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filterPrivacy="1"/>
  <xr:revisionPtr revIDLastSave="0" documentId="13_ncr:1_{714B7374-2977-E847-840E-E1D43D43C7EB}" xr6:coauthVersionLast="46" xr6:coauthVersionMax="46" xr10:uidLastSave="{00000000-0000-0000-0000-000000000000}"/>
  <bookViews>
    <workbookView xWindow="1640" yWindow="2880" windowWidth="31020" windowHeight="16520" xr2:uid="{00000000-000D-0000-FFFF-FFFF00000000}"/>
  </bookViews>
  <sheets>
    <sheet name="D4 LA-ICP-MS LASS data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E334" i="4" l="1"/>
  <c r="CF335" i="4"/>
  <c r="CE335" i="4"/>
  <c r="CA327" i="4" l="1"/>
  <c r="CB327" i="4" s="1"/>
  <c r="CA328" i="4"/>
  <c r="CB328" i="4" s="1"/>
  <c r="CA329" i="4"/>
  <c r="CB329" i="4" s="1"/>
  <c r="CA330" i="4"/>
  <c r="CB330" i="4" s="1"/>
  <c r="CA331" i="4"/>
  <c r="CB331" i="4" s="1"/>
  <c r="CA294" i="4"/>
  <c r="CB294" i="4" s="1"/>
  <c r="CA296" i="4"/>
  <c r="CB296" i="4" s="1"/>
  <c r="CA298" i="4"/>
  <c r="CB298" i="4" s="1"/>
  <c r="CA305" i="4"/>
  <c r="CB305" i="4" s="1"/>
  <c r="CA306" i="4"/>
  <c r="CB306" i="4" s="1"/>
  <c r="CA308" i="4"/>
  <c r="CB308" i="4" s="1"/>
  <c r="CA309" i="4"/>
  <c r="CB309" i="4" s="1"/>
  <c r="CA311" i="4"/>
  <c r="CB311" i="4" s="1"/>
  <c r="CA312" i="4"/>
  <c r="CB312" i="4" s="1"/>
  <c r="CA314" i="4"/>
  <c r="CB314" i="4" s="1"/>
  <c r="CA318" i="4"/>
  <c r="CB318" i="4" s="1"/>
  <c r="CA291" i="4"/>
  <c r="CB291" i="4" s="1"/>
  <c r="CA289" i="4"/>
  <c r="CB289" i="4" s="1"/>
  <c r="CA228" i="4"/>
  <c r="CB228" i="4" s="1"/>
  <c r="CA229" i="4"/>
  <c r="CB229" i="4" s="1"/>
  <c r="CA230" i="4"/>
  <c r="CB230" i="4" s="1"/>
  <c r="CA231" i="4"/>
  <c r="CB231" i="4" s="1"/>
  <c r="CA232" i="4"/>
  <c r="CB232" i="4" s="1"/>
  <c r="CA234" i="4"/>
  <c r="CB234" i="4" s="1"/>
  <c r="CA235" i="4"/>
  <c r="CB235" i="4" s="1"/>
  <c r="CA236" i="4"/>
  <c r="CB236" i="4" s="1"/>
  <c r="CA237" i="4"/>
  <c r="CB237" i="4" s="1"/>
  <c r="CA238" i="4"/>
  <c r="CB238" i="4" s="1"/>
  <c r="CA239" i="4"/>
  <c r="CB239" i="4" s="1"/>
  <c r="CA242" i="4"/>
  <c r="CB242" i="4" s="1"/>
  <c r="CA243" i="4"/>
  <c r="CB243" i="4" s="1"/>
  <c r="CA246" i="4"/>
  <c r="CB246" i="4" s="1"/>
  <c r="CA249" i="4"/>
  <c r="CB249" i="4" s="1"/>
  <c r="CA250" i="4"/>
  <c r="CB250" i="4" s="1"/>
  <c r="CA251" i="4"/>
  <c r="CB251" i="4" s="1"/>
  <c r="CA252" i="4"/>
  <c r="CB252" i="4" s="1"/>
  <c r="CA254" i="4"/>
  <c r="CB254" i="4" s="1"/>
  <c r="CA256" i="4"/>
  <c r="CB256" i="4" s="1"/>
  <c r="CA257" i="4"/>
  <c r="CB257" i="4" s="1"/>
  <c r="CA258" i="4"/>
  <c r="CB258" i="4" s="1"/>
  <c r="CA259" i="4"/>
  <c r="CB259" i="4" s="1"/>
  <c r="CA260" i="4"/>
  <c r="CB260" i="4" s="1"/>
  <c r="CA261" i="4"/>
  <c r="CB261" i="4" s="1"/>
  <c r="CA262" i="4"/>
  <c r="CB262" i="4" s="1"/>
  <c r="CA263" i="4"/>
  <c r="CB263" i="4" s="1"/>
  <c r="CA264" i="4"/>
  <c r="CB264" i="4" s="1"/>
  <c r="CA265" i="4"/>
  <c r="CB265" i="4" s="1"/>
  <c r="CA266" i="4"/>
  <c r="CB266" i="4" s="1"/>
  <c r="CA267" i="4"/>
  <c r="CB267" i="4" s="1"/>
  <c r="CA268" i="4"/>
  <c r="CB268" i="4" s="1"/>
  <c r="CA269" i="4"/>
  <c r="CB269" i="4" s="1"/>
  <c r="CA272" i="4"/>
  <c r="CB272" i="4" s="1"/>
  <c r="CA273" i="4"/>
  <c r="CB273" i="4" s="1"/>
  <c r="CA274" i="4"/>
  <c r="CB274" i="4" s="1"/>
  <c r="CA275" i="4"/>
  <c r="CB275" i="4" s="1"/>
  <c r="CA276" i="4"/>
  <c r="CB276" i="4" s="1"/>
  <c r="CA277" i="4"/>
  <c r="CB277" i="4" s="1"/>
  <c r="CA278" i="4"/>
  <c r="CB278" i="4" s="1"/>
  <c r="CA279" i="4"/>
  <c r="CB279" i="4" s="1"/>
  <c r="CA281" i="4"/>
  <c r="CB281" i="4" s="1"/>
  <c r="CA282" i="4"/>
  <c r="CB282" i="4" s="1"/>
  <c r="CA283" i="4"/>
  <c r="CB283" i="4" s="1"/>
  <c r="CA227" i="4"/>
  <c r="CB227" i="4" s="1"/>
  <c r="CA191" i="4"/>
  <c r="CB191" i="4" s="1"/>
  <c r="CA192" i="4"/>
  <c r="CB192" i="4" s="1"/>
  <c r="CA193" i="4"/>
  <c r="CB193" i="4" s="1"/>
  <c r="CA194" i="4"/>
  <c r="CB194" i="4" s="1"/>
  <c r="CA195" i="4"/>
  <c r="CB195" i="4" s="1"/>
  <c r="CA197" i="4"/>
  <c r="CB197" i="4" s="1"/>
  <c r="CA198" i="4"/>
  <c r="CB198" i="4" s="1"/>
  <c r="CA199" i="4"/>
  <c r="CB199" i="4" s="1"/>
  <c r="CA200" i="4"/>
  <c r="CB200" i="4" s="1"/>
  <c r="CA201" i="4"/>
  <c r="CB201" i="4" s="1"/>
  <c r="CA202" i="4"/>
  <c r="CB202" i="4" s="1"/>
  <c r="CA203" i="4"/>
  <c r="CB203" i="4" s="1"/>
  <c r="CA205" i="4"/>
  <c r="CB205" i="4" s="1"/>
  <c r="CA206" i="4"/>
  <c r="CB206" i="4" s="1"/>
  <c r="CA207" i="4"/>
  <c r="CB207" i="4" s="1"/>
  <c r="CA208" i="4"/>
  <c r="CB208" i="4" s="1"/>
  <c r="CA209" i="4"/>
  <c r="CB209" i="4" s="1"/>
  <c r="CA211" i="4"/>
  <c r="CB211" i="4" s="1"/>
  <c r="CA213" i="4"/>
  <c r="CB213" i="4" s="1"/>
  <c r="CA214" i="4"/>
  <c r="CB214" i="4" s="1"/>
  <c r="CA215" i="4"/>
  <c r="CB215" i="4" s="1"/>
  <c r="CA216" i="4"/>
  <c r="CB216" i="4" s="1"/>
  <c r="CA217" i="4"/>
  <c r="CB217" i="4" s="1"/>
  <c r="CA218" i="4"/>
  <c r="CB218" i="4" s="1"/>
  <c r="CA219" i="4"/>
  <c r="CB219" i="4" s="1"/>
  <c r="CA220" i="4"/>
  <c r="CB220" i="4" s="1"/>
  <c r="CA221" i="4"/>
  <c r="CB221" i="4" s="1"/>
  <c r="CA190" i="4"/>
  <c r="CB190" i="4" s="1"/>
  <c r="CA189" i="4"/>
  <c r="CB189" i="4" s="1"/>
  <c r="CA188" i="4"/>
  <c r="CB188" i="4" s="1"/>
  <c r="CA187" i="4"/>
  <c r="CB187" i="4" s="1"/>
  <c r="CA154" i="4"/>
  <c r="CB154" i="4" s="1"/>
  <c r="CA155" i="4"/>
  <c r="CB155" i="4" s="1"/>
  <c r="CA156" i="4"/>
  <c r="CB156" i="4" s="1"/>
  <c r="CA159" i="4"/>
  <c r="CB159" i="4" s="1"/>
  <c r="CA160" i="4"/>
  <c r="CB160" i="4" s="1"/>
  <c r="CA161" i="4"/>
  <c r="CB161" i="4" s="1"/>
  <c r="CA162" i="4"/>
  <c r="CB162" i="4" s="1"/>
  <c r="CA163" i="4"/>
  <c r="CB163" i="4" s="1"/>
  <c r="CA164" i="4"/>
  <c r="CB164" i="4" s="1"/>
  <c r="CA165" i="4"/>
  <c r="CB165" i="4" s="1"/>
  <c r="CA166" i="4"/>
  <c r="CB166" i="4" s="1"/>
  <c r="CA167" i="4"/>
  <c r="CB167" i="4" s="1"/>
  <c r="CA168" i="4"/>
  <c r="CB168" i="4" s="1"/>
  <c r="CA169" i="4"/>
  <c r="CB169" i="4" s="1"/>
  <c r="CA170" i="4"/>
  <c r="CB170" i="4" s="1"/>
  <c r="CA172" i="4"/>
  <c r="CB172" i="4" s="1"/>
  <c r="CA173" i="4"/>
  <c r="CB173" i="4" s="1"/>
  <c r="CA175" i="4"/>
  <c r="CB175" i="4" s="1"/>
  <c r="CA176" i="4"/>
  <c r="CB176" i="4" s="1"/>
  <c r="CA177" i="4"/>
  <c r="CB177" i="4" s="1"/>
  <c r="CA178" i="4"/>
  <c r="CB178" i="4" s="1"/>
  <c r="CA179" i="4"/>
  <c r="CB179" i="4" s="1"/>
  <c r="CA180" i="4"/>
  <c r="CB180" i="4" s="1"/>
  <c r="CA181" i="4"/>
  <c r="CB181" i="4" s="1"/>
  <c r="CA152" i="4"/>
  <c r="CA146" i="4"/>
  <c r="CB146" i="4" s="1"/>
  <c r="CA120" i="4"/>
  <c r="CB120" i="4" s="1"/>
  <c r="CA121" i="4"/>
  <c r="CB121" i="4" s="1"/>
  <c r="CA123" i="4"/>
  <c r="CB123" i="4" s="1"/>
  <c r="CA125" i="4"/>
  <c r="CB125" i="4" s="1"/>
  <c r="CA127" i="4"/>
  <c r="CB127" i="4" s="1"/>
  <c r="CA128" i="4"/>
  <c r="CB128" i="4" s="1"/>
  <c r="CA129" i="4"/>
  <c r="CB129" i="4" s="1"/>
  <c r="CA130" i="4"/>
  <c r="CB130" i="4" s="1"/>
  <c r="CA132" i="4"/>
  <c r="CB132" i="4" s="1"/>
  <c r="CA133" i="4"/>
  <c r="CB133" i="4" s="1"/>
  <c r="CA136" i="4"/>
  <c r="CB136" i="4" s="1"/>
  <c r="CA138" i="4"/>
  <c r="CB138" i="4" s="1"/>
  <c r="CA139" i="4"/>
  <c r="CB139" i="4" s="1"/>
  <c r="CA141" i="4"/>
  <c r="CB141" i="4" s="1"/>
  <c r="CA144" i="4"/>
  <c r="CB144" i="4" s="1"/>
  <c r="CA119" i="4"/>
  <c r="CB119" i="4" s="1"/>
  <c r="CA82" i="4"/>
  <c r="CB82" i="4" s="1"/>
  <c r="CA83" i="4"/>
  <c r="CB83" i="4" s="1"/>
  <c r="CA84" i="4"/>
  <c r="CB84" i="4" s="1"/>
  <c r="CA86" i="4"/>
  <c r="CB86" i="4" s="1"/>
  <c r="CA87" i="4"/>
  <c r="CB87" i="4" s="1"/>
  <c r="CA89" i="4"/>
  <c r="CB89" i="4" s="1"/>
  <c r="CA90" i="4"/>
  <c r="CB90" i="4" s="1"/>
  <c r="CA93" i="4"/>
  <c r="CB93" i="4" s="1"/>
  <c r="CA94" i="4"/>
  <c r="CB94" i="4" s="1"/>
  <c r="CA95" i="4"/>
  <c r="CB95" i="4" s="1"/>
  <c r="CA96" i="4"/>
  <c r="CB96" i="4" s="1"/>
  <c r="CA98" i="4"/>
  <c r="CB98" i="4" s="1"/>
  <c r="CA99" i="4"/>
  <c r="CB99" i="4" s="1"/>
  <c r="CA100" i="4"/>
  <c r="CB100" i="4" s="1"/>
  <c r="CA101" i="4"/>
  <c r="CB101" i="4" s="1"/>
  <c r="CA102" i="4"/>
  <c r="CB102" i="4" s="1"/>
  <c r="CA103" i="4"/>
  <c r="CB103" i="4" s="1"/>
  <c r="CA104" i="4"/>
  <c r="CB104" i="4" s="1"/>
  <c r="CA105" i="4"/>
  <c r="CB105" i="4" s="1"/>
  <c r="CA106" i="4"/>
  <c r="CB106" i="4" s="1"/>
  <c r="CA107" i="4"/>
  <c r="CB107" i="4" s="1"/>
  <c r="CA108" i="4"/>
  <c r="CB108" i="4" s="1"/>
  <c r="CA110" i="4"/>
  <c r="CB110" i="4" s="1"/>
  <c r="CA111" i="4"/>
  <c r="CB111" i="4" s="1"/>
  <c r="CA112" i="4"/>
  <c r="CB112" i="4" s="1"/>
  <c r="CA113" i="4"/>
  <c r="CB113" i="4" s="1"/>
  <c r="CA81" i="4"/>
  <c r="CB81" i="4" s="1"/>
  <c r="CA44" i="4"/>
  <c r="CB44" i="4" s="1"/>
  <c r="CA45" i="4"/>
  <c r="CB45" i="4" s="1"/>
  <c r="CA46" i="4"/>
  <c r="CB46" i="4" s="1"/>
  <c r="CA47" i="4"/>
  <c r="CB47" i="4" s="1"/>
  <c r="CA48" i="4"/>
  <c r="CB48" i="4" s="1"/>
  <c r="CA49" i="4"/>
  <c r="CB49" i="4" s="1"/>
  <c r="CA50" i="4"/>
  <c r="CB50" i="4" s="1"/>
  <c r="CA51" i="4"/>
  <c r="CB51" i="4" s="1"/>
  <c r="CA53" i="4"/>
  <c r="CB53" i="4" s="1"/>
  <c r="CA54" i="4"/>
  <c r="CB54" i="4" s="1"/>
  <c r="CA55" i="4"/>
  <c r="CB55" i="4" s="1"/>
  <c r="CA56" i="4"/>
  <c r="CB56" i="4" s="1"/>
  <c r="CA57" i="4"/>
  <c r="CB57" i="4" s="1"/>
  <c r="CA58" i="4"/>
  <c r="CB58" i="4" s="1"/>
  <c r="CA60" i="4"/>
  <c r="CB60" i="4" s="1"/>
  <c r="CA61" i="4"/>
  <c r="CB61" i="4" s="1"/>
  <c r="CA63" i="4"/>
  <c r="CB63" i="4" s="1"/>
  <c r="CA64" i="4"/>
  <c r="CB64" i="4" s="1"/>
  <c r="CA65" i="4"/>
  <c r="CB65" i="4" s="1"/>
  <c r="CA67" i="4"/>
  <c r="CB67" i="4" s="1"/>
  <c r="CA68" i="4"/>
  <c r="CB68" i="4" s="1"/>
  <c r="CA69" i="4"/>
  <c r="CB69" i="4" s="1"/>
  <c r="CA70" i="4"/>
  <c r="CB70" i="4" s="1"/>
  <c r="CA71" i="4"/>
  <c r="CB71" i="4" s="1"/>
  <c r="CA72" i="4"/>
  <c r="CB72" i="4" s="1"/>
  <c r="CA73" i="4"/>
  <c r="CB73" i="4" s="1"/>
  <c r="CA74" i="4"/>
  <c r="CB74" i="4" s="1"/>
  <c r="CA43" i="4"/>
  <c r="CB43" i="4" s="1"/>
  <c r="CA9" i="4"/>
  <c r="CB9" i="4" s="1"/>
  <c r="CA10" i="4"/>
  <c r="CB10" i="4" s="1"/>
  <c r="CA11" i="4"/>
  <c r="CB11" i="4" s="1"/>
  <c r="CA12" i="4"/>
  <c r="CB12" i="4" s="1"/>
  <c r="CA15" i="4"/>
  <c r="CB15" i="4" s="1"/>
  <c r="CA18" i="4"/>
  <c r="CB18" i="4" s="1"/>
  <c r="CA20" i="4"/>
  <c r="CB20" i="4" s="1"/>
  <c r="CA22" i="4"/>
  <c r="CB22" i="4" s="1"/>
  <c r="CA23" i="4"/>
  <c r="CB23" i="4" s="1"/>
  <c r="CA25" i="4"/>
  <c r="CB25" i="4" s="1"/>
  <c r="CA26" i="4"/>
  <c r="CB26" i="4" s="1"/>
  <c r="CA29" i="4"/>
  <c r="CB29" i="4" s="1"/>
  <c r="CA36" i="4"/>
  <c r="CB36" i="4" s="1"/>
  <c r="CA5" i="4"/>
  <c r="CB5" i="4" s="1"/>
  <c r="CF334" i="4" l="1"/>
  <c r="CA183" i="4"/>
  <c r="CB152" i="4"/>
  <c r="CB182" i="4" s="1"/>
  <c r="CA78" i="4"/>
  <c r="CA285" i="4"/>
  <c r="CA77" i="4"/>
  <c r="CA39" i="4"/>
  <c r="CB334" i="4"/>
  <c r="CB224" i="4"/>
  <c r="CB284" i="4"/>
  <c r="CB321" i="4"/>
  <c r="CB76" i="4"/>
  <c r="CB149" i="4"/>
  <c r="CB335" i="4"/>
  <c r="CB336" i="4"/>
  <c r="CB114" i="4"/>
  <c r="CB40" i="4"/>
  <c r="CB148" i="4"/>
  <c r="CA224" i="4"/>
  <c r="CA321" i="4"/>
  <c r="CA40" i="4"/>
  <c r="CA148" i="4"/>
  <c r="CB223" i="4"/>
  <c r="CB320" i="4"/>
  <c r="CA182" i="4"/>
  <c r="CB39" i="4"/>
  <c r="CB147" i="4"/>
  <c r="CA223" i="4"/>
  <c r="CA320" i="4"/>
  <c r="CB116" i="4"/>
  <c r="CA147" i="4"/>
  <c r="CB222" i="4"/>
  <c r="CB38" i="4"/>
  <c r="CA116" i="4"/>
  <c r="CA222" i="4"/>
  <c r="CA38" i="4"/>
  <c r="CB115" i="4"/>
  <c r="CA184" i="4"/>
  <c r="CA115" i="4"/>
  <c r="CB78" i="4"/>
  <c r="CA114" i="4"/>
  <c r="CB286" i="4"/>
  <c r="CA286" i="4"/>
  <c r="CB77" i="4"/>
  <c r="CB285" i="4"/>
  <c r="CA336" i="4"/>
  <c r="CA335" i="4"/>
  <c r="CA76" i="4"/>
  <c r="CA284" i="4"/>
  <c r="CB322" i="4"/>
  <c r="CA322" i="4"/>
  <c r="CA334" i="4"/>
  <c r="CA149" i="4"/>
  <c r="CC82" i="4"/>
  <c r="CC83" i="4"/>
  <c r="CC84" i="4"/>
  <c r="CC86" i="4"/>
  <c r="CC87" i="4"/>
  <c r="CC89" i="4"/>
  <c r="CC90" i="4"/>
  <c r="CC93" i="4"/>
  <c r="CC94" i="4"/>
  <c r="CC95" i="4"/>
  <c r="CC96" i="4"/>
  <c r="CC98" i="4"/>
  <c r="CC99" i="4"/>
  <c r="CC100" i="4"/>
  <c r="CC101" i="4"/>
  <c r="CC102" i="4"/>
  <c r="CC103" i="4"/>
  <c r="CC104" i="4"/>
  <c r="CC105" i="4"/>
  <c r="CC106" i="4"/>
  <c r="CC107" i="4"/>
  <c r="CC108" i="4"/>
  <c r="CC110" i="4"/>
  <c r="CC111" i="4"/>
  <c r="CC112" i="4"/>
  <c r="CC113" i="4"/>
  <c r="CC81" i="4"/>
  <c r="CB183" i="4" l="1"/>
  <c r="CB184" i="4"/>
  <c r="CC154" i="4"/>
  <c r="CC155" i="4"/>
  <c r="CC156" i="4"/>
  <c r="CC159" i="4"/>
  <c r="CC160" i="4"/>
  <c r="CC161" i="4"/>
  <c r="CC162" i="4"/>
  <c r="CC163" i="4"/>
  <c r="CC164" i="4"/>
  <c r="CC165" i="4"/>
  <c r="CC166" i="4"/>
  <c r="CC167" i="4"/>
  <c r="CC168" i="4"/>
  <c r="CC169" i="4"/>
  <c r="CC170" i="4"/>
  <c r="CC172" i="4"/>
  <c r="CC173" i="4"/>
  <c r="CC175" i="4"/>
  <c r="CC176" i="4"/>
  <c r="CC177" i="4"/>
  <c r="CC178" i="4"/>
  <c r="CC179" i="4"/>
  <c r="CC180" i="4"/>
  <c r="CC181" i="4"/>
  <c r="CC152" i="4"/>
  <c r="CC182" i="4" l="1"/>
  <c r="W361" i="4"/>
  <c r="W360" i="4"/>
  <c r="U361" i="4"/>
  <c r="U360" i="4"/>
  <c r="Q385" i="4"/>
  <c r="Y385" i="4"/>
  <c r="W386" i="4"/>
  <c r="W385" i="4"/>
  <c r="U386" i="4"/>
  <c r="U385" i="4"/>
  <c r="H385" i="4"/>
  <c r="Y8" i="4" l="1"/>
  <c r="Y13" i="4"/>
  <c r="S518" i="4"/>
  <c r="CC5" i="4" l="1"/>
  <c r="CC9" i="4"/>
  <c r="CC10" i="4"/>
  <c r="CC11" i="4"/>
  <c r="CC12" i="4"/>
  <c r="CC15" i="4"/>
  <c r="CC17" i="4"/>
  <c r="CC18" i="4"/>
  <c r="CC20" i="4"/>
  <c r="CC22" i="4"/>
  <c r="CC23" i="4"/>
  <c r="CC25" i="4"/>
  <c r="CC26" i="4"/>
  <c r="CC29" i="4"/>
  <c r="CC36" i="4"/>
  <c r="CC43" i="4"/>
  <c r="CC44" i="4"/>
  <c r="CC45" i="4"/>
  <c r="CC46" i="4"/>
  <c r="CC47" i="4"/>
  <c r="CC48" i="4"/>
  <c r="CC49" i="4"/>
  <c r="CC50" i="4"/>
  <c r="CC51" i="4"/>
  <c r="CC53" i="4"/>
  <c r="CC54" i="4"/>
  <c r="CC55" i="4"/>
  <c r="CC56" i="4"/>
  <c r="CC57" i="4"/>
  <c r="CC58" i="4"/>
  <c r="CC60" i="4"/>
  <c r="CC61" i="4"/>
  <c r="CC63" i="4"/>
  <c r="CC64" i="4"/>
  <c r="CC65" i="4"/>
  <c r="CC67" i="4"/>
  <c r="CC68" i="4"/>
  <c r="CC69" i="4"/>
  <c r="CC70" i="4"/>
  <c r="CC71" i="4"/>
  <c r="CC72" i="4"/>
  <c r="CC73" i="4"/>
  <c r="CC74" i="4"/>
  <c r="CC119" i="4"/>
  <c r="CC120" i="4"/>
  <c r="CC121" i="4"/>
  <c r="CC123" i="4"/>
  <c r="CC125" i="4"/>
  <c r="CC127" i="4"/>
  <c r="CC128" i="4"/>
  <c r="CC129" i="4"/>
  <c r="CC130" i="4"/>
  <c r="CC132" i="4"/>
  <c r="CC133" i="4"/>
  <c r="CC136" i="4"/>
  <c r="CC138" i="4"/>
  <c r="CC139" i="4"/>
  <c r="CC141" i="4"/>
  <c r="CC144" i="4"/>
  <c r="CC146" i="4"/>
  <c r="CC187" i="4"/>
  <c r="CC188" i="4"/>
  <c r="CC189" i="4"/>
  <c r="CC190" i="4"/>
  <c r="CC191" i="4"/>
  <c r="CC192" i="4"/>
  <c r="CC193" i="4"/>
  <c r="CC194" i="4"/>
  <c r="CC195" i="4"/>
  <c r="CC197" i="4"/>
  <c r="CC198" i="4"/>
  <c r="CC199" i="4"/>
  <c r="CC200" i="4"/>
  <c r="CC201" i="4"/>
  <c r="CC202" i="4"/>
  <c r="CC203" i="4"/>
  <c r="CC205" i="4"/>
  <c r="CC206" i="4"/>
  <c r="CC207" i="4"/>
  <c r="CC208" i="4"/>
  <c r="CC209" i="4"/>
  <c r="CC211" i="4"/>
  <c r="CC213" i="4"/>
  <c r="CC214" i="4"/>
  <c r="CC215" i="4"/>
  <c r="CC216" i="4"/>
  <c r="CC217" i="4"/>
  <c r="CC218" i="4"/>
  <c r="CC219" i="4"/>
  <c r="CC220" i="4"/>
  <c r="CC221" i="4"/>
  <c r="CC227" i="4"/>
  <c r="CC228" i="4"/>
  <c r="CC229" i="4"/>
  <c r="CC230" i="4"/>
  <c r="CC231" i="4"/>
  <c r="CC232" i="4"/>
  <c r="CC234" i="4"/>
  <c r="CC235" i="4"/>
  <c r="CC236" i="4"/>
  <c r="CC237" i="4"/>
  <c r="CC238" i="4"/>
  <c r="CC239" i="4"/>
  <c r="CC242" i="4"/>
  <c r="CC243" i="4"/>
  <c r="CC246" i="4"/>
  <c r="CC249" i="4"/>
  <c r="CC250" i="4"/>
  <c r="CC251" i="4"/>
  <c r="CC252" i="4"/>
  <c r="CC254" i="4"/>
  <c r="CC256" i="4"/>
  <c r="CC257" i="4"/>
  <c r="CC258" i="4"/>
  <c r="CC259" i="4"/>
  <c r="CC260" i="4"/>
  <c r="CC261" i="4"/>
  <c r="CC262" i="4"/>
  <c r="CC263" i="4"/>
  <c r="CC264" i="4"/>
  <c r="CC265" i="4"/>
  <c r="CC266" i="4"/>
  <c r="CC267" i="4"/>
  <c r="CC268" i="4"/>
  <c r="CC269" i="4"/>
  <c r="CC272" i="4"/>
  <c r="CC273" i="4"/>
  <c r="CC274" i="4"/>
  <c r="CC275" i="4"/>
  <c r="CC276" i="4"/>
  <c r="CC277" i="4"/>
  <c r="CC278" i="4"/>
  <c r="CC279" i="4"/>
  <c r="CC281" i="4"/>
  <c r="CC282" i="4"/>
  <c r="CC283" i="4"/>
  <c r="CC289" i="4"/>
  <c r="CC291" i="4"/>
  <c r="CC294" i="4"/>
  <c r="CC296" i="4"/>
  <c r="CC298" i="4"/>
  <c r="CC305" i="4"/>
  <c r="CC306" i="4"/>
  <c r="CC308" i="4"/>
  <c r="CC309" i="4"/>
  <c r="CC311" i="4"/>
  <c r="CC312" i="4"/>
  <c r="CC314" i="4"/>
  <c r="CC318" i="4"/>
  <c r="CC327" i="4"/>
  <c r="CC328" i="4"/>
  <c r="CC329" i="4"/>
  <c r="CC330" i="4"/>
  <c r="CC331" i="4"/>
  <c r="CC40" i="4" l="1"/>
  <c r="CC116" i="4"/>
  <c r="CC78" i="4"/>
  <c r="CC149" i="4"/>
  <c r="CC184" i="4"/>
  <c r="CC224" i="4"/>
  <c r="CC286" i="4"/>
  <c r="CC336" i="4"/>
  <c r="CC322" i="4"/>
  <c r="CC334" i="4"/>
  <c r="CC335" i="4"/>
  <c r="CC320" i="4"/>
  <c r="CC284" i="4"/>
  <c r="CC321" i="4"/>
  <c r="CC285" i="4"/>
  <c r="CC223" i="4"/>
  <c r="CC222" i="4"/>
  <c r="CC183" i="4"/>
  <c r="CC148" i="4"/>
  <c r="CC147" i="4"/>
  <c r="CC38" i="4"/>
  <c r="CC115" i="4"/>
  <c r="CC77" i="4"/>
  <c r="CC114" i="4"/>
  <c r="CC76" i="4"/>
  <c r="CC39" i="4"/>
  <c r="BZ5" i="4" l="1"/>
  <c r="BZ6" i="4"/>
  <c r="BZ7" i="4"/>
  <c r="BZ8" i="4"/>
  <c r="BZ9" i="4"/>
  <c r="BZ10" i="4"/>
  <c r="BZ11" i="4"/>
  <c r="BZ12" i="4"/>
  <c r="BZ13" i="4"/>
  <c r="BZ14" i="4"/>
  <c r="BZ15" i="4"/>
  <c r="BZ16" i="4"/>
  <c r="BZ17" i="4"/>
  <c r="BZ18" i="4"/>
  <c r="BZ19" i="4"/>
  <c r="BZ20" i="4"/>
  <c r="BZ21" i="4"/>
  <c r="BZ22" i="4"/>
  <c r="BZ23" i="4"/>
  <c r="BZ24" i="4"/>
  <c r="BZ25" i="4"/>
  <c r="BZ26" i="4"/>
  <c r="BZ27" i="4"/>
  <c r="BZ28" i="4"/>
  <c r="BZ29" i="4"/>
  <c r="BZ30" i="4"/>
  <c r="BZ31" i="4"/>
  <c r="BZ32" i="4"/>
  <c r="BZ33" i="4"/>
  <c r="BZ34" i="4"/>
  <c r="BZ35" i="4"/>
  <c r="BZ36" i="4"/>
  <c r="BZ37" i="4"/>
  <c r="BZ43" i="4"/>
  <c r="BZ44" i="4"/>
  <c r="BZ45" i="4"/>
  <c r="BZ46" i="4"/>
  <c r="BZ47" i="4"/>
  <c r="BZ48" i="4"/>
  <c r="BZ49" i="4"/>
  <c r="BZ50" i="4"/>
  <c r="BZ51" i="4"/>
  <c r="BZ52" i="4"/>
  <c r="BZ53" i="4"/>
  <c r="BZ54" i="4"/>
  <c r="BZ55" i="4"/>
  <c r="BZ56" i="4"/>
  <c r="BZ57" i="4"/>
  <c r="BZ58" i="4"/>
  <c r="BZ59" i="4"/>
  <c r="BZ60" i="4"/>
  <c r="BZ61" i="4"/>
  <c r="BZ62" i="4"/>
  <c r="BZ63" i="4"/>
  <c r="BZ64" i="4"/>
  <c r="BZ65" i="4"/>
  <c r="BZ66" i="4"/>
  <c r="BZ67" i="4"/>
  <c r="BZ68" i="4"/>
  <c r="BZ69" i="4"/>
  <c r="BZ70" i="4"/>
  <c r="BZ71" i="4"/>
  <c r="BZ72" i="4"/>
  <c r="BZ73" i="4"/>
  <c r="BZ74" i="4"/>
  <c r="BZ75" i="4"/>
  <c r="BZ81" i="4"/>
  <c r="BZ82" i="4"/>
  <c r="BZ83" i="4"/>
  <c r="BZ84" i="4"/>
  <c r="BZ85" i="4"/>
  <c r="BZ86" i="4"/>
  <c r="BZ87" i="4"/>
  <c r="BZ88" i="4"/>
  <c r="BZ89" i="4"/>
  <c r="BZ90" i="4"/>
  <c r="BZ91" i="4"/>
  <c r="BZ92" i="4"/>
  <c r="BZ93" i="4"/>
  <c r="BZ94" i="4"/>
  <c r="BZ95" i="4"/>
  <c r="BZ96" i="4"/>
  <c r="BZ97" i="4"/>
  <c r="BZ98" i="4"/>
  <c r="BZ99" i="4"/>
  <c r="BZ100" i="4"/>
  <c r="BZ101" i="4"/>
  <c r="BZ102" i="4"/>
  <c r="BZ103" i="4"/>
  <c r="BZ104" i="4"/>
  <c r="BZ105" i="4"/>
  <c r="BZ106" i="4"/>
  <c r="BZ107" i="4"/>
  <c r="BZ108" i="4"/>
  <c r="BZ109" i="4"/>
  <c r="BZ110" i="4"/>
  <c r="BZ111" i="4"/>
  <c r="BZ112" i="4"/>
  <c r="BZ113" i="4"/>
  <c r="BZ119" i="4"/>
  <c r="BZ120" i="4"/>
  <c r="BZ121" i="4"/>
  <c r="BZ122" i="4"/>
  <c r="BZ123" i="4"/>
  <c r="BZ124" i="4"/>
  <c r="BZ125" i="4"/>
  <c r="BZ126" i="4"/>
  <c r="BZ127" i="4"/>
  <c r="BZ128" i="4"/>
  <c r="BZ129" i="4"/>
  <c r="BZ130" i="4"/>
  <c r="BZ131" i="4"/>
  <c r="BZ132" i="4"/>
  <c r="BZ133" i="4"/>
  <c r="BZ134" i="4"/>
  <c r="BZ135" i="4"/>
  <c r="BZ136" i="4"/>
  <c r="BZ137" i="4"/>
  <c r="BZ138" i="4"/>
  <c r="BZ139" i="4"/>
  <c r="BZ140" i="4"/>
  <c r="BZ141" i="4"/>
  <c r="BZ142" i="4"/>
  <c r="BZ143" i="4"/>
  <c r="BZ144" i="4"/>
  <c r="BZ145" i="4"/>
  <c r="BZ146" i="4"/>
  <c r="BZ152" i="4"/>
  <c r="BZ153" i="4"/>
  <c r="BZ154" i="4"/>
  <c r="BZ155" i="4"/>
  <c r="BZ156" i="4"/>
  <c r="BZ157" i="4"/>
  <c r="BZ158" i="4"/>
  <c r="BZ159" i="4"/>
  <c r="BZ160" i="4"/>
  <c r="BZ161" i="4"/>
  <c r="BZ162" i="4"/>
  <c r="BZ163" i="4"/>
  <c r="BZ164" i="4"/>
  <c r="BZ165" i="4"/>
  <c r="BZ166" i="4"/>
  <c r="BZ167" i="4"/>
  <c r="BZ168" i="4"/>
  <c r="BZ169" i="4"/>
  <c r="BZ170" i="4"/>
  <c r="BZ171" i="4"/>
  <c r="BZ172" i="4"/>
  <c r="BZ173" i="4"/>
  <c r="BZ174" i="4"/>
  <c r="BZ175" i="4"/>
  <c r="BZ176" i="4"/>
  <c r="BZ177" i="4"/>
  <c r="BZ178" i="4"/>
  <c r="BZ179" i="4"/>
  <c r="BZ180" i="4"/>
  <c r="BZ181" i="4"/>
  <c r="BZ187" i="4"/>
  <c r="BZ188" i="4"/>
  <c r="BZ189" i="4"/>
  <c r="BZ190" i="4"/>
  <c r="BZ191" i="4"/>
  <c r="BZ192" i="4"/>
  <c r="BZ193" i="4"/>
  <c r="BZ194" i="4"/>
  <c r="BZ195" i="4"/>
  <c r="BZ196" i="4"/>
  <c r="BZ197" i="4"/>
  <c r="BZ198" i="4"/>
  <c r="BZ199" i="4"/>
  <c r="BZ200" i="4"/>
  <c r="BZ201" i="4"/>
  <c r="BZ202" i="4"/>
  <c r="BZ203" i="4"/>
  <c r="BZ204" i="4"/>
  <c r="BZ205" i="4"/>
  <c r="BZ206" i="4"/>
  <c r="BZ207" i="4"/>
  <c r="BZ208" i="4"/>
  <c r="BZ209" i="4"/>
  <c r="BZ210" i="4"/>
  <c r="BZ211" i="4"/>
  <c r="BZ212" i="4"/>
  <c r="BZ213" i="4"/>
  <c r="BZ214" i="4"/>
  <c r="BZ215" i="4"/>
  <c r="BZ216" i="4"/>
  <c r="BZ217" i="4"/>
  <c r="BZ218" i="4"/>
  <c r="BZ219" i="4"/>
  <c r="BZ220" i="4"/>
  <c r="BZ221" i="4"/>
  <c r="BZ227" i="4"/>
  <c r="BZ228" i="4"/>
  <c r="BZ229" i="4"/>
  <c r="BZ230" i="4"/>
  <c r="BZ231" i="4"/>
  <c r="BZ232" i="4"/>
  <c r="BZ233" i="4"/>
  <c r="BZ234" i="4"/>
  <c r="BZ235" i="4"/>
  <c r="BZ236" i="4"/>
  <c r="BZ237" i="4"/>
  <c r="BZ238" i="4"/>
  <c r="BZ239" i="4"/>
  <c r="BZ240" i="4"/>
  <c r="BZ241" i="4"/>
  <c r="BZ242" i="4"/>
  <c r="BZ243" i="4"/>
  <c r="BZ244" i="4"/>
  <c r="BZ245" i="4"/>
  <c r="BZ246" i="4"/>
  <c r="BZ247" i="4"/>
  <c r="BZ248" i="4"/>
  <c r="BZ249" i="4"/>
  <c r="BZ250" i="4"/>
  <c r="BZ251" i="4"/>
  <c r="BZ252" i="4"/>
  <c r="BZ253" i="4"/>
  <c r="BZ254" i="4"/>
  <c r="BZ255" i="4"/>
  <c r="BZ256" i="4"/>
  <c r="BZ257" i="4"/>
  <c r="BZ258" i="4"/>
  <c r="BZ259" i="4"/>
  <c r="BZ260" i="4"/>
  <c r="BZ261" i="4"/>
  <c r="BZ262" i="4"/>
  <c r="BZ263" i="4"/>
  <c r="BZ264" i="4"/>
  <c r="BZ265" i="4"/>
  <c r="BZ266" i="4"/>
  <c r="BZ267" i="4"/>
  <c r="BZ268" i="4"/>
  <c r="BZ269" i="4"/>
  <c r="BZ270" i="4"/>
  <c r="BZ271" i="4"/>
  <c r="BZ272" i="4"/>
  <c r="BZ273" i="4"/>
  <c r="BZ274" i="4"/>
  <c r="BZ275" i="4"/>
  <c r="BZ276" i="4"/>
  <c r="BZ277" i="4"/>
  <c r="BZ278" i="4"/>
  <c r="BZ279" i="4"/>
  <c r="BZ280" i="4"/>
  <c r="BZ281" i="4"/>
  <c r="BZ282" i="4"/>
  <c r="BZ283" i="4"/>
  <c r="BZ289" i="4"/>
  <c r="BZ290" i="4"/>
  <c r="BZ291" i="4"/>
  <c r="BZ292" i="4"/>
  <c r="BZ293" i="4"/>
  <c r="BZ294" i="4"/>
  <c r="BZ295" i="4"/>
  <c r="BZ296" i="4"/>
  <c r="BZ297" i="4"/>
  <c r="BZ298" i="4"/>
  <c r="BZ299" i="4"/>
  <c r="BZ300" i="4"/>
  <c r="BZ301" i="4"/>
  <c r="BZ302" i="4"/>
  <c r="BZ303" i="4"/>
  <c r="BZ304" i="4"/>
  <c r="BZ305" i="4"/>
  <c r="BZ306" i="4"/>
  <c r="BZ307" i="4"/>
  <c r="BZ308" i="4"/>
  <c r="BZ309" i="4"/>
  <c r="BZ310" i="4"/>
  <c r="BZ311" i="4"/>
  <c r="BZ312" i="4"/>
  <c r="BZ313" i="4"/>
  <c r="BZ314" i="4"/>
  <c r="BZ315" i="4"/>
  <c r="BZ316" i="4"/>
  <c r="BZ317" i="4"/>
  <c r="BZ318" i="4"/>
  <c r="BZ319" i="4"/>
  <c r="BZ325" i="4"/>
  <c r="BZ326" i="4"/>
  <c r="BZ327" i="4"/>
  <c r="BZ328" i="4"/>
  <c r="BZ329" i="4"/>
  <c r="BZ330" i="4"/>
  <c r="BZ331" i="4"/>
  <c r="BZ332" i="4"/>
  <c r="BZ333" i="4"/>
  <c r="BZ340" i="4"/>
  <c r="BZ341" i="4"/>
  <c r="BZ342" i="4"/>
  <c r="BZ343" i="4"/>
  <c r="BZ344" i="4"/>
  <c r="BZ345" i="4"/>
  <c r="BZ346" i="4"/>
  <c r="BZ347" i="4"/>
  <c r="BZ348" i="4"/>
  <c r="BZ349" i="4"/>
  <c r="BZ350" i="4"/>
  <c r="BZ351" i="4"/>
  <c r="BZ352" i="4"/>
  <c r="BZ353" i="4"/>
  <c r="BZ354" i="4"/>
  <c r="BZ355" i="4"/>
  <c r="BZ356" i="4"/>
  <c r="BZ357" i="4"/>
  <c r="BZ358" i="4"/>
  <c r="BZ359" i="4"/>
  <c r="BZ365" i="4"/>
  <c r="BZ366" i="4"/>
  <c r="BZ367" i="4"/>
  <c r="BZ368" i="4"/>
  <c r="BZ369" i="4"/>
  <c r="BZ370" i="4"/>
  <c r="BZ371" i="4"/>
  <c r="BZ372" i="4"/>
  <c r="BZ373" i="4"/>
  <c r="BZ374" i="4"/>
  <c r="BZ375" i="4"/>
  <c r="BZ376" i="4"/>
  <c r="BZ377" i="4"/>
  <c r="BZ378" i="4"/>
  <c r="BZ379" i="4"/>
  <c r="BZ380" i="4"/>
  <c r="BZ381" i="4"/>
  <c r="BZ382" i="4"/>
  <c r="BZ383" i="4"/>
  <c r="BZ384" i="4"/>
  <c r="BZ390" i="4"/>
  <c r="BZ391" i="4"/>
  <c r="BZ392" i="4"/>
  <c r="BZ393" i="4"/>
  <c r="BZ394" i="4"/>
  <c r="BZ395" i="4"/>
  <c r="BZ396" i="4"/>
  <c r="BZ397" i="4"/>
  <c r="BZ398" i="4"/>
  <c r="BZ399" i="4"/>
  <c r="BZ400" i="4"/>
  <c r="BZ401" i="4"/>
  <c r="BZ402" i="4"/>
  <c r="BZ403" i="4"/>
  <c r="BZ404" i="4"/>
  <c r="BZ405" i="4"/>
  <c r="BZ406" i="4"/>
  <c r="BZ407" i="4"/>
  <c r="BZ408" i="4"/>
  <c r="BZ409" i="4"/>
  <c r="BZ410" i="4"/>
  <c r="BZ411" i="4"/>
  <c r="BZ412" i="4"/>
  <c r="BZ413" i="4"/>
  <c r="BZ414" i="4"/>
  <c r="BZ415" i="4"/>
  <c r="BZ416" i="4"/>
  <c r="BZ417" i="4"/>
  <c r="BZ418" i="4"/>
  <c r="BZ419" i="4"/>
  <c r="BZ420" i="4"/>
  <c r="BZ421" i="4"/>
  <c r="BZ422" i="4"/>
  <c r="BZ423" i="4"/>
  <c r="BZ424" i="4"/>
  <c r="BZ425" i="4"/>
  <c r="BZ426" i="4"/>
  <c r="BZ427" i="4"/>
  <c r="BZ428" i="4"/>
  <c r="BZ429" i="4"/>
  <c r="BZ430" i="4"/>
  <c r="BZ431" i="4"/>
  <c r="BZ432" i="4"/>
  <c r="BZ433" i="4"/>
  <c r="BZ434" i="4"/>
  <c r="BZ435" i="4"/>
  <c r="BZ436" i="4"/>
  <c r="BZ437" i="4"/>
  <c r="BZ438" i="4"/>
  <c r="BZ439" i="4"/>
  <c r="BZ440" i="4"/>
  <c r="BZ441" i="4"/>
  <c r="BZ442" i="4"/>
  <c r="BZ443" i="4"/>
  <c r="BZ444" i="4"/>
  <c r="BZ445" i="4"/>
  <c r="BZ446" i="4"/>
  <c r="BZ447" i="4"/>
  <c r="BZ448" i="4"/>
  <c r="BZ449" i="4"/>
  <c r="BZ450" i="4"/>
  <c r="BZ451" i="4"/>
  <c r="BZ452" i="4"/>
  <c r="BZ453" i="4"/>
  <c r="BZ454" i="4"/>
  <c r="BZ455" i="4"/>
  <c r="BZ456" i="4"/>
  <c r="BZ457" i="4"/>
  <c r="BZ458" i="4"/>
  <c r="BZ459" i="4"/>
  <c r="BZ460" i="4"/>
  <c r="BZ461" i="4"/>
  <c r="BZ462" i="4"/>
  <c r="BZ463" i="4"/>
  <c r="BZ464" i="4"/>
  <c r="BZ465" i="4"/>
  <c r="BZ466" i="4"/>
  <c r="BZ467" i="4"/>
  <c r="BZ468" i="4"/>
  <c r="BZ469" i="4"/>
  <c r="BZ470" i="4"/>
  <c r="BZ471" i="4"/>
  <c r="BZ472" i="4"/>
  <c r="BZ473" i="4"/>
  <c r="BZ474" i="4"/>
  <c r="BZ475" i="4"/>
  <c r="BZ476" i="4"/>
  <c r="BZ477" i="4"/>
  <c r="BZ478" i="4"/>
  <c r="BZ479" i="4"/>
  <c r="BZ480" i="4"/>
  <c r="BZ481" i="4"/>
  <c r="BZ482" i="4"/>
  <c r="BZ483" i="4"/>
  <c r="BZ4" i="4"/>
  <c r="J518" i="4" l="1"/>
  <c r="J519" i="4"/>
  <c r="M518" i="4"/>
  <c r="O518" i="4"/>
  <c r="Q518" i="4"/>
  <c r="F518" i="4"/>
  <c r="H518" i="4"/>
  <c r="M519" i="4"/>
  <c r="O519" i="4"/>
  <c r="Q519" i="4"/>
  <c r="F519" i="4"/>
  <c r="H519" i="4"/>
  <c r="K519" i="4"/>
  <c r="K518" i="4"/>
  <c r="BW519" i="4"/>
  <c r="BU519" i="4"/>
  <c r="BS519" i="4"/>
  <c r="BQ519" i="4"/>
  <c r="BO519" i="4"/>
  <c r="BM519" i="4"/>
  <c r="BK519" i="4"/>
  <c r="BI519" i="4"/>
  <c r="BG519" i="4"/>
  <c r="BE519" i="4"/>
  <c r="BC519" i="4"/>
  <c r="BA519" i="4"/>
  <c r="AY519" i="4"/>
  <c r="AW519" i="4"/>
  <c r="AU519" i="4"/>
  <c r="AS519" i="4"/>
  <c r="AQ519" i="4"/>
  <c r="AO519" i="4"/>
  <c r="AM519" i="4"/>
  <c r="AK519" i="4"/>
  <c r="AI519" i="4"/>
  <c r="AG519" i="4"/>
  <c r="AE519" i="4"/>
  <c r="AC519" i="4"/>
  <c r="AA519" i="4"/>
  <c r="Y519" i="4"/>
  <c r="W519" i="4"/>
  <c r="U519" i="4"/>
  <c r="S519" i="4"/>
  <c r="BW518" i="4"/>
  <c r="BU518" i="4"/>
  <c r="BS518" i="4"/>
  <c r="BQ518" i="4"/>
  <c r="BO518" i="4"/>
  <c r="BM518" i="4"/>
  <c r="BK518" i="4"/>
  <c r="BI518" i="4"/>
  <c r="BG518" i="4"/>
  <c r="BE518" i="4"/>
  <c r="BC518" i="4"/>
  <c r="BA518" i="4"/>
  <c r="AY518" i="4"/>
  <c r="AW518" i="4"/>
  <c r="AU518" i="4"/>
  <c r="AS518" i="4"/>
  <c r="AQ518" i="4"/>
  <c r="AO518" i="4"/>
  <c r="AM518" i="4"/>
  <c r="AK518" i="4"/>
  <c r="AI518" i="4"/>
  <c r="AG518" i="4"/>
  <c r="AE518" i="4"/>
  <c r="AC518" i="4"/>
  <c r="AA518" i="4"/>
  <c r="Y518" i="4"/>
  <c r="W518" i="4"/>
  <c r="U518" i="4"/>
  <c r="M484" i="4"/>
  <c r="O484" i="4"/>
  <c r="Q484" i="4"/>
  <c r="F484" i="4"/>
  <c r="H484" i="4"/>
  <c r="J484" i="4"/>
  <c r="S484" i="4"/>
  <c r="U484" i="4"/>
  <c r="W484" i="4"/>
  <c r="Y484" i="4"/>
  <c r="AA484" i="4"/>
  <c r="AC484" i="4"/>
  <c r="AE484" i="4"/>
  <c r="AG484" i="4"/>
  <c r="AI484" i="4"/>
  <c r="AK484" i="4"/>
  <c r="AM484" i="4"/>
  <c r="AO484" i="4"/>
  <c r="AQ484" i="4"/>
  <c r="AS484" i="4"/>
  <c r="AU484" i="4"/>
  <c r="AW484" i="4"/>
  <c r="AY484" i="4"/>
  <c r="BA484" i="4"/>
  <c r="BC484" i="4"/>
  <c r="BE484" i="4"/>
  <c r="BG484" i="4"/>
  <c r="BI484" i="4"/>
  <c r="BK484" i="4"/>
  <c r="BM484" i="4"/>
  <c r="BO484" i="4"/>
  <c r="BQ484" i="4"/>
  <c r="BS484" i="4"/>
  <c r="BU484" i="4"/>
  <c r="BW484" i="4"/>
  <c r="M485" i="4"/>
  <c r="O485" i="4"/>
  <c r="Q485" i="4"/>
  <c r="F485" i="4"/>
  <c r="H485" i="4"/>
  <c r="J485" i="4"/>
  <c r="S485" i="4"/>
  <c r="U485" i="4"/>
  <c r="W485" i="4"/>
  <c r="Y485" i="4"/>
  <c r="AA485" i="4"/>
  <c r="AC485" i="4"/>
  <c r="AE485" i="4"/>
  <c r="AG485" i="4"/>
  <c r="AI485" i="4"/>
  <c r="AK485" i="4"/>
  <c r="AM485" i="4"/>
  <c r="AO485" i="4"/>
  <c r="AQ485" i="4"/>
  <c r="AS485" i="4"/>
  <c r="AU485" i="4"/>
  <c r="AW485" i="4"/>
  <c r="AY485" i="4"/>
  <c r="BA485" i="4"/>
  <c r="BC485" i="4"/>
  <c r="BE485" i="4"/>
  <c r="BG485" i="4"/>
  <c r="BI485" i="4"/>
  <c r="BK485" i="4"/>
  <c r="BM485" i="4"/>
  <c r="BO485" i="4"/>
  <c r="BQ485" i="4"/>
  <c r="BS485" i="4"/>
  <c r="BU485" i="4"/>
  <c r="BW485" i="4"/>
  <c r="K485" i="4"/>
  <c r="K484" i="4"/>
  <c r="M385" i="4"/>
  <c r="O385" i="4"/>
  <c r="F385" i="4"/>
  <c r="I385" i="4"/>
  <c r="J385" i="4"/>
  <c r="R385" i="4"/>
  <c r="S385" i="4"/>
  <c r="AA385" i="4"/>
  <c r="AC385" i="4"/>
  <c r="AE385" i="4"/>
  <c r="AG385" i="4"/>
  <c r="AI385" i="4"/>
  <c r="AK385" i="4"/>
  <c r="AM385" i="4"/>
  <c r="AO385" i="4"/>
  <c r="AQ385" i="4"/>
  <c r="AS385" i="4"/>
  <c r="AU385" i="4"/>
  <c r="AW385" i="4"/>
  <c r="AY385" i="4"/>
  <c r="BA385" i="4"/>
  <c r="BC385" i="4"/>
  <c r="BE385" i="4"/>
  <c r="BG385" i="4"/>
  <c r="BI385" i="4"/>
  <c r="BK385" i="4"/>
  <c r="BM385" i="4"/>
  <c r="BO385" i="4"/>
  <c r="BQ385" i="4"/>
  <c r="BS385" i="4"/>
  <c r="BU385" i="4"/>
  <c r="BW385" i="4"/>
  <c r="M386" i="4"/>
  <c r="O386" i="4"/>
  <c r="Q386" i="4"/>
  <c r="F386" i="4"/>
  <c r="H386" i="4"/>
  <c r="I386" i="4"/>
  <c r="J386" i="4"/>
  <c r="R386" i="4"/>
  <c r="S386" i="4"/>
  <c r="Y386" i="4"/>
  <c r="AA386" i="4"/>
  <c r="AC386" i="4"/>
  <c r="AE386" i="4"/>
  <c r="AG386" i="4"/>
  <c r="AI386" i="4"/>
  <c r="AK386" i="4"/>
  <c r="AM386" i="4"/>
  <c r="AO386" i="4"/>
  <c r="AQ386" i="4"/>
  <c r="AS386" i="4"/>
  <c r="AU386" i="4"/>
  <c r="AW386" i="4"/>
  <c r="AY386" i="4"/>
  <c r="BA386" i="4"/>
  <c r="BC386" i="4"/>
  <c r="BE386" i="4"/>
  <c r="BG386" i="4"/>
  <c r="BI386" i="4"/>
  <c r="BK386" i="4"/>
  <c r="BM386" i="4"/>
  <c r="BO386" i="4"/>
  <c r="BQ386" i="4"/>
  <c r="BS386" i="4"/>
  <c r="BU386" i="4"/>
  <c r="BW386" i="4"/>
  <c r="K386" i="4"/>
  <c r="K385" i="4"/>
  <c r="U595" i="4"/>
  <c r="W595" i="4"/>
  <c r="Y595" i="4"/>
  <c r="AA595" i="4"/>
  <c r="AA599" i="4" s="1"/>
  <c r="AC595" i="4"/>
  <c r="AC599" i="4" s="1"/>
  <c r="AE595" i="4"/>
  <c r="AE599" i="4" s="1"/>
  <c r="AG595" i="4"/>
  <c r="AG599" i="4" s="1"/>
  <c r="AI595" i="4"/>
  <c r="AI599" i="4" s="1"/>
  <c r="AK595" i="4"/>
  <c r="AK599" i="4" s="1"/>
  <c r="AM595" i="4"/>
  <c r="AM599" i="4" s="1"/>
  <c r="AO595" i="4"/>
  <c r="AO599" i="4" s="1"/>
  <c r="AQ595" i="4"/>
  <c r="AQ599" i="4" s="1"/>
  <c r="AS595" i="4"/>
  <c r="AS599" i="4" s="1"/>
  <c r="AU595" i="4"/>
  <c r="AU599" i="4" s="1"/>
  <c r="AW595" i="4"/>
  <c r="AW599" i="4" s="1"/>
  <c r="AY595" i="4"/>
  <c r="AY599" i="4" s="1"/>
  <c r="BA595" i="4"/>
  <c r="BA599" i="4" s="1"/>
  <c r="BC595" i="4"/>
  <c r="BC599" i="4" s="1"/>
  <c r="BE595" i="4"/>
  <c r="BE599" i="4" s="1"/>
  <c r="BG595" i="4"/>
  <c r="BG599" i="4" s="1"/>
  <c r="BI595" i="4"/>
  <c r="BI599" i="4" s="1"/>
  <c r="BK595" i="4"/>
  <c r="BK599" i="4" s="1"/>
  <c r="BM595" i="4"/>
  <c r="BM599" i="4" s="1"/>
  <c r="BO595" i="4"/>
  <c r="BO599" i="4" s="1"/>
  <c r="BQ595" i="4"/>
  <c r="BQ599" i="4" s="1"/>
  <c r="BS595" i="4"/>
  <c r="BS599" i="4" s="1"/>
  <c r="BU595" i="4"/>
  <c r="BU599" i="4" s="1"/>
  <c r="BW595" i="4"/>
  <c r="BW599" i="4" s="1"/>
  <c r="U596" i="4"/>
  <c r="W596" i="4"/>
  <c r="Y596" i="4"/>
  <c r="AA596" i="4"/>
  <c r="AC596" i="4"/>
  <c r="AE596" i="4"/>
  <c r="AG596" i="4"/>
  <c r="AI596" i="4"/>
  <c r="AK596" i="4"/>
  <c r="AM596" i="4"/>
  <c r="AO596" i="4"/>
  <c r="AQ596" i="4"/>
  <c r="AS596" i="4"/>
  <c r="AU596" i="4"/>
  <c r="AW596" i="4"/>
  <c r="AY596" i="4"/>
  <c r="BA596" i="4"/>
  <c r="BC596" i="4"/>
  <c r="BE596" i="4"/>
  <c r="BG596" i="4"/>
  <c r="BI596" i="4"/>
  <c r="BK596" i="4"/>
  <c r="BM596" i="4"/>
  <c r="BO596" i="4"/>
  <c r="BQ596" i="4"/>
  <c r="BS596" i="4"/>
  <c r="BU596" i="4"/>
  <c r="BW596" i="4"/>
  <c r="S596" i="4"/>
  <c r="S595" i="4"/>
  <c r="S571" i="4"/>
  <c r="U571" i="4"/>
  <c r="W571" i="4"/>
  <c r="Y571" i="4"/>
  <c r="AA571" i="4"/>
  <c r="AC571" i="4"/>
  <c r="AE571" i="4"/>
  <c r="AG571" i="4"/>
  <c r="AI571" i="4"/>
  <c r="AK571" i="4"/>
  <c r="AM571" i="4"/>
  <c r="AO571" i="4"/>
  <c r="AQ571" i="4"/>
  <c r="AS571" i="4"/>
  <c r="AU571" i="4"/>
  <c r="AW571" i="4"/>
  <c r="AY571" i="4"/>
  <c r="BA571" i="4"/>
  <c r="BC571" i="4"/>
  <c r="BE571" i="4"/>
  <c r="BG571" i="4"/>
  <c r="BI571" i="4"/>
  <c r="BK571" i="4"/>
  <c r="BM571" i="4"/>
  <c r="BO571" i="4"/>
  <c r="BQ571" i="4"/>
  <c r="BS571" i="4"/>
  <c r="BU571" i="4"/>
  <c r="BW571" i="4"/>
  <c r="S572" i="4"/>
  <c r="U572" i="4"/>
  <c r="W572" i="4"/>
  <c r="Y572" i="4"/>
  <c r="AA572" i="4"/>
  <c r="AC572" i="4"/>
  <c r="AE572" i="4"/>
  <c r="AG572" i="4"/>
  <c r="AI572" i="4"/>
  <c r="AK572" i="4"/>
  <c r="AM572" i="4"/>
  <c r="AO572" i="4"/>
  <c r="AQ572" i="4"/>
  <c r="AS572" i="4"/>
  <c r="AU572" i="4"/>
  <c r="AW572" i="4"/>
  <c r="AY572" i="4"/>
  <c r="BA572" i="4"/>
  <c r="BC572" i="4"/>
  <c r="BE572" i="4"/>
  <c r="BG572" i="4"/>
  <c r="BI572" i="4"/>
  <c r="BK572" i="4"/>
  <c r="BM572" i="4"/>
  <c r="BO572" i="4"/>
  <c r="BQ572" i="4"/>
  <c r="BS572" i="4"/>
  <c r="BU572" i="4"/>
  <c r="BW572" i="4"/>
  <c r="M360" i="4"/>
  <c r="O360" i="4"/>
  <c r="Q360" i="4"/>
  <c r="F360" i="4"/>
  <c r="H360" i="4"/>
  <c r="J360" i="4"/>
  <c r="S360" i="4"/>
  <c r="Y360" i="4"/>
  <c r="AA360" i="4"/>
  <c r="AC360" i="4"/>
  <c r="AE360" i="4"/>
  <c r="AG360" i="4"/>
  <c r="AI360" i="4"/>
  <c r="AK360" i="4"/>
  <c r="AM360" i="4"/>
  <c r="AO360" i="4"/>
  <c r="AQ360" i="4"/>
  <c r="AS360" i="4"/>
  <c r="AU360" i="4"/>
  <c r="AW360" i="4"/>
  <c r="AY360" i="4"/>
  <c r="BA360" i="4"/>
  <c r="BC360" i="4"/>
  <c r="BE360" i="4"/>
  <c r="BG360" i="4"/>
  <c r="BI360" i="4"/>
  <c r="BK360" i="4"/>
  <c r="BM360" i="4"/>
  <c r="BO360" i="4"/>
  <c r="BQ360" i="4"/>
  <c r="BS360" i="4"/>
  <c r="BU360" i="4"/>
  <c r="BW360" i="4"/>
  <c r="M361" i="4"/>
  <c r="O361" i="4"/>
  <c r="Q361" i="4"/>
  <c r="F361" i="4"/>
  <c r="H361" i="4"/>
  <c r="J361" i="4"/>
  <c r="S361" i="4"/>
  <c r="Y361" i="4"/>
  <c r="AA361" i="4"/>
  <c r="AC361" i="4"/>
  <c r="AE361" i="4"/>
  <c r="AG361" i="4"/>
  <c r="AI361" i="4"/>
  <c r="AK361" i="4"/>
  <c r="AM361" i="4"/>
  <c r="AO361" i="4"/>
  <c r="AQ361" i="4"/>
  <c r="AS361" i="4"/>
  <c r="AU361" i="4"/>
  <c r="AW361" i="4"/>
  <c r="AY361" i="4"/>
  <c r="BA361" i="4"/>
  <c r="BC361" i="4"/>
  <c r="BE361" i="4"/>
  <c r="BG361" i="4"/>
  <c r="BI361" i="4"/>
  <c r="BK361" i="4"/>
  <c r="BM361" i="4"/>
  <c r="BO361" i="4"/>
  <c r="BQ361" i="4"/>
  <c r="BS361" i="4"/>
  <c r="BU361" i="4"/>
  <c r="BW361" i="4"/>
  <c r="K361" i="4"/>
  <c r="K360" i="4"/>
  <c r="BY599" i="4" l="1"/>
  <c r="Y175" i="4"/>
  <c r="Y331" i="4" l="1"/>
  <c r="Y330" i="4"/>
  <c r="Y329" i="4"/>
  <c r="Y327" i="4"/>
  <c r="Y326" i="4"/>
  <c r="Y325" i="4"/>
  <c r="Y333" i="4"/>
  <c r="Y328" i="4"/>
  <c r="Y332" i="4"/>
  <c r="Y318" i="4"/>
  <c r="Y316" i="4"/>
  <c r="Y314" i="4"/>
  <c r="Y312" i="4"/>
  <c r="Y311" i="4"/>
  <c r="Y309" i="4"/>
  <c r="Y308" i="4"/>
  <c r="Y306" i="4"/>
  <c r="Y300" i="4"/>
  <c r="Y298" i="4"/>
  <c r="Y296" i="4"/>
  <c r="Y294" i="4"/>
  <c r="Y291" i="4"/>
  <c r="Y289" i="4"/>
  <c r="Y319" i="4"/>
  <c r="Y317" i="4"/>
  <c r="Y315" i="4"/>
  <c r="Y313" i="4"/>
  <c r="Y310" i="4"/>
  <c r="Y307" i="4"/>
  <c r="Y305" i="4"/>
  <c r="Y304" i="4"/>
  <c r="Y303" i="4"/>
  <c r="Y302" i="4"/>
  <c r="Y301" i="4"/>
  <c r="Y299" i="4"/>
  <c r="Y297" i="4"/>
  <c r="Y295" i="4"/>
  <c r="Y293" i="4"/>
  <c r="Y292" i="4"/>
  <c r="Y290" i="4"/>
  <c r="Y283" i="4"/>
  <c r="Y282" i="4"/>
  <c r="Y281" i="4"/>
  <c r="Y279" i="4"/>
  <c r="Y278" i="4"/>
  <c r="Y277" i="4"/>
  <c r="Y276" i="4"/>
  <c r="Y275" i="4"/>
  <c r="Y274" i="4"/>
  <c r="Y273" i="4"/>
  <c r="Y272" i="4"/>
  <c r="Y270" i="4"/>
  <c r="Y269" i="4"/>
  <c r="Y268" i="4"/>
  <c r="Y267" i="4"/>
  <c r="Y266" i="4"/>
  <c r="Y265" i="4"/>
  <c r="Y264" i="4"/>
  <c r="Y263" i="4"/>
  <c r="Y262" i="4"/>
  <c r="Y261" i="4"/>
  <c r="Y260" i="4"/>
  <c r="Y259" i="4"/>
  <c r="Y258" i="4"/>
  <c r="Y257" i="4"/>
  <c r="Y256" i="4"/>
  <c r="Y254" i="4"/>
  <c r="Y252" i="4"/>
  <c r="Y251" i="4"/>
  <c r="Y250" i="4"/>
  <c r="Y249" i="4"/>
  <c r="Y246" i="4"/>
  <c r="Y243" i="4"/>
  <c r="Y242" i="4"/>
  <c r="Y241" i="4"/>
  <c r="Y239" i="4"/>
  <c r="Y238" i="4"/>
  <c r="Y237" i="4"/>
  <c r="Y236" i="4"/>
  <c r="Y235" i="4"/>
  <c r="Y234" i="4"/>
  <c r="Y232" i="4"/>
  <c r="Y231" i="4"/>
  <c r="Y230" i="4"/>
  <c r="Y229" i="4"/>
  <c r="Y228" i="4"/>
  <c r="Y227" i="4"/>
  <c r="Y280" i="4"/>
  <c r="Y271" i="4"/>
  <c r="Y255" i="4"/>
  <c r="Y253" i="4"/>
  <c r="Y248" i="4"/>
  <c r="Y247" i="4"/>
  <c r="Y245" i="4"/>
  <c r="Y244" i="4"/>
  <c r="Y240" i="4"/>
  <c r="Y233" i="4"/>
  <c r="Y221" i="4"/>
  <c r="Y220" i="4"/>
  <c r="Y219" i="4"/>
  <c r="Y218" i="4"/>
  <c r="Y217" i="4"/>
  <c r="Y216" i="4"/>
  <c r="Y215" i="4"/>
  <c r="Y214" i="4"/>
  <c r="Y213" i="4"/>
  <c r="Y211" i="4"/>
  <c r="Y209" i="4"/>
  <c r="Y208" i="4"/>
  <c r="Y207" i="4"/>
  <c r="Y206" i="4"/>
  <c r="Y205" i="4"/>
  <c r="Y203" i="4"/>
  <c r="Y202" i="4"/>
  <c r="Y201" i="4"/>
  <c r="Y200" i="4"/>
  <c r="Y199" i="4"/>
  <c r="Y198" i="4"/>
  <c r="Y197" i="4"/>
  <c r="Y195" i="4"/>
  <c r="Y194" i="4"/>
  <c r="Y193" i="4"/>
  <c r="Y192" i="4"/>
  <c r="Y191" i="4"/>
  <c r="Y190" i="4"/>
  <c r="Y189" i="4"/>
  <c r="Y188" i="4"/>
  <c r="Y187" i="4"/>
  <c r="Y212" i="4"/>
  <c r="Y210" i="4"/>
  <c r="Y204" i="4"/>
  <c r="Y196" i="4"/>
  <c r="Y181" i="4"/>
  <c r="Y180" i="4"/>
  <c r="Y179" i="4"/>
  <c r="Y178" i="4"/>
  <c r="Y177" i="4"/>
  <c r="Y176" i="4"/>
  <c r="Y173" i="4"/>
  <c r="Y172" i="4"/>
  <c r="Y170" i="4"/>
  <c r="Y169" i="4"/>
  <c r="Y168" i="4"/>
  <c r="Y167" i="4"/>
  <c r="Y166" i="4"/>
  <c r="Y165" i="4"/>
  <c r="Y164" i="4"/>
  <c r="Y163" i="4"/>
  <c r="Y162" i="4"/>
  <c r="Y161" i="4"/>
  <c r="Y160" i="4"/>
  <c r="Y159" i="4"/>
  <c r="Y158" i="4"/>
  <c r="Y157" i="4"/>
  <c r="Y156" i="4"/>
  <c r="Y155" i="4"/>
  <c r="Y154" i="4"/>
  <c r="Y152" i="4"/>
  <c r="Y174" i="4"/>
  <c r="Y171" i="4"/>
  <c r="Y153" i="4"/>
  <c r="Y146" i="4"/>
  <c r="Y144" i="4"/>
  <c r="Y141" i="4"/>
  <c r="Y139" i="4"/>
  <c r="Y138" i="4"/>
  <c r="Y136" i="4"/>
  <c r="Y133" i="4"/>
  <c r="Y132" i="4"/>
  <c r="Y130" i="4"/>
  <c r="Y129" i="4"/>
  <c r="Y128" i="4"/>
  <c r="Y127" i="4"/>
  <c r="Y125" i="4"/>
  <c r="Y123" i="4"/>
  <c r="Y121" i="4"/>
  <c r="Y120" i="4"/>
  <c r="Y119" i="4"/>
  <c r="Y143" i="4"/>
  <c r="Y142" i="4"/>
  <c r="Y131" i="4"/>
  <c r="Y145" i="4"/>
  <c r="Y140" i="4"/>
  <c r="Y137" i="4"/>
  <c r="Y135" i="4"/>
  <c r="Y134" i="4"/>
  <c r="Y126" i="4"/>
  <c r="Y124" i="4"/>
  <c r="Y122" i="4"/>
  <c r="Y113" i="4"/>
  <c r="Y112" i="4"/>
  <c r="Y111" i="4"/>
  <c r="Y110" i="4"/>
  <c r="Y108" i="4"/>
  <c r="Y107" i="4"/>
  <c r="Y106" i="4"/>
  <c r="Y105" i="4"/>
  <c r="Y104" i="4"/>
  <c r="Y103" i="4"/>
  <c r="Y102" i="4"/>
  <c r="Y101" i="4"/>
  <c r="Y100" i="4"/>
  <c r="Y99" i="4"/>
  <c r="Y98" i="4"/>
  <c r="Y97" i="4"/>
  <c r="Y96" i="4"/>
  <c r="Y95" i="4"/>
  <c r="Y94" i="4"/>
  <c r="Y93" i="4"/>
  <c r="Y91" i="4"/>
  <c r="Y90" i="4"/>
  <c r="Y89" i="4"/>
  <c r="Y88" i="4"/>
  <c r="Y87" i="4"/>
  <c r="Y86" i="4"/>
  <c r="Y85" i="4"/>
  <c r="Y84" i="4"/>
  <c r="Y83" i="4"/>
  <c r="Y82" i="4"/>
  <c r="Y81" i="4"/>
  <c r="Y109" i="4"/>
  <c r="Y92" i="4"/>
  <c r="Y75" i="4"/>
  <c r="Y74" i="4"/>
  <c r="Y73" i="4"/>
  <c r="Y72" i="4"/>
  <c r="Y71" i="4"/>
  <c r="Y70" i="4"/>
  <c r="Y69" i="4"/>
  <c r="Y68" i="4"/>
  <c r="Y67" i="4"/>
  <c r="Y66" i="4"/>
  <c r="Y65" i="4"/>
  <c r="Y64" i="4"/>
  <c r="Y63" i="4"/>
  <c r="Y61" i="4"/>
  <c r="Y60" i="4"/>
  <c r="Y59" i="4"/>
  <c r="Y58" i="4"/>
  <c r="Y57" i="4"/>
  <c r="Y56" i="4"/>
  <c r="Y55" i="4"/>
  <c r="Y54" i="4"/>
  <c r="Y53" i="4"/>
  <c r="Y51" i="4"/>
  <c r="Y50" i="4"/>
  <c r="Y49" i="4"/>
  <c r="Y48" i="4"/>
  <c r="Y47" i="4"/>
  <c r="Y46" i="4"/>
  <c r="Y45" i="4"/>
  <c r="Y44" i="4"/>
  <c r="Y43" i="4"/>
  <c r="Y62" i="4"/>
  <c r="Y52" i="4"/>
  <c r="Y36" i="4"/>
  <c r="Y29" i="4"/>
  <c r="Y26" i="4"/>
  <c r="Y25" i="4"/>
  <c r="Y23" i="4"/>
  <c r="Y22" i="4"/>
  <c r="Y20" i="4"/>
  <c r="Y17" i="4"/>
  <c r="Y15" i="4"/>
  <c r="Y12" i="4"/>
  <c r="Y11" i="4"/>
  <c r="Y10" i="4"/>
  <c r="Y9" i="4"/>
  <c r="Y5" i="4"/>
  <c r="Y18" i="4"/>
  <c r="Y6" i="4"/>
  <c r="Y37" i="4"/>
  <c r="Y35" i="4"/>
  <c r="Y33" i="4"/>
  <c r="Y31" i="4"/>
  <c r="Y27" i="4"/>
  <c r="Y4" i="4"/>
  <c r="Y34" i="4"/>
  <c r="Y32" i="4"/>
  <c r="Y30" i="4"/>
  <c r="Y28" i="4"/>
  <c r="Y24" i="4"/>
  <c r="Y21" i="4"/>
  <c r="Y19" i="4"/>
  <c r="Y16" i="4"/>
  <c r="Y14" i="4"/>
  <c r="Y7" i="4"/>
</calcChain>
</file>

<file path=xl/sharedStrings.xml><?xml version="1.0" encoding="utf-8"?>
<sst xmlns="http://schemas.openxmlformats.org/spreadsheetml/2006/main" count="1765" uniqueCount="525">
  <si>
    <t>Ti</t>
  </si>
  <si>
    <t>P</t>
  </si>
  <si>
    <t>V</t>
  </si>
  <si>
    <t>Sr</t>
  </si>
  <si>
    <t>Y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Th</t>
  </si>
  <si>
    <t>U</t>
  </si>
  <si>
    <t>Nb</t>
  </si>
  <si>
    <t>Ta</t>
  </si>
  <si>
    <t>Zr</t>
  </si>
  <si>
    <t>Hf</t>
  </si>
  <si>
    <t>no value</t>
  </si>
  <si>
    <t>NAN</t>
  </si>
  <si>
    <t>Below LOD</t>
  </si>
  <si>
    <t>NaN</t>
  </si>
  <si>
    <t>Duration(s)</t>
  </si>
  <si>
    <t>Th/U</t>
  </si>
  <si>
    <t>Disc (%)</t>
  </si>
  <si>
    <t>Isotopic ratios</t>
  </si>
  <si>
    <t>HB-18-4</t>
  </si>
  <si>
    <t>HB-18-5</t>
  </si>
  <si>
    <t>HB-18-10</t>
  </si>
  <si>
    <t>HB-18-11</t>
  </si>
  <si>
    <t>HB-18-13</t>
  </si>
  <si>
    <t>HB-18-16</t>
  </si>
  <si>
    <t>HB-18-18</t>
  </si>
  <si>
    <t>HB-18-21</t>
  </si>
  <si>
    <t>HB-18O-2</t>
  </si>
  <si>
    <t>HB-18O-4</t>
  </si>
  <si>
    <t>HB-18O-6</t>
  </si>
  <si>
    <t>HB-18O-8</t>
  </si>
  <si>
    <t>HB-18-1</t>
  </si>
  <si>
    <t>HB-18O-1</t>
  </si>
  <si>
    <t>HB-18O-5</t>
  </si>
  <si>
    <t>HB-18O-7</t>
  </si>
  <si>
    <t>HB-18O-9</t>
  </si>
  <si>
    <t>HB-18O-11</t>
  </si>
  <si>
    <t>HB-18-3</t>
  </si>
  <si>
    <t>HB-18-15</t>
  </si>
  <si>
    <t>HB-18-2</t>
  </si>
  <si>
    <t>HB-18-6</t>
  </si>
  <si>
    <t>HB-18-7</t>
  </si>
  <si>
    <t>HB-18-8</t>
  </si>
  <si>
    <t>HB-18-9</t>
  </si>
  <si>
    <t>HB-18-12</t>
  </si>
  <si>
    <t>HB-18-14</t>
  </si>
  <si>
    <t>HB-18-17</t>
  </si>
  <si>
    <t>HB-18-19</t>
  </si>
  <si>
    <t>HB-18-20</t>
  </si>
  <si>
    <t>HB-18-22</t>
  </si>
  <si>
    <t>HB-18-24</t>
  </si>
  <si>
    <t>HB-18O-3</t>
  </si>
  <si>
    <t>HB-18O-10</t>
  </si>
  <si>
    <t>HB-24_10</t>
  </si>
  <si>
    <t>HB-24_20</t>
  </si>
  <si>
    <t>HB-24_1</t>
  </si>
  <si>
    <t>HB-24_2</t>
  </si>
  <si>
    <t>HB-24_3</t>
  </si>
  <si>
    <t>HB-24_4</t>
  </si>
  <si>
    <t>HB-24_5</t>
  </si>
  <si>
    <t>HB-24_6</t>
  </si>
  <si>
    <t>HB-24_7</t>
  </si>
  <si>
    <t>HB-24_8</t>
  </si>
  <si>
    <t>HB-24_9</t>
  </si>
  <si>
    <t>HB-24_11</t>
  </si>
  <si>
    <t>HB-24_12</t>
  </si>
  <si>
    <t>HB-24_13</t>
  </si>
  <si>
    <t>HB-24_14</t>
  </si>
  <si>
    <t>HB-24_15</t>
  </si>
  <si>
    <t>HB-24_16</t>
  </si>
  <si>
    <t>HB-24_17</t>
  </si>
  <si>
    <t>HB-24_18</t>
  </si>
  <si>
    <t>HB-24_19</t>
  </si>
  <si>
    <t>HB-24_21</t>
  </si>
  <si>
    <t>HB-24_22</t>
  </si>
  <si>
    <t>HB-24O-1</t>
  </si>
  <si>
    <t>HB-24O-2</t>
  </si>
  <si>
    <t>HB-24O-3</t>
  </si>
  <si>
    <t>HB-24O-4</t>
  </si>
  <si>
    <t>HB-24O-5</t>
  </si>
  <si>
    <t>HB-24O-6</t>
  </si>
  <si>
    <t>HB-24O-7</t>
  </si>
  <si>
    <t>HB-24O-8</t>
  </si>
  <si>
    <t>HB-24O-9</t>
  </si>
  <si>
    <t>HB-24O-10</t>
  </si>
  <si>
    <t>HB-24O-11</t>
  </si>
  <si>
    <t>HB-28_12</t>
  </si>
  <si>
    <t>HB-28O-8</t>
  </si>
  <si>
    <t>HB-28_1</t>
  </si>
  <si>
    <t>HB-28_2</t>
  </si>
  <si>
    <t>HB-28_3</t>
  </si>
  <si>
    <t>HB-28_4</t>
  </si>
  <si>
    <t>HB-28_5</t>
  </si>
  <si>
    <t>HB-28_6</t>
  </si>
  <si>
    <t>HB-28_7</t>
  </si>
  <si>
    <t>HB-28_8</t>
  </si>
  <si>
    <t>HB-28_9</t>
  </si>
  <si>
    <t>HB-28_10</t>
  </si>
  <si>
    <t>HB-28_11</t>
  </si>
  <si>
    <t>HB-28_13</t>
  </si>
  <si>
    <t>HB-28_14</t>
  </si>
  <si>
    <t>HB-28_15</t>
  </si>
  <si>
    <t>HB-28_16</t>
  </si>
  <si>
    <t>HB-28_17</t>
  </si>
  <si>
    <t>HB-28_18</t>
  </si>
  <si>
    <t>HB-28_19</t>
  </si>
  <si>
    <t>HB-28_20</t>
  </si>
  <si>
    <t>HB-28_21</t>
  </si>
  <si>
    <t>HB-28O-1</t>
  </si>
  <si>
    <t>HB-28O-2</t>
  </si>
  <si>
    <t>HB-28O-3</t>
  </si>
  <si>
    <t>HB-28O-4</t>
  </si>
  <si>
    <t>HB-28O-5</t>
  </si>
  <si>
    <t>HB-28O-6</t>
  </si>
  <si>
    <t>HB-28O-7</t>
  </si>
  <si>
    <t>HB-28O-9</t>
  </si>
  <si>
    <t>HB-28O-10</t>
  </si>
  <si>
    <t>HB-28O-11</t>
  </si>
  <si>
    <t>HB-28O-12</t>
  </si>
  <si>
    <t>HB-29_5</t>
  </si>
  <si>
    <t>HB-29_7</t>
  </si>
  <si>
    <t>HB-29_11</t>
  </si>
  <si>
    <t>HB-29_19</t>
  </si>
  <si>
    <t>HB-29_20</t>
  </si>
  <si>
    <t>HB-29_24</t>
  </si>
  <si>
    <t>HB-29O-3</t>
  </si>
  <si>
    <t>HB-29O-9</t>
  </si>
  <si>
    <t>HB-29_16</t>
  </si>
  <si>
    <t>HB-29O-6</t>
  </si>
  <si>
    <t>HB-29O-7</t>
  </si>
  <si>
    <t>HB-29_1</t>
  </si>
  <si>
    <t>HB-29_3</t>
  </si>
  <si>
    <t>HB-29_4</t>
  </si>
  <si>
    <t>HB-29_6</t>
  </si>
  <si>
    <t>HB-29_8</t>
  </si>
  <si>
    <t>HB-29_12</t>
  </si>
  <si>
    <t>HB-29_13</t>
  </si>
  <si>
    <t>HB-29_14</t>
  </si>
  <si>
    <t>HB-29_15</t>
  </si>
  <si>
    <t>HB-29_17</t>
  </si>
  <si>
    <t>HB-29_18</t>
  </si>
  <si>
    <t>HB-29_21</t>
  </si>
  <si>
    <t>HB-29O-1</t>
  </si>
  <si>
    <t>HB-29O-2</t>
  </si>
  <si>
    <t>HB-29O-4</t>
  </si>
  <si>
    <t>HB-29O-8</t>
  </si>
  <si>
    <t>HB-29O-10</t>
  </si>
  <si>
    <t>HB-30-2</t>
  </si>
  <si>
    <t>HB-30-20</t>
  </si>
  <si>
    <t>HB-30-23</t>
  </si>
  <si>
    <t>HB-30-1</t>
  </si>
  <si>
    <t>HB-30-3</t>
  </si>
  <si>
    <t>HB-30-4</t>
  </si>
  <si>
    <t>HB-30-5</t>
  </si>
  <si>
    <t>HB-30-6</t>
  </si>
  <si>
    <t>HB-30-7</t>
  </si>
  <si>
    <t>HB-30-8</t>
  </si>
  <si>
    <t>HB-30-9</t>
  </si>
  <si>
    <t>HB-30-10</t>
  </si>
  <si>
    <t>HB-30-11</t>
  </si>
  <si>
    <t>HB-30-12</t>
  </si>
  <si>
    <t>HB-30-13</t>
  </si>
  <si>
    <t>HB-30-14</t>
  </si>
  <si>
    <t>HB-30-15</t>
  </si>
  <si>
    <t>HB-30-16</t>
  </si>
  <si>
    <t>HB-30-17</t>
  </si>
  <si>
    <t>HB-30-18</t>
  </si>
  <si>
    <t>HB-30-19</t>
  </si>
  <si>
    <t>HB-30-21</t>
  </si>
  <si>
    <t>HB-30-22</t>
  </si>
  <si>
    <t>HB-30-24</t>
  </si>
  <si>
    <t>HB-30-25</t>
  </si>
  <si>
    <t>HB-30-26</t>
  </si>
  <si>
    <t>HB-30-27</t>
  </si>
  <si>
    <t>HB-30-28</t>
  </si>
  <si>
    <t>HB-30-29</t>
  </si>
  <si>
    <t>HB-30-30</t>
  </si>
  <si>
    <t>HB-32_10</t>
  </si>
  <si>
    <t>HB-32_18</t>
  </si>
  <si>
    <t>HB-32_24</t>
  </si>
  <si>
    <t>HB-32O-1</t>
  </si>
  <si>
    <t>HB-32_1</t>
  </si>
  <si>
    <t>HB-32_2</t>
  </si>
  <si>
    <t>HB-32_3</t>
  </si>
  <si>
    <t>HB-32_4</t>
  </si>
  <si>
    <t>HB-32_5</t>
  </si>
  <si>
    <t>HB-32_6</t>
  </si>
  <si>
    <t>HB-32_7</t>
  </si>
  <si>
    <t>HB-32_8</t>
  </si>
  <si>
    <t>HB-32_9</t>
  </si>
  <si>
    <t>HB-32_11</t>
  </si>
  <si>
    <t>HB-32_12</t>
  </si>
  <si>
    <t>HB-32_13</t>
  </si>
  <si>
    <t>HB-32_14</t>
  </si>
  <si>
    <t>HB-32_15</t>
  </si>
  <si>
    <t>HB-32_16</t>
  </si>
  <si>
    <t>HB-32_17</t>
  </si>
  <si>
    <t>HB-32_19</t>
  </si>
  <si>
    <t>HB-32_20</t>
  </si>
  <si>
    <t>HB-32_21</t>
  </si>
  <si>
    <t>HB-32_22</t>
  </si>
  <si>
    <t>HB-32_23</t>
  </si>
  <si>
    <t>HB-32_25</t>
  </si>
  <si>
    <t>HB-32O-2</t>
  </si>
  <si>
    <t>HB-32O-3</t>
  </si>
  <si>
    <t>HB-32O-4</t>
  </si>
  <si>
    <t>HB-32O-5</t>
  </si>
  <si>
    <t>HB-32O-6</t>
  </si>
  <si>
    <t>HB-32O-7</t>
  </si>
  <si>
    <t>HB-32O-8</t>
  </si>
  <si>
    <t>HB-32O-9</t>
  </si>
  <si>
    <t>HB-32O-10</t>
  </si>
  <si>
    <t>HB-33-7</t>
  </si>
  <si>
    <t>HB-33-14</t>
  </si>
  <si>
    <t>HB-33-18</t>
  </si>
  <si>
    <t>HB-33-19</t>
  </si>
  <si>
    <t>HB-33-21</t>
  </si>
  <si>
    <t>HB-33-22</t>
  </si>
  <si>
    <t>HB-33-27</t>
  </si>
  <si>
    <t>HB-33-29</t>
  </si>
  <si>
    <t>HB-33-45</t>
  </si>
  <si>
    <t>HB-33-54</t>
  </si>
  <si>
    <t>HB-33-1</t>
  </si>
  <si>
    <t>HB-33-2</t>
  </si>
  <si>
    <t>HB-33-3</t>
  </si>
  <si>
    <t>HB-33-4</t>
  </si>
  <si>
    <t>HB-33-5</t>
  </si>
  <si>
    <t>HB-33-6</t>
  </si>
  <si>
    <t>HB-33-8</t>
  </si>
  <si>
    <t>HB-33-9</t>
  </si>
  <si>
    <t>HB-33-10</t>
  </si>
  <si>
    <t>HB-33-11</t>
  </si>
  <si>
    <t>HB-33-12</t>
  </si>
  <si>
    <t>HB-33-13</t>
  </si>
  <si>
    <t>HB-33-15</t>
  </si>
  <si>
    <t>HB-33-16</t>
  </si>
  <si>
    <t>HB-33-17</t>
  </si>
  <si>
    <t>HB-33-20</t>
  </si>
  <si>
    <t>HB-33-23</t>
  </si>
  <si>
    <t>HB-33-24</t>
  </si>
  <si>
    <t>HB-33-25</t>
  </si>
  <si>
    <t>HB-33-26</t>
  </si>
  <si>
    <t>HB-33-28</t>
  </si>
  <si>
    <t>HB-33-30</t>
  </si>
  <si>
    <t>HB-33-31</t>
  </si>
  <si>
    <t>HB-33-32</t>
  </si>
  <si>
    <t>HB-33-33</t>
  </si>
  <si>
    <t>HB-33-34</t>
  </si>
  <si>
    <t>HB-33-35</t>
  </si>
  <si>
    <t>HB-33-36</t>
  </si>
  <si>
    <t>HB-33-37</t>
  </si>
  <si>
    <t>HB-33-38</t>
  </si>
  <si>
    <t>HB-33-39</t>
  </si>
  <si>
    <t>HB-33-40</t>
  </si>
  <si>
    <t>HB-33-41</t>
  </si>
  <si>
    <t>HB-33-42</t>
  </si>
  <si>
    <t>HB-33-43</t>
  </si>
  <si>
    <t>HB-33-44</t>
  </si>
  <si>
    <t>HB-33-46</t>
  </si>
  <si>
    <t>HB-33-47</t>
  </si>
  <si>
    <t>HB-33-48</t>
  </si>
  <si>
    <t>HB-33-49</t>
  </si>
  <si>
    <t>HB-33-50</t>
  </si>
  <si>
    <t>HB-33-51</t>
  </si>
  <si>
    <t>HB-33-52</t>
  </si>
  <si>
    <t>HB-33-53</t>
  </si>
  <si>
    <t>HB-33-55</t>
  </si>
  <si>
    <t>HB-33-56</t>
  </si>
  <si>
    <t>HB-33-57</t>
  </si>
  <si>
    <t>HB-51_2</t>
  </si>
  <si>
    <t>HB-51_4</t>
  </si>
  <si>
    <t>HB-51_5</t>
  </si>
  <si>
    <t>HB-51_7</t>
  </si>
  <si>
    <t>HB-51_9</t>
  </si>
  <si>
    <t>HB-51_12</t>
  </si>
  <si>
    <t>HB-51_14</t>
  </si>
  <si>
    <t>HB-51_15</t>
  </si>
  <si>
    <t>HB-51_16</t>
  </si>
  <si>
    <t>HB-51_17</t>
  </si>
  <si>
    <t>HB-51_18</t>
  </si>
  <si>
    <t>HB-51_20</t>
  </si>
  <si>
    <t>HB-51O-1</t>
  </si>
  <si>
    <t>HB-51O-4</t>
  </si>
  <si>
    <t>HB-51O-6</t>
  </si>
  <si>
    <t>HB-51O-8</t>
  </si>
  <si>
    <t>HB-51O-10</t>
  </si>
  <si>
    <t>HB-51_1</t>
  </si>
  <si>
    <t>HB-51_3</t>
  </si>
  <si>
    <t>HB-51_6</t>
  </si>
  <si>
    <t>HB-51_8</t>
  </si>
  <si>
    <t>HB-51_10</t>
  </si>
  <si>
    <t>HB-51_13</t>
  </si>
  <si>
    <t>HB-51_19</t>
  </si>
  <si>
    <t>HB-51_21</t>
  </si>
  <si>
    <t>HB-51_22</t>
  </si>
  <si>
    <t>HB-51O-2</t>
  </si>
  <si>
    <t>HB-51O-3</t>
  </si>
  <si>
    <t>HB-51O-5</t>
  </si>
  <si>
    <t>HB-51O-7</t>
  </si>
  <si>
    <t>HB-51O-9</t>
  </si>
  <si>
    <t>HB-61O-8</t>
  </si>
  <si>
    <t>HB-61O-4</t>
  </si>
  <si>
    <t>HB-61O-9</t>
  </si>
  <si>
    <t>HB-61O-1</t>
  </si>
  <si>
    <t>HB-61O-2</t>
  </si>
  <si>
    <t>HB-61O-3</t>
  </si>
  <si>
    <t>HB-61O-5</t>
  </si>
  <si>
    <t>HB-61O-6</t>
  </si>
  <si>
    <t>HB-61O-7</t>
  </si>
  <si>
    <t>HB-18: Granodiorite porphyry</t>
  </si>
  <si>
    <t>HB-29: Aplite</t>
  </si>
  <si>
    <t>HB-32: Granodiorite</t>
  </si>
  <si>
    <t>HB-51: Leucocratic granodiorite porphyry</t>
  </si>
  <si>
    <t>S1 20190522</t>
  </si>
  <si>
    <t>S2 20190803</t>
  </si>
  <si>
    <t>Grn_1</t>
  </si>
  <si>
    <t>Grn_2</t>
  </si>
  <si>
    <t>Grn_3</t>
  </si>
  <si>
    <t>Grn_4</t>
  </si>
  <si>
    <t>Grn_5</t>
  </si>
  <si>
    <t>Grn_6</t>
  </si>
  <si>
    <t>Grn_7</t>
  </si>
  <si>
    <t>Grn_8</t>
  </si>
  <si>
    <t>Grn_9</t>
  </si>
  <si>
    <t>Grn_10</t>
  </si>
  <si>
    <t>610_1</t>
  </si>
  <si>
    <t>610_2</t>
  </si>
  <si>
    <t>610_3</t>
  </si>
  <si>
    <t>610_4</t>
  </si>
  <si>
    <t>610_5</t>
  </si>
  <si>
    <t>610_6</t>
  </si>
  <si>
    <t>610_7</t>
  </si>
  <si>
    <t>610_8</t>
  </si>
  <si>
    <t>610_9</t>
  </si>
  <si>
    <t>610_10</t>
  </si>
  <si>
    <t>610_11</t>
  </si>
  <si>
    <t>610_12</t>
  </si>
  <si>
    <t>610_13</t>
  </si>
  <si>
    <t>610_14</t>
  </si>
  <si>
    <t>610_15</t>
  </si>
  <si>
    <t>610_16</t>
  </si>
  <si>
    <t>610_17</t>
  </si>
  <si>
    <t>610_18</t>
  </si>
  <si>
    <t>610_19</t>
  </si>
  <si>
    <t>610_20</t>
  </si>
  <si>
    <t>610_21</t>
  </si>
  <si>
    <t>610_22</t>
  </si>
  <si>
    <t>610_23</t>
  </si>
  <si>
    <t>610_24</t>
  </si>
  <si>
    <t>610_25</t>
  </si>
  <si>
    <t>610_26</t>
  </si>
  <si>
    <t>610_27</t>
  </si>
  <si>
    <t>610_28</t>
  </si>
  <si>
    <t>610_29</t>
  </si>
  <si>
    <t>612_1</t>
  </si>
  <si>
    <t>612_2</t>
  </si>
  <si>
    <t>612_3</t>
  </si>
  <si>
    <t>612_4</t>
  </si>
  <si>
    <t>612_5</t>
  </si>
  <si>
    <t>612_6</t>
  </si>
  <si>
    <t>612_7</t>
  </si>
  <si>
    <t>612_8</t>
  </si>
  <si>
    <t>612_9</t>
  </si>
  <si>
    <t>612_10</t>
  </si>
  <si>
    <t>TanBrA_1</t>
  </si>
  <si>
    <t>TanBrA_2</t>
  </si>
  <si>
    <t>TanBrA_3</t>
  </si>
  <si>
    <t>TanBrA_4</t>
  </si>
  <si>
    <t>TanBrA_5</t>
  </si>
  <si>
    <t>TanBrA_6</t>
  </si>
  <si>
    <t>TanBrA_7</t>
  </si>
  <si>
    <t>TanBrA_8</t>
  </si>
  <si>
    <t>TanBrA_9</t>
  </si>
  <si>
    <t>TanBrA_10</t>
  </si>
  <si>
    <t>OGC_1</t>
  </si>
  <si>
    <t>OGC_2</t>
  </si>
  <si>
    <t>OGC_3</t>
  </si>
  <si>
    <t>OGC_4</t>
  </si>
  <si>
    <t>OGC_6</t>
  </si>
  <si>
    <t>OGC_7</t>
  </si>
  <si>
    <t>OGC_8</t>
  </si>
  <si>
    <t>OGC_9</t>
  </si>
  <si>
    <t>OGC_10</t>
  </si>
  <si>
    <t>OGC_11</t>
  </si>
  <si>
    <t>OGC_12</t>
  </si>
  <si>
    <t>OGC_13</t>
  </si>
  <si>
    <t>OGC_14</t>
  </si>
  <si>
    <t>OGC_15</t>
  </si>
  <si>
    <t>OGC_16</t>
  </si>
  <si>
    <t>OGC_17</t>
  </si>
  <si>
    <t>OGC_18</t>
  </si>
  <si>
    <t>OGC_19</t>
  </si>
  <si>
    <t>OGC_20</t>
  </si>
  <si>
    <t>OGC_21</t>
  </si>
  <si>
    <t>OGC_22</t>
  </si>
  <si>
    <t>OGC_23</t>
  </si>
  <si>
    <t>OGC_24</t>
  </si>
  <si>
    <t>OGC_25</t>
  </si>
  <si>
    <t>OGC_26</t>
  </si>
  <si>
    <t>OGC_27</t>
  </si>
  <si>
    <t>OGC_28</t>
  </si>
  <si>
    <t>OGC_29</t>
  </si>
  <si>
    <t>OGC_30</t>
  </si>
  <si>
    <t>OGC_31</t>
  </si>
  <si>
    <t>OGC_32</t>
  </si>
  <si>
    <t>OGC_33</t>
  </si>
  <si>
    <t>OGC_34</t>
  </si>
  <si>
    <t>OGC_35</t>
  </si>
  <si>
    <t>OGC_36</t>
  </si>
  <si>
    <t>OGC_37</t>
  </si>
  <si>
    <t>OGC_38</t>
  </si>
  <si>
    <t>OGC_39</t>
  </si>
  <si>
    <t>OGC_40</t>
  </si>
  <si>
    <t>OGC_41</t>
  </si>
  <si>
    <t>OGC_42</t>
  </si>
  <si>
    <t>OGC_43</t>
  </si>
  <si>
    <t>OGC_44</t>
  </si>
  <si>
    <t>OGC_45</t>
  </si>
  <si>
    <t>OGC_46</t>
  </si>
  <si>
    <t>OGC_47</t>
  </si>
  <si>
    <t>OGC_48</t>
  </si>
  <si>
    <t>OGC_50</t>
  </si>
  <si>
    <t>OGC_51</t>
  </si>
  <si>
    <t>OGC_52</t>
  </si>
  <si>
    <t>OGC_53</t>
  </si>
  <si>
    <t>OGC_54</t>
  </si>
  <si>
    <t>OGC_55</t>
  </si>
  <si>
    <t>OGC_56</t>
  </si>
  <si>
    <t>OGC_57</t>
  </si>
  <si>
    <t>OGC_58</t>
  </si>
  <si>
    <t>91500_1</t>
  </si>
  <si>
    <t>91500_2</t>
  </si>
  <si>
    <t>91500_3</t>
  </si>
  <si>
    <t>91500_4</t>
  </si>
  <si>
    <t>91500_5</t>
  </si>
  <si>
    <t>91500_6</t>
  </si>
  <si>
    <t>91500_7</t>
  </si>
  <si>
    <t>91500_8</t>
  </si>
  <si>
    <t>91500_9</t>
  </si>
  <si>
    <t>91500_10</t>
  </si>
  <si>
    <t>OGC_5</t>
  </si>
  <si>
    <t>91500_11</t>
  </si>
  <si>
    <t>91500_12</t>
  </si>
  <si>
    <t>91500_13</t>
  </si>
  <si>
    <t>91500_14</t>
  </si>
  <si>
    <t>91500_15</t>
  </si>
  <si>
    <t>91500_16</t>
  </si>
  <si>
    <t>91500_17</t>
  </si>
  <si>
    <t>91500_18</t>
  </si>
  <si>
    <t>91500_19</t>
  </si>
  <si>
    <t>91500_20</t>
  </si>
  <si>
    <t>Average (n = 18)</t>
  </si>
  <si>
    <t>2. S. D.</t>
  </si>
  <si>
    <r>
      <rPr>
        <b/>
        <vertAlign val="superscript"/>
        <sz val="9"/>
        <color theme="1"/>
        <rFont val="Arial"/>
        <family val="2"/>
      </rPr>
      <t>207</t>
    </r>
    <r>
      <rPr>
        <b/>
        <sz val="9"/>
        <color theme="1"/>
        <rFont val="Arial"/>
        <family val="2"/>
      </rPr>
      <t>Pb/</t>
    </r>
    <r>
      <rPr>
        <b/>
        <vertAlign val="superscript"/>
        <sz val="9"/>
        <color theme="1"/>
        <rFont val="Arial"/>
        <family val="2"/>
      </rPr>
      <t>206</t>
    </r>
    <r>
      <rPr>
        <b/>
        <sz val="9"/>
        <color theme="1"/>
        <rFont val="Arial"/>
        <family val="2"/>
      </rPr>
      <t>Pb</t>
    </r>
  </si>
  <si>
    <r>
      <rPr>
        <b/>
        <vertAlign val="superscript"/>
        <sz val="9"/>
        <color theme="1"/>
        <rFont val="Arial"/>
        <family val="2"/>
      </rPr>
      <t>207</t>
    </r>
    <r>
      <rPr>
        <b/>
        <sz val="9"/>
        <color theme="1"/>
        <rFont val="Arial"/>
        <family val="2"/>
      </rPr>
      <t>Pb/</t>
    </r>
    <r>
      <rPr>
        <b/>
        <vertAlign val="superscript"/>
        <sz val="9"/>
        <color theme="1"/>
        <rFont val="Arial"/>
        <family val="2"/>
      </rPr>
      <t>235</t>
    </r>
    <r>
      <rPr>
        <b/>
        <sz val="9"/>
        <color theme="1"/>
        <rFont val="Arial"/>
        <family val="2"/>
      </rPr>
      <t>U</t>
    </r>
  </si>
  <si>
    <r>
      <rPr>
        <b/>
        <vertAlign val="superscript"/>
        <sz val="9"/>
        <color theme="1"/>
        <rFont val="Arial"/>
        <family val="2"/>
      </rPr>
      <t>206</t>
    </r>
    <r>
      <rPr>
        <b/>
        <sz val="9"/>
        <color theme="1"/>
        <rFont val="Arial"/>
        <family val="2"/>
      </rPr>
      <t>Pb/</t>
    </r>
    <r>
      <rPr>
        <b/>
        <vertAlign val="superscript"/>
        <sz val="9"/>
        <color theme="1"/>
        <rFont val="Arial"/>
        <family val="2"/>
      </rPr>
      <t>238</t>
    </r>
    <r>
      <rPr>
        <b/>
        <sz val="9"/>
        <color theme="1"/>
        <rFont val="Arial"/>
        <family val="2"/>
      </rPr>
      <t>U</t>
    </r>
  </si>
  <si>
    <r>
      <rPr>
        <b/>
        <vertAlign val="superscript"/>
        <sz val="9"/>
        <color theme="1"/>
        <rFont val="Arial"/>
        <family val="2"/>
      </rPr>
      <t>207</t>
    </r>
    <r>
      <rPr>
        <b/>
        <sz val="9"/>
        <color theme="1"/>
        <rFont val="Arial"/>
        <family val="2"/>
      </rPr>
      <t>Pb/</t>
    </r>
    <r>
      <rPr>
        <b/>
        <vertAlign val="superscript"/>
        <sz val="9"/>
        <color theme="1"/>
        <rFont val="Arial"/>
        <family val="2"/>
      </rPr>
      <t>206</t>
    </r>
    <r>
      <rPr>
        <b/>
        <sz val="9"/>
        <color theme="1"/>
        <rFont val="Arial"/>
        <family val="2"/>
      </rPr>
      <t>Pb age</t>
    </r>
  </si>
  <si>
    <r>
      <rPr>
        <b/>
        <vertAlign val="superscript"/>
        <sz val="9"/>
        <color theme="1"/>
        <rFont val="Arial"/>
        <family val="2"/>
      </rPr>
      <t>206</t>
    </r>
    <r>
      <rPr>
        <b/>
        <sz val="9"/>
        <color theme="1"/>
        <rFont val="Arial"/>
        <family val="2"/>
      </rPr>
      <t>Pb/</t>
    </r>
    <r>
      <rPr>
        <b/>
        <vertAlign val="superscript"/>
        <sz val="9"/>
        <color theme="1"/>
        <rFont val="Arial"/>
        <family val="2"/>
      </rPr>
      <t>238</t>
    </r>
    <r>
      <rPr>
        <b/>
        <sz val="9"/>
        <color theme="1"/>
        <rFont val="Arial"/>
        <family val="2"/>
      </rPr>
      <t>U age</t>
    </r>
  </si>
  <si>
    <r>
      <rPr>
        <b/>
        <vertAlign val="superscript"/>
        <sz val="9"/>
        <color theme="1"/>
        <rFont val="Arial"/>
        <family val="2"/>
      </rPr>
      <t>206</t>
    </r>
    <r>
      <rPr>
        <b/>
        <sz val="9"/>
        <color theme="1"/>
        <rFont val="Arial"/>
        <family val="2"/>
      </rPr>
      <t>Pb</t>
    </r>
  </si>
  <si>
    <r>
      <rPr>
        <b/>
        <vertAlign val="superscript"/>
        <sz val="9"/>
        <color theme="1"/>
        <rFont val="Arial"/>
        <family val="2"/>
      </rPr>
      <t>207</t>
    </r>
    <r>
      <rPr>
        <b/>
        <sz val="9"/>
        <color theme="1"/>
        <rFont val="Arial"/>
        <family val="2"/>
      </rPr>
      <t>Pb</t>
    </r>
  </si>
  <si>
    <r>
      <rPr>
        <b/>
        <vertAlign val="superscript"/>
        <sz val="9"/>
        <color theme="1"/>
        <rFont val="Arial"/>
        <family val="2"/>
      </rPr>
      <t>208</t>
    </r>
    <r>
      <rPr>
        <b/>
        <sz val="9"/>
        <color theme="1"/>
        <rFont val="Arial"/>
        <family val="2"/>
      </rPr>
      <t>Pb</t>
    </r>
  </si>
  <si>
    <t>Average (n = 49)</t>
  </si>
  <si>
    <t>Average (n = 19)</t>
  </si>
  <si>
    <t>Average (n = 94)</t>
  </si>
  <si>
    <t>Average (n = 29)</t>
  </si>
  <si>
    <t>Average</t>
  </si>
  <si>
    <t>References</t>
  </si>
  <si>
    <t>Zircon reference material TanBrA</t>
  </si>
  <si>
    <t>Zircon reference material OGC</t>
  </si>
  <si>
    <t>Zircon reference material 91500</t>
  </si>
  <si>
    <t>Glass reference material NIST610</t>
  </si>
  <si>
    <t>Glass reference material NIST612</t>
  </si>
  <si>
    <r>
      <t xml:space="preserve">b  Correlation between the uncertainties of </t>
    </r>
    <r>
      <rPr>
        <vertAlign val="superscript"/>
        <sz val="9"/>
        <color theme="1"/>
        <rFont val="Arial"/>
        <family val="2"/>
      </rPr>
      <t>238</t>
    </r>
    <r>
      <rPr>
        <sz val="9"/>
        <color theme="1"/>
        <rFont val="Arial"/>
        <family val="2"/>
      </rPr>
      <t>U/</t>
    </r>
    <r>
      <rPr>
        <vertAlign val="superscript"/>
        <sz val="9"/>
        <color theme="1"/>
        <rFont val="Arial"/>
        <family val="2"/>
      </rPr>
      <t>206</t>
    </r>
    <r>
      <rPr>
        <sz val="9"/>
        <color theme="1"/>
        <rFont val="Arial"/>
        <family val="2"/>
      </rPr>
      <t xml:space="preserve">Pb and </t>
    </r>
    <r>
      <rPr>
        <vertAlign val="superscript"/>
        <sz val="9"/>
        <color theme="1"/>
        <rFont val="Arial"/>
        <family val="2"/>
      </rPr>
      <t>207</t>
    </r>
    <r>
      <rPr>
        <sz val="9"/>
        <color theme="1"/>
        <rFont val="Arial"/>
        <family val="2"/>
      </rPr>
      <t>Pb/</t>
    </r>
    <r>
      <rPr>
        <vertAlign val="superscript"/>
        <sz val="9"/>
        <color theme="1"/>
        <rFont val="Arial"/>
        <family val="2"/>
      </rPr>
      <t>206</t>
    </r>
    <r>
      <rPr>
        <sz val="9"/>
        <color theme="1"/>
        <rFont val="Arial"/>
        <family val="2"/>
      </rPr>
      <t>Pb ratios</t>
    </r>
  </si>
  <si>
    <r>
      <t xml:space="preserve">a  Correlation between the uncertainties of </t>
    </r>
    <r>
      <rPr>
        <vertAlign val="superscript"/>
        <sz val="9"/>
        <color theme="1"/>
        <rFont val="Arial"/>
        <family val="2"/>
      </rPr>
      <t>207</t>
    </r>
    <r>
      <rPr>
        <sz val="9"/>
        <color theme="1"/>
        <rFont val="Arial"/>
        <family val="2"/>
      </rPr>
      <t>Pb/</t>
    </r>
    <r>
      <rPr>
        <vertAlign val="superscript"/>
        <sz val="9"/>
        <color theme="1"/>
        <rFont val="Arial"/>
        <family val="2"/>
      </rPr>
      <t>235</t>
    </r>
    <r>
      <rPr>
        <sz val="9"/>
        <color theme="1"/>
        <rFont val="Arial"/>
        <family val="2"/>
      </rPr>
      <t xml:space="preserve">U and </t>
    </r>
    <r>
      <rPr>
        <vertAlign val="superscript"/>
        <sz val="9"/>
        <color theme="1"/>
        <rFont val="Arial"/>
        <family val="2"/>
      </rPr>
      <t>206</t>
    </r>
    <r>
      <rPr>
        <sz val="9"/>
        <color theme="1"/>
        <rFont val="Arial"/>
        <family val="2"/>
      </rPr>
      <t>Pb/</t>
    </r>
    <r>
      <rPr>
        <vertAlign val="superscript"/>
        <sz val="9"/>
        <color theme="1"/>
        <rFont val="Arial"/>
        <family val="2"/>
      </rPr>
      <t>238</t>
    </r>
    <r>
      <rPr>
        <sz val="9"/>
        <color theme="1"/>
        <rFont val="Arial"/>
        <family val="2"/>
      </rPr>
      <t>U ratios</t>
    </r>
  </si>
  <si>
    <t>Session</t>
  </si>
  <si>
    <t>Spot No.</t>
  </si>
  <si>
    <t>Antecryst</t>
  </si>
  <si>
    <t>Zircon reference material Grn.</t>
  </si>
  <si>
    <r>
      <t xml:space="preserve">Twenty-eight analyses yielded upper concordia intercept age of 1066 </t>
    </r>
    <r>
      <rPr>
        <b/>
        <i/>
        <sz val="9"/>
        <color rgb="FFFF0000"/>
        <rFont val="Calibri"/>
        <family val="2"/>
      </rPr>
      <t>±</t>
    </r>
    <r>
      <rPr>
        <b/>
        <i/>
        <sz val="9"/>
        <color rgb="FFFF0000"/>
        <rFont val="Arial"/>
        <family val="2"/>
      </rPr>
      <t xml:space="preserve"> 20 Ma (2σ, MSWD = 0.41) and weighted mean </t>
    </r>
    <r>
      <rPr>
        <b/>
        <i/>
        <vertAlign val="superscript"/>
        <sz val="9"/>
        <color rgb="FFFF0000"/>
        <rFont val="Arial"/>
        <family val="2"/>
      </rPr>
      <t>207</t>
    </r>
    <r>
      <rPr>
        <b/>
        <i/>
        <sz val="9"/>
        <color rgb="FFFF0000"/>
        <rFont val="Arial"/>
        <family val="2"/>
      </rPr>
      <t>Pb/</t>
    </r>
    <r>
      <rPr>
        <b/>
        <i/>
        <vertAlign val="superscript"/>
        <sz val="9"/>
        <color rgb="FFFF0000"/>
        <rFont val="Arial"/>
        <family val="2"/>
      </rPr>
      <t>206</t>
    </r>
    <r>
      <rPr>
        <b/>
        <i/>
        <sz val="9"/>
        <color rgb="FFFF0000"/>
        <rFont val="Arial"/>
        <family val="2"/>
      </rPr>
      <t>Pb age of 1070 ± 12 Ma (2σ, MSWD = 1.7).</t>
    </r>
  </si>
  <si>
    <r>
      <t xml:space="preserve">Nighteen analyses yielded upper concordia intercept age of 2503.6 </t>
    </r>
    <r>
      <rPr>
        <b/>
        <i/>
        <sz val="9"/>
        <color rgb="FFFF0000"/>
        <rFont val="Calibri"/>
        <family val="2"/>
      </rPr>
      <t>±</t>
    </r>
    <r>
      <rPr>
        <b/>
        <i/>
        <sz val="9"/>
        <color rgb="FFFF0000"/>
        <rFont val="Arial"/>
        <family val="2"/>
      </rPr>
      <t xml:space="preserve"> 8.9 Ma (2</t>
    </r>
    <r>
      <rPr>
        <b/>
        <i/>
        <sz val="9"/>
        <color rgb="FFFF0000"/>
        <rFont val="Calibri"/>
        <family val="2"/>
      </rPr>
      <t>σ</t>
    </r>
    <r>
      <rPr>
        <b/>
        <i/>
        <sz val="9"/>
        <color rgb="FFFF0000"/>
        <rFont val="Arial"/>
        <family val="2"/>
      </rPr>
      <t>, MSWD = 0.65).</t>
    </r>
  </si>
  <si>
    <r>
      <t xml:space="preserve">Eighteen analyses yielded upper concordia intercept age of 3000 </t>
    </r>
    <r>
      <rPr>
        <b/>
        <i/>
        <sz val="9"/>
        <color rgb="FFFF0000"/>
        <rFont val="Calibri"/>
        <family val="2"/>
      </rPr>
      <t>±</t>
    </r>
    <r>
      <rPr>
        <b/>
        <i/>
        <sz val="9"/>
        <color rgb="FFFF0000"/>
        <rFont val="Arial"/>
        <family val="2"/>
      </rPr>
      <t xml:space="preserve"> 14 Ma (2</t>
    </r>
    <r>
      <rPr>
        <b/>
        <i/>
        <sz val="9"/>
        <color rgb="FFFF0000"/>
        <rFont val="Calibri"/>
        <family val="2"/>
      </rPr>
      <t>σ</t>
    </r>
    <r>
      <rPr>
        <b/>
        <i/>
        <sz val="9"/>
        <color rgb="FFFF0000"/>
        <rFont val="Arial"/>
        <family val="2"/>
      </rPr>
      <t xml:space="preserve">, MSWD = 0.061) and weighted mean </t>
    </r>
    <r>
      <rPr>
        <b/>
        <i/>
        <vertAlign val="superscript"/>
        <sz val="9"/>
        <color rgb="FFFF0000"/>
        <rFont val="Arial"/>
        <family val="2"/>
      </rPr>
      <t>207</t>
    </r>
    <r>
      <rPr>
        <b/>
        <i/>
        <sz val="9"/>
        <color rgb="FFFF0000"/>
        <rFont val="Arial"/>
        <family val="2"/>
      </rPr>
      <t>Pb/</t>
    </r>
    <r>
      <rPr>
        <b/>
        <i/>
        <vertAlign val="superscript"/>
        <sz val="9"/>
        <color rgb="FFFF0000"/>
        <rFont val="Arial"/>
        <family val="2"/>
      </rPr>
      <t>206</t>
    </r>
    <r>
      <rPr>
        <b/>
        <i/>
        <sz val="9"/>
        <color rgb="FFFF0000"/>
        <rFont val="Arial"/>
        <family val="2"/>
      </rPr>
      <t xml:space="preserve">Pb age of 3004.6 </t>
    </r>
    <r>
      <rPr>
        <b/>
        <i/>
        <sz val="9"/>
        <color rgb="FFFF0000"/>
        <rFont val="Calibri"/>
        <family val="2"/>
      </rPr>
      <t>±</t>
    </r>
    <r>
      <rPr>
        <b/>
        <i/>
        <sz val="9"/>
        <color rgb="FFFF0000"/>
        <rFont val="Arial"/>
        <family val="2"/>
      </rPr>
      <t xml:space="preserve"> 1.5 Ma (2σ, MSWD = 2.1).</t>
    </r>
  </si>
  <si>
    <t>Notes</t>
  </si>
  <si>
    <t>Inclusion</t>
  </si>
  <si>
    <t>Xenocryst</t>
  </si>
  <si>
    <r>
      <t xml:space="preserve">Element contents </t>
    </r>
    <r>
      <rPr>
        <b/>
        <vertAlign val="superscript"/>
        <sz val="10"/>
        <color theme="1"/>
        <rFont val="Arial"/>
        <family val="2"/>
      </rPr>
      <t>d</t>
    </r>
  </si>
  <si>
    <r>
      <t xml:space="preserve">Rho </t>
    </r>
    <r>
      <rPr>
        <b/>
        <vertAlign val="superscript"/>
        <sz val="9"/>
        <color theme="1"/>
        <rFont val="Arial"/>
        <family val="2"/>
      </rPr>
      <t>a</t>
    </r>
  </si>
  <si>
    <t xml:space="preserve">c. Colors: isotope data with grey color and strikethrough represent highly discordant analyses. </t>
  </si>
  <si>
    <t>HB-28: Plagioclase-phyric andesite porphyry</t>
  </si>
  <si>
    <t>HB-61: plagioclase-phyric andesite porphyry</t>
  </si>
  <si>
    <t>HB-33: Quartz monzonite enclave in granodiorite</t>
  </si>
  <si>
    <t>SD</t>
  </si>
  <si>
    <t xml:space="preserve">d.  To minimize the effects of hydrothermal alteration and contamination of inherited and xenocrystic cores and small mineral inclusions on LA-ICP-MS zircon trace element analyses, we filtered our data using geochemical criteria as follows. </t>
  </si>
  <si>
    <t>U(initial)</t>
  </si>
  <si>
    <t>n</t>
  </si>
  <si>
    <t>HB-24: Rhyolitic tuff</t>
  </si>
  <si>
    <t>Dates (Ma)</t>
  </si>
  <si>
    <t>S.D.</t>
  </si>
  <si>
    <r>
      <t>FMQ (</t>
    </r>
    <r>
      <rPr>
        <b/>
        <sz val="9"/>
        <color rgb="FF0000FF"/>
        <rFont val="Arial"/>
        <family val="2"/>
      </rPr>
      <t>Loucks et al., 2020</t>
    </r>
    <r>
      <rPr>
        <b/>
        <sz val="9"/>
        <color theme="1"/>
        <rFont val="Arial"/>
        <family val="2"/>
      </rPr>
      <t>)</t>
    </r>
  </si>
  <si>
    <r>
      <t>LREE-I Index (</t>
    </r>
    <r>
      <rPr>
        <b/>
        <sz val="9"/>
        <color rgb="FF0000FF"/>
        <rFont val="Arial"/>
        <family val="2"/>
      </rPr>
      <t>Bell et al., 2019</t>
    </r>
    <r>
      <rPr>
        <b/>
        <sz val="9"/>
        <rFont val="Arial"/>
        <family val="2"/>
      </rPr>
      <t>)</t>
    </r>
  </si>
  <si>
    <t>Standard value</t>
  </si>
  <si>
    <t>HB-30: Diorite</t>
  </si>
  <si>
    <r>
      <t xml:space="preserve">Ninety-three analyses yielded upper concordia intercept age of 3462 </t>
    </r>
    <r>
      <rPr>
        <b/>
        <i/>
        <sz val="9"/>
        <color rgb="FFFF0000"/>
        <rFont val="Calibri"/>
        <family val="2"/>
      </rPr>
      <t>±</t>
    </r>
    <r>
      <rPr>
        <b/>
        <i/>
        <sz val="9"/>
        <color rgb="FFFF0000"/>
        <rFont val="Arial"/>
        <family val="2"/>
      </rPr>
      <t xml:space="preserve"> 8 Ma (2σ, MSWD = 0.070) and weighted mean </t>
    </r>
    <r>
      <rPr>
        <b/>
        <i/>
        <vertAlign val="superscript"/>
        <sz val="9"/>
        <color rgb="FFFF0000"/>
        <rFont val="Arial"/>
        <family val="2"/>
      </rPr>
      <t>207</t>
    </r>
    <r>
      <rPr>
        <b/>
        <i/>
        <sz val="9"/>
        <color rgb="FFFF0000"/>
        <rFont val="Arial"/>
        <family val="2"/>
      </rPr>
      <t>Pb/</t>
    </r>
    <r>
      <rPr>
        <b/>
        <i/>
        <vertAlign val="superscript"/>
        <sz val="9"/>
        <color rgb="FFFF0000"/>
        <rFont val="Arial"/>
        <family val="2"/>
      </rPr>
      <t>206</t>
    </r>
    <r>
      <rPr>
        <b/>
        <i/>
        <sz val="9"/>
        <color rgb="FFFF0000"/>
        <rFont val="Arial"/>
        <family val="2"/>
      </rPr>
      <t>Pb age of 3465 ± 0.5 Ma (2σ, MSWD = 4.3).</t>
    </r>
  </si>
  <si>
    <r>
      <t xml:space="preserve">Loucks RR, Fiorentini ML, Henríquez GJ. New magmatic oxybarometer using trace elements in zircon. </t>
    </r>
    <r>
      <rPr>
        <i/>
        <sz val="9"/>
        <color rgb="FF000000"/>
        <rFont val="Helvetica"/>
        <family val="2"/>
      </rPr>
      <t>Journal of Petrology,</t>
    </r>
    <r>
      <rPr>
        <sz val="9"/>
        <color rgb="FF000000"/>
        <rFont val="Helvetica"/>
        <family val="2"/>
      </rPr>
      <t> (2020).</t>
    </r>
  </si>
  <si>
    <r>
      <t xml:space="preserve">Bell EA, Boehnke P, Harrison TM. Recovering the primary geochemistry of Jack Hills zircons through quantitative estimates of chemical alteration. </t>
    </r>
    <r>
      <rPr>
        <i/>
        <sz val="9"/>
        <color rgb="FF000000"/>
        <rFont val="Helvetica"/>
        <family val="2"/>
      </rPr>
      <t>Geochimica et Cosmochimica Acta</t>
    </r>
    <r>
      <rPr>
        <sz val="9"/>
        <color rgb="FF000000"/>
        <rFont val="Helvetica"/>
        <family val="2"/>
      </rPr>
      <t xml:space="preserve"> </t>
    </r>
    <r>
      <rPr>
        <b/>
        <sz val="9"/>
        <color rgb="FF000000"/>
        <rFont val="Helvetica"/>
        <family val="2"/>
      </rPr>
      <t>191</t>
    </r>
    <r>
      <rPr>
        <sz val="9"/>
        <color rgb="FF000000"/>
        <rFont val="Helvetica"/>
        <family val="2"/>
      </rPr>
      <t>, 187–202 (2016).</t>
    </r>
  </si>
  <si>
    <r>
      <t xml:space="preserve">(1) age discordance &lt; 5 %, (2) La content &lt; 1 ppm;  (3) Ti &lt; 50 ppm; (4) Light Rare Earth Element Index LREE-I = (Dy/Nd) + (Dy/Sm) &gt; 10 </t>
    </r>
    <r>
      <rPr>
        <sz val="9"/>
        <color rgb="FF0000FF"/>
        <rFont val="Arial"/>
        <family val="2"/>
      </rPr>
      <t>(Bell et al., 2016)</t>
    </r>
    <r>
      <rPr>
        <sz val="9"/>
        <color theme="1"/>
        <rFont val="Arial"/>
        <family val="2"/>
      </rPr>
      <t xml:space="preserve">. Data that cannot meet the criteria have been excluded for the estimation of </t>
    </r>
    <r>
      <rPr>
        <i/>
        <sz val="9"/>
        <color theme="1"/>
        <rFont val="Arial"/>
        <family val="2"/>
      </rPr>
      <t>f</t>
    </r>
    <r>
      <rPr>
        <sz val="9"/>
        <color theme="1"/>
        <rFont val="Arial"/>
        <family val="2"/>
      </rPr>
      <t>O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 xml:space="preserve"> using the method in </t>
    </r>
    <r>
      <rPr>
        <sz val="9"/>
        <color rgb="FF0000FF"/>
        <rFont val="Arial"/>
        <family val="2"/>
      </rPr>
      <t>Loucks et al., 2020</t>
    </r>
    <r>
      <rPr>
        <sz val="9"/>
        <color theme="1"/>
        <rFont val="Arial"/>
        <family val="2"/>
      </rPr>
      <t>.</t>
    </r>
  </si>
  <si>
    <r>
      <t xml:space="preserve">Ferry JM, Watson EB. New thermodynamic models and revised calibrations for the Ti-in-zircon and Zr-in-rutile thermometers. </t>
    </r>
    <r>
      <rPr>
        <i/>
        <sz val="9"/>
        <color rgb="FF000000"/>
        <rFont val="Helvetica"/>
        <family val="2"/>
      </rPr>
      <t>Contributions to Mineralogy and Petrology</t>
    </r>
    <r>
      <rPr>
        <sz val="9"/>
        <color rgb="FF000000"/>
        <rFont val="Helvetica"/>
        <family val="2"/>
      </rPr>
      <t xml:space="preserve"> </t>
    </r>
    <r>
      <rPr>
        <b/>
        <sz val="9"/>
        <color rgb="FF000000"/>
        <rFont val="Helvetica"/>
        <family val="2"/>
      </rPr>
      <t>154</t>
    </r>
    <r>
      <rPr>
        <sz val="9"/>
        <color rgb="FF000000"/>
        <rFont val="Helvetica"/>
        <family val="2"/>
      </rPr>
      <t>, 429–437 (2007).</t>
    </r>
  </si>
  <si>
    <r>
      <t>Ti-in-zircon temperature (</t>
    </r>
    <r>
      <rPr>
        <b/>
        <sz val="9"/>
        <color rgb="FF0000FF"/>
        <rFont val="Arial"/>
        <family val="2"/>
      </rPr>
      <t>Ferry and Watson, 2007</t>
    </r>
    <r>
      <rPr>
        <b/>
        <sz val="9"/>
        <color theme="1"/>
        <rFont val="Arial"/>
        <family val="2"/>
      </rPr>
      <t xml:space="preserve">) </t>
    </r>
    <r>
      <rPr>
        <b/>
        <vertAlign val="superscript"/>
        <sz val="10"/>
        <color theme="1"/>
        <rFont val="Arial"/>
        <family val="2"/>
      </rPr>
      <t>e</t>
    </r>
  </si>
  <si>
    <r>
      <t>e. We assume the activities of SiO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 xml:space="preserve"> and TiO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 xml:space="preserve"> are 1.0 and 0.75 for most of the samples, except for samples HB-28 and HB-30, the ɑ(SiO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) and ɑ(TiO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) are assumed to be 1.0 and 1.0 because of the presence of rutile in zircons from the two samples.</t>
    </r>
  </si>
  <si>
    <t>Average for volcanic rocks</t>
  </si>
  <si>
    <t>Average for syn-mineralization plutonic rocks</t>
  </si>
  <si>
    <t>±2SE ab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37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9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b/>
      <vertAlign val="superscript"/>
      <sz val="9"/>
      <color theme="1"/>
      <name val="Arial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b/>
      <i/>
      <sz val="9"/>
      <color theme="1"/>
      <name val="Arial"/>
      <family val="2"/>
    </font>
    <font>
      <i/>
      <sz val="10"/>
      <color theme="1"/>
      <name val="Arial"/>
      <family val="2"/>
    </font>
    <font>
      <b/>
      <i/>
      <sz val="9"/>
      <color rgb="FFFF0000"/>
      <name val="Arial"/>
      <family val="2"/>
    </font>
    <font>
      <b/>
      <i/>
      <sz val="9"/>
      <color rgb="FFFF0000"/>
      <name val="Calibri"/>
      <family val="2"/>
    </font>
    <font>
      <sz val="9"/>
      <color rgb="FFFF0000"/>
      <name val="Calibri"/>
      <family val="2"/>
    </font>
    <font>
      <b/>
      <i/>
      <vertAlign val="superscript"/>
      <sz val="9"/>
      <color rgb="FFFF0000"/>
      <name val="Arial"/>
      <family val="2"/>
    </font>
    <font>
      <strike/>
      <sz val="9"/>
      <color theme="0" tint="-0.34998626667073579"/>
      <name val="Arial"/>
      <family val="2"/>
    </font>
    <font>
      <strike/>
      <sz val="11"/>
      <color theme="0" tint="-0.34998626667073579"/>
      <name val="Calibri"/>
      <family val="2"/>
      <scheme val="minor"/>
    </font>
    <font>
      <strike/>
      <sz val="9"/>
      <color theme="0" tint="-0.499984740745262"/>
      <name val="Arial"/>
      <family val="2"/>
    </font>
    <font>
      <strike/>
      <sz val="11"/>
      <color theme="0" tint="-0.499984740745262"/>
      <name val="Calibri"/>
      <family val="2"/>
      <scheme val="minor"/>
    </font>
    <font>
      <vertAlign val="subscript"/>
      <sz val="9"/>
      <color theme="1"/>
      <name val="Arial"/>
      <family val="2"/>
    </font>
    <font>
      <strike/>
      <sz val="9"/>
      <color rgb="FF0000FF"/>
      <name val="Arial"/>
      <family val="2"/>
    </font>
    <font>
      <b/>
      <vertAlign val="superscript"/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  <font>
      <sz val="9"/>
      <color theme="0" tint="-0.499984740745262"/>
      <name val="Arial"/>
      <family val="2"/>
    </font>
    <font>
      <b/>
      <sz val="11"/>
      <name val="Arial"/>
      <family val="2"/>
    </font>
    <font>
      <b/>
      <strike/>
      <sz val="9"/>
      <color theme="0" tint="-0.34998626667073579"/>
      <name val="Arial"/>
      <family val="2"/>
    </font>
    <font>
      <i/>
      <sz val="9"/>
      <color theme="1"/>
      <name val="Arial"/>
      <family val="2"/>
    </font>
    <font>
      <b/>
      <sz val="9"/>
      <color rgb="FF0000FF"/>
      <name val="Arial"/>
      <family val="2"/>
    </font>
    <font>
      <sz val="9"/>
      <color rgb="FF0000FF"/>
      <name val="Arial"/>
      <family val="2"/>
    </font>
    <font>
      <sz val="9"/>
      <color rgb="FF000000"/>
      <name val="Helvetica"/>
      <family val="2"/>
    </font>
    <font>
      <b/>
      <sz val="9"/>
      <color rgb="FF000000"/>
      <name val="Helvetica"/>
      <family val="2"/>
    </font>
    <font>
      <i/>
      <sz val="9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6" fillId="0" borderId="0"/>
  </cellStyleXfs>
  <cellXfs count="167">
    <xf numFmtId="0" fontId="0" fillId="0" borderId="0" xfId="0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164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vertical="center"/>
    </xf>
    <xf numFmtId="1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vertical="center" wrapText="1"/>
    </xf>
    <xf numFmtId="0" fontId="8" fillId="0" borderId="0" xfId="0" applyFont="1" applyAlignment="1">
      <alignment horizontal="left" vertical="center"/>
    </xf>
    <xf numFmtId="0" fontId="8" fillId="0" borderId="0" xfId="0" applyFont="1" applyFill="1" applyAlignment="1">
      <alignment horizontal="center" vertical="center"/>
    </xf>
    <xf numFmtId="166" fontId="8" fillId="0" borderId="0" xfId="0" applyNumberFormat="1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165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2" fontId="5" fillId="0" borderId="0" xfId="0" applyNumberFormat="1" applyFont="1" applyFill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left" vertical="center"/>
    </xf>
    <xf numFmtId="164" fontId="8" fillId="0" borderId="0" xfId="0" applyNumberFormat="1" applyFont="1" applyAlignment="1">
      <alignment horizontal="left" vertical="center"/>
    </xf>
    <xf numFmtId="164" fontId="5" fillId="0" borderId="0" xfId="0" applyNumberFormat="1" applyFont="1" applyAlignment="1">
      <alignment horizontal="left" vertical="center" wrapText="1"/>
    </xf>
    <xf numFmtId="2" fontId="5" fillId="0" borderId="0" xfId="0" applyNumberFormat="1" applyFont="1" applyFill="1" applyAlignment="1">
      <alignment horizontal="center" vertical="center" wrapText="1"/>
    </xf>
    <xf numFmtId="0" fontId="9" fillId="0" borderId="0" xfId="0" applyFont="1" applyFill="1" applyAlignment="1">
      <alignment vertical="center"/>
    </xf>
    <xf numFmtId="164" fontId="9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1" fontId="9" fillId="0" borderId="0" xfId="0" applyNumberFormat="1" applyFont="1" applyFill="1" applyAlignment="1">
      <alignment horizontal="center" vertical="center"/>
    </xf>
    <xf numFmtId="0" fontId="13" fillId="0" borderId="0" xfId="0" applyFont="1" applyAlignment="1">
      <alignment horizontal="left" vertical="center"/>
    </xf>
    <xf numFmtId="164" fontId="14" fillId="0" borderId="0" xfId="0" applyNumberFormat="1" applyFont="1" applyAlignment="1">
      <alignment horizontal="left" vertical="center" wrapText="1"/>
    </xf>
    <xf numFmtId="0" fontId="14" fillId="0" borderId="0" xfId="0" applyFont="1" applyAlignment="1">
      <alignment horizontal="center" vertical="center" wrapText="1"/>
    </xf>
    <xf numFmtId="0" fontId="14" fillId="0" borderId="0" xfId="0" applyFont="1" applyFill="1" applyAlignment="1">
      <alignment horizontal="center" vertical="center" wrapText="1"/>
    </xf>
    <xf numFmtId="2" fontId="14" fillId="0" borderId="0" xfId="0" applyNumberFormat="1" applyFont="1" applyFill="1" applyAlignment="1">
      <alignment horizontal="center" vertical="center" wrapText="1"/>
    </xf>
    <xf numFmtId="0" fontId="14" fillId="0" borderId="0" xfId="0" applyFont="1" applyAlignment="1">
      <alignment vertical="center" wrapText="1"/>
    </xf>
    <xf numFmtId="0" fontId="15" fillId="0" borderId="0" xfId="0" applyFont="1" applyAlignment="1">
      <alignment horizontal="left" vertical="center"/>
    </xf>
    <xf numFmtId="0" fontId="17" fillId="0" borderId="0" xfId="0" applyFont="1" applyAlignment="1">
      <alignment vertical="center"/>
    </xf>
    <xf numFmtId="0" fontId="19" fillId="0" borderId="0" xfId="0" applyFont="1" applyAlignment="1">
      <alignment horizontal="left" vertical="center"/>
    </xf>
    <xf numFmtId="164" fontId="19" fillId="0" borderId="0" xfId="0" applyNumberFormat="1" applyFont="1" applyAlignment="1">
      <alignment horizontal="left" vertical="center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1" fontId="19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19" fillId="0" borderId="0" xfId="0" applyFont="1" applyFill="1" applyAlignment="1">
      <alignment vertical="center"/>
    </xf>
    <xf numFmtId="164" fontId="19" fillId="0" borderId="0" xfId="0" applyNumberFormat="1" applyFont="1" applyFill="1" applyAlignment="1">
      <alignment horizontal="center" vertical="center"/>
    </xf>
    <xf numFmtId="2" fontId="19" fillId="0" borderId="0" xfId="0" applyNumberFormat="1" applyFont="1" applyFill="1" applyAlignment="1">
      <alignment horizontal="center" vertical="center"/>
    </xf>
    <xf numFmtId="1" fontId="19" fillId="0" borderId="0" xfId="0" applyNumberFormat="1" applyFont="1" applyFill="1" applyAlignment="1">
      <alignment horizontal="center" vertical="center"/>
    </xf>
    <xf numFmtId="11" fontId="19" fillId="0" borderId="0" xfId="0" applyNumberFormat="1" applyFont="1" applyFill="1" applyAlignment="1">
      <alignment horizontal="center" vertical="center"/>
    </xf>
    <xf numFmtId="0" fontId="21" fillId="0" borderId="0" xfId="0" applyFont="1" applyAlignment="1">
      <alignment horizontal="left" vertical="center"/>
    </xf>
    <xf numFmtId="164" fontId="21" fillId="0" borderId="0" xfId="0" applyNumberFormat="1" applyFont="1" applyAlignment="1">
      <alignment horizontal="left" vertical="center"/>
    </xf>
    <xf numFmtId="0" fontId="21" fillId="0" borderId="0" xfId="0" applyFont="1" applyFill="1" applyAlignment="1">
      <alignment horizontal="center" vertical="center"/>
    </xf>
    <xf numFmtId="0" fontId="21" fillId="0" borderId="0" xfId="0" applyFont="1" applyAlignment="1">
      <alignment horizontal="center" vertical="center"/>
    </xf>
    <xf numFmtId="2" fontId="21" fillId="0" borderId="0" xfId="0" applyNumberFormat="1" applyFont="1" applyAlignment="1">
      <alignment horizontal="center" vertical="center"/>
    </xf>
    <xf numFmtId="1" fontId="21" fillId="0" borderId="0" xfId="0" applyNumberFormat="1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4" fillId="0" borderId="0" xfId="0" applyFont="1" applyFill="1" applyAlignment="1">
      <alignment horizontal="center" vertical="center"/>
    </xf>
    <xf numFmtId="11" fontId="24" fillId="0" borderId="0" xfId="0" applyNumberFormat="1" applyFont="1" applyFill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" fontId="1" fillId="0" borderId="0" xfId="0" applyNumberFormat="1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1" fontId="7" fillId="0" borderId="0" xfId="0" applyNumberFormat="1" applyFont="1" applyFill="1" applyAlignment="1">
      <alignment horizontal="center"/>
    </xf>
    <xf numFmtId="0" fontId="9" fillId="0" borderId="0" xfId="0" applyFont="1" applyAlignment="1">
      <alignment vertical="center"/>
    </xf>
    <xf numFmtId="164" fontId="30" fillId="0" borderId="0" xfId="0" applyNumberFormat="1" applyFont="1" applyFill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9" fillId="0" borderId="0" xfId="0" applyFont="1" applyAlignment="1">
      <alignment horizontal="center" vertical="center"/>
    </xf>
    <xf numFmtId="2" fontId="1" fillId="0" borderId="0" xfId="0" applyNumberFormat="1" applyFont="1" applyFill="1" applyAlignment="1">
      <alignment horizontal="center"/>
    </xf>
    <xf numFmtId="1" fontId="28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vertical="center"/>
    </xf>
    <xf numFmtId="0" fontId="30" fillId="0" borderId="0" xfId="0" applyFont="1" applyFill="1" applyAlignment="1">
      <alignment vertical="center"/>
    </xf>
    <xf numFmtId="0" fontId="30" fillId="0" borderId="0" xfId="0" applyFont="1" applyFill="1" applyAlignment="1">
      <alignment horizontal="center" vertical="center"/>
    </xf>
    <xf numFmtId="2" fontId="30" fillId="0" borderId="0" xfId="0" applyNumberFormat="1" applyFont="1" applyFill="1" applyAlignment="1">
      <alignment horizontal="center" vertical="center"/>
    </xf>
    <xf numFmtId="1" fontId="30" fillId="0" borderId="0" xfId="0" applyNumberFormat="1" applyFont="1" applyFill="1" applyAlignment="1">
      <alignment horizontal="center" vertical="center"/>
    </xf>
    <xf numFmtId="11" fontId="30" fillId="0" borderId="0" xfId="0" applyNumberFormat="1" applyFont="1" applyFill="1" applyAlignment="1">
      <alignment horizontal="center" vertical="center"/>
    </xf>
    <xf numFmtId="1" fontId="5" fillId="0" borderId="0" xfId="0" applyNumberFormat="1" applyFont="1" applyFill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1" fontId="5" fillId="0" borderId="0" xfId="0" applyNumberFormat="1" applyFont="1" applyFill="1" applyAlignment="1">
      <alignment horizontal="center" vertical="center" wrapText="1"/>
    </xf>
    <xf numFmtId="1" fontId="14" fillId="0" borderId="0" xfId="0" applyNumberFormat="1" applyFont="1" applyFill="1" applyAlignment="1">
      <alignment horizontal="center" vertical="center" wrapText="1"/>
    </xf>
    <xf numFmtId="1" fontId="15" fillId="0" borderId="0" xfId="0" applyNumberFormat="1" applyFont="1" applyAlignment="1">
      <alignment horizontal="left" vertical="center"/>
    </xf>
    <xf numFmtId="164" fontId="5" fillId="0" borderId="0" xfId="0" applyNumberFormat="1" applyFon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 wrapText="1"/>
    </xf>
    <xf numFmtId="164" fontId="14" fillId="0" borderId="0" xfId="0" applyNumberFormat="1" applyFont="1" applyFill="1" applyAlignment="1">
      <alignment horizontal="center" vertical="center" wrapText="1"/>
    </xf>
    <xf numFmtId="164" fontId="19" fillId="0" borderId="0" xfId="0" applyNumberFormat="1" applyFont="1" applyAlignment="1">
      <alignment horizontal="center" vertical="center"/>
    </xf>
    <xf numFmtId="164" fontId="21" fillId="0" borderId="0" xfId="0" applyNumberFormat="1" applyFont="1" applyAlignment="1">
      <alignment horizontal="center" vertical="center"/>
    </xf>
    <xf numFmtId="164" fontId="15" fillId="0" borderId="0" xfId="0" applyNumberFormat="1" applyFont="1" applyAlignment="1">
      <alignment horizontal="left" vertical="center"/>
    </xf>
    <xf numFmtId="2" fontId="15" fillId="0" borderId="0" xfId="0" applyNumberFormat="1" applyFont="1" applyAlignment="1">
      <alignment horizontal="left" vertical="center"/>
    </xf>
    <xf numFmtId="165" fontId="19" fillId="0" borderId="0" xfId="0" applyNumberFormat="1" applyFont="1" applyFill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165" fontId="30" fillId="0" borderId="0" xfId="0" applyNumberFormat="1" applyFont="1" applyFill="1" applyAlignment="1">
      <alignment horizontal="center" vertical="center"/>
    </xf>
    <xf numFmtId="165" fontId="9" fillId="0" borderId="0" xfId="0" applyNumberFormat="1" applyFont="1" applyFill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5" fillId="0" borderId="0" xfId="0" applyNumberFormat="1" applyFont="1" applyFill="1" applyAlignment="1">
      <alignment horizontal="center" vertical="center" wrapText="1"/>
    </xf>
    <xf numFmtId="165" fontId="14" fillId="0" borderId="0" xfId="0" applyNumberFormat="1" applyFont="1" applyFill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/>
    </xf>
    <xf numFmtId="165" fontId="19" fillId="0" borderId="0" xfId="0" applyNumberFormat="1" applyFont="1" applyAlignment="1">
      <alignment horizontal="center" vertical="center"/>
    </xf>
    <xf numFmtId="165" fontId="21" fillId="0" borderId="0" xfId="0" applyNumberFormat="1" applyFont="1" applyAlignment="1">
      <alignment horizontal="center" vertical="center"/>
    </xf>
    <xf numFmtId="165" fontId="15" fillId="0" borderId="0" xfId="0" applyNumberFormat="1" applyFont="1" applyAlignment="1">
      <alignment horizontal="left" vertical="center"/>
    </xf>
    <xf numFmtId="166" fontId="19" fillId="0" borderId="0" xfId="0" applyNumberFormat="1" applyFont="1" applyFill="1" applyAlignment="1">
      <alignment horizontal="center" vertical="center"/>
    </xf>
    <xf numFmtId="166" fontId="1" fillId="0" borderId="0" xfId="0" applyNumberFormat="1" applyFont="1" applyFill="1" applyAlignment="1">
      <alignment horizontal="center" vertical="center"/>
    </xf>
    <xf numFmtId="166" fontId="30" fillId="0" borderId="0" xfId="0" applyNumberFormat="1" applyFont="1" applyFill="1" applyAlignment="1">
      <alignment horizontal="center" vertical="center"/>
    </xf>
    <xf numFmtId="166" fontId="5" fillId="0" borderId="0" xfId="0" applyNumberFormat="1" applyFont="1" applyFill="1" applyAlignment="1">
      <alignment horizontal="center" vertical="center"/>
    </xf>
    <xf numFmtId="166" fontId="9" fillId="0" borderId="0" xfId="0" applyNumberFormat="1" applyFont="1" applyFill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166" fontId="5" fillId="0" borderId="0" xfId="0" applyNumberFormat="1" applyFont="1" applyFill="1" applyAlignment="1">
      <alignment horizontal="center" vertical="center" wrapText="1"/>
    </xf>
    <xf numFmtId="166" fontId="14" fillId="0" borderId="0" xfId="0" applyNumberFormat="1" applyFont="1" applyFill="1" applyAlignment="1">
      <alignment horizontal="center" vertical="center" wrapText="1"/>
    </xf>
    <xf numFmtId="166" fontId="1" fillId="0" borderId="0" xfId="0" applyNumberFormat="1" applyFont="1" applyAlignment="1">
      <alignment horizontal="center" vertical="center"/>
    </xf>
    <xf numFmtId="166" fontId="19" fillId="0" borderId="0" xfId="0" applyNumberFormat="1" applyFont="1" applyAlignment="1">
      <alignment horizontal="center" vertical="center"/>
    </xf>
    <xf numFmtId="166" fontId="21" fillId="0" borderId="0" xfId="0" applyNumberFormat="1" applyFont="1" applyAlignment="1">
      <alignment horizontal="center" vertical="center"/>
    </xf>
    <xf numFmtId="166" fontId="15" fillId="0" borderId="0" xfId="0" applyNumberFormat="1" applyFont="1" applyAlignment="1">
      <alignment horizontal="left" vertical="center"/>
    </xf>
    <xf numFmtId="2" fontId="24" fillId="0" borderId="0" xfId="0" applyNumberFormat="1" applyFont="1" applyFill="1" applyAlignment="1">
      <alignment horizontal="center" vertical="center"/>
    </xf>
    <xf numFmtId="2" fontId="24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 wrapText="1"/>
    </xf>
    <xf numFmtId="2" fontId="14" fillId="0" borderId="0" xfId="0" applyNumberFormat="1" applyFont="1" applyAlignment="1">
      <alignment horizontal="center" vertical="center" wrapText="1"/>
    </xf>
    <xf numFmtId="164" fontId="24" fillId="0" borderId="0" xfId="0" applyNumberFormat="1" applyFont="1" applyFill="1" applyAlignment="1">
      <alignment horizontal="center" vertical="center"/>
    </xf>
    <xf numFmtId="164" fontId="24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 wrapText="1"/>
    </xf>
    <xf numFmtId="164" fontId="14" fillId="0" borderId="0" xfId="0" applyNumberFormat="1" applyFont="1" applyAlignment="1">
      <alignment horizontal="center" vertical="center" wrapText="1"/>
    </xf>
    <xf numFmtId="165" fontId="24" fillId="0" borderId="0" xfId="0" applyNumberFormat="1" applyFont="1" applyFill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24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 wrapText="1"/>
    </xf>
    <xf numFmtId="165" fontId="14" fillId="0" borderId="0" xfId="0" applyNumberFormat="1" applyFont="1" applyAlignment="1">
      <alignment horizontal="center" vertical="center" wrapText="1"/>
    </xf>
    <xf numFmtId="2" fontId="21" fillId="0" borderId="0" xfId="0" applyNumberFormat="1" applyFont="1" applyFill="1" applyAlignment="1">
      <alignment horizontal="center" vertical="center"/>
    </xf>
    <xf numFmtId="1" fontId="24" fillId="0" borderId="0" xfId="0" applyNumberFormat="1" applyFont="1" applyFill="1" applyAlignment="1">
      <alignment horizontal="center" vertical="center"/>
    </xf>
    <xf numFmtId="1" fontId="24" fillId="0" borderId="0" xfId="0" applyNumberFormat="1" applyFont="1" applyAlignment="1">
      <alignment horizontal="center" vertical="center"/>
    </xf>
    <xf numFmtId="1" fontId="28" fillId="0" borderId="0" xfId="0" applyNumberFormat="1" applyFont="1" applyFill="1" applyAlignment="1">
      <alignment horizontal="center" vertical="center"/>
    </xf>
    <xf numFmtId="1" fontId="8" fillId="0" borderId="0" xfId="0" applyNumberFormat="1" applyFont="1" applyFill="1" applyAlignment="1">
      <alignment horizontal="center" vertical="center"/>
    </xf>
    <xf numFmtId="1" fontId="5" fillId="0" borderId="0" xfId="0" applyNumberFormat="1" applyFont="1" applyAlignment="1">
      <alignment horizontal="center" vertical="center" wrapText="1"/>
    </xf>
    <xf numFmtId="1" fontId="14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0" fontId="34" fillId="0" borderId="0" xfId="0" applyFont="1"/>
    <xf numFmtId="0" fontId="1" fillId="0" borderId="0" xfId="0" applyFont="1" applyFill="1" applyAlignment="1">
      <alignment horizontal="left" vertical="center"/>
    </xf>
  </cellXfs>
  <cellStyles count="2">
    <cellStyle name="Normal" xfId="0" builtinId="0"/>
    <cellStyle name="Normal 2" xfId="1" xr:uid="{00000000-0005-0000-0000-000003000000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>
        <a:solidFill>
          <a:schemeClr val="bg1"/>
        </a:solidFill>
        <a:ln>
          <a:solidFill>
            <a:srgbClr val="FFFF00"/>
          </a:solidFill>
        </a:ln>
      </a:spPr>
      <a:bodyPr vertOverflow="clip" horzOverflow="clip" rtlCol="0" anchor="t"/>
      <a:lstStyle>
        <a:defPPr algn="l">
          <a:defRPr sz="1100"/>
        </a:defPPr>
      </a:lstStyle>
      <a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EX611"/>
  <sheetViews>
    <sheetView tabSelected="1" zoomScaleNormal="100" workbookViewId="0">
      <pane xSplit="3" ySplit="2" topLeftCell="D341" activePane="bottomRight" state="frozen"/>
      <selection pane="topRight" activeCell="C1" sqref="C1"/>
      <selection pane="bottomLeft" activeCell="A4" sqref="A4"/>
      <selection pane="bottomRight" activeCell="AA228" sqref="AA228"/>
    </sheetView>
  </sheetViews>
  <sheetFormatPr baseColWidth="10" defaultColWidth="8.83203125" defaultRowHeight="14"/>
  <cols>
    <col min="1" max="2" width="8.83203125" style="22" customWidth="1"/>
    <col min="3" max="3" width="9.5" style="26" bestFit="1" customWidth="1"/>
    <col min="4" max="4" width="10.83203125" style="26" bestFit="1" customWidth="1"/>
    <col min="5" max="5" width="2.6640625" style="26" customWidth="1"/>
    <col min="6" max="25" width="8.33203125" style="26" customWidth="1"/>
    <col min="26" max="30" width="8.83203125" style="26" customWidth="1"/>
    <col min="31" max="32" width="8.83203125" style="41" customWidth="1"/>
    <col min="33" max="77" width="8.83203125" style="26" customWidth="1"/>
    <col min="78" max="78" width="15.5" style="93" customWidth="1"/>
    <col min="79" max="80" width="8.83203125" style="26"/>
    <col min="81" max="81" width="20" style="26" customWidth="1"/>
    <col min="82" max="16384" width="8.83203125" style="26"/>
  </cols>
  <sheetData>
    <row r="1" spans="1:81" s="1" customFormat="1" ht="15">
      <c r="A1" s="21"/>
      <c r="B1" s="21"/>
      <c r="F1" s="1" t="s">
        <v>509</v>
      </c>
      <c r="K1" s="1" t="s">
        <v>32</v>
      </c>
      <c r="AA1" s="87" t="s">
        <v>498</v>
      </c>
      <c r="AE1" s="162"/>
      <c r="AF1" s="162"/>
      <c r="BZ1" s="94"/>
    </row>
    <row r="2" spans="1:81" s="38" customFormat="1" ht="42">
      <c r="A2" s="28" t="s">
        <v>489</v>
      </c>
      <c r="B2" s="28" t="s">
        <v>495</v>
      </c>
      <c r="C2" s="38" t="s">
        <v>29</v>
      </c>
      <c r="D2" s="38" t="s">
        <v>488</v>
      </c>
      <c r="F2" s="39" t="s">
        <v>470</v>
      </c>
      <c r="G2" s="39" t="s">
        <v>524</v>
      </c>
      <c r="H2" s="39" t="s">
        <v>471</v>
      </c>
      <c r="I2" s="39" t="s">
        <v>524</v>
      </c>
      <c r="J2" s="39" t="s">
        <v>31</v>
      </c>
      <c r="K2" s="39" t="s">
        <v>467</v>
      </c>
      <c r="L2" s="39" t="s">
        <v>524</v>
      </c>
      <c r="M2" s="39" t="s">
        <v>468</v>
      </c>
      <c r="N2" s="39" t="s">
        <v>524</v>
      </c>
      <c r="O2" s="39" t="s">
        <v>469</v>
      </c>
      <c r="P2" s="39" t="s">
        <v>524</v>
      </c>
      <c r="Q2" s="39" t="s">
        <v>499</v>
      </c>
      <c r="S2" s="38" t="s">
        <v>472</v>
      </c>
      <c r="T2" s="39" t="s">
        <v>524</v>
      </c>
      <c r="U2" s="38" t="s">
        <v>473</v>
      </c>
      <c r="V2" s="39" t="s">
        <v>524</v>
      </c>
      <c r="W2" s="38" t="s">
        <v>474</v>
      </c>
      <c r="X2" s="39" t="s">
        <v>524</v>
      </c>
      <c r="Y2" s="38" t="s">
        <v>30</v>
      </c>
      <c r="AA2" s="38" t="s">
        <v>1</v>
      </c>
      <c r="AB2" s="39" t="s">
        <v>524</v>
      </c>
      <c r="AC2" s="38" t="s">
        <v>2</v>
      </c>
      <c r="AD2" s="39" t="s">
        <v>524</v>
      </c>
      <c r="AE2" s="163" t="s">
        <v>3</v>
      </c>
      <c r="AF2" s="39" t="s">
        <v>524</v>
      </c>
      <c r="AG2" s="38" t="s">
        <v>4</v>
      </c>
      <c r="AH2" s="39" t="s">
        <v>524</v>
      </c>
      <c r="AI2" s="38" t="s">
        <v>5</v>
      </c>
      <c r="AJ2" s="39" t="s">
        <v>524</v>
      </c>
      <c r="AK2" s="38" t="s">
        <v>6</v>
      </c>
      <c r="AL2" s="39" t="s">
        <v>524</v>
      </c>
      <c r="AM2" s="38" t="s">
        <v>7</v>
      </c>
      <c r="AN2" s="39" t="s">
        <v>524</v>
      </c>
      <c r="AO2" s="38" t="s">
        <v>8</v>
      </c>
      <c r="AP2" s="39" t="s">
        <v>524</v>
      </c>
      <c r="AQ2" s="38" t="s">
        <v>9</v>
      </c>
      <c r="AR2" s="39" t="s">
        <v>524</v>
      </c>
      <c r="AS2" s="38" t="s">
        <v>10</v>
      </c>
      <c r="AT2" s="39" t="s">
        <v>524</v>
      </c>
      <c r="AU2" s="38" t="s">
        <v>11</v>
      </c>
      <c r="AV2" s="39" t="s">
        <v>524</v>
      </c>
      <c r="AW2" s="38" t="s">
        <v>12</v>
      </c>
      <c r="AX2" s="39" t="s">
        <v>524</v>
      </c>
      <c r="AY2" s="38" t="s">
        <v>13</v>
      </c>
      <c r="AZ2" s="39" t="s">
        <v>524</v>
      </c>
      <c r="BA2" s="38" t="s">
        <v>14</v>
      </c>
      <c r="BB2" s="39" t="s">
        <v>524</v>
      </c>
      <c r="BC2" s="38" t="s">
        <v>15</v>
      </c>
      <c r="BD2" s="39" t="s">
        <v>524</v>
      </c>
      <c r="BE2" s="38" t="s">
        <v>16</v>
      </c>
      <c r="BF2" s="39" t="s">
        <v>524</v>
      </c>
      <c r="BG2" s="38" t="s">
        <v>17</v>
      </c>
      <c r="BH2" s="39" t="s">
        <v>524</v>
      </c>
      <c r="BI2" s="38" t="s">
        <v>18</v>
      </c>
      <c r="BJ2" s="39" t="s">
        <v>524</v>
      </c>
      <c r="BK2" s="38" t="s">
        <v>0</v>
      </c>
      <c r="BL2" s="39" t="s">
        <v>524</v>
      </c>
      <c r="BM2" s="38" t="s">
        <v>23</v>
      </c>
      <c r="BN2" s="39" t="s">
        <v>524</v>
      </c>
      <c r="BO2" s="38" t="s">
        <v>24</v>
      </c>
      <c r="BP2" s="39" t="s">
        <v>524</v>
      </c>
      <c r="BQ2" s="38" t="s">
        <v>19</v>
      </c>
      <c r="BR2" s="39" t="s">
        <v>524</v>
      </c>
      <c r="BS2" s="38" t="s">
        <v>20</v>
      </c>
      <c r="BT2" s="39" t="s">
        <v>524</v>
      </c>
      <c r="BU2" s="38" t="s">
        <v>21</v>
      </c>
      <c r="BV2" s="39" t="s">
        <v>524</v>
      </c>
      <c r="BW2" s="38" t="s">
        <v>22</v>
      </c>
      <c r="BX2" s="39" t="s">
        <v>524</v>
      </c>
      <c r="BY2" s="39"/>
      <c r="BZ2" s="96" t="s">
        <v>512</v>
      </c>
      <c r="CA2" s="38" t="s">
        <v>506</v>
      </c>
      <c r="CB2" s="38" t="s">
        <v>511</v>
      </c>
      <c r="CC2" s="28" t="s">
        <v>520</v>
      </c>
    </row>
    <row r="3" spans="1:81" s="24" customFormat="1" ht="12" customHeight="1">
      <c r="A3" s="10" t="s">
        <v>323</v>
      </c>
      <c r="B3" s="10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T3" s="25"/>
      <c r="V3" s="25"/>
      <c r="X3" s="25"/>
      <c r="AB3" s="25"/>
      <c r="AD3" s="25"/>
      <c r="AE3" s="144"/>
      <c r="AF3" s="47"/>
      <c r="AH3" s="25"/>
      <c r="AJ3" s="25"/>
      <c r="AL3" s="25"/>
      <c r="AN3" s="25"/>
      <c r="AP3" s="25"/>
      <c r="AR3" s="25"/>
      <c r="AT3" s="25"/>
      <c r="AV3" s="25"/>
      <c r="AX3" s="25"/>
      <c r="AZ3" s="25"/>
      <c r="BB3" s="25"/>
      <c r="BD3" s="25"/>
      <c r="BF3" s="25"/>
      <c r="BH3" s="25"/>
      <c r="BJ3" s="25"/>
      <c r="BL3" s="25"/>
      <c r="BN3" s="25"/>
      <c r="BP3" s="25"/>
      <c r="BR3" s="25"/>
      <c r="BT3" s="25"/>
      <c r="BV3" s="25"/>
      <c r="BX3" s="25"/>
      <c r="BY3" s="25"/>
      <c r="BZ3" s="95"/>
    </row>
    <row r="4" spans="1:81" s="63" customFormat="1" ht="12" customHeight="1">
      <c r="A4" s="70" t="s">
        <v>45</v>
      </c>
      <c r="B4" s="70"/>
      <c r="C4" s="71">
        <v>3.6779999999999999</v>
      </c>
      <c r="D4" s="63" t="s">
        <v>327</v>
      </c>
      <c r="F4" s="73">
        <v>2023</v>
      </c>
      <c r="G4" s="73">
        <v>14</v>
      </c>
      <c r="H4" s="73">
        <v>2087</v>
      </c>
      <c r="I4" s="73">
        <v>56</v>
      </c>
      <c r="J4" s="71">
        <v>-3.2</v>
      </c>
      <c r="K4" s="130">
        <v>0.12479999999999999</v>
      </c>
      <c r="L4" s="130">
        <v>1.4E-3</v>
      </c>
      <c r="M4" s="72">
        <v>6.54</v>
      </c>
      <c r="N4" s="72">
        <v>0.23</v>
      </c>
      <c r="O4" s="130">
        <v>0.38240000000000002</v>
      </c>
      <c r="P4" s="130">
        <v>1.2E-2</v>
      </c>
      <c r="Q4" s="72">
        <v>0.90664</v>
      </c>
      <c r="S4" s="73">
        <v>562</v>
      </c>
      <c r="T4" s="63">
        <v>84</v>
      </c>
      <c r="U4" s="63">
        <v>77</v>
      </c>
      <c r="V4" s="63">
        <v>11</v>
      </c>
      <c r="W4" s="63">
        <v>39.1</v>
      </c>
      <c r="X4" s="63">
        <v>6.1</v>
      </c>
      <c r="Y4" s="72">
        <f>BQ4/BS4</f>
        <v>0.44501278772378516</v>
      </c>
      <c r="Z4" s="71"/>
      <c r="AA4" s="63">
        <v>1140</v>
      </c>
      <c r="AB4" s="63">
        <v>220</v>
      </c>
      <c r="AC4" s="72" t="s">
        <v>27</v>
      </c>
      <c r="AD4" s="72" t="s">
        <v>27</v>
      </c>
      <c r="AE4" s="72">
        <v>1</v>
      </c>
      <c r="AF4" s="72">
        <v>1.3</v>
      </c>
      <c r="AG4" s="63">
        <v>555</v>
      </c>
      <c r="AH4" s="63">
        <v>89</v>
      </c>
      <c r="AI4" s="119">
        <v>7.0999999999999994E-2</v>
      </c>
      <c r="AJ4" s="119">
        <v>0.06</v>
      </c>
      <c r="AK4" s="71">
        <v>22.2</v>
      </c>
      <c r="AL4" s="71">
        <v>7.5</v>
      </c>
      <c r="AM4" s="119">
        <v>0.1</v>
      </c>
      <c r="AN4" s="119">
        <v>0.1</v>
      </c>
      <c r="AO4" s="72">
        <v>1.4</v>
      </c>
      <c r="AP4" s="72">
        <v>1.1000000000000001</v>
      </c>
      <c r="AQ4" s="72">
        <v>2.2999999999999998</v>
      </c>
      <c r="AR4" s="72">
        <v>2.2000000000000002</v>
      </c>
      <c r="AS4" s="72">
        <v>0.33</v>
      </c>
      <c r="AT4" s="72">
        <v>0.36</v>
      </c>
      <c r="AU4" s="71">
        <v>7.7</v>
      </c>
      <c r="AV4" s="72">
        <v>3.1</v>
      </c>
      <c r="AW4" s="72">
        <v>2.6</v>
      </c>
      <c r="AX4" s="72">
        <v>1.2</v>
      </c>
      <c r="AY4" s="73">
        <v>36</v>
      </c>
      <c r="AZ4" s="63">
        <v>9.5</v>
      </c>
      <c r="BA4" s="73">
        <v>15.9</v>
      </c>
      <c r="BB4" s="63">
        <v>2.5</v>
      </c>
      <c r="BC4" s="73">
        <v>79</v>
      </c>
      <c r="BD4" s="63">
        <v>12</v>
      </c>
      <c r="BE4" s="73">
        <v>20.8</v>
      </c>
      <c r="BF4" s="63">
        <v>4.5999999999999996</v>
      </c>
      <c r="BG4" s="63">
        <v>209</v>
      </c>
      <c r="BH4" s="73">
        <v>41</v>
      </c>
      <c r="BI4" s="73">
        <v>52.1</v>
      </c>
      <c r="BJ4" s="71">
        <v>8.9</v>
      </c>
      <c r="BK4" s="63">
        <v>4.5</v>
      </c>
      <c r="BL4" s="71">
        <v>6.8</v>
      </c>
      <c r="BM4" s="73">
        <v>510000</v>
      </c>
      <c r="BN4" s="73">
        <v>130000</v>
      </c>
      <c r="BO4" s="73">
        <v>13400</v>
      </c>
      <c r="BP4" s="73">
        <v>2500</v>
      </c>
      <c r="BQ4" s="73">
        <v>174</v>
      </c>
      <c r="BR4" s="63">
        <v>29</v>
      </c>
      <c r="BS4" s="73">
        <v>391</v>
      </c>
      <c r="BT4" s="63">
        <v>60</v>
      </c>
      <c r="BU4" s="72">
        <v>5</v>
      </c>
      <c r="BV4" s="72">
        <v>3.3</v>
      </c>
      <c r="BW4" s="72">
        <v>1.7</v>
      </c>
      <c r="BX4" s="155">
        <v>1.6</v>
      </c>
      <c r="BY4" s="77"/>
      <c r="BZ4" s="158">
        <f t="shared" ref="BZ4:BZ37" si="0">(AY4/AO4)+(AY4/AQ4)</f>
        <v>41.366459627329192</v>
      </c>
      <c r="CA4" s="100"/>
      <c r="CB4" s="100"/>
      <c r="CC4" s="100"/>
    </row>
    <row r="5" spans="1:81" s="4" customFormat="1" ht="12" customHeight="1">
      <c r="A5" s="8" t="s">
        <v>53</v>
      </c>
      <c r="B5" s="8"/>
      <c r="C5" s="12">
        <v>11.01</v>
      </c>
      <c r="D5" s="3" t="s">
        <v>327</v>
      </c>
      <c r="E5" s="3"/>
      <c r="F5" s="15">
        <v>1908.4</v>
      </c>
      <c r="G5" s="15">
        <v>5.3</v>
      </c>
      <c r="H5" s="15">
        <v>1904</v>
      </c>
      <c r="I5" s="15">
        <v>58</v>
      </c>
      <c r="J5" s="16">
        <v>0.2</v>
      </c>
      <c r="K5" s="131">
        <v>0.11681</v>
      </c>
      <c r="L5" s="131">
        <v>6.8000000000000005E-4</v>
      </c>
      <c r="M5" s="17">
        <v>5.5</v>
      </c>
      <c r="N5" s="17">
        <v>0.2</v>
      </c>
      <c r="O5" s="131">
        <v>0.34379999999999999</v>
      </c>
      <c r="P5" s="131">
        <v>1.2E-2</v>
      </c>
      <c r="Q5" s="17">
        <v>0.97292999999999996</v>
      </c>
      <c r="S5" s="5">
        <v>651</v>
      </c>
      <c r="T5" s="4">
        <v>79</v>
      </c>
      <c r="U5" s="4">
        <v>83</v>
      </c>
      <c r="V5" s="4">
        <v>10</v>
      </c>
      <c r="W5" s="4">
        <v>75.900000000000006</v>
      </c>
      <c r="X5" s="4">
        <v>9.1999999999999993</v>
      </c>
      <c r="Y5" s="6">
        <f t="shared" ref="Y5:Y26" si="1">BQ5/BS5</f>
        <v>0.83464566929133854</v>
      </c>
      <c r="Z5" s="12"/>
      <c r="AA5" s="4">
        <v>340</v>
      </c>
      <c r="AB5" s="4">
        <v>120</v>
      </c>
      <c r="AC5" s="6">
        <v>3.3</v>
      </c>
      <c r="AD5" s="6">
        <v>2.1</v>
      </c>
      <c r="AE5" s="6">
        <v>3.7</v>
      </c>
      <c r="AF5" s="6">
        <v>1.2</v>
      </c>
      <c r="AG5" s="4">
        <v>1480</v>
      </c>
      <c r="AH5" s="4">
        <v>220</v>
      </c>
      <c r="AI5" s="126">
        <v>0.55000000000000004</v>
      </c>
      <c r="AJ5" s="126">
        <v>0.15</v>
      </c>
      <c r="AK5" s="12">
        <v>59</v>
      </c>
      <c r="AL5" s="12">
        <v>10</v>
      </c>
      <c r="AM5" s="126">
        <v>0.84</v>
      </c>
      <c r="AN5" s="126">
        <v>0.2</v>
      </c>
      <c r="AO5" s="6">
        <v>9.6</v>
      </c>
      <c r="AP5" s="6">
        <v>2.7</v>
      </c>
      <c r="AQ5" s="6">
        <v>7</v>
      </c>
      <c r="AR5" s="6">
        <v>2.2999999999999998</v>
      </c>
      <c r="AS5" s="6">
        <v>3.28</v>
      </c>
      <c r="AT5" s="6">
        <v>0.84</v>
      </c>
      <c r="AU5" s="12">
        <v>29.7</v>
      </c>
      <c r="AV5" s="6">
        <v>7.9</v>
      </c>
      <c r="AW5" s="6">
        <v>9.6999999999999993</v>
      </c>
      <c r="AX5" s="6">
        <v>2.1</v>
      </c>
      <c r="AY5" s="5">
        <v>111</v>
      </c>
      <c r="AZ5" s="4">
        <v>13</v>
      </c>
      <c r="BA5" s="5">
        <v>42.7</v>
      </c>
      <c r="BB5" s="4">
        <v>5.5</v>
      </c>
      <c r="BC5" s="5">
        <v>227</v>
      </c>
      <c r="BD5" s="4">
        <v>29</v>
      </c>
      <c r="BE5" s="5">
        <v>50.8</v>
      </c>
      <c r="BF5" s="4">
        <v>7.1</v>
      </c>
      <c r="BG5" s="4">
        <v>499</v>
      </c>
      <c r="BH5" s="5">
        <v>65</v>
      </c>
      <c r="BI5" s="5">
        <v>116</v>
      </c>
      <c r="BJ5" s="12">
        <v>15</v>
      </c>
      <c r="BK5" s="4">
        <v>6.9</v>
      </c>
      <c r="BL5" s="12">
        <v>5.2</v>
      </c>
      <c r="BM5" s="5">
        <v>554000</v>
      </c>
      <c r="BN5" s="5">
        <v>88000</v>
      </c>
      <c r="BO5" s="5">
        <v>11800</v>
      </c>
      <c r="BP5" s="5">
        <v>1700</v>
      </c>
      <c r="BQ5" s="5">
        <v>424</v>
      </c>
      <c r="BR5" s="4">
        <v>53</v>
      </c>
      <c r="BS5" s="5">
        <v>508</v>
      </c>
      <c r="BT5" s="4">
        <v>63</v>
      </c>
      <c r="BU5" s="6">
        <v>5.0999999999999996</v>
      </c>
      <c r="BV5" s="6">
        <v>1.2</v>
      </c>
      <c r="BW5" s="6">
        <v>2.48</v>
      </c>
      <c r="BX5" s="6">
        <v>0.83</v>
      </c>
      <c r="BZ5" s="52">
        <f t="shared" si="0"/>
        <v>27.419642857142858</v>
      </c>
      <c r="CA5" s="88">
        <f>BS5*(EXP(F5*0.0001551)+0.0072*EXP(F5*0.0009849))</f>
        <v>706.94605924368091</v>
      </c>
      <c r="CB5" s="99">
        <f>2.28+3.99*LOG(AK5/((CA5*BK5)^(1/2)))</f>
        <v>1.9876699659853037</v>
      </c>
      <c r="CC5" s="88">
        <f>4800/(5.711-LOG(BK5)-LOG(1)+LOG(0.75))-273.15</f>
        <v>737.96975311523488</v>
      </c>
    </row>
    <row r="6" spans="1:81" s="63" customFormat="1" ht="12" customHeight="1">
      <c r="A6" s="70" t="s">
        <v>51</v>
      </c>
      <c r="B6" s="70"/>
      <c r="C6" s="71">
        <v>7.0959000000000003</v>
      </c>
      <c r="D6" s="63" t="s">
        <v>327</v>
      </c>
      <c r="F6" s="73">
        <v>1971.9</v>
      </c>
      <c r="G6" s="73">
        <v>6.2</v>
      </c>
      <c r="H6" s="73">
        <v>1937</v>
      </c>
      <c r="I6" s="73">
        <v>54</v>
      </c>
      <c r="J6" s="71">
        <v>1.7</v>
      </c>
      <c r="K6" s="130">
        <v>0.12107</v>
      </c>
      <c r="L6" s="130">
        <v>6.8000000000000005E-4</v>
      </c>
      <c r="M6" s="72">
        <v>5.82</v>
      </c>
      <c r="N6" s="72">
        <v>0.2</v>
      </c>
      <c r="O6" s="130">
        <v>0.35070000000000001</v>
      </c>
      <c r="P6" s="130">
        <v>1.0999999999999999E-2</v>
      </c>
      <c r="Q6" s="72">
        <v>0.96262999999999999</v>
      </c>
      <c r="S6" s="73">
        <v>305</v>
      </c>
      <c r="T6" s="63">
        <v>28</v>
      </c>
      <c r="U6" s="63">
        <v>40.4</v>
      </c>
      <c r="V6" s="63">
        <v>3.8</v>
      </c>
      <c r="W6" s="63">
        <v>51.2</v>
      </c>
      <c r="X6" s="63">
        <v>4.9000000000000004</v>
      </c>
      <c r="Y6" s="72">
        <f>BQ6/BS6</f>
        <v>1.1373390557939915</v>
      </c>
      <c r="Z6" s="71"/>
      <c r="AA6" s="63">
        <v>380</v>
      </c>
      <c r="AB6" s="63">
        <v>150</v>
      </c>
      <c r="AC6" s="72">
        <v>1.6</v>
      </c>
      <c r="AD6" s="72">
        <v>1.9</v>
      </c>
      <c r="AE6" s="72">
        <v>0.6</v>
      </c>
      <c r="AF6" s="72">
        <v>0.41</v>
      </c>
      <c r="AG6" s="63">
        <v>1340</v>
      </c>
      <c r="AH6" s="63">
        <v>210</v>
      </c>
      <c r="AI6" s="119">
        <v>0.4</v>
      </c>
      <c r="AJ6" s="119">
        <v>0.13</v>
      </c>
      <c r="AK6" s="71">
        <v>39.9</v>
      </c>
      <c r="AL6" s="71">
        <v>6.3</v>
      </c>
      <c r="AM6" s="119">
        <v>0.77</v>
      </c>
      <c r="AN6" s="119">
        <v>0.28999999999999998</v>
      </c>
      <c r="AO6" s="72">
        <v>5.7</v>
      </c>
      <c r="AP6" s="72">
        <v>1.3</v>
      </c>
      <c r="AQ6" s="72">
        <v>9.6999999999999993</v>
      </c>
      <c r="AR6" s="72">
        <v>2.2999999999999998</v>
      </c>
      <c r="AS6" s="72">
        <v>1.84</v>
      </c>
      <c r="AT6" s="72">
        <v>0.54</v>
      </c>
      <c r="AU6" s="71">
        <v>27.2</v>
      </c>
      <c r="AV6" s="72">
        <v>6.7</v>
      </c>
      <c r="AW6" s="72">
        <v>9.4</v>
      </c>
      <c r="AX6" s="72">
        <v>1.1000000000000001</v>
      </c>
      <c r="AY6" s="73">
        <v>127</v>
      </c>
      <c r="AZ6" s="63">
        <v>13</v>
      </c>
      <c r="BA6" s="73">
        <v>44.9</v>
      </c>
      <c r="BB6" s="63">
        <v>6</v>
      </c>
      <c r="BC6" s="73">
        <v>218</v>
      </c>
      <c r="BD6" s="63">
        <v>31</v>
      </c>
      <c r="BE6" s="73">
        <v>43.3</v>
      </c>
      <c r="BF6" s="63">
        <v>3.9</v>
      </c>
      <c r="BG6" s="63">
        <v>415</v>
      </c>
      <c r="BH6" s="73">
        <v>67</v>
      </c>
      <c r="BI6" s="73">
        <v>88</v>
      </c>
      <c r="BJ6" s="71">
        <v>12</v>
      </c>
      <c r="BK6" s="63">
        <v>9.9</v>
      </c>
      <c r="BL6" s="71">
        <v>4.5999999999999996</v>
      </c>
      <c r="BM6" s="73">
        <v>497000</v>
      </c>
      <c r="BN6" s="73">
        <v>65000</v>
      </c>
      <c r="BO6" s="73">
        <v>10800</v>
      </c>
      <c r="BP6" s="73">
        <v>1200</v>
      </c>
      <c r="BQ6" s="73">
        <v>265</v>
      </c>
      <c r="BR6" s="63">
        <v>28</v>
      </c>
      <c r="BS6" s="73">
        <v>233</v>
      </c>
      <c r="BT6" s="63">
        <v>24</v>
      </c>
      <c r="BU6" s="72">
        <v>2.9</v>
      </c>
      <c r="BV6" s="72">
        <v>1</v>
      </c>
      <c r="BW6" s="72">
        <v>1.8</v>
      </c>
      <c r="BX6" s="72">
        <v>0.71</v>
      </c>
      <c r="BZ6" s="52">
        <f t="shared" si="0"/>
        <v>35.373485259540608</v>
      </c>
      <c r="CA6" s="88"/>
      <c r="CB6" s="99"/>
      <c r="CC6" s="88"/>
    </row>
    <row r="7" spans="1:81" s="63" customFormat="1" ht="12" customHeight="1">
      <c r="A7" s="70" t="s">
        <v>33</v>
      </c>
      <c r="B7" s="70" t="s">
        <v>496</v>
      </c>
      <c r="C7" s="71">
        <v>2.2406000000000001</v>
      </c>
      <c r="D7" s="63" t="s">
        <v>327</v>
      </c>
      <c r="F7" s="73">
        <v>2368</v>
      </c>
      <c r="G7" s="73">
        <v>13</v>
      </c>
      <c r="H7" s="73">
        <v>2037</v>
      </c>
      <c r="I7" s="73">
        <v>52</v>
      </c>
      <c r="J7" s="71">
        <v>14</v>
      </c>
      <c r="K7" s="130">
        <v>0.15210000000000001</v>
      </c>
      <c r="L7" s="130">
        <v>1.9E-3</v>
      </c>
      <c r="M7" s="72">
        <v>7.74</v>
      </c>
      <c r="N7" s="72">
        <v>0.25</v>
      </c>
      <c r="O7" s="130">
        <v>0.37169999999999997</v>
      </c>
      <c r="P7" s="130">
        <v>1.0999999999999999E-2</v>
      </c>
      <c r="Q7" s="72">
        <v>0.61741999999999997</v>
      </c>
      <c r="S7" s="73">
        <v>1470</v>
      </c>
      <c r="T7" s="63">
        <v>960</v>
      </c>
      <c r="U7" s="63">
        <v>240</v>
      </c>
      <c r="V7" s="63">
        <v>160</v>
      </c>
      <c r="W7" s="63">
        <v>430</v>
      </c>
      <c r="X7" s="63">
        <v>280</v>
      </c>
      <c r="Y7" s="72">
        <f>BQ7/BS7</f>
        <v>1.6190476190476191</v>
      </c>
      <c r="Z7" s="71"/>
      <c r="AA7" s="74">
        <v>2100</v>
      </c>
      <c r="AB7" s="74">
        <v>2600</v>
      </c>
      <c r="AC7" s="72" t="s">
        <v>27</v>
      </c>
      <c r="AD7" s="72" t="s">
        <v>27</v>
      </c>
      <c r="AE7" s="72">
        <v>12</v>
      </c>
      <c r="AF7" s="72">
        <v>9.4</v>
      </c>
      <c r="AG7" s="74">
        <v>5800</v>
      </c>
      <c r="AH7" s="74">
        <v>4400</v>
      </c>
      <c r="AI7" s="71">
        <v>16</v>
      </c>
      <c r="AJ7" s="71">
        <v>11</v>
      </c>
      <c r="AK7" s="73">
        <v>290</v>
      </c>
      <c r="AL7" s="73">
        <v>150</v>
      </c>
      <c r="AM7" s="71">
        <v>20</v>
      </c>
      <c r="AN7" s="71">
        <v>13</v>
      </c>
      <c r="AO7" s="73">
        <v>190</v>
      </c>
      <c r="AP7" s="73">
        <v>170</v>
      </c>
      <c r="AQ7" s="73">
        <v>130</v>
      </c>
      <c r="AR7" s="72">
        <v>150</v>
      </c>
      <c r="AS7" s="73">
        <v>30</v>
      </c>
      <c r="AT7" s="73">
        <v>24</v>
      </c>
      <c r="AU7" s="73">
        <v>250</v>
      </c>
      <c r="AV7" s="73">
        <v>260</v>
      </c>
      <c r="AW7" s="72">
        <v>62</v>
      </c>
      <c r="AX7" s="72">
        <v>38</v>
      </c>
      <c r="AY7" s="73">
        <v>620</v>
      </c>
      <c r="AZ7" s="63">
        <v>480</v>
      </c>
      <c r="BA7" s="73">
        <v>190</v>
      </c>
      <c r="BB7" s="63">
        <v>120</v>
      </c>
      <c r="BC7" s="73">
        <v>800</v>
      </c>
      <c r="BD7" s="63">
        <v>540</v>
      </c>
      <c r="BE7" s="73">
        <v>160</v>
      </c>
      <c r="BF7" s="63">
        <v>160</v>
      </c>
      <c r="BG7" s="63">
        <v>1200</v>
      </c>
      <c r="BH7" s="73">
        <v>760</v>
      </c>
      <c r="BI7" s="73">
        <v>290</v>
      </c>
      <c r="BJ7" s="71">
        <v>250</v>
      </c>
      <c r="BK7" s="63">
        <v>27</v>
      </c>
      <c r="BL7" s="71">
        <v>22</v>
      </c>
      <c r="BM7" s="73">
        <v>880000</v>
      </c>
      <c r="BN7" s="73">
        <v>680000</v>
      </c>
      <c r="BO7" s="73">
        <v>15000</v>
      </c>
      <c r="BP7" s="73">
        <v>10000</v>
      </c>
      <c r="BQ7" s="73">
        <v>1700</v>
      </c>
      <c r="BR7" s="74">
        <v>1100</v>
      </c>
      <c r="BS7" s="73">
        <v>1050</v>
      </c>
      <c r="BT7" s="63">
        <v>700</v>
      </c>
      <c r="BU7" s="72">
        <v>17</v>
      </c>
      <c r="BV7" s="72">
        <v>13</v>
      </c>
      <c r="BW7" s="72">
        <v>4.3</v>
      </c>
      <c r="BX7" s="72">
        <v>5.0999999999999996</v>
      </c>
      <c r="BZ7" s="52">
        <f t="shared" si="0"/>
        <v>8.0323886639676108</v>
      </c>
      <c r="CA7" s="88"/>
      <c r="CB7" s="99"/>
      <c r="CC7" s="88"/>
    </row>
    <row r="8" spans="1:81" s="63" customFormat="1" ht="12" customHeight="1">
      <c r="A8" s="70" t="s">
        <v>34</v>
      </c>
      <c r="B8" s="70" t="s">
        <v>496</v>
      </c>
      <c r="C8" s="71">
        <v>5.1132</v>
      </c>
      <c r="D8" s="63" t="s">
        <v>327</v>
      </c>
      <c r="F8" s="73">
        <v>2231</v>
      </c>
      <c r="G8" s="73">
        <v>11</v>
      </c>
      <c r="H8" s="73">
        <v>1882</v>
      </c>
      <c r="I8" s="73">
        <v>53</v>
      </c>
      <c r="J8" s="71">
        <v>15.6</v>
      </c>
      <c r="K8" s="130">
        <v>0.14030000000000001</v>
      </c>
      <c r="L8" s="130">
        <v>1.6000000000000001E-3</v>
      </c>
      <c r="M8" s="72">
        <v>6.52</v>
      </c>
      <c r="N8" s="72">
        <v>0.22</v>
      </c>
      <c r="O8" s="130">
        <v>0.33900000000000002</v>
      </c>
      <c r="P8" s="130">
        <v>1.0999999999999999E-2</v>
      </c>
      <c r="Q8" s="72">
        <v>0.79701999999999995</v>
      </c>
      <c r="S8" s="73">
        <v>330</v>
      </c>
      <c r="T8" s="63">
        <v>160</v>
      </c>
      <c r="U8" s="63">
        <v>52</v>
      </c>
      <c r="V8" s="63">
        <v>25</v>
      </c>
      <c r="W8" s="63">
        <v>49</v>
      </c>
      <c r="X8" s="63">
        <v>23</v>
      </c>
      <c r="Y8" s="72">
        <f>BQ8/BS8</f>
        <v>0.81481481481481477</v>
      </c>
      <c r="Z8" s="71"/>
      <c r="AA8" s="74">
        <v>6600</v>
      </c>
      <c r="AB8" s="74">
        <v>3400</v>
      </c>
      <c r="AC8" s="72">
        <v>4.5</v>
      </c>
      <c r="AD8" s="72">
        <v>5.5</v>
      </c>
      <c r="AE8" s="72">
        <v>16</v>
      </c>
      <c r="AF8" s="72">
        <v>5.9</v>
      </c>
      <c r="AG8" s="63">
        <v>1160</v>
      </c>
      <c r="AH8" s="63">
        <v>380</v>
      </c>
      <c r="AI8" s="71">
        <v>38</v>
      </c>
      <c r="AJ8" s="71">
        <v>28</v>
      </c>
      <c r="AK8" s="73">
        <v>167</v>
      </c>
      <c r="AL8" s="73">
        <v>73</v>
      </c>
      <c r="AM8" s="72">
        <v>17.100000000000001</v>
      </c>
      <c r="AN8" s="72">
        <v>9.9</v>
      </c>
      <c r="AO8" s="73">
        <v>86</v>
      </c>
      <c r="AP8" s="72">
        <v>44</v>
      </c>
      <c r="AQ8" s="71">
        <v>24</v>
      </c>
      <c r="AR8" s="72">
        <v>13</v>
      </c>
      <c r="AS8" s="72">
        <v>2.6</v>
      </c>
      <c r="AT8" s="72">
        <v>1.6</v>
      </c>
      <c r="AU8" s="71">
        <v>34</v>
      </c>
      <c r="AV8" s="73">
        <v>19</v>
      </c>
      <c r="AW8" s="72">
        <v>10.4</v>
      </c>
      <c r="AX8" s="72">
        <v>6.1</v>
      </c>
      <c r="AY8" s="73">
        <v>98</v>
      </c>
      <c r="AZ8" s="63">
        <v>34</v>
      </c>
      <c r="BA8" s="73">
        <v>40</v>
      </c>
      <c r="BB8" s="63">
        <v>18</v>
      </c>
      <c r="BC8" s="73">
        <v>185</v>
      </c>
      <c r="BD8" s="63">
        <v>65</v>
      </c>
      <c r="BE8" s="73">
        <v>45</v>
      </c>
      <c r="BF8" s="63">
        <v>22</v>
      </c>
      <c r="BG8" s="63">
        <v>380</v>
      </c>
      <c r="BH8" s="73">
        <v>200</v>
      </c>
      <c r="BI8" s="73">
        <v>83</v>
      </c>
      <c r="BJ8" s="71">
        <v>30</v>
      </c>
      <c r="BK8" s="63">
        <v>11.7</v>
      </c>
      <c r="BL8" s="71">
        <v>8.1999999999999993</v>
      </c>
      <c r="BM8" s="73">
        <v>640000</v>
      </c>
      <c r="BN8" s="73">
        <v>280000</v>
      </c>
      <c r="BO8" s="73">
        <v>15700</v>
      </c>
      <c r="BP8" s="73">
        <v>7300</v>
      </c>
      <c r="BQ8" s="73">
        <v>220</v>
      </c>
      <c r="BR8" s="63">
        <v>120</v>
      </c>
      <c r="BS8" s="73">
        <v>270</v>
      </c>
      <c r="BT8" s="63">
        <v>140</v>
      </c>
      <c r="BU8" s="72">
        <v>4.5999999999999996</v>
      </c>
      <c r="BV8" s="72">
        <v>2.1</v>
      </c>
      <c r="BW8" s="72">
        <v>2.2999999999999998</v>
      </c>
      <c r="BX8" s="72">
        <v>1.5</v>
      </c>
      <c r="BZ8" s="52">
        <f t="shared" si="0"/>
        <v>5.2228682170542635</v>
      </c>
      <c r="CA8" s="88"/>
      <c r="CB8" s="99"/>
      <c r="CC8" s="88"/>
    </row>
    <row r="9" spans="1:81" s="4" customFormat="1" ht="12" customHeight="1">
      <c r="A9" s="8" t="s">
        <v>54</v>
      </c>
      <c r="B9" s="8"/>
      <c r="C9" s="12">
        <v>11.019</v>
      </c>
      <c r="D9" s="3" t="s">
        <v>327</v>
      </c>
      <c r="E9" s="3"/>
      <c r="F9" s="15">
        <v>1897.1</v>
      </c>
      <c r="G9" s="15">
        <v>7.2</v>
      </c>
      <c r="H9" s="15">
        <v>1874</v>
      </c>
      <c r="I9" s="15">
        <v>46</v>
      </c>
      <c r="J9" s="16">
        <v>1.37</v>
      </c>
      <c r="K9" s="131">
        <v>0.11615</v>
      </c>
      <c r="L9" s="131">
        <v>7.6999999999999996E-4</v>
      </c>
      <c r="M9" s="17">
        <v>5.3860000000000001</v>
      </c>
      <c r="N9" s="17">
        <v>0.17</v>
      </c>
      <c r="O9" s="131">
        <v>0.33729999999999999</v>
      </c>
      <c r="P9" s="131">
        <v>9.4999999999999998E-3</v>
      </c>
      <c r="Q9" s="17">
        <v>0.89390000000000003</v>
      </c>
      <c r="S9" s="5">
        <v>276</v>
      </c>
      <c r="T9" s="4">
        <v>29</v>
      </c>
      <c r="U9" s="4">
        <v>35.1</v>
      </c>
      <c r="V9" s="4">
        <v>3.8</v>
      </c>
      <c r="W9" s="4">
        <v>40.6</v>
      </c>
      <c r="X9" s="4">
        <v>4.5</v>
      </c>
      <c r="Y9" s="6">
        <f t="shared" si="1"/>
        <v>1.0744186046511628</v>
      </c>
      <c r="Z9" s="12"/>
      <c r="AA9" s="4">
        <v>270</v>
      </c>
      <c r="AB9" s="4">
        <v>180</v>
      </c>
      <c r="AC9" s="6" t="s">
        <v>27</v>
      </c>
      <c r="AD9" s="6" t="s">
        <v>27</v>
      </c>
      <c r="AE9" s="6">
        <v>0.22</v>
      </c>
      <c r="AF9" s="6">
        <v>0.21</v>
      </c>
      <c r="AG9" s="4">
        <v>1270</v>
      </c>
      <c r="AH9" s="4">
        <v>140</v>
      </c>
      <c r="AI9" s="126">
        <v>0.31</v>
      </c>
      <c r="AJ9" s="126">
        <v>0.28000000000000003</v>
      </c>
      <c r="AK9" s="12">
        <v>38.5</v>
      </c>
      <c r="AL9" s="12">
        <v>5.5</v>
      </c>
      <c r="AM9" s="126">
        <v>0.318</v>
      </c>
      <c r="AN9" s="126">
        <v>8.4000000000000005E-2</v>
      </c>
      <c r="AO9" s="6">
        <v>5</v>
      </c>
      <c r="AP9" s="6">
        <v>1.9</v>
      </c>
      <c r="AQ9" s="6">
        <v>7.1</v>
      </c>
      <c r="AR9" s="6">
        <v>1.6</v>
      </c>
      <c r="AS9" s="6">
        <v>1.41</v>
      </c>
      <c r="AT9" s="6">
        <v>0.26</v>
      </c>
      <c r="AU9" s="12">
        <v>29.5</v>
      </c>
      <c r="AV9" s="6">
        <v>6</v>
      </c>
      <c r="AW9" s="6">
        <v>9.5</v>
      </c>
      <c r="AX9" s="6">
        <v>1.8</v>
      </c>
      <c r="AY9" s="5">
        <v>112</v>
      </c>
      <c r="AZ9" s="4">
        <v>14</v>
      </c>
      <c r="BA9" s="5">
        <v>40.700000000000003</v>
      </c>
      <c r="BB9" s="4">
        <v>4.7</v>
      </c>
      <c r="BC9" s="5">
        <v>215</v>
      </c>
      <c r="BD9" s="4">
        <v>27</v>
      </c>
      <c r="BE9" s="5">
        <v>46.8</v>
      </c>
      <c r="BF9" s="4">
        <v>4.2</v>
      </c>
      <c r="BG9" s="4">
        <v>418</v>
      </c>
      <c r="BH9" s="5">
        <v>39</v>
      </c>
      <c r="BI9" s="5">
        <v>94.9</v>
      </c>
      <c r="BJ9" s="12">
        <v>8.9</v>
      </c>
      <c r="BK9" s="4">
        <v>10</v>
      </c>
      <c r="BL9" s="12">
        <v>3.1</v>
      </c>
      <c r="BM9" s="5">
        <v>547000</v>
      </c>
      <c r="BN9" s="5">
        <v>59000</v>
      </c>
      <c r="BO9" s="5">
        <v>10900</v>
      </c>
      <c r="BP9" s="5">
        <v>1100</v>
      </c>
      <c r="BQ9" s="5">
        <v>231</v>
      </c>
      <c r="BR9" s="4">
        <v>24</v>
      </c>
      <c r="BS9" s="5">
        <v>215</v>
      </c>
      <c r="BT9" s="4">
        <v>21</v>
      </c>
      <c r="BU9" s="6">
        <v>3.4</v>
      </c>
      <c r="BV9" s="6">
        <v>0.89</v>
      </c>
      <c r="BW9" s="6">
        <v>1.57</v>
      </c>
      <c r="BX9" s="6">
        <v>0.52</v>
      </c>
      <c r="BZ9" s="52">
        <f t="shared" si="0"/>
        <v>38.174647887323943</v>
      </c>
      <c r="CA9" s="88">
        <f>BS9*(EXP(F9*0.0001551)+0.0072*EXP(F9*0.0009849))</f>
        <v>298.58120911703884</v>
      </c>
      <c r="CB9" s="99">
        <f>2.28+3.99*LOG(AK9/((CA9*BK9)^(1/2)))</f>
        <v>1.6732386783026021</v>
      </c>
      <c r="CC9" s="88">
        <f>4800/(5.711-LOG(BK9)-LOG(1)+LOG(0.75))-273.15</f>
        <v>773.49977729714794</v>
      </c>
    </row>
    <row r="10" spans="1:81" s="4" customFormat="1" ht="12" customHeight="1">
      <c r="A10" s="8" t="s">
        <v>55</v>
      </c>
      <c r="B10" s="8" t="s">
        <v>490</v>
      </c>
      <c r="C10" s="12">
        <v>11.019</v>
      </c>
      <c r="D10" s="3" t="s">
        <v>327</v>
      </c>
      <c r="E10" s="3"/>
      <c r="F10" s="15">
        <v>1883.5</v>
      </c>
      <c r="G10" s="15">
        <v>8.6</v>
      </c>
      <c r="H10" s="15">
        <v>1967</v>
      </c>
      <c r="I10" s="15">
        <v>50</v>
      </c>
      <c r="J10" s="16">
        <v>-4.5999999999999996</v>
      </c>
      <c r="K10" s="131">
        <v>0.11529</v>
      </c>
      <c r="L10" s="131">
        <v>8.0000000000000004E-4</v>
      </c>
      <c r="M10" s="17">
        <v>5.6289999999999996</v>
      </c>
      <c r="N10" s="17">
        <v>0.18</v>
      </c>
      <c r="O10" s="131">
        <v>0.3569</v>
      </c>
      <c r="P10" s="131">
        <v>1.0999999999999999E-2</v>
      </c>
      <c r="Q10" s="17">
        <v>0.88671</v>
      </c>
      <c r="S10" s="5">
        <v>168</v>
      </c>
      <c r="T10" s="4">
        <v>21</v>
      </c>
      <c r="U10" s="4">
        <v>21.1</v>
      </c>
      <c r="V10" s="4">
        <v>2.5</v>
      </c>
      <c r="W10" s="4">
        <v>20.7</v>
      </c>
      <c r="X10" s="4">
        <v>2.6</v>
      </c>
      <c r="Y10" s="6">
        <f t="shared" si="1"/>
        <v>0.91729323308270672</v>
      </c>
      <c r="Z10" s="12"/>
      <c r="AA10" s="4">
        <v>250</v>
      </c>
      <c r="AB10" s="4">
        <v>160</v>
      </c>
      <c r="AC10" s="6">
        <v>2.1</v>
      </c>
      <c r="AD10" s="6">
        <v>2.1</v>
      </c>
      <c r="AE10" s="6">
        <v>0.28000000000000003</v>
      </c>
      <c r="AF10" s="6">
        <v>0.28000000000000003</v>
      </c>
      <c r="AG10" s="4">
        <v>990</v>
      </c>
      <c r="AH10" s="4">
        <v>180</v>
      </c>
      <c r="AI10" s="126">
        <v>8.9999999999999993E-3</v>
      </c>
      <c r="AJ10" s="126">
        <v>1.0999999999999999E-2</v>
      </c>
      <c r="AK10" s="12">
        <v>26.7</v>
      </c>
      <c r="AL10" s="12">
        <v>5</v>
      </c>
      <c r="AM10" s="126">
        <v>0.11600000000000001</v>
      </c>
      <c r="AN10" s="126">
        <v>5.3999999999999999E-2</v>
      </c>
      <c r="AO10" s="6">
        <v>2</v>
      </c>
      <c r="AP10" s="6">
        <v>1.2</v>
      </c>
      <c r="AQ10" s="6">
        <v>3.8</v>
      </c>
      <c r="AR10" s="6">
        <v>1.2</v>
      </c>
      <c r="AS10" s="6">
        <v>1.04</v>
      </c>
      <c r="AT10" s="6">
        <v>0.43</v>
      </c>
      <c r="AU10" s="12">
        <v>19.600000000000001</v>
      </c>
      <c r="AV10" s="6">
        <v>4.8</v>
      </c>
      <c r="AW10" s="6">
        <v>7.1</v>
      </c>
      <c r="AX10" s="6">
        <v>1.6</v>
      </c>
      <c r="AY10" s="5">
        <v>82</v>
      </c>
      <c r="AZ10" s="4">
        <v>14</v>
      </c>
      <c r="BA10" s="5">
        <v>30.2</v>
      </c>
      <c r="BB10" s="4">
        <v>6.1</v>
      </c>
      <c r="BC10" s="5">
        <v>156</v>
      </c>
      <c r="BD10" s="4">
        <v>25</v>
      </c>
      <c r="BE10" s="5">
        <v>33.9</v>
      </c>
      <c r="BF10" s="4">
        <v>4.9000000000000004</v>
      </c>
      <c r="BG10" s="4">
        <v>306</v>
      </c>
      <c r="BH10" s="5">
        <v>47</v>
      </c>
      <c r="BI10" s="5">
        <v>65</v>
      </c>
      <c r="BJ10" s="12">
        <v>12</v>
      </c>
      <c r="BK10" s="4">
        <v>12.6</v>
      </c>
      <c r="BL10" s="12">
        <v>5.8</v>
      </c>
      <c r="BM10" s="5">
        <v>564000</v>
      </c>
      <c r="BN10" s="5">
        <v>83000</v>
      </c>
      <c r="BO10" s="5">
        <v>10900</v>
      </c>
      <c r="BP10" s="5">
        <v>2000</v>
      </c>
      <c r="BQ10" s="5">
        <v>122</v>
      </c>
      <c r="BR10" s="4">
        <v>20</v>
      </c>
      <c r="BS10" s="5">
        <v>133</v>
      </c>
      <c r="BT10" s="4">
        <v>22</v>
      </c>
      <c r="BU10" s="6">
        <v>2.0099999999999998</v>
      </c>
      <c r="BV10" s="6">
        <v>0.75</v>
      </c>
      <c r="BW10" s="6">
        <v>1.41</v>
      </c>
      <c r="BX10" s="6">
        <v>0.62</v>
      </c>
      <c r="BZ10" s="52">
        <f t="shared" si="0"/>
        <v>62.578947368421055</v>
      </c>
      <c r="CA10" s="88">
        <f>BS10*(EXP(F10*0.0001551)+0.0072*EXP(F10*0.0009849))</f>
        <v>184.24505964188916</v>
      </c>
      <c r="CB10" s="99">
        <f>2.28+3.99*LOG(AK10/((CA10*BK10)^(1/2)))</f>
        <v>1.2570759716148512</v>
      </c>
      <c r="CC10" s="88">
        <f>4800/(5.711-LOG(BK10)-LOG(1)+LOG(0.75))-273.15</f>
        <v>796.91931629178237</v>
      </c>
    </row>
    <row r="11" spans="1:81" s="4" customFormat="1" ht="12" customHeight="1">
      <c r="A11" s="8" t="s">
        <v>56</v>
      </c>
      <c r="B11" s="8"/>
      <c r="C11" s="12">
        <v>11.010999999999999</v>
      </c>
      <c r="D11" s="3" t="s">
        <v>327</v>
      </c>
      <c r="E11" s="3"/>
      <c r="F11" s="15">
        <v>1892</v>
      </c>
      <c r="G11" s="15">
        <v>11</v>
      </c>
      <c r="H11" s="15">
        <v>1877.3</v>
      </c>
      <c r="I11" s="15">
        <v>44</v>
      </c>
      <c r="J11" s="16">
        <v>0.73</v>
      </c>
      <c r="K11" s="131">
        <v>0.1157</v>
      </c>
      <c r="L11" s="131">
        <v>1.1000000000000001E-3</v>
      </c>
      <c r="M11" s="17">
        <v>5.36</v>
      </c>
      <c r="N11" s="17">
        <v>0.17</v>
      </c>
      <c r="O11" s="131">
        <v>0.33810000000000001</v>
      </c>
      <c r="P11" s="131">
        <v>9.1999999999999998E-3</v>
      </c>
      <c r="Q11" s="17">
        <v>0.58650999999999998</v>
      </c>
      <c r="S11" s="5">
        <v>184</v>
      </c>
      <c r="T11" s="4">
        <v>18</v>
      </c>
      <c r="U11" s="4">
        <v>23.3</v>
      </c>
      <c r="V11" s="4">
        <v>2.2000000000000002</v>
      </c>
      <c r="W11" s="4">
        <v>24.9</v>
      </c>
      <c r="X11" s="4">
        <v>2.5</v>
      </c>
      <c r="Y11" s="6">
        <f t="shared" si="1"/>
        <v>1.0486111111111112</v>
      </c>
      <c r="Z11" s="12"/>
      <c r="AA11" s="4">
        <v>330</v>
      </c>
      <c r="AB11" s="4">
        <v>220</v>
      </c>
      <c r="AC11" s="6" t="s">
        <v>27</v>
      </c>
      <c r="AD11" s="6" t="s">
        <v>27</v>
      </c>
      <c r="AE11" s="6">
        <v>0.23</v>
      </c>
      <c r="AF11" s="6">
        <v>0.22</v>
      </c>
      <c r="AG11" s="4">
        <v>820</v>
      </c>
      <c r="AH11" s="4">
        <v>100</v>
      </c>
      <c r="AI11" s="126">
        <v>9.1999999999999998E-2</v>
      </c>
      <c r="AJ11" s="126">
        <v>3.5999999999999997E-2</v>
      </c>
      <c r="AK11" s="12">
        <v>21.3</v>
      </c>
      <c r="AL11" s="12">
        <v>3.3</v>
      </c>
      <c r="AM11" s="126">
        <v>0.188</v>
      </c>
      <c r="AN11" s="126">
        <v>8.7999999999999995E-2</v>
      </c>
      <c r="AO11" s="6">
        <v>2.04</v>
      </c>
      <c r="AP11" s="6">
        <v>0.74</v>
      </c>
      <c r="AQ11" s="6">
        <v>2.9</v>
      </c>
      <c r="AR11" s="6">
        <v>1.4</v>
      </c>
      <c r="AS11" s="6">
        <v>0.99</v>
      </c>
      <c r="AT11" s="6">
        <v>0.37</v>
      </c>
      <c r="AU11" s="12">
        <v>13.5</v>
      </c>
      <c r="AV11" s="6">
        <v>3.1</v>
      </c>
      <c r="AW11" s="6">
        <v>4.92</v>
      </c>
      <c r="AX11" s="6">
        <v>0.7</v>
      </c>
      <c r="AY11" s="5">
        <v>62</v>
      </c>
      <c r="AZ11" s="4">
        <v>9.4</v>
      </c>
      <c r="BA11" s="5">
        <v>25.8</v>
      </c>
      <c r="BB11" s="4">
        <v>3.2</v>
      </c>
      <c r="BC11" s="5">
        <v>132</v>
      </c>
      <c r="BD11" s="4">
        <v>12</v>
      </c>
      <c r="BE11" s="5">
        <v>30.6</v>
      </c>
      <c r="BF11" s="4">
        <v>4.3</v>
      </c>
      <c r="BG11" s="4">
        <v>297</v>
      </c>
      <c r="BH11" s="5">
        <v>30</v>
      </c>
      <c r="BI11" s="5">
        <v>71</v>
      </c>
      <c r="BJ11" s="12">
        <v>10</v>
      </c>
      <c r="BK11" s="4">
        <v>8.6</v>
      </c>
      <c r="BL11" s="12">
        <v>4.4000000000000004</v>
      </c>
      <c r="BM11" s="5">
        <v>625000</v>
      </c>
      <c r="BN11" s="5">
        <v>72000</v>
      </c>
      <c r="BO11" s="5">
        <v>11100</v>
      </c>
      <c r="BP11" s="5">
        <v>1300</v>
      </c>
      <c r="BQ11" s="5">
        <v>151</v>
      </c>
      <c r="BR11" s="4">
        <v>15</v>
      </c>
      <c r="BS11" s="5">
        <v>144</v>
      </c>
      <c r="BT11" s="4">
        <v>15</v>
      </c>
      <c r="BU11" s="6">
        <v>2.0299999999999998</v>
      </c>
      <c r="BV11" s="6">
        <v>0.95</v>
      </c>
      <c r="BW11" s="6">
        <v>0.7</v>
      </c>
      <c r="BX11" s="6">
        <v>0.39</v>
      </c>
      <c r="BZ11" s="52">
        <f t="shared" si="0"/>
        <v>51.771467207572684</v>
      </c>
      <c r="CA11" s="88">
        <f>BS11*(EXP(F11*0.0001551)+0.0072*EXP(F11*0.0009849))</f>
        <v>199.79350667374032</v>
      </c>
      <c r="CB11" s="99">
        <f>2.28+3.99*LOG(AK11/((CA11*BK11)^(1/2)))</f>
        <v>1.1262503754017896</v>
      </c>
      <c r="CC11" s="88">
        <f>4800/(5.711-LOG(BK11)-LOG(1)+LOG(0.75))-273.15</f>
        <v>758.76125087340654</v>
      </c>
    </row>
    <row r="12" spans="1:81" s="4" customFormat="1" ht="12" customHeight="1">
      <c r="A12" s="8" t="s">
        <v>57</v>
      </c>
      <c r="B12" s="8"/>
      <c r="C12" s="12">
        <v>11.03</v>
      </c>
      <c r="D12" s="3" t="s">
        <v>327</v>
      </c>
      <c r="E12" s="3"/>
      <c r="F12" s="15">
        <v>1895</v>
      </c>
      <c r="G12" s="15">
        <v>18</v>
      </c>
      <c r="H12" s="15">
        <v>1885.6</v>
      </c>
      <c r="I12" s="15">
        <v>45</v>
      </c>
      <c r="J12" s="16">
        <v>0.7</v>
      </c>
      <c r="K12" s="131">
        <v>0.11609999999999999</v>
      </c>
      <c r="L12" s="131">
        <v>2E-3</v>
      </c>
      <c r="M12" s="17">
        <v>5.4029999999999996</v>
      </c>
      <c r="N12" s="17">
        <v>0.18</v>
      </c>
      <c r="O12" s="131">
        <v>0.33979999999999999</v>
      </c>
      <c r="P12" s="131">
        <v>9.2999999999999992E-3</v>
      </c>
      <c r="Q12" s="17">
        <v>0.15962000000000001</v>
      </c>
      <c r="S12" s="5">
        <v>101</v>
      </c>
      <c r="T12" s="4">
        <v>8.1999999999999993</v>
      </c>
      <c r="U12" s="4">
        <v>12.8</v>
      </c>
      <c r="V12" s="4">
        <v>1.2</v>
      </c>
      <c r="W12" s="4">
        <v>8.61</v>
      </c>
      <c r="X12" s="4">
        <v>0.74</v>
      </c>
      <c r="Y12" s="6">
        <f t="shared" si="1"/>
        <v>0.63566878980891717</v>
      </c>
      <c r="Z12" s="12"/>
      <c r="AA12" s="4">
        <v>140</v>
      </c>
      <c r="AB12" s="4">
        <v>220</v>
      </c>
      <c r="AC12" s="6">
        <v>0.5</v>
      </c>
      <c r="AD12" s="6">
        <v>2</v>
      </c>
      <c r="AE12" s="6">
        <v>0.68</v>
      </c>
      <c r="AF12" s="6">
        <v>0.46</v>
      </c>
      <c r="AG12" s="4">
        <v>410</v>
      </c>
      <c r="AH12" s="4">
        <v>41</v>
      </c>
      <c r="AI12" s="126">
        <v>2.1000000000000001E-2</v>
      </c>
      <c r="AJ12" s="126">
        <v>1.6E-2</v>
      </c>
      <c r="AK12" s="12">
        <v>16.7</v>
      </c>
      <c r="AL12" s="12">
        <v>1.3</v>
      </c>
      <c r="AM12" s="126">
        <v>0.04</v>
      </c>
      <c r="AN12" s="126">
        <v>2.7E-2</v>
      </c>
      <c r="AO12" s="6">
        <v>0.41</v>
      </c>
      <c r="AP12" s="6">
        <v>0.33</v>
      </c>
      <c r="AQ12" s="6">
        <v>1</v>
      </c>
      <c r="AR12" s="6">
        <v>0.74</v>
      </c>
      <c r="AS12" s="6">
        <v>0.28000000000000003</v>
      </c>
      <c r="AT12" s="6">
        <v>0.2</v>
      </c>
      <c r="AU12" s="12">
        <v>6</v>
      </c>
      <c r="AV12" s="6">
        <v>2.2999999999999998</v>
      </c>
      <c r="AW12" s="6">
        <v>1.96</v>
      </c>
      <c r="AX12" s="6">
        <v>0.74</v>
      </c>
      <c r="AY12" s="5">
        <v>33.5</v>
      </c>
      <c r="AZ12" s="4">
        <v>5.4</v>
      </c>
      <c r="BA12" s="5">
        <v>11.62</v>
      </c>
      <c r="BB12" s="4">
        <v>0.95</v>
      </c>
      <c r="BC12" s="5">
        <v>62.1</v>
      </c>
      <c r="BD12" s="4">
        <v>7.2</v>
      </c>
      <c r="BE12" s="5">
        <v>14.9</v>
      </c>
      <c r="BF12" s="4">
        <v>1.9</v>
      </c>
      <c r="BG12" s="4">
        <v>150</v>
      </c>
      <c r="BH12" s="5">
        <v>15</v>
      </c>
      <c r="BI12" s="5">
        <v>33.5</v>
      </c>
      <c r="BJ12" s="12">
        <v>3.4</v>
      </c>
      <c r="BK12" s="4">
        <v>4.9000000000000004</v>
      </c>
      <c r="BL12" s="12">
        <v>3.9</v>
      </c>
      <c r="BM12" s="5">
        <v>572000</v>
      </c>
      <c r="BN12" s="5">
        <v>60000</v>
      </c>
      <c r="BO12" s="5">
        <v>13100</v>
      </c>
      <c r="BP12" s="5">
        <v>1600</v>
      </c>
      <c r="BQ12" s="5">
        <v>49.9</v>
      </c>
      <c r="BR12" s="4">
        <v>4.2</v>
      </c>
      <c r="BS12" s="5">
        <v>78.5</v>
      </c>
      <c r="BT12" s="4">
        <v>6.3</v>
      </c>
      <c r="BU12" s="6">
        <v>1.69</v>
      </c>
      <c r="BV12" s="6">
        <v>0.65</v>
      </c>
      <c r="BW12" s="6">
        <v>0.69</v>
      </c>
      <c r="BX12" s="6">
        <v>0.38</v>
      </c>
      <c r="BZ12" s="52">
        <f t="shared" si="0"/>
        <v>115.20731707317074</v>
      </c>
      <c r="CA12" s="88">
        <f>BS12*(EXP(F12*0.0001551)+0.0072*EXP(F12*0.0009849))</f>
        <v>108.97498511530452</v>
      </c>
      <c r="CB12" s="99">
        <f>2.28+3.99*LOG(AK12/((CA12*BK12)^(1/2)))</f>
        <v>1.7172305375733627</v>
      </c>
      <c r="CC12" s="88">
        <f>4800/(5.711-LOG(BK12)-LOG(1)+LOG(0.75))-273.15</f>
        <v>707.26915376082059</v>
      </c>
    </row>
    <row r="13" spans="1:81" s="63" customFormat="1" ht="12" customHeight="1">
      <c r="A13" s="70" t="s">
        <v>35</v>
      </c>
      <c r="B13" s="70"/>
      <c r="C13" s="71">
        <v>4.8350999999999997</v>
      </c>
      <c r="D13" s="63" t="s">
        <v>327</v>
      </c>
      <c r="F13" s="73">
        <v>2041</v>
      </c>
      <c r="G13" s="73">
        <v>14</v>
      </c>
      <c r="H13" s="73">
        <v>1867</v>
      </c>
      <c r="I13" s="73">
        <v>53</v>
      </c>
      <c r="J13" s="71">
        <v>8.5</v>
      </c>
      <c r="K13" s="130">
        <v>0.12590000000000001</v>
      </c>
      <c r="L13" s="130">
        <v>1.8E-3</v>
      </c>
      <c r="M13" s="72">
        <v>5.8</v>
      </c>
      <c r="N13" s="72">
        <v>0.21</v>
      </c>
      <c r="O13" s="130">
        <v>0.33600000000000002</v>
      </c>
      <c r="P13" s="130">
        <v>1.0999999999999999E-2</v>
      </c>
      <c r="Q13" s="72">
        <v>0.80142999999999998</v>
      </c>
      <c r="S13" s="73">
        <v>349</v>
      </c>
      <c r="T13" s="63">
        <v>80</v>
      </c>
      <c r="U13" s="63">
        <v>48</v>
      </c>
      <c r="V13" s="63">
        <v>11</v>
      </c>
      <c r="W13" s="63">
        <v>58</v>
      </c>
      <c r="X13" s="63">
        <v>13</v>
      </c>
      <c r="Y13" s="72">
        <f>BQ13/BS13</f>
        <v>1</v>
      </c>
      <c r="Z13" s="71"/>
      <c r="AA13" s="63">
        <v>370</v>
      </c>
      <c r="AB13" s="63">
        <v>300</v>
      </c>
      <c r="AC13" s="72">
        <v>0.5</v>
      </c>
      <c r="AD13" s="72">
        <v>3</v>
      </c>
      <c r="AE13" s="72">
        <v>1.04</v>
      </c>
      <c r="AF13" s="72">
        <v>0.44</v>
      </c>
      <c r="AG13" s="63">
        <v>1700</v>
      </c>
      <c r="AH13" s="63">
        <v>430</v>
      </c>
      <c r="AI13" s="119">
        <v>1.31</v>
      </c>
      <c r="AJ13" s="119">
        <v>0.31</v>
      </c>
      <c r="AK13" s="73">
        <v>59</v>
      </c>
      <c r="AL13" s="73">
        <v>14</v>
      </c>
      <c r="AM13" s="119">
        <v>2.5099999999999998</v>
      </c>
      <c r="AN13" s="119">
        <v>0.64</v>
      </c>
      <c r="AO13" s="72">
        <v>15.4</v>
      </c>
      <c r="AP13" s="72">
        <v>4.4000000000000004</v>
      </c>
      <c r="AQ13" s="72">
        <v>18</v>
      </c>
      <c r="AR13" s="72">
        <v>4.3</v>
      </c>
      <c r="AS13" s="72">
        <v>5.5</v>
      </c>
      <c r="AT13" s="72">
        <v>1.3</v>
      </c>
      <c r="AU13" s="71">
        <v>50</v>
      </c>
      <c r="AV13" s="72">
        <v>16</v>
      </c>
      <c r="AW13" s="72">
        <v>13.3</v>
      </c>
      <c r="AX13" s="72">
        <v>3.7</v>
      </c>
      <c r="AY13" s="73">
        <v>150</v>
      </c>
      <c r="AZ13" s="63">
        <v>42</v>
      </c>
      <c r="BA13" s="73">
        <v>53</v>
      </c>
      <c r="BB13" s="63">
        <v>12</v>
      </c>
      <c r="BC13" s="73">
        <v>256</v>
      </c>
      <c r="BD13" s="63">
        <v>55</v>
      </c>
      <c r="BE13" s="73">
        <v>53</v>
      </c>
      <c r="BF13" s="63">
        <v>11</v>
      </c>
      <c r="BG13" s="63">
        <v>500</v>
      </c>
      <c r="BH13" s="73">
        <v>110</v>
      </c>
      <c r="BI13" s="73">
        <v>110</v>
      </c>
      <c r="BJ13" s="71">
        <v>27</v>
      </c>
      <c r="BK13" s="63">
        <v>8</v>
      </c>
      <c r="BL13" s="71">
        <v>5.2</v>
      </c>
      <c r="BM13" s="73">
        <v>540000</v>
      </c>
      <c r="BN13" s="73">
        <v>120000</v>
      </c>
      <c r="BO13" s="73">
        <v>10400</v>
      </c>
      <c r="BP13" s="73">
        <v>2300</v>
      </c>
      <c r="BQ13" s="73">
        <v>274</v>
      </c>
      <c r="BR13" s="63">
        <v>65</v>
      </c>
      <c r="BS13" s="73">
        <v>274</v>
      </c>
      <c r="BT13" s="63">
        <v>63</v>
      </c>
      <c r="BU13" s="72">
        <v>3.16</v>
      </c>
      <c r="BV13" s="72">
        <v>0.94</v>
      </c>
      <c r="BW13" s="72">
        <v>1.49</v>
      </c>
      <c r="BX13" s="72">
        <v>0.95</v>
      </c>
      <c r="BZ13" s="52">
        <f t="shared" si="0"/>
        <v>18.073593073593074</v>
      </c>
      <c r="CA13" s="88"/>
      <c r="CB13" s="99"/>
      <c r="CC13" s="88"/>
    </row>
    <row r="14" spans="1:81" s="63" customFormat="1" ht="12" customHeight="1">
      <c r="A14" s="70" t="s">
        <v>36</v>
      </c>
      <c r="B14" s="70" t="s">
        <v>496</v>
      </c>
      <c r="C14" s="71">
        <v>5.8305999999999996</v>
      </c>
      <c r="D14" s="63" t="s">
        <v>327</v>
      </c>
      <c r="F14" s="73">
        <v>2132</v>
      </c>
      <c r="G14" s="73">
        <v>16</v>
      </c>
      <c r="H14" s="73">
        <v>2037</v>
      </c>
      <c r="I14" s="73">
        <v>50</v>
      </c>
      <c r="J14" s="71">
        <v>4.4400000000000004</v>
      </c>
      <c r="K14" s="130">
        <v>0.13250000000000001</v>
      </c>
      <c r="L14" s="130">
        <v>1.5E-3</v>
      </c>
      <c r="M14" s="72">
        <v>6.75</v>
      </c>
      <c r="N14" s="72">
        <v>0.23</v>
      </c>
      <c r="O14" s="130">
        <v>0.37169999999999997</v>
      </c>
      <c r="P14" s="130">
        <v>1.0999999999999999E-2</v>
      </c>
      <c r="Q14" s="72">
        <v>0.87626000000000004</v>
      </c>
      <c r="S14" s="73">
        <v>270</v>
      </c>
      <c r="T14" s="63">
        <v>26</v>
      </c>
      <c r="U14" s="63">
        <v>39</v>
      </c>
      <c r="V14" s="63">
        <v>4.0999999999999996</v>
      </c>
      <c r="W14" s="63">
        <v>44.8</v>
      </c>
      <c r="X14" s="63">
        <v>5.2</v>
      </c>
      <c r="Y14" s="72">
        <f>BQ14/BS14</f>
        <v>0.99476439790575921</v>
      </c>
      <c r="Z14" s="71"/>
      <c r="AA14" s="74">
        <v>3800</v>
      </c>
      <c r="AB14" s="74">
        <v>1500</v>
      </c>
      <c r="AC14" s="72">
        <v>1.1000000000000001</v>
      </c>
      <c r="AD14" s="72">
        <v>2.5</v>
      </c>
      <c r="AE14" s="72">
        <v>13.1</v>
      </c>
      <c r="AF14" s="72">
        <v>7</v>
      </c>
      <c r="AG14" s="63">
        <v>1270</v>
      </c>
      <c r="AH14" s="63">
        <v>260</v>
      </c>
      <c r="AI14" s="119">
        <v>7</v>
      </c>
      <c r="AJ14" s="119">
        <v>3.5</v>
      </c>
      <c r="AK14" s="73">
        <v>66</v>
      </c>
      <c r="AL14" s="73">
        <v>13</v>
      </c>
      <c r="AM14" s="119">
        <v>5.7</v>
      </c>
      <c r="AN14" s="119">
        <v>2</v>
      </c>
      <c r="AO14" s="72">
        <v>35</v>
      </c>
      <c r="AP14" s="72">
        <v>14</v>
      </c>
      <c r="AQ14" s="72">
        <v>15.8</v>
      </c>
      <c r="AR14" s="72">
        <v>4.9000000000000004</v>
      </c>
      <c r="AS14" s="72">
        <v>2.61</v>
      </c>
      <c r="AT14" s="72">
        <v>0.86</v>
      </c>
      <c r="AU14" s="71">
        <v>35</v>
      </c>
      <c r="AV14" s="72">
        <v>11</v>
      </c>
      <c r="AW14" s="72">
        <v>10.8</v>
      </c>
      <c r="AX14" s="72">
        <v>1.9</v>
      </c>
      <c r="AY14" s="73">
        <v>99</v>
      </c>
      <c r="AZ14" s="63">
        <v>16</v>
      </c>
      <c r="BA14" s="73">
        <v>44.2</v>
      </c>
      <c r="BB14" s="63">
        <v>5.5</v>
      </c>
      <c r="BC14" s="73">
        <v>203</v>
      </c>
      <c r="BD14" s="63">
        <v>17</v>
      </c>
      <c r="BE14" s="73">
        <v>43.3</v>
      </c>
      <c r="BF14" s="63">
        <v>5.9</v>
      </c>
      <c r="BG14" s="63">
        <v>382</v>
      </c>
      <c r="BH14" s="73">
        <v>55</v>
      </c>
      <c r="BI14" s="73">
        <v>79</v>
      </c>
      <c r="BJ14" s="71">
        <v>11</v>
      </c>
      <c r="BK14" s="63">
        <v>7.4</v>
      </c>
      <c r="BL14" s="71">
        <v>5.5</v>
      </c>
      <c r="BM14" s="73">
        <v>550000</v>
      </c>
      <c r="BN14" s="73">
        <v>100000</v>
      </c>
      <c r="BO14" s="73">
        <v>11600</v>
      </c>
      <c r="BP14" s="73">
        <v>1400</v>
      </c>
      <c r="BQ14" s="73">
        <v>190</v>
      </c>
      <c r="BR14" s="63">
        <v>21</v>
      </c>
      <c r="BS14" s="73">
        <v>191</v>
      </c>
      <c r="BT14" s="63">
        <v>18</v>
      </c>
      <c r="BU14" s="72">
        <v>2.9</v>
      </c>
      <c r="BV14" s="72">
        <v>1.2</v>
      </c>
      <c r="BW14" s="72">
        <v>0.55000000000000004</v>
      </c>
      <c r="BX14" s="72">
        <v>0.34</v>
      </c>
      <c r="BZ14" s="52">
        <f t="shared" si="0"/>
        <v>9.0943942133815554</v>
      </c>
      <c r="CA14" s="88"/>
      <c r="CB14" s="99"/>
      <c r="CC14" s="88"/>
    </row>
    <row r="15" spans="1:81" s="4" customFormat="1" ht="12" customHeight="1">
      <c r="A15" s="8" t="s">
        <v>58</v>
      </c>
      <c r="B15" s="8"/>
      <c r="C15" s="12">
        <v>11.106</v>
      </c>
      <c r="D15" s="3" t="s">
        <v>327</v>
      </c>
      <c r="E15" s="3"/>
      <c r="F15" s="15">
        <v>1873.2</v>
      </c>
      <c r="G15" s="15">
        <v>7.8</v>
      </c>
      <c r="H15" s="15">
        <v>1882.1</v>
      </c>
      <c r="I15" s="15">
        <v>45</v>
      </c>
      <c r="J15" s="16">
        <v>-0.49</v>
      </c>
      <c r="K15" s="131">
        <v>0.11458</v>
      </c>
      <c r="L15" s="131">
        <v>9.7999999999999997E-4</v>
      </c>
      <c r="M15" s="17">
        <v>5.3250000000000002</v>
      </c>
      <c r="N15" s="17">
        <v>0.16</v>
      </c>
      <c r="O15" s="131">
        <v>0.33910000000000001</v>
      </c>
      <c r="P15" s="131">
        <v>9.2999999999999992E-3</v>
      </c>
      <c r="Q15" s="17">
        <v>0.48807</v>
      </c>
      <c r="S15" s="5">
        <v>200</v>
      </c>
      <c r="T15" s="4">
        <v>21</v>
      </c>
      <c r="U15" s="4">
        <v>25</v>
      </c>
      <c r="V15" s="4">
        <v>2.6</v>
      </c>
      <c r="W15" s="4">
        <v>27.4</v>
      </c>
      <c r="X15" s="4">
        <v>3.2</v>
      </c>
      <c r="Y15" s="6">
        <f t="shared" si="1"/>
        <v>1.0516129032258064</v>
      </c>
      <c r="Z15" s="12"/>
      <c r="AA15" s="4">
        <v>180</v>
      </c>
      <c r="AB15" s="4">
        <v>160</v>
      </c>
      <c r="AC15" s="6">
        <v>1.7</v>
      </c>
      <c r="AD15" s="6">
        <v>2.2999999999999998</v>
      </c>
      <c r="AE15" s="6">
        <v>0.34</v>
      </c>
      <c r="AF15" s="6">
        <v>0.3</v>
      </c>
      <c r="AG15" s="4">
        <v>1160</v>
      </c>
      <c r="AH15" s="4">
        <v>170</v>
      </c>
      <c r="AI15" s="126">
        <v>7.8E-2</v>
      </c>
      <c r="AJ15" s="126">
        <v>5.8000000000000003E-2</v>
      </c>
      <c r="AK15" s="12">
        <v>31.2</v>
      </c>
      <c r="AL15" s="12">
        <v>4.0999999999999996</v>
      </c>
      <c r="AM15" s="126">
        <v>0.19</v>
      </c>
      <c r="AN15" s="126">
        <v>8.3000000000000004E-2</v>
      </c>
      <c r="AO15" s="6">
        <v>4</v>
      </c>
      <c r="AP15" s="6">
        <v>1.9</v>
      </c>
      <c r="AQ15" s="6">
        <v>5.2</v>
      </c>
      <c r="AR15" s="6">
        <v>1.2</v>
      </c>
      <c r="AS15" s="6">
        <v>1.2</v>
      </c>
      <c r="AT15" s="6">
        <v>0.39</v>
      </c>
      <c r="AU15" s="12">
        <v>25.7</v>
      </c>
      <c r="AV15" s="6">
        <v>4.5</v>
      </c>
      <c r="AW15" s="6">
        <v>8.6999999999999993</v>
      </c>
      <c r="AX15" s="6">
        <v>1.4</v>
      </c>
      <c r="AY15" s="5">
        <v>106</v>
      </c>
      <c r="AZ15" s="4">
        <v>14</v>
      </c>
      <c r="BA15" s="5">
        <v>39.6</v>
      </c>
      <c r="BB15" s="4">
        <v>4.8</v>
      </c>
      <c r="BC15" s="5">
        <v>206</v>
      </c>
      <c r="BD15" s="4">
        <v>25</v>
      </c>
      <c r="BE15" s="5">
        <v>44.5</v>
      </c>
      <c r="BF15" s="4">
        <v>5.9</v>
      </c>
      <c r="BG15" s="4">
        <v>401</v>
      </c>
      <c r="BH15" s="5">
        <v>37</v>
      </c>
      <c r="BI15" s="5">
        <v>83</v>
      </c>
      <c r="BJ15" s="12">
        <v>11</v>
      </c>
      <c r="BK15" s="4">
        <v>9.3000000000000007</v>
      </c>
      <c r="BL15" s="12">
        <v>2.6</v>
      </c>
      <c r="BM15" s="5">
        <v>547000</v>
      </c>
      <c r="BN15" s="5">
        <v>64000</v>
      </c>
      <c r="BO15" s="5">
        <v>11800</v>
      </c>
      <c r="BP15" s="5">
        <v>1600</v>
      </c>
      <c r="BQ15" s="5">
        <v>163</v>
      </c>
      <c r="BR15" s="4">
        <v>19</v>
      </c>
      <c r="BS15" s="5">
        <v>155</v>
      </c>
      <c r="BT15" s="4">
        <v>16</v>
      </c>
      <c r="BU15" s="6">
        <v>2.96</v>
      </c>
      <c r="BV15" s="6">
        <v>0.99</v>
      </c>
      <c r="BW15" s="6">
        <v>1.27</v>
      </c>
      <c r="BX15" s="6">
        <v>0.46</v>
      </c>
      <c r="BZ15" s="52">
        <f t="shared" si="0"/>
        <v>46.884615384615387</v>
      </c>
      <c r="CA15" s="88">
        <f>BS15*(EXP(F15*0.0001551)+0.0072*EXP(F15*0.0009849))</f>
        <v>214.31832220059641</v>
      </c>
      <c r="CB15" s="99">
        <f>2.28+3.99*LOG(AK15/((CA15*BK15)^(1/2)))</f>
        <v>1.6590900428279958</v>
      </c>
      <c r="CC15" s="88">
        <f>4800/(5.711-LOG(BK15)-LOG(1)+LOG(0.75))-273.15</f>
        <v>766.35592122629635</v>
      </c>
    </row>
    <row r="16" spans="1:81" s="63" customFormat="1" ht="12" customHeight="1">
      <c r="A16" s="70" t="s">
        <v>37</v>
      </c>
      <c r="B16" s="70" t="s">
        <v>496</v>
      </c>
      <c r="C16" s="71">
        <v>9.5599000000000007</v>
      </c>
      <c r="D16" s="63" t="s">
        <v>327</v>
      </c>
      <c r="F16" s="73">
        <v>2065</v>
      </c>
      <c r="G16" s="73">
        <v>10</v>
      </c>
      <c r="H16" s="73">
        <v>1896</v>
      </c>
      <c r="I16" s="73">
        <v>45</v>
      </c>
      <c r="J16" s="71">
        <v>8.18</v>
      </c>
      <c r="K16" s="130">
        <v>0.12759999999999999</v>
      </c>
      <c r="L16" s="130">
        <v>1.1999999999999999E-3</v>
      </c>
      <c r="M16" s="72">
        <v>5.9820000000000002</v>
      </c>
      <c r="N16" s="72">
        <v>0.19</v>
      </c>
      <c r="O16" s="130">
        <v>0.34189999999999998</v>
      </c>
      <c r="P16" s="130">
        <v>9.4000000000000004E-3</v>
      </c>
      <c r="Q16" s="72">
        <v>0.63141999999999998</v>
      </c>
      <c r="S16" s="73">
        <v>205</v>
      </c>
      <c r="T16" s="63">
        <v>23</v>
      </c>
      <c r="U16" s="63">
        <v>28.7</v>
      </c>
      <c r="V16" s="63">
        <v>3.3</v>
      </c>
      <c r="W16" s="63">
        <v>35.9</v>
      </c>
      <c r="X16" s="63">
        <v>4.0999999999999996</v>
      </c>
      <c r="Y16" s="72">
        <f>BQ16/BS16</f>
        <v>1.2278481012658229</v>
      </c>
      <c r="Z16" s="71"/>
      <c r="AA16" s="74">
        <v>4000</v>
      </c>
      <c r="AB16" s="74">
        <v>1200</v>
      </c>
      <c r="AC16" s="72" t="s">
        <v>27</v>
      </c>
      <c r="AD16" s="72" t="s">
        <v>27</v>
      </c>
      <c r="AE16" s="72">
        <v>12.4</v>
      </c>
      <c r="AF16" s="72">
        <v>4.5</v>
      </c>
      <c r="AG16" s="63">
        <v>1340</v>
      </c>
      <c r="AH16" s="63">
        <v>170</v>
      </c>
      <c r="AI16" s="119">
        <v>12.4</v>
      </c>
      <c r="AJ16" s="119">
        <v>4.3</v>
      </c>
      <c r="AK16" s="71">
        <v>80</v>
      </c>
      <c r="AL16" s="71">
        <v>23</v>
      </c>
      <c r="AM16" s="119">
        <v>7.4</v>
      </c>
      <c r="AN16" s="119">
        <v>2.5</v>
      </c>
      <c r="AO16" s="72">
        <v>37</v>
      </c>
      <c r="AP16" s="72">
        <v>12</v>
      </c>
      <c r="AQ16" s="72">
        <v>17.100000000000001</v>
      </c>
      <c r="AR16" s="72">
        <v>4.2</v>
      </c>
      <c r="AS16" s="72">
        <v>2.29</v>
      </c>
      <c r="AT16" s="72">
        <v>0.66</v>
      </c>
      <c r="AU16" s="71">
        <v>35.9</v>
      </c>
      <c r="AV16" s="72">
        <v>5.3</v>
      </c>
      <c r="AW16" s="72">
        <v>11.5</v>
      </c>
      <c r="AX16" s="72">
        <v>2.1</v>
      </c>
      <c r="AY16" s="73">
        <v>118</v>
      </c>
      <c r="AZ16" s="63">
        <v>16</v>
      </c>
      <c r="BA16" s="73">
        <v>45.4</v>
      </c>
      <c r="BB16" s="63">
        <v>6.5</v>
      </c>
      <c r="BC16" s="73">
        <v>199</v>
      </c>
      <c r="BD16" s="63">
        <v>21</v>
      </c>
      <c r="BE16" s="73">
        <v>41.2</v>
      </c>
      <c r="BF16" s="63">
        <v>4.9000000000000004</v>
      </c>
      <c r="BG16" s="63">
        <v>366</v>
      </c>
      <c r="BH16" s="73">
        <v>48</v>
      </c>
      <c r="BI16" s="73">
        <v>73</v>
      </c>
      <c r="BJ16" s="71">
        <v>10</v>
      </c>
      <c r="BK16" s="63">
        <v>11</v>
      </c>
      <c r="BL16" s="71">
        <v>3.7</v>
      </c>
      <c r="BM16" s="73">
        <v>577000</v>
      </c>
      <c r="BN16" s="73">
        <v>94000</v>
      </c>
      <c r="BO16" s="73">
        <v>11100</v>
      </c>
      <c r="BP16" s="73">
        <v>1600</v>
      </c>
      <c r="BQ16" s="73">
        <v>194</v>
      </c>
      <c r="BR16" s="63">
        <v>22</v>
      </c>
      <c r="BS16" s="73">
        <v>158</v>
      </c>
      <c r="BT16" s="63">
        <v>18</v>
      </c>
      <c r="BU16" s="72">
        <v>2.54</v>
      </c>
      <c r="BV16" s="72">
        <v>0.66</v>
      </c>
      <c r="BW16" s="72">
        <v>1.1200000000000001</v>
      </c>
      <c r="BX16" s="72">
        <v>0.49</v>
      </c>
      <c r="BZ16" s="52">
        <f t="shared" si="0"/>
        <v>10.089773984510826</v>
      </c>
      <c r="CA16" s="88"/>
      <c r="CB16" s="99"/>
      <c r="CC16" s="88"/>
    </row>
    <row r="17" spans="1:81" s="4" customFormat="1" ht="12" customHeight="1">
      <c r="A17" s="8" t="s">
        <v>59</v>
      </c>
      <c r="B17" s="8" t="s">
        <v>490</v>
      </c>
      <c r="C17" s="12">
        <v>11.297000000000001</v>
      </c>
      <c r="D17" s="3" t="s">
        <v>327</v>
      </c>
      <c r="E17" s="3"/>
      <c r="F17" s="15" t="s">
        <v>25</v>
      </c>
      <c r="G17" s="15" t="s">
        <v>26</v>
      </c>
      <c r="H17" s="15" t="s">
        <v>25</v>
      </c>
      <c r="I17" s="15" t="s">
        <v>26</v>
      </c>
      <c r="J17" s="16" t="s">
        <v>25</v>
      </c>
      <c r="K17" s="131" t="s">
        <v>25</v>
      </c>
      <c r="L17" s="131" t="s">
        <v>26</v>
      </c>
      <c r="M17" s="17" t="s">
        <v>25</v>
      </c>
      <c r="N17" s="17" t="s">
        <v>26</v>
      </c>
      <c r="O17" s="131" t="s">
        <v>25</v>
      </c>
      <c r="P17" s="131" t="s">
        <v>26</v>
      </c>
      <c r="Q17" s="17" t="s">
        <v>28</v>
      </c>
      <c r="S17" s="5">
        <v>171</v>
      </c>
      <c r="T17" s="4">
        <v>21</v>
      </c>
      <c r="U17" s="4">
        <v>22.8</v>
      </c>
      <c r="V17" s="4">
        <v>2.7</v>
      </c>
      <c r="W17" s="4">
        <v>22.3</v>
      </c>
      <c r="X17" s="4">
        <v>2.7</v>
      </c>
      <c r="Y17" s="6">
        <f t="shared" si="1"/>
        <v>0.90780141843971629</v>
      </c>
      <c r="Z17" s="12"/>
      <c r="AA17" s="4">
        <v>570</v>
      </c>
      <c r="AB17" s="4">
        <v>220</v>
      </c>
      <c r="AC17" s="6" t="s">
        <v>27</v>
      </c>
      <c r="AD17" s="6" t="s">
        <v>27</v>
      </c>
      <c r="AE17" s="6">
        <v>0.13</v>
      </c>
      <c r="AF17" s="6">
        <v>0.18</v>
      </c>
      <c r="AG17" s="4">
        <v>558</v>
      </c>
      <c r="AH17" s="4">
        <v>90</v>
      </c>
      <c r="AI17" s="126">
        <v>0.123</v>
      </c>
      <c r="AJ17" s="126">
        <v>5.6000000000000001E-2</v>
      </c>
      <c r="AK17" s="12">
        <v>18.899999999999999</v>
      </c>
      <c r="AL17" s="12">
        <v>3.1</v>
      </c>
      <c r="AM17" s="126">
        <v>0.19600000000000001</v>
      </c>
      <c r="AN17" s="126">
        <v>5.3999999999999999E-2</v>
      </c>
      <c r="AO17" s="6">
        <v>1.64</v>
      </c>
      <c r="AP17" s="6">
        <v>0.53</v>
      </c>
      <c r="AQ17" s="6">
        <v>2</v>
      </c>
      <c r="AR17" s="6">
        <v>1.1000000000000001</v>
      </c>
      <c r="AS17" s="6">
        <v>0.98</v>
      </c>
      <c r="AT17" s="6">
        <v>0.33</v>
      </c>
      <c r="AU17" s="12">
        <v>11.3</v>
      </c>
      <c r="AV17" s="6">
        <v>4.3</v>
      </c>
      <c r="AW17" s="6">
        <v>3.31</v>
      </c>
      <c r="AX17" s="6">
        <v>0.69</v>
      </c>
      <c r="AY17" s="5">
        <v>41.2</v>
      </c>
      <c r="AZ17" s="4">
        <v>5.8</v>
      </c>
      <c r="BA17" s="5">
        <v>16.2</v>
      </c>
      <c r="BB17" s="4">
        <v>1.9</v>
      </c>
      <c r="BC17" s="5">
        <v>88</v>
      </c>
      <c r="BD17" s="4">
        <v>10</v>
      </c>
      <c r="BE17" s="5">
        <v>19.899999999999999</v>
      </c>
      <c r="BF17" s="4">
        <v>1.9</v>
      </c>
      <c r="BG17" s="4">
        <v>232</v>
      </c>
      <c r="BH17" s="5">
        <v>34</v>
      </c>
      <c r="BI17" s="5">
        <v>56.3</v>
      </c>
      <c r="BJ17" s="12">
        <v>6.5</v>
      </c>
      <c r="BK17" s="4">
        <v>6.8</v>
      </c>
      <c r="BL17" s="12">
        <v>3.5</v>
      </c>
      <c r="BM17" s="5">
        <v>552000</v>
      </c>
      <c r="BN17" s="5">
        <v>70000</v>
      </c>
      <c r="BO17" s="5">
        <v>10800</v>
      </c>
      <c r="BP17" s="5">
        <v>1400</v>
      </c>
      <c r="BQ17" s="5">
        <v>128</v>
      </c>
      <c r="BR17" s="4">
        <v>16</v>
      </c>
      <c r="BS17" s="5">
        <v>141</v>
      </c>
      <c r="BT17" s="4">
        <v>17</v>
      </c>
      <c r="BU17" s="6">
        <v>1.56</v>
      </c>
      <c r="BV17" s="6">
        <v>0.64</v>
      </c>
      <c r="BW17" s="6">
        <v>1.02</v>
      </c>
      <c r="BX17" s="6">
        <v>0.55000000000000004</v>
      </c>
      <c r="BZ17" s="52">
        <f t="shared" si="0"/>
        <v>45.721951219512199</v>
      </c>
      <c r="CA17" s="88"/>
      <c r="CB17" s="99"/>
      <c r="CC17" s="88">
        <f>4800/(5.711-LOG(BK17)-LOG(1)+LOG(0.75))-273.15</f>
        <v>736.62114500649989</v>
      </c>
    </row>
    <row r="18" spans="1:81" s="4" customFormat="1" ht="12" customHeight="1">
      <c r="A18" s="14" t="s">
        <v>52</v>
      </c>
      <c r="B18" s="14"/>
      <c r="C18" s="16">
        <v>11.034000000000001</v>
      </c>
      <c r="D18" s="3" t="s">
        <v>327</v>
      </c>
      <c r="E18" s="3"/>
      <c r="F18" s="15">
        <v>1915.5</v>
      </c>
      <c r="G18" s="15">
        <v>7.7</v>
      </c>
      <c r="H18" s="15">
        <v>1984</v>
      </c>
      <c r="I18" s="15">
        <v>54</v>
      </c>
      <c r="J18" s="16">
        <v>-3.5</v>
      </c>
      <c r="K18" s="131">
        <v>0.11749999999999999</v>
      </c>
      <c r="L18" s="131">
        <v>1.1000000000000001E-3</v>
      </c>
      <c r="M18" s="17">
        <v>5.81</v>
      </c>
      <c r="N18" s="17">
        <v>0.2</v>
      </c>
      <c r="O18" s="131">
        <v>0.36059999999999998</v>
      </c>
      <c r="P18" s="131">
        <v>1.0999999999999999E-2</v>
      </c>
      <c r="Q18" s="17">
        <v>0.88302999999999998</v>
      </c>
      <c r="R18" s="3"/>
      <c r="S18" s="15">
        <v>240</v>
      </c>
      <c r="T18" s="3">
        <v>35</v>
      </c>
      <c r="U18" s="3">
        <v>30.7</v>
      </c>
      <c r="V18" s="3">
        <v>4.4000000000000004</v>
      </c>
      <c r="W18" s="3">
        <v>38.9</v>
      </c>
      <c r="X18" s="3">
        <v>6.5</v>
      </c>
      <c r="Y18" s="17">
        <f>BQ18/BS18</f>
        <v>1.192090395480226</v>
      </c>
      <c r="Z18" s="16"/>
      <c r="AA18" s="3">
        <v>360</v>
      </c>
      <c r="AB18" s="3">
        <v>160</v>
      </c>
      <c r="AC18" s="17" t="s">
        <v>27</v>
      </c>
      <c r="AD18" s="17" t="s">
        <v>27</v>
      </c>
      <c r="AE18" s="17">
        <v>0.19</v>
      </c>
      <c r="AF18" s="17">
        <v>0.18</v>
      </c>
      <c r="AG18" s="3">
        <v>1250</v>
      </c>
      <c r="AH18" s="3">
        <v>210</v>
      </c>
      <c r="AI18" s="120">
        <v>4.4999999999999998E-2</v>
      </c>
      <c r="AJ18" s="120">
        <v>3.7999999999999999E-2</v>
      </c>
      <c r="AK18" s="16">
        <v>44.4</v>
      </c>
      <c r="AL18" s="16">
        <v>7.7</v>
      </c>
      <c r="AM18" s="120">
        <v>0.13400000000000001</v>
      </c>
      <c r="AN18" s="120">
        <v>6.4000000000000001E-2</v>
      </c>
      <c r="AO18" s="17">
        <v>2.4</v>
      </c>
      <c r="AP18" s="17">
        <v>1.2</v>
      </c>
      <c r="AQ18" s="17">
        <v>6.1</v>
      </c>
      <c r="AR18" s="17">
        <v>1.6</v>
      </c>
      <c r="AS18" s="17">
        <v>1.82</v>
      </c>
      <c r="AT18" s="17">
        <v>0.49</v>
      </c>
      <c r="AU18" s="16">
        <v>27.3</v>
      </c>
      <c r="AV18" s="17">
        <v>6.1</v>
      </c>
      <c r="AW18" s="17">
        <v>9.1</v>
      </c>
      <c r="AX18" s="17">
        <v>1.8</v>
      </c>
      <c r="AY18" s="15">
        <v>112</v>
      </c>
      <c r="AZ18" s="3">
        <v>22</v>
      </c>
      <c r="BA18" s="15">
        <v>41.2</v>
      </c>
      <c r="BB18" s="3">
        <v>6.1</v>
      </c>
      <c r="BC18" s="15">
        <v>213</v>
      </c>
      <c r="BD18" s="3">
        <v>48</v>
      </c>
      <c r="BE18" s="15">
        <v>40.1</v>
      </c>
      <c r="BF18" s="3">
        <v>6.3</v>
      </c>
      <c r="BG18" s="3">
        <v>408</v>
      </c>
      <c r="BH18" s="15">
        <v>84</v>
      </c>
      <c r="BI18" s="15">
        <v>80</v>
      </c>
      <c r="BJ18" s="16">
        <v>16</v>
      </c>
      <c r="BK18" s="3">
        <v>1.6</v>
      </c>
      <c r="BL18" s="16">
        <v>4.0999999999999996</v>
      </c>
      <c r="BM18" s="15">
        <v>588000</v>
      </c>
      <c r="BN18" s="15">
        <v>96000</v>
      </c>
      <c r="BO18" s="15">
        <v>13400</v>
      </c>
      <c r="BP18" s="15">
        <v>2200</v>
      </c>
      <c r="BQ18" s="15">
        <v>211</v>
      </c>
      <c r="BR18" s="3">
        <v>40</v>
      </c>
      <c r="BS18" s="15">
        <v>177</v>
      </c>
      <c r="BT18" s="3">
        <v>28</v>
      </c>
      <c r="BU18" s="17">
        <v>4.93</v>
      </c>
      <c r="BV18" s="17">
        <v>0.89</v>
      </c>
      <c r="BW18" s="17">
        <v>1.65</v>
      </c>
      <c r="BX18" s="17">
        <v>0.72</v>
      </c>
      <c r="BY18" s="3"/>
      <c r="BZ18" s="52">
        <f t="shared" si="0"/>
        <v>65.027322404371589</v>
      </c>
      <c r="CA18" s="88">
        <f>BS18*(EXP(F18*0.0001551)+0.0072*EXP(F18*0.0009849))</f>
        <v>246.63860114386267</v>
      </c>
      <c r="CB18" s="99">
        <f>2.28+3.99*LOG(AK18/((CA18*BK18)^(1/2)))</f>
        <v>3.673676893512491</v>
      </c>
      <c r="CC18" s="88">
        <f>4800/(5.711-LOG(BK18)-LOG(1)+LOG(0.75))-273.15</f>
        <v>618.72149201742741</v>
      </c>
    </row>
    <row r="19" spans="1:81" s="63" customFormat="1" ht="12" customHeight="1">
      <c r="A19" s="70" t="s">
        <v>38</v>
      </c>
      <c r="B19" s="70"/>
      <c r="C19" s="71">
        <v>11.071</v>
      </c>
      <c r="D19" s="63" t="s">
        <v>327</v>
      </c>
      <c r="F19" s="73">
        <v>2010</v>
      </c>
      <c r="G19" s="73">
        <v>23</v>
      </c>
      <c r="H19" s="73">
        <v>1947</v>
      </c>
      <c r="I19" s="73">
        <v>52</v>
      </c>
      <c r="J19" s="71">
        <v>3.1</v>
      </c>
      <c r="K19" s="130">
        <v>0.12379999999999999</v>
      </c>
      <c r="L19" s="130">
        <v>1.8E-3</v>
      </c>
      <c r="M19" s="72">
        <v>5.99</v>
      </c>
      <c r="N19" s="72">
        <v>0.23</v>
      </c>
      <c r="O19" s="130">
        <v>0.35270000000000001</v>
      </c>
      <c r="P19" s="130">
        <v>1.0999999999999999E-2</v>
      </c>
      <c r="Q19" s="72">
        <v>0.87248000000000003</v>
      </c>
      <c r="S19" s="73">
        <v>362</v>
      </c>
      <c r="T19" s="63">
        <v>32</v>
      </c>
      <c r="U19" s="63">
        <v>48.8</v>
      </c>
      <c r="V19" s="63">
        <v>4.0999999999999996</v>
      </c>
      <c r="W19" s="63">
        <v>51.8</v>
      </c>
      <c r="X19" s="63">
        <v>4.9000000000000004</v>
      </c>
      <c r="Y19" s="72">
        <f>BQ19/BS19</f>
        <v>0.98884758364312264</v>
      </c>
      <c r="Z19" s="71"/>
      <c r="AA19" s="63">
        <v>670</v>
      </c>
      <c r="AB19" s="63">
        <v>190</v>
      </c>
      <c r="AC19" s="72">
        <v>3.6</v>
      </c>
      <c r="AD19" s="72">
        <v>2.2999999999999998</v>
      </c>
      <c r="AE19" s="72">
        <v>1.23</v>
      </c>
      <c r="AF19" s="72">
        <v>0.65</v>
      </c>
      <c r="AG19" s="63">
        <v>1320</v>
      </c>
      <c r="AH19" s="63">
        <v>120</v>
      </c>
      <c r="AI19" s="119">
        <v>1.62</v>
      </c>
      <c r="AJ19" s="119">
        <v>0.63</v>
      </c>
      <c r="AK19" s="71">
        <v>42.1</v>
      </c>
      <c r="AL19" s="71">
        <v>4.4000000000000004</v>
      </c>
      <c r="AM19" s="119">
        <v>0.71</v>
      </c>
      <c r="AN19" s="119">
        <v>0.27</v>
      </c>
      <c r="AO19" s="72">
        <v>5</v>
      </c>
      <c r="AP19" s="72">
        <v>1.3</v>
      </c>
      <c r="AQ19" s="72">
        <v>4.9000000000000004</v>
      </c>
      <c r="AR19" s="72">
        <v>1.8</v>
      </c>
      <c r="AS19" s="72">
        <v>1.25</v>
      </c>
      <c r="AT19" s="72">
        <v>0.3</v>
      </c>
      <c r="AU19" s="71">
        <v>27.5</v>
      </c>
      <c r="AV19" s="72">
        <v>6.3</v>
      </c>
      <c r="AW19" s="72">
        <v>10.1</v>
      </c>
      <c r="AX19" s="72">
        <v>1.8</v>
      </c>
      <c r="AY19" s="73">
        <v>107</v>
      </c>
      <c r="AZ19" s="63">
        <v>14</v>
      </c>
      <c r="BA19" s="73">
        <v>43.1</v>
      </c>
      <c r="BB19" s="63">
        <v>5.4</v>
      </c>
      <c r="BC19" s="73">
        <v>219</v>
      </c>
      <c r="BD19" s="63">
        <v>29</v>
      </c>
      <c r="BE19" s="73">
        <v>44.2</v>
      </c>
      <c r="BF19" s="63">
        <v>5.7</v>
      </c>
      <c r="BG19" s="63">
        <v>443</v>
      </c>
      <c r="BH19" s="73">
        <v>52</v>
      </c>
      <c r="BI19" s="73">
        <v>91</v>
      </c>
      <c r="BJ19" s="71">
        <v>10</v>
      </c>
      <c r="BK19" s="63">
        <v>3.2</v>
      </c>
      <c r="BL19" s="71">
        <v>3.9</v>
      </c>
      <c r="BM19" s="73">
        <v>550000</v>
      </c>
      <c r="BN19" s="73">
        <v>56000</v>
      </c>
      <c r="BO19" s="73">
        <v>10600</v>
      </c>
      <c r="BP19" s="73">
        <v>1400</v>
      </c>
      <c r="BQ19" s="73">
        <v>266</v>
      </c>
      <c r="BR19" s="63">
        <v>30</v>
      </c>
      <c r="BS19" s="73">
        <v>269</v>
      </c>
      <c r="BT19" s="63">
        <v>25</v>
      </c>
      <c r="BU19" s="72">
        <v>2.77</v>
      </c>
      <c r="BV19" s="72">
        <v>0.71</v>
      </c>
      <c r="BW19" s="72">
        <v>1.59</v>
      </c>
      <c r="BX19" s="72">
        <v>0.54</v>
      </c>
      <c r="BZ19" s="52">
        <f t="shared" si="0"/>
        <v>43.236734693877551</v>
      </c>
      <c r="CA19" s="88"/>
      <c r="CB19" s="99"/>
      <c r="CC19" s="88"/>
    </row>
    <row r="20" spans="1:81" s="4" customFormat="1" ht="12" customHeight="1">
      <c r="A20" s="8" t="s">
        <v>60</v>
      </c>
      <c r="B20" s="8"/>
      <c r="C20" s="12">
        <v>11.025</v>
      </c>
      <c r="D20" s="3" t="s">
        <v>327</v>
      </c>
      <c r="E20" s="3"/>
      <c r="F20" s="15">
        <v>1886</v>
      </c>
      <c r="G20" s="15">
        <v>10</v>
      </c>
      <c r="H20" s="15">
        <v>1859.4</v>
      </c>
      <c r="I20" s="15">
        <v>44</v>
      </c>
      <c r="J20" s="16">
        <v>1.36</v>
      </c>
      <c r="K20" s="131">
        <v>0.1154</v>
      </c>
      <c r="L20" s="131">
        <v>1E-3</v>
      </c>
      <c r="M20" s="17">
        <v>5.2880000000000003</v>
      </c>
      <c r="N20" s="17">
        <v>0.16</v>
      </c>
      <c r="O20" s="131">
        <v>0.33439999999999998</v>
      </c>
      <c r="P20" s="131">
        <v>9.1999999999999998E-3</v>
      </c>
      <c r="Q20" s="17">
        <v>0.21584999999999999</v>
      </c>
      <c r="S20" s="5">
        <v>213</v>
      </c>
      <c r="T20" s="4">
        <v>19</v>
      </c>
      <c r="U20" s="4">
        <v>26.9</v>
      </c>
      <c r="V20" s="4">
        <v>2.6</v>
      </c>
      <c r="W20" s="4">
        <v>28.5</v>
      </c>
      <c r="X20" s="4">
        <v>2.6</v>
      </c>
      <c r="Y20" s="6">
        <f t="shared" si="1"/>
        <v>1.0297619047619047</v>
      </c>
      <c r="Z20" s="12"/>
      <c r="AA20" s="4">
        <v>330</v>
      </c>
      <c r="AB20" s="4">
        <v>170</v>
      </c>
      <c r="AC20" s="6">
        <v>1</v>
      </c>
      <c r="AD20" s="6">
        <v>1.8</v>
      </c>
      <c r="AE20" s="6">
        <v>0.2</v>
      </c>
      <c r="AF20" s="6">
        <v>0.23</v>
      </c>
      <c r="AG20" s="4">
        <v>1230</v>
      </c>
      <c r="AH20" s="4">
        <v>120</v>
      </c>
      <c r="AI20" s="126">
        <v>1.1999999999999999E-3</v>
      </c>
      <c r="AJ20" s="126">
        <v>5.4999999999999997E-3</v>
      </c>
      <c r="AK20" s="12">
        <v>29.5</v>
      </c>
      <c r="AL20" s="12">
        <v>4</v>
      </c>
      <c r="AM20" s="126">
        <v>0.17899999999999999</v>
      </c>
      <c r="AN20" s="126">
        <v>7.8E-2</v>
      </c>
      <c r="AO20" s="6">
        <v>2.29</v>
      </c>
      <c r="AP20" s="6">
        <v>0.83</v>
      </c>
      <c r="AQ20" s="6">
        <v>6.1</v>
      </c>
      <c r="AR20" s="6">
        <v>2.1</v>
      </c>
      <c r="AS20" s="6">
        <v>0.97</v>
      </c>
      <c r="AT20" s="6">
        <v>0.32</v>
      </c>
      <c r="AU20" s="12">
        <v>30.5</v>
      </c>
      <c r="AV20" s="6">
        <v>4.5</v>
      </c>
      <c r="AW20" s="6">
        <v>10.1</v>
      </c>
      <c r="AX20" s="6">
        <v>1.7</v>
      </c>
      <c r="AY20" s="5">
        <v>98</v>
      </c>
      <c r="AZ20" s="4">
        <v>9.3000000000000007</v>
      </c>
      <c r="BA20" s="5">
        <v>37.9</v>
      </c>
      <c r="BB20" s="4">
        <v>4.0999999999999996</v>
      </c>
      <c r="BC20" s="5">
        <v>190</v>
      </c>
      <c r="BD20" s="4">
        <v>15</v>
      </c>
      <c r="BE20" s="5">
        <v>40.1</v>
      </c>
      <c r="BF20" s="4">
        <v>4</v>
      </c>
      <c r="BG20" s="4">
        <v>367</v>
      </c>
      <c r="BH20" s="5">
        <v>36</v>
      </c>
      <c r="BI20" s="5">
        <v>79</v>
      </c>
      <c r="BJ20" s="12">
        <v>11</v>
      </c>
      <c r="BK20" s="4">
        <v>10.1</v>
      </c>
      <c r="BL20" s="12">
        <v>4.5</v>
      </c>
      <c r="BM20" s="5">
        <v>613000</v>
      </c>
      <c r="BN20" s="5">
        <v>76000</v>
      </c>
      <c r="BO20" s="5">
        <v>13100</v>
      </c>
      <c r="BP20" s="5">
        <v>1500</v>
      </c>
      <c r="BQ20" s="5">
        <v>173</v>
      </c>
      <c r="BR20" s="4">
        <v>16</v>
      </c>
      <c r="BS20" s="5">
        <v>168</v>
      </c>
      <c r="BT20" s="4">
        <v>16</v>
      </c>
      <c r="BU20" s="6">
        <v>1.66</v>
      </c>
      <c r="BV20" s="6">
        <v>0.89</v>
      </c>
      <c r="BW20" s="6">
        <v>0.95</v>
      </c>
      <c r="BX20" s="6">
        <v>0.49</v>
      </c>
      <c r="BZ20" s="52">
        <f t="shared" si="0"/>
        <v>58.860333595819313</v>
      </c>
      <c r="CA20" s="88">
        <f>BS20*(EXP(F20*0.0001551)+0.0072*EXP(F20*0.0009849))</f>
        <v>232.83692305158633</v>
      </c>
      <c r="CB20" s="99">
        <f>2.28+3.99*LOG(AK20/((CA20*BK20)^(1/2)))</f>
        <v>1.41870025944691</v>
      </c>
      <c r="CC20" s="88">
        <f>4800/(5.711-LOG(BK20)-LOG(1)+LOG(0.75))-273.15</f>
        <v>774.48694920480659</v>
      </c>
    </row>
    <row r="21" spans="1:81" s="3" customFormat="1" ht="12" customHeight="1">
      <c r="A21" s="14" t="s">
        <v>39</v>
      </c>
      <c r="B21" s="14"/>
      <c r="C21" s="16">
        <v>11.007</v>
      </c>
      <c r="D21" s="3" t="s">
        <v>327</v>
      </c>
      <c r="F21" s="15">
        <v>1935</v>
      </c>
      <c r="G21" s="15">
        <v>18</v>
      </c>
      <c r="H21" s="15">
        <v>1921</v>
      </c>
      <c r="I21" s="15">
        <v>46</v>
      </c>
      <c r="J21" s="16">
        <v>0.7</v>
      </c>
      <c r="K21" s="131">
        <v>0.1186</v>
      </c>
      <c r="L21" s="131">
        <v>1.4E-3</v>
      </c>
      <c r="M21" s="17">
        <v>5.6509999999999998</v>
      </c>
      <c r="N21" s="17">
        <v>0.19</v>
      </c>
      <c r="O21" s="131">
        <v>0.34720000000000001</v>
      </c>
      <c r="P21" s="131">
        <v>9.5999999999999992E-3</v>
      </c>
      <c r="Q21" s="17">
        <v>0.88300999999999996</v>
      </c>
      <c r="S21" s="15">
        <v>215</v>
      </c>
      <c r="T21" s="3">
        <v>22</v>
      </c>
      <c r="U21" s="3">
        <v>27.7</v>
      </c>
      <c r="V21" s="3">
        <v>2.7</v>
      </c>
      <c r="W21" s="3">
        <v>26.5</v>
      </c>
      <c r="X21" s="3">
        <v>2.6</v>
      </c>
      <c r="Y21" s="17">
        <f>BQ21/BS21</f>
        <v>0.90058479532163738</v>
      </c>
      <c r="Z21" s="16"/>
      <c r="AA21" s="84">
        <v>210</v>
      </c>
      <c r="AB21" s="84">
        <v>130</v>
      </c>
      <c r="AC21" s="142">
        <v>1.6</v>
      </c>
      <c r="AD21" s="142">
        <v>1.9</v>
      </c>
      <c r="AE21" s="142">
        <v>2.6</v>
      </c>
      <c r="AF21" s="142">
        <v>1.3</v>
      </c>
      <c r="AG21" s="84">
        <v>780</v>
      </c>
      <c r="AH21" s="84">
        <v>140</v>
      </c>
      <c r="AI21" s="150">
        <v>1.83</v>
      </c>
      <c r="AJ21" s="150">
        <v>0.95</v>
      </c>
      <c r="AK21" s="146">
        <v>30.4</v>
      </c>
      <c r="AL21" s="146">
        <v>3.9</v>
      </c>
      <c r="AM21" s="150">
        <v>0.27</v>
      </c>
      <c r="AN21" s="150">
        <v>0.11</v>
      </c>
      <c r="AO21" s="142">
        <v>2.76</v>
      </c>
      <c r="AP21" s="142">
        <v>0.94</v>
      </c>
      <c r="AQ21" s="142">
        <v>2.2999999999999998</v>
      </c>
      <c r="AR21" s="142">
        <v>0.89</v>
      </c>
      <c r="AS21" s="142">
        <v>0.6</v>
      </c>
      <c r="AT21" s="142">
        <v>0.28000000000000003</v>
      </c>
      <c r="AU21" s="146">
        <v>12.1</v>
      </c>
      <c r="AV21" s="142">
        <v>2.9</v>
      </c>
      <c r="AW21" s="142">
        <v>4.68</v>
      </c>
      <c r="AX21" s="142">
        <v>0.69</v>
      </c>
      <c r="AY21" s="156">
        <v>66</v>
      </c>
      <c r="AZ21" s="84">
        <v>11</v>
      </c>
      <c r="BA21" s="156">
        <v>25.4</v>
      </c>
      <c r="BB21" s="84">
        <v>4</v>
      </c>
      <c r="BC21" s="156">
        <v>131</v>
      </c>
      <c r="BD21" s="84">
        <v>18</v>
      </c>
      <c r="BE21" s="156">
        <v>28.9</v>
      </c>
      <c r="BF21" s="84">
        <v>3.1</v>
      </c>
      <c r="BG21" s="84">
        <v>295</v>
      </c>
      <c r="BH21" s="156">
        <v>44</v>
      </c>
      <c r="BI21" s="156">
        <v>64</v>
      </c>
      <c r="BJ21" s="146">
        <v>7</v>
      </c>
      <c r="BK21" s="84">
        <v>7.8</v>
      </c>
      <c r="BL21" s="146">
        <v>4.2</v>
      </c>
      <c r="BM21" s="156">
        <v>524000</v>
      </c>
      <c r="BN21" s="156">
        <v>68000</v>
      </c>
      <c r="BO21" s="156">
        <v>10900</v>
      </c>
      <c r="BP21" s="156">
        <v>1100</v>
      </c>
      <c r="BQ21" s="156">
        <v>154</v>
      </c>
      <c r="BR21" s="84">
        <v>20</v>
      </c>
      <c r="BS21" s="156">
        <v>171</v>
      </c>
      <c r="BT21" s="84">
        <v>22</v>
      </c>
      <c r="BU21" s="142">
        <v>2.76</v>
      </c>
      <c r="BV21" s="142">
        <v>0.85</v>
      </c>
      <c r="BW21" s="142">
        <v>1.78</v>
      </c>
      <c r="BX21" s="142">
        <v>0.53</v>
      </c>
      <c r="BY21" s="84"/>
      <c r="BZ21" s="52">
        <f t="shared" si="0"/>
        <v>52.608695652173921</v>
      </c>
      <c r="CA21" s="88"/>
      <c r="CB21" s="99"/>
      <c r="CC21" s="88"/>
    </row>
    <row r="22" spans="1:81" s="4" customFormat="1" ht="12" customHeight="1">
      <c r="A22" s="8" t="s">
        <v>61</v>
      </c>
      <c r="B22" s="8"/>
      <c r="C22" s="12">
        <v>11.002000000000001</v>
      </c>
      <c r="D22" s="3" t="s">
        <v>327</v>
      </c>
      <c r="E22" s="3"/>
      <c r="F22" s="15">
        <v>1889.6</v>
      </c>
      <c r="G22" s="15">
        <v>9.6</v>
      </c>
      <c r="H22" s="15">
        <v>1853</v>
      </c>
      <c r="I22" s="15">
        <v>44</v>
      </c>
      <c r="J22" s="16">
        <v>1.91</v>
      </c>
      <c r="K22" s="131">
        <v>0.11557000000000001</v>
      </c>
      <c r="L22" s="131">
        <v>9.8999999999999999E-4</v>
      </c>
      <c r="M22" s="17">
        <v>5.2779999999999996</v>
      </c>
      <c r="N22" s="17">
        <v>0.16</v>
      </c>
      <c r="O22" s="131">
        <v>0.33300000000000002</v>
      </c>
      <c r="P22" s="131">
        <v>9.1000000000000004E-3</v>
      </c>
      <c r="Q22" s="17">
        <v>0.49646000000000001</v>
      </c>
      <c r="S22" s="5">
        <v>140</v>
      </c>
      <c r="T22" s="4">
        <v>12</v>
      </c>
      <c r="U22" s="4">
        <v>17.600000000000001</v>
      </c>
      <c r="V22" s="4">
        <v>1.5</v>
      </c>
      <c r="W22" s="4">
        <v>22.6</v>
      </c>
      <c r="X22" s="4">
        <v>2.1</v>
      </c>
      <c r="Y22" s="6">
        <f t="shared" si="1"/>
        <v>1.2545454545454546</v>
      </c>
      <c r="Z22" s="12"/>
      <c r="AA22" s="4">
        <v>390</v>
      </c>
      <c r="AB22" s="4">
        <v>140</v>
      </c>
      <c r="AC22" s="6">
        <v>1</v>
      </c>
      <c r="AD22" s="6">
        <v>1.4</v>
      </c>
      <c r="AE22" s="6">
        <v>0.25</v>
      </c>
      <c r="AF22" s="6">
        <v>0.2</v>
      </c>
      <c r="AG22" s="4">
        <v>1330</v>
      </c>
      <c r="AH22" s="4">
        <v>140</v>
      </c>
      <c r="AI22" s="126">
        <v>1.2E-2</v>
      </c>
      <c r="AJ22" s="126">
        <v>1.2999999999999999E-2</v>
      </c>
      <c r="AK22" s="12">
        <v>26.7</v>
      </c>
      <c r="AL22" s="12">
        <v>2.5</v>
      </c>
      <c r="AM22" s="126">
        <v>0.27400000000000002</v>
      </c>
      <c r="AN22" s="126">
        <v>9.5000000000000001E-2</v>
      </c>
      <c r="AO22" s="6">
        <v>4.5999999999999996</v>
      </c>
      <c r="AP22" s="6">
        <v>1.1000000000000001</v>
      </c>
      <c r="AQ22" s="6">
        <v>7.3</v>
      </c>
      <c r="AR22" s="6">
        <v>1.5</v>
      </c>
      <c r="AS22" s="6">
        <v>1.41</v>
      </c>
      <c r="AT22" s="6">
        <v>0.36</v>
      </c>
      <c r="AU22" s="12">
        <v>33.200000000000003</v>
      </c>
      <c r="AV22" s="6">
        <v>5.3</v>
      </c>
      <c r="AW22" s="6">
        <v>9.8000000000000007</v>
      </c>
      <c r="AX22" s="6">
        <v>1.3</v>
      </c>
      <c r="AY22" s="5">
        <v>110.3</v>
      </c>
      <c r="AZ22" s="4">
        <v>9.9</v>
      </c>
      <c r="BA22" s="5">
        <v>42.6</v>
      </c>
      <c r="BB22" s="4">
        <v>4.0999999999999996</v>
      </c>
      <c r="BC22" s="5">
        <v>203</v>
      </c>
      <c r="BD22" s="4">
        <v>20</v>
      </c>
      <c r="BE22" s="5">
        <v>41.4</v>
      </c>
      <c r="BF22" s="4">
        <v>3.9</v>
      </c>
      <c r="BG22" s="4">
        <v>373</v>
      </c>
      <c r="BH22" s="5">
        <v>37</v>
      </c>
      <c r="BI22" s="5">
        <v>74.400000000000006</v>
      </c>
      <c r="BJ22" s="12">
        <v>6.8</v>
      </c>
      <c r="BK22" s="4">
        <v>11.6</v>
      </c>
      <c r="BL22" s="12">
        <v>5</v>
      </c>
      <c r="BM22" s="5">
        <v>532000</v>
      </c>
      <c r="BN22" s="5">
        <v>67000</v>
      </c>
      <c r="BO22" s="5">
        <v>9820</v>
      </c>
      <c r="BP22" s="5">
        <v>880</v>
      </c>
      <c r="BQ22" s="5">
        <v>138</v>
      </c>
      <c r="BR22" s="4">
        <v>13</v>
      </c>
      <c r="BS22" s="5">
        <v>110</v>
      </c>
      <c r="BT22" s="4">
        <v>10</v>
      </c>
      <c r="BU22" s="6">
        <v>2.06</v>
      </c>
      <c r="BV22" s="6">
        <v>0.66</v>
      </c>
      <c r="BW22" s="6">
        <v>0.84</v>
      </c>
      <c r="BX22" s="6">
        <v>0.33</v>
      </c>
      <c r="BZ22" s="52">
        <f t="shared" si="0"/>
        <v>39.087849910661106</v>
      </c>
      <c r="CA22" s="88">
        <f>BS22*(EXP(F22*0.0001551)+0.0072*EXP(F22*0.0009849))</f>
        <v>152.553086129143</v>
      </c>
      <c r="CB22" s="99">
        <f>2.28+3.99*LOG(AK22/((CA22*BK22)^(1/2)))</f>
        <v>1.4922613537492426</v>
      </c>
      <c r="CC22" s="88">
        <f>4800/(5.711-LOG(BK22)-LOG(1)+LOG(0.75))-273.15</f>
        <v>788.42035656487189</v>
      </c>
    </row>
    <row r="23" spans="1:81" s="4" customFormat="1" ht="12" customHeight="1">
      <c r="A23" s="8" t="s">
        <v>62</v>
      </c>
      <c r="B23" s="8" t="s">
        <v>490</v>
      </c>
      <c r="C23" s="12">
        <v>11.086</v>
      </c>
      <c r="D23" s="3" t="s">
        <v>327</v>
      </c>
      <c r="E23" s="3"/>
      <c r="F23" s="15">
        <v>1885.9</v>
      </c>
      <c r="G23" s="15">
        <v>8.8000000000000007</v>
      </c>
      <c r="H23" s="15">
        <v>1891.3</v>
      </c>
      <c r="I23" s="15">
        <v>44</v>
      </c>
      <c r="J23" s="16">
        <v>-0.31</v>
      </c>
      <c r="K23" s="131">
        <v>0.1154</v>
      </c>
      <c r="L23" s="131">
        <v>1.1000000000000001E-3</v>
      </c>
      <c r="M23" s="17">
        <v>5.3949999999999996</v>
      </c>
      <c r="N23" s="17">
        <v>0.16</v>
      </c>
      <c r="O23" s="131">
        <v>0.34100000000000003</v>
      </c>
      <c r="P23" s="131">
        <v>9.1999999999999998E-3</v>
      </c>
      <c r="Q23" s="17">
        <v>0.14457</v>
      </c>
      <c r="S23" s="5">
        <v>202</v>
      </c>
      <c r="T23" s="4">
        <v>17</v>
      </c>
      <c r="U23" s="4">
        <v>25.5</v>
      </c>
      <c r="V23" s="4">
        <v>2.2000000000000002</v>
      </c>
      <c r="W23" s="4">
        <v>27.5</v>
      </c>
      <c r="X23" s="4">
        <v>2.5</v>
      </c>
      <c r="Y23" s="6">
        <f t="shared" si="1"/>
        <v>1.032258064516129</v>
      </c>
      <c r="Z23" s="12"/>
      <c r="AA23" s="4">
        <v>410</v>
      </c>
      <c r="AB23" s="4">
        <v>160</v>
      </c>
      <c r="AC23" s="6">
        <v>1.7</v>
      </c>
      <c r="AD23" s="6">
        <v>1.5</v>
      </c>
      <c r="AE23" s="6">
        <v>0.27</v>
      </c>
      <c r="AF23" s="6">
        <v>0.23</v>
      </c>
      <c r="AG23" s="4">
        <v>1240</v>
      </c>
      <c r="AH23" s="4">
        <v>170</v>
      </c>
      <c r="AI23" s="126">
        <v>1.6000000000000001E-3</v>
      </c>
      <c r="AJ23" s="126">
        <v>5.7999999999999996E-3</v>
      </c>
      <c r="AK23" s="12">
        <v>29.7</v>
      </c>
      <c r="AL23" s="12">
        <v>4.3</v>
      </c>
      <c r="AM23" s="126">
        <v>0.151</v>
      </c>
      <c r="AN23" s="126">
        <v>5.7000000000000002E-2</v>
      </c>
      <c r="AO23" s="6">
        <v>3.4</v>
      </c>
      <c r="AP23" s="6">
        <v>1.2</v>
      </c>
      <c r="AQ23" s="6">
        <v>5.3</v>
      </c>
      <c r="AR23" s="6">
        <v>1.6</v>
      </c>
      <c r="AS23" s="6">
        <v>0.71</v>
      </c>
      <c r="AT23" s="6">
        <v>0.24</v>
      </c>
      <c r="AU23" s="12">
        <v>25.4</v>
      </c>
      <c r="AV23" s="6">
        <v>4.5</v>
      </c>
      <c r="AW23" s="6">
        <v>8.1999999999999993</v>
      </c>
      <c r="AX23" s="6">
        <v>1.1000000000000001</v>
      </c>
      <c r="AY23" s="5">
        <v>102</v>
      </c>
      <c r="AZ23" s="4">
        <v>13</v>
      </c>
      <c r="BA23" s="5">
        <v>37.700000000000003</v>
      </c>
      <c r="BB23" s="4">
        <v>3.8</v>
      </c>
      <c r="BC23" s="5">
        <v>188</v>
      </c>
      <c r="BD23" s="4">
        <v>20</v>
      </c>
      <c r="BE23" s="5">
        <v>40.299999999999997</v>
      </c>
      <c r="BF23" s="4">
        <v>4</v>
      </c>
      <c r="BG23" s="4">
        <v>366</v>
      </c>
      <c r="BH23" s="5">
        <v>43</v>
      </c>
      <c r="BI23" s="5">
        <v>80.900000000000006</v>
      </c>
      <c r="BJ23" s="12">
        <v>8.4</v>
      </c>
      <c r="BK23" s="4">
        <v>6.8</v>
      </c>
      <c r="BL23" s="12">
        <v>3.5</v>
      </c>
      <c r="BM23" s="5">
        <v>550000</v>
      </c>
      <c r="BN23" s="5">
        <v>61000</v>
      </c>
      <c r="BO23" s="5">
        <v>10800</v>
      </c>
      <c r="BP23" s="5">
        <v>1300</v>
      </c>
      <c r="BQ23" s="5">
        <v>160</v>
      </c>
      <c r="BR23" s="4">
        <v>14</v>
      </c>
      <c r="BS23" s="5">
        <v>155</v>
      </c>
      <c r="BT23" s="4">
        <v>13</v>
      </c>
      <c r="BU23" s="6">
        <v>3.4</v>
      </c>
      <c r="BV23" s="6">
        <v>1</v>
      </c>
      <c r="BW23" s="6">
        <v>1.02</v>
      </c>
      <c r="BX23" s="6">
        <v>0.51</v>
      </c>
      <c r="BZ23" s="52">
        <f t="shared" si="0"/>
        <v>49.245283018867923</v>
      </c>
      <c r="CA23" s="88">
        <f>BS23*(EXP(F23*0.0001551)+0.0072*EXP(F23*0.0009849))</f>
        <v>214.81585499939271</v>
      </c>
      <c r="CB23" s="99">
        <f>2.28+3.99*LOG(AK23/((CA23*BK23)^(1/2)))</f>
        <v>1.8429706188758337</v>
      </c>
      <c r="CC23" s="88">
        <f>4800/(5.711-LOG(BK23)-LOG(1)+LOG(0.75))-273.15</f>
        <v>736.62114500649989</v>
      </c>
    </row>
    <row r="24" spans="1:81" s="3" customFormat="1" ht="12" customHeight="1">
      <c r="A24" s="14" t="s">
        <v>40</v>
      </c>
      <c r="B24" s="14"/>
      <c r="C24" s="16">
        <v>11.252000000000001</v>
      </c>
      <c r="D24" s="3" t="s">
        <v>327</v>
      </c>
      <c r="F24" s="15">
        <v>1897.3</v>
      </c>
      <c r="G24" s="15">
        <v>4.8</v>
      </c>
      <c r="H24" s="15">
        <v>1901</v>
      </c>
      <c r="I24" s="15">
        <v>47</v>
      </c>
      <c r="J24" s="16">
        <v>-0.21</v>
      </c>
      <c r="K24" s="131">
        <v>0.11617</v>
      </c>
      <c r="L24" s="131">
        <v>7.6000000000000004E-4</v>
      </c>
      <c r="M24" s="17">
        <v>5.4669999999999996</v>
      </c>
      <c r="N24" s="17">
        <v>0.17</v>
      </c>
      <c r="O24" s="131">
        <v>0.34310000000000002</v>
      </c>
      <c r="P24" s="131">
        <v>9.7999999999999997E-3</v>
      </c>
      <c r="Q24" s="17">
        <v>0.86180000000000001</v>
      </c>
      <c r="S24" s="15">
        <v>225</v>
      </c>
      <c r="T24" s="3">
        <v>17</v>
      </c>
      <c r="U24" s="3">
        <v>28.5</v>
      </c>
      <c r="V24" s="3">
        <v>2.1</v>
      </c>
      <c r="W24" s="3">
        <v>29.5</v>
      </c>
      <c r="X24" s="3">
        <v>2.2000000000000002</v>
      </c>
      <c r="Y24" s="17">
        <f>BQ24/BS24</f>
        <v>0.97093023255813948</v>
      </c>
      <c r="Z24" s="16"/>
      <c r="AA24" s="84">
        <v>380</v>
      </c>
      <c r="AB24" s="84">
        <v>180</v>
      </c>
      <c r="AC24" s="142">
        <v>0.5</v>
      </c>
      <c r="AD24" s="142">
        <v>1.6</v>
      </c>
      <c r="AE24" s="142">
        <v>0.59</v>
      </c>
      <c r="AF24" s="142">
        <v>0.56999999999999995</v>
      </c>
      <c r="AG24" s="84">
        <v>1094</v>
      </c>
      <c r="AH24" s="84">
        <v>85</v>
      </c>
      <c r="AI24" s="150">
        <v>2.6</v>
      </c>
      <c r="AJ24" s="150">
        <v>2.2999999999999998</v>
      </c>
      <c r="AK24" s="146">
        <v>38</v>
      </c>
      <c r="AL24" s="146">
        <v>7</v>
      </c>
      <c r="AM24" s="150">
        <v>0.98</v>
      </c>
      <c r="AN24" s="150">
        <v>0.6</v>
      </c>
      <c r="AO24" s="142">
        <v>5.3</v>
      </c>
      <c r="AP24" s="142">
        <v>2.4</v>
      </c>
      <c r="AQ24" s="142">
        <v>4.9000000000000004</v>
      </c>
      <c r="AR24" s="142">
        <v>1.3</v>
      </c>
      <c r="AS24" s="142">
        <v>1.02</v>
      </c>
      <c r="AT24" s="142">
        <v>0.3</v>
      </c>
      <c r="AU24" s="146">
        <v>22.4</v>
      </c>
      <c r="AV24" s="142">
        <v>4.5999999999999996</v>
      </c>
      <c r="AW24" s="142">
        <v>7.5</v>
      </c>
      <c r="AX24" s="142">
        <v>1.2</v>
      </c>
      <c r="AY24" s="156">
        <v>94</v>
      </c>
      <c r="AZ24" s="84">
        <v>11</v>
      </c>
      <c r="BA24" s="156">
        <v>34.6</v>
      </c>
      <c r="BB24" s="84">
        <v>3.1</v>
      </c>
      <c r="BC24" s="156">
        <v>182</v>
      </c>
      <c r="BD24" s="84">
        <v>20</v>
      </c>
      <c r="BE24" s="156">
        <v>38.5</v>
      </c>
      <c r="BF24" s="84">
        <v>3.4</v>
      </c>
      <c r="BG24" s="84">
        <v>362</v>
      </c>
      <c r="BH24" s="156">
        <v>32</v>
      </c>
      <c r="BI24" s="156">
        <v>76.2</v>
      </c>
      <c r="BJ24" s="146">
        <v>7.2</v>
      </c>
      <c r="BK24" s="84">
        <v>10.8</v>
      </c>
      <c r="BL24" s="146">
        <v>3.3</v>
      </c>
      <c r="BM24" s="156">
        <v>509000</v>
      </c>
      <c r="BN24" s="156">
        <v>52000</v>
      </c>
      <c r="BO24" s="156">
        <v>10400</v>
      </c>
      <c r="BP24" s="156">
        <v>1200</v>
      </c>
      <c r="BQ24" s="156">
        <v>167</v>
      </c>
      <c r="BR24" s="84">
        <v>12</v>
      </c>
      <c r="BS24" s="156">
        <v>172</v>
      </c>
      <c r="BT24" s="84">
        <v>13</v>
      </c>
      <c r="BU24" s="142">
        <v>4.2</v>
      </c>
      <c r="BV24" s="142">
        <v>1.3</v>
      </c>
      <c r="BW24" s="142">
        <v>1.03</v>
      </c>
      <c r="BX24" s="142">
        <v>0.33</v>
      </c>
      <c r="BY24" s="84"/>
      <c r="BZ24" s="52">
        <f t="shared" si="0"/>
        <v>36.919522525991525</v>
      </c>
      <c r="CA24" s="88"/>
      <c r="CB24" s="99"/>
      <c r="CC24" s="88"/>
    </row>
    <row r="25" spans="1:81" s="4" customFormat="1" ht="12" customHeight="1">
      <c r="A25" s="8" t="s">
        <v>63</v>
      </c>
      <c r="B25" s="8"/>
      <c r="C25" s="12">
        <v>11.007999999999999</v>
      </c>
      <c r="D25" s="3" t="s">
        <v>327</v>
      </c>
      <c r="E25" s="3"/>
      <c r="F25" s="15">
        <v>1883.4</v>
      </c>
      <c r="G25" s="15">
        <v>5</v>
      </c>
      <c r="H25" s="15">
        <v>1877</v>
      </c>
      <c r="I25" s="15">
        <v>46</v>
      </c>
      <c r="J25" s="16">
        <v>0.33</v>
      </c>
      <c r="K25" s="131">
        <v>0.11527999999999999</v>
      </c>
      <c r="L25" s="131">
        <v>6.3000000000000003E-4</v>
      </c>
      <c r="M25" s="17">
        <v>5.343</v>
      </c>
      <c r="N25" s="17">
        <v>0.16</v>
      </c>
      <c r="O25" s="131">
        <v>0.33800000000000002</v>
      </c>
      <c r="P25" s="131">
        <v>9.4999999999999998E-3</v>
      </c>
      <c r="Q25" s="17">
        <v>0.83991000000000005</v>
      </c>
      <c r="S25" s="5">
        <v>495</v>
      </c>
      <c r="T25" s="4">
        <v>41</v>
      </c>
      <c r="U25" s="4">
        <v>62.2</v>
      </c>
      <c r="V25" s="4">
        <v>5.0999999999999996</v>
      </c>
      <c r="W25" s="4">
        <v>120</v>
      </c>
      <c r="X25" s="4">
        <v>10</v>
      </c>
      <c r="Y25" s="6">
        <f t="shared" si="1"/>
        <v>1.7922077922077921</v>
      </c>
      <c r="Z25" s="12"/>
      <c r="AA25" s="4">
        <v>400</v>
      </c>
      <c r="AB25" s="4">
        <v>150</v>
      </c>
      <c r="AC25" s="6" t="s">
        <v>27</v>
      </c>
      <c r="AD25" s="6" t="s">
        <v>27</v>
      </c>
      <c r="AE25" s="6">
        <v>0.52</v>
      </c>
      <c r="AF25" s="6">
        <v>0.26</v>
      </c>
      <c r="AG25" s="4">
        <v>3070</v>
      </c>
      <c r="AH25" s="4">
        <v>320</v>
      </c>
      <c r="AI25" s="126">
        <v>0.19700000000000001</v>
      </c>
      <c r="AJ25" s="126">
        <v>5.3999999999999999E-2</v>
      </c>
      <c r="AK25" s="12">
        <v>87</v>
      </c>
      <c r="AL25" s="12">
        <v>11</v>
      </c>
      <c r="AM25" s="126">
        <v>1.1200000000000001</v>
      </c>
      <c r="AN25" s="126">
        <v>0.18</v>
      </c>
      <c r="AO25" s="6">
        <v>15</v>
      </c>
      <c r="AP25" s="6">
        <v>2.7</v>
      </c>
      <c r="AQ25" s="6">
        <v>26</v>
      </c>
      <c r="AR25" s="6">
        <v>2.6</v>
      </c>
      <c r="AS25" s="6">
        <v>5.37</v>
      </c>
      <c r="AT25" s="6">
        <v>0.49</v>
      </c>
      <c r="AU25" s="12">
        <v>92</v>
      </c>
      <c r="AV25" s="6">
        <v>15</v>
      </c>
      <c r="AW25" s="6">
        <v>27.2</v>
      </c>
      <c r="AX25" s="6">
        <v>3.2</v>
      </c>
      <c r="AY25" s="5">
        <v>288</v>
      </c>
      <c r="AZ25" s="4">
        <v>18</v>
      </c>
      <c r="BA25" s="5">
        <v>102</v>
      </c>
      <c r="BB25" s="4">
        <v>9</v>
      </c>
      <c r="BC25" s="5">
        <v>467</v>
      </c>
      <c r="BD25" s="4">
        <v>39</v>
      </c>
      <c r="BE25" s="5">
        <v>94</v>
      </c>
      <c r="BF25" s="4">
        <v>8.8000000000000007</v>
      </c>
      <c r="BG25" s="4">
        <v>831</v>
      </c>
      <c r="BH25" s="5">
        <v>71</v>
      </c>
      <c r="BI25" s="5">
        <v>181</v>
      </c>
      <c r="BJ25" s="12">
        <v>16</v>
      </c>
      <c r="BK25" s="4">
        <v>6.4</v>
      </c>
      <c r="BL25" s="12">
        <v>3.3</v>
      </c>
      <c r="BM25" s="5">
        <v>496000</v>
      </c>
      <c r="BN25" s="5">
        <v>52000</v>
      </c>
      <c r="BO25" s="5">
        <v>8900</v>
      </c>
      <c r="BP25" s="5">
        <v>740</v>
      </c>
      <c r="BQ25" s="5">
        <v>690</v>
      </c>
      <c r="BR25" s="4">
        <v>57</v>
      </c>
      <c r="BS25" s="5">
        <v>385</v>
      </c>
      <c r="BT25" s="4">
        <v>32</v>
      </c>
      <c r="BU25" s="6">
        <v>4.8</v>
      </c>
      <c r="BV25" s="6">
        <v>1.3</v>
      </c>
      <c r="BW25" s="6">
        <v>1.66</v>
      </c>
      <c r="BX25" s="6">
        <v>0.56999999999999995</v>
      </c>
      <c r="BZ25" s="52">
        <f t="shared" si="0"/>
        <v>30.276923076923076</v>
      </c>
      <c r="CA25" s="88">
        <f>BS25*(EXP(F25*0.0001551)+0.0072*EXP(F25*0.0009849))</f>
        <v>533.33121984191314</v>
      </c>
      <c r="CB25" s="99">
        <f>2.28+3.99*LOG(AK25/((CA25*BK25)^(1/2)))</f>
        <v>2.9699937410605193</v>
      </c>
      <c r="CC25" s="88">
        <f>4800/(5.711-LOG(BK25)-LOG(1)+LOG(0.75))-273.15</f>
        <v>731.05903980121229</v>
      </c>
    </row>
    <row r="26" spans="1:81" s="4" customFormat="1" ht="12" customHeight="1">
      <c r="A26" s="8" t="s">
        <v>64</v>
      </c>
      <c r="B26" s="8"/>
      <c r="C26" s="12">
        <v>11.067</v>
      </c>
      <c r="D26" s="3" t="s">
        <v>327</v>
      </c>
      <c r="E26" s="3"/>
      <c r="F26" s="15">
        <v>1898.2</v>
      </c>
      <c r="G26" s="15">
        <v>4.0999999999999996</v>
      </c>
      <c r="H26" s="15">
        <v>1849.9</v>
      </c>
      <c r="I26" s="15">
        <v>44</v>
      </c>
      <c r="J26" s="16">
        <v>2.54</v>
      </c>
      <c r="K26" s="131">
        <v>0.11617</v>
      </c>
      <c r="L26" s="131">
        <v>6.4000000000000005E-4</v>
      </c>
      <c r="M26" s="17">
        <v>5.2969999999999997</v>
      </c>
      <c r="N26" s="17">
        <v>0.16</v>
      </c>
      <c r="O26" s="131">
        <v>0.33239999999999997</v>
      </c>
      <c r="P26" s="131">
        <v>9.1000000000000004E-3</v>
      </c>
      <c r="Q26" s="17">
        <v>0.75114000000000003</v>
      </c>
      <c r="S26" s="5">
        <v>365</v>
      </c>
      <c r="T26" s="4">
        <v>41</v>
      </c>
      <c r="U26" s="4">
        <v>46.2</v>
      </c>
      <c r="V26" s="4">
        <v>5.3</v>
      </c>
      <c r="W26" s="4">
        <v>54.1</v>
      </c>
      <c r="X26" s="4">
        <v>5.4</v>
      </c>
      <c r="Y26" s="6">
        <f t="shared" si="1"/>
        <v>1.1458333333333333</v>
      </c>
      <c r="Z26" s="12"/>
      <c r="AA26" s="4">
        <v>410</v>
      </c>
      <c r="AB26" s="4">
        <v>110</v>
      </c>
      <c r="AC26" s="6">
        <v>0.1</v>
      </c>
      <c r="AD26" s="6">
        <v>1.4</v>
      </c>
      <c r="AE26" s="6">
        <v>0.27</v>
      </c>
      <c r="AF26" s="6">
        <v>0.26</v>
      </c>
      <c r="AG26" s="4">
        <v>1680</v>
      </c>
      <c r="AH26" s="4">
        <v>250</v>
      </c>
      <c r="AI26" s="126">
        <v>0.44</v>
      </c>
      <c r="AJ26" s="126">
        <v>0.19</v>
      </c>
      <c r="AK26" s="12">
        <v>48.5</v>
      </c>
      <c r="AL26" s="12">
        <v>7</v>
      </c>
      <c r="AM26" s="126">
        <v>0.26</v>
      </c>
      <c r="AN26" s="126">
        <v>0.11</v>
      </c>
      <c r="AO26" s="6">
        <v>4</v>
      </c>
      <c r="AP26" s="6">
        <v>1.1000000000000001</v>
      </c>
      <c r="AQ26" s="6">
        <v>6.4</v>
      </c>
      <c r="AR26" s="6">
        <v>2.1</v>
      </c>
      <c r="AS26" s="6">
        <v>1.35</v>
      </c>
      <c r="AT26" s="6">
        <v>0.33</v>
      </c>
      <c r="AU26" s="12">
        <v>34.200000000000003</v>
      </c>
      <c r="AV26" s="6">
        <v>5.7</v>
      </c>
      <c r="AW26" s="6">
        <v>10.6</v>
      </c>
      <c r="AX26" s="6">
        <v>1.9</v>
      </c>
      <c r="AY26" s="5">
        <v>134</v>
      </c>
      <c r="AZ26" s="4">
        <v>15</v>
      </c>
      <c r="BA26" s="5">
        <v>50.2</v>
      </c>
      <c r="BB26" s="4">
        <v>7.3</v>
      </c>
      <c r="BC26" s="5">
        <v>273</v>
      </c>
      <c r="BD26" s="4">
        <v>33</v>
      </c>
      <c r="BE26" s="5">
        <v>56.9</v>
      </c>
      <c r="BF26" s="4">
        <v>8.8000000000000007</v>
      </c>
      <c r="BG26" s="4">
        <v>509</v>
      </c>
      <c r="BH26" s="5">
        <v>68</v>
      </c>
      <c r="BI26" s="5">
        <v>109</v>
      </c>
      <c r="BJ26" s="12">
        <v>15</v>
      </c>
      <c r="BK26" s="4">
        <v>4.9000000000000004</v>
      </c>
      <c r="BL26" s="12">
        <v>2.4</v>
      </c>
      <c r="BM26" s="5">
        <v>551000</v>
      </c>
      <c r="BN26" s="5">
        <v>92000</v>
      </c>
      <c r="BO26" s="5">
        <v>11300</v>
      </c>
      <c r="BP26" s="5">
        <v>1400</v>
      </c>
      <c r="BQ26" s="5">
        <v>330</v>
      </c>
      <c r="BR26" s="4">
        <v>33</v>
      </c>
      <c r="BS26" s="5">
        <v>288</v>
      </c>
      <c r="BT26" s="4">
        <v>34</v>
      </c>
      <c r="BU26" s="6">
        <v>4.8</v>
      </c>
      <c r="BV26" s="6">
        <v>1.1000000000000001</v>
      </c>
      <c r="BW26" s="6">
        <v>1.66</v>
      </c>
      <c r="BX26" s="6">
        <v>0.51</v>
      </c>
      <c r="BZ26" s="52">
        <f t="shared" si="0"/>
        <v>54.4375</v>
      </c>
      <c r="CA26" s="88">
        <f>BS26*(EXP(F26*0.0001551)+0.0072*EXP(F26*0.0009849))</f>
        <v>400.04045760258344</v>
      </c>
      <c r="CB26" s="99">
        <f>2.28+3.99*LOG(AK26/((CA26*BK26)^(1/2)))</f>
        <v>2.4379710461619908</v>
      </c>
      <c r="CC26" s="88">
        <f>4800/(5.711-LOG(BK26)-LOG(1)+LOG(0.75))-273.15</f>
        <v>707.26915376082059</v>
      </c>
    </row>
    <row r="27" spans="1:81" s="63" customFormat="1" ht="12" customHeight="1">
      <c r="A27" s="70" t="s">
        <v>46</v>
      </c>
      <c r="C27" s="71">
        <v>6.2388000000000003</v>
      </c>
      <c r="D27" s="63" t="s">
        <v>328</v>
      </c>
      <c r="F27" s="73">
        <v>2325</v>
      </c>
      <c r="G27" s="73">
        <v>57</v>
      </c>
      <c r="H27" s="73">
        <v>1948</v>
      </c>
      <c r="I27" s="73">
        <v>43</v>
      </c>
      <c r="J27" s="71">
        <v>16</v>
      </c>
      <c r="K27" s="130">
        <v>0.14910000000000001</v>
      </c>
      <c r="L27" s="130">
        <v>5.4999999999999997E-3</v>
      </c>
      <c r="M27" s="72">
        <v>7.25</v>
      </c>
      <c r="N27" s="72">
        <v>0.38</v>
      </c>
      <c r="O27" s="130">
        <v>0.3528</v>
      </c>
      <c r="P27" s="130">
        <v>9.1000000000000004E-3</v>
      </c>
      <c r="Q27" s="72">
        <v>0.74990000000000001</v>
      </c>
      <c r="S27" s="63">
        <v>70.099999999999994</v>
      </c>
      <c r="T27" s="63">
        <v>9.1</v>
      </c>
      <c r="U27" s="71">
        <v>11.3</v>
      </c>
      <c r="V27" s="63">
        <v>1.3</v>
      </c>
      <c r="W27" s="63">
        <v>14.4</v>
      </c>
      <c r="X27" s="63">
        <v>1.7</v>
      </c>
      <c r="Y27" s="72">
        <f t="shared" ref="Y27:Y37" si="2">BQ27/BS27</f>
        <v>1.3333333333333335</v>
      </c>
      <c r="Z27" s="72"/>
      <c r="AA27" s="63">
        <v>570</v>
      </c>
      <c r="AB27" s="63">
        <v>170</v>
      </c>
      <c r="AC27" s="72">
        <v>0.9</v>
      </c>
      <c r="AD27" s="72">
        <v>1.8</v>
      </c>
      <c r="AE27" s="72">
        <v>0.11</v>
      </c>
      <c r="AF27" s="72">
        <v>0.16</v>
      </c>
      <c r="AG27" s="63">
        <v>1060</v>
      </c>
      <c r="AH27" s="63">
        <v>120</v>
      </c>
      <c r="AI27" s="119">
        <v>1.2E-2</v>
      </c>
      <c r="AJ27" s="119">
        <v>1.7000000000000001E-2</v>
      </c>
      <c r="AK27" s="71">
        <v>19.3</v>
      </c>
      <c r="AL27" s="71">
        <v>2.8</v>
      </c>
      <c r="AM27" s="119">
        <v>0.22</v>
      </c>
      <c r="AN27" s="119">
        <v>5.8000000000000003E-2</v>
      </c>
      <c r="AO27" s="72">
        <v>3.6</v>
      </c>
      <c r="AP27" s="72">
        <v>1</v>
      </c>
      <c r="AQ27" s="72">
        <v>5.7</v>
      </c>
      <c r="AR27" s="72">
        <v>1.5</v>
      </c>
      <c r="AS27" s="72">
        <v>1.05</v>
      </c>
      <c r="AT27" s="72">
        <v>0.38</v>
      </c>
      <c r="AU27" s="71">
        <v>26.5</v>
      </c>
      <c r="AV27" s="72">
        <v>6</v>
      </c>
      <c r="AW27" s="72">
        <v>8.6999999999999993</v>
      </c>
      <c r="AX27" s="72">
        <v>1.7</v>
      </c>
      <c r="AY27" s="73">
        <v>96</v>
      </c>
      <c r="AZ27" s="63">
        <v>15</v>
      </c>
      <c r="BA27" s="73">
        <v>33.1</v>
      </c>
      <c r="BB27" s="63">
        <v>5.4</v>
      </c>
      <c r="BC27" s="73">
        <v>160</v>
      </c>
      <c r="BD27" s="63">
        <v>27</v>
      </c>
      <c r="BE27" s="73">
        <v>30.9</v>
      </c>
      <c r="BF27" s="63">
        <v>5</v>
      </c>
      <c r="BG27" s="63">
        <v>275</v>
      </c>
      <c r="BH27" s="73">
        <v>45</v>
      </c>
      <c r="BI27" s="73">
        <v>52.1</v>
      </c>
      <c r="BJ27" s="71">
        <v>6.9</v>
      </c>
      <c r="BK27" s="63">
        <v>9.9</v>
      </c>
      <c r="BL27" s="71">
        <v>3.4</v>
      </c>
      <c r="BM27" s="73">
        <v>499000</v>
      </c>
      <c r="BN27" s="73">
        <v>79000</v>
      </c>
      <c r="BO27" s="73">
        <v>8000</v>
      </c>
      <c r="BP27" s="73">
        <v>1300</v>
      </c>
      <c r="BQ27" s="73">
        <v>70.400000000000006</v>
      </c>
      <c r="BR27" s="63">
        <v>9.9</v>
      </c>
      <c r="BS27" s="73">
        <v>52.8</v>
      </c>
      <c r="BT27" s="63">
        <v>7.1</v>
      </c>
      <c r="BU27" s="72">
        <v>1.83</v>
      </c>
      <c r="BV27" s="72">
        <v>0.62</v>
      </c>
      <c r="BW27" s="72">
        <v>0.73</v>
      </c>
      <c r="BX27" s="72">
        <v>0.37</v>
      </c>
      <c r="BZ27" s="52">
        <f t="shared" si="0"/>
        <v>43.508771929824562</v>
      </c>
      <c r="CA27" s="88"/>
      <c r="CB27" s="99"/>
      <c r="CC27" s="88"/>
    </row>
    <row r="28" spans="1:81" s="3" customFormat="1" ht="12" customHeight="1">
      <c r="A28" s="14" t="s">
        <v>41</v>
      </c>
      <c r="B28" s="14"/>
      <c r="C28" s="16">
        <v>5.2108999999999996</v>
      </c>
      <c r="D28" s="3" t="s">
        <v>328</v>
      </c>
      <c r="F28" s="15">
        <v>1938.4</v>
      </c>
      <c r="G28" s="15">
        <v>8.4</v>
      </c>
      <c r="H28" s="15">
        <v>1942</v>
      </c>
      <c r="I28" s="15">
        <v>37</v>
      </c>
      <c r="J28" s="16">
        <v>-0.17</v>
      </c>
      <c r="K28" s="131">
        <v>0.1187</v>
      </c>
      <c r="L28" s="131">
        <v>1.1999999999999999E-3</v>
      </c>
      <c r="M28" s="17">
        <v>5.7380000000000004</v>
      </c>
      <c r="N28" s="17">
        <v>0.15</v>
      </c>
      <c r="O28" s="131">
        <v>0.35149999999999998</v>
      </c>
      <c r="P28" s="131">
        <v>7.9000000000000008E-3</v>
      </c>
      <c r="Q28" s="17">
        <v>0.40566000000000002</v>
      </c>
      <c r="S28" s="3">
        <v>314</v>
      </c>
      <c r="T28" s="3">
        <v>31</v>
      </c>
      <c r="U28" s="16">
        <v>41.1</v>
      </c>
      <c r="V28" s="3">
        <v>4.0999999999999996</v>
      </c>
      <c r="W28" s="3">
        <v>50.4</v>
      </c>
      <c r="X28" s="3">
        <v>5</v>
      </c>
      <c r="Y28" s="17">
        <f t="shared" si="2"/>
        <v>1.1398305084745763</v>
      </c>
      <c r="Z28" s="17"/>
      <c r="AA28" s="84">
        <v>810</v>
      </c>
      <c r="AB28" s="84">
        <v>180</v>
      </c>
      <c r="AC28" s="142">
        <v>1.6</v>
      </c>
      <c r="AD28" s="142">
        <v>1.4</v>
      </c>
      <c r="AE28" s="142">
        <v>0.38</v>
      </c>
      <c r="AF28" s="142">
        <v>0.31</v>
      </c>
      <c r="AG28" s="84">
        <v>1059</v>
      </c>
      <c r="AH28" s="84">
        <v>91</v>
      </c>
      <c r="AI28" s="150">
        <v>1.05</v>
      </c>
      <c r="AJ28" s="150">
        <v>0.22</v>
      </c>
      <c r="AK28" s="146">
        <v>40.6</v>
      </c>
      <c r="AL28" s="146">
        <v>6.2</v>
      </c>
      <c r="AM28" s="150">
        <v>0.57999999999999996</v>
      </c>
      <c r="AN28" s="150">
        <v>0.19</v>
      </c>
      <c r="AO28" s="142">
        <v>5.0999999999999996</v>
      </c>
      <c r="AP28" s="142">
        <v>1.4</v>
      </c>
      <c r="AQ28" s="142">
        <v>5.5</v>
      </c>
      <c r="AR28" s="142">
        <v>1.1000000000000001</v>
      </c>
      <c r="AS28" s="142">
        <v>1.51</v>
      </c>
      <c r="AT28" s="142">
        <v>0.54</v>
      </c>
      <c r="AU28" s="146">
        <v>24.8</v>
      </c>
      <c r="AV28" s="142">
        <v>5.4</v>
      </c>
      <c r="AW28" s="142">
        <v>7.6</v>
      </c>
      <c r="AX28" s="142">
        <v>1.3</v>
      </c>
      <c r="AY28" s="156">
        <v>90</v>
      </c>
      <c r="AZ28" s="84">
        <v>13</v>
      </c>
      <c r="BA28" s="156">
        <v>36.4</v>
      </c>
      <c r="BB28" s="84">
        <v>4.2</v>
      </c>
      <c r="BC28" s="156">
        <v>178</v>
      </c>
      <c r="BD28" s="84">
        <v>20</v>
      </c>
      <c r="BE28" s="156">
        <v>39.6</v>
      </c>
      <c r="BF28" s="84">
        <v>4.3</v>
      </c>
      <c r="BG28" s="84">
        <v>378</v>
      </c>
      <c r="BH28" s="156">
        <v>39</v>
      </c>
      <c r="BI28" s="156">
        <v>88</v>
      </c>
      <c r="BJ28" s="146">
        <v>10</v>
      </c>
      <c r="BK28" s="84">
        <v>6.7</v>
      </c>
      <c r="BL28" s="146">
        <v>3.7</v>
      </c>
      <c r="BM28" s="156">
        <v>514000</v>
      </c>
      <c r="BN28" s="156">
        <v>81000</v>
      </c>
      <c r="BO28" s="156">
        <v>11000</v>
      </c>
      <c r="BP28" s="156">
        <v>1100</v>
      </c>
      <c r="BQ28" s="156">
        <v>269</v>
      </c>
      <c r="BR28" s="84">
        <v>27</v>
      </c>
      <c r="BS28" s="156">
        <v>236</v>
      </c>
      <c r="BT28" s="84">
        <v>24</v>
      </c>
      <c r="BU28" s="142">
        <v>3.4</v>
      </c>
      <c r="BV28" s="142">
        <v>1.4</v>
      </c>
      <c r="BW28" s="142">
        <v>1.62</v>
      </c>
      <c r="BX28" s="142">
        <v>0.64</v>
      </c>
      <c r="BY28" s="84"/>
      <c r="BZ28" s="52">
        <f t="shared" si="0"/>
        <v>34.01069518716578</v>
      </c>
      <c r="CA28" s="88"/>
      <c r="CB28" s="99"/>
      <c r="CC28" s="88"/>
    </row>
    <row r="29" spans="1:81" s="4" customFormat="1" ht="12" customHeight="1">
      <c r="A29" s="8" t="s">
        <v>65</v>
      </c>
      <c r="B29" s="8"/>
      <c r="C29" s="12">
        <v>5.2218</v>
      </c>
      <c r="D29" s="3" t="s">
        <v>328</v>
      </c>
      <c r="E29" s="3"/>
      <c r="F29" s="15">
        <v>1943.8</v>
      </c>
      <c r="G29" s="15">
        <v>7.8</v>
      </c>
      <c r="H29" s="15">
        <v>1886.2</v>
      </c>
      <c r="I29" s="15">
        <v>35</v>
      </c>
      <c r="J29" s="16">
        <v>2.95</v>
      </c>
      <c r="K29" s="131">
        <v>0.1191</v>
      </c>
      <c r="L29" s="131">
        <v>1.5E-3</v>
      </c>
      <c r="M29" s="17">
        <v>5.569</v>
      </c>
      <c r="N29" s="17">
        <v>0.15</v>
      </c>
      <c r="O29" s="131">
        <v>0.33989999999999998</v>
      </c>
      <c r="P29" s="131">
        <v>7.4000000000000003E-3</v>
      </c>
      <c r="Q29" s="17">
        <v>0.16197</v>
      </c>
      <c r="S29" s="4">
        <v>162.30000000000001</v>
      </c>
      <c r="T29" s="4">
        <v>7.6</v>
      </c>
      <c r="U29" s="12">
        <v>21.3</v>
      </c>
      <c r="V29" s="4">
        <v>1</v>
      </c>
      <c r="W29" s="4">
        <v>20.5</v>
      </c>
      <c r="X29" s="4">
        <v>1</v>
      </c>
      <c r="Y29" s="6">
        <f t="shared" si="2"/>
        <v>0.93359999999999999</v>
      </c>
      <c r="Z29" s="6"/>
      <c r="AA29" s="4">
        <v>640</v>
      </c>
      <c r="AB29" s="4">
        <v>210</v>
      </c>
      <c r="AC29" s="6">
        <v>0</v>
      </c>
      <c r="AD29" s="6">
        <v>1</v>
      </c>
      <c r="AE29" s="6">
        <v>0.25</v>
      </c>
      <c r="AF29" s="6">
        <v>0.28999999999999998</v>
      </c>
      <c r="AG29" s="4">
        <v>833</v>
      </c>
      <c r="AH29" s="4">
        <v>36</v>
      </c>
      <c r="AI29" s="126">
        <v>5.2999999999999999E-2</v>
      </c>
      <c r="AJ29" s="126">
        <v>2.7E-2</v>
      </c>
      <c r="AK29" s="12">
        <v>25.7</v>
      </c>
      <c r="AL29" s="12">
        <v>2</v>
      </c>
      <c r="AM29" s="126">
        <v>0.105</v>
      </c>
      <c r="AN29" s="126">
        <v>5.0999999999999997E-2</v>
      </c>
      <c r="AO29" s="6">
        <v>1.56</v>
      </c>
      <c r="AP29" s="6">
        <v>0.66</v>
      </c>
      <c r="AQ29" s="6">
        <v>3.2</v>
      </c>
      <c r="AR29" s="6">
        <v>1.1000000000000001</v>
      </c>
      <c r="AS29" s="6">
        <v>0.96</v>
      </c>
      <c r="AT29" s="6">
        <v>0.32</v>
      </c>
      <c r="AU29" s="12">
        <v>16.399999999999999</v>
      </c>
      <c r="AV29" s="6">
        <v>4.0999999999999996</v>
      </c>
      <c r="AW29" s="6">
        <v>6</v>
      </c>
      <c r="AX29" s="6">
        <v>1.1000000000000001</v>
      </c>
      <c r="AY29" s="5">
        <v>69.900000000000006</v>
      </c>
      <c r="AZ29" s="4">
        <v>8.6999999999999993</v>
      </c>
      <c r="BA29" s="5">
        <v>24.2</v>
      </c>
      <c r="BB29" s="4">
        <v>2.9</v>
      </c>
      <c r="BC29" s="5">
        <v>128</v>
      </c>
      <c r="BD29" s="4">
        <v>11</v>
      </c>
      <c r="BE29" s="5">
        <v>28</v>
      </c>
      <c r="BF29" s="4">
        <v>2.2999999999999998</v>
      </c>
      <c r="BG29" s="4">
        <v>283</v>
      </c>
      <c r="BH29" s="5">
        <v>29</v>
      </c>
      <c r="BI29" s="5">
        <v>61.3</v>
      </c>
      <c r="BJ29" s="12">
        <v>4.7</v>
      </c>
      <c r="BK29" s="4">
        <v>8.6</v>
      </c>
      <c r="BL29" s="12">
        <v>2.8</v>
      </c>
      <c r="BM29" s="5">
        <v>523000</v>
      </c>
      <c r="BN29" s="5">
        <v>53000</v>
      </c>
      <c r="BO29" s="5">
        <v>9610</v>
      </c>
      <c r="BP29" s="5">
        <v>950</v>
      </c>
      <c r="BQ29" s="5">
        <v>116.7</v>
      </c>
      <c r="BR29" s="4">
        <v>5.3</v>
      </c>
      <c r="BS29" s="5">
        <v>125</v>
      </c>
      <c r="BT29" s="4">
        <v>6</v>
      </c>
      <c r="BU29" s="6">
        <v>3.1</v>
      </c>
      <c r="BV29" s="6">
        <v>1.2</v>
      </c>
      <c r="BW29" s="6">
        <v>1.21</v>
      </c>
      <c r="BX29" s="6">
        <v>0.54</v>
      </c>
      <c r="BZ29" s="52">
        <f t="shared" si="0"/>
        <v>66.651442307692307</v>
      </c>
      <c r="CA29" s="88">
        <f>BS29*(EXP(F29*0.0001551)+0.0072*EXP(F29*0.0009849))</f>
        <v>175.08770875583568</v>
      </c>
      <c r="CB29" s="99">
        <f>2.28+3.99*LOG(AK29/((CA29*BK29)^(1/2)))</f>
        <v>1.5660137112281332</v>
      </c>
      <c r="CC29" s="88">
        <f>4800/(5.711-LOG(BK29)-LOG(1)+LOG(0.75))-273.15</f>
        <v>758.76125087340654</v>
      </c>
    </row>
    <row r="30" spans="1:81" s="63" customFormat="1" ht="12" customHeight="1">
      <c r="A30" s="70" t="s">
        <v>42</v>
      </c>
      <c r="B30" s="70" t="s">
        <v>496</v>
      </c>
      <c r="C30" s="71">
        <v>5.0933999999999999</v>
      </c>
      <c r="D30" s="63" t="s">
        <v>328</v>
      </c>
      <c r="F30" s="73">
        <v>2027.8</v>
      </c>
      <c r="G30" s="73">
        <v>4.5</v>
      </c>
      <c r="H30" s="73">
        <v>2001</v>
      </c>
      <c r="I30" s="73">
        <v>38</v>
      </c>
      <c r="J30" s="71">
        <v>1.34</v>
      </c>
      <c r="K30" s="130">
        <v>0.12486</v>
      </c>
      <c r="L30" s="130">
        <v>8.4000000000000003E-4</v>
      </c>
      <c r="M30" s="72">
        <v>6.2489999999999997</v>
      </c>
      <c r="N30" s="72">
        <v>0.16</v>
      </c>
      <c r="O30" s="130">
        <v>0.3639</v>
      </c>
      <c r="P30" s="130">
        <v>8.0999999999999996E-3</v>
      </c>
      <c r="Q30" s="72">
        <v>0.77324000000000004</v>
      </c>
      <c r="S30" s="63">
        <v>316</v>
      </c>
      <c r="T30" s="63">
        <v>25</v>
      </c>
      <c r="U30" s="71">
        <v>43.4</v>
      </c>
      <c r="V30" s="63">
        <v>3.5</v>
      </c>
      <c r="W30" s="63">
        <v>46.6</v>
      </c>
      <c r="X30" s="63">
        <v>4</v>
      </c>
      <c r="Y30" s="72">
        <f t="shared" si="2"/>
        <v>0.90350877192982459</v>
      </c>
      <c r="Z30" s="72"/>
      <c r="AA30" s="63">
        <v>2740</v>
      </c>
      <c r="AB30" s="63">
        <v>980</v>
      </c>
      <c r="AC30" s="72">
        <v>1.1000000000000001</v>
      </c>
      <c r="AD30" s="72">
        <v>1.2</v>
      </c>
      <c r="AE30" s="72">
        <v>4.3</v>
      </c>
      <c r="AF30" s="72">
        <v>1.9</v>
      </c>
      <c r="AG30" s="63">
        <v>940</v>
      </c>
      <c r="AH30" s="63">
        <v>110</v>
      </c>
      <c r="AI30" s="119">
        <v>15.9</v>
      </c>
      <c r="AJ30" s="119">
        <v>5.9</v>
      </c>
      <c r="AK30" s="71">
        <v>101</v>
      </c>
      <c r="AL30" s="71">
        <v>22</v>
      </c>
      <c r="AM30" s="119">
        <v>8.1</v>
      </c>
      <c r="AN30" s="119">
        <v>3.2</v>
      </c>
      <c r="AO30" s="72">
        <v>44</v>
      </c>
      <c r="AP30" s="72">
        <v>17</v>
      </c>
      <c r="AQ30" s="72">
        <v>12.4</v>
      </c>
      <c r="AR30" s="72">
        <v>4.5999999999999996</v>
      </c>
      <c r="AS30" s="72">
        <v>1.24</v>
      </c>
      <c r="AT30" s="72">
        <v>0.48</v>
      </c>
      <c r="AU30" s="71">
        <v>21.3</v>
      </c>
      <c r="AV30" s="72">
        <v>6.3</v>
      </c>
      <c r="AW30" s="72">
        <v>6</v>
      </c>
      <c r="AX30" s="72">
        <v>1.1000000000000001</v>
      </c>
      <c r="AY30" s="73">
        <v>76.3</v>
      </c>
      <c r="AZ30" s="63">
        <v>8.9</v>
      </c>
      <c r="BA30" s="73">
        <v>29.2</v>
      </c>
      <c r="BB30" s="63">
        <v>3.7</v>
      </c>
      <c r="BC30" s="73">
        <v>135</v>
      </c>
      <c r="BD30" s="63">
        <v>12</v>
      </c>
      <c r="BE30" s="73">
        <v>29.6</v>
      </c>
      <c r="BF30" s="63">
        <v>3.9</v>
      </c>
      <c r="BG30" s="63">
        <v>267</v>
      </c>
      <c r="BH30" s="73">
        <v>27</v>
      </c>
      <c r="BI30" s="73">
        <v>53.9</v>
      </c>
      <c r="BJ30" s="71">
        <v>6.3</v>
      </c>
      <c r="BK30" s="63">
        <v>3.4</v>
      </c>
      <c r="BL30" s="71">
        <v>3.1</v>
      </c>
      <c r="BM30" s="73">
        <v>462000</v>
      </c>
      <c r="BN30" s="73">
        <v>55000</v>
      </c>
      <c r="BO30" s="73">
        <v>11200</v>
      </c>
      <c r="BP30" s="73">
        <v>1100</v>
      </c>
      <c r="BQ30" s="73">
        <v>206</v>
      </c>
      <c r="BR30" s="63">
        <v>17</v>
      </c>
      <c r="BS30" s="73">
        <v>228</v>
      </c>
      <c r="BT30" s="63">
        <v>18</v>
      </c>
      <c r="BU30" s="72">
        <v>6.5</v>
      </c>
      <c r="BV30" s="72">
        <v>1.5</v>
      </c>
      <c r="BW30" s="72">
        <v>2.64</v>
      </c>
      <c r="BX30" s="72">
        <v>0.7</v>
      </c>
      <c r="BZ30" s="52">
        <f t="shared" si="0"/>
        <v>7.8873167155425215</v>
      </c>
      <c r="CA30" s="88"/>
      <c r="CB30" s="99"/>
      <c r="CC30" s="88"/>
    </row>
    <row r="31" spans="1:81" s="63" customFormat="1" ht="12" customHeight="1">
      <c r="A31" s="70" t="s">
        <v>47</v>
      </c>
      <c r="B31" s="70" t="s">
        <v>496</v>
      </c>
      <c r="C31" s="71">
        <v>3.0865999999999998</v>
      </c>
      <c r="D31" s="63" t="s">
        <v>328</v>
      </c>
      <c r="F31" s="73">
        <v>1946.4</v>
      </c>
      <c r="G31" s="73">
        <v>8.1</v>
      </c>
      <c r="H31" s="73">
        <v>2113.9</v>
      </c>
      <c r="I31" s="73">
        <v>39</v>
      </c>
      <c r="J31" s="71">
        <v>-8.61</v>
      </c>
      <c r="K31" s="130">
        <v>0.1191</v>
      </c>
      <c r="L31" s="130">
        <v>1.4E-3</v>
      </c>
      <c r="M31" s="72">
        <v>6.3559999999999999</v>
      </c>
      <c r="N31" s="72">
        <v>0.17</v>
      </c>
      <c r="O31" s="130">
        <v>0.3881</v>
      </c>
      <c r="P31" s="130">
        <v>8.5000000000000006E-3</v>
      </c>
      <c r="Q31" s="72">
        <v>0.27202999999999999</v>
      </c>
      <c r="S31" s="63">
        <v>480</v>
      </c>
      <c r="T31" s="63">
        <v>61</v>
      </c>
      <c r="U31" s="71">
        <v>62.8</v>
      </c>
      <c r="V31" s="63">
        <v>8</v>
      </c>
      <c r="W31" s="63">
        <v>90</v>
      </c>
      <c r="X31" s="63">
        <v>11</v>
      </c>
      <c r="Y31" s="72">
        <f t="shared" si="2"/>
        <v>1.329192546583851</v>
      </c>
      <c r="Z31" s="72"/>
      <c r="AA31" s="63">
        <v>1240</v>
      </c>
      <c r="AB31" s="63">
        <v>360</v>
      </c>
      <c r="AC31" s="72">
        <v>0.3</v>
      </c>
      <c r="AD31" s="72">
        <v>1.8</v>
      </c>
      <c r="AE31" s="72">
        <v>1.35</v>
      </c>
      <c r="AF31" s="72">
        <v>0.92</v>
      </c>
      <c r="AG31" s="63">
        <v>1260</v>
      </c>
      <c r="AH31" s="63">
        <v>210</v>
      </c>
      <c r="AI31" s="119">
        <v>0.94</v>
      </c>
      <c r="AJ31" s="119">
        <v>0.35</v>
      </c>
      <c r="AK31" s="71">
        <v>60</v>
      </c>
      <c r="AL31" s="71">
        <v>12</v>
      </c>
      <c r="AM31" s="119">
        <v>1.73</v>
      </c>
      <c r="AN31" s="119">
        <v>0.49</v>
      </c>
      <c r="AO31" s="72">
        <v>12.6</v>
      </c>
      <c r="AP31" s="72">
        <v>5</v>
      </c>
      <c r="AQ31" s="72">
        <v>8.6</v>
      </c>
      <c r="AR31" s="72">
        <v>2.1</v>
      </c>
      <c r="AS31" s="72">
        <v>1.87</v>
      </c>
      <c r="AT31" s="72">
        <v>0.91</v>
      </c>
      <c r="AU31" s="71">
        <v>30</v>
      </c>
      <c r="AV31" s="72">
        <v>14</v>
      </c>
      <c r="AW31" s="72">
        <v>7.7</v>
      </c>
      <c r="AX31" s="72">
        <v>1.9</v>
      </c>
      <c r="AY31" s="73">
        <v>102</v>
      </c>
      <c r="AZ31" s="63">
        <v>28</v>
      </c>
      <c r="BA31" s="73">
        <v>38.200000000000003</v>
      </c>
      <c r="BB31" s="63">
        <v>9.6999999999999993</v>
      </c>
      <c r="BC31" s="73">
        <v>174</v>
      </c>
      <c r="BD31" s="63">
        <v>45</v>
      </c>
      <c r="BE31" s="73">
        <v>38.1</v>
      </c>
      <c r="BF31" s="63">
        <v>8.9</v>
      </c>
      <c r="BG31" s="63">
        <v>380</v>
      </c>
      <c r="BH31" s="73">
        <v>93</v>
      </c>
      <c r="BI31" s="73">
        <v>82</v>
      </c>
      <c r="BJ31" s="71">
        <v>25</v>
      </c>
      <c r="BK31" s="63">
        <v>11.7</v>
      </c>
      <c r="BL31" s="71">
        <v>3</v>
      </c>
      <c r="BM31" s="73">
        <v>437000</v>
      </c>
      <c r="BN31" s="73">
        <v>72000</v>
      </c>
      <c r="BO31" s="73">
        <v>8800</v>
      </c>
      <c r="BP31" s="73">
        <v>2100</v>
      </c>
      <c r="BQ31" s="73">
        <v>428</v>
      </c>
      <c r="BR31" s="63">
        <v>54</v>
      </c>
      <c r="BS31" s="73">
        <v>322</v>
      </c>
      <c r="BT31" s="63">
        <v>42</v>
      </c>
      <c r="BU31" s="72">
        <v>6.03</v>
      </c>
      <c r="BV31" s="72">
        <v>0.91</v>
      </c>
      <c r="BW31" s="72">
        <v>1.7</v>
      </c>
      <c r="BX31" s="72">
        <v>1.8</v>
      </c>
      <c r="BZ31" s="52">
        <f t="shared" si="0"/>
        <v>19.955703211517164</v>
      </c>
      <c r="CA31" s="88"/>
      <c r="CB31" s="99"/>
      <c r="CC31" s="88"/>
    </row>
    <row r="32" spans="1:81" s="3" customFormat="1" ht="12" customHeight="1">
      <c r="A32" s="14" t="s">
        <v>43</v>
      </c>
      <c r="B32" s="14"/>
      <c r="C32" s="16">
        <v>4.1828000000000003</v>
      </c>
      <c r="D32" s="3" t="s">
        <v>328</v>
      </c>
      <c r="F32" s="15">
        <v>1906</v>
      </c>
      <c r="G32" s="15">
        <v>15</v>
      </c>
      <c r="H32" s="15">
        <v>1881</v>
      </c>
      <c r="I32" s="15">
        <v>37</v>
      </c>
      <c r="J32" s="16">
        <v>0.8</v>
      </c>
      <c r="K32" s="131">
        <v>0.11650000000000001</v>
      </c>
      <c r="L32" s="131">
        <v>1.9E-3</v>
      </c>
      <c r="M32" s="17">
        <v>5.47</v>
      </c>
      <c r="N32" s="17">
        <v>0.18</v>
      </c>
      <c r="O32" s="131">
        <v>0.3387</v>
      </c>
      <c r="P32" s="131">
        <v>7.6E-3</v>
      </c>
      <c r="Q32" s="17">
        <v>0.65517999999999998</v>
      </c>
      <c r="S32" s="3">
        <v>88.5</v>
      </c>
      <c r="T32" s="3">
        <v>5.3</v>
      </c>
      <c r="U32" s="16">
        <v>11.32</v>
      </c>
      <c r="V32" s="3">
        <v>0.75</v>
      </c>
      <c r="W32" s="3">
        <v>11.62</v>
      </c>
      <c r="X32" s="3">
        <v>0.57999999999999996</v>
      </c>
      <c r="Y32" s="17">
        <f t="shared" si="2"/>
        <v>0.9619326500732065</v>
      </c>
      <c r="Z32" s="17"/>
      <c r="AA32" s="84">
        <v>970</v>
      </c>
      <c r="AB32" s="84">
        <v>250</v>
      </c>
      <c r="AC32" s="142">
        <v>1.8</v>
      </c>
      <c r="AD32" s="142">
        <v>1.2</v>
      </c>
      <c r="AE32" s="142">
        <v>2.48</v>
      </c>
      <c r="AF32" s="142">
        <v>0.86</v>
      </c>
      <c r="AG32" s="84">
        <v>699</v>
      </c>
      <c r="AH32" s="84">
        <v>86</v>
      </c>
      <c r="AI32" s="150">
        <v>1.94</v>
      </c>
      <c r="AJ32" s="150">
        <v>0.46</v>
      </c>
      <c r="AK32" s="146">
        <v>29.6</v>
      </c>
      <c r="AL32" s="146">
        <v>4.0999999999999996</v>
      </c>
      <c r="AM32" s="150">
        <v>1.08</v>
      </c>
      <c r="AN32" s="150">
        <v>0.3</v>
      </c>
      <c r="AO32" s="142">
        <v>6.4</v>
      </c>
      <c r="AP32" s="142">
        <v>1.7</v>
      </c>
      <c r="AQ32" s="142">
        <v>3.9</v>
      </c>
      <c r="AR32" s="142">
        <v>1.1000000000000001</v>
      </c>
      <c r="AS32" s="142">
        <v>1.21</v>
      </c>
      <c r="AT32" s="142">
        <v>0.45</v>
      </c>
      <c r="AU32" s="146">
        <v>14.5</v>
      </c>
      <c r="AV32" s="142">
        <v>5</v>
      </c>
      <c r="AW32" s="142">
        <v>4.93</v>
      </c>
      <c r="AX32" s="142">
        <v>0.92</v>
      </c>
      <c r="AY32" s="156">
        <v>63.3</v>
      </c>
      <c r="AZ32" s="84">
        <v>9.3000000000000007</v>
      </c>
      <c r="BA32" s="156">
        <v>23.4</v>
      </c>
      <c r="BB32" s="84">
        <v>3.7</v>
      </c>
      <c r="BC32" s="156">
        <v>124</v>
      </c>
      <c r="BD32" s="84">
        <v>21</v>
      </c>
      <c r="BE32" s="156">
        <v>25.3</v>
      </c>
      <c r="BF32" s="84">
        <v>4.2</v>
      </c>
      <c r="BG32" s="84">
        <v>240</v>
      </c>
      <c r="BH32" s="156">
        <v>35</v>
      </c>
      <c r="BI32" s="156">
        <v>55</v>
      </c>
      <c r="BJ32" s="146">
        <v>10</v>
      </c>
      <c r="BK32" s="84">
        <v>10.8</v>
      </c>
      <c r="BL32" s="146">
        <v>4.3</v>
      </c>
      <c r="BM32" s="156">
        <v>491000</v>
      </c>
      <c r="BN32" s="156">
        <v>69000</v>
      </c>
      <c r="BO32" s="156">
        <v>8300</v>
      </c>
      <c r="BP32" s="156">
        <v>1200</v>
      </c>
      <c r="BQ32" s="156">
        <v>65.7</v>
      </c>
      <c r="BR32" s="84">
        <v>4.3</v>
      </c>
      <c r="BS32" s="156">
        <v>68.3</v>
      </c>
      <c r="BT32" s="84">
        <v>4.5</v>
      </c>
      <c r="BU32" s="142">
        <v>2.27</v>
      </c>
      <c r="BV32" s="142">
        <v>0.61</v>
      </c>
      <c r="BW32" s="142">
        <v>1.05</v>
      </c>
      <c r="BX32" s="142">
        <v>0.46</v>
      </c>
      <c r="BY32" s="84"/>
      <c r="BZ32" s="52">
        <f t="shared" si="0"/>
        <v>26.121394230769226</v>
      </c>
      <c r="CA32" s="88"/>
      <c r="CB32" s="99"/>
      <c r="CC32" s="88"/>
    </row>
    <row r="33" spans="1:81" s="63" customFormat="1" ht="12" customHeight="1">
      <c r="A33" s="70" t="s">
        <v>48</v>
      </c>
      <c r="B33" s="70" t="s">
        <v>496</v>
      </c>
      <c r="C33" s="71">
        <v>3.4559000000000002</v>
      </c>
      <c r="D33" s="63" t="s">
        <v>328</v>
      </c>
      <c r="F33" s="73">
        <v>1995</v>
      </c>
      <c r="G33" s="73">
        <v>13</v>
      </c>
      <c r="H33" s="73">
        <v>2050</v>
      </c>
      <c r="I33" s="73">
        <v>51</v>
      </c>
      <c r="J33" s="71">
        <v>-2.7</v>
      </c>
      <c r="K33" s="130">
        <v>0.1226</v>
      </c>
      <c r="L33" s="130">
        <v>1.1999999999999999E-3</v>
      </c>
      <c r="M33" s="72">
        <v>6.33</v>
      </c>
      <c r="N33" s="72">
        <v>0.23</v>
      </c>
      <c r="O33" s="130">
        <v>0.37440000000000001</v>
      </c>
      <c r="P33" s="130">
        <v>1.0999999999999999E-2</v>
      </c>
      <c r="Q33" s="72">
        <v>0.90954999999999997</v>
      </c>
      <c r="S33" s="63">
        <v>398</v>
      </c>
      <c r="T33" s="63">
        <v>91</v>
      </c>
      <c r="U33" s="71">
        <v>54</v>
      </c>
      <c r="V33" s="63">
        <v>13</v>
      </c>
      <c r="W33" s="63">
        <v>48</v>
      </c>
      <c r="X33" s="63">
        <v>11</v>
      </c>
      <c r="Y33" s="72">
        <f t="shared" si="2"/>
        <v>0.92882562277580072</v>
      </c>
      <c r="Z33" s="72"/>
      <c r="AA33" s="63">
        <v>3010</v>
      </c>
      <c r="AB33" s="63">
        <v>460</v>
      </c>
      <c r="AC33" s="72">
        <v>2.4</v>
      </c>
      <c r="AD33" s="72">
        <v>2.4</v>
      </c>
      <c r="AE33" s="72" t="s">
        <v>27</v>
      </c>
      <c r="AF33" s="72" t="s">
        <v>27</v>
      </c>
      <c r="AG33" s="63">
        <v>840</v>
      </c>
      <c r="AH33" s="63">
        <v>160</v>
      </c>
      <c r="AI33" s="119">
        <v>7.0000000000000001E-3</v>
      </c>
      <c r="AJ33" s="119">
        <v>1.6E-2</v>
      </c>
      <c r="AK33" s="71">
        <v>41.7</v>
      </c>
      <c r="AL33" s="71">
        <v>6.1</v>
      </c>
      <c r="AM33" s="119">
        <v>7.5999999999999998E-2</v>
      </c>
      <c r="AN33" s="119">
        <v>5.7000000000000002E-2</v>
      </c>
      <c r="AO33" s="72">
        <v>1.2</v>
      </c>
      <c r="AP33" s="72">
        <v>0.89</v>
      </c>
      <c r="AQ33" s="72">
        <v>1</v>
      </c>
      <c r="AR33" s="72">
        <v>1.3</v>
      </c>
      <c r="AS33" s="72">
        <v>0.5</v>
      </c>
      <c r="AT33" s="72">
        <v>0.43</v>
      </c>
      <c r="AU33" s="71">
        <v>12.4</v>
      </c>
      <c r="AV33" s="72">
        <v>6.6</v>
      </c>
      <c r="AW33" s="72">
        <v>4.8600000000000003</v>
      </c>
      <c r="AX33" s="72">
        <v>0.56999999999999995</v>
      </c>
      <c r="AY33" s="73">
        <v>58</v>
      </c>
      <c r="AZ33" s="63">
        <v>20</v>
      </c>
      <c r="BA33" s="73">
        <v>25.4</v>
      </c>
      <c r="BB33" s="63">
        <v>5.3</v>
      </c>
      <c r="BC33" s="73">
        <v>132</v>
      </c>
      <c r="BD33" s="63">
        <v>25</v>
      </c>
      <c r="BE33" s="73">
        <v>30.9</v>
      </c>
      <c r="BF33" s="63">
        <v>5.0999999999999996</v>
      </c>
      <c r="BG33" s="63">
        <v>283</v>
      </c>
      <c r="BH33" s="73">
        <v>54</v>
      </c>
      <c r="BI33" s="73">
        <v>67</v>
      </c>
      <c r="BJ33" s="71">
        <v>16</v>
      </c>
      <c r="BK33" s="63">
        <v>4.9000000000000004</v>
      </c>
      <c r="BL33" s="71">
        <v>5.6</v>
      </c>
      <c r="BM33" s="73">
        <v>435000</v>
      </c>
      <c r="BN33" s="73">
        <v>76000</v>
      </c>
      <c r="BO33" s="73">
        <v>10600</v>
      </c>
      <c r="BP33" s="73">
        <v>1900</v>
      </c>
      <c r="BQ33" s="73">
        <v>261</v>
      </c>
      <c r="BR33" s="63">
        <v>66</v>
      </c>
      <c r="BS33" s="73">
        <v>281</v>
      </c>
      <c r="BT33" s="63">
        <v>66</v>
      </c>
      <c r="BU33" s="72">
        <v>5.0999999999999996</v>
      </c>
      <c r="BV33" s="72">
        <v>1.9</v>
      </c>
      <c r="BW33" s="72">
        <v>1.6</v>
      </c>
      <c r="BX33" s="72">
        <v>0.96</v>
      </c>
      <c r="BZ33" s="52">
        <f t="shared" si="0"/>
        <v>106.33333333333334</v>
      </c>
      <c r="CA33" s="88"/>
      <c r="CB33" s="99"/>
      <c r="CC33" s="88"/>
    </row>
    <row r="34" spans="1:81" s="63" customFormat="1" ht="12" customHeight="1">
      <c r="A34" s="70" t="s">
        <v>44</v>
      </c>
      <c r="B34" s="70" t="s">
        <v>496</v>
      </c>
      <c r="C34" s="71">
        <v>3.2311000000000001</v>
      </c>
      <c r="D34" s="63" t="s">
        <v>328</v>
      </c>
      <c r="F34" s="73">
        <v>2174.1</v>
      </c>
      <c r="G34" s="73">
        <v>3.9</v>
      </c>
      <c r="H34" s="73">
        <v>1849</v>
      </c>
      <c r="I34" s="73">
        <v>45</v>
      </c>
      <c r="J34" s="71">
        <v>15</v>
      </c>
      <c r="K34" s="130">
        <v>0.1358</v>
      </c>
      <c r="L34" s="130">
        <v>8.0999999999999996E-4</v>
      </c>
      <c r="M34" s="72">
        <v>6.21</v>
      </c>
      <c r="N34" s="72">
        <v>0.2</v>
      </c>
      <c r="O34" s="130">
        <v>0.33210000000000001</v>
      </c>
      <c r="P34" s="130">
        <v>9.2999999999999992E-3</v>
      </c>
      <c r="Q34" s="72">
        <v>0.96187999999999996</v>
      </c>
      <c r="S34" s="63">
        <v>600</v>
      </c>
      <c r="T34" s="63">
        <v>130</v>
      </c>
      <c r="U34" s="71">
        <v>90</v>
      </c>
      <c r="V34" s="63">
        <v>20</v>
      </c>
      <c r="W34" s="63">
        <v>111</v>
      </c>
      <c r="X34" s="63">
        <v>25</v>
      </c>
      <c r="Y34" s="72">
        <f t="shared" si="2"/>
        <v>1.1276595744680851</v>
      </c>
      <c r="Z34" s="72"/>
      <c r="AA34" s="63">
        <v>1690</v>
      </c>
      <c r="AB34" s="63">
        <v>680</v>
      </c>
      <c r="AC34" s="72">
        <v>1.5</v>
      </c>
      <c r="AD34" s="72">
        <v>1.1000000000000001</v>
      </c>
      <c r="AE34" s="72">
        <v>3.6</v>
      </c>
      <c r="AF34" s="72">
        <v>1</v>
      </c>
      <c r="AG34" s="63">
        <v>1040</v>
      </c>
      <c r="AH34" s="63">
        <v>200</v>
      </c>
      <c r="AI34" s="119">
        <v>1.58</v>
      </c>
      <c r="AJ34" s="119">
        <v>0.33</v>
      </c>
      <c r="AK34" s="71">
        <v>69</v>
      </c>
      <c r="AL34" s="71">
        <v>12</v>
      </c>
      <c r="AM34" s="119">
        <v>2.69</v>
      </c>
      <c r="AN34" s="119">
        <v>0.4</v>
      </c>
      <c r="AO34" s="72">
        <v>18</v>
      </c>
      <c r="AP34" s="72">
        <v>1.8</v>
      </c>
      <c r="AQ34" s="72">
        <v>14.4</v>
      </c>
      <c r="AR34" s="72">
        <v>4.0999999999999996</v>
      </c>
      <c r="AS34" s="72">
        <v>5.9</v>
      </c>
      <c r="AT34" s="72">
        <v>1.4</v>
      </c>
      <c r="AU34" s="71">
        <v>32</v>
      </c>
      <c r="AV34" s="72">
        <v>10</v>
      </c>
      <c r="AW34" s="72">
        <v>7.6</v>
      </c>
      <c r="AX34" s="72">
        <v>1.8</v>
      </c>
      <c r="AY34" s="73">
        <v>91</v>
      </c>
      <c r="AZ34" s="63">
        <v>21</v>
      </c>
      <c r="BA34" s="73">
        <v>31.4</v>
      </c>
      <c r="BB34" s="63">
        <v>5.8</v>
      </c>
      <c r="BC34" s="73">
        <v>149</v>
      </c>
      <c r="BD34" s="63">
        <v>28</v>
      </c>
      <c r="BE34" s="73">
        <v>30.7</v>
      </c>
      <c r="BF34" s="63">
        <v>9.4</v>
      </c>
      <c r="BG34" s="63">
        <v>267</v>
      </c>
      <c r="BH34" s="73">
        <v>64</v>
      </c>
      <c r="BI34" s="73">
        <v>61</v>
      </c>
      <c r="BJ34" s="71">
        <v>15</v>
      </c>
      <c r="BK34" s="63">
        <v>7.8</v>
      </c>
      <c r="BL34" s="71">
        <v>3.2</v>
      </c>
      <c r="BM34" s="73">
        <v>423000</v>
      </c>
      <c r="BN34" s="73">
        <v>95000</v>
      </c>
      <c r="BO34" s="73">
        <v>7900</v>
      </c>
      <c r="BP34" s="73">
        <v>1700</v>
      </c>
      <c r="BQ34" s="73">
        <v>530</v>
      </c>
      <c r="BR34" s="63">
        <v>110</v>
      </c>
      <c r="BS34" s="73">
        <v>470</v>
      </c>
      <c r="BT34" s="63">
        <v>100</v>
      </c>
      <c r="BU34" s="72">
        <v>6</v>
      </c>
      <c r="BV34" s="72">
        <v>2.2999999999999998</v>
      </c>
      <c r="BW34" s="72">
        <v>2.5</v>
      </c>
      <c r="BX34" s="72">
        <v>0.97</v>
      </c>
      <c r="BZ34" s="52">
        <f t="shared" si="0"/>
        <v>11.375</v>
      </c>
      <c r="CA34" s="88"/>
      <c r="CB34" s="99"/>
      <c r="CC34" s="88"/>
    </row>
    <row r="35" spans="1:81" s="63" customFormat="1" ht="12" customHeight="1">
      <c r="A35" s="70" t="s">
        <v>49</v>
      </c>
      <c r="B35" s="70" t="s">
        <v>497</v>
      </c>
      <c r="C35" s="71">
        <v>2.4950000000000001</v>
      </c>
      <c r="D35" s="63" t="s">
        <v>328</v>
      </c>
      <c r="F35" s="73">
        <v>2132</v>
      </c>
      <c r="G35" s="73">
        <v>13</v>
      </c>
      <c r="H35" s="73">
        <v>2026</v>
      </c>
      <c r="I35" s="73">
        <v>57</v>
      </c>
      <c r="J35" s="71">
        <v>5</v>
      </c>
      <c r="K35" s="130">
        <v>0.13250000000000001</v>
      </c>
      <c r="L35" s="130">
        <v>1.2999999999999999E-3</v>
      </c>
      <c r="M35" s="72">
        <v>6.74</v>
      </c>
      <c r="N35" s="72">
        <v>0.22</v>
      </c>
      <c r="O35" s="130">
        <v>0.36940000000000001</v>
      </c>
      <c r="P35" s="130">
        <v>1.2E-2</v>
      </c>
      <c r="Q35" s="72">
        <v>0.9365</v>
      </c>
      <c r="S35" s="63">
        <v>239</v>
      </c>
      <c r="T35" s="63">
        <v>63</v>
      </c>
      <c r="U35" s="71">
        <v>34.6</v>
      </c>
      <c r="V35" s="63">
        <v>8.6999999999999993</v>
      </c>
      <c r="W35" s="63">
        <v>34.4</v>
      </c>
      <c r="X35" s="63">
        <v>8.9</v>
      </c>
      <c r="Y35" s="72">
        <f t="shared" si="2"/>
        <v>0.91764705882352937</v>
      </c>
      <c r="Z35" s="72"/>
      <c r="AA35" s="63">
        <v>240</v>
      </c>
      <c r="AB35" s="63">
        <v>270</v>
      </c>
      <c r="AC35" s="72">
        <v>0.3</v>
      </c>
      <c r="AD35" s="72">
        <v>1.8</v>
      </c>
      <c r="AE35" s="72">
        <v>0.4</v>
      </c>
      <c r="AF35" s="72">
        <v>0.51</v>
      </c>
      <c r="AG35" s="63">
        <v>730</v>
      </c>
      <c r="AH35" s="63">
        <v>150</v>
      </c>
      <c r="AI35" s="119">
        <v>0.61</v>
      </c>
      <c r="AJ35" s="119">
        <v>0.19</v>
      </c>
      <c r="AK35" s="71">
        <v>32.6</v>
      </c>
      <c r="AL35" s="71">
        <v>6.2</v>
      </c>
      <c r="AM35" s="119">
        <v>1.1100000000000001</v>
      </c>
      <c r="AN35" s="119">
        <v>0.23</v>
      </c>
      <c r="AO35" s="72">
        <v>7.4</v>
      </c>
      <c r="AP35" s="72">
        <v>2</v>
      </c>
      <c r="AQ35" s="72">
        <v>5.6</v>
      </c>
      <c r="AR35" s="72">
        <v>1.3</v>
      </c>
      <c r="AS35" s="72">
        <v>1.66</v>
      </c>
      <c r="AT35" s="72">
        <v>0.88</v>
      </c>
      <c r="AU35" s="71">
        <v>20.5</v>
      </c>
      <c r="AV35" s="72">
        <v>5.9</v>
      </c>
      <c r="AW35" s="72">
        <v>4.49</v>
      </c>
      <c r="AX35" s="72">
        <v>0.71</v>
      </c>
      <c r="AY35" s="73">
        <v>64</v>
      </c>
      <c r="AZ35" s="63">
        <v>20</v>
      </c>
      <c r="BA35" s="73">
        <v>19.7</v>
      </c>
      <c r="BB35" s="63">
        <v>3.8</v>
      </c>
      <c r="BC35" s="73">
        <v>103</v>
      </c>
      <c r="BD35" s="63">
        <v>27</v>
      </c>
      <c r="BE35" s="73">
        <v>24.4</v>
      </c>
      <c r="BF35" s="63">
        <v>3.6</v>
      </c>
      <c r="BG35" s="63">
        <v>277</v>
      </c>
      <c r="BH35" s="73">
        <v>57</v>
      </c>
      <c r="BI35" s="73">
        <v>45.4</v>
      </c>
      <c r="BJ35" s="71">
        <v>8.3000000000000007</v>
      </c>
      <c r="BK35" s="63">
        <v>6.5</v>
      </c>
      <c r="BL35" s="71">
        <v>2.9</v>
      </c>
      <c r="BM35" s="73">
        <v>506000</v>
      </c>
      <c r="BN35" s="73">
        <v>90000</v>
      </c>
      <c r="BO35" s="73">
        <v>8500</v>
      </c>
      <c r="BP35" s="73">
        <v>2000</v>
      </c>
      <c r="BQ35" s="73">
        <v>156</v>
      </c>
      <c r="BR35" s="63">
        <v>44</v>
      </c>
      <c r="BS35" s="73">
        <v>170</v>
      </c>
      <c r="BT35" s="63">
        <v>43</v>
      </c>
      <c r="BU35" s="72">
        <v>2.2999999999999998</v>
      </c>
      <c r="BV35" s="72">
        <v>1.7</v>
      </c>
      <c r="BW35" s="72">
        <v>1.08</v>
      </c>
      <c r="BX35" s="72">
        <v>0.55000000000000004</v>
      </c>
      <c r="BZ35" s="52">
        <f t="shared" si="0"/>
        <v>20.077220077220076</v>
      </c>
      <c r="CA35" s="88"/>
      <c r="CB35" s="99"/>
      <c r="CC35" s="88"/>
    </row>
    <row r="36" spans="1:81" s="4" customFormat="1" ht="12" customHeight="1">
      <c r="A36" s="8" t="s">
        <v>66</v>
      </c>
      <c r="B36" s="8"/>
      <c r="C36" s="12">
        <v>5.6840999999999999</v>
      </c>
      <c r="D36" s="3" t="s">
        <v>328</v>
      </c>
      <c r="E36" s="3"/>
      <c r="F36" s="15">
        <v>1915.5</v>
      </c>
      <c r="G36" s="15">
        <v>6.6</v>
      </c>
      <c r="H36" s="15">
        <v>1909</v>
      </c>
      <c r="I36" s="15">
        <v>38</v>
      </c>
      <c r="J36" s="16">
        <v>0.3</v>
      </c>
      <c r="K36" s="131">
        <v>0.11717</v>
      </c>
      <c r="L36" s="131">
        <v>8.1999999999999998E-4</v>
      </c>
      <c r="M36" s="17">
        <v>5.556</v>
      </c>
      <c r="N36" s="17">
        <v>0.14000000000000001</v>
      </c>
      <c r="O36" s="131">
        <v>0.3448</v>
      </c>
      <c r="P36" s="131">
        <v>7.7999999999999996E-3</v>
      </c>
      <c r="Q36" s="17">
        <v>0.63680999999999999</v>
      </c>
      <c r="S36" s="4">
        <v>235</v>
      </c>
      <c r="T36" s="4">
        <v>31</v>
      </c>
      <c r="U36" s="12">
        <v>30.1</v>
      </c>
      <c r="V36" s="4">
        <v>3.9</v>
      </c>
      <c r="W36" s="4">
        <v>48.3</v>
      </c>
      <c r="X36" s="4">
        <v>6.8</v>
      </c>
      <c r="Y36" s="6">
        <f t="shared" si="2"/>
        <v>1.449438202247191</v>
      </c>
      <c r="Z36" s="6"/>
      <c r="AA36" s="4">
        <v>215</v>
      </c>
      <c r="AB36" s="4">
        <v>82</v>
      </c>
      <c r="AC36" s="6">
        <v>0.9</v>
      </c>
      <c r="AD36" s="6">
        <v>1.6</v>
      </c>
      <c r="AE36" s="6">
        <v>0.44</v>
      </c>
      <c r="AF36" s="6">
        <v>0.24</v>
      </c>
      <c r="AG36" s="4">
        <v>1560</v>
      </c>
      <c r="AH36" s="4">
        <v>180</v>
      </c>
      <c r="AI36" s="126">
        <v>0.14299999999999999</v>
      </c>
      <c r="AJ36" s="126">
        <v>4.7E-2</v>
      </c>
      <c r="AK36" s="12">
        <v>40.1</v>
      </c>
      <c r="AL36" s="12">
        <v>4.9000000000000004</v>
      </c>
      <c r="AM36" s="126">
        <v>0.498</v>
      </c>
      <c r="AN36" s="126">
        <v>8.5000000000000006E-2</v>
      </c>
      <c r="AO36" s="6">
        <v>6.6</v>
      </c>
      <c r="AP36" s="6">
        <v>1.1000000000000001</v>
      </c>
      <c r="AQ36" s="6">
        <v>11.3</v>
      </c>
      <c r="AR36" s="6">
        <v>2.1</v>
      </c>
      <c r="AS36" s="6">
        <v>1.95</v>
      </c>
      <c r="AT36" s="6">
        <v>0.4</v>
      </c>
      <c r="AU36" s="12">
        <v>40.5</v>
      </c>
      <c r="AV36" s="6">
        <v>5.3</v>
      </c>
      <c r="AW36" s="6">
        <v>13.1</v>
      </c>
      <c r="AX36" s="6">
        <v>2.1</v>
      </c>
      <c r="AY36" s="5">
        <v>140</v>
      </c>
      <c r="AZ36" s="4">
        <v>11</v>
      </c>
      <c r="BA36" s="5">
        <v>49.6</v>
      </c>
      <c r="BB36" s="4">
        <v>5</v>
      </c>
      <c r="BC36" s="5">
        <v>220</v>
      </c>
      <c r="BD36" s="4">
        <v>20</v>
      </c>
      <c r="BE36" s="5">
        <v>47.4</v>
      </c>
      <c r="BF36" s="4">
        <v>6</v>
      </c>
      <c r="BG36" s="4">
        <v>399</v>
      </c>
      <c r="BH36" s="5">
        <v>29</v>
      </c>
      <c r="BI36" s="5">
        <v>82.2</v>
      </c>
      <c r="BJ36" s="12">
        <v>7.2</v>
      </c>
      <c r="BK36" s="4">
        <v>8.9</v>
      </c>
      <c r="BL36" s="12">
        <v>2.8</v>
      </c>
      <c r="BM36" s="5">
        <v>441000</v>
      </c>
      <c r="BN36" s="5">
        <v>52000</v>
      </c>
      <c r="BO36" s="5">
        <v>8360</v>
      </c>
      <c r="BP36" s="5">
        <v>890</v>
      </c>
      <c r="BQ36" s="5">
        <v>258</v>
      </c>
      <c r="BR36" s="4">
        <v>35</v>
      </c>
      <c r="BS36" s="5">
        <v>178</v>
      </c>
      <c r="BT36" s="4">
        <v>23</v>
      </c>
      <c r="BU36" s="6">
        <v>2.65</v>
      </c>
      <c r="BV36" s="6">
        <v>0.86</v>
      </c>
      <c r="BW36" s="6">
        <v>0.96</v>
      </c>
      <c r="BX36" s="6">
        <v>0.44</v>
      </c>
      <c r="BZ36" s="52">
        <f t="shared" si="0"/>
        <v>33.601501743094666</v>
      </c>
      <c r="CA36" s="88">
        <f>BS36*(EXP(F36*0.0001551)+0.0072*EXP(F36*0.0009849))</f>
        <v>248.03203956840426</v>
      </c>
      <c r="CB36" s="99">
        <f>2.28+3.99*LOG(AK36/((CA36*BK36)^(1/2)))</f>
        <v>2.0054699534372156</v>
      </c>
      <c r="CC36" s="88">
        <f>4800/(5.711-LOG(BK36)-LOG(1)+LOG(0.75))-273.15</f>
        <v>762.07543096311917</v>
      </c>
    </row>
    <row r="37" spans="1:81" s="63" customFormat="1" ht="12" customHeight="1">
      <c r="A37" s="70" t="s">
        <v>50</v>
      </c>
      <c r="B37" s="70"/>
      <c r="C37" s="71">
        <v>6.4066000000000001</v>
      </c>
      <c r="D37" s="63" t="s">
        <v>328</v>
      </c>
      <c r="F37" s="73">
        <v>1997</v>
      </c>
      <c r="G37" s="73">
        <v>17</v>
      </c>
      <c r="H37" s="73">
        <v>1952</v>
      </c>
      <c r="I37" s="73">
        <v>45</v>
      </c>
      <c r="J37" s="71">
        <v>2.4</v>
      </c>
      <c r="K37" s="130">
        <v>0.12280000000000001</v>
      </c>
      <c r="L37" s="130">
        <v>1.4E-3</v>
      </c>
      <c r="M37" s="72">
        <v>5.98</v>
      </c>
      <c r="N37" s="72">
        <v>0.18</v>
      </c>
      <c r="O37" s="130">
        <v>0.35360000000000003</v>
      </c>
      <c r="P37" s="130">
        <v>9.5999999999999992E-3</v>
      </c>
      <c r="Q37" s="72">
        <v>0.83789000000000002</v>
      </c>
      <c r="S37" s="63">
        <v>144</v>
      </c>
      <c r="T37" s="63">
        <v>18</v>
      </c>
      <c r="U37" s="71">
        <v>19.399999999999999</v>
      </c>
      <c r="V37" s="63">
        <v>2.2999999999999998</v>
      </c>
      <c r="W37" s="63">
        <v>23.4</v>
      </c>
      <c r="X37" s="63">
        <v>3.4</v>
      </c>
      <c r="Y37" s="72">
        <f t="shared" si="2"/>
        <v>1.1028037383177569</v>
      </c>
      <c r="Z37" s="72"/>
      <c r="AA37" s="63">
        <v>340</v>
      </c>
      <c r="AB37" s="63">
        <v>94</v>
      </c>
      <c r="AC37" s="72" t="s">
        <v>27</v>
      </c>
      <c r="AD37" s="72" t="s">
        <v>27</v>
      </c>
      <c r="AE37" s="72">
        <v>0.17</v>
      </c>
      <c r="AF37" s="72">
        <v>0.18</v>
      </c>
      <c r="AG37" s="63">
        <v>751</v>
      </c>
      <c r="AH37" s="63">
        <v>77</v>
      </c>
      <c r="AI37" s="119">
        <v>8.4000000000000005E-2</v>
      </c>
      <c r="AJ37" s="119">
        <v>3.4000000000000002E-2</v>
      </c>
      <c r="AK37" s="71">
        <v>21.5</v>
      </c>
      <c r="AL37" s="71">
        <v>3</v>
      </c>
      <c r="AM37" s="119">
        <v>0.17</v>
      </c>
      <c r="AN37" s="119">
        <v>0.06</v>
      </c>
      <c r="AO37" s="72">
        <v>2.44</v>
      </c>
      <c r="AP37" s="72">
        <v>0.97</v>
      </c>
      <c r="AQ37" s="72">
        <v>2.69</v>
      </c>
      <c r="AR37" s="72">
        <v>0.83</v>
      </c>
      <c r="AS37" s="72">
        <v>0.86</v>
      </c>
      <c r="AT37" s="72">
        <v>0.27</v>
      </c>
      <c r="AU37" s="71">
        <v>20.3</v>
      </c>
      <c r="AV37" s="72">
        <v>5</v>
      </c>
      <c r="AW37" s="72">
        <v>5.25</v>
      </c>
      <c r="AX37" s="72">
        <v>0.87</v>
      </c>
      <c r="AY37" s="73">
        <v>63.8</v>
      </c>
      <c r="AZ37" s="63">
        <v>9.6</v>
      </c>
      <c r="BA37" s="73">
        <v>23</v>
      </c>
      <c r="BB37" s="63">
        <v>3.1</v>
      </c>
      <c r="BC37" s="73">
        <v>119</v>
      </c>
      <c r="BD37" s="63">
        <v>16</v>
      </c>
      <c r="BE37" s="73">
        <v>24.9</v>
      </c>
      <c r="BF37" s="63">
        <v>3.3</v>
      </c>
      <c r="BG37" s="63">
        <v>227</v>
      </c>
      <c r="BH37" s="73">
        <v>26</v>
      </c>
      <c r="BI37" s="73">
        <v>46.4</v>
      </c>
      <c r="BJ37" s="71">
        <v>4.5</v>
      </c>
      <c r="BK37" s="63">
        <v>10</v>
      </c>
      <c r="BL37" s="71">
        <v>3.5</v>
      </c>
      <c r="BM37" s="73">
        <v>496000</v>
      </c>
      <c r="BN37" s="73">
        <v>59000</v>
      </c>
      <c r="BO37" s="73">
        <v>9100</v>
      </c>
      <c r="BP37" s="73">
        <v>1200</v>
      </c>
      <c r="BQ37" s="73">
        <v>118</v>
      </c>
      <c r="BR37" s="63">
        <v>15</v>
      </c>
      <c r="BS37" s="73">
        <v>107</v>
      </c>
      <c r="BT37" s="63">
        <v>12</v>
      </c>
      <c r="BU37" s="72">
        <v>1.86</v>
      </c>
      <c r="BV37" s="72">
        <v>0.76</v>
      </c>
      <c r="BW37" s="72">
        <v>0.86</v>
      </c>
      <c r="BX37" s="72">
        <v>0.34</v>
      </c>
      <c r="BZ37" s="52">
        <f t="shared" si="0"/>
        <v>49.865013102565669</v>
      </c>
      <c r="CA37" s="88"/>
      <c r="CB37" s="88"/>
      <c r="CC37" s="88"/>
    </row>
    <row r="38" spans="1:81" s="103" customFormat="1" ht="12" customHeight="1">
      <c r="A38" s="101" t="s">
        <v>479</v>
      </c>
      <c r="B38" s="102"/>
      <c r="C38" s="92"/>
      <c r="F38" s="105"/>
      <c r="G38" s="105"/>
      <c r="H38" s="105"/>
      <c r="I38" s="105"/>
      <c r="J38" s="92"/>
      <c r="K38" s="132"/>
      <c r="L38" s="132"/>
      <c r="M38" s="104"/>
      <c r="N38" s="104"/>
      <c r="O38" s="132"/>
      <c r="P38" s="132"/>
      <c r="Q38" s="104"/>
      <c r="S38" s="105"/>
      <c r="Y38" s="104"/>
      <c r="Z38" s="104"/>
      <c r="AC38" s="104"/>
      <c r="AD38" s="104"/>
      <c r="AE38" s="104"/>
      <c r="AF38" s="104"/>
      <c r="AI38" s="121"/>
      <c r="AJ38" s="121"/>
      <c r="AK38" s="92"/>
      <c r="AL38" s="92"/>
      <c r="AO38" s="104"/>
      <c r="AP38" s="104"/>
      <c r="AQ38" s="104"/>
      <c r="AR38" s="104"/>
      <c r="AS38" s="104"/>
      <c r="AT38" s="104"/>
      <c r="AU38" s="92"/>
      <c r="AV38" s="104"/>
      <c r="AW38" s="104"/>
      <c r="AX38" s="104"/>
      <c r="AY38" s="105"/>
      <c r="BA38" s="105"/>
      <c r="BC38" s="105"/>
      <c r="BE38" s="105"/>
      <c r="BH38" s="105"/>
      <c r="BI38" s="105"/>
      <c r="BJ38" s="92"/>
      <c r="BL38" s="92"/>
      <c r="BM38" s="105"/>
      <c r="BN38" s="105"/>
      <c r="BO38" s="105"/>
      <c r="BP38" s="105"/>
      <c r="BQ38" s="105"/>
      <c r="BS38" s="105"/>
      <c r="BU38" s="104"/>
      <c r="BV38" s="104"/>
      <c r="BW38" s="104"/>
      <c r="BX38" s="104"/>
      <c r="BZ38" s="159"/>
      <c r="CA38" s="90">
        <f t="shared" ref="CA38:CB38" si="3">AVERAGE(CA4:CA37)</f>
        <v>279.72821664892655</v>
      </c>
      <c r="CB38" s="89">
        <f t="shared" si="3"/>
        <v>1.9162580820841604</v>
      </c>
      <c r="CC38" s="90">
        <f>AVERAGE(CC4:CC37)</f>
        <v>743.65407571755691</v>
      </c>
    </row>
    <row r="39" spans="1:81" s="103" customFormat="1" ht="12" customHeight="1">
      <c r="A39" s="101" t="s">
        <v>504</v>
      </c>
      <c r="B39" s="102"/>
      <c r="C39" s="92"/>
      <c r="F39" s="105"/>
      <c r="G39" s="105"/>
      <c r="H39" s="105"/>
      <c r="I39" s="105"/>
      <c r="J39" s="92"/>
      <c r="K39" s="132"/>
      <c r="L39" s="132"/>
      <c r="M39" s="104"/>
      <c r="N39" s="104"/>
      <c r="O39" s="132"/>
      <c r="P39" s="132"/>
      <c r="Q39" s="104"/>
      <c r="S39" s="105"/>
      <c r="Y39" s="104"/>
      <c r="Z39" s="104"/>
      <c r="AC39" s="104"/>
      <c r="AD39" s="104"/>
      <c r="AE39" s="104"/>
      <c r="AF39" s="104"/>
      <c r="AI39" s="121"/>
      <c r="AJ39" s="121"/>
      <c r="AK39" s="92"/>
      <c r="AL39" s="92"/>
      <c r="AO39" s="104"/>
      <c r="AP39" s="104"/>
      <c r="AQ39" s="104"/>
      <c r="AR39" s="104"/>
      <c r="AS39" s="104"/>
      <c r="AT39" s="104"/>
      <c r="AU39" s="92"/>
      <c r="AV39" s="104"/>
      <c r="AW39" s="104"/>
      <c r="AX39" s="104"/>
      <c r="AY39" s="105"/>
      <c r="BA39" s="105"/>
      <c r="BC39" s="105"/>
      <c r="BE39" s="105"/>
      <c r="BH39" s="105"/>
      <c r="BI39" s="105"/>
      <c r="BJ39" s="92"/>
      <c r="BL39" s="92"/>
      <c r="BM39" s="105"/>
      <c r="BN39" s="105"/>
      <c r="BO39" s="105"/>
      <c r="BP39" s="105"/>
      <c r="BQ39" s="105"/>
      <c r="BS39" s="105"/>
      <c r="BU39" s="104"/>
      <c r="BV39" s="104"/>
      <c r="BW39" s="104"/>
      <c r="BX39" s="104"/>
      <c r="BZ39" s="159"/>
      <c r="CA39" s="90">
        <f t="shared" ref="CA39:CB39" si="4">_xlfn.STDEV.S(CA4:CA37)</f>
        <v>163.19805771154469</v>
      </c>
      <c r="CB39" s="89">
        <f t="shared" si="4"/>
        <v>0.69409269829643805</v>
      </c>
      <c r="CC39" s="90">
        <f>_xlfn.STDEV.S(CC4:CC37)</f>
        <v>43.539438270782767</v>
      </c>
    </row>
    <row r="40" spans="1:81" s="103" customFormat="1" ht="12" customHeight="1">
      <c r="A40" s="101" t="s">
        <v>507</v>
      </c>
      <c r="B40" s="102"/>
      <c r="C40" s="92"/>
      <c r="F40" s="105"/>
      <c r="G40" s="105"/>
      <c r="H40" s="105"/>
      <c r="I40" s="105"/>
      <c r="J40" s="92"/>
      <c r="K40" s="132"/>
      <c r="L40" s="132"/>
      <c r="M40" s="104"/>
      <c r="N40" s="104"/>
      <c r="O40" s="132"/>
      <c r="P40" s="132"/>
      <c r="Q40" s="104"/>
      <c r="S40" s="105"/>
      <c r="Y40" s="104"/>
      <c r="Z40" s="104"/>
      <c r="AC40" s="104"/>
      <c r="AD40" s="104"/>
      <c r="AE40" s="104"/>
      <c r="AF40" s="104"/>
      <c r="AI40" s="121"/>
      <c r="AJ40" s="121"/>
      <c r="AK40" s="92"/>
      <c r="AL40" s="92"/>
      <c r="AO40" s="104"/>
      <c r="AP40" s="104"/>
      <c r="AQ40" s="104"/>
      <c r="AR40" s="104"/>
      <c r="AS40" s="104"/>
      <c r="AT40" s="104"/>
      <c r="AU40" s="92"/>
      <c r="AV40" s="104"/>
      <c r="AW40" s="104"/>
      <c r="AX40" s="104"/>
      <c r="AY40" s="105"/>
      <c r="BA40" s="105"/>
      <c r="BC40" s="105"/>
      <c r="BE40" s="105"/>
      <c r="BH40" s="105"/>
      <c r="BI40" s="105"/>
      <c r="BJ40" s="92"/>
      <c r="BL40" s="92"/>
      <c r="BM40" s="105"/>
      <c r="BN40" s="105"/>
      <c r="BO40" s="105"/>
      <c r="BP40" s="105"/>
      <c r="BQ40" s="105"/>
      <c r="BS40" s="105"/>
      <c r="BU40" s="104"/>
      <c r="BV40" s="104"/>
      <c r="BW40" s="104"/>
      <c r="BX40" s="104"/>
      <c r="BZ40" s="159"/>
      <c r="CA40" s="90">
        <f t="shared" ref="CA40:CB40" si="5">COUNTA(CA4:CA37)</f>
        <v>14</v>
      </c>
      <c r="CB40" s="89">
        <f t="shared" si="5"/>
        <v>14</v>
      </c>
      <c r="CC40" s="90">
        <f>COUNTA(CC4:CC37)</f>
        <v>15</v>
      </c>
    </row>
    <row r="41" spans="1:81" s="4" customFormat="1" ht="12" customHeight="1">
      <c r="A41" s="8"/>
      <c r="B41" s="8"/>
      <c r="C41" s="12"/>
      <c r="F41" s="15"/>
      <c r="G41" s="15"/>
      <c r="H41" s="15"/>
      <c r="I41" s="15"/>
      <c r="J41" s="16"/>
      <c r="K41" s="131"/>
      <c r="L41" s="131"/>
      <c r="M41" s="17"/>
      <c r="N41" s="17"/>
      <c r="O41" s="131"/>
      <c r="P41" s="131"/>
      <c r="Q41" s="17"/>
      <c r="S41" s="5"/>
      <c r="Y41" s="6"/>
      <c r="Z41" s="6"/>
      <c r="AC41" s="6"/>
      <c r="AD41" s="6"/>
      <c r="AE41" s="6"/>
      <c r="AF41" s="6"/>
      <c r="AI41" s="126"/>
      <c r="AJ41" s="126"/>
      <c r="AK41" s="12"/>
      <c r="AL41" s="12"/>
      <c r="AO41" s="6"/>
      <c r="AP41" s="6"/>
      <c r="AQ41" s="6"/>
      <c r="AR41" s="6"/>
      <c r="AS41" s="6"/>
      <c r="AT41" s="6"/>
      <c r="AU41" s="12"/>
      <c r="AV41" s="6"/>
      <c r="AW41" s="6"/>
      <c r="AX41" s="6"/>
      <c r="AY41" s="5"/>
      <c r="BA41" s="5"/>
      <c r="BC41" s="5"/>
      <c r="BE41" s="5"/>
      <c r="BH41" s="5"/>
      <c r="BI41" s="5"/>
      <c r="BJ41" s="12"/>
      <c r="BL41" s="12"/>
      <c r="BM41" s="5"/>
      <c r="BN41" s="5"/>
      <c r="BO41" s="5"/>
      <c r="BP41" s="5"/>
      <c r="BQ41" s="5"/>
      <c r="BS41" s="5"/>
      <c r="BU41" s="6"/>
      <c r="BV41" s="6"/>
      <c r="BW41" s="6"/>
      <c r="BX41" s="6"/>
      <c r="BZ41" s="52"/>
      <c r="CA41" s="88"/>
      <c r="CB41" s="88"/>
      <c r="CC41" s="88"/>
    </row>
    <row r="42" spans="1:81" s="18" customFormat="1" ht="12" customHeight="1">
      <c r="A42" s="10" t="s">
        <v>508</v>
      </c>
      <c r="B42" s="10"/>
      <c r="C42" s="42"/>
      <c r="F42" s="107"/>
      <c r="G42" s="107"/>
      <c r="H42" s="107"/>
      <c r="I42" s="107"/>
      <c r="J42" s="112"/>
      <c r="K42" s="133"/>
      <c r="L42" s="133"/>
      <c r="M42" s="40"/>
      <c r="N42" s="40"/>
      <c r="O42" s="133"/>
      <c r="P42" s="133"/>
      <c r="Q42" s="40"/>
      <c r="S42" s="19"/>
      <c r="Y42" s="20"/>
      <c r="Z42" s="20"/>
      <c r="AC42" s="20"/>
      <c r="AD42" s="20"/>
      <c r="AE42" s="20"/>
      <c r="AF42" s="20"/>
      <c r="AI42" s="151"/>
      <c r="AJ42" s="151"/>
      <c r="AK42" s="42"/>
      <c r="AL42" s="42"/>
      <c r="AO42" s="20"/>
      <c r="AP42" s="20"/>
      <c r="AQ42" s="20"/>
      <c r="AR42" s="20"/>
      <c r="AS42" s="20"/>
      <c r="AT42" s="20"/>
      <c r="AU42" s="42"/>
      <c r="AV42" s="20"/>
      <c r="AW42" s="20"/>
      <c r="AX42" s="20"/>
      <c r="AY42" s="19"/>
      <c r="BA42" s="19"/>
      <c r="BC42" s="19"/>
      <c r="BE42" s="19"/>
      <c r="BH42" s="19"/>
      <c r="BI42" s="19"/>
      <c r="BJ42" s="42"/>
      <c r="BL42" s="42"/>
      <c r="BM42" s="19"/>
      <c r="BN42" s="19"/>
      <c r="BO42" s="19"/>
      <c r="BP42" s="19"/>
      <c r="BQ42" s="19"/>
      <c r="BS42" s="19"/>
      <c r="BU42" s="20"/>
      <c r="BV42" s="20"/>
      <c r="BW42" s="20"/>
      <c r="BX42" s="20"/>
      <c r="BZ42" s="52"/>
      <c r="CA42" s="88"/>
      <c r="CB42" s="88"/>
      <c r="CC42" s="88"/>
    </row>
    <row r="43" spans="1:81" s="4" customFormat="1" ht="12" customHeight="1">
      <c r="A43" s="8" t="s">
        <v>69</v>
      </c>
      <c r="B43" s="8"/>
      <c r="C43" s="12">
        <v>11.009</v>
      </c>
      <c r="D43" s="3" t="s">
        <v>327</v>
      </c>
      <c r="E43" s="3"/>
      <c r="F43" s="15">
        <v>1887.8</v>
      </c>
      <c r="G43" s="15">
        <v>5.0999999999999996</v>
      </c>
      <c r="H43" s="15">
        <v>1860.6</v>
      </c>
      <c r="I43" s="15">
        <v>44</v>
      </c>
      <c r="J43" s="16">
        <v>1.43</v>
      </c>
      <c r="K43" s="131">
        <v>0.11555</v>
      </c>
      <c r="L43" s="131">
        <v>7.2999999999999996E-4</v>
      </c>
      <c r="M43" s="17">
        <v>5.3040000000000003</v>
      </c>
      <c r="N43" s="17">
        <v>0.16</v>
      </c>
      <c r="O43" s="131">
        <v>0.33460000000000001</v>
      </c>
      <c r="P43" s="131">
        <v>9.1000000000000004E-3</v>
      </c>
      <c r="Q43" s="17">
        <v>0.43708000000000002</v>
      </c>
      <c r="S43" s="5">
        <v>321</v>
      </c>
      <c r="T43" s="4">
        <v>37</v>
      </c>
      <c r="U43" s="4">
        <v>40.4</v>
      </c>
      <c r="V43" s="4">
        <v>4.5999999999999996</v>
      </c>
      <c r="W43" s="4">
        <v>37.200000000000003</v>
      </c>
      <c r="X43" s="4">
        <v>4.2</v>
      </c>
      <c r="Y43" s="6">
        <f t="shared" ref="Y43:Y75" si="6">BQ43/BS43</f>
        <v>0.87698412698412698</v>
      </c>
      <c r="Z43" s="12"/>
      <c r="AA43" s="4">
        <v>430</v>
      </c>
      <c r="AB43" s="4">
        <v>130</v>
      </c>
      <c r="AC43" s="6">
        <v>0</v>
      </c>
      <c r="AD43" s="6">
        <v>1.9</v>
      </c>
      <c r="AE43" s="6">
        <v>0.45</v>
      </c>
      <c r="AF43" s="6">
        <v>0.25</v>
      </c>
      <c r="AG43" s="4">
        <v>1090</v>
      </c>
      <c r="AH43" s="4">
        <v>160</v>
      </c>
      <c r="AI43" s="126">
        <v>5.0999999999999997E-2</v>
      </c>
      <c r="AJ43" s="126">
        <v>0.02</v>
      </c>
      <c r="AK43" s="12">
        <v>46.8</v>
      </c>
      <c r="AL43" s="12">
        <v>6.6</v>
      </c>
      <c r="AM43" s="126">
        <v>6.0999999999999999E-2</v>
      </c>
      <c r="AN43" s="126">
        <v>3.2000000000000001E-2</v>
      </c>
      <c r="AO43" s="6">
        <v>1.47</v>
      </c>
      <c r="AP43" s="6">
        <v>0.43</v>
      </c>
      <c r="AQ43" s="6">
        <v>5.5</v>
      </c>
      <c r="AR43" s="6">
        <v>2</v>
      </c>
      <c r="AS43" s="6">
        <v>0.83</v>
      </c>
      <c r="AT43" s="6">
        <v>0.27</v>
      </c>
      <c r="AU43" s="12">
        <v>21.2</v>
      </c>
      <c r="AV43" s="6">
        <v>4</v>
      </c>
      <c r="AW43" s="6">
        <v>6.88</v>
      </c>
      <c r="AX43" s="6">
        <v>0.87</v>
      </c>
      <c r="AY43" s="5">
        <v>95</v>
      </c>
      <c r="AZ43" s="4">
        <v>11</v>
      </c>
      <c r="BA43" s="5">
        <v>34.200000000000003</v>
      </c>
      <c r="BB43" s="4">
        <v>3</v>
      </c>
      <c r="BC43" s="5">
        <v>177</v>
      </c>
      <c r="BD43" s="4">
        <v>19</v>
      </c>
      <c r="BE43" s="5">
        <v>33.700000000000003</v>
      </c>
      <c r="BF43" s="4">
        <v>4.3</v>
      </c>
      <c r="BG43" s="4">
        <v>311</v>
      </c>
      <c r="BH43" s="5">
        <v>34</v>
      </c>
      <c r="BI43" s="5">
        <v>65</v>
      </c>
      <c r="BJ43" s="12">
        <v>8.1</v>
      </c>
      <c r="BK43" s="4">
        <v>9.1999999999999993</v>
      </c>
      <c r="BL43" s="12">
        <v>3.6</v>
      </c>
      <c r="BM43" s="5">
        <v>523000</v>
      </c>
      <c r="BN43" s="5">
        <v>70000</v>
      </c>
      <c r="BO43" s="5">
        <v>11100</v>
      </c>
      <c r="BP43" s="5">
        <v>1400</v>
      </c>
      <c r="BQ43" s="5">
        <v>221</v>
      </c>
      <c r="BR43" s="4">
        <v>25</v>
      </c>
      <c r="BS43" s="5">
        <v>252</v>
      </c>
      <c r="BT43" s="4">
        <v>29</v>
      </c>
      <c r="BU43" s="6">
        <v>5</v>
      </c>
      <c r="BV43" s="6">
        <v>1.1000000000000001</v>
      </c>
      <c r="BW43" s="6">
        <v>2.12</v>
      </c>
      <c r="BX43" s="6">
        <v>0.7</v>
      </c>
      <c r="BZ43" s="52">
        <f t="shared" ref="BZ43:BZ75" si="7">(AY43/AO43)+(AY43/AQ43)</f>
        <v>81.898577612863335</v>
      </c>
      <c r="CA43" s="88">
        <f t="shared" ref="CA43:CA51" si="8">BS43*(EXP(F43*0.0001551)+0.0072*EXP(F43*0.0009849))</f>
        <v>349.37028675447363</v>
      </c>
      <c r="CB43" s="99">
        <f t="shared" ref="CB43:CB51" si="9">2.28+3.99*LOG(AK43/((CA43*BK43)^(1/2)))</f>
        <v>1.9476687353657172</v>
      </c>
      <c r="CC43" s="88">
        <f t="shared" ref="CC43:CC51" si="10">4800/(5.711-LOG(BK43)-LOG(1)+LOG(0.75))-273.15</f>
        <v>765.30003252466202</v>
      </c>
    </row>
    <row r="44" spans="1:81" s="4" customFormat="1" ht="12" customHeight="1">
      <c r="A44" s="8" t="s">
        <v>70</v>
      </c>
      <c r="B44" s="8"/>
      <c r="C44" s="12">
        <v>11.003</v>
      </c>
      <c r="D44" s="3" t="s">
        <v>327</v>
      </c>
      <c r="E44" s="3"/>
      <c r="F44" s="15">
        <v>1891</v>
      </c>
      <c r="G44" s="15">
        <v>6.3</v>
      </c>
      <c r="H44" s="15">
        <v>1878</v>
      </c>
      <c r="I44" s="15">
        <v>45</v>
      </c>
      <c r="J44" s="16">
        <v>0.69</v>
      </c>
      <c r="K44" s="131">
        <v>0.11572</v>
      </c>
      <c r="L44" s="131">
        <v>6.8999999999999997E-4</v>
      </c>
      <c r="M44" s="17">
        <v>5.37</v>
      </c>
      <c r="N44" s="17">
        <v>0.16</v>
      </c>
      <c r="O44" s="131">
        <v>0.3382</v>
      </c>
      <c r="P44" s="131">
        <v>9.2999999999999992E-3</v>
      </c>
      <c r="Q44" s="17">
        <v>0.77817999999999998</v>
      </c>
      <c r="S44" s="5">
        <v>273</v>
      </c>
      <c r="T44" s="4">
        <v>33</v>
      </c>
      <c r="U44" s="4">
        <v>34.5</v>
      </c>
      <c r="V44" s="4">
        <v>4.3</v>
      </c>
      <c r="W44" s="4">
        <v>36.299999999999997</v>
      </c>
      <c r="X44" s="4">
        <v>4.3</v>
      </c>
      <c r="Y44" s="6">
        <f t="shared" si="6"/>
        <v>0.99056603773584906</v>
      </c>
      <c r="Z44" s="12"/>
      <c r="AA44" s="4">
        <v>410</v>
      </c>
      <c r="AB44" s="4">
        <v>150</v>
      </c>
      <c r="AC44" s="6" t="s">
        <v>27</v>
      </c>
      <c r="AD44" s="6" t="s">
        <v>27</v>
      </c>
      <c r="AE44" s="6">
        <v>0.63</v>
      </c>
      <c r="AF44" s="6">
        <v>0.42</v>
      </c>
      <c r="AG44" s="4">
        <v>1670</v>
      </c>
      <c r="AH44" s="4">
        <v>270</v>
      </c>
      <c r="AI44" s="126">
        <v>0.19900000000000001</v>
      </c>
      <c r="AJ44" s="126">
        <v>6.2E-2</v>
      </c>
      <c r="AK44" s="12">
        <v>36.9</v>
      </c>
      <c r="AL44" s="12">
        <v>5.7</v>
      </c>
      <c r="AM44" s="126">
        <v>0.43</v>
      </c>
      <c r="AN44" s="126">
        <v>0.14000000000000001</v>
      </c>
      <c r="AO44" s="6">
        <v>5.5</v>
      </c>
      <c r="AP44" s="6">
        <v>2.2000000000000002</v>
      </c>
      <c r="AQ44" s="6">
        <v>8.9</v>
      </c>
      <c r="AR44" s="6">
        <v>2.4</v>
      </c>
      <c r="AS44" s="6">
        <v>2.94</v>
      </c>
      <c r="AT44" s="6">
        <v>0.81</v>
      </c>
      <c r="AU44" s="12">
        <v>43</v>
      </c>
      <c r="AV44" s="6">
        <v>6.6</v>
      </c>
      <c r="AW44" s="6">
        <v>13.4</v>
      </c>
      <c r="AX44" s="6">
        <v>1.9</v>
      </c>
      <c r="AY44" s="5">
        <v>150</v>
      </c>
      <c r="AZ44" s="4">
        <v>19</v>
      </c>
      <c r="BA44" s="5">
        <v>54</v>
      </c>
      <c r="BB44" s="4">
        <v>7.1</v>
      </c>
      <c r="BC44" s="5">
        <v>265</v>
      </c>
      <c r="BD44" s="4">
        <v>35</v>
      </c>
      <c r="BE44" s="5">
        <v>53.1</v>
      </c>
      <c r="BF44" s="4">
        <v>8.6999999999999993</v>
      </c>
      <c r="BG44" s="4">
        <v>452</v>
      </c>
      <c r="BH44" s="5">
        <v>61</v>
      </c>
      <c r="BI44" s="5">
        <v>94</v>
      </c>
      <c r="BJ44" s="12">
        <v>14</v>
      </c>
      <c r="BK44" s="4">
        <v>5.9</v>
      </c>
      <c r="BL44" s="12">
        <v>3.7</v>
      </c>
      <c r="BM44" s="5">
        <v>590000</v>
      </c>
      <c r="BN44" s="5">
        <v>68000</v>
      </c>
      <c r="BO44" s="5">
        <v>10700</v>
      </c>
      <c r="BP44" s="5">
        <v>1700</v>
      </c>
      <c r="BQ44" s="5">
        <v>210</v>
      </c>
      <c r="BR44" s="4">
        <v>26</v>
      </c>
      <c r="BS44" s="5">
        <v>212</v>
      </c>
      <c r="BT44" s="4">
        <v>27</v>
      </c>
      <c r="BU44" s="6">
        <v>3.31</v>
      </c>
      <c r="BV44" s="6">
        <v>0.72</v>
      </c>
      <c r="BW44" s="6">
        <v>1.83</v>
      </c>
      <c r="BX44" s="6">
        <v>0.63</v>
      </c>
      <c r="BZ44" s="52">
        <f t="shared" si="7"/>
        <v>44.126659856996937</v>
      </c>
      <c r="CA44" s="88">
        <f t="shared" si="8"/>
        <v>294.08666307803355</v>
      </c>
      <c r="CB44" s="99">
        <f t="shared" si="9"/>
        <v>2.0699771552697146</v>
      </c>
      <c r="CC44" s="88">
        <f t="shared" si="10"/>
        <v>723.69141416200569</v>
      </c>
    </row>
    <row r="45" spans="1:81" s="4" customFormat="1" ht="12" customHeight="1">
      <c r="A45" s="8" t="s">
        <v>71</v>
      </c>
      <c r="B45" s="8"/>
      <c r="C45" s="12">
        <v>11.026999999999999</v>
      </c>
      <c r="D45" s="3" t="s">
        <v>327</v>
      </c>
      <c r="E45" s="3"/>
      <c r="F45" s="15">
        <v>1885.6</v>
      </c>
      <c r="G45" s="15">
        <v>6.3</v>
      </c>
      <c r="H45" s="15">
        <v>1911.1</v>
      </c>
      <c r="I45" s="15">
        <v>45</v>
      </c>
      <c r="J45" s="16">
        <v>-1.37</v>
      </c>
      <c r="K45" s="131">
        <v>0.11536</v>
      </c>
      <c r="L45" s="131">
        <v>5.9999999999999995E-4</v>
      </c>
      <c r="M45" s="17">
        <v>5.4630000000000001</v>
      </c>
      <c r="N45" s="17">
        <v>0.16</v>
      </c>
      <c r="O45" s="131">
        <v>0.34510000000000002</v>
      </c>
      <c r="P45" s="131">
        <v>9.4000000000000004E-3</v>
      </c>
      <c r="Q45" s="17">
        <v>0.55188999999999999</v>
      </c>
      <c r="S45" s="5">
        <v>349</v>
      </c>
      <c r="T45" s="4">
        <v>26</v>
      </c>
      <c r="U45" s="4">
        <v>43.9</v>
      </c>
      <c r="V45" s="4">
        <v>3.1</v>
      </c>
      <c r="W45" s="4">
        <v>56.3</v>
      </c>
      <c r="X45" s="4">
        <v>4.0999999999999996</v>
      </c>
      <c r="Y45" s="6">
        <f t="shared" si="6"/>
        <v>1.2113207547169811</v>
      </c>
      <c r="Z45" s="12"/>
      <c r="AA45" s="4">
        <v>440</v>
      </c>
      <c r="AB45" s="4">
        <v>150</v>
      </c>
      <c r="AC45" s="6">
        <v>0</v>
      </c>
      <c r="AD45" s="6">
        <v>1.6</v>
      </c>
      <c r="AE45" s="6">
        <v>0.38</v>
      </c>
      <c r="AF45" s="6">
        <v>0.24</v>
      </c>
      <c r="AG45" s="4">
        <v>2050</v>
      </c>
      <c r="AH45" s="4">
        <v>200</v>
      </c>
      <c r="AI45" s="126">
        <v>2.7E-2</v>
      </c>
      <c r="AJ45" s="126">
        <v>1.9E-2</v>
      </c>
      <c r="AK45" s="12">
        <v>43.1</v>
      </c>
      <c r="AL45" s="12">
        <v>5.7</v>
      </c>
      <c r="AM45" s="126">
        <v>0.33</v>
      </c>
      <c r="AN45" s="126">
        <v>7.3999999999999996E-2</v>
      </c>
      <c r="AO45" s="6">
        <v>5.6</v>
      </c>
      <c r="AP45" s="6">
        <v>1.4</v>
      </c>
      <c r="AQ45" s="6">
        <v>12.2</v>
      </c>
      <c r="AR45" s="6">
        <v>2.9</v>
      </c>
      <c r="AS45" s="6">
        <v>2.65</v>
      </c>
      <c r="AT45" s="6">
        <v>0.41</v>
      </c>
      <c r="AU45" s="12">
        <v>54</v>
      </c>
      <c r="AV45" s="6">
        <v>8.3000000000000007</v>
      </c>
      <c r="AW45" s="6">
        <v>16.8</v>
      </c>
      <c r="AX45" s="6">
        <v>2</v>
      </c>
      <c r="AY45" s="5">
        <v>184</v>
      </c>
      <c r="AZ45" s="4">
        <v>17</v>
      </c>
      <c r="BA45" s="5">
        <v>72.3</v>
      </c>
      <c r="BB45" s="4">
        <v>5.3</v>
      </c>
      <c r="BC45" s="5">
        <v>334</v>
      </c>
      <c r="BD45" s="4">
        <v>28</v>
      </c>
      <c r="BE45" s="5">
        <v>61.5</v>
      </c>
      <c r="BF45" s="4">
        <v>5.4</v>
      </c>
      <c r="BG45" s="4">
        <v>586</v>
      </c>
      <c r="BH45" s="5">
        <v>59</v>
      </c>
      <c r="BI45" s="5">
        <v>114</v>
      </c>
      <c r="BJ45" s="12">
        <v>12</v>
      </c>
      <c r="BK45" s="4">
        <v>12.5</v>
      </c>
      <c r="BL45" s="12">
        <v>4.0999999999999996</v>
      </c>
      <c r="BM45" s="5">
        <v>559000</v>
      </c>
      <c r="BN45" s="5">
        <v>59000</v>
      </c>
      <c r="BO45" s="5">
        <v>9500</v>
      </c>
      <c r="BP45" s="5">
        <v>1000</v>
      </c>
      <c r="BQ45" s="5">
        <v>321</v>
      </c>
      <c r="BR45" s="4">
        <v>24</v>
      </c>
      <c r="BS45" s="5">
        <v>265</v>
      </c>
      <c r="BT45" s="4">
        <v>20</v>
      </c>
      <c r="BU45" s="6">
        <v>3.39</v>
      </c>
      <c r="BV45" s="6">
        <v>0.76</v>
      </c>
      <c r="BW45" s="6">
        <v>1.39</v>
      </c>
      <c r="BX45" s="6">
        <v>0.46</v>
      </c>
      <c r="BZ45" s="52">
        <f t="shared" si="7"/>
        <v>47.939110070257613</v>
      </c>
      <c r="CA45" s="88">
        <f t="shared" si="8"/>
        <v>367.24568537368674</v>
      </c>
      <c r="CB45" s="99">
        <f t="shared" si="9"/>
        <v>1.4961402112293349</v>
      </c>
      <c r="CC45" s="88">
        <f t="shared" si="10"/>
        <v>796.09443670499866</v>
      </c>
    </row>
    <row r="46" spans="1:81" s="4" customFormat="1" ht="12" customHeight="1">
      <c r="A46" s="8" t="s">
        <v>72</v>
      </c>
      <c r="B46" s="8"/>
      <c r="C46" s="12">
        <v>11.077</v>
      </c>
      <c r="D46" s="3" t="s">
        <v>327</v>
      </c>
      <c r="E46" s="3"/>
      <c r="F46" s="15">
        <v>1884.8</v>
      </c>
      <c r="G46" s="15">
        <v>6.1</v>
      </c>
      <c r="H46" s="15">
        <v>1878.3</v>
      </c>
      <c r="I46" s="15">
        <v>44</v>
      </c>
      <c r="J46" s="16">
        <v>0.34</v>
      </c>
      <c r="K46" s="131">
        <v>0.11534</v>
      </c>
      <c r="L46" s="131">
        <v>6.8000000000000005E-4</v>
      </c>
      <c r="M46" s="17">
        <v>5.3540000000000001</v>
      </c>
      <c r="N46" s="17">
        <v>0.16</v>
      </c>
      <c r="O46" s="131">
        <v>0.33826000000000001</v>
      </c>
      <c r="P46" s="131">
        <v>9.1000000000000004E-3</v>
      </c>
      <c r="Q46" s="17">
        <v>0.39087</v>
      </c>
      <c r="S46" s="5">
        <v>290</v>
      </c>
      <c r="T46" s="4">
        <v>21</v>
      </c>
      <c r="U46" s="4">
        <v>36.4</v>
      </c>
      <c r="V46" s="4">
        <v>2.6</v>
      </c>
      <c r="W46" s="4">
        <v>38.799999999999997</v>
      </c>
      <c r="X46" s="4">
        <v>3.7</v>
      </c>
      <c r="Y46" s="6">
        <f t="shared" si="6"/>
        <v>1.03125</v>
      </c>
      <c r="Z46" s="12"/>
      <c r="AA46" s="4">
        <v>320</v>
      </c>
      <c r="AB46" s="4">
        <v>130</v>
      </c>
      <c r="AC46" s="6" t="s">
        <v>27</v>
      </c>
      <c r="AD46" s="6" t="s">
        <v>27</v>
      </c>
      <c r="AE46" s="6">
        <v>0.27</v>
      </c>
      <c r="AF46" s="6">
        <v>0.27</v>
      </c>
      <c r="AG46" s="4">
        <v>1220</v>
      </c>
      <c r="AH46" s="4">
        <v>130</v>
      </c>
      <c r="AI46" s="126">
        <v>1.2E-2</v>
      </c>
      <c r="AJ46" s="126">
        <v>1.2E-2</v>
      </c>
      <c r="AK46" s="12">
        <v>36.9</v>
      </c>
      <c r="AL46" s="12">
        <v>3.4</v>
      </c>
      <c r="AM46" s="126">
        <v>0.184</v>
      </c>
      <c r="AN46" s="126">
        <v>6.9000000000000006E-2</v>
      </c>
      <c r="AO46" s="6">
        <v>2.38</v>
      </c>
      <c r="AP46" s="6">
        <v>0.94</v>
      </c>
      <c r="AQ46" s="6">
        <v>5.2</v>
      </c>
      <c r="AR46" s="6">
        <v>1.1000000000000001</v>
      </c>
      <c r="AS46" s="6">
        <v>1.21</v>
      </c>
      <c r="AT46" s="6">
        <v>0.27</v>
      </c>
      <c r="AU46" s="12">
        <v>23.4</v>
      </c>
      <c r="AV46" s="6">
        <v>4.4000000000000004</v>
      </c>
      <c r="AW46" s="6">
        <v>10.4</v>
      </c>
      <c r="AX46" s="6">
        <v>1.5</v>
      </c>
      <c r="AY46" s="5">
        <v>115</v>
      </c>
      <c r="AZ46" s="4">
        <v>15</v>
      </c>
      <c r="BA46" s="5">
        <v>42.6</v>
      </c>
      <c r="BB46" s="4">
        <v>4.4000000000000004</v>
      </c>
      <c r="BC46" s="5">
        <v>203</v>
      </c>
      <c r="BD46" s="4">
        <v>24</v>
      </c>
      <c r="BE46" s="5">
        <v>41.3</v>
      </c>
      <c r="BF46" s="4">
        <v>5.8</v>
      </c>
      <c r="BG46" s="4">
        <v>348</v>
      </c>
      <c r="BH46" s="5">
        <v>40</v>
      </c>
      <c r="BI46" s="5">
        <v>75.7</v>
      </c>
      <c r="BJ46" s="12">
        <v>9.1999999999999993</v>
      </c>
      <c r="BK46" s="4">
        <v>15.1</v>
      </c>
      <c r="BL46" s="12">
        <v>3.9</v>
      </c>
      <c r="BM46" s="5">
        <v>517000</v>
      </c>
      <c r="BN46" s="5">
        <v>58000</v>
      </c>
      <c r="BO46" s="5">
        <v>9800</v>
      </c>
      <c r="BP46" s="5">
        <v>1400</v>
      </c>
      <c r="BQ46" s="5">
        <v>231</v>
      </c>
      <c r="BR46" s="4">
        <v>23</v>
      </c>
      <c r="BS46" s="5">
        <v>224</v>
      </c>
      <c r="BT46" s="4">
        <v>16</v>
      </c>
      <c r="BU46" s="6">
        <v>4.08</v>
      </c>
      <c r="BV46" s="6">
        <v>0.89</v>
      </c>
      <c r="BW46" s="6">
        <v>1.93</v>
      </c>
      <c r="BX46" s="6">
        <v>0.73</v>
      </c>
      <c r="BZ46" s="52">
        <f t="shared" si="7"/>
        <v>70.434712346477056</v>
      </c>
      <c r="CA46" s="88">
        <f t="shared" si="8"/>
        <v>310.38117160025718</v>
      </c>
      <c r="CB46" s="99">
        <f t="shared" si="9"/>
        <v>1.209044931698593</v>
      </c>
      <c r="CC46" s="88">
        <f t="shared" si="10"/>
        <v>816.00547235304691</v>
      </c>
    </row>
    <row r="47" spans="1:81" s="4" customFormat="1" ht="12" customHeight="1">
      <c r="A47" s="8" t="s">
        <v>73</v>
      </c>
      <c r="B47" s="8"/>
      <c r="C47" s="12">
        <v>11.007999999999999</v>
      </c>
      <c r="D47" s="3" t="s">
        <v>327</v>
      </c>
      <c r="E47" s="3"/>
      <c r="F47" s="15">
        <v>1902.2</v>
      </c>
      <c r="G47" s="15">
        <v>7.1</v>
      </c>
      <c r="H47" s="15">
        <v>1896</v>
      </c>
      <c r="I47" s="15">
        <v>46</v>
      </c>
      <c r="J47" s="16">
        <v>0.3</v>
      </c>
      <c r="K47" s="131">
        <v>0.11638999999999999</v>
      </c>
      <c r="L47" s="131">
        <v>7.9000000000000001E-4</v>
      </c>
      <c r="M47" s="17">
        <v>5.4630000000000001</v>
      </c>
      <c r="N47" s="17">
        <v>0.17</v>
      </c>
      <c r="O47" s="131">
        <v>0.34200000000000003</v>
      </c>
      <c r="P47" s="131">
        <v>9.4999999999999998E-3</v>
      </c>
      <c r="Q47" s="17">
        <v>0.71443999999999996</v>
      </c>
      <c r="S47" s="5">
        <v>294</v>
      </c>
      <c r="T47" s="4">
        <v>19</v>
      </c>
      <c r="U47" s="4">
        <v>37.299999999999997</v>
      </c>
      <c r="V47" s="4">
        <v>2.4</v>
      </c>
      <c r="W47" s="4">
        <v>31</v>
      </c>
      <c r="X47" s="4">
        <v>2</v>
      </c>
      <c r="Y47" s="6">
        <f t="shared" si="6"/>
        <v>0.80444444444444441</v>
      </c>
      <c r="Z47" s="12"/>
      <c r="AA47" s="4">
        <v>500</v>
      </c>
      <c r="AB47" s="4">
        <v>120</v>
      </c>
      <c r="AC47" s="6" t="s">
        <v>27</v>
      </c>
      <c r="AD47" s="6" t="s">
        <v>27</v>
      </c>
      <c r="AE47" s="6">
        <v>0.49</v>
      </c>
      <c r="AF47" s="6">
        <v>0.31</v>
      </c>
      <c r="AG47" s="4">
        <v>1430</v>
      </c>
      <c r="AH47" s="4">
        <v>110</v>
      </c>
      <c r="AI47" s="126">
        <v>1.6E-2</v>
      </c>
      <c r="AJ47" s="126">
        <v>1.7000000000000001E-2</v>
      </c>
      <c r="AK47" s="12">
        <v>37.700000000000003</v>
      </c>
      <c r="AL47" s="12">
        <v>3.8</v>
      </c>
      <c r="AM47" s="126">
        <v>0.13500000000000001</v>
      </c>
      <c r="AN47" s="126">
        <v>5.8000000000000003E-2</v>
      </c>
      <c r="AO47" s="6">
        <v>2.91</v>
      </c>
      <c r="AP47" s="6">
        <v>0.98</v>
      </c>
      <c r="AQ47" s="6">
        <v>5.3</v>
      </c>
      <c r="AR47" s="6">
        <v>1.5</v>
      </c>
      <c r="AS47" s="6">
        <v>2.11</v>
      </c>
      <c r="AT47" s="6">
        <v>0.5</v>
      </c>
      <c r="AU47" s="12">
        <v>31.7</v>
      </c>
      <c r="AV47" s="6">
        <v>5.7</v>
      </c>
      <c r="AW47" s="6">
        <v>9.6</v>
      </c>
      <c r="AX47" s="6">
        <v>1.2</v>
      </c>
      <c r="AY47" s="5">
        <v>120.7</v>
      </c>
      <c r="AZ47" s="4">
        <v>8</v>
      </c>
      <c r="BA47" s="5">
        <v>46.4</v>
      </c>
      <c r="BB47" s="4">
        <v>3.8</v>
      </c>
      <c r="BC47" s="5">
        <v>234</v>
      </c>
      <c r="BD47" s="4">
        <v>20</v>
      </c>
      <c r="BE47" s="5">
        <v>48.9</v>
      </c>
      <c r="BF47" s="4">
        <v>3.9</v>
      </c>
      <c r="BG47" s="4">
        <v>445</v>
      </c>
      <c r="BH47" s="5">
        <v>36</v>
      </c>
      <c r="BI47" s="5">
        <v>96.5</v>
      </c>
      <c r="BJ47" s="12">
        <v>7.6</v>
      </c>
      <c r="BK47" s="4">
        <v>11.5</v>
      </c>
      <c r="BL47" s="12">
        <v>3.8</v>
      </c>
      <c r="BM47" s="5">
        <v>524000</v>
      </c>
      <c r="BN47" s="5">
        <v>47000</v>
      </c>
      <c r="BO47" s="5">
        <v>8500</v>
      </c>
      <c r="BP47" s="5">
        <v>750</v>
      </c>
      <c r="BQ47" s="5">
        <v>181</v>
      </c>
      <c r="BR47" s="4">
        <v>12</v>
      </c>
      <c r="BS47" s="5">
        <v>225</v>
      </c>
      <c r="BT47" s="4">
        <v>15</v>
      </c>
      <c r="BU47" s="6">
        <v>3.9</v>
      </c>
      <c r="BV47" s="6">
        <v>1.1000000000000001</v>
      </c>
      <c r="BW47" s="6">
        <v>1.53</v>
      </c>
      <c r="BX47" s="6">
        <v>0.43</v>
      </c>
      <c r="BZ47" s="52">
        <f t="shared" si="7"/>
        <v>64.251248135900937</v>
      </c>
      <c r="CA47" s="88">
        <f t="shared" si="8"/>
        <v>312.76051398628476</v>
      </c>
      <c r="CB47" s="99">
        <f t="shared" si="9"/>
        <v>1.4755620190626488</v>
      </c>
      <c r="CC47" s="88">
        <f t="shared" si="10"/>
        <v>787.5382920305957</v>
      </c>
    </row>
    <row r="48" spans="1:81" s="4" customFormat="1" ht="12" customHeight="1">
      <c r="A48" s="8" t="s">
        <v>74</v>
      </c>
      <c r="B48" s="8"/>
      <c r="C48" s="12">
        <v>11.047000000000001</v>
      </c>
      <c r="D48" s="3" t="s">
        <v>327</v>
      </c>
      <c r="E48" s="3"/>
      <c r="F48" s="15">
        <v>1887</v>
      </c>
      <c r="G48" s="15">
        <v>4.7</v>
      </c>
      <c r="H48" s="15">
        <v>1896</v>
      </c>
      <c r="I48" s="15">
        <v>45</v>
      </c>
      <c r="J48" s="16">
        <v>-0.48</v>
      </c>
      <c r="K48" s="131">
        <v>0.11547</v>
      </c>
      <c r="L48" s="131">
        <v>5.8E-4</v>
      </c>
      <c r="M48" s="17">
        <v>5.4189999999999996</v>
      </c>
      <c r="N48" s="17">
        <v>0.16</v>
      </c>
      <c r="O48" s="131">
        <v>0.34200000000000003</v>
      </c>
      <c r="P48" s="131">
        <v>9.4000000000000004E-3</v>
      </c>
      <c r="Q48" s="17">
        <v>0.81237999999999999</v>
      </c>
      <c r="S48" s="5">
        <v>374</v>
      </c>
      <c r="T48" s="4">
        <v>34</v>
      </c>
      <c r="U48" s="4">
        <v>47.1</v>
      </c>
      <c r="V48" s="4">
        <v>4.3</v>
      </c>
      <c r="W48" s="4">
        <v>47.1</v>
      </c>
      <c r="X48" s="4">
        <v>4.3</v>
      </c>
      <c r="Y48" s="6">
        <f t="shared" si="6"/>
        <v>0.96864111498257843</v>
      </c>
      <c r="Z48" s="12"/>
      <c r="AA48" s="4">
        <v>500</v>
      </c>
      <c r="AB48" s="4">
        <v>170</v>
      </c>
      <c r="AC48" s="6">
        <v>1.8</v>
      </c>
      <c r="AD48" s="6">
        <v>1.3</v>
      </c>
      <c r="AE48" s="6">
        <v>0.38</v>
      </c>
      <c r="AF48" s="6">
        <v>0.34</v>
      </c>
      <c r="AG48" s="4">
        <v>1740</v>
      </c>
      <c r="AH48" s="4">
        <v>190</v>
      </c>
      <c r="AI48" s="126">
        <v>1.4999999999999999E-2</v>
      </c>
      <c r="AJ48" s="126">
        <v>1.4E-2</v>
      </c>
      <c r="AK48" s="12">
        <v>50.8</v>
      </c>
      <c r="AL48" s="12">
        <v>6.5</v>
      </c>
      <c r="AM48" s="126">
        <v>0.153</v>
      </c>
      <c r="AN48" s="126">
        <v>0.06</v>
      </c>
      <c r="AO48" s="6">
        <v>3.08</v>
      </c>
      <c r="AP48" s="6">
        <v>0.98</v>
      </c>
      <c r="AQ48" s="6">
        <v>7.5</v>
      </c>
      <c r="AR48" s="6">
        <v>1.5</v>
      </c>
      <c r="AS48" s="6">
        <v>1.62</v>
      </c>
      <c r="AT48" s="6">
        <v>0.33</v>
      </c>
      <c r="AU48" s="12">
        <v>33.6</v>
      </c>
      <c r="AV48" s="6">
        <v>4.0999999999999996</v>
      </c>
      <c r="AW48" s="6">
        <v>12.4</v>
      </c>
      <c r="AX48" s="6">
        <v>1.3</v>
      </c>
      <c r="AY48" s="5">
        <v>150</v>
      </c>
      <c r="AZ48" s="4">
        <v>14</v>
      </c>
      <c r="BA48" s="5">
        <v>60.8</v>
      </c>
      <c r="BB48" s="4">
        <v>6.1</v>
      </c>
      <c r="BC48" s="5">
        <v>279</v>
      </c>
      <c r="BD48" s="4">
        <v>24</v>
      </c>
      <c r="BE48" s="5">
        <v>56.6</v>
      </c>
      <c r="BF48" s="4">
        <v>5.9</v>
      </c>
      <c r="BG48" s="4">
        <v>475</v>
      </c>
      <c r="BH48" s="5">
        <v>38</v>
      </c>
      <c r="BI48" s="5">
        <v>104.9</v>
      </c>
      <c r="BJ48" s="12">
        <v>9.9</v>
      </c>
      <c r="BK48" s="4">
        <v>11.7</v>
      </c>
      <c r="BL48" s="12">
        <v>3.2</v>
      </c>
      <c r="BM48" s="5">
        <v>533000</v>
      </c>
      <c r="BN48" s="5">
        <v>65000</v>
      </c>
      <c r="BO48" s="5">
        <v>9400</v>
      </c>
      <c r="BP48" s="5">
        <v>1200</v>
      </c>
      <c r="BQ48" s="5">
        <v>278</v>
      </c>
      <c r="BR48" s="4">
        <v>25</v>
      </c>
      <c r="BS48" s="5">
        <v>287</v>
      </c>
      <c r="BT48" s="4">
        <v>25</v>
      </c>
      <c r="BU48" s="6">
        <v>5.3</v>
      </c>
      <c r="BV48" s="6">
        <v>1.1000000000000001</v>
      </c>
      <c r="BW48" s="6">
        <v>1.91</v>
      </c>
      <c r="BX48" s="6">
        <v>0.51</v>
      </c>
      <c r="BZ48" s="52">
        <f t="shared" si="7"/>
        <v>68.701298701298697</v>
      </c>
      <c r="CA48" s="88">
        <f t="shared" si="8"/>
        <v>397.83576848834917</v>
      </c>
      <c r="CB48" s="99">
        <f t="shared" si="9"/>
        <v>1.7689562830634844</v>
      </c>
      <c r="CC48" s="88">
        <f t="shared" si="10"/>
        <v>789.29629903952298</v>
      </c>
    </row>
    <row r="49" spans="1:81" s="4" customFormat="1" ht="12" customHeight="1">
      <c r="A49" s="8" t="s">
        <v>75</v>
      </c>
      <c r="B49" s="8"/>
      <c r="C49" s="12">
        <v>11.090999999999999</v>
      </c>
      <c r="D49" s="3" t="s">
        <v>327</v>
      </c>
      <c r="E49" s="3"/>
      <c r="F49" s="15">
        <v>1911.2</v>
      </c>
      <c r="G49" s="15">
        <v>6</v>
      </c>
      <c r="H49" s="15">
        <v>1903</v>
      </c>
      <c r="I49" s="15">
        <v>46</v>
      </c>
      <c r="J49" s="16">
        <v>0.38</v>
      </c>
      <c r="K49" s="131">
        <v>0.11702</v>
      </c>
      <c r="L49" s="131">
        <v>6.2E-4</v>
      </c>
      <c r="M49" s="17">
        <v>5.5170000000000003</v>
      </c>
      <c r="N49" s="17">
        <v>0.16</v>
      </c>
      <c r="O49" s="131">
        <v>0.34350000000000003</v>
      </c>
      <c r="P49" s="131">
        <v>9.5999999999999992E-3</v>
      </c>
      <c r="Q49" s="17">
        <v>0.80130000000000001</v>
      </c>
      <c r="S49" s="5">
        <v>554</v>
      </c>
      <c r="T49" s="4">
        <v>49</v>
      </c>
      <c r="U49" s="4">
        <v>70.599999999999994</v>
      </c>
      <c r="V49" s="4">
        <v>6.2</v>
      </c>
      <c r="W49" s="4">
        <v>98.1</v>
      </c>
      <c r="X49" s="4">
        <v>8.8000000000000007</v>
      </c>
      <c r="Y49" s="6">
        <f t="shared" si="6"/>
        <v>1.3475177304964538</v>
      </c>
      <c r="Z49" s="12"/>
      <c r="AA49" s="4">
        <v>690</v>
      </c>
      <c r="AB49" s="4">
        <v>160</v>
      </c>
      <c r="AC49" s="6">
        <v>0.3</v>
      </c>
      <c r="AD49" s="6">
        <v>1.5</v>
      </c>
      <c r="AE49" s="6">
        <v>1.03</v>
      </c>
      <c r="AF49" s="6">
        <v>0.51</v>
      </c>
      <c r="AG49" s="4">
        <v>1780</v>
      </c>
      <c r="AH49" s="4">
        <v>170</v>
      </c>
      <c r="AI49" s="126">
        <v>0.17199999999999999</v>
      </c>
      <c r="AJ49" s="126">
        <v>5.8000000000000003E-2</v>
      </c>
      <c r="AK49" s="12">
        <v>62.5</v>
      </c>
      <c r="AL49" s="12">
        <v>8.3000000000000007</v>
      </c>
      <c r="AM49" s="126">
        <v>0.34</v>
      </c>
      <c r="AN49" s="126">
        <v>0.11</v>
      </c>
      <c r="AO49" s="6">
        <v>4.2699999999999996</v>
      </c>
      <c r="AP49" s="6">
        <v>0.85</v>
      </c>
      <c r="AQ49" s="6">
        <v>9.4</v>
      </c>
      <c r="AR49" s="6">
        <v>2</v>
      </c>
      <c r="AS49" s="6">
        <v>3.09</v>
      </c>
      <c r="AT49" s="6">
        <v>0.67</v>
      </c>
      <c r="AU49" s="12">
        <v>46</v>
      </c>
      <c r="AV49" s="6">
        <v>7.7</v>
      </c>
      <c r="AW49" s="6">
        <v>14.9</v>
      </c>
      <c r="AX49" s="6">
        <v>2.2999999999999998</v>
      </c>
      <c r="AY49" s="5">
        <v>159</v>
      </c>
      <c r="AZ49" s="4">
        <v>13</v>
      </c>
      <c r="BA49" s="5">
        <v>64</v>
      </c>
      <c r="BB49" s="4">
        <v>5.7</v>
      </c>
      <c r="BC49" s="5">
        <v>300</v>
      </c>
      <c r="BD49" s="4">
        <v>29</v>
      </c>
      <c r="BE49" s="5">
        <v>60.3</v>
      </c>
      <c r="BF49" s="4">
        <v>5</v>
      </c>
      <c r="BG49" s="4">
        <v>518</v>
      </c>
      <c r="BH49" s="5">
        <v>53</v>
      </c>
      <c r="BI49" s="5">
        <v>98</v>
      </c>
      <c r="BJ49" s="12">
        <v>11</v>
      </c>
      <c r="BK49" s="4">
        <v>16.7</v>
      </c>
      <c r="BL49" s="12">
        <v>3.8</v>
      </c>
      <c r="BM49" s="5">
        <v>568000</v>
      </c>
      <c r="BN49" s="5">
        <v>53000</v>
      </c>
      <c r="BO49" s="5">
        <v>10000</v>
      </c>
      <c r="BP49" s="5">
        <v>1200</v>
      </c>
      <c r="BQ49" s="5">
        <v>570</v>
      </c>
      <c r="BR49" s="4">
        <v>51</v>
      </c>
      <c r="BS49" s="5">
        <v>423</v>
      </c>
      <c r="BT49" s="4">
        <v>37</v>
      </c>
      <c r="BU49" s="6">
        <v>7.6</v>
      </c>
      <c r="BV49" s="6">
        <v>1.9</v>
      </c>
      <c r="BW49" s="6">
        <v>1.94</v>
      </c>
      <c r="BX49" s="6">
        <v>0.47</v>
      </c>
      <c r="BZ49" s="52">
        <f t="shared" si="7"/>
        <v>54.151427574866716</v>
      </c>
      <c r="CA49" s="88">
        <f t="shared" si="8"/>
        <v>588.95996760259573</v>
      </c>
      <c r="CB49" s="99">
        <f t="shared" si="9"/>
        <v>1.4799207857184982</v>
      </c>
      <c r="CC49" s="88">
        <f t="shared" si="10"/>
        <v>826.92350519996523</v>
      </c>
    </row>
    <row r="50" spans="1:81" s="4" customFormat="1" ht="12" customHeight="1">
      <c r="A50" s="8" t="s">
        <v>76</v>
      </c>
      <c r="B50" s="8"/>
      <c r="C50" s="12">
        <v>11.153</v>
      </c>
      <c r="D50" s="3" t="s">
        <v>327</v>
      </c>
      <c r="E50" s="3"/>
      <c r="F50" s="15">
        <v>1885.3</v>
      </c>
      <c r="G50" s="15">
        <v>4.3</v>
      </c>
      <c r="H50" s="15">
        <v>1875.1</v>
      </c>
      <c r="I50" s="15">
        <v>44</v>
      </c>
      <c r="J50" s="16">
        <v>0.53</v>
      </c>
      <c r="K50" s="131">
        <v>0.11534999999999999</v>
      </c>
      <c r="L50" s="131">
        <v>5.6999999999999998E-4</v>
      </c>
      <c r="M50" s="17">
        <v>5.3449999999999998</v>
      </c>
      <c r="N50" s="17">
        <v>0.16</v>
      </c>
      <c r="O50" s="131">
        <v>0.33760000000000001</v>
      </c>
      <c r="P50" s="131">
        <v>9.1999999999999998E-3</v>
      </c>
      <c r="Q50" s="17">
        <v>0.69721999999999995</v>
      </c>
      <c r="S50" s="5">
        <v>333</v>
      </c>
      <c r="T50" s="4">
        <v>41</v>
      </c>
      <c r="U50" s="4">
        <v>42</v>
      </c>
      <c r="V50" s="4">
        <v>5.2</v>
      </c>
      <c r="W50" s="4">
        <v>44.9</v>
      </c>
      <c r="X50" s="4">
        <v>5.5</v>
      </c>
      <c r="Y50" s="6">
        <f t="shared" si="6"/>
        <v>1.027027027027027</v>
      </c>
      <c r="Z50" s="12"/>
      <c r="AA50" s="4">
        <v>560</v>
      </c>
      <c r="AB50" s="4">
        <v>170</v>
      </c>
      <c r="AC50" s="6">
        <v>0.8</v>
      </c>
      <c r="AD50" s="6">
        <v>2</v>
      </c>
      <c r="AE50" s="6">
        <v>0.31</v>
      </c>
      <c r="AF50" s="6">
        <v>0.24</v>
      </c>
      <c r="AG50" s="4">
        <v>1820</v>
      </c>
      <c r="AH50" s="4">
        <v>280</v>
      </c>
      <c r="AI50" s="126">
        <v>3.5000000000000003E-2</v>
      </c>
      <c r="AJ50" s="126">
        <v>2.5000000000000001E-2</v>
      </c>
      <c r="AK50" s="12">
        <v>48</v>
      </c>
      <c r="AL50" s="12">
        <v>6.8</v>
      </c>
      <c r="AM50" s="126">
        <v>0.23300000000000001</v>
      </c>
      <c r="AN50" s="126">
        <v>9.8000000000000004E-2</v>
      </c>
      <c r="AO50" s="6">
        <v>4.3</v>
      </c>
      <c r="AP50" s="6">
        <v>1.4</v>
      </c>
      <c r="AQ50" s="6">
        <v>8.8000000000000007</v>
      </c>
      <c r="AR50" s="6">
        <v>2.7</v>
      </c>
      <c r="AS50" s="6">
        <v>2.76</v>
      </c>
      <c r="AT50" s="6">
        <v>0.72</v>
      </c>
      <c r="AU50" s="12">
        <v>44.1</v>
      </c>
      <c r="AV50" s="6">
        <v>9.6999999999999993</v>
      </c>
      <c r="AW50" s="6">
        <v>13.9</v>
      </c>
      <c r="AX50" s="6">
        <v>2.4</v>
      </c>
      <c r="AY50" s="5">
        <v>170</v>
      </c>
      <c r="AZ50" s="4">
        <v>21</v>
      </c>
      <c r="BA50" s="5">
        <v>65.7</v>
      </c>
      <c r="BB50" s="4">
        <v>9.4</v>
      </c>
      <c r="BC50" s="5">
        <v>302</v>
      </c>
      <c r="BD50" s="4">
        <v>42</v>
      </c>
      <c r="BE50" s="5">
        <v>58.6</v>
      </c>
      <c r="BF50" s="4">
        <v>6.6</v>
      </c>
      <c r="BG50" s="4">
        <v>532</v>
      </c>
      <c r="BH50" s="5">
        <v>70</v>
      </c>
      <c r="BI50" s="5">
        <v>106</v>
      </c>
      <c r="BJ50" s="12">
        <v>16</v>
      </c>
      <c r="BK50" s="4">
        <v>7.6</v>
      </c>
      <c r="BL50" s="12">
        <v>3.9</v>
      </c>
      <c r="BM50" s="5">
        <v>660000</v>
      </c>
      <c r="BN50" s="5">
        <v>110000</v>
      </c>
      <c r="BO50" s="5">
        <v>11600</v>
      </c>
      <c r="BP50" s="5">
        <v>1800</v>
      </c>
      <c r="BQ50" s="5">
        <v>266</v>
      </c>
      <c r="BR50" s="4">
        <v>33</v>
      </c>
      <c r="BS50" s="5">
        <v>259</v>
      </c>
      <c r="BT50" s="4">
        <v>32</v>
      </c>
      <c r="BU50" s="6">
        <v>3.12</v>
      </c>
      <c r="BV50" s="6">
        <v>0.83</v>
      </c>
      <c r="BW50" s="6">
        <v>1.74</v>
      </c>
      <c r="BX50" s="6">
        <v>0.56999999999999995</v>
      </c>
      <c r="BZ50" s="52">
        <f t="shared" si="7"/>
        <v>58.853065539112052</v>
      </c>
      <c r="CA50" s="88">
        <f t="shared" si="8"/>
        <v>358.9110150811922</v>
      </c>
      <c r="CB50" s="99">
        <f t="shared" si="9"/>
        <v>2.1337307801461787</v>
      </c>
      <c r="CC50" s="88">
        <f t="shared" si="10"/>
        <v>746.98758584289783</v>
      </c>
    </row>
    <row r="51" spans="1:81" s="4" customFormat="1" ht="12" customHeight="1">
      <c r="A51" s="8" t="s">
        <v>77</v>
      </c>
      <c r="B51" s="8"/>
      <c r="C51" s="12">
        <v>11.02</v>
      </c>
      <c r="D51" s="3" t="s">
        <v>327</v>
      </c>
      <c r="E51" s="3"/>
      <c r="F51" s="15">
        <v>1886.4</v>
      </c>
      <c r="G51" s="15">
        <v>9.4</v>
      </c>
      <c r="H51" s="15">
        <v>1872</v>
      </c>
      <c r="I51" s="15">
        <v>45</v>
      </c>
      <c r="J51" s="16">
        <v>0.74</v>
      </c>
      <c r="K51" s="131">
        <v>0.11545999999999999</v>
      </c>
      <c r="L51" s="131">
        <v>8.8999999999999995E-4</v>
      </c>
      <c r="M51" s="17">
        <v>5.34</v>
      </c>
      <c r="N51" s="17">
        <v>0.16</v>
      </c>
      <c r="O51" s="131">
        <v>0.33700000000000002</v>
      </c>
      <c r="P51" s="131">
        <v>9.2999999999999992E-3</v>
      </c>
      <c r="Q51" s="17">
        <v>0.58115000000000006</v>
      </c>
      <c r="S51" s="5">
        <v>253</v>
      </c>
      <c r="T51" s="4">
        <v>38</v>
      </c>
      <c r="U51" s="4">
        <v>31.8</v>
      </c>
      <c r="V51" s="4">
        <v>4.8</v>
      </c>
      <c r="W51" s="4">
        <v>25.4</v>
      </c>
      <c r="X51" s="4">
        <v>3.2</v>
      </c>
      <c r="Y51" s="6">
        <f t="shared" si="6"/>
        <v>0.8214285714285714</v>
      </c>
      <c r="Z51" s="12"/>
      <c r="AA51" s="4">
        <v>460</v>
      </c>
      <c r="AB51" s="4">
        <v>200</v>
      </c>
      <c r="AC51" s="6" t="s">
        <v>27</v>
      </c>
      <c r="AD51" s="6" t="s">
        <v>27</v>
      </c>
      <c r="AE51" s="6">
        <v>3.5000000000000003E-2</v>
      </c>
      <c r="AF51" s="6">
        <v>7.4999999999999997E-2</v>
      </c>
      <c r="AG51" s="4">
        <v>1400</v>
      </c>
      <c r="AH51" s="4">
        <v>220</v>
      </c>
      <c r="AI51" s="126">
        <v>1.4E-2</v>
      </c>
      <c r="AJ51" s="126">
        <v>1.7000000000000001E-2</v>
      </c>
      <c r="AK51" s="12">
        <v>34.5</v>
      </c>
      <c r="AL51" s="12">
        <v>6.1</v>
      </c>
      <c r="AM51" s="126">
        <v>9.6000000000000002E-2</v>
      </c>
      <c r="AN51" s="126">
        <v>6.9000000000000006E-2</v>
      </c>
      <c r="AO51" s="6">
        <v>2.9</v>
      </c>
      <c r="AP51" s="6">
        <v>1</v>
      </c>
      <c r="AQ51" s="6">
        <v>2.9</v>
      </c>
      <c r="AR51" s="6">
        <v>1.1000000000000001</v>
      </c>
      <c r="AS51" s="6">
        <v>1.88</v>
      </c>
      <c r="AT51" s="6">
        <v>0.61</v>
      </c>
      <c r="AU51" s="12">
        <v>27.9</v>
      </c>
      <c r="AV51" s="6">
        <v>4.8</v>
      </c>
      <c r="AW51" s="6">
        <v>9.1</v>
      </c>
      <c r="AX51" s="6">
        <v>1.5</v>
      </c>
      <c r="AY51" s="5">
        <v>122</v>
      </c>
      <c r="AZ51" s="4">
        <v>22</v>
      </c>
      <c r="BA51" s="5">
        <v>44.8</v>
      </c>
      <c r="BB51" s="4">
        <v>6.6</v>
      </c>
      <c r="BC51" s="5">
        <v>231</v>
      </c>
      <c r="BD51" s="4">
        <v>32</v>
      </c>
      <c r="BE51" s="5">
        <v>45.4</v>
      </c>
      <c r="BF51" s="4">
        <v>5.8</v>
      </c>
      <c r="BG51" s="4">
        <v>373</v>
      </c>
      <c r="BH51" s="5">
        <v>47</v>
      </c>
      <c r="BI51" s="5">
        <v>91</v>
      </c>
      <c r="BJ51" s="12">
        <v>14</v>
      </c>
      <c r="BK51" s="4">
        <v>13.1</v>
      </c>
      <c r="BL51" s="12">
        <v>5.5</v>
      </c>
      <c r="BM51" s="5">
        <v>630000</v>
      </c>
      <c r="BN51" s="5">
        <v>100000</v>
      </c>
      <c r="BO51" s="5">
        <v>11100</v>
      </c>
      <c r="BP51" s="5">
        <v>1600</v>
      </c>
      <c r="BQ51" s="5">
        <v>161</v>
      </c>
      <c r="BR51" s="4">
        <v>25</v>
      </c>
      <c r="BS51" s="5">
        <v>196</v>
      </c>
      <c r="BT51" s="4">
        <v>29</v>
      </c>
      <c r="BU51" s="6">
        <v>4.8</v>
      </c>
      <c r="BV51" s="6">
        <v>1.2</v>
      </c>
      <c r="BW51" s="6">
        <v>0.95</v>
      </c>
      <c r="BX51" s="6">
        <v>0.41</v>
      </c>
      <c r="BZ51" s="52">
        <f t="shared" si="7"/>
        <v>84.137931034482762</v>
      </c>
      <c r="CA51" s="88">
        <f t="shared" si="8"/>
        <v>271.66293230221794</v>
      </c>
      <c r="CB51" s="99">
        <f t="shared" si="9"/>
        <v>1.3310513382051479</v>
      </c>
      <c r="CC51" s="88">
        <f t="shared" si="10"/>
        <v>800.96626741363013</v>
      </c>
    </row>
    <row r="52" spans="1:81" s="3" customFormat="1" ht="12" customHeight="1">
      <c r="A52" s="14" t="s">
        <v>67</v>
      </c>
      <c r="B52" s="14"/>
      <c r="C52" s="16">
        <v>11.064</v>
      </c>
      <c r="D52" s="3" t="s">
        <v>327</v>
      </c>
      <c r="F52" s="15">
        <v>1873.8</v>
      </c>
      <c r="G52" s="15">
        <v>6.6</v>
      </c>
      <c r="H52" s="15">
        <v>1497</v>
      </c>
      <c r="I52" s="15">
        <v>43</v>
      </c>
      <c r="J52" s="16">
        <v>20.100000000000001</v>
      </c>
      <c r="K52" s="131">
        <v>0.11459</v>
      </c>
      <c r="L52" s="131">
        <v>7.9000000000000001E-4</v>
      </c>
      <c r="M52" s="17">
        <v>4.1120000000000001</v>
      </c>
      <c r="N52" s="17">
        <v>0.14000000000000001</v>
      </c>
      <c r="O52" s="131">
        <v>0.26140000000000002</v>
      </c>
      <c r="P52" s="131">
        <v>8.3999999999999995E-3</v>
      </c>
      <c r="Q52" s="17">
        <v>0.94198000000000004</v>
      </c>
      <c r="S52" s="15">
        <v>554</v>
      </c>
      <c r="T52" s="3">
        <v>68</v>
      </c>
      <c r="U52" s="3">
        <v>69.400000000000006</v>
      </c>
      <c r="V52" s="3">
        <v>8.8000000000000007</v>
      </c>
      <c r="W52" s="3">
        <v>57.2</v>
      </c>
      <c r="X52" s="3">
        <v>7</v>
      </c>
      <c r="Y52" s="17">
        <f>BQ52/BS52</f>
        <v>0.91726618705035967</v>
      </c>
      <c r="Z52" s="16"/>
      <c r="AA52" s="84">
        <v>1040</v>
      </c>
      <c r="AB52" s="84">
        <v>290</v>
      </c>
      <c r="AC52" s="142">
        <v>2.4</v>
      </c>
      <c r="AD52" s="142">
        <v>2.6</v>
      </c>
      <c r="AE52" s="142">
        <v>6.9</v>
      </c>
      <c r="AF52" s="142">
        <v>1.9</v>
      </c>
      <c r="AG52" s="84">
        <v>2270</v>
      </c>
      <c r="AH52" s="84">
        <v>320</v>
      </c>
      <c r="AI52" s="150">
        <v>7.44</v>
      </c>
      <c r="AJ52" s="150">
        <v>0.79</v>
      </c>
      <c r="AK52" s="146">
        <v>84</v>
      </c>
      <c r="AL52" s="146">
        <v>13</v>
      </c>
      <c r="AM52" s="150">
        <v>5.53</v>
      </c>
      <c r="AN52" s="150">
        <v>0.87</v>
      </c>
      <c r="AO52" s="142">
        <v>25.8</v>
      </c>
      <c r="AP52" s="142">
        <v>4.4000000000000004</v>
      </c>
      <c r="AQ52" s="142">
        <v>24.3</v>
      </c>
      <c r="AR52" s="142">
        <v>4.9000000000000004</v>
      </c>
      <c r="AS52" s="142">
        <v>10.8</v>
      </c>
      <c r="AT52" s="142">
        <v>2.2999999999999998</v>
      </c>
      <c r="AU52" s="146">
        <v>76</v>
      </c>
      <c r="AV52" s="142">
        <v>21</v>
      </c>
      <c r="AW52" s="142">
        <v>21.6</v>
      </c>
      <c r="AX52" s="142">
        <v>3.1</v>
      </c>
      <c r="AY52" s="156">
        <v>262</v>
      </c>
      <c r="AZ52" s="84">
        <v>40</v>
      </c>
      <c r="BA52" s="156">
        <v>77</v>
      </c>
      <c r="BB52" s="84">
        <v>12</v>
      </c>
      <c r="BC52" s="156">
        <v>370</v>
      </c>
      <c r="BD52" s="84">
        <v>61</v>
      </c>
      <c r="BE52" s="156">
        <v>71.599999999999994</v>
      </c>
      <c r="BF52" s="84">
        <v>7.7</v>
      </c>
      <c r="BG52" s="84">
        <v>645</v>
      </c>
      <c r="BH52" s="156">
        <v>85</v>
      </c>
      <c r="BI52" s="156">
        <v>121</v>
      </c>
      <c r="BJ52" s="146">
        <v>16</v>
      </c>
      <c r="BK52" s="84">
        <v>32.5</v>
      </c>
      <c r="BL52" s="146">
        <v>7.5</v>
      </c>
      <c r="BM52" s="156">
        <v>570000</v>
      </c>
      <c r="BN52" s="156">
        <v>95000</v>
      </c>
      <c r="BO52" s="156">
        <v>12100</v>
      </c>
      <c r="BP52" s="156">
        <v>1700</v>
      </c>
      <c r="BQ52" s="156">
        <v>510</v>
      </c>
      <c r="BR52" s="84">
        <v>66</v>
      </c>
      <c r="BS52" s="156">
        <v>556</v>
      </c>
      <c r="BT52" s="84">
        <v>65</v>
      </c>
      <c r="BU52" s="142">
        <v>9.6</v>
      </c>
      <c r="BV52" s="142">
        <v>2.1</v>
      </c>
      <c r="BW52" s="142">
        <v>3.29</v>
      </c>
      <c r="BX52" s="142">
        <v>0.9</v>
      </c>
      <c r="BY52" s="84"/>
      <c r="BZ52" s="52">
        <f t="shared" si="7"/>
        <v>20.936931763805148</v>
      </c>
      <c r="CA52" s="88"/>
      <c r="CB52" s="99"/>
      <c r="CC52" s="88"/>
    </row>
    <row r="53" spans="1:81" s="4" customFormat="1" ht="12" customHeight="1">
      <c r="A53" s="8" t="s">
        <v>78</v>
      </c>
      <c r="B53" s="8"/>
      <c r="C53" s="12">
        <v>11.005000000000001</v>
      </c>
      <c r="D53" s="3" t="s">
        <v>327</v>
      </c>
      <c r="E53" s="3"/>
      <c r="F53" s="15">
        <v>1890.5</v>
      </c>
      <c r="G53" s="15">
        <v>5.9</v>
      </c>
      <c r="H53" s="15">
        <v>1885.7</v>
      </c>
      <c r="I53" s="15">
        <v>44</v>
      </c>
      <c r="J53" s="16">
        <v>0.25</v>
      </c>
      <c r="K53" s="131">
        <v>0.11570999999999999</v>
      </c>
      <c r="L53" s="131">
        <v>7.6999999999999996E-4</v>
      </c>
      <c r="M53" s="17">
        <v>5.3979999999999997</v>
      </c>
      <c r="N53" s="17">
        <v>0.16</v>
      </c>
      <c r="O53" s="131">
        <v>0.33979999999999999</v>
      </c>
      <c r="P53" s="131">
        <v>9.1999999999999998E-3</v>
      </c>
      <c r="Q53" s="17">
        <v>0.56945999999999997</v>
      </c>
      <c r="S53" s="5">
        <v>319</v>
      </c>
      <c r="T53" s="4">
        <v>29</v>
      </c>
      <c r="U53" s="4">
        <v>40.200000000000003</v>
      </c>
      <c r="V53" s="4">
        <v>3.6</v>
      </c>
      <c r="W53" s="4">
        <v>38.9</v>
      </c>
      <c r="X53" s="4">
        <v>3.5</v>
      </c>
      <c r="Y53" s="6">
        <f t="shared" si="6"/>
        <v>0.92276422764227639</v>
      </c>
      <c r="Z53" s="12"/>
      <c r="AA53" s="4">
        <v>230</v>
      </c>
      <c r="AB53" s="4">
        <v>140</v>
      </c>
      <c r="AC53" s="6" t="s">
        <v>27</v>
      </c>
      <c r="AD53" s="6" t="s">
        <v>27</v>
      </c>
      <c r="AE53" s="6">
        <v>0.3</v>
      </c>
      <c r="AF53" s="6">
        <v>0.22</v>
      </c>
      <c r="AG53" s="4">
        <v>1450</v>
      </c>
      <c r="AH53" s="4">
        <v>150</v>
      </c>
      <c r="AI53" s="126">
        <v>0.02</v>
      </c>
      <c r="AJ53" s="126">
        <v>1.9E-2</v>
      </c>
      <c r="AK53" s="12">
        <v>40.799999999999997</v>
      </c>
      <c r="AL53" s="12">
        <v>4</v>
      </c>
      <c r="AM53" s="126">
        <v>0.19900000000000001</v>
      </c>
      <c r="AN53" s="126">
        <v>6.3E-2</v>
      </c>
      <c r="AO53" s="6">
        <v>2.98</v>
      </c>
      <c r="AP53" s="6">
        <v>0.81</v>
      </c>
      <c r="AQ53" s="6">
        <v>6.3</v>
      </c>
      <c r="AR53" s="6">
        <v>1.1000000000000001</v>
      </c>
      <c r="AS53" s="6">
        <v>1.74</v>
      </c>
      <c r="AT53" s="6">
        <v>0.39</v>
      </c>
      <c r="AU53" s="12">
        <v>30.9</v>
      </c>
      <c r="AV53" s="6">
        <v>6.4</v>
      </c>
      <c r="AW53" s="6">
        <v>10.5</v>
      </c>
      <c r="AX53" s="6">
        <v>1.6</v>
      </c>
      <c r="AY53" s="5">
        <v>131</v>
      </c>
      <c r="AZ53" s="4">
        <v>15</v>
      </c>
      <c r="BA53" s="5">
        <v>50</v>
      </c>
      <c r="BB53" s="4">
        <v>5.5</v>
      </c>
      <c r="BC53" s="5">
        <v>235</v>
      </c>
      <c r="BD53" s="4">
        <v>23</v>
      </c>
      <c r="BE53" s="5">
        <v>47.2</v>
      </c>
      <c r="BF53" s="4">
        <v>4.5</v>
      </c>
      <c r="BG53" s="4">
        <v>433</v>
      </c>
      <c r="BH53" s="5">
        <v>49</v>
      </c>
      <c r="BI53" s="5">
        <v>94.9</v>
      </c>
      <c r="BJ53" s="12">
        <v>9.8000000000000007</v>
      </c>
      <c r="BK53" s="4">
        <v>12.7</v>
      </c>
      <c r="BL53" s="12">
        <v>2.5</v>
      </c>
      <c r="BM53" s="5">
        <v>526000</v>
      </c>
      <c r="BN53" s="5">
        <v>56000</v>
      </c>
      <c r="BO53" s="5">
        <v>9700</v>
      </c>
      <c r="BP53" s="5">
        <v>1100</v>
      </c>
      <c r="BQ53" s="5">
        <v>227</v>
      </c>
      <c r="BR53" s="4">
        <v>21</v>
      </c>
      <c r="BS53" s="5">
        <v>246</v>
      </c>
      <c r="BT53" s="4">
        <v>22</v>
      </c>
      <c r="BU53" s="6">
        <v>5.0999999999999996</v>
      </c>
      <c r="BV53" s="6">
        <v>1.4</v>
      </c>
      <c r="BW53" s="6">
        <v>1.98</v>
      </c>
      <c r="BX53" s="6">
        <v>0.64</v>
      </c>
      <c r="BZ53" s="52">
        <f t="shared" si="7"/>
        <v>64.753382337274957</v>
      </c>
      <c r="CA53" s="88">
        <f t="shared" ref="CA53:CA58" si="11">BS53*(EXP(F53*0.0001551)+0.0072*EXP(F53*0.0009849))</f>
        <v>341.22031141273828</v>
      </c>
      <c r="CB53" s="99">
        <f t="shared" ref="CB53:CB58" si="12">2.28+3.99*LOG(AK53/((CA53*BK53)^(1/2)))</f>
        <v>1.4510410518117838</v>
      </c>
      <c r="CC53" s="88">
        <f t="shared" ref="CC53:CC58" si="13">4800/(5.711-LOG(BK53)-LOG(1)+LOG(0.75))-273.15</f>
        <v>797.73893365810261</v>
      </c>
    </row>
    <row r="54" spans="1:81" s="4" customFormat="1" ht="12" customHeight="1">
      <c r="A54" s="8" t="s">
        <v>79</v>
      </c>
      <c r="B54" s="8"/>
      <c r="C54" s="12">
        <v>11.037000000000001</v>
      </c>
      <c r="D54" s="3" t="s">
        <v>327</v>
      </c>
      <c r="E54" s="3"/>
      <c r="F54" s="15">
        <v>1889.2</v>
      </c>
      <c r="G54" s="15">
        <v>6</v>
      </c>
      <c r="H54" s="15">
        <v>1949</v>
      </c>
      <c r="I54" s="15">
        <v>47</v>
      </c>
      <c r="J54" s="16">
        <v>-3.19</v>
      </c>
      <c r="K54" s="131">
        <v>0.11558</v>
      </c>
      <c r="L54" s="131">
        <v>6.2E-4</v>
      </c>
      <c r="M54" s="17">
        <v>5.6040000000000001</v>
      </c>
      <c r="N54" s="17">
        <v>0.17</v>
      </c>
      <c r="O54" s="131">
        <v>0.35310000000000002</v>
      </c>
      <c r="P54" s="131">
        <v>9.7999999999999997E-3</v>
      </c>
      <c r="Q54" s="17">
        <v>0.82184999999999997</v>
      </c>
      <c r="S54" s="5">
        <v>558</v>
      </c>
      <c r="T54" s="4">
        <v>76</v>
      </c>
      <c r="U54" s="4">
        <v>70.400000000000006</v>
      </c>
      <c r="V54" s="4">
        <v>9.6</v>
      </c>
      <c r="W54" s="4">
        <v>49.2</v>
      </c>
      <c r="X54" s="4">
        <v>6.8</v>
      </c>
      <c r="Y54" s="6">
        <f t="shared" si="6"/>
        <v>0.67149758454106279</v>
      </c>
      <c r="Z54" s="12"/>
      <c r="AA54" s="4">
        <v>240</v>
      </c>
      <c r="AB54" s="4">
        <v>200</v>
      </c>
      <c r="AC54" s="6">
        <v>1.7</v>
      </c>
      <c r="AD54" s="6">
        <v>1.5</v>
      </c>
      <c r="AE54" s="6">
        <v>0.26</v>
      </c>
      <c r="AF54" s="6">
        <v>0.26</v>
      </c>
      <c r="AG54" s="4">
        <v>1680</v>
      </c>
      <c r="AH54" s="4">
        <v>290</v>
      </c>
      <c r="AI54" s="126">
        <v>1.2999999999999999E-3</v>
      </c>
      <c r="AJ54" s="126">
        <v>5.4999999999999997E-3</v>
      </c>
      <c r="AK54" s="12">
        <v>36</v>
      </c>
      <c r="AL54" s="12">
        <v>6.2</v>
      </c>
      <c r="AM54" s="126">
        <v>9.7000000000000003E-2</v>
      </c>
      <c r="AN54" s="126">
        <v>5.7000000000000002E-2</v>
      </c>
      <c r="AO54" s="6">
        <v>2.66</v>
      </c>
      <c r="AP54" s="6">
        <v>0.88</v>
      </c>
      <c r="AQ54" s="6">
        <v>5.6</v>
      </c>
      <c r="AR54" s="6">
        <v>1.5</v>
      </c>
      <c r="AS54" s="6">
        <v>2.56</v>
      </c>
      <c r="AT54" s="6">
        <v>0.59</v>
      </c>
      <c r="AU54" s="12">
        <v>38</v>
      </c>
      <c r="AV54" s="6">
        <v>8.1</v>
      </c>
      <c r="AW54" s="6">
        <v>12.9</v>
      </c>
      <c r="AX54" s="6">
        <v>1.9</v>
      </c>
      <c r="AY54" s="5">
        <v>150</v>
      </c>
      <c r="AZ54" s="4">
        <v>22</v>
      </c>
      <c r="BA54" s="5">
        <v>54.2</v>
      </c>
      <c r="BB54" s="4">
        <v>5.4</v>
      </c>
      <c r="BC54" s="5">
        <v>287</v>
      </c>
      <c r="BD54" s="4">
        <v>38</v>
      </c>
      <c r="BE54" s="5">
        <v>61.6</v>
      </c>
      <c r="BF54" s="4">
        <v>6.2</v>
      </c>
      <c r="BG54" s="4">
        <v>510</v>
      </c>
      <c r="BH54" s="5">
        <v>58</v>
      </c>
      <c r="BI54" s="5">
        <v>107</v>
      </c>
      <c r="BJ54" s="12">
        <v>11</v>
      </c>
      <c r="BK54" s="4">
        <v>6.3</v>
      </c>
      <c r="BL54" s="12">
        <v>4</v>
      </c>
      <c r="BM54" s="5">
        <v>526000</v>
      </c>
      <c r="BN54" s="5">
        <v>76000</v>
      </c>
      <c r="BO54" s="5">
        <v>8900</v>
      </c>
      <c r="BP54" s="5">
        <v>900</v>
      </c>
      <c r="BQ54" s="5">
        <v>278</v>
      </c>
      <c r="BR54" s="4">
        <v>38</v>
      </c>
      <c r="BS54" s="5">
        <v>414</v>
      </c>
      <c r="BT54" s="4">
        <v>54</v>
      </c>
      <c r="BU54" s="6">
        <v>4.9000000000000004</v>
      </c>
      <c r="BV54" s="6">
        <v>1.5</v>
      </c>
      <c r="BW54" s="6">
        <v>2.23</v>
      </c>
      <c r="BX54" s="6">
        <v>0.44</v>
      </c>
      <c r="BZ54" s="52">
        <f t="shared" si="7"/>
        <v>83.176691729323309</v>
      </c>
      <c r="CA54" s="88">
        <f t="shared" si="11"/>
        <v>574.11236201275517</v>
      </c>
      <c r="CB54" s="99">
        <f t="shared" si="12"/>
        <v>1.3907637696582729</v>
      </c>
      <c r="CC54" s="88">
        <f t="shared" si="13"/>
        <v>729.62419278363473</v>
      </c>
    </row>
    <row r="55" spans="1:81" s="4" customFormat="1" ht="12" customHeight="1">
      <c r="A55" s="8" t="s">
        <v>80</v>
      </c>
      <c r="B55" s="8"/>
      <c r="C55" s="12">
        <v>11.02</v>
      </c>
      <c r="D55" s="3" t="s">
        <v>327</v>
      </c>
      <c r="E55" s="3"/>
      <c r="F55" s="15">
        <v>1886.4</v>
      </c>
      <c r="G55" s="15">
        <v>8.6999999999999993</v>
      </c>
      <c r="H55" s="15">
        <v>1953</v>
      </c>
      <c r="I55" s="15">
        <v>47</v>
      </c>
      <c r="J55" s="16">
        <v>-3.58</v>
      </c>
      <c r="K55" s="131">
        <v>0.11541999999999999</v>
      </c>
      <c r="L55" s="131">
        <v>1E-3</v>
      </c>
      <c r="M55" s="17">
        <v>5.609</v>
      </c>
      <c r="N55" s="17">
        <v>0.17</v>
      </c>
      <c r="O55" s="131">
        <v>0.35399999999999998</v>
      </c>
      <c r="P55" s="131">
        <v>9.7999999999999997E-3</v>
      </c>
      <c r="Q55" s="17">
        <v>0.56682999999999995</v>
      </c>
      <c r="S55" s="5">
        <v>289</v>
      </c>
      <c r="T55" s="4">
        <v>20</v>
      </c>
      <c r="U55" s="4">
        <v>36.5</v>
      </c>
      <c r="V55" s="4">
        <v>2.5</v>
      </c>
      <c r="W55" s="4">
        <v>31.4</v>
      </c>
      <c r="X55" s="4">
        <v>2.2999999999999998</v>
      </c>
      <c r="Y55" s="6">
        <f t="shared" si="6"/>
        <v>0.79069767441860461</v>
      </c>
      <c r="Z55" s="12"/>
      <c r="AA55" s="4">
        <v>260</v>
      </c>
      <c r="AB55" s="4">
        <v>130</v>
      </c>
      <c r="AC55" s="6" t="s">
        <v>27</v>
      </c>
      <c r="AD55" s="6" t="s">
        <v>27</v>
      </c>
      <c r="AE55" s="6">
        <v>0.32</v>
      </c>
      <c r="AF55" s="6">
        <v>0.3</v>
      </c>
      <c r="AG55" s="4">
        <v>1130</v>
      </c>
      <c r="AH55" s="4">
        <v>110</v>
      </c>
      <c r="AI55" s="126">
        <v>2E-3</v>
      </c>
      <c r="AJ55" s="126">
        <v>7.1999999999999998E-3</v>
      </c>
      <c r="AK55" s="12">
        <v>41.2</v>
      </c>
      <c r="AL55" s="12">
        <v>5.3</v>
      </c>
      <c r="AM55" s="126">
        <v>8.4000000000000005E-2</v>
      </c>
      <c r="AN55" s="126">
        <v>4.8000000000000001E-2</v>
      </c>
      <c r="AO55" s="6">
        <v>1.73</v>
      </c>
      <c r="AP55" s="6">
        <v>0.68</v>
      </c>
      <c r="AQ55" s="6">
        <v>4.8</v>
      </c>
      <c r="AR55" s="6">
        <v>1.4</v>
      </c>
      <c r="AS55" s="6">
        <v>1.33</v>
      </c>
      <c r="AT55" s="6">
        <v>0.41</v>
      </c>
      <c r="AU55" s="12">
        <v>24.9</v>
      </c>
      <c r="AV55" s="6">
        <v>5.7</v>
      </c>
      <c r="AW55" s="6">
        <v>8.1</v>
      </c>
      <c r="AX55" s="6">
        <v>1.3</v>
      </c>
      <c r="AY55" s="5">
        <v>102</v>
      </c>
      <c r="AZ55" s="4">
        <v>11</v>
      </c>
      <c r="BA55" s="5">
        <v>41.4</v>
      </c>
      <c r="BB55" s="4">
        <v>2.7</v>
      </c>
      <c r="BC55" s="5">
        <v>192</v>
      </c>
      <c r="BD55" s="4">
        <v>17</v>
      </c>
      <c r="BE55" s="5">
        <v>40.700000000000003</v>
      </c>
      <c r="BF55" s="4">
        <v>3.4</v>
      </c>
      <c r="BG55" s="4">
        <v>394</v>
      </c>
      <c r="BH55" s="5">
        <v>34</v>
      </c>
      <c r="BI55" s="5">
        <v>83.1</v>
      </c>
      <c r="BJ55" s="12">
        <v>7.2</v>
      </c>
      <c r="BK55" s="4">
        <v>7.3</v>
      </c>
      <c r="BL55" s="12">
        <v>3.4</v>
      </c>
      <c r="BM55" s="5">
        <v>499000</v>
      </c>
      <c r="BN55" s="5">
        <v>45000</v>
      </c>
      <c r="BO55" s="5">
        <v>8840</v>
      </c>
      <c r="BP55" s="5">
        <v>700</v>
      </c>
      <c r="BQ55" s="5">
        <v>170</v>
      </c>
      <c r="BR55" s="4">
        <v>12</v>
      </c>
      <c r="BS55" s="5">
        <v>215</v>
      </c>
      <c r="BT55" s="4">
        <v>14</v>
      </c>
      <c r="BU55" s="6">
        <v>5.7</v>
      </c>
      <c r="BV55" s="6">
        <v>1.2</v>
      </c>
      <c r="BW55" s="6">
        <v>1.47</v>
      </c>
      <c r="BX55" s="6">
        <v>0.47</v>
      </c>
      <c r="BZ55" s="52">
        <f t="shared" si="7"/>
        <v>80.209537572254334</v>
      </c>
      <c r="CA55" s="88">
        <f t="shared" si="11"/>
        <v>297.99760431110639</v>
      </c>
      <c r="CB55" s="99">
        <f t="shared" si="12"/>
        <v>2.0650563045524688</v>
      </c>
      <c r="CC55" s="88">
        <f t="shared" si="13"/>
        <v>743.20949106883404</v>
      </c>
    </row>
    <row r="56" spans="1:81" s="4" customFormat="1" ht="12" customHeight="1">
      <c r="A56" s="8" t="s">
        <v>81</v>
      </c>
      <c r="B56" s="8"/>
      <c r="C56" s="12">
        <v>11.013999999999999</v>
      </c>
      <c r="D56" s="3" t="s">
        <v>327</v>
      </c>
      <c r="E56" s="3"/>
      <c r="F56" s="15">
        <v>1890</v>
      </c>
      <c r="G56" s="15">
        <v>6.1</v>
      </c>
      <c r="H56" s="15">
        <v>1868.6</v>
      </c>
      <c r="I56" s="15">
        <v>44</v>
      </c>
      <c r="J56" s="16">
        <v>1.1200000000000001</v>
      </c>
      <c r="K56" s="131">
        <v>0.11561</v>
      </c>
      <c r="L56" s="131">
        <v>8.0000000000000004E-4</v>
      </c>
      <c r="M56" s="17">
        <v>5.3380000000000001</v>
      </c>
      <c r="N56" s="17">
        <v>0.16</v>
      </c>
      <c r="O56" s="131">
        <v>0.33629999999999999</v>
      </c>
      <c r="P56" s="131">
        <v>9.1000000000000004E-3</v>
      </c>
      <c r="Q56" s="17">
        <v>0.53171000000000002</v>
      </c>
      <c r="S56" s="5">
        <v>277</v>
      </c>
      <c r="T56" s="4">
        <v>27</v>
      </c>
      <c r="U56" s="4">
        <v>35.1</v>
      </c>
      <c r="V56" s="4">
        <v>3.5</v>
      </c>
      <c r="W56" s="4">
        <v>28</v>
      </c>
      <c r="X56" s="4">
        <v>2.8</v>
      </c>
      <c r="Y56" s="6">
        <f t="shared" si="6"/>
        <v>0.76497695852534564</v>
      </c>
      <c r="Z56" s="12"/>
      <c r="AA56" s="4">
        <v>350</v>
      </c>
      <c r="AB56" s="4">
        <v>130</v>
      </c>
      <c r="AC56" s="6" t="s">
        <v>27</v>
      </c>
      <c r="AD56" s="6" t="s">
        <v>27</v>
      </c>
      <c r="AE56" s="6">
        <v>4.1000000000000002E-2</v>
      </c>
      <c r="AF56" s="6">
        <v>8.7999999999999995E-2</v>
      </c>
      <c r="AG56" s="4">
        <v>1260</v>
      </c>
      <c r="AH56" s="4">
        <v>120</v>
      </c>
      <c r="AI56" s="126">
        <v>4.4000000000000003E-3</v>
      </c>
      <c r="AJ56" s="126">
        <v>8.0000000000000002E-3</v>
      </c>
      <c r="AK56" s="12">
        <v>34.5</v>
      </c>
      <c r="AL56" s="12">
        <v>5.4</v>
      </c>
      <c r="AM56" s="126">
        <v>0.124</v>
      </c>
      <c r="AN56" s="126">
        <v>7.3999999999999996E-2</v>
      </c>
      <c r="AO56" s="6">
        <v>2.2000000000000002</v>
      </c>
      <c r="AP56" s="6">
        <v>1</v>
      </c>
      <c r="AQ56" s="6">
        <v>4.5999999999999996</v>
      </c>
      <c r="AR56" s="6">
        <v>1.5</v>
      </c>
      <c r="AS56" s="6">
        <v>2.0499999999999998</v>
      </c>
      <c r="AT56" s="6">
        <v>0.67</v>
      </c>
      <c r="AU56" s="12">
        <v>23.1</v>
      </c>
      <c r="AV56" s="6">
        <v>4.5999999999999996</v>
      </c>
      <c r="AW56" s="6">
        <v>8.6</v>
      </c>
      <c r="AX56" s="6">
        <v>1.5</v>
      </c>
      <c r="AY56" s="5">
        <v>108</v>
      </c>
      <c r="AZ56" s="4">
        <v>14</v>
      </c>
      <c r="BA56" s="5">
        <v>42.4</v>
      </c>
      <c r="BB56" s="4">
        <v>4.0999999999999996</v>
      </c>
      <c r="BC56" s="5">
        <v>224</v>
      </c>
      <c r="BD56" s="4">
        <v>22</v>
      </c>
      <c r="BE56" s="5">
        <v>49</v>
      </c>
      <c r="BF56" s="4">
        <v>5.8</v>
      </c>
      <c r="BG56" s="4">
        <v>449</v>
      </c>
      <c r="BH56" s="5">
        <v>49</v>
      </c>
      <c r="BI56" s="5">
        <v>104</v>
      </c>
      <c r="BJ56" s="12">
        <v>12</v>
      </c>
      <c r="BK56" s="4">
        <v>6.3</v>
      </c>
      <c r="BL56" s="12">
        <v>2.5</v>
      </c>
      <c r="BM56" s="5">
        <v>580000</v>
      </c>
      <c r="BN56" s="5">
        <v>74000</v>
      </c>
      <c r="BO56" s="5">
        <v>9800</v>
      </c>
      <c r="BP56" s="5">
        <v>1400</v>
      </c>
      <c r="BQ56" s="5">
        <v>166</v>
      </c>
      <c r="BR56" s="4">
        <v>16</v>
      </c>
      <c r="BS56" s="5">
        <v>217</v>
      </c>
      <c r="BT56" s="4">
        <v>21</v>
      </c>
      <c r="BU56" s="6">
        <v>4.3</v>
      </c>
      <c r="BV56" s="6">
        <v>1.7</v>
      </c>
      <c r="BW56" s="6">
        <v>1.29</v>
      </c>
      <c r="BX56" s="6">
        <v>0.48</v>
      </c>
      <c r="BZ56" s="52">
        <f t="shared" si="7"/>
        <v>72.569169960474312</v>
      </c>
      <c r="CA56" s="88">
        <f t="shared" si="11"/>
        <v>300.96764040619388</v>
      </c>
      <c r="CB56" s="99">
        <f t="shared" si="12"/>
        <v>1.8765667853872954</v>
      </c>
      <c r="CC56" s="88">
        <f t="shared" si="13"/>
        <v>729.62419278363473</v>
      </c>
    </row>
    <row r="57" spans="1:81" s="4" customFormat="1" ht="12" customHeight="1">
      <c r="A57" s="8" t="s">
        <v>82</v>
      </c>
      <c r="B57" s="8"/>
      <c r="C57" s="12">
        <v>11.018000000000001</v>
      </c>
      <c r="D57" s="3" t="s">
        <v>327</v>
      </c>
      <c r="E57" s="3"/>
      <c r="F57" s="15">
        <v>1892.1</v>
      </c>
      <c r="G57" s="15">
        <v>8.4</v>
      </c>
      <c r="H57" s="15">
        <v>1899.9</v>
      </c>
      <c r="I57" s="15">
        <v>45</v>
      </c>
      <c r="J57" s="16">
        <v>-0.44</v>
      </c>
      <c r="K57" s="131">
        <v>0.11575000000000001</v>
      </c>
      <c r="L57" s="131">
        <v>7.6999999999999996E-4</v>
      </c>
      <c r="M57" s="17">
        <v>5.4480000000000004</v>
      </c>
      <c r="N57" s="17">
        <v>0.16</v>
      </c>
      <c r="O57" s="131">
        <v>0.34279999999999999</v>
      </c>
      <c r="P57" s="131">
        <v>9.4000000000000004E-3</v>
      </c>
      <c r="Q57" s="17">
        <v>0.59257000000000004</v>
      </c>
      <c r="S57" s="5">
        <v>323</v>
      </c>
      <c r="T57" s="4">
        <v>34</v>
      </c>
      <c r="U57" s="4">
        <v>40.799999999999997</v>
      </c>
      <c r="V57" s="4">
        <v>4.3</v>
      </c>
      <c r="W57" s="4">
        <v>36.9</v>
      </c>
      <c r="X57" s="4">
        <v>3.8</v>
      </c>
      <c r="Y57" s="6">
        <f t="shared" si="6"/>
        <v>0.875</v>
      </c>
      <c r="Z57" s="12"/>
      <c r="AA57" s="4">
        <v>490</v>
      </c>
      <c r="AB57" s="4">
        <v>170</v>
      </c>
      <c r="AC57" s="6" t="s">
        <v>27</v>
      </c>
      <c r="AD57" s="6" t="s">
        <v>27</v>
      </c>
      <c r="AE57" s="6">
        <v>0.14000000000000001</v>
      </c>
      <c r="AF57" s="6">
        <v>0.15</v>
      </c>
      <c r="AG57" s="4">
        <v>1510</v>
      </c>
      <c r="AH57" s="4">
        <v>170</v>
      </c>
      <c r="AI57" s="126">
        <v>1.2999999999999999E-2</v>
      </c>
      <c r="AJ57" s="126">
        <v>1.4999999999999999E-2</v>
      </c>
      <c r="AK57" s="12">
        <v>41.3</v>
      </c>
      <c r="AL57" s="12">
        <v>3.5</v>
      </c>
      <c r="AM57" s="126">
        <v>0.18</v>
      </c>
      <c r="AN57" s="126">
        <v>7.3999999999999996E-2</v>
      </c>
      <c r="AO57" s="6">
        <v>2.5</v>
      </c>
      <c r="AP57" s="6">
        <v>0.85</v>
      </c>
      <c r="AQ57" s="6">
        <v>7.6</v>
      </c>
      <c r="AR57" s="6">
        <v>1.9</v>
      </c>
      <c r="AS57" s="6">
        <v>1.76</v>
      </c>
      <c r="AT57" s="6">
        <v>0.33</v>
      </c>
      <c r="AU57" s="12">
        <v>32</v>
      </c>
      <c r="AV57" s="6">
        <v>5.3</v>
      </c>
      <c r="AW57" s="6">
        <v>11.7</v>
      </c>
      <c r="AX57" s="6">
        <v>2</v>
      </c>
      <c r="AY57" s="5">
        <v>143</v>
      </c>
      <c r="AZ57" s="4">
        <v>13</v>
      </c>
      <c r="BA57" s="5">
        <v>54.1</v>
      </c>
      <c r="BB57" s="4">
        <v>6.6</v>
      </c>
      <c r="BC57" s="5">
        <v>263</v>
      </c>
      <c r="BD57" s="4">
        <v>31</v>
      </c>
      <c r="BE57" s="5">
        <v>51.9</v>
      </c>
      <c r="BF57" s="4">
        <v>7.5</v>
      </c>
      <c r="BG57" s="4">
        <v>491</v>
      </c>
      <c r="BH57" s="5">
        <v>55</v>
      </c>
      <c r="BI57" s="5">
        <v>99</v>
      </c>
      <c r="BJ57" s="12">
        <v>14</v>
      </c>
      <c r="BK57" s="4">
        <v>9.6999999999999993</v>
      </c>
      <c r="BL57" s="12">
        <v>2.8</v>
      </c>
      <c r="BM57" s="5">
        <v>559000</v>
      </c>
      <c r="BN57" s="5">
        <v>75000</v>
      </c>
      <c r="BO57" s="5">
        <v>10700</v>
      </c>
      <c r="BP57" s="5">
        <v>1400</v>
      </c>
      <c r="BQ57" s="5">
        <v>217</v>
      </c>
      <c r="BR57" s="4">
        <v>22</v>
      </c>
      <c r="BS57" s="5">
        <v>248</v>
      </c>
      <c r="BT57" s="4">
        <v>25</v>
      </c>
      <c r="BU57" s="6">
        <v>5</v>
      </c>
      <c r="BV57" s="6">
        <v>1.7</v>
      </c>
      <c r="BW57" s="6">
        <v>1.23</v>
      </c>
      <c r="BX57" s="6">
        <v>0.41</v>
      </c>
      <c r="BZ57" s="52">
        <f t="shared" si="7"/>
        <v>76.015789473684208</v>
      </c>
      <c r="CA57" s="88">
        <f t="shared" si="11"/>
        <v>344.09510903285968</v>
      </c>
      <c r="CB57" s="99">
        <f t="shared" si="12"/>
        <v>1.6983574895379627</v>
      </c>
      <c r="CC57" s="88">
        <f t="shared" si="13"/>
        <v>770.48945118121526</v>
      </c>
    </row>
    <row r="58" spans="1:81" s="4" customFormat="1" ht="12" customHeight="1">
      <c r="A58" s="8" t="s">
        <v>83</v>
      </c>
      <c r="B58" s="8"/>
      <c r="C58" s="12">
        <v>11.013999999999999</v>
      </c>
      <c r="D58" s="3" t="s">
        <v>327</v>
      </c>
      <c r="E58" s="3"/>
      <c r="F58" s="15">
        <v>1894.9</v>
      </c>
      <c r="G58" s="15">
        <v>5.6</v>
      </c>
      <c r="H58" s="15">
        <v>1853.2</v>
      </c>
      <c r="I58" s="15">
        <v>44</v>
      </c>
      <c r="J58" s="16">
        <v>2.19</v>
      </c>
      <c r="K58" s="131">
        <v>0.11602</v>
      </c>
      <c r="L58" s="131">
        <v>6.3000000000000003E-4</v>
      </c>
      <c r="M58" s="17">
        <v>5.3070000000000004</v>
      </c>
      <c r="N58" s="17">
        <v>0.16</v>
      </c>
      <c r="O58" s="131">
        <v>0.33310000000000001</v>
      </c>
      <c r="P58" s="131">
        <v>9.1000000000000004E-3</v>
      </c>
      <c r="Q58" s="17">
        <v>0.73533999999999999</v>
      </c>
      <c r="S58" s="5">
        <v>306</v>
      </c>
      <c r="T58" s="4">
        <v>24</v>
      </c>
      <c r="U58" s="4">
        <v>38.799999999999997</v>
      </c>
      <c r="V58" s="4">
        <v>3.1</v>
      </c>
      <c r="W58" s="4">
        <v>41.5</v>
      </c>
      <c r="X58" s="4">
        <v>3.6</v>
      </c>
      <c r="Y58" s="6">
        <f t="shared" si="6"/>
        <v>1.0413223140495869</v>
      </c>
      <c r="Z58" s="12"/>
      <c r="AA58" s="4">
        <v>470</v>
      </c>
      <c r="AB58" s="4">
        <v>140</v>
      </c>
      <c r="AC58" s="6">
        <v>1.2</v>
      </c>
      <c r="AD58" s="6">
        <v>1.4</v>
      </c>
      <c r="AE58" s="6">
        <v>0.18</v>
      </c>
      <c r="AF58" s="6">
        <v>0.17</v>
      </c>
      <c r="AG58" s="4">
        <v>1550</v>
      </c>
      <c r="AH58" s="4">
        <v>180</v>
      </c>
      <c r="AI58" s="126">
        <v>0.11600000000000001</v>
      </c>
      <c r="AJ58" s="126">
        <v>8.1000000000000003E-2</v>
      </c>
      <c r="AK58" s="12">
        <v>44</v>
      </c>
      <c r="AL58" s="12">
        <v>4.0999999999999996</v>
      </c>
      <c r="AM58" s="126">
        <v>0.255</v>
      </c>
      <c r="AN58" s="126">
        <v>7.4999999999999997E-2</v>
      </c>
      <c r="AO58" s="6">
        <v>4.5</v>
      </c>
      <c r="AP58" s="6">
        <v>1.3</v>
      </c>
      <c r="AQ58" s="6">
        <v>7.8</v>
      </c>
      <c r="AR58" s="6">
        <v>1.5</v>
      </c>
      <c r="AS58" s="6">
        <v>1.94</v>
      </c>
      <c r="AT58" s="6">
        <v>0.34</v>
      </c>
      <c r="AU58" s="12">
        <v>36.200000000000003</v>
      </c>
      <c r="AV58" s="6">
        <v>5</v>
      </c>
      <c r="AW58" s="6">
        <v>12.3</v>
      </c>
      <c r="AX58" s="6">
        <v>1.6</v>
      </c>
      <c r="AY58" s="5">
        <v>153</v>
      </c>
      <c r="AZ58" s="4">
        <v>18</v>
      </c>
      <c r="BA58" s="5">
        <v>59.2</v>
      </c>
      <c r="BB58" s="4">
        <v>6.9</v>
      </c>
      <c r="BC58" s="5">
        <v>257</v>
      </c>
      <c r="BD58" s="4">
        <v>29</v>
      </c>
      <c r="BE58" s="5">
        <v>49</v>
      </c>
      <c r="BF58" s="4">
        <v>3.8</v>
      </c>
      <c r="BG58" s="4">
        <v>438</v>
      </c>
      <c r="BH58" s="5">
        <v>51</v>
      </c>
      <c r="BI58" s="5">
        <v>89</v>
      </c>
      <c r="BJ58" s="12">
        <v>11</v>
      </c>
      <c r="BK58" s="4">
        <v>9.6</v>
      </c>
      <c r="BL58" s="12">
        <v>2.8</v>
      </c>
      <c r="BM58" s="5">
        <v>546000</v>
      </c>
      <c r="BN58" s="5">
        <v>55000</v>
      </c>
      <c r="BO58" s="5">
        <v>9900</v>
      </c>
      <c r="BP58" s="5">
        <v>1100</v>
      </c>
      <c r="BQ58" s="5">
        <v>252</v>
      </c>
      <c r="BR58" s="4">
        <v>23</v>
      </c>
      <c r="BS58" s="5">
        <v>242</v>
      </c>
      <c r="BT58" s="4">
        <v>21</v>
      </c>
      <c r="BU58" s="6">
        <v>3.35</v>
      </c>
      <c r="BV58" s="6">
        <v>0.9</v>
      </c>
      <c r="BW58" s="6">
        <v>1.1599999999999999</v>
      </c>
      <c r="BX58" s="6">
        <v>0.47</v>
      </c>
      <c r="BZ58" s="52">
        <f t="shared" si="7"/>
        <v>53.615384615384613</v>
      </c>
      <c r="CA58" s="88">
        <f t="shared" si="11"/>
        <v>335.94221656986269</v>
      </c>
      <c r="CB58" s="99">
        <f t="shared" si="12"/>
        <v>1.8378472253969969</v>
      </c>
      <c r="CC58" s="88">
        <f t="shared" si="13"/>
        <v>769.46922641004141</v>
      </c>
    </row>
    <row r="59" spans="1:81" s="4" customFormat="1" ht="12" customHeight="1">
      <c r="A59" s="8" t="s">
        <v>84</v>
      </c>
      <c r="B59" s="8"/>
      <c r="C59" s="12">
        <v>11.019</v>
      </c>
      <c r="D59" s="3" t="s">
        <v>327</v>
      </c>
      <c r="E59" s="3"/>
      <c r="F59" s="15">
        <v>1897.4</v>
      </c>
      <c r="G59" s="15">
        <v>3.8</v>
      </c>
      <c r="H59" s="15">
        <v>2008</v>
      </c>
      <c r="I59" s="15">
        <v>52</v>
      </c>
      <c r="J59" s="16">
        <v>-5.8</v>
      </c>
      <c r="K59" s="131">
        <v>0.11615</v>
      </c>
      <c r="L59" s="131">
        <v>6.6E-4</v>
      </c>
      <c r="M59" s="17">
        <v>5.83</v>
      </c>
      <c r="N59" s="17">
        <v>0.19</v>
      </c>
      <c r="O59" s="131">
        <v>0.36549999999999999</v>
      </c>
      <c r="P59" s="131">
        <v>1.0999999999999999E-2</v>
      </c>
      <c r="Q59" s="17">
        <v>0.93315000000000003</v>
      </c>
      <c r="S59" s="5">
        <v>509</v>
      </c>
      <c r="T59" s="4">
        <v>57</v>
      </c>
      <c r="U59" s="4">
        <v>64.7</v>
      </c>
      <c r="V59" s="4">
        <v>7.4</v>
      </c>
      <c r="W59" s="4">
        <v>73</v>
      </c>
      <c r="X59" s="4">
        <v>8.1</v>
      </c>
      <c r="Y59" s="6">
        <f t="shared" si="6"/>
        <v>1.0655737704918034</v>
      </c>
      <c r="Z59" s="12"/>
      <c r="AA59" s="86">
        <v>540</v>
      </c>
      <c r="AB59" s="86">
        <v>150</v>
      </c>
      <c r="AC59" s="143">
        <v>1.2</v>
      </c>
      <c r="AD59" s="143">
        <v>1.8</v>
      </c>
      <c r="AE59" s="143">
        <v>0.31</v>
      </c>
      <c r="AF59" s="143">
        <v>0.26</v>
      </c>
      <c r="AG59" s="86">
        <v>1670</v>
      </c>
      <c r="AH59" s="86">
        <v>240</v>
      </c>
      <c r="AI59" s="152">
        <v>0.36</v>
      </c>
      <c r="AJ59" s="152">
        <v>0.16</v>
      </c>
      <c r="AK59" s="147">
        <v>71.5</v>
      </c>
      <c r="AL59" s="147">
        <v>6.7</v>
      </c>
      <c r="AM59" s="152">
        <v>0.28499999999999998</v>
      </c>
      <c r="AN59" s="152">
        <v>8.8999999999999996E-2</v>
      </c>
      <c r="AO59" s="143">
        <v>3.7</v>
      </c>
      <c r="AP59" s="143">
        <v>1.2</v>
      </c>
      <c r="AQ59" s="143">
        <v>7.2</v>
      </c>
      <c r="AR59" s="143">
        <v>2.1</v>
      </c>
      <c r="AS59" s="143">
        <v>2.0299999999999998</v>
      </c>
      <c r="AT59" s="143">
        <v>0.44</v>
      </c>
      <c r="AU59" s="147">
        <v>37.799999999999997</v>
      </c>
      <c r="AV59" s="143">
        <v>6.7</v>
      </c>
      <c r="AW59" s="143">
        <v>11.7</v>
      </c>
      <c r="AX59" s="143">
        <v>1.3</v>
      </c>
      <c r="AY59" s="157">
        <v>146</v>
      </c>
      <c r="AZ59" s="86">
        <v>22</v>
      </c>
      <c r="BA59" s="157">
        <v>56.6</v>
      </c>
      <c r="BB59" s="86">
        <v>5.8</v>
      </c>
      <c r="BC59" s="157">
        <v>259</v>
      </c>
      <c r="BD59" s="86">
        <v>34</v>
      </c>
      <c r="BE59" s="157">
        <v>50.3</v>
      </c>
      <c r="BF59" s="86">
        <v>5.6</v>
      </c>
      <c r="BG59" s="86">
        <v>470</v>
      </c>
      <c r="BH59" s="157">
        <v>59</v>
      </c>
      <c r="BI59" s="157">
        <v>95</v>
      </c>
      <c r="BJ59" s="147">
        <v>14</v>
      </c>
      <c r="BK59" s="86">
        <v>9.6999999999999993</v>
      </c>
      <c r="BL59" s="147">
        <v>4.5999999999999996</v>
      </c>
      <c r="BM59" s="157">
        <v>521000</v>
      </c>
      <c r="BN59" s="157">
        <v>79000</v>
      </c>
      <c r="BO59" s="157">
        <v>8800</v>
      </c>
      <c r="BP59" s="157">
        <v>1300</v>
      </c>
      <c r="BQ59" s="157">
        <v>390</v>
      </c>
      <c r="BR59" s="86">
        <v>43</v>
      </c>
      <c r="BS59" s="157">
        <v>366</v>
      </c>
      <c r="BT59" s="86">
        <v>42</v>
      </c>
      <c r="BU59" s="143">
        <v>6.7</v>
      </c>
      <c r="BV59" s="143">
        <v>1.6</v>
      </c>
      <c r="BW59" s="143">
        <v>2.14</v>
      </c>
      <c r="BX59" s="143">
        <v>0.75</v>
      </c>
      <c r="BY59" s="86"/>
      <c r="BZ59" s="52">
        <f t="shared" si="7"/>
        <v>59.737237237237238</v>
      </c>
      <c r="CA59" s="88"/>
      <c r="CB59" s="99"/>
      <c r="CC59" s="88"/>
    </row>
    <row r="60" spans="1:81" s="4" customFormat="1" ht="12" customHeight="1">
      <c r="A60" s="8" t="s">
        <v>85</v>
      </c>
      <c r="B60" s="8"/>
      <c r="C60" s="12">
        <v>11.041</v>
      </c>
      <c r="D60" s="3" t="s">
        <v>327</v>
      </c>
      <c r="E60" s="3"/>
      <c r="F60" s="15">
        <v>1890.9</v>
      </c>
      <c r="G60" s="15">
        <v>4.8</v>
      </c>
      <c r="H60" s="15">
        <v>1905.1</v>
      </c>
      <c r="I60" s="15">
        <v>45</v>
      </c>
      <c r="J60" s="16">
        <v>-0.75</v>
      </c>
      <c r="K60" s="131">
        <v>0.11568000000000001</v>
      </c>
      <c r="L60" s="131">
        <v>5.9999999999999995E-4</v>
      </c>
      <c r="M60" s="17">
        <v>5.4630000000000001</v>
      </c>
      <c r="N60" s="17">
        <v>0.16</v>
      </c>
      <c r="O60" s="131">
        <v>0.34379999999999999</v>
      </c>
      <c r="P60" s="131">
        <v>9.4000000000000004E-3</v>
      </c>
      <c r="Q60" s="17">
        <v>0.72794000000000003</v>
      </c>
      <c r="S60" s="5">
        <v>363</v>
      </c>
      <c r="T60" s="4">
        <v>45</v>
      </c>
      <c r="U60" s="4">
        <v>44</v>
      </c>
      <c r="V60" s="4">
        <v>4.3</v>
      </c>
      <c r="W60" s="4">
        <v>43.7</v>
      </c>
      <c r="X60" s="4">
        <v>5.0999999999999996</v>
      </c>
      <c r="Y60" s="6">
        <f t="shared" si="6"/>
        <v>0.88129496402877694</v>
      </c>
      <c r="Z60" s="12"/>
      <c r="AA60" s="4">
        <v>510</v>
      </c>
      <c r="AB60" s="4">
        <v>190</v>
      </c>
      <c r="AC60" s="6">
        <v>1</v>
      </c>
      <c r="AD60" s="6">
        <v>1.7</v>
      </c>
      <c r="AE60" s="6">
        <v>0.47</v>
      </c>
      <c r="AF60" s="6">
        <v>0.28999999999999998</v>
      </c>
      <c r="AG60" s="4">
        <v>1650</v>
      </c>
      <c r="AH60" s="4">
        <v>210</v>
      </c>
      <c r="AI60" s="126">
        <v>0.94</v>
      </c>
      <c r="AJ60" s="126">
        <v>0.88</v>
      </c>
      <c r="AK60" s="12">
        <v>48.6</v>
      </c>
      <c r="AL60" s="12">
        <v>8.6999999999999993</v>
      </c>
      <c r="AM60" s="126">
        <v>0.48</v>
      </c>
      <c r="AN60" s="126">
        <v>0.28999999999999998</v>
      </c>
      <c r="AO60" s="6">
        <v>5</v>
      </c>
      <c r="AP60" s="6">
        <v>1.3</v>
      </c>
      <c r="AQ60" s="6">
        <v>6.9</v>
      </c>
      <c r="AR60" s="6">
        <v>1.9</v>
      </c>
      <c r="AS60" s="6">
        <v>1.99</v>
      </c>
      <c r="AT60" s="6">
        <v>0.52</v>
      </c>
      <c r="AU60" s="12">
        <v>39.799999999999997</v>
      </c>
      <c r="AV60" s="6">
        <v>7.1</v>
      </c>
      <c r="AW60" s="6">
        <v>13.3</v>
      </c>
      <c r="AX60" s="6">
        <v>1.9</v>
      </c>
      <c r="AY60" s="5">
        <v>144</v>
      </c>
      <c r="AZ60" s="4">
        <v>18</v>
      </c>
      <c r="BA60" s="5">
        <v>59.3</v>
      </c>
      <c r="BB60" s="4">
        <v>7.9</v>
      </c>
      <c r="BC60" s="5">
        <v>272</v>
      </c>
      <c r="BD60" s="4">
        <v>22</v>
      </c>
      <c r="BE60" s="5">
        <v>52.7</v>
      </c>
      <c r="BF60" s="4">
        <v>6.2</v>
      </c>
      <c r="BG60" s="4">
        <v>476</v>
      </c>
      <c r="BH60" s="5">
        <v>53</v>
      </c>
      <c r="BI60" s="5">
        <v>105</v>
      </c>
      <c r="BJ60" s="12">
        <v>13</v>
      </c>
      <c r="BK60" s="4">
        <v>11.4</v>
      </c>
      <c r="BL60" s="12">
        <v>4.0999999999999996</v>
      </c>
      <c r="BM60" s="5">
        <v>586000</v>
      </c>
      <c r="BN60" s="5">
        <v>94000</v>
      </c>
      <c r="BO60" s="5">
        <v>10900</v>
      </c>
      <c r="BP60" s="5">
        <v>1800</v>
      </c>
      <c r="BQ60" s="5">
        <v>245</v>
      </c>
      <c r="BR60" s="4">
        <v>23</v>
      </c>
      <c r="BS60" s="5">
        <v>278</v>
      </c>
      <c r="BT60" s="4">
        <v>33</v>
      </c>
      <c r="BU60" s="6">
        <v>5.5</v>
      </c>
      <c r="BV60" s="6">
        <v>1.5</v>
      </c>
      <c r="BW60" s="6">
        <v>1.85</v>
      </c>
      <c r="BX60" s="6">
        <v>0.57999999999999996</v>
      </c>
      <c r="BZ60" s="52">
        <f t="shared" si="7"/>
        <v>49.669565217391309</v>
      </c>
      <c r="CA60" s="88">
        <f>BS60*(EXP(F60*0.0001551)+0.0072*EXP(F60*0.0009849))</f>
        <v>385.63489423143125</v>
      </c>
      <c r="CB60" s="99">
        <f>2.28+3.99*LOG(AK60/((CA60*BK60)^(1/2)))</f>
        <v>1.7417317691406384</v>
      </c>
      <c r="CC60" s="88">
        <f>4800/(5.711-LOG(BK60)-LOG(1)+LOG(0.75))-273.15</f>
        <v>786.65000761816702</v>
      </c>
    </row>
    <row r="61" spans="1:81" s="4" customFormat="1" ht="12" customHeight="1">
      <c r="A61" s="8" t="s">
        <v>86</v>
      </c>
      <c r="B61" s="8"/>
      <c r="C61" s="12">
        <v>11.013</v>
      </c>
      <c r="D61" s="3" t="s">
        <v>327</v>
      </c>
      <c r="E61" s="3"/>
      <c r="F61" s="15">
        <v>1888.9</v>
      </c>
      <c r="G61" s="15">
        <v>5.3</v>
      </c>
      <c r="H61" s="15">
        <v>1852.6</v>
      </c>
      <c r="I61" s="15">
        <v>44</v>
      </c>
      <c r="J61" s="16">
        <v>1.91</v>
      </c>
      <c r="K61" s="131">
        <v>0.11559999999999999</v>
      </c>
      <c r="L61" s="131">
        <v>6.4999999999999997E-4</v>
      </c>
      <c r="M61" s="17">
        <v>5.2859999999999996</v>
      </c>
      <c r="N61" s="17">
        <v>0.16</v>
      </c>
      <c r="O61" s="131">
        <v>0.33300000000000002</v>
      </c>
      <c r="P61" s="131">
        <v>8.9999999999999993E-3</v>
      </c>
      <c r="Q61" s="17">
        <v>0.46583999999999998</v>
      </c>
      <c r="S61" s="5">
        <v>343</v>
      </c>
      <c r="T61" s="4">
        <v>27</v>
      </c>
      <c r="U61" s="4">
        <v>43.4</v>
      </c>
      <c r="V61" s="4">
        <v>3.4</v>
      </c>
      <c r="W61" s="4">
        <v>39.9</v>
      </c>
      <c r="X61" s="4">
        <v>3</v>
      </c>
      <c r="Y61" s="6">
        <f t="shared" si="6"/>
        <v>0.88644688644688641</v>
      </c>
      <c r="Z61" s="12"/>
      <c r="AA61" s="4">
        <v>530</v>
      </c>
      <c r="AB61" s="4">
        <v>120</v>
      </c>
      <c r="AC61" s="6">
        <v>0.1</v>
      </c>
      <c r="AD61" s="6">
        <v>1.6</v>
      </c>
      <c r="AE61" s="6">
        <v>0.24</v>
      </c>
      <c r="AF61" s="6">
        <v>0.24</v>
      </c>
      <c r="AG61" s="4">
        <v>1620</v>
      </c>
      <c r="AH61" s="4">
        <v>180</v>
      </c>
      <c r="AI61" s="126">
        <v>1.9E-2</v>
      </c>
      <c r="AJ61" s="126">
        <v>1.6E-2</v>
      </c>
      <c r="AK61" s="12">
        <v>47.9</v>
      </c>
      <c r="AL61" s="12">
        <v>4.8</v>
      </c>
      <c r="AM61" s="126">
        <v>0.183</v>
      </c>
      <c r="AN61" s="126">
        <v>6.7000000000000004E-2</v>
      </c>
      <c r="AO61" s="6">
        <v>2.56</v>
      </c>
      <c r="AP61" s="6">
        <v>0.99</v>
      </c>
      <c r="AQ61" s="6">
        <v>7.1</v>
      </c>
      <c r="AR61" s="6">
        <v>1.8</v>
      </c>
      <c r="AS61" s="6">
        <v>1.59</v>
      </c>
      <c r="AT61" s="6">
        <v>0.38</v>
      </c>
      <c r="AU61" s="12">
        <v>33.4</v>
      </c>
      <c r="AV61" s="6">
        <v>5.7</v>
      </c>
      <c r="AW61" s="6">
        <v>10.9</v>
      </c>
      <c r="AX61" s="6">
        <v>1.3</v>
      </c>
      <c r="AY61" s="5">
        <v>141</v>
      </c>
      <c r="AZ61" s="4">
        <v>13</v>
      </c>
      <c r="BA61" s="5">
        <v>55.3</v>
      </c>
      <c r="BB61" s="4">
        <v>5.4</v>
      </c>
      <c r="BC61" s="5">
        <v>266</v>
      </c>
      <c r="BD61" s="4">
        <v>23</v>
      </c>
      <c r="BE61" s="5">
        <v>55.4</v>
      </c>
      <c r="BF61" s="4">
        <v>6.1</v>
      </c>
      <c r="BG61" s="4">
        <v>497</v>
      </c>
      <c r="BH61" s="5">
        <v>51</v>
      </c>
      <c r="BI61" s="5">
        <v>107</v>
      </c>
      <c r="BJ61" s="12">
        <v>12</v>
      </c>
      <c r="BK61" s="4">
        <v>9.6</v>
      </c>
      <c r="BL61" s="12">
        <v>4.0999999999999996</v>
      </c>
      <c r="BM61" s="5">
        <v>569000</v>
      </c>
      <c r="BN61" s="5">
        <v>62000</v>
      </c>
      <c r="BO61" s="5">
        <v>10700</v>
      </c>
      <c r="BP61" s="5">
        <v>1300</v>
      </c>
      <c r="BQ61" s="5">
        <v>242</v>
      </c>
      <c r="BR61" s="4">
        <v>19</v>
      </c>
      <c r="BS61" s="5">
        <v>273</v>
      </c>
      <c r="BT61" s="4">
        <v>23</v>
      </c>
      <c r="BU61" s="6">
        <v>5.3</v>
      </c>
      <c r="BV61" s="6">
        <v>1.2</v>
      </c>
      <c r="BW61" s="6">
        <v>1.68</v>
      </c>
      <c r="BX61" s="6">
        <v>0.51</v>
      </c>
      <c r="BZ61" s="52">
        <f t="shared" si="7"/>
        <v>74.937279929577471</v>
      </c>
      <c r="CA61" s="88">
        <f>BS61*(EXP(F61*0.0001551)+0.0072*EXP(F61*0.0009849))</f>
        <v>378.56058036916397</v>
      </c>
      <c r="CB61" s="99">
        <f>2.28+3.99*LOG(AK61/((CA61*BK61)^(1/2)))</f>
        <v>1.8815274880282791</v>
      </c>
      <c r="CC61" s="88">
        <f>4800/(5.711-LOG(BK61)-LOG(1)+LOG(0.75))-273.15</f>
        <v>769.46922641004141</v>
      </c>
    </row>
    <row r="62" spans="1:81" s="3" customFormat="1" ht="12" customHeight="1">
      <c r="A62" s="14" t="s">
        <v>68</v>
      </c>
      <c r="B62" s="14"/>
      <c r="C62" s="16">
        <v>5.9029999999999996</v>
      </c>
      <c r="D62" s="3" t="s">
        <v>327</v>
      </c>
      <c r="F62" s="15">
        <v>1911.5</v>
      </c>
      <c r="G62" s="15">
        <v>4.9000000000000004</v>
      </c>
      <c r="H62" s="15">
        <v>1977</v>
      </c>
      <c r="I62" s="15">
        <v>46</v>
      </c>
      <c r="J62" s="16">
        <v>-3.43</v>
      </c>
      <c r="K62" s="131">
        <v>0.11688</v>
      </c>
      <c r="L62" s="131">
        <v>8.8000000000000003E-4</v>
      </c>
      <c r="M62" s="17">
        <v>5.7629999999999999</v>
      </c>
      <c r="N62" s="17">
        <v>0.17</v>
      </c>
      <c r="O62" s="131">
        <v>0.3589</v>
      </c>
      <c r="P62" s="131">
        <v>9.7999999999999997E-3</v>
      </c>
      <c r="Q62" s="17">
        <v>0.30804999999999999</v>
      </c>
      <c r="S62" s="15">
        <v>467</v>
      </c>
      <c r="T62" s="3">
        <v>61</v>
      </c>
      <c r="U62" s="3">
        <v>59.8</v>
      </c>
      <c r="V62" s="3">
        <v>7.9</v>
      </c>
      <c r="W62" s="3">
        <v>50.2</v>
      </c>
      <c r="X62" s="3">
        <v>6.5</v>
      </c>
      <c r="Y62" s="17">
        <f>BQ62/BS62</f>
        <v>0.80701754385964908</v>
      </c>
      <c r="Z62" s="16"/>
      <c r="AA62" s="84">
        <v>690</v>
      </c>
      <c r="AB62" s="84">
        <v>220</v>
      </c>
      <c r="AC62" s="142" t="s">
        <v>27</v>
      </c>
      <c r="AD62" s="142" t="s">
        <v>27</v>
      </c>
      <c r="AE62" s="142">
        <v>11.5</v>
      </c>
      <c r="AF62" s="142">
        <v>5.8</v>
      </c>
      <c r="AG62" s="84">
        <v>1850</v>
      </c>
      <c r="AH62" s="84">
        <v>360</v>
      </c>
      <c r="AI62" s="150">
        <v>27</v>
      </c>
      <c r="AJ62" s="150">
        <v>12</v>
      </c>
      <c r="AK62" s="146">
        <v>90</v>
      </c>
      <c r="AL62" s="146">
        <v>17</v>
      </c>
      <c r="AM62" s="150">
        <v>6.5</v>
      </c>
      <c r="AN62" s="150">
        <v>3</v>
      </c>
      <c r="AO62" s="142">
        <v>32</v>
      </c>
      <c r="AP62" s="142">
        <v>18</v>
      </c>
      <c r="AQ62" s="142">
        <v>10.3</v>
      </c>
      <c r="AR62" s="142">
        <v>4.7</v>
      </c>
      <c r="AS62" s="142">
        <v>2.0499999999999998</v>
      </c>
      <c r="AT62" s="142">
        <v>0.52</v>
      </c>
      <c r="AU62" s="146">
        <v>41.3</v>
      </c>
      <c r="AV62" s="142">
        <v>7.3</v>
      </c>
      <c r="AW62" s="142">
        <v>10.4</v>
      </c>
      <c r="AX62" s="142">
        <v>2.2000000000000002</v>
      </c>
      <c r="AY62" s="156">
        <v>144</v>
      </c>
      <c r="AZ62" s="84">
        <v>22</v>
      </c>
      <c r="BA62" s="156">
        <v>58</v>
      </c>
      <c r="BB62" s="84">
        <v>10</v>
      </c>
      <c r="BC62" s="156">
        <v>291</v>
      </c>
      <c r="BD62" s="84">
        <v>53</v>
      </c>
      <c r="BE62" s="156">
        <v>63</v>
      </c>
      <c r="BF62" s="84">
        <v>11</v>
      </c>
      <c r="BG62" s="84">
        <v>550</v>
      </c>
      <c r="BH62" s="156">
        <v>110</v>
      </c>
      <c r="BI62" s="156">
        <v>115</v>
      </c>
      <c r="BJ62" s="146">
        <v>20</v>
      </c>
      <c r="BK62" s="84">
        <v>7.4</v>
      </c>
      <c r="BL62" s="146">
        <v>3.2</v>
      </c>
      <c r="BM62" s="156">
        <v>479000</v>
      </c>
      <c r="BN62" s="156">
        <v>87000</v>
      </c>
      <c r="BO62" s="156">
        <v>8500</v>
      </c>
      <c r="BP62" s="156">
        <v>1600</v>
      </c>
      <c r="BQ62" s="156">
        <v>276</v>
      </c>
      <c r="BR62" s="84">
        <v>36</v>
      </c>
      <c r="BS62" s="156">
        <v>342</v>
      </c>
      <c r="BT62" s="84">
        <v>45</v>
      </c>
      <c r="BU62" s="142">
        <v>7.1</v>
      </c>
      <c r="BV62" s="142">
        <v>1.9</v>
      </c>
      <c r="BW62" s="142">
        <v>3.01</v>
      </c>
      <c r="BX62" s="142">
        <v>0.94</v>
      </c>
      <c r="BY62" s="84"/>
      <c r="BZ62" s="52">
        <f t="shared" si="7"/>
        <v>18.480582524271846</v>
      </c>
      <c r="CA62" s="88"/>
      <c r="CB62" s="99"/>
      <c r="CC62" s="88"/>
    </row>
    <row r="63" spans="1:81" s="4" customFormat="1" ht="12" customHeight="1">
      <c r="A63" s="8" t="s">
        <v>87</v>
      </c>
      <c r="B63" s="8"/>
      <c r="C63" s="12">
        <v>11.045999999999999</v>
      </c>
      <c r="D63" s="3" t="s">
        <v>327</v>
      </c>
      <c r="E63" s="3"/>
      <c r="F63" s="15">
        <v>1885.4</v>
      </c>
      <c r="G63" s="15">
        <v>4</v>
      </c>
      <c r="H63" s="15">
        <v>1868.3</v>
      </c>
      <c r="I63" s="15">
        <v>44</v>
      </c>
      <c r="J63" s="16">
        <v>0.9</v>
      </c>
      <c r="K63" s="131">
        <v>0.11536</v>
      </c>
      <c r="L63" s="131">
        <v>7.3999999999999999E-4</v>
      </c>
      <c r="M63" s="17">
        <v>5.3280000000000003</v>
      </c>
      <c r="N63" s="17">
        <v>0.16</v>
      </c>
      <c r="O63" s="131">
        <v>0.3362</v>
      </c>
      <c r="P63" s="131">
        <v>9.1000000000000004E-3</v>
      </c>
      <c r="Q63" s="17">
        <v>0.42054999999999998</v>
      </c>
      <c r="S63" s="5">
        <v>403</v>
      </c>
      <c r="T63" s="4">
        <v>44</v>
      </c>
      <c r="U63" s="4">
        <v>50.9</v>
      </c>
      <c r="V63" s="4">
        <v>5.7</v>
      </c>
      <c r="W63" s="4">
        <v>54.8</v>
      </c>
      <c r="X63" s="4">
        <v>6.1</v>
      </c>
      <c r="Y63" s="6">
        <f t="shared" si="6"/>
        <v>1.0443037974683544</v>
      </c>
      <c r="Z63" s="12"/>
      <c r="AA63" s="4">
        <v>530</v>
      </c>
      <c r="AB63" s="4">
        <v>160</v>
      </c>
      <c r="AC63" s="6" t="s">
        <v>27</v>
      </c>
      <c r="AD63" s="6" t="s">
        <v>27</v>
      </c>
      <c r="AE63" s="6">
        <v>0.09</v>
      </c>
      <c r="AF63" s="6">
        <v>0.18</v>
      </c>
      <c r="AG63" s="4">
        <v>2000</v>
      </c>
      <c r="AH63" s="4">
        <v>240</v>
      </c>
      <c r="AI63" s="126">
        <v>8.9999999999999998E-4</v>
      </c>
      <c r="AJ63" s="126">
        <v>4.5999999999999999E-3</v>
      </c>
      <c r="AK63" s="12">
        <v>46.9</v>
      </c>
      <c r="AL63" s="12">
        <v>4.7</v>
      </c>
      <c r="AM63" s="126">
        <v>0.28499999999999998</v>
      </c>
      <c r="AN63" s="126">
        <v>7.9000000000000001E-2</v>
      </c>
      <c r="AO63" s="6">
        <v>4.66</v>
      </c>
      <c r="AP63" s="6">
        <v>0.95</v>
      </c>
      <c r="AQ63" s="6">
        <v>8.6</v>
      </c>
      <c r="AR63" s="6">
        <v>2.2000000000000002</v>
      </c>
      <c r="AS63" s="6">
        <v>2.23</v>
      </c>
      <c r="AT63" s="6">
        <v>0.51</v>
      </c>
      <c r="AU63" s="12">
        <v>42.4</v>
      </c>
      <c r="AV63" s="6">
        <v>7.4</v>
      </c>
      <c r="AW63" s="6">
        <v>14.8</v>
      </c>
      <c r="AX63" s="6">
        <v>2.1</v>
      </c>
      <c r="AY63" s="5">
        <v>186</v>
      </c>
      <c r="AZ63" s="4">
        <v>29</v>
      </c>
      <c r="BA63" s="5">
        <v>65</v>
      </c>
      <c r="BB63" s="4">
        <v>5.5</v>
      </c>
      <c r="BC63" s="5">
        <v>323</v>
      </c>
      <c r="BD63" s="4">
        <v>38</v>
      </c>
      <c r="BE63" s="5">
        <v>67.099999999999994</v>
      </c>
      <c r="BF63" s="4">
        <v>5.8</v>
      </c>
      <c r="BG63" s="4">
        <v>621</v>
      </c>
      <c r="BH63" s="5">
        <v>64</v>
      </c>
      <c r="BI63" s="5">
        <v>134</v>
      </c>
      <c r="BJ63" s="12">
        <v>14</v>
      </c>
      <c r="BK63" s="4">
        <v>9.4</v>
      </c>
      <c r="BL63" s="12">
        <v>3</v>
      </c>
      <c r="BM63" s="5">
        <v>601000</v>
      </c>
      <c r="BN63" s="5">
        <v>78000</v>
      </c>
      <c r="BO63" s="5">
        <v>10910</v>
      </c>
      <c r="BP63" s="5">
        <v>950</v>
      </c>
      <c r="BQ63" s="5">
        <v>330</v>
      </c>
      <c r="BR63" s="4">
        <v>36</v>
      </c>
      <c r="BS63" s="5">
        <v>316</v>
      </c>
      <c r="BT63" s="4">
        <v>33</v>
      </c>
      <c r="BU63" s="6">
        <v>4.7</v>
      </c>
      <c r="BV63" s="6">
        <v>1</v>
      </c>
      <c r="BW63" s="6">
        <v>1.72</v>
      </c>
      <c r="BX63" s="6">
        <v>0.43</v>
      </c>
      <c r="BZ63" s="52">
        <f t="shared" si="7"/>
        <v>61.542070066872938</v>
      </c>
      <c r="CA63" s="88">
        <f>BS63*(EXP(F63*0.0001551)+0.0072*EXP(F63*0.0009849))</f>
        <v>437.90715441319992</v>
      </c>
      <c r="CB63" s="99">
        <f>2.28+3.99*LOG(AK63/((CA63*BK63)^(1/2)))</f>
        <v>1.7370324034242179</v>
      </c>
      <c r="CC63" s="88">
        <f>4800/(5.711-LOG(BK63)-LOG(1)+LOG(0.75))-273.15</f>
        <v>767.40263182661749</v>
      </c>
    </row>
    <row r="64" spans="1:81" s="4" customFormat="1" ht="12" customHeight="1">
      <c r="A64" s="8" t="s">
        <v>88</v>
      </c>
      <c r="B64" s="8"/>
      <c r="C64" s="12">
        <v>11.022</v>
      </c>
      <c r="D64" s="3" t="s">
        <v>327</v>
      </c>
      <c r="E64" s="3"/>
      <c r="F64" s="15">
        <v>1891.8</v>
      </c>
      <c r="G64" s="15">
        <v>5.9</v>
      </c>
      <c r="H64" s="15">
        <v>1899.7</v>
      </c>
      <c r="I64" s="15">
        <v>45</v>
      </c>
      <c r="J64" s="16">
        <v>-0.43</v>
      </c>
      <c r="K64" s="131">
        <v>0.11579</v>
      </c>
      <c r="L64" s="131">
        <v>8.0000000000000004E-4</v>
      </c>
      <c r="M64" s="17">
        <v>5.4530000000000003</v>
      </c>
      <c r="N64" s="17">
        <v>0.16</v>
      </c>
      <c r="O64" s="131">
        <v>0.3427</v>
      </c>
      <c r="P64" s="131">
        <v>9.2999999999999992E-3</v>
      </c>
      <c r="Q64" s="17">
        <v>0.56888000000000005</v>
      </c>
      <c r="S64" s="5">
        <v>437</v>
      </c>
      <c r="T64" s="4">
        <v>34</v>
      </c>
      <c r="U64" s="4">
        <v>55.4</v>
      </c>
      <c r="V64" s="4">
        <v>4.3</v>
      </c>
      <c r="W64" s="4">
        <v>57.6</v>
      </c>
      <c r="X64" s="4">
        <v>4.5</v>
      </c>
      <c r="Y64" s="6">
        <f t="shared" si="6"/>
        <v>1.0177514792899409</v>
      </c>
      <c r="Z64" s="12"/>
      <c r="AA64" s="4">
        <v>560</v>
      </c>
      <c r="AB64" s="4">
        <v>130</v>
      </c>
      <c r="AC64" s="6">
        <v>0.4</v>
      </c>
      <c r="AD64" s="6">
        <v>1.4</v>
      </c>
      <c r="AE64" s="6">
        <v>0.44</v>
      </c>
      <c r="AF64" s="6">
        <v>0.26</v>
      </c>
      <c r="AG64" s="4">
        <v>1990</v>
      </c>
      <c r="AH64" s="4">
        <v>220</v>
      </c>
      <c r="AI64" s="126">
        <v>2.9000000000000001E-2</v>
      </c>
      <c r="AJ64" s="126">
        <v>2.1999999999999999E-2</v>
      </c>
      <c r="AK64" s="12">
        <v>56.7</v>
      </c>
      <c r="AL64" s="12">
        <v>7.1</v>
      </c>
      <c r="AM64" s="126">
        <v>0.37</v>
      </c>
      <c r="AN64" s="126">
        <v>0.11</v>
      </c>
      <c r="AO64" s="6">
        <v>4.2</v>
      </c>
      <c r="AP64" s="6">
        <v>1.6</v>
      </c>
      <c r="AQ64" s="6">
        <v>9.6</v>
      </c>
      <c r="AR64" s="6">
        <v>2.1</v>
      </c>
      <c r="AS64" s="6">
        <v>2.37</v>
      </c>
      <c r="AT64" s="6">
        <v>0.54</v>
      </c>
      <c r="AU64" s="12">
        <v>50.8</v>
      </c>
      <c r="AV64" s="6">
        <v>6.8</v>
      </c>
      <c r="AW64" s="6">
        <v>14.2</v>
      </c>
      <c r="AX64" s="6">
        <v>1.5</v>
      </c>
      <c r="AY64" s="5">
        <v>191</v>
      </c>
      <c r="AZ64" s="4">
        <v>26</v>
      </c>
      <c r="BA64" s="5">
        <v>67.5</v>
      </c>
      <c r="BB64" s="4">
        <v>5.5</v>
      </c>
      <c r="BC64" s="5">
        <v>345</v>
      </c>
      <c r="BD64" s="4">
        <v>34</v>
      </c>
      <c r="BE64" s="5">
        <v>65.7</v>
      </c>
      <c r="BF64" s="4">
        <v>6.3</v>
      </c>
      <c r="BG64" s="4">
        <v>597</v>
      </c>
      <c r="BH64" s="5">
        <v>60</v>
      </c>
      <c r="BI64" s="5">
        <v>124</v>
      </c>
      <c r="BJ64" s="12">
        <v>10</v>
      </c>
      <c r="BK64" s="4">
        <v>8.5</v>
      </c>
      <c r="BL64" s="12">
        <v>4.2</v>
      </c>
      <c r="BM64" s="5">
        <v>519000</v>
      </c>
      <c r="BN64" s="5">
        <v>61000</v>
      </c>
      <c r="BO64" s="5">
        <v>9210</v>
      </c>
      <c r="BP64" s="5">
        <v>830</v>
      </c>
      <c r="BQ64" s="5">
        <v>344</v>
      </c>
      <c r="BR64" s="4">
        <v>27</v>
      </c>
      <c r="BS64" s="5">
        <v>338</v>
      </c>
      <c r="BT64" s="4">
        <v>26</v>
      </c>
      <c r="BU64" s="6">
        <v>6.2</v>
      </c>
      <c r="BV64" s="6">
        <v>1.2</v>
      </c>
      <c r="BW64" s="6">
        <v>2.4900000000000002</v>
      </c>
      <c r="BX64" s="6">
        <v>0.71</v>
      </c>
      <c r="BZ64" s="52">
        <f t="shared" si="7"/>
        <v>65.37202380952381</v>
      </c>
      <c r="CA64" s="88">
        <f>BS64*(EXP(F64*0.0001551)+0.0072*EXP(F64*0.0009849))</f>
        <v>468.94260877430031</v>
      </c>
      <c r="CB64" s="99">
        <f>2.28+3.99*LOG(AK64/((CA64*BK64)^(1/2)))</f>
        <v>2.0937218563998674</v>
      </c>
      <c r="CC64" s="88">
        <f>4800/(5.711-LOG(BK64)-LOG(1)+LOG(0.75))-273.15</f>
        <v>757.63562877004108</v>
      </c>
    </row>
    <row r="65" spans="1:81" s="4" customFormat="1" ht="12" customHeight="1">
      <c r="A65" s="8" t="s">
        <v>89</v>
      </c>
      <c r="B65" s="8"/>
      <c r="C65" s="12">
        <v>6.0130999999999997</v>
      </c>
      <c r="D65" s="3" t="s">
        <v>328</v>
      </c>
      <c r="E65" s="3"/>
      <c r="F65" s="15">
        <v>1907.1</v>
      </c>
      <c r="G65" s="15">
        <v>4.7</v>
      </c>
      <c r="H65" s="15">
        <v>1940.6</v>
      </c>
      <c r="I65" s="15">
        <v>36</v>
      </c>
      <c r="J65" s="16">
        <v>-1.76</v>
      </c>
      <c r="K65" s="131">
        <v>0.1168</v>
      </c>
      <c r="L65" s="131">
        <v>8.5999999999999998E-4</v>
      </c>
      <c r="M65" s="17">
        <v>5.6449999999999996</v>
      </c>
      <c r="N65" s="17">
        <v>0.14000000000000001</v>
      </c>
      <c r="O65" s="131">
        <v>0.3513</v>
      </c>
      <c r="P65" s="131">
        <v>7.6E-3</v>
      </c>
      <c r="Q65" s="17">
        <v>0.52788000000000002</v>
      </c>
      <c r="S65" s="4">
        <v>250</v>
      </c>
      <c r="T65" s="4">
        <v>24</v>
      </c>
      <c r="U65" s="12">
        <v>32.1</v>
      </c>
      <c r="V65" s="4">
        <v>3</v>
      </c>
      <c r="W65" s="4">
        <v>30.2</v>
      </c>
      <c r="X65" s="4">
        <v>3</v>
      </c>
      <c r="Y65" s="6">
        <f t="shared" si="6"/>
        <v>0.88770053475935828</v>
      </c>
      <c r="Z65" s="6"/>
      <c r="AA65" s="4">
        <v>400</v>
      </c>
      <c r="AB65" s="4">
        <v>120</v>
      </c>
      <c r="AC65" s="6">
        <v>0</v>
      </c>
      <c r="AD65" s="6">
        <v>1.3</v>
      </c>
      <c r="AE65" s="6">
        <v>0.18</v>
      </c>
      <c r="AF65" s="6">
        <v>0.19</v>
      </c>
      <c r="AG65" s="4">
        <v>1230</v>
      </c>
      <c r="AH65" s="4">
        <v>130</v>
      </c>
      <c r="AI65" s="126" t="s">
        <v>27</v>
      </c>
      <c r="AJ65" s="126" t="s">
        <v>27</v>
      </c>
      <c r="AK65" s="12">
        <v>31.1</v>
      </c>
      <c r="AL65" s="12">
        <v>4.5</v>
      </c>
      <c r="AM65" s="126">
        <v>0.16500000000000001</v>
      </c>
      <c r="AN65" s="126">
        <v>5.1999999999999998E-2</v>
      </c>
      <c r="AO65" s="6">
        <v>3.36</v>
      </c>
      <c r="AP65" s="6">
        <v>0.9</v>
      </c>
      <c r="AQ65" s="6">
        <v>6.1</v>
      </c>
      <c r="AR65" s="6">
        <v>1.9</v>
      </c>
      <c r="AS65" s="6">
        <v>1.1299999999999999</v>
      </c>
      <c r="AT65" s="6">
        <v>0.3</v>
      </c>
      <c r="AU65" s="12">
        <v>26.8</v>
      </c>
      <c r="AV65" s="6">
        <v>4.3</v>
      </c>
      <c r="AW65" s="6">
        <v>9.5</v>
      </c>
      <c r="AX65" s="6">
        <v>1.5</v>
      </c>
      <c r="AY65" s="5">
        <v>108</v>
      </c>
      <c r="AZ65" s="4">
        <v>12</v>
      </c>
      <c r="BA65" s="5">
        <v>43.8</v>
      </c>
      <c r="BB65" s="4">
        <v>7.3</v>
      </c>
      <c r="BC65" s="5">
        <v>211</v>
      </c>
      <c r="BD65" s="4">
        <v>27</v>
      </c>
      <c r="BE65" s="5">
        <v>46.7</v>
      </c>
      <c r="BF65" s="4">
        <v>6.2</v>
      </c>
      <c r="BG65" s="4">
        <v>392</v>
      </c>
      <c r="BH65" s="5">
        <v>44</v>
      </c>
      <c r="BI65" s="5">
        <v>83</v>
      </c>
      <c r="BJ65" s="12">
        <v>11</v>
      </c>
      <c r="BK65" s="4">
        <v>7</v>
      </c>
      <c r="BL65" s="12">
        <v>4.3</v>
      </c>
      <c r="BM65" s="5">
        <v>533000</v>
      </c>
      <c r="BN65" s="5">
        <v>54000</v>
      </c>
      <c r="BO65" s="5">
        <v>9800</v>
      </c>
      <c r="BP65" s="5">
        <v>1000</v>
      </c>
      <c r="BQ65" s="5">
        <v>166</v>
      </c>
      <c r="BR65" s="4">
        <v>16</v>
      </c>
      <c r="BS65" s="5">
        <v>187</v>
      </c>
      <c r="BT65" s="4">
        <v>19</v>
      </c>
      <c r="BU65" s="6">
        <v>2.76</v>
      </c>
      <c r="BV65" s="6">
        <v>0.54</v>
      </c>
      <c r="BW65" s="6">
        <v>1.17</v>
      </c>
      <c r="BX65" s="6">
        <v>0.42</v>
      </c>
      <c r="BZ65" s="52">
        <f t="shared" si="7"/>
        <v>49.847775175644031</v>
      </c>
      <c r="CA65" s="88">
        <f>BS65*(EXP(F65*0.0001551)+0.0072*EXP(F65*0.0009849))</f>
        <v>260.17210775678973</v>
      </c>
      <c r="CB65" s="99">
        <f>2.28+3.99*LOG(AK65/((CA65*BK65)^(1/2)))</f>
        <v>1.7316981953469175</v>
      </c>
      <c r="CC65" s="88">
        <f>4800/(5.711-LOG(BK65)-LOG(1)+LOG(0.75))-273.15</f>
        <v>739.30248567452486</v>
      </c>
    </row>
    <row r="66" spans="1:81" s="4" customFormat="1" ht="12" customHeight="1">
      <c r="A66" s="8" t="s">
        <v>90</v>
      </c>
      <c r="B66" s="8"/>
      <c r="C66" s="12">
        <v>5.9145000000000003</v>
      </c>
      <c r="D66" s="3" t="s">
        <v>328</v>
      </c>
      <c r="E66" s="3"/>
      <c r="F66" s="15">
        <v>1908.2</v>
      </c>
      <c r="G66" s="15">
        <v>7.1</v>
      </c>
      <c r="H66" s="15">
        <v>1751</v>
      </c>
      <c r="I66" s="15">
        <v>70</v>
      </c>
      <c r="J66" s="16">
        <v>8.1999999999999993</v>
      </c>
      <c r="K66" s="131">
        <v>0.11677999999999999</v>
      </c>
      <c r="L66" s="131">
        <v>6.7000000000000002E-4</v>
      </c>
      <c r="M66" s="17">
        <v>5.0199999999999996</v>
      </c>
      <c r="N66" s="17">
        <v>0.23</v>
      </c>
      <c r="O66" s="131">
        <v>0.313</v>
      </c>
      <c r="P66" s="131">
        <v>1.4E-2</v>
      </c>
      <c r="Q66" s="17">
        <v>0.99175999999999997</v>
      </c>
      <c r="S66" s="4">
        <v>305</v>
      </c>
      <c r="T66" s="4">
        <v>18</v>
      </c>
      <c r="U66" s="12">
        <v>39.1</v>
      </c>
      <c r="V66" s="4">
        <v>2.4</v>
      </c>
      <c r="W66" s="4">
        <v>40.5</v>
      </c>
      <c r="X66" s="4">
        <v>2.4</v>
      </c>
      <c r="Y66" s="6">
        <f t="shared" si="6"/>
        <v>1.3682170542635659</v>
      </c>
      <c r="Z66" s="6"/>
      <c r="AA66" s="86">
        <v>420</v>
      </c>
      <c r="AB66" s="86">
        <v>100</v>
      </c>
      <c r="AC66" s="143">
        <v>0.9</v>
      </c>
      <c r="AD66" s="143">
        <v>1.3</v>
      </c>
      <c r="AE66" s="143">
        <v>0.73</v>
      </c>
      <c r="AF66" s="143">
        <v>0.43</v>
      </c>
      <c r="AG66" s="86">
        <v>1470</v>
      </c>
      <c r="AH66" s="86">
        <v>120</v>
      </c>
      <c r="AI66" s="152">
        <v>0.97</v>
      </c>
      <c r="AJ66" s="152">
        <v>0.4</v>
      </c>
      <c r="AK66" s="147">
        <v>42.9</v>
      </c>
      <c r="AL66" s="147">
        <v>4.0999999999999996</v>
      </c>
      <c r="AM66" s="152">
        <v>1.25</v>
      </c>
      <c r="AN66" s="152">
        <v>0.44</v>
      </c>
      <c r="AO66" s="143">
        <v>8.4</v>
      </c>
      <c r="AP66" s="143">
        <v>2.4</v>
      </c>
      <c r="AQ66" s="143">
        <v>10.7</v>
      </c>
      <c r="AR66" s="143">
        <v>1.7</v>
      </c>
      <c r="AS66" s="143">
        <v>3.49</v>
      </c>
      <c r="AT66" s="143">
        <v>0.79</v>
      </c>
      <c r="AU66" s="147">
        <v>38.6</v>
      </c>
      <c r="AV66" s="143">
        <v>7.8</v>
      </c>
      <c r="AW66" s="143">
        <v>10.4</v>
      </c>
      <c r="AX66" s="143">
        <v>1.5</v>
      </c>
      <c r="AY66" s="157">
        <v>131</v>
      </c>
      <c r="AZ66" s="86">
        <v>19</v>
      </c>
      <c r="BA66" s="157">
        <v>45.6</v>
      </c>
      <c r="BB66" s="86">
        <v>6.4</v>
      </c>
      <c r="BC66" s="157">
        <v>221</v>
      </c>
      <c r="BD66" s="86">
        <v>25</v>
      </c>
      <c r="BE66" s="157">
        <v>46.5</v>
      </c>
      <c r="BF66" s="86">
        <v>7.7</v>
      </c>
      <c r="BG66" s="86">
        <v>391</v>
      </c>
      <c r="BH66" s="157">
        <v>50</v>
      </c>
      <c r="BI66" s="157">
        <v>79.400000000000006</v>
      </c>
      <c r="BJ66" s="147">
        <v>9.1999999999999993</v>
      </c>
      <c r="BK66" s="86">
        <v>9.6</v>
      </c>
      <c r="BL66" s="147">
        <v>3.3</v>
      </c>
      <c r="BM66" s="157">
        <v>447000</v>
      </c>
      <c r="BN66" s="157">
        <v>42000</v>
      </c>
      <c r="BO66" s="157">
        <v>8340</v>
      </c>
      <c r="BP66" s="157">
        <v>780</v>
      </c>
      <c r="BQ66" s="157">
        <v>353</v>
      </c>
      <c r="BR66" s="86">
        <v>76</v>
      </c>
      <c r="BS66" s="157">
        <v>258</v>
      </c>
      <c r="BT66" s="86">
        <v>20</v>
      </c>
      <c r="BU66" s="143">
        <v>5.36</v>
      </c>
      <c r="BV66" s="143">
        <v>0.86</v>
      </c>
      <c r="BW66" s="143">
        <v>1.43</v>
      </c>
      <c r="BX66" s="143">
        <v>0.48</v>
      </c>
      <c r="BY66" s="86"/>
      <c r="BZ66" s="52">
        <f t="shared" si="7"/>
        <v>27.838228749443701</v>
      </c>
      <c r="CA66" s="88"/>
      <c r="CB66" s="99"/>
      <c r="CC66" s="88"/>
    </row>
    <row r="67" spans="1:81" s="4" customFormat="1" ht="12" customHeight="1">
      <c r="A67" s="8" t="s">
        <v>91</v>
      </c>
      <c r="B67" s="8"/>
      <c r="C67" s="12">
        <v>6.2007000000000003</v>
      </c>
      <c r="D67" s="3" t="s">
        <v>328</v>
      </c>
      <c r="E67" s="3"/>
      <c r="F67" s="15">
        <v>1877.9</v>
      </c>
      <c r="G67" s="15">
        <v>5.2</v>
      </c>
      <c r="H67" s="15">
        <v>1900</v>
      </c>
      <c r="I67" s="15">
        <v>37</v>
      </c>
      <c r="J67" s="16">
        <v>-1.6</v>
      </c>
      <c r="K67" s="131">
        <v>0.11482000000000001</v>
      </c>
      <c r="L67" s="131">
        <v>6.4999999999999997E-4</v>
      </c>
      <c r="M67" s="17">
        <v>5.4130000000000003</v>
      </c>
      <c r="N67" s="17">
        <v>0.13</v>
      </c>
      <c r="O67" s="131">
        <v>0.34279999999999999</v>
      </c>
      <c r="P67" s="131">
        <v>7.7999999999999996E-3</v>
      </c>
      <c r="Q67" s="17">
        <v>0.88419000000000003</v>
      </c>
      <c r="S67" s="4">
        <v>291</v>
      </c>
      <c r="T67" s="4">
        <v>34</v>
      </c>
      <c r="U67" s="12">
        <v>36.700000000000003</v>
      </c>
      <c r="V67" s="4">
        <v>4.3</v>
      </c>
      <c r="W67" s="4">
        <v>42.2</v>
      </c>
      <c r="X67" s="4">
        <v>5.6</v>
      </c>
      <c r="Y67" s="6">
        <f t="shared" si="6"/>
        <v>1.0986547085201794</v>
      </c>
      <c r="Z67" s="6"/>
      <c r="AA67" s="4">
        <v>390</v>
      </c>
      <c r="AB67" s="4">
        <v>110</v>
      </c>
      <c r="AC67" s="6">
        <v>1.5</v>
      </c>
      <c r="AD67" s="6">
        <v>1.4</v>
      </c>
      <c r="AE67" s="6">
        <v>0.33</v>
      </c>
      <c r="AF67" s="6">
        <v>0.28000000000000003</v>
      </c>
      <c r="AG67" s="4">
        <v>1540</v>
      </c>
      <c r="AH67" s="4">
        <v>150</v>
      </c>
      <c r="AI67" s="126">
        <v>1.2E-2</v>
      </c>
      <c r="AJ67" s="126">
        <v>1.0999999999999999E-2</v>
      </c>
      <c r="AK67" s="12">
        <v>39.6</v>
      </c>
      <c r="AL67" s="12">
        <v>4.5999999999999996</v>
      </c>
      <c r="AM67" s="126">
        <v>0.191</v>
      </c>
      <c r="AN67" s="126">
        <v>4.7E-2</v>
      </c>
      <c r="AO67" s="6">
        <v>3.9</v>
      </c>
      <c r="AP67" s="6">
        <v>1.5</v>
      </c>
      <c r="AQ67" s="6">
        <v>8.1999999999999993</v>
      </c>
      <c r="AR67" s="6">
        <v>1.5</v>
      </c>
      <c r="AS67" s="6">
        <v>2.2200000000000002</v>
      </c>
      <c r="AT67" s="6">
        <v>0.53</v>
      </c>
      <c r="AU67" s="12">
        <v>40</v>
      </c>
      <c r="AV67" s="6">
        <v>11</v>
      </c>
      <c r="AW67" s="6">
        <v>12.2</v>
      </c>
      <c r="AX67" s="6">
        <v>2.1</v>
      </c>
      <c r="AY67" s="5">
        <v>154</v>
      </c>
      <c r="AZ67" s="4">
        <v>18</v>
      </c>
      <c r="BA67" s="5">
        <v>53.6</v>
      </c>
      <c r="BB67" s="4">
        <v>6.9</v>
      </c>
      <c r="BC67" s="5">
        <v>252</v>
      </c>
      <c r="BD67" s="4">
        <v>30</v>
      </c>
      <c r="BE67" s="5">
        <v>54.1</v>
      </c>
      <c r="BF67" s="4">
        <v>7.1</v>
      </c>
      <c r="BG67" s="4">
        <v>442</v>
      </c>
      <c r="BH67" s="5">
        <v>55</v>
      </c>
      <c r="BI67" s="5">
        <v>88.7</v>
      </c>
      <c r="BJ67" s="12">
        <v>8.5</v>
      </c>
      <c r="BK67" s="4">
        <v>11</v>
      </c>
      <c r="BL67" s="12">
        <v>3.4</v>
      </c>
      <c r="BM67" s="5">
        <v>523000</v>
      </c>
      <c r="BN67" s="5">
        <v>40000</v>
      </c>
      <c r="BO67" s="5">
        <v>9600</v>
      </c>
      <c r="BP67" s="5">
        <v>1300</v>
      </c>
      <c r="BQ67" s="5">
        <v>245</v>
      </c>
      <c r="BR67" s="4">
        <v>35</v>
      </c>
      <c r="BS67" s="5">
        <v>223</v>
      </c>
      <c r="BT67" s="4">
        <v>26</v>
      </c>
      <c r="BU67" s="6">
        <v>3.7</v>
      </c>
      <c r="BV67" s="6">
        <v>1.2</v>
      </c>
      <c r="BW67" s="6">
        <v>1.59</v>
      </c>
      <c r="BX67" s="6">
        <v>0.49</v>
      </c>
      <c r="BZ67" s="52">
        <f t="shared" si="7"/>
        <v>58.267667292057538</v>
      </c>
      <c r="CA67" s="88">
        <f t="shared" ref="CA67:CA74" si="14">BS67*(EXP(F67*0.0001551)+0.0072*EXP(F67*0.0009849))</f>
        <v>308.60642719252854</v>
      </c>
      <c r="CB67" s="99">
        <f t="shared" ref="CB67:CB74" si="15">2.28+3.99*LOG(AK67/((CA67*BK67)^(1/2)))</f>
        <v>1.6108624764725539</v>
      </c>
      <c r="CC67" s="88">
        <f t="shared" ref="CC67:CC74" si="16">4800/(5.711-LOG(BK67)-LOG(1)+LOG(0.75))-273.15</f>
        <v>783.03262748342661</v>
      </c>
    </row>
    <row r="68" spans="1:81" s="4" customFormat="1" ht="12" customHeight="1">
      <c r="A68" s="8" t="s">
        <v>92</v>
      </c>
      <c r="B68" s="8"/>
      <c r="C68" s="12">
        <v>6.2789999999999999</v>
      </c>
      <c r="D68" s="3" t="s">
        <v>328</v>
      </c>
      <c r="E68" s="3"/>
      <c r="F68" s="15">
        <v>1904.4</v>
      </c>
      <c r="G68" s="15">
        <v>6.9</v>
      </c>
      <c r="H68" s="15">
        <v>1877.7</v>
      </c>
      <c r="I68" s="15">
        <v>35</v>
      </c>
      <c r="J68" s="16">
        <v>1.4</v>
      </c>
      <c r="K68" s="131">
        <v>0.11656999999999999</v>
      </c>
      <c r="L68" s="131">
        <v>9.7000000000000005E-4</v>
      </c>
      <c r="M68" s="17">
        <v>5.4240000000000004</v>
      </c>
      <c r="N68" s="17">
        <v>0.14000000000000001</v>
      </c>
      <c r="O68" s="131">
        <v>0.33810000000000001</v>
      </c>
      <c r="P68" s="131">
        <v>7.3000000000000001E-3</v>
      </c>
      <c r="Q68" s="17">
        <v>0.58581000000000005</v>
      </c>
      <c r="S68" s="4">
        <v>267</v>
      </c>
      <c r="T68" s="4">
        <v>17</v>
      </c>
      <c r="U68" s="12">
        <v>34.200000000000003</v>
      </c>
      <c r="V68" s="4">
        <v>2.2000000000000002</v>
      </c>
      <c r="W68" s="4">
        <v>27.6</v>
      </c>
      <c r="X68" s="4">
        <v>1.8</v>
      </c>
      <c r="Y68" s="6">
        <f t="shared" si="6"/>
        <v>0.7874396135265701</v>
      </c>
      <c r="Z68" s="6"/>
      <c r="AA68" s="4">
        <v>330</v>
      </c>
      <c r="AB68" s="4">
        <v>98</v>
      </c>
      <c r="AC68" s="6">
        <v>0.5</v>
      </c>
      <c r="AD68" s="6">
        <v>1.4</v>
      </c>
      <c r="AE68" s="6" t="s">
        <v>27</v>
      </c>
      <c r="AF68" s="6" t="s">
        <v>27</v>
      </c>
      <c r="AG68" s="4">
        <v>1021</v>
      </c>
      <c r="AH68" s="4">
        <v>86</v>
      </c>
      <c r="AI68" s="126">
        <v>1.9E-2</v>
      </c>
      <c r="AJ68" s="126">
        <v>1.7999999999999999E-2</v>
      </c>
      <c r="AK68" s="12">
        <v>37.4</v>
      </c>
      <c r="AL68" s="12">
        <v>5.2</v>
      </c>
      <c r="AM68" s="126">
        <v>9.1999999999999998E-2</v>
      </c>
      <c r="AN68" s="126">
        <v>5.8999999999999997E-2</v>
      </c>
      <c r="AO68" s="6">
        <v>1.56</v>
      </c>
      <c r="AP68" s="6">
        <v>0.64</v>
      </c>
      <c r="AQ68" s="6">
        <v>3.8</v>
      </c>
      <c r="AR68" s="6">
        <v>1.2</v>
      </c>
      <c r="AS68" s="6">
        <v>0.84</v>
      </c>
      <c r="AT68" s="6">
        <v>0.27</v>
      </c>
      <c r="AU68" s="12">
        <v>18.2</v>
      </c>
      <c r="AV68" s="6">
        <v>4.5</v>
      </c>
      <c r="AW68" s="6">
        <v>7.1</v>
      </c>
      <c r="AX68" s="6">
        <v>1.5</v>
      </c>
      <c r="AY68" s="5">
        <v>93</v>
      </c>
      <c r="AZ68" s="4">
        <v>11</v>
      </c>
      <c r="BA68" s="5">
        <v>33.700000000000003</v>
      </c>
      <c r="BB68" s="4">
        <v>4.8</v>
      </c>
      <c r="BC68" s="5">
        <v>166</v>
      </c>
      <c r="BD68" s="4">
        <v>20</v>
      </c>
      <c r="BE68" s="5">
        <v>34.200000000000003</v>
      </c>
      <c r="BF68" s="4">
        <v>4</v>
      </c>
      <c r="BG68" s="4">
        <v>339</v>
      </c>
      <c r="BH68" s="5">
        <v>45</v>
      </c>
      <c r="BI68" s="5">
        <v>67.7</v>
      </c>
      <c r="BJ68" s="12">
        <v>8.8000000000000007</v>
      </c>
      <c r="BK68" s="4">
        <v>10.9</v>
      </c>
      <c r="BL68" s="12">
        <v>2.8</v>
      </c>
      <c r="BM68" s="5">
        <v>533000</v>
      </c>
      <c r="BN68" s="5">
        <v>54000</v>
      </c>
      <c r="BO68" s="5">
        <v>9600</v>
      </c>
      <c r="BP68" s="5">
        <v>1100</v>
      </c>
      <c r="BQ68" s="5">
        <v>163</v>
      </c>
      <c r="BR68" s="4">
        <v>10</v>
      </c>
      <c r="BS68" s="5">
        <v>207</v>
      </c>
      <c r="BT68" s="4">
        <v>13</v>
      </c>
      <c r="BU68" s="6">
        <v>4.5999999999999996</v>
      </c>
      <c r="BV68" s="6">
        <v>1.1000000000000001</v>
      </c>
      <c r="BW68" s="6">
        <v>1.45</v>
      </c>
      <c r="BX68" s="6">
        <v>0.3</v>
      </c>
      <c r="BZ68" s="52">
        <f t="shared" si="7"/>
        <v>84.089068825910928</v>
      </c>
      <c r="CA68" s="88">
        <f t="shared" si="14"/>
        <v>287.85560931802877</v>
      </c>
      <c r="CB68" s="99">
        <f t="shared" si="15"/>
        <v>1.5800383093067842</v>
      </c>
      <c r="CC68" s="88">
        <f t="shared" si="16"/>
        <v>782.11168784932022</v>
      </c>
    </row>
    <row r="69" spans="1:81" s="4" customFormat="1" ht="12" customHeight="1">
      <c r="A69" s="8" t="s">
        <v>93</v>
      </c>
      <c r="B69" s="8"/>
      <c r="C69" s="12">
        <v>6.7027000000000001</v>
      </c>
      <c r="D69" s="3" t="s">
        <v>328</v>
      </c>
      <c r="E69" s="3"/>
      <c r="F69" s="15">
        <v>1902</v>
      </c>
      <c r="G69" s="15">
        <v>5.5</v>
      </c>
      <c r="H69" s="15">
        <v>1894.6</v>
      </c>
      <c r="I69" s="15">
        <v>36</v>
      </c>
      <c r="J69" s="16">
        <v>0.3</v>
      </c>
      <c r="K69" s="131">
        <v>0.11649</v>
      </c>
      <c r="L69" s="131">
        <v>8.7000000000000001E-4</v>
      </c>
      <c r="M69" s="17">
        <v>5.5</v>
      </c>
      <c r="N69" s="17">
        <v>0.15</v>
      </c>
      <c r="O69" s="131">
        <v>0.34160000000000001</v>
      </c>
      <c r="P69" s="131">
        <v>7.4000000000000003E-3</v>
      </c>
      <c r="Q69" s="17">
        <v>0.90715999999999997</v>
      </c>
      <c r="S69" s="4">
        <v>233</v>
      </c>
      <c r="T69" s="4">
        <v>33</v>
      </c>
      <c r="U69" s="12">
        <v>29.8</v>
      </c>
      <c r="V69" s="4">
        <v>4.3</v>
      </c>
      <c r="W69" s="4">
        <v>25.1</v>
      </c>
      <c r="X69" s="4">
        <v>3.8</v>
      </c>
      <c r="Y69" s="6">
        <f t="shared" si="6"/>
        <v>0.81564245810055869</v>
      </c>
      <c r="Z69" s="6"/>
      <c r="AA69" s="4">
        <v>190</v>
      </c>
      <c r="AB69" s="4">
        <v>120</v>
      </c>
      <c r="AC69" s="6">
        <v>0.9</v>
      </c>
      <c r="AD69" s="6">
        <v>1</v>
      </c>
      <c r="AE69" s="6">
        <v>0.13</v>
      </c>
      <c r="AF69" s="6">
        <v>0.14000000000000001</v>
      </c>
      <c r="AG69" s="4">
        <v>1060</v>
      </c>
      <c r="AH69" s="4">
        <v>100</v>
      </c>
      <c r="AI69" s="126">
        <v>7.7000000000000002E-3</v>
      </c>
      <c r="AJ69" s="126">
        <v>8.9999999999999993E-3</v>
      </c>
      <c r="AK69" s="12">
        <v>24.4</v>
      </c>
      <c r="AL69" s="12">
        <v>2.6</v>
      </c>
      <c r="AM69" s="126">
        <v>0.155</v>
      </c>
      <c r="AN69" s="126">
        <v>7.4999999999999997E-2</v>
      </c>
      <c r="AO69" s="6">
        <v>1.82</v>
      </c>
      <c r="AP69" s="6">
        <v>0.9</v>
      </c>
      <c r="AQ69" s="6">
        <v>3.4</v>
      </c>
      <c r="AR69" s="6">
        <v>1.3</v>
      </c>
      <c r="AS69" s="6">
        <v>1.35</v>
      </c>
      <c r="AT69" s="6">
        <v>0.3</v>
      </c>
      <c r="AU69" s="12">
        <v>25.4</v>
      </c>
      <c r="AV69" s="6">
        <v>4.7</v>
      </c>
      <c r="AW69" s="6">
        <v>8.5</v>
      </c>
      <c r="AX69" s="6">
        <v>1.6</v>
      </c>
      <c r="AY69" s="5">
        <v>100</v>
      </c>
      <c r="AZ69" s="4">
        <v>12</v>
      </c>
      <c r="BA69" s="5">
        <v>35.200000000000003</v>
      </c>
      <c r="BB69" s="4">
        <v>3.6</v>
      </c>
      <c r="BC69" s="5">
        <v>175</v>
      </c>
      <c r="BD69" s="4">
        <v>27</v>
      </c>
      <c r="BE69" s="5">
        <v>35.1</v>
      </c>
      <c r="BF69" s="4">
        <v>4.8</v>
      </c>
      <c r="BG69" s="4">
        <v>305</v>
      </c>
      <c r="BH69" s="5">
        <v>48</v>
      </c>
      <c r="BI69" s="5">
        <v>65.2</v>
      </c>
      <c r="BJ69" s="12">
        <v>8.8000000000000007</v>
      </c>
      <c r="BK69" s="4">
        <v>11.6</v>
      </c>
      <c r="BL69" s="12">
        <v>3.8</v>
      </c>
      <c r="BM69" s="5">
        <v>527000</v>
      </c>
      <c r="BN69" s="5">
        <v>55000</v>
      </c>
      <c r="BO69" s="5">
        <v>9200</v>
      </c>
      <c r="BP69" s="5">
        <v>1200</v>
      </c>
      <c r="BQ69" s="5">
        <v>146</v>
      </c>
      <c r="BR69" s="4">
        <v>21</v>
      </c>
      <c r="BS69" s="5">
        <v>179</v>
      </c>
      <c r="BT69" s="4">
        <v>25</v>
      </c>
      <c r="BU69" s="6">
        <v>2.73</v>
      </c>
      <c r="BV69" s="6">
        <v>0.85</v>
      </c>
      <c r="BW69" s="6">
        <v>1.44</v>
      </c>
      <c r="BX69" s="6">
        <v>0.4</v>
      </c>
      <c r="BZ69" s="52">
        <f t="shared" si="7"/>
        <v>84.356819650937297</v>
      </c>
      <c r="CA69" s="88">
        <f t="shared" si="14"/>
        <v>248.80925378276174</v>
      </c>
      <c r="CB69" s="99">
        <f t="shared" si="15"/>
        <v>0.91233799378750335</v>
      </c>
      <c r="CC69" s="88">
        <f t="shared" si="16"/>
        <v>788.42035656487189</v>
      </c>
    </row>
    <row r="70" spans="1:81" s="4" customFormat="1" ht="12" customHeight="1">
      <c r="A70" s="8" t="s">
        <v>94</v>
      </c>
      <c r="B70" s="8"/>
      <c r="C70" s="12">
        <v>6.4969999999999999</v>
      </c>
      <c r="D70" s="3" t="s">
        <v>328</v>
      </c>
      <c r="E70" s="3"/>
      <c r="F70" s="15">
        <v>1898.5</v>
      </c>
      <c r="G70" s="15">
        <v>7.2</v>
      </c>
      <c r="H70" s="15">
        <v>1869</v>
      </c>
      <c r="I70" s="15">
        <v>38</v>
      </c>
      <c r="J70" s="16">
        <v>1.83</v>
      </c>
      <c r="K70" s="131">
        <v>0.11627</v>
      </c>
      <c r="L70" s="131">
        <v>9.2000000000000003E-4</v>
      </c>
      <c r="M70" s="17">
        <v>5.41</v>
      </c>
      <c r="N70" s="17">
        <v>0.17</v>
      </c>
      <c r="O70" s="131">
        <v>0.33650000000000002</v>
      </c>
      <c r="P70" s="131">
        <v>8.0000000000000002E-3</v>
      </c>
      <c r="Q70" s="17">
        <v>0.93298999999999999</v>
      </c>
      <c r="S70" s="4">
        <v>290</v>
      </c>
      <c r="T70" s="4">
        <v>23</v>
      </c>
      <c r="U70" s="12">
        <v>37</v>
      </c>
      <c r="V70" s="4">
        <v>3.1</v>
      </c>
      <c r="W70" s="4">
        <v>37.700000000000003</v>
      </c>
      <c r="X70" s="4">
        <v>3.1</v>
      </c>
      <c r="Y70" s="6">
        <f t="shared" si="6"/>
        <v>1.0308370044052864</v>
      </c>
      <c r="Z70" s="6"/>
      <c r="AA70" s="4">
        <v>293</v>
      </c>
      <c r="AB70" s="4">
        <v>81</v>
      </c>
      <c r="AC70" s="6">
        <v>1.2</v>
      </c>
      <c r="AD70" s="6">
        <v>1.5</v>
      </c>
      <c r="AE70" s="6">
        <v>0.4</v>
      </c>
      <c r="AF70" s="6">
        <v>0.22</v>
      </c>
      <c r="AG70" s="4">
        <v>1530</v>
      </c>
      <c r="AH70" s="4">
        <v>190</v>
      </c>
      <c r="AI70" s="126">
        <v>0.27</v>
      </c>
      <c r="AJ70" s="126">
        <v>0.14000000000000001</v>
      </c>
      <c r="AK70" s="12">
        <v>35.200000000000003</v>
      </c>
      <c r="AL70" s="12">
        <v>3.8</v>
      </c>
      <c r="AM70" s="126">
        <v>0.39</v>
      </c>
      <c r="AN70" s="126">
        <v>0.15</v>
      </c>
      <c r="AO70" s="6">
        <v>4.3</v>
      </c>
      <c r="AP70" s="6">
        <v>1.7</v>
      </c>
      <c r="AQ70" s="6">
        <v>8.5</v>
      </c>
      <c r="AR70" s="6">
        <v>2.2000000000000002</v>
      </c>
      <c r="AS70" s="6">
        <v>2.29</v>
      </c>
      <c r="AT70" s="6">
        <v>0.56000000000000005</v>
      </c>
      <c r="AU70" s="12">
        <v>35.4</v>
      </c>
      <c r="AV70" s="6">
        <v>6.5</v>
      </c>
      <c r="AW70" s="6">
        <v>10.6</v>
      </c>
      <c r="AX70" s="6">
        <v>1.7</v>
      </c>
      <c r="AY70" s="5">
        <v>126</v>
      </c>
      <c r="AZ70" s="4">
        <v>17</v>
      </c>
      <c r="BA70" s="5">
        <v>51.8</v>
      </c>
      <c r="BB70" s="4">
        <v>6</v>
      </c>
      <c r="BC70" s="5">
        <v>240</v>
      </c>
      <c r="BD70" s="4">
        <v>30</v>
      </c>
      <c r="BE70" s="5">
        <v>48.6</v>
      </c>
      <c r="BF70" s="4">
        <v>5.6</v>
      </c>
      <c r="BG70" s="4">
        <v>486</v>
      </c>
      <c r="BH70" s="5">
        <v>69</v>
      </c>
      <c r="BI70" s="5">
        <v>97</v>
      </c>
      <c r="BJ70" s="12">
        <v>14</v>
      </c>
      <c r="BK70" s="4">
        <v>10.4</v>
      </c>
      <c r="BL70" s="12">
        <v>3.9</v>
      </c>
      <c r="BM70" s="5">
        <v>486000</v>
      </c>
      <c r="BN70" s="5">
        <v>26000</v>
      </c>
      <c r="BO70" s="5">
        <v>8000</v>
      </c>
      <c r="BP70" s="5">
        <v>1200</v>
      </c>
      <c r="BQ70" s="5">
        <v>234</v>
      </c>
      <c r="BR70" s="4">
        <v>15</v>
      </c>
      <c r="BS70" s="5">
        <v>227</v>
      </c>
      <c r="BT70" s="4">
        <v>18</v>
      </c>
      <c r="BU70" s="6">
        <v>3.55</v>
      </c>
      <c r="BV70" s="6">
        <v>0.67</v>
      </c>
      <c r="BW70" s="6">
        <v>1.0900000000000001</v>
      </c>
      <c r="BX70" s="6">
        <v>0.4</v>
      </c>
      <c r="BZ70" s="52">
        <f t="shared" si="7"/>
        <v>44.125854993160061</v>
      </c>
      <c r="CA70" s="88">
        <f t="shared" si="14"/>
        <v>315.32697704239303</v>
      </c>
      <c r="CB70" s="99">
        <f t="shared" si="15"/>
        <v>1.4366952662955312</v>
      </c>
      <c r="CC70" s="88">
        <f t="shared" si="16"/>
        <v>777.40168839943897</v>
      </c>
    </row>
    <row r="71" spans="1:81" s="4" customFormat="1" ht="12" customHeight="1">
      <c r="A71" s="8" t="s">
        <v>95</v>
      </c>
      <c r="B71" s="8"/>
      <c r="C71" s="12">
        <v>6.7725</v>
      </c>
      <c r="D71" s="3" t="s">
        <v>328</v>
      </c>
      <c r="E71" s="3"/>
      <c r="F71" s="15">
        <v>1913</v>
      </c>
      <c r="G71" s="15">
        <v>11</v>
      </c>
      <c r="H71" s="15">
        <v>1860.6</v>
      </c>
      <c r="I71" s="15">
        <v>35</v>
      </c>
      <c r="J71" s="16">
        <v>2.79</v>
      </c>
      <c r="K71" s="131">
        <v>0.1171</v>
      </c>
      <c r="L71" s="131">
        <v>1.1000000000000001E-3</v>
      </c>
      <c r="M71" s="17">
        <v>5.3959999999999999</v>
      </c>
      <c r="N71" s="17">
        <v>0.14000000000000001</v>
      </c>
      <c r="O71" s="131">
        <v>0.33460000000000001</v>
      </c>
      <c r="P71" s="131">
        <v>7.3000000000000001E-3</v>
      </c>
      <c r="Q71" s="17">
        <v>0.69015000000000004</v>
      </c>
      <c r="S71" s="4">
        <v>249</v>
      </c>
      <c r="T71" s="4">
        <v>18</v>
      </c>
      <c r="U71" s="12">
        <v>32.200000000000003</v>
      </c>
      <c r="V71" s="4">
        <v>2.2000000000000002</v>
      </c>
      <c r="W71" s="4">
        <v>24.8</v>
      </c>
      <c r="X71" s="4">
        <v>1.9</v>
      </c>
      <c r="Y71" s="6">
        <f t="shared" si="6"/>
        <v>0.76020408163265307</v>
      </c>
      <c r="Z71" s="6"/>
      <c r="AA71" s="4">
        <v>620</v>
      </c>
      <c r="AB71" s="4">
        <v>130</v>
      </c>
      <c r="AC71" s="6">
        <v>0.08</v>
      </c>
      <c r="AD71" s="6">
        <v>0.92</v>
      </c>
      <c r="AE71" s="6">
        <v>0.77</v>
      </c>
      <c r="AF71" s="6">
        <v>0.32</v>
      </c>
      <c r="AG71" s="4">
        <v>1130</v>
      </c>
      <c r="AH71" s="4">
        <v>130</v>
      </c>
      <c r="AI71" s="126">
        <v>0.17599999999999999</v>
      </c>
      <c r="AJ71" s="126">
        <v>0.05</v>
      </c>
      <c r="AK71" s="12">
        <v>37</v>
      </c>
      <c r="AL71" s="12">
        <v>4.4000000000000004</v>
      </c>
      <c r="AM71" s="126">
        <v>0.5</v>
      </c>
      <c r="AN71" s="126">
        <v>0.2</v>
      </c>
      <c r="AO71" s="6">
        <v>6.4</v>
      </c>
      <c r="AP71" s="6">
        <v>2.2000000000000002</v>
      </c>
      <c r="AQ71" s="6">
        <v>12.1</v>
      </c>
      <c r="AR71" s="6">
        <v>4.9000000000000004</v>
      </c>
      <c r="AS71" s="6">
        <v>6.6</v>
      </c>
      <c r="AT71" s="6">
        <v>2.2000000000000002</v>
      </c>
      <c r="AU71" s="12">
        <v>41.5</v>
      </c>
      <c r="AV71" s="6">
        <v>8.8000000000000007</v>
      </c>
      <c r="AW71" s="6">
        <v>11.2</v>
      </c>
      <c r="AX71" s="6">
        <v>2.1</v>
      </c>
      <c r="AY71" s="5">
        <v>114</v>
      </c>
      <c r="AZ71" s="4">
        <v>15</v>
      </c>
      <c r="BA71" s="5">
        <v>40.200000000000003</v>
      </c>
      <c r="BB71" s="4">
        <v>6.6</v>
      </c>
      <c r="BC71" s="5">
        <v>176</v>
      </c>
      <c r="BD71" s="4">
        <v>27</v>
      </c>
      <c r="BE71" s="5">
        <v>37.1</v>
      </c>
      <c r="BF71" s="4">
        <v>5.4</v>
      </c>
      <c r="BG71" s="4">
        <v>311</v>
      </c>
      <c r="BH71" s="5">
        <v>51</v>
      </c>
      <c r="BI71" s="5">
        <v>66</v>
      </c>
      <c r="BJ71" s="12">
        <v>9</v>
      </c>
      <c r="BK71" s="4">
        <v>8.3000000000000007</v>
      </c>
      <c r="BL71" s="12">
        <v>2.5</v>
      </c>
      <c r="BM71" s="5">
        <v>491000</v>
      </c>
      <c r="BN71" s="5">
        <v>57000</v>
      </c>
      <c r="BO71" s="5">
        <v>9200</v>
      </c>
      <c r="BP71" s="5">
        <v>1400</v>
      </c>
      <c r="BQ71" s="5">
        <v>149</v>
      </c>
      <c r="BR71" s="4">
        <v>11</v>
      </c>
      <c r="BS71" s="5">
        <v>196</v>
      </c>
      <c r="BT71" s="4">
        <v>15</v>
      </c>
      <c r="BU71" s="6">
        <v>5.4</v>
      </c>
      <c r="BV71" s="6">
        <v>1.4</v>
      </c>
      <c r="BW71" s="6">
        <v>2.19</v>
      </c>
      <c r="BX71" s="6">
        <v>0.7</v>
      </c>
      <c r="BZ71" s="52">
        <f t="shared" si="7"/>
        <v>27.233987603305785</v>
      </c>
      <c r="CA71" s="88">
        <f t="shared" si="14"/>
        <v>272.98876711855928</v>
      </c>
      <c r="CB71" s="99">
        <f t="shared" si="15"/>
        <v>1.8434552543126712</v>
      </c>
      <c r="CC71" s="88">
        <f t="shared" si="16"/>
        <v>755.35167316018544</v>
      </c>
    </row>
    <row r="72" spans="1:81" s="4" customFormat="1" ht="12" customHeight="1">
      <c r="A72" s="8" t="s">
        <v>96</v>
      </c>
      <c r="B72" s="8"/>
      <c r="C72" s="12">
        <v>6.5637999999999996</v>
      </c>
      <c r="D72" s="3" t="s">
        <v>328</v>
      </c>
      <c r="E72" s="3"/>
      <c r="F72" s="15">
        <v>1896</v>
      </c>
      <c r="G72" s="15">
        <v>10</v>
      </c>
      <c r="H72" s="15">
        <v>1877.8</v>
      </c>
      <c r="I72" s="15">
        <v>35</v>
      </c>
      <c r="J72" s="16">
        <v>0.92</v>
      </c>
      <c r="K72" s="131">
        <v>0.11600000000000001</v>
      </c>
      <c r="L72" s="131">
        <v>1.1000000000000001E-3</v>
      </c>
      <c r="M72" s="17">
        <v>5.3940000000000001</v>
      </c>
      <c r="N72" s="17">
        <v>0.14000000000000001</v>
      </c>
      <c r="O72" s="131">
        <v>0.3382</v>
      </c>
      <c r="P72" s="131">
        <v>7.3000000000000001E-3</v>
      </c>
      <c r="Q72" s="17">
        <v>0.80566000000000004</v>
      </c>
      <c r="S72" s="4">
        <v>194</v>
      </c>
      <c r="T72" s="4">
        <v>14</v>
      </c>
      <c r="U72" s="12">
        <v>24.6</v>
      </c>
      <c r="V72" s="4">
        <v>1.7</v>
      </c>
      <c r="W72" s="4">
        <v>19</v>
      </c>
      <c r="X72" s="4">
        <v>1.3</v>
      </c>
      <c r="Y72" s="6">
        <f t="shared" si="6"/>
        <v>0.74333333333333329</v>
      </c>
      <c r="Z72" s="6"/>
      <c r="AA72" s="4">
        <v>310</v>
      </c>
      <c r="AB72" s="4">
        <v>100</v>
      </c>
      <c r="AC72" s="6">
        <v>0.6</v>
      </c>
      <c r="AD72" s="6">
        <v>1.2</v>
      </c>
      <c r="AE72" s="6">
        <v>0.28999999999999998</v>
      </c>
      <c r="AF72" s="6">
        <v>0.24</v>
      </c>
      <c r="AG72" s="4">
        <v>774</v>
      </c>
      <c r="AH72" s="4">
        <v>98</v>
      </c>
      <c r="AI72" s="126">
        <v>7.9000000000000008E-3</v>
      </c>
      <c r="AJ72" s="126">
        <v>8.9999999999999993E-3</v>
      </c>
      <c r="AK72" s="12">
        <v>25.5</v>
      </c>
      <c r="AL72" s="12">
        <v>3.6</v>
      </c>
      <c r="AM72" s="126">
        <v>0.08</v>
      </c>
      <c r="AN72" s="126">
        <v>3.5999999999999997E-2</v>
      </c>
      <c r="AO72" s="6">
        <v>1.26</v>
      </c>
      <c r="AP72" s="6">
        <v>0.73</v>
      </c>
      <c r="AQ72" s="6">
        <v>3</v>
      </c>
      <c r="AR72" s="6">
        <v>1</v>
      </c>
      <c r="AS72" s="6">
        <v>0.75</v>
      </c>
      <c r="AT72" s="6">
        <v>0.38</v>
      </c>
      <c r="AU72" s="12">
        <v>13.1</v>
      </c>
      <c r="AV72" s="6">
        <v>3.1</v>
      </c>
      <c r="AW72" s="6">
        <v>4.57</v>
      </c>
      <c r="AX72" s="6">
        <v>0.75</v>
      </c>
      <c r="AY72" s="5">
        <v>60.9</v>
      </c>
      <c r="AZ72" s="4">
        <v>8.9</v>
      </c>
      <c r="BA72" s="5">
        <v>24.1</v>
      </c>
      <c r="BB72" s="4">
        <v>2.8</v>
      </c>
      <c r="BC72" s="5">
        <v>128</v>
      </c>
      <c r="BD72" s="4">
        <v>20</v>
      </c>
      <c r="BE72" s="5">
        <v>26.9</v>
      </c>
      <c r="BF72" s="4">
        <v>3.6</v>
      </c>
      <c r="BG72" s="4">
        <v>277</v>
      </c>
      <c r="BH72" s="5">
        <v>35</v>
      </c>
      <c r="BI72" s="5">
        <v>57.4</v>
      </c>
      <c r="BJ72" s="12">
        <v>7.3</v>
      </c>
      <c r="BK72" s="4">
        <v>5.9</v>
      </c>
      <c r="BL72" s="12">
        <v>1.5</v>
      </c>
      <c r="BM72" s="5">
        <v>513000</v>
      </c>
      <c r="BN72" s="5">
        <v>60000</v>
      </c>
      <c r="BO72" s="5">
        <v>9200</v>
      </c>
      <c r="BP72" s="5">
        <v>1300</v>
      </c>
      <c r="BQ72" s="5">
        <v>111.5</v>
      </c>
      <c r="BR72" s="4">
        <v>7.8</v>
      </c>
      <c r="BS72" s="5">
        <v>150</v>
      </c>
      <c r="BT72" s="4">
        <v>11</v>
      </c>
      <c r="BU72" s="6">
        <v>3.6</v>
      </c>
      <c r="BV72" s="6">
        <v>1.1000000000000001</v>
      </c>
      <c r="BW72" s="6">
        <v>1.08</v>
      </c>
      <c r="BX72" s="6">
        <v>0.53</v>
      </c>
      <c r="BZ72" s="52">
        <f t="shared" si="7"/>
        <v>68.633333333333326</v>
      </c>
      <c r="CA72" s="88">
        <f t="shared" si="14"/>
        <v>208.27055202459002</v>
      </c>
      <c r="CB72" s="99">
        <f t="shared" si="15"/>
        <v>1.728582959773489</v>
      </c>
      <c r="CC72" s="88">
        <f t="shared" si="16"/>
        <v>723.69141416200569</v>
      </c>
    </row>
    <row r="73" spans="1:81" s="4" customFormat="1" ht="12" customHeight="1">
      <c r="A73" s="8" t="s">
        <v>97</v>
      </c>
      <c r="B73" s="8"/>
      <c r="C73" s="12">
        <v>6.4076000000000004</v>
      </c>
      <c r="D73" s="3" t="s">
        <v>328</v>
      </c>
      <c r="E73" s="3"/>
      <c r="F73" s="15">
        <v>1889.1</v>
      </c>
      <c r="G73" s="15">
        <v>8.1</v>
      </c>
      <c r="H73" s="15">
        <v>1860.2</v>
      </c>
      <c r="I73" s="15">
        <v>35</v>
      </c>
      <c r="J73" s="16">
        <v>1.52</v>
      </c>
      <c r="K73" s="131">
        <v>0.11559999999999999</v>
      </c>
      <c r="L73" s="131">
        <v>1E-3</v>
      </c>
      <c r="M73" s="17">
        <v>5.3209999999999997</v>
      </c>
      <c r="N73" s="17">
        <v>0.14000000000000001</v>
      </c>
      <c r="O73" s="131">
        <v>0.33450000000000002</v>
      </c>
      <c r="P73" s="131">
        <v>7.3000000000000001E-3</v>
      </c>
      <c r="Q73" s="17">
        <v>0.60880999999999996</v>
      </c>
      <c r="S73" s="4">
        <v>236</v>
      </c>
      <c r="T73" s="4">
        <v>27</v>
      </c>
      <c r="U73" s="12">
        <v>29.9</v>
      </c>
      <c r="V73" s="4">
        <v>3.4</v>
      </c>
      <c r="W73" s="4">
        <v>31.4</v>
      </c>
      <c r="X73" s="4">
        <v>3.5</v>
      </c>
      <c r="Y73" s="6">
        <f t="shared" si="6"/>
        <v>1.0432432432432432</v>
      </c>
      <c r="Z73" s="6"/>
      <c r="AA73" s="4">
        <v>244</v>
      </c>
      <c r="AB73" s="4">
        <v>95</v>
      </c>
      <c r="AC73" s="6">
        <v>1.1000000000000001</v>
      </c>
      <c r="AD73" s="6">
        <v>1.2</v>
      </c>
      <c r="AE73" s="6">
        <v>0.23</v>
      </c>
      <c r="AF73" s="6">
        <v>0.22</v>
      </c>
      <c r="AG73" s="4">
        <v>1160</v>
      </c>
      <c r="AH73" s="4">
        <v>130</v>
      </c>
      <c r="AI73" s="126">
        <v>7.0000000000000001E-3</v>
      </c>
      <c r="AJ73" s="126">
        <v>0.01</v>
      </c>
      <c r="AK73" s="12">
        <v>27.9</v>
      </c>
      <c r="AL73" s="12">
        <v>4</v>
      </c>
      <c r="AM73" s="126">
        <v>0.151</v>
      </c>
      <c r="AN73" s="126">
        <v>7.0999999999999994E-2</v>
      </c>
      <c r="AO73" s="6">
        <v>2.79</v>
      </c>
      <c r="AP73" s="6">
        <v>0.83</v>
      </c>
      <c r="AQ73" s="6">
        <v>5.5</v>
      </c>
      <c r="AR73" s="6">
        <v>1.9</v>
      </c>
      <c r="AS73" s="6">
        <v>1.73</v>
      </c>
      <c r="AT73" s="6">
        <v>0.37</v>
      </c>
      <c r="AU73" s="12">
        <v>23.9</v>
      </c>
      <c r="AV73" s="6">
        <v>4.0999999999999996</v>
      </c>
      <c r="AW73" s="6">
        <v>9.5</v>
      </c>
      <c r="AX73" s="6">
        <v>1.1000000000000001</v>
      </c>
      <c r="AY73" s="5">
        <v>101</v>
      </c>
      <c r="AZ73" s="4">
        <v>13</v>
      </c>
      <c r="BA73" s="5">
        <v>39.1</v>
      </c>
      <c r="BB73" s="4">
        <v>5.3</v>
      </c>
      <c r="BC73" s="5">
        <v>194</v>
      </c>
      <c r="BD73" s="4">
        <v>23</v>
      </c>
      <c r="BE73" s="5">
        <v>41.9</v>
      </c>
      <c r="BF73" s="4">
        <v>5.3</v>
      </c>
      <c r="BG73" s="4">
        <v>384</v>
      </c>
      <c r="BH73" s="5">
        <v>50</v>
      </c>
      <c r="BI73" s="5">
        <v>79</v>
      </c>
      <c r="BJ73" s="12">
        <v>10</v>
      </c>
      <c r="BK73" s="4">
        <v>8.1</v>
      </c>
      <c r="BL73" s="12">
        <v>3.7</v>
      </c>
      <c r="BM73" s="5">
        <v>430000</v>
      </c>
      <c r="BN73" s="5">
        <v>34000</v>
      </c>
      <c r="BO73" s="5">
        <v>8560</v>
      </c>
      <c r="BP73" s="5">
        <v>980</v>
      </c>
      <c r="BQ73" s="5">
        <v>193</v>
      </c>
      <c r="BR73" s="4">
        <v>21</v>
      </c>
      <c r="BS73" s="5">
        <v>185</v>
      </c>
      <c r="BT73" s="4">
        <v>21</v>
      </c>
      <c r="BU73" s="6">
        <v>2.06</v>
      </c>
      <c r="BV73" s="6">
        <v>0.56000000000000005</v>
      </c>
      <c r="BW73" s="6">
        <v>1.03</v>
      </c>
      <c r="BX73" s="6">
        <v>0.41</v>
      </c>
      <c r="BZ73" s="52">
        <f t="shared" si="7"/>
        <v>54.564353209514493</v>
      </c>
      <c r="CA73" s="88">
        <f t="shared" si="14"/>
        <v>256.54310514471626</v>
      </c>
      <c r="CB73" s="99">
        <f t="shared" si="15"/>
        <v>1.429258266043909</v>
      </c>
      <c r="CC73" s="88">
        <f t="shared" si="16"/>
        <v>753.02247674595503</v>
      </c>
    </row>
    <row r="74" spans="1:81" s="4" customFormat="1" ht="12" customHeight="1">
      <c r="A74" s="8" t="s">
        <v>98</v>
      </c>
      <c r="B74" s="8"/>
      <c r="C74" s="12">
        <v>6.1597</v>
      </c>
      <c r="D74" s="3" t="s">
        <v>328</v>
      </c>
      <c r="E74" s="3"/>
      <c r="F74" s="15">
        <v>1880.2</v>
      </c>
      <c r="G74" s="15">
        <v>4.7</v>
      </c>
      <c r="H74" s="15">
        <v>1837.2</v>
      </c>
      <c r="I74" s="15">
        <v>35</v>
      </c>
      <c r="J74" s="16">
        <v>2.2799999999999998</v>
      </c>
      <c r="K74" s="131">
        <v>0.11493</v>
      </c>
      <c r="L74" s="131">
        <v>6.9999999999999999E-4</v>
      </c>
      <c r="M74" s="17">
        <v>5.2149999999999999</v>
      </c>
      <c r="N74" s="17">
        <v>0.13</v>
      </c>
      <c r="O74" s="131">
        <v>0.32979999999999998</v>
      </c>
      <c r="P74" s="131">
        <v>7.3000000000000001E-3</v>
      </c>
      <c r="Q74" s="17">
        <v>0.71750999999999998</v>
      </c>
      <c r="S74" s="4">
        <v>293</v>
      </c>
      <c r="T74" s="4">
        <v>27</v>
      </c>
      <c r="U74" s="12">
        <v>37</v>
      </c>
      <c r="V74" s="4">
        <v>3.3</v>
      </c>
      <c r="W74" s="4">
        <v>41.4</v>
      </c>
      <c r="X74" s="4">
        <v>4</v>
      </c>
      <c r="Y74" s="6">
        <f t="shared" si="6"/>
        <v>1.1068376068376069</v>
      </c>
      <c r="Z74" s="6"/>
      <c r="AA74" s="4">
        <v>388</v>
      </c>
      <c r="AB74" s="4">
        <v>87</v>
      </c>
      <c r="AC74" s="6" t="s">
        <v>27</v>
      </c>
      <c r="AD74" s="6" t="s">
        <v>27</v>
      </c>
      <c r="AE74" s="6">
        <v>0.22</v>
      </c>
      <c r="AF74" s="6">
        <v>0.19</v>
      </c>
      <c r="AG74" s="4">
        <v>1730</v>
      </c>
      <c r="AH74" s="4">
        <v>190</v>
      </c>
      <c r="AI74" s="126">
        <v>1.9E-2</v>
      </c>
      <c r="AJ74" s="126">
        <v>0.02</v>
      </c>
      <c r="AK74" s="12">
        <v>41.5</v>
      </c>
      <c r="AL74" s="12">
        <v>4.4000000000000004</v>
      </c>
      <c r="AM74" s="126">
        <v>0.27800000000000002</v>
      </c>
      <c r="AN74" s="126">
        <v>5.0999999999999997E-2</v>
      </c>
      <c r="AO74" s="6">
        <v>4.47</v>
      </c>
      <c r="AP74" s="6">
        <v>0.74</v>
      </c>
      <c r="AQ74" s="6">
        <v>8.4</v>
      </c>
      <c r="AR74" s="6">
        <v>1.9</v>
      </c>
      <c r="AS74" s="6">
        <v>2.0499999999999998</v>
      </c>
      <c r="AT74" s="6">
        <v>0.36</v>
      </c>
      <c r="AU74" s="12">
        <v>49.9</v>
      </c>
      <c r="AV74" s="6">
        <v>9.9</v>
      </c>
      <c r="AW74" s="6">
        <v>13.5</v>
      </c>
      <c r="AX74" s="6">
        <v>2.4</v>
      </c>
      <c r="AY74" s="5">
        <v>165</v>
      </c>
      <c r="AZ74" s="4">
        <v>26</v>
      </c>
      <c r="BA74" s="5">
        <v>64.3</v>
      </c>
      <c r="BB74" s="4">
        <v>7.3</v>
      </c>
      <c r="BC74" s="5">
        <v>298</v>
      </c>
      <c r="BD74" s="4">
        <v>33</v>
      </c>
      <c r="BE74" s="5">
        <v>57.4</v>
      </c>
      <c r="BF74" s="4">
        <v>6.9</v>
      </c>
      <c r="BG74" s="4">
        <v>505</v>
      </c>
      <c r="BH74" s="5">
        <v>71</v>
      </c>
      <c r="BI74" s="5">
        <v>101</v>
      </c>
      <c r="BJ74" s="12">
        <v>14</v>
      </c>
      <c r="BK74" s="4">
        <v>10.7</v>
      </c>
      <c r="BL74" s="12">
        <v>3.4</v>
      </c>
      <c r="BM74" s="5">
        <v>482000</v>
      </c>
      <c r="BN74" s="5">
        <v>42000</v>
      </c>
      <c r="BO74" s="5">
        <v>9100</v>
      </c>
      <c r="BP74" s="5">
        <v>1300</v>
      </c>
      <c r="BQ74" s="5">
        <v>259</v>
      </c>
      <c r="BR74" s="4">
        <v>26</v>
      </c>
      <c r="BS74" s="5">
        <v>234</v>
      </c>
      <c r="BT74" s="4">
        <v>22</v>
      </c>
      <c r="BU74" s="6">
        <v>3.5</v>
      </c>
      <c r="BV74" s="6">
        <v>1.2</v>
      </c>
      <c r="BW74" s="6">
        <v>1.38</v>
      </c>
      <c r="BX74" s="6">
        <v>0.53</v>
      </c>
      <c r="BZ74" s="52">
        <f t="shared" si="7"/>
        <v>56.555608820709494</v>
      </c>
      <c r="CA74" s="88">
        <f t="shared" si="14"/>
        <v>323.96517348021069</v>
      </c>
      <c r="CB74" s="99">
        <f t="shared" si="15"/>
        <v>1.6739471096164884</v>
      </c>
      <c r="CC74" s="88">
        <f t="shared" si="16"/>
        <v>780.24910824427877</v>
      </c>
    </row>
    <row r="75" spans="1:81" s="4" customFormat="1" ht="12" customHeight="1">
      <c r="A75" s="8" t="s">
        <v>99</v>
      </c>
      <c r="B75" s="8"/>
      <c r="C75" s="12">
        <v>6.27</v>
      </c>
      <c r="D75" s="3" t="s">
        <v>328</v>
      </c>
      <c r="E75" s="3"/>
      <c r="F75" s="15">
        <v>1889.2</v>
      </c>
      <c r="G75" s="15">
        <v>4.7</v>
      </c>
      <c r="H75" s="15">
        <v>1786.9</v>
      </c>
      <c r="I75" s="15">
        <v>34</v>
      </c>
      <c r="J75" s="16">
        <v>5.41</v>
      </c>
      <c r="K75" s="131">
        <v>0.11557000000000001</v>
      </c>
      <c r="L75" s="131">
        <v>7.2000000000000005E-4</v>
      </c>
      <c r="M75" s="17">
        <v>5.1079999999999997</v>
      </c>
      <c r="N75" s="17">
        <v>0.13</v>
      </c>
      <c r="O75" s="131">
        <v>0.31942999999999999</v>
      </c>
      <c r="P75" s="131">
        <v>6.8999999999999999E-3</v>
      </c>
      <c r="Q75" s="17">
        <v>0.60157000000000005</v>
      </c>
      <c r="S75" s="4">
        <v>265</v>
      </c>
      <c r="T75" s="4">
        <v>25</v>
      </c>
      <c r="U75" s="12">
        <v>33.6</v>
      </c>
      <c r="V75" s="4">
        <v>3.2</v>
      </c>
      <c r="W75" s="4">
        <v>34.4</v>
      </c>
      <c r="X75" s="4">
        <v>3.1</v>
      </c>
      <c r="Y75" s="6">
        <f t="shared" si="6"/>
        <v>0.99521531100478466</v>
      </c>
      <c r="Z75" s="6"/>
      <c r="AA75" s="86">
        <v>380</v>
      </c>
      <c r="AB75" s="86">
        <v>110</v>
      </c>
      <c r="AC75" s="143">
        <v>0.9</v>
      </c>
      <c r="AD75" s="143">
        <v>1.4</v>
      </c>
      <c r="AE75" s="143">
        <v>0.14000000000000001</v>
      </c>
      <c r="AF75" s="143">
        <v>0.19</v>
      </c>
      <c r="AG75" s="86">
        <v>1460</v>
      </c>
      <c r="AH75" s="86">
        <v>160</v>
      </c>
      <c r="AI75" s="152">
        <v>1.7999999999999999E-2</v>
      </c>
      <c r="AJ75" s="152">
        <v>1.4999999999999999E-2</v>
      </c>
      <c r="AK75" s="147">
        <v>34.299999999999997</v>
      </c>
      <c r="AL75" s="147">
        <v>4.2</v>
      </c>
      <c r="AM75" s="152">
        <v>0.182</v>
      </c>
      <c r="AN75" s="152">
        <v>6.3E-2</v>
      </c>
      <c r="AO75" s="143">
        <v>3.35</v>
      </c>
      <c r="AP75" s="143">
        <v>0.74</v>
      </c>
      <c r="AQ75" s="143">
        <v>9.1</v>
      </c>
      <c r="AR75" s="143">
        <v>1.7</v>
      </c>
      <c r="AS75" s="143">
        <v>2.19</v>
      </c>
      <c r="AT75" s="143">
        <v>0.47</v>
      </c>
      <c r="AU75" s="147">
        <v>35.4</v>
      </c>
      <c r="AV75" s="143">
        <v>6.9</v>
      </c>
      <c r="AW75" s="143">
        <v>11.9</v>
      </c>
      <c r="AX75" s="143">
        <v>1.4</v>
      </c>
      <c r="AY75" s="157">
        <v>134</v>
      </c>
      <c r="AZ75" s="86">
        <v>10</v>
      </c>
      <c r="BA75" s="157">
        <v>52.4</v>
      </c>
      <c r="BB75" s="86">
        <v>6.4</v>
      </c>
      <c r="BC75" s="157">
        <v>256</v>
      </c>
      <c r="BD75" s="86">
        <v>31</v>
      </c>
      <c r="BE75" s="157">
        <v>51.2</v>
      </c>
      <c r="BF75" s="86">
        <v>4.8</v>
      </c>
      <c r="BG75" s="86">
        <v>439</v>
      </c>
      <c r="BH75" s="157">
        <v>48</v>
      </c>
      <c r="BI75" s="157">
        <v>94</v>
      </c>
      <c r="BJ75" s="147">
        <v>14</v>
      </c>
      <c r="BK75" s="86">
        <v>11.6</v>
      </c>
      <c r="BL75" s="147">
        <v>3.4</v>
      </c>
      <c r="BM75" s="157">
        <v>507000</v>
      </c>
      <c r="BN75" s="157">
        <v>62000</v>
      </c>
      <c r="BO75" s="157">
        <v>9500</v>
      </c>
      <c r="BP75" s="157">
        <v>1100</v>
      </c>
      <c r="BQ75" s="157">
        <v>208</v>
      </c>
      <c r="BR75" s="86">
        <v>19</v>
      </c>
      <c r="BS75" s="157">
        <v>209</v>
      </c>
      <c r="BT75" s="86">
        <v>20</v>
      </c>
      <c r="BU75" s="143">
        <v>5</v>
      </c>
      <c r="BV75" s="143">
        <v>1.3</v>
      </c>
      <c r="BW75" s="143">
        <v>1.62</v>
      </c>
      <c r="BX75" s="143">
        <v>0.57999999999999996</v>
      </c>
      <c r="BY75" s="86"/>
      <c r="BZ75" s="52">
        <f t="shared" si="7"/>
        <v>54.72527472527473</v>
      </c>
      <c r="CA75" s="88"/>
      <c r="CB75" s="99"/>
      <c r="CC75" s="88"/>
    </row>
    <row r="76" spans="1:81" s="103" customFormat="1" ht="12" customHeight="1">
      <c r="A76" s="101" t="s">
        <v>479</v>
      </c>
      <c r="B76" s="102"/>
      <c r="C76" s="92"/>
      <c r="F76" s="105"/>
      <c r="G76" s="105"/>
      <c r="H76" s="105"/>
      <c r="I76" s="105"/>
      <c r="J76" s="92"/>
      <c r="K76" s="132"/>
      <c r="L76" s="132"/>
      <c r="M76" s="104"/>
      <c r="N76" s="104"/>
      <c r="O76" s="132"/>
      <c r="P76" s="132"/>
      <c r="Q76" s="104"/>
      <c r="S76" s="105"/>
      <c r="Y76" s="104"/>
      <c r="Z76" s="104"/>
      <c r="AC76" s="104"/>
      <c r="AD76" s="104"/>
      <c r="AE76" s="104"/>
      <c r="AF76" s="104"/>
      <c r="AI76" s="121"/>
      <c r="AJ76" s="121"/>
      <c r="AK76" s="92"/>
      <c r="AL76" s="92"/>
      <c r="AO76" s="104"/>
      <c r="AP76" s="104"/>
      <c r="AQ76" s="104"/>
      <c r="AR76" s="104"/>
      <c r="AS76" s="104"/>
      <c r="AT76" s="104"/>
      <c r="AU76" s="92"/>
      <c r="AV76" s="104"/>
      <c r="AW76" s="104"/>
      <c r="AX76" s="104"/>
      <c r="AY76" s="105"/>
      <c r="BA76" s="105"/>
      <c r="BC76" s="105"/>
      <c r="BE76" s="105"/>
      <c r="BH76" s="105"/>
      <c r="BI76" s="105"/>
      <c r="BJ76" s="92"/>
      <c r="BL76" s="92"/>
      <c r="BM76" s="105"/>
      <c r="BN76" s="105"/>
      <c r="BO76" s="105"/>
      <c r="BP76" s="105"/>
      <c r="BQ76" s="105"/>
      <c r="BS76" s="105"/>
      <c r="BU76" s="104"/>
      <c r="BV76" s="104"/>
      <c r="BW76" s="104"/>
      <c r="BX76" s="104"/>
      <c r="BZ76" s="159"/>
      <c r="CA76" s="90">
        <f t="shared" ref="CA76:CB76" si="17">AVERAGE(CA43:CA75)</f>
        <v>342.82615923790291</v>
      </c>
      <c r="CB76" s="89">
        <f t="shared" si="17"/>
        <v>1.6654490790733196</v>
      </c>
      <c r="CC76" s="90">
        <f>AVERAGE(CC43:CC75)</f>
        <v>769.88213593091643</v>
      </c>
    </row>
    <row r="77" spans="1:81" s="103" customFormat="1" ht="12" customHeight="1">
      <c r="A77" s="101" t="s">
        <v>504</v>
      </c>
      <c r="B77" s="102"/>
      <c r="C77" s="92"/>
      <c r="F77" s="105"/>
      <c r="G77" s="105"/>
      <c r="H77" s="105"/>
      <c r="I77" s="105"/>
      <c r="J77" s="92"/>
      <c r="K77" s="132"/>
      <c r="L77" s="132"/>
      <c r="M77" s="104"/>
      <c r="N77" s="104"/>
      <c r="O77" s="132"/>
      <c r="P77" s="132"/>
      <c r="Q77" s="104"/>
      <c r="S77" s="105"/>
      <c r="Y77" s="104"/>
      <c r="Z77" s="104"/>
      <c r="AC77" s="104"/>
      <c r="AD77" s="104"/>
      <c r="AE77" s="104"/>
      <c r="AF77" s="104"/>
      <c r="AI77" s="121"/>
      <c r="AJ77" s="121"/>
      <c r="AK77" s="92"/>
      <c r="AL77" s="92"/>
      <c r="AO77" s="104"/>
      <c r="AP77" s="104"/>
      <c r="AQ77" s="104"/>
      <c r="AR77" s="104"/>
      <c r="AS77" s="104"/>
      <c r="AT77" s="104"/>
      <c r="AU77" s="92"/>
      <c r="AV77" s="104"/>
      <c r="AW77" s="104"/>
      <c r="AX77" s="104"/>
      <c r="AY77" s="105"/>
      <c r="BA77" s="105"/>
      <c r="BC77" s="105"/>
      <c r="BE77" s="105"/>
      <c r="BH77" s="105"/>
      <c r="BI77" s="105"/>
      <c r="BJ77" s="92"/>
      <c r="BL77" s="92"/>
      <c r="BM77" s="105"/>
      <c r="BN77" s="105"/>
      <c r="BO77" s="105"/>
      <c r="BP77" s="105"/>
      <c r="BQ77" s="105"/>
      <c r="BS77" s="105"/>
      <c r="BU77" s="104"/>
      <c r="BV77" s="104"/>
      <c r="BW77" s="104"/>
      <c r="BX77" s="104"/>
      <c r="BZ77" s="159"/>
      <c r="CA77" s="90">
        <f t="shared" ref="CA77:CB77" si="18">_xlfn.STDEV.S(CA43:CA75)</f>
        <v>88.331624144163172</v>
      </c>
      <c r="CB77" s="89">
        <f t="shared" si="18"/>
        <v>0.28647249097256378</v>
      </c>
      <c r="CC77" s="90">
        <f>_xlfn.STDEV.S(CC43:CC75)</f>
        <v>27.191276337469315</v>
      </c>
    </row>
    <row r="78" spans="1:81" s="103" customFormat="1" ht="12" customHeight="1">
      <c r="A78" s="101" t="s">
        <v>507</v>
      </c>
      <c r="B78" s="102"/>
      <c r="C78" s="92"/>
      <c r="F78" s="105"/>
      <c r="G78" s="105"/>
      <c r="H78" s="105"/>
      <c r="I78" s="105"/>
      <c r="J78" s="92"/>
      <c r="K78" s="132"/>
      <c r="L78" s="132"/>
      <c r="M78" s="104"/>
      <c r="N78" s="104"/>
      <c r="O78" s="132"/>
      <c r="P78" s="132"/>
      <c r="Q78" s="104"/>
      <c r="S78" s="105"/>
      <c r="Y78" s="104"/>
      <c r="Z78" s="104"/>
      <c r="AC78" s="104"/>
      <c r="AD78" s="104"/>
      <c r="AE78" s="104"/>
      <c r="AF78" s="104"/>
      <c r="AI78" s="121"/>
      <c r="AJ78" s="121"/>
      <c r="AK78" s="92"/>
      <c r="AL78" s="92"/>
      <c r="AO78" s="104"/>
      <c r="AP78" s="104"/>
      <c r="AQ78" s="104"/>
      <c r="AR78" s="104"/>
      <c r="AS78" s="104"/>
      <c r="AT78" s="104"/>
      <c r="AU78" s="92"/>
      <c r="AV78" s="104"/>
      <c r="AW78" s="104"/>
      <c r="AX78" s="104"/>
      <c r="AY78" s="105"/>
      <c r="BA78" s="105"/>
      <c r="BC78" s="105"/>
      <c r="BE78" s="105"/>
      <c r="BH78" s="105"/>
      <c r="BI78" s="105"/>
      <c r="BJ78" s="92"/>
      <c r="BL78" s="92"/>
      <c r="BM78" s="105"/>
      <c r="BN78" s="105"/>
      <c r="BO78" s="105"/>
      <c r="BP78" s="105"/>
      <c r="BQ78" s="105"/>
      <c r="BS78" s="105"/>
      <c r="BU78" s="104"/>
      <c r="BV78" s="104"/>
      <c r="BW78" s="104"/>
      <c r="BX78" s="104"/>
      <c r="BZ78" s="159"/>
      <c r="CA78" s="90">
        <f t="shared" ref="CA78:CB78" si="19">COUNTA(CA43:CA75)</f>
        <v>28</v>
      </c>
      <c r="CB78" s="90">
        <f t="shared" si="19"/>
        <v>28</v>
      </c>
      <c r="CC78" s="90">
        <f>COUNTA(CC43:CC75)</f>
        <v>28</v>
      </c>
    </row>
    <row r="79" spans="1:81" s="4" customFormat="1" ht="12" customHeight="1">
      <c r="A79" s="8"/>
      <c r="B79" s="8"/>
      <c r="C79" s="12"/>
      <c r="F79" s="15"/>
      <c r="G79" s="15"/>
      <c r="H79" s="15"/>
      <c r="I79" s="15"/>
      <c r="J79" s="16"/>
      <c r="K79" s="131"/>
      <c r="L79" s="131"/>
      <c r="M79" s="17"/>
      <c r="N79" s="17"/>
      <c r="O79" s="131"/>
      <c r="P79" s="131"/>
      <c r="Q79" s="17"/>
      <c r="S79" s="5"/>
      <c r="Y79" s="6"/>
      <c r="Z79" s="6"/>
      <c r="AC79" s="6"/>
      <c r="AD79" s="6"/>
      <c r="AE79" s="6"/>
      <c r="AF79" s="6"/>
      <c r="AI79" s="126"/>
      <c r="AJ79" s="126"/>
      <c r="AK79" s="12"/>
      <c r="AL79" s="12"/>
      <c r="AO79" s="6"/>
      <c r="AP79" s="6"/>
      <c r="AQ79" s="6"/>
      <c r="AR79" s="6"/>
      <c r="AS79" s="6"/>
      <c r="AT79" s="6"/>
      <c r="AU79" s="12"/>
      <c r="AV79" s="6"/>
      <c r="AW79" s="6"/>
      <c r="AX79" s="6"/>
      <c r="AY79" s="5"/>
      <c r="BA79" s="5"/>
      <c r="BC79" s="5"/>
      <c r="BE79" s="5"/>
      <c r="BH79" s="5"/>
      <c r="BI79" s="5"/>
      <c r="BJ79" s="12"/>
      <c r="BL79" s="12"/>
      <c r="BM79" s="5"/>
      <c r="BN79" s="5"/>
      <c r="BO79" s="5"/>
      <c r="BP79" s="5"/>
      <c r="BQ79" s="5"/>
      <c r="BS79" s="5"/>
      <c r="BU79" s="6"/>
      <c r="BV79" s="6"/>
      <c r="BW79" s="6"/>
      <c r="BX79" s="6"/>
      <c r="BZ79" s="52"/>
      <c r="CA79" s="88"/>
      <c r="CB79" s="88"/>
      <c r="CC79" s="88"/>
    </row>
    <row r="80" spans="1:81" s="18" customFormat="1" ht="12" customHeight="1">
      <c r="A80" s="10" t="s">
        <v>501</v>
      </c>
      <c r="B80" s="10"/>
      <c r="C80" s="42"/>
      <c r="F80" s="107"/>
      <c r="G80" s="107"/>
      <c r="H80" s="107"/>
      <c r="I80" s="107"/>
      <c r="J80" s="112"/>
      <c r="K80" s="133"/>
      <c r="L80" s="133"/>
      <c r="M80" s="40"/>
      <c r="N80" s="40"/>
      <c r="O80" s="133"/>
      <c r="P80" s="133"/>
      <c r="Q80" s="40"/>
      <c r="S80" s="19"/>
      <c r="Y80" s="20"/>
      <c r="Z80" s="20"/>
      <c r="AC80" s="20"/>
      <c r="AD80" s="20"/>
      <c r="AE80" s="20"/>
      <c r="AF80" s="20"/>
      <c r="AI80" s="151"/>
      <c r="AJ80" s="151"/>
      <c r="AK80" s="42"/>
      <c r="AL80" s="42"/>
      <c r="AO80" s="20"/>
      <c r="AP80" s="20"/>
      <c r="AQ80" s="20"/>
      <c r="AR80" s="20"/>
      <c r="AS80" s="20"/>
      <c r="AT80" s="20"/>
      <c r="AU80" s="42"/>
      <c r="AV80" s="20"/>
      <c r="AW80" s="20"/>
      <c r="AX80" s="20"/>
      <c r="AY80" s="19"/>
      <c r="BA80" s="19"/>
      <c r="BC80" s="19"/>
      <c r="BE80" s="19"/>
      <c r="BH80" s="19"/>
      <c r="BI80" s="19"/>
      <c r="BJ80" s="42"/>
      <c r="BL80" s="42"/>
      <c r="BM80" s="19"/>
      <c r="BN80" s="19"/>
      <c r="BO80" s="19"/>
      <c r="BP80" s="19"/>
      <c r="BQ80" s="19"/>
      <c r="BS80" s="19"/>
      <c r="BU80" s="20"/>
      <c r="BV80" s="20"/>
      <c r="BW80" s="20"/>
      <c r="BX80" s="20"/>
      <c r="BZ80" s="52"/>
      <c r="CA80" s="88"/>
      <c r="CB80" s="88"/>
      <c r="CC80" s="88"/>
    </row>
    <row r="81" spans="1:81" s="4" customFormat="1" ht="12" customHeight="1">
      <c r="A81" s="8" t="s">
        <v>102</v>
      </c>
      <c r="B81" s="8"/>
      <c r="C81" s="12">
        <v>11.005000000000001</v>
      </c>
      <c r="D81" s="3" t="s">
        <v>327</v>
      </c>
      <c r="E81" s="3"/>
      <c r="F81" s="15">
        <v>1885.9</v>
      </c>
      <c r="G81" s="15">
        <v>4.0999999999999996</v>
      </c>
      <c r="H81" s="15">
        <v>1869.5</v>
      </c>
      <c r="I81" s="15">
        <v>44</v>
      </c>
      <c r="J81" s="16">
        <v>0.92</v>
      </c>
      <c r="K81" s="131">
        <v>0.11551</v>
      </c>
      <c r="L81" s="131">
        <v>5.5000000000000003E-4</v>
      </c>
      <c r="M81" s="17">
        <v>5.3410000000000002</v>
      </c>
      <c r="N81" s="17">
        <v>0.16</v>
      </c>
      <c r="O81" s="131">
        <v>0.33639999999999998</v>
      </c>
      <c r="P81" s="131">
        <v>9.1000000000000004E-3</v>
      </c>
      <c r="Q81" s="17">
        <v>0.71457999999999999</v>
      </c>
      <c r="S81" s="5">
        <v>498</v>
      </c>
      <c r="T81" s="4">
        <v>50</v>
      </c>
      <c r="U81" s="4">
        <v>63</v>
      </c>
      <c r="V81" s="4">
        <v>6.3</v>
      </c>
      <c r="W81" s="4">
        <v>67.599999999999994</v>
      </c>
      <c r="X81" s="4">
        <v>7.1</v>
      </c>
      <c r="Y81" s="6">
        <f t="shared" ref="Y81:Y113" si="20">BQ81/BS81</f>
        <v>1.0178117048346056</v>
      </c>
      <c r="Z81" s="12"/>
      <c r="AA81" s="4">
        <v>570</v>
      </c>
      <c r="AB81" s="4">
        <v>130</v>
      </c>
      <c r="AC81" s="6">
        <v>1</v>
      </c>
      <c r="AD81" s="6">
        <v>1.8</v>
      </c>
      <c r="AE81" s="6">
        <v>0.28000000000000003</v>
      </c>
      <c r="AF81" s="6">
        <v>0.24</v>
      </c>
      <c r="AG81" s="4">
        <v>1270</v>
      </c>
      <c r="AH81" s="4">
        <v>170</v>
      </c>
      <c r="AI81" s="126">
        <v>4.1000000000000002E-2</v>
      </c>
      <c r="AJ81" s="126">
        <v>2.4E-2</v>
      </c>
      <c r="AK81" s="12">
        <v>43.6</v>
      </c>
      <c r="AL81" s="12">
        <v>4.8</v>
      </c>
      <c r="AM81" s="126">
        <v>0.16300000000000001</v>
      </c>
      <c r="AN81" s="126">
        <v>6.7000000000000004E-2</v>
      </c>
      <c r="AO81" s="6">
        <v>2.4300000000000002</v>
      </c>
      <c r="AP81" s="6">
        <v>0.89</v>
      </c>
      <c r="AQ81" s="6">
        <v>5.5</v>
      </c>
      <c r="AR81" s="6">
        <v>1.1000000000000001</v>
      </c>
      <c r="AS81" s="6">
        <v>1.08</v>
      </c>
      <c r="AT81" s="6">
        <v>0.31</v>
      </c>
      <c r="AU81" s="12">
        <v>26.1</v>
      </c>
      <c r="AV81" s="6">
        <v>4.9000000000000004</v>
      </c>
      <c r="AW81" s="6">
        <v>9.1</v>
      </c>
      <c r="AX81" s="6">
        <v>1.3</v>
      </c>
      <c r="AY81" s="5">
        <v>108.9</v>
      </c>
      <c r="AZ81" s="4">
        <v>9.4</v>
      </c>
      <c r="BA81" s="5">
        <v>42</v>
      </c>
      <c r="BB81" s="4">
        <v>4.8</v>
      </c>
      <c r="BC81" s="5">
        <v>200</v>
      </c>
      <c r="BD81" s="4">
        <v>21</v>
      </c>
      <c r="BE81" s="5">
        <v>42.6</v>
      </c>
      <c r="BF81" s="4">
        <v>3.6</v>
      </c>
      <c r="BG81" s="4">
        <v>349</v>
      </c>
      <c r="BH81" s="5">
        <v>38</v>
      </c>
      <c r="BI81" s="5">
        <v>78</v>
      </c>
      <c r="BJ81" s="12">
        <v>10</v>
      </c>
      <c r="BK81" s="4">
        <v>9.5</v>
      </c>
      <c r="BL81" s="12">
        <v>2.5</v>
      </c>
      <c r="BM81" s="5">
        <v>538000</v>
      </c>
      <c r="BN81" s="5">
        <v>74000</v>
      </c>
      <c r="BO81" s="5">
        <v>10400</v>
      </c>
      <c r="BP81" s="5">
        <v>1300</v>
      </c>
      <c r="BQ81" s="5">
        <v>400</v>
      </c>
      <c r="BR81" s="4">
        <v>41</v>
      </c>
      <c r="BS81" s="5">
        <v>393</v>
      </c>
      <c r="BT81" s="4">
        <v>39</v>
      </c>
      <c r="BU81" s="6">
        <v>4.4000000000000004</v>
      </c>
      <c r="BV81" s="6">
        <v>1.6</v>
      </c>
      <c r="BW81" s="6">
        <v>2.64</v>
      </c>
      <c r="BX81" s="6">
        <v>0.61</v>
      </c>
      <c r="BZ81" s="52">
        <f t="shared" ref="BZ81:BZ113" si="21">(AY81/AO81)+(AY81/AQ81)</f>
        <v>64.614814814814821</v>
      </c>
      <c r="CA81" s="88">
        <f>BS81*(EXP(F81*0.0001551)+0.0072*EXP(F81*0.0009849))</f>
        <v>544.66213557910544</v>
      </c>
      <c r="CB81" s="99">
        <f>2.28+3.99*LOG(AK81/((CA81*BK81)^(1/2)))</f>
        <v>1.4124187664302601</v>
      </c>
      <c r="CC81" s="88">
        <f>4800/(5.711-LOG(BK81)-LOG(1)+LOG(1))-273.15</f>
        <v>740.94670590194198</v>
      </c>
    </row>
    <row r="82" spans="1:81" s="4" customFormat="1" ht="12" customHeight="1">
      <c r="A82" s="8" t="s">
        <v>103</v>
      </c>
      <c r="B82" s="8"/>
      <c r="C82" s="12">
        <v>11.045999999999999</v>
      </c>
      <c r="D82" s="3" t="s">
        <v>327</v>
      </c>
      <c r="E82" s="3"/>
      <c r="F82" s="15">
        <v>1898.5</v>
      </c>
      <c r="G82" s="15">
        <v>3.7</v>
      </c>
      <c r="H82" s="15">
        <v>1886</v>
      </c>
      <c r="I82" s="15">
        <v>45</v>
      </c>
      <c r="J82" s="16">
        <v>0.65</v>
      </c>
      <c r="K82" s="131">
        <v>0.11622</v>
      </c>
      <c r="L82" s="131">
        <v>5.1999999999999995E-4</v>
      </c>
      <c r="M82" s="17">
        <v>5.43</v>
      </c>
      <c r="N82" s="17">
        <v>0.16</v>
      </c>
      <c r="O82" s="131">
        <v>0.33989999999999998</v>
      </c>
      <c r="P82" s="131">
        <v>9.4000000000000004E-3</v>
      </c>
      <c r="Q82" s="17">
        <v>0.88063000000000002</v>
      </c>
      <c r="S82" s="5">
        <v>643</v>
      </c>
      <c r="T82" s="4">
        <v>62</v>
      </c>
      <c r="U82" s="4">
        <v>81.900000000000006</v>
      </c>
      <c r="V82" s="4">
        <v>7.9</v>
      </c>
      <c r="W82" s="4">
        <v>113</v>
      </c>
      <c r="X82" s="4">
        <v>11</v>
      </c>
      <c r="Y82" s="6">
        <f t="shared" si="20"/>
        <v>1.3148514851485149</v>
      </c>
      <c r="Z82" s="12"/>
      <c r="AA82" s="4">
        <v>510</v>
      </c>
      <c r="AB82" s="4">
        <v>85</v>
      </c>
      <c r="AC82" s="6">
        <v>0.9</v>
      </c>
      <c r="AD82" s="6">
        <v>2.1</v>
      </c>
      <c r="AE82" s="6">
        <v>0.26</v>
      </c>
      <c r="AF82" s="6">
        <v>0.26</v>
      </c>
      <c r="AG82" s="4">
        <v>1850</v>
      </c>
      <c r="AH82" s="4">
        <v>270</v>
      </c>
      <c r="AI82" s="126">
        <v>0.28799999999999998</v>
      </c>
      <c r="AJ82" s="126">
        <v>8.6999999999999994E-2</v>
      </c>
      <c r="AK82" s="12">
        <v>42.5</v>
      </c>
      <c r="AL82" s="12">
        <v>5.7</v>
      </c>
      <c r="AM82" s="126">
        <v>0.60199999999999998</v>
      </c>
      <c r="AN82" s="126">
        <v>8.3000000000000004E-2</v>
      </c>
      <c r="AO82" s="6">
        <v>8.9</v>
      </c>
      <c r="AP82" s="6">
        <v>1.7</v>
      </c>
      <c r="AQ82" s="6">
        <v>9.4</v>
      </c>
      <c r="AR82" s="6">
        <v>2.9</v>
      </c>
      <c r="AS82" s="6">
        <v>1.73</v>
      </c>
      <c r="AT82" s="6">
        <v>0.39</v>
      </c>
      <c r="AU82" s="12">
        <v>44.1</v>
      </c>
      <c r="AV82" s="6">
        <v>6.7</v>
      </c>
      <c r="AW82" s="6">
        <v>13.2</v>
      </c>
      <c r="AX82" s="6">
        <v>1.7</v>
      </c>
      <c r="AY82" s="5">
        <v>140</v>
      </c>
      <c r="AZ82" s="4">
        <v>15</v>
      </c>
      <c r="BA82" s="5">
        <v>61.1</v>
      </c>
      <c r="BB82" s="4">
        <v>6.5</v>
      </c>
      <c r="BC82" s="5">
        <v>289</v>
      </c>
      <c r="BD82" s="4">
        <v>36</v>
      </c>
      <c r="BE82" s="5">
        <v>56.7</v>
      </c>
      <c r="BF82" s="4">
        <v>7.3</v>
      </c>
      <c r="BG82" s="4">
        <v>487</v>
      </c>
      <c r="BH82" s="5">
        <v>64</v>
      </c>
      <c r="BI82" s="5">
        <v>97</v>
      </c>
      <c r="BJ82" s="12">
        <v>12</v>
      </c>
      <c r="BK82" s="4">
        <v>19.399999999999999</v>
      </c>
      <c r="BL82" s="12">
        <v>3.7</v>
      </c>
      <c r="BM82" s="5">
        <v>513000</v>
      </c>
      <c r="BN82" s="5">
        <v>60000</v>
      </c>
      <c r="BO82" s="5">
        <v>8600</v>
      </c>
      <c r="BP82" s="5">
        <v>1100</v>
      </c>
      <c r="BQ82" s="5">
        <v>664</v>
      </c>
      <c r="BR82" s="4">
        <v>64</v>
      </c>
      <c r="BS82" s="5">
        <v>505</v>
      </c>
      <c r="BT82" s="4">
        <v>51</v>
      </c>
      <c r="BU82" s="6">
        <v>3.8</v>
      </c>
      <c r="BV82" s="6">
        <v>1.2</v>
      </c>
      <c r="BW82" s="6">
        <v>1.93</v>
      </c>
      <c r="BX82" s="6">
        <v>0.37</v>
      </c>
      <c r="BZ82" s="52">
        <f t="shared" si="21"/>
        <v>30.62395409992828</v>
      </c>
      <c r="CA82" s="88">
        <f>BS82*(EXP(F82*0.0001551)+0.0072*EXP(F82*0.0009849))</f>
        <v>701.49834099739417</v>
      </c>
      <c r="CB82" s="99">
        <f>2.28+3.99*LOG(AK82/((CA82*BK82)^(1/2)))</f>
        <v>0.53028421636234779</v>
      </c>
      <c r="CC82" s="88">
        <f>4800/(5.711-LOG(BK82)-LOG(1)+LOG(1))-273.15</f>
        <v>812.03761921207808</v>
      </c>
    </row>
    <row r="83" spans="1:81" s="4" customFormat="1" ht="12" customHeight="1">
      <c r="A83" s="8" t="s">
        <v>104</v>
      </c>
      <c r="B83" s="8"/>
      <c r="C83" s="12">
        <v>11.026</v>
      </c>
      <c r="D83" s="3" t="s">
        <v>327</v>
      </c>
      <c r="E83" s="3"/>
      <c r="F83" s="15">
        <v>1891.4</v>
      </c>
      <c r="G83" s="15">
        <v>4.5999999999999996</v>
      </c>
      <c r="H83" s="15">
        <v>1891</v>
      </c>
      <c r="I83" s="15">
        <v>45</v>
      </c>
      <c r="J83" s="16">
        <v>0.02</v>
      </c>
      <c r="K83" s="131">
        <v>0.11575000000000001</v>
      </c>
      <c r="L83" s="131">
        <v>5.2999999999999998E-4</v>
      </c>
      <c r="M83" s="17">
        <v>5.4240000000000004</v>
      </c>
      <c r="N83" s="17">
        <v>0.16</v>
      </c>
      <c r="O83" s="131">
        <v>0.34089999999999998</v>
      </c>
      <c r="P83" s="131">
        <v>9.4999999999999998E-3</v>
      </c>
      <c r="Q83" s="17">
        <v>0.88593999999999995</v>
      </c>
      <c r="S83" s="5">
        <v>461</v>
      </c>
      <c r="T83" s="4">
        <v>53</v>
      </c>
      <c r="U83" s="4">
        <v>58.6</v>
      </c>
      <c r="V83" s="4">
        <v>6.7</v>
      </c>
      <c r="W83" s="4">
        <v>62.9</v>
      </c>
      <c r="X83" s="4">
        <v>7.9</v>
      </c>
      <c r="Y83" s="6">
        <f t="shared" si="20"/>
        <v>1.0083565459610029</v>
      </c>
      <c r="Z83" s="12"/>
      <c r="AA83" s="4">
        <v>350</v>
      </c>
      <c r="AB83" s="4">
        <v>100</v>
      </c>
      <c r="AC83" s="6">
        <v>0.8</v>
      </c>
      <c r="AD83" s="6">
        <v>1.7</v>
      </c>
      <c r="AE83" s="6">
        <v>0.28999999999999998</v>
      </c>
      <c r="AF83" s="6">
        <v>0.22</v>
      </c>
      <c r="AG83" s="4">
        <v>1310</v>
      </c>
      <c r="AH83" s="4">
        <v>170</v>
      </c>
      <c r="AI83" s="126">
        <v>0.5</v>
      </c>
      <c r="AJ83" s="126">
        <v>0.18</v>
      </c>
      <c r="AK83" s="12">
        <v>55.6</v>
      </c>
      <c r="AL83" s="12">
        <v>8.9</v>
      </c>
      <c r="AM83" s="126">
        <v>0.72</v>
      </c>
      <c r="AN83" s="126">
        <v>0.17</v>
      </c>
      <c r="AO83" s="6">
        <v>6.8</v>
      </c>
      <c r="AP83" s="6">
        <v>1.9</v>
      </c>
      <c r="AQ83" s="6">
        <v>6.8</v>
      </c>
      <c r="AR83" s="6">
        <v>1.9</v>
      </c>
      <c r="AS83" s="6">
        <v>1.48</v>
      </c>
      <c r="AT83" s="6">
        <v>0.39</v>
      </c>
      <c r="AU83" s="12">
        <v>28.4</v>
      </c>
      <c r="AV83" s="6">
        <v>6.7</v>
      </c>
      <c r="AW83" s="6">
        <v>9</v>
      </c>
      <c r="AX83" s="6">
        <v>1.5</v>
      </c>
      <c r="AY83" s="5">
        <v>110</v>
      </c>
      <c r="AZ83" s="4">
        <v>11</v>
      </c>
      <c r="BA83" s="5">
        <v>44.4</v>
      </c>
      <c r="BB83" s="4">
        <v>6</v>
      </c>
      <c r="BC83" s="5">
        <v>198</v>
      </c>
      <c r="BD83" s="4">
        <v>22</v>
      </c>
      <c r="BE83" s="5">
        <v>42.9</v>
      </c>
      <c r="BF83" s="4">
        <v>4.7</v>
      </c>
      <c r="BG83" s="4">
        <v>382</v>
      </c>
      <c r="BH83" s="5">
        <v>50</v>
      </c>
      <c r="BI83" s="5">
        <v>78</v>
      </c>
      <c r="BJ83" s="12">
        <v>10</v>
      </c>
      <c r="BK83" s="4">
        <v>12.9</v>
      </c>
      <c r="BL83" s="12">
        <v>3.8</v>
      </c>
      <c r="BM83" s="5">
        <v>573000</v>
      </c>
      <c r="BN83" s="5">
        <v>84000</v>
      </c>
      <c r="BO83" s="5">
        <v>11500</v>
      </c>
      <c r="BP83" s="5">
        <v>1600</v>
      </c>
      <c r="BQ83" s="5">
        <v>362</v>
      </c>
      <c r="BR83" s="4">
        <v>43</v>
      </c>
      <c r="BS83" s="5">
        <v>359</v>
      </c>
      <c r="BT83" s="4">
        <v>40</v>
      </c>
      <c r="BU83" s="6">
        <v>4</v>
      </c>
      <c r="BV83" s="6">
        <v>1.3</v>
      </c>
      <c r="BW83" s="6">
        <v>1.98</v>
      </c>
      <c r="BX83" s="6">
        <v>0.49</v>
      </c>
      <c r="BZ83" s="52">
        <f t="shared" si="21"/>
        <v>32.352941176470587</v>
      </c>
      <c r="CA83" s="88">
        <f>BS83*(EXP(F83*0.0001551)+0.0072*EXP(F83*0.0009849))</f>
        <v>498.04166867991904</v>
      </c>
      <c r="CB83" s="99">
        <f>2.28+3.99*LOG(AK83/((CA83*BK83)^(1/2)))</f>
        <v>1.6461769156665467</v>
      </c>
      <c r="CC83" s="88">
        <f>4800/(5.711-LOG(BK83)-LOG(1)+LOG(1))-273.15</f>
        <v>770.23519778248544</v>
      </c>
    </row>
    <row r="84" spans="1:81" s="4" customFormat="1" ht="12" customHeight="1">
      <c r="A84" s="8" t="s">
        <v>105</v>
      </c>
      <c r="B84" s="8"/>
      <c r="C84" s="12">
        <v>11.007</v>
      </c>
      <c r="D84" s="3" t="s">
        <v>327</v>
      </c>
      <c r="E84" s="3"/>
      <c r="F84" s="15">
        <v>1896.7</v>
      </c>
      <c r="G84" s="15">
        <v>4.8</v>
      </c>
      <c r="H84" s="15">
        <v>1849.2</v>
      </c>
      <c r="I84" s="15">
        <v>43</v>
      </c>
      <c r="J84" s="16">
        <v>2.5</v>
      </c>
      <c r="K84" s="131">
        <v>0.11613999999999999</v>
      </c>
      <c r="L84" s="131">
        <v>5.6999999999999998E-4</v>
      </c>
      <c r="M84" s="17">
        <v>5.3040000000000003</v>
      </c>
      <c r="N84" s="17">
        <v>0.16</v>
      </c>
      <c r="O84" s="131">
        <v>0.33223000000000003</v>
      </c>
      <c r="P84" s="131">
        <v>8.8999999999999999E-3</v>
      </c>
      <c r="Q84" s="17">
        <v>0.28691</v>
      </c>
      <c r="S84" s="5">
        <v>246</v>
      </c>
      <c r="T84" s="4">
        <v>19</v>
      </c>
      <c r="U84" s="4">
        <v>31.4</v>
      </c>
      <c r="V84" s="4">
        <v>2.5</v>
      </c>
      <c r="W84" s="4">
        <v>31.4</v>
      </c>
      <c r="X84" s="4">
        <v>2.4</v>
      </c>
      <c r="Y84" s="6">
        <f t="shared" si="20"/>
        <v>1.015228426395939</v>
      </c>
      <c r="Z84" s="12"/>
      <c r="AA84" s="4">
        <v>740</v>
      </c>
      <c r="AB84" s="4">
        <v>200</v>
      </c>
      <c r="AC84" s="6">
        <v>2.1</v>
      </c>
      <c r="AD84" s="6">
        <v>2</v>
      </c>
      <c r="AE84" s="6" t="s">
        <v>27</v>
      </c>
      <c r="AF84" s="6" t="s">
        <v>27</v>
      </c>
      <c r="AG84" s="4">
        <v>970</v>
      </c>
      <c r="AH84" s="4">
        <v>120</v>
      </c>
      <c r="AI84" s="126">
        <v>0.113</v>
      </c>
      <c r="AJ84" s="126">
        <v>8.3000000000000004E-2</v>
      </c>
      <c r="AK84" s="12">
        <v>30.1</v>
      </c>
      <c r="AL84" s="12">
        <v>3.8</v>
      </c>
      <c r="AM84" s="126">
        <v>0.17199999999999999</v>
      </c>
      <c r="AN84" s="126">
        <v>6.6000000000000003E-2</v>
      </c>
      <c r="AO84" s="6">
        <v>2.19</v>
      </c>
      <c r="AP84" s="6">
        <v>0.96</v>
      </c>
      <c r="AQ84" s="6">
        <v>3.7</v>
      </c>
      <c r="AR84" s="6">
        <v>1.2</v>
      </c>
      <c r="AS84" s="6">
        <v>0.62</v>
      </c>
      <c r="AT84" s="6">
        <v>0.26</v>
      </c>
      <c r="AU84" s="12">
        <v>21.1</v>
      </c>
      <c r="AV84" s="6">
        <v>3.8</v>
      </c>
      <c r="AW84" s="6">
        <v>6.76</v>
      </c>
      <c r="AX84" s="6">
        <v>0.85</v>
      </c>
      <c r="AY84" s="5">
        <v>81</v>
      </c>
      <c r="AZ84" s="4">
        <v>11</v>
      </c>
      <c r="BA84" s="5">
        <v>29.3</v>
      </c>
      <c r="BB84" s="4">
        <v>2.6</v>
      </c>
      <c r="BC84" s="5">
        <v>151</v>
      </c>
      <c r="BD84" s="4">
        <v>19</v>
      </c>
      <c r="BE84" s="5">
        <v>30.8</v>
      </c>
      <c r="BF84" s="4">
        <v>3.5</v>
      </c>
      <c r="BG84" s="4">
        <v>258</v>
      </c>
      <c r="BH84" s="5">
        <v>25</v>
      </c>
      <c r="BI84" s="5">
        <v>55.4</v>
      </c>
      <c r="BJ84" s="12">
        <v>6.5</v>
      </c>
      <c r="BK84" s="4">
        <v>15.2</v>
      </c>
      <c r="BL84" s="12">
        <v>4.3</v>
      </c>
      <c r="BM84" s="5">
        <v>555000</v>
      </c>
      <c r="BN84" s="5">
        <v>67000</v>
      </c>
      <c r="BO84" s="5">
        <v>10160</v>
      </c>
      <c r="BP84" s="5">
        <v>990</v>
      </c>
      <c r="BQ84" s="5">
        <v>200</v>
      </c>
      <c r="BR84" s="4">
        <v>15</v>
      </c>
      <c r="BS84" s="5">
        <v>197</v>
      </c>
      <c r="BT84" s="4">
        <v>15</v>
      </c>
      <c r="BU84" s="6">
        <v>1.88</v>
      </c>
      <c r="BV84" s="6">
        <v>0.57999999999999996</v>
      </c>
      <c r="BW84" s="6">
        <v>1.19</v>
      </c>
      <c r="BX84" s="6">
        <v>0.54</v>
      </c>
      <c r="BZ84" s="52">
        <f t="shared" si="21"/>
        <v>58.878193261754902</v>
      </c>
      <c r="CA84" s="88">
        <f>BS84*(EXP(F84*0.0001551)+0.0072*EXP(F84*0.0009849))</f>
        <v>273.56369068792537</v>
      </c>
      <c r="CB84" s="99">
        <f>2.28+3.99*LOG(AK84/((CA84*BK84)^(1/2)))</f>
        <v>0.9597707432784699</v>
      </c>
      <c r="CC84" s="88">
        <f>4800/(5.711-LOG(BK84)-LOG(1)+LOG(1))-273.15</f>
        <v>786.65000761816702</v>
      </c>
    </row>
    <row r="85" spans="1:81" s="4" customFormat="1" ht="12" customHeight="1">
      <c r="A85" s="8" t="s">
        <v>106</v>
      </c>
      <c r="B85" s="8"/>
      <c r="C85" s="12">
        <v>11.042999999999999</v>
      </c>
      <c r="D85" s="3" t="s">
        <v>327</v>
      </c>
      <c r="E85" s="3"/>
      <c r="F85" s="15">
        <v>1911.9</v>
      </c>
      <c r="G85" s="15">
        <v>3.8</v>
      </c>
      <c r="H85" s="15">
        <v>2064</v>
      </c>
      <c r="I85" s="15">
        <v>53</v>
      </c>
      <c r="J85" s="16">
        <v>-7.9</v>
      </c>
      <c r="K85" s="131">
        <v>0.11706</v>
      </c>
      <c r="L85" s="131">
        <v>5.1000000000000004E-4</v>
      </c>
      <c r="M85" s="17">
        <v>6.0739999999999998</v>
      </c>
      <c r="N85" s="17">
        <v>0.19</v>
      </c>
      <c r="O85" s="131">
        <v>0.37740000000000001</v>
      </c>
      <c r="P85" s="131">
        <v>1.0999999999999999E-2</v>
      </c>
      <c r="Q85" s="17">
        <v>0.96164000000000005</v>
      </c>
      <c r="S85" s="5">
        <v>600</v>
      </c>
      <c r="T85" s="4">
        <v>110</v>
      </c>
      <c r="U85" s="4">
        <v>77</v>
      </c>
      <c r="V85" s="4">
        <v>14</v>
      </c>
      <c r="W85" s="4">
        <v>84</v>
      </c>
      <c r="X85" s="4">
        <v>15</v>
      </c>
      <c r="Y85" s="6">
        <f t="shared" si="20"/>
        <v>1.0189125295508275</v>
      </c>
      <c r="Z85" s="12"/>
      <c r="AA85" s="86">
        <v>510</v>
      </c>
      <c r="AB85" s="86">
        <v>160</v>
      </c>
      <c r="AC85" s="143">
        <v>1.2</v>
      </c>
      <c r="AD85" s="143">
        <v>2.2999999999999998</v>
      </c>
      <c r="AE85" s="143">
        <v>0.72</v>
      </c>
      <c r="AF85" s="143">
        <v>0.47</v>
      </c>
      <c r="AG85" s="86">
        <v>1780</v>
      </c>
      <c r="AH85" s="86">
        <v>320</v>
      </c>
      <c r="AI85" s="152">
        <v>4.5999999999999999E-2</v>
      </c>
      <c r="AJ85" s="152">
        <v>2.7E-2</v>
      </c>
      <c r="AK85" s="147">
        <v>47.5</v>
      </c>
      <c r="AL85" s="147">
        <v>9.8000000000000007</v>
      </c>
      <c r="AM85" s="152">
        <v>0.26</v>
      </c>
      <c r="AN85" s="152">
        <v>7.3999999999999996E-2</v>
      </c>
      <c r="AO85" s="143">
        <v>4</v>
      </c>
      <c r="AP85" s="143">
        <v>1.6</v>
      </c>
      <c r="AQ85" s="143">
        <v>7.9</v>
      </c>
      <c r="AR85" s="143">
        <v>2.7</v>
      </c>
      <c r="AS85" s="143">
        <v>1.46</v>
      </c>
      <c r="AT85" s="143">
        <v>0.34</v>
      </c>
      <c r="AU85" s="147">
        <v>41.9</v>
      </c>
      <c r="AV85" s="143">
        <v>8.4</v>
      </c>
      <c r="AW85" s="143">
        <v>14.2</v>
      </c>
      <c r="AX85" s="143">
        <v>2.5</v>
      </c>
      <c r="AY85" s="157">
        <v>155</v>
      </c>
      <c r="AZ85" s="86">
        <v>23</v>
      </c>
      <c r="BA85" s="157">
        <v>60.1</v>
      </c>
      <c r="BB85" s="86">
        <v>8.9</v>
      </c>
      <c r="BC85" s="157">
        <v>265</v>
      </c>
      <c r="BD85" s="86">
        <v>45</v>
      </c>
      <c r="BE85" s="157">
        <v>55.5</v>
      </c>
      <c r="BF85" s="86">
        <v>9.3000000000000007</v>
      </c>
      <c r="BG85" s="86">
        <v>471</v>
      </c>
      <c r="BH85" s="157">
        <v>89</v>
      </c>
      <c r="BI85" s="157">
        <v>96</v>
      </c>
      <c r="BJ85" s="147">
        <v>17</v>
      </c>
      <c r="BK85" s="86">
        <v>18.600000000000001</v>
      </c>
      <c r="BL85" s="147">
        <v>7.7</v>
      </c>
      <c r="BM85" s="157">
        <v>590000</v>
      </c>
      <c r="BN85" s="157">
        <v>100000</v>
      </c>
      <c r="BO85" s="157">
        <v>11500</v>
      </c>
      <c r="BP85" s="157">
        <v>2000</v>
      </c>
      <c r="BQ85" s="157">
        <v>431</v>
      </c>
      <c r="BR85" s="86">
        <v>74</v>
      </c>
      <c r="BS85" s="157">
        <v>423</v>
      </c>
      <c r="BT85" s="86">
        <v>76</v>
      </c>
      <c r="BU85" s="143">
        <v>2.79</v>
      </c>
      <c r="BV85" s="143">
        <v>0.93</v>
      </c>
      <c r="BW85" s="143">
        <v>1.77</v>
      </c>
      <c r="BX85" s="143">
        <v>0.55000000000000004</v>
      </c>
      <c r="BY85" s="86"/>
      <c r="BZ85" s="52">
        <f t="shared" si="21"/>
        <v>58.370253164556956</v>
      </c>
      <c r="CA85" s="88"/>
      <c r="CB85" s="99"/>
      <c r="CC85" s="88"/>
    </row>
    <row r="86" spans="1:81" s="4" customFormat="1" ht="12" customHeight="1">
      <c r="A86" s="8" t="s">
        <v>107</v>
      </c>
      <c r="B86" s="8"/>
      <c r="C86" s="12">
        <v>11.009</v>
      </c>
      <c r="D86" s="3" t="s">
        <v>327</v>
      </c>
      <c r="E86" s="3"/>
      <c r="F86" s="15">
        <v>1886.8</v>
      </c>
      <c r="G86" s="15">
        <v>4.4000000000000004</v>
      </c>
      <c r="H86" s="15">
        <v>1845.4</v>
      </c>
      <c r="I86" s="15">
        <v>43</v>
      </c>
      <c r="J86" s="16">
        <v>2.19</v>
      </c>
      <c r="K86" s="131">
        <v>0.11556</v>
      </c>
      <c r="L86" s="131">
        <v>4.6999999999999999E-4</v>
      </c>
      <c r="M86" s="17">
        <v>5.26</v>
      </c>
      <c r="N86" s="17">
        <v>0.15</v>
      </c>
      <c r="O86" s="131">
        <v>0.33145999999999998</v>
      </c>
      <c r="P86" s="131">
        <v>8.8999999999999999E-3</v>
      </c>
      <c r="Q86" s="17">
        <v>0.48852000000000001</v>
      </c>
      <c r="S86" s="5">
        <v>373</v>
      </c>
      <c r="T86" s="4">
        <v>35</v>
      </c>
      <c r="U86" s="4">
        <v>47.2</v>
      </c>
      <c r="V86" s="4">
        <v>4.4000000000000004</v>
      </c>
      <c r="W86" s="4">
        <v>40.700000000000003</v>
      </c>
      <c r="X86" s="4">
        <v>3.9</v>
      </c>
      <c r="Y86" s="6">
        <f t="shared" si="20"/>
        <v>0.82</v>
      </c>
      <c r="Z86" s="12"/>
      <c r="AA86" s="4">
        <v>480</v>
      </c>
      <c r="AB86" s="4">
        <v>110</v>
      </c>
      <c r="AC86" s="6">
        <v>0</v>
      </c>
      <c r="AD86" s="6">
        <v>1.4</v>
      </c>
      <c r="AE86" s="6">
        <v>0.15</v>
      </c>
      <c r="AF86" s="6">
        <v>0.17</v>
      </c>
      <c r="AG86" s="4">
        <v>1180</v>
      </c>
      <c r="AH86" s="4">
        <v>130</v>
      </c>
      <c r="AI86" s="126">
        <v>2.4E-2</v>
      </c>
      <c r="AJ86" s="126">
        <v>1.6E-2</v>
      </c>
      <c r="AK86" s="12">
        <v>27.5</v>
      </c>
      <c r="AL86" s="12">
        <v>3.9</v>
      </c>
      <c r="AM86" s="126">
        <v>0.11</v>
      </c>
      <c r="AN86" s="126">
        <v>4.3999999999999997E-2</v>
      </c>
      <c r="AO86" s="6">
        <v>3.5</v>
      </c>
      <c r="AP86" s="6">
        <v>1.5</v>
      </c>
      <c r="AQ86" s="6">
        <v>5.6</v>
      </c>
      <c r="AR86" s="6">
        <v>1.5</v>
      </c>
      <c r="AS86" s="6">
        <v>1.37</v>
      </c>
      <c r="AT86" s="6">
        <v>0.34</v>
      </c>
      <c r="AU86" s="12">
        <v>27.5</v>
      </c>
      <c r="AV86" s="6">
        <v>4.9000000000000004</v>
      </c>
      <c r="AW86" s="6">
        <v>7.5</v>
      </c>
      <c r="AX86" s="6">
        <v>1.2</v>
      </c>
      <c r="AY86" s="5">
        <v>103</v>
      </c>
      <c r="AZ86" s="4">
        <v>12</v>
      </c>
      <c r="BA86" s="5">
        <v>41.7</v>
      </c>
      <c r="BB86" s="4">
        <v>4.9000000000000004</v>
      </c>
      <c r="BC86" s="5">
        <v>198</v>
      </c>
      <c r="BD86" s="4">
        <v>23</v>
      </c>
      <c r="BE86" s="5">
        <v>40.700000000000003</v>
      </c>
      <c r="BF86" s="4">
        <v>4.3</v>
      </c>
      <c r="BG86" s="4">
        <v>374</v>
      </c>
      <c r="BH86" s="5">
        <v>37</v>
      </c>
      <c r="BI86" s="5">
        <v>81.599999999999994</v>
      </c>
      <c r="BJ86" s="12">
        <v>9.5</v>
      </c>
      <c r="BK86" s="4">
        <v>22.5</v>
      </c>
      <c r="BL86" s="12">
        <v>5</v>
      </c>
      <c r="BM86" s="5">
        <v>572000</v>
      </c>
      <c r="BN86" s="5">
        <v>63000</v>
      </c>
      <c r="BO86" s="5">
        <v>9600</v>
      </c>
      <c r="BP86" s="5">
        <v>1400</v>
      </c>
      <c r="BQ86" s="5">
        <v>246</v>
      </c>
      <c r="BR86" s="4">
        <v>24</v>
      </c>
      <c r="BS86" s="5">
        <v>300</v>
      </c>
      <c r="BT86" s="4">
        <v>29</v>
      </c>
      <c r="BU86" s="6">
        <v>3.32</v>
      </c>
      <c r="BV86" s="6">
        <v>0.89</v>
      </c>
      <c r="BW86" s="6">
        <v>1.78</v>
      </c>
      <c r="BX86" s="6">
        <v>0.43</v>
      </c>
      <c r="BZ86" s="52">
        <f t="shared" si="21"/>
        <v>47.821428571428569</v>
      </c>
      <c r="CA86" s="88">
        <f>BS86*(EXP(F86*0.0001551)+0.0072*EXP(F86*0.0009849))</f>
        <v>415.84100529450916</v>
      </c>
      <c r="CB86" s="99">
        <f>2.28+3.99*LOG(AK86/((CA86*BK86)^(1/2)))</f>
        <v>0.10057333718300798</v>
      </c>
      <c r="CC86" s="88">
        <f>4800/(5.711-LOG(BK86)-LOG(1)+LOG(1))-273.15</f>
        <v>828.06610274908837</v>
      </c>
    </row>
    <row r="87" spans="1:81" s="4" customFormat="1" ht="12" customHeight="1">
      <c r="A87" s="8" t="s">
        <v>108</v>
      </c>
      <c r="B87" s="8"/>
      <c r="C87" s="12">
        <v>11.041</v>
      </c>
      <c r="D87" s="3" t="s">
        <v>327</v>
      </c>
      <c r="E87" s="3"/>
      <c r="F87" s="15">
        <v>1890.7</v>
      </c>
      <c r="G87" s="15">
        <v>9.1</v>
      </c>
      <c r="H87" s="15">
        <v>1891.8</v>
      </c>
      <c r="I87" s="15">
        <v>45</v>
      </c>
      <c r="J87" s="16">
        <v>-0.08</v>
      </c>
      <c r="K87" s="131">
        <v>0.11572</v>
      </c>
      <c r="L87" s="131">
        <v>8.8000000000000003E-4</v>
      </c>
      <c r="M87" s="17">
        <v>5.4260000000000002</v>
      </c>
      <c r="N87" s="17">
        <v>0.16</v>
      </c>
      <c r="O87" s="131">
        <v>0.34110000000000001</v>
      </c>
      <c r="P87" s="131">
        <v>9.2999999999999992E-3</v>
      </c>
      <c r="Q87" s="17">
        <v>0.44445000000000001</v>
      </c>
      <c r="S87" s="5">
        <v>236</v>
      </c>
      <c r="T87" s="4">
        <v>18</v>
      </c>
      <c r="U87" s="4">
        <v>30</v>
      </c>
      <c r="V87" s="4">
        <v>2.4</v>
      </c>
      <c r="W87" s="4">
        <v>32.299999999999997</v>
      </c>
      <c r="X87" s="4">
        <v>2.5</v>
      </c>
      <c r="Y87" s="6">
        <f t="shared" si="20"/>
        <v>1.0163043478260869</v>
      </c>
      <c r="Z87" s="12"/>
      <c r="AA87" s="4">
        <v>270</v>
      </c>
      <c r="AB87" s="4">
        <v>130</v>
      </c>
      <c r="AC87" s="6">
        <v>0.4</v>
      </c>
      <c r="AD87" s="6">
        <v>1.1000000000000001</v>
      </c>
      <c r="AE87" s="6">
        <v>0.3</v>
      </c>
      <c r="AF87" s="6">
        <v>0.22</v>
      </c>
      <c r="AG87" s="4">
        <v>894</v>
      </c>
      <c r="AH87" s="4">
        <v>82</v>
      </c>
      <c r="AI87" s="126">
        <v>2.4E-2</v>
      </c>
      <c r="AJ87" s="126">
        <v>1.7999999999999999E-2</v>
      </c>
      <c r="AK87" s="12">
        <v>24.8</v>
      </c>
      <c r="AL87" s="12">
        <v>2.2999999999999998</v>
      </c>
      <c r="AM87" s="126">
        <v>0.20599999999999999</v>
      </c>
      <c r="AN87" s="126">
        <v>5.8999999999999997E-2</v>
      </c>
      <c r="AO87" s="6">
        <v>2.2799999999999998</v>
      </c>
      <c r="AP87" s="6">
        <v>0.56999999999999995</v>
      </c>
      <c r="AQ87" s="6">
        <v>5.8</v>
      </c>
      <c r="AR87" s="6">
        <v>1.2</v>
      </c>
      <c r="AS87" s="6">
        <v>1.0900000000000001</v>
      </c>
      <c r="AT87" s="6">
        <v>0.42</v>
      </c>
      <c r="AU87" s="12">
        <v>19</v>
      </c>
      <c r="AV87" s="6">
        <v>4.7</v>
      </c>
      <c r="AW87" s="6">
        <v>7.1</v>
      </c>
      <c r="AX87" s="6">
        <v>1</v>
      </c>
      <c r="AY87" s="5">
        <v>87</v>
      </c>
      <c r="AZ87" s="4">
        <v>10</v>
      </c>
      <c r="BA87" s="5">
        <v>30.5</v>
      </c>
      <c r="BB87" s="4">
        <v>3.2</v>
      </c>
      <c r="BC87" s="5">
        <v>141</v>
      </c>
      <c r="BD87" s="4">
        <v>16</v>
      </c>
      <c r="BE87" s="5">
        <v>28.7</v>
      </c>
      <c r="BF87" s="4">
        <v>2.8</v>
      </c>
      <c r="BG87" s="4">
        <v>251</v>
      </c>
      <c r="BH87" s="5">
        <v>21</v>
      </c>
      <c r="BI87" s="5">
        <v>51.4</v>
      </c>
      <c r="BJ87" s="12">
        <v>4.4000000000000004</v>
      </c>
      <c r="BK87" s="4">
        <v>15.4</v>
      </c>
      <c r="BL87" s="12">
        <v>3.9</v>
      </c>
      <c r="BM87" s="5">
        <v>564000</v>
      </c>
      <c r="BN87" s="5">
        <v>56000</v>
      </c>
      <c r="BO87" s="5">
        <v>10500</v>
      </c>
      <c r="BP87" s="5">
        <v>1000</v>
      </c>
      <c r="BQ87" s="5">
        <v>187</v>
      </c>
      <c r="BR87" s="4">
        <v>15</v>
      </c>
      <c r="BS87" s="5">
        <v>184</v>
      </c>
      <c r="BT87" s="4">
        <v>14</v>
      </c>
      <c r="BU87" s="6">
        <v>3.08</v>
      </c>
      <c r="BV87" s="6">
        <v>0.86</v>
      </c>
      <c r="BW87" s="6">
        <v>1</v>
      </c>
      <c r="BX87" s="6">
        <v>0.39</v>
      </c>
      <c r="BZ87" s="52">
        <f t="shared" si="21"/>
        <v>53.15789473684211</v>
      </c>
      <c r="CA87" s="88">
        <f>BS87*(EXP(F87*0.0001551)+0.0072*EXP(F87*0.0009849))</f>
        <v>255.23102871125678</v>
      </c>
      <c r="CB87" s="99">
        <f>2.28+3.99*LOG(AK87/((CA87*BK87)^(1/2)))</f>
        <v>0.67292609396843339</v>
      </c>
      <c r="CC87" s="88">
        <f>4800/(5.711-LOG(BK87)-LOG(1)+LOG(1))-273.15</f>
        <v>787.9800956125074</v>
      </c>
    </row>
    <row r="88" spans="1:81" s="4" customFormat="1" ht="12" customHeight="1">
      <c r="A88" s="8" t="s">
        <v>109</v>
      </c>
      <c r="B88" s="8"/>
      <c r="C88" s="12">
        <v>11.004</v>
      </c>
      <c r="D88" s="3" t="s">
        <v>327</v>
      </c>
      <c r="E88" s="3"/>
      <c r="F88" s="15">
        <v>1882</v>
      </c>
      <c r="G88" s="15">
        <v>13</v>
      </c>
      <c r="H88" s="15">
        <v>2020</v>
      </c>
      <c r="I88" s="15">
        <v>55</v>
      </c>
      <c r="J88" s="16">
        <v>-7.4</v>
      </c>
      <c r="K88" s="131">
        <v>0.1152</v>
      </c>
      <c r="L88" s="131">
        <v>1.1000000000000001E-3</v>
      </c>
      <c r="M88" s="17">
        <v>5.83</v>
      </c>
      <c r="N88" s="17">
        <v>0.21</v>
      </c>
      <c r="O88" s="131">
        <v>0.36809999999999998</v>
      </c>
      <c r="P88" s="131">
        <v>1.2E-2</v>
      </c>
      <c r="Q88" s="17">
        <v>0.89131000000000005</v>
      </c>
      <c r="S88" s="5">
        <v>208</v>
      </c>
      <c r="T88" s="4">
        <v>17</v>
      </c>
      <c r="U88" s="4">
        <v>26.3</v>
      </c>
      <c r="V88" s="4">
        <v>2.1</v>
      </c>
      <c r="W88" s="4">
        <v>24</v>
      </c>
      <c r="X88" s="4">
        <v>1.8</v>
      </c>
      <c r="Y88" s="6">
        <f t="shared" si="20"/>
        <v>0.87933333333333341</v>
      </c>
      <c r="Z88" s="12"/>
      <c r="AA88" s="86">
        <v>200</v>
      </c>
      <c r="AB88" s="86">
        <v>150</v>
      </c>
      <c r="AC88" s="143">
        <v>1</v>
      </c>
      <c r="AD88" s="143">
        <v>1.5</v>
      </c>
      <c r="AE88" s="143">
        <v>0.25</v>
      </c>
      <c r="AF88" s="143">
        <v>0.21</v>
      </c>
      <c r="AG88" s="86">
        <v>677</v>
      </c>
      <c r="AH88" s="86">
        <v>68</v>
      </c>
      <c r="AI88" s="152">
        <v>9.7000000000000003E-2</v>
      </c>
      <c r="AJ88" s="152">
        <v>3.5999999999999997E-2</v>
      </c>
      <c r="AK88" s="147">
        <v>21.8</v>
      </c>
      <c r="AL88" s="147">
        <v>2.4</v>
      </c>
      <c r="AM88" s="152">
        <v>8.3000000000000004E-2</v>
      </c>
      <c r="AN88" s="152">
        <v>4.4999999999999998E-2</v>
      </c>
      <c r="AO88" s="143">
        <v>1.61</v>
      </c>
      <c r="AP88" s="143">
        <v>0.9</v>
      </c>
      <c r="AQ88" s="143">
        <v>3.59</v>
      </c>
      <c r="AR88" s="143">
        <v>0.84</v>
      </c>
      <c r="AS88" s="143">
        <v>0.56000000000000005</v>
      </c>
      <c r="AT88" s="143">
        <v>0.25</v>
      </c>
      <c r="AU88" s="147">
        <v>14.8</v>
      </c>
      <c r="AV88" s="143">
        <v>3.2</v>
      </c>
      <c r="AW88" s="143">
        <v>4.7300000000000004</v>
      </c>
      <c r="AX88" s="143">
        <v>0.89</v>
      </c>
      <c r="AY88" s="157">
        <v>60.3</v>
      </c>
      <c r="AZ88" s="86">
        <v>7.8</v>
      </c>
      <c r="BA88" s="157">
        <v>23.1</v>
      </c>
      <c r="BB88" s="86">
        <v>2.2999999999999998</v>
      </c>
      <c r="BC88" s="157">
        <v>112.3</v>
      </c>
      <c r="BD88" s="86">
        <v>8.6</v>
      </c>
      <c r="BE88" s="157">
        <v>22.5</v>
      </c>
      <c r="BF88" s="86">
        <v>2.5</v>
      </c>
      <c r="BG88" s="86">
        <v>204</v>
      </c>
      <c r="BH88" s="157">
        <v>20</v>
      </c>
      <c r="BI88" s="157">
        <v>41.9</v>
      </c>
      <c r="BJ88" s="147">
        <v>4.4000000000000004</v>
      </c>
      <c r="BK88" s="86">
        <v>15.6</v>
      </c>
      <c r="BL88" s="147">
        <v>3.6</v>
      </c>
      <c r="BM88" s="157">
        <v>523000</v>
      </c>
      <c r="BN88" s="157">
        <v>58000</v>
      </c>
      <c r="BO88" s="157">
        <v>8340</v>
      </c>
      <c r="BP88" s="157">
        <v>700</v>
      </c>
      <c r="BQ88" s="157">
        <v>131.9</v>
      </c>
      <c r="BR88" s="86">
        <v>9.9</v>
      </c>
      <c r="BS88" s="157">
        <v>150</v>
      </c>
      <c r="BT88" s="86">
        <v>11</v>
      </c>
      <c r="BU88" s="143">
        <v>2.2400000000000002</v>
      </c>
      <c r="BV88" s="143">
        <v>0.73</v>
      </c>
      <c r="BW88" s="143">
        <v>0.96</v>
      </c>
      <c r="BX88" s="143">
        <v>0.42</v>
      </c>
      <c r="BY88" s="86"/>
      <c r="BZ88" s="52">
        <f t="shared" si="21"/>
        <v>54.25007353068392</v>
      </c>
      <c r="CA88" s="88"/>
      <c r="CB88" s="99"/>
      <c r="CC88" s="88"/>
    </row>
    <row r="89" spans="1:81" s="4" customFormat="1" ht="12" customHeight="1">
      <c r="A89" s="8" t="s">
        <v>110</v>
      </c>
      <c r="B89" s="8"/>
      <c r="C89" s="12">
        <v>11.003</v>
      </c>
      <c r="D89" s="3" t="s">
        <v>327</v>
      </c>
      <c r="E89" s="3"/>
      <c r="F89" s="15">
        <v>1884</v>
      </c>
      <c r="G89" s="15">
        <v>6.2</v>
      </c>
      <c r="H89" s="15">
        <v>1845.9</v>
      </c>
      <c r="I89" s="15">
        <v>43</v>
      </c>
      <c r="J89" s="16">
        <v>2.0099999999999998</v>
      </c>
      <c r="K89" s="131">
        <v>0.11524</v>
      </c>
      <c r="L89" s="131">
        <v>6.6E-4</v>
      </c>
      <c r="M89" s="17">
        <v>5.2530000000000001</v>
      </c>
      <c r="N89" s="17">
        <v>0.16</v>
      </c>
      <c r="O89" s="131">
        <v>0.33150000000000002</v>
      </c>
      <c r="P89" s="131">
        <v>8.9999999999999993E-3</v>
      </c>
      <c r="Q89" s="17">
        <v>0.52407999999999999</v>
      </c>
      <c r="S89" s="5">
        <v>325</v>
      </c>
      <c r="T89" s="4">
        <v>25</v>
      </c>
      <c r="U89" s="4">
        <v>41.1</v>
      </c>
      <c r="V89" s="4">
        <v>3</v>
      </c>
      <c r="W89" s="4">
        <v>37.299999999999997</v>
      </c>
      <c r="X89" s="4">
        <v>2.7</v>
      </c>
      <c r="Y89" s="6">
        <f t="shared" si="20"/>
        <v>0.86259541984732824</v>
      </c>
      <c r="Z89" s="12"/>
      <c r="AA89" s="4">
        <v>160</v>
      </c>
      <c r="AB89" s="4">
        <v>130</v>
      </c>
      <c r="AC89" s="6">
        <v>1.3</v>
      </c>
      <c r="AD89" s="6">
        <v>1.8</v>
      </c>
      <c r="AE89" s="6">
        <v>0.14000000000000001</v>
      </c>
      <c r="AF89" s="6">
        <v>0.16</v>
      </c>
      <c r="AG89" s="4">
        <v>731</v>
      </c>
      <c r="AH89" s="4">
        <v>78</v>
      </c>
      <c r="AI89" s="126">
        <v>7.4000000000000003E-3</v>
      </c>
      <c r="AJ89" s="126">
        <v>9.5999999999999992E-3</v>
      </c>
      <c r="AK89" s="12">
        <v>35.799999999999997</v>
      </c>
      <c r="AL89" s="12">
        <v>4</v>
      </c>
      <c r="AM89" s="126">
        <v>5.7000000000000002E-2</v>
      </c>
      <c r="AN89" s="126">
        <v>2.7E-2</v>
      </c>
      <c r="AO89" s="6">
        <v>1.49</v>
      </c>
      <c r="AP89" s="6">
        <v>0.59</v>
      </c>
      <c r="AQ89" s="6">
        <v>2.6</v>
      </c>
      <c r="AR89" s="6">
        <v>0.79</v>
      </c>
      <c r="AS89" s="6">
        <v>0.45</v>
      </c>
      <c r="AT89" s="6">
        <v>0.16</v>
      </c>
      <c r="AU89" s="12">
        <v>14.3</v>
      </c>
      <c r="AV89" s="6">
        <v>3.4</v>
      </c>
      <c r="AW89" s="6">
        <v>4.71</v>
      </c>
      <c r="AX89" s="6">
        <v>0.77</v>
      </c>
      <c r="AY89" s="5">
        <v>67.099999999999994</v>
      </c>
      <c r="AZ89" s="4">
        <v>8.1999999999999993</v>
      </c>
      <c r="BA89" s="5">
        <v>24.3</v>
      </c>
      <c r="BB89" s="4">
        <v>2.1</v>
      </c>
      <c r="BC89" s="5">
        <v>114.2</v>
      </c>
      <c r="BD89" s="4">
        <v>9</v>
      </c>
      <c r="BE89" s="5">
        <v>23.5</v>
      </c>
      <c r="BF89" s="4">
        <v>1.9</v>
      </c>
      <c r="BG89" s="4">
        <v>224</v>
      </c>
      <c r="BH89" s="5">
        <v>21</v>
      </c>
      <c r="BI89" s="5">
        <v>47.4</v>
      </c>
      <c r="BJ89" s="12">
        <v>3.7</v>
      </c>
      <c r="BK89" s="4">
        <v>9.5</v>
      </c>
      <c r="BL89" s="12">
        <v>3.8</v>
      </c>
      <c r="BM89" s="5">
        <v>594000</v>
      </c>
      <c r="BN89" s="5">
        <v>71000</v>
      </c>
      <c r="BO89" s="5">
        <v>12000</v>
      </c>
      <c r="BP89" s="5">
        <v>1500</v>
      </c>
      <c r="BQ89" s="5">
        <v>226</v>
      </c>
      <c r="BR89" s="4">
        <v>16</v>
      </c>
      <c r="BS89" s="5">
        <v>262</v>
      </c>
      <c r="BT89" s="4">
        <v>20</v>
      </c>
      <c r="BU89" s="6">
        <v>3.1</v>
      </c>
      <c r="BV89" s="6">
        <v>0.94</v>
      </c>
      <c r="BW89" s="6">
        <v>0.94</v>
      </c>
      <c r="BX89" s="6">
        <v>0.36</v>
      </c>
      <c r="BZ89" s="52">
        <f t="shared" si="21"/>
        <v>70.841249354672172</v>
      </c>
      <c r="CA89" s="88">
        <f>BS89*(EXP(F89*0.0001551)+0.0072*EXP(F89*0.0009849))</f>
        <v>362.98206655781627</v>
      </c>
      <c r="CB89" s="99">
        <f>2.28+3.99*LOG(AK89/((CA89*BK89)^(1/2)))</f>
        <v>1.4224637718570792</v>
      </c>
      <c r="CC89" s="88">
        <f>4800/(5.711-LOG(BK89)-LOG(1)+LOG(1))-273.15</f>
        <v>740.94670590194198</v>
      </c>
    </row>
    <row r="90" spans="1:81" s="4" customFormat="1" ht="12" customHeight="1">
      <c r="A90" s="8" t="s">
        <v>111</v>
      </c>
      <c r="B90" s="8"/>
      <c r="C90" s="12">
        <v>11.026999999999999</v>
      </c>
      <c r="D90" s="3" t="s">
        <v>327</v>
      </c>
      <c r="E90" s="3"/>
      <c r="F90" s="15">
        <v>1890</v>
      </c>
      <c r="G90" s="15">
        <v>6.2</v>
      </c>
      <c r="H90" s="15">
        <v>1857.8</v>
      </c>
      <c r="I90" s="15">
        <v>43</v>
      </c>
      <c r="J90" s="16">
        <v>1.69</v>
      </c>
      <c r="K90" s="131">
        <v>0.11568000000000001</v>
      </c>
      <c r="L90" s="131">
        <v>6.4999999999999997E-4</v>
      </c>
      <c r="M90" s="17">
        <v>5.3129999999999997</v>
      </c>
      <c r="N90" s="17">
        <v>0.16</v>
      </c>
      <c r="O90" s="131">
        <v>0.33400999999999997</v>
      </c>
      <c r="P90" s="131">
        <v>8.9999999999999993E-3</v>
      </c>
      <c r="Q90" s="17">
        <v>0.42642000000000002</v>
      </c>
      <c r="S90" s="5">
        <v>315</v>
      </c>
      <c r="T90" s="4">
        <v>27</v>
      </c>
      <c r="U90" s="4">
        <v>40.1</v>
      </c>
      <c r="V90" s="4">
        <v>3.4</v>
      </c>
      <c r="W90" s="4">
        <v>51.4</v>
      </c>
      <c r="X90" s="4">
        <v>4.4000000000000004</v>
      </c>
      <c r="Y90" s="6">
        <f t="shared" si="20"/>
        <v>1.2182539682539681</v>
      </c>
      <c r="Z90" s="12"/>
      <c r="AA90" s="4">
        <v>270</v>
      </c>
      <c r="AB90" s="4">
        <v>120</v>
      </c>
      <c r="AC90" s="6">
        <v>1</v>
      </c>
      <c r="AD90" s="6">
        <v>1.5</v>
      </c>
      <c r="AE90" s="6">
        <v>0.21</v>
      </c>
      <c r="AF90" s="6">
        <v>0.2</v>
      </c>
      <c r="AG90" s="4">
        <v>1320</v>
      </c>
      <c r="AH90" s="4">
        <v>120</v>
      </c>
      <c r="AI90" s="126">
        <v>2.5000000000000001E-2</v>
      </c>
      <c r="AJ90" s="126">
        <v>0.02</v>
      </c>
      <c r="AK90" s="12">
        <v>30.3</v>
      </c>
      <c r="AL90" s="12">
        <v>3.7</v>
      </c>
      <c r="AM90" s="126">
        <v>0.20100000000000001</v>
      </c>
      <c r="AN90" s="126">
        <v>4.2999999999999997E-2</v>
      </c>
      <c r="AO90" s="6">
        <v>3.23</v>
      </c>
      <c r="AP90" s="6">
        <v>0.66</v>
      </c>
      <c r="AQ90" s="6">
        <v>8.1</v>
      </c>
      <c r="AR90" s="6">
        <v>1.8</v>
      </c>
      <c r="AS90" s="6">
        <v>1.33</v>
      </c>
      <c r="AT90" s="6">
        <v>0.41</v>
      </c>
      <c r="AU90" s="12">
        <v>28.4</v>
      </c>
      <c r="AV90" s="6">
        <v>4.5</v>
      </c>
      <c r="AW90" s="6">
        <v>10.1</v>
      </c>
      <c r="AX90" s="6">
        <v>1.2</v>
      </c>
      <c r="AY90" s="5">
        <v>122</v>
      </c>
      <c r="AZ90" s="4">
        <v>11</v>
      </c>
      <c r="BA90" s="5">
        <v>44.4</v>
      </c>
      <c r="BB90" s="4">
        <v>3.6</v>
      </c>
      <c r="BC90" s="5">
        <v>201</v>
      </c>
      <c r="BD90" s="4">
        <v>19</v>
      </c>
      <c r="BE90" s="5">
        <v>38.299999999999997</v>
      </c>
      <c r="BF90" s="4">
        <v>3</v>
      </c>
      <c r="BG90" s="4">
        <v>333</v>
      </c>
      <c r="BH90" s="5">
        <v>27</v>
      </c>
      <c r="BI90" s="5">
        <v>71.599999999999994</v>
      </c>
      <c r="BJ90" s="12">
        <v>6.5</v>
      </c>
      <c r="BK90" s="4">
        <v>10.1</v>
      </c>
      <c r="BL90" s="12">
        <v>3.1</v>
      </c>
      <c r="BM90" s="5">
        <v>574000</v>
      </c>
      <c r="BN90" s="5">
        <v>67000</v>
      </c>
      <c r="BO90" s="5">
        <v>10400</v>
      </c>
      <c r="BP90" s="5">
        <v>1200</v>
      </c>
      <c r="BQ90" s="5">
        <v>307</v>
      </c>
      <c r="BR90" s="4">
        <v>26</v>
      </c>
      <c r="BS90" s="5">
        <v>252</v>
      </c>
      <c r="BT90" s="4">
        <v>22</v>
      </c>
      <c r="BU90" s="6">
        <v>1.78</v>
      </c>
      <c r="BV90" s="6">
        <v>0.68</v>
      </c>
      <c r="BW90" s="6">
        <v>0.94</v>
      </c>
      <c r="BX90" s="6">
        <v>0.51</v>
      </c>
      <c r="BZ90" s="52">
        <f t="shared" si="21"/>
        <v>52.832626227879068</v>
      </c>
      <c r="CA90" s="88">
        <f>BS90*(EXP(F90*0.0001551)+0.0072*EXP(F90*0.0009849))</f>
        <v>349.51080821364451</v>
      </c>
      <c r="CB90" s="99">
        <f>2.28+3.99*LOG(AK90/((CA90*BK90)^(1/2)))</f>
        <v>1.1131310294012879</v>
      </c>
      <c r="CC90" s="88">
        <f>4800/(5.711-LOG(BK90)-LOG(1)+LOG(1))-273.15</f>
        <v>746.67743696644595</v>
      </c>
    </row>
    <row r="91" spans="1:81" s="4" customFormat="1" ht="12" customHeight="1">
      <c r="A91" s="8" t="s">
        <v>112</v>
      </c>
      <c r="B91" s="8"/>
      <c r="C91" s="12">
        <v>6.4192</v>
      </c>
      <c r="D91" s="3" t="s">
        <v>327</v>
      </c>
      <c r="E91" s="3"/>
      <c r="F91" s="15">
        <v>1924.3</v>
      </c>
      <c r="G91" s="15">
        <v>9.1</v>
      </c>
      <c r="H91" s="15">
        <v>2023.8</v>
      </c>
      <c r="I91" s="15">
        <v>47</v>
      </c>
      <c r="J91" s="16">
        <v>-5.19</v>
      </c>
      <c r="K91" s="131">
        <v>0.11788999999999999</v>
      </c>
      <c r="L91" s="131">
        <v>9.8999999999999999E-4</v>
      </c>
      <c r="M91" s="17">
        <v>5.9790000000000001</v>
      </c>
      <c r="N91" s="17">
        <v>0.18</v>
      </c>
      <c r="O91" s="131">
        <v>0.36881999999999998</v>
      </c>
      <c r="P91" s="131">
        <v>9.9000000000000008E-3</v>
      </c>
      <c r="Q91" s="17">
        <v>0.14149</v>
      </c>
      <c r="S91" s="5">
        <v>358</v>
      </c>
      <c r="T91" s="4">
        <v>60</v>
      </c>
      <c r="U91" s="4">
        <v>46.4</v>
      </c>
      <c r="V91" s="4">
        <v>7.9</v>
      </c>
      <c r="W91" s="4">
        <v>50.2</v>
      </c>
      <c r="X91" s="4">
        <v>8.9</v>
      </c>
      <c r="Y91" s="6">
        <f t="shared" si="20"/>
        <v>1.0116279069767442</v>
      </c>
      <c r="Z91" s="12"/>
      <c r="AA91" s="86">
        <v>520</v>
      </c>
      <c r="AB91" s="86">
        <v>180</v>
      </c>
      <c r="AC91" s="143">
        <v>0.1</v>
      </c>
      <c r="AD91" s="143">
        <v>2</v>
      </c>
      <c r="AE91" s="143">
        <v>0.96</v>
      </c>
      <c r="AF91" s="143">
        <v>0.87</v>
      </c>
      <c r="AG91" s="86">
        <v>750</v>
      </c>
      <c r="AH91" s="86">
        <v>130</v>
      </c>
      <c r="AI91" s="152">
        <v>0.56999999999999995</v>
      </c>
      <c r="AJ91" s="152">
        <v>0.25</v>
      </c>
      <c r="AK91" s="147">
        <v>36.799999999999997</v>
      </c>
      <c r="AL91" s="147">
        <v>7.7</v>
      </c>
      <c r="AM91" s="152">
        <v>0.69</v>
      </c>
      <c r="AN91" s="152">
        <v>0.23</v>
      </c>
      <c r="AO91" s="143">
        <v>5.5</v>
      </c>
      <c r="AP91" s="143">
        <v>2.1</v>
      </c>
      <c r="AQ91" s="143">
        <v>6</v>
      </c>
      <c r="AR91" s="143">
        <v>1.9</v>
      </c>
      <c r="AS91" s="143">
        <v>1.49</v>
      </c>
      <c r="AT91" s="143">
        <v>0.57999999999999996</v>
      </c>
      <c r="AU91" s="147">
        <v>26.7</v>
      </c>
      <c r="AV91" s="143">
        <v>8.8000000000000007</v>
      </c>
      <c r="AW91" s="143">
        <v>6.5</v>
      </c>
      <c r="AX91" s="143">
        <v>1.3</v>
      </c>
      <c r="AY91" s="157">
        <v>70</v>
      </c>
      <c r="AZ91" s="86">
        <v>16</v>
      </c>
      <c r="BA91" s="157">
        <v>25.2</v>
      </c>
      <c r="BB91" s="86">
        <v>4.4000000000000004</v>
      </c>
      <c r="BC91" s="157">
        <v>120</v>
      </c>
      <c r="BD91" s="86">
        <v>29</v>
      </c>
      <c r="BE91" s="157">
        <v>25.2</v>
      </c>
      <c r="BF91" s="86">
        <v>4.9000000000000004</v>
      </c>
      <c r="BG91" s="86">
        <v>221</v>
      </c>
      <c r="BH91" s="157">
        <v>33</v>
      </c>
      <c r="BI91" s="157">
        <v>45</v>
      </c>
      <c r="BJ91" s="147">
        <v>8.5</v>
      </c>
      <c r="BK91" s="86">
        <v>14.4</v>
      </c>
      <c r="BL91" s="147">
        <v>6.5</v>
      </c>
      <c r="BM91" s="157">
        <v>540000</v>
      </c>
      <c r="BN91" s="157">
        <v>100000</v>
      </c>
      <c r="BO91" s="157">
        <v>9800</v>
      </c>
      <c r="BP91" s="157">
        <v>1800</v>
      </c>
      <c r="BQ91" s="157">
        <v>261</v>
      </c>
      <c r="BR91" s="86">
        <v>45</v>
      </c>
      <c r="BS91" s="157">
        <v>258</v>
      </c>
      <c r="BT91" s="86">
        <v>44</v>
      </c>
      <c r="BU91" s="143">
        <v>2.84</v>
      </c>
      <c r="BV91" s="143">
        <v>0.82</v>
      </c>
      <c r="BW91" s="143">
        <v>1.4</v>
      </c>
      <c r="BX91" s="143">
        <v>0.54</v>
      </c>
      <c r="BY91" s="86"/>
      <c r="BZ91" s="52">
        <f t="shared" si="21"/>
        <v>24.393939393939391</v>
      </c>
      <c r="CA91" s="88"/>
      <c r="CB91" s="99"/>
      <c r="CC91" s="88"/>
    </row>
    <row r="92" spans="1:81" s="3" customFormat="1" ht="12" customHeight="1">
      <c r="A92" s="14" t="s">
        <v>100</v>
      </c>
      <c r="B92" s="14"/>
      <c r="C92" s="16">
        <v>11.036</v>
      </c>
      <c r="D92" s="3" t="s">
        <v>327</v>
      </c>
      <c r="F92" s="15">
        <v>1900.8</v>
      </c>
      <c r="G92" s="15">
        <v>7.9</v>
      </c>
      <c r="H92" s="15">
        <v>1907</v>
      </c>
      <c r="I92" s="15">
        <v>47</v>
      </c>
      <c r="J92" s="16">
        <v>-0.4</v>
      </c>
      <c r="K92" s="131">
        <v>0.11636000000000001</v>
      </c>
      <c r="L92" s="131">
        <v>8.3000000000000001E-4</v>
      </c>
      <c r="M92" s="17">
        <v>5.508</v>
      </c>
      <c r="N92" s="17">
        <v>0.17</v>
      </c>
      <c r="O92" s="131">
        <v>0.34429999999999999</v>
      </c>
      <c r="P92" s="131">
        <v>9.7999999999999997E-3</v>
      </c>
      <c r="Q92" s="17">
        <v>0.75822000000000001</v>
      </c>
      <c r="S92" s="15">
        <v>359</v>
      </c>
      <c r="T92" s="3">
        <v>42</v>
      </c>
      <c r="U92" s="3">
        <v>45.9</v>
      </c>
      <c r="V92" s="3">
        <v>5.3</v>
      </c>
      <c r="W92" s="3">
        <v>56.7</v>
      </c>
      <c r="X92" s="3">
        <v>7.1</v>
      </c>
      <c r="Y92" s="17">
        <f>BQ92/BS92</f>
        <v>1.1886120996441281</v>
      </c>
      <c r="Z92" s="16"/>
      <c r="AA92" s="85">
        <v>9200</v>
      </c>
      <c r="AB92" s="85">
        <v>2400</v>
      </c>
      <c r="AC92" s="142">
        <v>5.7</v>
      </c>
      <c r="AD92" s="142">
        <v>2.5</v>
      </c>
      <c r="AE92" s="142">
        <v>31.5</v>
      </c>
      <c r="AF92" s="142">
        <v>8.4</v>
      </c>
      <c r="AG92" s="84">
        <v>1540</v>
      </c>
      <c r="AH92" s="84">
        <v>200</v>
      </c>
      <c r="AI92" s="150">
        <v>69</v>
      </c>
      <c r="AJ92" s="150">
        <v>26</v>
      </c>
      <c r="AK92" s="146">
        <v>223</v>
      </c>
      <c r="AL92" s="146">
        <v>49</v>
      </c>
      <c r="AM92" s="150">
        <v>31.4</v>
      </c>
      <c r="AN92" s="150">
        <v>7.7</v>
      </c>
      <c r="AO92" s="142">
        <v>132</v>
      </c>
      <c r="AP92" s="142">
        <v>27</v>
      </c>
      <c r="AQ92" s="142">
        <v>34</v>
      </c>
      <c r="AR92" s="142">
        <v>8.4</v>
      </c>
      <c r="AS92" s="142">
        <v>4</v>
      </c>
      <c r="AT92" s="142">
        <v>1.1000000000000001</v>
      </c>
      <c r="AU92" s="146">
        <v>51.1</v>
      </c>
      <c r="AV92" s="142">
        <v>7.6</v>
      </c>
      <c r="AW92" s="142">
        <v>13.7</v>
      </c>
      <c r="AX92" s="142">
        <v>2.4</v>
      </c>
      <c r="AY92" s="156">
        <v>142</v>
      </c>
      <c r="AZ92" s="84">
        <v>17</v>
      </c>
      <c r="BA92" s="156">
        <v>53.6</v>
      </c>
      <c r="BB92" s="84">
        <v>6.2</v>
      </c>
      <c r="BC92" s="156">
        <v>232</v>
      </c>
      <c r="BD92" s="84">
        <v>28</v>
      </c>
      <c r="BE92" s="156">
        <v>44.9</v>
      </c>
      <c r="BF92" s="84">
        <v>5.8</v>
      </c>
      <c r="BG92" s="84">
        <v>398</v>
      </c>
      <c r="BH92" s="156">
        <v>47</v>
      </c>
      <c r="BI92" s="156">
        <v>78</v>
      </c>
      <c r="BJ92" s="146">
        <v>12</v>
      </c>
      <c r="BK92" s="84">
        <v>12.6</v>
      </c>
      <c r="BL92" s="146">
        <v>3.2</v>
      </c>
      <c r="BM92" s="156">
        <v>515000</v>
      </c>
      <c r="BN92" s="156">
        <v>47000</v>
      </c>
      <c r="BO92" s="156">
        <v>9800</v>
      </c>
      <c r="BP92" s="156">
        <v>1000</v>
      </c>
      <c r="BQ92" s="156">
        <v>334</v>
      </c>
      <c r="BR92" s="84">
        <v>42</v>
      </c>
      <c r="BS92" s="156">
        <v>281</v>
      </c>
      <c r="BT92" s="84">
        <v>34</v>
      </c>
      <c r="BU92" s="142">
        <v>2.79</v>
      </c>
      <c r="BV92" s="142">
        <v>0.77</v>
      </c>
      <c r="BW92" s="142">
        <v>1.1399999999999999</v>
      </c>
      <c r="BX92" s="142">
        <v>0.5</v>
      </c>
      <c r="BY92" s="84"/>
      <c r="BZ92" s="52">
        <f t="shared" si="21"/>
        <v>5.2522281639928696</v>
      </c>
      <c r="CA92" s="88"/>
      <c r="CB92" s="99"/>
      <c r="CC92" s="88"/>
    </row>
    <row r="93" spans="1:81" s="4" customFormat="1" ht="12" customHeight="1">
      <c r="A93" s="8" t="s">
        <v>113</v>
      </c>
      <c r="B93" s="8"/>
      <c r="C93" s="12">
        <v>11.007</v>
      </c>
      <c r="D93" s="3" t="s">
        <v>327</v>
      </c>
      <c r="E93" s="3"/>
      <c r="F93" s="15">
        <v>1903</v>
      </c>
      <c r="G93" s="15">
        <v>10</v>
      </c>
      <c r="H93" s="15">
        <v>1851.1</v>
      </c>
      <c r="I93" s="15">
        <v>43</v>
      </c>
      <c r="J93" s="16">
        <v>2.69</v>
      </c>
      <c r="K93" s="131">
        <v>0.11641</v>
      </c>
      <c r="L93" s="131">
        <v>9.6000000000000002E-4</v>
      </c>
      <c r="M93" s="17">
        <v>5.3250000000000002</v>
      </c>
      <c r="N93" s="17">
        <v>0.16</v>
      </c>
      <c r="O93" s="131">
        <v>0.33262000000000003</v>
      </c>
      <c r="P93" s="131">
        <v>8.9999999999999993E-3</v>
      </c>
      <c r="Q93" s="17">
        <v>0.26504</v>
      </c>
      <c r="S93" s="5">
        <v>214</v>
      </c>
      <c r="T93" s="4">
        <v>16</v>
      </c>
      <c r="U93" s="4">
        <v>27.4</v>
      </c>
      <c r="V93" s="4">
        <v>2.2000000000000002</v>
      </c>
      <c r="W93" s="4">
        <v>26.9</v>
      </c>
      <c r="X93" s="4">
        <v>2.2000000000000002</v>
      </c>
      <c r="Y93" s="6">
        <f t="shared" si="20"/>
        <v>0.93604651162790697</v>
      </c>
      <c r="Z93" s="12"/>
      <c r="AA93" s="4">
        <v>250</v>
      </c>
      <c r="AB93" s="4">
        <v>160</v>
      </c>
      <c r="AC93" s="6" t="s">
        <v>27</v>
      </c>
      <c r="AD93" s="6" t="s">
        <v>27</v>
      </c>
      <c r="AE93" s="6" t="s">
        <v>27</v>
      </c>
      <c r="AF93" s="6" t="s">
        <v>27</v>
      </c>
      <c r="AG93" s="4">
        <v>863</v>
      </c>
      <c r="AH93" s="4">
        <v>80</v>
      </c>
      <c r="AI93" s="126">
        <v>6.0000000000000001E-3</v>
      </c>
      <c r="AJ93" s="126">
        <v>1.0999999999999999E-2</v>
      </c>
      <c r="AK93" s="12">
        <v>23.6</v>
      </c>
      <c r="AL93" s="12">
        <v>3.4</v>
      </c>
      <c r="AM93" s="126">
        <v>9.7000000000000003E-2</v>
      </c>
      <c r="AN93" s="126">
        <v>5.5E-2</v>
      </c>
      <c r="AO93" s="6">
        <v>1.84</v>
      </c>
      <c r="AP93" s="6">
        <v>0.67</v>
      </c>
      <c r="AQ93" s="6">
        <v>3.5</v>
      </c>
      <c r="AR93" s="6">
        <v>1.4</v>
      </c>
      <c r="AS93" s="6">
        <v>0.89</v>
      </c>
      <c r="AT93" s="6">
        <v>0.26</v>
      </c>
      <c r="AU93" s="12">
        <v>19.899999999999999</v>
      </c>
      <c r="AV93" s="6">
        <v>2.7</v>
      </c>
      <c r="AW93" s="6">
        <v>7</v>
      </c>
      <c r="AX93" s="6">
        <v>0.94</v>
      </c>
      <c r="AY93" s="5">
        <v>77.3</v>
      </c>
      <c r="AZ93" s="4">
        <v>9</v>
      </c>
      <c r="BA93" s="5">
        <v>26</v>
      </c>
      <c r="BB93" s="4">
        <v>2.6</v>
      </c>
      <c r="BC93" s="5">
        <v>133</v>
      </c>
      <c r="BD93" s="4">
        <v>12</v>
      </c>
      <c r="BE93" s="5">
        <v>28</v>
      </c>
      <c r="BF93" s="4">
        <v>2.4</v>
      </c>
      <c r="BG93" s="4">
        <v>264</v>
      </c>
      <c r="BH93" s="5">
        <v>24</v>
      </c>
      <c r="BI93" s="5">
        <v>51.9</v>
      </c>
      <c r="BJ93" s="12">
        <v>4.3</v>
      </c>
      <c r="BK93" s="4">
        <v>18.100000000000001</v>
      </c>
      <c r="BL93" s="12">
        <v>5.7</v>
      </c>
      <c r="BM93" s="5">
        <v>597000</v>
      </c>
      <c r="BN93" s="5">
        <v>58000</v>
      </c>
      <c r="BO93" s="5">
        <v>10390</v>
      </c>
      <c r="BP93" s="5">
        <v>850</v>
      </c>
      <c r="BQ93" s="5">
        <v>161</v>
      </c>
      <c r="BR93" s="4">
        <v>14</v>
      </c>
      <c r="BS93" s="5">
        <v>172</v>
      </c>
      <c r="BT93" s="4">
        <v>13</v>
      </c>
      <c r="BU93" s="6">
        <v>1.47</v>
      </c>
      <c r="BV93" s="6">
        <v>0.56999999999999995</v>
      </c>
      <c r="BW93" s="6">
        <v>0.89</v>
      </c>
      <c r="BX93" s="6">
        <v>0.4</v>
      </c>
      <c r="BZ93" s="52">
        <f t="shared" si="21"/>
        <v>64.09658385093168</v>
      </c>
      <c r="CA93" s="88">
        <f>BS93*(EXP(F93*0.0001551)+0.0072*EXP(F93*0.0009849))</f>
        <v>239.1230602865266</v>
      </c>
      <c r="CB93" s="99">
        <f>2.28+3.99*LOG(AK93/((CA93*BK93)^(1/2)))</f>
        <v>0.50350032199007821</v>
      </c>
      <c r="CC93" s="88">
        <f>4800/(5.711-LOG(BK93)-LOG(1)+LOG(1))-273.15</f>
        <v>804.69719353802327</v>
      </c>
    </row>
    <row r="94" spans="1:81" s="4" customFormat="1" ht="12" customHeight="1">
      <c r="A94" s="8" t="s">
        <v>114</v>
      </c>
      <c r="B94" s="8"/>
      <c r="C94" s="12">
        <v>11.007999999999999</v>
      </c>
      <c r="D94" s="3" t="s">
        <v>327</v>
      </c>
      <c r="E94" s="3"/>
      <c r="F94" s="15">
        <v>1895.6</v>
      </c>
      <c r="G94" s="15">
        <v>5.6</v>
      </c>
      <c r="H94" s="15">
        <v>1854.5</v>
      </c>
      <c r="I94" s="15">
        <v>44</v>
      </c>
      <c r="J94" s="16">
        <v>2.16</v>
      </c>
      <c r="K94" s="131">
        <v>0.11601</v>
      </c>
      <c r="L94" s="131">
        <v>6.6E-4</v>
      </c>
      <c r="M94" s="17">
        <v>5.3179999999999996</v>
      </c>
      <c r="N94" s="17">
        <v>0.16</v>
      </c>
      <c r="O94" s="131">
        <v>0.33329999999999999</v>
      </c>
      <c r="P94" s="131">
        <v>9.1000000000000004E-3</v>
      </c>
      <c r="Q94" s="17">
        <v>0.63232999999999995</v>
      </c>
      <c r="S94" s="5">
        <v>365</v>
      </c>
      <c r="T94" s="4">
        <v>38</v>
      </c>
      <c r="U94" s="4">
        <v>46.6</v>
      </c>
      <c r="V94" s="4">
        <v>4.9000000000000004</v>
      </c>
      <c r="W94" s="4">
        <v>35.5</v>
      </c>
      <c r="X94" s="4">
        <v>3.8</v>
      </c>
      <c r="Y94" s="6">
        <f t="shared" si="20"/>
        <v>0.72108843537414968</v>
      </c>
      <c r="Z94" s="12"/>
      <c r="AA94" s="4">
        <v>383</v>
      </c>
      <c r="AB94" s="4">
        <v>80</v>
      </c>
      <c r="AC94" s="6">
        <v>1.3</v>
      </c>
      <c r="AD94" s="6">
        <v>1.5</v>
      </c>
      <c r="AE94" s="6">
        <v>0.6</v>
      </c>
      <c r="AF94" s="6">
        <v>0.43</v>
      </c>
      <c r="AG94" s="4">
        <v>990</v>
      </c>
      <c r="AH94" s="4">
        <v>120</v>
      </c>
      <c r="AI94" s="126">
        <v>6.5000000000000002E-2</v>
      </c>
      <c r="AJ94" s="126">
        <v>2.9000000000000001E-2</v>
      </c>
      <c r="AK94" s="12">
        <v>26.3</v>
      </c>
      <c r="AL94" s="12">
        <v>5.4</v>
      </c>
      <c r="AM94" s="126">
        <v>9.1999999999999998E-2</v>
      </c>
      <c r="AN94" s="126">
        <v>3.5999999999999997E-2</v>
      </c>
      <c r="AO94" s="6">
        <v>2.3199999999999998</v>
      </c>
      <c r="AP94" s="6">
        <v>0.81</v>
      </c>
      <c r="AQ94" s="6">
        <v>3.8</v>
      </c>
      <c r="AR94" s="6">
        <v>1.3</v>
      </c>
      <c r="AS94" s="6">
        <v>0.7</v>
      </c>
      <c r="AT94" s="6">
        <v>0.26</v>
      </c>
      <c r="AU94" s="12">
        <v>21.1</v>
      </c>
      <c r="AV94" s="6">
        <v>3.1</v>
      </c>
      <c r="AW94" s="6">
        <v>6.8</v>
      </c>
      <c r="AX94" s="6">
        <v>1.2</v>
      </c>
      <c r="AY94" s="5">
        <v>80.099999999999994</v>
      </c>
      <c r="AZ94" s="4">
        <v>9.3000000000000007</v>
      </c>
      <c r="BA94" s="5">
        <v>33.6</v>
      </c>
      <c r="BB94" s="4">
        <v>4.4000000000000004</v>
      </c>
      <c r="BC94" s="5">
        <v>159</v>
      </c>
      <c r="BD94" s="4">
        <v>17</v>
      </c>
      <c r="BE94" s="5">
        <v>35.799999999999997</v>
      </c>
      <c r="BF94" s="4">
        <v>4.9000000000000004</v>
      </c>
      <c r="BG94" s="4">
        <v>324</v>
      </c>
      <c r="BH94" s="5">
        <v>42</v>
      </c>
      <c r="BI94" s="5">
        <v>62.2</v>
      </c>
      <c r="BJ94" s="12">
        <v>6.8</v>
      </c>
      <c r="BK94" s="4">
        <v>14.9</v>
      </c>
      <c r="BL94" s="12">
        <v>4.8</v>
      </c>
      <c r="BM94" s="5">
        <v>491000</v>
      </c>
      <c r="BN94" s="5">
        <v>64000</v>
      </c>
      <c r="BO94" s="5">
        <v>9260</v>
      </c>
      <c r="BP94" s="5">
        <v>980</v>
      </c>
      <c r="BQ94" s="5">
        <v>212</v>
      </c>
      <c r="BR94" s="4">
        <v>23</v>
      </c>
      <c r="BS94" s="5">
        <v>294</v>
      </c>
      <c r="BT94" s="4">
        <v>32</v>
      </c>
      <c r="BU94" s="6">
        <v>1.98</v>
      </c>
      <c r="BV94" s="6">
        <v>0.5</v>
      </c>
      <c r="BW94" s="6">
        <v>1.86</v>
      </c>
      <c r="BX94" s="6">
        <v>0.5</v>
      </c>
      <c r="BZ94" s="52">
        <f t="shared" si="21"/>
        <v>55.604809437386564</v>
      </c>
      <c r="CA94" s="88">
        <f>BS94*(EXP(F94*0.0001551)+0.0072*EXP(F94*0.0009849))</f>
        <v>408.18041166567463</v>
      </c>
      <c r="CB94" s="99">
        <f>2.28+3.99*LOG(AK94/((CA94*BK94)^(1/2)))</f>
        <v>0.39646677309407719</v>
      </c>
      <c r="CC94" s="88">
        <f>4800/(5.711-LOG(BK94)-LOG(1)+LOG(1))-273.15</f>
        <v>784.62810283114857</v>
      </c>
    </row>
    <row r="95" spans="1:81" s="4" customFormat="1" ht="12" customHeight="1">
      <c r="A95" s="8" t="s">
        <v>115</v>
      </c>
      <c r="B95" s="8"/>
      <c r="C95" s="12">
        <v>11.007999999999999</v>
      </c>
      <c r="D95" s="3" t="s">
        <v>327</v>
      </c>
      <c r="E95" s="3"/>
      <c r="F95" s="15">
        <v>1894.1</v>
      </c>
      <c r="G95" s="15">
        <v>5.5</v>
      </c>
      <c r="H95" s="15">
        <v>1863.1</v>
      </c>
      <c r="I95" s="15">
        <v>44</v>
      </c>
      <c r="J95" s="16">
        <v>1.63</v>
      </c>
      <c r="K95" s="131">
        <v>0.11595999999999999</v>
      </c>
      <c r="L95" s="131">
        <v>6.4000000000000005E-4</v>
      </c>
      <c r="M95" s="17">
        <v>5.3440000000000003</v>
      </c>
      <c r="N95" s="17">
        <v>0.16</v>
      </c>
      <c r="O95" s="131">
        <v>0.33511000000000002</v>
      </c>
      <c r="P95" s="131">
        <v>8.9999999999999993E-3</v>
      </c>
      <c r="Q95" s="17">
        <v>0.33689999999999998</v>
      </c>
      <c r="S95" s="5">
        <v>413</v>
      </c>
      <c r="T95" s="4">
        <v>32</v>
      </c>
      <c r="U95" s="4">
        <v>52.6</v>
      </c>
      <c r="V95" s="4">
        <v>4</v>
      </c>
      <c r="W95" s="4">
        <v>54.2</v>
      </c>
      <c r="X95" s="4">
        <v>4.3</v>
      </c>
      <c r="Y95" s="6">
        <f t="shared" si="20"/>
        <v>0.97575757575757571</v>
      </c>
      <c r="Z95" s="12"/>
      <c r="AA95" s="4">
        <v>420</v>
      </c>
      <c r="AB95" s="4">
        <v>130</v>
      </c>
      <c r="AC95" s="6">
        <v>1.4</v>
      </c>
      <c r="AD95" s="6">
        <v>1.2</v>
      </c>
      <c r="AE95" s="6">
        <v>0.39</v>
      </c>
      <c r="AF95" s="6">
        <v>0.35</v>
      </c>
      <c r="AG95" s="4">
        <v>1150</v>
      </c>
      <c r="AH95" s="4">
        <v>140</v>
      </c>
      <c r="AI95" s="126" t="s">
        <v>27</v>
      </c>
      <c r="AJ95" s="126" t="s">
        <v>27</v>
      </c>
      <c r="AK95" s="12">
        <v>38.6</v>
      </c>
      <c r="AL95" s="12">
        <v>3.8</v>
      </c>
      <c r="AM95" s="126">
        <v>9.6000000000000002E-2</v>
      </c>
      <c r="AN95" s="126">
        <v>4.2000000000000003E-2</v>
      </c>
      <c r="AO95" s="6">
        <v>2.75</v>
      </c>
      <c r="AP95" s="6">
        <v>0.56000000000000005</v>
      </c>
      <c r="AQ95" s="6">
        <v>6.5</v>
      </c>
      <c r="AR95" s="6">
        <v>1.5</v>
      </c>
      <c r="AS95" s="6">
        <v>0.94</v>
      </c>
      <c r="AT95" s="6">
        <v>0.26</v>
      </c>
      <c r="AU95" s="12">
        <v>27.8</v>
      </c>
      <c r="AV95" s="6">
        <v>4.0999999999999996</v>
      </c>
      <c r="AW95" s="6">
        <v>8.1999999999999993</v>
      </c>
      <c r="AX95" s="6">
        <v>1.3</v>
      </c>
      <c r="AY95" s="5">
        <v>100</v>
      </c>
      <c r="AZ95" s="4">
        <v>14</v>
      </c>
      <c r="BA95" s="5">
        <v>38.299999999999997</v>
      </c>
      <c r="BB95" s="4">
        <v>4.3</v>
      </c>
      <c r="BC95" s="5">
        <v>187</v>
      </c>
      <c r="BD95" s="4">
        <v>18</v>
      </c>
      <c r="BE95" s="5">
        <v>36.5</v>
      </c>
      <c r="BF95" s="4">
        <v>3.5</v>
      </c>
      <c r="BG95" s="4">
        <v>327</v>
      </c>
      <c r="BH95" s="5">
        <v>35</v>
      </c>
      <c r="BI95" s="5">
        <v>66</v>
      </c>
      <c r="BJ95" s="12">
        <v>6</v>
      </c>
      <c r="BK95" s="4">
        <v>11.1</v>
      </c>
      <c r="BL95" s="12">
        <v>2.7</v>
      </c>
      <c r="BM95" s="5">
        <v>537000</v>
      </c>
      <c r="BN95" s="5">
        <v>55000</v>
      </c>
      <c r="BO95" s="5">
        <v>11200</v>
      </c>
      <c r="BP95" s="5">
        <v>1300</v>
      </c>
      <c r="BQ95" s="5">
        <v>322</v>
      </c>
      <c r="BR95" s="4">
        <v>25</v>
      </c>
      <c r="BS95" s="5">
        <v>330</v>
      </c>
      <c r="BT95" s="4">
        <v>26</v>
      </c>
      <c r="BU95" s="6">
        <v>3.9</v>
      </c>
      <c r="BV95" s="6">
        <v>1</v>
      </c>
      <c r="BW95" s="6">
        <v>1.84</v>
      </c>
      <c r="BX95" s="6">
        <v>0.62</v>
      </c>
      <c r="BZ95" s="52">
        <f t="shared" si="21"/>
        <v>51.748251748251754</v>
      </c>
      <c r="CA95" s="88">
        <f>BS95*(EXP(F95*0.0001551)+0.0072*EXP(F95*0.0009849))</f>
        <v>458.03599338942593</v>
      </c>
      <c r="CB95" s="99">
        <f>2.28+3.99*LOG(AK95/((CA95*BK95)^(1/2)))</f>
        <v>1.2165692868391857</v>
      </c>
      <c r="CC95" s="88">
        <f>4800/(5.711-LOG(BK95)-LOG(1)+LOG(1))-273.15</f>
        <v>755.63960077517879</v>
      </c>
    </row>
    <row r="96" spans="1:81" s="4" customFormat="1" ht="12" customHeight="1">
      <c r="A96" s="8" t="s">
        <v>116</v>
      </c>
      <c r="B96" s="8"/>
      <c r="C96" s="12">
        <v>11.019</v>
      </c>
      <c r="D96" s="3" t="s">
        <v>327</v>
      </c>
      <c r="E96" s="3"/>
      <c r="F96" s="15">
        <v>1893.7</v>
      </c>
      <c r="G96" s="15">
        <v>6.9</v>
      </c>
      <c r="H96" s="15">
        <v>1861.8</v>
      </c>
      <c r="I96" s="15">
        <v>44</v>
      </c>
      <c r="J96" s="16">
        <v>1.67</v>
      </c>
      <c r="K96" s="131">
        <v>0.11588</v>
      </c>
      <c r="L96" s="131">
        <v>9.8999999999999999E-4</v>
      </c>
      <c r="M96" s="17">
        <v>5.3360000000000003</v>
      </c>
      <c r="N96" s="17">
        <v>0.16</v>
      </c>
      <c r="O96" s="131">
        <v>0.33484000000000003</v>
      </c>
      <c r="P96" s="131">
        <v>8.9999999999999993E-3</v>
      </c>
      <c r="Q96" s="17">
        <v>8.4315999999999992E-3</v>
      </c>
      <c r="S96" s="5">
        <v>171</v>
      </c>
      <c r="T96" s="4">
        <v>14</v>
      </c>
      <c r="U96" s="4">
        <v>21.9</v>
      </c>
      <c r="V96" s="4">
        <v>1.8</v>
      </c>
      <c r="W96" s="4">
        <v>21.1</v>
      </c>
      <c r="X96" s="4">
        <v>1.7</v>
      </c>
      <c r="Y96" s="6">
        <f t="shared" si="20"/>
        <v>0.91240875912408759</v>
      </c>
      <c r="Z96" s="12"/>
      <c r="AA96" s="4">
        <v>320</v>
      </c>
      <c r="AB96" s="4">
        <v>140</v>
      </c>
      <c r="AC96" s="6">
        <v>1.7</v>
      </c>
      <c r="AD96" s="6">
        <v>1.7</v>
      </c>
      <c r="AE96" s="6">
        <v>0.5</v>
      </c>
      <c r="AF96" s="6">
        <v>0.37</v>
      </c>
      <c r="AG96" s="4">
        <v>610</v>
      </c>
      <c r="AH96" s="4">
        <v>67</v>
      </c>
      <c r="AI96" s="126">
        <v>6.4000000000000001E-2</v>
      </c>
      <c r="AJ96" s="126">
        <v>5.0999999999999997E-2</v>
      </c>
      <c r="AK96" s="12">
        <v>22.9</v>
      </c>
      <c r="AL96" s="12">
        <v>2.6</v>
      </c>
      <c r="AM96" s="126">
        <v>9.5000000000000001E-2</v>
      </c>
      <c r="AN96" s="126">
        <v>3.2000000000000001E-2</v>
      </c>
      <c r="AO96" s="6">
        <v>1.02</v>
      </c>
      <c r="AP96" s="6">
        <v>0.59</v>
      </c>
      <c r="AQ96" s="6">
        <v>2.29</v>
      </c>
      <c r="AR96" s="6">
        <v>0.86</v>
      </c>
      <c r="AS96" s="6">
        <v>0.47</v>
      </c>
      <c r="AT96" s="6">
        <v>0.26</v>
      </c>
      <c r="AU96" s="12">
        <v>14.1</v>
      </c>
      <c r="AV96" s="6">
        <v>3.3</v>
      </c>
      <c r="AW96" s="6">
        <v>5.12</v>
      </c>
      <c r="AX96" s="6">
        <v>0.97</v>
      </c>
      <c r="AY96" s="5">
        <v>55.7</v>
      </c>
      <c r="AZ96" s="4">
        <v>6.7</v>
      </c>
      <c r="BA96" s="5">
        <v>20.7</v>
      </c>
      <c r="BB96" s="4">
        <v>2.2000000000000002</v>
      </c>
      <c r="BC96" s="5">
        <v>99</v>
      </c>
      <c r="BD96" s="4">
        <v>10</v>
      </c>
      <c r="BE96" s="5">
        <v>19.5</v>
      </c>
      <c r="BF96" s="4">
        <v>2.5</v>
      </c>
      <c r="BG96" s="4">
        <v>176</v>
      </c>
      <c r="BH96" s="5">
        <v>20</v>
      </c>
      <c r="BI96" s="5">
        <v>38.299999999999997</v>
      </c>
      <c r="BJ96" s="12">
        <v>4.7</v>
      </c>
      <c r="BK96" s="4">
        <v>15.1</v>
      </c>
      <c r="BL96" s="12">
        <v>3.9</v>
      </c>
      <c r="BM96" s="5">
        <v>571000</v>
      </c>
      <c r="BN96" s="5">
        <v>72000</v>
      </c>
      <c r="BO96" s="5">
        <v>10380</v>
      </c>
      <c r="BP96" s="5">
        <v>970</v>
      </c>
      <c r="BQ96" s="5">
        <v>125</v>
      </c>
      <c r="BR96" s="4">
        <v>10</v>
      </c>
      <c r="BS96" s="5">
        <v>137</v>
      </c>
      <c r="BT96" s="4">
        <v>11</v>
      </c>
      <c r="BU96" s="6">
        <v>2.06</v>
      </c>
      <c r="BV96" s="6">
        <v>0.59</v>
      </c>
      <c r="BW96" s="6">
        <v>0.91</v>
      </c>
      <c r="BX96" s="6">
        <v>0.39</v>
      </c>
      <c r="BZ96" s="52">
        <f t="shared" si="21"/>
        <v>78.930987242058393</v>
      </c>
      <c r="CA96" s="88">
        <f>BS96*(EXP(F96*0.0001551)+0.0072*EXP(F96*0.0009849))</f>
        <v>190.1404255559296</v>
      </c>
      <c r="CB96" s="99">
        <f>2.28+3.99*LOG(AK96/((CA96*BK96)^(1/2)))</f>
        <v>0.80693101384305965</v>
      </c>
      <c r="CC96" s="88">
        <f>4800/(5.711-LOG(BK96)-LOG(1)+LOG(1))-273.15</f>
        <v>785.97965229360773</v>
      </c>
    </row>
    <row r="97" spans="1:81" s="4" customFormat="1" ht="12" customHeight="1">
      <c r="A97" s="8" t="s">
        <v>117</v>
      </c>
      <c r="B97" s="8"/>
      <c r="C97" s="12">
        <v>11.048999999999999</v>
      </c>
      <c r="D97" s="3" t="s">
        <v>327</v>
      </c>
      <c r="E97" s="3"/>
      <c r="F97" s="15">
        <v>1895.6</v>
      </c>
      <c r="G97" s="15">
        <v>3.5</v>
      </c>
      <c r="H97" s="15">
        <v>2039</v>
      </c>
      <c r="I97" s="15">
        <v>50</v>
      </c>
      <c r="J97" s="16">
        <v>-7.58</v>
      </c>
      <c r="K97" s="131">
        <v>0.11601</v>
      </c>
      <c r="L97" s="131">
        <v>5.5000000000000003E-4</v>
      </c>
      <c r="M97" s="17">
        <v>5.9390000000000001</v>
      </c>
      <c r="N97" s="17">
        <v>0.18</v>
      </c>
      <c r="O97" s="131">
        <v>0.37219999999999998</v>
      </c>
      <c r="P97" s="131">
        <v>1.0999999999999999E-2</v>
      </c>
      <c r="Q97" s="17">
        <v>0.91688999999999998</v>
      </c>
      <c r="S97" s="5">
        <v>575</v>
      </c>
      <c r="T97" s="4">
        <v>42</v>
      </c>
      <c r="U97" s="4">
        <v>73.400000000000006</v>
      </c>
      <c r="V97" s="4">
        <v>5.3</v>
      </c>
      <c r="W97" s="4">
        <v>82.6</v>
      </c>
      <c r="X97" s="4">
        <v>4.4000000000000004</v>
      </c>
      <c r="Y97" s="6">
        <f t="shared" si="20"/>
        <v>1.0335731414868106</v>
      </c>
      <c r="Z97" s="12"/>
      <c r="AA97" s="86">
        <v>620</v>
      </c>
      <c r="AB97" s="86">
        <v>120</v>
      </c>
      <c r="AC97" s="143">
        <v>1.8</v>
      </c>
      <c r="AD97" s="143">
        <v>1.7</v>
      </c>
      <c r="AE97" s="143">
        <v>0.15</v>
      </c>
      <c r="AF97" s="143">
        <v>0.22</v>
      </c>
      <c r="AG97" s="86">
        <v>1240</v>
      </c>
      <c r="AH97" s="86">
        <v>150</v>
      </c>
      <c r="AI97" s="152">
        <v>8.4000000000000005E-2</v>
      </c>
      <c r="AJ97" s="152">
        <v>4.4999999999999998E-2</v>
      </c>
      <c r="AK97" s="147">
        <v>42.7</v>
      </c>
      <c r="AL97" s="147">
        <v>3.4</v>
      </c>
      <c r="AM97" s="152">
        <v>0.22500000000000001</v>
      </c>
      <c r="AN97" s="152">
        <v>8.1000000000000003E-2</v>
      </c>
      <c r="AO97" s="143">
        <v>3.8</v>
      </c>
      <c r="AP97" s="143">
        <v>1.2</v>
      </c>
      <c r="AQ97" s="143">
        <v>5.0999999999999996</v>
      </c>
      <c r="AR97" s="143">
        <v>1.6</v>
      </c>
      <c r="AS97" s="143">
        <v>0.82</v>
      </c>
      <c r="AT97" s="143">
        <v>0.24</v>
      </c>
      <c r="AU97" s="147">
        <v>25.2</v>
      </c>
      <c r="AV97" s="143">
        <v>3.6</v>
      </c>
      <c r="AW97" s="143">
        <v>9.6</v>
      </c>
      <c r="AX97" s="143">
        <v>1.4</v>
      </c>
      <c r="AY97" s="157">
        <v>111.2</v>
      </c>
      <c r="AZ97" s="86">
        <v>8.6</v>
      </c>
      <c r="BA97" s="157">
        <v>44.1</v>
      </c>
      <c r="BB97" s="86">
        <v>4.0999999999999996</v>
      </c>
      <c r="BC97" s="157">
        <v>213</v>
      </c>
      <c r="BD97" s="86">
        <v>17</v>
      </c>
      <c r="BE97" s="157">
        <v>44.1</v>
      </c>
      <c r="BF97" s="86">
        <v>4.0999999999999996</v>
      </c>
      <c r="BG97" s="86">
        <v>370</v>
      </c>
      <c r="BH97" s="157">
        <v>35</v>
      </c>
      <c r="BI97" s="157">
        <v>79.400000000000006</v>
      </c>
      <c r="BJ97" s="147">
        <v>7.2</v>
      </c>
      <c r="BK97" s="86">
        <v>13.7</v>
      </c>
      <c r="BL97" s="147">
        <v>4.8</v>
      </c>
      <c r="BM97" s="157">
        <v>497000</v>
      </c>
      <c r="BN97" s="157">
        <v>50000</v>
      </c>
      <c r="BO97" s="157">
        <v>8800</v>
      </c>
      <c r="BP97" s="157">
        <v>920</v>
      </c>
      <c r="BQ97" s="157">
        <v>431</v>
      </c>
      <c r="BR97" s="86">
        <v>26</v>
      </c>
      <c r="BS97" s="157">
        <v>417</v>
      </c>
      <c r="BT97" s="86">
        <v>34</v>
      </c>
      <c r="BU97" s="143">
        <v>4.9000000000000004</v>
      </c>
      <c r="BV97" s="143">
        <v>0.85</v>
      </c>
      <c r="BW97" s="143">
        <v>2.4700000000000002</v>
      </c>
      <c r="BX97" s="143">
        <v>0.78</v>
      </c>
      <c r="BY97" s="86"/>
      <c r="BZ97" s="52">
        <f t="shared" si="21"/>
        <v>51.067079463364294</v>
      </c>
      <c r="CA97" s="88"/>
      <c r="CB97" s="99"/>
      <c r="CC97" s="88"/>
    </row>
    <row r="98" spans="1:81" s="4" customFormat="1" ht="12" customHeight="1">
      <c r="A98" s="8" t="s">
        <v>118</v>
      </c>
      <c r="B98" s="8"/>
      <c r="C98" s="12">
        <v>11.016999999999999</v>
      </c>
      <c r="D98" s="3" t="s">
        <v>327</v>
      </c>
      <c r="E98" s="3"/>
      <c r="F98" s="15">
        <v>1884.2</v>
      </c>
      <c r="G98" s="15">
        <v>5.9</v>
      </c>
      <c r="H98" s="15">
        <v>1931</v>
      </c>
      <c r="I98" s="15">
        <v>46</v>
      </c>
      <c r="J98" s="16">
        <v>-2.39</v>
      </c>
      <c r="K98" s="131">
        <v>0.11513</v>
      </c>
      <c r="L98" s="131">
        <v>7.3999999999999999E-4</v>
      </c>
      <c r="M98" s="17">
        <v>5.5270000000000001</v>
      </c>
      <c r="N98" s="17">
        <v>0.17</v>
      </c>
      <c r="O98" s="131">
        <v>0.34920000000000001</v>
      </c>
      <c r="P98" s="131">
        <v>9.7000000000000003E-3</v>
      </c>
      <c r="Q98" s="17">
        <v>0.69701000000000002</v>
      </c>
      <c r="S98" s="5">
        <v>313</v>
      </c>
      <c r="T98" s="4">
        <v>27</v>
      </c>
      <c r="U98" s="4">
        <v>39.799999999999997</v>
      </c>
      <c r="V98" s="4">
        <v>3.5</v>
      </c>
      <c r="W98" s="4">
        <v>31.1</v>
      </c>
      <c r="X98" s="4">
        <v>2.7</v>
      </c>
      <c r="Y98" s="6">
        <f t="shared" si="20"/>
        <v>0.72499999999999998</v>
      </c>
      <c r="Z98" s="12"/>
      <c r="AA98" s="4">
        <v>860</v>
      </c>
      <c r="AB98" s="4">
        <v>190</v>
      </c>
      <c r="AC98" s="6" t="s">
        <v>27</v>
      </c>
      <c r="AD98" s="6" t="s">
        <v>27</v>
      </c>
      <c r="AE98" s="6">
        <v>0.2</v>
      </c>
      <c r="AF98" s="6">
        <v>0.2</v>
      </c>
      <c r="AG98" s="4">
        <v>1600</v>
      </c>
      <c r="AH98" s="4">
        <v>140</v>
      </c>
      <c r="AI98" s="126">
        <v>0.19</v>
      </c>
      <c r="AJ98" s="126">
        <v>0.19</v>
      </c>
      <c r="AK98" s="12">
        <v>25.1</v>
      </c>
      <c r="AL98" s="12">
        <v>3.1</v>
      </c>
      <c r="AM98" s="126">
        <v>0.115</v>
      </c>
      <c r="AN98" s="126">
        <v>5.2999999999999999E-2</v>
      </c>
      <c r="AO98" s="6">
        <v>0.93</v>
      </c>
      <c r="AP98" s="6">
        <v>0.61</v>
      </c>
      <c r="AQ98" s="6">
        <v>3.6</v>
      </c>
      <c r="AR98" s="6">
        <v>1.4</v>
      </c>
      <c r="AS98" s="6">
        <v>0.73</v>
      </c>
      <c r="AT98" s="6">
        <v>0.28999999999999998</v>
      </c>
      <c r="AU98" s="12">
        <v>30.6</v>
      </c>
      <c r="AV98" s="6">
        <v>4.9000000000000004</v>
      </c>
      <c r="AW98" s="6">
        <v>12.2</v>
      </c>
      <c r="AX98" s="6">
        <v>1.4</v>
      </c>
      <c r="AY98" s="5">
        <v>148</v>
      </c>
      <c r="AZ98" s="4">
        <v>17</v>
      </c>
      <c r="BA98" s="5">
        <v>58</v>
      </c>
      <c r="BB98" s="4">
        <v>6.6</v>
      </c>
      <c r="BC98" s="5">
        <v>266</v>
      </c>
      <c r="BD98" s="4">
        <v>24</v>
      </c>
      <c r="BE98" s="5">
        <v>56</v>
      </c>
      <c r="BF98" s="4">
        <v>5.7</v>
      </c>
      <c r="BG98" s="4">
        <v>498</v>
      </c>
      <c r="BH98" s="5">
        <v>53</v>
      </c>
      <c r="BI98" s="5">
        <v>104</v>
      </c>
      <c r="BJ98" s="12">
        <v>11</v>
      </c>
      <c r="BK98" s="4">
        <v>8.3000000000000007</v>
      </c>
      <c r="BL98" s="12">
        <v>3.9</v>
      </c>
      <c r="BM98" s="5">
        <v>515000</v>
      </c>
      <c r="BN98" s="5">
        <v>61000</v>
      </c>
      <c r="BO98" s="5">
        <v>11800</v>
      </c>
      <c r="BP98" s="5">
        <v>1300</v>
      </c>
      <c r="BQ98" s="5">
        <v>174</v>
      </c>
      <c r="BR98" s="4">
        <v>15</v>
      </c>
      <c r="BS98" s="5">
        <v>240</v>
      </c>
      <c r="BT98" s="4">
        <v>20</v>
      </c>
      <c r="BU98" s="6">
        <v>3.31</v>
      </c>
      <c r="BV98" s="6">
        <v>0.82</v>
      </c>
      <c r="BW98" s="6">
        <v>2.1800000000000002</v>
      </c>
      <c r="BX98" s="6">
        <v>0.74</v>
      </c>
      <c r="BZ98" s="52">
        <f t="shared" si="21"/>
        <v>200.25089605734766</v>
      </c>
      <c r="CA98" s="88">
        <f t="shared" ref="CA98:CA108" si="22">BS98*(EXP(F98*0.0001551)+0.0072*EXP(F98*0.0009849))</f>
        <v>332.51480500573729</v>
      </c>
      <c r="CB98" s="99">
        <f t="shared" ref="CB98:CB108" si="23">2.28+3.99*LOG(AK98/((CA98*BK98)^(1/2)))</f>
        <v>1.0001244358540977</v>
      </c>
      <c r="CC98" s="88">
        <f t="shared" ref="CC98:CC108" si="24">4800/(5.711-LOG(BK98)-LOG(1)+LOG(1))-273.15</f>
        <v>728.53577295953448</v>
      </c>
    </row>
    <row r="99" spans="1:81" s="4" customFormat="1" ht="12" customHeight="1">
      <c r="A99" s="8" t="s">
        <v>119</v>
      </c>
      <c r="B99" s="8"/>
      <c r="C99" s="12">
        <v>11.085000000000001</v>
      </c>
      <c r="D99" s="3" t="s">
        <v>327</v>
      </c>
      <c r="E99" s="3"/>
      <c r="F99" s="15">
        <v>1891.6</v>
      </c>
      <c r="G99" s="15">
        <v>7.5</v>
      </c>
      <c r="H99" s="15">
        <v>1836.8</v>
      </c>
      <c r="I99" s="15">
        <v>43</v>
      </c>
      <c r="J99" s="16">
        <v>2.88</v>
      </c>
      <c r="K99" s="131">
        <v>0.11574</v>
      </c>
      <c r="L99" s="131">
        <v>9.3000000000000005E-4</v>
      </c>
      <c r="M99" s="17">
        <v>5.2480000000000002</v>
      </c>
      <c r="N99" s="17">
        <v>0.16</v>
      </c>
      <c r="O99" s="131">
        <v>0.32967999999999997</v>
      </c>
      <c r="P99" s="131">
        <v>8.8999999999999999E-3</v>
      </c>
      <c r="Q99" s="17">
        <v>0.15681</v>
      </c>
      <c r="S99" s="5">
        <v>213</v>
      </c>
      <c r="T99" s="4">
        <v>16</v>
      </c>
      <c r="U99" s="4">
        <v>27.1</v>
      </c>
      <c r="V99" s="4">
        <v>2.1</v>
      </c>
      <c r="W99" s="4">
        <v>27.8</v>
      </c>
      <c r="X99" s="4">
        <v>2.1</v>
      </c>
      <c r="Y99" s="6">
        <f t="shared" si="20"/>
        <v>1</v>
      </c>
      <c r="Z99" s="12"/>
      <c r="AA99" s="4">
        <v>280</v>
      </c>
      <c r="AB99" s="4">
        <v>160</v>
      </c>
      <c r="AC99" s="6">
        <v>4.0999999999999996</v>
      </c>
      <c r="AD99" s="6">
        <v>1.7</v>
      </c>
      <c r="AE99" s="6">
        <v>0.11</v>
      </c>
      <c r="AF99" s="6">
        <v>0.16</v>
      </c>
      <c r="AG99" s="4">
        <v>1192</v>
      </c>
      <c r="AH99" s="4">
        <v>87</v>
      </c>
      <c r="AI99" s="126">
        <v>8.9999999999999993E-3</v>
      </c>
      <c r="AJ99" s="126">
        <v>1.2999999999999999E-2</v>
      </c>
      <c r="AK99" s="12">
        <v>26.1</v>
      </c>
      <c r="AL99" s="12">
        <v>4.2</v>
      </c>
      <c r="AM99" s="126">
        <v>0.13200000000000001</v>
      </c>
      <c r="AN99" s="126">
        <v>6.3E-2</v>
      </c>
      <c r="AO99" s="6">
        <v>3</v>
      </c>
      <c r="AP99" s="6">
        <v>1.3</v>
      </c>
      <c r="AQ99" s="6">
        <v>7</v>
      </c>
      <c r="AR99" s="6">
        <v>2.1</v>
      </c>
      <c r="AS99" s="6">
        <v>1.67</v>
      </c>
      <c r="AT99" s="6">
        <v>0.41</v>
      </c>
      <c r="AU99" s="12">
        <v>34.799999999999997</v>
      </c>
      <c r="AV99" s="6">
        <v>6.5</v>
      </c>
      <c r="AW99" s="6">
        <v>9.9</v>
      </c>
      <c r="AX99" s="6">
        <v>1.4</v>
      </c>
      <c r="AY99" s="5">
        <v>114</v>
      </c>
      <c r="AZ99" s="4">
        <v>11</v>
      </c>
      <c r="BA99" s="5">
        <v>42.9</v>
      </c>
      <c r="BB99" s="4">
        <v>3.4</v>
      </c>
      <c r="BC99" s="5">
        <v>207</v>
      </c>
      <c r="BD99" s="4">
        <v>19</v>
      </c>
      <c r="BE99" s="5">
        <v>40.9</v>
      </c>
      <c r="BF99" s="4">
        <v>4.0999999999999996</v>
      </c>
      <c r="BG99" s="4">
        <v>392</v>
      </c>
      <c r="BH99" s="5">
        <v>38</v>
      </c>
      <c r="BI99" s="5">
        <v>79.099999999999994</v>
      </c>
      <c r="BJ99" s="12">
        <v>7.7</v>
      </c>
      <c r="BK99" s="4">
        <v>6.6</v>
      </c>
      <c r="BL99" s="12">
        <v>3.1</v>
      </c>
      <c r="BM99" s="5">
        <v>531000</v>
      </c>
      <c r="BN99" s="5">
        <v>51000</v>
      </c>
      <c r="BO99" s="5">
        <v>10050</v>
      </c>
      <c r="BP99" s="5">
        <v>800</v>
      </c>
      <c r="BQ99" s="5">
        <v>173</v>
      </c>
      <c r="BR99" s="4">
        <v>13</v>
      </c>
      <c r="BS99" s="5">
        <v>173</v>
      </c>
      <c r="BT99" s="4">
        <v>13</v>
      </c>
      <c r="BU99" s="6">
        <v>1.96</v>
      </c>
      <c r="BV99" s="6">
        <v>0.63</v>
      </c>
      <c r="BW99" s="6">
        <v>0.46</v>
      </c>
      <c r="BX99" s="6">
        <v>0.25</v>
      </c>
      <c r="BZ99" s="52">
        <f t="shared" si="21"/>
        <v>54.285714285714285</v>
      </c>
      <c r="CA99" s="88">
        <f t="shared" si="22"/>
        <v>240.01214366279376</v>
      </c>
      <c r="CB99" s="99">
        <f t="shared" si="23"/>
        <v>1.5488402072604046</v>
      </c>
      <c r="CC99" s="88">
        <f t="shared" si="24"/>
        <v>708.1528956505075</v>
      </c>
    </row>
    <row r="100" spans="1:81" s="4" customFormat="1" ht="12" customHeight="1">
      <c r="A100" s="8" t="s">
        <v>120</v>
      </c>
      <c r="B100" s="8"/>
      <c r="C100" s="12">
        <v>11.042999999999999</v>
      </c>
      <c r="D100" s="3" t="s">
        <v>327</v>
      </c>
      <c r="E100" s="3"/>
      <c r="F100" s="15">
        <v>1889.7</v>
      </c>
      <c r="G100" s="15">
        <v>9.8000000000000007</v>
      </c>
      <c r="H100" s="15">
        <v>1861.3</v>
      </c>
      <c r="I100" s="15">
        <v>44</v>
      </c>
      <c r="J100" s="16">
        <v>1.46</v>
      </c>
      <c r="K100" s="131">
        <v>0.11562</v>
      </c>
      <c r="L100" s="131">
        <v>9.8999999999999999E-4</v>
      </c>
      <c r="M100" s="17">
        <v>5.3230000000000004</v>
      </c>
      <c r="N100" s="17">
        <v>0.16</v>
      </c>
      <c r="O100" s="131">
        <v>0.3347</v>
      </c>
      <c r="P100" s="131">
        <v>9.1000000000000004E-3</v>
      </c>
      <c r="Q100" s="17">
        <v>5.2877E-2</v>
      </c>
      <c r="S100" s="5">
        <v>212</v>
      </c>
      <c r="T100" s="4">
        <v>22</v>
      </c>
      <c r="U100" s="4">
        <v>27.1</v>
      </c>
      <c r="V100" s="4">
        <v>2.8</v>
      </c>
      <c r="W100" s="4">
        <v>26.3</v>
      </c>
      <c r="X100" s="4">
        <v>3.1</v>
      </c>
      <c r="Y100" s="6">
        <f t="shared" si="20"/>
        <v>0.93529411764705883</v>
      </c>
      <c r="Z100" s="12"/>
      <c r="AA100" s="4">
        <v>310</v>
      </c>
      <c r="AB100" s="4">
        <v>130</v>
      </c>
      <c r="AC100" s="6">
        <v>0.9</v>
      </c>
      <c r="AD100" s="6">
        <v>1.8</v>
      </c>
      <c r="AE100" s="6">
        <v>0.37</v>
      </c>
      <c r="AF100" s="6">
        <v>0.25</v>
      </c>
      <c r="AG100" s="4">
        <v>850</v>
      </c>
      <c r="AH100" s="4">
        <v>110</v>
      </c>
      <c r="AI100" s="126">
        <v>1.4999999999999999E-2</v>
      </c>
      <c r="AJ100" s="126">
        <v>1.4E-2</v>
      </c>
      <c r="AK100" s="12">
        <v>21.1</v>
      </c>
      <c r="AL100" s="12">
        <v>2.5</v>
      </c>
      <c r="AM100" s="126">
        <v>5.2999999999999999E-2</v>
      </c>
      <c r="AN100" s="126">
        <v>0.04</v>
      </c>
      <c r="AO100" s="6">
        <v>1.0900000000000001</v>
      </c>
      <c r="AP100" s="6">
        <v>0.52</v>
      </c>
      <c r="AQ100" s="6">
        <v>3.5</v>
      </c>
      <c r="AR100" s="6">
        <v>1.1000000000000001</v>
      </c>
      <c r="AS100" s="6">
        <v>0.87</v>
      </c>
      <c r="AT100" s="6">
        <v>0.31</v>
      </c>
      <c r="AU100" s="12">
        <v>16.600000000000001</v>
      </c>
      <c r="AV100" s="6">
        <v>2.5</v>
      </c>
      <c r="AW100" s="6">
        <v>5.09</v>
      </c>
      <c r="AX100" s="6">
        <v>0.88</v>
      </c>
      <c r="AY100" s="5">
        <v>72.400000000000006</v>
      </c>
      <c r="AZ100" s="4">
        <v>8</v>
      </c>
      <c r="BA100" s="5">
        <v>27.3</v>
      </c>
      <c r="BB100" s="4">
        <v>2.1</v>
      </c>
      <c r="BC100" s="5">
        <v>131</v>
      </c>
      <c r="BD100" s="4">
        <v>12</v>
      </c>
      <c r="BE100" s="5">
        <v>27.2</v>
      </c>
      <c r="BF100" s="4">
        <v>3.7</v>
      </c>
      <c r="BG100" s="4">
        <v>234</v>
      </c>
      <c r="BH100" s="5">
        <v>26</v>
      </c>
      <c r="BI100" s="5">
        <v>50.1</v>
      </c>
      <c r="BJ100" s="12">
        <v>5.9</v>
      </c>
      <c r="BK100" s="4">
        <v>10.6</v>
      </c>
      <c r="BL100" s="12">
        <v>1.7</v>
      </c>
      <c r="BM100" s="5">
        <v>537000</v>
      </c>
      <c r="BN100" s="5">
        <v>58000</v>
      </c>
      <c r="BO100" s="5">
        <v>10100</v>
      </c>
      <c r="BP100" s="5">
        <v>1000</v>
      </c>
      <c r="BQ100" s="5">
        <v>159</v>
      </c>
      <c r="BR100" s="4">
        <v>18</v>
      </c>
      <c r="BS100" s="5">
        <v>170</v>
      </c>
      <c r="BT100" s="4">
        <v>18</v>
      </c>
      <c r="BU100" s="6">
        <v>2.54</v>
      </c>
      <c r="BV100" s="6">
        <v>0.86</v>
      </c>
      <c r="BW100" s="6">
        <v>1.1000000000000001</v>
      </c>
      <c r="BX100" s="6">
        <v>0.45</v>
      </c>
      <c r="BZ100" s="52">
        <f t="shared" si="21"/>
        <v>87.107732634338134</v>
      </c>
      <c r="CA100" s="88">
        <f t="shared" si="22"/>
        <v>235.76817028403272</v>
      </c>
      <c r="CB100" s="99">
        <f t="shared" si="23"/>
        <v>0.78529387510911519</v>
      </c>
      <c r="CC100" s="88">
        <f t="shared" si="24"/>
        <v>751.2446493257886</v>
      </c>
    </row>
    <row r="101" spans="1:81" s="4" customFormat="1" ht="12" customHeight="1">
      <c r="A101" s="8" t="s">
        <v>121</v>
      </c>
      <c r="B101" s="8"/>
      <c r="C101" s="12">
        <v>11.039</v>
      </c>
      <c r="D101" s="3" t="s">
        <v>327</v>
      </c>
      <c r="E101" s="3"/>
      <c r="F101" s="15">
        <v>1889.5</v>
      </c>
      <c r="G101" s="15">
        <v>4.4000000000000004</v>
      </c>
      <c r="H101" s="15">
        <v>1851.4</v>
      </c>
      <c r="I101" s="15">
        <v>43</v>
      </c>
      <c r="J101" s="16">
        <v>2.0099999999999998</v>
      </c>
      <c r="K101" s="131">
        <v>0.11568000000000001</v>
      </c>
      <c r="L101" s="131">
        <v>6.8999999999999997E-4</v>
      </c>
      <c r="M101" s="17">
        <v>5.2939999999999996</v>
      </c>
      <c r="N101" s="17">
        <v>0.16</v>
      </c>
      <c r="O101" s="131">
        <v>0.33268999999999999</v>
      </c>
      <c r="P101" s="131">
        <v>8.9999999999999993E-3</v>
      </c>
      <c r="Q101" s="17">
        <v>0.18711</v>
      </c>
      <c r="S101" s="5">
        <v>423</v>
      </c>
      <c r="T101" s="4">
        <v>41</v>
      </c>
      <c r="U101" s="4">
        <v>54</v>
      </c>
      <c r="V101" s="4">
        <v>5.2</v>
      </c>
      <c r="W101" s="4">
        <v>70.5</v>
      </c>
      <c r="X101" s="4">
        <v>6.8</v>
      </c>
      <c r="Y101" s="6">
        <f t="shared" si="20"/>
        <v>1.2623906705539358</v>
      </c>
      <c r="Z101" s="12"/>
      <c r="AA101" s="4">
        <v>195</v>
      </c>
      <c r="AB101" s="4">
        <v>93</v>
      </c>
      <c r="AC101" s="6">
        <v>1.3</v>
      </c>
      <c r="AD101" s="6">
        <v>1.3</v>
      </c>
      <c r="AE101" s="6">
        <v>0.18</v>
      </c>
      <c r="AF101" s="6">
        <v>0.17</v>
      </c>
      <c r="AG101" s="4">
        <v>1740</v>
      </c>
      <c r="AH101" s="4">
        <v>180</v>
      </c>
      <c r="AI101" s="126">
        <v>1.4E-2</v>
      </c>
      <c r="AJ101" s="126">
        <v>1.2999999999999999E-2</v>
      </c>
      <c r="AK101" s="12">
        <v>40.299999999999997</v>
      </c>
      <c r="AL101" s="12">
        <v>6.5</v>
      </c>
      <c r="AM101" s="126">
        <v>0.26700000000000002</v>
      </c>
      <c r="AN101" s="126">
        <v>9.8000000000000004E-2</v>
      </c>
      <c r="AO101" s="6">
        <v>6.7</v>
      </c>
      <c r="AP101" s="6">
        <v>1.8</v>
      </c>
      <c r="AQ101" s="6">
        <v>10.5</v>
      </c>
      <c r="AR101" s="6">
        <v>2.5</v>
      </c>
      <c r="AS101" s="6">
        <v>1.52</v>
      </c>
      <c r="AT101" s="6">
        <v>0.41</v>
      </c>
      <c r="AU101" s="12">
        <v>49.8</v>
      </c>
      <c r="AV101" s="6">
        <v>9.1999999999999993</v>
      </c>
      <c r="AW101" s="6">
        <v>14.3</v>
      </c>
      <c r="AX101" s="6">
        <v>2</v>
      </c>
      <c r="AY101" s="5">
        <v>170</v>
      </c>
      <c r="AZ101" s="4">
        <v>24</v>
      </c>
      <c r="BA101" s="5">
        <v>57.3</v>
      </c>
      <c r="BB101" s="4">
        <v>6.1</v>
      </c>
      <c r="BC101" s="5">
        <v>252</v>
      </c>
      <c r="BD101" s="4">
        <v>22</v>
      </c>
      <c r="BE101" s="5">
        <v>48.3</v>
      </c>
      <c r="BF101" s="4">
        <v>4.3</v>
      </c>
      <c r="BG101" s="4">
        <v>470</v>
      </c>
      <c r="BH101" s="5">
        <v>75</v>
      </c>
      <c r="BI101" s="5">
        <v>89</v>
      </c>
      <c r="BJ101" s="12">
        <v>11</v>
      </c>
      <c r="BK101" s="4">
        <v>10.9</v>
      </c>
      <c r="BL101" s="12">
        <v>2.9</v>
      </c>
      <c r="BM101" s="5">
        <v>569000</v>
      </c>
      <c r="BN101" s="5">
        <v>85000</v>
      </c>
      <c r="BO101" s="5">
        <v>11000</v>
      </c>
      <c r="BP101" s="5">
        <v>1700</v>
      </c>
      <c r="BQ101" s="5">
        <v>433</v>
      </c>
      <c r="BR101" s="4">
        <v>42</v>
      </c>
      <c r="BS101" s="5">
        <v>343</v>
      </c>
      <c r="BT101" s="4">
        <v>33</v>
      </c>
      <c r="BU101" s="6">
        <v>1.7</v>
      </c>
      <c r="BV101" s="6">
        <v>0.88</v>
      </c>
      <c r="BW101" s="6">
        <v>1.34</v>
      </c>
      <c r="BX101" s="6">
        <v>0.46</v>
      </c>
      <c r="BZ101" s="52">
        <f t="shared" si="21"/>
        <v>41.563610518834395</v>
      </c>
      <c r="CA101" s="88">
        <f t="shared" si="22"/>
        <v>475.67956387771494</v>
      </c>
      <c r="CB101" s="99">
        <f t="shared" si="23"/>
        <v>1.2742588558153358</v>
      </c>
      <c r="CC101" s="88">
        <f t="shared" si="24"/>
        <v>753.90135543175154</v>
      </c>
    </row>
    <row r="102" spans="1:81" s="4" customFormat="1" ht="12" customHeight="1">
      <c r="A102" s="8" t="s">
        <v>122</v>
      </c>
      <c r="B102" s="8"/>
      <c r="C102" s="12">
        <v>6.4598000000000004</v>
      </c>
      <c r="D102" s="3" t="s">
        <v>328</v>
      </c>
      <c r="E102" s="3"/>
      <c r="F102" s="15">
        <v>1898.7</v>
      </c>
      <c r="G102" s="15">
        <v>4.2</v>
      </c>
      <c r="H102" s="15">
        <v>1882.4</v>
      </c>
      <c r="I102" s="15">
        <v>35</v>
      </c>
      <c r="J102" s="16">
        <v>0.86</v>
      </c>
      <c r="K102" s="131">
        <v>0.11622</v>
      </c>
      <c r="L102" s="131">
        <v>5.2999999999999998E-4</v>
      </c>
      <c r="M102" s="17">
        <v>5.4240000000000004</v>
      </c>
      <c r="N102" s="17">
        <v>0.13</v>
      </c>
      <c r="O102" s="131">
        <v>0.33910000000000001</v>
      </c>
      <c r="P102" s="131">
        <v>7.3000000000000001E-3</v>
      </c>
      <c r="Q102" s="17">
        <v>0.72075999999999996</v>
      </c>
      <c r="S102" s="4">
        <v>322</v>
      </c>
      <c r="T102" s="4">
        <v>18</v>
      </c>
      <c r="U102" s="12">
        <v>41.1</v>
      </c>
      <c r="V102" s="4">
        <v>2.2999999999999998</v>
      </c>
      <c r="W102" s="4">
        <v>33.700000000000003</v>
      </c>
      <c r="X102" s="4">
        <v>2</v>
      </c>
      <c r="Y102" s="6">
        <f t="shared" si="20"/>
        <v>0.80478087649402386</v>
      </c>
      <c r="Z102" s="6"/>
      <c r="AA102" s="4">
        <v>460</v>
      </c>
      <c r="AB102" s="4">
        <v>120</v>
      </c>
      <c r="AC102" s="6">
        <v>0.7</v>
      </c>
      <c r="AD102" s="6">
        <v>1.4</v>
      </c>
      <c r="AE102" s="6">
        <v>0.26</v>
      </c>
      <c r="AF102" s="6">
        <v>0.24</v>
      </c>
      <c r="AG102" s="4">
        <v>1200</v>
      </c>
      <c r="AH102" s="4">
        <v>100</v>
      </c>
      <c r="AI102" s="126" t="s">
        <v>27</v>
      </c>
      <c r="AJ102" s="126" t="s">
        <v>27</v>
      </c>
      <c r="AK102" s="12">
        <v>28.7</v>
      </c>
      <c r="AL102" s="12">
        <v>2.6</v>
      </c>
      <c r="AM102" s="126">
        <v>8.8999999999999996E-2</v>
      </c>
      <c r="AN102" s="126">
        <v>3.1E-2</v>
      </c>
      <c r="AO102" s="6">
        <v>2.1</v>
      </c>
      <c r="AP102" s="6">
        <v>0.93</v>
      </c>
      <c r="AQ102" s="6">
        <v>4.7</v>
      </c>
      <c r="AR102" s="6">
        <v>1.5</v>
      </c>
      <c r="AS102" s="6">
        <v>0.72</v>
      </c>
      <c r="AT102" s="6">
        <v>0.3</v>
      </c>
      <c r="AU102" s="12">
        <v>25</v>
      </c>
      <c r="AV102" s="6">
        <v>4.2</v>
      </c>
      <c r="AW102" s="6">
        <v>8.5</v>
      </c>
      <c r="AX102" s="6">
        <v>1</v>
      </c>
      <c r="AY102" s="5">
        <v>102.4</v>
      </c>
      <c r="AZ102" s="4">
        <v>9.3000000000000007</v>
      </c>
      <c r="BA102" s="5">
        <v>39.5</v>
      </c>
      <c r="BB102" s="4">
        <v>4.2</v>
      </c>
      <c r="BC102" s="5">
        <v>185</v>
      </c>
      <c r="BD102" s="4">
        <v>15</v>
      </c>
      <c r="BE102" s="5">
        <v>38.1</v>
      </c>
      <c r="BF102" s="4">
        <v>3.7</v>
      </c>
      <c r="BG102" s="4">
        <v>382</v>
      </c>
      <c r="BH102" s="5">
        <v>36</v>
      </c>
      <c r="BI102" s="5">
        <v>79.7</v>
      </c>
      <c r="BJ102" s="12">
        <v>7.5</v>
      </c>
      <c r="BK102" s="4">
        <v>10.6</v>
      </c>
      <c r="BL102" s="12">
        <v>2.2999999999999998</v>
      </c>
      <c r="BM102" s="5">
        <v>534000</v>
      </c>
      <c r="BN102" s="5">
        <v>41000</v>
      </c>
      <c r="BO102" s="5">
        <v>10130</v>
      </c>
      <c r="BP102" s="5">
        <v>830</v>
      </c>
      <c r="BQ102" s="5">
        <v>202</v>
      </c>
      <c r="BR102" s="4">
        <v>12</v>
      </c>
      <c r="BS102" s="5">
        <v>251</v>
      </c>
      <c r="BT102" s="4">
        <v>15</v>
      </c>
      <c r="BU102" s="6">
        <v>3.24</v>
      </c>
      <c r="BV102" s="6">
        <v>0.61</v>
      </c>
      <c r="BW102" s="6">
        <v>2.06</v>
      </c>
      <c r="BX102" s="6">
        <v>0.66</v>
      </c>
      <c r="BZ102" s="52">
        <f t="shared" si="21"/>
        <v>70.549138804457954</v>
      </c>
      <c r="CA102" s="88">
        <f t="shared" si="22"/>
        <v>348.67827371696336</v>
      </c>
      <c r="CB102" s="99">
        <f t="shared" si="23"/>
        <v>0.97932591688971504</v>
      </c>
      <c r="CC102" s="88">
        <f t="shared" si="24"/>
        <v>751.2446493257886</v>
      </c>
    </row>
    <row r="103" spans="1:81" s="4" customFormat="1" ht="12" customHeight="1">
      <c r="A103" s="8" t="s">
        <v>123</v>
      </c>
      <c r="B103" s="8"/>
      <c r="C103" s="12">
        <v>5.6516000000000002</v>
      </c>
      <c r="D103" s="3" t="s">
        <v>328</v>
      </c>
      <c r="E103" s="3"/>
      <c r="F103" s="15">
        <v>1886.9</v>
      </c>
      <c r="G103" s="15">
        <v>7.6</v>
      </c>
      <c r="H103" s="15">
        <v>1864</v>
      </c>
      <c r="I103" s="15">
        <v>35</v>
      </c>
      <c r="J103" s="16">
        <v>1.2</v>
      </c>
      <c r="K103" s="131">
        <v>0.11541999999999999</v>
      </c>
      <c r="L103" s="131">
        <v>8.4000000000000003E-4</v>
      </c>
      <c r="M103" s="17">
        <v>5.3250000000000002</v>
      </c>
      <c r="N103" s="17">
        <v>0.13</v>
      </c>
      <c r="O103" s="131">
        <v>0.33529999999999999</v>
      </c>
      <c r="P103" s="131">
        <v>7.1999999999999998E-3</v>
      </c>
      <c r="Q103" s="17">
        <v>0.45527000000000001</v>
      </c>
      <c r="S103" s="4">
        <v>235</v>
      </c>
      <c r="T103" s="4">
        <v>22</v>
      </c>
      <c r="U103" s="12">
        <v>29.8</v>
      </c>
      <c r="V103" s="4">
        <v>2.6</v>
      </c>
      <c r="W103" s="4">
        <v>29.8</v>
      </c>
      <c r="X103" s="4">
        <v>2.8</v>
      </c>
      <c r="Y103" s="6">
        <f t="shared" si="20"/>
        <v>0.98369565217391308</v>
      </c>
      <c r="Z103" s="6"/>
      <c r="AA103" s="4">
        <v>260</v>
      </c>
      <c r="AB103" s="4">
        <v>100</v>
      </c>
      <c r="AC103" s="6">
        <v>0.01</v>
      </c>
      <c r="AD103" s="6">
        <v>0.7</v>
      </c>
      <c r="AE103" s="6">
        <v>0.1</v>
      </c>
      <c r="AF103" s="6">
        <v>0.14000000000000001</v>
      </c>
      <c r="AG103" s="4">
        <v>853</v>
      </c>
      <c r="AH103" s="4">
        <v>91</v>
      </c>
      <c r="AI103" s="126">
        <v>1.2E-2</v>
      </c>
      <c r="AJ103" s="126">
        <v>1.0999999999999999E-2</v>
      </c>
      <c r="AK103" s="12">
        <v>25</v>
      </c>
      <c r="AL103" s="12">
        <v>3</v>
      </c>
      <c r="AM103" s="126">
        <v>0.13100000000000001</v>
      </c>
      <c r="AN103" s="126">
        <v>6.4000000000000001E-2</v>
      </c>
      <c r="AO103" s="6">
        <v>2.0499999999999998</v>
      </c>
      <c r="AP103" s="6">
        <v>0.48</v>
      </c>
      <c r="AQ103" s="6">
        <v>4.5</v>
      </c>
      <c r="AR103" s="6">
        <v>1.4</v>
      </c>
      <c r="AS103" s="6">
        <v>0.85</v>
      </c>
      <c r="AT103" s="6">
        <v>0.28000000000000003</v>
      </c>
      <c r="AU103" s="12">
        <v>20.100000000000001</v>
      </c>
      <c r="AV103" s="6">
        <v>1.8</v>
      </c>
      <c r="AW103" s="6">
        <v>7.2</v>
      </c>
      <c r="AX103" s="6">
        <v>1.3</v>
      </c>
      <c r="AY103" s="5">
        <v>83</v>
      </c>
      <c r="AZ103" s="4">
        <v>12</v>
      </c>
      <c r="BA103" s="5">
        <v>32.6</v>
      </c>
      <c r="BB103" s="4">
        <v>4.3</v>
      </c>
      <c r="BC103" s="5">
        <v>155</v>
      </c>
      <c r="BD103" s="4">
        <v>20</v>
      </c>
      <c r="BE103" s="5">
        <v>30.6</v>
      </c>
      <c r="BF103" s="4">
        <v>3.7</v>
      </c>
      <c r="BG103" s="4">
        <v>268</v>
      </c>
      <c r="BH103" s="5">
        <v>26</v>
      </c>
      <c r="BI103" s="5">
        <v>56.4</v>
      </c>
      <c r="BJ103" s="12">
        <v>7.4</v>
      </c>
      <c r="BK103" s="4">
        <v>16.899999999999999</v>
      </c>
      <c r="BL103" s="12">
        <v>4.2</v>
      </c>
      <c r="BM103" s="5">
        <v>579000</v>
      </c>
      <c r="BN103" s="5">
        <v>41000</v>
      </c>
      <c r="BO103" s="5">
        <v>10400</v>
      </c>
      <c r="BP103" s="5">
        <v>1200</v>
      </c>
      <c r="BQ103" s="5">
        <v>181</v>
      </c>
      <c r="BR103" s="4">
        <v>17</v>
      </c>
      <c r="BS103" s="5">
        <v>184</v>
      </c>
      <c r="BT103" s="4">
        <v>17</v>
      </c>
      <c r="BU103" s="6">
        <v>2.78</v>
      </c>
      <c r="BV103" s="6">
        <v>0.84</v>
      </c>
      <c r="BW103" s="6">
        <v>1.56</v>
      </c>
      <c r="BX103" s="6">
        <v>0.63</v>
      </c>
      <c r="BZ103" s="52">
        <f t="shared" si="21"/>
        <v>58.932249322493227</v>
      </c>
      <c r="CA103" s="88">
        <f t="shared" si="22"/>
        <v>255.0538107778527</v>
      </c>
      <c r="CB103" s="99">
        <f t="shared" si="23"/>
        <v>0.60691618449754103</v>
      </c>
      <c r="CC103" s="88">
        <f t="shared" si="24"/>
        <v>797.53451848847737</v>
      </c>
    </row>
    <row r="104" spans="1:81" s="4" customFormat="1" ht="12" customHeight="1">
      <c r="A104" s="8" t="s">
        <v>124</v>
      </c>
      <c r="B104" s="8"/>
      <c r="C104" s="12">
        <v>5.4768999999999997</v>
      </c>
      <c r="D104" s="3" t="s">
        <v>328</v>
      </c>
      <c r="E104" s="3"/>
      <c r="F104" s="15">
        <v>1928.6</v>
      </c>
      <c r="G104" s="15">
        <v>7.9</v>
      </c>
      <c r="H104" s="15">
        <v>2017</v>
      </c>
      <c r="I104" s="15">
        <v>41</v>
      </c>
      <c r="J104" s="16">
        <v>-4.59</v>
      </c>
      <c r="K104" s="131">
        <v>0.11804000000000001</v>
      </c>
      <c r="L104" s="131">
        <v>7.3999999999999999E-4</v>
      </c>
      <c r="M104" s="17">
        <v>5.9690000000000003</v>
      </c>
      <c r="N104" s="17">
        <v>0.17</v>
      </c>
      <c r="O104" s="131">
        <v>0.3674</v>
      </c>
      <c r="P104" s="131">
        <v>8.6E-3</v>
      </c>
      <c r="Q104" s="17">
        <v>0.91490000000000005</v>
      </c>
      <c r="S104" s="4">
        <v>722</v>
      </c>
      <c r="T104" s="4">
        <v>58</v>
      </c>
      <c r="U104" s="12">
        <v>93.5</v>
      </c>
      <c r="V104" s="4">
        <v>7.1</v>
      </c>
      <c r="W104" s="4">
        <v>152</v>
      </c>
      <c r="X104" s="4">
        <v>12</v>
      </c>
      <c r="Y104" s="6">
        <f t="shared" si="20"/>
        <v>1.6647398843930636</v>
      </c>
      <c r="Z104" s="6"/>
      <c r="AA104" s="4">
        <v>1920</v>
      </c>
      <c r="AB104" s="4">
        <v>270</v>
      </c>
      <c r="AC104" s="6">
        <v>2.9</v>
      </c>
      <c r="AD104" s="6">
        <v>1.7</v>
      </c>
      <c r="AE104" s="6">
        <v>0.24</v>
      </c>
      <c r="AF104" s="6">
        <v>0.24</v>
      </c>
      <c r="AG104" s="4">
        <v>1880</v>
      </c>
      <c r="AH104" s="4">
        <v>150</v>
      </c>
      <c r="AI104" s="126">
        <v>0.45</v>
      </c>
      <c r="AJ104" s="126">
        <v>0.13</v>
      </c>
      <c r="AK104" s="12">
        <v>64.900000000000006</v>
      </c>
      <c r="AL104" s="12">
        <v>8.8000000000000007</v>
      </c>
      <c r="AM104" s="126">
        <v>0.46</v>
      </c>
      <c r="AN104" s="126">
        <v>0.11</v>
      </c>
      <c r="AO104" s="6">
        <v>5.6</v>
      </c>
      <c r="AP104" s="6">
        <v>1.1000000000000001</v>
      </c>
      <c r="AQ104" s="6">
        <v>11.1</v>
      </c>
      <c r="AR104" s="6">
        <v>3.6</v>
      </c>
      <c r="AS104" s="6">
        <v>1.58</v>
      </c>
      <c r="AT104" s="6">
        <v>0.49</v>
      </c>
      <c r="AU104" s="12">
        <v>51</v>
      </c>
      <c r="AV104" s="6">
        <v>13</v>
      </c>
      <c r="AW104" s="6">
        <v>15.6</v>
      </c>
      <c r="AX104" s="6">
        <v>3.1</v>
      </c>
      <c r="AY104" s="5">
        <v>177</v>
      </c>
      <c r="AZ104" s="4">
        <v>20</v>
      </c>
      <c r="BA104" s="5">
        <v>62</v>
      </c>
      <c r="BB104" s="4">
        <v>5.6</v>
      </c>
      <c r="BC104" s="5">
        <v>300</v>
      </c>
      <c r="BD104" s="4">
        <v>37</v>
      </c>
      <c r="BE104" s="5">
        <v>59.4</v>
      </c>
      <c r="BF104" s="4">
        <v>6.1</v>
      </c>
      <c r="BG104" s="4">
        <v>504</v>
      </c>
      <c r="BH104" s="5">
        <v>59</v>
      </c>
      <c r="BI104" s="5">
        <v>104</v>
      </c>
      <c r="BJ104" s="12">
        <v>13</v>
      </c>
      <c r="BK104" s="4">
        <v>15.9</v>
      </c>
      <c r="BL104" s="12">
        <v>5.6</v>
      </c>
      <c r="BM104" s="5">
        <v>441000</v>
      </c>
      <c r="BN104" s="5">
        <v>40000</v>
      </c>
      <c r="BO104" s="5">
        <v>7900</v>
      </c>
      <c r="BP104" s="5">
        <v>1000</v>
      </c>
      <c r="BQ104" s="5">
        <v>864</v>
      </c>
      <c r="BR104" s="4">
        <v>77</v>
      </c>
      <c r="BS104" s="5">
        <v>519</v>
      </c>
      <c r="BT104" s="4">
        <v>45</v>
      </c>
      <c r="BU104" s="6">
        <v>4.7</v>
      </c>
      <c r="BV104" s="6">
        <v>1.1000000000000001</v>
      </c>
      <c r="BW104" s="6">
        <v>1.1499999999999999</v>
      </c>
      <c r="BX104" s="6">
        <v>0.54</v>
      </c>
      <c r="BZ104" s="52">
        <f t="shared" si="21"/>
        <v>47.553088803088805</v>
      </c>
      <c r="CA104" s="88">
        <f t="shared" si="22"/>
        <v>724.935402262759</v>
      </c>
      <c r="CB104" s="99">
        <f t="shared" si="23"/>
        <v>1.4077719556264319</v>
      </c>
      <c r="CC104" s="88">
        <f t="shared" si="24"/>
        <v>791.24527655230429</v>
      </c>
    </row>
    <row r="105" spans="1:81" s="4" customFormat="1" ht="12" customHeight="1">
      <c r="A105" s="8" t="s">
        <v>125</v>
      </c>
      <c r="B105" s="8"/>
      <c r="C105" s="12">
        <v>5.8461999999999996</v>
      </c>
      <c r="D105" s="3" t="s">
        <v>328</v>
      </c>
      <c r="E105" s="3"/>
      <c r="F105" s="15">
        <v>1890</v>
      </c>
      <c r="G105" s="15">
        <v>13</v>
      </c>
      <c r="H105" s="15">
        <v>1872.2</v>
      </c>
      <c r="I105" s="15">
        <v>35</v>
      </c>
      <c r="J105" s="16">
        <v>0.93</v>
      </c>
      <c r="K105" s="131">
        <v>0.11559999999999999</v>
      </c>
      <c r="L105" s="131">
        <v>1.1000000000000001E-3</v>
      </c>
      <c r="M105" s="17">
        <v>5.3630000000000004</v>
      </c>
      <c r="N105" s="17">
        <v>0.14000000000000001</v>
      </c>
      <c r="O105" s="131">
        <v>0.33700000000000002</v>
      </c>
      <c r="P105" s="131">
        <v>7.3000000000000001E-3</v>
      </c>
      <c r="Q105" s="17">
        <v>0.62970000000000004</v>
      </c>
      <c r="S105" s="4">
        <v>180</v>
      </c>
      <c r="T105" s="4">
        <v>13</v>
      </c>
      <c r="U105" s="12">
        <v>22.8</v>
      </c>
      <c r="V105" s="4">
        <v>1.5</v>
      </c>
      <c r="W105" s="4">
        <v>23.2</v>
      </c>
      <c r="X105" s="4">
        <v>1.6</v>
      </c>
      <c r="Y105" s="6">
        <f t="shared" si="20"/>
        <v>0.98581560283687941</v>
      </c>
      <c r="Z105" s="6"/>
      <c r="AA105" s="4">
        <v>81</v>
      </c>
      <c r="AB105" s="4">
        <v>94</v>
      </c>
      <c r="AC105" s="6">
        <v>0.3</v>
      </c>
      <c r="AD105" s="6">
        <v>1.1000000000000001</v>
      </c>
      <c r="AE105" s="6">
        <v>0.09</v>
      </c>
      <c r="AF105" s="6">
        <v>0.13</v>
      </c>
      <c r="AG105" s="4">
        <v>690</v>
      </c>
      <c r="AH105" s="4">
        <v>74</v>
      </c>
      <c r="AI105" s="126" t="s">
        <v>27</v>
      </c>
      <c r="AJ105" s="126" t="s">
        <v>27</v>
      </c>
      <c r="AK105" s="12">
        <v>21.2</v>
      </c>
      <c r="AL105" s="12">
        <v>1.9</v>
      </c>
      <c r="AM105" s="126">
        <v>6.4000000000000001E-2</v>
      </c>
      <c r="AN105" s="126">
        <v>4.2000000000000003E-2</v>
      </c>
      <c r="AO105" s="6">
        <v>1.57</v>
      </c>
      <c r="AP105" s="6">
        <v>0.49</v>
      </c>
      <c r="AQ105" s="6">
        <v>3.1</v>
      </c>
      <c r="AR105" s="6">
        <v>1.4</v>
      </c>
      <c r="AS105" s="6">
        <v>0.73</v>
      </c>
      <c r="AT105" s="6">
        <v>0.25</v>
      </c>
      <c r="AU105" s="12">
        <v>17</v>
      </c>
      <c r="AV105" s="6">
        <v>3.1</v>
      </c>
      <c r="AW105" s="6">
        <v>5.74</v>
      </c>
      <c r="AX105" s="6">
        <v>0.89</v>
      </c>
      <c r="AY105" s="5">
        <v>63.9</v>
      </c>
      <c r="AZ105" s="4">
        <v>7.7</v>
      </c>
      <c r="BA105" s="5">
        <v>23.8</v>
      </c>
      <c r="BB105" s="4">
        <v>2.9</v>
      </c>
      <c r="BC105" s="5">
        <v>112.6</v>
      </c>
      <c r="BD105" s="4">
        <v>9.1999999999999993</v>
      </c>
      <c r="BE105" s="5">
        <v>23.8</v>
      </c>
      <c r="BF105" s="4">
        <v>2.2000000000000002</v>
      </c>
      <c r="BG105" s="4">
        <v>196</v>
      </c>
      <c r="BH105" s="5">
        <v>25</v>
      </c>
      <c r="BI105" s="5">
        <v>42.6</v>
      </c>
      <c r="BJ105" s="12">
        <v>5.3</v>
      </c>
      <c r="BK105" s="4">
        <v>12.1</v>
      </c>
      <c r="BL105" s="12">
        <v>3.4</v>
      </c>
      <c r="BM105" s="5">
        <v>521000</v>
      </c>
      <c r="BN105" s="5">
        <v>61000</v>
      </c>
      <c r="BO105" s="5">
        <v>10100</v>
      </c>
      <c r="BP105" s="5">
        <v>760</v>
      </c>
      <c r="BQ105" s="5">
        <v>139</v>
      </c>
      <c r="BR105" s="4">
        <v>10</v>
      </c>
      <c r="BS105" s="5">
        <v>141</v>
      </c>
      <c r="BT105" s="4">
        <v>10</v>
      </c>
      <c r="BU105" s="6">
        <v>2.15</v>
      </c>
      <c r="BV105" s="6">
        <v>0.98</v>
      </c>
      <c r="BW105" s="6">
        <v>1.19</v>
      </c>
      <c r="BX105" s="6">
        <v>0.43</v>
      </c>
      <c r="BZ105" s="52">
        <f t="shared" si="21"/>
        <v>61.313540168481609</v>
      </c>
      <c r="CA105" s="88">
        <f t="shared" si="22"/>
        <v>195.55961888144395</v>
      </c>
      <c r="CB105" s="99">
        <f t="shared" si="23"/>
        <v>0.8408213028095608</v>
      </c>
      <c r="CC105" s="88">
        <f t="shared" si="24"/>
        <v>763.96698442303989</v>
      </c>
    </row>
    <row r="106" spans="1:81" s="4" customFormat="1" ht="12" customHeight="1">
      <c r="A106" s="8" t="s">
        <v>126</v>
      </c>
      <c r="B106" s="8"/>
      <c r="C106" s="12">
        <v>5.7729999999999997</v>
      </c>
      <c r="D106" s="3" t="s">
        <v>328</v>
      </c>
      <c r="E106" s="3"/>
      <c r="F106" s="15">
        <v>1892.6</v>
      </c>
      <c r="G106" s="15">
        <v>9</v>
      </c>
      <c r="H106" s="15">
        <v>1867</v>
      </c>
      <c r="I106" s="15">
        <v>35</v>
      </c>
      <c r="J106" s="16">
        <v>1.34</v>
      </c>
      <c r="K106" s="131">
        <v>0.1158</v>
      </c>
      <c r="L106" s="131">
        <v>1.1000000000000001E-3</v>
      </c>
      <c r="M106" s="17">
        <v>5.3520000000000003</v>
      </c>
      <c r="N106" s="17">
        <v>0.14000000000000001</v>
      </c>
      <c r="O106" s="131">
        <v>0.33589999999999998</v>
      </c>
      <c r="P106" s="131">
        <v>7.3000000000000001E-3</v>
      </c>
      <c r="Q106" s="17">
        <v>0.32832</v>
      </c>
      <c r="S106" s="4">
        <v>175</v>
      </c>
      <c r="T106" s="4">
        <v>17</v>
      </c>
      <c r="U106" s="12">
        <v>22.2</v>
      </c>
      <c r="V106" s="4">
        <v>2.1</v>
      </c>
      <c r="W106" s="4">
        <v>25.1</v>
      </c>
      <c r="X106" s="4">
        <v>2.7</v>
      </c>
      <c r="Y106" s="6">
        <f t="shared" si="20"/>
        <v>1.0942028985507246</v>
      </c>
      <c r="Z106" s="6"/>
      <c r="AA106" s="4">
        <v>186</v>
      </c>
      <c r="AB106" s="4">
        <v>79</v>
      </c>
      <c r="AC106" s="6" t="s">
        <v>27</v>
      </c>
      <c r="AD106" s="6" t="s">
        <v>27</v>
      </c>
      <c r="AE106" s="6">
        <v>0.09</v>
      </c>
      <c r="AF106" s="6">
        <v>0.13</v>
      </c>
      <c r="AG106" s="4">
        <v>880</v>
      </c>
      <c r="AH106" s="4">
        <v>120</v>
      </c>
      <c r="AI106" s="126">
        <v>4.5999999999999999E-3</v>
      </c>
      <c r="AJ106" s="126">
        <v>7.0000000000000001E-3</v>
      </c>
      <c r="AK106" s="12">
        <v>20.2</v>
      </c>
      <c r="AL106" s="12">
        <v>2.2999999999999998</v>
      </c>
      <c r="AM106" s="126">
        <v>0.16</v>
      </c>
      <c r="AN106" s="126">
        <v>6.6000000000000003E-2</v>
      </c>
      <c r="AO106" s="6">
        <v>2.17</v>
      </c>
      <c r="AP106" s="6">
        <v>0.94</v>
      </c>
      <c r="AQ106" s="6">
        <v>3.4</v>
      </c>
      <c r="AR106" s="6">
        <v>1.1000000000000001</v>
      </c>
      <c r="AS106" s="6">
        <v>1.18</v>
      </c>
      <c r="AT106" s="6">
        <v>0.35</v>
      </c>
      <c r="AU106" s="12">
        <v>24.1</v>
      </c>
      <c r="AV106" s="6">
        <v>2.5</v>
      </c>
      <c r="AW106" s="6">
        <v>7.6</v>
      </c>
      <c r="AX106" s="6">
        <v>0.98</v>
      </c>
      <c r="AY106" s="5">
        <v>87</v>
      </c>
      <c r="AZ106" s="4">
        <v>10</v>
      </c>
      <c r="BA106" s="5">
        <v>31.9</v>
      </c>
      <c r="BB106" s="4">
        <v>3.3</v>
      </c>
      <c r="BC106" s="5">
        <v>142</v>
      </c>
      <c r="BD106" s="4">
        <v>12</v>
      </c>
      <c r="BE106" s="5">
        <v>29</v>
      </c>
      <c r="BF106" s="4">
        <v>2.2000000000000002</v>
      </c>
      <c r="BG106" s="4">
        <v>262</v>
      </c>
      <c r="BH106" s="5">
        <v>23</v>
      </c>
      <c r="BI106" s="5">
        <v>51.9</v>
      </c>
      <c r="BJ106" s="12">
        <v>4.2</v>
      </c>
      <c r="BK106" s="4">
        <v>13.6</v>
      </c>
      <c r="BL106" s="12">
        <v>3.4</v>
      </c>
      <c r="BM106" s="5">
        <v>525000</v>
      </c>
      <c r="BN106" s="5">
        <v>65000</v>
      </c>
      <c r="BO106" s="5">
        <v>9990</v>
      </c>
      <c r="BP106" s="5">
        <v>750</v>
      </c>
      <c r="BQ106" s="5">
        <v>151</v>
      </c>
      <c r="BR106" s="4">
        <v>16</v>
      </c>
      <c r="BS106" s="5">
        <v>138</v>
      </c>
      <c r="BT106" s="4">
        <v>13</v>
      </c>
      <c r="BU106" s="6">
        <v>2.2599999999999998</v>
      </c>
      <c r="BV106" s="6">
        <v>0.59</v>
      </c>
      <c r="BW106" s="6">
        <v>0.59</v>
      </c>
      <c r="BX106" s="6">
        <v>0.26</v>
      </c>
      <c r="BZ106" s="52">
        <f t="shared" si="21"/>
        <v>65.680401192735161</v>
      </c>
      <c r="CA106" s="88">
        <f t="shared" si="22"/>
        <v>191.4897859355855</v>
      </c>
      <c r="CB106" s="99">
        <f t="shared" si="23"/>
        <v>0.67406134264870188</v>
      </c>
      <c r="CC106" s="88">
        <f t="shared" si="24"/>
        <v>775.46623155621057</v>
      </c>
    </row>
    <row r="107" spans="1:81" s="4" customFormat="1" ht="12" customHeight="1">
      <c r="A107" s="8" t="s">
        <v>127</v>
      </c>
      <c r="B107" s="8"/>
      <c r="C107" s="12">
        <v>5.2194000000000003</v>
      </c>
      <c r="D107" s="3" t="s">
        <v>328</v>
      </c>
      <c r="E107" s="3"/>
      <c r="F107" s="15">
        <v>1894.1</v>
      </c>
      <c r="G107" s="15">
        <v>5.9</v>
      </c>
      <c r="H107" s="15">
        <v>1896.1</v>
      </c>
      <c r="I107" s="15">
        <v>36</v>
      </c>
      <c r="J107" s="16">
        <v>-0.11</v>
      </c>
      <c r="K107" s="131">
        <v>0.11584999999999999</v>
      </c>
      <c r="L107" s="131">
        <v>6.0999999999999997E-4</v>
      </c>
      <c r="M107" s="17">
        <v>5.4509999999999996</v>
      </c>
      <c r="N107" s="17">
        <v>0.13</v>
      </c>
      <c r="O107" s="131">
        <v>0.34200000000000003</v>
      </c>
      <c r="P107" s="131">
        <v>7.4999999999999997E-3</v>
      </c>
      <c r="Q107" s="17">
        <v>0.38762999999999997</v>
      </c>
      <c r="S107" s="4">
        <v>197</v>
      </c>
      <c r="T107" s="4">
        <v>15</v>
      </c>
      <c r="U107" s="12">
        <v>25.1</v>
      </c>
      <c r="V107" s="4">
        <v>1.9</v>
      </c>
      <c r="W107" s="4">
        <v>24.2</v>
      </c>
      <c r="X107" s="4">
        <v>1.9</v>
      </c>
      <c r="Y107" s="6">
        <f t="shared" si="20"/>
        <v>0.94039735099337751</v>
      </c>
      <c r="Z107" s="6"/>
      <c r="AA107" s="4">
        <v>172</v>
      </c>
      <c r="AB107" s="4">
        <v>72</v>
      </c>
      <c r="AC107" s="6" t="s">
        <v>27</v>
      </c>
      <c r="AD107" s="6" t="s">
        <v>27</v>
      </c>
      <c r="AE107" s="6">
        <v>0.33</v>
      </c>
      <c r="AF107" s="6">
        <v>0.25</v>
      </c>
      <c r="AG107" s="4">
        <v>740</v>
      </c>
      <c r="AH107" s="4">
        <v>78</v>
      </c>
      <c r="AI107" s="126">
        <v>4.4999999999999998E-2</v>
      </c>
      <c r="AJ107" s="126">
        <v>3.2000000000000001E-2</v>
      </c>
      <c r="AK107" s="12">
        <v>23</v>
      </c>
      <c r="AL107" s="12">
        <v>3</v>
      </c>
      <c r="AM107" s="126">
        <v>8.5999999999999993E-2</v>
      </c>
      <c r="AN107" s="126">
        <v>5.1999999999999998E-2</v>
      </c>
      <c r="AO107" s="6">
        <v>1.25</v>
      </c>
      <c r="AP107" s="6">
        <v>0.59</v>
      </c>
      <c r="AQ107" s="6">
        <v>3.05</v>
      </c>
      <c r="AR107" s="6">
        <v>0.84</v>
      </c>
      <c r="AS107" s="6">
        <v>0.57999999999999996</v>
      </c>
      <c r="AT107" s="6">
        <v>0.21</v>
      </c>
      <c r="AU107" s="12">
        <v>16.8</v>
      </c>
      <c r="AV107" s="6">
        <v>2.6</v>
      </c>
      <c r="AW107" s="6">
        <v>4.6900000000000004</v>
      </c>
      <c r="AX107" s="6">
        <v>0.68</v>
      </c>
      <c r="AY107" s="5">
        <v>74</v>
      </c>
      <c r="AZ107" s="4">
        <v>12</v>
      </c>
      <c r="BA107" s="5">
        <v>26.2</v>
      </c>
      <c r="BB107" s="4">
        <v>3</v>
      </c>
      <c r="BC107" s="5">
        <v>125</v>
      </c>
      <c r="BD107" s="4">
        <v>16</v>
      </c>
      <c r="BE107" s="5">
        <v>26.1</v>
      </c>
      <c r="BF107" s="4">
        <v>1.7</v>
      </c>
      <c r="BG107" s="4">
        <v>237</v>
      </c>
      <c r="BH107" s="5">
        <v>27</v>
      </c>
      <c r="BI107" s="5">
        <v>45.3</v>
      </c>
      <c r="BJ107" s="12">
        <v>6.6</v>
      </c>
      <c r="BK107" s="4">
        <v>11.7</v>
      </c>
      <c r="BL107" s="12">
        <v>4.4000000000000004</v>
      </c>
      <c r="BM107" s="5">
        <v>488000</v>
      </c>
      <c r="BN107" s="5">
        <v>52000</v>
      </c>
      <c r="BO107" s="5">
        <v>9590</v>
      </c>
      <c r="BP107" s="5">
        <v>900</v>
      </c>
      <c r="BQ107" s="5">
        <v>142</v>
      </c>
      <c r="BR107" s="4">
        <v>10</v>
      </c>
      <c r="BS107" s="5">
        <v>151</v>
      </c>
      <c r="BT107" s="4">
        <v>11</v>
      </c>
      <c r="BU107" s="6">
        <v>2.8</v>
      </c>
      <c r="BV107" s="6">
        <v>1.1000000000000001</v>
      </c>
      <c r="BW107" s="6">
        <v>1.1599999999999999</v>
      </c>
      <c r="BX107" s="6">
        <v>0.38</v>
      </c>
      <c r="BZ107" s="52">
        <f t="shared" si="21"/>
        <v>83.462295081967213</v>
      </c>
      <c r="CA107" s="88">
        <f t="shared" si="22"/>
        <v>209.58616667213124</v>
      </c>
      <c r="CB107" s="99">
        <f t="shared" si="23"/>
        <v>0.9511448556113804</v>
      </c>
      <c r="CC107" s="88">
        <f t="shared" si="24"/>
        <v>760.70572996580893</v>
      </c>
    </row>
    <row r="108" spans="1:81" s="4" customFormat="1" ht="12" customHeight="1">
      <c r="A108" s="8" t="s">
        <v>128</v>
      </c>
      <c r="B108" s="8"/>
      <c r="C108" s="12">
        <v>5.8784000000000001</v>
      </c>
      <c r="D108" s="3" t="s">
        <v>328</v>
      </c>
      <c r="E108" s="3"/>
      <c r="F108" s="15">
        <v>1898.1</v>
      </c>
      <c r="G108" s="15">
        <v>9.1999999999999993</v>
      </c>
      <c r="H108" s="15">
        <v>1887.2</v>
      </c>
      <c r="I108" s="15">
        <v>36</v>
      </c>
      <c r="J108" s="16">
        <v>0.56000000000000005</v>
      </c>
      <c r="K108" s="131">
        <v>0.1162</v>
      </c>
      <c r="L108" s="131">
        <v>1E-3</v>
      </c>
      <c r="M108" s="17">
        <v>5.44</v>
      </c>
      <c r="N108" s="17">
        <v>0.14000000000000001</v>
      </c>
      <c r="O108" s="131">
        <v>0.34010000000000001</v>
      </c>
      <c r="P108" s="131">
        <v>7.4000000000000003E-3</v>
      </c>
      <c r="Q108" s="17">
        <v>0.23182</v>
      </c>
      <c r="S108" s="4">
        <v>217</v>
      </c>
      <c r="T108" s="4">
        <v>20</v>
      </c>
      <c r="U108" s="12">
        <v>27.6</v>
      </c>
      <c r="V108" s="4">
        <v>2.2999999999999998</v>
      </c>
      <c r="W108" s="4">
        <v>22.4</v>
      </c>
      <c r="X108" s="4">
        <v>2</v>
      </c>
      <c r="Y108" s="6">
        <f t="shared" si="20"/>
        <v>0.78443113772455086</v>
      </c>
      <c r="Z108" s="6"/>
      <c r="AA108" s="4">
        <v>321</v>
      </c>
      <c r="AB108" s="4">
        <v>76</v>
      </c>
      <c r="AC108" s="6">
        <v>0.8</v>
      </c>
      <c r="AD108" s="6">
        <v>1.2</v>
      </c>
      <c r="AE108" s="6">
        <v>0.25</v>
      </c>
      <c r="AF108" s="6">
        <v>0.23</v>
      </c>
      <c r="AG108" s="4">
        <v>980</v>
      </c>
      <c r="AH108" s="4">
        <v>140</v>
      </c>
      <c r="AI108" s="126">
        <v>0.16500000000000001</v>
      </c>
      <c r="AJ108" s="126">
        <v>0.05</v>
      </c>
      <c r="AK108" s="12">
        <v>30.7</v>
      </c>
      <c r="AL108" s="12">
        <v>3.2</v>
      </c>
      <c r="AM108" s="126">
        <v>0.28999999999999998</v>
      </c>
      <c r="AN108" s="126">
        <v>8.1000000000000003E-2</v>
      </c>
      <c r="AO108" s="6">
        <v>3.66</v>
      </c>
      <c r="AP108" s="6">
        <v>0.68</v>
      </c>
      <c r="AQ108" s="6">
        <v>4.54</v>
      </c>
      <c r="AR108" s="6">
        <v>0.87</v>
      </c>
      <c r="AS108" s="6">
        <v>1.18</v>
      </c>
      <c r="AT108" s="6">
        <v>0.4</v>
      </c>
      <c r="AU108" s="12">
        <v>23.5</v>
      </c>
      <c r="AV108" s="6">
        <v>4.5</v>
      </c>
      <c r="AW108" s="6">
        <v>8.1999999999999993</v>
      </c>
      <c r="AX108" s="6">
        <v>1.2</v>
      </c>
      <c r="AY108" s="5">
        <v>89.6</v>
      </c>
      <c r="AZ108" s="4">
        <v>7.7</v>
      </c>
      <c r="BA108" s="5">
        <v>33.6</v>
      </c>
      <c r="BB108" s="4">
        <v>3.3</v>
      </c>
      <c r="BC108" s="5">
        <v>168</v>
      </c>
      <c r="BD108" s="4">
        <v>19</v>
      </c>
      <c r="BE108" s="5">
        <v>38.9</v>
      </c>
      <c r="BF108" s="4">
        <v>4.9000000000000004</v>
      </c>
      <c r="BG108" s="4">
        <v>329</v>
      </c>
      <c r="BH108" s="5">
        <v>31</v>
      </c>
      <c r="BI108" s="5">
        <v>74.2</v>
      </c>
      <c r="BJ108" s="12">
        <v>6.2</v>
      </c>
      <c r="BK108" s="4">
        <v>8.1999999999999993</v>
      </c>
      <c r="BL108" s="12">
        <v>3</v>
      </c>
      <c r="BM108" s="5">
        <v>486000</v>
      </c>
      <c r="BN108" s="5">
        <v>45000</v>
      </c>
      <c r="BO108" s="5">
        <v>9300</v>
      </c>
      <c r="BP108" s="5">
        <v>750</v>
      </c>
      <c r="BQ108" s="5">
        <v>131</v>
      </c>
      <c r="BR108" s="4">
        <v>12</v>
      </c>
      <c r="BS108" s="5">
        <v>167</v>
      </c>
      <c r="BT108" s="4">
        <v>15</v>
      </c>
      <c r="BU108" s="6">
        <v>4.0999999999999996</v>
      </c>
      <c r="BV108" s="6">
        <v>1.4</v>
      </c>
      <c r="BW108" s="6">
        <v>1.9</v>
      </c>
      <c r="BX108" s="6">
        <v>0.69</v>
      </c>
      <c r="BZ108" s="52">
        <f t="shared" si="21"/>
        <v>44.216557136323146</v>
      </c>
      <c r="CA108" s="88">
        <f t="shared" si="22"/>
        <v>231.96365940620683</v>
      </c>
      <c r="CB108" s="99">
        <f t="shared" si="23"/>
        <v>1.6716106794823591</v>
      </c>
      <c r="CC108" s="88">
        <f t="shared" si="24"/>
        <v>727.43656310118683</v>
      </c>
    </row>
    <row r="109" spans="1:81" s="3" customFormat="1" ht="12" customHeight="1">
      <c r="A109" s="14" t="s">
        <v>101</v>
      </c>
      <c r="B109" s="14"/>
      <c r="C109" s="16">
        <v>3.8435000000000001</v>
      </c>
      <c r="D109" s="3" t="s">
        <v>328</v>
      </c>
      <c r="F109" s="15">
        <v>1935</v>
      </c>
      <c r="G109" s="15">
        <v>10</v>
      </c>
      <c r="H109" s="15">
        <v>1865.1</v>
      </c>
      <c r="I109" s="15">
        <v>36</v>
      </c>
      <c r="J109" s="16">
        <v>3.62</v>
      </c>
      <c r="K109" s="131">
        <v>0.11849999999999999</v>
      </c>
      <c r="L109" s="131">
        <v>1.1999999999999999E-3</v>
      </c>
      <c r="M109" s="17">
        <v>5.4710000000000001</v>
      </c>
      <c r="N109" s="17">
        <v>0.15</v>
      </c>
      <c r="O109" s="131">
        <v>0.33550000000000002</v>
      </c>
      <c r="P109" s="131">
        <v>7.4000000000000003E-3</v>
      </c>
      <c r="Q109" s="17">
        <v>0.62931999999999999</v>
      </c>
      <c r="S109" s="3">
        <v>229</v>
      </c>
      <c r="T109" s="3">
        <v>41</v>
      </c>
      <c r="U109" s="16">
        <v>29.9</v>
      </c>
      <c r="V109" s="3">
        <v>5.4</v>
      </c>
      <c r="W109" s="3">
        <v>28.2</v>
      </c>
      <c r="X109" s="3">
        <v>5.0999999999999996</v>
      </c>
      <c r="Y109" s="17">
        <f>BQ109/BS109</f>
        <v>0.85474860335195535</v>
      </c>
      <c r="Z109" s="17"/>
      <c r="AA109" s="84">
        <v>450</v>
      </c>
      <c r="AB109" s="84">
        <v>230</v>
      </c>
      <c r="AC109" s="142">
        <v>4.2</v>
      </c>
      <c r="AD109" s="142">
        <v>2.2999999999999998</v>
      </c>
      <c r="AE109" s="142">
        <v>0.12</v>
      </c>
      <c r="AF109" s="142">
        <v>0.24</v>
      </c>
      <c r="AG109" s="84">
        <v>830</v>
      </c>
      <c r="AH109" s="84">
        <v>140</v>
      </c>
      <c r="AI109" s="150">
        <v>1.1299999999999999</v>
      </c>
      <c r="AJ109" s="150">
        <v>0.2</v>
      </c>
      <c r="AK109" s="146">
        <v>34.4</v>
      </c>
      <c r="AL109" s="146">
        <v>7.7</v>
      </c>
      <c r="AM109" s="150">
        <v>1.75</v>
      </c>
      <c r="AN109" s="150">
        <v>0.43</v>
      </c>
      <c r="AO109" s="142">
        <v>11.3</v>
      </c>
      <c r="AP109" s="142">
        <v>2.2999999999999998</v>
      </c>
      <c r="AQ109" s="142">
        <v>8</v>
      </c>
      <c r="AR109" s="142">
        <v>2.7</v>
      </c>
      <c r="AS109" s="142">
        <v>1.68</v>
      </c>
      <c r="AT109" s="142">
        <v>0.59</v>
      </c>
      <c r="AU109" s="146">
        <v>27.2</v>
      </c>
      <c r="AV109" s="142">
        <v>6.6</v>
      </c>
      <c r="AW109" s="142">
        <v>5.74</v>
      </c>
      <c r="AX109" s="142">
        <v>0.84</v>
      </c>
      <c r="AY109" s="156">
        <v>77</v>
      </c>
      <c r="AZ109" s="84">
        <v>16</v>
      </c>
      <c r="BA109" s="156">
        <v>27.2</v>
      </c>
      <c r="BB109" s="84">
        <v>5.4</v>
      </c>
      <c r="BC109" s="156">
        <v>133</v>
      </c>
      <c r="BD109" s="84">
        <v>18</v>
      </c>
      <c r="BE109" s="156">
        <v>27.3</v>
      </c>
      <c r="BF109" s="84">
        <v>6.6</v>
      </c>
      <c r="BG109" s="84">
        <v>258</v>
      </c>
      <c r="BH109" s="156">
        <v>50</v>
      </c>
      <c r="BI109" s="156">
        <v>51.9</v>
      </c>
      <c r="BJ109" s="146">
        <v>7.5</v>
      </c>
      <c r="BK109" s="84">
        <v>12.2</v>
      </c>
      <c r="BL109" s="146">
        <v>2.8</v>
      </c>
      <c r="BM109" s="156">
        <v>496000</v>
      </c>
      <c r="BN109" s="156">
        <v>61000</v>
      </c>
      <c r="BO109" s="156">
        <v>10000</v>
      </c>
      <c r="BP109" s="156">
        <v>1300</v>
      </c>
      <c r="BQ109" s="156">
        <v>153</v>
      </c>
      <c r="BR109" s="84">
        <v>26</v>
      </c>
      <c r="BS109" s="156">
        <v>179</v>
      </c>
      <c r="BT109" s="84">
        <v>31</v>
      </c>
      <c r="BU109" s="142">
        <v>2.02</v>
      </c>
      <c r="BV109" s="142">
        <v>0.86</v>
      </c>
      <c r="BW109" s="142">
        <v>1.31</v>
      </c>
      <c r="BX109" s="142">
        <v>0.39</v>
      </c>
      <c r="BY109" s="84"/>
      <c r="BZ109" s="52">
        <f t="shared" si="21"/>
        <v>16.439159292035399</v>
      </c>
      <c r="CA109" s="88"/>
      <c r="CB109" s="99"/>
      <c r="CC109" s="88"/>
    </row>
    <row r="110" spans="1:81" s="4" customFormat="1" ht="12" customHeight="1">
      <c r="A110" s="8" t="s">
        <v>129</v>
      </c>
      <c r="B110" s="8"/>
      <c r="C110" s="12">
        <v>5.9768999999999997</v>
      </c>
      <c r="D110" s="3" t="s">
        <v>328</v>
      </c>
      <c r="E110" s="3"/>
      <c r="F110" s="15">
        <v>1885</v>
      </c>
      <c r="G110" s="15">
        <v>15</v>
      </c>
      <c r="H110" s="15">
        <v>1876.5</v>
      </c>
      <c r="I110" s="15">
        <v>35</v>
      </c>
      <c r="J110" s="16">
        <v>0.43</v>
      </c>
      <c r="K110" s="131">
        <v>0.11550000000000001</v>
      </c>
      <c r="L110" s="131">
        <v>1.4E-3</v>
      </c>
      <c r="M110" s="17">
        <v>5.3689999999999998</v>
      </c>
      <c r="N110" s="17">
        <v>0.15</v>
      </c>
      <c r="O110" s="131">
        <v>0.33789000000000002</v>
      </c>
      <c r="P110" s="131">
        <v>7.3000000000000001E-3</v>
      </c>
      <c r="Q110" s="17">
        <v>0.30035000000000001</v>
      </c>
      <c r="S110" s="4">
        <v>178</v>
      </c>
      <c r="T110" s="4">
        <v>21</v>
      </c>
      <c r="U110" s="12">
        <v>22.7</v>
      </c>
      <c r="V110" s="4">
        <v>2.6</v>
      </c>
      <c r="W110" s="4">
        <v>21.5</v>
      </c>
      <c r="X110" s="4">
        <v>3</v>
      </c>
      <c r="Y110" s="6">
        <f t="shared" si="20"/>
        <v>0.91366906474820142</v>
      </c>
      <c r="Z110" s="6"/>
      <c r="AA110" s="4">
        <v>200</v>
      </c>
      <c r="AB110" s="4">
        <v>130</v>
      </c>
      <c r="AC110" s="6" t="s">
        <v>27</v>
      </c>
      <c r="AD110" s="6" t="s">
        <v>27</v>
      </c>
      <c r="AE110" s="6" t="s">
        <v>27</v>
      </c>
      <c r="AF110" s="6" t="s">
        <v>27</v>
      </c>
      <c r="AG110" s="4">
        <v>810</v>
      </c>
      <c r="AH110" s="4">
        <v>130</v>
      </c>
      <c r="AI110" s="126" t="s">
        <v>27</v>
      </c>
      <c r="AJ110" s="126" t="s">
        <v>27</v>
      </c>
      <c r="AK110" s="12">
        <v>21.1</v>
      </c>
      <c r="AL110" s="12">
        <v>3.7</v>
      </c>
      <c r="AM110" s="126">
        <v>9.9000000000000005E-2</v>
      </c>
      <c r="AN110" s="126">
        <v>6.2E-2</v>
      </c>
      <c r="AO110" s="6">
        <v>1.08</v>
      </c>
      <c r="AP110" s="6">
        <v>0.66</v>
      </c>
      <c r="AQ110" s="6">
        <v>3.15</v>
      </c>
      <c r="AR110" s="6">
        <v>0.84</v>
      </c>
      <c r="AS110" s="6">
        <v>0.5</v>
      </c>
      <c r="AT110" s="6">
        <v>0.33</v>
      </c>
      <c r="AU110" s="12">
        <v>19.600000000000001</v>
      </c>
      <c r="AV110" s="6">
        <v>3.9</v>
      </c>
      <c r="AW110" s="6">
        <v>6.2</v>
      </c>
      <c r="AX110" s="6">
        <v>1.4</v>
      </c>
      <c r="AY110" s="5">
        <v>70.3</v>
      </c>
      <c r="AZ110" s="4">
        <v>9.8000000000000007</v>
      </c>
      <c r="BA110" s="5">
        <v>25</v>
      </c>
      <c r="BB110" s="4">
        <v>3.3</v>
      </c>
      <c r="BC110" s="5">
        <v>124</v>
      </c>
      <c r="BD110" s="4">
        <v>19</v>
      </c>
      <c r="BE110" s="5">
        <v>25.2</v>
      </c>
      <c r="BF110" s="4">
        <v>3.2</v>
      </c>
      <c r="BG110" s="4">
        <v>216</v>
      </c>
      <c r="BH110" s="5">
        <v>33</v>
      </c>
      <c r="BI110" s="5">
        <v>45</v>
      </c>
      <c r="BJ110" s="12">
        <v>6.3</v>
      </c>
      <c r="BK110" s="4">
        <v>10.5</v>
      </c>
      <c r="BL110" s="12">
        <v>3.8</v>
      </c>
      <c r="BM110" s="5">
        <v>506000</v>
      </c>
      <c r="BN110" s="5">
        <v>49000</v>
      </c>
      <c r="BO110" s="5">
        <v>10100</v>
      </c>
      <c r="BP110" s="5">
        <v>1300</v>
      </c>
      <c r="BQ110" s="5">
        <v>127</v>
      </c>
      <c r="BR110" s="4">
        <v>18</v>
      </c>
      <c r="BS110" s="5">
        <v>139</v>
      </c>
      <c r="BT110" s="4">
        <v>16</v>
      </c>
      <c r="BU110" s="6">
        <v>1.9</v>
      </c>
      <c r="BV110" s="6">
        <v>0.49</v>
      </c>
      <c r="BW110" s="6">
        <v>0.94</v>
      </c>
      <c r="BX110" s="6">
        <v>0.35</v>
      </c>
      <c r="BZ110" s="52">
        <f t="shared" si="21"/>
        <v>87.410052910052897</v>
      </c>
      <c r="CA110" s="88">
        <f>BS110*(EXP(F110*0.0001551)+0.0072*EXP(F110*0.0009849))</f>
        <v>192.60963980423932</v>
      </c>
      <c r="CB110" s="99">
        <f>2.28+3.99*LOG(AK110/((CA110*BK110)^(1/2)))</f>
        <v>0.96868169693610451</v>
      </c>
      <c r="CC110" s="88">
        <f>4800/(5.711-LOG(BK110)-LOG(1)+LOG(1))-273.15</f>
        <v>750.34546838811332</v>
      </c>
    </row>
    <row r="111" spans="1:81" s="4" customFormat="1" ht="12" customHeight="1">
      <c r="A111" s="8" t="s">
        <v>130</v>
      </c>
      <c r="B111" s="8"/>
      <c r="C111" s="12">
        <v>6.1557000000000004</v>
      </c>
      <c r="D111" s="3" t="s">
        <v>328</v>
      </c>
      <c r="E111" s="3"/>
      <c r="F111" s="15">
        <v>1888</v>
      </c>
      <c r="G111" s="15">
        <v>6.1</v>
      </c>
      <c r="H111" s="15">
        <v>1882.1</v>
      </c>
      <c r="I111" s="15">
        <v>35</v>
      </c>
      <c r="J111" s="16">
        <v>0.31</v>
      </c>
      <c r="K111" s="131">
        <v>0.11552</v>
      </c>
      <c r="L111" s="131">
        <v>9.2000000000000003E-4</v>
      </c>
      <c r="M111" s="17">
        <v>5.391</v>
      </c>
      <c r="N111" s="17">
        <v>0.14000000000000001</v>
      </c>
      <c r="O111" s="131">
        <v>0.33905999999999997</v>
      </c>
      <c r="P111" s="131">
        <v>7.3000000000000001E-3</v>
      </c>
      <c r="Q111" s="17">
        <v>0.41576000000000002</v>
      </c>
      <c r="S111" s="4">
        <v>231</v>
      </c>
      <c r="T111" s="4">
        <v>16</v>
      </c>
      <c r="U111" s="12">
        <v>29.4</v>
      </c>
      <c r="V111" s="4">
        <v>1.9</v>
      </c>
      <c r="W111" s="4">
        <v>29.9</v>
      </c>
      <c r="X111" s="4">
        <v>2.1</v>
      </c>
      <c r="Y111" s="6">
        <f t="shared" si="20"/>
        <v>0.98882681564245811</v>
      </c>
      <c r="Z111" s="6"/>
      <c r="AA111" s="4">
        <v>180</v>
      </c>
      <c r="AB111" s="4">
        <v>110</v>
      </c>
      <c r="AC111" s="6">
        <v>1.2</v>
      </c>
      <c r="AD111" s="6">
        <v>1.5</v>
      </c>
      <c r="AE111" s="6" t="s">
        <v>27</v>
      </c>
      <c r="AF111" s="6" t="s">
        <v>27</v>
      </c>
      <c r="AG111" s="4">
        <v>749</v>
      </c>
      <c r="AH111" s="4">
        <v>43</v>
      </c>
      <c r="AI111" s="126" t="s">
        <v>27</v>
      </c>
      <c r="AJ111" s="126" t="s">
        <v>27</v>
      </c>
      <c r="AK111" s="12">
        <v>28.4</v>
      </c>
      <c r="AL111" s="12">
        <v>3.2</v>
      </c>
      <c r="AM111" s="126">
        <v>7.1999999999999995E-2</v>
      </c>
      <c r="AN111" s="126">
        <v>3.9E-2</v>
      </c>
      <c r="AO111" s="6">
        <v>1.53</v>
      </c>
      <c r="AP111" s="6">
        <v>0.73</v>
      </c>
      <c r="AQ111" s="6">
        <v>3.03</v>
      </c>
      <c r="AR111" s="6">
        <v>0.68</v>
      </c>
      <c r="AS111" s="6">
        <v>0.33</v>
      </c>
      <c r="AT111" s="6">
        <v>0.15</v>
      </c>
      <c r="AU111" s="12">
        <v>19.5</v>
      </c>
      <c r="AV111" s="6">
        <v>4.7</v>
      </c>
      <c r="AW111" s="6">
        <v>6.32</v>
      </c>
      <c r="AX111" s="6">
        <v>0.98</v>
      </c>
      <c r="AY111" s="5">
        <v>65.8</v>
      </c>
      <c r="AZ111" s="4">
        <v>9.5</v>
      </c>
      <c r="BA111" s="5">
        <v>24.9</v>
      </c>
      <c r="BB111" s="4">
        <v>2.4</v>
      </c>
      <c r="BC111" s="5">
        <v>118</v>
      </c>
      <c r="BD111" s="4">
        <v>14</v>
      </c>
      <c r="BE111" s="5">
        <v>24</v>
      </c>
      <c r="BF111" s="4">
        <v>2.2999999999999998</v>
      </c>
      <c r="BG111" s="4">
        <v>220</v>
      </c>
      <c r="BH111" s="5">
        <v>15</v>
      </c>
      <c r="BI111" s="5">
        <v>43</v>
      </c>
      <c r="BJ111" s="12">
        <v>1.9</v>
      </c>
      <c r="BK111" s="4">
        <v>16.2</v>
      </c>
      <c r="BL111" s="12">
        <v>5.4</v>
      </c>
      <c r="BM111" s="5">
        <v>557000</v>
      </c>
      <c r="BN111" s="5">
        <v>51000</v>
      </c>
      <c r="BO111" s="5">
        <v>11110</v>
      </c>
      <c r="BP111" s="5">
        <v>750</v>
      </c>
      <c r="BQ111" s="5">
        <v>177</v>
      </c>
      <c r="BR111" s="4">
        <v>12</v>
      </c>
      <c r="BS111" s="5">
        <v>179</v>
      </c>
      <c r="BT111" s="4">
        <v>12</v>
      </c>
      <c r="BU111" s="6">
        <v>2.99</v>
      </c>
      <c r="BV111" s="6">
        <v>0.51</v>
      </c>
      <c r="BW111" s="6">
        <v>1.34</v>
      </c>
      <c r="BX111" s="6">
        <v>0.33</v>
      </c>
      <c r="BZ111" s="52">
        <f t="shared" si="21"/>
        <v>64.722707564874128</v>
      </c>
      <c r="CA111" s="88">
        <f>BS111*(EXP(F111*0.0001551)+0.0072*EXP(F111*0.0009849))</f>
        <v>248.17288611413602</v>
      </c>
      <c r="CB111" s="99">
        <f>2.28+3.99*LOG(AK111/((CA111*BK111)^(1/2)))</f>
        <v>0.88822283176026229</v>
      </c>
      <c r="CC111" s="88">
        <f>4800/(5.711-LOG(BK111)-LOG(1)+LOG(1))-273.15</f>
        <v>793.16478623321461</v>
      </c>
    </row>
    <row r="112" spans="1:81" s="4" customFormat="1" ht="12" customHeight="1">
      <c r="A112" s="8" t="s">
        <v>131</v>
      </c>
      <c r="B112" s="8"/>
      <c r="C112" s="12">
        <v>5.7782</v>
      </c>
      <c r="D112" s="3" t="s">
        <v>328</v>
      </c>
      <c r="E112" s="3"/>
      <c r="F112" s="15">
        <v>1884</v>
      </c>
      <c r="G112" s="15">
        <v>12</v>
      </c>
      <c r="H112" s="15">
        <v>1883.1</v>
      </c>
      <c r="I112" s="15">
        <v>35</v>
      </c>
      <c r="J112" s="16">
        <v>0.03</v>
      </c>
      <c r="K112" s="131">
        <v>0.1153</v>
      </c>
      <c r="L112" s="131">
        <v>1.1000000000000001E-3</v>
      </c>
      <c r="M112" s="17">
        <v>5.383</v>
      </c>
      <c r="N112" s="17">
        <v>0.14000000000000001</v>
      </c>
      <c r="O112" s="131">
        <v>0.33929999999999999</v>
      </c>
      <c r="P112" s="131">
        <v>7.4000000000000003E-3</v>
      </c>
      <c r="Q112" s="17">
        <v>3.8313E-2</v>
      </c>
      <c r="S112" s="4">
        <v>238</v>
      </c>
      <c r="T112" s="4">
        <v>18</v>
      </c>
      <c r="U112" s="12">
        <v>30</v>
      </c>
      <c r="V112" s="4">
        <v>2.2999999999999998</v>
      </c>
      <c r="W112" s="4">
        <v>38.299999999999997</v>
      </c>
      <c r="X112" s="4">
        <v>3.1</v>
      </c>
      <c r="Y112" s="6">
        <f t="shared" si="20"/>
        <v>1.2270270270270269</v>
      </c>
      <c r="Z112" s="6"/>
      <c r="AA112" s="4">
        <v>210</v>
      </c>
      <c r="AB112" s="4">
        <v>150</v>
      </c>
      <c r="AC112" s="6">
        <v>1.4</v>
      </c>
      <c r="AD112" s="6">
        <v>1.4</v>
      </c>
      <c r="AE112" s="6">
        <v>4.3999999999999997E-2</v>
      </c>
      <c r="AF112" s="6">
        <v>8.8999999999999996E-2</v>
      </c>
      <c r="AG112" s="4">
        <v>1210</v>
      </c>
      <c r="AH112" s="4">
        <v>110</v>
      </c>
      <c r="AI112" s="126">
        <v>1.2E-2</v>
      </c>
      <c r="AJ112" s="126">
        <v>0.01</v>
      </c>
      <c r="AK112" s="12">
        <v>26</v>
      </c>
      <c r="AL112" s="12">
        <v>2.6</v>
      </c>
      <c r="AM112" s="126">
        <v>0.122</v>
      </c>
      <c r="AN112" s="126">
        <v>0.04</v>
      </c>
      <c r="AO112" s="6">
        <v>3.8</v>
      </c>
      <c r="AP112" s="6">
        <v>1.4</v>
      </c>
      <c r="AQ112" s="6">
        <v>7.2</v>
      </c>
      <c r="AR112" s="6">
        <v>2</v>
      </c>
      <c r="AS112" s="6">
        <v>1.26</v>
      </c>
      <c r="AT112" s="6">
        <v>0.45</v>
      </c>
      <c r="AU112" s="12">
        <v>32.4</v>
      </c>
      <c r="AV112" s="6">
        <v>5.9</v>
      </c>
      <c r="AW112" s="6">
        <v>9.4</v>
      </c>
      <c r="AX112" s="6">
        <v>1.6</v>
      </c>
      <c r="AY112" s="5">
        <v>106</v>
      </c>
      <c r="AZ112" s="4">
        <v>11</v>
      </c>
      <c r="BA112" s="5">
        <v>40.200000000000003</v>
      </c>
      <c r="BB112" s="4">
        <v>3</v>
      </c>
      <c r="BC112" s="5">
        <v>192</v>
      </c>
      <c r="BD112" s="4">
        <v>15</v>
      </c>
      <c r="BE112" s="5">
        <v>36.4</v>
      </c>
      <c r="BF112" s="4">
        <v>2</v>
      </c>
      <c r="BG112" s="4">
        <v>317</v>
      </c>
      <c r="BH112" s="5">
        <v>29</v>
      </c>
      <c r="BI112" s="5">
        <v>62.5</v>
      </c>
      <c r="BJ112" s="12">
        <v>4.9000000000000004</v>
      </c>
      <c r="BK112" s="4">
        <v>15.5</v>
      </c>
      <c r="BL112" s="12">
        <v>4.7</v>
      </c>
      <c r="BM112" s="5">
        <v>499000</v>
      </c>
      <c r="BN112" s="5">
        <v>41000</v>
      </c>
      <c r="BO112" s="5">
        <v>9860</v>
      </c>
      <c r="BP112" s="5">
        <v>840</v>
      </c>
      <c r="BQ112" s="5">
        <v>227</v>
      </c>
      <c r="BR112" s="4">
        <v>19</v>
      </c>
      <c r="BS112" s="5">
        <v>185</v>
      </c>
      <c r="BT112" s="4">
        <v>14</v>
      </c>
      <c r="BU112" s="6">
        <v>1.83</v>
      </c>
      <c r="BV112" s="6">
        <v>0.54</v>
      </c>
      <c r="BW112" s="6">
        <v>1.07</v>
      </c>
      <c r="BX112" s="6">
        <v>0.4</v>
      </c>
      <c r="BZ112" s="52">
        <f t="shared" si="21"/>
        <v>42.616959064327489</v>
      </c>
      <c r="CA112" s="88">
        <f>BS112*(EXP(F112*0.0001551)+0.0072*EXP(F112*0.0009849))</f>
        <v>256.304130966397</v>
      </c>
      <c r="CB112" s="99">
        <f>2.28+3.99*LOG(AK112/((CA112*BK112)^(1/2)))</f>
        <v>0.74556448667198372</v>
      </c>
      <c r="CC112" s="88">
        <f>4800/(5.711-LOG(BK112)-LOG(1)+LOG(1))-273.15</f>
        <v>788.63991235814262</v>
      </c>
    </row>
    <row r="113" spans="1:81" s="4" customFormat="1" ht="12" customHeight="1">
      <c r="A113" s="8" t="s">
        <v>132</v>
      </c>
      <c r="B113" s="8"/>
      <c r="C113" s="12">
        <v>6.0560999999999998</v>
      </c>
      <c r="D113" s="3" t="s">
        <v>328</v>
      </c>
      <c r="E113" s="3"/>
      <c r="F113" s="15">
        <v>1897</v>
      </c>
      <c r="G113" s="15">
        <v>17</v>
      </c>
      <c r="H113" s="15">
        <v>1951.9</v>
      </c>
      <c r="I113" s="15">
        <v>37</v>
      </c>
      <c r="J113" s="16">
        <v>-3</v>
      </c>
      <c r="K113" s="131">
        <v>0.11609999999999999</v>
      </c>
      <c r="L113" s="131">
        <v>1.2999999999999999E-3</v>
      </c>
      <c r="M113" s="17">
        <v>5.649</v>
      </c>
      <c r="N113" s="17">
        <v>0.15</v>
      </c>
      <c r="O113" s="131">
        <v>0.35360000000000003</v>
      </c>
      <c r="P113" s="131">
        <v>7.7000000000000002E-3</v>
      </c>
      <c r="Q113" s="17">
        <v>0.18931999999999999</v>
      </c>
      <c r="S113" s="4">
        <v>399</v>
      </c>
      <c r="T113" s="4">
        <v>21</v>
      </c>
      <c r="U113" s="12">
        <v>50.8</v>
      </c>
      <c r="V113" s="4">
        <v>2.6</v>
      </c>
      <c r="W113" s="4">
        <v>69.7</v>
      </c>
      <c r="X113" s="4">
        <v>4.4000000000000004</v>
      </c>
      <c r="Y113" s="6">
        <f t="shared" si="20"/>
        <v>1.3221476510067114</v>
      </c>
      <c r="Z113" s="6"/>
      <c r="AA113" s="4">
        <v>260</v>
      </c>
      <c r="AB113" s="4">
        <v>100</v>
      </c>
      <c r="AC113" s="6">
        <v>2.4</v>
      </c>
      <c r="AD113" s="6">
        <v>1.6</v>
      </c>
      <c r="AE113" s="6" t="s">
        <v>27</v>
      </c>
      <c r="AF113" s="6" t="s">
        <v>27</v>
      </c>
      <c r="AG113" s="4">
        <v>1520</v>
      </c>
      <c r="AH113" s="4">
        <v>150</v>
      </c>
      <c r="AI113" s="126">
        <v>0.27600000000000002</v>
      </c>
      <c r="AJ113" s="126">
        <v>6.7000000000000004E-2</v>
      </c>
      <c r="AK113" s="12">
        <v>35.4</v>
      </c>
      <c r="AL113" s="12">
        <v>2</v>
      </c>
      <c r="AM113" s="126">
        <v>0.48399999999999999</v>
      </c>
      <c r="AN113" s="126">
        <v>6.5000000000000002E-2</v>
      </c>
      <c r="AO113" s="6">
        <v>6.6</v>
      </c>
      <c r="AP113" s="6">
        <v>2</v>
      </c>
      <c r="AQ113" s="6">
        <v>11.7</v>
      </c>
      <c r="AR113" s="6">
        <v>1.4</v>
      </c>
      <c r="AS113" s="6">
        <v>1.75</v>
      </c>
      <c r="AT113" s="6">
        <v>0.43</v>
      </c>
      <c r="AU113" s="12">
        <v>46.1</v>
      </c>
      <c r="AV113" s="6">
        <v>9.1</v>
      </c>
      <c r="AW113" s="6">
        <v>12.3</v>
      </c>
      <c r="AX113" s="6">
        <v>1.3</v>
      </c>
      <c r="AY113" s="5">
        <v>146</v>
      </c>
      <c r="AZ113" s="4">
        <v>16</v>
      </c>
      <c r="BA113" s="5">
        <v>55.4</v>
      </c>
      <c r="BB113" s="4">
        <v>4.5</v>
      </c>
      <c r="BC113" s="5">
        <v>247</v>
      </c>
      <c r="BD113" s="4">
        <v>21</v>
      </c>
      <c r="BE113" s="5">
        <v>48.4</v>
      </c>
      <c r="BF113" s="4">
        <v>2.9</v>
      </c>
      <c r="BG113" s="4">
        <v>408</v>
      </c>
      <c r="BH113" s="5">
        <v>28</v>
      </c>
      <c r="BI113" s="5">
        <v>79.099999999999994</v>
      </c>
      <c r="BJ113" s="12">
        <v>7.7</v>
      </c>
      <c r="BK113" s="4">
        <v>9.4</v>
      </c>
      <c r="BL113" s="12">
        <v>2</v>
      </c>
      <c r="BM113" s="5">
        <v>460000</v>
      </c>
      <c r="BN113" s="5">
        <v>41000</v>
      </c>
      <c r="BO113" s="5">
        <v>9180</v>
      </c>
      <c r="BP113" s="5">
        <v>690</v>
      </c>
      <c r="BQ113" s="5">
        <v>394</v>
      </c>
      <c r="BR113" s="4">
        <v>25</v>
      </c>
      <c r="BS113" s="5">
        <v>298</v>
      </c>
      <c r="BT113" s="4">
        <v>17</v>
      </c>
      <c r="BU113" s="6">
        <v>2.2000000000000002</v>
      </c>
      <c r="BV113" s="6">
        <v>0.77</v>
      </c>
      <c r="BW113" s="6">
        <v>1.01</v>
      </c>
      <c r="BX113" s="6">
        <v>0.38</v>
      </c>
      <c r="BZ113" s="52">
        <f t="shared" si="21"/>
        <v>34.599844599844602</v>
      </c>
      <c r="CA113" s="88">
        <f>BS113*(EXP(F113*0.0001551)+0.0072*EXP(F113*0.0009849))</f>
        <v>413.83987127223037</v>
      </c>
      <c r="CB113" s="99">
        <f>2.28+3.99*LOG(AK113/((CA113*BK113)^(1/2)))</f>
        <v>1.2985524485815905</v>
      </c>
      <c r="CC113" s="88">
        <f>4800/(5.711-LOG(BK113)-LOG(1)+LOG(1))-273.15</f>
        <v>739.96302873525224</v>
      </c>
    </row>
    <row r="114" spans="1:81" s="103" customFormat="1" ht="12" customHeight="1">
      <c r="A114" s="101" t="s">
        <v>479</v>
      </c>
      <c r="B114" s="102"/>
      <c r="C114" s="92"/>
      <c r="F114" s="105"/>
      <c r="G114" s="105"/>
      <c r="H114" s="105"/>
      <c r="I114" s="105"/>
      <c r="J114" s="92"/>
      <c r="K114" s="132"/>
      <c r="L114" s="132"/>
      <c r="M114" s="104"/>
      <c r="N114" s="104"/>
      <c r="O114" s="132"/>
      <c r="P114" s="132"/>
      <c r="Q114" s="104"/>
      <c r="S114" s="105"/>
      <c r="Y114" s="104"/>
      <c r="Z114" s="104"/>
      <c r="AC114" s="104"/>
      <c r="AD114" s="104"/>
      <c r="AE114" s="104"/>
      <c r="AF114" s="104"/>
      <c r="AI114" s="121"/>
      <c r="AJ114" s="121"/>
      <c r="AK114" s="92"/>
      <c r="AL114" s="92"/>
      <c r="AM114" s="121"/>
      <c r="AN114" s="121"/>
      <c r="AO114" s="104"/>
      <c r="AP114" s="104"/>
      <c r="AQ114" s="104"/>
      <c r="AR114" s="104"/>
      <c r="AS114" s="104"/>
      <c r="AT114" s="104"/>
      <c r="AU114" s="92"/>
      <c r="AV114" s="104"/>
      <c r="AW114" s="104"/>
      <c r="AX114" s="104"/>
      <c r="AY114" s="105"/>
      <c r="BA114" s="105"/>
      <c r="BC114" s="105"/>
      <c r="BE114" s="105"/>
      <c r="BH114" s="105"/>
      <c r="BI114" s="105"/>
      <c r="BJ114" s="92"/>
      <c r="BL114" s="92"/>
      <c r="BM114" s="105"/>
      <c r="BN114" s="105"/>
      <c r="BO114" s="105"/>
      <c r="BP114" s="105"/>
      <c r="BQ114" s="105"/>
      <c r="BS114" s="105"/>
      <c r="BU114" s="104"/>
      <c r="BV114" s="104"/>
      <c r="BW114" s="104"/>
      <c r="BX114" s="104"/>
      <c r="BZ114" s="159"/>
      <c r="CA114" s="90">
        <f t="shared" ref="CA114:CB114" si="25">AVERAGE(CA81:CA113)</f>
        <v>342.55476163923527</v>
      </c>
      <c r="CB114" s="89">
        <f t="shared" si="25"/>
        <v>0.97860753131364531</v>
      </c>
      <c r="CC114" s="90">
        <f>AVERAGE(CC81:CC113)</f>
        <v>767.63082383991616</v>
      </c>
    </row>
    <row r="115" spans="1:81" s="103" customFormat="1" ht="12" customHeight="1">
      <c r="A115" s="101" t="s">
        <v>504</v>
      </c>
      <c r="B115" s="102"/>
      <c r="C115" s="92"/>
      <c r="F115" s="105"/>
      <c r="G115" s="105"/>
      <c r="H115" s="105"/>
      <c r="I115" s="105"/>
      <c r="J115" s="92"/>
      <c r="K115" s="132"/>
      <c r="L115" s="132"/>
      <c r="M115" s="104"/>
      <c r="N115" s="104"/>
      <c r="O115" s="132"/>
      <c r="P115" s="132"/>
      <c r="Q115" s="104"/>
      <c r="S115" s="105"/>
      <c r="Y115" s="104"/>
      <c r="Z115" s="104"/>
      <c r="AC115" s="104"/>
      <c r="AD115" s="104"/>
      <c r="AE115" s="104"/>
      <c r="AF115" s="104"/>
      <c r="AI115" s="121"/>
      <c r="AJ115" s="121"/>
      <c r="AK115" s="92"/>
      <c r="AL115" s="92"/>
      <c r="AM115" s="121"/>
      <c r="AN115" s="121"/>
      <c r="AO115" s="104"/>
      <c r="AP115" s="104"/>
      <c r="AQ115" s="104"/>
      <c r="AR115" s="104"/>
      <c r="AS115" s="104"/>
      <c r="AT115" s="104"/>
      <c r="AU115" s="92"/>
      <c r="AV115" s="104"/>
      <c r="AW115" s="104"/>
      <c r="AX115" s="104"/>
      <c r="AY115" s="105"/>
      <c r="BA115" s="105"/>
      <c r="BC115" s="105"/>
      <c r="BE115" s="105"/>
      <c r="BH115" s="105"/>
      <c r="BI115" s="105"/>
      <c r="BJ115" s="92"/>
      <c r="BL115" s="92"/>
      <c r="BM115" s="105"/>
      <c r="BN115" s="105"/>
      <c r="BO115" s="105"/>
      <c r="BP115" s="105"/>
      <c r="BQ115" s="105"/>
      <c r="BS115" s="105"/>
      <c r="BU115" s="104"/>
      <c r="BV115" s="104"/>
      <c r="BW115" s="104"/>
      <c r="BX115" s="104"/>
      <c r="BZ115" s="159"/>
      <c r="CA115" s="90">
        <f t="shared" ref="CA115:CB115" si="26">_xlfn.STDEV.S(CA81:CA113)</f>
        <v>148.78461293477571</v>
      </c>
      <c r="CB115" s="89">
        <f t="shared" si="26"/>
        <v>0.39690248297212422</v>
      </c>
      <c r="CC115" s="90">
        <f>_xlfn.STDEV.S(CC81:CC113)</f>
        <v>28.791593725847317</v>
      </c>
    </row>
    <row r="116" spans="1:81" s="103" customFormat="1" ht="12" customHeight="1">
      <c r="A116" s="101" t="s">
        <v>507</v>
      </c>
      <c r="B116" s="102"/>
      <c r="C116" s="92"/>
      <c r="F116" s="105"/>
      <c r="G116" s="105"/>
      <c r="H116" s="105"/>
      <c r="I116" s="105"/>
      <c r="J116" s="92"/>
      <c r="K116" s="132"/>
      <c r="L116" s="132"/>
      <c r="M116" s="104"/>
      <c r="N116" s="104"/>
      <c r="O116" s="132"/>
      <c r="P116" s="132"/>
      <c r="Q116" s="104"/>
      <c r="S116" s="105"/>
      <c r="Y116" s="104"/>
      <c r="Z116" s="104"/>
      <c r="AC116" s="104"/>
      <c r="AD116" s="104"/>
      <c r="AE116" s="104"/>
      <c r="AF116" s="104"/>
      <c r="AI116" s="121"/>
      <c r="AJ116" s="121"/>
      <c r="AK116" s="92"/>
      <c r="AL116" s="92"/>
      <c r="AM116" s="121"/>
      <c r="AN116" s="121"/>
      <c r="AO116" s="104"/>
      <c r="AP116" s="104"/>
      <c r="AQ116" s="104"/>
      <c r="AR116" s="104"/>
      <c r="AS116" s="104"/>
      <c r="AT116" s="104"/>
      <c r="AU116" s="92"/>
      <c r="AV116" s="104"/>
      <c r="AW116" s="104"/>
      <c r="AX116" s="104"/>
      <c r="AY116" s="105"/>
      <c r="BA116" s="105"/>
      <c r="BC116" s="105"/>
      <c r="BE116" s="105"/>
      <c r="BH116" s="105"/>
      <c r="BI116" s="105"/>
      <c r="BJ116" s="92"/>
      <c r="BL116" s="92"/>
      <c r="BM116" s="105"/>
      <c r="BN116" s="105"/>
      <c r="BO116" s="105"/>
      <c r="BP116" s="105"/>
      <c r="BQ116" s="105"/>
      <c r="BS116" s="105"/>
      <c r="BU116" s="104"/>
      <c r="BV116" s="104"/>
      <c r="BW116" s="104"/>
      <c r="BX116" s="104"/>
      <c r="BZ116" s="159"/>
      <c r="CA116" s="90">
        <f t="shared" ref="CA116:CB116" si="27">COUNTA(CA81:CA113)</f>
        <v>27</v>
      </c>
      <c r="CB116" s="90">
        <f t="shared" si="27"/>
        <v>27</v>
      </c>
      <c r="CC116" s="90">
        <f>COUNTA(CC81:CC113)</f>
        <v>27</v>
      </c>
    </row>
    <row r="117" spans="1:81" s="4" customFormat="1" ht="12" customHeight="1">
      <c r="A117" s="8"/>
      <c r="B117" s="8"/>
      <c r="C117" s="12"/>
      <c r="F117" s="15"/>
      <c r="G117" s="15"/>
      <c r="H117" s="15"/>
      <c r="I117" s="15"/>
      <c r="J117" s="16"/>
      <c r="K117" s="131"/>
      <c r="L117" s="131"/>
      <c r="M117" s="17"/>
      <c r="N117" s="17"/>
      <c r="O117" s="131"/>
      <c r="P117" s="131"/>
      <c r="Q117" s="17"/>
      <c r="S117" s="5"/>
      <c r="Y117" s="6"/>
      <c r="Z117" s="6"/>
      <c r="AC117" s="6"/>
      <c r="AD117" s="6"/>
      <c r="AE117" s="6"/>
      <c r="AF117" s="6"/>
      <c r="AI117" s="126"/>
      <c r="AJ117" s="126"/>
      <c r="AK117" s="12"/>
      <c r="AL117" s="12"/>
      <c r="AM117" s="126"/>
      <c r="AN117" s="126"/>
      <c r="AO117" s="6"/>
      <c r="AP117" s="6"/>
      <c r="AQ117" s="6"/>
      <c r="AR117" s="6"/>
      <c r="AS117" s="6"/>
      <c r="AT117" s="6"/>
      <c r="AU117" s="12"/>
      <c r="AV117" s="6"/>
      <c r="AW117" s="6"/>
      <c r="AX117" s="6"/>
      <c r="AY117" s="5"/>
      <c r="BA117" s="5"/>
      <c r="BC117" s="5"/>
      <c r="BE117" s="5"/>
      <c r="BH117" s="5"/>
      <c r="BI117" s="5"/>
      <c r="BJ117" s="12"/>
      <c r="BL117" s="12"/>
      <c r="BM117" s="5"/>
      <c r="BN117" s="5"/>
      <c r="BO117" s="5"/>
      <c r="BP117" s="5"/>
      <c r="BQ117" s="5"/>
      <c r="BS117" s="5"/>
      <c r="BU117" s="6"/>
      <c r="BV117" s="6"/>
      <c r="BW117" s="6"/>
      <c r="BX117" s="6"/>
      <c r="BZ117" s="52"/>
      <c r="CA117" s="88"/>
      <c r="CB117" s="88"/>
      <c r="CC117" s="88"/>
    </row>
    <row r="118" spans="1:81" s="18" customFormat="1" ht="12" customHeight="1">
      <c r="A118" s="10" t="s">
        <v>324</v>
      </c>
      <c r="B118" s="10"/>
      <c r="C118" s="42"/>
      <c r="F118" s="107"/>
      <c r="G118" s="107"/>
      <c r="H118" s="107"/>
      <c r="I118" s="107"/>
      <c r="J118" s="112"/>
      <c r="K118" s="133"/>
      <c r="L118" s="133"/>
      <c r="M118" s="40"/>
      <c r="N118" s="40"/>
      <c r="O118" s="133"/>
      <c r="P118" s="133"/>
      <c r="Q118" s="40"/>
      <c r="S118" s="19"/>
      <c r="Y118" s="20"/>
      <c r="Z118" s="20"/>
      <c r="AC118" s="20"/>
      <c r="AD118" s="20"/>
      <c r="AE118" s="20"/>
      <c r="AF118" s="20"/>
      <c r="AI118" s="151"/>
      <c r="AJ118" s="151"/>
      <c r="AK118" s="42"/>
      <c r="AL118" s="42"/>
      <c r="AM118" s="151"/>
      <c r="AN118" s="151"/>
      <c r="AO118" s="20"/>
      <c r="AP118" s="20"/>
      <c r="AQ118" s="20"/>
      <c r="AR118" s="20"/>
      <c r="AS118" s="20"/>
      <c r="AT118" s="20"/>
      <c r="AU118" s="42"/>
      <c r="AV118" s="20"/>
      <c r="AW118" s="20"/>
      <c r="AX118" s="20"/>
      <c r="AY118" s="19"/>
      <c r="BA118" s="19"/>
      <c r="BC118" s="19"/>
      <c r="BE118" s="19"/>
      <c r="BH118" s="19"/>
      <c r="BI118" s="19"/>
      <c r="BJ118" s="42"/>
      <c r="BL118" s="42"/>
      <c r="BM118" s="19"/>
      <c r="BN118" s="19"/>
      <c r="BO118" s="19"/>
      <c r="BP118" s="19"/>
      <c r="BQ118" s="19"/>
      <c r="BS118" s="19"/>
      <c r="BU118" s="20"/>
      <c r="BV118" s="20"/>
      <c r="BW118" s="20"/>
      <c r="BX118" s="20"/>
      <c r="BZ118" s="52"/>
      <c r="CA118" s="88"/>
      <c r="CB118" s="88"/>
      <c r="CC118" s="88"/>
    </row>
    <row r="119" spans="1:81" s="4" customFormat="1" ht="12" customHeight="1">
      <c r="A119" s="8" t="s">
        <v>144</v>
      </c>
      <c r="B119" s="8"/>
      <c r="C119" s="12">
        <v>11.007999999999999</v>
      </c>
      <c r="D119" s="3" t="s">
        <v>327</v>
      </c>
      <c r="E119" s="3"/>
      <c r="F119" s="15">
        <v>1888</v>
      </c>
      <c r="G119" s="15">
        <v>11</v>
      </c>
      <c r="H119" s="15">
        <v>1979.8</v>
      </c>
      <c r="I119" s="15">
        <v>46</v>
      </c>
      <c r="J119" s="16">
        <v>-4.87</v>
      </c>
      <c r="K119" s="131">
        <v>0.11550000000000001</v>
      </c>
      <c r="L119" s="131">
        <v>1.1999999999999999E-3</v>
      </c>
      <c r="M119" s="17">
        <v>5.7140000000000004</v>
      </c>
      <c r="N119" s="17">
        <v>0.17</v>
      </c>
      <c r="O119" s="131">
        <v>0.35949999999999999</v>
      </c>
      <c r="P119" s="131">
        <v>9.7000000000000003E-3</v>
      </c>
      <c r="Q119" s="17">
        <v>0.18307999999999999</v>
      </c>
      <c r="S119" s="5">
        <v>163</v>
      </c>
      <c r="T119" s="4">
        <v>15</v>
      </c>
      <c r="U119" s="4">
        <v>20.7</v>
      </c>
      <c r="V119" s="4">
        <v>1.9</v>
      </c>
      <c r="W119" s="4">
        <v>21.9</v>
      </c>
      <c r="X119" s="4">
        <v>1.9</v>
      </c>
      <c r="Y119" s="6">
        <f t="shared" ref="Y119:Y146" si="28">BQ119/BS119</f>
        <v>1.0081967213114753</v>
      </c>
      <c r="Z119" s="12"/>
      <c r="AA119" s="4">
        <v>560</v>
      </c>
      <c r="AB119" s="4">
        <v>160</v>
      </c>
      <c r="AC119" s="6">
        <v>0.6</v>
      </c>
      <c r="AD119" s="6">
        <v>1.7</v>
      </c>
      <c r="AE119" s="6">
        <v>4.4999999999999998E-2</v>
      </c>
      <c r="AF119" s="6">
        <v>9.4E-2</v>
      </c>
      <c r="AG119" s="4">
        <v>1170</v>
      </c>
      <c r="AH119" s="4">
        <v>120</v>
      </c>
      <c r="AI119" s="126">
        <v>0.17</v>
      </c>
      <c r="AJ119" s="126">
        <v>0.1</v>
      </c>
      <c r="AK119" s="12">
        <v>33.1</v>
      </c>
      <c r="AL119" s="12">
        <v>4.3</v>
      </c>
      <c r="AM119" s="126">
        <v>0.16800000000000001</v>
      </c>
      <c r="AN119" s="126">
        <v>6.6000000000000003E-2</v>
      </c>
      <c r="AO119" s="6">
        <v>2.57</v>
      </c>
      <c r="AP119" s="6">
        <v>0.85</v>
      </c>
      <c r="AQ119" s="6">
        <v>4.0999999999999996</v>
      </c>
      <c r="AR119" s="6">
        <v>1.1000000000000001</v>
      </c>
      <c r="AS119" s="6">
        <v>1.44</v>
      </c>
      <c r="AT119" s="6">
        <v>0.46</v>
      </c>
      <c r="AU119" s="12">
        <v>27.6</v>
      </c>
      <c r="AV119" s="6">
        <v>6.3</v>
      </c>
      <c r="AW119" s="6">
        <v>7.7</v>
      </c>
      <c r="AX119" s="6">
        <v>1.3</v>
      </c>
      <c r="AY119" s="5">
        <v>102</v>
      </c>
      <c r="AZ119" s="4">
        <v>10</v>
      </c>
      <c r="BA119" s="5">
        <v>39.799999999999997</v>
      </c>
      <c r="BB119" s="4">
        <v>4.3</v>
      </c>
      <c r="BC119" s="5">
        <v>188</v>
      </c>
      <c r="BD119" s="4">
        <v>14</v>
      </c>
      <c r="BE119" s="5">
        <v>37.9</v>
      </c>
      <c r="BF119" s="4">
        <v>2.8</v>
      </c>
      <c r="BG119" s="4">
        <v>345</v>
      </c>
      <c r="BH119" s="5">
        <v>35</v>
      </c>
      <c r="BI119" s="5">
        <v>69.8</v>
      </c>
      <c r="BJ119" s="12">
        <v>7.2</v>
      </c>
      <c r="BK119" s="4">
        <v>14.2</v>
      </c>
      <c r="BL119" s="12">
        <v>4.8</v>
      </c>
      <c r="BM119" s="5">
        <v>478000</v>
      </c>
      <c r="BN119" s="5">
        <v>34000</v>
      </c>
      <c r="BO119" s="5">
        <v>8720</v>
      </c>
      <c r="BP119" s="5">
        <v>840</v>
      </c>
      <c r="BQ119" s="5">
        <v>123</v>
      </c>
      <c r="BR119" s="4">
        <v>10</v>
      </c>
      <c r="BS119" s="5">
        <v>122</v>
      </c>
      <c r="BT119" s="4">
        <v>12</v>
      </c>
      <c r="BU119" s="6">
        <v>3.5</v>
      </c>
      <c r="BV119" s="6">
        <v>1.3</v>
      </c>
      <c r="BW119" s="6">
        <v>1.48</v>
      </c>
      <c r="BX119" s="6">
        <v>0.43</v>
      </c>
      <c r="BZ119" s="52">
        <f t="shared" ref="BZ119:BZ146" si="29">(AY119/AO119)+(AY119/AQ119)</f>
        <v>64.566764733795196</v>
      </c>
      <c r="CA119" s="88">
        <f>BS119*(EXP(F119*0.0001551)+0.0072*EXP(F119*0.0009849))</f>
        <v>169.145765954886</v>
      </c>
      <c r="CB119" s="99">
        <f>2.28+3.99*LOG(AK119/((CA119*BK119)^(1/2)))</f>
        <v>1.5999174917148149</v>
      </c>
      <c r="CC119" s="88">
        <f>4800/(5.711-LOG(BK119)-LOG(1)+LOG(0.75))-273.15</f>
        <v>809.44942213577372</v>
      </c>
    </row>
    <row r="120" spans="1:81" s="4" customFormat="1" ht="12" customHeight="1">
      <c r="A120" s="8" t="s">
        <v>145</v>
      </c>
      <c r="B120" s="8"/>
      <c r="C120" s="12">
        <v>5.6096000000000004</v>
      </c>
      <c r="D120" s="3" t="s">
        <v>327</v>
      </c>
      <c r="E120" s="3"/>
      <c r="F120" s="15">
        <v>1895.2</v>
      </c>
      <c r="G120" s="15">
        <v>8</v>
      </c>
      <c r="H120" s="15">
        <v>1849</v>
      </c>
      <c r="I120" s="15">
        <v>46</v>
      </c>
      <c r="J120" s="16">
        <v>2.4</v>
      </c>
      <c r="K120" s="131">
        <v>0.11609999999999999</v>
      </c>
      <c r="L120" s="131">
        <v>1.5E-3</v>
      </c>
      <c r="M120" s="17">
        <v>5.306</v>
      </c>
      <c r="N120" s="17">
        <v>0.17</v>
      </c>
      <c r="O120" s="131">
        <v>0.3322</v>
      </c>
      <c r="P120" s="131">
        <v>9.5999999999999992E-3</v>
      </c>
      <c r="Q120" s="17">
        <v>0.54598999999999998</v>
      </c>
      <c r="S120" s="5">
        <v>207</v>
      </c>
      <c r="T120" s="4">
        <v>39</v>
      </c>
      <c r="U120" s="4">
        <v>26.6</v>
      </c>
      <c r="V120" s="4">
        <v>5.3</v>
      </c>
      <c r="W120" s="4">
        <v>29.4</v>
      </c>
      <c r="X120" s="4">
        <v>6</v>
      </c>
      <c r="Y120" s="6">
        <f t="shared" si="28"/>
        <v>1.0898203592814371</v>
      </c>
      <c r="Z120" s="12"/>
      <c r="AA120" s="4">
        <v>110</v>
      </c>
      <c r="AB120" s="4">
        <v>190</v>
      </c>
      <c r="AC120" s="6">
        <v>0.1</v>
      </c>
      <c r="AD120" s="6">
        <v>3.4</v>
      </c>
      <c r="AE120" s="6">
        <v>0.2</v>
      </c>
      <c r="AF120" s="6">
        <v>0.28000000000000003</v>
      </c>
      <c r="AG120" s="4">
        <v>1350</v>
      </c>
      <c r="AH120" s="4">
        <v>330</v>
      </c>
      <c r="AI120" s="126">
        <v>4.0000000000000001E-3</v>
      </c>
      <c r="AJ120" s="126">
        <v>0.01</v>
      </c>
      <c r="AK120" s="12">
        <v>39.200000000000003</v>
      </c>
      <c r="AL120" s="12">
        <v>9.9</v>
      </c>
      <c r="AM120" s="126">
        <v>0.113</v>
      </c>
      <c r="AN120" s="126">
        <v>7.6999999999999999E-2</v>
      </c>
      <c r="AO120" s="6">
        <v>2.2999999999999998</v>
      </c>
      <c r="AP120" s="6">
        <v>1.4</v>
      </c>
      <c r="AQ120" s="6">
        <v>3.3</v>
      </c>
      <c r="AR120" s="6">
        <v>1.3</v>
      </c>
      <c r="AS120" s="6">
        <v>1.54</v>
      </c>
      <c r="AT120" s="6">
        <v>0.3</v>
      </c>
      <c r="AU120" s="12">
        <v>23.5</v>
      </c>
      <c r="AV120" s="6">
        <v>7.9</v>
      </c>
      <c r="AW120" s="6">
        <v>8.6</v>
      </c>
      <c r="AX120" s="6">
        <v>2</v>
      </c>
      <c r="AY120" s="5">
        <v>112</v>
      </c>
      <c r="AZ120" s="4">
        <v>21</v>
      </c>
      <c r="BA120" s="5">
        <v>46.2</v>
      </c>
      <c r="BB120" s="4">
        <v>6.8</v>
      </c>
      <c r="BC120" s="5">
        <v>213</v>
      </c>
      <c r="BD120" s="4">
        <v>38</v>
      </c>
      <c r="BE120" s="5">
        <v>41.5</v>
      </c>
      <c r="BF120" s="4">
        <v>6.2</v>
      </c>
      <c r="BG120" s="4">
        <v>408</v>
      </c>
      <c r="BH120" s="5">
        <v>92</v>
      </c>
      <c r="BI120" s="5">
        <v>77</v>
      </c>
      <c r="BJ120" s="12">
        <v>12</v>
      </c>
      <c r="BK120" s="4">
        <v>7.7</v>
      </c>
      <c r="BL120" s="12">
        <v>7.4</v>
      </c>
      <c r="BM120" s="5">
        <v>560000</v>
      </c>
      <c r="BN120" s="5">
        <v>120000</v>
      </c>
      <c r="BO120" s="5">
        <v>10800</v>
      </c>
      <c r="BP120" s="5">
        <v>2200</v>
      </c>
      <c r="BQ120" s="5">
        <v>182</v>
      </c>
      <c r="BR120" s="4">
        <v>40</v>
      </c>
      <c r="BS120" s="5">
        <v>167</v>
      </c>
      <c r="BT120" s="4">
        <v>33</v>
      </c>
      <c r="BU120" s="6">
        <v>2.8</v>
      </c>
      <c r="BV120" s="6">
        <v>1</v>
      </c>
      <c r="BW120" s="6">
        <v>1.8</v>
      </c>
      <c r="BX120" s="6">
        <v>0.92</v>
      </c>
      <c r="BZ120" s="52">
        <f t="shared" si="29"/>
        <v>82.635046113306984</v>
      </c>
      <c r="CA120" s="88">
        <f>BS120*(EXP(F120*0.0001551)+0.0072*EXP(F120*0.0009849))</f>
        <v>231.84061570110114</v>
      </c>
      <c r="CB120" s="99">
        <f>2.28+3.99*LOG(AK120/((CA120*BK120)^(1/2)))</f>
        <v>2.1501093153235802</v>
      </c>
      <c r="CC120" s="88">
        <f>4800/(5.711-LOG(BK120)-LOG(1)+LOG(0.75))-273.15</f>
        <v>748.21992326512395</v>
      </c>
    </row>
    <row r="121" spans="1:81" s="4" customFormat="1" ht="12" customHeight="1">
      <c r="A121" s="8" t="s">
        <v>146</v>
      </c>
      <c r="B121" s="8"/>
      <c r="C121" s="12">
        <v>11.009</v>
      </c>
      <c r="D121" s="3" t="s">
        <v>327</v>
      </c>
      <c r="E121" s="3"/>
      <c r="F121" s="15">
        <v>1897</v>
      </c>
      <c r="G121" s="15">
        <v>16</v>
      </c>
      <c r="H121" s="15">
        <v>1837</v>
      </c>
      <c r="I121" s="15">
        <v>44</v>
      </c>
      <c r="J121" s="16">
        <v>3.1</v>
      </c>
      <c r="K121" s="131">
        <v>0.11609999999999999</v>
      </c>
      <c r="L121" s="131">
        <v>1.2999999999999999E-3</v>
      </c>
      <c r="M121" s="17">
        <v>5.266</v>
      </c>
      <c r="N121" s="17">
        <v>0.16</v>
      </c>
      <c r="O121" s="131">
        <v>0.32969999999999999</v>
      </c>
      <c r="P121" s="131">
        <v>9.1000000000000004E-3</v>
      </c>
      <c r="Q121" s="17">
        <v>0.24454999999999999</v>
      </c>
      <c r="S121" s="5">
        <v>205</v>
      </c>
      <c r="T121" s="4">
        <v>19</v>
      </c>
      <c r="U121" s="4">
        <v>27.3</v>
      </c>
      <c r="V121" s="4">
        <v>3.1</v>
      </c>
      <c r="W121" s="4">
        <v>29.8</v>
      </c>
      <c r="X121" s="4">
        <v>4</v>
      </c>
      <c r="Y121" s="6">
        <f t="shared" si="28"/>
        <v>1.0514285714285714</v>
      </c>
      <c r="Z121" s="12"/>
      <c r="AA121" s="4">
        <v>360</v>
      </c>
      <c r="AB121" s="4">
        <v>150</v>
      </c>
      <c r="AC121" s="6" t="s">
        <v>27</v>
      </c>
      <c r="AD121" s="6" t="s">
        <v>27</v>
      </c>
      <c r="AE121" s="6">
        <v>0.18</v>
      </c>
      <c r="AF121" s="6">
        <v>0.22</v>
      </c>
      <c r="AG121" s="4">
        <v>1350</v>
      </c>
      <c r="AH121" s="4">
        <v>200</v>
      </c>
      <c r="AI121" s="126">
        <v>0.2</v>
      </c>
      <c r="AJ121" s="126">
        <v>0.14000000000000001</v>
      </c>
      <c r="AK121" s="12">
        <v>37.700000000000003</v>
      </c>
      <c r="AL121" s="12">
        <v>5.7</v>
      </c>
      <c r="AM121" s="126">
        <v>9.4E-2</v>
      </c>
      <c r="AN121" s="126">
        <v>0.05</v>
      </c>
      <c r="AO121" s="6">
        <v>1.42</v>
      </c>
      <c r="AP121" s="6">
        <v>0.68</v>
      </c>
      <c r="AQ121" s="6">
        <v>4.8</v>
      </c>
      <c r="AR121" s="6">
        <v>1.2</v>
      </c>
      <c r="AS121" s="6">
        <v>1.0900000000000001</v>
      </c>
      <c r="AT121" s="6">
        <v>0.24</v>
      </c>
      <c r="AU121" s="12">
        <v>29.9</v>
      </c>
      <c r="AV121" s="6">
        <v>6.3</v>
      </c>
      <c r="AW121" s="6">
        <v>10.199999999999999</v>
      </c>
      <c r="AX121" s="6">
        <v>1.7</v>
      </c>
      <c r="AY121" s="5">
        <v>113</v>
      </c>
      <c r="AZ121" s="4">
        <v>14</v>
      </c>
      <c r="BA121" s="5">
        <v>43.1</v>
      </c>
      <c r="BB121" s="4">
        <v>4.8</v>
      </c>
      <c r="BC121" s="5">
        <v>219</v>
      </c>
      <c r="BD121" s="4">
        <v>32</v>
      </c>
      <c r="BE121" s="5">
        <v>46.1</v>
      </c>
      <c r="BF121" s="4">
        <v>5.9</v>
      </c>
      <c r="BG121" s="4">
        <v>374</v>
      </c>
      <c r="BH121" s="5">
        <v>37</v>
      </c>
      <c r="BI121" s="5">
        <v>84</v>
      </c>
      <c r="BJ121" s="12">
        <v>11</v>
      </c>
      <c r="BK121" s="4">
        <v>5.3</v>
      </c>
      <c r="BL121" s="12">
        <v>2.9</v>
      </c>
      <c r="BM121" s="5">
        <v>554000</v>
      </c>
      <c r="BN121" s="5">
        <v>43000</v>
      </c>
      <c r="BO121" s="5">
        <v>11400</v>
      </c>
      <c r="BP121" s="5">
        <v>1300</v>
      </c>
      <c r="BQ121" s="5">
        <v>184</v>
      </c>
      <c r="BR121" s="4">
        <v>24</v>
      </c>
      <c r="BS121" s="5">
        <v>175</v>
      </c>
      <c r="BT121" s="4">
        <v>21</v>
      </c>
      <c r="BU121" s="6">
        <v>3.05</v>
      </c>
      <c r="BV121" s="6">
        <v>0.94</v>
      </c>
      <c r="BW121" s="6">
        <v>1.48</v>
      </c>
      <c r="BX121" s="6">
        <v>0.45</v>
      </c>
      <c r="BZ121" s="52">
        <f t="shared" si="29"/>
        <v>103.11913145539907</v>
      </c>
      <c r="CA121" s="88">
        <f>BS121*(EXP(F121*0.0001551)+0.0072*EXP(F121*0.0009849))</f>
        <v>243.02677004241716</v>
      </c>
      <c r="CB121" s="99">
        <f>2.28+3.99*LOG(AK121/((CA121*BK121)^(1/2)))</f>
        <v>2.3652916682006073</v>
      </c>
      <c r="CC121" s="88">
        <f>4800/(5.711-LOG(BK121)-LOG(1)+LOG(0.75))-273.15</f>
        <v>714.14162462213608</v>
      </c>
    </row>
    <row r="122" spans="1:81" s="3" customFormat="1" ht="12" customHeight="1">
      <c r="A122" s="14" t="s">
        <v>133</v>
      </c>
      <c r="B122" s="14"/>
      <c r="C122" s="16">
        <v>11.103</v>
      </c>
      <c r="D122" s="3" t="s">
        <v>327</v>
      </c>
      <c r="F122" s="15">
        <v>1891.5</v>
      </c>
      <c r="G122" s="15">
        <v>7.4</v>
      </c>
      <c r="H122" s="15">
        <v>1855</v>
      </c>
      <c r="I122" s="15">
        <v>44</v>
      </c>
      <c r="J122" s="16">
        <v>1.93</v>
      </c>
      <c r="K122" s="131">
        <v>0.11581</v>
      </c>
      <c r="L122" s="131">
        <v>7.2999999999999996E-4</v>
      </c>
      <c r="M122" s="17">
        <v>5.3140000000000001</v>
      </c>
      <c r="N122" s="17">
        <v>0.16</v>
      </c>
      <c r="O122" s="131">
        <v>0.33339999999999997</v>
      </c>
      <c r="P122" s="131">
        <v>9.1000000000000004E-3</v>
      </c>
      <c r="Q122" s="17">
        <v>0.84572000000000003</v>
      </c>
      <c r="S122" s="15">
        <v>339</v>
      </c>
      <c r="T122" s="3">
        <v>28</v>
      </c>
      <c r="U122" s="3">
        <v>43.4</v>
      </c>
      <c r="V122" s="3">
        <v>3.6</v>
      </c>
      <c r="W122" s="3">
        <v>61.8</v>
      </c>
      <c r="X122" s="3">
        <v>4.9000000000000004</v>
      </c>
      <c r="Y122" s="17">
        <f>BQ122/BS122</f>
        <v>1.3868613138686132</v>
      </c>
      <c r="Z122" s="16"/>
      <c r="AA122" s="84">
        <v>400</v>
      </c>
      <c r="AB122" s="84">
        <v>160</v>
      </c>
      <c r="AC122" s="142">
        <v>1.5</v>
      </c>
      <c r="AD122" s="142">
        <v>1.8</v>
      </c>
      <c r="AE122" s="142">
        <v>0.15</v>
      </c>
      <c r="AF122" s="142">
        <v>0.17</v>
      </c>
      <c r="AG122" s="84">
        <v>2210</v>
      </c>
      <c r="AH122" s="84">
        <v>260</v>
      </c>
      <c r="AI122" s="150">
        <v>1.9</v>
      </c>
      <c r="AJ122" s="150">
        <v>1.7</v>
      </c>
      <c r="AK122" s="146">
        <v>44.3</v>
      </c>
      <c r="AL122" s="146">
        <v>4.8</v>
      </c>
      <c r="AM122" s="150">
        <v>0.77</v>
      </c>
      <c r="AN122" s="150">
        <v>0.38</v>
      </c>
      <c r="AO122" s="142">
        <v>8</v>
      </c>
      <c r="AP122" s="142">
        <v>2.1</v>
      </c>
      <c r="AQ122" s="142">
        <v>13.8</v>
      </c>
      <c r="AR122" s="142">
        <v>2.5</v>
      </c>
      <c r="AS122" s="142">
        <v>2.76</v>
      </c>
      <c r="AT122" s="142">
        <v>0.62</v>
      </c>
      <c r="AU122" s="146">
        <v>59.1</v>
      </c>
      <c r="AV122" s="142">
        <v>9.1999999999999993</v>
      </c>
      <c r="AW122" s="142">
        <v>18.8</v>
      </c>
      <c r="AX122" s="142">
        <v>2.5</v>
      </c>
      <c r="AY122" s="156">
        <v>219</v>
      </c>
      <c r="AZ122" s="84">
        <v>34</v>
      </c>
      <c r="BA122" s="156">
        <v>77.5</v>
      </c>
      <c r="BB122" s="84">
        <v>8.3000000000000007</v>
      </c>
      <c r="BC122" s="156">
        <v>346</v>
      </c>
      <c r="BD122" s="84">
        <v>37</v>
      </c>
      <c r="BE122" s="156">
        <v>69.3</v>
      </c>
      <c r="BF122" s="84">
        <v>7.5</v>
      </c>
      <c r="BG122" s="84">
        <v>601</v>
      </c>
      <c r="BH122" s="156">
        <v>70</v>
      </c>
      <c r="BI122" s="156">
        <v>121</v>
      </c>
      <c r="BJ122" s="146">
        <v>14</v>
      </c>
      <c r="BK122" s="84">
        <v>14</v>
      </c>
      <c r="BL122" s="146">
        <v>2.8</v>
      </c>
      <c r="BM122" s="156">
        <v>566000</v>
      </c>
      <c r="BN122" s="156">
        <v>65000</v>
      </c>
      <c r="BO122" s="156">
        <v>10100</v>
      </c>
      <c r="BP122" s="156">
        <v>1100</v>
      </c>
      <c r="BQ122" s="156">
        <v>380</v>
      </c>
      <c r="BR122" s="84">
        <v>30</v>
      </c>
      <c r="BS122" s="156">
        <v>274</v>
      </c>
      <c r="BT122" s="84">
        <v>23</v>
      </c>
      <c r="BU122" s="142">
        <v>2.84</v>
      </c>
      <c r="BV122" s="142">
        <v>0.89</v>
      </c>
      <c r="BW122" s="142">
        <v>1.87</v>
      </c>
      <c r="BX122" s="142">
        <v>0.86</v>
      </c>
      <c r="BY122" s="84"/>
      <c r="BZ122" s="52">
        <f t="shared" si="29"/>
        <v>43.244565217391305</v>
      </c>
      <c r="CA122" s="88"/>
      <c r="CB122" s="99"/>
      <c r="CC122" s="88"/>
    </row>
    <row r="123" spans="1:81" s="4" customFormat="1" ht="12" customHeight="1">
      <c r="A123" s="8" t="s">
        <v>147</v>
      </c>
      <c r="B123" s="8"/>
      <c r="C123" s="12">
        <v>11.013</v>
      </c>
      <c r="D123" s="3" t="s">
        <v>327</v>
      </c>
      <c r="E123" s="3"/>
      <c r="F123" s="15">
        <v>1861.7</v>
      </c>
      <c r="G123" s="15">
        <v>7.6</v>
      </c>
      <c r="H123" s="15">
        <v>1822.8</v>
      </c>
      <c r="I123" s="15">
        <v>43</v>
      </c>
      <c r="J123" s="16">
        <v>2.0699999999999998</v>
      </c>
      <c r="K123" s="131">
        <v>0.11384</v>
      </c>
      <c r="L123" s="131">
        <v>7.6999999999999996E-4</v>
      </c>
      <c r="M123" s="17">
        <v>5.1180000000000003</v>
      </c>
      <c r="N123" s="17">
        <v>0.15</v>
      </c>
      <c r="O123" s="131">
        <v>0.32679000000000002</v>
      </c>
      <c r="P123" s="131">
        <v>8.8000000000000005E-3</v>
      </c>
      <c r="Q123" s="17">
        <v>0.37557000000000001</v>
      </c>
      <c r="S123" s="5">
        <v>263</v>
      </c>
      <c r="T123" s="4">
        <v>20</v>
      </c>
      <c r="U123" s="4">
        <v>33.200000000000003</v>
      </c>
      <c r="V123" s="4">
        <v>2.5</v>
      </c>
      <c r="W123" s="4">
        <v>29.1</v>
      </c>
      <c r="X123" s="4">
        <v>2.2999999999999998</v>
      </c>
      <c r="Y123" s="6">
        <f t="shared" si="28"/>
        <v>0.82110091743119262</v>
      </c>
      <c r="Z123" s="12"/>
      <c r="AA123" s="4">
        <v>820</v>
      </c>
      <c r="AB123" s="4">
        <v>160</v>
      </c>
      <c r="AC123" s="6">
        <v>0.1</v>
      </c>
      <c r="AD123" s="6">
        <v>1.2</v>
      </c>
      <c r="AE123" s="6">
        <v>0.39</v>
      </c>
      <c r="AF123" s="6">
        <v>0.31</v>
      </c>
      <c r="AG123" s="4">
        <v>1020</v>
      </c>
      <c r="AH123" s="4">
        <v>120</v>
      </c>
      <c r="AI123" s="126">
        <v>0.115</v>
      </c>
      <c r="AJ123" s="126">
        <v>6.2E-2</v>
      </c>
      <c r="AK123" s="12">
        <v>42.8</v>
      </c>
      <c r="AL123" s="12">
        <v>4.0999999999999996</v>
      </c>
      <c r="AM123" s="126">
        <v>0.13800000000000001</v>
      </c>
      <c r="AN123" s="126">
        <v>8.1000000000000003E-2</v>
      </c>
      <c r="AO123" s="6">
        <v>1.34</v>
      </c>
      <c r="AP123" s="6">
        <v>0.49</v>
      </c>
      <c r="AQ123" s="6">
        <v>2.8</v>
      </c>
      <c r="AR123" s="6">
        <v>1.3</v>
      </c>
      <c r="AS123" s="6">
        <v>0.72</v>
      </c>
      <c r="AT123" s="6">
        <v>0.35</v>
      </c>
      <c r="AU123" s="12">
        <v>18.399999999999999</v>
      </c>
      <c r="AV123" s="6">
        <v>3.6</v>
      </c>
      <c r="AW123" s="6">
        <v>6.9</v>
      </c>
      <c r="AX123" s="6">
        <v>1.1000000000000001</v>
      </c>
      <c r="AY123" s="5">
        <v>86</v>
      </c>
      <c r="AZ123" s="4">
        <v>11</v>
      </c>
      <c r="BA123" s="5">
        <v>35.299999999999997</v>
      </c>
      <c r="BB123" s="4">
        <v>4</v>
      </c>
      <c r="BC123" s="5">
        <v>178</v>
      </c>
      <c r="BD123" s="4">
        <v>20</v>
      </c>
      <c r="BE123" s="5">
        <v>35.200000000000003</v>
      </c>
      <c r="BF123" s="4">
        <v>3.7</v>
      </c>
      <c r="BG123" s="4">
        <v>347</v>
      </c>
      <c r="BH123" s="5">
        <v>34</v>
      </c>
      <c r="BI123" s="5">
        <v>73.7</v>
      </c>
      <c r="BJ123" s="12">
        <v>6.3</v>
      </c>
      <c r="BK123" s="4">
        <v>2.2999999999999998</v>
      </c>
      <c r="BL123" s="12">
        <v>2.6</v>
      </c>
      <c r="BM123" s="5">
        <v>561000</v>
      </c>
      <c r="BN123" s="5">
        <v>54000</v>
      </c>
      <c r="BO123" s="5">
        <v>11700</v>
      </c>
      <c r="BP123" s="5">
        <v>1100</v>
      </c>
      <c r="BQ123" s="5">
        <v>179</v>
      </c>
      <c r="BR123" s="4">
        <v>14</v>
      </c>
      <c r="BS123" s="5">
        <v>218</v>
      </c>
      <c r="BT123" s="4">
        <v>16</v>
      </c>
      <c r="BU123" s="6">
        <v>3.8</v>
      </c>
      <c r="BV123" s="6">
        <v>1.3</v>
      </c>
      <c r="BW123" s="6">
        <v>1.8</v>
      </c>
      <c r="BX123" s="6">
        <v>0.6</v>
      </c>
      <c r="BZ123" s="52">
        <f t="shared" si="29"/>
        <v>94.893390191897652</v>
      </c>
      <c r="CA123" s="88">
        <f>BS123*(EXP(F123*0.0001551)+0.0072*EXP(F123*0.0009849))</f>
        <v>300.79702972427765</v>
      </c>
      <c r="CB123" s="99">
        <f>2.28+3.99*LOG(AK123/((CA123*BK123)^(1/2)))</f>
        <v>3.1236578863848496</v>
      </c>
      <c r="CC123" s="88">
        <f>4800/(5.711-LOG(BK123)-LOG(1)+LOG(0.75))-273.15</f>
        <v>645.62749893398575</v>
      </c>
    </row>
    <row r="124" spans="1:81" s="63" customFormat="1" ht="12" customHeight="1">
      <c r="A124" s="70" t="s">
        <v>134</v>
      </c>
      <c r="B124" s="70"/>
      <c r="C124" s="71">
        <v>5.2049000000000003</v>
      </c>
      <c r="D124" s="63" t="s">
        <v>327</v>
      </c>
      <c r="F124" s="73">
        <v>1686</v>
      </c>
      <c r="G124" s="73">
        <v>5.8</v>
      </c>
      <c r="H124" s="73">
        <v>366</v>
      </c>
      <c r="I124" s="73">
        <v>13</v>
      </c>
      <c r="J124" s="71">
        <v>78.290000000000006</v>
      </c>
      <c r="K124" s="130">
        <v>0.10341</v>
      </c>
      <c r="L124" s="130">
        <v>7.9000000000000001E-4</v>
      </c>
      <c r="M124" s="72">
        <v>0.83099999999999996</v>
      </c>
      <c r="N124" s="72">
        <v>3.1E-2</v>
      </c>
      <c r="O124" s="130">
        <v>5.8400000000000001E-2</v>
      </c>
      <c r="P124" s="130">
        <v>2.0999999999999999E-3</v>
      </c>
      <c r="Q124" s="72">
        <v>0.95294000000000001</v>
      </c>
      <c r="S124" s="73">
        <v>930</v>
      </c>
      <c r="T124" s="63">
        <v>380</v>
      </c>
      <c r="U124" s="63">
        <v>107</v>
      </c>
      <c r="V124" s="63">
        <v>44</v>
      </c>
      <c r="W124" s="63">
        <v>192</v>
      </c>
      <c r="X124" s="63">
        <v>78</v>
      </c>
      <c r="Y124" s="72">
        <f>BQ124/BS124</f>
        <v>1.2857142857142858</v>
      </c>
      <c r="Z124" s="71"/>
      <c r="AA124" s="63">
        <v>2040</v>
      </c>
      <c r="AB124" s="63">
        <v>640</v>
      </c>
      <c r="AC124" s="72">
        <v>2.5</v>
      </c>
      <c r="AD124" s="72">
        <v>6.3</v>
      </c>
      <c r="AE124" s="72">
        <v>151</v>
      </c>
      <c r="AF124" s="72">
        <v>65</v>
      </c>
      <c r="AG124" s="74">
        <v>5400</v>
      </c>
      <c r="AH124" s="74">
        <v>2500</v>
      </c>
      <c r="AI124" s="119">
        <v>66</v>
      </c>
      <c r="AJ124" s="119">
        <v>25</v>
      </c>
      <c r="AK124" s="71">
        <v>290</v>
      </c>
      <c r="AL124" s="71">
        <v>120</v>
      </c>
      <c r="AM124" s="119">
        <v>10.199999999999999</v>
      </c>
      <c r="AN124" s="119">
        <v>4</v>
      </c>
      <c r="AO124" s="71">
        <v>47</v>
      </c>
      <c r="AP124" s="71">
        <v>19</v>
      </c>
      <c r="AQ124" s="71">
        <v>19</v>
      </c>
      <c r="AR124" s="72">
        <v>10</v>
      </c>
      <c r="AS124" s="72">
        <v>2.6</v>
      </c>
      <c r="AT124" s="72">
        <v>1.4</v>
      </c>
      <c r="AU124" s="71">
        <v>91</v>
      </c>
      <c r="AV124" s="72">
        <v>44</v>
      </c>
      <c r="AW124" s="72">
        <v>31</v>
      </c>
      <c r="AX124" s="72">
        <v>14</v>
      </c>
      <c r="AY124" s="73">
        <v>370</v>
      </c>
      <c r="AZ124" s="63">
        <v>120</v>
      </c>
      <c r="BA124" s="73">
        <v>157</v>
      </c>
      <c r="BB124" s="63">
        <v>64</v>
      </c>
      <c r="BC124" s="73">
        <v>840</v>
      </c>
      <c r="BD124" s="63">
        <v>320</v>
      </c>
      <c r="BE124" s="73">
        <v>204</v>
      </c>
      <c r="BF124" s="63">
        <v>83</v>
      </c>
      <c r="BG124" s="63">
        <v>1850</v>
      </c>
      <c r="BH124" s="73">
        <v>720</v>
      </c>
      <c r="BI124" s="73">
        <v>370</v>
      </c>
      <c r="BJ124" s="71">
        <v>170</v>
      </c>
      <c r="BK124" s="63">
        <v>10.6</v>
      </c>
      <c r="BL124" s="71">
        <v>8.5</v>
      </c>
      <c r="BM124" s="73">
        <v>510000</v>
      </c>
      <c r="BN124" s="73">
        <v>230000</v>
      </c>
      <c r="BO124" s="73">
        <v>10200</v>
      </c>
      <c r="BP124" s="73">
        <v>4300</v>
      </c>
      <c r="BQ124" s="73">
        <v>5400</v>
      </c>
      <c r="BR124" s="74">
        <v>2100</v>
      </c>
      <c r="BS124" s="73">
        <v>4200</v>
      </c>
      <c r="BT124" s="74">
        <v>1700</v>
      </c>
      <c r="BU124" s="72">
        <v>49</v>
      </c>
      <c r="BV124" s="72">
        <v>31</v>
      </c>
      <c r="BW124" s="72">
        <v>11.9</v>
      </c>
      <c r="BX124" s="72">
        <v>4.5</v>
      </c>
      <c r="BZ124" s="52">
        <f t="shared" si="29"/>
        <v>27.346024636058232</v>
      </c>
      <c r="CA124" s="88"/>
      <c r="CB124" s="99"/>
      <c r="CC124" s="88"/>
    </row>
    <row r="125" spans="1:81" s="4" customFormat="1" ht="12" customHeight="1">
      <c r="A125" s="8" t="s">
        <v>148</v>
      </c>
      <c r="B125" s="8"/>
      <c r="C125" s="12">
        <v>7.4165000000000001</v>
      </c>
      <c r="D125" s="3" t="s">
        <v>327</v>
      </c>
      <c r="E125" s="3"/>
      <c r="F125" s="15">
        <v>1890.3</v>
      </c>
      <c r="G125" s="15">
        <v>4.3</v>
      </c>
      <c r="H125" s="15">
        <v>1956.6</v>
      </c>
      <c r="I125" s="15">
        <v>46</v>
      </c>
      <c r="J125" s="16">
        <v>-3.51</v>
      </c>
      <c r="K125" s="131">
        <v>0.11568000000000001</v>
      </c>
      <c r="L125" s="131">
        <v>6.9999999999999999E-4</v>
      </c>
      <c r="M125" s="17">
        <v>5.6449999999999996</v>
      </c>
      <c r="N125" s="17">
        <v>0.17</v>
      </c>
      <c r="O125" s="131">
        <v>0.35460000000000003</v>
      </c>
      <c r="P125" s="131">
        <v>9.5999999999999992E-3</v>
      </c>
      <c r="Q125" s="17">
        <v>0.48305999999999999</v>
      </c>
      <c r="S125" s="5">
        <v>460</v>
      </c>
      <c r="T125" s="4">
        <v>59</v>
      </c>
      <c r="U125" s="4">
        <v>59</v>
      </c>
      <c r="V125" s="4">
        <v>7.7</v>
      </c>
      <c r="W125" s="4">
        <v>54.8</v>
      </c>
      <c r="X125" s="4">
        <v>6.9</v>
      </c>
      <c r="Y125" s="6">
        <f t="shared" si="28"/>
        <v>0.8477011494252874</v>
      </c>
      <c r="Z125" s="12"/>
      <c r="AA125" s="4">
        <v>300</v>
      </c>
      <c r="AB125" s="4">
        <v>110</v>
      </c>
      <c r="AC125" s="6">
        <v>0.2</v>
      </c>
      <c r="AD125" s="6">
        <v>1.3</v>
      </c>
      <c r="AE125" s="6">
        <v>0.15</v>
      </c>
      <c r="AF125" s="6">
        <v>0.21</v>
      </c>
      <c r="AG125" s="4">
        <v>1370</v>
      </c>
      <c r="AH125" s="4">
        <v>140</v>
      </c>
      <c r="AI125" s="126">
        <v>0.04</v>
      </c>
      <c r="AJ125" s="126">
        <v>0.03</v>
      </c>
      <c r="AK125" s="12">
        <v>47.7</v>
      </c>
      <c r="AL125" s="12">
        <v>6</v>
      </c>
      <c r="AM125" s="126">
        <v>0.14699999999999999</v>
      </c>
      <c r="AN125" s="126">
        <v>5.5E-2</v>
      </c>
      <c r="AO125" s="6">
        <v>2.4900000000000002</v>
      </c>
      <c r="AP125" s="6">
        <v>0.98</v>
      </c>
      <c r="AQ125" s="6">
        <v>5.0999999999999996</v>
      </c>
      <c r="AR125" s="6">
        <v>2.5</v>
      </c>
      <c r="AS125" s="6">
        <v>0.8</v>
      </c>
      <c r="AT125" s="6">
        <v>0.4</v>
      </c>
      <c r="AU125" s="12">
        <v>28.2</v>
      </c>
      <c r="AV125" s="6">
        <v>7.7</v>
      </c>
      <c r="AW125" s="6">
        <v>8.6999999999999993</v>
      </c>
      <c r="AX125" s="6">
        <v>1.4</v>
      </c>
      <c r="AY125" s="5">
        <v>116</v>
      </c>
      <c r="AZ125" s="4">
        <v>17</v>
      </c>
      <c r="BA125" s="5">
        <v>46.8</v>
      </c>
      <c r="BB125" s="4">
        <v>6.5</v>
      </c>
      <c r="BC125" s="5">
        <v>231</v>
      </c>
      <c r="BD125" s="4">
        <v>40</v>
      </c>
      <c r="BE125" s="5">
        <v>47.4</v>
      </c>
      <c r="BF125" s="4">
        <v>6.5</v>
      </c>
      <c r="BG125" s="4">
        <v>420</v>
      </c>
      <c r="BH125" s="5">
        <v>62</v>
      </c>
      <c r="BI125" s="5">
        <v>94</v>
      </c>
      <c r="BJ125" s="12">
        <v>12</v>
      </c>
      <c r="BK125" s="4">
        <v>1.2</v>
      </c>
      <c r="BL125" s="12">
        <v>3.6</v>
      </c>
      <c r="BM125" s="5">
        <v>581000</v>
      </c>
      <c r="BN125" s="5">
        <v>51000</v>
      </c>
      <c r="BO125" s="5">
        <v>13500</v>
      </c>
      <c r="BP125" s="5">
        <v>1800</v>
      </c>
      <c r="BQ125" s="5">
        <v>295</v>
      </c>
      <c r="BR125" s="4">
        <v>37</v>
      </c>
      <c r="BS125" s="5">
        <v>348</v>
      </c>
      <c r="BT125" s="4">
        <v>44</v>
      </c>
      <c r="BU125" s="6">
        <v>5.2</v>
      </c>
      <c r="BV125" s="6">
        <v>1.3</v>
      </c>
      <c r="BW125" s="6">
        <v>3.65</v>
      </c>
      <c r="BX125" s="6">
        <v>0.96</v>
      </c>
      <c r="BZ125" s="52">
        <f t="shared" si="29"/>
        <v>69.331443420741792</v>
      </c>
      <c r="CA125" s="88">
        <f>BS125*(EXP(F125*0.0001551)+0.0072*EXP(F125*0.0009849))</f>
        <v>482.68425467242463</v>
      </c>
      <c r="CB125" s="99">
        <f>2.28+3.99*LOG(AK125/((CA125*BK125)^(1/2)))</f>
        <v>3.4654137977394623</v>
      </c>
      <c r="CC125" s="88">
        <f>4800/(5.711-LOG(BK125)-LOG(1)+LOG(0.75))-273.15</f>
        <v>598.48693141711158</v>
      </c>
    </row>
    <row r="126" spans="1:81" s="3" customFormat="1" ht="12" customHeight="1">
      <c r="A126" s="14" t="s">
        <v>135</v>
      </c>
      <c r="B126" s="14"/>
      <c r="C126" s="16">
        <v>5.3936000000000002</v>
      </c>
      <c r="D126" s="3" t="s">
        <v>327</v>
      </c>
      <c r="F126" s="15">
        <v>1965.7</v>
      </c>
      <c r="G126" s="15">
        <v>6.9</v>
      </c>
      <c r="H126" s="15">
        <v>1984</v>
      </c>
      <c r="I126" s="15">
        <v>48</v>
      </c>
      <c r="J126" s="16">
        <v>-0.92</v>
      </c>
      <c r="K126" s="131">
        <v>0.12058000000000001</v>
      </c>
      <c r="L126" s="131">
        <v>9.2000000000000003E-4</v>
      </c>
      <c r="M126" s="17">
        <v>5.9809999999999999</v>
      </c>
      <c r="N126" s="17">
        <v>0.19</v>
      </c>
      <c r="O126" s="131">
        <v>0.3604</v>
      </c>
      <c r="P126" s="131">
        <v>0.01</v>
      </c>
      <c r="Q126" s="17">
        <v>0.83808000000000005</v>
      </c>
      <c r="S126" s="15">
        <v>388</v>
      </c>
      <c r="T126" s="3">
        <v>86</v>
      </c>
      <c r="U126" s="3">
        <v>52</v>
      </c>
      <c r="V126" s="3">
        <v>12</v>
      </c>
      <c r="W126" s="3">
        <v>50</v>
      </c>
      <c r="X126" s="3">
        <v>11</v>
      </c>
      <c r="Y126" s="17">
        <f>BQ126/BS126</f>
        <v>0.91003460207612452</v>
      </c>
      <c r="Z126" s="16"/>
      <c r="AA126" s="85">
        <v>3700</v>
      </c>
      <c r="AB126" s="85">
        <v>1400</v>
      </c>
      <c r="AC126" s="142">
        <v>0.3</v>
      </c>
      <c r="AD126" s="142">
        <v>2.2000000000000002</v>
      </c>
      <c r="AE126" s="142">
        <v>6</v>
      </c>
      <c r="AF126" s="142">
        <v>2.1</v>
      </c>
      <c r="AG126" s="84">
        <v>1520</v>
      </c>
      <c r="AH126" s="84">
        <v>500</v>
      </c>
      <c r="AI126" s="150">
        <v>24</v>
      </c>
      <c r="AJ126" s="150">
        <v>8.6</v>
      </c>
      <c r="AK126" s="146">
        <v>122</v>
      </c>
      <c r="AL126" s="146">
        <v>33</v>
      </c>
      <c r="AM126" s="150">
        <v>10.8</v>
      </c>
      <c r="AN126" s="150">
        <v>2.7</v>
      </c>
      <c r="AO126" s="142">
        <v>50</v>
      </c>
      <c r="AP126" s="142">
        <v>17</v>
      </c>
      <c r="AQ126" s="142">
        <v>20.6</v>
      </c>
      <c r="AR126" s="142">
        <v>6.4</v>
      </c>
      <c r="AS126" s="142">
        <v>1.92</v>
      </c>
      <c r="AT126" s="142">
        <v>0.96</v>
      </c>
      <c r="AU126" s="146">
        <v>38</v>
      </c>
      <c r="AV126" s="142">
        <v>16</v>
      </c>
      <c r="AW126" s="142">
        <v>10.9</v>
      </c>
      <c r="AX126" s="142">
        <v>2.9</v>
      </c>
      <c r="AY126" s="156">
        <v>117</v>
      </c>
      <c r="AZ126" s="84">
        <v>32</v>
      </c>
      <c r="BA126" s="156">
        <v>49</v>
      </c>
      <c r="BB126" s="84">
        <v>12</v>
      </c>
      <c r="BC126" s="156">
        <v>236</v>
      </c>
      <c r="BD126" s="84">
        <v>51</v>
      </c>
      <c r="BE126" s="156">
        <v>50.2</v>
      </c>
      <c r="BF126" s="84">
        <v>9.6</v>
      </c>
      <c r="BG126" s="84">
        <v>440</v>
      </c>
      <c r="BH126" s="156">
        <v>110</v>
      </c>
      <c r="BI126" s="156">
        <v>92</v>
      </c>
      <c r="BJ126" s="146">
        <v>27</v>
      </c>
      <c r="BK126" s="84">
        <v>8.1</v>
      </c>
      <c r="BL126" s="146">
        <v>4.9000000000000004</v>
      </c>
      <c r="BM126" s="156">
        <v>570000</v>
      </c>
      <c r="BN126" s="156">
        <v>130000</v>
      </c>
      <c r="BO126" s="156">
        <v>11000</v>
      </c>
      <c r="BP126" s="156">
        <v>2600</v>
      </c>
      <c r="BQ126" s="156">
        <v>263</v>
      </c>
      <c r="BR126" s="84">
        <v>57</v>
      </c>
      <c r="BS126" s="156">
        <v>289</v>
      </c>
      <c r="BT126" s="84">
        <v>63</v>
      </c>
      <c r="BU126" s="142">
        <v>6.1</v>
      </c>
      <c r="BV126" s="142">
        <v>2.2000000000000002</v>
      </c>
      <c r="BW126" s="142">
        <v>2.8</v>
      </c>
      <c r="BX126" s="142">
        <v>1.3</v>
      </c>
      <c r="BY126" s="84"/>
      <c r="BZ126" s="52">
        <f t="shared" si="29"/>
        <v>8.0196116504854373</v>
      </c>
      <c r="CA126" s="88"/>
      <c r="CB126" s="99"/>
      <c r="CC126" s="88"/>
    </row>
    <row r="127" spans="1:81" s="4" customFormat="1" ht="12" customHeight="1">
      <c r="A127" s="8" t="s">
        <v>149</v>
      </c>
      <c r="B127" s="8"/>
      <c r="C127" s="12">
        <v>6.9071999999999996</v>
      </c>
      <c r="D127" s="3" t="s">
        <v>327</v>
      </c>
      <c r="E127" s="3"/>
      <c r="F127" s="15">
        <v>1932.7</v>
      </c>
      <c r="G127" s="15">
        <v>4.5</v>
      </c>
      <c r="H127" s="15">
        <v>2027</v>
      </c>
      <c r="I127" s="15">
        <v>49</v>
      </c>
      <c r="J127" s="16">
        <v>-4.87</v>
      </c>
      <c r="K127" s="131">
        <v>0.11848</v>
      </c>
      <c r="L127" s="131">
        <v>7.7999999999999999E-4</v>
      </c>
      <c r="M127" s="17">
        <v>6.0250000000000004</v>
      </c>
      <c r="N127" s="17">
        <v>0.19</v>
      </c>
      <c r="O127" s="131">
        <v>0.3695</v>
      </c>
      <c r="P127" s="131">
        <v>0.01</v>
      </c>
      <c r="Q127" s="17">
        <v>0.84177000000000002</v>
      </c>
      <c r="S127" s="5">
        <v>397</v>
      </c>
      <c r="T127" s="4">
        <v>63</v>
      </c>
      <c r="U127" s="4">
        <v>52.4</v>
      </c>
      <c r="V127" s="4">
        <v>8.4</v>
      </c>
      <c r="W127" s="4">
        <v>92</v>
      </c>
      <c r="X127" s="4">
        <v>14</v>
      </c>
      <c r="Y127" s="6">
        <f t="shared" si="28"/>
        <v>1.5689655172413792</v>
      </c>
      <c r="Z127" s="12"/>
      <c r="AA127" s="4">
        <v>570</v>
      </c>
      <c r="AB127" s="4">
        <v>200</v>
      </c>
      <c r="AC127" s="6">
        <v>3.2</v>
      </c>
      <c r="AD127" s="6">
        <v>1.7</v>
      </c>
      <c r="AE127" s="6">
        <v>0.59</v>
      </c>
      <c r="AF127" s="6">
        <v>0.45</v>
      </c>
      <c r="AG127" s="4">
        <v>2060</v>
      </c>
      <c r="AH127" s="4">
        <v>310</v>
      </c>
      <c r="AI127" s="126">
        <v>7.9000000000000001E-2</v>
      </c>
      <c r="AJ127" s="126">
        <v>4.3999999999999997E-2</v>
      </c>
      <c r="AK127" s="12">
        <v>74</v>
      </c>
      <c r="AL127" s="12">
        <v>16</v>
      </c>
      <c r="AM127" s="126">
        <v>0.36399999999999999</v>
      </c>
      <c r="AN127" s="126">
        <v>7.4999999999999997E-2</v>
      </c>
      <c r="AO127" s="6">
        <v>5.0999999999999996</v>
      </c>
      <c r="AP127" s="6">
        <v>1.8</v>
      </c>
      <c r="AQ127" s="6">
        <v>12.4</v>
      </c>
      <c r="AR127" s="6">
        <v>3.7</v>
      </c>
      <c r="AS127" s="6">
        <v>2.5</v>
      </c>
      <c r="AT127" s="6">
        <v>0.94</v>
      </c>
      <c r="AU127" s="12">
        <v>53</v>
      </c>
      <c r="AV127" s="6">
        <v>15</v>
      </c>
      <c r="AW127" s="6">
        <v>16.100000000000001</v>
      </c>
      <c r="AX127" s="6">
        <v>3.4</v>
      </c>
      <c r="AY127" s="5">
        <v>200</v>
      </c>
      <c r="AZ127" s="4">
        <v>40</v>
      </c>
      <c r="BA127" s="5">
        <v>73</v>
      </c>
      <c r="BB127" s="4">
        <v>14</v>
      </c>
      <c r="BC127" s="5">
        <v>328</v>
      </c>
      <c r="BD127" s="4">
        <v>56</v>
      </c>
      <c r="BE127" s="5">
        <v>64</v>
      </c>
      <c r="BF127" s="4">
        <v>12</v>
      </c>
      <c r="BG127" s="4">
        <v>560</v>
      </c>
      <c r="BH127" s="5">
        <v>110</v>
      </c>
      <c r="BI127" s="5">
        <v>106</v>
      </c>
      <c r="BJ127" s="12">
        <v>16</v>
      </c>
      <c r="BK127" s="4">
        <v>7.4</v>
      </c>
      <c r="BL127" s="12">
        <v>3.6</v>
      </c>
      <c r="BM127" s="5">
        <v>540000</v>
      </c>
      <c r="BN127" s="5">
        <v>110000</v>
      </c>
      <c r="BO127" s="5">
        <v>10000</v>
      </c>
      <c r="BP127" s="5">
        <v>1500</v>
      </c>
      <c r="BQ127" s="5">
        <v>455</v>
      </c>
      <c r="BR127" s="4">
        <v>72</v>
      </c>
      <c r="BS127" s="5">
        <v>290</v>
      </c>
      <c r="BT127" s="4">
        <v>46</v>
      </c>
      <c r="BU127" s="6">
        <v>4.5</v>
      </c>
      <c r="BV127" s="6">
        <v>1.9</v>
      </c>
      <c r="BW127" s="6">
        <v>1.44</v>
      </c>
      <c r="BX127" s="6">
        <v>0.5</v>
      </c>
      <c r="BZ127" s="52">
        <f t="shared" si="29"/>
        <v>55.344718532574319</v>
      </c>
      <c r="CA127" s="88">
        <f>BS127*(EXP(F127*0.0001551)+0.0072*EXP(F127*0.0009849))</f>
        <v>405.37512910126736</v>
      </c>
      <c r="CB127" s="99">
        <f>2.28+3.99*LOG(AK127/((CA127*BK127)^(1/2)))</f>
        <v>2.8014423663785224</v>
      </c>
      <c r="CC127" s="88">
        <f>4800/(5.711-LOG(BK127)-LOG(1)+LOG(0.75))-273.15</f>
        <v>744.48270340160047</v>
      </c>
    </row>
    <row r="128" spans="1:81" s="4" customFormat="1" ht="12" customHeight="1">
      <c r="A128" s="8" t="s">
        <v>150</v>
      </c>
      <c r="B128" s="8"/>
      <c r="C128" s="12">
        <v>11.231</v>
      </c>
      <c r="D128" s="3" t="s">
        <v>327</v>
      </c>
      <c r="E128" s="3"/>
      <c r="F128" s="15">
        <v>1873.5</v>
      </c>
      <c r="G128" s="15">
        <v>8.6999999999999993</v>
      </c>
      <c r="H128" s="15">
        <v>1825.8</v>
      </c>
      <c r="I128" s="15">
        <v>43</v>
      </c>
      <c r="J128" s="16">
        <v>2.52</v>
      </c>
      <c r="K128" s="131">
        <v>0.11457000000000001</v>
      </c>
      <c r="L128" s="131">
        <v>8.8000000000000003E-4</v>
      </c>
      <c r="M128" s="17">
        <v>5.1619999999999999</v>
      </c>
      <c r="N128" s="17">
        <v>0.16</v>
      </c>
      <c r="O128" s="131">
        <v>0.32740000000000002</v>
      </c>
      <c r="P128" s="131">
        <v>8.8999999999999999E-3</v>
      </c>
      <c r="Q128" s="17">
        <v>0.44957999999999998</v>
      </c>
      <c r="S128" s="5">
        <v>256</v>
      </c>
      <c r="T128" s="4">
        <v>23</v>
      </c>
      <c r="U128" s="4">
        <v>32.5</v>
      </c>
      <c r="V128" s="4">
        <v>2.9</v>
      </c>
      <c r="W128" s="4">
        <v>41.7</v>
      </c>
      <c r="X128" s="4">
        <v>4</v>
      </c>
      <c r="Y128" s="6">
        <f t="shared" si="28"/>
        <v>1.2274881516587677</v>
      </c>
      <c r="Z128" s="12"/>
      <c r="AA128" s="4">
        <v>600</v>
      </c>
      <c r="AB128" s="4">
        <v>120</v>
      </c>
      <c r="AC128" s="6">
        <v>2.4</v>
      </c>
      <c r="AD128" s="6">
        <v>1.8</v>
      </c>
      <c r="AE128" s="6">
        <v>0.13</v>
      </c>
      <c r="AF128" s="6">
        <v>0.15</v>
      </c>
      <c r="AG128" s="4">
        <v>1880</v>
      </c>
      <c r="AH128" s="4">
        <v>230</v>
      </c>
      <c r="AI128" s="126">
        <v>5.8999999999999999E-3</v>
      </c>
      <c r="AJ128" s="126">
        <v>7.7000000000000002E-3</v>
      </c>
      <c r="AK128" s="12">
        <v>42</v>
      </c>
      <c r="AL128" s="12">
        <v>4.9000000000000004</v>
      </c>
      <c r="AM128" s="126">
        <v>0.25900000000000001</v>
      </c>
      <c r="AN128" s="126">
        <v>7.6999999999999999E-2</v>
      </c>
      <c r="AO128" s="6">
        <v>4.7</v>
      </c>
      <c r="AP128" s="6">
        <v>1.1000000000000001</v>
      </c>
      <c r="AQ128" s="6">
        <v>9.6999999999999993</v>
      </c>
      <c r="AR128" s="6">
        <v>2</v>
      </c>
      <c r="AS128" s="6">
        <v>1.37</v>
      </c>
      <c r="AT128" s="6">
        <v>0.36</v>
      </c>
      <c r="AU128" s="12">
        <v>43</v>
      </c>
      <c r="AV128" s="6">
        <v>7</v>
      </c>
      <c r="AW128" s="6">
        <v>14.3</v>
      </c>
      <c r="AX128" s="6">
        <v>1.7</v>
      </c>
      <c r="AY128" s="5">
        <v>167</v>
      </c>
      <c r="AZ128" s="4">
        <v>18</v>
      </c>
      <c r="BA128" s="5">
        <v>64.5</v>
      </c>
      <c r="BB128" s="4">
        <v>7.2</v>
      </c>
      <c r="BC128" s="5">
        <v>293</v>
      </c>
      <c r="BD128" s="4">
        <v>31</v>
      </c>
      <c r="BE128" s="5">
        <v>59.2</v>
      </c>
      <c r="BF128" s="4">
        <v>5.6</v>
      </c>
      <c r="BG128" s="4">
        <v>528</v>
      </c>
      <c r="BH128" s="5">
        <v>68</v>
      </c>
      <c r="BI128" s="5">
        <v>106</v>
      </c>
      <c r="BJ128" s="12">
        <v>15</v>
      </c>
      <c r="BK128" s="4">
        <v>14.6</v>
      </c>
      <c r="BL128" s="12">
        <v>2.8</v>
      </c>
      <c r="BM128" s="5">
        <v>549000</v>
      </c>
      <c r="BN128" s="5">
        <v>58000</v>
      </c>
      <c r="BO128" s="5">
        <v>10200</v>
      </c>
      <c r="BP128" s="5">
        <v>1400</v>
      </c>
      <c r="BQ128" s="5">
        <v>259</v>
      </c>
      <c r="BR128" s="4">
        <v>25</v>
      </c>
      <c r="BS128" s="5">
        <v>211</v>
      </c>
      <c r="BT128" s="4">
        <v>20</v>
      </c>
      <c r="BU128" s="6">
        <v>2.92</v>
      </c>
      <c r="BV128" s="6">
        <v>0.61</v>
      </c>
      <c r="BW128" s="6">
        <v>1.63</v>
      </c>
      <c r="BX128" s="6">
        <v>0.48</v>
      </c>
      <c r="BZ128" s="52">
        <f t="shared" si="29"/>
        <v>52.748409738977848</v>
      </c>
      <c r="CA128" s="88">
        <f>BS128*(EXP(F128*0.0001551)+0.0072*EXP(F128*0.0009849))</f>
        <v>291.76542680839975</v>
      </c>
      <c r="CB128" s="99">
        <f>2.28+3.99*LOG(AK128/((CA128*BK128)^(1/2)))</f>
        <v>1.5161382341072847</v>
      </c>
      <c r="CC128" s="88">
        <f>4800/(5.711-LOG(BK128)-LOG(1)+LOG(0.75))-273.15</f>
        <v>812.40326528133585</v>
      </c>
    </row>
    <row r="129" spans="1:81" s="4" customFormat="1" ht="12" customHeight="1">
      <c r="A129" s="8" t="s">
        <v>151</v>
      </c>
      <c r="B129" s="8"/>
      <c r="C129" s="12">
        <v>11.071999999999999</v>
      </c>
      <c r="D129" s="3" t="s">
        <v>327</v>
      </c>
      <c r="E129" s="3"/>
      <c r="F129" s="15">
        <v>1869.6</v>
      </c>
      <c r="G129" s="15">
        <v>6.9</v>
      </c>
      <c r="H129" s="15">
        <v>1845.3</v>
      </c>
      <c r="I129" s="15">
        <v>43</v>
      </c>
      <c r="J129" s="16">
        <v>1.28</v>
      </c>
      <c r="K129" s="131">
        <v>0.11433</v>
      </c>
      <c r="L129" s="131">
        <v>7.3999999999999999E-4</v>
      </c>
      <c r="M129" s="17">
        <v>5.2149999999999999</v>
      </c>
      <c r="N129" s="17">
        <v>0.15</v>
      </c>
      <c r="O129" s="131">
        <v>0.33139999999999997</v>
      </c>
      <c r="P129" s="131">
        <v>8.9999999999999993E-3</v>
      </c>
      <c r="Q129" s="17">
        <v>0.26441999999999999</v>
      </c>
      <c r="S129" s="5">
        <v>316</v>
      </c>
      <c r="T129" s="4">
        <v>25</v>
      </c>
      <c r="U129" s="4">
        <v>40</v>
      </c>
      <c r="V129" s="4">
        <v>3.1</v>
      </c>
      <c r="W129" s="4">
        <v>38.1</v>
      </c>
      <c r="X129" s="4">
        <v>4.5</v>
      </c>
      <c r="Y129" s="6">
        <f t="shared" si="28"/>
        <v>0.90625</v>
      </c>
      <c r="Z129" s="12"/>
      <c r="AA129" s="4">
        <v>470</v>
      </c>
      <c r="AB129" s="4">
        <v>120</v>
      </c>
      <c r="AC129" s="6">
        <v>1.1000000000000001</v>
      </c>
      <c r="AD129" s="6">
        <v>1.3</v>
      </c>
      <c r="AE129" s="6">
        <v>0.26</v>
      </c>
      <c r="AF129" s="6">
        <v>0.19</v>
      </c>
      <c r="AG129" s="4">
        <v>1280</v>
      </c>
      <c r="AH129" s="4">
        <v>110</v>
      </c>
      <c r="AI129" s="126" t="s">
        <v>27</v>
      </c>
      <c r="AJ129" s="126" t="s">
        <v>27</v>
      </c>
      <c r="AK129" s="12">
        <v>44.8</v>
      </c>
      <c r="AL129" s="12">
        <v>4.7</v>
      </c>
      <c r="AM129" s="126">
        <v>8.3000000000000004E-2</v>
      </c>
      <c r="AN129" s="126">
        <v>4.2999999999999997E-2</v>
      </c>
      <c r="AO129" s="6">
        <v>1.6</v>
      </c>
      <c r="AP129" s="6">
        <v>0.61</v>
      </c>
      <c r="AQ129" s="6">
        <v>4.3</v>
      </c>
      <c r="AR129" s="6">
        <v>1.4</v>
      </c>
      <c r="AS129" s="6">
        <v>0.46</v>
      </c>
      <c r="AT129" s="6">
        <v>0.18</v>
      </c>
      <c r="AU129" s="12">
        <v>27.7</v>
      </c>
      <c r="AV129" s="6">
        <v>5.7</v>
      </c>
      <c r="AW129" s="6">
        <v>8.9</v>
      </c>
      <c r="AX129" s="6">
        <v>1.4</v>
      </c>
      <c r="AY129" s="5">
        <v>121</v>
      </c>
      <c r="AZ129" s="4">
        <v>10</v>
      </c>
      <c r="BA129" s="5">
        <v>46.2</v>
      </c>
      <c r="BB129" s="4">
        <v>4.5</v>
      </c>
      <c r="BC129" s="5">
        <v>225</v>
      </c>
      <c r="BD129" s="4">
        <v>23</v>
      </c>
      <c r="BE129" s="5">
        <v>48.5</v>
      </c>
      <c r="BF129" s="4">
        <v>5.3</v>
      </c>
      <c r="BG129" s="4">
        <v>436</v>
      </c>
      <c r="BH129" s="5">
        <v>37</v>
      </c>
      <c r="BI129" s="5">
        <v>87.8</v>
      </c>
      <c r="BJ129" s="12">
        <v>8.3000000000000007</v>
      </c>
      <c r="BK129" s="4">
        <v>4.9000000000000004</v>
      </c>
      <c r="BL129" s="12">
        <v>2.4</v>
      </c>
      <c r="BM129" s="5">
        <v>539000</v>
      </c>
      <c r="BN129" s="5">
        <v>47000</v>
      </c>
      <c r="BO129" s="5">
        <v>11600</v>
      </c>
      <c r="BP129" s="5">
        <v>1400</v>
      </c>
      <c r="BQ129" s="5">
        <v>232</v>
      </c>
      <c r="BR129" s="4">
        <v>28</v>
      </c>
      <c r="BS129" s="5">
        <v>256</v>
      </c>
      <c r="BT129" s="4">
        <v>20</v>
      </c>
      <c r="BU129" s="6">
        <v>5.4</v>
      </c>
      <c r="BV129" s="6">
        <v>1.2</v>
      </c>
      <c r="BW129" s="6">
        <v>2.94</v>
      </c>
      <c r="BX129" s="6">
        <v>0.89</v>
      </c>
      <c r="BZ129" s="52">
        <f t="shared" si="29"/>
        <v>103.76453488372093</v>
      </c>
      <c r="CA129" s="88">
        <f>BS129*(EXP(F129*0.0001551)+0.0072*EXP(F129*0.0009849))</f>
        <v>353.73854920083409</v>
      </c>
      <c r="CB129" s="99">
        <f>2.28+3.99*LOG(AK129/((CA129*BK129)^(1/2)))</f>
        <v>2.4070367275454494</v>
      </c>
      <c r="CC129" s="88">
        <f>4800/(5.711-LOG(BK129)-LOG(1)+LOG(0.75))-273.15</f>
        <v>707.26915376082059</v>
      </c>
    </row>
    <row r="130" spans="1:81" s="4" customFormat="1" ht="12" customHeight="1">
      <c r="A130" s="8" t="s">
        <v>152</v>
      </c>
      <c r="B130" s="8"/>
      <c r="C130" s="12">
        <v>11.042999999999999</v>
      </c>
      <c r="D130" s="3" t="s">
        <v>327</v>
      </c>
      <c r="E130" s="3"/>
      <c r="F130" s="15">
        <v>1873.3</v>
      </c>
      <c r="G130" s="15">
        <v>9.6999999999999993</v>
      </c>
      <c r="H130" s="15">
        <v>1862.1</v>
      </c>
      <c r="I130" s="15">
        <v>44</v>
      </c>
      <c r="J130" s="16">
        <v>0.56000000000000005</v>
      </c>
      <c r="K130" s="131">
        <v>0.11458</v>
      </c>
      <c r="L130" s="131">
        <v>9.7999999999999997E-4</v>
      </c>
      <c r="M130" s="17">
        <v>5.28</v>
      </c>
      <c r="N130" s="17">
        <v>0.16</v>
      </c>
      <c r="O130" s="131">
        <v>0.33489999999999998</v>
      </c>
      <c r="P130" s="131">
        <v>8.9999999999999993E-3</v>
      </c>
      <c r="Q130" s="6">
        <v>0.1</v>
      </c>
      <c r="S130" s="5">
        <v>206</v>
      </c>
      <c r="T130" s="4">
        <v>21</v>
      </c>
      <c r="U130" s="4">
        <v>26.2</v>
      </c>
      <c r="V130" s="4">
        <v>2.6</v>
      </c>
      <c r="W130" s="4">
        <v>22.5</v>
      </c>
      <c r="X130" s="4">
        <v>2.2999999999999998</v>
      </c>
      <c r="Y130" s="6">
        <f t="shared" si="28"/>
        <v>0.82424242424242422</v>
      </c>
      <c r="Z130" s="12"/>
      <c r="AA130" s="4">
        <v>360</v>
      </c>
      <c r="AB130" s="4">
        <v>150</v>
      </c>
      <c r="AC130" s="6">
        <v>1.9</v>
      </c>
      <c r="AD130" s="6">
        <v>1.5</v>
      </c>
      <c r="AE130" s="6">
        <v>0.09</v>
      </c>
      <c r="AF130" s="6">
        <v>0.12</v>
      </c>
      <c r="AG130" s="4">
        <v>775</v>
      </c>
      <c r="AH130" s="4">
        <v>84</v>
      </c>
      <c r="AI130" s="126">
        <v>1.4E-2</v>
      </c>
      <c r="AJ130" s="126">
        <v>1.7999999999999999E-2</v>
      </c>
      <c r="AK130" s="12">
        <v>32.799999999999997</v>
      </c>
      <c r="AL130" s="12">
        <v>4.5999999999999996</v>
      </c>
      <c r="AM130" s="126">
        <v>6.6000000000000003E-2</v>
      </c>
      <c r="AN130" s="126">
        <v>3.4000000000000002E-2</v>
      </c>
      <c r="AO130" s="6">
        <v>0.33</v>
      </c>
      <c r="AP130" s="6">
        <v>0.27</v>
      </c>
      <c r="AQ130" s="6">
        <v>2.4500000000000002</v>
      </c>
      <c r="AR130" s="6">
        <v>0.88</v>
      </c>
      <c r="AS130" s="6">
        <v>0.47</v>
      </c>
      <c r="AT130" s="6">
        <v>0.16</v>
      </c>
      <c r="AU130" s="12">
        <v>12.5</v>
      </c>
      <c r="AV130" s="6">
        <v>3</v>
      </c>
      <c r="AW130" s="6">
        <v>5.31</v>
      </c>
      <c r="AX130" s="6">
        <v>0.89</v>
      </c>
      <c r="AY130" s="5">
        <v>66.900000000000006</v>
      </c>
      <c r="AZ130" s="4">
        <v>6.1</v>
      </c>
      <c r="BA130" s="5">
        <v>27</v>
      </c>
      <c r="BB130" s="4">
        <v>3</v>
      </c>
      <c r="BC130" s="5">
        <v>137</v>
      </c>
      <c r="BD130" s="4">
        <v>13</v>
      </c>
      <c r="BE130" s="5">
        <v>28.6</v>
      </c>
      <c r="BF130" s="4">
        <v>3.6</v>
      </c>
      <c r="BG130" s="4">
        <v>258</v>
      </c>
      <c r="BH130" s="5">
        <v>25</v>
      </c>
      <c r="BI130" s="5">
        <v>54.5</v>
      </c>
      <c r="BJ130" s="12">
        <v>6.8</v>
      </c>
      <c r="BK130" s="4">
        <v>10.1</v>
      </c>
      <c r="BL130" s="12">
        <v>3</v>
      </c>
      <c r="BM130" s="5">
        <v>529000</v>
      </c>
      <c r="BN130" s="5">
        <v>67000</v>
      </c>
      <c r="BO130" s="5">
        <v>10400</v>
      </c>
      <c r="BP130" s="5">
        <v>1100</v>
      </c>
      <c r="BQ130" s="5">
        <v>136</v>
      </c>
      <c r="BR130" s="4">
        <v>14</v>
      </c>
      <c r="BS130" s="5">
        <v>165</v>
      </c>
      <c r="BT130" s="4">
        <v>17</v>
      </c>
      <c r="BU130" s="6">
        <v>3.76</v>
      </c>
      <c r="BV130" s="6">
        <v>0.91</v>
      </c>
      <c r="BW130" s="6">
        <v>1.19</v>
      </c>
      <c r="BX130" s="6">
        <v>0.44</v>
      </c>
      <c r="BZ130" s="52">
        <f t="shared" si="29"/>
        <v>230.03339517625233</v>
      </c>
      <c r="CA130" s="88">
        <f>BS130*(EXP(F130*0.0001551)+0.0072*EXP(F130*0.0009849))</f>
        <v>228.14947309880785</v>
      </c>
      <c r="CB130" s="99">
        <f>2.28+3.99*LOG(AK130/((CA130*BK130)^(1/2)))</f>
        <v>1.6200676528122608</v>
      </c>
      <c r="CC130" s="88">
        <f>4800/(5.711-LOG(BK130)-LOG(1)+LOG(0.75))-273.15</f>
        <v>774.48694920480659</v>
      </c>
    </row>
    <row r="131" spans="1:81" s="63" customFormat="1" ht="12" customHeight="1">
      <c r="A131" s="70" t="s">
        <v>141</v>
      </c>
      <c r="B131" s="70"/>
      <c r="C131" s="71">
        <v>7.0113000000000003</v>
      </c>
      <c r="D131" s="63" t="s">
        <v>327</v>
      </c>
      <c r="F131" s="73">
        <v>2029.7</v>
      </c>
      <c r="G131" s="73">
        <v>7.9</v>
      </c>
      <c r="H131" s="73">
        <v>1875</v>
      </c>
      <c r="I131" s="73">
        <v>45</v>
      </c>
      <c r="J131" s="71">
        <v>7.61</v>
      </c>
      <c r="K131" s="130">
        <v>0.12517</v>
      </c>
      <c r="L131" s="130">
        <v>1E-3</v>
      </c>
      <c r="M131" s="72">
        <v>5.8170000000000002</v>
      </c>
      <c r="N131" s="72">
        <v>0.18</v>
      </c>
      <c r="O131" s="130">
        <v>0.33760000000000001</v>
      </c>
      <c r="P131" s="130">
        <v>9.4000000000000004E-3</v>
      </c>
      <c r="Q131" s="72">
        <v>0.70804999999999996</v>
      </c>
      <c r="S131" s="73">
        <v>205</v>
      </c>
      <c r="T131" s="63">
        <v>21</v>
      </c>
      <c r="U131" s="63">
        <v>28.4</v>
      </c>
      <c r="V131" s="63">
        <v>2.9</v>
      </c>
      <c r="W131" s="63">
        <v>29.9</v>
      </c>
      <c r="X131" s="63">
        <v>3.1</v>
      </c>
      <c r="Y131" s="72">
        <f>BQ131/BS131</f>
        <v>1.0925925925925926</v>
      </c>
      <c r="Z131" s="71"/>
      <c r="AA131" s="63">
        <v>540</v>
      </c>
      <c r="AB131" s="63">
        <v>270</v>
      </c>
      <c r="AC131" s="72">
        <v>2.2999999999999998</v>
      </c>
      <c r="AD131" s="72">
        <v>1.7</v>
      </c>
      <c r="AE131" s="72">
        <v>0.46</v>
      </c>
      <c r="AF131" s="72">
        <v>0.49</v>
      </c>
      <c r="AG131" s="63">
        <v>1080</v>
      </c>
      <c r="AH131" s="63">
        <v>110</v>
      </c>
      <c r="AI131" s="119">
        <v>0.43</v>
      </c>
      <c r="AJ131" s="119">
        <v>0.18</v>
      </c>
      <c r="AK131" s="71">
        <v>39</v>
      </c>
      <c r="AL131" s="71">
        <v>5.6</v>
      </c>
      <c r="AM131" s="119">
        <v>0.41</v>
      </c>
      <c r="AN131" s="119">
        <v>0.19</v>
      </c>
      <c r="AO131" s="72">
        <v>3</v>
      </c>
      <c r="AP131" s="72">
        <v>1.2</v>
      </c>
      <c r="AQ131" s="72">
        <v>3.8</v>
      </c>
      <c r="AR131" s="72">
        <v>1.5</v>
      </c>
      <c r="AS131" s="72">
        <v>1.27</v>
      </c>
      <c r="AT131" s="72">
        <v>0.59</v>
      </c>
      <c r="AU131" s="71">
        <v>23.5</v>
      </c>
      <c r="AV131" s="72">
        <v>2.1</v>
      </c>
      <c r="AW131" s="72">
        <v>8.8000000000000007</v>
      </c>
      <c r="AX131" s="72">
        <v>2.1</v>
      </c>
      <c r="AY131" s="73">
        <v>97</v>
      </c>
      <c r="AZ131" s="63">
        <v>10</v>
      </c>
      <c r="BA131" s="73">
        <v>34</v>
      </c>
      <c r="BB131" s="63">
        <v>4.3</v>
      </c>
      <c r="BC131" s="73">
        <v>179</v>
      </c>
      <c r="BD131" s="63">
        <v>20</v>
      </c>
      <c r="BE131" s="73">
        <v>37.4</v>
      </c>
      <c r="BF131" s="63">
        <v>4.5999999999999996</v>
      </c>
      <c r="BG131" s="63">
        <v>318</v>
      </c>
      <c r="BH131" s="73">
        <v>32</v>
      </c>
      <c r="BI131" s="73">
        <v>72.099999999999994</v>
      </c>
      <c r="BJ131" s="71">
        <v>7.5</v>
      </c>
      <c r="BK131" s="63">
        <v>12.5</v>
      </c>
      <c r="BL131" s="71">
        <v>5.2</v>
      </c>
      <c r="BM131" s="73">
        <v>541000</v>
      </c>
      <c r="BN131" s="73">
        <v>55000</v>
      </c>
      <c r="BO131" s="73">
        <v>9600</v>
      </c>
      <c r="BP131" s="73">
        <v>1100</v>
      </c>
      <c r="BQ131" s="73">
        <v>177</v>
      </c>
      <c r="BR131" s="63">
        <v>18</v>
      </c>
      <c r="BS131" s="73">
        <v>162</v>
      </c>
      <c r="BT131" s="63">
        <v>17</v>
      </c>
      <c r="BU131" s="72">
        <v>3.9</v>
      </c>
      <c r="BV131" s="72">
        <v>1</v>
      </c>
      <c r="BW131" s="72">
        <v>1.68</v>
      </c>
      <c r="BX131" s="72">
        <v>0.85</v>
      </c>
      <c r="BZ131" s="52">
        <f t="shared" si="29"/>
        <v>57.859649122807021</v>
      </c>
      <c r="CA131" s="88"/>
      <c r="CB131" s="99"/>
      <c r="CC131" s="88"/>
    </row>
    <row r="132" spans="1:81" s="4" customFormat="1" ht="12" customHeight="1">
      <c r="A132" s="8" t="s">
        <v>153</v>
      </c>
      <c r="B132" s="8"/>
      <c r="C132" s="12">
        <v>11.039</v>
      </c>
      <c r="D132" s="3" t="s">
        <v>327</v>
      </c>
      <c r="E132" s="3"/>
      <c r="F132" s="15">
        <v>1877.8</v>
      </c>
      <c r="G132" s="15">
        <v>7.7</v>
      </c>
      <c r="H132" s="15">
        <v>1812</v>
      </c>
      <c r="I132" s="15">
        <v>42</v>
      </c>
      <c r="J132" s="16">
        <v>3.49</v>
      </c>
      <c r="K132" s="131">
        <v>0.11464000000000001</v>
      </c>
      <c r="L132" s="131">
        <v>7.6999999999999996E-4</v>
      </c>
      <c r="M132" s="17">
        <v>5.13</v>
      </c>
      <c r="N132" s="17">
        <v>0.15</v>
      </c>
      <c r="O132" s="131">
        <v>0.32456000000000002</v>
      </c>
      <c r="P132" s="131">
        <v>8.6999999999999994E-3</v>
      </c>
      <c r="Q132" s="17">
        <v>0.13702</v>
      </c>
      <c r="S132" s="5">
        <v>203</v>
      </c>
      <c r="T132" s="4">
        <v>16</v>
      </c>
      <c r="U132" s="4">
        <v>25.8</v>
      </c>
      <c r="V132" s="4">
        <v>2</v>
      </c>
      <c r="W132" s="4">
        <v>29.5</v>
      </c>
      <c r="X132" s="4">
        <v>2.4</v>
      </c>
      <c r="Y132" s="6">
        <f t="shared" si="28"/>
        <v>1.1011904761904763</v>
      </c>
      <c r="Z132" s="12"/>
      <c r="AA132" s="4">
        <v>450</v>
      </c>
      <c r="AB132" s="4">
        <v>120</v>
      </c>
      <c r="AC132" s="6">
        <v>0.8</v>
      </c>
      <c r="AD132" s="6">
        <v>1.1000000000000001</v>
      </c>
      <c r="AE132" s="6">
        <v>0.34</v>
      </c>
      <c r="AF132" s="6">
        <v>0.2</v>
      </c>
      <c r="AG132" s="4">
        <v>1490</v>
      </c>
      <c r="AH132" s="4">
        <v>160</v>
      </c>
      <c r="AI132" s="126">
        <v>0.01</v>
      </c>
      <c r="AJ132" s="126">
        <v>0.01</v>
      </c>
      <c r="AK132" s="12">
        <v>26.4</v>
      </c>
      <c r="AL132" s="12">
        <v>3.5</v>
      </c>
      <c r="AM132" s="126">
        <v>0.28100000000000003</v>
      </c>
      <c r="AN132" s="126">
        <v>5.8999999999999997E-2</v>
      </c>
      <c r="AO132" s="6">
        <v>3.39</v>
      </c>
      <c r="AP132" s="6">
        <v>0.78</v>
      </c>
      <c r="AQ132" s="6">
        <v>8.1</v>
      </c>
      <c r="AR132" s="6">
        <v>1.8</v>
      </c>
      <c r="AS132" s="6">
        <v>1.74</v>
      </c>
      <c r="AT132" s="6">
        <v>0.51</v>
      </c>
      <c r="AU132" s="12">
        <v>34</v>
      </c>
      <c r="AV132" s="6">
        <v>4.5999999999999996</v>
      </c>
      <c r="AW132" s="6">
        <v>11.4</v>
      </c>
      <c r="AX132" s="6">
        <v>1.1000000000000001</v>
      </c>
      <c r="AY132" s="5">
        <v>128</v>
      </c>
      <c r="AZ132" s="4">
        <v>13</v>
      </c>
      <c r="BA132" s="5">
        <v>49.3</v>
      </c>
      <c r="BB132" s="4">
        <v>4.0999999999999996</v>
      </c>
      <c r="BC132" s="5">
        <v>230</v>
      </c>
      <c r="BD132" s="4">
        <v>19</v>
      </c>
      <c r="BE132" s="5">
        <v>46</v>
      </c>
      <c r="BF132" s="4">
        <v>3.3</v>
      </c>
      <c r="BG132" s="4">
        <v>404</v>
      </c>
      <c r="BH132" s="5">
        <v>33</v>
      </c>
      <c r="BI132" s="5">
        <v>83.1</v>
      </c>
      <c r="BJ132" s="12">
        <v>8.1999999999999993</v>
      </c>
      <c r="BK132" s="4">
        <v>13</v>
      </c>
      <c r="BL132" s="12">
        <v>3</v>
      </c>
      <c r="BM132" s="5">
        <v>489000</v>
      </c>
      <c r="BN132" s="5">
        <v>55000</v>
      </c>
      <c r="BO132" s="5">
        <v>8500</v>
      </c>
      <c r="BP132" s="5">
        <v>1000</v>
      </c>
      <c r="BQ132" s="5">
        <v>185</v>
      </c>
      <c r="BR132" s="4">
        <v>15</v>
      </c>
      <c r="BS132" s="5">
        <v>168</v>
      </c>
      <c r="BT132" s="4">
        <v>14</v>
      </c>
      <c r="BU132" s="6">
        <v>2.7</v>
      </c>
      <c r="BV132" s="6">
        <v>0.72</v>
      </c>
      <c r="BW132" s="6">
        <v>1.18</v>
      </c>
      <c r="BX132" s="6">
        <v>0.56999999999999995</v>
      </c>
      <c r="BZ132" s="52">
        <f t="shared" si="29"/>
        <v>53.560581230197748</v>
      </c>
      <c r="CA132" s="88">
        <f>BS132*(EXP(F132*0.0001551)+0.0072*EXP(F132*0.0009849))</f>
        <v>232.48849042875352</v>
      </c>
      <c r="CB132" s="99">
        <f>2.28+3.99*LOG(AK132/((CA132*BK132)^(1/2)))</f>
        <v>1.0089117724805485</v>
      </c>
      <c r="CC132" s="88">
        <f>4800/(5.711-LOG(BK132)-LOG(1)+LOG(0.75))-273.15</f>
        <v>800.16695975690357</v>
      </c>
    </row>
    <row r="133" spans="1:81" s="4" customFormat="1" ht="12" customHeight="1">
      <c r="A133" s="8" t="s">
        <v>154</v>
      </c>
      <c r="B133" s="8"/>
      <c r="C133" s="12">
        <v>6.2577999999999996</v>
      </c>
      <c r="D133" s="3" t="s">
        <v>327</v>
      </c>
      <c r="E133" s="3"/>
      <c r="F133" s="15">
        <v>1898</v>
      </c>
      <c r="G133" s="15">
        <v>11</v>
      </c>
      <c r="H133" s="15">
        <v>1901.4</v>
      </c>
      <c r="I133" s="15">
        <v>44</v>
      </c>
      <c r="J133" s="16">
        <v>-0.18</v>
      </c>
      <c r="K133" s="131">
        <v>0.1164</v>
      </c>
      <c r="L133" s="131">
        <v>1.4E-3</v>
      </c>
      <c r="M133" s="17">
        <v>5.4939999999999998</v>
      </c>
      <c r="N133" s="17">
        <v>0.17</v>
      </c>
      <c r="O133" s="131">
        <v>0.34310000000000002</v>
      </c>
      <c r="P133" s="131">
        <v>9.2999999999999992E-3</v>
      </c>
      <c r="Q133" s="17">
        <v>0.27989999999999998</v>
      </c>
      <c r="S133" s="5">
        <v>232</v>
      </c>
      <c r="T133" s="4">
        <v>25</v>
      </c>
      <c r="U133" s="4">
        <v>29.8</v>
      </c>
      <c r="V133" s="4">
        <v>3.2</v>
      </c>
      <c r="W133" s="4">
        <v>27.2</v>
      </c>
      <c r="X133" s="4">
        <v>3.2</v>
      </c>
      <c r="Y133" s="6">
        <f t="shared" si="28"/>
        <v>0.84444444444444444</v>
      </c>
      <c r="Z133" s="12"/>
      <c r="AA133" s="4">
        <v>270</v>
      </c>
      <c r="AB133" s="4">
        <v>120</v>
      </c>
      <c r="AC133" s="6">
        <v>1.1000000000000001</v>
      </c>
      <c r="AD133" s="6">
        <v>2.7</v>
      </c>
      <c r="AE133" s="6">
        <v>0.3</v>
      </c>
      <c r="AF133" s="6">
        <v>0.44</v>
      </c>
      <c r="AG133" s="4">
        <v>970</v>
      </c>
      <c r="AH133" s="4">
        <v>110</v>
      </c>
      <c r="AI133" s="126">
        <v>1.7000000000000001E-2</v>
      </c>
      <c r="AJ133" s="126">
        <v>2.1999999999999999E-2</v>
      </c>
      <c r="AK133" s="12">
        <v>36.4</v>
      </c>
      <c r="AL133" s="12">
        <v>4.9000000000000004</v>
      </c>
      <c r="AM133" s="126">
        <v>5.8999999999999997E-2</v>
      </c>
      <c r="AN133" s="126">
        <v>3.2000000000000001E-2</v>
      </c>
      <c r="AO133" s="6">
        <v>1.68</v>
      </c>
      <c r="AP133" s="6">
        <v>0.95</v>
      </c>
      <c r="AQ133" s="6">
        <v>4.4000000000000004</v>
      </c>
      <c r="AR133" s="6">
        <v>1.5</v>
      </c>
      <c r="AS133" s="6">
        <v>0.67</v>
      </c>
      <c r="AT133" s="6">
        <v>0.35</v>
      </c>
      <c r="AU133" s="12">
        <v>15.6</v>
      </c>
      <c r="AV133" s="6">
        <v>5.6</v>
      </c>
      <c r="AW133" s="6">
        <v>5.9</v>
      </c>
      <c r="AX133" s="6">
        <v>1.6</v>
      </c>
      <c r="AY133" s="5">
        <v>87</v>
      </c>
      <c r="AZ133" s="4">
        <v>12</v>
      </c>
      <c r="BA133" s="5">
        <v>30.1</v>
      </c>
      <c r="BB133" s="4">
        <v>3.6</v>
      </c>
      <c r="BC133" s="5">
        <v>172</v>
      </c>
      <c r="BD133" s="4">
        <v>22</v>
      </c>
      <c r="BE133" s="5">
        <v>33.299999999999997</v>
      </c>
      <c r="BF133" s="4">
        <v>4.3</v>
      </c>
      <c r="BG133" s="4">
        <v>307</v>
      </c>
      <c r="BH133" s="5">
        <v>35</v>
      </c>
      <c r="BI133" s="5">
        <v>69</v>
      </c>
      <c r="BJ133" s="12">
        <v>11</v>
      </c>
      <c r="BK133" s="4">
        <v>8.3000000000000007</v>
      </c>
      <c r="BL133" s="12">
        <v>3.4</v>
      </c>
      <c r="BM133" s="5">
        <v>567000</v>
      </c>
      <c r="BN133" s="5">
        <v>54000</v>
      </c>
      <c r="BO133" s="5">
        <v>11500</v>
      </c>
      <c r="BP133" s="5">
        <v>1500</v>
      </c>
      <c r="BQ133" s="5">
        <v>152</v>
      </c>
      <c r="BR133" s="4">
        <v>16</v>
      </c>
      <c r="BS133" s="5">
        <v>180</v>
      </c>
      <c r="BT133" s="4">
        <v>19</v>
      </c>
      <c r="BU133" s="6">
        <v>3.1</v>
      </c>
      <c r="BV133" s="6">
        <v>1.3</v>
      </c>
      <c r="BW133" s="6">
        <v>1.37</v>
      </c>
      <c r="BX133" s="6">
        <v>0.62</v>
      </c>
      <c r="BZ133" s="52">
        <f t="shared" si="29"/>
        <v>71.558441558441558</v>
      </c>
      <c r="CA133" s="88">
        <f>BS133*(EXP(F133*0.0001551)+0.0072*EXP(F133*0.0009849))</f>
        <v>250.01613561248877</v>
      </c>
      <c r="CB133" s="99">
        <f>2.28+3.99*LOG(AK133/((CA133*BK133)^(1/2)))</f>
        <v>1.8912874902657242</v>
      </c>
      <c r="CC133" s="88">
        <f>4800/(5.711-LOG(BK133)-LOG(1)+LOG(0.75))-273.15</f>
        <v>755.35167316018544</v>
      </c>
    </row>
    <row r="134" spans="1:81" s="63" customFormat="1" ht="12" customHeight="1">
      <c r="A134" s="70" t="s">
        <v>136</v>
      </c>
      <c r="B134" s="70"/>
      <c r="C134" s="71">
        <v>3.4152</v>
      </c>
      <c r="D134" s="63" t="s">
        <v>327</v>
      </c>
      <c r="F134" s="73">
        <v>2110.3000000000002</v>
      </c>
      <c r="G134" s="73">
        <v>7.7</v>
      </c>
      <c r="H134" s="73">
        <v>1386.8</v>
      </c>
      <c r="I134" s="73">
        <v>35</v>
      </c>
      <c r="J134" s="71">
        <v>34.28</v>
      </c>
      <c r="K134" s="130">
        <v>0.13070000000000001</v>
      </c>
      <c r="L134" s="130">
        <v>1.1000000000000001E-3</v>
      </c>
      <c r="M134" s="72">
        <v>4.319</v>
      </c>
      <c r="N134" s="72">
        <v>0.14000000000000001</v>
      </c>
      <c r="O134" s="130">
        <v>0.24</v>
      </c>
      <c r="P134" s="130">
        <v>6.7000000000000002E-3</v>
      </c>
      <c r="Q134" s="72">
        <v>0.78120000000000001</v>
      </c>
      <c r="S134" s="73">
        <v>513</v>
      </c>
      <c r="T134" s="63">
        <v>77</v>
      </c>
      <c r="U134" s="63">
        <v>74</v>
      </c>
      <c r="V134" s="63">
        <v>12</v>
      </c>
      <c r="W134" s="63">
        <v>88</v>
      </c>
      <c r="X134" s="63">
        <v>14</v>
      </c>
      <c r="Y134" s="72">
        <f>BQ134/BS134</f>
        <v>1.1690140845070423</v>
      </c>
      <c r="Z134" s="71"/>
      <c r="AA134" s="63">
        <v>910</v>
      </c>
      <c r="AB134" s="63">
        <v>430</v>
      </c>
      <c r="AC134" s="72">
        <v>2.6</v>
      </c>
      <c r="AD134" s="72">
        <v>3.6</v>
      </c>
      <c r="AE134" s="72">
        <v>6.7</v>
      </c>
      <c r="AF134" s="72">
        <v>4.5</v>
      </c>
      <c r="AG134" s="63">
        <v>2010</v>
      </c>
      <c r="AH134" s="63">
        <v>490</v>
      </c>
      <c r="AI134" s="119">
        <v>3.16</v>
      </c>
      <c r="AJ134" s="119">
        <v>0.85</v>
      </c>
      <c r="AK134" s="71">
        <v>74</v>
      </c>
      <c r="AL134" s="71">
        <v>16</v>
      </c>
      <c r="AM134" s="119">
        <v>1.98</v>
      </c>
      <c r="AN134" s="119">
        <v>0.55000000000000004</v>
      </c>
      <c r="AO134" s="72">
        <v>11.8</v>
      </c>
      <c r="AP134" s="72">
        <v>4.7</v>
      </c>
      <c r="AQ134" s="72">
        <v>7.2</v>
      </c>
      <c r="AR134" s="72">
        <v>3.6</v>
      </c>
      <c r="AS134" s="72">
        <v>2.0099999999999998</v>
      </c>
      <c r="AT134" s="72">
        <v>0.91</v>
      </c>
      <c r="AU134" s="71">
        <v>34</v>
      </c>
      <c r="AV134" s="72">
        <v>16</v>
      </c>
      <c r="AW134" s="72">
        <v>15.1</v>
      </c>
      <c r="AX134" s="72">
        <v>5.0999999999999996</v>
      </c>
      <c r="AY134" s="73">
        <v>162</v>
      </c>
      <c r="AZ134" s="63">
        <v>21</v>
      </c>
      <c r="BA134" s="73">
        <v>66</v>
      </c>
      <c r="BB134" s="63">
        <v>15</v>
      </c>
      <c r="BC134" s="73">
        <v>348</v>
      </c>
      <c r="BD134" s="63">
        <v>61</v>
      </c>
      <c r="BE134" s="73">
        <v>71.599999999999994</v>
      </c>
      <c r="BF134" s="63">
        <v>8.4</v>
      </c>
      <c r="BG134" s="63">
        <v>644</v>
      </c>
      <c r="BH134" s="73">
        <v>90</v>
      </c>
      <c r="BI134" s="73">
        <v>136</v>
      </c>
      <c r="BJ134" s="71">
        <v>15</v>
      </c>
      <c r="BK134" s="63">
        <v>3.4</v>
      </c>
      <c r="BL134" s="71">
        <v>3</v>
      </c>
      <c r="BM134" s="73">
        <v>520000</v>
      </c>
      <c r="BN134" s="73">
        <v>140000</v>
      </c>
      <c r="BO134" s="73">
        <v>10500</v>
      </c>
      <c r="BP134" s="73">
        <v>1900</v>
      </c>
      <c r="BQ134" s="73">
        <v>664</v>
      </c>
      <c r="BR134" s="63">
        <v>92</v>
      </c>
      <c r="BS134" s="73">
        <v>568</v>
      </c>
      <c r="BT134" s="63">
        <v>83</v>
      </c>
      <c r="BU134" s="72">
        <v>11</v>
      </c>
      <c r="BV134" s="72">
        <v>1.8</v>
      </c>
      <c r="BW134" s="72">
        <v>2.39</v>
      </c>
      <c r="BX134" s="72">
        <v>0.8</v>
      </c>
      <c r="BZ134" s="52">
        <f t="shared" si="29"/>
        <v>36.228813559322035</v>
      </c>
      <c r="CA134" s="88"/>
      <c r="CB134" s="99"/>
      <c r="CC134" s="88"/>
    </row>
    <row r="135" spans="1:81" s="3" customFormat="1" ht="12" customHeight="1">
      <c r="A135" s="14" t="s">
        <v>137</v>
      </c>
      <c r="B135" s="14"/>
      <c r="C135" s="16">
        <v>6.0620000000000003</v>
      </c>
      <c r="D135" s="3" t="s">
        <v>327</v>
      </c>
      <c r="F135" s="15">
        <v>1948.3</v>
      </c>
      <c r="G135" s="15">
        <v>8.1999999999999993</v>
      </c>
      <c r="H135" s="15">
        <v>1817</v>
      </c>
      <c r="I135" s="15">
        <v>43</v>
      </c>
      <c r="J135" s="16">
        <v>6.73</v>
      </c>
      <c r="K135" s="131">
        <v>0.11942</v>
      </c>
      <c r="L135" s="131">
        <v>9.7000000000000005E-4</v>
      </c>
      <c r="M135" s="17">
        <v>5.3520000000000003</v>
      </c>
      <c r="N135" s="17">
        <v>0.16</v>
      </c>
      <c r="O135" s="131">
        <v>0.3256</v>
      </c>
      <c r="P135" s="131">
        <v>8.8000000000000005E-3</v>
      </c>
      <c r="Q135" s="17">
        <v>0.40977999999999998</v>
      </c>
      <c r="S135" s="15">
        <v>373</v>
      </c>
      <c r="T135" s="3">
        <v>41</v>
      </c>
      <c r="U135" s="3">
        <v>49.2</v>
      </c>
      <c r="V135" s="3">
        <v>5.2</v>
      </c>
      <c r="W135" s="3">
        <v>55.5</v>
      </c>
      <c r="X135" s="3">
        <v>6</v>
      </c>
      <c r="Y135" s="17">
        <f>BQ135/BS135</f>
        <v>1.2819672131147541</v>
      </c>
      <c r="Z135" s="16"/>
      <c r="AA135" s="84">
        <v>1200</v>
      </c>
      <c r="AB135" s="84">
        <v>210</v>
      </c>
      <c r="AC135" s="142">
        <v>0.3</v>
      </c>
      <c r="AD135" s="142">
        <v>1.6</v>
      </c>
      <c r="AE135" s="142">
        <v>1.17</v>
      </c>
      <c r="AF135" s="142">
        <v>0.68</v>
      </c>
      <c r="AG135" s="84">
        <v>1890</v>
      </c>
      <c r="AH135" s="84">
        <v>250</v>
      </c>
      <c r="AI135" s="150">
        <v>3.21</v>
      </c>
      <c r="AJ135" s="150">
        <v>0.55000000000000004</v>
      </c>
      <c r="AK135" s="146">
        <v>55.4</v>
      </c>
      <c r="AL135" s="146">
        <v>5.8</v>
      </c>
      <c r="AM135" s="150">
        <v>0.98</v>
      </c>
      <c r="AN135" s="150">
        <v>0.19</v>
      </c>
      <c r="AO135" s="142">
        <v>7.6</v>
      </c>
      <c r="AP135" s="142">
        <v>1.8</v>
      </c>
      <c r="AQ135" s="142">
        <v>8.1999999999999993</v>
      </c>
      <c r="AR135" s="142">
        <v>1.8</v>
      </c>
      <c r="AS135" s="142">
        <v>2.14</v>
      </c>
      <c r="AT135" s="142">
        <v>0.61</v>
      </c>
      <c r="AU135" s="146">
        <v>42.9</v>
      </c>
      <c r="AV135" s="142">
        <v>7.3</v>
      </c>
      <c r="AW135" s="142">
        <v>14.6</v>
      </c>
      <c r="AX135" s="142">
        <v>2.4</v>
      </c>
      <c r="AY135" s="156">
        <v>163</v>
      </c>
      <c r="AZ135" s="84">
        <v>23</v>
      </c>
      <c r="BA135" s="156">
        <v>62.1</v>
      </c>
      <c r="BB135" s="84">
        <v>8.3000000000000007</v>
      </c>
      <c r="BC135" s="156">
        <v>291</v>
      </c>
      <c r="BD135" s="84">
        <v>35</v>
      </c>
      <c r="BE135" s="156">
        <v>59.9</v>
      </c>
      <c r="BF135" s="84">
        <v>5.0999999999999996</v>
      </c>
      <c r="BG135" s="84">
        <v>571</v>
      </c>
      <c r="BH135" s="156">
        <v>64</v>
      </c>
      <c r="BI135" s="156">
        <v>116</v>
      </c>
      <c r="BJ135" s="146">
        <v>16</v>
      </c>
      <c r="BK135" s="84">
        <v>10.8</v>
      </c>
      <c r="BL135" s="146">
        <v>3.7</v>
      </c>
      <c r="BM135" s="156">
        <v>564000</v>
      </c>
      <c r="BN135" s="156">
        <v>87000</v>
      </c>
      <c r="BO135" s="156">
        <v>10600</v>
      </c>
      <c r="BP135" s="156">
        <v>1600</v>
      </c>
      <c r="BQ135" s="156">
        <v>391</v>
      </c>
      <c r="BR135" s="84">
        <v>41</v>
      </c>
      <c r="BS135" s="156">
        <v>305</v>
      </c>
      <c r="BT135" s="84">
        <v>33</v>
      </c>
      <c r="BU135" s="142">
        <v>5.5</v>
      </c>
      <c r="BV135" s="142">
        <v>2.4</v>
      </c>
      <c r="BW135" s="142">
        <v>1.78</v>
      </c>
      <c r="BX135" s="142">
        <v>0.83</v>
      </c>
      <c r="BY135" s="84"/>
      <c r="BZ135" s="52">
        <f t="shared" si="29"/>
        <v>41.325417201540439</v>
      </c>
      <c r="CA135" s="88"/>
      <c r="CB135" s="99"/>
      <c r="CC135" s="88"/>
    </row>
    <row r="136" spans="1:81" s="4" customFormat="1" ht="12" customHeight="1">
      <c r="A136" s="8" t="s">
        <v>155</v>
      </c>
      <c r="B136" s="8"/>
      <c r="C136" s="12">
        <v>11.018000000000001</v>
      </c>
      <c r="D136" s="3" t="s">
        <v>327</v>
      </c>
      <c r="E136" s="3"/>
      <c r="F136" s="15">
        <v>1878.4</v>
      </c>
      <c r="G136" s="15">
        <v>5.8</v>
      </c>
      <c r="H136" s="15">
        <v>1848.1</v>
      </c>
      <c r="I136" s="15">
        <v>43</v>
      </c>
      <c r="J136" s="16">
        <v>1.61</v>
      </c>
      <c r="K136" s="131">
        <v>0.11498</v>
      </c>
      <c r="L136" s="131">
        <v>6.3000000000000003E-4</v>
      </c>
      <c r="M136" s="17">
        <v>5.2539999999999996</v>
      </c>
      <c r="N136" s="17">
        <v>0.15</v>
      </c>
      <c r="O136" s="131">
        <v>0.33201000000000003</v>
      </c>
      <c r="P136" s="131">
        <v>8.8999999999999999E-3</v>
      </c>
      <c r="Q136" s="17">
        <v>0.28999000000000003</v>
      </c>
      <c r="S136" s="5">
        <v>310</v>
      </c>
      <c r="T136" s="4">
        <v>23</v>
      </c>
      <c r="U136" s="4">
        <v>39.200000000000003</v>
      </c>
      <c r="V136" s="4">
        <v>2.9</v>
      </c>
      <c r="W136" s="4">
        <v>34.200000000000003</v>
      </c>
      <c r="X136" s="4">
        <v>2.7</v>
      </c>
      <c r="Y136" s="6">
        <f t="shared" si="28"/>
        <v>0.82329317269076308</v>
      </c>
      <c r="Z136" s="12"/>
      <c r="AA136" s="4">
        <v>260</v>
      </c>
      <c r="AB136" s="4">
        <v>130</v>
      </c>
      <c r="AC136" s="6">
        <v>0.19</v>
      </c>
      <c r="AD136" s="6">
        <v>0.97</v>
      </c>
      <c r="AE136" s="6">
        <v>0.14000000000000001</v>
      </c>
      <c r="AF136" s="6">
        <v>0.13</v>
      </c>
      <c r="AG136" s="4">
        <v>974</v>
      </c>
      <c r="AH136" s="4">
        <v>82</v>
      </c>
      <c r="AI136" s="126" t="s">
        <v>27</v>
      </c>
      <c r="AJ136" s="126" t="s">
        <v>27</v>
      </c>
      <c r="AK136" s="12">
        <v>45.9</v>
      </c>
      <c r="AL136" s="12">
        <v>4.3</v>
      </c>
      <c r="AM136" s="126">
        <v>5.3999999999999999E-2</v>
      </c>
      <c r="AN136" s="126">
        <v>2.5000000000000001E-2</v>
      </c>
      <c r="AO136" s="6">
        <v>1.1200000000000001</v>
      </c>
      <c r="AP136" s="6">
        <v>0.52</v>
      </c>
      <c r="AQ136" s="6">
        <v>4</v>
      </c>
      <c r="AR136" s="6">
        <v>1.6</v>
      </c>
      <c r="AS136" s="6">
        <v>0.56000000000000005</v>
      </c>
      <c r="AT136" s="6">
        <v>0.17</v>
      </c>
      <c r="AU136" s="12">
        <v>17.5</v>
      </c>
      <c r="AV136" s="6">
        <v>3.6</v>
      </c>
      <c r="AW136" s="6">
        <v>6.8</v>
      </c>
      <c r="AX136" s="6">
        <v>0.99</v>
      </c>
      <c r="AY136" s="5">
        <v>81.599999999999994</v>
      </c>
      <c r="AZ136" s="4">
        <v>7.3</v>
      </c>
      <c r="BA136" s="5">
        <v>31.9</v>
      </c>
      <c r="BB136" s="4">
        <v>2.1</v>
      </c>
      <c r="BC136" s="5">
        <v>157</v>
      </c>
      <c r="BD136" s="4">
        <v>12</v>
      </c>
      <c r="BE136" s="5">
        <v>35.200000000000003</v>
      </c>
      <c r="BF136" s="4">
        <v>3.5</v>
      </c>
      <c r="BG136" s="4">
        <v>335</v>
      </c>
      <c r="BH136" s="5">
        <v>29</v>
      </c>
      <c r="BI136" s="5">
        <v>67.3</v>
      </c>
      <c r="BJ136" s="12">
        <v>4.9000000000000004</v>
      </c>
      <c r="BK136" s="4">
        <v>3.6</v>
      </c>
      <c r="BL136" s="12">
        <v>2</v>
      </c>
      <c r="BM136" s="5">
        <v>523000</v>
      </c>
      <c r="BN136" s="5">
        <v>46000</v>
      </c>
      <c r="BO136" s="5">
        <v>11120</v>
      </c>
      <c r="BP136" s="5">
        <v>970</v>
      </c>
      <c r="BQ136" s="5">
        <v>205</v>
      </c>
      <c r="BR136" s="4">
        <v>16</v>
      </c>
      <c r="BS136" s="5">
        <v>249</v>
      </c>
      <c r="BT136" s="4">
        <v>19</v>
      </c>
      <c r="BU136" s="6">
        <v>4.53</v>
      </c>
      <c r="BV136" s="6">
        <v>0.81</v>
      </c>
      <c r="BW136" s="6">
        <v>1.73</v>
      </c>
      <c r="BX136" s="6">
        <v>0.5</v>
      </c>
      <c r="BZ136" s="52">
        <f t="shared" si="29"/>
        <v>93.257142857142838</v>
      </c>
      <c r="CA136" s="88">
        <f>BS136*(EXP(F136*0.0001551)+0.0072*EXP(F136*0.0009849))</f>
        <v>344.61889923384922</v>
      </c>
      <c r="CB136" s="99">
        <f>2.28+3.99*LOG(AK136/((CA136*BK136)^(1/2)))</f>
        <v>2.7388176399280595</v>
      </c>
      <c r="CC136" s="88">
        <f>4800/(5.711-LOG(BK136)-LOG(1)+LOG(0.75))-273.15</f>
        <v>681.17012279958135</v>
      </c>
    </row>
    <row r="137" spans="1:81" s="3" customFormat="1" ht="12" customHeight="1">
      <c r="A137" s="14" t="s">
        <v>138</v>
      </c>
      <c r="B137" s="14"/>
      <c r="C137" s="16">
        <v>11.007999999999999</v>
      </c>
      <c r="D137" s="3" t="s">
        <v>327</v>
      </c>
      <c r="F137" s="15">
        <v>1882.2</v>
      </c>
      <c r="G137" s="15">
        <v>5.4</v>
      </c>
      <c r="H137" s="15">
        <v>1899</v>
      </c>
      <c r="I137" s="15">
        <v>46</v>
      </c>
      <c r="J137" s="16">
        <v>-0.87</v>
      </c>
      <c r="K137" s="131">
        <v>0.11515</v>
      </c>
      <c r="L137" s="131">
        <v>6.4000000000000005E-4</v>
      </c>
      <c r="M137" s="17">
        <v>5.4279999999999999</v>
      </c>
      <c r="N137" s="17">
        <v>0.17</v>
      </c>
      <c r="O137" s="131">
        <v>0.34250000000000003</v>
      </c>
      <c r="P137" s="131">
        <v>9.5999999999999992E-3</v>
      </c>
      <c r="Q137" s="17">
        <v>0.87702999999999998</v>
      </c>
      <c r="S137" s="15">
        <v>314</v>
      </c>
      <c r="T137" s="3">
        <v>25</v>
      </c>
      <c r="U137" s="3">
        <v>39.700000000000003</v>
      </c>
      <c r="V137" s="3">
        <v>3.2</v>
      </c>
      <c r="W137" s="3">
        <v>54.8</v>
      </c>
      <c r="X137" s="3">
        <v>4.5</v>
      </c>
      <c r="Y137" s="17">
        <f>BQ137/BS137</f>
        <v>1.3073770491803278</v>
      </c>
      <c r="Z137" s="16"/>
      <c r="AA137" s="84">
        <v>2060</v>
      </c>
      <c r="AB137" s="84">
        <v>440</v>
      </c>
      <c r="AC137" s="142">
        <v>0.7</v>
      </c>
      <c r="AD137" s="142">
        <v>1.4</v>
      </c>
      <c r="AE137" s="142">
        <v>5.4</v>
      </c>
      <c r="AF137" s="142">
        <v>1.3</v>
      </c>
      <c r="AG137" s="84">
        <v>2190</v>
      </c>
      <c r="AH137" s="84">
        <v>230</v>
      </c>
      <c r="AI137" s="150">
        <v>13.4</v>
      </c>
      <c r="AJ137" s="150">
        <v>2.7</v>
      </c>
      <c r="AK137" s="146">
        <v>71.5</v>
      </c>
      <c r="AL137" s="146">
        <v>7.4</v>
      </c>
      <c r="AM137" s="150">
        <v>5.7</v>
      </c>
      <c r="AN137" s="150">
        <v>1</v>
      </c>
      <c r="AO137" s="142">
        <v>26.1</v>
      </c>
      <c r="AP137" s="142">
        <v>5.4</v>
      </c>
      <c r="AQ137" s="142">
        <v>15</v>
      </c>
      <c r="AR137" s="142">
        <v>2.6</v>
      </c>
      <c r="AS137" s="142">
        <v>3.06</v>
      </c>
      <c r="AT137" s="142">
        <v>0.45</v>
      </c>
      <c r="AU137" s="146">
        <v>55.9</v>
      </c>
      <c r="AV137" s="142">
        <v>7.6</v>
      </c>
      <c r="AW137" s="142">
        <v>17.2</v>
      </c>
      <c r="AX137" s="142">
        <v>1.9</v>
      </c>
      <c r="AY137" s="156">
        <v>183</v>
      </c>
      <c r="AZ137" s="84">
        <v>15</v>
      </c>
      <c r="BA137" s="156">
        <v>71.7</v>
      </c>
      <c r="BB137" s="84">
        <v>7.9</v>
      </c>
      <c r="BC137" s="156">
        <v>330</v>
      </c>
      <c r="BD137" s="84">
        <v>34</v>
      </c>
      <c r="BE137" s="156">
        <v>68.2</v>
      </c>
      <c r="BF137" s="84">
        <v>8.3000000000000007</v>
      </c>
      <c r="BG137" s="84">
        <v>555</v>
      </c>
      <c r="BH137" s="156">
        <v>48</v>
      </c>
      <c r="BI137" s="156">
        <v>112.5</v>
      </c>
      <c r="BJ137" s="146">
        <v>8.4</v>
      </c>
      <c r="BK137" s="84">
        <v>13.7</v>
      </c>
      <c r="BL137" s="146">
        <v>4.5</v>
      </c>
      <c r="BM137" s="156">
        <v>538000</v>
      </c>
      <c r="BN137" s="156">
        <v>65000</v>
      </c>
      <c r="BO137" s="156">
        <v>9700</v>
      </c>
      <c r="BP137" s="156">
        <v>1200</v>
      </c>
      <c r="BQ137" s="156">
        <v>319</v>
      </c>
      <c r="BR137" s="84">
        <v>27</v>
      </c>
      <c r="BS137" s="156">
        <v>244</v>
      </c>
      <c r="BT137" s="84">
        <v>20</v>
      </c>
      <c r="BU137" s="142">
        <v>3.4</v>
      </c>
      <c r="BV137" s="142">
        <v>1.1000000000000001</v>
      </c>
      <c r="BW137" s="142">
        <v>1.22</v>
      </c>
      <c r="BX137" s="142">
        <v>0.43</v>
      </c>
      <c r="BY137" s="84"/>
      <c r="BZ137" s="52">
        <f t="shared" si="29"/>
        <v>19.211494252873564</v>
      </c>
      <c r="CA137" s="88"/>
      <c r="CB137" s="99"/>
      <c r="CC137" s="88"/>
    </row>
    <row r="138" spans="1:81" s="4" customFormat="1" ht="12" customHeight="1">
      <c r="A138" s="8" t="s">
        <v>156</v>
      </c>
      <c r="B138" s="8"/>
      <c r="C138" s="12">
        <v>5.8724999999999996</v>
      </c>
      <c r="D138" s="3" t="s">
        <v>328</v>
      </c>
      <c r="E138" s="3"/>
      <c r="F138" s="15">
        <v>1879.1</v>
      </c>
      <c r="G138" s="15">
        <v>7.3</v>
      </c>
      <c r="H138" s="15">
        <v>1861.3</v>
      </c>
      <c r="I138" s="15">
        <v>35</v>
      </c>
      <c r="J138" s="16">
        <v>0.94</v>
      </c>
      <c r="K138" s="131">
        <v>0.11505</v>
      </c>
      <c r="L138" s="131">
        <v>8.3000000000000001E-4</v>
      </c>
      <c r="M138" s="17">
        <v>5.3</v>
      </c>
      <c r="N138" s="17">
        <v>0.14000000000000001</v>
      </c>
      <c r="O138" s="131">
        <v>0.3347</v>
      </c>
      <c r="P138" s="131">
        <v>7.3000000000000001E-3</v>
      </c>
      <c r="Q138" s="17">
        <v>0.66908000000000001</v>
      </c>
      <c r="S138" s="4">
        <v>256</v>
      </c>
      <c r="T138" s="4">
        <v>14</v>
      </c>
      <c r="U138" s="12">
        <v>32.299999999999997</v>
      </c>
      <c r="V138" s="4">
        <v>1.7</v>
      </c>
      <c r="W138" s="4">
        <v>27.4</v>
      </c>
      <c r="X138" s="4">
        <v>1.6</v>
      </c>
      <c r="Y138" s="6">
        <f t="shared" si="28"/>
        <v>0.82139303482587067</v>
      </c>
      <c r="Z138" s="6"/>
      <c r="AA138" s="4">
        <v>261</v>
      </c>
      <c r="AB138" s="4">
        <v>62</v>
      </c>
      <c r="AC138" s="6">
        <v>1.2</v>
      </c>
      <c r="AD138" s="6">
        <v>1.6</v>
      </c>
      <c r="AE138" s="6">
        <v>0.16</v>
      </c>
      <c r="AF138" s="6">
        <v>0.16</v>
      </c>
      <c r="AG138" s="4">
        <v>868</v>
      </c>
      <c r="AH138" s="4">
        <v>58</v>
      </c>
      <c r="AI138" s="126">
        <v>0.38</v>
      </c>
      <c r="AJ138" s="126">
        <v>0.23</v>
      </c>
      <c r="AK138" s="12">
        <v>38.799999999999997</v>
      </c>
      <c r="AL138" s="12">
        <v>3.2</v>
      </c>
      <c r="AM138" s="126">
        <v>0.19600000000000001</v>
      </c>
      <c r="AN138" s="126">
        <v>7.6999999999999999E-2</v>
      </c>
      <c r="AO138" s="6">
        <v>1.79</v>
      </c>
      <c r="AP138" s="6">
        <v>0.7</v>
      </c>
      <c r="AQ138" s="6">
        <v>3.5</v>
      </c>
      <c r="AR138" s="6">
        <v>1.2</v>
      </c>
      <c r="AS138" s="6">
        <v>0.53</v>
      </c>
      <c r="AT138" s="6">
        <v>0.19</v>
      </c>
      <c r="AU138" s="12">
        <v>16</v>
      </c>
      <c r="AV138" s="6">
        <v>2.8</v>
      </c>
      <c r="AW138" s="6">
        <v>5.4</v>
      </c>
      <c r="AX138" s="6">
        <v>1.1000000000000001</v>
      </c>
      <c r="AY138" s="5">
        <v>70</v>
      </c>
      <c r="AZ138" s="4">
        <v>7.6</v>
      </c>
      <c r="BA138" s="5">
        <v>28.8</v>
      </c>
      <c r="BB138" s="4">
        <v>3</v>
      </c>
      <c r="BC138" s="5">
        <v>147</v>
      </c>
      <c r="BD138" s="4">
        <v>13</v>
      </c>
      <c r="BE138" s="5">
        <v>30.2</v>
      </c>
      <c r="BF138" s="4">
        <v>3.1</v>
      </c>
      <c r="BG138" s="4">
        <v>292</v>
      </c>
      <c r="BH138" s="5">
        <v>15</v>
      </c>
      <c r="BI138" s="5">
        <v>59.1</v>
      </c>
      <c r="BJ138" s="12">
        <v>3.8</v>
      </c>
      <c r="BK138" s="4">
        <v>5.7</v>
      </c>
      <c r="BL138" s="12">
        <v>3.6</v>
      </c>
      <c r="BM138" s="5">
        <v>537000</v>
      </c>
      <c r="BN138" s="5">
        <v>44000</v>
      </c>
      <c r="BO138" s="5">
        <v>11100</v>
      </c>
      <c r="BP138" s="5">
        <v>510</v>
      </c>
      <c r="BQ138" s="5">
        <v>165.1</v>
      </c>
      <c r="BR138" s="4">
        <v>9.6</v>
      </c>
      <c r="BS138" s="5">
        <v>201</v>
      </c>
      <c r="BT138" s="4">
        <v>12</v>
      </c>
      <c r="BU138" s="6">
        <v>5.3</v>
      </c>
      <c r="BV138" s="6">
        <v>1.2</v>
      </c>
      <c r="BW138" s="6">
        <v>1.96</v>
      </c>
      <c r="BX138" s="6">
        <v>0.5</v>
      </c>
      <c r="BZ138" s="52">
        <f t="shared" si="29"/>
        <v>59.106145251396647</v>
      </c>
      <c r="CA138" s="88">
        <f>BS138*(EXP(F138*0.0001551)+0.0072*EXP(F138*0.0009849))</f>
        <v>278.22189319826401</v>
      </c>
      <c r="CB138" s="99">
        <f>2.28+3.99*LOG(AK138/((CA138*BK138)^(1/2)))</f>
        <v>2.2349076015524458</v>
      </c>
      <c r="CC138" s="88">
        <f>4800/(5.711-LOG(BK138)-LOG(1)+LOG(0.75))-273.15</f>
        <v>720.60046733787181</v>
      </c>
    </row>
    <row r="139" spans="1:81" s="4" customFormat="1" ht="12" customHeight="1">
      <c r="A139" s="8" t="s">
        <v>157</v>
      </c>
      <c r="B139" s="8"/>
      <c r="C139" s="12">
        <v>5.9187000000000003</v>
      </c>
      <c r="D139" s="3" t="s">
        <v>328</v>
      </c>
      <c r="E139" s="3"/>
      <c r="F139" s="15">
        <v>1891.3</v>
      </c>
      <c r="G139" s="15">
        <v>9.8000000000000007</v>
      </c>
      <c r="H139" s="15">
        <v>1849</v>
      </c>
      <c r="I139" s="15">
        <v>36</v>
      </c>
      <c r="J139" s="16">
        <v>2.21</v>
      </c>
      <c r="K139" s="131">
        <v>0.1157</v>
      </c>
      <c r="L139" s="131">
        <v>1E-3</v>
      </c>
      <c r="M139" s="17">
        <v>5.2910000000000004</v>
      </c>
      <c r="N139" s="17">
        <v>0.14000000000000001</v>
      </c>
      <c r="O139" s="131">
        <v>0.3322</v>
      </c>
      <c r="P139" s="131">
        <v>7.4000000000000003E-3</v>
      </c>
      <c r="Q139" s="17">
        <v>0.47272999999999998</v>
      </c>
      <c r="S139" s="4">
        <v>310</v>
      </c>
      <c r="T139" s="4">
        <v>26</v>
      </c>
      <c r="U139" s="12">
        <v>39.4</v>
      </c>
      <c r="V139" s="4">
        <v>3.2</v>
      </c>
      <c r="W139" s="4">
        <v>38.799999999999997</v>
      </c>
      <c r="X139" s="4">
        <v>3.7</v>
      </c>
      <c r="Y139" s="6">
        <f t="shared" si="28"/>
        <v>0.98373983739837401</v>
      </c>
      <c r="Z139" s="6"/>
      <c r="AA139" s="4">
        <v>410</v>
      </c>
      <c r="AB139" s="4">
        <v>150</v>
      </c>
      <c r="AC139" s="6">
        <v>0</v>
      </c>
      <c r="AD139" s="6">
        <v>1</v>
      </c>
      <c r="AE139" s="6">
        <v>0.24</v>
      </c>
      <c r="AF139" s="6">
        <v>0.28999999999999998</v>
      </c>
      <c r="AG139" s="4">
        <v>1300</v>
      </c>
      <c r="AH139" s="4">
        <v>150</v>
      </c>
      <c r="AI139" s="126">
        <v>5.4999999999999997E-3</v>
      </c>
      <c r="AJ139" s="126">
        <v>8.0999999999999996E-3</v>
      </c>
      <c r="AK139" s="12">
        <v>39.799999999999997</v>
      </c>
      <c r="AL139" s="12">
        <v>3.3</v>
      </c>
      <c r="AM139" s="126">
        <v>0.13900000000000001</v>
      </c>
      <c r="AN139" s="126">
        <v>4.1000000000000002E-2</v>
      </c>
      <c r="AO139" s="6">
        <v>2.5</v>
      </c>
      <c r="AP139" s="6">
        <v>1.4</v>
      </c>
      <c r="AQ139" s="6">
        <v>5.3</v>
      </c>
      <c r="AR139" s="6">
        <v>1.8</v>
      </c>
      <c r="AS139" s="6">
        <v>1.34</v>
      </c>
      <c r="AT139" s="6">
        <v>0.39</v>
      </c>
      <c r="AU139" s="12">
        <v>26.1</v>
      </c>
      <c r="AV139" s="6">
        <v>5.2</v>
      </c>
      <c r="AW139" s="6">
        <v>9.5</v>
      </c>
      <c r="AX139" s="6">
        <v>1.4</v>
      </c>
      <c r="AY139" s="5">
        <v>111</v>
      </c>
      <c r="AZ139" s="4">
        <v>13</v>
      </c>
      <c r="BA139" s="5">
        <v>43.8</v>
      </c>
      <c r="BB139" s="4">
        <v>4.8</v>
      </c>
      <c r="BC139" s="5">
        <v>221</v>
      </c>
      <c r="BD139" s="4">
        <v>19</v>
      </c>
      <c r="BE139" s="5">
        <v>47.5</v>
      </c>
      <c r="BF139" s="4">
        <v>4.2</v>
      </c>
      <c r="BG139" s="4">
        <v>429</v>
      </c>
      <c r="BH139" s="5">
        <v>48</v>
      </c>
      <c r="BI139" s="5">
        <v>89</v>
      </c>
      <c r="BJ139" s="12">
        <v>11</v>
      </c>
      <c r="BK139" s="4">
        <v>3.5</v>
      </c>
      <c r="BL139" s="12">
        <v>2.5</v>
      </c>
      <c r="BM139" s="5">
        <v>545000</v>
      </c>
      <c r="BN139" s="5">
        <v>28000</v>
      </c>
      <c r="BO139" s="5">
        <v>11700</v>
      </c>
      <c r="BP139" s="5">
        <v>1200</v>
      </c>
      <c r="BQ139" s="5">
        <v>242</v>
      </c>
      <c r="BR139" s="4">
        <v>20</v>
      </c>
      <c r="BS139" s="5">
        <v>246</v>
      </c>
      <c r="BT139" s="4">
        <v>21</v>
      </c>
      <c r="BU139" s="6">
        <v>4.9000000000000004</v>
      </c>
      <c r="BV139" s="6">
        <v>1.2</v>
      </c>
      <c r="BW139" s="6">
        <v>1.86</v>
      </c>
      <c r="BX139" s="6">
        <v>0.57999999999999996</v>
      </c>
      <c r="BZ139" s="52">
        <f t="shared" si="29"/>
        <v>65.343396226415095</v>
      </c>
      <c r="CA139" s="88">
        <f>BS139*(EXP(F139*0.0001551)+0.0072*EXP(F139*0.0009849))</f>
        <v>341.27022386375154</v>
      </c>
      <c r="CB139" s="99">
        <f>2.28+3.99*LOG(AK139/((CA139*BK139)^(1/2)))</f>
        <v>2.5245864063927881</v>
      </c>
      <c r="CC139" s="88">
        <f>4800/(5.711-LOG(BK139)-LOG(1)+LOG(0.75))-273.15</f>
        <v>678.8544536895605</v>
      </c>
    </row>
    <row r="140" spans="1:81" s="63" customFormat="1" ht="12" customHeight="1">
      <c r="A140" s="70" t="s">
        <v>139</v>
      </c>
      <c r="B140" s="70"/>
      <c r="C140" s="71">
        <v>2.1324999999999998</v>
      </c>
      <c r="D140" s="63" t="s">
        <v>328</v>
      </c>
      <c r="F140" s="73">
        <v>2008.8</v>
      </c>
      <c r="G140" s="73">
        <v>6.3</v>
      </c>
      <c r="H140" s="73">
        <v>1647</v>
      </c>
      <c r="I140" s="73">
        <v>59</v>
      </c>
      <c r="J140" s="71">
        <v>18</v>
      </c>
      <c r="K140" s="130">
        <v>0.1237</v>
      </c>
      <c r="L140" s="130">
        <v>1.1999999999999999E-3</v>
      </c>
      <c r="M140" s="72">
        <v>4.96</v>
      </c>
      <c r="N140" s="72">
        <v>0.23</v>
      </c>
      <c r="O140" s="130">
        <v>0.29099999999999998</v>
      </c>
      <c r="P140" s="130">
        <v>1.2E-2</v>
      </c>
      <c r="Q140" s="72">
        <v>0.97357000000000005</v>
      </c>
      <c r="S140" s="63">
        <v>718</v>
      </c>
      <c r="T140" s="63">
        <v>98</v>
      </c>
      <c r="U140" s="71">
        <v>98</v>
      </c>
      <c r="V140" s="63">
        <v>14</v>
      </c>
      <c r="W140" s="63">
        <v>94</v>
      </c>
      <c r="X140" s="63">
        <v>13</v>
      </c>
      <c r="Y140" s="72">
        <f>BQ140/BS140</f>
        <v>0.93846153846153846</v>
      </c>
      <c r="Z140" s="72"/>
      <c r="AA140" s="63">
        <v>410</v>
      </c>
      <c r="AB140" s="63">
        <v>220</v>
      </c>
      <c r="AC140" s="72">
        <v>6.7</v>
      </c>
      <c r="AD140" s="72">
        <v>4.5999999999999996</v>
      </c>
      <c r="AE140" s="72">
        <v>4.96</v>
      </c>
      <c r="AF140" s="72">
        <v>0.56000000000000005</v>
      </c>
      <c r="AG140" s="63">
        <v>1810</v>
      </c>
      <c r="AH140" s="63">
        <v>150</v>
      </c>
      <c r="AI140" s="119">
        <v>7.7</v>
      </c>
      <c r="AJ140" s="119">
        <v>1.2</v>
      </c>
      <c r="AK140" s="71">
        <v>112</v>
      </c>
      <c r="AL140" s="71">
        <v>25</v>
      </c>
      <c r="AM140" s="119">
        <v>3.82</v>
      </c>
      <c r="AN140" s="119">
        <v>0.72</v>
      </c>
      <c r="AO140" s="72">
        <v>14.9</v>
      </c>
      <c r="AP140" s="72">
        <v>1.6</v>
      </c>
      <c r="AQ140" s="72">
        <v>9.2799999999999994</v>
      </c>
      <c r="AR140" s="72">
        <v>0.77</v>
      </c>
      <c r="AS140" s="72">
        <v>1.88</v>
      </c>
      <c r="AT140" s="72">
        <v>0.91</v>
      </c>
      <c r="AU140" s="71">
        <v>31</v>
      </c>
      <c r="AV140" s="72">
        <v>11</v>
      </c>
      <c r="AW140" s="72">
        <v>9.8000000000000007</v>
      </c>
      <c r="AX140" s="72">
        <v>1.9</v>
      </c>
      <c r="AY140" s="73">
        <v>140</v>
      </c>
      <c r="AZ140" s="63">
        <v>40</v>
      </c>
      <c r="BA140" s="73">
        <v>51.8</v>
      </c>
      <c r="BB140" s="63">
        <v>8.6999999999999993</v>
      </c>
      <c r="BC140" s="73">
        <v>266</v>
      </c>
      <c r="BD140" s="63">
        <v>66</v>
      </c>
      <c r="BE140" s="73">
        <v>59</v>
      </c>
      <c r="BF140" s="63">
        <v>10</v>
      </c>
      <c r="BG140" s="63">
        <v>588</v>
      </c>
      <c r="BH140" s="73">
        <v>83</v>
      </c>
      <c r="BI140" s="73">
        <v>108</v>
      </c>
      <c r="BJ140" s="71">
        <v>24</v>
      </c>
      <c r="BK140" s="63">
        <v>12.2</v>
      </c>
      <c r="BL140" s="71">
        <v>3.8</v>
      </c>
      <c r="BM140" s="73">
        <v>460000</v>
      </c>
      <c r="BN140" s="73">
        <v>110000</v>
      </c>
      <c r="BO140" s="73">
        <v>9100</v>
      </c>
      <c r="BP140" s="73">
        <v>1200</v>
      </c>
      <c r="BQ140" s="73">
        <v>610</v>
      </c>
      <c r="BR140" s="63">
        <v>110</v>
      </c>
      <c r="BS140" s="73">
        <v>650</v>
      </c>
      <c r="BT140" s="63">
        <v>92</v>
      </c>
      <c r="BU140" s="72">
        <v>16.2</v>
      </c>
      <c r="BV140" s="72">
        <v>3.7</v>
      </c>
      <c r="BW140" s="72">
        <v>4.9000000000000004</v>
      </c>
      <c r="BX140" s="72">
        <v>0.68</v>
      </c>
      <c r="BZ140" s="52">
        <f t="shared" si="29"/>
        <v>24.482180050914142</v>
      </c>
      <c r="CA140" s="88"/>
      <c r="CB140" s="99"/>
      <c r="CC140" s="88"/>
    </row>
    <row r="141" spans="1:81" s="4" customFormat="1" ht="12" customHeight="1">
      <c r="A141" s="8" t="s">
        <v>158</v>
      </c>
      <c r="B141" s="8"/>
      <c r="C141" s="12">
        <v>4.6334999999999997</v>
      </c>
      <c r="D141" s="3" t="s">
        <v>328</v>
      </c>
      <c r="E141" s="3"/>
      <c r="F141" s="15">
        <v>1868.9</v>
      </c>
      <c r="G141" s="15">
        <v>3.5</v>
      </c>
      <c r="H141" s="15">
        <v>1863.4</v>
      </c>
      <c r="I141" s="15">
        <v>35</v>
      </c>
      <c r="J141" s="16">
        <v>0.28999999999999998</v>
      </c>
      <c r="K141" s="131">
        <v>0.11423</v>
      </c>
      <c r="L141" s="131">
        <v>6.8999999999999997E-4</v>
      </c>
      <c r="M141" s="17">
        <v>5.2690000000000001</v>
      </c>
      <c r="N141" s="17">
        <v>0.13</v>
      </c>
      <c r="O141" s="131">
        <v>0.33517000000000002</v>
      </c>
      <c r="P141" s="131">
        <v>7.1999999999999998E-3</v>
      </c>
      <c r="Q141" s="17">
        <v>0.60950000000000004</v>
      </c>
      <c r="S141" s="4">
        <v>276</v>
      </c>
      <c r="T141" s="4">
        <v>35</v>
      </c>
      <c r="U141" s="12">
        <v>34.6</v>
      </c>
      <c r="V141" s="4">
        <v>4.4000000000000004</v>
      </c>
      <c r="W141" s="4">
        <v>30.2</v>
      </c>
      <c r="X141" s="4">
        <v>3.8</v>
      </c>
      <c r="Y141" s="6">
        <f t="shared" si="28"/>
        <v>0.85185185185185186</v>
      </c>
      <c r="Z141" s="6"/>
      <c r="AA141" s="4">
        <v>310</v>
      </c>
      <c r="AB141" s="4">
        <v>140</v>
      </c>
      <c r="AC141" s="6">
        <v>0</v>
      </c>
      <c r="AD141" s="6">
        <v>1.4</v>
      </c>
      <c r="AE141" s="6">
        <v>0.28999999999999998</v>
      </c>
      <c r="AF141" s="6">
        <v>0.22</v>
      </c>
      <c r="AG141" s="4">
        <v>970</v>
      </c>
      <c r="AH141" s="4">
        <v>130</v>
      </c>
      <c r="AI141" s="126">
        <v>2.8E-3</v>
      </c>
      <c r="AJ141" s="126">
        <v>6.7000000000000002E-3</v>
      </c>
      <c r="AK141" s="12">
        <v>43.7</v>
      </c>
      <c r="AL141" s="12">
        <v>7.9</v>
      </c>
      <c r="AM141" s="126">
        <v>1.7999999999999999E-2</v>
      </c>
      <c r="AN141" s="126">
        <v>1.9E-2</v>
      </c>
      <c r="AO141" s="6">
        <v>0.49</v>
      </c>
      <c r="AP141" s="6">
        <v>0.54</v>
      </c>
      <c r="AQ141" s="6">
        <v>3.2</v>
      </c>
      <c r="AR141" s="6">
        <v>1.2</v>
      </c>
      <c r="AS141" s="6">
        <v>0.3</v>
      </c>
      <c r="AT141" s="6">
        <v>0.22</v>
      </c>
      <c r="AU141" s="12">
        <v>19.8</v>
      </c>
      <c r="AV141" s="6">
        <v>4.7</v>
      </c>
      <c r="AW141" s="6">
        <v>6.17</v>
      </c>
      <c r="AX141" s="6">
        <v>0.61</v>
      </c>
      <c r="AY141" s="5">
        <v>81</v>
      </c>
      <c r="AZ141" s="4">
        <v>14</v>
      </c>
      <c r="BA141" s="5">
        <v>32.9</v>
      </c>
      <c r="BB141" s="4">
        <v>4.8</v>
      </c>
      <c r="BC141" s="5">
        <v>162</v>
      </c>
      <c r="BD141" s="4">
        <v>19</v>
      </c>
      <c r="BE141" s="5">
        <v>34.9</v>
      </c>
      <c r="BF141" s="4">
        <v>5.0999999999999996</v>
      </c>
      <c r="BG141" s="4">
        <v>322</v>
      </c>
      <c r="BH141" s="5">
        <v>43</v>
      </c>
      <c r="BI141" s="5">
        <v>67</v>
      </c>
      <c r="BJ141" s="12">
        <v>7.9</v>
      </c>
      <c r="BK141" s="4">
        <v>6.8</v>
      </c>
      <c r="BL141" s="12">
        <v>5</v>
      </c>
      <c r="BM141" s="5">
        <v>531000</v>
      </c>
      <c r="BN141" s="5">
        <v>82000</v>
      </c>
      <c r="BO141" s="5">
        <v>11500</v>
      </c>
      <c r="BP141" s="5">
        <v>1600</v>
      </c>
      <c r="BQ141" s="5">
        <v>184</v>
      </c>
      <c r="BR141" s="4">
        <v>23</v>
      </c>
      <c r="BS141" s="5">
        <v>216</v>
      </c>
      <c r="BT141" s="4">
        <v>27</v>
      </c>
      <c r="BU141" s="6">
        <v>5.7</v>
      </c>
      <c r="BV141" s="6">
        <v>1.8</v>
      </c>
      <c r="BW141" s="6">
        <v>1.92</v>
      </c>
      <c r="BX141" s="6">
        <v>0.84</v>
      </c>
      <c r="BZ141" s="52">
        <f t="shared" si="29"/>
        <v>190.61862244897961</v>
      </c>
      <c r="CA141" s="88">
        <f>BS141*(EXP(F141*0.0001551)+0.0072*EXP(F141*0.0009849))</f>
        <v>298.42880457574779</v>
      </c>
      <c r="CB141" s="99">
        <f>2.28+3.99*LOG(AK141/((CA141*BK141)^(1/2)))</f>
        <v>2.2273583778427888</v>
      </c>
      <c r="CC141" s="88">
        <f>4800/(5.711-LOG(BK141)-LOG(1)+LOG(0.75))-273.15</f>
        <v>736.62114500649989</v>
      </c>
    </row>
    <row r="142" spans="1:81" s="63" customFormat="1" ht="12" customHeight="1">
      <c r="A142" s="70" t="s">
        <v>142</v>
      </c>
      <c r="B142" s="70"/>
      <c r="C142" s="71">
        <v>2.8445</v>
      </c>
      <c r="D142" s="63" t="s">
        <v>328</v>
      </c>
      <c r="F142" s="73">
        <v>2129.8000000000002</v>
      </c>
      <c r="G142" s="73">
        <v>7.2</v>
      </c>
      <c r="H142" s="73">
        <v>1823</v>
      </c>
      <c r="I142" s="73">
        <v>50</v>
      </c>
      <c r="J142" s="71">
        <v>14.4</v>
      </c>
      <c r="K142" s="130">
        <v>0.1321</v>
      </c>
      <c r="L142" s="130">
        <v>1.1999999999999999E-3</v>
      </c>
      <c r="M142" s="72">
        <v>5.96</v>
      </c>
      <c r="N142" s="72">
        <v>0.21</v>
      </c>
      <c r="O142" s="130">
        <v>0.32679999999999998</v>
      </c>
      <c r="P142" s="130">
        <v>0.01</v>
      </c>
      <c r="Q142" s="72">
        <v>0.93457999999999997</v>
      </c>
      <c r="S142" s="63">
        <v>443</v>
      </c>
      <c r="T142" s="63">
        <v>53</v>
      </c>
      <c r="U142" s="71">
        <v>64.3</v>
      </c>
      <c r="V142" s="63">
        <v>7.5</v>
      </c>
      <c r="W142" s="63">
        <v>72</v>
      </c>
      <c r="X142" s="63">
        <v>8</v>
      </c>
      <c r="Y142" s="72">
        <f>BQ142/BS142</f>
        <v>1.0055710306406684</v>
      </c>
      <c r="Z142" s="72"/>
      <c r="AA142" s="63">
        <v>786</v>
      </c>
      <c r="AB142" s="63">
        <v>64</v>
      </c>
      <c r="AC142" s="72">
        <v>1.7</v>
      </c>
      <c r="AD142" s="72">
        <v>2.2999999999999998</v>
      </c>
      <c r="AE142" s="72">
        <v>1.1000000000000001</v>
      </c>
      <c r="AF142" s="72">
        <v>1.1000000000000001</v>
      </c>
      <c r="AG142" s="63">
        <v>1230</v>
      </c>
      <c r="AH142" s="63">
        <v>120</v>
      </c>
      <c r="AI142" s="119">
        <v>0.93</v>
      </c>
      <c r="AJ142" s="119">
        <v>0.19</v>
      </c>
      <c r="AK142" s="71">
        <v>50.1</v>
      </c>
      <c r="AL142" s="71">
        <v>9.1</v>
      </c>
      <c r="AM142" s="119">
        <v>0.53</v>
      </c>
      <c r="AN142" s="119">
        <v>0.2</v>
      </c>
      <c r="AO142" s="72">
        <v>6</v>
      </c>
      <c r="AP142" s="72">
        <v>1.9</v>
      </c>
      <c r="AQ142" s="72">
        <v>5.9</v>
      </c>
      <c r="AR142" s="72">
        <v>2.4</v>
      </c>
      <c r="AS142" s="72">
        <v>1.1000000000000001</v>
      </c>
      <c r="AT142" s="72">
        <v>0.16</v>
      </c>
      <c r="AU142" s="71">
        <v>23.9</v>
      </c>
      <c r="AV142" s="72">
        <v>8.5</v>
      </c>
      <c r="AW142" s="72">
        <v>8.9</v>
      </c>
      <c r="AX142" s="72">
        <v>1.6</v>
      </c>
      <c r="AY142" s="73">
        <v>104.9</v>
      </c>
      <c r="AZ142" s="63">
        <v>9.5</v>
      </c>
      <c r="BA142" s="73">
        <v>36</v>
      </c>
      <c r="BB142" s="63">
        <v>6.9</v>
      </c>
      <c r="BC142" s="73">
        <v>186</v>
      </c>
      <c r="BD142" s="63">
        <v>35</v>
      </c>
      <c r="BE142" s="73">
        <v>40</v>
      </c>
      <c r="BF142" s="63">
        <v>8.1</v>
      </c>
      <c r="BG142" s="63">
        <v>375</v>
      </c>
      <c r="BH142" s="73">
        <v>43</v>
      </c>
      <c r="BI142" s="73">
        <v>82</v>
      </c>
      <c r="BJ142" s="71">
        <v>17</v>
      </c>
      <c r="BK142" s="63">
        <v>5.4</v>
      </c>
      <c r="BL142" s="71">
        <v>4</v>
      </c>
      <c r="BM142" s="73">
        <v>428000</v>
      </c>
      <c r="BN142" s="73">
        <v>56000</v>
      </c>
      <c r="BO142" s="73">
        <v>8900</v>
      </c>
      <c r="BP142" s="73">
        <v>1400</v>
      </c>
      <c r="BQ142" s="73">
        <v>361</v>
      </c>
      <c r="BR142" s="63">
        <v>48</v>
      </c>
      <c r="BS142" s="73">
        <v>359</v>
      </c>
      <c r="BT142" s="63">
        <v>45</v>
      </c>
      <c r="BU142" s="72">
        <v>4.2</v>
      </c>
      <c r="BV142" s="72">
        <v>1.4</v>
      </c>
      <c r="BW142" s="72">
        <v>3.12</v>
      </c>
      <c r="BX142" s="72">
        <v>0.98</v>
      </c>
      <c r="BZ142" s="52">
        <f t="shared" si="29"/>
        <v>35.262994350282483</v>
      </c>
      <c r="CA142" s="88"/>
      <c r="CB142" s="99"/>
      <c r="CC142" s="88"/>
    </row>
    <row r="143" spans="1:81" s="63" customFormat="1" ht="12" customHeight="1">
      <c r="A143" s="70" t="s">
        <v>143</v>
      </c>
      <c r="B143" s="70"/>
      <c r="C143" s="71">
        <v>2.9117999999999999</v>
      </c>
      <c r="D143" s="63" t="s">
        <v>328</v>
      </c>
      <c r="F143" s="73">
        <v>2021</v>
      </c>
      <c r="G143" s="73">
        <v>20</v>
      </c>
      <c r="H143" s="73">
        <v>1979</v>
      </c>
      <c r="I143" s="73">
        <v>65</v>
      </c>
      <c r="J143" s="71">
        <v>2.1</v>
      </c>
      <c r="K143" s="130">
        <v>0.1245</v>
      </c>
      <c r="L143" s="130">
        <v>1.9E-3</v>
      </c>
      <c r="M143" s="72">
        <v>6.17</v>
      </c>
      <c r="N143" s="72">
        <v>0.28000000000000003</v>
      </c>
      <c r="O143" s="130">
        <v>0.35899999999999999</v>
      </c>
      <c r="P143" s="130">
        <v>1.4E-2</v>
      </c>
      <c r="Q143" s="72">
        <v>0.89183999999999997</v>
      </c>
      <c r="S143" s="63">
        <v>399</v>
      </c>
      <c r="T143" s="63">
        <v>28</v>
      </c>
      <c r="U143" s="71">
        <v>54.8</v>
      </c>
      <c r="V143" s="63">
        <v>3.1</v>
      </c>
      <c r="W143" s="63">
        <v>56.8</v>
      </c>
      <c r="X143" s="63">
        <v>5.7</v>
      </c>
      <c r="Y143" s="72">
        <f>BQ143/BS143</f>
        <v>1.0440677966101695</v>
      </c>
      <c r="Z143" s="72"/>
      <c r="AA143" s="63">
        <v>860</v>
      </c>
      <c r="AB143" s="63">
        <v>140</v>
      </c>
      <c r="AC143" s="72">
        <v>0.2</v>
      </c>
      <c r="AD143" s="72">
        <v>1.5</v>
      </c>
      <c r="AE143" s="72">
        <v>0.46</v>
      </c>
      <c r="AF143" s="72">
        <v>0.45</v>
      </c>
      <c r="AG143" s="63">
        <v>1300</v>
      </c>
      <c r="AH143" s="63">
        <v>130</v>
      </c>
      <c r="AI143" s="119">
        <v>0.8</v>
      </c>
      <c r="AJ143" s="119">
        <v>0.19</v>
      </c>
      <c r="AK143" s="71">
        <v>53.6</v>
      </c>
      <c r="AL143" s="71">
        <v>3.1</v>
      </c>
      <c r="AM143" s="119">
        <v>0.42</v>
      </c>
      <c r="AN143" s="119">
        <v>0.21</v>
      </c>
      <c r="AO143" s="72">
        <v>3.2</v>
      </c>
      <c r="AP143" s="72">
        <v>2</v>
      </c>
      <c r="AQ143" s="72">
        <v>5</v>
      </c>
      <c r="AR143" s="72">
        <v>2.9</v>
      </c>
      <c r="AS143" s="72">
        <v>1.06</v>
      </c>
      <c r="AT143" s="72">
        <v>0.73</v>
      </c>
      <c r="AU143" s="71">
        <v>26</v>
      </c>
      <c r="AV143" s="72">
        <v>8.6</v>
      </c>
      <c r="AW143" s="72">
        <v>9.1999999999999993</v>
      </c>
      <c r="AX143" s="72">
        <v>1.3</v>
      </c>
      <c r="AY143" s="73">
        <v>109</v>
      </c>
      <c r="AZ143" s="63">
        <v>22</v>
      </c>
      <c r="BA143" s="73">
        <v>45.1</v>
      </c>
      <c r="BB143" s="63">
        <v>6.1</v>
      </c>
      <c r="BC143" s="73">
        <v>228</v>
      </c>
      <c r="BD143" s="63">
        <v>36</v>
      </c>
      <c r="BE143" s="73">
        <v>49</v>
      </c>
      <c r="BF143" s="63">
        <v>10</v>
      </c>
      <c r="BG143" s="63">
        <v>438</v>
      </c>
      <c r="BH143" s="73">
        <v>52</v>
      </c>
      <c r="BI143" s="73">
        <v>94</v>
      </c>
      <c r="BJ143" s="71">
        <v>16</v>
      </c>
      <c r="BK143" s="63">
        <v>7.6</v>
      </c>
      <c r="BL143" s="71">
        <v>6.8</v>
      </c>
      <c r="BM143" s="73">
        <v>449000</v>
      </c>
      <c r="BN143" s="73">
        <v>83000</v>
      </c>
      <c r="BO143" s="73">
        <v>10200</v>
      </c>
      <c r="BP143" s="73">
        <v>1400</v>
      </c>
      <c r="BQ143" s="73">
        <v>308</v>
      </c>
      <c r="BR143" s="63">
        <v>35</v>
      </c>
      <c r="BS143" s="73">
        <v>295</v>
      </c>
      <c r="BT143" s="63">
        <v>18</v>
      </c>
      <c r="BU143" s="72">
        <v>3.9</v>
      </c>
      <c r="BV143" s="72">
        <v>1.4</v>
      </c>
      <c r="BW143" s="72">
        <v>1.91</v>
      </c>
      <c r="BX143" s="72">
        <v>0.98</v>
      </c>
      <c r="BZ143" s="52">
        <f t="shared" si="29"/>
        <v>55.862499999999997</v>
      </c>
      <c r="CA143" s="88"/>
      <c r="CB143" s="99"/>
      <c r="CC143" s="88"/>
    </row>
    <row r="144" spans="1:81" s="4" customFormat="1" ht="12" customHeight="1">
      <c r="A144" s="8" t="s">
        <v>159</v>
      </c>
      <c r="B144" s="8"/>
      <c r="C144" s="12">
        <v>6.1494999999999997</v>
      </c>
      <c r="D144" s="3" t="s">
        <v>328</v>
      </c>
      <c r="E144" s="3"/>
      <c r="F144" s="15">
        <v>1925</v>
      </c>
      <c r="G144" s="15">
        <v>12</v>
      </c>
      <c r="H144" s="15">
        <v>1891.9</v>
      </c>
      <c r="I144" s="15">
        <v>36</v>
      </c>
      <c r="J144" s="16">
        <v>1.32</v>
      </c>
      <c r="K144" s="131">
        <v>0.1179</v>
      </c>
      <c r="L144" s="131">
        <v>1.4E-3</v>
      </c>
      <c r="M144" s="17">
        <v>5.59</v>
      </c>
      <c r="N144" s="17">
        <v>0.18</v>
      </c>
      <c r="O144" s="131">
        <v>0.34110000000000001</v>
      </c>
      <c r="P144" s="131">
        <v>7.4000000000000003E-3</v>
      </c>
      <c r="Q144" s="17">
        <v>0.81811999999999996</v>
      </c>
      <c r="S144" s="4">
        <v>162</v>
      </c>
      <c r="T144" s="4">
        <v>10</v>
      </c>
      <c r="U144" s="12">
        <v>21</v>
      </c>
      <c r="V144" s="4">
        <v>1.5</v>
      </c>
      <c r="W144" s="4">
        <v>23.6</v>
      </c>
      <c r="X144" s="4">
        <v>1.3</v>
      </c>
      <c r="Y144" s="6">
        <f t="shared" si="28"/>
        <v>1.1140562248995982</v>
      </c>
      <c r="Z144" s="6"/>
      <c r="AA144" s="4">
        <v>280</v>
      </c>
      <c r="AB144" s="4">
        <v>130</v>
      </c>
      <c r="AC144" s="6">
        <v>0.8</v>
      </c>
      <c r="AD144" s="6">
        <v>1.2</v>
      </c>
      <c r="AE144" s="6">
        <v>0.2</v>
      </c>
      <c r="AF144" s="6">
        <v>0.22</v>
      </c>
      <c r="AG144" s="4">
        <v>966</v>
      </c>
      <c r="AH144" s="4">
        <v>98</v>
      </c>
      <c r="AI144" s="126">
        <v>7.7999999999999996E-3</v>
      </c>
      <c r="AJ144" s="126">
        <v>8.8000000000000005E-3</v>
      </c>
      <c r="AK144" s="12">
        <v>29.1</v>
      </c>
      <c r="AL144" s="12">
        <v>2.9</v>
      </c>
      <c r="AM144" s="126">
        <v>0.123</v>
      </c>
      <c r="AN144" s="126">
        <v>3.5000000000000003E-2</v>
      </c>
      <c r="AO144" s="6">
        <v>1.56</v>
      </c>
      <c r="AP144" s="6">
        <v>0.93</v>
      </c>
      <c r="AQ144" s="6">
        <v>4.5999999999999996</v>
      </c>
      <c r="AR144" s="6">
        <v>1.5</v>
      </c>
      <c r="AS144" s="6">
        <v>0.89</v>
      </c>
      <c r="AT144" s="6">
        <v>0.31</v>
      </c>
      <c r="AU144" s="12">
        <v>19.399999999999999</v>
      </c>
      <c r="AV144" s="6">
        <v>3.7</v>
      </c>
      <c r="AW144" s="6">
        <v>7.8</v>
      </c>
      <c r="AX144" s="6">
        <v>1.5</v>
      </c>
      <c r="AY144" s="5">
        <v>86</v>
      </c>
      <c r="AZ144" s="4">
        <v>11</v>
      </c>
      <c r="BA144" s="5">
        <v>32.9</v>
      </c>
      <c r="BB144" s="4">
        <v>3.3</v>
      </c>
      <c r="BC144" s="5">
        <v>164</v>
      </c>
      <c r="BD144" s="4">
        <v>22</v>
      </c>
      <c r="BE144" s="5">
        <v>34.299999999999997</v>
      </c>
      <c r="BF144" s="4">
        <v>3.5</v>
      </c>
      <c r="BG144" s="4">
        <v>310</v>
      </c>
      <c r="BH144" s="5">
        <v>43</v>
      </c>
      <c r="BI144" s="5">
        <v>59.6</v>
      </c>
      <c r="BJ144" s="12">
        <v>7.9</v>
      </c>
      <c r="BK144" s="4">
        <v>11.6</v>
      </c>
      <c r="BL144" s="12">
        <v>5.2</v>
      </c>
      <c r="BM144" s="5">
        <v>510000</v>
      </c>
      <c r="BN144" s="5">
        <v>40000</v>
      </c>
      <c r="BO144" s="5">
        <v>9100</v>
      </c>
      <c r="BP144" s="5">
        <v>1400</v>
      </c>
      <c r="BQ144" s="5">
        <v>138.69999999999999</v>
      </c>
      <c r="BR144" s="4">
        <v>8.4</v>
      </c>
      <c r="BS144" s="5">
        <v>124.5</v>
      </c>
      <c r="BT144" s="4">
        <v>7.5</v>
      </c>
      <c r="BU144" s="6">
        <v>2.17</v>
      </c>
      <c r="BV144" s="6">
        <v>0.7</v>
      </c>
      <c r="BW144" s="6">
        <v>1.1499999999999999</v>
      </c>
      <c r="BX144" s="6">
        <v>0.54</v>
      </c>
      <c r="BZ144" s="52">
        <f t="shared" si="29"/>
        <v>73.823857302118171</v>
      </c>
      <c r="CA144" s="88">
        <f>BS144*(EXP(F144*0.0001551)+0.0072*EXP(F144*0.0009849))</f>
        <v>173.78575943828054</v>
      </c>
      <c r="CB144" s="99">
        <f>2.28+3.99*LOG(AK144/((CA144*BK144)^(1/2)))</f>
        <v>1.52851103629679</v>
      </c>
      <c r="CC144" s="88">
        <f>4800/(5.711-LOG(BK144)-LOG(1)+LOG(0.75))-273.15</f>
        <v>788.42035656487189</v>
      </c>
    </row>
    <row r="145" spans="1:81" s="63" customFormat="1" ht="12" customHeight="1">
      <c r="A145" s="70" t="s">
        <v>140</v>
      </c>
      <c r="B145" s="70"/>
      <c r="C145" s="71">
        <v>3.0844</v>
      </c>
      <c r="D145" s="63" t="s">
        <v>328</v>
      </c>
      <c r="F145" s="73">
        <v>2711</v>
      </c>
      <c r="G145" s="73">
        <v>12</v>
      </c>
      <c r="H145" s="73">
        <v>2278</v>
      </c>
      <c r="I145" s="73">
        <v>43</v>
      </c>
      <c r="J145" s="71">
        <v>15.2</v>
      </c>
      <c r="K145" s="130">
        <v>0.18609999999999999</v>
      </c>
      <c r="L145" s="130">
        <v>2E-3</v>
      </c>
      <c r="M145" s="72">
        <v>11</v>
      </c>
      <c r="N145" s="72">
        <v>0.45</v>
      </c>
      <c r="O145" s="130">
        <v>0.4239</v>
      </c>
      <c r="P145" s="130">
        <v>9.5999999999999992E-3</v>
      </c>
      <c r="Q145" s="72">
        <v>0.94296999999999997</v>
      </c>
      <c r="S145" s="63">
        <v>489</v>
      </c>
      <c r="T145" s="63">
        <v>36</v>
      </c>
      <c r="U145" s="71">
        <v>99.8</v>
      </c>
      <c r="V145" s="63">
        <v>7.1</v>
      </c>
      <c r="W145" s="63">
        <v>100.1</v>
      </c>
      <c r="X145" s="63">
        <v>6.8</v>
      </c>
      <c r="Y145" s="72">
        <f>BQ145/BS145</f>
        <v>0.85953177257525082</v>
      </c>
      <c r="Z145" s="72"/>
      <c r="AA145" s="63">
        <v>620</v>
      </c>
      <c r="AB145" s="63">
        <v>150</v>
      </c>
      <c r="AC145" s="72">
        <v>0.7</v>
      </c>
      <c r="AD145" s="72">
        <v>2</v>
      </c>
      <c r="AE145" s="72">
        <v>0.95</v>
      </c>
      <c r="AF145" s="72">
        <v>0.53</v>
      </c>
      <c r="AG145" s="63">
        <v>1150</v>
      </c>
      <c r="AH145" s="63">
        <v>160</v>
      </c>
      <c r="AI145" s="119">
        <v>2.41</v>
      </c>
      <c r="AJ145" s="119">
        <v>0.21</v>
      </c>
      <c r="AK145" s="71">
        <v>57.5</v>
      </c>
      <c r="AL145" s="71">
        <v>5.2</v>
      </c>
      <c r="AM145" s="119">
        <v>1.54</v>
      </c>
      <c r="AN145" s="119">
        <v>0.39</v>
      </c>
      <c r="AO145" s="72">
        <v>7.2</v>
      </c>
      <c r="AP145" s="72">
        <v>2.9</v>
      </c>
      <c r="AQ145" s="72">
        <v>6.3</v>
      </c>
      <c r="AR145" s="72">
        <v>3.8</v>
      </c>
      <c r="AS145" s="72">
        <v>0.71</v>
      </c>
      <c r="AT145" s="72">
        <v>0.35</v>
      </c>
      <c r="AU145" s="71">
        <v>18.8</v>
      </c>
      <c r="AV145" s="72">
        <v>6.9</v>
      </c>
      <c r="AW145" s="72">
        <v>7.26</v>
      </c>
      <c r="AX145" s="72">
        <v>0.78</v>
      </c>
      <c r="AY145" s="73">
        <v>86</v>
      </c>
      <c r="AZ145" s="63">
        <v>14</v>
      </c>
      <c r="BA145" s="73">
        <v>32.5</v>
      </c>
      <c r="BB145" s="63">
        <v>5.7</v>
      </c>
      <c r="BC145" s="73">
        <v>168</v>
      </c>
      <c r="BD145" s="63">
        <v>23</v>
      </c>
      <c r="BE145" s="73">
        <v>38.6</v>
      </c>
      <c r="BF145" s="63">
        <v>4.5</v>
      </c>
      <c r="BG145" s="63">
        <v>337</v>
      </c>
      <c r="BH145" s="73">
        <v>41</v>
      </c>
      <c r="BI145" s="73">
        <v>69</v>
      </c>
      <c r="BJ145" s="71">
        <v>14</v>
      </c>
      <c r="BK145" s="63">
        <v>9</v>
      </c>
      <c r="BL145" s="71">
        <v>2.2000000000000002</v>
      </c>
      <c r="BM145" s="73">
        <v>375000</v>
      </c>
      <c r="BN145" s="73">
        <v>35000</v>
      </c>
      <c r="BO145" s="73">
        <v>7500</v>
      </c>
      <c r="BP145" s="73">
        <v>1200</v>
      </c>
      <c r="BQ145" s="73">
        <v>257</v>
      </c>
      <c r="BR145" s="63">
        <v>17</v>
      </c>
      <c r="BS145" s="73">
        <v>299</v>
      </c>
      <c r="BT145" s="63">
        <v>23</v>
      </c>
      <c r="BU145" s="72">
        <v>9.6999999999999993</v>
      </c>
      <c r="BV145" s="72">
        <v>2.1</v>
      </c>
      <c r="BW145" s="72">
        <v>2.87</v>
      </c>
      <c r="BX145" s="72">
        <v>0.45</v>
      </c>
      <c r="BZ145" s="52">
        <f t="shared" si="29"/>
        <v>25.595238095238095</v>
      </c>
      <c r="CA145" s="88"/>
      <c r="CB145" s="99"/>
      <c r="CC145" s="88"/>
    </row>
    <row r="146" spans="1:81" s="4" customFormat="1" ht="12" customHeight="1">
      <c r="A146" s="8" t="s">
        <v>160</v>
      </c>
      <c r="B146" s="8"/>
      <c r="C146" s="12">
        <v>6.1977000000000002</v>
      </c>
      <c r="D146" s="3" t="s">
        <v>328</v>
      </c>
      <c r="E146" s="3"/>
      <c r="F146" s="15">
        <v>1920.5</v>
      </c>
      <c r="G146" s="15">
        <v>8.1999999999999993</v>
      </c>
      <c r="H146" s="15">
        <v>1877.4</v>
      </c>
      <c r="I146" s="15">
        <v>35</v>
      </c>
      <c r="J146" s="16">
        <v>2.2400000000000002</v>
      </c>
      <c r="K146" s="131">
        <v>0.1176</v>
      </c>
      <c r="L146" s="131">
        <v>9.3999999999999997E-4</v>
      </c>
      <c r="M146" s="17">
        <v>5.4790000000000001</v>
      </c>
      <c r="N146" s="17">
        <v>0.14000000000000001</v>
      </c>
      <c r="O146" s="131">
        <v>0.33806999999999998</v>
      </c>
      <c r="P146" s="131">
        <v>7.3000000000000001E-3</v>
      </c>
      <c r="Q146" s="17">
        <v>0.75997999999999999</v>
      </c>
      <c r="S146" s="4">
        <v>239</v>
      </c>
      <c r="T146" s="4">
        <v>24</v>
      </c>
      <c r="U146" s="12">
        <v>30.8</v>
      </c>
      <c r="V146" s="4">
        <v>3</v>
      </c>
      <c r="W146" s="4">
        <v>39.700000000000003</v>
      </c>
      <c r="X146" s="4">
        <v>4</v>
      </c>
      <c r="Y146" s="6">
        <f t="shared" si="28"/>
        <v>1.2634408602150538</v>
      </c>
      <c r="Z146" s="6"/>
      <c r="AA146" s="4">
        <v>250</v>
      </c>
      <c r="AB146" s="4">
        <v>130</v>
      </c>
      <c r="AC146" s="6" t="s">
        <v>27</v>
      </c>
      <c r="AD146" s="6" t="s">
        <v>27</v>
      </c>
      <c r="AE146" s="6">
        <v>0.24</v>
      </c>
      <c r="AF146" s="6">
        <v>0.24</v>
      </c>
      <c r="AG146" s="4">
        <v>1114</v>
      </c>
      <c r="AH146" s="4">
        <v>79</v>
      </c>
      <c r="AI146" s="126">
        <v>0.105</v>
      </c>
      <c r="AJ146" s="126">
        <v>0.04</v>
      </c>
      <c r="AK146" s="12">
        <v>30.4</v>
      </c>
      <c r="AL146" s="12">
        <v>3.1</v>
      </c>
      <c r="AM146" s="126">
        <v>0.24299999999999999</v>
      </c>
      <c r="AN146" s="126">
        <v>7.3999999999999996E-2</v>
      </c>
      <c r="AO146" s="6">
        <v>3</v>
      </c>
      <c r="AP146" s="6">
        <v>1</v>
      </c>
      <c r="AQ146" s="6">
        <v>5.3</v>
      </c>
      <c r="AR146" s="6">
        <v>1.2</v>
      </c>
      <c r="AS146" s="6">
        <v>1.59</v>
      </c>
      <c r="AT146" s="6">
        <v>0.57999999999999996</v>
      </c>
      <c r="AU146" s="12">
        <v>22</v>
      </c>
      <c r="AV146" s="6">
        <v>4.7</v>
      </c>
      <c r="AW146" s="6">
        <v>7.9</v>
      </c>
      <c r="AX146" s="6">
        <v>1</v>
      </c>
      <c r="AY146" s="5">
        <v>95</v>
      </c>
      <c r="AZ146" s="4">
        <v>13</v>
      </c>
      <c r="BA146" s="5">
        <v>36.4</v>
      </c>
      <c r="BB146" s="4">
        <v>4.0999999999999996</v>
      </c>
      <c r="BC146" s="5">
        <v>197</v>
      </c>
      <c r="BD146" s="4">
        <v>24</v>
      </c>
      <c r="BE146" s="5">
        <v>41.9</v>
      </c>
      <c r="BF146" s="4">
        <v>4.0999999999999996</v>
      </c>
      <c r="BG146" s="4">
        <v>435</v>
      </c>
      <c r="BH146" s="5">
        <v>36</v>
      </c>
      <c r="BI146" s="5">
        <v>95.2</v>
      </c>
      <c r="BJ146" s="12">
        <v>9.6999999999999993</v>
      </c>
      <c r="BK146" s="4">
        <v>8.4</v>
      </c>
      <c r="BL146" s="12">
        <v>3.2</v>
      </c>
      <c r="BM146" s="5">
        <v>538000</v>
      </c>
      <c r="BN146" s="5">
        <v>45000</v>
      </c>
      <c r="BO146" s="5">
        <v>8700</v>
      </c>
      <c r="BP146" s="5">
        <v>1000</v>
      </c>
      <c r="BQ146" s="5">
        <v>235</v>
      </c>
      <c r="BR146" s="4">
        <v>24</v>
      </c>
      <c r="BS146" s="5">
        <v>186</v>
      </c>
      <c r="BT146" s="4">
        <v>19</v>
      </c>
      <c r="BU146" s="6">
        <v>2.5299999999999998</v>
      </c>
      <c r="BV146" s="6">
        <v>0.49</v>
      </c>
      <c r="BW146" s="6">
        <v>1.0900000000000001</v>
      </c>
      <c r="BX146" s="6">
        <v>0.37</v>
      </c>
      <c r="BZ146" s="52">
        <f t="shared" si="29"/>
        <v>49.591194968553459</v>
      </c>
      <c r="CA146" s="88">
        <f>BS146*(EXP(F146*0.0001551)+0.0072*EXP(F146*0.0009849))</f>
        <v>259.41737704632362</v>
      </c>
      <c r="CB146" s="99">
        <f>2.28+3.99*LOG(AK146/((CA146*BK146)^(1/2)))</f>
        <v>1.5368002904376454</v>
      </c>
      <c r="CC146" s="88">
        <f>4800/(5.711-LOG(BK146)-LOG(1)+LOG(0.75))-273.15</f>
        <v>756.4991820815161</v>
      </c>
    </row>
    <row r="147" spans="1:81" s="103" customFormat="1" ht="12" customHeight="1">
      <c r="A147" s="101" t="s">
        <v>479</v>
      </c>
      <c r="B147" s="102"/>
      <c r="C147" s="92"/>
      <c r="F147" s="105"/>
      <c r="G147" s="105"/>
      <c r="H147" s="105"/>
      <c r="I147" s="105"/>
      <c r="J147" s="92"/>
      <c r="K147" s="132"/>
      <c r="L147" s="132"/>
      <c r="M147" s="104"/>
      <c r="N147" s="104"/>
      <c r="O147" s="132"/>
      <c r="P147" s="132"/>
      <c r="Q147" s="104"/>
      <c r="S147" s="105"/>
      <c r="Y147" s="104"/>
      <c r="Z147" s="104"/>
      <c r="AC147" s="104"/>
      <c r="AD147" s="104"/>
      <c r="AE147" s="104"/>
      <c r="AF147" s="104"/>
      <c r="AI147" s="121"/>
      <c r="AJ147" s="121"/>
      <c r="AK147" s="92"/>
      <c r="AL147" s="92"/>
      <c r="AM147" s="121"/>
      <c r="AN147" s="121"/>
      <c r="AO147" s="104"/>
      <c r="AP147" s="104"/>
      <c r="AQ147" s="104"/>
      <c r="AR147" s="104"/>
      <c r="AS147" s="104"/>
      <c r="AT147" s="104"/>
      <c r="AU147" s="92"/>
      <c r="AV147" s="104"/>
      <c r="AW147" s="104"/>
      <c r="AX147" s="104"/>
      <c r="AY147" s="105"/>
      <c r="BA147" s="105"/>
      <c r="BC147" s="105"/>
      <c r="BE147" s="105"/>
      <c r="BH147" s="105"/>
      <c r="BI147" s="105"/>
      <c r="BJ147" s="92"/>
      <c r="BL147" s="92"/>
      <c r="BM147" s="105"/>
      <c r="BN147" s="105"/>
      <c r="BO147" s="105"/>
      <c r="BP147" s="105"/>
      <c r="BQ147" s="105"/>
      <c r="BS147" s="105"/>
      <c r="BU147" s="104"/>
      <c r="BV147" s="104"/>
      <c r="BW147" s="104"/>
      <c r="BX147" s="104"/>
      <c r="BZ147" s="159"/>
      <c r="CA147" s="90">
        <f t="shared" ref="CA147:CB147" si="30">AVERAGE(CA119:CA146)</f>
        <v>287.33944692363963</v>
      </c>
      <c r="CB147" s="89">
        <f t="shared" si="30"/>
        <v>2.1611915150237424</v>
      </c>
      <c r="CC147" s="90">
        <f>AVERAGE(CC119:CC146)</f>
        <v>733.66187249527559</v>
      </c>
    </row>
    <row r="148" spans="1:81" s="103" customFormat="1" ht="12" customHeight="1">
      <c r="A148" s="101" t="s">
        <v>504</v>
      </c>
      <c r="B148" s="102"/>
      <c r="C148" s="92"/>
      <c r="F148" s="105"/>
      <c r="G148" s="105"/>
      <c r="H148" s="105"/>
      <c r="I148" s="105"/>
      <c r="J148" s="92"/>
      <c r="K148" s="132"/>
      <c r="L148" s="132"/>
      <c r="M148" s="104"/>
      <c r="N148" s="104"/>
      <c r="O148" s="132"/>
      <c r="P148" s="132"/>
      <c r="Q148" s="104"/>
      <c r="S148" s="105"/>
      <c r="Y148" s="104"/>
      <c r="Z148" s="104"/>
      <c r="AC148" s="104"/>
      <c r="AD148" s="104"/>
      <c r="AE148" s="104"/>
      <c r="AF148" s="104"/>
      <c r="AI148" s="121"/>
      <c r="AJ148" s="121"/>
      <c r="AK148" s="92"/>
      <c r="AL148" s="92"/>
      <c r="AM148" s="121"/>
      <c r="AN148" s="121"/>
      <c r="AO148" s="104"/>
      <c r="AP148" s="104"/>
      <c r="AQ148" s="104"/>
      <c r="AR148" s="104"/>
      <c r="AS148" s="104"/>
      <c r="AT148" s="104"/>
      <c r="AU148" s="92"/>
      <c r="AV148" s="104"/>
      <c r="AW148" s="104"/>
      <c r="AX148" s="104"/>
      <c r="AY148" s="105"/>
      <c r="BA148" s="105"/>
      <c r="BC148" s="105"/>
      <c r="BE148" s="105"/>
      <c r="BH148" s="105"/>
      <c r="BI148" s="105"/>
      <c r="BJ148" s="92"/>
      <c r="BL148" s="92"/>
      <c r="BM148" s="105"/>
      <c r="BN148" s="105"/>
      <c r="BO148" s="105"/>
      <c r="BP148" s="105"/>
      <c r="BQ148" s="105"/>
      <c r="BS148" s="105"/>
      <c r="BU148" s="104"/>
      <c r="BV148" s="104"/>
      <c r="BW148" s="104"/>
      <c r="BX148" s="104"/>
      <c r="BZ148" s="159"/>
      <c r="CA148" s="90">
        <f t="shared" ref="CA148:CB148" si="31">_xlfn.STDEV.S(CA119:CA146)</f>
        <v>80.502248625465128</v>
      </c>
      <c r="CB148" s="89">
        <f t="shared" si="31"/>
        <v>0.65334145771274932</v>
      </c>
      <c r="CC148" s="90">
        <f>_xlfn.STDEV.S(CC119:CC146)</f>
        <v>58.838554508044759</v>
      </c>
    </row>
    <row r="149" spans="1:81" s="103" customFormat="1" ht="12" customHeight="1">
      <c r="A149" s="101" t="s">
        <v>507</v>
      </c>
      <c r="B149" s="102"/>
      <c r="C149" s="92"/>
      <c r="F149" s="105"/>
      <c r="G149" s="105"/>
      <c r="H149" s="105"/>
      <c r="I149" s="105"/>
      <c r="J149" s="92"/>
      <c r="K149" s="132"/>
      <c r="L149" s="132"/>
      <c r="M149" s="104"/>
      <c r="N149" s="104"/>
      <c r="O149" s="132"/>
      <c r="P149" s="132"/>
      <c r="Q149" s="104"/>
      <c r="S149" s="105"/>
      <c r="Y149" s="104"/>
      <c r="Z149" s="104"/>
      <c r="AC149" s="104"/>
      <c r="AD149" s="104"/>
      <c r="AE149" s="104"/>
      <c r="AF149" s="104"/>
      <c r="AI149" s="121"/>
      <c r="AJ149" s="121"/>
      <c r="AK149" s="92"/>
      <c r="AL149" s="92"/>
      <c r="AM149" s="121"/>
      <c r="AN149" s="121"/>
      <c r="AO149" s="104"/>
      <c r="AP149" s="104"/>
      <c r="AQ149" s="104"/>
      <c r="AR149" s="104"/>
      <c r="AS149" s="104"/>
      <c r="AT149" s="104"/>
      <c r="AU149" s="92"/>
      <c r="AV149" s="104"/>
      <c r="AW149" s="104"/>
      <c r="AX149" s="104"/>
      <c r="AY149" s="105"/>
      <c r="BA149" s="105"/>
      <c r="BC149" s="105"/>
      <c r="BE149" s="105"/>
      <c r="BH149" s="105"/>
      <c r="BI149" s="105"/>
      <c r="BJ149" s="92"/>
      <c r="BL149" s="92"/>
      <c r="BM149" s="105"/>
      <c r="BN149" s="105"/>
      <c r="BO149" s="105"/>
      <c r="BP149" s="105"/>
      <c r="BQ149" s="105"/>
      <c r="BS149" s="105"/>
      <c r="BU149" s="104"/>
      <c r="BV149" s="104"/>
      <c r="BW149" s="104"/>
      <c r="BX149" s="104"/>
      <c r="BZ149" s="159"/>
      <c r="CA149" s="90">
        <f t="shared" ref="CA149:CB149" si="32">COUNTA(CA119:CA146)</f>
        <v>17</v>
      </c>
      <c r="CB149" s="90">
        <f t="shared" si="32"/>
        <v>17</v>
      </c>
      <c r="CC149" s="90">
        <f>COUNTA(CC119:CC146)</f>
        <v>17</v>
      </c>
    </row>
    <row r="150" spans="1:81" s="3" customFormat="1" ht="12" customHeight="1">
      <c r="A150" s="14"/>
      <c r="B150" s="14"/>
      <c r="C150" s="16"/>
      <c r="F150" s="15"/>
      <c r="G150" s="15"/>
      <c r="H150" s="15"/>
      <c r="I150" s="15"/>
      <c r="J150" s="16"/>
      <c r="K150" s="131"/>
      <c r="L150" s="131"/>
      <c r="M150" s="17"/>
      <c r="N150" s="17"/>
      <c r="O150" s="131"/>
      <c r="P150" s="131"/>
      <c r="Q150" s="17"/>
      <c r="S150" s="15"/>
      <c r="Y150" s="17"/>
      <c r="Z150" s="17"/>
      <c r="AC150" s="17"/>
      <c r="AD150" s="17"/>
      <c r="AE150" s="17"/>
      <c r="AF150" s="17"/>
      <c r="AI150" s="120"/>
      <c r="AJ150" s="120"/>
      <c r="AK150" s="16"/>
      <c r="AL150" s="16"/>
      <c r="AM150" s="120"/>
      <c r="AN150" s="120"/>
      <c r="AO150" s="17"/>
      <c r="AP150" s="17"/>
      <c r="AQ150" s="17"/>
      <c r="AR150" s="17"/>
      <c r="AS150" s="17"/>
      <c r="AT150" s="17"/>
      <c r="AU150" s="16"/>
      <c r="AV150" s="17"/>
      <c r="AW150" s="17"/>
      <c r="AX150" s="17"/>
      <c r="AY150" s="15"/>
      <c r="BA150" s="15"/>
      <c r="BC150" s="15"/>
      <c r="BE150" s="15"/>
      <c r="BH150" s="15"/>
      <c r="BI150" s="15"/>
      <c r="BJ150" s="16"/>
      <c r="BL150" s="16"/>
      <c r="BM150" s="15"/>
      <c r="BN150" s="15"/>
      <c r="BO150" s="15"/>
      <c r="BP150" s="15"/>
      <c r="BQ150" s="15"/>
      <c r="BS150" s="15"/>
      <c r="BU150" s="17"/>
      <c r="BV150" s="17"/>
      <c r="BW150" s="17"/>
      <c r="BX150" s="17"/>
      <c r="BZ150" s="52"/>
      <c r="CA150" s="88"/>
      <c r="CB150" s="88"/>
      <c r="CC150" s="88"/>
    </row>
    <row r="151" spans="1:81" s="18" customFormat="1" ht="12" customHeight="1">
      <c r="A151" s="10" t="s">
        <v>514</v>
      </c>
      <c r="B151" s="10"/>
      <c r="C151" s="42"/>
      <c r="F151" s="107"/>
      <c r="G151" s="107"/>
      <c r="H151" s="107"/>
      <c r="I151" s="107"/>
      <c r="J151" s="112"/>
      <c r="K151" s="133"/>
      <c r="L151" s="133"/>
      <c r="M151" s="40"/>
      <c r="N151" s="40"/>
      <c r="O151" s="133"/>
      <c r="P151" s="133"/>
      <c r="Q151" s="40"/>
      <c r="S151" s="19"/>
      <c r="Y151" s="20"/>
      <c r="Z151" s="20"/>
      <c r="AC151" s="20"/>
      <c r="AD151" s="20"/>
      <c r="AE151" s="20"/>
      <c r="AF151" s="20"/>
      <c r="AI151" s="151"/>
      <c r="AJ151" s="151"/>
      <c r="AK151" s="42"/>
      <c r="AL151" s="42"/>
      <c r="AM151" s="151"/>
      <c r="AN151" s="151"/>
      <c r="AO151" s="20"/>
      <c r="AP151" s="20"/>
      <c r="AQ151" s="20"/>
      <c r="AR151" s="20"/>
      <c r="AS151" s="20"/>
      <c r="AT151" s="20"/>
      <c r="AU151" s="42"/>
      <c r="AV151" s="20"/>
      <c r="AW151" s="20"/>
      <c r="AX151" s="20"/>
      <c r="AY151" s="19"/>
      <c r="BA151" s="19"/>
      <c r="BC151" s="19"/>
      <c r="BE151" s="19"/>
      <c r="BH151" s="19"/>
      <c r="BI151" s="19"/>
      <c r="BJ151" s="42"/>
      <c r="BL151" s="42"/>
      <c r="BM151" s="19"/>
      <c r="BN151" s="19"/>
      <c r="BO151" s="19"/>
      <c r="BP151" s="19"/>
      <c r="BQ151" s="19"/>
      <c r="BS151" s="19"/>
      <c r="BU151" s="20"/>
      <c r="BV151" s="20"/>
      <c r="BW151" s="20"/>
      <c r="BX151" s="20"/>
      <c r="BZ151" s="52"/>
      <c r="CA151" s="88"/>
      <c r="CB151" s="88"/>
      <c r="CC151" s="88"/>
    </row>
    <row r="152" spans="1:81" s="4" customFormat="1" ht="12" customHeight="1">
      <c r="A152" s="8" t="s">
        <v>164</v>
      </c>
      <c r="B152" s="8"/>
      <c r="C152" s="12">
        <v>7.1029999999999998</v>
      </c>
      <c r="D152" s="3" t="s">
        <v>328</v>
      </c>
      <c r="E152" s="3"/>
      <c r="F152" s="15">
        <v>1876.7</v>
      </c>
      <c r="G152" s="15">
        <v>7.3</v>
      </c>
      <c r="H152" s="15">
        <v>1874.3</v>
      </c>
      <c r="I152" s="15">
        <v>35</v>
      </c>
      <c r="J152" s="16">
        <v>0.12</v>
      </c>
      <c r="K152" s="131">
        <v>0.1148</v>
      </c>
      <c r="L152" s="131">
        <v>1.1000000000000001E-3</v>
      </c>
      <c r="M152" s="17">
        <v>5.3280000000000003</v>
      </c>
      <c r="N152" s="17">
        <v>0.14000000000000001</v>
      </c>
      <c r="O152" s="131">
        <v>0.33743000000000001</v>
      </c>
      <c r="P152" s="131">
        <v>7.3000000000000001E-3</v>
      </c>
      <c r="Q152" s="17">
        <v>0.32446999999999998</v>
      </c>
      <c r="S152" s="4">
        <v>143.4</v>
      </c>
      <c r="T152" s="4">
        <v>7.6</v>
      </c>
      <c r="U152" s="12">
        <v>18</v>
      </c>
      <c r="V152" s="4">
        <v>1</v>
      </c>
      <c r="W152" s="12">
        <v>17.8</v>
      </c>
      <c r="X152" s="4">
        <v>1.1000000000000001</v>
      </c>
      <c r="Y152" s="6">
        <f t="shared" ref="Y152:Y181" si="33">BQ152/BS152</f>
        <v>0.98667850799289525</v>
      </c>
      <c r="Z152" s="6"/>
      <c r="AA152" s="4">
        <v>390</v>
      </c>
      <c r="AB152" s="4">
        <v>100</v>
      </c>
      <c r="AC152" s="6">
        <v>0.1</v>
      </c>
      <c r="AD152" s="6">
        <v>1.2</v>
      </c>
      <c r="AE152" s="6">
        <v>0.08</v>
      </c>
      <c r="AF152" s="6">
        <v>0.1</v>
      </c>
      <c r="AG152" s="4">
        <v>1110</v>
      </c>
      <c r="AH152" s="4">
        <v>100</v>
      </c>
      <c r="AI152" s="126">
        <v>1.2E-2</v>
      </c>
      <c r="AJ152" s="126">
        <v>1.4E-2</v>
      </c>
      <c r="AK152" s="12">
        <v>22</v>
      </c>
      <c r="AL152" s="12">
        <v>2.5</v>
      </c>
      <c r="AM152" s="126">
        <v>0.121</v>
      </c>
      <c r="AN152" s="126">
        <v>4.2000000000000003E-2</v>
      </c>
      <c r="AO152" s="6">
        <v>2.2000000000000002</v>
      </c>
      <c r="AP152" s="6">
        <v>0.6</v>
      </c>
      <c r="AQ152" s="6">
        <v>3.5</v>
      </c>
      <c r="AR152" s="6">
        <v>1.2</v>
      </c>
      <c r="AS152" s="6">
        <v>0.93</v>
      </c>
      <c r="AT152" s="6">
        <v>0.3</v>
      </c>
      <c r="AU152" s="12">
        <v>23.3</v>
      </c>
      <c r="AV152" s="6">
        <v>4.2</v>
      </c>
      <c r="AW152" s="6">
        <v>7.29</v>
      </c>
      <c r="AX152" s="6">
        <v>0.99</v>
      </c>
      <c r="AY152" s="5">
        <v>90.2</v>
      </c>
      <c r="AZ152" s="4">
        <v>7.6</v>
      </c>
      <c r="BA152" s="5">
        <v>34.1</v>
      </c>
      <c r="BB152" s="4">
        <v>2.4</v>
      </c>
      <c r="BC152" s="5">
        <v>180</v>
      </c>
      <c r="BD152" s="4">
        <v>13</v>
      </c>
      <c r="BE152" s="5">
        <v>37.1</v>
      </c>
      <c r="BF152" s="4">
        <v>2.2000000000000002</v>
      </c>
      <c r="BG152" s="4">
        <v>355</v>
      </c>
      <c r="BH152" s="5">
        <v>19</v>
      </c>
      <c r="BI152" s="5">
        <v>77.5</v>
      </c>
      <c r="BJ152" s="12">
        <v>4.9000000000000004</v>
      </c>
      <c r="BK152" s="4">
        <v>16.899999999999999</v>
      </c>
      <c r="BL152" s="12">
        <v>2.8</v>
      </c>
      <c r="BM152" s="5">
        <v>576000</v>
      </c>
      <c r="BN152" s="5">
        <v>41000</v>
      </c>
      <c r="BO152" s="5">
        <v>10260</v>
      </c>
      <c r="BP152" s="5">
        <v>800</v>
      </c>
      <c r="BQ152" s="5">
        <v>111.1</v>
      </c>
      <c r="BR152" s="4">
        <v>6.1</v>
      </c>
      <c r="BS152" s="5">
        <v>112.6</v>
      </c>
      <c r="BT152" s="4">
        <v>6.2</v>
      </c>
      <c r="BU152" s="6">
        <v>2.09</v>
      </c>
      <c r="BV152" s="6">
        <v>0.73</v>
      </c>
      <c r="BW152" s="6">
        <v>1.26</v>
      </c>
      <c r="BX152" s="6">
        <v>0.53</v>
      </c>
      <c r="BZ152" s="52">
        <f t="shared" ref="BZ152:BZ181" si="34">(AY152/AO152)+(AY152/AQ152)</f>
        <v>66.771428571428572</v>
      </c>
      <c r="CA152" s="88">
        <f>BS152*(EXP(F152*0.0001551)+0.0072*EXP(F152*0.0009849))</f>
        <v>155.79135959101905</v>
      </c>
      <c r="CB152" s="99">
        <f>2.28+3.99*LOG(AK152/((CA152*BK152)^(1/2)))</f>
        <v>0.8125085027759984</v>
      </c>
      <c r="CC152" s="88">
        <f>4800/(5.711-LOG(BK152)-LOG(1)+LOG(1))-273.15</f>
        <v>797.53451848847737</v>
      </c>
    </row>
    <row r="153" spans="1:81" s="3" customFormat="1" ht="12" customHeight="1">
      <c r="A153" s="14" t="s">
        <v>161</v>
      </c>
      <c r="B153" s="14"/>
      <c r="C153" s="16">
        <v>7.0410000000000004</v>
      </c>
      <c r="D153" s="3" t="s">
        <v>328</v>
      </c>
      <c r="F153" s="15">
        <v>1886</v>
      </c>
      <c r="G153" s="15">
        <v>10</v>
      </c>
      <c r="H153" s="15">
        <v>1877.3</v>
      </c>
      <c r="I153" s="15">
        <v>35</v>
      </c>
      <c r="J153" s="16">
        <v>0.46</v>
      </c>
      <c r="K153" s="131">
        <v>0.1153</v>
      </c>
      <c r="L153" s="131">
        <v>1E-3</v>
      </c>
      <c r="M153" s="17">
        <v>5.3609999999999998</v>
      </c>
      <c r="N153" s="17">
        <v>0.13</v>
      </c>
      <c r="O153" s="131">
        <v>0.33805000000000002</v>
      </c>
      <c r="P153" s="131">
        <v>7.3000000000000001E-3</v>
      </c>
      <c r="Q153" s="17">
        <v>-8.1226000000000007E-2</v>
      </c>
      <c r="S153" s="3">
        <v>200</v>
      </c>
      <c r="T153" s="3">
        <v>18</v>
      </c>
      <c r="U153" s="16">
        <v>25.3</v>
      </c>
      <c r="V153" s="3">
        <v>2.4</v>
      </c>
      <c r="W153" s="16">
        <v>25.6</v>
      </c>
      <c r="X153" s="3">
        <v>2.4</v>
      </c>
      <c r="Y153" s="17">
        <f>BQ153/BS153</f>
        <v>1.0191082802547771</v>
      </c>
      <c r="Z153" s="17"/>
      <c r="AA153" s="84">
        <v>930</v>
      </c>
      <c r="AB153" s="84">
        <v>200</v>
      </c>
      <c r="AC153" s="142" t="s">
        <v>27</v>
      </c>
      <c r="AD153" s="142" t="s">
        <v>27</v>
      </c>
      <c r="AE153" s="142">
        <v>1.26</v>
      </c>
      <c r="AF153" s="142">
        <v>0.5</v>
      </c>
      <c r="AG153" s="84">
        <v>1210</v>
      </c>
      <c r="AH153" s="84">
        <v>150</v>
      </c>
      <c r="AI153" s="150">
        <v>2.0299999999999998</v>
      </c>
      <c r="AJ153" s="150">
        <v>0.97</v>
      </c>
      <c r="AK153" s="146">
        <v>31.1</v>
      </c>
      <c r="AL153" s="146">
        <v>4</v>
      </c>
      <c r="AM153" s="150">
        <v>0.92</v>
      </c>
      <c r="AN153" s="150">
        <v>0.45</v>
      </c>
      <c r="AO153" s="142">
        <v>5.7</v>
      </c>
      <c r="AP153" s="142">
        <v>2</v>
      </c>
      <c r="AQ153" s="142">
        <v>4.2</v>
      </c>
      <c r="AR153" s="142">
        <v>1.3</v>
      </c>
      <c r="AS153" s="142">
        <v>1.03</v>
      </c>
      <c r="AT153" s="142">
        <v>0.27</v>
      </c>
      <c r="AU153" s="146">
        <v>23.9</v>
      </c>
      <c r="AV153" s="142">
        <v>4.4000000000000004</v>
      </c>
      <c r="AW153" s="142">
        <v>7.8</v>
      </c>
      <c r="AX153" s="142">
        <v>1.2</v>
      </c>
      <c r="AY153" s="156">
        <v>99</v>
      </c>
      <c r="AZ153" s="84">
        <v>11</v>
      </c>
      <c r="BA153" s="156">
        <v>37.799999999999997</v>
      </c>
      <c r="BB153" s="84">
        <v>4.5</v>
      </c>
      <c r="BC153" s="156">
        <v>202</v>
      </c>
      <c r="BD153" s="84">
        <v>27</v>
      </c>
      <c r="BE153" s="156">
        <v>41.5</v>
      </c>
      <c r="BF153" s="84">
        <v>4.5999999999999996</v>
      </c>
      <c r="BG153" s="84">
        <v>380</v>
      </c>
      <c r="BH153" s="156">
        <v>47</v>
      </c>
      <c r="BI153" s="156">
        <v>85.4</v>
      </c>
      <c r="BJ153" s="146">
        <v>8.8000000000000007</v>
      </c>
      <c r="BK153" s="84">
        <v>8.8000000000000007</v>
      </c>
      <c r="BL153" s="146">
        <v>2.9</v>
      </c>
      <c r="BM153" s="156">
        <v>533000</v>
      </c>
      <c r="BN153" s="156">
        <v>65000</v>
      </c>
      <c r="BO153" s="156">
        <v>10300</v>
      </c>
      <c r="BP153" s="156">
        <v>1100</v>
      </c>
      <c r="BQ153" s="156">
        <v>160</v>
      </c>
      <c r="BR153" s="84">
        <v>15</v>
      </c>
      <c r="BS153" s="156">
        <v>157</v>
      </c>
      <c r="BT153" s="84">
        <v>14</v>
      </c>
      <c r="BU153" s="142">
        <v>2.06</v>
      </c>
      <c r="BV153" s="142">
        <v>0.4</v>
      </c>
      <c r="BW153" s="142">
        <v>1.1399999999999999</v>
      </c>
      <c r="BX153" s="142">
        <v>0.41</v>
      </c>
      <c r="BY153" s="84"/>
      <c r="BZ153" s="52">
        <f t="shared" si="34"/>
        <v>40.939849624060145</v>
      </c>
      <c r="CA153" s="88"/>
      <c r="CB153" s="99"/>
      <c r="CC153" s="88"/>
    </row>
    <row r="154" spans="1:81" s="3" customFormat="1" ht="12" customHeight="1">
      <c r="A154" s="14" t="s">
        <v>165</v>
      </c>
      <c r="B154" s="14"/>
      <c r="C154" s="16">
        <v>7.0410000000000004</v>
      </c>
      <c r="D154" s="3" t="s">
        <v>328</v>
      </c>
      <c r="F154" s="15">
        <v>1890.5</v>
      </c>
      <c r="G154" s="15">
        <v>5.2</v>
      </c>
      <c r="H154" s="15">
        <v>1855.5</v>
      </c>
      <c r="I154" s="15">
        <v>35</v>
      </c>
      <c r="J154" s="16">
        <v>1.84</v>
      </c>
      <c r="K154" s="131">
        <v>0.11569</v>
      </c>
      <c r="L154" s="131">
        <v>8.0999999999999996E-4</v>
      </c>
      <c r="M154" s="17">
        <v>5.3070000000000004</v>
      </c>
      <c r="N154" s="17">
        <v>0.13</v>
      </c>
      <c r="O154" s="131">
        <v>0.33354</v>
      </c>
      <c r="P154" s="131">
        <v>7.1999999999999998E-3</v>
      </c>
      <c r="Q154" s="17">
        <v>0.22625999999999999</v>
      </c>
      <c r="S154" s="3">
        <v>325</v>
      </c>
      <c r="T154" s="3">
        <v>28</v>
      </c>
      <c r="U154" s="16">
        <v>41.3</v>
      </c>
      <c r="V154" s="3">
        <v>3.6</v>
      </c>
      <c r="W154" s="16">
        <v>35.1</v>
      </c>
      <c r="X154" s="3">
        <v>2.8</v>
      </c>
      <c r="Y154" s="17">
        <f t="shared" si="33"/>
        <v>0.84169884169884168</v>
      </c>
      <c r="Z154" s="17"/>
      <c r="AA154" s="3">
        <v>480</v>
      </c>
      <c r="AB154" s="3">
        <v>120</v>
      </c>
      <c r="AC154" s="17">
        <v>1.3</v>
      </c>
      <c r="AD154" s="17">
        <v>1.1000000000000001</v>
      </c>
      <c r="AE154" s="17">
        <v>0.43</v>
      </c>
      <c r="AF154" s="17">
        <v>0.32</v>
      </c>
      <c r="AG154" s="3">
        <v>1300</v>
      </c>
      <c r="AH154" s="3">
        <v>140</v>
      </c>
      <c r="AI154" s="120">
        <v>4.5999999999999999E-3</v>
      </c>
      <c r="AJ154" s="120">
        <v>7.1000000000000004E-3</v>
      </c>
      <c r="AK154" s="16">
        <v>35</v>
      </c>
      <c r="AL154" s="16">
        <v>3.5</v>
      </c>
      <c r="AM154" s="120">
        <v>6.3E-2</v>
      </c>
      <c r="AN154" s="120">
        <v>3.1E-2</v>
      </c>
      <c r="AO154" s="17">
        <v>1.37</v>
      </c>
      <c r="AP154" s="17">
        <v>0.57999999999999996</v>
      </c>
      <c r="AQ154" s="17">
        <v>2.54</v>
      </c>
      <c r="AR154" s="17">
        <v>0.61</v>
      </c>
      <c r="AS154" s="17">
        <v>0.8</v>
      </c>
      <c r="AT154" s="17">
        <v>0.25</v>
      </c>
      <c r="AU154" s="16">
        <v>22.9</v>
      </c>
      <c r="AV154" s="17">
        <v>4.2</v>
      </c>
      <c r="AW154" s="17">
        <v>7.7</v>
      </c>
      <c r="AX154" s="17">
        <v>1.2</v>
      </c>
      <c r="AY154" s="15">
        <v>100.8</v>
      </c>
      <c r="AZ154" s="3">
        <v>9.8000000000000007</v>
      </c>
      <c r="BA154" s="15">
        <v>41.1</v>
      </c>
      <c r="BB154" s="3">
        <v>3.9</v>
      </c>
      <c r="BC154" s="15">
        <v>219</v>
      </c>
      <c r="BD154" s="3">
        <v>22</v>
      </c>
      <c r="BE154" s="15">
        <v>49.8</v>
      </c>
      <c r="BF154" s="3">
        <v>4.2</v>
      </c>
      <c r="BG154" s="3">
        <v>487</v>
      </c>
      <c r="BH154" s="15">
        <v>48</v>
      </c>
      <c r="BI154" s="15">
        <v>101.2</v>
      </c>
      <c r="BJ154" s="16">
        <v>9.4</v>
      </c>
      <c r="BK154" s="3">
        <v>7.7</v>
      </c>
      <c r="BL154" s="16">
        <v>2.2999999999999998</v>
      </c>
      <c r="BM154" s="15">
        <v>529000</v>
      </c>
      <c r="BN154" s="15">
        <v>67000</v>
      </c>
      <c r="BO154" s="15">
        <v>11800</v>
      </c>
      <c r="BP154" s="15">
        <v>1100</v>
      </c>
      <c r="BQ154" s="15">
        <v>218</v>
      </c>
      <c r="BR154" s="3">
        <v>18</v>
      </c>
      <c r="BS154" s="15">
        <v>259</v>
      </c>
      <c r="BT154" s="3">
        <v>24</v>
      </c>
      <c r="BU154" s="17">
        <v>3.75</v>
      </c>
      <c r="BV154" s="17">
        <v>0.57999999999999996</v>
      </c>
      <c r="BW154" s="17">
        <v>2.59</v>
      </c>
      <c r="BX154" s="17">
        <v>0.68</v>
      </c>
      <c r="BZ154" s="52">
        <f t="shared" si="34"/>
        <v>113.26168170584516</v>
      </c>
      <c r="CA154" s="88">
        <f>BS154*(EXP(F154*0.0001551)+0.0072*EXP(F154*0.0009849))</f>
        <v>359.25227908902121</v>
      </c>
      <c r="CB154" s="99">
        <f>2.28+3.99*LOG(AK154/((CA154*BK154)^(1/2)))</f>
        <v>1.5742604339579391</v>
      </c>
      <c r="CC154" s="88">
        <f>4800/(5.711-LOG(BK154)-LOG(1)+LOG(1))-273.15</f>
        <v>721.76984087264623</v>
      </c>
    </row>
    <row r="155" spans="1:81" s="3" customFormat="1" ht="12" customHeight="1">
      <c r="A155" s="14" t="s">
        <v>166</v>
      </c>
      <c r="B155" s="14"/>
      <c r="C155" s="16">
        <v>7.07</v>
      </c>
      <c r="D155" s="3" t="s">
        <v>328</v>
      </c>
      <c r="F155" s="15">
        <v>1884.2</v>
      </c>
      <c r="G155" s="15">
        <v>8.9</v>
      </c>
      <c r="H155" s="15">
        <v>1852</v>
      </c>
      <c r="I155" s="15">
        <v>35</v>
      </c>
      <c r="J155" s="16">
        <v>1.7</v>
      </c>
      <c r="K155" s="131">
        <v>0.11522</v>
      </c>
      <c r="L155" s="131">
        <v>8.7000000000000001E-4</v>
      </c>
      <c r="M155" s="17">
        <v>5.2729999999999997</v>
      </c>
      <c r="N155" s="17">
        <v>0.13</v>
      </c>
      <c r="O155" s="131">
        <v>0.33280999999999999</v>
      </c>
      <c r="P155" s="131">
        <v>7.1999999999999998E-3</v>
      </c>
      <c r="Q155" s="17">
        <v>0.35566999999999999</v>
      </c>
      <c r="S155" s="3">
        <v>211</v>
      </c>
      <c r="T155" s="3">
        <v>13</v>
      </c>
      <c r="U155" s="16">
        <v>26.6</v>
      </c>
      <c r="V155" s="3">
        <v>1.7</v>
      </c>
      <c r="W155" s="16">
        <v>23.1</v>
      </c>
      <c r="X155" s="3">
        <v>1.4</v>
      </c>
      <c r="Y155" s="17">
        <f t="shared" si="33"/>
        <v>0.8660714285714286</v>
      </c>
      <c r="Z155" s="17"/>
      <c r="AA155" s="3">
        <v>440</v>
      </c>
      <c r="AB155" s="3">
        <v>110</v>
      </c>
      <c r="AC155" s="17" t="s">
        <v>27</v>
      </c>
      <c r="AD155" s="17" t="s">
        <v>27</v>
      </c>
      <c r="AE155" s="17">
        <v>0.17</v>
      </c>
      <c r="AF155" s="17">
        <v>0.18</v>
      </c>
      <c r="AG155" s="3">
        <v>1332</v>
      </c>
      <c r="AH155" s="3">
        <v>95</v>
      </c>
      <c r="AI155" s="120">
        <v>7.7000000000000002E-3</v>
      </c>
      <c r="AJ155" s="120">
        <v>8.6999999999999994E-3</v>
      </c>
      <c r="AK155" s="16">
        <v>27</v>
      </c>
      <c r="AL155" s="16">
        <v>2.5</v>
      </c>
      <c r="AM155" s="120">
        <v>9.8000000000000004E-2</v>
      </c>
      <c r="AN155" s="120">
        <v>2.8000000000000001E-2</v>
      </c>
      <c r="AO155" s="17">
        <v>2.2599999999999998</v>
      </c>
      <c r="AP155" s="17">
        <v>0.6</v>
      </c>
      <c r="AQ155" s="17">
        <v>5.0999999999999996</v>
      </c>
      <c r="AR155" s="17">
        <v>1.4</v>
      </c>
      <c r="AS155" s="17">
        <v>1.3</v>
      </c>
      <c r="AT155" s="17">
        <v>0.37</v>
      </c>
      <c r="AU155" s="16">
        <v>24.6</v>
      </c>
      <c r="AV155" s="17">
        <v>2.9</v>
      </c>
      <c r="AW155" s="17">
        <v>8.6999999999999993</v>
      </c>
      <c r="AX155" s="17">
        <v>1.5</v>
      </c>
      <c r="AY155" s="15">
        <v>105.8</v>
      </c>
      <c r="AZ155" s="3">
        <v>9.4</v>
      </c>
      <c r="BA155" s="15">
        <v>42.4</v>
      </c>
      <c r="BB155" s="3">
        <v>3.4</v>
      </c>
      <c r="BC155" s="15">
        <v>218</v>
      </c>
      <c r="BD155" s="3">
        <v>13</v>
      </c>
      <c r="BE155" s="15">
        <v>47.5</v>
      </c>
      <c r="BF155" s="3">
        <v>3.8</v>
      </c>
      <c r="BG155" s="3">
        <v>432</v>
      </c>
      <c r="BH155" s="15">
        <v>22</v>
      </c>
      <c r="BI155" s="15">
        <v>95.9</v>
      </c>
      <c r="BJ155" s="16">
        <v>5.8</v>
      </c>
      <c r="BK155" s="3">
        <v>14.4</v>
      </c>
      <c r="BL155" s="16">
        <v>3.7</v>
      </c>
      <c r="BM155" s="15">
        <v>546000</v>
      </c>
      <c r="BN155" s="15">
        <v>40000</v>
      </c>
      <c r="BO155" s="15">
        <v>9500</v>
      </c>
      <c r="BP155" s="15">
        <v>710</v>
      </c>
      <c r="BQ155" s="15">
        <v>145.5</v>
      </c>
      <c r="BR155" s="3">
        <v>9</v>
      </c>
      <c r="BS155" s="15">
        <v>168</v>
      </c>
      <c r="BT155" s="3">
        <v>10</v>
      </c>
      <c r="BU155" s="17">
        <v>3.09</v>
      </c>
      <c r="BV155" s="17">
        <v>0.57999999999999996</v>
      </c>
      <c r="BW155" s="17">
        <v>1.64</v>
      </c>
      <c r="BX155" s="17">
        <v>0.34</v>
      </c>
      <c r="BZ155" s="52">
        <f t="shared" si="34"/>
        <v>67.559257331251089</v>
      </c>
      <c r="CA155" s="88">
        <f>BS155*(EXP(F155*0.0001551)+0.0072*EXP(F155*0.0009849))</f>
        <v>232.76036350401608</v>
      </c>
      <c r="CB155" s="99">
        <f>2.28+3.99*LOG(AK155/((CA155*BK155)^(1/2)))</f>
        <v>0.95822473887091664</v>
      </c>
      <c r="CC155" s="88">
        <f>4800/(5.711-LOG(BK155)-LOG(1)+LOG(1))-273.15</f>
        <v>781.18388704146867</v>
      </c>
    </row>
    <row r="156" spans="1:81" s="3" customFormat="1" ht="12" customHeight="1">
      <c r="A156" s="14" t="s">
        <v>167</v>
      </c>
      <c r="B156" s="14"/>
      <c r="C156" s="16">
        <v>7.024</v>
      </c>
      <c r="D156" s="3" t="s">
        <v>328</v>
      </c>
      <c r="F156" s="15">
        <v>1897.6</v>
      </c>
      <c r="G156" s="15">
        <v>7.4</v>
      </c>
      <c r="H156" s="15">
        <v>1851.8</v>
      </c>
      <c r="I156" s="15">
        <v>35</v>
      </c>
      <c r="J156" s="16">
        <v>2.4</v>
      </c>
      <c r="K156" s="131">
        <v>0.1162</v>
      </c>
      <c r="L156" s="131">
        <v>1.1000000000000001E-3</v>
      </c>
      <c r="M156" s="17">
        <v>5.3159999999999998</v>
      </c>
      <c r="N156" s="17">
        <v>0.14000000000000001</v>
      </c>
      <c r="O156" s="131">
        <v>0.33277000000000001</v>
      </c>
      <c r="P156" s="131">
        <v>7.1999999999999998E-3</v>
      </c>
      <c r="Q156" s="17">
        <v>0.30847999999999998</v>
      </c>
      <c r="S156" s="3">
        <v>213</v>
      </c>
      <c r="T156" s="3">
        <v>15</v>
      </c>
      <c r="U156" s="16">
        <v>27.2</v>
      </c>
      <c r="V156" s="3">
        <v>1.8</v>
      </c>
      <c r="W156" s="16">
        <v>32.799999999999997</v>
      </c>
      <c r="X156" s="3">
        <v>2.1</v>
      </c>
      <c r="Y156" s="17">
        <f t="shared" si="33"/>
        <v>1.2705882352941176</v>
      </c>
      <c r="Z156" s="17"/>
      <c r="AA156" s="3">
        <v>1030</v>
      </c>
      <c r="AB156" s="3">
        <v>150</v>
      </c>
      <c r="AC156" s="17">
        <v>0.7</v>
      </c>
      <c r="AD156" s="17">
        <v>1</v>
      </c>
      <c r="AE156" s="17">
        <v>0.13</v>
      </c>
      <c r="AF156" s="17">
        <v>0.14000000000000001</v>
      </c>
      <c r="AG156" s="3">
        <v>1028</v>
      </c>
      <c r="AH156" s="3">
        <v>69</v>
      </c>
      <c r="AI156" s="120">
        <v>1.2999999999999999E-2</v>
      </c>
      <c r="AJ156" s="120">
        <v>1.2E-2</v>
      </c>
      <c r="AK156" s="16">
        <v>33</v>
      </c>
      <c r="AL156" s="16">
        <v>2.2999999999999998</v>
      </c>
      <c r="AM156" s="120">
        <v>0.15</v>
      </c>
      <c r="AN156" s="120">
        <v>4.5999999999999999E-2</v>
      </c>
      <c r="AO156" s="17">
        <v>3.49</v>
      </c>
      <c r="AP156" s="17">
        <v>0.9</v>
      </c>
      <c r="AQ156" s="17">
        <v>7.3</v>
      </c>
      <c r="AR156" s="17">
        <v>1.1000000000000001</v>
      </c>
      <c r="AS156" s="17">
        <v>1.21</v>
      </c>
      <c r="AT156" s="17">
        <v>0.26</v>
      </c>
      <c r="AU156" s="16">
        <v>30</v>
      </c>
      <c r="AV156" s="17">
        <v>4.0999999999999996</v>
      </c>
      <c r="AW156" s="17">
        <v>8.74</v>
      </c>
      <c r="AX156" s="17">
        <v>0.88</v>
      </c>
      <c r="AY156" s="15">
        <v>98.1</v>
      </c>
      <c r="AZ156" s="3">
        <v>6.9</v>
      </c>
      <c r="BA156" s="15">
        <v>34.799999999999997</v>
      </c>
      <c r="BB156" s="3">
        <v>3.2</v>
      </c>
      <c r="BC156" s="15">
        <v>159</v>
      </c>
      <c r="BD156" s="3">
        <v>15</v>
      </c>
      <c r="BE156" s="15">
        <v>30</v>
      </c>
      <c r="BF156" s="3">
        <v>3.2</v>
      </c>
      <c r="BG156" s="3">
        <v>289</v>
      </c>
      <c r="BH156" s="15">
        <v>19</v>
      </c>
      <c r="BI156" s="15">
        <v>56.1</v>
      </c>
      <c r="BJ156" s="16">
        <v>3.9</v>
      </c>
      <c r="BK156" s="3">
        <v>10.4</v>
      </c>
      <c r="BL156" s="16">
        <v>2.2999999999999998</v>
      </c>
      <c r="BM156" s="15">
        <v>558000</v>
      </c>
      <c r="BN156" s="15">
        <v>38000</v>
      </c>
      <c r="BO156" s="15">
        <v>12100</v>
      </c>
      <c r="BP156" s="15">
        <v>1000</v>
      </c>
      <c r="BQ156" s="15">
        <v>216</v>
      </c>
      <c r="BR156" s="3">
        <v>14</v>
      </c>
      <c r="BS156" s="15">
        <v>170</v>
      </c>
      <c r="BT156" s="3">
        <v>13</v>
      </c>
      <c r="BU156" s="17">
        <v>1.65</v>
      </c>
      <c r="BV156" s="17">
        <v>0.47</v>
      </c>
      <c r="BW156" s="17">
        <v>0.37</v>
      </c>
      <c r="BX156" s="17">
        <v>0.16</v>
      </c>
      <c r="BZ156" s="52">
        <f t="shared" si="34"/>
        <v>41.547238685873531</v>
      </c>
      <c r="CA156" s="88">
        <f>BS156*(EXP(F156*0.0001551)+0.0072*EXP(F156*0.0009849))</f>
        <v>236.10906781481597</v>
      </c>
      <c r="CB156" s="99">
        <f>2.28+3.99*LOG(AK156/((CA156*BK156)^(1/2)))</f>
        <v>1.5755293384178608</v>
      </c>
      <c r="CC156" s="88">
        <f>4800/(5.711-LOG(BK156)-LOG(1)+LOG(1))-273.15</f>
        <v>749.43928257554785</v>
      </c>
    </row>
    <row r="157" spans="1:81" s="3" customFormat="1" ht="12" customHeight="1">
      <c r="A157" s="14" t="s">
        <v>168</v>
      </c>
      <c r="B157" s="14"/>
      <c r="C157" s="16">
        <v>7.0529999999999999</v>
      </c>
      <c r="D157" s="3" t="s">
        <v>328</v>
      </c>
      <c r="F157" s="15"/>
      <c r="G157" s="15" t="s">
        <v>26</v>
      </c>
      <c r="H157" s="15" t="s">
        <v>25</v>
      </c>
      <c r="I157" s="15" t="s">
        <v>26</v>
      </c>
      <c r="J157" s="16" t="s">
        <v>25</v>
      </c>
      <c r="K157" s="131" t="s">
        <v>25</v>
      </c>
      <c r="L157" s="131" t="s">
        <v>26</v>
      </c>
      <c r="M157" s="17" t="s">
        <v>25</v>
      </c>
      <c r="N157" s="17" t="s">
        <v>26</v>
      </c>
      <c r="O157" s="131" t="s">
        <v>25</v>
      </c>
      <c r="P157" s="131" t="s">
        <v>26</v>
      </c>
      <c r="Q157" s="17" t="s">
        <v>28</v>
      </c>
      <c r="S157" s="3">
        <v>205</v>
      </c>
      <c r="T157" s="3">
        <v>16</v>
      </c>
      <c r="U157" s="16">
        <v>24.1</v>
      </c>
      <c r="V157" s="3">
        <v>1.9</v>
      </c>
      <c r="W157" s="16">
        <v>36.299999999999997</v>
      </c>
      <c r="X157" s="3">
        <v>2.9</v>
      </c>
      <c r="Y157" s="17">
        <f t="shared" si="33"/>
        <v>0.99242424242424243</v>
      </c>
      <c r="Z157" s="17"/>
      <c r="AA157" s="3">
        <v>380</v>
      </c>
      <c r="AB157" s="3">
        <v>120</v>
      </c>
      <c r="AC157" s="17">
        <v>1.7</v>
      </c>
      <c r="AD157" s="17">
        <v>1.2</v>
      </c>
      <c r="AE157" s="17">
        <v>0.2</v>
      </c>
      <c r="AF157" s="17">
        <v>0.15</v>
      </c>
      <c r="AG157" s="3">
        <v>1600</v>
      </c>
      <c r="AH157" s="3">
        <v>150</v>
      </c>
      <c r="AI157" s="120">
        <v>1.4E-2</v>
      </c>
      <c r="AJ157" s="120">
        <v>1.2999999999999999E-2</v>
      </c>
      <c r="AK157" s="16">
        <v>34.200000000000003</v>
      </c>
      <c r="AL157" s="16">
        <v>3.7</v>
      </c>
      <c r="AM157" s="120">
        <v>0.23799999999999999</v>
      </c>
      <c r="AN157" s="120">
        <v>8.5999999999999993E-2</v>
      </c>
      <c r="AO157" s="17">
        <v>3.9</v>
      </c>
      <c r="AP157" s="17">
        <v>1.4</v>
      </c>
      <c r="AQ157" s="17">
        <v>5.5</v>
      </c>
      <c r="AR157" s="17">
        <v>1.5</v>
      </c>
      <c r="AS157" s="17">
        <v>1.62</v>
      </c>
      <c r="AT157" s="17">
        <v>0.28999999999999998</v>
      </c>
      <c r="AU157" s="16">
        <v>33.799999999999997</v>
      </c>
      <c r="AV157" s="17">
        <v>4.3</v>
      </c>
      <c r="AW157" s="17">
        <v>10.4</v>
      </c>
      <c r="AX157" s="17">
        <v>1.4</v>
      </c>
      <c r="AY157" s="15">
        <v>137</v>
      </c>
      <c r="AZ157" s="3">
        <v>14</v>
      </c>
      <c r="BA157" s="15">
        <v>54.3</v>
      </c>
      <c r="BB157" s="3">
        <v>5.7</v>
      </c>
      <c r="BC157" s="15">
        <v>275</v>
      </c>
      <c r="BD157" s="3">
        <v>17</v>
      </c>
      <c r="BE157" s="15">
        <v>55.8</v>
      </c>
      <c r="BF157" s="3">
        <v>4.9000000000000004</v>
      </c>
      <c r="BG157" s="3">
        <v>540</v>
      </c>
      <c r="BH157" s="15">
        <v>53</v>
      </c>
      <c r="BI157" s="15">
        <v>117</v>
      </c>
      <c r="BJ157" s="16">
        <v>11</v>
      </c>
      <c r="BK157" s="3">
        <v>16.100000000000001</v>
      </c>
      <c r="BL157" s="16">
        <v>3.1</v>
      </c>
      <c r="BM157" s="15">
        <v>600000</v>
      </c>
      <c r="BN157" s="15">
        <v>56000</v>
      </c>
      <c r="BO157" s="15">
        <v>10600</v>
      </c>
      <c r="BP157" s="15">
        <v>980</v>
      </c>
      <c r="BQ157" s="15">
        <v>131</v>
      </c>
      <c r="BR157" s="3">
        <v>10</v>
      </c>
      <c r="BS157" s="15">
        <v>132</v>
      </c>
      <c r="BT157" s="3">
        <v>11</v>
      </c>
      <c r="BU157" s="17">
        <v>4.0999999999999996</v>
      </c>
      <c r="BV157" s="17">
        <v>1.1000000000000001</v>
      </c>
      <c r="BW157" s="17">
        <v>1.44</v>
      </c>
      <c r="BX157" s="17">
        <v>0.37</v>
      </c>
      <c r="BZ157" s="52">
        <f t="shared" si="34"/>
        <v>60.037296037296045</v>
      </c>
      <c r="CA157" s="88"/>
      <c r="CB157" s="99"/>
      <c r="CC157" s="88"/>
    </row>
    <row r="158" spans="1:81" s="3" customFormat="1" ht="12" customHeight="1">
      <c r="A158" s="14" t="s">
        <v>169</v>
      </c>
      <c r="B158" s="14"/>
      <c r="C158" s="16">
        <v>7.0140000000000002</v>
      </c>
      <c r="D158" s="3" t="s">
        <v>328</v>
      </c>
      <c r="F158" s="15">
        <v>1886.4</v>
      </c>
      <c r="G158" s="15">
        <v>7.4</v>
      </c>
      <c r="H158" s="15">
        <v>1850.1</v>
      </c>
      <c r="I158" s="15">
        <v>35</v>
      </c>
      <c r="J158" s="16">
        <v>1.91</v>
      </c>
      <c r="K158" s="131">
        <v>0.11544</v>
      </c>
      <c r="L158" s="131">
        <v>8.8000000000000003E-4</v>
      </c>
      <c r="M158" s="17">
        <v>5.2770000000000001</v>
      </c>
      <c r="N158" s="17">
        <v>0.13</v>
      </c>
      <c r="O158" s="131">
        <v>0.33241999999999999</v>
      </c>
      <c r="P158" s="131">
        <v>7.1000000000000004E-3</v>
      </c>
      <c r="Q158" s="17">
        <v>0.21284</v>
      </c>
      <c r="S158" s="3">
        <v>200</v>
      </c>
      <c r="T158" s="3">
        <v>14</v>
      </c>
      <c r="U158" s="16">
        <v>25.3</v>
      </c>
      <c r="V158" s="3">
        <v>1.8</v>
      </c>
      <c r="W158" s="16">
        <v>39.799999999999997</v>
      </c>
      <c r="X158" s="3">
        <v>2.7</v>
      </c>
      <c r="Y158" s="17">
        <f t="shared" si="33"/>
        <v>1.6</v>
      </c>
      <c r="Z158" s="17"/>
      <c r="AA158" s="84">
        <v>290</v>
      </c>
      <c r="AB158" s="84">
        <v>120</v>
      </c>
      <c r="AC158" s="142">
        <v>0.5</v>
      </c>
      <c r="AD158" s="142">
        <v>1</v>
      </c>
      <c r="AE158" s="142">
        <v>0.3</v>
      </c>
      <c r="AF158" s="142">
        <v>0.25</v>
      </c>
      <c r="AG158" s="84">
        <v>1840</v>
      </c>
      <c r="AH158" s="84">
        <v>130</v>
      </c>
      <c r="AI158" s="150">
        <v>2.9000000000000001E-2</v>
      </c>
      <c r="AJ158" s="150">
        <v>1.7999999999999999E-2</v>
      </c>
      <c r="AK158" s="146">
        <v>30.9</v>
      </c>
      <c r="AL158" s="146">
        <v>2.6</v>
      </c>
      <c r="AM158" s="150">
        <v>0.41099999999999998</v>
      </c>
      <c r="AN158" s="150">
        <v>9.4E-2</v>
      </c>
      <c r="AO158" s="142">
        <v>7.2</v>
      </c>
      <c r="AP158" s="142">
        <v>1.5</v>
      </c>
      <c r="AQ158" s="142">
        <v>10.7</v>
      </c>
      <c r="AR158" s="142">
        <v>2.2999999999999998</v>
      </c>
      <c r="AS158" s="142">
        <v>2.85</v>
      </c>
      <c r="AT158" s="142">
        <v>0.5</v>
      </c>
      <c r="AU158" s="146">
        <v>45.7</v>
      </c>
      <c r="AV158" s="142">
        <v>5.2</v>
      </c>
      <c r="AW158" s="142">
        <v>14.2</v>
      </c>
      <c r="AX158" s="142">
        <v>1.2</v>
      </c>
      <c r="AY158" s="156">
        <v>169</v>
      </c>
      <c r="AZ158" s="84">
        <v>14</v>
      </c>
      <c r="BA158" s="156">
        <v>62</v>
      </c>
      <c r="BB158" s="84">
        <v>3.5</v>
      </c>
      <c r="BC158" s="156">
        <v>299</v>
      </c>
      <c r="BD158" s="84">
        <v>19</v>
      </c>
      <c r="BE158" s="156">
        <v>59.1</v>
      </c>
      <c r="BF158" s="84">
        <v>4.3</v>
      </c>
      <c r="BG158" s="84">
        <v>522</v>
      </c>
      <c r="BH158" s="156">
        <v>43</v>
      </c>
      <c r="BI158" s="156">
        <v>102.4</v>
      </c>
      <c r="BJ158" s="146">
        <v>8.9</v>
      </c>
      <c r="BK158" s="84">
        <v>133</v>
      </c>
      <c r="BL158" s="146">
        <v>81</v>
      </c>
      <c r="BM158" s="156">
        <v>536000</v>
      </c>
      <c r="BN158" s="156">
        <v>27000</v>
      </c>
      <c r="BO158" s="156">
        <v>10470</v>
      </c>
      <c r="BP158" s="156">
        <v>820</v>
      </c>
      <c r="BQ158" s="156">
        <v>256</v>
      </c>
      <c r="BR158" s="84">
        <v>18</v>
      </c>
      <c r="BS158" s="156">
        <v>160</v>
      </c>
      <c r="BT158" s="84">
        <v>12</v>
      </c>
      <c r="BU158" s="142">
        <v>2.2599999999999998</v>
      </c>
      <c r="BV158" s="142">
        <v>0.35</v>
      </c>
      <c r="BW158" s="142">
        <v>0.8</v>
      </c>
      <c r="BX158" s="142">
        <v>0.32</v>
      </c>
      <c r="BY158" s="84"/>
      <c r="BZ158" s="52">
        <f t="shared" si="34"/>
        <v>39.266614745586708</v>
      </c>
      <c r="CA158" s="88"/>
      <c r="CB158" s="99"/>
      <c r="CC158" s="88"/>
    </row>
    <row r="159" spans="1:81" s="3" customFormat="1" ht="12" customHeight="1">
      <c r="A159" s="14" t="s">
        <v>170</v>
      </c>
      <c r="B159" s="14"/>
      <c r="C159" s="16">
        <v>7.0149999999999997</v>
      </c>
      <c r="D159" s="3" t="s">
        <v>328</v>
      </c>
      <c r="F159" s="15">
        <v>1870.7</v>
      </c>
      <c r="G159" s="15">
        <v>6.8</v>
      </c>
      <c r="H159" s="15">
        <v>1859.6</v>
      </c>
      <c r="I159" s="15">
        <v>35</v>
      </c>
      <c r="J159" s="16">
        <v>0.59</v>
      </c>
      <c r="K159" s="131">
        <v>0.11447</v>
      </c>
      <c r="L159" s="131">
        <v>8.0999999999999996E-4</v>
      </c>
      <c r="M159" s="17">
        <v>5.2629999999999999</v>
      </c>
      <c r="N159" s="17">
        <v>0.13</v>
      </c>
      <c r="O159" s="131">
        <v>0.33439999999999998</v>
      </c>
      <c r="P159" s="131">
        <v>7.3000000000000001E-3</v>
      </c>
      <c r="Q159" s="17">
        <v>0.50524999999999998</v>
      </c>
      <c r="S159" s="3">
        <v>335</v>
      </c>
      <c r="T159" s="3">
        <v>25</v>
      </c>
      <c r="U159" s="16">
        <v>42</v>
      </c>
      <c r="V159" s="3">
        <v>3</v>
      </c>
      <c r="W159" s="16">
        <v>46.9</v>
      </c>
      <c r="X159" s="3">
        <v>3.3</v>
      </c>
      <c r="Y159" s="17">
        <f t="shared" si="33"/>
        <v>1.1132075471698113</v>
      </c>
      <c r="Z159" s="17"/>
      <c r="AA159" s="3">
        <v>510</v>
      </c>
      <c r="AB159" s="3">
        <v>110</v>
      </c>
      <c r="AC159" s="17" t="s">
        <v>27</v>
      </c>
      <c r="AD159" s="17" t="s">
        <v>27</v>
      </c>
      <c r="AE159" s="17">
        <v>0.38</v>
      </c>
      <c r="AF159" s="17">
        <v>0.38</v>
      </c>
      <c r="AG159" s="3">
        <v>1330</v>
      </c>
      <c r="AH159" s="3">
        <v>120</v>
      </c>
      <c r="AI159" s="120">
        <v>3.5999999999999999E-3</v>
      </c>
      <c r="AJ159" s="120">
        <v>5.4999999999999997E-3</v>
      </c>
      <c r="AK159" s="16">
        <v>44</v>
      </c>
      <c r="AL159" s="16">
        <v>4.7</v>
      </c>
      <c r="AM159" s="120">
        <v>7.6999999999999999E-2</v>
      </c>
      <c r="AN159" s="120">
        <v>3.9E-2</v>
      </c>
      <c r="AO159" s="17">
        <v>2.12</v>
      </c>
      <c r="AP159" s="17">
        <v>0.71</v>
      </c>
      <c r="AQ159" s="17">
        <v>4.8</v>
      </c>
      <c r="AR159" s="17">
        <v>1.3</v>
      </c>
      <c r="AS159" s="17">
        <v>1.17</v>
      </c>
      <c r="AT159" s="17">
        <v>0.43</v>
      </c>
      <c r="AU159" s="16">
        <v>24.2</v>
      </c>
      <c r="AV159" s="17">
        <v>3.3</v>
      </c>
      <c r="AW159" s="17">
        <v>8.6</v>
      </c>
      <c r="AX159" s="17">
        <v>1.2</v>
      </c>
      <c r="AY159" s="15">
        <v>107</v>
      </c>
      <c r="AZ159" s="3">
        <v>12</v>
      </c>
      <c r="BA159" s="15">
        <v>44.8</v>
      </c>
      <c r="BB159" s="3">
        <v>4</v>
      </c>
      <c r="BC159" s="15">
        <v>230</v>
      </c>
      <c r="BD159" s="3">
        <v>22</v>
      </c>
      <c r="BE159" s="15">
        <v>50.6</v>
      </c>
      <c r="BF159" s="3">
        <v>5.2</v>
      </c>
      <c r="BG159" s="3">
        <v>474</v>
      </c>
      <c r="BH159" s="15">
        <v>41</v>
      </c>
      <c r="BI159" s="15">
        <v>100.2</v>
      </c>
      <c r="BJ159" s="16">
        <v>6.2</v>
      </c>
      <c r="BK159" s="3">
        <v>8.4</v>
      </c>
      <c r="BL159" s="16">
        <v>2.9</v>
      </c>
      <c r="BM159" s="15">
        <v>537000</v>
      </c>
      <c r="BN159" s="15">
        <v>35000</v>
      </c>
      <c r="BO159" s="15">
        <v>11600</v>
      </c>
      <c r="BP159" s="15">
        <v>1300</v>
      </c>
      <c r="BQ159" s="15">
        <v>295</v>
      </c>
      <c r="BR159" s="3">
        <v>21</v>
      </c>
      <c r="BS159" s="15">
        <v>265</v>
      </c>
      <c r="BT159" s="3">
        <v>21</v>
      </c>
      <c r="BU159" s="17">
        <v>3.46</v>
      </c>
      <c r="BV159" s="17">
        <v>0.69</v>
      </c>
      <c r="BW159" s="17">
        <v>2.17</v>
      </c>
      <c r="BX159" s="17">
        <v>0.61</v>
      </c>
      <c r="BZ159" s="52">
        <f t="shared" si="34"/>
        <v>72.763364779874209</v>
      </c>
      <c r="CA159" s="88">
        <f t="shared" ref="CA159:CA170" si="35">BS159*(EXP(F159*0.0001551)+0.0072*EXP(F159*0.0009849))</f>
        <v>366.24813632372576</v>
      </c>
      <c r="CB159" s="99">
        <f t="shared" ref="CB159:CB170" si="36">2.28+3.99*LOG(AK159/((CA159*BK159)^(1/2)))</f>
        <v>1.8787070337366414</v>
      </c>
      <c r="CC159" s="88">
        <f t="shared" ref="CC159:CC170" si="37">4800/(5.711-LOG(BK159)-LOG(1)+LOG(1))-273.15</f>
        <v>729.62419278363473</v>
      </c>
    </row>
    <row r="160" spans="1:81" s="3" customFormat="1" ht="12" customHeight="1">
      <c r="A160" s="14" t="s">
        <v>171</v>
      </c>
      <c r="B160" s="14"/>
      <c r="C160" s="16">
        <v>7.0510000000000002</v>
      </c>
      <c r="D160" s="3" t="s">
        <v>328</v>
      </c>
      <c r="F160" s="15">
        <v>1883</v>
      </c>
      <c r="G160" s="15">
        <v>11</v>
      </c>
      <c r="H160" s="15">
        <v>1878.5</v>
      </c>
      <c r="I160" s="15">
        <v>35</v>
      </c>
      <c r="J160" s="16">
        <v>0.24</v>
      </c>
      <c r="K160" s="131">
        <v>0.1152</v>
      </c>
      <c r="L160" s="131">
        <v>1.1000000000000001E-3</v>
      </c>
      <c r="M160" s="17">
        <v>5.3579999999999997</v>
      </c>
      <c r="N160" s="17">
        <v>0.14000000000000001</v>
      </c>
      <c r="O160" s="131">
        <v>0.33829999999999999</v>
      </c>
      <c r="P160" s="131">
        <v>7.3000000000000001E-3</v>
      </c>
      <c r="Q160" s="17">
        <v>0.25374000000000002</v>
      </c>
      <c r="S160" s="3">
        <v>191</v>
      </c>
      <c r="T160" s="3">
        <v>17</v>
      </c>
      <c r="U160" s="16">
        <v>24.2</v>
      </c>
      <c r="V160" s="3">
        <v>2.2999999999999998</v>
      </c>
      <c r="W160" s="16">
        <v>32.4</v>
      </c>
      <c r="X160" s="3">
        <v>2.7</v>
      </c>
      <c r="Y160" s="17">
        <f t="shared" si="33"/>
        <v>1.36</v>
      </c>
      <c r="Z160" s="17"/>
      <c r="AA160" s="3">
        <v>282</v>
      </c>
      <c r="AB160" s="3">
        <v>91</v>
      </c>
      <c r="AC160" s="17">
        <v>0.37</v>
      </c>
      <c r="AD160" s="17">
        <v>0.98</v>
      </c>
      <c r="AE160" s="17">
        <v>0.48</v>
      </c>
      <c r="AF160" s="17">
        <v>0.3</v>
      </c>
      <c r="AG160" s="3">
        <v>1560</v>
      </c>
      <c r="AH160" s="3">
        <v>190</v>
      </c>
      <c r="AI160" s="120">
        <v>1.0500000000000001E-2</v>
      </c>
      <c r="AJ160" s="120">
        <v>9.5999999999999992E-3</v>
      </c>
      <c r="AK160" s="16">
        <v>30.4</v>
      </c>
      <c r="AL160" s="16">
        <v>3.3</v>
      </c>
      <c r="AM160" s="120">
        <v>0.217</v>
      </c>
      <c r="AN160" s="120">
        <v>5.2999999999999999E-2</v>
      </c>
      <c r="AO160" s="17">
        <v>4.82</v>
      </c>
      <c r="AP160" s="17">
        <v>0.91</v>
      </c>
      <c r="AQ160" s="17">
        <v>7.15</v>
      </c>
      <c r="AR160" s="17">
        <v>0.97</v>
      </c>
      <c r="AS160" s="17">
        <v>2.1</v>
      </c>
      <c r="AT160" s="17">
        <v>0.25</v>
      </c>
      <c r="AU160" s="16">
        <v>37.4</v>
      </c>
      <c r="AV160" s="17">
        <v>5.6</v>
      </c>
      <c r="AW160" s="17">
        <v>11.2</v>
      </c>
      <c r="AX160" s="17">
        <v>1.2</v>
      </c>
      <c r="AY160" s="15">
        <v>149</v>
      </c>
      <c r="AZ160" s="3">
        <v>10</v>
      </c>
      <c r="BA160" s="15">
        <v>54.2</v>
      </c>
      <c r="BB160" s="3">
        <v>6.1</v>
      </c>
      <c r="BC160" s="15">
        <v>256</v>
      </c>
      <c r="BD160" s="3">
        <v>29</v>
      </c>
      <c r="BE160" s="15">
        <v>54</v>
      </c>
      <c r="BF160" s="3">
        <v>5.8</v>
      </c>
      <c r="BG160" s="3">
        <v>471</v>
      </c>
      <c r="BH160" s="15">
        <v>47</v>
      </c>
      <c r="BI160" s="15">
        <v>97</v>
      </c>
      <c r="BJ160" s="16">
        <v>8.4</v>
      </c>
      <c r="BK160" s="3">
        <v>12.1</v>
      </c>
      <c r="BL160" s="16">
        <v>3.4</v>
      </c>
      <c r="BM160" s="15">
        <v>550000</v>
      </c>
      <c r="BN160" s="15">
        <v>51000</v>
      </c>
      <c r="BO160" s="15">
        <v>9900</v>
      </c>
      <c r="BP160" s="15">
        <v>1100</v>
      </c>
      <c r="BQ160" s="15">
        <v>204</v>
      </c>
      <c r="BR160" s="3">
        <v>18</v>
      </c>
      <c r="BS160" s="15">
        <v>150</v>
      </c>
      <c r="BT160" s="3">
        <v>15</v>
      </c>
      <c r="BU160" s="17">
        <v>2.56</v>
      </c>
      <c r="BV160" s="17">
        <v>0.79</v>
      </c>
      <c r="BW160" s="17">
        <v>1.1299999999999999</v>
      </c>
      <c r="BX160" s="17">
        <v>0.42</v>
      </c>
      <c r="BZ160" s="52">
        <f t="shared" si="34"/>
        <v>51.752023909700256</v>
      </c>
      <c r="CA160" s="88">
        <f t="shared" si="35"/>
        <v>207.77620273375882</v>
      </c>
      <c r="CB160" s="99">
        <f t="shared" si="36"/>
        <v>1.4129051539471109</v>
      </c>
      <c r="CC160" s="88">
        <f t="shared" si="37"/>
        <v>763.96698442303989</v>
      </c>
    </row>
    <row r="161" spans="1:81" s="3" customFormat="1" ht="12" customHeight="1">
      <c r="A161" s="14" t="s">
        <v>172</v>
      </c>
      <c r="B161" s="14"/>
      <c r="C161" s="16">
        <v>7.08</v>
      </c>
      <c r="D161" s="3" t="s">
        <v>328</v>
      </c>
      <c r="F161" s="15">
        <v>1886.4</v>
      </c>
      <c r="G161" s="15">
        <v>8</v>
      </c>
      <c r="H161" s="15">
        <v>1859.2</v>
      </c>
      <c r="I161" s="15">
        <v>35</v>
      </c>
      <c r="J161" s="16">
        <v>1.43</v>
      </c>
      <c r="K161" s="131">
        <v>0.11548</v>
      </c>
      <c r="L161" s="131">
        <v>9.1E-4</v>
      </c>
      <c r="M161" s="17">
        <v>5.3079999999999998</v>
      </c>
      <c r="N161" s="17">
        <v>0.13</v>
      </c>
      <c r="O161" s="131">
        <v>0.33431</v>
      </c>
      <c r="P161" s="131">
        <v>7.1999999999999998E-3</v>
      </c>
      <c r="Q161" s="17">
        <v>0.48716999999999999</v>
      </c>
      <c r="S161" s="3">
        <v>169</v>
      </c>
      <c r="T161" s="3">
        <v>10</v>
      </c>
      <c r="U161" s="16">
        <v>21.4</v>
      </c>
      <c r="V161" s="3">
        <v>1.3</v>
      </c>
      <c r="W161" s="16">
        <v>30</v>
      </c>
      <c r="X161" s="3">
        <v>1.8</v>
      </c>
      <c r="Y161" s="17">
        <f t="shared" si="33"/>
        <v>1.4136904761904761</v>
      </c>
      <c r="Z161" s="17"/>
      <c r="AA161" s="3">
        <v>320</v>
      </c>
      <c r="AB161" s="3">
        <v>140</v>
      </c>
      <c r="AC161" s="17">
        <v>0.8</v>
      </c>
      <c r="AD161" s="17">
        <v>1.2</v>
      </c>
      <c r="AE161" s="17">
        <v>0.25</v>
      </c>
      <c r="AF161" s="17">
        <v>0.21</v>
      </c>
      <c r="AG161" s="3">
        <v>1550</v>
      </c>
      <c r="AH161" s="3">
        <v>120</v>
      </c>
      <c r="AI161" s="120">
        <v>1.2E-2</v>
      </c>
      <c r="AJ161" s="120">
        <v>1.2E-2</v>
      </c>
      <c r="AK161" s="16">
        <v>28.7</v>
      </c>
      <c r="AL161" s="16">
        <v>2.2999999999999998</v>
      </c>
      <c r="AM161" s="120">
        <v>0.33</v>
      </c>
      <c r="AN161" s="120">
        <v>0.1</v>
      </c>
      <c r="AO161" s="17">
        <v>4.7</v>
      </c>
      <c r="AP161" s="17">
        <v>0.65</v>
      </c>
      <c r="AQ161" s="17">
        <v>6.7</v>
      </c>
      <c r="AR161" s="17">
        <v>1.7</v>
      </c>
      <c r="AS161" s="17">
        <v>2.08</v>
      </c>
      <c r="AT161" s="17">
        <v>0.3</v>
      </c>
      <c r="AU161" s="16">
        <v>36.700000000000003</v>
      </c>
      <c r="AV161" s="17">
        <v>5.5</v>
      </c>
      <c r="AW161" s="17">
        <v>11.4</v>
      </c>
      <c r="AX161" s="17">
        <v>1</v>
      </c>
      <c r="AY161" s="15">
        <v>140</v>
      </c>
      <c r="AZ161" s="3">
        <v>13</v>
      </c>
      <c r="BA161" s="15">
        <v>49.8</v>
      </c>
      <c r="BB161" s="3">
        <v>3.7</v>
      </c>
      <c r="BC161" s="15">
        <v>249</v>
      </c>
      <c r="BD161" s="3">
        <v>18</v>
      </c>
      <c r="BE161" s="15">
        <v>50.7</v>
      </c>
      <c r="BF161" s="3">
        <v>3.3</v>
      </c>
      <c r="BG161" s="3">
        <v>435</v>
      </c>
      <c r="BH161" s="15">
        <v>27</v>
      </c>
      <c r="BI161" s="15">
        <v>91.1</v>
      </c>
      <c r="BJ161" s="16">
        <v>5.5</v>
      </c>
      <c r="BK161" s="3">
        <v>17.7</v>
      </c>
      <c r="BL161" s="16">
        <v>4</v>
      </c>
      <c r="BM161" s="15">
        <v>550000</v>
      </c>
      <c r="BN161" s="15">
        <v>40000</v>
      </c>
      <c r="BO161" s="15">
        <v>10270</v>
      </c>
      <c r="BP161" s="15">
        <v>840</v>
      </c>
      <c r="BQ161" s="15">
        <v>190</v>
      </c>
      <c r="BR161" s="3">
        <v>12</v>
      </c>
      <c r="BS161" s="15">
        <v>134.4</v>
      </c>
      <c r="BT161" s="3">
        <v>8.5</v>
      </c>
      <c r="BU161" s="17">
        <v>2.4</v>
      </c>
      <c r="BV161" s="17">
        <v>0.7</v>
      </c>
      <c r="BW161" s="17">
        <v>1.0900000000000001</v>
      </c>
      <c r="BX161" s="17">
        <v>0.39</v>
      </c>
      <c r="BZ161" s="52">
        <f t="shared" si="34"/>
        <v>50.682756430612891</v>
      </c>
      <c r="CA161" s="88">
        <f t="shared" si="35"/>
        <v>186.28315357866373</v>
      </c>
      <c r="CB161" s="99">
        <f t="shared" si="36"/>
        <v>1.0782458065370051</v>
      </c>
      <c r="CC161" s="88">
        <f t="shared" si="37"/>
        <v>802.35330447765671</v>
      </c>
    </row>
    <row r="162" spans="1:81" s="3" customFormat="1" ht="12" customHeight="1">
      <c r="A162" s="14" t="s">
        <v>173</v>
      </c>
      <c r="B162" s="14"/>
      <c r="C162" s="16">
        <v>7.008</v>
      </c>
      <c r="D162" s="3" t="s">
        <v>328</v>
      </c>
      <c r="F162" s="15">
        <v>1881.8</v>
      </c>
      <c r="G162" s="15">
        <v>8.6999999999999993</v>
      </c>
      <c r="H162" s="15">
        <v>1870.3</v>
      </c>
      <c r="I162" s="15">
        <v>35</v>
      </c>
      <c r="J162" s="16">
        <v>0.59</v>
      </c>
      <c r="K162" s="131">
        <v>0.11509999999999999</v>
      </c>
      <c r="L162" s="131">
        <v>1.1000000000000001E-3</v>
      </c>
      <c r="M162" s="17">
        <v>5.3280000000000003</v>
      </c>
      <c r="N162" s="17">
        <v>0.13</v>
      </c>
      <c r="O162" s="131">
        <v>0.33661000000000002</v>
      </c>
      <c r="P162" s="131">
        <v>7.1999999999999998E-3</v>
      </c>
      <c r="Q162" s="17">
        <v>0.1</v>
      </c>
      <c r="S162" s="3">
        <v>176.3</v>
      </c>
      <c r="T162" s="3">
        <v>8.1</v>
      </c>
      <c r="U162" s="16">
        <v>22.2</v>
      </c>
      <c r="V162" s="3">
        <v>1.1000000000000001</v>
      </c>
      <c r="W162" s="16">
        <v>28.7</v>
      </c>
      <c r="X162" s="3">
        <v>1.4</v>
      </c>
      <c r="Y162" s="17">
        <f t="shared" si="33"/>
        <v>1.3189655172413794</v>
      </c>
      <c r="Z162" s="17"/>
      <c r="AA162" s="3">
        <v>440</v>
      </c>
      <c r="AB162" s="3">
        <v>100</v>
      </c>
      <c r="AC162" s="17" t="s">
        <v>27</v>
      </c>
      <c r="AD162" s="17" t="s">
        <v>27</v>
      </c>
      <c r="AE162" s="17">
        <v>0.36</v>
      </c>
      <c r="AF162" s="17">
        <v>0.23</v>
      </c>
      <c r="AG162" s="3">
        <v>1403</v>
      </c>
      <c r="AH162" s="3">
        <v>61</v>
      </c>
      <c r="AI162" s="120">
        <v>8.0000000000000002E-3</v>
      </c>
      <c r="AJ162" s="120">
        <v>0.01</v>
      </c>
      <c r="AK162" s="16">
        <v>26.7</v>
      </c>
      <c r="AL162" s="16">
        <v>2.5</v>
      </c>
      <c r="AM162" s="120">
        <v>0.223</v>
      </c>
      <c r="AN162" s="120">
        <v>4.7E-2</v>
      </c>
      <c r="AO162" s="17">
        <v>2.91</v>
      </c>
      <c r="AP162" s="17">
        <v>0.76</v>
      </c>
      <c r="AQ162" s="17">
        <v>6.2</v>
      </c>
      <c r="AR162" s="17">
        <v>1.2</v>
      </c>
      <c r="AS162" s="17">
        <v>1.41</v>
      </c>
      <c r="AT162" s="17">
        <v>0.28000000000000003</v>
      </c>
      <c r="AU162" s="16">
        <v>28.7</v>
      </c>
      <c r="AV162" s="17">
        <v>3.8</v>
      </c>
      <c r="AW162" s="17">
        <v>9.8000000000000007</v>
      </c>
      <c r="AX162" s="17">
        <v>1</v>
      </c>
      <c r="AY162" s="15">
        <v>123</v>
      </c>
      <c r="AZ162" s="3">
        <v>11</v>
      </c>
      <c r="BA162" s="15">
        <v>47.7</v>
      </c>
      <c r="BB162" s="3">
        <v>3.4</v>
      </c>
      <c r="BC162" s="15">
        <v>227</v>
      </c>
      <c r="BD162" s="3">
        <v>14</v>
      </c>
      <c r="BE162" s="15">
        <v>43.5</v>
      </c>
      <c r="BF162" s="3">
        <v>2.9</v>
      </c>
      <c r="BG162" s="3">
        <v>412</v>
      </c>
      <c r="BH162" s="15">
        <v>33</v>
      </c>
      <c r="BI162" s="15">
        <v>84.8</v>
      </c>
      <c r="BJ162" s="16">
        <v>6.2</v>
      </c>
      <c r="BK162" s="3">
        <v>12.6</v>
      </c>
      <c r="BL162" s="16">
        <v>4.0999999999999996</v>
      </c>
      <c r="BM162" s="15">
        <v>518000</v>
      </c>
      <c r="BN162" s="15">
        <v>42000</v>
      </c>
      <c r="BO162" s="15">
        <v>9850</v>
      </c>
      <c r="BP162" s="15">
        <v>570</v>
      </c>
      <c r="BQ162" s="15">
        <v>183.6</v>
      </c>
      <c r="BR162" s="3">
        <v>9.6999999999999993</v>
      </c>
      <c r="BS162" s="15">
        <v>139.19999999999999</v>
      </c>
      <c r="BT162" s="3">
        <v>7</v>
      </c>
      <c r="BU162" s="17">
        <v>2.2799999999999998</v>
      </c>
      <c r="BV162" s="17">
        <v>0.56999999999999995</v>
      </c>
      <c r="BW162" s="17">
        <v>1.05</v>
      </c>
      <c r="BX162" s="17">
        <v>0.48</v>
      </c>
      <c r="BZ162" s="52">
        <f t="shared" si="34"/>
        <v>62.106750914532753</v>
      </c>
      <c r="CA162" s="88">
        <f t="shared" si="35"/>
        <v>192.77406077230535</v>
      </c>
      <c r="CB162" s="99">
        <f t="shared" si="36"/>
        <v>1.2178687466219316</v>
      </c>
      <c r="CC162" s="88">
        <f t="shared" si="37"/>
        <v>767.92260125123028</v>
      </c>
    </row>
    <row r="163" spans="1:81" s="3" customFormat="1" ht="12" customHeight="1">
      <c r="A163" s="14" t="s">
        <v>174</v>
      </c>
      <c r="B163" s="14"/>
      <c r="C163" s="16">
        <v>7.0039999999999996</v>
      </c>
      <c r="D163" s="3" t="s">
        <v>328</v>
      </c>
      <c r="F163" s="15">
        <v>1889.9</v>
      </c>
      <c r="G163" s="15">
        <v>7.6</v>
      </c>
      <c r="H163" s="15">
        <v>1870.2</v>
      </c>
      <c r="I163" s="15">
        <v>35</v>
      </c>
      <c r="J163" s="16">
        <v>1.03</v>
      </c>
      <c r="K163" s="131">
        <v>0.11551</v>
      </c>
      <c r="L163" s="131">
        <v>9.7000000000000005E-4</v>
      </c>
      <c r="M163" s="17">
        <v>5.3460000000000001</v>
      </c>
      <c r="N163" s="17">
        <v>0.14000000000000001</v>
      </c>
      <c r="O163" s="131">
        <v>0.33657999999999999</v>
      </c>
      <c r="P163" s="131">
        <v>7.1999999999999998E-3</v>
      </c>
      <c r="Q163" s="17">
        <v>0.18564</v>
      </c>
      <c r="S163" s="3">
        <v>166</v>
      </c>
      <c r="T163" s="3">
        <v>13</v>
      </c>
      <c r="U163" s="16">
        <v>21</v>
      </c>
      <c r="V163" s="3">
        <v>1.6</v>
      </c>
      <c r="W163" s="16">
        <v>27.4</v>
      </c>
      <c r="X163" s="3">
        <v>2.2000000000000002</v>
      </c>
      <c r="Y163" s="17">
        <f t="shared" si="33"/>
        <v>1.3206106870229009</v>
      </c>
      <c r="Z163" s="17"/>
      <c r="AA163" s="3">
        <v>340</v>
      </c>
      <c r="AB163" s="3">
        <v>130</v>
      </c>
      <c r="AC163" s="17" t="s">
        <v>27</v>
      </c>
      <c r="AD163" s="17" t="s">
        <v>27</v>
      </c>
      <c r="AE163" s="17">
        <v>4.7E-2</v>
      </c>
      <c r="AF163" s="17">
        <v>9.5000000000000001E-2</v>
      </c>
      <c r="AG163" s="3">
        <v>1316</v>
      </c>
      <c r="AH163" s="3">
        <v>97</v>
      </c>
      <c r="AI163" s="120">
        <v>2.1999999999999999E-2</v>
      </c>
      <c r="AJ163" s="120">
        <v>1.7000000000000001E-2</v>
      </c>
      <c r="AK163" s="16">
        <v>26.9</v>
      </c>
      <c r="AL163" s="16">
        <v>3.3</v>
      </c>
      <c r="AM163" s="120">
        <v>0.20300000000000001</v>
      </c>
      <c r="AN163" s="120">
        <v>4.5999999999999999E-2</v>
      </c>
      <c r="AO163" s="17">
        <v>4.3</v>
      </c>
      <c r="AP163" s="17">
        <v>1.1000000000000001</v>
      </c>
      <c r="AQ163" s="17">
        <v>7.3</v>
      </c>
      <c r="AR163" s="17">
        <v>1.7</v>
      </c>
      <c r="AS163" s="17">
        <v>1.52</v>
      </c>
      <c r="AT163" s="17">
        <v>0.37</v>
      </c>
      <c r="AU163" s="16">
        <v>29.7</v>
      </c>
      <c r="AV163" s="17">
        <v>3.5</v>
      </c>
      <c r="AW163" s="17">
        <v>9.4</v>
      </c>
      <c r="AX163" s="17">
        <v>1.1000000000000001</v>
      </c>
      <c r="AY163" s="15">
        <v>128</v>
      </c>
      <c r="AZ163" s="3">
        <v>14</v>
      </c>
      <c r="BA163" s="15">
        <v>47.5</v>
      </c>
      <c r="BB163" s="3">
        <v>4.0999999999999996</v>
      </c>
      <c r="BC163" s="15">
        <v>229</v>
      </c>
      <c r="BD163" s="3">
        <v>17</v>
      </c>
      <c r="BE163" s="15">
        <v>47.1</v>
      </c>
      <c r="BF163" s="3">
        <v>5.0999999999999996</v>
      </c>
      <c r="BG163" s="3">
        <v>417</v>
      </c>
      <c r="BH163" s="15">
        <v>40</v>
      </c>
      <c r="BI163" s="15">
        <v>88.3</v>
      </c>
      <c r="BJ163" s="16">
        <v>6.1</v>
      </c>
      <c r="BK163" s="3">
        <v>11.5</v>
      </c>
      <c r="BL163" s="16">
        <v>1.8</v>
      </c>
      <c r="BM163" s="15">
        <v>575000</v>
      </c>
      <c r="BN163" s="15">
        <v>59000</v>
      </c>
      <c r="BO163" s="15">
        <v>10090</v>
      </c>
      <c r="BP163" s="15">
        <v>910</v>
      </c>
      <c r="BQ163" s="15">
        <v>173</v>
      </c>
      <c r="BR163" s="3">
        <v>13</v>
      </c>
      <c r="BS163" s="15">
        <v>131</v>
      </c>
      <c r="BT163" s="3">
        <v>10</v>
      </c>
      <c r="BU163" s="17">
        <v>1.9</v>
      </c>
      <c r="BV163" s="17">
        <v>0.69</v>
      </c>
      <c r="BW163" s="17">
        <v>0.86</v>
      </c>
      <c r="BX163" s="17">
        <v>0.32</v>
      </c>
      <c r="BZ163" s="52">
        <f t="shared" si="34"/>
        <v>47.301688435807577</v>
      </c>
      <c r="CA163" s="88">
        <f t="shared" si="35"/>
        <v>181.68682090148715</v>
      </c>
      <c r="CB163" s="99">
        <f t="shared" si="36"/>
        <v>1.3612691711599592</v>
      </c>
      <c r="CC163" s="88">
        <f t="shared" si="37"/>
        <v>759.0409921580225</v>
      </c>
    </row>
    <row r="164" spans="1:81" s="3" customFormat="1" ht="12" customHeight="1">
      <c r="A164" s="14" t="s">
        <v>175</v>
      </c>
      <c r="B164" s="14"/>
      <c r="C164" s="16">
        <v>7.016</v>
      </c>
      <c r="D164" s="3" t="s">
        <v>328</v>
      </c>
      <c r="F164" s="15">
        <v>1878.8</v>
      </c>
      <c r="G164" s="15">
        <v>9.6</v>
      </c>
      <c r="H164" s="15">
        <v>1859.8</v>
      </c>
      <c r="I164" s="15">
        <v>35</v>
      </c>
      <c r="J164" s="16">
        <v>0.99</v>
      </c>
      <c r="K164" s="131">
        <v>0.11484</v>
      </c>
      <c r="L164" s="131">
        <v>9.3000000000000005E-4</v>
      </c>
      <c r="M164" s="17">
        <v>5.2809999999999997</v>
      </c>
      <c r="N164" s="17">
        <v>0.13</v>
      </c>
      <c r="O164" s="131">
        <v>0.33444000000000002</v>
      </c>
      <c r="P164" s="131">
        <v>7.1999999999999998E-3</v>
      </c>
      <c r="Q164" s="17">
        <v>0.18267</v>
      </c>
      <c r="S164" s="3">
        <v>225</v>
      </c>
      <c r="T164" s="3">
        <v>17</v>
      </c>
      <c r="U164" s="16">
        <v>28.4</v>
      </c>
      <c r="V164" s="3">
        <v>2.1</v>
      </c>
      <c r="W164" s="16">
        <v>36.9</v>
      </c>
      <c r="X164" s="3">
        <v>2.4</v>
      </c>
      <c r="Y164" s="17">
        <f t="shared" si="33"/>
        <v>1.3258426966292134</v>
      </c>
      <c r="Z164" s="17"/>
      <c r="AA164" s="3">
        <v>360</v>
      </c>
      <c r="AB164" s="3">
        <v>110</v>
      </c>
      <c r="AC164" s="17">
        <v>0.88</v>
      </c>
      <c r="AD164" s="17">
        <v>0.63</v>
      </c>
      <c r="AE164" s="17">
        <v>0.22</v>
      </c>
      <c r="AF164" s="17">
        <v>0.21</v>
      </c>
      <c r="AG164" s="3">
        <v>1540</v>
      </c>
      <c r="AH164" s="3">
        <v>120</v>
      </c>
      <c r="AI164" s="120">
        <v>2.3E-2</v>
      </c>
      <c r="AJ164" s="120">
        <v>1.6E-2</v>
      </c>
      <c r="AK164" s="16">
        <v>31.6</v>
      </c>
      <c r="AL164" s="16">
        <v>4</v>
      </c>
      <c r="AM164" s="120">
        <v>0.182</v>
      </c>
      <c r="AN164" s="120">
        <v>3.9E-2</v>
      </c>
      <c r="AO164" s="17">
        <v>3.14</v>
      </c>
      <c r="AP164" s="17">
        <v>0.75</v>
      </c>
      <c r="AQ164" s="17">
        <v>5.2</v>
      </c>
      <c r="AR164" s="17">
        <v>1.6</v>
      </c>
      <c r="AS164" s="17">
        <v>1.9</v>
      </c>
      <c r="AT164" s="17">
        <v>0.5</v>
      </c>
      <c r="AU164" s="16">
        <v>31.9</v>
      </c>
      <c r="AV164" s="17">
        <v>4.0999999999999996</v>
      </c>
      <c r="AW164" s="17">
        <v>11.15</v>
      </c>
      <c r="AX164" s="17">
        <v>0.84</v>
      </c>
      <c r="AY164" s="15">
        <v>125</v>
      </c>
      <c r="AZ164" s="3">
        <v>11</v>
      </c>
      <c r="BA164" s="15">
        <v>49.5</v>
      </c>
      <c r="BB164" s="3">
        <v>2.5</v>
      </c>
      <c r="BC164" s="15">
        <v>241</v>
      </c>
      <c r="BD164" s="3">
        <v>19</v>
      </c>
      <c r="BE164" s="15">
        <v>50</v>
      </c>
      <c r="BF164" s="3">
        <v>3.8</v>
      </c>
      <c r="BG164" s="3">
        <v>480</v>
      </c>
      <c r="BH164" s="15">
        <v>41</v>
      </c>
      <c r="BI164" s="15">
        <v>98.7</v>
      </c>
      <c r="BJ164" s="16">
        <v>9.4</v>
      </c>
      <c r="BK164" s="3">
        <v>17.8</v>
      </c>
      <c r="BL164" s="16">
        <v>4.5</v>
      </c>
      <c r="BM164" s="15">
        <v>545000</v>
      </c>
      <c r="BN164" s="15">
        <v>58000</v>
      </c>
      <c r="BO164" s="15">
        <v>8710</v>
      </c>
      <c r="BP164" s="15">
        <v>780</v>
      </c>
      <c r="BQ164" s="15">
        <v>236</v>
      </c>
      <c r="BR164" s="3">
        <v>15</v>
      </c>
      <c r="BS164" s="15">
        <v>178</v>
      </c>
      <c r="BT164" s="3">
        <v>12</v>
      </c>
      <c r="BU164" s="17">
        <v>3.7</v>
      </c>
      <c r="BV164" s="17">
        <v>1</v>
      </c>
      <c r="BW164" s="17">
        <v>1.37</v>
      </c>
      <c r="BX164" s="17">
        <v>0.43</v>
      </c>
      <c r="BZ164" s="52">
        <f t="shared" si="34"/>
        <v>63.847378735913765</v>
      </c>
      <c r="CA164" s="88">
        <f t="shared" si="35"/>
        <v>246.37206293539845</v>
      </c>
      <c r="CB164" s="99">
        <f t="shared" si="36"/>
        <v>0.99793859237636884</v>
      </c>
      <c r="CC164" s="88">
        <f t="shared" si="37"/>
        <v>802.94324403655708</v>
      </c>
    </row>
    <row r="165" spans="1:81" s="3" customFormat="1" ht="12" customHeight="1">
      <c r="A165" s="14" t="s">
        <v>176</v>
      </c>
      <c r="B165" s="14"/>
      <c r="C165" s="16">
        <v>7.0179999999999998</v>
      </c>
      <c r="D165" s="3" t="s">
        <v>328</v>
      </c>
      <c r="F165" s="15">
        <v>1871.5</v>
      </c>
      <c r="G165" s="15">
        <v>9.1999999999999993</v>
      </c>
      <c r="H165" s="15">
        <v>1874.5</v>
      </c>
      <c r="I165" s="15">
        <v>35</v>
      </c>
      <c r="J165" s="16">
        <v>-0.18</v>
      </c>
      <c r="K165" s="131">
        <v>0.11448</v>
      </c>
      <c r="L165" s="131">
        <v>9.8999999999999999E-4</v>
      </c>
      <c r="M165" s="17">
        <v>5.3120000000000003</v>
      </c>
      <c r="N165" s="17">
        <v>0.13</v>
      </c>
      <c r="O165" s="131">
        <v>0.33748</v>
      </c>
      <c r="P165" s="131">
        <v>7.1999999999999998E-3</v>
      </c>
      <c r="Q165" s="17">
        <v>0.21243999999999999</v>
      </c>
      <c r="S165" s="3">
        <v>194</v>
      </c>
      <c r="T165" s="3">
        <v>15</v>
      </c>
      <c r="U165" s="16">
        <v>24.3</v>
      </c>
      <c r="V165" s="3">
        <v>1.8</v>
      </c>
      <c r="W165" s="16">
        <v>21.3</v>
      </c>
      <c r="X165" s="3">
        <v>1.7</v>
      </c>
      <c r="Y165" s="17">
        <f t="shared" si="33"/>
        <v>0.86842105263157898</v>
      </c>
      <c r="Z165" s="17"/>
      <c r="AA165" s="3">
        <v>425</v>
      </c>
      <c r="AB165" s="3">
        <v>94</v>
      </c>
      <c r="AC165" s="17">
        <v>0.1</v>
      </c>
      <c r="AD165" s="17">
        <v>1</v>
      </c>
      <c r="AE165" s="17">
        <v>0.16</v>
      </c>
      <c r="AF165" s="17">
        <v>0.14000000000000001</v>
      </c>
      <c r="AG165" s="3">
        <v>1230</v>
      </c>
      <c r="AH165" s="3">
        <v>120</v>
      </c>
      <c r="AI165" s="120" t="s">
        <v>27</v>
      </c>
      <c r="AJ165" s="120" t="s">
        <v>27</v>
      </c>
      <c r="AK165" s="16">
        <v>26.5</v>
      </c>
      <c r="AL165" s="16">
        <v>3.1</v>
      </c>
      <c r="AM165" s="120">
        <v>9.7000000000000003E-2</v>
      </c>
      <c r="AN165" s="120">
        <v>3.3000000000000002E-2</v>
      </c>
      <c r="AO165" s="17">
        <v>2.15</v>
      </c>
      <c r="AP165" s="17">
        <v>0.73</v>
      </c>
      <c r="AQ165" s="17">
        <v>4.8</v>
      </c>
      <c r="AR165" s="17">
        <v>1.4</v>
      </c>
      <c r="AS165" s="17">
        <v>1.01</v>
      </c>
      <c r="AT165" s="17">
        <v>0.28000000000000003</v>
      </c>
      <c r="AU165" s="16">
        <v>20</v>
      </c>
      <c r="AV165" s="17">
        <v>3.2</v>
      </c>
      <c r="AW165" s="17">
        <v>8.1</v>
      </c>
      <c r="AX165" s="17">
        <v>1</v>
      </c>
      <c r="AY165" s="15">
        <v>97.4</v>
      </c>
      <c r="AZ165" s="3">
        <v>8.8000000000000007</v>
      </c>
      <c r="BA165" s="15">
        <v>39.799999999999997</v>
      </c>
      <c r="BB165" s="3">
        <v>3.6</v>
      </c>
      <c r="BC165" s="15">
        <v>197</v>
      </c>
      <c r="BD165" s="3">
        <v>21</v>
      </c>
      <c r="BE165" s="15">
        <v>44.1</v>
      </c>
      <c r="BF165" s="3">
        <v>4.2</v>
      </c>
      <c r="BG165" s="3">
        <v>427</v>
      </c>
      <c r="BH165" s="15">
        <v>37</v>
      </c>
      <c r="BI165" s="15">
        <v>91.9</v>
      </c>
      <c r="BJ165" s="16">
        <v>8</v>
      </c>
      <c r="BK165" s="3">
        <v>11.8</v>
      </c>
      <c r="BL165" s="16">
        <v>1.9</v>
      </c>
      <c r="BM165" s="15">
        <v>520000</v>
      </c>
      <c r="BN165" s="15">
        <v>42000</v>
      </c>
      <c r="BO165" s="15">
        <v>9330</v>
      </c>
      <c r="BP165" s="15">
        <v>690</v>
      </c>
      <c r="BQ165" s="15">
        <v>132</v>
      </c>
      <c r="BR165" s="3">
        <v>11</v>
      </c>
      <c r="BS165" s="15">
        <v>152</v>
      </c>
      <c r="BT165" s="3">
        <v>12</v>
      </c>
      <c r="BU165" s="17">
        <v>2.54</v>
      </c>
      <c r="BV165" s="17">
        <v>0.6</v>
      </c>
      <c r="BW165" s="17">
        <v>1.25</v>
      </c>
      <c r="BX165" s="17">
        <v>0.44</v>
      </c>
      <c r="BZ165" s="52">
        <f t="shared" si="34"/>
        <v>65.593992248062023</v>
      </c>
      <c r="CA165" s="88">
        <f t="shared" si="35"/>
        <v>210.10505817056915</v>
      </c>
      <c r="CB165" s="99">
        <f t="shared" si="36"/>
        <v>1.1870855990783546</v>
      </c>
      <c r="CC165" s="88">
        <f t="shared" si="37"/>
        <v>761.52943853971772</v>
      </c>
    </row>
    <row r="166" spans="1:81" s="3" customFormat="1" ht="12" customHeight="1">
      <c r="A166" s="14" t="s">
        <v>177</v>
      </c>
      <c r="B166" s="14"/>
      <c r="C166" s="16">
        <v>7.258</v>
      </c>
      <c r="D166" s="3" t="s">
        <v>328</v>
      </c>
      <c r="F166" s="15">
        <v>1883.1</v>
      </c>
      <c r="G166" s="15">
        <v>7.3</v>
      </c>
      <c r="H166" s="15">
        <v>1878.4</v>
      </c>
      <c r="I166" s="15">
        <v>35</v>
      </c>
      <c r="J166" s="16">
        <v>0.25</v>
      </c>
      <c r="K166" s="131">
        <v>0.11519</v>
      </c>
      <c r="L166" s="131">
        <v>9.1E-4</v>
      </c>
      <c r="M166" s="17">
        <v>5.3579999999999997</v>
      </c>
      <c r="N166" s="17">
        <v>0.14000000000000001</v>
      </c>
      <c r="O166" s="131">
        <v>0.33829999999999999</v>
      </c>
      <c r="P166" s="131">
        <v>7.3000000000000001E-3</v>
      </c>
      <c r="Q166" s="17">
        <v>0.50541000000000003</v>
      </c>
      <c r="S166" s="3">
        <v>174</v>
      </c>
      <c r="T166" s="3">
        <v>13</v>
      </c>
      <c r="U166" s="16">
        <v>22</v>
      </c>
      <c r="V166" s="3">
        <v>1.7</v>
      </c>
      <c r="W166" s="16">
        <v>27.9</v>
      </c>
      <c r="X166" s="3">
        <v>2.2000000000000002</v>
      </c>
      <c r="Y166" s="17">
        <f t="shared" si="33"/>
        <v>1.2941176470588236</v>
      </c>
      <c r="Z166" s="17"/>
      <c r="AA166" s="3">
        <v>300</v>
      </c>
      <c r="AB166" s="3">
        <v>110</v>
      </c>
      <c r="AC166" s="17">
        <v>0.2</v>
      </c>
      <c r="AD166" s="17">
        <v>1.1000000000000001</v>
      </c>
      <c r="AE166" s="17">
        <v>0.25</v>
      </c>
      <c r="AF166" s="17">
        <v>0.16</v>
      </c>
      <c r="AG166" s="3">
        <v>1230</v>
      </c>
      <c r="AH166" s="3">
        <v>110</v>
      </c>
      <c r="AI166" s="120">
        <v>1.7000000000000001E-2</v>
      </c>
      <c r="AJ166" s="120">
        <v>1.4E-2</v>
      </c>
      <c r="AK166" s="16">
        <v>27.9</v>
      </c>
      <c r="AL166" s="16">
        <v>3.7</v>
      </c>
      <c r="AM166" s="120">
        <v>0.17299999999999999</v>
      </c>
      <c r="AN166" s="120">
        <v>5.1999999999999998E-2</v>
      </c>
      <c r="AO166" s="17">
        <v>2.7</v>
      </c>
      <c r="AP166" s="17">
        <v>0.64</v>
      </c>
      <c r="AQ166" s="17">
        <v>5.12</v>
      </c>
      <c r="AR166" s="17">
        <v>0.75</v>
      </c>
      <c r="AS166" s="17">
        <v>1.1299999999999999</v>
      </c>
      <c r="AT166" s="17">
        <v>0.34</v>
      </c>
      <c r="AU166" s="16">
        <v>26.2</v>
      </c>
      <c r="AV166" s="17">
        <v>3.7</v>
      </c>
      <c r="AW166" s="17">
        <v>8.4</v>
      </c>
      <c r="AX166" s="17">
        <v>1.3</v>
      </c>
      <c r="AY166" s="15">
        <v>102</v>
      </c>
      <c r="AZ166" s="3">
        <v>11</v>
      </c>
      <c r="BA166" s="15">
        <v>41.2</v>
      </c>
      <c r="BB166" s="3">
        <v>4.7</v>
      </c>
      <c r="BC166" s="15">
        <v>209</v>
      </c>
      <c r="BD166" s="3">
        <v>16</v>
      </c>
      <c r="BE166" s="15">
        <v>39.9</v>
      </c>
      <c r="BF166" s="3">
        <v>4.4000000000000004</v>
      </c>
      <c r="BG166" s="3">
        <v>372</v>
      </c>
      <c r="BH166" s="15">
        <v>33</v>
      </c>
      <c r="BI166" s="15">
        <v>79</v>
      </c>
      <c r="BJ166" s="16">
        <v>6.7</v>
      </c>
      <c r="BK166" s="3">
        <v>16.899999999999999</v>
      </c>
      <c r="BL166" s="16">
        <v>4.0999999999999996</v>
      </c>
      <c r="BM166" s="15">
        <v>531000</v>
      </c>
      <c r="BN166" s="15">
        <v>50000</v>
      </c>
      <c r="BO166" s="15">
        <v>10150</v>
      </c>
      <c r="BP166" s="15">
        <v>840</v>
      </c>
      <c r="BQ166" s="15">
        <v>176</v>
      </c>
      <c r="BR166" s="3">
        <v>13</v>
      </c>
      <c r="BS166" s="15">
        <v>136</v>
      </c>
      <c r="BT166" s="3">
        <v>11</v>
      </c>
      <c r="BU166" s="17">
        <v>2.2799999999999998</v>
      </c>
      <c r="BV166" s="17">
        <v>0.72</v>
      </c>
      <c r="BW166" s="17">
        <v>0.88</v>
      </c>
      <c r="BX166" s="17">
        <v>0.42</v>
      </c>
      <c r="BZ166" s="52">
        <f t="shared" si="34"/>
        <v>57.699652777777779</v>
      </c>
      <c r="CA166" s="88">
        <f t="shared" si="35"/>
        <v>188.38719815576388</v>
      </c>
      <c r="CB166" s="99">
        <f t="shared" si="36"/>
        <v>1.0595992783002164</v>
      </c>
      <c r="CC166" s="88">
        <f t="shared" si="37"/>
        <v>797.53451848847737</v>
      </c>
    </row>
    <row r="167" spans="1:81" s="3" customFormat="1" ht="12" customHeight="1">
      <c r="A167" s="14" t="s">
        <v>178</v>
      </c>
      <c r="B167" s="14"/>
      <c r="C167" s="16">
        <v>7.3419999999999996</v>
      </c>
      <c r="D167" s="3" t="s">
        <v>328</v>
      </c>
      <c r="F167" s="15">
        <v>1888.3</v>
      </c>
      <c r="G167" s="15">
        <v>6.6</v>
      </c>
      <c r="H167" s="15">
        <v>1856.9</v>
      </c>
      <c r="I167" s="15">
        <v>35</v>
      </c>
      <c r="J167" s="16">
        <v>1.65</v>
      </c>
      <c r="K167" s="131">
        <v>0.11558</v>
      </c>
      <c r="L167" s="131">
        <v>6.9999999999999999E-4</v>
      </c>
      <c r="M167" s="17">
        <v>5.306</v>
      </c>
      <c r="N167" s="17">
        <v>0.13</v>
      </c>
      <c r="O167" s="131">
        <v>0.33383000000000002</v>
      </c>
      <c r="P167" s="131">
        <v>7.1999999999999998E-3</v>
      </c>
      <c r="Q167" s="17">
        <v>0.1</v>
      </c>
      <c r="S167" s="3">
        <v>235</v>
      </c>
      <c r="T167" s="3">
        <v>21</v>
      </c>
      <c r="U167" s="16">
        <v>29.8</v>
      </c>
      <c r="V167" s="3">
        <v>2.7</v>
      </c>
      <c r="W167" s="16">
        <v>41.4</v>
      </c>
      <c r="X167" s="3">
        <v>3.9</v>
      </c>
      <c r="Y167" s="17">
        <f t="shared" si="33"/>
        <v>1.427807486631016</v>
      </c>
      <c r="Z167" s="17"/>
      <c r="AA167" s="3">
        <v>430</v>
      </c>
      <c r="AB167" s="3">
        <v>94</v>
      </c>
      <c r="AC167" s="17">
        <v>1</v>
      </c>
      <c r="AD167" s="17">
        <v>1</v>
      </c>
      <c r="AE167" s="17">
        <v>0.32</v>
      </c>
      <c r="AF167" s="17">
        <v>0.22</v>
      </c>
      <c r="AG167" s="3">
        <v>1560</v>
      </c>
      <c r="AH167" s="3">
        <v>130</v>
      </c>
      <c r="AI167" s="120">
        <v>6.1000000000000004E-3</v>
      </c>
      <c r="AJ167" s="120">
        <v>7.1999999999999998E-3</v>
      </c>
      <c r="AK167" s="16">
        <v>36.1</v>
      </c>
      <c r="AL167" s="16">
        <v>4.3</v>
      </c>
      <c r="AM167" s="120">
        <v>0.251</v>
      </c>
      <c r="AN167" s="120">
        <v>6.0999999999999999E-2</v>
      </c>
      <c r="AO167" s="17">
        <v>4.0999999999999996</v>
      </c>
      <c r="AP167" s="17">
        <v>1.3</v>
      </c>
      <c r="AQ167" s="17">
        <v>7.6</v>
      </c>
      <c r="AR167" s="17">
        <v>1.3</v>
      </c>
      <c r="AS167" s="17">
        <v>1.85</v>
      </c>
      <c r="AT167" s="17">
        <v>0.38</v>
      </c>
      <c r="AU167" s="16">
        <v>34.4</v>
      </c>
      <c r="AV167" s="17">
        <v>5.7</v>
      </c>
      <c r="AW167" s="17">
        <v>11.1</v>
      </c>
      <c r="AX167" s="17">
        <v>1.1000000000000001</v>
      </c>
      <c r="AY167" s="15">
        <v>140</v>
      </c>
      <c r="AZ167" s="3">
        <v>14</v>
      </c>
      <c r="BA167" s="15">
        <v>50.8</v>
      </c>
      <c r="BB167" s="3">
        <v>4.3</v>
      </c>
      <c r="BC167" s="15">
        <v>263</v>
      </c>
      <c r="BD167" s="3">
        <v>29</v>
      </c>
      <c r="BE167" s="15">
        <v>50.2</v>
      </c>
      <c r="BF167" s="3">
        <v>6.4</v>
      </c>
      <c r="BG167" s="3">
        <v>457</v>
      </c>
      <c r="BH167" s="15">
        <v>49</v>
      </c>
      <c r="BI167" s="15">
        <v>96.1</v>
      </c>
      <c r="BJ167" s="16">
        <v>9.5</v>
      </c>
      <c r="BK167" s="3">
        <v>13</v>
      </c>
      <c r="BL167" s="16">
        <v>2.2000000000000002</v>
      </c>
      <c r="BM167" s="15">
        <v>521000</v>
      </c>
      <c r="BN167" s="15">
        <v>53000</v>
      </c>
      <c r="BO167" s="15">
        <v>10400</v>
      </c>
      <c r="BP167" s="15">
        <v>1100</v>
      </c>
      <c r="BQ167" s="15">
        <v>267</v>
      </c>
      <c r="BR167" s="3">
        <v>26</v>
      </c>
      <c r="BS167" s="15">
        <v>187</v>
      </c>
      <c r="BT167" s="3">
        <v>18</v>
      </c>
      <c r="BU167" s="17">
        <v>2.2999999999999998</v>
      </c>
      <c r="BV167" s="17">
        <v>0.42</v>
      </c>
      <c r="BW167" s="17">
        <v>1.02</v>
      </c>
      <c r="BX167" s="17">
        <v>0.45</v>
      </c>
      <c r="BZ167" s="52">
        <f t="shared" si="34"/>
        <v>52.567394094993588</v>
      </c>
      <c r="CA167" s="88">
        <f t="shared" si="35"/>
        <v>259.27862793903108</v>
      </c>
      <c r="CB167" s="99">
        <f t="shared" si="36"/>
        <v>1.4566721417237032</v>
      </c>
      <c r="CC167" s="88">
        <f t="shared" si="37"/>
        <v>770.99636752598542</v>
      </c>
    </row>
    <row r="168" spans="1:81" s="3" customFormat="1" ht="12" customHeight="1">
      <c r="A168" s="14" t="s">
        <v>179</v>
      </c>
      <c r="B168" s="14"/>
      <c r="C168" s="16">
        <v>7.0380000000000003</v>
      </c>
      <c r="D168" s="3" t="s">
        <v>328</v>
      </c>
      <c r="F168" s="15">
        <v>1872.2</v>
      </c>
      <c r="G168" s="15">
        <v>7.6</v>
      </c>
      <c r="H168" s="15">
        <v>1882.1</v>
      </c>
      <c r="I168" s="15">
        <v>35</v>
      </c>
      <c r="J168" s="16">
        <v>-0.54</v>
      </c>
      <c r="K168" s="131">
        <v>0.11428000000000001</v>
      </c>
      <c r="L168" s="131">
        <v>8.4999999999999995E-4</v>
      </c>
      <c r="M168" s="17">
        <v>5.327</v>
      </c>
      <c r="N168" s="17">
        <v>0.13</v>
      </c>
      <c r="O168" s="131">
        <v>0.33910000000000001</v>
      </c>
      <c r="P168" s="131">
        <v>7.4000000000000003E-3</v>
      </c>
      <c r="Q168" s="17">
        <v>0.10437</v>
      </c>
      <c r="S168" s="3">
        <v>168</v>
      </c>
      <c r="T168" s="3">
        <v>14</v>
      </c>
      <c r="U168" s="16">
        <v>21.2</v>
      </c>
      <c r="V168" s="3">
        <v>1.8</v>
      </c>
      <c r="W168" s="16">
        <v>21.5</v>
      </c>
      <c r="X168" s="3">
        <v>1.7</v>
      </c>
      <c r="Y168" s="17">
        <f t="shared" si="33"/>
        <v>1.0151515151515151</v>
      </c>
      <c r="Z168" s="17"/>
      <c r="AA168" s="3">
        <v>515</v>
      </c>
      <c r="AB168" s="3">
        <v>81</v>
      </c>
      <c r="AC168" s="17">
        <v>0.27</v>
      </c>
      <c r="AD168" s="17">
        <v>0.82</v>
      </c>
      <c r="AE168" s="17">
        <v>0.32</v>
      </c>
      <c r="AF168" s="17">
        <v>0.19</v>
      </c>
      <c r="AG168" s="3">
        <v>1143</v>
      </c>
      <c r="AH168" s="3">
        <v>82</v>
      </c>
      <c r="AI168" s="120">
        <v>7.6E-3</v>
      </c>
      <c r="AJ168" s="120">
        <v>8.6E-3</v>
      </c>
      <c r="AK168" s="16">
        <v>27.8</v>
      </c>
      <c r="AL168" s="16">
        <v>3.4</v>
      </c>
      <c r="AM168" s="120">
        <v>0.105</v>
      </c>
      <c r="AN168" s="120">
        <v>4.8000000000000001E-2</v>
      </c>
      <c r="AO168" s="17">
        <v>1.18</v>
      </c>
      <c r="AP168" s="17">
        <v>0.52</v>
      </c>
      <c r="AQ168" s="17">
        <v>3.81</v>
      </c>
      <c r="AR168" s="17">
        <v>0.87</v>
      </c>
      <c r="AS168" s="17">
        <v>0.96</v>
      </c>
      <c r="AT168" s="17">
        <v>0.17</v>
      </c>
      <c r="AU168" s="16">
        <v>22.8</v>
      </c>
      <c r="AV168" s="17">
        <v>4.0999999999999996</v>
      </c>
      <c r="AW168" s="17">
        <v>7.75</v>
      </c>
      <c r="AX168" s="17">
        <v>0.93</v>
      </c>
      <c r="AY168" s="15">
        <v>96</v>
      </c>
      <c r="AZ168" s="3">
        <v>10</v>
      </c>
      <c r="BA168" s="15">
        <v>38</v>
      </c>
      <c r="BB168" s="3">
        <v>3.4</v>
      </c>
      <c r="BC168" s="15">
        <v>190</v>
      </c>
      <c r="BD168" s="3">
        <v>21</v>
      </c>
      <c r="BE168" s="15">
        <v>39.1</v>
      </c>
      <c r="BF168" s="3">
        <v>4.3</v>
      </c>
      <c r="BG168" s="3">
        <v>384</v>
      </c>
      <c r="BH168" s="15">
        <v>37</v>
      </c>
      <c r="BI168" s="15">
        <v>79.099999999999994</v>
      </c>
      <c r="BJ168" s="16">
        <v>5.9</v>
      </c>
      <c r="BK168" s="3">
        <v>12.7</v>
      </c>
      <c r="BL168" s="16">
        <v>2.5</v>
      </c>
      <c r="BM168" s="15">
        <v>530000</v>
      </c>
      <c r="BN168" s="15">
        <v>49000</v>
      </c>
      <c r="BO168" s="15">
        <v>9850</v>
      </c>
      <c r="BP168" s="15">
        <v>800</v>
      </c>
      <c r="BQ168" s="15">
        <v>134</v>
      </c>
      <c r="BR168" s="3">
        <v>11</v>
      </c>
      <c r="BS168" s="15">
        <v>132</v>
      </c>
      <c r="BT168" s="3">
        <v>11</v>
      </c>
      <c r="BU168" s="17">
        <v>2.2400000000000002</v>
      </c>
      <c r="BV168" s="17">
        <v>0.65</v>
      </c>
      <c r="BW168" s="17">
        <v>1.08</v>
      </c>
      <c r="BX168" s="17">
        <v>0.37</v>
      </c>
      <c r="BZ168" s="52">
        <f t="shared" si="34"/>
        <v>106.55278259709063</v>
      </c>
      <c r="CA168" s="88">
        <f t="shared" si="35"/>
        <v>182.48295517323129</v>
      </c>
      <c r="CB168" s="99">
        <f t="shared" si="36"/>
        <v>1.3285118131415605</v>
      </c>
      <c r="CC168" s="88">
        <f t="shared" si="37"/>
        <v>768.69838441395052</v>
      </c>
    </row>
    <row r="169" spans="1:81" s="3" customFormat="1" ht="12" customHeight="1">
      <c r="A169" s="14" t="s">
        <v>180</v>
      </c>
      <c r="B169" s="14"/>
      <c r="C169" s="16">
        <v>7.1989999999999998</v>
      </c>
      <c r="D169" s="3" t="s">
        <v>328</v>
      </c>
      <c r="F169" s="15">
        <v>1877</v>
      </c>
      <c r="G169" s="15">
        <v>11</v>
      </c>
      <c r="H169" s="15">
        <v>1851.6</v>
      </c>
      <c r="I169" s="15">
        <v>35</v>
      </c>
      <c r="J169" s="16">
        <v>1.34</v>
      </c>
      <c r="K169" s="131">
        <v>0.1149</v>
      </c>
      <c r="L169" s="131">
        <v>1.1000000000000001E-3</v>
      </c>
      <c r="M169" s="17">
        <v>5.2560000000000002</v>
      </c>
      <c r="N169" s="17">
        <v>0.14000000000000001</v>
      </c>
      <c r="O169" s="131">
        <v>0.33273000000000003</v>
      </c>
      <c r="P169" s="131">
        <v>7.1999999999999998E-3</v>
      </c>
      <c r="Q169" s="17">
        <v>0.22683</v>
      </c>
      <c r="S169" s="3">
        <v>183</v>
      </c>
      <c r="T169" s="3">
        <v>12</v>
      </c>
      <c r="U169" s="16">
        <v>23</v>
      </c>
      <c r="V169" s="3">
        <v>1.4</v>
      </c>
      <c r="W169" s="16">
        <v>38.1</v>
      </c>
      <c r="X169" s="3">
        <v>2.5</v>
      </c>
      <c r="Y169" s="17">
        <f t="shared" si="33"/>
        <v>1.6826923076923077</v>
      </c>
      <c r="Z169" s="17"/>
      <c r="AA169" s="3">
        <v>238</v>
      </c>
      <c r="AB169" s="3">
        <v>93</v>
      </c>
      <c r="AC169" s="17">
        <v>0.67</v>
      </c>
      <c r="AD169" s="17">
        <v>0.75</v>
      </c>
      <c r="AE169" s="17">
        <v>0.32</v>
      </c>
      <c r="AF169" s="17">
        <v>0.21</v>
      </c>
      <c r="AG169" s="3">
        <v>1880</v>
      </c>
      <c r="AH169" s="3">
        <v>110</v>
      </c>
      <c r="AI169" s="120">
        <v>1.17E-2</v>
      </c>
      <c r="AJ169" s="120">
        <v>9.1000000000000004E-3</v>
      </c>
      <c r="AK169" s="16">
        <v>32.1</v>
      </c>
      <c r="AL169" s="16">
        <v>3.3</v>
      </c>
      <c r="AM169" s="120">
        <v>0.34599999999999997</v>
      </c>
      <c r="AN169" s="120">
        <v>0.09</v>
      </c>
      <c r="AO169" s="17">
        <v>4.8</v>
      </c>
      <c r="AP169" s="17">
        <v>1.5</v>
      </c>
      <c r="AQ169" s="17">
        <v>9.3000000000000007</v>
      </c>
      <c r="AR169" s="17">
        <v>1.9</v>
      </c>
      <c r="AS169" s="17">
        <v>2.4</v>
      </c>
      <c r="AT169" s="17">
        <v>0.45</v>
      </c>
      <c r="AU169" s="16">
        <v>47</v>
      </c>
      <c r="AV169" s="17">
        <v>7.2</v>
      </c>
      <c r="AW169" s="17">
        <v>14.7</v>
      </c>
      <c r="AX169" s="17">
        <v>1.1000000000000001</v>
      </c>
      <c r="AY169" s="15">
        <v>172</v>
      </c>
      <c r="AZ169" s="3">
        <v>19</v>
      </c>
      <c r="BA169" s="15">
        <v>61.1</v>
      </c>
      <c r="BB169" s="3">
        <v>4.5</v>
      </c>
      <c r="BC169" s="15">
        <v>288</v>
      </c>
      <c r="BD169" s="3">
        <v>17</v>
      </c>
      <c r="BE169" s="15">
        <v>58.6</v>
      </c>
      <c r="BF169" s="3">
        <v>4.3</v>
      </c>
      <c r="BG169" s="3">
        <v>520</v>
      </c>
      <c r="BH169" s="15">
        <v>34</v>
      </c>
      <c r="BI169" s="15">
        <v>101</v>
      </c>
      <c r="BJ169" s="16">
        <v>5</v>
      </c>
      <c r="BK169" s="3">
        <v>12.8</v>
      </c>
      <c r="BL169" s="16">
        <v>3</v>
      </c>
      <c r="BM169" s="15">
        <v>563000</v>
      </c>
      <c r="BN169" s="15">
        <v>56000</v>
      </c>
      <c r="BO169" s="15">
        <v>10210</v>
      </c>
      <c r="BP169" s="15">
        <v>810</v>
      </c>
      <c r="BQ169" s="15">
        <v>245</v>
      </c>
      <c r="BR169" s="3">
        <v>16</v>
      </c>
      <c r="BS169" s="15">
        <v>145.6</v>
      </c>
      <c r="BT169" s="3">
        <v>9.6</v>
      </c>
      <c r="BU169" s="17">
        <v>1.53</v>
      </c>
      <c r="BV169" s="17">
        <v>0.32</v>
      </c>
      <c r="BW169" s="17">
        <v>0.79</v>
      </c>
      <c r="BX169" s="17">
        <v>0.33</v>
      </c>
      <c r="BZ169" s="52">
        <f t="shared" si="34"/>
        <v>54.327956989247312</v>
      </c>
      <c r="CA169" s="88">
        <f t="shared" si="35"/>
        <v>201.46060427328658</v>
      </c>
      <c r="CB169" s="99">
        <f t="shared" si="36"/>
        <v>1.4852118759766948</v>
      </c>
      <c r="CC169" s="88">
        <f t="shared" si="37"/>
        <v>769.46922641004141</v>
      </c>
    </row>
    <row r="170" spans="1:81" s="3" customFormat="1" ht="12" customHeight="1">
      <c r="A170" s="14" t="s">
        <v>181</v>
      </c>
      <c r="B170" s="14"/>
      <c r="C170" s="16">
        <v>3.8574999999999999</v>
      </c>
      <c r="D170" s="3" t="s">
        <v>328</v>
      </c>
      <c r="F170" s="15">
        <v>1894</v>
      </c>
      <c r="G170" s="15">
        <v>8</v>
      </c>
      <c r="H170" s="15">
        <v>1856</v>
      </c>
      <c r="I170" s="15">
        <v>35</v>
      </c>
      <c r="J170" s="16">
        <v>2</v>
      </c>
      <c r="K170" s="131">
        <v>0.11584</v>
      </c>
      <c r="L170" s="131">
        <v>8.4999999999999995E-4</v>
      </c>
      <c r="M170" s="17">
        <v>5.3120000000000003</v>
      </c>
      <c r="N170" s="17">
        <v>0.13</v>
      </c>
      <c r="O170" s="131">
        <v>0.33365</v>
      </c>
      <c r="P170" s="131">
        <v>7.1999999999999998E-3</v>
      </c>
      <c r="Q170" s="17">
        <v>0.1</v>
      </c>
      <c r="S170" s="3">
        <v>300</v>
      </c>
      <c r="T170" s="3">
        <v>29</v>
      </c>
      <c r="U170" s="16">
        <v>38.200000000000003</v>
      </c>
      <c r="V170" s="3">
        <v>3.5</v>
      </c>
      <c r="W170" s="16">
        <v>46.8</v>
      </c>
      <c r="X170" s="3">
        <v>4.7</v>
      </c>
      <c r="Y170" s="17">
        <f t="shared" si="33"/>
        <v>1.2415254237288136</v>
      </c>
      <c r="Z170" s="17"/>
      <c r="AA170" s="3">
        <v>650</v>
      </c>
      <c r="AB170" s="3">
        <v>130</v>
      </c>
      <c r="AC170" s="17">
        <v>0.6</v>
      </c>
      <c r="AD170" s="17">
        <v>1.4</v>
      </c>
      <c r="AE170" s="17">
        <v>0.31</v>
      </c>
      <c r="AF170" s="17">
        <v>0.22</v>
      </c>
      <c r="AG170" s="3">
        <v>1610</v>
      </c>
      <c r="AH170" s="3">
        <v>190</v>
      </c>
      <c r="AI170" s="120">
        <v>4.8000000000000001E-2</v>
      </c>
      <c r="AJ170" s="120">
        <v>2.5999999999999999E-2</v>
      </c>
      <c r="AK170" s="16">
        <v>37.299999999999997</v>
      </c>
      <c r="AL170" s="16">
        <v>4.5999999999999996</v>
      </c>
      <c r="AM170" s="120">
        <v>0.17599999999999999</v>
      </c>
      <c r="AN170" s="120">
        <v>6.5000000000000002E-2</v>
      </c>
      <c r="AO170" s="17">
        <v>3</v>
      </c>
      <c r="AP170" s="17">
        <v>1.2</v>
      </c>
      <c r="AQ170" s="17">
        <v>5.5</v>
      </c>
      <c r="AR170" s="17">
        <v>1.9</v>
      </c>
      <c r="AS170" s="17">
        <v>1.23</v>
      </c>
      <c r="AT170" s="17">
        <v>0.3</v>
      </c>
      <c r="AU170" s="16">
        <v>34.799999999999997</v>
      </c>
      <c r="AV170" s="17">
        <v>5.2</v>
      </c>
      <c r="AW170" s="17">
        <v>10.1</v>
      </c>
      <c r="AX170" s="17">
        <v>1.4</v>
      </c>
      <c r="AY170" s="15">
        <v>133</v>
      </c>
      <c r="AZ170" s="3">
        <v>16</v>
      </c>
      <c r="BA170" s="15">
        <v>54</v>
      </c>
      <c r="BB170" s="3">
        <v>8.1</v>
      </c>
      <c r="BC170" s="15">
        <v>261</v>
      </c>
      <c r="BD170" s="3">
        <v>38</v>
      </c>
      <c r="BE170" s="15">
        <v>57.7</v>
      </c>
      <c r="BF170" s="3">
        <v>6.7</v>
      </c>
      <c r="BG170" s="3">
        <v>532</v>
      </c>
      <c r="BH170" s="15">
        <v>45</v>
      </c>
      <c r="BI170" s="15">
        <v>109</v>
      </c>
      <c r="BJ170" s="16">
        <v>11</v>
      </c>
      <c r="BK170" s="3">
        <v>7.1</v>
      </c>
      <c r="BL170" s="16">
        <v>3.5</v>
      </c>
      <c r="BM170" s="15">
        <v>543000</v>
      </c>
      <c r="BN170" s="15">
        <v>28000</v>
      </c>
      <c r="BO170" s="15">
        <v>10900</v>
      </c>
      <c r="BP170" s="15">
        <v>1400</v>
      </c>
      <c r="BQ170" s="15">
        <v>293</v>
      </c>
      <c r="BR170" s="3">
        <v>29</v>
      </c>
      <c r="BS170" s="15">
        <v>236</v>
      </c>
      <c r="BT170" s="3">
        <v>24</v>
      </c>
      <c r="BU170" s="17">
        <v>3.56</v>
      </c>
      <c r="BV170" s="17">
        <v>0.87</v>
      </c>
      <c r="BW170" s="17">
        <v>1.81</v>
      </c>
      <c r="BX170" s="17">
        <v>0.65</v>
      </c>
      <c r="BZ170" s="52">
        <f t="shared" si="34"/>
        <v>68.515151515151516</v>
      </c>
      <c r="CA170" s="88">
        <f t="shared" si="35"/>
        <v>327.5591434835402</v>
      </c>
      <c r="CB170" s="99">
        <f t="shared" si="36"/>
        <v>1.8348548281959416</v>
      </c>
      <c r="CC170" s="88">
        <f t="shared" si="37"/>
        <v>714.55682567762051</v>
      </c>
    </row>
    <row r="171" spans="1:81" s="3" customFormat="1" ht="12" customHeight="1">
      <c r="A171" s="14" t="s">
        <v>162</v>
      </c>
      <c r="B171" s="14"/>
      <c r="C171" s="16">
        <v>7.0380000000000003</v>
      </c>
      <c r="D171" s="3" t="s">
        <v>328</v>
      </c>
      <c r="F171" s="15">
        <v>1876.7</v>
      </c>
      <c r="G171" s="15">
        <v>7.2</v>
      </c>
      <c r="H171" s="15">
        <v>1878.3</v>
      </c>
      <c r="I171" s="15">
        <v>35</v>
      </c>
      <c r="J171" s="16">
        <v>-0.09</v>
      </c>
      <c r="K171" s="131">
        <v>0.11487</v>
      </c>
      <c r="L171" s="131">
        <v>8.1999999999999998E-4</v>
      </c>
      <c r="M171" s="17">
        <v>5.343</v>
      </c>
      <c r="N171" s="17">
        <v>0.13</v>
      </c>
      <c r="O171" s="131">
        <v>0.33826000000000001</v>
      </c>
      <c r="P171" s="131">
        <v>7.3000000000000001E-3</v>
      </c>
      <c r="Q171" s="17">
        <v>0.29108000000000001</v>
      </c>
      <c r="S171" s="3">
        <v>212</v>
      </c>
      <c r="T171" s="3">
        <v>13</v>
      </c>
      <c r="U171" s="16">
        <v>26.7</v>
      </c>
      <c r="V171" s="3">
        <v>1.7</v>
      </c>
      <c r="W171" s="16">
        <v>34.4</v>
      </c>
      <c r="X171" s="3">
        <v>2.1</v>
      </c>
      <c r="Y171" s="17">
        <f>BQ171/BS171</f>
        <v>1.2951807228915662</v>
      </c>
      <c r="Z171" s="17"/>
      <c r="AA171" s="84">
        <v>500</v>
      </c>
      <c r="AB171" s="84">
        <v>200</v>
      </c>
      <c r="AC171" s="142">
        <v>0.52</v>
      </c>
      <c r="AD171" s="142">
        <v>0.77</v>
      </c>
      <c r="AE171" s="142">
        <v>0.82</v>
      </c>
      <c r="AF171" s="142">
        <v>0.62</v>
      </c>
      <c r="AG171" s="84">
        <v>1430</v>
      </c>
      <c r="AH171" s="84">
        <v>100</v>
      </c>
      <c r="AI171" s="150">
        <v>3.2</v>
      </c>
      <c r="AJ171" s="150">
        <v>2.6</v>
      </c>
      <c r="AK171" s="146">
        <v>38.799999999999997</v>
      </c>
      <c r="AL171" s="146">
        <v>5.6</v>
      </c>
      <c r="AM171" s="150">
        <v>0.87</v>
      </c>
      <c r="AN171" s="150">
        <v>0.67</v>
      </c>
      <c r="AO171" s="142">
        <v>6.5</v>
      </c>
      <c r="AP171" s="142">
        <v>2.9</v>
      </c>
      <c r="AQ171" s="142">
        <v>5.7</v>
      </c>
      <c r="AR171" s="142">
        <v>1</v>
      </c>
      <c r="AS171" s="142">
        <v>1.35</v>
      </c>
      <c r="AT171" s="142">
        <v>0.4</v>
      </c>
      <c r="AU171" s="146">
        <v>29</v>
      </c>
      <c r="AV171" s="142">
        <v>5.5</v>
      </c>
      <c r="AW171" s="142">
        <v>9.64</v>
      </c>
      <c r="AX171" s="142">
        <v>0.97</v>
      </c>
      <c r="AY171" s="156">
        <v>122</v>
      </c>
      <c r="AZ171" s="84">
        <v>11</v>
      </c>
      <c r="BA171" s="156">
        <v>47.1</v>
      </c>
      <c r="BB171" s="84">
        <v>4</v>
      </c>
      <c r="BC171" s="156">
        <v>238</v>
      </c>
      <c r="BD171" s="84">
        <v>13</v>
      </c>
      <c r="BE171" s="156">
        <v>47.8</v>
      </c>
      <c r="BF171" s="84">
        <v>2</v>
      </c>
      <c r="BG171" s="84">
        <v>441</v>
      </c>
      <c r="BH171" s="156">
        <v>31</v>
      </c>
      <c r="BI171" s="156">
        <v>89.3</v>
      </c>
      <c r="BJ171" s="146">
        <v>7</v>
      </c>
      <c r="BK171" s="84">
        <v>11.6</v>
      </c>
      <c r="BL171" s="146">
        <v>3</v>
      </c>
      <c r="BM171" s="156">
        <v>514000</v>
      </c>
      <c r="BN171" s="156">
        <v>41000</v>
      </c>
      <c r="BO171" s="156">
        <v>11210</v>
      </c>
      <c r="BP171" s="156">
        <v>750</v>
      </c>
      <c r="BQ171" s="156">
        <v>215</v>
      </c>
      <c r="BR171" s="84">
        <v>12</v>
      </c>
      <c r="BS171" s="156">
        <v>166</v>
      </c>
      <c r="BT171" s="84">
        <v>9.6999999999999993</v>
      </c>
      <c r="BU171" s="142">
        <v>2.4900000000000002</v>
      </c>
      <c r="BV171" s="142">
        <v>0.73</v>
      </c>
      <c r="BW171" s="142">
        <v>0.86</v>
      </c>
      <c r="BX171" s="142">
        <v>0.4</v>
      </c>
      <c r="BY171" s="84"/>
      <c r="BZ171" s="52">
        <f t="shared" si="34"/>
        <v>40.172739541160595</v>
      </c>
      <c r="CA171" s="88"/>
      <c r="CB171" s="99"/>
      <c r="CC171" s="88"/>
    </row>
    <row r="172" spans="1:81" s="4" customFormat="1" ht="12" customHeight="1">
      <c r="A172" s="8" t="s">
        <v>182</v>
      </c>
      <c r="B172" s="8"/>
      <c r="C172" s="12">
        <v>7.0190000000000001</v>
      </c>
      <c r="D172" s="3" t="s">
        <v>328</v>
      </c>
      <c r="E172" s="3"/>
      <c r="F172" s="15">
        <v>1870.8</v>
      </c>
      <c r="G172" s="15">
        <v>8.9</v>
      </c>
      <c r="H172" s="15">
        <v>1867.5</v>
      </c>
      <c r="I172" s="15">
        <v>35</v>
      </c>
      <c r="J172" s="16">
        <v>0.16</v>
      </c>
      <c r="K172" s="131">
        <v>0.11439000000000001</v>
      </c>
      <c r="L172" s="131">
        <v>9.3000000000000005E-4</v>
      </c>
      <c r="M172" s="17">
        <v>5.2859999999999996</v>
      </c>
      <c r="N172" s="17">
        <v>0.13</v>
      </c>
      <c r="O172" s="131">
        <v>0.33603</v>
      </c>
      <c r="P172" s="131">
        <v>7.1999999999999998E-3</v>
      </c>
      <c r="Q172" s="17">
        <v>0.32373000000000002</v>
      </c>
      <c r="S172" s="4">
        <v>166</v>
      </c>
      <c r="T172" s="4">
        <v>10</v>
      </c>
      <c r="U172" s="12">
        <v>20.8</v>
      </c>
      <c r="V172" s="4">
        <v>1.2</v>
      </c>
      <c r="W172" s="12">
        <v>26.7</v>
      </c>
      <c r="X172" s="4">
        <v>1.7</v>
      </c>
      <c r="Y172" s="6">
        <f t="shared" si="33"/>
        <v>1.2765957446808511</v>
      </c>
      <c r="Z172" s="6"/>
      <c r="AA172" s="4">
        <v>402</v>
      </c>
      <c r="AB172" s="4">
        <v>94</v>
      </c>
      <c r="AC172" s="6">
        <v>0.4</v>
      </c>
      <c r="AD172" s="6">
        <v>1.2</v>
      </c>
      <c r="AE172" s="6">
        <v>0.3</v>
      </c>
      <c r="AF172" s="6">
        <v>0.28000000000000003</v>
      </c>
      <c r="AG172" s="4">
        <v>1260</v>
      </c>
      <c r="AH172" s="4">
        <v>100</v>
      </c>
      <c r="AI172" s="126">
        <v>2.7E-2</v>
      </c>
      <c r="AJ172" s="126">
        <v>2.8000000000000001E-2</v>
      </c>
      <c r="AK172" s="12">
        <v>26.9</v>
      </c>
      <c r="AL172" s="12">
        <v>2.5</v>
      </c>
      <c r="AM172" s="126">
        <v>0.107</v>
      </c>
      <c r="AN172" s="126">
        <v>3.7999999999999999E-2</v>
      </c>
      <c r="AO172" s="6">
        <v>2.08</v>
      </c>
      <c r="AP172" s="6">
        <v>0.81</v>
      </c>
      <c r="AQ172" s="6">
        <v>4.7</v>
      </c>
      <c r="AR172" s="6">
        <v>1.3</v>
      </c>
      <c r="AS172" s="6">
        <v>1.38</v>
      </c>
      <c r="AT172" s="6">
        <v>0.27</v>
      </c>
      <c r="AU172" s="12">
        <v>24.1</v>
      </c>
      <c r="AV172" s="6">
        <v>2.4</v>
      </c>
      <c r="AW172" s="6">
        <v>9.3699999999999992</v>
      </c>
      <c r="AX172" s="6">
        <v>0.62</v>
      </c>
      <c r="AY172" s="5">
        <v>106</v>
      </c>
      <c r="AZ172" s="4">
        <v>10</v>
      </c>
      <c r="BA172" s="5">
        <v>41.7</v>
      </c>
      <c r="BB172" s="4">
        <v>3.5</v>
      </c>
      <c r="BC172" s="5">
        <v>218</v>
      </c>
      <c r="BD172" s="4">
        <v>15</v>
      </c>
      <c r="BE172" s="5">
        <v>42.3</v>
      </c>
      <c r="BF172" s="4">
        <v>3</v>
      </c>
      <c r="BG172" s="4">
        <v>393</v>
      </c>
      <c r="BH172" s="5">
        <v>30</v>
      </c>
      <c r="BI172" s="5">
        <v>83.9</v>
      </c>
      <c r="BJ172" s="12">
        <v>5.8</v>
      </c>
      <c r="BK172" s="4">
        <v>11.5</v>
      </c>
      <c r="BL172" s="12">
        <v>4.3</v>
      </c>
      <c r="BM172" s="5">
        <v>552000</v>
      </c>
      <c r="BN172" s="5">
        <v>22000</v>
      </c>
      <c r="BO172" s="5">
        <v>10180</v>
      </c>
      <c r="BP172" s="5">
        <v>690</v>
      </c>
      <c r="BQ172" s="5">
        <v>168</v>
      </c>
      <c r="BR172" s="4">
        <v>11</v>
      </c>
      <c r="BS172" s="5">
        <v>131.6</v>
      </c>
      <c r="BT172" s="4">
        <v>9</v>
      </c>
      <c r="BU172" s="6">
        <v>2.2799999999999998</v>
      </c>
      <c r="BV172" s="6">
        <v>0.55000000000000004</v>
      </c>
      <c r="BW172" s="6">
        <v>1.06</v>
      </c>
      <c r="BX172" s="6">
        <v>0.37</v>
      </c>
      <c r="BZ172" s="52">
        <f t="shared" si="34"/>
        <v>73.514729950900161</v>
      </c>
      <c r="CA172" s="88">
        <f>BS172*(EXP(F172*0.0001551)+0.0072*EXP(F172*0.0009849))</f>
        <v>181.88352386121753</v>
      </c>
      <c r="CB172" s="99">
        <f>2.28+3.99*LOG(AK172/((CA172*BK172)^(1/2)))</f>
        <v>1.3603316529932341</v>
      </c>
      <c r="CC172" s="88">
        <f>4800/(5.711-LOG(BK172)-LOG(1)+LOG(1))-273.15</f>
        <v>759.0409921580225</v>
      </c>
    </row>
    <row r="173" spans="1:81" s="4" customFormat="1" ht="12" customHeight="1">
      <c r="A173" s="8" t="s">
        <v>183</v>
      </c>
      <c r="B173" s="8"/>
      <c r="C173" s="12">
        <v>7.07</v>
      </c>
      <c r="D173" s="3" t="s">
        <v>328</v>
      </c>
      <c r="E173" s="3"/>
      <c r="F173" s="15">
        <v>1888.2</v>
      </c>
      <c r="G173" s="15">
        <v>8.1</v>
      </c>
      <c r="H173" s="15">
        <v>1894</v>
      </c>
      <c r="I173" s="15">
        <v>35</v>
      </c>
      <c r="J173" s="16">
        <v>-0.32</v>
      </c>
      <c r="K173" s="131">
        <v>0.11555</v>
      </c>
      <c r="L173" s="131">
        <v>8.8000000000000003E-4</v>
      </c>
      <c r="M173" s="17">
        <v>5.4260000000000002</v>
      </c>
      <c r="N173" s="17">
        <v>0.14000000000000001</v>
      </c>
      <c r="O173" s="131">
        <v>0.34153</v>
      </c>
      <c r="P173" s="131">
        <v>7.3000000000000001E-3</v>
      </c>
      <c r="Q173" s="17">
        <v>7.5161000000000006E-2</v>
      </c>
      <c r="S173" s="4">
        <v>234</v>
      </c>
      <c r="T173" s="4">
        <v>24</v>
      </c>
      <c r="U173" s="12">
        <v>29.7</v>
      </c>
      <c r="V173" s="4">
        <v>3</v>
      </c>
      <c r="W173" s="12">
        <v>35.5</v>
      </c>
      <c r="X173" s="4">
        <v>3.7</v>
      </c>
      <c r="Y173" s="6">
        <f t="shared" si="33"/>
        <v>1.2142857142857142</v>
      </c>
      <c r="Z173" s="6"/>
      <c r="AA173" s="4">
        <v>430</v>
      </c>
      <c r="AB173" s="4">
        <v>130</v>
      </c>
      <c r="AC173" s="6">
        <v>1</v>
      </c>
      <c r="AD173" s="6">
        <v>1.1000000000000001</v>
      </c>
      <c r="AE173" s="6">
        <v>0.15</v>
      </c>
      <c r="AF173" s="6">
        <v>0.17</v>
      </c>
      <c r="AG173" s="4">
        <v>1130</v>
      </c>
      <c r="AH173" s="4">
        <v>140</v>
      </c>
      <c r="AI173" s="126">
        <v>6.7999999999999996E-3</v>
      </c>
      <c r="AJ173" s="126">
        <v>7.9000000000000008E-3</v>
      </c>
      <c r="AK173" s="12">
        <v>33.299999999999997</v>
      </c>
      <c r="AL173" s="12">
        <v>3.4</v>
      </c>
      <c r="AM173" s="126">
        <v>0.105</v>
      </c>
      <c r="AN173" s="126">
        <v>4.3999999999999997E-2</v>
      </c>
      <c r="AO173" s="6">
        <v>2.31</v>
      </c>
      <c r="AP173" s="6">
        <v>0.59</v>
      </c>
      <c r="AQ173" s="6">
        <v>4.4000000000000004</v>
      </c>
      <c r="AR173" s="6">
        <v>1.6</v>
      </c>
      <c r="AS173" s="6">
        <v>1.26</v>
      </c>
      <c r="AT173" s="6">
        <v>0.31</v>
      </c>
      <c r="AU173" s="12">
        <v>22.4</v>
      </c>
      <c r="AV173" s="6">
        <v>3.1</v>
      </c>
      <c r="AW173" s="6">
        <v>7.5</v>
      </c>
      <c r="AX173" s="6">
        <v>1.3</v>
      </c>
      <c r="AY173" s="5">
        <v>92.2</v>
      </c>
      <c r="AZ173" s="4">
        <v>8.6999999999999993</v>
      </c>
      <c r="BA173" s="5">
        <v>36.6</v>
      </c>
      <c r="BB173" s="4">
        <v>4</v>
      </c>
      <c r="BC173" s="5">
        <v>181</v>
      </c>
      <c r="BD173" s="4">
        <v>22</v>
      </c>
      <c r="BE173" s="5">
        <v>37.6</v>
      </c>
      <c r="BF173" s="4">
        <v>3.8</v>
      </c>
      <c r="BG173" s="4">
        <v>357</v>
      </c>
      <c r="BH173" s="5">
        <v>46</v>
      </c>
      <c r="BI173" s="5">
        <v>72</v>
      </c>
      <c r="BJ173" s="12">
        <v>7.5</v>
      </c>
      <c r="BK173" s="4">
        <v>14.6</v>
      </c>
      <c r="BL173" s="12">
        <v>2.7</v>
      </c>
      <c r="BM173" s="5">
        <v>547000</v>
      </c>
      <c r="BN173" s="5">
        <v>55000</v>
      </c>
      <c r="BO173" s="5">
        <v>10060</v>
      </c>
      <c r="BP173" s="5">
        <v>860</v>
      </c>
      <c r="BQ173" s="5">
        <v>221</v>
      </c>
      <c r="BR173" s="4">
        <v>24</v>
      </c>
      <c r="BS173" s="5">
        <v>182</v>
      </c>
      <c r="BT173" s="4">
        <v>21</v>
      </c>
      <c r="BU173" s="6">
        <v>2.46</v>
      </c>
      <c r="BV173" s="6">
        <v>0.43</v>
      </c>
      <c r="BW173" s="6">
        <v>1.52</v>
      </c>
      <c r="BX173" s="6">
        <v>0.49</v>
      </c>
      <c r="BZ173" s="52">
        <f t="shared" si="34"/>
        <v>60.867965367965368</v>
      </c>
      <c r="CA173" s="88">
        <f>BS173*(EXP(F173*0.0001551)+0.0072*EXP(F173*0.0009849))</f>
        <v>252.34143213848779</v>
      </c>
      <c r="CB173" s="99">
        <f>2.28+3.99*LOG(AK173/((CA173*BK173)^(1/2)))</f>
        <v>1.2397013601674105</v>
      </c>
      <c r="CC173" s="88">
        <f>4800/(5.711-LOG(BK173)-LOG(1)+LOG(1))-273.15</f>
        <v>782.5730081306757</v>
      </c>
    </row>
    <row r="174" spans="1:81" s="63" customFormat="1" ht="12" customHeight="1">
      <c r="A174" s="70" t="s">
        <v>163</v>
      </c>
      <c r="B174" s="70"/>
      <c r="C174" s="71">
        <v>2.9910000000000001</v>
      </c>
      <c r="D174" s="63" t="s">
        <v>328</v>
      </c>
      <c r="F174" s="73">
        <v>2084</v>
      </c>
      <c r="G174" s="73">
        <v>15</v>
      </c>
      <c r="H174" s="73">
        <v>1899</v>
      </c>
      <c r="I174" s="73">
        <v>36</v>
      </c>
      <c r="J174" s="71">
        <v>8.85</v>
      </c>
      <c r="K174" s="130">
        <v>0.129</v>
      </c>
      <c r="L174" s="130">
        <v>2.7000000000000001E-3</v>
      </c>
      <c r="M174" s="72">
        <v>6.08</v>
      </c>
      <c r="N174" s="72">
        <v>0.2</v>
      </c>
      <c r="O174" s="130">
        <v>0.34260000000000002</v>
      </c>
      <c r="P174" s="130">
        <v>7.4000000000000003E-3</v>
      </c>
      <c r="Q174" s="72">
        <v>0.59743000000000002</v>
      </c>
      <c r="S174" s="63">
        <v>226</v>
      </c>
      <c r="T174" s="63">
        <v>30</v>
      </c>
      <c r="U174" s="71">
        <v>31.9</v>
      </c>
      <c r="V174" s="63">
        <v>4</v>
      </c>
      <c r="W174" s="71">
        <v>36</v>
      </c>
      <c r="X174" s="63">
        <v>4.9000000000000004</v>
      </c>
      <c r="Y174" s="72">
        <f>BQ174/BS174</f>
        <v>1.2033898305084745</v>
      </c>
      <c r="Z174" s="72"/>
      <c r="AA174" s="63">
        <v>2717</v>
      </c>
      <c r="AB174" s="63">
        <v>68</v>
      </c>
      <c r="AC174" s="72">
        <v>0.5</v>
      </c>
      <c r="AD174" s="72">
        <v>2.2999999999999998</v>
      </c>
      <c r="AE174" s="72">
        <v>0.54</v>
      </c>
      <c r="AF174" s="72">
        <v>0.75</v>
      </c>
      <c r="AG174" s="63">
        <v>1040</v>
      </c>
      <c r="AH174" s="63">
        <v>180</v>
      </c>
      <c r="AI174" s="119" t="s">
        <v>27</v>
      </c>
      <c r="AJ174" s="119" t="s">
        <v>27</v>
      </c>
      <c r="AK174" s="71">
        <v>30.1</v>
      </c>
      <c r="AL174" s="71">
        <v>5.4</v>
      </c>
      <c r="AM174" s="119">
        <v>0.112</v>
      </c>
      <c r="AN174" s="119">
        <v>5.7000000000000002E-2</v>
      </c>
      <c r="AO174" s="72">
        <v>1.9</v>
      </c>
      <c r="AP174" s="72">
        <v>1.7</v>
      </c>
      <c r="AQ174" s="72">
        <v>3.6</v>
      </c>
      <c r="AR174" s="72">
        <v>1.1000000000000001</v>
      </c>
      <c r="AS174" s="72">
        <v>1.19</v>
      </c>
      <c r="AT174" s="72">
        <v>0.71</v>
      </c>
      <c r="AU174" s="71">
        <v>22.6</v>
      </c>
      <c r="AV174" s="72">
        <v>6.2</v>
      </c>
      <c r="AW174" s="72">
        <v>6</v>
      </c>
      <c r="AX174" s="72">
        <v>1.2</v>
      </c>
      <c r="AY174" s="73">
        <v>86</v>
      </c>
      <c r="AZ174" s="63">
        <v>17</v>
      </c>
      <c r="BA174" s="73">
        <v>37.5</v>
      </c>
      <c r="BB174" s="63">
        <v>9.6999999999999993</v>
      </c>
      <c r="BC174" s="73">
        <v>168</v>
      </c>
      <c r="BD174" s="63">
        <v>31</v>
      </c>
      <c r="BE174" s="73">
        <v>33.6</v>
      </c>
      <c r="BF174" s="63">
        <v>7.3</v>
      </c>
      <c r="BG174" s="63">
        <v>362</v>
      </c>
      <c r="BH174" s="73">
        <v>56</v>
      </c>
      <c r="BI174" s="73">
        <v>69.8</v>
      </c>
      <c r="BJ174" s="71">
        <v>9.8000000000000007</v>
      </c>
      <c r="BK174" s="63">
        <v>8.8000000000000007</v>
      </c>
      <c r="BL174" s="71">
        <v>4.3</v>
      </c>
      <c r="BM174" s="73">
        <v>481000</v>
      </c>
      <c r="BN174" s="73">
        <v>88000</v>
      </c>
      <c r="BO174" s="73">
        <v>9700</v>
      </c>
      <c r="BP174" s="73">
        <v>1200</v>
      </c>
      <c r="BQ174" s="73">
        <v>213</v>
      </c>
      <c r="BR174" s="63">
        <v>27</v>
      </c>
      <c r="BS174" s="73">
        <v>177</v>
      </c>
      <c r="BT174" s="63">
        <v>23</v>
      </c>
      <c r="BU174" s="72">
        <v>2.2799999999999998</v>
      </c>
      <c r="BV174" s="72">
        <v>0.74</v>
      </c>
      <c r="BW174" s="72">
        <v>1.39</v>
      </c>
      <c r="BX174" s="72">
        <v>0.85</v>
      </c>
      <c r="BZ174" s="52">
        <f t="shared" si="34"/>
        <v>69.152046783625735</v>
      </c>
      <c r="CA174" s="88"/>
      <c r="CB174" s="99"/>
      <c r="CC174" s="88"/>
    </row>
    <row r="175" spans="1:81" s="4" customFormat="1" ht="12" customHeight="1">
      <c r="A175" s="8" t="s">
        <v>184</v>
      </c>
      <c r="B175" s="8"/>
      <c r="C175" s="12">
        <v>7.0140000000000002</v>
      </c>
      <c r="D175" s="3" t="s">
        <v>328</v>
      </c>
      <c r="E175" s="3"/>
      <c r="F175" s="15">
        <v>1878.8</v>
      </c>
      <c r="G175" s="15">
        <v>7.5</v>
      </c>
      <c r="H175" s="15">
        <v>1856.4</v>
      </c>
      <c r="I175" s="15">
        <v>35</v>
      </c>
      <c r="J175" s="16">
        <v>1.18</v>
      </c>
      <c r="K175" s="131">
        <v>0.11489000000000001</v>
      </c>
      <c r="L175" s="131">
        <v>9.2000000000000003E-4</v>
      </c>
      <c r="M175" s="17">
        <v>5.2720000000000002</v>
      </c>
      <c r="N175" s="17">
        <v>0.13</v>
      </c>
      <c r="O175" s="131">
        <v>0.33372000000000002</v>
      </c>
      <c r="P175" s="131">
        <v>7.1999999999999998E-3</v>
      </c>
      <c r="Q175" s="17">
        <v>0.52219000000000004</v>
      </c>
      <c r="S175" s="4">
        <v>166</v>
      </c>
      <c r="T175" s="4">
        <v>11</v>
      </c>
      <c r="U175" s="12">
        <v>20.9</v>
      </c>
      <c r="V175" s="4">
        <v>1.3</v>
      </c>
      <c r="W175" s="12">
        <v>29.5</v>
      </c>
      <c r="X175" s="4">
        <v>1.9</v>
      </c>
      <c r="Y175" s="6">
        <f t="shared" si="33"/>
        <v>1.4242424242424243</v>
      </c>
      <c r="Z175" s="6"/>
      <c r="AA175" s="4">
        <v>340</v>
      </c>
      <c r="AB175" s="4">
        <v>160</v>
      </c>
      <c r="AC175" s="6">
        <v>0.4</v>
      </c>
      <c r="AD175" s="6">
        <v>1</v>
      </c>
      <c r="AE175" s="6">
        <v>0.26</v>
      </c>
      <c r="AF175" s="6">
        <v>0.22</v>
      </c>
      <c r="AG175" s="4">
        <v>1560</v>
      </c>
      <c r="AH175" s="4">
        <v>130</v>
      </c>
      <c r="AI175" s="126">
        <v>1.18E-2</v>
      </c>
      <c r="AJ175" s="126">
        <v>9.1000000000000004E-3</v>
      </c>
      <c r="AK175" s="12">
        <v>27.4</v>
      </c>
      <c r="AL175" s="12">
        <v>2.6</v>
      </c>
      <c r="AM175" s="126">
        <v>0.23</v>
      </c>
      <c r="AN175" s="126">
        <v>5.6000000000000001E-2</v>
      </c>
      <c r="AO175" s="6">
        <v>3.2</v>
      </c>
      <c r="AP175" s="6">
        <v>1.1000000000000001</v>
      </c>
      <c r="AQ175" s="6">
        <v>7.4</v>
      </c>
      <c r="AR175" s="6">
        <v>1.5</v>
      </c>
      <c r="AS175" s="6">
        <v>2</v>
      </c>
      <c r="AT175" s="6">
        <v>0.6</v>
      </c>
      <c r="AU175" s="12">
        <v>36.5</v>
      </c>
      <c r="AV175" s="6">
        <v>5.8</v>
      </c>
      <c r="AW175" s="6">
        <v>11.1</v>
      </c>
      <c r="AX175" s="6">
        <v>1.2</v>
      </c>
      <c r="AY175" s="5">
        <v>142</v>
      </c>
      <c r="AZ175" s="4">
        <v>13</v>
      </c>
      <c r="BA175" s="5">
        <v>51.1</v>
      </c>
      <c r="BB175" s="4">
        <v>4.5</v>
      </c>
      <c r="BC175" s="5">
        <v>247</v>
      </c>
      <c r="BD175" s="4">
        <v>17</v>
      </c>
      <c r="BE175" s="5">
        <v>50.1</v>
      </c>
      <c r="BF175" s="4">
        <v>5.0999999999999996</v>
      </c>
      <c r="BG175" s="4">
        <v>445</v>
      </c>
      <c r="BH175" s="5">
        <v>34</v>
      </c>
      <c r="BI175" s="5">
        <v>91.2</v>
      </c>
      <c r="BJ175" s="12">
        <v>7.3</v>
      </c>
      <c r="BK175" s="4">
        <v>12.3</v>
      </c>
      <c r="BL175" s="12">
        <v>2.9</v>
      </c>
      <c r="BM175" s="5">
        <v>541000</v>
      </c>
      <c r="BN175" s="5">
        <v>38000</v>
      </c>
      <c r="BO175" s="5">
        <v>9380</v>
      </c>
      <c r="BP175" s="5">
        <v>840</v>
      </c>
      <c r="BQ175" s="5">
        <v>188</v>
      </c>
      <c r="BR175" s="4">
        <v>13</v>
      </c>
      <c r="BS175" s="5">
        <v>132</v>
      </c>
      <c r="BT175" s="4">
        <v>9.6999999999999993</v>
      </c>
      <c r="BU175" s="6">
        <v>2.23</v>
      </c>
      <c r="BV175" s="6">
        <v>0.42</v>
      </c>
      <c r="BW175" s="6">
        <v>0.84</v>
      </c>
      <c r="BX175" s="6">
        <v>0.38</v>
      </c>
      <c r="BZ175" s="52">
        <f t="shared" si="34"/>
        <v>63.564189189189193</v>
      </c>
      <c r="CA175" s="88">
        <f t="shared" ref="CA175:CA181" si="38">BS175*(EXP(F175*0.0001551)+0.0072*EXP(F175*0.0009849))</f>
        <v>182.70287813186852</v>
      </c>
      <c r="CB175" s="99">
        <f t="shared" ref="CB175:CB181" si="39">2.28+3.99*LOG(AK175/((CA175*BK175)^(1/2)))</f>
        <v>1.3300819975175031</v>
      </c>
      <c r="CC175" s="88">
        <f t="shared" ref="CC175:CC181" si="40">4800/(5.711-LOG(BK175)-LOG(1)+LOG(1))-273.15</f>
        <v>765.56487510076306</v>
      </c>
    </row>
    <row r="176" spans="1:81" s="4" customFormat="1" ht="12" customHeight="1">
      <c r="A176" s="8" t="s">
        <v>185</v>
      </c>
      <c r="B176" s="8"/>
      <c r="C176" s="12">
        <v>7.0220000000000002</v>
      </c>
      <c r="D176" s="3" t="s">
        <v>328</v>
      </c>
      <c r="E176" s="3"/>
      <c r="F176" s="15">
        <v>1867</v>
      </c>
      <c r="G176" s="15">
        <v>11</v>
      </c>
      <c r="H176" s="15">
        <v>1889.6</v>
      </c>
      <c r="I176" s="15">
        <v>36</v>
      </c>
      <c r="J176" s="16">
        <v>-1.23</v>
      </c>
      <c r="K176" s="131">
        <v>0.11409999999999999</v>
      </c>
      <c r="L176" s="131">
        <v>1.2999999999999999E-3</v>
      </c>
      <c r="M176" s="17">
        <v>5.3460000000000001</v>
      </c>
      <c r="N176" s="17">
        <v>0.14000000000000001</v>
      </c>
      <c r="O176" s="131">
        <v>0.34060000000000001</v>
      </c>
      <c r="P176" s="131">
        <v>7.4000000000000003E-3</v>
      </c>
      <c r="Q176" s="17">
        <v>8.5013000000000005E-2</v>
      </c>
      <c r="S176" s="4">
        <v>155</v>
      </c>
      <c r="T176" s="4">
        <v>17</v>
      </c>
      <c r="U176" s="12">
        <v>19.5</v>
      </c>
      <c r="V176" s="4">
        <v>2.2999999999999998</v>
      </c>
      <c r="W176" s="12">
        <v>19.899999999999999</v>
      </c>
      <c r="X176" s="4">
        <v>2.4</v>
      </c>
      <c r="Y176" s="6">
        <f t="shared" si="33"/>
        <v>1.0416666666666667</v>
      </c>
      <c r="Z176" s="6"/>
      <c r="AA176" s="4">
        <v>470</v>
      </c>
      <c r="AB176" s="4">
        <v>120</v>
      </c>
      <c r="AC176" s="6" t="s">
        <v>27</v>
      </c>
      <c r="AD176" s="6" t="s">
        <v>27</v>
      </c>
      <c r="AE176" s="6">
        <v>0.28000000000000003</v>
      </c>
      <c r="AF176" s="6">
        <v>0.23</v>
      </c>
      <c r="AG176" s="4">
        <v>1090</v>
      </c>
      <c r="AH176" s="4">
        <v>130</v>
      </c>
      <c r="AI176" s="126">
        <v>3.5999999999999999E-3</v>
      </c>
      <c r="AJ176" s="126">
        <v>5.7000000000000002E-3</v>
      </c>
      <c r="AK176" s="12">
        <v>23.4</v>
      </c>
      <c r="AL176" s="12">
        <v>3.4</v>
      </c>
      <c r="AM176" s="126">
        <v>8.8999999999999996E-2</v>
      </c>
      <c r="AN176" s="126">
        <v>5.6000000000000001E-2</v>
      </c>
      <c r="AO176" s="6">
        <v>1.43</v>
      </c>
      <c r="AP176" s="6">
        <v>0.66</v>
      </c>
      <c r="AQ176" s="6">
        <v>4</v>
      </c>
      <c r="AR176" s="6">
        <v>1.5</v>
      </c>
      <c r="AS176" s="6">
        <v>0.91</v>
      </c>
      <c r="AT176" s="6">
        <v>0.28000000000000003</v>
      </c>
      <c r="AU176" s="12">
        <v>21.3</v>
      </c>
      <c r="AV176" s="6">
        <v>4.2</v>
      </c>
      <c r="AW176" s="6">
        <v>7.81</v>
      </c>
      <c r="AX176" s="6">
        <v>0.97</v>
      </c>
      <c r="AY176" s="5">
        <v>95.2</v>
      </c>
      <c r="AZ176" s="4">
        <v>8.8000000000000007</v>
      </c>
      <c r="BA176" s="5">
        <v>38.5</v>
      </c>
      <c r="BB176" s="4">
        <v>3.9</v>
      </c>
      <c r="BC176" s="5">
        <v>184</v>
      </c>
      <c r="BD176" s="4">
        <v>23</v>
      </c>
      <c r="BE176" s="5">
        <v>39.700000000000003</v>
      </c>
      <c r="BF176" s="4">
        <v>4.2</v>
      </c>
      <c r="BG176" s="4">
        <v>368</v>
      </c>
      <c r="BH176" s="5">
        <v>45</v>
      </c>
      <c r="BI176" s="5">
        <v>75.5</v>
      </c>
      <c r="BJ176" s="12">
        <v>7</v>
      </c>
      <c r="BK176" s="4">
        <v>13.4</v>
      </c>
      <c r="BL176" s="12">
        <v>4.5</v>
      </c>
      <c r="BM176" s="5">
        <v>572000</v>
      </c>
      <c r="BN176" s="5">
        <v>47000</v>
      </c>
      <c r="BO176" s="5">
        <v>10970</v>
      </c>
      <c r="BP176" s="5">
        <v>880</v>
      </c>
      <c r="BQ176" s="5">
        <v>125</v>
      </c>
      <c r="BR176" s="4">
        <v>13</v>
      </c>
      <c r="BS176" s="5">
        <v>120</v>
      </c>
      <c r="BT176" s="4">
        <v>12</v>
      </c>
      <c r="BU176" s="6">
        <v>2.19</v>
      </c>
      <c r="BV176" s="6">
        <v>0.51</v>
      </c>
      <c r="BW176" s="6">
        <v>0.98</v>
      </c>
      <c r="BX176" s="6">
        <v>0.27</v>
      </c>
      <c r="BZ176" s="52">
        <f t="shared" si="34"/>
        <v>90.37342657342657</v>
      </c>
      <c r="CA176" s="88">
        <f t="shared" si="38"/>
        <v>165.73635606492175</v>
      </c>
      <c r="CB176" s="99">
        <f t="shared" si="39"/>
        <v>1.0668587151218283</v>
      </c>
      <c r="CC176" s="88">
        <f t="shared" si="40"/>
        <v>773.99435842418859</v>
      </c>
    </row>
    <row r="177" spans="1:81" s="4" customFormat="1" ht="12" customHeight="1">
      <c r="A177" s="8" t="s">
        <v>186</v>
      </c>
      <c r="B177" s="8"/>
      <c r="C177" s="12">
        <v>7.01</v>
      </c>
      <c r="D177" s="3" t="s">
        <v>328</v>
      </c>
      <c r="E177" s="3"/>
      <c r="F177" s="15">
        <v>1877.6</v>
      </c>
      <c r="G177" s="15">
        <v>3</v>
      </c>
      <c r="H177" s="15">
        <v>1868.8</v>
      </c>
      <c r="I177" s="15">
        <v>35</v>
      </c>
      <c r="J177" s="16">
        <v>0.47</v>
      </c>
      <c r="K177" s="131">
        <v>0.11486</v>
      </c>
      <c r="L177" s="131">
        <v>4.8000000000000001E-4</v>
      </c>
      <c r="M177" s="17">
        <v>5.3120000000000003</v>
      </c>
      <c r="N177" s="17">
        <v>0.13</v>
      </c>
      <c r="O177" s="131">
        <v>0.33628999999999998</v>
      </c>
      <c r="P177" s="131">
        <v>7.1999999999999998E-3</v>
      </c>
      <c r="Q177" s="17">
        <v>0.48259000000000002</v>
      </c>
      <c r="S177" s="4">
        <v>239</v>
      </c>
      <c r="T177" s="4">
        <v>19</v>
      </c>
      <c r="U177" s="12">
        <v>30.2</v>
      </c>
      <c r="V177" s="4">
        <v>2.4</v>
      </c>
      <c r="W177" s="12">
        <v>42.8</v>
      </c>
      <c r="X177" s="4">
        <v>3.1</v>
      </c>
      <c r="Y177" s="6">
        <f t="shared" si="33"/>
        <v>1.4550264550264551</v>
      </c>
      <c r="Z177" s="6"/>
      <c r="AA177" s="4">
        <v>360</v>
      </c>
      <c r="AB177" s="4">
        <v>150</v>
      </c>
      <c r="AC177" s="6">
        <v>1.1200000000000001</v>
      </c>
      <c r="AD177" s="6">
        <v>0.93</v>
      </c>
      <c r="AE177" s="6">
        <v>0.21</v>
      </c>
      <c r="AF177" s="6">
        <v>0.15</v>
      </c>
      <c r="AG177" s="4">
        <v>1760</v>
      </c>
      <c r="AH177" s="4">
        <v>130</v>
      </c>
      <c r="AI177" s="126">
        <v>2.1999999999999999E-2</v>
      </c>
      <c r="AJ177" s="126">
        <v>1.4E-2</v>
      </c>
      <c r="AK177" s="12">
        <v>35.9</v>
      </c>
      <c r="AL177" s="12">
        <v>4.7</v>
      </c>
      <c r="AM177" s="126">
        <v>0.28399999999999997</v>
      </c>
      <c r="AN177" s="126">
        <v>6.8000000000000005E-2</v>
      </c>
      <c r="AO177" s="6">
        <v>4.97</v>
      </c>
      <c r="AP177" s="6">
        <v>0.83</v>
      </c>
      <c r="AQ177" s="6">
        <v>7.3</v>
      </c>
      <c r="AR177" s="6">
        <v>2.2999999999999998</v>
      </c>
      <c r="AS177" s="6">
        <v>1.91</v>
      </c>
      <c r="AT177" s="6">
        <v>0.39</v>
      </c>
      <c r="AU177" s="12">
        <v>34.700000000000003</v>
      </c>
      <c r="AV177" s="6">
        <v>4.8</v>
      </c>
      <c r="AW177" s="6">
        <v>12.4</v>
      </c>
      <c r="AX177" s="6">
        <v>1.5</v>
      </c>
      <c r="AY177" s="5">
        <v>164</v>
      </c>
      <c r="AZ177" s="4">
        <v>18</v>
      </c>
      <c r="BA177" s="5">
        <v>57.1</v>
      </c>
      <c r="BB177" s="4">
        <v>4.7</v>
      </c>
      <c r="BC177" s="5">
        <v>290</v>
      </c>
      <c r="BD177" s="4">
        <v>23</v>
      </c>
      <c r="BE177" s="5">
        <v>57</v>
      </c>
      <c r="BF177" s="4">
        <v>3.4</v>
      </c>
      <c r="BG177" s="4">
        <v>537</v>
      </c>
      <c r="BH177" s="5">
        <v>52</v>
      </c>
      <c r="BI177" s="5">
        <v>108.5</v>
      </c>
      <c r="BJ177" s="12">
        <v>7.8</v>
      </c>
      <c r="BK177" s="4">
        <v>10.6</v>
      </c>
      <c r="BL177" s="12">
        <v>3</v>
      </c>
      <c r="BM177" s="5">
        <v>556000</v>
      </c>
      <c r="BN177" s="5">
        <v>34000</v>
      </c>
      <c r="BO177" s="5">
        <v>10490</v>
      </c>
      <c r="BP177" s="5">
        <v>790</v>
      </c>
      <c r="BQ177" s="5">
        <v>275</v>
      </c>
      <c r="BR177" s="4">
        <v>21</v>
      </c>
      <c r="BS177" s="5">
        <v>189</v>
      </c>
      <c r="BT177" s="4">
        <v>17</v>
      </c>
      <c r="BU177" s="6">
        <v>2.35</v>
      </c>
      <c r="BV177" s="6">
        <v>0.71</v>
      </c>
      <c r="BW177" s="6">
        <v>1.48</v>
      </c>
      <c r="BX177" s="6">
        <v>0.62</v>
      </c>
      <c r="BZ177" s="52">
        <f t="shared" si="34"/>
        <v>55.463741352222932</v>
      </c>
      <c r="CA177" s="88">
        <f t="shared" si="38"/>
        <v>261.54000326006678</v>
      </c>
      <c r="CB177" s="99">
        <f t="shared" si="39"/>
        <v>1.6163530896188312</v>
      </c>
      <c r="CC177" s="88">
        <f t="shared" si="40"/>
        <v>751.2446493257886</v>
      </c>
    </row>
    <row r="178" spans="1:81" s="4" customFormat="1" ht="12" customHeight="1">
      <c r="A178" s="8" t="s">
        <v>187</v>
      </c>
      <c r="B178" s="8"/>
      <c r="C178" s="12">
        <v>7.0460000000000003</v>
      </c>
      <c r="D178" s="3" t="s">
        <v>328</v>
      </c>
      <c r="E178" s="3"/>
      <c r="F178" s="15">
        <v>1882</v>
      </c>
      <c r="G178" s="15">
        <v>4</v>
      </c>
      <c r="H178" s="15">
        <v>1849.3</v>
      </c>
      <c r="I178" s="15">
        <v>35</v>
      </c>
      <c r="J178" s="16">
        <v>1.83</v>
      </c>
      <c r="K178" s="131">
        <v>0.1152</v>
      </c>
      <c r="L178" s="131">
        <v>7.2000000000000005E-4</v>
      </c>
      <c r="M178" s="17">
        <v>5.2629999999999999</v>
      </c>
      <c r="N178" s="17">
        <v>0.13</v>
      </c>
      <c r="O178" s="131">
        <v>0.33224999999999999</v>
      </c>
      <c r="P178" s="131">
        <v>7.1999999999999998E-3</v>
      </c>
      <c r="Q178" s="17">
        <v>0.63505</v>
      </c>
      <c r="S178" s="4">
        <v>182</v>
      </c>
      <c r="T178" s="4">
        <v>24</v>
      </c>
      <c r="U178" s="12">
        <v>22.9</v>
      </c>
      <c r="V178" s="4">
        <v>3</v>
      </c>
      <c r="W178" s="12">
        <v>30.4</v>
      </c>
      <c r="X178" s="4">
        <v>4.0999999999999996</v>
      </c>
      <c r="Y178" s="6">
        <f t="shared" si="33"/>
        <v>1.3517241379310345</v>
      </c>
      <c r="Z178" s="6"/>
      <c r="AA178" s="4">
        <v>570</v>
      </c>
      <c r="AB178" s="4">
        <v>130</v>
      </c>
      <c r="AC178" s="6">
        <v>0.3</v>
      </c>
      <c r="AD178" s="6">
        <v>1.1000000000000001</v>
      </c>
      <c r="AE178" s="6">
        <v>0.3</v>
      </c>
      <c r="AF178" s="6">
        <v>0.25</v>
      </c>
      <c r="AG178" s="4">
        <v>1520</v>
      </c>
      <c r="AH178" s="4">
        <v>210</v>
      </c>
      <c r="AI178" s="126">
        <v>1.6E-2</v>
      </c>
      <c r="AJ178" s="126">
        <v>1.2E-2</v>
      </c>
      <c r="AK178" s="12">
        <v>26.3</v>
      </c>
      <c r="AL178" s="12">
        <v>4.7</v>
      </c>
      <c r="AM178" s="126">
        <v>0.24399999999999999</v>
      </c>
      <c r="AN178" s="126">
        <v>7.0999999999999994E-2</v>
      </c>
      <c r="AO178" s="6">
        <v>4</v>
      </c>
      <c r="AP178" s="6">
        <v>1.3</v>
      </c>
      <c r="AQ178" s="6">
        <v>7.3</v>
      </c>
      <c r="AR178" s="6">
        <v>2.2000000000000002</v>
      </c>
      <c r="AS178" s="6">
        <v>1.73</v>
      </c>
      <c r="AT178" s="6">
        <v>0.43</v>
      </c>
      <c r="AU178" s="12">
        <v>30.2</v>
      </c>
      <c r="AV178" s="6">
        <v>6.7</v>
      </c>
      <c r="AW178" s="6">
        <v>11</v>
      </c>
      <c r="AX178" s="6">
        <v>1.7</v>
      </c>
      <c r="AY178" s="5">
        <v>144</v>
      </c>
      <c r="AZ178" s="4">
        <v>23</v>
      </c>
      <c r="BA178" s="5">
        <v>52.7</v>
      </c>
      <c r="BB178" s="4">
        <v>6.2</v>
      </c>
      <c r="BC178" s="5">
        <v>245</v>
      </c>
      <c r="BD178" s="4">
        <v>27</v>
      </c>
      <c r="BE178" s="5">
        <v>49.2</v>
      </c>
      <c r="BF178" s="4">
        <v>4.7</v>
      </c>
      <c r="BG178" s="4">
        <v>478</v>
      </c>
      <c r="BH178" s="5">
        <v>63</v>
      </c>
      <c r="BI178" s="5">
        <v>96</v>
      </c>
      <c r="BJ178" s="12">
        <v>13</v>
      </c>
      <c r="BK178" s="4">
        <v>15.6</v>
      </c>
      <c r="BL178" s="12">
        <v>2.9</v>
      </c>
      <c r="BM178" s="5">
        <v>586000</v>
      </c>
      <c r="BN178" s="5">
        <v>76000</v>
      </c>
      <c r="BO178" s="5">
        <v>11300</v>
      </c>
      <c r="BP178" s="5">
        <v>1700</v>
      </c>
      <c r="BQ178" s="5">
        <v>196</v>
      </c>
      <c r="BR178" s="4">
        <v>26</v>
      </c>
      <c r="BS178" s="5">
        <v>145</v>
      </c>
      <c r="BT178" s="4">
        <v>20</v>
      </c>
      <c r="BU178" s="6">
        <v>2.1</v>
      </c>
      <c r="BV178" s="6">
        <v>0.89</v>
      </c>
      <c r="BW178" s="6">
        <v>1.07</v>
      </c>
      <c r="BX178" s="6">
        <v>0.35</v>
      </c>
      <c r="BZ178" s="52">
        <f t="shared" si="34"/>
        <v>55.726027397260275</v>
      </c>
      <c r="CA178" s="88">
        <f t="shared" si="38"/>
        <v>200.8136481916745</v>
      </c>
      <c r="CB178" s="99">
        <f t="shared" si="39"/>
        <v>0.97126737675307218</v>
      </c>
      <c r="CC178" s="88">
        <f t="shared" si="40"/>
        <v>789.29629903952298</v>
      </c>
    </row>
    <row r="179" spans="1:81" s="4" customFormat="1" ht="12" customHeight="1">
      <c r="A179" s="8" t="s">
        <v>188</v>
      </c>
      <c r="B179" s="8"/>
      <c r="C179" s="12">
        <v>7.0140000000000002</v>
      </c>
      <c r="D179" s="3" t="s">
        <v>328</v>
      </c>
      <c r="E179" s="3"/>
      <c r="F179" s="15">
        <v>1883.7</v>
      </c>
      <c r="G179" s="15">
        <v>5.2</v>
      </c>
      <c r="H179" s="15">
        <v>1866.6</v>
      </c>
      <c r="I179" s="15">
        <v>35</v>
      </c>
      <c r="J179" s="16">
        <v>1.01</v>
      </c>
      <c r="K179" s="131">
        <v>0.11538</v>
      </c>
      <c r="L179" s="131">
        <v>7.2999999999999996E-4</v>
      </c>
      <c r="M179" s="17">
        <v>5.3289999999999997</v>
      </c>
      <c r="N179" s="17">
        <v>0.13</v>
      </c>
      <c r="O179" s="131">
        <v>0.33584000000000003</v>
      </c>
      <c r="P179" s="131">
        <v>7.1999999999999998E-3</v>
      </c>
      <c r="Q179" s="17">
        <v>0.77861000000000002</v>
      </c>
      <c r="S179" s="4">
        <v>285</v>
      </c>
      <c r="T179" s="4">
        <v>23</v>
      </c>
      <c r="U179" s="12">
        <v>36.1</v>
      </c>
      <c r="V179" s="4">
        <v>3.1</v>
      </c>
      <c r="W179" s="12">
        <v>39.5</v>
      </c>
      <c r="X179" s="4">
        <v>3.3</v>
      </c>
      <c r="Y179" s="6">
        <f t="shared" si="33"/>
        <v>1.1022222222222222</v>
      </c>
      <c r="Z179" s="6"/>
      <c r="AA179" s="4">
        <v>374</v>
      </c>
      <c r="AB179" s="4">
        <v>88</v>
      </c>
      <c r="AC179" s="6">
        <v>1.38</v>
      </c>
      <c r="AD179" s="6">
        <v>0.95</v>
      </c>
      <c r="AE179" s="6">
        <v>0.46</v>
      </c>
      <c r="AF179" s="6">
        <v>0.3</v>
      </c>
      <c r="AG179" s="4">
        <v>1460</v>
      </c>
      <c r="AH179" s="4">
        <v>140</v>
      </c>
      <c r="AI179" s="126">
        <v>1.37E-2</v>
      </c>
      <c r="AJ179" s="126">
        <v>9.1999999999999998E-3</v>
      </c>
      <c r="AK179" s="12">
        <v>36.6</v>
      </c>
      <c r="AL179" s="12">
        <v>4.0999999999999996</v>
      </c>
      <c r="AM179" s="126">
        <v>0.14099999999999999</v>
      </c>
      <c r="AN179" s="126">
        <v>4.7E-2</v>
      </c>
      <c r="AO179" s="6">
        <v>2.27</v>
      </c>
      <c r="AP179" s="6">
        <v>0.8</v>
      </c>
      <c r="AQ179" s="6">
        <v>5.5</v>
      </c>
      <c r="AR179" s="6">
        <v>1</v>
      </c>
      <c r="AS179" s="6">
        <v>1.3</v>
      </c>
      <c r="AT179" s="6">
        <v>0.34</v>
      </c>
      <c r="AU179" s="12">
        <v>28.8</v>
      </c>
      <c r="AV179" s="6">
        <v>5.2</v>
      </c>
      <c r="AW179" s="6">
        <v>9.3000000000000007</v>
      </c>
      <c r="AX179" s="6">
        <v>1.1000000000000001</v>
      </c>
      <c r="AY179" s="5">
        <v>122</v>
      </c>
      <c r="AZ179" s="4">
        <v>10</v>
      </c>
      <c r="BA179" s="5">
        <v>49.2</v>
      </c>
      <c r="BB179" s="4">
        <v>5.5</v>
      </c>
      <c r="BC179" s="5">
        <v>255</v>
      </c>
      <c r="BD179" s="4">
        <v>24</v>
      </c>
      <c r="BE179" s="5">
        <v>52.5</v>
      </c>
      <c r="BF179" s="4">
        <v>4.4000000000000004</v>
      </c>
      <c r="BG179" s="4">
        <v>491</v>
      </c>
      <c r="BH179" s="5">
        <v>35</v>
      </c>
      <c r="BI179" s="5">
        <v>105.5</v>
      </c>
      <c r="BJ179" s="12">
        <v>7.3</v>
      </c>
      <c r="BK179" s="4">
        <v>14</v>
      </c>
      <c r="BL179" s="12">
        <v>2.6</v>
      </c>
      <c r="BM179" s="5">
        <v>546000</v>
      </c>
      <c r="BN179" s="5">
        <v>49000</v>
      </c>
      <c r="BO179" s="5">
        <v>10700</v>
      </c>
      <c r="BP179" s="5">
        <v>1100</v>
      </c>
      <c r="BQ179" s="5">
        <v>248</v>
      </c>
      <c r="BR179" s="4">
        <v>20</v>
      </c>
      <c r="BS179" s="5">
        <v>225</v>
      </c>
      <c r="BT179" s="4">
        <v>18</v>
      </c>
      <c r="BU179" s="6">
        <v>3.88</v>
      </c>
      <c r="BV179" s="6">
        <v>0.77</v>
      </c>
      <c r="BW179" s="6">
        <v>1.5</v>
      </c>
      <c r="BX179" s="6">
        <v>0.39</v>
      </c>
      <c r="BZ179" s="52">
        <f t="shared" si="34"/>
        <v>75.926311573888668</v>
      </c>
      <c r="CA179" s="88">
        <f t="shared" si="38"/>
        <v>311.70415766944325</v>
      </c>
      <c r="CB179" s="99">
        <f t="shared" si="39"/>
        <v>1.2567476222067044</v>
      </c>
      <c r="CC179" s="88">
        <f t="shared" si="40"/>
        <v>778.35813374744305</v>
      </c>
    </row>
    <row r="180" spans="1:81" s="4" customFormat="1" ht="12" customHeight="1">
      <c r="A180" s="8" t="s">
        <v>189</v>
      </c>
      <c r="B180" s="8"/>
      <c r="C180" s="12">
        <v>7.0049999999999999</v>
      </c>
      <c r="D180" s="3" t="s">
        <v>328</v>
      </c>
      <c r="E180" s="3"/>
      <c r="F180" s="15">
        <v>1892.2</v>
      </c>
      <c r="G180" s="15">
        <v>8.8000000000000007</v>
      </c>
      <c r="H180" s="15">
        <v>1853.2</v>
      </c>
      <c r="I180" s="15">
        <v>35</v>
      </c>
      <c r="J180" s="16">
        <v>2.0499999999999998</v>
      </c>
      <c r="K180" s="131">
        <v>0.1157</v>
      </c>
      <c r="L180" s="131">
        <v>6.6E-4</v>
      </c>
      <c r="M180" s="17">
        <v>5.2990000000000004</v>
      </c>
      <c r="N180" s="17">
        <v>0.13</v>
      </c>
      <c r="O180" s="131">
        <v>0.33310000000000001</v>
      </c>
      <c r="P180" s="131">
        <v>7.1999999999999998E-3</v>
      </c>
      <c r="Q180" s="17">
        <v>0.83974000000000004</v>
      </c>
      <c r="S180" s="4">
        <v>212</v>
      </c>
      <c r="T180" s="4">
        <v>16</v>
      </c>
      <c r="U180" s="12">
        <v>26.8</v>
      </c>
      <c r="V180" s="4">
        <v>2</v>
      </c>
      <c r="W180" s="12">
        <v>35.1</v>
      </c>
      <c r="X180" s="4">
        <v>2.7</v>
      </c>
      <c r="Y180" s="6">
        <f t="shared" si="33"/>
        <v>1.331360946745562</v>
      </c>
      <c r="Z180" s="6"/>
      <c r="AA180" s="4">
        <v>360</v>
      </c>
      <c r="AB180" s="4">
        <v>110</v>
      </c>
      <c r="AC180" s="6">
        <v>1.3</v>
      </c>
      <c r="AD180" s="6">
        <v>2.1</v>
      </c>
      <c r="AE180" s="6">
        <v>0.08</v>
      </c>
      <c r="AF180" s="6">
        <v>0.11</v>
      </c>
      <c r="AG180" s="4">
        <v>1640</v>
      </c>
      <c r="AH180" s="4">
        <v>160</v>
      </c>
      <c r="AI180" s="126">
        <v>3.2000000000000001E-2</v>
      </c>
      <c r="AJ180" s="126">
        <v>1.2999999999999999E-2</v>
      </c>
      <c r="AK180" s="12">
        <v>31.9</v>
      </c>
      <c r="AL180" s="12">
        <v>2.7</v>
      </c>
      <c r="AM180" s="126">
        <v>0.28799999999999998</v>
      </c>
      <c r="AN180" s="126">
        <v>7.3999999999999996E-2</v>
      </c>
      <c r="AO180" s="6">
        <v>3.3</v>
      </c>
      <c r="AP180" s="6">
        <v>0.65</v>
      </c>
      <c r="AQ180" s="6">
        <v>7.5</v>
      </c>
      <c r="AR180" s="6">
        <v>1.3</v>
      </c>
      <c r="AS180" s="6">
        <v>2.02</v>
      </c>
      <c r="AT180" s="6">
        <v>0.46</v>
      </c>
      <c r="AU180" s="12">
        <v>37.1</v>
      </c>
      <c r="AV180" s="6">
        <v>5</v>
      </c>
      <c r="AW180" s="6">
        <v>11.6</v>
      </c>
      <c r="AX180" s="6">
        <v>0.96</v>
      </c>
      <c r="AY180" s="5">
        <v>152</v>
      </c>
      <c r="AZ180" s="4">
        <v>13</v>
      </c>
      <c r="BA180" s="5">
        <v>56.5</v>
      </c>
      <c r="BB180" s="4">
        <v>6.3</v>
      </c>
      <c r="BC180" s="5">
        <v>283</v>
      </c>
      <c r="BD180" s="4">
        <v>23</v>
      </c>
      <c r="BE180" s="5">
        <v>55.3</v>
      </c>
      <c r="BF180" s="4">
        <v>4.0999999999999996</v>
      </c>
      <c r="BG180" s="4">
        <v>497</v>
      </c>
      <c r="BH180" s="5">
        <v>53</v>
      </c>
      <c r="BI180" s="5">
        <v>103.4</v>
      </c>
      <c r="BJ180" s="12">
        <v>9.4</v>
      </c>
      <c r="BK180" s="4">
        <v>14</v>
      </c>
      <c r="BL180" s="12">
        <v>3</v>
      </c>
      <c r="BM180" s="5">
        <v>543000</v>
      </c>
      <c r="BN180" s="5">
        <v>47000</v>
      </c>
      <c r="BO180" s="5">
        <v>9470</v>
      </c>
      <c r="BP180" s="5">
        <v>650</v>
      </c>
      <c r="BQ180" s="5">
        <v>225</v>
      </c>
      <c r="BR180" s="4">
        <v>18</v>
      </c>
      <c r="BS180" s="5">
        <v>169</v>
      </c>
      <c r="BT180" s="4">
        <v>13</v>
      </c>
      <c r="BU180" s="6">
        <v>3.08</v>
      </c>
      <c r="BV180" s="6">
        <v>0.72</v>
      </c>
      <c r="BW180" s="6">
        <v>1.77</v>
      </c>
      <c r="BX180" s="6">
        <v>0.59</v>
      </c>
      <c r="BZ180" s="52">
        <f t="shared" si="34"/>
        <v>66.327272727272728</v>
      </c>
      <c r="CA180" s="88">
        <f t="shared" si="38"/>
        <v>234.48845485556342</v>
      </c>
      <c r="CB180" s="99">
        <f t="shared" si="39"/>
        <v>1.2652070717574924</v>
      </c>
      <c r="CC180" s="88">
        <f t="shared" si="40"/>
        <v>778.35813374744305</v>
      </c>
    </row>
    <row r="181" spans="1:81" s="4" customFormat="1" ht="12" customHeight="1">
      <c r="A181" s="8" t="s">
        <v>190</v>
      </c>
      <c r="B181" s="8"/>
      <c r="C181" s="12">
        <v>7.01</v>
      </c>
      <c r="D181" s="3" t="s">
        <v>328</v>
      </c>
      <c r="E181" s="3"/>
      <c r="F181" s="15">
        <v>1889.6</v>
      </c>
      <c r="G181" s="15">
        <v>9.3000000000000007</v>
      </c>
      <c r="H181" s="15">
        <v>1854</v>
      </c>
      <c r="I181" s="15">
        <v>37</v>
      </c>
      <c r="J181" s="16">
        <v>1.87</v>
      </c>
      <c r="K181" s="131">
        <v>0.11563</v>
      </c>
      <c r="L181" s="131">
        <v>9.3000000000000005E-4</v>
      </c>
      <c r="M181" s="17">
        <v>5.2720000000000002</v>
      </c>
      <c r="N181" s="17">
        <v>0.14000000000000001</v>
      </c>
      <c r="O181" s="131">
        <v>0.3332</v>
      </c>
      <c r="P181" s="131">
        <v>7.7000000000000002E-3</v>
      </c>
      <c r="Q181" s="17">
        <v>0.87446000000000002</v>
      </c>
      <c r="S181" s="4">
        <v>203</v>
      </c>
      <c r="T181" s="4">
        <v>18</v>
      </c>
      <c r="U181" s="12">
        <v>25.7</v>
      </c>
      <c r="V181" s="4">
        <v>2.2999999999999998</v>
      </c>
      <c r="W181" s="12">
        <v>34.6</v>
      </c>
      <c r="X181" s="4">
        <v>3.1</v>
      </c>
      <c r="Y181" s="6">
        <f t="shared" si="33"/>
        <v>1.360248447204969</v>
      </c>
      <c r="Z181" s="6"/>
      <c r="AA181" s="4">
        <v>510</v>
      </c>
      <c r="AB181" s="4">
        <v>160</v>
      </c>
      <c r="AC181" s="6">
        <v>0.1</v>
      </c>
      <c r="AD181" s="6">
        <v>1.3</v>
      </c>
      <c r="AE181" s="6">
        <v>0.08</v>
      </c>
      <c r="AF181" s="6">
        <v>0.11</v>
      </c>
      <c r="AG181" s="4">
        <v>1560</v>
      </c>
      <c r="AH181" s="4">
        <v>170</v>
      </c>
      <c r="AI181" s="126">
        <v>1.4E-2</v>
      </c>
      <c r="AJ181" s="126">
        <v>1.4E-2</v>
      </c>
      <c r="AK181" s="12">
        <v>31.9</v>
      </c>
      <c r="AL181" s="12">
        <v>2.2999999999999998</v>
      </c>
      <c r="AM181" s="126">
        <v>0.23699999999999999</v>
      </c>
      <c r="AN181" s="126">
        <v>6.5000000000000002E-2</v>
      </c>
      <c r="AO181" s="6">
        <v>3.4</v>
      </c>
      <c r="AP181" s="6">
        <v>1.4</v>
      </c>
      <c r="AQ181" s="6">
        <v>7</v>
      </c>
      <c r="AR181" s="6">
        <v>1.6</v>
      </c>
      <c r="AS181" s="6">
        <v>1.87</v>
      </c>
      <c r="AT181" s="6">
        <v>0.51</v>
      </c>
      <c r="AU181" s="12">
        <v>33.9</v>
      </c>
      <c r="AV181" s="6">
        <v>3.8</v>
      </c>
      <c r="AW181" s="6">
        <v>10.9</v>
      </c>
      <c r="AX181" s="6">
        <v>1.7</v>
      </c>
      <c r="AY181" s="5">
        <v>132</v>
      </c>
      <c r="AZ181" s="4">
        <v>14</v>
      </c>
      <c r="BA181" s="5">
        <v>51.2</v>
      </c>
      <c r="BB181" s="4">
        <v>4.5999999999999996</v>
      </c>
      <c r="BC181" s="5">
        <v>253</v>
      </c>
      <c r="BD181" s="4">
        <v>19</v>
      </c>
      <c r="BE181" s="5">
        <v>49.8</v>
      </c>
      <c r="BF181" s="4">
        <v>5.6</v>
      </c>
      <c r="BG181" s="4">
        <v>463</v>
      </c>
      <c r="BH181" s="5">
        <v>32</v>
      </c>
      <c r="BI181" s="5">
        <v>96.5</v>
      </c>
      <c r="BJ181" s="12">
        <v>8.5</v>
      </c>
      <c r="BK181" s="4">
        <v>11</v>
      </c>
      <c r="BL181" s="12">
        <v>3.7</v>
      </c>
      <c r="BM181" s="5">
        <v>547000</v>
      </c>
      <c r="BN181" s="5">
        <v>52000</v>
      </c>
      <c r="BO181" s="5">
        <v>10800</v>
      </c>
      <c r="BP181" s="5">
        <v>1000</v>
      </c>
      <c r="BQ181" s="5">
        <v>219</v>
      </c>
      <c r="BR181" s="4">
        <v>19</v>
      </c>
      <c r="BS181" s="5">
        <v>161</v>
      </c>
      <c r="BT181" s="4">
        <v>14</v>
      </c>
      <c r="BU181" s="6">
        <v>2</v>
      </c>
      <c r="BV181" s="6">
        <v>0.75</v>
      </c>
      <c r="BW181" s="6">
        <v>1.18</v>
      </c>
      <c r="BX181" s="6">
        <v>0.39</v>
      </c>
      <c r="BZ181" s="52">
        <f t="shared" si="34"/>
        <v>57.680672268907571</v>
      </c>
      <c r="CA181" s="88">
        <f t="shared" si="38"/>
        <v>223.28224424356384</v>
      </c>
      <c r="CB181" s="99">
        <f t="shared" si="39"/>
        <v>1.5165823121269026</v>
      </c>
      <c r="CC181" s="88">
        <f t="shared" si="40"/>
        <v>754.77369387117153</v>
      </c>
    </row>
    <row r="182" spans="1:81" s="103" customFormat="1" ht="12" customHeight="1">
      <c r="A182" s="101" t="s">
        <v>479</v>
      </c>
      <c r="B182" s="102"/>
      <c r="C182" s="92"/>
      <c r="F182" s="105"/>
      <c r="G182" s="105"/>
      <c r="H182" s="105"/>
      <c r="I182" s="105"/>
      <c r="J182" s="92"/>
      <c r="K182" s="132"/>
      <c r="L182" s="132"/>
      <c r="M182" s="104"/>
      <c r="N182" s="104"/>
      <c r="O182" s="132"/>
      <c r="P182" s="132"/>
      <c r="Q182" s="104"/>
      <c r="S182" s="105"/>
      <c r="V182" s="92"/>
      <c r="Y182" s="104"/>
      <c r="Z182" s="104"/>
      <c r="AC182" s="104"/>
      <c r="AD182" s="104"/>
      <c r="AE182" s="104"/>
      <c r="AF182" s="104"/>
      <c r="AI182" s="121"/>
      <c r="AJ182" s="121"/>
      <c r="AK182" s="92"/>
      <c r="AL182" s="92"/>
      <c r="AM182" s="121"/>
      <c r="AN182" s="121"/>
      <c r="AO182" s="104"/>
      <c r="AP182" s="104"/>
      <c r="AQ182" s="104"/>
      <c r="AR182" s="104"/>
      <c r="AS182" s="104"/>
      <c r="AT182" s="104"/>
      <c r="AU182" s="92"/>
      <c r="AV182" s="104"/>
      <c r="AW182" s="104"/>
      <c r="AX182" s="104"/>
      <c r="AY182" s="105"/>
      <c r="BA182" s="105"/>
      <c r="BC182" s="105"/>
      <c r="BE182" s="105"/>
      <c r="BH182" s="105"/>
      <c r="BI182" s="105"/>
      <c r="BJ182" s="92"/>
      <c r="BL182" s="92"/>
      <c r="BM182" s="105"/>
      <c r="BN182" s="105"/>
      <c r="BO182" s="105"/>
      <c r="BP182" s="105"/>
      <c r="BQ182" s="105"/>
      <c r="BS182" s="105"/>
      <c r="BU182" s="104"/>
      <c r="BV182" s="104"/>
      <c r="BW182" s="104"/>
      <c r="BX182" s="104"/>
      <c r="BZ182" s="159"/>
      <c r="CA182" s="90">
        <f t="shared" ref="CA182:CB182" si="41">AVERAGE(CA152:CA181)</f>
        <v>229.95279171425764</v>
      </c>
      <c r="CB182" s="89">
        <f t="shared" si="41"/>
        <v>1.3137009701232469</v>
      </c>
      <c r="CC182" s="90">
        <f>AVERAGE(CC152:CC181)</f>
        <v>767.67071010836366</v>
      </c>
    </row>
    <row r="183" spans="1:81" s="103" customFormat="1" ht="12" customHeight="1">
      <c r="A183" s="101" t="s">
        <v>504</v>
      </c>
      <c r="B183" s="102"/>
      <c r="C183" s="92"/>
      <c r="F183" s="105"/>
      <c r="G183" s="105"/>
      <c r="H183" s="105"/>
      <c r="I183" s="105"/>
      <c r="J183" s="92"/>
      <c r="K183" s="132"/>
      <c r="L183" s="132"/>
      <c r="M183" s="104"/>
      <c r="N183" s="104"/>
      <c r="O183" s="132"/>
      <c r="P183" s="132"/>
      <c r="Q183" s="104"/>
      <c r="S183" s="105"/>
      <c r="Y183" s="104"/>
      <c r="Z183" s="104"/>
      <c r="AC183" s="104"/>
      <c r="AD183" s="104"/>
      <c r="AE183" s="104"/>
      <c r="AF183" s="104"/>
      <c r="AI183" s="121"/>
      <c r="AJ183" s="121"/>
      <c r="AK183" s="92"/>
      <c r="AL183" s="92"/>
      <c r="AM183" s="121"/>
      <c r="AN183" s="121"/>
      <c r="AO183" s="104"/>
      <c r="AP183" s="104"/>
      <c r="AQ183" s="104"/>
      <c r="AR183" s="104"/>
      <c r="AS183" s="104"/>
      <c r="AT183" s="104"/>
      <c r="AU183" s="92"/>
      <c r="AV183" s="104"/>
      <c r="AW183" s="104"/>
      <c r="AX183" s="104"/>
      <c r="AY183" s="105"/>
      <c r="BA183" s="105"/>
      <c r="BC183" s="105"/>
      <c r="BE183" s="105"/>
      <c r="BH183" s="105"/>
      <c r="BI183" s="105"/>
      <c r="BJ183" s="92"/>
      <c r="BL183" s="92"/>
      <c r="BM183" s="105"/>
      <c r="BN183" s="105"/>
      <c r="BO183" s="105"/>
      <c r="BP183" s="105"/>
      <c r="BQ183" s="105"/>
      <c r="BS183" s="105"/>
      <c r="BU183" s="104"/>
      <c r="BV183" s="104"/>
      <c r="BW183" s="104"/>
      <c r="BX183" s="104"/>
      <c r="BZ183" s="159"/>
      <c r="CA183" s="90">
        <f t="shared" ref="CA183:CB183" si="42">_xlfn.STDEV.S(CA152:CA181)</f>
        <v>57.93602930849552</v>
      </c>
      <c r="CB183" s="89">
        <f t="shared" si="42"/>
        <v>0.26898025629339106</v>
      </c>
      <c r="CC183" s="90">
        <f>_xlfn.STDEV.S(CC152:CC181)</f>
        <v>23.036004688141936</v>
      </c>
    </row>
    <row r="184" spans="1:81" s="103" customFormat="1" ht="12" customHeight="1">
      <c r="A184" s="101" t="s">
        <v>507</v>
      </c>
      <c r="B184" s="102"/>
      <c r="C184" s="92"/>
      <c r="F184" s="105"/>
      <c r="G184" s="105"/>
      <c r="H184" s="105"/>
      <c r="I184" s="105"/>
      <c r="J184" s="92"/>
      <c r="K184" s="132"/>
      <c r="L184" s="132"/>
      <c r="M184" s="104"/>
      <c r="N184" s="104"/>
      <c r="O184" s="132"/>
      <c r="P184" s="132"/>
      <c r="Q184" s="104"/>
      <c r="S184" s="105"/>
      <c r="Y184" s="104"/>
      <c r="Z184" s="104"/>
      <c r="AC184" s="104"/>
      <c r="AD184" s="104"/>
      <c r="AE184" s="104"/>
      <c r="AF184" s="104"/>
      <c r="AI184" s="121"/>
      <c r="AJ184" s="121"/>
      <c r="AK184" s="92"/>
      <c r="AL184" s="92"/>
      <c r="AM184" s="121"/>
      <c r="AN184" s="121"/>
      <c r="AO184" s="104"/>
      <c r="AP184" s="104"/>
      <c r="AQ184" s="104"/>
      <c r="AR184" s="104"/>
      <c r="AS184" s="104"/>
      <c r="AT184" s="104"/>
      <c r="AU184" s="92"/>
      <c r="AV184" s="104"/>
      <c r="AW184" s="104"/>
      <c r="AX184" s="104"/>
      <c r="AY184" s="105"/>
      <c r="BA184" s="105"/>
      <c r="BC184" s="105"/>
      <c r="BE184" s="105"/>
      <c r="BH184" s="105"/>
      <c r="BI184" s="105"/>
      <c r="BJ184" s="92"/>
      <c r="BL184" s="92"/>
      <c r="BM184" s="105"/>
      <c r="BN184" s="105"/>
      <c r="BO184" s="105"/>
      <c r="BP184" s="105"/>
      <c r="BQ184" s="105"/>
      <c r="BS184" s="105"/>
      <c r="BU184" s="104"/>
      <c r="BV184" s="104"/>
      <c r="BW184" s="104"/>
      <c r="BX184" s="104"/>
      <c r="BZ184" s="159"/>
      <c r="CA184" s="90">
        <f t="shared" ref="CA184:CB184" si="43">COUNTA(CA152:CA181)</f>
        <v>25</v>
      </c>
      <c r="CB184" s="90">
        <f t="shared" si="43"/>
        <v>25</v>
      </c>
      <c r="CC184" s="90">
        <f>COUNTA(CC152:CC181)</f>
        <v>25</v>
      </c>
    </row>
    <row r="185" spans="1:81" s="4" customFormat="1" ht="12" customHeight="1">
      <c r="A185" s="8"/>
      <c r="B185" s="8"/>
      <c r="C185" s="12"/>
      <c r="F185" s="15"/>
      <c r="G185" s="15"/>
      <c r="H185" s="15"/>
      <c r="I185" s="15"/>
      <c r="J185" s="16"/>
      <c r="K185" s="131"/>
      <c r="L185" s="131"/>
      <c r="M185" s="17"/>
      <c r="N185" s="17"/>
      <c r="O185" s="131"/>
      <c r="P185" s="131"/>
      <c r="Q185" s="17"/>
      <c r="S185" s="5"/>
      <c r="Y185" s="6"/>
      <c r="Z185" s="6"/>
      <c r="AC185" s="6"/>
      <c r="AD185" s="6"/>
      <c r="AE185" s="6"/>
      <c r="AF185" s="6"/>
      <c r="AI185" s="126"/>
      <c r="AJ185" s="126"/>
      <c r="AK185" s="12"/>
      <c r="AL185" s="12"/>
      <c r="AM185" s="126"/>
      <c r="AN185" s="126"/>
      <c r="AO185" s="6"/>
      <c r="AP185" s="6"/>
      <c r="AQ185" s="6"/>
      <c r="AR185" s="6"/>
      <c r="AS185" s="6"/>
      <c r="AT185" s="6"/>
      <c r="AU185" s="12"/>
      <c r="AV185" s="6"/>
      <c r="AW185" s="6"/>
      <c r="AX185" s="6"/>
      <c r="AY185" s="5"/>
      <c r="BA185" s="5"/>
      <c r="BC185" s="5"/>
      <c r="BE185" s="5"/>
      <c r="BH185" s="5"/>
      <c r="BI185" s="5"/>
      <c r="BJ185" s="12"/>
      <c r="BL185" s="12"/>
      <c r="BM185" s="5"/>
      <c r="BN185" s="5"/>
      <c r="BO185" s="5"/>
      <c r="BP185" s="5"/>
      <c r="BQ185" s="5"/>
      <c r="BS185" s="5"/>
      <c r="BU185" s="6"/>
      <c r="BV185" s="6"/>
      <c r="BW185" s="6"/>
      <c r="BX185" s="6"/>
      <c r="BZ185" s="52"/>
      <c r="CA185" s="88"/>
      <c r="CB185" s="88"/>
      <c r="CC185" s="88"/>
    </row>
    <row r="186" spans="1:81" s="18" customFormat="1" ht="12" customHeight="1">
      <c r="A186" s="10" t="s">
        <v>325</v>
      </c>
      <c r="B186" s="10"/>
      <c r="C186" s="42"/>
      <c r="F186" s="107"/>
      <c r="G186" s="107"/>
      <c r="H186" s="107"/>
      <c r="I186" s="107"/>
      <c r="J186" s="112"/>
      <c r="K186" s="133"/>
      <c r="L186" s="133"/>
      <c r="M186" s="40"/>
      <c r="N186" s="40"/>
      <c r="O186" s="133"/>
      <c r="P186" s="133"/>
      <c r="Q186" s="40"/>
      <c r="S186" s="19"/>
      <c r="Y186" s="20"/>
      <c r="Z186" s="20"/>
      <c r="AC186" s="20"/>
      <c r="AD186" s="20"/>
      <c r="AE186" s="20"/>
      <c r="AF186" s="20"/>
      <c r="AI186" s="151"/>
      <c r="AJ186" s="151"/>
      <c r="AK186" s="42"/>
      <c r="AL186" s="42"/>
      <c r="AM186" s="151"/>
      <c r="AN186" s="151"/>
      <c r="AO186" s="20"/>
      <c r="AP186" s="20"/>
      <c r="AQ186" s="20"/>
      <c r="AR186" s="20"/>
      <c r="AS186" s="20"/>
      <c r="AT186" s="20"/>
      <c r="AU186" s="42"/>
      <c r="AV186" s="20"/>
      <c r="AW186" s="20"/>
      <c r="AX186" s="20"/>
      <c r="AY186" s="19"/>
      <c r="BA186" s="19"/>
      <c r="BC186" s="19"/>
      <c r="BE186" s="19"/>
      <c r="BH186" s="19"/>
      <c r="BI186" s="19"/>
      <c r="BJ186" s="42"/>
      <c r="BL186" s="42"/>
      <c r="BM186" s="19"/>
      <c r="BN186" s="19"/>
      <c r="BO186" s="19"/>
      <c r="BP186" s="19"/>
      <c r="BQ186" s="19"/>
      <c r="BS186" s="19"/>
      <c r="BU186" s="20"/>
      <c r="BV186" s="20"/>
      <c r="BW186" s="20"/>
      <c r="BX186" s="20"/>
      <c r="BZ186" s="52"/>
      <c r="CA186" s="88"/>
      <c r="CB186" s="88"/>
      <c r="CC186" s="88"/>
    </row>
    <row r="187" spans="1:81" s="4" customFormat="1" ht="12" customHeight="1">
      <c r="A187" s="8" t="s">
        <v>195</v>
      </c>
      <c r="B187" s="8"/>
      <c r="C187" s="12">
        <v>11.009</v>
      </c>
      <c r="D187" s="3" t="s">
        <v>327</v>
      </c>
      <c r="E187" s="3"/>
      <c r="F187" s="15">
        <v>1887.7</v>
      </c>
      <c r="G187" s="15">
        <v>6.7</v>
      </c>
      <c r="H187" s="15">
        <v>1854.8</v>
      </c>
      <c r="I187" s="15">
        <v>43</v>
      </c>
      <c r="J187" s="16">
        <v>1.73</v>
      </c>
      <c r="K187" s="131">
        <v>0.11552</v>
      </c>
      <c r="L187" s="131">
        <v>8.0000000000000004E-4</v>
      </c>
      <c r="M187" s="17">
        <v>5.3010000000000002</v>
      </c>
      <c r="N187" s="17">
        <v>0.16</v>
      </c>
      <c r="O187" s="131">
        <v>0.33339999999999997</v>
      </c>
      <c r="P187" s="131">
        <v>8.9999999999999993E-3</v>
      </c>
      <c r="Q187" s="17">
        <v>0.25090000000000001</v>
      </c>
      <c r="S187" s="5">
        <v>254</v>
      </c>
      <c r="T187" s="4">
        <v>18</v>
      </c>
      <c r="U187" s="4">
        <v>32.200000000000003</v>
      </c>
      <c r="V187" s="12">
        <v>2.2999999999999998</v>
      </c>
      <c r="W187" s="12">
        <v>44.4</v>
      </c>
      <c r="X187" s="4">
        <v>3</v>
      </c>
      <c r="Y187" s="6">
        <f t="shared" ref="Y187:Y221" si="44">BQ187/BS187</f>
        <v>1.301980198019802</v>
      </c>
      <c r="Z187" s="12"/>
      <c r="AA187" s="4">
        <v>330</v>
      </c>
      <c r="AB187" s="4">
        <v>100</v>
      </c>
      <c r="AC187" s="6" t="s">
        <v>27</v>
      </c>
      <c r="AD187" s="6" t="s">
        <v>27</v>
      </c>
      <c r="AE187" s="6">
        <v>0.3</v>
      </c>
      <c r="AF187" s="6">
        <v>0.23</v>
      </c>
      <c r="AG187" s="4">
        <v>1630</v>
      </c>
      <c r="AH187" s="4">
        <v>160</v>
      </c>
      <c r="AI187" s="126">
        <v>0.25</v>
      </c>
      <c r="AJ187" s="126">
        <v>0.16</v>
      </c>
      <c r="AK187" s="12">
        <v>42.2</v>
      </c>
      <c r="AL187" s="12">
        <v>4.8</v>
      </c>
      <c r="AM187" s="126">
        <v>0.21199999999999999</v>
      </c>
      <c r="AN187" s="126">
        <v>0.04</v>
      </c>
      <c r="AO187" s="6">
        <v>5.7</v>
      </c>
      <c r="AP187" s="6">
        <v>1.3</v>
      </c>
      <c r="AQ187" s="6">
        <v>7.5</v>
      </c>
      <c r="AR187" s="6">
        <v>2.1</v>
      </c>
      <c r="AS187" s="6">
        <v>2.2799999999999998</v>
      </c>
      <c r="AT187" s="6">
        <v>0.53</v>
      </c>
      <c r="AU187" s="12">
        <v>40.5</v>
      </c>
      <c r="AV187" s="6">
        <v>4.4000000000000004</v>
      </c>
      <c r="AW187" s="6">
        <v>13</v>
      </c>
      <c r="AX187" s="6">
        <v>1.1000000000000001</v>
      </c>
      <c r="AY187" s="5">
        <v>145</v>
      </c>
      <c r="AZ187" s="4">
        <v>11</v>
      </c>
      <c r="BA187" s="5">
        <v>51.4</v>
      </c>
      <c r="BB187" s="4">
        <v>4</v>
      </c>
      <c r="BC187" s="5">
        <v>250</v>
      </c>
      <c r="BD187" s="4">
        <v>18</v>
      </c>
      <c r="BE187" s="5">
        <v>51</v>
      </c>
      <c r="BF187" s="4">
        <v>4.5999999999999996</v>
      </c>
      <c r="BG187" s="4">
        <v>474</v>
      </c>
      <c r="BH187" s="5">
        <v>40</v>
      </c>
      <c r="BI187" s="5">
        <v>94.2</v>
      </c>
      <c r="BJ187" s="12">
        <v>9</v>
      </c>
      <c r="BK187" s="4">
        <v>6.5</v>
      </c>
      <c r="BL187" s="12">
        <v>2.6</v>
      </c>
      <c r="BM187" s="5">
        <v>545000</v>
      </c>
      <c r="BN187" s="5">
        <v>63000</v>
      </c>
      <c r="BO187" s="5">
        <v>10350</v>
      </c>
      <c r="BP187" s="5">
        <v>830</v>
      </c>
      <c r="BQ187" s="5">
        <v>263</v>
      </c>
      <c r="BR187" s="4">
        <v>17</v>
      </c>
      <c r="BS187" s="5">
        <v>202</v>
      </c>
      <c r="BT187" s="4">
        <v>15</v>
      </c>
      <c r="BU187" s="6">
        <v>2.0699999999999998</v>
      </c>
      <c r="BV187" s="6">
        <v>0.66</v>
      </c>
      <c r="BW187" s="6">
        <v>1.04</v>
      </c>
      <c r="BX187" s="6">
        <v>0.33</v>
      </c>
      <c r="BZ187" s="52">
        <f t="shared" ref="BZ187:BZ221" si="45">(AY187/AO187)+(AY187/AQ187)</f>
        <v>44.771929824561397</v>
      </c>
      <c r="CA187" s="88">
        <f t="shared" ref="CA187:CA195" si="46">BS187*(EXP(F187*0.0001551)+0.0072*EXP(F187*0.0009849))</f>
        <v>280.04566719561132</v>
      </c>
      <c r="CB187" s="99">
        <f t="shared" ref="CB187:CB195" si="47">2.28+3.99*LOG(AK187/((CA187*BK187)^(1/2)))</f>
        <v>2.2610129616254575</v>
      </c>
      <c r="CC187" s="88">
        <f t="shared" ref="CC187:CC195" si="48">4800/(5.711-LOG(BK187)-LOG(1)+LOG(0.75))-273.15</f>
        <v>732.47565706652176</v>
      </c>
    </row>
    <row r="188" spans="1:81" s="4" customFormat="1" ht="12" customHeight="1">
      <c r="A188" s="8" t="s">
        <v>196</v>
      </c>
      <c r="B188" s="8"/>
      <c r="C188" s="12">
        <v>11.076000000000001</v>
      </c>
      <c r="D188" s="3" t="s">
        <v>327</v>
      </c>
      <c r="E188" s="3"/>
      <c r="F188" s="15">
        <v>1883.1</v>
      </c>
      <c r="G188" s="15">
        <v>9</v>
      </c>
      <c r="H188" s="15">
        <v>1827</v>
      </c>
      <c r="I188" s="15">
        <v>43</v>
      </c>
      <c r="J188" s="16">
        <v>2.95</v>
      </c>
      <c r="K188" s="131">
        <v>0.1153</v>
      </c>
      <c r="L188" s="131">
        <v>9.7999999999999997E-4</v>
      </c>
      <c r="M188" s="17">
        <v>5.1989999999999998</v>
      </c>
      <c r="N188" s="17">
        <v>0.16</v>
      </c>
      <c r="O188" s="131">
        <v>0.32769999999999999</v>
      </c>
      <c r="P188" s="131">
        <v>8.8999999999999999E-3</v>
      </c>
      <c r="Q188" s="17">
        <v>0.25117</v>
      </c>
      <c r="S188" s="5">
        <v>143.6</v>
      </c>
      <c r="T188" s="4">
        <v>8.4</v>
      </c>
      <c r="U188" s="4">
        <v>18.2</v>
      </c>
      <c r="V188" s="12">
        <v>1.1000000000000001</v>
      </c>
      <c r="W188" s="12">
        <v>22.9</v>
      </c>
      <c r="X188" s="4">
        <v>1.4</v>
      </c>
      <c r="Y188" s="6">
        <f t="shared" si="44"/>
        <v>1.2106620808254516</v>
      </c>
      <c r="Z188" s="12"/>
      <c r="AA188" s="4">
        <v>390</v>
      </c>
      <c r="AB188" s="4">
        <v>110</v>
      </c>
      <c r="AC188" s="6" t="s">
        <v>27</v>
      </c>
      <c r="AD188" s="6" t="s">
        <v>27</v>
      </c>
      <c r="AE188" s="6">
        <v>0.27</v>
      </c>
      <c r="AF188" s="6">
        <v>0.19</v>
      </c>
      <c r="AG188" s="4">
        <v>1322</v>
      </c>
      <c r="AH188" s="4">
        <v>86</v>
      </c>
      <c r="AI188" s="126">
        <v>1.0999999999999999E-2</v>
      </c>
      <c r="AJ188" s="126">
        <v>1.0999999999999999E-2</v>
      </c>
      <c r="AK188" s="12">
        <v>28.2</v>
      </c>
      <c r="AL188" s="12">
        <v>2.7</v>
      </c>
      <c r="AM188" s="126">
        <v>0.20699999999999999</v>
      </c>
      <c r="AN188" s="126">
        <v>4.5999999999999999E-2</v>
      </c>
      <c r="AO188" s="6">
        <v>3.51</v>
      </c>
      <c r="AP188" s="6">
        <v>0.95</v>
      </c>
      <c r="AQ188" s="6">
        <v>5.5</v>
      </c>
      <c r="AR188" s="6">
        <v>1.1000000000000001</v>
      </c>
      <c r="AS188" s="6">
        <v>2.1800000000000002</v>
      </c>
      <c r="AT188" s="6">
        <v>0.48</v>
      </c>
      <c r="AU188" s="12">
        <v>28.1</v>
      </c>
      <c r="AV188" s="6">
        <v>3.9</v>
      </c>
      <c r="AW188" s="6">
        <v>10.07</v>
      </c>
      <c r="AX188" s="6">
        <v>0.99</v>
      </c>
      <c r="AY188" s="5">
        <v>111.7</v>
      </c>
      <c r="AZ188" s="4">
        <v>9.3000000000000007</v>
      </c>
      <c r="BA188" s="5">
        <v>41.1</v>
      </c>
      <c r="BB188" s="4">
        <v>4.9000000000000004</v>
      </c>
      <c r="BC188" s="5">
        <v>207</v>
      </c>
      <c r="BD188" s="4">
        <v>18</v>
      </c>
      <c r="BE188" s="5">
        <v>42.5</v>
      </c>
      <c r="BF188" s="4">
        <v>3.8</v>
      </c>
      <c r="BG188" s="4">
        <v>387</v>
      </c>
      <c r="BH188" s="5">
        <v>23</v>
      </c>
      <c r="BI188" s="5">
        <v>74.599999999999994</v>
      </c>
      <c r="BJ188" s="12">
        <v>7.5</v>
      </c>
      <c r="BK188" s="4">
        <v>8.6999999999999993</v>
      </c>
      <c r="BL188" s="12">
        <v>2.9</v>
      </c>
      <c r="BM188" s="5">
        <v>532000</v>
      </c>
      <c r="BN188" s="5">
        <v>49000</v>
      </c>
      <c r="BO188" s="5">
        <v>9970</v>
      </c>
      <c r="BP188" s="5">
        <v>880</v>
      </c>
      <c r="BQ188" s="5">
        <v>140.80000000000001</v>
      </c>
      <c r="BR188" s="4">
        <v>8.4</v>
      </c>
      <c r="BS188" s="5">
        <v>116.3</v>
      </c>
      <c r="BT188" s="4">
        <v>7.2</v>
      </c>
      <c r="BU188" s="6">
        <v>2.06</v>
      </c>
      <c r="BV188" s="6">
        <v>0.74</v>
      </c>
      <c r="BW188" s="6">
        <v>0.62</v>
      </c>
      <c r="BX188" s="6">
        <v>0.28000000000000003</v>
      </c>
      <c r="BZ188" s="52">
        <f t="shared" si="45"/>
        <v>52.132452732452734</v>
      </c>
      <c r="CA188" s="88">
        <f t="shared" si="46"/>
        <v>161.09875842290691</v>
      </c>
      <c r="CB188" s="99">
        <f t="shared" si="47"/>
        <v>1.7890041074782772</v>
      </c>
      <c r="CC188" s="88">
        <f t="shared" si="48"/>
        <v>759.87627822391858</v>
      </c>
    </row>
    <row r="189" spans="1:81" s="4" customFormat="1" ht="12" customHeight="1">
      <c r="A189" s="8" t="s">
        <v>197</v>
      </c>
      <c r="B189" s="8" t="s">
        <v>490</v>
      </c>
      <c r="C189" s="12">
        <v>11.038</v>
      </c>
      <c r="D189" s="3" t="s">
        <v>327</v>
      </c>
      <c r="E189" s="3"/>
      <c r="F189" s="15">
        <v>1888.8</v>
      </c>
      <c r="G189" s="15">
        <v>6.8</v>
      </c>
      <c r="H189" s="15">
        <v>1956</v>
      </c>
      <c r="I189" s="15">
        <v>51</v>
      </c>
      <c r="J189" s="16">
        <v>-3.6</v>
      </c>
      <c r="K189" s="131">
        <v>0.11561</v>
      </c>
      <c r="L189" s="131">
        <v>7.9000000000000001E-4</v>
      </c>
      <c r="M189" s="17">
        <v>5.6429999999999998</v>
      </c>
      <c r="N189" s="17">
        <v>0.18</v>
      </c>
      <c r="O189" s="131">
        <v>0.35470000000000002</v>
      </c>
      <c r="P189" s="131">
        <v>1.0999999999999999E-2</v>
      </c>
      <c r="Q189" s="17">
        <v>0.90107000000000004</v>
      </c>
      <c r="S189" s="5">
        <v>283</v>
      </c>
      <c r="T189" s="4">
        <v>19</v>
      </c>
      <c r="U189" s="4">
        <v>35.9</v>
      </c>
      <c r="V189" s="12">
        <v>2.4</v>
      </c>
      <c r="W189" s="12">
        <v>57.9</v>
      </c>
      <c r="X189" s="4">
        <v>3.8</v>
      </c>
      <c r="Y189" s="6">
        <f t="shared" si="44"/>
        <v>1.5071090047393365</v>
      </c>
      <c r="Z189" s="12"/>
      <c r="AA189" s="4">
        <v>450</v>
      </c>
      <c r="AB189" s="4">
        <v>120</v>
      </c>
      <c r="AC189" s="6">
        <v>1</v>
      </c>
      <c r="AD189" s="6">
        <v>1.9</v>
      </c>
      <c r="AE189" s="6">
        <v>0.28999999999999998</v>
      </c>
      <c r="AF189" s="6">
        <v>0.22</v>
      </c>
      <c r="AG189" s="4">
        <v>1590</v>
      </c>
      <c r="AH189" s="4">
        <v>210</v>
      </c>
      <c r="AI189" s="126">
        <v>0.64</v>
      </c>
      <c r="AJ189" s="126">
        <v>0.18</v>
      </c>
      <c r="AK189" s="12">
        <v>43.1</v>
      </c>
      <c r="AL189" s="12">
        <v>4.0999999999999996</v>
      </c>
      <c r="AM189" s="126">
        <v>0.66</v>
      </c>
      <c r="AN189" s="126">
        <v>0.13</v>
      </c>
      <c r="AO189" s="6">
        <v>6.1</v>
      </c>
      <c r="AP189" s="6">
        <v>1.1000000000000001</v>
      </c>
      <c r="AQ189" s="6">
        <v>8.5</v>
      </c>
      <c r="AR189" s="6">
        <v>1.6</v>
      </c>
      <c r="AS189" s="6">
        <v>2.8</v>
      </c>
      <c r="AT189" s="6">
        <v>0.69</v>
      </c>
      <c r="AU189" s="12">
        <v>35.6</v>
      </c>
      <c r="AV189" s="6">
        <v>5.4</v>
      </c>
      <c r="AW189" s="6">
        <v>12.8</v>
      </c>
      <c r="AX189" s="6">
        <v>1.1000000000000001</v>
      </c>
      <c r="AY189" s="5">
        <v>145</v>
      </c>
      <c r="AZ189" s="4">
        <v>16</v>
      </c>
      <c r="BA189" s="5">
        <v>52.8</v>
      </c>
      <c r="BB189" s="4">
        <v>4.8</v>
      </c>
      <c r="BC189" s="5">
        <v>249</v>
      </c>
      <c r="BD189" s="4">
        <v>22</v>
      </c>
      <c r="BE189" s="5">
        <v>48.7</v>
      </c>
      <c r="BF189" s="4">
        <v>4.0999999999999996</v>
      </c>
      <c r="BG189" s="4">
        <v>450</v>
      </c>
      <c r="BH189" s="5">
        <v>45</v>
      </c>
      <c r="BI189" s="5">
        <v>93</v>
      </c>
      <c r="BJ189" s="12">
        <v>11</v>
      </c>
      <c r="BK189" s="4">
        <v>13.1</v>
      </c>
      <c r="BL189" s="12">
        <v>4.5999999999999996</v>
      </c>
      <c r="BM189" s="5">
        <v>484000</v>
      </c>
      <c r="BN189" s="5">
        <v>61000</v>
      </c>
      <c r="BO189" s="5">
        <v>7640</v>
      </c>
      <c r="BP189" s="5">
        <v>760</v>
      </c>
      <c r="BQ189" s="5">
        <v>318</v>
      </c>
      <c r="BR189" s="4">
        <v>23</v>
      </c>
      <c r="BS189" s="5">
        <v>211</v>
      </c>
      <c r="BT189" s="4">
        <v>15</v>
      </c>
      <c r="BU189" s="6">
        <v>3.15</v>
      </c>
      <c r="BV189" s="6">
        <v>0.9</v>
      </c>
      <c r="BW189" s="6">
        <v>1.1599999999999999</v>
      </c>
      <c r="BX189" s="6">
        <v>0.38</v>
      </c>
      <c r="BZ189" s="52">
        <f t="shared" si="45"/>
        <v>40.829315332690456</v>
      </c>
      <c r="CA189" s="88">
        <f t="shared" si="46"/>
        <v>292.58176718282749</v>
      </c>
      <c r="CB189" s="99">
        <f t="shared" si="47"/>
        <v>1.6524447919925791</v>
      </c>
      <c r="CC189" s="88">
        <f t="shared" si="48"/>
        <v>800.96626741363013</v>
      </c>
    </row>
    <row r="190" spans="1:81" s="4" customFormat="1" ht="12" customHeight="1">
      <c r="A190" s="8" t="s">
        <v>198</v>
      </c>
      <c r="B190" s="8"/>
      <c r="C190" s="12">
        <v>11.266</v>
      </c>
      <c r="D190" s="3" t="s">
        <v>327</v>
      </c>
      <c r="E190" s="3"/>
      <c r="F190" s="15">
        <v>1888</v>
      </c>
      <c r="G190" s="15">
        <v>6.3</v>
      </c>
      <c r="H190" s="15">
        <v>1833.8</v>
      </c>
      <c r="I190" s="15">
        <v>43</v>
      </c>
      <c r="J190" s="16">
        <v>2.86</v>
      </c>
      <c r="K190" s="131">
        <v>0.11554</v>
      </c>
      <c r="L190" s="131">
        <v>7.9000000000000001E-4</v>
      </c>
      <c r="M190" s="17">
        <v>5.2329999999999997</v>
      </c>
      <c r="N190" s="17">
        <v>0.16</v>
      </c>
      <c r="O190" s="131">
        <v>0.32906000000000002</v>
      </c>
      <c r="P190" s="131">
        <v>8.8999999999999999E-3</v>
      </c>
      <c r="Q190" s="17">
        <v>0.30771999999999999</v>
      </c>
      <c r="S190" s="5">
        <v>195</v>
      </c>
      <c r="T190" s="4">
        <v>19</v>
      </c>
      <c r="U190" s="4">
        <v>24.6</v>
      </c>
      <c r="V190" s="12">
        <v>2.5</v>
      </c>
      <c r="W190" s="12">
        <v>24.5</v>
      </c>
      <c r="X190" s="4">
        <v>2.4</v>
      </c>
      <c r="Y190" s="6">
        <f t="shared" si="44"/>
        <v>0.92948717948717952</v>
      </c>
      <c r="Z190" s="12"/>
      <c r="AA190" s="4">
        <v>280</v>
      </c>
      <c r="AB190" s="4">
        <v>120</v>
      </c>
      <c r="AC190" s="6">
        <v>0.2</v>
      </c>
      <c r="AD190" s="6">
        <v>1.5</v>
      </c>
      <c r="AE190" s="6">
        <v>0.13</v>
      </c>
      <c r="AF190" s="6">
        <v>0.15</v>
      </c>
      <c r="AG190" s="4">
        <v>1140</v>
      </c>
      <c r="AH190" s="4">
        <v>110</v>
      </c>
      <c r="AI190" s="126">
        <v>1.4999999999999999E-2</v>
      </c>
      <c r="AJ190" s="126">
        <v>1.0999999999999999E-2</v>
      </c>
      <c r="AK190" s="12">
        <v>33</v>
      </c>
      <c r="AL190" s="12">
        <v>4.2</v>
      </c>
      <c r="AM190" s="126">
        <v>9.7000000000000003E-2</v>
      </c>
      <c r="AN190" s="126">
        <v>3.4000000000000002E-2</v>
      </c>
      <c r="AO190" s="6">
        <v>2.04</v>
      </c>
      <c r="AP190" s="6">
        <v>0.81</v>
      </c>
      <c r="AQ190" s="6">
        <v>3.44</v>
      </c>
      <c r="AR190" s="6">
        <v>0.89</v>
      </c>
      <c r="AS190" s="6">
        <v>1.23</v>
      </c>
      <c r="AT190" s="6">
        <v>0.36</v>
      </c>
      <c r="AU190" s="12">
        <v>21.2</v>
      </c>
      <c r="AV190" s="6">
        <v>4.7</v>
      </c>
      <c r="AW190" s="6">
        <v>7.41</v>
      </c>
      <c r="AX190" s="6">
        <v>0.96</v>
      </c>
      <c r="AY190" s="5">
        <v>89</v>
      </c>
      <c r="AZ190" s="4">
        <v>11</v>
      </c>
      <c r="BA190" s="5">
        <v>36.700000000000003</v>
      </c>
      <c r="BB190" s="4">
        <v>3.6</v>
      </c>
      <c r="BC190" s="5">
        <v>177</v>
      </c>
      <c r="BD190" s="4">
        <v>19</v>
      </c>
      <c r="BE190" s="5">
        <v>39.4</v>
      </c>
      <c r="BF190" s="4">
        <v>3.7</v>
      </c>
      <c r="BG190" s="4">
        <v>376</v>
      </c>
      <c r="BH190" s="5">
        <v>44</v>
      </c>
      <c r="BI190" s="5">
        <v>73.599999999999994</v>
      </c>
      <c r="BJ190" s="12">
        <v>8.6</v>
      </c>
      <c r="BK190" s="4">
        <v>11.2</v>
      </c>
      <c r="BL190" s="12">
        <v>4.2</v>
      </c>
      <c r="BM190" s="5">
        <v>553000</v>
      </c>
      <c r="BN190" s="5">
        <v>70000</v>
      </c>
      <c r="BO190" s="5">
        <v>9340</v>
      </c>
      <c r="BP190" s="5">
        <v>970</v>
      </c>
      <c r="BQ190" s="5">
        <v>145</v>
      </c>
      <c r="BR190" s="4">
        <v>14</v>
      </c>
      <c r="BS190" s="5">
        <v>156</v>
      </c>
      <c r="BT190" s="4">
        <v>15</v>
      </c>
      <c r="BU190" s="6">
        <v>3.8</v>
      </c>
      <c r="BV190" s="6">
        <v>1.1000000000000001</v>
      </c>
      <c r="BW190" s="6">
        <v>1.29</v>
      </c>
      <c r="BX190" s="6">
        <v>0.38</v>
      </c>
      <c r="BZ190" s="52">
        <f t="shared" si="45"/>
        <v>69.499544003647969</v>
      </c>
      <c r="CA190" s="88">
        <f t="shared" si="46"/>
        <v>216.28474990952634</v>
      </c>
      <c r="CB190" s="99">
        <f t="shared" si="47"/>
        <v>1.5873039969586253</v>
      </c>
      <c r="CC190" s="88">
        <f t="shared" si="48"/>
        <v>784.85437557913735</v>
      </c>
    </row>
    <row r="191" spans="1:81" s="4" customFormat="1" ht="12" customHeight="1">
      <c r="A191" s="8" t="s">
        <v>199</v>
      </c>
      <c r="B191" s="8"/>
      <c r="C191" s="12">
        <v>11.041</v>
      </c>
      <c r="D191" s="3" t="s">
        <v>327</v>
      </c>
      <c r="E191" s="3"/>
      <c r="F191" s="15">
        <v>1892.4</v>
      </c>
      <c r="G191" s="15">
        <v>6.4</v>
      </c>
      <c r="H191" s="15">
        <v>1868</v>
      </c>
      <c r="I191" s="15">
        <v>45</v>
      </c>
      <c r="J191" s="16">
        <v>1.28</v>
      </c>
      <c r="K191" s="131">
        <v>0.11583</v>
      </c>
      <c r="L191" s="131">
        <v>6.6E-4</v>
      </c>
      <c r="M191" s="17">
        <v>5.3570000000000002</v>
      </c>
      <c r="N191" s="17">
        <v>0.16</v>
      </c>
      <c r="O191" s="131">
        <v>0.33610000000000001</v>
      </c>
      <c r="P191" s="131">
        <v>9.4000000000000004E-3</v>
      </c>
      <c r="Q191" s="17">
        <v>0.76307000000000003</v>
      </c>
      <c r="S191" s="5">
        <v>375</v>
      </c>
      <c r="T191" s="4">
        <v>52</v>
      </c>
      <c r="U191" s="4">
        <v>47.5</v>
      </c>
      <c r="V191" s="12">
        <v>6.7</v>
      </c>
      <c r="W191" s="12">
        <v>99</v>
      </c>
      <c r="X191" s="4">
        <v>17</v>
      </c>
      <c r="Y191" s="6">
        <f t="shared" si="44"/>
        <v>1.9594594594594594</v>
      </c>
      <c r="Z191" s="12"/>
      <c r="AA191" s="4">
        <v>520</v>
      </c>
      <c r="AB191" s="4">
        <v>130</v>
      </c>
      <c r="AC191" s="6">
        <v>0.2</v>
      </c>
      <c r="AD191" s="6">
        <v>1.2</v>
      </c>
      <c r="AE191" s="6">
        <v>0.5</v>
      </c>
      <c r="AF191" s="6">
        <v>0.26</v>
      </c>
      <c r="AG191" s="4">
        <v>3510</v>
      </c>
      <c r="AH191" s="4">
        <v>480</v>
      </c>
      <c r="AI191" s="126">
        <v>9.0999999999999998E-2</v>
      </c>
      <c r="AJ191" s="126">
        <v>4.1000000000000002E-2</v>
      </c>
      <c r="AK191" s="12">
        <v>81</v>
      </c>
      <c r="AL191" s="12">
        <v>12</v>
      </c>
      <c r="AM191" s="126">
        <v>0.95</v>
      </c>
      <c r="AN191" s="126">
        <v>0.21</v>
      </c>
      <c r="AO191" s="12">
        <v>15.6</v>
      </c>
      <c r="AP191" s="6">
        <v>3.4</v>
      </c>
      <c r="AQ191" s="12">
        <v>22.4</v>
      </c>
      <c r="AR191" s="6">
        <v>3.4</v>
      </c>
      <c r="AS191" s="6">
        <v>7</v>
      </c>
      <c r="AT191" s="6">
        <v>1.6</v>
      </c>
      <c r="AU191" s="12">
        <v>94</v>
      </c>
      <c r="AV191" s="6">
        <v>16</v>
      </c>
      <c r="AW191" s="6">
        <v>31.6</v>
      </c>
      <c r="AX191" s="6">
        <v>5.2</v>
      </c>
      <c r="AY191" s="5">
        <v>345</v>
      </c>
      <c r="AZ191" s="4">
        <v>54</v>
      </c>
      <c r="BA191" s="5">
        <v>115</v>
      </c>
      <c r="BB191" s="4">
        <v>18</v>
      </c>
      <c r="BC191" s="5">
        <v>518</v>
      </c>
      <c r="BD191" s="4">
        <v>73</v>
      </c>
      <c r="BE191" s="5">
        <v>109</v>
      </c>
      <c r="BF191" s="4">
        <v>20</v>
      </c>
      <c r="BG191" s="4">
        <v>850</v>
      </c>
      <c r="BH191" s="5">
        <v>110</v>
      </c>
      <c r="BI191" s="5">
        <v>174</v>
      </c>
      <c r="BJ191" s="12">
        <v>24</v>
      </c>
      <c r="BK191" s="4">
        <v>10.4</v>
      </c>
      <c r="BL191" s="12">
        <v>3.1</v>
      </c>
      <c r="BM191" s="5">
        <v>483000</v>
      </c>
      <c r="BN191" s="5">
        <v>45000</v>
      </c>
      <c r="BO191" s="5">
        <v>7690</v>
      </c>
      <c r="BP191" s="5">
        <v>850</v>
      </c>
      <c r="BQ191" s="5">
        <v>580</v>
      </c>
      <c r="BR191" s="4">
        <v>110</v>
      </c>
      <c r="BS191" s="5">
        <v>296</v>
      </c>
      <c r="BT191" s="4">
        <v>44</v>
      </c>
      <c r="BU191" s="6">
        <v>3.97</v>
      </c>
      <c r="BV191" s="6">
        <v>0.59</v>
      </c>
      <c r="BW191" s="6">
        <v>1.29</v>
      </c>
      <c r="BX191" s="6">
        <v>0.45</v>
      </c>
      <c r="BZ191" s="52">
        <f t="shared" si="45"/>
        <v>37.517170329670336</v>
      </c>
      <c r="CA191" s="88">
        <f t="shared" si="46"/>
        <v>410.71669312745638</v>
      </c>
      <c r="CB191" s="99">
        <f t="shared" si="47"/>
        <v>2.6518567159317588</v>
      </c>
      <c r="CC191" s="88">
        <f t="shared" si="48"/>
        <v>777.40168839943897</v>
      </c>
    </row>
    <row r="192" spans="1:81" s="4" customFormat="1" ht="12" customHeight="1">
      <c r="A192" s="8" t="s">
        <v>200</v>
      </c>
      <c r="B192" s="8"/>
      <c r="C192" s="12">
        <v>11.026999999999999</v>
      </c>
      <c r="D192" s="3" t="s">
        <v>327</v>
      </c>
      <c r="E192" s="3"/>
      <c r="F192" s="15">
        <v>1868.6</v>
      </c>
      <c r="G192" s="15">
        <v>6.9</v>
      </c>
      <c r="H192" s="15">
        <v>1832</v>
      </c>
      <c r="I192" s="15">
        <v>43</v>
      </c>
      <c r="J192" s="16">
        <v>1.94</v>
      </c>
      <c r="K192" s="131">
        <v>0.11429</v>
      </c>
      <c r="L192" s="131">
        <v>8.0999999999999996E-4</v>
      </c>
      <c r="M192" s="17">
        <v>5.17</v>
      </c>
      <c r="N192" s="17">
        <v>0.15</v>
      </c>
      <c r="O192" s="131">
        <v>0.32868999999999998</v>
      </c>
      <c r="P192" s="131">
        <v>8.8000000000000005E-3</v>
      </c>
      <c r="Q192" s="17">
        <v>7.2807999999999998E-2</v>
      </c>
      <c r="S192" s="5">
        <v>228</v>
      </c>
      <c r="T192" s="4">
        <v>20</v>
      </c>
      <c r="U192" s="4">
        <v>28.5</v>
      </c>
      <c r="V192" s="12">
        <v>2.5</v>
      </c>
      <c r="W192" s="12">
        <v>42.8</v>
      </c>
      <c r="X192" s="4">
        <v>3.9</v>
      </c>
      <c r="Y192" s="6">
        <f t="shared" si="44"/>
        <v>1.3879781420765027</v>
      </c>
      <c r="Z192" s="12"/>
      <c r="AA192" s="4">
        <v>390</v>
      </c>
      <c r="AB192" s="4">
        <v>120</v>
      </c>
      <c r="AC192" s="6">
        <v>0.2</v>
      </c>
      <c r="AD192" s="6">
        <v>1.6</v>
      </c>
      <c r="AE192" s="6">
        <v>0.12</v>
      </c>
      <c r="AF192" s="6">
        <v>0.13</v>
      </c>
      <c r="AG192" s="4">
        <v>1820</v>
      </c>
      <c r="AH192" s="4">
        <v>190</v>
      </c>
      <c r="AI192" s="126">
        <v>0.28000000000000003</v>
      </c>
      <c r="AJ192" s="126">
        <v>5.6000000000000001E-2</v>
      </c>
      <c r="AK192" s="12">
        <v>41.8</v>
      </c>
      <c r="AL192" s="12">
        <v>3.9</v>
      </c>
      <c r="AM192" s="126">
        <v>0.39</v>
      </c>
      <c r="AN192" s="126">
        <v>0.12</v>
      </c>
      <c r="AO192" s="6">
        <v>5.9</v>
      </c>
      <c r="AP192" s="6">
        <v>0.96</v>
      </c>
      <c r="AQ192" s="12">
        <v>11</v>
      </c>
      <c r="AR192" s="6">
        <v>1.4</v>
      </c>
      <c r="AS192" s="6">
        <v>2.74</v>
      </c>
      <c r="AT192" s="6">
        <v>0.53</v>
      </c>
      <c r="AU192" s="12">
        <v>43.4</v>
      </c>
      <c r="AV192" s="6">
        <v>6.3</v>
      </c>
      <c r="AW192" s="6">
        <v>14.3</v>
      </c>
      <c r="AX192" s="6">
        <v>2.2999999999999998</v>
      </c>
      <c r="AY192" s="5">
        <v>166</v>
      </c>
      <c r="AZ192" s="4">
        <v>17</v>
      </c>
      <c r="BA192" s="5">
        <v>62.1</v>
      </c>
      <c r="BB192" s="4">
        <v>6.9</v>
      </c>
      <c r="BC192" s="5">
        <v>295</v>
      </c>
      <c r="BD192" s="4">
        <v>33</v>
      </c>
      <c r="BE192" s="5">
        <v>60.5</v>
      </c>
      <c r="BF192" s="4">
        <v>5.7</v>
      </c>
      <c r="BG192" s="4">
        <v>548</v>
      </c>
      <c r="BH192" s="5">
        <v>53</v>
      </c>
      <c r="BI192" s="5">
        <v>108</v>
      </c>
      <c r="BJ192" s="12">
        <v>11</v>
      </c>
      <c r="BK192" s="4">
        <v>11.6</v>
      </c>
      <c r="BL192" s="12">
        <v>2.6</v>
      </c>
      <c r="BM192" s="5">
        <v>552000</v>
      </c>
      <c r="BN192" s="5">
        <v>64000</v>
      </c>
      <c r="BO192" s="5">
        <v>8810</v>
      </c>
      <c r="BP192" s="5">
        <v>800</v>
      </c>
      <c r="BQ192" s="5">
        <v>254</v>
      </c>
      <c r="BR192" s="4">
        <v>23</v>
      </c>
      <c r="BS192" s="5">
        <v>183</v>
      </c>
      <c r="BT192" s="4">
        <v>16</v>
      </c>
      <c r="BU192" s="6">
        <v>3.8</v>
      </c>
      <c r="BV192" s="6">
        <v>1.1000000000000001</v>
      </c>
      <c r="BW192" s="6">
        <v>0.82</v>
      </c>
      <c r="BX192" s="6">
        <v>0.34</v>
      </c>
      <c r="BZ192" s="52">
        <f t="shared" si="45"/>
        <v>43.226502311248076</v>
      </c>
      <c r="CA192" s="88">
        <f t="shared" si="46"/>
        <v>252.82168448866665</v>
      </c>
      <c r="CB192" s="99">
        <f t="shared" si="47"/>
        <v>1.8312851061799913</v>
      </c>
      <c r="CC192" s="88">
        <f t="shared" si="48"/>
        <v>788.42035656487189</v>
      </c>
    </row>
    <row r="193" spans="1:81" s="4" customFormat="1" ht="12" customHeight="1">
      <c r="A193" s="8" t="s">
        <v>201</v>
      </c>
      <c r="B193" s="8"/>
      <c r="C193" s="12">
        <v>11.016</v>
      </c>
      <c r="D193" s="3" t="s">
        <v>327</v>
      </c>
      <c r="E193" s="3"/>
      <c r="F193" s="15">
        <v>1867</v>
      </c>
      <c r="G193" s="15">
        <v>12</v>
      </c>
      <c r="H193" s="15">
        <v>1835.8</v>
      </c>
      <c r="I193" s="15">
        <v>44</v>
      </c>
      <c r="J193" s="16">
        <v>1.76</v>
      </c>
      <c r="K193" s="131">
        <v>0.11421000000000001</v>
      </c>
      <c r="L193" s="131">
        <v>1E-3</v>
      </c>
      <c r="M193" s="17">
        <v>5.1849999999999996</v>
      </c>
      <c r="N193" s="17">
        <v>0.16</v>
      </c>
      <c r="O193" s="131">
        <v>0.32950000000000002</v>
      </c>
      <c r="P193" s="131">
        <v>8.9999999999999993E-3</v>
      </c>
      <c r="Q193" s="17">
        <v>0.24363000000000001</v>
      </c>
      <c r="S193" s="5">
        <v>221</v>
      </c>
      <c r="T193" s="4">
        <v>25</v>
      </c>
      <c r="U193" s="4">
        <v>27.5</v>
      </c>
      <c r="V193" s="12">
        <v>3.2</v>
      </c>
      <c r="W193" s="12">
        <v>42.5</v>
      </c>
      <c r="X193" s="4">
        <v>5.4</v>
      </c>
      <c r="Y193" s="6">
        <f t="shared" si="44"/>
        <v>1.4431818181818181</v>
      </c>
      <c r="Z193" s="12"/>
      <c r="AA193" s="4">
        <v>440</v>
      </c>
      <c r="AB193" s="4">
        <v>110</v>
      </c>
      <c r="AC193" s="6">
        <v>0.4</v>
      </c>
      <c r="AD193" s="6">
        <v>1.6</v>
      </c>
      <c r="AE193" s="6">
        <v>0.18</v>
      </c>
      <c r="AF193" s="6">
        <v>0.15</v>
      </c>
      <c r="AG193" s="4">
        <v>1820</v>
      </c>
      <c r="AH193" s="4">
        <v>260</v>
      </c>
      <c r="AI193" s="126">
        <v>2.9000000000000001E-2</v>
      </c>
      <c r="AJ193" s="126">
        <v>2.9000000000000001E-2</v>
      </c>
      <c r="AK193" s="12">
        <v>36.1</v>
      </c>
      <c r="AL193" s="12">
        <v>4.5</v>
      </c>
      <c r="AM193" s="126">
        <v>0.38</v>
      </c>
      <c r="AN193" s="126">
        <v>0.12</v>
      </c>
      <c r="AO193" s="6">
        <v>5.4</v>
      </c>
      <c r="AP193" s="6">
        <v>1.6</v>
      </c>
      <c r="AQ193" s="12">
        <v>10</v>
      </c>
      <c r="AR193" s="6">
        <v>2</v>
      </c>
      <c r="AS193" s="6">
        <v>2.4700000000000002</v>
      </c>
      <c r="AT193" s="6">
        <v>0.7</v>
      </c>
      <c r="AU193" s="12">
        <v>49.9</v>
      </c>
      <c r="AV193" s="6">
        <v>8.6</v>
      </c>
      <c r="AW193" s="6">
        <v>14.9</v>
      </c>
      <c r="AX193" s="6">
        <v>2.1</v>
      </c>
      <c r="AY193" s="5">
        <v>166</v>
      </c>
      <c r="AZ193" s="4">
        <v>18</v>
      </c>
      <c r="BA193" s="5">
        <v>62.3</v>
      </c>
      <c r="BB193" s="4">
        <v>6.9</v>
      </c>
      <c r="BC193" s="5">
        <v>291</v>
      </c>
      <c r="BD193" s="4">
        <v>30</v>
      </c>
      <c r="BE193" s="5">
        <v>55.6</v>
      </c>
      <c r="BF193" s="4">
        <v>7.9</v>
      </c>
      <c r="BG193" s="4">
        <v>505</v>
      </c>
      <c r="BH193" s="5">
        <v>64</v>
      </c>
      <c r="BI193" s="5">
        <v>96</v>
      </c>
      <c r="BJ193" s="12">
        <v>13</v>
      </c>
      <c r="BK193" s="4">
        <v>7.5</v>
      </c>
      <c r="BL193" s="12">
        <v>4.0999999999999996</v>
      </c>
      <c r="BM193" s="5">
        <v>544000</v>
      </c>
      <c r="BN193" s="5">
        <v>53000</v>
      </c>
      <c r="BO193" s="5">
        <v>10200</v>
      </c>
      <c r="BP193" s="5">
        <v>1000</v>
      </c>
      <c r="BQ193" s="5">
        <v>254</v>
      </c>
      <c r="BR193" s="4">
        <v>34</v>
      </c>
      <c r="BS193" s="5">
        <v>176</v>
      </c>
      <c r="BT193" s="4">
        <v>20</v>
      </c>
      <c r="BU193" s="6">
        <v>2.4</v>
      </c>
      <c r="BV193" s="6">
        <v>0.7</v>
      </c>
      <c r="BW193" s="6">
        <v>0.76</v>
      </c>
      <c r="BX193" s="6">
        <v>0.27</v>
      </c>
      <c r="BZ193" s="52">
        <f t="shared" si="45"/>
        <v>47.340740740740742</v>
      </c>
      <c r="CA193" s="88">
        <f t="shared" si="46"/>
        <v>243.07998889521858</v>
      </c>
      <c r="CB193" s="99">
        <f t="shared" si="47"/>
        <v>1.9891368455060658</v>
      </c>
      <c r="CC193" s="88">
        <f t="shared" si="48"/>
        <v>745.74195499893858</v>
      </c>
    </row>
    <row r="194" spans="1:81" s="4" customFormat="1" ht="12" customHeight="1">
      <c r="A194" s="8" t="s">
        <v>202</v>
      </c>
      <c r="B194" s="8"/>
      <c r="C194" s="12">
        <v>11.013</v>
      </c>
      <c r="D194" s="3" t="s">
        <v>327</v>
      </c>
      <c r="E194" s="3"/>
      <c r="F194" s="15">
        <v>1876.1</v>
      </c>
      <c r="G194" s="15">
        <v>5</v>
      </c>
      <c r="H194" s="15">
        <v>1833.6</v>
      </c>
      <c r="I194" s="15">
        <v>43</v>
      </c>
      <c r="J194" s="16">
        <v>2.2599999999999998</v>
      </c>
      <c r="K194" s="131">
        <v>0.11475</v>
      </c>
      <c r="L194" s="131">
        <v>6.6E-4</v>
      </c>
      <c r="M194" s="17">
        <v>5.1959999999999997</v>
      </c>
      <c r="N194" s="17">
        <v>0.15</v>
      </c>
      <c r="O194" s="131">
        <v>0.32901000000000002</v>
      </c>
      <c r="P194" s="131">
        <v>8.8000000000000005E-3</v>
      </c>
      <c r="Q194" s="17">
        <v>0.28462999999999999</v>
      </c>
      <c r="S194" s="5">
        <v>309</v>
      </c>
      <c r="T194" s="4">
        <v>31</v>
      </c>
      <c r="U194" s="4">
        <v>38.5</v>
      </c>
      <c r="V194" s="12">
        <v>3.8</v>
      </c>
      <c r="W194" s="12">
        <v>52.3</v>
      </c>
      <c r="X194" s="4">
        <v>5.0999999999999996</v>
      </c>
      <c r="Y194" s="6">
        <f t="shared" si="44"/>
        <v>1.2520325203252032</v>
      </c>
      <c r="Z194" s="12"/>
      <c r="AA194" s="4">
        <v>590</v>
      </c>
      <c r="AB194" s="4">
        <v>140</v>
      </c>
      <c r="AC194" s="6" t="s">
        <v>27</v>
      </c>
      <c r="AD194" s="6" t="s">
        <v>27</v>
      </c>
      <c r="AE194" s="6">
        <v>0.28999999999999998</v>
      </c>
      <c r="AF194" s="6">
        <v>0.25</v>
      </c>
      <c r="AG194" s="4">
        <v>2160</v>
      </c>
      <c r="AH194" s="4">
        <v>290</v>
      </c>
      <c r="AI194" s="126">
        <v>3.7999999999999999E-2</v>
      </c>
      <c r="AJ194" s="126">
        <v>2.3E-2</v>
      </c>
      <c r="AK194" s="12">
        <v>57</v>
      </c>
      <c r="AL194" s="12">
        <v>6.5</v>
      </c>
      <c r="AM194" s="126">
        <v>0.19</v>
      </c>
      <c r="AN194" s="126">
        <v>0.06</v>
      </c>
      <c r="AO194" s="6">
        <v>4.9000000000000004</v>
      </c>
      <c r="AP194" s="6">
        <v>1.2</v>
      </c>
      <c r="AQ194" s="6">
        <v>8.3000000000000007</v>
      </c>
      <c r="AR194" s="6">
        <v>1.6</v>
      </c>
      <c r="AS194" s="6">
        <v>1.69</v>
      </c>
      <c r="AT194" s="6">
        <v>0.36</v>
      </c>
      <c r="AU194" s="12">
        <v>38.1</v>
      </c>
      <c r="AV194" s="6">
        <v>5.6</v>
      </c>
      <c r="AW194" s="6">
        <v>12.4</v>
      </c>
      <c r="AX194" s="6">
        <v>1.5</v>
      </c>
      <c r="AY194" s="5">
        <v>180</v>
      </c>
      <c r="AZ194" s="4">
        <v>21</v>
      </c>
      <c r="BA194" s="5">
        <v>64</v>
      </c>
      <c r="BB194" s="4">
        <v>6.8</v>
      </c>
      <c r="BC194" s="5">
        <v>347</v>
      </c>
      <c r="BD194" s="4">
        <v>37</v>
      </c>
      <c r="BE194" s="5">
        <v>71.2</v>
      </c>
      <c r="BF194" s="4">
        <v>9.3000000000000007</v>
      </c>
      <c r="BG194" s="4">
        <v>642</v>
      </c>
      <c r="BH194" s="5">
        <v>83</v>
      </c>
      <c r="BI194" s="5">
        <v>134</v>
      </c>
      <c r="BJ194" s="12">
        <v>16</v>
      </c>
      <c r="BK194" s="4">
        <v>10.9</v>
      </c>
      <c r="BL194" s="12">
        <v>3.2</v>
      </c>
      <c r="BM194" s="5">
        <v>560000</v>
      </c>
      <c r="BN194" s="5">
        <v>54000</v>
      </c>
      <c r="BO194" s="5">
        <v>9400</v>
      </c>
      <c r="BP194" s="5">
        <v>1300</v>
      </c>
      <c r="BQ194" s="5">
        <v>308</v>
      </c>
      <c r="BR194" s="4">
        <v>30</v>
      </c>
      <c r="BS194" s="5">
        <v>246</v>
      </c>
      <c r="BT194" s="4">
        <v>25</v>
      </c>
      <c r="BU194" s="6">
        <v>4.9000000000000004</v>
      </c>
      <c r="BV194" s="6">
        <v>1</v>
      </c>
      <c r="BW194" s="6">
        <v>1.45</v>
      </c>
      <c r="BX194" s="6">
        <v>0.45</v>
      </c>
      <c r="BZ194" s="52">
        <f t="shared" si="45"/>
        <v>58.421440865502824</v>
      </c>
      <c r="CA194" s="88">
        <f t="shared" si="46"/>
        <v>340.32395983391291</v>
      </c>
      <c r="CB194" s="99">
        <f t="shared" si="47"/>
        <v>2.1651492217418684</v>
      </c>
      <c r="CC194" s="88">
        <f t="shared" si="48"/>
        <v>782.11168784932022</v>
      </c>
    </row>
    <row r="195" spans="1:81" s="4" customFormat="1" ht="12" customHeight="1">
      <c r="A195" s="8" t="s">
        <v>203</v>
      </c>
      <c r="B195" s="8"/>
      <c r="C195" s="12">
        <v>11.007</v>
      </c>
      <c r="D195" s="3" t="s">
        <v>327</v>
      </c>
      <c r="E195" s="3"/>
      <c r="F195" s="15">
        <v>1873.4</v>
      </c>
      <c r="G195" s="15">
        <v>6.1</v>
      </c>
      <c r="H195" s="15">
        <v>1840.4</v>
      </c>
      <c r="I195" s="15">
        <v>43</v>
      </c>
      <c r="J195" s="16">
        <v>1.75</v>
      </c>
      <c r="K195" s="131">
        <v>0.11465</v>
      </c>
      <c r="L195" s="131">
        <v>6.0999999999999997E-4</v>
      </c>
      <c r="M195" s="17">
        <v>5.2140000000000004</v>
      </c>
      <c r="N195" s="17">
        <v>0.15</v>
      </c>
      <c r="O195" s="131">
        <v>0.33040000000000003</v>
      </c>
      <c r="P195" s="131">
        <v>8.9999999999999993E-3</v>
      </c>
      <c r="Q195" s="17">
        <v>0.65686</v>
      </c>
      <c r="S195" s="5">
        <v>231</v>
      </c>
      <c r="T195" s="4">
        <v>16</v>
      </c>
      <c r="U195" s="4">
        <v>28.9</v>
      </c>
      <c r="V195" s="12">
        <v>2</v>
      </c>
      <c r="W195" s="12">
        <v>26.8</v>
      </c>
      <c r="X195" s="4">
        <v>2.6</v>
      </c>
      <c r="Y195" s="6">
        <f t="shared" si="44"/>
        <v>0.85792349726775952</v>
      </c>
      <c r="Z195" s="12"/>
      <c r="AA195" s="4">
        <v>360</v>
      </c>
      <c r="AB195" s="4">
        <v>150</v>
      </c>
      <c r="AC195" s="6">
        <v>1.5</v>
      </c>
      <c r="AD195" s="6">
        <v>1.5</v>
      </c>
      <c r="AE195" s="6">
        <v>0.35</v>
      </c>
      <c r="AF195" s="6">
        <v>0.24</v>
      </c>
      <c r="AG195" s="4">
        <v>1280</v>
      </c>
      <c r="AH195" s="4">
        <v>120</v>
      </c>
      <c r="AI195" s="126">
        <v>1.4999999999999999E-2</v>
      </c>
      <c r="AJ195" s="126">
        <v>1.0999999999999999E-2</v>
      </c>
      <c r="AK195" s="12">
        <v>26.8</v>
      </c>
      <c r="AL195" s="12">
        <v>2</v>
      </c>
      <c r="AM195" s="126">
        <v>0.158</v>
      </c>
      <c r="AN195" s="126">
        <v>5.2999999999999999E-2</v>
      </c>
      <c r="AO195" s="6">
        <v>1.88</v>
      </c>
      <c r="AP195" s="6">
        <v>0.59</v>
      </c>
      <c r="AQ195" s="6">
        <v>4.5</v>
      </c>
      <c r="AR195" s="6">
        <v>1.2</v>
      </c>
      <c r="AS195" s="6">
        <v>1.34</v>
      </c>
      <c r="AT195" s="6">
        <v>0.26</v>
      </c>
      <c r="AU195" s="12">
        <v>25.5</v>
      </c>
      <c r="AV195" s="6">
        <v>4.4000000000000004</v>
      </c>
      <c r="AW195" s="6">
        <v>8.1999999999999993</v>
      </c>
      <c r="AX195" s="6">
        <v>1.1000000000000001</v>
      </c>
      <c r="AY195" s="5">
        <v>96</v>
      </c>
      <c r="AZ195" s="4">
        <v>7.6</v>
      </c>
      <c r="BA195" s="5">
        <v>40.5</v>
      </c>
      <c r="BB195" s="4">
        <v>3.9</v>
      </c>
      <c r="BC195" s="5">
        <v>202</v>
      </c>
      <c r="BD195" s="4">
        <v>20</v>
      </c>
      <c r="BE195" s="5">
        <v>43.9</v>
      </c>
      <c r="BF195" s="4">
        <v>4.5</v>
      </c>
      <c r="BG195" s="4">
        <v>419</v>
      </c>
      <c r="BH195" s="5">
        <v>37</v>
      </c>
      <c r="BI195" s="5">
        <v>92.9</v>
      </c>
      <c r="BJ195" s="12">
        <v>6.4</v>
      </c>
      <c r="BK195" s="4">
        <v>10.3</v>
      </c>
      <c r="BL195" s="12">
        <v>2.5</v>
      </c>
      <c r="BM195" s="5">
        <v>527000</v>
      </c>
      <c r="BN195" s="5">
        <v>48000</v>
      </c>
      <c r="BO195" s="5">
        <v>7690</v>
      </c>
      <c r="BP195" s="5">
        <v>570</v>
      </c>
      <c r="BQ195" s="5">
        <v>157</v>
      </c>
      <c r="BR195" s="4">
        <v>15</v>
      </c>
      <c r="BS195" s="5">
        <v>183</v>
      </c>
      <c r="BT195" s="4">
        <v>12</v>
      </c>
      <c r="BU195" s="6">
        <v>3.48</v>
      </c>
      <c r="BV195" s="6">
        <v>0.87</v>
      </c>
      <c r="BW195" s="6">
        <v>1.49</v>
      </c>
      <c r="BX195" s="6">
        <v>0.53</v>
      </c>
      <c r="BZ195" s="52">
        <f t="shared" si="45"/>
        <v>72.397163120567384</v>
      </c>
      <c r="CA195" s="88">
        <f t="shared" si="46"/>
        <v>253.04312311328911</v>
      </c>
      <c r="CB195" s="99">
        <f t="shared" si="47"/>
        <v>1.1632744593880466</v>
      </c>
      <c r="CC195" s="88">
        <f t="shared" si="48"/>
        <v>776.43776552276756</v>
      </c>
    </row>
    <row r="196" spans="1:81" s="3" customFormat="1" ht="12" customHeight="1">
      <c r="A196" s="14" t="s">
        <v>191</v>
      </c>
      <c r="B196" s="14"/>
      <c r="C196" s="16">
        <v>11.085000000000001</v>
      </c>
      <c r="D196" s="3" t="s">
        <v>327</v>
      </c>
      <c r="F196" s="15">
        <v>1901.6</v>
      </c>
      <c r="G196" s="15">
        <v>3.4</v>
      </c>
      <c r="H196" s="15">
        <v>1919</v>
      </c>
      <c r="I196" s="15">
        <v>49</v>
      </c>
      <c r="J196" s="16">
        <v>-0.9</v>
      </c>
      <c r="K196" s="131">
        <v>0.11638999999999999</v>
      </c>
      <c r="L196" s="131">
        <v>5.5999999999999995E-4</v>
      </c>
      <c r="M196" s="17">
        <v>5.5570000000000004</v>
      </c>
      <c r="N196" s="17">
        <v>0.18</v>
      </c>
      <c r="O196" s="131">
        <v>0.34689999999999999</v>
      </c>
      <c r="P196" s="131">
        <v>0.01</v>
      </c>
      <c r="Q196" s="17">
        <v>0.94206000000000001</v>
      </c>
      <c r="S196" s="15">
        <v>608</v>
      </c>
      <c r="T196" s="3">
        <v>55</v>
      </c>
      <c r="U196" s="3">
        <v>77</v>
      </c>
      <c r="V196" s="16">
        <v>7.1</v>
      </c>
      <c r="W196" s="15">
        <v>105</v>
      </c>
      <c r="X196" s="3">
        <v>9.5</v>
      </c>
      <c r="Y196" s="17">
        <f>BQ196/BS196</f>
        <v>1.2287581699346406</v>
      </c>
      <c r="Z196" s="16"/>
      <c r="AA196" s="84">
        <v>700</v>
      </c>
      <c r="AB196" s="84">
        <v>170</v>
      </c>
      <c r="AC196" s="142">
        <v>1.8</v>
      </c>
      <c r="AD196" s="142">
        <v>1.3</v>
      </c>
      <c r="AE196" s="142">
        <v>1.33</v>
      </c>
      <c r="AF196" s="142">
        <v>0.56999999999999995</v>
      </c>
      <c r="AG196" s="84">
        <v>1910</v>
      </c>
      <c r="AH196" s="84">
        <v>250</v>
      </c>
      <c r="AI196" s="150">
        <v>3.38</v>
      </c>
      <c r="AJ196" s="150">
        <v>0.43</v>
      </c>
      <c r="AK196" s="146">
        <v>115</v>
      </c>
      <c r="AL196" s="146">
        <v>13</v>
      </c>
      <c r="AM196" s="150">
        <v>2.84</v>
      </c>
      <c r="AN196" s="150">
        <v>0.54</v>
      </c>
      <c r="AO196" s="142">
        <v>16.899999999999999</v>
      </c>
      <c r="AP196" s="142">
        <v>3.2</v>
      </c>
      <c r="AQ196" s="142">
        <v>13.3</v>
      </c>
      <c r="AR196" s="142">
        <v>3</v>
      </c>
      <c r="AS196" s="142">
        <v>3.01</v>
      </c>
      <c r="AT196" s="142">
        <v>0.57999999999999996</v>
      </c>
      <c r="AU196" s="146">
        <v>39.4</v>
      </c>
      <c r="AV196" s="142">
        <v>7.3</v>
      </c>
      <c r="AW196" s="142">
        <v>11.9</v>
      </c>
      <c r="AX196" s="142">
        <v>1.6</v>
      </c>
      <c r="AY196" s="156">
        <v>152</v>
      </c>
      <c r="AZ196" s="84">
        <v>18</v>
      </c>
      <c r="BA196" s="156">
        <v>57.5</v>
      </c>
      <c r="BB196" s="84">
        <v>5.6</v>
      </c>
      <c r="BC196" s="156">
        <v>299</v>
      </c>
      <c r="BD196" s="84">
        <v>35</v>
      </c>
      <c r="BE196" s="156">
        <v>63</v>
      </c>
      <c r="BF196" s="84">
        <v>7.4</v>
      </c>
      <c r="BG196" s="84">
        <v>561</v>
      </c>
      <c r="BH196" s="156">
        <v>62</v>
      </c>
      <c r="BI196" s="156">
        <v>121</v>
      </c>
      <c r="BJ196" s="146">
        <v>14</v>
      </c>
      <c r="BK196" s="84">
        <v>14</v>
      </c>
      <c r="BL196" s="146">
        <v>4.7</v>
      </c>
      <c r="BM196" s="156">
        <v>471000</v>
      </c>
      <c r="BN196" s="156">
        <v>46000</v>
      </c>
      <c r="BO196" s="156">
        <v>9500</v>
      </c>
      <c r="BP196" s="156">
        <v>1100</v>
      </c>
      <c r="BQ196" s="156">
        <v>564</v>
      </c>
      <c r="BR196" s="84">
        <v>53</v>
      </c>
      <c r="BS196" s="156">
        <v>459</v>
      </c>
      <c r="BT196" s="84">
        <v>43</v>
      </c>
      <c r="BU196" s="142">
        <v>8</v>
      </c>
      <c r="BV196" s="142">
        <v>1.4</v>
      </c>
      <c r="BW196" s="142">
        <v>2.0299999999999998</v>
      </c>
      <c r="BX196" s="142">
        <v>0.79</v>
      </c>
      <c r="BY196" s="84"/>
      <c r="BZ196" s="52">
        <f t="shared" si="45"/>
        <v>20.422654268808117</v>
      </c>
      <c r="CA196" s="88"/>
      <c r="CB196" s="99"/>
      <c r="CC196" s="88"/>
    </row>
    <row r="197" spans="1:81" s="3" customFormat="1" ht="12" customHeight="1">
      <c r="A197" s="14" t="s">
        <v>204</v>
      </c>
      <c r="B197" s="14"/>
      <c r="C197" s="16">
        <v>11.32</v>
      </c>
      <c r="D197" s="3" t="s">
        <v>327</v>
      </c>
      <c r="F197" s="15">
        <v>1881.6</v>
      </c>
      <c r="G197" s="15">
        <v>5.9</v>
      </c>
      <c r="H197" s="15">
        <v>1850.9</v>
      </c>
      <c r="I197" s="15">
        <v>44</v>
      </c>
      <c r="J197" s="16">
        <v>1.63</v>
      </c>
      <c r="K197" s="131">
        <v>0.11497</v>
      </c>
      <c r="L197" s="131">
        <v>5.9000000000000003E-4</v>
      </c>
      <c r="M197" s="17">
        <v>5.27</v>
      </c>
      <c r="N197" s="17">
        <v>0.16</v>
      </c>
      <c r="O197" s="131">
        <v>0.33260000000000001</v>
      </c>
      <c r="P197" s="131">
        <v>9.1000000000000004E-3</v>
      </c>
      <c r="Q197" s="17">
        <v>0.84802999999999995</v>
      </c>
      <c r="S197" s="15">
        <v>348</v>
      </c>
      <c r="T197" s="3">
        <v>33</v>
      </c>
      <c r="U197" s="3">
        <v>43.5</v>
      </c>
      <c r="V197" s="16">
        <v>4.2</v>
      </c>
      <c r="W197" s="16">
        <v>60.3</v>
      </c>
      <c r="X197" s="3">
        <v>5.6</v>
      </c>
      <c r="Y197" s="17">
        <f t="shared" si="44"/>
        <v>1.3065693430656935</v>
      </c>
      <c r="Z197" s="16"/>
      <c r="AA197" s="3">
        <v>340</v>
      </c>
      <c r="AB197" s="3">
        <v>120</v>
      </c>
      <c r="AC197" s="17">
        <v>0.8</v>
      </c>
      <c r="AD197" s="17">
        <v>1.3</v>
      </c>
      <c r="AE197" s="17">
        <v>0.32</v>
      </c>
      <c r="AF197" s="17">
        <v>0.23</v>
      </c>
      <c r="AG197" s="3">
        <v>1810</v>
      </c>
      <c r="AH197" s="3">
        <v>210</v>
      </c>
      <c r="AI197" s="120">
        <v>2.4E-2</v>
      </c>
      <c r="AJ197" s="120">
        <v>1.6E-2</v>
      </c>
      <c r="AK197" s="16">
        <v>60.4</v>
      </c>
      <c r="AL197" s="16">
        <v>7.9</v>
      </c>
      <c r="AM197" s="120">
        <v>0.27900000000000003</v>
      </c>
      <c r="AN197" s="120">
        <v>8.2000000000000003E-2</v>
      </c>
      <c r="AO197" s="17">
        <v>4.8</v>
      </c>
      <c r="AP197" s="17">
        <v>1.1000000000000001</v>
      </c>
      <c r="AQ197" s="17">
        <v>8</v>
      </c>
      <c r="AR197" s="17">
        <v>1.6</v>
      </c>
      <c r="AS197" s="17">
        <v>2.39</v>
      </c>
      <c r="AT197" s="17">
        <v>0.45</v>
      </c>
      <c r="AU197" s="16">
        <v>43.3</v>
      </c>
      <c r="AV197" s="17">
        <v>4.8</v>
      </c>
      <c r="AW197" s="17">
        <v>13.3</v>
      </c>
      <c r="AX197" s="17">
        <v>1.6</v>
      </c>
      <c r="AY197" s="15">
        <v>165</v>
      </c>
      <c r="AZ197" s="3">
        <v>16</v>
      </c>
      <c r="BA197" s="15">
        <v>64.7</v>
      </c>
      <c r="BB197" s="3">
        <v>7</v>
      </c>
      <c r="BC197" s="15">
        <v>297</v>
      </c>
      <c r="BD197" s="3">
        <v>30</v>
      </c>
      <c r="BE197" s="15">
        <v>60.1</v>
      </c>
      <c r="BF197" s="3">
        <v>7.3</v>
      </c>
      <c r="BG197" s="3">
        <v>555</v>
      </c>
      <c r="BH197" s="15">
        <v>61</v>
      </c>
      <c r="BI197" s="15">
        <v>108</v>
      </c>
      <c r="BJ197" s="16">
        <v>12</v>
      </c>
      <c r="BK197" s="3">
        <v>30.1</v>
      </c>
      <c r="BL197" s="16">
        <v>5.7</v>
      </c>
      <c r="BM197" s="15">
        <v>527000</v>
      </c>
      <c r="BN197" s="15">
        <v>62000</v>
      </c>
      <c r="BO197" s="15">
        <v>9700</v>
      </c>
      <c r="BP197" s="15">
        <v>860</v>
      </c>
      <c r="BQ197" s="15">
        <v>358</v>
      </c>
      <c r="BR197" s="3">
        <v>34</v>
      </c>
      <c r="BS197" s="15">
        <v>274</v>
      </c>
      <c r="BT197" s="3">
        <v>26</v>
      </c>
      <c r="BU197" s="17">
        <v>4.92</v>
      </c>
      <c r="BV197" s="17">
        <v>0.71</v>
      </c>
      <c r="BW197" s="17">
        <v>1.33</v>
      </c>
      <c r="BX197" s="17">
        <v>0.5</v>
      </c>
      <c r="BZ197" s="52">
        <f t="shared" si="45"/>
        <v>55</v>
      </c>
      <c r="CA197" s="88">
        <f t="shared" ref="CA197:CA203" si="49">BS197*(EXP(F197*0.0001551)+0.0072*EXP(F197*0.0009849))</f>
        <v>379.44082902313471</v>
      </c>
      <c r="CB197" s="99">
        <f t="shared" ref="CB197:CB203" si="50">2.28+3.99*LOG(AK197/((CA197*BK197)^(1/2)))</f>
        <v>1.291204825660663</v>
      </c>
      <c r="CC197" s="88">
        <f t="shared" ref="CC197:CC203" si="51">4800/(5.711-LOG(BK197)-LOG(1)+LOG(0.75))-273.15</f>
        <v>895.4455238777856</v>
      </c>
    </row>
    <row r="198" spans="1:81" s="3" customFormat="1" ht="12" customHeight="1">
      <c r="A198" s="14" t="s">
        <v>205</v>
      </c>
      <c r="B198" s="8" t="s">
        <v>490</v>
      </c>
      <c r="C198" s="16">
        <v>11.007</v>
      </c>
      <c r="D198" s="3" t="s">
        <v>327</v>
      </c>
      <c r="F198" s="15">
        <v>1878.5</v>
      </c>
      <c r="G198" s="15">
        <v>4.2</v>
      </c>
      <c r="H198" s="15">
        <v>1901</v>
      </c>
      <c r="I198" s="15">
        <v>47</v>
      </c>
      <c r="J198" s="16">
        <v>-1.22</v>
      </c>
      <c r="K198" s="131">
        <v>0.11493</v>
      </c>
      <c r="L198" s="131">
        <v>5.6999999999999998E-4</v>
      </c>
      <c r="M198" s="17">
        <v>5.4269999999999996</v>
      </c>
      <c r="N198" s="17">
        <v>0.17</v>
      </c>
      <c r="O198" s="131">
        <v>0.34310000000000002</v>
      </c>
      <c r="P198" s="131">
        <v>9.9000000000000008E-3</v>
      </c>
      <c r="Q198" s="17">
        <v>0.91696999999999995</v>
      </c>
      <c r="S198" s="15">
        <v>276</v>
      </c>
      <c r="T198" s="3">
        <v>20</v>
      </c>
      <c r="U198" s="3">
        <v>34.4</v>
      </c>
      <c r="V198" s="16">
        <v>2.5</v>
      </c>
      <c r="W198" s="16">
        <v>52.6</v>
      </c>
      <c r="X198" s="3">
        <v>4</v>
      </c>
      <c r="Y198" s="17">
        <f t="shared" si="44"/>
        <v>1.3981042654028435</v>
      </c>
      <c r="Z198" s="16"/>
      <c r="AA198" s="3">
        <v>400</v>
      </c>
      <c r="AB198" s="3">
        <v>130</v>
      </c>
      <c r="AC198" s="17">
        <v>1.6</v>
      </c>
      <c r="AD198" s="17">
        <v>1.5</v>
      </c>
      <c r="AE198" s="17">
        <v>0.11</v>
      </c>
      <c r="AF198" s="17">
        <v>0.12</v>
      </c>
      <c r="AG198" s="3">
        <v>1400</v>
      </c>
      <c r="AH198" s="3">
        <v>120</v>
      </c>
      <c r="AI198" s="120">
        <v>6.6000000000000003E-2</v>
      </c>
      <c r="AJ198" s="120">
        <v>3.3000000000000002E-2</v>
      </c>
      <c r="AK198" s="16">
        <v>37.5</v>
      </c>
      <c r="AL198" s="16">
        <v>3.5</v>
      </c>
      <c r="AM198" s="120">
        <v>0.246</v>
      </c>
      <c r="AN198" s="120">
        <v>7.4999999999999997E-2</v>
      </c>
      <c r="AO198" s="17">
        <v>5</v>
      </c>
      <c r="AP198" s="17">
        <v>1.1000000000000001</v>
      </c>
      <c r="AQ198" s="17">
        <v>7</v>
      </c>
      <c r="AR198" s="17">
        <v>1.6</v>
      </c>
      <c r="AS198" s="17">
        <v>2.11</v>
      </c>
      <c r="AT198" s="17">
        <v>0.38</v>
      </c>
      <c r="AU198" s="16">
        <v>37.799999999999997</v>
      </c>
      <c r="AV198" s="17">
        <v>6</v>
      </c>
      <c r="AW198" s="17">
        <v>11</v>
      </c>
      <c r="AX198" s="17">
        <v>1.5</v>
      </c>
      <c r="AY198" s="15">
        <v>133</v>
      </c>
      <c r="AZ198" s="3">
        <v>12</v>
      </c>
      <c r="BA198" s="15">
        <v>45.8</v>
      </c>
      <c r="BB198" s="3">
        <v>4.5</v>
      </c>
      <c r="BC198" s="15">
        <v>230</v>
      </c>
      <c r="BD198" s="3">
        <v>19</v>
      </c>
      <c r="BE198" s="15">
        <v>45.8</v>
      </c>
      <c r="BF198" s="3">
        <v>4.0999999999999996</v>
      </c>
      <c r="BG198" s="3">
        <v>403</v>
      </c>
      <c r="BH198" s="15">
        <v>39</v>
      </c>
      <c r="BI198" s="15">
        <v>85.4</v>
      </c>
      <c r="BJ198" s="16">
        <v>8.8000000000000007</v>
      </c>
      <c r="BK198" s="3">
        <v>14.7</v>
      </c>
      <c r="BL198" s="16">
        <v>4.5999999999999996</v>
      </c>
      <c r="BM198" s="15">
        <v>484000</v>
      </c>
      <c r="BN198" s="15">
        <v>47000</v>
      </c>
      <c r="BO198" s="15">
        <v>8180</v>
      </c>
      <c r="BP198" s="15">
        <v>750</v>
      </c>
      <c r="BQ198" s="15">
        <v>295</v>
      </c>
      <c r="BR198" s="3">
        <v>22</v>
      </c>
      <c r="BS198" s="15">
        <v>211</v>
      </c>
      <c r="BT198" s="3">
        <v>15</v>
      </c>
      <c r="BU198" s="17">
        <v>3</v>
      </c>
      <c r="BV198" s="17">
        <v>0.77</v>
      </c>
      <c r="BW198" s="17">
        <v>1.05</v>
      </c>
      <c r="BX198" s="17">
        <v>0.39</v>
      </c>
      <c r="BZ198" s="52">
        <f t="shared" si="45"/>
        <v>45.6</v>
      </c>
      <c r="CA198" s="88">
        <f t="shared" si="49"/>
        <v>292.03178795995649</v>
      </c>
      <c r="CB198" s="99">
        <f t="shared" si="50"/>
        <v>1.313053571204613</v>
      </c>
      <c r="CC198" s="88">
        <f t="shared" si="51"/>
        <v>813.13154912645393</v>
      </c>
    </row>
    <row r="199" spans="1:81" s="3" customFormat="1" ht="12" customHeight="1">
      <c r="A199" s="14" t="s">
        <v>206</v>
      </c>
      <c r="B199" s="14"/>
      <c r="C199" s="16">
        <v>11.015000000000001</v>
      </c>
      <c r="D199" s="3" t="s">
        <v>327</v>
      </c>
      <c r="F199" s="15">
        <v>1892.8</v>
      </c>
      <c r="G199" s="15">
        <v>5.2</v>
      </c>
      <c r="H199" s="15">
        <v>1881.3</v>
      </c>
      <c r="I199" s="15">
        <v>44</v>
      </c>
      <c r="J199" s="16">
        <v>0.6</v>
      </c>
      <c r="K199" s="131">
        <v>0.11591</v>
      </c>
      <c r="L199" s="131">
        <v>7.7999999999999999E-4</v>
      </c>
      <c r="M199" s="17">
        <v>5.407</v>
      </c>
      <c r="N199" s="17">
        <v>0.16</v>
      </c>
      <c r="O199" s="131">
        <v>0.33889999999999998</v>
      </c>
      <c r="P199" s="131">
        <v>9.1999999999999998E-3</v>
      </c>
      <c r="Q199" s="17">
        <v>0.64249000000000001</v>
      </c>
      <c r="S199" s="15">
        <v>278</v>
      </c>
      <c r="T199" s="3">
        <v>22</v>
      </c>
      <c r="U199" s="3">
        <v>35</v>
      </c>
      <c r="V199" s="16">
        <v>2.8</v>
      </c>
      <c r="W199" s="16">
        <v>36</v>
      </c>
      <c r="X199" s="3">
        <v>2.9</v>
      </c>
      <c r="Y199" s="17">
        <f t="shared" si="44"/>
        <v>0.93925233644859818</v>
      </c>
      <c r="Z199" s="16"/>
      <c r="AA199" s="3">
        <v>310</v>
      </c>
      <c r="AB199" s="3">
        <v>140</v>
      </c>
      <c r="AC199" s="17" t="s">
        <v>27</v>
      </c>
      <c r="AD199" s="17" t="s">
        <v>27</v>
      </c>
      <c r="AE199" s="17" t="s">
        <v>27</v>
      </c>
      <c r="AF199" s="17" t="s">
        <v>27</v>
      </c>
      <c r="AG199" s="3">
        <v>1120</v>
      </c>
      <c r="AH199" s="3">
        <v>110</v>
      </c>
      <c r="AI199" s="120">
        <v>1.0999999999999999E-2</v>
      </c>
      <c r="AJ199" s="120">
        <v>1.0999999999999999E-2</v>
      </c>
      <c r="AK199" s="16">
        <v>43.4</v>
      </c>
      <c r="AL199" s="16">
        <v>4.8</v>
      </c>
      <c r="AM199" s="120">
        <v>6.7000000000000004E-2</v>
      </c>
      <c r="AN199" s="120">
        <v>4.3999999999999997E-2</v>
      </c>
      <c r="AO199" s="17">
        <v>1.69</v>
      </c>
      <c r="AP199" s="17">
        <v>0.63</v>
      </c>
      <c r="AQ199" s="17">
        <v>2.23</v>
      </c>
      <c r="AR199" s="17">
        <v>0.69</v>
      </c>
      <c r="AS199" s="17">
        <v>0.96</v>
      </c>
      <c r="AT199" s="17">
        <v>0.39</v>
      </c>
      <c r="AU199" s="16">
        <v>18.399999999999999</v>
      </c>
      <c r="AV199" s="17">
        <v>4</v>
      </c>
      <c r="AW199" s="17">
        <v>6.15</v>
      </c>
      <c r="AX199" s="17">
        <v>0.86</v>
      </c>
      <c r="AY199" s="15">
        <v>85</v>
      </c>
      <c r="AZ199" s="3">
        <v>10</v>
      </c>
      <c r="BA199" s="15">
        <v>33.799999999999997</v>
      </c>
      <c r="BB199" s="3">
        <v>3.2</v>
      </c>
      <c r="BC199" s="15">
        <v>177</v>
      </c>
      <c r="BD199" s="3">
        <v>16</v>
      </c>
      <c r="BE199" s="15">
        <v>41.4</v>
      </c>
      <c r="BF199" s="3">
        <v>3.5</v>
      </c>
      <c r="BG199" s="3">
        <v>390</v>
      </c>
      <c r="BH199" s="15">
        <v>39</v>
      </c>
      <c r="BI199" s="15">
        <v>82.2</v>
      </c>
      <c r="BJ199" s="16">
        <v>7.5</v>
      </c>
      <c r="BK199" s="3">
        <v>4</v>
      </c>
      <c r="BL199" s="16">
        <v>2.2000000000000002</v>
      </c>
      <c r="BM199" s="15">
        <v>548000</v>
      </c>
      <c r="BN199" s="15">
        <v>70000</v>
      </c>
      <c r="BO199" s="15">
        <v>11500</v>
      </c>
      <c r="BP199" s="15">
        <v>1100</v>
      </c>
      <c r="BQ199" s="15">
        <v>201</v>
      </c>
      <c r="BR199" s="3">
        <v>15</v>
      </c>
      <c r="BS199" s="15">
        <v>214</v>
      </c>
      <c r="BT199" s="3">
        <v>16</v>
      </c>
      <c r="BU199" s="17">
        <v>4.0999999999999996</v>
      </c>
      <c r="BV199" s="17">
        <v>1.1000000000000001</v>
      </c>
      <c r="BW199" s="17">
        <v>1.57</v>
      </c>
      <c r="BX199" s="17">
        <v>0.54</v>
      </c>
      <c r="BZ199" s="52">
        <f t="shared" si="45"/>
        <v>88.41244991641679</v>
      </c>
      <c r="CA199" s="88">
        <f t="shared" si="49"/>
        <v>296.958789810984</v>
      </c>
      <c r="CB199" s="99">
        <f t="shared" si="50"/>
        <v>2.6794454496339664</v>
      </c>
      <c r="CC199" s="88">
        <f t="shared" si="51"/>
        <v>689.93161615144459</v>
      </c>
    </row>
    <row r="200" spans="1:81" s="3" customFormat="1" ht="12" customHeight="1">
      <c r="A200" s="14" t="s">
        <v>207</v>
      </c>
      <c r="B200" s="14"/>
      <c r="C200" s="16">
        <v>11.031000000000001</v>
      </c>
      <c r="D200" s="3" t="s">
        <v>327</v>
      </c>
      <c r="F200" s="15">
        <v>1884.6</v>
      </c>
      <c r="G200" s="15">
        <v>6.4</v>
      </c>
      <c r="H200" s="15">
        <v>1871.7</v>
      </c>
      <c r="I200" s="15">
        <v>44</v>
      </c>
      <c r="J200" s="16">
        <v>0.67</v>
      </c>
      <c r="K200" s="131">
        <v>0.11529</v>
      </c>
      <c r="L200" s="131">
        <v>6.3000000000000003E-4</v>
      </c>
      <c r="M200" s="17">
        <v>5.3449999999999998</v>
      </c>
      <c r="N200" s="17">
        <v>0.16</v>
      </c>
      <c r="O200" s="131">
        <v>0.33689000000000002</v>
      </c>
      <c r="P200" s="131">
        <v>9.1000000000000004E-3</v>
      </c>
      <c r="Q200" s="17">
        <v>0.22677</v>
      </c>
      <c r="S200" s="15">
        <v>253</v>
      </c>
      <c r="T200" s="3">
        <v>21</v>
      </c>
      <c r="U200" s="3">
        <v>31.2</v>
      </c>
      <c r="V200" s="16">
        <v>2.6</v>
      </c>
      <c r="W200" s="16">
        <v>49.7</v>
      </c>
      <c r="X200" s="3">
        <v>4.0999999999999996</v>
      </c>
      <c r="Y200" s="17">
        <f t="shared" si="44"/>
        <v>1.4512820512820512</v>
      </c>
      <c r="Z200" s="16"/>
      <c r="AA200" s="3">
        <v>360</v>
      </c>
      <c r="AB200" s="3">
        <v>130</v>
      </c>
      <c r="AC200" s="17">
        <v>0.2</v>
      </c>
      <c r="AD200" s="17">
        <v>1.2</v>
      </c>
      <c r="AE200" s="17">
        <v>0.17</v>
      </c>
      <c r="AF200" s="17">
        <v>0.16</v>
      </c>
      <c r="AG200" s="3">
        <v>1960</v>
      </c>
      <c r="AH200" s="3">
        <v>170</v>
      </c>
      <c r="AI200" s="120">
        <v>4.7E-2</v>
      </c>
      <c r="AJ200" s="120">
        <v>2.8000000000000001E-2</v>
      </c>
      <c r="AK200" s="16">
        <v>36.700000000000003</v>
      </c>
      <c r="AL200" s="16">
        <v>4.3</v>
      </c>
      <c r="AM200" s="120">
        <v>0.40799999999999997</v>
      </c>
      <c r="AN200" s="120">
        <v>8.8999999999999996E-2</v>
      </c>
      <c r="AO200" s="17">
        <v>6.9</v>
      </c>
      <c r="AP200" s="17">
        <v>1.4</v>
      </c>
      <c r="AQ200" s="16">
        <v>11.7</v>
      </c>
      <c r="AR200" s="17">
        <v>2.2999999999999998</v>
      </c>
      <c r="AS200" s="17">
        <v>2.99</v>
      </c>
      <c r="AT200" s="17">
        <v>0.65</v>
      </c>
      <c r="AU200" s="16">
        <v>50.2</v>
      </c>
      <c r="AV200" s="17">
        <v>6.6</v>
      </c>
      <c r="AW200" s="17">
        <v>15.3</v>
      </c>
      <c r="AX200" s="17">
        <v>2</v>
      </c>
      <c r="AY200" s="15">
        <v>185</v>
      </c>
      <c r="AZ200" s="3">
        <v>18</v>
      </c>
      <c r="BA200" s="15">
        <v>63</v>
      </c>
      <c r="BB200" s="3">
        <v>6.8</v>
      </c>
      <c r="BC200" s="15">
        <v>305</v>
      </c>
      <c r="BD200" s="3">
        <v>26</v>
      </c>
      <c r="BE200" s="15">
        <v>62.5</v>
      </c>
      <c r="BF200" s="3">
        <v>6.3</v>
      </c>
      <c r="BG200" s="3">
        <v>538</v>
      </c>
      <c r="BH200" s="15">
        <v>49</v>
      </c>
      <c r="BI200" s="15">
        <v>109</v>
      </c>
      <c r="BJ200" s="16">
        <v>11</v>
      </c>
      <c r="BK200" s="3">
        <v>9.3000000000000007</v>
      </c>
      <c r="BL200" s="16">
        <v>3.9</v>
      </c>
      <c r="BM200" s="15">
        <v>557000</v>
      </c>
      <c r="BN200" s="15">
        <v>47000</v>
      </c>
      <c r="BO200" s="15">
        <v>9890</v>
      </c>
      <c r="BP200" s="15">
        <v>960</v>
      </c>
      <c r="BQ200" s="15">
        <v>283</v>
      </c>
      <c r="BR200" s="3">
        <v>23</v>
      </c>
      <c r="BS200" s="15">
        <v>195</v>
      </c>
      <c r="BT200" s="3">
        <v>17</v>
      </c>
      <c r="BU200" s="17">
        <v>2.59</v>
      </c>
      <c r="BV200" s="17">
        <v>0.65</v>
      </c>
      <c r="BW200" s="17">
        <v>0.77</v>
      </c>
      <c r="BX200" s="17">
        <v>0.3</v>
      </c>
      <c r="BZ200" s="52">
        <f t="shared" si="45"/>
        <v>42.623560014864367</v>
      </c>
      <c r="CA200" s="88">
        <f t="shared" si="49"/>
        <v>270.18802236905242</v>
      </c>
      <c r="CB200" s="99">
        <f t="shared" si="50"/>
        <v>1.7397202594164614</v>
      </c>
      <c r="CC200" s="88">
        <f t="shared" si="51"/>
        <v>766.35592122629635</v>
      </c>
    </row>
    <row r="201" spans="1:81" s="3" customFormat="1" ht="12" customHeight="1">
      <c r="A201" s="14" t="s">
        <v>208</v>
      </c>
      <c r="B201" s="14"/>
      <c r="C201" s="16">
        <v>8.9103999999999992</v>
      </c>
      <c r="D201" s="3" t="s">
        <v>327</v>
      </c>
      <c r="F201" s="15">
        <v>1888.9</v>
      </c>
      <c r="G201" s="15">
        <v>7.6</v>
      </c>
      <c r="H201" s="15">
        <v>1862.5</v>
      </c>
      <c r="I201" s="15">
        <v>44</v>
      </c>
      <c r="J201" s="16">
        <v>1.38</v>
      </c>
      <c r="K201" s="131">
        <v>0.11554</v>
      </c>
      <c r="L201" s="131">
        <v>7.5000000000000002E-4</v>
      </c>
      <c r="M201" s="17">
        <v>5.3259999999999996</v>
      </c>
      <c r="N201" s="17">
        <v>0.16</v>
      </c>
      <c r="O201" s="131">
        <v>0.33500000000000002</v>
      </c>
      <c r="P201" s="131">
        <v>9.1000000000000004E-3</v>
      </c>
      <c r="Q201" s="17">
        <v>0.27284999999999998</v>
      </c>
      <c r="S201" s="15">
        <v>234</v>
      </c>
      <c r="T201" s="3">
        <v>28</v>
      </c>
      <c r="U201" s="3">
        <v>29</v>
      </c>
      <c r="V201" s="16">
        <v>3.4</v>
      </c>
      <c r="W201" s="16">
        <v>34.1</v>
      </c>
      <c r="X201" s="3">
        <v>4.0999999999999996</v>
      </c>
      <c r="Y201" s="17">
        <f t="shared" si="44"/>
        <v>1.0888888888888888</v>
      </c>
      <c r="Z201" s="16"/>
      <c r="AA201" s="3">
        <v>310</v>
      </c>
      <c r="AB201" s="3">
        <v>150</v>
      </c>
      <c r="AC201" s="17">
        <v>2.2999999999999998</v>
      </c>
      <c r="AD201" s="17">
        <v>1.4</v>
      </c>
      <c r="AE201" s="17">
        <v>0.27</v>
      </c>
      <c r="AF201" s="17">
        <v>0.19</v>
      </c>
      <c r="AG201" s="3">
        <v>1210</v>
      </c>
      <c r="AH201" s="3">
        <v>150</v>
      </c>
      <c r="AI201" s="120">
        <v>2.9000000000000001E-2</v>
      </c>
      <c r="AJ201" s="120">
        <v>1.7000000000000001E-2</v>
      </c>
      <c r="AK201" s="16">
        <v>32.5</v>
      </c>
      <c r="AL201" s="16">
        <v>3.8</v>
      </c>
      <c r="AM201" s="120">
        <v>0.14299999999999999</v>
      </c>
      <c r="AN201" s="120">
        <v>6.2E-2</v>
      </c>
      <c r="AO201" s="17">
        <v>2.08</v>
      </c>
      <c r="AP201" s="17">
        <v>0.84</v>
      </c>
      <c r="AQ201" s="17">
        <v>4.5999999999999996</v>
      </c>
      <c r="AR201" s="17">
        <v>1.4</v>
      </c>
      <c r="AS201" s="17">
        <v>1.4</v>
      </c>
      <c r="AT201" s="17">
        <v>0.39</v>
      </c>
      <c r="AU201" s="16">
        <v>25.8</v>
      </c>
      <c r="AV201" s="17">
        <v>6.9</v>
      </c>
      <c r="AW201" s="17">
        <v>8.8000000000000007</v>
      </c>
      <c r="AX201" s="17">
        <v>1.2</v>
      </c>
      <c r="AY201" s="15">
        <v>109</v>
      </c>
      <c r="AZ201" s="3">
        <v>20</v>
      </c>
      <c r="BA201" s="15">
        <v>39.6</v>
      </c>
      <c r="BB201" s="3">
        <v>5.0999999999999996</v>
      </c>
      <c r="BC201" s="15">
        <v>202</v>
      </c>
      <c r="BD201" s="3">
        <v>23</v>
      </c>
      <c r="BE201" s="15">
        <v>41.5</v>
      </c>
      <c r="BF201" s="3">
        <v>4.8</v>
      </c>
      <c r="BG201" s="3">
        <v>401</v>
      </c>
      <c r="BH201" s="15">
        <v>47</v>
      </c>
      <c r="BI201" s="15">
        <v>81</v>
      </c>
      <c r="BJ201" s="16">
        <v>10</v>
      </c>
      <c r="BK201" s="3">
        <v>5.9</v>
      </c>
      <c r="BL201" s="16">
        <v>3</v>
      </c>
      <c r="BM201" s="15">
        <v>524000</v>
      </c>
      <c r="BN201" s="15">
        <v>51000</v>
      </c>
      <c r="BO201" s="15">
        <v>9900</v>
      </c>
      <c r="BP201" s="15">
        <v>1100</v>
      </c>
      <c r="BQ201" s="15">
        <v>196</v>
      </c>
      <c r="BR201" s="3">
        <v>24</v>
      </c>
      <c r="BS201" s="15">
        <v>180</v>
      </c>
      <c r="BT201" s="3">
        <v>22</v>
      </c>
      <c r="BU201" s="17">
        <v>2.42</v>
      </c>
      <c r="BV201" s="17">
        <v>0.92</v>
      </c>
      <c r="BW201" s="17">
        <v>1.31</v>
      </c>
      <c r="BX201" s="17">
        <v>0.74</v>
      </c>
      <c r="BZ201" s="52">
        <f t="shared" si="45"/>
        <v>76.099498327759193</v>
      </c>
      <c r="CA201" s="88">
        <f t="shared" si="49"/>
        <v>249.60038266098724</v>
      </c>
      <c r="CB201" s="99">
        <f t="shared" si="50"/>
        <v>1.9920605796629547</v>
      </c>
      <c r="CC201" s="88">
        <f t="shared" si="51"/>
        <v>723.69141416200569</v>
      </c>
    </row>
    <row r="202" spans="1:81" s="3" customFormat="1" ht="12" customHeight="1">
      <c r="A202" s="14" t="s">
        <v>209</v>
      </c>
      <c r="B202" s="14"/>
      <c r="C202" s="16">
        <v>11.004</v>
      </c>
      <c r="D202" s="3" t="s">
        <v>327</v>
      </c>
      <c r="F202" s="15">
        <v>1876.4</v>
      </c>
      <c r="G202" s="15">
        <v>7.8</v>
      </c>
      <c r="H202" s="15">
        <v>1867</v>
      </c>
      <c r="I202" s="15">
        <v>44</v>
      </c>
      <c r="J202" s="16">
        <v>0.48</v>
      </c>
      <c r="K202" s="131">
        <v>0.11484999999999999</v>
      </c>
      <c r="L202" s="131">
        <v>9.3999999999999997E-4</v>
      </c>
      <c r="M202" s="17">
        <v>5.3090000000000002</v>
      </c>
      <c r="N202" s="17">
        <v>0.16</v>
      </c>
      <c r="O202" s="131">
        <v>0.33590999999999999</v>
      </c>
      <c r="P202" s="131">
        <v>8.9999999999999993E-3</v>
      </c>
      <c r="Q202" s="17">
        <v>0.1</v>
      </c>
      <c r="S202" s="15">
        <v>180</v>
      </c>
      <c r="T202" s="3">
        <v>12</v>
      </c>
      <c r="U202" s="3">
        <v>22.1</v>
      </c>
      <c r="V202" s="16">
        <v>1.5</v>
      </c>
      <c r="W202" s="16">
        <v>27</v>
      </c>
      <c r="X202" s="3">
        <v>1.9</v>
      </c>
      <c r="Y202" s="17">
        <f t="shared" si="44"/>
        <v>1.0794797687861271</v>
      </c>
      <c r="Z202" s="16"/>
      <c r="AA202" s="3">
        <v>430</v>
      </c>
      <c r="AB202" s="3">
        <v>100</v>
      </c>
      <c r="AC202" s="17">
        <v>1.28</v>
      </c>
      <c r="AD202" s="17">
        <v>0.92</v>
      </c>
      <c r="AE202" s="17">
        <v>0.18</v>
      </c>
      <c r="AF202" s="17">
        <v>0.16</v>
      </c>
      <c r="AG202" s="3">
        <v>955</v>
      </c>
      <c r="AH202" s="3">
        <v>90</v>
      </c>
      <c r="AI202" s="120">
        <v>1.7000000000000001E-2</v>
      </c>
      <c r="AJ202" s="120">
        <v>1.4E-2</v>
      </c>
      <c r="AK202" s="16">
        <v>32.299999999999997</v>
      </c>
      <c r="AL202" s="16">
        <v>3.6</v>
      </c>
      <c r="AM202" s="120">
        <v>0.10199999999999999</v>
      </c>
      <c r="AN202" s="120">
        <v>4.4999999999999998E-2</v>
      </c>
      <c r="AO202" s="17">
        <v>1.9</v>
      </c>
      <c r="AP202" s="17">
        <v>0.63</v>
      </c>
      <c r="AQ202" s="17">
        <v>3.46</v>
      </c>
      <c r="AR202" s="17">
        <v>0.8</v>
      </c>
      <c r="AS202" s="17">
        <v>1.1499999999999999</v>
      </c>
      <c r="AT202" s="17">
        <v>0.32</v>
      </c>
      <c r="AU202" s="16">
        <v>20.100000000000001</v>
      </c>
      <c r="AV202" s="17">
        <v>3.3</v>
      </c>
      <c r="AW202" s="17">
        <v>5.88</v>
      </c>
      <c r="AX202" s="17">
        <v>0.77</v>
      </c>
      <c r="AY202" s="15">
        <v>82.4</v>
      </c>
      <c r="AZ202" s="3">
        <v>7.2</v>
      </c>
      <c r="BA202" s="15">
        <v>31.1</v>
      </c>
      <c r="BB202" s="3">
        <v>2.2000000000000002</v>
      </c>
      <c r="BC202" s="15">
        <v>152</v>
      </c>
      <c r="BD202" s="3">
        <v>15</v>
      </c>
      <c r="BE202" s="15">
        <v>32.4</v>
      </c>
      <c r="BF202" s="3">
        <v>2.5</v>
      </c>
      <c r="BG202" s="3">
        <v>310</v>
      </c>
      <c r="BH202" s="15">
        <v>20</v>
      </c>
      <c r="BI202" s="15">
        <v>62.8</v>
      </c>
      <c r="BJ202" s="16">
        <v>5.8</v>
      </c>
      <c r="BK202" s="3">
        <v>9.6999999999999993</v>
      </c>
      <c r="BL202" s="16">
        <v>2.6</v>
      </c>
      <c r="BM202" s="15">
        <v>563000</v>
      </c>
      <c r="BN202" s="15">
        <v>52000</v>
      </c>
      <c r="BO202" s="15">
        <v>10050</v>
      </c>
      <c r="BP202" s="15">
        <v>630</v>
      </c>
      <c r="BQ202" s="15">
        <v>149.4</v>
      </c>
      <c r="BR202" s="3">
        <v>9.9</v>
      </c>
      <c r="BS202" s="15">
        <v>138.4</v>
      </c>
      <c r="BT202" s="3">
        <v>9.1</v>
      </c>
      <c r="BU202" s="17">
        <v>2.52</v>
      </c>
      <c r="BV202" s="17">
        <v>0.71</v>
      </c>
      <c r="BW202" s="17">
        <v>1.26</v>
      </c>
      <c r="BX202" s="17">
        <v>0.56999999999999995</v>
      </c>
      <c r="BZ202" s="52">
        <f t="shared" si="45"/>
        <v>67.183449954365685</v>
      </c>
      <c r="CA202" s="88">
        <f t="shared" si="49"/>
        <v>191.47729672988461</v>
      </c>
      <c r="CB202" s="99">
        <f t="shared" si="50"/>
        <v>1.78028446568119</v>
      </c>
      <c r="CC202" s="88">
        <f t="shared" si="51"/>
        <v>770.48945118121526</v>
      </c>
    </row>
    <row r="203" spans="1:81" s="3" customFormat="1" ht="12" customHeight="1">
      <c r="A203" s="14" t="s">
        <v>210</v>
      </c>
      <c r="B203" s="14"/>
      <c r="C203" s="16">
        <v>11.010999999999999</v>
      </c>
      <c r="D203" s="3" t="s">
        <v>327</v>
      </c>
      <c r="F203" s="15">
        <v>1880</v>
      </c>
      <c r="G203" s="15">
        <v>10</v>
      </c>
      <c r="H203" s="15">
        <v>1844.8</v>
      </c>
      <c r="I203" s="15">
        <v>43</v>
      </c>
      <c r="J203" s="16">
        <v>1.86</v>
      </c>
      <c r="K203" s="131">
        <v>0.11509999999999999</v>
      </c>
      <c r="L203" s="131">
        <v>1.1999999999999999E-3</v>
      </c>
      <c r="M203" s="17">
        <v>5.2469999999999999</v>
      </c>
      <c r="N203" s="17">
        <v>0.16</v>
      </c>
      <c r="O203" s="131">
        <v>0.33129999999999998</v>
      </c>
      <c r="P203" s="131">
        <v>8.8999999999999999E-3</v>
      </c>
      <c r="Q203" s="17">
        <v>7.0072999999999996E-2</v>
      </c>
      <c r="S203" s="15">
        <v>132</v>
      </c>
      <c r="T203" s="3">
        <v>13</v>
      </c>
      <c r="U203" s="3">
        <v>16.2</v>
      </c>
      <c r="V203" s="16">
        <v>1.5</v>
      </c>
      <c r="W203" s="16">
        <v>14.9</v>
      </c>
      <c r="X203" s="3">
        <v>1.5</v>
      </c>
      <c r="Y203" s="17">
        <f t="shared" si="44"/>
        <v>0.83673469387755095</v>
      </c>
      <c r="Z203" s="16"/>
      <c r="AA203" s="3">
        <v>186</v>
      </c>
      <c r="AB203" s="3">
        <v>99</v>
      </c>
      <c r="AC203" s="17">
        <v>0.8</v>
      </c>
      <c r="AD203" s="17">
        <v>1.5</v>
      </c>
      <c r="AE203" s="17">
        <v>0.44</v>
      </c>
      <c r="AF203" s="17">
        <v>0.41</v>
      </c>
      <c r="AG203" s="3">
        <v>642</v>
      </c>
      <c r="AH203" s="3">
        <v>72</v>
      </c>
      <c r="AI203" s="120">
        <v>8.0000000000000002E-3</v>
      </c>
      <c r="AJ203" s="120">
        <v>0.01</v>
      </c>
      <c r="AK203" s="16">
        <v>24.6</v>
      </c>
      <c r="AL203" s="16">
        <v>4.3</v>
      </c>
      <c r="AM203" s="120">
        <v>5.1999999999999998E-2</v>
      </c>
      <c r="AN203" s="120">
        <v>3.3000000000000002E-2</v>
      </c>
      <c r="AO203" s="17">
        <v>0.79</v>
      </c>
      <c r="AP203" s="17">
        <v>0.44</v>
      </c>
      <c r="AQ203" s="17">
        <v>2.54</v>
      </c>
      <c r="AR203" s="17">
        <v>0.72</v>
      </c>
      <c r="AS203" s="17">
        <v>0.38</v>
      </c>
      <c r="AT203" s="17">
        <v>0.19</v>
      </c>
      <c r="AU203" s="16">
        <v>11.9</v>
      </c>
      <c r="AV203" s="17">
        <v>3.5</v>
      </c>
      <c r="AW203" s="17">
        <v>4.1100000000000003</v>
      </c>
      <c r="AX203" s="17">
        <v>0.7</v>
      </c>
      <c r="AY203" s="15">
        <v>50</v>
      </c>
      <c r="AZ203" s="3">
        <v>6.7</v>
      </c>
      <c r="BA203" s="15">
        <v>19.399999999999999</v>
      </c>
      <c r="BB203" s="3">
        <v>1.5</v>
      </c>
      <c r="BC203" s="15">
        <v>105</v>
      </c>
      <c r="BD203" s="3">
        <v>12</v>
      </c>
      <c r="BE203" s="15">
        <v>23.4</v>
      </c>
      <c r="BF203" s="3">
        <v>2.8</v>
      </c>
      <c r="BG203" s="3">
        <v>215</v>
      </c>
      <c r="BH203" s="15">
        <v>26</v>
      </c>
      <c r="BI203" s="15">
        <v>43.9</v>
      </c>
      <c r="BJ203" s="16">
        <v>5.7</v>
      </c>
      <c r="BK203" s="3">
        <v>5.4</v>
      </c>
      <c r="BL203" s="16">
        <v>2.4</v>
      </c>
      <c r="BM203" s="15">
        <v>565000</v>
      </c>
      <c r="BN203" s="15">
        <v>69000</v>
      </c>
      <c r="BO203" s="15">
        <v>11600</v>
      </c>
      <c r="BP203" s="15">
        <v>1600</v>
      </c>
      <c r="BQ203" s="15">
        <v>86.1</v>
      </c>
      <c r="BR203" s="3">
        <v>8.1999999999999993</v>
      </c>
      <c r="BS203" s="15">
        <v>102.9</v>
      </c>
      <c r="BT203" s="3">
        <v>9.9</v>
      </c>
      <c r="BU203" s="17">
        <v>2.74</v>
      </c>
      <c r="BV203" s="17">
        <v>0.95</v>
      </c>
      <c r="BW203" s="17">
        <v>0.78</v>
      </c>
      <c r="BX203" s="17">
        <v>0.31</v>
      </c>
      <c r="BZ203" s="52">
        <f t="shared" si="45"/>
        <v>82.976178610585066</v>
      </c>
      <c r="CA203" s="88">
        <f t="shared" si="49"/>
        <v>142.45640594017775</v>
      </c>
      <c r="CB203" s="99">
        <f t="shared" si="50"/>
        <v>2.0721099699149219</v>
      </c>
      <c r="CC203" s="88">
        <f t="shared" si="51"/>
        <v>715.79289657681079</v>
      </c>
    </row>
    <row r="204" spans="1:81" s="3" customFormat="1" ht="12" customHeight="1">
      <c r="A204" s="14" t="s">
        <v>192</v>
      </c>
      <c r="B204" s="14"/>
      <c r="C204" s="16">
        <v>10.988</v>
      </c>
      <c r="D204" s="3" t="s">
        <v>327</v>
      </c>
      <c r="F204" s="15">
        <v>1923</v>
      </c>
      <c r="G204" s="15">
        <v>11</v>
      </c>
      <c r="H204" s="15">
        <v>1882</v>
      </c>
      <c r="I204" s="15">
        <v>45</v>
      </c>
      <c r="J204" s="16">
        <v>2.1</v>
      </c>
      <c r="K204" s="131">
        <v>0.11779000000000001</v>
      </c>
      <c r="L204" s="131">
        <v>9.7999999999999997E-4</v>
      </c>
      <c r="M204" s="17">
        <v>5.4950000000000001</v>
      </c>
      <c r="N204" s="17">
        <v>0.17</v>
      </c>
      <c r="O204" s="131">
        <v>0.33910000000000001</v>
      </c>
      <c r="P204" s="131">
        <v>9.4000000000000004E-3</v>
      </c>
      <c r="Q204" s="17">
        <v>0.51068999999999998</v>
      </c>
      <c r="S204" s="15">
        <v>248</v>
      </c>
      <c r="T204" s="3">
        <v>38</v>
      </c>
      <c r="U204" s="3">
        <v>31.5</v>
      </c>
      <c r="V204" s="16">
        <v>4.9000000000000004</v>
      </c>
      <c r="W204" s="16">
        <v>36.700000000000003</v>
      </c>
      <c r="X204" s="3">
        <v>6.5</v>
      </c>
      <c r="Y204" s="17">
        <f>BQ204/BS204</f>
        <v>1.0732984293193717</v>
      </c>
      <c r="Z204" s="16"/>
      <c r="AA204" s="84">
        <v>460</v>
      </c>
      <c r="AB204" s="84">
        <v>110</v>
      </c>
      <c r="AC204" s="142" t="s">
        <v>27</v>
      </c>
      <c r="AD204" s="142" t="s">
        <v>27</v>
      </c>
      <c r="AE204" s="142">
        <v>1.2</v>
      </c>
      <c r="AF204" s="142">
        <v>0.47</v>
      </c>
      <c r="AG204" s="84">
        <v>1340</v>
      </c>
      <c r="AH204" s="84">
        <v>140</v>
      </c>
      <c r="AI204" s="150">
        <v>1.65</v>
      </c>
      <c r="AJ204" s="150">
        <v>0.76</v>
      </c>
      <c r="AK204" s="146">
        <v>43.6</v>
      </c>
      <c r="AL204" s="146">
        <v>6.6</v>
      </c>
      <c r="AM204" s="150">
        <v>0.47</v>
      </c>
      <c r="AN204" s="150">
        <v>0.3</v>
      </c>
      <c r="AO204" s="142">
        <v>4.04</v>
      </c>
      <c r="AP204" s="142">
        <v>0.85</v>
      </c>
      <c r="AQ204" s="142">
        <v>4.5999999999999996</v>
      </c>
      <c r="AR204" s="142">
        <v>1.7</v>
      </c>
      <c r="AS204" s="142">
        <v>1.32</v>
      </c>
      <c r="AT204" s="142">
        <v>0.4</v>
      </c>
      <c r="AU204" s="146">
        <v>30.1</v>
      </c>
      <c r="AV204" s="142">
        <v>5</v>
      </c>
      <c r="AW204" s="142">
        <v>7.9</v>
      </c>
      <c r="AX204" s="142">
        <v>1</v>
      </c>
      <c r="AY204" s="156">
        <v>110</v>
      </c>
      <c r="AZ204" s="84">
        <v>14</v>
      </c>
      <c r="BA204" s="156">
        <v>41.2</v>
      </c>
      <c r="BB204" s="84">
        <v>3.9</v>
      </c>
      <c r="BC204" s="156">
        <v>226</v>
      </c>
      <c r="BD204" s="84">
        <v>26</v>
      </c>
      <c r="BE204" s="156">
        <v>47.1</v>
      </c>
      <c r="BF204" s="84">
        <v>5.8</v>
      </c>
      <c r="BG204" s="84">
        <v>453</v>
      </c>
      <c r="BH204" s="156">
        <v>48</v>
      </c>
      <c r="BI204" s="156">
        <v>90</v>
      </c>
      <c r="BJ204" s="146">
        <v>10</v>
      </c>
      <c r="BK204" s="84">
        <v>19.399999999999999</v>
      </c>
      <c r="BL204" s="146">
        <v>5.2</v>
      </c>
      <c r="BM204" s="156">
        <v>546000</v>
      </c>
      <c r="BN204" s="156">
        <v>57000</v>
      </c>
      <c r="BO204" s="156">
        <v>10170</v>
      </c>
      <c r="BP204" s="156">
        <v>830</v>
      </c>
      <c r="BQ204" s="156">
        <v>205</v>
      </c>
      <c r="BR204" s="84">
        <v>38</v>
      </c>
      <c r="BS204" s="156">
        <v>191</v>
      </c>
      <c r="BT204" s="84">
        <v>31</v>
      </c>
      <c r="BU204" s="142">
        <v>4.0999999999999996</v>
      </c>
      <c r="BV204" s="142">
        <v>0.69</v>
      </c>
      <c r="BW204" s="142">
        <v>1.17</v>
      </c>
      <c r="BX204" s="142">
        <v>0.39</v>
      </c>
      <c r="BY204" s="84"/>
      <c r="BZ204" s="52">
        <f t="shared" si="45"/>
        <v>51.1407662505381</v>
      </c>
      <c r="CA204" s="88"/>
      <c r="CB204" s="99"/>
      <c r="CC204" s="88"/>
    </row>
    <row r="205" spans="1:81" s="3" customFormat="1" ht="12" customHeight="1">
      <c r="A205" s="14" t="s">
        <v>211</v>
      </c>
      <c r="B205" s="14"/>
      <c r="C205" s="16">
        <v>11.026</v>
      </c>
      <c r="D205" s="3" t="s">
        <v>327</v>
      </c>
      <c r="F205" s="15">
        <v>1885.1</v>
      </c>
      <c r="G205" s="15">
        <v>7.8</v>
      </c>
      <c r="H205" s="15">
        <v>1873.7</v>
      </c>
      <c r="I205" s="15">
        <v>44</v>
      </c>
      <c r="J205" s="16">
        <v>0.72</v>
      </c>
      <c r="K205" s="131">
        <v>0.11525000000000001</v>
      </c>
      <c r="L205" s="131">
        <v>6.8000000000000005E-4</v>
      </c>
      <c r="M205" s="17">
        <v>5.3479999999999999</v>
      </c>
      <c r="N205" s="17">
        <v>0.16</v>
      </c>
      <c r="O205" s="131">
        <v>0.33729999999999999</v>
      </c>
      <c r="P205" s="131">
        <v>9.1999999999999998E-3</v>
      </c>
      <c r="Q205" s="17">
        <v>0.53747</v>
      </c>
      <c r="S205" s="15">
        <v>299</v>
      </c>
      <c r="T205" s="3">
        <v>30</v>
      </c>
      <c r="U205" s="3">
        <v>37.1</v>
      </c>
      <c r="V205" s="16">
        <v>3.8</v>
      </c>
      <c r="W205" s="16">
        <v>52.2</v>
      </c>
      <c r="X205" s="3">
        <v>5.6</v>
      </c>
      <c r="Y205" s="17">
        <f t="shared" si="44"/>
        <v>1.2869565217391303</v>
      </c>
      <c r="Z205" s="16"/>
      <c r="AA205" s="3">
        <v>500</v>
      </c>
      <c r="AB205" s="3">
        <v>130</v>
      </c>
      <c r="AC205" s="17">
        <v>1</v>
      </c>
      <c r="AD205" s="17">
        <v>1.3</v>
      </c>
      <c r="AE205" s="17">
        <v>0.47</v>
      </c>
      <c r="AF205" s="17">
        <v>0.32</v>
      </c>
      <c r="AG205" s="3">
        <v>1930</v>
      </c>
      <c r="AH205" s="3">
        <v>230</v>
      </c>
      <c r="AI205" s="120">
        <v>0.183</v>
      </c>
      <c r="AJ205" s="120">
        <v>8.4000000000000005E-2</v>
      </c>
      <c r="AK205" s="16">
        <v>49.7</v>
      </c>
      <c r="AL205" s="16">
        <v>7.9</v>
      </c>
      <c r="AM205" s="120">
        <v>0.249</v>
      </c>
      <c r="AN205" s="120">
        <v>5.6000000000000001E-2</v>
      </c>
      <c r="AO205" s="17">
        <v>5.3</v>
      </c>
      <c r="AP205" s="17">
        <v>1.4</v>
      </c>
      <c r="AQ205" s="17">
        <v>9.5</v>
      </c>
      <c r="AR205" s="17">
        <v>2.6</v>
      </c>
      <c r="AS205" s="17">
        <v>1.93</v>
      </c>
      <c r="AT205" s="17">
        <v>0.46</v>
      </c>
      <c r="AU205" s="16">
        <v>41.5</v>
      </c>
      <c r="AV205" s="17">
        <v>8.1999999999999993</v>
      </c>
      <c r="AW205" s="17">
        <v>13</v>
      </c>
      <c r="AX205" s="17">
        <v>1.8</v>
      </c>
      <c r="AY205" s="15">
        <v>158</v>
      </c>
      <c r="AZ205" s="3">
        <v>17</v>
      </c>
      <c r="BA205" s="15">
        <v>62.1</v>
      </c>
      <c r="BB205" s="3">
        <v>7.4</v>
      </c>
      <c r="BC205" s="15">
        <v>289</v>
      </c>
      <c r="BD205" s="3">
        <v>27</v>
      </c>
      <c r="BE205" s="15">
        <v>59.6</v>
      </c>
      <c r="BF205" s="3">
        <v>7.6</v>
      </c>
      <c r="BG205" s="3">
        <v>563</v>
      </c>
      <c r="BH205" s="15">
        <v>83</v>
      </c>
      <c r="BI205" s="15">
        <v>113</v>
      </c>
      <c r="BJ205" s="16">
        <v>14</v>
      </c>
      <c r="BK205" s="3">
        <v>7</v>
      </c>
      <c r="BL205" s="16">
        <v>3.7</v>
      </c>
      <c r="BM205" s="15">
        <v>575000</v>
      </c>
      <c r="BN205" s="15">
        <v>51000</v>
      </c>
      <c r="BO205" s="15">
        <v>12300</v>
      </c>
      <c r="BP205" s="15">
        <v>1500</v>
      </c>
      <c r="BQ205" s="15">
        <v>296</v>
      </c>
      <c r="BR205" s="3">
        <v>31</v>
      </c>
      <c r="BS205" s="15">
        <v>230</v>
      </c>
      <c r="BT205" s="3">
        <v>22</v>
      </c>
      <c r="BU205" s="17">
        <v>3.2</v>
      </c>
      <c r="BV205" s="17">
        <v>0.75</v>
      </c>
      <c r="BW205" s="17">
        <v>1.1399999999999999</v>
      </c>
      <c r="BX205" s="17">
        <v>0.56000000000000005</v>
      </c>
      <c r="BZ205" s="52">
        <f t="shared" si="45"/>
        <v>46.442899702085398</v>
      </c>
      <c r="CA205" s="88">
        <f>BS205*(EXP(F205*0.0001551)+0.0072*EXP(F205*0.0009849))</f>
        <v>318.71242113006161</v>
      </c>
      <c r="CB205" s="99">
        <f>2.28+3.99*LOG(AK205/((CA205*BK205)^(1/2)))</f>
        <v>2.368210417174105</v>
      </c>
      <c r="CC205" s="88">
        <f>4800/(5.711-LOG(BK205)-LOG(1)+LOG(0.75))-273.15</f>
        <v>739.30248567452486</v>
      </c>
    </row>
    <row r="206" spans="1:81" s="3" customFormat="1" ht="12" customHeight="1">
      <c r="A206" s="14" t="s">
        <v>212</v>
      </c>
      <c r="B206" s="14"/>
      <c r="C206" s="16">
        <v>11.041</v>
      </c>
      <c r="D206" s="3" t="s">
        <v>327</v>
      </c>
      <c r="F206" s="15">
        <v>1881</v>
      </c>
      <c r="G206" s="15">
        <v>12</v>
      </c>
      <c r="H206" s="15">
        <v>1836.4</v>
      </c>
      <c r="I206" s="15">
        <v>43</v>
      </c>
      <c r="J206" s="16">
        <v>2.33</v>
      </c>
      <c r="K206" s="131">
        <v>0.11509</v>
      </c>
      <c r="L206" s="131">
        <v>9.6000000000000002E-4</v>
      </c>
      <c r="M206" s="17">
        <v>5.2190000000000003</v>
      </c>
      <c r="N206" s="17">
        <v>0.16</v>
      </c>
      <c r="O206" s="131">
        <v>0.3296</v>
      </c>
      <c r="P206" s="131">
        <v>8.8999999999999999E-3</v>
      </c>
      <c r="Q206" s="17">
        <v>2.0212000000000001E-2</v>
      </c>
      <c r="S206" s="15">
        <v>192</v>
      </c>
      <c r="T206" s="3">
        <v>14</v>
      </c>
      <c r="U206" s="3">
        <v>23.6</v>
      </c>
      <c r="V206" s="16">
        <v>1.7</v>
      </c>
      <c r="W206" s="16">
        <v>34.200000000000003</v>
      </c>
      <c r="X206" s="3">
        <v>3.6</v>
      </c>
      <c r="Y206" s="17">
        <f t="shared" si="44"/>
        <v>1.3533333333333333</v>
      </c>
      <c r="Z206" s="16"/>
      <c r="AA206" s="3">
        <v>250</v>
      </c>
      <c r="AB206" s="3">
        <v>140</v>
      </c>
      <c r="AC206" s="17">
        <v>0.3</v>
      </c>
      <c r="AD206" s="17">
        <v>1</v>
      </c>
      <c r="AE206" s="17">
        <v>0.19</v>
      </c>
      <c r="AF206" s="17">
        <v>0.15</v>
      </c>
      <c r="AG206" s="3">
        <v>1410</v>
      </c>
      <c r="AH206" s="3">
        <v>140</v>
      </c>
      <c r="AI206" s="120">
        <v>1.7999999999999999E-2</v>
      </c>
      <c r="AJ206" s="120">
        <v>1.6E-2</v>
      </c>
      <c r="AK206" s="16">
        <v>33.4</v>
      </c>
      <c r="AL206" s="16">
        <v>3.3</v>
      </c>
      <c r="AM206" s="120">
        <v>0.20799999999999999</v>
      </c>
      <c r="AN206" s="120">
        <v>6.4000000000000001E-2</v>
      </c>
      <c r="AO206" s="17">
        <v>4.2</v>
      </c>
      <c r="AP206" s="17">
        <v>1.1000000000000001</v>
      </c>
      <c r="AQ206" s="17">
        <v>7.7</v>
      </c>
      <c r="AR206" s="17">
        <v>2.2000000000000002</v>
      </c>
      <c r="AS206" s="17">
        <v>2.2799999999999998</v>
      </c>
      <c r="AT206" s="17">
        <v>0.5</v>
      </c>
      <c r="AU206" s="16">
        <v>38.4</v>
      </c>
      <c r="AV206" s="17">
        <v>6</v>
      </c>
      <c r="AW206" s="17">
        <v>10.5</v>
      </c>
      <c r="AX206" s="17">
        <v>1.2</v>
      </c>
      <c r="AY206" s="15">
        <v>130</v>
      </c>
      <c r="AZ206" s="3">
        <v>15</v>
      </c>
      <c r="BA206" s="15">
        <v>46.9</v>
      </c>
      <c r="BB206" s="3">
        <v>5.6</v>
      </c>
      <c r="BC206" s="15">
        <v>236</v>
      </c>
      <c r="BD206" s="3">
        <v>28</v>
      </c>
      <c r="BE206" s="15">
        <v>49.4</v>
      </c>
      <c r="BF206" s="3">
        <v>5.5</v>
      </c>
      <c r="BG206" s="3">
        <v>452</v>
      </c>
      <c r="BH206" s="15">
        <v>44</v>
      </c>
      <c r="BI206" s="15">
        <v>89.1</v>
      </c>
      <c r="BJ206" s="16">
        <v>8.9</v>
      </c>
      <c r="BK206" s="3">
        <v>9.1</v>
      </c>
      <c r="BL206" s="16">
        <v>3.4</v>
      </c>
      <c r="BM206" s="15">
        <v>538000</v>
      </c>
      <c r="BN206" s="15">
        <v>69000</v>
      </c>
      <c r="BO206" s="15">
        <v>10070</v>
      </c>
      <c r="BP206" s="15">
        <v>920</v>
      </c>
      <c r="BQ206" s="15">
        <v>203</v>
      </c>
      <c r="BR206" s="3">
        <v>21</v>
      </c>
      <c r="BS206" s="15">
        <v>150</v>
      </c>
      <c r="BT206" s="3">
        <v>11</v>
      </c>
      <c r="BU206" s="17">
        <v>2.2200000000000002</v>
      </c>
      <c r="BV206" s="17">
        <v>0.82</v>
      </c>
      <c r="BW206" s="17">
        <v>0.74</v>
      </c>
      <c r="BX206" s="17">
        <v>0.31</v>
      </c>
      <c r="BZ206" s="52">
        <f t="shared" si="45"/>
        <v>47.835497835497833</v>
      </c>
      <c r="CA206" s="88">
        <f>BS206*(EXP(F206*0.0001551)+0.0072*EXP(F206*0.0009849))</f>
        <v>207.70032228443415</v>
      </c>
      <c r="CB206" s="99">
        <f>2.28+3.99*LOG(AK206/((CA206*BK206)^(1/2)))</f>
        <v>1.8231736699063092</v>
      </c>
      <c r="CC206" s="88">
        <f>4800/(5.711-LOG(BK206)-LOG(1)+LOG(0.75))-273.15</f>
        <v>764.23478194375446</v>
      </c>
    </row>
    <row r="207" spans="1:81" s="3" customFormat="1" ht="12" customHeight="1">
      <c r="A207" s="14" t="s">
        <v>213</v>
      </c>
      <c r="B207" s="14"/>
      <c r="C207" s="16">
        <v>11.009</v>
      </c>
      <c r="D207" s="3" t="s">
        <v>327</v>
      </c>
      <c r="F207" s="15">
        <v>1870</v>
      </c>
      <c r="G207" s="15">
        <v>13</v>
      </c>
      <c r="H207" s="15">
        <v>1909</v>
      </c>
      <c r="I207" s="15">
        <v>46</v>
      </c>
      <c r="J207" s="16">
        <v>-2.2000000000000002</v>
      </c>
      <c r="K207" s="131">
        <v>0.1144</v>
      </c>
      <c r="L207" s="131">
        <v>1.1999999999999999E-3</v>
      </c>
      <c r="M207" s="17">
        <v>5.4260000000000002</v>
      </c>
      <c r="N207" s="17">
        <v>0.17</v>
      </c>
      <c r="O207" s="131">
        <v>0.34470000000000001</v>
      </c>
      <c r="P207" s="131">
        <v>9.4999999999999998E-3</v>
      </c>
      <c r="Q207" s="17">
        <v>0.43892999999999999</v>
      </c>
      <c r="S207" s="15">
        <v>146</v>
      </c>
      <c r="T207" s="3">
        <v>15</v>
      </c>
      <c r="U207" s="3">
        <v>17.899999999999999</v>
      </c>
      <c r="V207" s="16">
        <v>1.8</v>
      </c>
      <c r="W207" s="16">
        <v>22.1</v>
      </c>
      <c r="X207" s="3">
        <v>2.2999999999999998</v>
      </c>
      <c r="Y207" s="17">
        <f t="shared" si="44"/>
        <v>1.1216730038022813</v>
      </c>
      <c r="Z207" s="16"/>
      <c r="AA207" s="3">
        <v>560</v>
      </c>
      <c r="AB207" s="3">
        <v>150</v>
      </c>
      <c r="AC207" s="17">
        <v>0.4</v>
      </c>
      <c r="AD207" s="17">
        <v>1.3</v>
      </c>
      <c r="AE207" s="17">
        <v>0.09</v>
      </c>
      <c r="AF207" s="17">
        <v>0.12</v>
      </c>
      <c r="AG207" s="3">
        <v>1160</v>
      </c>
      <c r="AH207" s="3">
        <v>150</v>
      </c>
      <c r="AI207" s="120">
        <v>1.4999999999999999E-2</v>
      </c>
      <c r="AJ207" s="120">
        <v>1.2999999999999999E-2</v>
      </c>
      <c r="AK207" s="16">
        <v>23.8</v>
      </c>
      <c r="AL207" s="16">
        <v>3.6</v>
      </c>
      <c r="AM207" s="120">
        <v>0.13100000000000001</v>
      </c>
      <c r="AN207" s="120">
        <v>6.5000000000000002E-2</v>
      </c>
      <c r="AO207" s="17">
        <v>2.4500000000000002</v>
      </c>
      <c r="AP207" s="17">
        <v>0.88</v>
      </c>
      <c r="AQ207" s="17">
        <v>5.2</v>
      </c>
      <c r="AR207" s="17">
        <v>1.3</v>
      </c>
      <c r="AS207" s="17">
        <v>1.41</v>
      </c>
      <c r="AT207" s="17">
        <v>0.31</v>
      </c>
      <c r="AU207" s="16">
        <v>26.7</v>
      </c>
      <c r="AV207" s="17">
        <v>4.2</v>
      </c>
      <c r="AW207" s="17">
        <v>7.85</v>
      </c>
      <c r="AX207" s="17">
        <v>0.87</v>
      </c>
      <c r="AY207" s="15">
        <v>102</v>
      </c>
      <c r="AZ207" s="3">
        <v>13</v>
      </c>
      <c r="BA207" s="15">
        <v>36.799999999999997</v>
      </c>
      <c r="BB207" s="3">
        <v>3.9</v>
      </c>
      <c r="BC207" s="15">
        <v>184</v>
      </c>
      <c r="BD207" s="3">
        <v>18</v>
      </c>
      <c r="BE207" s="15">
        <v>39.700000000000003</v>
      </c>
      <c r="BF207" s="3">
        <v>4.3</v>
      </c>
      <c r="BG207" s="3">
        <v>348</v>
      </c>
      <c r="BH207" s="15">
        <v>40</v>
      </c>
      <c r="BI207" s="15">
        <v>72.3</v>
      </c>
      <c r="BJ207" s="16">
        <v>8.1999999999999993</v>
      </c>
      <c r="BK207" s="3">
        <v>10.3</v>
      </c>
      <c r="BL207" s="16">
        <v>3.5</v>
      </c>
      <c r="BM207" s="15">
        <v>513000</v>
      </c>
      <c r="BN207" s="15">
        <v>49000</v>
      </c>
      <c r="BO207" s="15">
        <v>10000</v>
      </c>
      <c r="BP207" s="15">
        <v>1000</v>
      </c>
      <c r="BQ207" s="15">
        <v>118</v>
      </c>
      <c r="BR207" s="3">
        <v>13</v>
      </c>
      <c r="BS207" s="15">
        <v>105.2</v>
      </c>
      <c r="BT207" s="3">
        <v>8.4</v>
      </c>
      <c r="BU207" s="17">
        <v>1.99</v>
      </c>
      <c r="BV207" s="17">
        <v>0.76</v>
      </c>
      <c r="BW207" s="17">
        <v>1.06</v>
      </c>
      <c r="BX207" s="17">
        <v>0.35</v>
      </c>
      <c r="BZ207" s="52">
        <f t="shared" si="45"/>
        <v>61.248037676609101</v>
      </c>
      <c r="CA207" s="88">
        <f>BS207*(EXP(F207*0.0001551)+0.0072*EXP(F207*0.0009849))</f>
        <v>145.37503929112262</v>
      </c>
      <c r="CB207" s="99">
        <f>2.28+3.99*LOG(AK207/((CA207*BK207)^(1/2)))</f>
        <v>1.4377645543640096</v>
      </c>
      <c r="CC207" s="88">
        <f>4800/(5.711-LOG(BK207)-LOG(1)+LOG(0.75))-273.15</f>
        <v>776.43776552276756</v>
      </c>
    </row>
    <row r="208" spans="1:81" s="3" customFormat="1" ht="12" customHeight="1">
      <c r="A208" s="14" t="s">
        <v>214</v>
      </c>
      <c r="B208" s="14"/>
      <c r="C208" s="16">
        <v>11.038</v>
      </c>
      <c r="D208" s="3" t="s">
        <v>327</v>
      </c>
      <c r="F208" s="15">
        <v>1883.9</v>
      </c>
      <c r="G208" s="15">
        <v>8.5</v>
      </c>
      <c r="H208" s="15">
        <v>1862.9</v>
      </c>
      <c r="I208" s="15">
        <v>44</v>
      </c>
      <c r="J208" s="16">
        <v>1.1000000000000001</v>
      </c>
      <c r="K208" s="131">
        <v>0.11522</v>
      </c>
      <c r="L208" s="131">
        <v>8.4000000000000003E-4</v>
      </c>
      <c r="M208" s="17">
        <v>5.3120000000000003</v>
      </c>
      <c r="N208" s="17">
        <v>0.16</v>
      </c>
      <c r="O208" s="131">
        <v>0.33510000000000001</v>
      </c>
      <c r="P208" s="131">
        <v>9.1999999999999998E-3</v>
      </c>
      <c r="Q208" s="17">
        <v>0.55342000000000002</v>
      </c>
      <c r="S208" s="15">
        <v>206</v>
      </c>
      <c r="T208" s="3">
        <v>15</v>
      </c>
      <c r="U208" s="3">
        <v>25.3</v>
      </c>
      <c r="V208" s="16">
        <v>1.8</v>
      </c>
      <c r="W208" s="16">
        <v>34.299999999999997</v>
      </c>
      <c r="X208" s="3">
        <v>2.7</v>
      </c>
      <c r="Y208" s="17">
        <f t="shared" si="44"/>
        <v>1.2452830188679245</v>
      </c>
      <c r="Z208" s="16"/>
      <c r="AA208" s="3">
        <v>400</v>
      </c>
      <c r="AB208" s="3">
        <v>110</v>
      </c>
      <c r="AC208" s="17">
        <v>0.6</v>
      </c>
      <c r="AD208" s="17">
        <v>1.6</v>
      </c>
      <c r="AE208" s="17">
        <v>0.13</v>
      </c>
      <c r="AF208" s="17">
        <v>0.14000000000000001</v>
      </c>
      <c r="AG208" s="3">
        <v>1480</v>
      </c>
      <c r="AH208" s="3">
        <v>160</v>
      </c>
      <c r="AI208" s="120">
        <v>1.2999999999999999E-2</v>
      </c>
      <c r="AJ208" s="120">
        <v>1.0999999999999999E-2</v>
      </c>
      <c r="AK208" s="16">
        <v>33.4</v>
      </c>
      <c r="AL208" s="16">
        <v>3.1</v>
      </c>
      <c r="AM208" s="120">
        <v>0.186</v>
      </c>
      <c r="AN208" s="120">
        <v>0.05</v>
      </c>
      <c r="AO208" s="17">
        <v>4.2300000000000004</v>
      </c>
      <c r="AP208" s="17">
        <v>0.97</v>
      </c>
      <c r="AQ208" s="17">
        <v>6.7</v>
      </c>
      <c r="AR208" s="17">
        <v>1.6</v>
      </c>
      <c r="AS208" s="17">
        <v>2.06</v>
      </c>
      <c r="AT208" s="17">
        <v>0.48</v>
      </c>
      <c r="AU208" s="16">
        <v>32.5</v>
      </c>
      <c r="AV208" s="17">
        <v>7</v>
      </c>
      <c r="AW208" s="17">
        <v>9.6999999999999993</v>
      </c>
      <c r="AX208" s="17">
        <v>1.3</v>
      </c>
      <c r="AY208" s="15">
        <v>119</v>
      </c>
      <c r="AZ208" s="3">
        <v>12</v>
      </c>
      <c r="BA208" s="15">
        <v>46.3</v>
      </c>
      <c r="BB208" s="3">
        <v>4.3</v>
      </c>
      <c r="BC208" s="15">
        <v>228</v>
      </c>
      <c r="BD208" s="3">
        <v>21</v>
      </c>
      <c r="BE208" s="15">
        <v>44.5</v>
      </c>
      <c r="BF208" s="3">
        <v>3.7</v>
      </c>
      <c r="BG208" s="3">
        <v>407</v>
      </c>
      <c r="BH208" s="15">
        <v>37</v>
      </c>
      <c r="BI208" s="15">
        <v>80.900000000000006</v>
      </c>
      <c r="BJ208" s="16">
        <v>6.8</v>
      </c>
      <c r="BK208" s="3">
        <v>8.5</v>
      </c>
      <c r="BL208" s="16">
        <v>2.6</v>
      </c>
      <c r="BM208" s="15">
        <v>499000</v>
      </c>
      <c r="BN208" s="15">
        <v>45000</v>
      </c>
      <c r="BO208" s="15">
        <v>9910</v>
      </c>
      <c r="BP208" s="15">
        <v>940</v>
      </c>
      <c r="BQ208" s="15">
        <v>198</v>
      </c>
      <c r="BR208" s="3">
        <v>16</v>
      </c>
      <c r="BS208" s="15">
        <v>159</v>
      </c>
      <c r="BT208" s="3">
        <v>12</v>
      </c>
      <c r="BU208" s="17">
        <v>2.12</v>
      </c>
      <c r="BV208" s="17">
        <v>0.52</v>
      </c>
      <c r="BW208" s="17">
        <v>1.08</v>
      </c>
      <c r="BX208" s="17">
        <v>0.38</v>
      </c>
      <c r="BZ208" s="52">
        <f t="shared" si="45"/>
        <v>45.893581736706537</v>
      </c>
      <c r="CA208" s="88">
        <f>BS208*(EXP(F208*0.0001551)+0.0072*EXP(F208*0.0009849))</f>
        <v>220.27898581163501</v>
      </c>
      <c r="CB208" s="99">
        <f>2.28+3.99*LOG(AK208/((CA208*BK208)^(1/2)))</f>
        <v>1.8313263745696933</v>
      </c>
      <c r="CC208" s="88">
        <f>4800/(5.711-LOG(BK208)-LOG(1)+LOG(0.75))-273.15</f>
        <v>757.63562877004108</v>
      </c>
    </row>
    <row r="209" spans="1:81" s="3" customFormat="1" ht="12" customHeight="1">
      <c r="A209" s="14" t="s">
        <v>215</v>
      </c>
      <c r="B209" s="14"/>
      <c r="C209" s="16">
        <v>11.035</v>
      </c>
      <c r="D209" s="3" t="s">
        <v>327</v>
      </c>
      <c r="F209" s="15">
        <v>1880</v>
      </c>
      <c r="G209" s="15">
        <v>11</v>
      </c>
      <c r="H209" s="15">
        <v>1852</v>
      </c>
      <c r="I209" s="15">
        <v>46</v>
      </c>
      <c r="J209" s="16">
        <v>1.4</v>
      </c>
      <c r="K209" s="131">
        <v>0.11502999999999999</v>
      </c>
      <c r="L209" s="131">
        <v>8.8000000000000003E-4</v>
      </c>
      <c r="M209" s="17">
        <v>5.2670000000000003</v>
      </c>
      <c r="N209" s="17">
        <v>0.16</v>
      </c>
      <c r="O209" s="131">
        <v>0.33289999999999997</v>
      </c>
      <c r="P209" s="131">
        <v>9.4999999999999998E-3</v>
      </c>
      <c r="Q209" s="17">
        <v>0.68025999999999998</v>
      </c>
      <c r="S209" s="15">
        <v>260</v>
      </c>
      <c r="T209" s="3">
        <v>25</v>
      </c>
      <c r="U209" s="3">
        <v>32</v>
      </c>
      <c r="V209" s="16">
        <v>3</v>
      </c>
      <c r="W209" s="16">
        <v>55</v>
      </c>
      <c r="X209" s="3">
        <v>6</v>
      </c>
      <c r="Y209" s="17">
        <f t="shared" si="44"/>
        <v>1.5940594059405941</v>
      </c>
      <c r="Z209" s="16"/>
      <c r="AA209" s="3">
        <v>400</v>
      </c>
      <c r="AB209" s="3">
        <v>120</v>
      </c>
      <c r="AC209" s="17">
        <v>1.2</v>
      </c>
      <c r="AD209" s="17">
        <v>1.2</v>
      </c>
      <c r="AE209" s="17">
        <v>0.31</v>
      </c>
      <c r="AF209" s="17">
        <v>0.2</v>
      </c>
      <c r="AG209" s="3">
        <v>1800</v>
      </c>
      <c r="AH209" s="3">
        <v>210</v>
      </c>
      <c r="AI209" s="120">
        <v>5.7000000000000002E-2</v>
      </c>
      <c r="AJ209" s="120">
        <v>2.5999999999999999E-2</v>
      </c>
      <c r="AK209" s="16">
        <v>46.5</v>
      </c>
      <c r="AL209" s="16">
        <v>4.7</v>
      </c>
      <c r="AM209" s="120">
        <v>0.47699999999999998</v>
      </c>
      <c r="AN209" s="120">
        <v>9.6000000000000002E-2</v>
      </c>
      <c r="AO209" s="17">
        <v>6.4</v>
      </c>
      <c r="AP209" s="17">
        <v>1.4</v>
      </c>
      <c r="AQ209" s="16">
        <v>12.9</v>
      </c>
      <c r="AR209" s="17">
        <v>1.4</v>
      </c>
      <c r="AS209" s="17">
        <v>3.17</v>
      </c>
      <c r="AT209" s="17">
        <v>0.64</v>
      </c>
      <c r="AU209" s="16">
        <v>44.6</v>
      </c>
      <c r="AV209" s="17">
        <v>7.5</v>
      </c>
      <c r="AW209" s="17">
        <v>13.6</v>
      </c>
      <c r="AX209" s="17">
        <v>1.6</v>
      </c>
      <c r="AY209" s="15">
        <v>160</v>
      </c>
      <c r="AZ209" s="3">
        <v>17</v>
      </c>
      <c r="BA209" s="15">
        <v>55.5</v>
      </c>
      <c r="BB209" s="3">
        <v>5.6</v>
      </c>
      <c r="BC209" s="15">
        <v>280</v>
      </c>
      <c r="BD209" s="3">
        <v>31</v>
      </c>
      <c r="BE209" s="15">
        <v>59.4</v>
      </c>
      <c r="BF209" s="3">
        <v>6.5</v>
      </c>
      <c r="BG209" s="3">
        <v>522</v>
      </c>
      <c r="BH209" s="15">
        <v>60</v>
      </c>
      <c r="BI209" s="15">
        <v>108</v>
      </c>
      <c r="BJ209" s="16">
        <v>11</v>
      </c>
      <c r="BK209" s="3">
        <v>7.9</v>
      </c>
      <c r="BL209" s="16">
        <v>2.2999999999999998</v>
      </c>
      <c r="BM209" s="15">
        <v>520000</v>
      </c>
      <c r="BN209" s="15">
        <v>44000</v>
      </c>
      <c r="BO209" s="15">
        <v>9040</v>
      </c>
      <c r="BP209" s="15">
        <v>790</v>
      </c>
      <c r="BQ209" s="15">
        <v>322</v>
      </c>
      <c r="BR209" s="3">
        <v>38</v>
      </c>
      <c r="BS209" s="15">
        <v>202</v>
      </c>
      <c r="BT209" s="3">
        <v>20</v>
      </c>
      <c r="BU209" s="17">
        <v>2.31</v>
      </c>
      <c r="BV209" s="17">
        <v>0.51</v>
      </c>
      <c r="BW209" s="17">
        <v>0.97</v>
      </c>
      <c r="BX209" s="17">
        <v>0.34</v>
      </c>
      <c r="BZ209" s="52">
        <f t="shared" si="45"/>
        <v>37.403100775193799</v>
      </c>
      <c r="CA209" s="88">
        <f>BS209*(EXP(F209*0.0001551)+0.0072*EXP(F209*0.0009849))</f>
        <v>279.65203109733631</v>
      </c>
      <c r="CB209" s="99">
        <f>2.28+3.99*LOG(AK209/((CA209*BK209)^(1/2)))</f>
        <v>2.261368368930786</v>
      </c>
      <c r="CC209" s="88">
        <f>4800/(5.711-LOG(BK209)-LOG(1)+LOG(0.75))-273.15</f>
        <v>750.64596765218948</v>
      </c>
    </row>
    <row r="210" spans="1:81" s="3" customFormat="1" ht="12" customHeight="1">
      <c r="A210" s="14" t="s">
        <v>193</v>
      </c>
      <c r="B210" s="14"/>
      <c r="C210" s="16">
        <v>11.048</v>
      </c>
      <c r="D210" s="3" t="s">
        <v>327</v>
      </c>
      <c r="F210" s="15">
        <v>1900.6</v>
      </c>
      <c r="G210" s="15">
        <v>6.2</v>
      </c>
      <c r="H210" s="15">
        <v>1864</v>
      </c>
      <c r="I210" s="15">
        <v>44</v>
      </c>
      <c r="J210" s="16">
        <v>1.92</v>
      </c>
      <c r="K210" s="131">
        <v>0.1163</v>
      </c>
      <c r="L210" s="131">
        <v>8.3000000000000001E-4</v>
      </c>
      <c r="M210" s="17">
        <v>5.3659999999999997</v>
      </c>
      <c r="N210" s="17">
        <v>0.16</v>
      </c>
      <c r="O210" s="131">
        <v>0.33529999999999999</v>
      </c>
      <c r="P210" s="131">
        <v>9.1999999999999998E-3</v>
      </c>
      <c r="Q210" s="17">
        <v>0.65232000000000001</v>
      </c>
      <c r="S210" s="15">
        <v>324</v>
      </c>
      <c r="T210" s="3">
        <v>32</v>
      </c>
      <c r="U210" s="3">
        <v>40.299999999999997</v>
      </c>
      <c r="V210" s="16">
        <v>4.0999999999999996</v>
      </c>
      <c r="W210" s="16">
        <v>51.7</v>
      </c>
      <c r="X210" s="3">
        <v>5.5</v>
      </c>
      <c r="Y210" s="17">
        <f>BQ210/BS210</f>
        <v>1.1887550200803212</v>
      </c>
      <c r="Z210" s="16"/>
      <c r="AA210" s="84">
        <v>770</v>
      </c>
      <c r="AB210" s="84">
        <v>160</v>
      </c>
      <c r="AC210" s="142">
        <v>2.5</v>
      </c>
      <c r="AD210" s="142">
        <v>2.2999999999999998</v>
      </c>
      <c r="AE210" s="142">
        <v>0.23</v>
      </c>
      <c r="AF210" s="142">
        <v>0.21</v>
      </c>
      <c r="AG210" s="84">
        <v>1230</v>
      </c>
      <c r="AH210" s="84">
        <v>140</v>
      </c>
      <c r="AI210" s="150">
        <v>1.24</v>
      </c>
      <c r="AJ210" s="150">
        <v>0.42</v>
      </c>
      <c r="AK210" s="146">
        <v>59</v>
      </c>
      <c r="AL210" s="146">
        <v>14</v>
      </c>
      <c r="AM210" s="150">
        <v>0.93</v>
      </c>
      <c r="AN210" s="150">
        <v>0.37</v>
      </c>
      <c r="AO210" s="142">
        <v>7.8</v>
      </c>
      <c r="AP210" s="142">
        <v>2.5</v>
      </c>
      <c r="AQ210" s="142">
        <v>7.1</v>
      </c>
      <c r="AR210" s="142">
        <v>2.5</v>
      </c>
      <c r="AS210" s="142">
        <v>1.62</v>
      </c>
      <c r="AT210" s="142">
        <v>0.51</v>
      </c>
      <c r="AU210" s="146">
        <v>32.700000000000003</v>
      </c>
      <c r="AV210" s="142">
        <v>6.9</v>
      </c>
      <c r="AW210" s="142">
        <v>7.7</v>
      </c>
      <c r="AX210" s="142">
        <v>1.1000000000000001</v>
      </c>
      <c r="AY210" s="156">
        <v>101</v>
      </c>
      <c r="AZ210" s="84">
        <v>17</v>
      </c>
      <c r="BA210" s="156">
        <v>39.799999999999997</v>
      </c>
      <c r="BB210" s="84">
        <v>4.7</v>
      </c>
      <c r="BC210" s="156">
        <v>207</v>
      </c>
      <c r="BD210" s="84">
        <v>22</v>
      </c>
      <c r="BE210" s="156">
        <v>44.1</v>
      </c>
      <c r="BF210" s="84">
        <v>6.6</v>
      </c>
      <c r="BG210" s="84">
        <v>430</v>
      </c>
      <c r="BH210" s="156">
        <v>57</v>
      </c>
      <c r="BI210" s="156">
        <v>88.9</v>
      </c>
      <c r="BJ210" s="146">
        <v>9.1</v>
      </c>
      <c r="BK210" s="84">
        <v>10.1</v>
      </c>
      <c r="BL210" s="146">
        <v>5.2</v>
      </c>
      <c r="BM210" s="156">
        <v>564000</v>
      </c>
      <c r="BN210" s="156">
        <v>64000</v>
      </c>
      <c r="BO210" s="156">
        <v>10000</v>
      </c>
      <c r="BP210" s="156">
        <v>1100</v>
      </c>
      <c r="BQ210" s="156">
        <v>296</v>
      </c>
      <c r="BR210" s="84">
        <v>33</v>
      </c>
      <c r="BS210" s="156">
        <v>249</v>
      </c>
      <c r="BT210" s="84">
        <v>26</v>
      </c>
      <c r="BU210" s="142">
        <v>3.72</v>
      </c>
      <c r="BV210" s="142">
        <v>0.86</v>
      </c>
      <c r="BW210" s="142">
        <v>1.1200000000000001</v>
      </c>
      <c r="BX210" s="142">
        <v>0.3</v>
      </c>
      <c r="BY210" s="84"/>
      <c r="BZ210" s="52">
        <f t="shared" si="45"/>
        <v>27.174070061394005</v>
      </c>
      <c r="CA210" s="88"/>
      <c r="CB210" s="99"/>
      <c r="CC210" s="88"/>
    </row>
    <row r="211" spans="1:81" s="3" customFormat="1" ht="12" customHeight="1">
      <c r="A211" s="14" t="s">
        <v>216</v>
      </c>
      <c r="B211" s="14"/>
      <c r="C211" s="16">
        <v>11.007</v>
      </c>
      <c r="D211" s="3" t="s">
        <v>327</v>
      </c>
      <c r="F211" s="15">
        <v>1884.6</v>
      </c>
      <c r="G211" s="15">
        <v>8.6999999999999993</v>
      </c>
      <c r="H211" s="15">
        <v>1864.1</v>
      </c>
      <c r="I211" s="15">
        <v>44</v>
      </c>
      <c r="J211" s="16">
        <v>1.02</v>
      </c>
      <c r="K211" s="131">
        <v>0.11527999999999999</v>
      </c>
      <c r="L211" s="131">
        <v>8.8000000000000003E-4</v>
      </c>
      <c r="M211" s="17">
        <v>5.3220000000000001</v>
      </c>
      <c r="N211" s="17">
        <v>0.16</v>
      </c>
      <c r="O211" s="131">
        <v>0.33531</v>
      </c>
      <c r="P211" s="131">
        <v>8.9999999999999993E-3</v>
      </c>
      <c r="Q211" s="17">
        <v>0.30657000000000001</v>
      </c>
      <c r="S211" s="15">
        <v>181</v>
      </c>
      <c r="T211" s="3">
        <v>17</v>
      </c>
      <c r="U211" s="3">
        <v>22.3</v>
      </c>
      <c r="V211" s="16">
        <v>2.1</v>
      </c>
      <c r="W211" s="16">
        <v>24.4</v>
      </c>
      <c r="X211" s="3">
        <v>2.2999999999999998</v>
      </c>
      <c r="Y211" s="17">
        <f t="shared" si="44"/>
        <v>0.9928057553956835</v>
      </c>
      <c r="Z211" s="16"/>
      <c r="AA211" s="3">
        <v>350</v>
      </c>
      <c r="AB211" s="3">
        <v>150</v>
      </c>
      <c r="AC211" s="17">
        <v>0.6</v>
      </c>
      <c r="AD211" s="17">
        <v>1.4</v>
      </c>
      <c r="AE211" s="17" t="s">
        <v>27</v>
      </c>
      <c r="AF211" s="17" t="s">
        <v>27</v>
      </c>
      <c r="AG211" s="3">
        <v>1120</v>
      </c>
      <c r="AH211" s="3">
        <v>120</v>
      </c>
      <c r="AI211" s="120">
        <v>4.4000000000000003E-3</v>
      </c>
      <c r="AJ211" s="120">
        <v>7.9000000000000008E-3</v>
      </c>
      <c r="AK211" s="16">
        <v>29.7</v>
      </c>
      <c r="AL211" s="16">
        <v>3.5</v>
      </c>
      <c r="AM211" s="120">
        <v>0.105</v>
      </c>
      <c r="AN211" s="120">
        <v>5.2999999999999999E-2</v>
      </c>
      <c r="AO211" s="17">
        <v>2.14</v>
      </c>
      <c r="AP211" s="17">
        <v>0.82</v>
      </c>
      <c r="AQ211" s="17">
        <v>4.3</v>
      </c>
      <c r="AR211" s="17">
        <v>1.2</v>
      </c>
      <c r="AS211" s="17">
        <v>1.19</v>
      </c>
      <c r="AT211" s="17">
        <v>0.48</v>
      </c>
      <c r="AU211" s="16">
        <v>25</v>
      </c>
      <c r="AV211" s="17">
        <v>5.2</v>
      </c>
      <c r="AW211" s="17">
        <v>7.5</v>
      </c>
      <c r="AX211" s="17">
        <v>1.1000000000000001</v>
      </c>
      <c r="AY211" s="15">
        <v>95</v>
      </c>
      <c r="AZ211" s="3">
        <v>13</v>
      </c>
      <c r="BA211" s="15">
        <v>37.1</v>
      </c>
      <c r="BB211" s="3">
        <v>4.2</v>
      </c>
      <c r="BC211" s="15">
        <v>188</v>
      </c>
      <c r="BD211" s="3">
        <v>20</v>
      </c>
      <c r="BE211" s="15">
        <v>39.5</v>
      </c>
      <c r="BF211" s="3">
        <v>5.0999999999999996</v>
      </c>
      <c r="BG211" s="3">
        <v>369</v>
      </c>
      <c r="BH211" s="15">
        <v>37</v>
      </c>
      <c r="BI211" s="15">
        <v>74.5</v>
      </c>
      <c r="BJ211" s="16">
        <v>8.6</v>
      </c>
      <c r="BK211" s="3">
        <v>6.4</v>
      </c>
      <c r="BL211" s="16">
        <v>3.3</v>
      </c>
      <c r="BM211" s="15">
        <v>570000</v>
      </c>
      <c r="BN211" s="15">
        <v>67000</v>
      </c>
      <c r="BO211" s="15">
        <v>10000</v>
      </c>
      <c r="BP211" s="15">
        <v>1100</v>
      </c>
      <c r="BQ211" s="15">
        <v>138</v>
      </c>
      <c r="BR211" s="3">
        <v>13</v>
      </c>
      <c r="BS211" s="15">
        <v>139</v>
      </c>
      <c r="BT211" s="3">
        <v>13</v>
      </c>
      <c r="BU211" s="17">
        <v>4</v>
      </c>
      <c r="BV211" s="17">
        <v>1.1000000000000001</v>
      </c>
      <c r="BW211" s="17">
        <v>0.99</v>
      </c>
      <c r="BX211" s="17">
        <v>0.28000000000000003</v>
      </c>
      <c r="BZ211" s="52">
        <f t="shared" si="45"/>
        <v>66.485546620299942</v>
      </c>
      <c r="CA211" s="88">
        <f>BS211*(EXP(F211*0.0001551)+0.0072*EXP(F211*0.0009849))</f>
        <v>192.59556466306813</v>
      </c>
      <c r="CB211" s="99">
        <f>2.28+3.99*LOG(AK211/((CA211*BK211)^(1/2)))</f>
        <v>1.9900998532548511</v>
      </c>
      <c r="CC211" s="88">
        <f>4800/(5.711-LOG(BK211)-LOG(1)+LOG(0.75))-273.15</f>
        <v>731.05903980121229</v>
      </c>
    </row>
    <row r="212" spans="1:81" s="3" customFormat="1" ht="12" customHeight="1">
      <c r="A212" s="14" t="s">
        <v>194</v>
      </c>
      <c r="B212" s="14"/>
      <c r="C212" s="16">
        <v>6.2267999999999999</v>
      </c>
      <c r="D212" s="3" t="s">
        <v>328</v>
      </c>
      <c r="F212" s="15">
        <v>1903.8</v>
      </c>
      <c r="G212" s="15">
        <v>6.1</v>
      </c>
      <c r="H212" s="15">
        <v>1801.2</v>
      </c>
      <c r="I212" s="15">
        <v>34</v>
      </c>
      <c r="J212" s="16">
        <v>5.39</v>
      </c>
      <c r="K212" s="131">
        <v>0.11656999999999999</v>
      </c>
      <c r="L212" s="131">
        <v>7.2000000000000005E-4</v>
      </c>
      <c r="M212" s="17">
        <v>5.1719999999999997</v>
      </c>
      <c r="N212" s="17">
        <v>0.13</v>
      </c>
      <c r="O212" s="131">
        <v>0.32235000000000003</v>
      </c>
      <c r="P212" s="131">
        <v>6.8999999999999999E-3</v>
      </c>
      <c r="Q212" s="17">
        <v>0.54637999999999998</v>
      </c>
      <c r="S212" s="3">
        <v>460</v>
      </c>
      <c r="T212" s="3">
        <v>50</v>
      </c>
      <c r="U212" s="16">
        <v>58.9</v>
      </c>
      <c r="V212" s="3">
        <v>6.3</v>
      </c>
      <c r="W212" s="16">
        <v>83.7</v>
      </c>
      <c r="X212" s="16">
        <v>9.1</v>
      </c>
      <c r="Y212" s="17">
        <f>BQ212/BS212</f>
        <v>1.4893617021276595</v>
      </c>
      <c r="Z212" s="17"/>
      <c r="AA212" s="84">
        <v>1670</v>
      </c>
      <c r="AB212" s="84">
        <v>150</v>
      </c>
      <c r="AC212" s="142">
        <v>1.6</v>
      </c>
      <c r="AD212" s="142">
        <v>1.7</v>
      </c>
      <c r="AE212" s="142">
        <v>0.76</v>
      </c>
      <c r="AF212" s="142">
        <v>0.43</v>
      </c>
      <c r="AG212" s="84">
        <v>2130</v>
      </c>
      <c r="AH212" s="84">
        <v>250</v>
      </c>
      <c r="AI212" s="150">
        <v>1.73</v>
      </c>
      <c r="AJ212" s="150">
        <v>0.3</v>
      </c>
      <c r="AK212" s="146">
        <v>87</v>
      </c>
      <c r="AL212" s="146">
        <v>14</v>
      </c>
      <c r="AM212" s="150">
        <v>1.43</v>
      </c>
      <c r="AN212" s="150">
        <v>0.32</v>
      </c>
      <c r="AO212" s="146">
        <v>12.1</v>
      </c>
      <c r="AP212" s="142">
        <v>1.5</v>
      </c>
      <c r="AQ212" s="146">
        <v>15</v>
      </c>
      <c r="AR212" s="142">
        <v>3.3</v>
      </c>
      <c r="AS212" s="142">
        <v>2.84</v>
      </c>
      <c r="AT212" s="142">
        <v>0.48</v>
      </c>
      <c r="AU212" s="146">
        <v>49.6</v>
      </c>
      <c r="AV212" s="142">
        <v>6.6</v>
      </c>
      <c r="AW212" s="142">
        <v>18.2</v>
      </c>
      <c r="AX212" s="142">
        <v>2.9</v>
      </c>
      <c r="AY212" s="156">
        <v>194</v>
      </c>
      <c r="AZ212" s="84">
        <v>25</v>
      </c>
      <c r="BA212" s="156">
        <v>77.400000000000006</v>
      </c>
      <c r="BB212" s="84">
        <v>9.5</v>
      </c>
      <c r="BC212" s="156">
        <v>365</v>
      </c>
      <c r="BD212" s="84">
        <v>42</v>
      </c>
      <c r="BE212" s="156">
        <v>76.099999999999994</v>
      </c>
      <c r="BF212" s="84">
        <v>8.1</v>
      </c>
      <c r="BG212" s="84">
        <v>664</v>
      </c>
      <c r="BH212" s="156">
        <v>73</v>
      </c>
      <c r="BI212" s="156">
        <v>143</v>
      </c>
      <c r="BJ212" s="146">
        <v>17</v>
      </c>
      <c r="BK212" s="84">
        <v>4.9000000000000004</v>
      </c>
      <c r="BL212" s="146">
        <v>2.2000000000000002</v>
      </c>
      <c r="BM212" s="156">
        <v>531000</v>
      </c>
      <c r="BN212" s="156">
        <v>63000</v>
      </c>
      <c r="BO212" s="156">
        <v>11800</v>
      </c>
      <c r="BP212" s="156">
        <v>1500</v>
      </c>
      <c r="BQ212" s="156">
        <v>560</v>
      </c>
      <c r="BR212" s="84">
        <v>61</v>
      </c>
      <c r="BS212" s="156">
        <v>376</v>
      </c>
      <c r="BT212" s="84">
        <v>40</v>
      </c>
      <c r="BU212" s="142">
        <v>2.6</v>
      </c>
      <c r="BV212" s="142">
        <v>0.97</v>
      </c>
      <c r="BW212" s="142">
        <v>1.48</v>
      </c>
      <c r="BX212" s="142">
        <v>0.48</v>
      </c>
      <c r="BY212" s="84"/>
      <c r="BZ212" s="52">
        <f t="shared" si="45"/>
        <v>28.966391184573002</v>
      </c>
      <c r="CA212" s="88"/>
      <c r="CB212" s="99"/>
      <c r="CC212" s="88"/>
    </row>
    <row r="213" spans="1:81" s="4" customFormat="1" ht="12" customHeight="1">
      <c r="A213" s="8" t="s">
        <v>217</v>
      </c>
      <c r="B213" s="8"/>
      <c r="C213" s="12">
        <v>5.8925000000000001</v>
      </c>
      <c r="D213" s="3" t="s">
        <v>328</v>
      </c>
      <c r="E213" s="3"/>
      <c r="F213" s="15">
        <v>1879.1</v>
      </c>
      <c r="G213" s="15">
        <v>7</v>
      </c>
      <c r="H213" s="15">
        <v>1875.2</v>
      </c>
      <c r="I213" s="15">
        <v>36</v>
      </c>
      <c r="J213" s="16">
        <v>0.2</v>
      </c>
      <c r="K213" s="131">
        <v>0.11494</v>
      </c>
      <c r="L213" s="131">
        <v>6.9999999999999999E-4</v>
      </c>
      <c r="M213" s="17">
        <v>5.34</v>
      </c>
      <c r="N213" s="17">
        <v>0.13</v>
      </c>
      <c r="O213" s="131">
        <v>0.33760000000000001</v>
      </c>
      <c r="P213" s="131">
        <v>7.4000000000000003E-3</v>
      </c>
      <c r="Q213" s="17">
        <v>0.71991000000000005</v>
      </c>
      <c r="S213" s="4">
        <v>226</v>
      </c>
      <c r="T213" s="4">
        <v>23</v>
      </c>
      <c r="U213" s="12">
        <v>28.5</v>
      </c>
      <c r="V213" s="4">
        <v>2.8</v>
      </c>
      <c r="W213" s="12">
        <v>39.700000000000003</v>
      </c>
      <c r="X213" s="12">
        <v>4.5999999999999996</v>
      </c>
      <c r="Y213" s="6">
        <f t="shared" si="44"/>
        <v>1.3693181818181819</v>
      </c>
      <c r="Z213" s="6"/>
      <c r="AA213" s="4">
        <v>350</v>
      </c>
      <c r="AB213" s="4">
        <v>140</v>
      </c>
      <c r="AC213" s="6">
        <v>0.4</v>
      </c>
      <c r="AD213" s="6">
        <v>1.1000000000000001</v>
      </c>
      <c r="AE213" s="6">
        <v>0.49</v>
      </c>
      <c r="AF213" s="6">
        <v>0.38</v>
      </c>
      <c r="AG213" s="4">
        <v>1570</v>
      </c>
      <c r="AH213" s="4">
        <v>150</v>
      </c>
      <c r="AI213" s="126">
        <v>1.6E-2</v>
      </c>
      <c r="AJ213" s="126">
        <v>1.6E-2</v>
      </c>
      <c r="AK213" s="12">
        <v>34.799999999999997</v>
      </c>
      <c r="AL213" s="12">
        <v>4.3</v>
      </c>
      <c r="AM213" s="126">
        <v>0.32300000000000001</v>
      </c>
      <c r="AN213" s="126">
        <v>8.1000000000000003E-2</v>
      </c>
      <c r="AO213" s="6">
        <v>5.9</v>
      </c>
      <c r="AP213" s="6">
        <v>1.7</v>
      </c>
      <c r="AQ213" s="6">
        <v>7.7</v>
      </c>
      <c r="AR213" s="6">
        <v>1.8</v>
      </c>
      <c r="AS213" s="6">
        <v>2.2999999999999998</v>
      </c>
      <c r="AT213" s="6">
        <v>0.45</v>
      </c>
      <c r="AU213" s="12">
        <v>36.700000000000003</v>
      </c>
      <c r="AV213" s="6">
        <v>6.3</v>
      </c>
      <c r="AW213" s="6">
        <v>11.8</v>
      </c>
      <c r="AX213" s="6">
        <v>1.9</v>
      </c>
      <c r="AY213" s="5">
        <v>155</v>
      </c>
      <c r="AZ213" s="4">
        <v>25</v>
      </c>
      <c r="BA213" s="5">
        <v>55.9</v>
      </c>
      <c r="BB213" s="4">
        <v>6.1</v>
      </c>
      <c r="BC213" s="5">
        <v>255</v>
      </c>
      <c r="BD213" s="4">
        <v>25</v>
      </c>
      <c r="BE213" s="5">
        <v>52.4</v>
      </c>
      <c r="BF213" s="4">
        <v>7.4</v>
      </c>
      <c r="BG213" s="4">
        <v>460</v>
      </c>
      <c r="BH213" s="5">
        <v>47</v>
      </c>
      <c r="BI213" s="5">
        <v>90</v>
      </c>
      <c r="BJ213" s="12">
        <v>10</v>
      </c>
      <c r="BK213" s="4">
        <v>7.8</v>
      </c>
      <c r="BL213" s="12">
        <v>3.4</v>
      </c>
      <c r="BM213" s="5">
        <v>544000</v>
      </c>
      <c r="BN213" s="5">
        <v>61000</v>
      </c>
      <c r="BO213" s="5">
        <v>10210</v>
      </c>
      <c r="BP213" s="5">
        <v>790</v>
      </c>
      <c r="BQ213" s="5">
        <v>241</v>
      </c>
      <c r="BR213" s="4">
        <v>29</v>
      </c>
      <c r="BS213" s="5">
        <v>176</v>
      </c>
      <c r="BT213" s="4">
        <v>18</v>
      </c>
      <c r="BU213" s="6">
        <v>2.76</v>
      </c>
      <c r="BV213" s="6">
        <v>0.77</v>
      </c>
      <c r="BW213" s="6">
        <v>0.71</v>
      </c>
      <c r="BX213" s="6">
        <v>0.4</v>
      </c>
      <c r="BZ213" s="52">
        <f t="shared" si="45"/>
        <v>46.401056570548093</v>
      </c>
      <c r="CA213" s="88">
        <f t="shared" ref="CA213:CA221" si="52">BS213*(EXP(F213*0.0001551)+0.0072*EXP(F213*0.0009849))</f>
        <v>243.6171801139028</v>
      </c>
      <c r="CB213" s="99">
        <f t="shared" ref="CB213:CB221" si="53">2.28+3.99*LOG(AK213/((CA213*BK213)^(1/2)))</f>
        <v>1.889690166742175</v>
      </c>
      <c r="CC213" s="88">
        <f t="shared" ref="CC213:CC221" si="54">4800/(5.711-LOG(BK213)-LOG(1)+LOG(0.75))-273.15</f>
        <v>749.43928257554785</v>
      </c>
    </row>
    <row r="214" spans="1:81" s="4" customFormat="1" ht="12" customHeight="1">
      <c r="A214" s="8" t="s">
        <v>218</v>
      </c>
      <c r="B214" s="8"/>
      <c r="C214" s="12">
        <v>5.9709000000000003</v>
      </c>
      <c r="D214" s="3" t="s">
        <v>328</v>
      </c>
      <c r="E214" s="3"/>
      <c r="F214" s="15">
        <v>1894.4</v>
      </c>
      <c r="G214" s="15">
        <v>7.8</v>
      </c>
      <c r="H214" s="15">
        <v>1845.7</v>
      </c>
      <c r="I214" s="15">
        <v>35</v>
      </c>
      <c r="J214" s="16">
        <v>2.64</v>
      </c>
      <c r="K214" s="131">
        <v>0.11587</v>
      </c>
      <c r="L214" s="131">
        <v>9.2000000000000003E-4</v>
      </c>
      <c r="M214" s="17">
        <v>5.2939999999999996</v>
      </c>
      <c r="N214" s="17">
        <v>0.13</v>
      </c>
      <c r="O214" s="131">
        <v>0.33150000000000002</v>
      </c>
      <c r="P214" s="131">
        <v>7.3000000000000001E-3</v>
      </c>
      <c r="Q214" s="17">
        <v>0.79288999999999998</v>
      </c>
      <c r="S214" s="4">
        <v>202</v>
      </c>
      <c r="T214" s="4">
        <v>20</v>
      </c>
      <c r="U214" s="12">
        <v>25.7</v>
      </c>
      <c r="V214" s="4">
        <v>2.7</v>
      </c>
      <c r="W214" s="12">
        <v>36.200000000000003</v>
      </c>
      <c r="X214" s="12">
        <v>4.9000000000000004</v>
      </c>
      <c r="Y214" s="6">
        <f t="shared" si="44"/>
        <v>1.40625</v>
      </c>
      <c r="Z214" s="6"/>
      <c r="AA214" s="4">
        <v>700</v>
      </c>
      <c r="AB214" s="4">
        <v>130</v>
      </c>
      <c r="AC214" s="6">
        <v>1.5</v>
      </c>
      <c r="AD214" s="6">
        <v>1.2</v>
      </c>
      <c r="AE214" s="6" t="s">
        <v>27</v>
      </c>
      <c r="AF214" s="6" t="s">
        <v>27</v>
      </c>
      <c r="AG214" s="4">
        <v>1400</v>
      </c>
      <c r="AH214" s="4">
        <v>180</v>
      </c>
      <c r="AI214" s="126">
        <v>3.2000000000000001E-2</v>
      </c>
      <c r="AJ214" s="126">
        <v>1.7999999999999999E-2</v>
      </c>
      <c r="AK214" s="12">
        <v>32.6</v>
      </c>
      <c r="AL214" s="12">
        <v>4</v>
      </c>
      <c r="AM214" s="126">
        <v>0.25</v>
      </c>
      <c r="AN214" s="126">
        <v>0.12</v>
      </c>
      <c r="AO214" s="6">
        <v>4.5999999999999996</v>
      </c>
      <c r="AP214" s="6">
        <v>1.5</v>
      </c>
      <c r="AQ214" s="6">
        <v>8.8000000000000007</v>
      </c>
      <c r="AR214" s="6">
        <v>2.1</v>
      </c>
      <c r="AS214" s="6">
        <v>2.38</v>
      </c>
      <c r="AT214" s="6">
        <v>0.46</v>
      </c>
      <c r="AU214" s="12">
        <v>36.700000000000003</v>
      </c>
      <c r="AV214" s="6">
        <v>9</v>
      </c>
      <c r="AW214" s="6">
        <v>10.1</v>
      </c>
      <c r="AX214" s="6">
        <v>1.5</v>
      </c>
      <c r="AY214" s="5">
        <v>127</v>
      </c>
      <c r="AZ214" s="4">
        <v>21</v>
      </c>
      <c r="BA214" s="5">
        <v>49.6</v>
      </c>
      <c r="BB214" s="4">
        <v>6.8</v>
      </c>
      <c r="BC214" s="5">
        <v>230</v>
      </c>
      <c r="BD214" s="4">
        <v>32</v>
      </c>
      <c r="BE214" s="5">
        <v>43.9</v>
      </c>
      <c r="BF214" s="4">
        <v>6.4</v>
      </c>
      <c r="BG214" s="4">
        <v>413</v>
      </c>
      <c r="BH214" s="5">
        <v>46</v>
      </c>
      <c r="BI214" s="5">
        <v>89</v>
      </c>
      <c r="BJ214" s="12">
        <v>13</v>
      </c>
      <c r="BK214" s="4">
        <v>8.8000000000000007</v>
      </c>
      <c r="BL214" s="12">
        <v>2.9</v>
      </c>
      <c r="BM214" s="5">
        <v>571000</v>
      </c>
      <c r="BN214" s="5">
        <v>43000</v>
      </c>
      <c r="BO214" s="5">
        <v>10300</v>
      </c>
      <c r="BP214" s="5">
        <v>1200</v>
      </c>
      <c r="BQ214" s="5">
        <v>225</v>
      </c>
      <c r="BR214" s="4">
        <v>32</v>
      </c>
      <c r="BS214" s="5">
        <v>160</v>
      </c>
      <c r="BT214" s="4">
        <v>17</v>
      </c>
      <c r="BU214" s="6">
        <v>2.35</v>
      </c>
      <c r="BV214" s="6">
        <v>0.85</v>
      </c>
      <c r="BW214" s="6">
        <v>0.87</v>
      </c>
      <c r="BX214" s="6">
        <v>0.46</v>
      </c>
      <c r="BZ214" s="52">
        <f t="shared" si="45"/>
        <v>42.040513833992094</v>
      </c>
      <c r="CA214" s="88">
        <f t="shared" si="52"/>
        <v>222.09024360045777</v>
      </c>
      <c r="CB214" s="99">
        <f t="shared" si="53"/>
        <v>1.7521689798147042</v>
      </c>
      <c r="CC214" s="88">
        <f t="shared" si="54"/>
        <v>760.98093318238841</v>
      </c>
    </row>
    <row r="215" spans="1:81" s="4" customFormat="1" ht="12" customHeight="1">
      <c r="A215" s="8" t="s">
        <v>219</v>
      </c>
      <c r="B215" s="8"/>
      <c r="C215" s="12">
        <v>6.6544999999999996</v>
      </c>
      <c r="D215" s="3" t="s">
        <v>328</v>
      </c>
      <c r="E215" s="3"/>
      <c r="F215" s="15">
        <v>1888.2</v>
      </c>
      <c r="G215" s="15">
        <v>5.2</v>
      </c>
      <c r="H215" s="15">
        <v>1831</v>
      </c>
      <c r="I215" s="15">
        <v>38</v>
      </c>
      <c r="J215" s="16">
        <v>2.98</v>
      </c>
      <c r="K215" s="131">
        <v>0.11557000000000001</v>
      </c>
      <c r="L215" s="131">
        <v>7.2000000000000005E-4</v>
      </c>
      <c r="M215" s="17">
        <v>5.2220000000000004</v>
      </c>
      <c r="N215" s="17">
        <v>0.14000000000000001</v>
      </c>
      <c r="O215" s="131">
        <v>0.3286</v>
      </c>
      <c r="P215" s="131">
        <v>7.7999999999999996E-3</v>
      </c>
      <c r="Q215" s="17">
        <v>0.94828000000000001</v>
      </c>
      <c r="S215" s="4">
        <v>338</v>
      </c>
      <c r="T215" s="4">
        <v>26</v>
      </c>
      <c r="U215" s="12">
        <v>42.9</v>
      </c>
      <c r="V215" s="4">
        <v>3.2</v>
      </c>
      <c r="W215" s="12">
        <v>58.4</v>
      </c>
      <c r="X215" s="12">
        <v>3.8</v>
      </c>
      <c r="Y215" s="6">
        <f t="shared" si="44"/>
        <v>1.2904411764705883</v>
      </c>
      <c r="Z215" s="6"/>
      <c r="AA215" s="4">
        <v>330</v>
      </c>
      <c r="AB215" s="4">
        <v>150</v>
      </c>
      <c r="AC215" s="6">
        <v>1.3</v>
      </c>
      <c r="AD215" s="6">
        <v>1.6</v>
      </c>
      <c r="AE215" s="6">
        <v>0.41</v>
      </c>
      <c r="AF215" s="6">
        <v>0.25</v>
      </c>
      <c r="AG215" s="4">
        <v>1630</v>
      </c>
      <c r="AH215" s="4">
        <v>160</v>
      </c>
      <c r="AI215" s="126">
        <v>0.91</v>
      </c>
      <c r="AJ215" s="126">
        <v>0.44</v>
      </c>
      <c r="AK215" s="12">
        <v>50.9</v>
      </c>
      <c r="AL215" s="12">
        <v>4</v>
      </c>
      <c r="AM215" s="126">
        <v>0.54</v>
      </c>
      <c r="AN215" s="126">
        <v>0.19</v>
      </c>
      <c r="AO215" s="6">
        <v>7.1</v>
      </c>
      <c r="AP215" s="6">
        <v>2.2000000000000002</v>
      </c>
      <c r="AQ215" s="12">
        <v>10</v>
      </c>
      <c r="AR215" s="6">
        <v>1.9</v>
      </c>
      <c r="AS215" s="6">
        <v>2.84</v>
      </c>
      <c r="AT215" s="6">
        <v>0.48</v>
      </c>
      <c r="AU215" s="12">
        <v>39.799999999999997</v>
      </c>
      <c r="AV215" s="6">
        <v>5.6</v>
      </c>
      <c r="AW215" s="6">
        <v>11.6</v>
      </c>
      <c r="AX215" s="6">
        <v>1.3</v>
      </c>
      <c r="AY215" s="5">
        <v>148</v>
      </c>
      <c r="AZ215" s="4">
        <v>13</v>
      </c>
      <c r="BA215" s="5">
        <v>57.1</v>
      </c>
      <c r="BB215" s="4">
        <v>6.8</v>
      </c>
      <c r="BC215" s="5">
        <v>259</v>
      </c>
      <c r="BD215" s="4">
        <v>34</v>
      </c>
      <c r="BE215" s="5">
        <v>53.6</v>
      </c>
      <c r="BF215" s="4">
        <v>6.9</v>
      </c>
      <c r="BG215" s="4">
        <v>500</v>
      </c>
      <c r="BH215" s="5">
        <v>51</v>
      </c>
      <c r="BI215" s="5">
        <v>106</v>
      </c>
      <c r="BJ215" s="12">
        <v>11</v>
      </c>
      <c r="BK215" s="4">
        <v>8.1</v>
      </c>
      <c r="BL215" s="12">
        <v>2.1</v>
      </c>
      <c r="BM215" s="5">
        <v>515000</v>
      </c>
      <c r="BN215" s="5">
        <v>47000</v>
      </c>
      <c r="BO215" s="5">
        <v>10300</v>
      </c>
      <c r="BP215" s="5">
        <v>1100</v>
      </c>
      <c r="BQ215" s="5">
        <v>351</v>
      </c>
      <c r="BR215" s="4">
        <v>23</v>
      </c>
      <c r="BS215" s="5">
        <v>272</v>
      </c>
      <c r="BT215" s="4">
        <v>26</v>
      </c>
      <c r="BU215" s="6">
        <v>1.87</v>
      </c>
      <c r="BV215" s="6">
        <v>0.62</v>
      </c>
      <c r="BW215" s="6">
        <v>1.31</v>
      </c>
      <c r="BX215" s="6">
        <v>0.37</v>
      </c>
      <c r="BZ215" s="52">
        <f t="shared" si="45"/>
        <v>35.645070422535213</v>
      </c>
      <c r="CA215" s="88">
        <f t="shared" si="52"/>
        <v>377.12565682235538</v>
      </c>
      <c r="CB215" s="99">
        <f t="shared" si="53"/>
        <v>2.1372866101099053</v>
      </c>
      <c r="CC215" s="88">
        <f t="shared" si="54"/>
        <v>753.02247674595503</v>
      </c>
    </row>
    <row r="216" spans="1:81" s="4" customFormat="1" ht="12" customHeight="1">
      <c r="A216" s="8" t="s">
        <v>220</v>
      </c>
      <c r="B216" s="8"/>
      <c r="C216" s="12">
        <v>6.2489999999999997</v>
      </c>
      <c r="D216" s="3" t="s">
        <v>328</v>
      </c>
      <c r="E216" s="3"/>
      <c r="F216" s="15">
        <v>1908</v>
      </c>
      <c r="G216" s="15">
        <v>5</v>
      </c>
      <c r="H216" s="15">
        <v>1900.2</v>
      </c>
      <c r="I216" s="15">
        <v>36</v>
      </c>
      <c r="J216" s="16">
        <v>0.4</v>
      </c>
      <c r="K216" s="131">
        <v>0.11681999999999999</v>
      </c>
      <c r="L216" s="131">
        <v>5.8E-4</v>
      </c>
      <c r="M216" s="17">
        <v>5.5119999999999996</v>
      </c>
      <c r="N216" s="17">
        <v>0.14000000000000001</v>
      </c>
      <c r="O216" s="131">
        <v>0.34279999999999999</v>
      </c>
      <c r="P216" s="131">
        <v>7.4000000000000003E-3</v>
      </c>
      <c r="Q216" s="17">
        <v>0.68640999999999996</v>
      </c>
      <c r="S216" s="4">
        <v>299</v>
      </c>
      <c r="T216" s="4">
        <v>25</v>
      </c>
      <c r="U216" s="12">
        <v>38.299999999999997</v>
      </c>
      <c r="V216" s="4">
        <v>3.1</v>
      </c>
      <c r="W216" s="12">
        <v>67.3</v>
      </c>
      <c r="X216" s="12">
        <v>5.6</v>
      </c>
      <c r="Y216" s="6">
        <f t="shared" si="44"/>
        <v>1.7074235807860263</v>
      </c>
      <c r="Z216" s="6"/>
      <c r="AA216" s="4">
        <v>592</v>
      </c>
      <c r="AB216" s="4">
        <v>63</v>
      </c>
      <c r="AC216" s="6">
        <v>0.7</v>
      </c>
      <c r="AD216" s="6">
        <v>1</v>
      </c>
      <c r="AE216" s="6">
        <v>0.55000000000000004</v>
      </c>
      <c r="AF216" s="6">
        <v>0.27</v>
      </c>
      <c r="AG216" s="4">
        <v>2120</v>
      </c>
      <c r="AH216" s="4">
        <v>160</v>
      </c>
      <c r="AI216" s="126">
        <v>0.97</v>
      </c>
      <c r="AJ216" s="126">
        <v>0.24</v>
      </c>
      <c r="AK216" s="12">
        <v>52.8</v>
      </c>
      <c r="AL216" s="12">
        <v>4.2</v>
      </c>
      <c r="AM216" s="126">
        <v>1.1399999999999999</v>
      </c>
      <c r="AN216" s="126">
        <v>0.27</v>
      </c>
      <c r="AO216" s="12">
        <v>11.1</v>
      </c>
      <c r="AP216" s="6">
        <v>1.8</v>
      </c>
      <c r="AQ216" s="12">
        <v>15.1</v>
      </c>
      <c r="AR216" s="6">
        <v>2.5</v>
      </c>
      <c r="AS216" s="6">
        <v>3.47</v>
      </c>
      <c r="AT216" s="6">
        <v>0.67</v>
      </c>
      <c r="AU216" s="12">
        <v>62.8</v>
      </c>
      <c r="AV216" s="6">
        <v>9</v>
      </c>
      <c r="AW216" s="6">
        <v>18.8</v>
      </c>
      <c r="AX216" s="6">
        <v>2.2000000000000002</v>
      </c>
      <c r="AY216" s="5">
        <v>212</v>
      </c>
      <c r="AZ216" s="4">
        <v>24</v>
      </c>
      <c r="BA216" s="5">
        <v>76.7</v>
      </c>
      <c r="BB216" s="4">
        <v>8.8000000000000007</v>
      </c>
      <c r="BC216" s="5">
        <v>351</v>
      </c>
      <c r="BD216" s="4">
        <v>38</v>
      </c>
      <c r="BE216" s="5">
        <v>68.099999999999994</v>
      </c>
      <c r="BF216" s="4">
        <v>8.6</v>
      </c>
      <c r="BG216" s="4">
        <v>581</v>
      </c>
      <c r="BH216" s="5">
        <v>74</v>
      </c>
      <c r="BI216" s="5">
        <v>119</v>
      </c>
      <c r="BJ216" s="12">
        <v>18</v>
      </c>
      <c r="BK216" s="4">
        <v>9.5</v>
      </c>
      <c r="BL216" s="12">
        <v>3.5</v>
      </c>
      <c r="BM216" s="5">
        <v>483000</v>
      </c>
      <c r="BN216" s="5">
        <v>51000</v>
      </c>
      <c r="BO216" s="5">
        <v>8770</v>
      </c>
      <c r="BP216" s="5">
        <v>910</v>
      </c>
      <c r="BQ216" s="5">
        <v>391</v>
      </c>
      <c r="BR216" s="4">
        <v>32</v>
      </c>
      <c r="BS216" s="5">
        <v>229</v>
      </c>
      <c r="BT216" s="4">
        <v>19</v>
      </c>
      <c r="BU216" s="6">
        <v>3.61</v>
      </c>
      <c r="BV216" s="6">
        <v>0.57999999999999996</v>
      </c>
      <c r="BW216" s="6">
        <v>1.39</v>
      </c>
      <c r="BX216" s="6">
        <v>0.39</v>
      </c>
      <c r="BZ216" s="52">
        <f t="shared" si="45"/>
        <v>33.138834198436847</v>
      </c>
      <c r="CA216" s="88">
        <f t="shared" si="52"/>
        <v>318.65902243598123</v>
      </c>
      <c r="CB216" s="99">
        <f t="shared" si="53"/>
        <v>2.2086149504543195</v>
      </c>
      <c r="CC216" s="88">
        <f t="shared" si="54"/>
        <v>768.44034257399665</v>
      </c>
    </row>
    <row r="217" spans="1:81" s="4" customFormat="1" ht="12" customHeight="1">
      <c r="A217" s="8" t="s">
        <v>221</v>
      </c>
      <c r="B217" s="8"/>
      <c r="C217" s="12">
        <v>7.0410000000000004</v>
      </c>
      <c r="D217" s="3" t="s">
        <v>328</v>
      </c>
      <c r="E217" s="3"/>
      <c r="F217" s="15">
        <v>1894</v>
      </c>
      <c r="G217" s="15">
        <v>15</v>
      </c>
      <c r="H217" s="15">
        <v>1867.9</v>
      </c>
      <c r="I217" s="15">
        <v>35</v>
      </c>
      <c r="J217" s="16">
        <v>1.5</v>
      </c>
      <c r="K217" s="131">
        <v>0.11600000000000001</v>
      </c>
      <c r="L217" s="131">
        <v>1.4E-3</v>
      </c>
      <c r="M217" s="17">
        <v>5.3890000000000002</v>
      </c>
      <c r="N217" s="17">
        <v>0.15</v>
      </c>
      <c r="O217" s="131">
        <v>0.33610000000000001</v>
      </c>
      <c r="P217" s="131">
        <v>7.3000000000000001E-3</v>
      </c>
      <c r="Q217" s="17">
        <v>0.58523999999999998</v>
      </c>
      <c r="S217" s="4">
        <v>157</v>
      </c>
      <c r="T217" s="4">
        <v>11</v>
      </c>
      <c r="U217" s="12">
        <v>20</v>
      </c>
      <c r="V217" s="4">
        <v>1.4</v>
      </c>
      <c r="W217" s="12">
        <v>25.4</v>
      </c>
      <c r="X217" s="12">
        <v>1.7</v>
      </c>
      <c r="Y217" s="6">
        <f t="shared" si="44"/>
        <v>1.25</v>
      </c>
      <c r="Z217" s="6"/>
      <c r="AA217" s="4">
        <v>310</v>
      </c>
      <c r="AB217" s="4">
        <v>180</v>
      </c>
      <c r="AC217" s="6">
        <v>0.67</v>
      </c>
      <c r="AD217" s="6">
        <v>0.94</v>
      </c>
      <c r="AE217" s="6">
        <v>0.18</v>
      </c>
      <c r="AF217" s="6">
        <v>0.21</v>
      </c>
      <c r="AG217" s="4">
        <v>1270</v>
      </c>
      <c r="AH217" s="4">
        <v>140</v>
      </c>
      <c r="AI217" s="126">
        <v>2E-3</v>
      </c>
      <c r="AJ217" s="126">
        <v>5.1999999999999998E-3</v>
      </c>
      <c r="AK217" s="12">
        <v>30.9</v>
      </c>
      <c r="AL217" s="12">
        <v>3.2</v>
      </c>
      <c r="AM217" s="126">
        <v>0.23799999999999999</v>
      </c>
      <c r="AN217" s="126">
        <v>8.5000000000000006E-2</v>
      </c>
      <c r="AO217" s="6">
        <v>3.5</v>
      </c>
      <c r="AP217" s="6">
        <v>0.98</v>
      </c>
      <c r="AQ217" s="6">
        <v>7.9</v>
      </c>
      <c r="AR217" s="6">
        <v>1.8</v>
      </c>
      <c r="AS217" s="6">
        <v>1.89</v>
      </c>
      <c r="AT217" s="6">
        <v>0.55000000000000004</v>
      </c>
      <c r="AU217" s="12">
        <v>36.200000000000003</v>
      </c>
      <c r="AV217" s="6">
        <v>3.1</v>
      </c>
      <c r="AW217" s="6">
        <v>10.3</v>
      </c>
      <c r="AX217" s="6">
        <v>1.5</v>
      </c>
      <c r="AY217" s="5">
        <v>119</v>
      </c>
      <c r="AZ217" s="4">
        <v>10</v>
      </c>
      <c r="BA217" s="5">
        <v>44.1</v>
      </c>
      <c r="BB217" s="4">
        <v>4.5999999999999996</v>
      </c>
      <c r="BC217" s="5">
        <v>211</v>
      </c>
      <c r="BD217" s="4">
        <v>19</v>
      </c>
      <c r="BE217" s="5">
        <v>40.200000000000003</v>
      </c>
      <c r="BF217" s="4">
        <v>3.7</v>
      </c>
      <c r="BG217" s="4">
        <v>354</v>
      </c>
      <c r="BH217" s="5">
        <v>31</v>
      </c>
      <c r="BI217" s="5">
        <v>76.599999999999994</v>
      </c>
      <c r="BJ217" s="12">
        <v>7.8</v>
      </c>
      <c r="BK217" s="4">
        <v>9.6</v>
      </c>
      <c r="BL217" s="12">
        <v>3.7</v>
      </c>
      <c r="BM217" s="5">
        <v>583000</v>
      </c>
      <c r="BN217" s="5">
        <v>54000</v>
      </c>
      <c r="BO217" s="5">
        <v>10700</v>
      </c>
      <c r="BP217" s="5">
        <v>1100</v>
      </c>
      <c r="BQ217" s="5">
        <v>154</v>
      </c>
      <c r="BR217" s="4">
        <v>11</v>
      </c>
      <c r="BS217" s="5">
        <v>123.2</v>
      </c>
      <c r="BT217" s="4">
        <v>8.6</v>
      </c>
      <c r="BU217" s="6">
        <v>1.59</v>
      </c>
      <c r="BV217" s="6">
        <v>0.61</v>
      </c>
      <c r="BW217" s="6">
        <v>0.74</v>
      </c>
      <c r="BX217" s="6">
        <v>0.46</v>
      </c>
      <c r="BZ217" s="52">
        <f t="shared" si="45"/>
        <v>49.063291139240505</v>
      </c>
      <c r="CA217" s="88">
        <f t="shared" si="52"/>
        <v>170.9969765981871</v>
      </c>
      <c r="CB217" s="99">
        <f t="shared" si="53"/>
        <v>1.810491301772676</v>
      </c>
      <c r="CC217" s="88">
        <f t="shared" si="54"/>
        <v>769.46922641004141</v>
      </c>
    </row>
    <row r="218" spans="1:81" s="4" customFormat="1" ht="12" customHeight="1">
      <c r="A218" s="8" t="s">
        <v>222</v>
      </c>
      <c r="B218" s="8"/>
      <c r="C218" s="12">
        <v>5.5438999999999998</v>
      </c>
      <c r="D218" s="3" t="s">
        <v>328</v>
      </c>
      <c r="E218" s="3"/>
      <c r="F218" s="15">
        <v>1887.9</v>
      </c>
      <c r="G218" s="15">
        <v>7.7</v>
      </c>
      <c r="H218" s="15">
        <v>1849.7</v>
      </c>
      <c r="I218" s="15">
        <v>35</v>
      </c>
      <c r="J218" s="16">
        <v>2.0099999999999998</v>
      </c>
      <c r="K218" s="131">
        <v>0.11552999999999999</v>
      </c>
      <c r="L218" s="131">
        <v>6.9999999999999999E-4</v>
      </c>
      <c r="M218" s="17">
        <v>5.2839999999999998</v>
      </c>
      <c r="N218" s="17">
        <v>0.13</v>
      </c>
      <c r="O218" s="131">
        <v>0.33234000000000002</v>
      </c>
      <c r="P218" s="131">
        <v>7.1999999999999998E-3</v>
      </c>
      <c r="Q218" s="17">
        <v>0.33201000000000003</v>
      </c>
      <c r="S218" s="4">
        <v>219</v>
      </c>
      <c r="T218" s="4">
        <v>17</v>
      </c>
      <c r="U218" s="12">
        <v>27.8</v>
      </c>
      <c r="V218" s="4">
        <v>2.1</v>
      </c>
      <c r="W218" s="12">
        <v>27.6</v>
      </c>
      <c r="X218" s="12">
        <v>2.1</v>
      </c>
      <c r="Y218" s="6">
        <f t="shared" si="44"/>
        <v>0.97687861271676302</v>
      </c>
      <c r="Z218" s="6"/>
      <c r="AA218" s="4">
        <v>300</v>
      </c>
      <c r="AB218" s="4">
        <v>130</v>
      </c>
      <c r="AC218" s="6">
        <v>0.73</v>
      </c>
      <c r="AD218" s="6">
        <v>0.98</v>
      </c>
      <c r="AE218" s="6">
        <v>0.31</v>
      </c>
      <c r="AF218" s="6">
        <v>0.39</v>
      </c>
      <c r="AG218" s="4">
        <v>870</v>
      </c>
      <c r="AH218" s="4">
        <v>110</v>
      </c>
      <c r="AI218" s="126" t="s">
        <v>27</v>
      </c>
      <c r="AJ218" s="126" t="s">
        <v>27</v>
      </c>
      <c r="AK218" s="12">
        <v>35.200000000000003</v>
      </c>
      <c r="AL218" s="12">
        <v>4.5999999999999996</v>
      </c>
      <c r="AM218" s="126">
        <v>0.03</v>
      </c>
      <c r="AN218" s="126">
        <v>2.8000000000000001E-2</v>
      </c>
      <c r="AO218" s="6">
        <v>1.8</v>
      </c>
      <c r="AP218" s="6">
        <v>1.3</v>
      </c>
      <c r="AQ218" s="6">
        <v>3.1</v>
      </c>
      <c r="AR218" s="6">
        <v>1</v>
      </c>
      <c r="AS218" s="6">
        <v>0.76</v>
      </c>
      <c r="AT218" s="6">
        <v>0.34</v>
      </c>
      <c r="AU218" s="12">
        <v>17.399999999999999</v>
      </c>
      <c r="AV218" s="6">
        <v>4.0999999999999996</v>
      </c>
      <c r="AW218" s="6">
        <v>5.69</v>
      </c>
      <c r="AX218" s="6">
        <v>0.9</v>
      </c>
      <c r="AY218" s="5">
        <v>75.099999999999994</v>
      </c>
      <c r="AZ218" s="4">
        <v>9.4</v>
      </c>
      <c r="BA218" s="5">
        <v>29</v>
      </c>
      <c r="BB218" s="4">
        <v>3.7</v>
      </c>
      <c r="BC218" s="5">
        <v>144</v>
      </c>
      <c r="BD218" s="4">
        <v>19</v>
      </c>
      <c r="BE218" s="5">
        <v>32.299999999999997</v>
      </c>
      <c r="BF218" s="4">
        <v>3.4</v>
      </c>
      <c r="BG218" s="4">
        <v>305</v>
      </c>
      <c r="BH218" s="5">
        <v>32</v>
      </c>
      <c r="BI218" s="5">
        <v>64.8</v>
      </c>
      <c r="BJ218" s="12">
        <v>6.8</v>
      </c>
      <c r="BK218" s="4">
        <v>6.9</v>
      </c>
      <c r="BL218" s="12">
        <v>3</v>
      </c>
      <c r="BM218" s="5">
        <v>520000</v>
      </c>
      <c r="BN218" s="5">
        <v>48000</v>
      </c>
      <c r="BO218" s="5">
        <v>10210</v>
      </c>
      <c r="BP218" s="5">
        <v>970</v>
      </c>
      <c r="BQ218" s="5">
        <v>169</v>
      </c>
      <c r="BR218" s="4">
        <v>13</v>
      </c>
      <c r="BS218" s="5">
        <v>173</v>
      </c>
      <c r="BT218" s="4">
        <v>13</v>
      </c>
      <c r="BU218" s="6">
        <v>3.04</v>
      </c>
      <c r="BV218" s="6">
        <v>0.94</v>
      </c>
      <c r="BW218" s="6">
        <v>1.34</v>
      </c>
      <c r="BX218" s="6">
        <v>0.63</v>
      </c>
      <c r="BZ218" s="52">
        <f t="shared" si="45"/>
        <v>65.948028673835125</v>
      </c>
      <c r="CA218" s="88">
        <f t="shared" si="52"/>
        <v>239.84985819525144</v>
      </c>
      <c r="CB218" s="99">
        <f t="shared" si="53"/>
        <v>2.0292220565128778</v>
      </c>
      <c r="CC218" s="88">
        <f t="shared" si="54"/>
        <v>737.96975311523488</v>
      </c>
    </row>
    <row r="219" spans="1:81" s="4" customFormat="1" ht="12" customHeight="1">
      <c r="A219" s="8" t="s">
        <v>223</v>
      </c>
      <c r="B219" s="8"/>
      <c r="C219" s="12">
        <v>6.2618</v>
      </c>
      <c r="D219" s="3" t="s">
        <v>328</v>
      </c>
      <c r="E219" s="3"/>
      <c r="F219" s="15">
        <v>1878</v>
      </c>
      <c r="G219" s="15">
        <v>15</v>
      </c>
      <c r="H219" s="15">
        <v>1836</v>
      </c>
      <c r="I219" s="15">
        <v>36</v>
      </c>
      <c r="J219" s="16">
        <v>1.7</v>
      </c>
      <c r="K219" s="131">
        <v>0.115</v>
      </c>
      <c r="L219" s="131">
        <v>1.5E-3</v>
      </c>
      <c r="M219" s="17">
        <v>5.2030000000000003</v>
      </c>
      <c r="N219" s="17">
        <v>0.14000000000000001</v>
      </c>
      <c r="O219" s="131">
        <v>0.32950000000000002</v>
      </c>
      <c r="P219" s="131">
        <v>7.4000000000000003E-3</v>
      </c>
      <c r="Q219" s="17">
        <v>0.76319000000000004</v>
      </c>
      <c r="S219" s="4">
        <v>114</v>
      </c>
      <c r="T219" s="4">
        <v>12</v>
      </c>
      <c r="U219" s="12">
        <v>14.3</v>
      </c>
      <c r="V219" s="4">
        <v>1.5</v>
      </c>
      <c r="W219" s="12">
        <v>18.600000000000001</v>
      </c>
      <c r="X219" s="12">
        <v>1.9</v>
      </c>
      <c r="Y219" s="6">
        <f t="shared" si="44"/>
        <v>1.2721238938053097</v>
      </c>
      <c r="Z219" s="6"/>
      <c r="AA219" s="4">
        <v>430</v>
      </c>
      <c r="AB219" s="4">
        <v>260</v>
      </c>
      <c r="AC219" s="6">
        <v>0.83</v>
      </c>
      <c r="AD219" s="6">
        <v>0.92</v>
      </c>
      <c r="AE219" s="6">
        <v>0.17</v>
      </c>
      <c r="AF219" s="6">
        <v>0.18</v>
      </c>
      <c r="AG219" s="4">
        <v>938</v>
      </c>
      <c r="AH219" s="4">
        <v>99</v>
      </c>
      <c r="AI219" s="126">
        <v>7.6E-3</v>
      </c>
      <c r="AJ219" s="126">
        <v>8.6E-3</v>
      </c>
      <c r="AK219" s="12">
        <v>17.3</v>
      </c>
      <c r="AL219" s="12">
        <v>2.9</v>
      </c>
      <c r="AM219" s="126">
        <v>0.27</v>
      </c>
      <c r="AN219" s="126">
        <v>0.1</v>
      </c>
      <c r="AO219" s="6">
        <v>4.3</v>
      </c>
      <c r="AP219" s="6">
        <v>1.1000000000000001</v>
      </c>
      <c r="AQ219" s="6">
        <v>7.3</v>
      </c>
      <c r="AR219" s="6">
        <v>1.9</v>
      </c>
      <c r="AS219" s="6">
        <v>1.9</v>
      </c>
      <c r="AT219" s="6">
        <v>0.42</v>
      </c>
      <c r="AU219" s="12">
        <v>25.7</v>
      </c>
      <c r="AV219" s="6">
        <v>7.1</v>
      </c>
      <c r="AW219" s="6">
        <v>8.4</v>
      </c>
      <c r="AX219" s="6">
        <v>1.2</v>
      </c>
      <c r="AY219" s="5">
        <v>93</v>
      </c>
      <c r="AZ219" s="4">
        <v>15</v>
      </c>
      <c r="BA219" s="5">
        <v>33</v>
      </c>
      <c r="BB219" s="4">
        <v>4.7</v>
      </c>
      <c r="BC219" s="5">
        <v>158</v>
      </c>
      <c r="BD219" s="4">
        <v>24</v>
      </c>
      <c r="BE219" s="5">
        <v>32.1</v>
      </c>
      <c r="BF219" s="4">
        <v>5.6</v>
      </c>
      <c r="BG219" s="4">
        <v>309</v>
      </c>
      <c r="BH219" s="5">
        <v>50</v>
      </c>
      <c r="BI219" s="5">
        <v>59.8</v>
      </c>
      <c r="BJ219" s="12">
        <v>9</v>
      </c>
      <c r="BK219" s="4">
        <v>12.9</v>
      </c>
      <c r="BL219" s="12">
        <v>4.5999999999999996</v>
      </c>
      <c r="BM219" s="5">
        <v>535000</v>
      </c>
      <c r="BN219" s="5">
        <v>79000</v>
      </c>
      <c r="BO219" s="5">
        <v>8800</v>
      </c>
      <c r="BP219" s="5">
        <v>1100</v>
      </c>
      <c r="BQ219" s="5">
        <v>115</v>
      </c>
      <c r="BR219" s="4">
        <v>12</v>
      </c>
      <c r="BS219" s="5">
        <v>90.4</v>
      </c>
      <c r="BT219" s="4">
        <v>9.6999999999999993</v>
      </c>
      <c r="BU219" s="6">
        <v>1.62</v>
      </c>
      <c r="BV219" s="6">
        <v>0.51</v>
      </c>
      <c r="BW219" s="6">
        <v>0.48</v>
      </c>
      <c r="BX219" s="6">
        <v>0.24</v>
      </c>
      <c r="BZ219" s="52">
        <f t="shared" si="45"/>
        <v>34.367633004141446</v>
      </c>
      <c r="CA219" s="88">
        <f t="shared" si="52"/>
        <v>125.10551698855549</v>
      </c>
      <c r="CB219" s="99">
        <f t="shared" si="53"/>
        <v>0.82011093788559664</v>
      </c>
      <c r="CC219" s="88">
        <f t="shared" si="54"/>
        <v>799.36268230792496</v>
      </c>
    </row>
    <row r="220" spans="1:81" s="4" customFormat="1" ht="12" customHeight="1">
      <c r="A220" s="8" t="s">
        <v>224</v>
      </c>
      <c r="B220" s="8"/>
      <c r="C220" s="12">
        <v>6.1856999999999998</v>
      </c>
      <c r="D220" s="3" t="s">
        <v>328</v>
      </c>
      <c r="E220" s="3"/>
      <c r="F220" s="15">
        <v>1885.6</v>
      </c>
      <c r="G220" s="15">
        <v>5.5</v>
      </c>
      <c r="H220" s="15">
        <v>1904.2</v>
      </c>
      <c r="I220" s="15">
        <v>35</v>
      </c>
      <c r="J220" s="16">
        <v>-0.97</v>
      </c>
      <c r="K220" s="131">
        <v>0.11537</v>
      </c>
      <c r="L220" s="131">
        <v>8.1999999999999998E-4</v>
      </c>
      <c r="M220" s="17">
        <v>5.4589999999999996</v>
      </c>
      <c r="N220" s="17">
        <v>0.14000000000000001</v>
      </c>
      <c r="O220" s="131">
        <v>0.34364</v>
      </c>
      <c r="P220" s="131">
        <v>7.4000000000000003E-3</v>
      </c>
      <c r="Q220" s="17">
        <v>0.83194000000000001</v>
      </c>
      <c r="S220" s="4">
        <v>253</v>
      </c>
      <c r="T220" s="4">
        <v>22</v>
      </c>
      <c r="U220" s="12">
        <v>32</v>
      </c>
      <c r="V220" s="4">
        <v>2.6</v>
      </c>
      <c r="W220" s="12">
        <v>37.799999999999997</v>
      </c>
      <c r="X220" s="12">
        <v>3.2</v>
      </c>
      <c r="Y220" s="6">
        <f t="shared" si="44"/>
        <v>1.1295336787564767</v>
      </c>
      <c r="Z220" s="6"/>
      <c r="AA220" s="4">
        <v>310</v>
      </c>
      <c r="AB220" s="4">
        <v>92</v>
      </c>
      <c r="AC220" s="6">
        <v>0.2</v>
      </c>
      <c r="AD220" s="6">
        <v>1.1000000000000001</v>
      </c>
      <c r="AE220" s="6">
        <v>0.67</v>
      </c>
      <c r="AF220" s="6">
        <v>0.37</v>
      </c>
      <c r="AG220" s="4">
        <v>1202</v>
      </c>
      <c r="AH220" s="4">
        <v>94</v>
      </c>
      <c r="AI220" s="126">
        <v>4.5999999999999999E-2</v>
      </c>
      <c r="AJ220" s="126">
        <v>2.5000000000000001E-2</v>
      </c>
      <c r="AK220" s="12">
        <v>38.4</v>
      </c>
      <c r="AL220" s="12">
        <v>3.5</v>
      </c>
      <c r="AM220" s="126">
        <v>0.14199999999999999</v>
      </c>
      <c r="AN220" s="126">
        <v>5.5E-2</v>
      </c>
      <c r="AO220" s="6">
        <v>2.4</v>
      </c>
      <c r="AP220" s="6">
        <v>0.8</v>
      </c>
      <c r="AQ220" s="6">
        <v>6</v>
      </c>
      <c r="AR220" s="6">
        <v>1.4</v>
      </c>
      <c r="AS220" s="6">
        <v>1.28</v>
      </c>
      <c r="AT220" s="6">
        <v>0.38</v>
      </c>
      <c r="AU220" s="12">
        <v>25.8</v>
      </c>
      <c r="AV220" s="6">
        <v>3.5</v>
      </c>
      <c r="AW220" s="6">
        <v>7.8</v>
      </c>
      <c r="AX220" s="6">
        <v>1</v>
      </c>
      <c r="AY220" s="5">
        <v>109</v>
      </c>
      <c r="AZ220" s="4">
        <v>13</v>
      </c>
      <c r="BA220" s="5">
        <v>40</v>
      </c>
      <c r="BB220" s="4">
        <v>3.6</v>
      </c>
      <c r="BC220" s="5">
        <v>205</v>
      </c>
      <c r="BD220" s="4">
        <v>22</v>
      </c>
      <c r="BE220" s="5">
        <v>40.700000000000003</v>
      </c>
      <c r="BF220" s="4">
        <v>4.3</v>
      </c>
      <c r="BG220" s="4">
        <v>392</v>
      </c>
      <c r="BH220" s="5">
        <v>44</v>
      </c>
      <c r="BI220" s="5">
        <v>81.5</v>
      </c>
      <c r="BJ220" s="12">
        <v>7.6</v>
      </c>
      <c r="BK220" s="4">
        <v>9.4</v>
      </c>
      <c r="BL220" s="12">
        <v>2.2999999999999998</v>
      </c>
      <c r="BM220" s="5">
        <v>556000</v>
      </c>
      <c r="BN220" s="5">
        <v>56000</v>
      </c>
      <c r="BO220" s="5">
        <v>10600</v>
      </c>
      <c r="BP220" s="5">
        <v>1100</v>
      </c>
      <c r="BQ220" s="5">
        <v>218</v>
      </c>
      <c r="BR220" s="4">
        <v>19</v>
      </c>
      <c r="BS220" s="5">
        <v>193</v>
      </c>
      <c r="BT220" s="4">
        <v>16</v>
      </c>
      <c r="BU220" s="6">
        <v>4.4000000000000004</v>
      </c>
      <c r="BV220" s="6">
        <v>1.1000000000000001</v>
      </c>
      <c r="BW220" s="6">
        <v>1.41</v>
      </c>
      <c r="BX220" s="6">
        <v>0.33</v>
      </c>
      <c r="BZ220" s="52">
        <f t="shared" si="45"/>
        <v>63.583333333333343</v>
      </c>
      <c r="CA220" s="88">
        <f t="shared" si="52"/>
        <v>267.46572557404357</v>
      </c>
      <c r="CB220" s="99">
        <f t="shared" si="53"/>
        <v>1.81769158356756</v>
      </c>
      <c r="CC220" s="88">
        <f t="shared" si="54"/>
        <v>767.40263182661749</v>
      </c>
    </row>
    <row r="221" spans="1:81" s="4" customFormat="1" ht="12" customHeight="1">
      <c r="A221" s="8" t="s">
        <v>225</v>
      </c>
      <c r="B221" s="8"/>
      <c r="C221" s="12">
        <v>2.8010999999999999</v>
      </c>
      <c r="D221" s="3" t="s">
        <v>328</v>
      </c>
      <c r="E221" s="3"/>
      <c r="F221" s="15">
        <v>1876</v>
      </c>
      <c r="G221" s="15">
        <v>14</v>
      </c>
      <c r="H221" s="15">
        <v>1822</v>
      </c>
      <c r="I221" s="15">
        <v>37</v>
      </c>
      <c r="J221" s="16">
        <v>2.9</v>
      </c>
      <c r="K221" s="131">
        <v>0.1149</v>
      </c>
      <c r="L221" s="131">
        <v>2.8E-3</v>
      </c>
      <c r="M221" s="17">
        <v>5.19</v>
      </c>
      <c r="N221" s="17">
        <v>0.16</v>
      </c>
      <c r="O221" s="131">
        <v>0.32650000000000001</v>
      </c>
      <c r="P221" s="131">
        <v>7.4999999999999997E-3</v>
      </c>
      <c r="Q221" s="6">
        <v>0.1</v>
      </c>
      <c r="S221" s="4">
        <v>63.8</v>
      </c>
      <c r="T221" s="4">
        <v>6.7</v>
      </c>
      <c r="U221" s="12">
        <v>7.95</v>
      </c>
      <c r="V221" s="4">
        <v>0.9</v>
      </c>
      <c r="W221" s="12">
        <v>6.9</v>
      </c>
      <c r="X221" s="12">
        <v>0.89</v>
      </c>
      <c r="Y221" s="6">
        <f t="shared" si="44"/>
        <v>0.83739837398373984</v>
      </c>
      <c r="Z221" s="6"/>
      <c r="AA221" s="4">
        <v>30</v>
      </c>
      <c r="AB221" s="4">
        <v>210</v>
      </c>
      <c r="AC221" s="6" t="s">
        <v>27</v>
      </c>
      <c r="AD221" s="6" t="s">
        <v>27</v>
      </c>
      <c r="AE221" s="6" t="s">
        <v>27</v>
      </c>
      <c r="AF221" s="6" t="s">
        <v>27</v>
      </c>
      <c r="AG221" s="4">
        <v>428</v>
      </c>
      <c r="AH221" s="4">
        <v>71</v>
      </c>
      <c r="AI221" s="126">
        <v>1.0999999999999999E-2</v>
      </c>
      <c r="AJ221" s="126">
        <v>2.4E-2</v>
      </c>
      <c r="AK221" s="12">
        <v>13.9</v>
      </c>
      <c r="AL221" s="12">
        <v>1.9</v>
      </c>
      <c r="AM221" s="126">
        <v>0.02</v>
      </c>
      <c r="AN221" s="126">
        <v>2.5000000000000001E-2</v>
      </c>
      <c r="AO221" s="6">
        <v>0.74</v>
      </c>
      <c r="AP221" s="6">
        <v>0.68</v>
      </c>
      <c r="AQ221" s="6">
        <v>1.8</v>
      </c>
      <c r="AR221" s="6">
        <v>1.8</v>
      </c>
      <c r="AS221" s="6">
        <v>0.54</v>
      </c>
      <c r="AT221" s="6">
        <v>0.44</v>
      </c>
      <c r="AU221" s="12">
        <v>9.8000000000000007</v>
      </c>
      <c r="AV221" s="6">
        <v>2.2000000000000002</v>
      </c>
      <c r="AW221" s="6">
        <v>3.1</v>
      </c>
      <c r="AX221" s="6">
        <v>1.2</v>
      </c>
      <c r="AY221" s="5">
        <v>39.4</v>
      </c>
      <c r="AZ221" s="4">
        <v>3</v>
      </c>
      <c r="BA221" s="5">
        <v>14.2</v>
      </c>
      <c r="BB221" s="4">
        <v>3</v>
      </c>
      <c r="BC221" s="5">
        <v>75</v>
      </c>
      <c r="BD221" s="4">
        <v>15</v>
      </c>
      <c r="BE221" s="5">
        <v>15.7</v>
      </c>
      <c r="BF221" s="4">
        <v>3.5</v>
      </c>
      <c r="BG221" s="4">
        <v>148</v>
      </c>
      <c r="BH221" s="5">
        <v>24</v>
      </c>
      <c r="BI221" s="5">
        <v>27.3</v>
      </c>
      <c r="BJ221" s="12">
        <v>3.9</v>
      </c>
      <c r="BK221" s="4">
        <v>9.1999999999999993</v>
      </c>
      <c r="BL221" s="12">
        <v>5.9</v>
      </c>
      <c r="BM221" s="5">
        <v>504000</v>
      </c>
      <c r="BN221" s="5">
        <v>24000</v>
      </c>
      <c r="BO221" s="5">
        <v>9100</v>
      </c>
      <c r="BP221" s="5">
        <v>1100</v>
      </c>
      <c r="BQ221" s="5">
        <v>41.2</v>
      </c>
      <c r="BR221" s="4">
        <v>4.0999999999999996</v>
      </c>
      <c r="BS221" s="5">
        <v>49.2</v>
      </c>
      <c r="BT221" s="4">
        <v>5.3</v>
      </c>
      <c r="BU221" s="6">
        <v>1.64</v>
      </c>
      <c r="BV221" s="6">
        <v>0.35</v>
      </c>
      <c r="BW221" s="6">
        <v>0.89</v>
      </c>
      <c r="BX221" s="6">
        <v>0.65</v>
      </c>
      <c r="BZ221" s="52">
        <f t="shared" si="45"/>
        <v>75.132132132132128</v>
      </c>
      <c r="CA221" s="88">
        <f t="shared" si="52"/>
        <v>68.063549771089782</v>
      </c>
      <c r="CB221" s="99">
        <f t="shared" si="53"/>
        <v>1.261207719542023</v>
      </c>
      <c r="CC221" s="88">
        <f t="shared" si="54"/>
        <v>765.30003252466202</v>
      </c>
    </row>
    <row r="222" spans="1:81" s="103" customFormat="1" ht="12" customHeight="1">
      <c r="A222" s="101" t="s">
        <v>479</v>
      </c>
      <c r="B222" s="102"/>
      <c r="C222" s="92"/>
      <c r="F222" s="105"/>
      <c r="G222" s="105"/>
      <c r="H222" s="105"/>
      <c r="I222" s="105"/>
      <c r="J222" s="92"/>
      <c r="K222" s="132"/>
      <c r="L222" s="132"/>
      <c r="M222" s="104"/>
      <c r="N222" s="104"/>
      <c r="O222" s="132"/>
      <c r="P222" s="132"/>
      <c r="Q222" s="104"/>
      <c r="S222" s="105"/>
      <c r="Y222" s="104"/>
      <c r="Z222" s="104"/>
      <c r="AC222" s="104"/>
      <c r="AD222" s="104"/>
      <c r="AE222" s="104"/>
      <c r="AF222" s="104"/>
      <c r="AI222" s="121"/>
      <c r="AJ222" s="121"/>
      <c r="AK222" s="92"/>
      <c r="AL222" s="92"/>
      <c r="AM222" s="121"/>
      <c r="AN222" s="121"/>
      <c r="AO222" s="104"/>
      <c r="AP222" s="104"/>
      <c r="AQ222" s="104"/>
      <c r="AR222" s="104"/>
      <c r="AS222" s="104"/>
      <c r="AT222" s="104"/>
      <c r="AU222" s="92"/>
      <c r="AV222" s="104"/>
      <c r="AW222" s="104"/>
      <c r="AX222" s="104"/>
      <c r="AY222" s="105"/>
      <c r="BA222" s="105"/>
      <c r="BC222" s="105"/>
      <c r="BE222" s="105"/>
      <c r="BH222" s="105"/>
      <c r="BI222" s="105"/>
      <c r="BJ222" s="92"/>
      <c r="BL222" s="92"/>
      <c r="BM222" s="105"/>
      <c r="BN222" s="105"/>
      <c r="BO222" s="105"/>
      <c r="BP222" s="105"/>
      <c r="BQ222" s="105"/>
      <c r="BS222" s="105"/>
      <c r="BU222" s="104"/>
      <c r="BV222" s="104"/>
      <c r="BW222" s="104"/>
      <c r="BX222" s="104"/>
      <c r="BZ222" s="159"/>
      <c r="CA222" s="90">
        <f t="shared" ref="CA222:CB222" si="55">AVERAGE(CA187:CA221)</f>
        <v>247.4012258400347</v>
      </c>
      <c r="CB222" s="89">
        <f t="shared" si="55"/>
        <v>1.8515088668573882</v>
      </c>
      <c r="CC222" s="90">
        <f>AVERAGE(CC187:CC221)</f>
        <v>764.9621753079814</v>
      </c>
    </row>
    <row r="223" spans="1:81" s="103" customFormat="1" ht="12" customHeight="1">
      <c r="A223" s="101" t="s">
        <v>504</v>
      </c>
      <c r="B223" s="102"/>
      <c r="C223" s="92"/>
      <c r="F223" s="105"/>
      <c r="G223" s="105"/>
      <c r="H223" s="105"/>
      <c r="I223" s="105"/>
      <c r="J223" s="92"/>
      <c r="K223" s="132"/>
      <c r="L223" s="132"/>
      <c r="M223" s="104"/>
      <c r="N223" s="104"/>
      <c r="O223" s="132"/>
      <c r="P223" s="132"/>
      <c r="Q223" s="104"/>
      <c r="S223" s="105"/>
      <c r="Y223" s="104"/>
      <c r="Z223" s="104"/>
      <c r="AC223" s="104"/>
      <c r="AD223" s="104"/>
      <c r="AE223" s="104"/>
      <c r="AF223" s="104"/>
      <c r="AI223" s="121"/>
      <c r="AJ223" s="121"/>
      <c r="AK223" s="92"/>
      <c r="AL223" s="92"/>
      <c r="AM223" s="121"/>
      <c r="AN223" s="121"/>
      <c r="AO223" s="104"/>
      <c r="AP223" s="104"/>
      <c r="AQ223" s="104"/>
      <c r="AR223" s="104"/>
      <c r="AS223" s="104"/>
      <c r="AT223" s="104"/>
      <c r="AU223" s="92"/>
      <c r="AV223" s="104"/>
      <c r="AW223" s="104"/>
      <c r="AX223" s="104"/>
      <c r="AY223" s="105"/>
      <c r="BA223" s="105"/>
      <c r="BC223" s="105"/>
      <c r="BE223" s="105"/>
      <c r="BH223" s="105"/>
      <c r="BI223" s="105"/>
      <c r="BJ223" s="92"/>
      <c r="BL223" s="92"/>
      <c r="BM223" s="105"/>
      <c r="BN223" s="105"/>
      <c r="BO223" s="105"/>
      <c r="BP223" s="105"/>
      <c r="BQ223" s="105"/>
      <c r="BS223" s="105"/>
      <c r="BU223" s="104"/>
      <c r="BV223" s="104"/>
      <c r="BW223" s="104"/>
      <c r="BX223" s="104"/>
      <c r="BZ223" s="159"/>
      <c r="CA223" s="90">
        <f t="shared" ref="CA223:CB223" si="56">_xlfn.STDEV.S(CA187:CA221)</f>
        <v>77.735391443322641</v>
      </c>
      <c r="CB223" s="89">
        <f t="shared" si="56"/>
        <v>0.41561402459748575</v>
      </c>
      <c r="CC223" s="90">
        <f>_xlfn.STDEV.S(CC187:CC221)</f>
        <v>35.567384448508953</v>
      </c>
    </row>
    <row r="224" spans="1:81" s="103" customFormat="1" ht="12" customHeight="1">
      <c r="A224" s="101" t="s">
        <v>507</v>
      </c>
      <c r="B224" s="102"/>
      <c r="C224" s="92"/>
      <c r="F224" s="105"/>
      <c r="G224" s="105"/>
      <c r="H224" s="105"/>
      <c r="I224" s="105"/>
      <c r="J224" s="92"/>
      <c r="K224" s="132"/>
      <c r="L224" s="132"/>
      <c r="M224" s="104"/>
      <c r="N224" s="104"/>
      <c r="O224" s="132"/>
      <c r="P224" s="132"/>
      <c r="Q224" s="104"/>
      <c r="S224" s="105"/>
      <c r="Y224" s="104"/>
      <c r="Z224" s="104"/>
      <c r="AC224" s="104"/>
      <c r="AD224" s="104"/>
      <c r="AE224" s="104"/>
      <c r="AF224" s="104"/>
      <c r="AI224" s="121"/>
      <c r="AJ224" s="121"/>
      <c r="AK224" s="92"/>
      <c r="AL224" s="92"/>
      <c r="AM224" s="121"/>
      <c r="AN224" s="121"/>
      <c r="AO224" s="104"/>
      <c r="AP224" s="104"/>
      <c r="AQ224" s="104"/>
      <c r="AR224" s="104"/>
      <c r="AS224" s="104"/>
      <c r="AT224" s="104"/>
      <c r="AU224" s="92"/>
      <c r="AV224" s="104"/>
      <c r="AW224" s="104"/>
      <c r="AX224" s="104"/>
      <c r="AY224" s="105"/>
      <c r="BA224" s="105"/>
      <c r="BC224" s="105"/>
      <c r="BE224" s="105"/>
      <c r="BH224" s="105"/>
      <c r="BI224" s="105"/>
      <c r="BJ224" s="92"/>
      <c r="BL224" s="92"/>
      <c r="BM224" s="105"/>
      <c r="BN224" s="105"/>
      <c r="BO224" s="105"/>
      <c r="BP224" s="105"/>
      <c r="BQ224" s="105"/>
      <c r="BS224" s="105"/>
      <c r="BU224" s="104"/>
      <c r="BV224" s="104"/>
      <c r="BW224" s="104"/>
      <c r="BX224" s="104"/>
      <c r="BZ224" s="159"/>
      <c r="CA224" s="90">
        <f t="shared" ref="CA224:CB224" si="57">COUNTA(CA187:CA221)</f>
        <v>31</v>
      </c>
      <c r="CB224" s="90">
        <f t="shared" si="57"/>
        <v>31</v>
      </c>
      <c r="CC224" s="90">
        <f>COUNTA(CC187:CC221)</f>
        <v>31</v>
      </c>
    </row>
    <row r="225" spans="1:81" s="4" customFormat="1" ht="12" customHeight="1">
      <c r="A225" s="8"/>
      <c r="B225" s="8"/>
      <c r="C225" s="12"/>
      <c r="F225" s="15"/>
      <c r="G225" s="15"/>
      <c r="H225" s="15"/>
      <c r="I225" s="15"/>
      <c r="J225" s="16"/>
      <c r="K225" s="131"/>
      <c r="L225" s="131"/>
      <c r="M225" s="17"/>
      <c r="N225" s="17"/>
      <c r="O225" s="131"/>
      <c r="P225" s="131"/>
      <c r="Q225" s="17"/>
      <c r="S225" s="5"/>
      <c r="Y225" s="6"/>
      <c r="Z225" s="6"/>
      <c r="AC225" s="6"/>
      <c r="AD225" s="6"/>
      <c r="AE225" s="6"/>
      <c r="AF225" s="6"/>
      <c r="AI225" s="126"/>
      <c r="AJ225" s="126"/>
      <c r="AK225" s="12"/>
      <c r="AL225" s="12"/>
      <c r="AM225" s="126"/>
      <c r="AN225" s="126"/>
      <c r="AO225" s="6"/>
      <c r="AP225" s="6"/>
      <c r="AQ225" s="6"/>
      <c r="AR225" s="6"/>
      <c r="AS225" s="6"/>
      <c r="AT225" s="6"/>
      <c r="AU225" s="12"/>
      <c r="AV225" s="6"/>
      <c r="AW225" s="6"/>
      <c r="AX225" s="6"/>
      <c r="AY225" s="5"/>
      <c r="BA225" s="5"/>
      <c r="BC225" s="5"/>
      <c r="BE225" s="5"/>
      <c r="BH225" s="5"/>
      <c r="BI225" s="5"/>
      <c r="BJ225" s="12"/>
      <c r="BL225" s="12"/>
      <c r="BM225" s="5"/>
      <c r="BN225" s="5"/>
      <c r="BO225" s="5"/>
      <c r="BP225" s="5"/>
      <c r="BQ225" s="5"/>
      <c r="BS225" s="5"/>
      <c r="BU225" s="6"/>
      <c r="BV225" s="6"/>
      <c r="BW225" s="6"/>
      <c r="BX225" s="6"/>
      <c r="BZ225" s="52"/>
      <c r="CA225" s="88"/>
      <c r="CB225" s="88"/>
      <c r="CC225" s="88"/>
    </row>
    <row r="226" spans="1:81" s="18" customFormat="1" ht="12" customHeight="1">
      <c r="A226" s="10" t="s">
        <v>503</v>
      </c>
      <c r="B226" s="10"/>
      <c r="C226" s="42"/>
      <c r="F226" s="107"/>
      <c r="G226" s="107"/>
      <c r="H226" s="107"/>
      <c r="I226" s="107"/>
      <c r="J226" s="112"/>
      <c r="K226" s="133"/>
      <c r="L226" s="133"/>
      <c r="M226" s="40"/>
      <c r="N226" s="40"/>
      <c r="O226" s="133"/>
      <c r="P226" s="133"/>
      <c r="Q226" s="40"/>
      <c r="S226" s="19"/>
      <c r="Y226" s="20"/>
      <c r="Z226" s="20"/>
      <c r="AC226" s="20"/>
      <c r="AD226" s="20"/>
      <c r="AE226" s="20"/>
      <c r="AF226" s="20"/>
      <c r="AI226" s="151"/>
      <c r="AJ226" s="151"/>
      <c r="AK226" s="42"/>
      <c r="AL226" s="42"/>
      <c r="AM226" s="151"/>
      <c r="AN226" s="151"/>
      <c r="AO226" s="20"/>
      <c r="AP226" s="20"/>
      <c r="AQ226" s="20"/>
      <c r="AR226" s="20"/>
      <c r="AS226" s="20"/>
      <c r="AT226" s="20"/>
      <c r="AU226" s="42"/>
      <c r="AV226" s="20"/>
      <c r="AW226" s="20"/>
      <c r="AX226" s="20"/>
      <c r="AY226" s="19"/>
      <c r="BA226" s="19"/>
      <c r="BC226" s="19"/>
      <c r="BE226" s="19"/>
      <c r="BH226" s="19"/>
      <c r="BI226" s="19"/>
      <c r="BJ226" s="42"/>
      <c r="BL226" s="42"/>
      <c r="BM226" s="19"/>
      <c r="BN226" s="19"/>
      <c r="BO226" s="19"/>
      <c r="BP226" s="19"/>
      <c r="BQ226" s="19"/>
      <c r="BS226" s="19"/>
      <c r="BU226" s="20"/>
      <c r="BV226" s="20"/>
      <c r="BW226" s="20"/>
      <c r="BX226" s="20"/>
      <c r="BZ226" s="52"/>
      <c r="CA226" s="88"/>
      <c r="CB226" s="88"/>
      <c r="CC226" s="88"/>
    </row>
    <row r="227" spans="1:81" s="4" customFormat="1" ht="12" customHeight="1">
      <c r="A227" s="8" t="s">
        <v>236</v>
      </c>
      <c r="B227" s="8"/>
      <c r="C227" s="12">
        <v>7.0119999999999996</v>
      </c>
      <c r="D227" s="3" t="s">
        <v>328</v>
      </c>
      <c r="E227" s="3"/>
      <c r="F227" s="15">
        <v>1889.3</v>
      </c>
      <c r="G227" s="15">
        <v>5.6</v>
      </c>
      <c r="H227" s="15">
        <v>1856</v>
      </c>
      <c r="I227" s="15">
        <v>37</v>
      </c>
      <c r="J227" s="16">
        <v>1.75</v>
      </c>
      <c r="K227" s="131">
        <v>0.11559999999999999</v>
      </c>
      <c r="L227" s="131">
        <v>5.6999999999999998E-4</v>
      </c>
      <c r="M227" s="17">
        <v>5.3079999999999998</v>
      </c>
      <c r="N227" s="17">
        <v>0.14000000000000001</v>
      </c>
      <c r="O227" s="131">
        <v>0.3337</v>
      </c>
      <c r="P227" s="131">
        <v>7.6E-3</v>
      </c>
      <c r="Q227" s="17">
        <v>0.88798999999999995</v>
      </c>
      <c r="S227" s="4">
        <v>475</v>
      </c>
      <c r="T227" s="4">
        <v>16</v>
      </c>
      <c r="U227" s="12">
        <v>60.3</v>
      </c>
      <c r="V227" s="6">
        <v>2</v>
      </c>
      <c r="W227" s="4">
        <v>80.400000000000006</v>
      </c>
      <c r="X227" s="12">
        <v>4.8</v>
      </c>
      <c r="Y227" s="6">
        <f t="shared" ref="Y227:Y283" si="58">BQ227/BS227</f>
        <v>1.2910052910052909</v>
      </c>
      <c r="Z227" s="6"/>
      <c r="AA227" s="4">
        <v>304</v>
      </c>
      <c r="AB227" s="4">
        <v>87</v>
      </c>
      <c r="AC227" s="6">
        <v>0.56000000000000005</v>
      </c>
      <c r="AD227" s="6">
        <v>0.86</v>
      </c>
      <c r="AE227" s="6">
        <v>0.41</v>
      </c>
      <c r="AF227" s="6">
        <v>0.25</v>
      </c>
      <c r="AG227" s="4">
        <v>1672</v>
      </c>
      <c r="AH227" s="4">
        <v>60</v>
      </c>
      <c r="AI227" s="126">
        <v>0.34</v>
      </c>
      <c r="AJ227" s="126">
        <v>0.11</v>
      </c>
      <c r="AK227" s="12">
        <v>54.5</v>
      </c>
      <c r="AL227" s="12">
        <v>4.3</v>
      </c>
      <c r="AM227" s="126">
        <v>0.43</v>
      </c>
      <c r="AN227" s="126">
        <v>0.12</v>
      </c>
      <c r="AO227" s="6">
        <v>4.4000000000000004</v>
      </c>
      <c r="AP227" s="6">
        <v>1.1000000000000001</v>
      </c>
      <c r="AQ227" s="6">
        <v>6.1</v>
      </c>
      <c r="AR227" s="6">
        <v>1.1000000000000001</v>
      </c>
      <c r="AS227" s="6">
        <v>1.5</v>
      </c>
      <c r="AT227" s="6">
        <v>0.25</v>
      </c>
      <c r="AU227" s="12">
        <v>30.5</v>
      </c>
      <c r="AV227" s="6">
        <v>4.0999999999999996</v>
      </c>
      <c r="AW227" s="6">
        <v>8.6999999999999993</v>
      </c>
      <c r="AX227" s="6">
        <v>1.1000000000000001</v>
      </c>
      <c r="AY227" s="5">
        <v>139</v>
      </c>
      <c r="AZ227" s="4">
        <v>16</v>
      </c>
      <c r="BA227" s="5">
        <v>52.9</v>
      </c>
      <c r="BB227" s="4">
        <v>4.3</v>
      </c>
      <c r="BC227" s="5">
        <v>264</v>
      </c>
      <c r="BD227" s="4">
        <v>20</v>
      </c>
      <c r="BE227" s="5">
        <v>60.4</v>
      </c>
      <c r="BF227" s="4">
        <v>5.3</v>
      </c>
      <c r="BG227" s="4">
        <v>575</v>
      </c>
      <c r="BH227" s="5">
        <v>57</v>
      </c>
      <c r="BI227" s="5">
        <v>115.2</v>
      </c>
      <c r="BJ227" s="12">
        <v>8.5</v>
      </c>
      <c r="BK227" s="12">
        <v>6</v>
      </c>
      <c r="BL227" s="12">
        <v>1.8</v>
      </c>
      <c r="BM227" s="5">
        <v>562000</v>
      </c>
      <c r="BN227" s="5">
        <v>29000</v>
      </c>
      <c r="BO227" s="5">
        <v>12780</v>
      </c>
      <c r="BP227" s="5">
        <v>820</v>
      </c>
      <c r="BQ227" s="5">
        <v>488</v>
      </c>
      <c r="BR227" s="4">
        <v>25</v>
      </c>
      <c r="BS227" s="5">
        <v>378</v>
      </c>
      <c r="BT227" s="4">
        <v>12</v>
      </c>
      <c r="BU227" s="6">
        <v>4.5599999999999996</v>
      </c>
      <c r="BV227" s="6">
        <v>0.64</v>
      </c>
      <c r="BW227" s="6">
        <v>1.59</v>
      </c>
      <c r="BX227" s="6">
        <v>0.55000000000000004</v>
      </c>
      <c r="BZ227" s="52">
        <f t="shared" ref="BZ227:BZ258" si="59">(AY227/AO227)+(AY227/AQ227)</f>
        <v>54.37779433681073</v>
      </c>
      <c r="CA227" s="88">
        <f t="shared" ref="CA227:CA232" si="60">BS227*(EXP(F227*0.0001551)+0.0072*EXP(F227*0.0009849))</f>
        <v>524.19912995338996</v>
      </c>
      <c r="CB227" s="99">
        <f t="shared" ref="CB227:CB232" si="61">2.28+3.99*LOG(AK227/((CA227*BK227)^(1/2)))</f>
        <v>2.2304151894773034</v>
      </c>
      <c r="CC227" s="88">
        <f t="shared" ref="CC227:CC232" si="62">4800/(5.711-LOG(BK227)-LOG(1)+LOG(0.75))-273.15</f>
        <v>725.20479179380322</v>
      </c>
    </row>
    <row r="228" spans="1:81" s="4" customFormat="1" ht="12" customHeight="1">
      <c r="A228" s="8" t="s">
        <v>237</v>
      </c>
      <c r="B228" s="8"/>
      <c r="C228" s="12">
        <v>7.0149999999999997</v>
      </c>
      <c r="D228" s="3" t="s">
        <v>328</v>
      </c>
      <c r="E228" s="3"/>
      <c r="F228" s="15">
        <v>1886.8</v>
      </c>
      <c r="G228" s="15">
        <v>6.8</v>
      </c>
      <c r="H228" s="15">
        <v>1865.9</v>
      </c>
      <c r="I228" s="15">
        <v>35</v>
      </c>
      <c r="J228" s="16">
        <v>1.1000000000000001</v>
      </c>
      <c r="K228" s="131">
        <v>0.11548</v>
      </c>
      <c r="L228" s="131">
        <v>7.5000000000000002E-4</v>
      </c>
      <c r="M228" s="17">
        <v>5.3330000000000002</v>
      </c>
      <c r="N228" s="17">
        <v>0.13</v>
      </c>
      <c r="O228" s="131">
        <v>0.3357</v>
      </c>
      <c r="P228" s="131">
        <v>7.3000000000000001E-3</v>
      </c>
      <c r="Q228" s="17">
        <v>0.34076000000000001</v>
      </c>
      <c r="S228" s="4">
        <v>407</v>
      </c>
      <c r="T228" s="4">
        <v>28</v>
      </c>
      <c r="U228" s="12">
        <v>51.6</v>
      </c>
      <c r="V228" s="6">
        <v>3.7</v>
      </c>
      <c r="W228" s="4">
        <v>87.1</v>
      </c>
      <c r="X228" s="12">
        <v>6.8</v>
      </c>
      <c r="Y228" s="6">
        <f t="shared" si="58"/>
        <v>1.7173913043478262</v>
      </c>
      <c r="Z228" s="6"/>
      <c r="AA228" s="4">
        <v>940</v>
      </c>
      <c r="AB228" s="4">
        <v>110</v>
      </c>
      <c r="AC228" s="6">
        <v>0.7</v>
      </c>
      <c r="AD228" s="6">
        <v>1.1000000000000001</v>
      </c>
      <c r="AE228" s="6">
        <v>0.31</v>
      </c>
      <c r="AF228" s="6">
        <v>0.24</v>
      </c>
      <c r="AG228" s="4">
        <v>2380</v>
      </c>
      <c r="AH228" s="4">
        <v>220</v>
      </c>
      <c r="AI228" s="126">
        <v>5.5E-2</v>
      </c>
      <c r="AJ228" s="126">
        <v>1.9E-2</v>
      </c>
      <c r="AK228" s="12">
        <v>50.9</v>
      </c>
      <c r="AL228" s="12">
        <v>4.5999999999999996</v>
      </c>
      <c r="AM228" s="126">
        <v>0.29099999999999998</v>
      </c>
      <c r="AN228" s="126">
        <v>8.6999999999999994E-2</v>
      </c>
      <c r="AO228" s="6">
        <v>4.83</v>
      </c>
      <c r="AP228" s="6">
        <v>0.74</v>
      </c>
      <c r="AQ228" s="6">
        <v>8.6999999999999993</v>
      </c>
      <c r="AR228" s="6">
        <v>1.7</v>
      </c>
      <c r="AS228" s="6">
        <v>2.0099999999999998</v>
      </c>
      <c r="AT228" s="6">
        <v>0.32</v>
      </c>
      <c r="AU228" s="12">
        <v>47.6</v>
      </c>
      <c r="AV228" s="6">
        <v>7.2</v>
      </c>
      <c r="AW228" s="6">
        <v>16.399999999999999</v>
      </c>
      <c r="AX228" s="6">
        <v>1.4</v>
      </c>
      <c r="AY228" s="5">
        <v>205</v>
      </c>
      <c r="AZ228" s="4">
        <v>22</v>
      </c>
      <c r="BA228" s="5">
        <v>73.599999999999994</v>
      </c>
      <c r="BB228" s="4">
        <v>7.1</v>
      </c>
      <c r="BC228" s="5">
        <v>378</v>
      </c>
      <c r="BD228" s="4">
        <v>33</v>
      </c>
      <c r="BE228" s="5">
        <v>78.599999999999994</v>
      </c>
      <c r="BF228" s="4">
        <v>7.2</v>
      </c>
      <c r="BG228" s="4">
        <v>717</v>
      </c>
      <c r="BH228" s="5">
        <v>72</v>
      </c>
      <c r="BI228" s="5">
        <v>154</v>
      </c>
      <c r="BJ228" s="12">
        <v>14</v>
      </c>
      <c r="BK228" s="12">
        <v>10.4</v>
      </c>
      <c r="BL228" s="12">
        <v>2.6</v>
      </c>
      <c r="BM228" s="5">
        <v>570000</v>
      </c>
      <c r="BN228" s="5">
        <v>50000</v>
      </c>
      <c r="BO228" s="5">
        <v>9170</v>
      </c>
      <c r="BP228" s="5">
        <v>940</v>
      </c>
      <c r="BQ228" s="5">
        <v>553</v>
      </c>
      <c r="BR228" s="4">
        <v>44</v>
      </c>
      <c r="BS228" s="5">
        <v>322</v>
      </c>
      <c r="BT228" s="4">
        <v>23</v>
      </c>
      <c r="BU228" s="6">
        <v>4.43</v>
      </c>
      <c r="BV228" s="6">
        <v>0.96</v>
      </c>
      <c r="BW228" s="6">
        <v>1.95</v>
      </c>
      <c r="BX228" s="6">
        <v>0.5</v>
      </c>
      <c r="BZ228" s="52">
        <f t="shared" si="59"/>
        <v>66.006282572999226</v>
      </c>
      <c r="CA228" s="88">
        <f t="shared" si="60"/>
        <v>446.33601234943978</v>
      </c>
      <c r="CB228" s="99">
        <f t="shared" si="61"/>
        <v>1.774746891187573</v>
      </c>
      <c r="CC228" s="88">
        <f t="shared" si="62"/>
        <v>777.40168839943897</v>
      </c>
    </row>
    <row r="229" spans="1:81" s="4" customFormat="1" ht="12" customHeight="1">
      <c r="A229" s="8" t="s">
        <v>238</v>
      </c>
      <c r="B229" s="8"/>
      <c r="C229" s="12">
        <v>7.0490000000000004</v>
      </c>
      <c r="D229" s="3" t="s">
        <v>328</v>
      </c>
      <c r="E229" s="3"/>
      <c r="F229" s="15">
        <v>1878.9</v>
      </c>
      <c r="G229" s="15">
        <v>3.6</v>
      </c>
      <c r="H229" s="15">
        <v>1843.4</v>
      </c>
      <c r="I229" s="15">
        <v>35</v>
      </c>
      <c r="J229" s="16">
        <v>1.89</v>
      </c>
      <c r="K229" s="131">
        <v>0.11497</v>
      </c>
      <c r="L229" s="131">
        <v>4.6000000000000001E-4</v>
      </c>
      <c r="M229" s="17">
        <v>5.2370000000000001</v>
      </c>
      <c r="N229" s="17">
        <v>0.13</v>
      </c>
      <c r="O229" s="131">
        <v>0.33100000000000002</v>
      </c>
      <c r="P229" s="131">
        <v>7.1999999999999998E-3</v>
      </c>
      <c r="Q229" s="17">
        <v>0.79251000000000005</v>
      </c>
      <c r="S229" s="4">
        <v>380</v>
      </c>
      <c r="T229" s="4">
        <v>26</v>
      </c>
      <c r="U229" s="12">
        <v>48</v>
      </c>
      <c r="V229" s="6">
        <v>3.3</v>
      </c>
      <c r="W229" s="4">
        <v>85.2</v>
      </c>
      <c r="X229" s="12">
        <v>5.8</v>
      </c>
      <c r="Y229" s="6">
        <f t="shared" si="58"/>
        <v>1.777049180327869</v>
      </c>
      <c r="Z229" s="6"/>
      <c r="AA229" s="4">
        <v>310</v>
      </c>
      <c r="AB229" s="4">
        <v>100</v>
      </c>
      <c r="AC229" s="6">
        <v>7.0000000000000007E-2</v>
      </c>
      <c r="AD229" s="6">
        <v>0.79</v>
      </c>
      <c r="AE229" s="6">
        <v>0.44</v>
      </c>
      <c r="AF229" s="6">
        <v>0.22</v>
      </c>
      <c r="AG229" s="4">
        <v>2430</v>
      </c>
      <c r="AH229" s="4">
        <v>230</v>
      </c>
      <c r="AI229" s="126">
        <v>0.14499999999999999</v>
      </c>
      <c r="AJ229" s="126">
        <v>0.06</v>
      </c>
      <c r="AK229" s="12">
        <v>60.6</v>
      </c>
      <c r="AL229" s="12">
        <v>5.7</v>
      </c>
      <c r="AM229" s="126">
        <v>0.41</v>
      </c>
      <c r="AN229" s="126">
        <v>0.1</v>
      </c>
      <c r="AO229" s="6">
        <v>5.0999999999999996</v>
      </c>
      <c r="AP229" s="6">
        <v>1.3</v>
      </c>
      <c r="AQ229" s="6">
        <v>9.6</v>
      </c>
      <c r="AR229" s="6">
        <v>1.6</v>
      </c>
      <c r="AS229" s="6">
        <v>1.69</v>
      </c>
      <c r="AT229" s="6">
        <v>0.4</v>
      </c>
      <c r="AU229" s="12">
        <v>54.3</v>
      </c>
      <c r="AV229" s="6">
        <v>9.9</v>
      </c>
      <c r="AW229" s="6">
        <v>15.9</v>
      </c>
      <c r="AX229" s="6">
        <v>1.9</v>
      </c>
      <c r="AY229" s="5">
        <v>210</v>
      </c>
      <c r="AZ229" s="4">
        <v>19</v>
      </c>
      <c r="BA229" s="5">
        <v>82</v>
      </c>
      <c r="BB229" s="4">
        <v>7.1</v>
      </c>
      <c r="BC229" s="5">
        <v>400</v>
      </c>
      <c r="BD229" s="4">
        <v>41</v>
      </c>
      <c r="BE229" s="5">
        <v>81.099999999999994</v>
      </c>
      <c r="BF229" s="4">
        <v>7.6</v>
      </c>
      <c r="BG229" s="4">
        <v>749</v>
      </c>
      <c r="BH229" s="5">
        <v>75</v>
      </c>
      <c r="BI229" s="5">
        <v>147</v>
      </c>
      <c r="BJ229" s="12">
        <v>12</v>
      </c>
      <c r="BK229" s="12">
        <v>7.2</v>
      </c>
      <c r="BL229" s="12">
        <v>4.0999999999999996</v>
      </c>
      <c r="BM229" s="5">
        <v>550000</v>
      </c>
      <c r="BN229" s="5">
        <v>50000</v>
      </c>
      <c r="BO229" s="5">
        <v>10670</v>
      </c>
      <c r="BP229" s="5">
        <v>970</v>
      </c>
      <c r="BQ229" s="5">
        <v>542</v>
      </c>
      <c r="BR229" s="4">
        <v>38</v>
      </c>
      <c r="BS229" s="5">
        <v>305</v>
      </c>
      <c r="BT229" s="4">
        <v>22</v>
      </c>
      <c r="BU229" s="6">
        <v>5.3</v>
      </c>
      <c r="BV229" s="6">
        <v>1.2</v>
      </c>
      <c r="BW229" s="6">
        <v>1.52</v>
      </c>
      <c r="BX229" s="6">
        <v>0.4</v>
      </c>
      <c r="BZ229" s="52">
        <f t="shared" si="59"/>
        <v>63.051470588235297</v>
      </c>
      <c r="CA229" s="88">
        <f t="shared" si="60"/>
        <v>422.1620846437666</v>
      </c>
      <c r="CB229" s="99">
        <f t="shared" si="61"/>
        <v>2.4438563847155041</v>
      </c>
      <c r="CC229" s="88">
        <f t="shared" si="62"/>
        <v>741.92196469747637</v>
      </c>
    </row>
    <row r="230" spans="1:81" s="4" customFormat="1" ht="12" customHeight="1">
      <c r="A230" s="8" t="s">
        <v>239</v>
      </c>
      <c r="B230" s="8"/>
      <c r="C230" s="12">
        <v>7.016</v>
      </c>
      <c r="D230" s="3" t="s">
        <v>328</v>
      </c>
      <c r="E230" s="3"/>
      <c r="F230" s="15">
        <v>1876.5</v>
      </c>
      <c r="G230" s="15">
        <v>3.9</v>
      </c>
      <c r="H230" s="15">
        <v>1842.6</v>
      </c>
      <c r="I230" s="15">
        <v>34</v>
      </c>
      <c r="J230" s="16">
        <v>1.8</v>
      </c>
      <c r="K230" s="131">
        <v>0.11482000000000001</v>
      </c>
      <c r="L230" s="131">
        <v>5.0000000000000001E-4</v>
      </c>
      <c r="M230" s="17">
        <v>5.2270000000000003</v>
      </c>
      <c r="N230" s="17">
        <v>0.13</v>
      </c>
      <c r="O230" s="131">
        <v>0.33087</v>
      </c>
      <c r="P230" s="131">
        <v>7.1000000000000004E-3</v>
      </c>
      <c r="Q230" s="17">
        <v>0.44752999999999998</v>
      </c>
      <c r="S230" s="4">
        <v>365</v>
      </c>
      <c r="T230" s="4">
        <v>28</v>
      </c>
      <c r="U230" s="12">
        <v>46</v>
      </c>
      <c r="V230" s="6">
        <v>3.7</v>
      </c>
      <c r="W230" s="4">
        <v>68.099999999999994</v>
      </c>
      <c r="X230" s="12">
        <v>5.4</v>
      </c>
      <c r="Y230" s="6">
        <f t="shared" si="58"/>
        <v>1.4897260273972603</v>
      </c>
      <c r="Z230" s="6"/>
      <c r="AA230" s="4">
        <v>488</v>
      </c>
      <c r="AB230" s="4">
        <v>95</v>
      </c>
      <c r="AC230" s="6">
        <v>1.1000000000000001</v>
      </c>
      <c r="AD230" s="6">
        <v>1.1000000000000001</v>
      </c>
      <c r="AE230" s="6">
        <v>0.28999999999999998</v>
      </c>
      <c r="AF230" s="6">
        <v>0.24</v>
      </c>
      <c r="AG230" s="4">
        <v>1520</v>
      </c>
      <c r="AH230" s="4">
        <v>130</v>
      </c>
      <c r="AI230" s="126">
        <v>4.5999999999999999E-3</v>
      </c>
      <c r="AJ230" s="126">
        <v>7.0000000000000001E-3</v>
      </c>
      <c r="AK230" s="12">
        <v>59.5</v>
      </c>
      <c r="AL230" s="12">
        <v>4.2</v>
      </c>
      <c r="AM230" s="126">
        <v>0.154</v>
      </c>
      <c r="AN230" s="126">
        <v>4.3999999999999997E-2</v>
      </c>
      <c r="AO230" s="6">
        <v>2.85</v>
      </c>
      <c r="AP230" s="6">
        <v>0.71</v>
      </c>
      <c r="AQ230" s="6">
        <v>4.8</v>
      </c>
      <c r="AR230" s="6">
        <v>1.4</v>
      </c>
      <c r="AS230" s="6">
        <v>1.06</v>
      </c>
      <c r="AT230" s="6">
        <v>0.19</v>
      </c>
      <c r="AU230" s="12">
        <v>27.9</v>
      </c>
      <c r="AV230" s="6">
        <v>4.2</v>
      </c>
      <c r="AW230" s="6">
        <v>9.3699999999999992</v>
      </c>
      <c r="AX230" s="6">
        <v>0.72</v>
      </c>
      <c r="AY230" s="5">
        <v>125</v>
      </c>
      <c r="AZ230" s="4">
        <v>12</v>
      </c>
      <c r="BA230" s="5">
        <v>48.6</v>
      </c>
      <c r="BB230" s="4">
        <v>3.6</v>
      </c>
      <c r="BC230" s="5">
        <v>241</v>
      </c>
      <c r="BD230" s="4">
        <v>24</v>
      </c>
      <c r="BE230" s="5">
        <v>54.5</v>
      </c>
      <c r="BF230" s="4">
        <v>4.0999999999999996</v>
      </c>
      <c r="BG230" s="4">
        <v>501</v>
      </c>
      <c r="BH230" s="5">
        <v>49</v>
      </c>
      <c r="BI230" s="5">
        <v>101.5</v>
      </c>
      <c r="BJ230" s="12">
        <v>9.5</v>
      </c>
      <c r="BK230" s="12">
        <v>9.1999999999999993</v>
      </c>
      <c r="BL230" s="12">
        <v>2.4</v>
      </c>
      <c r="BM230" s="5">
        <v>568000</v>
      </c>
      <c r="BN230" s="5">
        <v>60000</v>
      </c>
      <c r="BO230" s="5">
        <v>10600</v>
      </c>
      <c r="BP230" s="5">
        <v>1000</v>
      </c>
      <c r="BQ230" s="5">
        <v>435</v>
      </c>
      <c r="BR230" s="4">
        <v>33</v>
      </c>
      <c r="BS230" s="5">
        <v>292</v>
      </c>
      <c r="BT230" s="4">
        <v>21</v>
      </c>
      <c r="BU230" s="6">
        <v>7</v>
      </c>
      <c r="BV230" s="6">
        <v>1.4</v>
      </c>
      <c r="BW230" s="6">
        <v>2.41</v>
      </c>
      <c r="BX230" s="6">
        <v>0.52</v>
      </c>
      <c r="BZ230" s="52">
        <f t="shared" si="59"/>
        <v>69.901315789473685</v>
      </c>
      <c r="CA230" s="88">
        <f t="shared" si="60"/>
        <v>403.99126521910165</v>
      </c>
      <c r="CB230" s="99">
        <f t="shared" si="61"/>
        <v>2.2378538871008522</v>
      </c>
      <c r="CC230" s="88">
        <f t="shared" si="62"/>
        <v>765.30003252466202</v>
      </c>
    </row>
    <row r="231" spans="1:81" s="4" customFormat="1" ht="12.5" customHeight="1">
      <c r="A231" s="8" t="s">
        <v>240</v>
      </c>
      <c r="B231" s="8"/>
      <c r="C231" s="12">
        <v>7.03</v>
      </c>
      <c r="D231" s="3" t="s">
        <v>328</v>
      </c>
      <c r="E231" s="3"/>
      <c r="F231" s="15">
        <v>1882</v>
      </c>
      <c r="G231" s="15">
        <v>5.4</v>
      </c>
      <c r="H231" s="15">
        <v>1864.3</v>
      </c>
      <c r="I231" s="15">
        <v>35</v>
      </c>
      <c r="J231" s="16">
        <v>0.94</v>
      </c>
      <c r="K231" s="131">
        <v>0.11509999999999999</v>
      </c>
      <c r="L231" s="131">
        <v>5.4000000000000001E-4</v>
      </c>
      <c r="M231" s="17">
        <v>5.3109999999999999</v>
      </c>
      <c r="N231" s="17">
        <v>0.13</v>
      </c>
      <c r="O231" s="131">
        <v>0.33539999999999998</v>
      </c>
      <c r="P231" s="131">
        <v>7.3000000000000001E-3</v>
      </c>
      <c r="Q231" s="17">
        <v>0.76700999999999997</v>
      </c>
      <c r="S231" s="4">
        <v>393</v>
      </c>
      <c r="T231" s="4">
        <v>21</v>
      </c>
      <c r="U231" s="12">
        <v>49.6</v>
      </c>
      <c r="V231" s="6">
        <v>2.9</v>
      </c>
      <c r="W231" s="4">
        <v>77.599999999999994</v>
      </c>
      <c r="X231" s="12">
        <v>4.3</v>
      </c>
      <c r="Y231" s="6">
        <f t="shared" si="58"/>
        <v>1.5695792880258899</v>
      </c>
      <c r="Z231" s="6"/>
      <c r="AA231" s="4">
        <v>510</v>
      </c>
      <c r="AB231" s="4">
        <v>150</v>
      </c>
      <c r="AC231" s="6">
        <v>0.45</v>
      </c>
      <c r="AD231" s="6">
        <v>0.88</v>
      </c>
      <c r="AE231" s="6">
        <v>0.34</v>
      </c>
      <c r="AF231" s="6">
        <v>0.25</v>
      </c>
      <c r="AG231" s="4">
        <v>1320</v>
      </c>
      <c r="AH231" s="4">
        <v>88</v>
      </c>
      <c r="AI231" s="126" t="s">
        <v>27</v>
      </c>
      <c r="AJ231" s="126" t="s">
        <v>27</v>
      </c>
      <c r="AK231" s="12">
        <v>50.9</v>
      </c>
      <c r="AL231" s="12">
        <v>4.7</v>
      </c>
      <c r="AM231" s="126">
        <v>0.11799999999999999</v>
      </c>
      <c r="AN231" s="126">
        <v>3.4000000000000002E-2</v>
      </c>
      <c r="AO231" s="6">
        <v>1.62</v>
      </c>
      <c r="AP231" s="6">
        <v>0.65</v>
      </c>
      <c r="AQ231" s="6">
        <v>3.79</v>
      </c>
      <c r="AR231" s="6">
        <v>0.9</v>
      </c>
      <c r="AS231" s="6">
        <v>0.61</v>
      </c>
      <c r="AT231" s="6">
        <v>0.16</v>
      </c>
      <c r="AU231" s="12">
        <v>23.8</v>
      </c>
      <c r="AV231" s="6">
        <v>5.7</v>
      </c>
      <c r="AW231" s="6">
        <v>7.8</v>
      </c>
      <c r="AX231" s="6">
        <v>1.2</v>
      </c>
      <c r="AY231" s="5">
        <v>98.5</v>
      </c>
      <c r="AZ231" s="4">
        <v>6.3</v>
      </c>
      <c r="BA231" s="5">
        <v>39.9</v>
      </c>
      <c r="BB231" s="4">
        <v>4.2</v>
      </c>
      <c r="BC231" s="5">
        <v>216</v>
      </c>
      <c r="BD231" s="4">
        <v>13</v>
      </c>
      <c r="BE231" s="5">
        <v>45.2</v>
      </c>
      <c r="BF231" s="4">
        <v>3.4</v>
      </c>
      <c r="BG231" s="4">
        <v>407</v>
      </c>
      <c r="BH231" s="5">
        <v>37</v>
      </c>
      <c r="BI231" s="5">
        <v>88.4</v>
      </c>
      <c r="BJ231" s="12">
        <v>6.6</v>
      </c>
      <c r="BK231" s="12">
        <v>10.7</v>
      </c>
      <c r="BL231" s="12">
        <v>3.5</v>
      </c>
      <c r="BM231" s="5">
        <v>553000</v>
      </c>
      <c r="BN231" s="5">
        <v>28000</v>
      </c>
      <c r="BO231" s="5">
        <v>11240</v>
      </c>
      <c r="BP231" s="5">
        <v>920</v>
      </c>
      <c r="BQ231" s="5">
        <v>485</v>
      </c>
      <c r="BR231" s="4">
        <v>28</v>
      </c>
      <c r="BS231" s="5">
        <v>309</v>
      </c>
      <c r="BT231" s="4">
        <v>18</v>
      </c>
      <c r="BU231" s="6">
        <v>5.8</v>
      </c>
      <c r="BV231" s="6">
        <v>1</v>
      </c>
      <c r="BW231" s="6">
        <v>2.2400000000000002</v>
      </c>
      <c r="BX231" s="6">
        <v>0.45</v>
      </c>
      <c r="BZ231" s="52">
        <f t="shared" si="59"/>
        <v>86.791915046092697</v>
      </c>
      <c r="CA231" s="88">
        <f t="shared" si="60"/>
        <v>427.9408089050167</v>
      </c>
      <c r="CB231" s="99">
        <f t="shared" si="61"/>
        <v>1.7865728270439931</v>
      </c>
      <c r="CC231" s="88">
        <f t="shared" si="62"/>
        <v>780.24910824427877</v>
      </c>
    </row>
    <row r="232" spans="1:81" s="4" customFormat="1" ht="12" customHeight="1">
      <c r="A232" s="8" t="s">
        <v>241</v>
      </c>
      <c r="B232" s="8"/>
      <c r="C232" s="12">
        <v>7.13</v>
      </c>
      <c r="D232" s="3" t="s">
        <v>328</v>
      </c>
      <c r="E232" s="3"/>
      <c r="F232" s="15">
        <v>1895.4</v>
      </c>
      <c r="G232" s="15">
        <v>5.4</v>
      </c>
      <c r="H232" s="15">
        <v>1842.5</v>
      </c>
      <c r="I232" s="15">
        <v>35</v>
      </c>
      <c r="J232" s="16">
        <v>2.78</v>
      </c>
      <c r="K232" s="131">
        <v>0.11595</v>
      </c>
      <c r="L232" s="131">
        <v>6.0999999999999997E-4</v>
      </c>
      <c r="M232" s="17">
        <v>5.2779999999999996</v>
      </c>
      <c r="N232" s="17">
        <v>0.13</v>
      </c>
      <c r="O232" s="131">
        <v>0.33090000000000003</v>
      </c>
      <c r="P232" s="131">
        <v>7.1999999999999998E-3</v>
      </c>
      <c r="Q232" s="17">
        <v>0.54671999999999998</v>
      </c>
      <c r="S232" s="4">
        <v>359</v>
      </c>
      <c r="T232" s="4">
        <v>24</v>
      </c>
      <c r="U232" s="12">
        <v>45.7</v>
      </c>
      <c r="V232" s="6">
        <v>3.1</v>
      </c>
      <c r="W232" s="4">
        <v>81.7</v>
      </c>
      <c r="X232" s="12">
        <v>5.4</v>
      </c>
      <c r="Y232" s="6">
        <f t="shared" si="58"/>
        <v>1.7839721254355401</v>
      </c>
      <c r="Z232" s="6"/>
      <c r="AA232" s="4">
        <v>419</v>
      </c>
      <c r="AB232" s="4">
        <v>70</v>
      </c>
      <c r="AC232" s="6">
        <v>0.45</v>
      </c>
      <c r="AD232" s="6">
        <v>0.74</v>
      </c>
      <c r="AE232" s="6">
        <v>0.2</v>
      </c>
      <c r="AF232" s="6">
        <v>0.15</v>
      </c>
      <c r="AG232" s="4">
        <v>2340</v>
      </c>
      <c r="AH232" s="4">
        <v>200</v>
      </c>
      <c r="AI232" s="126">
        <v>7.6999999999999999E-2</v>
      </c>
      <c r="AJ232" s="126">
        <v>3.5000000000000003E-2</v>
      </c>
      <c r="AK232" s="12">
        <v>54.8</v>
      </c>
      <c r="AL232" s="12">
        <v>6</v>
      </c>
      <c r="AM232" s="126">
        <v>0.39</v>
      </c>
      <c r="AN232" s="126">
        <v>0.11</v>
      </c>
      <c r="AO232" s="6">
        <v>7.3</v>
      </c>
      <c r="AP232" s="6">
        <v>1.6</v>
      </c>
      <c r="AQ232" s="12">
        <v>10.9</v>
      </c>
      <c r="AR232" s="6">
        <v>1.7</v>
      </c>
      <c r="AS232" s="6">
        <v>2.29</v>
      </c>
      <c r="AT232" s="6">
        <v>0.47</v>
      </c>
      <c r="AU232" s="12">
        <v>51.4</v>
      </c>
      <c r="AV232" s="6">
        <v>6</v>
      </c>
      <c r="AW232" s="6">
        <v>17.3</v>
      </c>
      <c r="AX232" s="6">
        <v>2</v>
      </c>
      <c r="AY232" s="5">
        <v>212</v>
      </c>
      <c r="AZ232" s="4">
        <v>23</v>
      </c>
      <c r="BA232" s="5">
        <v>75.2</v>
      </c>
      <c r="BB232" s="4">
        <v>9</v>
      </c>
      <c r="BC232" s="5">
        <v>390</v>
      </c>
      <c r="BD232" s="4">
        <v>37</v>
      </c>
      <c r="BE232" s="5">
        <v>80.7</v>
      </c>
      <c r="BF232" s="4">
        <v>8.4</v>
      </c>
      <c r="BG232" s="4">
        <v>690</v>
      </c>
      <c r="BH232" s="5">
        <v>60</v>
      </c>
      <c r="BI232" s="5">
        <v>142</v>
      </c>
      <c r="BJ232" s="12">
        <v>15</v>
      </c>
      <c r="BK232" s="12">
        <v>19.8</v>
      </c>
      <c r="BL232" s="12">
        <v>5.6</v>
      </c>
      <c r="BM232" s="5">
        <v>547000</v>
      </c>
      <c r="BN232" s="5">
        <v>70000</v>
      </c>
      <c r="BO232" s="5">
        <v>10600</v>
      </c>
      <c r="BP232" s="5">
        <v>1400</v>
      </c>
      <c r="BQ232" s="5">
        <v>512</v>
      </c>
      <c r="BR232" s="4">
        <v>35</v>
      </c>
      <c r="BS232" s="5">
        <v>287</v>
      </c>
      <c r="BT232" s="4">
        <v>21</v>
      </c>
      <c r="BU232" s="6">
        <v>4.0599999999999996</v>
      </c>
      <c r="BV232" s="6">
        <v>0.92</v>
      </c>
      <c r="BW232" s="6">
        <v>1.92</v>
      </c>
      <c r="BX232" s="6">
        <v>0.6</v>
      </c>
      <c r="BZ232" s="52">
        <f t="shared" si="59"/>
        <v>48.49063717481463</v>
      </c>
      <c r="CA232" s="88">
        <f t="shared" si="60"/>
        <v>398.44725221698417</v>
      </c>
      <c r="CB232" s="99">
        <f t="shared" si="61"/>
        <v>1.4431475556059277</v>
      </c>
      <c r="CC232" s="88">
        <f t="shared" si="62"/>
        <v>845.88865210032225</v>
      </c>
    </row>
    <row r="233" spans="1:81" s="3" customFormat="1" ht="12" customHeight="1">
      <c r="A233" s="14" t="s">
        <v>226</v>
      </c>
      <c r="B233" s="14"/>
      <c r="C233" s="16">
        <v>7.0069999999999997</v>
      </c>
      <c r="D233" s="3" t="s">
        <v>328</v>
      </c>
      <c r="F233" s="15">
        <v>1904</v>
      </c>
      <c r="G233" s="15">
        <v>12</v>
      </c>
      <c r="H233" s="15">
        <v>1783</v>
      </c>
      <c r="I233" s="15">
        <v>45</v>
      </c>
      <c r="J233" s="16">
        <v>6.3</v>
      </c>
      <c r="K233" s="131">
        <v>0.11650000000000001</v>
      </c>
      <c r="L233" s="131">
        <v>1.2999999999999999E-3</v>
      </c>
      <c r="M233" s="17">
        <v>5.1079999999999997</v>
      </c>
      <c r="N233" s="17">
        <v>0.15</v>
      </c>
      <c r="O233" s="131">
        <v>0.31879999999999997</v>
      </c>
      <c r="P233" s="131">
        <v>9.1999999999999998E-3</v>
      </c>
      <c r="Q233" s="17">
        <v>0.85175000000000001</v>
      </c>
      <c r="S233" s="3">
        <v>282</v>
      </c>
      <c r="T233" s="3">
        <v>34</v>
      </c>
      <c r="U233" s="16">
        <v>36</v>
      </c>
      <c r="V233" s="17">
        <v>4.5</v>
      </c>
      <c r="W233" s="3">
        <v>22.3</v>
      </c>
      <c r="X233" s="16">
        <v>3</v>
      </c>
      <c r="Y233" s="17">
        <f>BQ233/BS233</f>
        <v>0.6652542372881356</v>
      </c>
      <c r="Z233" s="17"/>
      <c r="AA233" s="84">
        <v>5400</v>
      </c>
      <c r="AB233" s="84">
        <v>730</v>
      </c>
      <c r="AC233" s="142">
        <v>0.9</v>
      </c>
      <c r="AD233" s="142">
        <v>1.9</v>
      </c>
      <c r="AE233" s="142">
        <v>0.27</v>
      </c>
      <c r="AF233" s="142">
        <v>0.28999999999999998</v>
      </c>
      <c r="AG233" s="84">
        <v>584</v>
      </c>
      <c r="AH233" s="84">
        <v>97</v>
      </c>
      <c r="AI233" s="150">
        <v>1.33</v>
      </c>
      <c r="AJ233" s="150">
        <v>0.34</v>
      </c>
      <c r="AK233" s="146">
        <v>28.6</v>
      </c>
      <c r="AL233" s="146">
        <v>4.5</v>
      </c>
      <c r="AM233" s="150">
        <v>1.26</v>
      </c>
      <c r="AN233" s="150">
        <v>0.33</v>
      </c>
      <c r="AO233" s="142">
        <v>7.2</v>
      </c>
      <c r="AP233" s="142">
        <v>3.6</v>
      </c>
      <c r="AQ233" s="142">
        <v>4.4000000000000004</v>
      </c>
      <c r="AR233" s="142">
        <v>1.4</v>
      </c>
      <c r="AS233" s="142">
        <v>0.83</v>
      </c>
      <c r="AT233" s="142">
        <v>0.33</v>
      </c>
      <c r="AU233" s="146">
        <v>11</v>
      </c>
      <c r="AV233" s="142">
        <v>3.9</v>
      </c>
      <c r="AW233" s="142">
        <v>3.2</v>
      </c>
      <c r="AX233" s="142">
        <v>1.1000000000000001</v>
      </c>
      <c r="AY233" s="156">
        <v>36.299999999999997</v>
      </c>
      <c r="AZ233" s="84">
        <v>6.5</v>
      </c>
      <c r="BA233" s="156">
        <v>17.100000000000001</v>
      </c>
      <c r="BB233" s="84">
        <v>3.1</v>
      </c>
      <c r="BC233" s="156">
        <v>92</v>
      </c>
      <c r="BD233" s="84">
        <v>14</v>
      </c>
      <c r="BE233" s="156">
        <v>19.899999999999999</v>
      </c>
      <c r="BF233" s="84">
        <v>3.1</v>
      </c>
      <c r="BG233" s="84">
        <v>205</v>
      </c>
      <c r="BH233" s="156">
        <v>23</v>
      </c>
      <c r="BI233" s="156">
        <v>48.3</v>
      </c>
      <c r="BJ233" s="146">
        <v>8.1</v>
      </c>
      <c r="BK233" s="146">
        <v>22.2</v>
      </c>
      <c r="BL233" s="146">
        <v>9</v>
      </c>
      <c r="BM233" s="156">
        <v>516000</v>
      </c>
      <c r="BN233" s="156">
        <v>71000</v>
      </c>
      <c r="BO233" s="156">
        <v>13300</v>
      </c>
      <c r="BP233" s="156">
        <v>1600</v>
      </c>
      <c r="BQ233" s="156">
        <v>157</v>
      </c>
      <c r="BR233" s="84">
        <v>25</v>
      </c>
      <c r="BS233" s="156">
        <v>236</v>
      </c>
      <c r="BT233" s="84">
        <v>34</v>
      </c>
      <c r="BU233" s="142">
        <v>5.9</v>
      </c>
      <c r="BV233" s="142">
        <v>1.5</v>
      </c>
      <c r="BW233" s="142">
        <v>1.57</v>
      </c>
      <c r="BX233" s="142">
        <v>0.54</v>
      </c>
      <c r="BY233" s="84"/>
      <c r="BZ233" s="52">
        <f t="shared" si="59"/>
        <v>13.291666666666664</v>
      </c>
      <c r="CA233" s="88"/>
      <c r="CB233" s="99"/>
      <c r="CC233" s="88"/>
    </row>
    <row r="234" spans="1:81" s="4" customFormat="1" ht="12" customHeight="1">
      <c r="A234" s="8" t="s">
        <v>242</v>
      </c>
      <c r="B234" s="8"/>
      <c r="C234" s="12">
        <v>7.0250000000000004</v>
      </c>
      <c r="D234" s="3" t="s">
        <v>328</v>
      </c>
      <c r="E234" s="3"/>
      <c r="F234" s="15">
        <v>1878.5</v>
      </c>
      <c r="G234" s="15">
        <v>7.4</v>
      </c>
      <c r="H234" s="15">
        <v>1857.2</v>
      </c>
      <c r="I234" s="15">
        <v>35</v>
      </c>
      <c r="J234" s="16">
        <v>1.05</v>
      </c>
      <c r="K234" s="131">
        <v>0.11491</v>
      </c>
      <c r="L234" s="131">
        <v>7.2999999999999996E-4</v>
      </c>
      <c r="M234" s="17">
        <v>5.2839999999999998</v>
      </c>
      <c r="N234" s="17">
        <v>0.13</v>
      </c>
      <c r="O234" s="131">
        <v>0.33388000000000001</v>
      </c>
      <c r="P234" s="131">
        <v>7.1999999999999998E-3</v>
      </c>
      <c r="Q234" s="17">
        <v>0.41915000000000002</v>
      </c>
      <c r="S234" s="4">
        <v>236</v>
      </c>
      <c r="T234" s="4">
        <v>12</v>
      </c>
      <c r="U234" s="12">
        <v>29.7</v>
      </c>
      <c r="V234" s="6">
        <v>1.6</v>
      </c>
      <c r="W234" s="4">
        <v>33.4</v>
      </c>
      <c r="X234" s="12">
        <v>1.7</v>
      </c>
      <c r="Y234" s="6">
        <f t="shared" si="58"/>
        <v>1.1229946524064172</v>
      </c>
      <c r="Z234" s="6"/>
      <c r="AA234" s="4">
        <v>220</v>
      </c>
      <c r="AB234" s="4">
        <v>130</v>
      </c>
      <c r="AC234" s="6">
        <v>0.6</v>
      </c>
      <c r="AD234" s="6">
        <v>1.2</v>
      </c>
      <c r="AE234" s="6">
        <v>0.24</v>
      </c>
      <c r="AF234" s="6">
        <v>0.22</v>
      </c>
      <c r="AG234" s="4">
        <v>816</v>
      </c>
      <c r="AH234" s="4">
        <v>54</v>
      </c>
      <c r="AI234" s="126">
        <v>4.7999999999999996E-3</v>
      </c>
      <c r="AJ234" s="126">
        <v>7.4000000000000003E-3</v>
      </c>
      <c r="AK234" s="12">
        <v>42.5</v>
      </c>
      <c r="AL234" s="12">
        <v>2.8</v>
      </c>
      <c r="AM234" s="126">
        <v>4.3999999999999997E-2</v>
      </c>
      <c r="AN234" s="126">
        <v>2.4E-2</v>
      </c>
      <c r="AO234" s="6">
        <v>0.73</v>
      </c>
      <c r="AP234" s="6">
        <v>0.34</v>
      </c>
      <c r="AQ234" s="6">
        <v>2.2999999999999998</v>
      </c>
      <c r="AR234" s="6">
        <v>0.6</v>
      </c>
      <c r="AS234" s="6">
        <v>0.59</v>
      </c>
      <c r="AT234" s="6">
        <v>0.26</v>
      </c>
      <c r="AU234" s="12">
        <v>15.3</v>
      </c>
      <c r="AV234" s="6">
        <v>3.3</v>
      </c>
      <c r="AW234" s="6">
        <v>5.08</v>
      </c>
      <c r="AX234" s="6">
        <v>0.85</v>
      </c>
      <c r="AY234" s="5">
        <v>65.7</v>
      </c>
      <c r="AZ234" s="4">
        <v>7.6</v>
      </c>
      <c r="BA234" s="5">
        <v>28.7</v>
      </c>
      <c r="BB234" s="4">
        <v>2.6</v>
      </c>
      <c r="BC234" s="5">
        <v>146</v>
      </c>
      <c r="BD234" s="4">
        <v>13</v>
      </c>
      <c r="BE234" s="5">
        <v>32.4</v>
      </c>
      <c r="BF234" s="4">
        <v>3</v>
      </c>
      <c r="BG234" s="4">
        <v>298</v>
      </c>
      <c r="BH234" s="5">
        <v>24</v>
      </c>
      <c r="BI234" s="5">
        <v>61.5</v>
      </c>
      <c r="BJ234" s="12">
        <v>4.4000000000000004</v>
      </c>
      <c r="BK234" s="12">
        <v>9.9</v>
      </c>
      <c r="BL234" s="12">
        <v>2.1</v>
      </c>
      <c r="BM234" s="5">
        <v>559000</v>
      </c>
      <c r="BN234" s="5">
        <v>56000</v>
      </c>
      <c r="BO234" s="5">
        <v>12480</v>
      </c>
      <c r="BP234" s="5">
        <v>910</v>
      </c>
      <c r="BQ234" s="5">
        <v>210</v>
      </c>
      <c r="BR234" s="4">
        <v>11</v>
      </c>
      <c r="BS234" s="5">
        <v>187</v>
      </c>
      <c r="BT234" s="4">
        <v>10</v>
      </c>
      <c r="BU234" s="6">
        <v>3.84</v>
      </c>
      <c r="BV234" s="6">
        <v>0.93</v>
      </c>
      <c r="BW234" s="6">
        <v>1.96</v>
      </c>
      <c r="BX234" s="6">
        <v>0.48</v>
      </c>
      <c r="BZ234" s="52">
        <f t="shared" si="59"/>
        <v>118.56521739130434</v>
      </c>
      <c r="CA234" s="88">
        <f t="shared" ref="CA234:CA239" si="63">BS234*(EXP(F234*0.0001551)+0.0072*EXP(F234*0.0009849))</f>
        <v>258.81490212564864</v>
      </c>
      <c r="CB234" s="99">
        <f t="shared" ref="CB234:CB239" si="64">2.28+3.99*LOG(AK234/((CA234*BK234)^(1/2)))</f>
        <v>1.9770660067508379</v>
      </c>
      <c r="CC234" s="88">
        <f t="shared" ref="CC234:CC239" si="65">4800/(5.711-LOG(BK234)-LOG(1)+LOG(0.75))-273.15</f>
        <v>772.50457063572787</v>
      </c>
    </row>
    <row r="235" spans="1:81" s="4" customFormat="1" ht="12" customHeight="1">
      <c r="A235" s="8" t="s">
        <v>243</v>
      </c>
      <c r="B235" s="8"/>
      <c r="C235" s="12">
        <v>7.0250000000000004</v>
      </c>
      <c r="D235" s="3" t="s">
        <v>328</v>
      </c>
      <c r="E235" s="3"/>
      <c r="F235" s="15">
        <v>1893.1</v>
      </c>
      <c r="G235" s="15">
        <v>4</v>
      </c>
      <c r="H235" s="15">
        <v>1850.1</v>
      </c>
      <c r="I235" s="15">
        <v>35</v>
      </c>
      <c r="J235" s="16">
        <v>2.27</v>
      </c>
      <c r="K235" s="131">
        <v>0.11584999999999999</v>
      </c>
      <c r="L235" s="131">
        <v>5.0000000000000001E-4</v>
      </c>
      <c r="M235" s="17">
        <v>5.2990000000000004</v>
      </c>
      <c r="N235" s="17">
        <v>0.13</v>
      </c>
      <c r="O235" s="131">
        <v>0.33239999999999997</v>
      </c>
      <c r="P235" s="131">
        <v>7.1999999999999998E-3</v>
      </c>
      <c r="Q235" s="17">
        <v>0.71208000000000005</v>
      </c>
      <c r="S235" s="4">
        <v>418</v>
      </c>
      <c r="T235" s="4">
        <v>22</v>
      </c>
      <c r="U235" s="12">
        <v>53.1</v>
      </c>
      <c r="V235" s="6">
        <v>2.8</v>
      </c>
      <c r="W235" s="4">
        <v>93</v>
      </c>
      <c r="X235" s="12">
        <v>5.0999999999999996</v>
      </c>
      <c r="Y235" s="6">
        <f t="shared" si="58"/>
        <v>1.7507507507507507</v>
      </c>
      <c r="Z235" s="6"/>
      <c r="AA235" s="4">
        <v>403</v>
      </c>
      <c r="AB235" s="4">
        <v>96</v>
      </c>
      <c r="AC235" s="6">
        <v>1.4</v>
      </c>
      <c r="AD235" s="6">
        <v>1.4</v>
      </c>
      <c r="AE235" s="6">
        <v>0.28999999999999998</v>
      </c>
      <c r="AF235" s="6">
        <v>0.22</v>
      </c>
      <c r="AG235" s="4">
        <v>1720</v>
      </c>
      <c r="AH235" s="4">
        <v>130</v>
      </c>
      <c r="AI235" s="126">
        <v>0.36</v>
      </c>
      <c r="AJ235" s="126">
        <v>4.7E-2</v>
      </c>
      <c r="AK235" s="12">
        <v>61.1</v>
      </c>
      <c r="AL235" s="12">
        <v>5.3</v>
      </c>
      <c r="AM235" s="126">
        <v>0.36599999999999999</v>
      </c>
      <c r="AN235" s="126">
        <v>9.4E-2</v>
      </c>
      <c r="AO235" s="6">
        <v>5.32</v>
      </c>
      <c r="AP235" s="6">
        <v>0.56999999999999995</v>
      </c>
      <c r="AQ235" s="6">
        <v>6.8</v>
      </c>
      <c r="AR235" s="6">
        <v>1.9</v>
      </c>
      <c r="AS235" s="6">
        <v>1.64</v>
      </c>
      <c r="AT235" s="6">
        <v>0.22</v>
      </c>
      <c r="AU235" s="12">
        <v>32.1</v>
      </c>
      <c r="AV235" s="6">
        <v>5.4</v>
      </c>
      <c r="AW235" s="6">
        <v>11.02</v>
      </c>
      <c r="AX235" s="6">
        <v>0.98</v>
      </c>
      <c r="AY235" s="5">
        <v>135</v>
      </c>
      <c r="AZ235" s="4">
        <v>11</v>
      </c>
      <c r="BA235" s="5">
        <v>54.8</v>
      </c>
      <c r="BB235" s="4">
        <v>3.2</v>
      </c>
      <c r="BC235" s="5">
        <v>264</v>
      </c>
      <c r="BD235" s="4">
        <v>22</v>
      </c>
      <c r="BE235" s="5">
        <v>57.8</v>
      </c>
      <c r="BF235" s="4">
        <v>3.8</v>
      </c>
      <c r="BG235" s="4">
        <v>506</v>
      </c>
      <c r="BH235" s="5">
        <v>28</v>
      </c>
      <c r="BI235" s="5">
        <v>105.1</v>
      </c>
      <c r="BJ235" s="12">
        <v>8.5</v>
      </c>
      <c r="BK235" s="12">
        <v>6.6</v>
      </c>
      <c r="BL235" s="12">
        <v>2.2000000000000002</v>
      </c>
      <c r="BM235" s="5">
        <v>512000</v>
      </c>
      <c r="BN235" s="5">
        <v>48000</v>
      </c>
      <c r="BO235" s="5">
        <v>10250</v>
      </c>
      <c r="BP235" s="5">
        <v>810</v>
      </c>
      <c r="BQ235" s="5">
        <v>583</v>
      </c>
      <c r="BR235" s="4">
        <v>30</v>
      </c>
      <c r="BS235" s="5">
        <v>333</v>
      </c>
      <c r="BT235" s="4">
        <v>16</v>
      </c>
      <c r="BU235" s="6">
        <v>7</v>
      </c>
      <c r="BV235" s="6">
        <v>1.2</v>
      </c>
      <c r="BW235" s="6">
        <v>1.86</v>
      </c>
      <c r="BX235" s="6">
        <v>0.5</v>
      </c>
      <c r="BZ235" s="52">
        <f t="shared" si="59"/>
        <v>45.228881026094641</v>
      </c>
      <c r="CA235" s="88">
        <f t="shared" si="63"/>
        <v>462.11543195349998</v>
      </c>
      <c r="CB235" s="99">
        <f t="shared" si="64"/>
        <v>2.4551370865054496</v>
      </c>
      <c r="CC235" s="88">
        <f t="shared" si="65"/>
        <v>733.87455689283559</v>
      </c>
    </row>
    <row r="236" spans="1:81" s="4" customFormat="1" ht="12" customHeight="1">
      <c r="A236" s="8" t="s">
        <v>244</v>
      </c>
      <c r="B236" s="8"/>
      <c r="C236" s="12">
        <v>7.0449999999999999</v>
      </c>
      <c r="D236" s="3" t="s">
        <v>328</v>
      </c>
      <c r="E236" s="3"/>
      <c r="F236" s="15">
        <v>1883.8</v>
      </c>
      <c r="G236" s="15">
        <v>5.9</v>
      </c>
      <c r="H236" s="15">
        <v>1851.9</v>
      </c>
      <c r="I236" s="15">
        <v>35</v>
      </c>
      <c r="J236" s="16">
        <v>1.7</v>
      </c>
      <c r="K236" s="131">
        <v>0.11531</v>
      </c>
      <c r="L236" s="131">
        <v>6.8000000000000005E-4</v>
      </c>
      <c r="M236" s="17">
        <v>5.28</v>
      </c>
      <c r="N236" s="17">
        <v>0.13</v>
      </c>
      <c r="O236" s="131">
        <v>0.33279999999999998</v>
      </c>
      <c r="P236" s="131">
        <v>7.3000000000000001E-3</v>
      </c>
      <c r="Q236" s="17">
        <v>0.75446000000000002</v>
      </c>
      <c r="S236" s="4">
        <v>314</v>
      </c>
      <c r="T236" s="4">
        <v>18</v>
      </c>
      <c r="U236" s="12">
        <v>39.700000000000003</v>
      </c>
      <c r="V236" s="6">
        <v>2.2999999999999998</v>
      </c>
      <c r="W236" s="4">
        <v>30.6</v>
      </c>
      <c r="X236" s="12">
        <v>1.7</v>
      </c>
      <c r="Y236" s="6">
        <f t="shared" si="58"/>
        <v>0.77200000000000002</v>
      </c>
      <c r="Z236" s="6"/>
      <c r="AA236" s="4">
        <v>343</v>
      </c>
      <c r="AB236" s="4">
        <v>67</v>
      </c>
      <c r="AC236" s="6" t="s">
        <v>27</v>
      </c>
      <c r="AD236" s="6" t="s">
        <v>27</v>
      </c>
      <c r="AE236" s="6">
        <v>0.2</v>
      </c>
      <c r="AF236" s="6">
        <v>0.22</v>
      </c>
      <c r="AG236" s="4">
        <v>924</v>
      </c>
      <c r="AH236" s="4">
        <v>79</v>
      </c>
      <c r="AI236" s="126">
        <v>7.0000000000000001E-3</v>
      </c>
      <c r="AJ236" s="126">
        <v>8.0000000000000002E-3</v>
      </c>
      <c r="AK236" s="12">
        <v>37.200000000000003</v>
      </c>
      <c r="AL236" s="12">
        <v>4.3</v>
      </c>
      <c r="AM236" s="126">
        <v>0.03</v>
      </c>
      <c r="AN236" s="126">
        <v>2.3E-2</v>
      </c>
      <c r="AO236" s="6">
        <v>0.55000000000000004</v>
      </c>
      <c r="AP236" s="6">
        <v>0.28000000000000003</v>
      </c>
      <c r="AQ236" s="6">
        <v>2.06</v>
      </c>
      <c r="AR236" s="6">
        <v>0.8</v>
      </c>
      <c r="AS236" s="6">
        <v>0.6</v>
      </c>
      <c r="AT236" s="6">
        <v>0.21</v>
      </c>
      <c r="AU236" s="12">
        <v>14.2</v>
      </c>
      <c r="AV236" s="6">
        <v>3.2</v>
      </c>
      <c r="AW236" s="6">
        <v>4.93</v>
      </c>
      <c r="AX236" s="6">
        <v>0.51</v>
      </c>
      <c r="AY236" s="5">
        <v>69.2</v>
      </c>
      <c r="AZ236" s="4">
        <v>5.6</v>
      </c>
      <c r="BA236" s="5">
        <v>28.7</v>
      </c>
      <c r="BB236" s="4">
        <v>1.8</v>
      </c>
      <c r="BC236" s="5">
        <v>155</v>
      </c>
      <c r="BD236" s="4">
        <v>13</v>
      </c>
      <c r="BE236" s="5">
        <v>37.5</v>
      </c>
      <c r="BF236" s="4">
        <v>2.9</v>
      </c>
      <c r="BG236" s="4">
        <v>362</v>
      </c>
      <c r="BH236" s="5">
        <v>35</v>
      </c>
      <c r="BI236" s="5">
        <v>74</v>
      </c>
      <c r="BJ236" s="12">
        <v>5.9</v>
      </c>
      <c r="BK236" s="12">
        <v>3.7</v>
      </c>
      <c r="BL236" s="12">
        <v>1.8</v>
      </c>
      <c r="BM236" s="5">
        <v>487000</v>
      </c>
      <c r="BN236" s="5">
        <v>35000</v>
      </c>
      <c r="BO236" s="5">
        <v>11670</v>
      </c>
      <c r="BP236" s="5">
        <v>620</v>
      </c>
      <c r="BQ236" s="5">
        <v>193</v>
      </c>
      <c r="BR236" s="4">
        <v>12</v>
      </c>
      <c r="BS236" s="5">
        <v>250</v>
      </c>
      <c r="BT236" s="4">
        <v>17</v>
      </c>
      <c r="BU236" s="6">
        <v>6.6</v>
      </c>
      <c r="BV236" s="6">
        <v>1.2</v>
      </c>
      <c r="BW236" s="6">
        <v>3.66</v>
      </c>
      <c r="BX236" s="6">
        <v>0.48</v>
      </c>
      <c r="BZ236" s="52">
        <f t="shared" si="59"/>
        <v>159.41041482789055</v>
      </c>
      <c r="CA236" s="88">
        <f t="shared" si="63"/>
        <v>346.34427969796286</v>
      </c>
      <c r="CB236" s="99">
        <f t="shared" si="64"/>
        <v>2.3465853924622939</v>
      </c>
      <c r="CC236" s="88">
        <f t="shared" si="65"/>
        <v>683.43317304074549</v>
      </c>
    </row>
    <row r="237" spans="1:81" s="4" customFormat="1" ht="12" customHeight="1">
      <c r="A237" s="8" t="s">
        <v>245</v>
      </c>
      <c r="B237" s="8"/>
      <c r="C237" s="12">
        <v>7.024</v>
      </c>
      <c r="D237" s="3" t="s">
        <v>328</v>
      </c>
      <c r="E237" s="3"/>
      <c r="F237" s="15">
        <v>1879.6</v>
      </c>
      <c r="G237" s="15">
        <v>6.3</v>
      </c>
      <c r="H237" s="15">
        <v>1827.2</v>
      </c>
      <c r="I237" s="15">
        <v>34</v>
      </c>
      <c r="J237" s="16">
        <v>2.71</v>
      </c>
      <c r="K237" s="131">
        <v>0.11509999999999999</v>
      </c>
      <c r="L237" s="131">
        <v>7.6999999999999996E-4</v>
      </c>
      <c r="M237" s="17">
        <v>5.194</v>
      </c>
      <c r="N237" s="17">
        <v>0.13</v>
      </c>
      <c r="O237" s="131">
        <v>0.32771</v>
      </c>
      <c r="P237" s="131">
        <v>7.0000000000000001E-3</v>
      </c>
      <c r="Q237" s="17">
        <v>0.35527999999999998</v>
      </c>
      <c r="S237" s="4">
        <v>494</v>
      </c>
      <c r="T237" s="4">
        <v>31</v>
      </c>
      <c r="U237" s="12">
        <v>62.3</v>
      </c>
      <c r="V237" s="6">
        <v>4.0999999999999996</v>
      </c>
      <c r="W237" s="5">
        <v>118.1</v>
      </c>
      <c r="X237" s="12">
        <v>7.4</v>
      </c>
      <c r="Y237" s="6">
        <f t="shared" si="58"/>
        <v>1.9223057644110275</v>
      </c>
      <c r="Z237" s="6"/>
      <c r="AA237" s="4">
        <v>670</v>
      </c>
      <c r="AB237" s="4">
        <v>140</v>
      </c>
      <c r="AC237" s="6">
        <v>1.3</v>
      </c>
      <c r="AD237" s="6">
        <v>1.4</v>
      </c>
      <c r="AE237" s="6">
        <v>0.42</v>
      </c>
      <c r="AF237" s="6">
        <v>0.28999999999999998</v>
      </c>
      <c r="AG237" s="4">
        <v>3550</v>
      </c>
      <c r="AH237" s="4">
        <v>320</v>
      </c>
      <c r="AI237" s="126">
        <v>6.2E-2</v>
      </c>
      <c r="AJ237" s="126">
        <v>3.3000000000000002E-2</v>
      </c>
      <c r="AK237" s="12">
        <v>74.8</v>
      </c>
      <c r="AL237" s="12">
        <v>7.5</v>
      </c>
      <c r="AM237" s="126">
        <v>0.64200000000000002</v>
      </c>
      <c r="AN237" s="126">
        <v>8.7999999999999995E-2</v>
      </c>
      <c r="AO237" s="6">
        <v>8.9</v>
      </c>
      <c r="AP237" s="6">
        <v>1.6</v>
      </c>
      <c r="AQ237" s="6">
        <v>16.100000000000001</v>
      </c>
      <c r="AR237" s="6">
        <v>2.2999999999999998</v>
      </c>
      <c r="AS237" s="6">
        <v>3.58</v>
      </c>
      <c r="AT237" s="6">
        <v>0.72</v>
      </c>
      <c r="AU237" s="12">
        <v>75.2</v>
      </c>
      <c r="AV237" s="6">
        <v>6.5</v>
      </c>
      <c r="AW237" s="6">
        <v>26.3</v>
      </c>
      <c r="AX237" s="6">
        <v>2.5</v>
      </c>
      <c r="AY237" s="5">
        <v>303</v>
      </c>
      <c r="AZ237" s="4">
        <v>16</v>
      </c>
      <c r="BA237" s="5">
        <v>113</v>
      </c>
      <c r="BB237" s="4">
        <v>13</v>
      </c>
      <c r="BC237" s="5">
        <v>571</v>
      </c>
      <c r="BD237" s="4">
        <v>34</v>
      </c>
      <c r="BE237" s="5">
        <v>111.5</v>
      </c>
      <c r="BF237" s="4">
        <v>6.9</v>
      </c>
      <c r="BG237" s="4">
        <v>1021</v>
      </c>
      <c r="BH237" s="5">
        <v>55</v>
      </c>
      <c r="BI237" s="5">
        <v>206</v>
      </c>
      <c r="BJ237" s="12">
        <v>13</v>
      </c>
      <c r="BK237" s="12">
        <v>8.1999999999999993</v>
      </c>
      <c r="BL237" s="12">
        <v>2.2000000000000002</v>
      </c>
      <c r="BM237" s="5">
        <v>602000</v>
      </c>
      <c r="BN237" s="5">
        <v>59000</v>
      </c>
      <c r="BO237" s="5">
        <v>10800</v>
      </c>
      <c r="BP237" s="5">
        <v>890</v>
      </c>
      <c r="BQ237" s="5">
        <v>767</v>
      </c>
      <c r="BR237" s="4">
        <v>46</v>
      </c>
      <c r="BS237" s="5">
        <v>399</v>
      </c>
      <c r="BT237" s="4">
        <v>23</v>
      </c>
      <c r="BU237" s="6">
        <v>5.9</v>
      </c>
      <c r="BV237" s="6">
        <v>1.1000000000000001</v>
      </c>
      <c r="BW237" s="6">
        <v>2.38</v>
      </c>
      <c r="BX237" s="6">
        <v>0.49</v>
      </c>
      <c r="BZ237" s="52">
        <f t="shared" si="59"/>
        <v>52.864819596622226</v>
      </c>
      <c r="CA237" s="88">
        <f t="shared" si="63"/>
        <v>552.34164076209618</v>
      </c>
      <c r="CB237" s="99">
        <f t="shared" si="64"/>
        <v>2.4631042074955931</v>
      </c>
      <c r="CC237" s="88">
        <f t="shared" si="65"/>
        <v>754.19285617902563</v>
      </c>
    </row>
    <row r="238" spans="1:81" s="4" customFormat="1" ht="12" customHeight="1">
      <c r="A238" s="8" t="s">
        <v>246</v>
      </c>
      <c r="B238" s="8"/>
      <c r="C238" s="12">
        <v>7.0339999999999998</v>
      </c>
      <c r="D238" s="3" t="s">
        <v>328</v>
      </c>
      <c r="E238" s="3"/>
      <c r="F238" s="15">
        <v>1925.4</v>
      </c>
      <c r="G238" s="15">
        <v>9.6999999999999993</v>
      </c>
      <c r="H238" s="15">
        <v>1887</v>
      </c>
      <c r="I238" s="15">
        <v>38</v>
      </c>
      <c r="J238" s="16">
        <v>1.9</v>
      </c>
      <c r="K238" s="131">
        <v>0.11791</v>
      </c>
      <c r="L238" s="131">
        <v>8.3000000000000001E-4</v>
      </c>
      <c r="M238" s="17">
        <v>5.5170000000000003</v>
      </c>
      <c r="N238" s="17">
        <v>0.14000000000000001</v>
      </c>
      <c r="O238" s="131">
        <v>0.3402</v>
      </c>
      <c r="P238" s="131">
        <v>7.7999999999999996E-3</v>
      </c>
      <c r="Q238" s="17">
        <v>0.59896000000000005</v>
      </c>
      <c r="S238" s="4">
        <v>411</v>
      </c>
      <c r="T238" s="4">
        <v>25</v>
      </c>
      <c r="U238" s="12">
        <v>53.2</v>
      </c>
      <c r="V238" s="6">
        <v>3.1</v>
      </c>
      <c r="W238" s="4">
        <v>78.2</v>
      </c>
      <c r="X238" s="12">
        <v>4.5999999999999996</v>
      </c>
      <c r="Y238" s="6">
        <f t="shared" si="58"/>
        <v>1.4610591900311527</v>
      </c>
      <c r="Z238" s="6"/>
      <c r="AA238" s="4">
        <v>400</v>
      </c>
      <c r="AB238" s="4">
        <v>140</v>
      </c>
      <c r="AC238" s="6">
        <v>0.5</v>
      </c>
      <c r="AD238" s="6">
        <v>1</v>
      </c>
      <c r="AE238" s="6">
        <v>0.27</v>
      </c>
      <c r="AF238" s="6">
        <v>0.25</v>
      </c>
      <c r="AG238" s="4">
        <v>1372</v>
      </c>
      <c r="AH238" s="4">
        <v>95</v>
      </c>
      <c r="AI238" s="126">
        <v>0.31</v>
      </c>
      <c r="AJ238" s="126">
        <v>0.12</v>
      </c>
      <c r="AK238" s="12">
        <v>69.400000000000006</v>
      </c>
      <c r="AL238" s="12">
        <v>6.7</v>
      </c>
      <c r="AM238" s="126">
        <v>0.26900000000000002</v>
      </c>
      <c r="AN238" s="126">
        <v>7.9000000000000001E-2</v>
      </c>
      <c r="AO238" s="6">
        <v>2.9</v>
      </c>
      <c r="AP238" s="6">
        <v>0.65</v>
      </c>
      <c r="AQ238" s="6">
        <v>5.2</v>
      </c>
      <c r="AR238" s="6">
        <v>1.1000000000000001</v>
      </c>
      <c r="AS238" s="6">
        <v>0.97</v>
      </c>
      <c r="AT238" s="6">
        <v>0.43</v>
      </c>
      <c r="AU238" s="12">
        <v>27.7</v>
      </c>
      <c r="AV238" s="6">
        <v>5.6</v>
      </c>
      <c r="AW238" s="6">
        <v>8.52</v>
      </c>
      <c r="AX238" s="6">
        <v>0.7</v>
      </c>
      <c r="AY238" s="5">
        <v>113.8</v>
      </c>
      <c r="AZ238" s="4">
        <v>8</v>
      </c>
      <c r="BA238" s="5">
        <v>44.3</v>
      </c>
      <c r="BB238" s="4">
        <v>3.2</v>
      </c>
      <c r="BC238" s="5">
        <v>215</v>
      </c>
      <c r="BD238" s="4">
        <v>14</v>
      </c>
      <c r="BE238" s="5">
        <v>45.9</v>
      </c>
      <c r="BF238" s="4">
        <v>4.5999999999999996</v>
      </c>
      <c r="BG238" s="4">
        <v>425</v>
      </c>
      <c r="BH238" s="5">
        <v>30</v>
      </c>
      <c r="BI238" s="5">
        <v>89.6</v>
      </c>
      <c r="BJ238" s="12">
        <v>4.9000000000000004</v>
      </c>
      <c r="BK238" s="12">
        <v>9</v>
      </c>
      <c r="BL238" s="12">
        <v>2.7</v>
      </c>
      <c r="BM238" s="5">
        <v>554000</v>
      </c>
      <c r="BN238" s="5">
        <v>49000</v>
      </c>
      <c r="BO238" s="5">
        <v>11000</v>
      </c>
      <c r="BP238" s="5">
        <v>960</v>
      </c>
      <c r="BQ238" s="5">
        <v>469</v>
      </c>
      <c r="BR238" s="4">
        <v>30</v>
      </c>
      <c r="BS238" s="5">
        <v>321</v>
      </c>
      <c r="BT238" s="4">
        <v>21</v>
      </c>
      <c r="BU238" s="6">
        <v>6.27</v>
      </c>
      <c r="BV238" s="6">
        <v>0.96</v>
      </c>
      <c r="BW238" s="6">
        <v>2.3199999999999998</v>
      </c>
      <c r="BX238" s="6">
        <v>0.68</v>
      </c>
      <c r="BZ238" s="52">
        <f t="shared" si="59"/>
        <v>61.125994694960212</v>
      </c>
      <c r="CA238" s="88">
        <f t="shared" si="63"/>
        <v>448.10703544435017</v>
      </c>
      <c r="CB238" s="99">
        <f t="shared" si="64"/>
        <v>2.4338038644986049</v>
      </c>
      <c r="CC238" s="88">
        <f t="shared" si="65"/>
        <v>763.15997994127349</v>
      </c>
    </row>
    <row r="239" spans="1:81" s="4" customFormat="1" ht="12" customHeight="1">
      <c r="A239" s="8" t="s">
        <v>247</v>
      </c>
      <c r="B239" s="8"/>
      <c r="C239" s="12">
        <v>7.02</v>
      </c>
      <c r="D239" s="3" t="s">
        <v>328</v>
      </c>
      <c r="E239" s="3"/>
      <c r="F239" s="15">
        <v>1878.6</v>
      </c>
      <c r="G239" s="15">
        <v>3.7</v>
      </c>
      <c r="H239" s="15">
        <v>1879</v>
      </c>
      <c r="I239" s="15">
        <v>40</v>
      </c>
      <c r="J239" s="16">
        <v>0</v>
      </c>
      <c r="K239" s="131">
        <v>0.1149</v>
      </c>
      <c r="L239" s="131">
        <v>6.3000000000000003E-4</v>
      </c>
      <c r="M239" s="17">
        <v>5.3490000000000002</v>
      </c>
      <c r="N239" s="17">
        <v>0.15</v>
      </c>
      <c r="O239" s="131">
        <v>0.33839999999999998</v>
      </c>
      <c r="P239" s="131">
        <v>8.3000000000000001E-3</v>
      </c>
      <c r="Q239" s="17">
        <v>0.91771999999999998</v>
      </c>
      <c r="S239" s="4">
        <v>596</v>
      </c>
      <c r="T239" s="4">
        <v>42</v>
      </c>
      <c r="U239" s="12">
        <v>75</v>
      </c>
      <c r="V239" s="6">
        <v>5.3</v>
      </c>
      <c r="W239" s="5">
        <v>155</v>
      </c>
      <c r="X239" s="12">
        <v>11</v>
      </c>
      <c r="Y239" s="6">
        <f t="shared" si="58"/>
        <v>2.021276595744681</v>
      </c>
      <c r="Z239" s="6"/>
      <c r="AA239" s="4">
        <v>670</v>
      </c>
      <c r="AB239" s="4">
        <v>120</v>
      </c>
      <c r="AC239" s="6">
        <v>1</v>
      </c>
      <c r="AD239" s="6">
        <v>0.98</v>
      </c>
      <c r="AE239" s="6">
        <v>0.6</v>
      </c>
      <c r="AF239" s="6">
        <v>0.26</v>
      </c>
      <c r="AG239" s="4">
        <v>3700</v>
      </c>
      <c r="AH239" s="4">
        <v>470</v>
      </c>
      <c r="AI239" s="126">
        <v>0.3</v>
      </c>
      <c r="AJ239" s="126">
        <v>0.11</v>
      </c>
      <c r="AK239" s="12">
        <v>80</v>
      </c>
      <c r="AL239" s="12">
        <v>7.1</v>
      </c>
      <c r="AM239" s="126">
        <v>0.92</v>
      </c>
      <c r="AN239" s="126">
        <v>0.18</v>
      </c>
      <c r="AO239" s="6">
        <v>12.2</v>
      </c>
      <c r="AP239" s="6">
        <v>2.2999999999999998</v>
      </c>
      <c r="AQ239" s="6">
        <v>17.3</v>
      </c>
      <c r="AR239" s="6">
        <v>2.4</v>
      </c>
      <c r="AS239" s="6">
        <v>3.93</v>
      </c>
      <c r="AT239" s="6">
        <v>0.79</v>
      </c>
      <c r="AU239" s="12">
        <v>83.8</v>
      </c>
      <c r="AV239" s="6">
        <v>9.6999999999999993</v>
      </c>
      <c r="AW239" s="6">
        <v>26.5</v>
      </c>
      <c r="AX239" s="6">
        <v>2.9</v>
      </c>
      <c r="AY239" s="5">
        <v>333</v>
      </c>
      <c r="AZ239" s="4">
        <v>35</v>
      </c>
      <c r="BA239" s="5">
        <v>125</v>
      </c>
      <c r="BB239" s="4">
        <v>11</v>
      </c>
      <c r="BC239" s="5">
        <v>589</v>
      </c>
      <c r="BD239" s="4">
        <v>54</v>
      </c>
      <c r="BE239" s="5">
        <v>122</v>
      </c>
      <c r="BF239" s="4">
        <v>13</v>
      </c>
      <c r="BG239" s="4">
        <v>1024</v>
      </c>
      <c r="BH239" s="5">
        <v>94</v>
      </c>
      <c r="BI239" s="5">
        <v>210</v>
      </c>
      <c r="BJ239" s="12">
        <v>20</v>
      </c>
      <c r="BK239" s="12">
        <v>9.4</v>
      </c>
      <c r="BL239" s="12">
        <v>2.2999999999999998</v>
      </c>
      <c r="BM239" s="5">
        <v>540000</v>
      </c>
      <c r="BN239" s="5">
        <v>55000</v>
      </c>
      <c r="BO239" s="5">
        <v>10280</v>
      </c>
      <c r="BP239" s="5">
        <v>890</v>
      </c>
      <c r="BQ239" s="5">
        <v>950</v>
      </c>
      <c r="BR239" s="4">
        <v>72</v>
      </c>
      <c r="BS239" s="5">
        <v>470</v>
      </c>
      <c r="BT239" s="4">
        <v>39</v>
      </c>
      <c r="BU239" s="6">
        <v>7.1</v>
      </c>
      <c r="BV239" s="6">
        <v>1.3</v>
      </c>
      <c r="BW239" s="6">
        <v>2.34</v>
      </c>
      <c r="BX239" s="6">
        <v>0.6</v>
      </c>
      <c r="BZ239" s="52">
        <f t="shared" si="59"/>
        <v>46.543636880507911</v>
      </c>
      <c r="CA239" s="88">
        <f t="shared" si="63"/>
        <v>650.5092230877226</v>
      </c>
      <c r="CB239" s="99">
        <f t="shared" si="64"/>
        <v>2.3194983304977508</v>
      </c>
      <c r="CC239" s="88">
        <f t="shared" si="65"/>
        <v>767.40263182661749</v>
      </c>
    </row>
    <row r="240" spans="1:81" s="3" customFormat="1" ht="12" customHeight="1">
      <c r="A240" s="14" t="s">
        <v>227</v>
      </c>
      <c r="B240" s="14"/>
      <c r="C240" s="16">
        <v>1.2965</v>
      </c>
      <c r="D240" s="3" t="s">
        <v>328</v>
      </c>
      <c r="F240" s="15">
        <v>1919.5</v>
      </c>
      <c r="G240" s="15">
        <v>3.4</v>
      </c>
      <c r="H240" s="15">
        <v>1864</v>
      </c>
      <c r="I240" s="15">
        <v>90</v>
      </c>
      <c r="J240" s="16">
        <v>2.9</v>
      </c>
      <c r="K240" s="131">
        <v>0.11700000000000001</v>
      </c>
      <c r="L240" s="131">
        <v>1.4E-3</v>
      </c>
      <c r="M240" s="17">
        <v>5.42</v>
      </c>
      <c r="N240" s="17">
        <v>0.32</v>
      </c>
      <c r="O240" s="131">
        <v>0.33500000000000002</v>
      </c>
      <c r="P240" s="131">
        <v>1.9E-2</v>
      </c>
      <c r="Q240" s="17">
        <v>0.97713000000000005</v>
      </c>
      <c r="S240" s="3">
        <v>522</v>
      </c>
      <c r="T240" s="3">
        <v>21</v>
      </c>
      <c r="U240" s="16">
        <v>67.2</v>
      </c>
      <c r="V240" s="17">
        <v>3.7</v>
      </c>
      <c r="W240" s="15">
        <v>128.5</v>
      </c>
      <c r="X240" s="16">
        <v>5.2</v>
      </c>
      <c r="Y240" s="17">
        <f>BQ240/BS240</f>
        <v>1.8686131386861313</v>
      </c>
      <c r="Z240" s="17"/>
      <c r="AA240" s="84">
        <v>650</v>
      </c>
      <c r="AB240" s="84">
        <v>160</v>
      </c>
      <c r="AC240" s="142">
        <v>2.85</v>
      </c>
      <c r="AD240" s="142">
        <v>0.94</v>
      </c>
      <c r="AE240" s="142">
        <v>2</v>
      </c>
      <c r="AF240" s="142">
        <v>1.2</v>
      </c>
      <c r="AG240" s="84">
        <v>1760</v>
      </c>
      <c r="AH240" s="84">
        <v>730</v>
      </c>
      <c r="AI240" s="150">
        <v>14.5</v>
      </c>
      <c r="AJ240" s="150">
        <v>3.8</v>
      </c>
      <c r="AK240" s="146">
        <v>202</v>
      </c>
      <c r="AL240" s="146">
        <v>96</v>
      </c>
      <c r="AM240" s="150">
        <v>10.8</v>
      </c>
      <c r="AN240" s="150">
        <v>3.8</v>
      </c>
      <c r="AO240" s="142">
        <v>65</v>
      </c>
      <c r="AP240" s="142">
        <v>36</v>
      </c>
      <c r="AQ240" s="142">
        <v>33</v>
      </c>
      <c r="AR240" s="142">
        <v>24</v>
      </c>
      <c r="AS240" s="142">
        <v>4.3</v>
      </c>
      <c r="AT240" s="142">
        <v>2.6</v>
      </c>
      <c r="AU240" s="146">
        <v>48</v>
      </c>
      <c r="AV240" s="142">
        <v>18</v>
      </c>
      <c r="AW240" s="142">
        <v>14</v>
      </c>
      <c r="AX240" s="142">
        <v>7.8</v>
      </c>
      <c r="AY240" s="156">
        <v>139</v>
      </c>
      <c r="AZ240" s="84">
        <v>38</v>
      </c>
      <c r="BA240" s="156">
        <v>44</v>
      </c>
      <c r="BB240" s="84">
        <v>21</v>
      </c>
      <c r="BC240" s="156">
        <v>230</v>
      </c>
      <c r="BD240" s="84">
        <v>110</v>
      </c>
      <c r="BE240" s="156">
        <v>47</v>
      </c>
      <c r="BF240" s="84">
        <v>20</v>
      </c>
      <c r="BG240" s="84">
        <v>430</v>
      </c>
      <c r="BH240" s="156">
        <v>140</v>
      </c>
      <c r="BI240" s="156">
        <v>89</v>
      </c>
      <c r="BJ240" s="146">
        <v>48</v>
      </c>
      <c r="BK240" s="146">
        <v>37</v>
      </c>
      <c r="BL240" s="146">
        <v>19</v>
      </c>
      <c r="BM240" s="156">
        <v>490000</v>
      </c>
      <c r="BN240" s="156">
        <v>220000</v>
      </c>
      <c r="BO240" s="156">
        <v>7300</v>
      </c>
      <c r="BP240" s="156">
        <v>2500</v>
      </c>
      <c r="BQ240" s="156">
        <v>768</v>
      </c>
      <c r="BR240" s="84">
        <v>34</v>
      </c>
      <c r="BS240" s="156">
        <v>411</v>
      </c>
      <c r="BT240" s="84">
        <v>16</v>
      </c>
      <c r="BU240" s="142">
        <v>8.1999999999999993</v>
      </c>
      <c r="BV240" s="142">
        <v>2.8</v>
      </c>
      <c r="BW240" s="142">
        <v>1.5</v>
      </c>
      <c r="BX240" s="142">
        <v>1.9</v>
      </c>
      <c r="BY240" s="84"/>
      <c r="BZ240" s="52">
        <f t="shared" si="59"/>
        <v>6.3505827505827508</v>
      </c>
      <c r="CA240" s="88"/>
      <c r="CB240" s="99"/>
      <c r="CC240" s="88"/>
    </row>
    <row r="241" spans="1:81" s="4" customFormat="1" ht="12" customHeight="1">
      <c r="A241" s="8" t="s">
        <v>248</v>
      </c>
      <c r="B241" s="8"/>
      <c r="C241" s="12">
        <v>7.0579999999999998</v>
      </c>
      <c r="D241" s="3" t="s">
        <v>328</v>
      </c>
      <c r="E241" s="3"/>
      <c r="F241" s="15">
        <v>1869</v>
      </c>
      <c r="G241" s="15">
        <v>4.0999999999999996</v>
      </c>
      <c r="H241" s="15">
        <v>1746</v>
      </c>
      <c r="I241" s="15">
        <v>55</v>
      </c>
      <c r="J241" s="16">
        <v>6.6</v>
      </c>
      <c r="K241" s="131">
        <v>0.11428000000000001</v>
      </c>
      <c r="L241" s="131">
        <v>5.5999999999999995E-4</v>
      </c>
      <c r="M241" s="17">
        <v>4.9000000000000004</v>
      </c>
      <c r="N241" s="17">
        <v>0.19</v>
      </c>
      <c r="O241" s="131">
        <v>0.31130000000000002</v>
      </c>
      <c r="P241" s="131">
        <v>1.0999999999999999E-2</v>
      </c>
      <c r="Q241" s="17">
        <v>0.98753999999999997</v>
      </c>
      <c r="S241" s="4">
        <v>592</v>
      </c>
      <c r="T241" s="4">
        <v>43</v>
      </c>
      <c r="U241" s="12">
        <v>74.2</v>
      </c>
      <c r="V241" s="6">
        <v>5.3</v>
      </c>
      <c r="W241" s="4">
        <v>31.8</v>
      </c>
      <c r="X241" s="12">
        <v>2.2999999999999998</v>
      </c>
      <c r="Y241" s="6">
        <f t="shared" si="58"/>
        <v>0.39053254437869822</v>
      </c>
      <c r="Z241" s="6"/>
      <c r="AA241" s="86">
        <v>110</v>
      </c>
      <c r="AB241" s="86">
        <v>120</v>
      </c>
      <c r="AC241" s="143" t="s">
        <v>27</v>
      </c>
      <c r="AD241" s="143" t="s">
        <v>27</v>
      </c>
      <c r="AE241" s="143">
        <v>1.32</v>
      </c>
      <c r="AF241" s="143">
        <v>0.96</v>
      </c>
      <c r="AG241" s="86">
        <v>232</v>
      </c>
      <c r="AH241" s="86">
        <v>26</v>
      </c>
      <c r="AI241" s="152">
        <v>0.52</v>
      </c>
      <c r="AJ241" s="152">
        <v>0.38</v>
      </c>
      <c r="AK241" s="147">
        <v>12.1</v>
      </c>
      <c r="AL241" s="147">
        <v>2.1</v>
      </c>
      <c r="AM241" s="152">
        <v>0.3</v>
      </c>
      <c r="AN241" s="152">
        <v>0.22</v>
      </c>
      <c r="AO241" s="143">
        <v>2.2999999999999998</v>
      </c>
      <c r="AP241" s="143">
        <v>2.2000000000000002</v>
      </c>
      <c r="AQ241" s="143">
        <v>0.72</v>
      </c>
      <c r="AR241" s="143">
        <v>0.56999999999999995</v>
      </c>
      <c r="AS241" s="143">
        <v>0.37</v>
      </c>
      <c r="AT241" s="143">
        <v>0.11</v>
      </c>
      <c r="AU241" s="147">
        <v>2.7</v>
      </c>
      <c r="AV241" s="143">
        <v>1.3</v>
      </c>
      <c r="AW241" s="143">
        <v>0.88</v>
      </c>
      <c r="AX241" s="143">
        <v>0.2</v>
      </c>
      <c r="AY241" s="157">
        <v>14.4</v>
      </c>
      <c r="AZ241" s="86">
        <v>1.6</v>
      </c>
      <c r="BA241" s="157">
        <v>6.72</v>
      </c>
      <c r="BB241" s="86">
        <v>0.79</v>
      </c>
      <c r="BC241" s="157">
        <v>40.6</v>
      </c>
      <c r="BD241" s="86">
        <v>4.0999999999999996</v>
      </c>
      <c r="BE241" s="157">
        <v>9.34</v>
      </c>
      <c r="BF241" s="86">
        <v>0.99</v>
      </c>
      <c r="BG241" s="86">
        <v>110</v>
      </c>
      <c r="BH241" s="157">
        <v>12</v>
      </c>
      <c r="BI241" s="157">
        <v>36.9</v>
      </c>
      <c r="BJ241" s="147">
        <v>3.7</v>
      </c>
      <c r="BK241" s="147">
        <v>1.4</v>
      </c>
      <c r="BL241" s="147">
        <v>1.8</v>
      </c>
      <c r="BM241" s="157">
        <v>551000</v>
      </c>
      <c r="BN241" s="157">
        <v>47000</v>
      </c>
      <c r="BO241" s="157">
        <v>15900</v>
      </c>
      <c r="BP241" s="157">
        <v>1200</v>
      </c>
      <c r="BQ241" s="157">
        <v>198</v>
      </c>
      <c r="BR241" s="86">
        <v>14</v>
      </c>
      <c r="BS241" s="157">
        <v>507</v>
      </c>
      <c r="BT241" s="86">
        <v>48</v>
      </c>
      <c r="BU241" s="143">
        <v>1.48</v>
      </c>
      <c r="BV241" s="143">
        <v>0.42</v>
      </c>
      <c r="BW241" s="143">
        <v>0.25</v>
      </c>
      <c r="BX241" s="143">
        <v>0.15</v>
      </c>
      <c r="BY241" s="86"/>
      <c r="BZ241" s="52">
        <f t="shared" si="59"/>
        <v>26.260869565217391</v>
      </c>
      <c r="CA241" s="88"/>
      <c r="CB241" s="99"/>
      <c r="CC241" s="88"/>
    </row>
    <row r="242" spans="1:81" s="4" customFormat="1" ht="12" customHeight="1">
      <c r="A242" s="8" t="s">
        <v>249</v>
      </c>
      <c r="B242" s="8"/>
      <c r="C242" s="12">
        <v>7.0449999999999999</v>
      </c>
      <c r="D242" s="3" t="s">
        <v>328</v>
      </c>
      <c r="E242" s="3"/>
      <c r="F242" s="15">
        <v>1880.3</v>
      </c>
      <c r="G242" s="15">
        <v>3</v>
      </c>
      <c r="H242" s="15">
        <v>1865</v>
      </c>
      <c r="I242" s="15">
        <v>39</v>
      </c>
      <c r="J242" s="16">
        <v>0.82</v>
      </c>
      <c r="K242" s="131">
        <v>0.11502</v>
      </c>
      <c r="L242" s="131">
        <v>4.0000000000000002E-4</v>
      </c>
      <c r="M242" s="17">
        <v>5.31</v>
      </c>
      <c r="N242" s="17">
        <v>0.14000000000000001</v>
      </c>
      <c r="O242" s="131">
        <v>0.33550000000000002</v>
      </c>
      <c r="P242" s="131">
        <v>8.2000000000000007E-3</v>
      </c>
      <c r="Q242" s="17">
        <v>0.95594999999999997</v>
      </c>
      <c r="S242" s="4">
        <v>671</v>
      </c>
      <c r="T242" s="4">
        <v>48</v>
      </c>
      <c r="U242" s="12">
        <v>84.6</v>
      </c>
      <c r="V242" s="6">
        <v>5.9</v>
      </c>
      <c r="W242" s="5">
        <v>182</v>
      </c>
      <c r="X242" s="12">
        <v>13</v>
      </c>
      <c r="Y242" s="6">
        <f t="shared" si="58"/>
        <v>2.1264150943396225</v>
      </c>
      <c r="Z242" s="6"/>
      <c r="AA242" s="4">
        <v>590</v>
      </c>
      <c r="AB242" s="4">
        <v>110</v>
      </c>
      <c r="AC242" s="6">
        <v>2.9</v>
      </c>
      <c r="AD242" s="6">
        <v>1.7</v>
      </c>
      <c r="AE242" s="6">
        <v>0.47</v>
      </c>
      <c r="AF242" s="6">
        <v>0.39</v>
      </c>
      <c r="AG242" s="4">
        <v>3600</v>
      </c>
      <c r="AH242" s="4">
        <v>320</v>
      </c>
      <c r="AI242" s="126">
        <v>0.49</v>
      </c>
      <c r="AJ242" s="126">
        <v>0.12</v>
      </c>
      <c r="AK242" s="12">
        <v>102</v>
      </c>
      <c r="AL242" s="12">
        <v>10</v>
      </c>
      <c r="AM242" s="126">
        <v>1.24</v>
      </c>
      <c r="AN242" s="126">
        <v>0.25</v>
      </c>
      <c r="AO242" s="6">
        <v>13.4</v>
      </c>
      <c r="AP242" s="6">
        <v>2.8</v>
      </c>
      <c r="AQ242" s="6">
        <v>15.6</v>
      </c>
      <c r="AR242" s="6">
        <v>2.2000000000000002</v>
      </c>
      <c r="AS242" s="6">
        <v>3.7</v>
      </c>
      <c r="AT242" s="6">
        <v>0.51</v>
      </c>
      <c r="AU242" s="12">
        <v>73.599999999999994</v>
      </c>
      <c r="AV242" s="6">
        <v>8.6</v>
      </c>
      <c r="AW242" s="6">
        <v>25.4</v>
      </c>
      <c r="AX242" s="6">
        <v>2.7</v>
      </c>
      <c r="AY242" s="5">
        <v>323</v>
      </c>
      <c r="AZ242" s="4">
        <v>31</v>
      </c>
      <c r="BA242" s="5">
        <v>126</v>
      </c>
      <c r="BB242" s="4">
        <v>11</v>
      </c>
      <c r="BC242" s="5">
        <v>574</v>
      </c>
      <c r="BD242" s="4">
        <v>44</v>
      </c>
      <c r="BE242" s="5">
        <v>116</v>
      </c>
      <c r="BF242" s="4">
        <v>13</v>
      </c>
      <c r="BG242" s="4">
        <v>1047</v>
      </c>
      <c r="BH242" s="5">
        <v>97</v>
      </c>
      <c r="BI242" s="5">
        <v>226</v>
      </c>
      <c r="BJ242" s="12">
        <v>16</v>
      </c>
      <c r="BK242" s="12">
        <v>8.6</v>
      </c>
      <c r="BL242" s="12">
        <v>2.6</v>
      </c>
      <c r="BM242" s="5">
        <v>515000</v>
      </c>
      <c r="BN242" s="5">
        <v>51000</v>
      </c>
      <c r="BO242" s="5">
        <v>9470</v>
      </c>
      <c r="BP242" s="5">
        <v>950</v>
      </c>
      <c r="BQ242" s="5">
        <v>1127</v>
      </c>
      <c r="BR242" s="4">
        <v>90</v>
      </c>
      <c r="BS242" s="5">
        <v>530</v>
      </c>
      <c r="BT242" s="4">
        <v>44</v>
      </c>
      <c r="BU242" s="6">
        <v>10.5</v>
      </c>
      <c r="BV242" s="6">
        <v>1.8</v>
      </c>
      <c r="BW242" s="6">
        <v>3.4</v>
      </c>
      <c r="BX242" s="6">
        <v>0.83</v>
      </c>
      <c r="BZ242" s="52">
        <f t="shared" si="59"/>
        <v>44.809605817068501</v>
      </c>
      <c r="CA242" s="88">
        <f>BS242*(EXP(F242*0.0001551)+0.0072*EXP(F242*0.0009849))</f>
        <v>733.78067169465453</v>
      </c>
      <c r="CB242" s="99">
        <f>2.28+3.99*LOG(AK242/((CA242*BK242)^(1/2)))</f>
        <v>2.7131855705494194</v>
      </c>
      <c r="CC242" s="88">
        <f>4800/(5.711-LOG(BK242)-LOG(1)+LOG(0.75))-273.15</f>
        <v>758.76125087340654</v>
      </c>
    </row>
    <row r="243" spans="1:81" s="4" customFormat="1" ht="12" customHeight="1">
      <c r="A243" s="8" t="s">
        <v>250</v>
      </c>
      <c r="B243" s="8"/>
      <c r="C243" s="12">
        <v>7.0179999999999998</v>
      </c>
      <c r="D243" s="3" t="s">
        <v>328</v>
      </c>
      <c r="E243" s="3"/>
      <c r="F243" s="15">
        <v>1872.1</v>
      </c>
      <c r="G243" s="15">
        <v>4.8</v>
      </c>
      <c r="H243" s="15">
        <v>1817</v>
      </c>
      <c r="I243" s="15">
        <v>36</v>
      </c>
      <c r="J243" s="16">
        <v>2.96</v>
      </c>
      <c r="K243" s="131">
        <v>0.11443</v>
      </c>
      <c r="L243" s="131">
        <v>5.4000000000000001E-4</v>
      </c>
      <c r="M243" s="17">
        <v>5.125</v>
      </c>
      <c r="N243" s="17">
        <v>0.13</v>
      </c>
      <c r="O243" s="131">
        <v>0.32550000000000001</v>
      </c>
      <c r="P243" s="131">
        <v>7.4000000000000003E-3</v>
      </c>
      <c r="Q243" s="17">
        <v>0.79696</v>
      </c>
      <c r="S243" s="4">
        <v>206</v>
      </c>
      <c r="T243" s="4">
        <v>16</v>
      </c>
      <c r="U243" s="12">
        <v>25.8</v>
      </c>
      <c r="V243" s="6">
        <v>2.1</v>
      </c>
      <c r="W243" s="4">
        <v>37.5</v>
      </c>
      <c r="X243" s="12">
        <v>2.9</v>
      </c>
      <c r="Y243" s="6">
        <f t="shared" si="58"/>
        <v>1.4345238095238095</v>
      </c>
      <c r="Z243" s="6"/>
      <c r="AA243" s="4">
        <v>280</v>
      </c>
      <c r="AB243" s="4">
        <v>110</v>
      </c>
      <c r="AC243" s="6">
        <v>0.06</v>
      </c>
      <c r="AD243" s="6">
        <v>0.7</v>
      </c>
      <c r="AE243" s="6">
        <v>0.13</v>
      </c>
      <c r="AF243" s="6">
        <v>0.18</v>
      </c>
      <c r="AG243" s="4">
        <v>1370</v>
      </c>
      <c r="AH243" s="4">
        <v>110</v>
      </c>
      <c r="AI243" s="126">
        <v>0.16200000000000001</v>
      </c>
      <c r="AJ243" s="126">
        <v>6.2E-2</v>
      </c>
      <c r="AK243" s="12">
        <v>39.9</v>
      </c>
      <c r="AL243" s="12">
        <v>3.6</v>
      </c>
      <c r="AM243" s="126">
        <v>0.17</v>
      </c>
      <c r="AN243" s="126">
        <v>4.7E-2</v>
      </c>
      <c r="AO243" s="6">
        <v>3.31</v>
      </c>
      <c r="AP243" s="6">
        <v>0.67</v>
      </c>
      <c r="AQ243" s="6">
        <v>5.7</v>
      </c>
      <c r="AR243" s="6">
        <v>1.8</v>
      </c>
      <c r="AS243" s="6">
        <v>0.92</v>
      </c>
      <c r="AT243" s="6">
        <v>0.26</v>
      </c>
      <c r="AU243" s="12">
        <v>28.6</v>
      </c>
      <c r="AV243" s="6">
        <v>4.7</v>
      </c>
      <c r="AW243" s="6">
        <v>8.94</v>
      </c>
      <c r="AX243" s="6">
        <v>0.74</v>
      </c>
      <c r="AY243" s="5">
        <v>112.9</v>
      </c>
      <c r="AZ243" s="4">
        <v>7.1</v>
      </c>
      <c r="BA243" s="5">
        <v>43.2</v>
      </c>
      <c r="BB243" s="4">
        <v>4.9000000000000004</v>
      </c>
      <c r="BC243" s="5">
        <v>223</v>
      </c>
      <c r="BD243" s="4">
        <v>24</v>
      </c>
      <c r="BE243" s="5">
        <v>45.2</v>
      </c>
      <c r="BF243" s="4">
        <v>4.2</v>
      </c>
      <c r="BG243" s="4">
        <v>437</v>
      </c>
      <c r="BH243" s="5">
        <v>34</v>
      </c>
      <c r="BI243" s="5">
        <v>86.2</v>
      </c>
      <c r="BJ243" s="12">
        <v>8.4</v>
      </c>
      <c r="BK243" s="12">
        <v>7.7</v>
      </c>
      <c r="BL243" s="12">
        <v>2.4</v>
      </c>
      <c r="BM243" s="5">
        <v>563000</v>
      </c>
      <c r="BN243" s="5">
        <v>74000</v>
      </c>
      <c r="BO243" s="5">
        <v>11600</v>
      </c>
      <c r="BP243" s="5">
        <v>1100</v>
      </c>
      <c r="BQ243" s="5">
        <v>241</v>
      </c>
      <c r="BR243" s="4">
        <v>21</v>
      </c>
      <c r="BS243" s="5">
        <v>168</v>
      </c>
      <c r="BT243" s="4">
        <v>15</v>
      </c>
      <c r="BU243" s="6">
        <v>3.57</v>
      </c>
      <c r="BV243" s="6">
        <v>0.85</v>
      </c>
      <c r="BW243" s="6">
        <v>1.56</v>
      </c>
      <c r="BX243" s="6">
        <v>0.42</v>
      </c>
      <c r="BZ243" s="52">
        <f t="shared" si="59"/>
        <v>53.91577887316479</v>
      </c>
      <c r="CA243" s="88">
        <f>BS243*(EXP(F243*0.0001551)+0.0072*EXP(F243*0.0009849))</f>
        <v>232.24679721893042</v>
      </c>
      <c r="CB243" s="99">
        <f>2.28+3.99*LOG(AK243/((CA243*BK243)^(1/2)))</f>
        <v>2.1792631385324275</v>
      </c>
      <c r="CC243" s="88">
        <f>4800/(5.711-LOG(BK243)-LOG(1)+LOG(0.75))-273.15</f>
        <v>748.21992326512395</v>
      </c>
    </row>
    <row r="244" spans="1:81" s="3" customFormat="1" ht="12" customHeight="1">
      <c r="A244" s="14" t="s">
        <v>228</v>
      </c>
      <c r="B244" s="14"/>
      <c r="C244" s="16">
        <v>7.0359999999999996</v>
      </c>
      <c r="D244" s="3" t="s">
        <v>328</v>
      </c>
      <c r="F244" s="15">
        <v>1876.9</v>
      </c>
      <c r="G244" s="15">
        <v>3.9</v>
      </c>
      <c r="H244" s="15">
        <v>1913</v>
      </c>
      <c r="I244" s="15">
        <v>39</v>
      </c>
      <c r="J244" s="16">
        <v>-1.9</v>
      </c>
      <c r="K244" s="131">
        <v>0.1148</v>
      </c>
      <c r="L244" s="131">
        <v>4.8000000000000001E-4</v>
      </c>
      <c r="M244" s="17">
        <v>5.4560000000000004</v>
      </c>
      <c r="N244" s="17">
        <v>0.14000000000000001</v>
      </c>
      <c r="O244" s="131">
        <v>0.34539999999999998</v>
      </c>
      <c r="P244" s="131">
        <v>8.0999999999999996E-3</v>
      </c>
      <c r="Q244" s="17">
        <v>0.91449999999999998</v>
      </c>
      <c r="S244" s="3">
        <v>516</v>
      </c>
      <c r="T244" s="3">
        <v>41</v>
      </c>
      <c r="U244" s="16">
        <v>65</v>
      </c>
      <c r="V244" s="17">
        <v>5.0999999999999996</v>
      </c>
      <c r="W244" s="15">
        <v>138</v>
      </c>
      <c r="X244" s="16">
        <v>11</v>
      </c>
      <c r="Y244" s="17">
        <f>BQ244/BS244</f>
        <v>2.0629722921914357</v>
      </c>
      <c r="Z244" s="17"/>
      <c r="AA244" s="84">
        <v>456</v>
      </c>
      <c r="AB244" s="84">
        <v>86</v>
      </c>
      <c r="AC244" s="142" t="s">
        <v>27</v>
      </c>
      <c r="AD244" s="142" t="s">
        <v>27</v>
      </c>
      <c r="AE244" s="142">
        <v>0.23</v>
      </c>
      <c r="AF244" s="142">
        <v>0.27</v>
      </c>
      <c r="AG244" s="84">
        <v>3010</v>
      </c>
      <c r="AH244" s="84">
        <v>230</v>
      </c>
      <c r="AI244" s="150">
        <v>1.39</v>
      </c>
      <c r="AJ244" s="150">
        <v>0.19</v>
      </c>
      <c r="AK244" s="146">
        <v>99.6</v>
      </c>
      <c r="AL244" s="146">
        <v>8.6999999999999993</v>
      </c>
      <c r="AM244" s="150">
        <v>1.0900000000000001</v>
      </c>
      <c r="AN244" s="150">
        <v>0.14000000000000001</v>
      </c>
      <c r="AO244" s="142">
        <v>13</v>
      </c>
      <c r="AP244" s="142">
        <v>1.7</v>
      </c>
      <c r="AQ244" s="142">
        <v>15</v>
      </c>
      <c r="AR244" s="142">
        <v>2.2999999999999998</v>
      </c>
      <c r="AS244" s="142">
        <v>3.57</v>
      </c>
      <c r="AT244" s="142">
        <v>0.69</v>
      </c>
      <c r="AU244" s="146">
        <v>66.7</v>
      </c>
      <c r="AV244" s="142">
        <v>8.1999999999999993</v>
      </c>
      <c r="AW244" s="142">
        <v>20.6</v>
      </c>
      <c r="AX244" s="142">
        <v>2.4</v>
      </c>
      <c r="AY244" s="156">
        <v>269</v>
      </c>
      <c r="AZ244" s="84">
        <v>25</v>
      </c>
      <c r="BA244" s="156">
        <v>98.5</v>
      </c>
      <c r="BB244" s="84">
        <v>8.6999999999999993</v>
      </c>
      <c r="BC244" s="156">
        <v>472</v>
      </c>
      <c r="BD244" s="84">
        <v>44</v>
      </c>
      <c r="BE244" s="156">
        <v>94.8</v>
      </c>
      <c r="BF244" s="84">
        <v>6</v>
      </c>
      <c r="BG244" s="84">
        <v>862</v>
      </c>
      <c r="BH244" s="156">
        <v>57</v>
      </c>
      <c r="BI244" s="156">
        <v>173</v>
      </c>
      <c r="BJ244" s="146">
        <v>14</v>
      </c>
      <c r="BK244" s="146">
        <v>11.4</v>
      </c>
      <c r="BL244" s="146">
        <v>2.8</v>
      </c>
      <c r="BM244" s="156">
        <v>484000</v>
      </c>
      <c r="BN244" s="156">
        <v>50000</v>
      </c>
      <c r="BO244" s="156">
        <v>8500</v>
      </c>
      <c r="BP244" s="156">
        <v>800</v>
      </c>
      <c r="BQ244" s="156">
        <v>819</v>
      </c>
      <c r="BR244" s="84">
        <v>58</v>
      </c>
      <c r="BS244" s="156">
        <v>397</v>
      </c>
      <c r="BT244" s="84">
        <v>28</v>
      </c>
      <c r="BU244" s="142">
        <v>8</v>
      </c>
      <c r="BV244" s="142">
        <v>1.7</v>
      </c>
      <c r="BW244" s="142">
        <v>2.34</v>
      </c>
      <c r="BX244" s="142">
        <v>0.6</v>
      </c>
      <c r="BY244" s="84"/>
      <c r="BZ244" s="52">
        <f t="shared" si="59"/>
        <v>38.625641025641031</v>
      </c>
      <c r="CA244" s="88"/>
      <c r="CB244" s="99"/>
      <c r="CC244" s="88"/>
    </row>
    <row r="245" spans="1:81" s="3" customFormat="1" ht="12" customHeight="1">
      <c r="A245" s="14" t="s">
        <v>229</v>
      </c>
      <c r="B245" s="14"/>
      <c r="C245" s="16">
        <v>7.0330000000000004</v>
      </c>
      <c r="D245" s="3" t="s">
        <v>328</v>
      </c>
      <c r="F245" s="15">
        <v>1885.8</v>
      </c>
      <c r="G245" s="15">
        <v>3.2</v>
      </c>
      <c r="H245" s="15">
        <v>1800</v>
      </c>
      <c r="I245" s="15">
        <v>36</v>
      </c>
      <c r="J245" s="16">
        <v>4.5599999999999996</v>
      </c>
      <c r="K245" s="131">
        <v>0.11543</v>
      </c>
      <c r="L245" s="131">
        <v>4.2000000000000002E-4</v>
      </c>
      <c r="M245" s="17">
        <v>5.1150000000000002</v>
      </c>
      <c r="N245" s="17">
        <v>0.13</v>
      </c>
      <c r="O245" s="131">
        <v>0.3221</v>
      </c>
      <c r="P245" s="131">
        <v>7.4000000000000003E-3</v>
      </c>
      <c r="Q245" s="17">
        <v>0.90769999999999995</v>
      </c>
      <c r="S245" s="3">
        <v>483</v>
      </c>
      <c r="T245" s="3">
        <v>31</v>
      </c>
      <c r="U245" s="16">
        <v>61.2</v>
      </c>
      <c r="V245" s="17">
        <v>4</v>
      </c>
      <c r="W245" s="15">
        <v>109.8</v>
      </c>
      <c r="X245" s="16">
        <v>7.1</v>
      </c>
      <c r="Y245" s="17">
        <f>BQ245/BS245</f>
        <v>1.6884422110552764</v>
      </c>
      <c r="Z245" s="17"/>
      <c r="AA245" s="84">
        <v>460</v>
      </c>
      <c r="AB245" s="84">
        <v>110</v>
      </c>
      <c r="AC245" s="142">
        <v>1.28</v>
      </c>
      <c r="AD245" s="142">
        <v>0.97</v>
      </c>
      <c r="AE245" s="142">
        <v>0.6</v>
      </c>
      <c r="AF245" s="142">
        <v>0.35</v>
      </c>
      <c r="AG245" s="84">
        <v>1570</v>
      </c>
      <c r="AH245" s="84">
        <v>140</v>
      </c>
      <c r="AI245" s="150">
        <v>1.3</v>
      </c>
      <c r="AJ245" s="150">
        <v>0.16</v>
      </c>
      <c r="AK245" s="146">
        <v>82.8</v>
      </c>
      <c r="AL245" s="146">
        <v>8</v>
      </c>
      <c r="AM245" s="150">
        <v>1.22</v>
      </c>
      <c r="AN245" s="150">
        <v>0.15</v>
      </c>
      <c r="AO245" s="142">
        <v>10.8</v>
      </c>
      <c r="AP245" s="142">
        <v>2.2000000000000002</v>
      </c>
      <c r="AQ245" s="142">
        <v>9.9</v>
      </c>
      <c r="AR245" s="142">
        <v>1.5</v>
      </c>
      <c r="AS245" s="142">
        <v>2.16</v>
      </c>
      <c r="AT245" s="142">
        <v>0.39</v>
      </c>
      <c r="AU245" s="146">
        <v>31.9</v>
      </c>
      <c r="AV245" s="142">
        <v>3.9</v>
      </c>
      <c r="AW245" s="142">
        <v>11.5</v>
      </c>
      <c r="AX245" s="142">
        <v>1.4</v>
      </c>
      <c r="AY245" s="156">
        <v>131.19999999999999</v>
      </c>
      <c r="AZ245" s="84">
        <v>7.6</v>
      </c>
      <c r="BA245" s="156">
        <v>55.7</v>
      </c>
      <c r="BB245" s="84">
        <v>4.0999999999999996</v>
      </c>
      <c r="BC245" s="156">
        <v>257</v>
      </c>
      <c r="BD245" s="84">
        <v>15</v>
      </c>
      <c r="BE245" s="156">
        <v>57</v>
      </c>
      <c r="BF245" s="84">
        <v>5.0999999999999996</v>
      </c>
      <c r="BG245" s="84">
        <v>513</v>
      </c>
      <c r="BH245" s="156">
        <v>36</v>
      </c>
      <c r="BI245" s="156">
        <v>105.3</v>
      </c>
      <c r="BJ245" s="146">
        <v>7.6</v>
      </c>
      <c r="BK245" s="146">
        <v>15.6</v>
      </c>
      <c r="BL245" s="146">
        <v>3.4</v>
      </c>
      <c r="BM245" s="156">
        <v>504000</v>
      </c>
      <c r="BN245" s="156">
        <v>32000</v>
      </c>
      <c r="BO245" s="156">
        <v>10300</v>
      </c>
      <c r="BP245" s="156">
        <v>460</v>
      </c>
      <c r="BQ245" s="156">
        <v>672</v>
      </c>
      <c r="BR245" s="84">
        <v>43</v>
      </c>
      <c r="BS245" s="156">
        <v>398</v>
      </c>
      <c r="BT245" s="84">
        <v>25</v>
      </c>
      <c r="BU245" s="142">
        <v>8.5</v>
      </c>
      <c r="BV245" s="142">
        <v>1.3</v>
      </c>
      <c r="BW245" s="142">
        <v>2.74</v>
      </c>
      <c r="BX245" s="142">
        <v>0.85</v>
      </c>
      <c r="BY245" s="84"/>
      <c r="BZ245" s="52">
        <f t="shared" si="59"/>
        <v>25.400673400673398</v>
      </c>
      <c r="CA245" s="88"/>
      <c r="CB245" s="99"/>
      <c r="CC245" s="88"/>
    </row>
    <row r="246" spans="1:81" s="4" customFormat="1" ht="12" customHeight="1">
      <c r="A246" s="8" t="s">
        <v>251</v>
      </c>
      <c r="B246" s="8"/>
      <c r="C246" s="12">
        <v>7.0449999999999999</v>
      </c>
      <c r="D246" s="3" t="s">
        <v>328</v>
      </c>
      <c r="E246" s="3"/>
      <c r="F246" s="15">
        <v>1861</v>
      </c>
      <c r="G246" s="15">
        <v>11</v>
      </c>
      <c r="H246" s="15">
        <v>1867.3</v>
      </c>
      <c r="I246" s="15">
        <v>35</v>
      </c>
      <c r="J246" s="16">
        <v>-0.35</v>
      </c>
      <c r="K246" s="131">
        <v>0.11384</v>
      </c>
      <c r="L246" s="131">
        <v>9.7000000000000005E-4</v>
      </c>
      <c r="M246" s="17">
        <v>5.2629999999999999</v>
      </c>
      <c r="N246" s="17">
        <v>0.13</v>
      </c>
      <c r="O246" s="131">
        <v>0.33599000000000001</v>
      </c>
      <c r="P246" s="131">
        <v>7.1999999999999998E-3</v>
      </c>
      <c r="Q246" s="17">
        <v>0.45430999999999999</v>
      </c>
      <c r="S246" s="4">
        <v>237</v>
      </c>
      <c r="T246" s="4">
        <v>22</v>
      </c>
      <c r="U246" s="12">
        <v>29.5</v>
      </c>
      <c r="V246" s="6">
        <v>2.7</v>
      </c>
      <c r="W246" s="4">
        <v>47.9</v>
      </c>
      <c r="X246" s="12">
        <v>5</v>
      </c>
      <c r="Y246" s="6">
        <f t="shared" si="58"/>
        <v>1.6042780748663101</v>
      </c>
      <c r="Z246" s="6"/>
      <c r="AA246" s="4">
        <v>360</v>
      </c>
      <c r="AB246" s="4">
        <v>140</v>
      </c>
      <c r="AC246" s="6">
        <v>0.55000000000000004</v>
      </c>
      <c r="AD246" s="6">
        <v>0.82</v>
      </c>
      <c r="AE246" s="6">
        <v>0.28999999999999998</v>
      </c>
      <c r="AF246" s="6">
        <v>0.21</v>
      </c>
      <c r="AG246" s="4">
        <v>1700</v>
      </c>
      <c r="AH246" s="4">
        <v>160</v>
      </c>
      <c r="AI246" s="126">
        <v>8.9999999999999993E-3</v>
      </c>
      <c r="AJ246" s="126">
        <v>1.0999999999999999E-2</v>
      </c>
      <c r="AK246" s="12">
        <v>41</v>
      </c>
      <c r="AL246" s="12">
        <v>3.6</v>
      </c>
      <c r="AM246" s="126">
        <v>0.108</v>
      </c>
      <c r="AN246" s="126">
        <v>0.03</v>
      </c>
      <c r="AO246" s="6">
        <v>3</v>
      </c>
      <c r="AP246" s="6">
        <v>1</v>
      </c>
      <c r="AQ246" s="6">
        <v>7.08</v>
      </c>
      <c r="AR246" s="6">
        <v>0.99</v>
      </c>
      <c r="AS246" s="6">
        <v>1.34</v>
      </c>
      <c r="AT246" s="6">
        <v>0.34</v>
      </c>
      <c r="AU246" s="12">
        <v>30.1</v>
      </c>
      <c r="AV246" s="6">
        <v>4.8</v>
      </c>
      <c r="AW246" s="6">
        <v>11</v>
      </c>
      <c r="AX246" s="6">
        <v>1.3</v>
      </c>
      <c r="AY246" s="5">
        <v>146</v>
      </c>
      <c r="AZ246" s="4">
        <v>16</v>
      </c>
      <c r="BA246" s="5">
        <v>54.4</v>
      </c>
      <c r="BB246" s="4">
        <v>4.2</v>
      </c>
      <c r="BC246" s="5">
        <v>270</v>
      </c>
      <c r="BD246" s="4">
        <v>20</v>
      </c>
      <c r="BE246" s="5">
        <v>55.2</v>
      </c>
      <c r="BF246" s="4">
        <v>4.9000000000000004</v>
      </c>
      <c r="BG246" s="4">
        <v>503</v>
      </c>
      <c r="BH246" s="5">
        <v>41</v>
      </c>
      <c r="BI246" s="5">
        <v>103</v>
      </c>
      <c r="BJ246" s="12">
        <v>11</v>
      </c>
      <c r="BK246" s="12">
        <v>5.4</v>
      </c>
      <c r="BL246" s="12">
        <v>2.2999999999999998</v>
      </c>
      <c r="BM246" s="5">
        <v>550000</v>
      </c>
      <c r="BN246" s="5">
        <v>44000</v>
      </c>
      <c r="BO246" s="5">
        <v>10190</v>
      </c>
      <c r="BP246" s="5">
        <v>810</v>
      </c>
      <c r="BQ246" s="5">
        <v>300</v>
      </c>
      <c r="BR246" s="4">
        <v>30</v>
      </c>
      <c r="BS246" s="5">
        <v>187</v>
      </c>
      <c r="BT246" s="4">
        <v>16</v>
      </c>
      <c r="BU246" s="6">
        <v>3.9</v>
      </c>
      <c r="BV246" s="6">
        <v>1.1000000000000001</v>
      </c>
      <c r="BW246" s="6">
        <v>1.5</v>
      </c>
      <c r="BX246" s="6">
        <v>0.38</v>
      </c>
      <c r="BZ246" s="52">
        <f t="shared" si="59"/>
        <v>69.288135593220332</v>
      </c>
      <c r="CA246" s="88">
        <f>BS246*(EXP(F246*0.0001551)+0.0072*EXP(F246*0.0009849))</f>
        <v>257.99023721557882</v>
      </c>
      <c r="CB246" s="99">
        <f>2.28+3.99*LOG(AK246/((CA246*BK246)^(1/2)))</f>
        <v>2.4427335101428129</v>
      </c>
      <c r="CC246" s="88">
        <f>4800/(5.711-LOG(BK246)-LOG(1)+LOG(0.75))-273.15</f>
        <v>715.79289657681079</v>
      </c>
    </row>
    <row r="247" spans="1:81" s="3" customFormat="1" ht="12" customHeight="1">
      <c r="A247" s="14" t="s">
        <v>230</v>
      </c>
      <c r="B247" s="14"/>
      <c r="C247" s="16">
        <v>5.0814000000000004</v>
      </c>
      <c r="D247" s="3" t="s">
        <v>328</v>
      </c>
      <c r="F247" s="15">
        <v>1907.9</v>
      </c>
      <c r="G247" s="15">
        <v>4</v>
      </c>
      <c r="H247" s="15">
        <v>1876</v>
      </c>
      <c r="I247" s="15">
        <v>44</v>
      </c>
      <c r="J247" s="16">
        <v>1.7</v>
      </c>
      <c r="K247" s="131">
        <v>0.11683</v>
      </c>
      <c r="L247" s="131">
        <v>5.1999999999999995E-4</v>
      </c>
      <c r="M247" s="17">
        <v>5.4290000000000003</v>
      </c>
      <c r="N247" s="17">
        <v>0.16</v>
      </c>
      <c r="O247" s="131">
        <v>0.33789999999999998</v>
      </c>
      <c r="P247" s="131">
        <v>9.1999999999999998E-3</v>
      </c>
      <c r="Q247" s="17">
        <v>0.97263999999999995</v>
      </c>
      <c r="S247" s="3">
        <v>420</v>
      </c>
      <c r="T247" s="3">
        <v>32</v>
      </c>
      <c r="U247" s="16">
        <v>53.9</v>
      </c>
      <c r="V247" s="17">
        <v>4</v>
      </c>
      <c r="W247" s="3">
        <v>92.6</v>
      </c>
      <c r="X247" s="16">
        <v>7</v>
      </c>
      <c r="Y247" s="17">
        <f>BQ247/BS247</f>
        <v>1.5969230769230769</v>
      </c>
      <c r="Z247" s="17"/>
      <c r="AA247" s="84">
        <v>530</v>
      </c>
      <c r="AB247" s="84">
        <v>150</v>
      </c>
      <c r="AC247" s="142">
        <v>0.5</v>
      </c>
      <c r="AD247" s="142">
        <v>1.1000000000000001</v>
      </c>
      <c r="AE247" s="142">
        <v>0.71</v>
      </c>
      <c r="AF247" s="142">
        <v>0.51</v>
      </c>
      <c r="AG247" s="84">
        <v>1510</v>
      </c>
      <c r="AH247" s="84">
        <v>180</v>
      </c>
      <c r="AI247" s="150">
        <v>1.38</v>
      </c>
      <c r="AJ247" s="150">
        <v>0.22</v>
      </c>
      <c r="AK247" s="146">
        <v>71.599999999999994</v>
      </c>
      <c r="AL247" s="146">
        <v>5.5</v>
      </c>
      <c r="AM247" s="150">
        <v>1.24</v>
      </c>
      <c r="AN247" s="150">
        <v>0.33</v>
      </c>
      <c r="AO247" s="142">
        <v>13.2</v>
      </c>
      <c r="AP247" s="142">
        <v>4.7</v>
      </c>
      <c r="AQ247" s="142">
        <v>10.3</v>
      </c>
      <c r="AR247" s="142">
        <v>2</v>
      </c>
      <c r="AS247" s="142">
        <v>2.27</v>
      </c>
      <c r="AT247" s="142">
        <v>0.79</v>
      </c>
      <c r="AU247" s="146">
        <v>31.4</v>
      </c>
      <c r="AV247" s="142">
        <v>7.1</v>
      </c>
      <c r="AW247" s="142">
        <v>10.6</v>
      </c>
      <c r="AX247" s="142">
        <v>1.9</v>
      </c>
      <c r="AY247" s="156">
        <v>125.6</v>
      </c>
      <c r="AZ247" s="84">
        <v>9.5</v>
      </c>
      <c r="BA247" s="156">
        <v>51.3</v>
      </c>
      <c r="BB247" s="84">
        <v>3.9</v>
      </c>
      <c r="BC247" s="156">
        <v>228</v>
      </c>
      <c r="BD247" s="84">
        <v>22</v>
      </c>
      <c r="BE247" s="156">
        <v>54.5</v>
      </c>
      <c r="BF247" s="84">
        <v>5</v>
      </c>
      <c r="BG247" s="84">
        <v>458</v>
      </c>
      <c r="BH247" s="156">
        <v>39</v>
      </c>
      <c r="BI247" s="156">
        <v>96.4</v>
      </c>
      <c r="BJ247" s="146">
        <v>8</v>
      </c>
      <c r="BK247" s="146">
        <v>11.4</v>
      </c>
      <c r="BL247" s="146">
        <v>3.2</v>
      </c>
      <c r="BM247" s="156">
        <v>568000</v>
      </c>
      <c r="BN247" s="156">
        <v>82000</v>
      </c>
      <c r="BO247" s="156">
        <v>10400</v>
      </c>
      <c r="BP247" s="156">
        <v>1100</v>
      </c>
      <c r="BQ247" s="156">
        <v>519</v>
      </c>
      <c r="BR247" s="84">
        <v>41</v>
      </c>
      <c r="BS247" s="156">
        <v>325</v>
      </c>
      <c r="BT247" s="84">
        <v>26</v>
      </c>
      <c r="BU247" s="142">
        <v>7.4</v>
      </c>
      <c r="BV247" s="142">
        <v>1.5</v>
      </c>
      <c r="BW247" s="142">
        <v>2.0099999999999998</v>
      </c>
      <c r="BX247" s="142">
        <v>0.63</v>
      </c>
      <c r="BY247" s="84"/>
      <c r="BZ247" s="52">
        <f t="shared" si="59"/>
        <v>21.709326272433067</v>
      </c>
      <c r="CA247" s="88"/>
      <c r="CB247" s="99"/>
      <c r="CC247" s="88"/>
    </row>
    <row r="248" spans="1:81" s="3" customFormat="1" ht="12" customHeight="1">
      <c r="A248" s="14" t="s">
        <v>231</v>
      </c>
      <c r="B248" s="14"/>
      <c r="C248" s="16">
        <v>7.0549999999999997</v>
      </c>
      <c r="D248" s="3" t="s">
        <v>328</v>
      </c>
      <c r="F248" s="15">
        <v>1910.4</v>
      </c>
      <c r="G248" s="15">
        <v>8.3000000000000007</v>
      </c>
      <c r="H248" s="15">
        <v>1945</v>
      </c>
      <c r="I248" s="15">
        <v>45</v>
      </c>
      <c r="J248" s="16">
        <v>-1.8</v>
      </c>
      <c r="K248" s="131">
        <v>0.11688</v>
      </c>
      <c r="L248" s="131">
        <v>7.3999999999999999E-4</v>
      </c>
      <c r="M248" s="17">
        <v>5.67</v>
      </c>
      <c r="N248" s="17">
        <v>0.17</v>
      </c>
      <c r="O248" s="131">
        <v>0.3523</v>
      </c>
      <c r="P248" s="131">
        <v>9.4000000000000004E-3</v>
      </c>
      <c r="Q248" s="17">
        <v>0.91356000000000004</v>
      </c>
      <c r="S248" s="3">
        <v>758</v>
      </c>
      <c r="T248" s="3">
        <v>53</v>
      </c>
      <c r="U248" s="16">
        <v>97.2</v>
      </c>
      <c r="V248" s="17">
        <v>6.9</v>
      </c>
      <c r="W248" s="15">
        <v>209</v>
      </c>
      <c r="X248" s="16">
        <v>15</v>
      </c>
      <c r="Y248" s="17">
        <f>BQ248/BS248</f>
        <v>2.0924956369982546</v>
      </c>
      <c r="Z248" s="17"/>
      <c r="AA248" s="84">
        <v>681</v>
      </c>
      <c r="AB248" s="84">
        <v>85</v>
      </c>
      <c r="AC248" s="142">
        <v>1.3</v>
      </c>
      <c r="AD248" s="142">
        <v>1.1000000000000001</v>
      </c>
      <c r="AE248" s="142">
        <v>0.7</v>
      </c>
      <c r="AF248" s="142">
        <v>0.31</v>
      </c>
      <c r="AG248" s="84">
        <v>4100</v>
      </c>
      <c r="AH248" s="84">
        <v>380</v>
      </c>
      <c r="AI248" s="150">
        <v>1.03</v>
      </c>
      <c r="AJ248" s="150">
        <v>0.14000000000000001</v>
      </c>
      <c r="AK248" s="146">
        <v>104.8</v>
      </c>
      <c r="AL248" s="146">
        <v>9</v>
      </c>
      <c r="AM248" s="150">
        <v>1.81</v>
      </c>
      <c r="AN248" s="150">
        <v>0.28000000000000003</v>
      </c>
      <c r="AO248" s="142">
        <v>19.8</v>
      </c>
      <c r="AP248" s="142">
        <v>2.2999999999999998</v>
      </c>
      <c r="AQ248" s="142">
        <v>18.2</v>
      </c>
      <c r="AR248" s="142">
        <v>2.6</v>
      </c>
      <c r="AS248" s="142">
        <v>3.93</v>
      </c>
      <c r="AT248" s="142">
        <v>0.53</v>
      </c>
      <c r="AU248" s="146">
        <v>83</v>
      </c>
      <c r="AV248" s="142">
        <v>11</v>
      </c>
      <c r="AW248" s="142">
        <v>28.2</v>
      </c>
      <c r="AX248" s="142">
        <v>2.6</v>
      </c>
      <c r="AY248" s="156">
        <v>349</v>
      </c>
      <c r="AZ248" s="84">
        <v>31</v>
      </c>
      <c r="BA248" s="156">
        <v>134.30000000000001</v>
      </c>
      <c r="BB248" s="84">
        <v>8.4</v>
      </c>
      <c r="BC248" s="156">
        <v>649</v>
      </c>
      <c r="BD248" s="84">
        <v>49</v>
      </c>
      <c r="BE248" s="156">
        <v>134.80000000000001</v>
      </c>
      <c r="BF248" s="84">
        <v>9.1999999999999993</v>
      </c>
      <c r="BG248" s="84">
        <v>1185</v>
      </c>
      <c r="BH248" s="156">
        <v>91</v>
      </c>
      <c r="BI248" s="156">
        <v>240</v>
      </c>
      <c r="BJ248" s="146">
        <v>24</v>
      </c>
      <c r="BK248" s="146">
        <v>19.3</v>
      </c>
      <c r="BL248" s="146">
        <v>5.0999999999999996</v>
      </c>
      <c r="BM248" s="156">
        <v>520000</v>
      </c>
      <c r="BN248" s="156">
        <v>42000</v>
      </c>
      <c r="BO248" s="156">
        <v>9630</v>
      </c>
      <c r="BP248" s="156">
        <v>810</v>
      </c>
      <c r="BQ248" s="156">
        <v>1199</v>
      </c>
      <c r="BR248" s="84">
        <v>88</v>
      </c>
      <c r="BS248" s="156">
        <v>573</v>
      </c>
      <c r="BT248" s="84">
        <v>43</v>
      </c>
      <c r="BU248" s="142">
        <v>12.5</v>
      </c>
      <c r="BV248" s="142">
        <v>2.7</v>
      </c>
      <c r="BW248" s="142">
        <v>3.18</v>
      </c>
      <c r="BX248" s="142">
        <v>0.88</v>
      </c>
      <c r="BY248" s="84"/>
      <c r="BZ248" s="52">
        <f t="shared" si="59"/>
        <v>36.802086802086805</v>
      </c>
      <c r="CA248" s="88"/>
      <c r="CB248" s="99"/>
      <c r="CC248" s="88"/>
    </row>
    <row r="249" spans="1:81" s="4" customFormat="1" ht="12" customHeight="1">
      <c r="A249" s="8" t="s">
        <v>252</v>
      </c>
      <c r="B249" s="8"/>
      <c r="C249" s="12">
        <v>7.0090000000000003</v>
      </c>
      <c r="D249" s="3" t="s">
        <v>328</v>
      </c>
      <c r="E249" s="3"/>
      <c r="F249" s="15">
        <v>1873.6</v>
      </c>
      <c r="G249" s="15">
        <v>2.6</v>
      </c>
      <c r="H249" s="15">
        <v>1927</v>
      </c>
      <c r="I249" s="15">
        <v>37</v>
      </c>
      <c r="J249" s="16">
        <v>-2.78</v>
      </c>
      <c r="K249" s="131">
        <v>0.11468</v>
      </c>
      <c r="L249" s="131">
        <v>5.2999999999999998E-4</v>
      </c>
      <c r="M249" s="17">
        <v>5.4960000000000004</v>
      </c>
      <c r="N249" s="17">
        <v>0.14000000000000001</v>
      </c>
      <c r="O249" s="131">
        <v>0.34839999999999999</v>
      </c>
      <c r="P249" s="131">
        <v>7.7000000000000002E-3</v>
      </c>
      <c r="Q249" s="17">
        <v>0.8135</v>
      </c>
      <c r="S249" s="4">
        <v>498</v>
      </c>
      <c r="T249" s="4">
        <v>28</v>
      </c>
      <c r="U249" s="12">
        <v>62.7</v>
      </c>
      <c r="V249" s="6">
        <v>3.7</v>
      </c>
      <c r="W249" s="5">
        <v>121.4</v>
      </c>
      <c r="X249" s="12">
        <v>6.3</v>
      </c>
      <c r="Y249" s="6">
        <f t="shared" si="58"/>
        <v>1.9313984168865435</v>
      </c>
      <c r="Z249" s="6"/>
      <c r="AA249" s="4">
        <v>404</v>
      </c>
      <c r="AB249" s="4">
        <v>83</v>
      </c>
      <c r="AC249" s="6">
        <v>1.6</v>
      </c>
      <c r="AD249" s="6">
        <v>1.7</v>
      </c>
      <c r="AE249" s="6">
        <v>0.36</v>
      </c>
      <c r="AF249" s="6">
        <v>0.25</v>
      </c>
      <c r="AG249" s="4">
        <v>3190</v>
      </c>
      <c r="AH249" s="4">
        <v>290</v>
      </c>
      <c r="AI249" s="126">
        <v>0.17699999999999999</v>
      </c>
      <c r="AJ249" s="126">
        <v>6.8000000000000005E-2</v>
      </c>
      <c r="AK249" s="12">
        <v>74.099999999999994</v>
      </c>
      <c r="AL249" s="12">
        <v>5.3</v>
      </c>
      <c r="AM249" s="126">
        <v>0.71</v>
      </c>
      <c r="AN249" s="126">
        <v>0.11</v>
      </c>
      <c r="AO249" s="6">
        <v>8.6</v>
      </c>
      <c r="AP249" s="6">
        <v>1.7</v>
      </c>
      <c r="AQ249" s="6">
        <v>17.8</v>
      </c>
      <c r="AR249" s="6">
        <v>2</v>
      </c>
      <c r="AS249" s="6">
        <v>3.45</v>
      </c>
      <c r="AT249" s="6">
        <v>0.57999999999999996</v>
      </c>
      <c r="AU249" s="12">
        <v>80</v>
      </c>
      <c r="AV249" s="6">
        <v>11</v>
      </c>
      <c r="AW249" s="6">
        <v>24.8</v>
      </c>
      <c r="AX249" s="6">
        <v>2.2000000000000002</v>
      </c>
      <c r="AY249" s="5">
        <v>282</v>
      </c>
      <c r="AZ249" s="4">
        <v>13</v>
      </c>
      <c r="BA249" s="5">
        <v>108.1</v>
      </c>
      <c r="BB249" s="4">
        <v>9.1999999999999993</v>
      </c>
      <c r="BC249" s="5">
        <v>497</v>
      </c>
      <c r="BD249" s="4">
        <v>43</v>
      </c>
      <c r="BE249" s="5">
        <v>99.5</v>
      </c>
      <c r="BF249" s="4">
        <v>6.6</v>
      </c>
      <c r="BG249" s="4">
        <v>937</v>
      </c>
      <c r="BH249" s="5">
        <v>88</v>
      </c>
      <c r="BI249" s="5">
        <v>187</v>
      </c>
      <c r="BJ249" s="12">
        <v>15</v>
      </c>
      <c r="BK249" s="12">
        <v>7.7</v>
      </c>
      <c r="BL249" s="12">
        <v>2.7</v>
      </c>
      <c r="BM249" s="5">
        <v>520000</v>
      </c>
      <c r="BN249" s="5">
        <v>48000</v>
      </c>
      <c r="BO249" s="5">
        <v>8900</v>
      </c>
      <c r="BP249" s="5">
        <v>830</v>
      </c>
      <c r="BQ249" s="5">
        <v>732</v>
      </c>
      <c r="BR249" s="4">
        <v>41</v>
      </c>
      <c r="BS249" s="5">
        <v>379</v>
      </c>
      <c r="BT249" s="4">
        <v>25</v>
      </c>
      <c r="BU249" s="6">
        <v>6.6</v>
      </c>
      <c r="BV249" s="6">
        <v>1.8</v>
      </c>
      <c r="BW249" s="6">
        <v>2.15</v>
      </c>
      <c r="BX249" s="6">
        <v>0.63</v>
      </c>
      <c r="BZ249" s="52">
        <f t="shared" si="59"/>
        <v>48.633394303632087</v>
      </c>
      <c r="CA249" s="88">
        <f>BS249*(EXP(F249*0.0001551)+0.0072*EXP(F249*0.0009849))</f>
        <v>524.08111033150817</v>
      </c>
      <c r="CB249" s="99">
        <f>2.28+3.99*LOG(AK249/((CA249*BK249)^(1/2)))</f>
        <v>2.5468256325867942</v>
      </c>
      <c r="CC249" s="88">
        <f>4800/(5.711-LOG(BK249)-LOG(1)+LOG(0.75))-273.15</f>
        <v>748.21992326512395</v>
      </c>
    </row>
    <row r="250" spans="1:81" s="4" customFormat="1" ht="12" customHeight="1">
      <c r="A250" s="8" t="s">
        <v>253</v>
      </c>
      <c r="B250" s="8"/>
      <c r="C250" s="12">
        <v>7.0529999999999999</v>
      </c>
      <c r="D250" s="3" t="s">
        <v>328</v>
      </c>
      <c r="E250" s="3"/>
      <c r="F250" s="15">
        <v>1878.6</v>
      </c>
      <c r="G250" s="15">
        <v>5.6</v>
      </c>
      <c r="H250" s="15">
        <v>1883.3</v>
      </c>
      <c r="I250" s="15">
        <v>35</v>
      </c>
      <c r="J250" s="16">
        <v>-0.25</v>
      </c>
      <c r="K250" s="131">
        <v>0.115</v>
      </c>
      <c r="L250" s="131">
        <v>5.4000000000000001E-4</v>
      </c>
      <c r="M250" s="17">
        <v>5.3689999999999998</v>
      </c>
      <c r="N250" s="17">
        <v>0.13</v>
      </c>
      <c r="O250" s="131">
        <v>0.33929999999999999</v>
      </c>
      <c r="P250" s="131">
        <v>7.3000000000000001E-3</v>
      </c>
      <c r="Q250" s="17">
        <v>0.57555000000000001</v>
      </c>
      <c r="S250" s="4">
        <v>268</v>
      </c>
      <c r="T250" s="4">
        <v>21</v>
      </c>
      <c r="U250" s="12">
        <v>33.799999999999997</v>
      </c>
      <c r="V250" s="6">
        <v>2.7</v>
      </c>
      <c r="W250" s="4">
        <v>46.5</v>
      </c>
      <c r="X250" s="12">
        <v>3.8</v>
      </c>
      <c r="Y250" s="6">
        <f t="shared" si="58"/>
        <v>1.4019138755980862</v>
      </c>
      <c r="Z250" s="6"/>
      <c r="AA250" s="4">
        <v>270</v>
      </c>
      <c r="AB250" s="4">
        <v>120</v>
      </c>
      <c r="AC250" s="6">
        <v>0.8</v>
      </c>
      <c r="AD250" s="6">
        <v>1</v>
      </c>
      <c r="AE250" s="6">
        <v>0.15</v>
      </c>
      <c r="AF250" s="6">
        <v>0.21</v>
      </c>
      <c r="AG250" s="4">
        <v>1640</v>
      </c>
      <c r="AH250" s="4">
        <v>200</v>
      </c>
      <c r="AI250" s="126">
        <v>7.0000000000000001E-3</v>
      </c>
      <c r="AJ250" s="126">
        <v>0.01</v>
      </c>
      <c r="AK250" s="12">
        <v>41.1</v>
      </c>
      <c r="AL250" s="12">
        <v>4.9000000000000004</v>
      </c>
      <c r="AM250" s="126">
        <v>0.17599999999999999</v>
      </c>
      <c r="AN250" s="126">
        <v>4.2000000000000003E-2</v>
      </c>
      <c r="AO250" s="6">
        <v>3.13</v>
      </c>
      <c r="AP250" s="6">
        <v>0.92</v>
      </c>
      <c r="AQ250" s="6">
        <v>6.2</v>
      </c>
      <c r="AR250" s="6">
        <v>1.3</v>
      </c>
      <c r="AS250" s="6">
        <v>1.35</v>
      </c>
      <c r="AT250" s="6">
        <v>0.2</v>
      </c>
      <c r="AU250" s="12">
        <v>32.700000000000003</v>
      </c>
      <c r="AV250" s="6">
        <v>5.3</v>
      </c>
      <c r="AW250" s="6">
        <v>10.8</v>
      </c>
      <c r="AX250" s="6">
        <v>1.8</v>
      </c>
      <c r="AY250" s="5">
        <v>141</v>
      </c>
      <c r="AZ250" s="4">
        <v>15</v>
      </c>
      <c r="BA250" s="5">
        <v>54.5</v>
      </c>
      <c r="BB250" s="4">
        <v>5.9</v>
      </c>
      <c r="BC250" s="5">
        <v>262</v>
      </c>
      <c r="BD250" s="4">
        <v>25</v>
      </c>
      <c r="BE250" s="5">
        <v>55.3</v>
      </c>
      <c r="BF250" s="4">
        <v>6.2</v>
      </c>
      <c r="BG250" s="4">
        <v>487</v>
      </c>
      <c r="BH250" s="5">
        <v>46</v>
      </c>
      <c r="BI250" s="5">
        <v>104</v>
      </c>
      <c r="BJ250" s="12">
        <v>13</v>
      </c>
      <c r="BK250" s="12">
        <v>5.7</v>
      </c>
      <c r="BL250" s="12">
        <v>3.5</v>
      </c>
      <c r="BM250" s="5">
        <v>565000</v>
      </c>
      <c r="BN250" s="5">
        <v>52000</v>
      </c>
      <c r="BO250" s="5">
        <v>10800</v>
      </c>
      <c r="BP250" s="5">
        <v>1100</v>
      </c>
      <c r="BQ250" s="5">
        <v>293</v>
      </c>
      <c r="BR250" s="4">
        <v>24</v>
      </c>
      <c r="BS250" s="5">
        <v>209</v>
      </c>
      <c r="BT250" s="4">
        <v>17</v>
      </c>
      <c r="BU250" s="6">
        <v>2.88</v>
      </c>
      <c r="BV250" s="6">
        <v>0.87</v>
      </c>
      <c r="BW250" s="6">
        <v>1.72</v>
      </c>
      <c r="BX250" s="6">
        <v>0.54</v>
      </c>
      <c r="BZ250" s="52">
        <f t="shared" si="59"/>
        <v>67.789858806554676</v>
      </c>
      <c r="CA250" s="88">
        <f>BS250*(EXP(F250*0.0001551)+0.0072*EXP(F250*0.0009849))</f>
        <v>289.26899494751922</v>
      </c>
      <c r="CB250" s="99">
        <f>2.28+3.99*LOG(AK250/((CA250*BK250)^(1/2)))</f>
        <v>2.3009612683403944</v>
      </c>
      <c r="CC250" s="88">
        <f>4800/(5.711-LOG(BK250)-LOG(1)+LOG(0.75))-273.15</f>
        <v>720.60046733787181</v>
      </c>
    </row>
    <row r="251" spans="1:81" s="4" customFormat="1" ht="12" customHeight="1">
      <c r="A251" s="8" t="s">
        <v>254</v>
      </c>
      <c r="B251" s="8"/>
      <c r="C251" s="12">
        <v>7.1509999999999998</v>
      </c>
      <c r="D251" s="3" t="s">
        <v>328</v>
      </c>
      <c r="E251" s="3"/>
      <c r="F251" s="15">
        <v>1873.1</v>
      </c>
      <c r="G251" s="15">
        <v>3.3</v>
      </c>
      <c r="H251" s="15">
        <v>1866.2</v>
      </c>
      <c r="I251" s="15">
        <v>35</v>
      </c>
      <c r="J251" s="16">
        <v>0.37</v>
      </c>
      <c r="K251" s="131">
        <v>0.11459</v>
      </c>
      <c r="L251" s="131">
        <v>6.4999999999999997E-4</v>
      </c>
      <c r="M251" s="17">
        <v>5.2939999999999996</v>
      </c>
      <c r="N251" s="17">
        <v>0.13</v>
      </c>
      <c r="O251" s="131">
        <v>0.33574999999999999</v>
      </c>
      <c r="P251" s="131">
        <v>7.1999999999999998E-3</v>
      </c>
      <c r="Q251" s="17">
        <v>0.56011</v>
      </c>
      <c r="S251" s="4">
        <v>284</v>
      </c>
      <c r="T251" s="4">
        <v>17</v>
      </c>
      <c r="U251" s="12">
        <v>35.700000000000003</v>
      </c>
      <c r="V251" s="6">
        <v>2.1</v>
      </c>
      <c r="W251" s="4">
        <v>60.7</v>
      </c>
      <c r="X251" s="12">
        <v>3.6</v>
      </c>
      <c r="Y251" s="6">
        <f t="shared" si="58"/>
        <v>1.7008928571428572</v>
      </c>
      <c r="Z251" s="6"/>
      <c r="AA251" s="4">
        <v>490</v>
      </c>
      <c r="AB251" s="4">
        <v>120</v>
      </c>
      <c r="AC251" s="6">
        <v>0.2</v>
      </c>
      <c r="AD251" s="6">
        <v>1.3</v>
      </c>
      <c r="AE251" s="6">
        <v>0.08</v>
      </c>
      <c r="AF251" s="6">
        <v>0.11</v>
      </c>
      <c r="AG251" s="4">
        <v>1950</v>
      </c>
      <c r="AH251" s="4">
        <v>170</v>
      </c>
      <c r="AI251" s="126">
        <v>3.1E-2</v>
      </c>
      <c r="AJ251" s="126">
        <v>2.1000000000000001E-2</v>
      </c>
      <c r="AK251" s="12">
        <v>43</v>
      </c>
      <c r="AL251" s="12">
        <v>3</v>
      </c>
      <c r="AM251" s="126">
        <v>0.246</v>
      </c>
      <c r="AN251" s="126">
        <v>5.8000000000000003E-2</v>
      </c>
      <c r="AO251" s="6">
        <v>3.7</v>
      </c>
      <c r="AP251" s="6">
        <v>1.1000000000000001</v>
      </c>
      <c r="AQ251" s="6">
        <v>8</v>
      </c>
      <c r="AR251" s="6">
        <v>1.4</v>
      </c>
      <c r="AS251" s="6">
        <v>2.0299999999999998</v>
      </c>
      <c r="AT251" s="6">
        <v>0.59</v>
      </c>
      <c r="AU251" s="12">
        <v>45.5</v>
      </c>
      <c r="AV251" s="6">
        <v>3.5</v>
      </c>
      <c r="AW251" s="6">
        <v>14.8</v>
      </c>
      <c r="AX251" s="6">
        <v>1.4</v>
      </c>
      <c r="AY251" s="5">
        <v>171</v>
      </c>
      <c r="AZ251" s="4">
        <v>14</v>
      </c>
      <c r="BA251" s="5">
        <v>64.599999999999994</v>
      </c>
      <c r="BB251" s="4">
        <v>3.5</v>
      </c>
      <c r="BC251" s="5">
        <v>322</v>
      </c>
      <c r="BD251" s="4">
        <v>25</v>
      </c>
      <c r="BE251" s="5">
        <v>67.8</v>
      </c>
      <c r="BF251" s="4">
        <v>4.8</v>
      </c>
      <c r="BG251" s="4">
        <v>564</v>
      </c>
      <c r="BH251" s="5">
        <v>33</v>
      </c>
      <c r="BI251" s="5">
        <v>121.1</v>
      </c>
      <c r="BJ251" s="12">
        <v>9.6999999999999993</v>
      </c>
      <c r="BK251" s="12">
        <v>9.1999999999999993</v>
      </c>
      <c r="BL251" s="12">
        <v>3</v>
      </c>
      <c r="BM251" s="5">
        <v>542000</v>
      </c>
      <c r="BN251" s="5">
        <v>34000</v>
      </c>
      <c r="BO251" s="5">
        <v>9020</v>
      </c>
      <c r="BP251" s="5">
        <v>570</v>
      </c>
      <c r="BQ251" s="5">
        <v>381</v>
      </c>
      <c r="BR251" s="4">
        <v>23</v>
      </c>
      <c r="BS251" s="5">
        <v>224</v>
      </c>
      <c r="BT251" s="4">
        <v>14</v>
      </c>
      <c r="BU251" s="6">
        <v>3.89</v>
      </c>
      <c r="BV251" s="6">
        <v>0.72</v>
      </c>
      <c r="BW251" s="6">
        <v>1.5</v>
      </c>
      <c r="BX251" s="6">
        <v>0.36</v>
      </c>
      <c r="BZ251" s="52">
        <f t="shared" si="59"/>
        <v>67.59121621621621</v>
      </c>
      <c r="CA251" s="88">
        <f>BS251*(EXP(F251*0.0001551)+0.0072*EXP(F251*0.0009849))</f>
        <v>309.71889249078976</v>
      </c>
      <c r="CB251" s="99">
        <f>2.28+3.99*LOG(AK251/((CA251*BK251)^(1/2)))</f>
        <v>1.9053018654541265</v>
      </c>
      <c r="CC251" s="88">
        <f>4800/(5.711-LOG(BK251)-LOG(1)+LOG(0.75))-273.15</f>
        <v>765.30003252466202</v>
      </c>
    </row>
    <row r="252" spans="1:81" s="4" customFormat="1" ht="12" customHeight="1">
      <c r="A252" s="8" t="s">
        <v>255</v>
      </c>
      <c r="B252" s="8"/>
      <c r="C252" s="12">
        <v>7.0869999999999997</v>
      </c>
      <c r="D252" s="3" t="s">
        <v>328</v>
      </c>
      <c r="E252" s="3"/>
      <c r="F252" s="15">
        <v>1868.9</v>
      </c>
      <c r="G252" s="15">
        <v>5.4</v>
      </c>
      <c r="H252" s="15">
        <v>1853.6</v>
      </c>
      <c r="I252" s="15">
        <v>35</v>
      </c>
      <c r="J252" s="16">
        <v>0.82</v>
      </c>
      <c r="K252" s="131">
        <v>0.11430999999999999</v>
      </c>
      <c r="L252" s="131">
        <v>6.7000000000000002E-4</v>
      </c>
      <c r="M252" s="17">
        <v>5.2389999999999999</v>
      </c>
      <c r="N252" s="17">
        <v>0.13</v>
      </c>
      <c r="O252" s="131">
        <v>0.33313999999999999</v>
      </c>
      <c r="P252" s="131">
        <v>7.1000000000000004E-3</v>
      </c>
      <c r="Q252" s="17">
        <v>0.21245</v>
      </c>
      <c r="S252" s="4">
        <v>335</v>
      </c>
      <c r="T252" s="4">
        <v>13</v>
      </c>
      <c r="U252" s="12">
        <v>41.9</v>
      </c>
      <c r="V252" s="6">
        <v>1.5</v>
      </c>
      <c r="W252" s="4">
        <v>45.9</v>
      </c>
      <c r="X252" s="12">
        <v>1.8</v>
      </c>
      <c r="Y252" s="6">
        <f t="shared" si="58"/>
        <v>1.0898876404494382</v>
      </c>
      <c r="Z252" s="6"/>
      <c r="AA252" s="4">
        <v>303</v>
      </c>
      <c r="AB252" s="4">
        <v>95</v>
      </c>
      <c r="AC252" s="6">
        <v>1.4</v>
      </c>
      <c r="AD252" s="6">
        <v>0.71</v>
      </c>
      <c r="AE252" s="6">
        <v>0.27</v>
      </c>
      <c r="AF252" s="6">
        <v>0.22</v>
      </c>
      <c r="AG252" s="4">
        <v>1670</v>
      </c>
      <c r="AH252" s="4">
        <v>120</v>
      </c>
      <c r="AI252" s="126">
        <v>8.9999999999999993E-3</v>
      </c>
      <c r="AJ252" s="126">
        <v>0.01</v>
      </c>
      <c r="AK252" s="12">
        <v>52.5</v>
      </c>
      <c r="AL252" s="12">
        <v>3</v>
      </c>
      <c r="AM252" s="126">
        <v>0.124</v>
      </c>
      <c r="AN252" s="126">
        <v>4.1000000000000002E-2</v>
      </c>
      <c r="AO252" s="6">
        <v>1.63</v>
      </c>
      <c r="AP252" s="6">
        <v>0.63</v>
      </c>
      <c r="AQ252" s="6">
        <v>4.5999999999999996</v>
      </c>
      <c r="AR252" s="6">
        <v>1.2</v>
      </c>
      <c r="AS252" s="6">
        <v>1.31</v>
      </c>
      <c r="AT252" s="6">
        <v>0.41</v>
      </c>
      <c r="AU252" s="12">
        <v>29.4</v>
      </c>
      <c r="AV252" s="6">
        <v>3.5</v>
      </c>
      <c r="AW252" s="6">
        <v>9.1</v>
      </c>
      <c r="AX252" s="6">
        <v>1.3</v>
      </c>
      <c r="AY252" s="5">
        <v>118.5</v>
      </c>
      <c r="AZ252" s="4">
        <v>8.6999999999999993</v>
      </c>
      <c r="BA252" s="5">
        <v>49.6</v>
      </c>
      <c r="BB252" s="4">
        <v>4.3</v>
      </c>
      <c r="BC252" s="5">
        <v>259</v>
      </c>
      <c r="BD252" s="4">
        <v>17</v>
      </c>
      <c r="BE252" s="5">
        <v>60.8</v>
      </c>
      <c r="BF252" s="4">
        <v>4</v>
      </c>
      <c r="BG252" s="4">
        <v>614</v>
      </c>
      <c r="BH252" s="5">
        <v>45</v>
      </c>
      <c r="BI252" s="5">
        <v>131</v>
      </c>
      <c r="BJ252" s="12">
        <v>11</v>
      </c>
      <c r="BK252" s="12">
        <v>8.6999999999999993</v>
      </c>
      <c r="BL252" s="12">
        <v>2.5</v>
      </c>
      <c r="BM252" s="5">
        <v>511000</v>
      </c>
      <c r="BN252" s="5">
        <v>36000</v>
      </c>
      <c r="BO252" s="5">
        <v>9390</v>
      </c>
      <c r="BP252" s="5">
        <v>650</v>
      </c>
      <c r="BQ252" s="5">
        <v>291</v>
      </c>
      <c r="BR252" s="4">
        <v>11</v>
      </c>
      <c r="BS252" s="5">
        <v>267</v>
      </c>
      <c r="BT252" s="4">
        <v>11</v>
      </c>
      <c r="BU252" s="6">
        <v>9.1999999999999993</v>
      </c>
      <c r="BV252" s="6">
        <v>1.4</v>
      </c>
      <c r="BW252" s="6">
        <v>2.3199999999999998</v>
      </c>
      <c r="BX252" s="6">
        <v>0.64</v>
      </c>
      <c r="BZ252" s="52">
        <f t="shared" si="59"/>
        <v>98.460256068284878</v>
      </c>
      <c r="CA252" s="88">
        <f>BS252*(EXP(F252*0.0001551)+0.0072*EXP(F252*0.0009849))</f>
        <v>368.8911612116882</v>
      </c>
      <c r="CB252" s="99">
        <f>2.28+3.99*LOG(AK252/((CA252*BK252)^(1/2)))</f>
        <v>2.1481327039191509</v>
      </c>
      <c r="CC252" s="88">
        <f>4800/(5.711-LOG(BK252)-LOG(1)+LOG(0.75))-273.15</f>
        <v>759.87627822391858</v>
      </c>
    </row>
    <row r="253" spans="1:81" s="3" customFormat="1" ht="12" customHeight="1">
      <c r="A253" s="14" t="s">
        <v>232</v>
      </c>
      <c r="B253" s="14"/>
      <c r="C253" s="16">
        <v>4.8693</v>
      </c>
      <c r="D253" s="3" t="s">
        <v>328</v>
      </c>
      <c r="F253" s="15">
        <v>1919.4</v>
      </c>
      <c r="G253" s="15">
        <v>5.2</v>
      </c>
      <c r="H253" s="15">
        <v>1870</v>
      </c>
      <c r="I253" s="15">
        <v>51</v>
      </c>
      <c r="J253" s="16">
        <v>2.6</v>
      </c>
      <c r="K253" s="131">
        <v>0.11751</v>
      </c>
      <c r="L253" s="131">
        <v>8.0999999999999996E-4</v>
      </c>
      <c r="M253" s="17">
        <v>5.44</v>
      </c>
      <c r="N253" s="17">
        <v>0.17</v>
      </c>
      <c r="O253" s="131">
        <v>0.3367</v>
      </c>
      <c r="P253" s="131">
        <v>0.01</v>
      </c>
      <c r="Q253" s="17">
        <v>0.96787999999999996</v>
      </c>
      <c r="S253" s="3">
        <v>483</v>
      </c>
      <c r="T253" s="3">
        <v>50</v>
      </c>
      <c r="U253" s="16">
        <v>62.4</v>
      </c>
      <c r="V253" s="17">
        <v>6.5</v>
      </c>
      <c r="W253" s="15">
        <v>125</v>
      </c>
      <c r="X253" s="16">
        <v>15</v>
      </c>
      <c r="Y253" s="17">
        <f>BQ253/BS253</f>
        <v>1.8412698412698412</v>
      </c>
      <c r="Z253" s="17"/>
      <c r="AA253" s="84">
        <v>510</v>
      </c>
      <c r="AB253" s="84">
        <v>150</v>
      </c>
      <c r="AC253" s="142">
        <v>4.0999999999999996</v>
      </c>
      <c r="AD253" s="142">
        <v>1.6</v>
      </c>
      <c r="AE253" s="142">
        <v>1.1200000000000001</v>
      </c>
      <c r="AF253" s="142">
        <v>0.61</v>
      </c>
      <c r="AG253" s="84">
        <v>2850</v>
      </c>
      <c r="AH253" s="84">
        <v>330</v>
      </c>
      <c r="AI253" s="150">
        <v>2.58</v>
      </c>
      <c r="AJ253" s="150">
        <v>0.33</v>
      </c>
      <c r="AK253" s="146">
        <v>82.6</v>
      </c>
      <c r="AL253" s="146">
        <v>5.5</v>
      </c>
      <c r="AM253" s="150">
        <v>2.83</v>
      </c>
      <c r="AN253" s="150">
        <v>0.37</v>
      </c>
      <c r="AO253" s="142">
        <v>26.3</v>
      </c>
      <c r="AP253" s="142">
        <v>4.5</v>
      </c>
      <c r="AQ253" s="142">
        <v>19.399999999999999</v>
      </c>
      <c r="AR253" s="142">
        <v>2.7</v>
      </c>
      <c r="AS253" s="142">
        <v>4.26</v>
      </c>
      <c r="AT253" s="142">
        <v>0.98</v>
      </c>
      <c r="AU253" s="146">
        <v>62.3</v>
      </c>
      <c r="AV253" s="142">
        <v>6.8</v>
      </c>
      <c r="AW253" s="142">
        <v>20.399999999999999</v>
      </c>
      <c r="AX253" s="142">
        <v>2.4</v>
      </c>
      <c r="AY253" s="156">
        <v>259</v>
      </c>
      <c r="AZ253" s="84">
        <v>27</v>
      </c>
      <c r="BA253" s="156">
        <v>90.7</v>
      </c>
      <c r="BB253" s="84">
        <v>5.5</v>
      </c>
      <c r="BC253" s="156">
        <v>445</v>
      </c>
      <c r="BD253" s="84">
        <v>28</v>
      </c>
      <c r="BE253" s="156">
        <v>86</v>
      </c>
      <c r="BF253" s="84">
        <v>9.8000000000000007</v>
      </c>
      <c r="BG253" s="84">
        <v>795</v>
      </c>
      <c r="BH253" s="156">
        <v>62</v>
      </c>
      <c r="BI253" s="156">
        <v>161</v>
      </c>
      <c r="BJ253" s="146">
        <v>16</v>
      </c>
      <c r="BK253" s="146">
        <v>18.2</v>
      </c>
      <c r="BL253" s="146">
        <v>4.8</v>
      </c>
      <c r="BM253" s="156">
        <v>526000</v>
      </c>
      <c r="BN253" s="156">
        <v>40000</v>
      </c>
      <c r="BO253" s="156">
        <v>9800</v>
      </c>
      <c r="BP253" s="156">
        <v>1000</v>
      </c>
      <c r="BQ253" s="156">
        <v>696</v>
      </c>
      <c r="BR253" s="84">
        <v>71</v>
      </c>
      <c r="BS253" s="156">
        <v>378</v>
      </c>
      <c r="BT253" s="84">
        <v>35</v>
      </c>
      <c r="BU253" s="142">
        <v>5.9</v>
      </c>
      <c r="BV253" s="142">
        <v>1.8</v>
      </c>
      <c r="BW253" s="142">
        <v>1.61</v>
      </c>
      <c r="BX253" s="142">
        <v>0.83</v>
      </c>
      <c r="BY253" s="84"/>
      <c r="BZ253" s="52">
        <f t="shared" si="59"/>
        <v>23.198424209164674</v>
      </c>
      <c r="CA253" s="88"/>
      <c r="CB253" s="99"/>
      <c r="CC253" s="88"/>
    </row>
    <row r="254" spans="1:81" s="4" customFormat="1" ht="12" customHeight="1">
      <c r="A254" s="8" t="s">
        <v>256</v>
      </c>
      <c r="B254" s="8"/>
      <c r="C254" s="12">
        <v>7.0110000000000001</v>
      </c>
      <c r="D254" s="3" t="s">
        <v>328</v>
      </c>
      <c r="E254" s="3"/>
      <c r="F254" s="15">
        <v>1879.2</v>
      </c>
      <c r="G254" s="15">
        <v>8.3000000000000007</v>
      </c>
      <c r="H254" s="15">
        <v>1850.7</v>
      </c>
      <c r="I254" s="15">
        <v>35</v>
      </c>
      <c r="J254" s="16">
        <v>1.51</v>
      </c>
      <c r="K254" s="131">
        <v>0.11498</v>
      </c>
      <c r="L254" s="131">
        <v>8.0000000000000004E-4</v>
      </c>
      <c r="M254" s="17">
        <v>5.26</v>
      </c>
      <c r="N254" s="17">
        <v>0.13</v>
      </c>
      <c r="O254" s="131">
        <v>0.33250000000000002</v>
      </c>
      <c r="P254" s="131">
        <v>7.1999999999999998E-3</v>
      </c>
      <c r="Q254" s="17">
        <v>0.59633999999999998</v>
      </c>
      <c r="S254" s="4">
        <v>287</v>
      </c>
      <c r="T254" s="4">
        <v>16</v>
      </c>
      <c r="U254" s="12">
        <v>36.200000000000003</v>
      </c>
      <c r="V254" s="6">
        <v>2.1</v>
      </c>
      <c r="W254" s="4">
        <v>35.6</v>
      </c>
      <c r="X254" s="12">
        <v>2.1</v>
      </c>
      <c r="Y254" s="6">
        <f t="shared" si="58"/>
        <v>0.97807017543859653</v>
      </c>
      <c r="Z254" s="6"/>
      <c r="AA254" s="4">
        <v>440</v>
      </c>
      <c r="AB254" s="4">
        <v>140</v>
      </c>
      <c r="AC254" s="6">
        <v>0.3</v>
      </c>
      <c r="AD254" s="6">
        <v>1.3</v>
      </c>
      <c r="AE254" s="6">
        <v>0.21</v>
      </c>
      <c r="AF254" s="6">
        <v>0.19</v>
      </c>
      <c r="AG254" s="4">
        <v>1230</v>
      </c>
      <c r="AH254" s="4">
        <v>110</v>
      </c>
      <c r="AI254" s="126">
        <v>4.4000000000000003E-3</v>
      </c>
      <c r="AJ254" s="126">
        <v>6.7999999999999996E-3</v>
      </c>
      <c r="AK254" s="12">
        <v>41.3</v>
      </c>
      <c r="AL254" s="12">
        <v>2.2999999999999998</v>
      </c>
      <c r="AM254" s="126">
        <v>6.2E-2</v>
      </c>
      <c r="AN254" s="126">
        <v>2.5999999999999999E-2</v>
      </c>
      <c r="AO254" s="6">
        <v>1.45</v>
      </c>
      <c r="AP254" s="6">
        <v>0.61</v>
      </c>
      <c r="AQ254" s="6">
        <v>3.32</v>
      </c>
      <c r="AR254" s="6">
        <v>0.92</v>
      </c>
      <c r="AS254" s="6">
        <v>0.81</v>
      </c>
      <c r="AT254" s="6">
        <v>0.2</v>
      </c>
      <c r="AU254" s="12">
        <v>17.2</v>
      </c>
      <c r="AV254" s="6">
        <v>3.4</v>
      </c>
      <c r="AW254" s="6">
        <v>7.07</v>
      </c>
      <c r="AX254" s="6">
        <v>0.57999999999999996</v>
      </c>
      <c r="AY254" s="5">
        <v>87.3</v>
      </c>
      <c r="AZ254" s="4">
        <v>8.5</v>
      </c>
      <c r="BA254" s="5">
        <v>38.9</v>
      </c>
      <c r="BB254" s="4">
        <v>3.8</v>
      </c>
      <c r="BC254" s="5">
        <v>205</v>
      </c>
      <c r="BD254" s="4">
        <v>10</v>
      </c>
      <c r="BE254" s="5">
        <v>46.5</v>
      </c>
      <c r="BF254" s="4">
        <v>3.9</v>
      </c>
      <c r="BG254" s="4">
        <v>469</v>
      </c>
      <c r="BH254" s="5">
        <v>29</v>
      </c>
      <c r="BI254" s="5">
        <v>102.5</v>
      </c>
      <c r="BJ254" s="12">
        <v>5.3</v>
      </c>
      <c r="BK254" s="12">
        <v>24.9</v>
      </c>
      <c r="BL254" s="12">
        <v>8</v>
      </c>
      <c r="BM254" s="5">
        <v>568000</v>
      </c>
      <c r="BN254" s="5">
        <v>54000</v>
      </c>
      <c r="BO254" s="5">
        <v>12360</v>
      </c>
      <c r="BP254" s="5">
        <v>670</v>
      </c>
      <c r="BQ254" s="5">
        <v>223</v>
      </c>
      <c r="BR254" s="4">
        <v>12</v>
      </c>
      <c r="BS254" s="5">
        <v>228</v>
      </c>
      <c r="BT254" s="4">
        <v>12</v>
      </c>
      <c r="BU254" s="6">
        <v>6.4</v>
      </c>
      <c r="BV254" s="6">
        <v>1.4</v>
      </c>
      <c r="BW254" s="6">
        <v>2.52</v>
      </c>
      <c r="BX254" s="6">
        <v>0.55000000000000004</v>
      </c>
      <c r="BZ254" s="52">
        <f t="shared" si="59"/>
        <v>86.502077274615701</v>
      </c>
      <c r="CA254" s="88">
        <f>BS254*(EXP(F254*0.0001551)+0.0072*EXP(F254*0.0009849))</f>
        <v>315.6007452581876</v>
      </c>
      <c r="CB254" s="99">
        <f>2.28+3.99*LOG(AK254/((CA254*BK254)^(1/2)))</f>
        <v>0.95644265859416455</v>
      </c>
      <c r="CC254" s="88">
        <f>4800/(5.711-LOG(BK254)-LOG(1)+LOG(0.75))-273.15</f>
        <v>872.47248014212062</v>
      </c>
    </row>
    <row r="255" spans="1:81" s="63" customFormat="1" ht="12" customHeight="1">
      <c r="A255" s="70" t="s">
        <v>233</v>
      </c>
      <c r="B255" s="70"/>
      <c r="C255" s="71">
        <v>4.7449000000000003</v>
      </c>
      <c r="D255" s="63" t="s">
        <v>328</v>
      </c>
      <c r="F255" s="73">
        <v>2009.5</v>
      </c>
      <c r="G255" s="73">
        <v>6.8</v>
      </c>
      <c r="H255" s="73">
        <v>1839</v>
      </c>
      <c r="I255" s="73">
        <v>38</v>
      </c>
      <c r="J255" s="71">
        <v>8.4700000000000006</v>
      </c>
      <c r="K255" s="130">
        <v>0.1237</v>
      </c>
      <c r="L255" s="130">
        <v>1E-3</v>
      </c>
      <c r="M255" s="72">
        <v>5.617</v>
      </c>
      <c r="N255" s="72">
        <v>0.16</v>
      </c>
      <c r="O255" s="130">
        <v>0.33019999999999999</v>
      </c>
      <c r="P255" s="130">
        <v>7.7000000000000002E-3</v>
      </c>
      <c r="Q255" s="72">
        <v>0.85187000000000002</v>
      </c>
      <c r="S255" s="63">
        <v>456</v>
      </c>
      <c r="T255" s="63">
        <v>38</v>
      </c>
      <c r="U255" s="71">
        <v>61.9</v>
      </c>
      <c r="V255" s="72">
        <v>5.0999999999999996</v>
      </c>
      <c r="W255" s="63">
        <v>110.4</v>
      </c>
      <c r="X255" s="71">
        <v>9.6999999999999993</v>
      </c>
      <c r="Y255" s="72">
        <f>BQ255/BS255</f>
        <v>1.5745856353591161</v>
      </c>
      <c r="Z255" s="72"/>
      <c r="AA255" s="63">
        <v>470</v>
      </c>
      <c r="AB255" s="63">
        <v>110</v>
      </c>
      <c r="AC255" s="72">
        <v>22.7</v>
      </c>
      <c r="AD255" s="72">
        <v>7.3</v>
      </c>
      <c r="AE255" s="72">
        <v>0.86</v>
      </c>
      <c r="AF255" s="72">
        <v>0.52</v>
      </c>
      <c r="AG255" s="63">
        <v>2000</v>
      </c>
      <c r="AH255" s="63">
        <v>290</v>
      </c>
      <c r="AI255" s="119">
        <v>3.3</v>
      </c>
      <c r="AJ255" s="119">
        <v>0.36</v>
      </c>
      <c r="AK255" s="71">
        <v>76</v>
      </c>
      <c r="AL255" s="71">
        <v>6.9</v>
      </c>
      <c r="AM255" s="119">
        <v>2.5</v>
      </c>
      <c r="AN255" s="119">
        <v>0.27</v>
      </c>
      <c r="AO255" s="72">
        <v>22.3</v>
      </c>
      <c r="AP255" s="72">
        <v>5</v>
      </c>
      <c r="AQ255" s="72">
        <v>20.7</v>
      </c>
      <c r="AR255" s="72">
        <v>6</v>
      </c>
      <c r="AS255" s="72">
        <v>4.0999999999999996</v>
      </c>
      <c r="AT255" s="72">
        <v>1.2</v>
      </c>
      <c r="AU255" s="71">
        <v>47.5</v>
      </c>
      <c r="AV255" s="72">
        <v>6.5</v>
      </c>
      <c r="AW255" s="72">
        <v>12.4</v>
      </c>
      <c r="AX255" s="72">
        <v>1.8</v>
      </c>
      <c r="AY255" s="73">
        <v>167</v>
      </c>
      <c r="AZ255" s="63">
        <v>22</v>
      </c>
      <c r="BA255" s="73">
        <v>58</v>
      </c>
      <c r="BB255" s="63">
        <v>6.7</v>
      </c>
      <c r="BC255" s="73">
        <v>298</v>
      </c>
      <c r="BD255" s="63">
        <v>38</v>
      </c>
      <c r="BE255" s="73">
        <v>55.9</v>
      </c>
      <c r="BF255" s="63">
        <v>4.3</v>
      </c>
      <c r="BG255" s="63">
        <v>536</v>
      </c>
      <c r="BH255" s="73">
        <v>65</v>
      </c>
      <c r="BI255" s="73">
        <v>103</v>
      </c>
      <c r="BJ255" s="71">
        <v>13</v>
      </c>
      <c r="BK255" s="71">
        <v>261</v>
      </c>
      <c r="BL255" s="71">
        <v>26</v>
      </c>
      <c r="BM255" s="73">
        <v>462000</v>
      </c>
      <c r="BN255" s="73">
        <v>47000</v>
      </c>
      <c r="BO255" s="73">
        <v>9200</v>
      </c>
      <c r="BP255" s="73">
        <v>1100</v>
      </c>
      <c r="BQ255" s="73">
        <v>570</v>
      </c>
      <c r="BR255" s="63">
        <v>56</v>
      </c>
      <c r="BS255" s="73">
        <v>362</v>
      </c>
      <c r="BT255" s="63">
        <v>36</v>
      </c>
      <c r="BU255" s="72">
        <v>6.7</v>
      </c>
      <c r="BV255" s="72">
        <v>2</v>
      </c>
      <c r="BW255" s="72">
        <v>2.4</v>
      </c>
      <c r="BX255" s="72">
        <v>1.1000000000000001</v>
      </c>
      <c r="BZ255" s="52">
        <f t="shared" si="59"/>
        <v>15.556422087909707</v>
      </c>
      <c r="CA255" s="88"/>
      <c r="CB255" s="99"/>
      <c r="CC255" s="88"/>
    </row>
    <row r="256" spans="1:81" s="4" customFormat="1" ht="12" customHeight="1">
      <c r="A256" s="8" t="s">
        <v>257</v>
      </c>
      <c r="B256" s="8"/>
      <c r="C256" s="12">
        <v>7.1420000000000003</v>
      </c>
      <c r="D256" s="3" t="s">
        <v>328</v>
      </c>
      <c r="E256" s="3"/>
      <c r="F256" s="15">
        <v>1899</v>
      </c>
      <c r="G256" s="15">
        <v>4.5999999999999996</v>
      </c>
      <c r="H256" s="15">
        <v>1951</v>
      </c>
      <c r="I256" s="15">
        <v>39</v>
      </c>
      <c r="J256" s="16">
        <v>-2.74</v>
      </c>
      <c r="K256" s="131">
        <v>0.11619</v>
      </c>
      <c r="L256" s="131">
        <v>5.9999999999999995E-4</v>
      </c>
      <c r="M256" s="17">
        <v>5.6509999999999998</v>
      </c>
      <c r="N256" s="17">
        <v>0.15</v>
      </c>
      <c r="O256" s="131">
        <v>0.35349999999999998</v>
      </c>
      <c r="P256" s="131">
        <v>8.2000000000000007E-3</v>
      </c>
      <c r="Q256" s="17">
        <v>0.89893999999999996</v>
      </c>
      <c r="S256" s="4">
        <v>445</v>
      </c>
      <c r="T256" s="4">
        <v>33</v>
      </c>
      <c r="U256" s="12">
        <v>56.7</v>
      </c>
      <c r="V256" s="6">
        <v>4</v>
      </c>
      <c r="W256" s="4">
        <v>99.3</v>
      </c>
      <c r="X256" s="12">
        <v>7.2</v>
      </c>
      <c r="Y256" s="6">
        <f t="shared" si="58"/>
        <v>1.7522388059701492</v>
      </c>
      <c r="Z256" s="6"/>
      <c r="AA256" s="4">
        <v>370</v>
      </c>
      <c r="AB256" s="4">
        <v>110</v>
      </c>
      <c r="AC256" s="6">
        <v>1.3</v>
      </c>
      <c r="AD256" s="6">
        <v>1.4</v>
      </c>
      <c r="AE256" s="6">
        <v>0.38</v>
      </c>
      <c r="AF256" s="6">
        <v>0.24</v>
      </c>
      <c r="AG256" s="4">
        <v>2470</v>
      </c>
      <c r="AH256" s="4">
        <v>240</v>
      </c>
      <c r="AI256" s="126">
        <v>0.48599999999999999</v>
      </c>
      <c r="AJ256" s="126">
        <v>8.7999999999999995E-2</v>
      </c>
      <c r="AK256" s="12">
        <v>61.7</v>
      </c>
      <c r="AL256" s="12">
        <v>6.5</v>
      </c>
      <c r="AM256" s="126">
        <v>0.51800000000000002</v>
      </c>
      <c r="AN256" s="126">
        <v>3.5999999999999997E-2</v>
      </c>
      <c r="AO256" s="6">
        <v>6.7</v>
      </c>
      <c r="AP256" s="6">
        <v>1.6</v>
      </c>
      <c r="AQ256" s="6">
        <v>10.8</v>
      </c>
      <c r="AR256" s="6">
        <v>2.9</v>
      </c>
      <c r="AS256" s="6">
        <v>1.91</v>
      </c>
      <c r="AT256" s="6">
        <v>0.5</v>
      </c>
      <c r="AU256" s="12">
        <v>47.9</v>
      </c>
      <c r="AV256" s="6">
        <v>6.5</v>
      </c>
      <c r="AW256" s="6">
        <v>15.9</v>
      </c>
      <c r="AX256" s="6">
        <v>1</v>
      </c>
      <c r="AY256" s="5">
        <v>207</v>
      </c>
      <c r="AZ256" s="4">
        <v>20</v>
      </c>
      <c r="BA256" s="5">
        <v>74.099999999999994</v>
      </c>
      <c r="BB256" s="4">
        <v>6.6</v>
      </c>
      <c r="BC256" s="5">
        <v>378</v>
      </c>
      <c r="BD256" s="4">
        <v>40</v>
      </c>
      <c r="BE256" s="5">
        <v>78.5</v>
      </c>
      <c r="BF256" s="4">
        <v>8.1999999999999993</v>
      </c>
      <c r="BG256" s="4">
        <v>694</v>
      </c>
      <c r="BH256" s="5">
        <v>70</v>
      </c>
      <c r="BI256" s="5">
        <v>144</v>
      </c>
      <c r="BJ256" s="12">
        <v>16</v>
      </c>
      <c r="BK256" s="12">
        <v>17.3</v>
      </c>
      <c r="BL256" s="12">
        <v>4.8</v>
      </c>
      <c r="BM256" s="5">
        <v>534000</v>
      </c>
      <c r="BN256" s="5">
        <v>46000</v>
      </c>
      <c r="BO256" s="5">
        <v>11210</v>
      </c>
      <c r="BP256" s="5">
        <v>940</v>
      </c>
      <c r="BQ256" s="5">
        <v>587</v>
      </c>
      <c r="BR256" s="4">
        <v>44</v>
      </c>
      <c r="BS256" s="5">
        <v>335</v>
      </c>
      <c r="BT256" s="4">
        <v>26</v>
      </c>
      <c r="BU256" s="6">
        <v>5.7</v>
      </c>
      <c r="BV256" s="6">
        <v>1.1000000000000001</v>
      </c>
      <c r="BW256" s="6">
        <v>2.73</v>
      </c>
      <c r="BX256" s="6">
        <v>0.53</v>
      </c>
      <c r="BZ256" s="52">
        <f t="shared" si="59"/>
        <v>50.06218905472636</v>
      </c>
      <c r="CA256" s="88">
        <f t="shared" ref="CA256:CA269" si="66">BS256*(EXP(F256*0.0001551)+0.0072*EXP(F256*0.0009849))</f>
        <v>465.39296779766283</v>
      </c>
      <c r="CB256" s="99">
        <f t="shared" ref="CB256:CB269" si="67">2.28+3.99*LOG(AK256/((CA256*BK256)^(1/2)))</f>
        <v>1.6310352944267426</v>
      </c>
      <c r="CC256" s="88">
        <f t="shared" ref="CC256:CC269" si="68">4800/(5.711-LOG(BK256)-LOG(1)+LOG(0.75))-273.15</f>
        <v>830.80199259373455</v>
      </c>
    </row>
    <row r="257" spans="1:81" s="4" customFormat="1" ht="12" customHeight="1">
      <c r="A257" s="8" t="s">
        <v>258</v>
      </c>
      <c r="B257" s="8"/>
      <c r="C257" s="12">
        <v>7.0369999999999999</v>
      </c>
      <c r="D257" s="3" t="s">
        <v>328</v>
      </c>
      <c r="E257" s="3"/>
      <c r="F257" s="15">
        <v>1875.6</v>
      </c>
      <c r="G257" s="15">
        <v>3.6</v>
      </c>
      <c r="H257" s="15">
        <v>1857.1</v>
      </c>
      <c r="I257" s="15">
        <v>35</v>
      </c>
      <c r="J257" s="16">
        <v>0.99</v>
      </c>
      <c r="K257" s="131">
        <v>0.11475</v>
      </c>
      <c r="L257" s="131">
        <v>4.0999999999999999E-4</v>
      </c>
      <c r="M257" s="17">
        <v>5.27</v>
      </c>
      <c r="N257" s="17">
        <v>0.13</v>
      </c>
      <c r="O257" s="131">
        <v>0.33385999999999999</v>
      </c>
      <c r="P257" s="131">
        <v>7.1999999999999998E-3</v>
      </c>
      <c r="Q257" s="17">
        <v>0.32485999999999998</v>
      </c>
      <c r="S257" s="4">
        <v>386</v>
      </c>
      <c r="T257" s="4">
        <v>20</v>
      </c>
      <c r="U257" s="12">
        <v>48.7</v>
      </c>
      <c r="V257" s="6">
        <v>2.6</v>
      </c>
      <c r="W257" s="4">
        <v>89.1</v>
      </c>
      <c r="X257" s="12">
        <v>4.8</v>
      </c>
      <c r="Y257" s="6">
        <f t="shared" si="58"/>
        <v>1.84640522875817</v>
      </c>
      <c r="Z257" s="6"/>
      <c r="AA257" s="4">
        <v>300</v>
      </c>
      <c r="AB257" s="4">
        <v>130</v>
      </c>
      <c r="AC257" s="6">
        <v>0.43</v>
      </c>
      <c r="AD257" s="6">
        <v>0.94</v>
      </c>
      <c r="AE257" s="6">
        <v>0.43</v>
      </c>
      <c r="AF257" s="6">
        <v>0.36</v>
      </c>
      <c r="AG257" s="4">
        <v>2640</v>
      </c>
      <c r="AH257" s="4">
        <v>230</v>
      </c>
      <c r="AI257" s="126">
        <v>1.7399999999999999E-2</v>
      </c>
      <c r="AJ257" s="126">
        <v>9.7000000000000003E-3</v>
      </c>
      <c r="AK257" s="12">
        <v>54.5</v>
      </c>
      <c r="AL257" s="12">
        <v>3.4</v>
      </c>
      <c r="AM257" s="126">
        <v>0.43099999999999999</v>
      </c>
      <c r="AN257" s="126">
        <v>6.6000000000000003E-2</v>
      </c>
      <c r="AO257" s="6">
        <v>6.1</v>
      </c>
      <c r="AP257" s="6">
        <v>1.2</v>
      </c>
      <c r="AQ257" s="6">
        <v>14.3</v>
      </c>
      <c r="AR257" s="6">
        <v>1.7</v>
      </c>
      <c r="AS257" s="6">
        <v>2.76</v>
      </c>
      <c r="AT257" s="6">
        <v>0.53</v>
      </c>
      <c r="AU257" s="12">
        <v>61</v>
      </c>
      <c r="AV257" s="6">
        <v>5.6</v>
      </c>
      <c r="AW257" s="6">
        <v>18.5</v>
      </c>
      <c r="AX257" s="6">
        <v>1.4</v>
      </c>
      <c r="AY257" s="5">
        <v>229</v>
      </c>
      <c r="AZ257" s="4">
        <v>12</v>
      </c>
      <c r="BA257" s="5">
        <v>91</v>
      </c>
      <c r="BB257" s="4">
        <v>5.9</v>
      </c>
      <c r="BC257" s="5">
        <v>408</v>
      </c>
      <c r="BD257" s="4">
        <v>20</v>
      </c>
      <c r="BE257" s="5">
        <v>88.7</v>
      </c>
      <c r="BF257" s="4">
        <v>8</v>
      </c>
      <c r="BG257" s="4">
        <v>800</v>
      </c>
      <c r="BH257" s="5">
        <v>53</v>
      </c>
      <c r="BI257" s="5">
        <v>160.80000000000001</v>
      </c>
      <c r="BJ257" s="12">
        <v>8.3000000000000007</v>
      </c>
      <c r="BK257" s="12">
        <v>7</v>
      </c>
      <c r="BL257" s="12">
        <v>2.8</v>
      </c>
      <c r="BM257" s="5">
        <v>596000</v>
      </c>
      <c r="BN257" s="5">
        <v>40000</v>
      </c>
      <c r="BO257" s="5">
        <v>10880</v>
      </c>
      <c r="BP257" s="5">
        <v>700</v>
      </c>
      <c r="BQ257" s="5">
        <v>565</v>
      </c>
      <c r="BR257" s="4">
        <v>30</v>
      </c>
      <c r="BS257" s="5">
        <v>306</v>
      </c>
      <c r="BT257" s="4">
        <v>15</v>
      </c>
      <c r="BU257" s="6">
        <v>4.9000000000000004</v>
      </c>
      <c r="BV257" s="6">
        <v>1.1000000000000001</v>
      </c>
      <c r="BW257" s="6">
        <v>1.8</v>
      </c>
      <c r="BX257" s="6">
        <v>0.5</v>
      </c>
      <c r="BZ257" s="52">
        <f t="shared" si="59"/>
        <v>53.554969620543396</v>
      </c>
      <c r="CA257" s="88">
        <f t="shared" si="66"/>
        <v>423.29117678014745</v>
      </c>
      <c r="CB257" s="99">
        <f t="shared" si="67"/>
        <v>2.2821062183513012</v>
      </c>
      <c r="CC257" s="88">
        <f t="shared" si="68"/>
        <v>739.30248567452486</v>
      </c>
    </row>
    <row r="258" spans="1:81" s="4" customFormat="1" ht="12" customHeight="1">
      <c r="A258" s="8" t="s">
        <v>259</v>
      </c>
      <c r="B258" s="8"/>
      <c r="C258" s="12">
        <v>2.9087999999999998</v>
      </c>
      <c r="D258" s="3" t="s">
        <v>328</v>
      </c>
      <c r="E258" s="3"/>
      <c r="F258" s="15">
        <v>1895.7</v>
      </c>
      <c r="G258" s="15">
        <v>7.2</v>
      </c>
      <c r="H258" s="15">
        <v>1855.6</v>
      </c>
      <c r="I258" s="15">
        <v>35</v>
      </c>
      <c r="J258" s="16">
        <v>2.11</v>
      </c>
      <c r="K258" s="131">
        <v>0.1162</v>
      </c>
      <c r="L258" s="131">
        <v>1.1999999999999999E-3</v>
      </c>
      <c r="M258" s="17">
        <v>5.3289999999999997</v>
      </c>
      <c r="N258" s="17">
        <v>0.14000000000000001</v>
      </c>
      <c r="O258" s="131">
        <v>0.33356000000000002</v>
      </c>
      <c r="P258" s="131">
        <v>7.1999999999999998E-3</v>
      </c>
      <c r="Q258" s="17">
        <v>0.69925000000000004</v>
      </c>
      <c r="S258" s="4">
        <v>378</v>
      </c>
      <c r="T258" s="4">
        <v>18</v>
      </c>
      <c r="U258" s="12">
        <v>48.2</v>
      </c>
      <c r="V258" s="6">
        <v>2.4</v>
      </c>
      <c r="W258" s="4">
        <v>62.8</v>
      </c>
      <c r="X258" s="12">
        <v>2.9</v>
      </c>
      <c r="Y258" s="6">
        <f t="shared" si="58"/>
        <v>1.3457627118644069</v>
      </c>
      <c r="Z258" s="6"/>
      <c r="AA258" s="4">
        <v>580</v>
      </c>
      <c r="AB258" s="4">
        <v>250</v>
      </c>
      <c r="AC258" s="6">
        <v>1.2</v>
      </c>
      <c r="AD258" s="6">
        <v>1.9</v>
      </c>
      <c r="AE258" s="6">
        <v>0.1</v>
      </c>
      <c r="AF258" s="6">
        <v>0.2</v>
      </c>
      <c r="AG258" s="4">
        <v>1375</v>
      </c>
      <c r="AH258" s="4">
        <v>89</v>
      </c>
      <c r="AI258" s="126">
        <v>0.19</v>
      </c>
      <c r="AJ258" s="126">
        <v>0.14000000000000001</v>
      </c>
      <c r="AK258" s="12">
        <v>57.9</v>
      </c>
      <c r="AL258" s="12">
        <v>6.2</v>
      </c>
      <c r="AM258" s="126">
        <v>0.14599999999999999</v>
      </c>
      <c r="AN258" s="126">
        <v>3.9E-2</v>
      </c>
      <c r="AO258" s="6">
        <v>2.4</v>
      </c>
      <c r="AP258" s="6">
        <v>2.2000000000000002</v>
      </c>
      <c r="AQ258" s="6">
        <v>3.1</v>
      </c>
      <c r="AR258" s="6">
        <v>1.9</v>
      </c>
      <c r="AS258" s="6">
        <v>0.56999999999999995</v>
      </c>
      <c r="AT258" s="6">
        <v>0.39</v>
      </c>
      <c r="AU258" s="12">
        <v>24.6</v>
      </c>
      <c r="AV258" s="6">
        <v>6</v>
      </c>
      <c r="AW258" s="6">
        <v>8.3000000000000007</v>
      </c>
      <c r="AX258" s="6">
        <v>1.8</v>
      </c>
      <c r="AY258" s="5">
        <v>100</v>
      </c>
      <c r="AZ258" s="4">
        <v>13</v>
      </c>
      <c r="BA258" s="5">
        <v>44.3</v>
      </c>
      <c r="BB258" s="4">
        <v>5.0999999999999996</v>
      </c>
      <c r="BC258" s="5">
        <v>227</v>
      </c>
      <c r="BD258" s="4">
        <v>28</v>
      </c>
      <c r="BE258" s="5">
        <v>48.1</v>
      </c>
      <c r="BF258" s="4">
        <v>4.0999999999999996</v>
      </c>
      <c r="BG258" s="4">
        <v>459</v>
      </c>
      <c r="BH258" s="5">
        <v>55</v>
      </c>
      <c r="BI258" s="5">
        <v>99</v>
      </c>
      <c r="BJ258" s="12">
        <v>14</v>
      </c>
      <c r="BK258" s="12">
        <v>7.7</v>
      </c>
      <c r="BL258" s="12">
        <v>6.2</v>
      </c>
      <c r="BM258" s="5">
        <v>557000</v>
      </c>
      <c r="BN258" s="5">
        <v>57000</v>
      </c>
      <c r="BO258" s="5">
        <v>12100</v>
      </c>
      <c r="BP258" s="5">
        <v>1400</v>
      </c>
      <c r="BQ258" s="5">
        <v>397</v>
      </c>
      <c r="BR258" s="4">
        <v>18</v>
      </c>
      <c r="BS258" s="5">
        <v>295</v>
      </c>
      <c r="BT258" s="4">
        <v>13</v>
      </c>
      <c r="BU258" s="6">
        <v>7.3</v>
      </c>
      <c r="BV258" s="6">
        <v>2.2999999999999998</v>
      </c>
      <c r="BW258" s="6">
        <v>1.93</v>
      </c>
      <c r="BX258" s="6">
        <v>0.77</v>
      </c>
      <c r="BZ258" s="52">
        <f t="shared" si="59"/>
        <v>73.924731182795711</v>
      </c>
      <c r="CA258" s="88">
        <f t="shared" si="66"/>
        <v>409.57627304560071</v>
      </c>
      <c r="CB258" s="99">
        <f t="shared" si="67"/>
        <v>2.3329305668941558</v>
      </c>
      <c r="CC258" s="88">
        <f t="shared" si="68"/>
        <v>748.21992326512395</v>
      </c>
    </row>
    <row r="259" spans="1:81" s="4" customFormat="1" ht="12" customHeight="1">
      <c r="A259" s="8" t="s">
        <v>260</v>
      </c>
      <c r="B259" s="8"/>
      <c r="C259" s="12">
        <v>7.0119999999999996</v>
      </c>
      <c r="D259" s="3" t="s">
        <v>328</v>
      </c>
      <c r="E259" s="3"/>
      <c r="F259" s="15">
        <v>1874.2</v>
      </c>
      <c r="G259" s="15">
        <v>4.4000000000000004</v>
      </c>
      <c r="H259" s="15">
        <v>1857.1</v>
      </c>
      <c r="I259" s="15">
        <v>35</v>
      </c>
      <c r="J259" s="16">
        <v>0.91</v>
      </c>
      <c r="K259" s="131">
        <v>0.11468</v>
      </c>
      <c r="L259" s="131">
        <v>5.9999999999999995E-4</v>
      </c>
      <c r="M259" s="17">
        <v>5.2679999999999998</v>
      </c>
      <c r="N259" s="17">
        <v>0.13</v>
      </c>
      <c r="O259" s="131">
        <v>0.33387</v>
      </c>
      <c r="P259" s="131">
        <v>7.1999999999999998E-3</v>
      </c>
      <c r="Q259" s="17">
        <v>0.51646000000000003</v>
      </c>
      <c r="S259" s="4">
        <v>386</v>
      </c>
      <c r="T259" s="4">
        <v>34</v>
      </c>
      <c r="U259" s="12">
        <v>48.6</v>
      </c>
      <c r="V259" s="6">
        <v>4.2</v>
      </c>
      <c r="W259" s="4">
        <v>85.9</v>
      </c>
      <c r="X259" s="12">
        <v>7.6</v>
      </c>
      <c r="Y259" s="6">
        <f t="shared" si="58"/>
        <v>1.775244299674267</v>
      </c>
      <c r="Z259" s="6"/>
      <c r="AA259" s="4">
        <v>460</v>
      </c>
      <c r="AB259" s="4">
        <v>130</v>
      </c>
      <c r="AC259" s="6" t="s">
        <v>27</v>
      </c>
      <c r="AD259" s="6" t="s">
        <v>27</v>
      </c>
      <c r="AE259" s="6">
        <v>0.26</v>
      </c>
      <c r="AF259" s="6">
        <v>0.17</v>
      </c>
      <c r="AG259" s="4">
        <v>2480</v>
      </c>
      <c r="AH259" s="4">
        <v>230</v>
      </c>
      <c r="AI259" s="126">
        <v>4.9000000000000002E-2</v>
      </c>
      <c r="AJ259" s="126">
        <v>0.02</v>
      </c>
      <c r="AK259" s="12">
        <v>56</v>
      </c>
      <c r="AL259" s="12">
        <v>5.6</v>
      </c>
      <c r="AM259" s="126">
        <v>0.46400000000000002</v>
      </c>
      <c r="AN259" s="126">
        <v>0.09</v>
      </c>
      <c r="AO259" s="6">
        <v>5.8</v>
      </c>
      <c r="AP259" s="6">
        <v>1</v>
      </c>
      <c r="AQ259" s="6">
        <v>9.5</v>
      </c>
      <c r="AR259" s="6">
        <v>2.8</v>
      </c>
      <c r="AS259" s="6">
        <v>1.9</v>
      </c>
      <c r="AT259" s="6">
        <v>0.36</v>
      </c>
      <c r="AU259" s="12">
        <v>57.3</v>
      </c>
      <c r="AV259" s="6">
        <v>6.3</v>
      </c>
      <c r="AW259" s="6">
        <v>16.8</v>
      </c>
      <c r="AX259" s="6">
        <v>2</v>
      </c>
      <c r="AY259" s="5">
        <v>215</v>
      </c>
      <c r="AZ259" s="4">
        <v>19</v>
      </c>
      <c r="BA259" s="5">
        <v>81.900000000000006</v>
      </c>
      <c r="BB259" s="4">
        <v>9.3000000000000007</v>
      </c>
      <c r="BC259" s="5">
        <v>397</v>
      </c>
      <c r="BD259" s="4">
        <v>43</v>
      </c>
      <c r="BE259" s="5">
        <v>81.5</v>
      </c>
      <c r="BF259" s="4">
        <v>8.8000000000000007</v>
      </c>
      <c r="BG259" s="4">
        <v>735</v>
      </c>
      <c r="BH259" s="5">
        <v>77</v>
      </c>
      <c r="BI259" s="5">
        <v>150</v>
      </c>
      <c r="BJ259" s="12">
        <v>14</v>
      </c>
      <c r="BK259" s="12">
        <v>6.5</v>
      </c>
      <c r="BL259" s="12">
        <v>2.7</v>
      </c>
      <c r="BM259" s="5">
        <v>559000</v>
      </c>
      <c r="BN259" s="5">
        <v>55000</v>
      </c>
      <c r="BO259" s="5">
        <v>10200</v>
      </c>
      <c r="BP259" s="5">
        <v>1500</v>
      </c>
      <c r="BQ259" s="5">
        <v>545</v>
      </c>
      <c r="BR259" s="4">
        <v>48</v>
      </c>
      <c r="BS259" s="5">
        <v>307</v>
      </c>
      <c r="BT259" s="4">
        <v>27</v>
      </c>
      <c r="BU259" s="6">
        <v>4.5999999999999996</v>
      </c>
      <c r="BV259" s="6">
        <v>1.2</v>
      </c>
      <c r="BW259" s="6">
        <v>1.67</v>
      </c>
      <c r="BX259" s="6">
        <v>0.38</v>
      </c>
      <c r="BZ259" s="52">
        <f t="shared" ref="BZ259:BZ283" si="69">(AY259/AO259)+(AY259/AQ259)</f>
        <v>59.700544464609806</v>
      </c>
      <c r="CA259" s="88">
        <f t="shared" si="66"/>
        <v>424.56600368645155</v>
      </c>
      <c r="CB259" s="99">
        <f t="shared" si="67"/>
        <v>2.3907573754932612</v>
      </c>
      <c r="CC259" s="88">
        <f t="shared" si="68"/>
        <v>732.47565706652176</v>
      </c>
    </row>
    <row r="260" spans="1:81" s="4" customFormat="1" ht="12" customHeight="1">
      <c r="A260" s="8" t="s">
        <v>261</v>
      </c>
      <c r="B260" s="8"/>
      <c r="C260" s="12">
        <v>7.0410000000000004</v>
      </c>
      <c r="D260" s="3" t="s">
        <v>328</v>
      </c>
      <c r="E260" s="3"/>
      <c r="F260" s="15">
        <v>1877.1</v>
      </c>
      <c r="G260" s="15">
        <v>5.4</v>
      </c>
      <c r="H260" s="15">
        <v>1865.3</v>
      </c>
      <c r="I260" s="15">
        <v>35</v>
      </c>
      <c r="J260" s="16">
        <v>0.62</v>
      </c>
      <c r="K260" s="131">
        <v>0.11484999999999999</v>
      </c>
      <c r="L260" s="131">
        <v>6.0999999999999997E-4</v>
      </c>
      <c r="M260" s="17">
        <v>5.3010000000000002</v>
      </c>
      <c r="N260" s="17">
        <v>0.13</v>
      </c>
      <c r="O260" s="131">
        <v>0.33560000000000001</v>
      </c>
      <c r="P260" s="131">
        <v>7.3000000000000001E-3</v>
      </c>
      <c r="Q260" s="17">
        <v>0.37042999999999998</v>
      </c>
      <c r="S260" s="4">
        <v>484</v>
      </c>
      <c r="T260" s="4">
        <v>44</v>
      </c>
      <c r="U260" s="12">
        <v>61</v>
      </c>
      <c r="V260" s="6">
        <v>5.3</v>
      </c>
      <c r="W260" s="5">
        <v>116</v>
      </c>
      <c r="X260" s="12">
        <v>10</v>
      </c>
      <c r="Y260" s="6">
        <f t="shared" si="58"/>
        <v>1.9033942558746737</v>
      </c>
      <c r="Z260" s="6"/>
      <c r="AA260" s="4">
        <v>359</v>
      </c>
      <c r="AB260" s="4">
        <v>89</v>
      </c>
      <c r="AC260" s="6">
        <v>0.86</v>
      </c>
      <c r="AD260" s="6">
        <v>0.69</v>
      </c>
      <c r="AE260" s="6">
        <v>0.37</v>
      </c>
      <c r="AF260" s="6">
        <v>0.28000000000000003</v>
      </c>
      <c r="AG260" s="4">
        <v>3380</v>
      </c>
      <c r="AH260" s="4">
        <v>310</v>
      </c>
      <c r="AI260" s="126">
        <v>0.02</v>
      </c>
      <c r="AJ260" s="126">
        <v>1.6E-2</v>
      </c>
      <c r="AK260" s="12">
        <v>66</v>
      </c>
      <c r="AL260" s="12">
        <v>8.4</v>
      </c>
      <c r="AM260" s="126">
        <v>0.54</v>
      </c>
      <c r="AN260" s="126">
        <v>0.1</v>
      </c>
      <c r="AO260" s="6">
        <v>7.8</v>
      </c>
      <c r="AP260" s="6">
        <v>2.6</v>
      </c>
      <c r="AQ260" s="6">
        <v>13.7</v>
      </c>
      <c r="AR260" s="6">
        <v>2.4</v>
      </c>
      <c r="AS260" s="6">
        <v>2.94</v>
      </c>
      <c r="AT260" s="6">
        <v>0.59</v>
      </c>
      <c r="AU260" s="12">
        <v>61.8</v>
      </c>
      <c r="AV260" s="6">
        <v>7.5</v>
      </c>
      <c r="AW260" s="6">
        <v>22.6</v>
      </c>
      <c r="AX260" s="6">
        <v>2.4</v>
      </c>
      <c r="AY260" s="5">
        <v>269</v>
      </c>
      <c r="AZ260" s="4">
        <v>33</v>
      </c>
      <c r="BA260" s="5">
        <v>105</v>
      </c>
      <c r="BB260" s="4">
        <v>9.4</v>
      </c>
      <c r="BC260" s="5">
        <v>490</v>
      </c>
      <c r="BD260" s="4">
        <v>51</v>
      </c>
      <c r="BE260" s="5">
        <v>105</v>
      </c>
      <c r="BF260" s="4">
        <v>11</v>
      </c>
      <c r="BG260" s="4">
        <v>952</v>
      </c>
      <c r="BH260" s="5">
        <v>93</v>
      </c>
      <c r="BI260" s="5">
        <v>189</v>
      </c>
      <c r="BJ260" s="12">
        <v>17</v>
      </c>
      <c r="BK260" s="12">
        <v>6.8</v>
      </c>
      <c r="BL260" s="12">
        <v>2.8</v>
      </c>
      <c r="BM260" s="5">
        <v>537000</v>
      </c>
      <c r="BN260" s="5">
        <v>37000</v>
      </c>
      <c r="BO260" s="5">
        <v>10400</v>
      </c>
      <c r="BP260" s="5">
        <v>1100</v>
      </c>
      <c r="BQ260" s="5">
        <v>729</v>
      </c>
      <c r="BR260" s="4">
        <v>65</v>
      </c>
      <c r="BS260" s="5">
        <v>383</v>
      </c>
      <c r="BT260" s="4">
        <v>35</v>
      </c>
      <c r="BU260" s="6">
        <v>5.59</v>
      </c>
      <c r="BV260" s="6">
        <v>0.8</v>
      </c>
      <c r="BW260" s="6">
        <v>1.78</v>
      </c>
      <c r="BX260" s="6">
        <v>0.34</v>
      </c>
      <c r="BZ260" s="52">
        <f t="shared" si="69"/>
        <v>54.122215983529856</v>
      </c>
      <c r="CA260" s="88">
        <f t="shared" si="66"/>
        <v>529.95068548329061</v>
      </c>
      <c r="CB260" s="99">
        <f t="shared" si="67"/>
        <v>2.4442752827657137</v>
      </c>
      <c r="CC260" s="88">
        <f t="shared" si="68"/>
        <v>736.62114500649989</v>
      </c>
    </row>
    <row r="261" spans="1:81" s="4" customFormat="1" ht="12" customHeight="1">
      <c r="A261" s="8" t="s">
        <v>262</v>
      </c>
      <c r="B261" s="8"/>
      <c r="C261" s="12">
        <v>7.024</v>
      </c>
      <c r="D261" s="3" t="s">
        <v>328</v>
      </c>
      <c r="E261" s="3"/>
      <c r="F261" s="15">
        <v>1876.7</v>
      </c>
      <c r="G261" s="15">
        <v>3.5</v>
      </c>
      <c r="H261" s="15">
        <v>1846</v>
      </c>
      <c r="I261" s="15">
        <v>35</v>
      </c>
      <c r="J261" s="16">
        <v>1.64</v>
      </c>
      <c r="K261" s="131">
        <v>0.11484999999999999</v>
      </c>
      <c r="L261" s="131">
        <v>5.9000000000000003E-4</v>
      </c>
      <c r="M261" s="17">
        <v>5.2389999999999999</v>
      </c>
      <c r="N261" s="17">
        <v>0.13</v>
      </c>
      <c r="O261" s="131">
        <v>0.33160000000000001</v>
      </c>
      <c r="P261" s="131">
        <v>7.3000000000000001E-3</v>
      </c>
      <c r="Q261" s="17">
        <v>0.72428000000000003</v>
      </c>
      <c r="S261" s="4">
        <v>502</v>
      </c>
      <c r="T261" s="4">
        <v>21</v>
      </c>
      <c r="U261" s="12">
        <v>63.3</v>
      </c>
      <c r="V261" s="6">
        <v>2.6</v>
      </c>
      <c r="W261" s="5">
        <v>118.7</v>
      </c>
      <c r="X261" s="12">
        <v>5</v>
      </c>
      <c r="Y261" s="6">
        <f t="shared" si="58"/>
        <v>1.8778054862842892</v>
      </c>
      <c r="Z261" s="6"/>
      <c r="AA261" s="4">
        <v>668</v>
      </c>
      <c r="AB261" s="4">
        <v>69</v>
      </c>
      <c r="AC261" s="6">
        <v>0.1</v>
      </c>
      <c r="AD261" s="6">
        <v>1.4</v>
      </c>
      <c r="AE261" s="6">
        <v>0.48</v>
      </c>
      <c r="AF261" s="6">
        <v>0.25</v>
      </c>
      <c r="AG261" s="4">
        <v>3200</v>
      </c>
      <c r="AH261" s="4">
        <v>210</v>
      </c>
      <c r="AI261" s="126">
        <v>2.3E-2</v>
      </c>
      <c r="AJ261" s="126">
        <v>1.6E-2</v>
      </c>
      <c r="AK261" s="12">
        <v>74.3</v>
      </c>
      <c r="AL261" s="12">
        <v>4.8</v>
      </c>
      <c r="AM261" s="126">
        <v>0.55000000000000004</v>
      </c>
      <c r="AN261" s="126">
        <v>8.8999999999999996E-2</v>
      </c>
      <c r="AO261" s="6">
        <v>6.2</v>
      </c>
      <c r="AP261" s="6">
        <v>1.6</v>
      </c>
      <c r="AQ261" s="6">
        <v>12</v>
      </c>
      <c r="AR261" s="6">
        <v>2.2000000000000002</v>
      </c>
      <c r="AS261" s="6">
        <v>3.26</v>
      </c>
      <c r="AT261" s="6">
        <v>0.56999999999999995</v>
      </c>
      <c r="AU261" s="12">
        <v>62</v>
      </c>
      <c r="AV261" s="6">
        <v>3.6</v>
      </c>
      <c r="AW261" s="6">
        <v>22</v>
      </c>
      <c r="AX261" s="6">
        <v>2</v>
      </c>
      <c r="AY261" s="5">
        <v>262</v>
      </c>
      <c r="AZ261" s="4">
        <v>14</v>
      </c>
      <c r="BA261" s="5">
        <v>101.9</v>
      </c>
      <c r="BB261" s="4">
        <v>8.3000000000000007</v>
      </c>
      <c r="BC261" s="5">
        <v>479</v>
      </c>
      <c r="BD261" s="4">
        <v>37</v>
      </c>
      <c r="BE261" s="5">
        <v>104.8</v>
      </c>
      <c r="BF261" s="4">
        <v>6.4</v>
      </c>
      <c r="BG261" s="4">
        <v>935</v>
      </c>
      <c r="BH261" s="5">
        <v>46</v>
      </c>
      <c r="BI261" s="5">
        <v>184</v>
      </c>
      <c r="BJ261" s="12">
        <v>11</v>
      </c>
      <c r="BK261" s="12">
        <v>9.4</v>
      </c>
      <c r="BL261" s="12">
        <v>3.2</v>
      </c>
      <c r="BM261" s="5">
        <v>572000</v>
      </c>
      <c r="BN261" s="5">
        <v>50000</v>
      </c>
      <c r="BO261" s="5">
        <v>10730</v>
      </c>
      <c r="BP261" s="5">
        <v>700</v>
      </c>
      <c r="BQ261" s="5">
        <v>753</v>
      </c>
      <c r="BR261" s="4">
        <v>34</v>
      </c>
      <c r="BS261" s="5">
        <v>401</v>
      </c>
      <c r="BT261" s="4">
        <v>18</v>
      </c>
      <c r="BU261" s="6">
        <v>7.2</v>
      </c>
      <c r="BV261" s="6">
        <v>1.1000000000000001</v>
      </c>
      <c r="BW261" s="6">
        <v>2.64</v>
      </c>
      <c r="BX261" s="6">
        <v>0.54</v>
      </c>
      <c r="BZ261" s="52">
        <f t="shared" si="69"/>
        <v>64.091397849462368</v>
      </c>
      <c r="CA261" s="88">
        <f t="shared" si="66"/>
        <v>554.81647598577831</v>
      </c>
      <c r="CB261" s="99">
        <f t="shared" si="67"/>
        <v>2.3292773466737851</v>
      </c>
      <c r="CC261" s="88">
        <f t="shared" si="68"/>
        <v>767.40263182661749</v>
      </c>
    </row>
    <row r="262" spans="1:81" s="4" customFormat="1" ht="12" customHeight="1">
      <c r="A262" s="8" t="s">
        <v>263</v>
      </c>
      <c r="B262" s="8"/>
      <c r="C262" s="12">
        <v>3.7532000000000001</v>
      </c>
      <c r="D262" s="3" t="s">
        <v>328</v>
      </c>
      <c r="E262" s="3"/>
      <c r="F262" s="15">
        <v>1919.4</v>
      </c>
      <c r="G262" s="15">
        <v>5.2</v>
      </c>
      <c r="H262" s="15">
        <v>1966</v>
      </c>
      <c r="I262" s="15">
        <v>39</v>
      </c>
      <c r="J262" s="16">
        <v>-2.42</v>
      </c>
      <c r="K262" s="131">
        <v>0.11758</v>
      </c>
      <c r="L262" s="131">
        <v>6.8999999999999997E-4</v>
      </c>
      <c r="M262" s="17">
        <v>5.7649999999999997</v>
      </c>
      <c r="N262" s="17">
        <v>0.15</v>
      </c>
      <c r="O262" s="131">
        <v>0.35659999999999997</v>
      </c>
      <c r="P262" s="131">
        <v>8.2000000000000007E-3</v>
      </c>
      <c r="Q262" s="17">
        <v>0.89410000000000001</v>
      </c>
      <c r="S262" s="4">
        <v>596</v>
      </c>
      <c r="T262" s="4">
        <v>56</v>
      </c>
      <c r="U262" s="12">
        <v>76.7</v>
      </c>
      <c r="V262" s="6">
        <v>7.2</v>
      </c>
      <c r="W262" s="5">
        <v>149</v>
      </c>
      <c r="X262" s="12">
        <v>14</v>
      </c>
      <c r="Y262" s="6">
        <f t="shared" si="58"/>
        <v>1.9155251141552512</v>
      </c>
      <c r="Z262" s="6"/>
      <c r="AA262" s="4">
        <v>390</v>
      </c>
      <c r="AB262" s="4">
        <v>250</v>
      </c>
      <c r="AC262" s="6">
        <v>2.2000000000000002</v>
      </c>
      <c r="AD262" s="6">
        <v>2.2999999999999998</v>
      </c>
      <c r="AE262" s="6">
        <v>0.57999999999999996</v>
      </c>
      <c r="AF262" s="6">
        <v>0.23</v>
      </c>
      <c r="AG262" s="4">
        <v>3000</v>
      </c>
      <c r="AH262" s="4">
        <v>270</v>
      </c>
      <c r="AI262" s="126">
        <v>0.48599999999999999</v>
      </c>
      <c r="AJ262" s="126">
        <v>7.4999999999999997E-2</v>
      </c>
      <c r="AK262" s="12">
        <v>84.6</v>
      </c>
      <c r="AL262" s="12">
        <v>9.6999999999999993</v>
      </c>
      <c r="AM262" s="126">
        <v>0.97</v>
      </c>
      <c r="AN262" s="126">
        <v>0.28000000000000003</v>
      </c>
      <c r="AO262" s="12">
        <v>13.6</v>
      </c>
      <c r="AP262" s="6">
        <v>2.7</v>
      </c>
      <c r="AQ262" s="6">
        <v>16.2</v>
      </c>
      <c r="AR262" s="6">
        <v>2.4</v>
      </c>
      <c r="AS262" s="6">
        <v>3.9</v>
      </c>
      <c r="AT262" s="6">
        <v>0.54</v>
      </c>
      <c r="AU262" s="12">
        <v>67</v>
      </c>
      <c r="AV262" s="6">
        <v>10</v>
      </c>
      <c r="AW262" s="6">
        <v>22.3</v>
      </c>
      <c r="AX262" s="6">
        <v>2</v>
      </c>
      <c r="AY262" s="5">
        <v>286</v>
      </c>
      <c r="AZ262" s="4">
        <v>38</v>
      </c>
      <c r="BA262" s="5">
        <v>104</v>
      </c>
      <c r="BB262" s="4">
        <v>10</v>
      </c>
      <c r="BC262" s="5">
        <v>475</v>
      </c>
      <c r="BD262" s="4">
        <v>38</v>
      </c>
      <c r="BE262" s="5">
        <v>100</v>
      </c>
      <c r="BF262" s="4">
        <v>12</v>
      </c>
      <c r="BG262" s="4">
        <v>890</v>
      </c>
      <c r="BH262" s="5">
        <v>110</v>
      </c>
      <c r="BI262" s="5">
        <v>181</v>
      </c>
      <c r="BJ262" s="12">
        <v>22</v>
      </c>
      <c r="BK262" s="12">
        <v>8.6</v>
      </c>
      <c r="BL262" s="12">
        <v>1.7</v>
      </c>
      <c r="BM262" s="5">
        <v>449000</v>
      </c>
      <c r="BN262" s="5">
        <v>69000</v>
      </c>
      <c r="BO262" s="5">
        <v>9400</v>
      </c>
      <c r="BP262" s="5">
        <v>1100</v>
      </c>
      <c r="BQ262" s="5">
        <v>839</v>
      </c>
      <c r="BR262" s="4">
        <v>81</v>
      </c>
      <c r="BS262" s="5">
        <v>438</v>
      </c>
      <c r="BT262" s="4">
        <v>43</v>
      </c>
      <c r="BU262" s="6">
        <v>6.88</v>
      </c>
      <c r="BV262" s="6">
        <v>0.98</v>
      </c>
      <c r="BW262" s="6">
        <v>1.82</v>
      </c>
      <c r="BX262" s="6">
        <v>0.96</v>
      </c>
      <c r="BZ262" s="52">
        <f t="shared" si="69"/>
        <v>38.683732752360207</v>
      </c>
      <c r="CA262" s="88">
        <f t="shared" si="66"/>
        <v>610.76279625937002</v>
      </c>
      <c r="CB262" s="99">
        <f t="shared" si="67"/>
        <v>2.5480675516406817</v>
      </c>
      <c r="CC262" s="88">
        <f t="shared" si="68"/>
        <v>758.76125087340654</v>
      </c>
    </row>
    <row r="263" spans="1:81" s="4" customFormat="1" ht="12" customHeight="1">
      <c r="A263" s="8" t="s">
        <v>264</v>
      </c>
      <c r="B263" s="8"/>
      <c r="C263" s="12">
        <v>1.0012000000000001</v>
      </c>
      <c r="D263" s="3" t="s">
        <v>328</v>
      </c>
      <c r="E263" s="3"/>
      <c r="F263" s="15">
        <v>1917.9</v>
      </c>
      <c r="G263" s="15">
        <v>4.9000000000000004</v>
      </c>
      <c r="H263" s="15">
        <v>1945.2</v>
      </c>
      <c r="I263" s="15">
        <v>37</v>
      </c>
      <c r="J263" s="16">
        <v>-1.42</v>
      </c>
      <c r="K263" s="131">
        <v>0.1173</v>
      </c>
      <c r="L263" s="131">
        <v>1.1999999999999999E-3</v>
      </c>
      <c r="M263" s="17">
        <v>5.6840000000000002</v>
      </c>
      <c r="N263" s="17">
        <v>0.15</v>
      </c>
      <c r="O263" s="131">
        <v>0.35220000000000001</v>
      </c>
      <c r="P263" s="131">
        <v>7.7999999999999996E-3</v>
      </c>
      <c r="Q263" s="17">
        <v>0.35470000000000002</v>
      </c>
      <c r="S263" s="4">
        <v>400</v>
      </c>
      <c r="T263" s="4">
        <v>400</v>
      </c>
      <c r="U263" s="12">
        <v>51</v>
      </c>
      <c r="V263" s="6">
        <v>51</v>
      </c>
      <c r="W263" s="12">
        <v>31</v>
      </c>
      <c r="X263" s="12">
        <v>31</v>
      </c>
      <c r="Y263" s="6">
        <f t="shared" si="58"/>
        <v>0.66666666666666663</v>
      </c>
      <c r="Z263" s="6"/>
      <c r="AA263" s="13">
        <v>2800</v>
      </c>
      <c r="AB263" s="13">
        <v>2800</v>
      </c>
      <c r="AC263" s="6">
        <v>2.5</v>
      </c>
      <c r="AD263" s="6">
        <v>2.5</v>
      </c>
      <c r="AE263" s="6" t="s">
        <v>27</v>
      </c>
      <c r="AF263" s="6" t="s">
        <v>27</v>
      </c>
      <c r="AG263" s="4">
        <v>450</v>
      </c>
      <c r="AH263" s="4">
        <v>450</v>
      </c>
      <c r="AI263" s="126">
        <v>1</v>
      </c>
      <c r="AJ263" s="126">
        <v>1</v>
      </c>
      <c r="AK263" s="12">
        <v>21</v>
      </c>
      <c r="AL263" s="12">
        <v>21</v>
      </c>
      <c r="AM263" s="126">
        <v>1.2</v>
      </c>
      <c r="AN263" s="126">
        <v>1.2</v>
      </c>
      <c r="AO263" s="6">
        <v>9.6</v>
      </c>
      <c r="AP263" s="6">
        <v>9.6</v>
      </c>
      <c r="AQ263" s="6">
        <v>2.8</v>
      </c>
      <c r="AR263" s="6">
        <v>2.8</v>
      </c>
      <c r="AS263" s="6">
        <v>1.5</v>
      </c>
      <c r="AT263" s="6">
        <v>1.5</v>
      </c>
      <c r="AU263" s="12">
        <v>13</v>
      </c>
      <c r="AV263" s="6">
        <v>13</v>
      </c>
      <c r="AW263" s="6">
        <v>3.3</v>
      </c>
      <c r="AX263" s="6">
        <v>3.3</v>
      </c>
      <c r="AY263" s="5">
        <v>24</v>
      </c>
      <c r="AZ263" s="4">
        <v>24</v>
      </c>
      <c r="BA263" s="5">
        <v>8.1</v>
      </c>
      <c r="BB263" s="4">
        <v>8.1</v>
      </c>
      <c r="BC263" s="5">
        <v>54</v>
      </c>
      <c r="BD263" s="4">
        <v>54</v>
      </c>
      <c r="BE263" s="5">
        <v>13</v>
      </c>
      <c r="BF263" s="4">
        <v>13</v>
      </c>
      <c r="BG263" s="4">
        <v>150</v>
      </c>
      <c r="BH263" s="5">
        <v>150</v>
      </c>
      <c r="BI263" s="5">
        <v>45</v>
      </c>
      <c r="BJ263" s="12">
        <v>45</v>
      </c>
      <c r="BK263" s="12">
        <v>7</v>
      </c>
      <c r="BL263" s="12">
        <v>7</v>
      </c>
      <c r="BM263" s="5">
        <v>300000</v>
      </c>
      <c r="BN263" s="5">
        <v>300000</v>
      </c>
      <c r="BO263" s="5">
        <v>9600</v>
      </c>
      <c r="BP263" s="5">
        <v>9600</v>
      </c>
      <c r="BQ263" s="5">
        <v>200</v>
      </c>
      <c r="BR263" s="4">
        <v>200</v>
      </c>
      <c r="BS263" s="5">
        <v>300</v>
      </c>
      <c r="BT263" s="4">
        <v>300</v>
      </c>
      <c r="BU263" s="6">
        <v>1.8</v>
      </c>
      <c r="BV263" s="6">
        <v>1.8</v>
      </c>
      <c r="BW263" s="6">
        <v>0.64</v>
      </c>
      <c r="BX263" s="6">
        <v>0.64</v>
      </c>
      <c r="BZ263" s="52">
        <f t="shared" si="69"/>
        <v>11.071428571428571</v>
      </c>
      <c r="CA263" s="88">
        <f t="shared" si="66"/>
        <v>418.21558033063417</v>
      </c>
      <c r="CB263" s="99">
        <f t="shared" si="67"/>
        <v>0.63999098095657092</v>
      </c>
      <c r="CC263" s="88">
        <f t="shared" si="68"/>
        <v>739.30248567452486</v>
      </c>
    </row>
    <row r="264" spans="1:81" s="4" customFormat="1" ht="12" customHeight="1">
      <c r="A264" s="8" t="s">
        <v>265</v>
      </c>
      <c r="B264" s="8"/>
      <c r="C264" s="12">
        <v>4.0964999999999998</v>
      </c>
      <c r="D264" s="3" t="s">
        <v>328</v>
      </c>
      <c r="E264" s="3"/>
      <c r="F264" s="15">
        <v>1885.6</v>
      </c>
      <c r="G264" s="15">
        <v>3.6</v>
      </c>
      <c r="H264" s="15">
        <v>1926.2</v>
      </c>
      <c r="I264" s="15">
        <v>37</v>
      </c>
      <c r="J264" s="16">
        <v>-2.16</v>
      </c>
      <c r="K264" s="131">
        <v>0.11532000000000001</v>
      </c>
      <c r="L264" s="131">
        <v>6.2E-4</v>
      </c>
      <c r="M264" s="17">
        <v>5.5209999999999999</v>
      </c>
      <c r="N264" s="17">
        <v>0.14000000000000001</v>
      </c>
      <c r="O264" s="131">
        <v>0.34820000000000001</v>
      </c>
      <c r="P264" s="131">
        <v>7.7000000000000002E-3</v>
      </c>
      <c r="Q264" s="17">
        <v>0.65661999999999998</v>
      </c>
      <c r="S264" s="4">
        <v>435</v>
      </c>
      <c r="T264" s="4">
        <v>60</v>
      </c>
      <c r="U264" s="12">
        <v>55.1</v>
      </c>
      <c r="V264" s="6">
        <v>7.5</v>
      </c>
      <c r="W264" s="12">
        <v>84</v>
      </c>
      <c r="X264" s="12">
        <v>11</v>
      </c>
      <c r="Y264" s="6">
        <f t="shared" si="58"/>
        <v>1.5306748466257669</v>
      </c>
      <c r="Z264" s="6"/>
      <c r="AA264" s="4">
        <v>540</v>
      </c>
      <c r="AB264" s="4">
        <v>160</v>
      </c>
      <c r="AC264" s="6">
        <v>1</v>
      </c>
      <c r="AD264" s="6">
        <v>2.5</v>
      </c>
      <c r="AE264" s="6" t="s">
        <v>27</v>
      </c>
      <c r="AF264" s="6" t="s">
        <v>27</v>
      </c>
      <c r="AG264" s="4">
        <v>1530</v>
      </c>
      <c r="AH264" s="4">
        <v>250</v>
      </c>
      <c r="AI264" s="126">
        <v>0.24</v>
      </c>
      <c r="AJ264" s="126">
        <v>0.11</v>
      </c>
      <c r="AK264" s="12">
        <v>67</v>
      </c>
      <c r="AL264" s="12">
        <v>10</v>
      </c>
      <c r="AM264" s="126">
        <v>0.27600000000000002</v>
      </c>
      <c r="AN264" s="126">
        <v>8.7999999999999995E-2</v>
      </c>
      <c r="AO264" s="6">
        <v>4.0199999999999996</v>
      </c>
      <c r="AP264" s="6">
        <v>0.49</v>
      </c>
      <c r="AQ264" s="6">
        <v>6</v>
      </c>
      <c r="AR264" s="6">
        <v>2</v>
      </c>
      <c r="AS264" s="6">
        <v>1.24</v>
      </c>
      <c r="AT264" s="6">
        <v>0.44</v>
      </c>
      <c r="AU264" s="12">
        <v>31.3</v>
      </c>
      <c r="AV264" s="6">
        <v>4.5999999999999996</v>
      </c>
      <c r="AW264" s="6">
        <v>9</v>
      </c>
      <c r="AX264" s="6">
        <v>2</v>
      </c>
      <c r="AY264" s="5">
        <v>119</v>
      </c>
      <c r="AZ264" s="4">
        <v>15</v>
      </c>
      <c r="BA264" s="5">
        <v>48.7</v>
      </c>
      <c r="BB264" s="4">
        <v>9.6</v>
      </c>
      <c r="BC264" s="5">
        <v>248</v>
      </c>
      <c r="BD264" s="4">
        <v>34</v>
      </c>
      <c r="BE264" s="5">
        <v>56.4</v>
      </c>
      <c r="BF264" s="4">
        <v>6.8</v>
      </c>
      <c r="BG264" s="4">
        <v>474</v>
      </c>
      <c r="BH264" s="5">
        <v>65</v>
      </c>
      <c r="BI264" s="5">
        <v>103</v>
      </c>
      <c r="BJ264" s="12">
        <v>16</v>
      </c>
      <c r="BK264" s="12">
        <v>6</v>
      </c>
      <c r="BL264" s="12">
        <v>3.9</v>
      </c>
      <c r="BM264" s="5">
        <v>564000</v>
      </c>
      <c r="BN264" s="5">
        <v>87000</v>
      </c>
      <c r="BO264" s="5">
        <v>11900</v>
      </c>
      <c r="BP264" s="5">
        <v>2200</v>
      </c>
      <c r="BQ264" s="5">
        <v>499</v>
      </c>
      <c r="BR264" s="4">
        <v>61</v>
      </c>
      <c r="BS264" s="5">
        <v>326</v>
      </c>
      <c r="BT264" s="4">
        <v>41</v>
      </c>
      <c r="BU264" s="6">
        <v>9.4</v>
      </c>
      <c r="BV264" s="6">
        <v>2.2000000000000002</v>
      </c>
      <c r="BW264" s="6">
        <v>2.04</v>
      </c>
      <c r="BX264" s="6">
        <v>0.75</v>
      </c>
      <c r="BZ264" s="52">
        <f t="shared" si="69"/>
        <v>49.43532338308458</v>
      </c>
      <c r="CA264" s="88">
        <f t="shared" si="66"/>
        <v>451.78148464838443</v>
      </c>
      <c r="CB264" s="99">
        <f t="shared" si="67"/>
        <v>2.7170445038684101</v>
      </c>
      <c r="CC264" s="88">
        <f t="shared" si="68"/>
        <v>725.20479179380322</v>
      </c>
    </row>
    <row r="265" spans="1:81" s="4" customFormat="1" ht="12" customHeight="1">
      <c r="A265" s="8" t="s">
        <v>266</v>
      </c>
      <c r="B265" s="8"/>
      <c r="C265" s="12">
        <v>5.774</v>
      </c>
      <c r="D265" s="3" t="s">
        <v>328</v>
      </c>
      <c r="E265" s="3"/>
      <c r="F265" s="15">
        <v>1935</v>
      </c>
      <c r="G265" s="15">
        <v>11</v>
      </c>
      <c r="H265" s="15">
        <v>1857.8</v>
      </c>
      <c r="I265" s="15">
        <v>35</v>
      </c>
      <c r="J265" s="16">
        <v>3.98</v>
      </c>
      <c r="K265" s="131">
        <v>0.11849999999999999</v>
      </c>
      <c r="L265" s="131">
        <v>1.1000000000000001E-3</v>
      </c>
      <c r="M265" s="17">
        <v>5.4450000000000003</v>
      </c>
      <c r="N265" s="17">
        <v>0.14000000000000001</v>
      </c>
      <c r="O265" s="131">
        <v>0.33400000000000002</v>
      </c>
      <c r="P265" s="131">
        <v>7.3000000000000001E-3</v>
      </c>
      <c r="Q265" s="17">
        <v>0.29385</v>
      </c>
      <c r="S265" s="4">
        <v>273</v>
      </c>
      <c r="T265" s="4">
        <v>39</v>
      </c>
      <c r="U265" s="12">
        <v>35.700000000000003</v>
      </c>
      <c r="V265" s="6">
        <v>4.9000000000000004</v>
      </c>
      <c r="W265" s="12">
        <v>49.9</v>
      </c>
      <c r="X265" s="12">
        <v>7.4</v>
      </c>
      <c r="Y265" s="6">
        <f t="shared" si="58"/>
        <v>1.4285714285714286</v>
      </c>
      <c r="Z265" s="6"/>
      <c r="AA265" s="4">
        <v>280</v>
      </c>
      <c r="AB265" s="4">
        <v>150</v>
      </c>
      <c r="AC265" s="6">
        <v>1.4</v>
      </c>
      <c r="AD265" s="6">
        <v>1.1000000000000001</v>
      </c>
      <c r="AE265" s="6">
        <v>0.25</v>
      </c>
      <c r="AF265" s="6">
        <v>0.31</v>
      </c>
      <c r="AG265" s="4">
        <v>1530</v>
      </c>
      <c r="AH265" s="4">
        <v>240</v>
      </c>
      <c r="AI265" s="126">
        <v>0.23300000000000001</v>
      </c>
      <c r="AJ265" s="126">
        <v>6.8000000000000005E-2</v>
      </c>
      <c r="AK265" s="12">
        <v>46.4</v>
      </c>
      <c r="AL265" s="12">
        <v>8</v>
      </c>
      <c r="AM265" s="126">
        <v>0.25</v>
      </c>
      <c r="AN265" s="126">
        <v>0.11</v>
      </c>
      <c r="AO265" s="6">
        <v>2.5299999999999998</v>
      </c>
      <c r="AP265" s="6">
        <v>0.73</v>
      </c>
      <c r="AQ265" s="6">
        <v>5.6</v>
      </c>
      <c r="AR265" s="6">
        <v>1.2</v>
      </c>
      <c r="AS265" s="6">
        <v>1.18</v>
      </c>
      <c r="AT265" s="6">
        <v>0.33</v>
      </c>
      <c r="AU265" s="12">
        <v>26.7</v>
      </c>
      <c r="AV265" s="6">
        <v>4.2</v>
      </c>
      <c r="AW265" s="6">
        <v>10.1</v>
      </c>
      <c r="AX265" s="6">
        <v>1.5</v>
      </c>
      <c r="AY265" s="5">
        <v>125</v>
      </c>
      <c r="AZ265" s="4">
        <v>12</v>
      </c>
      <c r="BA265" s="5">
        <v>47.7</v>
      </c>
      <c r="BB265" s="4">
        <v>6.8</v>
      </c>
      <c r="BC265" s="5">
        <v>236</v>
      </c>
      <c r="BD265" s="4">
        <v>28</v>
      </c>
      <c r="BE265" s="5">
        <v>52.5</v>
      </c>
      <c r="BF265" s="4">
        <v>7.6</v>
      </c>
      <c r="BG265" s="4">
        <v>451</v>
      </c>
      <c r="BH265" s="5">
        <v>55</v>
      </c>
      <c r="BI265" s="5">
        <v>96</v>
      </c>
      <c r="BJ265" s="12">
        <v>15</v>
      </c>
      <c r="BK265" s="12">
        <v>9.1999999999999993</v>
      </c>
      <c r="BL265" s="12">
        <v>2.8</v>
      </c>
      <c r="BM265" s="5">
        <v>550000</v>
      </c>
      <c r="BN265" s="5">
        <v>66000</v>
      </c>
      <c r="BO265" s="5">
        <v>13200</v>
      </c>
      <c r="BP265" s="5">
        <v>1400</v>
      </c>
      <c r="BQ265" s="5">
        <v>310</v>
      </c>
      <c r="BR265" s="4">
        <v>47</v>
      </c>
      <c r="BS265" s="5">
        <v>217</v>
      </c>
      <c r="BT265" s="4">
        <v>32</v>
      </c>
      <c r="BU265" s="6">
        <v>3.94</v>
      </c>
      <c r="BV265" s="6">
        <v>0.87</v>
      </c>
      <c r="BW265" s="6">
        <v>1.6</v>
      </c>
      <c r="BX265" s="6">
        <v>0.54</v>
      </c>
      <c r="BZ265" s="52">
        <f t="shared" si="69"/>
        <v>71.728543195934506</v>
      </c>
      <c r="CA265" s="88">
        <f t="shared" si="66"/>
        <v>303.46068443070203</v>
      </c>
      <c r="CB265" s="99">
        <f t="shared" si="67"/>
        <v>2.0548556730179843</v>
      </c>
      <c r="CC265" s="88">
        <f t="shared" si="68"/>
        <v>765.30003252466202</v>
      </c>
    </row>
    <row r="266" spans="1:81" s="4" customFormat="1" ht="12" customHeight="1">
      <c r="A266" s="8" t="s">
        <v>267</v>
      </c>
      <c r="B266" s="8"/>
      <c r="C266" s="12">
        <v>7.0209999999999999</v>
      </c>
      <c r="D266" s="3" t="s">
        <v>328</v>
      </c>
      <c r="E266" s="3"/>
      <c r="F266" s="15">
        <v>1896.9</v>
      </c>
      <c r="G266" s="15">
        <v>3</v>
      </c>
      <c r="H266" s="15">
        <v>1863.6</v>
      </c>
      <c r="I266" s="15">
        <v>35</v>
      </c>
      <c r="J266" s="16">
        <v>1.76</v>
      </c>
      <c r="K266" s="131">
        <v>0.11608</v>
      </c>
      <c r="L266" s="131">
        <v>5.5000000000000003E-4</v>
      </c>
      <c r="M266" s="17">
        <v>5.3529999999999998</v>
      </c>
      <c r="N266" s="17">
        <v>0.13</v>
      </c>
      <c r="O266" s="131">
        <v>0.3352</v>
      </c>
      <c r="P266" s="131">
        <v>7.3000000000000001E-3</v>
      </c>
      <c r="Q266" s="17">
        <v>0.78317999999999999</v>
      </c>
      <c r="S266" s="4">
        <v>596</v>
      </c>
      <c r="T266" s="4">
        <v>48</v>
      </c>
      <c r="U266" s="12">
        <v>75.900000000000006</v>
      </c>
      <c r="V266" s="6">
        <v>6</v>
      </c>
      <c r="W266" s="12">
        <v>93.6</v>
      </c>
      <c r="X266" s="12">
        <v>6.6</v>
      </c>
      <c r="Y266" s="6">
        <f t="shared" si="58"/>
        <v>1.2457627118644068</v>
      </c>
      <c r="Z266" s="6"/>
      <c r="AA266" s="4">
        <v>140</v>
      </c>
      <c r="AB266" s="4">
        <v>110</v>
      </c>
      <c r="AC266" s="6">
        <v>1.1599999999999999</v>
      </c>
      <c r="AD266" s="6">
        <v>0.98</v>
      </c>
      <c r="AE266" s="6">
        <v>0.54</v>
      </c>
      <c r="AF266" s="6">
        <v>0.47</v>
      </c>
      <c r="AG266" s="4">
        <v>2020</v>
      </c>
      <c r="AH266" s="4">
        <v>130</v>
      </c>
      <c r="AI266" s="126">
        <v>0.03</v>
      </c>
      <c r="AJ266" s="126">
        <v>0.02</v>
      </c>
      <c r="AK266" s="12">
        <v>59.2</v>
      </c>
      <c r="AL266" s="12">
        <v>5.4</v>
      </c>
      <c r="AM266" s="126">
        <v>0.159</v>
      </c>
      <c r="AN266" s="126">
        <v>6.8000000000000005E-2</v>
      </c>
      <c r="AO266" s="6">
        <v>2.5</v>
      </c>
      <c r="AP266" s="6">
        <v>0.66</v>
      </c>
      <c r="AQ266" s="6">
        <v>6.5</v>
      </c>
      <c r="AR266" s="6">
        <v>1.9</v>
      </c>
      <c r="AS266" s="6">
        <v>1.33</v>
      </c>
      <c r="AT266" s="6">
        <v>0.28999999999999998</v>
      </c>
      <c r="AU266" s="12">
        <v>39.700000000000003</v>
      </c>
      <c r="AV266" s="6">
        <v>5</v>
      </c>
      <c r="AW266" s="6">
        <v>12.4</v>
      </c>
      <c r="AX266" s="6">
        <v>1.4</v>
      </c>
      <c r="AY266" s="5">
        <v>164</v>
      </c>
      <c r="AZ266" s="4">
        <v>14</v>
      </c>
      <c r="BA266" s="5">
        <v>65.8</v>
      </c>
      <c r="BB266" s="4">
        <v>5.2</v>
      </c>
      <c r="BC266" s="5">
        <v>339</v>
      </c>
      <c r="BD266" s="4">
        <v>24</v>
      </c>
      <c r="BE266" s="5">
        <v>73.5</v>
      </c>
      <c r="BF266" s="4">
        <v>6.1</v>
      </c>
      <c r="BG266" s="4">
        <v>681</v>
      </c>
      <c r="BH266" s="5">
        <v>56</v>
      </c>
      <c r="BI266" s="5">
        <v>140.5</v>
      </c>
      <c r="BJ266" s="12">
        <v>8.6</v>
      </c>
      <c r="BK266" s="12">
        <v>3.4</v>
      </c>
      <c r="BL266" s="12">
        <v>2.2000000000000002</v>
      </c>
      <c r="BM266" s="5">
        <v>593000</v>
      </c>
      <c r="BN266" s="5">
        <v>37000</v>
      </c>
      <c r="BO266" s="5">
        <v>13800</v>
      </c>
      <c r="BP266" s="5">
        <v>1100</v>
      </c>
      <c r="BQ266" s="5">
        <v>588</v>
      </c>
      <c r="BR266" s="4">
        <v>45</v>
      </c>
      <c r="BS266" s="5">
        <v>472</v>
      </c>
      <c r="BT266" s="4">
        <v>42</v>
      </c>
      <c r="BU266" s="6">
        <v>3.75</v>
      </c>
      <c r="BV266" s="6">
        <v>0.82</v>
      </c>
      <c r="BW266" s="6">
        <v>2.0099999999999998</v>
      </c>
      <c r="BX266" s="6">
        <v>0.57999999999999996</v>
      </c>
      <c r="BZ266" s="52">
        <f t="shared" si="69"/>
        <v>90.830769230769221</v>
      </c>
      <c r="CA266" s="88">
        <f t="shared" si="66"/>
        <v>655.4659239470958</v>
      </c>
      <c r="CB266" s="99">
        <f t="shared" si="67"/>
        <v>2.6722456834856501</v>
      </c>
      <c r="CC266" s="88">
        <f t="shared" si="68"/>
        <v>676.4833566445285</v>
      </c>
    </row>
    <row r="267" spans="1:81" s="4" customFormat="1" ht="12" customHeight="1">
      <c r="A267" s="8" t="s">
        <v>268</v>
      </c>
      <c r="B267" s="8"/>
      <c r="C267" s="12">
        <v>7.0670000000000002</v>
      </c>
      <c r="D267" s="3" t="s">
        <v>328</v>
      </c>
      <c r="E267" s="3"/>
      <c r="F267" s="15">
        <v>1876.7</v>
      </c>
      <c r="G267" s="15">
        <v>3.1</v>
      </c>
      <c r="H267" s="15">
        <v>1840.2</v>
      </c>
      <c r="I267" s="15">
        <v>34</v>
      </c>
      <c r="J267" s="16">
        <v>1.95</v>
      </c>
      <c r="K267" s="131">
        <v>0.1148</v>
      </c>
      <c r="L267" s="131">
        <v>5.2999999999999998E-4</v>
      </c>
      <c r="M267" s="17">
        <v>5.2169999999999996</v>
      </c>
      <c r="N267" s="17">
        <v>0.13</v>
      </c>
      <c r="O267" s="131">
        <v>0.33037</v>
      </c>
      <c r="P267" s="131">
        <v>7.1000000000000004E-3</v>
      </c>
      <c r="Q267" s="17">
        <v>0.58484000000000003</v>
      </c>
      <c r="S267" s="4">
        <v>631</v>
      </c>
      <c r="T267" s="4">
        <v>52</v>
      </c>
      <c r="U267" s="12">
        <v>79.400000000000006</v>
      </c>
      <c r="V267" s="6">
        <v>6.3</v>
      </c>
      <c r="W267" s="5">
        <v>157</v>
      </c>
      <c r="X267" s="12">
        <v>13</v>
      </c>
      <c r="Y267" s="6">
        <f t="shared" si="58"/>
        <v>1.9940711462450593</v>
      </c>
      <c r="Z267" s="6"/>
      <c r="AA267" s="4">
        <v>470</v>
      </c>
      <c r="AB267" s="4">
        <v>120</v>
      </c>
      <c r="AC267" s="6">
        <v>0.7</v>
      </c>
      <c r="AD267" s="6">
        <v>1</v>
      </c>
      <c r="AE267" s="6">
        <v>0.79</v>
      </c>
      <c r="AF267" s="6">
        <v>0.42</v>
      </c>
      <c r="AG267" s="4">
        <v>3870</v>
      </c>
      <c r="AH267" s="4">
        <v>350</v>
      </c>
      <c r="AI267" s="126">
        <v>5.8000000000000003E-2</v>
      </c>
      <c r="AJ267" s="126">
        <v>2.3E-2</v>
      </c>
      <c r="AK267" s="12">
        <v>80</v>
      </c>
      <c r="AL267" s="12">
        <v>7.3</v>
      </c>
      <c r="AM267" s="126">
        <v>0.68</v>
      </c>
      <c r="AN267" s="126">
        <v>0.14000000000000001</v>
      </c>
      <c r="AO267" s="6">
        <v>9.3000000000000007</v>
      </c>
      <c r="AP267" s="6">
        <v>1.8</v>
      </c>
      <c r="AQ267" s="6">
        <v>16.5</v>
      </c>
      <c r="AR267" s="6">
        <v>2.1</v>
      </c>
      <c r="AS267" s="6">
        <v>3.04</v>
      </c>
      <c r="AT267" s="6">
        <v>0.6</v>
      </c>
      <c r="AU267" s="12">
        <v>74</v>
      </c>
      <c r="AV267" s="6">
        <v>11</v>
      </c>
      <c r="AW267" s="6">
        <v>26.8</v>
      </c>
      <c r="AX267" s="6">
        <v>4.0999999999999996</v>
      </c>
      <c r="AY267" s="5">
        <v>330</v>
      </c>
      <c r="AZ267" s="4">
        <v>30</v>
      </c>
      <c r="BA267" s="5">
        <v>126</v>
      </c>
      <c r="BB267" s="4">
        <v>11</v>
      </c>
      <c r="BC267" s="5">
        <v>620</v>
      </c>
      <c r="BD267" s="4">
        <v>55</v>
      </c>
      <c r="BE267" s="5">
        <v>120</v>
      </c>
      <c r="BF267" s="4">
        <v>11</v>
      </c>
      <c r="BG267" s="4">
        <v>1110</v>
      </c>
      <c r="BH267" s="5">
        <v>120</v>
      </c>
      <c r="BI267" s="5">
        <v>223</v>
      </c>
      <c r="BJ267" s="12">
        <v>20</v>
      </c>
      <c r="BK267" s="12">
        <v>8.5</v>
      </c>
      <c r="BL267" s="12">
        <v>2.5</v>
      </c>
      <c r="BM267" s="5">
        <v>571000</v>
      </c>
      <c r="BN267" s="5">
        <v>53000</v>
      </c>
      <c r="BO267" s="5">
        <v>11560</v>
      </c>
      <c r="BP267" s="5">
        <v>900</v>
      </c>
      <c r="BQ267" s="5">
        <v>1009</v>
      </c>
      <c r="BR267" s="4">
        <v>84</v>
      </c>
      <c r="BS267" s="5">
        <v>506</v>
      </c>
      <c r="BT267" s="4">
        <v>43</v>
      </c>
      <c r="BU267" s="6">
        <v>7</v>
      </c>
      <c r="BV267" s="6">
        <v>1.4</v>
      </c>
      <c r="BW267" s="6">
        <v>2.83</v>
      </c>
      <c r="BX267" s="6">
        <v>0.56999999999999995</v>
      </c>
      <c r="BZ267" s="52">
        <f t="shared" si="69"/>
        <v>55.483870967741936</v>
      </c>
      <c r="CA267" s="88">
        <f t="shared" si="66"/>
        <v>700.0926105955208</v>
      </c>
      <c r="CB267" s="99">
        <f t="shared" si="67"/>
        <v>2.343053081280194</v>
      </c>
      <c r="CC267" s="88">
        <f t="shared" si="68"/>
        <v>757.63562877004108</v>
      </c>
    </row>
    <row r="268" spans="1:81" s="4" customFormat="1" ht="12" customHeight="1">
      <c r="A268" s="8" t="s">
        <v>269</v>
      </c>
      <c r="B268" s="8"/>
      <c r="C268" s="12">
        <v>7.15</v>
      </c>
      <c r="D268" s="3" t="s">
        <v>328</v>
      </c>
      <c r="E268" s="3"/>
      <c r="F268" s="15">
        <v>1908.4</v>
      </c>
      <c r="G268" s="15">
        <v>4.3</v>
      </c>
      <c r="H268" s="15">
        <v>1833</v>
      </c>
      <c r="I268" s="15">
        <v>38</v>
      </c>
      <c r="J268" s="16">
        <v>3.96</v>
      </c>
      <c r="K268" s="131">
        <v>0.11681999999999999</v>
      </c>
      <c r="L268" s="131">
        <v>5.5000000000000003E-4</v>
      </c>
      <c r="M268" s="17">
        <v>5.2850000000000001</v>
      </c>
      <c r="N268" s="17">
        <v>0.14000000000000001</v>
      </c>
      <c r="O268" s="131">
        <v>0.32890000000000003</v>
      </c>
      <c r="P268" s="131">
        <v>7.7000000000000002E-3</v>
      </c>
      <c r="Q268" s="17">
        <v>0.90268999999999999</v>
      </c>
      <c r="S268" s="4">
        <v>415</v>
      </c>
      <c r="T268" s="4">
        <v>41</v>
      </c>
      <c r="U268" s="12">
        <v>53.1</v>
      </c>
      <c r="V268" s="6">
        <v>5.3</v>
      </c>
      <c r="W268" s="12">
        <v>79.8</v>
      </c>
      <c r="X268" s="12">
        <v>8</v>
      </c>
      <c r="Y268" s="6">
        <f t="shared" si="58"/>
        <v>1.4970059880239521</v>
      </c>
      <c r="Z268" s="6"/>
      <c r="AA268" s="4">
        <v>230</v>
      </c>
      <c r="AB268" s="4">
        <v>110</v>
      </c>
      <c r="AC268" s="6">
        <v>2.2999999999999998</v>
      </c>
      <c r="AD268" s="6">
        <v>1.7</v>
      </c>
      <c r="AE268" s="6">
        <v>0.89</v>
      </c>
      <c r="AF268" s="6">
        <v>0.54</v>
      </c>
      <c r="AG268" s="4">
        <v>2150</v>
      </c>
      <c r="AH268" s="4">
        <v>250</v>
      </c>
      <c r="AI268" s="126">
        <v>0.52</v>
      </c>
      <c r="AJ268" s="126">
        <v>0.14000000000000001</v>
      </c>
      <c r="AK268" s="12">
        <v>68.400000000000006</v>
      </c>
      <c r="AL268" s="12">
        <v>9.5</v>
      </c>
      <c r="AM268" s="126">
        <v>0.62</v>
      </c>
      <c r="AN268" s="126">
        <v>0.12</v>
      </c>
      <c r="AO268" s="6">
        <v>6.5</v>
      </c>
      <c r="AP268" s="6">
        <v>1.1000000000000001</v>
      </c>
      <c r="AQ268" s="6">
        <v>9.9</v>
      </c>
      <c r="AR268" s="6">
        <v>1.5</v>
      </c>
      <c r="AS268" s="6">
        <v>1.75</v>
      </c>
      <c r="AT268" s="6">
        <v>0.41</v>
      </c>
      <c r="AU268" s="12">
        <v>40.700000000000003</v>
      </c>
      <c r="AV268" s="6">
        <v>6.9</v>
      </c>
      <c r="AW268" s="6">
        <v>14.2</v>
      </c>
      <c r="AX268" s="6">
        <v>2.1</v>
      </c>
      <c r="AY268" s="5">
        <v>176</v>
      </c>
      <c r="AZ268" s="4">
        <v>15</v>
      </c>
      <c r="BA268" s="5">
        <v>67.5</v>
      </c>
      <c r="BB268" s="4">
        <v>5.8</v>
      </c>
      <c r="BC268" s="5">
        <v>352</v>
      </c>
      <c r="BD268" s="4">
        <v>41</v>
      </c>
      <c r="BE268" s="5">
        <v>71.2</v>
      </c>
      <c r="BF268" s="4">
        <v>6.6</v>
      </c>
      <c r="BG268" s="4">
        <v>659</v>
      </c>
      <c r="BH268" s="5">
        <v>67</v>
      </c>
      <c r="BI268" s="5">
        <v>128</v>
      </c>
      <c r="BJ268" s="12">
        <v>16</v>
      </c>
      <c r="BK268" s="12">
        <v>12.9</v>
      </c>
      <c r="BL268" s="12">
        <v>4.7</v>
      </c>
      <c r="BM268" s="5">
        <v>537000</v>
      </c>
      <c r="BN268" s="5">
        <v>60000</v>
      </c>
      <c r="BO268" s="5">
        <v>12900</v>
      </c>
      <c r="BP268" s="5">
        <v>1200</v>
      </c>
      <c r="BQ268" s="5">
        <v>500</v>
      </c>
      <c r="BR268" s="4">
        <v>51</v>
      </c>
      <c r="BS268" s="5">
        <v>334</v>
      </c>
      <c r="BT268" s="4">
        <v>35</v>
      </c>
      <c r="BU268" s="6">
        <v>5.39</v>
      </c>
      <c r="BV268" s="6">
        <v>0.78</v>
      </c>
      <c r="BW268" s="6">
        <v>2.2799999999999998</v>
      </c>
      <c r="BX268" s="6">
        <v>0.69</v>
      </c>
      <c r="BZ268" s="52">
        <f t="shared" si="69"/>
        <v>44.854700854700852</v>
      </c>
      <c r="CA268" s="88">
        <f t="shared" si="66"/>
        <v>464.80311769171146</v>
      </c>
      <c r="CB268" s="99">
        <f t="shared" si="67"/>
        <v>2.0650456540875828</v>
      </c>
      <c r="CC268" s="88">
        <f t="shared" si="68"/>
        <v>799.36268230792496</v>
      </c>
    </row>
    <row r="269" spans="1:81" s="4" customFormat="1" ht="12.5" customHeight="1">
      <c r="A269" s="8" t="s">
        <v>270</v>
      </c>
      <c r="B269" s="8"/>
      <c r="C269" s="12">
        <v>7.056</v>
      </c>
      <c r="D269" s="3" t="s">
        <v>328</v>
      </c>
      <c r="E269" s="3"/>
      <c r="F269" s="15">
        <v>1883.1</v>
      </c>
      <c r="G269" s="15">
        <v>5.3</v>
      </c>
      <c r="H269" s="15">
        <v>1861.4</v>
      </c>
      <c r="I269" s="15">
        <v>36</v>
      </c>
      <c r="J269" s="16">
        <v>1.1499999999999999</v>
      </c>
      <c r="K269" s="131">
        <v>0.1152</v>
      </c>
      <c r="L269" s="131">
        <v>7.6999999999999996E-4</v>
      </c>
      <c r="M269" s="17">
        <v>5.3049999999999997</v>
      </c>
      <c r="N269" s="17">
        <v>0.13</v>
      </c>
      <c r="O269" s="131">
        <v>0.33479999999999999</v>
      </c>
      <c r="P269" s="131">
        <v>7.4000000000000003E-3</v>
      </c>
      <c r="Q269" s="17">
        <v>0.69884999999999997</v>
      </c>
      <c r="S269" s="4">
        <v>410</v>
      </c>
      <c r="T269" s="4">
        <v>33</v>
      </c>
      <c r="U269" s="12">
        <v>51.9</v>
      </c>
      <c r="V269" s="6">
        <v>4.3</v>
      </c>
      <c r="W269" s="4">
        <v>6.13</v>
      </c>
      <c r="X269" s="12">
        <v>0.51</v>
      </c>
      <c r="Y269" s="6">
        <f t="shared" si="58"/>
        <v>0.11975308641975307</v>
      </c>
      <c r="Z269" s="6"/>
      <c r="AA269" s="4">
        <v>83</v>
      </c>
      <c r="AB269" s="4">
        <v>93</v>
      </c>
      <c r="AC269" s="6">
        <v>0.75</v>
      </c>
      <c r="AD269" s="6">
        <v>0.9</v>
      </c>
      <c r="AE269" s="6" t="s">
        <v>27</v>
      </c>
      <c r="AF269" s="6" t="s">
        <v>27</v>
      </c>
      <c r="AG269" s="4">
        <v>153</v>
      </c>
      <c r="AH269" s="4">
        <v>18</v>
      </c>
      <c r="AI269" s="126">
        <v>9.5000000000000001E-2</v>
      </c>
      <c r="AJ269" s="126">
        <v>2.8000000000000001E-2</v>
      </c>
      <c r="AK269" s="12">
        <v>7.8</v>
      </c>
      <c r="AL269" s="12">
        <v>1.2</v>
      </c>
      <c r="AM269" s="126">
        <v>0.13300000000000001</v>
      </c>
      <c r="AN269" s="126">
        <v>5.7000000000000002E-2</v>
      </c>
      <c r="AO269" s="6">
        <v>1.25</v>
      </c>
      <c r="AP269" s="6">
        <v>0.83</v>
      </c>
      <c r="AQ269" s="6">
        <v>0.13</v>
      </c>
      <c r="AR269" s="6">
        <v>0.18</v>
      </c>
      <c r="AS269" s="6">
        <v>1.7999999999999999E-2</v>
      </c>
      <c r="AT269" s="6">
        <v>3.6999999999999998E-2</v>
      </c>
      <c r="AU269" s="12">
        <v>0.67</v>
      </c>
      <c r="AV269" s="6">
        <v>0.6</v>
      </c>
      <c r="AW269" s="6">
        <v>0.28999999999999998</v>
      </c>
      <c r="AX269" s="6">
        <v>0.2</v>
      </c>
      <c r="AY269" s="5">
        <v>5.7</v>
      </c>
      <c r="AZ269" s="4">
        <v>1.3</v>
      </c>
      <c r="BA269" s="5">
        <v>5.21</v>
      </c>
      <c r="BB269" s="4">
        <v>0.84</v>
      </c>
      <c r="BC269" s="5">
        <v>44.1</v>
      </c>
      <c r="BD269" s="4">
        <v>5.3</v>
      </c>
      <c r="BE269" s="5">
        <v>14.5</v>
      </c>
      <c r="BF269" s="4">
        <v>2</v>
      </c>
      <c r="BG269" s="4">
        <v>174</v>
      </c>
      <c r="BH269" s="5">
        <v>15</v>
      </c>
      <c r="BI269" s="5">
        <v>50.2</v>
      </c>
      <c r="BJ269" s="12">
        <v>5.3</v>
      </c>
      <c r="BK269" s="12">
        <v>2.2000000000000002</v>
      </c>
      <c r="BL269" s="12">
        <v>1.7</v>
      </c>
      <c r="BM269" s="5">
        <v>558000</v>
      </c>
      <c r="BN269" s="5">
        <v>47000</v>
      </c>
      <c r="BO269" s="5">
        <v>10700</v>
      </c>
      <c r="BP269" s="5">
        <v>1300</v>
      </c>
      <c r="BQ269" s="5">
        <v>38.799999999999997</v>
      </c>
      <c r="BR269" s="4">
        <v>3.1</v>
      </c>
      <c r="BS269" s="5">
        <v>324</v>
      </c>
      <c r="BT269" s="4">
        <v>26</v>
      </c>
      <c r="BU269" s="6">
        <v>1.77</v>
      </c>
      <c r="BV269" s="6">
        <v>0.72</v>
      </c>
      <c r="BW269" s="6">
        <v>1.49</v>
      </c>
      <c r="BX269" s="6">
        <v>0.61</v>
      </c>
      <c r="BZ269" s="52">
        <f t="shared" si="69"/>
        <v>48.406153846153849</v>
      </c>
      <c r="CA269" s="88">
        <f t="shared" si="66"/>
        <v>448.80479560637872</v>
      </c>
      <c r="CB269" s="99">
        <f t="shared" si="67"/>
        <v>-0.13453047372605154</v>
      </c>
      <c r="CC269" s="88">
        <f t="shared" si="68"/>
        <v>642.24489696253977</v>
      </c>
    </row>
    <row r="270" spans="1:81" s="4" customFormat="1" ht="12" customHeight="1">
      <c r="A270" s="8" t="s">
        <v>271</v>
      </c>
      <c r="B270" s="8"/>
      <c r="C270" s="12">
        <v>7.0119999999999996</v>
      </c>
      <c r="D270" s="3" t="s">
        <v>328</v>
      </c>
      <c r="E270" s="3"/>
      <c r="F270" s="15">
        <v>1885.2</v>
      </c>
      <c r="G270" s="15">
        <v>4.5999999999999996</v>
      </c>
      <c r="H270" s="15">
        <v>2002</v>
      </c>
      <c r="I270" s="15">
        <v>53</v>
      </c>
      <c r="J270" s="16">
        <v>-6.2</v>
      </c>
      <c r="K270" s="131">
        <v>0.11531</v>
      </c>
      <c r="L270" s="131">
        <v>6.3000000000000003E-4</v>
      </c>
      <c r="M270" s="17">
        <v>5.78</v>
      </c>
      <c r="N270" s="17">
        <v>0.2</v>
      </c>
      <c r="O270" s="131">
        <v>0.3644</v>
      </c>
      <c r="P270" s="131">
        <v>1.0999999999999999E-2</v>
      </c>
      <c r="Q270" s="17">
        <v>0.97609999999999997</v>
      </c>
      <c r="S270" s="4">
        <v>552</v>
      </c>
      <c r="T270" s="4">
        <v>54</v>
      </c>
      <c r="U270" s="12">
        <v>69.900000000000006</v>
      </c>
      <c r="V270" s="6">
        <v>7</v>
      </c>
      <c r="W270" s="4">
        <v>143</v>
      </c>
      <c r="X270" s="12">
        <v>15</v>
      </c>
      <c r="Y270" s="6">
        <f t="shared" si="58"/>
        <v>1.9801488833746899</v>
      </c>
      <c r="Z270" s="6"/>
      <c r="AA270" s="86">
        <v>407</v>
      </c>
      <c r="AB270" s="86">
        <v>83</v>
      </c>
      <c r="AC270" s="143">
        <v>1.2</v>
      </c>
      <c r="AD270" s="143">
        <v>1.2</v>
      </c>
      <c r="AE270" s="143">
        <v>0.54</v>
      </c>
      <c r="AF270" s="143">
        <v>0.22</v>
      </c>
      <c r="AG270" s="86">
        <v>3180</v>
      </c>
      <c r="AH270" s="86">
        <v>280</v>
      </c>
      <c r="AI270" s="152">
        <v>0.65</v>
      </c>
      <c r="AJ270" s="152">
        <v>0.12</v>
      </c>
      <c r="AK270" s="147">
        <v>74.599999999999994</v>
      </c>
      <c r="AL270" s="147">
        <v>6.6</v>
      </c>
      <c r="AM270" s="152">
        <v>1.18</v>
      </c>
      <c r="AN270" s="152">
        <v>0.27</v>
      </c>
      <c r="AO270" s="143">
        <v>13.3</v>
      </c>
      <c r="AP270" s="143">
        <v>2.1</v>
      </c>
      <c r="AQ270" s="143">
        <v>14.1</v>
      </c>
      <c r="AR270" s="143">
        <v>2.9</v>
      </c>
      <c r="AS270" s="143">
        <v>3.39</v>
      </c>
      <c r="AT270" s="143">
        <v>0.67</v>
      </c>
      <c r="AU270" s="147">
        <v>67.5</v>
      </c>
      <c r="AV270" s="143">
        <v>7.6</v>
      </c>
      <c r="AW270" s="143">
        <v>23.2</v>
      </c>
      <c r="AX270" s="143">
        <v>3.2</v>
      </c>
      <c r="AY270" s="157">
        <v>276</v>
      </c>
      <c r="AZ270" s="86">
        <v>20</v>
      </c>
      <c r="BA270" s="157">
        <v>104.2</v>
      </c>
      <c r="BB270" s="86">
        <v>8.8000000000000007</v>
      </c>
      <c r="BC270" s="157">
        <v>484</v>
      </c>
      <c r="BD270" s="86">
        <v>43</v>
      </c>
      <c r="BE270" s="157">
        <v>97</v>
      </c>
      <c r="BF270" s="86">
        <v>10</v>
      </c>
      <c r="BG270" s="86">
        <v>853</v>
      </c>
      <c r="BH270" s="157">
        <v>78</v>
      </c>
      <c r="BI270" s="157">
        <v>176</v>
      </c>
      <c r="BJ270" s="147">
        <v>18</v>
      </c>
      <c r="BK270" s="147">
        <v>9.5</v>
      </c>
      <c r="BL270" s="147">
        <v>2.5</v>
      </c>
      <c r="BM270" s="157">
        <v>489000</v>
      </c>
      <c r="BN270" s="157">
        <v>55000</v>
      </c>
      <c r="BO270" s="157">
        <v>9190</v>
      </c>
      <c r="BP270" s="157">
        <v>630</v>
      </c>
      <c r="BQ270" s="157">
        <v>798</v>
      </c>
      <c r="BR270" s="86">
        <v>74</v>
      </c>
      <c r="BS270" s="157">
        <v>403</v>
      </c>
      <c r="BT270" s="86">
        <v>37</v>
      </c>
      <c r="BU270" s="143">
        <v>4.68</v>
      </c>
      <c r="BV270" s="143">
        <v>0.73</v>
      </c>
      <c r="BW270" s="143">
        <v>1.86</v>
      </c>
      <c r="BX270" s="143">
        <v>0.47</v>
      </c>
      <c r="BY270" s="86"/>
      <c r="BZ270" s="52">
        <f t="shared" si="69"/>
        <v>40.326347784354496</v>
      </c>
      <c r="CA270" s="88"/>
      <c r="CB270" s="99"/>
      <c r="CC270" s="88"/>
    </row>
    <row r="271" spans="1:81" s="63" customFormat="1" ht="12" customHeight="1">
      <c r="A271" s="70" t="s">
        <v>234</v>
      </c>
      <c r="B271" s="70"/>
      <c r="C271" s="71">
        <v>7.0110000000000001</v>
      </c>
      <c r="D271" s="63" t="s">
        <v>328</v>
      </c>
      <c r="F271" s="73">
        <v>1899.3</v>
      </c>
      <c r="G271" s="73">
        <v>2.9</v>
      </c>
      <c r="H271" s="73">
        <v>1592</v>
      </c>
      <c r="I271" s="73">
        <v>97</v>
      </c>
      <c r="J271" s="71">
        <v>16.2</v>
      </c>
      <c r="K271" s="130">
        <v>0.11620999999999999</v>
      </c>
      <c r="L271" s="130">
        <v>4.6999999999999999E-4</v>
      </c>
      <c r="M271" s="72">
        <v>4.49</v>
      </c>
      <c r="N271" s="72">
        <v>0.31</v>
      </c>
      <c r="O271" s="130">
        <v>0.28100000000000003</v>
      </c>
      <c r="P271" s="130">
        <v>1.9E-2</v>
      </c>
      <c r="Q271" s="72">
        <v>0.99792000000000003</v>
      </c>
      <c r="S271" s="63">
        <v>860</v>
      </c>
      <c r="T271" s="63">
        <v>100</v>
      </c>
      <c r="U271" s="71">
        <v>110</v>
      </c>
      <c r="V271" s="72">
        <v>13</v>
      </c>
      <c r="W271" s="63">
        <v>107</v>
      </c>
      <c r="X271" s="71">
        <v>13</v>
      </c>
      <c r="Y271" s="72">
        <f>BQ271/BS271</f>
        <v>0.8214285714285714</v>
      </c>
      <c r="Z271" s="72"/>
      <c r="AA271" s="63">
        <v>171</v>
      </c>
      <c r="AB271" s="63">
        <v>97</v>
      </c>
      <c r="AC271" s="72">
        <v>3.8</v>
      </c>
      <c r="AD271" s="72">
        <v>2</v>
      </c>
      <c r="AE271" s="72">
        <v>6.5</v>
      </c>
      <c r="AF271" s="72">
        <v>2</v>
      </c>
      <c r="AG271" s="63">
        <v>1530</v>
      </c>
      <c r="AH271" s="63">
        <v>170</v>
      </c>
      <c r="AI271" s="119">
        <v>1.72</v>
      </c>
      <c r="AJ271" s="119">
        <v>0.39</v>
      </c>
      <c r="AK271" s="71">
        <v>66.900000000000006</v>
      </c>
      <c r="AL271" s="71">
        <v>9.5</v>
      </c>
      <c r="AM271" s="119">
        <v>3.91</v>
      </c>
      <c r="AN271" s="119">
        <v>0.95</v>
      </c>
      <c r="AO271" s="72">
        <v>39</v>
      </c>
      <c r="AP271" s="72">
        <v>12</v>
      </c>
      <c r="AQ271" s="72">
        <v>18.8</v>
      </c>
      <c r="AR271" s="72">
        <v>4.5</v>
      </c>
      <c r="AS271" s="72">
        <v>4</v>
      </c>
      <c r="AT271" s="72">
        <v>1.4</v>
      </c>
      <c r="AU271" s="71">
        <v>35.4</v>
      </c>
      <c r="AV271" s="72">
        <v>6.1</v>
      </c>
      <c r="AW271" s="72">
        <v>9.6300000000000008</v>
      </c>
      <c r="AX271" s="72">
        <v>0.88</v>
      </c>
      <c r="AY271" s="73">
        <v>125</v>
      </c>
      <c r="AZ271" s="63">
        <v>12</v>
      </c>
      <c r="BA271" s="73">
        <v>47.6</v>
      </c>
      <c r="BB271" s="63">
        <v>8.6999999999999993</v>
      </c>
      <c r="BC271" s="73">
        <v>248</v>
      </c>
      <c r="BD271" s="63">
        <v>30</v>
      </c>
      <c r="BE271" s="73">
        <v>51</v>
      </c>
      <c r="BF271" s="63">
        <v>3.4</v>
      </c>
      <c r="BG271" s="63">
        <v>488</v>
      </c>
      <c r="BH271" s="73">
        <v>61</v>
      </c>
      <c r="BI271" s="73">
        <v>117</v>
      </c>
      <c r="BJ271" s="71">
        <v>16</v>
      </c>
      <c r="BK271" s="71">
        <v>10.8</v>
      </c>
      <c r="BL271" s="71">
        <v>3.3</v>
      </c>
      <c r="BM271" s="73">
        <v>539000</v>
      </c>
      <c r="BN271" s="73">
        <v>74000</v>
      </c>
      <c r="BO271" s="73">
        <v>12600</v>
      </c>
      <c r="BP271" s="73">
        <v>1700</v>
      </c>
      <c r="BQ271" s="73">
        <v>690</v>
      </c>
      <c r="BR271" s="63">
        <v>84</v>
      </c>
      <c r="BS271" s="73">
        <v>840</v>
      </c>
      <c r="BT271" s="63">
        <v>130</v>
      </c>
      <c r="BU271" s="72">
        <v>4.3</v>
      </c>
      <c r="BV271" s="72">
        <v>1.1000000000000001</v>
      </c>
      <c r="BW271" s="72">
        <v>1.03</v>
      </c>
      <c r="BX271" s="72">
        <v>0.36</v>
      </c>
      <c r="BZ271" s="52">
        <f t="shared" si="69"/>
        <v>9.8540643753409718</v>
      </c>
      <c r="CA271" s="88"/>
      <c r="CB271" s="99"/>
      <c r="CC271" s="88"/>
    </row>
    <row r="272" spans="1:81" s="4" customFormat="1" ht="12" customHeight="1">
      <c r="A272" s="8" t="s">
        <v>272</v>
      </c>
      <c r="B272" s="8"/>
      <c r="C272" s="12">
        <v>7.08</v>
      </c>
      <c r="D272" s="3" t="s">
        <v>328</v>
      </c>
      <c r="E272" s="3"/>
      <c r="F272" s="15">
        <v>1879.9</v>
      </c>
      <c r="G272" s="15">
        <v>3.8</v>
      </c>
      <c r="H272" s="15">
        <v>1848.4</v>
      </c>
      <c r="I272" s="15">
        <v>34</v>
      </c>
      <c r="J272" s="16">
        <v>1.67</v>
      </c>
      <c r="K272" s="131">
        <v>0.115</v>
      </c>
      <c r="L272" s="131">
        <v>4.8999999999999998E-4</v>
      </c>
      <c r="M272" s="17">
        <v>5.2530000000000001</v>
      </c>
      <c r="N272" s="17">
        <v>0.13</v>
      </c>
      <c r="O272" s="131">
        <v>0.33207999999999999</v>
      </c>
      <c r="P272" s="131">
        <v>7.1000000000000004E-3</v>
      </c>
      <c r="Q272" s="17">
        <v>0.20499999999999999</v>
      </c>
      <c r="S272" s="4">
        <v>435</v>
      </c>
      <c r="T272" s="4">
        <v>33</v>
      </c>
      <c r="U272" s="12">
        <v>54.8</v>
      </c>
      <c r="V272" s="6">
        <v>4.3</v>
      </c>
      <c r="W272" s="5">
        <v>104.8</v>
      </c>
      <c r="X272" s="12">
        <v>8</v>
      </c>
      <c r="Y272" s="6">
        <f t="shared" si="58"/>
        <v>1.9425287356321839</v>
      </c>
      <c r="Z272" s="6"/>
      <c r="AA272" s="4">
        <v>300</v>
      </c>
      <c r="AB272" s="4">
        <v>130</v>
      </c>
      <c r="AC272" s="6">
        <v>1.9</v>
      </c>
      <c r="AD272" s="6">
        <v>1.2</v>
      </c>
      <c r="AE272" s="6">
        <v>0.49</v>
      </c>
      <c r="AF272" s="6">
        <v>0.24</v>
      </c>
      <c r="AG272" s="4">
        <v>3140</v>
      </c>
      <c r="AH272" s="4">
        <v>240</v>
      </c>
      <c r="AI272" s="126">
        <v>2.58E-2</v>
      </c>
      <c r="AJ272" s="126">
        <v>9.4000000000000004E-3</v>
      </c>
      <c r="AK272" s="12">
        <v>70.5</v>
      </c>
      <c r="AL272" s="12">
        <v>5.6</v>
      </c>
      <c r="AM272" s="126">
        <v>0.61099999999999999</v>
      </c>
      <c r="AN272" s="126">
        <v>9.4E-2</v>
      </c>
      <c r="AO272" s="6">
        <v>8</v>
      </c>
      <c r="AP272" s="6">
        <v>1.8</v>
      </c>
      <c r="AQ272" s="6">
        <v>14.2</v>
      </c>
      <c r="AR272" s="6">
        <v>3.5</v>
      </c>
      <c r="AS272" s="6">
        <v>3.9</v>
      </c>
      <c r="AT272" s="6">
        <v>0.63</v>
      </c>
      <c r="AU272" s="12">
        <v>76</v>
      </c>
      <c r="AV272" s="6">
        <v>11</v>
      </c>
      <c r="AW272" s="6">
        <v>23.6</v>
      </c>
      <c r="AX272" s="6">
        <v>1.9</v>
      </c>
      <c r="AY272" s="5">
        <v>285</v>
      </c>
      <c r="AZ272" s="4">
        <v>26</v>
      </c>
      <c r="BA272" s="5">
        <v>104.8</v>
      </c>
      <c r="BB272" s="4">
        <v>8.1</v>
      </c>
      <c r="BC272" s="5">
        <v>491</v>
      </c>
      <c r="BD272" s="4">
        <v>37</v>
      </c>
      <c r="BE272" s="5">
        <v>97.1</v>
      </c>
      <c r="BF272" s="4">
        <v>5.7</v>
      </c>
      <c r="BG272" s="4">
        <v>903</v>
      </c>
      <c r="BH272" s="5">
        <v>93</v>
      </c>
      <c r="BI272" s="5">
        <v>184</v>
      </c>
      <c r="BJ272" s="12">
        <v>15</v>
      </c>
      <c r="BK272" s="12">
        <v>8</v>
      </c>
      <c r="BL272" s="12">
        <v>3.2</v>
      </c>
      <c r="BM272" s="5">
        <v>570000</v>
      </c>
      <c r="BN272" s="5">
        <v>42000</v>
      </c>
      <c r="BO272" s="5">
        <v>10220</v>
      </c>
      <c r="BP272" s="5">
        <v>590</v>
      </c>
      <c r="BQ272" s="5">
        <v>676</v>
      </c>
      <c r="BR272" s="4">
        <v>53</v>
      </c>
      <c r="BS272" s="5">
        <v>348</v>
      </c>
      <c r="BT272" s="4">
        <v>29</v>
      </c>
      <c r="BU272" s="6">
        <v>5.5</v>
      </c>
      <c r="BV272" s="6">
        <v>1.2</v>
      </c>
      <c r="BW272" s="6">
        <v>1.73</v>
      </c>
      <c r="BX272" s="6">
        <v>0.51</v>
      </c>
      <c r="BZ272" s="52">
        <f t="shared" si="69"/>
        <v>55.695422535211264</v>
      </c>
      <c r="CA272" s="88">
        <f t="shared" ref="CA272:CA279" si="70">BS272*(EXP(F272*0.0001551)+0.0072*EXP(F272*0.0009849))</f>
        <v>481.76796978754822</v>
      </c>
      <c r="CB272" s="99">
        <f t="shared" ref="CB272:CB279" si="71">2.28+3.99*LOG(AK272/((CA272*BK272)^(1/2)))</f>
        <v>2.5003483970169116</v>
      </c>
      <c r="CC272" s="88">
        <f t="shared" ref="CC272:CC279" si="72">4800/(5.711-LOG(BK272)-LOG(1)+LOG(0.75))-273.15</f>
        <v>751.8402714949417</v>
      </c>
    </row>
    <row r="273" spans="1:81" s="4" customFormat="1" ht="12" customHeight="1">
      <c r="A273" s="8" t="s">
        <v>273</v>
      </c>
      <c r="B273" s="8"/>
      <c r="C273" s="12">
        <v>7.0129999999999999</v>
      </c>
      <c r="D273" s="3" t="s">
        <v>328</v>
      </c>
      <c r="E273" s="3"/>
      <c r="F273" s="15">
        <v>1884.1</v>
      </c>
      <c r="G273" s="15">
        <v>4.5</v>
      </c>
      <c r="H273" s="15">
        <v>1911</v>
      </c>
      <c r="I273" s="15">
        <v>39</v>
      </c>
      <c r="J273" s="16">
        <v>-1.42</v>
      </c>
      <c r="K273" s="131">
        <v>0.11531</v>
      </c>
      <c r="L273" s="131">
        <v>5.9000000000000003E-4</v>
      </c>
      <c r="M273" s="17">
        <v>5.4720000000000004</v>
      </c>
      <c r="N273" s="17">
        <v>0.14000000000000001</v>
      </c>
      <c r="O273" s="131">
        <v>0.34499999999999997</v>
      </c>
      <c r="P273" s="131">
        <v>8.0999999999999996E-3</v>
      </c>
      <c r="Q273" s="17">
        <v>0.87097999999999998</v>
      </c>
      <c r="S273" s="4">
        <v>330</v>
      </c>
      <c r="T273" s="4">
        <v>21</v>
      </c>
      <c r="U273" s="12">
        <v>41.7</v>
      </c>
      <c r="V273" s="6">
        <v>2.6</v>
      </c>
      <c r="W273" s="12">
        <v>45.5</v>
      </c>
      <c r="X273" s="12">
        <v>3.1</v>
      </c>
      <c r="Y273" s="6">
        <f t="shared" si="58"/>
        <v>1.0590551181102361</v>
      </c>
      <c r="Z273" s="6"/>
      <c r="AA273" s="4">
        <v>262</v>
      </c>
      <c r="AB273" s="4">
        <v>76</v>
      </c>
      <c r="AC273" s="6">
        <v>0.1</v>
      </c>
      <c r="AD273" s="6">
        <v>1.1000000000000001</v>
      </c>
      <c r="AE273" s="6">
        <v>0.24</v>
      </c>
      <c r="AF273" s="6">
        <v>0.23</v>
      </c>
      <c r="AG273" s="4">
        <v>1042</v>
      </c>
      <c r="AH273" s="4">
        <v>72</v>
      </c>
      <c r="AI273" s="126">
        <v>0.10299999999999999</v>
      </c>
      <c r="AJ273" s="126">
        <v>2.1999999999999999E-2</v>
      </c>
      <c r="AK273" s="12">
        <v>51.4</v>
      </c>
      <c r="AL273" s="12">
        <v>6</v>
      </c>
      <c r="AM273" s="126">
        <v>0.214</v>
      </c>
      <c r="AN273" s="126">
        <v>5.7000000000000002E-2</v>
      </c>
      <c r="AO273" s="6">
        <v>2.75</v>
      </c>
      <c r="AP273" s="6">
        <v>0.65</v>
      </c>
      <c r="AQ273" s="6">
        <v>3.72</v>
      </c>
      <c r="AR273" s="6">
        <v>0.71</v>
      </c>
      <c r="AS273" s="6">
        <v>0.91</v>
      </c>
      <c r="AT273" s="6">
        <v>0.32</v>
      </c>
      <c r="AU273" s="12">
        <v>16</v>
      </c>
      <c r="AV273" s="6">
        <v>3.3</v>
      </c>
      <c r="AW273" s="6">
        <v>6.36</v>
      </c>
      <c r="AX273" s="6">
        <v>0.68</v>
      </c>
      <c r="AY273" s="5">
        <v>86.8</v>
      </c>
      <c r="AZ273" s="4">
        <v>8.3000000000000007</v>
      </c>
      <c r="BA273" s="5">
        <v>32.1</v>
      </c>
      <c r="BB273" s="4">
        <v>3.3</v>
      </c>
      <c r="BC273" s="5">
        <v>173</v>
      </c>
      <c r="BD273" s="4">
        <v>13</v>
      </c>
      <c r="BE273" s="5">
        <v>39.9</v>
      </c>
      <c r="BF273" s="4">
        <v>3.3</v>
      </c>
      <c r="BG273" s="4">
        <v>362</v>
      </c>
      <c r="BH273" s="5">
        <v>28</v>
      </c>
      <c r="BI273" s="5">
        <v>77.099999999999994</v>
      </c>
      <c r="BJ273" s="12">
        <v>5.9</v>
      </c>
      <c r="BK273" s="12">
        <v>5.9</v>
      </c>
      <c r="BL273" s="12">
        <v>3.8</v>
      </c>
      <c r="BM273" s="5">
        <v>514000</v>
      </c>
      <c r="BN273" s="5">
        <v>32000</v>
      </c>
      <c r="BO273" s="5">
        <v>11610</v>
      </c>
      <c r="BP273" s="5">
        <v>940</v>
      </c>
      <c r="BQ273" s="5">
        <v>269</v>
      </c>
      <c r="BR273" s="4">
        <v>17</v>
      </c>
      <c r="BS273" s="5">
        <v>254</v>
      </c>
      <c r="BT273" s="4">
        <v>17</v>
      </c>
      <c r="BU273" s="6">
        <v>5.36</v>
      </c>
      <c r="BV273" s="6">
        <v>0.84</v>
      </c>
      <c r="BW273" s="6">
        <v>2.57</v>
      </c>
      <c r="BX273" s="6">
        <v>0.6</v>
      </c>
      <c r="BZ273" s="52">
        <f t="shared" si="69"/>
        <v>54.896969696969691</v>
      </c>
      <c r="CA273" s="88">
        <f t="shared" si="70"/>
        <v>351.90507322364567</v>
      </c>
      <c r="CB273" s="99">
        <f t="shared" si="71"/>
        <v>2.4887741534700689</v>
      </c>
      <c r="CC273" s="88">
        <f t="shared" si="72"/>
        <v>723.69141416200569</v>
      </c>
    </row>
    <row r="274" spans="1:81" s="4" customFormat="1" ht="12" customHeight="1">
      <c r="A274" s="8" t="s">
        <v>274</v>
      </c>
      <c r="B274" s="8"/>
      <c r="C274" s="12">
        <v>7.0170000000000003</v>
      </c>
      <c r="D274" s="3" t="s">
        <v>328</v>
      </c>
      <c r="E274" s="3"/>
      <c r="F274" s="15">
        <v>1884.3</v>
      </c>
      <c r="G274" s="15">
        <v>5.4</v>
      </c>
      <c r="H274" s="15">
        <v>1888</v>
      </c>
      <c r="I274" s="15">
        <v>38</v>
      </c>
      <c r="J274" s="16">
        <v>-0.21</v>
      </c>
      <c r="K274" s="131">
        <v>0.11534</v>
      </c>
      <c r="L274" s="131">
        <v>5.9000000000000003E-4</v>
      </c>
      <c r="M274" s="17">
        <v>5.399</v>
      </c>
      <c r="N274" s="17">
        <v>0.14000000000000001</v>
      </c>
      <c r="O274" s="131">
        <v>0.34029999999999999</v>
      </c>
      <c r="P274" s="131">
        <v>8.0000000000000002E-3</v>
      </c>
      <c r="Q274" s="17">
        <v>0.89600999999999997</v>
      </c>
      <c r="S274" s="4">
        <v>377</v>
      </c>
      <c r="T274" s="4">
        <v>27</v>
      </c>
      <c r="U274" s="12">
        <v>47.8</v>
      </c>
      <c r="V274" s="6">
        <v>3.3</v>
      </c>
      <c r="W274" s="12">
        <v>74.7</v>
      </c>
      <c r="X274" s="12">
        <v>5.4</v>
      </c>
      <c r="Y274" s="6">
        <f t="shared" si="58"/>
        <v>1.5665529010238908</v>
      </c>
      <c r="Z274" s="6"/>
      <c r="AA274" s="4">
        <v>397</v>
      </c>
      <c r="AB274" s="4">
        <v>91</v>
      </c>
      <c r="AC274" s="6">
        <v>1.8</v>
      </c>
      <c r="AD274" s="6">
        <v>1.4</v>
      </c>
      <c r="AE274" s="6">
        <v>0.55000000000000004</v>
      </c>
      <c r="AF274" s="6">
        <v>0.34</v>
      </c>
      <c r="AG274" s="4">
        <v>1910</v>
      </c>
      <c r="AH274" s="4">
        <v>250</v>
      </c>
      <c r="AI274" s="126">
        <v>0.26400000000000001</v>
      </c>
      <c r="AJ274" s="126">
        <v>5.8000000000000003E-2</v>
      </c>
      <c r="AK274" s="12">
        <v>62</v>
      </c>
      <c r="AL274" s="12">
        <v>4.3</v>
      </c>
      <c r="AM274" s="126">
        <v>0.55200000000000005</v>
      </c>
      <c r="AN274" s="126">
        <v>0.09</v>
      </c>
      <c r="AO274" s="6">
        <v>6.74</v>
      </c>
      <c r="AP274" s="6">
        <v>0.69</v>
      </c>
      <c r="AQ274" s="6">
        <v>9.1999999999999993</v>
      </c>
      <c r="AR274" s="6">
        <v>1.6</v>
      </c>
      <c r="AS274" s="6">
        <v>1.76</v>
      </c>
      <c r="AT274" s="6">
        <v>0.23</v>
      </c>
      <c r="AU274" s="12">
        <v>31.4</v>
      </c>
      <c r="AV274" s="6">
        <v>4.5</v>
      </c>
      <c r="AW274" s="6">
        <v>10.94</v>
      </c>
      <c r="AX274" s="6">
        <v>0.77</v>
      </c>
      <c r="AY274" s="5">
        <v>142</v>
      </c>
      <c r="AZ274" s="4">
        <v>11</v>
      </c>
      <c r="BA274" s="5">
        <v>57.6</v>
      </c>
      <c r="BB274" s="4">
        <v>5</v>
      </c>
      <c r="BC274" s="5">
        <v>292</v>
      </c>
      <c r="BD274" s="4">
        <v>23</v>
      </c>
      <c r="BE274" s="5">
        <v>58.2</v>
      </c>
      <c r="BF274" s="4">
        <v>5.8</v>
      </c>
      <c r="BG274" s="4">
        <v>536</v>
      </c>
      <c r="BH274" s="5">
        <v>37</v>
      </c>
      <c r="BI274" s="5">
        <v>109</v>
      </c>
      <c r="BJ274" s="12">
        <v>13</v>
      </c>
      <c r="BK274" s="12">
        <v>8.1</v>
      </c>
      <c r="BL274" s="12">
        <v>3.6</v>
      </c>
      <c r="BM274" s="5">
        <v>536000</v>
      </c>
      <c r="BN274" s="5">
        <v>45000</v>
      </c>
      <c r="BO274" s="5">
        <v>11280</v>
      </c>
      <c r="BP274" s="5">
        <v>730</v>
      </c>
      <c r="BQ274" s="5">
        <v>459</v>
      </c>
      <c r="BR274" s="4">
        <v>33</v>
      </c>
      <c r="BS274" s="5">
        <v>293</v>
      </c>
      <c r="BT274" s="4">
        <v>21</v>
      </c>
      <c r="BU274" s="6">
        <v>4.87</v>
      </c>
      <c r="BV274" s="6">
        <v>0.84</v>
      </c>
      <c r="BW274" s="6">
        <v>1.99</v>
      </c>
      <c r="BX274" s="6">
        <v>0.52</v>
      </c>
      <c r="BZ274" s="52">
        <f t="shared" si="69"/>
        <v>36.503031866855892</v>
      </c>
      <c r="CA274" s="88">
        <f t="shared" si="70"/>
        <v>405.95257383401776</v>
      </c>
      <c r="CB274" s="99">
        <f t="shared" si="71"/>
        <v>2.4153070063745394</v>
      </c>
      <c r="CC274" s="88">
        <f t="shared" si="72"/>
        <v>753.02247674595503</v>
      </c>
    </row>
    <row r="275" spans="1:81" s="4" customFormat="1" ht="12" customHeight="1">
      <c r="A275" s="8" t="s">
        <v>275</v>
      </c>
      <c r="B275" s="8"/>
      <c r="C275" s="12">
        <v>7.0039999999999996</v>
      </c>
      <c r="D275" s="3" t="s">
        <v>328</v>
      </c>
      <c r="E275" s="3"/>
      <c r="F275" s="15">
        <v>1878.6</v>
      </c>
      <c r="G275" s="15">
        <v>4</v>
      </c>
      <c r="H275" s="15">
        <v>1858.2</v>
      </c>
      <c r="I275" s="15">
        <v>36</v>
      </c>
      <c r="J275" s="16">
        <v>1.08</v>
      </c>
      <c r="K275" s="131">
        <v>0.11491999999999999</v>
      </c>
      <c r="L275" s="131">
        <v>4.4999999999999999E-4</v>
      </c>
      <c r="M275" s="17">
        <v>5.2809999999999997</v>
      </c>
      <c r="N275" s="17">
        <v>0.13</v>
      </c>
      <c r="O275" s="131">
        <v>0.33410000000000001</v>
      </c>
      <c r="P275" s="131">
        <v>7.4000000000000003E-3</v>
      </c>
      <c r="Q275" s="17">
        <v>0.84197999999999995</v>
      </c>
      <c r="S275" s="4">
        <v>439</v>
      </c>
      <c r="T275" s="4">
        <v>44</v>
      </c>
      <c r="U275" s="12">
        <v>55.3</v>
      </c>
      <c r="V275" s="6">
        <v>5.5</v>
      </c>
      <c r="W275" s="12">
        <v>88.3</v>
      </c>
      <c r="X275" s="12">
        <v>8.9</v>
      </c>
      <c r="Y275" s="6">
        <f t="shared" si="58"/>
        <v>1.6246418338108883</v>
      </c>
      <c r="Z275" s="6"/>
      <c r="AA275" s="4">
        <v>508</v>
      </c>
      <c r="AB275" s="4">
        <v>76</v>
      </c>
      <c r="AC275" s="6">
        <v>1.31</v>
      </c>
      <c r="AD275" s="6">
        <v>0.74</v>
      </c>
      <c r="AE275" s="6">
        <v>0.17</v>
      </c>
      <c r="AF275" s="6">
        <v>0.15</v>
      </c>
      <c r="AG275" s="4">
        <v>1960</v>
      </c>
      <c r="AH275" s="4">
        <v>230</v>
      </c>
      <c r="AI275" s="126">
        <v>0.33</v>
      </c>
      <c r="AJ275" s="126">
        <v>0.13</v>
      </c>
      <c r="AK275" s="12">
        <v>76.7</v>
      </c>
      <c r="AL275" s="12">
        <v>9.4</v>
      </c>
      <c r="AM275" s="126">
        <v>0.4</v>
      </c>
      <c r="AN275" s="126">
        <v>0.13</v>
      </c>
      <c r="AO275" s="6">
        <v>5.0999999999999996</v>
      </c>
      <c r="AP275" s="6">
        <v>1.1000000000000001</v>
      </c>
      <c r="AQ275" s="6">
        <v>7.3</v>
      </c>
      <c r="AR275" s="6">
        <v>1.5</v>
      </c>
      <c r="AS275" s="6">
        <v>1.58</v>
      </c>
      <c r="AT275" s="6">
        <v>0.31</v>
      </c>
      <c r="AU275" s="12">
        <v>34.4</v>
      </c>
      <c r="AV275" s="6">
        <v>6.7</v>
      </c>
      <c r="AW275" s="6">
        <v>11.9</v>
      </c>
      <c r="AX275" s="6">
        <v>2.1</v>
      </c>
      <c r="AY275" s="5">
        <v>160</v>
      </c>
      <c r="AZ275" s="4">
        <v>18</v>
      </c>
      <c r="BA275" s="5">
        <v>60.1</v>
      </c>
      <c r="BB275" s="4">
        <v>6.4</v>
      </c>
      <c r="BC275" s="5">
        <v>304</v>
      </c>
      <c r="BD275" s="4">
        <v>33</v>
      </c>
      <c r="BE275" s="5">
        <v>66.2</v>
      </c>
      <c r="BF275" s="4">
        <v>6.8</v>
      </c>
      <c r="BG275" s="4">
        <v>605</v>
      </c>
      <c r="BH275" s="5">
        <v>66</v>
      </c>
      <c r="BI275" s="5">
        <v>126</v>
      </c>
      <c r="BJ275" s="12">
        <v>11</v>
      </c>
      <c r="BK275" s="12">
        <v>8.8000000000000007</v>
      </c>
      <c r="BL275" s="12">
        <v>3.1</v>
      </c>
      <c r="BM275" s="5">
        <v>535000</v>
      </c>
      <c r="BN275" s="5">
        <v>54000</v>
      </c>
      <c r="BO275" s="5">
        <v>11000</v>
      </c>
      <c r="BP275" s="5">
        <v>1400</v>
      </c>
      <c r="BQ275" s="5">
        <v>567</v>
      </c>
      <c r="BR275" s="4">
        <v>61</v>
      </c>
      <c r="BS275" s="5">
        <v>349</v>
      </c>
      <c r="BT275" s="4">
        <v>38</v>
      </c>
      <c r="BU275" s="6">
        <v>10.1</v>
      </c>
      <c r="BV275" s="6">
        <v>1.6</v>
      </c>
      <c r="BW275" s="6">
        <v>3.02</v>
      </c>
      <c r="BX275" s="6">
        <v>0.75</v>
      </c>
      <c r="BZ275" s="52">
        <f t="shared" si="69"/>
        <v>53.29035723878593</v>
      </c>
      <c r="CA275" s="88">
        <f t="shared" si="70"/>
        <v>483.03769969705365</v>
      </c>
      <c r="CB275" s="99">
        <f t="shared" si="71"/>
        <v>2.5615484213463349</v>
      </c>
      <c r="CC275" s="88">
        <f t="shared" si="72"/>
        <v>760.98093318238841</v>
      </c>
    </row>
    <row r="276" spans="1:81" s="4" customFormat="1" ht="12" customHeight="1">
      <c r="A276" s="8" t="s">
        <v>276</v>
      </c>
      <c r="B276" s="8"/>
      <c r="C276" s="12">
        <v>7.01</v>
      </c>
      <c r="D276" s="3" t="s">
        <v>328</v>
      </c>
      <c r="E276" s="3"/>
      <c r="F276" s="15">
        <v>1867.8</v>
      </c>
      <c r="G276" s="15">
        <v>9.9</v>
      </c>
      <c r="H276" s="15">
        <v>1866</v>
      </c>
      <c r="I276" s="15">
        <v>37</v>
      </c>
      <c r="J276" s="16">
        <v>0.1</v>
      </c>
      <c r="K276" s="131">
        <v>0.11416999999999999</v>
      </c>
      <c r="L276" s="131">
        <v>9.3000000000000005E-4</v>
      </c>
      <c r="M276" s="17">
        <v>5.27</v>
      </c>
      <c r="N276" s="17">
        <v>0.13</v>
      </c>
      <c r="O276" s="131">
        <v>0.3357</v>
      </c>
      <c r="P276" s="131">
        <v>7.7999999999999996E-3</v>
      </c>
      <c r="Q276" s="17">
        <v>0.54620999999999997</v>
      </c>
      <c r="S276" s="4">
        <v>227</v>
      </c>
      <c r="T276" s="4">
        <v>19</v>
      </c>
      <c r="U276" s="12">
        <v>28.4</v>
      </c>
      <c r="V276" s="6">
        <v>2.4</v>
      </c>
      <c r="W276" s="12">
        <v>27.1</v>
      </c>
      <c r="X276" s="12">
        <v>2.5</v>
      </c>
      <c r="Y276" s="6">
        <f t="shared" si="58"/>
        <v>0.94413407821229045</v>
      </c>
      <c r="Z276" s="6"/>
      <c r="AA276" s="4">
        <v>181</v>
      </c>
      <c r="AB276" s="4">
        <v>73</v>
      </c>
      <c r="AC276" s="6" t="s">
        <v>27</v>
      </c>
      <c r="AD276" s="6" t="s">
        <v>27</v>
      </c>
      <c r="AE276" s="6">
        <v>0.3</v>
      </c>
      <c r="AF276" s="6">
        <v>0.21</v>
      </c>
      <c r="AG276" s="4">
        <v>791</v>
      </c>
      <c r="AH276" s="4">
        <v>77</v>
      </c>
      <c r="AI276" s="126">
        <v>5.7000000000000002E-2</v>
      </c>
      <c r="AJ276" s="126">
        <v>2.4E-2</v>
      </c>
      <c r="AK276" s="12">
        <v>35.5</v>
      </c>
      <c r="AL276" s="12">
        <v>3.1</v>
      </c>
      <c r="AM276" s="126">
        <v>4.2999999999999997E-2</v>
      </c>
      <c r="AN276" s="126">
        <v>3.3000000000000002E-2</v>
      </c>
      <c r="AO276" s="6">
        <v>0.86</v>
      </c>
      <c r="AP276" s="6">
        <v>0.31</v>
      </c>
      <c r="AQ276" s="6">
        <v>1.62</v>
      </c>
      <c r="AR276" s="6">
        <v>0.81</v>
      </c>
      <c r="AS276" s="6">
        <v>0.45</v>
      </c>
      <c r="AT276" s="6">
        <v>0.22</v>
      </c>
      <c r="AU276" s="12">
        <v>11.4</v>
      </c>
      <c r="AV276" s="6">
        <v>2.8</v>
      </c>
      <c r="AW276" s="6">
        <v>4.33</v>
      </c>
      <c r="AX276" s="6">
        <v>0.56999999999999995</v>
      </c>
      <c r="AY276" s="5">
        <v>67.599999999999994</v>
      </c>
      <c r="AZ276" s="4">
        <v>7.7</v>
      </c>
      <c r="BA276" s="5">
        <v>25.1</v>
      </c>
      <c r="BB276" s="4">
        <v>2.2000000000000002</v>
      </c>
      <c r="BC276" s="5">
        <v>131.80000000000001</v>
      </c>
      <c r="BD276" s="4">
        <v>7.4</v>
      </c>
      <c r="BE276" s="5">
        <v>32</v>
      </c>
      <c r="BF276" s="4">
        <v>2.6</v>
      </c>
      <c r="BG276" s="4">
        <v>293</v>
      </c>
      <c r="BH276" s="5">
        <v>25</v>
      </c>
      <c r="BI276" s="5">
        <v>63.6</v>
      </c>
      <c r="BJ276" s="12">
        <v>6.5</v>
      </c>
      <c r="BK276" s="12">
        <v>5.6</v>
      </c>
      <c r="BL276" s="12">
        <v>2.2999999999999998</v>
      </c>
      <c r="BM276" s="5">
        <v>499000</v>
      </c>
      <c r="BN276" s="5">
        <v>30000</v>
      </c>
      <c r="BO276" s="5">
        <v>12900</v>
      </c>
      <c r="BP276" s="5">
        <v>1400</v>
      </c>
      <c r="BQ276" s="5">
        <v>169</v>
      </c>
      <c r="BR276" s="4">
        <v>15</v>
      </c>
      <c r="BS276" s="5">
        <v>179</v>
      </c>
      <c r="BT276" s="4">
        <v>16</v>
      </c>
      <c r="BU276" s="6">
        <v>3.61</v>
      </c>
      <c r="BV276" s="6">
        <v>0.73</v>
      </c>
      <c r="BW276" s="6">
        <v>1.64</v>
      </c>
      <c r="BX276" s="6">
        <v>0.57999999999999996</v>
      </c>
      <c r="BZ276" s="52">
        <f t="shared" si="69"/>
        <v>120.33304622451908</v>
      </c>
      <c r="CA276" s="88">
        <f t="shared" si="70"/>
        <v>247.25945826486597</v>
      </c>
      <c r="CB276" s="99">
        <f t="shared" si="71"/>
        <v>2.198435952602948</v>
      </c>
      <c r="CC276" s="88">
        <f t="shared" si="72"/>
        <v>719.02151121268412</v>
      </c>
    </row>
    <row r="277" spans="1:81" s="4" customFormat="1" ht="12" customHeight="1">
      <c r="A277" s="8" t="s">
        <v>277</v>
      </c>
      <c r="B277" s="8"/>
      <c r="C277" s="12">
        <v>7.008</v>
      </c>
      <c r="D277" s="3" t="s">
        <v>328</v>
      </c>
      <c r="E277" s="3"/>
      <c r="F277" s="15">
        <v>1868.2</v>
      </c>
      <c r="G277" s="15">
        <v>4.9000000000000004</v>
      </c>
      <c r="H277" s="15">
        <v>1897</v>
      </c>
      <c r="I277" s="15">
        <v>38</v>
      </c>
      <c r="J277" s="16">
        <v>-1.53</v>
      </c>
      <c r="K277" s="131">
        <v>0.11433</v>
      </c>
      <c r="L277" s="131">
        <v>5.8E-4</v>
      </c>
      <c r="M277" s="17">
        <v>5.3810000000000002</v>
      </c>
      <c r="N277" s="17">
        <v>0.14000000000000001</v>
      </c>
      <c r="O277" s="131">
        <v>0.3422</v>
      </c>
      <c r="P277" s="131">
        <v>8.0000000000000002E-3</v>
      </c>
      <c r="Q277" s="17">
        <v>0.91678999999999999</v>
      </c>
      <c r="S277" s="4">
        <v>426</v>
      </c>
      <c r="T277" s="4">
        <v>17</v>
      </c>
      <c r="U277" s="12">
        <v>53.5</v>
      </c>
      <c r="V277" s="6">
        <v>2.1</v>
      </c>
      <c r="W277" s="12">
        <v>99.3</v>
      </c>
      <c r="X277" s="12">
        <v>3.8</v>
      </c>
      <c r="Y277" s="6">
        <f t="shared" si="58"/>
        <v>1.8396501457725947</v>
      </c>
      <c r="Z277" s="6"/>
      <c r="AA277" s="4">
        <v>360</v>
      </c>
      <c r="AB277" s="4">
        <v>100</v>
      </c>
      <c r="AC277" s="6">
        <v>1.6</v>
      </c>
      <c r="AD277" s="6">
        <v>1.5</v>
      </c>
      <c r="AE277" s="6">
        <v>0.56999999999999995</v>
      </c>
      <c r="AF277" s="6">
        <v>0.32</v>
      </c>
      <c r="AG277" s="4">
        <v>2380</v>
      </c>
      <c r="AH277" s="4">
        <v>260</v>
      </c>
      <c r="AI277" s="126">
        <v>4.7E-2</v>
      </c>
      <c r="AJ277" s="126">
        <v>2.4E-2</v>
      </c>
      <c r="AK277" s="12">
        <v>56.1</v>
      </c>
      <c r="AL277" s="12">
        <v>5.5</v>
      </c>
      <c r="AM277" s="126">
        <v>0.41899999999999998</v>
      </c>
      <c r="AN277" s="126">
        <v>9.1999999999999998E-2</v>
      </c>
      <c r="AO277" s="6">
        <v>6.2</v>
      </c>
      <c r="AP277" s="6">
        <v>1.6</v>
      </c>
      <c r="AQ277" s="6">
        <v>11.9</v>
      </c>
      <c r="AR277" s="6">
        <v>2.2999999999999998</v>
      </c>
      <c r="AS277" s="6">
        <v>1.81</v>
      </c>
      <c r="AT277" s="6">
        <v>0.5</v>
      </c>
      <c r="AU277" s="12">
        <v>46.3</v>
      </c>
      <c r="AV277" s="6">
        <v>6.4</v>
      </c>
      <c r="AW277" s="6">
        <v>16.399999999999999</v>
      </c>
      <c r="AX277" s="6">
        <v>1.6</v>
      </c>
      <c r="AY277" s="5">
        <v>210</v>
      </c>
      <c r="AZ277" s="4">
        <v>20</v>
      </c>
      <c r="BA277" s="5">
        <v>80.2</v>
      </c>
      <c r="BB277" s="4">
        <v>7</v>
      </c>
      <c r="BC277" s="5">
        <v>388</v>
      </c>
      <c r="BD277" s="4">
        <v>26</v>
      </c>
      <c r="BE277" s="5">
        <v>82.1</v>
      </c>
      <c r="BF277" s="4">
        <v>7.4</v>
      </c>
      <c r="BG277" s="4">
        <v>740</v>
      </c>
      <c r="BH277" s="5">
        <v>67</v>
      </c>
      <c r="BI277" s="5">
        <v>149</v>
      </c>
      <c r="BJ277" s="12">
        <v>12</v>
      </c>
      <c r="BK277" s="12">
        <v>5.6</v>
      </c>
      <c r="BL277" s="12">
        <v>1.7</v>
      </c>
      <c r="BM277" s="5">
        <v>502000</v>
      </c>
      <c r="BN277" s="5">
        <v>52000</v>
      </c>
      <c r="BO277" s="5">
        <v>11480</v>
      </c>
      <c r="BP277" s="5">
        <v>970</v>
      </c>
      <c r="BQ277" s="5">
        <v>631</v>
      </c>
      <c r="BR277" s="4">
        <v>53</v>
      </c>
      <c r="BS277" s="5">
        <v>343</v>
      </c>
      <c r="BT277" s="4">
        <v>28</v>
      </c>
      <c r="BU277" s="6">
        <v>5.48</v>
      </c>
      <c r="BV277" s="6">
        <v>0.97</v>
      </c>
      <c r="BW277" s="6">
        <v>2.02</v>
      </c>
      <c r="BX277" s="6">
        <v>0.64</v>
      </c>
      <c r="BZ277" s="52">
        <f t="shared" si="69"/>
        <v>51.518026565464893</v>
      </c>
      <c r="CA277" s="88">
        <f t="shared" si="70"/>
        <v>473.83340601309413</v>
      </c>
      <c r="CB277" s="99">
        <f t="shared" si="71"/>
        <v>2.4278534790706878</v>
      </c>
      <c r="CC277" s="88">
        <f t="shared" si="72"/>
        <v>719.02151121268412</v>
      </c>
    </row>
    <row r="278" spans="1:81" s="4" customFormat="1" ht="12" customHeight="1">
      <c r="A278" s="8" t="s">
        <v>278</v>
      </c>
      <c r="B278" s="8"/>
      <c r="C278" s="12">
        <v>6.7339000000000002</v>
      </c>
      <c r="D278" s="3" t="s">
        <v>328</v>
      </c>
      <c r="E278" s="3"/>
      <c r="F278" s="15">
        <v>1889.2</v>
      </c>
      <c r="G278" s="15">
        <v>5.2</v>
      </c>
      <c r="H278" s="15">
        <v>1933.2</v>
      </c>
      <c r="I278" s="15">
        <v>36</v>
      </c>
      <c r="J278" s="16">
        <v>-2.2999999999999998</v>
      </c>
      <c r="K278" s="131">
        <v>0.11557000000000001</v>
      </c>
      <c r="L278" s="131">
        <v>5.9999999999999995E-4</v>
      </c>
      <c r="M278" s="17">
        <v>5.5620000000000003</v>
      </c>
      <c r="N278" s="17">
        <v>0.14000000000000001</v>
      </c>
      <c r="O278" s="131">
        <v>0.34970000000000001</v>
      </c>
      <c r="P278" s="131">
        <v>7.6E-3</v>
      </c>
      <c r="Q278" s="17">
        <v>0.90068999999999999</v>
      </c>
      <c r="S278" s="4">
        <v>386</v>
      </c>
      <c r="T278" s="4">
        <v>29</v>
      </c>
      <c r="U278" s="12">
        <v>48.9</v>
      </c>
      <c r="V278" s="6">
        <v>3.6</v>
      </c>
      <c r="W278" s="12">
        <v>39.700000000000003</v>
      </c>
      <c r="X278" s="12">
        <v>2.4</v>
      </c>
      <c r="Y278" s="6">
        <f t="shared" si="58"/>
        <v>0.81379310344827582</v>
      </c>
      <c r="Z278" s="6"/>
      <c r="AA278" s="4">
        <v>180</v>
      </c>
      <c r="AB278" s="4">
        <v>110</v>
      </c>
      <c r="AC278" s="6">
        <v>0.5</v>
      </c>
      <c r="AD278" s="6">
        <v>1.1000000000000001</v>
      </c>
      <c r="AE278" s="6">
        <v>0.27</v>
      </c>
      <c r="AF278" s="6">
        <v>0.21</v>
      </c>
      <c r="AG278" s="4">
        <v>845</v>
      </c>
      <c r="AH278" s="4">
        <v>65</v>
      </c>
      <c r="AI278" s="126">
        <v>0.109</v>
      </c>
      <c r="AJ278" s="126">
        <v>5.1999999999999998E-2</v>
      </c>
      <c r="AK278" s="12">
        <v>31.9</v>
      </c>
      <c r="AL278" s="12">
        <v>2.4</v>
      </c>
      <c r="AM278" s="126">
        <v>0.159</v>
      </c>
      <c r="AN278" s="126">
        <v>9.1999999999999998E-2</v>
      </c>
      <c r="AO278" s="6">
        <v>1.24</v>
      </c>
      <c r="AP278" s="6">
        <v>0.7</v>
      </c>
      <c r="AQ278" s="6">
        <v>2.19</v>
      </c>
      <c r="AR278" s="6">
        <v>0.92</v>
      </c>
      <c r="AS278" s="6">
        <v>0.54</v>
      </c>
      <c r="AT278" s="6">
        <v>0.2</v>
      </c>
      <c r="AU278" s="12">
        <v>13.8</v>
      </c>
      <c r="AV278" s="6">
        <v>2.2999999999999998</v>
      </c>
      <c r="AW278" s="6">
        <v>3.78</v>
      </c>
      <c r="AX278" s="6">
        <v>0.67</v>
      </c>
      <c r="AY278" s="5">
        <v>61.5</v>
      </c>
      <c r="AZ278" s="4">
        <v>6.4</v>
      </c>
      <c r="BA278" s="5">
        <v>24</v>
      </c>
      <c r="BB278" s="4">
        <v>1.8</v>
      </c>
      <c r="BC278" s="5">
        <v>131</v>
      </c>
      <c r="BD278" s="4">
        <v>9.6</v>
      </c>
      <c r="BE278" s="5">
        <v>30.4</v>
      </c>
      <c r="BF278" s="4">
        <v>2.1</v>
      </c>
      <c r="BG278" s="4">
        <v>303</v>
      </c>
      <c r="BH278" s="5">
        <v>22</v>
      </c>
      <c r="BI278" s="5">
        <v>70.900000000000006</v>
      </c>
      <c r="BJ278" s="12">
        <v>5</v>
      </c>
      <c r="BK278" s="12">
        <v>6.5</v>
      </c>
      <c r="BL278" s="12">
        <v>3</v>
      </c>
      <c r="BM278" s="5">
        <v>541000</v>
      </c>
      <c r="BN278" s="5">
        <v>45000</v>
      </c>
      <c r="BO278" s="5">
        <v>12090</v>
      </c>
      <c r="BP278" s="5">
        <v>990</v>
      </c>
      <c r="BQ278" s="5">
        <v>236</v>
      </c>
      <c r="BR278" s="4">
        <v>15</v>
      </c>
      <c r="BS278" s="5">
        <v>290</v>
      </c>
      <c r="BT278" s="4">
        <v>24</v>
      </c>
      <c r="BU278" s="6">
        <v>4.75</v>
      </c>
      <c r="BV278" s="6">
        <v>0.66</v>
      </c>
      <c r="BW278" s="6">
        <v>2.14</v>
      </c>
      <c r="BX278" s="6">
        <v>0.64</v>
      </c>
      <c r="BZ278" s="52">
        <f t="shared" si="69"/>
        <v>77.6789659743703</v>
      </c>
      <c r="CA278" s="88">
        <f t="shared" si="70"/>
        <v>402.15600237608459</v>
      </c>
      <c r="CB278" s="99">
        <f t="shared" si="71"/>
        <v>1.4625955413801237</v>
      </c>
      <c r="CC278" s="88">
        <f t="shared" si="72"/>
        <v>732.47565706652176</v>
      </c>
    </row>
    <row r="279" spans="1:81" s="4" customFormat="1" ht="12" customHeight="1">
      <c r="A279" s="8" t="s">
        <v>279</v>
      </c>
      <c r="B279" s="8"/>
      <c r="C279" s="12">
        <v>7.0540000000000003</v>
      </c>
      <c r="D279" s="3" t="s">
        <v>328</v>
      </c>
      <c r="E279" s="3"/>
      <c r="F279" s="15">
        <v>1882.9</v>
      </c>
      <c r="G279" s="15">
        <v>6.3</v>
      </c>
      <c r="H279" s="15">
        <v>1853.1</v>
      </c>
      <c r="I279" s="15">
        <v>35</v>
      </c>
      <c r="J279" s="16">
        <v>1.62</v>
      </c>
      <c r="K279" s="131">
        <v>0.11504</v>
      </c>
      <c r="L279" s="131">
        <v>9.2000000000000003E-4</v>
      </c>
      <c r="M279" s="17">
        <v>5.2690000000000001</v>
      </c>
      <c r="N279" s="17">
        <v>0.13</v>
      </c>
      <c r="O279" s="131">
        <v>0.33302999999999999</v>
      </c>
      <c r="P279" s="131">
        <v>7.1999999999999998E-3</v>
      </c>
      <c r="Q279" s="17">
        <v>0.25730999999999998</v>
      </c>
      <c r="S279" s="4">
        <v>303</v>
      </c>
      <c r="T279" s="4">
        <v>19</v>
      </c>
      <c r="U279" s="12">
        <v>38.200000000000003</v>
      </c>
      <c r="V279" s="6">
        <v>2.2999999999999998</v>
      </c>
      <c r="W279" s="12">
        <v>41.6</v>
      </c>
      <c r="X279" s="12">
        <v>2.5</v>
      </c>
      <c r="Y279" s="6">
        <f t="shared" si="58"/>
        <v>1.0871369294605808</v>
      </c>
      <c r="Z279" s="6"/>
      <c r="AA279" s="4">
        <v>340</v>
      </c>
      <c r="AB279" s="4">
        <v>120</v>
      </c>
      <c r="AC279" s="6">
        <v>0.89</v>
      </c>
      <c r="AD279" s="6">
        <v>0.92</v>
      </c>
      <c r="AE279" s="6">
        <v>0.26</v>
      </c>
      <c r="AF279" s="6">
        <v>0.21</v>
      </c>
      <c r="AG279" s="4">
        <v>1380</v>
      </c>
      <c r="AH279" s="4">
        <v>98</v>
      </c>
      <c r="AI279" s="126">
        <v>1.4999999999999999E-2</v>
      </c>
      <c r="AJ279" s="126">
        <v>1.7000000000000001E-2</v>
      </c>
      <c r="AK279" s="12">
        <v>46.4</v>
      </c>
      <c r="AL279" s="12">
        <v>4.4000000000000004</v>
      </c>
      <c r="AM279" s="126">
        <v>0.11899999999999999</v>
      </c>
      <c r="AN279" s="126">
        <v>0.04</v>
      </c>
      <c r="AO279" s="6">
        <v>1.43</v>
      </c>
      <c r="AP279" s="6">
        <v>0.51</v>
      </c>
      <c r="AQ279" s="6">
        <v>4.3</v>
      </c>
      <c r="AR279" s="6">
        <v>1.1000000000000001</v>
      </c>
      <c r="AS279" s="6">
        <v>0.77</v>
      </c>
      <c r="AT279" s="6">
        <v>0.21</v>
      </c>
      <c r="AU279" s="12">
        <v>20.399999999999999</v>
      </c>
      <c r="AV279" s="6">
        <v>3.9</v>
      </c>
      <c r="AW279" s="6">
        <v>8.4</v>
      </c>
      <c r="AX279" s="6">
        <v>1.4</v>
      </c>
      <c r="AY279" s="5">
        <v>109</v>
      </c>
      <c r="AZ279" s="4">
        <v>12</v>
      </c>
      <c r="BA279" s="5">
        <v>44.9</v>
      </c>
      <c r="BB279" s="4">
        <v>2.9</v>
      </c>
      <c r="BC279" s="5">
        <v>237</v>
      </c>
      <c r="BD279" s="4">
        <v>18</v>
      </c>
      <c r="BE279" s="5">
        <v>51.8</v>
      </c>
      <c r="BF279" s="4">
        <v>4.9000000000000004</v>
      </c>
      <c r="BG279" s="4">
        <v>501</v>
      </c>
      <c r="BH279" s="5">
        <v>43</v>
      </c>
      <c r="BI279" s="5">
        <v>111.6</v>
      </c>
      <c r="BJ279" s="12">
        <v>8.1</v>
      </c>
      <c r="BK279" s="12">
        <v>8.4</v>
      </c>
      <c r="BL279" s="12">
        <v>2.6</v>
      </c>
      <c r="BM279" s="5">
        <v>560000</v>
      </c>
      <c r="BN279" s="5">
        <v>57000</v>
      </c>
      <c r="BO279" s="5">
        <v>11450</v>
      </c>
      <c r="BP279" s="5">
        <v>930</v>
      </c>
      <c r="BQ279" s="5">
        <v>262</v>
      </c>
      <c r="BR279" s="4">
        <v>16</v>
      </c>
      <c r="BS279" s="5">
        <v>241</v>
      </c>
      <c r="BT279" s="4">
        <v>16</v>
      </c>
      <c r="BU279" s="6">
        <v>7.5</v>
      </c>
      <c r="BV279" s="6">
        <v>1.4</v>
      </c>
      <c r="BW279" s="6">
        <v>2.1800000000000002</v>
      </c>
      <c r="BX279" s="6">
        <v>0.47</v>
      </c>
      <c r="BZ279" s="52">
        <f t="shared" si="69"/>
        <v>101.57261343307856</v>
      </c>
      <c r="CA279" s="88">
        <f t="shared" si="70"/>
        <v>333.82100157108306</v>
      </c>
      <c r="CB279" s="99">
        <f t="shared" si="71"/>
        <v>2.0510598233418635</v>
      </c>
      <c r="CC279" s="88">
        <f t="shared" si="72"/>
        <v>756.4991820815161</v>
      </c>
    </row>
    <row r="280" spans="1:81" s="3" customFormat="1" ht="12" customHeight="1">
      <c r="A280" s="14" t="s">
        <v>235</v>
      </c>
      <c r="B280" s="14"/>
      <c r="C280" s="16">
        <v>3.7944</v>
      </c>
      <c r="D280" s="3" t="s">
        <v>328</v>
      </c>
      <c r="F280" s="15">
        <v>1887.2</v>
      </c>
      <c r="G280" s="15">
        <v>5.9</v>
      </c>
      <c r="H280" s="15">
        <v>1810</v>
      </c>
      <c r="I280" s="15">
        <v>39</v>
      </c>
      <c r="J280" s="16">
        <v>4.0999999999999996</v>
      </c>
      <c r="K280" s="131">
        <v>0.11551</v>
      </c>
      <c r="L280" s="131">
        <v>6.4000000000000005E-4</v>
      </c>
      <c r="M280" s="17">
        <v>5.1479999999999997</v>
      </c>
      <c r="N280" s="17">
        <v>0.14000000000000001</v>
      </c>
      <c r="O280" s="131">
        <v>0.32419999999999999</v>
      </c>
      <c r="P280" s="131">
        <v>8.0999999999999996E-3</v>
      </c>
      <c r="Q280" s="17">
        <v>0.93828</v>
      </c>
      <c r="S280" s="3">
        <v>459</v>
      </c>
      <c r="T280" s="3">
        <v>37</v>
      </c>
      <c r="U280" s="16">
        <v>57.9</v>
      </c>
      <c r="V280" s="17">
        <v>4.5999999999999996</v>
      </c>
      <c r="W280" s="16">
        <v>99.1</v>
      </c>
      <c r="X280" s="16">
        <v>8.6999999999999993</v>
      </c>
      <c r="Y280" s="17">
        <f>BQ280/BS280</f>
        <v>1.5013477088948788</v>
      </c>
      <c r="Z280" s="17"/>
      <c r="AA280" s="84">
        <v>250</v>
      </c>
      <c r="AB280" s="84">
        <v>130</v>
      </c>
      <c r="AC280" s="142">
        <v>3.3</v>
      </c>
      <c r="AD280" s="142">
        <v>2.5</v>
      </c>
      <c r="AE280" s="142">
        <v>0.7</v>
      </c>
      <c r="AF280" s="142">
        <v>0.31</v>
      </c>
      <c r="AG280" s="84">
        <v>2260</v>
      </c>
      <c r="AH280" s="84">
        <v>300</v>
      </c>
      <c r="AI280" s="150">
        <v>3.55</v>
      </c>
      <c r="AJ280" s="150">
        <v>0.51</v>
      </c>
      <c r="AK280" s="146">
        <v>84.7</v>
      </c>
      <c r="AL280" s="146">
        <v>5.7</v>
      </c>
      <c r="AM280" s="150">
        <v>3.1</v>
      </c>
      <c r="AN280" s="150">
        <v>0.21</v>
      </c>
      <c r="AO280" s="142">
        <v>27.5</v>
      </c>
      <c r="AP280" s="142">
        <v>3.8</v>
      </c>
      <c r="AQ280" s="142">
        <v>18.7</v>
      </c>
      <c r="AR280" s="142">
        <v>2.6</v>
      </c>
      <c r="AS280" s="142">
        <v>4.0199999999999996</v>
      </c>
      <c r="AT280" s="142">
        <v>0.84</v>
      </c>
      <c r="AU280" s="146">
        <v>60.9</v>
      </c>
      <c r="AV280" s="142">
        <v>9.1</v>
      </c>
      <c r="AW280" s="142">
        <v>17</v>
      </c>
      <c r="AX280" s="142">
        <v>2.4</v>
      </c>
      <c r="AY280" s="156">
        <v>199</v>
      </c>
      <c r="AZ280" s="84">
        <v>22</v>
      </c>
      <c r="BA280" s="156">
        <v>72.8</v>
      </c>
      <c r="BB280" s="84">
        <v>5.2</v>
      </c>
      <c r="BC280" s="156">
        <v>361</v>
      </c>
      <c r="BD280" s="84">
        <v>37</v>
      </c>
      <c r="BE280" s="156">
        <v>71.7</v>
      </c>
      <c r="BF280" s="84">
        <v>4.0999999999999996</v>
      </c>
      <c r="BG280" s="84">
        <v>651</v>
      </c>
      <c r="BH280" s="156">
        <v>46</v>
      </c>
      <c r="BI280" s="156">
        <v>136</v>
      </c>
      <c r="BJ280" s="146">
        <v>12</v>
      </c>
      <c r="BK280" s="146">
        <v>13.2</v>
      </c>
      <c r="BL280" s="146">
        <v>4.7</v>
      </c>
      <c r="BM280" s="156">
        <v>492000</v>
      </c>
      <c r="BN280" s="156">
        <v>56000</v>
      </c>
      <c r="BO280" s="156">
        <v>11030</v>
      </c>
      <c r="BP280" s="156">
        <v>760</v>
      </c>
      <c r="BQ280" s="156">
        <v>557</v>
      </c>
      <c r="BR280" s="84">
        <v>44</v>
      </c>
      <c r="BS280" s="156">
        <v>371</v>
      </c>
      <c r="BT280" s="84">
        <v>27</v>
      </c>
      <c r="BU280" s="142">
        <v>5.3</v>
      </c>
      <c r="BV280" s="142">
        <v>1.4</v>
      </c>
      <c r="BW280" s="142">
        <v>2.19</v>
      </c>
      <c r="BX280" s="142">
        <v>0.78</v>
      </c>
      <c r="BY280" s="84"/>
      <c r="BZ280" s="52">
        <f t="shared" si="69"/>
        <v>17.878074866310161</v>
      </c>
      <c r="CA280" s="88"/>
      <c r="CB280" s="99"/>
      <c r="CC280" s="88"/>
    </row>
    <row r="281" spans="1:81" s="4" customFormat="1" ht="12" customHeight="1">
      <c r="A281" s="8" t="s">
        <v>280</v>
      </c>
      <c r="B281" s="8"/>
      <c r="C281" s="12">
        <v>7.0039999999999996</v>
      </c>
      <c r="D281" s="3" t="s">
        <v>328</v>
      </c>
      <c r="E281" s="3"/>
      <c r="F281" s="15">
        <v>1872.8</v>
      </c>
      <c r="G281" s="15">
        <v>5.6</v>
      </c>
      <c r="H281" s="15">
        <v>1850.4</v>
      </c>
      <c r="I281" s="15">
        <v>35</v>
      </c>
      <c r="J281" s="16">
        <v>1.19</v>
      </c>
      <c r="K281" s="131">
        <v>0.11451</v>
      </c>
      <c r="L281" s="131">
        <v>5.4000000000000001E-4</v>
      </c>
      <c r="M281" s="17">
        <v>5.2359999999999998</v>
      </c>
      <c r="N281" s="17">
        <v>0.13</v>
      </c>
      <c r="O281" s="131">
        <v>0.33248</v>
      </c>
      <c r="P281" s="131">
        <v>7.1999999999999998E-3</v>
      </c>
      <c r="Q281" s="17">
        <v>0.71153</v>
      </c>
      <c r="S281" s="4">
        <v>373</v>
      </c>
      <c r="T281" s="4">
        <v>24</v>
      </c>
      <c r="U281" s="12">
        <v>46.9</v>
      </c>
      <c r="V281" s="6">
        <v>3.1</v>
      </c>
      <c r="W281" s="12">
        <v>78.2</v>
      </c>
      <c r="X281" s="12">
        <v>5.0999999999999996</v>
      </c>
      <c r="Y281" s="6">
        <f t="shared" si="58"/>
        <v>1.6902356902356903</v>
      </c>
      <c r="Z281" s="6"/>
      <c r="AA281" s="4">
        <v>320</v>
      </c>
      <c r="AB281" s="4">
        <v>110</v>
      </c>
      <c r="AC281" s="6">
        <v>1.1000000000000001</v>
      </c>
      <c r="AD281" s="6">
        <v>1.1000000000000001</v>
      </c>
      <c r="AE281" s="6">
        <v>0.36</v>
      </c>
      <c r="AF281" s="6">
        <v>0.28999999999999998</v>
      </c>
      <c r="AG281" s="4">
        <v>2350</v>
      </c>
      <c r="AH281" s="4">
        <v>170</v>
      </c>
      <c r="AI281" s="126">
        <v>1.9E-2</v>
      </c>
      <c r="AJ281" s="126">
        <v>1.4999999999999999E-2</v>
      </c>
      <c r="AK281" s="12">
        <v>61</v>
      </c>
      <c r="AL281" s="12">
        <v>4.5999999999999996</v>
      </c>
      <c r="AM281" s="126">
        <v>0.22500000000000001</v>
      </c>
      <c r="AN281" s="126">
        <v>5.1999999999999998E-2</v>
      </c>
      <c r="AO281" s="6">
        <v>5.9</v>
      </c>
      <c r="AP281" s="6">
        <v>1.9</v>
      </c>
      <c r="AQ281" s="6">
        <v>7.6</v>
      </c>
      <c r="AR281" s="6">
        <v>1.3</v>
      </c>
      <c r="AS281" s="6">
        <v>2.08</v>
      </c>
      <c r="AT281" s="6">
        <v>0.41</v>
      </c>
      <c r="AU281" s="12">
        <v>51.6</v>
      </c>
      <c r="AV281" s="6">
        <v>6.5</v>
      </c>
      <c r="AW281" s="6">
        <v>15.3</v>
      </c>
      <c r="AX281" s="6">
        <v>1.3</v>
      </c>
      <c r="AY281" s="5">
        <v>213</v>
      </c>
      <c r="AZ281" s="4">
        <v>16</v>
      </c>
      <c r="BA281" s="5">
        <v>80.099999999999994</v>
      </c>
      <c r="BB281" s="4">
        <v>6.5</v>
      </c>
      <c r="BC281" s="5">
        <v>378</v>
      </c>
      <c r="BD281" s="4">
        <v>29</v>
      </c>
      <c r="BE281" s="5">
        <v>72.7</v>
      </c>
      <c r="BF281" s="4">
        <v>5</v>
      </c>
      <c r="BG281" s="4">
        <v>671</v>
      </c>
      <c r="BH281" s="5">
        <v>47</v>
      </c>
      <c r="BI281" s="5">
        <v>133</v>
      </c>
      <c r="BJ281" s="12">
        <v>11</v>
      </c>
      <c r="BK281" s="12">
        <v>7.2</v>
      </c>
      <c r="BL281" s="12">
        <v>3</v>
      </c>
      <c r="BM281" s="5">
        <v>578000</v>
      </c>
      <c r="BN281" s="5">
        <v>45000</v>
      </c>
      <c r="BO281" s="5">
        <v>13200</v>
      </c>
      <c r="BP281" s="5">
        <v>1200</v>
      </c>
      <c r="BQ281" s="5">
        <v>502</v>
      </c>
      <c r="BR281" s="4">
        <v>33</v>
      </c>
      <c r="BS281" s="5">
        <v>297</v>
      </c>
      <c r="BT281" s="4">
        <v>20</v>
      </c>
      <c r="BU281" s="6">
        <v>4.3</v>
      </c>
      <c r="BV281" s="6">
        <v>1.2</v>
      </c>
      <c r="BW281" s="6">
        <v>2.36</v>
      </c>
      <c r="BX281" s="6">
        <v>0.71</v>
      </c>
      <c r="BZ281" s="52">
        <f t="shared" si="69"/>
        <v>64.128010704727927</v>
      </c>
      <c r="CA281" s="88">
        <f>BS281*(EXP(F281*0.0001551)+0.0072*EXP(F281*0.0009849))</f>
        <v>410.63159252331286</v>
      </c>
      <c r="CB281" s="99">
        <f>2.28+3.99*LOG(AK281/((CA281*BK281)^(1/2)))</f>
        <v>2.4792502543470656</v>
      </c>
      <c r="CC281" s="88">
        <f>4800/(5.711-LOG(BK281)-LOG(1)+LOG(0.75))-273.15</f>
        <v>741.92196469747637</v>
      </c>
    </row>
    <row r="282" spans="1:81" s="4" customFormat="1" ht="12" customHeight="1">
      <c r="A282" s="8" t="s">
        <v>281</v>
      </c>
      <c r="B282" s="8"/>
      <c r="C282" s="12">
        <v>7.0090000000000003</v>
      </c>
      <c r="D282" s="3" t="s">
        <v>328</v>
      </c>
      <c r="E282" s="3"/>
      <c r="F282" s="15">
        <v>1878.1</v>
      </c>
      <c r="G282" s="15">
        <v>3.3</v>
      </c>
      <c r="H282" s="15">
        <v>1850.6</v>
      </c>
      <c r="I282" s="15">
        <v>35</v>
      </c>
      <c r="J282" s="16">
        <v>1.46</v>
      </c>
      <c r="K282" s="131">
        <v>0.11486</v>
      </c>
      <c r="L282" s="131">
        <v>4.0000000000000002E-4</v>
      </c>
      <c r="M282" s="17">
        <v>5.2530000000000001</v>
      </c>
      <c r="N282" s="17">
        <v>0.13</v>
      </c>
      <c r="O282" s="131">
        <v>0.33252999999999999</v>
      </c>
      <c r="P282" s="131">
        <v>7.1999999999999998E-3</v>
      </c>
      <c r="Q282" s="17">
        <v>0.77078999999999998</v>
      </c>
      <c r="S282" s="4">
        <v>538</v>
      </c>
      <c r="T282" s="4">
        <v>51</v>
      </c>
      <c r="U282" s="12">
        <v>67.7</v>
      </c>
      <c r="V282" s="6">
        <v>6.3</v>
      </c>
      <c r="W282" s="4">
        <v>142</v>
      </c>
      <c r="X282" s="12">
        <v>13</v>
      </c>
      <c r="Y282" s="6">
        <f t="shared" si="58"/>
        <v>2.1232558139534885</v>
      </c>
      <c r="Z282" s="6"/>
      <c r="AA282" s="4">
        <v>400</v>
      </c>
      <c r="AB282" s="4">
        <v>100</v>
      </c>
      <c r="AC282" s="6">
        <v>0.33</v>
      </c>
      <c r="AD282" s="6">
        <v>0.83</v>
      </c>
      <c r="AE282" s="6">
        <v>0.27</v>
      </c>
      <c r="AF282" s="6">
        <v>0.2</v>
      </c>
      <c r="AG282" s="4">
        <v>3800</v>
      </c>
      <c r="AH282" s="4">
        <v>370</v>
      </c>
      <c r="AI282" s="126">
        <v>5.3999999999999999E-2</v>
      </c>
      <c r="AJ282" s="126">
        <v>2.9000000000000001E-2</v>
      </c>
      <c r="AK282" s="12">
        <v>80.599999999999994</v>
      </c>
      <c r="AL282" s="12">
        <v>9.6</v>
      </c>
      <c r="AM282" s="126">
        <v>0.68700000000000006</v>
      </c>
      <c r="AN282" s="126">
        <v>9.7000000000000003E-2</v>
      </c>
      <c r="AO282" s="6">
        <v>10.25</v>
      </c>
      <c r="AP282" s="6">
        <v>0.96</v>
      </c>
      <c r="AQ282" s="6">
        <v>16.5</v>
      </c>
      <c r="AR282" s="6">
        <v>1.9</v>
      </c>
      <c r="AS282" s="6">
        <v>3.73</v>
      </c>
      <c r="AT282" s="6">
        <v>0.51</v>
      </c>
      <c r="AU282" s="12">
        <v>88.2</v>
      </c>
      <c r="AV282" s="6">
        <v>9.9</v>
      </c>
      <c r="AW282" s="6">
        <v>27.3</v>
      </c>
      <c r="AX282" s="6">
        <v>3.4</v>
      </c>
      <c r="AY282" s="5">
        <v>335</v>
      </c>
      <c r="AZ282" s="4">
        <v>36</v>
      </c>
      <c r="BA282" s="5">
        <v>127</v>
      </c>
      <c r="BB282" s="4">
        <v>13</v>
      </c>
      <c r="BC282" s="5">
        <v>619</v>
      </c>
      <c r="BD282" s="4">
        <v>75</v>
      </c>
      <c r="BE282" s="5">
        <v>128</v>
      </c>
      <c r="BF282" s="4">
        <v>14</v>
      </c>
      <c r="BG282" s="4">
        <v>1080</v>
      </c>
      <c r="BH282" s="5">
        <v>110</v>
      </c>
      <c r="BI282" s="5">
        <v>225</v>
      </c>
      <c r="BJ282" s="12">
        <v>23</v>
      </c>
      <c r="BK282" s="12">
        <v>9</v>
      </c>
      <c r="BL282" s="12">
        <v>3.2</v>
      </c>
      <c r="BM282" s="5">
        <v>553000</v>
      </c>
      <c r="BN282" s="5">
        <v>40000</v>
      </c>
      <c r="BO282" s="5">
        <v>10400</v>
      </c>
      <c r="BP282" s="5">
        <v>1100</v>
      </c>
      <c r="BQ282" s="5">
        <v>913</v>
      </c>
      <c r="BR282" s="4">
        <v>88</v>
      </c>
      <c r="BS282" s="5">
        <v>430</v>
      </c>
      <c r="BT282" s="4">
        <v>43</v>
      </c>
      <c r="BU282" s="6">
        <v>6.8</v>
      </c>
      <c r="BV282" s="6">
        <v>1.9</v>
      </c>
      <c r="BW282" s="6">
        <v>2.69</v>
      </c>
      <c r="BX282" s="6">
        <v>0.68</v>
      </c>
      <c r="BZ282" s="52">
        <f t="shared" si="69"/>
        <v>52.985957132298594</v>
      </c>
      <c r="CA282" s="88">
        <f>BS282*(EXP(F282*0.0001551)+0.0072*EXP(F282*0.0009849))</f>
        <v>595.09241521868898</v>
      </c>
      <c r="CB282" s="99">
        <f>2.28+3.99*LOG(AK282/((CA282*BK282)^(1/2)))</f>
        <v>2.4472671025913924</v>
      </c>
      <c r="CC282" s="88">
        <f>4800/(5.711-LOG(BK282)-LOG(1)+LOG(0.75))-273.15</f>
        <v>763.15997994127349</v>
      </c>
    </row>
    <row r="283" spans="1:81" s="4" customFormat="1" ht="12" customHeight="1">
      <c r="A283" s="8" t="s">
        <v>282</v>
      </c>
      <c r="B283" s="8"/>
      <c r="C283" s="12">
        <v>7.0330000000000004</v>
      </c>
      <c r="D283" s="3" t="s">
        <v>328</v>
      </c>
      <c r="E283" s="3"/>
      <c r="F283" s="15">
        <v>1893.6</v>
      </c>
      <c r="G283" s="15">
        <v>5.3</v>
      </c>
      <c r="H283" s="15">
        <v>1886.5</v>
      </c>
      <c r="I283" s="15">
        <v>35</v>
      </c>
      <c r="J283" s="16">
        <v>0.37</v>
      </c>
      <c r="K283" s="131">
        <v>0.11588</v>
      </c>
      <c r="L283" s="131">
        <v>5.9999999999999995E-4</v>
      </c>
      <c r="M283" s="17">
        <v>5.4180000000000001</v>
      </c>
      <c r="N283" s="17">
        <v>0.13</v>
      </c>
      <c r="O283" s="131">
        <v>0.33995999999999998</v>
      </c>
      <c r="P283" s="131">
        <v>7.3000000000000001E-3</v>
      </c>
      <c r="Q283" s="17">
        <v>0.44008999999999998</v>
      </c>
      <c r="S283" s="4">
        <v>409</v>
      </c>
      <c r="T283" s="4">
        <v>32</v>
      </c>
      <c r="U283" s="12">
        <v>52</v>
      </c>
      <c r="V283" s="6">
        <v>4.2</v>
      </c>
      <c r="W283" s="4">
        <v>54.6</v>
      </c>
      <c r="X283" s="12">
        <v>4.2</v>
      </c>
      <c r="Y283" s="6">
        <f t="shared" si="58"/>
        <v>1.0877742946708464</v>
      </c>
      <c r="Z283" s="6"/>
      <c r="AA283" s="4">
        <v>2310</v>
      </c>
      <c r="AB283" s="4">
        <v>260</v>
      </c>
      <c r="AC283" s="6">
        <v>2</v>
      </c>
      <c r="AD283" s="6">
        <v>1.5</v>
      </c>
      <c r="AE283" s="6">
        <v>0.16</v>
      </c>
      <c r="AF283" s="6">
        <v>0.17</v>
      </c>
      <c r="AG283" s="4">
        <v>1282</v>
      </c>
      <c r="AH283" s="4">
        <v>94</v>
      </c>
      <c r="AI283" s="126">
        <v>0.4</v>
      </c>
      <c r="AJ283" s="126">
        <v>0.11</v>
      </c>
      <c r="AK283" s="12">
        <v>49.5</v>
      </c>
      <c r="AL283" s="12">
        <v>5.0999999999999996</v>
      </c>
      <c r="AM283" s="126">
        <v>0.30599999999999999</v>
      </c>
      <c r="AN283" s="126">
        <v>7.5999999999999998E-2</v>
      </c>
      <c r="AO283" s="6">
        <v>3.3</v>
      </c>
      <c r="AP283" s="6">
        <v>1.4</v>
      </c>
      <c r="AQ283" s="6">
        <v>3.3</v>
      </c>
      <c r="AR283" s="6">
        <v>1.2</v>
      </c>
      <c r="AS283" s="6">
        <v>0.83</v>
      </c>
      <c r="AT283" s="6">
        <v>0.28000000000000003</v>
      </c>
      <c r="AU283" s="12">
        <v>19</v>
      </c>
      <c r="AV283" s="6">
        <v>3.8</v>
      </c>
      <c r="AW283" s="6">
        <v>6.98</v>
      </c>
      <c r="AX283" s="6">
        <v>0.74</v>
      </c>
      <c r="AY283" s="5">
        <v>91</v>
      </c>
      <c r="AZ283" s="4">
        <v>11</v>
      </c>
      <c r="BA283" s="5">
        <v>39.6</v>
      </c>
      <c r="BB283" s="4">
        <v>3.7</v>
      </c>
      <c r="BC283" s="5">
        <v>203</v>
      </c>
      <c r="BD283" s="4">
        <v>24</v>
      </c>
      <c r="BE283" s="5">
        <v>43.3</v>
      </c>
      <c r="BF283" s="4">
        <v>4.2</v>
      </c>
      <c r="BG283" s="4">
        <v>436</v>
      </c>
      <c r="BH283" s="5">
        <v>34</v>
      </c>
      <c r="BI283" s="5">
        <v>98</v>
      </c>
      <c r="BJ283" s="12">
        <v>11</v>
      </c>
      <c r="BK283" s="12">
        <v>10.4</v>
      </c>
      <c r="BL283" s="12">
        <v>3.8</v>
      </c>
      <c r="BM283" s="5">
        <v>497000</v>
      </c>
      <c r="BN283" s="5">
        <v>50000</v>
      </c>
      <c r="BO283" s="5">
        <v>11020</v>
      </c>
      <c r="BP283" s="5">
        <v>740</v>
      </c>
      <c r="BQ283" s="5">
        <v>347</v>
      </c>
      <c r="BR283" s="4">
        <v>27</v>
      </c>
      <c r="BS283" s="5">
        <v>319</v>
      </c>
      <c r="BT283" s="4">
        <v>24</v>
      </c>
      <c r="BU283" s="6">
        <v>7.7</v>
      </c>
      <c r="BV283" s="6">
        <v>1.3</v>
      </c>
      <c r="BW283" s="6">
        <v>2.82</v>
      </c>
      <c r="BX283" s="6">
        <v>0.91</v>
      </c>
      <c r="BZ283" s="52">
        <f t="shared" si="69"/>
        <v>55.151515151515156</v>
      </c>
      <c r="CA283" s="88">
        <f>BS283*(EXP(F283*0.0001551)+0.0072*EXP(F283*0.0009849))</f>
        <v>442.72763815442056</v>
      </c>
      <c r="CB283" s="99">
        <f>2.28+3.99*LOG(AK283/((CA283*BK283)^(1/2)))</f>
        <v>1.7334506459705221</v>
      </c>
      <c r="CC283" s="88">
        <f>4800/(5.711-LOG(BK283)-LOG(1)+LOG(0.75))-273.15</f>
        <v>777.40168839943897</v>
      </c>
    </row>
    <row r="284" spans="1:81" s="103" customFormat="1" ht="12" customHeight="1">
      <c r="A284" s="101" t="s">
        <v>479</v>
      </c>
      <c r="B284" s="102"/>
      <c r="C284" s="92"/>
      <c r="F284" s="105"/>
      <c r="G284" s="105"/>
      <c r="H284" s="105"/>
      <c r="I284" s="105"/>
      <c r="J284" s="92"/>
      <c r="K284" s="132"/>
      <c r="L284" s="132"/>
      <c r="M284" s="104"/>
      <c r="N284" s="104"/>
      <c r="O284" s="132"/>
      <c r="P284" s="132"/>
      <c r="Q284" s="104"/>
      <c r="Y284" s="104"/>
      <c r="Z284" s="104"/>
      <c r="AC284" s="104"/>
      <c r="AD284" s="104"/>
      <c r="AE284" s="104"/>
      <c r="AF284" s="104"/>
      <c r="AI284" s="121"/>
      <c r="AJ284" s="121"/>
      <c r="AK284" s="92"/>
      <c r="AL284" s="92"/>
      <c r="AM284" s="121"/>
      <c r="AN284" s="121"/>
      <c r="AO284" s="104"/>
      <c r="AP284" s="104"/>
      <c r="AQ284" s="104"/>
      <c r="AR284" s="104"/>
      <c r="AS284" s="104"/>
      <c r="AT284" s="104"/>
      <c r="AU284" s="92"/>
      <c r="AV284" s="104"/>
      <c r="AW284" s="104"/>
      <c r="AX284" s="104"/>
      <c r="AY284" s="105"/>
      <c r="BA284" s="105"/>
      <c r="BC284" s="105"/>
      <c r="BE284" s="105"/>
      <c r="BH284" s="105"/>
      <c r="BI284" s="105"/>
      <c r="BJ284" s="92"/>
      <c r="BL284" s="92"/>
      <c r="BM284" s="105"/>
      <c r="BN284" s="105"/>
      <c r="BO284" s="105"/>
      <c r="BP284" s="105"/>
      <c r="BQ284" s="105"/>
      <c r="BS284" s="105"/>
      <c r="BU284" s="104"/>
      <c r="BV284" s="104"/>
      <c r="BW284" s="104"/>
      <c r="BX284" s="104"/>
      <c r="BZ284" s="159"/>
      <c r="CA284" s="90">
        <f t="shared" ref="CA284:CB284" si="73">AVERAGE(CA227:CA283)</f>
        <v>441.37895741511966</v>
      </c>
      <c r="CB284" s="89">
        <f t="shared" si="73"/>
        <v>2.1374817664042096</v>
      </c>
      <c r="CC284" s="90">
        <f>AVERAGE(CC227:CC283)</f>
        <v>751.50961799259073</v>
      </c>
    </row>
    <row r="285" spans="1:81" s="103" customFormat="1" ht="12" customHeight="1">
      <c r="A285" s="101" t="s">
        <v>504</v>
      </c>
      <c r="B285" s="102"/>
      <c r="C285" s="92"/>
      <c r="F285" s="105"/>
      <c r="G285" s="105"/>
      <c r="H285" s="105"/>
      <c r="I285" s="105"/>
      <c r="J285" s="92"/>
      <c r="K285" s="132"/>
      <c r="L285" s="132"/>
      <c r="M285" s="104"/>
      <c r="N285" s="104"/>
      <c r="O285" s="132"/>
      <c r="P285" s="132"/>
      <c r="Q285" s="104"/>
      <c r="Y285" s="104"/>
      <c r="Z285" s="104"/>
      <c r="AC285" s="104"/>
      <c r="AD285" s="104"/>
      <c r="AE285" s="104"/>
      <c r="AF285" s="104"/>
      <c r="AI285" s="121"/>
      <c r="AJ285" s="121"/>
      <c r="AK285" s="92"/>
      <c r="AL285" s="92"/>
      <c r="AM285" s="121"/>
      <c r="AN285" s="121"/>
      <c r="AO285" s="104"/>
      <c r="AP285" s="104"/>
      <c r="AQ285" s="104"/>
      <c r="AR285" s="104"/>
      <c r="AS285" s="104"/>
      <c r="AT285" s="104"/>
      <c r="AU285" s="92"/>
      <c r="AV285" s="104"/>
      <c r="AW285" s="104"/>
      <c r="AX285" s="104"/>
      <c r="AY285" s="105"/>
      <c r="BA285" s="105"/>
      <c r="BC285" s="105"/>
      <c r="BE285" s="105"/>
      <c r="BH285" s="105"/>
      <c r="BI285" s="105"/>
      <c r="BJ285" s="92"/>
      <c r="BL285" s="92"/>
      <c r="BM285" s="105"/>
      <c r="BN285" s="105"/>
      <c r="BO285" s="105"/>
      <c r="BP285" s="105"/>
      <c r="BQ285" s="105"/>
      <c r="BS285" s="105"/>
      <c r="BU285" s="104"/>
      <c r="BV285" s="104"/>
      <c r="BW285" s="104"/>
      <c r="BX285" s="104"/>
      <c r="BZ285" s="159"/>
      <c r="CA285" s="90">
        <f t="shared" ref="CA285:CB285" si="74">_xlfn.STDEV.S(CA227:CA283)</f>
        <v>118.17695452824249</v>
      </c>
      <c r="CB285" s="89">
        <f t="shared" si="74"/>
        <v>0.55422515155321195</v>
      </c>
      <c r="CC285" s="90">
        <f>_xlfn.STDEV.S(CC227:CC283)</f>
        <v>38.987668259903899</v>
      </c>
    </row>
    <row r="286" spans="1:81" s="103" customFormat="1" ht="12" customHeight="1">
      <c r="A286" s="101" t="s">
        <v>507</v>
      </c>
      <c r="B286" s="102"/>
      <c r="C286" s="92"/>
      <c r="F286" s="105"/>
      <c r="G286" s="105"/>
      <c r="H286" s="105"/>
      <c r="I286" s="105"/>
      <c r="J286" s="92"/>
      <c r="K286" s="132"/>
      <c r="L286" s="132"/>
      <c r="M286" s="104"/>
      <c r="N286" s="104"/>
      <c r="O286" s="132"/>
      <c r="P286" s="132"/>
      <c r="Q286" s="104"/>
      <c r="Y286" s="104"/>
      <c r="Z286" s="104"/>
      <c r="AC286" s="104"/>
      <c r="AD286" s="104"/>
      <c r="AE286" s="104"/>
      <c r="AF286" s="104"/>
      <c r="AI286" s="121"/>
      <c r="AJ286" s="121"/>
      <c r="AK286" s="92"/>
      <c r="AL286" s="92"/>
      <c r="AM286" s="121"/>
      <c r="AN286" s="121"/>
      <c r="AO286" s="104"/>
      <c r="AP286" s="104"/>
      <c r="AQ286" s="104"/>
      <c r="AR286" s="104"/>
      <c r="AS286" s="104"/>
      <c r="AT286" s="104"/>
      <c r="AU286" s="92"/>
      <c r="AV286" s="104"/>
      <c r="AW286" s="104"/>
      <c r="AX286" s="104"/>
      <c r="AY286" s="105"/>
      <c r="BA286" s="105"/>
      <c r="BC286" s="105"/>
      <c r="BE286" s="105"/>
      <c r="BH286" s="105"/>
      <c r="BI286" s="105"/>
      <c r="BJ286" s="92"/>
      <c r="BL286" s="92"/>
      <c r="BM286" s="105"/>
      <c r="BN286" s="105"/>
      <c r="BO286" s="105"/>
      <c r="BP286" s="105"/>
      <c r="BQ286" s="105"/>
      <c r="BS286" s="105"/>
      <c r="BU286" s="104"/>
      <c r="BV286" s="104"/>
      <c r="BW286" s="104"/>
      <c r="BX286" s="104"/>
      <c r="BZ286" s="159"/>
      <c r="CA286" s="90">
        <f t="shared" ref="CA286:CB286" si="75">COUNTA(CA227:CA283)</f>
        <v>45</v>
      </c>
      <c r="CB286" s="90">
        <f t="shared" si="75"/>
        <v>45</v>
      </c>
      <c r="CC286" s="90">
        <f>COUNTA(CC227:CC283)</f>
        <v>45</v>
      </c>
    </row>
    <row r="287" spans="1:81" s="4" customFormat="1" ht="12" customHeight="1">
      <c r="A287" s="8"/>
      <c r="B287" s="8"/>
      <c r="C287" s="12"/>
      <c r="F287" s="15"/>
      <c r="G287" s="15"/>
      <c r="H287" s="15"/>
      <c r="I287" s="15"/>
      <c r="J287" s="16"/>
      <c r="K287" s="131"/>
      <c r="L287" s="131"/>
      <c r="M287" s="17"/>
      <c r="N287" s="17"/>
      <c r="O287" s="131"/>
      <c r="P287" s="131"/>
      <c r="Q287" s="17"/>
      <c r="Y287" s="6"/>
      <c r="Z287" s="6"/>
      <c r="AC287" s="6"/>
      <c r="AD287" s="6"/>
      <c r="AE287" s="6"/>
      <c r="AF287" s="6"/>
      <c r="AI287" s="126"/>
      <c r="AJ287" s="126"/>
      <c r="AK287" s="12"/>
      <c r="AL287" s="12"/>
      <c r="AM287" s="126"/>
      <c r="AN287" s="126"/>
      <c r="AO287" s="6"/>
      <c r="AP287" s="6"/>
      <c r="AQ287" s="6"/>
      <c r="AR287" s="6"/>
      <c r="AS287" s="6"/>
      <c r="AT287" s="6"/>
      <c r="AU287" s="12"/>
      <c r="AV287" s="6"/>
      <c r="AW287" s="6"/>
      <c r="AX287" s="6"/>
      <c r="AY287" s="5"/>
      <c r="BA287" s="5"/>
      <c r="BC287" s="5"/>
      <c r="BE287" s="5"/>
      <c r="BH287" s="5"/>
      <c r="BI287" s="5"/>
      <c r="BJ287" s="12"/>
      <c r="BL287" s="12"/>
      <c r="BM287" s="5"/>
      <c r="BN287" s="5"/>
      <c r="BO287" s="5"/>
      <c r="BP287" s="5"/>
      <c r="BQ287" s="5"/>
      <c r="BS287" s="5"/>
      <c r="BU287" s="6"/>
      <c r="BV287" s="6"/>
      <c r="BW287" s="6"/>
      <c r="BX287" s="6"/>
      <c r="BZ287" s="52"/>
      <c r="CA287" s="88"/>
      <c r="CB287" s="88"/>
      <c r="CC287" s="88"/>
    </row>
    <row r="288" spans="1:81" s="18" customFormat="1" ht="12" customHeight="1">
      <c r="A288" s="10" t="s">
        <v>326</v>
      </c>
      <c r="B288" s="10"/>
      <c r="C288" s="42"/>
      <c r="F288" s="107"/>
      <c r="G288" s="107"/>
      <c r="H288" s="107"/>
      <c r="I288" s="107"/>
      <c r="J288" s="112"/>
      <c r="K288" s="133"/>
      <c r="L288" s="133"/>
      <c r="M288" s="40"/>
      <c r="N288" s="40"/>
      <c r="O288" s="133"/>
      <c r="P288" s="133"/>
      <c r="Q288" s="40"/>
      <c r="Y288" s="20"/>
      <c r="Z288" s="20"/>
      <c r="AC288" s="20"/>
      <c r="AD288" s="20"/>
      <c r="AE288" s="20"/>
      <c r="AF288" s="20"/>
      <c r="AI288" s="151"/>
      <c r="AJ288" s="151"/>
      <c r="AK288" s="42"/>
      <c r="AL288" s="42"/>
      <c r="AM288" s="151"/>
      <c r="AN288" s="151"/>
      <c r="AO288" s="20"/>
      <c r="AP288" s="20"/>
      <c r="AQ288" s="20"/>
      <c r="AR288" s="20"/>
      <c r="AS288" s="20"/>
      <c r="AT288" s="20"/>
      <c r="AU288" s="42"/>
      <c r="AV288" s="20"/>
      <c r="AW288" s="20"/>
      <c r="AX288" s="20"/>
      <c r="AY288" s="19"/>
      <c r="BA288" s="19"/>
      <c r="BC288" s="19"/>
      <c r="BE288" s="19"/>
      <c r="BH288" s="19"/>
      <c r="BI288" s="19"/>
      <c r="BJ288" s="42"/>
      <c r="BL288" s="42"/>
      <c r="BM288" s="19"/>
      <c r="BN288" s="19"/>
      <c r="BO288" s="19"/>
      <c r="BP288" s="19"/>
      <c r="BQ288" s="19"/>
      <c r="BS288" s="19"/>
      <c r="BU288" s="20"/>
      <c r="BV288" s="20"/>
      <c r="BW288" s="20"/>
      <c r="BX288" s="20"/>
      <c r="BZ288" s="52"/>
      <c r="CA288" s="88"/>
      <c r="CB288" s="88"/>
      <c r="CC288" s="88"/>
    </row>
    <row r="289" spans="1:81" s="3" customFormat="1" ht="12" customHeight="1">
      <c r="A289" s="14" t="s">
        <v>300</v>
      </c>
      <c r="B289" s="14"/>
      <c r="C289" s="16">
        <v>11.007</v>
      </c>
      <c r="D289" s="3" t="s">
        <v>327</v>
      </c>
      <c r="F289" s="15">
        <v>1903.3</v>
      </c>
      <c r="G289" s="15">
        <v>5.3</v>
      </c>
      <c r="H289" s="15">
        <v>1929</v>
      </c>
      <c r="I289" s="15">
        <v>47</v>
      </c>
      <c r="J289" s="16">
        <v>-1.34</v>
      </c>
      <c r="K289" s="131">
        <v>0.11673</v>
      </c>
      <c r="L289" s="131">
        <v>5.9000000000000003E-4</v>
      </c>
      <c r="M289" s="17">
        <v>5.6070000000000002</v>
      </c>
      <c r="N289" s="17">
        <v>0.17</v>
      </c>
      <c r="O289" s="131">
        <v>0.3488</v>
      </c>
      <c r="P289" s="131">
        <v>9.7000000000000003E-3</v>
      </c>
      <c r="Q289" s="17">
        <v>0.82123000000000002</v>
      </c>
      <c r="S289" s="15">
        <v>267</v>
      </c>
      <c r="T289" s="3">
        <v>21</v>
      </c>
      <c r="U289" s="3">
        <v>33.299999999999997</v>
      </c>
      <c r="V289" s="3">
        <v>2.6</v>
      </c>
      <c r="W289" s="16">
        <v>36.799999999999997</v>
      </c>
      <c r="X289" s="3">
        <v>2.9</v>
      </c>
      <c r="Y289" s="17">
        <f t="shared" ref="Y289:Y319" si="76">BQ289/BS289</f>
        <v>0.9747474747474747</v>
      </c>
      <c r="Z289" s="16"/>
      <c r="AA289" s="3">
        <v>250</v>
      </c>
      <c r="AB289" s="3">
        <v>110</v>
      </c>
      <c r="AC289" s="17" t="s">
        <v>27</v>
      </c>
      <c r="AD289" s="17" t="s">
        <v>27</v>
      </c>
      <c r="AE289" s="17">
        <v>0.63</v>
      </c>
      <c r="AF289" s="17">
        <v>0.38</v>
      </c>
      <c r="AG289" s="3">
        <v>1030</v>
      </c>
      <c r="AH289" s="3">
        <v>120</v>
      </c>
      <c r="AI289" s="120">
        <v>0.32</v>
      </c>
      <c r="AJ289" s="120">
        <v>0.15</v>
      </c>
      <c r="AK289" s="16">
        <v>32.4</v>
      </c>
      <c r="AL289" s="16">
        <v>4.2</v>
      </c>
      <c r="AM289" s="120">
        <v>0.22800000000000001</v>
      </c>
      <c r="AN289" s="120">
        <v>6.5000000000000002E-2</v>
      </c>
      <c r="AO289" s="17">
        <v>1.89</v>
      </c>
      <c r="AP289" s="17">
        <v>0.69</v>
      </c>
      <c r="AQ289" s="17">
        <v>5.5</v>
      </c>
      <c r="AR289" s="17">
        <v>1.3</v>
      </c>
      <c r="AS289" s="17">
        <v>1.37</v>
      </c>
      <c r="AT289" s="17">
        <v>0.3</v>
      </c>
      <c r="AU289" s="16">
        <v>23.4</v>
      </c>
      <c r="AV289" s="17">
        <v>5.6</v>
      </c>
      <c r="AW289" s="17">
        <v>6.28</v>
      </c>
      <c r="AX289" s="17">
        <v>0.93</v>
      </c>
      <c r="AY289" s="15">
        <v>83</v>
      </c>
      <c r="AZ289" s="3">
        <v>12</v>
      </c>
      <c r="BA289" s="15">
        <v>31.5</v>
      </c>
      <c r="BB289" s="3">
        <v>4.2</v>
      </c>
      <c r="BC289" s="15">
        <v>164</v>
      </c>
      <c r="BD289" s="3">
        <v>19</v>
      </c>
      <c r="BE289" s="15">
        <v>33</v>
      </c>
      <c r="BF289" s="3">
        <v>3.8</v>
      </c>
      <c r="BG289" s="3">
        <v>334</v>
      </c>
      <c r="BH289" s="15">
        <v>36</v>
      </c>
      <c r="BI289" s="15">
        <v>72.5</v>
      </c>
      <c r="BJ289" s="16">
        <v>9.1999999999999993</v>
      </c>
      <c r="BK289" s="3">
        <v>3.4</v>
      </c>
      <c r="BL289" s="16">
        <v>3</v>
      </c>
      <c r="BM289" s="15">
        <v>508000</v>
      </c>
      <c r="BN289" s="15">
        <v>50000</v>
      </c>
      <c r="BO289" s="15">
        <v>10020</v>
      </c>
      <c r="BP289" s="15">
        <v>980</v>
      </c>
      <c r="BQ289" s="15">
        <v>193</v>
      </c>
      <c r="BR289" s="3">
        <v>16</v>
      </c>
      <c r="BS289" s="15">
        <v>198</v>
      </c>
      <c r="BT289" s="3">
        <v>15</v>
      </c>
      <c r="BU289" s="17">
        <v>2.46</v>
      </c>
      <c r="BV289" s="17">
        <v>0.81</v>
      </c>
      <c r="BW289" s="17">
        <v>0.68</v>
      </c>
      <c r="BX289" s="17">
        <v>0.34</v>
      </c>
      <c r="BZ289" s="52">
        <f t="shared" ref="BZ289:BZ319" si="77">(AY289/AO289)+(AY289/AQ289)</f>
        <v>59.006253006253012</v>
      </c>
      <c r="CA289" s="88">
        <f>BS289*(EXP(F289*0.0001551)+0.0072*EXP(F289*0.0009849))</f>
        <v>275.28469085124033</v>
      </c>
      <c r="CB289" s="99">
        <f>2.28+3.99*LOG(AK289/((CA289*BK289)^(1/2)))</f>
        <v>2.3794089414172177</v>
      </c>
      <c r="CC289" s="88">
        <f>4800/(5.711-LOG(BK289)-LOG(1)+LOG(0.75))-273.15</f>
        <v>676.4833566445285</v>
      </c>
    </row>
    <row r="290" spans="1:81" s="3" customFormat="1" ht="12" customHeight="1">
      <c r="A290" s="14" t="s">
        <v>283</v>
      </c>
      <c r="B290" s="14"/>
      <c r="C290" s="16">
        <v>11.052</v>
      </c>
      <c r="D290" s="3" t="s">
        <v>327</v>
      </c>
      <c r="F290" s="15">
        <v>1906.9</v>
      </c>
      <c r="G290" s="15">
        <v>4.9000000000000004</v>
      </c>
      <c r="H290" s="15">
        <v>1910</v>
      </c>
      <c r="I290" s="15">
        <v>48</v>
      </c>
      <c r="J290" s="16">
        <v>-0.17</v>
      </c>
      <c r="K290" s="131">
        <v>0.11674</v>
      </c>
      <c r="L290" s="131">
        <v>5.9000000000000003E-4</v>
      </c>
      <c r="M290" s="17">
        <v>5.5430000000000001</v>
      </c>
      <c r="N290" s="17">
        <v>0.18</v>
      </c>
      <c r="O290" s="131">
        <v>0.34499999999999997</v>
      </c>
      <c r="P290" s="131">
        <v>0.01</v>
      </c>
      <c r="Q290" s="17">
        <v>0.94055</v>
      </c>
      <c r="S290" s="15">
        <v>535</v>
      </c>
      <c r="T290" s="3">
        <v>44</v>
      </c>
      <c r="U290" s="3">
        <v>66.900000000000006</v>
      </c>
      <c r="V290" s="3">
        <v>5.5</v>
      </c>
      <c r="W290" s="15">
        <v>126</v>
      </c>
      <c r="X290" s="3">
        <v>11</v>
      </c>
      <c r="Y290" s="17">
        <f t="shared" si="76"/>
        <v>1.708955223880597</v>
      </c>
      <c r="Z290" s="16"/>
      <c r="AA290" s="85">
        <v>6900</v>
      </c>
      <c r="AB290" s="85">
        <v>2000</v>
      </c>
      <c r="AC290" s="142">
        <v>1.8</v>
      </c>
      <c r="AD290" s="142">
        <v>1.5</v>
      </c>
      <c r="AE290" s="142">
        <v>16.600000000000001</v>
      </c>
      <c r="AF290" s="142">
        <v>5.0999999999999996</v>
      </c>
      <c r="AG290" s="84">
        <v>2030</v>
      </c>
      <c r="AH290" s="84">
        <v>230</v>
      </c>
      <c r="AI290" s="150">
        <v>28.7</v>
      </c>
      <c r="AJ290" s="150">
        <v>7.8</v>
      </c>
      <c r="AK290" s="146">
        <v>153</v>
      </c>
      <c r="AL290" s="146">
        <v>22</v>
      </c>
      <c r="AM290" s="142">
        <v>10.5</v>
      </c>
      <c r="AN290" s="142">
        <v>2.7</v>
      </c>
      <c r="AO290" s="142">
        <v>51</v>
      </c>
      <c r="AP290" s="142">
        <v>14</v>
      </c>
      <c r="AQ290" s="142">
        <v>15.9</v>
      </c>
      <c r="AR290" s="142">
        <v>3.5</v>
      </c>
      <c r="AS290" s="142">
        <v>3</v>
      </c>
      <c r="AT290" s="142">
        <v>0.59</v>
      </c>
      <c r="AU290" s="146">
        <v>46.2</v>
      </c>
      <c r="AV290" s="142">
        <v>6.8</v>
      </c>
      <c r="AW290" s="142">
        <v>13.8</v>
      </c>
      <c r="AX290" s="142">
        <v>1.8</v>
      </c>
      <c r="AY290" s="156">
        <v>172</v>
      </c>
      <c r="AZ290" s="84">
        <v>14</v>
      </c>
      <c r="BA290" s="156">
        <v>62.1</v>
      </c>
      <c r="BB290" s="84">
        <v>6.4</v>
      </c>
      <c r="BC290" s="156">
        <v>317</v>
      </c>
      <c r="BD290" s="84">
        <v>25</v>
      </c>
      <c r="BE290" s="156">
        <v>64.599999999999994</v>
      </c>
      <c r="BF290" s="84">
        <v>7.8</v>
      </c>
      <c r="BG290" s="84">
        <v>610</v>
      </c>
      <c r="BH290" s="156">
        <v>66</v>
      </c>
      <c r="BI290" s="156">
        <v>121</v>
      </c>
      <c r="BJ290" s="146">
        <v>12</v>
      </c>
      <c r="BK290" s="84">
        <v>9.3000000000000007</v>
      </c>
      <c r="BL290" s="146">
        <v>2.4</v>
      </c>
      <c r="BM290" s="156">
        <v>493000</v>
      </c>
      <c r="BN290" s="156">
        <v>57000</v>
      </c>
      <c r="BO290" s="156">
        <v>8300</v>
      </c>
      <c r="BP290" s="156">
        <v>760</v>
      </c>
      <c r="BQ290" s="156">
        <v>687</v>
      </c>
      <c r="BR290" s="84">
        <v>59</v>
      </c>
      <c r="BS290" s="156">
        <v>402</v>
      </c>
      <c r="BT290" s="84">
        <v>34</v>
      </c>
      <c r="BU290" s="142">
        <v>6.8</v>
      </c>
      <c r="BV290" s="142">
        <v>1.4</v>
      </c>
      <c r="BW290" s="142">
        <v>1.95</v>
      </c>
      <c r="BX290" s="142">
        <v>0.73</v>
      </c>
      <c r="BZ290" s="52">
        <f t="shared" si="77"/>
        <v>14.190159082500925</v>
      </c>
      <c r="CA290" s="88"/>
      <c r="CB290" s="99"/>
      <c r="CC290" s="88"/>
    </row>
    <row r="291" spans="1:81" s="3" customFormat="1" ht="12" customHeight="1">
      <c r="A291" s="14" t="s">
        <v>301</v>
      </c>
      <c r="B291" s="14"/>
      <c r="C291" s="16">
        <v>11.074</v>
      </c>
      <c r="D291" s="3" t="s">
        <v>327</v>
      </c>
      <c r="F291" s="15">
        <v>1883.2</v>
      </c>
      <c r="G291" s="15">
        <v>3.5</v>
      </c>
      <c r="H291" s="15">
        <v>1853</v>
      </c>
      <c r="I291" s="15">
        <v>43</v>
      </c>
      <c r="J291" s="16">
        <v>1.6</v>
      </c>
      <c r="K291" s="131">
        <v>0.11522</v>
      </c>
      <c r="L291" s="131">
        <v>4.8999999999999998E-4</v>
      </c>
      <c r="M291" s="17">
        <v>5.2789999999999999</v>
      </c>
      <c r="N291" s="17">
        <v>0.15</v>
      </c>
      <c r="O291" s="131">
        <v>0.33301999999999998</v>
      </c>
      <c r="P291" s="131">
        <v>8.9999999999999993E-3</v>
      </c>
      <c r="Q291" s="17">
        <v>0.38756000000000002</v>
      </c>
      <c r="S291" s="15">
        <v>395</v>
      </c>
      <c r="T291" s="3">
        <v>42</v>
      </c>
      <c r="U291" s="3">
        <v>48.8</v>
      </c>
      <c r="V291" s="3">
        <v>5.2</v>
      </c>
      <c r="W291" s="16">
        <v>48.8</v>
      </c>
      <c r="X291" s="3">
        <v>4.2</v>
      </c>
      <c r="Y291" s="17">
        <f t="shared" si="76"/>
        <v>0.91205211726384361</v>
      </c>
      <c r="Z291" s="16"/>
      <c r="AA291" s="3">
        <v>190</v>
      </c>
      <c r="AB291" s="3">
        <v>150</v>
      </c>
      <c r="AC291" s="17">
        <v>0</v>
      </c>
      <c r="AD291" s="17">
        <v>1.3</v>
      </c>
      <c r="AE291" s="17">
        <v>0.49</v>
      </c>
      <c r="AF291" s="17">
        <v>0.25</v>
      </c>
      <c r="AG291" s="3">
        <v>823</v>
      </c>
      <c r="AH291" s="3">
        <v>87</v>
      </c>
      <c r="AI291" s="120">
        <v>6.4000000000000001E-2</v>
      </c>
      <c r="AJ291" s="120">
        <v>2.4E-2</v>
      </c>
      <c r="AK291" s="16">
        <v>42.7</v>
      </c>
      <c r="AL291" s="16">
        <v>4.2</v>
      </c>
      <c r="AM291" s="120">
        <v>6.0999999999999999E-2</v>
      </c>
      <c r="AN291" s="120">
        <v>3.3000000000000002E-2</v>
      </c>
      <c r="AO291" s="17">
        <v>1.59</v>
      </c>
      <c r="AP291" s="17">
        <v>0.71</v>
      </c>
      <c r="AQ291" s="17">
        <v>3</v>
      </c>
      <c r="AR291" s="17">
        <v>1</v>
      </c>
      <c r="AS291" s="17">
        <v>0.67</v>
      </c>
      <c r="AT291" s="17">
        <v>0.18</v>
      </c>
      <c r="AU291" s="16">
        <v>13.2</v>
      </c>
      <c r="AV291" s="17">
        <v>2.9</v>
      </c>
      <c r="AW291" s="17">
        <v>4.57</v>
      </c>
      <c r="AX291" s="17">
        <v>0.72</v>
      </c>
      <c r="AY291" s="15">
        <v>61.8</v>
      </c>
      <c r="AZ291" s="3">
        <v>6.6</v>
      </c>
      <c r="BA291" s="15">
        <v>24.6</v>
      </c>
      <c r="BB291" s="3">
        <v>3.2</v>
      </c>
      <c r="BC291" s="15">
        <v>146</v>
      </c>
      <c r="BD291" s="3">
        <v>16</v>
      </c>
      <c r="BE291" s="15">
        <v>34.1</v>
      </c>
      <c r="BF291" s="3">
        <v>4.3</v>
      </c>
      <c r="BG291" s="3">
        <v>340</v>
      </c>
      <c r="BH291" s="15">
        <v>43</v>
      </c>
      <c r="BI291" s="15">
        <v>71.3</v>
      </c>
      <c r="BJ291" s="16">
        <v>7.6</v>
      </c>
      <c r="BK291" s="3">
        <v>6.7</v>
      </c>
      <c r="BL291" s="16">
        <v>3.6</v>
      </c>
      <c r="BM291" s="15">
        <v>541000</v>
      </c>
      <c r="BN291" s="15">
        <v>81000</v>
      </c>
      <c r="BO291" s="15">
        <v>10600</v>
      </c>
      <c r="BP291" s="15">
        <v>1000</v>
      </c>
      <c r="BQ291" s="15">
        <v>280</v>
      </c>
      <c r="BR291" s="3">
        <v>24</v>
      </c>
      <c r="BS291" s="15">
        <v>307</v>
      </c>
      <c r="BT291" s="3">
        <v>33</v>
      </c>
      <c r="BU291" s="17">
        <v>5.3</v>
      </c>
      <c r="BV291" s="17">
        <v>1.2</v>
      </c>
      <c r="BW291" s="17">
        <v>1.53</v>
      </c>
      <c r="BX291" s="17">
        <v>0.42</v>
      </c>
      <c r="BZ291" s="52">
        <f t="shared" si="77"/>
        <v>59.467924528301879</v>
      </c>
      <c r="CA291" s="88">
        <f>BS291*(EXP(F291*0.0001551)+0.0072*EXP(F291*0.0009849))</f>
        <v>425.26416364796063</v>
      </c>
      <c r="CB291" s="99">
        <f>2.28+3.99*LOG(AK291/((CA291*BK291)^(1/2)))</f>
        <v>1.8932137100304169</v>
      </c>
      <c r="CC291" s="88">
        <f>4800/(5.711-LOG(BK291)-LOG(1)+LOG(0.75))-273.15</f>
        <v>735.25622964782951</v>
      </c>
    </row>
    <row r="292" spans="1:81" s="50" customFormat="1" ht="12" customHeight="1">
      <c r="A292" s="48" t="s">
        <v>284</v>
      </c>
      <c r="B292" s="48"/>
      <c r="C292" s="49">
        <v>5.4471999999999996</v>
      </c>
      <c r="D292" s="50" t="s">
        <v>327</v>
      </c>
      <c r="F292" s="52">
        <v>1805.1</v>
      </c>
      <c r="G292" s="52">
        <v>5</v>
      </c>
      <c r="H292" s="52">
        <v>1429</v>
      </c>
      <c r="I292" s="52">
        <v>39</v>
      </c>
      <c r="J292" s="49">
        <v>20.9</v>
      </c>
      <c r="K292" s="134">
        <v>0.11026</v>
      </c>
      <c r="L292" s="134">
        <v>8.5999999999999998E-4</v>
      </c>
      <c r="M292" s="51">
        <v>3.7650000000000001</v>
      </c>
      <c r="N292" s="51">
        <v>0.13</v>
      </c>
      <c r="O292" s="134">
        <v>0.24809999999999999</v>
      </c>
      <c r="P292" s="134">
        <v>7.6E-3</v>
      </c>
      <c r="Q292" s="51">
        <v>0.91849999999999998</v>
      </c>
      <c r="S292" s="52">
        <v>618</v>
      </c>
      <c r="T292" s="50">
        <v>88</v>
      </c>
      <c r="U292" s="50">
        <v>73</v>
      </c>
      <c r="V292" s="50">
        <v>10</v>
      </c>
      <c r="W292" s="49">
        <v>69</v>
      </c>
      <c r="X292" s="50">
        <v>10</v>
      </c>
      <c r="Y292" s="51">
        <f t="shared" si="76"/>
        <v>0.71651090342679125</v>
      </c>
      <c r="Z292" s="49"/>
      <c r="AA292" s="84">
        <v>420</v>
      </c>
      <c r="AB292" s="84">
        <v>240</v>
      </c>
      <c r="AC292" s="142">
        <v>2.5</v>
      </c>
      <c r="AD292" s="142">
        <v>2.4</v>
      </c>
      <c r="AE292" s="142">
        <v>3.7</v>
      </c>
      <c r="AF292" s="142">
        <v>1.5</v>
      </c>
      <c r="AG292" s="84">
        <v>960</v>
      </c>
      <c r="AH292" s="84">
        <v>130</v>
      </c>
      <c r="AI292" s="150">
        <v>4.16</v>
      </c>
      <c r="AJ292" s="150">
        <v>0.66</v>
      </c>
      <c r="AK292" s="146">
        <v>62</v>
      </c>
      <c r="AL292" s="146">
        <v>10</v>
      </c>
      <c r="AM292" s="142">
        <v>1.06</v>
      </c>
      <c r="AN292" s="142">
        <v>0.19</v>
      </c>
      <c r="AO292" s="142">
        <v>6.1</v>
      </c>
      <c r="AP292" s="142">
        <v>3.6</v>
      </c>
      <c r="AQ292" s="142">
        <v>4.0999999999999996</v>
      </c>
      <c r="AR292" s="142">
        <v>1.4</v>
      </c>
      <c r="AS292" s="142">
        <v>1.46</v>
      </c>
      <c r="AT292" s="142">
        <v>0.94</v>
      </c>
      <c r="AU292" s="146">
        <v>16.600000000000001</v>
      </c>
      <c r="AV292" s="142">
        <v>4.4000000000000004</v>
      </c>
      <c r="AW292" s="142">
        <v>5.29</v>
      </c>
      <c r="AX292" s="142">
        <v>0.96</v>
      </c>
      <c r="AY292" s="156">
        <v>73</v>
      </c>
      <c r="AZ292" s="84">
        <v>12</v>
      </c>
      <c r="BA292" s="156">
        <v>26</v>
      </c>
      <c r="BB292" s="84">
        <v>4.5999999999999996</v>
      </c>
      <c r="BC292" s="156">
        <v>157</v>
      </c>
      <c r="BD292" s="84">
        <v>19</v>
      </c>
      <c r="BE292" s="156">
        <v>38.4</v>
      </c>
      <c r="BF292" s="84">
        <v>5.4</v>
      </c>
      <c r="BG292" s="84">
        <v>397</v>
      </c>
      <c r="BH292" s="156">
        <v>86</v>
      </c>
      <c r="BI292" s="156">
        <v>86</v>
      </c>
      <c r="BJ292" s="146">
        <v>15</v>
      </c>
      <c r="BK292" s="84">
        <v>5.9</v>
      </c>
      <c r="BL292" s="146">
        <v>4.9000000000000004</v>
      </c>
      <c r="BM292" s="156">
        <v>496000</v>
      </c>
      <c r="BN292" s="156">
        <v>98000</v>
      </c>
      <c r="BO292" s="156">
        <v>9960</v>
      </c>
      <c r="BP292" s="156">
        <v>1700</v>
      </c>
      <c r="BQ292" s="156">
        <v>460</v>
      </c>
      <c r="BR292" s="84">
        <v>65</v>
      </c>
      <c r="BS292" s="156">
        <v>642</v>
      </c>
      <c r="BT292" s="84">
        <v>99</v>
      </c>
      <c r="BU292" s="142">
        <v>5.2</v>
      </c>
      <c r="BV292" s="142">
        <v>2.1</v>
      </c>
      <c r="BW292" s="142">
        <v>2.2000000000000002</v>
      </c>
      <c r="BX292" s="142">
        <v>1</v>
      </c>
      <c r="BY292" s="84"/>
      <c r="BZ292" s="52">
        <f t="shared" si="77"/>
        <v>29.772091163534586</v>
      </c>
      <c r="CA292" s="88"/>
      <c r="CB292" s="99"/>
      <c r="CC292" s="88"/>
    </row>
    <row r="293" spans="1:81" s="3" customFormat="1" ht="12" customHeight="1">
      <c r="A293" s="14" t="s">
        <v>285</v>
      </c>
      <c r="B293" s="14"/>
      <c r="C293" s="16">
        <v>11.004</v>
      </c>
      <c r="D293" s="3" t="s">
        <v>327</v>
      </c>
      <c r="F293" s="15">
        <v>1942.2</v>
      </c>
      <c r="G293" s="15">
        <v>7.7</v>
      </c>
      <c r="H293" s="15">
        <v>1968</v>
      </c>
      <c r="I293" s="15">
        <v>50</v>
      </c>
      <c r="J293" s="16">
        <v>-1.4</v>
      </c>
      <c r="K293" s="131">
        <v>0.11904000000000001</v>
      </c>
      <c r="L293" s="131">
        <v>7.2999999999999996E-4</v>
      </c>
      <c r="M293" s="17">
        <v>5.8470000000000004</v>
      </c>
      <c r="N293" s="17">
        <v>0.18</v>
      </c>
      <c r="O293" s="131">
        <v>0.35709999999999997</v>
      </c>
      <c r="P293" s="131">
        <v>1.0999999999999999E-2</v>
      </c>
      <c r="Q293" s="17">
        <v>0.89363999999999999</v>
      </c>
      <c r="S293" s="15">
        <v>810</v>
      </c>
      <c r="T293" s="3">
        <v>56</v>
      </c>
      <c r="U293" s="3">
        <v>103.4</v>
      </c>
      <c r="V293" s="3">
        <v>7.4</v>
      </c>
      <c r="W293" s="15">
        <v>220</v>
      </c>
      <c r="X293" s="3">
        <v>15</v>
      </c>
      <c r="Y293" s="17">
        <f t="shared" si="76"/>
        <v>1.8705281090289607</v>
      </c>
      <c r="Z293" s="16"/>
      <c r="AA293" s="84">
        <v>590</v>
      </c>
      <c r="AB293" s="84">
        <v>120</v>
      </c>
      <c r="AC293" s="142">
        <v>0.8</v>
      </c>
      <c r="AD293" s="142">
        <v>1.7</v>
      </c>
      <c r="AE293" s="142">
        <v>3.71</v>
      </c>
      <c r="AF293" s="142">
        <v>0.89</v>
      </c>
      <c r="AG293" s="84">
        <v>2720</v>
      </c>
      <c r="AH293" s="84">
        <v>280</v>
      </c>
      <c r="AI293" s="150">
        <v>2.71</v>
      </c>
      <c r="AJ293" s="150">
        <v>0.66</v>
      </c>
      <c r="AK293" s="146">
        <v>120</v>
      </c>
      <c r="AL293" s="146">
        <v>13</v>
      </c>
      <c r="AM293" s="142">
        <v>3.15</v>
      </c>
      <c r="AN293" s="142">
        <v>0.45</v>
      </c>
      <c r="AO293" s="142">
        <v>34.6</v>
      </c>
      <c r="AP293" s="142">
        <v>5.5</v>
      </c>
      <c r="AQ293" s="142">
        <v>26.9</v>
      </c>
      <c r="AR293" s="142">
        <v>3.8</v>
      </c>
      <c r="AS293" s="142">
        <v>12.7</v>
      </c>
      <c r="AT293" s="142">
        <v>2</v>
      </c>
      <c r="AU293" s="146">
        <v>86</v>
      </c>
      <c r="AV293" s="142">
        <v>11</v>
      </c>
      <c r="AW293" s="142">
        <v>21.8</v>
      </c>
      <c r="AX293" s="142">
        <v>2.5</v>
      </c>
      <c r="AY293" s="156">
        <v>254</v>
      </c>
      <c r="AZ293" s="84">
        <v>33</v>
      </c>
      <c r="BA293" s="156">
        <v>85.1</v>
      </c>
      <c r="BB293" s="84">
        <v>7.8</v>
      </c>
      <c r="BC293" s="156">
        <v>431</v>
      </c>
      <c r="BD293" s="84">
        <v>36</v>
      </c>
      <c r="BE293" s="156">
        <v>81.900000000000006</v>
      </c>
      <c r="BF293" s="84">
        <v>7.4</v>
      </c>
      <c r="BG293" s="84">
        <v>794</v>
      </c>
      <c r="BH293" s="156">
        <v>77</v>
      </c>
      <c r="BI293" s="156">
        <v>155</v>
      </c>
      <c r="BJ293" s="146">
        <v>15</v>
      </c>
      <c r="BK293" s="84">
        <v>26</v>
      </c>
      <c r="BL293" s="146">
        <v>16</v>
      </c>
      <c r="BM293" s="156">
        <v>445000</v>
      </c>
      <c r="BN293" s="156">
        <v>47000</v>
      </c>
      <c r="BO293" s="156">
        <v>7770</v>
      </c>
      <c r="BP293" s="156">
        <v>600</v>
      </c>
      <c r="BQ293" s="156">
        <v>1098</v>
      </c>
      <c r="BR293" s="84">
        <v>83</v>
      </c>
      <c r="BS293" s="156">
        <v>587</v>
      </c>
      <c r="BT293" s="84">
        <v>44</v>
      </c>
      <c r="BU293" s="142">
        <v>5.9</v>
      </c>
      <c r="BV293" s="142">
        <v>1.2</v>
      </c>
      <c r="BW293" s="142">
        <v>1.8</v>
      </c>
      <c r="BX293" s="142">
        <v>0.75</v>
      </c>
      <c r="BZ293" s="52">
        <f t="shared" si="77"/>
        <v>16.78341964458388</v>
      </c>
      <c r="CA293" s="88"/>
      <c r="CB293" s="99"/>
      <c r="CC293" s="88"/>
    </row>
    <row r="294" spans="1:81" s="50" customFormat="1" ht="12" customHeight="1">
      <c r="A294" s="48" t="s">
        <v>302</v>
      </c>
      <c r="B294" s="48"/>
      <c r="C294" s="49">
        <v>11.009</v>
      </c>
      <c r="D294" s="50" t="s">
        <v>327</v>
      </c>
      <c r="F294" s="52">
        <v>1886.9</v>
      </c>
      <c r="G294" s="52">
        <v>4.0999999999999996</v>
      </c>
      <c r="H294" s="52">
        <v>1880</v>
      </c>
      <c r="I294" s="52">
        <v>45</v>
      </c>
      <c r="J294" s="49">
        <v>0.37</v>
      </c>
      <c r="K294" s="134">
        <v>0.11543</v>
      </c>
      <c r="L294" s="134">
        <v>5.5000000000000003E-4</v>
      </c>
      <c r="M294" s="51">
        <v>5.3789999999999996</v>
      </c>
      <c r="N294" s="51">
        <v>0.16</v>
      </c>
      <c r="O294" s="134">
        <v>0.33860000000000001</v>
      </c>
      <c r="P294" s="134">
        <v>9.1999999999999998E-3</v>
      </c>
      <c r="Q294" s="51">
        <v>0.83033999999999997</v>
      </c>
      <c r="S294" s="52">
        <v>512</v>
      </c>
      <c r="T294" s="50">
        <v>50</v>
      </c>
      <c r="U294" s="50">
        <v>63.4</v>
      </c>
      <c r="V294" s="50">
        <v>6.2</v>
      </c>
      <c r="W294" s="49">
        <v>76.3</v>
      </c>
      <c r="X294" s="50">
        <v>7.5</v>
      </c>
      <c r="Y294" s="51">
        <f t="shared" si="76"/>
        <v>1.096938775510204</v>
      </c>
      <c r="Z294" s="49"/>
      <c r="AA294" s="50">
        <v>300</v>
      </c>
      <c r="AB294" s="50">
        <v>110</v>
      </c>
      <c r="AC294" s="51">
        <v>0.6</v>
      </c>
      <c r="AD294" s="51">
        <v>1.5</v>
      </c>
      <c r="AE294" s="51">
        <v>0.14000000000000001</v>
      </c>
      <c r="AF294" s="51">
        <v>0.16</v>
      </c>
      <c r="AG294" s="50">
        <v>1740</v>
      </c>
      <c r="AH294" s="50">
        <v>180</v>
      </c>
      <c r="AI294" s="122">
        <v>0.06</v>
      </c>
      <c r="AJ294" s="122">
        <v>4.8000000000000001E-2</v>
      </c>
      <c r="AK294" s="49">
        <v>51.3</v>
      </c>
      <c r="AL294" s="49">
        <v>6.2</v>
      </c>
      <c r="AM294" s="122">
        <v>0.34300000000000003</v>
      </c>
      <c r="AN294" s="122">
        <v>0.09</v>
      </c>
      <c r="AO294" s="51">
        <v>5.7</v>
      </c>
      <c r="AP294" s="51">
        <v>1.6</v>
      </c>
      <c r="AQ294" s="51">
        <v>7.7</v>
      </c>
      <c r="AR294" s="51">
        <v>1.5</v>
      </c>
      <c r="AS294" s="51">
        <v>1.96</v>
      </c>
      <c r="AT294" s="51">
        <v>0.37</v>
      </c>
      <c r="AU294" s="49">
        <v>32.1</v>
      </c>
      <c r="AV294" s="51">
        <v>4.2</v>
      </c>
      <c r="AW294" s="51">
        <v>10.5</v>
      </c>
      <c r="AX294" s="51">
        <v>1.4</v>
      </c>
      <c r="AY294" s="52">
        <v>138</v>
      </c>
      <c r="AZ294" s="50">
        <v>16</v>
      </c>
      <c r="BA294" s="52">
        <v>52</v>
      </c>
      <c r="BB294" s="50">
        <v>5.9</v>
      </c>
      <c r="BC294" s="52">
        <v>270</v>
      </c>
      <c r="BD294" s="50">
        <v>24</v>
      </c>
      <c r="BE294" s="52">
        <v>62.9</v>
      </c>
      <c r="BF294" s="50">
        <v>6.5</v>
      </c>
      <c r="BG294" s="50">
        <v>582</v>
      </c>
      <c r="BH294" s="52">
        <v>64</v>
      </c>
      <c r="BI294" s="52">
        <v>131</v>
      </c>
      <c r="BJ294" s="49">
        <v>16</v>
      </c>
      <c r="BK294" s="50">
        <v>5.5</v>
      </c>
      <c r="BL294" s="49">
        <v>2.9</v>
      </c>
      <c r="BM294" s="52">
        <v>542000</v>
      </c>
      <c r="BN294" s="52">
        <v>54000</v>
      </c>
      <c r="BO294" s="52">
        <v>9910</v>
      </c>
      <c r="BP294" s="52">
        <v>910</v>
      </c>
      <c r="BQ294" s="52">
        <v>430</v>
      </c>
      <c r="BR294" s="50">
        <v>44</v>
      </c>
      <c r="BS294" s="52">
        <v>392</v>
      </c>
      <c r="BT294" s="50">
        <v>41</v>
      </c>
      <c r="BU294" s="51">
        <v>4.9000000000000004</v>
      </c>
      <c r="BV294" s="51">
        <v>1.2</v>
      </c>
      <c r="BW294" s="51">
        <v>1.83</v>
      </c>
      <c r="BX294" s="51">
        <v>0.67</v>
      </c>
      <c r="BZ294" s="52">
        <f t="shared" si="77"/>
        <v>42.132604237867398</v>
      </c>
      <c r="CA294" s="88">
        <f>BS294*(EXP(F294*0.0001551)+0.0072*EXP(F294*0.0009849))</f>
        <v>543.37550991803403</v>
      </c>
      <c r="CB294" s="99">
        <f>2.28+3.99*LOG(AK294/((CA294*BK294)^(1/2)))</f>
        <v>2.1698201000537329</v>
      </c>
      <c r="CC294" s="88">
        <f>4800/(5.711-LOG(BK294)-LOG(1)+LOG(0.75))-273.15</f>
        <v>717.41924957247181</v>
      </c>
    </row>
    <row r="295" spans="1:81" s="3" customFormat="1" ht="12" customHeight="1">
      <c r="A295" s="14" t="s">
        <v>286</v>
      </c>
      <c r="B295" s="14"/>
      <c r="C295" s="16">
        <v>8.9819999999999993</v>
      </c>
      <c r="D295" s="3" t="s">
        <v>327</v>
      </c>
      <c r="F295" s="15">
        <v>1889.8</v>
      </c>
      <c r="G295" s="15">
        <v>8</v>
      </c>
      <c r="H295" s="15">
        <v>1909</v>
      </c>
      <c r="I295" s="15">
        <v>48</v>
      </c>
      <c r="J295" s="16">
        <v>-1.1000000000000001</v>
      </c>
      <c r="K295" s="131">
        <v>0.11559</v>
      </c>
      <c r="L295" s="131">
        <v>7.7999999999999999E-4</v>
      </c>
      <c r="M295" s="17">
        <v>5.4820000000000002</v>
      </c>
      <c r="N295" s="17">
        <v>0.17</v>
      </c>
      <c r="O295" s="131">
        <v>0.34470000000000001</v>
      </c>
      <c r="P295" s="131">
        <v>9.9000000000000008E-3</v>
      </c>
      <c r="Q295" s="17">
        <v>0.80930000000000002</v>
      </c>
      <c r="S295" s="15">
        <v>367</v>
      </c>
      <c r="T295" s="3">
        <v>32</v>
      </c>
      <c r="U295" s="3">
        <v>45.6</v>
      </c>
      <c r="V295" s="3">
        <v>4</v>
      </c>
      <c r="W295" s="16">
        <v>60</v>
      </c>
      <c r="X295" s="3">
        <v>6</v>
      </c>
      <c r="Y295" s="17">
        <f t="shared" si="76"/>
        <v>1.1413043478260869</v>
      </c>
      <c r="Z295" s="16"/>
      <c r="AA295" s="84">
        <v>360</v>
      </c>
      <c r="AB295" s="84">
        <v>160</v>
      </c>
      <c r="AC295" s="142" t="s">
        <v>27</v>
      </c>
      <c r="AD295" s="142" t="s">
        <v>27</v>
      </c>
      <c r="AE295" s="142">
        <v>0.59</v>
      </c>
      <c r="AF295" s="142">
        <v>0.31</v>
      </c>
      <c r="AG295" s="84">
        <v>1340</v>
      </c>
      <c r="AH295" s="84">
        <v>130</v>
      </c>
      <c r="AI295" s="150">
        <v>1.21</v>
      </c>
      <c r="AJ295" s="150">
        <v>0.27</v>
      </c>
      <c r="AK295" s="146">
        <v>50.2</v>
      </c>
      <c r="AL295" s="146">
        <v>6.7</v>
      </c>
      <c r="AM295" s="142">
        <v>1.77</v>
      </c>
      <c r="AN295" s="142">
        <v>0.39</v>
      </c>
      <c r="AO295" s="142">
        <v>15.8</v>
      </c>
      <c r="AP295" s="142">
        <v>3.4</v>
      </c>
      <c r="AQ295" s="142">
        <v>11.2</v>
      </c>
      <c r="AR295" s="142">
        <v>2</v>
      </c>
      <c r="AS295" s="142">
        <v>9.3000000000000007</v>
      </c>
      <c r="AT295" s="142">
        <v>2.1</v>
      </c>
      <c r="AU295" s="146">
        <v>35.200000000000003</v>
      </c>
      <c r="AV295" s="142">
        <v>6.1</v>
      </c>
      <c r="AW295" s="142">
        <v>9.1</v>
      </c>
      <c r="AX295" s="142">
        <v>1.2</v>
      </c>
      <c r="AY295" s="156">
        <v>124</v>
      </c>
      <c r="AZ295" s="84">
        <v>11</v>
      </c>
      <c r="BA295" s="156">
        <v>44.6</v>
      </c>
      <c r="BB295" s="84">
        <v>4.9000000000000004</v>
      </c>
      <c r="BC295" s="156">
        <v>225</v>
      </c>
      <c r="BD295" s="84">
        <v>30</v>
      </c>
      <c r="BE295" s="156">
        <v>48.5</v>
      </c>
      <c r="BF295" s="84">
        <v>6.1</v>
      </c>
      <c r="BG295" s="84">
        <v>464</v>
      </c>
      <c r="BH295" s="156">
        <v>48</v>
      </c>
      <c r="BI295" s="156">
        <v>91</v>
      </c>
      <c r="BJ295" s="146">
        <v>10</v>
      </c>
      <c r="BK295" s="84">
        <v>6.6</v>
      </c>
      <c r="BL295" s="146">
        <v>4</v>
      </c>
      <c r="BM295" s="156">
        <v>529000</v>
      </c>
      <c r="BN295" s="156">
        <v>66000</v>
      </c>
      <c r="BO295" s="156">
        <v>12300</v>
      </c>
      <c r="BP295" s="156">
        <v>1600</v>
      </c>
      <c r="BQ295" s="156">
        <v>315</v>
      </c>
      <c r="BR295" s="84">
        <v>30</v>
      </c>
      <c r="BS295" s="156">
        <v>276</v>
      </c>
      <c r="BT295" s="84">
        <v>23</v>
      </c>
      <c r="BU295" s="142">
        <v>1.46</v>
      </c>
      <c r="BV295" s="142">
        <v>0.61</v>
      </c>
      <c r="BW295" s="142">
        <v>1.24</v>
      </c>
      <c r="BX295" s="142">
        <v>0.54</v>
      </c>
      <c r="BY295" s="84"/>
      <c r="BZ295" s="52">
        <f t="shared" si="77"/>
        <v>18.919529837251357</v>
      </c>
      <c r="CA295" s="88"/>
      <c r="CB295" s="99"/>
      <c r="CC295" s="88"/>
    </row>
    <row r="296" spans="1:81" s="3" customFormat="1" ht="12" customHeight="1">
      <c r="A296" s="14" t="s">
        <v>303</v>
      </c>
      <c r="B296" s="14"/>
      <c r="C296" s="16">
        <v>11.016</v>
      </c>
      <c r="D296" s="3" t="s">
        <v>327</v>
      </c>
      <c r="F296" s="15">
        <v>1889.3</v>
      </c>
      <c r="G296" s="15">
        <v>7.1</v>
      </c>
      <c r="H296" s="15">
        <v>1945.4</v>
      </c>
      <c r="I296" s="15">
        <v>46</v>
      </c>
      <c r="J296" s="16">
        <v>-2.97</v>
      </c>
      <c r="K296" s="131">
        <v>0.11574</v>
      </c>
      <c r="L296" s="131">
        <v>6.3000000000000003E-4</v>
      </c>
      <c r="M296" s="17">
        <v>5.6020000000000003</v>
      </c>
      <c r="N296" s="17">
        <v>0.17</v>
      </c>
      <c r="O296" s="131">
        <v>0.3523</v>
      </c>
      <c r="P296" s="131">
        <v>9.7000000000000003E-3</v>
      </c>
      <c r="Q296" s="17">
        <v>0.85684000000000005</v>
      </c>
      <c r="S296" s="15">
        <v>267</v>
      </c>
      <c r="T296" s="3">
        <v>22</v>
      </c>
      <c r="U296" s="3">
        <v>33.1</v>
      </c>
      <c r="V296" s="3">
        <v>2.7</v>
      </c>
      <c r="W296" s="16">
        <v>42.3</v>
      </c>
      <c r="X296" s="3">
        <v>3.8</v>
      </c>
      <c r="Y296" s="17">
        <f t="shared" si="76"/>
        <v>1.1836734693877551</v>
      </c>
      <c r="Z296" s="16"/>
      <c r="AA296" s="3">
        <v>330</v>
      </c>
      <c r="AB296" s="3">
        <v>120</v>
      </c>
      <c r="AC296" s="17">
        <v>1.3</v>
      </c>
      <c r="AD296" s="17">
        <v>1.4</v>
      </c>
      <c r="AE296" s="17">
        <v>0.63</v>
      </c>
      <c r="AF296" s="17">
        <v>0.32</v>
      </c>
      <c r="AG296" s="3">
        <v>1020</v>
      </c>
      <c r="AH296" s="3">
        <v>110</v>
      </c>
      <c r="AI296" s="120">
        <v>4.3999999999999997E-2</v>
      </c>
      <c r="AJ296" s="120">
        <v>1.7999999999999999E-2</v>
      </c>
      <c r="AK296" s="16">
        <v>31.9</v>
      </c>
      <c r="AL296" s="16">
        <v>3.3</v>
      </c>
      <c r="AM296" s="120">
        <v>0.15</v>
      </c>
      <c r="AN296" s="120">
        <v>7.8E-2</v>
      </c>
      <c r="AO296" s="17">
        <v>3.16</v>
      </c>
      <c r="AP296" s="17">
        <v>0.81</v>
      </c>
      <c r="AQ296" s="17">
        <v>4.9000000000000004</v>
      </c>
      <c r="AR296" s="17">
        <v>1.5</v>
      </c>
      <c r="AS296" s="17">
        <v>1.19</v>
      </c>
      <c r="AT296" s="17">
        <v>0.35</v>
      </c>
      <c r="AU296" s="16">
        <v>18.2</v>
      </c>
      <c r="AV296" s="17">
        <v>2.8</v>
      </c>
      <c r="AW296" s="17">
        <v>7.1</v>
      </c>
      <c r="AX296" s="17">
        <v>1.6</v>
      </c>
      <c r="AY296" s="15">
        <v>79.900000000000006</v>
      </c>
      <c r="AZ296" s="3">
        <v>9.6</v>
      </c>
      <c r="BA296" s="15">
        <v>31.7</v>
      </c>
      <c r="BB296" s="3">
        <v>3.3</v>
      </c>
      <c r="BC296" s="15">
        <v>172</v>
      </c>
      <c r="BD296" s="3">
        <v>15</v>
      </c>
      <c r="BE296" s="15">
        <v>38</v>
      </c>
      <c r="BF296" s="3">
        <v>4.5</v>
      </c>
      <c r="BG296" s="3">
        <v>345</v>
      </c>
      <c r="BH296" s="15">
        <v>41</v>
      </c>
      <c r="BI296" s="15">
        <v>67.900000000000006</v>
      </c>
      <c r="BJ296" s="16">
        <v>8.6</v>
      </c>
      <c r="BK296" s="3">
        <v>21</v>
      </c>
      <c r="BL296" s="16">
        <v>5</v>
      </c>
      <c r="BM296" s="15">
        <v>523000</v>
      </c>
      <c r="BN296" s="15">
        <v>52000</v>
      </c>
      <c r="BO296" s="15">
        <v>10400</v>
      </c>
      <c r="BP296" s="15">
        <v>1000</v>
      </c>
      <c r="BQ296" s="15">
        <v>232</v>
      </c>
      <c r="BR296" s="3">
        <v>21</v>
      </c>
      <c r="BS296" s="15">
        <v>196</v>
      </c>
      <c r="BT296" s="3">
        <v>16</v>
      </c>
      <c r="BU296" s="17">
        <v>3.66</v>
      </c>
      <c r="BV296" s="17">
        <v>0.91</v>
      </c>
      <c r="BW296" s="17">
        <v>0.84</v>
      </c>
      <c r="BX296" s="17">
        <v>0.32</v>
      </c>
      <c r="BZ296" s="52">
        <f t="shared" si="77"/>
        <v>41.590932575561872</v>
      </c>
      <c r="CA296" s="88">
        <f>BS296*(EXP(F296*0.0001551)+0.0072*EXP(F296*0.0009849))</f>
        <v>271.80695627212816</v>
      </c>
      <c r="CB296" s="99">
        <f>2.28+3.99*LOG(AK296/((CA296*BK296)^(1/2)))</f>
        <v>0.7859475006319474</v>
      </c>
      <c r="CC296" s="88">
        <f>4800/(5.711-LOG(BK296)-LOG(1)+LOG(0.75))-273.15</f>
        <v>852.59528682895746</v>
      </c>
    </row>
    <row r="297" spans="1:81" s="3" customFormat="1" ht="12" customHeight="1">
      <c r="A297" s="14" t="s">
        <v>287</v>
      </c>
      <c r="B297" s="14"/>
      <c r="C297" s="16">
        <v>4.1252000000000004</v>
      </c>
      <c r="D297" s="3" t="s">
        <v>327</v>
      </c>
      <c r="F297" s="15">
        <v>1906.3</v>
      </c>
      <c r="G297" s="15">
        <v>3.5</v>
      </c>
      <c r="H297" s="15">
        <v>1761</v>
      </c>
      <c r="I297" s="15">
        <v>53</v>
      </c>
      <c r="J297" s="16">
        <v>7.6</v>
      </c>
      <c r="K297" s="131">
        <v>0.11665</v>
      </c>
      <c r="L297" s="131">
        <v>4.6999999999999999E-4</v>
      </c>
      <c r="M297" s="17">
        <v>5.04</v>
      </c>
      <c r="N297" s="17">
        <v>0.18</v>
      </c>
      <c r="O297" s="131">
        <v>0.31409999999999999</v>
      </c>
      <c r="P297" s="131">
        <v>1.0999999999999999E-2</v>
      </c>
      <c r="Q297" s="17">
        <v>0.98834</v>
      </c>
      <c r="S297" s="15">
        <v>515</v>
      </c>
      <c r="T297" s="3">
        <v>84</v>
      </c>
      <c r="U297" s="3">
        <v>65</v>
      </c>
      <c r="V297" s="3">
        <v>11</v>
      </c>
      <c r="W297" s="16">
        <v>66</v>
      </c>
      <c r="X297" s="3">
        <v>12</v>
      </c>
      <c r="Y297" s="17">
        <f t="shared" si="76"/>
        <v>1.0779816513761469</v>
      </c>
      <c r="Z297" s="16"/>
      <c r="AA297" s="84">
        <v>1360</v>
      </c>
      <c r="AB297" s="84">
        <v>280</v>
      </c>
      <c r="AC297" s="142" t="s">
        <v>27</v>
      </c>
      <c r="AD297" s="142" t="s">
        <v>27</v>
      </c>
      <c r="AE297" s="142">
        <v>2.4</v>
      </c>
      <c r="AF297" s="142">
        <v>1.4</v>
      </c>
      <c r="AG297" s="84">
        <v>1400</v>
      </c>
      <c r="AH297" s="84">
        <v>290</v>
      </c>
      <c r="AI297" s="150">
        <v>4.4000000000000004</v>
      </c>
      <c r="AJ297" s="150">
        <v>1.1000000000000001</v>
      </c>
      <c r="AK297" s="146">
        <v>82</v>
      </c>
      <c r="AL297" s="146">
        <v>19</v>
      </c>
      <c r="AM297" s="142">
        <v>4.0999999999999996</v>
      </c>
      <c r="AN297" s="142">
        <v>1</v>
      </c>
      <c r="AO297" s="142">
        <v>35.299999999999997</v>
      </c>
      <c r="AP297" s="142">
        <v>8.3000000000000007</v>
      </c>
      <c r="AQ297" s="142">
        <v>14.7</v>
      </c>
      <c r="AR297" s="142">
        <v>5.4</v>
      </c>
      <c r="AS297" s="142">
        <v>26</v>
      </c>
      <c r="AT297" s="142">
        <v>7.1</v>
      </c>
      <c r="AU297" s="146">
        <v>51</v>
      </c>
      <c r="AV297" s="142">
        <v>20</v>
      </c>
      <c r="AW297" s="142">
        <v>11.1</v>
      </c>
      <c r="AX297" s="142">
        <v>3.2</v>
      </c>
      <c r="AY297" s="156">
        <v>121</v>
      </c>
      <c r="AZ297" s="84">
        <v>22</v>
      </c>
      <c r="BA297" s="156">
        <v>48.3</v>
      </c>
      <c r="BB297" s="84">
        <v>8.6999999999999993</v>
      </c>
      <c r="BC297" s="156">
        <v>252</v>
      </c>
      <c r="BD297" s="84">
        <v>48</v>
      </c>
      <c r="BE297" s="156">
        <v>51.3</v>
      </c>
      <c r="BF297" s="84">
        <v>9.1</v>
      </c>
      <c r="BG297" s="84">
        <v>460</v>
      </c>
      <c r="BH297" s="156">
        <v>95</v>
      </c>
      <c r="BI297" s="156">
        <v>100</v>
      </c>
      <c r="BJ297" s="146">
        <v>22</v>
      </c>
      <c r="BK297" s="84">
        <v>2.5</v>
      </c>
      <c r="BL297" s="146">
        <v>6.2</v>
      </c>
      <c r="BM297" s="156">
        <v>490000</v>
      </c>
      <c r="BN297" s="156">
        <v>110000</v>
      </c>
      <c r="BO297" s="156">
        <v>11200</v>
      </c>
      <c r="BP297" s="156">
        <v>2600</v>
      </c>
      <c r="BQ297" s="156">
        <v>470</v>
      </c>
      <c r="BR297" s="84">
        <v>92</v>
      </c>
      <c r="BS297" s="156">
        <v>436</v>
      </c>
      <c r="BT297" s="84">
        <v>80</v>
      </c>
      <c r="BU297" s="142">
        <v>7</v>
      </c>
      <c r="BV297" s="142">
        <v>2.5</v>
      </c>
      <c r="BW297" s="142">
        <v>3.49</v>
      </c>
      <c r="BX297" s="142">
        <v>0.74</v>
      </c>
      <c r="BY297" s="84"/>
      <c r="BZ297" s="52">
        <f t="shared" si="77"/>
        <v>11.65905455666686</v>
      </c>
      <c r="CA297" s="88"/>
      <c r="CB297" s="99"/>
      <c r="CC297" s="88"/>
    </row>
    <row r="298" spans="1:81" s="3" customFormat="1" ht="12" customHeight="1">
      <c r="A298" s="14" t="s">
        <v>304</v>
      </c>
      <c r="B298" s="14"/>
      <c r="C298" s="16">
        <v>11.065</v>
      </c>
      <c r="D298" s="3" t="s">
        <v>327</v>
      </c>
      <c r="F298" s="15">
        <v>1887.4</v>
      </c>
      <c r="G298" s="15">
        <v>8.6999999999999993</v>
      </c>
      <c r="H298" s="15">
        <v>1827.1</v>
      </c>
      <c r="I298" s="15">
        <v>43</v>
      </c>
      <c r="J298" s="16">
        <v>3.18</v>
      </c>
      <c r="K298" s="131">
        <v>0.11545</v>
      </c>
      <c r="L298" s="131">
        <v>7.7999999999999999E-4</v>
      </c>
      <c r="M298" s="17">
        <v>5.2050000000000001</v>
      </c>
      <c r="N298" s="17">
        <v>0.15</v>
      </c>
      <c r="O298" s="131">
        <v>0.32768000000000003</v>
      </c>
      <c r="P298" s="131">
        <v>8.8000000000000005E-3</v>
      </c>
      <c r="Q298" s="17">
        <v>0.24163000000000001</v>
      </c>
      <c r="S298" s="15">
        <v>228</v>
      </c>
      <c r="T298" s="3">
        <v>18</v>
      </c>
      <c r="U298" s="3">
        <v>28.3</v>
      </c>
      <c r="V298" s="3">
        <v>2.2000000000000002</v>
      </c>
      <c r="W298" s="16">
        <v>32</v>
      </c>
      <c r="X298" s="3">
        <v>2.6</v>
      </c>
      <c r="Y298" s="17">
        <f t="shared" si="76"/>
        <v>1.0718232044198894</v>
      </c>
      <c r="Z298" s="16"/>
      <c r="AA298" s="3">
        <v>470</v>
      </c>
      <c r="AB298" s="3">
        <v>140</v>
      </c>
      <c r="AC298" s="17">
        <v>0.2</v>
      </c>
      <c r="AD298" s="17">
        <v>1.1000000000000001</v>
      </c>
      <c r="AE298" s="17">
        <v>0.21</v>
      </c>
      <c r="AF298" s="17">
        <v>0.2</v>
      </c>
      <c r="AG298" s="3">
        <v>896</v>
      </c>
      <c r="AH298" s="3">
        <v>98</v>
      </c>
      <c r="AI298" s="120">
        <v>5.1999999999999998E-2</v>
      </c>
      <c r="AJ298" s="120">
        <v>2.5000000000000001E-2</v>
      </c>
      <c r="AK298" s="16">
        <v>28.9</v>
      </c>
      <c r="AL298" s="16">
        <v>3.8</v>
      </c>
      <c r="AM298" s="120">
        <v>0.122</v>
      </c>
      <c r="AN298" s="120">
        <v>4.3999999999999997E-2</v>
      </c>
      <c r="AO298" s="17">
        <v>2.8</v>
      </c>
      <c r="AP298" s="17">
        <v>1</v>
      </c>
      <c r="AQ298" s="17">
        <v>4.7</v>
      </c>
      <c r="AR298" s="17">
        <v>1.2</v>
      </c>
      <c r="AS298" s="17">
        <v>1.1000000000000001</v>
      </c>
      <c r="AT298" s="17">
        <v>0.3</v>
      </c>
      <c r="AU298" s="16">
        <v>15.9</v>
      </c>
      <c r="AV298" s="17">
        <v>3.4</v>
      </c>
      <c r="AW298" s="17">
        <v>5.65</v>
      </c>
      <c r="AX298" s="17">
        <v>0.74</v>
      </c>
      <c r="AY298" s="15">
        <v>64.2</v>
      </c>
      <c r="AZ298" s="3">
        <v>7.1</v>
      </c>
      <c r="BA298" s="15">
        <v>25.2</v>
      </c>
      <c r="BB298" s="3">
        <v>2.8</v>
      </c>
      <c r="BC298" s="15">
        <v>136</v>
      </c>
      <c r="BD298" s="3">
        <v>14</v>
      </c>
      <c r="BE298" s="15">
        <v>28.2</v>
      </c>
      <c r="BF298" s="3">
        <v>3</v>
      </c>
      <c r="BG298" s="3">
        <v>290</v>
      </c>
      <c r="BH298" s="15">
        <v>25</v>
      </c>
      <c r="BI298" s="15">
        <v>60.5</v>
      </c>
      <c r="BJ298" s="16">
        <v>4.5</v>
      </c>
      <c r="BK298" s="3">
        <v>5.3</v>
      </c>
      <c r="BL298" s="16">
        <v>3.1</v>
      </c>
      <c r="BM298" s="15">
        <v>557000</v>
      </c>
      <c r="BN298" s="15">
        <v>56000</v>
      </c>
      <c r="BO298" s="15">
        <v>10220</v>
      </c>
      <c r="BP298" s="15">
        <v>910</v>
      </c>
      <c r="BQ298" s="15">
        <v>194</v>
      </c>
      <c r="BR298" s="3">
        <v>16</v>
      </c>
      <c r="BS298" s="15">
        <v>181</v>
      </c>
      <c r="BT298" s="3">
        <v>14</v>
      </c>
      <c r="BU298" s="17">
        <v>2.62</v>
      </c>
      <c r="BV298" s="17">
        <v>0.57999999999999996</v>
      </c>
      <c r="BW298" s="17">
        <v>0.67</v>
      </c>
      <c r="BX298" s="17">
        <v>0.33</v>
      </c>
      <c r="BZ298" s="52">
        <f t="shared" si="77"/>
        <v>36.588145896656535</v>
      </c>
      <c r="CA298" s="88">
        <f>BS298*(EXP(F298*0.0001551)+0.0072*EXP(F298*0.0009849))</f>
        <v>250.91825118175453</v>
      </c>
      <c r="CB298" s="99">
        <f>2.28+3.99*LOG(AK298/((CA298*BK298)^(1/2)))</f>
        <v>1.876985190034631</v>
      </c>
      <c r="CC298" s="88">
        <f>4800/(5.711-LOG(BK298)-LOG(1)+LOG(0.75))-273.15</f>
        <v>714.14162462213608</v>
      </c>
    </row>
    <row r="299" spans="1:81" s="3" customFormat="1" ht="12" customHeight="1">
      <c r="A299" s="14" t="s">
        <v>288</v>
      </c>
      <c r="B299" s="14"/>
      <c r="C299" s="16">
        <v>3.1564999999999999</v>
      </c>
      <c r="D299" s="3" t="s">
        <v>327</v>
      </c>
      <c r="F299" s="15">
        <v>1902.7</v>
      </c>
      <c r="G299" s="15">
        <v>4.3</v>
      </c>
      <c r="H299" s="15">
        <v>1806.5</v>
      </c>
      <c r="I299" s="15">
        <v>43</v>
      </c>
      <c r="J299" s="16">
        <v>5.05</v>
      </c>
      <c r="K299" s="131">
        <v>0.11648</v>
      </c>
      <c r="L299" s="131">
        <v>4.8000000000000001E-4</v>
      </c>
      <c r="M299" s="17">
        <v>5.1820000000000004</v>
      </c>
      <c r="N299" s="17">
        <v>0.15</v>
      </c>
      <c r="O299" s="131">
        <v>0.32340000000000002</v>
      </c>
      <c r="P299" s="131">
        <v>8.8000000000000005E-3</v>
      </c>
      <c r="Q299" s="17">
        <v>0.92471999999999999</v>
      </c>
      <c r="S299" s="15">
        <v>533</v>
      </c>
      <c r="T299" s="3">
        <v>72</v>
      </c>
      <c r="U299" s="3">
        <v>67.2</v>
      </c>
      <c r="V299" s="3">
        <v>9.1999999999999993</v>
      </c>
      <c r="W299" s="16">
        <v>72.400000000000006</v>
      </c>
      <c r="X299" s="3">
        <v>9.8000000000000007</v>
      </c>
      <c r="Y299" s="17">
        <f t="shared" si="76"/>
        <v>0.97931034482758617</v>
      </c>
      <c r="Z299" s="16"/>
      <c r="AA299" s="84">
        <v>1020</v>
      </c>
      <c r="AB299" s="84">
        <v>220</v>
      </c>
      <c r="AC299" s="142" t="s">
        <v>27</v>
      </c>
      <c r="AD299" s="142" t="s">
        <v>27</v>
      </c>
      <c r="AE299" s="142">
        <v>0.8</v>
      </c>
      <c r="AF299" s="142">
        <v>1.1000000000000001</v>
      </c>
      <c r="AG299" s="84">
        <v>1370</v>
      </c>
      <c r="AH299" s="84">
        <v>210</v>
      </c>
      <c r="AI299" s="150">
        <v>2.08</v>
      </c>
      <c r="AJ299" s="150">
        <v>0.41</v>
      </c>
      <c r="AK299" s="146">
        <v>73</v>
      </c>
      <c r="AL299" s="146">
        <v>13</v>
      </c>
      <c r="AM299" s="150">
        <v>1.75</v>
      </c>
      <c r="AN299" s="150">
        <v>0.46</v>
      </c>
      <c r="AO299" s="142">
        <v>13.7</v>
      </c>
      <c r="AP299" s="142">
        <v>5.2</v>
      </c>
      <c r="AQ299" s="142">
        <v>9.6999999999999993</v>
      </c>
      <c r="AR299" s="142">
        <v>6.2</v>
      </c>
      <c r="AS299" s="142">
        <v>3.4</v>
      </c>
      <c r="AT299" s="142">
        <v>1.5</v>
      </c>
      <c r="AU299" s="146">
        <v>21.5</v>
      </c>
      <c r="AV299" s="142">
        <v>7.6</v>
      </c>
      <c r="AW299" s="142">
        <v>7</v>
      </c>
      <c r="AX299" s="142">
        <v>1.5</v>
      </c>
      <c r="AY299" s="156">
        <v>105</v>
      </c>
      <c r="AZ299" s="84">
        <v>24</v>
      </c>
      <c r="BA299" s="156">
        <v>42.7</v>
      </c>
      <c r="BB299" s="84">
        <v>7.6</v>
      </c>
      <c r="BC299" s="156">
        <v>222</v>
      </c>
      <c r="BD299" s="84">
        <v>32</v>
      </c>
      <c r="BE299" s="156">
        <v>51.4</v>
      </c>
      <c r="BF299" s="84">
        <v>5.9</v>
      </c>
      <c r="BG299" s="84">
        <v>577</v>
      </c>
      <c r="BH299" s="156">
        <v>95</v>
      </c>
      <c r="BI299" s="156">
        <v>117</v>
      </c>
      <c r="BJ299" s="146">
        <v>16</v>
      </c>
      <c r="BK299" s="84">
        <v>6.9</v>
      </c>
      <c r="BL299" s="146">
        <v>5.0999999999999996</v>
      </c>
      <c r="BM299" s="156">
        <v>584000</v>
      </c>
      <c r="BN299" s="156">
        <v>91000</v>
      </c>
      <c r="BO299" s="156">
        <v>12500</v>
      </c>
      <c r="BP299" s="156">
        <v>2900</v>
      </c>
      <c r="BQ299" s="156">
        <v>426</v>
      </c>
      <c r="BR299" s="84">
        <v>56</v>
      </c>
      <c r="BS299" s="156">
        <v>435</v>
      </c>
      <c r="BT299" s="84">
        <v>57</v>
      </c>
      <c r="BU299" s="142">
        <v>6.8</v>
      </c>
      <c r="BV299" s="142">
        <v>2.8</v>
      </c>
      <c r="BW299" s="142">
        <v>2.2000000000000002</v>
      </c>
      <c r="BX299" s="142">
        <v>1.5</v>
      </c>
      <c r="BY299" s="84"/>
      <c r="BZ299" s="52">
        <f t="shared" si="77"/>
        <v>18.488975844683573</v>
      </c>
      <c r="CA299" s="88"/>
      <c r="CB299" s="99"/>
      <c r="CC299" s="88"/>
    </row>
    <row r="300" spans="1:81" s="3" customFormat="1" ht="12" customHeight="1">
      <c r="A300" s="14" t="s">
        <v>305</v>
      </c>
      <c r="B300" s="14"/>
      <c r="C300" s="16">
        <v>11.005000000000001</v>
      </c>
      <c r="D300" s="3" t="s">
        <v>327</v>
      </c>
      <c r="F300" s="15">
        <v>1896.6</v>
      </c>
      <c r="G300" s="15">
        <v>6.5</v>
      </c>
      <c r="H300" s="15">
        <v>2010</v>
      </c>
      <c r="I300" s="15">
        <v>64</v>
      </c>
      <c r="J300" s="16">
        <v>-6</v>
      </c>
      <c r="K300" s="131">
        <v>0.11607000000000001</v>
      </c>
      <c r="L300" s="131">
        <v>6.4999999999999997E-4</v>
      </c>
      <c r="M300" s="17">
        <v>5.85</v>
      </c>
      <c r="N300" s="17">
        <v>0.23</v>
      </c>
      <c r="O300" s="131">
        <v>0.36620000000000003</v>
      </c>
      <c r="P300" s="131">
        <v>1.4E-2</v>
      </c>
      <c r="Q300" s="17">
        <v>0.98063</v>
      </c>
      <c r="S300" s="15">
        <v>438</v>
      </c>
      <c r="T300" s="3">
        <v>34</v>
      </c>
      <c r="U300" s="3">
        <v>55</v>
      </c>
      <c r="V300" s="3">
        <v>4.2</v>
      </c>
      <c r="W300" s="16">
        <v>85.3</v>
      </c>
      <c r="X300" s="3">
        <v>6.9</v>
      </c>
      <c r="Y300" s="17">
        <f t="shared" si="76"/>
        <v>1.3682539682539683</v>
      </c>
      <c r="Z300" s="16"/>
      <c r="AA300" s="84">
        <v>590</v>
      </c>
      <c r="AB300" s="84">
        <v>170</v>
      </c>
      <c r="AC300" s="142">
        <v>0.9</v>
      </c>
      <c r="AD300" s="142">
        <v>1.5</v>
      </c>
      <c r="AE300" s="142">
        <v>0.22</v>
      </c>
      <c r="AF300" s="142">
        <v>0.18</v>
      </c>
      <c r="AG300" s="84">
        <v>1570</v>
      </c>
      <c r="AH300" s="84">
        <v>170</v>
      </c>
      <c r="AI300" s="150">
        <v>0.13800000000000001</v>
      </c>
      <c r="AJ300" s="150">
        <v>5.3999999999999999E-2</v>
      </c>
      <c r="AK300" s="146">
        <v>52.1</v>
      </c>
      <c r="AL300" s="146">
        <v>5.7</v>
      </c>
      <c r="AM300" s="150">
        <v>0.26800000000000002</v>
      </c>
      <c r="AN300" s="150">
        <v>7.2999999999999995E-2</v>
      </c>
      <c r="AO300" s="142">
        <v>4.71</v>
      </c>
      <c r="AP300" s="142">
        <v>0.91</v>
      </c>
      <c r="AQ300" s="142">
        <v>7.4</v>
      </c>
      <c r="AR300" s="142">
        <v>1.6</v>
      </c>
      <c r="AS300" s="142">
        <v>1.74</v>
      </c>
      <c r="AT300" s="142">
        <v>0.49</v>
      </c>
      <c r="AU300" s="146">
        <v>38.700000000000003</v>
      </c>
      <c r="AV300" s="142">
        <v>8.3000000000000007</v>
      </c>
      <c r="AW300" s="142">
        <v>10.3</v>
      </c>
      <c r="AX300" s="142">
        <v>1.4</v>
      </c>
      <c r="AY300" s="156">
        <v>134</v>
      </c>
      <c r="AZ300" s="84">
        <v>16</v>
      </c>
      <c r="BA300" s="156">
        <v>50.8</v>
      </c>
      <c r="BB300" s="84">
        <v>5.5</v>
      </c>
      <c r="BC300" s="156">
        <v>246</v>
      </c>
      <c r="BD300" s="84">
        <v>28</v>
      </c>
      <c r="BE300" s="156">
        <v>53.1</v>
      </c>
      <c r="BF300" s="84">
        <v>6.4</v>
      </c>
      <c r="BG300" s="84">
        <v>456</v>
      </c>
      <c r="BH300" s="156">
        <v>45</v>
      </c>
      <c r="BI300" s="156">
        <v>95</v>
      </c>
      <c r="BJ300" s="146">
        <v>11</v>
      </c>
      <c r="BK300" s="84">
        <v>5.9</v>
      </c>
      <c r="BL300" s="146">
        <v>4</v>
      </c>
      <c r="BM300" s="156">
        <v>519000</v>
      </c>
      <c r="BN300" s="156">
        <v>57000</v>
      </c>
      <c r="BO300" s="156">
        <v>10100</v>
      </c>
      <c r="BP300" s="156">
        <v>1000</v>
      </c>
      <c r="BQ300" s="156">
        <v>431</v>
      </c>
      <c r="BR300" s="84">
        <v>44</v>
      </c>
      <c r="BS300" s="156">
        <v>315</v>
      </c>
      <c r="BT300" s="84">
        <v>28</v>
      </c>
      <c r="BU300" s="142">
        <v>5.7</v>
      </c>
      <c r="BV300" s="142">
        <v>1.1000000000000001</v>
      </c>
      <c r="BW300" s="142">
        <v>1.23</v>
      </c>
      <c r="BX300" s="142">
        <v>0.51</v>
      </c>
      <c r="BY300" s="84"/>
      <c r="BZ300" s="52">
        <f t="shared" si="77"/>
        <v>46.558214265220634</v>
      </c>
      <c r="CA300" s="88"/>
      <c r="CB300" s="99"/>
      <c r="CC300" s="88"/>
    </row>
    <row r="301" spans="1:81" s="3" customFormat="1" ht="12" customHeight="1">
      <c r="A301" s="14" t="s">
        <v>289</v>
      </c>
      <c r="B301" s="14"/>
      <c r="C301" s="16">
        <v>1.9355</v>
      </c>
      <c r="D301" s="3" t="s">
        <v>327</v>
      </c>
      <c r="F301" s="15">
        <v>1886.9</v>
      </c>
      <c r="G301" s="15">
        <v>5</v>
      </c>
      <c r="H301" s="15">
        <v>1683</v>
      </c>
      <c r="I301" s="15">
        <v>63</v>
      </c>
      <c r="J301" s="16">
        <v>10.8</v>
      </c>
      <c r="K301" s="131">
        <v>0.11532000000000001</v>
      </c>
      <c r="L301" s="131">
        <v>8.4999999999999995E-4</v>
      </c>
      <c r="M301" s="17">
        <v>4.7300000000000004</v>
      </c>
      <c r="N301" s="17">
        <v>0.2</v>
      </c>
      <c r="O301" s="131">
        <v>0.2984</v>
      </c>
      <c r="P301" s="131">
        <v>1.2999999999999999E-2</v>
      </c>
      <c r="Q301" s="17">
        <v>0.98502000000000001</v>
      </c>
      <c r="S301" s="15">
        <v>588</v>
      </c>
      <c r="T301" s="3">
        <v>84</v>
      </c>
      <c r="U301" s="3">
        <v>74</v>
      </c>
      <c r="V301" s="3">
        <v>11</v>
      </c>
      <c r="W301" s="16">
        <v>78</v>
      </c>
      <c r="X301" s="3">
        <v>12</v>
      </c>
      <c r="Y301" s="17">
        <f t="shared" si="76"/>
        <v>0.88314176245210729</v>
      </c>
      <c r="Z301" s="16"/>
      <c r="AA301" s="84">
        <v>310</v>
      </c>
      <c r="AB301" s="84">
        <v>300</v>
      </c>
      <c r="AC301" s="142">
        <v>1.5</v>
      </c>
      <c r="AD301" s="142">
        <v>3.3</v>
      </c>
      <c r="AE301" s="142">
        <v>4.9000000000000004</v>
      </c>
      <c r="AF301" s="142">
        <v>1.2</v>
      </c>
      <c r="AG301" s="84">
        <v>1060</v>
      </c>
      <c r="AH301" s="84">
        <v>210</v>
      </c>
      <c r="AI301" s="150">
        <v>4.5999999999999996</v>
      </c>
      <c r="AJ301" s="150">
        <v>1.9</v>
      </c>
      <c r="AK301" s="146">
        <v>70</v>
      </c>
      <c r="AL301" s="146">
        <v>12</v>
      </c>
      <c r="AM301" s="142">
        <v>2.7</v>
      </c>
      <c r="AN301" s="142">
        <v>1.3</v>
      </c>
      <c r="AO301" s="142">
        <v>14.8</v>
      </c>
      <c r="AP301" s="142">
        <v>3</v>
      </c>
      <c r="AQ301" s="142">
        <v>6.5</v>
      </c>
      <c r="AR301" s="142">
        <v>2.4</v>
      </c>
      <c r="AS301" s="142">
        <v>6.8</v>
      </c>
      <c r="AT301" s="142">
        <v>2.5</v>
      </c>
      <c r="AU301" s="146">
        <v>24.6</v>
      </c>
      <c r="AV301" s="142">
        <v>7</v>
      </c>
      <c r="AW301" s="142">
        <v>6.2</v>
      </c>
      <c r="AX301" s="142">
        <v>3.2</v>
      </c>
      <c r="AY301" s="156">
        <v>85</v>
      </c>
      <c r="AZ301" s="84">
        <v>28</v>
      </c>
      <c r="BA301" s="156">
        <v>29.2</v>
      </c>
      <c r="BB301" s="84">
        <v>7.2</v>
      </c>
      <c r="BC301" s="156">
        <v>143</v>
      </c>
      <c r="BD301" s="84">
        <v>20</v>
      </c>
      <c r="BE301" s="156">
        <v>34.700000000000003</v>
      </c>
      <c r="BF301" s="84">
        <v>6.1</v>
      </c>
      <c r="BG301" s="84">
        <v>310</v>
      </c>
      <c r="BH301" s="156">
        <v>22</v>
      </c>
      <c r="BI301" s="156">
        <v>70</v>
      </c>
      <c r="BJ301" s="146">
        <v>10</v>
      </c>
      <c r="BK301" s="84">
        <v>1.4</v>
      </c>
      <c r="BL301" s="146">
        <v>3.2</v>
      </c>
      <c r="BM301" s="156">
        <v>515000</v>
      </c>
      <c r="BN301" s="156">
        <v>72000</v>
      </c>
      <c r="BO301" s="156">
        <v>9900</v>
      </c>
      <c r="BP301" s="156">
        <v>2100</v>
      </c>
      <c r="BQ301" s="156">
        <v>461</v>
      </c>
      <c r="BR301" s="84">
        <v>97</v>
      </c>
      <c r="BS301" s="156">
        <v>522</v>
      </c>
      <c r="BT301" s="84">
        <v>94</v>
      </c>
      <c r="BU301" s="142">
        <v>4.3</v>
      </c>
      <c r="BV301" s="142">
        <v>1.7</v>
      </c>
      <c r="BW301" s="142">
        <v>2.2000000000000002</v>
      </c>
      <c r="BX301" s="142">
        <v>1.3</v>
      </c>
      <c r="BY301" s="84"/>
      <c r="BZ301" s="52">
        <f t="shared" si="77"/>
        <v>18.820166320166319</v>
      </c>
      <c r="CA301" s="88"/>
      <c r="CB301" s="99"/>
      <c r="CC301" s="88"/>
    </row>
    <row r="302" spans="1:81" s="3" customFormat="1" ht="12" customHeight="1">
      <c r="A302" s="14" t="s">
        <v>290</v>
      </c>
      <c r="B302" s="14"/>
      <c r="C302" s="16">
        <v>4.2942999999999998</v>
      </c>
      <c r="D302" s="3" t="s">
        <v>327</v>
      </c>
      <c r="F302" s="15">
        <v>1894</v>
      </c>
      <c r="G302" s="15">
        <v>11</v>
      </c>
      <c r="H302" s="15">
        <v>1791</v>
      </c>
      <c r="I302" s="15">
        <v>45</v>
      </c>
      <c r="J302" s="16">
        <v>5.44</v>
      </c>
      <c r="K302" s="131">
        <v>0.1159</v>
      </c>
      <c r="L302" s="131">
        <v>1.1000000000000001E-3</v>
      </c>
      <c r="M302" s="17">
        <v>5.1070000000000002</v>
      </c>
      <c r="N302" s="17">
        <v>0.17</v>
      </c>
      <c r="O302" s="131">
        <v>0.32029999999999997</v>
      </c>
      <c r="P302" s="131">
        <v>9.1999999999999998E-3</v>
      </c>
      <c r="Q302" s="17">
        <v>0.86509999999999998</v>
      </c>
      <c r="S302" s="15">
        <v>376</v>
      </c>
      <c r="T302" s="3">
        <v>59</v>
      </c>
      <c r="U302" s="3">
        <v>47.4</v>
      </c>
      <c r="V302" s="3">
        <v>7.8</v>
      </c>
      <c r="W302" s="16">
        <v>50.2</v>
      </c>
      <c r="X302" s="3">
        <v>8.5</v>
      </c>
      <c r="Y302" s="17">
        <f t="shared" si="76"/>
        <v>0.88709677419354838</v>
      </c>
      <c r="Z302" s="16"/>
      <c r="AA302" s="84">
        <v>260</v>
      </c>
      <c r="AB302" s="84">
        <v>180</v>
      </c>
      <c r="AC302" s="142">
        <v>1.8</v>
      </c>
      <c r="AD302" s="142">
        <v>3.4</v>
      </c>
      <c r="AE302" s="142">
        <v>0.53</v>
      </c>
      <c r="AF302" s="142">
        <v>0.32</v>
      </c>
      <c r="AG302" s="84">
        <v>950</v>
      </c>
      <c r="AH302" s="84">
        <v>190</v>
      </c>
      <c r="AI302" s="150">
        <v>2.13</v>
      </c>
      <c r="AJ302" s="150">
        <v>0.49</v>
      </c>
      <c r="AK302" s="146">
        <v>64.8</v>
      </c>
      <c r="AL302" s="146">
        <v>9.1999999999999993</v>
      </c>
      <c r="AM302" s="142">
        <v>2.5</v>
      </c>
      <c r="AN302" s="142">
        <v>0.59</v>
      </c>
      <c r="AO302" s="142">
        <v>16.600000000000001</v>
      </c>
      <c r="AP302" s="142">
        <v>4.5</v>
      </c>
      <c r="AQ302" s="142">
        <v>6.5</v>
      </c>
      <c r="AR302" s="142">
        <v>2.1</v>
      </c>
      <c r="AS302" s="142">
        <v>19.8</v>
      </c>
      <c r="AT302" s="142">
        <v>4.2</v>
      </c>
      <c r="AU302" s="146">
        <v>13.4</v>
      </c>
      <c r="AV302" s="142">
        <v>3.9</v>
      </c>
      <c r="AW302" s="142">
        <v>5.7</v>
      </c>
      <c r="AX302" s="142">
        <v>1.3</v>
      </c>
      <c r="AY302" s="156">
        <v>80</v>
      </c>
      <c r="AZ302" s="84">
        <v>14</v>
      </c>
      <c r="BA302" s="156">
        <v>28.3</v>
      </c>
      <c r="BB302" s="84">
        <v>3.5</v>
      </c>
      <c r="BC302" s="156">
        <v>161</v>
      </c>
      <c r="BD302" s="84">
        <v>29</v>
      </c>
      <c r="BE302" s="156">
        <v>34.1</v>
      </c>
      <c r="BF302" s="84">
        <v>6.2</v>
      </c>
      <c r="BG302" s="84">
        <v>366</v>
      </c>
      <c r="BH302" s="156">
        <v>66</v>
      </c>
      <c r="BI302" s="156">
        <v>76</v>
      </c>
      <c r="BJ302" s="146">
        <v>12</v>
      </c>
      <c r="BK302" s="84">
        <v>5.2</v>
      </c>
      <c r="BL302" s="146">
        <v>4.2</v>
      </c>
      <c r="BM302" s="156">
        <v>500000</v>
      </c>
      <c r="BN302" s="156">
        <v>100000</v>
      </c>
      <c r="BO302" s="156">
        <v>9600</v>
      </c>
      <c r="BP302" s="156">
        <v>2100</v>
      </c>
      <c r="BQ302" s="156">
        <v>275</v>
      </c>
      <c r="BR302" s="84">
        <v>44</v>
      </c>
      <c r="BS302" s="156">
        <v>310</v>
      </c>
      <c r="BT302" s="84">
        <v>48</v>
      </c>
      <c r="BU302" s="142">
        <v>3.1</v>
      </c>
      <c r="BV302" s="142">
        <v>1.1000000000000001</v>
      </c>
      <c r="BW302" s="142">
        <v>1.78</v>
      </c>
      <c r="BX302" s="142">
        <v>0.56000000000000005</v>
      </c>
      <c r="BY302" s="84"/>
      <c r="BZ302" s="52">
        <f t="shared" si="77"/>
        <v>17.126969416126045</v>
      </c>
      <c r="CA302" s="88"/>
      <c r="CB302" s="99"/>
      <c r="CC302" s="88"/>
    </row>
    <row r="303" spans="1:81" s="3" customFormat="1" ht="12" customHeight="1">
      <c r="A303" s="14" t="s">
        <v>291</v>
      </c>
      <c r="B303" s="14"/>
      <c r="C303" s="16">
        <v>11.010999999999999</v>
      </c>
      <c r="D303" s="3" t="s">
        <v>327</v>
      </c>
      <c r="F303" s="15">
        <v>1932.1</v>
      </c>
      <c r="G303" s="15">
        <v>4.4000000000000004</v>
      </c>
      <c r="H303" s="15">
        <v>1984</v>
      </c>
      <c r="I303" s="15">
        <v>60</v>
      </c>
      <c r="J303" s="16">
        <v>-2.7</v>
      </c>
      <c r="K303" s="131">
        <v>0.11837</v>
      </c>
      <c r="L303" s="131">
        <v>5.5999999999999995E-4</v>
      </c>
      <c r="M303" s="17">
        <v>5.87</v>
      </c>
      <c r="N303" s="17">
        <v>0.22</v>
      </c>
      <c r="O303" s="131">
        <v>0.36059999999999998</v>
      </c>
      <c r="P303" s="131">
        <v>1.2999999999999999E-2</v>
      </c>
      <c r="Q303" s="17">
        <v>0.98721999999999999</v>
      </c>
      <c r="S303" s="15">
        <v>726</v>
      </c>
      <c r="T303" s="3">
        <v>86</v>
      </c>
      <c r="U303" s="3">
        <v>94</v>
      </c>
      <c r="V303" s="3">
        <v>11</v>
      </c>
      <c r="W303" s="15">
        <v>108</v>
      </c>
      <c r="X303" s="3">
        <v>13</v>
      </c>
      <c r="Y303" s="17">
        <f t="shared" si="76"/>
        <v>0.95318352059925093</v>
      </c>
      <c r="Z303" s="16"/>
      <c r="AA303" s="84">
        <v>370</v>
      </c>
      <c r="AB303" s="84">
        <v>160</v>
      </c>
      <c r="AC303" s="142">
        <v>0.4</v>
      </c>
      <c r="AD303" s="142">
        <v>1.7</v>
      </c>
      <c r="AE303" s="142">
        <v>1.42</v>
      </c>
      <c r="AF303" s="142">
        <v>0.62</v>
      </c>
      <c r="AG303" s="84">
        <v>1640</v>
      </c>
      <c r="AH303" s="84">
        <v>230</v>
      </c>
      <c r="AI303" s="150">
        <v>2.97</v>
      </c>
      <c r="AJ303" s="150">
        <v>0.46</v>
      </c>
      <c r="AK303" s="146">
        <v>84</v>
      </c>
      <c r="AL303" s="146">
        <v>12</v>
      </c>
      <c r="AM303" s="142">
        <v>4.59</v>
      </c>
      <c r="AN303" s="142">
        <v>0.56000000000000005</v>
      </c>
      <c r="AO303" s="142">
        <v>39.700000000000003</v>
      </c>
      <c r="AP303" s="142">
        <v>6.3</v>
      </c>
      <c r="AQ303" s="142">
        <v>18.5</v>
      </c>
      <c r="AR303" s="142">
        <v>4.5</v>
      </c>
      <c r="AS303" s="142">
        <v>9.1</v>
      </c>
      <c r="AT303" s="142">
        <v>1.3</v>
      </c>
      <c r="AU303" s="146">
        <v>44</v>
      </c>
      <c r="AV303" s="142">
        <v>7.2</v>
      </c>
      <c r="AW303" s="142">
        <v>13.3</v>
      </c>
      <c r="AX303" s="142">
        <v>2.5</v>
      </c>
      <c r="AY303" s="156">
        <v>157</v>
      </c>
      <c r="AZ303" s="84">
        <v>23</v>
      </c>
      <c r="BA303" s="156">
        <v>54</v>
      </c>
      <c r="BB303" s="84">
        <v>7.7</v>
      </c>
      <c r="BC303" s="156">
        <v>290</v>
      </c>
      <c r="BD303" s="84">
        <v>40</v>
      </c>
      <c r="BE303" s="156">
        <v>55.9</v>
      </c>
      <c r="BF303" s="84">
        <v>7.4</v>
      </c>
      <c r="BG303" s="84">
        <v>534</v>
      </c>
      <c r="BH303" s="156">
        <v>59</v>
      </c>
      <c r="BI303" s="156">
        <v>109</v>
      </c>
      <c r="BJ303" s="146">
        <v>16</v>
      </c>
      <c r="BK303" s="84">
        <v>52</v>
      </c>
      <c r="BL303" s="146">
        <v>23</v>
      </c>
      <c r="BM303" s="156">
        <v>464000</v>
      </c>
      <c r="BN303" s="156">
        <v>68000</v>
      </c>
      <c r="BO303" s="156">
        <v>10000</v>
      </c>
      <c r="BP303" s="156">
        <v>1200</v>
      </c>
      <c r="BQ303" s="156">
        <v>509</v>
      </c>
      <c r="BR303" s="84">
        <v>64</v>
      </c>
      <c r="BS303" s="156">
        <v>534</v>
      </c>
      <c r="BT303" s="84">
        <v>66</v>
      </c>
      <c r="BU303" s="142">
        <v>7.1</v>
      </c>
      <c r="BV303" s="142">
        <v>1.9</v>
      </c>
      <c r="BW303" s="142">
        <v>3.4</v>
      </c>
      <c r="BX303" s="142">
        <v>0.95</v>
      </c>
      <c r="BY303" s="84"/>
      <c r="BZ303" s="52">
        <f t="shared" si="77"/>
        <v>12.441146436108653</v>
      </c>
      <c r="CA303" s="88"/>
      <c r="CB303" s="99"/>
      <c r="CC303" s="88"/>
    </row>
    <row r="304" spans="1:81" s="3" customFormat="1" ht="12" customHeight="1">
      <c r="A304" s="14" t="s">
        <v>292</v>
      </c>
      <c r="B304" s="14"/>
      <c r="C304" s="16">
        <v>11.010999999999999</v>
      </c>
      <c r="D304" s="3" t="s">
        <v>327</v>
      </c>
      <c r="F304" s="15">
        <v>1864.3</v>
      </c>
      <c r="G304" s="15">
        <v>9.9</v>
      </c>
      <c r="H304" s="15">
        <v>1358</v>
      </c>
      <c r="I304" s="15">
        <v>38</v>
      </c>
      <c r="J304" s="16">
        <v>27.1</v>
      </c>
      <c r="K304" s="131">
        <v>0.11407</v>
      </c>
      <c r="L304" s="131">
        <v>7.3999999999999999E-4</v>
      </c>
      <c r="M304" s="17">
        <v>3.6789999999999998</v>
      </c>
      <c r="N304" s="17">
        <v>0.12</v>
      </c>
      <c r="O304" s="131">
        <v>0.2346</v>
      </c>
      <c r="P304" s="131">
        <v>7.1999999999999998E-3</v>
      </c>
      <c r="Q304" s="17">
        <v>0.91757</v>
      </c>
      <c r="S304" s="15">
        <v>498</v>
      </c>
      <c r="T304" s="3">
        <v>36</v>
      </c>
      <c r="U304" s="3">
        <v>62.1</v>
      </c>
      <c r="V304" s="3">
        <v>4.7</v>
      </c>
      <c r="W304" s="16">
        <v>80.900000000000006</v>
      </c>
      <c r="X304" s="3">
        <v>6.6</v>
      </c>
      <c r="Y304" s="17">
        <f t="shared" si="76"/>
        <v>1.1234347048300537</v>
      </c>
      <c r="Z304" s="16"/>
      <c r="AA304" s="84">
        <v>660</v>
      </c>
      <c r="AB304" s="84">
        <v>280</v>
      </c>
      <c r="AC304" s="142" t="s">
        <v>27</v>
      </c>
      <c r="AD304" s="142" t="s">
        <v>27</v>
      </c>
      <c r="AE304" s="142">
        <v>9.8000000000000007</v>
      </c>
      <c r="AF304" s="142">
        <v>2.2999999999999998</v>
      </c>
      <c r="AG304" s="84">
        <v>1440</v>
      </c>
      <c r="AH304" s="84">
        <v>120</v>
      </c>
      <c r="AI304" s="150">
        <v>7.6</v>
      </c>
      <c r="AJ304" s="150">
        <v>2.2000000000000002</v>
      </c>
      <c r="AK304" s="146">
        <v>104</v>
      </c>
      <c r="AL304" s="146">
        <v>11</v>
      </c>
      <c r="AM304" s="142">
        <v>7.4</v>
      </c>
      <c r="AN304" s="142">
        <v>1.6</v>
      </c>
      <c r="AO304" s="142">
        <v>45</v>
      </c>
      <c r="AP304" s="142">
        <v>8.9</v>
      </c>
      <c r="AQ304" s="142">
        <v>22.7</v>
      </c>
      <c r="AR304" s="142">
        <v>4.4000000000000004</v>
      </c>
      <c r="AS304" s="142">
        <v>11.3</v>
      </c>
      <c r="AT304" s="142">
        <v>1.9</v>
      </c>
      <c r="AU304" s="146">
        <v>41</v>
      </c>
      <c r="AV304" s="142">
        <v>6.5</v>
      </c>
      <c r="AW304" s="142">
        <v>10.7</v>
      </c>
      <c r="AX304" s="142">
        <v>1.4</v>
      </c>
      <c r="AY304" s="156">
        <v>115.5</v>
      </c>
      <c r="AZ304" s="84">
        <v>8.5</v>
      </c>
      <c r="BA304" s="156">
        <v>43</v>
      </c>
      <c r="BB304" s="84">
        <v>3.3</v>
      </c>
      <c r="BC304" s="156">
        <v>225</v>
      </c>
      <c r="BD304" s="84">
        <v>21</v>
      </c>
      <c r="BE304" s="156">
        <v>44.7</v>
      </c>
      <c r="BF304" s="84">
        <v>3.3</v>
      </c>
      <c r="BG304" s="84">
        <v>467</v>
      </c>
      <c r="BH304" s="156">
        <v>42</v>
      </c>
      <c r="BI304" s="156">
        <v>94.5</v>
      </c>
      <c r="BJ304" s="146">
        <v>9.6</v>
      </c>
      <c r="BK304" s="84">
        <v>2.8</v>
      </c>
      <c r="BL304" s="146">
        <v>2.2999999999999998</v>
      </c>
      <c r="BM304" s="156">
        <v>528000</v>
      </c>
      <c r="BN304" s="156">
        <v>57000</v>
      </c>
      <c r="BO304" s="156">
        <v>10270</v>
      </c>
      <c r="BP304" s="156">
        <v>850</v>
      </c>
      <c r="BQ304" s="156">
        <v>628</v>
      </c>
      <c r="BR304" s="84">
        <v>47</v>
      </c>
      <c r="BS304" s="156">
        <v>559</v>
      </c>
      <c r="BT304" s="84">
        <v>40</v>
      </c>
      <c r="BU304" s="142">
        <v>7.9</v>
      </c>
      <c r="BV304" s="142">
        <v>1.7</v>
      </c>
      <c r="BW304" s="142">
        <v>2.19</v>
      </c>
      <c r="BX304" s="142">
        <v>0.66</v>
      </c>
      <c r="BY304" s="84"/>
      <c r="BZ304" s="52">
        <f t="shared" si="77"/>
        <v>7.6547723935389129</v>
      </c>
      <c r="CA304" s="88"/>
      <c r="CB304" s="99"/>
      <c r="CC304" s="88"/>
    </row>
    <row r="305" spans="1:81" s="3" customFormat="1" ht="12" customHeight="1">
      <c r="A305" s="14" t="s">
        <v>293</v>
      </c>
      <c r="B305" s="14"/>
      <c r="C305" s="16">
        <v>11.028</v>
      </c>
      <c r="D305" s="3" t="s">
        <v>327</v>
      </c>
      <c r="F305" s="15">
        <v>1935</v>
      </c>
      <c r="G305" s="15">
        <v>5</v>
      </c>
      <c r="H305" s="15">
        <v>1897</v>
      </c>
      <c r="I305" s="15">
        <v>54</v>
      </c>
      <c r="J305" s="16">
        <v>2</v>
      </c>
      <c r="K305" s="131">
        <v>0.11859</v>
      </c>
      <c r="L305" s="131">
        <v>5.2999999999999998E-4</v>
      </c>
      <c r="M305" s="17">
        <v>5.58</v>
      </c>
      <c r="N305" s="17">
        <v>0.19</v>
      </c>
      <c r="O305" s="131">
        <v>0.34229999999999999</v>
      </c>
      <c r="P305" s="131">
        <v>1.0999999999999999E-2</v>
      </c>
      <c r="Q305" s="17">
        <v>0.97782000000000002</v>
      </c>
      <c r="S305" s="15">
        <v>502</v>
      </c>
      <c r="T305" s="3">
        <v>58</v>
      </c>
      <c r="U305" s="3">
        <v>65</v>
      </c>
      <c r="V305" s="3">
        <v>7.5</v>
      </c>
      <c r="W305" s="16">
        <v>80</v>
      </c>
      <c r="X305" s="3">
        <v>10</v>
      </c>
      <c r="Y305" s="17">
        <f t="shared" si="76"/>
        <v>1.0384615384615385</v>
      </c>
      <c r="Z305" s="16"/>
      <c r="AA305" s="84">
        <v>320</v>
      </c>
      <c r="AB305" s="84">
        <v>120</v>
      </c>
      <c r="AC305" s="142">
        <v>0.6</v>
      </c>
      <c r="AD305" s="142">
        <v>1.2</v>
      </c>
      <c r="AE305" s="142">
        <v>2.11</v>
      </c>
      <c r="AF305" s="142">
        <v>0.69</v>
      </c>
      <c r="AG305" s="84">
        <v>1380</v>
      </c>
      <c r="AH305" s="84">
        <v>170</v>
      </c>
      <c r="AI305" s="150">
        <v>1.39</v>
      </c>
      <c r="AJ305" s="150">
        <v>0.18</v>
      </c>
      <c r="AK305" s="146">
        <v>55.1</v>
      </c>
      <c r="AL305" s="146">
        <v>5.9</v>
      </c>
      <c r="AM305" s="142">
        <v>1.78</v>
      </c>
      <c r="AN305" s="142">
        <v>0.3</v>
      </c>
      <c r="AO305" s="142">
        <v>14.3</v>
      </c>
      <c r="AP305" s="142">
        <v>2.1</v>
      </c>
      <c r="AQ305" s="142">
        <v>10.3</v>
      </c>
      <c r="AR305" s="142">
        <v>2.6</v>
      </c>
      <c r="AS305" s="142">
        <v>9.1999999999999993</v>
      </c>
      <c r="AT305" s="142">
        <v>1.9</v>
      </c>
      <c r="AU305" s="146">
        <v>32.799999999999997</v>
      </c>
      <c r="AV305" s="142">
        <v>6.6</v>
      </c>
      <c r="AW305" s="142">
        <v>8.4</v>
      </c>
      <c r="AX305" s="142">
        <v>1.4</v>
      </c>
      <c r="AY305" s="156">
        <v>117</v>
      </c>
      <c r="AZ305" s="84">
        <v>16</v>
      </c>
      <c r="BA305" s="156">
        <v>43.2</v>
      </c>
      <c r="BB305" s="84">
        <v>5.4</v>
      </c>
      <c r="BC305" s="156">
        <v>225</v>
      </c>
      <c r="BD305" s="84">
        <v>31</v>
      </c>
      <c r="BE305" s="156">
        <v>49.7</v>
      </c>
      <c r="BF305" s="84">
        <v>5.3</v>
      </c>
      <c r="BG305" s="84">
        <v>489</v>
      </c>
      <c r="BH305" s="156">
        <v>68</v>
      </c>
      <c r="BI305" s="156">
        <v>102.1</v>
      </c>
      <c r="BJ305" s="146">
        <v>9.6999999999999993</v>
      </c>
      <c r="BK305" s="84">
        <v>5.9</v>
      </c>
      <c r="BL305" s="146">
        <v>2.8</v>
      </c>
      <c r="BM305" s="156">
        <v>530000</v>
      </c>
      <c r="BN305" s="156">
        <v>66000</v>
      </c>
      <c r="BO305" s="156">
        <v>11200</v>
      </c>
      <c r="BP305" s="156">
        <v>1600</v>
      </c>
      <c r="BQ305" s="156">
        <v>405</v>
      </c>
      <c r="BR305" s="84">
        <v>56</v>
      </c>
      <c r="BS305" s="156">
        <v>390</v>
      </c>
      <c r="BT305" s="84">
        <v>51</v>
      </c>
      <c r="BU305" s="142">
        <v>4.5999999999999996</v>
      </c>
      <c r="BV305" s="142">
        <v>1.1000000000000001</v>
      </c>
      <c r="BW305" s="142">
        <v>2.0499999999999998</v>
      </c>
      <c r="BX305" s="142">
        <v>0.43</v>
      </c>
      <c r="BZ305" s="52">
        <f t="shared" si="77"/>
        <v>19.541041482789055</v>
      </c>
      <c r="CA305" s="88">
        <f>BS305*(EXP(F305*0.0001551)+0.0072*EXP(F305*0.0009849))</f>
        <v>545.39017017499441</v>
      </c>
      <c r="CB305" s="99">
        <f>2.28+3.99*LOG(AK305/((CA305*BK305)^(1/2)))</f>
        <v>2.2296140403608873</v>
      </c>
      <c r="CC305" s="88">
        <f>4800/(5.711-LOG(BK305)-LOG(1)+LOG(0.75))-273.15</f>
        <v>723.69141416200569</v>
      </c>
    </row>
    <row r="306" spans="1:81" s="3" customFormat="1" ht="12" customHeight="1">
      <c r="A306" s="14" t="s">
        <v>306</v>
      </c>
      <c r="B306" s="14"/>
      <c r="C306" s="16">
        <v>11.005000000000001</v>
      </c>
      <c r="D306" s="3" t="s">
        <v>327</v>
      </c>
      <c r="F306" s="15">
        <v>1903.3</v>
      </c>
      <c r="G306" s="15">
        <v>3.6</v>
      </c>
      <c r="H306" s="15">
        <v>1875</v>
      </c>
      <c r="I306" s="15">
        <v>46</v>
      </c>
      <c r="J306" s="16">
        <v>1.54</v>
      </c>
      <c r="K306" s="131">
        <v>0.11652999999999999</v>
      </c>
      <c r="L306" s="131">
        <v>5.5000000000000003E-4</v>
      </c>
      <c r="M306" s="17">
        <v>5.41</v>
      </c>
      <c r="N306" s="17">
        <v>0.17</v>
      </c>
      <c r="O306" s="131">
        <v>0.33760000000000001</v>
      </c>
      <c r="P306" s="131">
        <v>9.5999999999999992E-3</v>
      </c>
      <c r="Q306" s="17">
        <v>0.90825999999999996</v>
      </c>
      <c r="S306" s="15">
        <v>450</v>
      </c>
      <c r="T306" s="3">
        <v>35</v>
      </c>
      <c r="U306" s="3">
        <v>57.8</v>
      </c>
      <c r="V306" s="3">
        <v>4.5</v>
      </c>
      <c r="W306" s="16">
        <v>59.2</v>
      </c>
      <c r="X306" s="3">
        <v>4.8</v>
      </c>
      <c r="Y306" s="17">
        <f t="shared" si="76"/>
        <v>0.9410112359550562</v>
      </c>
      <c r="Z306" s="16"/>
      <c r="AA306" s="3">
        <v>170</v>
      </c>
      <c r="AB306" s="3">
        <v>110</v>
      </c>
      <c r="AC306" s="17">
        <v>0.7</v>
      </c>
      <c r="AD306" s="17">
        <v>1.5</v>
      </c>
      <c r="AE306" s="17">
        <v>0.25</v>
      </c>
      <c r="AF306" s="17">
        <v>0.24</v>
      </c>
      <c r="AG306" s="3">
        <v>1230</v>
      </c>
      <c r="AH306" s="3">
        <v>130</v>
      </c>
      <c r="AI306" s="120">
        <v>0.33800000000000002</v>
      </c>
      <c r="AJ306" s="120">
        <v>0.08</v>
      </c>
      <c r="AK306" s="16">
        <v>60.5</v>
      </c>
      <c r="AL306" s="16">
        <v>5.5</v>
      </c>
      <c r="AM306" s="120">
        <v>0.35199999999999998</v>
      </c>
      <c r="AN306" s="120">
        <v>8.4000000000000005E-2</v>
      </c>
      <c r="AO306" s="17">
        <v>3</v>
      </c>
      <c r="AP306" s="17">
        <v>1</v>
      </c>
      <c r="AQ306" s="17">
        <v>5.4</v>
      </c>
      <c r="AR306" s="17">
        <v>1.1000000000000001</v>
      </c>
      <c r="AS306" s="17">
        <v>2.12</v>
      </c>
      <c r="AT306" s="17">
        <v>0.49</v>
      </c>
      <c r="AU306" s="16">
        <v>20.2</v>
      </c>
      <c r="AV306" s="17">
        <v>3.7</v>
      </c>
      <c r="AW306" s="17">
        <v>5.9</v>
      </c>
      <c r="AX306" s="17">
        <v>0.96</v>
      </c>
      <c r="AY306" s="15">
        <v>93</v>
      </c>
      <c r="AZ306" s="3">
        <v>11</v>
      </c>
      <c r="BA306" s="15">
        <v>36.299999999999997</v>
      </c>
      <c r="BB306" s="3">
        <v>3.9</v>
      </c>
      <c r="BC306" s="15">
        <v>207</v>
      </c>
      <c r="BD306" s="3">
        <v>19</v>
      </c>
      <c r="BE306" s="15">
        <v>47.8</v>
      </c>
      <c r="BF306" s="3">
        <v>3.6</v>
      </c>
      <c r="BG306" s="3">
        <v>469</v>
      </c>
      <c r="BH306" s="15">
        <v>37</v>
      </c>
      <c r="BI306" s="15">
        <v>106.3</v>
      </c>
      <c r="BJ306" s="16">
        <v>9.8000000000000007</v>
      </c>
      <c r="BK306" s="3">
        <v>4.7</v>
      </c>
      <c r="BL306" s="16">
        <v>3.3</v>
      </c>
      <c r="BM306" s="15">
        <v>522000</v>
      </c>
      <c r="BN306" s="15">
        <v>43000</v>
      </c>
      <c r="BO306" s="15">
        <v>10360</v>
      </c>
      <c r="BP306" s="15">
        <v>990</v>
      </c>
      <c r="BQ306" s="15">
        <v>335</v>
      </c>
      <c r="BR306" s="3">
        <v>26</v>
      </c>
      <c r="BS306" s="15">
        <v>356</v>
      </c>
      <c r="BT306" s="3">
        <v>26</v>
      </c>
      <c r="BU306" s="17">
        <v>7.2</v>
      </c>
      <c r="BV306" s="17">
        <v>1.7</v>
      </c>
      <c r="BW306" s="17">
        <v>2.2599999999999998</v>
      </c>
      <c r="BX306" s="17">
        <v>0.51</v>
      </c>
      <c r="BZ306" s="52">
        <f t="shared" si="77"/>
        <v>48.222222222222221</v>
      </c>
      <c r="CA306" s="88">
        <f>BS306*(EXP(F306*0.0001551)+0.0072*EXP(F306*0.0009849))</f>
        <v>494.95631284364424</v>
      </c>
      <c r="CB306" s="99">
        <f>2.28+3.99*LOG(AK306/((CA306*BK306)^(1/2)))</f>
        <v>2.6727078170895973</v>
      </c>
      <c r="CC306" s="88">
        <f>4800/(5.711-LOG(BK306)-LOG(1)+LOG(0.75))-273.15</f>
        <v>703.65825108924321</v>
      </c>
    </row>
    <row r="307" spans="1:81" s="3" customFormat="1" ht="12" customHeight="1">
      <c r="A307" s="14" t="s">
        <v>294</v>
      </c>
      <c r="B307" s="14"/>
      <c r="C307" s="16">
        <v>2.1175000000000002</v>
      </c>
      <c r="D307" s="3" t="s">
        <v>327</v>
      </c>
      <c r="F307" s="15">
        <v>1909.2</v>
      </c>
      <c r="G307" s="15">
        <v>8</v>
      </c>
      <c r="H307" s="15">
        <v>1523.6</v>
      </c>
      <c r="I307" s="15">
        <v>37</v>
      </c>
      <c r="J307" s="16">
        <v>20.2</v>
      </c>
      <c r="K307" s="131">
        <v>0.1168</v>
      </c>
      <c r="L307" s="131">
        <v>1.1000000000000001E-3</v>
      </c>
      <c r="M307" s="17">
        <v>4.282</v>
      </c>
      <c r="N307" s="17">
        <v>0.14000000000000001</v>
      </c>
      <c r="O307" s="131">
        <v>0.2666</v>
      </c>
      <c r="P307" s="131">
        <v>7.3000000000000001E-3</v>
      </c>
      <c r="Q307" s="17">
        <v>0.79632999999999998</v>
      </c>
      <c r="S307" s="15">
        <v>463</v>
      </c>
      <c r="T307" s="3">
        <v>17</v>
      </c>
      <c r="U307" s="3">
        <v>59.7</v>
      </c>
      <c r="V307" s="3">
        <v>1.8</v>
      </c>
      <c r="W307" s="16">
        <v>65.2</v>
      </c>
      <c r="X307" s="3">
        <v>1.6</v>
      </c>
      <c r="Y307" s="17">
        <f t="shared" si="76"/>
        <v>0.77801724137931039</v>
      </c>
      <c r="Z307" s="16"/>
      <c r="AA307" s="84">
        <v>440</v>
      </c>
      <c r="AB307" s="84">
        <v>220</v>
      </c>
      <c r="AC307" s="142">
        <v>2.5</v>
      </c>
      <c r="AD307" s="142">
        <v>1.6</v>
      </c>
      <c r="AE307" s="142">
        <v>1.7</v>
      </c>
      <c r="AF307" s="142">
        <v>1.6</v>
      </c>
      <c r="AG307" s="84">
        <v>1340</v>
      </c>
      <c r="AH307" s="84">
        <v>130</v>
      </c>
      <c r="AI307" s="150">
        <v>3.5</v>
      </c>
      <c r="AJ307" s="150">
        <v>2.9</v>
      </c>
      <c r="AK307" s="146">
        <v>60.7</v>
      </c>
      <c r="AL307" s="146">
        <v>8.1</v>
      </c>
      <c r="AM307" s="142">
        <v>2</v>
      </c>
      <c r="AN307" s="142">
        <v>1.4</v>
      </c>
      <c r="AO307" s="142">
        <v>12.4</v>
      </c>
      <c r="AP307" s="142">
        <v>8.1</v>
      </c>
      <c r="AQ307" s="142">
        <v>9.6</v>
      </c>
      <c r="AR307" s="142">
        <v>4.7</v>
      </c>
      <c r="AS307" s="142">
        <v>3.4</v>
      </c>
      <c r="AT307" s="142">
        <v>1</v>
      </c>
      <c r="AU307" s="146">
        <v>29</v>
      </c>
      <c r="AV307" s="142">
        <v>12</v>
      </c>
      <c r="AW307" s="142">
        <v>7.2</v>
      </c>
      <c r="AX307" s="142">
        <v>1.9</v>
      </c>
      <c r="AY307" s="156">
        <v>119</v>
      </c>
      <c r="AZ307" s="84">
        <v>27</v>
      </c>
      <c r="BA307" s="156">
        <v>36.700000000000003</v>
      </c>
      <c r="BB307" s="84">
        <v>4.0999999999999996</v>
      </c>
      <c r="BC307" s="156">
        <v>231</v>
      </c>
      <c r="BD307" s="84">
        <v>16</v>
      </c>
      <c r="BE307" s="156">
        <v>48.9</v>
      </c>
      <c r="BF307" s="84">
        <v>2.7</v>
      </c>
      <c r="BG307" s="84">
        <v>473</v>
      </c>
      <c r="BH307" s="156">
        <v>88</v>
      </c>
      <c r="BI307" s="156">
        <v>103.3</v>
      </c>
      <c r="BJ307" s="146">
        <v>8.6999999999999993</v>
      </c>
      <c r="BK307" s="84">
        <v>11.9</v>
      </c>
      <c r="BL307" s="146">
        <v>5.6</v>
      </c>
      <c r="BM307" s="156">
        <v>508000</v>
      </c>
      <c r="BN307" s="156">
        <v>49000</v>
      </c>
      <c r="BO307" s="156">
        <v>10010</v>
      </c>
      <c r="BP307" s="156">
        <v>200</v>
      </c>
      <c r="BQ307" s="156">
        <v>361</v>
      </c>
      <c r="BR307" s="84">
        <v>18</v>
      </c>
      <c r="BS307" s="156">
        <v>464</v>
      </c>
      <c r="BT307" s="84">
        <v>20</v>
      </c>
      <c r="BU307" s="142">
        <v>5.7</v>
      </c>
      <c r="BV307" s="142">
        <v>1.9</v>
      </c>
      <c r="BW307" s="142">
        <v>2.2000000000000002</v>
      </c>
      <c r="BX307" s="142">
        <v>1.2</v>
      </c>
      <c r="BY307" s="84"/>
      <c r="BZ307" s="52">
        <f t="shared" si="77"/>
        <v>21.99260752688172</v>
      </c>
      <c r="CA307" s="88"/>
      <c r="CB307" s="99"/>
      <c r="CC307" s="88"/>
    </row>
    <row r="308" spans="1:81" s="3" customFormat="1" ht="12" customHeight="1">
      <c r="A308" s="14" t="s">
        <v>307</v>
      </c>
      <c r="B308" s="14"/>
      <c r="C308" s="16">
        <v>11.012</v>
      </c>
      <c r="D308" s="3" t="s">
        <v>327</v>
      </c>
      <c r="F308" s="15">
        <v>1897</v>
      </c>
      <c r="G308" s="15">
        <v>4.3</v>
      </c>
      <c r="H308" s="15">
        <v>1973</v>
      </c>
      <c r="I308" s="15">
        <v>56</v>
      </c>
      <c r="J308" s="16">
        <v>-4</v>
      </c>
      <c r="K308" s="131">
        <v>0.11612</v>
      </c>
      <c r="L308" s="131">
        <v>5.2999999999999998E-4</v>
      </c>
      <c r="M308" s="17">
        <v>5.72</v>
      </c>
      <c r="N308" s="17">
        <v>0.2</v>
      </c>
      <c r="O308" s="131">
        <v>0.35820000000000002</v>
      </c>
      <c r="P308" s="131">
        <v>1.2E-2</v>
      </c>
      <c r="Q308" s="17">
        <v>0.98124999999999996</v>
      </c>
      <c r="S308" s="15">
        <v>553</v>
      </c>
      <c r="T308" s="3">
        <v>27</v>
      </c>
      <c r="U308" s="3">
        <v>70.900000000000006</v>
      </c>
      <c r="V308" s="3">
        <v>3.6</v>
      </c>
      <c r="W308" s="15">
        <v>111.2</v>
      </c>
      <c r="X308" s="3">
        <v>5.9</v>
      </c>
      <c r="Y308" s="17">
        <f t="shared" si="76"/>
        <v>1.4092009685230025</v>
      </c>
      <c r="Z308" s="16"/>
      <c r="AA308" s="3">
        <v>140</v>
      </c>
      <c r="AB308" s="3">
        <v>180</v>
      </c>
      <c r="AC308" s="17">
        <v>0.8</v>
      </c>
      <c r="AD308" s="17">
        <v>1.6</v>
      </c>
      <c r="AE308" s="17">
        <v>0.93</v>
      </c>
      <c r="AF308" s="17">
        <v>0.44</v>
      </c>
      <c r="AG308" s="3">
        <v>1700</v>
      </c>
      <c r="AH308" s="3">
        <v>130</v>
      </c>
      <c r="AI308" s="120">
        <v>0.30099999999999999</v>
      </c>
      <c r="AJ308" s="120">
        <v>6.9000000000000006E-2</v>
      </c>
      <c r="AK308" s="16">
        <v>98</v>
      </c>
      <c r="AL308" s="16">
        <v>8</v>
      </c>
      <c r="AM308" s="120">
        <v>0.54900000000000004</v>
      </c>
      <c r="AN308" s="120">
        <v>8.8999999999999996E-2</v>
      </c>
      <c r="AO308" s="17">
        <v>7.1</v>
      </c>
      <c r="AP308" s="17">
        <v>1.3</v>
      </c>
      <c r="AQ308" s="17">
        <v>9.1999999999999993</v>
      </c>
      <c r="AR308" s="17">
        <v>1.8</v>
      </c>
      <c r="AS308" s="17">
        <v>3.6</v>
      </c>
      <c r="AT308" s="17">
        <v>0.51</v>
      </c>
      <c r="AU308" s="16">
        <v>42.2</v>
      </c>
      <c r="AV308" s="17">
        <v>4.4000000000000004</v>
      </c>
      <c r="AW308" s="17">
        <v>11.9</v>
      </c>
      <c r="AX308" s="17">
        <v>1.4</v>
      </c>
      <c r="AY308" s="15">
        <v>144</v>
      </c>
      <c r="AZ308" s="3">
        <v>11</v>
      </c>
      <c r="BA308" s="15">
        <v>49.2</v>
      </c>
      <c r="BB308" s="3">
        <v>4.2</v>
      </c>
      <c r="BC308" s="15">
        <v>261</v>
      </c>
      <c r="BD308" s="3">
        <v>16</v>
      </c>
      <c r="BE308" s="15">
        <v>51.2</v>
      </c>
      <c r="BF308" s="3">
        <v>3.9</v>
      </c>
      <c r="BG308" s="3">
        <v>521</v>
      </c>
      <c r="BH308" s="15">
        <v>43</v>
      </c>
      <c r="BI308" s="15">
        <v>95.7</v>
      </c>
      <c r="BJ308" s="16">
        <v>8</v>
      </c>
      <c r="BK308" s="3">
        <v>7.6</v>
      </c>
      <c r="BL308" s="16">
        <v>2.5</v>
      </c>
      <c r="BM308" s="15">
        <v>463000</v>
      </c>
      <c r="BN308" s="15">
        <v>36000</v>
      </c>
      <c r="BO308" s="15">
        <v>8460</v>
      </c>
      <c r="BP308" s="15">
        <v>700</v>
      </c>
      <c r="BQ308" s="15">
        <v>582</v>
      </c>
      <c r="BR308" s="3">
        <v>30</v>
      </c>
      <c r="BS308" s="15">
        <v>413</v>
      </c>
      <c r="BT308" s="3">
        <v>24</v>
      </c>
      <c r="BU308" s="17">
        <v>6.6</v>
      </c>
      <c r="BV308" s="17">
        <v>1.1000000000000001</v>
      </c>
      <c r="BW308" s="17">
        <v>1.87</v>
      </c>
      <c r="BX308" s="17">
        <v>0.34</v>
      </c>
      <c r="BZ308" s="52">
        <f t="shared" si="77"/>
        <v>35.933864053888556</v>
      </c>
      <c r="CA308" s="88">
        <f>BS308*(EXP(F308*0.0001551)+0.0072*EXP(F308*0.0009849))</f>
        <v>573.5431773001045</v>
      </c>
      <c r="CB308" s="99">
        <f>2.28+3.99*LOG(AK308/((CA308*BK308)^(1/2)))</f>
        <v>2.9644295202205813</v>
      </c>
      <c r="CC308" s="88">
        <f>4800/(5.711-LOG(BK308)-LOG(1)+LOG(0.75))-273.15</f>
        <v>746.98758584289783</v>
      </c>
    </row>
    <row r="309" spans="1:81" s="3" customFormat="1" ht="12" customHeight="1">
      <c r="A309" s="14" t="s">
        <v>308</v>
      </c>
      <c r="B309" s="14"/>
      <c r="C309" s="16">
        <v>11.007999999999999</v>
      </c>
      <c r="D309" s="3" t="s">
        <v>327</v>
      </c>
      <c r="F309" s="15">
        <v>1880.7</v>
      </c>
      <c r="G309" s="15">
        <v>5</v>
      </c>
      <c r="H309" s="15">
        <v>1843.2</v>
      </c>
      <c r="I309" s="15">
        <v>43</v>
      </c>
      <c r="J309" s="16">
        <v>1.99</v>
      </c>
      <c r="K309" s="131">
        <v>0.11509</v>
      </c>
      <c r="L309" s="131">
        <v>6.0999999999999997E-4</v>
      </c>
      <c r="M309" s="17">
        <v>5.24</v>
      </c>
      <c r="N309" s="17">
        <v>0.15</v>
      </c>
      <c r="O309" s="131">
        <v>0.33100000000000002</v>
      </c>
      <c r="P309" s="131">
        <v>8.8999999999999999E-3</v>
      </c>
      <c r="Q309" s="17">
        <v>0.55822000000000005</v>
      </c>
      <c r="S309" s="15">
        <v>397</v>
      </c>
      <c r="T309" s="3">
        <v>33</v>
      </c>
      <c r="U309" s="3">
        <v>50.6</v>
      </c>
      <c r="V309" s="3">
        <v>4.3</v>
      </c>
      <c r="W309" s="16">
        <v>52.7</v>
      </c>
      <c r="X309" s="3">
        <v>4.5999999999999996</v>
      </c>
      <c r="Y309" s="17">
        <f t="shared" si="76"/>
        <v>0.98757763975155277</v>
      </c>
      <c r="Z309" s="16"/>
      <c r="AA309" s="3">
        <v>450</v>
      </c>
      <c r="AB309" s="3">
        <v>120</v>
      </c>
      <c r="AC309" s="17">
        <v>1.1000000000000001</v>
      </c>
      <c r="AD309" s="17">
        <v>1.6</v>
      </c>
      <c r="AE309" s="17">
        <v>0.17</v>
      </c>
      <c r="AF309" s="17">
        <v>0.14000000000000001</v>
      </c>
      <c r="AG309" s="3">
        <v>1290</v>
      </c>
      <c r="AH309" s="3">
        <v>140</v>
      </c>
      <c r="AI309" s="120">
        <v>9.1999999999999998E-3</v>
      </c>
      <c r="AJ309" s="120">
        <v>9.4999999999999998E-3</v>
      </c>
      <c r="AK309" s="16">
        <v>51.4</v>
      </c>
      <c r="AL309" s="16">
        <v>6</v>
      </c>
      <c r="AM309" s="120">
        <v>0.14899999999999999</v>
      </c>
      <c r="AN309" s="120">
        <v>5.2999999999999999E-2</v>
      </c>
      <c r="AO309" s="17">
        <v>2.85</v>
      </c>
      <c r="AP309" s="17">
        <v>0.87</v>
      </c>
      <c r="AQ309" s="17">
        <v>3.9</v>
      </c>
      <c r="AR309" s="17">
        <v>0.87</v>
      </c>
      <c r="AS309" s="17">
        <v>1.08</v>
      </c>
      <c r="AT309" s="17">
        <v>0.3</v>
      </c>
      <c r="AU309" s="16">
        <v>22.4</v>
      </c>
      <c r="AV309" s="17">
        <v>3.1</v>
      </c>
      <c r="AW309" s="17">
        <v>7.8</v>
      </c>
      <c r="AX309" s="17">
        <v>1.1000000000000001</v>
      </c>
      <c r="AY309" s="15">
        <v>105</v>
      </c>
      <c r="AZ309" s="3">
        <v>9.6999999999999993</v>
      </c>
      <c r="BA309" s="15">
        <v>40.5</v>
      </c>
      <c r="BB309" s="3">
        <v>3.5</v>
      </c>
      <c r="BC309" s="15">
        <v>220</v>
      </c>
      <c r="BD309" s="3">
        <v>22</v>
      </c>
      <c r="BE309" s="15">
        <v>49.3</v>
      </c>
      <c r="BF309" s="3">
        <v>5.2</v>
      </c>
      <c r="BG309" s="3">
        <v>467</v>
      </c>
      <c r="BH309" s="15">
        <v>50</v>
      </c>
      <c r="BI309" s="15">
        <v>93.1</v>
      </c>
      <c r="BJ309" s="16">
        <v>9.1</v>
      </c>
      <c r="BK309" s="3">
        <v>4.8</v>
      </c>
      <c r="BL309" s="16">
        <v>2.1</v>
      </c>
      <c r="BM309" s="15">
        <v>503000</v>
      </c>
      <c r="BN309" s="15">
        <v>64000</v>
      </c>
      <c r="BO309" s="15">
        <v>11000</v>
      </c>
      <c r="BP309" s="15">
        <v>1300</v>
      </c>
      <c r="BQ309" s="15">
        <v>318</v>
      </c>
      <c r="BR309" s="3">
        <v>28</v>
      </c>
      <c r="BS309" s="15">
        <v>322</v>
      </c>
      <c r="BT309" s="3">
        <v>27</v>
      </c>
      <c r="BU309" s="17">
        <v>5.4</v>
      </c>
      <c r="BV309" s="17">
        <v>1.4</v>
      </c>
      <c r="BW309" s="17">
        <v>2.08</v>
      </c>
      <c r="BX309" s="17">
        <v>0.44</v>
      </c>
      <c r="BZ309" s="52">
        <f t="shared" si="77"/>
        <v>63.76518218623481</v>
      </c>
      <c r="CA309" s="88">
        <f>BS309*(EXP(F309*0.0001551)+0.0072*EXP(F309*0.0009849))</f>
        <v>445.83893352724454</v>
      </c>
      <c r="CB309" s="99">
        <f>2.28+3.99*LOG(AK309/((CA309*BK309)^(1/2)))</f>
        <v>2.4625564837995455</v>
      </c>
      <c r="CC309" s="88">
        <f>4800/(5.711-LOG(BK309)-LOG(1)+LOG(0.75))-273.15</f>
        <v>705.47917997803654</v>
      </c>
    </row>
    <row r="310" spans="1:81" s="3" customFormat="1" ht="12" customHeight="1">
      <c r="A310" s="14" t="s">
        <v>295</v>
      </c>
      <c r="B310" s="14"/>
      <c r="C310" s="16">
        <v>5.6113999999999997</v>
      </c>
      <c r="D310" s="3" t="s">
        <v>328</v>
      </c>
      <c r="F310" s="15">
        <v>1891.5</v>
      </c>
      <c r="G310" s="15">
        <v>7.4</v>
      </c>
      <c r="H310" s="15">
        <v>1930.4</v>
      </c>
      <c r="I310" s="15">
        <v>36</v>
      </c>
      <c r="J310" s="16">
        <v>-2.06</v>
      </c>
      <c r="K310" s="131">
        <v>0.11577</v>
      </c>
      <c r="L310" s="131">
        <v>6.8000000000000005E-4</v>
      </c>
      <c r="M310" s="17">
        <v>5.5620000000000003</v>
      </c>
      <c r="N310" s="17">
        <v>0.14000000000000001</v>
      </c>
      <c r="O310" s="131">
        <v>0.34910000000000002</v>
      </c>
      <c r="P310" s="131">
        <v>7.6E-3</v>
      </c>
      <c r="Q310" s="17">
        <v>0.68722000000000005</v>
      </c>
      <c r="S310" s="3">
        <v>413</v>
      </c>
      <c r="T310" s="3">
        <v>39</v>
      </c>
      <c r="U310" s="16">
        <v>52.5</v>
      </c>
      <c r="V310" s="3">
        <v>4.9000000000000004</v>
      </c>
      <c r="W310" s="3">
        <v>73.2</v>
      </c>
      <c r="X310" s="16">
        <v>7</v>
      </c>
      <c r="Y310" s="17">
        <f t="shared" si="76"/>
        <v>1.3141025641025641</v>
      </c>
      <c r="Z310" s="17"/>
      <c r="AA310" s="84">
        <v>1300</v>
      </c>
      <c r="AB310" s="84">
        <v>380</v>
      </c>
      <c r="AC310" s="142">
        <v>0.74</v>
      </c>
      <c r="AD310" s="142">
        <v>0.79</v>
      </c>
      <c r="AE310" s="142">
        <v>2.9</v>
      </c>
      <c r="AF310" s="142">
        <v>1.2</v>
      </c>
      <c r="AG310" s="84">
        <v>1350</v>
      </c>
      <c r="AH310" s="84">
        <v>150</v>
      </c>
      <c r="AI310" s="150">
        <v>9.9</v>
      </c>
      <c r="AJ310" s="150">
        <v>2.9</v>
      </c>
      <c r="AK310" s="146">
        <v>71.2</v>
      </c>
      <c r="AL310" s="146">
        <v>8.4</v>
      </c>
      <c r="AM310" s="142">
        <v>3.23</v>
      </c>
      <c r="AN310" s="142">
        <v>0.84</v>
      </c>
      <c r="AO310" s="142">
        <v>15.4</v>
      </c>
      <c r="AP310" s="142">
        <v>4.0999999999999996</v>
      </c>
      <c r="AQ310" s="142">
        <v>9</v>
      </c>
      <c r="AR310" s="142">
        <v>1.2</v>
      </c>
      <c r="AS310" s="142">
        <v>1.84</v>
      </c>
      <c r="AT310" s="142">
        <v>0.37</v>
      </c>
      <c r="AU310" s="146">
        <v>32.5</v>
      </c>
      <c r="AV310" s="142">
        <v>5.9</v>
      </c>
      <c r="AW310" s="142">
        <v>10.199999999999999</v>
      </c>
      <c r="AX310" s="142">
        <v>2.1</v>
      </c>
      <c r="AY310" s="156">
        <v>108</v>
      </c>
      <c r="AZ310" s="84">
        <v>13</v>
      </c>
      <c r="BA310" s="156">
        <v>42.7</v>
      </c>
      <c r="BB310" s="84">
        <v>4.5999999999999996</v>
      </c>
      <c r="BC310" s="156">
        <v>220</v>
      </c>
      <c r="BD310" s="84">
        <v>24</v>
      </c>
      <c r="BE310" s="156">
        <v>49.8</v>
      </c>
      <c r="BF310" s="84">
        <v>3.9</v>
      </c>
      <c r="BG310" s="84">
        <v>478</v>
      </c>
      <c r="BH310" s="156">
        <v>51</v>
      </c>
      <c r="BI310" s="156">
        <v>100</v>
      </c>
      <c r="BJ310" s="146">
        <v>12</v>
      </c>
      <c r="BK310" s="84">
        <v>4.5</v>
      </c>
      <c r="BL310" s="146">
        <v>3.4</v>
      </c>
      <c r="BM310" s="156">
        <v>522000</v>
      </c>
      <c r="BN310" s="156">
        <v>61000</v>
      </c>
      <c r="BO310" s="156">
        <v>10300</v>
      </c>
      <c r="BP310" s="156">
        <v>1100</v>
      </c>
      <c r="BQ310" s="156">
        <v>410</v>
      </c>
      <c r="BR310" s="84">
        <v>39</v>
      </c>
      <c r="BS310" s="156">
        <v>312</v>
      </c>
      <c r="BT310" s="84">
        <v>30</v>
      </c>
      <c r="BU310" s="142">
        <v>2.88</v>
      </c>
      <c r="BV310" s="142">
        <v>0.86</v>
      </c>
      <c r="BW310" s="142">
        <v>1.36</v>
      </c>
      <c r="BX310" s="142">
        <v>0.59</v>
      </c>
      <c r="BZ310" s="52">
        <f t="shared" si="77"/>
        <v>19.012987012987011</v>
      </c>
      <c r="CA310" s="88"/>
      <c r="CB310" s="99"/>
      <c r="CC310" s="88"/>
    </row>
    <row r="311" spans="1:81" s="3" customFormat="1" ht="12" customHeight="1">
      <c r="A311" s="14" t="s">
        <v>309</v>
      </c>
      <c r="B311" s="14"/>
      <c r="C311" s="16">
        <v>6.0281000000000002</v>
      </c>
      <c r="D311" s="3" t="s">
        <v>328</v>
      </c>
      <c r="F311" s="15">
        <v>1896.1</v>
      </c>
      <c r="G311" s="15">
        <v>5.5</v>
      </c>
      <c r="H311" s="15">
        <v>1906</v>
      </c>
      <c r="I311" s="15">
        <v>35</v>
      </c>
      <c r="J311" s="16">
        <v>-0.53</v>
      </c>
      <c r="K311" s="131">
        <v>0.11611</v>
      </c>
      <c r="L311" s="131">
        <v>6.8000000000000005E-4</v>
      </c>
      <c r="M311" s="17">
        <v>5.4980000000000002</v>
      </c>
      <c r="N311" s="17">
        <v>0.14000000000000001</v>
      </c>
      <c r="O311" s="131">
        <v>0.34403</v>
      </c>
      <c r="P311" s="131">
        <v>7.4000000000000003E-3</v>
      </c>
      <c r="Q311" s="17">
        <v>0.71791000000000005</v>
      </c>
      <c r="S311" s="3">
        <v>367</v>
      </c>
      <c r="T311" s="3">
        <v>26</v>
      </c>
      <c r="U311" s="16">
        <v>46.7</v>
      </c>
      <c r="V311" s="3">
        <v>3.3</v>
      </c>
      <c r="W311" s="3">
        <v>43.8</v>
      </c>
      <c r="X311" s="16">
        <v>3</v>
      </c>
      <c r="Y311" s="17">
        <f t="shared" si="76"/>
        <v>0.88967971530249113</v>
      </c>
      <c r="Z311" s="17"/>
      <c r="AA311" s="3">
        <v>290</v>
      </c>
      <c r="AB311" s="3">
        <v>180</v>
      </c>
      <c r="AC311" s="17" t="s">
        <v>27</v>
      </c>
      <c r="AD311" s="17" t="s">
        <v>27</v>
      </c>
      <c r="AE311" s="17" t="s">
        <v>27</v>
      </c>
      <c r="AF311" s="17" t="s">
        <v>27</v>
      </c>
      <c r="AG311" s="3">
        <v>933</v>
      </c>
      <c r="AH311" s="3">
        <v>97</v>
      </c>
      <c r="AI311" s="120">
        <v>0.22900000000000001</v>
      </c>
      <c r="AJ311" s="120">
        <v>5.7000000000000002E-2</v>
      </c>
      <c r="AK311" s="16">
        <v>48.5</v>
      </c>
      <c r="AL311" s="16">
        <v>6.2</v>
      </c>
      <c r="AM311" s="120">
        <v>0.10299999999999999</v>
      </c>
      <c r="AN311" s="120">
        <v>3.6999999999999998E-2</v>
      </c>
      <c r="AO311" s="17">
        <v>0.93</v>
      </c>
      <c r="AP311" s="17">
        <v>0.5</v>
      </c>
      <c r="AQ311" s="17">
        <v>1.99</v>
      </c>
      <c r="AR311" s="17">
        <v>0.71</v>
      </c>
      <c r="AS311" s="17">
        <v>0.64</v>
      </c>
      <c r="AT311" s="17">
        <v>0.25</v>
      </c>
      <c r="AU311" s="16">
        <v>12.1</v>
      </c>
      <c r="AV311" s="17">
        <v>2.2000000000000002</v>
      </c>
      <c r="AW311" s="17">
        <v>4.79</v>
      </c>
      <c r="AX311" s="17">
        <v>0.77</v>
      </c>
      <c r="AY311" s="15">
        <v>67.2</v>
      </c>
      <c r="AZ311" s="3">
        <v>6.6</v>
      </c>
      <c r="BA311" s="15">
        <v>28.7</v>
      </c>
      <c r="BB311" s="3">
        <v>3.1</v>
      </c>
      <c r="BC311" s="15">
        <v>157</v>
      </c>
      <c r="BD311" s="3">
        <v>18</v>
      </c>
      <c r="BE311" s="15">
        <v>39</v>
      </c>
      <c r="BF311" s="3">
        <v>2.9</v>
      </c>
      <c r="BG311" s="3">
        <v>385</v>
      </c>
      <c r="BH311" s="15">
        <v>41</v>
      </c>
      <c r="BI311" s="15">
        <v>88.2</v>
      </c>
      <c r="BJ311" s="16">
        <v>6</v>
      </c>
      <c r="BK311" s="3">
        <v>4.5999999999999996</v>
      </c>
      <c r="BL311" s="16">
        <v>1.9</v>
      </c>
      <c r="BM311" s="15">
        <v>491000</v>
      </c>
      <c r="BN311" s="15">
        <v>36000</v>
      </c>
      <c r="BO311" s="15">
        <v>11200</v>
      </c>
      <c r="BP311" s="15">
        <v>1400</v>
      </c>
      <c r="BQ311" s="15">
        <v>250</v>
      </c>
      <c r="BR311" s="3">
        <v>17</v>
      </c>
      <c r="BS311" s="15">
        <v>281</v>
      </c>
      <c r="BT311" s="3">
        <v>20</v>
      </c>
      <c r="BU311" s="17">
        <v>5.4</v>
      </c>
      <c r="BV311" s="17">
        <v>1.1000000000000001</v>
      </c>
      <c r="BW311" s="17">
        <v>2.12</v>
      </c>
      <c r="BX311" s="17">
        <v>0.51</v>
      </c>
      <c r="BZ311" s="52">
        <f t="shared" si="77"/>
        <v>106.02690873723455</v>
      </c>
      <c r="CA311" s="88">
        <f>BS311*(EXP(F311*0.0001551)+0.0072*EXP(F311*0.0009849))</f>
        <v>390.16730538034619</v>
      </c>
      <c r="CB311" s="99">
        <f>2.28+3.99*LOG(AK311/((CA311*BK311)^(1/2)))</f>
        <v>2.5143621686605373</v>
      </c>
      <c r="CC311" s="88">
        <f>4800/(5.711-LOG(BK311)-LOG(1)+LOG(0.75))-273.15</f>
        <v>701.80514273689687</v>
      </c>
    </row>
    <row r="312" spans="1:81" s="3" customFormat="1" ht="12" customHeight="1">
      <c r="A312" s="14" t="s">
        <v>310</v>
      </c>
      <c r="B312" s="14"/>
      <c r="C312" s="16">
        <v>5.8234000000000004</v>
      </c>
      <c r="D312" s="3" t="s">
        <v>328</v>
      </c>
      <c r="F312" s="15">
        <v>1934</v>
      </c>
      <c r="G312" s="15">
        <v>11</v>
      </c>
      <c r="H312" s="15">
        <v>1873.5</v>
      </c>
      <c r="I312" s="15">
        <v>35</v>
      </c>
      <c r="J312" s="16">
        <v>3.11</v>
      </c>
      <c r="K312" s="131">
        <v>0.1187</v>
      </c>
      <c r="L312" s="131">
        <v>1.2999999999999999E-3</v>
      </c>
      <c r="M312" s="17">
        <v>5.5110000000000001</v>
      </c>
      <c r="N312" s="17">
        <v>0.15</v>
      </c>
      <c r="O312" s="131">
        <v>0.33727000000000001</v>
      </c>
      <c r="P312" s="131">
        <v>7.3000000000000001E-3</v>
      </c>
      <c r="Q312" s="17">
        <v>0.46486</v>
      </c>
      <c r="S312" s="3">
        <v>118</v>
      </c>
      <c r="T312" s="3">
        <v>15</v>
      </c>
      <c r="U312" s="16">
        <v>15.4</v>
      </c>
      <c r="V312" s="3">
        <v>2</v>
      </c>
      <c r="W312" s="3">
        <v>18.3</v>
      </c>
      <c r="X312" s="16">
        <v>2.8</v>
      </c>
      <c r="Y312" s="17">
        <f t="shared" si="76"/>
        <v>1.2065217391304348</v>
      </c>
      <c r="Z312" s="17"/>
      <c r="AA312" s="3">
        <v>430</v>
      </c>
      <c r="AB312" s="3">
        <v>140</v>
      </c>
      <c r="AC312" s="17">
        <v>2</v>
      </c>
      <c r="AD312" s="17">
        <v>1.5</v>
      </c>
      <c r="AE312" s="17">
        <v>0.28999999999999998</v>
      </c>
      <c r="AF312" s="17">
        <v>0.23</v>
      </c>
      <c r="AG312" s="3">
        <v>695</v>
      </c>
      <c r="AH312" s="3">
        <v>73</v>
      </c>
      <c r="AI312" s="120">
        <v>2.5999999999999999E-2</v>
      </c>
      <c r="AJ312" s="120">
        <v>1.4999999999999999E-2</v>
      </c>
      <c r="AK312" s="16">
        <v>22.5</v>
      </c>
      <c r="AL312" s="16">
        <v>3.5</v>
      </c>
      <c r="AM312" s="120">
        <v>0.105</v>
      </c>
      <c r="AN312" s="120">
        <v>4.3999999999999997E-2</v>
      </c>
      <c r="AO312" s="17">
        <v>1.1499999999999999</v>
      </c>
      <c r="AP312" s="17">
        <v>0.56000000000000005</v>
      </c>
      <c r="AQ312" s="17">
        <v>3.1</v>
      </c>
      <c r="AR312" s="17">
        <v>1.4</v>
      </c>
      <c r="AS312" s="17">
        <v>0.79</v>
      </c>
      <c r="AT312" s="17">
        <v>0.31</v>
      </c>
      <c r="AU312" s="16">
        <v>17.2</v>
      </c>
      <c r="AV312" s="17">
        <v>4.5999999999999996</v>
      </c>
      <c r="AW312" s="17">
        <v>5.26</v>
      </c>
      <c r="AX312" s="17">
        <v>0.65</v>
      </c>
      <c r="AY312" s="15">
        <v>61.9</v>
      </c>
      <c r="AZ312" s="3">
        <v>9.5</v>
      </c>
      <c r="BA312" s="15">
        <v>24</v>
      </c>
      <c r="BB312" s="3">
        <v>4.5999999999999996</v>
      </c>
      <c r="BC312" s="15">
        <v>113</v>
      </c>
      <c r="BD312" s="3">
        <v>12</v>
      </c>
      <c r="BE312" s="15">
        <v>23.5</v>
      </c>
      <c r="BF312" s="3">
        <v>3.3</v>
      </c>
      <c r="BG312" s="3">
        <v>231</v>
      </c>
      <c r="BH312" s="15">
        <v>28</v>
      </c>
      <c r="BI312" s="15">
        <v>45.3</v>
      </c>
      <c r="BJ312" s="16">
        <v>6.6</v>
      </c>
      <c r="BK312" s="3">
        <v>13.1</v>
      </c>
      <c r="BL312" s="16">
        <v>3.6</v>
      </c>
      <c r="BM312" s="15">
        <v>497000</v>
      </c>
      <c r="BN312" s="15">
        <v>55000</v>
      </c>
      <c r="BO312" s="15">
        <v>9800</v>
      </c>
      <c r="BP312" s="15">
        <v>1200</v>
      </c>
      <c r="BQ312" s="15">
        <v>111</v>
      </c>
      <c r="BR312" s="3">
        <v>17</v>
      </c>
      <c r="BS312" s="15">
        <v>92</v>
      </c>
      <c r="BT312" s="3">
        <v>12</v>
      </c>
      <c r="BU312" s="17">
        <v>2.0699999999999998</v>
      </c>
      <c r="BV312" s="17">
        <v>0.64</v>
      </c>
      <c r="BW312" s="17">
        <v>0.52</v>
      </c>
      <c r="BX312" s="17">
        <v>0.27</v>
      </c>
      <c r="BZ312" s="52">
        <f t="shared" si="77"/>
        <v>73.793828892005607</v>
      </c>
      <c r="CA312" s="88">
        <f>BS312*(EXP(F312*0.0001551)+0.0072*EXP(F312*0.0009849))</f>
        <v>128.63249551989901</v>
      </c>
      <c r="CB312" s="99">
        <f>2.28+3.99*LOG(AK312/((CA312*BK312)^(1/2)))</f>
        <v>1.2380973755076283</v>
      </c>
      <c r="CC312" s="88">
        <f>4800/(5.711-LOG(BK312)-LOG(1)+LOG(0.75))-273.15</f>
        <v>800.96626741363013</v>
      </c>
    </row>
    <row r="313" spans="1:81" s="3" customFormat="1" ht="12" customHeight="1">
      <c r="A313" s="14" t="s">
        <v>296</v>
      </c>
      <c r="B313" s="14"/>
      <c r="C313" s="16">
        <v>4.7420999999999998</v>
      </c>
      <c r="D313" s="3" t="s">
        <v>328</v>
      </c>
      <c r="F313" s="15">
        <v>1924.3</v>
      </c>
      <c r="G313" s="15">
        <v>5.6</v>
      </c>
      <c r="H313" s="15">
        <v>1920.9</v>
      </c>
      <c r="I313" s="15">
        <v>36</v>
      </c>
      <c r="J313" s="16">
        <v>0.17</v>
      </c>
      <c r="K313" s="131">
        <v>0.1178</v>
      </c>
      <c r="L313" s="131">
        <v>6.7000000000000002E-4</v>
      </c>
      <c r="M313" s="17">
        <v>5.6269999999999998</v>
      </c>
      <c r="N313" s="17">
        <v>0.14000000000000001</v>
      </c>
      <c r="O313" s="131">
        <v>0.34710000000000002</v>
      </c>
      <c r="P313" s="131">
        <v>7.4999999999999997E-3</v>
      </c>
      <c r="Q313" s="17">
        <v>0.72419999999999995</v>
      </c>
      <c r="S313" s="3">
        <v>476</v>
      </c>
      <c r="T313" s="3">
        <v>53</v>
      </c>
      <c r="U313" s="16">
        <v>61.4</v>
      </c>
      <c r="V313" s="3">
        <v>7</v>
      </c>
      <c r="W313" s="3">
        <v>76</v>
      </c>
      <c r="X313" s="16">
        <v>9.1</v>
      </c>
      <c r="Y313" s="17">
        <f t="shared" si="76"/>
        <v>1.2144846796657383</v>
      </c>
      <c r="Z313" s="17"/>
      <c r="AA313" s="84">
        <v>3880</v>
      </c>
      <c r="AB313" s="84">
        <v>470</v>
      </c>
      <c r="AC313" s="142">
        <v>0.9</v>
      </c>
      <c r="AD313" s="142">
        <v>1.5</v>
      </c>
      <c r="AE313" s="142">
        <v>6.7</v>
      </c>
      <c r="AF313" s="142">
        <v>2</v>
      </c>
      <c r="AG313" s="84">
        <v>1490</v>
      </c>
      <c r="AH313" s="84">
        <v>180</v>
      </c>
      <c r="AI313" s="150">
        <v>6.83</v>
      </c>
      <c r="AJ313" s="150">
        <v>0.6</v>
      </c>
      <c r="AK313" s="146">
        <v>93</v>
      </c>
      <c r="AL313" s="146">
        <v>14</v>
      </c>
      <c r="AM313" s="142">
        <v>4.21</v>
      </c>
      <c r="AN313" s="142">
        <v>0.46</v>
      </c>
      <c r="AO313" s="142">
        <v>17.8</v>
      </c>
      <c r="AP313" s="142">
        <v>5.0999999999999996</v>
      </c>
      <c r="AQ313" s="142">
        <v>11.4</v>
      </c>
      <c r="AR313" s="142">
        <v>3</v>
      </c>
      <c r="AS313" s="142">
        <v>2.67</v>
      </c>
      <c r="AT313" s="142">
        <v>0.45</v>
      </c>
      <c r="AU313" s="146">
        <v>39.299999999999997</v>
      </c>
      <c r="AV313" s="142">
        <v>7.3</v>
      </c>
      <c r="AW313" s="142">
        <v>11.2</v>
      </c>
      <c r="AX313" s="142">
        <v>1.4</v>
      </c>
      <c r="AY313" s="156">
        <v>135</v>
      </c>
      <c r="AZ313" s="84">
        <v>17</v>
      </c>
      <c r="BA313" s="156">
        <v>47.9</v>
      </c>
      <c r="BB313" s="84">
        <v>7.5</v>
      </c>
      <c r="BC313" s="156">
        <v>252</v>
      </c>
      <c r="BD313" s="84">
        <v>42</v>
      </c>
      <c r="BE313" s="156">
        <v>53.5</v>
      </c>
      <c r="BF313" s="84">
        <v>7.1</v>
      </c>
      <c r="BG313" s="84">
        <v>522</v>
      </c>
      <c r="BH313" s="156">
        <v>73</v>
      </c>
      <c r="BI313" s="156">
        <v>113</v>
      </c>
      <c r="BJ313" s="146">
        <v>15</v>
      </c>
      <c r="BK313" s="84">
        <v>5.6</v>
      </c>
      <c r="BL313" s="146">
        <v>3.5</v>
      </c>
      <c r="BM313" s="156">
        <v>486000</v>
      </c>
      <c r="BN313" s="156">
        <v>56000</v>
      </c>
      <c r="BO313" s="156">
        <v>10600</v>
      </c>
      <c r="BP313" s="156">
        <v>1400</v>
      </c>
      <c r="BQ313" s="156">
        <v>436</v>
      </c>
      <c r="BR313" s="84">
        <v>50</v>
      </c>
      <c r="BS313" s="156">
        <v>359</v>
      </c>
      <c r="BT313" s="84">
        <v>41</v>
      </c>
      <c r="BU313" s="142">
        <v>5.2</v>
      </c>
      <c r="BV313" s="142">
        <v>1.3</v>
      </c>
      <c r="BW313" s="142">
        <v>1.98</v>
      </c>
      <c r="BX313" s="142">
        <v>0.7</v>
      </c>
      <c r="BZ313" s="52">
        <f t="shared" si="77"/>
        <v>19.426374926079241</v>
      </c>
      <c r="CA313" s="88"/>
      <c r="CB313" s="99"/>
      <c r="CC313" s="88"/>
    </row>
    <row r="314" spans="1:81" s="3" customFormat="1" ht="12" customHeight="1">
      <c r="A314" s="14" t="s">
        <v>311</v>
      </c>
      <c r="B314" s="14"/>
      <c r="C314" s="16">
        <v>5.2248999999999999</v>
      </c>
      <c r="D314" s="3" t="s">
        <v>328</v>
      </c>
      <c r="F314" s="15">
        <v>1944</v>
      </c>
      <c r="G314" s="15">
        <v>20</v>
      </c>
      <c r="H314" s="15">
        <v>1891</v>
      </c>
      <c r="I314" s="15">
        <v>39</v>
      </c>
      <c r="J314" s="16">
        <v>2.8</v>
      </c>
      <c r="K314" s="131">
        <v>0.11890000000000001</v>
      </c>
      <c r="L314" s="131">
        <v>2.3999999999999998E-3</v>
      </c>
      <c r="M314" s="17">
        <v>5.61</v>
      </c>
      <c r="N314" s="17">
        <v>0.19</v>
      </c>
      <c r="O314" s="131">
        <v>0.34089999999999998</v>
      </c>
      <c r="P314" s="131">
        <v>8.0999999999999996E-3</v>
      </c>
      <c r="Q314" s="17">
        <v>0.52758000000000005</v>
      </c>
      <c r="S314" s="3">
        <v>86.7</v>
      </c>
      <c r="T314" s="3">
        <v>8.3000000000000007</v>
      </c>
      <c r="U314" s="16">
        <v>11.3</v>
      </c>
      <c r="V314" s="16">
        <v>1.1000000000000001</v>
      </c>
      <c r="W314" s="3">
        <v>11.7</v>
      </c>
      <c r="X314" s="16">
        <v>1.2</v>
      </c>
      <c r="Y314" s="17">
        <f t="shared" si="76"/>
        <v>1.0254110612855005</v>
      </c>
      <c r="Z314" s="17"/>
      <c r="AA314" s="3">
        <v>470</v>
      </c>
      <c r="AB314" s="3">
        <v>110</v>
      </c>
      <c r="AC314" s="17">
        <v>0.9</v>
      </c>
      <c r="AD314" s="17">
        <v>1.3</v>
      </c>
      <c r="AE314" s="17">
        <v>1.68</v>
      </c>
      <c r="AF314" s="17">
        <v>0.69</v>
      </c>
      <c r="AG314" s="3">
        <v>600</v>
      </c>
      <c r="AH314" s="3">
        <v>99</v>
      </c>
      <c r="AI314" s="120">
        <v>0.63</v>
      </c>
      <c r="AJ314" s="120">
        <v>0.45</v>
      </c>
      <c r="AK314" s="16">
        <v>13.1</v>
      </c>
      <c r="AL314" s="16">
        <v>2.7</v>
      </c>
      <c r="AM314" s="120">
        <v>0.27</v>
      </c>
      <c r="AN314" s="120">
        <v>0.12</v>
      </c>
      <c r="AO314" s="17">
        <v>2.2999999999999998</v>
      </c>
      <c r="AP314" s="17">
        <v>1.2</v>
      </c>
      <c r="AQ314" s="17">
        <v>3.8</v>
      </c>
      <c r="AR314" s="17">
        <v>1.3</v>
      </c>
      <c r="AS314" s="17">
        <v>0.97</v>
      </c>
      <c r="AT314" s="17">
        <v>0.37</v>
      </c>
      <c r="AU314" s="16">
        <v>13</v>
      </c>
      <c r="AV314" s="17">
        <v>3.3</v>
      </c>
      <c r="AW314" s="17">
        <v>4.0999999999999996</v>
      </c>
      <c r="AX314" s="17">
        <v>1</v>
      </c>
      <c r="AY314" s="15">
        <v>50</v>
      </c>
      <c r="AZ314" s="3">
        <v>12</v>
      </c>
      <c r="BA314" s="15">
        <v>18.2</v>
      </c>
      <c r="BB314" s="3">
        <v>3.6</v>
      </c>
      <c r="BC314" s="15">
        <v>88</v>
      </c>
      <c r="BD314" s="3">
        <v>18</v>
      </c>
      <c r="BE314" s="15">
        <v>19.2</v>
      </c>
      <c r="BF314" s="3">
        <v>3.7</v>
      </c>
      <c r="BG314" s="3">
        <v>203</v>
      </c>
      <c r="BH314" s="15">
        <v>27</v>
      </c>
      <c r="BI314" s="15">
        <v>46</v>
      </c>
      <c r="BJ314" s="16">
        <v>10</v>
      </c>
      <c r="BK314" s="3">
        <v>14</v>
      </c>
      <c r="BL314" s="16">
        <v>5.6</v>
      </c>
      <c r="BM314" s="15">
        <v>460000</v>
      </c>
      <c r="BN314" s="15">
        <v>53000</v>
      </c>
      <c r="BO314" s="15">
        <v>8100</v>
      </c>
      <c r="BP314" s="15">
        <v>1500</v>
      </c>
      <c r="BQ314" s="15">
        <v>68.599999999999994</v>
      </c>
      <c r="BR314" s="3">
        <v>6.7</v>
      </c>
      <c r="BS314" s="15">
        <v>66.900000000000006</v>
      </c>
      <c r="BT314" s="3">
        <v>6.5</v>
      </c>
      <c r="BU314" s="17">
        <v>1.52</v>
      </c>
      <c r="BV314" s="17">
        <v>0.5</v>
      </c>
      <c r="BW314" s="17">
        <v>0.35</v>
      </c>
      <c r="BX314" s="17">
        <v>0.23</v>
      </c>
      <c r="BZ314" s="52">
        <f t="shared" si="77"/>
        <v>34.897025171624719</v>
      </c>
      <c r="CA314" s="88">
        <f>BS314*(EXP(F314*0.0001551)+0.0072*EXP(F314*0.0009849))</f>
        <v>93.710390868553972</v>
      </c>
      <c r="CB314" s="99">
        <f>2.28+3.99*LOG(AK314/((CA314*BK314)^(1/2)))</f>
        <v>0.51767047856144699</v>
      </c>
      <c r="CC314" s="88">
        <f>4800/(5.711-LOG(BK314)-LOG(1)+LOG(0.75))-273.15</f>
        <v>807.94733949129011</v>
      </c>
    </row>
    <row r="315" spans="1:81" s="3" customFormat="1" ht="12" customHeight="1">
      <c r="A315" s="14" t="s">
        <v>297</v>
      </c>
      <c r="B315" s="14"/>
      <c r="C315" s="16">
        <v>2.5855000000000001</v>
      </c>
      <c r="D315" s="3" t="s">
        <v>328</v>
      </c>
      <c r="F315" s="15">
        <v>1953</v>
      </c>
      <c r="G315" s="15">
        <v>29</v>
      </c>
      <c r="H315" s="15">
        <v>1739</v>
      </c>
      <c r="I315" s="15">
        <v>62</v>
      </c>
      <c r="J315" s="16">
        <v>10.9</v>
      </c>
      <c r="K315" s="131">
        <v>0.1197</v>
      </c>
      <c r="L315" s="131">
        <v>2.3999999999999998E-3</v>
      </c>
      <c r="M315" s="17">
        <v>5.12</v>
      </c>
      <c r="N315" s="17">
        <v>0.23</v>
      </c>
      <c r="O315" s="131">
        <v>0.31</v>
      </c>
      <c r="P315" s="131">
        <v>1.2999999999999999E-2</v>
      </c>
      <c r="Q315" s="17">
        <v>0.87534000000000001</v>
      </c>
      <c r="S315" s="3">
        <v>354</v>
      </c>
      <c r="T315" s="3">
        <v>83</v>
      </c>
      <c r="U315" s="16">
        <v>46</v>
      </c>
      <c r="V315" s="16">
        <v>12</v>
      </c>
      <c r="W315" s="3">
        <v>36.9</v>
      </c>
      <c r="X315" s="16">
        <v>9.3000000000000007</v>
      </c>
      <c r="Y315" s="17">
        <f t="shared" si="76"/>
        <v>0.64052287581699341</v>
      </c>
      <c r="Z315" s="17"/>
      <c r="AA315" s="85">
        <v>5300</v>
      </c>
      <c r="AB315" s="85">
        <v>1100</v>
      </c>
      <c r="AC315" s="142">
        <v>0.2</v>
      </c>
      <c r="AD315" s="142">
        <v>4.4000000000000004</v>
      </c>
      <c r="AE315" s="142">
        <v>4.5999999999999996</v>
      </c>
      <c r="AF315" s="142">
        <v>2.8</v>
      </c>
      <c r="AG315" s="84">
        <v>710</v>
      </c>
      <c r="AH315" s="84">
        <v>240</v>
      </c>
      <c r="AI315" s="150">
        <v>1.6</v>
      </c>
      <c r="AJ315" s="150">
        <v>1.2</v>
      </c>
      <c r="AK315" s="146">
        <v>37</v>
      </c>
      <c r="AL315" s="146">
        <v>11</v>
      </c>
      <c r="AM315" s="142">
        <v>1.21</v>
      </c>
      <c r="AN315" s="142">
        <v>0.63</v>
      </c>
      <c r="AO315" s="142">
        <v>5.4</v>
      </c>
      <c r="AP315" s="142">
        <v>2</v>
      </c>
      <c r="AQ315" s="142">
        <v>6.9</v>
      </c>
      <c r="AR315" s="142">
        <v>4.2</v>
      </c>
      <c r="AS315" s="142">
        <v>1.89</v>
      </c>
      <c r="AT315" s="142">
        <v>0.91</v>
      </c>
      <c r="AU315" s="146">
        <v>15</v>
      </c>
      <c r="AV315" s="142">
        <v>13</v>
      </c>
      <c r="AW315" s="142">
        <v>4.4000000000000004</v>
      </c>
      <c r="AX315" s="142">
        <v>1.6</v>
      </c>
      <c r="AY315" s="156">
        <v>55</v>
      </c>
      <c r="AZ315" s="84">
        <v>15</v>
      </c>
      <c r="BA315" s="156">
        <v>25</v>
      </c>
      <c r="BB315" s="84">
        <v>12</v>
      </c>
      <c r="BC315" s="156">
        <v>121</v>
      </c>
      <c r="BD315" s="84">
        <v>64</v>
      </c>
      <c r="BE315" s="156">
        <v>23.6</v>
      </c>
      <c r="BF315" s="84">
        <v>7.8</v>
      </c>
      <c r="BG315" s="84">
        <v>236</v>
      </c>
      <c r="BH315" s="156">
        <v>46</v>
      </c>
      <c r="BI315" s="156">
        <v>59</v>
      </c>
      <c r="BJ315" s="146">
        <v>22</v>
      </c>
      <c r="BK315" s="84">
        <v>10.9</v>
      </c>
      <c r="BL315" s="146">
        <v>8.4</v>
      </c>
      <c r="BM315" s="156">
        <v>460000</v>
      </c>
      <c r="BN315" s="156">
        <v>110000</v>
      </c>
      <c r="BO315" s="156">
        <v>10000</v>
      </c>
      <c r="BP315" s="156">
        <v>3800</v>
      </c>
      <c r="BQ315" s="156">
        <v>196</v>
      </c>
      <c r="BR315" s="84">
        <v>45</v>
      </c>
      <c r="BS315" s="156">
        <v>306</v>
      </c>
      <c r="BT315" s="84">
        <v>72</v>
      </c>
      <c r="BU315" s="142">
        <v>3.4</v>
      </c>
      <c r="BV315" s="142">
        <v>1</v>
      </c>
      <c r="BW315" s="142">
        <v>1.8</v>
      </c>
      <c r="BX315" s="142">
        <v>1.2</v>
      </c>
      <c r="BY315" s="84"/>
      <c r="BZ315" s="52">
        <f t="shared" si="77"/>
        <v>18.156199677938808</v>
      </c>
      <c r="CA315" s="88"/>
      <c r="CB315" s="99"/>
      <c r="CC315" s="88"/>
    </row>
    <row r="316" spans="1:81" s="3" customFormat="1" ht="12" customHeight="1">
      <c r="A316" s="14" t="s">
        <v>312</v>
      </c>
      <c r="B316" s="14"/>
      <c r="C316" s="16">
        <v>5.5461999999999998</v>
      </c>
      <c r="D316" s="3" t="s">
        <v>328</v>
      </c>
      <c r="F316" s="15">
        <v>1924.1</v>
      </c>
      <c r="G316" s="15">
        <v>9</v>
      </c>
      <c r="H316" s="15">
        <v>2090</v>
      </c>
      <c r="I316" s="15">
        <v>55</v>
      </c>
      <c r="J316" s="16">
        <v>-8.6</v>
      </c>
      <c r="K316" s="131">
        <v>0.1178</v>
      </c>
      <c r="L316" s="131">
        <v>1E-3</v>
      </c>
      <c r="M316" s="17">
        <v>6.21</v>
      </c>
      <c r="N316" s="17">
        <v>0.21</v>
      </c>
      <c r="O316" s="131">
        <v>0.38300000000000001</v>
      </c>
      <c r="P316" s="131">
        <v>1.2E-2</v>
      </c>
      <c r="Q316" s="17">
        <v>0.94528999999999996</v>
      </c>
      <c r="S316" s="3">
        <v>189</v>
      </c>
      <c r="T316" s="3">
        <v>15</v>
      </c>
      <c r="U316" s="16">
        <v>24.5</v>
      </c>
      <c r="V316" s="16">
        <v>1.9</v>
      </c>
      <c r="W316" s="3">
        <v>13.63</v>
      </c>
      <c r="X316" s="16">
        <v>0.97</v>
      </c>
      <c r="Y316" s="17">
        <f t="shared" si="76"/>
        <v>0.5461538461538461</v>
      </c>
      <c r="Z316" s="17"/>
      <c r="AA316" s="84">
        <v>390</v>
      </c>
      <c r="AB316" s="84">
        <v>180</v>
      </c>
      <c r="AC316" s="142" t="s">
        <v>27</v>
      </c>
      <c r="AD316" s="142" t="s">
        <v>27</v>
      </c>
      <c r="AE316" s="142">
        <v>0.19</v>
      </c>
      <c r="AF316" s="142">
        <v>0.26</v>
      </c>
      <c r="AG316" s="84">
        <v>521</v>
      </c>
      <c r="AH316" s="84">
        <v>63</v>
      </c>
      <c r="AI316" s="150">
        <v>0.13900000000000001</v>
      </c>
      <c r="AJ316" s="150">
        <v>7.5999999999999998E-2</v>
      </c>
      <c r="AK316" s="146">
        <v>18.100000000000001</v>
      </c>
      <c r="AL316" s="146">
        <v>1.3</v>
      </c>
      <c r="AM316" s="150">
        <v>0.24</v>
      </c>
      <c r="AN316" s="150">
        <v>0.14000000000000001</v>
      </c>
      <c r="AO316" s="142">
        <v>1.25</v>
      </c>
      <c r="AP316" s="142">
        <v>0.52</v>
      </c>
      <c r="AQ316" s="142">
        <v>1.93</v>
      </c>
      <c r="AR316" s="142">
        <v>0.9</v>
      </c>
      <c r="AS316" s="142">
        <v>0.57999999999999996</v>
      </c>
      <c r="AT316" s="142">
        <v>0.27</v>
      </c>
      <c r="AU316" s="146">
        <v>10.199999999999999</v>
      </c>
      <c r="AV316" s="142">
        <v>3.7</v>
      </c>
      <c r="AW316" s="142">
        <v>3.74</v>
      </c>
      <c r="AX316" s="142">
        <v>0.64</v>
      </c>
      <c r="AY316" s="156">
        <v>40.799999999999997</v>
      </c>
      <c r="AZ316" s="84">
        <v>6.1</v>
      </c>
      <c r="BA316" s="156">
        <v>17.2</v>
      </c>
      <c r="BB316" s="84">
        <v>2.5</v>
      </c>
      <c r="BC316" s="156">
        <v>84.6</v>
      </c>
      <c r="BD316" s="84">
        <v>8.5</v>
      </c>
      <c r="BE316" s="156">
        <v>17.899999999999999</v>
      </c>
      <c r="BF316" s="84">
        <v>2.4</v>
      </c>
      <c r="BG316" s="84">
        <v>175</v>
      </c>
      <c r="BH316" s="156">
        <v>21</v>
      </c>
      <c r="BI316" s="156">
        <v>37.799999999999997</v>
      </c>
      <c r="BJ316" s="146">
        <v>3.2</v>
      </c>
      <c r="BK316" s="84">
        <v>8.4</v>
      </c>
      <c r="BL316" s="146">
        <v>6.6</v>
      </c>
      <c r="BM316" s="156">
        <v>523000</v>
      </c>
      <c r="BN316" s="156">
        <v>73000</v>
      </c>
      <c r="BO316" s="156">
        <v>11600</v>
      </c>
      <c r="BP316" s="156">
        <v>1100</v>
      </c>
      <c r="BQ316" s="156">
        <v>71</v>
      </c>
      <c r="BR316" s="84">
        <v>5.2</v>
      </c>
      <c r="BS316" s="156">
        <v>130</v>
      </c>
      <c r="BT316" s="84">
        <v>13</v>
      </c>
      <c r="BU316" s="142">
        <v>1.8</v>
      </c>
      <c r="BV316" s="142">
        <v>1.1000000000000001</v>
      </c>
      <c r="BW316" s="142">
        <v>0.8</v>
      </c>
      <c r="BX316" s="142">
        <v>0.38</v>
      </c>
      <c r="BY316" s="84"/>
      <c r="BZ316" s="52">
        <f t="shared" si="77"/>
        <v>53.779896373056999</v>
      </c>
      <c r="CA316" s="88"/>
      <c r="CB316" s="99"/>
      <c r="CC316" s="88"/>
    </row>
    <row r="317" spans="1:81" s="3" customFormat="1" ht="12" customHeight="1">
      <c r="A317" s="14" t="s">
        <v>298</v>
      </c>
      <c r="B317" s="14"/>
      <c r="C317" s="16">
        <v>7.0309999999999997</v>
      </c>
      <c r="D317" s="3" t="s">
        <v>328</v>
      </c>
      <c r="F317" s="15">
        <v>1938.6</v>
      </c>
      <c r="G317" s="15">
        <v>7.4</v>
      </c>
      <c r="H317" s="15">
        <v>1903.9</v>
      </c>
      <c r="I317" s="15">
        <v>35</v>
      </c>
      <c r="J317" s="16">
        <v>1.95</v>
      </c>
      <c r="K317" s="131">
        <v>0.11892</v>
      </c>
      <c r="L317" s="131">
        <v>9.2000000000000003E-4</v>
      </c>
      <c r="M317" s="17">
        <v>5.6239999999999997</v>
      </c>
      <c r="N317" s="17">
        <v>0.14000000000000001</v>
      </c>
      <c r="O317" s="131">
        <v>0.34358</v>
      </c>
      <c r="P317" s="131">
        <v>7.4000000000000003E-3</v>
      </c>
      <c r="Q317" s="17">
        <v>0.60792000000000002</v>
      </c>
      <c r="S317" s="3">
        <v>284</v>
      </c>
      <c r="T317" s="3">
        <v>18</v>
      </c>
      <c r="U317" s="16">
        <v>37.1</v>
      </c>
      <c r="V317" s="16">
        <v>2.4</v>
      </c>
      <c r="W317" s="3">
        <v>49.5</v>
      </c>
      <c r="X317" s="16">
        <v>3.2</v>
      </c>
      <c r="Y317" s="17">
        <f t="shared" si="76"/>
        <v>1.273972602739726</v>
      </c>
      <c r="Z317" s="17"/>
      <c r="AA317" s="85">
        <v>3500</v>
      </c>
      <c r="AB317" s="85">
        <v>1100</v>
      </c>
      <c r="AC317" s="142">
        <v>0.45</v>
      </c>
      <c r="AD317" s="142">
        <v>0.67</v>
      </c>
      <c r="AE317" s="142">
        <v>5.4</v>
      </c>
      <c r="AF317" s="142">
        <v>2.2999999999999998</v>
      </c>
      <c r="AG317" s="84">
        <v>1540</v>
      </c>
      <c r="AH317" s="84">
        <v>110</v>
      </c>
      <c r="AI317" s="150">
        <v>9.1999999999999993</v>
      </c>
      <c r="AJ317" s="150">
        <v>3.4</v>
      </c>
      <c r="AK317" s="146">
        <v>78</v>
      </c>
      <c r="AL317" s="146">
        <v>13</v>
      </c>
      <c r="AM317" s="142">
        <v>7.4</v>
      </c>
      <c r="AN317" s="142">
        <v>2.6</v>
      </c>
      <c r="AO317" s="142">
        <v>35</v>
      </c>
      <c r="AP317" s="142">
        <v>11</v>
      </c>
      <c r="AQ317" s="142">
        <v>17.7</v>
      </c>
      <c r="AR317" s="142">
        <v>3.2</v>
      </c>
      <c r="AS317" s="142">
        <v>1.86</v>
      </c>
      <c r="AT317" s="142">
        <v>0.51</v>
      </c>
      <c r="AU317" s="146">
        <v>39.1</v>
      </c>
      <c r="AV317" s="142">
        <v>3.9</v>
      </c>
      <c r="AW317" s="142">
        <v>13.5</v>
      </c>
      <c r="AX317" s="142">
        <v>2</v>
      </c>
      <c r="AY317" s="156">
        <v>142</v>
      </c>
      <c r="AZ317" s="84">
        <v>16</v>
      </c>
      <c r="BA317" s="156">
        <v>53.9</v>
      </c>
      <c r="BB317" s="84">
        <v>4</v>
      </c>
      <c r="BC317" s="156">
        <v>270</v>
      </c>
      <c r="BD317" s="84">
        <v>24</v>
      </c>
      <c r="BE317" s="156">
        <v>57.6</v>
      </c>
      <c r="BF317" s="84">
        <v>4.9000000000000004</v>
      </c>
      <c r="BG317" s="84">
        <v>502</v>
      </c>
      <c r="BH317" s="156">
        <v>42</v>
      </c>
      <c r="BI317" s="156">
        <v>99.9</v>
      </c>
      <c r="BJ317" s="146">
        <v>6.6</v>
      </c>
      <c r="BK317" s="84">
        <v>9.6</v>
      </c>
      <c r="BL317" s="146">
        <v>4</v>
      </c>
      <c r="BM317" s="156">
        <v>507000</v>
      </c>
      <c r="BN317" s="156">
        <v>46000</v>
      </c>
      <c r="BO317" s="156">
        <v>10430</v>
      </c>
      <c r="BP317" s="156">
        <v>820</v>
      </c>
      <c r="BQ317" s="156">
        <v>279</v>
      </c>
      <c r="BR317" s="84">
        <v>17</v>
      </c>
      <c r="BS317" s="156">
        <v>219</v>
      </c>
      <c r="BT317" s="84">
        <v>13</v>
      </c>
      <c r="BU317" s="142">
        <v>2.96</v>
      </c>
      <c r="BV317" s="142">
        <v>0.71</v>
      </c>
      <c r="BW317" s="142">
        <v>1.84</v>
      </c>
      <c r="BX317" s="142">
        <v>0.68</v>
      </c>
      <c r="BZ317" s="52">
        <f t="shared" si="77"/>
        <v>12.079741727199355</v>
      </c>
      <c r="CA317" s="88"/>
      <c r="CB317" s="99"/>
      <c r="CC317" s="88"/>
    </row>
    <row r="318" spans="1:81" s="3" customFormat="1" ht="12" customHeight="1">
      <c r="A318" s="14" t="s">
        <v>313</v>
      </c>
      <c r="B318" s="14"/>
      <c r="C318" s="16">
        <v>5.782</v>
      </c>
      <c r="D318" s="3" t="s">
        <v>328</v>
      </c>
      <c r="F318" s="15">
        <v>1889</v>
      </c>
      <c r="G318" s="15">
        <v>7.5</v>
      </c>
      <c r="H318" s="15">
        <v>1859.1</v>
      </c>
      <c r="I318" s="15">
        <v>35</v>
      </c>
      <c r="J318" s="16">
        <v>1.57</v>
      </c>
      <c r="K318" s="131">
        <v>0.11550000000000001</v>
      </c>
      <c r="L318" s="131">
        <v>1.1000000000000001E-3</v>
      </c>
      <c r="M318" s="17">
        <v>5.3129999999999997</v>
      </c>
      <c r="N318" s="17">
        <v>0.14000000000000001</v>
      </c>
      <c r="O318" s="131">
        <v>0.33429999999999999</v>
      </c>
      <c r="P318" s="131">
        <v>7.3000000000000001E-3</v>
      </c>
      <c r="Q318" s="17">
        <v>0.60004999999999997</v>
      </c>
      <c r="S318" s="3">
        <v>257</v>
      </c>
      <c r="T318" s="3">
        <v>22</v>
      </c>
      <c r="U318" s="16">
        <v>32.5</v>
      </c>
      <c r="V318" s="16">
        <v>2.9</v>
      </c>
      <c r="W318" s="3">
        <v>49.8</v>
      </c>
      <c r="X318" s="16">
        <v>4.2</v>
      </c>
      <c r="Y318" s="17">
        <f t="shared" si="76"/>
        <v>1.495049504950495</v>
      </c>
      <c r="Z318" s="17"/>
      <c r="AA318" s="3">
        <v>330</v>
      </c>
      <c r="AB318" s="3">
        <v>190</v>
      </c>
      <c r="AC318" s="17" t="s">
        <v>27</v>
      </c>
      <c r="AD318" s="17" t="s">
        <v>27</v>
      </c>
      <c r="AE318" s="17">
        <v>0.33</v>
      </c>
      <c r="AF318" s="17">
        <v>0.31</v>
      </c>
      <c r="AG318" s="3">
        <v>1880</v>
      </c>
      <c r="AH318" s="3">
        <v>150</v>
      </c>
      <c r="AI318" s="120">
        <v>7.2999999999999995E-2</v>
      </c>
      <c r="AJ318" s="120">
        <v>2.3E-2</v>
      </c>
      <c r="AK318" s="16">
        <v>40.700000000000003</v>
      </c>
      <c r="AL318" s="16">
        <v>4.9000000000000004</v>
      </c>
      <c r="AM318" s="120">
        <v>0.57999999999999996</v>
      </c>
      <c r="AN318" s="120">
        <v>0.13</v>
      </c>
      <c r="AO318" s="17">
        <v>8.3000000000000007</v>
      </c>
      <c r="AP318" s="17">
        <v>1.7</v>
      </c>
      <c r="AQ318" s="17">
        <v>12.9</v>
      </c>
      <c r="AR318" s="17">
        <v>1.9</v>
      </c>
      <c r="AS318" s="17">
        <v>4.6100000000000003</v>
      </c>
      <c r="AT318" s="17">
        <v>0.48</v>
      </c>
      <c r="AU318" s="16">
        <v>61</v>
      </c>
      <c r="AV318" s="17">
        <v>9.1</v>
      </c>
      <c r="AW318" s="17">
        <v>16.399999999999999</v>
      </c>
      <c r="AX318" s="17">
        <v>2.5</v>
      </c>
      <c r="AY318" s="15">
        <v>174</v>
      </c>
      <c r="AZ318" s="3">
        <v>23</v>
      </c>
      <c r="BA318" s="15">
        <v>63.7</v>
      </c>
      <c r="BB318" s="3">
        <v>5.4</v>
      </c>
      <c r="BC318" s="15">
        <v>301</v>
      </c>
      <c r="BD318" s="3">
        <v>29</v>
      </c>
      <c r="BE318" s="15">
        <v>60.1</v>
      </c>
      <c r="BF318" s="3">
        <v>6.9</v>
      </c>
      <c r="BG318" s="3">
        <v>516</v>
      </c>
      <c r="BH318" s="15">
        <v>65</v>
      </c>
      <c r="BI318" s="15">
        <v>110</v>
      </c>
      <c r="BJ318" s="16">
        <v>11</v>
      </c>
      <c r="BK318" s="3">
        <v>6.3</v>
      </c>
      <c r="BL318" s="16">
        <v>2.8</v>
      </c>
      <c r="BM318" s="15">
        <v>530000</v>
      </c>
      <c r="BN318" s="15">
        <v>30000</v>
      </c>
      <c r="BO318" s="15">
        <v>9790</v>
      </c>
      <c r="BP318" s="15">
        <v>870</v>
      </c>
      <c r="BQ318" s="15">
        <v>302</v>
      </c>
      <c r="BR318" s="3">
        <v>25</v>
      </c>
      <c r="BS318" s="15">
        <v>202</v>
      </c>
      <c r="BT318" s="3">
        <v>17</v>
      </c>
      <c r="BU318" s="17">
        <v>3.48</v>
      </c>
      <c r="BV318" s="17">
        <v>0.96</v>
      </c>
      <c r="BW318" s="17">
        <v>0.68</v>
      </c>
      <c r="BX318" s="17">
        <v>0.41</v>
      </c>
      <c r="BZ318" s="52">
        <f t="shared" si="77"/>
        <v>34.452227514710003</v>
      </c>
      <c r="CA318" s="88">
        <f>BS318*(EXP(F318*0.0001551)+0.0072*EXP(F318*0.0009849))</f>
        <v>280.11221618490492</v>
      </c>
      <c r="CB318" s="99">
        <f>2.28+3.99*LOG(AK318/((CA318*BK318)^(1/2)))</f>
        <v>2.2251698577357311</v>
      </c>
      <c r="CC318" s="88">
        <f>4800/(5.711-LOG(BK318)-LOG(1)+LOG(0.75))-273.15</f>
        <v>729.62419278363473</v>
      </c>
    </row>
    <row r="319" spans="1:81" s="3" customFormat="1" ht="12" customHeight="1">
      <c r="A319" s="14" t="s">
        <v>299</v>
      </c>
      <c r="B319" s="14"/>
      <c r="C319" s="16">
        <v>3.4289000000000001</v>
      </c>
      <c r="D319" s="3" t="s">
        <v>328</v>
      </c>
      <c r="F319" s="15">
        <v>1938.2</v>
      </c>
      <c r="G319" s="15">
        <v>5</v>
      </c>
      <c r="H319" s="15">
        <v>2028</v>
      </c>
      <c r="I319" s="15">
        <v>41</v>
      </c>
      <c r="J319" s="16">
        <v>-4.6399999999999997</v>
      </c>
      <c r="K319" s="131">
        <v>0.11879000000000001</v>
      </c>
      <c r="L319" s="131">
        <v>6.0999999999999997E-4</v>
      </c>
      <c r="M319" s="17">
        <v>6.0419999999999998</v>
      </c>
      <c r="N319" s="17">
        <v>0.16</v>
      </c>
      <c r="O319" s="131">
        <v>0.36969999999999997</v>
      </c>
      <c r="P319" s="131">
        <v>8.6999999999999994E-3</v>
      </c>
      <c r="Q319" s="17">
        <v>0.90237000000000001</v>
      </c>
      <c r="S319" s="3">
        <v>484</v>
      </c>
      <c r="T319" s="3">
        <v>51</v>
      </c>
      <c r="U319" s="16">
        <v>63.2</v>
      </c>
      <c r="V319" s="16">
        <v>6.9</v>
      </c>
      <c r="W319" s="3">
        <v>90.2</v>
      </c>
      <c r="X319" s="16">
        <v>9.3000000000000007</v>
      </c>
      <c r="Y319" s="17">
        <f t="shared" si="76"/>
        <v>1.2785923753665689</v>
      </c>
      <c r="Z319" s="17"/>
      <c r="AA319" s="84">
        <v>1820</v>
      </c>
      <c r="AB319" s="84">
        <v>360</v>
      </c>
      <c r="AC319" s="142">
        <v>0.4</v>
      </c>
      <c r="AD319" s="142">
        <v>1.3</v>
      </c>
      <c r="AE319" s="142">
        <v>5.4</v>
      </c>
      <c r="AF319" s="142">
        <v>2.6</v>
      </c>
      <c r="AG319" s="84">
        <v>1550</v>
      </c>
      <c r="AH319" s="84">
        <v>150</v>
      </c>
      <c r="AI319" s="150">
        <v>5.65</v>
      </c>
      <c r="AJ319" s="150">
        <v>0.74</v>
      </c>
      <c r="AK319" s="146">
        <v>80</v>
      </c>
      <c r="AL319" s="146">
        <v>16</v>
      </c>
      <c r="AM319" s="150">
        <v>3.64</v>
      </c>
      <c r="AN319" s="150">
        <v>0.45</v>
      </c>
      <c r="AO319" s="142">
        <v>23.6</v>
      </c>
      <c r="AP319" s="142">
        <v>6.8</v>
      </c>
      <c r="AQ319" s="142">
        <v>12</v>
      </c>
      <c r="AR319" s="142">
        <v>3.4</v>
      </c>
      <c r="AS319" s="142">
        <v>5.8</v>
      </c>
      <c r="AT319" s="142">
        <v>1.1000000000000001</v>
      </c>
      <c r="AU319" s="146">
        <v>36</v>
      </c>
      <c r="AV319" s="142">
        <v>6.6</v>
      </c>
      <c r="AW319" s="142">
        <v>11.8</v>
      </c>
      <c r="AX319" s="142">
        <v>2.1</v>
      </c>
      <c r="AY319" s="156">
        <v>126</v>
      </c>
      <c r="AZ319" s="84">
        <v>14</v>
      </c>
      <c r="BA319" s="156">
        <v>50</v>
      </c>
      <c r="BB319" s="84">
        <v>6.7</v>
      </c>
      <c r="BC319" s="156">
        <v>243</v>
      </c>
      <c r="BD319" s="84">
        <v>27</v>
      </c>
      <c r="BE319" s="156">
        <v>54</v>
      </c>
      <c r="BF319" s="84">
        <v>11</v>
      </c>
      <c r="BG319" s="84">
        <v>458</v>
      </c>
      <c r="BH319" s="156">
        <v>73</v>
      </c>
      <c r="BI319" s="156">
        <v>96.7</v>
      </c>
      <c r="BJ319" s="146">
        <v>9.5</v>
      </c>
      <c r="BK319" s="84">
        <v>10.6</v>
      </c>
      <c r="BL319" s="146">
        <v>3.5</v>
      </c>
      <c r="BM319" s="156">
        <v>475000</v>
      </c>
      <c r="BN319" s="156">
        <v>66000</v>
      </c>
      <c r="BO319" s="156">
        <v>9000</v>
      </c>
      <c r="BP319" s="156">
        <v>2000</v>
      </c>
      <c r="BQ319" s="156">
        <v>436</v>
      </c>
      <c r="BR319" s="84">
        <v>48</v>
      </c>
      <c r="BS319" s="156">
        <v>341</v>
      </c>
      <c r="BT319" s="84">
        <v>37</v>
      </c>
      <c r="BU319" s="142">
        <v>6</v>
      </c>
      <c r="BV319" s="142">
        <v>1.7</v>
      </c>
      <c r="BW319" s="142">
        <v>1.3</v>
      </c>
      <c r="BX319" s="142">
        <v>0.5</v>
      </c>
      <c r="BZ319" s="52">
        <f t="shared" si="77"/>
        <v>15.838983050847457</v>
      </c>
      <c r="CA319" s="88"/>
      <c r="CB319" s="99"/>
      <c r="CC319" s="88"/>
    </row>
    <row r="320" spans="1:81" s="103" customFormat="1" ht="12" customHeight="1">
      <c r="A320" s="101" t="s">
        <v>479</v>
      </c>
      <c r="B320" s="102"/>
      <c r="C320" s="92"/>
      <c r="F320" s="105"/>
      <c r="G320" s="105"/>
      <c r="H320" s="105"/>
      <c r="I320" s="105"/>
      <c r="J320" s="92"/>
      <c r="K320" s="132"/>
      <c r="L320" s="132"/>
      <c r="M320" s="104"/>
      <c r="N320" s="104"/>
      <c r="O320" s="132"/>
      <c r="P320" s="132"/>
      <c r="Q320" s="104"/>
      <c r="S320" s="103">
        <v>85.1</v>
      </c>
      <c r="T320" s="103">
        <v>6.9</v>
      </c>
      <c r="Y320" s="104"/>
      <c r="Z320" s="104"/>
      <c r="AC320" s="104"/>
      <c r="AD320" s="104"/>
      <c r="AE320" s="104"/>
      <c r="AF320" s="104"/>
      <c r="AI320" s="121"/>
      <c r="AJ320" s="121"/>
      <c r="AK320" s="92"/>
      <c r="AL320" s="92"/>
      <c r="AM320" s="121"/>
      <c r="AN320" s="121"/>
      <c r="AO320" s="104"/>
      <c r="AP320" s="104"/>
      <c r="AQ320" s="104"/>
      <c r="AR320" s="104"/>
      <c r="AS320" s="104"/>
      <c r="AT320" s="104"/>
      <c r="AU320" s="92"/>
      <c r="AV320" s="104"/>
      <c r="AW320" s="104"/>
      <c r="AX320" s="104"/>
      <c r="AY320" s="105"/>
      <c r="BA320" s="105"/>
      <c r="BC320" s="105"/>
      <c r="BE320" s="105"/>
      <c r="BH320" s="105"/>
      <c r="BI320" s="105"/>
      <c r="BJ320" s="92"/>
      <c r="BL320" s="92"/>
      <c r="BM320" s="105"/>
      <c r="BN320" s="105"/>
      <c r="BO320" s="105"/>
      <c r="BP320" s="105"/>
      <c r="BQ320" s="105"/>
      <c r="BS320" s="105"/>
      <c r="BU320" s="104"/>
      <c r="BV320" s="104"/>
      <c r="BW320" s="104"/>
      <c r="BX320" s="104"/>
      <c r="BZ320" s="159"/>
      <c r="CA320" s="90">
        <f t="shared" ref="CA320:CB320" si="78">AVERAGE(CA289:CA319)</f>
        <v>363.00004412852383</v>
      </c>
      <c r="CB320" s="89">
        <f t="shared" si="78"/>
        <v>1.9946140910849155</v>
      </c>
      <c r="CC320" s="90">
        <f>AVERAGE(CC289:CC319)</f>
        <v>739.69654775488914</v>
      </c>
    </row>
    <row r="321" spans="1:84" s="103" customFormat="1" ht="12" customHeight="1">
      <c r="A321" s="101" t="s">
        <v>504</v>
      </c>
      <c r="B321" s="102"/>
      <c r="C321" s="92"/>
      <c r="F321" s="105"/>
      <c r="G321" s="105"/>
      <c r="H321" s="105"/>
      <c r="I321" s="105"/>
      <c r="J321" s="92"/>
      <c r="K321" s="132"/>
      <c r="L321" s="132"/>
      <c r="M321" s="104"/>
      <c r="N321" s="104"/>
      <c r="O321" s="132"/>
      <c r="P321" s="132"/>
      <c r="Q321" s="104"/>
      <c r="Y321" s="104"/>
      <c r="Z321" s="104"/>
      <c r="AC321" s="104"/>
      <c r="AD321" s="104"/>
      <c r="AE321" s="104"/>
      <c r="AF321" s="104"/>
      <c r="AI321" s="121"/>
      <c r="AJ321" s="121"/>
      <c r="AK321" s="92"/>
      <c r="AL321" s="92"/>
      <c r="AM321" s="121"/>
      <c r="AN321" s="121"/>
      <c r="AO321" s="104"/>
      <c r="AP321" s="104"/>
      <c r="AQ321" s="104"/>
      <c r="AR321" s="104"/>
      <c r="AS321" s="104"/>
      <c r="AT321" s="104"/>
      <c r="AU321" s="92"/>
      <c r="AV321" s="104"/>
      <c r="AW321" s="104"/>
      <c r="AX321" s="104"/>
      <c r="AY321" s="105"/>
      <c r="BA321" s="105"/>
      <c r="BC321" s="105"/>
      <c r="BE321" s="105"/>
      <c r="BH321" s="105"/>
      <c r="BI321" s="105"/>
      <c r="BJ321" s="92"/>
      <c r="BL321" s="92"/>
      <c r="BM321" s="105"/>
      <c r="BN321" s="105"/>
      <c r="BO321" s="105"/>
      <c r="BP321" s="105"/>
      <c r="BQ321" s="105"/>
      <c r="BS321" s="105"/>
      <c r="BU321" s="104"/>
      <c r="BV321" s="104"/>
      <c r="BW321" s="104"/>
      <c r="BX321" s="104"/>
      <c r="BZ321" s="159"/>
      <c r="CA321" s="90">
        <f t="shared" ref="CA321:CB321" si="79">_xlfn.STDEV.S(CA289:CA319)</f>
        <v>158.61574238171445</v>
      </c>
      <c r="CB321" s="89">
        <f t="shared" si="79"/>
        <v>0.73116800811187677</v>
      </c>
      <c r="CC321" s="90">
        <f>_xlfn.STDEV.S(CC289:CC319)</f>
        <v>50.5299844983697</v>
      </c>
    </row>
    <row r="322" spans="1:84" s="103" customFormat="1" ht="12" customHeight="1">
      <c r="A322" s="101" t="s">
        <v>507</v>
      </c>
      <c r="B322" s="102"/>
      <c r="C322" s="92"/>
      <c r="F322" s="105"/>
      <c r="G322" s="105"/>
      <c r="H322" s="105"/>
      <c r="I322" s="105"/>
      <c r="J322" s="92"/>
      <c r="K322" s="132"/>
      <c r="L322" s="132"/>
      <c r="M322" s="104"/>
      <c r="N322" s="104"/>
      <c r="O322" s="132"/>
      <c r="P322" s="132"/>
      <c r="Q322" s="104"/>
      <c r="Y322" s="104"/>
      <c r="Z322" s="104"/>
      <c r="AC322" s="104"/>
      <c r="AD322" s="104"/>
      <c r="AE322" s="104"/>
      <c r="AF322" s="104"/>
      <c r="AI322" s="121"/>
      <c r="AJ322" s="121"/>
      <c r="AK322" s="92"/>
      <c r="AL322" s="92"/>
      <c r="AM322" s="121"/>
      <c r="AN322" s="121"/>
      <c r="AO322" s="104"/>
      <c r="AP322" s="104"/>
      <c r="AQ322" s="104"/>
      <c r="AR322" s="104"/>
      <c r="AS322" s="104"/>
      <c r="AT322" s="104"/>
      <c r="AU322" s="92"/>
      <c r="AV322" s="104"/>
      <c r="AW322" s="104"/>
      <c r="AX322" s="104"/>
      <c r="AY322" s="105"/>
      <c r="BA322" s="105"/>
      <c r="BC322" s="105"/>
      <c r="BE322" s="105"/>
      <c r="BH322" s="105"/>
      <c r="BI322" s="105"/>
      <c r="BJ322" s="92"/>
      <c r="BL322" s="92"/>
      <c r="BM322" s="105"/>
      <c r="BN322" s="105"/>
      <c r="BO322" s="105"/>
      <c r="BP322" s="105"/>
      <c r="BQ322" s="105"/>
      <c r="BS322" s="105"/>
      <c r="BU322" s="104"/>
      <c r="BV322" s="104"/>
      <c r="BW322" s="104"/>
      <c r="BX322" s="104"/>
      <c r="BZ322" s="159"/>
      <c r="CA322" s="90">
        <f t="shared" ref="CA322:CB322" si="80">COUNTA(CA289:CA319)</f>
        <v>13</v>
      </c>
      <c r="CB322" s="90">
        <f t="shared" si="80"/>
        <v>13</v>
      </c>
      <c r="CC322" s="90">
        <f>COUNTA(CC289:CC319)</f>
        <v>13</v>
      </c>
    </row>
    <row r="323" spans="1:84" s="4" customFormat="1" ht="12" customHeight="1">
      <c r="A323" s="8"/>
      <c r="B323" s="8"/>
      <c r="C323" s="12"/>
      <c r="F323" s="15"/>
      <c r="G323" s="15"/>
      <c r="H323" s="15"/>
      <c r="I323" s="15"/>
      <c r="J323" s="16"/>
      <c r="K323" s="131"/>
      <c r="L323" s="131"/>
      <c r="M323" s="17"/>
      <c r="N323" s="17"/>
      <c r="O323" s="131"/>
      <c r="P323" s="131"/>
      <c r="Q323" s="17"/>
      <c r="Y323" s="6"/>
      <c r="Z323" s="12"/>
      <c r="AC323" s="6"/>
      <c r="AD323" s="6"/>
      <c r="AE323" s="6"/>
      <c r="AF323" s="6"/>
      <c r="AI323" s="126"/>
      <c r="AJ323" s="126"/>
      <c r="AK323" s="12"/>
      <c r="AL323" s="12"/>
      <c r="AM323" s="126"/>
      <c r="AN323" s="126"/>
      <c r="AO323" s="6"/>
      <c r="AP323" s="6"/>
      <c r="AQ323" s="6"/>
      <c r="AR323" s="6"/>
      <c r="AS323" s="6"/>
      <c r="AT323" s="6"/>
      <c r="AU323" s="12"/>
      <c r="AV323" s="6"/>
      <c r="AW323" s="6"/>
      <c r="AX323" s="6"/>
      <c r="AY323" s="5"/>
      <c r="BA323" s="5"/>
      <c r="BC323" s="5"/>
      <c r="BE323" s="5"/>
      <c r="BH323" s="5"/>
      <c r="BI323" s="5"/>
      <c r="BJ323" s="12"/>
      <c r="BL323" s="12"/>
      <c r="BM323" s="5"/>
      <c r="BN323" s="5"/>
      <c r="BO323" s="5"/>
      <c r="BP323" s="5"/>
      <c r="BQ323" s="5"/>
      <c r="BS323" s="5"/>
      <c r="BU323" s="6"/>
      <c r="BV323" s="6"/>
      <c r="BW323" s="6"/>
      <c r="BX323" s="6"/>
      <c r="BZ323" s="52"/>
      <c r="CA323" s="88"/>
      <c r="CB323" s="88"/>
      <c r="CC323" s="88"/>
    </row>
    <row r="324" spans="1:84" s="18" customFormat="1" ht="12" customHeight="1">
      <c r="A324" s="10" t="s">
        <v>502</v>
      </c>
      <c r="B324" s="10"/>
      <c r="C324" s="42"/>
      <c r="F324" s="107"/>
      <c r="G324" s="107"/>
      <c r="H324" s="107"/>
      <c r="I324" s="107"/>
      <c r="J324" s="112"/>
      <c r="K324" s="133"/>
      <c r="L324" s="133"/>
      <c r="M324" s="40"/>
      <c r="N324" s="40"/>
      <c r="O324" s="133"/>
      <c r="P324" s="133"/>
      <c r="Q324" s="40"/>
      <c r="Y324" s="20"/>
      <c r="Z324" s="20"/>
      <c r="AC324" s="20"/>
      <c r="AD324" s="20"/>
      <c r="AE324" s="20"/>
      <c r="AF324" s="20"/>
      <c r="AI324" s="151"/>
      <c r="AJ324" s="151"/>
      <c r="AK324" s="42"/>
      <c r="AL324" s="42"/>
      <c r="AM324" s="151"/>
      <c r="AN324" s="151"/>
      <c r="AO324" s="20"/>
      <c r="AP324" s="20"/>
      <c r="AQ324" s="20"/>
      <c r="AR324" s="20"/>
      <c r="AS324" s="20"/>
      <c r="AT324" s="20"/>
      <c r="AU324" s="42"/>
      <c r="AV324" s="20"/>
      <c r="AW324" s="20"/>
      <c r="AX324" s="20"/>
      <c r="AY324" s="19"/>
      <c r="BA324" s="19"/>
      <c r="BC324" s="19"/>
      <c r="BE324" s="19"/>
      <c r="BH324" s="19"/>
      <c r="BI324" s="19"/>
      <c r="BJ324" s="42"/>
      <c r="BL324" s="42"/>
      <c r="BM324" s="19"/>
      <c r="BN324" s="19"/>
      <c r="BO324" s="19"/>
      <c r="BP324" s="19"/>
      <c r="BQ324" s="19"/>
      <c r="BS324" s="19"/>
      <c r="BU324" s="20"/>
      <c r="BV324" s="20"/>
      <c r="BW324" s="20"/>
      <c r="BX324" s="20"/>
      <c r="BZ324" s="52"/>
      <c r="CA324" s="88"/>
      <c r="CB324" s="88"/>
      <c r="CC324" s="88"/>
    </row>
    <row r="325" spans="1:84" s="4" customFormat="1" ht="12" customHeight="1">
      <c r="A325" s="8" t="s">
        <v>317</v>
      </c>
      <c r="B325" s="8"/>
      <c r="C325" s="12">
        <v>6.0102000000000002</v>
      </c>
      <c r="D325" s="3" t="s">
        <v>328</v>
      </c>
      <c r="E325" s="3"/>
      <c r="F325" s="15">
        <v>1908.7</v>
      </c>
      <c r="G325" s="15">
        <v>4.4000000000000004</v>
      </c>
      <c r="H325" s="15">
        <v>1939.3</v>
      </c>
      <c r="I325" s="15">
        <v>36</v>
      </c>
      <c r="J325" s="16">
        <v>-1.56</v>
      </c>
      <c r="K325" s="131">
        <v>0.11681999999999999</v>
      </c>
      <c r="L325" s="131">
        <v>5.8E-4</v>
      </c>
      <c r="M325" s="17">
        <v>5.6479999999999997</v>
      </c>
      <c r="N325" s="17">
        <v>0.14000000000000001</v>
      </c>
      <c r="O325" s="131">
        <v>0.35099000000000002</v>
      </c>
      <c r="P325" s="131">
        <v>7.6E-3</v>
      </c>
      <c r="Q325" s="17">
        <v>0.90076000000000001</v>
      </c>
      <c r="S325" s="4">
        <v>693</v>
      </c>
      <c r="T325" s="4">
        <v>86</v>
      </c>
      <c r="U325" s="12">
        <v>89</v>
      </c>
      <c r="V325" s="12">
        <v>11</v>
      </c>
      <c r="W325" s="4">
        <v>143</v>
      </c>
      <c r="X325" s="4">
        <v>18</v>
      </c>
      <c r="Y325" s="6">
        <f t="shared" ref="Y325:Y331" si="81">BQ325/BS325</f>
        <v>1.5087040618955512</v>
      </c>
      <c r="Z325" s="6"/>
      <c r="AA325" s="86">
        <v>740</v>
      </c>
      <c r="AB325" s="86">
        <v>180</v>
      </c>
      <c r="AC325" s="143">
        <v>2.2999999999999998</v>
      </c>
      <c r="AD325" s="143">
        <v>2</v>
      </c>
      <c r="AE325" s="143">
        <v>0.73</v>
      </c>
      <c r="AF325" s="143">
        <v>0.34</v>
      </c>
      <c r="AG325" s="86">
        <v>1830</v>
      </c>
      <c r="AH325" s="86">
        <v>230</v>
      </c>
      <c r="AI325" s="152">
        <v>0.35</v>
      </c>
      <c r="AJ325" s="152">
        <v>9.6000000000000002E-2</v>
      </c>
      <c r="AK325" s="147">
        <v>50.8</v>
      </c>
      <c r="AL325" s="147">
        <v>4.3</v>
      </c>
      <c r="AM325" s="152">
        <v>0.48</v>
      </c>
      <c r="AN325" s="152">
        <v>0.13</v>
      </c>
      <c r="AO325" s="143">
        <v>7.3</v>
      </c>
      <c r="AP325" s="143">
        <v>1.7</v>
      </c>
      <c r="AQ325" s="143">
        <v>8.9</v>
      </c>
      <c r="AR325" s="143">
        <v>1.9</v>
      </c>
      <c r="AS325" s="143">
        <v>2.4500000000000002</v>
      </c>
      <c r="AT325" s="143">
        <v>0.57999999999999996</v>
      </c>
      <c r="AU325" s="147">
        <v>42.3</v>
      </c>
      <c r="AV325" s="143">
        <v>4.3</v>
      </c>
      <c r="AW325" s="143">
        <v>15.2</v>
      </c>
      <c r="AX325" s="143">
        <v>1.8</v>
      </c>
      <c r="AY325" s="157">
        <v>172</v>
      </c>
      <c r="AZ325" s="86">
        <v>17</v>
      </c>
      <c r="BA325" s="157">
        <v>62</v>
      </c>
      <c r="BB325" s="86">
        <v>6.5</v>
      </c>
      <c r="BC325" s="157">
        <v>292</v>
      </c>
      <c r="BD325" s="86">
        <v>42</v>
      </c>
      <c r="BE325" s="157">
        <v>51.8</v>
      </c>
      <c r="BF325" s="86">
        <v>6.8</v>
      </c>
      <c r="BG325" s="86">
        <v>492</v>
      </c>
      <c r="BH325" s="157">
        <v>71</v>
      </c>
      <c r="BI325" s="157">
        <v>94</v>
      </c>
      <c r="BJ325" s="147">
        <v>9.6</v>
      </c>
      <c r="BK325" s="86">
        <v>53</v>
      </c>
      <c r="BL325" s="147">
        <v>13</v>
      </c>
      <c r="BM325" s="157">
        <v>473000</v>
      </c>
      <c r="BN325" s="157">
        <v>38000</v>
      </c>
      <c r="BO325" s="157">
        <v>8300</v>
      </c>
      <c r="BP325" s="157">
        <v>980</v>
      </c>
      <c r="BQ325" s="157">
        <v>780</v>
      </c>
      <c r="BR325" s="86">
        <v>100</v>
      </c>
      <c r="BS325" s="157">
        <v>517</v>
      </c>
      <c r="BT325" s="86">
        <v>63</v>
      </c>
      <c r="BU325" s="143">
        <v>4.13</v>
      </c>
      <c r="BV325" s="143">
        <v>0.98</v>
      </c>
      <c r="BW325" s="143">
        <v>2.29</v>
      </c>
      <c r="BX325" s="143">
        <v>0.54</v>
      </c>
      <c r="BZ325" s="52">
        <f t="shared" ref="BZ325:BZ333" si="82">(AY325/AO325)+(AY325/AQ325)</f>
        <v>42.887486532245653</v>
      </c>
      <c r="CA325" s="88"/>
      <c r="CB325" s="99"/>
      <c r="CC325" s="88"/>
    </row>
    <row r="326" spans="1:84" s="4" customFormat="1" ht="12" customHeight="1">
      <c r="A326" s="8" t="s">
        <v>318</v>
      </c>
      <c r="B326" s="8"/>
      <c r="C326" s="12">
        <v>6.282</v>
      </c>
      <c r="D326" s="3" t="s">
        <v>328</v>
      </c>
      <c r="E326" s="3"/>
      <c r="F326" s="15">
        <v>1911</v>
      </c>
      <c r="G326" s="15">
        <v>7.7</v>
      </c>
      <c r="H326" s="15">
        <v>2242</v>
      </c>
      <c r="I326" s="15">
        <v>62</v>
      </c>
      <c r="J326" s="16">
        <v>-17.3</v>
      </c>
      <c r="K326" s="131">
        <v>0.11699</v>
      </c>
      <c r="L326" s="131">
        <v>8.4999999999999995E-4</v>
      </c>
      <c r="M326" s="17">
        <v>6.7</v>
      </c>
      <c r="N326" s="17">
        <v>0.25</v>
      </c>
      <c r="O326" s="131">
        <v>0.41599999999999998</v>
      </c>
      <c r="P326" s="131">
        <v>1.4E-2</v>
      </c>
      <c r="Q326" s="17">
        <v>0.97241999999999995</v>
      </c>
      <c r="S326" s="4">
        <v>1480</v>
      </c>
      <c r="T326" s="4">
        <v>150</v>
      </c>
      <c r="U326" s="5">
        <v>190</v>
      </c>
      <c r="V326" s="4">
        <v>20</v>
      </c>
      <c r="W326" s="4">
        <v>383</v>
      </c>
      <c r="X326" s="4">
        <v>38</v>
      </c>
      <c r="Y326" s="6">
        <f t="shared" si="81"/>
        <v>1.76093916755603</v>
      </c>
      <c r="Z326" s="6"/>
      <c r="AA326" s="86">
        <v>820</v>
      </c>
      <c r="AB326" s="86">
        <v>190</v>
      </c>
      <c r="AC326" s="143">
        <v>1.2</v>
      </c>
      <c r="AD326" s="143">
        <v>1.6</v>
      </c>
      <c r="AE326" s="143">
        <v>0.96</v>
      </c>
      <c r="AF326" s="143">
        <v>0.69</v>
      </c>
      <c r="AG326" s="86">
        <v>2600</v>
      </c>
      <c r="AH326" s="86">
        <v>200</v>
      </c>
      <c r="AI326" s="152">
        <v>6.3E-2</v>
      </c>
      <c r="AJ326" s="152">
        <v>2.5000000000000001E-2</v>
      </c>
      <c r="AK326" s="147">
        <v>103</v>
      </c>
      <c r="AL326" s="147">
        <v>10</v>
      </c>
      <c r="AM326" s="152">
        <v>0.623</v>
      </c>
      <c r="AN326" s="152">
        <v>9.5000000000000001E-2</v>
      </c>
      <c r="AO326" s="143">
        <v>9.1999999999999993</v>
      </c>
      <c r="AP326" s="143">
        <v>2.8</v>
      </c>
      <c r="AQ326" s="143">
        <v>16.5</v>
      </c>
      <c r="AR326" s="143">
        <v>2.6</v>
      </c>
      <c r="AS326" s="143">
        <v>2.38</v>
      </c>
      <c r="AT326" s="143">
        <v>0.69</v>
      </c>
      <c r="AU326" s="147">
        <v>78</v>
      </c>
      <c r="AV326" s="143">
        <v>12</v>
      </c>
      <c r="AW326" s="143">
        <v>21.3</v>
      </c>
      <c r="AX326" s="143">
        <v>2.4</v>
      </c>
      <c r="AY326" s="157">
        <v>257</v>
      </c>
      <c r="AZ326" s="86">
        <v>20</v>
      </c>
      <c r="BA326" s="157">
        <v>90.1</v>
      </c>
      <c r="BB326" s="86">
        <v>8.5</v>
      </c>
      <c r="BC326" s="157">
        <v>422</v>
      </c>
      <c r="BD326" s="86">
        <v>46</v>
      </c>
      <c r="BE326" s="157">
        <v>79.8</v>
      </c>
      <c r="BF326" s="86">
        <v>7.9</v>
      </c>
      <c r="BG326" s="86">
        <v>656</v>
      </c>
      <c r="BH326" s="157">
        <v>67</v>
      </c>
      <c r="BI326" s="157">
        <v>120</v>
      </c>
      <c r="BJ326" s="147">
        <v>12</v>
      </c>
      <c r="BK326" s="86">
        <v>19</v>
      </c>
      <c r="BL326" s="147">
        <v>2.9</v>
      </c>
      <c r="BM326" s="157">
        <v>374000</v>
      </c>
      <c r="BN326" s="157">
        <v>54000</v>
      </c>
      <c r="BO326" s="157">
        <v>6220</v>
      </c>
      <c r="BP326" s="157">
        <v>830</v>
      </c>
      <c r="BQ326" s="157">
        <v>1650</v>
      </c>
      <c r="BR326" s="86">
        <v>140</v>
      </c>
      <c r="BS326" s="157">
        <v>937</v>
      </c>
      <c r="BT326" s="86">
        <v>80</v>
      </c>
      <c r="BU326" s="143">
        <v>8.1999999999999993</v>
      </c>
      <c r="BV326" s="143">
        <v>1.7</v>
      </c>
      <c r="BW326" s="143">
        <v>2.96</v>
      </c>
      <c r="BX326" s="143">
        <v>0.55000000000000004</v>
      </c>
      <c r="BY326" s="86"/>
      <c r="BZ326" s="52">
        <f t="shared" si="82"/>
        <v>43.510540184453234</v>
      </c>
      <c r="CA326" s="88"/>
      <c r="CB326" s="99"/>
      <c r="CC326" s="88"/>
    </row>
    <row r="327" spans="1:84" s="4" customFormat="1" ht="12" customHeight="1">
      <c r="A327" s="8" t="s">
        <v>319</v>
      </c>
      <c r="B327" s="8"/>
      <c r="C327" s="12">
        <v>6.0872999999999999</v>
      </c>
      <c r="D327" s="3" t="s">
        <v>328</v>
      </c>
      <c r="E327" s="3"/>
      <c r="F327" s="15">
        <v>1913.2</v>
      </c>
      <c r="G327" s="15">
        <v>5.6</v>
      </c>
      <c r="H327" s="15">
        <v>1885.3</v>
      </c>
      <c r="I327" s="15">
        <v>36</v>
      </c>
      <c r="J327" s="16">
        <v>1.46</v>
      </c>
      <c r="K327" s="131">
        <v>0.11719</v>
      </c>
      <c r="L327" s="131">
        <v>6.4000000000000005E-4</v>
      </c>
      <c r="M327" s="17">
        <v>5.4770000000000003</v>
      </c>
      <c r="N327" s="17">
        <v>0.14000000000000001</v>
      </c>
      <c r="O327" s="131">
        <v>0.3397</v>
      </c>
      <c r="P327" s="131">
        <v>7.4000000000000003E-3</v>
      </c>
      <c r="Q327" s="17">
        <v>0.77951999999999999</v>
      </c>
      <c r="S327" s="4">
        <v>370</v>
      </c>
      <c r="T327" s="4">
        <v>32</v>
      </c>
      <c r="U327" s="12">
        <v>47.6</v>
      </c>
      <c r="V327" s="12">
        <v>3.9</v>
      </c>
      <c r="W327" s="4">
        <v>47.9</v>
      </c>
      <c r="X327" s="4">
        <v>4.2</v>
      </c>
      <c r="Y327" s="6">
        <f t="shared" si="81"/>
        <v>0.98951048951048948</v>
      </c>
      <c r="Z327" s="6"/>
      <c r="AA327" s="4">
        <v>620</v>
      </c>
      <c r="AB327" s="4">
        <v>180</v>
      </c>
      <c r="AC327" s="6">
        <v>0.61</v>
      </c>
      <c r="AD327" s="6">
        <v>0.95</v>
      </c>
      <c r="AE327" s="6">
        <v>0.18</v>
      </c>
      <c r="AF327" s="6">
        <v>0.2</v>
      </c>
      <c r="AG327" s="4">
        <v>1450</v>
      </c>
      <c r="AH327" s="4">
        <v>190</v>
      </c>
      <c r="AI327" s="126">
        <v>2.7E-2</v>
      </c>
      <c r="AJ327" s="126">
        <v>0.02</v>
      </c>
      <c r="AK327" s="12">
        <v>33.9</v>
      </c>
      <c r="AL327" s="12">
        <v>3.8</v>
      </c>
      <c r="AM327" s="126">
        <v>0.21</v>
      </c>
      <c r="AN327" s="126">
        <v>8.2000000000000003E-2</v>
      </c>
      <c r="AO327" s="6">
        <v>2.59</v>
      </c>
      <c r="AP327" s="6">
        <v>0.62</v>
      </c>
      <c r="AQ327" s="6">
        <v>6.7</v>
      </c>
      <c r="AR327" s="6">
        <v>1.3</v>
      </c>
      <c r="AS327" s="6">
        <v>1.4</v>
      </c>
      <c r="AT327" s="6">
        <v>0.27</v>
      </c>
      <c r="AU327" s="12">
        <v>34.5</v>
      </c>
      <c r="AV327" s="6">
        <v>5.6</v>
      </c>
      <c r="AW327" s="6">
        <v>10.9</v>
      </c>
      <c r="AX327" s="6">
        <v>1.7</v>
      </c>
      <c r="AY327" s="5">
        <v>127</v>
      </c>
      <c r="AZ327" s="4">
        <v>19</v>
      </c>
      <c r="BA327" s="5">
        <v>46.7</v>
      </c>
      <c r="BB327" s="4">
        <v>4.0999999999999996</v>
      </c>
      <c r="BC327" s="5">
        <v>217</v>
      </c>
      <c r="BD327" s="4">
        <v>30</v>
      </c>
      <c r="BE327" s="5">
        <v>45.3</v>
      </c>
      <c r="BF327" s="4">
        <v>5.6</v>
      </c>
      <c r="BG327" s="4">
        <v>424</v>
      </c>
      <c r="BH327" s="5">
        <v>60</v>
      </c>
      <c r="BI327" s="5">
        <v>88</v>
      </c>
      <c r="BJ327" s="12">
        <v>11</v>
      </c>
      <c r="BK327" s="4">
        <v>14.2</v>
      </c>
      <c r="BL327" s="12">
        <v>4.3</v>
      </c>
      <c r="BM327" s="5">
        <v>515000</v>
      </c>
      <c r="BN327" s="5">
        <v>49000</v>
      </c>
      <c r="BO327" s="5">
        <v>9500</v>
      </c>
      <c r="BP327" s="5">
        <v>1200</v>
      </c>
      <c r="BQ327" s="5">
        <v>283</v>
      </c>
      <c r="BR327" s="4">
        <v>26</v>
      </c>
      <c r="BS327" s="5">
        <v>286</v>
      </c>
      <c r="BT327" s="4">
        <v>25</v>
      </c>
      <c r="BU327" s="6">
        <v>3.79</v>
      </c>
      <c r="BV327" s="6">
        <v>0.98</v>
      </c>
      <c r="BW327" s="6">
        <v>1.68</v>
      </c>
      <c r="BX327" s="6">
        <v>0.52</v>
      </c>
      <c r="BZ327" s="52">
        <f t="shared" si="82"/>
        <v>67.989972915346058</v>
      </c>
      <c r="CA327" s="88">
        <f>BS327*(EXP(F327*0.0001551)+0.0072*EXP(F327*0.0009849))</f>
        <v>398.35535785665053</v>
      </c>
      <c r="CB327" s="99">
        <f>2.28+3.99*LOG(AK327/((CA327*BK327)^(1/2)))</f>
        <v>0.89914157654664262</v>
      </c>
      <c r="CC327" s="88">
        <f>4800/(5.711-LOG(BK327)-LOG(1)+LOG(0.75))-273.15</f>
        <v>809.44942213577372</v>
      </c>
    </row>
    <row r="328" spans="1:84" s="3" customFormat="1" ht="12" customHeight="1">
      <c r="A328" s="14" t="s">
        <v>315</v>
      </c>
      <c r="B328" s="14"/>
      <c r="C328" s="16">
        <v>4.5279999999999996</v>
      </c>
      <c r="D328" s="3" t="s">
        <v>328</v>
      </c>
      <c r="F328" s="15">
        <v>1943.3</v>
      </c>
      <c r="G328" s="15">
        <v>4.8</v>
      </c>
      <c r="H328" s="15">
        <v>1952.6</v>
      </c>
      <c r="I328" s="15">
        <v>36</v>
      </c>
      <c r="J328" s="16">
        <v>-0.48</v>
      </c>
      <c r="K328" s="131">
        <v>0.1192</v>
      </c>
      <c r="L328" s="131">
        <v>1.1000000000000001E-3</v>
      </c>
      <c r="M328" s="17">
        <v>5.8</v>
      </c>
      <c r="N328" s="17">
        <v>0.15</v>
      </c>
      <c r="O328" s="131">
        <v>0.3538</v>
      </c>
      <c r="P328" s="131">
        <v>7.6E-3</v>
      </c>
      <c r="Q328" s="17">
        <v>0.65437000000000001</v>
      </c>
      <c r="S328" s="3">
        <v>178</v>
      </c>
      <c r="T328" s="3">
        <v>16</v>
      </c>
      <c r="U328" s="16">
        <v>23.2</v>
      </c>
      <c r="V328" s="16">
        <v>2</v>
      </c>
      <c r="W328" s="3">
        <v>24.3</v>
      </c>
      <c r="X328" s="3">
        <v>2.2000000000000002</v>
      </c>
      <c r="Y328" s="17">
        <f>BQ328/BS328</f>
        <v>0.98473282442748089</v>
      </c>
      <c r="Z328" s="17"/>
      <c r="AA328" s="3">
        <v>320</v>
      </c>
      <c r="AB328" s="3">
        <v>150</v>
      </c>
      <c r="AC328" s="17">
        <v>1.4</v>
      </c>
      <c r="AD328" s="17">
        <v>1</v>
      </c>
      <c r="AE328" s="17">
        <v>0.27</v>
      </c>
      <c r="AF328" s="17">
        <v>0.21</v>
      </c>
      <c r="AG328" s="3">
        <v>642</v>
      </c>
      <c r="AH328" s="3">
        <v>62</v>
      </c>
      <c r="AI328" s="120">
        <v>1.4999999999999999E-2</v>
      </c>
      <c r="AJ328" s="120">
        <v>1.6E-2</v>
      </c>
      <c r="AK328" s="16">
        <v>21.2</v>
      </c>
      <c r="AL328" s="16">
        <v>3</v>
      </c>
      <c r="AM328" s="120">
        <v>7.4999999999999997E-2</v>
      </c>
      <c r="AN328" s="120">
        <v>4.1000000000000002E-2</v>
      </c>
      <c r="AO328" s="17">
        <v>1.38</v>
      </c>
      <c r="AP328" s="17">
        <v>0.8</v>
      </c>
      <c r="AQ328" s="17">
        <v>3.8</v>
      </c>
      <c r="AR328" s="17">
        <v>1.8</v>
      </c>
      <c r="AS328" s="17">
        <v>0.71</v>
      </c>
      <c r="AT328" s="17">
        <v>0.34</v>
      </c>
      <c r="AU328" s="16">
        <v>15.3</v>
      </c>
      <c r="AV328" s="17">
        <v>3.7</v>
      </c>
      <c r="AW328" s="17">
        <v>4.46</v>
      </c>
      <c r="AX328" s="17">
        <v>0.71</v>
      </c>
      <c r="AY328" s="15">
        <v>58.7</v>
      </c>
      <c r="AZ328" s="3">
        <v>9</v>
      </c>
      <c r="BA328" s="15">
        <v>22.3</v>
      </c>
      <c r="BB328" s="3">
        <v>3.2</v>
      </c>
      <c r="BC328" s="15">
        <v>111</v>
      </c>
      <c r="BD328" s="3">
        <v>14</v>
      </c>
      <c r="BE328" s="15">
        <v>20.2</v>
      </c>
      <c r="BF328" s="3">
        <v>3.1</v>
      </c>
      <c r="BG328" s="3">
        <v>186</v>
      </c>
      <c r="BH328" s="15">
        <v>27</v>
      </c>
      <c r="BI328" s="15">
        <v>37.799999999999997</v>
      </c>
      <c r="BJ328" s="16">
        <v>6.9</v>
      </c>
      <c r="BK328" s="3">
        <v>10.8</v>
      </c>
      <c r="BL328" s="16">
        <v>3.4</v>
      </c>
      <c r="BM328" s="15">
        <v>448000</v>
      </c>
      <c r="BN328" s="15">
        <v>55000</v>
      </c>
      <c r="BO328" s="15">
        <v>8870</v>
      </c>
      <c r="BP328" s="15">
        <v>900</v>
      </c>
      <c r="BQ328" s="15">
        <v>129</v>
      </c>
      <c r="BR328" s="3">
        <v>11</v>
      </c>
      <c r="BS328" s="15">
        <v>131</v>
      </c>
      <c r="BT328" s="3">
        <v>12</v>
      </c>
      <c r="BU328" s="17">
        <v>2.21</v>
      </c>
      <c r="BV328" s="17">
        <v>0.64</v>
      </c>
      <c r="BW328" s="17">
        <v>0.7</v>
      </c>
      <c r="BX328" s="17">
        <v>0.4</v>
      </c>
      <c r="BZ328" s="52">
        <f t="shared" si="82"/>
        <v>57.983600305110613</v>
      </c>
      <c r="CA328" s="88">
        <f>BS328*(EXP(F328*0.0001551)+0.0072*EXP(F328*0.0009849))</f>
        <v>183.4750357922677</v>
      </c>
      <c r="CB328" s="99">
        <f>2.28+3.99*LOG(AK328/((CA328*BK328)^(1/2)))</f>
        <v>0.99456361562723772</v>
      </c>
      <c r="CC328" s="88">
        <f>4800/(5.711-LOG(BK328)-LOG(1)+LOG(0.75))-273.15</f>
        <v>781.18388704146844</v>
      </c>
    </row>
    <row r="329" spans="1:84" s="3" customFormat="1" ht="12" customHeight="1">
      <c r="A329" s="14" t="s">
        <v>320</v>
      </c>
      <c r="B329" s="14"/>
      <c r="C329" s="16">
        <v>6.3231999999999999</v>
      </c>
      <c r="D329" s="3" t="s">
        <v>328</v>
      </c>
      <c r="F329" s="15">
        <v>1900</v>
      </c>
      <c r="G329" s="15">
        <v>4.5999999999999996</v>
      </c>
      <c r="H329" s="15">
        <v>1922.7</v>
      </c>
      <c r="I329" s="15">
        <v>37</v>
      </c>
      <c r="J329" s="16">
        <v>-1.2</v>
      </c>
      <c r="K329" s="131">
        <v>0.11638</v>
      </c>
      <c r="L329" s="131">
        <v>6.4000000000000005E-4</v>
      </c>
      <c r="M329" s="17">
        <v>5.5650000000000004</v>
      </c>
      <c r="N329" s="17">
        <v>0.14000000000000001</v>
      </c>
      <c r="O329" s="131">
        <v>0.34749999999999998</v>
      </c>
      <c r="P329" s="131">
        <v>7.7000000000000002E-3</v>
      </c>
      <c r="Q329" s="17">
        <v>0.73965000000000003</v>
      </c>
      <c r="S329" s="3">
        <v>402</v>
      </c>
      <c r="T329" s="3">
        <v>37</v>
      </c>
      <c r="U329" s="16">
        <v>51.5</v>
      </c>
      <c r="V329" s="16">
        <v>4.7</v>
      </c>
      <c r="W329" s="3">
        <v>56.6</v>
      </c>
      <c r="X329" s="3">
        <v>5.6</v>
      </c>
      <c r="Y329" s="17">
        <f t="shared" si="81"/>
        <v>1.0361842105263157</v>
      </c>
      <c r="Z329" s="17"/>
      <c r="AA329" s="3">
        <v>460</v>
      </c>
      <c r="AB329" s="3">
        <v>170</v>
      </c>
      <c r="AC329" s="17">
        <v>3.9</v>
      </c>
      <c r="AD329" s="17">
        <v>1.1000000000000001</v>
      </c>
      <c r="AE329" s="17">
        <v>0.26</v>
      </c>
      <c r="AF329" s="17">
        <v>0.28000000000000003</v>
      </c>
      <c r="AG329" s="3">
        <v>1200</v>
      </c>
      <c r="AH329" s="3">
        <v>140</v>
      </c>
      <c r="AI329" s="120">
        <v>4.3999999999999997E-2</v>
      </c>
      <c r="AJ329" s="120">
        <v>1.6E-2</v>
      </c>
      <c r="AK329" s="16">
        <v>37.799999999999997</v>
      </c>
      <c r="AL329" s="16">
        <v>4.5999999999999996</v>
      </c>
      <c r="AM329" s="120">
        <v>0.217</v>
      </c>
      <c r="AN329" s="120">
        <v>6.9000000000000006E-2</v>
      </c>
      <c r="AO329" s="17">
        <v>2.46</v>
      </c>
      <c r="AP329" s="17">
        <v>0.8</v>
      </c>
      <c r="AQ329" s="17">
        <v>4.5</v>
      </c>
      <c r="AR329" s="17">
        <v>1.3</v>
      </c>
      <c r="AS329" s="17">
        <v>0.96</v>
      </c>
      <c r="AT329" s="17">
        <v>0.28000000000000003</v>
      </c>
      <c r="AU329" s="16">
        <v>26.6</v>
      </c>
      <c r="AV329" s="17">
        <v>5.4</v>
      </c>
      <c r="AW329" s="17">
        <v>8.4</v>
      </c>
      <c r="AX329" s="17">
        <v>1</v>
      </c>
      <c r="AY329" s="15">
        <v>107</v>
      </c>
      <c r="AZ329" s="3">
        <v>13</v>
      </c>
      <c r="BA329" s="15">
        <v>39.4</v>
      </c>
      <c r="BB329" s="3">
        <v>5</v>
      </c>
      <c r="BC329" s="15">
        <v>197</v>
      </c>
      <c r="BD329" s="3">
        <v>25</v>
      </c>
      <c r="BE329" s="15">
        <v>38.700000000000003</v>
      </c>
      <c r="BF329" s="3">
        <v>4.3</v>
      </c>
      <c r="BG329" s="3">
        <v>360</v>
      </c>
      <c r="BH329" s="15">
        <v>46</v>
      </c>
      <c r="BI329" s="15">
        <v>68</v>
      </c>
      <c r="BJ329" s="16">
        <v>10</v>
      </c>
      <c r="BK329" s="3">
        <v>10.7</v>
      </c>
      <c r="BL329" s="16">
        <v>3.1</v>
      </c>
      <c r="BM329" s="15">
        <v>492000</v>
      </c>
      <c r="BN329" s="15">
        <v>51000</v>
      </c>
      <c r="BO329" s="15">
        <v>9300</v>
      </c>
      <c r="BP329" s="15">
        <v>1100</v>
      </c>
      <c r="BQ329" s="15">
        <v>315</v>
      </c>
      <c r="BR329" s="3">
        <v>30</v>
      </c>
      <c r="BS329" s="15">
        <v>304</v>
      </c>
      <c r="BT329" s="3">
        <v>28</v>
      </c>
      <c r="BU329" s="17">
        <v>3.6</v>
      </c>
      <c r="BV329" s="17">
        <v>0.95</v>
      </c>
      <c r="BW329" s="17">
        <v>1.1399999999999999</v>
      </c>
      <c r="BX329" s="17">
        <v>0.36</v>
      </c>
      <c r="BZ329" s="52">
        <f t="shared" si="82"/>
        <v>67.273712737127369</v>
      </c>
      <c r="CA329" s="88">
        <f>BS329*(EXP(F329*0.0001551)+0.0072*EXP(F329*0.0009849))</f>
        <v>422.40405585356166</v>
      </c>
      <c r="CB329" s="99">
        <f>2.28+3.99*LOG(AK329/((CA329*BK329)^(1/2)))</f>
        <v>1.2822441261279161</v>
      </c>
      <c r="CC329" s="88">
        <f>4800/(5.711-LOG(BK329)-LOG(1)+LOG(0.75))-273.15</f>
        <v>780.24910824427877</v>
      </c>
    </row>
    <row r="330" spans="1:84" s="3" customFormat="1" ht="12" customHeight="1">
      <c r="A330" s="14" t="s">
        <v>321</v>
      </c>
      <c r="B330" s="14"/>
      <c r="C330" s="16">
        <v>6.1074999999999999</v>
      </c>
      <c r="D330" s="3" t="s">
        <v>328</v>
      </c>
      <c r="F330" s="15">
        <v>1899.8</v>
      </c>
      <c r="G330" s="15">
        <v>8.8000000000000007</v>
      </c>
      <c r="H330" s="15">
        <v>1918</v>
      </c>
      <c r="I330" s="15">
        <v>41</v>
      </c>
      <c r="J330" s="16">
        <v>-0.9</v>
      </c>
      <c r="K330" s="131">
        <v>0.1163</v>
      </c>
      <c r="L330" s="131">
        <v>1.1000000000000001E-3</v>
      </c>
      <c r="M330" s="17">
        <v>5.5490000000000004</v>
      </c>
      <c r="N330" s="17">
        <v>0.17</v>
      </c>
      <c r="O330" s="131">
        <v>0.34649999999999997</v>
      </c>
      <c r="P330" s="131">
        <v>8.5000000000000006E-3</v>
      </c>
      <c r="Q330" s="17">
        <v>0.85272999999999999</v>
      </c>
      <c r="S330" s="3">
        <v>219</v>
      </c>
      <c r="T330" s="3">
        <v>15</v>
      </c>
      <c r="U330" s="16">
        <v>28</v>
      </c>
      <c r="V330" s="16">
        <v>1.8</v>
      </c>
      <c r="W330" s="3">
        <v>29.4</v>
      </c>
      <c r="X330" s="3">
        <v>1.9</v>
      </c>
      <c r="Y330" s="17">
        <f t="shared" si="81"/>
        <v>1.0059523809523809</v>
      </c>
      <c r="Z330" s="17"/>
      <c r="AA330" s="3">
        <v>500</v>
      </c>
      <c r="AB330" s="3">
        <v>180</v>
      </c>
      <c r="AC330" s="17">
        <v>1.62</v>
      </c>
      <c r="AD330" s="17">
        <v>0.7</v>
      </c>
      <c r="AE330" s="17">
        <v>0.09</v>
      </c>
      <c r="AF330" s="17">
        <v>0.12</v>
      </c>
      <c r="AG330" s="3">
        <v>861</v>
      </c>
      <c r="AH330" s="3">
        <v>98</v>
      </c>
      <c r="AI330" s="120">
        <v>8.0000000000000002E-3</v>
      </c>
      <c r="AJ330" s="120">
        <v>8.9999999999999993E-3</v>
      </c>
      <c r="AK330" s="16">
        <v>21.1</v>
      </c>
      <c r="AL330" s="16">
        <v>2.4</v>
      </c>
      <c r="AM330" s="120">
        <v>0.13700000000000001</v>
      </c>
      <c r="AN330" s="120">
        <v>4.4999999999999998E-2</v>
      </c>
      <c r="AO330" s="17">
        <v>1.9</v>
      </c>
      <c r="AP330" s="17">
        <v>0.97</v>
      </c>
      <c r="AQ330" s="17">
        <v>3.9</v>
      </c>
      <c r="AR330" s="17">
        <v>1.5</v>
      </c>
      <c r="AS330" s="17">
        <v>0.97</v>
      </c>
      <c r="AT330" s="17">
        <v>0.33</v>
      </c>
      <c r="AU330" s="16">
        <v>20.7</v>
      </c>
      <c r="AV330" s="17">
        <v>4</v>
      </c>
      <c r="AW330" s="17">
        <v>5.72</v>
      </c>
      <c r="AX330" s="17">
        <v>0.93</v>
      </c>
      <c r="AY330" s="15">
        <v>77.2</v>
      </c>
      <c r="AZ330" s="3">
        <v>8.8000000000000007</v>
      </c>
      <c r="BA330" s="15">
        <v>27.3</v>
      </c>
      <c r="BB330" s="3">
        <v>3</v>
      </c>
      <c r="BC330" s="15">
        <v>120</v>
      </c>
      <c r="BD330" s="3">
        <v>11</v>
      </c>
      <c r="BE330" s="15">
        <v>25.5</v>
      </c>
      <c r="BF330" s="3">
        <v>3.7</v>
      </c>
      <c r="BG330" s="3">
        <v>231</v>
      </c>
      <c r="BH330" s="15">
        <v>26</v>
      </c>
      <c r="BI330" s="15">
        <v>46.7</v>
      </c>
      <c r="BJ330" s="16">
        <v>5.7</v>
      </c>
      <c r="BK330" s="3">
        <v>15</v>
      </c>
      <c r="BL330" s="16">
        <v>2.1</v>
      </c>
      <c r="BM330" s="15">
        <v>474000</v>
      </c>
      <c r="BN330" s="15">
        <v>42000</v>
      </c>
      <c r="BO330" s="15">
        <v>8600</v>
      </c>
      <c r="BP330" s="15">
        <v>1000</v>
      </c>
      <c r="BQ330" s="15">
        <v>169</v>
      </c>
      <c r="BR330" s="3">
        <v>12</v>
      </c>
      <c r="BS330" s="15">
        <v>168</v>
      </c>
      <c r="BT330" s="3">
        <v>11</v>
      </c>
      <c r="BU330" s="17">
        <v>2.2200000000000002</v>
      </c>
      <c r="BV330" s="17">
        <v>0.69</v>
      </c>
      <c r="BW330" s="17">
        <v>1.0900000000000001</v>
      </c>
      <c r="BX330" s="17">
        <v>0.46</v>
      </c>
      <c r="BZ330" s="52">
        <f t="shared" si="82"/>
        <v>60.42645074224022</v>
      </c>
      <c r="CA330" s="88">
        <f>BS330*(EXP(F330*0.0001551)+0.0072*EXP(F330*0.0009849))</f>
        <v>233.42527528214887</v>
      </c>
      <c r="CB330" s="99">
        <f>2.28+3.99*LOG(AK330/((CA330*BK330)^(1/2)))</f>
        <v>0.49312991492075531</v>
      </c>
      <c r="CC330" s="88">
        <f>4800/(5.711-LOG(BK330)-LOG(1)+LOG(0.75))-273.15</f>
        <v>815.29277745211232</v>
      </c>
    </row>
    <row r="331" spans="1:84" s="3" customFormat="1" ht="12" customHeight="1">
      <c r="A331" s="14" t="s">
        <v>322</v>
      </c>
      <c r="B331" s="14"/>
      <c r="C331" s="16">
        <v>5.8384</v>
      </c>
      <c r="D331" s="3" t="s">
        <v>328</v>
      </c>
      <c r="F331" s="15">
        <v>1903.1</v>
      </c>
      <c r="G331" s="15">
        <v>5.0999999999999996</v>
      </c>
      <c r="H331" s="15">
        <v>1911</v>
      </c>
      <c r="I331" s="15">
        <v>37</v>
      </c>
      <c r="J331" s="16">
        <v>-0.37</v>
      </c>
      <c r="K331" s="131">
        <v>0.11656</v>
      </c>
      <c r="L331" s="131">
        <v>6.8000000000000005E-4</v>
      </c>
      <c r="M331" s="17">
        <v>5.5270000000000001</v>
      </c>
      <c r="N331" s="17">
        <v>0.14000000000000001</v>
      </c>
      <c r="O331" s="131">
        <v>0.34499999999999997</v>
      </c>
      <c r="P331" s="131">
        <v>7.7000000000000002E-3</v>
      </c>
      <c r="Q331" s="17">
        <v>0.83069999999999999</v>
      </c>
      <c r="S331" s="3">
        <v>250</v>
      </c>
      <c r="T331" s="3">
        <v>17</v>
      </c>
      <c r="U331" s="16">
        <v>32</v>
      </c>
      <c r="V331" s="16">
        <v>2.2000000000000002</v>
      </c>
      <c r="W331" s="3">
        <v>31.2</v>
      </c>
      <c r="X331" s="3">
        <v>2.6</v>
      </c>
      <c r="Y331" s="17">
        <f t="shared" si="81"/>
        <v>0.95263157894736838</v>
      </c>
      <c r="Z331" s="17"/>
      <c r="AA331" s="3">
        <v>320</v>
      </c>
      <c r="AB331" s="3">
        <v>140</v>
      </c>
      <c r="AC331" s="17">
        <v>1</v>
      </c>
      <c r="AD331" s="17">
        <v>1.1000000000000001</v>
      </c>
      <c r="AE331" s="17" t="s">
        <v>27</v>
      </c>
      <c r="AF331" s="17" t="s">
        <v>27</v>
      </c>
      <c r="AG331" s="3">
        <v>943</v>
      </c>
      <c r="AH331" s="3">
        <v>89</v>
      </c>
      <c r="AI331" s="120">
        <v>5.1999999999999998E-3</v>
      </c>
      <c r="AJ331" s="120">
        <v>7.7999999999999996E-3</v>
      </c>
      <c r="AK331" s="16">
        <v>25.3</v>
      </c>
      <c r="AL331" s="16">
        <v>2.1</v>
      </c>
      <c r="AM331" s="120">
        <v>8.5999999999999993E-2</v>
      </c>
      <c r="AN331" s="120">
        <v>5.8000000000000003E-2</v>
      </c>
      <c r="AO331" s="17">
        <v>1.82</v>
      </c>
      <c r="AP331" s="17">
        <v>0.93</v>
      </c>
      <c r="AQ331" s="17">
        <v>4.0999999999999996</v>
      </c>
      <c r="AR331" s="17">
        <v>1</v>
      </c>
      <c r="AS331" s="17">
        <v>0.69</v>
      </c>
      <c r="AT331" s="17">
        <v>0.23</v>
      </c>
      <c r="AU331" s="16">
        <v>18.5</v>
      </c>
      <c r="AV331" s="17">
        <v>4.8</v>
      </c>
      <c r="AW331" s="17">
        <v>7</v>
      </c>
      <c r="AX331" s="17">
        <v>1.2</v>
      </c>
      <c r="AY331" s="15">
        <v>79.599999999999994</v>
      </c>
      <c r="AZ331" s="3">
        <v>8.6</v>
      </c>
      <c r="BA331" s="15">
        <v>30.6</v>
      </c>
      <c r="BB331" s="3">
        <v>2.8</v>
      </c>
      <c r="BC331" s="15">
        <v>143</v>
      </c>
      <c r="BD331" s="3">
        <v>15</v>
      </c>
      <c r="BE331" s="15">
        <v>28.6</v>
      </c>
      <c r="BF331" s="3">
        <v>3.5</v>
      </c>
      <c r="BG331" s="3">
        <v>261</v>
      </c>
      <c r="BH331" s="15">
        <v>27</v>
      </c>
      <c r="BI331" s="15">
        <v>50.6</v>
      </c>
      <c r="BJ331" s="16">
        <v>4.5</v>
      </c>
      <c r="BK331" s="3">
        <v>7</v>
      </c>
      <c r="BL331" s="16">
        <v>2.8</v>
      </c>
      <c r="BM331" s="15">
        <v>469000</v>
      </c>
      <c r="BN331" s="15">
        <v>33000</v>
      </c>
      <c r="BO331" s="15">
        <v>10440</v>
      </c>
      <c r="BP331" s="15">
        <v>790</v>
      </c>
      <c r="BQ331" s="15">
        <v>181</v>
      </c>
      <c r="BR331" s="3">
        <v>15</v>
      </c>
      <c r="BS331" s="15">
        <v>190</v>
      </c>
      <c r="BT331" s="3">
        <v>13</v>
      </c>
      <c r="BU331" s="17">
        <v>2.75</v>
      </c>
      <c r="BV331" s="17">
        <v>0.57999999999999996</v>
      </c>
      <c r="BW331" s="17">
        <v>1.38</v>
      </c>
      <c r="BX331" s="17">
        <v>0.4</v>
      </c>
      <c r="BZ331" s="52">
        <f t="shared" si="82"/>
        <v>63.150897882605193</v>
      </c>
      <c r="CA331" s="88">
        <f>BS331*(EXP(F331*0.0001551)+0.0072*EXP(F331*0.0009849))</f>
        <v>264.1524032756663</v>
      </c>
      <c r="CB331" s="99">
        <f>2.28+3.99*LOG(AK331/((CA331*BK331)^(1/2)))</f>
        <v>1.3608804299339814</v>
      </c>
      <c r="CC331" s="88">
        <f>4800/(5.711-LOG(BK331)-LOG(1)+LOG(0.75))-273.15</f>
        <v>739.30248567452486</v>
      </c>
    </row>
    <row r="332" spans="1:84" s="3" customFormat="1" ht="12" customHeight="1">
      <c r="A332" s="14" t="s">
        <v>314</v>
      </c>
      <c r="B332" s="14"/>
      <c r="C332" s="16">
        <v>4.4870000000000001</v>
      </c>
      <c r="D332" s="3" t="s">
        <v>328</v>
      </c>
      <c r="F332" s="15">
        <v>1921</v>
      </c>
      <c r="G332" s="15">
        <v>15</v>
      </c>
      <c r="H332" s="15">
        <v>1865.8</v>
      </c>
      <c r="I332" s="15">
        <v>35</v>
      </c>
      <c r="J332" s="16">
        <v>2.94</v>
      </c>
      <c r="K332" s="131">
        <v>0.1177</v>
      </c>
      <c r="L332" s="131">
        <v>1.4E-3</v>
      </c>
      <c r="M332" s="17">
        <v>5.4740000000000002</v>
      </c>
      <c r="N332" s="17">
        <v>0.16</v>
      </c>
      <c r="O332" s="131">
        <v>0.3357</v>
      </c>
      <c r="P332" s="131">
        <v>7.3000000000000001E-3</v>
      </c>
      <c r="Q332" s="17">
        <v>0.74451000000000001</v>
      </c>
      <c r="S332" s="3">
        <v>185</v>
      </c>
      <c r="T332" s="3">
        <v>24</v>
      </c>
      <c r="U332" s="16">
        <v>23.8</v>
      </c>
      <c r="V332" s="16">
        <v>2.8</v>
      </c>
      <c r="W332" s="3">
        <v>22.6</v>
      </c>
      <c r="X332" s="3">
        <v>3</v>
      </c>
      <c r="Y332" s="17">
        <f>BQ332/BS332</f>
        <v>0.93055555555555558</v>
      </c>
      <c r="Z332" s="17"/>
      <c r="AA332" s="84">
        <v>1450</v>
      </c>
      <c r="AB332" s="84">
        <v>240</v>
      </c>
      <c r="AC332" s="142">
        <v>0.4</v>
      </c>
      <c r="AD332" s="142">
        <v>1.3</v>
      </c>
      <c r="AE332" s="142">
        <v>1.0900000000000001</v>
      </c>
      <c r="AF332" s="142">
        <v>0.48</v>
      </c>
      <c r="AG332" s="84">
        <v>693</v>
      </c>
      <c r="AH332" s="84">
        <v>66</v>
      </c>
      <c r="AI332" s="150">
        <v>9.1999999999999993</v>
      </c>
      <c r="AJ332" s="150">
        <v>7.2</v>
      </c>
      <c r="AK332" s="146">
        <v>36</v>
      </c>
      <c r="AL332" s="146">
        <v>16</v>
      </c>
      <c r="AM332" s="150">
        <v>2.2000000000000002</v>
      </c>
      <c r="AN332" s="150">
        <v>1.4</v>
      </c>
      <c r="AO332" s="142">
        <v>8.1999999999999993</v>
      </c>
      <c r="AP332" s="142">
        <v>4.3</v>
      </c>
      <c r="AQ332" s="142">
        <v>4.4000000000000004</v>
      </c>
      <c r="AR332" s="142">
        <v>1.8</v>
      </c>
      <c r="AS332" s="142">
        <v>0.45</v>
      </c>
      <c r="AT332" s="142">
        <v>0.18</v>
      </c>
      <c r="AU332" s="146">
        <v>18.600000000000001</v>
      </c>
      <c r="AV332" s="142">
        <v>4.2</v>
      </c>
      <c r="AW332" s="142">
        <v>5.4</v>
      </c>
      <c r="AX332" s="142">
        <v>1</v>
      </c>
      <c r="AY332" s="156">
        <v>57.4</v>
      </c>
      <c r="AZ332" s="84">
        <v>6.2</v>
      </c>
      <c r="BA332" s="156">
        <v>22.1</v>
      </c>
      <c r="BB332" s="84">
        <v>2.9</v>
      </c>
      <c r="BC332" s="156">
        <v>113</v>
      </c>
      <c r="BD332" s="84">
        <v>16</v>
      </c>
      <c r="BE332" s="156">
        <v>24.7</v>
      </c>
      <c r="BF332" s="84">
        <v>2.1</v>
      </c>
      <c r="BG332" s="84">
        <v>201</v>
      </c>
      <c r="BH332" s="156">
        <v>24</v>
      </c>
      <c r="BI332" s="156">
        <v>44.9</v>
      </c>
      <c r="BJ332" s="146">
        <v>5.2</v>
      </c>
      <c r="BK332" s="84">
        <v>15.9</v>
      </c>
      <c r="BL332" s="146">
        <v>5.8</v>
      </c>
      <c r="BM332" s="156">
        <v>503000</v>
      </c>
      <c r="BN332" s="156">
        <v>78000</v>
      </c>
      <c r="BO332" s="156">
        <v>9000</v>
      </c>
      <c r="BP332" s="156">
        <v>810</v>
      </c>
      <c r="BQ332" s="156">
        <v>134</v>
      </c>
      <c r="BR332" s="84">
        <v>19</v>
      </c>
      <c r="BS332" s="156">
        <v>144</v>
      </c>
      <c r="BT332" s="84">
        <v>18</v>
      </c>
      <c r="BU332" s="142">
        <v>2.2999999999999998</v>
      </c>
      <c r="BV332" s="142">
        <v>1.1000000000000001</v>
      </c>
      <c r="BW332" s="142">
        <v>1.06</v>
      </c>
      <c r="BX332" s="142">
        <v>0.61</v>
      </c>
      <c r="BY332" s="84"/>
      <c r="BZ332" s="52">
        <f t="shared" si="82"/>
        <v>20.045454545454543</v>
      </c>
      <c r="CA332" s="88"/>
      <c r="CB332" s="99"/>
      <c r="CC332" s="88"/>
    </row>
    <row r="333" spans="1:84" s="3" customFormat="1" ht="12" customHeight="1">
      <c r="A333" s="14" t="s">
        <v>316</v>
      </c>
      <c r="B333" s="14"/>
      <c r="C333" s="16">
        <v>5.1223999999999998</v>
      </c>
      <c r="D333" s="3" t="s">
        <v>328</v>
      </c>
      <c r="F333" s="15">
        <v>1953</v>
      </c>
      <c r="G333" s="15">
        <v>14</v>
      </c>
      <c r="H333" s="15">
        <v>1859.5</v>
      </c>
      <c r="I333" s="15">
        <v>35</v>
      </c>
      <c r="J333" s="16">
        <v>4.91</v>
      </c>
      <c r="K333" s="131">
        <v>0.1198</v>
      </c>
      <c r="L333" s="131">
        <v>1.6000000000000001E-3</v>
      </c>
      <c r="M333" s="17">
        <v>5.5430000000000001</v>
      </c>
      <c r="N333" s="17">
        <v>0.15</v>
      </c>
      <c r="O333" s="131">
        <v>0.33439999999999998</v>
      </c>
      <c r="P333" s="131">
        <v>7.3000000000000001E-3</v>
      </c>
      <c r="Q333" s="17">
        <v>0.53647999999999996</v>
      </c>
      <c r="S333" s="3">
        <v>200</v>
      </c>
      <c r="T333" s="3">
        <v>13</v>
      </c>
      <c r="U333" s="16">
        <v>26.2</v>
      </c>
      <c r="V333" s="16">
        <v>2</v>
      </c>
      <c r="W333" s="3">
        <v>24.5</v>
      </c>
      <c r="X333" s="3">
        <v>1.7</v>
      </c>
      <c r="Y333" s="17">
        <f>BQ333/BS333</f>
        <v>0.95512820512820518</v>
      </c>
      <c r="Z333" s="17"/>
      <c r="AA333" s="84">
        <v>1430</v>
      </c>
      <c r="AB333" s="84">
        <v>130</v>
      </c>
      <c r="AC333" s="142">
        <v>0.6</v>
      </c>
      <c r="AD333" s="142">
        <v>1.1000000000000001</v>
      </c>
      <c r="AE333" s="142" t="s">
        <v>27</v>
      </c>
      <c r="AF333" s="142" t="s">
        <v>27</v>
      </c>
      <c r="AG333" s="84">
        <v>652</v>
      </c>
      <c r="AH333" s="84">
        <v>66</v>
      </c>
      <c r="AI333" s="150">
        <v>8.0000000000000002E-3</v>
      </c>
      <c r="AJ333" s="150">
        <v>1.7000000000000001E-2</v>
      </c>
      <c r="AK333" s="146">
        <v>21.4</v>
      </c>
      <c r="AL333" s="146">
        <v>3.6</v>
      </c>
      <c r="AM333" s="150">
        <v>6.2E-2</v>
      </c>
      <c r="AN333" s="150">
        <v>3.5000000000000003E-2</v>
      </c>
      <c r="AO333" s="142">
        <v>1.1299999999999999</v>
      </c>
      <c r="AP333" s="142">
        <v>0.74</v>
      </c>
      <c r="AQ333" s="142">
        <v>4</v>
      </c>
      <c r="AR333" s="142">
        <v>1.4</v>
      </c>
      <c r="AS333" s="142">
        <v>0.56000000000000005</v>
      </c>
      <c r="AT333" s="142">
        <v>0.16</v>
      </c>
      <c r="AU333" s="146">
        <v>15.7</v>
      </c>
      <c r="AV333" s="142">
        <v>4.0999999999999996</v>
      </c>
      <c r="AW333" s="142">
        <v>5.51</v>
      </c>
      <c r="AX333" s="142">
        <v>0.71</v>
      </c>
      <c r="AY333" s="156">
        <v>59</v>
      </c>
      <c r="AZ333" s="84">
        <v>9.3000000000000007</v>
      </c>
      <c r="BA333" s="156">
        <v>21.1</v>
      </c>
      <c r="BB333" s="84">
        <v>3</v>
      </c>
      <c r="BC333" s="156">
        <v>104</v>
      </c>
      <c r="BD333" s="84">
        <v>15</v>
      </c>
      <c r="BE333" s="156">
        <v>21.3</v>
      </c>
      <c r="BF333" s="84">
        <v>4.3</v>
      </c>
      <c r="BG333" s="84">
        <v>190</v>
      </c>
      <c r="BH333" s="156">
        <v>28</v>
      </c>
      <c r="BI333" s="156">
        <v>38.9</v>
      </c>
      <c r="BJ333" s="146">
        <v>6.6</v>
      </c>
      <c r="BK333" s="84">
        <v>14.2</v>
      </c>
      <c r="BL333" s="146">
        <v>5.6</v>
      </c>
      <c r="BM333" s="156">
        <v>476000</v>
      </c>
      <c r="BN333" s="156">
        <v>32000</v>
      </c>
      <c r="BO333" s="156">
        <v>9400</v>
      </c>
      <c r="BP333" s="156">
        <v>1500</v>
      </c>
      <c r="BQ333" s="156">
        <v>149</v>
      </c>
      <c r="BR333" s="84">
        <v>10</v>
      </c>
      <c r="BS333" s="156">
        <v>156</v>
      </c>
      <c r="BT333" s="84">
        <v>10</v>
      </c>
      <c r="BU333" s="142">
        <v>2.56</v>
      </c>
      <c r="BV333" s="142">
        <v>0.76</v>
      </c>
      <c r="BW333" s="142">
        <v>1.33</v>
      </c>
      <c r="BX333" s="142">
        <v>0.72</v>
      </c>
      <c r="BY333" s="84"/>
      <c r="BZ333" s="52">
        <f t="shared" si="82"/>
        <v>66.962389380530979</v>
      </c>
      <c r="CA333" s="88"/>
      <c r="CB333" s="99"/>
      <c r="CC333" s="88"/>
      <c r="CE333" s="166" t="s">
        <v>523</v>
      </c>
      <c r="CF333" s="166" t="s">
        <v>522</v>
      </c>
    </row>
    <row r="334" spans="1:84" s="103" customFormat="1" ht="12" customHeight="1">
      <c r="A334" s="101" t="s">
        <v>479</v>
      </c>
      <c r="B334" s="102"/>
      <c r="C334" s="92"/>
      <c r="F334" s="105"/>
      <c r="G334" s="105"/>
      <c r="H334" s="105"/>
      <c r="I334" s="105"/>
      <c r="J334" s="92"/>
      <c r="K334" s="132"/>
      <c r="L334" s="132"/>
      <c r="M334" s="104"/>
      <c r="N334" s="104"/>
      <c r="O334" s="132"/>
      <c r="P334" s="132"/>
      <c r="Q334" s="104"/>
      <c r="Y334" s="104"/>
      <c r="Z334" s="104"/>
      <c r="AC334" s="104"/>
      <c r="AD334" s="104"/>
      <c r="AE334" s="104"/>
      <c r="AF334" s="104"/>
      <c r="AI334" s="121"/>
      <c r="AJ334" s="121"/>
      <c r="AK334" s="92"/>
      <c r="AL334" s="92"/>
      <c r="AM334" s="121"/>
      <c r="AN334" s="121"/>
      <c r="AO334" s="104"/>
      <c r="AP334" s="104"/>
      <c r="AQ334" s="104"/>
      <c r="AR334" s="104"/>
      <c r="AS334" s="104"/>
      <c r="AT334" s="104"/>
      <c r="AU334" s="92"/>
      <c r="AV334" s="104"/>
      <c r="AW334" s="104"/>
      <c r="AX334" s="104"/>
      <c r="AY334" s="105"/>
      <c r="BA334" s="105"/>
      <c r="BC334" s="105"/>
      <c r="BE334" s="105"/>
      <c r="BH334" s="105"/>
      <c r="BI334" s="105"/>
      <c r="BJ334" s="92"/>
      <c r="BL334" s="92"/>
      <c r="BM334" s="106"/>
      <c r="BN334" s="106"/>
      <c r="BO334" s="106"/>
      <c r="BP334" s="106"/>
      <c r="BQ334" s="105"/>
      <c r="BS334" s="105"/>
      <c r="BU334" s="104"/>
      <c r="BV334" s="104"/>
      <c r="BW334" s="104"/>
      <c r="BX334" s="104"/>
      <c r="BZ334" s="159"/>
      <c r="CA334" s="90">
        <f t="shared" ref="CA334:CB334" si="83">AVERAGE(CA325:CA333)</f>
        <v>300.36242561205904</v>
      </c>
      <c r="CB334" s="89">
        <f t="shared" si="83"/>
        <v>1.0059919326313067</v>
      </c>
      <c r="CC334" s="90">
        <f>AVERAGE(CC325:CC333)</f>
        <v>785.09553610963155</v>
      </c>
      <c r="CE334" s="104">
        <f>AVERAGE(CB5:CB36,CB152:CB181,CB187:CB221,CB227:CB283,CB289:CB319)</f>
        <v>1.8686216792744677</v>
      </c>
      <c r="CF334" s="104">
        <f>AVERAGE(CB43:CB75,CB81:CB113,CB326:CB332)</f>
        <v>1.301415620377965</v>
      </c>
    </row>
    <row r="335" spans="1:84" s="103" customFormat="1" ht="12" customHeight="1">
      <c r="A335" s="101" t="s">
        <v>504</v>
      </c>
      <c r="B335" s="102"/>
      <c r="C335" s="92"/>
      <c r="F335" s="105"/>
      <c r="G335" s="105"/>
      <c r="H335" s="105"/>
      <c r="I335" s="105"/>
      <c r="J335" s="92"/>
      <c r="K335" s="132"/>
      <c r="L335" s="132"/>
      <c r="M335" s="104"/>
      <c r="N335" s="104"/>
      <c r="O335" s="132"/>
      <c r="P335" s="132"/>
      <c r="Q335" s="104"/>
      <c r="Y335" s="104"/>
      <c r="Z335" s="104"/>
      <c r="AC335" s="104"/>
      <c r="AD335" s="104"/>
      <c r="AE335" s="104"/>
      <c r="AF335" s="104"/>
      <c r="AI335" s="121"/>
      <c r="AJ335" s="121"/>
      <c r="AK335" s="92"/>
      <c r="AL335" s="92"/>
      <c r="AM335" s="121"/>
      <c r="AN335" s="121"/>
      <c r="AO335" s="104"/>
      <c r="AP335" s="104"/>
      <c r="AQ335" s="104"/>
      <c r="AR335" s="104"/>
      <c r="AS335" s="104"/>
      <c r="AT335" s="104"/>
      <c r="AU335" s="92"/>
      <c r="AV335" s="104"/>
      <c r="AW335" s="104"/>
      <c r="AX335" s="104"/>
      <c r="AY335" s="105"/>
      <c r="BA335" s="105"/>
      <c r="BC335" s="105"/>
      <c r="BE335" s="105"/>
      <c r="BH335" s="105"/>
      <c r="BI335" s="105"/>
      <c r="BJ335" s="92"/>
      <c r="BL335" s="92"/>
      <c r="BM335" s="106"/>
      <c r="BN335" s="106"/>
      <c r="BO335" s="106"/>
      <c r="BP335" s="106"/>
      <c r="BQ335" s="105"/>
      <c r="BS335" s="105"/>
      <c r="BU335" s="104"/>
      <c r="BV335" s="104"/>
      <c r="BW335" s="104"/>
      <c r="BX335" s="104"/>
      <c r="BZ335" s="159"/>
      <c r="CA335" s="90">
        <f t="shared" ref="CA335:CB335" si="84">_xlfn.STDEV.S(CA325:CA333)</f>
        <v>104.82268837502629</v>
      </c>
      <c r="CB335" s="89">
        <f t="shared" si="84"/>
        <v>0.34526662674103803</v>
      </c>
      <c r="CC335" s="90">
        <f>_xlfn.STDEV.S(CC325:CC333)</f>
        <v>30.169427732843666</v>
      </c>
      <c r="CE335" s="104">
        <f>STDEV(CB5:CB36,CB152:CB181,CB187:CB221,CB227:CB283,CB289:CB319)</f>
        <v>0.59067862411328642</v>
      </c>
      <c r="CF335" s="104">
        <f>STDEV(CB43:CB75,CB81:CB113,CB326:CB332)</f>
        <v>0.48273470574696858</v>
      </c>
    </row>
    <row r="336" spans="1:84" s="103" customFormat="1" ht="12" customHeight="1">
      <c r="A336" s="101" t="s">
        <v>507</v>
      </c>
      <c r="B336" s="102"/>
      <c r="C336" s="92"/>
      <c r="F336" s="105"/>
      <c r="G336" s="105"/>
      <c r="H336" s="105"/>
      <c r="I336" s="105"/>
      <c r="J336" s="92"/>
      <c r="K336" s="132"/>
      <c r="L336" s="132"/>
      <c r="M336" s="104"/>
      <c r="N336" s="104"/>
      <c r="O336" s="132"/>
      <c r="P336" s="132"/>
      <c r="Q336" s="104"/>
      <c r="Y336" s="104"/>
      <c r="Z336" s="104"/>
      <c r="AC336" s="104"/>
      <c r="AD336" s="104"/>
      <c r="AE336" s="104"/>
      <c r="AF336" s="104"/>
      <c r="AI336" s="121"/>
      <c r="AJ336" s="121"/>
      <c r="AK336" s="92"/>
      <c r="AL336" s="92"/>
      <c r="AM336" s="121"/>
      <c r="AN336" s="121"/>
      <c r="AO336" s="104"/>
      <c r="AP336" s="104"/>
      <c r="AQ336" s="104"/>
      <c r="AR336" s="104"/>
      <c r="AS336" s="104"/>
      <c r="AT336" s="104"/>
      <c r="AU336" s="92"/>
      <c r="AV336" s="104"/>
      <c r="AW336" s="104"/>
      <c r="AX336" s="104"/>
      <c r="AY336" s="105"/>
      <c r="BA336" s="105"/>
      <c r="BC336" s="105"/>
      <c r="BE336" s="105"/>
      <c r="BH336" s="105"/>
      <c r="BI336" s="105"/>
      <c r="BJ336" s="92"/>
      <c r="BL336" s="92"/>
      <c r="BM336" s="106"/>
      <c r="BN336" s="106"/>
      <c r="BO336" s="106"/>
      <c r="BP336" s="106"/>
      <c r="BQ336" s="105"/>
      <c r="BS336" s="105"/>
      <c r="BU336" s="104"/>
      <c r="BV336" s="104"/>
      <c r="BW336" s="104"/>
      <c r="BX336" s="104"/>
      <c r="BZ336" s="159"/>
      <c r="CA336" s="90">
        <f t="shared" ref="CA336:CB336" si="85">COUNTA(CA325:CA333)</f>
        <v>5</v>
      </c>
      <c r="CB336" s="90">
        <f t="shared" si="85"/>
        <v>5</v>
      </c>
      <c r="CC336" s="90">
        <f>COUNTA(CC325:CC333)</f>
        <v>5</v>
      </c>
    </row>
    <row r="337" spans="1:166" ht="12" customHeight="1">
      <c r="C337" s="43"/>
      <c r="D337" s="3"/>
      <c r="E337" s="3"/>
      <c r="F337" s="108"/>
      <c r="G337" s="108"/>
      <c r="H337" s="108"/>
      <c r="I337" s="108"/>
      <c r="J337" s="43"/>
      <c r="K337" s="135"/>
      <c r="L337" s="135"/>
      <c r="M337" s="41"/>
      <c r="N337" s="41"/>
      <c r="O337" s="135"/>
      <c r="P337" s="135"/>
      <c r="Q337" s="41"/>
      <c r="Y337" s="41"/>
      <c r="AC337" s="41"/>
      <c r="AD337" s="41"/>
      <c r="AI337" s="123"/>
      <c r="AJ337" s="123"/>
      <c r="AK337" s="43"/>
      <c r="AL337" s="43"/>
      <c r="AM337" s="123"/>
      <c r="AN337" s="123"/>
      <c r="AO337" s="41"/>
      <c r="AP337" s="41"/>
      <c r="AQ337" s="41"/>
      <c r="AR337" s="41"/>
      <c r="AS337" s="41"/>
      <c r="AT337" s="41"/>
      <c r="AU337" s="43"/>
      <c r="AV337" s="41"/>
      <c r="AW337" s="41"/>
      <c r="AX337" s="41"/>
      <c r="AY337" s="108"/>
      <c r="BA337" s="108"/>
      <c r="BC337" s="108"/>
      <c r="BE337" s="108"/>
      <c r="BH337" s="108"/>
      <c r="BI337" s="108"/>
      <c r="BJ337" s="43"/>
      <c r="BL337" s="43"/>
      <c r="BQ337" s="108"/>
      <c r="BS337" s="108"/>
      <c r="BU337" s="41"/>
      <c r="BV337" s="41"/>
      <c r="BW337" s="41"/>
      <c r="BX337" s="41"/>
      <c r="BZ337" s="52"/>
    </row>
    <row r="338" spans="1:166" s="11" customFormat="1" ht="12" customHeight="1">
      <c r="A338" s="27" t="s">
        <v>491</v>
      </c>
      <c r="B338" s="27"/>
      <c r="C338" s="46"/>
      <c r="D338" s="24"/>
      <c r="E338" s="24"/>
      <c r="F338" s="109"/>
      <c r="G338" s="109"/>
      <c r="H338" s="109"/>
      <c r="I338" s="109"/>
      <c r="J338" s="113"/>
      <c r="K338" s="136"/>
      <c r="L338" s="136"/>
      <c r="M338" s="47"/>
      <c r="N338" s="47"/>
      <c r="O338" s="136"/>
      <c r="P338" s="136"/>
      <c r="Q338" s="47"/>
      <c r="R338" s="24"/>
      <c r="S338" s="24"/>
      <c r="T338" s="25"/>
      <c r="U338" s="24"/>
      <c r="V338" s="25"/>
      <c r="W338" s="24"/>
      <c r="X338" s="25"/>
      <c r="Y338" s="144"/>
      <c r="Z338" s="24"/>
      <c r="AA338" s="24"/>
      <c r="AB338" s="25"/>
      <c r="AC338" s="144"/>
      <c r="AD338" s="47"/>
      <c r="AE338" s="144"/>
      <c r="AF338" s="47"/>
      <c r="AG338" s="24"/>
      <c r="AH338" s="25"/>
      <c r="AI338" s="153"/>
      <c r="AJ338" s="124"/>
      <c r="AK338" s="148"/>
      <c r="AL338" s="113"/>
      <c r="AM338" s="153"/>
      <c r="AN338" s="124"/>
      <c r="AO338" s="144"/>
      <c r="AP338" s="47"/>
      <c r="AQ338" s="144"/>
      <c r="AR338" s="47"/>
      <c r="AS338" s="144"/>
      <c r="AT338" s="47"/>
      <c r="AU338" s="148"/>
      <c r="AV338" s="47"/>
      <c r="AW338" s="144"/>
      <c r="AX338" s="47"/>
      <c r="AY338" s="160"/>
      <c r="AZ338" s="25"/>
      <c r="BA338" s="160"/>
      <c r="BB338" s="25"/>
      <c r="BC338" s="160"/>
      <c r="BD338" s="25"/>
      <c r="BE338" s="160"/>
      <c r="BF338" s="25"/>
      <c r="BG338" s="24"/>
      <c r="BH338" s="109"/>
      <c r="BI338" s="160"/>
      <c r="BJ338" s="113"/>
      <c r="BK338" s="24"/>
      <c r="BL338" s="113"/>
      <c r="BM338" s="24"/>
      <c r="BN338" s="25"/>
      <c r="BO338" s="24"/>
      <c r="BP338" s="25"/>
      <c r="BQ338" s="160"/>
      <c r="BR338" s="25"/>
      <c r="BS338" s="160"/>
      <c r="BT338" s="25"/>
      <c r="BU338" s="144"/>
      <c r="BV338" s="47"/>
      <c r="BW338" s="144"/>
      <c r="BX338" s="47"/>
      <c r="BY338" s="25"/>
      <c r="BZ338" s="52"/>
    </row>
    <row r="339" spans="1:166" s="58" customFormat="1" ht="12" customHeight="1">
      <c r="A339" s="59" t="s">
        <v>494</v>
      </c>
      <c r="B339" s="53"/>
      <c r="C339" s="54"/>
      <c r="D339" s="55"/>
      <c r="E339" s="55"/>
      <c r="F339" s="110"/>
      <c r="G339" s="110"/>
      <c r="H339" s="110"/>
      <c r="I339" s="110"/>
      <c r="J339" s="114"/>
      <c r="K339" s="137"/>
      <c r="L339" s="137"/>
      <c r="M339" s="57"/>
      <c r="N339" s="57"/>
      <c r="O339" s="137"/>
      <c r="P339" s="137"/>
      <c r="Q339" s="57"/>
      <c r="R339" s="55"/>
      <c r="S339" s="55"/>
      <c r="T339" s="56"/>
      <c r="U339" s="55"/>
      <c r="V339" s="56"/>
      <c r="W339" s="55"/>
      <c r="X339" s="56"/>
      <c r="Y339" s="145"/>
      <c r="Z339" s="55"/>
      <c r="AA339" s="55"/>
      <c r="AB339" s="56"/>
      <c r="AC339" s="145"/>
      <c r="AD339" s="57"/>
      <c r="AE339" s="145"/>
      <c r="AF339" s="57"/>
      <c r="AG339" s="55"/>
      <c r="AH339" s="56"/>
      <c r="AI339" s="154"/>
      <c r="AJ339" s="125"/>
      <c r="AK339" s="149"/>
      <c r="AL339" s="114"/>
      <c r="AM339" s="154"/>
      <c r="AN339" s="125"/>
      <c r="AO339" s="145"/>
      <c r="AP339" s="57"/>
      <c r="AQ339" s="145"/>
      <c r="AR339" s="57"/>
      <c r="AS339" s="145"/>
      <c r="AT339" s="57"/>
      <c r="AU339" s="149"/>
      <c r="AV339" s="57"/>
      <c r="AW339" s="145"/>
      <c r="AX339" s="57"/>
      <c r="AY339" s="161"/>
      <c r="AZ339" s="56"/>
      <c r="BA339" s="161"/>
      <c r="BB339" s="56"/>
      <c r="BC339" s="161"/>
      <c r="BD339" s="56"/>
      <c r="BE339" s="161"/>
      <c r="BF339" s="56"/>
      <c r="BG339" s="55"/>
      <c r="BH339" s="110"/>
      <c r="BI339" s="161"/>
      <c r="BJ339" s="114"/>
      <c r="BK339" s="55"/>
      <c r="BL339" s="114"/>
      <c r="BM339" s="55"/>
      <c r="BN339" s="56"/>
      <c r="BO339" s="55"/>
      <c r="BP339" s="56"/>
      <c r="BQ339" s="161"/>
      <c r="BR339" s="56"/>
      <c r="BS339" s="161"/>
      <c r="BT339" s="56"/>
      <c r="BU339" s="145"/>
      <c r="BV339" s="57"/>
      <c r="BW339" s="145"/>
      <c r="BX339" s="57"/>
      <c r="BY339" s="56"/>
      <c r="BZ339" s="52"/>
    </row>
    <row r="340" spans="1:166" s="9" customFormat="1" ht="12" customHeight="1">
      <c r="A340" s="2" t="s">
        <v>329</v>
      </c>
      <c r="B340" s="2"/>
      <c r="C340" s="44">
        <v>11.04</v>
      </c>
      <c r="D340" s="3" t="s">
        <v>327</v>
      </c>
      <c r="E340" s="3"/>
      <c r="F340" s="5">
        <v>3007.8</v>
      </c>
      <c r="G340" s="5">
        <v>5.0999999999999996</v>
      </c>
      <c r="H340" s="5">
        <v>2968.4</v>
      </c>
      <c r="I340" s="5">
        <v>64</v>
      </c>
      <c r="J340" s="12">
        <v>1.26</v>
      </c>
      <c r="K340" s="138">
        <v>0.22370000000000001</v>
      </c>
      <c r="L340" s="138">
        <v>1.1999999999999999E-3</v>
      </c>
      <c r="M340" s="6">
        <v>18.068000000000001</v>
      </c>
      <c r="N340" s="6">
        <v>0.53</v>
      </c>
      <c r="O340" s="138">
        <v>0.58479999999999999</v>
      </c>
      <c r="P340" s="138">
        <v>1.6E-2</v>
      </c>
      <c r="Q340" s="6">
        <v>0.14766000000000001</v>
      </c>
      <c r="R340" s="4"/>
      <c r="S340" s="4">
        <v>389</v>
      </c>
      <c r="T340" s="4">
        <v>46</v>
      </c>
      <c r="U340" s="4">
        <v>95</v>
      </c>
      <c r="V340" s="4">
        <v>11</v>
      </c>
      <c r="W340" s="4">
        <v>63.3</v>
      </c>
      <c r="X340" s="4">
        <v>7.9</v>
      </c>
      <c r="Y340" s="6">
        <v>1.3045977011494252</v>
      </c>
      <c r="Z340" s="7"/>
      <c r="AA340" s="4">
        <v>300</v>
      </c>
      <c r="AB340" s="4">
        <v>180</v>
      </c>
      <c r="AC340" s="6">
        <v>0.7</v>
      </c>
      <c r="AD340" s="6">
        <v>1.9</v>
      </c>
      <c r="AE340" s="6">
        <v>0.08</v>
      </c>
      <c r="AF340" s="6">
        <v>0.12</v>
      </c>
      <c r="AG340" s="4">
        <v>1030</v>
      </c>
      <c r="AH340" s="4">
        <v>120</v>
      </c>
      <c r="AI340" s="126">
        <v>2.9000000000000001E-2</v>
      </c>
      <c r="AJ340" s="126">
        <v>2.7E-2</v>
      </c>
      <c r="AK340" s="12">
        <v>28.4</v>
      </c>
      <c r="AL340" s="12">
        <v>4.2</v>
      </c>
      <c r="AM340" s="126">
        <v>0.106</v>
      </c>
      <c r="AN340" s="126">
        <v>0.05</v>
      </c>
      <c r="AO340" s="6">
        <v>2.5</v>
      </c>
      <c r="AP340" s="6">
        <v>0.98</v>
      </c>
      <c r="AQ340" s="6">
        <v>5.2</v>
      </c>
      <c r="AR340" s="6">
        <v>1.1000000000000001</v>
      </c>
      <c r="AS340" s="6">
        <v>0.59</v>
      </c>
      <c r="AT340" s="6">
        <v>0.17</v>
      </c>
      <c r="AU340" s="12">
        <v>28.3</v>
      </c>
      <c r="AV340" s="6">
        <v>4.3</v>
      </c>
      <c r="AW340" s="6">
        <v>9.61</v>
      </c>
      <c r="AX340" s="6">
        <v>0.98</v>
      </c>
      <c r="AY340" s="5">
        <v>98</v>
      </c>
      <c r="AZ340" s="4">
        <v>11</v>
      </c>
      <c r="BA340" s="5">
        <v>34.799999999999997</v>
      </c>
      <c r="BB340" s="4">
        <v>4.5</v>
      </c>
      <c r="BC340" s="5">
        <v>170</v>
      </c>
      <c r="BD340" s="4">
        <v>22</v>
      </c>
      <c r="BE340" s="5">
        <v>30.6</v>
      </c>
      <c r="BF340" s="4">
        <v>4.3</v>
      </c>
      <c r="BG340" s="4">
        <v>282</v>
      </c>
      <c r="BH340" s="5">
        <v>39</v>
      </c>
      <c r="BI340" s="5">
        <v>51</v>
      </c>
      <c r="BJ340" s="12">
        <v>6</v>
      </c>
      <c r="BK340" s="4">
        <v>16.3</v>
      </c>
      <c r="BL340" s="12">
        <v>3.2</v>
      </c>
      <c r="BM340" s="4">
        <v>562000</v>
      </c>
      <c r="BN340" s="4">
        <v>70000</v>
      </c>
      <c r="BO340" s="4">
        <v>11400</v>
      </c>
      <c r="BP340" s="4">
        <v>1500</v>
      </c>
      <c r="BQ340" s="5">
        <v>227</v>
      </c>
      <c r="BR340" s="4">
        <v>28</v>
      </c>
      <c r="BS340" s="5">
        <v>174</v>
      </c>
      <c r="BT340" s="4">
        <v>21</v>
      </c>
      <c r="BU340" s="6">
        <v>1.89</v>
      </c>
      <c r="BV340" s="6">
        <v>0.72</v>
      </c>
      <c r="BW340" s="6">
        <v>0.72</v>
      </c>
      <c r="BX340" s="6">
        <v>0.39</v>
      </c>
      <c r="BY340" s="4"/>
      <c r="BZ340" s="52">
        <f t="shared" ref="BZ340:BZ359" si="86">(AY340/AO340)+(AY340/AQ340)</f>
        <v>58.04615384615385</v>
      </c>
      <c r="CA340" s="8"/>
      <c r="CB340" s="8"/>
      <c r="CC340" s="8"/>
      <c r="CD340" s="8"/>
      <c r="CE340" s="8"/>
      <c r="CF340" s="8"/>
      <c r="CG340" s="8"/>
      <c r="CH340" s="8"/>
      <c r="CI340" s="8"/>
      <c r="CJ340" s="8"/>
      <c r="CK340" s="8"/>
      <c r="CL340" s="8"/>
      <c r="CM340" s="8"/>
      <c r="CN340" s="8"/>
      <c r="CO340" s="8"/>
      <c r="CP340" s="8"/>
      <c r="CQ340" s="8"/>
      <c r="CR340" s="8"/>
      <c r="CS340" s="8"/>
      <c r="CT340" s="8"/>
      <c r="CU340" s="8"/>
      <c r="CV340" s="8"/>
      <c r="CW340" s="8"/>
      <c r="CX340" s="8"/>
      <c r="CY340" s="8"/>
      <c r="CZ340" s="8"/>
      <c r="DA340" s="8"/>
      <c r="DB340" s="8"/>
      <c r="DC340" s="8"/>
      <c r="DD340" s="8"/>
      <c r="DE340" s="8"/>
      <c r="DF340" s="8"/>
      <c r="DG340" s="8"/>
      <c r="DH340" s="8"/>
      <c r="DI340" s="8"/>
      <c r="DJ340" s="8"/>
      <c r="DK340" s="8"/>
      <c r="DL340" s="8"/>
      <c r="DM340" s="8"/>
      <c r="DN340" s="8"/>
      <c r="DO340" s="8"/>
      <c r="DP340" s="8"/>
      <c r="DQ340" s="8"/>
      <c r="DR340" s="8"/>
      <c r="DS340" s="8"/>
      <c r="DT340" s="8"/>
      <c r="DU340" s="8"/>
      <c r="DV340" s="8"/>
      <c r="DW340" s="8"/>
      <c r="DX340" s="8"/>
      <c r="DY340" s="8"/>
      <c r="DZ340" s="8"/>
      <c r="EA340" s="8"/>
      <c r="EB340" s="8"/>
      <c r="EC340" s="8"/>
      <c r="ED340" s="8"/>
      <c r="EE340" s="8"/>
      <c r="EF340" s="8"/>
      <c r="EG340" s="8"/>
      <c r="EH340" s="8"/>
      <c r="EI340" s="8"/>
      <c r="EJ340" s="8"/>
      <c r="EK340" s="8"/>
      <c r="EL340" s="8"/>
      <c r="EM340" s="8"/>
      <c r="EN340" s="8"/>
      <c r="EO340" s="8"/>
      <c r="EP340" s="8"/>
      <c r="EQ340" s="8"/>
      <c r="ER340" s="8"/>
      <c r="ES340" s="8"/>
      <c r="ET340" s="8"/>
      <c r="EU340" s="8"/>
      <c r="EV340" s="8"/>
      <c r="EW340" s="8"/>
      <c r="EX340" s="8"/>
      <c r="EY340" s="8"/>
      <c r="EZ340" s="8"/>
      <c r="FA340" s="8"/>
      <c r="FB340" s="8"/>
      <c r="FC340" s="8"/>
      <c r="FD340" s="8"/>
      <c r="FE340" s="8"/>
      <c r="FF340" s="8"/>
      <c r="FG340" s="8"/>
      <c r="FH340" s="8"/>
      <c r="FI340" s="8"/>
      <c r="FJ340" s="8"/>
    </row>
    <row r="341" spans="1:166" s="9" customFormat="1" ht="12" customHeight="1">
      <c r="A341" s="2" t="s">
        <v>330</v>
      </c>
      <c r="B341" s="2"/>
      <c r="C341" s="44">
        <v>11.023999999999999</v>
      </c>
      <c r="D341" s="3" t="s">
        <v>327</v>
      </c>
      <c r="E341" s="3"/>
      <c r="F341" s="5">
        <v>3004.4</v>
      </c>
      <c r="G341" s="5">
        <v>3.7</v>
      </c>
      <c r="H341" s="5">
        <v>2983.5</v>
      </c>
      <c r="I341" s="5">
        <v>64</v>
      </c>
      <c r="J341" s="12">
        <v>0.69</v>
      </c>
      <c r="K341" s="138">
        <v>0.22337000000000001</v>
      </c>
      <c r="L341" s="138">
        <v>1.1000000000000001E-3</v>
      </c>
      <c r="M341" s="6">
        <v>18.07</v>
      </c>
      <c r="N341" s="6">
        <v>0.53</v>
      </c>
      <c r="O341" s="138">
        <v>0.58850000000000002</v>
      </c>
      <c r="P341" s="138">
        <v>1.6E-2</v>
      </c>
      <c r="Q341" s="6">
        <v>0.40872000000000003</v>
      </c>
      <c r="R341" s="4"/>
      <c r="S341" s="4">
        <v>396</v>
      </c>
      <c r="T341" s="4">
        <v>46</v>
      </c>
      <c r="U341" s="4">
        <v>96</v>
      </c>
      <c r="V341" s="4">
        <v>11</v>
      </c>
      <c r="W341" s="4">
        <v>67</v>
      </c>
      <c r="X341" s="4">
        <v>7.9</v>
      </c>
      <c r="Y341" s="6">
        <v>1.2972972972972974</v>
      </c>
      <c r="Z341" s="7"/>
      <c r="AA341" s="4">
        <v>460</v>
      </c>
      <c r="AB341" s="4">
        <v>210</v>
      </c>
      <c r="AC341" s="6">
        <v>0.6</v>
      </c>
      <c r="AD341" s="6">
        <v>1.4</v>
      </c>
      <c r="AE341" s="6">
        <v>3.5999999999999997E-2</v>
      </c>
      <c r="AF341" s="6">
        <v>7.6999999999999999E-2</v>
      </c>
      <c r="AG341" s="4">
        <v>1230</v>
      </c>
      <c r="AH341" s="4">
        <v>160</v>
      </c>
      <c r="AI341" s="126">
        <v>6.3E-2</v>
      </c>
      <c r="AJ341" s="126">
        <v>4.2999999999999997E-2</v>
      </c>
      <c r="AK341" s="12">
        <v>30.1</v>
      </c>
      <c r="AL341" s="12">
        <v>3.7</v>
      </c>
      <c r="AM341" s="126">
        <v>0.14699999999999999</v>
      </c>
      <c r="AN341" s="126">
        <v>5.3999999999999999E-2</v>
      </c>
      <c r="AO341" s="6">
        <v>2.4</v>
      </c>
      <c r="AP341" s="6">
        <v>1.2</v>
      </c>
      <c r="AQ341" s="6">
        <v>6.5</v>
      </c>
      <c r="AR341" s="6">
        <v>1.8</v>
      </c>
      <c r="AS341" s="6">
        <v>0.69</v>
      </c>
      <c r="AT341" s="6">
        <v>0.22</v>
      </c>
      <c r="AU341" s="12">
        <v>40.1</v>
      </c>
      <c r="AV341" s="6">
        <v>5.0999999999999996</v>
      </c>
      <c r="AW341" s="6">
        <v>9.8000000000000007</v>
      </c>
      <c r="AX341" s="6">
        <v>1.3</v>
      </c>
      <c r="AY341" s="5">
        <v>116</v>
      </c>
      <c r="AZ341" s="4">
        <v>13</v>
      </c>
      <c r="BA341" s="5">
        <v>39.799999999999997</v>
      </c>
      <c r="BB341" s="4">
        <v>4.7</v>
      </c>
      <c r="BC341" s="5">
        <v>177</v>
      </c>
      <c r="BD341" s="4">
        <v>14</v>
      </c>
      <c r="BE341" s="5">
        <v>37.200000000000003</v>
      </c>
      <c r="BF341" s="4">
        <v>4.7</v>
      </c>
      <c r="BG341" s="4">
        <v>296</v>
      </c>
      <c r="BH341" s="5">
        <v>32</v>
      </c>
      <c r="BI341" s="5">
        <v>56.3</v>
      </c>
      <c r="BJ341" s="12">
        <v>6.2</v>
      </c>
      <c r="BK341" s="4">
        <v>14.7</v>
      </c>
      <c r="BL341" s="12">
        <v>3.6</v>
      </c>
      <c r="BM341" s="4">
        <v>560000</v>
      </c>
      <c r="BN341" s="4">
        <v>80000</v>
      </c>
      <c r="BO341" s="4">
        <v>11200</v>
      </c>
      <c r="BP341" s="4">
        <v>1100</v>
      </c>
      <c r="BQ341" s="5">
        <v>240</v>
      </c>
      <c r="BR341" s="4">
        <v>28</v>
      </c>
      <c r="BS341" s="5">
        <v>185</v>
      </c>
      <c r="BT341" s="4">
        <v>27</v>
      </c>
      <c r="BU341" s="6">
        <v>2.2799999999999998</v>
      </c>
      <c r="BV341" s="6">
        <v>0.57999999999999996</v>
      </c>
      <c r="BW341" s="6">
        <v>0.72</v>
      </c>
      <c r="BX341" s="6">
        <v>0.24</v>
      </c>
      <c r="BY341" s="4"/>
      <c r="BZ341" s="52">
        <f t="shared" si="86"/>
        <v>66.179487179487182</v>
      </c>
      <c r="CA341" s="8"/>
      <c r="CB341" s="8"/>
      <c r="CC341" s="8"/>
      <c r="CD341" s="8"/>
      <c r="CE341" s="8"/>
      <c r="CF341" s="8"/>
      <c r="CG341" s="8"/>
      <c r="CH341" s="8"/>
      <c r="CI341" s="8"/>
      <c r="CJ341" s="8"/>
      <c r="CK341" s="8"/>
      <c r="CL341" s="8"/>
      <c r="CM341" s="8"/>
      <c r="CN341" s="8"/>
      <c r="CO341" s="8"/>
      <c r="CP341" s="8"/>
      <c r="CQ341" s="8"/>
      <c r="CR341" s="8"/>
      <c r="CS341" s="8"/>
      <c r="CT341" s="8"/>
      <c r="CU341" s="8"/>
      <c r="CV341" s="8"/>
      <c r="CW341" s="8"/>
      <c r="CX341" s="8"/>
      <c r="CY341" s="8"/>
      <c r="CZ341" s="8"/>
      <c r="DA341" s="8"/>
      <c r="DB341" s="8"/>
      <c r="DC341" s="8"/>
      <c r="DD341" s="8"/>
      <c r="DE341" s="8"/>
      <c r="DF341" s="8"/>
      <c r="DG341" s="8"/>
      <c r="DH341" s="8"/>
      <c r="DI341" s="8"/>
      <c r="DJ341" s="8"/>
      <c r="DK341" s="8"/>
      <c r="DL341" s="8"/>
      <c r="DM341" s="8"/>
      <c r="DN341" s="8"/>
      <c r="DO341" s="8"/>
      <c r="DP341" s="8"/>
      <c r="DQ341" s="8"/>
      <c r="DR341" s="8"/>
      <c r="DS341" s="8"/>
      <c r="DT341" s="8"/>
      <c r="DU341" s="8"/>
      <c r="DV341" s="8"/>
      <c r="DW341" s="8"/>
      <c r="DX341" s="8"/>
      <c r="DY341" s="8"/>
      <c r="DZ341" s="8"/>
      <c r="EA341" s="8"/>
      <c r="EB341" s="8"/>
      <c r="EC341" s="8"/>
      <c r="ED341" s="8"/>
      <c r="EE341" s="8"/>
      <c r="EF341" s="8"/>
      <c r="EG341" s="8"/>
      <c r="EH341" s="8"/>
      <c r="EI341" s="8"/>
      <c r="EJ341" s="8"/>
      <c r="EK341" s="8"/>
      <c r="EL341" s="8"/>
      <c r="EM341" s="8"/>
      <c r="EN341" s="8"/>
      <c r="EO341" s="8"/>
      <c r="EP341" s="8"/>
      <c r="EQ341" s="8"/>
      <c r="ER341" s="8"/>
      <c r="ES341" s="8"/>
      <c r="ET341" s="8"/>
      <c r="EU341" s="8"/>
      <c r="EV341" s="8"/>
      <c r="EW341" s="8"/>
      <c r="EX341" s="8"/>
      <c r="EY341" s="8"/>
      <c r="EZ341" s="8"/>
      <c r="FA341" s="8"/>
      <c r="FB341" s="8"/>
      <c r="FC341" s="8"/>
      <c r="FD341" s="8"/>
      <c r="FE341" s="8"/>
      <c r="FF341" s="8"/>
      <c r="FG341" s="8"/>
      <c r="FH341" s="8"/>
      <c r="FI341" s="8"/>
      <c r="FJ341" s="8"/>
    </row>
    <row r="342" spans="1:166" s="9" customFormat="1" ht="12" customHeight="1">
      <c r="A342" s="2" t="s">
        <v>331</v>
      </c>
      <c r="B342" s="2"/>
      <c r="C342" s="44">
        <v>11.045999999999999</v>
      </c>
      <c r="D342" s="3" t="s">
        <v>327</v>
      </c>
      <c r="E342" s="3"/>
      <c r="F342" s="5">
        <v>3004.7</v>
      </c>
      <c r="G342" s="5">
        <v>2.8</v>
      </c>
      <c r="H342" s="5">
        <v>2984</v>
      </c>
      <c r="I342" s="5">
        <v>65</v>
      </c>
      <c r="J342" s="12">
        <v>0.7</v>
      </c>
      <c r="K342" s="138">
        <v>0.22325999999999999</v>
      </c>
      <c r="L342" s="138">
        <v>1E-3</v>
      </c>
      <c r="M342" s="6">
        <v>18.010000000000002</v>
      </c>
      <c r="N342" s="6">
        <v>0.53</v>
      </c>
      <c r="O342" s="138">
        <v>0.58860000000000001</v>
      </c>
      <c r="P342" s="138">
        <v>1.6E-2</v>
      </c>
      <c r="Q342" s="6">
        <v>0.74448999999999999</v>
      </c>
      <c r="R342" s="4"/>
      <c r="S342" s="4">
        <v>374</v>
      </c>
      <c r="T342" s="4">
        <v>30</v>
      </c>
      <c r="U342" s="4">
        <v>92.6</v>
      </c>
      <c r="V342" s="4">
        <v>7.2</v>
      </c>
      <c r="W342" s="4">
        <v>61.6</v>
      </c>
      <c r="X342" s="4">
        <v>5.2</v>
      </c>
      <c r="Y342" s="6">
        <v>1.3235294117647058</v>
      </c>
      <c r="Z342" s="7"/>
      <c r="AA342" s="4">
        <v>340</v>
      </c>
      <c r="AB342" s="4">
        <v>140</v>
      </c>
      <c r="AC342" s="6">
        <v>0.2</v>
      </c>
      <c r="AD342" s="6">
        <v>1.6</v>
      </c>
      <c r="AE342" s="6">
        <v>0.15</v>
      </c>
      <c r="AF342" s="6">
        <v>0.17</v>
      </c>
      <c r="AG342" s="4">
        <v>1047</v>
      </c>
      <c r="AH342" s="4">
        <v>98</v>
      </c>
      <c r="AI342" s="126">
        <v>4.8000000000000001E-2</v>
      </c>
      <c r="AJ342" s="126">
        <v>3.4000000000000002E-2</v>
      </c>
      <c r="AK342" s="12">
        <v>26.9</v>
      </c>
      <c r="AL342" s="12">
        <v>2.9</v>
      </c>
      <c r="AM342" s="126">
        <v>0.14000000000000001</v>
      </c>
      <c r="AN342" s="126">
        <v>5.3999999999999999E-2</v>
      </c>
      <c r="AO342" s="6">
        <v>2.19</v>
      </c>
      <c r="AP342" s="6">
        <v>0.69</v>
      </c>
      <c r="AQ342" s="6">
        <v>4.7</v>
      </c>
      <c r="AR342" s="6">
        <v>1.4</v>
      </c>
      <c r="AS342" s="6">
        <v>0.84</v>
      </c>
      <c r="AT342" s="6">
        <v>0.24</v>
      </c>
      <c r="AU342" s="12">
        <v>27.9</v>
      </c>
      <c r="AV342" s="6">
        <v>5.3</v>
      </c>
      <c r="AW342" s="6">
        <v>9.1</v>
      </c>
      <c r="AX342" s="6">
        <v>1.3</v>
      </c>
      <c r="AY342" s="5">
        <v>106</v>
      </c>
      <c r="AZ342" s="4">
        <v>14</v>
      </c>
      <c r="BA342" s="5">
        <v>37</v>
      </c>
      <c r="BB342" s="4">
        <v>4.2</v>
      </c>
      <c r="BC342" s="5">
        <v>166</v>
      </c>
      <c r="BD342" s="4">
        <v>14</v>
      </c>
      <c r="BE342" s="5">
        <v>32.1</v>
      </c>
      <c r="BF342" s="4">
        <v>4</v>
      </c>
      <c r="BG342" s="4">
        <v>255</v>
      </c>
      <c r="BH342" s="5">
        <v>23</v>
      </c>
      <c r="BI342" s="5">
        <v>53.9</v>
      </c>
      <c r="BJ342" s="12">
        <v>6.8</v>
      </c>
      <c r="BK342" s="4">
        <v>10.9</v>
      </c>
      <c r="BL342" s="12">
        <v>3.7</v>
      </c>
      <c r="BM342" s="4">
        <v>550000</v>
      </c>
      <c r="BN342" s="4">
        <v>73000</v>
      </c>
      <c r="BO342" s="4">
        <v>11100</v>
      </c>
      <c r="BP342" s="4">
        <v>1700</v>
      </c>
      <c r="BQ342" s="5">
        <v>225</v>
      </c>
      <c r="BR342" s="4">
        <v>19</v>
      </c>
      <c r="BS342" s="5">
        <v>170</v>
      </c>
      <c r="BT342" s="4">
        <v>13</v>
      </c>
      <c r="BU342" s="6">
        <v>1.85</v>
      </c>
      <c r="BV342" s="6">
        <v>0.73</v>
      </c>
      <c r="BW342" s="6">
        <v>0.36</v>
      </c>
      <c r="BX342" s="6">
        <v>0.25</v>
      </c>
      <c r="BY342" s="4"/>
      <c r="BZ342" s="52">
        <f t="shared" si="86"/>
        <v>70.955017973379967</v>
      </c>
      <c r="CA342" s="8"/>
      <c r="CB342" s="8"/>
      <c r="CC342" s="8"/>
      <c r="CD342" s="8"/>
      <c r="CE342" s="8"/>
      <c r="CF342" s="8"/>
      <c r="CG342" s="8"/>
      <c r="CH342" s="8"/>
      <c r="CI342" s="8"/>
      <c r="CJ342" s="8"/>
      <c r="CK342" s="8"/>
      <c r="CL342" s="8"/>
      <c r="CM342" s="8"/>
      <c r="CN342" s="8"/>
      <c r="CO342" s="8"/>
      <c r="CP342" s="8"/>
      <c r="CQ342" s="8"/>
      <c r="CR342" s="8"/>
      <c r="CS342" s="8"/>
      <c r="CT342" s="8"/>
      <c r="CU342" s="8"/>
      <c r="CV342" s="8"/>
      <c r="CW342" s="8"/>
      <c r="CX342" s="8"/>
      <c r="CY342" s="8"/>
      <c r="CZ342" s="8"/>
      <c r="DA342" s="8"/>
      <c r="DB342" s="8"/>
      <c r="DC342" s="8"/>
      <c r="DD342" s="8"/>
      <c r="DE342" s="8"/>
      <c r="DF342" s="8"/>
      <c r="DG342" s="8"/>
      <c r="DH342" s="8"/>
      <c r="DI342" s="8"/>
      <c r="DJ342" s="8"/>
      <c r="DK342" s="8"/>
      <c r="DL342" s="8"/>
      <c r="DM342" s="8"/>
      <c r="DN342" s="8"/>
      <c r="DO342" s="8"/>
      <c r="DP342" s="8"/>
      <c r="DQ342" s="8"/>
      <c r="DR342" s="8"/>
      <c r="DS342" s="8"/>
      <c r="DT342" s="8"/>
      <c r="DU342" s="8"/>
      <c r="DV342" s="8"/>
      <c r="DW342" s="8"/>
      <c r="DX342" s="8"/>
      <c r="DY342" s="8"/>
      <c r="DZ342" s="8"/>
      <c r="EA342" s="8"/>
      <c r="EB342" s="8"/>
      <c r="EC342" s="8"/>
      <c r="ED342" s="8"/>
      <c r="EE342" s="8"/>
      <c r="EF342" s="8"/>
      <c r="EG342" s="8"/>
      <c r="EH342" s="8"/>
      <c r="EI342" s="8"/>
      <c r="EJ342" s="8"/>
      <c r="EK342" s="8"/>
      <c r="EL342" s="8"/>
      <c r="EM342" s="8"/>
      <c r="EN342" s="8"/>
      <c r="EO342" s="8"/>
      <c r="EP342" s="8"/>
      <c r="EQ342" s="8"/>
      <c r="ER342" s="8"/>
      <c r="ES342" s="8"/>
      <c r="ET342" s="8"/>
      <c r="EU342" s="8"/>
      <c r="EV342" s="8"/>
      <c r="EW342" s="8"/>
      <c r="EX342" s="8"/>
      <c r="EY342" s="8"/>
      <c r="EZ342" s="8"/>
      <c r="FA342" s="8"/>
      <c r="FB342" s="8"/>
      <c r="FC342" s="8"/>
      <c r="FD342" s="8"/>
      <c r="FE342" s="8"/>
      <c r="FF342" s="8"/>
      <c r="FG342" s="8"/>
      <c r="FH342" s="8"/>
      <c r="FI342" s="8"/>
      <c r="FJ342" s="8"/>
    </row>
    <row r="343" spans="1:166" s="9" customFormat="1" ht="12" customHeight="1">
      <c r="A343" s="2" t="s">
        <v>332</v>
      </c>
      <c r="B343" s="2"/>
      <c r="C343" s="44">
        <v>11.023</v>
      </c>
      <c r="D343" s="3" t="s">
        <v>327</v>
      </c>
      <c r="E343" s="3"/>
      <c r="F343" s="5">
        <v>3006.6</v>
      </c>
      <c r="G343" s="5">
        <v>4.8</v>
      </c>
      <c r="H343" s="5">
        <v>2964</v>
      </c>
      <c r="I343" s="5">
        <v>65</v>
      </c>
      <c r="J343" s="12">
        <v>1.42</v>
      </c>
      <c r="K343" s="138">
        <v>0.22370000000000001</v>
      </c>
      <c r="L343" s="138">
        <v>1.1000000000000001E-3</v>
      </c>
      <c r="M343" s="6">
        <v>17.88</v>
      </c>
      <c r="N343" s="6">
        <v>0.53</v>
      </c>
      <c r="O343" s="138">
        <v>0.5837</v>
      </c>
      <c r="P343" s="138">
        <v>1.6E-2</v>
      </c>
      <c r="Q343" s="6">
        <v>0.68037999999999998</v>
      </c>
      <c r="R343" s="4"/>
      <c r="S343" s="4">
        <v>395</v>
      </c>
      <c r="T343" s="4">
        <v>32</v>
      </c>
      <c r="U343" s="4">
        <v>97</v>
      </c>
      <c r="V343" s="4">
        <v>8</v>
      </c>
      <c r="W343" s="4">
        <v>63.6</v>
      </c>
      <c r="X343" s="4">
        <v>4.8</v>
      </c>
      <c r="Y343" s="6">
        <v>1.2872928176795579</v>
      </c>
      <c r="Z343" s="7"/>
      <c r="AA343" s="4">
        <v>280</v>
      </c>
      <c r="AB343" s="4">
        <v>140</v>
      </c>
      <c r="AC343" s="6">
        <v>0.8</v>
      </c>
      <c r="AD343" s="6">
        <v>1.9</v>
      </c>
      <c r="AE343" s="6">
        <v>0.24</v>
      </c>
      <c r="AF343" s="6">
        <v>0.27</v>
      </c>
      <c r="AG343" s="4">
        <v>1220</v>
      </c>
      <c r="AH343" s="4">
        <v>110</v>
      </c>
      <c r="AI343" s="126">
        <v>1.2999999999999999E-2</v>
      </c>
      <c r="AJ343" s="126">
        <v>1.6E-2</v>
      </c>
      <c r="AK343" s="12">
        <v>30.7</v>
      </c>
      <c r="AL343" s="12">
        <v>5</v>
      </c>
      <c r="AM343" s="126">
        <v>0.157</v>
      </c>
      <c r="AN343" s="126">
        <v>4.7E-2</v>
      </c>
      <c r="AO343" s="6">
        <v>2.1800000000000002</v>
      </c>
      <c r="AP343" s="6">
        <v>0.91</v>
      </c>
      <c r="AQ343" s="6">
        <v>7.2</v>
      </c>
      <c r="AR343" s="6">
        <v>2</v>
      </c>
      <c r="AS343" s="6">
        <v>0.72</v>
      </c>
      <c r="AT343" s="6">
        <v>0.28000000000000003</v>
      </c>
      <c r="AU343" s="12">
        <v>32.799999999999997</v>
      </c>
      <c r="AV343" s="6">
        <v>7.9</v>
      </c>
      <c r="AW343" s="6">
        <v>9.4</v>
      </c>
      <c r="AX343" s="6">
        <v>1.1000000000000001</v>
      </c>
      <c r="AY343" s="5">
        <v>107</v>
      </c>
      <c r="AZ343" s="4">
        <v>11</v>
      </c>
      <c r="BA343" s="5">
        <v>37</v>
      </c>
      <c r="BB343" s="4">
        <v>3.3</v>
      </c>
      <c r="BC343" s="5">
        <v>179</v>
      </c>
      <c r="BD343" s="4">
        <v>18</v>
      </c>
      <c r="BE343" s="5">
        <v>34.299999999999997</v>
      </c>
      <c r="BF343" s="4">
        <v>4.7</v>
      </c>
      <c r="BG343" s="4">
        <v>284</v>
      </c>
      <c r="BH343" s="5">
        <v>31</v>
      </c>
      <c r="BI343" s="5">
        <v>57.8</v>
      </c>
      <c r="BJ343" s="12">
        <v>7.4</v>
      </c>
      <c r="BK343" s="4">
        <v>13.6</v>
      </c>
      <c r="BL343" s="12">
        <v>4.5999999999999996</v>
      </c>
      <c r="BM343" s="4">
        <v>601000</v>
      </c>
      <c r="BN343" s="4">
        <v>74000</v>
      </c>
      <c r="BO343" s="4">
        <v>11500</v>
      </c>
      <c r="BP343" s="4">
        <v>1500</v>
      </c>
      <c r="BQ343" s="5">
        <v>233</v>
      </c>
      <c r="BR343" s="4">
        <v>18</v>
      </c>
      <c r="BS343" s="5">
        <v>181</v>
      </c>
      <c r="BT343" s="4">
        <v>15</v>
      </c>
      <c r="BU343" s="6">
        <v>1.79</v>
      </c>
      <c r="BV343" s="6">
        <v>0.68</v>
      </c>
      <c r="BW343" s="6">
        <v>0.52</v>
      </c>
      <c r="BX343" s="6">
        <v>0.27</v>
      </c>
      <c r="BY343" s="4"/>
      <c r="BZ343" s="52">
        <f t="shared" si="86"/>
        <v>63.943679918450556</v>
      </c>
      <c r="CA343" s="8"/>
      <c r="CB343" s="8"/>
      <c r="CC343" s="8"/>
      <c r="CD343" s="8"/>
      <c r="CE343" s="8"/>
      <c r="CF343" s="8"/>
      <c r="CG343" s="8"/>
      <c r="CH343" s="8"/>
      <c r="CI343" s="8"/>
      <c r="CJ343" s="8"/>
      <c r="CK343" s="8"/>
      <c r="CL343" s="8"/>
      <c r="CM343" s="8"/>
      <c r="CN343" s="8"/>
      <c r="CO343" s="8"/>
      <c r="CP343" s="8"/>
      <c r="CQ343" s="8"/>
      <c r="CR343" s="8"/>
      <c r="CS343" s="8"/>
      <c r="CT343" s="8"/>
      <c r="CU343" s="8"/>
      <c r="CV343" s="8"/>
      <c r="CW343" s="8"/>
      <c r="CX343" s="8"/>
      <c r="CY343" s="8"/>
      <c r="CZ343" s="8"/>
      <c r="DA343" s="8"/>
      <c r="DB343" s="8"/>
      <c r="DC343" s="8"/>
      <c r="DD343" s="8"/>
      <c r="DE343" s="8"/>
      <c r="DF343" s="8"/>
      <c r="DG343" s="8"/>
      <c r="DH343" s="8"/>
      <c r="DI343" s="8"/>
      <c r="DJ343" s="8"/>
      <c r="DK343" s="8"/>
      <c r="DL343" s="8"/>
      <c r="DM343" s="8"/>
      <c r="DN343" s="8"/>
      <c r="DO343" s="8"/>
      <c r="DP343" s="8"/>
      <c r="DQ343" s="8"/>
      <c r="DR343" s="8"/>
      <c r="DS343" s="8"/>
      <c r="DT343" s="8"/>
      <c r="DU343" s="8"/>
      <c r="DV343" s="8"/>
      <c r="DW343" s="8"/>
      <c r="DX343" s="8"/>
      <c r="DY343" s="8"/>
      <c r="DZ343" s="8"/>
      <c r="EA343" s="8"/>
      <c r="EB343" s="8"/>
      <c r="EC343" s="8"/>
      <c r="ED343" s="8"/>
      <c r="EE343" s="8"/>
      <c r="EF343" s="8"/>
      <c r="EG343" s="8"/>
      <c r="EH343" s="8"/>
      <c r="EI343" s="8"/>
      <c r="EJ343" s="8"/>
      <c r="EK343" s="8"/>
      <c r="EL343" s="8"/>
      <c r="EM343" s="8"/>
      <c r="EN343" s="8"/>
      <c r="EO343" s="8"/>
      <c r="EP343" s="8"/>
      <c r="EQ343" s="8"/>
      <c r="ER343" s="8"/>
      <c r="ES343" s="8"/>
      <c r="ET343" s="8"/>
      <c r="EU343" s="8"/>
      <c r="EV343" s="8"/>
      <c r="EW343" s="8"/>
      <c r="EX343" s="8"/>
      <c r="EY343" s="8"/>
      <c r="EZ343" s="8"/>
      <c r="FA343" s="8"/>
      <c r="FB343" s="8"/>
      <c r="FC343" s="8"/>
      <c r="FD343" s="8"/>
      <c r="FE343" s="8"/>
      <c r="FF343" s="8"/>
      <c r="FG343" s="8"/>
      <c r="FH343" s="8"/>
      <c r="FI343" s="8"/>
      <c r="FJ343" s="8"/>
    </row>
    <row r="344" spans="1:166" s="9" customFormat="1" ht="12" customHeight="1">
      <c r="A344" s="2" t="s">
        <v>333</v>
      </c>
      <c r="B344" s="2"/>
      <c r="C344" s="44">
        <v>11.013999999999999</v>
      </c>
      <c r="D344" s="3" t="s">
        <v>327</v>
      </c>
      <c r="E344" s="3"/>
      <c r="F344" s="5">
        <v>2999.4</v>
      </c>
      <c r="G344" s="5">
        <v>5.8</v>
      </c>
      <c r="H344" s="5">
        <v>2958.1</v>
      </c>
      <c r="I344" s="5">
        <v>64</v>
      </c>
      <c r="J344" s="12">
        <v>1.37</v>
      </c>
      <c r="K344" s="138">
        <v>0.22259999999999999</v>
      </c>
      <c r="L344" s="138">
        <v>1.2999999999999999E-3</v>
      </c>
      <c r="M344" s="6">
        <v>17.768999999999998</v>
      </c>
      <c r="N344" s="6">
        <v>0.52</v>
      </c>
      <c r="O344" s="138">
        <v>0.58230000000000004</v>
      </c>
      <c r="P344" s="138">
        <v>1.6E-2</v>
      </c>
      <c r="Q344" s="6">
        <v>0.19785</v>
      </c>
      <c r="R344" s="4"/>
      <c r="S344" s="4">
        <v>323</v>
      </c>
      <c r="T344" s="4">
        <v>25</v>
      </c>
      <c r="U344" s="4">
        <v>78.400000000000006</v>
      </c>
      <c r="V344" s="4">
        <v>6.1</v>
      </c>
      <c r="W344" s="4">
        <v>49.4</v>
      </c>
      <c r="X344" s="4">
        <v>4.4000000000000004</v>
      </c>
      <c r="Y344" s="6">
        <v>1.2123287671232876</v>
      </c>
      <c r="Z344" s="7"/>
      <c r="AA344" s="4">
        <v>440</v>
      </c>
      <c r="AB344" s="4">
        <v>160</v>
      </c>
      <c r="AC344" s="6">
        <v>1.4</v>
      </c>
      <c r="AD344" s="6">
        <v>2</v>
      </c>
      <c r="AE344" s="6">
        <v>0.18</v>
      </c>
      <c r="AF344" s="6">
        <v>0.17</v>
      </c>
      <c r="AG344" s="4">
        <v>966</v>
      </c>
      <c r="AH344" s="4">
        <v>87</v>
      </c>
      <c r="AI344" s="126">
        <v>0.10100000000000001</v>
      </c>
      <c r="AJ344" s="126">
        <v>4.5999999999999999E-2</v>
      </c>
      <c r="AK344" s="12">
        <v>25</v>
      </c>
      <c r="AL344" s="12">
        <v>2.6</v>
      </c>
      <c r="AM344" s="126">
        <v>0.113</v>
      </c>
      <c r="AN344" s="126">
        <v>4.2000000000000003E-2</v>
      </c>
      <c r="AO344" s="6">
        <v>2.31</v>
      </c>
      <c r="AP344" s="6">
        <v>0.74</v>
      </c>
      <c r="AQ344" s="6">
        <v>5.0999999999999996</v>
      </c>
      <c r="AR344" s="6">
        <v>1.2</v>
      </c>
      <c r="AS344" s="6">
        <v>0.56000000000000005</v>
      </c>
      <c r="AT344" s="6">
        <v>0.17</v>
      </c>
      <c r="AU344" s="12">
        <v>22.1</v>
      </c>
      <c r="AV344" s="6">
        <v>3.6</v>
      </c>
      <c r="AW344" s="6">
        <v>8.6</v>
      </c>
      <c r="AX344" s="6">
        <v>1.5</v>
      </c>
      <c r="AY344" s="5">
        <v>90</v>
      </c>
      <c r="AZ344" s="4">
        <v>12</v>
      </c>
      <c r="BA344" s="5">
        <v>30.5</v>
      </c>
      <c r="BB344" s="4">
        <v>4</v>
      </c>
      <c r="BC344" s="5">
        <v>143</v>
      </c>
      <c r="BD344" s="4">
        <v>12</v>
      </c>
      <c r="BE344" s="5">
        <v>26.4</v>
      </c>
      <c r="BF344" s="4">
        <v>2.4</v>
      </c>
      <c r="BG344" s="4">
        <v>230</v>
      </c>
      <c r="BH344" s="5">
        <v>25</v>
      </c>
      <c r="BI344" s="5">
        <v>47.9</v>
      </c>
      <c r="BJ344" s="12">
        <v>6.1</v>
      </c>
      <c r="BK344" s="4">
        <v>11.8</v>
      </c>
      <c r="BL344" s="12">
        <v>2.9</v>
      </c>
      <c r="BM344" s="4">
        <v>544000</v>
      </c>
      <c r="BN344" s="4">
        <v>63000</v>
      </c>
      <c r="BO344" s="4">
        <v>9600</v>
      </c>
      <c r="BP344" s="4">
        <v>1100</v>
      </c>
      <c r="BQ344" s="5">
        <v>177</v>
      </c>
      <c r="BR344" s="4">
        <v>16</v>
      </c>
      <c r="BS344" s="5">
        <v>146</v>
      </c>
      <c r="BT344" s="4">
        <v>11</v>
      </c>
      <c r="BU344" s="6">
        <v>1.87</v>
      </c>
      <c r="BV344" s="6">
        <v>0.71</v>
      </c>
      <c r="BW344" s="6">
        <v>0.46</v>
      </c>
      <c r="BX344" s="6">
        <v>0.23</v>
      </c>
      <c r="BY344" s="4"/>
      <c r="BZ344" s="52">
        <f t="shared" si="86"/>
        <v>56.608097784568372</v>
      </c>
      <c r="CA344" s="8"/>
      <c r="CB344" s="8"/>
      <c r="CC344" s="8"/>
      <c r="CD344" s="8"/>
      <c r="CE344" s="8"/>
      <c r="CF344" s="8"/>
      <c r="CG344" s="8"/>
      <c r="CH344" s="8"/>
      <c r="CI344" s="8"/>
      <c r="CJ344" s="8"/>
      <c r="CK344" s="8"/>
      <c r="CL344" s="8"/>
      <c r="CM344" s="8"/>
      <c r="CN344" s="8"/>
      <c r="CO344" s="8"/>
      <c r="CP344" s="8"/>
      <c r="CQ344" s="8"/>
      <c r="CR344" s="8"/>
      <c r="CS344" s="8"/>
      <c r="CT344" s="8"/>
      <c r="CU344" s="8"/>
      <c r="CV344" s="8"/>
      <c r="CW344" s="8"/>
      <c r="CX344" s="8"/>
      <c r="CY344" s="8"/>
      <c r="CZ344" s="8"/>
      <c r="DA344" s="8"/>
      <c r="DB344" s="8"/>
      <c r="DC344" s="8"/>
      <c r="DD344" s="8"/>
      <c r="DE344" s="8"/>
      <c r="DF344" s="8"/>
      <c r="DG344" s="8"/>
      <c r="DH344" s="8"/>
      <c r="DI344" s="8"/>
      <c r="DJ344" s="8"/>
      <c r="DK344" s="8"/>
      <c r="DL344" s="8"/>
      <c r="DM344" s="8"/>
      <c r="DN344" s="8"/>
      <c r="DO344" s="8"/>
      <c r="DP344" s="8"/>
      <c r="DQ344" s="8"/>
      <c r="DR344" s="8"/>
      <c r="DS344" s="8"/>
      <c r="DT344" s="8"/>
      <c r="DU344" s="8"/>
      <c r="DV344" s="8"/>
      <c r="DW344" s="8"/>
      <c r="DX344" s="8"/>
      <c r="DY344" s="8"/>
      <c r="DZ344" s="8"/>
      <c r="EA344" s="8"/>
      <c r="EB344" s="8"/>
      <c r="EC344" s="8"/>
      <c r="ED344" s="8"/>
      <c r="EE344" s="8"/>
      <c r="EF344" s="8"/>
      <c r="EG344" s="8"/>
      <c r="EH344" s="8"/>
      <c r="EI344" s="8"/>
      <c r="EJ344" s="8"/>
      <c r="EK344" s="8"/>
      <c r="EL344" s="8"/>
      <c r="EM344" s="8"/>
      <c r="EN344" s="8"/>
      <c r="EO344" s="8"/>
      <c r="EP344" s="8"/>
      <c r="EQ344" s="8"/>
      <c r="ER344" s="8"/>
      <c r="ES344" s="8"/>
      <c r="ET344" s="8"/>
      <c r="EU344" s="8"/>
      <c r="EV344" s="8"/>
      <c r="EW344" s="8"/>
      <c r="EX344" s="8"/>
      <c r="EY344" s="8"/>
      <c r="EZ344" s="8"/>
      <c r="FA344" s="8"/>
      <c r="FB344" s="8"/>
      <c r="FC344" s="8"/>
      <c r="FD344" s="8"/>
      <c r="FE344" s="8"/>
      <c r="FF344" s="8"/>
      <c r="FG344" s="8"/>
      <c r="FH344" s="8"/>
      <c r="FI344" s="8"/>
      <c r="FJ344" s="8"/>
    </row>
    <row r="345" spans="1:166" s="9" customFormat="1" ht="12" customHeight="1">
      <c r="A345" s="2" t="s">
        <v>334</v>
      </c>
      <c r="B345" s="2"/>
      <c r="C345" s="44">
        <v>11.026</v>
      </c>
      <c r="D345" s="3" t="s">
        <v>327</v>
      </c>
      <c r="E345" s="3"/>
      <c r="F345" s="5">
        <v>3005.7</v>
      </c>
      <c r="G345" s="5">
        <v>4.5999999999999996</v>
      </c>
      <c r="H345" s="5">
        <v>2996.5</v>
      </c>
      <c r="I345" s="5">
        <v>65</v>
      </c>
      <c r="J345" s="12">
        <v>0.3</v>
      </c>
      <c r="K345" s="138">
        <v>0.22339999999999999</v>
      </c>
      <c r="L345" s="138">
        <v>1.2999999999999999E-3</v>
      </c>
      <c r="M345" s="6">
        <v>18.16</v>
      </c>
      <c r="N345" s="6">
        <v>0.53</v>
      </c>
      <c r="O345" s="138">
        <v>0.59179999999999999</v>
      </c>
      <c r="P345" s="138">
        <v>1.6E-2</v>
      </c>
      <c r="Q345" s="6">
        <v>0.40867999999999999</v>
      </c>
      <c r="R345" s="4"/>
      <c r="S345" s="4">
        <v>346</v>
      </c>
      <c r="T345" s="4">
        <v>30</v>
      </c>
      <c r="U345" s="4">
        <v>84.6</v>
      </c>
      <c r="V345" s="4">
        <v>7.4</v>
      </c>
      <c r="W345" s="4">
        <v>54.5</v>
      </c>
      <c r="X345" s="4">
        <v>5</v>
      </c>
      <c r="Y345" s="6">
        <v>1.2516129032258065</v>
      </c>
      <c r="Z345" s="7"/>
      <c r="AA345" s="4">
        <v>400</v>
      </c>
      <c r="AB345" s="4">
        <v>120</v>
      </c>
      <c r="AC345" s="6">
        <v>0</v>
      </c>
      <c r="AD345" s="6">
        <v>1.4</v>
      </c>
      <c r="AE345" s="6">
        <v>0.12</v>
      </c>
      <c r="AF345" s="6">
        <v>0.14000000000000001</v>
      </c>
      <c r="AG345" s="4">
        <v>900</v>
      </c>
      <c r="AH345" s="4">
        <v>120</v>
      </c>
      <c r="AI345" s="126">
        <v>3.5000000000000003E-2</v>
      </c>
      <c r="AJ345" s="126">
        <v>2.3E-2</v>
      </c>
      <c r="AK345" s="12">
        <v>25.6</v>
      </c>
      <c r="AL345" s="12">
        <v>3.6</v>
      </c>
      <c r="AM345" s="126">
        <v>9.9000000000000005E-2</v>
      </c>
      <c r="AN345" s="126">
        <v>0.05</v>
      </c>
      <c r="AO345" s="6">
        <v>2.7</v>
      </c>
      <c r="AP345" s="6">
        <v>1</v>
      </c>
      <c r="AQ345" s="6">
        <v>4.5</v>
      </c>
      <c r="AR345" s="6">
        <v>1.7</v>
      </c>
      <c r="AS345" s="6">
        <v>0.52</v>
      </c>
      <c r="AT345" s="6">
        <v>0.19</v>
      </c>
      <c r="AU345" s="12">
        <v>25.4</v>
      </c>
      <c r="AV345" s="6">
        <v>4.0999999999999996</v>
      </c>
      <c r="AW345" s="6">
        <v>8.18</v>
      </c>
      <c r="AX345" s="6">
        <v>0.99</v>
      </c>
      <c r="AY345" s="5">
        <v>89.3</v>
      </c>
      <c r="AZ345" s="4">
        <v>9.9</v>
      </c>
      <c r="BA345" s="5">
        <v>31.6</v>
      </c>
      <c r="BB345" s="4">
        <v>3.2</v>
      </c>
      <c r="BC345" s="5">
        <v>143</v>
      </c>
      <c r="BD345" s="4">
        <v>14</v>
      </c>
      <c r="BE345" s="5">
        <v>27.3</v>
      </c>
      <c r="BF345" s="4">
        <v>2.4</v>
      </c>
      <c r="BG345" s="4">
        <v>237</v>
      </c>
      <c r="BH345" s="5">
        <v>23</v>
      </c>
      <c r="BI345" s="5">
        <v>47.3</v>
      </c>
      <c r="BJ345" s="12">
        <v>6.4</v>
      </c>
      <c r="BK345" s="4">
        <v>10.5</v>
      </c>
      <c r="BL345" s="12">
        <v>3.4</v>
      </c>
      <c r="BM345" s="4">
        <v>507000</v>
      </c>
      <c r="BN345" s="4">
        <v>71000</v>
      </c>
      <c r="BO345" s="4">
        <v>10200</v>
      </c>
      <c r="BP345" s="4">
        <v>1400</v>
      </c>
      <c r="BQ345" s="5">
        <v>194</v>
      </c>
      <c r="BR345" s="4">
        <v>18</v>
      </c>
      <c r="BS345" s="5">
        <v>155</v>
      </c>
      <c r="BT345" s="4">
        <v>13</v>
      </c>
      <c r="BU345" s="6">
        <v>1.51</v>
      </c>
      <c r="BV345" s="6">
        <v>0.45</v>
      </c>
      <c r="BW345" s="6">
        <v>0.38</v>
      </c>
      <c r="BX345" s="6">
        <v>0.24</v>
      </c>
      <c r="BY345" s="4"/>
      <c r="BZ345" s="52">
        <f t="shared" si="86"/>
        <v>52.918518518518511</v>
      </c>
      <c r="CA345" s="8"/>
      <c r="CB345" s="8"/>
      <c r="CC345" s="8"/>
      <c r="CD345" s="8"/>
      <c r="CE345" s="8"/>
      <c r="CF345" s="8"/>
      <c r="CG345" s="8"/>
      <c r="CH345" s="8"/>
      <c r="CI345" s="8"/>
      <c r="CJ345" s="8"/>
      <c r="CK345" s="8"/>
      <c r="CL345" s="8"/>
      <c r="CM345" s="8"/>
      <c r="CN345" s="8"/>
      <c r="CO345" s="8"/>
      <c r="CP345" s="8"/>
      <c r="CQ345" s="8"/>
      <c r="CR345" s="8"/>
      <c r="CS345" s="8"/>
      <c r="CT345" s="8"/>
      <c r="CU345" s="8"/>
      <c r="CV345" s="8"/>
      <c r="CW345" s="8"/>
      <c r="CX345" s="8"/>
      <c r="CY345" s="8"/>
      <c r="CZ345" s="8"/>
      <c r="DA345" s="8"/>
      <c r="DB345" s="8"/>
      <c r="DC345" s="8"/>
      <c r="DD345" s="8"/>
      <c r="DE345" s="8"/>
      <c r="DF345" s="8"/>
      <c r="DG345" s="8"/>
      <c r="DH345" s="8"/>
      <c r="DI345" s="8"/>
      <c r="DJ345" s="8"/>
      <c r="DK345" s="8"/>
      <c r="DL345" s="8"/>
      <c r="DM345" s="8"/>
      <c r="DN345" s="8"/>
      <c r="DO345" s="8"/>
      <c r="DP345" s="8"/>
      <c r="DQ345" s="8"/>
      <c r="DR345" s="8"/>
      <c r="DS345" s="8"/>
      <c r="DT345" s="8"/>
      <c r="DU345" s="8"/>
      <c r="DV345" s="8"/>
      <c r="DW345" s="8"/>
      <c r="DX345" s="8"/>
      <c r="DY345" s="8"/>
      <c r="DZ345" s="8"/>
      <c r="EA345" s="8"/>
      <c r="EB345" s="8"/>
      <c r="EC345" s="8"/>
      <c r="ED345" s="8"/>
      <c r="EE345" s="8"/>
      <c r="EF345" s="8"/>
      <c r="EG345" s="8"/>
      <c r="EH345" s="8"/>
      <c r="EI345" s="8"/>
      <c r="EJ345" s="8"/>
      <c r="EK345" s="8"/>
      <c r="EL345" s="8"/>
      <c r="EM345" s="8"/>
      <c r="EN345" s="8"/>
      <c r="EO345" s="8"/>
      <c r="EP345" s="8"/>
      <c r="EQ345" s="8"/>
      <c r="ER345" s="8"/>
      <c r="ES345" s="8"/>
      <c r="ET345" s="8"/>
      <c r="EU345" s="8"/>
      <c r="EV345" s="8"/>
      <c r="EW345" s="8"/>
      <c r="EX345" s="8"/>
      <c r="EY345" s="8"/>
      <c r="EZ345" s="8"/>
      <c r="FA345" s="8"/>
      <c r="FB345" s="8"/>
      <c r="FC345" s="8"/>
      <c r="FD345" s="8"/>
      <c r="FE345" s="8"/>
      <c r="FF345" s="8"/>
      <c r="FG345" s="8"/>
      <c r="FH345" s="8"/>
      <c r="FI345" s="8"/>
      <c r="FJ345" s="8"/>
    </row>
    <row r="346" spans="1:166" s="9" customFormat="1" ht="12" customHeight="1">
      <c r="A346" s="2" t="s">
        <v>335</v>
      </c>
      <c r="B346" s="2"/>
      <c r="C346" s="44">
        <v>11.026999999999999</v>
      </c>
      <c r="D346" s="3" t="s">
        <v>327</v>
      </c>
      <c r="E346" s="3"/>
      <c r="F346" s="5">
        <v>3004.1</v>
      </c>
      <c r="G346" s="5">
        <v>4.3</v>
      </c>
      <c r="H346" s="5">
        <v>2951.4</v>
      </c>
      <c r="I346" s="5">
        <v>64</v>
      </c>
      <c r="J346" s="12">
        <v>1.75</v>
      </c>
      <c r="K346" s="138">
        <v>0.22320000000000001</v>
      </c>
      <c r="L346" s="138">
        <v>1.1000000000000001E-3</v>
      </c>
      <c r="M346" s="6">
        <v>17.832999999999998</v>
      </c>
      <c r="N346" s="6">
        <v>0.52</v>
      </c>
      <c r="O346" s="138">
        <v>0.58069999999999999</v>
      </c>
      <c r="P346" s="138">
        <v>1.6E-2</v>
      </c>
      <c r="Q346" s="6">
        <v>0.19126000000000001</v>
      </c>
      <c r="R346" s="4"/>
      <c r="S346" s="4">
        <v>343</v>
      </c>
      <c r="T346" s="4">
        <v>31</v>
      </c>
      <c r="U346" s="4">
        <v>84.9</v>
      </c>
      <c r="V346" s="4">
        <v>7.8</v>
      </c>
      <c r="W346" s="4">
        <v>55</v>
      </c>
      <c r="X346" s="4">
        <v>5.7</v>
      </c>
      <c r="Y346" s="6">
        <v>1.270440251572327</v>
      </c>
      <c r="Z346" s="7"/>
      <c r="AA346" s="4">
        <v>210</v>
      </c>
      <c r="AB346" s="4">
        <v>130</v>
      </c>
      <c r="AC346" s="6">
        <v>0.7</v>
      </c>
      <c r="AD346" s="6">
        <v>1.2</v>
      </c>
      <c r="AE346" s="6">
        <v>0.32</v>
      </c>
      <c r="AF346" s="6">
        <v>0.23</v>
      </c>
      <c r="AG346" s="4">
        <v>983</v>
      </c>
      <c r="AH346" s="4">
        <v>96</v>
      </c>
      <c r="AI346" s="126">
        <v>6.3E-2</v>
      </c>
      <c r="AJ346" s="126">
        <v>3.7999999999999999E-2</v>
      </c>
      <c r="AK346" s="12">
        <v>26.5</v>
      </c>
      <c r="AL346" s="12">
        <v>3.9</v>
      </c>
      <c r="AM346" s="126">
        <v>0.126</v>
      </c>
      <c r="AN346" s="126">
        <v>3.6999999999999998E-2</v>
      </c>
      <c r="AO346" s="6">
        <v>2.25</v>
      </c>
      <c r="AP346" s="6">
        <v>0.84</v>
      </c>
      <c r="AQ346" s="6">
        <v>6.5</v>
      </c>
      <c r="AR346" s="6">
        <v>2</v>
      </c>
      <c r="AS346" s="6">
        <v>0.5</v>
      </c>
      <c r="AT346" s="6">
        <v>0.19</v>
      </c>
      <c r="AU346" s="12">
        <v>32.799999999999997</v>
      </c>
      <c r="AV346" s="6">
        <v>8.3000000000000007</v>
      </c>
      <c r="AW346" s="6">
        <v>8.8000000000000007</v>
      </c>
      <c r="AX346" s="6">
        <v>1.4</v>
      </c>
      <c r="AY346" s="5">
        <v>89</v>
      </c>
      <c r="AZ346" s="4">
        <v>11</v>
      </c>
      <c r="BA346" s="5">
        <v>28.9</v>
      </c>
      <c r="BB346" s="4">
        <v>3.2</v>
      </c>
      <c r="BC346" s="5">
        <v>151</v>
      </c>
      <c r="BD346" s="4">
        <v>21</v>
      </c>
      <c r="BE346" s="5">
        <v>25.7</v>
      </c>
      <c r="BF346" s="4">
        <v>3.3</v>
      </c>
      <c r="BG346" s="4">
        <v>240</v>
      </c>
      <c r="BH346" s="5">
        <v>29</v>
      </c>
      <c r="BI346" s="5">
        <v>46.7</v>
      </c>
      <c r="BJ346" s="12">
        <v>5.8</v>
      </c>
      <c r="BK346" s="4">
        <v>12</v>
      </c>
      <c r="BL346" s="12">
        <v>4.4000000000000004</v>
      </c>
      <c r="BM346" s="4">
        <v>497000</v>
      </c>
      <c r="BN346" s="4">
        <v>45000</v>
      </c>
      <c r="BO346" s="4">
        <v>9800</v>
      </c>
      <c r="BP346" s="4">
        <v>1000</v>
      </c>
      <c r="BQ346" s="5">
        <v>202</v>
      </c>
      <c r="BR346" s="4">
        <v>22</v>
      </c>
      <c r="BS346" s="5">
        <v>159</v>
      </c>
      <c r="BT346" s="4">
        <v>14</v>
      </c>
      <c r="BU346" s="6">
        <v>1.72</v>
      </c>
      <c r="BV346" s="6">
        <v>0.59</v>
      </c>
      <c r="BW346" s="6">
        <v>0.28000000000000003</v>
      </c>
      <c r="BX346" s="6">
        <v>0.21</v>
      </c>
      <c r="BY346" s="4"/>
      <c r="BZ346" s="52">
        <f t="shared" si="86"/>
        <v>53.247863247863251</v>
      </c>
      <c r="CA346" s="8"/>
      <c r="CB346" s="8"/>
      <c r="CC346" s="8"/>
      <c r="CD346" s="8"/>
      <c r="CE346" s="8"/>
      <c r="CF346" s="8"/>
      <c r="CG346" s="8"/>
      <c r="CH346" s="8"/>
      <c r="CI346" s="8"/>
      <c r="CJ346" s="8"/>
      <c r="CK346" s="8"/>
      <c r="CL346" s="8"/>
      <c r="CM346" s="8"/>
      <c r="CN346" s="8"/>
      <c r="CO346" s="8"/>
      <c r="CP346" s="8"/>
      <c r="CQ346" s="8"/>
      <c r="CR346" s="8"/>
      <c r="CS346" s="8"/>
      <c r="CT346" s="8"/>
      <c r="CU346" s="8"/>
      <c r="CV346" s="8"/>
      <c r="CW346" s="8"/>
      <c r="CX346" s="8"/>
      <c r="CY346" s="8"/>
      <c r="CZ346" s="8"/>
      <c r="DA346" s="8"/>
      <c r="DB346" s="8"/>
      <c r="DC346" s="8"/>
      <c r="DD346" s="8"/>
      <c r="DE346" s="8"/>
      <c r="DF346" s="8"/>
      <c r="DG346" s="8"/>
      <c r="DH346" s="8"/>
      <c r="DI346" s="8"/>
      <c r="DJ346" s="8"/>
      <c r="DK346" s="8"/>
      <c r="DL346" s="8"/>
      <c r="DM346" s="8"/>
      <c r="DN346" s="8"/>
      <c r="DO346" s="8"/>
      <c r="DP346" s="8"/>
      <c r="DQ346" s="8"/>
      <c r="DR346" s="8"/>
      <c r="DS346" s="8"/>
      <c r="DT346" s="8"/>
      <c r="DU346" s="8"/>
      <c r="DV346" s="8"/>
      <c r="DW346" s="8"/>
      <c r="DX346" s="8"/>
      <c r="DY346" s="8"/>
      <c r="DZ346" s="8"/>
      <c r="EA346" s="8"/>
      <c r="EB346" s="8"/>
      <c r="EC346" s="8"/>
      <c r="ED346" s="8"/>
      <c r="EE346" s="8"/>
      <c r="EF346" s="8"/>
      <c r="EG346" s="8"/>
      <c r="EH346" s="8"/>
      <c r="EI346" s="8"/>
      <c r="EJ346" s="8"/>
      <c r="EK346" s="8"/>
      <c r="EL346" s="8"/>
      <c r="EM346" s="8"/>
      <c r="EN346" s="8"/>
      <c r="EO346" s="8"/>
      <c r="EP346" s="8"/>
      <c r="EQ346" s="8"/>
      <c r="ER346" s="8"/>
      <c r="ES346" s="8"/>
      <c r="ET346" s="8"/>
      <c r="EU346" s="8"/>
      <c r="EV346" s="8"/>
      <c r="EW346" s="8"/>
      <c r="EX346" s="8"/>
      <c r="EY346" s="8"/>
      <c r="EZ346" s="8"/>
      <c r="FA346" s="8"/>
      <c r="FB346" s="8"/>
      <c r="FC346" s="8"/>
      <c r="FD346" s="8"/>
      <c r="FE346" s="8"/>
      <c r="FF346" s="8"/>
      <c r="FG346" s="8"/>
      <c r="FH346" s="8"/>
      <c r="FI346" s="8"/>
      <c r="FJ346" s="8"/>
    </row>
    <row r="347" spans="1:166" s="9" customFormat="1" ht="12" customHeight="1">
      <c r="A347" s="2" t="s">
        <v>336</v>
      </c>
      <c r="B347" s="2"/>
      <c r="C347" s="44">
        <v>11.031000000000001</v>
      </c>
      <c r="D347" s="3" t="s">
        <v>327</v>
      </c>
      <c r="E347" s="3"/>
      <c r="F347" s="5">
        <v>3002.2</v>
      </c>
      <c r="G347" s="5">
        <v>4.2</v>
      </c>
      <c r="H347" s="5">
        <v>2969.2</v>
      </c>
      <c r="I347" s="5">
        <v>64</v>
      </c>
      <c r="J347" s="12">
        <v>1.1599999999999999</v>
      </c>
      <c r="K347" s="138">
        <v>0.22289999999999999</v>
      </c>
      <c r="L347" s="138">
        <v>1.1000000000000001E-3</v>
      </c>
      <c r="M347" s="6">
        <v>17.95</v>
      </c>
      <c r="N347" s="6">
        <v>0.53</v>
      </c>
      <c r="O347" s="138">
        <v>0.58499999999999996</v>
      </c>
      <c r="P347" s="138">
        <v>1.6E-2</v>
      </c>
      <c r="Q347" s="6">
        <v>0.49845</v>
      </c>
      <c r="R347" s="4"/>
      <c r="S347" s="4">
        <v>339</v>
      </c>
      <c r="T347" s="4">
        <v>26</v>
      </c>
      <c r="U347" s="4">
        <v>81.5</v>
      </c>
      <c r="V347" s="4">
        <v>6.3</v>
      </c>
      <c r="W347" s="4">
        <v>54.6</v>
      </c>
      <c r="X347" s="4">
        <v>5.2</v>
      </c>
      <c r="Y347" s="6">
        <v>1.2516556291390728</v>
      </c>
      <c r="Z347" s="7"/>
      <c r="AA347" s="4">
        <v>370</v>
      </c>
      <c r="AB347" s="4">
        <v>140</v>
      </c>
      <c r="AC347" s="6">
        <v>0.6</v>
      </c>
      <c r="AD347" s="6">
        <v>1.2</v>
      </c>
      <c r="AE347" s="6">
        <v>0.24</v>
      </c>
      <c r="AF347" s="6">
        <v>0.26</v>
      </c>
      <c r="AG347" s="4">
        <v>940</v>
      </c>
      <c r="AH347" s="4">
        <v>110</v>
      </c>
      <c r="AI347" s="126">
        <v>0.152</v>
      </c>
      <c r="AJ347" s="126">
        <v>5.8000000000000003E-2</v>
      </c>
      <c r="AK347" s="12">
        <v>23.5</v>
      </c>
      <c r="AL347" s="12">
        <v>2.1</v>
      </c>
      <c r="AM347" s="126">
        <v>0.20899999999999999</v>
      </c>
      <c r="AN347" s="126">
        <v>4.8000000000000001E-2</v>
      </c>
      <c r="AO347" s="6">
        <v>2.37</v>
      </c>
      <c r="AP347" s="6">
        <v>0.64</v>
      </c>
      <c r="AQ347" s="6">
        <v>5.7</v>
      </c>
      <c r="AR347" s="6">
        <v>1.6</v>
      </c>
      <c r="AS347" s="6">
        <v>1.04</v>
      </c>
      <c r="AT347" s="6">
        <v>0.34</v>
      </c>
      <c r="AU347" s="12">
        <v>22.5</v>
      </c>
      <c r="AV347" s="6">
        <v>3.7</v>
      </c>
      <c r="AW347" s="6">
        <v>7.3</v>
      </c>
      <c r="AX347" s="6">
        <v>1.1000000000000001</v>
      </c>
      <c r="AY347" s="5">
        <v>92</v>
      </c>
      <c r="AZ347" s="4">
        <v>11</v>
      </c>
      <c r="BA347" s="5">
        <v>30.5</v>
      </c>
      <c r="BB347" s="4">
        <v>3.3</v>
      </c>
      <c r="BC347" s="5">
        <v>145</v>
      </c>
      <c r="BD347" s="4">
        <v>12</v>
      </c>
      <c r="BE347" s="5">
        <v>26.4</v>
      </c>
      <c r="BF347" s="4">
        <v>2.2000000000000002</v>
      </c>
      <c r="BG347" s="4">
        <v>247</v>
      </c>
      <c r="BH347" s="5">
        <v>25</v>
      </c>
      <c r="BI347" s="5">
        <v>42.8</v>
      </c>
      <c r="BJ347" s="12">
        <v>4</v>
      </c>
      <c r="BK347" s="4">
        <v>12.2</v>
      </c>
      <c r="BL347" s="12">
        <v>3.5</v>
      </c>
      <c r="BM347" s="4">
        <v>503000</v>
      </c>
      <c r="BN347" s="4">
        <v>41000</v>
      </c>
      <c r="BO347" s="4">
        <v>9930</v>
      </c>
      <c r="BP347" s="4">
        <v>740</v>
      </c>
      <c r="BQ347" s="5">
        <v>189</v>
      </c>
      <c r="BR347" s="4">
        <v>18</v>
      </c>
      <c r="BS347" s="5">
        <v>151</v>
      </c>
      <c r="BT347" s="4">
        <v>11</v>
      </c>
      <c r="BU347" s="6">
        <v>1.53</v>
      </c>
      <c r="BV347" s="6">
        <v>0.47</v>
      </c>
      <c r="BW347" s="6">
        <v>0.41</v>
      </c>
      <c r="BX347" s="6">
        <v>0.27</v>
      </c>
      <c r="BY347" s="4"/>
      <c r="BZ347" s="52">
        <f t="shared" si="86"/>
        <v>54.958916278036867</v>
      </c>
      <c r="CA347" s="8"/>
      <c r="CB347" s="8"/>
      <c r="CC347" s="8"/>
      <c r="CD347" s="8"/>
      <c r="CE347" s="8"/>
      <c r="CF347" s="8"/>
      <c r="CG347" s="8"/>
      <c r="CH347" s="8"/>
      <c r="CI347" s="8"/>
      <c r="CJ347" s="8"/>
      <c r="CK347" s="8"/>
      <c r="CL347" s="8"/>
      <c r="CM347" s="8"/>
      <c r="CN347" s="8"/>
      <c r="CO347" s="8"/>
      <c r="CP347" s="8"/>
      <c r="CQ347" s="8"/>
      <c r="CR347" s="8"/>
      <c r="CS347" s="8"/>
      <c r="CT347" s="8"/>
      <c r="CU347" s="8"/>
      <c r="CV347" s="8"/>
      <c r="CW347" s="8"/>
      <c r="CX347" s="8"/>
      <c r="CY347" s="8"/>
      <c r="CZ347" s="8"/>
      <c r="DA347" s="8"/>
      <c r="DB347" s="8"/>
      <c r="DC347" s="8"/>
      <c r="DD347" s="8"/>
      <c r="DE347" s="8"/>
      <c r="DF347" s="8"/>
      <c r="DG347" s="8"/>
      <c r="DH347" s="8"/>
      <c r="DI347" s="8"/>
      <c r="DJ347" s="8"/>
      <c r="DK347" s="8"/>
      <c r="DL347" s="8"/>
      <c r="DM347" s="8"/>
      <c r="DN347" s="8"/>
      <c r="DO347" s="8"/>
      <c r="DP347" s="8"/>
      <c r="DQ347" s="8"/>
      <c r="DR347" s="8"/>
      <c r="DS347" s="8"/>
      <c r="DT347" s="8"/>
      <c r="DU347" s="8"/>
      <c r="DV347" s="8"/>
      <c r="DW347" s="8"/>
      <c r="DX347" s="8"/>
      <c r="DY347" s="8"/>
      <c r="DZ347" s="8"/>
      <c r="EA347" s="8"/>
      <c r="EB347" s="8"/>
      <c r="EC347" s="8"/>
      <c r="ED347" s="8"/>
      <c r="EE347" s="8"/>
      <c r="EF347" s="8"/>
      <c r="EG347" s="8"/>
      <c r="EH347" s="8"/>
      <c r="EI347" s="8"/>
      <c r="EJ347" s="8"/>
      <c r="EK347" s="8"/>
      <c r="EL347" s="8"/>
      <c r="EM347" s="8"/>
      <c r="EN347" s="8"/>
      <c r="EO347" s="8"/>
      <c r="EP347" s="8"/>
      <c r="EQ347" s="8"/>
      <c r="ER347" s="8"/>
      <c r="ES347" s="8"/>
      <c r="ET347" s="8"/>
      <c r="EU347" s="8"/>
      <c r="EV347" s="8"/>
      <c r="EW347" s="8"/>
      <c r="EX347" s="8"/>
      <c r="EY347" s="8"/>
      <c r="EZ347" s="8"/>
      <c r="FA347" s="8"/>
      <c r="FB347" s="8"/>
      <c r="FC347" s="8"/>
      <c r="FD347" s="8"/>
      <c r="FE347" s="8"/>
      <c r="FF347" s="8"/>
      <c r="FG347" s="8"/>
      <c r="FH347" s="8"/>
      <c r="FI347" s="8"/>
      <c r="FJ347" s="8"/>
    </row>
    <row r="348" spans="1:166" s="9" customFormat="1" ht="12" customHeight="1">
      <c r="A348" s="2" t="s">
        <v>337</v>
      </c>
      <c r="B348" s="2"/>
      <c r="C348" s="44">
        <v>11.023999999999999</v>
      </c>
      <c r="D348" s="3" t="s">
        <v>327</v>
      </c>
      <c r="E348" s="3"/>
      <c r="F348" s="5">
        <v>3002</v>
      </c>
      <c r="G348" s="5">
        <v>3.2</v>
      </c>
      <c r="H348" s="5">
        <v>3026.7</v>
      </c>
      <c r="I348" s="5">
        <v>65</v>
      </c>
      <c r="J348" s="12">
        <v>-0.82</v>
      </c>
      <c r="K348" s="138">
        <v>0.22286</v>
      </c>
      <c r="L348" s="138">
        <v>1.1000000000000001E-3</v>
      </c>
      <c r="M348" s="6">
        <v>18.37</v>
      </c>
      <c r="N348" s="6">
        <v>0.54</v>
      </c>
      <c r="O348" s="138">
        <v>0.59919999999999995</v>
      </c>
      <c r="P348" s="138">
        <v>1.6E-2</v>
      </c>
      <c r="Q348" s="6">
        <v>0.67169999999999996</v>
      </c>
      <c r="R348" s="4"/>
      <c r="S348" s="4">
        <v>341</v>
      </c>
      <c r="T348" s="4">
        <v>31</v>
      </c>
      <c r="U348" s="4">
        <v>83.3</v>
      </c>
      <c r="V348" s="4">
        <v>7.5</v>
      </c>
      <c r="W348" s="4">
        <v>55.4</v>
      </c>
      <c r="X348" s="4">
        <v>5.4</v>
      </c>
      <c r="Y348" s="6">
        <v>1.2582781456953642</v>
      </c>
      <c r="Z348" s="7"/>
      <c r="AA348" s="4">
        <v>370</v>
      </c>
      <c r="AB348" s="4">
        <v>110</v>
      </c>
      <c r="AC348" s="6">
        <v>0.8</v>
      </c>
      <c r="AD348" s="6">
        <v>1.6</v>
      </c>
      <c r="AE348" s="6">
        <v>0.18</v>
      </c>
      <c r="AF348" s="6">
        <v>0.17</v>
      </c>
      <c r="AG348" s="4">
        <v>970</v>
      </c>
      <c r="AH348" s="4">
        <v>100</v>
      </c>
      <c r="AI348" s="126">
        <v>7.9000000000000001E-2</v>
      </c>
      <c r="AJ348" s="126">
        <v>3.4000000000000002E-2</v>
      </c>
      <c r="AK348" s="12">
        <v>23.8</v>
      </c>
      <c r="AL348" s="12">
        <v>2.5</v>
      </c>
      <c r="AM348" s="126">
        <v>0.124</v>
      </c>
      <c r="AN348" s="126">
        <v>4.8000000000000001E-2</v>
      </c>
      <c r="AO348" s="6">
        <v>1.99</v>
      </c>
      <c r="AP348" s="6">
        <v>0.74</v>
      </c>
      <c r="AQ348" s="6">
        <v>3.8</v>
      </c>
      <c r="AR348" s="6">
        <v>1.2</v>
      </c>
      <c r="AS348" s="6">
        <v>0.56000000000000005</v>
      </c>
      <c r="AT348" s="6">
        <v>0.21</v>
      </c>
      <c r="AU348" s="12">
        <v>29</v>
      </c>
      <c r="AV348" s="6">
        <v>6.4</v>
      </c>
      <c r="AW348" s="6">
        <v>7.19</v>
      </c>
      <c r="AX348" s="6">
        <v>0.92</v>
      </c>
      <c r="AY348" s="5">
        <v>95</v>
      </c>
      <c r="AZ348" s="4">
        <v>10</v>
      </c>
      <c r="BA348" s="5">
        <v>31.5</v>
      </c>
      <c r="BB348" s="4">
        <v>2.7</v>
      </c>
      <c r="BC348" s="5">
        <v>142</v>
      </c>
      <c r="BD348" s="4">
        <v>11</v>
      </c>
      <c r="BE348" s="5">
        <v>26.2</v>
      </c>
      <c r="BF348" s="4">
        <v>2.5</v>
      </c>
      <c r="BG348" s="4">
        <v>234</v>
      </c>
      <c r="BH348" s="5">
        <v>28</v>
      </c>
      <c r="BI348" s="5">
        <v>44.3</v>
      </c>
      <c r="BJ348" s="12">
        <v>5.2</v>
      </c>
      <c r="BK348" s="4">
        <v>8.3000000000000007</v>
      </c>
      <c r="BL348" s="12">
        <v>3.5</v>
      </c>
      <c r="BM348" s="4">
        <v>487000</v>
      </c>
      <c r="BN348" s="4">
        <v>56000</v>
      </c>
      <c r="BO348" s="4">
        <v>8980</v>
      </c>
      <c r="BP348" s="4">
        <v>850</v>
      </c>
      <c r="BQ348" s="5">
        <v>190</v>
      </c>
      <c r="BR348" s="4">
        <v>18</v>
      </c>
      <c r="BS348" s="5">
        <v>151</v>
      </c>
      <c r="BT348" s="4">
        <v>14</v>
      </c>
      <c r="BU348" s="6">
        <v>1.19</v>
      </c>
      <c r="BV348" s="6">
        <v>0.39</v>
      </c>
      <c r="BW348" s="6">
        <v>0.43</v>
      </c>
      <c r="BX348" s="6">
        <v>0.25</v>
      </c>
      <c r="BY348" s="4"/>
      <c r="BZ348" s="52">
        <f t="shared" si="86"/>
        <v>72.738693467336674</v>
      </c>
      <c r="CA348" s="8"/>
      <c r="CB348" s="8"/>
      <c r="CC348" s="8"/>
      <c r="CD348" s="8"/>
      <c r="CE348" s="8"/>
      <c r="CF348" s="8"/>
      <c r="CG348" s="8"/>
      <c r="CH348" s="8"/>
      <c r="CI348" s="8"/>
      <c r="CJ348" s="8"/>
      <c r="CK348" s="8"/>
      <c r="CL348" s="8"/>
      <c r="CM348" s="8"/>
      <c r="CN348" s="8"/>
      <c r="CO348" s="8"/>
      <c r="CP348" s="8"/>
      <c r="CQ348" s="8"/>
      <c r="CR348" s="8"/>
      <c r="CS348" s="8"/>
      <c r="CT348" s="8"/>
      <c r="CU348" s="8"/>
      <c r="CV348" s="8"/>
      <c r="CW348" s="8"/>
      <c r="CX348" s="8"/>
      <c r="CY348" s="8"/>
      <c r="CZ348" s="8"/>
      <c r="DA348" s="8"/>
      <c r="DB348" s="8"/>
      <c r="DC348" s="8"/>
      <c r="DD348" s="8"/>
      <c r="DE348" s="8"/>
      <c r="DF348" s="8"/>
      <c r="DG348" s="8"/>
      <c r="DH348" s="8"/>
      <c r="DI348" s="8"/>
      <c r="DJ348" s="8"/>
      <c r="DK348" s="8"/>
      <c r="DL348" s="8"/>
      <c r="DM348" s="8"/>
      <c r="DN348" s="8"/>
      <c r="DO348" s="8"/>
      <c r="DP348" s="8"/>
      <c r="DQ348" s="8"/>
      <c r="DR348" s="8"/>
      <c r="DS348" s="8"/>
      <c r="DT348" s="8"/>
      <c r="DU348" s="8"/>
      <c r="DV348" s="8"/>
      <c r="DW348" s="8"/>
      <c r="DX348" s="8"/>
      <c r="DY348" s="8"/>
      <c r="DZ348" s="8"/>
      <c r="EA348" s="8"/>
      <c r="EB348" s="8"/>
      <c r="EC348" s="8"/>
      <c r="ED348" s="8"/>
      <c r="EE348" s="8"/>
      <c r="EF348" s="8"/>
      <c r="EG348" s="8"/>
      <c r="EH348" s="8"/>
      <c r="EI348" s="8"/>
      <c r="EJ348" s="8"/>
      <c r="EK348" s="8"/>
      <c r="EL348" s="8"/>
      <c r="EM348" s="8"/>
      <c r="EN348" s="8"/>
      <c r="EO348" s="8"/>
      <c r="EP348" s="8"/>
      <c r="EQ348" s="8"/>
      <c r="ER348" s="8"/>
      <c r="ES348" s="8"/>
      <c r="ET348" s="8"/>
      <c r="EU348" s="8"/>
      <c r="EV348" s="8"/>
      <c r="EW348" s="8"/>
      <c r="EX348" s="8"/>
      <c r="EY348" s="8"/>
      <c r="EZ348" s="8"/>
      <c r="FA348" s="8"/>
      <c r="FB348" s="8"/>
      <c r="FC348" s="8"/>
      <c r="FD348" s="8"/>
      <c r="FE348" s="8"/>
      <c r="FF348" s="8"/>
      <c r="FG348" s="8"/>
      <c r="FH348" s="8"/>
      <c r="FI348" s="8"/>
      <c r="FJ348" s="8"/>
    </row>
    <row r="349" spans="1:166" s="9" customFormat="1" ht="12" customHeight="1">
      <c r="A349" s="2" t="s">
        <v>338</v>
      </c>
      <c r="B349" s="2"/>
      <c r="C349" s="44">
        <v>11.013999999999999</v>
      </c>
      <c r="D349" s="3" t="s">
        <v>327</v>
      </c>
      <c r="E349" s="3"/>
      <c r="F349" s="5">
        <v>3004.4</v>
      </c>
      <c r="G349" s="5">
        <v>4.0999999999999996</v>
      </c>
      <c r="H349" s="5">
        <v>2948.6</v>
      </c>
      <c r="I349" s="5">
        <v>64</v>
      </c>
      <c r="J349" s="12">
        <v>1.85</v>
      </c>
      <c r="K349" s="138">
        <v>0.2233</v>
      </c>
      <c r="L349" s="138">
        <v>1.1999999999999999E-3</v>
      </c>
      <c r="M349" s="6">
        <v>17.792000000000002</v>
      </c>
      <c r="N349" s="6">
        <v>0.52</v>
      </c>
      <c r="O349" s="138">
        <v>0.57999999999999996</v>
      </c>
      <c r="P349" s="138">
        <v>1.6E-2</v>
      </c>
      <c r="Q349" s="6">
        <v>0.27479999999999999</v>
      </c>
      <c r="R349" s="4"/>
      <c r="S349" s="4">
        <v>369</v>
      </c>
      <c r="T349" s="4">
        <v>23</v>
      </c>
      <c r="U349" s="4">
        <v>90.9</v>
      </c>
      <c r="V349" s="4">
        <v>5.7</v>
      </c>
      <c r="W349" s="4">
        <v>63.4</v>
      </c>
      <c r="X349" s="4">
        <v>4.2</v>
      </c>
      <c r="Y349" s="6">
        <v>1.3647058823529412</v>
      </c>
      <c r="Z349" s="7"/>
      <c r="AA349" s="4">
        <v>353</v>
      </c>
      <c r="AB349" s="4">
        <v>98</v>
      </c>
      <c r="AC349" s="6">
        <v>0.4</v>
      </c>
      <c r="AD349" s="6">
        <v>1.7</v>
      </c>
      <c r="AE349" s="6">
        <v>0.2</v>
      </c>
      <c r="AF349" s="6">
        <v>0.17</v>
      </c>
      <c r="AG349" s="4">
        <v>1090</v>
      </c>
      <c r="AH349" s="4">
        <v>100</v>
      </c>
      <c r="AI349" s="126">
        <v>2.8000000000000001E-2</v>
      </c>
      <c r="AJ349" s="126">
        <v>0.02</v>
      </c>
      <c r="AK349" s="12">
        <v>26.2</v>
      </c>
      <c r="AL349" s="12">
        <v>2.9</v>
      </c>
      <c r="AM349" s="126">
        <v>0.13700000000000001</v>
      </c>
      <c r="AN349" s="126">
        <v>4.3999999999999997E-2</v>
      </c>
      <c r="AO349" s="6">
        <v>3.04</v>
      </c>
      <c r="AP349" s="6">
        <v>0.83</v>
      </c>
      <c r="AQ349" s="6">
        <v>6.9</v>
      </c>
      <c r="AR349" s="6">
        <v>1.1000000000000001</v>
      </c>
      <c r="AS349" s="6">
        <v>0.61</v>
      </c>
      <c r="AT349" s="6">
        <v>0.21</v>
      </c>
      <c r="AU349" s="12">
        <v>34.1</v>
      </c>
      <c r="AV349" s="6">
        <v>5.7</v>
      </c>
      <c r="AW349" s="6">
        <v>9.6999999999999993</v>
      </c>
      <c r="AX349" s="6">
        <v>1.2</v>
      </c>
      <c r="AY349" s="5">
        <v>110</v>
      </c>
      <c r="AZ349" s="4">
        <v>11</v>
      </c>
      <c r="BA349" s="5">
        <v>36.6</v>
      </c>
      <c r="BB349" s="4">
        <v>3</v>
      </c>
      <c r="BC349" s="5">
        <v>156</v>
      </c>
      <c r="BD349" s="4">
        <v>13</v>
      </c>
      <c r="BE349" s="5">
        <v>30.5</v>
      </c>
      <c r="BF349" s="4">
        <v>2.9</v>
      </c>
      <c r="BG349" s="4">
        <v>260</v>
      </c>
      <c r="BH349" s="5">
        <v>17</v>
      </c>
      <c r="BI349" s="5">
        <v>50.4</v>
      </c>
      <c r="BJ349" s="12">
        <v>3.7</v>
      </c>
      <c r="BK349" s="4">
        <v>12.7</v>
      </c>
      <c r="BL349" s="12">
        <v>3.5</v>
      </c>
      <c r="BM349" s="4">
        <v>522000</v>
      </c>
      <c r="BN349" s="4">
        <v>46000</v>
      </c>
      <c r="BO349" s="4">
        <v>10120</v>
      </c>
      <c r="BP349" s="4">
        <v>760</v>
      </c>
      <c r="BQ349" s="5">
        <v>232</v>
      </c>
      <c r="BR349" s="4">
        <v>16</v>
      </c>
      <c r="BS349" s="5">
        <v>170</v>
      </c>
      <c r="BT349" s="4">
        <v>11</v>
      </c>
      <c r="BU349" s="6">
        <v>1.58</v>
      </c>
      <c r="BV349" s="6">
        <v>0.55000000000000004</v>
      </c>
      <c r="BW349" s="6">
        <v>0.65</v>
      </c>
      <c r="BX349" s="6">
        <v>0.33</v>
      </c>
      <c r="BY349" s="4"/>
      <c r="BZ349" s="52">
        <f t="shared" si="86"/>
        <v>52.12623951182303</v>
      </c>
      <c r="CA349" s="8"/>
      <c r="CB349" s="8"/>
      <c r="CC349" s="8"/>
      <c r="CD349" s="8"/>
      <c r="CE349" s="8"/>
      <c r="CF349" s="8"/>
      <c r="CG349" s="8"/>
      <c r="CH349" s="8"/>
      <c r="CI349" s="8"/>
      <c r="CJ349" s="8"/>
      <c r="CK349" s="8"/>
      <c r="CL349" s="8"/>
      <c r="CM349" s="8"/>
      <c r="CN349" s="8"/>
      <c r="CO349" s="8"/>
      <c r="CP349" s="8"/>
      <c r="CQ349" s="8"/>
      <c r="CR349" s="8"/>
      <c r="CS349" s="8"/>
      <c r="CT349" s="8"/>
      <c r="CU349" s="8"/>
      <c r="CV349" s="8"/>
      <c r="CW349" s="8"/>
      <c r="CX349" s="8"/>
      <c r="CY349" s="8"/>
      <c r="CZ349" s="8"/>
      <c r="DA349" s="8"/>
      <c r="DB349" s="8"/>
      <c r="DC349" s="8"/>
      <c r="DD349" s="8"/>
      <c r="DE349" s="8"/>
      <c r="DF349" s="8"/>
      <c r="DG349" s="8"/>
      <c r="DH349" s="8"/>
      <c r="DI349" s="8"/>
      <c r="DJ349" s="8"/>
      <c r="DK349" s="8"/>
      <c r="DL349" s="8"/>
      <c r="DM349" s="8"/>
      <c r="DN349" s="8"/>
      <c r="DO349" s="8"/>
      <c r="DP349" s="8"/>
      <c r="DQ349" s="8"/>
      <c r="DR349" s="8"/>
      <c r="DS349" s="8"/>
      <c r="DT349" s="8"/>
      <c r="DU349" s="8"/>
      <c r="DV349" s="8"/>
      <c r="DW349" s="8"/>
      <c r="DX349" s="8"/>
      <c r="DY349" s="8"/>
      <c r="DZ349" s="8"/>
      <c r="EA349" s="8"/>
      <c r="EB349" s="8"/>
      <c r="EC349" s="8"/>
      <c r="ED349" s="8"/>
      <c r="EE349" s="8"/>
      <c r="EF349" s="8"/>
      <c r="EG349" s="8"/>
      <c r="EH349" s="8"/>
      <c r="EI349" s="8"/>
      <c r="EJ349" s="8"/>
      <c r="EK349" s="8"/>
      <c r="EL349" s="8"/>
      <c r="EM349" s="8"/>
      <c r="EN349" s="8"/>
      <c r="EO349" s="8"/>
      <c r="EP349" s="8"/>
      <c r="EQ349" s="8"/>
      <c r="ER349" s="8"/>
      <c r="ES349" s="8"/>
      <c r="ET349" s="8"/>
      <c r="EU349" s="8"/>
      <c r="EV349" s="8"/>
      <c r="EW349" s="8"/>
      <c r="EX349" s="8"/>
      <c r="EY349" s="8"/>
      <c r="EZ349" s="8"/>
      <c r="FA349" s="8"/>
      <c r="FB349" s="8"/>
      <c r="FC349" s="8"/>
      <c r="FD349" s="8"/>
      <c r="FE349" s="8"/>
      <c r="FF349" s="8"/>
      <c r="FG349" s="8"/>
      <c r="FH349" s="8"/>
      <c r="FI349" s="8"/>
      <c r="FJ349" s="8"/>
    </row>
    <row r="350" spans="1:166" s="9" customFormat="1" ht="12" customHeight="1">
      <c r="A350" s="2" t="s">
        <v>329</v>
      </c>
      <c r="B350" s="2"/>
      <c r="C350" s="44">
        <v>7.0339999999999998</v>
      </c>
      <c r="D350" s="3" t="s">
        <v>328</v>
      </c>
      <c r="E350" s="3"/>
      <c r="F350" s="5">
        <v>3004.4</v>
      </c>
      <c r="G350" s="5">
        <v>4.5999999999999996</v>
      </c>
      <c r="H350" s="5">
        <v>2962.4</v>
      </c>
      <c r="I350" s="5">
        <v>52</v>
      </c>
      <c r="J350" s="12">
        <v>1.4</v>
      </c>
      <c r="K350" s="138">
        <v>0.22339999999999999</v>
      </c>
      <c r="L350" s="138">
        <v>1.5E-3</v>
      </c>
      <c r="M350" s="6">
        <v>17.95</v>
      </c>
      <c r="N350" s="6">
        <v>0.45</v>
      </c>
      <c r="O350" s="138">
        <v>0.58340000000000003</v>
      </c>
      <c r="P350" s="138">
        <v>1.2999999999999999E-2</v>
      </c>
      <c r="Q350" s="6">
        <v>0.59375999999999995</v>
      </c>
      <c r="R350" s="4"/>
      <c r="S350" s="4">
        <v>277</v>
      </c>
      <c r="T350" s="4">
        <v>38</v>
      </c>
      <c r="U350" s="4">
        <v>67.900000000000006</v>
      </c>
      <c r="V350" s="4">
        <v>9.1</v>
      </c>
      <c r="W350" s="4">
        <v>34.9</v>
      </c>
      <c r="X350" s="4">
        <v>4.5</v>
      </c>
      <c r="Y350" s="6">
        <v>1.0714285714285714</v>
      </c>
      <c r="Z350" s="7"/>
      <c r="AA350" s="4">
        <v>550</v>
      </c>
      <c r="AB350" s="4">
        <v>250</v>
      </c>
      <c r="AC350" s="6">
        <v>0.5</v>
      </c>
      <c r="AD350" s="6">
        <v>1.1000000000000001</v>
      </c>
      <c r="AE350" s="6">
        <v>0.08</v>
      </c>
      <c r="AF350" s="6">
        <v>0.11</v>
      </c>
      <c r="AG350" s="4">
        <v>847</v>
      </c>
      <c r="AH350" s="4">
        <v>64</v>
      </c>
      <c r="AI350" s="126">
        <v>9.4999999999999998E-3</v>
      </c>
      <c r="AJ350" s="126">
        <v>8.8999999999999999E-3</v>
      </c>
      <c r="AK350" s="12">
        <v>24</v>
      </c>
      <c r="AL350" s="12">
        <v>2.2000000000000002</v>
      </c>
      <c r="AM350" s="126">
        <v>0.09</v>
      </c>
      <c r="AN350" s="126">
        <v>3.3000000000000002E-2</v>
      </c>
      <c r="AO350" s="6">
        <v>1.54</v>
      </c>
      <c r="AP350" s="6">
        <v>0.53</v>
      </c>
      <c r="AQ350" s="6">
        <v>4.2</v>
      </c>
      <c r="AR350" s="6">
        <v>0.93</v>
      </c>
      <c r="AS350" s="6">
        <v>0.48</v>
      </c>
      <c r="AT350" s="6">
        <v>0.19</v>
      </c>
      <c r="AU350" s="12">
        <v>21.7</v>
      </c>
      <c r="AV350" s="6">
        <v>4.3</v>
      </c>
      <c r="AW350" s="6">
        <v>6.7</v>
      </c>
      <c r="AX350" s="6">
        <v>1.4</v>
      </c>
      <c r="AY350" s="5">
        <v>74</v>
      </c>
      <c r="AZ350" s="4">
        <v>10</v>
      </c>
      <c r="BA350" s="5">
        <v>25.4</v>
      </c>
      <c r="BB350" s="4">
        <v>2.9</v>
      </c>
      <c r="BC350" s="5">
        <v>118</v>
      </c>
      <c r="BD350" s="4">
        <v>10</v>
      </c>
      <c r="BE350" s="5">
        <v>24.5</v>
      </c>
      <c r="BF350" s="4">
        <v>2.9</v>
      </c>
      <c r="BG350" s="4">
        <v>214</v>
      </c>
      <c r="BH350" s="5">
        <v>28</v>
      </c>
      <c r="BI350" s="5">
        <v>43.6</v>
      </c>
      <c r="BJ350" s="12">
        <v>6</v>
      </c>
      <c r="BK350" s="4">
        <v>11.3</v>
      </c>
      <c r="BL350" s="12">
        <v>3.9</v>
      </c>
      <c r="BM350" s="4">
        <v>564000</v>
      </c>
      <c r="BN350" s="4">
        <v>47000</v>
      </c>
      <c r="BO350" s="4">
        <v>10600</v>
      </c>
      <c r="BP350" s="4">
        <v>1300</v>
      </c>
      <c r="BQ350" s="5">
        <v>135</v>
      </c>
      <c r="BR350" s="4">
        <v>18</v>
      </c>
      <c r="BS350" s="5">
        <v>126</v>
      </c>
      <c r="BT350" s="4">
        <v>17</v>
      </c>
      <c r="BU350" s="6">
        <v>3.2</v>
      </c>
      <c r="BV350" s="6">
        <v>0.85</v>
      </c>
      <c r="BW350" s="6">
        <v>1.2</v>
      </c>
      <c r="BX350" s="6">
        <v>0.46</v>
      </c>
      <c r="BY350" s="4"/>
      <c r="BZ350" s="52">
        <f t="shared" si="86"/>
        <v>65.670995670995666</v>
      </c>
      <c r="CA350" s="8"/>
      <c r="CB350" s="8"/>
      <c r="CC350" s="8"/>
      <c r="CD350" s="8"/>
      <c r="CE350" s="8"/>
      <c r="CF350" s="8"/>
      <c r="CG350" s="8"/>
      <c r="CH350" s="8"/>
      <c r="CI350" s="8"/>
      <c r="CJ350" s="8"/>
      <c r="CK350" s="8"/>
      <c r="CL350" s="8"/>
      <c r="CM350" s="8"/>
      <c r="CN350" s="8"/>
      <c r="CO350" s="8"/>
      <c r="CP350" s="8"/>
      <c r="CQ350" s="8"/>
      <c r="CR350" s="8"/>
      <c r="CS350" s="8"/>
      <c r="CT350" s="8"/>
      <c r="CU350" s="8"/>
      <c r="CV350" s="8"/>
      <c r="CW350" s="8"/>
      <c r="CX350" s="8"/>
      <c r="CY350" s="8"/>
      <c r="CZ350" s="8"/>
      <c r="DA350" s="8"/>
      <c r="DB350" s="8"/>
      <c r="DC350" s="8"/>
      <c r="DD350" s="8"/>
      <c r="DE350" s="8"/>
      <c r="DF350" s="8"/>
      <c r="DG350" s="8"/>
      <c r="DH350" s="8"/>
      <c r="DI350" s="8"/>
      <c r="DJ350" s="8"/>
      <c r="DK350" s="8"/>
      <c r="DL350" s="8"/>
      <c r="DM350" s="8"/>
      <c r="DN350" s="8"/>
      <c r="DO350" s="8"/>
      <c r="DP350" s="8"/>
      <c r="DQ350" s="8"/>
      <c r="DR350" s="8"/>
      <c r="DS350" s="8"/>
      <c r="DT350" s="8"/>
      <c r="DU350" s="8"/>
      <c r="DV350" s="8"/>
      <c r="DW350" s="8"/>
      <c r="DX350" s="8"/>
      <c r="DY350" s="8"/>
      <c r="DZ350" s="8"/>
      <c r="EA350" s="8"/>
      <c r="EB350" s="8"/>
      <c r="EC350" s="8"/>
      <c r="ED350" s="8"/>
      <c r="EE350" s="8"/>
      <c r="EF350" s="8"/>
      <c r="EG350" s="8"/>
      <c r="EH350" s="8"/>
      <c r="EI350" s="8"/>
      <c r="EJ350" s="8"/>
      <c r="EK350" s="8"/>
      <c r="EL350" s="8"/>
      <c r="EM350" s="8"/>
      <c r="EN350" s="8"/>
      <c r="EO350" s="8"/>
      <c r="EP350" s="8"/>
      <c r="EQ350" s="8"/>
      <c r="ER350" s="8"/>
      <c r="ES350" s="8"/>
      <c r="ET350" s="8"/>
      <c r="EU350" s="8"/>
      <c r="EV350" s="8"/>
      <c r="EW350" s="8"/>
      <c r="EX350" s="8"/>
      <c r="EY350" s="8"/>
      <c r="EZ350" s="8"/>
      <c r="FA350" s="8"/>
      <c r="FB350" s="8"/>
      <c r="FC350" s="8"/>
      <c r="FD350" s="8"/>
      <c r="FE350" s="8"/>
      <c r="FF350" s="8"/>
      <c r="FG350" s="8"/>
      <c r="FH350" s="8"/>
      <c r="FI350" s="8"/>
      <c r="FJ350" s="8"/>
    </row>
    <row r="351" spans="1:166" s="9" customFormat="1" ht="12" customHeight="1">
      <c r="A351" s="2" t="s">
        <v>330</v>
      </c>
      <c r="B351" s="2"/>
      <c r="C351" s="44">
        <v>7.2939999999999996</v>
      </c>
      <c r="D351" s="3" t="s">
        <v>328</v>
      </c>
      <c r="E351" s="3"/>
      <c r="F351" s="5">
        <v>3002.6</v>
      </c>
      <c r="G351" s="5">
        <v>3.6</v>
      </c>
      <c r="H351" s="5">
        <v>2965.2</v>
      </c>
      <c r="I351" s="5">
        <v>51</v>
      </c>
      <c r="J351" s="12">
        <v>1.24</v>
      </c>
      <c r="K351" s="138">
        <v>0.22289999999999999</v>
      </c>
      <c r="L351" s="138">
        <v>1.1000000000000001E-3</v>
      </c>
      <c r="M351" s="6">
        <v>17.916</v>
      </c>
      <c r="N351" s="6">
        <v>0.44</v>
      </c>
      <c r="O351" s="138">
        <v>0.58399999999999996</v>
      </c>
      <c r="P351" s="138">
        <v>1.2999999999999999E-2</v>
      </c>
      <c r="Q351" s="6">
        <v>0.39750000000000002</v>
      </c>
      <c r="R351" s="4"/>
      <c r="S351" s="4">
        <v>246</v>
      </c>
      <c r="T351" s="4">
        <v>19</v>
      </c>
      <c r="U351" s="4">
        <v>60.1</v>
      </c>
      <c r="V351" s="4">
        <v>4.5999999999999996</v>
      </c>
      <c r="W351" s="4">
        <v>29.6</v>
      </c>
      <c r="X351" s="4">
        <v>2.2999999999999998</v>
      </c>
      <c r="Y351" s="6">
        <v>1.0098831985624439</v>
      </c>
      <c r="Z351" s="7"/>
      <c r="AA351" s="4">
        <v>480</v>
      </c>
      <c r="AB351" s="4">
        <v>110</v>
      </c>
      <c r="AC351" s="6" t="s">
        <v>27</v>
      </c>
      <c r="AD351" s="6" t="s">
        <v>27</v>
      </c>
      <c r="AE351" s="6">
        <v>0.28999999999999998</v>
      </c>
      <c r="AF351" s="6">
        <v>0.23</v>
      </c>
      <c r="AG351" s="4">
        <v>706</v>
      </c>
      <c r="AH351" s="4">
        <v>58</v>
      </c>
      <c r="AI351" s="126">
        <v>0.161</v>
      </c>
      <c r="AJ351" s="126">
        <v>5.5E-2</v>
      </c>
      <c r="AK351" s="12">
        <v>23.8</v>
      </c>
      <c r="AL351" s="12">
        <v>2.4</v>
      </c>
      <c r="AM351" s="126">
        <v>0.23100000000000001</v>
      </c>
      <c r="AN351" s="126">
        <v>6.5000000000000002E-2</v>
      </c>
      <c r="AO351" s="6">
        <v>2.64</v>
      </c>
      <c r="AP351" s="6">
        <v>0.97</v>
      </c>
      <c r="AQ351" s="6">
        <v>4.5</v>
      </c>
      <c r="AR351" s="6">
        <v>1.2</v>
      </c>
      <c r="AS351" s="6">
        <v>0.4</v>
      </c>
      <c r="AT351" s="6">
        <v>0.16</v>
      </c>
      <c r="AU351" s="12">
        <v>16.7</v>
      </c>
      <c r="AV351" s="6">
        <v>3.5</v>
      </c>
      <c r="AW351" s="6">
        <v>5.74</v>
      </c>
      <c r="AX351" s="6">
        <v>0.82</v>
      </c>
      <c r="AY351" s="5">
        <v>69.099999999999994</v>
      </c>
      <c r="AZ351" s="4">
        <v>7.2</v>
      </c>
      <c r="BA351" s="5">
        <v>23.1</v>
      </c>
      <c r="BB351" s="4">
        <v>2.2999999999999998</v>
      </c>
      <c r="BC351" s="5">
        <v>110</v>
      </c>
      <c r="BD351" s="4">
        <v>11</v>
      </c>
      <c r="BE351" s="5">
        <v>21.9</v>
      </c>
      <c r="BF351" s="4">
        <v>2.2000000000000002</v>
      </c>
      <c r="BG351" s="4">
        <v>192</v>
      </c>
      <c r="BH351" s="5">
        <v>18</v>
      </c>
      <c r="BI351" s="5">
        <v>39.4</v>
      </c>
      <c r="BJ351" s="12">
        <v>4.2</v>
      </c>
      <c r="BK351" s="4">
        <v>10.8</v>
      </c>
      <c r="BL351" s="12">
        <v>2.4</v>
      </c>
      <c r="BM351" s="4">
        <v>518000</v>
      </c>
      <c r="BN351" s="4">
        <v>35000</v>
      </c>
      <c r="BO351" s="4">
        <v>9700</v>
      </c>
      <c r="BP351" s="4">
        <v>1200</v>
      </c>
      <c r="BQ351" s="5">
        <v>112.4</v>
      </c>
      <c r="BR351" s="4">
        <v>8.6999999999999993</v>
      </c>
      <c r="BS351" s="5">
        <v>111.3</v>
      </c>
      <c r="BT351" s="4">
        <v>8.6</v>
      </c>
      <c r="BU351" s="6">
        <v>2.19</v>
      </c>
      <c r="BV351" s="6">
        <v>0.45</v>
      </c>
      <c r="BW351" s="6">
        <v>0.6</v>
      </c>
      <c r="BX351" s="6">
        <v>0.19</v>
      </c>
      <c r="BY351" s="4"/>
      <c r="BZ351" s="52">
        <f t="shared" si="86"/>
        <v>41.529797979797976</v>
      </c>
      <c r="CA351" s="8"/>
      <c r="CB351" s="8"/>
      <c r="CC351" s="8"/>
      <c r="CD351" s="8"/>
      <c r="CE351" s="8"/>
      <c r="CF351" s="8"/>
      <c r="CG351" s="8"/>
      <c r="CH351" s="8"/>
      <c r="CI351" s="8"/>
      <c r="CJ351" s="8"/>
      <c r="CK351" s="8"/>
      <c r="CL351" s="8"/>
      <c r="CM351" s="8"/>
      <c r="CN351" s="8"/>
      <c r="CO351" s="8"/>
      <c r="CP351" s="8"/>
      <c r="CQ351" s="8"/>
      <c r="CR351" s="8"/>
      <c r="CS351" s="8"/>
      <c r="CT351" s="8"/>
      <c r="CU351" s="8"/>
      <c r="CV351" s="8"/>
      <c r="CW351" s="8"/>
      <c r="CX351" s="8"/>
      <c r="CY351" s="8"/>
      <c r="CZ351" s="8"/>
      <c r="DA351" s="8"/>
      <c r="DB351" s="8"/>
      <c r="DC351" s="8"/>
      <c r="DD351" s="8"/>
      <c r="DE351" s="8"/>
      <c r="DF351" s="8"/>
      <c r="DG351" s="8"/>
      <c r="DH351" s="8"/>
      <c r="DI351" s="8"/>
      <c r="DJ351" s="8"/>
      <c r="DK351" s="8"/>
      <c r="DL351" s="8"/>
      <c r="DM351" s="8"/>
      <c r="DN351" s="8"/>
      <c r="DO351" s="8"/>
      <c r="DP351" s="8"/>
      <c r="DQ351" s="8"/>
      <c r="DR351" s="8"/>
      <c r="DS351" s="8"/>
      <c r="DT351" s="8"/>
      <c r="DU351" s="8"/>
      <c r="DV351" s="8"/>
      <c r="DW351" s="8"/>
      <c r="DX351" s="8"/>
      <c r="DY351" s="8"/>
      <c r="DZ351" s="8"/>
      <c r="EA351" s="8"/>
      <c r="EB351" s="8"/>
      <c r="EC351" s="8"/>
      <c r="ED351" s="8"/>
      <c r="EE351" s="8"/>
      <c r="EF351" s="8"/>
      <c r="EG351" s="8"/>
      <c r="EH351" s="8"/>
      <c r="EI351" s="8"/>
      <c r="EJ351" s="8"/>
      <c r="EK351" s="8"/>
      <c r="EL351" s="8"/>
      <c r="EM351" s="8"/>
      <c r="EN351" s="8"/>
      <c r="EO351" s="8"/>
      <c r="EP351" s="8"/>
      <c r="EQ351" s="8"/>
      <c r="ER351" s="8"/>
      <c r="ES351" s="8"/>
      <c r="ET351" s="8"/>
      <c r="EU351" s="8"/>
      <c r="EV351" s="8"/>
      <c r="EW351" s="8"/>
      <c r="EX351" s="8"/>
      <c r="EY351" s="8"/>
      <c r="EZ351" s="8"/>
      <c r="FA351" s="8"/>
      <c r="FB351" s="8"/>
      <c r="FC351" s="8"/>
      <c r="FD351" s="8"/>
      <c r="FE351" s="8"/>
      <c r="FF351" s="8"/>
      <c r="FG351" s="8"/>
      <c r="FH351" s="8"/>
      <c r="FI351" s="8"/>
      <c r="FJ351" s="8"/>
    </row>
    <row r="352" spans="1:166" s="9" customFormat="1" ht="12" customHeight="1">
      <c r="A352" s="2" t="s">
        <v>331</v>
      </c>
      <c r="B352" s="2"/>
      <c r="C352" s="44">
        <v>7.0140000000000002</v>
      </c>
      <c r="D352" s="3" t="s">
        <v>328</v>
      </c>
      <c r="E352" s="3"/>
      <c r="F352" s="5">
        <v>3006.5</v>
      </c>
      <c r="G352" s="5">
        <v>4</v>
      </c>
      <c r="H352" s="5">
        <v>2949</v>
      </c>
      <c r="I352" s="5">
        <v>51</v>
      </c>
      <c r="J352" s="12">
        <v>1.91</v>
      </c>
      <c r="K352" s="138">
        <v>0.22370000000000001</v>
      </c>
      <c r="L352" s="138">
        <v>1.1000000000000001E-3</v>
      </c>
      <c r="M352" s="6">
        <v>17.86</v>
      </c>
      <c r="N352" s="6">
        <v>0.44</v>
      </c>
      <c r="O352" s="138">
        <v>0.58009999999999995</v>
      </c>
      <c r="P352" s="138">
        <v>1.2E-2</v>
      </c>
      <c r="Q352" s="6">
        <v>0.44087999999999999</v>
      </c>
      <c r="R352" s="4"/>
      <c r="S352" s="4">
        <v>248</v>
      </c>
      <c r="T352" s="4">
        <v>21</v>
      </c>
      <c r="U352" s="4">
        <v>60.9</v>
      </c>
      <c r="V352" s="4">
        <v>5.2</v>
      </c>
      <c r="W352" s="4">
        <v>28</v>
      </c>
      <c r="X352" s="4">
        <v>2.4</v>
      </c>
      <c r="Y352" s="6">
        <v>0.95149911816578481</v>
      </c>
      <c r="Z352" s="7"/>
      <c r="AA352" s="4">
        <v>235</v>
      </c>
      <c r="AB352" s="4">
        <v>93</v>
      </c>
      <c r="AC352" s="6">
        <v>0.1</v>
      </c>
      <c r="AD352" s="6">
        <v>1.2</v>
      </c>
      <c r="AE352" s="6">
        <v>0.16</v>
      </c>
      <c r="AF352" s="6">
        <v>0.17</v>
      </c>
      <c r="AG352" s="4">
        <v>709</v>
      </c>
      <c r="AH352" s="4">
        <v>54</v>
      </c>
      <c r="AI352" s="126" t="s">
        <v>27</v>
      </c>
      <c r="AJ352" s="126" t="s">
        <v>27</v>
      </c>
      <c r="AK352" s="12">
        <v>24.5</v>
      </c>
      <c r="AL352" s="12">
        <v>2.5</v>
      </c>
      <c r="AM352" s="126">
        <v>6.7000000000000004E-2</v>
      </c>
      <c r="AN352" s="126">
        <v>0.05</v>
      </c>
      <c r="AO352" s="6">
        <v>1.61</v>
      </c>
      <c r="AP352" s="6">
        <v>0.71</v>
      </c>
      <c r="AQ352" s="6">
        <v>4.2</v>
      </c>
      <c r="AR352" s="6">
        <v>1.4</v>
      </c>
      <c r="AS352" s="6">
        <v>0.55000000000000004</v>
      </c>
      <c r="AT352" s="6">
        <v>0.24</v>
      </c>
      <c r="AU352" s="12">
        <v>19</v>
      </c>
      <c r="AV352" s="6">
        <v>4.5</v>
      </c>
      <c r="AW352" s="6">
        <v>5.33</v>
      </c>
      <c r="AX352" s="6">
        <v>0.56999999999999995</v>
      </c>
      <c r="AY352" s="5">
        <v>65.8</v>
      </c>
      <c r="AZ352" s="4">
        <v>8.4</v>
      </c>
      <c r="BA352" s="5">
        <v>24.7</v>
      </c>
      <c r="BB352" s="4">
        <v>1.8</v>
      </c>
      <c r="BC352" s="5">
        <v>113</v>
      </c>
      <c r="BD352" s="4">
        <v>11</v>
      </c>
      <c r="BE352" s="5">
        <v>23.8</v>
      </c>
      <c r="BF352" s="4">
        <v>2.4</v>
      </c>
      <c r="BG352" s="4">
        <v>194</v>
      </c>
      <c r="BH352" s="5">
        <v>15</v>
      </c>
      <c r="BI352" s="5">
        <v>41.3</v>
      </c>
      <c r="BJ352" s="12">
        <v>3.7</v>
      </c>
      <c r="BK352" s="4">
        <v>13</v>
      </c>
      <c r="BL352" s="12">
        <v>3.3</v>
      </c>
      <c r="BM352" s="4">
        <v>548000</v>
      </c>
      <c r="BN352" s="4">
        <v>41000</v>
      </c>
      <c r="BO352" s="4">
        <v>10900</v>
      </c>
      <c r="BP352" s="4">
        <v>1100</v>
      </c>
      <c r="BQ352" s="5">
        <v>107.9</v>
      </c>
      <c r="BR352" s="4">
        <v>9.1999999999999993</v>
      </c>
      <c r="BS352" s="5">
        <v>113.4</v>
      </c>
      <c r="BT352" s="4">
        <v>9.6</v>
      </c>
      <c r="BU352" s="6">
        <v>3.05</v>
      </c>
      <c r="BV352" s="6">
        <v>0.76</v>
      </c>
      <c r="BW352" s="6">
        <v>0.64</v>
      </c>
      <c r="BX352" s="6">
        <v>0.28000000000000003</v>
      </c>
      <c r="BY352" s="4"/>
      <c r="BZ352" s="52">
        <f t="shared" si="86"/>
        <v>56.536231884057962</v>
      </c>
      <c r="CA352" s="8"/>
      <c r="CB352" s="8"/>
      <c r="CC352" s="8"/>
      <c r="CD352" s="8"/>
      <c r="CE352" s="8"/>
      <c r="CF352" s="8"/>
      <c r="CG352" s="8"/>
      <c r="CH352" s="8"/>
      <c r="CI352" s="8"/>
      <c r="CJ352" s="8"/>
      <c r="CK352" s="8"/>
      <c r="CL352" s="8"/>
      <c r="CM352" s="8"/>
      <c r="CN352" s="8"/>
      <c r="CO352" s="8"/>
      <c r="CP352" s="8"/>
      <c r="CQ352" s="8"/>
      <c r="CR352" s="8"/>
      <c r="CS352" s="8"/>
      <c r="CT352" s="8"/>
      <c r="CU352" s="8"/>
      <c r="CV352" s="8"/>
      <c r="CW352" s="8"/>
      <c r="CX352" s="8"/>
      <c r="CY352" s="8"/>
      <c r="CZ352" s="8"/>
      <c r="DA352" s="8"/>
      <c r="DB352" s="8"/>
      <c r="DC352" s="8"/>
      <c r="DD352" s="8"/>
      <c r="DE352" s="8"/>
      <c r="DF352" s="8"/>
      <c r="DG352" s="8"/>
      <c r="DH352" s="8"/>
      <c r="DI352" s="8"/>
      <c r="DJ352" s="8"/>
      <c r="DK352" s="8"/>
      <c r="DL352" s="8"/>
      <c r="DM352" s="8"/>
      <c r="DN352" s="8"/>
      <c r="DO352" s="8"/>
      <c r="DP352" s="8"/>
      <c r="DQ352" s="8"/>
      <c r="DR352" s="8"/>
      <c r="DS352" s="8"/>
      <c r="DT352" s="8"/>
      <c r="DU352" s="8"/>
      <c r="DV352" s="8"/>
      <c r="DW352" s="8"/>
      <c r="DX352" s="8"/>
      <c r="DY352" s="8"/>
      <c r="DZ352" s="8"/>
      <c r="EA352" s="8"/>
      <c r="EB352" s="8"/>
      <c r="EC352" s="8"/>
      <c r="ED352" s="8"/>
      <c r="EE352" s="8"/>
      <c r="EF352" s="8"/>
      <c r="EG352" s="8"/>
      <c r="EH352" s="8"/>
      <c r="EI352" s="8"/>
      <c r="EJ352" s="8"/>
      <c r="EK352" s="8"/>
      <c r="EL352" s="8"/>
      <c r="EM352" s="8"/>
      <c r="EN352" s="8"/>
      <c r="EO352" s="8"/>
      <c r="EP352" s="8"/>
      <c r="EQ352" s="8"/>
      <c r="ER352" s="8"/>
      <c r="ES352" s="8"/>
      <c r="ET352" s="8"/>
      <c r="EU352" s="8"/>
      <c r="EV352" s="8"/>
      <c r="EW352" s="8"/>
      <c r="EX352" s="8"/>
      <c r="EY352" s="8"/>
      <c r="EZ352" s="8"/>
      <c r="FA352" s="8"/>
      <c r="FB352" s="8"/>
      <c r="FC352" s="8"/>
      <c r="FD352" s="8"/>
      <c r="FE352" s="8"/>
      <c r="FF352" s="8"/>
      <c r="FG352" s="8"/>
      <c r="FH352" s="8"/>
      <c r="FI352" s="8"/>
      <c r="FJ352" s="8"/>
    </row>
    <row r="353" spans="1:166" s="69" customFormat="1" ht="12" customHeight="1">
      <c r="A353" s="61" t="s">
        <v>332</v>
      </c>
      <c r="B353" s="61"/>
      <c r="C353" s="62">
        <v>7.0309999999999997</v>
      </c>
      <c r="D353" s="63" t="s">
        <v>328</v>
      </c>
      <c r="E353" s="63"/>
      <c r="F353" s="66">
        <v>2979.3</v>
      </c>
      <c r="G353" s="66">
        <v>3.2</v>
      </c>
      <c r="H353" s="66">
        <v>2951</v>
      </c>
      <c r="I353" s="66">
        <v>62</v>
      </c>
      <c r="J353" s="115">
        <v>1</v>
      </c>
      <c r="K353" s="139">
        <v>0.21990000000000001</v>
      </c>
      <c r="L353" s="139">
        <v>1.1000000000000001E-3</v>
      </c>
      <c r="M353" s="65">
        <v>17.579999999999998</v>
      </c>
      <c r="N353" s="65">
        <v>0.51</v>
      </c>
      <c r="O353" s="139">
        <v>0.58069999999999999</v>
      </c>
      <c r="P353" s="139">
        <v>1.4999999999999999E-2</v>
      </c>
      <c r="Q353" s="65">
        <v>0.95779000000000003</v>
      </c>
      <c r="R353" s="64"/>
      <c r="S353" s="64">
        <v>348</v>
      </c>
      <c r="T353" s="64">
        <v>28</v>
      </c>
      <c r="U353" s="64">
        <v>84</v>
      </c>
      <c r="V353" s="64">
        <v>7.1</v>
      </c>
      <c r="W353" s="64">
        <v>37.200000000000003</v>
      </c>
      <c r="X353" s="64">
        <v>3</v>
      </c>
      <c r="Y353" s="65">
        <v>0.83018867924528306</v>
      </c>
      <c r="Z353" s="67"/>
      <c r="AA353" s="64">
        <v>390</v>
      </c>
      <c r="AB353" s="64">
        <v>180</v>
      </c>
      <c r="AC353" s="65">
        <v>0.41</v>
      </c>
      <c r="AD353" s="65">
        <v>0.87</v>
      </c>
      <c r="AE353" s="65">
        <v>11</v>
      </c>
      <c r="AF353" s="65">
        <v>8.3000000000000007</v>
      </c>
      <c r="AG353" s="64">
        <v>570</v>
      </c>
      <c r="AH353" s="64">
        <v>63</v>
      </c>
      <c r="AI353" s="127">
        <v>0.107</v>
      </c>
      <c r="AJ353" s="127">
        <v>3.3000000000000002E-2</v>
      </c>
      <c r="AK353" s="115">
        <v>18.2</v>
      </c>
      <c r="AL353" s="115">
        <v>2.7</v>
      </c>
      <c r="AM353" s="127">
        <v>0.16500000000000001</v>
      </c>
      <c r="AN353" s="127">
        <v>4.5999999999999999E-2</v>
      </c>
      <c r="AO353" s="65">
        <v>2.38</v>
      </c>
      <c r="AP353" s="65">
        <v>0.61</v>
      </c>
      <c r="AQ353" s="65">
        <v>3</v>
      </c>
      <c r="AR353" s="65">
        <v>1</v>
      </c>
      <c r="AS353" s="65">
        <v>0.49</v>
      </c>
      <c r="AT353" s="65">
        <v>0.18</v>
      </c>
      <c r="AU353" s="115">
        <v>16</v>
      </c>
      <c r="AV353" s="65">
        <v>2.8</v>
      </c>
      <c r="AW353" s="65">
        <v>5.52</v>
      </c>
      <c r="AX353" s="65">
        <v>0.76</v>
      </c>
      <c r="AY353" s="66">
        <v>56.3</v>
      </c>
      <c r="AZ353" s="64">
        <v>3.9</v>
      </c>
      <c r="BA353" s="66">
        <v>18.7</v>
      </c>
      <c r="BB353" s="64">
        <v>1.9</v>
      </c>
      <c r="BC353" s="66">
        <v>84.3</v>
      </c>
      <c r="BD353" s="64">
        <v>6.7</v>
      </c>
      <c r="BE353" s="66">
        <v>17.399999999999999</v>
      </c>
      <c r="BF353" s="64">
        <v>1.5</v>
      </c>
      <c r="BG353" s="64">
        <v>147</v>
      </c>
      <c r="BH353" s="66">
        <v>14</v>
      </c>
      <c r="BI353" s="66">
        <v>31</v>
      </c>
      <c r="BJ353" s="115">
        <v>2.5</v>
      </c>
      <c r="BK353" s="64">
        <v>9.6999999999999993</v>
      </c>
      <c r="BL353" s="115">
        <v>2.1</v>
      </c>
      <c r="BM353" s="64">
        <v>501000</v>
      </c>
      <c r="BN353" s="64">
        <v>46000</v>
      </c>
      <c r="BO353" s="64">
        <v>9980</v>
      </c>
      <c r="BP353" s="64">
        <v>1100</v>
      </c>
      <c r="BQ353" s="66">
        <v>132</v>
      </c>
      <c r="BR353" s="64">
        <v>10</v>
      </c>
      <c r="BS353" s="66">
        <v>159</v>
      </c>
      <c r="BT353" s="64">
        <v>13</v>
      </c>
      <c r="BU353" s="65">
        <v>2.62</v>
      </c>
      <c r="BV353" s="65">
        <v>0.72</v>
      </c>
      <c r="BW353" s="65">
        <v>0.46</v>
      </c>
      <c r="BX353" s="65">
        <v>0.2</v>
      </c>
      <c r="BY353" s="64"/>
      <c r="BZ353" s="52">
        <f t="shared" si="86"/>
        <v>42.42212885154062</v>
      </c>
      <c r="CA353" s="68"/>
      <c r="CB353" s="68"/>
      <c r="CC353" s="68"/>
      <c r="CD353" s="68"/>
      <c r="CE353" s="68"/>
      <c r="CF353" s="68"/>
      <c r="CG353" s="68"/>
      <c r="CH353" s="68"/>
      <c r="CI353" s="68"/>
      <c r="CJ353" s="68"/>
      <c r="CK353" s="68"/>
      <c r="CL353" s="68"/>
      <c r="CM353" s="68"/>
      <c r="CN353" s="68"/>
      <c r="CO353" s="68"/>
      <c r="CP353" s="68"/>
      <c r="CQ353" s="68"/>
      <c r="CR353" s="68"/>
      <c r="CS353" s="68"/>
      <c r="CT353" s="68"/>
      <c r="CU353" s="68"/>
      <c r="CV353" s="68"/>
      <c r="CW353" s="68"/>
      <c r="CX353" s="68"/>
      <c r="CY353" s="68"/>
      <c r="CZ353" s="68"/>
      <c r="DA353" s="68"/>
      <c r="DB353" s="68"/>
      <c r="DC353" s="68"/>
      <c r="DD353" s="68"/>
      <c r="DE353" s="68"/>
      <c r="DF353" s="68"/>
      <c r="DG353" s="68"/>
      <c r="DH353" s="68"/>
      <c r="DI353" s="68"/>
      <c r="DJ353" s="68"/>
      <c r="DK353" s="68"/>
      <c r="DL353" s="68"/>
      <c r="DM353" s="68"/>
      <c r="DN353" s="68"/>
      <c r="DO353" s="68"/>
      <c r="DP353" s="68"/>
      <c r="DQ353" s="68"/>
      <c r="DR353" s="68"/>
      <c r="DS353" s="68"/>
      <c r="DT353" s="68"/>
      <c r="DU353" s="68"/>
      <c r="DV353" s="68"/>
      <c r="DW353" s="68"/>
      <c r="DX353" s="68"/>
      <c r="DY353" s="68"/>
      <c r="DZ353" s="68"/>
      <c r="EA353" s="68"/>
      <c r="EB353" s="68"/>
      <c r="EC353" s="68"/>
      <c r="ED353" s="68"/>
      <c r="EE353" s="68"/>
      <c r="EF353" s="68"/>
      <c r="EG353" s="68"/>
      <c r="EH353" s="68"/>
      <c r="EI353" s="68"/>
      <c r="EJ353" s="68"/>
      <c r="EK353" s="68"/>
      <c r="EL353" s="68"/>
      <c r="EM353" s="68"/>
      <c r="EN353" s="68"/>
      <c r="EO353" s="68"/>
      <c r="EP353" s="68"/>
      <c r="EQ353" s="68"/>
      <c r="ER353" s="68"/>
      <c r="ES353" s="68"/>
      <c r="ET353" s="68"/>
      <c r="EU353" s="68"/>
      <c r="EV353" s="68"/>
      <c r="EW353" s="68"/>
      <c r="EX353" s="68"/>
      <c r="EY353" s="68"/>
      <c r="EZ353" s="68"/>
      <c r="FA353" s="68"/>
      <c r="FB353" s="68"/>
      <c r="FC353" s="68"/>
      <c r="FD353" s="68"/>
      <c r="FE353" s="68"/>
      <c r="FF353" s="68"/>
      <c r="FG353" s="68"/>
      <c r="FH353" s="68"/>
      <c r="FI353" s="68"/>
      <c r="FJ353" s="68"/>
    </row>
    <row r="354" spans="1:166" s="9" customFormat="1" ht="12" customHeight="1">
      <c r="A354" s="2" t="s">
        <v>333</v>
      </c>
      <c r="B354" s="2"/>
      <c r="C354" s="44">
        <v>7.0540000000000003</v>
      </c>
      <c r="D354" s="3" t="s">
        <v>328</v>
      </c>
      <c r="E354" s="3"/>
      <c r="F354" s="5">
        <v>3004</v>
      </c>
      <c r="G354" s="5">
        <v>3.3</v>
      </c>
      <c r="H354" s="5">
        <v>2991.2</v>
      </c>
      <c r="I354" s="5">
        <v>52</v>
      </c>
      <c r="J354" s="12">
        <v>0.43</v>
      </c>
      <c r="K354" s="138">
        <v>0.22317999999999999</v>
      </c>
      <c r="L354" s="138">
        <v>9.2000000000000003E-4</v>
      </c>
      <c r="M354" s="6">
        <v>18.126000000000001</v>
      </c>
      <c r="N354" s="6">
        <v>0.44</v>
      </c>
      <c r="O354" s="138">
        <v>0.59050000000000002</v>
      </c>
      <c r="P354" s="138">
        <v>1.2999999999999999E-2</v>
      </c>
      <c r="Q354" s="6">
        <v>0.58694999999999997</v>
      </c>
      <c r="R354" s="4"/>
      <c r="S354" s="4">
        <v>433</v>
      </c>
      <c r="T354" s="4">
        <v>48</v>
      </c>
      <c r="U354" s="4">
        <v>106</v>
      </c>
      <c r="V354" s="4">
        <v>12</v>
      </c>
      <c r="W354" s="4">
        <v>51.7</v>
      </c>
      <c r="X354" s="4">
        <v>5.7</v>
      </c>
      <c r="Y354" s="6">
        <v>1</v>
      </c>
      <c r="Z354" s="7"/>
      <c r="AA354" s="4">
        <v>410</v>
      </c>
      <c r="AB354" s="4">
        <v>130</v>
      </c>
      <c r="AC354" s="6">
        <v>0.1</v>
      </c>
      <c r="AD354" s="6">
        <v>1.2</v>
      </c>
      <c r="AE354" s="6">
        <v>0.36</v>
      </c>
      <c r="AF354" s="6">
        <v>0.21</v>
      </c>
      <c r="AG354" s="4">
        <v>720</v>
      </c>
      <c r="AH354" s="4">
        <v>110</v>
      </c>
      <c r="AI354" s="126">
        <v>3.2000000000000001E-2</v>
      </c>
      <c r="AJ354" s="126">
        <v>2.1000000000000001E-2</v>
      </c>
      <c r="AK354" s="12">
        <v>27</v>
      </c>
      <c r="AL354" s="12">
        <v>3.7</v>
      </c>
      <c r="AM354" s="126">
        <v>8.1000000000000003E-2</v>
      </c>
      <c r="AN354" s="126">
        <v>3.4000000000000002E-2</v>
      </c>
      <c r="AO354" s="6">
        <v>1.18</v>
      </c>
      <c r="AP354" s="6">
        <v>0.4</v>
      </c>
      <c r="AQ354" s="6">
        <v>4.3</v>
      </c>
      <c r="AR354" s="6">
        <v>1.3</v>
      </c>
      <c r="AS354" s="6">
        <v>0.67</v>
      </c>
      <c r="AT354" s="6">
        <v>0.22</v>
      </c>
      <c r="AU354" s="12">
        <v>20.2</v>
      </c>
      <c r="AV354" s="6">
        <v>4.7</v>
      </c>
      <c r="AW354" s="6">
        <v>6.9</v>
      </c>
      <c r="AX354" s="6">
        <v>1.3</v>
      </c>
      <c r="AY354" s="5">
        <v>69.599999999999994</v>
      </c>
      <c r="AZ354" s="4">
        <v>7.2</v>
      </c>
      <c r="BA354" s="5">
        <v>25.2</v>
      </c>
      <c r="BB354" s="4">
        <v>3</v>
      </c>
      <c r="BC354" s="5">
        <v>102.9</v>
      </c>
      <c r="BD354" s="4">
        <v>8</v>
      </c>
      <c r="BE354" s="5">
        <v>21.1</v>
      </c>
      <c r="BF354" s="4">
        <v>2.9</v>
      </c>
      <c r="BG354" s="4">
        <v>186</v>
      </c>
      <c r="BH354" s="5">
        <v>21</v>
      </c>
      <c r="BI354" s="5">
        <v>35.5</v>
      </c>
      <c r="BJ354" s="12">
        <v>2.7</v>
      </c>
      <c r="BK354" s="4">
        <v>10.7</v>
      </c>
      <c r="BL354" s="12">
        <v>4.3</v>
      </c>
      <c r="BM354" s="4">
        <v>574000</v>
      </c>
      <c r="BN354" s="4">
        <v>74000</v>
      </c>
      <c r="BO354" s="4">
        <v>11200</v>
      </c>
      <c r="BP354" s="4">
        <v>1300</v>
      </c>
      <c r="BQ354" s="5">
        <v>194</v>
      </c>
      <c r="BR354" s="4">
        <v>20</v>
      </c>
      <c r="BS354" s="5">
        <v>194</v>
      </c>
      <c r="BT354" s="4">
        <v>20</v>
      </c>
      <c r="BU354" s="6">
        <v>2.35</v>
      </c>
      <c r="BV354" s="6">
        <v>0.45</v>
      </c>
      <c r="BW354" s="6">
        <v>0.81</v>
      </c>
      <c r="BX354" s="6">
        <v>0.42</v>
      </c>
      <c r="BY354" s="4"/>
      <c r="BZ354" s="52">
        <f t="shared" si="86"/>
        <v>75.169097359085526</v>
      </c>
      <c r="CA354" s="8"/>
      <c r="CB354" s="8"/>
      <c r="CC354" s="8"/>
      <c r="CD354" s="8"/>
      <c r="CE354" s="8"/>
      <c r="CF354" s="8"/>
      <c r="CG354" s="8"/>
      <c r="CH354" s="8"/>
      <c r="CI354" s="8"/>
      <c r="CJ354" s="8"/>
      <c r="CK354" s="8"/>
      <c r="CL354" s="8"/>
      <c r="CM354" s="8"/>
      <c r="CN354" s="8"/>
      <c r="CO354" s="8"/>
      <c r="CP354" s="8"/>
      <c r="CQ354" s="8"/>
      <c r="CR354" s="8"/>
      <c r="CS354" s="8"/>
      <c r="CT354" s="8"/>
      <c r="CU354" s="8"/>
      <c r="CV354" s="8"/>
      <c r="CW354" s="8"/>
      <c r="CX354" s="8"/>
      <c r="CY354" s="8"/>
      <c r="CZ354" s="8"/>
      <c r="DA354" s="8"/>
      <c r="DB354" s="8"/>
      <c r="DC354" s="8"/>
      <c r="DD354" s="8"/>
      <c r="DE354" s="8"/>
      <c r="DF354" s="8"/>
      <c r="DG354" s="8"/>
      <c r="DH354" s="8"/>
      <c r="DI354" s="8"/>
      <c r="DJ354" s="8"/>
      <c r="DK354" s="8"/>
      <c r="DL354" s="8"/>
      <c r="DM354" s="8"/>
      <c r="DN354" s="8"/>
      <c r="DO354" s="8"/>
      <c r="DP354" s="8"/>
      <c r="DQ354" s="8"/>
      <c r="DR354" s="8"/>
      <c r="DS354" s="8"/>
      <c r="DT354" s="8"/>
      <c r="DU354" s="8"/>
      <c r="DV354" s="8"/>
      <c r="DW354" s="8"/>
      <c r="DX354" s="8"/>
      <c r="DY354" s="8"/>
      <c r="DZ354" s="8"/>
      <c r="EA354" s="8"/>
      <c r="EB354" s="8"/>
      <c r="EC354" s="8"/>
      <c r="ED354" s="8"/>
      <c r="EE354" s="8"/>
      <c r="EF354" s="8"/>
      <c r="EG354" s="8"/>
      <c r="EH354" s="8"/>
      <c r="EI354" s="8"/>
      <c r="EJ354" s="8"/>
      <c r="EK354" s="8"/>
      <c r="EL354" s="8"/>
      <c r="EM354" s="8"/>
      <c r="EN354" s="8"/>
      <c r="EO354" s="8"/>
      <c r="EP354" s="8"/>
      <c r="EQ354" s="8"/>
      <c r="ER354" s="8"/>
      <c r="ES354" s="8"/>
      <c r="ET354" s="8"/>
      <c r="EU354" s="8"/>
      <c r="EV354" s="8"/>
      <c r="EW354" s="8"/>
      <c r="EX354" s="8"/>
      <c r="EY354" s="8"/>
      <c r="EZ354" s="8"/>
      <c r="FA354" s="8"/>
      <c r="FB354" s="8"/>
      <c r="FC354" s="8"/>
      <c r="FD354" s="8"/>
      <c r="FE354" s="8"/>
      <c r="FF354" s="8"/>
      <c r="FG354" s="8"/>
      <c r="FH354" s="8"/>
      <c r="FI354" s="8"/>
      <c r="FJ354" s="8"/>
    </row>
    <row r="355" spans="1:166" s="9" customFormat="1" ht="12" customHeight="1">
      <c r="A355" s="2" t="s">
        <v>334</v>
      </c>
      <c r="B355" s="2"/>
      <c r="C355" s="44">
        <v>7.0330000000000004</v>
      </c>
      <c r="D355" s="3" t="s">
        <v>328</v>
      </c>
      <c r="E355" s="3"/>
      <c r="F355" s="5">
        <v>3009.6</v>
      </c>
      <c r="G355" s="5">
        <v>4.4000000000000004</v>
      </c>
      <c r="H355" s="5">
        <v>2979.6</v>
      </c>
      <c r="I355" s="5">
        <v>52</v>
      </c>
      <c r="J355" s="12">
        <v>0.99</v>
      </c>
      <c r="K355" s="138">
        <v>0.22409999999999999</v>
      </c>
      <c r="L355" s="138">
        <v>1.1999999999999999E-3</v>
      </c>
      <c r="M355" s="6">
        <v>18.12</v>
      </c>
      <c r="N355" s="6">
        <v>0.45</v>
      </c>
      <c r="O355" s="138">
        <v>0.58760000000000001</v>
      </c>
      <c r="P355" s="138">
        <v>1.2999999999999999E-2</v>
      </c>
      <c r="Q355" s="6">
        <v>0.54605999999999999</v>
      </c>
      <c r="R355" s="4"/>
      <c r="S355" s="4">
        <v>381</v>
      </c>
      <c r="T355" s="4">
        <v>21</v>
      </c>
      <c r="U355" s="4">
        <v>93.5</v>
      </c>
      <c r="V355" s="4">
        <v>5.0999999999999996</v>
      </c>
      <c r="W355" s="4">
        <v>44.9</v>
      </c>
      <c r="X355" s="4">
        <v>2.5</v>
      </c>
      <c r="Y355" s="6">
        <v>0.99067055393586012</v>
      </c>
      <c r="Z355" s="7"/>
      <c r="AA355" s="4">
        <v>280</v>
      </c>
      <c r="AB355" s="4">
        <v>130</v>
      </c>
      <c r="AC355" s="6">
        <v>0.42</v>
      </c>
      <c r="AD355" s="6">
        <v>0.82</v>
      </c>
      <c r="AE355" s="6">
        <v>0.11</v>
      </c>
      <c r="AF355" s="6">
        <v>0.15</v>
      </c>
      <c r="AG355" s="4">
        <v>712</v>
      </c>
      <c r="AH355" s="4">
        <v>50</v>
      </c>
      <c r="AI355" s="126">
        <v>0.32</v>
      </c>
      <c r="AJ355" s="126">
        <v>0.12</v>
      </c>
      <c r="AK355" s="12">
        <v>28.1</v>
      </c>
      <c r="AL355" s="12">
        <v>1.9</v>
      </c>
      <c r="AM355" s="126">
        <v>6.7000000000000004E-2</v>
      </c>
      <c r="AN355" s="126">
        <v>3.5000000000000003E-2</v>
      </c>
      <c r="AO355" s="6">
        <v>1.53</v>
      </c>
      <c r="AP355" s="6">
        <v>0.51</v>
      </c>
      <c r="AQ355" s="6">
        <v>4.09</v>
      </c>
      <c r="AR355" s="6">
        <v>0.84</v>
      </c>
      <c r="AS355" s="6">
        <v>0.48</v>
      </c>
      <c r="AT355" s="6">
        <v>0.21</v>
      </c>
      <c r="AU355" s="12">
        <v>18.2</v>
      </c>
      <c r="AV355" s="6">
        <v>2</v>
      </c>
      <c r="AW355" s="6">
        <v>5.85</v>
      </c>
      <c r="AX355" s="6">
        <v>0.65</v>
      </c>
      <c r="AY355" s="5">
        <v>63.4</v>
      </c>
      <c r="AZ355" s="4">
        <v>6.6</v>
      </c>
      <c r="BA355" s="5">
        <v>22.4</v>
      </c>
      <c r="BB355" s="4">
        <v>1.8</v>
      </c>
      <c r="BC355" s="5">
        <v>97.6</v>
      </c>
      <c r="BD355" s="4">
        <v>6</v>
      </c>
      <c r="BE355" s="5">
        <v>17.899999999999999</v>
      </c>
      <c r="BF355" s="4">
        <v>1.3</v>
      </c>
      <c r="BG355" s="4">
        <v>163</v>
      </c>
      <c r="BH355" s="5">
        <v>13</v>
      </c>
      <c r="BI355" s="5">
        <v>31.4</v>
      </c>
      <c r="BJ355" s="12">
        <v>3.3</v>
      </c>
      <c r="BK355" s="4">
        <v>11.5</v>
      </c>
      <c r="BL355" s="12">
        <v>3</v>
      </c>
      <c r="BM355" s="4">
        <v>550000</v>
      </c>
      <c r="BN355" s="4">
        <v>32000</v>
      </c>
      <c r="BO355" s="4">
        <v>10460</v>
      </c>
      <c r="BP355" s="4">
        <v>710</v>
      </c>
      <c r="BQ355" s="5">
        <v>169.9</v>
      </c>
      <c r="BR355" s="4">
        <v>8.9</v>
      </c>
      <c r="BS355" s="5">
        <v>171.5</v>
      </c>
      <c r="BT355" s="4">
        <v>8.6</v>
      </c>
      <c r="BU355" s="6">
        <v>1.99</v>
      </c>
      <c r="BV355" s="6">
        <v>0.52</v>
      </c>
      <c r="BW355" s="6">
        <v>0.5</v>
      </c>
      <c r="BX355" s="6">
        <v>0.25</v>
      </c>
      <c r="BY355" s="4"/>
      <c r="BZ355" s="52">
        <f t="shared" si="86"/>
        <v>56.939130990619553</v>
      </c>
      <c r="CA355" s="8"/>
      <c r="CB355" s="8"/>
      <c r="CC355" s="8"/>
      <c r="CD355" s="8"/>
      <c r="CE355" s="8"/>
      <c r="CF355" s="8"/>
      <c r="CG355" s="8"/>
      <c r="CH355" s="8"/>
      <c r="CI355" s="8"/>
      <c r="CJ355" s="8"/>
      <c r="CK355" s="8"/>
      <c r="CL355" s="8"/>
      <c r="CM355" s="8"/>
      <c r="CN355" s="8"/>
      <c r="CO355" s="8"/>
      <c r="CP355" s="8"/>
      <c r="CQ355" s="8"/>
      <c r="CR355" s="8"/>
      <c r="CS355" s="8"/>
      <c r="CT355" s="8"/>
      <c r="CU355" s="8"/>
      <c r="CV355" s="8"/>
      <c r="CW355" s="8"/>
      <c r="CX355" s="8"/>
      <c r="CY355" s="8"/>
      <c r="CZ355" s="8"/>
      <c r="DA355" s="8"/>
      <c r="DB355" s="8"/>
      <c r="DC355" s="8"/>
      <c r="DD355" s="8"/>
      <c r="DE355" s="8"/>
      <c r="DF355" s="8"/>
      <c r="DG355" s="8"/>
      <c r="DH355" s="8"/>
      <c r="DI355" s="8"/>
      <c r="DJ355" s="8"/>
      <c r="DK355" s="8"/>
      <c r="DL355" s="8"/>
      <c r="DM355" s="8"/>
      <c r="DN355" s="8"/>
      <c r="DO355" s="8"/>
      <c r="DP355" s="8"/>
      <c r="DQ355" s="8"/>
      <c r="DR355" s="8"/>
      <c r="DS355" s="8"/>
      <c r="DT355" s="8"/>
      <c r="DU355" s="8"/>
      <c r="DV355" s="8"/>
      <c r="DW355" s="8"/>
      <c r="DX355" s="8"/>
      <c r="DY355" s="8"/>
      <c r="DZ355" s="8"/>
      <c r="EA355" s="8"/>
      <c r="EB355" s="8"/>
      <c r="EC355" s="8"/>
      <c r="ED355" s="8"/>
      <c r="EE355" s="8"/>
      <c r="EF355" s="8"/>
      <c r="EG355" s="8"/>
      <c r="EH355" s="8"/>
      <c r="EI355" s="8"/>
      <c r="EJ355" s="8"/>
      <c r="EK355" s="8"/>
      <c r="EL355" s="8"/>
      <c r="EM355" s="8"/>
      <c r="EN355" s="8"/>
      <c r="EO355" s="8"/>
      <c r="EP355" s="8"/>
      <c r="EQ355" s="8"/>
      <c r="ER355" s="8"/>
      <c r="ES355" s="8"/>
      <c r="ET355" s="8"/>
      <c r="EU355" s="8"/>
      <c r="EV355" s="8"/>
      <c r="EW355" s="8"/>
      <c r="EX355" s="8"/>
      <c r="EY355" s="8"/>
      <c r="EZ355" s="8"/>
      <c r="FA355" s="8"/>
      <c r="FB355" s="8"/>
      <c r="FC355" s="8"/>
      <c r="FD355" s="8"/>
      <c r="FE355" s="8"/>
      <c r="FF355" s="8"/>
      <c r="FG355" s="8"/>
      <c r="FH355" s="8"/>
      <c r="FI355" s="8"/>
      <c r="FJ355" s="8"/>
    </row>
    <row r="356" spans="1:166" s="9" customFormat="1" ht="12" customHeight="1">
      <c r="A356" s="2" t="s">
        <v>335</v>
      </c>
      <c r="B356" s="2"/>
      <c r="C356" s="44">
        <v>7.032</v>
      </c>
      <c r="D356" s="3" t="s">
        <v>328</v>
      </c>
      <c r="E356" s="3"/>
      <c r="F356" s="5">
        <v>3011.9</v>
      </c>
      <c r="G356" s="5">
        <v>3.8</v>
      </c>
      <c r="H356" s="5">
        <v>2994</v>
      </c>
      <c r="I356" s="5">
        <v>52</v>
      </c>
      <c r="J356" s="12">
        <v>0.57999999999999996</v>
      </c>
      <c r="K356" s="138">
        <v>0.2243</v>
      </c>
      <c r="L356" s="138">
        <v>1.4E-3</v>
      </c>
      <c r="M356" s="6">
        <v>18.239999999999998</v>
      </c>
      <c r="N356" s="6">
        <v>0.45</v>
      </c>
      <c r="O356" s="138">
        <v>0.59119999999999995</v>
      </c>
      <c r="P356" s="138">
        <v>1.2999999999999999E-2</v>
      </c>
      <c r="Q356" s="6">
        <v>0.50395000000000001</v>
      </c>
      <c r="R356" s="4"/>
      <c r="S356" s="4">
        <v>265</v>
      </c>
      <c r="T356" s="4">
        <v>23</v>
      </c>
      <c r="U356" s="4">
        <v>64.900000000000006</v>
      </c>
      <c r="V356" s="4">
        <v>5.2</v>
      </c>
      <c r="W356" s="4">
        <v>30.9</v>
      </c>
      <c r="X356" s="4">
        <v>2.6</v>
      </c>
      <c r="Y356" s="6">
        <v>0.99159663865546221</v>
      </c>
      <c r="Z356" s="7"/>
      <c r="AA356" s="4">
        <v>324</v>
      </c>
      <c r="AB356" s="4">
        <v>91</v>
      </c>
      <c r="AC356" s="6" t="s">
        <v>27</v>
      </c>
      <c r="AD356" s="6" t="s">
        <v>27</v>
      </c>
      <c r="AE356" s="6">
        <v>0.3</v>
      </c>
      <c r="AF356" s="6">
        <v>0.21</v>
      </c>
      <c r="AG356" s="4">
        <v>718</v>
      </c>
      <c r="AH356" s="4">
        <v>67</v>
      </c>
      <c r="AI356" s="126">
        <v>6.5000000000000002E-2</v>
      </c>
      <c r="AJ356" s="126">
        <v>3.2000000000000001E-2</v>
      </c>
      <c r="AK356" s="12">
        <v>23.4</v>
      </c>
      <c r="AL356" s="12">
        <v>2.4</v>
      </c>
      <c r="AM356" s="126">
        <v>0.112</v>
      </c>
      <c r="AN356" s="126">
        <v>3.6999999999999998E-2</v>
      </c>
      <c r="AO356" s="6">
        <v>1.1299999999999999</v>
      </c>
      <c r="AP356" s="6">
        <v>0.66</v>
      </c>
      <c r="AQ356" s="6">
        <v>3.7</v>
      </c>
      <c r="AR356" s="6">
        <v>1.1000000000000001</v>
      </c>
      <c r="AS356" s="6">
        <v>0.48</v>
      </c>
      <c r="AT356" s="6">
        <v>0.12</v>
      </c>
      <c r="AU356" s="12">
        <v>18.8</v>
      </c>
      <c r="AV356" s="6">
        <v>3.7</v>
      </c>
      <c r="AW356" s="6">
        <v>5.54</v>
      </c>
      <c r="AX356" s="6">
        <v>0.63</v>
      </c>
      <c r="AY356" s="5">
        <v>68.7</v>
      </c>
      <c r="AZ356" s="4">
        <v>8.1999999999999993</v>
      </c>
      <c r="BA356" s="5">
        <v>24.8</v>
      </c>
      <c r="BB356" s="4">
        <v>2</v>
      </c>
      <c r="BC356" s="5">
        <v>108.9</v>
      </c>
      <c r="BD356" s="4">
        <v>8.3000000000000007</v>
      </c>
      <c r="BE356" s="5">
        <v>23.8</v>
      </c>
      <c r="BF356" s="4">
        <v>2.8</v>
      </c>
      <c r="BG356" s="4">
        <v>212</v>
      </c>
      <c r="BH356" s="5">
        <v>22</v>
      </c>
      <c r="BI356" s="5">
        <v>41.2</v>
      </c>
      <c r="BJ356" s="12">
        <v>4.4000000000000004</v>
      </c>
      <c r="BK356" s="4">
        <v>12</v>
      </c>
      <c r="BL356" s="12">
        <v>3.5</v>
      </c>
      <c r="BM356" s="4">
        <v>539000</v>
      </c>
      <c r="BN356" s="4">
        <v>67000</v>
      </c>
      <c r="BO356" s="4">
        <v>10600</v>
      </c>
      <c r="BP356" s="4">
        <v>1100</v>
      </c>
      <c r="BQ356" s="5">
        <v>118</v>
      </c>
      <c r="BR356" s="4">
        <v>11</v>
      </c>
      <c r="BS356" s="5">
        <v>119</v>
      </c>
      <c r="BT356" s="4">
        <v>11</v>
      </c>
      <c r="BU356" s="6">
        <v>2.37</v>
      </c>
      <c r="BV356" s="6">
        <v>0.57999999999999996</v>
      </c>
      <c r="BW356" s="6">
        <v>0.49</v>
      </c>
      <c r="BX356" s="6">
        <v>0.31</v>
      </c>
      <c r="BY356" s="4"/>
      <c r="BZ356" s="52">
        <f t="shared" si="86"/>
        <v>79.364027744558726</v>
      </c>
      <c r="CA356" s="8"/>
      <c r="CB356" s="8"/>
      <c r="CC356" s="8"/>
      <c r="CD356" s="8"/>
      <c r="CE356" s="8"/>
      <c r="CF356" s="8"/>
      <c r="CG356" s="8"/>
      <c r="CH356" s="8"/>
      <c r="CI356" s="8"/>
      <c r="CJ356" s="8"/>
      <c r="CK356" s="8"/>
      <c r="CL356" s="8"/>
      <c r="CM356" s="8"/>
      <c r="CN356" s="8"/>
      <c r="CO356" s="8"/>
      <c r="CP356" s="8"/>
      <c r="CQ356" s="8"/>
      <c r="CR356" s="8"/>
      <c r="CS356" s="8"/>
      <c r="CT356" s="8"/>
      <c r="CU356" s="8"/>
      <c r="CV356" s="8"/>
      <c r="CW356" s="8"/>
      <c r="CX356" s="8"/>
      <c r="CY356" s="8"/>
      <c r="CZ356" s="8"/>
      <c r="DA356" s="8"/>
      <c r="DB356" s="8"/>
      <c r="DC356" s="8"/>
      <c r="DD356" s="8"/>
      <c r="DE356" s="8"/>
      <c r="DF356" s="8"/>
      <c r="DG356" s="8"/>
      <c r="DH356" s="8"/>
      <c r="DI356" s="8"/>
      <c r="DJ356" s="8"/>
      <c r="DK356" s="8"/>
      <c r="DL356" s="8"/>
      <c r="DM356" s="8"/>
      <c r="DN356" s="8"/>
      <c r="DO356" s="8"/>
      <c r="DP356" s="8"/>
      <c r="DQ356" s="8"/>
      <c r="DR356" s="8"/>
      <c r="DS356" s="8"/>
      <c r="DT356" s="8"/>
      <c r="DU356" s="8"/>
      <c r="DV356" s="8"/>
      <c r="DW356" s="8"/>
      <c r="DX356" s="8"/>
      <c r="DY356" s="8"/>
      <c r="DZ356" s="8"/>
      <c r="EA356" s="8"/>
      <c r="EB356" s="8"/>
      <c r="EC356" s="8"/>
      <c r="ED356" s="8"/>
      <c r="EE356" s="8"/>
      <c r="EF356" s="8"/>
      <c r="EG356" s="8"/>
      <c r="EH356" s="8"/>
      <c r="EI356" s="8"/>
      <c r="EJ356" s="8"/>
      <c r="EK356" s="8"/>
      <c r="EL356" s="8"/>
      <c r="EM356" s="8"/>
      <c r="EN356" s="8"/>
      <c r="EO356" s="8"/>
      <c r="EP356" s="8"/>
      <c r="EQ356" s="8"/>
      <c r="ER356" s="8"/>
      <c r="ES356" s="8"/>
      <c r="ET356" s="8"/>
      <c r="EU356" s="8"/>
      <c r="EV356" s="8"/>
      <c r="EW356" s="8"/>
      <c r="EX356" s="8"/>
      <c r="EY356" s="8"/>
      <c r="EZ356" s="8"/>
      <c r="FA356" s="8"/>
      <c r="FB356" s="8"/>
      <c r="FC356" s="8"/>
      <c r="FD356" s="8"/>
      <c r="FE356" s="8"/>
      <c r="FF356" s="8"/>
      <c r="FG356" s="8"/>
      <c r="FH356" s="8"/>
      <c r="FI356" s="8"/>
      <c r="FJ356" s="8"/>
    </row>
    <row r="357" spans="1:166" s="9" customFormat="1" ht="12" customHeight="1">
      <c r="A357" s="2" t="s">
        <v>336</v>
      </c>
      <c r="B357" s="2"/>
      <c r="C357" s="44">
        <v>7.2460000000000004</v>
      </c>
      <c r="D357" s="3" t="s">
        <v>328</v>
      </c>
      <c r="E357" s="3"/>
      <c r="F357" s="5">
        <v>3000.3</v>
      </c>
      <c r="G357" s="5">
        <v>4.7</v>
      </c>
      <c r="H357" s="5">
        <v>2986.5</v>
      </c>
      <c r="I357" s="5">
        <v>52</v>
      </c>
      <c r="J357" s="12">
        <v>0.54</v>
      </c>
      <c r="K357" s="138">
        <v>0.22259999999999999</v>
      </c>
      <c r="L357" s="138">
        <v>1.6000000000000001E-3</v>
      </c>
      <c r="M357" s="6">
        <v>18.03</v>
      </c>
      <c r="N357" s="6">
        <v>0.45</v>
      </c>
      <c r="O357" s="138">
        <v>0.58930000000000005</v>
      </c>
      <c r="P357" s="138">
        <v>1.2999999999999999E-2</v>
      </c>
      <c r="Q357" s="6">
        <v>0.67954999999999999</v>
      </c>
      <c r="R357" s="4"/>
      <c r="S357" s="4">
        <v>257</v>
      </c>
      <c r="T357" s="4">
        <v>22</v>
      </c>
      <c r="U357" s="4">
        <v>62.8</v>
      </c>
      <c r="V357" s="4">
        <v>5</v>
      </c>
      <c r="W357" s="4">
        <v>31.7</v>
      </c>
      <c r="X357" s="4">
        <v>2.8</v>
      </c>
      <c r="Y357" s="6">
        <v>1.0517241379310345</v>
      </c>
      <c r="Z357" s="7"/>
      <c r="AA357" s="4">
        <v>327</v>
      </c>
      <c r="AB357" s="4">
        <v>96</v>
      </c>
      <c r="AC357" s="6" t="s">
        <v>27</v>
      </c>
      <c r="AD357" s="6" t="s">
        <v>27</v>
      </c>
      <c r="AE357" s="6">
        <v>0.27</v>
      </c>
      <c r="AF357" s="6">
        <v>0.21</v>
      </c>
      <c r="AG357" s="4">
        <v>774</v>
      </c>
      <c r="AH357" s="4">
        <v>75</v>
      </c>
      <c r="AI357" s="126">
        <v>0.23200000000000001</v>
      </c>
      <c r="AJ357" s="126">
        <v>5.1999999999999998E-2</v>
      </c>
      <c r="AK357" s="12">
        <v>24.6</v>
      </c>
      <c r="AL357" s="12">
        <v>2.2000000000000002</v>
      </c>
      <c r="AM357" s="126">
        <v>0.25800000000000001</v>
      </c>
      <c r="AN357" s="126">
        <v>5.1999999999999998E-2</v>
      </c>
      <c r="AO357" s="6">
        <v>1.6</v>
      </c>
      <c r="AP357" s="6">
        <v>0.63</v>
      </c>
      <c r="AQ357" s="6">
        <v>3.79</v>
      </c>
      <c r="AR357" s="6">
        <v>0.82</v>
      </c>
      <c r="AS357" s="6">
        <v>0.56000000000000005</v>
      </c>
      <c r="AT357" s="6">
        <v>0.22</v>
      </c>
      <c r="AU357" s="12">
        <v>18</v>
      </c>
      <c r="AV357" s="6">
        <v>3.3</v>
      </c>
      <c r="AW357" s="6">
        <v>5.91</v>
      </c>
      <c r="AX357" s="6">
        <v>0.79</v>
      </c>
      <c r="AY357" s="5">
        <v>69.599999999999994</v>
      </c>
      <c r="AZ357" s="4">
        <v>7.1</v>
      </c>
      <c r="BA357" s="5">
        <v>25.4</v>
      </c>
      <c r="BB357" s="4">
        <v>2.2999999999999998</v>
      </c>
      <c r="BC357" s="5">
        <v>117</v>
      </c>
      <c r="BD357" s="4">
        <v>11</v>
      </c>
      <c r="BE357" s="5">
        <v>23.7</v>
      </c>
      <c r="BF357" s="4">
        <v>2.7</v>
      </c>
      <c r="BG357" s="4">
        <v>209</v>
      </c>
      <c r="BH357" s="5">
        <v>16</v>
      </c>
      <c r="BI357" s="5">
        <v>40.799999999999997</v>
      </c>
      <c r="BJ357" s="12">
        <v>3.4</v>
      </c>
      <c r="BK357" s="4">
        <v>12.8</v>
      </c>
      <c r="BL357" s="12">
        <v>3.5</v>
      </c>
      <c r="BM357" s="4">
        <v>515000</v>
      </c>
      <c r="BN357" s="4">
        <v>41000</v>
      </c>
      <c r="BO357" s="4">
        <v>10400</v>
      </c>
      <c r="BP357" s="4">
        <v>790</v>
      </c>
      <c r="BQ357" s="5">
        <v>122</v>
      </c>
      <c r="BR357" s="4">
        <v>10</v>
      </c>
      <c r="BS357" s="5">
        <v>116</v>
      </c>
      <c r="BT357" s="4">
        <v>10</v>
      </c>
      <c r="BU357" s="6">
        <v>2.68</v>
      </c>
      <c r="BV357" s="6">
        <v>0.64</v>
      </c>
      <c r="BW357" s="6">
        <v>0.37</v>
      </c>
      <c r="BX357" s="6">
        <v>0.26</v>
      </c>
      <c r="BY357" s="4"/>
      <c r="BZ357" s="52">
        <f t="shared" si="86"/>
        <v>61.864116094986798</v>
      </c>
      <c r="CA357" s="8"/>
      <c r="CB357" s="8"/>
      <c r="CC357" s="8"/>
      <c r="CD357" s="8"/>
      <c r="CE357" s="8"/>
      <c r="CF357" s="8"/>
      <c r="CG357" s="8"/>
      <c r="CH357" s="8"/>
      <c r="CI357" s="8"/>
      <c r="CJ357" s="8"/>
      <c r="CK357" s="8"/>
      <c r="CL357" s="8"/>
      <c r="CM357" s="8"/>
      <c r="CN357" s="8"/>
      <c r="CO357" s="8"/>
      <c r="CP357" s="8"/>
      <c r="CQ357" s="8"/>
      <c r="CR357" s="8"/>
      <c r="CS357" s="8"/>
      <c r="CT357" s="8"/>
      <c r="CU357" s="8"/>
      <c r="CV357" s="8"/>
      <c r="CW357" s="8"/>
      <c r="CX357" s="8"/>
      <c r="CY357" s="8"/>
      <c r="CZ357" s="8"/>
      <c r="DA357" s="8"/>
      <c r="DB357" s="8"/>
      <c r="DC357" s="8"/>
      <c r="DD357" s="8"/>
      <c r="DE357" s="8"/>
      <c r="DF357" s="8"/>
      <c r="DG357" s="8"/>
      <c r="DH357" s="8"/>
      <c r="DI357" s="8"/>
      <c r="DJ357" s="8"/>
      <c r="DK357" s="8"/>
      <c r="DL357" s="8"/>
      <c r="DM357" s="8"/>
      <c r="DN357" s="8"/>
      <c r="DO357" s="8"/>
      <c r="DP357" s="8"/>
      <c r="DQ357" s="8"/>
      <c r="DR357" s="8"/>
      <c r="DS357" s="8"/>
      <c r="DT357" s="8"/>
      <c r="DU357" s="8"/>
      <c r="DV357" s="8"/>
      <c r="DW357" s="8"/>
      <c r="DX357" s="8"/>
      <c r="DY357" s="8"/>
      <c r="DZ357" s="8"/>
      <c r="EA357" s="8"/>
      <c r="EB357" s="8"/>
      <c r="EC357" s="8"/>
      <c r="ED357" s="8"/>
      <c r="EE357" s="8"/>
      <c r="EF357" s="8"/>
      <c r="EG357" s="8"/>
      <c r="EH357" s="8"/>
      <c r="EI357" s="8"/>
      <c r="EJ357" s="8"/>
      <c r="EK357" s="8"/>
      <c r="EL357" s="8"/>
      <c r="EM357" s="8"/>
      <c r="EN357" s="8"/>
      <c r="EO357" s="8"/>
      <c r="EP357" s="8"/>
      <c r="EQ357" s="8"/>
      <c r="ER357" s="8"/>
      <c r="ES357" s="8"/>
      <c r="ET357" s="8"/>
      <c r="EU357" s="8"/>
      <c r="EV357" s="8"/>
      <c r="EW357" s="8"/>
      <c r="EX357" s="8"/>
      <c r="EY357" s="8"/>
      <c r="EZ357" s="8"/>
      <c r="FA357" s="8"/>
      <c r="FB357" s="8"/>
      <c r="FC357" s="8"/>
      <c r="FD357" s="8"/>
      <c r="FE357" s="8"/>
      <c r="FF357" s="8"/>
      <c r="FG357" s="8"/>
      <c r="FH357" s="8"/>
      <c r="FI357" s="8"/>
      <c r="FJ357" s="8"/>
    </row>
    <row r="358" spans="1:166" s="9" customFormat="1" ht="12" customHeight="1">
      <c r="A358" s="2" t="s">
        <v>337</v>
      </c>
      <c r="B358" s="2"/>
      <c r="C358" s="44">
        <v>7.0190000000000001</v>
      </c>
      <c r="D358" s="3" t="s">
        <v>328</v>
      </c>
      <c r="E358" s="3"/>
      <c r="F358" s="5">
        <v>3002.7</v>
      </c>
      <c r="G358" s="5">
        <v>4.5999999999999996</v>
      </c>
      <c r="H358" s="5">
        <v>3002.6</v>
      </c>
      <c r="I358" s="5">
        <v>52</v>
      </c>
      <c r="J358" s="12">
        <v>0</v>
      </c>
      <c r="K358" s="138">
        <v>0.22309999999999999</v>
      </c>
      <c r="L358" s="138">
        <v>1.2999999999999999E-3</v>
      </c>
      <c r="M358" s="6">
        <v>18.190000000000001</v>
      </c>
      <c r="N358" s="6">
        <v>0.45</v>
      </c>
      <c r="O358" s="138">
        <v>0.59330000000000005</v>
      </c>
      <c r="P358" s="138">
        <v>1.2999999999999999E-2</v>
      </c>
      <c r="Q358" s="6">
        <v>0.67401</v>
      </c>
      <c r="R358" s="4"/>
      <c r="S358" s="4">
        <v>261</v>
      </c>
      <c r="T358" s="4">
        <v>19</v>
      </c>
      <c r="U358" s="4">
        <v>63.8</v>
      </c>
      <c r="V358" s="4">
        <v>4.4000000000000004</v>
      </c>
      <c r="W358" s="4">
        <v>32.700000000000003</v>
      </c>
      <c r="X358" s="4">
        <v>2.4</v>
      </c>
      <c r="Y358" s="6">
        <v>1.0523605150214592</v>
      </c>
      <c r="Z358" s="7"/>
      <c r="AA358" s="4">
        <v>416</v>
      </c>
      <c r="AB358" s="4">
        <v>96</v>
      </c>
      <c r="AC358" s="6">
        <v>0.4</v>
      </c>
      <c r="AD358" s="6">
        <v>1.1000000000000001</v>
      </c>
      <c r="AE358" s="6">
        <v>0.36</v>
      </c>
      <c r="AF358" s="6">
        <v>0.22</v>
      </c>
      <c r="AG358" s="4">
        <v>732</v>
      </c>
      <c r="AH358" s="4">
        <v>63</v>
      </c>
      <c r="AI358" s="126">
        <v>0.28999999999999998</v>
      </c>
      <c r="AJ358" s="126">
        <v>0.1</v>
      </c>
      <c r="AK358" s="12">
        <v>25.7</v>
      </c>
      <c r="AL358" s="12">
        <v>4.3</v>
      </c>
      <c r="AM358" s="126">
        <v>0.21</v>
      </c>
      <c r="AN358" s="126">
        <v>0.1</v>
      </c>
      <c r="AO358" s="6">
        <v>2.2000000000000002</v>
      </c>
      <c r="AP358" s="6">
        <v>0.75</v>
      </c>
      <c r="AQ358" s="6">
        <v>3.51</v>
      </c>
      <c r="AR358" s="6">
        <v>0.92</v>
      </c>
      <c r="AS358" s="6">
        <v>0.4</v>
      </c>
      <c r="AT358" s="6">
        <v>0.21</v>
      </c>
      <c r="AU358" s="12">
        <v>18.100000000000001</v>
      </c>
      <c r="AV358" s="6">
        <v>2.7</v>
      </c>
      <c r="AW358" s="6">
        <v>5.99</v>
      </c>
      <c r="AX358" s="6">
        <v>0.72</v>
      </c>
      <c r="AY358" s="5">
        <v>65.599999999999994</v>
      </c>
      <c r="AZ358" s="4">
        <v>5.7</v>
      </c>
      <c r="BA358" s="5">
        <v>23.8</v>
      </c>
      <c r="BB358" s="4">
        <v>1.8</v>
      </c>
      <c r="BC358" s="5">
        <v>114</v>
      </c>
      <c r="BD358" s="4">
        <v>13</v>
      </c>
      <c r="BE358" s="5">
        <v>22.5</v>
      </c>
      <c r="BF358" s="4">
        <v>2.4</v>
      </c>
      <c r="BG358" s="4">
        <v>199</v>
      </c>
      <c r="BH358" s="5">
        <v>20</v>
      </c>
      <c r="BI358" s="5">
        <v>39</v>
      </c>
      <c r="BJ358" s="12">
        <v>3.1</v>
      </c>
      <c r="BK358" s="4">
        <v>11.1</v>
      </c>
      <c r="BL358" s="12">
        <v>2.7</v>
      </c>
      <c r="BM358" s="4">
        <v>512000</v>
      </c>
      <c r="BN358" s="4">
        <v>42000</v>
      </c>
      <c r="BO358" s="4">
        <v>10060</v>
      </c>
      <c r="BP358" s="4">
        <v>600</v>
      </c>
      <c r="BQ358" s="5">
        <v>122.6</v>
      </c>
      <c r="BR358" s="4">
        <v>8.6999999999999993</v>
      </c>
      <c r="BS358" s="5">
        <v>116.5</v>
      </c>
      <c r="BT358" s="4">
        <v>8.6</v>
      </c>
      <c r="BU358" s="6">
        <v>1.47</v>
      </c>
      <c r="BV358" s="6">
        <v>0.55000000000000004</v>
      </c>
      <c r="BW358" s="6">
        <v>0.46</v>
      </c>
      <c r="BX358" s="6">
        <v>0.25</v>
      </c>
      <c r="BY358" s="4"/>
      <c r="BZ358" s="52">
        <f t="shared" si="86"/>
        <v>48.507640507640502</v>
      </c>
      <c r="CA358" s="8"/>
      <c r="CB358" s="8"/>
      <c r="CC358" s="8"/>
      <c r="CD358" s="8"/>
      <c r="CE358" s="8"/>
      <c r="CF358" s="8"/>
      <c r="CG358" s="8"/>
      <c r="CH358" s="8"/>
      <c r="CI358" s="8"/>
      <c r="CJ358" s="8"/>
      <c r="CK358" s="8"/>
      <c r="CL358" s="8"/>
      <c r="CM358" s="8"/>
      <c r="CN358" s="8"/>
      <c r="CO358" s="8"/>
      <c r="CP358" s="8"/>
      <c r="CQ358" s="8"/>
      <c r="CR358" s="8"/>
      <c r="CS358" s="8"/>
      <c r="CT358" s="8"/>
      <c r="CU358" s="8"/>
      <c r="CV358" s="8"/>
      <c r="CW358" s="8"/>
      <c r="CX358" s="8"/>
      <c r="CY358" s="8"/>
      <c r="CZ358" s="8"/>
      <c r="DA358" s="8"/>
      <c r="DB358" s="8"/>
      <c r="DC358" s="8"/>
      <c r="DD358" s="8"/>
      <c r="DE358" s="8"/>
      <c r="DF358" s="8"/>
      <c r="DG358" s="8"/>
      <c r="DH358" s="8"/>
      <c r="DI358" s="8"/>
      <c r="DJ358" s="8"/>
      <c r="DK358" s="8"/>
      <c r="DL358" s="8"/>
      <c r="DM358" s="8"/>
      <c r="DN358" s="8"/>
      <c r="DO358" s="8"/>
      <c r="DP358" s="8"/>
      <c r="DQ358" s="8"/>
      <c r="DR358" s="8"/>
      <c r="DS358" s="8"/>
      <c r="DT358" s="8"/>
      <c r="DU358" s="8"/>
      <c r="DV358" s="8"/>
      <c r="DW358" s="8"/>
      <c r="DX358" s="8"/>
      <c r="DY358" s="8"/>
      <c r="DZ358" s="8"/>
      <c r="EA358" s="8"/>
      <c r="EB358" s="8"/>
      <c r="EC358" s="8"/>
      <c r="ED358" s="8"/>
      <c r="EE358" s="8"/>
      <c r="EF358" s="8"/>
      <c r="EG358" s="8"/>
      <c r="EH358" s="8"/>
      <c r="EI358" s="8"/>
      <c r="EJ358" s="8"/>
      <c r="EK358" s="8"/>
      <c r="EL358" s="8"/>
      <c r="EM358" s="8"/>
      <c r="EN358" s="8"/>
      <c r="EO358" s="8"/>
      <c r="EP358" s="8"/>
      <c r="EQ358" s="8"/>
      <c r="ER358" s="8"/>
      <c r="ES358" s="8"/>
      <c r="ET358" s="8"/>
      <c r="EU358" s="8"/>
      <c r="EV358" s="8"/>
      <c r="EW358" s="8"/>
      <c r="EX358" s="8"/>
      <c r="EY358" s="8"/>
      <c r="EZ358" s="8"/>
      <c r="FA358" s="8"/>
      <c r="FB358" s="8"/>
      <c r="FC358" s="8"/>
      <c r="FD358" s="8"/>
      <c r="FE358" s="8"/>
      <c r="FF358" s="8"/>
      <c r="FG358" s="8"/>
      <c r="FH358" s="8"/>
      <c r="FI358" s="8"/>
      <c r="FJ358" s="8"/>
    </row>
    <row r="359" spans="1:166" s="69" customFormat="1" ht="12" customHeight="1">
      <c r="A359" s="61" t="s">
        <v>338</v>
      </c>
      <c r="B359" s="61"/>
      <c r="C359" s="62">
        <v>7.0140000000000002</v>
      </c>
      <c r="D359" s="63" t="s">
        <v>328</v>
      </c>
      <c r="E359" s="63"/>
      <c r="F359" s="66">
        <v>2999.1</v>
      </c>
      <c r="G359" s="66">
        <v>2.1</v>
      </c>
      <c r="H359" s="66">
        <v>3004.8</v>
      </c>
      <c r="I359" s="66">
        <v>52</v>
      </c>
      <c r="J359" s="115">
        <v>-0.16</v>
      </c>
      <c r="K359" s="139">
        <v>0.22259999999999999</v>
      </c>
      <c r="L359" s="139">
        <v>1E-3</v>
      </c>
      <c r="M359" s="65">
        <v>18.21</v>
      </c>
      <c r="N359" s="65">
        <v>0.44</v>
      </c>
      <c r="O359" s="139">
        <v>0.59379999999999999</v>
      </c>
      <c r="P359" s="139">
        <v>1.2999999999999999E-2</v>
      </c>
      <c r="Q359" s="65">
        <v>0.53749000000000002</v>
      </c>
      <c r="R359" s="64"/>
      <c r="S359" s="64">
        <v>388</v>
      </c>
      <c r="T359" s="64">
        <v>20</v>
      </c>
      <c r="U359" s="64">
        <v>94.8</v>
      </c>
      <c r="V359" s="64">
        <v>5.0999999999999996</v>
      </c>
      <c r="W359" s="64">
        <v>44.9</v>
      </c>
      <c r="X359" s="64">
        <v>2.4</v>
      </c>
      <c r="Y359" s="65">
        <v>0.97518753606462771</v>
      </c>
      <c r="Z359" s="67"/>
      <c r="AA359" s="64">
        <v>395</v>
      </c>
      <c r="AB359" s="64">
        <v>99</v>
      </c>
      <c r="AC359" s="65">
        <v>0.19</v>
      </c>
      <c r="AD359" s="65">
        <v>0.98</v>
      </c>
      <c r="AE359" s="65">
        <v>0.32</v>
      </c>
      <c r="AF359" s="65">
        <v>0.22</v>
      </c>
      <c r="AG359" s="64">
        <v>615</v>
      </c>
      <c r="AH359" s="64">
        <v>56</v>
      </c>
      <c r="AI359" s="127">
        <v>4.5999999999999999E-2</v>
      </c>
      <c r="AJ359" s="127">
        <v>1.7000000000000001E-2</v>
      </c>
      <c r="AK359" s="115">
        <v>23.7</v>
      </c>
      <c r="AL359" s="115">
        <v>1.9</v>
      </c>
      <c r="AM359" s="127">
        <v>0.112</v>
      </c>
      <c r="AN359" s="127">
        <v>5.8999999999999997E-2</v>
      </c>
      <c r="AO359" s="65">
        <v>2.23</v>
      </c>
      <c r="AP359" s="65">
        <v>0.55000000000000004</v>
      </c>
      <c r="AQ359" s="65">
        <v>3.6</v>
      </c>
      <c r="AR359" s="65">
        <v>1.3</v>
      </c>
      <c r="AS359" s="65">
        <v>0.39</v>
      </c>
      <c r="AT359" s="65">
        <v>0.15</v>
      </c>
      <c r="AU359" s="115">
        <v>18.7</v>
      </c>
      <c r="AV359" s="65">
        <v>3.3</v>
      </c>
      <c r="AW359" s="65">
        <v>6.17</v>
      </c>
      <c r="AX359" s="65">
        <v>0.79</v>
      </c>
      <c r="AY359" s="66">
        <v>64.900000000000006</v>
      </c>
      <c r="AZ359" s="64">
        <v>6.5</v>
      </c>
      <c r="BA359" s="66">
        <v>21</v>
      </c>
      <c r="BB359" s="64">
        <v>1.6</v>
      </c>
      <c r="BC359" s="66">
        <v>98.8</v>
      </c>
      <c r="BD359" s="64">
        <v>7.2</v>
      </c>
      <c r="BE359" s="66">
        <v>19.600000000000001</v>
      </c>
      <c r="BF359" s="64">
        <v>1.4</v>
      </c>
      <c r="BG359" s="64">
        <v>167</v>
      </c>
      <c r="BH359" s="66">
        <v>17</v>
      </c>
      <c r="BI359" s="66">
        <v>32.6</v>
      </c>
      <c r="BJ359" s="115">
        <v>2.6</v>
      </c>
      <c r="BK359" s="64">
        <v>9.8000000000000007</v>
      </c>
      <c r="BL359" s="115">
        <v>2.5</v>
      </c>
      <c r="BM359" s="64">
        <v>486000</v>
      </c>
      <c r="BN359" s="64">
        <v>42000</v>
      </c>
      <c r="BO359" s="64">
        <v>10390</v>
      </c>
      <c r="BP359" s="64">
        <v>640</v>
      </c>
      <c r="BQ359" s="66">
        <v>169</v>
      </c>
      <c r="BR359" s="64">
        <v>8.9</v>
      </c>
      <c r="BS359" s="66">
        <v>173.3</v>
      </c>
      <c r="BT359" s="64">
        <v>9.5</v>
      </c>
      <c r="BU359" s="65">
        <v>2.08</v>
      </c>
      <c r="BV359" s="65">
        <v>0.62</v>
      </c>
      <c r="BW359" s="65">
        <v>0.61</v>
      </c>
      <c r="BX359" s="65">
        <v>0.21</v>
      </c>
      <c r="BY359" s="64"/>
      <c r="BZ359" s="52">
        <f t="shared" si="86"/>
        <v>47.130916791230696</v>
      </c>
      <c r="CA359" s="68"/>
      <c r="CB359" s="68"/>
      <c r="CC359" s="68"/>
      <c r="CD359" s="68"/>
      <c r="CE359" s="68"/>
      <c r="CF359" s="68"/>
      <c r="CG359" s="68"/>
      <c r="CH359" s="68"/>
      <c r="CI359" s="68"/>
      <c r="CJ359" s="68"/>
      <c r="CK359" s="68"/>
      <c r="CL359" s="68"/>
      <c r="CM359" s="68"/>
      <c r="CN359" s="68"/>
      <c r="CO359" s="68"/>
      <c r="CP359" s="68"/>
      <c r="CQ359" s="68"/>
      <c r="CR359" s="68"/>
      <c r="CS359" s="68"/>
      <c r="CT359" s="68"/>
      <c r="CU359" s="68"/>
      <c r="CV359" s="68"/>
      <c r="CW359" s="68"/>
      <c r="CX359" s="68"/>
      <c r="CY359" s="68"/>
      <c r="CZ359" s="68"/>
      <c r="DA359" s="68"/>
      <c r="DB359" s="68"/>
      <c r="DC359" s="68"/>
      <c r="DD359" s="68"/>
      <c r="DE359" s="68"/>
      <c r="DF359" s="68"/>
      <c r="DG359" s="68"/>
      <c r="DH359" s="68"/>
      <c r="DI359" s="68"/>
      <c r="DJ359" s="68"/>
      <c r="DK359" s="68"/>
      <c r="DL359" s="68"/>
      <c r="DM359" s="68"/>
      <c r="DN359" s="68"/>
      <c r="DO359" s="68"/>
      <c r="DP359" s="68"/>
      <c r="DQ359" s="68"/>
      <c r="DR359" s="68"/>
      <c r="DS359" s="68"/>
      <c r="DT359" s="68"/>
      <c r="DU359" s="68"/>
      <c r="DV359" s="68"/>
      <c r="DW359" s="68"/>
      <c r="DX359" s="68"/>
      <c r="DY359" s="68"/>
      <c r="DZ359" s="68"/>
      <c r="EA359" s="68"/>
      <c r="EB359" s="68"/>
      <c r="EC359" s="68"/>
      <c r="ED359" s="68"/>
      <c r="EE359" s="68"/>
      <c r="EF359" s="68"/>
      <c r="EG359" s="68"/>
      <c r="EH359" s="68"/>
      <c r="EI359" s="68"/>
      <c r="EJ359" s="68"/>
      <c r="EK359" s="68"/>
      <c r="EL359" s="68"/>
      <c r="EM359" s="68"/>
      <c r="EN359" s="68"/>
      <c r="EO359" s="68"/>
      <c r="EP359" s="68"/>
      <c r="EQ359" s="68"/>
      <c r="ER359" s="68"/>
      <c r="ES359" s="68"/>
      <c r="ET359" s="68"/>
      <c r="EU359" s="68"/>
      <c r="EV359" s="68"/>
      <c r="EW359" s="68"/>
      <c r="EX359" s="68"/>
      <c r="EY359" s="68"/>
      <c r="EZ359" s="68"/>
      <c r="FA359" s="68"/>
      <c r="FB359" s="68"/>
      <c r="FC359" s="68"/>
      <c r="FD359" s="68"/>
      <c r="FE359" s="68"/>
      <c r="FF359" s="68"/>
      <c r="FG359" s="68"/>
      <c r="FH359" s="68"/>
      <c r="FI359" s="68"/>
      <c r="FJ359" s="68"/>
    </row>
    <row r="360" spans="1:166" s="35" customFormat="1" ht="12" customHeight="1">
      <c r="A360" s="29" t="s">
        <v>465</v>
      </c>
      <c r="B360" s="29"/>
      <c r="C360" s="45"/>
      <c r="D360" s="30"/>
      <c r="E360" s="30"/>
      <c r="F360" s="32">
        <f>AVERAGE(F340:F352,F354:F358)</f>
        <v>3004.6277777777777</v>
      </c>
      <c r="G360" s="32"/>
      <c r="H360" s="32">
        <f>AVERAGE(H340:H352,H354:H358)</f>
        <v>2976.7166666666662</v>
      </c>
      <c r="I360" s="32"/>
      <c r="J360" s="37">
        <f>AVERAGE(J340:J352,J354:J358)</f>
        <v>0.93166666666666664</v>
      </c>
      <c r="K360" s="31">
        <f>AVERAGE(K340:K352,K354:K358)</f>
        <v>0.22330944444444445</v>
      </c>
      <c r="L360" s="31"/>
      <c r="M360" s="33">
        <f>AVERAGE(M340:M352,M354:M358)</f>
        <v>18.018555555555555</v>
      </c>
      <c r="N360" s="33"/>
      <c r="O360" s="31">
        <f>AVERAGE(O340:O352,O354:O358)</f>
        <v>0.5868888888888889</v>
      </c>
      <c r="P360" s="31"/>
      <c r="Q360" s="33">
        <f>AVERAGE(Q340:Q352,Q354:Q358)</f>
        <v>0.4803694444444444</v>
      </c>
      <c r="R360" s="31"/>
      <c r="S360" s="32">
        <f>AVERAGE(S340:S352,U354:U358)</f>
        <v>265.38888888888891</v>
      </c>
      <c r="T360" s="32"/>
      <c r="U360" s="32">
        <f>AVERAGE(U340:U352,U354:U358)</f>
        <v>81.338888888888889</v>
      </c>
      <c r="V360" s="32"/>
      <c r="W360" s="32">
        <f>AVERAGE(W340:W352,W354:W358)</f>
        <v>48.455555555555556</v>
      </c>
      <c r="X360" s="37"/>
      <c r="Y360" s="33">
        <f>AVERAGE(Y340:Y352,Y354:Y358)</f>
        <v>1.1633834189278001</v>
      </c>
      <c r="Z360" s="31"/>
      <c r="AA360" s="32">
        <f>AVERAGE(AA340:AA352,AA354:AA358)</f>
        <v>363.61111111111109</v>
      </c>
      <c r="AB360" s="32"/>
      <c r="AC360" s="33">
        <f>AVERAGE(AC340:AC352,AC354:AC358)</f>
        <v>0.51466666666666661</v>
      </c>
      <c r="AD360" s="33"/>
      <c r="AE360" s="33">
        <f>AVERAGE(AE340:AE352,AE354:AE358)</f>
        <v>0.20422222222222219</v>
      </c>
      <c r="AF360" s="33"/>
      <c r="AG360" s="32">
        <f>AVERAGE(AG340:AG352,AG354:AG358)</f>
        <v>905.22222222222217</v>
      </c>
      <c r="AH360" s="31"/>
      <c r="AI360" s="36">
        <f>AVERAGE(AI340:AI352,AI354:AI358)</f>
        <v>0.10120588235294117</v>
      </c>
      <c r="AJ360" s="36"/>
      <c r="AK360" s="37">
        <f>AVERAGE(AK340:AK352,AK354:AK358)</f>
        <v>25.988888888888894</v>
      </c>
      <c r="AL360" s="37"/>
      <c r="AM360" s="36">
        <f>AVERAGE(AM340:AM352,AM354:AM358)</f>
        <v>0.13744444444444445</v>
      </c>
      <c r="AN360" s="36"/>
      <c r="AO360" s="33">
        <f>AVERAGE(AO340:AO352,AO354:AO358)</f>
        <v>2.0755555555555558</v>
      </c>
      <c r="AP360" s="33"/>
      <c r="AQ360" s="33">
        <f>AVERAGE(AQ340:AQ352,AQ354:AQ358)</f>
        <v>4.9105555555555567</v>
      </c>
      <c r="AR360" s="33"/>
      <c r="AS360" s="33">
        <f>AVERAGE(AS340:AS352,AS354:AS358)</f>
        <v>0.59166666666666679</v>
      </c>
      <c r="AT360" s="33"/>
      <c r="AU360" s="37">
        <f>AVERAGE(AU340:AU352,AU354:AU358)</f>
        <v>24.761111111111113</v>
      </c>
      <c r="AV360" s="33"/>
      <c r="AW360" s="33">
        <f>AVERAGE(AW340:AW352,AW354:AW358)</f>
        <v>7.5355555555555567</v>
      </c>
      <c r="AX360" s="33"/>
      <c r="AY360" s="32">
        <f>AVERAGE(AY340:AY352,AY354:AY358)</f>
        <v>85.449999999999989</v>
      </c>
      <c r="AZ360" s="31"/>
      <c r="BA360" s="32">
        <f>AVERAGE(BA340:BA352,BA354:BA358)</f>
        <v>29.611111111111111</v>
      </c>
      <c r="BB360" s="31"/>
      <c r="BC360" s="32">
        <f>AVERAGE(BC340:BC352,BC354:BC358)</f>
        <v>136.30000000000001</v>
      </c>
      <c r="BD360" s="31"/>
      <c r="BE360" s="32">
        <f>AVERAGE(BE340:BE352,BE354:BE358)</f>
        <v>26.438888888888886</v>
      </c>
      <c r="BF360" s="31"/>
      <c r="BG360" s="32">
        <f>AVERAGE(BG340:BG352,BG354:BG358)</f>
        <v>229.66666666666666</v>
      </c>
      <c r="BH360" s="32"/>
      <c r="BI360" s="32">
        <f>AVERAGE(BI340:BI352,BI354:BI358)</f>
        <v>45.033333333333331</v>
      </c>
      <c r="BJ360" s="37"/>
      <c r="BK360" s="37">
        <f>AVERAGE(BK340:BK352,BK354:BK358)</f>
        <v>12.011111111111113</v>
      </c>
      <c r="BL360" s="37"/>
      <c r="BM360" s="32">
        <f>AVERAGE(BM340:BM352,BM354:BM358)</f>
        <v>536277.77777777775</v>
      </c>
      <c r="BN360" s="31"/>
      <c r="BO360" s="32">
        <f>AVERAGE(BO340:BO352,BO354:BO358)</f>
        <v>10430.555555555555</v>
      </c>
      <c r="BP360" s="31"/>
      <c r="BQ360" s="32">
        <f>AVERAGE(BQ340:BQ352,BQ354:BQ358)</f>
        <v>177.26666666666668</v>
      </c>
      <c r="BR360" s="31"/>
      <c r="BS360" s="32">
        <f>AVERAGE(BS340:BS352,BS354:BS358)</f>
        <v>150.53888888888889</v>
      </c>
      <c r="BT360" s="31"/>
      <c r="BU360" s="33">
        <f>AVERAGE(BU340:BU352,BU354:BU358)</f>
        <v>2.0283333333333333</v>
      </c>
      <c r="BV360" s="33"/>
      <c r="BW360" s="33">
        <f>AVERAGE(BW340:BW352,BW354:BW358)</f>
        <v>0.55555555555555558</v>
      </c>
      <c r="BX360" s="33"/>
      <c r="BY360" s="31"/>
      <c r="BZ360" s="52"/>
      <c r="CA360" s="34"/>
      <c r="CB360" s="34"/>
      <c r="CC360" s="34"/>
      <c r="CD360" s="34"/>
      <c r="CE360" s="34"/>
      <c r="CF360" s="34"/>
      <c r="CG360" s="34"/>
      <c r="CH360" s="34"/>
      <c r="CI360" s="34"/>
      <c r="CJ360" s="34"/>
      <c r="CK360" s="34"/>
      <c r="CL360" s="34"/>
      <c r="CM360" s="34"/>
      <c r="CN360" s="34"/>
      <c r="CO360" s="34"/>
      <c r="CP360" s="34"/>
      <c r="CQ360" s="34"/>
      <c r="CR360" s="34"/>
      <c r="CS360" s="34"/>
      <c r="CT360" s="34"/>
      <c r="CU360" s="34"/>
      <c r="CV360" s="34"/>
      <c r="CW360" s="34"/>
      <c r="CX360" s="34"/>
      <c r="CY360" s="34"/>
      <c r="CZ360" s="34"/>
      <c r="DA360" s="34"/>
      <c r="DB360" s="34"/>
      <c r="DC360" s="34"/>
      <c r="DD360" s="34"/>
      <c r="DE360" s="34"/>
      <c r="DF360" s="34"/>
      <c r="DG360" s="34"/>
      <c r="DH360" s="34"/>
      <c r="DI360" s="34"/>
      <c r="DJ360" s="34"/>
      <c r="DK360" s="34"/>
      <c r="DL360" s="34"/>
      <c r="DM360" s="34"/>
      <c r="DN360" s="34"/>
      <c r="DO360" s="34"/>
      <c r="DP360" s="34"/>
      <c r="DQ360" s="34"/>
      <c r="DR360" s="34"/>
      <c r="DS360" s="34"/>
      <c r="DT360" s="34"/>
      <c r="DU360" s="34"/>
      <c r="DV360" s="34"/>
      <c r="DW360" s="34"/>
      <c r="DX360" s="34"/>
      <c r="DY360" s="34"/>
      <c r="DZ360" s="34"/>
      <c r="EA360" s="34"/>
      <c r="EB360" s="34"/>
      <c r="EC360" s="34"/>
      <c r="ED360" s="34"/>
      <c r="EE360" s="34"/>
      <c r="EF360" s="34"/>
      <c r="EG360" s="34"/>
      <c r="EH360" s="34"/>
      <c r="EI360" s="34"/>
      <c r="EJ360" s="34"/>
      <c r="EK360" s="34"/>
      <c r="EL360" s="34"/>
      <c r="EM360" s="34"/>
      <c r="EN360" s="34"/>
      <c r="EO360" s="34"/>
      <c r="EP360" s="34"/>
      <c r="EQ360" s="34"/>
      <c r="ER360" s="34"/>
      <c r="ES360" s="34"/>
      <c r="ET360" s="34"/>
      <c r="EU360" s="34"/>
      <c r="EV360" s="34"/>
      <c r="EW360" s="34"/>
      <c r="EX360" s="34"/>
      <c r="EY360" s="34"/>
      <c r="EZ360" s="34"/>
      <c r="FA360" s="34"/>
      <c r="FB360" s="34"/>
      <c r="FC360" s="34"/>
      <c r="FD360" s="34"/>
      <c r="FE360" s="34"/>
      <c r="FF360" s="34"/>
      <c r="FG360" s="34"/>
      <c r="FH360" s="34"/>
      <c r="FI360" s="34"/>
      <c r="FJ360" s="34"/>
    </row>
    <row r="361" spans="1:166" s="35" customFormat="1" ht="12" customHeight="1">
      <c r="A361" s="29" t="s">
        <v>466</v>
      </c>
      <c r="B361" s="29"/>
      <c r="C361" s="45"/>
      <c r="D361" s="30"/>
      <c r="E361" s="30"/>
      <c r="F361" s="32">
        <f>2* _xlfn.STDEV.S(F340:F352,F354:F358)</f>
        <v>6.2069431921719502</v>
      </c>
      <c r="G361" s="32"/>
      <c r="H361" s="32">
        <f>2* _xlfn.STDEV.S(H340:H352,H354:H358)</f>
        <v>41.847018306881381</v>
      </c>
      <c r="I361" s="32"/>
      <c r="J361" s="37">
        <f>2* _xlfn.STDEV.S(J340:J352,J354:J358)</f>
        <v>1.4020698984002189</v>
      </c>
      <c r="K361" s="31">
        <f>2* _xlfn.STDEV.S(K340:K352,K354:K358)</f>
        <v>9.3341806338090793E-4</v>
      </c>
      <c r="L361" s="31"/>
      <c r="M361" s="33">
        <f>2* _xlfn.STDEV.S(M340:M352,M354:M358)</f>
        <v>0.32948174793487844</v>
      </c>
      <c r="N361" s="33"/>
      <c r="O361" s="31">
        <f>2* _xlfn.STDEV.S(O340:O352,O354:O358)</f>
        <v>1.0310220831523029E-2</v>
      </c>
      <c r="P361" s="31"/>
      <c r="Q361" s="33">
        <f>2* _xlfn.STDEV.S(Q340:Q352,Q354:Q358)</f>
        <v>0.37196189554827969</v>
      </c>
      <c r="R361" s="31"/>
      <c r="S361" s="32">
        <f>2* _xlfn.STDEV.S(S340:S352,U354:U358)</f>
        <v>254.96750324780274</v>
      </c>
      <c r="T361" s="32"/>
      <c r="U361" s="32">
        <f>2* _xlfn.STDEV.S(U340:U352,U354:U358)</f>
        <v>29.217008655426056</v>
      </c>
      <c r="V361" s="32"/>
      <c r="W361" s="32">
        <f>2* _xlfn.STDEV.S(W340:W352,W354:W358)</f>
        <v>27.328177419025813</v>
      </c>
      <c r="X361" s="37"/>
      <c r="Y361" s="33">
        <f>2* _xlfn.STDEV.S(Y340:Y352,Y354:Y358)</f>
        <v>0.28515633745809643</v>
      </c>
      <c r="Z361" s="31"/>
      <c r="AA361" s="32">
        <f>2* _xlfn.STDEV.S(AA340:AA352,AA354:AA358)</f>
        <v>175.87447246647116</v>
      </c>
      <c r="AB361" s="32"/>
      <c r="AC361" s="33">
        <f>2* _xlfn.STDEV.S(AC340:AC352,AC354:AC358)</f>
        <v>0.71177310456419518</v>
      </c>
      <c r="AD361" s="33"/>
      <c r="AE361" s="33">
        <f>2* _xlfn.STDEV.S(AE340:AE352,AE354:AE358)</f>
        <v>0.19797510901840595</v>
      </c>
      <c r="AF361" s="33"/>
      <c r="AG361" s="32">
        <f>2* _xlfn.STDEV.S(AG340:AG352,AG354:AG358)</f>
        <v>351.48662801478355</v>
      </c>
      <c r="AH361" s="31"/>
      <c r="AI361" s="36">
        <f>2* _xlfn.STDEV.S(AI340:AI352,AI354:AI358)</f>
        <v>0.19382113494905862</v>
      </c>
      <c r="AJ361" s="36"/>
      <c r="AK361" s="37">
        <f>2* _xlfn.STDEV.S(AK340:AK352,AK354:AK358)</f>
        <v>4.4276611214653663</v>
      </c>
      <c r="AL361" s="37"/>
      <c r="AM361" s="36">
        <f>2* _xlfn.STDEV.S(AM340:AM352,AM354:AM358)</f>
        <v>0.11223551335257627</v>
      </c>
      <c r="AN361" s="36"/>
      <c r="AO361" s="33">
        <f>2* _xlfn.STDEV.S(AO340:AO352,AO354:AO358)</f>
        <v>1.0700681060726847</v>
      </c>
      <c r="AP361" s="33"/>
      <c r="AQ361" s="33">
        <f>2* _xlfn.STDEV.S(AQ340:AQ352,AQ354:AQ358)</f>
        <v>2.3438678162108997</v>
      </c>
      <c r="AR361" s="33"/>
      <c r="AS361" s="33">
        <f>2* _xlfn.STDEV.S(AS340:AS352,AS354:AS358)</f>
        <v>0.31602308180779132</v>
      </c>
      <c r="AT361" s="33"/>
      <c r="AU361" s="37">
        <f>2* _xlfn.STDEV.S(AU340:AU352,AU354:AU358)</f>
        <v>13.734480249081784</v>
      </c>
      <c r="AV361" s="33"/>
      <c r="AW361" s="33">
        <f>2* _xlfn.STDEV.S(AW340:AW352,AW354:AW358)</f>
        <v>3.2324328643023947</v>
      </c>
      <c r="AX361" s="33"/>
      <c r="AY361" s="32">
        <f>2* _xlfn.STDEV.S(AY340:AY352,AY354:AY358)</f>
        <v>35.013358795146395</v>
      </c>
      <c r="AZ361" s="31"/>
      <c r="BA361" s="32">
        <f>2* _xlfn.STDEV.S(BA340:BA352,BA354:BA358)</f>
        <v>11.153873268461027</v>
      </c>
      <c r="BB361" s="31"/>
      <c r="BC361" s="32">
        <f>2* _xlfn.STDEV.S(BC340:BC352,BC354:BC358)</f>
        <v>53.364363522088766</v>
      </c>
      <c r="BD361" s="31"/>
      <c r="BE361" s="32">
        <f>2* _xlfn.STDEV.S(BE340:BE352,BE354:BE358)</f>
        <v>9.7922271429078478</v>
      </c>
      <c r="BF361" s="31"/>
      <c r="BG361" s="32">
        <f>2* _xlfn.STDEV.S(BG340:BG352,BG354:BG358)</f>
        <v>73.724447218321401</v>
      </c>
      <c r="BH361" s="32"/>
      <c r="BI361" s="32">
        <f>2* _xlfn.STDEV.S(BI340:BI352,BI354:BI358)</f>
        <v>14.126320864842054</v>
      </c>
      <c r="BJ361" s="37"/>
      <c r="BK361" s="37">
        <f>2* _xlfn.STDEV.S(BK340:BK352,BK354:BK358)</f>
        <v>3.5105815766815529</v>
      </c>
      <c r="BL361" s="37"/>
      <c r="BM361" s="32">
        <f>2* _xlfn.STDEV.S(BM340:BM352,BM354:BM358)</f>
        <v>60782.371885491135</v>
      </c>
      <c r="BN361" s="31"/>
      <c r="BO361" s="32">
        <f>2* _xlfn.STDEV.S(BO340:BO352,BO354:BO358)</f>
        <v>1393.9444198932874</v>
      </c>
      <c r="BP361" s="31"/>
      <c r="BQ361" s="32">
        <f>2* _xlfn.STDEV.S(BQ340:BQ352,BQ354:BQ358)</f>
        <v>92.89647622013247</v>
      </c>
      <c r="BR361" s="31"/>
      <c r="BS361" s="32">
        <f>2* _xlfn.STDEV.S(BS340:BS352,BS354:BS358)</f>
        <v>54.732553551800173</v>
      </c>
      <c r="BT361" s="31"/>
      <c r="BU361" s="33">
        <f>2* _xlfn.STDEV.S(BU340:BU352,BU354:BU358)</f>
        <v>1.0968242928617919</v>
      </c>
      <c r="BV361" s="33"/>
      <c r="BW361" s="33">
        <f>2* _xlfn.STDEV.S(BW340:BW352,BW354:BW358)</f>
        <v>0.43262385358739813</v>
      </c>
      <c r="BX361" s="33"/>
      <c r="BY361" s="31"/>
      <c r="BZ361" s="52"/>
      <c r="CA361" s="34"/>
      <c r="CB361" s="34"/>
      <c r="CC361" s="34"/>
      <c r="CD361" s="34"/>
      <c r="CE361" s="34"/>
      <c r="CF361" s="34"/>
      <c r="CG361" s="34"/>
      <c r="CH361" s="34"/>
      <c r="CI361" s="34"/>
      <c r="CJ361" s="34"/>
      <c r="CK361" s="34"/>
      <c r="CL361" s="34"/>
      <c r="CM361" s="34"/>
      <c r="CN361" s="34"/>
      <c r="CO361" s="34"/>
      <c r="CP361" s="34"/>
      <c r="CQ361" s="34"/>
      <c r="CR361" s="34"/>
      <c r="CS361" s="34"/>
      <c r="CT361" s="34"/>
      <c r="CU361" s="34"/>
      <c r="CV361" s="34"/>
      <c r="CW361" s="34"/>
      <c r="CX361" s="34"/>
      <c r="CY361" s="34"/>
      <c r="CZ361" s="34"/>
      <c r="DA361" s="34"/>
      <c r="DB361" s="34"/>
      <c r="DC361" s="34"/>
      <c r="DD361" s="34"/>
      <c r="DE361" s="34"/>
      <c r="DF361" s="34"/>
      <c r="DG361" s="34"/>
      <c r="DH361" s="34"/>
      <c r="DI361" s="34"/>
      <c r="DJ361" s="34"/>
      <c r="DK361" s="34"/>
      <c r="DL361" s="34"/>
      <c r="DM361" s="34"/>
      <c r="DN361" s="34"/>
      <c r="DO361" s="34"/>
      <c r="DP361" s="34"/>
      <c r="DQ361" s="34"/>
      <c r="DR361" s="34"/>
      <c r="DS361" s="34"/>
      <c r="DT361" s="34"/>
      <c r="DU361" s="34"/>
      <c r="DV361" s="34"/>
      <c r="DW361" s="34"/>
      <c r="DX361" s="34"/>
      <c r="DY361" s="34"/>
      <c r="DZ361" s="34"/>
      <c r="EA361" s="34"/>
      <c r="EB361" s="34"/>
      <c r="EC361" s="34"/>
      <c r="ED361" s="34"/>
      <c r="EE361" s="34"/>
      <c r="EF361" s="34"/>
      <c r="EG361" s="34"/>
      <c r="EH361" s="34"/>
      <c r="EI361" s="34"/>
      <c r="EJ361" s="34"/>
      <c r="EK361" s="34"/>
      <c r="EL361" s="34"/>
      <c r="EM361" s="34"/>
      <c r="EN361" s="34"/>
      <c r="EO361" s="34"/>
      <c r="EP361" s="34"/>
      <c r="EQ361" s="34"/>
      <c r="ER361" s="34"/>
      <c r="ES361" s="34"/>
      <c r="ET361" s="34"/>
      <c r="EU361" s="34"/>
      <c r="EV361" s="34"/>
      <c r="EW361" s="34"/>
      <c r="EX361" s="34"/>
      <c r="EY361" s="34"/>
      <c r="EZ361" s="34"/>
      <c r="FA361" s="34"/>
      <c r="FB361" s="34"/>
      <c r="FC361" s="34"/>
      <c r="FD361" s="34"/>
      <c r="FE361" s="34"/>
      <c r="FF361" s="34"/>
      <c r="FG361" s="34"/>
      <c r="FH361" s="34"/>
      <c r="FI361" s="34"/>
      <c r="FJ361" s="34"/>
    </row>
    <row r="362" spans="1:166" s="35" customFormat="1" ht="12" customHeight="1">
      <c r="A362" s="29"/>
      <c r="B362" s="29"/>
      <c r="C362" s="45"/>
      <c r="D362" s="30"/>
      <c r="E362" s="30"/>
      <c r="F362" s="32"/>
      <c r="G362" s="32"/>
      <c r="H362" s="32"/>
      <c r="I362" s="32"/>
      <c r="J362" s="37"/>
      <c r="K362" s="31"/>
      <c r="L362" s="31"/>
      <c r="M362" s="33"/>
      <c r="N362" s="33"/>
      <c r="O362" s="31"/>
      <c r="P362" s="31"/>
      <c r="Q362" s="33"/>
      <c r="R362" s="31"/>
      <c r="S362" s="32"/>
      <c r="T362" s="32"/>
      <c r="U362" s="32"/>
      <c r="V362" s="32"/>
      <c r="W362" s="32"/>
      <c r="X362" s="37"/>
      <c r="Y362" s="33"/>
      <c r="Z362" s="31"/>
      <c r="AA362" s="32"/>
      <c r="AB362" s="32"/>
      <c r="AC362" s="33"/>
      <c r="AD362" s="33"/>
      <c r="AE362" s="33"/>
      <c r="AF362" s="33"/>
      <c r="AG362" s="32"/>
      <c r="AH362" s="31"/>
      <c r="AI362" s="36"/>
      <c r="AJ362" s="36"/>
      <c r="AK362" s="37"/>
      <c r="AL362" s="37"/>
      <c r="AM362" s="36"/>
      <c r="AN362" s="36"/>
      <c r="AO362" s="33"/>
      <c r="AP362" s="33"/>
      <c r="AQ362" s="33"/>
      <c r="AR362" s="33"/>
      <c r="AS362" s="33"/>
      <c r="AT362" s="33"/>
      <c r="AU362" s="37"/>
      <c r="AV362" s="33"/>
      <c r="AW362" s="33"/>
      <c r="AX362" s="33"/>
      <c r="AY362" s="32"/>
      <c r="AZ362" s="31"/>
      <c r="BA362" s="32"/>
      <c r="BB362" s="31"/>
      <c r="BC362" s="32"/>
      <c r="BD362" s="31"/>
      <c r="BE362" s="32"/>
      <c r="BF362" s="31"/>
      <c r="BG362" s="32"/>
      <c r="BH362" s="32"/>
      <c r="BI362" s="32"/>
      <c r="BJ362" s="37"/>
      <c r="BK362" s="37"/>
      <c r="BL362" s="37"/>
      <c r="BM362" s="32"/>
      <c r="BN362" s="31"/>
      <c r="BO362" s="32"/>
      <c r="BP362" s="31"/>
      <c r="BQ362" s="32"/>
      <c r="BR362" s="31"/>
      <c r="BS362" s="32"/>
      <c r="BT362" s="31"/>
      <c r="BU362" s="33"/>
      <c r="BV362" s="33"/>
      <c r="BW362" s="33"/>
      <c r="BX362" s="33"/>
      <c r="BY362" s="31"/>
      <c r="BZ362" s="52"/>
      <c r="CA362" s="34"/>
      <c r="CB362" s="34"/>
      <c r="CC362" s="34"/>
      <c r="CD362" s="34"/>
      <c r="CE362" s="34"/>
      <c r="CF362" s="34"/>
      <c r="CG362" s="34"/>
      <c r="CH362" s="34"/>
      <c r="CI362" s="34"/>
      <c r="CJ362" s="34"/>
      <c r="CK362" s="34"/>
      <c r="CL362" s="34"/>
      <c r="CM362" s="34"/>
      <c r="CN362" s="34"/>
      <c r="CO362" s="34"/>
      <c r="CP362" s="34"/>
      <c r="CQ362" s="34"/>
      <c r="CR362" s="34"/>
      <c r="CS362" s="34"/>
      <c r="CT362" s="34"/>
      <c r="CU362" s="34"/>
      <c r="CV362" s="34"/>
      <c r="CW362" s="34"/>
      <c r="CX362" s="34"/>
      <c r="CY362" s="34"/>
      <c r="CZ362" s="34"/>
      <c r="DA362" s="34"/>
      <c r="DB362" s="34"/>
      <c r="DC362" s="34"/>
      <c r="DD362" s="34"/>
      <c r="DE362" s="34"/>
      <c r="DF362" s="34"/>
      <c r="DG362" s="34"/>
      <c r="DH362" s="34"/>
      <c r="DI362" s="34"/>
      <c r="DJ362" s="34"/>
      <c r="DK362" s="34"/>
      <c r="DL362" s="34"/>
      <c r="DM362" s="34"/>
      <c r="DN362" s="34"/>
      <c r="DO362" s="34"/>
      <c r="DP362" s="34"/>
      <c r="DQ362" s="34"/>
      <c r="DR362" s="34"/>
      <c r="DS362" s="34"/>
      <c r="DT362" s="34"/>
      <c r="DU362" s="34"/>
      <c r="DV362" s="34"/>
      <c r="DW362" s="34"/>
      <c r="DX362" s="34"/>
      <c r="DY362" s="34"/>
      <c r="DZ362" s="34"/>
      <c r="EA362" s="34"/>
      <c r="EB362" s="34"/>
      <c r="EC362" s="34"/>
      <c r="ED362" s="34"/>
      <c r="EE362" s="34"/>
      <c r="EF362" s="34"/>
      <c r="EG362" s="34"/>
      <c r="EH362" s="34"/>
      <c r="EI362" s="34"/>
      <c r="EJ362" s="34"/>
      <c r="EK362" s="34"/>
      <c r="EL362" s="34"/>
      <c r="EM362" s="34"/>
      <c r="EN362" s="34"/>
      <c r="EO362" s="34"/>
      <c r="EP362" s="34"/>
      <c r="EQ362" s="34"/>
      <c r="ER362" s="34"/>
      <c r="ES362" s="34"/>
      <c r="ET362" s="34"/>
      <c r="EU362" s="34"/>
      <c r="EV362" s="34"/>
      <c r="EW362" s="34"/>
      <c r="EX362" s="34"/>
      <c r="EY362" s="34"/>
      <c r="EZ362" s="34"/>
      <c r="FA362" s="34"/>
      <c r="FB362" s="34"/>
      <c r="FC362" s="34"/>
      <c r="FD362" s="34"/>
      <c r="FE362" s="34"/>
      <c r="FF362" s="34"/>
      <c r="FG362" s="34"/>
      <c r="FH362" s="34"/>
      <c r="FI362" s="34"/>
      <c r="FJ362" s="34"/>
    </row>
    <row r="363" spans="1:166" s="9" customFormat="1" ht="12" customHeight="1">
      <c r="A363" s="27" t="s">
        <v>481</v>
      </c>
      <c r="B363" s="27"/>
      <c r="C363" s="44"/>
      <c r="D363" s="3"/>
      <c r="E363" s="3"/>
      <c r="F363" s="5"/>
      <c r="G363" s="5"/>
      <c r="H363" s="5"/>
      <c r="I363" s="5"/>
      <c r="J363" s="12"/>
      <c r="K363" s="138"/>
      <c r="L363" s="138"/>
      <c r="M363" s="6"/>
      <c r="N363" s="6"/>
      <c r="O363" s="138"/>
      <c r="P363" s="138"/>
      <c r="Q363" s="6"/>
      <c r="R363" s="4"/>
      <c r="S363" s="4"/>
      <c r="T363" s="4"/>
      <c r="U363" s="4"/>
      <c r="V363" s="4"/>
      <c r="W363" s="4"/>
      <c r="X363" s="4"/>
      <c r="Y363" s="6"/>
      <c r="Z363" s="7"/>
      <c r="AA363" s="4"/>
      <c r="AB363" s="4"/>
      <c r="AC363" s="6"/>
      <c r="AD363" s="6"/>
      <c r="AE363" s="6"/>
      <c r="AF363" s="6"/>
      <c r="AG363" s="4"/>
      <c r="AH363" s="4"/>
      <c r="AI363" s="126"/>
      <c r="AJ363" s="126"/>
      <c r="AK363" s="12"/>
      <c r="AL363" s="12"/>
      <c r="AM363" s="126"/>
      <c r="AN363" s="126"/>
      <c r="AO363" s="6"/>
      <c r="AP363" s="6"/>
      <c r="AQ363" s="6"/>
      <c r="AR363" s="6"/>
      <c r="AS363" s="6"/>
      <c r="AT363" s="6"/>
      <c r="AU363" s="12"/>
      <c r="AV363" s="6"/>
      <c r="AW363" s="6"/>
      <c r="AX363" s="6"/>
      <c r="AY363" s="5"/>
      <c r="AZ363" s="4"/>
      <c r="BA363" s="5"/>
      <c r="BB363" s="4"/>
      <c r="BC363" s="5"/>
      <c r="BD363" s="4"/>
      <c r="BE363" s="5"/>
      <c r="BF363" s="4"/>
      <c r="BG363" s="4"/>
      <c r="BH363" s="5"/>
      <c r="BI363" s="5"/>
      <c r="BJ363" s="12"/>
      <c r="BK363" s="4"/>
      <c r="BL363" s="12"/>
      <c r="BM363" s="4"/>
      <c r="BN363" s="4"/>
      <c r="BO363" s="4"/>
      <c r="BP363" s="4"/>
      <c r="BQ363" s="5"/>
      <c r="BR363" s="4"/>
      <c r="BS363" s="5"/>
      <c r="BT363" s="4"/>
      <c r="BU363" s="6"/>
      <c r="BV363" s="6"/>
      <c r="BW363" s="6"/>
      <c r="BX363" s="6"/>
      <c r="BY363" s="4"/>
      <c r="BZ363" s="52"/>
      <c r="CA363" s="8"/>
      <c r="CB363" s="8"/>
      <c r="CC363" s="8"/>
      <c r="CD363" s="8"/>
      <c r="CE363" s="8"/>
      <c r="CF363" s="8"/>
      <c r="CG363" s="8"/>
      <c r="CH363" s="8"/>
      <c r="CI363" s="8"/>
      <c r="CJ363" s="8"/>
      <c r="CK363" s="8"/>
      <c r="CL363" s="8"/>
      <c r="CM363" s="8"/>
      <c r="CN363" s="8"/>
      <c r="CO363" s="8"/>
      <c r="CP363" s="8"/>
      <c r="CQ363" s="8"/>
      <c r="CR363" s="8"/>
      <c r="CS363" s="8"/>
      <c r="CT363" s="8"/>
      <c r="CU363" s="8"/>
      <c r="CV363" s="8"/>
      <c r="CW363" s="8"/>
      <c r="CX363" s="8"/>
      <c r="CY363" s="8"/>
      <c r="CZ363" s="8"/>
      <c r="DA363" s="8"/>
      <c r="DB363" s="8"/>
      <c r="DC363" s="8"/>
      <c r="DD363" s="8"/>
      <c r="DE363" s="8"/>
      <c r="DF363" s="8"/>
      <c r="DG363" s="8"/>
      <c r="DH363" s="8"/>
      <c r="DI363" s="8"/>
      <c r="DJ363" s="8"/>
      <c r="DK363" s="8"/>
      <c r="DL363" s="8"/>
      <c r="DM363" s="8"/>
      <c r="DN363" s="8"/>
      <c r="DO363" s="8"/>
      <c r="DP363" s="8"/>
      <c r="DQ363" s="8"/>
      <c r="DR363" s="8"/>
      <c r="DS363" s="8"/>
      <c r="DT363" s="8"/>
      <c r="DU363" s="8"/>
      <c r="DV363" s="8"/>
      <c r="DW363" s="8"/>
      <c r="DX363" s="8"/>
      <c r="DY363" s="8"/>
      <c r="DZ363" s="8"/>
      <c r="EA363" s="8"/>
      <c r="EB363" s="8"/>
      <c r="EC363" s="8"/>
      <c r="ED363" s="8"/>
      <c r="EE363" s="8"/>
      <c r="EF363" s="8"/>
      <c r="EG363" s="8"/>
      <c r="EH363" s="8"/>
      <c r="EI363" s="8"/>
      <c r="EJ363" s="8"/>
      <c r="EK363" s="8"/>
      <c r="EL363" s="8"/>
      <c r="EM363" s="8"/>
      <c r="EN363" s="8"/>
      <c r="EO363" s="8"/>
      <c r="EP363" s="8"/>
      <c r="EQ363" s="8"/>
      <c r="ER363" s="8"/>
      <c r="ES363" s="8"/>
      <c r="ET363" s="8"/>
      <c r="EU363" s="8"/>
      <c r="EV363" s="8"/>
      <c r="EW363" s="8"/>
      <c r="EX363" s="8"/>
      <c r="EY363" s="8"/>
      <c r="EZ363" s="8"/>
      <c r="FA363" s="8"/>
      <c r="FB363" s="8"/>
      <c r="FC363" s="8"/>
      <c r="FD363" s="8"/>
      <c r="FE363" s="8"/>
      <c r="FF363" s="8"/>
      <c r="FG363" s="8"/>
      <c r="FH363" s="8"/>
      <c r="FI363" s="8"/>
      <c r="FJ363" s="8"/>
    </row>
    <row r="364" spans="1:166" s="9" customFormat="1" ht="12" customHeight="1">
      <c r="A364" s="59" t="s">
        <v>493</v>
      </c>
      <c r="B364" s="27"/>
      <c r="C364" s="44"/>
      <c r="D364" s="3"/>
      <c r="E364" s="3"/>
      <c r="F364" s="5"/>
      <c r="G364" s="5"/>
      <c r="H364" s="5"/>
      <c r="I364" s="5"/>
      <c r="J364" s="12"/>
      <c r="K364" s="138"/>
      <c r="L364" s="138"/>
      <c r="M364" s="6"/>
      <c r="N364" s="6"/>
      <c r="O364" s="138"/>
      <c r="P364" s="138"/>
      <c r="Q364" s="6"/>
      <c r="R364" s="4"/>
      <c r="S364" s="4"/>
      <c r="T364" s="4"/>
      <c r="U364" s="4"/>
      <c r="V364" s="4"/>
      <c r="W364" s="4"/>
      <c r="X364" s="4"/>
      <c r="Y364" s="6"/>
      <c r="Z364" s="7"/>
      <c r="AA364" s="4"/>
      <c r="AB364" s="4"/>
      <c r="AC364" s="6"/>
      <c r="AD364" s="6"/>
      <c r="AE364" s="6"/>
      <c r="AF364" s="6"/>
      <c r="AG364" s="4"/>
      <c r="AH364" s="4"/>
      <c r="AI364" s="126"/>
      <c r="AJ364" s="126"/>
      <c r="AK364" s="12"/>
      <c r="AL364" s="12"/>
      <c r="AM364" s="126"/>
      <c r="AN364" s="126"/>
      <c r="AO364" s="6"/>
      <c r="AP364" s="6"/>
      <c r="AQ364" s="6"/>
      <c r="AR364" s="6"/>
      <c r="AS364" s="6"/>
      <c r="AT364" s="6"/>
      <c r="AU364" s="12"/>
      <c r="AV364" s="6"/>
      <c r="AW364" s="6"/>
      <c r="AX364" s="6"/>
      <c r="AY364" s="5"/>
      <c r="AZ364" s="4"/>
      <c r="BA364" s="5"/>
      <c r="BB364" s="4"/>
      <c r="BC364" s="5"/>
      <c r="BD364" s="4"/>
      <c r="BE364" s="5"/>
      <c r="BF364" s="4"/>
      <c r="BG364" s="4"/>
      <c r="BH364" s="5"/>
      <c r="BI364" s="5"/>
      <c r="BJ364" s="12"/>
      <c r="BK364" s="4"/>
      <c r="BL364" s="12"/>
      <c r="BM364" s="4"/>
      <c r="BN364" s="4"/>
      <c r="BO364" s="4"/>
      <c r="BP364" s="4"/>
      <c r="BQ364" s="5"/>
      <c r="BR364" s="4"/>
      <c r="BS364" s="5"/>
      <c r="BT364" s="4"/>
      <c r="BU364" s="6"/>
      <c r="BV364" s="6"/>
      <c r="BW364" s="6"/>
      <c r="BX364" s="6"/>
      <c r="BY364" s="4"/>
      <c r="BZ364" s="52"/>
      <c r="CA364" s="8"/>
      <c r="CB364" s="8"/>
      <c r="CC364" s="8"/>
      <c r="CD364" s="8"/>
      <c r="CE364" s="8"/>
      <c r="CF364" s="8"/>
      <c r="CG364" s="8"/>
      <c r="CH364" s="8"/>
      <c r="CI364" s="8"/>
      <c r="CJ364" s="8"/>
      <c r="CK364" s="8"/>
      <c r="CL364" s="8"/>
      <c r="CM364" s="8"/>
      <c r="CN364" s="8"/>
      <c r="CO364" s="8"/>
      <c r="CP364" s="8"/>
      <c r="CQ364" s="8"/>
      <c r="CR364" s="8"/>
      <c r="CS364" s="8"/>
      <c r="CT364" s="8"/>
      <c r="CU364" s="8"/>
      <c r="CV364" s="8"/>
      <c r="CW364" s="8"/>
      <c r="CX364" s="8"/>
      <c r="CY364" s="8"/>
      <c r="CZ364" s="8"/>
      <c r="DA364" s="8"/>
      <c r="DB364" s="8"/>
      <c r="DC364" s="8"/>
      <c r="DD364" s="8"/>
      <c r="DE364" s="8"/>
      <c r="DF364" s="8"/>
      <c r="DG364" s="8"/>
      <c r="DH364" s="8"/>
      <c r="DI364" s="8"/>
      <c r="DJ364" s="8"/>
      <c r="DK364" s="8"/>
      <c r="DL364" s="8"/>
      <c r="DM364" s="8"/>
      <c r="DN364" s="8"/>
      <c r="DO364" s="8"/>
      <c r="DP364" s="8"/>
      <c r="DQ364" s="8"/>
      <c r="DR364" s="8"/>
      <c r="DS364" s="8"/>
      <c r="DT364" s="8"/>
      <c r="DU364" s="8"/>
      <c r="DV364" s="8"/>
      <c r="DW364" s="8"/>
      <c r="DX364" s="8"/>
      <c r="DY364" s="8"/>
      <c r="DZ364" s="8"/>
      <c r="EA364" s="8"/>
      <c r="EB364" s="8"/>
      <c r="EC364" s="8"/>
      <c r="ED364" s="8"/>
      <c r="EE364" s="8"/>
      <c r="EF364" s="8"/>
      <c r="EG364" s="8"/>
      <c r="EH364" s="8"/>
      <c r="EI364" s="8"/>
      <c r="EJ364" s="8"/>
      <c r="EK364" s="8"/>
      <c r="EL364" s="8"/>
      <c r="EM364" s="8"/>
      <c r="EN364" s="8"/>
      <c r="EO364" s="8"/>
      <c r="EP364" s="8"/>
      <c r="EQ364" s="8"/>
      <c r="ER364" s="8"/>
      <c r="ES364" s="8"/>
      <c r="ET364" s="8"/>
      <c r="EU364" s="8"/>
      <c r="EV364" s="8"/>
      <c r="EW364" s="8"/>
      <c r="EX364" s="8"/>
      <c r="EY364" s="8"/>
      <c r="EZ364" s="8"/>
      <c r="FA364" s="8"/>
      <c r="FB364" s="8"/>
      <c r="FC364" s="8"/>
      <c r="FD364" s="8"/>
      <c r="FE364" s="8"/>
      <c r="FF364" s="8"/>
      <c r="FG364" s="8"/>
      <c r="FH364" s="8"/>
      <c r="FI364" s="8"/>
      <c r="FJ364" s="8"/>
    </row>
    <row r="365" spans="1:166" s="9" customFormat="1" ht="12" customHeight="1">
      <c r="A365" s="2" t="s">
        <v>378</v>
      </c>
      <c r="B365" s="2"/>
      <c r="C365" s="44">
        <v>11.023</v>
      </c>
      <c r="D365" s="3" t="s">
        <v>327</v>
      </c>
      <c r="E365" s="3"/>
      <c r="F365" s="5">
        <v>2509.3000000000002</v>
      </c>
      <c r="G365" s="5">
        <v>1.9</v>
      </c>
      <c r="H365" s="5">
        <v>2529</v>
      </c>
      <c r="I365" s="5">
        <v>59</v>
      </c>
      <c r="J365" s="12">
        <v>-0.78</v>
      </c>
      <c r="K365" s="138">
        <v>0.16517999999999999</v>
      </c>
      <c r="L365" s="138">
        <v>5.6999999999999998E-4</v>
      </c>
      <c r="M365" s="6">
        <v>10.95</v>
      </c>
      <c r="N365" s="6">
        <v>0.33</v>
      </c>
      <c r="O365" s="138">
        <v>0.48039999999999999</v>
      </c>
      <c r="P365" s="138">
        <v>1.4E-2</v>
      </c>
      <c r="Q365" s="6">
        <v>0.95848999999999995</v>
      </c>
      <c r="R365" s="4"/>
      <c r="S365" s="4">
        <v>602</v>
      </c>
      <c r="T365" s="4">
        <v>33</v>
      </c>
      <c r="U365" s="4">
        <v>108.5</v>
      </c>
      <c r="V365" s="12">
        <v>6</v>
      </c>
      <c r="W365" s="4">
        <v>36.1</v>
      </c>
      <c r="X365" s="6">
        <v>2</v>
      </c>
      <c r="Y365" s="6">
        <v>0.46524390243902436</v>
      </c>
      <c r="Z365" s="7"/>
      <c r="AA365" s="4">
        <v>230</v>
      </c>
      <c r="AB365" s="4">
        <v>120</v>
      </c>
      <c r="AC365" s="6">
        <v>0.6</v>
      </c>
      <c r="AD365" s="6">
        <v>0.99</v>
      </c>
      <c r="AE365" s="6">
        <v>0.25</v>
      </c>
      <c r="AF365" s="6">
        <v>0.19</v>
      </c>
      <c r="AG365" s="4">
        <v>462</v>
      </c>
      <c r="AH365" s="4">
        <v>33</v>
      </c>
      <c r="AI365" s="126">
        <v>0.33</v>
      </c>
      <c r="AJ365" s="126">
        <v>0.15</v>
      </c>
      <c r="AK365" s="12">
        <v>32.6</v>
      </c>
      <c r="AL365" s="12">
        <v>3.2</v>
      </c>
      <c r="AM365" s="126">
        <v>0.13100000000000001</v>
      </c>
      <c r="AN365" s="126">
        <v>6.5000000000000002E-2</v>
      </c>
      <c r="AO365" s="6">
        <v>0.77</v>
      </c>
      <c r="AP365" s="6">
        <v>0.54</v>
      </c>
      <c r="AQ365" s="6">
        <v>1.43</v>
      </c>
      <c r="AR365" s="6">
        <v>0.44</v>
      </c>
      <c r="AS365" s="6">
        <v>0.37</v>
      </c>
      <c r="AT365" s="6">
        <v>0.2</v>
      </c>
      <c r="AU365" s="12">
        <v>9.1999999999999993</v>
      </c>
      <c r="AV365" s="6">
        <v>2.2000000000000002</v>
      </c>
      <c r="AW365" s="6">
        <v>2.83</v>
      </c>
      <c r="AX365" s="6">
        <v>0.33</v>
      </c>
      <c r="AY365" s="5">
        <v>38.4</v>
      </c>
      <c r="AZ365" s="4">
        <v>3.9</v>
      </c>
      <c r="BA365" s="5">
        <v>14.6</v>
      </c>
      <c r="BB365" s="4">
        <v>1.3</v>
      </c>
      <c r="BC365" s="5">
        <v>72.7</v>
      </c>
      <c r="BD365" s="4">
        <v>4.0999999999999996</v>
      </c>
      <c r="BE365" s="5">
        <v>16.8</v>
      </c>
      <c r="BF365" s="4">
        <v>1.2</v>
      </c>
      <c r="BG365" s="4">
        <v>166</v>
      </c>
      <c r="BH365" s="5">
        <v>12</v>
      </c>
      <c r="BI365" s="5">
        <v>36.700000000000003</v>
      </c>
      <c r="BJ365" s="12">
        <v>3</v>
      </c>
      <c r="BK365" s="4">
        <v>12</v>
      </c>
      <c r="BL365" s="12">
        <v>3.1</v>
      </c>
      <c r="BM365" s="4">
        <v>521000</v>
      </c>
      <c r="BN365" s="4">
        <v>45000</v>
      </c>
      <c r="BO365" s="4">
        <v>11500</v>
      </c>
      <c r="BP365" s="4">
        <v>1100</v>
      </c>
      <c r="BQ365" s="5">
        <v>152.6</v>
      </c>
      <c r="BR365" s="4">
        <v>8.1</v>
      </c>
      <c r="BS365" s="5">
        <v>328</v>
      </c>
      <c r="BT365" s="4">
        <v>17</v>
      </c>
      <c r="BU365" s="6">
        <v>3.66</v>
      </c>
      <c r="BV365" s="6">
        <v>0.83</v>
      </c>
      <c r="BW365" s="6">
        <v>1.94</v>
      </c>
      <c r="BX365" s="6">
        <v>0.6</v>
      </c>
      <c r="BY365" s="4"/>
      <c r="BZ365" s="52">
        <f t="shared" ref="BZ365:BZ384" si="87">(AY365/AO365)+(AY365/AQ365)</f>
        <v>76.723276723276712</v>
      </c>
      <c r="CA365" s="8"/>
      <c r="CB365" s="8"/>
      <c r="CC365" s="8"/>
      <c r="CD365" s="8"/>
      <c r="CE365" s="8"/>
      <c r="CF365" s="8"/>
      <c r="CG365" s="8"/>
      <c r="CH365" s="8"/>
      <c r="CI365" s="8"/>
      <c r="CJ365" s="8"/>
      <c r="CK365" s="8"/>
      <c r="CL365" s="8"/>
      <c r="CM365" s="8"/>
      <c r="CN365" s="8"/>
      <c r="CO365" s="8"/>
      <c r="CP365" s="8"/>
      <c r="CQ365" s="8"/>
      <c r="CR365" s="8"/>
      <c r="CS365" s="8"/>
      <c r="CT365" s="8"/>
      <c r="CU365" s="8"/>
      <c r="CV365" s="8"/>
      <c r="CW365" s="8"/>
      <c r="CX365" s="8"/>
      <c r="CY365" s="8"/>
      <c r="CZ365" s="8"/>
      <c r="DA365" s="8"/>
      <c r="DB365" s="8"/>
      <c r="DC365" s="8"/>
      <c r="DD365" s="8"/>
      <c r="DE365" s="8"/>
      <c r="DF365" s="8"/>
      <c r="DG365" s="8"/>
      <c r="DH365" s="8"/>
      <c r="DI365" s="8"/>
      <c r="DJ365" s="8"/>
      <c r="DK365" s="8"/>
      <c r="DL365" s="8"/>
      <c r="DM365" s="8"/>
      <c r="DN365" s="8"/>
      <c r="DO365" s="8"/>
      <c r="DP365" s="8"/>
      <c r="DQ365" s="8"/>
      <c r="DR365" s="8"/>
      <c r="DS365" s="8"/>
      <c r="DT365" s="8"/>
      <c r="DU365" s="8"/>
      <c r="DV365" s="8"/>
      <c r="DW365" s="8"/>
      <c r="DX365" s="8"/>
      <c r="DY365" s="8"/>
      <c r="DZ365" s="8"/>
      <c r="EA365" s="8"/>
      <c r="EB365" s="8"/>
      <c r="EC365" s="8"/>
      <c r="ED365" s="8"/>
      <c r="EE365" s="8"/>
      <c r="EF365" s="8"/>
      <c r="EG365" s="8"/>
      <c r="EH365" s="8"/>
      <c r="EI365" s="8"/>
      <c r="EJ365" s="8"/>
      <c r="EK365" s="8"/>
      <c r="EL365" s="8"/>
      <c r="EM365" s="8"/>
      <c r="EN365" s="8"/>
      <c r="EO365" s="8"/>
      <c r="EP365" s="8"/>
      <c r="EQ365" s="8"/>
      <c r="ER365" s="8"/>
      <c r="ES365" s="8"/>
      <c r="ET365" s="8"/>
      <c r="EU365" s="8"/>
      <c r="EV365" s="8"/>
      <c r="EW365" s="8"/>
      <c r="EX365" s="8"/>
      <c r="EY365" s="8"/>
      <c r="EZ365" s="8"/>
      <c r="FA365" s="8"/>
      <c r="FB365" s="8"/>
      <c r="FC365" s="8"/>
      <c r="FD365" s="8"/>
      <c r="FE365" s="8"/>
      <c r="FF365" s="8"/>
      <c r="FG365" s="8"/>
      <c r="FH365" s="8"/>
      <c r="FI365" s="8"/>
      <c r="FJ365" s="8"/>
    </row>
    <row r="366" spans="1:166" s="9" customFormat="1" ht="12" customHeight="1">
      <c r="A366" s="2" t="s">
        <v>379</v>
      </c>
      <c r="B366" s="2"/>
      <c r="C366" s="44">
        <v>11.03</v>
      </c>
      <c r="D366" s="3" t="s">
        <v>327</v>
      </c>
      <c r="E366" s="3"/>
      <c r="F366" s="5">
        <v>2503.8000000000002</v>
      </c>
      <c r="G366" s="5">
        <v>2.4</v>
      </c>
      <c r="H366" s="5">
        <v>2535</v>
      </c>
      <c r="I366" s="5">
        <v>59</v>
      </c>
      <c r="J366" s="12">
        <v>-1.27</v>
      </c>
      <c r="K366" s="138">
        <v>0.16461000000000001</v>
      </c>
      <c r="L366" s="138">
        <v>5.6999999999999998E-4</v>
      </c>
      <c r="M366" s="6">
        <v>10.904999999999999</v>
      </c>
      <c r="N366" s="6">
        <v>0.33</v>
      </c>
      <c r="O366" s="138">
        <v>0.4819</v>
      </c>
      <c r="P366" s="138">
        <v>1.4E-2</v>
      </c>
      <c r="Q366" s="6">
        <v>0.94910000000000005</v>
      </c>
      <c r="R366" s="4"/>
      <c r="S366" s="4">
        <v>672</v>
      </c>
      <c r="T366" s="4">
        <v>51</v>
      </c>
      <c r="U366" s="4">
        <v>119.6</v>
      </c>
      <c r="V366" s="12">
        <v>9.1999999999999993</v>
      </c>
      <c r="W366" s="4">
        <v>66.3</v>
      </c>
      <c r="X366" s="6">
        <v>5.0999999999999996</v>
      </c>
      <c r="Y366" s="6">
        <v>0.76986301369863008</v>
      </c>
      <c r="Z366" s="7"/>
      <c r="AA366" s="4">
        <v>370</v>
      </c>
      <c r="AB366" s="4">
        <v>140</v>
      </c>
      <c r="AC366" s="6">
        <v>0.75</v>
      </c>
      <c r="AD366" s="6">
        <v>0.95</v>
      </c>
      <c r="AE366" s="6">
        <v>0.45</v>
      </c>
      <c r="AF366" s="6">
        <v>0.27</v>
      </c>
      <c r="AG366" s="4">
        <v>895</v>
      </c>
      <c r="AH366" s="4">
        <v>75</v>
      </c>
      <c r="AI366" s="126">
        <v>1.1100000000000001</v>
      </c>
      <c r="AJ366" s="126">
        <v>0.33</v>
      </c>
      <c r="AK366" s="12">
        <v>61.3</v>
      </c>
      <c r="AL366" s="12">
        <v>6.3</v>
      </c>
      <c r="AM366" s="126">
        <v>0.42</v>
      </c>
      <c r="AN366" s="126">
        <v>0.11</v>
      </c>
      <c r="AO366" s="6">
        <v>3.6</v>
      </c>
      <c r="AP366" s="6">
        <v>1.1000000000000001</v>
      </c>
      <c r="AQ366" s="6">
        <v>3.7</v>
      </c>
      <c r="AR366" s="6">
        <v>1</v>
      </c>
      <c r="AS366" s="6">
        <v>0.72</v>
      </c>
      <c r="AT366" s="6">
        <v>0.24</v>
      </c>
      <c r="AU366" s="12">
        <v>22.7</v>
      </c>
      <c r="AV366" s="6">
        <v>3.2</v>
      </c>
      <c r="AW366" s="6">
        <v>6.89</v>
      </c>
      <c r="AX366" s="6">
        <v>0.95</v>
      </c>
      <c r="AY366" s="5">
        <v>78.8</v>
      </c>
      <c r="AZ366" s="4">
        <v>6.7</v>
      </c>
      <c r="BA366" s="5">
        <v>28.6</v>
      </c>
      <c r="BB366" s="4">
        <v>2.7</v>
      </c>
      <c r="BC366" s="5">
        <v>136</v>
      </c>
      <c r="BD366" s="4">
        <v>10</v>
      </c>
      <c r="BE366" s="5">
        <v>28.2</v>
      </c>
      <c r="BF366" s="4">
        <v>2.2999999999999998</v>
      </c>
      <c r="BG366" s="4">
        <v>266</v>
      </c>
      <c r="BH366" s="5">
        <v>25</v>
      </c>
      <c r="BI366" s="5">
        <v>51.2</v>
      </c>
      <c r="BJ366" s="12">
        <v>4.4000000000000004</v>
      </c>
      <c r="BK366" s="4">
        <v>10.3</v>
      </c>
      <c r="BL366" s="12">
        <v>2.6</v>
      </c>
      <c r="BM366" s="4">
        <v>560000</v>
      </c>
      <c r="BN366" s="4">
        <v>59000</v>
      </c>
      <c r="BO366" s="4">
        <v>10900</v>
      </c>
      <c r="BP366" s="4">
        <v>990</v>
      </c>
      <c r="BQ366" s="5">
        <v>281</v>
      </c>
      <c r="BR366" s="4">
        <v>22</v>
      </c>
      <c r="BS366" s="5">
        <v>365</v>
      </c>
      <c r="BT366" s="4">
        <v>28</v>
      </c>
      <c r="BU366" s="6">
        <v>4.9000000000000004</v>
      </c>
      <c r="BV366" s="6">
        <v>1.1000000000000001</v>
      </c>
      <c r="BW366" s="6">
        <v>2.97</v>
      </c>
      <c r="BX366" s="6">
        <v>0.74</v>
      </c>
      <c r="BY366" s="4"/>
      <c r="BZ366" s="52">
        <f t="shared" si="87"/>
        <v>43.186186186186184</v>
      </c>
      <c r="CA366" s="8"/>
      <c r="CB366" s="8"/>
      <c r="CC366" s="8"/>
      <c r="CD366" s="8"/>
      <c r="CE366" s="8"/>
      <c r="CF366" s="8"/>
      <c r="CG366" s="8"/>
      <c r="CH366" s="8"/>
      <c r="CI366" s="8"/>
      <c r="CJ366" s="8"/>
      <c r="CK366" s="8"/>
      <c r="CL366" s="8"/>
      <c r="CM366" s="8"/>
      <c r="CN366" s="8"/>
      <c r="CO366" s="8"/>
      <c r="CP366" s="8"/>
      <c r="CQ366" s="8"/>
      <c r="CR366" s="8"/>
      <c r="CS366" s="8"/>
      <c r="CT366" s="8"/>
      <c r="CU366" s="8"/>
      <c r="CV366" s="8"/>
      <c r="CW366" s="8"/>
      <c r="CX366" s="8"/>
      <c r="CY366" s="8"/>
      <c r="CZ366" s="8"/>
      <c r="DA366" s="8"/>
      <c r="DB366" s="8"/>
      <c r="DC366" s="8"/>
      <c r="DD366" s="8"/>
      <c r="DE366" s="8"/>
      <c r="DF366" s="8"/>
      <c r="DG366" s="8"/>
      <c r="DH366" s="8"/>
      <c r="DI366" s="8"/>
      <c r="DJ366" s="8"/>
      <c r="DK366" s="8"/>
      <c r="DL366" s="8"/>
      <c r="DM366" s="8"/>
      <c r="DN366" s="8"/>
      <c r="DO366" s="8"/>
      <c r="DP366" s="8"/>
      <c r="DQ366" s="8"/>
      <c r="DR366" s="8"/>
      <c r="DS366" s="8"/>
      <c r="DT366" s="8"/>
      <c r="DU366" s="8"/>
      <c r="DV366" s="8"/>
      <c r="DW366" s="8"/>
      <c r="DX366" s="8"/>
      <c r="DY366" s="8"/>
      <c r="DZ366" s="8"/>
      <c r="EA366" s="8"/>
      <c r="EB366" s="8"/>
      <c r="EC366" s="8"/>
      <c r="ED366" s="8"/>
      <c r="EE366" s="8"/>
      <c r="EF366" s="8"/>
      <c r="EG366" s="8"/>
      <c r="EH366" s="8"/>
      <c r="EI366" s="8"/>
      <c r="EJ366" s="8"/>
      <c r="EK366" s="8"/>
      <c r="EL366" s="8"/>
      <c r="EM366" s="8"/>
      <c r="EN366" s="8"/>
      <c r="EO366" s="8"/>
      <c r="EP366" s="8"/>
      <c r="EQ366" s="8"/>
      <c r="ER366" s="8"/>
      <c r="ES366" s="8"/>
      <c r="ET366" s="8"/>
      <c r="EU366" s="8"/>
      <c r="EV366" s="8"/>
      <c r="EW366" s="8"/>
      <c r="EX366" s="8"/>
      <c r="EY366" s="8"/>
      <c r="EZ366" s="8"/>
      <c r="FA366" s="8"/>
      <c r="FB366" s="8"/>
      <c r="FC366" s="8"/>
      <c r="FD366" s="8"/>
      <c r="FE366" s="8"/>
      <c r="FF366" s="8"/>
      <c r="FG366" s="8"/>
      <c r="FH366" s="8"/>
      <c r="FI366" s="8"/>
      <c r="FJ366" s="8"/>
    </row>
    <row r="367" spans="1:166" s="9" customFormat="1" ht="12" customHeight="1">
      <c r="A367" s="2" t="s">
        <v>380</v>
      </c>
      <c r="B367" s="2"/>
      <c r="C367" s="44">
        <v>11.042999999999999</v>
      </c>
      <c r="D367" s="3" t="s">
        <v>327</v>
      </c>
      <c r="E367" s="3"/>
      <c r="F367" s="5">
        <v>2505.1</v>
      </c>
      <c r="G367" s="5">
        <v>4</v>
      </c>
      <c r="H367" s="5">
        <v>2576</v>
      </c>
      <c r="I367" s="5">
        <v>60</v>
      </c>
      <c r="J367" s="12">
        <v>-2.81</v>
      </c>
      <c r="K367" s="138">
        <v>0.16472000000000001</v>
      </c>
      <c r="L367" s="138">
        <v>8.0000000000000004E-4</v>
      </c>
      <c r="M367" s="6">
        <v>11.09</v>
      </c>
      <c r="N367" s="6">
        <v>0.34</v>
      </c>
      <c r="O367" s="138">
        <v>0.49120000000000003</v>
      </c>
      <c r="P367" s="138">
        <v>1.4E-2</v>
      </c>
      <c r="Q367" s="6">
        <v>0.89759999999999995</v>
      </c>
      <c r="R367" s="4"/>
      <c r="S367" s="4">
        <v>316</v>
      </c>
      <c r="T367" s="4">
        <v>31</v>
      </c>
      <c r="U367" s="4">
        <v>57.8</v>
      </c>
      <c r="V367" s="12">
        <v>5.7</v>
      </c>
      <c r="W367" s="4">
        <v>39.200000000000003</v>
      </c>
      <c r="X367" s="6">
        <v>3.9</v>
      </c>
      <c r="Y367" s="6">
        <v>0.94219653179190754</v>
      </c>
      <c r="Z367" s="7"/>
      <c r="AA367" s="4">
        <v>320</v>
      </c>
      <c r="AB367" s="4">
        <v>160</v>
      </c>
      <c r="AC367" s="6">
        <v>1.7</v>
      </c>
      <c r="AD367" s="6">
        <v>1.6</v>
      </c>
      <c r="AE367" s="6">
        <v>0.47</v>
      </c>
      <c r="AF367" s="6">
        <v>0.33</v>
      </c>
      <c r="AG367" s="4">
        <v>613</v>
      </c>
      <c r="AH367" s="4">
        <v>60</v>
      </c>
      <c r="AI367" s="126">
        <v>2.02</v>
      </c>
      <c r="AJ367" s="126">
        <v>0.37</v>
      </c>
      <c r="AK367" s="12">
        <v>59.1</v>
      </c>
      <c r="AL367" s="12">
        <v>8.3000000000000007</v>
      </c>
      <c r="AM367" s="126">
        <v>0.97</v>
      </c>
      <c r="AN367" s="126">
        <v>0.23</v>
      </c>
      <c r="AO367" s="6">
        <v>7</v>
      </c>
      <c r="AP367" s="6">
        <v>2.2000000000000002</v>
      </c>
      <c r="AQ367" s="6">
        <v>4.2</v>
      </c>
      <c r="AR367" s="6">
        <v>1.7</v>
      </c>
      <c r="AS367" s="6">
        <v>0.74</v>
      </c>
      <c r="AT367" s="6">
        <v>0.21</v>
      </c>
      <c r="AU367" s="12">
        <v>19.100000000000001</v>
      </c>
      <c r="AV367" s="6">
        <v>3</v>
      </c>
      <c r="AW367" s="6">
        <v>5.89</v>
      </c>
      <c r="AX367" s="6">
        <v>0.91</v>
      </c>
      <c r="AY367" s="5">
        <v>62.2</v>
      </c>
      <c r="AZ367" s="4">
        <v>7.2</v>
      </c>
      <c r="BA367" s="5">
        <v>22.2</v>
      </c>
      <c r="BB367" s="4">
        <v>2.2999999999999998</v>
      </c>
      <c r="BC367" s="5">
        <v>107</v>
      </c>
      <c r="BD367" s="4">
        <v>11</v>
      </c>
      <c r="BE367" s="5">
        <v>21</v>
      </c>
      <c r="BF367" s="4">
        <v>2.2000000000000002</v>
      </c>
      <c r="BG367" s="4">
        <v>189</v>
      </c>
      <c r="BH367" s="5">
        <v>21</v>
      </c>
      <c r="BI367" s="5">
        <v>38.4</v>
      </c>
      <c r="BJ367" s="12">
        <v>5.5</v>
      </c>
      <c r="BK367" s="4">
        <v>21.8</v>
      </c>
      <c r="BL367" s="12">
        <v>5</v>
      </c>
      <c r="BM367" s="4">
        <v>568000</v>
      </c>
      <c r="BN367" s="4">
        <v>74000</v>
      </c>
      <c r="BO367" s="4">
        <v>9980</v>
      </c>
      <c r="BP367" s="4">
        <v>1400</v>
      </c>
      <c r="BQ367" s="5">
        <v>163</v>
      </c>
      <c r="BR367" s="4">
        <v>16</v>
      </c>
      <c r="BS367" s="5">
        <v>173</v>
      </c>
      <c r="BT367" s="4">
        <v>17</v>
      </c>
      <c r="BU367" s="6">
        <v>3.14</v>
      </c>
      <c r="BV367" s="6">
        <v>0.77</v>
      </c>
      <c r="BW367" s="6">
        <v>1.35</v>
      </c>
      <c r="BX367" s="6">
        <v>0.36</v>
      </c>
      <c r="BY367" s="4"/>
      <c r="BZ367" s="52">
        <f t="shared" si="87"/>
        <v>23.695238095238096</v>
      </c>
      <c r="CA367" s="8"/>
      <c r="CB367" s="8"/>
      <c r="CC367" s="8"/>
      <c r="CD367" s="8"/>
      <c r="CE367" s="8"/>
      <c r="CF367" s="8"/>
      <c r="CG367" s="8"/>
      <c r="CH367" s="8"/>
      <c r="CI367" s="8"/>
      <c r="CJ367" s="8"/>
      <c r="CK367" s="8"/>
      <c r="CL367" s="8"/>
      <c r="CM367" s="8"/>
      <c r="CN367" s="8"/>
      <c r="CO367" s="8"/>
      <c r="CP367" s="8"/>
      <c r="CQ367" s="8"/>
      <c r="CR367" s="8"/>
      <c r="CS367" s="8"/>
      <c r="CT367" s="8"/>
      <c r="CU367" s="8"/>
      <c r="CV367" s="8"/>
      <c r="CW367" s="8"/>
      <c r="CX367" s="8"/>
      <c r="CY367" s="8"/>
      <c r="CZ367" s="8"/>
      <c r="DA367" s="8"/>
      <c r="DB367" s="8"/>
      <c r="DC367" s="8"/>
      <c r="DD367" s="8"/>
      <c r="DE367" s="8"/>
      <c r="DF367" s="8"/>
      <c r="DG367" s="8"/>
      <c r="DH367" s="8"/>
      <c r="DI367" s="8"/>
      <c r="DJ367" s="8"/>
      <c r="DK367" s="8"/>
      <c r="DL367" s="8"/>
      <c r="DM367" s="8"/>
      <c r="DN367" s="8"/>
      <c r="DO367" s="8"/>
      <c r="DP367" s="8"/>
      <c r="DQ367" s="8"/>
      <c r="DR367" s="8"/>
      <c r="DS367" s="8"/>
      <c r="DT367" s="8"/>
      <c r="DU367" s="8"/>
      <c r="DV367" s="8"/>
      <c r="DW367" s="8"/>
      <c r="DX367" s="8"/>
      <c r="DY367" s="8"/>
      <c r="DZ367" s="8"/>
      <c r="EA367" s="8"/>
      <c r="EB367" s="8"/>
      <c r="EC367" s="8"/>
      <c r="ED367" s="8"/>
      <c r="EE367" s="8"/>
      <c r="EF367" s="8"/>
      <c r="EG367" s="8"/>
      <c r="EH367" s="8"/>
      <c r="EI367" s="8"/>
      <c r="EJ367" s="8"/>
      <c r="EK367" s="8"/>
      <c r="EL367" s="8"/>
      <c r="EM367" s="8"/>
      <c r="EN367" s="8"/>
      <c r="EO367" s="8"/>
      <c r="EP367" s="8"/>
      <c r="EQ367" s="8"/>
      <c r="ER367" s="8"/>
      <c r="ES367" s="8"/>
      <c r="ET367" s="8"/>
      <c r="EU367" s="8"/>
      <c r="EV367" s="8"/>
      <c r="EW367" s="8"/>
      <c r="EX367" s="8"/>
      <c r="EY367" s="8"/>
      <c r="EZ367" s="8"/>
      <c r="FA367" s="8"/>
      <c r="FB367" s="8"/>
      <c r="FC367" s="8"/>
      <c r="FD367" s="8"/>
      <c r="FE367" s="8"/>
      <c r="FF367" s="8"/>
      <c r="FG367" s="8"/>
      <c r="FH367" s="8"/>
      <c r="FI367" s="8"/>
      <c r="FJ367" s="8"/>
    </row>
    <row r="368" spans="1:166" s="9" customFormat="1" ht="12" customHeight="1">
      <c r="A368" s="2" t="s">
        <v>381</v>
      </c>
      <c r="B368" s="2"/>
      <c r="C368" s="44">
        <v>11.022</v>
      </c>
      <c r="D368" s="3" t="s">
        <v>327</v>
      </c>
      <c r="E368" s="3"/>
      <c r="F368" s="5">
        <v>2524.4</v>
      </c>
      <c r="G368" s="5">
        <v>3</v>
      </c>
      <c r="H368" s="5">
        <v>2486</v>
      </c>
      <c r="I368" s="5">
        <v>58</v>
      </c>
      <c r="J368" s="12">
        <v>1.53</v>
      </c>
      <c r="K368" s="138">
        <v>0.16667999999999999</v>
      </c>
      <c r="L368" s="138">
        <v>5.5999999999999995E-4</v>
      </c>
      <c r="M368" s="6">
        <v>10.741</v>
      </c>
      <c r="N368" s="6">
        <v>0.32</v>
      </c>
      <c r="O368" s="138">
        <v>0.47060000000000002</v>
      </c>
      <c r="P368" s="138">
        <v>1.2999999999999999E-2</v>
      </c>
      <c r="Q368" s="6">
        <v>0.94840999999999998</v>
      </c>
      <c r="R368" s="4"/>
      <c r="S368" s="4">
        <v>307</v>
      </c>
      <c r="T368" s="4">
        <v>25</v>
      </c>
      <c r="U368" s="4">
        <v>56.3</v>
      </c>
      <c r="V368" s="12">
        <v>4.5</v>
      </c>
      <c r="W368" s="4">
        <v>33.5</v>
      </c>
      <c r="X368" s="6">
        <v>2.2999999999999998</v>
      </c>
      <c r="Y368" s="6">
        <v>0.84659090909090906</v>
      </c>
      <c r="Z368" s="7"/>
      <c r="AA368" s="4">
        <v>250</v>
      </c>
      <c r="AB368" s="4">
        <v>100</v>
      </c>
      <c r="AC368" s="6">
        <v>0.1</v>
      </c>
      <c r="AD368" s="6">
        <v>1.2</v>
      </c>
      <c r="AE368" s="6">
        <v>0.1</v>
      </c>
      <c r="AF368" s="6">
        <v>0.11</v>
      </c>
      <c r="AG368" s="4">
        <v>739</v>
      </c>
      <c r="AH368" s="4">
        <v>54</v>
      </c>
      <c r="AI368" s="126">
        <v>0.218</v>
      </c>
      <c r="AJ368" s="126">
        <v>6.3E-2</v>
      </c>
      <c r="AK368" s="12">
        <v>45.3</v>
      </c>
      <c r="AL368" s="12">
        <v>4.7</v>
      </c>
      <c r="AM368" s="126">
        <v>0.10199999999999999</v>
      </c>
      <c r="AN368" s="126">
        <v>3.7999999999999999E-2</v>
      </c>
      <c r="AO368" s="6">
        <v>1.68</v>
      </c>
      <c r="AP368" s="6">
        <v>0.72</v>
      </c>
      <c r="AQ368" s="6">
        <v>3.4</v>
      </c>
      <c r="AR368" s="6">
        <v>1.2</v>
      </c>
      <c r="AS368" s="6">
        <v>0.72</v>
      </c>
      <c r="AT368" s="6">
        <v>0.24</v>
      </c>
      <c r="AU368" s="12">
        <v>16</v>
      </c>
      <c r="AV368" s="6">
        <v>2.8</v>
      </c>
      <c r="AW368" s="6">
        <v>5.49</v>
      </c>
      <c r="AX368" s="6">
        <v>0.68</v>
      </c>
      <c r="AY368" s="5">
        <v>67.099999999999994</v>
      </c>
      <c r="AZ368" s="4">
        <v>6.5</v>
      </c>
      <c r="BA368" s="5">
        <v>23.6</v>
      </c>
      <c r="BB368" s="4">
        <v>2.4</v>
      </c>
      <c r="BC368" s="5">
        <v>120.5</v>
      </c>
      <c r="BD368" s="4">
        <v>9.1999999999999993</v>
      </c>
      <c r="BE368" s="5">
        <v>23.1</v>
      </c>
      <c r="BF368" s="4">
        <v>1.6</v>
      </c>
      <c r="BG368" s="4">
        <v>210</v>
      </c>
      <c r="BH368" s="5">
        <v>19</v>
      </c>
      <c r="BI368" s="5">
        <v>42.7</v>
      </c>
      <c r="BJ368" s="12">
        <v>3.6</v>
      </c>
      <c r="BK368" s="4">
        <v>14.7</v>
      </c>
      <c r="BL368" s="12">
        <v>3</v>
      </c>
      <c r="BM368" s="4">
        <v>541000</v>
      </c>
      <c r="BN368" s="4">
        <v>54000</v>
      </c>
      <c r="BO368" s="4">
        <v>9980</v>
      </c>
      <c r="BP368" s="4">
        <v>860</v>
      </c>
      <c r="BQ368" s="5">
        <v>149</v>
      </c>
      <c r="BR368" s="4">
        <v>11</v>
      </c>
      <c r="BS368" s="5">
        <v>176</v>
      </c>
      <c r="BT368" s="4">
        <v>16</v>
      </c>
      <c r="BU368" s="6">
        <v>2.84</v>
      </c>
      <c r="BV368" s="6">
        <v>0.78</v>
      </c>
      <c r="BW368" s="6">
        <v>1.26</v>
      </c>
      <c r="BX368" s="6">
        <v>0.39</v>
      </c>
      <c r="BY368" s="4"/>
      <c r="BZ368" s="52">
        <f t="shared" si="87"/>
        <v>59.675770308123248</v>
      </c>
      <c r="CA368" s="8"/>
      <c r="CB368" s="8"/>
      <c r="CC368" s="8"/>
      <c r="CD368" s="8"/>
      <c r="CE368" s="8"/>
      <c r="CF368" s="8"/>
      <c r="CG368" s="8"/>
      <c r="CH368" s="8"/>
      <c r="CI368" s="8"/>
      <c r="CJ368" s="8"/>
      <c r="CK368" s="8"/>
      <c r="CL368" s="8"/>
      <c r="CM368" s="8"/>
      <c r="CN368" s="8"/>
      <c r="CO368" s="8"/>
      <c r="CP368" s="8"/>
      <c r="CQ368" s="8"/>
      <c r="CR368" s="8"/>
      <c r="CS368" s="8"/>
      <c r="CT368" s="8"/>
      <c r="CU368" s="8"/>
      <c r="CV368" s="8"/>
      <c r="CW368" s="8"/>
      <c r="CX368" s="8"/>
      <c r="CY368" s="8"/>
      <c r="CZ368" s="8"/>
      <c r="DA368" s="8"/>
      <c r="DB368" s="8"/>
      <c r="DC368" s="8"/>
      <c r="DD368" s="8"/>
      <c r="DE368" s="8"/>
      <c r="DF368" s="8"/>
      <c r="DG368" s="8"/>
      <c r="DH368" s="8"/>
      <c r="DI368" s="8"/>
      <c r="DJ368" s="8"/>
      <c r="DK368" s="8"/>
      <c r="DL368" s="8"/>
      <c r="DM368" s="8"/>
      <c r="DN368" s="8"/>
      <c r="DO368" s="8"/>
      <c r="DP368" s="8"/>
      <c r="DQ368" s="8"/>
      <c r="DR368" s="8"/>
      <c r="DS368" s="8"/>
      <c r="DT368" s="8"/>
      <c r="DU368" s="8"/>
      <c r="DV368" s="8"/>
      <c r="DW368" s="8"/>
      <c r="DX368" s="8"/>
      <c r="DY368" s="8"/>
      <c r="DZ368" s="8"/>
      <c r="EA368" s="8"/>
      <c r="EB368" s="8"/>
      <c r="EC368" s="8"/>
      <c r="ED368" s="8"/>
      <c r="EE368" s="8"/>
      <c r="EF368" s="8"/>
      <c r="EG368" s="8"/>
      <c r="EH368" s="8"/>
      <c r="EI368" s="8"/>
      <c r="EJ368" s="8"/>
      <c r="EK368" s="8"/>
      <c r="EL368" s="8"/>
      <c r="EM368" s="8"/>
      <c r="EN368" s="8"/>
      <c r="EO368" s="8"/>
      <c r="EP368" s="8"/>
      <c r="EQ368" s="8"/>
      <c r="ER368" s="8"/>
      <c r="ES368" s="8"/>
      <c r="ET368" s="8"/>
      <c r="EU368" s="8"/>
      <c r="EV368" s="8"/>
      <c r="EW368" s="8"/>
      <c r="EX368" s="8"/>
      <c r="EY368" s="8"/>
      <c r="EZ368" s="8"/>
      <c r="FA368" s="8"/>
      <c r="FB368" s="8"/>
      <c r="FC368" s="8"/>
      <c r="FD368" s="8"/>
      <c r="FE368" s="8"/>
      <c r="FF368" s="8"/>
      <c r="FG368" s="8"/>
      <c r="FH368" s="8"/>
      <c r="FI368" s="8"/>
      <c r="FJ368" s="8"/>
    </row>
    <row r="369" spans="1:166" s="9" customFormat="1" ht="12" customHeight="1">
      <c r="A369" s="2" t="s">
        <v>382</v>
      </c>
      <c r="B369" s="2"/>
      <c r="C369" s="44">
        <v>11.249000000000001</v>
      </c>
      <c r="D369" s="3" t="s">
        <v>327</v>
      </c>
      <c r="E369" s="3"/>
      <c r="F369" s="5">
        <v>2513.3000000000002</v>
      </c>
      <c r="G369" s="5">
        <v>2.8</v>
      </c>
      <c r="H369" s="5">
        <v>2696</v>
      </c>
      <c r="I369" s="5">
        <v>70</v>
      </c>
      <c r="J369" s="12">
        <v>-7.3</v>
      </c>
      <c r="K369" s="138">
        <v>0.16558999999999999</v>
      </c>
      <c r="L369" s="138">
        <v>4.8999999999999998E-4</v>
      </c>
      <c r="M369" s="6">
        <v>11.8</v>
      </c>
      <c r="N369" s="6">
        <v>0.4</v>
      </c>
      <c r="O369" s="138">
        <v>0.51959999999999995</v>
      </c>
      <c r="P369" s="138">
        <v>1.6E-2</v>
      </c>
      <c r="Q369" s="6">
        <v>0.99331999999999998</v>
      </c>
      <c r="R369" s="4"/>
      <c r="S369" s="4">
        <v>665</v>
      </c>
      <c r="T369" s="4">
        <v>56</v>
      </c>
      <c r="U369" s="4">
        <v>120</v>
      </c>
      <c r="V369" s="12">
        <v>9.9</v>
      </c>
      <c r="W369" s="4">
        <v>63</v>
      </c>
      <c r="X369" s="6">
        <v>5.3</v>
      </c>
      <c r="Y369" s="6">
        <v>0.71386430678466073</v>
      </c>
      <c r="Z369" s="7"/>
      <c r="AA369" s="4">
        <v>270</v>
      </c>
      <c r="AB369" s="4">
        <v>150</v>
      </c>
      <c r="AC369" s="6" t="s">
        <v>27</v>
      </c>
      <c r="AD369" s="6" t="s">
        <v>27</v>
      </c>
      <c r="AE369" s="6">
        <v>0.42</v>
      </c>
      <c r="AF369" s="6">
        <v>0.3</v>
      </c>
      <c r="AG369" s="4">
        <v>702</v>
      </c>
      <c r="AH369" s="4">
        <v>85</v>
      </c>
      <c r="AI369" s="126">
        <v>1.19</v>
      </c>
      <c r="AJ369" s="126">
        <v>0.26</v>
      </c>
      <c r="AK369" s="12">
        <v>51.9</v>
      </c>
      <c r="AL369" s="12">
        <v>5.0999999999999996</v>
      </c>
      <c r="AM369" s="126">
        <v>0.3</v>
      </c>
      <c r="AN369" s="126">
        <v>8.3000000000000004E-2</v>
      </c>
      <c r="AO369" s="6">
        <v>2.93</v>
      </c>
      <c r="AP369" s="6">
        <v>0.98</v>
      </c>
      <c r="AQ369" s="6">
        <v>3.9</v>
      </c>
      <c r="AR369" s="6">
        <v>1</v>
      </c>
      <c r="AS369" s="6">
        <v>0.39</v>
      </c>
      <c r="AT369" s="6">
        <v>0.21</v>
      </c>
      <c r="AU369" s="12">
        <v>14</v>
      </c>
      <c r="AV369" s="6">
        <v>3</v>
      </c>
      <c r="AW369" s="6">
        <v>4.75</v>
      </c>
      <c r="AX369" s="6">
        <v>0.73</v>
      </c>
      <c r="AY369" s="5">
        <v>59</v>
      </c>
      <c r="AZ369" s="4">
        <v>6.8</v>
      </c>
      <c r="BA369" s="5">
        <v>21.9</v>
      </c>
      <c r="BB369" s="4">
        <v>2.2999999999999998</v>
      </c>
      <c r="BC369" s="5">
        <v>104</v>
      </c>
      <c r="BD369" s="4">
        <v>11</v>
      </c>
      <c r="BE369" s="5">
        <v>21.7</v>
      </c>
      <c r="BF369" s="4">
        <v>2.5</v>
      </c>
      <c r="BG369" s="4">
        <v>196</v>
      </c>
      <c r="BH369" s="5">
        <v>21</v>
      </c>
      <c r="BI369" s="5">
        <v>36.4</v>
      </c>
      <c r="BJ369" s="12">
        <v>2.7</v>
      </c>
      <c r="BK369" s="4">
        <v>10.199999999999999</v>
      </c>
      <c r="BL369" s="12">
        <v>3.8</v>
      </c>
      <c r="BM369" s="4">
        <v>451000</v>
      </c>
      <c r="BN369" s="4">
        <v>42000</v>
      </c>
      <c r="BO369" s="4">
        <v>9400</v>
      </c>
      <c r="BP369" s="4">
        <v>1200</v>
      </c>
      <c r="BQ369" s="5">
        <v>242</v>
      </c>
      <c r="BR369" s="4">
        <v>23</v>
      </c>
      <c r="BS369" s="5">
        <v>339</v>
      </c>
      <c r="BT369" s="4">
        <v>33</v>
      </c>
      <c r="BU369" s="6">
        <v>5.3</v>
      </c>
      <c r="BV369" s="6">
        <v>1.6</v>
      </c>
      <c r="BW369" s="6">
        <v>2.11</v>
      </c>
      <c r="BX369" s="6">
        <v>0.55000000000000004</v>
      </c>
      <c r="BY369" s="4"/>
      <c r="BZ369" s="52">
        <f t="shared" si="87"/>
        <v>35.264723899536186</v>
      </c>
      <c r="CA369" s="8"/>
      <c r="CB369" s="8"/>
      <c r="CC369" s="8"/>
      <c r="CD369" s="8"/>
      <c r="CE369" s="8"/>
      <c r="CF369" s="8"/>
      <c r="CG369" s="8"/>
      <c r="CH369" s="8"/>
      <c r="CI369" s="8"/>
      <c r="CJ369" s="8"/>
      <c r="CK369" s="8"/>
      <c r="CL369" s="8"/>
      <c r="CM369" s="8"/>
      <c r="CN369" s="8"/>
      <c r="CO369" s="8"/>
      <c r="CP369" s="8"/>
      <c r="CQ369" s="8"/>
      <c r="CR369" s="8"/>
      <c r="CS369" s="8"/>
      <c r="CT369" s="8"/>
      <c r="CU369" s="8"/>
      <c r="CV369" s="8"/>
      <c r="CW369" s="8"/>
      <c r="CX369" s="8"/>
      <c r="CY369" s="8"/>
      <c r="CZ369" s="8"/>
      <c r="DA369" s="8"/>
      <c r="DB369" s="8"/>
      <c r="DC369" s="8"/>
      <c r="DD369" s="8"/>
      <c r="DE369" s="8"/>
      <c r="DF369" s="8"/>
      <c r="DG369" s="8"/>
      <c r="DH369" s="8"/>
      <c r="DI369" s="8"/>
      <c r="DJ369" s="8"/>
      <c r="DK369" s="8"/>
      <c r="DL369" s="8"/>
      <c r="DM369" s="8"/>
      <c r="DN369" s="8"/>
      <c r="DO369" s="8"/>
      <c r="DP369" s="8"/>
      <c r="DQ369" s="8"/>
      <c r="DR369" s="8"/>
      <c r="DS369" s="8"/>
      <c r="DT369" s="8"/>
      <c r="DU369" s="8"/>
      <c r="DV369" s="8"/>
      <c r="DW369" s="8"/>
      <c r="DX369" s="8"/>
      <c r="DY369" s="8"/>
      <c r="DZ369" s="8"/>
      <c r="EA369" s="8"/>
      <c r="EB369" s="8"/>
      <c r="EC369" s="8"/>
      <c r="ED369" s="8"/>
      <c r="EE369" s="8"/>
      <c r="EF369" s="8"/>
      <c r="EG369" s="8"/>
      <c r="EH369" s="8"/>
      <c r="EI369" s="8"/>
      <c r="EJ369" s="8"/>
      <c r="EK369" s="8"/>
      <c r="EL369" s="8"/>
      <c r="EM369" s="8"/>
      <c r="EN369" s="8"/>
      <c r="EO369" s="8"/>
      <c r="EP369" s="8"/>
      <c r="EQ369" s="8"/>
      <c r="ER369" s="8"/>
      <c r="ES369" s="8"/>
      <c r="ET369" s="8"/>
      <c r="EU369" s="8"/>
      <c r="EV369" s="8"/>
      <c r="EW369" s="8"/>
      <c r="EX369" s="8"/>
      <c r="EY369" s="8"/>
      <c r="EZ369" s="8"/>
      <c r="FA369" s="8"/>
      <c r="FB369" s="8"/>
      <c r="FC369" s="8"/>
      <c r="FD369" s="8"/>
      <c r="FE369" s="8"/>
      <c r="FF369" s="8"/>
      <c r="FG369" s="8"/>
      <c r="FH369" s="8"/>
      <c r="FI369" s="8"/>
      <c r="FJ369" s="8"/>
    </row>
    <row r="370" spans="1:166" s="9" customFormat="1" ht="12" customHeight="1">
      <c r="A370" s="2" t="s">
        <v>383</v>
      </c>
      <c r="B370" s="2"/>
      <c r="C370" s="44">
        <v>11.004</v>
      </c>
      <c r="D370" s="3" t="s">
        <v>327</v>
      </c>
      <c r="E370" s="3"/>
      <c r="F370" s="5">
        <v>2520.3000000000002</v>
      </c>
      <c r="G370" s="5">
        <v>3.7</v>
      </c>
      <c r="H370" s="5">
        <v>2601</v>
      </c>
      <c r="I370" s="5">
        <v>60</v>
      </c>
      <c r="J370" s="12">
        <v>-3.21</v>
      </c>
      <c r="K370" s="138">
        <v>0.16628000000000001</v>
      </c>
      <c r="L370" s="138">
        <v>5.5999999999999995E-4</v>
      </c>
      <c r="M370" s="6">
        <v>11.36</v>
      </c>
      <c r="N370" s="6">
        <v>0.34</v>
      </c>
      <c r="O370" s="138">
        <v>0.49709999999999999</v>
      </c>
      <c r="P370" s="138">
        <v>1.4E-2</v>
      </c>
      <c r="Q370" s="6">
        <v>0.96138000000000001</v>
      </c>
      <c r="R370" s="4"/>
      <c r="S370" s="4">
        <v>458</v>
      </c>
      <c r="T370" s="4">
        <v>39</v>
      </c>
      <c r="U370" s="4">
        <v>83.4</v>
      </c>
      <c r="V370" s="12">
        <v>7</v>
      </c>
      <c r="W370" s="4">
        <v>44.4</v>
      </c>
      <c r="X370" s="6">
        <v>3.8</v>
      </c>
      <c r="Y370" s="6">
        <v>0.73877551020408161</v>
      </c>
      <c r="Z370" s="7"/>
      <c r="AA370" s="4">
        <v>210</v>
      </c>
      <c r="AB370" s="4">
        <v>140</v>
      </c>
      <c r="AC370" s="6">
        <v>0.2</v>
      </c>
      <c r="AD370" s="6">
        <v>1.6</v>
      </c>
      <c r="AE370" s="6">
        <v>0.52</v>
      </c>
      <c r="AF370" s="6">
        <v>0.23</v>
      </c>
      <c r="AG370" s="4">
        <v>613</v>
      </c>
      <c r="AH370" s="4">
        <v>66</v>
      </c>
      <c r="AI370" s="126">
        <v>0.81</v>
      </c>
      <c r="AJ370" s="126">
        <v>0.18</v>
      </c>
      <c r="AK370" s="12">
        <v>48.3</v>
      </c>
      <c r="AL370" s="12">
        <v>4.9000000000000004</v>
      </c>
      <c r="AM370" s="126">
        <v>0.25700000000000001</v>
      </c>
      <c r="AN370" s="126">
        <v>8.1000000000000003E-2</v>
      </c>
      <c r="AO370" s="6">
        <v>1.5</v>
      </c>
      <c r="AP370" s="6">
        <v>0.71</v>
      </c>
      <c r="AQ370" s="6">
        <v>1.9</v>
      </c>
      <c r="AR370" s="6">
        <v>0.77</v>
      </c>
      <c r="AS370" s="6">
        <v>0.56999999999999995</v>
      </c>
      <c r="AT370" s="6">
        <v>0.14000000000000001</v>
      </c>
      <c r="AU370" s="12">
        <v>12.1</v>
      </c>
      <c r="AV370" s="6">
        <v>3.2</v>
      </c>
      <c r="AW370" s="6">
        <v>4.34</v>
      </c>
      <c r="AX370" s="6">
        <v>0.93</v>
      </c>
      <c r="AY370" s="5">
        <v>55.9</v>
      </c>
      <c r="AZ370" s="4">
        <v>5.4</v>
      </c>
      <c r="BA370" s="5">
        <v>21.1</v>
      </c>
      <c r="BB370" s="4">
        <v>2.4</v>
      </c>
      <c r="BC370" s="5">
        <v>94.7</v>
      </c>
      <c r="BD370" s="4">
        <v>8.3000000000000007</v>
      </c>
      <c r="BE370" s="5">
        <v>21.2</v>
      </c>
      <c r="BF370" s="4">
        <v>2.4</v>
      </c>
      <c r="BG370" s="4">
        <v>184</v>
      </c>
      <c r="BH370" s="5">
        <v>16</v>
      </c>
      <c r="BI370" s="5">
        <v>37.299999999999997</v>
      </c>
      <c r="BJ370" s="12">
        <v>4.4000000000000004</v>
      </c>
      <c r="BK370" s="4">
        <v>10.6</v>
      </c>
      <c r="BL370" s="12">
        <v>2.9</v>
      </c>
      <c r="BM370" s="4">
        <v>519000</v>
      </c>
      <c r="BN370" s="4">
        <v>69000</v>
      </c>
      <c r="BO370" s="4">
        <v>8930</v>
      </c>
      <c r="BP370" s="4">
        <v>700</v>
      </c>
      <c r="BQ370" s="5">
        <v>181</v>
      </c>
      <c r="BR370" s="4">
        <v>15</v>
      </c>
      <c r="BS370" s="5">
        <v>245</v>
      </c>
      <c r="BT370" s="4">
        <v>22</v>
      </c>
      <c r="BU370" s="6">
        <v>2.9</v>
      </c>
      <c r="BV370" s="6">
        <v>0.79</v>
      </c>
      <c r="BW370" s="6">
        <v>1.54</v>
      </c>
      <c r="BX370" s="6">
        <v>0.54</v>
      </c>
      <c r="BY370" s="4"/>
      <c r="BZ370" s="52">
        <f t="shared" si="87"/>
        <v>66.687719298245611</v>
      </c>
      <c r="CA370" s="8"/>
      <c r="CB370" s="8"/>
      <c r="CC370" s="8"/>
      <c r="CD370" s="8"/>
      <c r="CE370" s="8"/>
      <c r="CF370" s="8"/>
      <c r="CG370" s="8"/>
      <c r="CH370" s="8"/>
      <c r="CI370" s="8"/>
      <c r="CJ370" s="8"/>
      <c r="CK370" s="8"/>
      <c r="CL370" s="8"/>
      <c r="CM370" s="8"/>
      <c r="CN370" s="8"/>
      <c r="CO370" s="8"/>
      <c r="CP370" s="8"/>
      <c r="CQ370" s="8"/>
      <c r="CR370" s="8"/>
      <c r="CS370" s="8"/>
      <c r="CT370" s="8"/>
      <c r="CU370" s="8"/>
      <c r="CV370" s="8"/>
      <c r="CW370" s="8"/>
      <c r="CX370" s="8"/>
      <c r="CY370" s="8"/>
      <c r="CZ370" s="8"/>
      <c r="DA370" s="8"/>
      <c r="DB370" s="8"/>
      <c r="DC370" s="8"/>
      <c r="DD370" s="8"/>
      <c r="DE370" s="8"/>
      <c r="DF370" s="8"/>
      <c r="DG370" s="8"/>
      <c r="DH370" s="8"/>
      <c r="DI370" s="8"/>
      <c r="DJ370" s="8"/>
      <c r="DK370" s="8"/>
      <c r="DL370" s="8"/>
      <c r="DM370" s="8"/>
      <c r="DN370" s="8"/>
      <c r="DO370" s="8"/>
      <c r="DP370" s="8"/>
      <c r="DQ370" s="8"/>
      <c r="DR370" s="8"/>
      <c r="DS370" s="8"/>
      <c r="DT370" s="8"/>
      <c r="DU370" s="8"/>
      <c r="DV370" s="8"/>
      <c r="DW370" s="8"/>
      <c r="DX370" s="8"/>
      <c r="DY370" s="8"/>
      <c r="DZ370" s="8"/>
      <c r="EA370" s="8"/>
      <c r="EB370" s="8"/>
      <c r="EC370" s="8"/>
      <c r="ED370" s="8"/>
      <c r="EE370" s="8"/>
      <c r="EF370" s="8"/>
      <c r="EG370" s="8"/>
      <c r="EH370" s="8"/>
      <c r="EI370" s="8"/>
      <c r="EJ370" s="8"/>
      <c r="EK370" s="8"/>
      <c r="EL370" s="8"/>
      <c r="EM370" s="8"/>
      <c r="EN370" s="8"/>
      <c r="EO370" s="8"/>
      <c r="EP370" s="8"/>
      <c r="EQ370" s="8"/>
      <c r="ER370" s="8"/>
      <c r="ES370" s="8"/>
      <c r="ET370" s="8"/>
      <c r="EU370" s="8"/>
      <c r="EV370" s="8"/>
      <c r="EW370" s="8"/>
      <c r="EX370" s="8"/>
      <c r="EY370" s="8"/>
      <c r="EZ370" s="8"/>
      <c r="FA370" s="8"/>
      <c r="FB370" s="8"/>
      <c r="FC370" s="8"/>
      <c r="FD370" s="8"/>
      <c r="FE370" s="8"/>
      <c r="FF370" s="8"/>
      <c r="FG370" s="8"/>
      <c r="FH370" s="8"/>
      <c r="FI370" s="8"/>
      <c r="FJ370" s="8"/>
    </row>
    <row r="371" spans="1:166" s="9" customFormat="1" ht="12" customHeight="1">
      <c r="A371" s="2" t="s">
        <v>384</v>
      </c>
      <c r="B371" s="2"/>
      <c r="C371" s="44">
        <v>11.013999999999999</v>
      </c>
      <c r="D371" s="3" t="s">
        <v>327</v>
      </c>
      <c r="E371" s="3"/>
      <c r="F371" s="5">
        <v>2508.6</v>
      </c>
      <c r="G371" s="5">
        <v>2.2999999999999998</v>
      </c>
      <c r="H371" s="5">
        <v>2527.1</v>
      </c>
      <c r="I371" s="5">
        <v>56</v>
      </c>
      <c r="J371" s="12">
        <v>-0.74</v>
      </c>
      <c r="K371" s="138">
        <v>0.16513</v>
      </c>
      <c r="L371" s="138">
        <v>5.6999999999999998E-4</v>
      </c>
      <c r="M371" s="6">
        <v>10.906000000000001</v>
      </c>
      <c r="N371" s="6">
        <v>0.32</v>
      </c>
      <c r="O371" s="138">
        <v>0.48</v>
      </c>
      <c r="P371" s="138">
        <v>1.2999999999999999E-2</v>
      </c>
      <c r="Q371" s="6">
        <v>0.74943000000000004</v>
      </c>
      <c r="R371" s="4"/>
      <c r="S371" s="4">
        <v>478</v>
      </c>
      <c r="T371" s="4">
        <v>31</v>
      </c>
      <c r="U371" s="4">
        <v>87.5</v>
      </c>
      <c r="V371" s="12">
        <v>5.6</v>
      </c>
      <c r="W371" s="4">
        <v>55.8</v>
      </c>
      <c r="X371" s="6">
        <v>3.6</v>
      </c>
      <c r="Y371" s="6">
        <v>0.92164179104477617</v>
      </c>
      <c r="Z371" s="7"/>
      <c r="AA371" s="4">
        <v>260</v>
      </c>
      <c r="AB371" s="4">
        <v>120</v>
      </c>
      <c r="AC371" s="6" t="s">
        <v>27</v>
      </c>
      <c r="AD371" s="6" t="s">
        <v>27</v>
      </c>
      <c r="AE371" s="6" t="s">
        <v>27</v>
      </c>
      <c r="AF371" s="6" t="s">
        <v>27</v>
      </c>
      <c r="AG371" s="4">
        <v>836</v>
      </c>
      <c r="AH371" s="4">
        <v>92</v>
      </c>
      <c r="AI371" s="126">
        <v>6.5000000000000002E-2</v>
      </c>
      <c r="AJ371" s="126">
        <v>4.2999999999999997E-2</v>
      </c>
      <c r="AK371" s="12">
        <v>61.4</v>
      </c>
      <c r="AL371" s="12">
        <v>6</v>
      </c>
      <c r="AM371" s="126">
        <v>0.124</v>
      </c>
      <c r="AN371" s="126">
        <v>3.7999999999999999E-2</v>
      </c>
      <c r="AO371" s="6">
        <v>2.0299999999999998</v>
      </c>
      <c r="AP371" s="6">
        <v>0.57999999999999996</v>
      </c>
      <c r="AQ371" s="6">
        <v>3.6</v>
      </c>
      <c r="AR371" s="6">
        <v>1.3</v>
      </c>
      <c r="AS371" s="6">
        <v>0.7</v>
      </c>
      <c r="AT371" s="6">
        <v>0.23</v>
      </c>
      <c r="AU371" s="12">
        <v>20.6</v>
      </c>
      <c r="AV371" s="6">
        <v>3.5</v>
      </c>
      <c r="AW371" s="6">
        <v>6.55</v>
      </c>
      <c r="AX371" s="6">
        <v>0.83</v>
      </c>
      <c r="AY371" s="5">
        <v>73.099999999999994</v>
      </c>
      <c r="AZ371" s="4">
        <v>6.7</v>
      </c>
      <c r="BA371" s="5">
        <v>27.3</v>
      </c>
      <c r="BB371" s="4">
        <v>2.1</v>
      </c>
      <c r="BC371" s="5">
        <v>129</v>
      </c>
      <c r="BD371" s="4">
        <v>11</v>
      </c>
      <c r="BE371" s="5">
        <v>24.9</v>
      </c>
      <c r="BF371" s="4">
        <v>1.9</v>
      </c>
      <c r="BG371" s="4">
        <v>224</v>
      </c>
      <c r="BH371" s="5">
        <v>20</v>
      </c>
      <c r="BI371" s="5">
        <v>42.8</v>
      </c>
      <c r="BJ371" s="12">
        <v>3</v>
      </c>
      <c r="BK371" s="4">
        <v>18.100000000000001</v>
      </c>
      <c r="BL371" s="12">
        <v>3.5</v>
      </c>
      <c r="BM371" s="4">
        <v>519000</v>
      </c>
      <c r="BN371" s="4">
        <v>38000</v>
      </c>
      <c r="BO371" s="4">
        <v>9520</v>
      </c>
      <c r="BP371" s="4">
        <v>880</v>
      </c>
      <c r="BQ371" s="5">
        <v>247</v>
      </c>
      <c r="BR371" s="4">
        <v>16</v>
      </c>
      <c r="BS371" s="5">
        <v>268</v>
      </c>
      <c r="BT371" s="4">
        <v>17</v>
      </c>
      <c r="BU371" s="6">
        <v>3.98</v>
      </c>
      <c r="BV371" s="6">
        <v>0.96</v>
      </c>
      <c r="BW371" s="6">
        <v>1.57</v>
      </c>
      <c r="BX371" s="6">
        <v>0.57999999999999996</v>
      </c>
      <c r="BY371" s="4"/>
      <c r="BZ371" s="52">
        <f t="shared" si="87"/>
        <v>56.315407772304326</v>
      </c>
      <c r="CA371" s="8"/>
      <c r="CB371" s="8"/>
      <c r="CC371" s="8"/>
      <c r="CD371" s="8"/>
      <c r="CE371" s="8"/>
      <c r="CF371" s="8"/>
      <c r="CG371" s="8"/>
      <c r="CH371" s="8"/>
      <c r="CI371" s="8"/>
      <c r="CJ371" s="8"/>
      <c r="CK371" s="8"/>
      <c r="CL371" s="8"/>
      <c r="CM371" s="8"/>
      <c r="CN371" s="8"/>
      <c r="CO371" s="8"/>
      <c r="CP371" s="8"/>
      <c r="CQ371" s="8"/>
      <c r="CR371" s="8"/>
      <c r="CS371" s="8"/>
      <c r="CT371" s="8"/>
      <c r="CU371" s="8"/>
      <c r="CV371" s="8"/>
      <c r="CW371" s="8"/>
      <c r="CX371" s="8"/>
      <c r="CY371" s="8"/>
      <c r="CZ371" s="8"/>
      <c r="DA371" s="8"/>
      <c r="DB371" s="8"/>
      <c r="DC371" s="8"/>
      <c r="DD371" s="8"/>
      <c r="DE371" s="8"/>
      <c r="DF371" s="8"/>
      <c r="DG371" s="8"/>
      <c r="DH371" s="8"/>
      <c r="DI371" s="8"/>
      <c r="DJ371" s="8"/>
      <c r="DK371" s="8"/>
      <c r="DL371" s="8"/>
      <c r="DM371" s="8"/>
      <c r="DN371" s="8"/>
      <c r="DO371" s="8"/>
      <c r="DP371" s="8"/>
      <c r="DQ371" s="8"/>
      <c r="DR371" s="8"/>
      <c r="DS371" s="8"/>
      <c r="DT371" s="8"/>
      <c r="DU371" s="8"/>
      <c r="DV371" s="8"/>
      <c r="DW371" s="8"/>
      <c r="DX371" s="8"/>
      <c r="DY371" s="8"/>
      <c r="DZ371" s="8"/>
      <c r="EA371" s="8"/>
      <c r="EB371" s="8"/>
      <c r="EC371" s="8"/>
      <c r="ED371" s="8"/>
      <c r="EE371" s="8"/>
      <c r="EF371" s="8"/>
      <c r="EG371" s="8"/>
      <c r="EH371" s="8"/>
      <c r="EI371" s="8"/>
      <c r="EJ371" s="8"/>
      <c r="EK371" s="8"/>
      <c r="EL371" s="8"/>
      <c r="EM371" s="8"/>
      <c r="EN371" s="8"/>
      <c r="EO371" s="8"/>
      <c r="EP371" s="8"/>
      <c r="EQ371" s="8"/>
      <c r="ER371" s="8"/>
      <c r="ES371" s="8"/>
      <c r="ET371" s="8"/>
      <c r="EU371" s="8"/>
      <c r="EV371" s="8"/>
      <c r="EW371" s="8"/>
      <c r="EX371" s="8"/>
      <c r="EY371" s="8"/>
      <c r="EZ371" s="8"/>
      <c r="FA371" s="8"/>
      <c r="FB371" s="8"/>
      <c r="FC371" s="8"/>
      <c r="FD371" s="8"/>
      <c r="FE371" s="8"/>
      <c r="FF371" s="8"/>
      <c r="FG371" s="8"/>
      <c r="FH371" s="8"/>
      <c r="FI371" s="8"/>
      <c r="FJ371" s="8"/>
    </row>
    <row r="372" spans="1:166" s="9" customFormat="1" ht="12" customHeight="1">
      <c r="A372" s="2" t="s">
        <v>385</v>
      </c>
      <c r="B372" s="2"/>
      <c r="C372" s="44">
        <v>11.048</v>
      </c>
      <c r="D372" s="3" t="s">
        <v>327</v>
      </c>
      <c r="E372" s="3"/>
      <c r="F372" s="5">
        <v>2505.5</v>
      </c>
      <c r="G372" s="5">
        <v>3.2</v>
      </c>
      <c r="H372" s="5">
        <v>2476.6999999999998</v>
      </c>
      <c r="I372" s="5">
        <v>55</v>
      </c>
      <c r="J372" s="12">
        <v>1.1499999999999999</v>
      </c>
      <c r="K372" s="138">
        <v>0.16477</v>
      </c>
      <c r="L372" s="138">
        <v>6.4999999999999997E-4</v>
      </c>
      <c r="M372" s="6">
        <v>10.622999999999999</v>
      </c>
      <c r="N372" s="6">
        <v>0.31</v>
      </c>
      <c r="O372" s="138">
        <v>0.46844000000000002</v>
      </c>
      <c r="P372" s="138">
        <v>1.2999999999999999E-2</v>
      </c>
      <c r="Q372" s="6">
        <v>0.55620999999999998</v>
      </c>
      <c r="R372" s="4"/>
      <c r="S372" s="4">
        <v>435</v>
      </c>
      <c r="T372" s="4">
        <v>47</v>
      </c>
      <c r="U372" s="4">
        <v>77.599999999999994</v>
      </c>
      <c r="V372" s="12">
        <v>8.4</v>
      </c>
      <c r="W372" s="4">
        <v>30.1</v>
      </c>
      <c r="X372" s="6">
        <v>3.3</v>
      </c>
      <c r="Y372" s="6">
        <v>0.52892561983471076</v>
      </c>
      <c r="Z372" s="7"/>
      <c r="AA372" s="4">
        <v>170</v>
      </c>
      <c r="AB372" s="4">
        <v>150</v>
      </c>
      <c r="AC372" s="6" t="s">
        <v>27</v>
      </c>
      <c r="AD372" s="6" t="s">
        <v>27</v>
      </c>
      <c r="AE372" s="6">
        <v>0.28000000000000003</v>
      </c>
      <c r="AF372" s="6">
        <v>0.23</v>
      </c>
      <c r="AG372" s="4">
        <v>499</v>
      </c>
      <c r="AH372" s="4">
        <v>73</v>
      </c>
      <c r="AI372" s="126">
        <v>2.3E-2</v>
      </c>
      <c r="AJ372" s="126">
        <v>2.4E-2</v>
      </c>
      <c r="AK372" s="12">
        <v>32.799999999999997</v>
      </c>
      <c r="AL372" s="12">
        <v>4.8</v>
      </c>
      <c r="AM372" s="126">
        <v>2.3E-2</v>
      </c>
      <c r="AN372" s="126">
        <v>2.1000000000000001E-2</v>
      </c>
      <c r="AO372" s="6">
        <v>0.6</v>
      </c>
      <c r="AP372" s="6">
        <v>0.37</v>
      </c>
      <c r="AQ372" s="6">
        <v>1.44</v>
      </c>
      <c r="AR372" s="6">
        <v>0.69</v>
      </c>
      <c r="AS372" s="6">
        <v>0.28999999999999998</v>
      </c>
      <c r="AT372" s="6">
        <v>0.14000000000000001</v>
      </c>
      <c r="AU372" s="12">
        <v>6</v>
      </c>
      <c r="AV372" s="6">
        <v>1.8</v>
      </c>
      <c r="AW372" s="6">
        <v>2.82</v>
      </c>
      <c r="AX372" s="6">
        <v>0.7</v>
      </c>
      <c r="AY372" s="5">
        <v>40.200000000000003</v>
      </c>
      <c r="AZ372" s="4">
        <v>6.9</v>
      </c>
      <c r="BA372" s="5">
        <v>14.7</v>
      </c>
      <c r="BB372" s="4">
        <v>2.2000000000000002</v>
      </c>
      <c r="BC372" s="5">
        <v>82</v>
      </c>
      <c r="BD372" s="4">
        <v>12</v>
      </c>
      <c r="BE372" s="5">
        <v>17.600000000000001</v>
      </c>
      <c r="BF372" s="4">
        <v>3</v>
      </c>
      <c r="BG372" s="4">
        <v>158</v>
      </c>
      <c r="BH372" s="5">
        <v>18</v>
      </c>
      <c r="BI372" s="5">
        <v>32.5</v>
      </c>
      <c r="BJ372" s="12">
        <v>2.9</v>
      </c>
      <c r="BK372" s="4">
        <v>13.6</v>
      </c>
      <c r="BL372" s="12">
        <v>3.9</v>
      </c>
      <c r="BM372" s="4">
        <v>601000</v>
      </c>
      <c r="BN372" s="4">
        <v>69000</v>
      </c>
      <c r="BO372" s="4">
        <v>11900</v>
      </c>
      <c r="BP372" s="4">
        <v>1400</v>
      </c>
      <c r="BQ372" s="5">
        <v>128</v>
      </c>
      <c r="BR372" s="4">
        <v>14</v>
      </c>
      <c r="BS372" s="5">
        <v>242</v>
      </c>
      <c r="BT372" s="4">
        <v>26</v>
      </c>
      <c r="BU372" s="6">
        <v>4.04</v>
      </c>
      <c r="BV372" s="6">
        <v>0.92</v>
      </c>
      <c r="BW372" s="6">
        <v>1.06</v>
      </c>
      <c r="BX372" s="6">
        <v>0.44</v>
      </c>
      <c r="BY372" s="4"/>
      <c r="BZ372" s="52">
        <f t="shared" si="87"/>
        <v>94.916666666666686</v>
      </c>
      <c r="CA372" s="8"/>
      <c r="CB372" s="8"/>
      <c r="CC372" s="8"/>
      <c r="CD372" s="8"/>
      <c r="CE372" s="8"/>
      <c r="CF372" s="8"/>
      <c r="CG372" s="8"/>
      <c r="CH372" s="8"/>
      <c r="CI372" s="8"/>
      <c r="CJ372" s="8"/>
      <c r="CK372" s="8"/>
      <c r="CL372" s="8"/>
      <c r="CM372" s="8"/>
      <c r="CN372" s="8"/>
      <c r="CO372" s="8"/>
      <c r="CP372" s="8"/>
      <c r="CQ372" s="8"/>
      <c r="CR372" s="8"/>
      <c r="CS372" s="8"/>
      <c r="CT372" s="8"/>
      <c r="CU372" s="8"/>
      <c r="CV372" s="8"/>
      <c r="CW372" s="8"/>
      <c r="CX372" s="8"/>
      <c r="CY372" s="8"/>
      <c r="CZ372" s="8"/>
      <c r="DA372" s="8"/>
      <c r="DB372" s="8"/>
      <c r="DC372" s="8"/>
      <c r="DD372" s="8"/>
      <c r="DE372" s="8"/>
      <c r="DF372" s="8"/>
      <c r="DG372" s="8"/>
      <c r="DH372" s="8"/>
      <c r="DI372" s="8"/>
      <c r="DJ372" s="8"/>
      <c r="DK372" s="8"/>
      <c r="DL372" s="8"/>
      <c r="DM372" s="8"/>
      <c r="DN372" s="8"/>
      <c r="DO372" s="8"/>
      <c r="DP372" s="8"/>
      <c r="DQ372" s="8"/>
      <c r="DR372" s="8"/>
      <c r="DS372" s="8"/>
      <c r="DT372" s="8"/>
      <c r="DU372" s="8"/>
      <c r="DV372" s="8"/>
      <c r="DW372" s="8"/>
      <c r="DX372" s="8"/>
      <c r="DY372" s="8"/>
      <c r="DZ372" s="8"/>
      <c r="EA372" s="8"/>
      <c r="EB372" s="8"/>
      <c r="EC372" s="8"/>
      <c r="ED372" s="8"/>
      <c r="EE372" s="8"/>
      <c r="EF372" s="8"/>
      <c r="EG372" s="8"/>
      <c r="EH372" s="8"/>
      <c r="EI372" s="8"/>
      <c r="EJ372" s="8"/>
      <c r="EK372" s="8"/>
      <c r="EL372" s="8"/>
      <c r="EM372" s="8"/>
      <c r="EN372" s="8"/>
      <c r="EO372" s="8"/>
      <c r="EP372" s="8"/>
      <c r="EQ372" s="8"/>
      <c r="ER372" s="8"/>
      <c r="ES372" s="8"/>
      <c r="ET372" s="8"/>
      <c r="EU372" s="8"/>
      <c r="EV372" s="8"/>
      <c r="EW372" s="8"/>
      <c r="EX372" s="8"/>
      <c r="EY372" s="8"/>
      <c r="EZ372" s="8"/>
      <c r="FA372" s="8"/>
      <c r="FB372" s="8"/>
      <c r="FC372" s="8"/>
      <c r="FD372" s="8"/>
      <c r="FE372" s="8"/>
      <c r="FF372" s="8"/>
      <c r="FG372" s="8"/>
      <c r="FH372" s="8"/>
      <c r="FI372" s="8"/>
      <c r="FJ372" s="8"/>
    </row>
    <row r="373" spans="1:166" s="9" customFormat="1" ht="12" customHeight="1">
      <c r="A373" s="2" t="s">
        <v>386</v>
      </c>
      <c r="B373" s="2"/>
      <c r="C373" s="44">
        <v>11.081</v>
      </c>
      <c r="D373" s="3" t="s">
        <v>327</v>
      </c>
      <c r="E373" s="3"/>
      <c r="F373" s="5">
        <v>2512</v>
      </c>
      <c r="G373" s="5">
        <v>3</v>
      </c>
      <c r="H373" s="5">
        <v>2448.8000000000002</v>
      </c>
      <c r="I373" s="5">
        <v>55</v>
      </c>
      <c r="J373" s="12">
        <v>2.5099999999999998</v>
      </c>
      <c r="K373" s="138">
        <v>0.16542000000000001</v>
      </c>
      <c r="L373" s="138">
        <v>6.7000000000000002E-4</v>
      </c>
      <c r="M373" s="6">
        <v>10.515000000000001</v>
      </c>
      <c r="N373" s="6">
        <v>0.31</v>
      </c>
      <c r="O373" s="138">
        <v>0.46210000000000001</v>
      </c>
      <c r="P373" s="138">
        <v>1.2E-2</v>
      </c>
      <c r="Q373" s="6">
        <v>0.64612000000000003</v>
      </c>
      <c r="R373" s="4"/>
      <c r="S373" s="4">
        <v>344</v>
      </c>
      <c r="T373" s="4">
        <v>42</v>
      </c>
      <c r="U373" s="4">
        <v>62.4</v>
      </c>
      <c r="V373" s="12">
        <v>7.7</v>
      </c>
      <c r="W373" s="4">
        <v>34.4</v>
      </c>
      <c r="X373" s="6">
        <v>4.2</v>
      </c>
      <c r="Y373" s="6">
        <v>0.75634517766497467</v>
      </c>
      <c r="Z373" s="7"/>
      <c r="AA373" s="4">
        <v>240</v>
      </c>
      <c r="AB373" s="4">
        <v>120</v>
      </c>
      <c r="AC373" s="6">
        <v>0</v>
      </c>
      <c r="AD373" s="6">
        <v>1.3</v>
      </c>
      <c r="AE373" s="6">
        <v>0.21</v>
      </c>
      <c r="AF373" s="6">
        <v>0.2</v>
      </c>
      <c r="AG373" s="4">
        <v>670</v>
      </c>
      <c r="AH373" s="4">
        <v>75</v>
      </c>
      <c r="AI373" s="126">
        <v>0.54</v>
      </c>
      <c r="AJ373" s="126">
        <v>0.1</v>
      </c>
      <c r="AK373" s="12">
        <v>46.5</v>
      </c>
      <c r="AL373" s="12">
        <v>7.9</v>
      </c>
      <c r="AM373" s="126">
        <v>0.29099999999999998</v>
      </c>
      <c r="AN373" s="126">
        <v>7.5999999999999998E-2</v>
      </c>
      <c r="AO373" s="6">
        <v>2.44</v>
      </c>
      <c r="AP373" s="6">
        <v>0.96</v>
      </c>
      <c r="AQ373" s="6">
        <v>3.7</v>
      </c>
      <c r="AR373" s="6">
        <v>1.2</v>
      </c>
      <c r="AS373" s="6">
        <v>0.63</v>
      </c>
      <c r="AT373" s="6">
        <v>0.27</v>
      </c>
      <c r="AU373" s="12">
        <v>17.3</v>
      </c>
      <c r="AV373" s="6">
        <v>4.5</v>
      </c>
      <c r="AW373" s="6">
        <v>4.84</v>
      </c>
      <c r="AX373" s="6">
        <v>0.66</v>
      </c>
      <c r="AY373" s="5">
        <v>60</v>
      </c>
      <c r="AZ373" s="4">
        <v>8.6</v>
      </c>
      <c r="BA373" s="5">
        <v>21.5</v>
      </c>
      <c r="BB373" s="4">
        <v>3</v>
      </c>
      <c r="BC373" s="5">
        <v>114</v>
      </c>
      <c r="BD373" s="4">
        <v>15</v>
      </c>
      <c r="BE373" s="5">
        <v>22.4</v>
      </c>
      <c r="BF373" s="4">
        <v>3.1</v>
      </c>
      <c r="BG373" s="4">
        <v>195</v>
      </c>
      <c r="BH373" s="5">
        <v>25</v>
      </c>
      <c r="BI373" s="5">
        <v>39.6</v>
      </c>
      <c r="BJ373" s="12">
        <v>5.4</v>
      </c>
      <c r="BK373" s="4">
        <v>13.7</v>
      </c>
      <c r="BL373" s="12">
        <v>3.9</v>
      </c>
      <c r="BM373" s="4">
        <v>603000</v>
      </c>
      <c r="BN373" s="4">
        <v>86000</v>
      </c>
      <c r="BO373" s="4">
        <v>10000</v>
      </c>
      <c r="BP373" s="4">
        <v>1200</v>
      </c>
      <c r="BQ373" s="5">
        <v>149</v>
      </c>
      <c r="BR373" s="4">
        <v>18</v>
      </c>
      <c r="BS373" s="5">
        <v>197</v>
      </c>
      <c r="BT373" s="4">
        <v>24</v>
      </c>
      <c r="BU373" s="6">
        <v>4.5</v>
      </c>
      <c r="BV373" s="6">
        <v>1.4</v>
      </c>
      <c r="BW373" s="6">
        <v>1.45</v>
      </c>
      <c r="BX373" s="6">
        <v>0.64</v>
      </c>
      <c r="BY373" s="4"/>
      <c r="BZ373" s="52">
        <f t="shared" si="87"/>
        <v>40.80638015064244</v>
      </c>
      <c r="CA373" s="8"/>
      <c r="CB373" s="8"/>
      <c r="CC373" s="8"/>
      <c r="CD373" s="8"/>
      <c r="CE373" s="8"/>
      <c r="CF373" s="8"/>
      <c r="CG373" s="8"/>
      <c r="CH373" s="8"/>
      <c r="CI373" s="8"/>
      <c r="CJ373" s="8"/>
      <c r="CK373" s="8"/>
      <c r="CL373" s="8"/>
      <c r="CM373" s="8"/>
      <c r="CN373" s="8"/>
      <c r="CO373" s="8"/>
      <c r="CP373" s="8"/>
      <c r="CQ373" s="8"/>
      <c r="CR373" s="8"/>
      <c r="CS373" s="8"/>
      <c r="CT373" s="8"/>
      <c r="CU373" s="8"/>
      <c r="CV373" s="8"/>
      <c r="CW373" s="8"/>
      <c r="CX373" s="8"/>
      <c r="CY373" s="8"/>
      <c r="CZ373" s="8"/>
      <c r="DA373" s="8"/>
      <c r="DB373" s="8"/>
      <c r="DC373" s="8"/>
      <c r="DD373" s="8"/>
      <c r="DE373" s="8"/>
      <c r="DF373" s="8"/>
      <c r="DG373" s="8"/>
      <c r="DH373" s="8"/>
      <c r="DI373" s="8"/>
      <c r="DJ373" s="8"/>
      <c r="DK373" s="8"/>
      <c r="DL373" s="8"/>
      <c r="DM373" s="8"/>
      <c r="DN373" s="8"/>
      <c r="DO373" s="8"/>
      <c r="DP373" s="8"/>
      <c r="DQ373" s="8"/>
      <c r="DR373" s="8"/>
      <c r="DS373" s="8"/>
      <c r="DT373" s="8"/>
      <c r="DU373" s="8"/>
      <c r="DV373" s="8"/>
      <c r="DW373" s="8"/>
      <c r="DX373" s="8"/>
      <c r="DY373" s="8"/>
      <c r="DZ373" s="8"/>
      <c r="EA373" s="8"/>
      <c r="EB373" s="8"/>
      <c r="EC373" s="8"/>
      <c r="ED373" s="8"/>
      <c r="EE373" s="8"/>
      <c r="EF373" s="8"/>
      <c r="EG373" s="8"/>
      <c r="EH373" s="8"/>
      <c r="EI373" s="8"/>
      <c r="EJ373" s="8"/>
      <c r="EK373" s="8"/>
      <c r="EL373" s="8"/>
      <c r="EM373" s="8"/>
      <c r="EN373" s="8"/>
      <c r="EO373" s="8"/>
      <c r="EP373" s="8"/>
      <c r="EQ373" s="8"/>
      <c r="ER373" s="8"/>
      <c r="ES373" s="8"/>
      <c r="ET373" s="8"/>
      <c r="EU373" s="8"/>
      <c r="EV373" s="8"/>
      <c r="EW373" s="8"/>
      <c r="EX373" s="8"/>
      <c r="EY373" s="8"/>
      <c r="EZ373" s="8"/>
      <c r="FA373" s="8"/>
      <c r="FB373" s="8"/>
      <c r="FC373" s="8"/>
      <c r="FD373" s="8"/>
      <c r="FE373" s="8"/>
      <c r="FF373" s="8"/>
      <c r="FG373" s="8"/>
      <c r="FH373" s="8"/>
      <c r="FI373" s="8"/>
      <c r="FJ373" s="8"/>
    </row>
    <row r="374" spans="1:166" s="9" customFormat="1" ht="12" customHeight="1">
      <c r="A374" s="2" t="s">
        <v>387</v>
      </c>
      <c r="B374" s="2"/>
      <c r="C374" s="44">
        <v>11.044</v>
      </c>
      <c r="D374" s="3" t="s">
        <v>327</v>
      </c>
      <c r="E374" s="3"/>
      <c r="F374" s="5">
        <v>2531.1999999999998</v>
      </c>
      <c r="G374" s="5">
        <v>5.7</v>
      </c>
      <c r="H374" s="5">
        <v>2923</v>
      </c>
      <c r="I374" s="5">
        <v>67</v>
      </c>
      <c r="J374" s="12">
        <v>-15.49</v>
      </c>
      <c r="K374" s="138">
        <v>0.16728000000000001</v>
      </c>
      <c r="L374" s="138">
        <v>8.4000000000000003E-4</v>
      </c>
      <c r="M374" s="6">
        <v>13.19</v>
      </c>
      <c r="N374" s="6">
        <v>0.41</v>
      </c>
      <c r="O374" s="138">
        <v>0.57379999999999998</v>
      </c>
      <c r="P374" s="138">
        <v>1.6E-2</v>
      </c>
      <c r="Q374" s="6">
        <v>0.92337999999999998</v>
      </c>
      <c r="R374" s="4"/>
      <c r="S374" s="4">
        <v>690</v>
      </c>
      <c r="T374" s="4">
        <v>110</v>
      </c>
      <c r="U374" s="4">
        <v>127</v>
      </c>
      <c r="V374" s="12">
        <v>19</v>
      </c>
      <c r="W374" s="4">
        <v>57</v>
      </c>
      <c r="X374" s="6">
        <v>10</v>
      </c>
      <c r="Y374" s="6">
        <v>0.55451713395638624</v>
      </c>
      <c r="Z374" s="7"/>
      <c r="AA374" s="4">
        <v>210</v>
      </c>
      <c r="AB374" s="4">
        <v>250</v>
      </c>
      <c r="AC374" s="6">
        <v>1.1000000000000001</v>
      </c>
      <c r="AD374" s="6">
        <v>2.2000000000000002</v>
      </c>
      <c r="AE374" s="6">
        <v>1.6</v>
      </c>
      <c r="AF374" s="6">
        <v>0.93</v>
      </c>
      <c r="AG374" s="4">
        <v>670</v>
      </c>
      <c r="AH374" s="4">
        <v>110</v>
      </c>
      <c r="AI374" s="126">
        <v>0.183</v>
      </c>
      <c r="AJ374" s="126">
        <v>9.4E-2</v>
      </c>
      <c r="AK374" s="12">
        <v>36.4</v>
      </c>
      <c r="AL374" s="12">
        <v>7</v>
      </c>
      <c r="AM374" s="126">
        <v>7.5999999999999998E-2</v>
      </c>
      <c r="AN374" s="126">
        <v>4.2000000000000003E-2</v>
      </c>
      <c r="AO374" s="6">
        <v>0.78</v>
      </c>
      <c r="AP374" s="6">
        <v>0.51</v>
      </c>
      <c r="AQ374" s="6">
        <v>2.2999999999999998</v>
      </c>
      <c r="AR374" s="6">
        <v>1.4</v>
      </c>
      <c r="AS374" s="6">
        <v>0.31</v>
      </c>
      <c r="AT374" s="6">
        <v>0.31</v>
      </c>
      <c r="AU374" s="12">
        <v>12.5</v>
      </c>
      <c r="AV374" s="6">
        <v>4.2</v>
      </c>
      <c r="AW374" s="6">
        <v>4.47</v>
      </c>
      <c r="AX374" s="6">
        <v>0.92</v>
      </c>
      <c r="AY374" s="5">
        <v>62</v>
      </c>
      <c r="AZ374" s="4">
        <v>13</v>
      </c>
      <c r="BA374" s="5">
        <v>23</v>
      </c>
      <c r="BB374" s="4">
        <v>3.4</v>
      </c>
      <c r="BC374" s="5">
        <v>103</v>
      </c>
      <c r="BD374" s="4">
        <v>20</v>
      </c>
      <c r="BE374" s="5">
        <v>22.1</v>
      </c>
      <c r="BF374" s="4">
        <v>2.6</v>
      </c>
      <c r="BG374" s="4">
        <v>184</v>
      </c>
      <c r="BH374" s="5">
        <v>24</v>
      </c>
      <c r="BI374" s="5">
        <v>42</v>
      </c>
      <c r="BJ374" s="12">
        <v>11</v>
      </c>
      <c r="BK374" s="4">
        <v>8.6</v>
      </c>
      <c r="BL374" s="12">
        <v>4.7</v>
      </c>
      <c r="BM374" s="4">
        <v>459000</v>
      </c>
      <c r="BN374" s="4">
        <v>78000</v>
      </c>
      <c r="BO374" s="4">
        <v>8800</v>
      </c>
      <c r="BP374" s="4">
        <v>1300</v>
      </c>
      <c r="BQ374" s="5">
        <v>178</v>
      </c>
      <c r="BR374" s="4">
        <v>30</v>
      </c>
      <c r="BS374" s="5">
        <v>321</v>
      </c>
      <c r="BT374" s="4">
        <v>48</v>
      </c>
      <c r="BU374" s="6">
        <v>4</v>
      </c>
      <c r="BV374" s="6">
        <v>1.3</v>
      </c>
      <c r="BW374" s="6">
        <v>1.64</v>
      </c>
      <c r="BX374" s="6">
        <v>0.63</v>
      </c>
      <c r="BY374" s="4"/>
      <c r="BZ374" s="52">
        <f t="shared" si="87"/>
        <v>106.44370122630993</v>
      </c>
      <c r="CA374" s="8"/>
      <c r="CB374" s="8"/>
      <c r="CC374" s="8"/>
      <c r="CD374" s="8"/>
      <c r="CE374" s="8"/>
      <c r="CF374" s="8"/>
      <c r="CG374" s="8"/>
      <c r="CH374" s="8"/>
      <c r="CI374" s="8"/>
      <c r="CJ374" s="8"/>
      <c r="CK374" s="8"/>
      <c r="CL374" s="8"/>
      <c r="CM374" s="8"/>
      <c r="CN374" s="8"/>
      <c r="CO374" s="8"/>
      <c r="CP374" s="8"/>
      <c r="CQ374" s="8"/>
      <c r="CR374" s="8"/>
      <c r="CS374" s="8"/>
      <c r="CT374" s="8"/>
      <c r="CU374" s="8"/>
      <c r="CV374" s="8"/>
      <c r="CW374" s="8"/>
      <c r="CX374" s="8"/>
      <c r="CY374" s="8"/>
      <c r="CZ374" s="8"/>
      <c r="DA374" s="8"/>
      <c r="DB374" s="8"/>
      <c r="DC374" s="8"/>
      <c r="DD374" s="8"/>
      <c r="DE374" s="8"/>
      <c r="DF374" s="8"/>
      <c r="DG374" s="8"/>
      <c r="DH374" s="8"/>
      <c r="DI374" s="8"/>
      <c r="DJ374" s="8"/>
      <c r="DK374" s="8"/>
      <c r="DL374" s="8"/>
      <c r="DM374" s="8"/>
      <c r="DN374" s="8"/>
      <c r="DO374" s="8"/>
      <c r="DP374" s="8"/>
      <c r="DQ374" s="8"/>
      <c r="DR374" s="8"/>
      <c r="DS374" s="8"/>
      <c r="DT374" s="8"/>
      <c r="DU374" s="8"/>
      <c r="DV374" s="8"/>
      <c r="DW374" s="8"/>
      <c r="DX374" s="8"/>
      <c r="DY374" s="8"/>
      <c r="DZ374" s="8"/>
      <c r="EA374" s="8"/>
      <c r="EB374" s="8"/>
      <c r="EC374" s="8"/>
      <c r="ED374" s="8"/>
      <c r="EE374" s="8"/>
      <c r="EF374" s="8"/>
      <c r="EG374" s="8"/>
      <c r="EH374" s="8"/>
      <c r="EI374" s="8"/>
      <c r="EJ374" s="8"/>
      <c r="EK374" s="8"/>
      <c r="EL374" s="8"/>
      <c r="EM374" s="8"/>
      <c r="EN374" s="8"/>
      <c r="EO374" s="8"/>
      <c r="EP374" s="8"/>
      <c r="EQ374" s="8"/>
      <c r="ER374" s="8"/>
      <c r="ES374" s="8"/>
      <c r="ET374" s="8"/>
      <c r="EU374" s="8"/>
      <c r="EV374" s="8"/>
      <c r="EW374" s="8"/>
      <c r="EX374" s="8"/>
      <c r="EY374" s="8"/>
      <c r="EZ374" s="8"/>
      <c r="FA374" s="8"/>
      <c r="FB374" s="8"/>
      <c r="FC374" s="8"/>
      <c r="FD374" s="8"/>
      <c r="FE374" s="8"/>
      <c r="FF374" s="8"/>
      <c r="FG374" s="8"/>
      <c r="FH374" s="8"/>
      <c r="FI374" s="8"/>
      <c r="FJ374" s="8"/>
    </row>
    <row r="375" spans="1:166" s="9" customFormat="1" ht="12" customHeight="1">
      <c r="A375" s="2" t="s">
        <v>378</v>
      </c>
      <c r="B375" s="2"/>
      <c r="C375" s="44">
        <v>7.0060000000000002</v>
      </c>
      <c r="D375" s="3" t="s">
        <v>328</v>
      </c>
      <c r="E375" s="3"/>
      <c r="F375" s="5">
        <v>2500.8000000000002</v>
      </c>
      <c r="G375" s="5">
        <v>2.9</v>
      </c>
      <c r="H375" s="5">
        <v>2508</v>
      </c>
      <c r="I375" s="5">
        <v>45</v>
      </c>
      <c r="J375" s="12">
        <v>-0.28999999999999998</v>
      </c>
      <c r="K375" s="138">
        <v>0.16433</v>
      </c>
      <c r="L375" s="138">
        <v>6.4999999999999997E-4</v>
      </c>
      <c r="M375" s="6">
        <v>10.766</v>
      </c>
      <c r="N375" s="6">
        <v>0.27</v>
      </c>
      <c r="O375" s="138">
        <v>0.47560000000000002</v>
      </c>
      <c r="P375" s="138">
        <v>0.01</v>
      </c>
      <c r="Q375" s="6">
        <v>0.82060999999999995</v>
      </c>
      <c r="R375" s="4"/>
      <c r="S375" s="4">
        <v>357</v>
      </c>
      <c r="T375" s="4">
        <v>21</v>
      </c>
      <c r="U375" s="4">
        <v>64.400000000000006</v>
      </c>
      <c r="V375" s="4">
        <v>3.9</v>
      </c>
      <c r="W375" s="12">
        <v>36.5</v>
      </c>
      <c r="X375" s="4">
        <v>2.1</v>
      </c>
      <c r="Y375" s="6">
        <v>0.83417085427135673</v>
      </c>
      <c r="Z375" s="7"/>
      <c r="AA375" s="4">
        <v>270</v>
      </c>
      <c r="AB375" s="4">
        <v>250</v>
      </c>
      <c r="AC375" s="6">
        <v>0.51</v>
      </c>
      <c r="AD375" s="6">
        <v>0.84</v>
      </c>
      <c r="AE375" s="6">
        <v>0.16</v>
      </c>
      <c r="AF375" s="6">
        <v>0.12</v>
      </c>
      <c r="AG375" s="4">
        <v>498</v>
      </c>
      <c r="AH375" s="4">
        <v>42</v>
      </c>
      <c r="AI375" s="126" t="s">
        <v>27</v>
      </c>
      <c r="AJ375" s="126" t="s">
        <v>27</v>
      </c>
      <c r="AK375" s="12">
        <v>30.6</v>
      </c>
      <c r="AL375" s="12">
        <v>2.7</v>
      </c>
      <c r="AM375" s="126">
        <v>0.05</v>
      </c>
      <c r="AN375" s="126">
        <v>2.4E-2</v>
      </c>
      <c r="AO375" s="6">
        <v>0.64</v>
      </c>
      <c r="AP375" s="6">
        <v>0.33</v>
      </c>
      <c r="AQ375" s="6">
        <v>2.0299999999999998</v>
      </c>
      <c r="AR375" s="6">
        <v>0.99</v>
      </c>
      <c r="AS375" s="6">
        <v>0.25</v>
      </c>
      <c r="AT375" s="6">
        <v>0.15</v>
      </c>
      <c r="AU375" s="12">
        <v>7.9</v>
      </c>
      <c r="AV375" s="6">
        <v>2.6</v>
      </c>
      <c r="AW375" s="6">
        <v>3.1</v>
      </c>
      <c r="AX375" s="6">
        <v>0.52</v>
      </c>
      <c r="AY375" s="5">
        <v>36.299999999999997</v>
      </c>
      <c r="AZ375" s="4">
        <v>4.0999999999999996</v>
      </c>
      <c r="BA375" s="5">
        <v>14.4</v>
      </c>
      <c r="BB375" s="4">
        <v>1.6</v>
      </c>
      <c r="BC375" s="5">
        <v>74.099999999999994</v>
      </c>
      <c r="BD375" s="4">
        <v>6.2</v>
      </c>
      <c r="BE375" s="5">
        <v>16.7</v>
      </c>
      <c r="BF375" s="4">
        <v>1.9</v>
      </c>
      <c r="BG375" s="4">
        <v>151</v>
      </c>
      <c r="BH375" s="5">
        <v>16</v>
      </c>
      <c r="BI375" s="5">
        <v>31.8</v>
      </c>
      <c r="BJ375" s="12">
        <v>3.3</v>
      </c>
      <c r="BK375" s="4">
        <v>9.5</v>
      </c>
      <c r="BL375" s="12">
        <v>1.7</v>
      </c>
      <c r="BM375" s="4">
        <v>484000</v>
      </c>
      <c r="BN375" s="4">
        <v>38000</v>
      </c>
      <c r="BO375" s="4">
        <v>9470</v>
      </c>
      <c r="BP375" s="4">
        <v>830</v>
      </c>
      <c r="BQ375" s="5">
        <v>166</v>
      </c>
      <c r="BR375" s="4">
        <v>10</v>
      </c>
      <c r="BS375" s="5">
        <v>199</v>
      </c>
      <c r="BT375" s="4">
        <v>11</v>
      </c>
      <c r="BU375" s="6">
        <v>3.71</v>
      </c>
      <c r="BV375" s="6">
        <v>0.59</v>
      </c>
      <c r="BW375" s="6">
        <v>2.5099999999999998</v>
      </c>
      <c r="BX375" s="6">
        <v>0.76</v>
      </c>
      <c r="BY375" s="4"/>
      <c r="BZ375" s="52">
        <f t="shared" si="87"/>
        <v>74.600523399014776</v>
      </c>
      <c r="CA375" s="8"/>
      <c r="CB375" s="8"/>
      <c r="CC375" s="8"/>
      <c r="CD375" s="8"/>
      <c r="CE375" s="8"/>
      <c r="CF375" s="8"/>
      <c r="CG375" s="8"/>
      <c r="CH375" s="8"/>
      <c r="CI375" s="8"/>
      <c r="CJ375" s="8"/>
      <c r="CK375" s="8"/>
      <c r="CL375" s="8"/>
      <c r="CM375" s="8"/>
      <c r="CN375" s="8"/>
      <c r="CO375" s="8"/>
      <c r="CP375" s="8"/>
      <c r="CQ375" s="8"/>
      <c r="CR375" s="8"/>
      <c r="CS375" s="8"/>
      <c r="CT375" s="8"/>
      <c r="CU375" s="8"/>
      <c r="CV375" s="8"/>
      <c r="CW375" s="8"/>
      <c r="CX375" s="8"/>
      <c r="CY375" s="8"/>
      <c r="CZ375" s="8"/>
      <c r="DA375" s="8"/>
      <c r="DB375" s="8"/>
      <c r="DC375" s="8"/>
      <c r="DD375" s="8"/>
      <c r="DE375" s="8"/>
      <c r="DF375" s="8"/>
      <c r="DG375" s="8"/>
      <c r="DH375" s="8"/>
      <c r="DI375" s="8"/>
      <c r="DJ375" s="8"/>
      <c r="DK375" s="8"/>
      <c r="DL375" s="8"/>
      <c r="DM375" s="8"/>
      <c r="DN375" s="8"/>
      <c r="DO375" s="8"/>
      <c r="DP375" s="8"/>
      <c r="DQ375" s="8"/>
      <c r="DR375" s="8"/>
      <c r="DS375" s="8"/>
      <c r="DT375" s="8"/>
      <c r="DU375" s="8"/>
      <c r="DV375" s="8"/>
      <c r="DW375" s="8"/>
      <c r="DX375" s="8"/>
      <c r="DY375" s="8"/>
      <c r="DZ375" s="8"/>
      <c r="EA375" s="8"/>
      <c r="EB375" s="8"/>
      <c r="EC375" s="8"/>
      <c r="ED375" s="8"/>
      <c r="EE375" s="8"/>
      <c r="EF375" s="8"/>
      <c r="EG375" s="8"/>
      <c r="EH375" s="8"/>
      <c r="EI375" s="8"/>
      <c r="EJ375" s="8"/>
      <c r="EK375" s="8"/>
      <c r="EL375" s="8"/>
      <c r="EM375" s="8"/>
      <c r="EN375" s="8"/>
      <c r="EO375" s="8"/>
      <c r="EP375" s="8"/>
      <c r="EQ375" s="8"/>
      <c r="ER375" s="8"/>
      <c r="ES375" s="8"/>
      <c r="ET375" s="8"/>
      <c r="EU375" s="8"/>
      <c r="EV375" s="8"/>
      <c r="EW375" s="8"/>
      <c r="EX375" s="8"/>
      <c r="EY375" s="8"/>
      <c r="EZ375" s="8"/>
      <c r="FA375" s="8"/>
      <c r="FB375" s="8"/>
      <c r="FC375" s="8"/>
      <c r="FD375" s="8"/>
      <c r="FE375" s="8"/>
      <c r="FF375" s="8"/>
      <c r="FG375" s="8"/>
      <c r="FH375" s="8"/>
      <c r="FI375" s="8"/>
      <c r="FJ375" s="8"/>
    </row>
    <row r="376" spans="1:166" s="9" customFormat="1" ht="12" customHeight="1">
      <c r="A376" s="2" t="s">
        <v>379</v>
      </c>
      <c r="B376" s="2"/>
      <c r="C376" s="44">
        <v>7.0309999999999997</v>
      </c>
      <c r="D376" s="3" t="s">
        <v>328</v>
      </c>
      <c r="E376" s="3"/>
      <c r="F376" s="5">
        <v>2504.3000000000002</v>
      </c>
      <c r="G376" s="5">
        <v>3.5</v>
      </c>
      <c r="H376" s="5">
        <v>2479.8000000000002</v>
      </c>
      <c r="I376" s="5">
        <v>45</v>
      </c>
      <c r="J376" s="12">
        <v>0.98</v>
      </c>
      <c r="K376" s="138">
        <v>0.16472999999999999</v>
      </c>
      <c r="L376" s="138">
        <v>7.1000000000000002E-4</v>
      </c>
      <c r="M376" s="6">
        <v>10.634</v>
      </c>
      <c r="N376" s="6">
        <v>0.26</v>
      </c>
      <c r="O376" s="138">
        <v>0.46920000000000001</v>
      </c>
      <c r="P376" s="138">
        <v>0.01</v>
      </c>
      <c r="Q376" s="6">
        <v>0.75192000000000003</v>
      </c>
      <c r="R376" s="4"/>
      <c r="S376" s="4">
        <v>271</v>
      </c>
      <c r="T376" s="4">
        <v>21</v>
      </c>
      <c r="U376" s="12">
        <v>49</v>
      </c>
      <c r="V376" s="4">
        <v>3.9</v>
      </c>
      <c r="W376" s="12">
        <v>23.5</v>
      </c>
      <c r="X376" s="4">
        <v>1.8</v>
      </c>
      <c r="Y376" s="6">
        <v>0.69411764705882351</v>
      </c>
      <c r="Z376" s="7"/>
      <c r="AA376" s="4">
        <v>270</v>
      </c>
      <c r="AB376" s="4">
        <v>100</v>
      </c>
      <c r="AC376" s="6">
        <v>0.09</v>
      </c>
      <c r="AD376" s="6">
        <v>0.74</v>
      </c>
      <c r="AE376" s="6">
        <v>0.15</v>
      </c>
      <c r="AF376" s="6">
        <v>0.13</v>
      </c>
      <c r="AG376" s="4">
        <v>449</v>
      </c>
      <c r="AH376" s="4">
        <v>31</v>
      </c>
      <c r="AI376" s="126">
        <v>0.26600000000000001</v>
      </c>
      <c r="AJ376" s="126">
        <v>7.1999999999999995E-2</v>
      </c>
      <c r="AK376" s="12">
        <v>37.6</v>
      </c>
      <c r="AL376" s="12">
        <v>3.6</v>
      </c>
      <c r="AM376" s="126">
        <v>0.14699999999999999</v>
      </c>
      <c r="AN376" s="126">
        <v>5.0999999999999997E-2</v>
      </c>
      <c r="AO376" s="6">
        <v>2.0299999999999998</v>
      </c>
      <c r="AP376" s="6">
        <v>0.73</v>
      </c>
      <c r="AQ376" s="6">
        <v>1.98</v>
      </c>
      <c r="AR376" s="6">
        <v>0.64</v>
      </c>
      <c r="AS376" s="6">
        <v>0.31</v>
      </c>
      <c r="AT376" s="6">
        <v>0.18</v>
      </c>
      <c r="AU376" s="12">
        <v>10.199999999999999</v>
      </c>
      <c r="AV376" s="6">
        <v>3.6</v>
      </c>
      <c r="AW376" s="6">
        <v>3.45</v>
      </c>
      <c r="AX376" s="6">
        <v>0.83</v>
      </c>
      <c r="AY376" s="5">
        <v>40.6</v>
      </c>
      <c r="AZ376" s="4">
        <v>5.7</v>
      </c>
      <c r="BA376" s="5">
        <v>15</v>
      </c>
      <c r="BB376" s="4">
        <v>1.9</v>
      </c>
      <c r="BC376" s="5">
        <v>72.8</v>
      </c>
      <c r="BD376" s="4">
        <v>9</v>
      </c>
      <c r="BE376" s="5">
        <v>14.5</v>
      </c>
      <c r="BF376" s="4">
        <v>1.3</v>
      </c>
      <c r="BG376" s="4">
        <v>143</v>
      </c>
      <c r="BH376" s="5">
        <v>22</v>
      </c>
      <c r="BI376" s="5">
        <v>27.6</v>
      </c>
      <c r="BJ376" s="12">
        <v>2.2999999999999998</v>
      </c>
      <c r="BK376" s="4">
        <v>6</v>
      </c>
      <c r="BL376" s="12">
        <v>1.7</v>
      </c>
      <c r="BM376" s="4">
        <v>539000</v>
      </c>
      <c r="BN376" s="4">
        <v>60000</v>
      </c>
      <c r="BO376" s="4">
        <v>9500</v>
      </c>
      <c r="BP376" s="4">
        <v>1100</v>
      </c>
      <c r="BQ376" s="5">
        <v>106.2</v>
      </c>
      <c r="BR376" s="4">
        <v>8.1999999999999993</v>
      </c>
      <c r="BS376" s="5">
        <v>153</v>
      </c>
      <c r="BT376" s="4">
        <v>12</v>
      </c>
      <c r="BU376" s="6">
        <v>3.06</v>
      </c>
      <c r="BV376" s="6">
        <v>0.74</v>
      </c>
      <c r="BW376" s="6">
        <v>1.38</v>
      </c>
      <c r="BX376" s="6">
        <v>0.56000000000000005</v>
      </c>
      <c r="BY376" s="4"/>
      <c r="BZ376" s="52">
        <f t="shared" si="87"/>
        <v>40.505050505050505</v>
      </c>
      <c r="CA376" s="8"/>
      <c r="CB376" s="8"/>
      <c r="CC376" s="8"/>
      <c r="CD376" s="8"/>
      <c r="CE376" s="8"/>
      <c r="CF376" s="8"/>
      <c r="CG376" s="8"/>
      <c r="CH376" s="8"/>
      <c r="CI376" s="8"/>
      <c r="CJ376" s="8"/>
      <c r="CK376" s="8"/>
      <c r="CL376" s="8"/>
      <c r="CM376" s="8"/>
      <c r="CN376" s="8"/>
      <c r="CO376" s="8"/>
      <c r="CP376" s="8"/>
      <c r="CQ376" s="8"/>
      <c r="CR376" s="8"/>
      <c r="CS376" s="8"/>
      <c r="CT376" s="8"/>
      <c r="CU376" s="8"/>
      <c r="CV376" s="8"/>
      <c r="CW376" s="8"/>
      <c r="CX376" s="8"/>
      <c r="CY376" s="8"/>
      <c r="CZ376" s="8"/>
      <c r="DA376" s="8"/>
      <c r="DB376" s="8"/>
      <c r="DC376" s="8"/>
      <c r="DD376" s="8"/>
      <c r="DE376" s="8"/>
      <c r="DF376" s="8"/>
      <c r="DG376" s="8"/>
      <c r="DH376" s="8"/>
      <c r="DI376" s="8"/>
      <c r="DJ376" s="8"/>
      <c r="DK376" s="8"/>
      <c r="DL376" s="8"/>
      <c r="DM376" s="8"/>
      <c r="DN376" s="8"/>
      <c r="DO376" s="8"/>
      <c r="DP376" s="8"/>
      <c r="DQ376" s="8"/>
      <c r="DR376" s="8"/>
      <c r="DS376" s="8"/>
      <c r="DT376" s="8"/>
      <c r="DU376" s="8"/>
      <c r="DV376" s="8"/>
      <c r="DW376" s="8"/>
      <c r="DX376" s="8"/>
      <c r="DY376" s="8"/>
      <c r="DZ376" s="8"/>
      <c r="EA376" s="8"/>
      <c r="EB376" s="8"/>
      <c r="EC376" s="8"/>
      <c r="ED376" s="8"/>
      <c r="EE376" s="8"/>
      <c r="EF376" s="8"/>
      <c r="EG376" s="8"/>
      <c r="EH376" s="8"/>
      <c r="EI376" s="8"/>
      <c r="EJ376" s="8"/>
      <c r="EK376" s="8"/>
      <c r="EL376" s="8"/>
      <c r="EM376" s="8"/>
      <c r="EN376" s="8"/>
      <c r="EO376" s="8"/>
      <c r="EP376" s="8"/>
      <c r="EQ376" s="8"/>
      <c r="ER376" s="8"/>
      <c r="ES376" s="8"/>
      <c r="ET376" s="8"/>
      <c r="EU376" s="8"/>
      <c r="EV376" s="8"/>
      <c r="EW376" s="8"/>
      <c r="EX376" s="8"/>
      <c r="EY376" s="8"/>
      <c r="EZ376" s="8"/>
      <c r="FA376" s="8"/>
      <c r="FB376" s="8"/>
      <c r="FC376" s="8"/>
      <c r="FD376" s="8"/>
      <c r="FE376" s="8"/>
      <c r="FF376" s="8"/>
      <c r="FG376" s="8"/>
      <c r="FH376" s="8"/>
      <c r="FI376" s="8"/>
      <c r="FJ376" s="8"/>
    </row>
    <row r="377" spans="1:166" s="9" customFormat="1" ht="12" customHeight="1">
      <c r="A377" s="2" t="s">
        <v>380</v>
      </c>
      <c r="B377" s="2"/>
      <c r="C377" s="44">
        <v>7.048</v>
      </c>
      <c r="D377" s="3" t="s">
        <v>328</v>
      </c>
      <c r="E377" s="3"/>
      <c r="F377" s="5">
        <v>2508.6999999999998</v>
      </c>
      <c r="G377" s="5">
        <v>3.9</v>
      </c>
      <c r="H377" s="5">
        <v>2495.3000000000002</v>
      </c>
      <c r="I377" s="5">
        <v>45</v>
      </c>
      <c r="J377" s="12">
        <v>0.54</v>
      </c>
      <c r="K377" s="138">
        <v>0.16511999999999999</v>
      </c>
      <c r="L377" s="138">
        <v>6.2E-4</v>
      </c>
      <c r="M377" s="6">
        <v>10.741</v>
      </c>
      <c r="N377" s="6">
        <v>0.27</v>
      </c>
      <c r="O377" s="138">
        <v>0.47270000000000001</v>
      </c>
      <c r="P377" s="138">
        <v>0.01</v>
      </c>
      <c r="Q377" s="6">
        <v>0.87095999999999996</v>
      </c>
      <c r="R377" s="4"/>
      <c r="S377" s="4">
        <v>229</v>
      </c>
      <c r="T377" s="4">
        <v>16</v>
      </c>
      <c r="U377" s="4">
        <v>41.5</v>
      </c>
      <c r="V377" s="4">
        <v>2.9</v>
      </c>
      <c r="W377" s="12">
        <v>24.8</v>
      </c>
      <c r="X377" s="4">
        <v>1.7</v>
      </c>
      <c r="Y377" s="6">
        <v>0.86080870917573882</v>
      </c>
      <c r="Z377" s="7"/>
      <c r="AA377" s="4">
        <v>180</v>
      </c>
      <c r="AB377" s="4">
        <v>140</v>
      </c>
      <c r="AC377" s="6">
        <v>1</v>
      </c>
      <c r="AD377" s="6">
        <v>1.7</v>
      </c>
      <c r="AE377" s="6">
        <v>0.09</v>
      </c>
      <c r="AF377" s="6">
        <v>0.13</v>
      </c>
      <c r="AG377" s="4">
        <v>584</v>
      </c>
      <c r="AH377" s="4">
        <v>56</v>
      </c>
      <c r="AI377" s="126">
        <v>2.3E-2</v>
      </c>
      <c r="AJ377" s="126">
        <v>1.2E-2</v>
      </c>
      <c r="AK377" s="12">
        <v>37.6</v>
      </c>
      <c r="AL377" s="12">
        <v>3.9</v>
      </c>
      <c r="AM377" s="126">
        <v>9.7000000000000003E-2</v>
      </c>
      <c r="AN377" s="126">
        <v>2.5999999999999999E-2</v>
      </c>
      <c r="AO377" s="6">
        <v>2.35</v>
      </c>
      <c r="AP377" s="6">
        <v>0.89</v>
      </c>
      <c r="AQ377" s="6">
        <v>2.9</v>
      </c>
      <c r="AR377" s="6">
        <v>1.1000000000000001</v>
      </c>
      <c r="AS377" s="6">
        <v>0.47</v>
      </c>
      <c r="AT377" s="6">
        <v>0.2</v>
      </c>
      <c r="AU377" s="12">
        <v>16.399999999999999</v>
      </c>
      <c r="AV377" s="6">
        <v>3</v>
      </c>
      <c r="AW377" s="6">
        <v>4.83</v>
      </c>
      <c r="AX377" s="6">
        <v>0.8</v>
      </c>
      <c r="AY377" s="5">
        <v>57.2</v>
      </c>
      <c r="AZ377" s="4">
        <v>7.5</v>
      </c>
      <c r="BA377" s="5">
        <v>20.5</v>
      </c>
      <c r="BB377" s="4">
        <v>2.7</v>
      </c>
      <c r="BC377" s="5">
        <v>87.9</v>
      </c>
      <c r="BD377" s="4">
        <v>7.7</v>
      </c>
      <c r="BE377" s="5">
        <v>19.100000000000001</v>
      </c>
      <c r="BF377" s="4">
        <v>2.1</v>
      </c>
      <c r="BG377" s="4">
        <v>175</v>
      </c>
      <c r="BH377" s="5">
        <v>19</v>
      </c>
      <c r="BI377" s="5">
        <v>34.4</v>
      </c>
      <c r="BJ377" s="12">
        <v>3.2</v>
      </c>
      <c r="BK377" s="4">
        <v>18.100000000000001</v>
      </c>
      <c r="BL377" s="12">
        <v>4.7</v>
      </c>
      <c r="BM377" s="4">
        <v>542000</v>
      </c>
      <c r="BN377" s="4">
        <v>39000</v>
      </c>
      <c r="BO377" s="4">
        <v>9550</v>
      </c>
      <c r="BP377" s="4">
        <v>850</v>
      </c>
      <c r="BQ377" s="5">
        <v>110.7</v>
      </c>
      <c r="BR377" s="4">
        <v>7.4</v>
      </c>
      <c r="BS377" s="5">
        <v>128.6</v>
      </c>
      <c r="BT377" s="4">
        <v>9.3000000000000007</v>
      </c>
      <c r="BU377" s="6">
        <v>3.07</v>
      </c>
      <c r="BV377" s="6">
        <v>0.93</v>
      </c>
      <c r="BW377" s="6">
        <v>1.1200000000000001</v>
      </c>
      <c r="BX377" s="6">
        <v>0.43</v>
      </c>
      <c r="BY377" s="4"/>
      <c r="BZ377" s="52">
        <f t="shared" si="87"/>
        <v>44.06456346294938</v>
      </c>
      <c r="CA377" s="8"/>
      <c r="CB377" s="8"/>
      <c r="CC377" s="8"/>
      <c r="CD377" s="8"/>
      <c r="CE377" s="8"/>
      <c r="CF377" s="8"/>
      <c r="CG377" s="8"/>
      <c r="CH377" s="8"/>
      <c r="CI377" s="8"/>
      <c r="CJ377" s="8"/>
      <c r="CK377" s="8"/>
      <c r="CL377" s="8"/>
      <c r="CM377" s="8"/>
      <c r="CN377" s="8"/>
      <c r="CO377" s="8"/>
      <c r="CP377" s="8"/>
      <c r="CQ377" s="8"/>
      <c r="CR377" s="8"/>
      <c r="CS377" s="8"/>
      <c r="CT377" s="8"/>
      <c r="CU377" s="8"/>
      <c r="CV377" s="8"/>
      <c r="CW377" s="8"/>
      <c r="CX377" s="8"/>
      <c r="CY377" s="8"/>
      <c r="CZ377" s="8"/>
      <c r="DA377" s="8"/>
      <c r="DB377" s="8"/>
      <c r="DC377" s="8"/>
      <c r="DD377" s="8"/>
      <c r="DE377" s="8"/>
      <c r="DF377" s="8"/>
      <c r="DG377" s="8"/>
      <c r="DH377" s="8"/>
      <c r="DI377" s="8"/>
      <c r="DJ377" s="8"/>
      <c r="DK377" s="8"/>
      <c r="DL377" s="8"/>
      <c r="DM377" s="8"/>
      <c r="DN377" s="8"/>
      <c r="DO377" s="8"/>
      <c r="DP377" s="8"/>
      <c r="DQ377" s="8"/>
      <c r="DR377" s="8"/>
      <c r="DS377" s="8"/>
      <c r="DT377" s="8"/>
      <c r="DU377" s="8"/>
      <c r="DV377" s="8"/>
      <c r="DW377" s="8"/>
      <c r="DX377" s="8"/>
      <c r="DY377" s="8"/>
      <c r="DZ377" s="8"/>
      <c r="EA377" s="8"/>
      <c r="EB377" s="8"/>
      <c r="EC377" s="8"/>
      <c r="ED377" s="8"/>
      <c r="EE377" s="8"/>
      <c r="EF377" s="8"/>
      <c r="EG377" s="8"/>
      <c r="EH377" s="8"/>
      <c r="EI377" s="8"/>
      <c r="EJ377" s="8"/>
      <c r="EK377" s="8"/>
      <c r="EL377" s="8"/>
      <c r="EM377" s="8"/>
      <c r="EN377" s="8"/>
      <c r="EO377" s="8"/>
      <c r="EP377" s="8"/>
      <c r="EQ377" s="8"/>
      <c r="ER377" s="8"/>
      <c r="ES377" s="8"/>
      <c r="ET377" s="8"/>
      <c r="EU377" s="8"/>
      <c r="EV377" s="8"/>
      <c r="EW377" s="8"/>
      <c r="EX377" s="8"/>
      <c r="EY377" s="8"/>
      <c r="EZ377" s="8"/>
      <c r="FA377" s="8"/>
      <c r="FB377" s="8"/>
      <c r="FC377" s="8"/>
      <c r="FD377" s="8"/>
      <c r="FE377" s="8"/>
      <c r="FF377" s="8"/>
      <c r="FG377" s="8"/>
      <c r="FH377" s="8"/>
      <c r="FI377" s="8"/>
      <c r="FJ377" s="8"/>
    </row>
    <row r="378" spans="1:166" s="9" customFormat="1" ht="12" customHeight="1">
      <c r="A378" s="2" t="s">
        <v>381</v>
      </c>
      <c r="B378" s="2"/>
      <c r="C378" s="44">
        <v>7.0119999999999996</v>
      </c>
      <c r="D378" s="3" t="s">
        <v>328</v>
      </c>
      <c r="E378" s="3"/>
      <c r="F378" s="5">
        <v>2508.6</v>
      </c>
      <c r="G378" s="5">
        <v>2.4</v>
      </c>
      <c r="H378" s="5">
        <v>2502.6999999999998</v>
      </c>
      <c r="I378" s="5">
        <v>45</v>
      </c>
      <c r="J378" s="12">
        <v>0.23</v>
      </c>
      <c r="K378" s="138">
        <v>0.16511999999999999</v>
      </c>
      <c r="L378" s="138">
        <v>6.8999999999999997E-4</v>
      </c>
      <c r="M378" s="6">
        <v>10.784000000000001</v>
      </c>
      <c r="N378" s="6">
        <v>0.27</v>
      </c>
      <c r="O378" s="138">
        <v>0.47439999999999999</v>
      </c>
      <c r="P378" s="138">
        <v>0.01</v>
      </c>
      <c r="Q378" s="6">
        <v>0.80083000000000004</v>
      </c>
      <c r="R378" s="4"/>
      <c r="S378" s="4">
        <v>539</v>
      </c>
      <c r="T378" s="4">
        <v>26</v>
      </c>
      <c r="U378" s="4">
        <v>97.9</v>
      </c>
      <c r="V378" s="4">
        <v>4.9000000000000004</v>
      </c>
      <c r="W378" s="12">
        <v>34</v>
      </c>
      <c r="X378" s="4">
        <v>1.6</v>
      </c>
      <c r="Y378" s="6">
        <v>0.49801324503311262</v>
      </c>
      <c r="Z378" s="7"/>
      <c r="AA378" s="4">
        <v>140</v>
      </c>
      <c r="AB378" s="4">
        <v>110</v>
      </c>
      <c r="AC378" s="6">
        <v>0.1</v>
      </c>
      <c r="AD378" s="6">
        <v>1</v>
      </c>
      <c r="AE378" s="6">
        <v>0.2</v>
      </c>
      <c r="AF378" s="6">
        <v>0.19</v>
      </c>
      <c r="AG378" s="4">
        <v>397</v>
      </c>
      <c r="AH378" s="4">
        <v>29</v>
      </c>
      <c r="AI378" s="126" t="s">
        <v>27</v>
      </c>
      <c r="AJ378" s="126" t="s">
        <v>27</v>
      </c>
      <c r="AK378" s="12">
        <v>30.9</v>
      </c>
      <c r="AL378" s="12">
        <v>3.4</v>
      </c>
      <c r="AM378" s="126">
        <v>3.5999999999999997E-2</v>
      </c>
      <c r="AN378" s="126">
        <v>2.1999999999999999E-2</v>
      </c>
      <c r="AO378" s="6">
        <v>0.56000000000000005</v>
      </c>
      <c r="AP378" s="6">
        <v>0.34</v>
      </c>
      <c r="AQ378" s="6">
        <v>1.73</v>
      </c>
      <c r="AR378" s="6">
        <v>0.64</v>
      </c>
      <c r="AS378" s="6">
        <v>0.24</v>
      </c>
      <c r="AT378" s="6">
        <v>0.12</v>
      </c>
      <c r="AU378" s="12">
        <v>8.3000000000000007</v>
      </c>
      <c r="AV378" s="6">
        <v>2</v>
      </c>
      <c r="AW378" s="6">
        <v>2.14</v>
      </c>
      <c r="AX378" s="6">
        <v>0.33</v>
      </c>
      <c r="AY378" s="5">
        <v>36.9</v>
      </c>
      <c r="AZ378" s="4">
        <v>4.4000000000000004</v>
      </c>
      <c r="BA378" s="5">
        <v>13.8</v>
      </c>
      <c r="BB378" s="4">
        <v>1.1000000000000001</v>
      </c>
      <c r="BC378" s="5">
        <v>67.599999999999994</v>
      </c>
      <c r="BD378" s="4">
        <v>6</v>
      </c>
      <c r="BE378" s="5">
        <v>14.5</v>
      </c>
      <c r="BF378" s="4">
        <v>1.6</v>
      </c>
      <c r="BG378" s="4">
        <v>150</v>
      </c>
      <c r="BH378" s="5">
        <v>13</v>
      </c>
      <c r="BI378" s="5">
        <v>30.5</v>
      </c>
      <c r="BJ378" s="12">
        <v>2</v>
      </c>
      <c r="BK378" s="4">
        <v>11.6</v>
      </c>
      <c r="BL378" s="12">
        <v>2.2000000000000002</v>
      </c>
      <c r="BM378" s="4">
        <v>499000</v>
      </c>
      <c r="BN378" s="4">
        <v>32000</v>
      </c>
      <c r="BO378" s="4">
        <v>10170</v>
      </c>
      <c r="BP378" s="4">
        <v>860</v>
      </c>
      <c r="BQ378" s="5">
        <v>150.4</v>
      </c>
      <c r="BR378" s="4">
        <v>7.2</v>
      </c>
      <c r="BS378" s="5">
        <v>302</v>
      </c>
      <c r="BT378" s="4">
        <v>14</v>
      </c>
      <c r="BU378" s="6">
        <v>4.16</v>
      </c>
      <c r="BV378" s="6">
        <v>0.67</v>
      </c>
      <c r="BW378" s="6">
        <v>2.36</v>
      </c>
      <c r="BX378" s="6">
        <v>0.62</v>
      </c>
      <c r="BY378" s="4"/>
      <c r="BZ378" s="52">
        <f t="shared" si="87"/>
        <v>87.222336911643268</v>
      </c>
      <c r="CA378" s="8"/>
      <c r="CB378" s="8"/>
      <c r="CC378" s="8"/>
      <c r="CD378" s="8"/>
      <c r="CE378" s="8"/>
      <c r="CF378" s="8"/>
      <c r="CG378" s="8"/>
      <c r="CH378" s="8"/>
      <c r="CI378" s="8"/>
      <c r="CJ378" s="8"/>
      <c r="CK378" s="8"/>
      <c r="CL378" s="8"/>
      <c r="CM378" s="8"/>
      <c r="CN378" s="8"/>
      <c r="CO378" s="8"/>
      <c r="CP378" s="8"/>
      <c r="CQ378" s="8"/>
      <c r="CR378" s="8"/>
      <c r="CS378" s="8"/>
      <c r="CT378" s="8"/>
      <c r="CU378" s="8"/>
      <c r="CV378" s="8"/>
      <c r="CW378" s="8"/>
      <c r="CX378" s="8"/>
      <c r="CY378" s="8"/>
      <c r="CZ378" s="8"/>
      <c r="DA378" s="8"/>
      <c r="DB378" s="8"/>
      <c r="DC378" s="8"/>
      <c r="DD378" s="8"/>
      <c r="DE378" s="8"/>
      <c r="DF378" s="8"/>
      <c r="DG378" s="8"/>
      <c r="DH378" s="8"/>
      <c r="DI378" s="8"/>
      <c r="DJ378" s="8"/>
      <c r="DK378" s="8"/>
      <c r="DL378" s="8"/>
      <c r="DM378" s="8"/>
      <c r="DN378" s="8"/>
      <c r="DO378" s="8"/>
      <c r="DP378" s="8"/>
      <c r="DQ378" s="8"/>
      <c r="DR378" s="8"/>
      <c r="DS378" s="8"/>
      <c r="DT378" s="8"/>
      <c r="DU378" s="8"/>
      <c r="DV378" s="8"/>
      <c r="DW378" s="8"/>
      <c r="DX378" s="8"/>
      <c r="DY378" s="8"/>
      <c r="DZ378" s="8"/>
      <c r="EA378" s="8"/>
      <c r="EB378" s="8"/>
      <c r="EC378" s="8"/>
      <c r="ED378" s="8"/>
      <c r="EE378" s="8"/>
      <c r="EF378" s="8"/>
      <c r="EG378" s="8"/>
      <c r="EH378" s="8"/>
      <c r="EI378" s="8"/>
      <c r="EJ378" s="8"/>
      <c r="EK378" s="8"/>
      <c r="EL378" s="8"/>
      <c r="EM378" s="8"/>
      <c r="EN378" s="8"/>
      <c r="EO378" s="8"/>
      <c r="EP378" s="8"/>
      <c r="EQ378" s="8"/>
      <c r="ER378" s="8"/>
      <c r="ES378" s="8"/>
      <c r="ET378" s="8"/>
      <c r="EU378" s="8"/>
      <c r="EV378" s="8"/>
      <c r="EW378" s="8"/>
      <c r="EX378" s="8"/>
      <c r="EY378" s="8"/>
      <c r="EZ378" s="8"/>
      <c r="FA378" s="8"/>
      <c r="FB378" s="8"/>
      <c r="FC378" s="8"/>
      <c r="FD378" s="8"/>
      <c r="FE378" s="8"/>
      <c r="FF378" s="8"/>
      <c r="FG378" s="8"/>
      <c r="FH378" s="8"/>
      <c r="FI378" s="8"/>
      <c r="FJ378" s="8"/>
    </row>
    <row r="379" spans="1:166" s="9" customFormat="1" ht="12" customHeight="1">
      <c r="A379" s="2" t="s">
        <v>382</v>
      </c>
      <c r="B379" s="2"/>
      <c r="C379" s="44">
        <v>7.0110000000000001</v>
      </c>
      <c r="D379" s="3" t="s">
        <v>328</v>
      </c>
      <c r="E379" s="3"/>
      <c r="F379" s="5">
        <v>2502.1999999999998</v>
      </c>
      <c r="G379" s="5">
        <v>5</v>
      </c>
      <c r="H379" s="5">
        <v>2531</v>
      </c>
      <c r="I379" s="5">
        <v>56</v>
      </c>
      <c r="J379" s="12">
        <v>-1.1000000000000001</v>
      </c>
      <c r="K379" s="138">
        <v>0.16455</v>
      </c>
      <c r="L379" s="138">
        <v>9.3999999999999997E-4</v>
      </c>
      <c r="M379" s="6">
        <v>10.89</v>
      </c>
      <c r="N379" s="6">
        <v>0.33</v>
      </c>
      <c r="O379" s="138">
        <v>0.48089999999999999</v>
      </c>
      <c r="P379" s="138">
        <v>1.2999999999999999E-2</v>
      </c>
      <c r="Q379" s="6">
        <v>0.95728000000000002</v>
      </c>
      <c r="R379" s="4"/>
      <c r="S379" s="4">
        <v>327</v>
      </c>
      <c r="T379" s="4">
        <v>19</v>
      </c>
      <c r="U379" s="4">
        <v>58.9</v>
      </c>
      <c r="V379" s="4">
        <v>3.2</v>
      </c>
      <c r="W379" s="12">
        <v>39</v>
      </c>
      <c r="X379" s="4">
        <v>2.2999999999999998</v>
      </c>
      <c r="Y379" s="6">
        <v>0.90607734806629836</v>
      </c>
      <c r="Z379" s="7"/>
      <c r="AA379" s="4">
        <v>195</v>
      </c>
      <c r="AB379" s="4">
        <v>92</v>
      </c>
      <c r="AC379" s="6">
        <v>0</v>
      </c>
      <c r="AD379" s="6">
        <v>0.97</v>
      </c>
      <c r="AE379" s="6">
        <v>0.71</v>
      </c>
      <c r="AF379" s="6">
        <v>0.43</v>
      </c>
      <c r="AG379" s="4">
        <v>742</v>
      </c>
      <c r="AH379" s="4">
        <v>45</v>
      </c>
      <c r="AI379" s="126">
        <v>1.04</v>
      </c>
      <c r="AJ379" s="126">
        <v>0.28000000000000003</v>
      </c>
      <c r="AK379" s="12">
        <v>45.4</v>
      </c>
      <c r="AL379" s="12">
        <v>4.9000000000000004</v>
      </c>
      <c r="AM379" s="126">
        <v>0.41</v>
      </c>
      <c r="AN379" s="126">
        <v>0.12</v>
      </c>
      <c r="AO379" s="6">
        <v>1.93</v>
      </c>
      <c r="AP379" s="6">
        <v>0.67</v>
      </c>
      <c r="AQ379" s="6">
        <v>3.9</v>
      </c>
      <c r="AR379" s="6">
        <v>1.1000000000000001</v>
      </c>
      <c r="AS379" s="6">
        <v>0.59</v>
      </c>
      <c r="AT379" s="6">
        <v>0.27</v>
      </c>
      <c r="AU379" s="12">
        <v>18.399999999999999</v>
      </c>
      <c r="AV379" s="6">
        <v>3.2</v>
      </c>
      <c r="AW379" s="6">
        <v>5.62</v>
      </c>
      <c r="AX379" s="6">
        <v>0.97</v>
      </c>
      <c r="AY379" s="5">
        <v>67.900000000000006</v>
      </c>
      <c r="AZ379" s="4">
        <v>8.4</v>
      </c>
      <c r="BA379" s="5">
        <v>23.2</v>
      </c>
      <c r="BB379" s="4">
        <v>2.5</v>
      </c>
      <c r="BC379" s="5">
        <v>113</v>
      </c>
      <c r="BD379" s="4">
        <v>11</v>
      </c>
      <c r="BE379" s="5">
        <v>22.1</v>
      </c>
      <c r="BF379" s="4">
        <v>2</v>
      </c>
      <c r="BG379" s="4">
        <v>187</v>
      </c>
      <c r="BH379" s="5">
        <v>17</v>
      </c>
      <c r="BI379" s="5">
        <v>35.700000000000003</v>
      </c>
      <c r="BJ379" s="12">
        <v>2.9</v>
      </c>
      <c r="BK379" s="4">
        <v>11.5</v>
      </c>
      <c r="BL379" s="12">
        <v>2.5</v>
      </c>
      <c r="BM379" s="4">
        <v>451000</v>
      </c>
      <c r="BN379" s="4">
        <v>46000</v>
      </c>
      <c r="BO379" s="4">
        <v>8600</v>
      </c>
      <c r="BP379" s="4">
        <v>680</v>
      </c>
      <c r="BQ379" s="5">
        <v>164</v>
      </c>
      <c r="BR379" s="4">
        <v>12</v>
      </c>
      <c r="BS379" s="5">
        <v>181</v>
      </c>
      <c r="BT379" s="4">
        <v>14</v>
      </c>
      <c r="BU379" s="6">
        <v>3.3</v>
      </c>
      <c r="BV379" s="6">
        <v>1.1000000000000001</v>
      </c>
      <c r="BW379" s="6">
        <v>0.95</v>
      </c>
      <c r="BX379" s="6">
        <v>0.35</v>
      </c>
      <c r="BY379" s="4"/>
      <c r="BZ379" s="52">
        <f t="shared" si="87"/>
        <v>52.59160356051548</v>
      </c>
      <c r="CA379" s="8"/>
      <c r="CB379" s="8"/>
      <c r="CC379" s="8"/>
      <c r="CD379" s="8"/>
      <c r="CE379" s="8"/>
      <c r="CF379" s="8"/>
      <c r="CG379" s="8"/>
      <c r="CH379" s="8"/>
      <c r="CI379" s="8"/>
      <c r="CJ379" s="8"/>
      <c r="CK379" s="8"/>
      <c r="CL379" s="8"/>
      <c r="CM379" s="8"/>
      <c r="CN379" s="8"/>
      <c r="CO379" s="8"/>
      <c r="CP379" s="8"/>
      <c r="CQ379" s="8"/>
      <c r="CR379" s="8"/>
      <c r="CS379" s="8"/>
      <c r="CT379" s="8"/>
      <c r="CU379" s="8"/>
      <c r="CV379" s="8"/>
      <c r="CW379" s="8"/>
      <c r="CX379" s="8"/>
      <c r="CY379" s="8"/>
      <c r="CZ379" s="8"/>
      <c r="DA379" s="8"/>
      <c r="DB379" s="8"/>
      <c r="DC379" s="8"/>
      <c r="DD379" s="8"/>
      <c r="DE379" s="8"/>
      <c r="DF379" s="8"/>
      <c r="DG379" s="8"/>
      <c r="DH379" s="8"/>
      <c r="DI379" s="8"/>
      <c r="DJ379" s="8"/>
      <c r="DK379" s="8"/>
      <c r="DL379" s="8"/>
      <c r="DM379" s="8"/>
      <c r="DN379" s="8"/>
      <c r="DO379" s="8"/>
      <c r="DP379" s="8"/>
      <c r="DQ379" s="8"/>
      <c r="DR379" s="8"/>
      <c r="DS379" s="8"/>
      <c r="DT379" s="8"/>
      <c r="DU379" s="8"/>
      <c r="DV379" s="8"/>
      <c r="DW379" s="8"/>
      <c r="DX379" s="8"/>
      <c r="DY379" s="8"/>
      <c r="DZ379" s="8"/>
      <c r="EA379" s="8"/>
      <c r="EB379" s="8"/>
      <c r="EC379" s="8"/>
      <c r="ED379" s="8"/>
      <c r="EE379" s="8"/>
      <c r="EF379" s="8"/>
      <c r="EG379" s="8"/>
      <c r="EH379" s="8"/>
      <c r="EI379" s="8"/>
      <c r="EJ379" s="8"/>
      <c r="EK379" s="8"/>
      <c r="EL379" s="8"/>
      <c r="EM379" s="8"/>
      <c r="EN379" s="8"/>
      <c r="EO379" s="8"/>
      <c r="EP379" s="8"/>
      <c r="EQ379" s="8"/>
      <c r="ER379" s="8"/>
      <c r="ES379" s="8"/>
      <c r="ET379" s="8"/>
      <c r="EU379" s="8"/>
      <c r="EV379" s="8"/>
      <c r="EW379" s="8"/>
      <c r="EX379" s="8"/>
      <c r="EY379" s="8"/>
      <c r="EZ379" s="8"/>
      <c r="FA379" s="8"/>
      <c r="FB379" s="8"/>
      <c r="FC379" s="8"/>
      <c r="FD379" s="8"/>
      <c r="FE379" s="8"/>
      <c r="FF379" s="8"/>
      <c r="FG379" s="8"/>
      <c r="FH379" s="8"/>
      <c r="FI379" s="8"/>
      <c r="FJ379" s="8"/>
    </row>
    <row r="380" spans="1:166" s="9" customFormat="1" ht="12" customHeight="1">
      <c r="A380" s="2" t="s">
        <v>383</v>
      </c>
      <c r="B380" s="2"/>
      <c r="C380" s="44">
        <v>7.0149999999999997</v>
      </c>
      <c r="D380" s="3" t="s">
        <v>328</v>
      </c>
      <c r="E380" s="3"/>
      <c r="F380" s="5">
        <v>2509.6</v>
      </c>
      <c r="G380" s="5">
        <v>3.4</v>
      </c>
      <c r="H380" s="5">
        <v>2751</v>
      </c>
      <c r="I380" s="5">
        <v>63</v>
      </c>
      <c r="J380" s="12">
        <v>-9.6</v>
      </c>
      <c r="K380" s="138">
        <v>0.16525999999999999</v>
      </c>
      <c r="L380" s="138">
        <v>7.6000000000000004E-4</v>
      </c>
      <c r="M380" s="6">
        <v>12.11</v>
      </c>
      <c r="N380" s="6">
        <v>0.38</v>
      </c>
      <c r="O380" s="138">
        <v>0.5323</v>
      </c>
      <c r="P380" s="138">
        <v>1.4999999999999999E-2</v>
      </c>
      <c r="Q380" s="6">
        <v>0.97626000000000002</v>
      </c>
      <c r="R380" s="4"/>
      <c r="S380" s="4">
        <v>644</v>
      </c>
      <c r="T380" s="4">
        <v>45</v>
      </c>
      <c r="U380" s="5">
        <v>116.8</v>
      </c>
      <c r="V380" s="4">
        <v>8.6999999999999993</v>
      </c>
      <c r="W380" s="12">
        <v>50.8</v>
      </c>
      <c r="X380" s="4">
        <v>3.7</v>
      </c>
      <c r="Y380" s="6">
        <v>0.59375</v>
      </c>
      <c r="Z380" s="7"/>
      <c r="AA380" s="4">
        <v>170</v>
      </c>
      <c r="AB380" s="4">
        <v>88</v>
      </c>
      <c r="AC380" s="6" t="s">
        <v>27</v>
      </c>
      <c r="AD380" s="6" t="s">
        <v>27</v>
      </c>
      <c r="AE380" s="6">
        <v>0.27</v>
      </c>
      <c r="AF380" s="6">
        <v>0.27</v>
      </c>
      <c r="AG380" s="4">
        <v>586</v>
      </c>
      <c r="AH380" s="4">
        <v>52</v>
      </c>
      <c r="AI380" s="126">
        <v>1.27</v>
      </c>
      <c r="AJ380" s="126">
        <v>0.16</v>
      </c>
      <c r="AK380" s="12">
        <v>39.6</v>
      </c>
      <c r="AL380" s="12">
        <v>3.7</v>
      </c>
      <c r="AM380" s="126">
        <v>0.30499999999999999</v>
      </c>
      <c r="AN380" s="126">
        <v>7.0999999999999994E-2</v>
      </c>
      <c r="AO380" s="6">
        <v>1.87</v>
      </c>
      <c r="AP380" s="6">
        <v>0.76</v>
      </c>
      <c r="AQ380" s="6">
        <v>1.99</v>
      </c>
      <c r="AR380" s="6">
        <v>0.82</v>
      </c>
      <c r="AS380" s="6">
        <v>0.33</v>
      </c>
      <c r="AT380" s="6">
        <v>0.19</v>
      </c>
      <c r="AU380" s="12">
        <v>10</v>
      </c>
      <c r="AV380" s="6">
        <v>2.5</v>
      </c>
      <c r="AW380" s="6">
        <v>3.29</v>
      </c>
      <c r="AX380" s="6">
        <v>0.38</v>
      </c>
      <c r="AY380" s="5">
        <v>46.8</v>
      </c>
      <c r="AZ380" s="4">
        <v>5.6</v>
      </c>
      <c r="BA380" s="5">
        <v>18.3</v>
      </c>
      <c r="BB380" s="4">
        <v>1.6</v>
      </c>
      <c r="BC380" s="5">
        <v>86.7</v>
      </c>
      <c r="BD380" s="4">
        <v>9.8000000000000007</v>
      </c>
      <c r="BE380" s="5">
        <v>18.7</v>
      </c>
      <c r="BF380" s="4">
        <v>1.7</v>
      </c>
      <c r="BG380" s="4">
        <v>172</v>
      </c>
      <c r="BH380" s="5">
        <v>14</v>
      </c>
      <c r="BI380" s="5">
        <v>34.799999999999997</v>
      </c>
      <c r="BJ380" s="12">
        <v>3.2</v>
      </c>
      <c r="BK380" s="4">
        <v>8.4</v>
      </c>
      <c r="BL380" s="12">
        <v>2.8</v>
      </c>
      <c r="BM380" s="4">
        <v>464000</v>
      </c>
      <c r="BN380" s="4">
        <v>51000</v>
      </c>
      <c r="BO380" s="4">
        <v>9000</v>
      </c>
      <c r="BP380" s="4">
        <v>830</v>
      </c>
      <c r="BQ380" s="5">
        <v>190</v>
      </c>
      <c r="BR380" s="4">
        <v>12</v>
      </c>
      <c r="BS380" s="5">
        <v>320</v>
      </c>
      <c r="BT380" s="4">
        <v>21</v>
      </c>
      <c r="BU380" s="6">
        <v>4.25</v>
      </c>
      <c r="BV380" s="6">
        <v>0.89</v>
      </c>
      <c r="BW380" s="6">
        <v>1.41</v>
      </c>
      <c r="BX380" s="6">
        <v>0.5</v>
      </c>
      <c r="BY380" s="4"/>
      <c r="BZ380" s="52">
        <f t="shared" si="87"/>
        <v>48.544325907612929</v>
      </c>
      <c r="CA380" s="8"/>
      <c r="CB380" s="8"/>
      <c r="CC380" s="8"/>
      <c r="CD380" s="8"/>
      <c r="CE380" s="8"/>
      <c r="CF380" s="8"/>
      <c r="CG380" s="8"/>
      <c r="CH380" s="8"/>
      <c r="CI380" s="8"/>
      <c r="CJ380" s="8"/>
      <c r="CK380" s="8"/>
      <c r="CL380" s="8"/>
      <c r="CM380" s="8"/>
      <c r="CN380" s="8"/>
      <c r="CO380" s="8"/>
      <c r="CP380" s="8"/>
      <c r="CQ380" s="8"/>
      <c r="CR380" s="8"/>
      <c r="CS380" s="8"/>
      <c r="CT380" s="8"/>
      <c r="CU380" s="8"/>
      <c r="CV380" s="8"/>
      <c r="CW380" s="8"/>
      <c r="CX380" s="8"/>
      <c r="CY380" s="8"/>
      <c r="CZ380" s="8"/>
      <c r="DA380" s="8"/>
      <c r="DB380" s="8"/>
      <c r="DC380" s="8"/>
      <c r="DD380" s="8"/>
      <c r="DE380" s="8"/>
      <c r="DF380" s="8"/>
      <c r="DG380" s="8"/>
      <c r="DH380" s="8"/>
      <c r="DI380" s="8"/>
      <c r="DJ380" s="8"/>
      <c r="DK380" s="8"/>
      <c r="DL380" s="8"/>
      <c r="DM380" s="8"/>
      <c r="DN380" s="8"/>
      <c r="DO380" s="8"/>
      <c r="DP380" s="8"/>
      <c r="DQ380" s="8"/>
      <c r="DR380" s="8"/>
      <c r="DS380" s="8"/>
      <c r="DT380" s="8"/>
      <c r="DU380" s="8"/>
      <c r="DV380" s="8"/>
      <c r="DW380" s="8"/>
      <c r="DX380" s="8"/>
      <c r="DY380" s="8"/>
      <c r="DZ380" s="8"/>
      <c r="EA380" s="8"/>
      <c r="EB380" s="8"/>
      <c r="EC380" s="8"/>
      <c r="ED380" s="8"/>
      <c r="EE380" s="8"/>
      <c r="EF380" s="8"/>
      <c r="EG380" s="8"/>
      <c r="EH380" s="8"/>
      <c r="EI380" s="8"/>
      <c r="EJ380" s="8"/>
      <c r="EK380" s="8"/>
      <c r="EL380" s="8"/>
      <c r="EM380" s="8"/>
      <c r="EN380" s="8"/>
      <c r="EO380" s="8"/>
      <c r="EP380" s="8"/>
      <c r="EQ380" s="8"/>
      <c r="ER380" s="8"/>
      <c r="ES380" s="8"/>
      <c r="ET380" s="8"/>
      <c r="EU380" s="8"/>
      <c r="EV380" s="8"/>
      <c r="EW380" s="8"/>
      <c r="EX380" s="8"/>
      <c r="EY380" s="8"/>
      <c r="EZ380" s="8"/>
      <c r="FA380" s="8"/>
      <c r="FB380" s="8"/>
      <c r="FC380" s="8"/>
      <c r="FD380" s="8"/>
      <c r="FE380" s="8"/>
      <c r="FF380" s="8"/>
      <c r="FG380" s="8"/>
      <c r="FH380" s="8"/>
      <c r="FI380" s="8"/>
      <c r="FJ380" s="8"/>
    </row>
    <row r="381" spans="1:166" s="9" customFormat="1" ht="12" customHeight="1">
      <c r="A381" s="2" t="s">
        <v>384</v>
      </c>
      <c r="B381" s="2"/>
      <c r="C381" s="44">
        <v>7.0149999999999997</v>
      </c>
      <c r="D381" s="3" t="s">
        <v>328</v>
      </c>
      <c r="E381" s="3"/>
      <c r="F381" s="5">
        <v>2509.9</v>
      </c>
      <c r="G381" s="5">
        <v>2.8</v>
      </c>
      <c r="H381" s="5">
        <v>2566</v>
      </c>
      <c r="I381" s="5">
        <v>47</v>
      </c>
      <c r="J381" s="12">
        <v>-2.25</v>
      </c>
      <c r="K381" s="138">
        <v>0.16520000000000001</v>
      </c>
      <c r="L381" s="138">
        <v>6.0999999999999997E-4</v>
      </c>
      <c r="M381" s="6">
        <v>11.108000000000001</v>
      </c>
      <c r="N381" s="6">
        <v>0.28000000000000003</v>
      </c>
      <c r="O381" s="138">
        <v>0.48899999999999999</v>
      </c>
      <c r="P381" s="138">
        <v>1.0999999999999999E-2</v>
      </c>
      <c r="Q381" s="6">
        <v>0.86609000000000003</v>
      </c>
      <c r="R381" s="4"/>
      <c r="S381" s="4">
        <v>354</v>
      </c>
      <c r="T381" s="4">
        <v>38</v>
      </c>
      <c r="U381" s="4">
        <v>64.2</v>
      </c>
      <c r="V381" s="4">
        <v>7.1</v>
      </c>
      <c r="W381" s="12">
        <v>57.7</v>
      </c>
      <c r="X381" s="4">
        <v>6.2</v>
      </c>
      <c r="Y381" s="6">
        <v>1.3020833333333333</v>
      </c>
      <c r="Z381" s="7"/>
      <c r="AA381" s="4">
        <v>290</v>
      </c>
      <c r="AB381" s="4">
        <v>100</v>
      </c>
      <c r="AC381" s="6">
        <v>2.1</v>
      </c>
      <c r="AD381" s="6">
        <v>1.4</v>
      </c>
      <c r="AE381" s="6">
        <v>0.56000000000000005</v>
      </c>
      <c r="AF381" s="6">
        <v>0.41</v>
      </c>
      <c r="AG381" s="4">
        <v>1320</v>
      </c>
      <c r="AH381" s="4">
        <v>200</v>
      </c>
      <c r="AI381" s="126">
        <v>4.4000000000000004</v>
      </c>
      <c r="AJ381" s="126">
        <v>0.78</v>
      </c>
      <c r="AK381" s="12">
        <v>68.3</v>
      </c>
      <c r="AL381" s="12">
        <v>8.6999999999999993</v>
      </c>
      <c r="AM381" s="126">
        <v>1.45</v>
      </c>
      <c r="AN381" s="126">
        <v>0.36</v>
      </c>
      <c r="AO381" s="6">
        <v>9.1</v>
      </c>
      <c r="AP381" s="6">
        <v>1.7</v>
      </c>
      <c r="AQ381" s="6">
        <v>9.1999999999999993</v>
      </c>
      <c r="AR381" s="6">
        <v>1.8</v>
      </c>
      <c r="AS381" s="6">
        <v>2.52</v>
      </c>
      <c r="AT381" s="6">
        <v>0.28999999999999998</v>
      </c>
      <c r="AU381" s="12">
        <v>37.9</v>
      </c>
      <c r="AV381" s="6">
        <v>6.3</v>
      </c>
      <c r="AW381" s="6">
        <v>11.5</v>
      </c>
      <c r="AX381" s="6">
        <v>1.6</v>
      </c>
      <c r="AY381" s="5">
        <v>136</v>
      </c>
      <c r="AZ381" s="4">
        <v>17</v>
      </c>
      <c r="BA381" s="5">
        <v>42.7</v>
      </c>
      <c r="BB381" s="4">
        <v>6.5</v>
      </c>
      <c r="BC381" s="5">
        <v>199</v>
      </c>
      <c r="BD381" s="4">
        <v>23</v>
      </c>
      <c r="BE381" s="5">
        <v>38.5</v>
      </c>
      <c r="BF381" s="4">
        <v>4.5999999999999996</v>
      </c>
      <c r="BG381" s="4">
        <v>324</v>
      </c>
      <c r="BH381" s="5">
        <v>51</v>
      </c>
      <c r="BI381" s="5">
        <v>61.6</v>
      </c>
      <c r="BJ381" s="12">
        <v>9</v>
      </c>
      <c r="BK381" s="4">
        <v>12.1</v>
      </c>
      <c r="BL381" s="12">
        <v>3.4</v>
      </c>
      <c r="BM381" s="4">
        <v>575000</v>
      </c>
      <c r="BN381" s="4">
        <v>76000</v>
      </c>
      <c r="BO381" s="4">
        <v>10000</v>
      </c>
      <c r="BP381" s="4">
        <v>1300</v>
      </c>
      <c r="BQ381" s="5">
        <v>250</v>
      </c>
      <c r="BR381" s="4">
        <v>29</v>
      </c>
      <c r="BS381" s="5">
        <v>192</v>
      </c>
      <c r="BT381" s="4">
        <v>23</v>
      </c>
      <c r="BU381" s="6">
        <v>2.96</v>
      </c>
      <c r="BV381" s="6">
        <v>0.87</v>
      </c>
      <c r="BW381" s="6">
        <v>1.1100000000000001</v>
      </c>
      <c r="BX381" s="6">
        <v>0.51</v>
      </c>
      <c r="BY381" s="4"/>
      <c r="BZ381" s="52">
        <f t="shared" si="87"/>
        <v>29.727663640707121</v>
      </c>
      <c r="CA381" s="8"/>
      <c r="CB381" s="8"/>
      <c r="CC381" s="8"/>
      <c r="CD381" s="8"/>
      <c r="CE381" s="8"/>
      <c r="CF381" s="8"/>
      <c r="CG381" s="8"/>
      <c r="CH381" s="8"/>
      <c r="CI381" s="8"/>
      <c r="CJ381" s="8"/>
      <c r="CK381" s="8"/>
      <c r="CL381" s="8"/>
      <c r="CM381" s="8"/>
      <c r="CN381" s="8"/>
      <c r="CO381" s="8"/>
      <c r="CP381" s="8"/>
      <c r="CQ381" s="8"/>
      <c r="CR381" s="8"/>
      <c r="CS381" s="8"/>
      <c r="CT381" s="8"/>
      <c r="CU381" s="8"/>
      <c r="CV381" s="8"/>
      <c r="CW381" s="8"/>
      <c r="CX381" s="8"/>
      <c r="CY381" s="8"/>
      <c r="CZ381" s="8"/>
      <c r="DA381" s="8"/>
      <c r="DB381" s="8"/>
      <c r="DC381" s="8"/>
      <c r="DD381" s="8"/>
      <c r="DE381" s="8"/>
      <c r="DF381" s="8"/>
      <c r="DG381" s="8"/>
      <c r="DH381" s="8"/>
      <c r="DI381" s="8"/>
      <c r="DJ381" s="8"/>
      <c r="DK381" s="8"/>
      <c r="DL381" s="8"/>
      <c r="DM381" s="8"/>
      <c r="DN381" s="8"/>
      <c r="DO381" s="8"/>
      <c r="DP381" s="8"/>
      <c r="DQ381" s="8"/>
      <c r="DR381" s="8"/>
      <c r="DS381" s="8"/>
      <c r="DT381" s="8"/>
      <c r="DU381" s="8"/>
      <c r="DV381" s="8"/>
      <c r="DW381" s="8"/>
      <c r="DX381" s="8"/>
      <c r="DY381" s="8"/>
      <c r="DZ381" s="8"/>
      <c r="EA381" s="8"/>
      <c r="EB381" s="8"/>
      <c r="EC381" s="8"/>
      <c r="ED381" s="8"/>
      <c r="EE381" s="8"/>
      <c r="EF381" s="8"/>
      <c r="EG381" s="8"/>
      <c r="EH381" s="8"/>
      <c r="EI381" s="8"/>
      <c r="EJ381" s="8"/>
      <c r="EK381" s="8"/>
      <c r="EL381" s="8"/>
      <c r="EM381" s="8"/>
      <c r="EN381" s="8"/>
      <c r="EO381" s="8"/>
      <c r="EP381" s="8"/>
      <c r="EQ381" s="8"/>
      <c r="ER381" s="8"/>
      <c r="ES381" s="8"/>
      <c r="ET381" s="8"/>
      <c r="EU381" s="8"/>
      <c r="EV381" s="8"/>
      <c r="EW381" s="8"/>
      <c r="EX381" s="8"/>
      <c r="EY381" s="8"/>
      <c r="EZ381" s="8"/>
      <c r="FA381" s="8"/>
      <c r="FB381" s="8"/>
      <c r="FC381" s="8"/>
      <c r="FD381" s="8"/>
      <c r="FE381" s="8"/>
      <c r="FF381" s="8"/>
      <c r="FG381" s="8"/>
      <c r="FH381" s="8"/>
      <c r="FI381" s="8"/>
      <c r="FJ381" s="8"/>
    </row>
    <row r="382" spans="1:166" s="9" customFormat="1" ht="12" customHeight="1">
      <c r="A382" s="2" t="s">
        <v>385</v>
      </c>
      <c r="B382" s="2"/>
      <c r="C382" s="44">
        <v>7.0339999999999998</v>
      </c>
      <c r="D382" s="3" t="s">
        <v>328</v>
      </c>
      <c r="E382" s="3"/>
      <c r="F382" s="5">
        <v>2500.3000000000002</v>
      </c>
      <c r="G382" s="5">
        <v>6.4</v>
      </c>
      <c r="H382" s="5">
        <v>2489</v>
      </c>
      <c r="I382" s="5">
        <v>46</v>
      </c>
      <c r="J382" s="12">
        <v>0.39</v>
      </c>
      <c r="K382" s="138">
        <v>0.16438</v>
      </c>
      <c r="L382" s="138">
        <v>8.8000000000000003E-4</v>
      </c>
      <c r="M382" s="6">
        <v>10.657999999999999</v>
      </c>
      <c r="N382" s="6">
        <v>0.27</v>
      </c>
      <c r="O382" s="138">
        <v>0.4713</v>
      </c>
      <c r="P382" s="138">
        <v>0.01</v>
      </c>
      <c r="Q382" s="6">
        <v>0.76932999999999996</v>
      </c>
      <c r="R382" s="4"/>
      <c r="S382" s="4">
        <v>215</v>
      </c>
      <c r="T382" s="4">
        <v>21</v>
      </c>
      <c r="U382" s="4">
        <v>38.9</v>
      </c>
      <c r="V382" s="4">
        <v>3.6</v>
      </c>
      <c r="W382" s="12">
        <v>23.7</v>
      </c>
      <c r="X382" s="4">
        <v>2.2000000000000002</v>
      </c>
      <c r="Y382" s="6">
        <v>0.88842975206611574</v>
      </c>
      <c r="Z382" s="7"/>
      <c r="AA382" s="4">
        <v>330</v>
      </c>
      <c r="AB382" s="4">
        <v>110</v>
      </c>
      <c r="AC382" s="6">
        <v>0.9</v>
      </c>
      <c r="AD382" s="6">
        <v>1.1000000000000001</v>
      </c>
      <c r="AE382" s="6" t="s">
        <v>27</v>
      </c>
      <c r="AF382" s="6" t="s">
        <v>27</v>
      </c>
      <c r="AG382" s="4">
        <v>546</v>
      </c>
      <c r="AH382" s="4">
        <v>67</v>
      </c>
      <c r="AI382" s="126">
        <v>2.1999999999999999E-2</v>
      </c>
      <c r="AJ382" s="126">
        <v>1.4999999999999999E-2</v>
      </c>
      <c r="AK382" s="12">
        <v>35</v>
      </c>
      <c r="AL382" s="12">
        <v>4</v>
      </c>
      <c r="AM382" s="126">
        <v>8.3000000000000004E-2</v>
      </c>
      <c r="AN382" s="126">
        <v>3.3000000000000002E-2</v>
      </c>
      <c r="AO382" s="6">
        <v>1.65</v>
      </c>
      <c r="AP382" s="6">
        <v>0.47</v>
      </c>
      <c r="AQ382" s="6">
        <v>1.77</v>
      </c>
      <c r="AR382" s="6">
        <v>0.86</v>
      </c>
      <c r="AS382" s="6">
        <v>0.73</v>
      </c>
      <c r="AT382" s="6">
        <v>0.2</v>
      </c>
      <c r="AU382" s="12">
        <v>12.5</v>
      </c>
      <c r="AV382" s="6">
        <v>2.8</v>
      </c>
      <c r="AW382" s="6">
        <v>3.82</v>
      </c>
      <c r="AX382" s="6">
        <v>0.91</v>
      </c>
      <c r="AY382" s="5">
        <v>45.9</v>
      </c>
      <c r="AZ382" s="4">
        <v>6.4</v>
      </c>
      <c r="BA382" s="5">
        <v>18.399999999999999</v>
      </c>
      <c r="BB382" s="4">
        <v>3</v>
      </c>
      <c r="BC382" s="5">
        <v>83.3</v>
      </c>
      <c r="BD382" s="4">
        <v>7.5</v>
      </c>
      <c r="BE382" s="5">
        <v>17.3</v>
      </c>
      <c r="BF382" s="4">
        <v>2.1</v>
      </c>
      <c r="BG382" s="4">
        <v>156</v>
      </c>
      <c r="BH382" s="5">
        <v>18</v>
      </c>
      <c r="BI382" s="5">
        <v>30.7</v>
      </c>
      <c r="BJ382" s="12">
        <v>2.8</v>
      </c>
      <c r="BK382" s="4">
        <v>13.9</v>
      </c>
      <c r="BL382" s="12">
        <v>5.0999999999999996</v>
      </c>
      <c r="BM382" s="4">
        <v>589000</v>
      </c>
      <c r="BN382" s="4">
        <v>50000</v>
      </c>
      <c r="BO382" s="4">
        <v>10700</v>
      </c>
      <c r="BP382" s="4">
        <v>1400</v>
      </c>
      <c r="BQ382" s="5">
        <v>107.5</v>
      </c>
      <c r="BR382" s="4">
        <v>9.6999999999999993</v>
      </c>
      <c r="BS382" s="5">
        <v>121</v>
      </c>
      <c r="BT382" s="4">
        <v>12</v>
      </c>
      <c r="BU382" s="6">
        <v>2.27</v>
      </c>
      <c r="BV382" s="6">
        <v>0.56000000000000005</v>
      </c>
      <c r="BW382" s="6">
        <v>0.88</v>
      </c>
      <c r="BX382" s="6">
        <v>0.32</v>
      </c>
      <c r="BY382" s="4"/>
      <c r="BZ382" s="52">
        <f t="shared" si="87"/>
        <v>53.750385208012332</v>
      </c>
      <c r="CA382" s="8"/>
      <c r="CB382" s="8"/>
      <c r="CC382" s="8"/>
      <c r="CD382" s="8"/>
      <c r="CE382" s="8"/>
      <c r="CF382" s="8"/>
      <c r="CG382" s="8"/>
      <c r="CH382" s="8"/>
      <c r="CI382" s="8"/>
      <c r="CJ382" s="8"/>
      <c r="CK382" s="8"/>
      <c r="CL382" s="8"/>
      <c r="CM382" s="8"/>
      <c r="CN382" s="8"/>
      <c r="CO382" s="8"/>
      <c r="CP382" s="8"/>
      <c r="CQ382" s="8"/>
      <c r="CR382" s="8"/>
      <c r="CS382" s="8"/>
      <c r="CT382" s="8"/>
      <c r="CU382" s="8"/>
      <c r="CV382" s="8"/>
      <c r="CW382" s="8"/>
      <c r="CX382" s="8"/>
      <c r="CY382" s="8"/>
      <c r="CZ382" s="8"/>
      <c r="DA382" s="8"/>
      <c r="DB382" s="8"/>
      <c r="DC382" s="8"/>
      <c r="DD382" s="8"/>
      <c r="DE382" s="8"/>
      <c r="DF382" s="8"/>
      <c r="DG382" s="8"/>
      <c r="DH382" s="8"/>
      <c r="DI382" s="8"/>
      <c r="DJ382" s="8"/>
      <c r="DK382" s="8"/>
      <c r="DL382" s="8"/>
      <c r="DM382" s="8"/>
      <c r="DN382" s="8"/>
      <c r="DO382" s="8"/>
      <c r="DP382" s="8"/>
      <c r="DQ382" s="8"/>
      <c r="DR382" s="8"/>
      <c r="DS382" s="8"/>
      <c r="DT382" s="8"/>
      <c r="DU382" s="8"/>
      <c r="DV382" s="8"/>
      <c r="DW382" s="8"/>
      <c r="DX382" s="8"/>
      <c r="DY382" s="8"/>
      <c r="DZ382" s="8"/>
      <c r="EA382" s="8"/>
      <c r="EB382" s="8"/>
      <c r="EC382" s="8"/>
      <c r="ED382" s="8"/>
      <c r="EE382" s="8"/>
      <c r="EF382" s="8"/>
      <c r="EG382" s="8"/>
      <c r="EH382" s="8"/>
      <c r="EI382" s="8"/>
      <c r="EJ382" s="8"/>
      <c r="EK382" s="8"/>
      <c r="EL382" s="8"/>
      <c r="EM382" s="8"/>
      <c r="EN382" s="8"/>
      <c r="EO382" s="8"/>
      <c r="EP382" s="8"/>
      <c r="EQ382" s="8"/>
      <c r="ER382" s="8"/>
      <c r="ES382" s="8"/>
      <c r="ET382" s="8"/>
      <c r="EU382" s="8"/>
      <c r="EV382" s="8"/>
      <c r="EW382" s="8"/>
      <c r="EX382" s="8"/>
      <c r="EY382" s="8"/>
      <c r="EZ382" s="8"/>
      <c r="FA382" s="8"/>
      <c r="FB382" s="8"/>
      <c r="FC382" s="8"/>
      <c r="FD382" s="8"/>
      <c r="FE382" s="8"/>
      <c r="FF382" s="8"/>
      <c r="FG382" s="8"/>
      <c r="FH382" s="8"/>
      <c r="FI382" s="8"/>
      <c r="FJ382" s="8"/>
    </row>
    <row r="383" spans="1:166" s="83" customFormat="1" ht="12" customHeight="1">
      <c r="A383" s="75" t="s">
        <v>386</v>
      </c>
      <c r="B383" s="75"/>
      <c r="C383" s="76">
        <v>7.1559999999999997</v>
      </c>
      <c r="D383" s="77" t="s">
        <v>328</v>
      </c>
      <c r="E383" s="77"/>
      <c r="F383" s="80">
        <v>2530.1999999999998</v>
      </c>
      <c r="G383" s="80">
        <v>7.3</v>
      </c>
      <c r="H383" s="80">
        <v>2475</v>
      </c>
      <c r="I383" s="80">
        <v>45</v>
      </c>
      <c r="J383" s="116">
        <v>2.1800000000000002</v>
      </c>
      <c r="K383" s="140">
        <v>0.16725000000000001</v>
      </c>
      <c r="L383" s="140">
        <v>9.5E-4</v>
      </c>
      <c r="M383" s="79">
        <v>10.781000000000001</v>
      </c>
      <c r="N383" s="79">
        <v>0.26</v>
      </c>
      <c r="O383" s="140">
        <v>0.46800000000000003</v>
      </c>
      <c r="P383" s="140">
        <v>0.01</v>
      </c>
      <c r="Q383" s="79">
        <v>0.53322000000000003</v>
      </c>
      <c r="R383" s="78"/>
      <c r="S383" s="78">
        <v>438</v>
      </c>
      <c r="T383" s="78">
        <v>43</v>
      </c>
      <c r="U383" s="78">
        <v>80.400000000000006</v>
      </c>
      <c r="V383" s="78">
        <v>7.4</v>
      </c>
      <c r="W383" s="116">
        <v>70.900000000000006</v>
      </c>
      <c r="X383" s="78">
        <v>6.5</v>
      </c>
      <c r="Y383" s="79">
        <v>1.3024193548387097</v>
      </c>
      <c r="Z383" s="81"/>
      <c r="AA383" s="78">
        <v>323</v>
      </c>
      <c r="AB383" s="78">
        <v>57</v>
      </c>
      <c r="AC383" s="79" t="s">
        <v>27</v>
      </c>
      <c r="AD383" s="79" t="s">
        <v>27</v>
      </c>
      <c r="AE383" s="79">
        <v>0.21</v>
      </c>
      <c r="AF383" s="79">
        <v>0.26</v>
      </c>
      <c r="AG383" s="78">
        <v>1278</v>
      </c>
      <c r="AH383" s="78">
        <v>99</v>
      </c>
      <c r="AI383" s="128">
        <v>0.9</v>
      </c>
      <c r="AJ383" s="128">
        <v>0.55000000000000004</v>
      </c>
      <c r="AK383" s="116">
        <v>67.5</v>
      </c>
      <c r="AL383" s="116">
        <v>4.7</v>
      </c>
      <c r="AM383" s="128">
        <v>0.41</v>
      </c>
      <c r="AN383" s="128">
        <v>0.16</v>
      </c>
      <c r="AO383" s="79">
        <v>5.6</v>
      </c>
      <c r="AP383" s="79">
        <v>1.2</v>
      </c>
      <c r="AQ383" s="79">
        <v>8</v>
      </c>
      <c r="AR383" s="79">
        <v>1.9</v>
      </c>
      <c r="AS383" s="79">
        <v>1.53</v>
      </c>
      <c r="AT383" s="79">
        <v>0.37</v>
      </c>
      <c r="AU383" s="116">
        <v>39.5</v>
      </c>
      <c r="AV383" s="79">
        <v>4.5999999999999996</v>
      </c>
      <c r="AW383" s="79">
        <v>11.93</v>
      </c>
      <c r="AX383" s="79">
        <v>0.98</v>
      </c>
      <c r="AY383" s="80">
        <v>139</v>
      </c>
      <c r="AZ383" s="78">
        <v>11</v>
      </c>
      <c r="BA383" s="80">
        <v>46.2</v>
      </c>
      <c r="BB383" s="78">
        <v>3.8</v>
      </c>
      <c r="BC383" s="80">
        <v>211</v>
      </c>
      <c r="BD383" s="78">
        <v>16</v>
      </c>
      <c r="BE383" s="80">
        <v>41.3</v>
      </c>
      <c r="BF383" s="78">
        <v>1.7</v>
      </c>
      <c r="BG383" s="78">
        <v>319</v>
      </c>
      <c r="BH383" s="80">
        <v>31</v>
      </c>
      <c r="BI383" s="80">
        <v>64.599999999999994</v>
      </c>
      <c r="BJ383" s="116">
        <v>6.8</v>
      </c>
      <c r="BK383" s="78">
        <v>19</v>
      </c>
      <c r="BL383" s="116">
        <v>3.5</v>
      </c>
      <c r="BM383" s="78">
        <v>499000</v>
      </c>
      <c r="BN383" s="78">
        <v>34000</v>
      </c>
      <c r="BO383" s="78">
        <v>8740</v>
      </c>
      <c r="BP383" s="78">
        <v>740</v>
      </c>
      <c r="BQ383" s="80">
        <v>323</v>
      </c>
      <c r="BR383" s="78">
        <v>29</v>
      </c>
      <c r="BS383" s="80">
        <v>248</v>
      </c>
      <c r="BT383" s="78">
        <v>25</v>
      </c>
      <c r="BU383" s="79">
        <v>3.23</v>
      </c>
      <c r="BV383" s="79">
        <v>0.77</v>
      </c>
      <c r="BW383" s="79">
        <v>1.1599999999999999</v>
      </c>
      <c r="BX383" s="79">
        <v>0.49</v>
      </c>
      <c r="BY383" s="78"/>
      <c r="BZ383" s="52">
        <f t="shared" si="87"/>
        <v>42.196428571428569</v>
      </c>
      <c r="CA383" s="82"/>
      <c r="CB383" s="82"/>
      <c r="CC383" s="82"/>
      <c r="CD383" s="82"/>
      <c r="CE383" s="82"/>
      <c r="CF383" s="82"/>
      <c r="CG383" s="82"/>
      <c r="CH383" s="82"/>
      <c r="CI383" s="82"/>
      <c r="CJ383" s="82"/>
      <c r="CK383" s="82"/>
      <c r="CL383" s="82"/>
      <c r="CM383" s="82"/>
      <c r="CN383" s="82"/>
      <c r="CO383" s="82"/>
      <c r="CP383" s="82"/>
      <c r="CQ383" s="82"/>
      <c r="CR383" s="82"/>
      <c r="CS383" s="82"/>
      <c r="CT383" s="82"/>
      <c r="CU383" s="82"/>
      <c r="CV383" s="82"/>
      <c r="CW383" s="82"/>
      <c r="CX383" s="82"/>
      <c r="CY383" s="82"/>
      <c r="CZ383" s="82"/>
      <c r="DA383" s="82"/>
      <c r="DB383" s="82"/>
      <c r="DC383" s="82"/>
      <c r="DD383" s="82"/>
      <c r="DE383" s="82"/>
      <c r="DF383" s="82"/>
      <c r="DG383" s="82"/>
      <c r="DH383" s="82"/>
      <c r="DI383" s="82"/>
      <c r="DJ383" s="82"/>
      <c r="DK383" s="82"/>
      <c r="DL383" s="82"/>
      <c r="DM383" s="82"/>
      <c r="DN383" s="82"/>
      <c r="DO383" s="82"/>
      <c r="DP383" s="82"/>
      <c r="DQ383" s="82"/>
      <c r="DR383" s="82"/>
      <c r="DS383" s="82"/>
      <c r="DT383" s="82"/>
      <c r="DU383" s="82"/>
      <c r="DV383" s="82"/>
      <c r="DW383" s="82"/>
      <c r="DX383" s="82"/>
      <c r="DY383" s="82"/>
      <c r="DZ383" s="82"/>
      <c r="EA383" s="82"/>
      <c r="EB383" s="82"/>
      <c r="EC383" s="82"/>
      <c r="ED383" s="82"/>
      <c r="EE383" s="82"/>
      <c r="EF383" s="82"/>
      <c r="EG383" s="82"/>
      <c r="EH383" s="82"/>
      <c r="EI383" s="82"/>
      <c r="EJ383" s="82"/>
      <c r="EK383" s="82"/>
      <c r="EL383" s="82"/>
      <c r="EM383" s="82"/>
      <c r="EN383" s="82"/>
      <c r="EO383" s="82"/>
      <c r="EP383" s="82"/>
      <c r="EQ383" s="82"/>
      <c r="ER383" s="82"/>
      <c r="ES383" s="82"/>
      <c r="ET383" s="82"/>
      <c r="EU383" s="82"/>
      <c r="EV383" s="82"/>
      <c r="EW383" s="82"/>
      <c r="EX383" s="82"/>
      <c r="EY383" s="82"/>
      <c r="EZ383" s="82"/>
      <c r="FA383" s="82"/>
      <c r="FB383" s="82"/>
      <c r="FC383" s="82"/>
      <c r="FD383" s="82"/>
      <c r="FE383" s="82"/>
      <c r="FF383" s="82"/>
      <c r="FG383" s="82"/>
      <c r="FH383" s="82"/>
      <c r="FI383" s="82"/>
      <c r="FJ383" s="82"/>
    </row>
    <row r="384" spans="1:166" s="9" customFormat="1" ht="12" customHeight="1">
      <c r="A384" s="2" t="s">
        <v>387</v>
      </c>
      <c r="B384" s="2"/>
      <c r="C384" s="44">
        <v>7.02</v>
      </c>
      <c r="D384" s="3" t="s">
        <v>328</v>
      </c>
      <c r="E384" s="3"/>
      <c r="F384" s="5">
        <v>2520.8000000000002</v>
      </c>
      <c r="G384" s="5">
        <v>4.5999999999999996</v>
      </c>
      <c r="H384" s="5">
        <v>2795</v>
      </c>
      <c r="I384" s="5">
        <v>53</v>
      </c>
      <c r="J384" s="12">
        <v>-10.85</v>
      </c>
      <c r="K384" s="138">
        <v>0.16627</v>
      </c>
      <c r="L384" s="138">
        <v>6.3000000000000003E-4</v>
      </c>
      <c r="M384" s="6">
        <v>12.43</v>
      </c>
      <c r="N384" s="6">
        <v>0.33</v>
      </c>
      <c r="O384" s="138">
        <v>0.54269999999999996</v>
      </c>
      <c r="P384" s="138">
        <v>1.2999999999999999E-2</v>
      </c>
      <c r="Q384" s="6">
        <v>0.97174000000000005</v>
      </c>
      <c r="R384" s="4"/>
      <c r="S384" s="4">
        <v>652</v>
      </c>
      <c r="T384" s="4">
        <v>43</v>
      </c>
      <c r="U384" s="5">
        <v>119.1</v>
      </c>
      <c r="V384" s="4">
        <v>7.7</v>
      </c>
      <c r="W384" s="12">
        <v>58.7</v>
      </c>
      <c r="X384" s="4">
        <v>4</v>
      </c>
      <c r="Y384" s="6">
        <v>0.66874999999999996</v>
      </c>
      <c r="Z384" s="7"/>
      <c r="AA384" s="4">
        <v>280</v>
      </c>
      <c r="AB384" s="4">
        <v>140</v>
      </c>
      <c r="AC384" s="6">
        <v>1.4</v>
      </c>
      <c r="AD384" s="6">
        <v>1.2</v>
      </c>
      <c r="AE384" s="6">
        <v>0.44</v>
      </c>
      <c r="AF384" s="6">
        <v>0.3</v>
      </c>
      <c r="AG384" s="4">
        <v>648</v>
      </c>
      <c r="AH384" s="4">
        <v>67</v>
      </c>
      <c r="AI384" s="126">
        <v>0.46</v>
      </c>
      <c r="AJ384" s="126">
        <v>0.14000000000000001</v>
      </c>
      <c r="AK384" s="12">
        <v>46</v>
      </c>
      <c r="AL384" s="12">
        <v>4.8</v>
      </c>
      <c r="AM384" s="126">
        <v>0.218</v>
      </c>
      <c r="AN384" s="126">
        <v>8.8999999999999996E-2</v>
      </c>
      <c r="AO384" s="6">
        <v>1.62</v>
      </c>
      <c r="AP384" s="6">
        <v>0.75</v>
      </c>
      <c r="AQ384" s="6">
        <v>2.68</v>
      </c>
      <c r="AR384" s="6">
        <v>0.91</v>
      </c>
      <c r="AS384" s="6">
        <v>0.51</v>
      </c>
      <c r="AT384" s="6">
        <v>0.22</v>
      </c>
      <c r="AU384" s="12">
        <v>12.4</v>
      </c>
      <c r="AV384" s="6">
        <v>1.8</v>
      </c>
      <c r="AW384" s="6">
        <v>4.17</v>
      </c>
      <c r="AX384" s="6">
        <v>0.86</v>
      </c>
      <c r="AY384" s="5">
        <v>57.7</v>
      </c>
      <c r="AZ384" s="4">
        <v>5</v>
      </c>
      <c r="BA384" s="5">
        <v>21.6</v>
      </c>
      <c r="BB384" s="4">
        <v>1.6</v>
      </c>
      <c r="BC384" s="5">
        <v>102.9</v>
      </c>
      <c r="BD384" s="4">
        <v>9.5</v>
      </c>
      <c r="BE384" s="5">
        <v>22.5</v>
      </c>
      <c r="BF384" s="4">
        <v>3.2</v>
      </c>
      <c r="BG384" s="4">
        <v>190</v>
      </c>
      <c r="BH384" s="5">
        <v>16</v>
      </c>
      <c r="BI384" s="5">
        <v>38.6</v>
      </c>
      <c r="BJ384" s="12">
        <v>4.5999999999999996</v>
      </c>
      <c r="BK384" s="4">
        <v>10.9</v>
      </c>
      <c r="BL384" s="12">
        <v>4.5</v>
      </c>
      <c r="BM384" s="4">
        <v>452000</v>
      </c>
      <c r="BN384" s="4">
        <v>30000</v>
      </c>
      <c r="BO384" s="4">
        <v>9100</v>
      </c>
      <c r="BP384" s="4">
        <v>1000</v>
      </c>
      <c r="BQ384" s="5">
        <v>214</v>
      </c>
      <c r="BR384" s="4">
        <v>18</v>
      </c>
      <c r="BS384" s="5">
        <v>320</v>
      </c>
      <c r="BT384" s="4">
        <v>26</v>
      </c>
      <c r="BU384" s="6">
        <v>5.7</v>
      </c>
      <c r="BV384" s="6">
        <v>1.5</v>
      </c>
      <c r="BW384" s="6">
        <v>1.91</v>
      </c>
      <c r="BX384" s="6">
        <v>0.79</v>
      </c>
      <c r="BY384" s="4"/>
      <c r="BZ384" s="52">
        <f t="shared" si="87"/>
        <v>57.147134696885942</v>
      </c>
      <c r="CA384" s="8"/>
      <c r="CB384" s="8"/>
      <c r="CC384" s="8"/>
      <c r="CD384" s="8"/>
      <c r="CE384" s="8"/>
      <c r="CF384" s="8"/>
      <c r="CG384" s="8"/>
      <c r="CH384" s="8"/>
      <c r="CI384" s="8"/>
      <c r="CJ384" s="8"/>
      <c r="CK384" s="8"/>
      <c r="CL384" s="8"/>
      <c r="CM384" s="8"/>
      <c r="CN384" s="8"/>
      <c r="CO384" s="8"/>
      <c r="CP384" s="8"/>
      <c r="CQ384" s="8"/>
      <c r="CR384" s="8"/>
      <c r="CS384" s="8"/>
      <c r="CT384" s="8"/>
      <c r="CU384" s="8"/>
      <c r="CV384" s="8"/>
      <c r="CW384" s="8"/>
      <c r="CX384" s="8"/>
      <c r="CY384" s="8"/>
      <c r="CZ384" s="8"/>
      <c r="DA384" s="8"/>
      <c r="DB384" s="8"/>
      <c r="DC384" s="8"/>
      <c r="DD384" s="8"/>
      <c r="DE384" s="8"/>
      <c r="DF384" s="8"/>
      <c r="DG384" s="8"/>
      <c r="DH384" s="8"/>
      <c r="DI384" s="8"/>
      <c r="DJ384" s="8"/>
      <c r="DK384" s="8"/>
      <c r="DL384" s="8"/>
      <c r="DM384" s="8"/>
      <c r="DN384" s="8"/>
      <c r="DO384" s="8"/>
      <c r="DP384" s="8"/>
      <c r="DQ384" s="8"/>
      <c r="DR384" s="8"/>
      <c r="DS384" s="8"/>
      <c r="DT384" s="8"/>
      <c r="DU384" s="8"/>
      <c r="DV384" s="8"/>
      <c r="DW384" s="8"/>
      <c r="DX384" s="8"/>
      <c r="DY384" s="8"/>
      <c r="DZ384" s="8"/>
      <c r="EA384" s="8"/>
      <c r="EB384" s="8"/>
      <c r="EC384" s="8"/>
      <c r="ED384" s="8"/>
      <c r="EE384" s="8"/>
      <c r="EF384" s="8"/>
      <c r="EG384" s="8"/>
      <c r="EH384" s="8"/>
      <c r="EI384" s="8"/>
      <c r="EJ384" s="8"/>
      <c r="EK384" s="8"/>
      <c r="EL384" s="8"/>
      <c r="EM384" s="8"/>
      <c r="EN384" s="8"/>
      <c r="EO384" s="8"/>
      <c r="EP384" s="8"/>
      <c r="EQ384" s="8"/>
      <c r="ER384" s="8"/>
      <c r="ES384" s="8"/>
      <c r="ET384" s="8"/>
      <c r="EU384" s="8"/>
      <c r="EV384" s="8"/>
      <c r="EW384" s="8"/>
      <c r="EX384" s="8"/>
      <c r="EY384" s="8"/>
      <c r="EZ384" s="8"/>
      <c r="FA384" s="8"/>
      <c r="FB384" s="8"/>
      <c r="FC384" s="8"/>
      <c r="FD384" s="8"/>
      <c r="FE384" s="8"/>
      <c r="FF384" s="8"/>
      <c r="FG384" s="8"/>
      <c r="FH384" s="8"/>
      <c r="FI384" s="8"/>
      <c r="FJ384" s="8"/>
    </row>
    <row r="385" spans="1:166" s="35" customFormat="1" ht="12" customHeight="1">
      <c r="A385" s="29" t="s">
        <v>476</v>
      </c>
      <c r="B385" s="29"/>
      <c r="C385" s="45"/>
      <c r="D385" s="30"/>
      <c r="E385" s="30"/>
      <c r="F385" s="32">
        <f>AVERAGE(F365:F382,F384)</f>
        <v>2510.4578947368423</v>
      </c>
      <c r="G385" s="32"/>
      <c r="H385" s="32">
        <f>AVERAGE(H365:H382,H384)</f>
        <v>2574.5473684210524</v>
      </c>
      <c r="I385" s="32">
        <f>AVERAGE(I365:I382,I384)</f>
        <v>54.94736842105263</v>
      </c>
      <c r="J385" s="37">
        <f>AVERAGE(J365:J382,J384)</f>
        <v>-2.5452631578947367</v>
      </c>
      <c r="K385" s="31">
        <f>AVERAGE(K365:K382,K384)</f>
        <v>0.16529578947368423</v>
      </c>
      <c r="L385" s="31"/>
      <c r="M385" s="33">
        <f>AVERAGE(M365:M382,M384)</f>
        <v>11.168473684210525</v>
      </c>
      <c r="N385" s="33"/>
      <c r="O385" s="31">
        <f>AVERAGE(O365:O382,O384)</f>
        <v>0.49122315789473686</v>
      </c>
      <c r="P385" s="31"/>
      <c r="Q385" s="33">
        <f>AVERAGE(Q365:Q382,Q384)</f>
        <v>0.86149789473684202</v>
      </c>
      <c r="R385" s="33" t="e">
        <f>AVERAGE(R365:R382,R384)</f>
        <v>#DIV/0!</v>
      </c>
      <c r="S385" s="32">
        <f>AVERAGE(S365:S382,U384)</f>
        <v>422.21578947368425</v>
      </c>
      <c r="T385" s="33"/>
      <c r="U385" s="37">
        <f>AVERAGE(U365:U382,U384)</f>
        <v>81.621052631578962</v>
      </c>
      <c r="V385" s="33"/>
      <c r="W385" s="37">
        <f>AVERAGE(W365:W382,W384)</f>
        <v>42.55263157894737</v>
      </c>
      <c r="X385" s="33"/>
      <c r="Y385" s="33">
        <f>AVERAGE(Y365:Y382,Y384)</f>
        <v>0.76232446239551788</v>
      </c>
      <c r="Z385" s="33"/>
      <c r="AA385" s="32">
        <f>AVERAGE(AA365:AA382,AA384)</f>
        <v>245</v>
      </c>
      <c r="AB385" s="33"/>
      <c r="AC385" s="33">
        <f>AVERAGE(AC365:AC382,AC384)</f>
        <v>0.70333333333333337</v>
      </c>
      <c r="AD385" s="33"/>
      <c r="AE385" s="33">
        <f>AVERAGE(AE365:AE382,AE384)</f>
        <v>0.40470588235294125</v>
      </c>
      <c r="AF385" s="33"/>
      <c r="AG385" s="32">
        <f>AVERAGE(AG365:AG382,AG384)</f>
        <v>656.26315789473688</v>
      </c>
      <c r="AH385" s="33"/>
      <c r="AI385" s="36">
        <f>AVERAGE(AI365:AI382,AI384)</f>
        <v>0.82176470588235306</v>
      </c>
      <c r="AJ385" s="36"/>
      <c r="AK385" s="37">
        <f>AVERAGE(AK365:AK382,AK384)</f>
        <v>44.557894736842101</v>
      </c>
      <c r="AL385" s="37"/>
      <c r="AM385" s="36">
        <f>AVERAGE(AM365:AM382,AM384)</f>
        <v>0.28894736842105262</v>
      </c>
      <c r="AN385" s="36"/>
      <c r="AO385" s="33">
        <f>AVERAGE(AO365:AO382,AO384)</f>
        <v>2.3726315789473689</v>
      </c>
      <c r="AP385" s="33"/>
      <c r="AQ385" s="33">
        <f>AVERAGE(AQ365:AQ382,AQ384)</f>
        <v>3.0394736842105261</v>
      </c>
      <c r="AR385" s="33"/>
      <c r="AS385" s="33">
        <f>AVERAGE(AS365:AS382,AS384)</f>
        <v>0.59947368421052627</v>
      </c>
      <c r="AT385" s="33"/>
      <c r="AU385" s="37">
        <f>AVERAGE(AU365:AU382,AU384)</f>
        <v>14.921052631578947</v>
      </c>
      <c r="AV385" s="33"/>
      <c r="AW385" s="33">
        <f>AVERAGE(AW365:AW382,AW384)</f>
        <v>4.7784210526315789</v>
      </c>
      <c r="AX385" s="33"/>
      <c r="AY385" s="32">
        <f>AVERAGE(AY365:AY382,AY384)</f>
        <v>59.05263157894737</v>
      </c>
      <c r="AZ385" s="33"/>
      <c r="BA385" s="32">
        <f>AVERAGE(BA365:BA382,BA384)</f>
        <v>21.389473684210525</v>
      </c>
      <c r="BB385" s="33"/>
      <c r="BC385" s="32">
        <f>AVERAGE(BC365:BC382,BC384)</f>
        <v>102.6421052631579</v>
      </c>
      <c r="BD385" s="33"/>
      <c r="BE385" s="32">
        <f>AVERAGE(BE365:BE382,BE384)</f>
        <v>21.205263157894738</v>
      </c>
      <c r="BF385" s="33"/>
      <c r="BG385" s="32">
        <f>AVERAGE(BG365:BG382,BG384)</f>
        <v>190.52631578947367</v>
      </c>
      <c r="BH385" s="32"/>
      <c r="BI385" s="32">
        <f>AVERAGE(BI365:BI382,BI384)</f>
        <v>38.173684210526325</v>
      </c>
      <c r="BJ385" s="37"/>
      <c r="BK385" s="37">
        <f>AVERAGE(BK365:BK382,BK384)</f>
        <v>12.4</v>
      </c>
      <c r="BL385" s="37"/>
      <c r="BM385" s="32">
        <f>AVERAGE(BM365:BM382,BM384)</f>
        <v>523000</v>
      </c>
      <c r="BN385" s="33"/>
      <c r="BO385" s="32">
        <f>AVERAGE(BO365:BO382,BO384)</f>
        <v>9842.105263157895</v>
      </c>
      <c r="BP385" s="33"/>
      <c r="BQ385" s="32">
        <f>AVERAGE(BQ365:BQ382,BQ384)</f>
        <v>175.2315789473684</v>
      </c>
      <c r="BR385" s="33"/>
      <c r="BS385" s="32">
        <f>AVERAGE(BS365:BS382,BS384)</f>
        <v>240.55789473684212</v>
      </c>
      <c r="BT385" s="33"/>
      <c r="BU385" s="33">
        <f>AVERAGE(BU365:BU382,BU384)</f>
        <v>3.775789473684211</v>
      </c>
      <c r="BV385" s="33"/>
      <c r="BW385" s="33">
        <f>AVERAGE(BW365:BW382,BW384)</f>
        <v>1.6063157894736839</v>
      </c>
      <c r="BX385" s="33"/>
      <c r="BY385" s="33"/>
      <c r="BZ385" s="52"/>
      <c r="CA385" s="34"/>
      <c r="CB385" s="34"/>
      <c r="CC385" s="34"/>
      <c r="CD385" s="34"/>
      <c r="CE385" s="34"/>
      <c r="CF385" s="34"/>
      <c r="CG385" s="34"/>
      <c r="CH385" s="34"/>
      <c r="CI385" s="34"/>
      <c r="CJ385" s="34"/>
      <c r="CK385" s="34"/>
      <c r="CL385" s="34"/>
      <c r="CM385" s="34"/>
      <c r="CN385" s="34"/>
      <c r="CO385" s="34"/>
      <c r="CP385" s="34"/>
      <c r="CQ385" s="34"/>
      <c r="CR385" s="34"/>
      <c r="CS385" s="34"/>
      <c r="CT385" s="34"/>
      <c r="CU385" s="34"/>
      <c r="CV385" s="34"/>
      <c r="CW385" s="34"/>
      <c r="CX385" s="34"/>
      <c r="CY385" s="34"/>
      <c r="CZ385" s="34"/>
      <c r="DA385" s="34"/>
      <c r="DB385" s="34"/>
      <c r="DC385" s="34"/>
      <c r="DD385" s="34"/>
      <c r="DE385" s="34"/>
      <c r="DF385" s="34"/>
      <c r="DG385" s="34"/>
      <c r="DH385" s="34"/>
      <c r="DI385" s="34"/>
      <c r="DJ385" s="34"/>
      <c r="DK385" s="34"/>
      <c r="DL385" s="34"/>
      <c r="DM385" s="34"/>
      <c r="DN385" s="34"/>
      <c r="DO385" s="34"/>
      <c r="DP385" s="34"/>
      <c r="DQ385" s="34"/>
      <c r="DR385" s="34"/>
      <c r="DS385" s="34"/>
      <c r="DT385" s="34"/>
      <c r="DU385" s="34"/>
      <c r="DV385" s="34"/>
      <c r="DW385" s="34"/>
      <c r="DX385" s="34"/>
      <c r="DY385" s="34"/>
      <c r="DZ385" s="34"/>
      <c r="EA385" s="34"/>
      <c r="EB385" s="34"/>
      <c r="EC385" s="34"/>
      <c r="ED385" s="34"/>
      <c r="EE385" s="34"/>
      <c r="EF385" s="34"/>
      <c r="EG385" s="34"/>
      <c r="EH385" s="34"/>
      <c r="EI385" s="34"/>
      <c r="EJ385" s="34"/>
      <c r="EK385" s="34"/>
      <c r="EL385" s="34"/>
      <c r="EM385" s="34"/>
      <c r="EN385" s="34"/>
      <c r="EO385" s="34"/>
      <c r="EP385" s="34"/>
      <c r="EQ385" s="34"/>
      <c r="ER385" s="34"/>
      <c r="ES385" s="34"/>
      <c r="ET385" s="34"/>
      <c r="EU385" s="34"/>
      <c r="EV385" s="34"/>
      <c r="EW385" s="34"/>
      <c r="EX385" s="34"/>
      <c r="EY385" s="34"/>
      <c r="EZ385" s="34"/>
      <c r="FA385" s="34"/>
      <c r="FB385" s="34"/>
      <c r="FC385" s="34"/>
      <c r="FD385" s="34"/>
      <c r="FE385" s="34"/>
      <c r="FF385" s="34"/>
      <c r="FG385" s="34"/>
      <c r="FH385" s="34"/>
      <c r="FI385" s="34"/>
      <c r="FJ385" s="34"/>
    </row>
    <row r="386" spans="1:166" s="35" customFormat="1" ht="12" customHeight="1">
      <c r="A386" s="29" t="s">
        <v>466</v>
      </c>
      <c r="B386" s="29"/>
      <c r="C386" s="45"/>
      <c r="D386" s="30"/>
      <c r="E386" s="30"/>
      <c r="F386" s="32">
        <f>2* _xlfn.STDEV.S(F365:F382,F384)</f>
        <v>16.676439240167348</v>
      </c>
      <c r="G386" s="32"/>
      <c r="H386" s="32">
        <f>2* _xlfn.STDEV.S(H365:H382,H384)</f>
        <v>253.79749905449378</v>
      </c>
      <c r="I386" s="32">
        <f>2* _xlfn.STDEV.S(I365:I382,I384)</f>
        <v>15.455652460587237</v>
      </c>
      <c r="J386" s="37">
        <f>2* _xlfn.STDEV.S(J365:J382,J384)</f>
        <v>9.6467596595864542</v>
      </c>
      <c r="K386" s="31">
        <f>2* _xlfn.STDEV.S(K365:K382,K384)</f>
        <v>1.6132825858337398E-3</v>
      </c>
      <c r="L386" s="31"/>
      <c r="M386" s="33">
        <f>2* _xlfn.STDEV.S(M365:M382,M384)</f>
        <v>1.4313543498567365</v>
      </c>
      <c r="N386" s="33"/>
      <c r="O386" s="31">
        <f>2* _xlfn.STDEV.S(O365:O382,O384)</f>
        <v>5.9595166490293859E-2</v>
      </c>
      <c r="P386" s="31"/>
      <c r="Q386" s="33">
        <f>2* _xlfn.STDEV.S(Q365:Q382,Q384)</f>
        <v>0.24482749587585498</v>
      </c>
      <c r="R386" s="33" t="e">
        <f>2* _xlfn.STDEV.S(R365:R382,R384)</f>
        <v>#DIV/0!</v>
      </c>
      <c r="S386" s="32">
        <f>2* _xlfn.STDEV.S(S365:S382,U384)</f>
        <v>345.25756094807366</v>
      </c>
      <c r="T386" s="33"/>
      <c r="U386" s="37">
        <f>2* _xlfn.STDEV.S(U365:U382,U384)</f>
        <v>59.351067722207652</v>
      </c>
      <c r="V386" s="33"/>
      <c r="W386" s="37">
        <f>2* _xlfn.STDEV.S(W365:W382,W384)</f>
        <v>27.649421807983437</v>
      </c>
      <c r="X386" s="33"/>
      <c r="Y386" s="33">
        <f>2* _xlfn.STDEV.S(Y365:Y382,Y384)</f>
        <v>0.39670933583607026</v>
      </c>
      <c r="Z386" s="33"/>
      <c r="AA386" s="32">
        <f>2* _xlfn.STDEV.S(AA365:AA382,AA384)</f>
        <v>120.69244660154448</v>
      </c>
      <c r="AB386" s="33"/>
      <c r="AC386" s="33">
        <f>2* _xlfn.STDEV.S(AC365:AC382,AC384)</f>
        <v>1.3213124788128909</v>
      </c>
      <c r="AD386" s="33"/>
      <c r="AE386" s="33">
        <f>2* _xlfn.STDEV.S(AE365:AE382,AE384)</f>
        <v>0.71084870567015934</v>
      </c>
      <c r="AF386" s="33"/>
      <c r="AG386" s="32">
        <f>2* _xlfn.STDEV.S(AG365:AG382,AG384)</f>
        <v>413.74540862454876</v>
      </c>
      <c r="AH386" s="33"/>
      <c r="AI386" s="36">
        <f>2* _xlfn.STDEV.S(AI365:AI382,AI384)</f>
        <v>2.1638382020626872</v>
      </c>
      <c r="AJ386" s="36"/>
      <c r="AK386" s="37">
        <f>2* _xlfn.STDEV.S(AK365:AK382,AK384)</f>
        <v>22.881561309342882</v>
      </c>
      <c r="AL386" s="37"/>
      <c r="AM386" s="36">
        <f>2* _xlfn.STDEV.S(AM365:AM382,AM384)</f>
        <v>0.71083783857398741</v>
      </c>
      <c r="AN386" s="36"/>
      <c r="AO386" s="33">
        <f>2* _xlfn.STDEV.S(AO365:AO382,AO384)</f>
        <v>4.3726465014794611</v>
      </c>
      <c r="AP386" s="33"/>
      <c r="AQ386" s="33">
        <f>2* _xlfn.STDEV.S(AQ365:AQ382,AQ384)</f>
        <v>3.5216314002601474</v>
      </c>
      <c r="AR386" s="33"/>
      <c r="AS386" s="33">
        <f>2* _xlfn.STDEV.S(AS365:AS382,AS384)</f>
        <v>0.99720662484340672</v>
      </c>
      <c r="AT386" s="33"/>
      <c r="AU386" s="37">
        <f>2* _xlfn.STDEV.S(AU365:AU382,AU384)</f>
        <v>14.439233428001089</v>
      </c>
      <c r="AV386" s="33"/>
      <c r="AW386" s="33">
        <f>2* _xlfn.STDEV.S(AW365:AW382,AW384)</f>
        <v>4.1686835820217309</v>
      </c>
      <c r="AX386" s="33"/>
      <c r="AY386" s="32">
        <f>2* _xlfn.STDEV.S(AY365:AY382,AY384)</f>
        <v>45.067621706894975</v>
      </c>
      <c r="AZ386" s="33"/>
      <c r="BA386" s="32">
        <f>2* _xlfn.STDEV.S(BA365:BA382,BA384)</f>
        <v>13.41870911771937</v>
      </c>
      <c r="BB386" s="33"/>
      <c r="BC386" s="32">
        <f>2* _xlfn.STDEV.S(BC365:BC382,BC384)</f>
        <v>61.161001219530782</v>
      </c>
      <c r="BD386" s="33"/>
      <c r="BE386" s="32">
        <f>2* _xlfn.STDEV.S(BE365:BE382,BE384)</f>
        <v>10.942775127241712</v>
      </c>
      <c r="BF386" s="33"/>
      <c r="BG386" s="32">
        <f>2* _xlfn.STDEV.S(BG365:BG382,BG384)</f>
        <v>87.000302479812973</v>
      </c>
      <c r="BH386" s="32"/>
      <c r="BI386" s="32">
        <f>2* _xlfn.STDEV.S(BI365:BI382,BI384)</f>
        <v>15.737124134459565</v>
      </c>
      <c r="BJ386" s="37"/>
      <c r="BK386" s="37">
        <f>2* _xlfn.STDEV.S(BK365:BK382,BK384)</f>
        <v>7.6049691357398359</v>
      </c>
      <c r="BL386" s="37"/>
      <c r="BM386" s="32">
        <f>2* _xlfn.STDEV.S(BM365:BM382,BM384)</f>
        <v>104347.70933970925</v>
      </c>
      <c r="BN386" s="33"/>
      <c r="BO386" s="32">
        <f>2* _xlfn.STDEV.S(BO365:BO382,BO384)</f>
        <v>1788.5261337185295</v>
      </c>
      <c r="BP386" s="33"/>
      <c r="BQ386" s="32">
        <f>2* _xlfn.STDEV.S(BQ365:BQ382,BQ384)</f>
        <v>101.93906791437468</v>
      </c>
      <c r="BR386" s="33"/>
      <c r="BS386" s="32">
        <f>2* _xlfn.STDEV.S(BS365:BS382,BS384)</f>
        <v>155.79334340065097</v>
      </c>
      <c r="BT386" s="33"/>
      <c r="BU386" s="33">
        <f>2* _xlfn.STDEV.S(BU365:BU382,BU384)</f>
        <v>1.8001767294657256</v>
      </c>
      <c r="BV386" s="33"/>
      <c r="BW386" s="33">
        <f>2* _xlfn.STDEV.S(BW365:BW382,BW384)</f>
        <v>1.1301762011359284</v>
      </c>
      <c r="BX386" s="33"/>
      <c r="BY386" s="33"/>
      <c r="BZ386" s="52"/>
      <c r="CA386" s="34"/>
      <c r="CB386" s="34"/>
      <c r="CC386" s="34"/>
      <c r="CD386" s="34"/>
      <c r="CE386" s="34"/>
      <c r="CF386" s="34"/>
      <c r="CG386" s="34"/>
      <c r="CH386" s="34"/>
      <c r="CI386" s="34"/>
      <c r="CJ386" s="34"/>
      <c r="CK386" s="34"/>
      <c r="CL386" s="34"/>
      <c r="CM386" s="34"/>
      <c r="CN386" s="34"/>
      <c r="CO386" s="34"/>
      <c r="CP386" s="34"/>
      <c r="CQ386" s="34"/>
      <c r="CR386" s="34"/>
      <c r="CS386" s="34"/>
      <c r="CT386" s="34"/>
      <c r="CU386" s="34"/>
      <c r="CV386" s="34"/>
      <c r="CW386" s="34"/>
      <c r="CX386" s="34"/>
      <c r="CY386" s="34"/>
      <c r="CZ386" s="34"/>
      <c r="DA386" s="34"/>
      <c r="DB386" s="34"/>
      <c r="DC386" s="34"/>
      <c r="DD386" s="34"/>
      <c r="DE386" s="34"/>
      <c r="DF386" s="34"/>
      <c r="DG386" s="34"/>
      <c r="DH386" s="34"/>
      <c r="DI386" s="34"/>
      <c r="DJ386" s="34"/>
      <c r="DK386" s="34"/>
      <c r="DL386" s="34"/>
      <c r="DM386" s="34"/>
      <c r="DN386" s="34"/>
      <c r="DO386" s="34"/>
      <c r="DP386" s="34"/>
      <c r="DQ386" s="34"/>
      <c r="DR386" s="34"/>
      <c r="DS386" s="34"/>
      <c r="DT386" s="34"/>
      <c r="DU386" s="34"/>
      <c r="DV386" s="34"/>
      <c r="DW386" s="34"/>
      <c r="DX386" s="34"/>
      <c r="DY386" s="34"/>
      <c r="DZ386" s="34"/>
      <c r="EA386" s="34"/>
      <c r="EB386" s="34"/>
      <c r="EC386" s="34"/>
      <c r="ED386" s="34"/>
      <c r="EE386" s="34"/>
      <c r="EF386" s="34"/>
      <c r="EG386" s="34"/>
      <c r="EH386" s="34"/>
      <c r="EI386" s="34"/>
      <c r="EJ386" s="34"/>
      <c r="EK386" s="34"/>
      <c r="EL386" s="34"/>
      <c r="EM386" s="34"/>
      <c r="EN386" s="34"/>
      <c r="EO386" s="34"/>
      <c r="EP386" s="34"/>
      <c r="EQ386" s="34"/>
      <c r="ER386" s="34"/>
      <c r="ES386" s="34"/>
      <c r="ET386" s="34"/>
      <c r="EU386" s="34"/>
      <c r="EV386" s="34"/>
      <c r="EW386" s="34"/>
      <c r="EX386" s="34"/>
      <c r="EY386" s="34"/>
      <c r="EZ386" s="34"/>
      <c r="FA386" s="34"/>
      <c r="FB386" s="34"/>
      <c r="FC386" s="34"/>
      <c r="FD386" s="34"/>
      <c r="FE386" s="34"/>
      <c r="FF386" s="34"/>
      <c r="FG386" s="34"/>
      <c r="FH386" s="34"/>
      <c r="FI386" s="34"/>
      <c r="FJ386" s="34"/>
    </row>
    <row r="387" spans="1:166" s="9" customFormat="1" ht="12" customHeight="1">
      <c r="A387" s="2"/>
      <c r="B387" s="2"/>
      <c r="C387" s="44"/>
      <c r="D387" s="3"/>
      <c r="E387" s="3"/>
      <c r="F387" s="5"/>
      <c r="G387" s="5"/>
      <c r="H387" s="5"/>
      <c r="I387" s="5"/>
      <c r="J387" s="12"/>
      <c r="K387" s="138"/>
      <c r="L387" s="138"/>
      <c r="M387" s="6"/>
      <c r="N387" s="6"/>
      <c r="O387" s="138"/>
      <c r="P387" s="138"/>
      <c r="Q387" s="6"/>
      <c r="R387" s="4"/>
      <c r="S387" s="4"/>
      <c r="T387" s="4"/>
      <c r="U387" s="4"/>
      <c r="V387" s="4"/>
      <c r="W387" s="4"/>
      <c r="X387" s="4"/>
      <c r="Y387" s="6"/>
      <c r="Z387" s="7"/>
      <c r="AA387" s="4"/>
      <c r="AB387" s="4"/>
      <c r="AC387" s="6"/>
      <c r="AD387" s="6"/>
      <c r="AE387" s="6"/>
      <c r="AF387" s="6"/>
      <c r="AG387" s="4"/>
      <c r="AH387" s="4"/>
      <c r="AI387" s="126"/>
      <c r="AJ387" s="126"/>
      <c r="AK387" s="12"/>
      <c r="AL387" s="12"/>
      <c r="AM387" s="126"/>
      <c r="AN387" s="126"/>
      <c r="AO387" s="6"/>
      <c r="AP387" s="6"/>
      <c r="AQ387" s="6"/>
      <c r="AR387" s="6"/>
      <c r="AS387" s="6"/>
      <c r="AT387" s="6"/>
      <c r="AU387" s="12"/>
      <c r="AV387" s="6"/>
      <c r="AW387" s="6"/>
      <c r="AX387" s="6"/>
      <c r="AY387" s="5"/>
      <c r="AZ387" s="4"/>
      <c r="BA387" s="5"/>
      <c r="BB387" s="4"/>
      <c r="BC387" s="5"/>
      <c r="BD387" s="4"/>
      <c r="BE387" s="5"/>
      <c r="BF387" s="4"/>
      <c r="BG387" s="4"/>
      <c r="BH387" s="5"/>
      <c r="BI387" s="5"/>
      <c r="BJ387" s="12"/>
      <c r="BK387" s="4"/>
      <c r="BL387" s="12"/>
      <c r="BM387" s="4"/>
      <c r="BN387" s="4"/>
      <c r="BO387" s="4"/>
      <c r="BP387" s="4"/>
      <c r="BQ387" s="5"/>
      <c r="BR387" s="4"/>
      <c r="BS387" s="5"/>
      <c r="BT387" s="4"/>
      <c r="BU387" s="6"/>
      <c r="BV387" s="6"/>
      <c r="BW387" s="6"/>
      <c r="BX387" s="6"/>
      <c r="BY387" s="4"/>
      <c r="BZ387" s="52"/>
      <c r="CA387" s="8"/>
      <c r="CB387" s="8"/>
      <c r="CC387" s="8"/>
      <c r="CD387" s="8"/>
      <c r="CE387" s="8"/>
      <c r="CF387" s="8"/>
      <c r="CG387" s="8"/>
      <c r="CH387" s="8"/>
      <c r="CI387" s="8"/>
      <c r="CJ387" s="8"/>
      <c r="CK387" s="8"/>
      <c r="CL387" s="8"/>
      <c r="CM387" s="8"/>
      <c r="CN387" s="8"/>
      <c r="CO387" s="8"/>
      <c r="CP387" s="8"/>
      <c r="CQ387" s="8"/>
      <c r="CR387" s="8"/>
      <c r="CS387" s="8"/>
      <c r="CT387" s="8"/>
      <c r="CU387" s="8"/>
      <c r="CV387" s="8"/>
      <c r="CW387" s="8"/>
      <c r="CX387" s="8"/>
      <c r="CY387" s="8"/>
      <c r="CZ387" s="8"/>
      <c r="DA387" s="8"/>
      <c r="DB387" s="8"/>
      <c r="DC387" s="8"/>
      <c r="DD387" s="8"/>
      <c r="DE387" s="8"/>
      <c r="DF387" s="8"/>
      <c r="DG387" s="8"/>
      <c r="DH387" s="8"/>
      <c r="DI387" s="8"/>
      <c r="DJ387" s="8"/>
      <c r="DK387" s="8"/>
      <c r="DL387" s="8"/>
      <c r="DM387" s="8"/>
      <c r="DN387" s="8"/>
      <c r="DO387" s="8"/>
      <c r="DP387" s="8"/>
      <c r="DQ387" s="8"/>
      <c r="DR387" s="8"/>
      <c r="DS387" s="8"/>
      <c r="DT387" s="8"/>
      <c r="DU387" s="8"/>
      <c r="DV387" s="8"/>
      <c r="DW387" s="8"/>
      <c r="DX387" s="8"/>
      <c r="DY387" s="8"/>
      <c r="DZ387" s="8"/>
      <c r="EA387" s="8"/>
      <c r="EB387" s="8"/>
      <c r="EC387" s="8"/>
      <c r="ED387" s="8"/>
      <c r="EE387" s="8"/>
      <c r="EF387" s="8"/>
      <c r="EG387" s="8"/>
      <c r="EH387" s="8"/>
      <c r="EI387" s="8"/>
      <c r="EJ387" s="8"/>
      <c r="EK387" s="8"/>
      <c r="EL387" s="8"/>
      <c r="EM387" s="8"/>
      <c r="EN387" s="8"/>
      <c r="EO387" s="8"/>
      <c r="EP387" s="8"/>
      <c r="EQ387" s="8"/>
      <c r="ER387" s="8"/>
      <c r="ES387" s="8"/>
      <c r="ET387" s="8"/>
      <c r="EU387" s="8"/>
      <c r="EV387" s="8"/>
      <c r="EW387" s="8"/>
      <c r="EX387" s="8"/>
      <c r="EY387" s="8"/>
      <c r="EZ387" s="8"/>
      <c r="FA387" s="8"/>
      <c r="FB387" s="8"/>
      <c r="FC387" s="8"/>
      <c r="FD387" s="8"/>
      <c r="FE387" s="8"/>
      <c r="FF387" s="8"/>
      <c r="FG387" s="8"/>
      <c r="FH387" s="8"/>
      <c r="FI387" s="8"/>
      <c r="FJ387" s="8"/>
    </row>
    <row r="388" spans="1:166" s="9" customFormat="1" ht="12" customHeight="1">
      <c r="A388" s="27" t="s">
        <v>482</v>
      </c>
      <c r="B388" s="27"/>
      <c r="C388" s="44"/>
      <c r="D388" s="3"/>
      <c r="E388" s="3"/>
      <c r="F388" s="5"/>
      <c r="G388" s="5"/>
      <c r="H388" s="5"/>
      <c r="I388" s="5"/>
      <c r="J388" s="12"/>
      <c r="K388" s="138"/>
      <c r="L388" s="138"/>
      <c r="M388" s="6"/>
      <c r="N388" s="6"/>
      <c r="O388" s="138"/>
      <c r="P388" s="138"/>
      <c r="Q388" s="6"/>
      <c r="R388" s="4"/>
      <c r="S388" s="4"/>
      <c r="T388" s="4"/>
      <c r="U388" s="4"/>
      <c r="V388" s="4"/>
      <c r="W388" s="4"/>
      <c r="X388" s="4"/>
      <c r="Y388" s="6"/>
      <c r="Z388" s="7"/>
      <c r="AA388" s="4"/>
      <c r="AB388" s="4"/>
      <c r="AC388" s="6"/>
      <c r="AD388" s="6"/>
      <c r="AE388" s="6"/>
      <c r="AF388" s="6"/>
      <c r="AG388" s="4"/>
      <c r="AH388" s="4"/>
      <c r="AI388" s="126"/>
      <c r="AJ388" s="126"/>
      <c r="AK388" s="12"/>
      <c r="AL388" s="12"/>
      <c r="AM388" s="126"/>
      <c r="AN388" s="126"/>
      <c r="AO388" s="6"/>
      <c r="AP388" s="6"/>
      <c r="AQ388" s="6"/>
      <c r="AR388" s="6"/>
      <c r="AS388" s="6"/>
      <c r="AT388" s="6"/>
      <c r="AU388" s="12"/>
      <c r="AV388" s="6"/>
      <c r="AW388" s="6"/>
      <c r="AX388" s="6"/>
      <c r="AY388" s="5"/>
      <c r="AZ388" s="4"/>
      <c r="BA388" s="5"/>
      <c r="BB388" s="4"/>
      <c r="BC388" s="5"/>
      <c r="BD388" s="4"/>
      <c r="BE388" s="5"/>
      <c r="BF388" s="4"/>
      <c r="BG388" s="4"/>
      <c r="BH388" s="5"/>
      <c r="BI388" s="5"/>
      <c r="BJ388" s="12"/>
      <c r="BK388" s="4"/>
      <c r="BL388" s="12"/>
      <c r="BM388" s="4"/>
      <c r="BN388" s="4"/>
      <c r="BO388" s="4"/>
      <c r="BP388" s="4"/>
      <c r="BQ388" s="5"/>
      <c r="BR388" s="4"/>
      <c r="BS388" s="5"/>
      <c r="BT388" s="4"/>
      <c r="BU388" s="6"/>
      <c r="BV388" s="6"/>
      <c r="BW388" s="6"/>
      <c r="BX388" s="6"/>
      <c r="BY388" s="4"/>
      <c r="BZ388" s="52"/>
      <c r="CA388" s="8"/>
      <c r="CB388" s="8"/>
      <c r="CC388" s="8"/>
      <c r="CD388" s="8"/>
      <c r="CE388" s="8"/>
      <c r="CF388" s="8"/>
      <c r="CG388" s="8"/>
      <c r="CH388" s="8"/>
      <c r="CI388" s="8"/>
      <c r="CJ388" s="8"/>
      <c r="CK388" s="8"/>
      <c r="CL388" s="8"/>
      <c r="CM388" s="8"/>
      <c r="CN388" s="8"/>
      <c r="CO388" s="8"/>
      <c r="CP388" s="8"/>
      <c r="CQ388" s="8"/>
      <c r="CR388" s="8"/>
      <c r="CS388" s="8"/>
      <c r="CT388" s="8"/>
      <c r="CU388" s="8"/>
      <c r="CV388" s="8"/>
      <c r="CW388" s="8"/>
      <c r="CX388" s="8"/>
      <c r="CY388" s="8"/>
      <c r="CZ388" s="8"/>
      <c r="DA388" s="8"/>
      <c r="DB388" s="8"/>
      <c r="DC388" s="8"/>
      <c r="DD388" s="8"/>
      <c r="DE388" s="8"/>
      <c r="DF388" s="8"/>
      <c r="DG388" s="8"/>
      <c r="DH388" s="8"/>
      <c r="DI388" s="8"/>
      <c r="DJ388" s="8"/>
      <c r="DK388" s="8"/>
      <c r="DL388" s="8"/>
      <c r="DM388" s="8"/>
      <c r="DN388" s="8"/>
      <c r="DO388" s="8"/>
      <c r="DP388" s="8"/>
      <c r="DQ388" s="8"/>
      <c r="DR388" s="8"/>
      <c r="DS388" s="8"/>
      <c r="DT388" s="8"/>
      <c r="DU388" s="8"/>
      <c r="DV388" s="8"/>
      <c r="DW388" s="8"/>
      <c r="DX388" s="8"/>
      <c r="DY388" s="8"/>
      <c r="DZ388" s="8"/>
      <c r="EA388" s="8"/>
      <c r="EB388" s="8"/>
      <c r="EC388" s="8"/>
      <c r="ED388" s="8"/>
      <c r="EE388" s="8"/>
      <c r="EF388" s="8"/>
      <c r="EG388" s="8"/>
      <c r="EH388" s="8"/>
      <c r="EI388" s="8"/>
      <c r="EJ388" s="8"/>
      <c r="EK388" s="8"/>
      <c r="EL388" s="8"/>
      <c r="EM388" s="8"/>
      <c r="EN388" s="8"/>
      <c r="EO388" s="8"/>
      <c r="EP388" s="8"/>
      <c r="EQ388" s="8"/>
      <c r="ER388" s="8"/>
      <c r="ES388" s="8"/>
      <c r="ET388" s="8"/>
      <c r="EU388" s="8"/>
      <c r="EV388" s="8"/>
      <c r="EW388" s="8"/>
      <c r="EX388" s="8"/>
      <c r="EY388" s="8"/>
      <c r="EZ388" s="8"/>
      <c r="FA388" s="8"/>
      <c r="FB388" s="8"/>
      <c r="FC388" s="8"/>
      <c r="FD388" s="8"/>
      <c r="FE388" s="8"/>
      <c r="FF388" s="8"/>
      <c r="FG388" s="8"/>
      <c r="FH388" s="8"/>
      <c r="FI388" s="8"/>
      <c r="FJ388" s="8"/>
    </row>
    <row r="389" spans="1:166" s="9" customFormat="1" ht="12" customHeight="1">
      <c r="A389" s="59" t="s">
        <v>515</v>
      </c>
      <c r="B389" s="27"/>
      <c r="C389" s="44"/>
      <c r="D389" s="3"/>
      <c r="E389" s="3"/>
      <c r="F389" s="5"/>
      <c r="G389" s="5"/>
      <c r="H389" s="5"/>
      <c r="I389" s="5"/>
      <c r="J389" s="12"/>
      <c r="K389" s="138"/>
      <c r="L389" s="138"/>
      <c r="M389" s="6"/>
      <c r="N389" s="6"/>
      <c r="O389" s="138"/>
      <c r="P389" s="138"/>
      <c r="Q389" s="6"/>
      <c r="R389" s="4"/>
      <c r="S389" s="4"/>
      <c r="T389" s="4"/>
      <c r="U389" s="4"/>
      <c r="V389" s="4"/>
      <c r="W389" s="4"/>
      <c r="X389" s="4"/>
      <c r="Y389" s="6"/>
      <c r="Z389" s="7"/>
      <c r="AA389" s="4"/>
      <c r="AB389" s="4"/>
      <c r="AC389" s="6"/>
      <c r="AD389" s="6"/>
      <c r="AE389" s="6"/>
      <c r="AF389" s="6"/>
      <c r="AG389" s="4"/>
      <c r="AH389" s="4"/>
      <c r="AI389" s="126"/>
      <c r="AJ389" s="126"/>
      <c r="AK389" s="12"/>
      <c r="AL389" s="12"/>
      <c r="AM389" s="126"/>
      <c r="AN389" s="126"/>
      <c r="AO389" s="6"/>
      <c r="AP389" s="6"/>
      <c r="AQ389" s="6"/>
      <c r="AR389" s="6"/>
      <c r="AS389" s="6"/>
      <c r="AT389" s="6"/>
      <c r="AU389" s="12"/>
      <c r="AV389" s="6"/>
      <c r="AW389" s="6"/>
      <c r="AX389" s="6"/>
      <c r="AY389" s="5"/>
      <c r="AZ389" s="4"/>
      <c r="BA389" s="5"/>
      <c r="BB389" s="4"/>
      <c r="BC389" s="5"/>
      <c r="BD389" s="4"/>
      <c r="BE389" s="5"/>
      <c r="BF389" s="4"/>
      <c r="BG389" s="4"/>
      <c r="BH389" s="5"/>
      <c r="BI389" s="5"/>
      <c r="BJ389" s="12"/>
      <c r="BK389" s="4"/>
      <c r="BL389" s="12"/>
      <c r="BM389" s="4"/>
      <c r="BN389" s="4"/>
      <c r="BO389" s="4"/>
      <c r="BP389" s="4"/>
      <c r="BQ389" s="5"/>
      <c r="BR389" s="4"/>
      <c r="BS389" s="5"/>
      <c r="BT389" s="4"/>
      <c r="BU389" s="6"/>
      <c r="BV389" s="6"/>
      <c r="BW389" s="6"/>
      <c r="BX389" s="6"/>
      <c r="BY389" s="4"/>
      <c r="BZ389" s="52"/>
      <c r="CA389" s="8"/>
      <c r="CB389" s="8"/>
      <c r="CC389" s="8"/>
      <c r="CD389" s="8"/>
      <c r="CE389" s="8"/>
      <c r="CF389" s="8"/>
      <c r="CG389" s="8"/>
      <c r="CH389" s="8"/>
      <c r="CI389" s="8"/>
      <c r="CJ389" s="8"/>
      <c r="CK389" s="8"/>
      <c r="CL389" s="8"/>
      <c r="CM389" s="8"/>
      <c r="CN389" s="8"/>
      <c r="CO389" s="8"/>
      <c r="CP389" s="8"/>
      <c r="CQ389" s="8"/>
      <c r="CR389" s="8"/>
      <c r="CS389" s="8"/>
      <c r="CT389" s="8"/>
      <c r="CU389" s="8"/>
      <c r="CV389" s="8"/>
      <c r="CW389" s="8"/>
      <c r="CX389" s="8"/>
      <c r="CY389" s="8"/>
      <c r="CZ389" s="8"/>
      <c r="DA389" s="8"/>
      <c r="DB389" s="8"/>
      <c r="DC389" s="8"/>
      <c r="DD389" s="8"/>
      <c r="DE389" s="8"/>
      <c r="DF389" s="8"/>
      <c r="DG389" s="8"/>
      <c r="DH389" s="8"/>
      <c r="DI389" s="8"/>
      <c r="DJ389" s="8"/>
      <c r="DK389" s="8"/>
      <c r="DL389" s="8"/>
      <c r="DM389" s="8"/>
      <c r="DN389" s="8"/>
      <c r="DO389" s="8"/>
      <c r="DP389" s="8"/>
      <c r="DQ389" s="8"/>
      <c r="DR389" s="8"/>
      <c r="DS389" s="8"/>
      <c r="DT389" s="8"/>
      <c r="DU389" s="8"/>
      <c r="DV389" s="8"/>
      <c r="DW389" s="8"/>
      <c r="DX389" s="8"/>
      <c r="DY389" s="8"/>
      <c r="DZ389" s="8"/>
      <c r="EA389" s="8"/>
      <c r="EB389" s="8"/>
      <c r="EC389" s="8"/>
      <c r="ED389" s="8"/>
      <c r="EE389" s="8"/>
      <c r="EF389" s="8"/>
      <c r="EG389" s="8"/>
      <c r="EH389" s="8"/>
      <c r="EI389" s="8"/>
      <c r="EJ389" s="8"/>
      <c r="EK389" s="8"/>
      <c r="EL389" s="8"/>
      <c r="EM389" s="8"/>
      <c r="EN389" s="8"/>
      <c r="EO389" s="8"/>
      <c r="EP389" s="8"/>
      <c r="EQ389" s="8"/>
      <c r="ER389" s="8"/>
      <c r="ES389" s="8"/>
      <c r="ET389" s="8"/>
      <c r="EU389" s="8"/>
      <c r="EV389" s="8"/>
      <c r="EW389" s="8"/>
      <c r="EX389" s="8"/>
      <c r="EY389" s="8"/>
      <c r="EZ389" s="8"/>
      <c r="FA389" s="8"/>
      <c r="FB389" s="8"/>
      <c r="FC389" s="8"/>
      <c r="FD389" s="8"/>
      <c r="FE389" s="8"/>
      <c r="FF389" s="8"/>
      <c r="FG389" s="8"/>
      <c r="FH389" s="8"/>
      <c r="FI389" s="8"/>
      <c r="FJ389" s="8"/>
    </row>
    <row r="390" spans="1:166" s="9" customFormat="1" ht="12" customHeight="1">
      <c r="A390" s="2" t="s">
        <v>388</v>
      </c>
      <c r="B390" s="2"/>
      <c r="C390" s="44">
        <v>11.015000000000001</v>
      </c>
      <c r="D390" s="3" t="s">
        <v>327</v>
      </c>
      <c r="E390" s="3"/>
      <c r="F390" s="5">
        <v>3465.5</v>
      </c>
      <c r="G390" s="5">
        <v>1.4</v>
      </c>
      <c r="H390" s="5">
        <v>3421.5</v>
      </c>
      <c r="I390" s="5">
        <v>71</v>
      </c>
      <c r="J390" s="12">
        <v>1.27</v>
      </c>
      <c r="K390" s="138">
        <v>0.29905999999999999</v>
      </c>
      <c r="L390" s="138">
        <v>1.1000000000000001E-3</v>
      </c>
      <c r="M390" s="6">
        <v>28.971</v>
      </c>
      <c r="N390" s="6">
        <v>0.84</v>
      </c>
      <c r="O390" s="138">
        <v>0.70023000000000002</v>
      </c>
      <c r="P390" s="138">
        <v>1.9E-2</v>
      </c>
      <c r="Q390" s="6">
        <v>2.7052E-2</v>
      </c>
      <c r="R390" s="4"/>
      <c r="S390" s="4">
        <v>654</v>
      </c>
      <c r="T390" s="5">
        <v>67</v>
      </c>
      <c r="U390" s="4">
        <v>217</v>
      </c>
      <c r="V390" s="12">
        <v>22</v>
      </c>
      <c r="W390" s="12">
        <v>96</v>
      </c>
      <c r="X390" s="12">
        <v>10</v>
      </c>
      <c r="Y390" s="6">
        <v>1.2258064516129032</v>
      </c>
      <c r="Z390" s="7"/>
      <c r="AA390" s="4">
        <v>360</v>
      </c>
      <c r="AB390" s="4">
        <v>150</v>
      </c>
      <c r="AC390" s="6">
        <v>0.4</v>
      </c>
      <c r="AD390" s="6">
        <v>1.3</v>
      </c>
      <c r="AE390" s="6">
        <v>0.32</v>
      </c>
      <c r="AF390" s="6">
        <v>0.19</v>
      </c>
      <c r="AG390" s="4">
        <v>2440</v>
      </c>
      <c r="AH390" s="4">
        <v>300</v>
      </c>
      <c r="AI390" s="126">
        <v>9.0999999999999998E-2</v>
      </c>
      <c r="AJ390" s="126">
        <v>4.4999999999999998E-2</v>
      </c>
      <c r="AK390" s="12">
        <v>26.6</v>
      </c>
      <c r="AL390" s="12">
        <v>3</v>
      </c>
      <c r="AM390" s="126">
        <v>0.57999999999999996</v>
      </c>
      <c r="AN390" s="126">
        <v>0.11</v>
      </c>
      <c r="AO390" s="6">
        <v>8.4</v>
      </c>
      <c r="AP390" s="6">
        <v>1.7</v>
      </c>
      <c r="AQ390" s="6">
        <v>13.5</v>
      </c>
      <c r="AR390" s="6">
        <v>2.2999999999999998</v>
      </c>
      <c r="AS390" s="6">
        <v>3.93</v>
      </c>
      <c r="AT390" s="6">
        <v>0.64</v>
      </c>
      <c r="AU390" s="12">
        <v>67.2</v>
      </c>
      <c r="AV390" s="6">
        <v>6.9</v>
      </c>
      <c r="AW390" s="6">
        <v>21.1</v>
      </c>
      <c r="AX390" s="6">
        <v>2.5</v>
      </c>
      <c r="AY390" s="5">
        <v>224</v>
      </c>
      <c r="AZ390" s="4">
        <v>21</v>
      </c>
      <c r="BA390" s="5">
        <v>87.8</v>
      </c>
      <c r="BB390" s="4">
        <v>8.5</v>
      </c>
      <c r="BC390" s="5">
        <v>382</v>
      </c>
      <c r="BD390" s="4">
        <v>37</v>
      </c>
      <c r="BE390" s="5">
        <v>78.2</v>
      </c>
      <c r="BF390" s="4">
        <v>8.8000000000000007</v>
      </c>
      <c r="BG390" s="4">
        <v>656</v>
      </c>
      <c r="BH390" s="5">
        <v>83</v>
      </c>
      <c r="BI390" s="5">
        <v>129</v>
      </c>
      <c r="BJ390" s="12">
        <v>13</v>
      </c>
      <c r="BK390" s="4">
        <v>14.9</v>
      </c>
      <c r="BL390" s="12">
        <v>3.3</v>
      </c>
      <c r="BM390" s="4">
        <v>584000</v>
      </c>
      <c r="BN390" s="4">
        <v>59000</v>
      </c>
      <c r="BO390" s="4">
        <v>8540</v>
      </c>
      <c r="BP390" s="4">
        <v>820</v>
      </c>
      <c r="BQ390" s="5">
        <v>304</v>
      </c>
      <c r="BR390" s="12">
        <v>32</v>
      </c>
      <c r="BS390" s="5">
        <v>248</v>
      </c>
      <c r="BT390" s="5">
        <v>25</v>
      </c>
      <c r="BU390" s="6">
        <v>1.63</v>
      </c>
      <c r="BV390" s="6">
        <v>0.46</v>
      </c>
      <c r="BW390" s="6">
        <v>0.95</v>
      </c>
      <c r="BX390" s="6">
        <v>0.31</v>
      </c>
      <c r="BY390" s="4"/>
      <c r="BZ390" s="52">
        <f t="shared" ref="BZ390:BZ415" si="88">(AY390/AO390)+(AY390/AQ390)</f>
        <v>43.259259259259252</v>
      </c>
      <c r="CA390" s="8"/>
      <c r="CB390" s="8"/>
      <c r="CC390" s="8"/>
      <c r="CD390" s="8"/>
      <c r="CE390" s="8"/>
      <c r="CF390" s="8"/>
      <c r="CG390" s="8"/>
      <c r="CH390" s="8"/>
      <c r="CI390" s="8"/>
      <c r="CJ390" s="8"/>
      <c r="CK390" s="8"/>
      <c r="CL390" s="8"/>
      <c r="CM390" s="8"/>
      <c r="CN390" s="8"/>
      <c r="CO390" s="8"/>
      <c r="CP390" s="8"/>
      <c r="CQ390" s="8"/>
      <c r="CR390" s="8"/>
      <c r="CS390" s="8"/>
      <c r="CT390" s="8"/>
      <c r="CU390" s="8"/>
      <c r="CV390" s="8"/>
      <c r="CW390" s="8"/>
      <c r="CX390" s="8"/>
      <c r="CY390" s="8"/>
      <c r="CZ390" s="8"/>
      <c r="DA390" s="8"/>
      <c r="DB390" s="8"/>
      <c r="DC390" s="8"/>
      <c r="DD390" s="8"/>
      <c r="DE390" s="8"/>
      <c r="DF390" s="8"/>
      <c r="DG390" s="8"/>
      <c r="DH390" s="8"/>
      <c r="DI390" s="8"/>
      <c r="DJ390" s="8"/>
      <c r="DK390" s="8"/>
      <c r="DL390" s="8"/>
      <c r="DM390" s="8"/>
      <c r="DN390" s="8"/>
      <c r="DO390" s="8"/>
      <c r="DP390" s="8"/>
      <c r="DQ390" s="8"/>
      <c r="DR390" s="8"/>
      <c r="DS390" s="8"/>
      <c r="DT390" s="8"/>
      <c r="DU390" s="8"/>
      <c r="DV390" s="8"/>
      <c r="DW390" s="8"/>
      <c r="DX390" s="8"/>
      <c r="DY390" s="8"/>
      <c r="DZ390" s="8"/>
      <c r="EA390" s="8"/>
      <c r="EB390" s="8"/>
      <c r="EC390" s="8"/>
      <c r="ED390" s="8"/>
      <c r="EE390" s="8"/>
      <c r="EF390" s="8"/>
      <c r="EG390" s="8"/>
      <c r="EH390" s="8"/>
      <c r="EI390" s="8"/>
      <c r="EJ390" s="8"/>
      <c r="EK390" s="8"/>
      <c r="EL390" s="8"/>
      <c r="EM390" s="8"/>
      <c r="EN390" s="8"/>
      <c r="EO390" s="8"/>
      <c r="EP390" s="8"/>
      <c r="EQ390" s="8"/>
      <c r="ER390" s="8"/>
      <c r="ES390" s="8"/>
      <c r="ET390" s="8"/>
      <c r="EU390" s="8"/>
      <c r="EV390" s="8"/>
      <c r="EW390" s="8"/>
      <c r="EX390" s="8"/>
      <c r="EY390" s="8"/>
      <c r="EZ390" s="8"/>
      <c r="FA390" s="8"/>
      <c r="FB390" s="8"/>
      <c r="FC390" s="8"/>
      <c r="FD390" s="8"/>
      <c r="FE390" s="8"/>
      <c r="FF390" s="8"/>
      <c r="FG390" s="8"/>
      <c r="FH390" s="8"/>
      <c r="FI390" s="8"/>
      <c r="FJ390" s="8"/>
    </row>
    <row r="391" spans="1:166" s="9" customFormat="1" ht="12" customHeight="1">
      <c r="A391" s="2" t="s">
        <v>389</v>
      </c>
      <c r="B391" s="2"/>
      <c r="C391" s="44">
        <v>11.051</v>
      </c>
      <c r="D391" s="3" t="s">
        <v>327</v>
      </c>
      <c r="E391" s="3"/>
      <c r="F391" s="5">
        <v>3462</v>
      </c>
      <c r="G391" s="5">
        <v>1.8</v>
      </c>
      <c r="H391" s="5">
        <v>3505.4</v>
      </c>
      <c r="I391" s="5">
        <v>73</v>
      </c>
      <c r="J391" s="12">
        <v>-1.26</v>
      </c>
      <c r="K391" s="138">
        <v>0.29837999999999998</v>
      </c>
      <c r="L391" s="138">
        <v>1.1000000000000001E-3</v>
      </c>
      <c r="M391" s="6">
        <v>29.82</v>
      </c>
      <c r="N391" s="6">
        <v>0.87</v>
      </c>
      <c r="O391" s="138">
        <v>0.72250000000000003</v>
      </c>
      <c r="P391" s="138">
        <v>1.9E-2</v>
      </c>
      <c r="Q391" s="6">
        <v>0.69913999999999998</v>
      </c>
      <c r="R391" s="4"/>
      <c r="S391" s="4">
        <v>491</v>
      </c>
      <c r="T391" s="5">
        <v>41</v>
      </c>
      <c r="U391" s="4">
        <v>162</v>
      </c>
      <c r="V391" s="12">
        <v>14</v>
      </c>
      <c r="W391" s="12">
        <v>65.099999999999994</v>
      </c>
      <c r="X391" s="12">
        <v>5.5</v>
      </c>
      <c r="Y391" s="6">
        <v>1.0833333333333333</v>
      </c>
      <c r="Z391" s="7"/>
      <c r="AA391" s="4">
        <v>180</v>
      </c>
      <c r="AB391" s="4">
        <v>110</v>
      </c>
      <c r="AC391" s="6" t="s">
        <v>27</v>
      </c>
      <c r="AD391" s="6" t="s">
        <v>27</v>
      </c>
      <c r="AE391" s="6">
        <v>0.38</v>
      </c>
      <c r="AF391" s="6">
        <v>0.27</v>
      </c>
      <c r="AG391" s="4">
        <v>1710</v>
      </c>
      <c r="AH391" s="4">
        <v>170</v>
      </c>
      <c r="AI391" s="126">
        <v>0.17499999999999999</v>
      </c>
      <c r="AJ391" s="126">
        <v>7.0999999999999994E-2</v>
      </c>
      <c r="AK391" s="12">
        <v>17.600000000000001</v>
      </c>
      <c r="AL391" s="12">
        <v>2.2000000000000002</v>
      </c>
      <c r="AM391" s="126">
        <v>0.52</v>
      </c>
      <c r="AN391" s="126">
        <v>0.11</v>
      </c>
      <c r="AO391" s="6">
        <v>6.9</v>
      </c>
      <c r="AP391" s="6">
        <v>1.4</v>
      </c>
      <c r="AQ391" s="6">
        <v>9.1999999999999993</v>
      </c>
      <c r="AR391" s="6">
        <v>2.2000000000000002</v>
      </c>
      <c r="AS391" s="6">
        <v>2.8</v>
      </c>
      <c r="AT391" s="6">
        <v>0.4</v>
      </c>
      <c r="AU391" s="12">
        <v>44.8</v>
      </c>
      <c r="AV391" s="6">
        <v>5.7</v>
      </c>
      <c r="AW391" s="6">
        <v>13.8</v>
      </c>
      <c r="AX391" s="6">
        <v>1.6</v>
      </c>
      <c r="AY391" s="5">
        <v>146</v>
      </c>
      <c r="AZ391" s="4">
        <v>11</v>
      </c>
      <c r="BA391" s="5">
        <v>57.9</v>
      </c>
      <c r="BB391" s="4">
        <v>6.1</v>
      </c>
      <c r="BC391" s="5">
        <v>276</v>
      </c>
      <c r="BD391" s="4">
        <v>27</v>
      </c>
      <c r="BE391" s="5">
        <v>53.7</v>
      </c>
      <c r="BF391" s="4">
        <v>6.9</v>
      </c>
      <c r="BG391" s="4">
        <v>470</v>
      </c>
      <c r="BH391" s="5">
        <v>57</v>
      </c>
      <c r="BI391" s="5">
        <v>98</v>
      </c>
      <c r="BJ391" s="12">
        <v>14</v>
      </c>
      <c r="BK391" s="4">
        <v>9.6</v>
      </c>
      <c r="BL391" s="12">
        <v>2.4</v>
      </c>
      <c r="BM391" s="4">
        <v>540000</v>
      </c>
      <c r="BN391" s="4">
        <v>60000</v>
      </c>
      <c r="BO391" s="4">
        <v>8300</v>
      </c>
      <c r="BP391" s="4">
        <v>1000</v>
      </c>
      <c r="BQ391" s="5">
        <v>195</v>
      </c>
      <c r="BR391" s="12">
        <v>16</v>
      </c>
      <c r="BS391" s="5">
        <v>180</v>
      </c>
      <c r="BT391" s="5">
        <v>15</v>
      </c>
      <c r="BU391" s="6">
        <v>1.74</v>
      </c>
      <c r="BV391" s="6">
        <v>0.55000000000000004</v>
      </c>
      <c r="BW391" s="6">
        <v>0.69</v>
      </c>
      <c r="BX391" s="6">
        <v>0.25</v>
      </c>
      <c r="BY391" s="4"/>
      <c r="BZ391" s="52">
        <f t="shared" si="88"/>
        <v>37.028985507246375</v>
      </c>
      <c r="CA391" s="8"/>
      <c r="CB391" s="8"/>
      <c r="CC391" s="8"/>
      <c r="CD391" s="8"/>
      <c r="CE391" s="8"/>
      <c r="CF391" s="8"/>
      <c r="CG391" s="8"/>
      <c r="CH391" s="8"/>
      <c r="CI391" s="8"/>
      <c r="CJ391" s="8"/>
      <c r="CK391" s="8"/>
      <c r="CL391" s="8"/>
      <c r="CM391" s="8"/>
      <c r="CN391" s="8"/>
      <c r="CO391" s="8"/>
      <c r="CP391" s="8"/>
      <c r="CQ391" s="8"/>
      <c r="CR391" s="8"/>
      <c r="CS391" s="8"/>
      <c r="CT391" s="8"/>
      <c r="CU391" s="8"/>
      <c r="CV391" s="8"/>
      <c r="CW391" s="8"/>
      <c r="CX391" s="8"/>
      <c r="CY391" s="8"/>
      <c r="CZ391" s="8"/>
      <c r="DA391" s="8"/>
      <c r="DB391" s="8"/>
      <c r="DC391" s="8"/>
      <c r="DD391" s="8"/>
      <c r="DE391" s="8"/>
      <c r="DF391" s="8"/>
      <c r="DG391" s="8"/>
      <c r="DH391" s="8"/>
      <c r="DI391" s="8"/>
      <c r="DJ391" s="8"/>
      <c r="DK391" s="8"/>
      <c r="DL391" s="8"/>
      <c r="DM391" s="8"/>
      <c r="DN391" s="8"/>
      <c r="DO391" s="8"/>
      <c r="DP391" s="8"/>
      <c r="DQ391" s="8"/>
      <c r="DR391" s="8"/>
      <c r="DS391" s="8"/>
      <c r="DT391" s="8"/>
      <c r="DU391" s="8"/>
      <c r="DV391" s="8"/>
      <c r="DW391" s="8"/>
      <c r="DX391" s="8"/>
      <c r="DY391" s="8"/>
      <c r="DZ391" s="8"/>
      <c r="EA391" s="8"/>
      <c r="EB391" s="8"/>
      <c r="EC391" s="8"/>
      <c r="ED391" s="8"/>
      <c r="EE391" s="8"/>
      <c r="EF391" s="8"/>
      <c r="EG391" s="8"/>
      <c r="EH391" s="8"/>
      <c r="EI391" s="8"/>
      <c r="EJ391" s="8"/>
      <c r="EK391" s="8"/>
      <c r="EL391" s="8"/>
      <c r="EM391" s="8"/>
      <c r="EN391" s="8"/>
      <c r="EO391" s="8"/>
      <c r="EP391" s="8"/>
      <c r="EQ391" s="8"/>
      <c r="ER391" s="8"/>
      <c r="ES391" s="8"/>
      <c r="ET391" s="8"/>
      <c r="EU391" s="8"/>
      <c r="EV391" s="8"/>
      <c r="EW391" s="8"/>
      <c r="EX391" s="8"/>
      <c r="EY391" s="8"/>
      <c r="EZ391" s="8"/>
      <c r="FA391" s="8"/>
      <c r="FB391" s="8"/>
      <c r="FC391" s="8"/>
      <c r="FD391" s="8"/>
      <c r="FE391" s="8"/>
      <c r="FF391" s="8"/>
      <c r="FG391" s="8"/>
      <c r="FH391" s="8"/>
      <c r="FI391" s="8"/>
      <c r="FJ391" s="8"/>
    </row>
    <row r="392" spans="1:166" s="9" customFormat="1" ht="12" customHeight="1">
      <c r="A392" s="2" t="s">
        <v>390</v>
      </c>
      <c r="B392" s="2"/>
      <c r="C392" s="44">
        <v>11.035</v>
      </c>
      <c r="D392" s="3" t="s">
        <v>327</v>
      </c>
      <c r="E392" s="3"/>
      <c r="F392" s="5">
        <v>3468.6</v>
      </c>
      <c r="G392" s="5">
        <v>2.1</v>
      </c>
      <c r="H392" s="5">
        <v>3457.5</v>
      </c>
      <c r="I392" s="5">
        <v>72</v>
      </c>
      <c r="J392" s="12">
        <v>0.32100000000000001</v>
      </c>
      <c r="K392" s="138">
        <v>0.29970000000000002</v>
      </c>
      <c r="L392" s="138">
        <v>1.2999999999999999E-3</v>
      </c>
      <c r="M392" s="6">
        <v>29.42</v>
      </c>
      <c r="N392" s="6">
        <v>0.86</v>
      </c>
      <c r="O392" s="138">
        <v>0.70974000000000004</v>
      </c>
      <c r="P392" s="138">
        <v>1.9E-2</v>
      </c>
      <c r="Q392" s="6">
        <v>0.54298000000000002</v>
      </c>
      <c r="R392" s="4"/>
      <c r="S392" s="4">
        <v>345</v>
      </c>
      <c r="T392" s="5">
        <v>38</v>
      </c>
      <c r="U392" s="4">
        <v>115</v>
      </c>
      <c r="V392" s="12">
        <v>12</v>
      </c>
      <c r="W392" s="12">
        <v>24.5</v>
      </c>
      <c r="X392" s="12">
        <v>2.1</v>
      </c>
      <c r="Y392" s="6">
        <v>0.60310077519379846</v>
      </c>
      <c r="Z392" s="7"/>
      <c r="AA392" s="4">
        <v>320</v>
      </c>
      <c r="AB392" s="4">
        <v>110</v>
      </c>
      <c r="AC392" s="6">
        <v>0</v>
      </c>
      <c r="AD392" s="6">
        <v>1.1000000000000001</v>
      </c>
      <c r="AE392" s="6">
        <v>0.09</v>
      </c>
      <c r="AF392" s="6">
        <v>0.11</v>
      </c>
      <c r="AG392" s="4">
        <v>790</v>
      </c>
      <c r="AH392" s="4">
        <v>77</v>
      </c>
      <c r="AI392" s="126">
        <v>1.6E-2</v>
      </c>
      <c r="AJ392" s="126">
        <v>1.2999999999999999E-2</v>
      </c>
      <c r="AK392" s="12">
        <v>12.4</v>
      </c>
      <c r="AL392" s="12">
        <v>2</v>
      </c>
      <c r="AM392" s="126">
        <v>5.7000000000000002E-2</v>
      </c>
      <c r="AN392" s="126">
        <v>3.3000000000000002E-2</v>
      </c>
      <c r="AO392" s="6">
        <v>1.1299999999999999</v>
      </c>
      <c r="AP392" s="6">
        <v>0.69</v>
      </c>
      <c r="AQ392" s="6">
        <v>2.2000000000000002</v>
      </c>
      <c r="AR392" s="6">
        <v>0.68</v>
      </c>
      <c r="AS392" s="6">
        <v>0.61</v>
      </c>
      <c r="AT392" s="6">
        <v>0.18</v>
      </c>
      <c r="AU392" s="12">
        <v>11.3</v>
      </c>
      <c r="AV392" s="6">
        <v>2.5</v>
      </c>
      <c r="AW392" s="6">
        <v>4.8</v>
      </c>
      <c r="AX392" s="6">
        <v>0.89</v>
      </c>
      <c r="AY392" s="5">
        <v>60</v>
      </c>
      <c r="AZ392" s="4">
        <v>7.6</v>
      </c>
      <c r="BA392" s="5">
        <v>24.6</v>
      </c>
      <c r="BB392" s="4">
        <v>3.1</v>
      </c>
      <c r="BC392" s="5">
        <v>142</v>
      </c>
      <c r="BD392" s="4">
        <v>17</v>
      </c>
      <c r="BE392" s="5">
        <v>29.4</v>
      </c>
      <c r="BF392" s="4">
        <v>4.2</v>
      </c>
      <c r="BG392" s="4">
        <v>288</v>
      </c>
      <c r="BH392" s="5">
        <v>35</v>
      </c>
      <c r="BI392" s="5">
        <v>64.8</v>
      </c>
      <c r="BJ392" s="12">
        <v>8.1</v>
      </c>
      <c r="BK392" s="4">
        <v>10</v>
      </c>
      <c r="BL392" s="12">
        <v>2.8</v>
      </c>
      <c r="BM392" s="4">
        <v>570000</v>
      </c>
      <c r="BN392" s="4">
        <v>84000</v>
      </c>
      <c r="BO392" s="4">
        <v>8900</v>
      </c>
      <c r="BP392" s="4">
        <v>1100</v>
      </c>
      <c r="BQ392" s="5">
        <v>77.8</v>
      </c>
      <c r="BR392" s="12">
        <v>8.5</v>
      </c>
      <c r="BS392" s="5">
        <v>129</v>
      </c>
      <c r="BT392" s="5">
        <v>14</v>
      </c>
      <c r="BU392" s="6">
        <v>1.62</v>
      </c>
      <c r="BV392" s="6">
        <v>0.55000000000000004</v>
      </c>
      <c r="BW392" s="6">
        <v>0.8</v>
      </c>
      <c r="BX392" s="6">
        <v>0.33</v>
      </c>
      <c r="BY392" s="4"/>
      <c r="BZ392" s="52">
        <f t="shared" si="88"/>
        <v>80.370072405470637</v>
      </c>
      <c r="CA392" s="8"/>
      <c r="CB392" s="8"/>
      <c r="CC392" s="8"/>
      <c r="CD392" s="8"/>
      <c r="CE392" s="8"/>
      <c r="CF392" s="8"/>
      <c r="CG392" s="8"/>
      <c r="CH392" s="8"/>
      <c r="CI392" s="8"/>
      <c r="CJ392" s="8"/>
      <c r="CK392" s="8"/>
      <c r="CL392" s="8"/>
      <c r="CM392" s="8"/>
      <c r="CN392" s="8"/>
      <c r="CO392" s="8"/>
      <c r="CP392" s="8"/>
      <c r="CQ392" s="8"/>
      <c r="CR392" s="8"/>
      <c r="CS392" s="8"/>
      <c r="CT392" s="8"/>
      <c r="CU392" s="8"/>
      <c r="CV392" s="8"/>
      <c r="CW392" s="8"/>
      <c r="CX392" s="8"/>
      <c r="CY392" s="8"/>
      <c r="CZ392" s="8"/>
      <c r="DA392" s="8"/>
      <c r="DB392" s="8"/>
      <c r="DC392" s="8"/>
      <c r="DD392" s="8"/>
      <c r="DE392" s="8"/>
      <c r="DF392" s="8"/>
      <c r="DG392" s="8"/>
      <c r="DH392" s="8"/>
      <c r="DI392" s="8"/>
      <c r="DJ392" s="8"/>
      <c r="DK392" s="8"/>
      <c r="DL392" s="8"/>
      <c r="DM392" s="8"/>
      <c r="DN392" s="8"/>
      <c r="DO392" s="8"/>
      <c r="DP392" s="8"/>
      <c r="DQ392" s="8"/>
      <c r="DR392" s="8"/>
      <c r="DS392" s="8"/>
      <c r="DT392" s="8"/>
      <c r="DU392" s="8"/>
      <c r="DV392" s="8"/>
      <c r="DW392" s="8"/>
      <c r="DX392" s="8"/>
      <c r="DY392" s="8"/>
      <c r="DZ392" s="8"/>
      <c r="EA392" s="8"/>
      <c r="EB392" s="8"/>
      <c r="EC392" s="8"/>
      <c r="ED392" s="8"/>
      <c r="EE392" s="8"/>
      <c r="EF392" s="8"/>
      <c r="EG392" s="8"/>
      <c r="EH392" s="8"/>
      <c r="EI392" s="8"/>
      <c r="EJ392" s="8"/>
      <c r="EK392" s="8"/>
      <c r="EL392" s="8"/>
      <c r="EM392" s="8"/>
      <c r="EN392" s="8"/>
      <c r="EO392" s="8"/>
      <c r="EP392" s="8"/>
      <c r="EQ392" s="8"/>
      <c r="ER392" s="8"/>
      <c r="ES392" s="8"/>
      <c r="ET392" s="8"/>
      <c r="EU392" s="8"/>
      <c r="EV392" s="8"/>
      <c r="EW392" s="8"/>
      <c r="EX392" s="8"/>
      <c r="EY392" s="8"/>
      <c r="EZ392" s="8"/>
      <c r="FA392" s="8"/>
      <c r="FB392" s="8"/>
      <c r="FC392" s="8"/>
      <c r="FD392" s="8"/>
      <c r="FE392" s="8"/>
      <c r="FF392" s="8"/>
      <c r="FG392" s="8"/>
      <c r="FH392" s="8"/>
      <c r="FI392" s="8"/>
      <c r="FJ392" s="8"/>
    </row>
    <row r="393" spans="1:166" s="9" customFormat="1" ht="12" customHeight="1">
      <c r="A393" s="2" t="s">
        <v>391</v>
      </c>
      <c r="B393" s="2"/>
      <c r="C393" s="44">
        <v>11.2</v>
      </c>
      <c r="D393" s="3" t="s">
        <v>327</v>
      </c>
      <c r="E393" s="3"/>
      <c r="F393" s="5">
        <v>3466.6</v>
      </c>
      <c r="G393" s="5">
        <v>2.9</v>
      </c>
      <c r="H393" s="5">
        <v>3431.8</v>
      </c>
      <c r="I393" s="5">
        <v>72</v>
      </c>
      <c r="J393" s="12">
        <v>1</v>
      </c>
      <c r="K393" s="138">
        <v>0.2994</v>
      </c>
      <c r="L393" s="138">
        <v>1.1999999999999999E-3</v>
      </c>
      <c r="M393" s="6">
        <v>29.06</v>
      </c>
      <c r="N393" s="6">
        <v>0.85</v>
      </c>
      <c r="O393" s="138">
        <v>0.70299999999999996</v>
      </c>
      <c r="P393" s="138">
        <v>1.9E-2</v>
      </c>
      <c r="Q393" s="6">
        <v>0.29027999999999998</v>
      </c>
      <c r="R393" s="4"/>
      <c r="S393" s="4">
        <v>295</v>
      </c>
      <c r="T393" s="5">
        <v>31</v>
      </c>
      <c r="U393" s="4">
        <v>92.9</v>
      </c>
      <c r="V393" s="12">
        <v>7.7</v>
      </c>
      <c r="W393" s="12">
        <v>32.799999999999997</v>
      </c>
      <c r="X393" s="12">
        <v>3.5</v>
      </c>
      <c r="Y393" s="6">
        <v>0.87909090909090915</v>
      </c>
      <c r="Z393" s="7"/>
      <c r="AA393" s="4">
        <v>120</v>
      </c>
      <c r="AB393" s="4">
        <v>150</v>
      </c>
      <c r="AC393" s="6" t="s">
        <v>27</v>
      </c>
      <c r="AD393" s="6" t="s">
        <v>27</v>
      </c>
      <c r="AE393" s="6">
        <v>0.22</v>
      </c>
      <c r="AF393" s="6">
        <v>0.16</v>
      </c>
      <c r="AG393" s="4">
        <v>854</v>
      </c>
      <c r="AH393" s="4">
        <v>81</v>
      </c>
      <c r="AI393" s="126">
        <v>8.9999999999999993E-3</v>
      </c>
      <c r="AJ393" s="126">
        <v>1.2E-2</v>
      </c>
      <c r="AK393" s="12">
        <v>13.2</v>
      </c>
      <c r="AL393" s="12">
        <v>1.9</v>
      </c>
      <c r="AM393" s="126">
        <v>7.0000000000000007E-2</v>
      </c>
      <c r="AN393" s="126">
        <v>2.9000000000000001E-2</v>
      </c>
      <c r="AO393" s="6">
        <v>2.6</v>
      </c>
      <c r="AP393" s="6">
        <v>1</v>
      </c>
      <c r="AQ393" s="6">
        <v>3.7</v>
      </c>
      <c r="AR393" s="6">
        <v>1.4</v>
      </c>
      <c r="AS393" s="6">
        <v>1.43</v>
      </c>
      <c r="AT393" s="6">
        <v>0.3</v>
      </c>
      <c r="AU393" s="12">
        <v>21.2</v>
      </c>
      <c r="AV393" s="6">
        <v>2.7</v>
      </c>
      <c r="AW393" s="6">
        <v>6.19</v>
      </c>
      <c r="AX393" s="6">
        <v>0.83</v>
      </c>
      <c r="AY393" s="5">
        <v>69.7</v>
      </c>
      <c r="AZ393" s="4">
        <v>8.1</v>
      </c>
      <c r="BA393" s="5">
        <v>26.1</v>
      </c>
      <c r="BB393" s="4">
        <v>3.9</v>
      </c>
      <c r="BC393" s="5">
        <v>131</v>
      </c>
      <c r="BD393" s="4">
        <v>15</v>
      </c>
      <c r="BE393" s="5">
        <v>29.5</v>
      </c>
      <c r="BF393" s="4">
        <v>3.1</v>
      </c>
      <c r="BG393" s="4">
        <v>258</v>
      </c>
      <c r="BH393" s="5">
        <v>33</v>
      </c>
      <c r="BI393" s="5">
        <v>55.5</v>
      </c>
      <c r="BJ393" s="12">
        <v>7.2</v>
      </c>
      <c r="BK393" s="4">
        <v>7</v>
      </c>
      <c r="BL393" s="12">
        <v>2.2000000000000002</v>
      </c>
      <c r="BM393" s="4">
        <v>535000</v>
      </c>
      <c r="BN393" s="4">
        <v>58000</v>
      </c>
      <c r="BO393" s="4">
        <v>9000</v>
      </c>
      <c r="BP393" s="4">
        <v>1100</v>
      </c>
      <c r="BQ393" s="5">
        <v>96.7</v>
      </c>
      <c r="BR393" s="12">
        <v>8.1999999999999993</v>
      </c>
      <c r="BS393" s="5">
        <v>110</v>
      </c>
      <c r="BT393" s="5">
        <v>11</v>
      </c>
      <c r="BU393" s="6">
        <v>1.06</v>
      </c>
      <c r="BV393" s="6">
        <v>0.36</v>
      </c>
      <c r="BW393" s="6">
        <v>0.49</v>
      </c>
      <c r="BX393" s="6">
        <v>0.24</v>
      </c>
      <c r="BY393" s="4"/>
      <c r="BZ393" s="52">
        <f t="shared" si="88"/>
        <v>45.645530145530145</v>
      </c>
      <c r="CA393" s="8"/>
      <c r="CB393" s="8"/>
      <c r="CC393" s="8"/>
      <c r="CD393" s="8"/>
      <c r="CE393" s="8"/>
      <c r="CF393" s="8"/>
      <c r="CG393" s="8"/>
      <c r="CH393" s="8"/>
      <c r="CI393" s="8"/>
      <c r="CJ393" s="8"/>
      <c r="CK393" s="8"/>
      <c r="CL393" s="8"/>
      <c r="CM393" s="8"/>
      <c r="CN393" s="8"/>
      <c r="CO393" s="8"/>
      <c r="CP393" s="8"/>
      <c r="CQ393" s="8"/>
      <c r="CR393" s="8"/>
      <c r="CS393" s="8"/>
      <c r="CT393" s="8"/>
      <c r="CU393" s="8"/>
      <c r="CV393" s="8"/>
      <c r="CW393" s="8"/>
      <c r="CX393" s="8"/>
      <c r="CY393" s="8"/>
      <c r="CZ393" s="8"/>
      <c r="DA393" s="8"/>
      <c r="DB393" s="8"/>
      <c r="DC393" s="8"/>
      <c r="DD393" s="8"/>
      <c r="DE393" s="8"/>
      <c r="DF393" s="8"/>
      <c r="DG393" s="8"/>
      <c r="DH393" s="8"/>
      <c r="DI393" s="8"/>
      <c r="DJ393" s="8"/>
      <c r="DK393" s="8"/>
      <c r="DL393" s="8"/>
      <c r="DM393" s="8"/>
      <c r="DN393" s="8"/>
      <c r="DO393" s="8"/>
      <c r="DP393" s="8"/>
      <c r="DQ393" s="8"/>
      <c r="DR393" s="8"/>
      <c r="DS393" s="8"/>
      <c r="DT393" s="8"/>
      <c r="DU393" s="8"/>
      <c r="DV393" s="8"/>
      <c r="DW393" s="8"/>
      <c r="DX393" s="8"/>
      <c r="DY393" s="8"/>
      <c r="DZ393" s="8"/>
      <c r="EA393" s="8"/>
      <c r="EB393" s="8"/>
      <c r="EC393" s="8"/>
      <c r="ED393" s="8"/>
      <c r="EE393" s="8"/>
      <c r="EF393" s="8"/>
      <c r="EG393" s="8"/>
      <c r="EH393" s="8"/>
      <c r="EI393" s="8"/>
      <c r="EJ393" s="8"/>
      <c r="EK393" s="8"/>
      <c r="EL393" s="8"/>
      <c r="EM393" s="8"/>
      <c r="EN393" s="8"/>
      <c r="EO393" s="8"/>
      <c r="EP393" s="8"/>
      <c r="EQ393" s="8"/>
      <c r="ER393" s="8"/>
      <c r="ES393" s="8"/>
      <c r="ET393" s="8"/>
      <c r="EU393" s="8"/>
      <c r="EV393" s="8"/>
      <c r="EW393" s="8"/>
      <c r="EX393" s="8"/>
      <c r="EY393" s="8"/>
      <c r="EZ393" s="8"/>
      <c r="FA393" s="8"/>
      <c r="FB393" s="8"/>
      <c r="FC393" s="8"/>
      <c r="FD393" s="8"/>
      <c r="FE393" s="8"/>
      <c r="FF393" s="8"/>
      <c r="FG393" s="8"/>
      <c r="FH393" s="8"/>
      <c r="FI393" s="8"/>
      <c r="FJ393" s="8"/>
    </row>
    <row r="394" spans="1:166" s="9" customFormat="1" ht="12" customHeight="1">
      <c r="A394" s="2" t="s">
        <v>454</v>
      </c>
      <c r="B394" s="2"/>
      <c r="C394" s="44">
        <v>11.053000000000001</v>
      </c>
      <c r="D394" s="3" t="s">
        <v>327</v>
      </c>
      <c r="E394" s="3"/>
      <c r="F394" s="5">
        <v>3465.5</v>
      </c>
      <c r="G394" s="5">
        <v>1.9</v>
      </c>
      <c r="H394" s="5">
        <v>3415.3</v>
      </c>
      <c r="I394" s="5">
        <v>71</v>
      </c>
      <c r="J394" s="12">
        <v>1.45</v>
      </c>
      <c r="K394" s="138">
        <v>0.29909000000000002</v>
      </c>
      <c r="L394" s="138">
        <v>1.1000000000000001E-3</v>
      </c>
      <c r="M394" s="6">
        <v>28.798999999999999</v>
      </c>
      <c r="N394" s="6">
        <v>0.84</v>
      </c>
      <c r="O394" s="138">
        <v>0.6986</v>
      </c>
      <c r="P394" s="138">
        <v>1.9E-2</v>
      </c>
      <c r="Q394" s="6">
        <v>0.31276999999999999</v>
      </c>
      <c r="R394" s="4"/>
      <c r="S394" s="4">
        <v>473</v>
      </c>
      <c r="T394" s="5">
        <v>33</v>
      </c>
      <c r="U394" s="4">
        <v>153</v>
      </c>
      <c r="V394" s="12">
        <v>11</v>
      </c>
      <c r="W394" s="12">
        <v>47.1</v>
      </c>
      <c r="X394" s="12">
        <v>3.3</v>
      </c>
      <c r="Y394" s="6">
        <v>0.8192090395480226</v>
      </c>
      <c r="Z394" s="7"/>
      <c r="AA394" s="4">
        <v>55</v>
      </c>
      <c r="AB394" s="4">
        <v>94</v>
      </c>
      <c r="AC394" s="6" t="s">
        <v>27</v>
      </c>
      <c r="AD394" s="6" t="s">
        <v>27</v>
      </c>
      <c r="AE394" s="6">
        <v>0.14000000000000001</v>
      </c>
      <c r="AF394" s="6">
        <v>0.13</v>
      </c>
      <c r="AG394" s="4">
        <v>717</v>
      </c>
      <c r="AH394" s="4">
        <v>85</v>
      </c>
      <c r="AI394" s="126">
        <v>6.0999999999999999E-2</v>
      </c>
      <c r="AJ394" s="126">
        <v>3.7999999999999999E-2</v>
      </c>
      <c r="AK394" s="12">
        <v>12.3</v>
      </c>
      <c r="AL394" s="12">
        <v>1.7</v>
      </c>
      <c r="AM394" s="126">
        <v>9.6000000000000002E-2</v>
      </c>
      <c r="AN394" s="126">
        <v>3.3000000000000002E-2</v>
      </c>
      <c r="AO394" s="6">
        <v>2.76</v>
      </c>
      <c r="AP394" s="6">
        <v>0.74</v>
      </c>
      <c r="AQ394" s="6">
        <v>3.3</v>
      </c>
      <c r="AR394" s="6">
        <v>1.1000000000000001</v>
      </c>
      <c r="AS394" s="6">
        <v>0.78</v>
      </c>
      <c r="AT394" s="6">
        <v>0.3</v>
      </c>
      <c r="AU394" s="12">
        <v>12.2</v>
      </c>
      <c r="AV394" s="6">
        <v>3</v>
      </c>
      <c r="AW394" s="6">
        <v>3.92</v>
      </c>
      <c r="AX394" s="6">
        <v>0.56000000000000005</v>
      </c>
      <c r="AY394" s="5">
        <v>48.4</v>
      </c>
      <c r="AZ394" s="4">
        <v>4.7</v>
      </c>
      <c r="BA394" s="5">
        <v>19.600000000000001</v>
      </c>
      <c r="BB394" s="4">
        <v>2.2999999999999998</v>
      </c>
      <c r="BC394" s="5">
        <v>116</v>
      </c>
      <c r="BD394" s="4">
        <v>11</v>
      </c>
      <c r="BE394" s="5">
        <v>28.5</v>
      </c>
      <c r="BF394" s="4">
        <v>3.5</v>
      </c>
      <c r="BG394" s="4">
        <v>311</v>
      </c>
      <c r="BH394" s="5">
        <v>29</v>
      </c>
      <c r="BI394" s="5">
        <v>66.900000000000006</v>
      </c>
      <c r="BJ394" s="12">
        <v>5.9</v>
      </c>
      <c r="BK394" s="4">
        <v>3.5</v>
      </c>
      <c r="BL394" s="12">
        <v>2.2999999999999998</v>
      </c>
      <c r="BM394" s="4">
        <v>519000</v>
      </c>
      <c r="BN394" s="4">
        <v>52000</v>
      </c>
      <c r="BO394" s="4">
        <v>10070</v>
      </c>
      <c r="BP394" s="4">
        <v>900</v>
      </c>
      <c r="BQ394" s="5">
        <v>145</v>
      </c>
      <c r="BR394" s="12">
        <v>10</v>
      </c>
      <c r="BS394" s="5">
        <v>177</v>
      </c>
      <c r="BT394" s="5">
        <v>13</v>
      </c>
      <c r="BU394" s="6">
        <v>1.26</v>
      </c>
      <c r="BV394" s="6">
        <v>0.4</v>
      </c>
      <c r="BW394" s="6">
        <v>0.3</v>
      </c>
      <c r="BX394" s="6">
        <v>0.16</v>
      </c>
      <c r="BY394" s="4"/>
      <c r="BZ394" s="52">
        <f t="shared" si="88"/>
        <v>32.20289855072464</v>
      </c>
      <c r="CA394" s="8"/>
      <c r="CB394" s="8"/>
      <c r="CC394" s="8"/>
      <c r="CD394" s="8"/>
      <c r="CE394" s="8"/>
      <c r="CF394" s="8"/>
      <c r="CG394" s="8"/>
      <c r="CH394" s="8"/>
      <c r="CI394" s="8"/>
      <c r="CJ394" s="8"/>
      <c r="CK394" s="8"/>
      <c r="CL394" s="8"/>
      <c r="CM394" s="8"/>
      <c r="CN394" s="8"/>
      <c r="CO394" s="8"/>
      <c r="CP394" s="8"/>
      <c r="CQ394" s="8"/>
      <c r="CR394" s="8"/>
      <c r="CS394" s="8"/>
      <c r="CT394" s="8"/>
      <c r="CU394" s="8"/>
      <c r="CV394" s="8"/>
      <c r="CW394" s="8"/>
      <c r="CX394" s="8"/>
      <c r="CY394" s="8"/>
      <c r="CZ394" s="8"/>
      <c r="DA394" s="8"/>
      <c r="DB394" s="8"/>
      <c r="DC394" s="8"/>
      <c r="DD394" s="8"/>
      <c r="DE394" s="8"/>
      <c r="DF394" s="8"/>
      <c r="DG394" s="8"/>
      <c r="DH394" s="8"/>
      <c r="DI394" s="8"/>
      <c r="DJ394" s="8"/>
      <c r="DK394" s="8"/>
      <c r="DL394" s="8"/>
      <c r="DM394" s="8"/>
      <c r="DN394" s="8"/>
      <c r="DO394" s="8"/>
      <c r="DP394" s="8"/>
      <c r="DQ394" s="8"/>
      <c r="DR394" s="8"/>
      <c r="DS394" s="8"/>
      <c r="DT394" s="8"/>
      <c r="DU394" s="8"/>
      <c r="DV394" s="8"/>
      <c r="DW394" s="8"/>
      <c r="DX394" s="8"/>
      <c r="DY394" s="8"/>
      <c r="DZ394" s="8"/>
      <c r="EA394" s="8"/>
      <c r="EB394" s="8"/>
      <c r="EC394" s="8"/>
      <c r="ED394" s="8"/>
      <c r="EE394" s="8"/>
      <c r="EF394" s="8"/>
      <c r="EG394" s="8"/>
      <c r="EH394" s="8"/>
      <c r="EI394" s="8"/>
      <c r="EJ394" s="8"/>
      <c r="EK394" s="8"/>
      <c r="EL394" s="8"/>
      <c r="EM394" s="8"/>
      <c r="EN394" s="8"/>
      <c r="EO394" s="8"/>
      <c r="EP394" s="8"/>
      <c r="EQ394" s="8"/>
      <c r="ER394" s="8"/>
      <c r="ES394" s="8"/>
      <c r="ET394" s="8"/>
      <c r="EU394" s="8"/>
      <c r="EV394" s="8"/>
      <c r="EW394" s="8"/>
      <c r="EX394" s="8"/>
      <c r="EY394" s="8"/>
      <c r="EZ394" s="8"/>
      <c r="FA394" s="8"/>
      <c r="FB394" s="8"/>
      <c r="FC394" s="8"/>
      <c r="FD394" s="8"/>
      <c r="FE394" s="8"/>
      <c r="FF394" s="8"/>
      <c r="FG394" s="8"/>
      <c r="FH394" s="8"/>
      <c r="FI394" s="8"/>
      <c r="FJ394" s="8"/>
    </row>
    <row r="395" spans="1:166" s="9" customFormat="1" ht="12" customHeight="1">
      <c r="A395" s="2" t="s">
        <v>392</v>
      </c>
      <c r="B395" s="2"/>
      <c r="C395" s="44">
        <v>11.016999999999999</v>
      </c>
      <c r="D395" s="3" t="s">
        <v>327</v>
      </c>
      <c r="E395" s="3"/>
      <c r="F395" s="5">
        <v>3466.4</v>
      </c>
      <c r="G395" s="5">
        <v>1.8</v>
      </c>
      <c r="H395" s="5">
        <v>3488</v>
      </c>
      <c r="I395" s="5">
        <v>73</v>
      </c>
      <c r="J395" s="12">
        <v>-0.62</v>
      </c>
      <c r="K395" s="138">
        <v>0.29921999999999999</v>
      </c>
      <c r="L395" s="138">
        <v>9.5E-4</v>
      </c>
      <c r="M395" s="6">
        <v>29.56</v>
      </c>
      <c r="N395" s="6">
        <v>0.87</v>
      </c>
      <c r="O395" s="138">
        <v>0.71779999999999999</v>
      </c>
      <c r="P395" s="138">
        <v>0.02</v>
      </c>
      <c r="Q395" s="6">
        <v>0.871</v>
      </c>
      <c r="R395" s="4"/>
      <c r="S395" s="4">
        <v>684</v>
      </c>
      <c r="T395" s="5">
        <v>82</v>
      </c>
      <c r="U395" s="4">
        <v>220</v>
      </c>
      <c r="V395" s="12">
        <v>26</v>
      </c>
      <c r="W395" s="12">
        <v>60.6</v>
      </c>
      <c r="X395" s="12">
        <v>7.3</v>
      </c>
      <c r="Y395" s="6">
        <v>0.717741935483871</v>
      </c>
      <c r="Z395" s="7"/>
      <c r="AA395" s="4">
        <v>70</v>
      </c>
      <c r="AB395" s="4">
        <v>120</v>
      </c>
      <c r="AC395" s="6">
        <v>0.2</v>
      </c>
      <c r="AD395" s="6">
        <v>1.3</v>
      </c>
      <c r="AE395" s="6">
        <v>6.0999999999999999E-2</v>
      </c>
      <c r="AF395" s="6">
        <v>8.6999999999999994E-2</v>
      </c>
      <c r="AG395" s="4">
        <v>633</v>
      </c>
      <c r="AH395" s="4">
        <v>59</v>
      </c>
      <c r="AI395" s="126">
        <v>0.218</v>
      </c>
      <c r="AJ395" s="126">
        <v>6.3E-2</v>
      </c>
      <c r="AK395" s="12">
        <v>15.4</v>
      </c>
      <c r="AL395" s="12">
        <v>2.1</v>
      </c>
      <c r="AM395" s="126">
        <v>0.32</v>
      </c>
      <c r="AN395" s="126">
        <v>0.11</v>
      </c>
      <c r="AO395" s="6">
        <v>2.4700000000000002</v>
      </c>
      <c r="AP395" s="6">
        <v>0.85</v>
      </c>
      <c r="AQ395" s="6">
        <v>2.5499999999999998</v>
      </c>
      <c r="AR395" s="6">
        <v>0.95</v>
      </c>
      <c r="AS395" s="6">
        <v>0.62</v>
      </c>
      <c r="AT395" s="6">
        <v>0.24</v>
      </c>
      <c r="AU395" s="12">
        <v>10.5</v>
      </c>
      <c r="AV395" s="6">
        <v>3.3</v>
      </c>
      <c r="AW395" s="6">
        <v>3.62</v>
      </c>
      <c r="AX395" s="6">
        <v>0.57999999999999996</v>
      </c>
      <c r="AY395" s="5">
        <v>50.6</v>
      </c>
      <c r="AZ395" s="4">
        <v>8</v>
      </c>
      <c r="BA395" s="5">
        <v>17.899999999999999</v>
      </c>
      <c r="BB395" s="4">
        <v>1.6</v>
      </c>
      <c r="BC395" s="5">
        <v>102</v>
      </c>
      <c r="BD395" s="4">
        <v>12</v>
      </c>
      <c r="BE395" s="5">
        <v>23.4</v>
      </c>
      <c r="BF395" s="4">
        <v>2.9</v>
      </c>
      <c r="BG395" s="4">
        <v>235</v>
      </c>
      <c r="BH395" s="5">
        <v>28</v>
      </c>
      <c r="BI395" s="5">
        <v>51.8</v>
      </c>
      <c r="BJ395" s="12">
        <v>6.4</v>
      </c>
      <c r="BK395" s="4">
        <v>9.9</v>
      </c>
      <c r="BL395" s="12">
        <v>3.7</v>
      </c>
      <c r="BM395" s="4">
        <v>497000</v>
      </c>
      <c r="BN395" s="4">
        <v>54000</v>
      </c>
      <c r="BO395" s="4">
        <v>8800</v>
      </c>
      <c r="BP395" s="4">
        <v>1100</v>
      </c>
      <c r="BQ395" s="5">
        <v>178</v>
      </c>
      <c r="BR395" s="12">
        <v>21</v>
      </c>
      <c r="BS395" s="5">
        <v>248</v>
      </c>
      <c r="BT395" s="5">
        <v>30</v>
      </c>
      <c r="BU395" s="6">
        <v>1.1299999999999999</v>
      </c>
      <c r="BV395" s="6">
        <v>0.46</v>
      </c>
      <c r="BW395" s="6">
        <v>0.7</v>
      </c>
      <c r="BX395" s="6">
        <v>0.28999999999999998</v>
      </c>
      <c r="BY395" s="4"/>
      <c r="BZ395" s="52">
        <f t="shared" si="88"/>
        <v>40.328967214416132</v>
      </c>
      <c r="CA395" s="8"/>
      <c r="CB395" s="8"/>
      <c r="CC395" s="8"/>
      <c r="CD395" s="8"/>
      <c r="CE395" s="8"/>
      <c r="CF395" s="8"/>
      <c r="CG395" s="8"/>
      <c r="CH395" s="8"/>
      <c r="CI395" s="8"/>
      <c r="CJ395" s="8"/>
      <c r="CK395" s="8"/>
      <c r="CL395" s="8"/>
      <c r="CM395" s="8"/>
      <c r="CN395" s="8"/>
      <c r="CO395" s="8"/>
      <c r="CP395" s="8"/>
      <c r="CQ395" s="8"/>
      <c r="CR395" s="8"/>
      <c r="CS395" s="8"/>
      <c r="CT395" s="8"/>
      <c r="CU395" s="8"/>
      <c r="CV395" s="8"/>
      <c r="CW395" s="8"/>
      <c r="CX395" s="8"/>
      <c r="CY395" s="8"/>
      <c r="CZ395" s="8"/>
      <c r="DA395" s="8"/>
      <c r="DB395" s="8"/>
      <c r="DC395" s="8"/>
      <c r="DD395" s="8"/>
      <c r="DE395" s="8"/>
      <c r="DF395" s="8"/>
      <c r="DG395" s="8"/>
      <c r="DH395" s="8"/>
      <c r="DI395" s="8"/>
      <c r="DJ395" s="8"/>
      <c r="DK395" s="8"/>
      <c r="DL395" s="8"/>
      <c r="DM395" s="8"/>
      <c r="DN395" s="8"/>
      <c r="DO395" s="8"/>
      <c r="DP395" s="8"/>
      <c r="DQ395" s="8"/>
      <c r="DR395" s="8"/>
      <c r="DS395" s="8"/>
      <c r="DT395" s="8"/>
      <c r="DU395" s="8"/>
      <c r="DV395" s="8"/>
      <c r="DW395" s="8"/>
      <c r="DX395" s="8"/>
      <c r="DY395" s="8"/>
      <c r="DZ395" s="8"/>
      <c r="EA395" s="8"/>
      <c r="EB395" s="8"/>
      <c r="EC395" s="8"/>
      <c r="ED395" s="8"/>
      <c r="EE395" s="8"/>
      <c r="EF395" s="8"/>
      <c r="EG395" s="8"/>
      <c r="EH395" s="8"/>
      <c r="EI395" s="8"/>
      <c r="EJ395" s="8"/>
      <c r="EK395" s="8"/>
      <c r="EL395" s="8"/>
      <c r="EM395" s="8"/>
      <c r="EN395" s="8"/>
      <c r="EO395" s="8"/>
      <c r="EP395" s="8"/>
      <c r="EQ395" s="8"/>
      <c r="ER395" s="8"/>
      <c r="ES395" s="8"/>
      <c r="ET395" s="8"/>
      <c r="EU395" s="8"/>
      <c r="EV395" s="8"/>
      <c r="EW395" s="8"/>
      <c r="EX395" s="8"/>
      <c r="EY395" s="8"/>
      <c r="EZ395" s="8"/>
      <c r="FA395" s="8"/>
      <c r="FB395" s="8"/>
      <c r="FC395" s="8"/>
      <c r="FD395" s="8"/>
      <c r="FE395" s="8"/>
      <c r="FF395" s="8"/>
      <c r="FG395" s="8"/>
      <c r="FH395" s="8"/>
      <c r="FI395" s="8"/>
      <c r="FJ395" s="8"/>
    </row>
    <row r="396" spans="1:166" s="9" customFormat="1" ht="12" customHeight="1">
      <c r="A396" s="2" t="s">
        <v>393</v>
      </c>
      <c r="B396" s="2"/>
      <c r="C396" s="44">
        <v>11.03</v>
      </c>
      <c r="D396" s="3" t="s">
        <v>327</v>
      </c>
      <c r="E396" s="3"/>
      <c r="F396" s="5">
        <v>3461.6</v>
      </c>
      <c r="G396" s="5">
        <v>1.7</v>
      </c>
      <c r="H396" s="5">
        <v>3481</v>
      </c>
      <c r="I396" s="5">
        <v>74</v>
      </c>
      <c r="J396" s="12">
        <v>-0.55000000000000004</v>
      </c>
      <c r="K396" s="138">
        <v>0.2984</v>
      </c>
      <c r="L396" s="138">
        <v>1.1999999999999999E-3</v>
      </c>
      <c r="M396" s="6">
        <v>29.37</v>
      </c>
      <c r="N396" s="6">
        <v>0.87</v>
      </c>
      <c r="O396" s="138">
        <v>0.71589999999999998</v>
      </c>
      <c r="P396" s="138">
        <v>0.02</v>
      </c>
      <c r="Q396" s="6">
        <v>0.86079000000000006</v>
      </c>
      <c r="R396" s="4"/>
      <c r="S396" s="4">
        <v>751</v>
      </c>
      <c r="T396" s="5">
        <v>52</v>
      </c>
      <c r="U396" s="4">
        <v>242</v>
      </c>
      <c r="V396" s="12">
        <v>17</v>
      </c>
      <c r="W396" s="12">
        <v>81</v>
      </c>
      <c r="X396" s="12">
        <v>5.7</v>
      </c>
      <c r="Y396" s="6">
        <v>0.85815602836879434</v>
      </c>
      <c r="Z396" s="7"/>
      <c r="AA396" s="4">
        <v>440</v>
      </c>
      <c r="AB396" s="4">
        <v>160</v>
      </c>
      <c r="AC396" s="6" t="s">
        <v>27</v>
      </c>
      <c r="AD396" s="6" t="s">
        <v>27</v>
      </c>
      <c r="AE396" s="6">
        <v>0.37</v>
      </c>
      <c r="AF396" s="6">
        <v>0.27</v>
      </c>
      <c r="AG396" s="4">
        <v>2000</v>
      </c>
      <c r="AH396" s="4">
        <v>210</v>
      </c>
      <c r="AI396" s="126">
        <v>3.6999999999999998E-2</v>
      </c>
      <c r="AJ396" s="126">
        <v>2.1999999999999999E-2</v>
      </c>
      <c r="AK396" s="12">
        <v>29.3</v>
      </c>
      <c r="AL396" s="12">
        <v>3.6</v>
      </c>
      <c r="AM396" s="126">
        <v>0.188</v>
      </c>
      <c r="AN396" s="126">
        <v>4.4999999999999998E-2</v>
      </c>
      <c r="AO396" s="6">
        <v>3.9</v>
      </c>
      <c r="AP396" s="6">
        <v>1.2</v>
      </c>
      <c r="AQ396" s="6">
        <v>4.2</v>
      </c>
      <c r="AR396" s="6">
        <v>1.1000000000000001</v>
      </c>
      <c r="AS396" s="6">
        <v>1.64</v>
      </c>
      <c r="AT396" s="6">
        <v>0.41</v>
      </c>
      <c r="AU396" s="12">
        <v>30</v>
      </c>
      <c r="AV396" s="6">
        <v>5</v>
      </c>
      <c r="AW396" s="6">
        <v>11.1</v>
      </c>
      <c r="AX396" s="6">
        <v>1.4</v>
      </c>
      <c r="AY396" s="5">
        <v>144</v>
      </c>
      <c r="AZ396" s="4">
        <v>15</v>
      </c>
      <c r="BA396" s="5">
        <v>61.6</v>
      </c>
      <c r="BB396" s="4">
        <v>6.9</v>
      </c>
      <c r="BC396" s="5">
        <v>325</v>
      </c>
      <c r="BD396" s="4">
        <v>40</v>
      </c>
      <c r="BE396" s="5">
        <v>66.599999999999994</v>
      </c>
      <c r="BF396" s="4">
        <v>7.9</v>
      </c>
      <c r="BG396" s="4">
        <v>621</v>
      </c>
      <c r="BH396" s="5">
        <v>73</v>
      </c>
      <c r="BI396" s="5">
        <v>128</v>
      </c>
      <c r="BJ396" s="12">
        <v>14</v>
      </c>
      <c r="BK396" s="4">
        <v>13</v>
      </c>
      <c r="BL396" s="12">
        <v>3</v>
      </c>
      <c r="BM396" s="4">
        <v>507000</v>
      </c>
      <c r="BN396" s="4">
        <v>41000</v>
      </c>
      <c r="BO396" s="4">
        <v>7910</v>
      </c>
      <c r="BP396" s="4">
        <v>840</v>
      </c>
      <c r="BQ396" s="5">
        <v>242</v>
      </c>
      <c r="BR396" s="12">
        <v>17</v>
      </c>
      <c r="BS396" s="5">
        <v>282</v>
      </c>
      <c r="BT396" s="5">
        <v>25</v>
      </c>
      <c r="BU396" s="6">
        <v>3.44</v>
      </c>
      <c r="BV396" s="6">
        <v>0.92</v>
      </c>
      <c r="BW396" s="6">
        <v>0.8</v>
      </c>
      <c r="BX396" s="6">
        <v>0.28000000000000003</v>
      </c>
      <c r="BY396" s="4"/>
      <c r="BZ396" s="52">
        <f t="shared" si="88"/>
        <v>71.208791208791212</v>
      </c>
      <c r="CA396" s="8"/>
      <c r="CB396" s="8"/>
      <c r="CC396" s="8"/>
      <c r="CD396" s="8"/>
      <c r="CE396" s="8"/>
      <c r="CF396" s="8"/>
      <c r="CG396" s="8"/>
      <c r="CH396" s="8"/>
      <c r="CI396" s="8"/>
      <c r="CJ396" s="8"/>
      <c r="CK396" s="8"/>
      <c r="CL396" s="8"/>
      <c r="CM396" s="8"/>
      <c r="CN396" s="8"/>
      <c r="CO396" s="8"/>
      <c r="CP396" s="8"/>
      <c r="CQ396" s="8"/>
      <c r="CR396" s="8"/>
      <c r="CS396" s="8"/>
      <c r="CT396" s="8"/>
      <c r="CU396" s="8"/>
      <c r="CV396" s="8"/>
      <c r="CW396" s="8"/>
      <c r="CX396" s="8"/>
      <c r="CY396" s="8"/>
      <c r="CZ396" s="8"/>
      <c r="DA396" s="8"/>
      <c r="DB396" s="8"/>
      <c r="DC396" s="8"/>
      <c r="DD396" s="8"/>
      <c r="DE396" s="8"/>
      <c r="DF396" s="8"/>
      <c r="DG396" s="8"/>
      <c r="DH396" s="8"/>
      <c r="DI396" s="8"/>
      <c r="DJ396" s="8"/>
      <c r="DK396" s="8"/>
      <c r="DL396" s="8"/>
      <c r="DM396" s="8"/>
      <c r="DN396" s="8"/>
      <c r="DO396" s="8"/>
      <c r="DP396" s="8"/>
      <c r="DQ396" s="8"/>
      <c r="DR396" s="8"/>
      <c r="DS396" s="8"/>
      <c r="DT396" s="8"/>
      <c r="DU396" s="8"/>
      <c r="DV396" s="8"/>
      <c r="DW396" s="8"/>
      <c r="DX396" s="8"/>
      <c r="DY396" s="8"/>
      <c r="DZ396" s="8"/>
      <c r="EA396" s="8"/>
      <c r="EB396" s="8"/>
      <c r="EC396" s="8"/>
      <c r="ED396" s="8"/>
      <c r="EE396" s="8"/>
      <c r="EF396" s="8"/>
      <c r="EG396" s="8"/>
      <c r="EH396" s="8"/>
      <c r="EI396" s="8"/>
      <c r="EJ396" s="8"/>
      <c r="EK396" s="8"/>
      <c r="EL396" s="8"/>
      <c r="EM396" s="8"/>
      <c r="EN396" s="8"/>
      <c r="EO396" s="8"/>
      <c r="EP396" s="8"/>
      <c r="EQ396" s="8"/>
      <c r="ER396" s="8"/>
      <c r="ES396" s="8"/>
      <c r="ET396" s="8"/>
      <c r="EU396" s="8"/>
      <c r="EV396" s="8"/>
      <c r="EW396" s="8"/>
      <c r="EX396" s="8"/>
      <c r="EY396" s="8"/>
      <c r="EZ396" s="8"/>
      <c r="FA396" s="8"/>
      <c r="FB396" s="8"/>
      <c r="FC396" s="8"/>
      <c r="FD396" s="8"/>
      <c r="FE396" s="8"/>
      <c r="FF396" s="8"/>
      <c r="FG396" s="8"/>
      <c r="FH396" s="8"/>
      <c r="FI396" s="8"/>
      <c r="FJ396" s="8"/>
    </row>
    <row r="397" spans="1:166" s="9" customFormat="1" ht="12" customHeight="1">
      <c r="A397" s="2" t="s">
        <v>394</v>
      </c>
      <c r="B397" s="2"/>
      <c r="C397" s="44">
        <v>11.012</v>
      </c>
      <c r="D397" s="3" t="s">
        <v>327</v>
      </c>
      <c r="E397" s="3"/>
      <c r="F397" s="5">
        <v>3466.9</v>
      </c>
      <c r="G397" s="5">
        <v>1.9</v>
      </c>
      <c r="H397" s="5">
        <v>3435.3</v>
      </c>
      <c r="I397" s="5">
        <v>72</v>
      </c>
      <c r="J397" s="12">
        <v>0.91</v>
      </c>
      <c r="K397" s="138">
        <v>0.29938999999999999</v>
      </c>
      <c r="L397" s="138">
        <v>8.8999999999999995E-4</v>
      </c>
      <c r="M397" s="6">
        <v>28.93</v>
      </c>
      <c r="N397" s="6">
        <v>0.84</v>
      </c>
      <c r="O397" s="138">
        <v>0.70389999999999997</v>
      </c>
      <c r="P397" s="138">
        <v>1.9E-2</v>
      </c>
      <c r="Q397" s="6">
        <v>0.84375</v>
      </c>
      <c r="R397" s="4"/>
      <c r="S397" s="4">
        <v>280</v>
      </c>
      <c r="T397" s="5">
        <v>32</v>
      </c>
      <c r="U397" s="4">
        <v>92</v>
      </c>
      <c r="V397" s="12">
        <v>10</v>
      </c>
      <c r="W397" s="12">
        <v>28.7</v>
      </c>
      <c r="X397" s="12">
        <v>3.2</v>
      </c>
      <c r="Y397" s="6">
        <v>0.84905660377358494</v>
      </c>
      <c r="Z397" s="7"/>
      <c r="AA397" s="4">
        <v>300</v>
      </c>
      <c r="AB397" s="4">
        <v>130</v>
      </c>
      <c r="AC397" s="6" t="s">
        <v>27</v>
      </c>
      <c r="AD397" s="6" t="s">
        <v>27</v>
      </c>
      <c r="AE397" s="6">
        <v>3.5999999999999997E-2</v>
      </c>
      <c r="AF397" s="6">
        <v>7.5999999999999998E-2</v>
      </c>
      <c r="AG397" s="4">
        <v>918</v>
      </c>
      <c r="AH397" s="4">
        <v>94</v>
      </c>
      <c r="AI397" s="126">
        <v>3.1E-2</v>
      </c>
      <c r="AJ397" s="126">
        <v>2.1999999999999999E-2</v>
      </c>
      <c r="AK397" s="12">
        <v>11.1</v>
      </c>
      <c r="AL397" s="12">
        <v>1.7</v>
      </c>
      <c r="AM397" s="126">
        <v>0.108</v>
      </c>
      <c r="AN397" s="126">
        <v>4.2000000000000003E-2</v>
      </c>
      <c r="AO397" s="6">
        <v>3.2</v>
      </c>
      <c r="AP397" s="6">
        <v>1.2</v>
      </c>
      <c r="AQ397" s="6">
        <v>4.9000000000000004</v>
      </c>
      <c r="AR397" s="6">
        <v>1.6</v>
      </c>
      <c r="AS397" s="6">
        <v>1.25</v>
      </c>
      <c r="AT397" s="6">
        <v>0.44</v>
      </c>
      <c r="AU397" s="12">
        <v>21.1</v>
      </c>
      <c r="AV397" s="6">
        <v>4</v>
      </c>
      <c r="AW397" s="6">
        <v>5.92</v>
      </c>
      <c r="AX397" s="6">
        <v>0.82</v>
      </c>
      <c r="AY397" s="5">
        <v>71.8</v>
      </c>
      <c r="AZ397" s="4">
        <v>9</v>
      </c>
      <c r="BA397" s="5">
        <v>27.3</v>
      </c>
      <c r="BB397" s="4">
        <v>3.4</v>
      </c>
      <c r="BC397" s="5">
        <v>145</v>
      </c>
      <c r="BD397" s="4">
        <v>17</v>
      </c>
      <c r="BE397" s="5">
        <v>32.700000000000003</v>
      </c>
      <c r="BF397" s="4">
        <v>4.7</v>
      </c>
      <c r="BG397" s="4">
        <v>284</v>
      </c>
      <c r="BH397" s="5">
        <v>47</v>
      </c>
      <c r="BI397" s="5">
        <v>58</v>
      </c>
      <c r="BJ397" s="12">
        <v>9</v>
      </c>
      <c r="BK397" s="4">
        <v>4.3</v>
      </c>
      <c r="BL397" s="12">
        <v>1.9</v>
      </c>
      <c r="BM397" s="4">
        <v>552000</v>
      </c>
      <c r="BN397" s="4">
        <v>76000</v>
      </c>
      <c r="BO397" s="4">
        <v>9200</v>
      </c>
      <c r="BP397" s="4">
        <v>1000</v>
      </c>
      <c r="BQ397" s="5">
        <v>90</v>
      </c>
      <c r="BR397" s="12">
        <v>10</v>
      </c>
      <c r="BS397" s="5">
        <v>106</v>
      </c>
      <c r="BT397" s="5">
        <v>12</v>
      </c>
      <c r="BU397" s="6">
        <v>1.35</v>
      </c>
      <c r="BV397" s="6">
        <v>0.69</v>
      </c>
      <c r="BW397" s="6">
        <v>0.42</v>
      </c>
      <c r="BX397" s="6">
        <v>0.28999999999999998</v>
      </c>
      <c r="BY397" s="4"/>
      <c r="BZ397" s="52">
        <f t="shared" si="88"/>
        <v>37.09056122448979</v>
      </c>
      <c r="CA397" s="8"/>
      <c r="CB397" s="8"/>
      <c r="CC397" s="8"/>
      <c r="CD397" s="8"/>
      <c r="CE397" s="8"/>
      <c r="CF397" s="8"/>
      <c r="CG397" s="8"/>
      <c r="CH397" s="8"/>
      <c r="CI397" s="8"/>
      <c r="CJ397" s="8"/>
      <c r="CK397" s="8"/>
      <c r="CL397" s="8"/>
      <c r="CM397" s="8"/>
      <c r="CN397" s="8"/>
      <c r="CO397" s="8"/>
      <c r="CP397" s="8"/>
      <c r="CQ397" s="8"/>
      <c r="CR397" s="8"/>
      <c r="CS397" s="8"/>
      <c r="CT397" s="8"/>
      <c r="CU397" s="8"/>
      <c r="CV397" s="8"/>
      <c r="CW397" s="8"/>
      <c r="CX397" s="8"/>
      <c r="CY397" s="8"/>
      <c r="CZ397" s="8"/>
      <c r="DA397" s="8"/>
      <c r="DB397" s="8"/>
      <c r="DC397" s="8"/>
      <c r="DD397" s="8"/>
      <c r="DE397" s="8"/>
      <c r="DF397" s="8"/>
      <c r="DG397" s="8"/>
      <c r="DH397" s="8"/>
      <c r="DI397" s="8"/>
      <c r="DJ397" s="8"/>
      <c r="DK397" s="8"/>
      <c r="DL397" s="8"/>
      <c r="DM397" s="8"/>
      <c r="DN397" s="8"/>
      <c r="DO397" s="8"/>
      <c r="DP397" s="8"/>
      <c r="DQ397" s="8"/>
      <c r="DR397" s="8"/>
      <c r="DS397" s="8"/>
      <c r="DT397" s="8"/>
      <c r="DU397" s="8"/>
      <c r="DV397" s="8"/>
      <c r="DW397" s="8"/>
      <c r="DX397" s="8"/>
      <c r="DY397" s="8"/>
      <c r="DZ397" s="8"/>
      <c r="EA397" s="8"/>
      <c r="EB397" s="8"/>
      <c r="EC397" s="8"/>
      <c r="ED397" s="8"/>
      <c r="EE397" s="8"/>
      <c r="EF397" s="8"/>
      <c r="EG397" s="8"/>
      <c r="EH397" s="8"/>
      <c r="EI397" s="8"/>
      <c r="EJ397" s="8"/>
      <c r="EK397" s="8"/>
      <c r="EL397" s="8"/>
      <c r="EM397" s="8"/>
      <c r="EN397" s="8"/>
      <c r="EO397" s="8"/>
      <c r="EP397" s="8"/>
      <c r="EQ397" s="8"/>
      <c r="ER397" s="8"/>
      <c r="ES397" s="8"/>
      <c r="ET397" s="8"/>
      <c r="EU397" s="8"/>
      <c r="EV397" s="8"/>
      <c r="EW397" s="8"/>
      <c r="EX397" s="8"/>
      <c r="EY397" s="8"/>
      <c r="EZ397" s="8"/>
      <c r="FA397" s="8"/>
      <c r="FB397" s="8"/>
      <c r="FC397" s="8"/>
      <c r="FD397" s="8"/>
      <c r="FE397" s="8"/>
      <c r="FF397" s="8"/>
      <c r="FG397" s="8"/>
      <c r="FH397" s="8"/>
      <c r="FI397" s="8"/>
      <c r="FJ397" s="8"/>
    </row>
    <row r="398" spans="1:166" s="9" customFormat="1" ht="12" customHeight="1">
      <c r="A398" s="2" t="s">
        <v>395</v>
      </c>
      <c r="B398" s="2"/>
      <c r="C398" s="44">
        <v>11.02</v>
      </c>
      <c r="D398" s="3" t="s">
        <v>327</v>
      </c>
      <c r="E398" s="3"/>
      <c r="F398" s="5">
        <v>3463.8</v>
      </c>
      <c r="G398" s="5">
        <v>3.5</v>
      </c>
      <c r="H398" s="5">
        <v>3444.3</v>
      </c>
      <c r="I398" s="5">
        <v>72</v>
      </c>
      <c r="J398" s="12">
        <v>0.56000000000000005</v>
      </c>
      <c r="K398" s="138">
        <v>0.29880000000000001</v>
      </c>
      <c r="L398" s="138">
        <v>1.4E-3</v>
      </c>
      <c r="M398" s="6">
        <v>28.94</v>
      </c>
      <c r="N398" s="6">
        <v>0.85</v>
      </c>
      <c r="O398" s="138">
        <v>0.70630000000000004</v>
      </c>
      <c r="P398" s="138">
        <v>1.9E-2</v>
      </c>
      <c r="Q398" s="6">
        <v>0.43665999999999999</v>
      </c>
      <c r="R398" s="4"/>
      <c r="S398" s="4">
        <v>242</v>
      </c>
      <c r="T398" s="5">
        <v>18</v>
      </c>
      <c r="U398" s="4">
        <v>80.099999999999994</v>
      </c>
      <c r="V398" s="12">
        <v>5.9</v>
      </c>
      <c r="W398" s="12">
        <v>20.2</v>
      </c>
      <c r="X398" s="12">
        <v>1.5</v>
      </c>
      <c r="Y398" s="6">
        <v>0.69574700109051246</v>
      </c>
      <c r="Z398" s="7"/>
      <c r="AA398" s="4">
        <v>150</v>
      </c>
      <c r="AB398" s="4">
        <v>160</v>
      </c>
      <c r="AC398" s="6" t="s">
        <v>27</v>
      </c>
      <c r="AD398" s="6" t="s">
        <v>27</v>
      </c>
      <c r="AE398" s="6">
        <v>0.2</v>
      </c>
      <c r="AF398" s="6">
        <v>0.19</v>
      </c>
      <c r="AG398" s="4">
        <v>619</v>
      </c>
      <c r="AH398" s="4">
        <v>63</v>
      </c>
      <c r="AI398" s="126">
        <v>3.1E-2</v>
      </c>
      <c r="AJ398" s="126">
        <v>2.5000000000000001E-2</v>
      </c>
      <c r="AK398" s="12">
        <v>9.4</v>
      </c>
      <c r="AL398" s="12">
        <v>1.4</v>
      </c>
      <c r="AM398" s="126">
        <v>6.9000000000000006E-2</v>
      </c>
      <c r="AN398" s="126">
        <v>3.6999999999999998E-2</v>
      </c>
      <c r="AO398" s="6">
        <v>0.65</v>
      </c>
      <c r="AP398" s="6">
        <v>0.34</v>
      </c>
      <c r="AQ398" s="6">
        <v>2.34</v>
      </c>
      <c r="AR398" s="6">
        <v>0.9</v>
      </c>
      <c r="AS398" s="6">
        <v>0.57999999999999996</v>
      </c>
      <c r="AT398" s="6">
        <v>0.24</v>
      </c>
      <c r="AU398" s="12">
        <v>11.2</v>
      </c>
      <c r="AV398" s="6">
        <v>3.2</v>
      </c>
      <c r="AW398" s="6">
        <v>3.49</v>
      </c>
      <c r="AX398" s="6">
        <v>0.53</v>
      </c>
      <c r="AY398" s="5">
        <v>48.9</v>
      </c>
      <c r="AZ398" s="4">
        <v>6.6</v>
      </c>
      <c r="BA398" s="5">
        <v>19.600000000000001</v>
      </c>
      <c r="BB398" s="4">
        <v>2.6</v>
      </c>
      <c r="BC398" s="5">
        <v>103</v>
      </c>
      <c r="BD398" s="4">
        <v>10</v>
      </c>
      <c r="BE398" s="5">
        <v>22.3</v>
      </c>
      <c r="BF398" s="4">
        <v>2.4</v>
      </c>
      <c r="BG398" s="4">
        <v>222</v>
      </c>
      <c r="BH398" s="5">
        <v>27</v>
      </c>
      <c r="BI398" s="5">
        <v>48.5</v>
      </c>
      <c r="BJ398" s="12">
        <v>6.3</v>
      </c>
      <c r="BK398" s="4">
        <v>5.5</v>
      </c>
      <c r="BL398" s="12">
        <v>2.4</v>
      </c>
      <c r="BM398" s="4">
        <v>596000</v>
      </c>
      <c r="BN398" s="4">
        <v>70000</v>
      </c>
      <c r="BO398" s="4">
        <v>9990</v>
      </c>
      <c r="BP398" s="4">
        <v>1300</v>
      </c>
      <c r="BQ398" s="5">
        <v>63.8</v>
      </c>
      <c r="BR398" s="12">
        <v>5</v>
      </c>
      <c r="BS398" s="5">
        <v>91.7</v>
      </c>
      <c r="BT398" s="5">
        <v>7</v>
      </c>
      <c r="BU398" s="6">
        <v>0.99</v>
      </c>
      <c r="BV398" s="6">
        <v>0.44</v>
      </c>
      <c r="BW398" s="6">
        <v>0.55000000000000004</v>
      </c>
      <c r="BX398" s="6">
        <v>0.28000000000000003</v>
      </c>
      <c r="BY398" s="4"/>
      <c r="BZ398" s="52">
        <f t="shared" si="88"/>
        <v>96.128205128205124</v>
      </c>
      <c r="CA398" s="8"/>
      <c r="CB398" s="8"/>
      <c r="CC398" s="8"/>
      <c r="CD398" s="8"/>
      <c r="CE398" s="8"/>
      <c r="CF398" s="8"/>
      <c r="CG398" s="8"/>
      <c r="CH398" s="8"/>
      <c r="CI398" s="8"/>
      <c r="CJ398" s="8"/>
      <c r="CK398" s="8"/>
      <c r="CL398" s="8"/>
      <c r="CM398" s="8"/>
      <c r="CN398" s="8"/>
      <c r="CO398" s="8"/>
      <c r="CP398" s="8"/>
      <c r="CQ398" s="8"/>
      <c r="CR398" s="8"/>
      <c r="CS398" s="8"/>
      <c r="CT398" s="8"/>
      <c r="CU398" s="8"/>
      <c r="CV398" s="8"/>
      <c r="CW398" s="8"/>
      <c r="CX398" s="8"/>
      <c r="CY398" s="8"/>
      <c r="CZ398" s="8"/>
      <c r="DA398" s="8"/>
      <c r="DB398" s="8"/>
      <c r="DC398" s="8"/>
      <c r="DD398" s="8"/>
      <c r="DE398" s="8"/>
      <c r="DF398" s="8"/>
      <c r="DG398" s="8"/>
      <c r="DH398" s="8"/>
      <c r="DI398" s="8"/>
      <c r="DJ398" s="8"/>
      <c r="DK398" s="8"/>
      <c r="DL398" s="8"/>
      <c r="DM398" s="8"/>
      <c r="DN398" s="8"/>
      <c r="DO398" s="8"/>
      <c r="DP398" s="8"/>
      <c r="DQ398" s="8"/>
      <c r="DR398" s="8"/>
      <c r="DS398" s="8"/>
      <c r="DT398" s="8"/>
      <c r="DU398" s="8"/>
      <c r="DV398" s="8"/>
      <c r="DW398" s="8"/>
      <c r="DX398" s="8"/>
      <c r="DY398" s="8"/>
      <c r="DZ398" s="8"/>
      <c r="EA398" s="8"/>
      <c r="EB398" s="8"/>
      <c r="EC398" s="8"/>
      <c r="ED398" s="8"/>
      <c r="EE398" s="8"/>
      <c r="EF398" s="8"/>
      <c r="EG398" s="8"/>
      <c r="EH398" s="8"/>
      <c r="EI398" s="8"/>
      <c r="EJ398" s="8"/>
      <c r="EK398" s="8"/>
      <c r="EL398" s="8"/>
      <c r="EM398" s="8"/>
      <c r="EN398" s="8"/>
      <c r="EO398" s="8"/>
      <c r="EP398" s="8"/>
      <c r="EQ398" s="8"/>
      <c r="ER398" s="8"/>
      <c r="ES398" s="8"/>
      <c r="ET398" s="8"/>
      <c r="EU398" s="8"/>
      <c r="EV398" s="8"/>
      <c r="EW398" s="8"/>
      <c r="EX398" s="8"/>
      <c r="EY398" s="8"/>
      <c r="EZ398" s="8"/>
      <c r="FA398" s="8"/>
      <c r="FB398" s="8"/>
      <c r="FC398" s="8"/>
      <c r="FD398" s="8"/>
      <c r="FE398" s="8"/>
      <c r="FF398" s="8"/>
      <c r="FG398" s="8"/>
      <c r="FH398" s="8"/>
      <c r="FI398" s="8"/>
      <c r="FJ398" s="8"/>
    </row>
    <row r="399" spans="1:166" s="9" customFormat="1" ht="12" customHeight="1">
      <c r="A399" s="2" t="s">
        <v>396</v>
      </c>
      <c r="B399" s="2"/>
      <c r="C399" s="44">
        <v>11.2</v>
      </c>
      <c r="D399" s="3" t="s">
        <v>327</v>
      </c>
      <c r="E399" s="3"/>
      <c r="F399" s="5">
        <v>3465.1</v>
      </c>
      <c r="G399" s="5">
        <v>2.6</v>
      </c>
      <c r="H399" s="5">
        <v>3437.6</v>
      </c>
      <c r="I399" s="5">
        <v>72</v>
      </c>
      <c r="J399" s="12">
        <v>0.79</v>
      </c>
      <c r="K399" s="138">
        <v>0.29883999999999999</v>
      </c>
      <c r="L399" s="138">
        <v>8.9999999999999998E-4</v>
      </c>
      <c r="M399" s="6">
        <v>28.88</v>
      </c>
      <c r="N399" s="6">
        <v>0.84</v>
      </c>
      <c r="O399" s="138">
        <v>0.70450000000000002</v>
      </c>
      <c r="P399" s="138">
        <v>1.9E-2</v>
      </c>
      <c r="Q399" s="6">
        <v>0.76517999999999997</v>
      </c>
      <c r="R399" s="4"/>
      <c r="S399" s="4">
        <v>490</v>
      </c>
      <c r="T399" s="5">
        <v>40</v>
      </c>
      <c r="U399" s="4">
        <v>163</v>
      </c>
      <c r="V399" s="12">
        <v>13</v>
      </c>
      <c r="W399" s="12">
        <v>36.200000000000003</v>
      </c>
      <c r="X399" s="12">
        <v>2.9</v>
      </c>
      <c r="Y399" s="6">
        <v>0.61559139784946237</v>
      </c>
      <c r="Z399" s="7"/>
      <c r="AA399" s="4">
        <v>160</v>
      </c>
      <c r="AB399" s="4">
        <v>140</v>
      </c>
      <c r="AC399" s="6" t="s">
        <v>27</v>
      </c>
      <c r="AD399" s="6" t="s">
        <v>27</v>
      </c>
      <c r="AE399" s="6">
        <v>4.2000000000000003E-2</v>
      </c>
      <c r="AF399" s="6">
        <v>0.09</v>
      </c>
      <c r="AG399" s="4">
        <v>558</v>
      </c>
      <c r="AH399" s="4">
        <v>67</v>
      </c>
      <c r="AI399" s="126">
        <v>1.9E-2</v>
      </c>
      <c r="AJ399" s="126">
        <v>2.1000000000000001E-2</v>
      </c>
      <c r="AK399" s="12">
        <v>13.4</v>
      </c>
      <c r="AL399" s="12">
        <v>1.6</v>
      </c>
      <c r="AM399" s="126">
        <v>9.0999999999999998E-2</v>
      </c>
      <c r="AN399" s="126">
        <v>5.3999999999999999E-2</v>
      </c>
      <c r="AO399" s="6">
        <v>0.99</v>
      </c>
      <c r="AP399" s="6">
        <v>0.61</v>
      </c>
      <c r="AQ399" s="6">
        <v>2.2400000000000002</v>
      </c>
      <c r="AR399" s="6">
        <v>0.86</v>
      </c>
      <c r="AS399" s="6">
        <v>0.4</v>
      </c>
      <c r="AT399" s="6">
        <v>0.15</v>
      </c>
      <c r="AU399" s="12">
        <v>10.5</v>
      </c>
      <c r="AV399" s="6">
        <v>2.8</v>
      </c>
      <c r="AW399" s="6">
        <v>2.83</v>
      </c>
      <c r="AX399" s="6">
        <v>0.51</v>
      </c>
      <c r="AY399" s="5">
        <v>37.299999999999997</v>
      </c>
      <c r="AZ399" s="4">
        <v>4.3</v>
      </c>
      <c r="BA399" s="5">
        <v>16.5</v>
      </c>
      <c r="BB399" s="4">
        <v>1.7</v>
      </c>
      <c r="BC399" s="5">
        <v>91</v>
      </c>
      <c r="BD399" s="4">
        <v>10</v>
      </c>
      <c r="BE399" s="5">
        <v>21.8</v>
      </c>
      <c r="BF399" s="4">
        <v>2.8</v>
      </c>
      <c r="BG399" s="4">
        <v>225</v>
      </c>
      <c r="BH399" s="5">
        <v>29</v>
      </c>
      <c r="BI399" s="5">
        <v>48.4</v>
      </c>
      <c r="BJ399" s="12">
        <v>6.3</v>
      </c>
      <c r="BK399" s="4">
        <v>6.8</v>
      </c>
      <c r="BL399" s="12">
        <v>2.6</v>
      </c>
      <c r="BM399" s="4">
        <v>505000</v>
      </c>
      <c r="BN399" s="4">
        <v>55000</v>
      </c>
      <c r="BO399" s="4">
        <v>9510</v>
      </c>
      <c r="BP399" s="4">
        <v>950</v>
      </c>
      <c r="BQ399" s="5">
        <v>114.5</v>
      </c>
      <c r="BR399" s="12">
        <v>9.1999999999999993</v>
      </c>
      <c r="BS399" s="5">
        <v>186</v>
      </c>
      <c r="BT399" s="5">
        <v>16</v>
      </c>
      <c r="BU399" s="6">
        <v>1.28</v>
      </c>
      <c r="BV399" s="6">
        <v>0.48</v>
      </c>
      <c r="BW399" s="6">
        <v>0.66</v>
      </c>
      <c r="BX399" s="6">
        <v>0.28000000000000003</v>
      </c>
      <c r="BY399" s="4"/>
      <c r="BZ399" s="52">
        <f t="shared" si="88"/>
        <v>54.32855339105339</v>
      </c>
      <c r="CA399" s="8"/>
      <c r="CB399" s="8"/>
      <c r="CC399" s="8"/>
      <c r="CD399" s="8"/>
      <c r="CE399" s="8"/>
      <c r="CF399" s="8"/>
      <c r="CG399" s="8"/>
      <c r="CH399" s="8"/>
      <c r="CI399" s="8"/>
      <c r="CJ399" s="8"/>
      <c r="CK399" s="8"/>
      <c r="CL399" s="8"/>
      <c r="CM399" s="8"/>
      <c r="CN399" s="8"/>
      <c r="CO399" s="8"/>
      <c r="CP399" s="8"/>
      <c r="CQ399" s="8"/>
      <c r="CR399" s="8"/>
      <c r="CS399" s="8"/>
      <c r="CT399" s="8"/>
      <c r="CU399" s="8"/>
      <c r="CV399" s="8"/>
      <c r="CW399" s="8"/>
      <c r="CX399" s="8"/>
      <c r="CY399" s="8"/>
      <c r="CZ399" s="8"/>
      <c r="DA399" s="8"/>
      <c r="DB399" s="8"/>
      <c r="DC399" s="8"/>
      <c r="DD399" s="8"/>
      <c r="DE399" s="8"/>
      <c r="DF399" s="8"/>
      <c r="DG399" s="8"/>
      <c r="DH399" s="8"/>
      <c r="DI399" s="8"/>
      <c r="DJ399" s="8"/>
      <c r="DK399" s="8"/>
      <c r="DL399" s="8"/>
      <c r="DM399" s="8"/>
      <c r="DN399" s="8"/>
      <c r="DO399" s="8"/>
      <c r="DP399" s="8"/>
      <c r="DQ399" s="8"/>
      <c r="DR399" s="8"/>
      <c r="DS399" s="8"/>
      <c r="DT399" s="8"/>
      <c r="DU399" s="8"/>
      <c r="DV399" s="8"/>
      <c r="DW399" s="8"/>
      <c r="DX399" s="8"/>
      <c r="DY399" s="8"/>
      <c r="DZ399" s="8"/>
      <c r="EA399" s="8"/>
      <c r="EB399" s="8"/>
      <c r="EC399" s="8"/>
      <c r="ED399" s="8"/>
      <c r="EE399" s="8"/>
      <c r="EF399" s="8"/>
      <c r="EG399" s="8"/>
      <c r="EH399" s="8"/>
      <c r="EI399" s="8"/>
      <c r="EJ399" s="8"/>
      <c r="EK399" s="8"/>
      <c r="EL399" s="8"/>
      <c r="EM399" s="8"/>
      <c r="EN399" s="8"/>
      <c r="EO399" s="8"/>
      <c r="EP399" s="8"/>
      <c r="EQ399" s="8"/>
      <c r="ER399" s="8"/>
      <c r="ES399" s="8"/>
      <c r="ET399" s="8"/>
      <c r="EU399" s="8"/>
      <c r="EV399" s="8"/>
      <c r="EW399" s="8"/>
      <c r="EX399" s="8"/>
      <c r="EY399" s="8"/>
      <c r="EZ399" s="8"/>
      <c r="FA399" s="8"/>
      <c r="FB399" s="8"/>
      <c r="FC399" s="8"/>
      <c r="FD399" s="8"/>
      <c r="FE399" s="8"/>
      <c r="FF399" s="8"/>
      <c r="FG399" s="8"/>
      <c r="FH399" s="8"/>
      <c r="FI399" s="8"/>
      <c r="FJ399" s="8"/>
    </row>
    <row r="400" spans="1:166" s="9" customFormat="1" ht="12" customHeight="1">
      <c r="A400" s="2" t="s">
        <v>397</v>
      </c>
      <c r="B400" s="2"/>
      <c r="C400" s="44">
        <v>11.089</v>
      </c>
      <c r="D400" s="3" t="s">
        <v>327</v>
      </c>
      <c r="E400" s="3"/>
      <c r="F400" s="5">
        <v>3469.6</v>
      </c>
      <c r="G400" s="5">
        <v>2.9</v>
      </c>
      <c r="H400" s="5">
        <v>3401.6</v>
      </c>
      <c r="I400" s="5">
        <v>71</v>
      </c>
      <c r="J400" s="12">
        <v>1.96</v>
      </c>
      <c r="K400" s="138">
        <v>0.29992000000000002</v>
      </c>
      <c r="L400" s="138">
        <v>1.1000000000000001E-3</v>
      </c>
      <c r="M400" s="6">
        <v>28.55</v>
      </c>
      <c r="N400" s="6">
        <v>0.83</v>
      </c>
      <c r="O400" s="138">
        <v>0.69499999999999995</v>
      </c>
      <c r="P400" s="138">
        <v>1.9E-2</v>
      </c>
      <c r="Q400" s="6">
        <v>0.69506000000000001</v>
      </c>
      <c r="R400" s="4"/>
      <c r="S400" s="4">
        <v>417</v>
      </c>
      <c r="T400" s="5">
        <v>37</v>
      </c>
      <c r="U400" s="4">
        <v>138</v>
      </c>
      <c r="V400" s="12">
        <v>12</v>
      </c>
      <c r="W400" s="12">
        <v>45.2</v>
      </c>
      <c r="X400" s="12">
        <v>4.3</v>
      </c>
      <c r="Y400" s="6">
        <v>0.90625</v>
      </c>
      <c r="Z400" s="7"/>
      <c r="AA400" s="4">
        <v>140</v>
      </c>
      <c r="AB400" s="4">
        <v>130</v>
      </c>
      <c r="AC400" s="6">
        <v>0.2</v>
      </c>
      <c r="AD400" s="6">
        <v>1.4</v>
      </c>
      <c r="AE400" s="6">
        <v>2.7E-2</v>
      </c>
      <c r="AF400" s="6">
        <v>5.8999999999999997E-2</v>
      </c>
      <c r="AG400" s="4">
        <v>1160</v>
      </c>
      <c r="AH400" s="4">
        <v>150</v>
      </c>
      <c r="AI400" s="126">
        <v>7.3999999999999996E-2</v>
      </c>
      <c r="AJ400" s="126">
        <v>6.3E-2</v>
      </c>
      <c r="AK400" s="12">
        <v>15</v>
      </c>
      <c r="AL400" s="12">
        <v>2.4</v>
      </c>
      <c r="AM400" s="126">
        <v>0.16800000000000001</v>
      </c>
      <c r="AN400" s="126">
        <v>7.2999999999999995E-2</v>
      </c>
      <c r="AO400" s="6">
        <v>2.4</v>
      </c>
      <c r="AP400" s="6">
        <v>0.83</v>
      </c>
      <c r="AQ400" s="6">
        <v>5.8</v>
      </c>
      <c r="AR400" s="6">
        <v>1.5</v>
      </c>
      <c r="AS400" s="6">
        <v>1.26</v>
      </c>
      <c r="AT400" s="6">
        <v>0.39</v>
      </c>
      <c r="AU400" s="12">
        <v>23.7</v>
      </c>
      <c r="AV400" s="6">
        <v>4.3</v>
      </c>
      <c r="AW400" s="6">
        <v>6.7</v>
      </c>
      <c r="AX400" s="6">
        <v>1.1000000000000001</v>
      </c>
      <c r="AY400" s="5">
        <v>84</v>
      </c>
      <c r="AZ400" s="4">
        <v>13</v>
      </c>
      <c r="BA400" s="5">
        <v>33.700000000000003</v>
      </c>
      <c r="BB400" s="4">
        <v>3.5</v>
      </c>
      <c r="BC400" s="5">
        <v>169</v>
      </c>
      <c r="BD400" s="4">
        <v>17</v>
      </c>
      <c r="BE400" s="5">
        <v>38.299999999999997</v>
      </c>
      <c r="BF400" s="4">
        <v>4</v>
      </c>
      <c r="BG400" s="4">
        <v>350</v>
      </c>
      <c r="BH400" s="5">
        <v>46</v>
      </c>
      <c r="BI400" s="5">
        <v>75</v>
      </c>
      <c r="BJ400" s="12">
        <v>11</v>
      </c>
      <c r="BK400" s="4">
        <v>3.9</v>
      </c>
      <c r="BL400" s="12">
        <v>2.8</v>
      </c>
      <c r="BM400" s="4">
        <v>586000</v>
      </c>
      <c r="BN400" s="4">
        <v>72000</v>
      </c>
      <c r="BO400" s="4">
        <v>11000</v>
      </c>
      <c r="BP400" s="4">
        <v>1500</v>
      </c>
      <c r="BQ400" s="5">
        <v>145</v>
      </c>
      <c r="BR400" s="12">
        <v>14</v>
      </c>
      <c r="BS400" s="5">
        <v>160</v>
      </c>
      <c r="BT400" s="5">
        <v>15</v>
      </c>
      <c r="BU400" s="6">
        <v>1.1499999999999999</v>
      </c>
      <c r="BV400" s="6">
        <v>0.46</v>
      </c>
      <c r="BW400" s="6">
        <v>0.42</v>
      </c>
      <c r="BX400" s="6">
        <v>0.3</v>
      </c>
      <c r="BY400" s="4"/>
      <c r="BZ400" s="52">
        <f t="shared" si="88"/>
        <v>49.482758620689651</v>
      </c>
      <c r="CA400" s="8"/>
      <c r="CB400" s="8"/>
      <c r="CC400" s="8"/>
      <c r="CD400" s="8"/>
      <c r="CE400" s="8"/>
      <c r="CF400" s="8"/>
      <c r="CG400" s="8"/>
      <c r="CH400" s="8"/>
      <c r="CI400" s="8"/>
      <c r="CJ400" s="8"/>
      <c r="CK400" s="8"/>
      <c r="CL400" s="8"/>
      <c r="CM400" s="8"/>
      <c r="CN400" s="8"/>
      <c r="CO400" s="8"/>
      <c r="CP400" s="8"/>
      <c r="CQ400" s="8"/>
      <c r="CR400" s="8"/>
      <c r="CS400" s="8"/>
      <c r="CT400" s="8"/>
      <c r="CU400" s="8"/>
      <c r="CV400" s="8"/>
      <c r="CW400" s="8"/>
      <c r="CX400" s="8"/>
      <c r="CY400" s="8"/>
      <c r="CZ400" s="8"/>
      <c r="DA400" s="8"/>
      <c r="DB400" s="8"/>
      <c r="DC400" s="8"/>
      <c r="DD400" s="8"/>
      <c r="DE400" s="8"/>
      <c r="DF400" s="8"/>
      <c r="DG400" s="8"/>
      <c r="DH400" s="8"/>
      <c r="DI400" s="8"/>
      <c r="DJ400" s="8"/>
      <c r="DK400" s="8"/>
      <c r="DL400" s="8"/>
      <c r="DM400" s="8"/>
      <c r="DN400" s="8"/>
      <c r="DO400" s="8"/>
      <c r="DP400" s="8"/>
      <c r="DQ400" s="8"/>
      <c r="DR400" s="8"/>
      <c r="DS400" s="8"/>
      <c r="DT400" s="8"/>
      <c r="DU400" s="8"/>
      <c r="DV400" s="8"/>
      <c r="DW400" s="8"/>
      <c r="DX400" s="8"/>
      <c r="DY400" s="8"/>
      <c r="DZ400" s="8"/>
      <c r="EA400" s="8"/>
      <c r="EB400" s="8"/>
      <c r="EC400" s="8"/>
      <c r="ED400" s="8"/>
      <c r="EE400" s="8"/>
      <c r="EF400" s="8"/>
      <c r="EG400" s="8"/>
      <c r="EH400" s="8"/>
      <c r="EI400" s="8"/>
      <c r="EJ400" s="8"/>
      <c r="EK400" s="8"/>
      <c r="EL400" s="8"/>
      <c r="EM400" s="8"/>
      <c r="EN400" s="8"/>
      <c r="EO400" s="8"/>
      <c r="EP400" s="8"/>
      <c r="EQ400" s="8"/>
      <c r="ER400" s="8"/>
      <c r="ES400" s="8"/>
      <c r="ET400" s="8"/>
      <c r="EU400" s="8"/>
      <c r="EV400" s="8"/>
      <c r="EW400" s="8"/>
      <c r="EX400" s="8"/>
      <c r="EY400" s="8"/>
      <c r="EZ400" s="8"/>
      <c r="FA400" s="8"/>
      <c r="FB400" s="8"/>
      <c r="FC400" s="8"/>
      <c r="FD400" s="8"/>
      <c r="FE400" s="8"/>
      <c r="FF400" s="8"/>
      <c r="FG400" s="8"/>
      <c r="FH400" s="8"/>
      <c r="FI400" s="8"/>
      <c r="FJ400" s="8"/>
    </row>
    <row r="401" spans="1:166" s="9" customFormat="1" ht="12" customHeight="1">
      <c r="A401" s="2" t="s">
        <v>398</v>
      </c>
      <c r="B401" s="2"/>
      <c r="C401" s="44">
        <v>11.005000000000001</v>
      </c>
      <c r="D401" s="3" t="s">
        <v>327</v>
      </c>
      <c r="E401" s="3"/>
      <c r="F401" s="5">
        <v>3463.6</v>
      </c>
      <c r="G401" s="5">
        <v>1.9</v>
      </c>
      <c r="H401" s="5">
        <v>3523</v>
      </c>
      <c r="I401" s="5">
        <v>75</v>
      </c>
      <c r="J401" s="12">
        <v>-1.69</v>
      </c>
      <c r="K401" s="138">
        <v>0.29879</v>
      </c>
      <c r="L401" s="138">
        <v>1.1000000000000001E-3</v>
      </c>
      <c r="M401" s="6">
        <v>29.76</v>
      </c>
      <c r="N401" s="6">
        <v>0.88</v>
      </c>
      <c r="O401" s="138">
        <v>0.72719999999999996</v>
      </c>
      <c r="P401" s="138">
        <v>0.02</v>
      </c>
      <c r="Q401" s="6">
        <v>0.89468999999999999</v>
      </c>
      <c r="R401" s="4"/>
      <c r="S401" s="4">
        <v>289</v>
      </c>
      <c r="T401" s="5">
        <v>20</v>
      </c>
      <c r="U401" s="4">
        <v>94.9</v>
      </c>
      <c r="V401" s="12">
        <v>6.6</v>
      </c>
      <c r="W401" s="12">
        <v>21.4</v>
      </c>
      <c r="X401" s="12">
        <v>1.5</v>
      </c>
      <c r="Y401" s="6">
        <v>0.58834586466165417</v>
      </c>
      <c r="Z401" s="7"/>
      <c r="AA401" s="4">
        <v>340</v>
      </c>
      <c r="AB401" s="4">
        <v>140</v>
      </c>
      <c r="AC401" s="6" t="s">
        <v>27</v>
      </c>
      <c r="AD401" s="6" t="s">
        <v>27</v>
      </c>
      <c r="AE401" s="6" t="s">
        <v>27</v>
      </c>
      <c r="AF401" s="6" t="s">
        <v>27</v>
      </c>
      <c r="AG401" s="4">
        <v>572</v>
      </c>
      <c r="AH401" s="4">
        <v>52</v>
      </c>
      <c r="AI401" s="126">
        <v>0.123</v>
      </c>
      <c r="AJ401" s="126">
        <v>5.2999999999999999E-2</v>
      </c>
      <c r="AK401" s="12">
        <v>10.1</v>
      </c>
      <c r="AL401" s="12">
        <v>2.1</v>
      </c>
      <c r="AM401" s="126">
        <v>0.22800000000000001</v>
      </c>
      <c r="AN401" s="126">
        <v>7.4999999999999997E-2</v>
      </c>
      <c r="AO401" s="6">
        <v>1.77</v>
      </c>
      <c r="AP401" s="6">
        <v>0.7</v>
      </c>
      <c r="AQ401" s="6">
        <v>2.3199999999999998</v>
      </c>
      <c r="AR401" s="6">
        <v>0.79</v>
      </c>
      <c r="AS401" s="6">
        <v>0.64</v>
      </c>
      <c r="AT401" s="6">
        <v>0.3</v>
      </c>
      <c r="AU401" s="12">
        <v>10.6</v>
      </c>
      <c r="AV401" s="6">
        <v>2.8</v>
      </c>
      <c r="AW401" s="6">
        <v>3.42</v>
      </c>
      <c r="AX401" s="6">
        <v>0.51</v>
      </c>
      <c r="AY401" s="5">
        <v>38.9</v>
      </c>
      <c r="AZ401" s="4">
        <v>3.8</v>
      </c>
      <c r="BA401" s="5">
        <v>17</v>
      </c>
      <c r="BB401" s="4">
        <v>2.1</v>
      </c>
      <c r="BC401" s="5">
        <v>99</v>
      </c>
      <c r="BD401" s="4">
        <v>11</v>
      </c>
      <c r="BE401" s="5">
        <v>21.2</v>
      </c>
      <c r="BF401" s="4">
        <v>2.9</v>
      </c>
      <c r="BG401" s="4">
        <v>223</v>
      </c>
      <c r="BH401" s="5">
        <v>24</v>
      </c>
      <c r="BI401" s="5">
        <v>49.9</v>
      </c>
      <c r="BJ401" s="12">
        <v>6.2</v>
      </c>
      <c r="BK401" s="4">
        <v>6.3</v>
      </c>
      <c r="BL401" s="12">
        <v>2.8</v>
      </c>
      <c r="BM401" s="4">
        <v>519000</v>
      </c>
      <c r="BN401" s="4">
        <v>43000</v>
      </c>
      <c r="BO401" s="4">
        <v>9800</v>
      </c>
      <c r="BP401" s="4">
        <v>1200</v>
      </c>
      <c r="BQ401" s="5">
        <v>62.6</v>
      </c>
      <c r="BR401" s="12">
        <v>4.3</v>
      </c>
      <c r="BS401" s="5">
        <v>106.4</v>
      </c>
      <c r="BT401" s="5">
        <v>7.8</v>
      </c>
      <c r="BU401" s="6">
        <v>1.57</v>
      </c>
      <c r="BV401" s="6">
        <v>0.59</v>
      </c>
      <c r="BW401" s="6">
        <v>0.33</v>
      </c>
      <c r="BX401" s="6">
        <v>0.22</v>
      </c>
      <c r="BY401" s="4"/>
      <c r="BZ401" s="52">
        <f t="shared" si="88"/>
        <v>38.74464250925385</v>
      </c>
      <c r="CA401" s="8"/>
      <c r="CB401" s="8"/>
      <c r="CC401" s="8"/>
      <c r="CD401" s="8"/>
      <c r="CE401" s="8"/>
      <c r="CF401" s="8"/>
      <c r="CG401" s="8"/>
      <c r="CH401" s="8"/>
      <c r="CI401" s="8"/>
      <c r="CJ401" s="8"/>
      <c r="CK401" s="8"/>
      <c r="CL401" s="8"/>
      <c r="CM401" s="8"/>
      <c r="CN401" s="8"/>
      <c r="CO401" s="8"/>
      <c r="CP401" s="8"/>
      <c r="CQ401" s="8"/>
      <c r="CR401" s="8"/>
      <c r="CS401" s="8"/>
      <c r="CT401" s="8"/>
      <c r="CU401" s="8"/>
      <c r="CV401" s="8"/>
      <c r="CW401" s="8"/>
      <c r="CX401" s="8"/>
      <c r="CY401" s="8"/>
      <c r="CZ401" s="8"/>
      <c r="DA401" s="8"/>
      <c r="DB401" s="8"/>
      <c r="DC401" s="8"/>
      <c r="DD401" s="8"/>
      <c r="DE401" s="8"/>
      <c r="DF401" s="8"/>
      <c r="DG401" s="8"/>
      <c r="DH401" s="8"/>
      <c r="DI401" s="8"/>
      <c r="DJ401" s="8"/>
      <c r="DK401" s="8"/>
      <c r="DL401" s="8"/>
      <c r="DM401" s="8"/>
      <c r="DN401" s="8"/>
      <c r="DO401" s="8"/>
      <c r="DP401" s="8"/>
      <c r="DQ401" s="8"/>
      <c r="DR401" s="8"/>
      <c r="DS401" s="8"/>
      <c r="DT401" s="8"/>
      <c r="DU401" s="8"/>
      <c r="DV401" s="8"/>
      <c r="DW401" s="8"/>
      <c r="DX401" s="8"/>
      <c r="DY401" s="8"/>
      <c r="DZ401" s="8"/>
      <c r="EA401" s="8"/>
      <c r="EB401" s="8"/>
      <c r="EC401" s="8"/>
      <c r="ED401" s="8"/>
      <c r="EE401" s="8"/>
      <c r="EF401" s="8"/>
      <c r="EG401" s="8"/>
      <c r="EH401" s="8"/>
      <c r="EI401" s="8"/>
      <c r="EJ401" s="8"/>
      <c r="EK401" s="8"/>
      <c r="EL401" s="8"/>
      <c r="EM401" s="8"/>
      <c r="EN401" s="8"/>
      <c r="EO401" s="8"/>
      <c r="EP401" s="8"/>
      <c r="EQ401" s="8"/>
      <c r="ER401" s="8"/>
      <c r="ES401" s="8"/>
      <c r="ET401" s="8"/>
      <c r="EU401" s="8"/>
      <c r="EV401" s="8"/>
      <c r="EW401" s="8"/>
      <c r="EX401" s="8"/>
      <c r="EY401" s="8"/>
      <c r="EZ401" s="8"/>
      <c r="FA401" s="8"/>
      <c r="FB401" s="8"/>
      <c r="FC401" s="8"/>
      <c r="FD401" s="8"/>
      <c r="FE401" s="8"/>
      <c r="FF401" s="8"/>
      <c r="FG401" s="8"/>
      <c r="FH401" s="8"/>
      <c r="FI401" s="8"/>
      <c r="FJ401" s="8"/>
    </row>
    <row r="402" spans="1:166" s="9" customFormat="1" ht="12" customHeight="1">
      <c r="A402" s="2" t="s">
        <v>399</v>
      </c>
      <c r="B402" s="2"/>
      <c r="C402" s="44">
        <v>11.141</v>
      </c>
      <c r="D402" s="3" t="s">
        <v>327</v>
      </c>
      <c r="E402" s="3"/>
      <c r="F402" s="5">
        <v>3467</v>
      </c>
      <c r="G402" s="5">
        <v>2.1</v>
      </c>
      <c r="H402" s="5">
        <v>3468</v>
      </c>
      <c r="I402" s="5">
        <v>72</v>
      </c>
      <c r="J402" s="12">
        <v>-0.03</v>
      </c>
      <c r="K402" s="138">
        <v>0.29944999999999999</v>
      </c>
      <c r="L402" s="138">
        <v>1E-3</v>
      </c>
      <c r="M402" s="6">
        <v>29.22</v>
      </c>
      <c r="N402" s="6">
        <v>0.85</v>
      </c>
      <c r="O402" s="138">
        <v>0.71250000000000002</v>
      </c>
      <c r="P402" s="138">
        <v>1.9E-2</v>
      </c>
      <c r="Q402" s="6">
        <v>0.68798999999999999</v>
      </c>
      <c r="R402" s="4"/>
      <c r="S402" s="4">
        <v>456</v>
      </c>
      <c r="T402" s="5">
        <v>42</v>
      </c>
      <c r="U402" s="4">
        <v>150</v>
      </c>
      <c r="V402" s="12">
        <v>14</v>
      </c>
      <c r="W402" s="12">
        <v>51.7</v>
      </c>
      <c r="X402" s="12">
        <v>4.7</v>
      </c>
      <c r="Y402" s="6">
        <v>0.91860465116279066</v>
      </c>
      <c r="Z402" s="7"/>
      <c r="AA402" s="4">
        <v>740</v>
      </c>
      <c r="AB402" s="4">
        <v>190</v>
      </c>
      <c r="AC402" s="6">
        <v>0.7</v>
      </c>
      <c r="AD402" s="6">
        <v>1.4</v>
      </c>
      <c r="AE402" s="6">
        <v>0.9</v>
      </c>
      <c r="AF402" s="6">
        <v>0.34</v>
      </c>
      <c r="AG402" s="4">
        <v>1230</v>
      </c>
      <c r="AH402" s="4">
        <v>120</v>
      </c>
      <c r="AI402" s="126">
        <v>1.19</v>
      </c>
      <c r="AJ402" s="126">
        <v>0.2</v>
      </c>
      <c r="AK402" s="12">
        <v>15.8</v>
      </c>
      <c r="AL402" s="12">
        <v>2.2999999999999998</v>
      </c>
      <c r="AM402" s="126">
        <v>0.93</v>
      </c>
      <c r="AN402" s="126">
        <v>0.11</v>
      </c>
      <c r="AO402" s="6">
        <v>7.8</v>
      </c>
      <c r="AP402" s="6">
        <v>1.4</v>
      </c>
      <c r="AQ402" s="6">
        <v>7.2</v>
      </c>
      <c r="AR402" s="6">
        <v>1.4</v>
      </c>
      <c r="AS402" s="6">
        <v>1.78</v>
      </c>
      <c r="AT402" s="6">
        <v>0.34</v>
      </c>
      <c r="AU402" s="12">
        <v>27.1</v>
      </c>
      <c r="AV402" s="6">
        <v>3.5</v>
      </c>
      <c r="AW402" s="6">
        <v>7.6</v>
      </c>
      <c r="AX402" s="6">
        <v>1.3</v>
      </c>
      <c r="AY402" s="5">
        <v>99</v>
      </c>
      <c r="AZ402" s="4">
        <v>11</v>
      </c>
      <c r="BA402" s="5">
        <v>36.4</v>
      </c>
      <c r="BB402" s="4">
        <v>3.8</v>
      </c>
      <c r="BC402" s="5">
        <v>193</v>
      </c>
      <c r="BD402" s="4">
        <v>21</v>
      </c>
      <c r="BE402" s="5">
        <v>39</v>
      </c>
      <c r="BF402" s="4">
        <v>4.0999999999999996</v>
      </c>
      <c r="BG402" s="4">
        <v>378</v>
      </c>
      <c r="BH402" s="5">
        <v>36</v>
      </c>
      <c r="BI402" s="5">
        <v>77.2</v>
      </c>
      <c r="BJ402" s="12">
        <v>8.1999999999999993</v>
      </c>
      <c r="BK402" s="4">
        <v>7.3</v>
      </c>
      <c r="BL402" s="12">
        <v>3.1</v>
      </c>
      <c r="BM402" s="4">
        <v>530000</v>
      </c>
      <c r="BN402" s="4">
        <v>57000</v>
      </c>
      <c r="BO402" s="4">
        <v>8650</v>
      </c>
      <c r="BP402" s="4">
        <v>980</v>
      </c>
      <c r="BQ402" s="5">
        <v>158</v>
      </c>
      <c r="BR402" s="12">
        <v>14</v>
      </c>
      <c r="BS402" s="5">
        <v>172</v>
      </c>
      <c r="BT402" s="5">
        <v>16</v>
      </c>
      <c r="BU402" s="6">
        <v>0.65</v>
      </c>
      <c r="BV402" s="6">
        <v>0.34</v>
      </c>
      <c r="BW402" s="6">
        <v>0.61</v>
      </c>
      <c r="BX402" s="6">
        <v>0.25</v>
      </c>
      <c r="BY402" s="4"/>
      <c r="BZ402" s="52">
        <f t="shared" si="88"/>
        <v>26.442307692307693</v>
      </c>
      <c r="CA402" s="8"/>
      <c r="CB402" s="8"/>
      <c r="CC402" s="8"/>
      <c r="CD402" s="8"/>
      <c r="CE402" s="8"/>
      <c r="CF402" s="8"/>
      <c r="CG402" s="8"/>
      <c r="CH402" s="8"/>
      <c r="CI402" s="8"/>
      <c r="CJ402" s="8"/>
      <c r="CK402" s="8"/>
      <c r="CL402" s="8"/>
      <c r="CM402" s="8"/>
      <c r="CN402" s="8"/>
      <c r="CO402" s="8"/>
      <c r="CP402" s="8"/>
      <c r="CQ402" s="8"/>
      <c r="CR402" s="8"/>
      <c r="CS402" s="8"/>
      <c r="CT402" s="8"/>
      <c r="CU402" s="8"/>
      <c r="CV402" s="8"/>
      <c r="CW402" s="8"/>
      <c r="CX402" s="8"/>
      <c r="CY402" s="8"/>
      <c r="CZ402" s="8"/>
      <c r="DA402" s="8"/>
      <c r="DB402" s="8"/>
      <c r="DC402" s="8"/>
      <c r="DD402" s="8"/>
      <c r="DE402" s="8"/>
      <c r="DF402" s="8"/>
      <c r="DG402" s="8"/>
      <c r="DH402" s="8"/>
      <c r="DI402" s="8"/>
      <c r="DJ402" s="8"/>
      <c r="DK402" s="8"/>
      <c r="DL402" s="8"/>
      <c r="DM402" s="8"/>
      <c r="DN402" s="8"/>
      <c r="DO402" s="8"/>
      <c r="DP402" s="8"/>
      <c r="DQ402" s="8"/>
      <c r="DR402" s="8"/>
      <c r="DS402" s="8"/>
      <c r="DT402" s="8"/>
      <c r="DU402" s="8"/>
      <c r="DV402" s="8"/>
      <c r="DW402" s="8"/>
      <c r="DX402" s="8"/>
      <c r="DY402" s="8"/>
      <c r="DZ402" s="8"/>
      <c r="EA402" s="8"/>
      <c r="EB402" s="8"/>
      <c r="EC402" s="8"/>
      <c r="ED402" s="8"/>
      <c r="EE402" s="8"/>
      <c r="EF402" s="8"/>
      <c r="EG402" s="8"/>
      <c r="EH402" s="8"/>
      <c r="EI402" s="8"/>
      <c r="EJ402" s="8"/>
      <c r="EK402" s="8"/>
      <c r="EL402" s="8"/>
      <c r="EM402" s="8"/>
      <c r="EN402" s="8"/>
      <c r="EO402" s="8"/>
      <c r="EP402" s="8"/>
      <c r="EQ402" s="8"/>
      <c r="ER402" s="8"/>
      <c r="ES402" s="8"/>
      <c r="ET402" s="8"/>
      <c r="EU402" s="8"/>
      <c r="EV402" s="8"/>
      <c r="EW402" s="8"/>
      <c r="EX402" s="8"/>
      <c r="EY402" s="8"/>
      <c r="EZ402" s="8"/>
      <c r="FA402" s="8"/>
      <c r="FB402" s="8"/>
      <c r="FC402" s="8"/>
      <c r="FD402" s="8"/>
      <c r="FE402" s="8"/>
      <c r="FF402" s="8"/>
      <c r="FG402" s="8"/>
      <c r="FH402" s="8"/>
      <c r="FI402" s="8"/>
      <c r="FJ402" s="8"/>
    </row>
    <row r="403" spans="1:166" s="9" customFormat="1" ht="12" customHeight="1">
      <c r="A403" s="2" t="s">
        <v>400</v>
      </c>
      <c r="B403" s="2"/>
      <c r="C403" s="44">
        <v>11.089</v>
      </c>
      <c r="D403" s="3" t="s">
        <v>327</v>
      </c>
      <c r="E403" s="3"/>
      <c r="F403" s="5">
        <v>3470.8</v>
      </c>
      <c r="G403" s="5">
        <v>2.5</v>
      </c>
      <c r="H403" s="5">
        <v>3420.9</v>
      </c>
      <c r="I403" s="5">
        <v>71</v>
      </c>
      <c r="J403" s="12">
        <v>1.44</v>
      </c>
      <c r="K403" s="138">
        <v>0.30010999999999999</v>
      </c>
      <c r="L403" s="138">
        <v>1.1000000000000001E-3</v>
      </c>
      <c r="M403" s="6">
        <v>28.774999999999999</v>
      </c>
      <c r="N403" s="6">
        <v>0.84</v>
      </c>
      <c r="O403" s="138">
        <v>0.70008000000000004</v>
      </c>
      <c r="P403" s="138">
        <v>1.9E-2</v>
      </c>
      <c r="Q403" s="6">
        <v>7.8706999999999999E-2</v>
      </c>
      <c r="R403" s="4"/>
      <c r="S403" s="4">
        <v>328</v>
      </c>
      <c r="T403" s="5">
        <v>34</v>
      </c>
      <c r="U403" s="4">
        <v>108</v>
      </c>
      <c r="V403" s="12">
        <v>11</v>
      </c>
      <c r="W403" s="12">
        <v>24.8</v>
      </c>
      <c r="X403" s="12">
        <v>2.8</v>
      </c>
      <c r="Y403" s="6">
        <v>0.60239999999999994</v>
      </c>
      <c r="Z403" s="7"/>
      <c r="AA403" s="4">
        <v>350</v>
      </c>
      <c r="AB403" s="4">
        <v>120</v>
      </c>
      <c r="AC403" s="6">
        <v>0.1</v>
      </c>
      <c r="AD403" s="6">
        <v>1.4</v>
      </c>
      <c r="AE403" s="6">
        <v>0.3</v>
      </c>
      <c r="AF403" s="6">
        <v>0.23</v>
      </c>
      <c r="AG403" s="4">
        <v>639</v>
      </c>
      <c r="AH403" s="4">
        <v>84</v>
      </c>
      <c r="AI403" s="126">
        <v>6.9000000000000006E-2</v>
      </c>
      <c r="AJ403" s="126">
        <v>5.5E-2</v>
      </c>
      <c r="AK403" s="12">
        <v>11.1</v>
      </c>
      <c r="AL403" s="12">
        <v>1.7</v>
      </c>
      <c r="AM403" s="126">
        <v>4.3999999999999997E-2</v>
      </c>
      <c r="AN403" s="126">
        <v>2.5999999999999999E-2</v>
      </c>
      <c r="AO403" s="6">
        <v>0.65</v>
      </c>
      <c r="AP403" s="6">
        <v>0.5</v>
      </c>
      <c r="AQ403" s="6">
        <v>1.45</v>
      </c>
      <c r="AR403" s="6">
        <v>0.56000000000000005</v>
      </c>
      <c r="AS403" s="6">
        <v>0.48</v>
      </c>
      <c r="AT403" s="6">
        <v>0.16</v>
      </c>
      <c r="AU403" s="12">
        <v>11.2</v>
      </c>
      <c r="AV403" s="6">
        <v>2.8</v>
      </c>
      <c r="AW403" s="6">
        <v>3.93</v>
      </c>
      <c r="AX403" s="6">
        <v>0.74</v>
      </c>
      <c r="AY403" s="5">
        <v>42.6</v>
      </c>
      <c r="AZ403" s="4">
        <v>5.3</v>
      </c>
      <c r="BA403" s="5">
        <v>19.3</v>
      </c>
      <c r="BB403" s="4">
        <v>2.6</v>
      </c>
      <c r="BC403" s="5">
        <v>105</v>
      </c>
      <c r="BD403" s="4">
        <v>11</v>
      </c>
      <c r="BE403" s="5">
        <v>24</v>
      </c>
      <c r="BF403" s="4">
        <v>3</v>
      </c>
      <c r="BG403" s="4">
        <v>244</v>
      </c>
      <c r="BH403" s="5">
        <v>29</v>
      </c>
      <c r="BI403" s="5">
        <v>56.4</v>
      </c>
      <c r="BJ403" s="12">
        <v>7.5</v>
      </c>
      <c r="BK403" s="4">
        <v>7.8</v>
      </c>
      <c r="BL403" s="12">
        <v>3.6</v>
      </c>
      <c r="BM403" s="4">
        <v>547000</v>
      </c>
      <c r="BN403" s="4">
        <v>61000</v>
      </c>
      <c r="BO403" s="4">
        <v>10100</v>
      </c>
      <c r="BP403" s="4">
        <v>1200</v>
      </c>
      <c r="BQ403" s="5">
        <v>75.3</v>
      </c>
      <c r="BR403" s="12">
        <v>8.4</v>
      </c>
      <c r="BS403" s="5">
        <v>125</v>
      </c>
      <c r="BT403" s="5">
        <v>13</v>
      </c>
      <c r="BU403" s="6">
        <v>1.91</v>
      </c>
      <c r="BV403" s="6">
        <v>0.65</v>
      </c>
      <c r="BW403" s="6">
        <v>0.71</v>
      </c>
      <c r="BX403" s="6">
        <v>0.44</v>
      </c>
      <c r="BY403" s="4"/>
      <c r="BZ403" s="52">
        <f t="shared" si="88"/>
        <v>94.91777188328912</v>
      </c>
      <c r="CA403" s="8"/>
      <c r="CB403" s="8"/>
      <c r="CC403" s="8"/>
      <c r="CD403" s="8"/>
      <c r="CE403" s="8"/>
      <c r="CF403" s="8"/>
      <c r="CG403" s="8"/>
      <c r="CH403" s="8"/>
      <c r="CI403" s="8"/>
      <c r="CJ403" s="8"/>
      <c r="CK403" s="8"/>
      <c r="CL403" s="8"/>
      <c r="CM403" s="8"/>
      <c r="CN403" s="8"/>
      <c r="CO403" s="8"/>
      <c r="CP403" s="8"/>
      <c r="CQ403" s="8"/>
      <c r="CR403" s="8"/>
      <c r="CS403" s="8"/>
      <c r="CT403" s="8"/>
      <c r="CU403" s="8"/>
      <c r="CV403" s="8"/>
      <c r="CW403" s="8"/>
      <c r="CX403" s="8"/>
      <c r="CY403" s="8"/>
      <c r="CZ403" s="8"/>
      <c r="DA403" s="8"/>
      <c r="DB403" s="8"/>
      <c r="DC403" s="8"/>
      <c r="DD403" s="8"/>
      <c r="DE403" s="8"/>
      <c r="DF403" s="8"/>
      <c r="DG403" s="8"/>
      <c r="DH403" s="8"/>
      <c r="DI403" s="8"/>
      <c r="DJ403" s="8"/>
      <c r="DK403" s="8"/>
      <c r="DL403" s="8"/>
      <c r="DM403" s="8"/>
      <c r="DN403" s="8"/>
      <c r="DO403" s="8"/>
      <c r="DP403" s="8"/>
      <c r="DQ403" s="8"/>
      <c r="DR403" s="8"/>
      <c r="DS403" s="8"/>
      <c r="DT403" s="8"/>
      <c r="DU403" s="8"/>
      <c r="DV403" s="8"/>
      <c r="DW403" s="8"/>
      <c r="DX403" s="8"/>
      <c r="DY403" s="8"/>
      <c r="DZ403" s="8"/>
      <c r="EA403" s="8"/>
      <c r="EB403" s="8"/>
      <c r="EC403" s="8"/>
      <c r="ED403" s="8"/>
      <c r="EE403" s="8"/>
      <c r="EF403" s="8"/>
      <c r="EG403" s="8"/>
      <c r="EH403" s="8"/>
      <c r="EI403" s="8"/>
      <c r="EJ403" s="8"/>
      <c r="EK403" s="8"/>
      <c r="EL403" s="8"/>
      <c r="EM403" s="8"/>
      <c r="EN403" s="8"/>
      <c r="EO403" s="8"/>
      <c r="EP403" s="8"/>
      <c r="EQ403" s="8"/>
      <c r="ER403" s="8"/>
      <c r="ES403" s="8"/>
      <c r="ET403" s="8"/>
      <c r="EU403" s="8"/>
      <c r="EV403" s="8"/>
      <c r="EW403" s="8"/>
      <c r="EX403" s="8"/>
      <c r="EY403" s="8"/>
      <c r="EZ403" s="8"/>
      <c r="FA403" s="8"/>
      <c r="FB403" s="8"/>
      <c r="FC403" s="8"/>
      <c r="FD403" s="8"/>
      <c r="FE403" s="8"/>
      <c r="FF403" s="8"/>
      <c r="FG403" s="8"/>
      <c r="FH403" s="8"/>
      <c r="FI403" s="8"/>
      <c r="FJ403" s="8"/>
    </row>
    <row r="404" spans="1:166" s="9" customFormat="1" ht="12" customHeight="1">
      <c r="A404" s="2" t="s">
        <v>401</v>
      </c>
      <c r="B404" s="2"/>
      <c r="C404" s="44">
        <v>11.039</v>
      </c>
      <c r="D404" s="3" t="s">
        <v>327</v>
      </c>
      <c r="E404" s="3"/>
      <c r="F404" s="5">
        <v>3462.9</v>
      </c>
      <c r="G404" s="5">
        <v>1.7</v>
      </c>
      <c r="H404" s="5">
        <v>3504</v>
      </c>
      <c r="I404" s="5">
        <v>73</v>
      </c>
      <c r="J404" s="12">
        <v>-1.18</v>
      </c>
      <c r="K404" s="138">
        <v>0.29832999999999998</v>
      </c>
      <c r="L404" s="138">
        <v>8.4999999999999995E-4</v>
      </c>
      <c r="M404" s="6">
        <v>29.53</v>
      </c>
      <c r="N404" s="6">
        <v>0.86</v>
      </c>
      <c r="O404" s="138">
        <v>0.72209999999999996</v>
      </c>
      <c r="P404" s="138">
        <v>0.02</v>
      </c>
      <c r="Q404" s="6">
        <v>0.81477999999999995</v>
      </c>
      <c r="R404" s="4"/>
      <c r="S404" s="4">
        <v>461</v>
      </c>
      <c r="T404" s="5">
        <v>43</v>
      </c>
      <c r="U404" s="4">
        <v>151</v>
      </c>
      <c r="V404" s="12">
        <v>14</v>
      </c>
      <c r="W404" s="12">
        <v>40.5</v>
      </c>
      <c r="X404" s="12">
        <v>4</v>
      </c>
      <c r="Y404" s="6">
        <v>0.71597633136094674</v>
      </c>
      <c r="Z404" s="7"/>
      <c r="AA404" s="4">
        <v>220</v>
      </c>
      <c r="AB404" s="4">
        <v>100</v>
      </c>
      <c r="AC404" s="6" t="s">
        <v>27</v>
      </c>
      <c r="AD404" s="6" t="s">
        <v>27</v>
      </c>
      <c r="AE404" s="6">
        <v>4.4999999999999998E-2</v>
      </c>
      <c r="AF404" s="6">
        <v>9.4E-2</v>
      </c>
      <c r="AG404" s="4">
        <v>860</v>
      </c>
      <c r="AH404" s="4">
        <v>110</v>
      </c>
      <c r="AI404" s="126">
        <v>7.2999999999999995E-2</v>
      </c>
      <c r="AJ404" s="126">
        <v>0.04</v>
      </c>
      <c r="AK404" s="12">
        <v>12.6</v>
      </c>
      <c r="AL404" s="12">
        <v>1.2</v>
      </c>
      <c r="AM404" s="126">
        <v>0.14899999999999999</v>
      </c>
      <c r="AN404" s="126">
        <v>4.9000000000000002E-2</v>
      </c>
      <c r="AO404" s="6">
        <v>1.48</v>
      </c>
      <c r="AP404" s="6">
        <v>0.53</v>
      </c>
      <c r="AQ404" s="6">
        <v>2.0299999999999998</v>
      </c>
      <c r="AR404" s="6">
        <v>0.75</v>
      </c>
      <c r="AS404" s="6">
        <v>0.7</v>
      </c>
      <c r="AT404" s="6">
        <v>0.32</v>
      </c>
      <c r="AU404" s="12">
        <v>12.6</v>
      </c>
      <c r="AV404" s="6">
        <v>2.7</v>
      </c>
      <c r="AW404" s="6">
        <v>5.3</v>
      </c>
      <c r="AX404" s="6">
        <v>1.2</v>
      </c>
      <c r="AY404" s="5">
        <v>62.1</v>
      </c>
      <c r="AZ404" s="4">
        <v>9.5</v>
      </c>
      <c r="BA404" s="5">
        <v>25.7</v>
      </c>
      <c r="BB404" s="4">
        <v>3.1</v>
      </c>
      <c r="BC404" s="5">
        <v>135</v>
      </c>
      <c r="BD404" s="4">
        <v>17</v>
      </c>
      <c r="BE404" s="5">
        <v>31.8</v>
      </c>
      <c r="BF404" s="4">
        <v>3.6</v>
      </c>
      <c r="BG404" s="4">
        <v>331</v>
      </c>
      <c r="BH404" s="5">
        <v>37</v>
      </c>
      <c r="BI404" s="5">
        <v>71.2</v>
      </c>
      <c r="BJ404" s="12">
        <v>7.8</v>
      </c>
      <c r="BK404" s="4">
        <v>6.8</v>
      </c>
      <c r="BL404" s="12">
        <v>3.4</v>
      </c>
      <c r="BM404" s="4">
        <v>521000</v>
      </c>
      <c r="BN404" s="4">
        <v>54000</v>
      </c>
      <c r="BO404" s="4">
        <v>9970</v>
      </c>
      <c r="BP404" s="4">
        <v>1200</v>
      </c>
      <c r="BQ404" s="5">
        <v>121</v>
      </c>
      <c r="BR404" s="12">
        <v>12</v>
      </c>
      <c r="BS404" s="5">
        <v>169</v>
      </c>
      <c r="BT404" s="5">
        <v>15</v>
      </c>
      <c r="BU404" s="6">
        <v>1.19</v>
      </c>
      <c r="BV404" s="6">
        <v>0.54</v>
      </c>
      <c r="BW404" s="6">
        <v>0.41</v>
      </c>
      <c r="BX404" s="6">
        <v>0.21</v>
      </c>
      <c r="BY404" s="4"/>
      <c r="BZ404" s="52">
        <f t="shared" si="88"/>
        <v>72.550592464385574</v>
      </c>
      <c r="CA404" s="8"/>
      <c r="CB404" s="8"/>
      <c r="CC404" s="8"/>
      <c r="CD404" s="8"/>
      <c r="CE404" s="8"/>
      <c r="CF404" s="8"/>
      <c r="CG404" s="8"/>
      <c r="CH404" s="8"/>
      <c r="CI404" s="8"/>
      <c r="CJ404" s="8"/>
      <c r="CK404" s="8"/>
      <c r="CL404" s="8"/>
      <c r="CM404" s="8"/>
      <c r="CN404" s="8"/>
      <c r="CO404" s="8"/>
      <c r="CP404" s="8"/>
      <c r="CQ404" s="8"/>
      <c r="CR404" s="8"/>
      <c r="CS404" s="8"/>
      <c r="CT404" s="8"/>
      <c r="CU404" s="8"/>
      <c r="CV404" s="8"/>
      <c r="CW404" s="8"/>
      <c r="CX404" s="8"/>
      <c r="CY404" s="8"/>
      <c r="CZ404" s="8"/>
      <c r="DA404" s="8"/>
      <c r="DB404" s="8"/>
      <c r="DC404" s="8"/>
      <c r="DD404" s="8"/>
      <c r="DE404" s="8"/>
      <c r="DF404" s="8"/>
      <c r="DG404" s="8"/>
      <c r="DH404" s="8"/>
      <c r="DI404" s="8"/>
      <c r="DJ404" s="8"/>
      <c r="DK404" s="8"/>
      <c r="DL404" s="8"/>
      <c r="DM404" s="8"/>
      <c r="DN404" s="8"/>
      <c r="DO404" s="8"/>
      <c r="DP404" s="8"/>
      <c r="DQ404" s="8"/>
      <c r="DR404" s="8"/>
      <c r="DS404" s="8"/>
      <c r="DT404" s="8"/>
      <c r="DU404" s="8"/>
      <c r="DV404" s="8"/>
      <c r="DW404" s="8"/>
      <c r="DX404" s="8"/>
      <c r="DY404" s="8"/>
      <c r="DZ404" s="8"/>
      <c r="EA404" s="8"/>
      <c r="EB404" s="8"/>
      <c r="EC404" s="8"/>
      <c r="ED404" s="8"/>
      <c r="EE404" s="8"/>
      <c r="EF404" s="8"/>
      <c r="EG404" s="8"/>
      <c r="EH404" s="8"/>
      <c r="EI404" s="8"/>
      <c r="EJ404" s="8"/>
      <c r="EK404" s="8"/>
      <c r="EL404" s="8"/>
      <c r="EM404" s="8"/>
      <c r="EN404" s="8"/>
      <c r="EO404" s="8"/>
      <c r="EP404" s="8"/>
      <c r="EQ404" s="8"/>
      <c r="ER404" s="8"/>
      <c r="ES404" s="8"/>
      <c r="ET404" s="8"/>
      <c r="EU404" s="8"/>
      <c r="EV404" s="8"/>
      <c r="EW404" s="8"/>
      <c r="EX404" s="8"/>
      <c r="EY404" s="8"/>
      <c r="EZ404" s="8"/>
      <c r="FA404" s="8"/>
      <c r="FB404" s="8"/>
      <c r="FC404" s="8"/>
      <c r="FD404" s="8"/>
      <c r="FE404" s="8"/>
      <c r="FF404" s="8"/>
      <c r="FG404" s="8"/>
      <c r="FH404" s="8"/>
      <c r="FI404" s="8"/>
      <c r="FJ404" s="8"/>
    </row>
    <row r="405" spans="1:166" s="9" customFormat="1" ht="12" customHeight="1">
      <c r="A405" s="2" t="s">
        <v>402</v>
      </c>
      <c r="B405" s="2"/>
      <c r="C405" s="44">
        <v>11.228</v>
      </c>
      <c r="D405" s="3" t="s">
        <v>327</v>
      </c>
      <c r="E405" s="3"/>
      <c r="F405" s="5">
        <v>3463.9</v>
      </c>
      <c r="G405" s="5">
        <v>2.2999999999999998</v>
      </c>
      <c r="H405" s="5">
        <v>3414.2</v>
      </c>
      <c r="I405" s="5">
        <v>71</v>
      </c>
      <c r="J405" s="12">
        <v>1.47</v>
      </c>
      <c r="K405" s="138">
        <v>0.29871999999999999</v>
      </c>
      <c r="L405" s="138">
        <v>1E-3</v>
      </c>
      <c r="M405" s="6">
        <v>28.6</v>
      </c>
      <c r="N405" s="6">
        <v>0.83</v>
      </c>
      <c r="O405" s="138">
        <v>0.69830000000000003</v>
      </c>
      <c r="P405" s="138">
        <v>1.9E-2</v>
      </c>
      <c r="Q405" s="6">
        <v>0.67806999999999995</v>
      </c>
      <c r="R405" s="4"/>
      <c r="S405" s="4">
        <v>374</v>
      </c>
      <c r="T405" s="5">
        <v>28</v>
      </c>
      <c r="U405" s="4">
        <v>121.9</v>
      </c>
      <c r="V405" s="12">
        <v>9.3000000000000007</v>
      </c>
      <c r="W405" s="12">
        <v>31.5</v>
      </c>
      <c r="X405" s="12">
        <v>2.4</v>
      </c>
      <c r="Y405" s="6">
        <v>0.69148936170212771</v>
      </c>
      <c r="Z405" s="7"/>
      <c r="AA405" s="4">
        <v>130</v>
      </c>
      <c r="AB405" s="4">
        <v>200</v>
      </c>
      <c r="AC405" s="6" t="s">
        <v>27</v>
      </c>
      <c r="AD405" s="6" t="s">
        <v>27</v>
      </c>
      <c r="AE405" s="6">
        <v>3.1E-2</v>
      </c>
      <c r="AF405" s="6">
        <v>6.7000000000000004E-2</v>
      </c>
      <c r="AG405" s="4">
        <v>858</v>
      </c>
      <c r="AH405" s="4">
        <v>86</v>
      </c>
      <c r="AI405" s="126">
        <v>9.9000000000000005E-2</v>
      </c>
      <c r="AJ405" s="126">
        <v>5.0999999999999997E-2</v>
      </c>
      <c r="AK405" s="12">
        <v>14</v>
      </c>
      <c r="AL405" s="12">
        <v>2.2000000000000002</v>
      </c>
      <c r="AM405" s="126">
        <v>0.17199999999999999</v>
      </c>
      <c r="AN405" s="126">
        <v>6.0999999999999999E-2</v>
      </c>
      <c r="AO405" s="6">
        <v>2.4700000000000002</v>
      </c>
      <c r="AP405" s="6">
        <v>0.73</v>
      </c>
      <c r="AQ405" s="6">
        <v>2.61</v>
      </c>
      <c r="AR405" s="6">
        <v>0.86</v>
      </c>
      <c r="AS405" s="6">
        <v>0.92</v>
      </c>
      <c r="AT405" s="6">
        <v>0.28000000000000003</v>
      </c>
      <c r="AU405" s="12">
        <v>14.9</v>
      </c>
      <c r="AV405" s="6">
        <v>2.7</v>
      </c>
      <c r="AW405" s="6">
        <v>4.82</v>
      </c>
      <c r="AX405" s="6">
        <v>0.85</v>
      </c>
      <c r="AY405" s="5">
        <v>63.8</v>
      </c>
      <c r="AZ405" s="4">
        <v>6.4</v>
      </c>
      <c r="BA405" s="5">
        <v>26.4</v>
      </c>
      <c r="BB405" s="4">
        <v>2.2999999999999998</v>
      </c>
      <c r="BC405" s="5">
        <v>136</v>
      </c>
      <c r="BD405" s="4">
        <v>13</v>
      </c>
      <c r="BE405" s="5">
        <v>31.3</v>
      </c>
      <c r="BF405" s="4">
        <v>2.6</v>
      </c>
      <c r="BG405" s="4">
        <v>282</v>
      </c>
      <c r="BH405" s="5">
        <v>29</v>
      </c>
      <c r="BI405" s="5">
        <v>61.9</v>
      </c>
      <c r="BJ405" s="12">
        <v>6.1</v>
      </c>
      <c r="BK405" s="4">
        <v>10.6</v>
      </c>
      <c r="BL405" s="12">
        <v>4</v>
      </c>
      <c r="BM405" s="4">
        <v>523000</v>
      </c>
      <c r="BN405" s="4">
        <v>50000</v>
      </c>
      <c r="BO405" s="4">
        <v>8580</v>
      </c>
      <c r="BP405" s="4">
        <v>940</v>
      </c>
      <c r="BQ405" s="5">
        <v>97.5</v>
      </c>
      <c r="BR405" s="12">
        <v>7.4</v>
      </c>
      <c r="BS405" s="5">
        <v>141</v>
      </c>
      <c r="BT405" s="5">
        <v>11</v>
      </c>
      <c r="BU405" s="6">
        <v>2</v>
      </c>
      <c r="BV405" s="6">
        <v>0.72</v>
      </c>
      <c r="BW405" s="6">
        <v>0.78</v>
      </c>
      <c r="BX405" s="6">
        <v>0.33</v>
      </c>
      <c r="BY405" s="4"/>
      <c r="BZ405" s="52">
        <f t="shared" si="88"/>
        <v>50.274403958614485</v>
      </c>
      <c r="CA405" s="8"/>
      <c r="CB405" s="8"/>
      <c r="CC405" s="8"/>
      <c r="CD405" s="8"/>
      <c r="CE405" s="8"/>
      <c r="CF405" s="8"/>
      <c r="CG405" s="8"/>
      <c r="CH405" s="8"/>
      <c r="CI405" s="8"/>
      <c r="CJ405" s="8"/>
      <c r="CK405" s="8"/>
      <c r="CL405" s="8"/>
      <c r="CM405" s="8"/>
      <c r="CN405" s="8"/>
      <c r="CO405" s="8"/>
      <c r="CP405" s="8"/>
      <c r="CQ405" s="8"/>
      <c r="CR405" s="8"/>
      <c r="CS405" s="8"/>
      <c r="CT405" s="8"/>
      <c r="CU405" s="8"/>
      <c r="CV405" s="8"/>
      <c r="CW405" s="8"/>
      <c r="CX405" s="8"/>
      <c r="CY405" s="8"/>
      <c r="CZ405" s="8"/>
      <c r="DA405" s="8"/>
      <c r="DB405" s="8"/>
      <c r="DC405" s="8"/>
      <c r="DD405" s="8"/>
      <c r="DE405" s="8"/>
      <c r="DF405" s="8"/>
      <c r="DG405" s="8"/>
      <c r="DH405" s="8"/>
      <c r="DI405" s="8"/>
      <c r="DJ405" s="8"/>
      <c r="DK405" s="8"/>
      <c r="DL405" s="8"/>
      <c r="DM405" s="8"/>
      <c r="DN405" s="8"/>
      <c r="DO405" s="8"/>
      <c r="DP405" s="8"/>
      <c r="DQ405" s="8"/>
      <c r="DR405" s="8"/>
      <c r="DS405" s="8"/>
      <c r="DT405" s="8"/>
      <c r="DU405" s="8"/>
      <c r="DV405" s="8"/>
      <c r="DW405" s="8"/>
      <c r="DX405" s="8"/>
      <c r="DY405" s="8"/>
      <c r="DZ405" s="8"/>
      <c r="EA405" s="8"/>
      <c r="EB405" s="8"/>
      <c r="EC405" s="8"/>
      <c r="ED405" s="8"/>
      <c r="EE405" s="8"/>
      <c r="EF405" s="8"/>
      <c r="EG405" s="8"/>
      <c r="EH405" s="8"/>
      <c r="EI405" s="8"/>
      <c r="EJ405" s="8"/>
      <c r="EK405" s="8"/>
      <c r="EL405" s="8"/>
      <c r="EM405" s="8"/>
      <c r="EN405" s="8"/>
      <c r="EO405" s="8"/>
      <c r="EP405" s="8"/>
      <c r="EQ405" s="8"/>
      <c r="ER405" s="8"/>
      <c r="ES405" s="8"/>
      <c r="ET405" s="8"/>
      <c r="EU405" s="8"/>
      <c r="EV405" s="8"/>
      <c r="EW405" s="8"/>
      <c r="EX405" s="8"/>
      <c r="EY405" s="8"/>
      <c r="EZ405" s="8"/>
      <c r="FA405" s="8"/>
      <c r="FB405" s="8"/>
      <c r="FC405" s="8"/>
      <c r="FD405" s="8"/>
      <c r="FE405" s="8"/>
      <c r="FF405" s="8"/>
      <c r="FG405" s="8"/>
      <c r="FH405" s="8"/>
      <c r="FI405" s="8"/>
      <c r="FJ405" s="8"/>
    </row>
    <row r="406" spans="1:166" s="9" customFormat="1" ht="12" customHeight="1">
      <c r="A406" s="2" t="s">
        <v>403</v>
      </c>
      <c r="B406" s="2"/>
      <c r="C406" s="44">
        <v>11.004</v>
      </c>
      <c r="D406" s="3" t="s">
        <v>327</v>
      </c>
      <c r="E406" s="3"/>
      <c r="F406" s="5">
        <v>3462.8</v>
      </c>
      <c r="G406" s="5">
        <v>2.5</v>
      </c>
      <c r="H406" s="5">
        <v>3447.3</v>
      </c>
      <c r="I406" s="5">
        <v>72</v>
      </c>
      <c r="J406" s="12">
        <v>0.45</v>
      </c>
      <c r="K406" s="138">
        <v>0.29859999999999998</v>
      </c>
      <c r="L406" s="138">
        <v>1.1000000000000001E-3</v>
      </c>
      <c r="M406" s="6">
        <v>28.96</v>
      </c>
      <c r="N406" s="6">
        <v>0.84</v>
      </c>
      <c r="O406" s="138">
        <v>0.70704</v>
      </c>
      <c r="P406" s="138">
        <v>1.9E-2</v>
      </c>
      <c r="Q406" s="6">
        <v>0.58294999999999997</v>
      </c>
      <c r="R406" s="4"/>
      <c r="S406" s="4">
        <v>484</v>
      </c>
      <c r="T406" s="5">
        <v>63</v>
      </c>
      <c r="U406" s="4">
        <v>158</v>
      </c>
      <c r="V406" s="12">
        <v>20</v>
      </c>
      <c r="W406" s="12">
        <v>55.8</v>
      </c>
      <c r="X406" s="12">
        <v>7.1</v>
      </c>
      <c r="Y406" s="6">
        <v>0.9555555555555556</v>
      </c>
      <c r="Z406" s="7"/>
      <c r="AA406" s="4">
        <v>290</v>
      </c>
      <c r="AB406" s="4">
        <v>150</v>
      </c>
      <c r="AC406" s="6">
        <v>1.1000000000000001</v>
      </c>
      <c r="AD406" s="6">
        <v>1.8</v>
      </c>
      <c r="AE406" s="6">
        <v>0.17</v>
      </c>
      <c r="AF406" s="6">
        <v>0.19</v>
      </c>
      <c r="AG406" s="4">
        <v>1570</v>
      </c>
      <c r="AH406" s="4">
        <v>240</v>
      </c>
      <c r="AI406" s="126">
        <v>6.8000000000000005E-2</v>
      </c>
      <c r="AJ406" s="126">
        <v>4.7E-2</v>
      </c>
      <c r="AK406" s="12">
        <v>15.8</v>
      </c>
      <c r="AL406" s="12">
        <v>2.6</v>
      </c>
      <c r="AM406" s="126">
        <v>0.24</v>
      </c>
      <c r="AN406" s="126">
        <v>8.2000000000000003E-2</v>
      </c>
      <c r="AO406" s="6">
        <v>5.7</v>
      </c>
      <c r="AP406" s="6">
        <v>1.4</v>
      </c>
      <c r="AQ406" s="6">
        <v>6.8</v>
      </c>
      <c r="AR406" s="6">
        <v>1.5</v>
      </c>
      <c r="AS406" s="6">
        <v>1.87</v>
      </c>
      <c r="AT406" s="6">
        <v>0.61</v>
      </c>
      <c r="AU406" s="12">
        <v>36.700000000000003</v>
      </c>
      <c r="AV406" s="6">
        <v>7.3</v>
      </c>
      <c r="AW406" s="6">
        <v>12.7</v>
      </c>
      <c r="AX406" s="6">
        <v>1.6</v>
      </c>
      <c r="AY406" s="5">
        <v>129</v>
      </c>
      <c r="AZ406" s="4">
        <v>16</v>
      </c>
      <c r="BA406" s="5">
        <v>51.6</v>
      </c>
      <c r="BB406" s="4">
        <v>5.8</v>
      </c>
      <c r="BC406" s="5">
        <v>259</v>
      </c>
      <c r="BD406" s="4">
        <v>32</v>
      </c>
      <c r="BE406" s="5">
        <v>53.1</v>
      </c>
      <c r="BF406" s="4">
        <v>8.8000000000000007</v>
      </c>
      <c r="BG406" s="4">
        <v>449</v>
      </c>
      <c r="BH406" s="5">
        <v>68</v>
      </c>
      <c r="BI406" s="5">
        <v>97</v>
      </c>
      <c r="BJ406" s="12">
        <v>14</v>
      </c>
      <c r="BK406" s="4">
        <v>6.2</v>
      </c>
      <c r="BL406" s="12">
        <v>3.1</v>
      </c>
      <c r="BM406" s="4">
        <v>574000</v>
      </c>
      <c r="BN406" s="4">
        <v>90000</v>
      </c>
      <c r="BO406" s="4">
        <v>8500</v>
      </c>
      <c r="BP406" s="4">
        <v>1200</v>
      </c>
      <c r="BQ406" s="5">
        <v>172</v>
      </c>
      <c r="BR406" s="12">
        <v>21</v>
      </c>
      <c r="BS406" s="5">
        <v>180</v>
      </c>
      <c r="BT406" s="5">
        <v>24</v>
      </c>
      <c r="BU406" s="6">
        <v>1.45</v>
      </c>
      <c r="BV406" s="6">
        <v>0.72</v>
      </c>
      <c r="BW406" s="6">
        <v>1.17</v>
      </c>
      <c r="BX406" s="6">
        <v>0.52</v>
      </c>
      <c r="BY406" s="4"/>
      <c r="BZ406" s="52">
        <f t="shared" si="88"/>
        <v>41.602167182662541</v>
      </c>
      <c r="CA406" s="8"/>
      <c r="CB406" s="8"/>
      <c r="CC406" s="8"/>
      <c r="CD406" s="8"/>
      <c r="CE406" s="8"/>
      <c r="CF406" s="8"/>
      <c r="CG406" s="8"/>
      <c r="CH406" s="8"/>
      <c r="CI406" s="8"/>
      <c r="CJ406" s="8"/>
      <c r="CK406" s="8"/>
      <c r="CL406" s="8"/>
      <c r="CM406" s="8"/>
      <c r="CN406" s="8"/>
      <c r="CO406" s="8"/>
      <c r="CP406" s="8"/>
      <c r="CQ406" s="8"/>
      <c r="CR406" s="8"/>
      <c r="CS406" s="8"/>
      <c r="CT406" s="8"/>
      <c r="CU406" s="8"/>
      <c r="CV406" s="8"/>
      <c r="CW406" s="8"/>
      <c r="CX406" s="8"/>
      <c r="CY406" s="8"/>
      <c r="CZ406" s="8"/>
      <c r="DA406" s="8"/>
      <c r="DB406" s="8"/>
      <c r="DC406" s="8"/>
      <c r="DD406" s="8"/>
      <c r="DE406" s="8"/>
      <c r="DF406" s="8"/>
      <c r="DG406" s="8"/>
      <c r="DH406" s="8"/>
      <c r="DI406" s="8"/>
      <c r="DJ406" s="8"/>
      <c r="DK406" s="8"/>
      <c r="DL406" s="8"/>
      <c r="DM406" s="8"/>
      <c r="DN406" s="8"/>
      <c r="DO406" s="8"/>
      <c r="DP406" s="8"/>
      <c r="DQ406" s="8"/>
      <c r="DR406" s="8"/>
      <c r="DS406" s="8"/>
      <c r="DT406" s="8"/>
      <c r="DU406" s="8"/>
      <c r="DV406" s="8"/>
      <c r="DW406" s="8"/>
      <c r="DX406" s="8"/>
      <c r="DY406" s="8"/>
      <c r="DZ406" s="8"/>
      <c r="EA406" s="8"/>
      <c r="EB406" s="8"/>
      <c r="EC406" s="8"/>
      <c r="ED406" s="8"/>
      <c r="EE406" s="8"/>
      <c r="EF406" s="8"/>
      <c r="EG406" s="8"/>
      <c r="EH406" s="8"/>
      <c r="EI406" s="8"/>
      <c r="EJ406" s="8"/>
      <c r="EK406" s="8"/>
      <c r="EL406" s="8"/>
      <c r="EM406" s="8"/>
      <c r="EN406" s="8"/>
      <c r="EO406" s="8"/>
      <c r="EP406" s="8"/>
      <c r="EQ406" s="8"/>
      <c r="ER406" s="8"/>
      <c r="ES406" s="8"/>
      <c r="ET406" s="8"/>
      <c r="EU406" s="8"/>
      <c r="EV406" s="8"/>
      <c r="EW406" s="8"/>
      <c r="EX406" s="8"/>
      <c r="EY406" s="8"/>
      <c r="EZ406" s="8"/>
      <c r="FA406" s="8"/>
      <c r="FB406" s="8"/>
      <c r="FC406" s="8"/>
      <c r="FD406" s="8"/>
      <c r="FE406" s="8"/>
      <c r="FF406" s="8"/>
      <c r="FG406" s="8"/>
      <c r="FH406" s="8"/>
      <c r="FI406" s="8"/>
      <c r="FJ406" s="8"/>
    </row>
    <row r="407" spans="1:166" s="9" customFormat="1" ht="12" customHeight="1">
      <c r="A407" s="2" t="s">
        <v>404</v>
      </c>
      <c r="B407" s="2"/>
      <c r="C407" s="44">
        <v>11.047000000000001</v>
      </c>
      <c r="D407" s="3" t="s">
        <v>327</v>
      </c>
      <c r="E407" s="3"/>
      <c r="F407" s="5">
        <v>3464.1</v>
      </c>
      <c r="G407" s="5">
        <v>3.1</v>
      </c>
      <c r="H407" s="5">
        <v>3446.2</v>
      </c>
      <c r="I407" s="5">
        <v>72</v>
      </c>
      <c r="J407" s="12">
        <v>0.52</v>
      </c>
      <c r="K407" s="138">
        <v>0.29879</v>
      </c>
      <c r="L407" s="138">
        <v>1.1000000000000001E-3</v>
      </c>
      <c r="M407" s="6">
        <v>28.99</v>
      </c>
      <c r="N407" s="6">
        <v>0.85</v>
      </c>
      <c r="O407" s="138">
        <v>0.70679999999999998</v>
      </c>
      <c r="P407" s="138">
        <v>1.9E-2</v>
      </c>
      <c r="Q407" s="6">
        <v>0.78034000000000003</v>
      </c>
      <c r="R407" s="4"/>
      <c r="S407" s="4">
        <v>400</v>
      </c>
      <c r="T407" s="5">
        <v>39</v>
      </c>
      <c r="U407" s="4">
        <v>131</v>
      </c>
      <c r="V407" s="12">
        <v>13</v>
      </c>
      <c r="W407" s="12">
        <v>31.3</v>
      </c>
      <c r="X407" s="12">
        <v>3</v>
      </c>
      <c r="Y407" s="6">
        <v>0.63691275167785244</v>
      </c>
      <c r="Z407" s="7"/>
      <c r="AA407" s="4">
        <v>340</v>
      </c>
      <c r="AB407" s="4">
        <v>170</v>
      </c>
      <c r="AC407" s="6">
        <v>1.1000000000000001</v>
      </c>
      <c r="AD407" s="6">
        <v>2.2000000000000002</v>
      </c>
      <c r="AE407" s="6">
        <v>0.3</v>
      </c>
      <c r="AF407" s="6">
        <v>0.25</v>
      </c>
      <c r="AG407" s="4">
        <v>960</v>
      </c>
      <c r="AH407" s="4">
        <v>100</v>
      </c>
      <c r="AI407" s="126">
        <v>0.09</v>
      </c>
      <c r="AJ407" s="126">
        <v>4.7E-2</v>
      </c>
      <c r="AK407" s="12">
        <v>14.5</v>
      </c>
      <c r="AL407" s="12">
        <v>2.6</v>
      </c>
      <c r="AM407" s="126">
        <v>0.10299999999999999</v>
      </c>
      <c r="AN407" s="126">
        <v>4.3999999999999997E-2</v>
      </c>
      <c r="AO407" s="6">
        <v>1.8</v>
      </c>
      <c r="AP407" s="6">
        <v>0.55000000000000004</v>
      </c>
      <c r="AQ407" s="6">
        <v>3.5</v>
      </c>
      <c r="AR407" s="6">
        <v>1.6</v>
      </c>
      <c r="AS407" s="6">
        <v>0.9</v>
      </c>
      <c r="AT407" s="6">
        <v>0.31</v>
      </c>
      <c r="AU407" s="12">
        <v>15.6</v>
      </c>
      <c r="AV407" s="6">
        <v>3.9</v>
      </c>
      <c r="AW407" s="6">
        <v>5.66</v>
      </c>
      <c r="AX407" s="6">
        <v>0.93</v>
      </c>
      <c r="AY407" s="5">
        <v>67.3</v>
      </c>
      <c r="AZ407" s="4">
        <v>9.5</v>
      </c>
      <c r="BA407" s="5">
        <v>28.8</v>
      </c>
      <c r="BB407" s="4">
        <v>3.1</v>
      </c>
      <c r="BC407" s="5">
        <v>159</v>
      </c>
      <c r="BD407" s="4">
        <v>19</v>
      </c>
      <c r="BE407" s="5">
        <v>35.799999999999997</v>
      </c>
      <c r="BF407" s="4">
        <v>4.0999999999999996</v>
      </c>
      <c r="BG407" s="4">
        <v>308</v>
      </c>
      <c r="BH407" s="5">
        <v>35</v>
      </c>
      <c r="BI407" s="5">
        <v>73</v>
      </c>
      <c r="BJ407" s="12">
        <v>10</v>
      </c>
      <c r="BK407" s="4">
        <v>11.5</v>
      </c>
      <c r="BL407" s="12">
        <v>5</v>
      </c>
      <c r="BM407" s="4">
        <v>558000</v>
      </c>
      <c r="BN407" s="4">
        <v>67000</v>
      </c>
      <c r="BO407" s="4">
        <v>9000</v>
      </c>
      <c r="BP407" s="4">
        <v>1100</v>
      </c>
      <c r="BQ407" s="5">
        <v>94.9</v>
      </c>
      <c r="BR407" s="12">
        <v>9.3000000000000007</v>
      </c>
      <c r="BS407" s="5">
        <v>149</v>
      </c>
      <c r="BT407" s="5">
        <v>15</v>
      </c>
      <c r="BU407" s="6">
        <v>2.27</v>
      </c>
      <c r="BV407" s="6">
        <v>0.56999999999999995</v>
      </c>
      <c r="BW407" s="6">
        <v>0.99</v>
      </c>
      <c r="BX407" s="6">
        <v>0.77</v>
      </c>
      <c r="BY407" s="4"/>
      <c r="BZ407" s="52">
        <f t="shared" si="88"/>
        <v>56.617460317460313</v>
      </c>
      <c r="CA407" s="8"/>
      <c r="CB407" s="8"/>
      <c r="CC407" s="8"/>
      <c r="CD407" s="8"/>
      <c r="CE407" s="8"/>
      <c r="CF407" s="8"/>
      <c r="CG407" s="8"/>
      <c r="CH407" s="8"/>
      <c r="CI407" s="8"/>
      <c r="CJ407" s="8"/>
      <c r="CK407" s="8"/>
      <c r="CL407" s="8"/>
      <c r="CM407" s="8"/>
      <c r="CN407" s="8"/>
      <c r="CO407" s="8"/>
      <c r="CP407" s="8"/>
      <c r="CQ407" s="8"/>
      <c r="CR407" s="8"/>
      <c r="CS407" s="8"/>
      <c r="CT407" s="8"/>
      <c r="CU407" s="8"/>
      <c r="CV407" s="8"/>
      <c r="CW407" s="8"/>
      <c r="CX407" s="8"/>
      <c r="CY407" s="8"/>
      <c r="CZ407" s="8"/>
      <c r="DA407" s="8"/>
      <c r="DB407" s="8"/>
      <c r="DC407" s="8"/>
      <c r="DD407" s="8"/>
      <c r="DE407" s="8"/>
      <c r="DF407" s="8"/>
      <c r="DG407" s="8"/>
      <c r="DH407" s="8"/>
      <c r="DI407" s="8"/>
      <c r="DJ407" s="8"/>
      <c r="DK407" s="8"/>
      <c r="DL407" s="8"/>
      <c r="DM407" s="8"/>
      <c r="DN407" s="8"/>
      <c r="DO407" s="8"/>
      <c r="DP407" s="8"/>
      <c r="DQ407" s="8"/>
      <c r="DR407" s="8"/>
      <c r="DS407" s="8"/>
      <c r="DT407" s="8"/>
      <c r="DU407" s="8"/>
      <c r="DV407" s="8"/>
      <c r="DW407" s="8"/>
      <c r="DX407" s="8"/>
      <c r="DY407" s="8"/>
      <c r="DZ407" s="8"/>
      <c r="EA407" s="8"/>
      <c r="EB407" s="8"/>
      <c r="EC407" s="8"/>
      <c r="ED407" s="8"/>
      <c r="EE407" s="8"/>
      <c r="EF407" s="8"/>
      <c r="EG407" s="8"/>
      <c r="EH407" s="8"/>
      <c r="EI407" s="8"/>
      <c r="EJ407" s="8"/>
      <c r="EK407" s="8"/>
      <c r="EL407" s="8"/>
      <c r="EM407" s="8"/>
      <c r="EN407" s="8"/>
      <c r="EO407" s="8"/>
      <c r="EP407" s="8"/>
      <c r="EQ407" s="8"/>
      <c r="ER407" s="8"/>
      <c r="ES407" s="8"/>
      <c r="ET407" s="8"/>
      <c r="EU407" s="8"/>
      <c r="EV407" s="8"/>
      <c r="EW407" s="8"/>
      <c r="EX407" s="8"/>
      <c r="EY407" s="8"/>
      <c r="EZ407" s="8"/>
      <c r="FA407" s="8"/>
      <c r="FB407" s="8"/>
      <c r="FC407" s="8"/>
      <c r="FD407" s="8"/>
      <c r="FE407" s="8"/>
      <c r="FF407" s="8"/>
      <c r="FG407" s="8"/>
      <c r="FH407" s="8"/>
      <c r="FI407" s="8"/>
      <c r="FJ407" s="8"/>
    </row>
    <row r="408" spans="1:166" s="9" customFormat="1" ht="12" customHeight="1">
      <c r="A408" s="2" t="s">
        <v>405</v>
      </c>
      <c r="B408" s="2"/>
      <c r="C408" s="44">
        <v>11.035</v>
      </c>
      <c r="D408" s="3" t="s">
        <v>327</v>
      </c>
      <c r="E408" s="3"/>
      <c r="F408" s="5">
        <v>3463.2</v>
      </c>
      <c r="G408" s="5">
        <v>2.2999999999999998</v>
      </c>
      <c r="H408" s="5">
        <v>3520</v>
      </c>
      <c r="I408" s="5">
        <v>74</v>
      </c>
      <c r="J408" s="12">
        <v>-1.63</v>
      </c>
      <c r="K408" s="138">
        <v>0.29875000000000002</v>
      </c>
      <c r="L408" s="138">
        <v>1.1000000000000001E-3</v>
      </c>
      <c r="M408" s="6">
        <v>29.81</v>
      </c>
      <c r="N408" s="6">
        <v>0.88</v>
      </c>
      <c r="O408" s="138">
        <v>0.72629999999999995</v>
      </c>
      <c r="P408" s="138">
        <v>0.02</v>
      </c>
      <c r="Q408" s="6">
        <v>0.83084000000000002</v>
      </c>
      <c r="R408" s="4"/>
      <c r="S408" s="4">
        <v>313</v>
      </c>
      <c r="T408" s="5">
        <v>25</v>
      </c>
      <c r="U408" s="4">
        <v>102.3</v>
      </c>
      <c r="V408" s="12">
        <v>8.3000000000000007</v>
      </c>
      <c r="W408" s="12">
        <v>39</v>
      </c>
      <c r="X408" s="12">
        <v>3.1</v>
      </c>
      <c r="Y408" s="6">
        <v>1.0061457418788411</v>
      </c>
      <c r="Z408" s="7"/>
      <c r="AA408" s="4">
        <v>250</v>
      </c>
      <c r="AB408" s="4">
        <v>130</v>
      </c>
      <c r="AC408" s="6">
        <v>0.9</v>
      </c>
      <c r="AD408" s="6">
        <v>1.7</v>
      </c>
      <c r="AE408" s="6">
        <v>0.15</v>
      </c>
      <c r="AF408" s="6">
        <v>0.22</v>
      </c>
      <c r="AG408" s="4">
        <v>1270</v>
      </c>
      <c r="AH408" s="4">
        <v>140</v>
      </c>
      <c r="AI408" s="126">
        <v>8.6999999999999994E-2</v>
      </c>
      <c r="AJ408" s="126">
        <v>5.6000000000000001E-2</v>
      </c>
      <c r="AK408" s="12">
        <v>14.9</v>
      </c>
      <c r="AL408" s="12">
        <v>1.3</v>
      </c>
      <c r="AM408" s="126">
        <v>0.23200000000000001</v>
      </c>
      <c r="AN408" s="126">
        <v>6.0999999999999999E-2</v>
      </c>
      <c r="AO408" s="6">
        <v>3.6</v>
      </c>
      <c r="AP408" s="6">
        <v>1.2</v>
      </c>
      <c r="AQ408" s="6">
        <v>9.5</v>
      </c>
      <c r="AR408" s="6">
        <v>1.9</v>
      </c>
      <c r="AS408" s="6">
        <v>1.68</v>
      </c>
      <c r="AT408" s="6">
        <v>0.41</v>
      </c>
      <c r="AU408" s="12">
        <v>33.4</v>
      </c>
      <c r="AV408" s="6">
        <v>3.6</v>
      </c>
      <c r="AW408" s="6">
        <v>10.1</v>
      </c>
      <c r="AX408" s="6">
        <v>1.1000000000000001</v>
      </c>
      <c r="AY408" s="5">
        <v>114</v>
      </c>
      <c r="AZ408" s="4">
        <v>13</v>
      </c>
      <c r="BA408" s="5">
        <v>40</v>
      </c>
      <c r="BB408" s="4">
        <v>3.8</v>
      </c>
      <c r="BC408" s="5">
        <v>190</v>
      </c>
      <c r="BD408" s="4">
        <v>15</v>
      </c>
      <c r="BE408" s="5">
        <v>35.9</v>
      </c>
      <c r="BF408" s="4">
        <v>4.0999999999999996</v>
      </c>
      <c r="BG408" s="4">
        <v>310</v>
      </c>
      <c r="BH408" s="5">
        <v>24</v>
      </c>
      <c r="BI408" s="5">
        <v>67.3</v>
      </c>
      <c r="BJ408" s="12">
        <v>6.8</v>
      </c>
      <c r="BK408" s="4">
        <v>9.5</v>
      </c>
      <c r="BL408" s="12">
        <v>3.8</v>
      </c>
      <c r="BM408" s="4">
        <v>539000</v>
      </c>
      <c r="BN408" s="4">
        <v>70000</v>
      </c>
      <c r="BO408" s="4">
        <v>8250</v>
      </c>
      <c r="BP408" s="4">
        <v>780</v>
      </c>
      <c r="BQ408" s="5">
        <v>114.6</v>
      </c>
      <c r="BR408" s="12">
        <v>9.1999999999999993</v>
      </c>
      <c r="BS408" s="5">
        <v>113.9</v>
      </c>
      <c r="BT408" s="5">
        <v>9.1</v>
      </c>
      <c r="BU408" s="6">
        <v>1.36</v>
      </c>
      <c r="BV408" s="6">
        <v>0.53</v>
      </c>
      <c r="BW408" s="6">
        <v>0.36</v>
      </c>
      <c r="BX408" s="6">
        <v>0.19</v>
      </c>
      <c r="BY408" s="4"/>
      <c r="BZ408" s="52">
        <f t="shared" si="88"/>
        <v>43.666666666666664</v>
      </c>
      <c r="CA408" s="8"/>
      <c r="CB408" s="8"/>
      <c r="CC408" s="8"/>
      <c r="CD408" s="8"/>
      <c r="CE408" s="8"/>
      <c r="CF408" s="8"/>
      <c r="CG408" s="8"/>
      <c r="CH408" s="8"/>
      <c r="CI408" s="8"/>
      <c r="CJ408" s="8"/>
      <c r="CK408" s="8"/>
      <c r="CL408" s="8"/>
      <c r="CM408" s="8"/>
      <c r="CN408" s="8"/>
      <c r="CO408" s="8"/>
      <c r="CP408" s="8"/>
      <c r="CQ408" s="8"/>
      <c r="CR408" s="8"/>
      <c r="CS408" s="8"/>
      <c r="CT408" s="8"/>
      <c r="CU408" s="8"/>
      <c r="CV408" s="8"/>
      <c r="CW408" s="8"/>
      <c r="CX408" s="8"/>
      <c r="CY408" s="8"/>
      <c r="CZ408" s="8"/>
      <c r="DA408" s="8"/>
      <c r="DB408" s="8"/>
      <c r="DC408" s="8"/>
      <c r="DD408" s="8"/>
      <c r="DE408" s="8"/>
      <c r="DF408" s="8"/>
      <c r="DG408" s="8"/>
      <c r="DH408" s="8"/>
      <c r="DI408" s="8"/>
      <c r="DJ408" s="8"/>
      <c r="DK408" s="8"/>
      <c r="DL408" s="8"/>
      <c r="DM408" s="8"/>
      <c r="DN408" s="8"/>
      <c r="DO408" s="8"/>
      <c r="DP408" s="8"/>
      <c r="DQ408" s="8"/>
      <c r="DR408" s="8"/>
      <c r="DS408" s="8"/>
      <c r="DT408" s="8"/>
      <c r="DU408" s="8"/>
      <c r="DV408" s="8"/>
      <c r="DW408" s="8"/>
      <c r="DX408" s="8"/>
      <c r="DY408" s="8"/>
      <c r="DZ408" s="8"/>
      <c r="EA408" s="8"/>
      <c r="EB408" s="8"/>
      <c r="EC408" s="8"/>
      <c r="ED408" s="8"/>
      <c r="EE408" s="8"/>
      <c r="EF408" s="8"/>
      <c r="EG408" s="8"/>
      <c r="EH408" s="8"/>
      <c r="EI408" s="8"/>
      <c r="EJ408" s="8"/>
      <c r="EK408" s="8"/>
      <c r="EL408" s="8"/>
      <c r="EM408" s="8"/>
      <c r="EN408" s="8"/>
      <c r="EO408" s="8"/>
      <c r="EP408" s="8"/>
      <c r="EQ408" s="8"/>
      <c r="ER408" s="8"/>
      <c r="ES408" s="8"/>
      <c r="ET408" s="8"/>
      <c r="EU408" s="8"/>
      <c r="EV408" s="8"/>
      <c r="EW408" s="8"/>
      <c r="EX408" s="8"/>
      <c r="EY408" s="8"/>
      <c r="EZ408" s="8"/>
      <c r="FA408" s="8"/>
      <c r="FB408" s="8"/>
      <c r="FC408" s="8"/>
      <c r="FD408" s="8"/>
      <c r="FE408" s="8"/>
      <c r="FF408" s="8"/>
      <c r="FG408" s="8"/>
      <c r="FH408" s="8"/>
      <c r="FI408" s="8"/>
      <c r="FJ408" s="8"/>
    </row>
    <row r="409" spans="1:166" s="9" customFormat="1" ht="12" customHeight="1">
      <c r="A409" s="2" t="s">
        <v>406</v>
      </c>
      <c r="B409" s="2"/>
      <c r="C409" s="44">
        <v>11.021000000000001</v>
      </c>
      <c r="D409" s="3" t="s">
        <v>327</v>
      </c>
      <c r="E409" s="3"/>
      <c r="F409" s="5">
        <v>3465.6</v>
      </c>
      <c r="G409" s="5">
        <v>2.4</v>
      </c>
      <c r="H409" s="5">
        <v>3459.4</v>
      </c>
      <c r="I409" s="5">
        <v>72</v>
      </c>
      <c r="J409" s="12">
        <v>0.18</v>
      </c>
      <c r="K409" s="138">
        <v>0.29909999999999998</v>
      </c>
      <c r="L409" s="138">
        <v>1.1999999999999999E-3</v>
      </c>
      <c r="M409" s="6">
        <v>29.21</v>
      </c>
      <c r="N409" s="6">
        <v>0.85</v>
      </c>
      <c r="O409" s="138">
        <v>0.71030000000000004</v>
      </c>
      <c r="P409" s="138">
        <v>1.9E-2</v>
      </c>
      <c r="Q409" s="6">
        <v>0.69320999999999999</v>
      </c>
      <c r="R409" s="4"/>
      <c r="S409" s="4">
        <v>313</v>
      </c>
      <c r="T409" s="5">
        <v>31</v>
      </c>
      <c r="U409" s="4">
        <v>103</v>
      </c>
      <c r="V409" s="12">
        <v>10</v>
      </c>
      <c r="W409" s="12">
        <v>22.3</v>
      </c>
      <c r="X409" s="12">
        <v>2.2000000000000002</v>
      </c>
      <c r="Y409" s="6">
        <v>0.58135593220338977</v>
      </c>
      <c r="Z409" s="7"/>
      <c r="AA409" s="4">
        <v>80</v>
      </c>
      <c r="AB409" s="4">
        <v>130</v>
      </c>
      <c r="AC409" s="6">
        <v>0.3</v>
      </c>
      <c r="AD409" s="6">
        <v>1.6</v>
      </c>
      <c r="AE409" s="6">
        <v>3.5999999999999997E-2</v>
      </c>
      <c r="AF409" s="6">
        <v>7.6999999999999999E-2</v>
      </c>
      <c r="AG409" s="4">
        <v>469</v>
      </c>
      <c r="AH409" s="4">
        <v>48</v>
      </c>
      <c r="AI409" s="126">
        <v>0.104</v>
      </c>
      <c r="AJ409" s="126">
        <v>0.06</v>
      </c>
      <c r="AK409" s="12">
        <v>9.8000000000000007</v>
      </c>
      <c r="AL409" s="12">
        <v>1.1000000000000001</v>
      </c>
      <c r="AM409" s="126">
        <v>2.7E-2</v>
      </c>
      <c r="AN409" s="126">
        <v>2.1000000000000001E-2</v>
      </c>
      <c r="AO409" s="6">
        <v>0.28000000000000003</v>
      </c>
      <c r="AP409" s="6">
        <v>0.27</v>
      </c>
      <c r="AQ409" s="6">
        <v>1.39</v>
      </c>
      <c r="AR409" s="6">
        <v>0.76</v>
      </c>
      <c r="AS409" s="6">
        <v>0.41</v>
      </c>
      <c r="AT409" s="6">
        <v>0.19</v>
      </c>
      <c r="AU409" s="12">
        <v>7</v>
      </c>
      <c r="AV409" s="6">
        <v>1.7</v>
      </c>
      <c r="AW409" s="6">
        <v>3.13</v>
      </c>
      <c r="AX409" s="6">
        <v>0.81</v>
      </c>
      <c r="AY409" s="5">
        <v>36.799999999999997</v>
      </c>
      <c r="AZ409" s="4">
        <v>6.2</v>
      </c>
      <c r="BA409" s="5">
        <v>17.2</v>
      </c>
      <c r="BB409" s="4">
        <v>1.8</v>
      </c>
      <c r="BC409" s="5">
        <v>77.7</v>
      </c>
      <c r="BD409" s="4">
        <v>7.9</v>
      </c>
      <c r="BE409" s="5">
        <v>18.600000000000001</v>
      </c>
      <c r="BF409" s="4">
        <v>2.6</v>
      </c>
      <c r="BG409" s="4">
        <v>193</v>
      </c>
      <c r="BH409" s="5">
        <v>22</v>
      </c>
      <c r="BI409" s="5">
        <v>44.7</v>
      </c>
      <c r="BJ409" s="12">
        <v>5.4</v>
      </c>
      <c r="BK409" s="4">
        <v>7.8</v>
      </c>
      <c r="BL409" s="12">
        <v>2.9</v>
      </c>
      <c r="BM409" s="4">
        <v>475000</v>
      </c>
      <c r="BN409" s="4">
        <v>39000</v>
      </c>
      <c r="BO409" s="4">
        <v>8600</v>
      </c>
      <c r="BP409" s="4">
        <v>1100</v>
      </c>
      <c r="BQ409" s="5">
        <v>68.599999999999994</v>
      </c>
      <c r="BR409" s="12">
        <v>6.7</v>
      </c>
      <c r="BS409" s="5">
        <v>118</v>
      </c>
      <c r="BT409" s="5">
        <v>12</v>
      </c>
      <c r="BU409" s="6">
        <v>1.5</v>
      </c>
      <c r="BV409" s="6">
        <v>0.59</v>
      </c>
      <c r="BW409" s="6">
        <v>0.61</v>
      </c>
      <c r="BX409" s="6">
        <v>0.28000000000000003</v>
      </c>
      <c r="BY409" s="4"/>
      <c r="BZ409" s="52">
        <f t="shared" si="88"/>
        <v>157.90339157245631</v>
      </c>
      <c r="CA409" s="8"/>
      <c r="CB409" s="8"/>
      <c r="CC409" s="8"/>
      <c r="CD409" s="8"/>
      <c r="CE409" s="8"/>
      <c r="CF409" s="8"/>
      <c r="CG409" s="8"/>
      <c r="CH409" s="8"/>
      <c r="CI409" s="8"/>
      <c r="CJ409" s="8"/>
      <c r="CK409" s="8"/>
      <c r="CL409" s="8"/>
      <c r="CM409" s="8"/>
      <c r="CN409" s="8"/>
      <c r="CO409" s="8"/>
      <c r="CP409" s="8"/>
      <c r="CQ409" s="8"/>
      <c r="CR409" s="8"/>
      <c r="CS409" s="8"/>
      <c r="CT409" s="8"/>
      <c r="CU409" s="8"/>
      <c r="CV409" s="8"/>
      <c r="CW409" s="8"/>
      <c r="CX409" s="8"/>
      <c r="CY409" s="8"/>
      <c r="CZ409" s="8"/>
      <c r="DA409" s="8"/>
      <c r="DB409" s="8"/>
      <c r="DC409" s="8"/>
      <c r="DD409" s="8"/>
      <c r="DE409" s="8"/>
      <c r="DF409" s="8"/>
      <c r="DG409" s="8"/>
      <c r="DH409" s="8"/>
      <c r="DI409" s="8"/>
      <c r="DJ409" s="8"/>
      <c r="DK409" s="8"/>
      <c r="DL409" s="8"/>
      <c r="DM409" s="8"/>
      <c r="DN409" s="8"/>
      <c r="DO409" s="8"/>
      <c r="DP409" s="8"/>
      <c r="DQ409" s="8"/>
      <c r="DR409" s="8"/>
      <c r="DS409" s="8"/>
      <c r="DT409" s="8"/>
      <c r="DU409" s="8"/>
      <c r="DV409" s="8"/>
      <c r="DW409" s="8"/>
      <c r="DX409" s="8"/>
      <c r="DY409" s="8"/>
      <c r="DZ409" s="8"/>
      <c r="EA409" s="8"/>
      <c r="EB409" s="8"/>
      <c r="EC409" s="8"/>
      <c r="ED409" s="8"/>
      <c r="EE409" s="8"/>
      <c r="EF409" s="8"/>
      <c r="EG409" s="8"/>
      <c r="EH409" s="8"/>
      <c r="EI409" s="8"/>
      <c r="EJ409" s="8"/>
      <c r="EK409" s="8"/>
      <c r="EL409" s="8"/>
      <c r="EM409" s="8"/>
      <c r="EN409" s="8"/>
      <c r="EO409" s="8"/>
      <c r="EP409" s="8"/>
      <c r="EQ409" s="8"/>
      <c r="ER409" s="8"/>
      <c r="ES409" s="8"/>
      <c r="ET409" s="8"/>
      <c r="EU409" s="8"/>
      <c r="EV409" s="8"/>
      <c r="EW409" s="8"/>
      <c r="EX409" s="8"/>
      <c r="EY409" s="8"/>
      <c r="EZ409" s="8"/>
      <c r="FA409" s="8"/>
      <c r="FB409" s="8"/>
      <c r="FC409" s="8"/>
      <c r="FD409" s="8"/>
      <c r="FE409" s="8"/>
      <c r="FF409" s="8"/>
      <c r="FG409" s="8"/>
      <c r="FH409" s="8"/>
      <c r="FI409" s="8"/>
      <c r="FJ409" s="8"/>
    </row>
    <row r="410" spans="1:166" s="69" customFormat="1" ht="12" customHeight="1">
      <c r="A410" s="61" t="s">
        <v>407</v>
      </c>
      <c r="B410" s="61"/>
      <c r="C410" s="62">
        <v>11.004</v>
      </c>
      <c r="D410" s="63" t="s">
        <v>327</v>
      </c>
      <c r="E410" s="63"/>
      <c r="F410" s="66" t="s">
        <v>25</v>
      </c>
      <c r="G410" s="66" t="s">
        <v>26</v>
      </c>
      <c r="H410" s="66" t="s">
        <v>25</v>
      </c>
      <c r="I410" s="66" t="s">
        <v>26</v>
      </c>
      <c r="J410" s="115" t="s">
        <v>25</v>
      </c>
      <c r="K410" s="139" t="s">
        <v>25</v>
      </c>
      <c r="L410" s="139" t="s">
        <v>26</v>
      </c>
      <c r="M410" s="65" t="s">
        <v>25</v>
      </c>
      <c r="N410" s="65" t="s">
        <v>26</v>
      </c>
      <c r="O410" s="139" t="s">
        <v>25</v>
      </c>
      <c r="P410" s="139" t="s">
        <v>26</v>
      </c>
      <c r="Q410" s="65" t="s">
        <v>28</v>
      </c>
      <c r="R410" s="64"/>
      <c r="S410" s="64">
        <v>2.87</v>
      </c>
      <c r="T410" s="66">
        <v>0.41</v>
      </c>
      <c r="U410" s="64">
        <v>0.34499999999999997</v>
      </c>
      <c r="V410" s="115">
        <v>4.4999999999999998E-2</v>
      </c>
      <c r="W410" s="64" t="s">
        <v>27</v>
      </c>
      <c r="X410" s="64" t="s">
        <v>27</v>
      </c>
      <c r="Y410" s="65">
        <v>1.8796992481203008</v>
      </c>
      <c r="Z410" s="67"/>
      <c r="AA410" s="64">
        <v>198</v>
      </c>
      <c r="AB410" s="64">
        <v>98</v>
      </c>
      <c r="AC410" s="65">
        <v>0.9</v>
      </c>
      <c r="AD410" s="65">
        <v>1.9</v>
      </c>
      <c r="AE410" s="65">
        <v>0.65</v>
      </c>
      <c r="AF410" s="65">
        <v>0.35</v>
      </c>
      <c r="AG410" s="64">
        <v>902</v>
      </c>
      <c r="AH410" s="64">
        <v>97</v>
      </c>
      <c r="AI410" s="127">
        <v>1.1100000000000001</v>
      </c>
      <c r="AJ410" s="127">
        <v>0.19</v>
      </c>
      <c r="AK410" s="115">
        <v>26.1</v>
      </c>
      <c r="AL410" s="115">
        <v>5.7</v>
      </c>
      <c r="AM410" s="127">
        <v>1.32</v>
      </c>
      <c r="AN410" s="127">
        <v>0.27</v>
      </c>
      <c r="AO410" s="65">
        <v>13</v>
      </c>
      <c r="AP410" s="65">
        <v>2.4</v>
      </c>
      <c r="AQ410" s="65">
        <v>11.2</v>
      </c>
      <c r="AR410" s="65">
        <v>2.9</v>
      </c>
      <c r="AS410" s="65">
        <v>2.66</v>
      </c>
      <c r="AT410" s="65">
        <v>0.59</v>
      </c>
      <c r="AU410" s="115">
        <v>25.3</v>
      </c>
      <c r="AV410" s="65">
        <v>3.9</v>
      </c>
      <c r="AW410" s="65">
        <v>6.29</v>
      </c>
      <c r="AX410" s="65">
        <v>0.96</v>
      </c>
      <c r="AY410" s="66">
        <v>79.2</v>
      </c>
      <c r="AZ410" s="64">
        <v>8.1</v>
      </c>
      <c r="BA410" s="66">
        <v>28.4</v>
      </c>
      <c r="BB410" s="64">
        <v>3.4</v>
      </c>
      <c r="BC410" s="66">
        <v>141</v>
      </c>
      <c r="BD410" s="64">
        <v>14</v>
      </c>
      <c r="BE410" s="66">
        <v>30.4</v>
      </c>
      <c r="BF410" s="64">
        <v>3.2</v>
      </c>
      <c r="BG410" s="64">
        <v>293</v>
      </c>
      <c r="BH410" s="66">
        <v>30</v>
      </c>
      <c r="BI410" s="66">
        <v>62.2</v>
      </c>
      <c r="BJ410" s="115">
        <v>6.7</v>
      </c>
      <c r="BK410" s="64">
        <v>7.6</v>
      </c>
      <c r="BL410" s="115">
        <v>3.3</v>
      </c>
      <c r="BM410" s="64">
        <v>467000</v>
      </c>
      <c r="BN410" s="64">
        <v>42000</v>
      </c>
      <c r="BO410" s="64">
        <v>8280</v>
      </c>
      <c r="BP410" s="64">
        <v>770</v>
      </c>
      <c r="BQ410" s="66">
        <v>0.75</v>
      </c>
      <c r="BR410" s="115">
        <v>0.11</v>
      </c>
      <c r="BS410" s="66">
        <v>0.39900000000000002</v>
      </c>
      <c r="BT410" s="66">
        <v>3.7999999999999999E-2</v>
      </c>
      <c r="BU410" s="65">
        <v>0.84</v>
      </c>
      <c r="BV410" s="65">
        <v>0.41</v>
      </c>
      <c r="BW410" s="65">
        <v>0.59</v>
      </c>
      <c r="BX410" s="65">
        <v>0.36</v>
      </c>
      <c r="BY410" s="64"/>
      <c r="BZ410" s="52">
        <f t="shared" si="88"/>
        <v>13.163736263736265</v>
      </c>
      <c r="CA410" s="68"/>
      <c r="CB410" s="68"/>
      <c r="CC410" s="68"/>
      <c r="CD410" s="68"/>
      <c r="CE410" s="68"/>
      <c r="CF410" s="68"/>
      <c r="CG410" s="68"/>
      <c r="CH410" s="68"/>
      <c r="CI410" s="68"/>
      <c r="CJ410" s="68"/>
      <c r="CK410" s="68"/>
      <c r="CL410" s="68"/>
      <c r="CM410" s="68"/>
      <c r="CN410" s="68"/>
      <c r="CO410" s="68"/>
      <c r="CP410" s="68"/>
      <c r="CQ410" s="68"/>
      <c r="CR410" s="68"/>
      <c r="CS410" s="68"/>
      <c r="CT410" s="68"/>
      <c r="CU410" s="68"/>
      <c r="CV410" s="68"/>
      <c r="CW410" s="68"/>
      <c r="CX410" s="68"/>
      <c r="CY410" s="68"/>
      <c r="CZ410" s="68"/>
      <c r="DA410" s="68"/>
      <c r="DB410" s="68"/>
      <c r="DC410" s="68"/>
      <c r="DD410" s="68"/>
      <c r="DE410" s="68"/>
      <c r="DF410" s="68"/>
      <c r="DG410" s="68"/>
      <c r="DH410" s="68"/>
      <c r="DI410" s="68"/>
      <c r="DJ410" s="68"/>
      <c r="DK410" s="68"/>
      <c r="DL410" s="68"/>
      <c r="DM410" s="68"/>
      <c r="DN410" s="68"/>
      <c r="DO410" s="68"/>
      <c r="DP410" s="68"/>
      <c r="DQ410" s="68"/>
      <c r="DR410" s="68"/>
      <c r="DS410" s="68"/>
      <c r="DT410" s="68"/>
      <c r="DU410" s="68"/>
      <c r="DV410" s="68"/>
      <c r="DW410" s="68"/>
      <c r="DX410" s="68"/>
      <c r="DY410" s="68"/>
      <c r="DZ410" s="68"/>
      <c r="EA410" s="68"/>
      <c r="EB410" s="68"/>
      <c r="EC410" s="68"/>
      <c r="ED410" s="68"/>
      <c r="EE410" s="68"/>
      <c r="EF410" s="68"/>
      <c r="EG410" s="68"/>
      <c r="EH410" s="68"/>
      <c r="EI410" s="68"/>
      <c r="EJ410" s="68"/>
      <c r="EK410" s="68"/>
      <c r="EL410" s="68"/>
      <c r="EM410" s="68"/>
      <c r="EN410" s="68"/>
      <c r="EO410" s="68"/>
      <c r="EP410" s="68"/>
      <c r="EQ410" s="68"/>
      <c r="ER410" s="68"/>
      <c r="ES410" s="68"/>
      <c r="ET410" s="68"/>
      <c r="EU410" s="68"/>
      <c r="EV410" s="68"/>
      <c r="EW410" s="68"/>
      <c r="EX410" s="68"/>
      <c r="EY410" s="68"/>
      <c r="EZ410" s="68"/>
      <c r="FA410" s="68"/>
      <c r="FB410" s="68"/>
      <c r="FC410" s="68"/>
      <c r="FD410" s="68"/>
      <c r="FE410" s="68"/>
      <c r="FF410" s="68"/>
      <c r="FG410" s="68"/>
      <c r="FH410" s="68"/>
      <c r="FI410" s="68"/>
      <c r="FJ410" s="68"/>
    </row>
    <row r="411" spans="1:166" s="9" customFormat="1" ht="12" customHeight="1">
      <c r="A411" s="2" t="s">
        <v>408</v>
      </c>
      <c r="B411" s="2"/>
      <c r="C411" s="44">
        <v>11.073</v>
      </c>
      <c r="D411" s="3" t="s">
        <v>327</v>
      </c>
      <c r="E411" s="3"/>
      <c r="F411" s="5">
        <v>3466.4</v>
      </c>
      <c r="G411" s="5">
        <v>1.8</v>
      </c>
      <c r="H411" s="5">
        <v>3531</v>
      </c>
      <c r="I411" s="5">
        <v>74</v>
      </c>
      <c r="J411" s="12">
        <v>-1.85</v>
      </c>
      <c r="K411" s="138">
        <v>0.29944999999999999</v>
      </c>
      <c r="L411" s="138">
        <v>9.2000000000000003E-4</v>
      </c>
      <c r="M411" s="6">
        <v>30.03</v>
      </c>
      <c r="N411" s="6">
        <v>0.88</v>
      </c>
      <c r="O411" s="138">
        <v>0.72929999999999995</v>
      </c>
      <c r="P411" s="138">
        <v>0.02</v>
      </c>
      <c r="Q411" s="6">
        <v>0.83953999999999995</v>
      </c>
      <c r="R411" s="4"/>
      <c r="S411" s="4">
        <v>569</v>
      </c>
      <c r="T411" s="5">
        <v>42</v>
      </c>
      <c r="U411" s="4">
        <v>189</v>
      </c>
      <c r="V411" s="12">
        <v>14</v>
      </c>
      <c r="W411" s="12">
        <v>54</v>
      </c>
      <c r="X411" s="12">
        <v>4</v>
      </c>
      <c r="Y411" s="6">
        <v>0.74881516587677721</v>
      </c>
      <c r="Z411" s="7"/>
      <c r="AA411" s="4">
        <v>270</v>
      </c>
      <c r="AB411" s="4">
        <v>100</v>
      </c>
      <c r="AC411" s="6">
        <v>0.5</v>
      </c>
      <c r="AD411" s="6">
        <v>1.8</v>
      </c>
      <c r="AE411" s="6">
        <v>0.17</v>
      </c>
      <c r="AF411" s="6">
        <v>0.19</v>
      </c>
      <c r="AG411" s="4">
        <v>1090</v>
      </c>
      <c r="AH411" s="4">
        <v>130</v>
      </c>
      <c r="AI411" s="126">
        <v>8.5999999999999993E-2</v>
      </c>
      <c r="AJ411" s="126">
        <v>5.5E-2</v>
      </c>
      <c r="AK411" s="12">
        <v>18.2</v>
      </c>
      <c r="AL411" s="12">
        <v>2.1</v>
      </c>
      <c r="AM411" s="126">
        <v>7.5999999999999998E-2</v>
      </c>
      <c r="AN411" s="126">
        <v>3.5000000000000003E-2</v>
      </c>
      <c r="AO411" s="6">
        <v>2.11</v>
      </c>
      <c r="AP411" s="6">
        <v>0.7</v>
      </c>
      <c r="AQ411" s="6">
        <v>4.0999999999999996</v>
      </c>
      <c r="AR411" s="6">
        <v>1.2</v>
      </c>
      <c r="AS411" s="6">
        <v>1.05</v>
      </c>
      <c r="AT411" s="6">
        <v>0.22</v>
      </c>
      <c r="AU411" s="12">
        <v>17.7</v>
      </c>
      <c r="AV411" s="6">
        <v>3.7</v>
      </c>
      <c r="AW411" s="6">
        <v>6.39</v>
      </c>
      <c r="AX411" s="6">
        <v>0.71</v>
      </c>
      <c r="AY411" s="5">
        <v>86</v>
      </c>
      <c r="AZ411" s="4">
        <v>10</v>
      </c>
      <c r="BA411" s="5">
        <v>34.799999999999997</v>
      </c>
      <c r="BB411" s="4">
        <v>3.3</v>
      </c>
      <c r="BC411" s="5">
        <v>172</v>
      </c>
      <c r="BD411" s="4">
        <v>18</v>
      </c>
      <c r="BE411" s="5">
        <v>36.200000000000003</v>
      </c>
      <c r="BF411" s="4">
        <v>3.9</v>
      </c>
      <c r="BG411" s="4">
        <v>352</v>
      </c>
      <c r="BH411" s="5">
        <v>35</v>
      </c>
      <c r="BI411" s="5">
        <v>70.2</v>
      </c>
      <c r="BJ411" s="12">
        <v>7</v>
      </c>
      <c r="BK411" s="4">
        <v>8.1</v>
      </c>
      <c r="BL411" s="12">
        <v>2.6</v>
      </c>
      <c r="BM411" s="4">
        <v>512000</v>
      </c>
      <c r="BN411" s="4">
        <v>46000</v>
      </c>
      <c r="BO411" s="4">
        <v>7710</v>
      </c>
      <c r="BP411" s="4">
        <v>730</v>
      </c>
      <c r="BQ411" s="5">
        <v>158</v>
      </c>
      <c r="BR411" s="12">
        <v>12</v>
      </c>
      <c r="BS411" s="5">
        <v>211</v>
      </c>
      <c r="BT411" s="5">
        <v>16</v>
      </c>
      <c r="BU411" s="6">
        <v>2.0699999999999998</v>
      </c>
      <c r="BV411" s="6">
        <v>0.83</v>
      </c>
      <c r="BW411" s="6">
        <v>0.91</v>
      </c>
      <c r="BX411" s="6">
        <v>0.26</v>
      </c>
      <c r="BY411" s="4"/>
      <c r="BZ411" s="52">
        <f t="shared" si="88"/>
        <v>61.733903594960125</v>
      </c>
      <c r="CA411" s="8"/>
      <c r="CB411" s="8"/>
      <c r="CC411" s="8"/>
      <c r="CD411" s="8"/>
      <c r="CE411" s="8"/>
      <c r="CF411" s="8"/>
      <c r="CG411" s="8"/>
      <c r="CH411" s="8"/>
      <c r="CI411" s="8"/>
      <c r="CJ411" s="8"/>
      <c r="CK411" s="8"/>
      <c r="CL411" s="8"/>
      <c r="CM411" s="8"/>
      <c r="CN411" s="8"/>
      <c r="CO411" s="8"/>
      <c r="CP411" s="8"/>
      <c r="CQ411" s="8"/>
      <c r="CR411" s="8"/>
      <c r="CS411" s="8"/>
      <c r="CT411" s="8"/>
      <c r="CU411" s="8"/>
      <c r="CV411" s="8"/>
      <c r="CW411" s="8"/>
      <c r="CX411" s="8"/>
      <c r="CY411" s="8"/>
      <c r="CZ411" s="8"/>
      <c r="DA411" s="8"/>
      <c r="DB411" s="8"/>
      <c r="DC411" s="8"/>
      <c r="DD411" s="8"/>
      <c r="DE411" s="8"/>
      <c r="DF411" s="8"/>
      <c r="DG411" s="8"/>
      <c r="DH411" s="8"/>
      <c r="DI411" s="8"/>
      <c r="DJ411" s="8"/>
      <c r="DK411" s="8"/>
      <c r="DL411" s="8"/>
      <c r="DM411" s="8"/>
      <c r="DN411" s="8"/>
      <c r="DO411" s="8"/>
      <c r="DP411" s="8"/>
      <c r="DQ411" s="8"/>
      <c r="DR411" s="8"/>
      <c r="DS411" s="8"/>
      <c r="DT411" s="8"/>
      <c r="DU411" s="8"/>
      <c r="DV411" s="8"/>
      <c r="DW411" s="8"/>
      <c r="DX411" s="8"/>
      <c r="DY411" s="8"/>
      <c r="DZ411" s="8"/>
      <c r="EA411" s="8"/>
      <c r="EB411" s="8"/>
      <c r="EC411" s="8"/>
      <c r="ED411" s="8"/>
      <c r="EE411" s="8"/>
      <c r="EF411" s="8"/>
      <c r="EG411" s="8"/>
      <c r="EH411" s="8"/>
      <c r="EI411" s="8"/>
      <c r="EJ411" s="8"/>
      <c r="EK411" s="8"/>
      <c r="EL411" s="8"/>
      <c r="EM411" s="8"/>
      <c r="EN411" s="8"/>
      <c r="EO411" s="8"/>
      <c r="EP411" s="8"/>
      <c r="EQ411" s="8"/>
      <c r="ER411" s="8"/>
      <c r="ES411" s="8"/>
      <c r="ET411" s="8"/>
      <c r="EU411" s="8"/>
      <c r="EV411" s="8"/>
      <c r="EW411" s="8"/>
      <c r="EX411" s="8"/>
      <c r="EY411" s="8"/>
      <c r="EZ411" s="8"/>
      <c r="FA411" s="8"/>
      <c r="FB411" s="8"/>
      <c r="FC411" s="8"/>
      <c r="FD411" s="8"/>
      <c r="FE411" s="8"/>
      <c r="FF411" s="8"/>
      <c r="FG411" s="8"/>
      <c r="FH411" s="8"/>
      <c r="FI411" s="8"/>
      <c r="FJ411" s="8"/>
    </row>
    <row r="412" spans="1:166" s="9" customFormat="1" ht="12" customHeight="1">
      <c r="A412" s="2" t="s">
        <v>409</v>
      </c>
      <c r="B412" s="2"/>
      <c r="C412" s="44">
        <v>11.034000000000001</v>
      </c>
      <c r="D412" s="3" t="s">
        <v>327</v>
      </c>
      <c r="E412" s="3"/>
      <c r="F412" s="5">
        <v>3466.6</v>
      </c>
      <c r="G412" s="5">
        <v>2.2000000000000002</v>
      </c>
      <c r="H412" s="5">
        <v>3450</v>
      </c>
      <c r="I412" s="5">
        <v>73</v>
      </c>
      <c r="J412" s="12">
        <v>0.48</v>
      </c>
      <c r="K412" s="138">
        <v>0.29935</v>
      </c>
      <c r="L412" s="138">
        <v>9.3000000000000005E-4</v>
      </c>
      <c r="M412" s="6">
        <v>29.16</v>
      </c>
      <c r="N412" s="6">
        <v>0.86</v>
      </c>
      <c r="O412" s="138">
        <v>0.70779999999999998</v>
      </c>
      <c r="P412" s="138">
        <v>1.9E-2</v>
      </c>
      <c r="Q412" s="6">
        <v>0.93764000000000003</v>
      </c>
      <c r="R412" s="4"/>
      <c r="S412" s="4">
        <v>449</v>
      </c>
      <c r="T412" s="5">
        <v>46</v>
      </c>
      <c r="U412" s="4">
        <v>149</v>
      </c>
      <c r="V412" s="12">
        <v>15</v>
      </c>
      <c r="W412" s="12">
        <v>30.9</v>
      </c>
      <c r="X412" s="12">
        <v>3.2</v>
      </c>
      <c r="Y412" s="6">
        <v>0.54941176470588238</v>
      </c>
      <c r="Z412" s="7"/>
      <c r="AA412" s="4">
        <v>202</v>
      </c>
      <c r="AB412" s="4">
        <v>85</v>
      </c>
      <c r="AC412" s="6" t="s">
        <v>27</v>
      </c>
      <c r="AD412" s="6" t="s">
        <v>27</v>
      </c>
      <c r="AE412" s="6">
        <v>0.12</v>
      </c>
      <c r="AF412" s="6">
        <v>0.13</v>
      </c>
      <c r="AG412" s="4">
        <v>621</v>
      </c>
      <c r="AH412" s="4">
        <v>84</v>
      </c>
      <c r="AI412" s="126">
        <v>0.10100000000000001</v>
      </c>
      <c r="AJ412" s="126">
        <v>5.0999999999999997E-2</v>
      </c>
      <c r="AK412" s="12">
        <v>12.8</v>
      </c>
      <c r="AL412" s="12">
        <v>2</v>
      </c>
      <c r="AM412" s="126">
        <v>0.14199999999999999</v>
      </c>
      <c r="AN412" s="126">
        <v>4.8000000000000001E-2</v>
      </c>
      <c r="AO412" s="6">
        <v>1.52</v>
      </c>
      <c r="AP412" s="6">
        <v>0.71</v>
      </c>
      <c r="AQ412" s="6">
        <v>1.3</v>
      </c>
      <c r="AR412" s="6">
        <v>0.48</v>
      </c>
      <c r="AS412" s="6">
        <v>0.65</v>
      </c>
      <c r="AT412" s="6">
        <v>0.22</v>
      </c>
      <c r="AU412" s="12">
        <v>9.1999999999999993</v>
      </c>
      <c r="AV412" s="6">
        <v>2.4</v>
      </c>
      <c r="AW412" s="6">
        <v>3.21</v>
      </c>
      <c r="AX412" s="6">
        <v>0.61</v>
      </c>
      <c r="AY412" s="5">
        <v>43</v>
      </c>
      <c r="AZ412" s="4">
        <v>6.3</v>
      </c>
      <c r="BA412" s="5">
        <v>17.899999999999999</v>
      </c>
      <c r="BB412" s="4">
        <v>2</v>
      </c>
      <c r="BC412" s="5">
        <v>109</v>
      </c>
      <c r="BD412" s="4">
        <v>14</v>
      </c>
      <c r="BE412" s="5">
        <v>25</v>
      </c>
      <c r="BF412" s="4">
        <v>2.6</v>
      </c>
      <c r="BG412" s="4">
        <v>258</v>
      </c>
      <c r="BH412" s="5">
        <v>29</v>
      </c>
      <c r="BI412" s="5">
        <v>60.8</v>
      </c>
      <c r="BJ412" s="12">
        <v>8.1</v>
      </c>
      <c r="BK412" s="4">
        <v>5.6</v>
      </c>
      <c r="BL412" s="12">
        <v>2.2000000000000002</v>
      </c>
      <c r="BM412" s="4">
        <v>517000</v>
      </c>
      <c r="BN412" s="4">
        <v>60000</v>
      </c>
      <c r="BO412" s="4">
        <v>9500</v>
      </c>
      <c r="BP412" s="4">
        <v>1300</v>
      </c>
      <c r="BQ412" s="5">
        <v>93.4</v>
      </c>
      <c r="BR412" s="12">
        <v>9.8000000000000007</v>
      </c>
      <c r="BS412" s="5">
        <v>170</v>
      </c>
      <c r="BT412" s="5">
        <v>18</v>
      </c>
      <c r="BU412" s="6">
        <v>1.5</v>
      </c>
      <c r="BV412" s="6">
        <v>0.57999999999999996</v>
      </c>
      <c r="BW412" s="6">
        <v>0.64</v>
      </c>
      <c r="BX412" s="6">
        <v>0.22</v>
      </c>
      <c r="BY412" s="4"/>
      <c r="BZ412" s="52">
        <f t="shared" si="88"/>
        <v>61.366396761133601</v>
      </c>
      <c r="CA412" s="8"/>
      <c r="CB412" s="8"/>
      <c r="CC412" s="8"/>
      <c r="CD412" s="8"/>
      <c r="CE412" s="8"/>
      <c r="CF412" s="8"/>
      <c r="CG412" s="8"/>
      <c r="CH412" s="8"/>
      <c r="CI412" s="8"/>
      <c r="CJ412" s="8"/>
      <c r="CK412" s="8"/>
      <c r="CL412" s="8"/>
      <c r="CM412" s="8"/>
      <c r="CN412" s="8"/>
      <c r="CO412" s="8"/>
      <c r="CP412" s="8"/>
      <c r="CQ412" s="8"/>
      <c r="CR412" s="8"/>
      <c r="CS412" s="8"/>
      <c r="CT412" s="8"/>
      <c r="CU412" s="8"/>
      <c r="CV412" s="8"/>
      <c r="CW412" s="8"/>
      <c r="CX412" s="8"/>
      <c r="CY412" s="8"/>
      <c r="CZ412" s="8"/>
      <c r="DA412" s="8"/>
      <c r="DB412" s="8"/>
      <c r="DC412" s="8"/>
      <c r="DD412" s="8"/>
      <c r="DE412" s="8"/>
      <c r="DF412" s="8"/>
      <c r="DG412" s="8"/>
      <c r="DH412" s="8"/>
      <c r="DI412" s="8"/>
      <c r="DJ412" s="8"/>
      <c r="DK412" s="8"/>
      <c r="DL412" s="8"/>
      <c r="DM412" s="8"/>
      <c r="DN412" s="8"/>
      <c r="DO412" s="8"/>
      <c r="DP412" s="8"/>
      <c r="DQ412" s="8"/>
      <c r="DR412" s="8"/>
      <c r="DS412" s="8"/>
      <c r="DT412" s="8"/>
      <c r="DU412" s="8"/>
      <c r="DV412" s="8"/>
      <c r="DW412" s="8"/>
      <c r="DX412" s="8"/>
      <c r="DY412" s="8"/>
      <c r="DZ412" s="8"/>
      <c r="EA412" s="8"/>
      <c r="EB412" s="8"/>
      <c r="EC412" s="8"/>
      <c r="ED412" s="8"/>
      <c r="EE412" s="8"/>
      <c r="EF412" s="8"/>
      <c r="EG412" s="8"/>
      <c r="EH412" s="8"/>
      <c r="EI412" s="8"/>
      <c r="EJ412" s="8"/>
      <c r="EK412" s="8"/>
      <c r="EL412" s="8"/>
      <c r="EM412" s="8"/>
      <c r="EN412" s="8"/>
      <c r="EO412" s="8"/>
      <c r="EP412" s="8"/>
      <c r="EQ412" s="8"/>
      <c r="ER412" s="8"/>
      <c r="ES412" s="8"/>
      <c r="ET412" s="8"/>
      <c r="EU412" s="8"/>
      <c r="EV412" s="8"/>
      <c r="EW412" s="8"/>
      <c r="EX412" s="8"/>
      <c r="EY412" s="8"/>
      <c r="EZ412" s="8"/>
      <c r="FA412" s="8"/>
      <c r="FB412" s="8"/>
      <c r="FC412" s="8"/>
      <c r="FD412" s="8"/>
      <c r="FE412" s="8"/>
      <c r="FF412" s="8"/>
      <c r="FG412" s="8"/>
      <c r="FH412" s="8"/>
      <c r="FI412" s="8"/>
      <c r="FJ412" s="8"/>
    </row>
    <row r="413" spans="1:166" s="9" customFormat="1" ht="12" customHeight="1">
      <c r="A413" s="2" t="s">
        <v>410</v>
      </c>
      <c r="B413" s="2"/>
      <c r="C413" s="44">
        <v>11.036</v>
      </c>
      <c r="D413" s="3" t="s">
        <v>327</v>
      </c>
      <c r="E413" s="3"/>
      <c r="F413" s="5">
        <v>3468.4</v>
      </c>
      <c r="G413" s="5">
        <v>6</v>
      </c>
      <c r="H413" s="5">
        <v>3444.2</v>
      </c>
      <c r="I413" s="5">
        <v>72</v>
      </c>
      <c r="J413" s="12">
        <v>0.82</v>
      </c>
      <c r="K413" s="138">
        <v>0.29949999999999999</v>
      </c>
      <c r="L413" s="138">
        <v>1.1000000000000001E-3</v>
      </c>
      <c r="M413" s="6">
        <v>29.2</v>
      </c>
      <c r="N413" s="6">
        <v>0.88</v>
      </c>
      <c r="O413" s="138">
        <v>0.70620000000000005</v>
      </c>
      <c r="P413" s="138">
        <v>1.9E-2</v>
      </c>
      <c r="Q413" s="6">
        <v>0.79435</v>
      </c>
      <c r="R413" s="4"/>
      <c r="S413" s="4">
        <v>364</v>
      </c>
      <c r="T413" s="5">
        <v>32</v>
      </c>
      <c r="U413" s="4">
        <v>120</v>
      </c>
      <c r="V413" s="12">
        <v>10</v>
      </c>
      <c r="W413" s="12">
        <v>35.5</v>
      </c>
      <c r="X413" s="12">
        <v>3</v>
      </c>
      <c r="Y413" s="6">
        <v>0.7720588235294118</v>
      </c>
      <c r="Z413" s="7"/>
      <c r="AA413" s="4">
        <v>230</v>
      </c>
      <c r="AB413" s="4">
        <v>120</v>
      </c>
      <c r="AC413" s="6" t="s">
        <v>27</v>
      </c>
      <c r="AD413" s="6" t="s">
        <v>27</v>
      </c>
      <c r="AE413" s="6">
        <v>0.13</v>
      </c>
      <c r="AF413" s="6">
        <v>0.14000000000000001</v>
      </c>
      <c r="AG413" s="4">
        <v>990</v>
      </c>
      <c r="AH413" s="4">
        <v>120</v>
      </c>
      <c r="AI413" s="126">
        <v>0.15</v>
      </c>
      <c r="AJ413" s="126">
        <v>0.1</v>
      </c>
      <c r="AK413" s="12">
        <v>12.7</v>
      </c>
      <c r="AL413" s="12">
        <v>1.8</v>
      </c>
      <c r="AM413" s="126">
        <v>0.26</v>
      </c>
      <c r="AN413" s="126">
        <v>0.14000000000000001</v>
      </c>
      <c r="AO413" s="6">
        <v>2.02</v>
      </c>
      <c r="AP413" s="6">
        <v>0.5</v>
      </c>
      <c r="AQ413" s="6">
        <v>4.3</v>
      </c>
      <c r="AR413" s="6">
        <v>1.7</v>
      </c>
      <c r="AS413" s="6">
        <v>0.96</v>
      </c>
      <c r="AT413" s="6">
        <v>0.24</v>
      </c>
      <c r="AU413" s="12">
        <v>21.8</v>
      </c>
      <c r="AV413" s="6">
        <v>3.5</v>
      </c>
      <c r="AW413" s="6">
        <v>7</v>
      </c>
      <c r="AX413" s="6">
        <v>1.1000000000000001</v>
      </c>
      <c r="AY413" s="5">
        <v>75.8</v>
      </c>
      <c r="AZ413" s="4">
        <v>5.7</v>
      </c>
      <c r="BA413" s="5">
        <v>31.1</v>
      </c>
      <c r="BB413" s="4">
        <v>4.0999999999999996</v>
      </c>
      <c r="BC413" s="5">
        <v>159</v>
      </c>
      <c r="BD413" s="4">
        <v>18</v>
      </c>
      <c r="BE413" s="5">
        <v>32</v>
      </c>
      <c r="BF413" s="4">
        <v>3.8</v>
      </c>
      <c r="BG413" s="4">
        <v>323</v>
      </c>
      <c r="BH413" s="5">
        <v>41</v>
      </c>
      <c r="BI413" s="5">
        <v>65.3</v>
      </c>
      <c r="BJ413" s="12">
        <v>6.1</v>
      </c>
      <c r="BK413" s="4">
        <v>10.6</v>
      </c>
      <c r="BL413" s="12">
        <v>2.5</v>
      </c>
      <c r="BM413" s="4">
        <v>502000</v>
      </c>
      <c r="BN413" s="4">
        <v>54000</v>
      </c>
      <c r="BO413" s="4">
        <v>8140</v>
      </c>
      <c r="BP413" s="4">
        <v>740</v>
      </c>
      <c r="BQ413" s="5">
        <v>105</v>
      </c>
      <c r="BR413" s="12">
        <v>10</v>
      </c>
      <c r="BS413" s="5">
        <v>136</v>
      </c>
      <c r="BT413" s="5">
        <v>12</v>
      </c>
      <c r="BU413" s="6">
        <v>1.76</v>
      </c>
      <c r="BV413" s="6">
        <v>0.59</v>
      </c>
      <c r="BW413" s="6">
        <v>0.14000000000000001</v>
      </c>
      <c r="BX413" s="6">
        <v>0.11</v>
      </c>
      <c r="BY413" s="4"/>
      <c r="BZ413" s="52">
        <f t="shared" si="88"/>
        <v>55.15265945199171</v>
      </c>
      <c r="CA413" s="8"/>
      <c r="CB413" s="8"/>
      <c r="CC413" s="8"/>
      <c r="CD413" s="8"/>
      <c r="CE413" s="8"/>
      <c r="CF413" s="8"/>
      <c r="CG413" s="8"/>
      <c r="CH413" s="8"/>
      <c r="CI413" s="8"/>
      <c r="CJ413" s="8"/>
      <c r="CK413" s="8"/>
      <c r="CL413" s="8"/>
      <c r="CM413" s="8"/>
      <c r="CN413" s="8"/>
      <c r="CO413" s="8"/>
      <c r="CP413" s="8"/>
      <c r="CQ413" s="8"/>
      <c r="CR413" s="8"/>
      <c r="CS413" s="8"/>
      <c r="CT413" s="8"/>
      <c r="CU413" s="8"/>
      <c r="CV413" s="8"/>
      <c r="CW413" s="8"/>
      <c r="CX413" s="8"/>
      <c r="CY413" s="8"/>
      <c r="CZ413" s="8"/>
      <c r="DA413" s="8"/>
      <c r="DB413" s="8"/>
      <c r="DC413" s="8"/>
      <c r="DD413" s="8"/>
      <c r="DE413" s="8"/>
      <c r="DF413" s="8"/>
      <c r="DG413" s="8"/>
      <c r="DH413" s="8"/>
      <c r="DI413" s="8"/>
      <c r="DJ413" s="8"/>
      <c r="DK413" s="8"/>
      <c r="DL413" s="8"/>
      <c r="DM413" s="8"/>
      <c r="DN413" s="8"/>
      <c r="DO413" s="8"/>
      <c r="DP413" s="8"/>
      <c r="DQ413" s="8"/>
      <c r="DR413" s="8"/>
      <c r="DS413" s="8"/>
      <c r="DT413" s="8"/>
      <c r="DU413" s="8"/>
      <c r="DV413" s="8"/>
      <c r="DW413" s="8"/>
      <c r="DX413" s="8"/>
      <c r="DY413" s="8"/>
      <c r="DZ413" s="8"/>
      <c r="EA413" s="8"/>
      <c r="EB413" s="8"/>
      <c r="EC413" s="8"/>
      <c r="ED413" s="8"/>
      <c r="EE413" s="8"/>
      <c r="EF413" s="8"/>
      <c r="EG413" s="8"/>
      <c r="EH413" s="8"/>
      <c r="EI413" s="8"/>
      <c r="EJ413" s="8"/>
      <c r="EK413" s="8"/>
      <c r="EL413" s="8"/>
      <c r="EM413" s="8"/>
      <c r="EN413" s="8"/>
      <c r="EO413" s="8"/>
      <c r="EP413" s="8"/>
      <c r="EQ413" s="8"/>
      <c r="ER413" s="8"/>
      <c r="ES413" s="8"/>
      <c r="ET413" s="8"/>
      <c r="EU413" s="8"/>
      <c r="EV413" s="8"/>
      <c r="EW413" s="8"/>
      <c r="EX413" s="8"/>
      <c r="EY413" s="8"/>
      <c r="EZ413" s="8"/>
      <c r="FA413" s="8"/>
      <c r="FB413" s="8"/>
      <c r="FC413" s="8"/>
      <c r="FD413" s="8"/>
      <c r="FE413" s="8"/>
      <c r="FF413" s="8"/>
      <c r="FG413" s="8"/>
      <c r="FH413" s="8"/>
      <c r="FI413" s="8"/>
      <c r="FJ413" s="8"/>
    </row>
    <row r="414" spans="1:166" s="9" customFormat="1" ht="12" customHeight="1">
      <c r="A414" s="2" t="s">
        <v>411</v>
      </c>
      <c r="B414" s="2"/>
      <c r="C414" s="44">
        <v>11.042</v>
      </c>
      <c r="D414" s="3" t="s">
        <v>327</v>
      </c>
      <c r="E414" s="3"/>
      <c r="F414" s="5">
        <v>3466.4</v>
      </c>
      <c r="G414" s="5">
        <v>2.2999999999999998</v>
      </c>
      <c r="H414" s="5">
        <v>3419.1</v>
      </c>
      <c r="I414" s="5">
        <v>71</v>
      </c>
      <c r="J414" s="12">
        <v>1.36</v>
      </c>
      <c r="K414" s="138">
        <v>0.29916999999999999</v>
      </c>
      <c r="L414" s="138">
        <v>1E-3</v>
      </c>
      <c r="M414" s="6">
        <v>28.77</v>
      </c>
      <c r="N414" s="6">
        <v>0.84</v>
      </c>
      <c r="O414" s="138">
        <v>0.6996</v>
      </c>
      <c r="P414" s="138">
        <v>1.9E-2</v>
      </c>
      <c r="Q414" s="6">
        <v>0.72914000000000001</v>
      </c>
      <c r="R414" s="4"/>
      <c r="S414" s="4">
        <v>364</v>
      </c>
      <c r="T414" s="5">
        <v>24</v>
      </c>
      <c r="U414" s="4">
        <v>117.5</v>
      </c>
      <c r="V414" s="12">
        <v>7.8</v>
      </c>
      <c r="W414" s="12">
        <v>41.3</v>
      </c>
      <c r="X414" s="12">
        <v>2.8</v>
      </c>
      <c r="Y414" s="6">
        <v>0.89970501474926257</v>
      </c>
      <c r="Z414" s="7"/>
      <c r="AA414" s="4">
        <v>90</v>
      </c>
      <c r="AB414" s="4">
        <v>100</v>
      </c>
      <c r="AC414" s="6">
        <v>0.43</v>
      </c>
      <c r="AD414" s="6">
        <v>0.99</v>
      </c>
      <c r="AE414" s="6">
        <v>0.36</v>
      </c>
      <c r="AF414" s="6">
        <v>0.19</v>
      </c>
      <c r="AG414" s="4">
        <v>1040</v>
      </c>
      <c r="AH414" s="4">
        <v>120</v>
      </c>
      <c r="AI414" s="126">
        <v>6.2E-2</v>
      </c>
      <c r="AJ414" s="126">
        <v>3.7999999999999999E-2</v>
      </c>
      <c r="AK414" s="12">
        <v>11.7</v>
      </c>
      <c r="AL414" s="12">
        <v>1.8</v>
      </c>
      <c r="AM414" s="126">
        <v>0.22700000000000001</v>
      </c>
      <c r="AN414" s="126">
        <v>6.8000000000000005E-2</v>
      </c>
      <c r="AO414" s="6">
        <v>4</v>
      </c>
      <c r="AP414" s="6">
        <v>1.1000000000000001</v>
      </c>
      <c r="AQ414" s="6">
        <v>5.4</v>
      </c>
      <c r="AR414" s="6">
        <v>1.5</v>
      </c>
      <c r="AS414" s="6">
        <v>1.64</v>
      </c>
      <c r="AT414" s="6">
        <v>0.39</v>
      </c>
      <c r="AU414" s="12">
        <v>24.3</v>
      </c>
      <c r="AV414" s="6">
        <v>3.6</v>
      </c>
      <c r="AW414" s="6">
        <v>7.17</v>
      </c>
      <c r="AX414" s="6">
        <v>0.76</v>
      </c>
      <c r="AY414" s="5">
        <v>88.4</v>
      </c>
      <c r="AZ414" s="4">
        <v>8</v>
      </c>
      <c r="BA414" s="5">
        <v>31.8</v>
      </c>
      <c r="BB414" s="4">
        <v>3</v>
      </c>
      <c r="BC414" s="5">
        <v>161</v>
      </c>
      <c r="BD414" s="4">
        <v>13</v>
      </c>
      <c r="BE414" s="5">
        <v>35.6</v>
      </c>
      <c r="BF414" s="4">
        <v>3.1</v>
      </c>
      <c r="BG414" s="4">
        <v>302</v>
      </c>
      <c r="BH414" s="5">
        <v>18</v>
      </c>
      <c r="BI414" s="5">
        <v>66</v>
      </c>
      <c r="BJ414" s="12">
        <v>5.6</v>
      </c>
      <c r="BK414" s="4">
        <v>7.2</v>
      </c>
      <c r="BL414" s="12">
        <v>2.2000000000000002</v>
      </c>
      <c r="BM414" s="4">
        <v>527000</v>
      </c>
      <c r="BN414" s="4">
        <v>47000</v>
      </c>
      <c r="BO414" s="4">
        <v>8410</v>
      </c>
      <c r="BP414" s="4">
        <v>760</v>
      </c>
      <c r="BQ414" s="5">
        <v>122</v>
      </c>
      <c r="BR414" s="12">
        <v>8.1999999999999993</v>
      </c>
      <c r="BS414" s="5">
        <v>135.6</v>
      </c>
      <c r="BT414" s="5">
        <v>9.1</v>
      </c>
      <c r="BU414" s="6">
        <v>1.1399999999999999</v>
      </c>
      <c r="BV414" s="6">
        <v>0.57999999999999996</v>
      </c>
      <c r="BW414" s="6">
        <v>0.15</v>
      </c>
      <c r="BX414" s="6">
        <v>0.12</v>
      </c>
      <c r="BY414" s="4"/>
      <c r="BZ414" s="52">
        <f t="shared" si="88"/>
        <v>38.470370370370375</v>
      </c>
      <c r="CA414" s="8"/>
      <c r="CB414" s="8"/>
      <c r="CC414" s="8"/>
      <c r="CD414" s="8"/>
      <c r="CE414" s="8"/>
      <c r="CF414" s="8"/>
      <c r="CG414" s="8"/>
      <c r="CH414" s="8"/>
      <c r="CI414" s="8"/>
      <c r="CJ414" s="8"/>
      <c r="CK414" s="8"/>
      <c r="CL414" s="8"/>
      <c r="CM414" s="8"/>
      <c r="CN414" s="8"/>
      <c r="CO414" s="8"/>
      <c r="CP414" s="8"/>
      <c r="CQ414" s="8"/>
      <c r="CR414" s="8"/>
      <c r="CS414" s="8"/>
      <c r="CT414" s="8"/>
      <c r="CU414" s="8"/>
      <c r="CV414" s="8"/>
      <c r="CW414" s="8"/>
      <c r="CX414" s="8"/>
      <c r="CY414" s="8"/>
      <c r="CZ414" s="8"/>
      <c r="DA414" s="8"/>
      <c r="DB414" s="8"/>
      <c r="DC414" s="8"/>
      <c r="DD414" s="8"/>
      <c r="DE414" s="8"/>
      <c r="DF414" s="8"/>
      <c r="DG414" s="8"/>
      <c r="DH414" s="8"/>
      <c r="DI414" s="8"/>
      <c r="DJ414" s="8"/>
      <c r="DK414" s="8"/>
      <c r="DL414" s="8"/>
      <c r="DM414" s="8"/>
      <c r="DN414" s="8"/>
      <c r="DO414" s="8"/>
      <c r="DP414" s="8"/>
      <c r="DQ414" s="8"/>
      <c r="DR414" s="8"/>
      <c r="DS414" s="8"/>
      <c r="DT414" s="8"/>
      <c r="DU414" s="8"/>
      <c r="DV414" s="8"/>
      <c r="DW414" s="8"/>
      <c r="DX414" s="8"/>
      <c r="DY414" s="8"/>
      <c r="DZ414" s="8"/>
      <c r="EA414" s="8"/>
      <c r="EB414" s="8"/>
      <c r="EC414" s="8"/>
      <c r="ED414" s="8"/>
      <c r="EE414" s="8"/>
      <c r="EF414" s="8"/>
      <c r="EG414" s="8"/>
      <c r="EH414" s="8"/>
      <c r="EI414" s="8"/>
      <c r="EJ414" s="8"/>
      <c r="EK414" s="8"/>
      <c r="EL414" s="8"/>
      <c r="EM414" s="8"/>
      <c r="EN414" s="8"/>
      <c r="EO414" s="8"/>
      <c r="EP414" s="8"/>
      <c r="EQ414" s="8"/>
      <c r="ER414" s="8"/>
      <c r="ES414" s="8"/>
      <c r="ET414" s="8"/>
      <c r="EU414" s="8"/>
      <c r="EV414" s="8"/>
      <c r="EW414" s="8"/>
      <c r="EX414" s="8"/>
      <c r="EY414" s="8"/>
      <c r="EZ414" s="8"/>
      <c r="FA414" s="8"/>
      <c r="FB414" s="8"/>
      <c r="FC414" s="8"/>
      <c r="FD414" s="8"/>
      <c r="FE414" s="8"/>
      <c r="FF414" s="8"/>
      <c r="FG414" s="8"/>
      <c r="FH414" s="8"/>
      <c r="FI414" s="8"/>
      <c r="FJ414" s="8"/>
    </row>
    <row r="415" spans="1:166" s="9" customFormat="1" ht="12" customHeight="1">
      <c r="A415" s="2" t="s">
        <v>413</v>
      </c>
      <c r="B415" s="2"/>
      <c r="C415" s="44">
        <v>11.004</v>
      </c>
      <c r="D415" s="3" t="s">
        <v>327</v>
      </c>
      <c r="E415" s="3"/>
      <c r="F415" s="5">
        <v>3462.1</v>
      </c>
      <c r="G415" s="5">
        <v>1.8</v>
      </c>
      <c r="H415" s="5">
        <v>3407.4</v>
      </c>
      <c r="I415" s="5">
        <v>71</v>
      </c>
      <c r="J415" s="12">
        <v>1.58</v>
      </c>
      <c r="K415" s="138">
        <v>0.29842999999999997</v>
      </c>
      <c r="L415" s="138">
        <v>1E-3</v>
      </c>
      <c r="M415" s="6">
        <v>28.6</v>
      </c>
      <c r="N415" s="6">
        <v>0.83</v>
      </c>
      <c r="O415" s="138">
        <v>0.69650000000000001</v>
      </c>
      <c r="P415" s="138">
        <v>1.9E-2</v>
      </c>
      <c r="Q415" s="6">
        <v>0.75629000000000002</v>
      </c>
      <c r="R415" s="4"/>
      <c r="S415" s="4">
        <v>383</v>
      </c>
      <c r="T415" s="5">
        <v>40</v>
      </c>
      <c r="U415" s="4">
        <v>123</v>
      </c>
      <c r="V415" s="12">
        <v>13</v>
      </c>
      <c r="W415" s="12">
        <v>33.6</v>
      </c>
      <c r="X415" s="12">
        <v>3.4</v>
      </c>
      <c r="Y415" s="6">
        <v>0.69580419580419584</v>
      </c>
      <c r="Z415" s="7"/>
      <c r="AA415" s="4">
        <v>190</v>
      </c>
      <c r="AB415" s="4">
        <v>140</v>
      </c>
      <c r="AC415" s="6" t="s">
        <v>27</v>
      </c>
      <c r="AD415" s="6" t="s">
        <v>27</v>
      </c>
      <c r="AE415" s="6">
        <v>4.4999999999999998E-2</v>
      </c>
      <c r="AF415" s="6">
        <v>9.2999999999999999E-2</v>
      </c>
      <c r="AG415" s="4">
        <v>748</v>
      </c>
      <c r="AH415" s="4">
        <v>73</v>
      </c>
      <c r="AI415" s="126">
        <v>8.1000000000000003E-2</v>
      </c>
      <c r="AJ415" s="126">
        <v>4.7E-2</v>
      </c>
      <c r="AK415" s="12">
        <v>10.4</v>
      </c>
      <c r="AL415" s="12">
        <v>2</v>
      </c>
      <c r="AM415" s="126">
        <v>0.17199999999999999</v>
      </c>
      <c r="AN415" s="126">
        <v>0.05</v>
      </c>
      <c r="AO415" s="6">
        <v>3.43</v>
      </c>
      <c r="AP415" s="6">
        <v>0.95</v>
      </c>
      <c r="AQ415" s="6">
        <v>3.5</v>
      </c>
      <c r="AR415" s="6">
        <v>1.1000000000000001</v>
      </c>
      <c r="AS415" s="6">
        <v>0.8</v>
      </c>
      <c r="AT415" s="6">
        <v>0.23</v>
      </c>
      <c r="AU415" s="12">
        <v>15.9</v>
      </c>
      <c r="AV415" s="6">
        <v>2.9</v>
      </c>
      <c r="AW415" s="6">
        <v>4.2</v>
      </c>
      <c r="AX415" s="6">
        <v>0.61</v>
      </c>
      <c r="AY415" s="5">
        <v>64.3</v>
      </c>
      <c r="AZ415" s="4">
        <v>6.6</v>
      </c>
      <c r="BA415" s="5">
        <v>24.4</v>
      </c>
      <c r="BB415" s="4">
        <v>2.8</v>
      </c>
      <c r="BC415" s="5">
        <v>132</v>
      </c>
      <c r="BD415" s="4">
        <v>16</v>
      </c>
      <c r="BE415" s="5">
        <v>29.1</v>
      </c>
      <c r="BF415" s="4">
        <v>3.1</v>
      </c>
      <c r="BG415" s="4">
        <v>289</v>
      </c>
      <c r="BH415" s="5">
        <v>33</v>
      </c>
      <c r="BI415" s="5">
        <v>64</v>
      </c>
      <c r="BJ415" s="12">
        <v>7.1</v>
      </c>
      <c r="BK415" s="4">
        <v>7.6</v>
      </c>
      <c r="BL415" s="12">
        <v>2.7</v>
      </c>
      <c r="BM415" s="4">
        <v>514000</v>
      </c>
      <c r="BN415" s="4">
        <v>63000</v>
      </c>
      <c r="BO415" s="4">
        <v>8560</v>
      </c>
      <c r="BP415" s="4">
        <v>990</v>
      </c>
      <c r="BQ415" s="5">
        <v>99.5</v>
      </c>
      <c r="BR415" s="12">
        <v>9.9</v>
      </c>
      <c r="BS415" s="5">
        <v>143</v>
      </c>
      <c r="BT415" s="5">
        <v>15</v>
      </c>
      <c r="BU415" s="6">
        <v>1.07</v>
      </c>
      <c r="BV415" s="6">
        <v>0.38</v>
      </c>
      <c r="BW415" s="6">
        <v>0.45</v>
      </c>
      <c r="BX415" s="6">
        <v>0.28999999999999998</v>
      </c>
      <c r="BY415" s="4"/>
      <c r="BZ415" s="52">
        <f t="shared" si="88"/>
        <v>37.117784256559759</v>
      </c>
      <c r="CA415" s="8"/>
      <c r="CB415" s="8"/>
      <c r="CC415" s="8"/>
      <c r="CD415" s="8"/>
      <c r="CE415" s="8"/>
      <c r="CF415" s="8"/>
      <c r="CG415" s="8"/>
      <c r="CH415" s="8"/>
      <c r="CI415" s="8"/>
      <c r="CJ415" s="8"/>
      <c r="CK415" s="8"/>
      <c r="CL415" s="8"/>
      <c r="CM415" s="8"/>
      <c r="CN415" s="8"/>
      <c r="CO415" s="8"/>
      <c r="CP415" s="8"/>
      <c r="CQ415" s="8"/>
      <c r="CR415" s="8"/>
      <c r="CS415" s="8"/>
      <c r="CT415" s="8"/>
      <c r="CU415" s="8"/>
      <c r="CV415" s="8"/>
      <c r="CW415" s="8"/>
      <c r="CX415" s="8"/>
      <c r="CY415" s="8"/>
      <c r="CZ415" s="8"/>
      <c r="DA415" s="8"/>
      <c r="DB415" s="8"/>
      <c r="DC415" s="8"/>
      <c r="DD415" s="8"/>
      <c r="DE415" s="8"/>
      <c r="DF415" s="8"/>
      <c r="DG415" s="8"/>
      <c r="DH415" s="8"/>
      <c r="DI415" s="8"/>
      <c r="DJ415" s="8"/>
      <c r="DK415" s="8"/>
      <c r="DL415" s="8"/>
      <c r="DM415" s="8"/>
      <c r="DN415" s="8"/>
      <c r="DO415" s="8"/>
      <c r="DP415" s="8"/>
      <c r="DQ415" s="8"/>
      <c r="DR415" s="8"/>
      <c r="DS415" s="8"/>
      <c r="DT415" s="8"/>
      <c r="DU415" s="8"/>
      <c r="DV415" s="8"/>
      <c r="DW415" s="8"/>
      <c r="DX415" s="8"/>
      <c r="DY415" s="8"/>
      <c r="DZ415" s="8"/>
      <c r="EA415" s="8"/>
      <c r="EB415" s="8"/>
      <c r="EC415" s="8"/>
      <c r="ED415" s="8"/>
      <c r="EE415" s="8"/>
      <c r="EF415" s="8"/>
      <c r="EG415" s="8"/>
      <c r="EH415" s="8"/>
      <c r="EI415" s="8"/>
      <c r="EJ415" s="8"/>
      <c r="EK415" s="8"/>
      <c r="EL415" s="8"/>
      <c r="EM415" s="8"/>
      <c r="EN415" s="8"/>
      <c r="EO415" s="8"/>
      <c r="EP415" s="8"/>
      <c r="EQ415" s="8"/>
      <c r="ER415" s="8"/>
      <c r="ES415" s="8"/>
      <c r="ET415" s="8"/>
      <c r="EU415" s="8"/>
      <c r="EV415" s="8"/>
      <c r="EW415" s="8"/>
      <c r="EX415" s="8"/>
      <c r="EY415" s="8"/>
      <c r="EZ415" s="8"/>
      <c r="FA415" s="8"/>
      <c r="FB415" s="8"/>
      <c r="FC415" s="8"/>
      <c r="FD415" s="8"/>
      <c r="FE415" s="8"/>
      <c r="FF415" s="8"/>
      <c r="FG415" s="8"/>
      <c r="FH415" s="8"/>
      <c r="FI415" s="8"/>
      <c r="FJ415" s="8"/>
    </row>
    <row r="416" spans="1:166" s="9" customFormat="1" ht="12" customHeight="1">
      <c r="A416" s="2" t="s">
        <v>414</v>
      </c>
      <c r="B416" s="2"/>
      <c r="C416" s="44">
        <v>11.304</v>
      </c>
      <c r="D416" s="3" t="s">
        <v>327</v>
      </c>
      <c r="E416" s="3"/>
      <c r="F416" s="5">
        <v>3466.4</v>
      </c>
      <c r="G416" s="5">
        <v>2.5</v>
      </c>
      <c r="H416" s="5">
        <v>3440.2</v>
      </c>
      <c r="I416" s="5">
        <v>72</v>
      </c>
      <c r="J416" s="12">
        <v>0.76</v>
      </c>
      <c r="K416" s="138">
        <v>0.29920000000000002</v>
      </c>
      <c r="L416" s="138">
        <v>1.2999999999999999E-3</v>
      </c>
      <c r="M416" s="6">
        <v>29.05</v>
      </c>
      <c r="N416" s="6">
        <v>0.85</v>
      </c>
      <c r="O416" s="138">
        <v>0.70520000000000005</v>
      </c>
      <c r="P416" s="138">
        <v>1.9E-2</v>
      </c>
      <c r="Q416" s="6">
        <v>0.47003</v>
      </c>
      <c r="R416" s="4"/>
      <c r="S416" s="4">
        <v>257</v>
      </c>
      <c r="T416" s="5">
        <v>25</v>
      </c>
      <c r="U416" s="4">
        <v>84.1</v>
      </c>
      <c r="V416" s="12">
        <v>8.4</v>
      </c>
      <c r="W416" s="12">
        <v>19.899999999999999</v>
      </c>
      <c r="X416" s="12">
        <v>1.9</v>
      </c>
      <c r="Y416" s="6">
        <v>0.61082206035379816</v>
      </c>
      <c r="Z416" s="7"/>
      <c r="AA416" s="4">
        <v>220</v>
      </c>
      <c r="AB416" s="4">
        <v>110</v>
      </c>
      <c r="AC416" s="6" t="s">
        <v>27</v>
      </c>
      <c r="AD416" s="6" t="s">
        <v>27</v>
      </c>
      <c r="AE416" s="6">
        <v>3.6999999999999998E-2</v>
      </c>
      <c r="AF416" s="6">
        <v>7.6999999999999999E-2</v>
      </c>
      <c r="AG416" s="4">
        <v>585</v>
      </c>
      <c r="AH416" s="4">
        <v>55</v>
      </c>
      <c r="AI416" s="126">
        <v>4.4999999999999998E-2</v>
      </c>
      <c r="AJ416" s="126">
        <v>2.9000000000000001E-2</v>
      </c>
      <c r="AK416" s="12">
        <v>11.2</v>
      </c>
      <c r="AL416" s="12">
        <v>1.8</v>
      </c>
      <c r="AM416" s="126">
        <v>7.2999999999999995E-2</v>
      </c>
      <c r="AN416" s="126">
        <v>5.0999999999999997E-2</v>
      </c>
      <c r="AO416" s="6">
        <v>0.56999999999999995</v>
      </c>
      <c r="AP416" s="6">
        <v>0.34</v>
      </c>
      <c r="AQ416" s="6">
        <v>2.6</v>
      </c>
      <c r="AR416" s="6">
        <v>1</v>
      </c>
      <c r="AS416" s="6">
        <v>0.55000000000000004</v>
      </c>
      <c r="AT416" s="6">
        <v>0.21</v>
      </c>
      <c r="AU416" s="12">
        <v>10.4</v>
      </c>
      <c r="AV416" s="6">
        <v>2.5</v>
      </c>
      <c r="AW416" s="6">
        <v>3.55</v>
      </c>
      <c r="AX416" s="6">
        <v>0.61</v>
      </c>
      <c r="AY416" s="5">
        <v>51.5</v>
      </c>
      <c r="AZ416" s="4">
        <v>6.9</v>
      </c>
      <c r="BA416" s="5">
        <v>17.7</v>
      </c>
      <c r="BB416" s="4">
        <v>1.8</v>
      </c>
      <c r="BC416" s="5">
        <v>96</v>
      </c>
      <c r="BD416" s="4">
        <v>13</v>
      </c>
      <c r="BE416" s="5">
        <v>21.4</v>
      </c>
      <c r="BF416" s="4">
        <v>2.7</v>
      </c>
      <c r="BG416" s="4">
        <v>191</v>
      </c>
      <c r="BH416" s="5">
        <v>17</v>
      </c>
      <c r="BI416" s="5">
        <v>43.3</v>
      </c>
      <c r="BJ416" s="12">
        <v>4.5</v>
      </c>
      <c r="BK416" s="4">
        <v>8.1</v>
      </c>
      <c r="BL416" s="12">
        <v>3.6</v>
      </c>
      <c r="BM416" s="4">
        <v>484000</v>
      </c>
      <c r="BN416" s="4">
        <v>35000</v>
      </c>
      <c r="BO416" s="4">
        <v>8270</v>
      </c>
      <c r="BP416" s="4">
        <v>770</v>
      </c>
      <c r="BQ416" s="5">
        <v>58.7</v>
      </c>
      <c r="BR416" s="12">
        <v>5.5</v>
      </c>
      <c r="BS416" s="5">
        <v>96.1</v>
      </c>
      <c r="BT416" s="5">
        <v>9.5</v>
      </c>
      <c r="BU416" s="6">
        <v>1.49</v>
      </c>
      <c r="BV416" s="6">
        <v>0.42</v>
      </c>
      <c r="BW416" s="6">
        <v>0.56999999999999995</v>
      </c>
      <c r="BX416" s="6">
        <v>0.26</v>
      </c>
      <c r="BY416" s="4"/>
      <c r="BZ416" s="52">
        <f t="shared" ref="BZ416:BZ479" si="89">(AY416/AO416)+(AY416/AQ416)</f>
        <v>110.15856950067477</v>
      </c>
      <c r="CA416" s="8"/>
      <c r="CB416" s="8"/>
      <c r="CC416" s="8"/>
      <c r="CD416" s="8"/>
      <c r="CE416" s="8"/>
      <c r="CF416" s="8"/>
      <c r="CG416" s="8"/>
      <c r="CH416" s="8"/>
      <c r="CI416" s="8"/>
      <c r="CJ416" s="8"/>
      <c r="CK416" s="8"/>
      <c r="CL416" s="8"/>
      <c r="CM416" s="8"/>
      <c r="CN416" s="8"/>
      <c r="CO416" s="8"/>
      <c r="CP416" s="8"/>
      <c r="CQ416" s="8"/>
      <c r="CR416" s="8"/>
      <c r="CS416" s="8"/>
      <c r="CT416" s="8"/>
      <c r="CU416" s="8"/>
      <c r="CV416" s="8"/>
      <c r="CW416" s="8"/>
      <c r="CX416" s="8"/>
      <c r="CY416" s="8"/>
      <c r="CZ416" s="8"/>
      <c r="DA416" s="8"/>
      <c r="DB416" s="8"/>
      <c r="DC416" s="8"/>
      <c r="DD416" s="8"/>
      <c r="DE416" s="8"/>
      <c r="DF416" s="8"/>
      <c r="DG416" s="8"/>
      <c r="DH416" s="8"/>
      <c r="DI416" s="8"/>
      <c r="DJ416" s="8"/>
      <c r="DK416" s="8"/>
      <c r="DL416" s="8"/>
      <c r="DM416" s="8"/>
      <c r="DN416" s="8"/>
      <c r="DO416" s="8"/>
      <c r="DP416" s="8"/>
      <c r="DQ416" s="8"/>
      <c r="DR416" s="8"/>
      <c r="DS416" s="8"/>
      <c r="DT416" s="8"/>
      <c r="DU416" s="8"/>
      <c r="DV416" s="8"/>
      <c r="DW416" s="8"/>
      <c r="DX416" s="8"/>
      <c r="DY416" s="8"/>
      <c r="DZ416" s="8"/>
      <c r="EA416" s="8"/>
      <c r="EB416" s="8"/>
      <c r="EC416" s="8"/>
      <c r="ED416" s="8"/>
      <c r="EE416" s="8"/>
      <c r="EF416" s="8"/>
      <c r="EG416" s="8"/>
      <c r="EH416" s="8"/>
      <c r="EI416" s="8"/>
      <c r="EJ416" s="8"/>
      <c r="EK416" s="8"/>
      <c r="EL416" s="8"/>
      <c r="EM416" s="8"/>
      <c r="EN416" s="8"/>
      <c r="EO416" s="8"/>
      <c r="EP416" s="8"/>
      <c r="EQ416" s="8"/>
      <c r="ER416" s="8"/>
      <c r="ES416" s="8"/>
      <c r="ET416" s="8"/>
      <c r="EU416" s="8"/>
      <c r="EV416" s="8"/>
      <c r="EW416" s="8"/>
      <c r="EX416" s="8"/>
      <c r="EY416" s="8"/>
      <c r="EZ416" s="8"/>
      <c r="FA416" s="8"/>
      <c r="FB416" s="8"/>
      <c r="FC416" s="8"/>
      <c r="FD416" s="8"/>
      <c r="FE416" s="8"/>
      <c r="FF416" s="8"/>
      <c r="FG416" s="8"/>
      <c r="FH416" s="8"/>
      <c r="FI416" s="8"/>
      <c r="FJ416" s="8"/>
    </row>
    <row r="417" spans="1:166" s="9" customFormat="1" ht="12" customHeight="1">
      <c r="A417" s="2" t="s">
        <v>415</v>
      </c>
      <c r="B417" s="2"/>
      <c r="C417" s="44">
        <v>11.064</v>
      </c>
      <c r="D417" s="3" t="s">
        <v>327</v>
      </c>
      <c r="E417" s="3"/>
      <c r="F417" s="5">
        <v>3464</v>
      </c>
      <c r="G417" s="5">
        <v>2</v>
      </c>
      <c r="H417" s="5">
        <v>3486.3</v>
      </c>
      <c r="I417" s="5">
        <v>72</v>
      </c>
      <c r="J417" s="12">
        <v>-0.6</v>
      </c>
      <c r="K417" s="138">
        <v>0.29859000000000002</v>
      </c>
      <c r="L417" s="138">
        <v>1E-3</v>
      </c>
      <c r="M417" s="6">
        <v>29.454999999999998</v>
      </c>
      <c r="N417" s="6">
        <v>0.86</v>
      </c>
      <c r="O417" s="138">
        <v>0.71740000000000004</v>
      </c>
      <c r="P417" s="138">
        <v>1.9E-2</v>
      </c>
      <c r="Q417" s="6">
        <v>0.45495000000000002</v>
      </c>
      <c r="R417" s="4"/>
      <c r="S417" s="4">
        <v>418</v>
      </c>
      <c r="T417" s="5">
        <v>20</v>
      </c>
      <c r="U417" s="4">
        <v>139.80000000000001</v>
      </c>
      <c r="V417" s="12">
        <v>6.7</v>
      </c>
      <c r="W417" s="12">
        <v>45.2</v>
      </c>
      <c r="X417" s="12">
        <v>2.2000000000000002</v>
      </c>
      <c r="Y417" s="6">
        <v>0.87365079365079357</v>
      </c>
      <c r="Z417" s="7"/>
      <c r="AA417" s="4">
        <v>270</v>
      </c>
      <c r="AB417" s="4">
        <v>130</v>
      </c>
      <c r="AC417" s="6">
        <v>0.5</v>
      </c>
      <c r="AD417" s="6">
        <v>1.3</v>
      </c>
      <c r="AE417" s="6">
        <v>0.23</v>
      </c>
      <c r="AF417" s="6">
        <v>0.19</v>
      </c>
      <c r="AG417" s="4">
        <v>1145</v>
      </c>
      <c r="AH417" s="4">
        <v>79</v>
      </c>
      <c r="AI417" s="126">
        <v>0.159</v>
      </c>
      <c r="AJ417" s="126">
        <v>0.06</v>
      </c>
      <c r="AK417" s="12">
        <v>12.4</v>
      </c>
      <c r="AL417" s="12">
        <v>1.3</v>
      </c>
      <c r="AM417" s="126">
        <v>0.32</v>
      </c>
      <c r="AN417" s="126">
        <v>7.5999999999999998E-2</v>
      </c>
      <c r="AO417" s="6">
        <v>4.2</v>
      </c>
      <c r="AP417" s="6">
        <v>1.3</v>
      </c>
      <c r="AQ417" s="6">
        <v>6.8</v>
      </c>
      <c r="AR417" s="6">
        <v>1.1000000000000001</v>
      </c>
      <c r="AS417" s="6">
        <v>1.9</v>
      </c>
      <c r="AT417" s="6">
        <v>0.51</v>
      </c>
      <c r="AU417" s="12">
        <v>26.6</v>
      </c>
      <c r="AV417" s="6">
        <v>4</v>
      </c>
      <c r="AW417" s="6">
        <v>8.27</v>
      </c>
      <c r="AX417" s="6">
        <v>0.76</v>
      </c>
      <c r="AY417" s="5">
        <v>105.5</v>
      </c>
      <c r="AZ417" s="4">
        <v>8</v>
      </c>
      <c r="BA417" s="5">
        <v>37.299999999999997</v>
      </c>
      <c r="BB417" s="4">
        <v>2.8</v>
      </c>
      <c r="BC417" s="5">
        <v>192</v>
      </c>
      <c r="BD417" s="4">
        <v>14</v>
      </c>
      <c r="BE417" s="5">
        <v>40.1</v>
      </c>
      <c r="BF417" s="4">
        <v>2.9</v>
      </c>
      <c r="BG417" s="4">
        <v>350</v>
      </c>
      <c r="BH417" s="5">
        <v>20</v>
      </c>
      <c r="BI417" s="5">
        <v>73.8</v>
      </c>
      <c r="BJ417" s="12">
        <v>4.2</v>
      </c>
      <c r="BK417" s="4">
        <v>11.2</v>
      </c>
      <c r="BL417" s="12">
        <v>2.5</v>
      </c>
      <c r="BM417" s="4">
        <v>530000</v>
      </c>
      <c r="BN417" s="4">
        <v>36000</v>
      </c>
      <c r="BO417" s="4">
        <v>8640</v>
      </c>
      <c r="BP417" s="4">
        <v>580</v>
      </c>
      <c r="BQ417" s="5">
        <v>137.6</v>
      </c>
      <c r="BR417" s="12">
        <v>7</v>
      </c>
      <c r="BS417" s="5">
        <v>157.5</v>
      </c>
      <c r="BT417" s="5">
        <v>7.4</v>
      </c>
      <c r="BU417" s="6">
        <v>1.23</v>
      </c>
      <c r="BV417" s="6">
        <v>0.55000000000000004</v>
      </c>
      <c r="BW417" s="6">
        <v>0.48</v>
      </c>
      <c r="BX417" s="6">
        <v>0.27</v>
      </c>
      <c r="BY417" s="4"/>
      <c r="BZ417" s="52">
        <f t="shared" si="89"/>
        <v>40.633753501400562</v>
      </c>
      <c r="CA417" s="8"/>
      <c r="CB417" s="8"/>
      <c r="CC417" s="8"/>
      <c r="CD417" s="8"/>
      <c r="CE417" s="8"/>
      <c r="CF417" s="8"/>
      <c r="CG417" s="8"/>
      <c r="CH417" s="8"/>
      <c r="CI417" s="8"/>
      <c r="CJ417" s="8"/>
      <c r="CK417" s="8"/>
      <c r="CL417" s="8"/>
      <c r="CM417" s="8"/>
      <c r="CN417" s="8"/>
      <c r="CO417" s="8"/>
      <c r="CP417" s="8"/>
      <c r="CQ417" s="8"/>
      <c r="CR417" s="8"/>
      <c r="CS417" s="8"/>
      <c r="CT417" s="8"/>
      <c r="CU417" s="8"/>
      <c r="CV417" s="8"/>
      <c r="CW417" s="8"/>
      <c r="CX417" s="8"/>
      <c r="CY417" s="8"/>
      <c r="CZ417" s="8"/>
      <c r="DA417" s="8"/>
      <c r="DB417" s="8"/>
      <c r="DC417" s="8"/>
      <c r="DD417" s="8"/>
      <c r="DE417" s="8"/>
      <c r="DF417" s="8"/>
      <c r="DG417" s="8"/>
      <c r="DH417" s="8"/>
      <c r="DI417" s="8"/>
      <c r="DJ417" s="8"/>
      <c r="DK417" s="8"/>
      <c r="DL417" s="8"/>
      <c r="DM417" s="8"/>
      <c r="DN417" s="8"/>
      <c r="DO417" s="8"/>
      <c r="DP417" s="8"/>
      <c r="DQ417" s="8"/>
      <c r="DR417" s="8"/>
      <c r="DS417" s="8"/>
      <c r="DT417" s="8"/>
      <c r="DU417" s="8"/>
      <c r="DV417" s="8"/>
      <c r="DW417" s="8"/>
      <c r="DX417" s="8"/>
      <c r="DY417" s="8"/>
      <c r="DZ417" s="8"/>
      <c r="EA417" s="8"/>
      <c r="EB417" s="8"/>
      <c r="EC417" s="8"/>
      <c r="ED417" s="8"/>
      <c r="EE417" s="8"/>
      <c r="EF417" s="8"/>
      <c r="EG417" s="8"/>
      <c r="EH417" s="8"/>
      <c r="EI417" s="8"/>
      <c r="EJ417" s="8"/>
      <c r="EK417" s="8"/>
      <c r="EL417" s="8"/>
      <c r="EM417" s="8"/>
      <c r="EN417" s="8"/>
      <c r="EO417" s="8"/>
      <c r="EP417" s="8"/>
      <c r="EQ417" s="8"/>
      <c r="ER417" s="8"/>
      <c r="ES417" s="8"/>
      <c r="ET417" s="8"/>
      <c r="EU417" s="8"/>
      <c r="EV417" s="8"/>
      <c r="EW417" s="8"/>
      <c r="EX417" s="8"/>
      <c r="EY417" s="8"/>
      <c r="EZ417" s="8"/>
      <c r="FA417" s="8"/>
      <c r="FB417" s="8"/>
      <c r="FC417" s="8"/>
      <c r="FD417" s="8"/>
      <c r="FE417" s="8"/>
      <c r="FF417" s="8"/>
      <c r="FG417" s="8"/>
      <c r="FH417" s="8"/>
      <c r="FI417" s="8"/>
      <c r="FJ417" s="8"/>
    </row>
    <row r="418" spans="1:166" s="9" customFormat="1" ht="12" customHeight="1">
      <c r="A418" s="2" t="s">
        <v>416</v>
      </c>
      <c r="B418" s="2"/>
      <c r="C418" s="44">
        <v>11.14</v>
      </c>
      <c r="D418" s="3" t="s">
        <v>327</v>
      </c>
      <c r="E418" s="3"/>
      <c r="F418" s="5">
        <v>3464.8</v>
      </c>
      <c r="G418" s="5">
        <v>2.1</v>
      </c>
      <c r="H418" s="5">
        <v>3428.7</v>
      </c>
      <c r="I418" s="5">
        <v>71</v>
      </c>
      <c r="J418" s="12">
        <v>1.03</v>
      </c>
      <c r="K418" s="138">
        <v>0.29897000000000001</v>
      </c>
      <c r="L418" s="138">
        <v>1.1000000000000001E-3</v>
      </c>
      <c r="M418" s="6">
        <v>28.86</v>
      </c>
      <c r="N418" s="6">
        <v>0.84</v>
      </c>
      <c r="O418" s="138">
        <v>0.70209999999999995</v>
      </c>
      <c r="P418" s="138">
        <v>1.9E-2</v>
      </c>
      <c r="Q418" s="6">
        <v>0.56096999999999997</v>
      </c>
      <c r="R418" s="4"/>
      <c r="S418" s="4">
        <v>302</v>
      </c>
      <c r="T418" s="5">
        <v>31</v>
      </c>
      <c r="U418" s="4">
        <v>102</v>
      </c>
      <c r="V418" s="12">
        <v>10</v>
      </c>
      <c r="W418" s="12">
        <v>34.200000000000003</v>
      </c>
      <c r="X418" s="12">
        <v>3.4</v>
      </c>
      <c r="Y418" s="6">
        <v>0.9152542372881356</v>
      </c>
      <c r="Z418" s="7"/>
      <c r="AA418" s="4">
        <v>180</v>
      </c>
      <c r="AB418" s="4">
        <v>130</v>
      </c>
      <c r="AC418" s="6" t="s">
        <v>27</v>
      </c>
      <c r="AD418" s="6" t="s">
        <v>27</v>
      </c>
      <c r="AE418" s="6">
        <v>0.18</v>
      </c>
      <c r="AF418" s="6">
        <v>0.15</v>
      </c>
      <c r="AG418" s="4">
        <v>910</v>
      </c>
      <c r="AH418" s="4">
        <v>100</v>
      </c>
      <c r="AI418" s="126">
        <v>4.8000000000000001E-2</v>
      </c>
      <c r="AJ418" s="126">
        <v>3.9E-2</v>
      </c>
      <c r="AK418" s="12">
        <v>9.6</v>
      </c>
      <c r="AL418" s="12">
        <v>1.4</v>
      </c>
      <c r="AM418" s="126">
        <v>0.17100000000000001</v>
      </c>
      <c r="AN418" s="126">
        <v>4.1000000000000002E-2</v>
      </c>
      <c r="AO418" s="6">
        <v>2.42</v>
      </c>
      <c r="AP418" s="6">
        <v>0.64</v>
      </c>
      <c r="AQ418" s="6">
        <v>5.8</v>
      </c>
      <c r="AR418" s="6">
        <v>1.6</v>
      </c>
      <c r="AS418" s="6">
        <v>1.49</v>
      </c>
      <c r="AT418" s="6">
        <v>0.42</v>
      </c>
      <c r="AU418" s="12">
        <v>20.399999999999999</v>
      </c>
      <c r="AV418" s="6">
        <v>2.6</v>
      </c>
      <c r="AW418" s="6">
        <v>6.5</v>
      </c>
      <c r="AX418" s="6">
        <v>1.2</v>
      </c>
      <c r="AY418" s="5">
        <v>76</v>
      </c>
      <c r="AZ418" s="4">
        <v>9.1</v>
      </c>
      <c r="BA418" s="5">
        <v>28.5</v>
      </c>
      <c r="BB418" s="4">
        <v>2.7</v>
      </c>
      <c r="BC418" s="5">
        <v>144</v>
      </c>
      <c r="BD418" s="4">
        <v>18</v>
      </c>
      <c r="BE418" s="5">
        <v>27.7</v>
      </c>
      <c r="BF418" s="4">
        <v>2.8</v>
      </c>
      <c r="BG418" s="4">
        <v>270</v>
      </c>
      <c r="BH418" s="5">
        <v>24</v>
      </c>
      <c r="BI418" s="5">
        <v>57.9</v>
      </c>
      <c r="BJ418" s="12">
        <v>7.4</v>
      </c>
      <c r="BK418" s="4">
        <v>5.9</v>
      </c>
      <c r="BL418" s="12">
        <v>2.5</v>
      </c>
      <c r="BM418" s="4">
        <v>521000</v>
      </c>
      <c r="BN418" s="4">
        <v>72000</v>
      </c>
      <c r="BO418" s="4">
        <v>9200</v>
      </c>
      <c r="BP418" s="4">
        <v>1100</v>
      </c>
      <c r="BQ418" s="5">
        <v>108</v>
      </c>
      <c r="BR418" s="12">
        <v>11</v>
      </c>
      <c r="BS418" s="5">
        <v>118</v>
      </c>
      <c r="BT418" s="5">
        <v>12</v>
      </c>
      <c r="BU418" s="6">
        <v>1.44</v>
      </c>
      <c r="BV418" s="6">
        <v>0.46</v>
      </c>
      <c r="BW418" s="6">
        <v>0.18</v>
      </c>
      <c r="BX418" s="6">
        <v>0.18</v>
      </c>
      <c r="BY418" s="4"/>
      <c r="BZ418" s="52">
        <f t="shared" si="89"/>
        <v>44.508406953548018</v>
      </c>
      <c r="CA418" s="8"/>
      <c r="CB418" s="8"/>
      <c r="CC418" s="8"/>
      <c r="CD418" s="8"/>
      <c r="CE418" s="8"/>
      <c r="CF418" s="8"/>
      <c r="CG418" s="8"/>
      <c r="CH418" s="8"/>
      <c r="CI418" s="8"/>
      <c r="CJ418" s="8"/>
      <c r="CK418" s="8"/>
      <c r="CL418" s="8"/>
      <c r="CM418" s="8"/>
      <c r="CN418" s="8"/>
      <c r="CO418" s="8"/>
      <c r="CP418" s="8"/>
      <c r="CQ418" s="8"/>
      <c r="CR418" s="8"/>
      <c r="CS418" s="8"/>
      <c r="CT418" s="8"/>
      <c r="CU418" s="8"/>
      <c r="CV418" s="8"/>
      <c r="CW418" s="8"/>
      <c r="CX418" s="8"/>
      <c r="CY418" s="8"/>
      <c r="CZ418" s="8"/>
      <c r="DA418" s="8"/>
      <c r="DB418" s="8"/>
      <c r="DC418" s="8"/>
      <c r="DD418" s="8"/>
      <c r="DE418" s="8"/>
      <c r="DF418" s="8"/>
      <c r="DG418" s="8"/>
      <c r="DH418" s="8"/>
      <c r="DI418" s="8"/>
      <c r="DJ418" s="8"/>
      <c r="DK418" s="8"/>
      <c r="DL418" s="8"/>
      <c r="DM418" s="8"/>
      <c r="DN418" s="8"/>
      <c r="DO418" s="8"/>
      <c r="DP418" s="8"/>
      <c r="DQ418" s="8"/>
      <c r="DR418" s="8"/>
      <c r="DS418" s="8"/>
      <c r="DT418" s="8"/>
      <c r="DU418" s="8"/>
      <c r="DV418" s="8"/>
      <c r="DW418" s="8"/>
      <c r="DX418" s="8"/>
      <c r="DY418" s="8"/>
      <c r="DZ418" s="8"/>
      <c r="EA418" s="8"/>
      <c r="EB418" s="8"/>
      <c r="EC418" s="8"/>
      <c r="ED418" s="8"/>
      <c r="EE418" s="8"/>
      <c r="EF418" s="8"/>
      <c r="EG418" s="8"/>
      <c r="EH418" s="8"/>
      <c r="EI418" s="8"/>
      <c r="EJ418" s="8"/>
      <c r="EK418" s="8"/>
      <c r="EL418" s="8"/>
      <c r="EM418" s="8"/>
      <c r="EN418" s="8"/>
      <c r="EO418" s="8"/>
      <c r="EP418" s="8"/>
      <c r="EQ418" s="8"/>
      <c r="ER418" s="8"/>
      <c r="ES418" s="8"/>
      <c r="ET418" s="8"/>
      <c r="EU418" s="8"/>
      <c r="EV418" s="8"/>
      <c r="EW418" s="8"/>
      <c r="EX418" s="8"/>
      <c r="EY418" s="8"/>
      <c r="EZ418" s="8"/>
      <c r="FA418" s="8"/>
      <c r="FB418" s="8"/>
      <c r="FC418" s="8"/>
      <c r="FD418" s="8"/>
      <c r="FE418" s="8"/>
      <c r="FF418" s="8"/>
      <c r="FG418" s="8"/>
      <c r="FH418" s="8"/>
      <c r="FI418" s="8"/>
      <c r="FJ418" s="8"/>
    </row>
    <row r="419" spans="1:166" s="9" customFormat="1" ht="12" customHeight="1">
      <c r="A419" s="2" t="s">
        <v>417</v>
      </c>
      <c r="B419" s="2"/>
      <c r="C419" s="44">
        <v>11.004</v>
      </c>
      <c r="D419" s="3" t="s">
        <v>327</v>
      </c>
      <c r="E419" s="3"/>
      <c r="F419" s="5">
        <v>3470.3</v>
      </c>
      <c r="G419" s="5">
        <v>2.4</v>
      </c>
      <c r="H419" s="5">
        <v>3419</v>
      </c>
      <c r="I419" s="5">
        <v>71</v>
      </c>
      <c r="J419" s="12">
        <v>1.5</v>
      </c>
      <c r="K419" s="138">
        <v>0.29998000000000002</v>
      </c>
      <c r="L419" s="138">
        <v>9.3999999999999997E-4</v>
      </c>
      <c r="M419" s="6">
        <v>28.843</v>
      </c>
      <c r="N419" s="6">
        <v>0.84</v>
      </c>
      <c r="O419" s="138">
        <v>0.6996</v>
      </c>
      <c r="P419" s="138">
        <v>1.9E-2</v>
      </c>
      <c r="Q419" s="6">
        <v>0.16928000000000001</v>
      </c>
      <c r="R419" s="4"/>
      <c r="S419" s="4">
        <v>479</v>
      </c>
      <c r="T419" s="5">
        <v>49</v>
      </c>
      <c r="U419" s="4">
        <v>163</v>
      </c>
      <c r="V419" s="12">
        <v>17</v>
      </c>
      <c r="W419" s="12">
        <v>54.3</v>
      </c>
      <c r="X419" s="12">
        <v>5.4</v>
      </c>
      <c r="Y419" s="6">
        <v>0.91443850267379678</v>
      </c>
      <c r="Z419" s="7"/>
      <c r="AA419" s="4">
        <v>80</v>
      </c>
      <c r="AB419" s="4">
        <v>120</v>
      </c>
      <c r="AC419" s="6">
        <v>0.5</v>
      </c>
      <c r="AD419" s="6">
        <v>1</v>
      </c>
      <c r="AE419" s="6">
        <v>0.24</v>
      </c>
      <c r="AF419" s="6">
        <v>0.18</v>
      </c>
      <c r="AG419" s="4">
        <v>1220</v>
      </c>
      <c r="AH419" s="4">
        <v>140</v>
      </c>
      <c r="AI419" s="126">
        <v>9.1999999999999998E-2</v>
      </c>
      <c r="AJ419" s="126">
        <v>5.3999999999999999E-2</v>
      </c>
      <c r="AK419" s="12">
        <v>16.100000000000001</v>
      </c>
      <c r="AL419" s="12">
        <v>2.7</v>
      </c>
      <c r="AM419" s="126">
        <v>0.29799999999999999</v>
      </c>
      <c r="AN419" s="126">
        <v>6.7000000000000004E-2</v>
      </c>
      <c r="AO419" s="6">
        <v>3.7</v>
      </c>
      <c r="AP419" s="6">
        <v>1</v>
      </c>
      <c r="AQ419" s="6">
        <v>6.8</v>
      </c>
      <c r="AR419" s="6">
        <v>1.5</v>
      </c>
      <c r="AS419" s="6">
        <v>1.57</v>
      </c>
      <c r="AT419" s="6">
        <v>0.36</v>
      </c>
      <c r="AU419" s="12">
        <v>26.3</v>
      </c>
      <c r="AV419" s="6">
        <v>4.5999999999999996</v>
      </c>
      <c r="AW419" s="6">
        <v>7.5</v>
      </c>
      <c r="AX419" s="6">
        <v>1.1000000000000001</v>
      </c>
      <c r="AY419" s="5">
        <v>95</v>
      </c>
      <c r="AZ419" s="4">
        <v>10</v>
      </c>
      <c r="BA419" s="5">
        <v>33.700000000000003</v>
      </c>
      <c r="BB419" s="4">
        <v>4</v>
      </c>
      <c r="BC419" s="5">
        <v>186</v>
      </c>
      <c r="BD419" s="4">
        <v>18</v>
      </c>
      <c r="BE419" s="5">
        <v>42.2</v>
      </c>
      <c r="BF419" s="4">
        <v>5.0999999999999996</v>
      </c>
      <c r="BG419" s="4">
        <v>388</v>
      </c>
      <c r="BH419" s="5">
        <v>46</v>
      </c>
      <c r="BI419" s="5">
        <v>75</v>
      </c>
      <c r="BJ419" s="12">
        <v>8.6</v>
      </c>
      <c r="BK419" s="4">
        <v>6.4</v>
      </c>
      <c r="BL419" s="12">
        <v>3</v>
      </c>
      <c r="BM419" s="4">
        <v>546000</v>
      </c>
      <c r="BN419" s="4">
        <v>64000</v>
      </c>
      <c r="BO419" s="4">
        <v>8960</v>
      </c>
      <c r="BP419" s="4">
        <v>850</v>
      </c>
      <c r="BQ419" s="5">
        <v>171</v>
      </c>
      <c r="BR419" s="12">
        <v>17</v>
      </c>
      <c r="BS419" s="5">
        <v>187</v>
      </c>
      <c r="BT419" s="5">
        <v>19</v>
      </c>
      <c r="BU419" s="6">
        <v>1.52</v>
      </c>
      <c r="BV419" s="6">
        <v>0.63</v>
      </c>
      <c r="BW419" s="6">
        <v>0.56999999999999995</v>
      </c>
      <c r="BX419" s="6">
        <v>0.25</v>
      </c>
      <c r="BY419" s="4"/>
      <c r="BZ419" s="52">
        <f t="shared" si="89"/>
        <v>39.646263910969793</v>
      </c>
      <c r="CA419" s="8"/>
      <c r="CB419" s="8"/>
      <c r="CC419" s="8"/>
      <c r="CD419" s="8"/>
      <c r="CE419" s="8"/>
      <c r="CF419" s="8"/>
      <c r="CG419" s="8"/>
      <c r="CH419" s="8"/>
      <c r="CI419" s="8"/>
      <c r="CJ419" s="8"/>
      <c r="CK419" s="8"/>
      <c r="CL419" s="8"/>
      <c r="CM419" s="8"/>
      <c r="CN419" s="8"/>
      <c r="CO419" s="8"/>
      <c r="CP419" s="8"/>
      <c r="CQ419" s="8"/>
      <c r="CR419" s="8"/>
      <c r="CS419" s="8"/>
      <c r="CT419" s="8"/>
      <c r="CU419" s="8"/>
      <c r="CV419" s="8"/>
      <c r="CW419" s="8"/>
      <c r="CX419" s="8"/>
      <c r="CY419" s="8"/>
      <c r="CZ419" s="8"/>
      <c r="DA419" s="8"/>
      <c r="DB419" s="8"/>
      <c r="DC419" s="8"/>
      <c r="DD419" s="8"/>
      <c r="DE419" s="8"/>
      <c r="DF419" s="8"/>
      <c r="DG419" s="8"/>
      <c r="DH419" s="8"/>
      <c r="DI419" s="8"/>
      <c r="DJ419" s="8"/>
      <c r="DK419" s="8"/>
      <c r="DL419" s="8"/>
      <c r="DM419" s="8"/>
      <c r="DN419" s="8"/>
      <c r="DO419" s="8"/>
      <c r="DP419" s="8"/>
      <c r="DQ419" s="8"/>
      <c r="DR419" s="8"/>
      <c r="DS419" s="8"/>
      <c r="DT419" s="8"/>
      <c r="DU419" s="8"/>
      <c r="DV419" s="8"/>
      <c r="DW419" s="8"/>
      <c r="DX419" s="8"/>
      <c r="DY419" s="8"/>
      <c r="DZ419" s="8"/>
      <c r="EA419" s="8"/>
      <c r="EB419" s="8"/>
      <c r="EC419" s="8"/>
      <c r="ED419" s="8"/>
      <c r="EE419" s="8"/>
      <c r="EF419" s="8"/>
      <c r="EG419" s="8"/>
      <c r="EH419" s="8"/>
      <c r="EI419" s="8"/>
      <c r="EJ419" s="8"/>
      <c r="EK419" s="8"/>
      <c r="EL419" s="8"/>
      <c r="EM419" s="8"/>
      <c r="EN419" s="8"/>
      <c r="EO419" s="8"/>
      <c r="EP419" s="8"/>
      <c r="EQ419" s="8"/>
      <c r="ER419" s="8"/>
      <c r="ES419" s="8"/>
      <c r="ET419" s="8"/>
      <c r="EU419" s="8"/>
      <c r="EV419" s="8"/>
      <c r="EW419" s="8"/>
      <c r="EX419" s="8"/>
      <c r="EY419" s="8"/>
      <c r="EZ419" s="8"/>
      <c r="FA419" s="8"/>
      <c r="FB419" s="8"/>
      <c r="FC419" s="8"/>
      <c r="FD419" s="8"/>
      <c r="FE419" s="8"/>
      <c r="FF419" s="8"/>
      <c r="FG419" s="8"/>
      <c r="FH419" s="8"/>
      <c r="FI419" s="8"/>
      <c r="FJ419" s="8"/>
    </row>
    <row r="420" spans="1:166" s="9" customFormat="1" ht="12" customHeight="1">
      <c r="A420" s="2" t="s">
        <v>418</v>
      </c>
      <c r="B420" s="2"/>
      <c r="C420" s="44">
        <v>11.015000000000001</v>
      </c>
      <c r="D420" s="3" t="s">
        <v>327</v>
      </c>
      <c r="E420" s="3"/>
      <c r="F420" s="5">
        <v>3467.5</v>
      </c>
      <c r="G420" s="5">
        <v>2.1</v>
      </c>
      <c r="H420" s="5">
        <v>3423.7</v>
      </c>
      <c r="I420" s="5">
        <v>71</v>
      </c>
      <c r="J420" s="12">
        <v>1.26</v>
      </c>
      <c r="K420" s="138">
        <v>0.2994</v>
      </c>
      <c r="L420" s="138">
        <v>9.8999999999999999E-4</v>
      </c>
      <c r="M420" s="6">
        <v>28.834</v>
      </c>
      <c r="N420" s="6">
        <v>0.84</v>
      </c>
      <c r="O420" s="138">
        <v>0.70079999999999998</v>
      </c>
      <c r="P420" s="138">
        <v>1.9E-2</v>
      </c>
      <c r="Q420" s="6">
        <v>0.42914000000000002</v>
      </c>
      <c r="R420" s="4"/>
      <c r="S420" s="4">
        <v>483</v>
      </c>
      <c r="T420" s="5">
        <v>35</v>
      </c>
      <c r="U420" s="4">
        <v>162</v>
      </c>
      <c r="V420" s="12">
        <v>12</v>
      </c>
      <c r="W420" s="12">
        <v>35.299999999999997</v>
      </c>
      <c r="X420" s="12">
        <v>2.6</v>
      </c>
      <c r="Y420" s="6">
        <v>0.59301075268817205</v>
      </c>
      <c r="Z420" s="7"/>
      <c r="AA420" s="4">
        <v>200</v>
      </c>
      <c r="AB420" s="4">
        <v>130</v>
      </c>
      <c r="AC420" s="6">
        <v>1.2</v>
      </c>
      <c r="AD420" s="6">
        <v>1.5</v>
      </c>
      <c r="AE420" s="6">
        <v>0.17</v>
      </c>
      <c r="AF420" s="6">
        <v>0.16</v>
      </c>
      <c r="AG420" s="4">
        <v>485</v>
      </c>
      <c r="AH420" s="4">
        <v>42</v>
      </c>
      <c r="AI420" s="126">
        <v>3.2000000000000001E-2</v>
      </c>
      <c r="AJ420" s="126">
        <v>3.5999999999999997E-2</v>
      </c>
      <c r="AK420" s="12">
        <v>13.3</v>
      </c>
      <c r="AL420" s="12">
        <v>2.2999999999999998</v>
      </c>
      <c r="AM420" s="126">
        <v>2.5999999999999999E-2</v>
      </c>
      <c r="AN420" s="126">
        <v>2.4E-2</v>
      </c>
      <c r="AO420" s="6">
        <v>0.72</v>
      </c>
      <c r="AP420" s="6">
        <v>0.36</v>
      </c>
      <c r="AQ420" s="6">
        <v>1.3</v>
      </c>
      <c r="AR420" s="6">
        <v>0.85</v>
      </c>
      <c r="AS420" s="6">
        <v>0.56000000000000005</v>
      </c>
      <c r="AT420" s="6">
        <v>0.26</v>
      </c>
      <c r="AU420" s="12">
        <v>9.9</v>
      </c>
      <c r="AV420" s="6">
        <v>2.2000000000000002</v>
      </c>
      <c r="AW420" s="6">
        <v>3.19</v>
      </c>
      <c r="AX420" s="6">
        <v>0.62</v>
      </c>
      <c r="AY420" s="5">
        <v>41.3</v>
      </c>
      <c r="AZ420" s="4">
        <v>4.2</v>
      </c>
      <c r="BA420" s="5">
        <v>15.2</v>
      </c>
      <c r="BB420" s="4">
        <v>1.6</v>
      </c>
      <c r="BC420" s="5">
        <v>85</v>
      </c>
      <c r="BD420" s="4">
        <v>9.4</v>
      </c>
      <c r="BE420" s="5">
        <v>20.2</v>
      </c>
      <c r="BF420" s="4">
        <v>2.5</v>
      </c>
      <c r="BG420" s="4">
        <v>197</v>
      </c>
      <c r="BH420" s="5">
        <v>20</v>
      </c>
      <c r="BI420" s="5">
        <v>44.8</v>
      </c>
      <c r="BJ420" s="12">
        <v>3.7</v>
      </c>
      <c r="BK420" s="4">
        <v>5</v>
      </c>
      <c r="BL420" s="12">
        <v>3.3</v>
      </c>
      <c r="BM420" s="4">
        <v>534000</v>
      </c>
      <c r="BN420" s="4">
        <v>50000</v>
      </c>
      <c r="BO420" s="4">
        <v>9890</v>
      </c>
      <c r="BP420" s="4">
        <v>920</v>
      </c>
      <c r="BQ420" s="5">
        <v>110.3</v>
      </c>
      <c r="BR420" s="12">
        <v>8.1</v>
      </c>
      <c r="BS420" s="5">
        <v>186</v>
      </c>
      <c r="BT420" s="5">
        <v>13</v>
      </c>
      <c r="BU420" s="6">
        <v>0.55000000000000004</v>
      </c>
      <c r="BV420" s="6">
        <v>0.28999999999999998</v>
      </c>
      <c r="BW420" s="6">
        <v>0.47</v>
      </c>
      <c r="BX420" s="6">
        <v>0.18</v>
      </c>
      <c r="BY420" s="4"/>
      <c r="BZ420" s="52">
        <f t="shared" si="89"/>
        <v>89.130341880341874</v>
      </c>
      <c r="CA420" s="8"/>
      <c r="CB420" s="8"/>
      <c r="CC420" s="8"/>
      <c r="CD420" s="8"/>
      <c r="CE420" s="8"/>
      <c r="CF420" s="8"/>
      <c r="CG420" s="8"/>
      <c r="CH420" s="8"/>
      <c r="CI420" s="8"/>
      <c r="CJ420" s="8"/>
      <c r="CK420" s="8"/>
      <c r="CL420" s="8"/>
      <c r="CM420" s="8"/>
      <c r="CN420" s="8"/>
      <c r="CO420" s="8"/>
      <c r="CP420" s="8"/>
      <c r="CQ420" s="8"/>
      <c r="CR420" s="8"/>
      <c r="CS420" s="8"/>
      <c r="CT420" s="8"/>
      <c r="CU420" s="8"/>
      <c r="CV420" s="8"/>
      <c r="CW420" s="8"/>
      <c r="CX420" s="8"/>
      <c r="CY420" s="8"/>
      <c r="CZ420" s="8"/>
      <c r="DA420" s="8"/>
      <c r="DB420" s="8"/>
      <c r="DC420" s="8"/>
      <c r="DD420" s="8"/>
      <c r="DE420" s="8"/>
      <c r="DF420" s="8"/>
      <c r="DG420" s="8"/>
      <c r="DH420" s="8"/>
      <c r="DI420" s="8"/>
      <c r="DJ420" s="8"/>
      <c r="DK420" s="8"/>
      <c r="DL420" s="8"/>
      <c r="DM420" s="8"/>
      <c r="DN420" s="8"/>
      <c r="DO420" s="8"/>
      <c r="DP420" s="8"/>
      <c r="DQ420" s="8"/>
      <c r="DR420" s="8"/>
      <c r="DS420" s="8"/>
      <c r="DT420" s="8"/>
      <c r="DU420" s="8"/>
      <c r="DV420" s="8"/>
      <c r="DW420" s="8"/>
      <c r="DX420" s="8"/>
      <c r="DY420" s="8"/>
      <c r="DZ420" s="8"/>
      <c r="EA420" s="8"/>
      <c r="EB420" s="8"/>
      <c r="EC420" s="8"/>
      <c r="ED420" s="8"/>
      <c r="EE420" s="8"/>
      <c r="EF420" s="8"/>
      <c r="EG420" s="8"/>
      <c r="EH420" s="8"/>
      <c r="EI420" s="8"/>
      <c r="EJ420" s="8"/>
      <c r="EK420" s="8"/>
      <c r="EL420" s="8"/>
      <c r="EM420" s="8"/>
      <c r="EN420" s="8"/>
      <c r="EO420" s="8"/>
      <c r="EP420" s="8"/>
      <c r="EQ420" s="8"/>
      <c r="ER420" s="8"/>
      <c r="ES420" s="8"/>
      <c r="ET420" s="8"/>
      <c r="EU420" s="8"/>
      <c r="EV420" s="8"/>
      <c r="EW420" s="8"/>
      <c r="EX420" s="8"/>
      <c r="EY420" s="8"/>
      <c r="EZ420" s="8"/>
      <c r="FA420" s="8"/>
      <c r="FB420" s="8"/>
      <c r="FC420" s="8"/>
      <c r="FD420" s="8"/>
      <c r="FE420" s="8"/>
      <c r="FF420" s="8"/>
      <c r="FG420" s="8"/>
      <c r="FH420" s="8"/>
      <c r="FI420" s="8"/>
      <c r="FJ420" s="8"/>
    </row>
    <row r="421" spans="1:166" s="9" customFormat="1" ht="12" customHeight="1">
      <c r="A421" s="2" t="s">
        <v>419</v>
      </c>
      <c r="B421" s="2"/>
      <c r="C421" s="44">
        <v>11.007999999999999</v>
      </c>
      <c r="D421" s="3" t="s">
        <v>327</v>
      </c>
      <c r="E421" s="3"/>
      <c r="F421" s="5">
        <v>3466.5</v>
      </c>
      <c r="G421" s="5">
        <v>2.1</v>
      </c>
      <c r="H421" s="5">
        <v>3562.4</v>
      </c>
      <c r="I421" s="5">
        <v>74</v>
      </c>
      <c r="J421" s="12">
        <v>-2.77</v>
      </c>
      <c r="K421" s="138">
        <v>0.29932999999999998</v>
      </c>
      <c r="L421" s="138">
        <v>1.1000000000000001E-3</v>
      </c>
      <c r="M421" s="6">
        <v>30.34</v>
      </c>
      <c r="N421" s="6">
        <v>0.89</v>
      </c>
      <c r="O421" s="138">
        <v>0.73780000000000001</v>
      </c>
      <c r="P421" s="138">
        <v>0.02</v>
      </c>
      <c r="Q421" s="6">
        <v>0.70598000000000005</v>
      </c>
      <c r="R421" s="4"/>
      <c r="S421" s="4">
        <v>476</v>
      </c>
      <c r="T421" s="5">
        <v>35</v>
      </c>
      <c r="U421" s="4">
        <v>157</v>
      </c>
      <c r="V421" s="12">
        <v>11</v>
      </c>
      <c r="W421" s="12">
        <v>36.799999999999997</v>
      </c>
      <c r="X421" s="12">
        <v>2.8</v>
      </c>
      <c r="Y421" s="6">
        <v>0.59767441860465109</v>
      </c>
      <c r="Z421" s="7"/>
      <c r="AA421" s="4">
        <v>120</v>
      </c>
      <c r="AB421" s="4">
        <v>190</v>
      </c>
      <c r="AC421" s="6" t="s">
        <v>27</v>
      </c>
      <c r="AD421" s="6" t="s">
        <v>27</v>
      </c>
      <c r="AE421" s="6">
        <v>0.42</v>
      </c>
      <c r="AF421" s="6">
        <v>0.28999999999999998</v>
      </c>
      <c r="AG421" s="4">
        <v>696</v>
      </c>
      <c r="AH421" s="4">
        <v>65</v>
      </c>
      <c r="AI421" s="126">
        <v>0.56000000000000005</v>
      </c>
      <c r="AJ421" s="126">
        <v>0.18</v>
      </c>
      <c r="AK421" s="12">
        <v>16.899999999999999</v>
      </c>
      <c r="AL421" s="12">
        <v>2.2000000000000002</v>
      </c>
      <c r="AM421" s="126">
        <v>0.7</v>
      </c>
      <c r="AN421" s="126">
        <v>0.14000000000000001</v>
      </c>
      <c r="AO421" s="6">
        <v>5.7</v>
      </c>
      <c r="AP421" s="6">
        <v>1.7</v>
      </c>
      <c r="AQ421" s="6">
        <v>6.2</v>
      </c>
      <c r="AR421" s="6">
        <v>1.6</v>
      </c>
      <c r="AS421" s="6">
        <v>1.39</v>
      </c>
      <c r="AT421" s="6">
        <v>0.35</v>
      </c>
      <c r="AU421" s="12">
        <v>14.1</v>
      </c>
      <c r="AV421" s="6">
        <v>3.5</v>
      </c>
      <c r="AW421" s="6">
        <v>4.54</v>
      </c>
      <c r="AX421" s="6">
        <v>0.49</v>
      </c>
      <c r="AY421" s="5">
        <v>52.5</v>
      </c>
      <c r="AZ421" s="4">
        <v>7.3</v>
      </c>
      <c r="BA421" s="5">
        <v>22.2</v>
      </c>
      <c r="BB421" s="4">
        <v>2.1</v>
      </c>
      <c r="BC421" s="5">
        <v>121</v>
      </c>
      <c r="BD421" s="4">
        <v>13</v>
      </c>
      <c r="BE421" s="5">
        <v>26.9</v>
      </c>
      <c r="BF421" s="4">
        <v>3</v>
      </c>
      <c r="BG421" s="4">
        <v>278</v>
      </c>
      <c r="BH421" s="5">
        <v>26</v>
      </c>
      <c r="BI421" s="5">
        <v>59.4</v>
      </c>
      <c r="BJ421" s="12">
        <v>5.3</v>
      </c>
      <c r="BK421" s="4">
        <v>5.6</v>
      </c>
      <c r="BL421" s="12">
        <v>3.6</v>
      </c>
      <c r="BM421" s="4">
        <v>470000</v>
      </c>
      <c r="BN421" s="4">
        <v>35000</v>
      </c>
      <c r="BO421" s="4">
        <v>8350</v>
      </c>
      <c r="BP421" s="4">
        <v>700</v>
      </c>
      <c r="BQ421" s="5">
        <v>102.8</v>
      </c>
      <c r="BR421" s="12">
        <v>7.9</v>
      </c>
      <c r="BS421" s="5">
        <v>172</v>
      </c>
      <c r="BT421" s="5">
        <v>13</v>
      </c>
      <c r="BU421" s="6">
        <v>1.49</v>
      </c>
      <c r="BV421" s="6">
        <v>0.55000000000000004</v>
      </c>
      <c r="BW421" s="6">
        <v>0.72</v>
      </c>
      <c r="BX421" s="6">
        <v>0.3</v>
      </c>
      <c r="BY421" s="4"/>
      <c r="BZ421" s="52">
        <f t="shared" si="89"/>
        <v>17.678268251273344</v>
      </c>
      <c r="CA421" s="8"/>
      <c r="CB421" s="8"/>
      <c r="CC421" s="8"/>
      <c r="CD421" s="8"/>
      <c r="CE421" s="8"/>
      <c r="CF421" s="8"/>
      <c r="CG421" s="8"/>
      <c r="CH421" s="8"/>
      <c r="CI421" s="8"/>
      <c r="CJ421" s="8"/>
      <c r="CK421" s="8"/>
      <c r="CL421" s="8"/>
      <c r="CM421" s="8"/>
      <c r="CN421" s="8"/>
      <c r="CO421" s="8"/>
      <c r="CP421" s="8"/>
      <c r="CQ421" s="8"/>
      <c r="CR421" s="8"/>
      <c r="CS421" s="8"/>
      <c r="CT421" s="8"/>
      <c r="CU421" s="8"/>
      <c r="CV421" s="8"/>
      <c r="CW421" s="8"/>
      <c r="CX421" s="8"/>
      <c r="CY421" s="8"/>
      <c r="CZ421" s="8"/>
      <c r="DA421" s="8"/>
      <c r="DB421" s="8"/>
      <c r="DC421" s="8"/>
      <c r="DD421" s="8"/>
      <c r="DE421" s="8"/>
      <c r="DF421" s="8"/>
      <c r="DG421" s="8"/>
      <c r="DH421" s="8"/>
      <c r="DI421" s="8"/>
      <c r="DJ421" s="8"/>
      <c r="DK421" s="8"/>
      <c r="DL421" s="8"/>
      <c r="DM421" s="8"/>
      <c r="DN421" s="8"/>
      <c r="DO421" s="8"/>
      <c r="DP421" s="8"/>
      <c r="DQ421" s="8"/>
      <c r="DR421" s="8"/>
      <c r="DS421" s="8"/>
      <c r="DT421" s="8"/>
      <c r="DU421" s="8"/>
      <c r="DV421" s="8"/>
      <c r="DW421" s="8"/>
      <c r="DX421" s="8"/>
      <c r="DY421" s="8"/>
      <c r="DZ421" s="8"/>
      <c r="EA421" s="8"/>
      <c r="EB421" s="8"/>
      <c r="EC421" s="8"/>
      <c r="ED421" s="8"/>
      <c r="EE421" s="8"/>
      <c r="EF421" s="8"/>
      <c r="EG421" s="8"/>
      <c r="EH421" s="8"/>
      <c r="EI421" s="8"/>
      <c r="EJ421" s="8"/>
      <c r="EK421" s="8"/>
      <c r="EL421" s="8"/>
      <c r="EM421" s="8"/>
      <c r="EN421" s="8"/>
      <c r="EO421" s="8"/>
      <c r="EP421" s="8"/>
      <c r="EQ421" s="8"/>
      <c r="ER421" s="8"/>
      <c r="ES421" s="8"/>
      <c r="ET421" s="8"/>
      <c r="EU421" s="8"/>
      <c r="EV421" s="8"/>
      <c r="EW421" s="8"/>
      <c r="EX421" s="8"/>
      <c r="EY421" s="8"/>
      <c r="EZ421" s="8"/>
      <c r="FA421" s="8"/>
      <c r="FB421" s="8"/>
      <c r="FC421" s="8"/>
      <c r="FD421" s="8"/>
      <c r="FE421" s="8"/>
      <c r="FF421" s="8"/>
      <c r="FG421" s="8"/>
      <c r="FH421" s="8"/>
      <c r="FI421" s="8"/>
      <c r="FJ421" s="8"/>
    </row>
    <row r="422" spans="1:166" s="9" customFormat="1" ht="12" customHeight="1">
      <c r="A422" s="2" t="s">
        <v>420</v>
      </c>
      <c r="B422" s="2"/>
      <c r="C422" s="44">
        <v>11.005000000000001</v>
      </c>
      <c r="D422" s="3" t="s">
        <v>327</v>
      </c>
      <c r="E422" s="3"/>
      <c r="F422" s="5">
        <v>3463.2</v>
      </c>
      <c r="G422" s="5">
        <v>2.4</v>
      </c>
      <c r="H422" s="5">
        <v>3496</v>
      </c>
      <c r="I422" s="5">
        <v>78</v>
      </c>
      <c r="J422" s="12">
        <v>-0.94</v>
      </c>
      <c r="K422" s="138">
        <v>0.29859999999999998</v>
      </c>
      <c r="L422" s="138">
        <v>1.2999999999999999E-3</v>
      </c>
      <c r="M422" s="6">
        <v>29.54</v>
      </c>
      <c r="N422" s="6">
        <v>0.92</v>
      </c>
      <c r="O422" s="138">
        <v>0.72009999999999996</v>
      </c>
      <c r="P422" s="138">
        <v>2.1000000000000001E-2</v>
      </c>
      <c r="Q422" s="6">
        <v>0.93715000000000004</v>
      </c>
      <c r="R422" s="4"/>
      <c r="S422" s="4">
        <v>627</v>
      </c>
      <c r="T422" s="5">
        <v>53</v>
      </c>
      <c r="U422" s="4">
        <v>204</v>
      </c>
      <c r="V422" s="12">
        <v>18</v>
      </c>
      <c r="W422" s="12">
        <v>80.2</v>
      </c>
      <c r="X422" s="12">
        <v>7</v>
      </c>
      <c r="Y422" s="6">
        <v>0.90829694323144106</v>
      </c>
      <c r="Z422" s="7"/>
      <c r="AA422" s="4">
        <v>260</v>
      </c>
      <c r="AB422" s="4">
        <v>150</v>
      </c>
      <c r="AC422" s="6">
        <v>0.6</v>
      </c>
      <c r="AD422" s="6">
        <v>1.4</v>
      </c>
      <c r="AE422" s="6">
        <v>0.72</v>
      </c>
      <c r="AF422" s="6">
        <v>0.36</v>
      </c>
      <c r="AG422" s="4">
        <v>1490</v>
      </c>
      <c r="AH422" s="4">
        <v>180</v>
      </c>
      <c r="AI422" s="126">
        <v>3.48</v>
      </c>
      <c r="AJ422" s="126">
        <v>0.56000000000000005</v>
      </c>
      <c r="AK422" s="12">
        <v>34.5</v>
      </c>
      <c r="AL422" s="12">
        <v>4.0999999999999996</v>
      </c>
      <c r="AM422" s="126">
        <v>4.41</v>
      </c>
      <c r="AN422" s="126">
        <v>0.63</v>
      </c>
      <c r="AO422" s="6">
        <v>35.9</v>
      </c>
      <c r="AP422" s="6">
        <v>4.5</v>
      </c>
      <c r="AQ422" s="6">
        <v>25.3</v>
      </c>
      <c r="AR422" s="6">
        <v>3.4</v>
      </c>
      <c r="AS422" s="6">
        <v>5.6</v>
      </c>
      <c r="AT422" s="6">
        <v>0.65</v>
      </c>
      <c r="AU422" s="12">
        <v>46.4</v>
      </c>
      <c r="AV422" s="6">
        <v>5.0999999999999996</v>
      </c>
      <c r="AW422" s="6">
        <v>11.7</v>
      </c>
      <c r="AX422" s="6">
        <v>1.7</v>
      </c>
      <c r="AY422" s="5">
        <v>136</v>
      </c>
      <c r="AZ422" s="4">
        <v>13</v>
      </c>
      <c r="BA422" s="5">
        <v>45.5</v>
      </c>
      <c r="BB422" s="4">
        <v>4.5999999999999996</v>
      </c>
      <c r="BC422" s="5">
        <v>229</v>
      </c>
      <c r="BD422" s="4">
        <v>30</v>
      </c>
      <c r="BE422" s="5">
        <v>48.2</v>
      </c>
      <c r="BF422" s="4">
        <v>5.0999999999999996</v>
      </c>
      <c r="BG422" s="4">
        <v>417</v>
      </c>
      <c r="BH422" s="5">
        <v>41</v>
      </c>
      <c r="BI422" s="5">
        <v>82.2</v>
      </c>
      <c r="BJ422" s="12">
        <v>8.6</v>
      </c>
      <c r="BK422" s="4">
        <v>20.6</v>
      </c>
      <c r="BL422" s="12">
        <v>4.4000000000000004</v>
      </c>
      <c r="BM422" s="4">
        <v>430000</v>
      </c>
      <c r="BN422" s="4">
        <v>44000</v>
      </c>
      <c r="BO422" s="4">
        <v>7120</v>
      </c>
      <c r="BP422" s="4">
        <v>850</v>
      </c>
      <c r="BQ422" s="5">
        <v>208</v>
      </c>
      <c r="BR422" s="12">
        <v>18</v>
      </c>
      <c r="BS422" s="5">
        <v>229</v>
      </c>
      <c r="BT422" s="5">
        <v>19</v>
      </c>
      <c r="BU422" s="6">
        <v>1.1399999999999999</v>
      </c>
      <c r="BV422" s="6">
        <v>0.55000000000000004</v>
      </c>
      <c r="BW422" s="6">
        <v>0.59</v>
      </c>
      <c r="BX422" s="6">
        <v>0.23</v>
      </c>
      <c r="BY422" s="4"/>
      <c r="BZ422" s="52">
        <f t="shared" si="89"/>
        <v>9.1637949068008417</v>
      </c>
      <c r="CA422" s="8"/>
      <c r="CB422" s="8"/>
      <c r="CC422" s="8"/>
      <c r="CD422" s="8"/>
      <c r="CE422" s="8"/>
      <c r="CF422" s="8"/>
      <c r="CG422" s="8"/>
      <c r="CH422" s="8"/>
      <c r="CI422" s="8"/>
      <c r="CJ422" s="8"/>
      <c r="CK422" s="8"/>
      <c r="CL422" s="8"/>
      <c r="CM422" s="8"/>
      <c r="CN422" s="8"/>
      <c r="CO422" s="8"/>
      <c r="CP422" s="8"/>
      <c r="CQ422" s="8"/>
      <c r="CR422" s="8"/>
      <c r="CS422" s="8"/>
      <c r="CT422" s="8"/>
      <c r="CU422" s="8"/>
      <c r="CV422" s="8"/>
      <c r="CW422" s="8"/>
      <c r="CX422" s="8"/>
      <c r="CY422" s="8"/>
      <c r="CZ422" s="8"/>
      <c r="DA422" s="8"/>
      <c r="DB422" s="8"/>
      <c r="DC422" s="8"/>
      <c r="DD422" s="8"/>
      <c r="DE422" s="8"/>
      <c r="DF422" s="8"/>
      <c r="DG422" s="8"/>
      <c r="DH422" s="8"/>
      <c r="DI422" s="8"/>
      <c r="DJ422" s="8"/>
      <c r="DK422" s="8"/>
      <c r="DL422" s="8"/>
      <c r="DM422" s="8"/>
      <c r="DN422" s="8"/>
      <c r="DO422" s="8"/>
      <c r="DP422" s="8"/>
      <c r="DQ422" s="8"/>
      <c r="DR422" s="8"/>
      <c r="DS422" s="8"/>
      <c r="DT422" s="8"/>
      <c r="DU422" s="8"/>
      <c r="DV422" s="8"/>
      <c r="DW422" s="8"/>
      <c r="DX422" s="8"/>
      <c r="DY422" s="8"/>
      <c r="DZ422" s="8"/>
      <c r="EA422" s="8"/>
      <c r="EB422" s="8"/>
      <c r="EC422" s="8"/>
      <c r="ED422" s="8"/>
      <c r="EE422" s="8"/>
      <c r="EF422" s="8"/>
      <c r="EG422" s="8"/>
      <c r="EH422" s="8"/>
      <c r="EI422" s="8"/>
      <c r="EJ422" s="8"/>
      <c r="EK422" s="8"/>
      <c r="EL422" s="8"/>
      <c r="EM422" s="8"/>
      <c r="EN422" s="8"/>
      <c r="EO422" s="8"/>
      <c r="EP422" s="8"/>
      <c r="EQ422" s="8"/>
      <c r="ER422" s="8"/>
      <c r="ES422" s="8"/>
      <c r="ET422" s="8"/>
      <c r="EU422" s="8"/>
      <c r="EV422" s="8"/>
      <c r="EW422" s="8"/>
      <c r="EX422" s="8"/>
      <c r="EY422" s="8"/>
      <c r="EZ422" s="8"/>
      <c r="FA422" s="8"/>
      <c r="FB422" s="8"/>
      <c r="FC422" s="8"/>
      <c r="FD422" s="8"/>
      <c r="FE422" s="8"/>
      <c r="FF422" s="8"/>
      <c r="FG422" s="8"/>
      <c r="FH422" s="8"/>
      <c r="FI422" s="8"/>
      <c r="FJ422" s="8"/>
    </row>
    <row r="423" spans="1:166" s="9" customFormat="1" ht="12" customHeight="1">
      <c r="A423" s="2" t="s">
        <v>421</v>
      </c>
      <c r="B423" s="2"/>
      <c r="C423" s="44">
        <v>11.045999999999999</v>
      </c>
      <c r="D423" s="3" t="s">
        <v>327</v>
      </c>
      <c r="E423" s="3"/>
      <c r="F423" s="5">
        <v>3467.3</v>
      </c>
      <c r="G423" s="5">
        <v>1.4</v>
      </c>
      <c r="H423" s="5">
        <v>3417</v>
      </c>
      <c r="I423" s="5">
        <v>71</v>
      </c>
      <c r="J423" s="12">
        <v>1.44</v>
      </c>
      <c r="K423" s="138">
        <v>0.29930000000000001</v>
      </c>
      <c r="L423" s="138">
        <v>1.2999999999999999E-3</v>
      </c>
      <c r="M423" s="6">
        <v>28.74</v>
      </c>
      <c r="N423" s="6">
        <v>0.84</v>
      </c>
      <c r="O423" s="138">
        <v>0.69910000000000005</v>
      </c>
      <c r="P423" s="138">
        <v>1.9E-2</v>
      </c>
      <c r="Q423" s="6">
        <v>0.53661999999999999</v>
      </c>
      <c r="R423" s="4"/>
      <c r="S423" s="4">
        <v>511</v>
      </c>
      <c r="T423" s="5">
        <v>58</v>
      </c>
      <c r="U423" s="4">
        <v>167</v>
      </c>
      <c r="V423" s="12">
        <v>19</v>
      </c>
      <c r="W423" s="12">
        <v>56</v>
      </c>
      <c r="X423" s="12">
        <v>6.3</v>
      </c>
      <c r="Y423" s="6">
        <v>0.88541666666666663</v>
      </c>
      <c r="Z423" s="7"/>
      <c r="AA423" s="4">
        <v>74</v>
      </c>
      <c r="AB423" s="4">
        <v>79</v>
      </c>
      <c r="AC423" s="6" t="s">
        <v>27</v>
      </c>
      <c r="AD423" s="6" t="s">
        <v>27</v>
      </c>
      <c r="AE423" s="6">
        <v>0.23</v>
      </c>
      <c r="AF423" s="6">
        <v>0.2</v>
      </c>
      <c r="AG423" s="4">
        <v>1090</v>
      </c>
      <c r="AH423" s="4">
        <v>170</v>
      </c>
      <c r="AI423" s="126">
        <v>0.124</v>
      </c>
      <c r="AJ423" s="126">
        <v>7.0999999999999994E-2</v>
      </c>
      <c r="AK423" s="12">
        <v>14</v>
      </c>
      <c r="AL423" s="12">
        <v>2.1</v>
      </c>
      <c r="AM423" s="126">
        <v>0.28599999999999998</v>
      </c>
      <c r="AN423" s="126">
        <v>0.08</v>
      </c>
      <c r="AO423" s="6">
        <v>4.0999999999999996</v>
      </c>
      <c r="AP423" s="6">
        <v>1.1000000000000001</v>
      </c>
      <c r="AQ423" s="6">
        <v>5.8</v>
      </c>
      <c r="AR423" s="6">
        <v>1.8</v>
      </c>
      <c r="AS423" s="6">
        <v>1.57</v>
      </c>
      <c r="AT423" s="6">
        <v>0.44</v>
      </c>
      <c r="AU423" s="12">
        <v>21.9</v>
      </c>
      <c r="AV423" s="6">
        <v>4.5999999999999996</v>
      </c>
      <c r="AW423" s="6">
        <v>7.4</v>
      </c>
      <c r="AX423" s="6">
        <v>1.2</v>
      </c>
      <c r="AY423" s="5">
        <v>92</v>
      </c>
      <c r="AZ423" s="4">
        <v>11</v>
      </c>
      <c r="BA423" s="5">
        <v>33.9</v>
      </c>
      <c r="BB423" s="4">
        <v>4.2</v>
      </c>
      <c r="BC423" s="5">
        <v>176</v>
      </c>
      <c r="BD423" s="4">
        <v>28</v>
      </c>
      <c r="BE423" s="5">
        <v>38.700000000000003</v>
      </c>
      <c r="BF423" s="4">
        <v>6.4</v>
      </c>
      <c r="BG423" s="4">
        <v>388</v>
      </c>
      <c r="BH423" s="5">
        <v>57</v>
      </c>
      <c r="BI423" s="5">
        <v>84</v>
      </c>
      <c r="BJ423" s="12">
        <v>12</v>
      </c>
      <c r="BK423" s="4">
        <v>6.2</v>
      </c>
      <c r="BL423" s="12">
        <v>2.5</v>
      </c>
      <c r="BM423" s="4">
        <v>535000</v>
      </c>
      <c r="BN423" s="4">
        <v>80000</v>
      </c>
      <c r="BO423" s="4">
        <v>10200</v>
      </c>
      <c r="BP423" s="4">
        <v>1600</v>
      </c>
      <c r="BQ423" s="5">
        <v>170</v>
      </c>
      <c r="BR423" s="12">
        <v>19</v>
      </c>
      <c r="BS423" s="5">
        <v>192</v>
      </c>
      <c r="BT423" s="5">
        <v>22</v>
      </c>
      <c r="BU423" s="6">
        <v>1.1499999999999999</v>
      </c>
      <c r="BV423" s="6">
        <v>0.56999999999999995</v>
      </c>
      <c r="BW423" s="6">
        <v>0.32</v>
      </c>
      <c r="BX423" s="6">
        <v>0.2</v>
      </c>
      <c r="BY423" s="4"/>
      <c r="BZ423" s="52">
        <f t="shared" si="89"/>
        <v>38.301093355761147</v>
      </c>
      <c r="CA423" s="8"/>
      <c r="CB423" s="8"/>
      <c r="CC423" s="8"/>
      <c r="CD423" s="8"/>
      <c r="CE423" s="8"/>
      <c r="CF423" s="8"/>
      <c r="CG423" s="8"/>
      <c r="CH423" s="8"/>
      <c r="CI423" s="8"/>
      <c r="CJ423" s="8"/>
      <c r="CK423" s="8"/>
      <c r="CL423" s="8"/>
      <c r="CM423" s="8"/>
      <c r="CN423" s="8"/>
      <c r="CO423" s="8"/>
      <c r="CP423" s="8"/>
      <c r="CQ423" s="8"/>
      <c r="CR423" s="8"/>
      <c r="CS423" s="8"/>
      <c r="CT423" s="8"/>
      <c r="CU423" s="8"/>
      <c r="CV423" s="8"/>
      <c r="CW423" s="8"/>
      <c r="CX423" s="8"/>
      <c r="CY423" s="8"/>
      <c r="CZ423" s="8"/>
      <c r="DA423" s="8"/>
      <c r="DB423" s="8"/>
      <c r="DC423" s="8"/>
      <c r="DD423" s="8"/>
      <c r="DE423" s="8"/>
      <c r="DF423" s="8"/>
      <c r="DG423" s="8"/>
      <c r="DH423" s="8"/>
      <c r="DI423" s="8"/>
      <c r="DJ423" s="8"/>
      <c r="DK423" s="8"/>
      <c r="DL423" s="8"/>
      <c r="DM423" s="8"/>
      <c r="DN423" s="8"/>
      <c r="DO423" s="8"/>
      <c r="DP423" s="8"/>
      <c r="DQ423" s="8"/>
      <c r="DR423" s="8"/>
      <c r="DS423" s="8"/>
      <c r="DT423" s="8"/>
      <c r="DU423" s="8"/>
      <c r="DV423" s="8"/>
      <c r="DW423" s="8"/>
      <c r="DX423" s="8"/>
      <c r="DY423" s="8"/>
      <c r="DZ423" s="8"/>
      <c r="EA423" s="8"/>
      <c r="EB423" s="8"/>
      <c r="EC423" s="8"/>
      <c r="ED423" s="8"/>
      <c r="EE423" s="8"/>
      <c r="EF423" s="8"/>
      <c r="EG423" s="8"/>
      <c r="EH423" s="8"/>
      <c r="EI423" s="8"/>
      <c r="EJ423" s="8"/>
      <c r="EK423" s="8"/>
      <c r="EL423" s="8"/>
      <c r="EM423" s="8"/>
      <c r="EN423" s="8"/>
      <c r="EO423" s="8"/>
      <c r="EP423" s="8"/>
      <c r="EQ423" s="8"/>
      <c r="ER423" s="8"/>
      <c r="ES423" s="8"/>
      <c r="ET423" s="8"/>
      <c r="EU423" s="8"/>
      <c r="EV423" s="8"/>
      <c r="EW423" s="8"/>
      <c r="EX423" s="8"/>
      <c r="EY423" s="8"/>
      <c r="EZ423" s="8"/>
      <c r="FA423" s="8"/>
      <c r="FB423" s="8"/>
      <c r="FC423" s="8"/>
      <c r="FD423" s="8"/>
      <c r="FE423" s="8"/>
      <c r="FF423" s="8"/>
      <c r="FG423" s="8"/>
      <c r="FH423" s="8"/>
      <c r="FI423" s="8"/>
      <c r="FJ423" s="8"/>
    </row>
    <row r="424" spans="1:166" s="9" customFormat="1" ht="12" customHeight="1">
      <c r="A424" s="2" t="s">
        <v>422</v>
      </c>
      <c r="B424" s="2"/>
      <c r="C424" s="44">
        <v>11.005000000000001</v>
      </c>
      <c r="D424" s="3" t="s">
        <v>327</v>
      </c>
      <c r="E424" s="3"/>
      <c r="F424" s="5">
        <v>3464.5</v>
      </c>
      <c r="G424" s="5">
        <v>2.2000000000000002</v>
      </c>
      <c r="H424" s="5">
        <v>3436.7</v>
      </c>
      <c r="I424" s="5">
        <v>72</v>
      </c>
      <c r="J424" s="12">
        <v>0.8</v>
      </c>
      <c r="K424" s="138">
        <v>0.29888999999999999</v>
      </c>
      <c r="L424" s="138">
        <v>1.1000000000000001E-3</v>
      </c>
      <c r="M424" s="6">
        <v>28.916</v>
      </c>
      <c r="N424" s="6">
        <v>0.84</v>
      </c>
      <c r="O424" s="138">
        <v>0.70420000000000005</v>
      </c>
      <c r="P424" s="138">
        <v>1.9E-2</v>
      </c>
      <c r="Q424" s="6">
        <v>0.39924999999999999</v>
      </c>
      <c r="R424" s="4"/>
      <c r="S424" s="4">
        <v>392</v>
      </c>
      <c r="T424" s="5">
        <v>34</v>
      </c>
      <c r="U424" s="4">
        <v>128</v>
      </c>
      <c r="V424" s="12">
        <v>11</v>
      </c>
      <c r="W424" s="12">
        <v>47.8</v>
      </c>
      <c r="X424" s="12">
        <v>4.0999999999999996</v>
      </c>
      <c r="Y424" s="6">
        <v>0.99315068493150682</v>
      </c>
      <c r="Z424" s="7"/>
      <c r="AA424" s="4">
        <v>190</v>
      </c>
      <c r="AB424" s="4">
        <v>100</v>
      </c>
      <c r="AC424" s="6">
        <v>0.3</v>
      </c>
      <c r="AD424" s="6">
        <v>1.2</v>
      </c>
      <c r="AE424" s="6" t="s">
        <v>27</v>
      </c>
      <c r="AF424" s="6" t="s">
        <v>27</v>
      </c>
      <c r="AG424" s="4">
        <v>1460</v>
      </c>
      <c r="AH424" s="4">
        <v>180</v>
      </c>
      <c r="AI424" s="126">
        <v>7.0000000000000007E-2</v>
      </c>
      <c r="AJ424" s="126">
        <v>5.0999999999999997E-2</v>
      </c>
      <c r="AK424" s="12">
        <v>13.4</v>
      </c>
      <c r="AL424" s="12">
        <v>1.5</v>
      </c>
      <c r="AM424" s="126">
        <v>0.28399999999999997</v>
      </c>
      <c r="AN424" s="126">
        <v>6.2E-2</v>
      </c>
      <c r="AO424" s="6">
        <v>5.8</v>
      </c>
      <c r="AP424" s="6">
        <v>1.8</v>
      </c>
      <c r="AQ424" s="6">
        <v>8.5</v>
      </c>
      <c r="AR424" s="6">
        <v>2.2999999999999998</v>
      </c>
      <c r="AS424" s="6">
        <v>2.25</v>
      </c>
      <c r="AT424" s="6">
        <v>0.45</v>
      </c>
      <c r="AU424" s="12">
        <v>33.4</v>
      </c>
      <c r="AV424" s="6">
        <v>5.2</v>
      </c>
      <c r="AW424" s="6">
        <v>10.9</v>
      </c>
      <c r="AX424" s="6">
        <v>1.4</v>
      </c>
      <c r="AY424" s="5">
        <v>121</v>
      </c>
      <c r="AZ424" s="4">
        <v>12</v>
      </c>
      <c r="BA424" s="5">
        <v>46.9</v>
      </c>
      <c r="BB424" s="4">
        <v>4.2</v>
      </c>
      <c r="BC424" s="5">
        <v>215</v>
      </c>
      <c r="BD424" s="4">
        <v>15</v>
      </c>
      <c r="BE424" s="5">
        <v>45.6</v>
      </c>
      <c r="BF424" s="4">
        <v>6</v>
      </c>
      <c r="BG424" s="4">
        <v>405</v>
      </c>
      <c r="BH424" s="5">
        <v>38</v>
      </c>
      <c r="BI424" s="5">
        <v>80.900000000000006</v>
      </c>
      <c r="BJ424" s="12">
        <v>9.6999999999999993</v>
      </c>
      <c r="BK424" s="4">
        <v>6.8</v>
      </c>
      <c r="BL424" s="12">
        <v>3.1</v>
      </c>
      <c r="BM424" s="4">
        <v>511000</v>
      </c>
      <c r="BN424" s="4">
        <v>58000</v>
      </c>
      <c r="BO424" s="4">
        <v>8420</v>
      </c>
      <c r="BP424" s="4">
        <v>800</v>
      </c>
      <c r="BQ424" s="5">
        <v>145</v>
      </c>
      <c r="BR424" s="12">
        <v>13</v>
      </c>
      <c r="BS424" s="5">
        <v>146</v>
      </c>
      <c r="BT424" s="5">
        <v>13</v>
      </c>
      <c r="BU424" s="6">
        <v>0.92</v>
      </c>
      <c r="BV424" s="6">
        <v>0.46</v>
      </c>
      <c r="BW424" s="6">
        <v>0.8</v>
      </c>
      <c r="BX424" s="6">
        <v>0.3</v>
      </c>
      <c r="BY424" s="4"/>
      <c r="BZ424" s="52">
        <f t="shared" si="89"/>
        <v>35.097363083164296</v>
      </c>
      <c r="CA424" s="8"/>
      <c r="CB424" s="8"/>
      <c r="CC424" s="8"/>
      <c r="CD424" s="8"/>
      <c r="CE424" s="8"/>
      <c r="CF424" s="8"/>
      <c r="CG424" s="8"/>
      <c r="CH424" s="8"/>
      <c r="CI424" s="8"/>
      <c r="CJ424" s="8"/>
      <c r="CK424" s="8"/>
      <c r="CL424" s="8"/>
      <c r="CM424" s="8"/>
      <c r="CN424" s="8"/>
      <c r="CO424" s="8"/>
      <c r="CP424" s="8"/>
      <c r="CQ424" s="8"/>
      <c r="CR424" s="8"/>
      <c r="CS424" s="8"/>
      <c r="CT424" s="8"/>
      <c r="CU424" s="8"/>
      <c r="CV424" s="8"/>
      <c r="CW424" s="8"/>
      <c r="CX424" s="8"/>
      <c r="CY424" s="8"/>
      <c r="CZ424" s="8"/>
      <c r="DA424" s="8"/>
      <c r="DB424" s="8"/>
      <c r="DC424" s="8"/>
      <c r="DD424" s="8"/>
      <c r="DE424" s="8"/>
      <c r="DF424" s="8"/>
      <c r="DG424" s="8"/>
      <c r="DH424" s="8"/>
      <c r="DI424" s="8"/>
      <c r="DJ424" s="8"/>
      <c r="DK424" s="8"/>
      <c r="DL424" s="8"/>
      <c r="DM424" s="8"/>
      <c r="DN424" s="8"/>
      <c r="DO424" s="8"/>
      <c r="DP424" s="8"/>
      <c r="DQ424" s="8"/>
      <c r="DR424" s="8"/>
      <c r="DS424" s="8"/>
      <c r="DT424" s="8"/>
      <c r="DU424" s="8"/>
      <c r="DV424" s="8"/>
      <c r="DW424" s="8"/>
      <c r="DX424" s="8"/>
      <c r="DY424" s="8"/>
      <c r="DZ424" s="8"/>
      <c r="EA424" s="8"/>
      <c r="EB424" s="8"/>
      <c r="EC424" s="8"/>
      <c r="ED424" s="8"/>
      <c r="EE424" s="8"/>
      <c r="EF424" s="8"/>
      <c r="EG424" s="8"/>
      <c r="EH424" s="8"/>
      <c r="EI424" s="8"/>
      <c r="EJ424" s="8"/>
      <c r="EK424" s="8"/>
      <c r="EL424" s="8"/>
      <c r="EM424" s="8"/>
      <c r="EN424" s="8"/>
      <c r="EO424" s="8"/>
      <c r="EP424" s="8"/>
      <c r="EQ424" s="8"/>
      <c r="ER424" s="8"/>
      <c r="ES424" s="8"/>
      <c r="ET424" s="8"/>
      <c r="EU424" s="8"/>
      <c r="EV424" s="8"/>
      <c r="EW424" s="8"/>
      <c r="EX424" s="8"/>
      <c r="EY424" s="8"/>
      <c r="EZ424" s="8"/>
      <c r="FA424" s="8"/>
      <c r="FB424" s="8"/>
      <c r="FC424" s="8"/>
      <c r="FD424" s="8"/>
      <c r="FE424" s="8"/>
      <c r="FF424" s="8"/>
      <c r="FG424" s="8"/>
      <c r="FH424" s="8"/>
      <c r="FI424" s="8"/>
      <c r="FJ424" s="8"/>
    </row>
    <row r="425" spans="1:166" s="9" customFormat="1" ht="12" customHeight="1">
      <c r="A425" s="2" t="s">
        <v>423</v>
      </c>
      <c r="B425" s="2"/>
      <c r="C425" s="44">
        <v>11.135999999999999</v>
      </c>
      <c r="D425" s="3" t="s">
        <v>327</v>
      </c>
      <c r="E425" s="3"/>
      <c r="F425" s="5">
        <v>3469.5</v>
      </c>
      <c r="G425" s="5">
        <v>1.7</v>
      </c>
      <c r="H425" s="5">
        <v>3481</v>
      </c>
      <c r="I425" s="5">
        <v>73</v>
      </c>
      <c r="J425" s="12">
        <v>-0.32</v>
      </c>
      <c r="K425" s="138">
        <v>0.30001</v>
      </c>
      <c r="L425" s="138">
        <v>1.1000000000000001E-3</v>
      </c>
      <c r="M425" s="6">
        <v>29.51</v>
      </c>
      <c r="N425" s="6">
        <v>0.87</v>
      </c>
      <c r="O425" s="138">
        <v>0.71599999999999997</v>
      </c>
      <c r="P425" s="138">
        <v>0.02</v>
      </c>
      <c r="Q425" s="6">
        <v>0.83879000000000004</v>
      </c>
      <c r="R425" s="4"/>
      <c r="S425" s="4">
        <v>501</v>
      </c>
      <c r="T425" s="5">
        <v>47</v>
      </c>
      <c r="U425" s="4">
        <v>165</v>
      </c>
      <c r="V425" s="12">
        <v>15</v>
      </c>
      <c r="W425" s="12">
        <v>44.7</v>
      </c>
      <c r="X425" s="12">
        <v>3.5</v>
      </c>
      <c r="Y425" s="6">
        <v>0.71513513513513516</v>
      </c>
      <c r="Z425" s="7"/>
      <c r="AA425" s="4">
        <v>200</v>
      </c>
      <c r="AB425" s="4">
        <v>120</v>
      </c>
      <c r="AC425" s="6">
        <v>1.4</v>
      </c>
      <c r="AD425" s="6">
        <v>1.4</v>
      </c>
      <c r="AE425" s="6">
        <v>0.17</v>
      </c>
      <c r="AF425" s="6">
        <v>0.16</v>
      </c>
      <c r="AG425" s="4">
        <v>899</v>
      </c>
      <c r="AH425" s="4">
        <v>72</v>
      </c>
      <c r="AI425" s="126">
        <v>0.1</v>
      </c>
      <c r="AJ425" s="126">
        <v>0.06</v>
      </c>
      <c r="AK425" s="12">
        <v>13.3</v>
      </c>
      <c r="AL425" s="12">
        <v>1.6</v>
      </c>
      <c r="AM425" s="126">
        <v>0.11700000000000001</v>
      </c>
      <c r="AN425" s="126">
        <v>4.8000000000000001E-2</v>
      </c>
      <c r="AO425" s="6">
        <v>2.6</v>
      </c>
      <c r="AP425" s="6">
        <v>1.2</v>
      </c>
      <c r="AQ425" s="6">
        <v>3.5</v>
      </c>
      <c r="AR425" s="6">
        <v>1.2</v>
      </c>
      <c r="AS425" s="6">
        <v>1.61</v>
      </c>
      <c r="AT425" s="6">
        <v>0.36</v>
      </c>
      <c r="AU425" s="12">
        <v>17.100000000000001</v>
      </c>
      <c r="AV425" s="6">
        <v>3.1</v>
      </c>
      <c r="AW425" s="6">
        <v>5.75</v>
      </c>
      <c r="AX425" s="6">
        <v>0.61</v>
      </c>
      <c r="AY425" s="5">
        <v>68.599999999999994</v>
      </c>
      <c r="AZ425" s="4">
        <v>6.5</v>
      </c>
      <c r="BA425" s="5">
        <v>27.7</v>
      </c>
      <c r="BB425" s="4">
        <v>3.1</v>
      </c>
      <c r="BC425" s="5">
        <v>147</v>
      </c>
      <c r="BD425" s="4">
        <v>13</v>
      </c>
      <c r="BE425" s="5">
        <v>33</v>
      </c>
      <c r="BF425" s="4">
        <v>3.2</v>
      </c>
      <c r="BG425" s="4">
        <v>315</v>
      </c>
      <c r="BH425" s="5">
        <v>28</v>
      </c>
      <c r="BI425" s="5">
        <v>70.2</v>
      </c>
      <c r="BJ425" s="12">
        <v>6.2</v>
      </c>
      <c r="BK425" s="4">
        <v>6.4</v>
      </c>
      <c r="BL425" s="12">
        <v>3.4</v>
      </c>
      <c r="BM425" s="4">
        <v>533000</v>
      </c>
      <c r="BN425" s="4">
        <v>46000</v>
      </c>
      <c r="BO425" s="4">
        <v>9820</v>
      </c>
      <c r="BP425" s="4">
        <v>880</v>
      </c>
      <c r="BQ425" s="5">
        <v>132.30000000000001</v>
      </c>
      <c r="BR425" s="12">
        <v>9.6999999999999993</v>
      </c>
      <c r="BS425" s="5">
        <v>185</v>
      </c>
      <c r="BT425" s="5">
        <v>17</v>
      </c>
      <c r="BU425" s="6">
        <v>1.53</v>
      </c>
      <c r="BV425" s="6">
        <v>0.74</v>
      </c>
      <c r="BW425" s="6">
        <v>0.44</v>
      </c>
      <c r="BX425" s="6">
        <v>0.26</v>
      </c>
      <c r="BY425" s="4"/>
      <c r="BZ425" s="52">
        <f t="shared" si="89"/>
        <v>45.984615384615381</v>
      </c>
      <c r="CA425" s="8"/>
      <c r="CB425" s="8"/>
      <c r="CC425" s="8"/>
      <c r="CD425" s="8"/>
      <c r="CE425" s="8"/>
      <c r="CF425" s="8"/>
      <c r="CG425" s="8"/>
      <c r="CH425" s="8"/>
      <c r="CI425" s="8"/>
      <c r="CJ425" s="8"/>
      <c r="CK425" s="8"/>
      <c r="CL425" s="8"/>
      <c r="CM425" s="8"/>
      <c r="CN425" s="8"/>
      <c r="CO425" s="8"/>
      <c r="CP425" s="8"/>
      <c r="CQ425" s="8"/>
      <c r="CR425" s="8"/>
      <c r="CS425" s="8"/>
      <c r="CT425" s="8"/>
      <c r="CU425" s="8"/>
      <c r="CV425" s="8"/>
      <c r="CW425" s="8"/>
      <c r="CX425" s="8"/>
      <c r="CY425" s="8"/>
      <c r="CZ425" s="8"/>
      <c r="DA425" s="8"/>
      <c r="DB425" s="8"/>
      <c r="DC425" s="8"/>
      <c r="DD425" s="8"/>
      <c r="DE425" s="8"/>
      <c r="DF425" s="8"/>
      <c r="DG425" s="8"/>
      <c r="DH425" s="8"/>
      <c r="DI425" s="8"/>
      <c r="DJ425" s="8"/>
      <c r="DK425" s="8"/>
      <c r="DL425" s="8"/>
      <c r="DM425" s="8"/>
      <c r="DN425" s="8"/>
      <c r="DO425" s="8"/>
      <c r="DP425" s="8"/>
      <c r="DQ425" s="8"/>
      <c r="DR425" s="8"/>
      <c r="DS425" s="8"/>
      <c r="DT425" s="8"/>
      <c r="DU425" s="8"/>
      <c r="DV425" s="8"/>
      <c r="DW425" s="8"/>
      <c r="DX425" s="8"/>
      <c r="DY425" s="8"/>
      <c r="DZ425" s="8"/>
      <c r="EA425" s="8"/>
      <c r="EB425" s="8"/>
      <c r="EC425" s="8"/>
      <c r="ED425" s="8"/>
      <c r="EE425" s="8"/>
      <c r="EF425" s="8"/>
      <c r="EG425" s="8"/>
      <c r="EH425" s="8"/>
      <c r="EI425" s="8"/>
      <c r="EJ425" s="8"/>
      <c r="EK425" s="8"/>
      <c r="EL425" s="8"/>
      <c r="EM425" s="8"/>
      <c r="EN425" s="8"/>
      <c r="EO425" s="8"/>
      <c r="EP425" s="8"/>
      <c r="EQ425" s="8"/>
      <c r="ER425" s="8"/>
      <c r="ES425" s="8"/>
      <c r="ET425" s="8"/>
      <c r="EU425" s="8"/>
      <c r="EV425" s="8"/>
      <c r="EW425" s="8"/>
      <c r="EX425" s="8"/>
      <c r="EY425" s="8"/>
      <c r="EZ425" s="8"/>
      <c r="FA425" s="8"/>
      <c r="FB425" s="8"/>
      <c r="FC425" s="8"/>
      <c r="FD425" s="8"/>
      <c r="FE425" s="8"/>
      <c r="FF425" s="8"/>
      <c r="FG425" s="8"/>
      <c r="FH425" s="8"/>
      <c r="FI425" s="8"/>
      <c r="FJ425" s="8"/>
    </row>
    <row r="426" spans="1:166" s="9" customFormat="1" ht="12" customHeight="1">
      <c r="A426" s="2" t="s">
        <v>424</v>
      </c>
      <c r="B426" s="2"/>
      <c r="C426" s="44">
        <v>11.004</v>
      </c>
      <c r="D426" s="3" t="s">
        <v>327</v>
      </c>
      <c r="E426" s="3"/>
      <c r="F426" s="5">
        <v>3462.8</v>
      </c>
      <c r="G426" s="5">
        <v>1.7</v>
      </c>
      <c r="H426" s="5">
        <v>3511</v>
      </c>
      <c r="I426" s="5">
        <v>73</v>
      </c>
      <c r="J426" s="12">
        <v>-1.4</v>
      </c>
      <c r="K426" s="138">
        <v>0.29862</v>
      </c>
      <c r="L426" s="138">
        <v>8.8999999999999995E-4</v>
      </c>
      <c r="M426" s="6">
        <v>29.7</v>
      </c>
      <c r="N426" s="6">
        <v>0.87</v>
      </c>
      <c r="O426" s="138">
        <v>0.72409999999999997</v>
      </c>
      <c r="P426" s="138">
        <v>0.02</v>
      </c>
      <c r="Q426" s="6">
        <v>0.87843000000000004</v>
      </c>
      <c r="R426" s="4"/>
      <c r="S426" s="4">
        <v>577</v>
      </c>
      <c r="T426" s="5">
        <v>41</v>
      </c>
      <c r="U426" s="4">
        <v>189</v>
      </c>
      <c r="V426" s="12">
        <v>13</v>
      </c>
      <c r="W426" s="12">
        <v>51.2</v>
      </c>
      <c r="X426" s="12">
        <v>3.6</v>
      </c>
      <c r="Y426" s="6">
        <v>0.70476190476190481</v>
      </c>
      <c r="Z426" s="7"/>
      <c r="AA426" s="4">
        <v>310</v>
      </c>
      <c r="AB426" s="4">
        <v>140</v>
      </c>
      <c r="AC426" s="6" t="s">
        <v>27</v>
      </c>
      <c r="AD426" s="6" t="s">
        <v>27</v>
      </c>
      <c r="AE426" s="6">
        <v>6.8000000000000005E-2</v>
      </c>
      <c r="AF426" s="6">
        <v>9.5000000000000001E-2</v>
      </c>
      <c r="AG426" s="4">
        <v>980</v>
      </c>
      <c r="AH426" s="4">
        <v>110</v>
      </c>
      <c r="AI426" s="126">
        <v>0.20699999999999999</v>
      </c>
      <c r="AJ426" s="126">
        <v>8.5999999999999993E-2</v>
      </c>
      <c r="AK426" s="12">
        <v>13.5</v>
      </c>
      <c r="AL426" s="12">
        <v>1.6</v>
      </c>
      <c r="AM426" s="126">
        <v>0.39900000000000002</v>
      </c>
      <c r="AN426" s="126">
        <v>9.0999999999999998E-2</v>
      </c>
      <c r="AO426" s="6">
        <v>3.8</v>
      </c>
      <c r="AP426" s="6">
        <v>1.3</v>
      </c>
      <c r="AQ426" s="6">
        <v>5.6</v>
      </c>
      <c r="AR426" s="6">
        <v>1.5</v>
      </c>
      <c r="AS426" s="6">
        <v>1.06</v>
      </c>
      <c r="AT426" s="6">
        <v>0.34</v>
      </c>
      <c r="AU426" s="12">
        <v>15.3</v>
      </c>
      <c r="AV426" s="6">
        <v>2.9</v>
      </c>
      <c r="AW426" s="6">
        <v>5.56</v>
      </c>
      <c r="AX426" s="6">
        <v>0.57999999999999996</v>
      </c>
      <c r="AY426" s="5">
        <v>73.7</v>
      </c>
      <c r="AZ426" s="4">
        <v>8.4</v>
      </c>
      <c r="BA426" s="5">
        <v>28.6</v>
      </c>
      <c r="BB426" s="4">
        <v>2.5</v>
      </c>
      <c r="BC426" s="5">
        <v>157</v>
      </c>
      <c r="BD426" s="4">
        <v>14</v>
      </c>
      <c r="BE426" s="5">
        <v>37.6</v>
      </c>
      <c r="BF426" s="4">
        <v>4.0999999999999996</v>
      </c>
      <c r="BG426" s="4">
        <v>370</v>
      </c>
      <c r="BH426" s="5">
        <v>24</v>
      </c>
      <c r="BI426" s="5">
        <v>82.5</v>
      </c>
      <c r="BJ426" s="12">
        <v>7.5</v>
      </c>
      <c r="BK426" s="4">
        <v>6.5</v>
      </c>
      <c r="BL426" s="12">
        <v>2</v>
      </c>
      <c r="BM426" s="4">
        <v>481000</v>
      </c>
      <c r="BN426" s="4">
        <v>42000</v>
      </c>
      <c r="BO426" s="4">
        <v>8440</v>
      </c>
      <c r="BP426" s="4">
        <v>750</v>
      </c>
      <c r="BQ426" s="5">
        <v>148</v>
      </c>
      <c r="BR426" s="12">
        <v>10</v>
      </c>
      <c r="BS426" s="5">
        <v>210</v>
      </c>
      <c r="BT426" s="5">
        <v>16</v>
      </c>
      <c r="BU426" s="6">
        <v>1.66</v>
      </c>
      <c r="BV426" s="6">
        <v>0.43</v>
      </c>
      <c r="BW426" s="6">
        <v>0.59</v>
      </c>
      <c r="BX426" s="6">
        <v>0.22</v>
      </c>
      <c r="BY426" s="4"/>
      <c r="BZ426" s="52">
        <f t="shared" si="89"/>
        <v>32.555451127819552</v>
      </c>
      <c r="CA426" s="8"/>
      <c r="CB426" s="8"/>
      <c r="CC426" s="8"/>
      <c r="CD426" s="8"/>
      <c r="CE426" s="8"/>
      <c r="CF426" s="8"/>
      <c r="CG426" s="8"/>
      <c r="CH426" s="8"/>
      <c r="CI426" s="8"/>
      <c r="CJ426" s="8"/>
      <c r="CK426" s="8"/>
      <c r="CL426" s="8"/>
      <c r="CM426" s="8"/>
      <c r="CN426" s="8"/>
      <c r="CO426" s="8"/>
      <c r="CP426" s="8"/>
      <c r="CQ426" s="8"/>
      <c r="CR426" s="8"/>
      <c r="CS426" s="8"/>
      <c r="CT426" s="8"/>
      <c r="CU426" s="8"/>
      <c r="CV426" s="8"/>
      <c r="CW426" s="8"/>
      <c r="CX426" s="8"/>
      <c r="CY426" s="8"/>
      <c r="CZ426" s="8"/>
      <c r="DA426" s="8"/>
      <c r="DB426" s="8"/>
      <c r="DC426" s="8"/>
      <c r="DD426" s="8"/>
      <c r="DE426" s="8"/>
      <c r="DF426" s="8"/>
      <c r="DG426" s="8"/>
      <c r="DH426" s="8"/>
      <c r="DI426" s="8"/>
      <c r="DJ426" s="8"/>
      <c r="DK426" s="8"/>
      <c r="DL426" s="8"/>
      <c r="DM426" s="8"/>
      <c r="DN426" s="8"/>
      <c r="DO426" s="8"/>
      <c r="DP426" s="8"/>
      <c r="DQ426" s="8"/>
      <c r="DR426" s="8"/>
      <c r="DS426" s="8"/>
      <c r="DT426" s="8"/>
      <c r="DU426" s="8"/>
      <c r="DV426" s="8"/>
      <c r="DW426" s="8"/>
      <c r="DX426" s="8"/>
      <c r="DY426" s="8"/>
      <c r="DZ426" s="8"/>
      <c r="EA426" s="8"/>
      <c r="EB426" s="8"/>
      <c r="EC426" s="8"/>
      <c r="ED426" s="8"/>
      <c r="EE426" s="8"/>
      <c r="EF426" s="8"/>
      <c r="EG426" s="8"/>
      <c r="EH426" s="8"/>
      <c r="EI426" s="8"/>
      <c r="EJ426" s="8"/>
      <c r="EK426" s="8"/>
      <c r="EL426" s="8"/>
      <c r="EM426" s="8"/>
      <c r="EN426" s="8"/>
      <c r="EO426" s="8"/>
      <c r="EP426" s="8"/>
      <c r="EQ426" s="8"/>
      <c r="ER426" s="8"/>
      <c r="ES426" s="8"/>
      <c r="ET426" s="8"/>
      <c r="EU426" s="8"/>
      <c r="EV426" s="8"/>
      <c r="EW426" s="8"/>
      <c r="EX426" s="8"/>
      <c r="EY426" s="8"/>
      <c r="EZ426" s="8"/>
      <c r="FA426" s="8"/>
      <c r="FB426" s="8"/>
      <c r="FC426" s="8"/>
      <c r="FD426" s="8"/>
      <c r="FE426" s="8"/>
      <c r="FF426" s="8"/>
      <c r="FG426" s="8"/>
      <c r="FH426" s="8"/>
      <c r="FI426" s="8"/>
      <c r="FJ426" s="8"/>
    </row>
    <row r="427" spans="1:166" s="9" customFormat="1" ht="12" customHeight="1">
      <c r="A427" s="2" t="s">
        <v>425</v>
      </c>
      <c r="B427" s="2"/>
      <c r="C427" s="44">
        <v>11.005000000000001</v>
      </c>
      <c r="D427" s="3" t="s">
        <v>327</v>
      </c>
      <c r="E427" s="3"/>
      <c r="F427" s="5">
        <v>3462.2</v>
      </c>
      <c r="G427" s="5">
        <v>1.7</v>
      </c>
      <c r="H427" s="5">
        <v>3447.1</v>
      </c>
      <c r="I427" s="5">
        <v>72</v>
      </c>
      <c r="J427" s="12">
        <v>0.42</v>
      </c>
      <c r="K427" s="138">
        <v>0.29833999999999999</v>
      </c>
      <c r="L427" s="138">
        <v>1E-3</v>
      </c>
      <c r="M427" s="6">
        <v>28.98</v>
      </c>
      <c r="N427" s="6">
        <v>0.84</v>
      </c>
      <c r="O427" s="138">
        <v>0.70699999999999996</v>
      </c>
      <c r="P427" s="138">
        <v>1.9E-2</v>
      </c>
      <c r="Q427" s="6">
        <v>0.58418000000000003</v>
      </c>
      <c r="R427" s="4"/>
      <c r="S427" s="4">
        <v>320</v>
      </c>
      <c r="T427" s="5">
        <v>34</v>
      </c>
      <c r="U427" s="4">
        <v>105</v>
      </c>
      <c r="V427" s="12">
        <v>11</v>
      </c>
      <c r="W427" s="12">
        <v>22</v>
      </c>
      <c r="X427" s="12">
        <v>2.2999999999999998</v>
      </c>
      <c r="Y427" s="6">
        <v>0.54500000000000004</v>
      </c>
      <c r="Z427" s="7"/>
      <c r="AA427" s="4">
        <v>360</v>
      </c>
      <c r="AB427" s="4">
        <v>120</v>
      </c>
      <c r="AC427" s="6">
        <v>0.7</v>
      </c>
      <c r="AD427" s="6">
        <v>1.4</v>
      </c>
      <c r="AE427" s="6">
        <v>0.14000000000000001</v>
      </c>
      <c r="AF427" s="6">
        <v>0.15</v>
      </c>
      <c r="AG427" s="4">
        <v>515</v>
      </c>
      <c r="AH427" s="4">
        <v>77</v>
      </c>
      <c r="AI427" s="126">
        <v>6.3E-2</v>
      </c>
      <c r="AJ427" s="126">
        <v>3.6999999999999998E-2</v>
      </c>
      <c r="AK427" s="12">
        <v>10</v>
      </c>
      <c r="AL427" s="12">
        <v>1.7</v>
      </c>
      <c r="AM427" s="126">
        <v>2.5000000000000001E-2</v>
      </c>
      <c r="AN427" s="126">
        <v>2.4E-2</v>
      </c>
      <c r="AO427" s="6">
        <v>0.49</v>
      </c>
      <c r="AP427" s="6">
        <v>0.39</v>
      </c>
      <c r="AQ427" s="6">
        <v>1.8</v>
      </c>
      <c r="AR427" s="6">
        <v>0.77</v>
      </c>
      <c r="AS427" s="6">
        <v>0.36</v>
      </c>
      <c r="AT427" s="6">
        <v>0.16</v>
      </c>
      <c r="AU427" s="12">
        <v>6.7</v>
      </c>
      <c r="AV427" s="6">
        <v>2.1</v>
      </c>
      <c r="AW427" s="6">
        <v>2.97</v>
      </c>
      <c r="AX427" s="6">
        <v>0.66</v>
      </c>
      <c r="AY427" s="5">
        <v>38.200000000000003</v>
      </c>
      <c r="AZ427" s="4">
        <v>5.3</v>
      </c>
      <c r="BA427" s="5">
        <v>16.8</v>
      </c>
      <c r="BB427" s="4">
        <v>2.2000000000000002</v>
      </c>
      <c r="BC427" s="5">
        <v>100</v>
      </c>
      <c r="BD427" s="4">
        <v>15</v>
      </c>
      <c r="BE427" s="5">
        <v>20.8</v>
      </c>
      <c r="BF427" s="4">
        <v>2.4</v>
      </c>
      <c r="BG427" s="4">
        <v>227</v>
      </c>
      <c r="BH427" s="5">
        <v>33</v>
      </c>
      <c r="BI427" s="5">
        <v>51.5</v>
      </c>
      <c r="BJ427" s="12">
        <v>6.9</v>
      </c>
      <c r="BK427" s="4">
        <v>2.5</v>
      </c>
      <c r="BL427" s="12">
        <v>2.2999999999999998</v>
      </c>
      <c r="BM427" s="4">
        <v>525000</v>
      </c>
      <c r="BN427" s="4">
        <v>67000</v>
      </c>
      <c r="BO427" s="4">
        <v>10400</v>
      </c>
      <c r="BP427" s="4">
        <v>1200</v>
      </c>
      <c r="BQ427" s="5">
        <v>65.400000000000006</v>
      </c>
      <c r="BR427" s="12">
        <v>7</v>
      </c>
      <c r="BS427" s="5">
        <v>120</v>
      </c>
      <c r="BT427" s="5">
        <v>13</v>
      </c>
      <c r="BU427" s="6">
        <v>1.46</v>
      </c>
      <c r="BV427" s="6">
        <v>0.63</v>
      </c>
      <c r="BW427" s="6">
        <v>0.51</v>
      </c>
      <c r="BX427" s="6">
        <v>0.19</v>
      </c>
      <c r="BY427" s="4"/>
      <c r="BZ427" s="52">
        <f t="shared" si="89"/>
        <v>99.181405895691626</v>
      </c>
      <c r="CA427" s="8"/>
      <c r="CB427" s="8"/>
      <c r="CC427" s="8"/>
      <c r="CD427" s="8"/>
      <c r="CE427" s="8"/>
      <c r="CF427" s="8"/>
      <c r="CG427" s="8"/>
      <c r="CH427" s="8"/>
      <c r="CI427" s="8"/>
      <c r="CJ427" s="8"/>
      <c r="CK427" s="8"/>
      <c r="CL427" s="8"/>
      <c r="CM427" s="8"/>
      <c r="CN427" s="8"/>
      <c r="CO427" s="8"/>
      <c r="CP427" s="8"/>
      <c r="CQ427" s="8"/>
      <c r="CR427" s="8"/>
      <c r="CS427" s="8"/>
      <c r="CT427" s="8"/>
      <c r="CU427" s="8"/>
      <c r="CV427" s="8"/>
      <c r="CW427" s="8"/>
      <c r="CX427" s="8"/>
      <c r="CY427" s="8"/>
      <c r="CZ427" s="8"/>
      <c r="DA427" s="8"/>
      <c r="DB427" s="8"/>
      <c r="DC427" s="8"/>
      <c r="DD427" s="8"/>
      <c r="DE427" s="8"/>
      <c r="DF427" s="8"/>
      <c r="DG427" s="8"/>
      <c r="DH427" s="8"/>
      <c r="DI427" s="8"/>
      <c r="DJ427" s="8"/>
      <c r="DK427" s="8"/>
      <c r="DL427" s="8"/>
      <c r="DM427" s="8"/>
      <c r="DN427" s="8"/>
      <c r="DO427" s="8"/>
      <c r="DP427" s="8"/>
      <c r="DQ427" s="8"/>
      <c r="DR427" s="8"/>
      <c r="DS427" s="8"/>
      <c r="DT427" s="8"/>
      <c r="DU427" s="8"/>
      <c r="DV427" s="8"/>
      <c r="DW427" s="8"/>
      <c r="DX427" s="8"/>
      <c r="DY427" s="8"/>
      <c r="DZ427" s="8"/>
      <c r="EA427" s="8"/>
      <c r="EB427" s="8"/>
      <c r="EC427" s="8"/>
      <c r="ED427" s="8"/>
      <c r="EE427" s="8"/>
      <c r="EF427" s="8"/>
      <c r="EG427" s="8"/>
      <c r="EH427" s="8"/>
      <c r="EI427" s="8"/>
      <c r="EJ427" s="8"/>
      <c r="EK427" s="8"/>
      <c r="EL427" s="8"/>
      <c r="EM427" s="8"/>
      <c r="EN427" s="8"/>
      <c r="EO427" s="8"/>
      <c r="EP427" s="8"/>
      <c r="EQ427" s="8"/>
      <c r="ER427" s="8"/>
      <c r="ES427" s="8"/>
      <c r="ET427" s="8"/>
      <c r="EU427" s="8"/>
      <c r="EV427" s="8"/>
      <c r="EW427" s="8"/>
      <c r="EX427" s="8"/>
      <c r="EY427" s="8"/>
      <c r="EZ427" s="8"/>
      <c r="FA427" s="8"/>
      <c r="FB427" s="8"/>
      <c r="FC427" s="8"/>
      <c r="FD427" s="8"/>
      <c r="FE427" s="8"/>
      <c r="FF427" s="8"/>
      <c r="FG427" s="8"/>
      <c r="FH427" s="8"/>
      <c r="FI427" s="8"/>
      <c r="FJ427" s="8"/>
    </row>
    <row r="428" spans="1:166" s="9" customFormat="1" ht="12" customHeight="1">
      <c r="A428" s="2" t="s">
        <v>388</v>
      </c>
      <c r="B428" s="2"/>
      <c r="C428" s="44">
        <v>7.0590000000000002</v>
      </c>
      <c r="D428" s="3" t="s">
        <v>328</v>
      </c>
      <c r="E428" s="3"/>
      <c r="F428" s="5">
        <v>3463.8</v>
      </c>
      <c r="G428" s="5">
        <v>2.6</v>
      </c>
      <c r="H428" s="5">
        <v>3435</v>
      </c>
      <c r="I428" s="5">
        <v>59</v>
      </c>
      <c r="J428" s="12">
        <v>0.84</v>
      </c>
      <c r="K428" s="138">
        <v>0.29880000000000001</v>
      </c>
      <c r="L428" s="138">
        <v>1.6000000000000001E-3</v>
      </c>
      <c r="M428" s="6">
        <v>28.97</v>
      </c>
      <c r="N428" s="6">
        <v>0.73</v>
      </c>
      <c r="O428" s="138">
        <v>0.70379999999999998</v>
      </c>
      <c r="P428" s="138">
        <v>1.4999999999999999E-2</v>
      </c>
      <c r="Q428" s="6">
        <v>0.76654</v>
      </c>
      <c r="R428" s="4"/>
      <c r="S428" s="4">
        <v>313</v>
      </c>
      <c r="T428" s="4">
        <v>19</v>
      </c>
      <c r="U428" s="5">
        <v>102.8</v>
      </c>
      <c r="V428" s="5">
        <v>6.5</v>
      </c>
      <c r="W428" s="12">
        <v>36</v>
      </c>
      <c r="X428" s="12">
        <v>2.2000000000000002</v>
      </c>
      <c r="Y428" s="6">
        <v>0.99745547073791341</v>
      </c>
      <c r="Z428" s="7"/>
      <c r="AA428" s="4">
        <v>220</v>
      </c>
      <c r="AB428" s="4">
        <v>380</v>
      </c>
      <c r="AC428" s="6">
        <v>0.05</v>
      </c>
      <c r="AD428" s="6">
        <v>0.68</v>
      </c>
      <c r="AE428" s="6">
        <v>0.11</v>
      </c>
      <c r="AF428" s="6">
        <v>0.12</v>
      </c>
      <c r="AG428" s="4">
        <v>1210</v>
      </c>
      <c r="AH428" s="4">
        <v>110</v>
      </c>
      <c r="AI428" s="126">
        <v>2.9000000000000001E-2</v>
      </c>
      <c r="AJ428" s="126">
        <v>0.02</v>
      </c>
      <c r="AK428" s="12">
        <v>12.2</v>
      </c>
      <c r="AL428" s="12">
        <v>1.4</v>
      </c>
      <c r="AM428" s="126">
        <v>0.254</v>
      </c>
      <c r="AN428" s="126">
        <v>4.2000000000000003E-2</v>
      </c>
      <c r="AO428" s="6">
        <v>3.66</v>
      </c>
      <c r="AP428" s="6">
        <v>0.95</v>
      </c>
      <c r="AQ428" s="6">
        <v>5</v>
      </c>
      <c r="AR428" s="6">
        <v>1</v>
      </c>
      <c r="AS428" s="6">
        <v>1.37</v>
      </c>
      <c r="AT428" s="6">
        <v>0.21</v>
      </c>
      <c r="AU428" s="12">
        <v>25.6</v>
      </c>
      <c r="AV428" s="6">
        <v>5.8</v>
      </c>
      <c r="AW428" s="6">
        <v>7.8</v>
      </c>
      <c r="AX428" s="6">
        <v>1.1000000000000001</v>
      </c>
      <c r="AY428" s="5">
        <v>90</v>
      </c>
      <c r="AZ428" s="4">
        <v>11</v>
      </c>
      <c r="BA428" s="5">
        <v>35.4</v>
      </c>
      <c r="BB428" s="4">
        <v>4.5999999999999996</v>
      </c>
      <c r="BC428" s="5">
        <v>166</v>
      </c>
      <c r="BD428" s="4">
        <v>21</v>
      </c>
      <c r="BE428" s="5">
        <v>34.5</v>
      </c>
      <c r="BF428" s="4">
        <v>5.0999999999999996</v>
      </c>
      <c r="BG428" s="4">
        <v>317</v>
      </c>
      <c r="BH428" s="5">
        <v>42</v>
      </c>
      <c r="BI428" s="5">
        <v>65.900000000000006</v>
      </c>
      <c r="BJ428" s="12">
        <v>8.8000000000000007</v>
      </c>
      <c r="BK428" s="4">
        <v>7.3</v>
      </c>
      <c r="BL428" s="12">
        <v>2.4</v>
      </c>
      <c r="BM428" s="4">
        <v>506000</v>
      </c>
      <c r="BN428" s="4">
        <v>40000</v>
      </c>
      <c r="BO428" s="4">
        <v>8900</v>
      </c>
      <c r="BP428" s="4">
        <v>1300</v>
      </c>
      <c r="BQ428" s="5">
        <v>117.6</v>
      </c>
      <c r="BR428" s="12">
        <v>7.3</v>
      </c>
      <c r="BS428" s="5">
        <v>117.9</v>
      </c>
      <c r="BT428" s="5">
        <v>7.4</v>
      </c>
      <c r="BU428" s="6">
        <v>1.54</v>
      </c>
      <c r="BV428" s="6">
        <v>0.4</v>
      </c>
      <c r="BW428" s="6">
        <v>0.4</v>
      </c>
      <c r="BX428" s="6">
        <v>0.25</v>
      </c>
      <c r="BY428" s="4"/>
      <c r="BZ428" s="52">
        <f t="shared" si="89"/>
        <v>42.590163934426229</v>
      </c>
      <c r="CA428" s="8"/>
      <c r="CB428" s="8"/>
      <c r="CC428" s="8"/>
      <c r="CD428" s="8"/>
      <c r="CE428" s="8"/>
      <c r="CF428" s="8"/>
      <c r="CG428" s="8"/>
      <c r="CH428" s="8"/>
      <c r="CI428" s="8"/>
      <c r="CJ428" s="8"/>
      <c r="CK428" s="8"/>
      <c r="CL428" s="8"/>
      <c r="CM428" s="8"/>
      <c r="CN428" s="8"/>
      <c r="CO428" s="8"/>
      <c r="CP428" s="8"/>
      <c r="CQ428" s="8"/>
      <c r="CR428" s="8"/>
      <c r="CS428" s="8"/>
      <c r="CT428" s="8"/>
      <c r="CU428" s="8"/>
      <c r="CV428" s="8"/>
      <c r="CW428" s="8"/>
      <c r="CX428" s="8"/>
      <c r="CY428" s="8"/>
      <c r="CZ428" s="8"/>
      <c r="DA428" s="8"/>
      <c r="DB428" s="8"/>
      <c r="DC428" s="8"/>
      <c r="DD428" s="8"/>
      <c r="DE428" s="8"/>
      <c r="DF428" s="8"/>
      <c r="DG428" s="8"/>
      <c r="DH428" s="8"/>
      <c r="DI428" s="8"/>
      <c r="DJ428" s="8"/>
      <c r="DK428" s="8"/>
      <c r="DL428" s="8"/>
      <c r="DM428" s="8"/>
      <c r="DN428" s="8"/>
      <c r="DO428" s="8"/>
      <c r="DP428" s="8"/>
      <c r="DQ428" s="8"/>
      <c r="DR428" s="8"/>
      <c r="DS428" s="8"/>
      <c r="DT428" s="8"/>
      <c r="DU428" s="8"/>
      <c r="DV428" s="8"/>
      <c r="DW428" s="8"/>
      <c r="DX428" s="8"/>
      <c r="DY428" s="8"/>
      <c r="DZ428" s="8"/>
      <c r="EA428" s="8"/>
      <c r="EB428" s="8"/>
      <c r="EC428" s="8"/>
      <c r="ED428" s="8"/>
      <c r="EE428" s="8"/>
      <c r="EF428" s="8"/>
      <c r="EG428" s="8"/>
      <c r="EH428" s="8"/>
      <c r="EI428" s="8"/>
      <c r="EJ428" s="8"/>
      <c r="EK428" s="8"/>
      <c r="EL428" s="8"/>
      <c r="EM428" s="8"/>
      <c r="EN428" s="8"/>
      <c r="EO428" s="8"/>
      <c r="EP428" s="8"/>
      <c r="EQ428" s="8"/>
      <c r="ER428" s="8"/>
      <c r="ES428" s="8"/>
      <c r="ET428" s="8"/>
      <c r="EU428" s="8"/>
      <c r="EV428" s="8"/>
      <c r="EW428" s="8"/>
      <c r="EX428" s="8"/>
      <c r="EY428" s="8"/>
      <c r="EZ428" s="8"/>
      <c r="FA428" s="8"/>
      <c r="FB428" s="8"/>
      <c r="FC428" s="8"/>
      <c r="FD428" s="8"/>
      <c r="FE428" s="8"/>
      <c r="FF428" s="8"/>
      <c r="FG428" s="8"/>
      <c r="FH428" s="8"/>
      <c r="FI428" s="8"/>
      <c r="FJ428" s="8"/>
    </row>
    <row r="429" spans="1:166" s="9" customFormat="1" ht="12" customHeight="1">
      <c r="A429" s="2" t="s">
        <v>389</v>
      </c>
      <c r="B429" s="2"/>
      <c r="C429" s="44">
        <v>7.0090000000000003</v>
      </c>
      <c r="D429" s="3" t="s">
        <v>328</v>
      </c>
      <c r="E429" s="3"/>
      <c r="F429" s="5">
        <v>3468.9</v>
      </c>
      <c r="G429" s="5">
        <v>2</v>
      </c>
      <c r="H429" s="5">
        <v>3439</v>
      </c>
      <c r="I429" s="5">
        <v>58</v>
      </c>
      <c r="J429" s="12">
        <v>0.86</v>
      </c>
      <c r="K429" s="138">
        <v>0.29970000000000002</v>
      </c>
      <c r="L429" s="138">
        <v>1.5E-3</v>
      </c>
      <c r="M429" s="6">
        <v>29.1</v>
      </c>
      <c r="N429" s="6">
        <v>0.73</v>
      </c>
      <c r="O429" s="138">
        <v>0.70479999999999998</v>
      </c>
      <c r="P429" s="138">
        <v>1.4999999999999999E-2</v>
      </c>
      <c r="Q429" s="6">
        <v>0.80283000000000004</v>
      </c>
      <c r="R429" s="4"/>
      <c r="S429" s="4">
        <v>248</v>
      </c>
      <c r="T429" s="4">
        <v>16</v>
      </c>
      <c r="U429" s="12">
        <v>81.599999999999994</v>
      </c>
      <c r="V429" s="5">
        <v>5.4</v>
      </c>
      <c r="W429" s="12">
        <v>17</v>
      </c>
      <c r="X429" s="12">
        <v>1.1000000000000001</v>
      </c>
      <c r="Y429" s="6">
        <v>0.59485530546623799</v>
      </c>
      <c r="Z429" s="7"/>
      <c r="AA429" s="4">
        <v>320</v>
      </c>
      <c r="AB429" s="4">
        <v>190</v>
      </c>
      <c r="AC429" s="6" t="s">
        <v>27</v>
      </c>
      <c r="AD429" s="6" t="s">
        <v>27</v>
      </c>
      <c r="AE429" s="6">
        <v>0.12</v>
      </c>
      <c r="AF429" s="6">
        <v>0.13</v>
      </c>
      <c r="AG429" s="4">
        <v>490</v>
      </c>
      <c r="AH429" s="4">
        <v>44</v>
      </c>
      <c r="AI429" s="126">
        <v>6.1000000000000004E-3</v>
      </c>
      <c r="AJ429" s="126">
        <v>9.5999999999999992E-3</v>
      </c>
      <c r="AK429" s="12">
        <v>8.98</v>
      </c>
      <c r="AL429" s="12">
        <v>0.8</v>
      </c>
      <c r="AM429" s="126">
        <v>4.7E-2</v>
      </c>
      <c r="AN429" s="126">
        <v>2.4E-2</v>
      </c>
      <c r="AO429" s="6">
        <v>0.72</v>
      </c>
      <c r="AP429" s="6">
        <v>0.4</v>
      </c>
      <c r="AQ429" s="6">
        <v>1.0900000000000001</v>
      </c>
      <c r="AR429" s="6">
        <v>0.44</v>
      </c>
      <c r="AS429" s="6">
        <v>0.3</v>
      </c>
      <c r="AT429" s="6">
        <v>0.16</v>
      </c>
      <c r="AU429" s="12">
        <v>6.1</v>
      </c>
      <c r="AV429" s="6">
        <v>1.8</v>
      </c>
      <c r="AW429" s="6">
        <v>2.4900000000000002</v>
      </c>
      <c r="AX429" s="6">
        <v>0.28000000000000003</v>
      </c>
      <c r="AY429" s="5">
        <v>34.799999999999997</v>
      </c>
      <c r="AZ429" s="4">
        <v>4.5999999999999996</v>
      </c>
      <c r="BA429" s="5">
        <v>14</v>
      </c>
      <c r="BB429" s="4">
        <v>1.8</v>
      </c>
      <c r="BC429" s="5">
        <v>79</v>
      </c>
      <c r="BD429" s="4">
        <v>10</v>
      </c>
      <c r="BE429" s="5">
        <v>18.600000000000001</v>
      </c>
      <c r="BF429" s="4">
        <v>1.7</v>
      </c>
      <c r="BG429" s="4">
        <v>194</v>
      </c>
      <c r="BH429" s="5">
        <v>23</v>
      </c>
      <c r="BI429" s="5">
        <v>46.8</v>
      </c>
      <c r="BJ429" s="12">
        <v>4.5999999999999996</v>
      </c>
      <c r="BK429" s="4">
        <v>4.9000000000000004</v>
      </c>
      <c r="BL429" s="12">
        <v>2.2000000000000002</v>
      </c>
      <c r="BM429" s="4">
        <v>523000</v>
      </c>
      <c r="BN429" s="4">
        <v>34000</v>
      </c>
      <c r="BO429" s="4">
        <v>9500</v>
      </c>
      <c r="BP429" s="4">
        <v>1000</v>
      </c>
      <c r="BQ429" s="5">
        <v>55.5</v>
      </c>
      <c r="BR429" s="12">
        <v>3.5</v>
      </c>
      <c r="BS429" s="5">
        <v>93.3</v>
      </c>
      <c r="BT429" s="5">
        <v>6.3</v>
      </c>
      <c r="BU429" s="6">
        <v>1.19</v>
      </c>
      <c r="BV429" s="6">
        <v>0.51</v>
      </c>
      <c r="BW429" s="6">
        <v>0.92</v>
      </c>
      <c r="BX429" s="6">
        <v>0.31</v>
      </c>
      <c r="BY429" s="4"/>
      <c r="BZ429" s="52">
        <f t="shared" si="89"/>
        <v>80.259938837920487</v>
      </c>
      <c r="CA429" s="8"/>
      <c r="CB429" s="8"/>
      <c r="CC429" s="8"/>
      <c r="CD429" s="8"/>
      <c r="CE429" s="8"/>
      <c r="CF429" s="8"/>
      <c r="CG429" s="8"/>
      <c r="CH429" s="8"/>
      <c r="CI429" s="8"/>
      <c r="CJ429" s="8"/>
      <c r="CK429" s="8"/>
      <c r="CL429" s="8"/>
      <c r="CM429" s="8"/>
      <c r="CN429" s="8"/>
      <c r="CO429" s="8"/>
      <c r="CP429" s="8"/>
      <c r="CQ429" s="8"/>
      <c r="CR429" s="8"/>
      <c r="CS429" s="8"/>
      <c r="CT429" s="8"/>
      <c r="CU429" s="8"/>
      <c r="CV429" s="8"/>
      <c r="CW429" s="8"/>
      <c r="CX429" s="8"/>
      <c r="CY429" s="8"/>
      <c r="CZ429" s="8"/>
      <c r="DA429" s="8"/>
      <c r="DB429" s="8"/>
      <c r="DC429" s="8"/>
      <c r="DD429" s="8"/>
      <c r="DE429" s="8"/>
      <c r="DF429" s="8"/>
      <c r="DG429" s="8"/>
      <c r="DH429" s="8"/>
      <c r="DI429" s="8"/>
      <c r="DJ429" s="8"/>
      <c r="DK429" s="8"/>
      <c r="DL429" s="8"/>
      <c r="DM429" s="8"/>
      <c r="DN429" s="8"/>
      <c r="DO429" s="8"/>
      <c r="DP429" s="8"/>
      <c r="DQ429" s="8"/>
      <c r="DR429" s="8"/>
      <c r="DS429" s="8"/>
      <c r="DT429" s="8"/>
      <c r="DU429" s="8"/>
      <c r="DV429" s="8"/>
      <c r="DW429" s="8"/>
      <c r="DX429" s="8"/>
      <c r="DY429" s="8"/>
      <c r="DZ429" s="8"/>
      <c r="EA429" s="8"/>
      <c r="EB429" s="8"/>
      <c r="EC429" s="8"/>
      <c r="ED429" s="8"/>
      <c r="EE429" s="8"/>
      <c r="EF429" s="8"/>
      <c r="EG429" s="8"/>
      <c r="EH429" s="8"/>
      <c r="EI429" s="8"/>
      <c r="EJ429" s="8"/>
      <c r="EK429" s="8"/>
      <c r="EL429" s="8"/>
      <c r="EM429" s="8"/>
      <c r="EN429" s="8"/>
      <c r="EO429" s="8"/>
      <c r="EP429" s="8"/>
      <c r="EQ429" s="8"/>
      <c r="ER429" s="8"/>
      <c r="ES429" s="8"/>
      <c r="ET429" s="8"/>
      <c r="EU429" s="8"/>
      <c r="EV429" s="8"/>
      <c r="EW429" s="8"/>
      <c r="EX429" s="8"/>
      <c r="EY429" s="8"/>
      <c r="EZ429" s="8"/>
      <c r="FA429" s="8"/>
      <c r="FB429" s="8"/>
      <c r="FC429" s="8"/>
      <c r="FD429" s="8"/>
      <c r="FE429" s="8"/>
      <c r="FF429" s="8"/>
      <c r="FG429" s="8"/>
      <c r="FH429" s="8"/>
      <c r="FI429" s="8"/>
      <c r="FJ429" s="8"/>
    </row>
    <row r="430" spans="1:166" s="9" customFormat="1" ht="12" customHeight="1">
      <c r="A430" s="2" t="s">
        <v>390</v>
      </c>
      <c r="B430" s="2"/>
      <c r="C430" s="44">
        <v>7.0730000000000004</v>
      </c>
      <c r="D430" s="3" t="s">
        <v>328</v>
      </c>
      <c r="E430" s="3"/>
      <c r="F430" s="5">
        <v>3462.6</v>
      </c>
      <c r="G430" s="5">
        <v>2.1</v>
      </c>
      <c r="H430" s="5">
        <v>3482</v>
      </c>
      <c r="I430" s="5">
        <v>59</v>
      </c>
      <c r="J430" s="12">
        <v>-0.56999999999999995</v>
      </c>
      <c r="K430" s="138">
        <v>0.2984</v>
      </c>
      <c r="L430" s="138">
        <v>1.6000000000000001E-3</v>
      </c>
      <c r="M430" s="6">
        <v>29.45</v>
      </c>
      <c r="N430" s="6">
        <v>0.74</v>
      </c>
      <c r="O430" s="138">
        <v>0.71630000000000005</v>
      </c>
      <c r="P430" s="138">
        <v>1.6E-2</v>
      </c>
      <c r="Q430" s="6">
        <v>0.78983000000000003</v>
      </c>
      <c r="R430" s="4"/>
      <c r="S430" s="4">
        <v>241</v>
      </c>
      <c r="T430" s="4">
        <v>16</v>
      </c>
      <c r="U430" s="12">
        <v>79.099999999999994</v>
      </c>
      <c r="V430" s="5">
        <v>5.3</v>
      </c>
      <c r="W430" s="12">
        <v>17.600000000000001</v>
      </c>
      <c r="X430" s="12">
        <v>1.2</v>
      </c>
      <c r="Y430" s="6">
        <v>0.62443946188340804</v>
      </c>
      <c r="Z430" s="7"/>
      <c r="AA430" s="4">
        <v>180</v>
      </c>
      <c r="AB430" s="4">
        <v>290</v>
      </c>
      <c r="AC430" s="6" t="s">
        <v>27</v>
      </c>
      <c r="AD430" s="6" t="s">
        <v>27</v>
      </c>
      <c r="AE430" s="6">
        <v>3.5999999999999997E-2</v>
      </c>
      <c r="AF430" s="6">
        <v>7.2999999999999995E-2</v>
      </c>
      <c r="AG430" s="4">
        <v>395</v>
      </c>
      <c r="AH430" s="4">
        <v>28</v>
      </c>
      <c r="AI430" s="126" t="s">
        <v>27</v>
      </c>
      <c r="AJ430" s="126" t="s">
        <v>27</v>
      </c>
      <c r="AK430" s="12">
        <v>9.3000000000000007</v>
      </c>
      <c r="AL430" s="12">
        <v>1.5</v>
      </c>
      <c r="AM430" s="126">
        <v>1.9E-2</v>
      </c>
      <c r="AN430" s="126">
        <v>1.4E-2</v>
      </c>
      <c r="AO430" s="6">
        <v>0.62</v>
      </c>
      <c r="AP430" s="6">
        <v>0.33</v>
      </c>
      <c r="AQ430" s="6">
        <v>0.88</v>
      </c>
      <c r="AR430" s="6">
        <v>0.32</v>
      </c>
      <c r="AS430" s="6">
        <v>0.33</v>
      </c>
      <c r="AT430" s="6">
        <v>0.16</v>
      </c>
      <c r="AU430" s="12">
        <v>7.2</v>
      </c>
      <c r="AV430" s="6">
        <v>2.7</v>
      </c>
      <c r="AW430" s="6">
        <v>2.35</v>
      </c>
      <c r="AX430" s="6">
        <v>0.45</v>
      </c>
      <c r="AY430" s="5">
        <v>28.3</v>
      </c>
      <c r="AZ430" s="4">
        <v>4.0999999999999996</v>
      </c>
      <c r="BA430" s="5">
        <v>11.5</v>
      </c>
      <c r="BB430" s="4">
        <v>1.3</v>
      </c>
      <c r="BC430" s="5">
        <v>60.4</v>
      </c>
      <c r="BD430" s="4">
        <v>7.1</v>
      </c>
      <c r="BE430" s="5">
        <v>13.4</v>
      </c>
      <c r="BF430" s="4">
        <v>1.9</v>
      </c>
      <c r="BG430" s="4">
        <v>137</v>
      </c>
      <c r="BH430" s="5">
        <v>14</v>
      </c>
      <c r="BI430" s="5">
        <v>27.9</v>
      </c>
      <c r="BJ430" s="12">
        <v>3.9</v>
      </c>
      <c r="BK430" s="4">
        <v>7.3</v>
      </c>
      <c r="BL430" s="12">
        <v>2.7</v>
      </c>
      <c r="BM430" s="4">
        <v>509000</v>
      </c>
      <c r="BN430" s="4">
        <v>53000</v>
      </c>
      <c r="BO430" s="4">
        <v>8760</v>
      </c>
      <c r="BP430" s="4">
        <v>990</v>
      </c>
      <c r="BQ430" s="5">
        <v>55.7</v>
      </c>
      <c r="BR430" s="12">
        <v>3.7</v>
      </c>
      <c r="BS430" s="5">
        <v>89.2</v>
      </c>
      <c r="BT430" s="5">
        <v>6</v>
      </c>
      <c r="BU430" s="6">
        <v>2</v>
      </c>
      <c r="BV430" s="6">
        <v>0.44</v>
      </c>
      <c r="BW430" s="6">
        <v>0.57999999999999996</v>
      </c>
      <c r="BX430" s="6">
        <v>0.36</v>
      </c>
      <c r="BY430" s="4"/>
      <c r="BZ430" s="52">
        <f t="shared" si="89"/>
        <v>77.804252199413497</v>
      </c>
      <c r="CA430" s="8"/>
      <c r="CB430" s="8"/>
      <c r="CC430" s="8"/>
      <c r="CD430" s="8"/>
      <c r="CE430" s="8"/>
      <c r="CF430" s="8"/>
      <c r="CG430" s="8"/>
      <c r="CH430" s="8"/>
      <c r="CI430" s="8"/>
      <c r="CJ430" s="8"/>
      <c r="CK430" s="8"/>
      <c r="CL430" s="8"/>
      <c r="CM430" s="8"/>
      <c r="CN430" s="8"/>
      <c r="CO430" s="8"/>
      <c r="CP430" s="8"/>
      <c r="CQ430" s="8"/>
      <c r="CR430" s="8"/>
      <c r="CS430" s="8"/>
      <c r="CT430" s="8"/>
      <c r="CU430" s="8"/>
      <c r="CV430" s="8"/>
      <c r="CW430" s="8"/>
      <c r="CX430" s="8"/>
      <c r="CY430" s="8"/>
      <c r="CZ430" s="8"/>
      <c r="DA430" s="8"/>
      <c r="DB430" s="8"/>
      <c r="DC430" s="8"/>
      <c r="DD430" s="8"/>
      <c r="DE430" s="8"/>
      <c r="DF430" s="8"/>
      <c r="DG430" s="8"/>
      <c r="DH430" s="8"/>
      <c r="DI430" s="8"/>
      <c r="DJ430" s="8"/>
      <c r="DK430" s="8"/>
      <c r="DL430" s="8"/>
      <c r="DM430" s="8"/>
      <c r="DN430" s="8"/>
      <c r="DO430" s="8"/>
      <c r="DP430" s="8"/>
      <c r="DQ430" s="8"/>
      <c r="DR430" s="8"/>
      <c r="DS430" s="8"/>
      <c r="DT430" s="8"/>
      <c r="DU430" s="8"/>
      <c r="DV430" s="8"/>
      <c r="DW430" s="8"/>
      <c r="DX430" s="8"/>
      <c r="DY430" s="8"/>
      <c r="DZ430" s="8"/>
      <c r="EA430" s="8"/>
      <c r="EB430" s="8"/>
      <c r="EC430" s="8"/>
      <c r="ED430" s="8"/>
      <c r="EE430" s="8"/>
      <c r="EF430" s="8"/>
      <c r="EG430" s="8"/>
      <c r="EH430" s="8"/>
      <c r="EI430" s="8"/>
      <c r="EJ430" s="8"/>
      <c r="EK430" s="8"/>
      <c r="EL430" s="8"/>
      <c r="EM430" s="8"/>
      <c r="EN430" s="8"/>
      <c r="EO430" s="8"/>
      <c r="EP430" s="8"/>
      <c r="EQ430" s="8"/>
      <c r="ER430" s="8"/>
      <c r="ES430" s="8"/>
      <c r="ET430" s="8"/>
      <c r="EU430" s="8"/>
      <c r="EV430" s="8"/>
      <c r="EW430" s="8"/>
      <c r="EX430" s="8"/>
      <c r="EY430" s="8"/>
      <c r="EZ430" s="8"/>
      <c r="FA430" s="8"/>
      <c r="FB430" s="8"/>
      <c r="FC430" s="8"/>
      <c r="FD430" s="8"/>
      <c r="FE430" s="8"/>
      <c r="FF430" s="8"/>
      <c r="FG430" s="8"/>
      <c r="FH430" s="8"/>
      <c r="FI430" s="8"/>
      <c r="FJ430" s="8"/>
    </row>
    <row r="431" spans="1:166" s="9" customFormat="1" ht="12" customHeight="1">
      <c r="A431" s="2" t="s">
        <v>391</v>
      </c>
      <c r="B431" s="2"/>
      <c r="C431" s="44">
        <v>7.0220000000000002</v>
      </c>
      <c r="D431" s="3" t="s">
        <v>328</v>
      </c>
      <c r="E431" s="3"/>
      <c r="F431" s="5">
        <v>3467.5</v>
      </c>
      <c r="G431" s="5">
        <v>3.1</v>
      </c>
      <c r="H431" s="5">
        <v>3465</v>
      </c>
      <c r="I431" s="5">
        <v>59</v>
      </c>
      <c r="J431" s="12">
        <v>7.0000000000000007E-2</v>
      </c>
      <c r="K431" s="138">
        <v>0.29949999999999999</v>
      </c>
      <c r="L431" s="138">
        <v>1.4E-3</v>
      </c>
      <c r="M431" s="6">
        <v>29.37</v>
      </c>
      <c r="N431" s="6">
        <v>0.73</v>
      </c>
      <c r="O431" s="138">
        <v>0.71179999999999999</v>
      </c>
      <c r="P431" s="138">
        <v>1.6E-2</v>
      </c>
      <c r="Q431" s="6">
        <v>0.76327999999999996</v>
      </c>
      <c r="R431" s="4"/>
      <c r="S431" s="4">
        <v>216</v>
      </c>
      <c r="T431" s="4">
        <v>21</v>
      </c>
      <c r="U431" s="12">
        <v>71.099999999999994</v>
      </c>
      <c r="V431" s="5">
        <v>6.7</v>
      </c>
      <c r="W431" s="12">
        <v>19.3</v>
      </c>
      <c r="X431" s="12">
        <v>1.8</v>
      </c>
      <c r="Y431" s="6">
        <v>0.76119402985074625</v>
      </c>
      <c r="Z431" s="7"/>
      <c r="AA431" s="4">
        <v>250</v>
      </c>
      <c r="AB431" s="4">
        <v>310</v>
      </c>
      <c r="AC431" s="6">
        <v>0.06</v>
      </c>
      <c r="AD431" s="6">
        <v>0.94</v>
      </c>
      <c r="AE431" s="6">
        <v>7.0999999999999994E-2</v>
      </c>
      <c r="AF431" s="6">
        <v>9.8000000000000004E-2</v>
      </c>
      <c r="AG431" s="4">
        <v>575</v>
      </c>
      <c r="AH431" s="4">
        <v>42</v>
      </c>
      <c r="AI431" s="126" t="s">
        <v>27</v>
      </c>
      <c r="AJ431" s="126" t="s">
        <v>27</v>
      </c>
      <c r="AK431" s="12">
        <v>8.1</v>
      </c>
      <c r="AL431" s="12">
        <v>1</v>
      </c>
      <c r="AM431" s="126">
        <v>6.0999999999999999E-2</v>
      </c>
      <c r="AN431" s="126">
        <v>0.03</v>
      </c>
      <c r="AO431" s="6">
        <v>1.1299999999999999</v>
      </c>
      <c r="AP431" s="6">
        <v>0.47</v>
      </c>
      <c r="AQ431" s="6">
        <v>2.4900000000000002</v>
      </c>
      <c r="AR431" s="6">
        <v>0.53</v>
      </c>
      <c r="AS431" s="6">
        <v>0.62</v>
      </c>
      <c r="AT431" s="6">
        <v>0.18</v>
      </c>
      <c r="AU431" s="12">
        <v>10.7</v>
      </c>
      <c r="AV431" s="6">
        <v>2.4</v>
      </c>
      <c r="AW431" s="6">
        <v>3.57</v>
      </c>
      <c r="AX431" s="6">
        <v>0.48</v>
      </c>
      <c r="AY431" s="5">
        <v>46.5</v>
      </c>
      <c r="AZ431" s="4">
        <v>5.7</v>
      </c>
      <c r="BA431" s="5">
        <v>17.399999999999999</v>
      </c>
      <c r="BB431" s="4">
        <v>1.7</v>
      </c>
      <c r="BC431" s="5">
        <v>86.1</v>
      </c>
      <c r="BD431" s="4">
        <v>8.4</v>
      </c>
      <c r="BE431" s="5">
        <v>18.2</v>
      </c>
      <c r="BF431" s="4">
        <v>2.5</v>
      </c>
      <c r="BG431" s="4">
        <v>187</v>
      </c>
      <c r="BH431" s="5">
        <v>18</v>
      </c>
      <c r="BI431" s="5">
        <v>42.6</v>
      </c>
      <c r="BJ431" s="12">
        <v>5.3</v>
      </c>
      <c r="BK431" s="4">
        <v>6.8</v>
      </c>
      <c r="BL431" s="12">
        <v>2.4</v>
      </c>
      <c r="BM431" s="4">
        <v>497000</v>
      </c>
      <c r="BN431" s="4">
        <v>38000</v>
      </c>
      <c r="BO431" s="4">
        <v>8630</v>
      </c>
      <c r="BP431" s="4">
        <v>890</v>
      </c>
      <c r="BQ431" s="5">
        <v>61.2</v>
      </c>
      <c r="BR431" s="12">
        <v>6</v>
      </c>
      <c r="BS431" s="5">
        <v>80.400000000000006</v>
      </c>
      <c r="BT431" s="5">
        <v>7.6</v>
      </c>
      <c r="BU431" s="6">
        <v>1.52</v>
      </c>
      <c r="BV431" s="6">
        <v>0.49</v>
      </c>
      <c r="BW431" s="6">
        <v>0.59</v>
      </c>
      <c r="BX431" s="6">
        <v>0.47</v>
      </c>
      <c r="BY431" s="4"/>
      <c r="BZ431" s="52">
        <f t="shared" si="89"/>
        <v>59.825141273056829</v>
      </c>
      <c r="CA431" s="8"/>
      <c r="CB431" s="8"/>
      <c r="CC431" s="8"/>
      <c r="CD431" s="8"/>
      <c r="CE431" s="8"/>
      <c r="CF431" s="8"/>
      <c r="CG431" s="8"/>
      <c r="CH431" s="8"/>
      <c r="CI431" s="8"/>
      <c r="CJ431" s="8"/>
      <c r="CK431" s="8"/>
      <c r="CL431" s="8"/>
      <c r="CM431" s="8"/>
      <c r="CN431" s="8"/>
      <c r="CO431" s="8"/>
      <c r="CP431" s="8"/>
      <c r="CQ431" s="8"/>
      <c r="CR431" s="8"/>
      <c r="CS431" s="8"/>
      <c r="CT431" s="8"/>
      <c r="CU431" s="8"/>
      <c r="CV431" s="8"/>
      <c r="CW431" s="8"/>
      <c r="CX431" s="8"/>
      <c r="CY431" s="8"/>
      <c r="CZ431" s="8"/>
      <c r="DA431" s="8"/>
      <c r="DB431" s="8"/>
      <c r="DC431" s="8"/>
      <c r="DD431" s="8"/>
      <c r="DE431" s="8"/>
      <c r="DF431" s="8"/>
      <c r="DG431" s="8"/>
      <c r="DH431" s="8"/>
      <c r="DI431" s="8"/>
      <c r="DJ431" s="8"/>
      <c r="DK431" s="8"/>
      <c r="DL431" s="8"/>
      <c r="DM431" s="8"/>
      <c r="DN431" s="8"/>
      <c r="DO431" s="8"/>
      <c r="DP431" s="8"/>
      <c r="DQ431" s="8"/>
      <c r="DR431" s="8"/>
      <c r="DS431" s="8"/>
      <c r="DT431" s="8"/>
      <c r="DU431" s="8"/>
      <c r="DV431" s="8"/>
      <c r="DW431" s="8"/>
      <c r="DX431" s="8"/>
      <c r="DY431" s="8"/>
      <c r="DZ431" s="8"/>
      <c r="EA431" s="8"/>
      <c r="EB431" s="8"/>
      <c r="EC431" s="8"/>
      <c r="ED431" s="8"/>
      <c r="EE431" s="8"/>
      <c r="EF431" s="8"/>
      <c r="EG431" s="8"/>
      <c r="EH431" s="8"/>
      <c r="EI431" s="8"/>
      <c r="EJ431" s="8"/>
      <c r="EK431" s="8"/>
      <c r="EL431" s="8"/>
      <c r="EM431" s="8"/>
      <c r="EN431" s="8"/>
      <c r="EO431" s="8"/>
      <c r="EP431" s="8"/>
      <c r="EQ431" s="8"/>
      <c r="ER431" s="8"/>
      <c r="ES431" s="8"/>
      <c r="ET431" s="8"/>
      <c r="EU431" s="8"/>
      <c r="EV431" s="8"/>
      <c r="EW431" s="8"/>
      <c r="EX431" s="8"/>
      <c r="EY431" s="8"/>
      <c r="EZ431" s="8"/>
      <c r="FA431" s="8"/>
      <c r="FB431" s="8"/>
      <c r="FC431" s="8"/>
      <c r="FD431" s="8"/>
      <c r="FE431" s="8"/>
      <c r="FF431" s="8"/>
      <c r="FG431" s="8"/>
      <c r="FH431" s="8"/>
      <c r="FI431" s="8"/>
      <c r="FJ431" s="8"/>
    </row>
    <row r="432" spans="1:166" s="9" customFormat="1" ht="12" customHeight="1">
      <c r="A432" s="2" t="s">
        <v>392</v>
      </c>
      <c r="B432" s="2"/>
      <c r="C432" s="44">
        <v>7.0190000000000001</v>
      </c>
      <c r="D432" s="3" t="s">
        <v>328</v>
      </c>
      <c r="E432" s="3"/>
      <c r="F432" s="5">
        <v>3464.3</v>
      </c>
      <c r="G432" s="5">
        <v>2.2999999999999998</v>
      </c>
      <c r="H432" s="5">
        <v>3449</v>
      </c>
      <c r="I432" s="5">
        <v>59</v>
      </c>
      <c r="J432" s="12">
        <v>0.44</v>
      </c>
      <c r="K432" s="138">
        <v>0.29870000000000002</v>
      </c>
      <c r="L432" s="138">
        <v>1.1999999999999999E-3</v>
      </c>
      <c r="M432" s="6">
        <v>29.1</v>
      </c>
      <c r="N432" s="6">
        <v>0.72</v>
      </c>
      <c r="O432" s="138">
        <v>0.70750000000000002</v>
      </c>
      <c r="P432" s="138">
        <v>1.6E-2</v>
      </c>
      <c r="Q432" s="6">
        <v>0.83457000000000003</v>
      </c>
      <c r="R432" s="4"/>
      <c r="S432" s="4">
        <v>319</v>
      </c>
      <c r="T432" s="4">
        <v>19</v>
      </c>
      <c r="U432" s="5">
        <v>104.5</v>
      </c>
      <c r="V432" s="5">
        <v>6.2</v>
      </c>
      <c r="W432" s="12">
        <v>23.2</v>
      </c>
      <c r="X432" s="12">
        <v>1.4</v>
      </c>
      <c r="Y432" s="6">
        <v>0.62981574539363483</v>
      </c>
      <c r="Z432" s="7"/>
      <c r="AA432" s="4">
        <v>290</v>
      </c>
      <c r="AB432" s="4">
        <v>150</v>
      </c>
      <c r="AC432" s="6">
        <v>1.3</v>
      </c>
      <c r="AD432" s="6">
        <v>0.89</v>
      </c>
      <c r="AE432" s="6" t="s">
        <v>27</v>
      </c>
      <c r="AF432" s="6" t="s">
        <v>27</v>
      </c>
      <c r="AG432" s="4">
        <v>527</v>
      </c>
      <c r="AH432" s="4">
        <v>42</v>
      </c>
      <c r="AI432" s="126">
        <v>4.1999999999999997E-3</v>
      </c>
      <c r="AJ432" s="126">
        <v>6.4000000000000003E-3</v>
      </c>
      <c r="AK432" s="12">
        <v>11.2</v>
      </c>
      <c r="AL432" s="12">
        <v>1.7</v>
      </c>
      <c r="AM432" s="126">
        <v>3.9E-2</v>
      </c>
      <c r="AN432" s="126">
        <v>2.4E-2</v>
      </c>
      <c r="AO432" s="6">
        <v>0.83</v>
      </c>
      <c r="AP432" s="6">
        <v>0.46</v>
      </c>
      <c r="AQ432" s="6">
        <v>1.66</v>
      </c>
      <c r="AR432" s="6">
        <v>0.56999999999999995</v>
      </c>
      <c r="AS432" s="6">
        <v>0.59</v>
      </c>
      <c r="AT432" s="6">
        <v>0.16</v>
      </c>
      <c r="AU432" s="12">
        <v>7.8</v>
      </c>
      <c r="AV432" s="6">
        <v>1.9</v>
      </c>
      <c r="AW432" s="6">
        <v>2.97</v>
      </c>
      <c r="AX432" s="6">
        <v>0.55000000000000004</v>
      </c>
      <c r="AY432" s="5">
        <v>36.799999999999997</v>
      </c>
      <c r="AZ432" s="4">
        <v>4.3</v>
      </c>
      <c r="BA432" s="5">
        <v>16</v>
      </c>
      <c r="BB432" s="4">
        <v>2</v>
      </c>
      <c r="BC432" s="5">
        <v>81.5</v>
      </c>
      <c r="BD432" s="4">
        <v>8.4</v>
      </c>
      <c r="BE432" s="5">
        <v>18</v>
      </c>
      <c r="BF432" s="4">
        <v>2.1</v>
      </c>
      <c r="BG432" s="4">
        <v>187</v>
      </c>
      <c r="BH432" s="5">
        <v>22</v>
      </c>
      <c r="BI432" s="5">
        <v>42.8</v>
      </c>
      <c r="BJ432" s="12">
        <v>6</v>
      </c>
      <c r="BK432" s="4">
        <v>8.9</v>
      </c>
      <c r="BL432" s="12">
        <v>2.2999999999999998</v>
      </c>
      <c r="BM432" s="4">
        <v>546000</v>
      </c>
      <c r="BN432" s="4">
        <v>40000</v>
      </c>
      <c r="BO432" s="4">
        <v>8800</v>
      </c>
      <c r="BP432" s="4">
        <v>1000</v>
      </c>
      <c r="BQ432" s="5">
        <v>75.2</v>
      </c>
      <c r="BR432" s="12">
        <v>4.2</v>
      </c>
      <c r="BS432" s="5">
        <v>119.4</v>
      </c>
      <c r="BT432" s="5">
        <v>7.2</v>
      </c>
      <c r="BU432" s="6">
        <v>1.96</v>
      </c>
      <c r="BV432" s="6">
        <v>0.56000000000000005</v>
      </c>
      <c r="BW432" s="6">
        <v>0.71</v>
      </c>
      <c r="BX432" s="6">
        <v>0.25</v>
      </c>
      <c r="BY432" s="4"/>
      <c r="BZ432" s="52">
        <f t="shared" si="89"/>
        <v>66.506024096385545</v>
      </c>
      <c r="CA432" s="8"/>
      <c r="CB432" s="8"/>
      <c r="CC432" s="8"/>
      <c r="CD432" s="8"/>
      <c r="CE432" s="8"/>
      <c r="CF432" s="8"/>
      <c r="CG432" s="8"/>
      <c r="CH432" s="8"/>
      <c r="CI432" s="8"/>
      <c r="CJ432" s="8"/>
      <c r="CK432" s="8"/>
      <c r="CL432" s="8"/>
      <c r="CM432" s="8"/>
      <c r="CN432" s="8"/>
      <c r="CO432" s="8"/>
      <c r="CP432" s="8"/>
      <c r="CQ432" s="8"/>
      <c r="CR432" s="8"/>
      <c r="CS432" s="8"/>
      <c r="CT432" s="8"/>
      <c r="CU432" s="8"/>
      <c r="CV432" s="8"/>
      <c r="CW432" s="8"/>
      <c r="CX432" s="8"/>
      <c r="CY432" s="8"/>
      <c r="CZ432" s="8"/>
      <c r="DA432" s="8"/>
      <c r="DB432" s="8"/>
      <c r="DC432" s="8"/>
      <c r="DD432" s="8"/>
      <c r="DE432" s="8"/>
      <c r="DF432" s="8"/>
      <c r="DG432" s="8"/>
      <c r="DH432" s="8"/>
      <c r="DI432" s="8"/>
      <c r="DJ432" s="8"/>
      <c r="DK432" s="8"/>
      <c r="DL432" s="8"/>
      <c r="DM432" s="8"/>
      <c r="DN432" s="8"/>
      <c r="DO432" s="8"/>
      <c r="DP432" s="8"/>
      <c r="DQ432" s="8"/>
      <c r="DR432" s="8"/>
      <c r="DS432" s="8"/>
      <c r="DT432" s="8"/>
      <c r="DU432" s="8"/>
      <c r="DV432" s="8"/>
      <c r="DW432" s="8"/>
      <c r="DX432" s="8"/>
      <c r="DY432" s="8"/>
      <c r="DZ432" s="8"/>
      <c r="EA432" s="8"/>
      <c r="EB432" s="8"/>
      <c r="EC432" s="8"/>
      <c r="ED432" s="8"/>
      <c r="EE432" s="8"/>
      <c r="EF432" s="8"/>
      <c r="EG432" s="8"/>
      <c r="EH432" s="8"/>
      <c r="EI432" s="8"/>
      <c r="EJ432" s="8"/>
      <c r="EK432" s="8"/>
      <c r="EL432" s="8"/>
      <c r="EM432" s="8"/>
      <c r="EN432" s="8"/>
      <c r="EO432" s="8"/>
      <c r="EP432" s="8"/>
      <c r="EQ432" s="8"/>
      <c r="ER432" s="8"/>
      <c r="ES432" s="8"/>
      <c r="ET432" s="8"/>
      <c r="EU432" s="8"/>
      <c r="EV432" s="8"/>
      <c r="EW432" s="8"/>
      <c r="EX432" s="8"/>
      <c r="EY432" s="8"/>
      <c r="EZ432" s="8"/>
      <c r="FA432" s="8"/>
      <c r="FB432" s="8"/>
      <c r="FC432" s="8"/>
      <c r="FD432" s="8"/>
      <c r="FE432" s="8"/>
      <c r="FF432" s="8"/>
      <c r="FG432" s="8"/>
      <c r="FH432" s="8"/>
      <c r="FI432" s="8"/>
      <c r="FJ432" s="8"/>
    </row>
    <row r="433" spans="1:166" s="9" customFormat="1" ht="12" customHeight="1">
      <c r="A433" s="2" t="s">
        <v>393</v>
      </c>
      <c r="B433" s="2"/>
      <c r="C433" s="44">
        <v>7.01</v>
      </c>
      <c r="D433" s="3" t="s">
        <v>328</v>
      </c>
      <c r="E433" s="3"/>
      <c r="F433" s="5">
        <v>3463.8</v>
      </c>
      <c r="G433" s="5">
        <v>2.9</v>
      </c>
      <c r="H433" s="5">
        <v>3450</v>
      </c>
      <c r="I433" s="5">
        <v>59</v>
      </c>
      <c r="J433" s="12">
        <v>0.4</v>
      </c>
      <c r="K433" s="138">
        <v>0.29880000000000001</v>
      </c>
      <c r="L433" s="138">
        <v>1.6000000000000001E-3</v>
      </c>
      <c r="M433" s="6">
        <v>29.11</v>
      </c>
      <c r="N433" s="6">
        <v>0.74</v>
      </c>
      <c r="O433" s="138">
        <v>0.70779999999999998</v>
      </c>
      <c r="P433" s="138">
        <v>1.6E-2</v>
      </c>
      <c r="Q433" s="6">
        <v>0.77197000000000005</v>
      </c>
      <c r="R433" s="4"/>
      <c r="S433" s="4">
        <v>251</v>
      </c>
      <c r="T433" s="4">
        <v>18</v>
      </c>
      <c r="U433" s="12">
        <v>82.4</v>
      </c>
      <c r="V433" s="5">
        <v>5.6</v>
      </c>
      <c r="W433" s="12">
        <v>17.899999999999999</v>
      </c>
      <c r="X433" s="12">
        <v>1.3</v>
      </c>
      <c r="Y433" s="6">
        <v>0.60319148936170219</v>
      </c>
      <c r="Z433" s="7"/>
      <c r="AA433" s="4" t="s">
        <v>27</v>
      </c>
      <c r="AB433" s="4" t="s">
        <v>27</v>
      </c>
      <c r="AC433" s="6" t="s">
        <v>27</v>
      </c>
      <c r="AD433" s="6" t="s">
        <v>27</v>
      </c>
      <c r="AE433" s="6">
        <v>0.09</v>
      </c>
      <c r="AF433" s="6">
        <v>0.12</v>
      </c>
      <c r="AG433" s="4">
        <v>468</v>
      </c>
      <c r="AH433" s="4">
        <v>46</v>
      </c>
      <c r="AI433" s="126">
        <v>6.1000000000000004E-3</v>
      </c>
      <c r="AJ433" s="126">
        <v>7.1000000000000004E-3</v>
      </c>
      <c r="AK433" s="12">
        <v>8.6</v>
      </c>
      <c r="AL433" s="12">
        <v>1</v>
      </c>
      <c r="AM433" s="126">
        <v>2.5000000000000001E-2</v>
      </c>
      <c r="AN433" s="126">
        <v>2.1999999999999999E-2</v>
      </c>
      <c r="AO433" s="6">
        <v>0.45</v>
      </c>
      <c r="AP433" s="6">
        <v>0.38</v>
      </c>
      <c r="AQ433" s="6">
        <v>1.06</v>
      </c>
      <c r="AR433" s="6">
        <v>0.37</v>
      </c>
      <c r="AS433" s="6">
        <v>0.52</v>
      </c>
      <c r="AT433" s="6">
        <v>0.18</v>
      </c>
      <c r="AU433" s="12">
        <v>8.4</v>
      </c>
      <c r="AV433" s="6">
        <v>2.4</v>
      </c>
      <c r="AW433" s="6">
        <v>2.94</v>
      </c>
      <c r="AX433" s="6">
        <v>0.61</v>
      </c>
      <c r="AY433" s="5">
        <v>36.299999999999997</v>
      </c>
      <c r="AZ433" s="4">
        <v>6.9</v>
      </c>
      <c r="BA433" s="5">
        <v>13.9</v>
      </c>
      <c r="BB433" s="4">
        <v>1.2</v>
      </c>
      <c r="BC433" s="5">
        <v>81.2</v>
      </c>
      <c r="BD433" s="4">
        <v>7</v>
      </c>
      <c r="BE433" s="5">
        <v>19.100000000000001</v>
      </c>
      <c r="BF433" s="4">
        <v>1.5</v>
      </c>
      <c r="BG433" s="4">
        <v>195</v>
      </c>
      <c r="BH433" s="5">
        <v>19</v>
      </c>
      <c r="BI433" s="5">
        <v>45.6</v>
      </c>
      <c r="BJ433" s="12">
        <v>4.4000000000000004</v>
      </c>
      <c r="BK433" s="4">
        <v>7.3</v>
      </c>
      <c r="BL433" s="12">
        <v>3.8</v>
      </c>
      <c r="BM433" s="4">
        <v>575000</v>
      </c>
      <c r="BN433" s="4">
        <v>41000</v>
      </c>
      <c r="BO433" s="4">
        <v>9600</v>
      </c>
      <c r="BP433" s="4">
        <v>1100</v>
      </c>
      <c r="BQ433" s="5">
        <v>56.7</v>
      </c>
      <c r="BR433" s="12">
        <v>4</v>
      </c>
      <c r="BS433" s="5">
        <v>94</v>
      </c>
      <c r="BT433" s="5">
        <v>6.5</v>
      </c>
      <c r="BU433" s="6">
        <v>1.64</v>
      </c>
      <c r="BV433" s="6">
        <v>0.2</v>
      </c>
      <c r="BW433" s="6">
        <v>0.74</v>
      </c>
      <c r="BX433" s="6">
        <v>0.26</v>
      </c>
      <c r="BY433" s="4"/>
      <c r="BZ433" s="52">
        <f t="shared" si="89"/>
        <v>114.91194968553458</v>
      </c>
      <c r="CA433" s="8"/>
      <c r="CB433" s="8"/>
      <c r="CC433" s="8"/>
      <c r="CD433" s="8"/>
      <c r="CE433" s="8"/>
      <c r="CF433" s="8"/>
      <c r="CG433" s="8"/>
      <c r="CH433" s="8"/>
      <c r="CI433" s="8"/>
      <c r="CJ433" s="8"/>
      <c r="CK433" s="8"/>
      <c r="CL433" s="8"/>
      <c r="CM433" s="8"/>
      <c r="CN433" s="8"/>
      <c r="CO433" s="8"/>
      <c r="CP433" s="8"/>
      <c r="CQ433" s="8"/>
      <c r="CR433" s="8"/>
      <c r="CS433" s="8"/>
      <c r="CT433" s="8"/>
      <c r="CU433" s="8"/>
      <c r="CV433" s="8"/>
      <c r="CW433" s="8"/>
      <c r="CX433" s="8"/>
      <c r="CY433" s="8"/>
      <c r="CZ433" s="8"/>
      <c r="DA433" s="8"/>
      <c r="DB433" s="8"/>
      <c r="DC433" s="8"/>
      <c r="DD433" s="8"/>
      <c r="DE433" s="8"/>
      <c r="DF433" s="8"/>
      <c r="DG433" s="8"/>
      <c r="DH433" s="8"/>
      <c r="DI433" s="8"/>
      <c r="DJ433" s="8"/>
      <c r="DK433" s="8"/>
      <c r="DL433" s="8"/>
      <c r="DM433" s="8"/>
      <c r="DN433" s="8"/>
      <c r="DO433" s="8"/>
      <c r="DP433" s="8"/>
      <c r="DQ433" s="8"/>
      <c r="DR433" s="8"/>
      <c r="DS433" s="8"/>
      <c r="DT433" s="8"/>
      <c r="DU433" s="8"/>
      <c r="DV433" s="8"/>
      <c r="DW433" s="8"/>
      <c r="DX433" s="8"/>
      <c r="DY433" s="8"/>
      <c r="DZ433" s="8"/>
      <c r="EA433" s="8"/>
      <c r="EB433" s="8"/>
      <c r="EC433" s="8"/>
      <c r="ED433" s="8"/>
      <c r="EE433" s="8"/>
      <c r="EF433" s="8"/>
      <c r="EG433" s="8"/>
      <c r="EH433" s="8"/>
      <c r="EI433" s="8"/>
      <c r="EJ433" s="8"/>
      <c r="EK433" s="8"/>
      <c r="EL433" s="8"/>
      <c r="EM433" s="8"/>
      <c r="EN433" s="8"/>
      <c r="EO433" s="8"/>
      <c r="EP433" s="8"/>
      <c r="EQ433" s="8"/>
      <c r="ER433" s="8"/>
      <c r="ES433" s="8"/>
      <c r="ET433" s="8"/>
      <c r="EU433" s="8"/>
      <c r="EV433" s="8"/>
      <c r="EW433" s="8"/>
      <c r="EX433" s="8"/>
      <c r="EY433" s="8"/>
      <c r="EZ433" s="8"/>
      <c r="FA433" s="8"/>
      <c r="FB433" s="8"/>
      <c r="FC433" s="8"/>
      <c r="FD433" s="8"/>
      <c r="FE433" s="8"/>
      <c r="FF433" s="8"/>
      <c r="FG433" s="8"/>
      <c r="FH433" s="8"/>
      <c r="FI433" s="8"/>
      <c r="FJ433" s="8"/>
    </row>
    <row r="434" spans="1:166" s="9" customFormat="1" ht="12" customHeight="1">
      <c r="A434" s="2" t="s">
        <v>394</v>
      </c>
      <c r="B434" s="2"/>
      <c r="C434" s="44">
        <v>7.0369999999999999</v>
      </c>
      <c r="D434" s="3" t="s">
        <v>328</v>
      </c>
      <c r="E434" s="3"/>
      <c r="F434" s="5">
        <v>3469.8</v>
      </c>
      <c r="G434" s="5">
        <v>2.8</v>
      </c>
      <c r="H434" s="5">
        <v>3421.3</v>
      </c>
      <c r="I434" s="5">
        <v>57</v>
      </c>
      <c r="J434" s="12">
        <v>1.4</v>
      </c>
      <c r="K434" s="138">
        <v>0.2999</v>
      </c>
      <c r="L434" s="138">
        <v>1.2999999999999999E-3</v>
      </c>
      <c r="M434" s="6">
        <v>28.9</v>
      </c>
      <c r="N434" s="6">
        <v>0.71</v>
      </c>
      <c r="O434" s="138">
        <v>0.70020000000000004</v>
      </c>
      <c r="P434" s="138">
        <v>1.4999999999999999E-2</v>
      </c>
      <c r="Q434" s="6">
        <v>0.67166000000000003</v>
      </c>
      <c r="R434" s="4"/>
      <c r="S434" s="4">
        <v>259</v>
      </c>
      <c r="T434" s="4">
        <v>20</v>
      </c>
      <c r="U434" s="12">
        <v>85.3</v>
      </c>
      <c r="V434" s="5">
        <v>6.9</v>
      </c>
      <c r="W434" s="12">
        <v>23.7</v>
      </c>
      <c r="X434" s="12">
        <v>1.9</v>
      </c>
      <c r="Y434" s="6">
        <v>0.8</v>
      </c>
      <c r="Z434" s="7"/>
      <c r="AA434" s="4">
        <v>130</v>
      </c>
      <c r="AB434" s="4">
        <v>120</v>
      </c>
      <c r="AC434" s="6">
        <v>0.4</v>
      </c>
      <c r="AD434" s="6">
        <v>1.1000000000000001</v>
      </c>
      <c r="AE434" s="6" t="s">
        <v>27</v>
      </c>
      <c r="AF434" s="6" t="s">
        <v>27</v>
      </c>
      <c r="AG434" s="4">
        <v>668</v>
      </c>
      <c r="AH434" s="4">
        <v>71</v>
      </c>
      <c r="AI434" s="126">
        <v>9.5999999999999992E-3</v>
      </c>
      <c r="AJ434" s="126">
        <v>8.8000000000000005E-3</v>
      </c>
      <c r="AK434" s="12">
        <v>9.1999999999999993</v>
      </c>
      <c r="AL434" s="12">
        <v>1.8</v>
      </c>
      <c r="AM434" s="126">
        <v>6.6000000000000003E-2</v>
      </c>
      <c r="AN434" s="126">
        <v>2.1999999999999999E-2</v>
      </c>
      <c r="AO434" s="6">
        <v>1.67</v>
      </c>
      <c r="AP434" s="6">
        <v>0.64</v>
      </c>
      <c r="AQ434" s="6">
        <v>2.65</v>
      </c>
      <c r="AR434" s="6">
        <v>0.79</v>
      </c>
      <c r="AS434" s="6">
        <v>0.7</v>
      </c>
      <c r="AT434" s="6">
        <v>0.31</v>
      </c>
      <c r="AU434" s="12">
        <v>14.2</v>
      </c>
      <c r="AV434" s="6">
        <v>4.0999999999999996</v>
      </c>
      <c r="AW434" s="6">
        <v>4.62</v>
      </c>
      <c r="AX434" s="6">
        <v>0.96</v>
      </c>
      <c r="AY434" s="5">
        <v>54.5</v>
      </c>
      <c r="AZ434" s="4">
        <v>5.3</v>
      </c>
      <c r="BA434" s="5">
        <v>22.2</v>
      </c>
      <c r="BB434" s="4">
        <v>2.8</v>
      </c>
      <c r="BC434" s="5">
        <v>111</v>
      </c>
      <c r="BD434" s="4">
        <v>12</v>
      </c>
      <c r="BE434" s="5">
        <v>23.2</v>
      </c>
      <c r="BF434" s="4">
        <v>2.2000000000000002</v>
      </c>
      <c r="BG434" s="4">
        <v>233</v>
      </c>
      <c r="BH434" s="5">
        <v>27</v>
      </c>
      <c r="BI434" s="5">
        <v>51.6</v>
      </c>
      <c r="BJ434" s="12">
        <v>5.3</v>
      </c>
      <c r="BK434" s="4">
        <v>7.3</v>
      </c>
      <c r="BL434" s="12">
        <v>2.2000000000000002</v>
      </c>
      <c r="BM434" s="4">
        <v>559000</v>
      </c>
      <c r="BN434" s="4">
        <v>51000</v>
      </c>
      <c r="BO434" s="4">
        <v>10300</v>
      </c>
      <c r="BP434" s="4">
        <v>910</v>
      </c>
      <c r="BQ434" s="5">
        <v>78.400000000000006</v>
      </c>
      <c r="BR434" s="12">
        <v>6.3</v>
      </c>
      <c r="BS434" s="5">
        <v>98</v>
      </c>
      <c r="BT434" s="5">
        <v>7.9</v>
      </c>
      <c r="BU434" s="6">
        <v>0.87</v>
      </c>
      <c r="BV434" s="6">
        <v>0.43</v>
      </c>
      <c r="BW434" s="6">
        <v>0.44</v>
      </c>
      <c r="BX434" s="6">
        <v>0.3</v>
      </c>
      <c r="BY434" s="4"/>
      <c r="BZ434" s="52">
        <f t="shared" si="89"/>
        <v>53.200768274771214</v>
      </c>
      <c r="CA434" s="8"/>
      <c r="CB434" s="8"/>
      <c r="CC434" s="8"/>
      <c r="CD434" s="8"/>
      <c r="CE434" s="8"/>
      <c r="CF434" s="8"/>
      <c r="CG434" s="8"/>
      <c r="CH434" s="8"/>
      <c r="CI434" s="8"/>
      <c r="CJ434" s="8"/>
      <c r="CK434" s="8"/>
      <c r="CL434" s="8"/>
      <c r="CM434" s="8"/>
      <c r="CN434" s="8"/>
      <c r="CO434" s="8"/>
      <c r="CP434" s="8"/>
      <c r="CQ434" s="8"/>
      <c r="CR434" s="8"/>
      <c r="CS434" s="8"/>
      <c r="CT434" s="8"/>
      <c r="CU434" s="8"/>
      <c r="CV434" s="8"/>
      <c r="CW434" s="8"/>
      <c r="CX434" s="8"/>
      <c r="CY434" s="8"/>
      <c r="CZ434" s="8"/>
      <c r="DA434" s="8"/>
      <c r="DB434" s="8"/>
      <c r="DC434" s="8"/>
      <c r="DD434" s="8"/>
      <c r="DE434" s="8"/>
      <c r="DF434" s="8"/>
      <c r="DG434" s="8"/>
      <c r="DH434" s="8"/>
      <c r="DI434" s="8"/>
      <c r="DJ434" s="8"/>
      <c r="DK434" s="8"/>
      <c r="DL434" s="8"/>
      <c r="DM434" s="8"/>
      <c r="DN434" s="8"/>
      <c r="DO434" s="8"/>
      <c r="DP434" s="8"/>
      <c r="DQ434" s="8"/>
      <c r="DR434" s="8"/>
      <c r="DS434" s="8"/>
      <c r="DT434" s="8"/>
      <c r="DU434" s="8"/>
      <c r="DV434" s="8"/>
      <c r="DW434" s="8"/>
      <c r="DX434" s="8"/>
      <c r="DY434" s="8"/>
      <c r="DZ434" s="8"/>
      <c r="EA434" s="8"/>
      <c r="EB434" s="8"/>
      <c r="EC434" s="8"/>
      <c r="ED434" s="8"/>
      <c r="EE434" s="8"/>
      <c r="EF434" s="8"/>
      <c r="EG434" s="8"/>
      <c r="EH434" s="8"/>
      <c r="EI434" s="8"/>
      <c r="EJ434" s="8"/>
      <c r="EK434" s="8"/>
      <c r="EL434" s="8"/>
      <c r="EM434" s="8"/>
      <c r="EN434" s="8"/>
      <c r="EO434" s="8"/>
      <c r="EP434" s="8"/>
      <c r="EQ434" s="8"/>
      <c r="ER434" s="8"/>
      <c r="ES434" s="8"/>
      <c r="ET434" s="8"/>
      <c r="EU434" s="8"/>
      <c r="EV434" s="8"/>
      <c r="EW434" s="8"/>
      <c r="EX434" s="8"/>
      <c r="EY434" s="8"/>
      <c r="EZ434" s="8"/>
      <c r="FA434" s="8"/>
      <c r="FB434" s="8"/>
      <c r="FC434" s="8"/>
      <c r="FD434" s="8"/>
      <c r="FE434" s="8"/>
      <c r="FF434" s="8"/>
      <c r="FG434" s="8"/>
      <c r="FH434" s="8"/>
      <c r="FI434" s="8"/>
      <c r="FJ434" s="8"/>
    </row>
    <row r="435" spans="1:166" s="9" customFormat="1" ht="12" customHeight="1">
      <c r="A435" s="2" t="s">
        <v>395</v>
      </c>
      <c r="B435" s="2"/>
      <c r="C435" s="44">
        <v>7.0060000000000002</v>
      </c>
      <c r="D435" s="3" t="s">
        <v>328</v>
      </c>
      <c r="E435" s="3"/>
      <c r="F435" s="5">
        <v>3464.5</v>
      </c>
      <c r="G435" s="5">
        <v>1.7</v>
      </c>
      <c r="H435" s="5">
        <v>3428.9</v>
      </c>
      <c r="I435" s="5">
        <v>57</v>
      </c>
      <c r="J435" s="12">
        <v>1.03</v>
      </c>
      <c r="K435" s="138">
        <v>0.2989</v>
      </c>
      <c r="L435" s="138">
        <v>1.2999999999999999E-3</v>
      </c>
      <c r="M435" s="6">
        <v>28.88</v>
      </c>
      <c r="N435" s="6">
        <v>0.71</v>
      </c>
      <c r="O435" s="138">
        <v>0.70220000000000005</v>
      </c>
      <c r="P435" s="138">
        <v>1.4999999999999999E-2</v>
      </c>
      <c r="Q435" s="6">
        <v>0.70979000000000003</v>
      </c>
      <c r="R435" s="4"/>
      <c r="S435" s="4">
        <v>474</v>
      </c>
      <c r="T435" s="4">
        <v>37</v>
      </c>
      <c r="U435" s="5">
        <v>155</v>
      </c>
      <c r="V435" s="5">
        <v>12</v>
      </c>
      <c r="W435" s="12">
        <v>34.299999999999997</v>
      </c>
      <c r="X435" s="12">
        <v>2.7</v>
      </c>
      <c r="Y435" s="6">
        <v>0.62290502793296088</v>
      </c>
      <c r="Z435" s="7"/>
      <c r="AA435" s="4">
        <v>90</v>
      </c>
      <c r="AB435" s="4">
        <v>140</v>
      </c>
      <c r="AC435" s="6">
        <v>0.46</v>
      </c>
      <c r="AD435" s="6">
        <v>0.86</v>
      </c>
      <c r="AE435" s="6">
        <v>0.11</v>
      </c>
      <c r="AF435" s="6">
        <v>0.12</v>
      </c>
      <c r="AG435" s="4">
        <v>701</v>
      </c>
      <c r="AH435" s="4">
        <v>88</v>
      </c>
      <c r="AI435" s="126">
        <v>6.4000000000000003E-3</v>
      </c>
      <c r="AJ435" s="126">
        <v>7.4000000000000003E-3</v>
      </c>
      <c r="AK435" s="12">
        <v>12.8</v>
      </c>
      <c r="AL435" s="12">
        <v>1.8</v>
      </c>
      <c r="AM435" s="126">
        <v>0.06</v>
      </c>
      <c r="AN435" s="126">
        <v>0.02</v>
      </c>
      <c r="AO435" s="6">
        <v>1.25</v>
      </c>
      <c r="AP435" s="6">
        <v>0.64</v>
      </c>
      <c r="AQ435" s="6">
        <v>2.14</v>
      </c>
      <c r="AR435" s="6">
        <v>0.69</v>
      </c>
      <c r="AS435" s="6">
        <v>0.5</v>
      </c>
      <c r="AT435" s="6">
        <v>0.21</v>
      </c>
      <c r="AU435" s="12">
        <v>7.9</v>
      </c>
      <c r="AV435" s="6">
        <v>2.8</v>
      </c>
      <c r="AW435" s="6">
        <v>3.41</v>
      </c>
      <c r="AX435" s="6">
        <v>0.52</v>
      </c>
      <c r="AY435" s="5">
        <v>47.4</v>
      </c>
      <c r="AZ435" s="4">
        <v>7.6</v>
      </c>
      <c r="BA435" s="5">
        <v>21.4</v>
      </c>
      <c r="BB435" s="4">
        <v>3.4</v>
      </c>
      <c r="BC435" s="5">
        <v>118</v>
      </c>
      <c r="BD435" s="4">
        <v>16</v>
      </c>
      <c r="BE435" s="5">
        <v>28.4</v>
      </c>
      <c r="BF435" s="4">
        <v>3.1</v>
      </c>
      <c r="BG435" s="4">
        <v>307</v>
      </c>
      <c r="BH435" s="5">
        <v>38</v>
      </c>
      <c r="BI435" s="5">
        <v>71.7</v>
      </c>
      <c r="BJ435" s="12">
        <v>9.4</v>
      </c>
      <c r="BK435" s="4">
        <v>7.4</v>
      </c>
      <c r="BL435" s="12">
        <v>2.5</v>
      </c>
      <c r="BM435" s="4">
        <v>526000</v>
      </c>
      <c r="BN435" s="4">
        <v>54000</v>
      </c>
      <c r="BO435" s="4">
        <v>9700</v>
      </c>
      <c r="BP435" s="4">
        <v>1200</v>
      </c>
      <c r="BQ435" s="5">
        <v>111.5</v>
      </c>
      <c r="BR435" s="12">
        <v>8.9</v>
      </c>
      <c r="BS435" s="5">
        <v>179</v>
      </c>
      <c r="BT435" s="5">
        <v>14</v>
      </c>
      <c r="BU435" s="6">
        <v>1.94</v>
      </c>
      <c r="BV435" s="6">
        <v>0.77</v>
      </c>
      <c r="BW435" s="6">
        <v>0.81</v>
      </c>
      <c r="BX435" s="6">
        <v>0.44</v>
      </c>
      <c r="BY435" s="4"/>
      <c r="BZ435" s="52">
        <f t="shared" si="89"/>
        <v>60.06953271028037</v>
      </c>
      <c r="CA435" s="8"/>
      <c r="CB435" s="8"/>
      <c r="CC435" s="8"/>
      <c r="CD435" s="8"/>
      <c r="CE435" s="8"/>
      <c r="CF435" s="8"/>
      <c r="CG435" s="8"/>
      <c r="CH435" s="8"/>
      <c r="CI435" s="8"/>
      <c r="CJ435" s="8"/>
      <c r="CK435" s="8"/>
      <c r="CL435" s="8"/>
      <c r="CM435" s="8"/>
      <c r="CN435" s="8"/>
      <c r="CO435" s="8"/>
      <c r="CP435" s="8"/>
      <c r="CQ435" s="8"/>
      <c r="CR435" s="8"/>
      <c r="CS435" s="8"/>
      <c r="CT435" s="8"/>
      <c r="CU435" s="8"/>
      <c r="CV435" s="8"/>
      <c r="CW435" s="8"/>
      <c r="CX435" s="8"/>
      <c r="CY435" s="8"/>
      <c r="CZ435" s="8"/>
      <c r="DA435" s="8"/>
      <c r="DB435" s="8"/>
      <c r="DC435" s="8"/>
      <c r="DD435" s="8"/>
      <c r="DE435" s="8"/>
      <c r="DF435" s="8"/>
      <c r="DG435" s="8"/>
      <c r="DH435" s="8"/>
      <c r="DI435" s="8"/>
      <c r="DJ435" s="8"/>
      <c r="DK435" s="8"/>
      <c r="DL435" s="8"/>
      <c r="DM435" s="8"/>
      <c r="DN435" s="8"/>
      <c r="DO435" s="8"/>
      <c r="DP435" s="8"/>
      <c r="DQ435" s="8"/>
      <c r="DR435" s="8"/>
      <c r="DS435" s="8"/>
      <c r="DT435" s="8"/>
      <c r="DU435" s="8"/>
      <c r="DV435" s="8"/>
      <c r="DW435" s="8"/>
      <c r="DX435" s="8"/>
      <c r="DY435" s="8"/>
      <c r="DZ435" s="8"/>
      <c r="EA435" s="8"/>
      <c r="EB435" s="8"/>
      <c r="EC435" s="8"/>
      <c r="ED435" s="8"/>
      <c r="EE435" s="8"/>
      <c r="EF435" s="8"/>
      <c r="EG435" s="8"/>
      <c r="EH435" s="8"/>
      <c r="EI435" s="8"/>
      <c r="EJ435" s="8"/>
      <c r="EK435" s="8"/>
      <c r="EL435" s="8"/>
      <c r="EM435" s="8"/>
      <c r="EN435" s="8"/>
      <c r="EO435" s="8"/>
      <c r="EP435" s="8"/>
      <c r="EQ435" s="8"/>
      <c r="ER435" s="8"/>
      <c r="ES435" s="8"/>
      <c r="ET435" s="8"/>
      <c r="EU435" s="8"/>
      <c r="EV435" s="8"/>
      <c r="EW435" s="8"/>
      <c r="EX435" s="8"/>
      <c r="EY435" s="8"/>
      <c r="EZ435" s="8"/>
      <c r="FA435" s="8"/>
      <c r="FB435" s="8"/>
      <c r="FC435" s="8"/>
      <c r="FD435" s="8"/>
      <c r="FE435" s="8"/>
      <c r="FF435" s="8"/>
      <c r="FG435" s="8"/>
      <c r="FH435" s="8"/>
      <c r="FI435" s="8"/>
      <c r="FJ435" s="8"/>
    </row>
    <row r="436" spans="1:166" s="9" customFormat="1" ht="12" customHeight="1">
      <c r="A436" s="2" t="s">
        <v>396</v>
      </c>
      <c r="B436" s="2"/>
      <c r="C436" s="44">
        <v>7.1349999999999998</v>
      </c>
      <c r="D436" s="3" t="s">
        <v>328</v>
      </c>
      <c r="E436" s="3"/>
      <c r="F436" s="5">
        <v>3470.3</v>
      </c>
      <c r="G436" s="5">
        <v>4.7</v>
      </c>
      <c r="H436" s="5">
        <v>3566</v>
      </c>
      <c r="I436" s="5">
        <v>60</v>
      </c>
      <c r="J436" s="12">
        <v>-2.71</v>
      </c>
      <c r="K436" s="138">
        <v>0.29980000000000001</v>
      </c>
      <c r="L436" s="138">
        <v>1.5E-3</v>
      </c>
      <c r="M436" s="6">
        <v>30.54</v>
      </c>
      <c r="N436" s="6">
        <v>0.78</v>
      </c>
      <c r="O436" s="138">
        <v>0.7389</v>
      </c>
      <c r="P436" s="138">
        <v>1.6E-2</v>
      </c>
      <c r="Q436" s="6">
        <v>0.82698000000000005</v>
      </c>
      <c r="R436" s="4"/>
      <c r="S436" s="4">
        <v>409</v>
      </c>
      <c r="T436" s="4">
        <v>23</v>
      </c>
      <c r="U436" s="5">
        <v>135.69999999999999</v>
      </c>
      <c r="V436" s="5">
        <v>8.9</v>
      </c>
      <c r="W436" s="12">
        <v>44.6</v>
      </c>
      <c r="X436" s="12">
        <v>2.5</v>
      </c>
      <c r="Y436" s="6">
        <v>0.93502051983584133</v>
      </c>
      <c r="Z436" s="7"/>
      <c r="AA436" s="4">
        <v>90</v>
      </c>
      <c r="AB436" s="4">
        <v>190</v>
      </c>
      <c r="AC436" s="6">
        <v>0.7</v>
      </c>
      <c r="AD436" s="6">
        <v>1.1000000000000001</v>
      </c>
      <c r="AE436" s="6">
        <v>0.28999999999999998</v>
      </c>
      <c r="AF436" s="6">
        <v>0.16</v>
      </c>
      <c r="AG436" s="4">
        <v>1004</v>
      </c>
      <c r="AH436" s="4">
        <v>61</v>
      </c>
      <c r="AI436" s="126">
        <v>0.1</v>
      </c>
      <c r="AJ436" s="126">
        <v>3.4000000000000002E-2</v>
      </c>
      <c r="AK436" s="12">
        <v>11.1</v>
      </c>
      <c r="AL436" s="12">
        <v>1.8</v>
      </c>
      <c r="AM436" s="126">
        <v>0.29899999999999999</v>
      </c>
      <c r="AN436" s="126">
        <v>7.0999999999999994E-2</v>
      </c>
      <c r="AO436" s="6">
        <v>3.23</v>
      </c>
      <c r="AP436" s="6">
        <v>0.81</v>
      </c>
      <c r="AQ436" s="6">
        <v>5.0999999999999996</v>
      </c>
      <c r="AR436" s="6">
        <v>1.5</v>
      </c>
      <c r="AS436" s="6">
        <v>1.29</v>
      </c>
      <c r="AT436" s="6">
        <v>0.28999999999999998</v>
      </c>
      <c r="AU436" s="12">
        <v>23.5</v>
      </c>
      <c r="AV436" s="6">
        <v>5.2</v>
      </c>
      <c r="AW436" s="6">
        <v>6.8</v>
      </c>
      <c r="AX436" s="6">
        <v>0.71</v>
      </c>
      <c r="AY436" s="5">
        <v>71.7</v>
      </c>
      <c r="AZ436" s="4">
        <v>8.9</v>
      </c>
      <c r="BA436" s="5">
        <v>29.9</v>
      </c>
      <c r="BB436" s="4">
        <v>4.3</v>
      </c>
      <c r="BC436" s="5">
        <v>148</v>
      </c>
      <c r="BD436" s="4">
        <v>18</v>
      </c>
      <c r="BE436" s="5">
        <v>33.299999999999997</v>
      </c>
      <c r="BF436" s="4">
        <v>4</v>
      </c>
      <c r="BG436" s="4">
        <v>298</v>
      </c>
      <c r="BH436" s="5">
        <v>35</v>
      </c>
      <c r="BI436" s="5">
        <v>73.2</v>
      </c>
      <c r="BJ436" s="12">
        <v>7.5</v>
      </c>
      <c r="BK436" s="4">
        <v>4.4000000000000004</v>
      </c>
      <c r="BL436" s="12">
        <v>2.2999999999999998</v>
      </c>
      <c r="BM436" s="4">
        <v>520000</v>
      </c>
      <c r="BN436" s="4">
        <v>47000</v>
      </c>
      <c r="BO436" s="4">
        <v>8800</v>
      </c>
      <c r="BP436" s="4">
        <v>1000</v>
      </c>
      <c r="BQ436" s="5">
        <v>136.69999999999999</v>
      </c>
      <c r="BR436" s="12">
        <v>7.6</v>
      </c>
      <c r="BS436" s="5">
        <v>146.19999999999999</v>
      </c>
      <c r="BT436" s="5">
        <v>8</v>
      </c>
      <c r="BU436" s="6">
        <v>1.64</v>
      </c>
      <c r="BV436" s="6">
        <v>0.56999999999999995</v>
      </c>
      <c r="BW436" s="6">
        <v>0.47</v>
      </c>
      <c r="BX436" s="6">
        <v>0.31</v>
      </c>
      <c r="BY436" s="4"/>
      <c r="BZ436" s="52">
        <f t="shared" si="89"/>
        <v>36.256965944272451</v>
      </c>
      <c r="CA436" s="8"/>
      <c r="CB436" s="8"/>
      <c r="CC436" s="8"/>
      <c r="CD436" s="8"/>
      <c r="CE436" s="8"/>
      <c r="CF436" s="8"/>
      <c r="CG436" s="8"/>
      <c r="CH436" s="8"/>
      <c r="CI436" s="8"/>
      <c r="CJ436" s="8"/>
      <c r="CK436" s="8"/>
      <c r="CL436" s="8"/>
      <c r="CM436" s="8"/>
      <c r="CN436" s="8"/>
      <c r="CO436" s="8"/>
      <c r="CP436" s="8"/>
      <c r="CQ436" s="8"/>
      <c r="CR436" s="8"/>
      <c r="CS436" s="8"/>
      <c r="CT436" s="8"/>
      <c r="CU436" s="8"/>
      <c r="CV436" s="8"/>
      <c r="CW436" s="8"/>
      <c r="CX436" s="8"/>
      <c r="CY436" s="8"/>
      <c r="CZ436" s="8"/>
      <c r="DA436" s="8"/>
      <c r="DB436" s="8"/>
      <c r="DC436" s="8"/>
      <c r="DD436" s="8"/>
      <c r="DE436" s="8"/>
      <c r="DF436" s="8"/>
      <c r="DG436" s="8"/>
      <c r="DH436" s="8"/>
      <c r="DI436" s="8"/>
      <c r="DJ436" s="8"/>
      <c r="DK436" s="8"/>
      <c r="DL436" s="8"/>
      <c r="DM436" s="8"/>
      <c r="DN436" s="8"/>
      <c r="DO436" s="8"/>
      <c r="DP436" s="8"/>
      <c r="DQ436" s="8"/>
      <c r="DR436" s="8"/>
      <c r="DS436" s="8"/>
      <c r="DT436" s="8"/>
      <c r="DU436" s="8"/>
      <c r="DV436" s="8"/>
      <c r="DW436" s="8"/>
      <c r="DX436" s="8"/>
      <c r="DY436" s="8"/>
      <c r="DZ436" s="8"/>
      <c r="EA436" s="8"/>
      <c r="EB436" s="8"/>
      <c r="EC436" s="8"/>
      <c r="ED436" s="8"/>
      <c r="EE436" s="8"/>
      <c r="EF436" s="8"/>
      <c r="EG436" s="8"/>
      <c r="EH436" s="8"/>
      <c r="EI436" s="8"/>
      <c r="EJ436" s="8"/>
      <c r="EK436" s="8"/>
      <c r="EL436" s="8"/>
      <c r="EM436" s="8"/>
      <c r="EN436" s="8"/>
      <c r="EO436" s="8"/>
      <c r="EP436" s="8"/>
      <c r="EQ436" s="8"/>
      <c r="ER436" s="8"/>
      <c r="ES436" s="8"/>
      <c r="ET436" s="8"/>
      <c r="EU436" s="8"/>
      <c r="EV436" s="8"/>
      <c r="EW436" s="8"/>
      <c r="EX436" s="8"/>
      <c r="EY436" s="8"/>
      <c r="EZ436" s="8"/>
      <c r="FA436" s="8"/>
      <c r="FB436" s="8"/>
      <c r="FC436" s="8"/>
      <c r="FD436" s="8"/>
      <c r="FE436" s="8"/>
      <c r="FF436" s="8"/>
      <c r="FG436" s="8"/>
      <c r="FH436" s="8"/>
      <c r="FI436" s="8"/>
      <c r="FJ436" s="8"/>
    </row>
    <row r="437" spans="1:166" s="9" customFormat="1" ht="12" customHeight="1">
      <c r="A437" s="2" t="s">
        <v>397</v>
      </c>
      <c r="B437" s="2"/>
      <c r="C437" s="44">
        <v>7.0140000000000002</v>
      </c>
      <c r="D437" s="3" t="s">
        <v>328</v>
      </c>
      <c r="E437" s="3"/>
      <c r="F437" s="5">
        <v>3461.7</v>
      </c>
      <c r="G437" s="5">
        <v>2.5</v>
      </c>
      <c r="H437" s="5">
        <v>3444.1</v>
      </c>
      <c r="I437" s="5">
        <v>57</v>
      </c>
      <c r="J437" s="12">
        <v>0.51</v>
      </c>
      <c r="K437" s="138">
        <v>0.29830000000000001</v>
      </c>
      <c r="L437" s="138">
        <v>1.2999999999999999E-3</v>
      </c>
      <c r="M437" s="6">
        <v>28.98</v>
      </c>
      <c r="N437" s="6">
        <v>0.71</v>
      </c>
      <c r="O437" s="138">
        <v>0.70620000000000005</v>
      </c>
      <c r="P437" s="138">
        <v>1.4999999999999999E-2</v>
      </c>
      <c r="Q437" s="6">
        <v>0.75914999999999999</v>
      </c>
      <c r="R437" s="4"/>
      <c r="S437" s="4">
        <v>379</v>
      </c>
      <c r="T437" s="4">
        <v>23</v>
      </c>
      <c r="U437" s="5">
        <v>124.3</v>
      </c>
      <c r="V437" s="5">
        <v>7.7</v>
      </c>
      <c r="W437" s="12">
        <v>45.7</v>
      </c>
      <c r="X437" s="12">
        <v>2.7</v>
      </c>
      <c r="Y437" s="6">
        <v>1.0415200562983815</v>
      </c>
      <c r="Z437" s="7"/>
      <c r="AA437" s="4">
        <v>240</v>
      </c>
      <c r="AB437" s="4">
        <v>180</v>
      </c>
      <c r="AC437" s="6" t="s">
        <v>27</v>
      </c>
      <c r="AD437" s="6" t="s">
        <v>27</v>
      </c>
      <c r="AE437" s="6">
        <v>0.16</v>
      </c>
      <c r="AF437" s="6">
        <v>0.14000000000000001</v>
      </c>
      <c r="AG437" s="4">
        <v>1350</v>
      </c>
      <c r="AH437" s="4">
        <v>140</v>
      </c>
      <c r="AI437" s="126">
        <v>3.6999999999999998E-2</v>
      </c>
      <c r="AJ437" s="126">
        <v>1.9E-2</v>
      </c>
      <c r="AK437" s="12">
        <v>12.6</v>
      </c>
      <c r="AL437" s="12">
        <v>1.8</v>
      </c>
      <c r="AM437" s="126">
        <v>0.26500000000000001</v>
      </c>
      <c r="AN437" s="126">
        <v>6.3E-2</v>
      </c>
      <c r="AO437" s="6">
        <v>4.3</v>
      </c>
      <c r="AP437" s="6">
        <v>1</v>
      </c>
      <c r="AQ437" s="6">
        <v>7.5</v>
      </c>
      <c r="AR437" s="6">
        <v>1.6</v>
      </c>
      <c r="AS437" s="6">
        <v>1.88</v>
      </c>
      <c r="AT437" s="6">
        <v>0.52</v>
      </c>
      <c r="AU437" s="12">
        <v>32.1</v>
      </c>
      <c r="AV437" s="6">
        <v>4.8</v>
      </c>
      <c r="AW437" s="6">
        <v>10.5</v>
      </c>
      <c r="AX437" s="6">
        <v>1.6</v>
      </c>
      <c r="AY437" s="5">
        <v>115</v>
      </c>
      <c r="AZ437" s="4">
        <v>16</v>
      </c>
      <c r="BA437" s="5">
        <v>43.5</v>
      </c>
      <c r="BB437" s="4">
        <v>5.4</v>
      </c>
      <c r="BC437" s="5">
        <v>205</v>
      </c>
      <c r="BD437" s="4">
        <v>25</v>
      </c>
      <c r="BE437" s="5">
        <v>42</v>
      </c>
      <c r="BF437" s="4">
        <v>4.5999999999999996</v>
      </c>
      <c r="BG437" s="4">
        <v>404</v>
      </c>
      <c r="BH437" s="5">
        <v>47</v>
      </c>
      <c r="BI437" s="5">
        <v>82.8</v>
      </c>
      <c r="BJ437" s="12">
        <v>9.3000000000000007</v>
      </c>
      <c r="BK437" s="4">
        <v>9.4</v>
      </c>
      <c r="BL437" s="12">
        <v>1.8</v>
      </c>
      <c r="BM437" s="4">
        <v>564000</v>
      </c>
      <c r="BN437" s="4">
        <v>45000</v>
      </c>
      <c r="BO437" s="4">
        <v>9910</v>
      </c>
      <c r="BP437" s="4">
        <v>860</v>
      </c>
      <c r="BQ437" s="5">
        <v>148</v>
      </c>
      <c r="BR437" s="12">
        <v>9.1999999999999993</v>
      </c>
      <c r="BS437" s="5">
        <v>142.1</v>
      </c>
      <c r="BT437" s="5">
        <v>9</v>
      </c>
      <c r="BU437" s="6">
        <v>1.92</v>
      </c>
      <c r="BV437" s="6">
        <v>0.7</v>
      </c>
      <c r="BW437" s="6">
        <v>0.27</v>
      </c>
      <c r="BX437" s="6">
        <v>0.2</v>
      </c>
      <c r="BY437" s="4"/>
      <c r="BZ437" s="52">
        <f t="shared" si="89"/>
        <v>42.077519379844965</v>
      </c>
      <c r="CA437" s="8"/>
      <c r="CB437" s="8"/>
      <c r="CC437" s="8"/>
      <c r="CD437" s="8"/>
      <c r="CE437" s="8"/>
      <c r="CF437" s="8"/>
      <c r="CG437" s="8"/>
      <c r="CH437" s="8"/>
      <c r="CI437" s="8"/>
      <c r="CJ437" s="8"/>
      <c r="CK437" s="8"/>
      <c r="CL437" s="8"/>
      <c r="CM437" s="8"/>
      <c r="CN437" s="8"/>
      <c r="CO437" s="8"/>
      <c r="CP437" s="8"/>
      <c r="CQ437" s="8"/>
      <c r="CR437" s="8"/>
      <c r="CS437" s="8"/>
      <c r="CT437" s="8"/>
      <c r="CU437" s="8"/>
      <c r="CV437" s="8"/>
      <c r="CW437" s="8"/>
      <c r="CX437" s="8"/>
      <c r="CY437" s="8"/>
      <c r="CZ437" s="8"/>
      <c r="DA437" s="8"/>
      <c r="DB437" s="8"/>
      <c r="DC437" s="8"/>
      <c r="DD437" s="8"/>
      <c r="DE437" s="8"/>
      <c r="DF437" s="8"/>
      <c r="DG437" s="8"/>
      <c r="DH437" s="8"/>
      <c r="DI437" s="8"/>
      <c r="DJ437" s="8"/>
      <c r="DK437" s="8"/>
      <c r="DL437" s="8"/>
      <c r="DM437" s="8"/>
      <c r="DN437" s="8"/>
      <c r="DO437" s="8"/>
      <c r="DP437" s="8"/>
      <c r="DQ437" s="8"/>
      <c r="DR437" s="8"/>
      <c r="DS437" s="8"/>
      <c r="DT437" s="8"/>
      <c r="DU437" s="8"/>
      <c r="DV437" s="8"/>
      <c r="DW437" s="8"/>
      <c r="DX437" s="8"/>
      <c r="DY437" s="8"/>
      <c r="DZ437" s="8"/>
      <c r="EA437" s="8"/>
      <c r="EB437" s="8"/>
      <c r="EC437" s="8"/>
      <c r="ED437" s="8"/>
      <c r="EE437" s="8"/>
      <c r="EF437" s="8"/>
      <c r="EG437" s="8"/>
      <c r="EH437" s="8"/>
      <c r="EI437" s="8"/>
      <c r="EJ437" s="8"/>
      <c r="EK437" s="8"/>
      <c r="EL437" s="8"/>
      <c r="EM437" s="8"/>
      <c r="EN437" s="8"/>
      <c r="EO437" s="8"/>
      <c r="EP437" s="8"/>
      <c r="EQ437" s="8"/>
      <c r="ER437" s="8"/>
      <c r="ES437" s="8"/>
      <c r="ET437" s="8"/>
      <c r="EU437" s="8"/>
      <c r="EV437" s="8"/>
      <c r="EW437" s="8"/>
      <c r="EX437" s="8"/>
      <c r="EY437" s="8"/>
      <c r="EZ437" s="8"/>
      <c r="FA437" s="8"/>
      <c r="FB437" s="8"/>
      <c r="FC437" s="8"/>
      <c r="FD437" s="8"/>
      <c r="FE437" s="8"/>
      <c r="FF437" s="8"/>
      <c r="FG437" s="8"/>
      <c r="FH437" s="8"/>
      <c r="FI437" s="8"/>
      <c r="FJ437" s="8"/>
    </row>
    <row r="438" spans="1:166" s="9" customFormat="1" ht="12" customHeight="1">
      <c r="A438" s="2" t="s">
        <v>398</v>
      </c>
      <c r="B438" s="2"/>
      <c r="C438" s="44">
        <v>7.0110000000000001</v>
      </c>
      <c r="D438" s="3" t="s">
        <v>328</v>
      </c>
      <c r="E438" s="3"/>
      <c r="F438" s="5">
        <v>3464.8</v>
      </c>
      <c r="G438" s="5">
        <v>2.8</v>
      </c>
      <c r="H438" s="5">
        <v>3459.5</v>
      </c>
      <c r="I438" s="5">
        <v>58</v>
      </c>
      <c r="J438" s="12">
        <v>0.2</v>
      </c>
      <c r="K438" s="138">
        <v>0.29899999999999999</v>
      </c>
      <c r="L438" s="138">
        <v>1.1999999999999999E-3</v>
      </c>
      <c r="M438" s="6">
        <v>29.22</v>
      </c>
      <c r="N438" s="6">
        <v>0.71</v>
      </c>
      <c r="O438" s="138">
        <v>0.71030000000000004</v>
      </c>
      <c r="P438" s="138">
        <v>1.4999999999999999E-2</v>
      </c>
      <c r="Q438" s="6">
        <v>0.66840999999999995</v>
      </c>
      <c r="R438" s="4"/>
      <c r="S438" s="4">
        <v>374</v>
      </c>
      <c r="T438" s="4">
        <v>37</v>
      </c>
      <c r="U438" s="5">
        <v>122</v>
      </c>
      <c r="V438" s="5">
        <v>12</v>
      </c>
      <c r="W438" s="12">
        <v>27.4</v>
      </c>
      <c r="X438" s="12">
        <v>2.8</v>
      </c>
      <c r="Y438" s="6">
        <v>0.64316546762589932</v>
      </c>
      <c r="Z438" s="7"/>
      <c r="AA438" s="4">
        <v>220</v>
      </c>
      <c r="AB438" s="4">
        <v>190</v>
      </c>
      <c r="AC438" s="6" t="s">
        <v>27</v>
      </c>
      <c r="AD438" s="6" t="s">
        <v>27</v>
      </c>
      <c r="AE438" s="6">
        <v>0.22</v>
      </c>
      <c r="AF438" s="6">
        <v>0.16</v>
      </c>
      <c r="AG438" s="4">
        <v>773</v>
      </c>
      <c r="AH438" s="4">
        <v>82</v>
      </c>
      <c r="AI438" s="126">
        <v>6.4999999999999997E-3</v>
      </c>
      <c r="AJ438" s="126">
        <v>7.4999999999999997E-3</v>
      </c>
      <c r="AK438" s="12">
        <v>13.7</v>
      </c>
      <c r="AL438" s="12">
        <v>2.2999999999999998</v>
      </c>
      <c r="AM438" s="126">
        <v>9.6000000000000002E-2</v>
      </c>
      <c r="AN438" s="126">
        <v>3.3000000000000002E-2</v>
      </c>
      <c r="AO438" s="6">
        <v>1.08</v>
      </c>
      <c r="AP438" s="6">
        <v>0.33</v>
      </c>
      <c r="AQ438" s="6">
        <v>2.5299999999999998</v>
      </c>
      <c r="AR438" s="6">
        <v>0.69</v>
      </c>
      <c r="AS438" s="6">
        <v>0.73</v>
      </c>
      <c r="AT438" s="6">
        <v>0.28999999999999998</v>
      </c>
      <c r="AU438" s="12">
        <v>17</v>
      </c>
      <c r="AV438" s="6">
        <v>4</v>
      </c>
      <c r="AW438" s="6">
        <v>4.78</v>
      </c>
      <c r="AX438" s="6">
        <v>0.81</v>
      </c>
      <c r="AY438" s="5">
        <v>58</v>
      </c>
      <c r="AZ438" s="4">
        <v>7.4</v>
      </c>
      <c r="BA438" s="5">
        <v>24</v>
      </c>
      <c r="BB438" s="4">
        <v>3</v>
      </c>
      <c r="BC438" s="5">
        <v>121</v>
      </c>
      <c r="BD438" s="4">
        <v>15</v>
      </c>
      <c r="BE438" s="5">
        <v>27.7</v>
      </c>
      <c r="BF438" s="4">
        <v>4</v>
      </c>
      <c r="BG438" s="4">
        <v>254</v>
      </c>
      <c r="BH438" s="5">
        <v>43</v>
      </c>
      <c r="BI438" s="5">
        <v>58.7</v>
      </c>
      <c r="BJ438" s="12">
        <v>9.1</v>
      </c>
      <c r="BK438" s="4">
        <v>10.1</v>
      </c>
      <c r="BL438" s="12">
        <v>4.5</v>
      </c>
      <c r="BM438" s="4">
        <v>585000</v>
      </c>
      <c r="BN438" s="4">
        <v>69000</v>
      </c>
      <c r="BO438" s="4">
        <v>9600</v>
      </c>
      <c r="BP438" s="4">
        <v>1400</v>
      </c>
      <c r="BQ438" s="5">
        <v>89.4</v>
      </c>
      <c r="BR438" s="12">
        <v>9</v>
      </c>
      <c r="BS438" s="5">
        <v>139</v>
      </c>
      <c r="BT438" s="5">
        <v>15</v>
      </c>
      <c r="BU438" s="6">
        <v>1.89</v>
      </c>
      <c r="BV438" s="6">
        <v>0.53</v>
      </c>
      <c r="BW438" s="6">
        <v>0.81</v>
      </c>
      <c r="BX438" s="6">
        <v>0.52</v>
      </c>
      <c r="BY438" s="4"/>
      <c r="BZ438" s="52">
        <f t="shared" si="89"/>
        <v>76.62860488947446</v>
      </c>
      <c r="CA438" s="8"/>
      <c r="CB438" s="8"/>
      <c r="CC438" s="8"/>
      <c r="CD438" s="8"/>
      <c r="CE438" s="8"/>
      <c r="CF438" s="8"/>
      <c r="CG438" s="8"/>
      <c r="CH438" s="8"/>
      <c r="CI438" s="8"/>
      <c r="CJ438" s="8"/>
      <c r="CK438" s="8"/>
      <c r="CL438" s="8"/>
      <c r="CM438" s="8"/>
      <c r="CN438" s="8"/>
      <c r="CO438" s="8"/>
      <c r="CP438" s="8"/>
      <c r="CQ438" s="8"/>
      <c r="CR438" s="8"/>
      <c r="CS438" s="8"/>
      <c r="CT438" s="8"/>
      <c r="CU438" s="8"/>
      <c r="CV438" s="8"/>
      <c r="CW438" s="8"/>
      <c r="CX438" s="8"/>
      <c r="CY438" s="8"/>
      <c r="CZ438" s="8"/>
      <c r="DA438" s="8"/>
      <c r="DB438" s="8"/>
      <c r="DC438" s="8"/>
      <c r="DD438" s="8"/>
      <c r="DE438" s="8"/>
      <c r="DF438" s="8"/>
      <c r="DG438" s="8"/>
      <c r="DH438" s="8"/>
      <c r="DI438" s="8"/>
      <c r="DJ438" s="8"/>
      <c r="DK438" s="8"/>
      <c r="DL438" s="8"/>
      <c r="DM438" s="8"/>
      <c r="DN438" s="8"/>
      <c r="DO438" s="8"/>
      <c r="DP438" s="8"/>
      <c r="DQ438" s="8"/>
      <c r="DR438" s="8"/>
      <c r="DS438" s="8"/>
      <c r="DT438" s="8"/>
      <c r="DU438" s="8"/>
      <c r="DV438" s="8"/>
      <c r="DW438" s="8"/>
      <c r="DX438" s="8"/>
      <c r="DY438" s="8"/>
      <c r="DZ438" s="8"/>
      <c r="EA438" s="8"/>
      <c r="EB438" s="8"/>
      <c r="EC438" s="8"/>
      <c r="ED438" s="8"/>
      <c r="EE438" s="8"/>
      <c r="EF438" s="8"/>
      <c r="EG438" s="8"/>
      <c r="EH438" s="8"/>
      <c r="EI438" s="8"/>
      <c r="EJ438" s="8"/>
      <c r="EK438" s="8"/>
      <c r="EL438" s="8"/>
      <c r="EM438" s="8"/>
      <c r="EN438" s="8"/>
      <c r="EO438" s="8"/>
      <c r="EP438" s="8"/>
      <c r="EQ438" s="8"/>
      <c r="ER438" s="8"/>
      <c r="ES438" s="8"/>
      <c r="ET438" s="8"/>
      <c r="EU438" s="8"/>
      <c r="EV438" s="8"/>
      <c r="EW438" s="8"/>
      <c r="EX438" s="8"/>
      <c r="EY438" s="8"/>
      <c r="EZ438" s="8"/>
      <c r="FA438" s="8"/>
      <c r="FB438" s="8"/>
      <c r="FC438" s="8"/>
      <c r="FD438" s="8"/>
      <c r="FE438" s="8"/>
      <c r="FF438" s="8"/>
      <c r="FG438" s="8"/>
      <c r="FH438" s="8"/>
      <c r="FI438" s="8"/>
      <c r="FJ438" s="8"/>
    </row>
    <row r="439" spans="1:166" s="9" customFormat="1" ht="12" customHeight="1">
      <c r="A439" s="2" t="s">
        <v>399</v>
      </c>
      <c r="B439" s="2"/>
      <c r="C439" s="44">
        <v>7.0119999999999996</v>
      </c>
      <c r="D439" s="3" t="s">
        <v>328</v>
      </c>
      <c r="E439" s="3"/>
      <c r="F439" s="5">
        <v>3463.3</v>
      </c>
      <c r="G439" s="5">
        <v>3.8</v>
      </c>
      <c r="H439" s="5">
        <v>3467</v>
      </c>
      <c r="I439" s="5">
        <v>58</v>
      </c>
      <c r="J439" s="12">
        <v>-0.11</v>
      </c>
      <c r="K439" s="138">
        <v>0.2984</v>
      </c>
      <c r="L439" s="138">
        <v>1.4E-3</v>
      </c>
      <c r="M439" s="6">
        <v>29.24</v>
      </c>
      <c r="N439" s="6">
        <v>0.72</v>
      </c>
      <c r="O439" s="138">
        <v>0.71230000000000004</v>
      </c>
      <c r="P439" s="138">
        <v>1.4999999999999999E-2</v>
      </c>
      <c r="Q439" s="6">
        <v>0.59302999999999995</v>
      </c>
      <c r="R439" s="4"/>
      <c r="S439" s="4">
        <v>320</v>
      </c>
      <c r="T439" s="4">
        <v>32</v>
      </c>
      <c r="U439" s="5">
        <v>105</v>
      </c>
      <c r="V439" s="5">
        <v>11</v>
      </c>
      <c r="W439" s="12">
        <v>25.4</v>
      </c>
      <c r="X439" s="12">
        <v>2.7</v>
      </c>
      <c r="Y439" s="6">
        <v>0.67899159663865549</v>
      </c>
      <c r="Z439" s="7"/>
      <c r="AA439" s="4">
        <v>250</v>
      </c>
      <c r="AB439" s="4">
        <v>160</v>
      </c>
      <c r="AC439" s="6">
        <v>0.4</v>
      </c>
      <c r="AD439" s="6">
        <v>1.1000000000000001</v>
      </c>
      <c r="AE439" s="6">
        <v>0.2</v>
      </c>
      <c r="AF439" s="6">
        <v>0.15</v>
      </c>
      <c r="AG439" s="4">
        <v>656</v>
      </c>
      <c r="AH439" s="4">
        <v>62</v>
      </c>
      <c r="AI439" s="126">
        <v>0.02</v>
      </c>
      <c r="AJ439" s="126">
        <v>1.4999999999999999E-2</v>
      </c>
      <c r="AK439" s="12">
        <v>10.36</v>
      </c>
      <c r="AL439" s="12">
        <v>0.89</v>
      </c>
      <c r="AM439" s="126">
        <v>0.106</v>
      </c>
      <c r="AN439" s="126">
        <v>4.2000000000000003E-2</v>
      </c>
      <c r="AO439" s="6">
        <v>1.38</v>
      </c>
      <c r="AP439" s="6">
        <v>0.57999999999999996</v>
      </c>
      <c r="AQ439" s="6">
        <v>2.54</v>
      </c>
      <c r="AR439" s="6">
        <v>0.85</v>
      </c>
      <c r="AS439" s="6">
        <v>0.42</v>
      </c>
      <c r="AT439" s="6">
        <v>0.12</v>
      </c>
      <c r="AU439" s="12">
        <v>7.8</v>
      </c>
      <c r="AV439" s="6">
        <v>1.5</v>
      </c>
      <c r="AW439" s="6">
        <v>3.92</v>
      </c>
      <c r="AX439" s="6">
        <v>0.86</v>
      </c>
      <c r="AY439" s="5">
        <v>49.3</v>
      </c>
      <c r="AZ439" s="4">
        <v>6.9</v>
      </c>
      <c r="BA439" s="5">
        <v>19.7</v>
      </c>
      <c r="BB439" s="4">
        <v>2.8</v>
      </c>
      <c r="BC439" s="5">
        <v>112</v>
      </c>
      <c r="BD439" s="4">
        <v>12</v>
      </c>
      <c r="BE439" s="5">
        <v>24.8</v>
      </c>
      <c r="BF439" s="4">
        <v>3.2</v>
      </c>
      <c r="BG439" s="4">
        <v>252</v>
      </c>
      <c r="BH439" s="5">
        <v>31</v>
      </c>
      <c r="BI439" s="5">
        <v>58</v>
      </c>
      <c r="BJ439" s="12">
        <v>5.3</v>
      </c>
      <c r="BK439" s="4">
        <v>5.2</v>
      </c>
      <c r="BL439" s="12">
        <v>2.5</v>
      </c>
      <c r="BM439" s="4">
        <v>551000</v>
      </c>
      <c r="BN439" s="4">
        <v>48000</v>
      </c>
      <c r="BO439" s="4">
        <v>9600</v>
      </c>
      <c r="BP439" s="4">
        <v>1100</v>
      </c>
      <c r="BQ439" s="5">
        <v>80.8</v>
      </c>
      <c r="BR439" s="12">
        <v>8.1999999999999993</v>
      </c>
      <c r="BS439" s="5">
        <v>119</v>
      </c>
      <c r="BT439" s="5">
        <v>11</v>
      </c>
      <c r="BU439" s="6">
        <v>1.38</v>
      </c>
      <c r="BV439" s="6">
        <v>0.49</v>
      </c>
      <c r="BW439" s="6">
        <v>0.48</v>
      </c>
      <c r="BX439" s="6">
        <v>0.28000000000000003</v>
      </c>
      <c r="BY439" s="4"/>
      <c r="BZ439" s="52">
        <f t="shared" si="89"/>
        <v>55.134086500057059</v>
      </c>
      <c r="CA439" s="8"/>
      <c r="CB439" s="8"/>
      <c r="CC439" s="8"/>
      <c r="CD439" s="8"/>
      <c r="CE439" s="8"/>
      <c r="CF439" s="8"/>
      <c r="CG439" s="8"/>
      <c r="CH439" s="8"/>
      <c r="CI439" s="8"/>
      <c r="CJ439" s="8"/>
      <c r="CK439" s="8"/>
      <c r="CL439" s="8"/>
      <c r="CM439" s="8"/>
      <c r="CN439" s="8"/>
      <c r="CO439" s="8"/>
      <c r="CP439" s="8"/>
      <c r="CQ439" s="8"/>
      <c r="CR439" s="8"/>
      <c r="CS439" s="8"/>
      <c r="CT439" s="8"/>
      <c r="CU439" s="8"/>
      <c r="CV439" s="8"/>
      <c r="CW439" s="8"/>
      <c r="CX439" s="8"/>
      <c r="CY439" s="8"/>
      <c r="CZ439" s="8"/>
      <c r="DA439" s="8"/>
      <c r="DB439" s="8"/>
      <c r="DC439" s="8"/>
      <c r="DD439" s="8"/>
      <c r="DE439" s="8"/>
      <c r="DF439" s="8"/>
      <c r="DG439" s="8"/>
      <c r="DH439" s="8"/>
      <c r="DI439" s="8"/>
      <c r="DJ439" s="8"/>
      <c r="DK439" s="8"/>
      <c r="DL439" s="8"/>
      <c r="DM439" s="8"/>
      <c r="DN439" s="8"/>
      <c r="DO439" s="8"/>
      <c r="DP439" s="8"/>
      <c r="DQ439" s="8"/>
      <c r="DR439" s="8"/>
      <c r="DS439" s="8"/>
      <c r="DT439" s="8"/>
      <c r="DU439" s="8"/>
      <c r="DV439" s="8"/>
      <c r="DW439" s="8"/>
      <c r="DX439" s="8"/>
      <c r="DY439" s="8"/>
      <c r="DZ439" s="8"/>
      <c r="EA439" s="8"/>
      <c r="EB439" s="8"/>
      <c r="EC439" s="8"/>
      <c r="ED439" s="8"/>
      <c r="EE439" s="8"/>
      <c r="EF439" s="8"/>
      <c r="EG439" s="8"/>
      <c r="EH439" s="8"/>
      <c r="EI439" s="8"/>
      <c r="EJ439" s="8"/>
      <c r="EK439" s="8"/>
      <c r="EL439" s="8"/>
      <c r="EM439" s="8"/>
      <c r="EN439" s="8"/>
      <c r="EO439" s="8"/>
      <c r="EP439" s="8"/>
      <c r="EQ439" s="8"/>
      <c r="ER439" s="8"/>
      <c r="ES439" s="8"/>
      <c r="ET439" s="8"/>
      <c r="EU439" s="8"/>
      <c r="EV439" s="8"/>
      <c r="EW439" s="8"/>
      <c r="EX439" s="8"/>
      <c r="EY439" s="8"/>
      <c r="EZ439" s="8"/>
      <c r="FA439" s="8"/>
      <c r="FB439" s="8"/>
      <c r="FC439" s="8"/>
      <c r="FD439" s="8"/>
      <c r="FE439" s="8"/>
      <c r="FF439" s="8"/>
      <c r="FG439" s="8"/>
      <c r="FH439" s="8"/>
      <c r="FI439" s="8"/>
      <c r="FJ439" s="8"/>
    </row>
    <row r="440" spans="1:166" s="9" customFormat="1" ht="12" customHeight="1">
      <c r="A440" s="2" t="s">
        <v>400</v>
      </c>
      <c r="B440" s="2"/>
      <c r="C440" s="44">
        <v>7.0110000000000001</v>
      </c>
      <c r="D440" s="3" t="s">
        <v>328</v>
      </c>
      <c r="E440" s="3"/>
      <c r="F440" s="5">
        <v>3468.3</v>
      </c>
      <c r="G440" s="5">
        <v>3.7</v>
      </c>
      <c r="H440" s="5">
        <v>3423.8</v>
      </c>
      <c r="I440" s="5">
        <v>57</v>
      </c>
      <c r="J440" s="12">
        <v>1.28</v>
      </c>
      <c r="K440" s="138">
        <v>0.29959999999999998</v>
      </c>
      <c r="L440" s="138">
        <v>1.6999999999999999E-3</v>
      </c>
      <c r="M440" s="6">
        <v>28.89</v>
      </c>
      <c r="N440" s="6">
        <v>0.71</v>
      </c>
      <c r="O440" s="138">
        <v>0.70079999999999998</v>
      </c>
      <c r="P440" s="138">
        <v>1.4999999999999999E-2</v>
      </c>
      <c r="Q440" s="6">
        <v>0.51449999999999996</v>
      </c>
      <c r="R440" s="4"/>
      <c r="S440" s="4">
        <v>291</v>
      </c>
      <c r="T440" s="4">
        <v>26</v>
      </c>
      <c r="U440" s="12">
        <v>95.6</v>
      </c>
      <c r="V440" s="5">
        <v>8.4</v>
      </c>
      <c r="W440" s="12">
        <v>20.7</v>
      </c>
      <c r="X440" s="12">
        <v>2</v>
      </c>
      <c r="Y440" s="6">
        <v>0.60909090909090913</v>
      </c>
      <c r="Z440" s="7"/>
      <c r="AA440" s="4">
        <v>150</v>
      </c>
      <c r="AB440" s="4">
        <v>120</v>
      </c>
      <c r="AC440" s="6" t="s">
        <v>27</v>
      </c>
      <c r="AD440" s="6" t="s">
        <v>27</v>
      </c>
      <c r="AE440" s="6">
        <v>0.44</v>
      </c>
      <c r="AF440" s="6">
        <v>0.23</v>
      </c>
      <c r="AG440" s="4">
        <v>479</v>
      </c>
      <c r="AH440" s="4">
        <v>52</v>
      </c>
      <c r="AI440" s="126">
        <v>9.4000000000000004E-3</v>
      </c>
      <c r="AJ440" s="126">
        <v>8.8999999999999999E-3</v>
      </c>
      <c r="AK440" s="12">
        <v>8.6</v>
      </c>
      <c r="AL440" s="12">
        <v>1.4</v>
      </c>
      <c r="AM440" s="126">
        <v>6.2E-2</v>
      </c>
      <c r="AN440" s="126">
        <v>2.9000000000000001E-2</v>
      </c>
      <c r="AO440" s="6">
        <v>0.87</v>
      </c>
      <c r="AP440" s="6">
        <v>0.43</v>
      </c>
      <c r="AQ440" s="6">
        <v>1.54</v>
      </c>
      <c r="AR440" s="6">
        <v>0.53</v>
      </c>
      <c r="AS440" s="6">
        <v>0.48</v>
      </c>
      <c r="AT440" s="6">
        <v>0.13</v>
      </c>
      <c r="AU440" s="12">
        <v>6.3</v>
      </c>
      <c r="AV440" s="6">
        <v>1.7</v>
      </c>
      <c r="AW440" s="6">
        <v>2.64</v>
      </c>
      <c r="AX440" s="6">
        <v>0.52</v>
      </c>
      <c r="AY440" s="5">
        <v>33.5</v>
      </c>
      <c r="AZ440" s="4">
        <v>4.0999999999999996</v>
      </c>
      <c r="BA440" s="5">
        <v>15.7</v>
      </c>
      <c r="BB440" s="4">
        <v>2.2000000000000002</v>
      </c>
      <c r="BC440" s="5">
        <v>85</v>
      </c>
      <c r="BD440" s="4">
        <v>13</v>
      </c>
      <c r="BE440" s="5">
        <v>20.5</v>
      </c>
      <c r="BF440" s="4">
        <v>2.9</v>
      </c>
      <c r="BG440" s="4">
        <v>219</v>
      </c>
      <c r="BH440" s="5">
        <v>35</v>
      </c>
      <c r="BI440" s="5">
        <v>47.1</v>
      </c>
      <c r="BJ440" s="12">
        <v>7.2</v>
      </c>
      <c r="BK440" s="4">
        <v>6.1</v>
      </c>
      <c r="BL440" s="12">
        <v>2.5</v>
      </c>
      <c r="BM440" s="4">
        <v>597000</v>
      </c>
      <c r="BN440" s="4">
        <v>60000</v>
      </c>
      <c r="BO440" s="4">
        <v>11100</v>
      </c>
      <c r="BP440" s="4">
        <v>1500</v>
      </c>
      <c r="BQ440" s="5">
        <v>67</v>
      </c>
      <c r="BR440" s="12">
        <v>6.4</v>
      </c>
      <c r="BS440" s="5">
        <v>110</v>
      </c>
      <c r="BT440" s="5">
        <v>10</v>
      </c>
      <c r="BU440" s="6">
        <v>1.06</v>
      </c>
      <c r="BV440" s="6">
        <v>0.53</v>
      </c>
      <c r="BW440" s="6">
        <v>0.5</v>
      </c>
      <c r="BX440" s="6">
        <v>0.28999999999999998</v>
      </c>
      <c r="BY440" s="4"/>
      <c r="BZ440" s="52">
        <f t="shared" si="89"/>
        <v>60.25899387968353</v>
      </c>
      <c r="CA440" s="8"/>
      <c r="CB440" s="8"/>
      <c r="CC440" s="8"/>
      <c r="CD440" s="8"/>
      <c r="CE440" s="8"/>
      <c r="CF440" s="8"/>
      <c r="CG440" s="8"/>
      <c r="CH440" s="8"/>
      <c r="CI440" s="8"/>
      <c r="CJ440" s="8"/>
      <c r="CK440" s="8"/>
      <c r="CL440" s="8"/>
      <c r="CM440" s="8"/>
      <c r="CN440" s="8"/>
      <c r="CO440" s="8"/>
      <c r="CP440" s="8"/>
      <c r="CQ440" s="8"/>
      <c r="CR440" s="8"/>
      <c r="CS440" s="8"/>
      <c r="CT440" s="8"/>
      <c r="CU440" s="8"/>
      <c r="CV440" s="8"/>
      <c r="CW440" s="8"/>
      <c r="CX440" s="8"/>
      <c r="CY440" s="8"/>
      <c r="CZ440" s="8"/>
      <c r="DA440" s="8"/>
      <c r="DB440" s="8"/>
      <c r="DC440" s="8"/>
      <c r="DD440" s="8"/>
      <c r="DE440" s="8"/>
      <c r="DF440" s="8"/>
      <c r="DG440" s="8"/>
      <c r="DH440" s="8"/>
      <c r="DI440" s="8"/>
      <c r="DJ440" s="8"/>
      <c r="DK440" s="8"/>
      <c r="DL440" s="8"/>
      <c r="DM440" s="8"/>
      <c r="DN440" s="8"/>
      <c r="DO440" s="8"/>
      <c r="DP440" s="8"/>
      <c r="DQ440" s="8"/>
      <c r="DR440" s="8"/>
      <c r="DS440" s="8"/>
      <c r="DT440" s="8"/>
      <c r="DU440" s="8"/>
      <c r="DV440" s="8"/>
      <c r="DW440" s="8"/>
      <c r="DX440" s="8"/>
      <c r="DY440" s="8"/>
      <c r="DZ440" s="8"/>
      <c r="EA440" s="8"/>
      <c r="EB440" s="8"/>
      <c r="EC440" s="8"/>
      <c r="ED440" s="8"/>
      <c r="EE440" s="8"/>
      <c r="EF440" s="8"/>
      <c r="EG440" s="8"/>
      <c r="EH440" s="8"/>
      <c r="EI440" s="8"/>
      <c r="EJ440" s="8"/>
      <c r="EK440" s="8"/>
      <c r="EL440" s="8"/>
      <c r="EM440" s="8"/>
      <c r="EN440" s="8"/>
      <c r="EO440" s="8"/>
      <c r="EP440" s="8"/>
      <c r="EQ440" s="8"/>
      <c r="ER440" s="8"/>
      <c r="ES440" s="8"/>
      <c r="ET440" s="8"/>
      <c r="EU440" s="8"/>
      <c r="EV440" s="8"/>
      <c r="EW440" s="8"/>
      <c r="EX440" s="8"/>
      <c r="EY440" s="8"/>
      <c r="EZ440" s="8"/>
      <c r="FA440" s="8"/>
      <c r="FB440" s="8"/>
      <c r="FC440" s="8"/>
      <c r="FD440" s="8"/>
      <c r="FE440" s="8"/>
      <c r="FF440" s="8"/>
      <c r="FG440" s="8"/>
      <c r="FH440" s="8"/>
      <c r="FI440" s="8"/>
      <c r="FJ440" s="8"/>
    </row>
    <row r="441" spans="1:166" s="9" customFormat="1" ht="12" customHeight="1">
      <c r="A441" s="2" t="s">
        <v>401</v>
      </c>
      <c r="B441" s="2"/>
      <c r="C441" s="44">
        <v>7.0510000000000002</v>
      </c>
      <c r="D441" s="3" t="s">
        <v>328</v>
      </c>
      <c r="E441" s="3"/>
      <c r="F441" s="5">
        <v>3464.7</v>
      </c>
      <c r="G441" s="5">
        <v>2.6</v>
      </c>
      <c r="H441" s="5">
        <v>3455.6</v>
      </c>
      <c r="I441" s="5">
        <v>58</v>
      </c>
      <c r="J441" s="12">
        <v>0.26</v>
      </c>
      <c r="K441" s="138">
        <v>0.29909999999999998</v>
      </c>
      <c r="L441" s="138">
        <v>1.4E-3</v>
      </c>
      <c r="M441" s="6">
        <v>29.2</v>
      </c>
      <c r="N441" s="6">
        <v>0.72</v>
      </c>
      <c r="O441" s="138">
        <v>0.70920000000000005</v>
      </c>
      <c r="P441" s="138">
        <v>1.4999999999999999E-2</v>
      </c>
      <c r="Q441" s="6">
        <v>0.65934000000000004</v>
      </c>
      <c r="R441" s="4"/>
      <c r="S441" s="4">
        <v>456</v>
      </c>
      <c r="T441" s="4">
        <v>51</v>
      </c>
      <c r="U441" s="5">
        <v>150</v>
      </c>
      <c r="V441" s="5">
        <v>16</v>
      </c>
      <c r="W441" s="12">
        <v>49.6</v>
      </c>
      <c r="X441" s="12">
        <v>5.6</v>
      </c>
      <c r="Y441" s="6">
        <v>0.94117647058823528</v>
      </c>
      <c r="Z441" s="7"/>
      <c r="AA441" s="4">
        <v>89</v>
      </c>
      <c r="AB441" s="4">
        <v>81</v>
      </c>
      <c r="AC441" s="6" t="s">
        <v>27</v>
      </c>
      <c r="AD441" s="6" t="s">
        <v>27</v>
      </c>
      <c r="AE441" s="6">
        <v>0.43</v>
      </c>
      <c r="AF441" s="6">
        <v>0.37</v>
      </c>
      <c r="AG441" s="4">
        <v>1020</v>
      </c>
      <c r="AH441" s="4">
        <v>100</v>
      </c>
      <c r="AI441" s="126">
        <v>1.7999999999999999E-2</v>
      </c>
      <c r="AJ441" s="126">
        <v>1.4999999999999999E-2</v>
      </c>
      <c r="AK441" s="12">
        <v>13.8</v>
      </c>
      <c r="AL441" s="12">
        <v>2</v>
      </c>
      <c r="AM441" s="126">
        <v>0.246</v>
      </c>
      <c r="AN441" s="126">
        <v>4.2999999999999997E-2</v>
      </c>
      <c r="AO441" s="6">
        <v>3.3</v>
      </c>
      <c r="AP441" s="6">
        <v>1.2</v>
      </c>
      <c r="AQ441" s="6">
        <v>6.2</v>
      </c>
      <c r="AR441" s="6">
        <v>1.6</v>
      </c>
      <c r="AS441" s="6">
        <v>1.23</v>
      </c>
      <c r="AT441" s="6">
        <v>0.44</v>
      </c>
      <c r="AU441" s="12">
        <v>19.899999999999999</v>
      </c>
      <c r="AV441" s="6">
        <v>3.9</v>
      </c>
      <c r="AW441" s="6">
        <v>6.79</v>
      </c>
      <c r="AX441" s="6">
        <v>0.76</v>
      </c>
      <c r="AY441" s="5">
        <v>84</v>
      </c>
      <c r="AZ441" s="4">
        <v>11</v>
      </c>
      <c r="BA441" s="5">
        <v>33</v>
      </c>
      <c r="BB441" s="4">
        <v>3.7</v>
      </c>
      <c r="BC441" s="5">
        <v>172</v>
      </c>
      <c r="BD441" s="4">
        <v>14</v>
      </c>
      <c r="BE441" s="5">
        <v>38.299999999999997</v>
      </c>
      <c r="BF441" s="4">
        <v>3.4</v>
      </c>
      <c r="BG441" s="4">
        <v>364</v>
      </c>
      <c r="BH441" s="5">
        <v>34</v>
      </c>
      <c r="BI441" s="5">
        <v>79.099999999999994</v>
      </c>
      <c r="BJ441" s="12">
        <v>6</v>
      </c>
      <c r="BK441" s="4">
        <v>5.5</v>
      </c>
      <c r="BL441" s="12">
        <v>2.5</v>
      </c>
      <c r="BM441" s="4">
        <v>562000</v>
      </c>
      <c r="BN441" s="4">
        <v>62000</v>
      </c>
      <c r="BO441" s="4">
        <v>10140</v>
      </c>
      <c r="BP441" s="4">
        <v>840</v>
      </c>
      <c r="BQ441" s="5">
        <v>160</v>
      </c>
      <c r="BR441" s="12">
        <v>18</v>
      </c>
      <c r="BS441" s="5">
        <v>170</v>
      </c>
      <c r="BT441" s="5">
        <v>18</v>
      </c>
      <c r="BU441" s="6">
        <v>1.04</v>
      </c>
      <c r="BV441" s="6">
        <v>0.42</v>
      </c>
      <c r="BW441" s="6">
        <v>0.5</v>
      </c>
      <c r="BX441" s="6">
        <v>0.26</v>
      </c>
      <c r="BY441" s="4"/>
      <c r="BZ441" s="52">
        <f t="shared" si="89"/>
        <v>39.002932551319653</v>
      </c>
      <c r="CA441" s="8"/>
      <c r="CB441" s="8"/>
      <c r="CC441" s="8"/>
      <c r="CD441" s="8"/>
      <c r="CE441" s="8"/>
      <c r="CF441" s="8"/>
      <c r="CG441" s="8"/>
      <c r="CH441" s="8"/>
      <c r="CI441" s="8"/>
      <c r="CJ441" s="8"/>
      <c r="CK441" s="8"/>
      <c r="CL441" s="8"/>
      <c r="CM441" s="8"/>
      <c r="CN441" s="8"/>
      <c r="CO441" s="8"/>
      <c r="CP441" s="8"/>
      <c r="CQ441" s="8"/>
      <c r="CR441" s="8"/>
      <c r="CS441" s="8"/>
      <c r="CT441" s="8"/>
      <c r="CU441" s="8"/>
      <c r="CV441" s="8"/>
      <c r="CW441" s="8"/>
      <c r="CX441" s="8"/>
      <c r="CY441" s="8"/>
      <c r="CZ441" s="8"/>
      <c r="DA441" s="8"/>
      <c r="DB441" s="8"/>
      <c r="DC441" s="8"/>
      <c r="DD441" s="8"/>
      <c r="DE441" s="8"/>
      <c r="DF441" s="8"/>
      <c r="DG441" s="8"/>
      <c r="DH441" s="8"/>
      <c r="DI441" s="8"/>
      <c r="DJ441" s="8"/>
      <c r="DK441" s="8"/>
      <c r="DL441" s="8"/>
      <c r="DM441" s="8"/>
      <c r="DN441" s="8"/>
      <c r="DO441" s="8"/>
      <c r="DP441" s="8"/>
      <c r="DQ441" s="8"/>
      <c r="DR441" s="8"/>
      <c r="DS441" s="8"/>
      <c r="DT441" s="8"/>
      <c r="DU441" s="8"/>
      <c r="DV441" s="8"/>
      <c r="DW441" s="8"/>
      <c r="DX441" s="8"/>
      <c r="DY441" s="8"/>
      <c r="DZ441" s="8"/>
      <c r="EA441" s="8"/>
      <c r="EB441" s="8"/>
      <c r="EC441" s="8"/>
      <c r="ED441" s="8"/>
      <c r="EE441" s="8"/>
      <c r="EF441" s="8"/>
      <c r="EG441" s="8"/>
      <c r="EH441" s="8"/>
      <c r="EI441" s="8"/>
      <c r="EJ441" s="8"/>
      <c r="EK441" s="8"/>
      <c r="EL441" s="8"/>
      <c r="EM441" s="8"/>
      <c r="EN441" s="8"/>
      <c r="EO441" s="8"/>
      <c r="EP441" s="8"/>
      <c r="EQ441" s="8"/>
      <c r="ER441" s="8"/>
      <c r="ES441" s="8"/>
      <c r="ET441" s="8"/>
      <c r="EU441" s="8"/>
      <c r="EV441" s="8"/>
      <c r="EW441" s="8"/>
      <c r="EX441" s="8"/>
      <c r="EY441" s="8"/>
      <c r="EZ441" s="8"/>
      <c r="FA441" s="8"/>
      <c r="FB441" s="8"/>
      <c r="FC441" s="8"/>
      <c r="FD441" s="8"/>
      <c r="FE441" s="8"/>
      <c r="FF441" s="8"/>
      <c r="FG441" s="8"/>
      <c r="FH441" s="8"/>
      <c r="FI441" s="8"/>
      <c r="FJ441" s="8"/>
    </row>
    <row r="442" spans="1:166" s="9" customFormat="1" ht="12" customHeight="1">
      <c r="A442" s="2" t="s">
        <v>402</v>
      </c>
      <c r="B442" s="2"/>
      <c r="C442" s="44">
        <v>7.0229999999999997</v>
      </c>
      <c r="D442" s="3" t="s">
        <v>328</v>
      </c>
      <c r="E442" s="3"/>
      <c r="F442" s="5">
        <v>3466.8</v>
      </c>
      <c r="G442" s="5">
        <v>2.5</v>
      </c>
      <c r="H442" s="5">
        <v>3446.5</v>
      </c>
      <c r="I442" s="5">
        <v>57</v>
      </c>
      <c r="J442" s="12">
        <v>0.59</v>
      </c>
      <c r="K442" s="138">
        <v>0.2994</v>
      </c>
      <c r="L442" s="138">
        <v>1.4E-3</v>
      </c>
      <c r="M442" s="6">
        <v>29.13</v>
      </c>
      <c r="N442" s="6">
        <v>0.71</v>
      </c>
      <c r="O442" s="138">
        <v>0.70679999999999998</v>
      </c>
      <c r="P442" s="138">
        <v>1.4999999999999999E-2</v>
      </c>
      <c r="Q442" s="6">
        <v>0.72935000000000005</v>
      </c>
      <c r="R442" s="4"/>
      <c r="S442" s="4">
        <v>320</v>
      </c>
      <c r="T442" s="4">
        <v>22</v>
      </c>
      <c r="U442" s="5">
        <v>105.2</v>
      </c>
      <c r="V442" s="5">
        <v>7.2</v>
      </c>
      <c r="W442" s="12">
        <v>20.5</v>
      </c>
      <c r="X442" s="12">
        <v>1.4</v>
      </c>
      <c r="Y442" s="6">
        <v>0.55499999999999994</v>
      </c>
      <c r="Z442" s="7"/>
      <c r="AA442" s="4" t="s">
        <v>27</v>
      </c>
      <c r="AB442" s="4" t="s">
        <v>27</v>
      </c>
      <c r="AC442" s="6">
        <v>0.5</v>
      </c>
      <c r="AD442" s="6">
        <v>1</v>
      </c>
      <c r="AE442" s="6">
        <v>0.12</v>
      </c>
      <c r="AF442" s="6">
        <v>0.18</v>
      </c>
      <c r="AG442" s="4">
        <v>440</v>
      </c>
      <c r="AH442" s="4">
        <v>43</v>
      </c>
      <c r="AI442" s="126">
        <v>1.6E-2</v>
      </c>
      <c r="AJ442" s="126">
        <v>1.4999999999999999E-2</v>
      </c>
      <c r="AK442" s="12">
        <v>8.14</v>
      </c>
      <c r="AL442" s="12">
        <v>0.79</v>
      </c>
      <c r="AM442" s="126">
        <v>4.3999999999999997E-2</v>
      </c>
      <c r="AN442" s="126">
        <v>2.4E-2</v>
      </c>
      <c r="AO442" s="6">
        <v>0.63</v>
      </c>
      <c r="AP442" s="6">
        <v>0.47</v>
      </c>
      <c r="AQ442" s="6">
        <v>0.88</v>
      </c>
      <c r="AR442" s="6">
        <v>0.54</v>
      </c>
      <c r="AS442" s="6">
        <v>0.55000000000000004</v>
      </c>
      <c r="AT442" s="6">
        <v>0.26</v>
      </c>
      <c r="AU442" s="12">
        <v>8.4</v>
      </c>
      <c r="AV442" s="6">
        <v>2.1</v>
      </c>
      <c r="AW442" s="6">
        <v>2.38</v>
      </c>
      <c r="AX442" s="6">
        <v>0.39</v>
      </c>
      <c r="AY442" s="5">
        <v>29.4</v>
      </c>
      <c r="AZ442" s="4">
        <v>2.7</v>
      </c>
      <c r="BA442" s="5">
        <v>12.7</v>
      </c>
      <c r="BB442" s="4">
        <v>1.4</v>
      </c>
      <c r="BC442" s="5">
        <v>74.900000000000006</v>
      </c>
      <c r="BD442" s="4">
        <v>7.7</v>
      </c>
      <c r="BE442" s="5">
        <v>18.5</v>
      </c>
      <c r="BF442" s="4">
        <v>2.1</v>
      </c>
      <c r="BG442" s="4">
        <v>191</v>
      </c>
      <c r="BH442" s="5">
        <v>15</v>
      </c>
      <c r="BI442" s="5">
        <v>49.4</v>
      </c>
      <c r="BJ442" s="12">
        <v>4.3</v>
      </c>
      <c r="BK442" s="4">
        <v>5.0999999999999996</v>
      </c>
      <c r="BL442" s="12">
        <v>1.4</v>
      </c>
      <c r="BM442" s="4">
        <v>550000</v>
      </c>
      <c r="BN442" s="4">
        <v>48000</v>
      </c>
      <c r="BO442" s="4">
        <v>10180</v>
      </c>
      <c r="BP442" s="4">
        <v>840</v>
      </c>
      <c r="BQ442" s="5">
        <v>66.599999999999994</v>
      </c>
      <c r="BR442" s="12">
        <v>4.5999999999999996</v>
      </c>
      <c r="BS442" s="5">
        <v>120</v>
      </c>
      <c r="BT442" s="5">
        <v>8.8000000000000007</v>
      </c>
      <c r="BU442" s="6">
        <v>1.18</v>
      </c>
      <c r="BV442" s="6">
        <v>0.44</v>
      </c>
      <c r="BW442" s="6">
        <v>0.63</v>
      </c>
      <c r="BX442" s="6">
        <v>0.27</v>
      </c>
      <c r="BY442" s="4"/>
      <c r="BZ442" s="52">
        <f t="shared" si="89"/>
        <v>80.075757575757564</v>
      </c>
      <c r="CA442" s="8"/>
      <c r="CB442" s="8"/>
      <c r="CC442" s="8"/>
      <c r="CD442" s="8"/>
      <c r="CE442" s="8"/>
      <c r="CF442" s="8"/>
      <c r="CG442" s="8"/>
      <c r="CH442" s="8"/>
      <c r="CI442" s="8"/>
      <c r="CJ442" s="8"/>
      <c r="CK442" s="8"/>
      <c r="CL442" s="8"/>
      <c r="CM442" s="8"/>
      <c r="CN442" s="8"/>
      <c r="CO442" s="8"/>
      <c r="CP442" s="8"/>
      <c r="CQ442" s="8"/>
      <c r="CR442" s="8"/>
      <c r="CS442" s="8"/>
      <c r="CT442" s="8"/>
      <c r="CU442" s="8"/>
      <c r="CV442" s="8"/>
      <c r="CW442" s="8"/>
      <c r="CX442" s="8"/>
      <c r="CY442" s="8"/>
      <c r="CZ442" s="8"/>
      <c r="DA442" s="8"/>
      <c r="DB442" s="8"/>
      <c r="DC442" s="8"/>
      <c r="DD442" s="8"/>
      <c r="DE442" s="8"/>
      <c r="DF442" s="8"/>
      <c r="DG442" s="8"/>
      <c r="DH442" s="8"/>
      <c r="DI442" s="8"/>
      <c r="DJ442" s="8"/>
      <c r="DK442" s="8"/>
      <c r="DL442" s="8"/>
      <c r="DM442" s="8"/>
      <c r="DN442" s="8"/>
      <c r="DO442" s="8"/>
      <c r="DP442" s="8"/>
      <c r="DQ442" s="8"/>
      <c r="DR442" s="8"/>
      <c r="DS442" s="8"/>
      <c r="DT442" s="8"/>
      <c r="DU442" s="8"/>
      <c r="DV442" s="8"/>
      <c r="DW442" s="8"/>
      <c r="DX442" s="8"/>
      <c r="DY442" s="8"/>
      <c r="DZ442" s="8"/>
      <c r="EA442" s="8"/>
      <c r="EB442" s="8"/>
      <c r="EC442" s="8"/>
      <c r="ED442" s="8"/>
      <c r="EE442" s="8"/>
      <c r="EF442" s="8"/>
      <c r="EG442" s="8"/>
      <c r="EH442" s="8"/>
      <c r="EI442" s="8"/>
      <c r="EJ442" s="8"/>
      <c r="EK442" s="8"/>
      <c r="EL442" s="8"/>
      <c r="EM442" s="8"/>
      <c r="EN442" s="8"/>
      <c r="EO442" s="8"/>
      <c r="EP442" s="8"/>
      <c r="EQ442" s="8"/>
      <c r="ER442" s="8"/>
      <c r="ES442" s="8"/>
      <c r="ET442" s="8"/>
      <c r="EU442" s="8"/>
      <c r="EV442" s="8"/>
      <c r="EW442" s="8"/>
      <c r="EX442" s="8"/>
      <c r="EY442" s="8"/>
      <c r="EZ442" s="8"/>
      <c r="FA442" s="8"/>
      <c r="FB442" s="8"/>
      <c r="FC442" s="8"/>
      <c r="FD442" s="8"/>
      <c r="FE442" s="8"/>
      <c r="FF442" s="8"/>
      <c r="FG442" s="8"/>
      <c r="FH442" s="8"/>
      <c r="FI442" s="8"/>
      <c r="FJ442" s="8"/>
    </row>
    <row r="443" spans="1:166" s="9" customFormat="1" ht="12" customHeight="1">
      <c r="A443" s="2" t="s">
        <v>403</v>
      </c>
      <c r="B443" s="2"/>
      <c r="C443" s="44">
        <v>7.0629999999999997</v>
      </c>
      <c r="D443" s="3" t="s">
        <v>328</v>
      </c>
      <c r="E443" s="3"/>
      <c r="F443" s="5">
        <v>3464.7</v>
      </c>
      <c r="G443" s="5">
        <v>1.8</v>
      </c>
      <c r="H443" s="5">
        <v>3436.6</v>
      </c>
      <c r="I443" s="5">
        <v>57</v>
      </c>
      <c r="J443" s="12">
        <v>0.81</v>
      </c>
      <c r="K443" s="138">
        <v>0.2989</v>
      </c>
      <c r="L443" s="138">
        <v>1E-3</v>
      </c>
      <c r="M443" s="6">
        <v>28.98</v>
      </c>
      <c r="N443" s="6">
        <v>0.7</v>
      </c>
      <c r="O443" s="138">
        <v>0.70420000000000005</v>
      </c>
      <c r="P443" s="138">
        <v>1.4999999999999999E-2</v>
      </c>
      <c r="Q443" s="6">
        <v>0.65090999999999999</v>
      </c>
      <c r="R443" s="4"/>
      <c r="S443" s="4">
        <v>907</v>
      </c>
      <c r="T443" s="4">
        <v>78</v>
      </c>
      <c r="U443" s="5">
        <v>298</v>
      </c>
      <c r="V443" s="5">
        <v>26</v>
      </c>
      <c r="W443" s="12">
        <v>115</v>
      </c>
      <c r="X443" s="12">
        <v>10</v>
      </c>
      <c r="Y443" s="6">
        <v>1.0997067448680351</v>
      </c>
      <c r="Z443" s="7"/>
      <c r="AA443" s="4">
        <v>399</v>
      </c>
      <c r="AB443" s="4">
        <v>88</v>
      </c>
      <c r="AC443" s="6">
        <v>0.5</v>
      </c>
      <c r="AD443" s="6">
        <v>1</v>
      </c>
      <c r="AE443" s="6">
        <v>0.3</v>
      </c>
      <c r="AF443" s="6">
        <v>0.19</v>
      </c>
      <c r="AG443" s="4">
        <v>2530</v>
      </c>
      <c r="AH443" s="4">
        <v>230</v>
      </c>
      <c r="AI443" s="126">
        <v>2.8000000000000001E-2</v>
      </c>
      <c r="AJ443" s="126">
        <v>1.7999999999999999E-2</v>
      </c>
      <c r="AK443" s="12">
        <v>35.200000000000003</v>
      </c>
      <c r="AL443" s="12">
        <v>3.4</v>
      </c>
      <c r="AM443" s="126">
        <v>0.28199999999999997</v>
      </c>
      <c r="AN443" s="126">
        <v>6.8000000000000005E-2</v>
      </c>
      <c r="AO443" s="6">
        <v>3.8</v>
      </c>
      <c r="AP443" s="6">
        <v>1</v>
      </c>
      <c r="AQ443" s="6">
        <v>7.3</v>
      </c>
      <c r="AR443" s="6">
        <v>1.6</v>
      </c>
      <c r="AS443" s="6">
        <v>1.88</v>
      </c>
      <c r="AT443" s="6">
        <v>0.34</v>
      </c>
      <c r="AU443" s="12">
        <v>45.3</v>
      </c>
      <c r="AV443" s="6">
        <v>5.6</v>
      </c>
      <c r="AW443" s="6">
        <v>15.1</v>
      </c>
      <c r="AX443" s="6">
        <v>1.9</v>
      </c>
      <c r="AY443" s="5">
        <v>202</v>
      </c>
      <c r="AZ443" s="4">
        <v>22</v>
      </c>
      <c r="BA443" s="5">
        <v>81.400000000000006</v>
      </c>
      <c r="BB443" s="4">
        <v>8</v>
      </c>
      <c r="BC443" s="5">
        <v>414</v>
      </c>
      <c r="BD443" s="4">
        <v>62</v>
      </c>
      <c r="BE443" s="5">
        <v>85.4</v>
      </c>
      <c r="BF443" s="4">
        <v>7.4</v>
      </c>
      <c r="BG443" s="4">
        <v>762</v>
      </c>
      <c r="BH443" s="5">
        <v>84</v>
      </c>
      <c r="BI443" s="5">
        <v>150</v>
      </c>
      <c r="BJ443" s="12">
        <v>15</v>
      </c>
      <c r="BK443" s="4">
        <v>17.5</v>
      </c>
      <c r="BL443" s="12">
        <v>4.3</v>
      </c>
      <c r="BM443" s="4">
        <v>576000</v>
      </c>
      <c r="BN443" s="4">
        <v>47000</v>
      </c>
      <c r="BO443" s="4">
        <v>9000</v>
      </c>
      <c r="BP443" s="4">
        <v>940</v>
      </c>
      <c r="BQ443" s="5">
        <v>375</v>
      </c>
      <c r="BR443" s="12">
        <v>32</v>
      </c>
      <c r="BS443" s="5">
        <v>341</v>
      </c>
      <c r="BT443" s="5">
        <v>27</v>
      </c>
      <c r="BU443" s="6">
        <v>5</v>
      </c>
      <c r="BV443" s="6">
        <v>1.3</v>
      </c>
      <c r="BW443" s="6">
        <v>1.2</v>
      </c>
      <c r="BX443" s="6">
        <v>0.42</v>
      </c>
      <c r="BY443" s="4"/>
      <c r="BZ443" s="52">
        <f t="shared" si="89"/>
        <v>80.829127613554448</v>
      </c>
      <c r="CA443" s="8"/>
      <c r="CB443" s="8"/>
      <c r="CC443" s="8"/>
      <c r="CD443" s="8"/>
      <c r="CE443" s="8"/>
      <c r="CF443" s="8"/>
      <c r="CG443" s="8"/>
      <c r="CH443" s="8"/>
      <c r="CI443" s="8"/>
      <c r="CJ443" s="8"/>
      <c r="CK443" s="8"/>
      <c r="CL443" s="8"/>
      <c r="CM443" s="8"/>
      <c r="CN443" s="8"/>
      <c r="CO443" s="8"/>
      <c r="CP443" s="8"/>
      <c r="CQ443" s="8"/>
      <c r="CR443" s="8"/>
      <c r="CS443" s="8"/>
      <c r="CT443" s="8"/>
      <c r="CU443" s="8"/>
      <c r="CV443" s="8"/>
      <c r="CW443" s="8"/>
      <c r="CX443" s="8"/>
      <c r="CY443" s="8"/>
      <c r="CZ443" s="8"/>
      <c r="DA443" s="8"/>
      <c r="DB443" s="8"/>
      <c r="DC443" s="8"/>
      <c r="DD443" s="8"/>
      <c r="DE443" s="8"/>
      <c r="DF443" s="8"/>
      <c r="DG443" s="8"/>
      <c r="DH443" s="8"/>
      <c r="DI443" s="8"/>
      <c r="DJ443" s="8"/>
      <c r="DK443" s="8"/>
      <c r="DL443" s="8"/>
      <c r="DM443" s="8"/>
      <c r="DN443" s="8"/>
      <c r="DO443" s="8"/>
      <c r="DP443" s="8"/>
      <c r="DQ443" s="8"/>
      <c r="DR443" s="8"/>
      <c r="DS443" s="8"/>
      <c r="DT443" s="8"/>
      <c r="DU443" s="8"/>
      <c r="DV443" s="8"/>
      <c r="DW443" s="8"/>
      <c r="DX443" s="8"/>
      <c r="DY443" s="8"/>
      <c r="DZ443" s="8"/>
      <c r="EA443" s="8"/>
      <c r="EB443" s="8"/>
      <c r="EC443" s="8"/>
      <c r="ED443" s="8"/>
      <c r="EE443" s="8"/>
      <c r="EF443" s="8"/>
      <c r="EG443" s="8"/>
      <c r="EH443" s="8"/>
      <c r="EI443" s="8"/>
      <c r="EJ443" s="8"/>
      <c r="EK443" s="8"/>
      <c r="EL443" s="8"/>
      <c r="EM443" s="8"/>
      <c r="EN443" s="8"/>
      <c r="EO443" s="8"/>
      <c r="EP443" s="8"/>
      <c r="EQ443" s="8"/>
      <c r="ER443" s="8"/>
      <c r="ES443" s="8"/>
      <c r="ET443" s="8"/>
      <c r="EU443" s="8"/>
      <c r="EV443" s="8"/>
      <c r="EW443" s="8"/>
      <c r="EX443" s="8"/>
      <c r="EY443" s="8"/>
      <c r="EZ443" s="8"/>
      <c r="FA443" s="8"/>
      <c r="FB443" s="8"/>
      <c r="FC443" s="8"/>
      <c r="FD443" s="8"/>
      <c r="FE443" s="8"/>
      <c r="FF443" s="8"/>
      <c r="FG443" s="8"/>
      <c r="FH443" s="8"/>
      <c r="FI443" s="8"/>
      <c r="FJ443" s="8"/>
    </row>
    <row r="444" spans="1:166" s="9" customFormat="1" ht="12" customHeight="1">
      <c r="A444" s="2" t="s">
        <v>404</v>
      </c>
      <c r="B444" s="2"/>
      <c r="C444" s="44">
        <v>7.0439999999999996</v>
      </c>
      <c r="D444" s="3" t="s">
        <v>328</v>
      </c>
      <c r="E444" s="3"/>
      <c r="F444" s="5">
        <v>3467.3</v>
      </c>
      <c r="G444" s="5">
        <v>2</v>
      </c>
      <c r="H444" s="5">
        <v>3481.6</v>
      </c>
      <c r="I444" s="5">
        <v>58</v>
      </c>
      <c r="J444" s="12">
        <v>-0.41</v>
      </c>
      <c r="K444" s="138">
        <v>0.29930000000000001</v>
      </c>
      <c r="L444" s="138">
        <v>1.2999999999999999E-3</v>
      </c>
      <c r="M444" s="6">
        <v>29.52</v>
      </c>
      <c r="N444" s="6">
        <v>0.72</v>
      </c>
      <c r="O444" s="138">
        <v>0.71619999999999995</v>
      </c>
      <c r="P444" s="138">
        <v>1.6E-2</v>
      </c>
      <c r="Q444" s="6">
        <v>0.67210999999999999</v>
      </c>
      <c r="R444" s="4"/>
      <c r="S444" s="4">
        <v>370</v>
      </c>
      <c r="T444" s="4">
        <v>20</v>
      </c>
      <c r="U444" s="5">
        <v>121.5</v>
      </c>
      <c r="V444" s="5">
        <v>6.2</v>
      </c>
      <c r="W444" s="12">
        <v>33.9</v>
      </c>
      <c r="X444" s="12">
        <v>2</v>
      </c>
      <c r="Y444" s="6">
        <v>0.78843338213762815</v>
      </c>
      <c r="Z444" s="7"/>
      <c r="AA444" s="4">
        <v>170</v>
      </c>
      <c r="AB444" s="4">
        <v>140</v>
      </c>
      <c r="AC444" s="6">
        <v>1.18</v>
      </c>
      <c r="AD444" s="6">
        <v>0.89</v>
      </c>
      <c r="AE444" s="6">
        <v>0.13</v>
      </c>
      <c r="AF444" s="6">
        <v>0.13</v>
      </c>
      <c r="AG444" s="4">
        <v>905</v>
      </c>
      <c r="AH444" s="4">
        <v>63</v>
      </c>
      <c r="AI444" s="126">
        <v>3.7999999999999999E-2</v>
      </c>
      <c r="AJ444" s="126">
        <v>1.9E-2</v>
      </c>
      <c r="AK444" s="12">
        <v>12.1</v>
      </c>
      <c r="AL444" s="12">
        <v>1.3</v>
      </c>
      <c r="AM444" s="126">
        <v>0.17699999999999999</v>
      </c>
      <c r="AN444" s="126">
        <v>5.7000000000000002E-2</v>
      </c>
      <c r="AO444" s="6">
        <v>2.4</v>
      </c>
      <c r="AP444" s="6">
        <v>1.3</v>
      </c>
      <c r="AQ444" s="6">
        <v>4.4000000000000004</v>
      </c>
      <c r="AR444" s="6">
        <v>1.3</v>
      </c>
      <c r="AS444" s="6">
        <v>1.1000000000000001</v>
      </c>
      <c r="AT444" s="6">
        <v>0.38</v>
      </c>
      <c r="AU444" s="12">
        <v>18.100000000000001</v>
      </c>
      <c r="AV444" s="6">
        <v>2.9</v>
      </c>
      <c r="AW444" s="6">
        <v>6.3</v>
      </c>
      <c r="AX444" s="6">
        <v>0.83</v>
      </c>
      <c r="AY444" s="5">
        <v>78.8</v>
      </c>
      <c r="AZ444" s="4">
        <v>9.9</v>
      </c>
      <c r="BA444" s="5">
        <v>29.4</v>
      </c>
      <c r="BB444" s="4">
        <v>2.2000000000000002</v>
      </c>
      <c r="BC444" s="5">
        <v>148.1</v>
      </c>
      <c r="BD444" s="4">
        <v>9.1</v>
      </c>
      <c r="BE444" s="5">
        <v>33.299999999999997</v>
      </c>
      <c r="BF444" s="4">
        <v>3.1</v>
      </c>
      <c r="BG444" s="4">
        <v>304</v>
      </c>
      <c r="BH444" s="5">
        <v>25</v>
      </c>
      <c r="BI444" s="5">
        <v>66.3</v>
      </c>
      <c r="BJ444" s="12">
        <v>5.3</v>
      </c>
      <c r="BK444" s="4">
        <v>8.1999999999999993</v>
      </c>
      <c r="BL444" s="12">
        <v>2.8</v>
      </c>
      <c r="BM444" s="4">
        <v>494000</v>
      </c>
      <c r="BN444" s="4">
        <v>35000</v>
      </c>
      <c r="BO444" s="4">
        <v>8810</v>
      </c>
      <c r="BP444" s="4">
        <v>780</v>
      </c>
      <c r="BQ444" s="5">
        <v>107.7</v>
      </c>
      <c r="BR444" s="12">
        <v>6</v>
      </c>
      <c r="BS444" s="5">
        <v>136.6</v>
      </c>
      <c r="BT444" s="5">
        <v>6.7</v>
      </c>
      <c r="BU444" s="6">
        <v>0.94</v>
      </c>
      <c r="BV444" s="6">
        <v>0.28000000000000003</v>
      </c>
      <c r="BW444" s="6">
        <v>0.71</v>
      </c>
      <c r="BX444" s="6">
        <v>0.2</v>
      </c>
      <c r="BY444" s="4"/>
      <c r="BZ444" s="52">
        <f t="shared" si="89"/>
        <v>50.742424242424242</v>
      </c>
      <c r="CA444" s="8"/>
      <c r="CB444" s="8"/>
      <c r="CC444" s="8"/>
      <c r="CD444" s="8"/>
      <c r="CE444" s="8"/>
      <c r="CF444" s="8"/>
      <c r="CG444" s="8"/>
      <c r="CH444" s="8"/>
      <c r="CI444" s="8"/>
      <c r="CJ444" s="8"/>
      <c r="CK444" s="8"/>
      <c r="CL444" s="8"/>
      <c r="CM444" s="8"/>
      <c r="CN444" s="8"/>
      <c r="CO444" s="8"/>
      <c r="CP444" s="8"/>
      <c r="CQ444" s="8"/>
      <c r="CR444" s="8"/>
      <c r="CS444" s="8"/>
      <c r="CT444" s="8"/>
      <c r="CU444" s="8"/>
      <c r="CV444" s="8"/>
      <c r="CW444" s="8"/>
      <c r="CX444" s="8"/>
      <c r="CY444" s="8"/>
      <c r="CZ444" s="8"/>
      <c r="DA444" s="8"/>
      <c r="DB444" s="8"/>
      <c r="DC444" s="8"/>
      <c r="DD444" s="8"/>
      <c r="DE444" s="8"/>
      <c r="DF444" s="8"/>
      <c r="DG444" s="8"/>
      <c r="DH444" s="8"/>
      <c r="DI444" s="8"/>
      <c r="DJ444" s="8"/>
      <c r="DK444" s="8"/>
      <c r="DL444" s="8"/>
      <c r="DM444" s="8"/>
      <c r="DN444" s="8"/>
      <c r="DO444" s="8"/>
      <c r="DP444" s="8"/>
      <c r="DQ444" s="8"/>
      <c r="DR444" s="8"/>
      <c r="DS444" s="8"/>
      <c r="DT444" s="8"/>
      <c r="DU444" s="8"/>
      <c r="DV444" s="8"/>
      <c r="DW444" s="8"/>
      <c r="DX444" s="8"/>
      <c r="DY444" s="8"/>
      <c r="DZ444" s="8"/>
      <c r="EA444" s="8"/>
      <c r="EB444" s="8"/>
      <c r="EC444" s="8"/>
      <c r="ED444" s="8"/>
      <c r="EE444" s="8"/>
      <c r="EF444" s="8"/>
      <c r="EG444" s="8"/>
      <c r="EH444" s="8"/>
      <c r="EI444" s="8"/>
      <c r="EJ444" s="8"/>
      <c r="EK444" s="8"/>
      <c r="EL444" s="8"/>
      <c r="EM444" s="8"/>
      <c r="EN444" s="8"/>
      <c r="EO444" s="8"/>
      <c r="EP444" s="8"/>
      <c r="EQ444" s="8"/>
      <c r="ER444" s="8"/>
      <c r="ES444" s="8"/>
      <c r="ET444" s="8"/>
      <c r="EU444" s="8"/>
      <c r="EV444" s="8"/>
      <c r="EW444" s="8"/>
      <c r="EX444" s="8"/>
      <c r="EY444" s="8"/>
      <c r="EZ444" s="8"/>
      <c r="FA444" s="8"/>
      <c r="FB444" s="8"/>
      <c r="FC444" s="8"/>
      <c r="FD444" s="8"/>
      <c r="FE444" s="8"/>
      <c r="FF444" s="8"/>
      <c r="FG444" s="8"/>
      <c r="FH444" s="8"/>
      <c r="FI444" s="8"/>
      <c r="FJ444" s="8"/>
    </row>
    <row r="445" spans="1:166" s="9" customFormat="1" ht="12" customHeight="1">
      <c r="A445" s="2" t="s">
        <v>405</v>
      </c>
      <c r="B445" s="2"/>
      <c r="C445" s="44">
        <v>7.04</v>
      </c>
      <c r="D445" s="3" t="s">
        <v>328</v>
      </c>
      <c r="E445" s="3"/>
      <c r="F445" s="5">
        <v>3467.3</v>
      </c>
      <c r="G445" s="5">
        <v>2.1</v>
      </c>
      <c r="H445" s="5">
        <v>3516</v>
      </c>
      <c r="I445" s="5">
        <v>61</v>
      </c>
      <c r="J445" s="12">
        <v>-1.4</v>
      </c>
      <c r="K445" s="138">
        <v>0.2994</v>
      </c>
      <c r="L445" s="138">
        <v>1.5E-3</v>
      </c>
      <c r="M445" s="6">
        <v>29.9</v>
      </c>
      <c r="N445" s="6">
        <v>0.76</v>
      </c>
      <c r="O445" s="138">
        <v>0.72540000000000004</v>
      </c>
      <c r="P445" s="138">
        <v>1.6E-2</v>
      </c>
      <c r="Q445" s="6">
        <v>0.83057999999999998</v>
      </c>
      <c r="R445" s="4"/>
      <c r="S445" s="4">
        <v>420</v>
      </c>
      <c r="T445" s="4">
        <v>32</v>
      </c>
      <c r="U445" s="5">
        <v>138</v>
      </c>
      <c r="V445" s="5">
        <v>10</v>
      </c>
      <c r="W445" s="12">
        <v>26.8</v>
      </c>
      <c r="X445" s="12">
        <v>2</v>
      </c>
      <c r="Y445" s="6">
        <v>0.54090909090909089</v>
      </c>
      <c r="Z445" s="7"/>
      <c r="AA445" s="4">
        <v>234</v>
      </c>
      <c r="AB445" s="4">
        <v>77</v>
      </c>
      <c r="AC445" s="6" t="s">
        <v>27</v>
      </c>
      <c r="AD445" s="6" t="s">
        <v>27</v>
      </c>
      <c r="AE445" s="6">
        <v>0.42</v>
      </c>
      <c r="AF445" s="6">
        <v>0.36</v>
      </c>
      <c r="AG445" s="4">
        <v>719</v>
      </c>
      <c r="AH445" s="4">
        <v>70</v>
      </c>
      <c r="AI445" s="126">
        <v>0.57999999999999996</v>
      </c>
      <c r="AJ445" s="126">
        <v>0.14000000000000001</v>
      </c>
      <c r="AK445" s="12">
        <v>15.1</v>
      </c>
      <c r="AL445" s="12">
        <v>1.9</v>
      </c>
      <c r="AM445" s="126">
        <v>0.86</v>
      </c>
      <c r="AN445" s="126">
        <v>0.18</v>
      </c>
      <c r="AO445" s="6">
        <v>7.4</v>
      </c>
      <c r="AP445" s="6">
        <v>1.6</v>
      </c>
      <c r="AQ445" s="6">
        <v>6.3</v>
      </c>
      <c r="AR445" s="6">
        <v>1.5</v>
      </c>
      <c r="AS445" s="6">
        <v>1.46</v>
      </c>
      <c r="AT445" s="6">
        <v>0.33</v>
      </c>
      <c r="AU445" s="12">
        <v>16.399999999999999</v>
      </c>
      <c r="AV445" s="6">
        <v>4.8</v>
      </c>
      <c r="AW445" s="6">
        <v>3.92</v>
      </c>
      <c r="AX445" s="6">
        <v>0.71</v>
      </c>
      <c r="AY445" s="5">
        <v>46.3</v>
      </c>
      <c r="AZ445" s="4">
        <v>7</v>
      </c>
      <c r="BA445" s="5">
        <v>21.4</v>
      </c>
      <c r="BB445" s="4">
        <v>2.7</v>
      </c>
      <c r="BC445" s="5">
        <v>118</v>
      </c>
      <c r="BD445" s="4">
        <v>13</v>
      </c>
      <c r="BE445" s="5">
        <v>27.8</v>
      </c>
      <c r="BF445" s="4">
        <v>4.5</v>
      </c>
      <c r="BG445" s="4">
        <v>270</v>
      </c>
      <c r="BH445" s="5">
        <v>29</v>
      </c>
      <c r="BI445" s="5">
        <v>63.9</v>
      </c>
      <c r="BJ445" s="12">
        <v>7.7</v>
      </c>
      <c r="BK445" s="4">
        <v>6.7</v>
      </c>
      <c r="BL445" s="12">
        <v>3.3</v>
      </c>
      <c r="BM445" s="4">
        <v>502000</v>
      </c>
      <c r="BN445" s="4">
        <v>39000</v>
      </c>
      <c r="BO445" s="4">
        <v>8670</v>
      </c>
      <c r="BP445" s="4">
        <v>930</v>
      </c>
      <c r="BQ445" s="5">
        <v>83.3</v>
      </c>
      <c r="BR445" s="12">
        <v>6.3</v>
      </c>
      <c r="BS445" s="5">
        <v>154</v>
      </c>
      <c r="BT445" s="5">
        <v>12</v>
      </c>
      <c r="BU445" s="6">
        <v>2.25</v>
      </c>
      <c r="BV445" s="6">
        <v>0.69</v>
      </c>
      <c r="BW445" s="6">
        <v>0.73</v>
      </c>
      <c r="BX445" s="6">
        <v>0.27</v>
      </c>
      <c r="BY445" s="4"/>
      <c r="BZ445" s="52">
        <f t="shared" si="89"/>
        <v>13.605963105963106</v>
      </c>
      <c r="CA445" s="8"/>
      <c r="CB445" s="8"/>
      <c r="CC445" s="8"/>
      <c r="CD445" s="8"/>
      <c r="CE445" s="8"/>
      <c r="CF445" s="8"/>
      <c r="CG445" s="8"/>
      <c r="CH445" s="8"/>
      <c r="CI445" s="8"/>
      <c r="CJ445" s="8"/>
      <c r="CK445" s="8"/>
      <c r="CL445" s="8"/>
      <c r="CM445" s="8"/>
      <c r="CN445" s="8"/>
      <c r="CO445" s="8"/>
      <c r="CP445" s="8"/>
      <c r="CQ445" s="8"/>
      <c r="CR445" s="8"/>
      <c r="CS445" s="8"/>
      <c r="CT445" s="8"/>
      <c r="CU445" s="8"/>
      <c r="CV445" s="8"/>
      <c r="CW445" s="8"/>
      <c r="CX445" s="8"/>
      <c r="CY445" s="8"/>
      <c r="CZ445" s="8"/>
      <c r="DA445" s="8"/>
      <c r="DB445" s="8"/>
      <c r="DC445" s="8"/>
      <c r="DD445" s="8"/>
      <c r="DE445" s="8"/>
      <c r="DF445" s="8"/>
      <c r="DG445" s="8"/>
      <c r="DH445" s="8"/>
      <c r="DI445" s="8"/>
      <c r="DJ445" s="8"/>
      <c r="DK445" s="8"/>
      <c r="DL445" s="8"/>
      <c r="DM445" s="8"/>
      <c r="DN445" s="8"/>
      <c r="DO445" s="8"/>
      <c r="DP445" s="8"/>
      <c r="DQ445" s="8"/>
      <c r="DR445" s="8"/>
      <c r="DS445" s="8"/>
      <c r="DT445" s="8"/>
      <c r="DU445" s="8"/>
      <c r="DV445" s="8"/>
      <c r="DW445" s="8"/>
      <c r="DX445" s="8"/>
      <c r="DY445" s="8"/>
      <c r="DZ445" s="8"/>
      <c r="EA445" s="8"/>
      <c r="EB445" s="8"/>
      <c r="EC445" s="8"/>
      <c r="ED445" s="8"/>
      <c r="EE445" s="8"/>
      <c r="EF445" s="8"/>
      <c r="EG445" s="8"/>
      <c r="EH445" s="8"/>
      <c r="EI445" s="8"/>
      <c r="EJ445" s="8"/>
      <c r="EK445" s="8"/>
      <c r="EL445" s="8"/>
      <c r="EM445" s="8"/>
      <c r="EN445" s="8"/>
      <c r="EO445" s="8"/>
      <c r="EP445" s="8"/>
      <c r="EQ445" s="8"/>
      <c r="ER445" s="8"/>
      <c r="ES445" s="8"/>
      <c r="ET445" s="8"/>
      <c r="EU445" s="8"/>
      <c r="EV445" s="8"/>
      <c r="EW445" s="8"/>
      <c r="EX445" s="8"/>
      <c r="EY445" s="8"/>
      <c r="EZ445" s="8"/>
      <c r="FA445" s="8"/>
      <c r="FB445" s="8"/>
      <c r="FC445" s="8"/>
      <c r="FD445" s="8"/>
      <c r="FE445" s="8"/>
      <c r="FF445" s="8"/>
      <c r="FG445" s="8"/>
      <c r="FH445" s="8"/>
      <c r="FI445" s="8"/>
      <c r="FJ445" s="8"/>
    </row>
    <row r="446" spans="1:166" s="9" customFormat="1" ht="12" customHeight="1">
      <c r="A446" s="2" t="s">
        <v>406</v>
      </c>
      <c r="B446" s="2"/>
      <c r="C446" s="44">
        <v>7.0490000000000004</v>
      </c>
      <c r="D446" s="3" t="s">
        <v>328</v>
      </c>
      <c r="E446" s="3"/>
      <c r="F446" s="5">
        <v>3464.9</v>
      </c>
      <c r="G446" s="5">
        <v>1.8</v>
      </c>
      <c r="H446" s="5">
        <v>3434.7</v>
      </c>
      <c r="I446" s="5">
        <v>57</v>
      </c>
      <c r="J446" s="12">
        <v>0.87</v>
      </c>
      <c r="K446" s="138">
        <v>0.29909999999999998</v>
      </c>
      <c r="L446" s="138">
        <v>1.4E-3</v>
      </c>
      <c r="M446" s="6">
        <v>28.97</v>
      </c>
      <c r="N446" s="6">
        <v>0.7</v>
      </c>
      <c r="O446" s="138">
        <v>0.70369999999999999</v>
      </c>
      <c r="P446" s="138">
        <v>1.4999999999999999E-2</v>
      </c>
      <c r="Q446" s="6">
        <v>0.43318000000000001</v>
      </c>
      <c r="R446" s="4"/>
      <c r="S446" s="4">
        <v>523</v>
      </c>
      <c r="T446" s="4">
        <v>41</v>
      </c>
      <c r="U446" s="5">
        <v>172</v>
      </c>
      <c r="V446" s="5">
        <v>13</v>
      </c>
      <c r="W446" s="12">
        <v>63.9</v>
      </c>
      <c r="X446" s="12">
        <v>5</v>
      </c>
      <c r="Y446" s="6">
        <v>1.0609137055837563</v>
      </c>
      <c r="Z446" s="7"/>
      <c r="AA446" s="4">
        <v>280</v>
      </c>
      <c r="AB446" s="4">
        <v>140</v>
      </c>
      <c r="AC446" s="6">
        <v>0.39</v>
      </c>
      <c r="AD446" s="6">
        <v>0.85</v>
      </c>
      <c r="AE446" s="6">
        <v>0.17</v>
      </c>
      <c r="AF446" s="6">
        <v>0.15</v>
      </c>
      <c r="AG446" s="4">
        <v>1780</v>
      </c>
      <c r="AH446" s="4">
        <v>160</v>
      </c>
      <c r="AI446" s="126">
        <v>2.4E-2</v>
      </c>
      <c r="AJ446" s="126">
        <v>1.2999999999999999E-2</v>
      </c>
      <c r="AK446" s="12">
        <v>17.5</v>
      </c>
      <c r="AL446" s="12">
        <v>2.2999999999999998</v>
      </c>
      <c r="AM446" s="126">
        <v>0.41</v>
      </c>
      <c r="AN446" s="126">
        <v>9.8000000000000004E-2</v>
      </c>
      <c r="AO446" s="6">
        <v>4.9000000000000004</v>
      </c>
      <c r="AP446" s="6">
        <v>1.2</v>
      </c>
      <c r="AQ446" s="6">
        <v>8.5</v>
      </c>
      <c r="AR446" s="6">
        <v>1.6</v>
      </c>
      <c r="AS446" s="6">
        <v>2.66</v>
      </c>
      <c r="AT446" s="6">
        <v>0.73</v>
      </c>
      <c r="AU446" s="12">
        <v>44</v>
      </c>
      <c r="AV446" s="6">
        <v>5.9</v>
      </c>
      <c r="AW446" s="6">
        <v>14.5</v>
      </c>
      <c r="AX446" s="6">
        <v>1.3</v>
      </c>
      <c r="AY446" s="5">
        <v>163</v>
      </c>
      <c r="AZ446" s="4">
        <v>17</v>
      </c>
      <c r="BA446" s="5">
        <v>61.5</v>
      </c>
      <c r="BB446" s="4">
        <v>7.5</v>
      </c>
      <c r="BC446" s="5">
        <v>291</v>
      </c>
      <c r="BD446" s="4">
        <v>33</v>
      </c>
      <c r="BE446" s="5">
        <v>59.8</v>
      </c>
      <c r="BF446" s="4">
        <v>6</v>
      </c>
      <c r="BG446" s="4">
        <v>529</v>
      </c>
      <c r="BH446" s="5">
        <v>60</v>
      </c>
      <c r="BI446" s="5">
        <v>107</v>
      </c>
      <c r="BJ446" s="12">
        <v>11</v>
      </c>
      <c r="BK446" s="4">
        <v>11.3</v>
      </c>
      <c r="BL446" s="12">
        <v>2.8</v>
      </c>
      <c r="BM446" s="4">
        <v>561000</v>
      </c>
      <c r="BN446" s="4">
        <v>52000</v>
      </c>
      <c r="BO446" s="4">
        <v>8900</v>
      </c>
      <c r="BP446" s="4">
        <v>1000</v>
      </c>
      <c r="BQ446" s="5">
        <v>209</v>
      </c>
      <c r="BR446" s="12">
        <v>17</v>
      </c>
      <c r="BS446" s="5">
        <v>197</v>
      </c>
      <c r="BT446" s="5">
        <v>16</v>
      </c>
      <c r="BU446" s="6">
        <v>1.66</v>
      </c>
      <c r="BV446" s="6">
        <v>0.66</v>
      </c>
      <c r="BW446" s="6">
        <v>0.71</v>
      </c>
      <c r="BX446" s="6">
        <v>0.35</v>
      </c>
      <c r="BY446" s="4"/>
      <c r="BZ446" s="52">
        <f t="shared" si="89"/>
        <v>52.441776710684266</v>
      </c>
      <c r="CA446" s="8"/>
      <c r="CB446" s="8"/>
      <c r="CC446" s="8"/>
      <c r="CD446" s="8"/>
      <c r="CE446" s="8"/>
      <c r="CF446" s="8"/>
      <c r="CG446" s="8"/>
      <c r="CH446" s="8"/>
      <c r="CI446" s="8"/>
      <c r="CJ446" s="8"/>
      <c r="CK446" s="8"/>
      <c r="CL446" s="8"/>
      <c r="CM446" s="8"/>
      <c r="CN446" s="8"/>
      <c r="CO446" s="8"/>
      <c r="CP446" s="8"/>
      <c r="CQ446" s="8"/>
      <c r="CR446" s="8"/>
      <c r="CS446" s="8"/>
      <c r="CT446" s="8"/>
      <c r="CU446" s="8"/>
      <c r="CV446" s="8"/>
      <c r="CW446" s="8"/>
      <c r="CX446" s="8"/>
      <c r="CY446" s="8"/>
      <c r="CZ446" s="8"/>
      <c r="DA446" s="8"/>
      <c r="DB446" s="8"/>
      <c r="DC446" s="8"/>
      <c r="DD446" s="8"/>
      <c r="DE446" s="8"/>
      <c r="DF446" s="8"/>
      <c r="DG446" s="8"/>
      <c r="DH446" s="8"/>
      <c r="DI446" s="8"/>
      <c r="DJ446" s="8"/>
      <c r="DK446" s="8"/>
      <c r="DL446" s="8"/>
      <c r="DM446" s="8"/>
      <c r="DN446" s="8"/>
      <c r="DO446" s="8"/>
      <c r="DP446" s="8"/>
      <c r="DQ446" s="8"/>
      <c r="DR446" s="8"/>
      <c r="DS446" s="8"/>
      <c r="DT446" s="8"/>
      <c r="DU446" s="8"/>
      <c r="DV446" s="8"/>
      <c r="DW446" s="8"/>
      <c r="DX446" s="8"/>
      <c r="DY446" s="8"/>
      <c r="DZ446" s="8"/>
      <c r="EA446" s="8"/>
      <c r="EB446" s="8"/>
      <c r="EC446" s="8"/>
      <c r="ED446" s="8"/>
      <c r="EE446" s="8"/>
      <c r="EF446" s="8"/>
      <c r="EG446" s="8"/>
      <c r="EH446" s="8"/>
      <c r="EI446" s="8"/>
      <c r="EJ446" s="8"/>
      <c r="EK446" s="8"/>
      <c r="EL446" s="8"/>
      <c r="EM446" s="8"/>
      <c r="EN446" s="8"/>
      <c r="EO446" s="8"/>
      <c r="EP446" s="8"/>
      <c r="EQ446" s="8"/>
      <c r="ER446" s="8"/>
      <c r="ES446" s="8"/>
      <c r="ET446" s="8"/>
      <c r="EU446" s="8"/>
      <c r="EV446" s="8"/>
      <c r="EW446" s="8"/>
      <c r="EX446" s="8"/>
      <c r="EY446" s="8"/>
      <c r="EZ446" s="8"/>
      <c r="FA446" s="8"/>
      <c r="FB446" s="8"/>
      <c r="FC446" s="8"/>
      <c r="FD446" s="8"/>
      <c r="FE446" s="8"/>
      <c r="FF446" s="8"/>
      <c r="FG446" s="8"/>
      <c r="FH446" s="8"/>
      <c r="FI446" s="8"/>
      <c r="FJ446" s="8"/>
    </row>
    <row r="447" spans="1:166" s="9" customFormat="1" ht="12" customHeight="1">
      <c r="A447" s="2" t="s">
        <v>407</v>
      </c>
      <c r="B447" s="2"/>
      <c r="C447" s="44">
        <v>7.0350000000000001</v>
      </c>
      <c r="D447" s="3" t="s">
        <v>328</v>
      </c>
      <c r="E447" s="3"/>
      <c r="F447" s="5">
        <v>3466.2</v>
      </c>
      <c r="G447" s="5">
        <v>2.4</v>
      </c>
      <c r="H447" s="5">
        <v>3436.4</v>
      </c>
      <c r="I447" s="5">
        <v>57</v>
      </c>
      <c r="J447" s="12">
        <v>0.86</v>
      </c>
      <c r="K447" s="138">
        <v>0.29920000000000002</v>
      </c>
      <c r="L447" s="138">
        <v>1.4E-3</v>
      </c>
      <c r="M447" s="6">
        <v>29</v>
      </c>
      <c r="N447" s="6">
        <v>0.71</v>
      </c>
      <c r="O447" s="138">
        <v>0.70420000000000005</v>
      </c>
      <c r="P447" s="138">
        <v>1.4999999999999999E-2</v>
      </c>
      <c r="Q447" s="6">
        <v>0.59811000000000003</v>
      </c>
      <c r="R447" s="4"/>
      <c r="S447" s="4">
        <v>415</v>
      </c>
      <c r="T447" s="4">
        <v>35</v>
      </c>
      <c r="U447" s="5">
        <v>136</v>
      </c>
      <c r="V447" s="5">
        <v>12</v>
      </c>
      <c r="W447" s="12">
        <v>29.8</v>
      </c>
      <c r="X447" s="12">
        <v>2.2999999999999998</v>
      </c>
      <c r="Y447" s="6">
        <v>0.62051282051282053</v>
      </c>
      <c r="Z447" s="7"/>
      <c r="AA447" s="4">
        <v>190</v>
      </c>
      <c r="AB447" s="4">
        <v>140</v>
      </c>
      <c r="AC447" s="6">
        <v>0.3</v>
      </c>
      <c r="AD447" s="6">
        <v>1</v>
      </c>
      <c r="AE447" s="6">
        <v>0.09</v>
      </c>
      <c r="AF447" s="6">
        <v>0.12</v>
      </c>
      <c r="AG447" s="4">
        <v>695</v>
      </c>
      <c r="AH447" s="4">
        <v>58</v>
      </c>
      <c r="AI447" s="126">
        <v>4.4999999999999997E-3</v>
      </c>
      <c r="AJ447" s="126">
        <v>7.3000000000000001E-3</v>
      </c>
      <c r="AK447" s="12">
        <v>12.8</v>
      </c>
      <c r="AL447" s="12">
        <v>1.8</v>
      </c>
      <c r="AM447" s="126">
        <v>8.4000000000000005E-2</v>
      </c>
      <c r="AN447" s="126">
        <v>3.1E-2</v>
      </c>
      <c r="AO447" s="6">
        <v>1.31</v>
      </c>
      <c r="AP447" s="6">
        <v>0.47</v>
      </c>
      <c r="AQ447" s="6">
        <v>2.14</v>
      </c>
      <c r="AR447" s="6">
        <v>0.92</v>
      </c>
      <c r="AS447" s="6">
        <v>0.86</v>
      </c>
      <c r="AT447" s="6">
        <v>0.23</v>
      </c>
      <c r="AU447" s="12">
        <v>10.4</v>
      </c>
      <c r="AV447" s="6">
        <v>2.2000000000000002</v>
      </c>
      <c r="AW447" s="6">
        <v>4.32</v>
      </c>
      <c r="AX447" s="6">
        <v>0.75</v>
      </c>
      <c r="AY447" s="5">
        <v>52.8</v>
      </c>
      <c r="AZ447" s="4">
        <v>6</v>
      </c>
      <c r="BA447" s="5">
        <v>21.5</v>
      </c>
      <c r="BB447" s="4">
        <v>1.8</v>
      </c>
      <c r="BC447" s="5">
        <v>115</v>
      </c>
      <c r="BD447" s="4">
        <v>13</v>
      </c>
      <c r="BE447" s="5">
        <v>26.7</v>
      </c>
      <c r="BF447" s="4">
        <v>2</v>
      </c>
      <c r="BG447" s="4">
        <v>281</v>
      </c>
      <c r="BH447" s="5">
        <v>22</v>
      </c>
      <c r="BI447" s="5">
        <v>64.099999999999994</v>
      </c>
      <c r="BJ447" s="12">
        <v>5.7</v>
      </c>
      <c r="BK447" s="4">
        <v>8.9</v>
      </c>
      <c r="BL447" s="12">
        <v>3</v>
      </c>
      <c r="BM447" s="4">
        <v>572000</v>
      </c>
      <c r="BN447" s="4">
        <v>55000</v>
      </c>
      <c r="BO447" s="4">
        <v>10430</v>
      </c>
      <c r="BP447" s="4">
        <v>950</v>
      </c>
      <c r="BQ447" s="5">
        <v>96.8</v>
      </c>
      <c r="BR447" s="12">
        <v>6.8</v>
      </c>
      <c r="BS447" s="5">
        <v>156</v>
      </c>
      <c r="BT447" s="5">
        <v>12</v>
      </c>
      <c r="BU447" s="6">
        <v>1.58</v>
      </c>
      <c r="BV447" s="6">
        <v>0.43</v>
      </c>
      <c r="BW447" s="6">
        <v>0.92</v>
      </c>
      <c r="BX447" s="6">
        <v>0.28999999999999998</v>
      </c>
      <c r="BY447" s="4"/>
      <c r="BZ447" s="52">
        <f t="shared" si="89"/>
        <v>64.978240707712061</v>
      </c>
      <c r="CA447" s="8"/>
      <c r="CB447" s="8"/>
      <c r="CC447" s="8"/>
      <c r="CD447" s="8"/>
      <c r="CE447" s="8"/>
      <c r="CF447" s="8"/>
      <c r="CG447" s="8"/>
      <c r="CH447" s="8"/>
      <c r="CI447" s="8"/>
      <c r="CJ447" s="8"/>
      <c r="CK447" s="8"/>
      <c r="CL447" s="8"/>
      <c r="CM447" s="8"/>
      <c r="CN447" s="8"/>
      <c r="CO447" s="8"/>
      <c r="CP447" s="8"/>
      <c r="CQ447" s="8"/>
      <c r="CR447" s="8"/>
      <c r="CS447" s="8"/>
      <c r="CT447" s="8"/>
      <c r="CU447" s="8"/>
      <c r="CV447" s="8"/>
      <c r="CW447" s="8"/>
      <c r="CX447" s="8"/>
      <c r="CY447" s="8"/>
      <c r="CZ447" s="8"/>
      <c r="DA447" s="8"/>
      <c r="DB447" s="8"/>
      <c r="DC447" s="8"/>
      <c r="DD447" s="8"/>
      <c r="DE447" s="8"/>
      <c r="DF447" s="8"/>
      <c r="DG447" s="8"/>
      <c r="DH447" s="8"/>
      <c r="DI447" s="8"/>
      <c r="DJ447" s="8"/>
      <c r="DK447" s="8"/>
      <c r="DL447" s="8"/>
      <c r="DM447" s="8"/>
      <c r="DN447" s="8"/>
      <c r="DO447" s="8"/>
      <c r="DP447" s="8"/>
      <c r="DQ447" s="8"/>
      <c r="DR447" s="8"/>
      <c r="DS447" s="8"/>
      <c r="DT447" s="8"/>
      <c r="DU447" s="8"/>
      <c r="DV447" s="8"/>
      <c r="DW447" s="8"/>
      <c r="DX447" s="8"/>
      <c r="DY447" s="8"/>
      <c r="DZ447" s="8"/>
      <c r="EA447" s="8"/>
      <c r="EB447" s="8"/>
      <c r="EC447" s="8"/>
      <c r="ED447" s="8"/>
      <c r="EE447" s="8"/>
      <c r="EF447" s="8"/>
      <c r="EG447" s="8"/>
      <c r="EH447" s="8"/>
      <c r="EI447" s="8"/>
      <c r="EJ447" s="8"/>
      <c r="EK447" s="8"/>
      <c r="EL447" s="8"/>
      <c r="EM447" s="8"/>
      <c r="EN447" s="8"/>
      <c r="EO447" s="8"/>
      <c r="EP447" s="8"/>
      <c r="EQ447" s="8"/>
      <c r="ER447" s="8"/>
      <c r="ES447" s="8"/>
      <c r="ET447" s="8"/>
      <c r="EU447" s="8"/>
      <c r="EV447" s="8"/>
      <c r="EW447" s="8"/>
      <c r="EX447" s="8"/>
      <c r="EY447" s="8"/>
      <c r="EZ447" s="8"/>
      <c r="FA447" s="8"/>
      <c r="FB447" s="8"/>
      <c r="FC447" s="8"/>
      <c r="FD447" s="8"/>
      <c r="FE447" s="8"/>
      <c r="FF447" s="8"/>
      <c r="FG447" s="8"/>
      <c r="FH447" s="8"/>
      <c r="FI447" s="8"/>
      <c r="FJ447" s="8"/>
    </row>
    <row r="448" spans="1:166" s="9" customFormat="1" ht="12" customHeight="1">
      <c r="A448" s="2" t="s">
        <v>408</v>
      </c>
      <c r="B448" s="2"/>
      <c r="C448" s="44">
        <v>7.0069999999999997</v>
      </c>
      <c r="D448" s="3" t="s">
        <v>328</v>
      </c>
      <c r="E448" s="3"/>
      <c r="F448" s="5">
        <v>3468.1</v>
      </c>
      <c r="G448" s="5">
        <v>2.6</v>
      </c>
      <c r="H448" s="5">
        <v>3422.3</v>
      </c>
      <c r="I448" s="5">
        <v>57</v>
      </c>
      <c r="J448" s="12">
        <v>1.32</v>
      </c>
      <c r="K448" s="138">
        <v>0.29959999999999998</v>
      </c>
      <c r="L448" s="138">
        <v>1.1000000000000001E-3</v>
      </c>
      <c r="M448" s="6">
        <v>28.88</v>
      </c>
      <c r="N448" s="6">
        <v>0.7</v>
      </c>
      <c r="O448" s="138">
        <v>0.70050000000000001</v>
      </c>
      <c r="P448" s="138">
        <v>1.4999999999999999E-2</v>
      </c>
      <c r="Q448" s="6">
        <v>0.66627999999999998</v>
      </c>
      <c r="R448" s="4"/>
      <c r="S448" s="4">
        <v>338</v>
      </c>
      <c r="T448" s="4">
        <v>15</v>
      </c>
      <c r="U448" s="5">
        <v>111</v>
      </c>
      <c r="V448" s="5">
        <v>4.9000000000000004</v>
      </c>
      <c r="W448" s="12">
        <v>22.6</v>
      </c>
      <c r="X448" s="12">
        <v>1</v>
      </c>
      <c r="Y448" s="6">
        <v>0.57968750000000002</v>
      </c>
      <c r="Z448" s="7"/>
      <c r="AA448" s="4">
        <v>170</v>
      </c>
      <c r="AB448" s="4">
        <v>120</v>
      </c>
      <c r="AC448" s="6">
        <v>0.4</v>
      </c>
      <c r="AD448" s="6">
        <v>0.76</v>
      </c>
      <c r="AE448" s="6">
        <v>0.13</v>
      </c>
      <c r="AF448" s="6">
        <v>0.14000000000000001</v>
      </c>
      <c r="AG448" s="4">
        <v>589</v>
      </c>
      <c r="AH448" s="4">
        <v>49</v>
      </c>
      <c r="AI448" s="126">
        <v>2.3E-3</v>
      </c>
      <c r="AJ448" s="126">
        <v>5.7000000000000002E-3</v>
      </c>
      <c r="AK448" s="12">
        <v>10.5</v>
      </c>
      <c r="AL448" s="12">
        <v>1.3</v>
      </c>
      <c r="AM448" s="126">
        <v>5.8000000000000003E-2</v>
      </c>
      <c r="AN448" s="126">
        <v>1.7999999999999999E-2</v>
      </c>
      <c r="AO448" s="6">
        <v>0.7</v>
      </c>
      <c r="AP448" s="6">
        <v>0.46</v>
      </c>
      <c r="AQ448" s="6">
        <v>1.27</v>
      </c>
      <c r="AR448" s="6">
        <v>0.57999999999999996</v>
      </c>
      <c r="AS448" s="6">
        <v>0.46</v>
      </c>
      <c r="AT448" s="6">
        <v>0.13</v>
      </c>
      <c r="AU448" s="12">
        <v>7</v>
      </c>
      <c r="AV448" s="6">
        <v>1.5</v>
      </c>
      <c r="AW448" s="6">
        <v>2.62</v>
      </c>
      <c r="AX448" s="6">
        <v>0.53</v>
      </c>
      <c r="AY448" s="5">
        <v>38.299999999999997</v>
      </c>
      <c r="AZ448" s="4">
        <v>2.6</v>
      </c>
      <c r="BA448" s="5">
        <v>17.2</v>
      </c>
      <c r="BB448" s="4">
        <v>1.3</v>
      </c>
      <c r="BC448" s="5">
        <v>94.1</v>
      </c>
      <c r="BD448" s="4">
        <v>5.4</v>
      </c>
      <c r="BE448" s="5">
        <v>22.1</v>
      </c>
      <c r="BF448" s="4">
        <v>1.8</v>
      </c>
      <c r="BG448" s="4">
        <v>236</v>
      </c>
      <c r="BH448" s="5">
        <v>18</v>
      </c>
      <c r="BI448" s="5">
        <v>57.4</v>
      </c>
      <c r="BJ448" s="12">
        <v>4.0999999999999996</v>
      </c>
      <c r="BK448" s="4">
        <v>5.5</v>
      </c>
      <c r="BL448" s="12">
        <v>2.6</v>
      </c>
      <c r="BM448" s="4">
        <v>536000</v>
      </c>
      <c r="BN448" s="4">
        <v>38000</v>
      </c>
      <c r="BO448" s="4">
        <v>10160</v>
      </c>
      <c r="BP448" s="4">
        <v>520</v>
      </c>
      <c r="BQ448" s="5">
        <v>74.2</v>
      </c>
      <c r="BR448" s="12">
        <v>3.5</v>
      </c>
      <c r="BS448" s="5">
        <v>128</v>
      </c>
      <c r="BT448" s="5">
        <v>6.1</v>
      </c>
      <c r="BU448" s="6">
        <v>1.58</v>
      </c>
      <c r="BV448" s="6">
        <v>0.55000000000000004</v>
      </c>
      <c r="BW448" s="6">
        <v>1.2</v>
      </c>
      <c r="BX448" s="6">
        <v>0.47</v>
      </c>
      <c r="BY448" s="4"/>
      <c r="BZ448" s="52">
        <f t="shared" si="89"/>
        <v>84.871766029246345</v>
      </c>
      <c r="CA448" s="8"/>
      <c r="CB448" s="8"/>
      <c r="CC448" s="8"/>
      <c r="CD448" s="8"/>
      <c r="CE448" s="8"/>
      <c r="CF448" s="8"/>
      <c r="CG448" s="8"/>
      <c r="CH448" s="8"/>
      <c r="CI448" s="8"/>
      <c r="CJ448" s="8"/>
      <c r="CK448" s="8"/>
      <c r="CL448" s="8"/>
      <c r="CM448" s="8"/>
      <c r="CN448" s="8"/>
      <c r="CO448" s="8"/>
      <c r="CP448" s="8"/>
      <c r="CQ448" s="8"/>
      <c r="CR448" s="8"/>
      <c r="CS448" s="8"/>
      <c r="CT448" s="8"/>
      <c r="CU448" s="8"/>
      <c r="CV448" s="8"/>
      <c r="CW448" s="8"/>
      <c r="CX448" s="8"/>
      <c r="CY448" s="8"/>
      <c r="CZ448" s="8"/>
      <c r="DA448" s="8"/>
      <c r="DB448" s="8"/>
      <c r="DC448" s="8"/>
      <c r="DD448" s="8"/>
      <c r="DE448" s="8"/>
      <c r="DF448" s="8"/>
      <c r="DG448" s="8"/>
      <c r="DH448" s="8"/>
      <c r="DI448" s="8"/>
      <c r="DJ448" s="8"/>
      <c r="DK448" s="8"/>
      <c r="DL448" s="8"/>
      <c r="DM448" s="8"/>
      <c r="DN448" s="8"/>
      <c r="DO448" s="8"/>
      <c r="DP448" s="8"/>
      <c r="DQ448" s="8"/>
      <c r="DR448" s="8"/>
      <c r="DS448" s="8"/>
      <c r="DT448" s="8"/>
      <c r="DU448" s="8"/>
      <c r="DV448" s="8"/>
      <c r="DW448" s="8"/>
      <c r="DX448" s="8"/>
      <c r="DY448" s="8"/>
      <c r="DZ448" s="8"/>
      <c r="EA448" s="8"/>
      <c r="EB448" s="8"/>
      <c r="EC448" s="8"/>
      <c r="ED448" s="8"/>
      <c r="EE448" s="8"/>
      <c r="EF448" s="8"/>
      <c r="EG448" s="8"/>
      <c r="EH448" s="8"/>
      <c r="EI448" s="8"/>
      <c r="EJ448" s="8"/>
      <c r="EK448" s="8"/>
      <c r="EL448" s="8"/>
      <c r="EM448" s="8"/>
      <c r="EN448" s="8"/>
      <c r="EO448" s="8"/>
      <c r="EP448" s="8"/>
      <c r="EQ448" s="8"/>
      <c r="ER448" s="8"/>
      <c r="ES448" s="8"/>
      <c r="ET448" s="8"/>
      <c r="EU448" s="8"/>
      <c r="EV448" s="8"/>
      <c r="EW448" s="8"/>
      <c r="EX448" s="8"/>
      <c r="EY448" s="8"/>
      <c r="EZ448" s="8"/>
      <c r="FA448" s="8"/>
      <c r="FB448" s="8"/>
      <c r="FC448" s="8"/>
      <c r="FD448" s="8"/>
      <c r="FE448" s="8"/>
      <c r="FF448" s="8"/>
      <c r="FG448" s="8"/>
      <c r="FH448" s="8"/>
      <c r="FI448" s="8"/>
      <c r="FJ448" s="8"/>
    </row>
    <row r="449" spans="1:166" s="9" customFormat="1" ht="12" customHeight="1">
      <c r="A449" s="2" t="s">
        <v>409</v>
      </c>
      <c r="B449" s="2"/>
      <c r="C449" s="44">
        <v>7.0039999999999996</v>
      </c>
      <c r="D449" s="3" t="s">
        <v>328</v>
      </c>
      <c r="E449" s="3"/>
      <c r="F449" s="5">
        <v>3461.6</v>
      </c>
      <c r="G449" s="5">
        <v>2</v>
      </c>
      <c r="H449" s="5">
        <v>3435.1</v>
      </c>
      <c r="I449" s="5">
        <v>57</v>
      </c>
      <c r="J449" s="12">
        <v>0.76</v>
      </c>
      <c r="K449" s="138">
        <v>0.29830000000000001</v>
      </c>
      <c r="L449" s="138">
        <v>1.1000000000000001E-3</v>
      </c>
      <c r="M449" s="6">
        <v>28.89</v>
      </c>
      <c r="N449" s="6">
        <v>0.7</v>
      </c>
      <c r="O449" s="138">
        <v>0.70379999999999998</v>
      </c>
      <c r="P449" s="138">
        <v>1.4999999999999999E-2</v>
      </c>
      <c r="Q449" s="6">
        <v>0.45817999999999998</v>
      </c>
      <c r="R449" s="4"/>
      <c r="S449" s="4">
        <v>349</v>
      </c>
      <c r="T449" s="4">
        <v>28</v>
      </c>
      <c r="U449" s="5">
        <v>114.3</v>
      </c>
      <c r="V449" s="5">
        <v>9.1</v>
      </c>
      <c r="W449" s="12">
        <v>40.200000000000003</v>
      </c>
      <c r="X449" s="12">
        <v>3.3</v>
      </c>
      <c r="Y449" s="6">
        <v>0.99242424242424243</v>
      </c>
      <c r="Z449" s="7"/>
      <c r="AA449" s="4">
        <v>190</v>
      </c>
      <c r="AB449" s="4">
        <v>100</v>
      </c>
      <c r="AC449" s="6">
        <v>0.39</v>
      </c>
      <c r="AD449" s="6">
        <v>0.51</v>
      </c>
      <c r="AE449" s="6">
        <v>0.1</v>
      </c>
      <c r="AF449" s="6">
        <v>0.14000000000000001</v>
      </c>
      <c r="AG449" s="4">
        <v>1210</v>
      </c>
      <c r="AH449" s="4">
        <v>100</v>
      </c>
      <c r="AI449" s="126">
        <v>1.5299999999999999E-2</v>
      </c>
      <c r="AJ449" s="126">
        <v>8.8999999999999999E-3</v>
      </c>
      <c r="AK449" s="12">
        <v>12.3</v>
      </c>
      <c r="AL449" s="12">
        <v>1.4</v>
      </c>
      <c r="AM449" s="126">
        <v>0.20599999999999999</v>
      </c>
      <c r="AN449" s="126">
        <v>4.7E-2</v>
      </c>
      <c r="AO449" s="6">
        <v>2.8</v>
      </c>
      <c r="AP449" s="6">
        <v>0.67</v>
      </c>
      <c r="AQ449" s="6">
        <v>5.7</v>
      </c>
      <c r="AR449" s="6">
        <v>1.8</v>
      </c>
      <c r="AS449" s="6">
        <v>1.8</v>
      </c>
      <c r="AT449" s="6">
        <v>0.36</v>
      </c>
      <c r="AU449" s="12">
        <v>25</v>
      </c>
      <c r="AV449" s="6">
        <v>4.9000000000000004</v>
      </c>
      <c r="AW449" s="6">
        <v>8.6999999999999993</v>
      </c>
      <c r="AX449" s="6">
        <v>1.2</v>
      </c>
      <c r="AY449" s="5">
        <v>102</v>
      </c>
      <c r="AZ449" s="4">
        <v>14</v>
      </c>
      <c r="BA449" s="5">
        <v>37.6</v>
      </c>
      <c r="BB449" s="4">
        <v>3.6</v>
      </c>
      <c r="BC449" s="5">
        <v>185</v>
      </c>
      <c r="BD449" s="4">
        <v>24</v>
      </c>
      <c r="BE449" s="5">
        <v>38.4</v>
      </c>
      <c r="BF449" s="4">
        <v>4.8</v>
      </c>
      <c r="BG449" s="4">
        <v>345</v>
      </c>
      <c r="BH449" s="5">
        <v>36</v>
      </c>
      <c r="BI449" s="5">
        <v>73.8</v>
      </c>
      <c r="BJ449" s="12">
        <v>7.9</v>
      </c>
      <c r="BK449" s="4">
        <v>7.3</v>
      </c>
      <c r="BL449" s="12">
        <v>2.1</v>
      </c>
      <c r="BM449" s="4">
        <v>593000</v>
      </c>
      <c r="BN449" s="4">
        <v>60000</v>
      </c>
      <c r="BO449" s="4">
        <v>10200</v>
      </c>
      <c r="BP449" s="4">
        <v>1200</v>
      </c>
      <c r="BQ449" s="5">
        <v>131</v>
      </c>
      <c r="BR449" s="12">
        <v>11</v>
      </c>
      <c r="BS449" s="5">
        <v>132</v>
      </c>
      <c r="BT449" s="5">
        <v>11</v>
      </c>
      <c r="BU449" s="6">
        <v>1.89</v>
      </c>
      <c r="BV449" s="6">
        <v>0.83</v>
      </c>
      <c r="BW449" s="6">
        <v>0.41</v>
      </c>
      <c r="BX449" s="6">
        <v>0.28000000000000003</v>
      </c>
      <c r="BY449" s="4"/>
      <c r="BZ449" s="52">
        <f t="shared" si="89"/>
        <v>54.323308270676691</v>
      </c>
      <c r="CA449" s="8"/>
      <c r="CB449" s="8"/>
      <c r="CC449" s="8"/>
      <c r="CD449" s="8"/>
      <c r="CE449" s="8"/>
      <c r="CF449" s="8"/>
      <c r="CG449" s="8"/>
      <c r="CH449" s="8"/>
      <c r="CI449" s="8"/>
      <c r="CJ449" s="8"/>
      <c r="CK449" s="8"/>
      <c r="CL449" s="8"/>
      <c r="CM449" s="8"/>
      <c r="CN449" s="8"/>
      <c r="CO449" s="8"/>
      <c r="CP449" s="8"/>
      <c r="CQ449" s="8"/>
      <c r="CR449" s="8"/>
      <c r="CS449" s="8"/>
      <c r="CT449" s="8"/>
      <c r="CU449" s="8"/>
      <c r="CV449" s="8"/>
      <c r="CW449" s="8"/>
      <c r="CX449" s="8"/>
      <c r="CY449" s="8"/>
      <c r="CZ449" s="8"/>
      <c r="DA449" s="8"/>
      <c r="DB449" s="8"/>
      <c r="DC449" s="8"/>
      <c r="DD449" s="8"/>
      <c r="DE449" s="8"/>
      <c r="DF449" s="8"/>
      <c r="DG449" s="8"/>
      <c r="DH449" s="8"/>
      <c r="DI449" s="8"/>
      <c r="DJ449" s="8"/>
      <c r="DK449" s="8"/>
      <c r="DL449" s="8"/>
      <c r="DM449" s="8"/>
      <c r="DN449" s="8"/>
      <c r="DO449" s="8"/>
      <c r="DP449" s="8"/>
      <c r="DQ449" s="8"/>
      <c r="DR449" s="8"/>
      <c r="DS449" s="8"/>
      <c r="DT449" s="8"/>
      <c r="DU449" s="8"/>
      <c r="DV449" s="8"/>
      <c r="DW449" s="8"/>
      <c r="DX449" s="8"/>
      <c r="DY449" s="8"/>
      <c r="DZ449" s="8"/>
      <c r="EA449" s="8"/>
      <c r="EB449" s="8"/>
      <c r="EC449" s="8"/>
      <c r="ED449" s="8"/>
      <c r="EE449" s="8"/>
      <c r="EF449" s="8"/>
      <c r="EG449" s="8"/>
      <c r="EH449" s="8"/>
      <c r="EI449" s="8"/>
      <c r="EJ449" s="8"/>
      <c r="EK449" s="8"/>
      <c r="EL449" s="8"/>
      <c r="EM449" s="8"/>
      <c r="EN449" s="8"/>
      <c r="EO449" s="8"/>
      <c r="EP449" s="8"/>
      <c r="EQ449" s="8"/>
      <c r="ER449" s="8"/>
      <c r="ES449" s="8"/>
      <c r="ET449" s="8"/>
      <c r="EU449" s="8"/>
      <c r="EV449" s="8"/>
      <c r="EW449" s="8"/>
      <c r="EX449" s="8"/>
      <c r="EY449" s="8"/>
      <c r="EZ449" s="8"/>
      <c r="FA449" s="8"/>
      <c r="FB449" s="8"/>
      <c r="FC449" s="8"/>
      <c r="FD449" s="8"/>
      <c r="FE449" s="8"/>
      <c r="FF449" s="8"/>
      <c r="FG449" s="8"/>
      <c r="FH449" s="8"/>
      <c r="FI449" s="8"/>
      <c r="FJ449" s="8"/>
    </row>
    <row r="450" spans="1:166" s="9" customFormat="1" ht="12" customHeight="1">
      <c r="A450" s="2" t="s">
        <v>410</v>
      </c>
      <c r="B450" s="2"/>
      <c r="C450" s="44">
        <v>7.0350000000000001</v>
      </c>
      <c r="D450" s="3" t="s">
        <v>328</v>
      </c>
      <c r="E450" s="3"/>
      <c r="F450" s="5">
        <v>3462.9</v>
      </c>
      <c r="G450" s="5">
        <v>2.1</v>
      </c>
      <c r="H450" s="5">
        <v>3419</v>
      </c>
      <c r="I450" s="5">
        <v>57</v>
      </c>
      <c r="J450" s="12">
        <v>1.27</v>
      </c>
      <c r="K450" s="138">
        <v>0.29849999999999999</v>
      </c>
      <c r="L450" s="138">
        <v>1.1000000000000001E-3</v>
      </c>
      <c r="M450" s="6">
        <v>28.73</v>
      </c>
      <c r="N450" s="6">
        <v>0.7</v>
      </c>
      <c r="O450" s="138">
        <v>0.6996</v>
      </c>
      <c r="P450" s="138">
        <v>1.4999999999999999E-2</v>
      </c>
      <c r="Q450" s="6">
        <v>0.67874999999999996</v>
      </c>
      <c r="R450" s="4"/>
      <c r="S450" s="4">
        <v>621</v>
      </c>
      <c r="T450" s="4">
        <v>36</v>
      </c>
      <c r="U450" s="5">
        <v>203</v>
      </c>
      <c r="V450" s="5">
        <v>12</v>
      </c>
      <c r="W450" s="12">
        <v>45.8</v>
      </c>
      <c r="X450" s="12">
        <v>2.7</v>
      </c>
      <c r="Y450" s="6">
        <v>0.63686440677966105</v>
      </c>
      <c r="Z450" s="7"/>
      <c r="AA450" s="4">
        <v>166</v>
      </c>
      <c r="AB450" s="4">
        <v>90</v>
      </c>
      <c r="AC450" s="6">
        <v>0.3</v>
      </c>
      <c r="AD450" s="6">
        <v>1</v>
      </c>
      <c r="AE450" s="6">
        <v>0.31</v>
      </c>
      <c r="AF450" s="6">
        <v>0.26</v>
      </c>
      <c r="AG450" s="4">
        <v>1014</v>
      </c>
      <c r="AH450" s="4">
        <v>71</v>
      </c>
      <c r="AI450" s="126">
        <v>6.7999999999999996E-3</v>
      </c>
      <c r="AJ450" s="126">
        <v>7.9000000000000008E-3</v>
      </c>
      <c r="AK450" s="12">
        <v>16.7</v>
      </c>
      <c r="AL450" s="12">
        <v>1.7</v>
      </c>
      <c r="AM450" s="126">
        <v>6.0999999999999999E-2</v>
      </c>
      <c r="AN450" s="126">
        <v>3.4000000000000002E-2</v>
      </c>
      <c r="AO450" s="6">
        <v>1.47</v>
      </c>
      <c r="AP450" s="6">
        <v>0.64</v>
      </c>
      <c r="AQ450" s="6">
        <v>2.9</v>
      </c>
      <c r="AR450" s="6">
        <v>0.82</v>
      </c>
      <c r="AS450" s="6">
        <v>0.86</v>
      </c>
      <c r="AT450" s="6">
        <v>0.22</v>
      </c>
      <c r="AU450" s="12">
        <v>13.6</v>
      </c>
      <c r="AV450" s="6">
        <v>2.2999999999999998</v>
      </c>
      <c r="AW450" s="6">
        <v>4.95</v>
      </c>
      <c r="AX450" s="6">
        <v>0.83</v>
      </c>
      <c r="AY450" s="5">
        <v>63</v>
      </c>
      <c r="AZ450" s="4">
        <v>5.9</v>
      </c>
      <c r="BA450" s="5">
        <v>29.4</v>
      </c>
      <c r="BB450" s="4">
        <v>2.2999999999999998</v>
      </c>
      <c r="BC450" s="5">
        <v>165</v>
      </c>
      <c r="BD450" s="4">
        <v>17</v>
      </c>
      <c r="BE450" s="5">
        <v>41.3</v>
      </c>
      <c r="BF450" s="4">
        <v>3.6</v>
      </c>
      <c r="BG450" s="4">
        <v>402</v>
      </c>
      <c r="BH450" s="5">
        <v>34</v>
      </c>
      <c r="BI450" s="5">
        <v>92.5</v>
      </c>
      <c r="BJ450" s="12">
        <v>8.6999999999999993</v>
      </c>
      <c r="BK450" s="4">
        <v>6.6</v>
      </c>
      <c r="BL450" s="12">
        <v>3.3</v>
      </c>
      <c r="BM450" s="4">
        <v>502000</v>
      </c>
      <c r="BN450" s="4">
        <v>31000</v>
      </c>
      <c r="BO450" s="4">
        <v>9170</v>
      </c>
      <c r="BP450" s="4">
        <v>770</v>
      </c>
      <c r="BQ450" s="5">
        <v>150.30000000000001</v>
      </c>
      <c r="BR450" s="12">
        <v>9.1999999999999993</v>
      </c>
      <c r="BS450" s="5">
        <v>236</v>
      </c>
      <c r="BT450" s="5">
        <v>15</v>
      </c>
      <c r="BU450" s="6">
        <v>2.74</v>
      </c>
      <c r="BV450" s="6">
        <v>0.53</v>
      </c>
      <c r="BW450" s="6">
        <v>0.89</v>
      </c>
      <c r="BX450" s="6">
        <v>0.39</v>
      </c>
      <c r="BY450" s="4"/>
      <c r="BZ450" s="52">
        <f t="shared" si="89"/>
        <v>64.581280788177338</v>
      </c>
      <c r="CA450" s="8"/>
      <c r="CB450" s="8"/>
      <c r="CC450" s="8"/>
      <c r="CD450" s="8"/>
      <c r="CE450" s="8"/>
      <c r="CF450" s="8"/>
      <c r="CG450" s="8"/>
      <c r="CH450" s="8"/>
      <c r="CI450" s="8"/>
      <c r="CJ450" s="8"/>
      <c r="CK450" s="8"/>
      <c r="CL450" s="8"/>
      <c r="CM450" s="8"/>
      <c r="CN450" s="8"/>
      <c r="CO450" s="8"/>
      <c r="CP450" s="8"/>
      <c r="CQ450" s="8"/>
      <c r="CR450" s="8"/>
      <c r="CS450" s="8"/>
      <c r="CT450" s="8"/>
      <c r="CU450" s="8"/>
      <c r="CV450" s="8"/>
      <c r="CW450" s="8"/>
      <c r="CX450" s="8"/>
      <c r="CY450" s="8"/>
      <c r="CZ450" s="8"/>
      <c r="DA450" s="8"/>
      <c r="DB450" s="8"/>
      <c r="DC450" s="8"/>
      <c r="DD450" s="8"/>
      <c r="DE450" s="8"/>
      <c r="DF450" s="8"/>
      <c r="DG450" s="8"/>
      <c r="DH450" s="8"/>
      <c r="DI450" s="8"/>
      <c r="DJ450" s="8"/>
      <c r="DK450" s="8"/>
      <c r="DL450" s="8"/>
      <c r="DM450" s="8"/>
      <c r="DN450" s="8"/>
      <c r="DO450" s="8"/>
      <c r="DP450" s="8"/>
      <c r="DQ450" s="8"/>
      <c r="DR450" s="8"/>
      <c r="DS450" s="8"/>
      <c r="DT450" s="8"/>
      <c r="DU450" s="8"/>
      <c r="DV450" s="8"/>
      <c r="DW450" s="8"/>
      <c r="DX450" s="8"/>
      <c r="DY450" s="8"/>
      <c r="DZ450" s="8"/>
      <c r="EA450" s="8"/>
      <c r="EB450" s="8"/>
      <c r="EC450" s="8"/>
      <c r="ED450" s="8"/>
      <c r="EE450" s="8"/>
      <c r="EF450" s="8"/>
      <c r="EG450" s="8"/>
      <c r="EH450" s="8"/>
      <c r="EI450" s="8"/>
      <c r="EJ450" s="8"/>
      <c r="EK450" s="8"/>
      <c r="EL450" s="8"/>
      <c r="EM450" s="8"/>
      <c r="EN450" s="8"/>
      <c r="EO450" s="8"/>
      <c r="EP450" s="8"/>
      <c r="EQ450" s="8"/>
      <c r="ER450" s="8"/>
      <c r="ES450" s="8"/>
      <c r="ET450" s="8"/>
      <c r="EU450" s="8"/>
      <c r="EV450" s="8"/>
      <c r="EW450" s="8"/>
      <c r="EX450" s="8"/>
      <c r="EY450" s="8"/>
      <c r="EZ450" s="8"/>
      <c r="FA450" s="8"/>
      <c r="FB450" s="8"/>
      <c r="FC450" s="8"/>
      <c r="FD450" s="8"/>
      <c r="FE450" s="8"/>
      <c r="FF450" s="8"/>
      <c r="FG450" s="8"/>
      <c r="FH450" s="8"/>
      <c r="FI450" s="8"/>
      <c r="FJ450" s="8"/>
    </row>
    <row r="451" spans="1:166" s="9" customFormat="1" ht="12" customHeight="1">
      <c r="A451" s="2" t="s">
        <v>411</v>
      </c>
      <c r="B451" s="2"/>
      <c r="C451" s="44">
        <v>7.0190000000000001</v>
      </c>
      <c r="D451" s="3" t="s">
        <v>328</v>
      </c>
      <c r="E451" s="3"/>
      <c r="F451" s="5">
        <v>3463.6</v>
      </c>
      <c r="G451" s="5">
        <v>3.2</v>
      </c>
      <c r="H451" s="5">
        <v>3400.9</v>
      </c>
      <c r="I451" s="5">
        <v>57</v>
      </c>
      <c r="J451" s="12">
        <v>1.81</v>
      </c>
      <c r="K451" s="138">
        <v>0.29870000000000002</v>
      </c>
      <c r="L451" s="138">
        <v>1.4E-3</v>
      </c>
      <c r="M451" s="6">
        <v>28.54</v>
      </c>
      <c r="N451" s="6">
        <v>0.7</v>
      </c>
      <c r="O451" s="138">
        <v>0.69479999999999997</v>
      </c>
      <c r="P451" s="138">
        <v>1.4999999999999999E-2</v>
      </c>
      <c r="Q451" s="6">
        <v>0.59025000000000005</v>
      </c>
      <c r="R451" s="4"/>
      <c r="S451" s="4">
        <v>270</v>
      </c>
      <c r="T451" s="4">
        <v>19</v>
      </c>
      <c r="U451" s="12">
        <v>88.4</v>
      </c>
      <c r="V451" s="5">
        <v>6.1</v>
      </c>
      <c r="W451" s="12">
        <v>19.899999999999999</v>
      </c>
      <c r="X451" s="12">
        <v>1.4</v>
      </c>
      <c r="Y451" s="6">
        <v>0.64591439688715957</v>
      </c>
      <c r="Z451" s="7"/>
      <c r="AA451" s="4">
        <v>250</v>
      </c>
      <c r="AB451" s="4">
        <v>110</v>
      </c>
      <c r="AC451" s="6">
        <v>0.5</v>
      </c>
      <c r="AD451" s="6">
        <v>1.3</v>
      </c>
      <c r="AE451" s="6">
        <v>0.15</v>
      </c>
      <c r="AF451" s="6">
        <v>0.17</v>
      </c>
      <c r="AG451" s="4">
        <v>801</v>
      </c>
      <c r="AH451" s="4">
        <v>88</v>
      </c>
      <c r="AI451" s="126">
        <v>7.0000000000000001E-3</v>
      </c>
      <c r="AJ451" s="126">
        <v>1.0999999999999999E-2</v>
      </c>
      <c r="AK451" s="12">
        <v>11.4</v>
      </c>
      <c r="AL451" s="12">
        <v>1.4</v>
      </c>
      <c r="AM451" s="126">
        <v>5.6000000000000001E-2</v>
      </c>
      <c r="AN451" s="126">
        <v>3.2000000000000001E-2</v>
      </c>
      <c r="AO451" s="6">
        <v>1.21</v>
      </c>
      <c r="AP451" s="6">
        <v>0.5</v>
      </c>
      <c r="AQ451" s="6">
        <v>2.2000000000000002</v>
      </c>
      <c r="AR451" s="6">
        <v>1.1000000000000001</v>
      </c>
      <c r="AS451" s="6">
        <v>0.6</v>
      </c>
      <c r="AT451" s="6">
        <v>0.26</v>
      </c>
      <c r="AU451" s="12">
        <v>13.1</v>
      </c>
      <c r="AV451" s="6">
        <v>2.5</v>
      </c>
      <c r="AW451" s="6">
        <v>5.0999999999999996</v>
      </c>
      <c r="AX451" s="6">
        <v>1</v>
      </c>
      <c r="AY451" s="5">
        <v>61.2</v>
      </c>
      <c r="AZ451" s="4">
        <v>6.3</v>
      </c>
      <c r="BA451" s="5">
        <v>26.7</v>
      </c>
      <c r="BB451" s="4">
        <v>2.8</v>
      </c>
      <c r="BC451" s="5">
        <v>135.4</v>
      </c>
      <c r="BD451" s="4">
        <v>9.6999999999999993</v>
      </c>
      <c r="BE451" s="5">
        <v>29.5</v>
      </c>
      <c r="BF451" s="4">
        <v>2.5</v>
      </c>
      <c r="BG451" s="4">
        <v>287</v>
      </c>
      <c r="BH451" s="5">
        <v>19</v>
      </c>
      <c r="BI451" s="5">
        <v>61.8</v>
      </c>
      <c r="BJ451" s="12">
        <v>4.2</v>
      </c>
      <c r="BK451" s="4">
        <v>13.7</v>
      </c>
      <c r="BL451" s="12">
        <v>3.7</v>
      </c>
      <c r="BM451" s="4">
        <v>519000</v>
      </c>
      <c r="BN451" s="4">
        <v>41000</v>
      </c>
      <c r="BO451" s="4">
        <v>8750</v>
      </c>
      <c r="BP451" s="4">
        <v>510</v>
      </c>
      <c r="BQ451" s="5">
        <v>66.400000000000006</v>
      </c>
      <c r="BR451" s="12">
        <v>4.5</v>
      </c>
      <c r="BS451" s="5">
        <v>102.8</v>
      </c>
      <c r="BT451" s="5">
        <v>6.9</v>
      </c>
      <c r="BU451" s="6">
        <v>1.92</v>
      </c>
      <c r="BV451" s="6">
        <v>0.6</v>
      </c>
      <c r="BW451" s="6">
        <v>0.72</v>
      </c>
      <c r="BX451" s="6">
        <v>0.25</v>
      </c>
      <c r="BY451" s="4"/>
      <c r="BZ451" s="52">
        <f t="shared" si="89"/>
        <v>78.396694214876035</v>
      </c>
      <c r="CA451" s="8"/>
      <c r="CB451" s="8"/>
      <c r="CC451" s="8"/>
      <c r="CD451" s="8"/>
      <c r="CE451" s="8"/>
      <c r="CF451" s="8"/>
      <c r="CG451" s="8"/>
      <c r="CH451" s="8"/>
      <c r="CI451" s="8"/>
      <c r="CJ451" s="8"/>
      <c r="CK451" s="8"/>
      <c r="CL451" s="8"/>
      <c r="CM451" s="8"/>
      <c r="CN451" s="8"/>
      <c r="CO451" s="8"/>
      <c r="CP451" s="8"/>
      <c r="CQ451" s="8"/>
      <c r="CR451" s="8"/>
      <c r="CS451" s="8"/>
      <c r="CT451" s="8"/>
      <c r="CU451" s="8"/>
      <c r="CV451" s="8"/>
      <c r="CW451" s="8"/>
      <c r="CX451" s="8"/>
      <c r="CY451" s="8"/>
      <c r="CZ451" s="8"/>
      <c r="DA451" s="8"/>
      <c r="DB451" s="8"/>
      <c r="DC451" s="8"/>
      <c r="DD451" s="8"/>
      <c r="DE451" s="8"/>
      <c r="DF451" s="8"/>
      <c r="DG451" s="8"/>
      <c r="DH451" s="8"/>
      <c r="DI451" s="8"/>
      <c r="DJ451" s="8"/>
      <c r="DK451" s="8"/>
      <c r="DL451" s="8"/>
      <c r="DM451" s="8"/>
      <c r="DN451" s="8"/>
      <c r="DO451" s="8"/>
      <c r="DP451" s="8"/>
      <c r="DQ451" s="8"/>
      <c r="DR451" s="8"/>
      <c r="DS451" s="8"/>
      <c r="DT451" s="8"/>
      <c r="DU451" s="8"/>
      <c r="DV451" s="8"/>
      <c r="DW451" s="8"/>
      <c r="DX451" s="8"/>
      <c r="DY451" s="8"/>
      <c r="DZ451" s="8"/>
      <c r="EA451" s="8"/>
      <c r="EB451" s="8"/>
      <c r="EC451" s="8"/>
      <c r="ED451" s="8"/>
      <c r="EE451" s="8"/>
      <c r="EF451" s="8"/>
      <c r="EG451" s="8"/>
      <c r="EH451" s="8"/>
      <c r="EI451" s="8"/>
      <c r="EJ451" s="8"/>
      <c r="EK451" s="8"/>
      <c r="EL451" s="8"/>
      <c r="EM451" s="8"/>
      <c r="EN451" s="8"/>
      <c r="EO451" s="8"/>
      <c r="EP451" s="8"/>
      <c r="EQ451" s="8"/>
      <c r="ER451" s="8"/>
      <c r="ES451" s="8"/>
      <c r="ET451" s="8"/>
      <c r="EU451" s="8"/>
      <c r="EV451" s="8"/>
      <c r="EW451" s="8"/>
      <c r="EX451" s="8"/>
      <c r="EY451" s="8"/>
      <c r="EZ451" s="8"/>
      <c r="FA451" s="8"/>
      <c r="FB451" s="8"/>
      <c r="FC451" s="8"/>
      <c r="FD451" s="8"/>
      <c r="FE451" s="8"/>
      <c r="FF451" s="8"/>
      <c r="FG451" s="8"/>
      <c r="FH451" s="8"/>
      <c r="FI451" s="8"/>
      <c r="FJ451" s="8"/>
    </row>
    <row r="452" spans="1:166" s="9" customFormat="1" ht="12" customHeight="1">
      <c r="A452" s="2" t="s">
        <v>412</v>
      </c>
      <c r="B452" s="2"/>
      <c r="C452" s="44">
        <v>7.0469999999999997</v>
      </c>
      <c r="D452" s="3" t="s">
        <v>328</v>
      </c>
      <c r="E452" s="3"/>
      <c r="F452" s="5">
        <v>3467</v>
      </c>
      <c r="G452" s="5">
        <v>3</v>
      </c>
      <c r="H452" s="5">
        <v>3446.9</v>
      </c>
      <c r="I452" s="5">
        <v>58</v>
      </c>
      <c r="J452" s="12">
        <v>0.57999999999999996</v>
      </c>
      <c r="K452" s="138">
        <v>0.29920000000000002</v>
      </c>
      <c r="L452" s="138">
        <v>1.2999999999999999E-3</v>
      </c>
      <c r="M452" s="6">
        <v>29.13</v>
      </c>
      <c r="N452" s="6">
        <v>0.71</v>
      </c>
      <c r="O452" s="138">
        <v>0.70689999999999997</v>
      </c>
      <c r="P452" s="138">
        <v>1.4999999999999999E-2</v>
      </c>
      <c r="Q452" s="6">
        <v>0.92412000000000005</v>
      </c>
      <c r="R452" s="4"/>
      <c r="S452" s="4">
        <v>646</v>
      </c>
      <c r="T452" s="4">
        <v>58</v>
      </c>
      <c r="U452" s="5">
        <v>212</v>
      </c>
      <c r="V452" s="5">
        <v>19</v>
      </c>
      <c r="W452" s="12">
        <v>89</v>
      </c>
      <c r="X452" s="12">
        <v>7.6</v>
      </c>
      <c r="Y452" s="6">
        <v>1.2016460905349795</v>
      </c>
      <c r="Z452" s="7"/>
      <c r="AA452" s="4">
        <v>260</v>
      </c>
      <c r="AB452" s="4">
        <v>110</v>
      </c>
      <c r="AC452" s="6">
        <v>0.33</v>
      </c>
      <c r="AD452" s="6">
        <v>0.94</v>
      </c>
      <c r="AE452" s="6">
        <v>0.24</v>
      </c>
      <c r="AF452" s="6">
        <v>0.16</v>
      </c>
      <c r="AG452" s="4">
        <v>2470</v>
      </c>
      <c r="AH452" s="4">
        <v>240</v>
      </c>
      <c r="AI452" s="126">
        <v>4.8000000000000001E-2</v>
      </c>
      <c r="AJ452" s="126">
        <v>2.5000000000000001E-2</v>
      </c>
      <c r="AK452" s="12">
        <v>19.7</v>
      </c>
      <c r="AL452" s="12">
        <v>2.1</v>
      </c>
      <c r="AM452" s="126">
        <v>0.52700000000000002</v>
      </c>
      <c r="AN452" s="126">
        <v>9.4E-2</v>
      </c>
      <c r="AO452" s="6">
        <v>5.54</v>
      </c>
      <c r="AP452" s="6">
        <v>0.79</v>
      </c>
      <c r="AQ452" s="6">
        <v>10.6</v>
      </c>
      <c r="AR452" s="6">
        <v>1.4</v>
      </c>
      <c r="AS452" s="6">
        <v>3.07</v>
      </c>
      <c r="AT452" s="6">
        <v>0.7</v>
      </c>
      <c r="AU452" s="12">
        <v>58.4</v>
      </c>
      <c r="AV452" s="6">
        <v>8.1999999999999993</v>
      </c>
      <c r="AW452" s="6">
        <v>18.7</v>
      </c>
      <c r="AX452" s="6">
        <v>1.8</v>
      </c>
      <c r="AY452" s="5">
        <v>208</v>
      </c>
      <c r="AZ452" s="4">
        <v>22</v>
      </c>
      <c r="BA452" s="5">
        <v>81.400000000000006</v>
      </c>
      <c r="BB452" s="4">
        <v>9.1</v>
      </c>
      <c r="BC452" s="5">
        <v>367</v>
      </c>
      <c r="BD452" s="4">
        <v>35</v>
      </c>
      <c r="BE452" s="5">
        <v>70.7</v>
      </c>
      <c r="BF452" s="4">
        <v>7.3</v>
      </c>
      <c r="BG452" s="4">
        <v>631</v>
      </c>
      <c r="BH452" s="5">
        <v>69</v>
      </c>
      <c r="BI452" s="5">
        <v>124</v>
      </c>
      <c r="BJ452" s="12">
        <v>11</v>
      </c>
      <c r="BK452" s="4">
        <v>10.7</v>
      </c>
      <c r="BL452" s="12">
        <v>2.7</v>
      </c>
      <c r="BM452" s="4">
        <v>547000</v>
      </c>
      <c r="BN452" s="4">
        <v>56000</v>
      </c>
      <c r="BO452" s="4">
        <v>9060</v>
      </c>
      <c r="BP452" s="4">
        <v>950</v>
      </c>
      <c r="BQ452" s="5">
        <v>292</v>
      </c>
      <c r="BR452" s="12">
        <v>25</v>
      </c>
      <c r="BS452" s="5">
        <v>243</v>
      </c>
      <c r="BT452" s="5">
        <v>21</v>
      </c>
      <c r="BU452" s="6">
        <v>1.71</v>
      </c>
      <c r="BV452" s="6">
        <v>0.44</v>
      </c>
      <c r="BW452" s="6">
        <v>1.03</v>
      </c>
      <c r="BX452" s="6">
        <v>0.27</v>
      </c>
      <c r="BY452" s="4"/>
      <c r="BZ452" s="52">
        <f t="shared" si="89"/>
        <v>57.167767863224576</v>
      </c>
      <c r="CA452" s="8"/>
      <c r="CB452" s="8"/>
      <c r="CC452" s="8"/>
      <c r="CD452" s="8"/>
      <c r="CE452" s="8"/>
      <c r="CF452" s="8"/>
      <c r="CG452" s="8"/>
      <c r="CH452" s="8"/>
      <c r="CI452" s="8"/>
      <c r="CJ452" s="8"/>
      <c r="CK452" s="8"/>
      <c r="CL452" s="8"/>
      <c r="CM452" s="8"/>
      <c r="CN452" s="8"/>
      <c r="CO452" s="8"/>
      <c r="CP452" s="8"/>
      <c r="CQ452" s="8"/>
      <c r="CR452" s="8"/>
      <c r="CS452" s="8"/>
      <c r="CT452" s="8"/>
      <c r="CU452" s="8"/>
      <c r="CV452" s="8"/>
      <c r="CW452" s="8"/>
      <c r="CX452" s="8"/>
      <c r="CY452" s="8"/>
      <c r="CZ452" s="8"/>
      <c r="DA452" s="8"/>
      <c r="DB452" s="8"/>
      <c r="DC452" s="8"/>
      <c r="DD452" s="8"/>
      <c r="DE452" s="8"/>
      <c r="DF452" s="8"/>
      <c r="DG452" s="8"/>
      <c r="DH452" s="8"/>
      <c r="DI452" s="8"/>
      <c r="DJ452" s="8"/>
      <c r="DK452" s="8"/>
      <c r="DL452" s="8"/>
      <c r="DM452" s="8"/>
      <c r="DN452" s="8"/>
      <c r="DO452" s="8"/>
      <c r="DP452" s="8"/>
      <c r="DQ452" s="8"/>
      <c r="DR452" s="8"/>
      <c r="DS452" s="8"/>
      <c r="DT452" s="8"/>
      <c r="DU452" s="8"/>
      <c r="DV452" s="8"/>
      <c r="DW452" s="8"/>
      <c r="DX452" s="8"/>
      <c r="DY452" s="8"/>
      <c r="DZ452" s="8"/>
      <c r="EA452" s="8"/>
      <c r="EB452" s="8"/>
      <c r="EC452" s="8"/>
      <c r="ED452" s="8"/>
      <c r="EE452" s="8"/>
      <c r="EF452" s="8"/>
      <c r="EG452" s="8"/>
      <c r="EH452" s="8"/>
      <c r="EI452" s="8"/>
      <c r="EJ452" s="8"/>
      <c r="EK452" s="8"/>
      <c r="EL452" s="8"/>
      <c r="EM452" s="8"/>
      <c r="EN452" s="8"/>
      <c r="EO452" s="8"/>
      <c r="EP452" s="8"/>
      <c r="EQ452" s="8"/>
      <c r="ER452" s="8"/>
      <c r="ES452" s="8"/>
      <c r="ET452" s="8"/>
      <c r="EU452" s="8"/>
      <c r="EV452" s="8"/>
      <c r="EW452" s="8"/>
      <c r="EX452" s="8"/>
      <c r="EY452" s="8"/>
      <c r="EZ452" s="8"/>
      <c r="FA452" s="8"/>
      <c r="FB452" s="8"/>
      <c r="FC452" s="8"/>
      <c r="FD452" s="8"/>
      <c r="FE452" s="8"/>
      <c r="FF452" s="8"/>
      <c r="FG452" s="8"/>
      <c r="FH452" s="8"/>
      <c r="FI452" s="8"/>
      <c r="FJ452" s="8"/>
    </row>
    <row r="453" spans="1:166" s="9" customFormat="1" ht="12" customHeight="1">
      <c r="A453" s="2" t="s">
        <v>413</v>
      </c>
      <c r="B453" s="2"/>
      <c r="C453" s="44">
        <v>7.1870000000000003</v>
      </c>
      <c r="D453" s="3" t="s">
        <v>328</v>
      </c>
      <c r="E453" s="3"/>
      <c r="F453" s="5">
        <v>3468.7</v>
      </c>
      <c r="G453" s="5">
        <v>2.2000000000000002</v>
      </c>
      <c r="H453" s="5">
        <v>3412.6</v>
      </c>
      <c r="I453" s="5">
        <v>57</v>
      </c>
      <c r="J453" s="12">
        <v>1.62</v>
      </c>
      <c r="K453" s="138">
        <v>0.29970000000000002</v>
      </c>
      <c r="L453" s="138">
        <v>1.2999999999999999E-3</v>
      </c>
      <c r="M453" s="6">
        <v>28.77</v>
      </c>
      <c r="N453" s="6">
        <v>0.7</v>
      </c>
      <c r="O453" s="138">
        <v>0.69789999999999996</v>
      </c>
      <c r="P453" s="138">
        <v>1.4999999999999999E-2</v>
      </c>
      <c r="Q453" s="6">
        <v>0.63624000000000003</v>
      </c>
      <c r="R453" s="4"/>
      <c r="S453" s="4">
        <v>428</v>
      </c>
      <c r="T453" s="4">
        <v>33</v>
      </c>
      <c r="U453" s="5">
        <v>141</v>
      </c>
      <c r="V453" s="5">
        <v>10</v>
      </c>
      <c r="W453" s="12">
        <v>46.8</v>
      </c>
      <c r="X453" s="12">
        <v>3.6</v>
      </c>
      <c r="Y453" s="6">
        <v>0.96296296296296291</v>
      </c>
      <c r="Z453" s="7"/>
      <c r="AA453" s="4">
        <v>204</v>
      </c>
      <c r="AB453" s="4">
        <v>93</v>
      </c>
      <c r="AC453" s="6" t="s">
        <v>27</v>
      </c>
      <c r="AD453" s="6" t="s">
        <v>27</v>
      </c>
      <c r="AE453" s="6">
        <v>0.23</v>
      </c>
      <c r="AF453" s="6">
        <v>0.22</v>
      </c>
      <c r="AG453" s="4">
        <v>1220</v>
      </c>
      <c r="AH453" s="4">
        <v>100</v>
      </c>
      <c r="AI453" s="126">
        <v>1.2999999999999999E-2</v>
      </c>
      <c r="AJ453" s="126">
        <v>1.2E-2</v>
      </c>
      <c r="AK453" s="12">
        <v>14.4</v>
      </c>
      <c r="AL453" s="12">
        <v>2</v>
      </c>
      <c r="AM453" s="126">
        <v>0.17</v>
      </c>
      <c r="AN453" s="126">
        <v>3.4000000000000002E-2</v>
      </c>
      <c r="AO453" s="6">
        <v>3.03</v>
      </c>
      <c r="AP453" s="6">
        <v>0.7</v>
      </c>
      <c r="AQ453" s="6">
        <v>4.21</v>
      </c>
      <c r="AR453" s="6">
        <v>0.97</v>
      </c>
      <c r="AS453" s="6">
        <v>1.25</v>
      </c>
      <c r="AT453" s="6">
        <v>0.27</v>
      </c>
      <c r="AU453" s="12">
        <v>24.8</v>
      </c>
      <c r="AV453" s="6">
        <v>5.8</v>
      </c>
      <c r="AW453" s="6">
        <v>7.7</v>
      </c>
      <c r="AX453" s="6">
        <v>0.84</v>
      </c>
      <c r="AY453" s="5">
        <v>91.6</v>
      </c>
      <c r="AZ453" s="4">
        <v>7.5</v>
      </c>
      <c r="BA453" s="5">
        <v>38.9</v>
      </c>
      <c r="BB453" s="4">
        <v>3.7</v>
      </c>
      <c r="BC453" s="5">
        <v>194</v>
      </c>
      <c r="BD453" s="4">
        <v>18</v>
      </c>
      <c r="BE453" s="5">
        <v>37.1</v>
      </c>
      <c r="BF453" s="4">
        <v>2.8</v>
      </c>
      <c r="BG453" s="4">
        <v>361</v>
      </c>
      <c r="BH453" s="5">
        <v>35</v>
      </c>
      <c r="BI453" s="5">
        <v>80.599999999999994</v>
      </c>
      <c r="BJ453" s="12">
        <v>6.3</v>
      </c>
      <c r="BK453" s="4">
        <v>7.3</v>
      </c>
      <c r="BL453" s="12">
        <v>3.3</v>
      </c>
      <c r="BM453" s="4">
        <v>528000</v>
      </c>
      <c r="BN453" s="4">
        <v>53000</v>
      </c>
      <c r="BO453" s="4">
        <v>10420</v>
      </c>
      <c r="BP453" s="4">
        <v>950</v>
      </c>
      <c r="BQ453" s="5">
        <v>156</v>
      </c>
      <c r="BR453" s="12">
        <v>12</v>
      </c>
      <c r="BS453" s="5">
        <v>162</v>
      </c>
      <c r="BT453" s="5">
        <v>12</v>
      </c>
      <c r="BU453" s="6">
        <v>1.1000000000000001</v>
      </c>
      <c r="BV453" s="6">
        <v>0.33</v>
      </c>
      <c r="BW453" s="6">
        <v>0.47</v>
      </c>
      <c r="BX453" s="6">
        <v>0.21</v>
      </c>
      <c r="BY453" s="4"/>
      <c r="BZ453" s="52">
        <f t="shared" si="89"/>
        <v>51.988742817274598</v>
      </c>
      <c r="CA453" s="8"/>
      <c r="CB453" s="8"/>
      <c r="CC453" s="8"/>
      <c r="CD453" s="8"/>
      <c r="CE453" s="8"/>
      <c r="CF453" s="8"/>
      <c r="CG453" s="8"/>
      <c r="CH453" s="8"/>
      <c r="CI453" s="8"/>
      <c r="CJ453" s="8"/>
      <c r="CK453" s="8"/>
      <c r="CL453" s="8"/>
      <c r="CM453" s="8"/>
      <c r="CN453" s="8"/>
      <c r="CO453" s="8"/>
      <c r="CP453" s="8"/>
      <c r="CQ453" s="8"/>
      <c r="CR453" s="8"/>
      <c r="CS453" s="8"/>
      <c r="CT453" s="8"/>
      <c r="CU453" s="8"/>
      <c r="CV453" s="8"/>
      <c r="CW453" s="8"/>
      <c r="CX453" s="8"/>
      <c r="CY453" s="8"/>
      <c r="CZ453" s="8"/>
      <c r="DA453" s="8"/>
      <c r="DB453" s="8"/>
      <c r="DC453" s="8"/>
      <c r="DD453" s="8"/>
      <c r="DE453" s="8"/>
      <c r="DF453" s="8"/>
      <c r="DG453" s="8"/>
      <c r="DH453" s="8"/>
      <c r="DI453" s="8"/>
      <c r="DJ453" s="8"/>
      <c r="DK453" s="8"/>
      <c r="DL453" s="8"/>
      <c r="DM453" s="8"/>
      <c r="DN453" s="8"/>
      <c r="DO453" s="8"/>
      <c r="DP453" s="8"/>
      <c r="DQ453" s="8"/>
      <c r="DR453" s="8"/>
      <c r="DS453" s="8"/>
      <c r="DT453" s="8"/>
      <c r="DU453" s="8"/>
      <c r="DV453" s="8"/>
      <c r="DW453" s="8"/>
      <c r="DX453" s="8"/>
      <c r="DY453" s="8"/>
      <c r="DZ453" s="8"/>
      <c r="EA453" s="8"/>
      <c r="EB453" s="8"/>
      <c r="EC453" s="8"/>
      <c r="ED453" s="8"/>
      <c r="EE453" s="8"/>
      <c r="EF453" s="8"/>
      <c r="EG453" s="8"/>
      <c r="EH453" s="8"/>
      <c r="EI453" s="8"/>
      <c r="EJ453" s="8"/>
      <c r="EK453" s="8"/>
      <c r="EL453" s="8"/>
      <c r="EM453" s="8"/>
      <c r="EN453" s="8"/>
      <c r="EO453" s="8"/>
      <c r="EP453" s="8"/>
      <c r="EQ453" s="8"/>
      <c r="ER453" s="8"/>
      <c r="ES453" s="8"/>
      <c r="ET453" s="8"/>
      <c r="EU453" s="8"/>
      <c r="EV453" s="8"/>
      <c r="EW453" s="8"/>
      <c r="EX453" s="8"/>
      <c r="EY453" s="8"/>
      <c r="EZ453" s="8"/>
      <c r="FA453" s="8"/>
      <c r="FB453" s="8"/>
      <c r="FC453" s="8"/>
      <c r="FD453" s="8"/>
      <c r="FE453" s="8"/>
      <c r="FF453" s="8"/>
      <c r="FG453" s="8"/>
      <c r="FH453" s="8"/>
      <c r="FI453" s="8"/>
      <c r="FJ453" s="8"/>
    </row>
    <row r="454" spans="1:166" s="9" customFormat="1" ht="12" customHeight="1">
      <c r="A454" s="2" t="s">
        <v>414</v>
      </c>
      <c r="B454" s="2"/>
      <c r="C454" s="44">
        <v>7.0350000000000001</v>
      </c>
      <c r="D454" s="3" t="s">
        <v>328</v>
      </c>
      <c r="E454" s="3"/>
      <c r="F454" s="5">
        <v>3466.7</v>
      </c>
      <c r="G454" s="5">
        <v>2.2999999999999998</v>
      </c>
      <c r="H454" s="5">
        <v>3445.4</v>
      </c>
      <c r="I454" s="5">
        <v>57</v>
      </c>
      <c r="J454" s="12">
        <v>0.62</v>
      </c>
      <c r="K454" s="138">
        <v>0.29930000000000001</v>
      </c>
      <c r="L454" s="138">
        <v>1.1000000000000001E-3</v>
      </c>
      <c r="M454" s="6">
        <v>29.09</v>
      </c>
      <c r="N454" s="6">
        <v>0.71</v>
      </c>
      <c r="O454" s="138">
        <v>0.70650000000000002</v>
      </c>
      <c r="P454" s="138">
        <v>1.4999999999999999E-2</v>
      </c>
      <c r="Q454" s="6">
        <v>0.60734999999999995</v>
      </c>
      <c r="R454" s="4"/>
      <c r="S454" s="4">
        <v>460</v>
      </c>
      <c r="T454" s="4">
        <v>43</v>
      </c>
      <c r="U454" s="5">
        <v>151</v>
      </c>
      <c r="V454" s="5">
        <v>14</v>
      </c>
      <c r="W454" s="12">
        <v>33.299999999999997</v>
      </c>
      <c r="X454" s="12">
        <v>3.1</v>
      </c>
      <c r="Y454" s="6">
        <v>0.63005780346820806</v>
      </c>
      <c r="Z454" s="7"/>
      <c r="AA454" s="4">
        <v>170</v>
      </c>
      <c r="AB454" s="4">
        <v>110</v>
      </c>
      <c r="AC454" s="6">
        <v>0.53</v>
      </c>
      <c r="AD454" s="6">
        <v>0.82</v>
      </c>
      <c r="AE454" s="6">
        <v>0.11</v>
      </c>
      <c r="AF454" s="6">
        <v>0.12</v>
      </c>
      <c r="AG454" s="4">
        <v>579</v>
      </c>
      <c r="AH454" s="4">
        <v>74</v>
      </c>
      <c r="AI454" s="126">
        <v>2.1000000000000001E-2</v>
      </c>
      <c r="AJ454" s="126">
        <v>1.7999999999999999E-2</v>
      </c>
      <c r="AK454" s="12">
        <v>11.7</v>
      </c>
      <c r="AL454" s="12">
        <v>1.5</v>
      </c>
      <c r="AM454" s="126">
        <v>4.4999999999999998E-2</v>
      </c>
      <c r="AN454" s="126">
        <v>2.5999999999999999E-2</v>
      </c>
      <c r="AO454" s="6">
        <v>1.51</v>
      </c>
      <c r="AP454" s="6">
        <v>0.63</v>
      </c>
      <c r="AQ454" s="6">
        <v>2.06</v>
      </c>
      <c r="AR454" s="6">
        <v>0.73</v>
      </c>
      <c r="AS454" s="6">
        <v>0.75</v>
      </c>
      <c r="AT454" s="6">
        <v>0.31</v>
      </c>
      <c r="AU454" s="12">
        <v>7.5</v>
      </c>
      <c r="AV454" s="6">
        <v>1.7</v>
      </c>
      <c r="AW454" s="6">
        <v>3.27</v>
      </c>
      <c r="AX454" s="6">
        <v>0.62</v>
      </c>
      <c r="AY454" s="5">
        <v>44.5</v>
      </c>
      <c r="AZ454" s="4">
        <v>5.7</v>
      </c>
      <c r="BA454" s="5">
        <v>17.5</v>
      </c>
      <c r="BB454" s="4">
        <v>2.1</v>
      </c>
      <c r="BC454" s="5">
        <v>91.6</v>
      </c>
      <c r="BD454" s="4">
        <v>9.6999999999999993</v>
      </c>
      <c r="BE454" s="5">
        <v>21.9</v>
      </c>
      <c r="BF454" s="4">
        <v>2.1</v>
      </c>
      <c r="BG454" s="4">
        <v>222</v>
      </c>
      <c r="BH454" s="5">
        <v>22</v>
      </c>
      <c r="BI454" s="5">
        <v>50.5</v>
      </c>
      <c r="BJ454" s="12">
        <v>5.8</v>
      </c>
      <c r="BK454" s="4">
        <v>7.1</v>
      </c>
      <c r="BL454" s="12">
        <v>1.8</v>
      </c>
      <c r="BM454" s="4">
        <v>524000</v>
      </c>
      <c r="BN454" s="4">
        <v>51000</v>
      </c>
      <c r="BO454" s="4">
        <v>9500</v>
      </c>
      <c r="BP454" s="4">
        <v>710</v>
      </c>
      <c r="BQ454" s="5">
        <v>109</v>
      </c>
      <c r="BR454" s="12">
        <v>10</v>
      </c>
      <c r="BS454" s="5">
        <v>173</v>
      </c>
      <c r="BT454" s="5">
        <v>16</v>
      </c>
      <c r="BU454" s="6">
        <v>1.26</v>
      </c>
      <c r="BV454" s="6">
        <v>0.37</v>
      </c>
      <c r="BW454" s="6">
        <v>0.5</v>
      </c>
      <c r="BX454" s="6">
        <v>0.22</v>
      </c>
      <c r="BY454" s="4"/>
      <c r="BZ454" s="52">
        <f t="shared" si="89"/>
        <v>51.072140423069506</v>
      </c>
      <c r="CA454" s="8"/>
      <c r="CB454" s="8"/>
      <c r="CC454" s="8"/>
      <c r="CD454" s="8"/>
      <c r="CE454" s="8"/>
      <c r="CF454" s="8"/>
      <c r="CG454" s="8"/>
      <c r="CH454" s="8"/>
      <c r="CI454" s="8"/>
      <c r="CJ454" s="8"/>
      <c r="CK454" s="8"/>
      <c r="CL454" s="8"/>
      <c r="CM454" s="8"/>
      <c r="CN454" s="8"/>
      <c r="CO454" s="8"/>
      <c r="CP454" s="8"/>
      <c r="CQ454" s="8"/>
      <c r="CR454" s="8"/>
      <c r="CS454" s="8"/>
      <c r="CT454" s="8"/>
      <c r="CU454" s="8"/>
      <c r="CV454" s="8"/>
      <c r="CW454" s="8"/>
      <c r="CX454" s="8"/>
      <c r="CY454" s="8"/>
      <c r="CZ454" s="8"/>
      <c r="DA454" s="8"/>
      <c r="DB454" s="8"/>
      <c r="DC454" s="8"/>
      <c r="DD454" s="8"/>
      <c r="DE454" s="8"/>
      <c r="DF454" s="8"/>
      <c r="DG454" s="8"/>
      <c r="DH454" s="8"/>
      <c r="DI454" s="8"/>
      <c r="DJ454" s="8"/>
      <c r="DK454" s="8"/>
      <c r="DL454" s="8"/>
      <c r="DM454" s="8"/>
      <c r="DN454" s="8"/>
      <c r="DO454" s="8"/>
      <c r="DP454" s="8"/>
      <c r="DQ454" s="8"/>
      <c r="DR454" s="8"/>
      <c r="DS454" s="8"/>
      <c r="DT454" s="8"/>
      <c r="DU454" s="8"/>
      <c r="DV454" s="8"/>
      <c r="DW454" s="8"/>
      <c r="DX454" s="8"/>
      <c r="DY454" s="8"/>
      <c r="DZ454" s="8"/>
      <c r="EA454" s="8"/>
      <c r="EB454" s="8"/>
      <c r="EC454" s="8"/>
      <c r="ED454" s="8"/>
      <c r="EE454" s="8"/>
      <c r="EF454" s="8"/>
      <c r="EG454" s="8"/>
      <c r="EH454" s="8"/>
      <c r="EI454" s="8"/>
      <c r="EJ454" s="8"/>
      <c r="EK454" s="8"/>
      <c r="EL454" s="8"/>
      <c r="EM454" s="8"/>
      <c r="EN454" s="8"/>
      <c r="EO454" s="8"/>
      <c r="EP454" s="8"/>
      <c r="EQ454" s="8"/>
      <c r="ER454" s="8"/>
      <c r="ES454" s="8"/>
      <c r="ET454" s="8"/>
      <c r="EU454" s="8"/>
      <c r="EV454" s="8"/>
      <c r="EW454" s="8"/>
      <c r="EX454" s="8"/>
      <c r="EY454" s="8"/>
      <c r="EZ454" s="8"/>
      <c r="FA454" s="8"/>
      <c r="FB454" s="8"/>
      <c r="FC454" s="8"/>
      <c r="FD454" s="8"/>
      <c r="FE454" s="8"/>
      <c r="FF454" s="8"/>
      <c r="FG454" s="8"/>
      <c r="FH454" s="8"/>
      <c r="FI454" s="8"/>
      <c r="FJ454" s="8"/>
    </row>
    <row r="455" spans="1:166" s="9" customFormat="1" ht="12" customHeight="1">
      <c r="A455" s="2" t="s">
        <v>415</v>
      </c>
      <c r="B455" s="2"/>
      <c r="C455" s="44">
        <v>7.0449999999999999</v>
      </c>
      <c r="D455" s="3" t="s">
        <v>328</v>
      </c>
      <c r="E455" s="3"/>
      <c r="F455" s="5">
        <v>3463.9</v>
      </c>
      <c r="G455" s="5">
        <v>2.6</v>
      </c>
      <c r="H455" s="5">
        <v>3422.8</v>
      </c>
      <c r="I455" s="5">
        <v>57</v>
      </c>
      <c r="J455" s="12">
        <v>1.19</v>
      </c>
      <c r="K455" s="138">
        <v>0.2989</v>
      </c>
      <c r="L455" s="138">
        <v>1.2999999999999999E-3</v>
      </c>
      <c r="M455" s="6">
        <v>28.81</v>
      </c>
      <c r="N455" s="6">
        <v>0.7</v>
      </c>
      <c r="O455" s="138">
        <v>0.7006</v>
      </c>
      <c r="P455" s="138">
        <v>1.4999999999999999E-2</v>
      </c>
      <c r="Q455" s="6">
        <v>0.54786000000000001</v>
      </c>
      <c r="R455" s="4"/>
      <c r="S455" s="4">
        <v>432</v>
      </c>
      <c r="T455" s="4">
        <v>32</v>
      </c>
      <c r="U455" s="5">
        <v>142</v>
      </c>
      <c r="V455" s="5">
        <v>10</v>
      </c>
      <c r="W455" s="12">
        <v>53</v>
      </c>
      <c r="X455" s="12">
        <v>3.9</v>
      </c>
      <c r="Y455" s="6">
        <v>1.0792682926829269</v>
      </c>
      <c r="Z455" s="7"/>
      <c r="AA455" s="4">
        <v>253</v>
      </c>
      <c r="AB455" s="4">
        <v>91</v>
      </c>
      <c r="AC455" s="6">
        <v>0.5</v>
      </c>
      <c r="AD455" s="6">
        <v>1.1000000000000001</v>
      </c>
      <c r="AE455" s="6">
        <v>0.33</v>
      </c>
      <c r="AF455" s="6">
        <v>0.19</v>
      </c>
      <c r="AG455" s="4">
        <v>1500</v>
      </c>
      <c r="AH455" s="4">
        <v>140</v>
      </c>
      <c r="AI455" s="126">
        <v>2.3E-2</v>
      </c>
      <c r="AJ455" s="126">
        <v>1.4E-2</v>
      </c>
      <c r="AK455" s="12">
        <v>14.3</v>
      </c>
      <c r="AL455" s="12">
        <v>1.6</v>
      </c>
      <c r="AM455" s="126">
        <v>0.45</v>
      </c>
      <c r="AN455" s="126">
        <v>0.13</v>
      </c>
      <c r="AO455" s="6">
        <v>4.9000000000000004</v>
      </c>
      <c r="AP455" s="6">
        <v>1.2</v>
      </c>
      <c r="AQ455" s="6">
        <v>7.5</v>
      </c>
      <c r="AR455" s="6">
        <v>1.7</v>
      </c>
      <c r="AS455" s="6">
        <v>1.79</v>
      </c>
      <c r="AT455" s="6">
        <v>0.28999999999999998</v>
      </c>
      <c r="AU455" s="12">
        <v>39.9</v>
      </c>
      <c r="AV455" s="6">
        <v>6.2</v>
      </c>
      <c r="AW455" s="6">
        <v>11.1</v>
      </c>
      <c r="AX455" s="6">
        <v>1.4</v>
      </c>
      <c r="AY455" s="5">
        <v>141</v>
      </c>
      <c r="AZ455" s="4">
        <v>13</v>
      </c>
      <c r="BA455" s="5">
        <v>48.4</v>
      </c>
      <c r="BB455" s="4">
        <v>4.7</v>
      </c>
      <c r="BC455" s="5">
        <v>234</v>
      </c>
      <c r="BD455" s="4">
        <v>26</v>
      </c>
      <c r="BE455" s="5">
        <v>47</v>
      </c>
      <c r="BF455" s="4">
        <v>5.4</v>
      </c>
      <c r="BG455" s="4">
        <v>445</v>
      </c>
      <c r="BH455" s="5">
        <v>42</v>
      </c>
      <c r="BI455" s="5">
        <v>90</v>
      </c>
      <c r="BJ455" s="12">
        <v>8.3000000000000007</v>
      </c>
      <c r="BK455" s="4">
        <v>7.5</v>
      </c>
      <c r="BL455" s="12">
        <v>3</v>
      </c>
      <c r="BM455" s="4">
        <v>542000</v>
      </c>
      <c r="BN455" s="4">
        <v>63000</v>
      </c>
      <c r="BO455" s="4">
        <v>9390</v>
      </c>
      <c r="BP455" s="4">
        <v>890</v>
      </c>
      <c r="BQ455" s="5">
        <v>177</v>
      </c>
      <c r="BR455" s="12">
        <v>14</v>
      </c>
      <c r="BS455" s="5">
        <v>164</v>
      </c>
      <c r="BT455" s="5">
        <v>13</v>
      </c>
      <c r="BU455" s="6">
        <v>1.18</v>
      </c>
      <c r="BV455" s="6">
        <v>0.59</v>
      </c>
      <c r="BW455" s="6">
        <v>0.28999999999999998</v>
      </c>
      <c r="BX455" s="6">
        <v>0.22</v>
      </c>
      <c r="BY455" s="4"/>
      <c r="BZ455" s="52">
        <f t="shared" si="89"/>
        <v>47.575510204081631</v>
      </c>
      <c r="CA455" s="8"/>
      <c r="CB455" s="8"/>
      <c r="CC455" s="8"/>
      <c r="CD455" s="8"/>
      <c r="CE455" s="8"/>
      <c r="CF455" s="8"/>
      <c r="CG455" s="8"/>
      <c r="CH455" s="8"/>
      <c r="CI455" s="8"/>
      <c r="CJ455" s="8"/>
      <c r="CK455" s="8"/>
      <c r="CL455" s="8"/>
      <c r="CM455" s="8"/>
      <c r="CN455" s="8"/>
      <c r="CO455" s="8"/>
      <c r="CP455" s="8"/>
      <c r="CQ455" s="8"/>
      <c r="CR455" s="8"/>
      <c r="CS455" s="8"/>
      <c r="CT455" s="8"/>
      <c r="CU455" s="8"/>
      <c r="CV455" s="8"/>
      <c r="CW455" s="8"/>
      <c r="CX455" s="8"/>
      <c r="CY455" s="8"/>
      <c r="CZ455" s="8"/>
      <c r="DA455" s="8"/>
      <c r="DB455" s="8"/>
      <c r="DC455" s="8"/>
      <c r="DD455" s="8"/>
      <c r="DE455" s="8"/>
      <c r="DF455" s="8"/>
      <c r="DG455" s="8"/>
      <c r="DH455" s="8"/>
      <c r="DI455" s="8"/>
      <c r="DJ455" s="8"/>
      <c r="DK455" s="8"/>
      <c r="DL455" s="8"/>
      <c r="DM455" s="8"/>
      <c r="DN455" s="8"/>
      <c r="DO455" s="8"/>
      <c r="DP455" s="8"/>
      <c r="DQ455" s="8"/>
      <c r="DR455" s="8"/>
      <c r="DS455" s="8"/>
      <c r="DT455" s="8"/>
      <c r="DU455" s="8"/>
      <c r="DV455" s="8"/>
      <c r="DW455" s="8"/>
      <c r="DX455" s="8"/>
      <c r="DY455" s="8"/>
      <c r="DZ455" s="8"/>
      <c r="EA455" s="8"/>
      <c r="EB455" s="8"/>
      <c r="EC455" s="8"/>
      <c r="ED455" s="8"/>
      <c r="EE455" s="8"/>
      <c r="EF455" s="8"/>
      <c r="EG455" s="8"/>
      <c r="EH455" s="8"/>
      <c r="EI455" s="8"/>
      <c r="EJ455" s="8"/>
      <c r="EK455" s="8"/>
      <c r="EL455" s="8"/>
      <c r="EM455" s="8"/>
      <c r="EN455" s="8"/>
      <c r="EO455" s="8"/>
      <c r="EP455" s="8"/>
      <c r="EQ455" s="8"/>
      <c r="ER455" s="8"/>
      <c r="ES455" s="8"/>
      <c r="ET455" s="8"/>
      <c r="EU455" s="8"/>
      <c r="EV455" s="8"/>
      <c r="EW455" s="8"/>
      <c r="EX455" s="8"/>
      <c r="EY455" s="8"/>
      <c r="EZ455" s="8"/>
      <c r="FA455" s="8"/>
      <c r="FB455" s="8"/>
      <c r="FC455" s="8"/>
      <c r="FD455" s="8"/>
      <c r="FE455" s="8"/>
      <c r="FF455" s="8"/>
      <c r="FG455" s="8"/>
      <c r="FH455" s="8"/>
      <c r="FI455" s="8"/>
      <c r="FJ455" s="8"/>
    </row>
    <row r="456" spans="1:166" s="9" customFormat="1" ht="12" customHeight="1">
      <c r="A456" s="2" t="s">
        <v>416</v>
      </c>
      <c r="B456" s="2"/>
      <c r="C456" s="44">
        <v>7.1349999999999998</v>
      </c>
      <c r="D456" s="3" t="s">
        <v>328</v>
      </c>
      <c r="E456" s="3"/>
      <c r="F456" s="5">
        <v>3466.5</v>
      </c>
      <c r="G456" s="5">
        <v>1.9</v>
      </c>
      <c r="H456" s="5">
        <v>3472.1</v>
      </c>
      <c r="I456" s="5">
        <v>58</v>
      </c>
      <c r="J456" s="12">
        <v>-0.16</v>
      </c>
      <c r="K456" s="138">
        <v>0.2994</v>
      </c>
      <c r="L456" s="138">
        <v>1.1000000000000001E-3</v>
      </c>
      <c r="M456" s="6">
        <v>29.4</v>
      </c>
      <c r="N456" s="6">
        <v>0.71</v>
      </c>
      <c r="O456" s="138">
        <v>0.71360000000000001</v>
      </c>
      <c r="P456" s="138">
        <v>1.4999999999999999E-2</v>
      </c>
      <c r="Q456" s="6">
        <v>0.57179999999999997</v>
      </c>
      <c r="R456" s="4"/>
      <c r="S456" s="4">
        <v>355</v>
      </c>
      <c r="T456" s="4">
        <v>25</v>
      </c>
      <c r="U456" s="5">
        <v>116.5</v>
      </c>
      <c r="V456" s="5">
        <v>8.4</v>
      </c>
      <c r="W456" s="12">
        <v>29.7</v>
      </c>
      <c r="X456" s="12">
        <v>2</v>
      </c>
      <c r="Y456" s="6">
        <v>0.73484848484848486</v>
      </c>
      <c r="Z456" s="7"/>
      <c r="AA456" s="4">
        <v>180</v>
      </c>
      <c r="AB456" s="4">
        <v>110</v>
      </c>
      <c r="AC456" s="6">
        <v>0.2</v>
      </c>
      <c r="AD456" s="6">
        <v>1</v>
      </c>
      <c r="AE456" s="6">
        <v>0.15</v>
      </c>
      <c r="AF456" s="6">
        <v>0.13</v>
      </c>
      <c r="AG456" s="4">
        <v>641</v>
      </c>
      <c r="AH456" s="4">
        <v>58</v>
      </c>
      <c r="AI456" s="126">
        <v>0.01</v>
      </c>
      <c r="AJ456" s="126">
        <v>1.2E-2</v>
      </c>
      <c r="AK456" s="12">
        <v>9.0399999999999991</v>
      </c>
      <c r="AL456" s="12">
        <v>0.86</v>
      </c>
      <c r="AM456" s="126">
        <v>7.3999999999999996E-2</v>
      </c>
      <c r="AN456" s="126">
        <v>4.3999999999999997E-2</v>
      </c>
      <c r="AO456" s="6">
        <v>1.5</v>
      </c>
      <c r="AP456" s="6">
        <v>0.45</v>
      </c>
      <c r="AQ456" s="6">
        <v>1.67</v>
      </c>
      <c r="AR456" s="6">
        <v>0.6</v>
      </c>
      <c r="AS456" s="6">
        <v>0.64</v>
      </c>
      <c r="AT456" s="6">
        <v>0.18</v>
      </c>
      <c r="AU456" s="12">
        <v>12.3</v>
      </c>
      <c r="AV456" s="6">
        <v>1.2</v>
      </c>
      <c r="AW456" s="6">
        <v>3.7</v>
      </c>
      <c r="AX456" s="6">
        <v>0.57999999999999996</v>
      </c>
      <c r="AY456" s="5">
        <v>45.1</v>
      </c>
      <c r="AZ456" s="4">
        <v>5.2</v>
      </c>
      <c r="BA456" s="5">
        <v>17.8</v>
      </c>
      <c r="BB456" s="4">
        <v>1.9</v>
      </c>
      <c r="BC456" s="5">
        <v>102</v>
      </c>
      <c r="BD456" s="4">
        <v>11</v>
      </c>
      <c r="BE456" s="5">
        <v>22.8</v>
      </c>
      <c r="BF456" s="4">
        <v>2.2999999999999998</v>
      </c>
      <c r="BG456" s="4">
        <v>230</v>
      </c>
      <c r="BH456" s="5">
        <v>22</v>
      </c>
      <c r="BI456" s="5">
        <v>49.9</v>
      </c>
      <c r="BJ456" s="12">
        <v>4.5</v>
      </c>
      <c r="BK456" s="4">
        <v>3.1</v>
      </c>
      <c r="BL456" s="12">
        <v>1.5</v>
      </c>
      <c r="BM456" s="4">
        <v>548000</v>
      </c>
      <c r="BN456" s="4">
        <v>51000</v>
      </c>
      <c r="BO456" s="4">
        <v>10800</v>
      </c>
      <c r="BP456" s="4">
        <v>1000</v>
      </c>
      <c r="BQ456" s="5">
        <v>97</v>
      </c>
      <c r="BR456" s="12">
        <v>6.8</v>
      </c>
      <c r="BS456" s="5">
        <v>132</v>
      </c>
      <c r="BT456" s="5">
        <v>10</v>
      </c>
      <c r="BU456" s="6">
        <v>1.44</v>
      </c>
      <c r="BV456" s="6">
        <v>0.41</v>
      </c>
      <c r="BW456" s="6">
        <v>0.49</v>
      </c>
      <c r="BX456" s="6">
        <v>0.22</v>
      </c>
      <c r="BY456" s="4"/>
      <c r="BZ456" s="52">
        <f t="shared" si="89"/>
        <v>57.072654690618762</v>
      </c>
      <c r="CA456" s="8"/>
      <c r="CB456" s="8"/>
      <c r="CC456" s="8"/>
      <c r="CD456" s="8"/>
      <c r="CE456" s="8"/>
      <c r="CF456" s="8"/>
      <c r="CG456" s="8"/>
      <c r="CH456" s="8"/>
      <c r="CI456" s="8"/>
      <c r="CJ456" s="8"/>
      <c r="CK456" s="8"/>
      <c r="CL456" s="8"/>
      <c r="CM456" s="8"/>
      <c r="CN456" s="8"/>
      <c r="CO456" s="8"/>
      <c r="CP456" s="8"/>
      <c r="CQ456" s="8"/>
      <c r="CR456" s="8"/>
      <c r="CS456" s="8"/>
      <c r="CT456" s="8"/>
      <c r="CU456" s="8"/>
      <c r="CV456" s="8"/>
      <c r="CW456" s="8"/>
      <c r="CX456" s="8"/>
      <c r="CY456" s="8"/>
      <c r="CZ456" s="8"/>
      <c r="DA456" s="8"/>
      <c r="DB456" s="8"/>
      <c r="DC456" s="8"/>
      <c r="DD456" s="8"/>
      <c r="DE456" s="8"/>
      <c r="DF456" s="8"/>
      <c r="DG456" s="8"/>
      <c r="DH456" s="8"/>
      <c r="DI456" s="8"/>
      <c r="DJ456" s="8"/>
      <c r="DK456" s="8"/>
      <c r="DL456" s="8"/>
      <c r="DM456" s="8"/>
      <c r="DN456" s="8"/>
      <c r="DO456" s="8"/>
      <c r="DP456" s="8"/>
      <c r="DQ456" s="8"/>
      <c r="DR456" s="8"/>
      <c r="DS456" s="8"/>
      <c r="DT456" s="8"/>
      <c r="DU456" s="8"/>
      <c r="DV456" s="8"/>
      <c r="DW456" s="8"/>
      <c r="DX456" s="8"/>
      <c r="DY456" s="8"/>
      <c r="DZ456" s="8"/>
      <c r="EA456" s="8"/>
      <c r="EB456" s="8"/>
      <c r="EC456" s="8"/>
      <c r="ED456" s="8"/>
      <c r="EE456" s="8"/>
      <c r="EF456" s="8"/>
      <c r="EG456" s="8"/>
      <c r="EH456" s="8"/>
      <c r="EI456" s="8"/>
      <c r="EJ456" s="8"/>
      <c r="EK456" s="8"/>
      <c r="EL456" s="8"/>
      <c r="EM456" s="8"/>
      <c r="EN456" s="8"/>
      <c r="EO456" s="8"/>
      <c r="EP456" s="8"/>
      <c r="EQ456" s="8"/>
      <c r="ER456" s="8"/>
      <c r="ES456" s="8"/>
      <c r="ET456" s="8"/>
      <c r="EU456" s="8"/>
      <c r="EV456" s="8"/>
      <c r="EW456" s="8"/>
      <c r="EX456" s="8"/>
      <c r="EY456" s="8"/>
      <c r="EZ456" s="8"/>
      <c r="FA456" s="8"/>
      <c r="FB456" s="8"/>
      <c r="FC456" s="8"/>
      <c r="FD456" s="8"/>
      <c r="FE456" s="8"/>
      <c r="FF456" s="8"/>
      <c r="FG456" s="8"/>
      <c r="FH456" s="8"/>
      <c r="FI456" s="8"/>
      <c r="FJ456" s="8"/>
    </row>
    <row r="457" spans="1:166" s="9" customFormat="1" ht="12" customHeight="1">
      <c r="A457" s="2" t="s">
        <v>417</v>
      </c>
      <c r="B457" s="2"/>
      <c r="C457" s="44">
        <v>7.0190000000000001</v>
      </c>
      <c r="D457" s="3" t="s">
        <v>328</v>
      </c>
      <c r="E457" s="3"/>
      <c r="F457" s="5">
        <v>3466.8</v>
      </c>
      <c r="G457" s="5">
        <v>2.8</v>
      </c>
      <c r="H457" s="5">
        <v>3408.8</v>
      </c>
      <c r="I457" s="5">
        <v>57</v>
      </c>
      <c r="J457" s="12">
        <v>1.67</v>
      </c>
      <c r="K457" s="138">
        <v>0.29920000000000002</v>
      </c>
      <c r="L457" s="138">
        <v>1.4E-3</v>
      </c>
      <c r="M457" s="6">
        <v>28.68</v>
      </c>
      <c r="N457" s="6">
        <v>0.7</v>
      </c>
      <c r="O457" s="138">
        <v>0.69689999999999996</v>
      </c>
      <c r="P457" s="138">
        <v>1.4999999999999999E-2</v>
      </c>
      <c r="Q457" s="6">
        <v>0.63127</v>
      </c>
      <c r="R457" s="4"/>
      <c r="S457" s="4">
        <v>244</v>
      </c>
      <c r="T457" s="4">
        <v>11</v>
      </c>
      <c r="U457" s="12">
        <v>80.099999999999994</v>
      </c>
      <c r="V457" s="5">
        <v>3.9</v>
      </c>
      <c r="W457" s="12">
        <v>22.1</v>
      </c>
      <c r="X457" s="12">
        <v>1.1000000000000001</v>
      </c>
      <c r="Y457" s="6">
        <v>0.79719525350593312</v>
      </c>
      <c r="Z457" s="7"/>
      <c r="AA457" s="4">
        <v>83</v>
      </c>
      <c r="AB457" s="4">
        <v>83</v>
      </c>
      <c r="AC457" s="6" t="s">
        <v>27</v>
      </c>
      <c r="AD457" s="6" t="s">
        <v>27</v>
      </c>
      <c r="AE457" s="6">
        <v>0.09</v>
      </c>
      <c r="AF457" s="6">
        <v>0.12</v>
      </c>
      <c r="AG457" s="4">
        <v>665</v>
      </c>
      <c r="AH457" s="4">
        <v>45</v>
      </c>
      <c r="AI457" s="126">
        <v>4.1999999999999997E-3</v>
      </c>
      <c r="AJ457" s="126">
        <v>6.4000000000000003E-3</v>
      </c>
      <c r="AK457" s="12">
        <v>8.6999999999999993</v>
      </c>
      <c r="AL457" s="12">
        <v>1.2</v>
      </c>
      <c r="AM457" s="126">
        <v>8.5999999999999993E-2</v>
      </c>
      <c r="AN457" s="126">
        <v>3.2000000000000001E-2</v>
      </c>
      <c r="AO457" s="6">
        <v>1.84</v>
      </c>
      <c r="AP457" s="6">
        <v>0.59</v>
      </c>
      <c r="AQ457" s="6">
        <v>2.97</v>
      </c>
      <c r="AR457" s="6">
        <v>0.71</v>
      </c>
      <c r="AS457" s="6">
        <v>0.97</v>
      </c>
      <c r="AT457" s="6">
        <v>0.23</v>
      </c>
      <c r="AU457" s="12">
        <v>14.2</v>
      </c>
      <c r="AV457" s="6">
        <v>2.2999999999999998</v>
      </c>
      <c r="AW457" s="6">
        <v>4.0599999999999996</v>
      </c>
      <c r="AX457" s="6">
        <v>0.42</v>
      </c>
      <c r="AY457" s="5">
        <v>52.8</v>
      </c>
      <c r="AZ457" s="4">
        <v>7</v>
      </c>
      <c r="BA457" s="5">
        <v>22.1</v>
      </c>
      <c r="BB457" s="4">
        <v>1.8</v>
      </c>
      <c r="BC457" s="5">
        <v>102</v>
      </c>
      <c r="BD457" s="4">
        <v>9.3000000000000007</v>
      </c>
      <c r="BE457" s="5">
        <v>23.6</v>
      </c>
      <c r="BF457" s="4">
        <v>2.5</v>
      </c>
      <c r="BG457" s="4">
        <v>222</v>
      </c>
      <c r="BH457" s="5">
        <v>17</v>
      </c>
      <c r="BI457" s="5">
        <v>48.1</v>
      </c>
      <c r="BJ457" s="12">
        <v>3.1</v>
      </c>
      <c r="BK457" s="4">
        <v>7.4</v>
      </c>
      <c r="BL457" s="12">
        <v>1.7</v>
      </c>
      <c r="BM457" s="4">
        <v>564000</v>
      </c>
      <c r="BN457" s="4">
        <v>43000</v>
      </c>
      <c r="BO457" s="4">
        <v>10340</v>
      </c>
      <c r="BP457" s="4">
        <v>480</v>
      </c>
      <c r="BQ457" s="5">
        <v>73.900000000000006</v>
      </c>
      <c r="BR457" s="12">
        <v>3.3</v>
      </c>
      <c r="BS457" s="5">
        <v>92.7</v>
      </c>
      <c r="BT457" s="5">
        <v>4.3</v>
      </c>
      <c r="BU457" s="6">
        <v>1.1299999999999999</v>
      </c>
      <c r="BV457" s="6">
        <v>0.52</v>
      </c>
      <c r="BW457" s="6">
        <v>0.38</v>
      </c>
      <c r="BX457" s="6">
        <v>0.26</v>
      </c>
      <c r="BY457" s="4"/>
      <c r="BZ457" s="52">
        <f t="shared" si="89"/>
        <v>46.473429951690818</v>
      </c>
      <c r="CA457" s="8"/>
      <c r="CB457" s="8"/>
      <c r="CC457" s="8"/>
      <c r="CD457" s="8"/>
      <c r="CE457" s="8"/>
      <c r="CF457" s="8"/>
      <c r="CG457" s="8"/>
      <c r="CH457" s="8"/>
      <c r="CI457" s="8"/>
      <c r="CJ457" s="8"/>
      <c r="CK457" s="8"/>
      <c r="CL457" s="8"/>
      <c r="CM457" s="8"/>
      <c r="CN457" s="8"/>
      <c r="CO457" s="8"/>
      <c r="CP457" s="8"/>
      <c r="CQ457" s="8"/>
      <c r="CR457" s="8"/>
      <c r="CS457" s="8"/>
      <c r="CT457" s="8"/>
      <c r="CU457" s="8"/>
      <c r="CV457" s="8"/>
      <c r="CW457" s="8"/>
      <c r="CX457" s="8"/>
      <c r="CY457" s="8"/>
      <c r="CZ457" s="8"/>
      <c r="DA457" s="8"/>
      <c r="DB457" s="8"/>
      <c r="DC457" s="8"/>
      <c r="DD457" s="8"/>
      <c r="DE457" s="8"/>
      <c r="DF457" s="8"/>
      <c r="DG457" s="8"/>
      <c r="DH457" s="8"/>
      <c r="DI457" s="8"/>
      <c r="DJ457" s="8"/>
      <c r="DK457" s="8"/>
      <c r="DL457" s="8"/>
      <c r="DM457" s="8"/>
      <c r="DN457" s="8"/>
      <c r="DO457" s="8"/>
      <c r="DP457" s="8"/>
      <c r="DQ457" s="8"/>
      <c r="DR457" s="8"/>
      <c r="DS457" s="8"/>
      <c r="DT457" s="8"/>
      <c r="DU457" s="8"/>
      <c r="DV457" s="8"/>
      <c r="DW457" s="8"/>
      <c r="DX457" s="8"/>
      <c r="DY457" s="8"/>
      <c r="DZ457" s="8"/>
      <c r="EA457" s="8"/>
      <c r="EB457" s="8"/>
      <c r="EC457" s="8"/>
      <c r="ED457" s="8"/>
      <c r="EE457" s="8"/>
      <c r="EF457" s="8"/>
      <c r="EG457" s="8"/>
      <c r="EH457" s="8"/>
      <c r="EI457" s="8"/>
      <c r="EJ457" s="8"/>
      <c r="EK457" s="8"/>
      <c r="EL457" s="8"/>
      <c r="EM457" s="8"/>
      <c r="EN457" s="8"/>
      <c r="EO457" s="8"/>
      <c r="EP457" s="8"/>
      <c r="EQ457" s="8"/>
      <c r="ER457" s="8"/>
      <c r="ES457" s="8"/>
      <c r="ET457" s="8"/>
      <c r="EU457" s="8"/>
      <c r="EV457" s="8"/>
      <c r="EW457" s="8"/>
      <c r="EX457" s="8"/>
      <c r="EY457" s="8"/>
      <c r="EZ457" s="8"/>
      <c r="FA457" s="8"/>
      <c r="FB457" s="8"/>
      <c r="FC457" s="8"/>
      <c r="FD457" s="8"/>
      <c r="FE457" s="8"/>
      <c r="FF457" s="8"/>
      <c r="FG457" s="8"/>
      <c r="FH457" s="8"/>
      <c r="FI457" s="8"/>
      <c r="FJ457" s="8"/>
    </row>
    <row r="458" spans="1:166" s="9" customFormat="1" ht="12" customHeight="1">
      <c r="A458" s="2" t="s">
        <v>418</v>
      </c>
      <c r="B458" s="2"/>
      <c r="C458" s="44">
        <v>7.0259999999999998</v>
      </c>
      <c r="D458" s="3" t="s">
        <v>328</v>
      </c>
      <c r="E458" s="3"/>
      <c r="F458" s="5">
        <v>3465</v>
      </c>
      <c r="G458" s="5">
        <v>2.6</v>
      </c>
      <c r="H458" s="5">
        <v>3441</v>
      </c>
      <c r="I458" s="5">
        <v>57</v>
      </c>
      <c r="J458" s="12">
        <v>0.69</v>
      </c>
      <c r="K458" s="138">
        <v>0.2989</v>
      </c>
      <c r="L458" s="138">
        <v>1.2999999999999999E-3</v>
      </c>
      <c r="M458" s="6">
        <v>29</v>
      </c>
      <c r="N458" s="6">
        <v>0.71</v>
      </c>
      <c r="O458" s="138">
        <v>0.70540000000000003</v>
      </c>
      <c r="P458" s="138">
        <v>1.4999999999999999E-2</v>
      </c>
      <c r="Q458" s="6">
        <v>0.57437000000000005</v>
      </c>
      <c r="R458" s="4"/>
      <c r="S458" s="4">
        <v>292</v>
      </c>
      <c r="T458" s="4">
        <v>19</v>
      </c>
      <c r="U458" s="12">
        <v>95.9</v>
      </c>
      <c r="V458" s="5">
        <v>6.2</v>
      </c>
      <c r="W458" s="12">
        <v>27.2</v>
      </c>
      <c r="X458" s="12">
        <v>1.8</v>
      </c>
      <c r="Y458" s="6">
        <v>0.81909090909090909</v>
      </c>
      <c r="Z458" s="7"/>
      <c r="AA458" s="4">
        <v>210</v>
      </c>
      <c r="AB458" s="4">
        <v>110</v>
      </c>
      <c r="AC458" s="6">
        <v>0.18</v>
      </c>
      <c r="AD458" s="6">
        <v>0.85</v>
      </c>
      <c r="AE458" s="6">
        <v>0.2</v>
      </c>
      <c r="AF458" s="6">
        <v>0.2</v>
      </c>
      <c r="AG458" s="4">
        <v>944</v>
      </c>
      <c r="AH458" s="4">
        <v>57</v>
      </c>
      <c r="AI458" s="126">
        <v>2.0999999999999999E-3</v>
      </c>
      <c r="AJ458" s="126">
        <v>5.1999999999999998E-3</v>
      </c>
      <c r="AK458" s="12">
        <v>11.5</v>
      </c>
      <c r="AL458" s="12">
        <v>1.1000000000000001</v>
      </c>
      <c r="AM458" s="126">
        <v>0.188</v>
      </c>
      <c r="AN458" s="126">
        <v>4.4999999999999998E-2</v>
      </c>
      <c r="AO458" s="6">
        <v>2.5</v>
      </c>
      <c r="AP458" s="6">
        <v>0.9</v>
      </c>
      <c r="AQ458" s="6">
        <v>3.9</v>
      </c>
      <c r="AR458" s="6">
        <v>1.1000000000000001</v>
      </c>
      <c r="AS458" s="6">
        <v>1.1599999999999999</v>
      </c>
      <c r="AT458" s="6">
        <v>0.5</v>
      </c>
      <c r="AU458" s="12">
        <v>19.100000000000001</v>
      </c>
      <c r="AV458" s="6">
        <v>2.7</v>
      </c>
      <c r="AW458" s="6">
        <v>5.44</v>
      </c>
      <c r="AX458" s="6">
        <v>0.73</v>
      </c>
      <c r="AY458" s="5">
        <v>70.099999999999994</v>
      </c>
      <c r="AZ458" s="4">
        <v>6.4</v>
      </c>
      <c r="BA458" s="5">
        <v>27.1</v>
      </c>
      <c r="BB458" s="4">
        <v>1.9</v>
      </c>
      <c r="BC458" s="5">
        <v>139</v>
      </c>
      <c r="BD458" s="4">
        <v>14</v>
      </c>
      <c r="BE458" s="5">
        <v>29.7</v>
      </c>
      <c r="BF458" s="4">
        <v>3</v>
      </c>
      <c r="BG458" s="4">
        <v>272</v>
      </c>
      <c r="BH458" s="5">
        <v>21</v>
      </c>
      <c r="BI458" s="5">
        <v>59.7</v>
      </c>
      <c r="BJ458" s="12">
        <v>4.3</v>
      </c>
      <c r="BK458" s="4">
        <v>9.4</v>
      </c>
      <c r="BL458" s="12">
        <v>3.5</v>
      </c>
      <c r="BM458" s="4">
        <v>556000</v>
      </c>
      <c r="BN458" s="4">
        <v>53000</v>
      </c>
      <c r="BO458" s="4">
        <v>9630</v>
      </c>
      <c r="BP458" s="4">
        <v>640</v>
      </c>
      <c r="BQ458" s="5">
        <v>90.1</v>
      </c>
      <c r="BR458" s="12">
        <v>6.3</v>
      </c>
      <c r="BS458" s="5">
        <v>110</v>
      </c>
      <c r="BT458" s="5">
        <v>7.9</v>
      </c>
      <c r="BU458" s="6">
        <v>1.18</v>
      </c>
      <c r="BV458" s="6">
        <v>0.51</v>
      </c>
      <c r="BW458" s="6">
        <v>0.52</v>
      </c>
      <c r="BX458" s="6">
        <v>0.2</v>
      </c>
      <c r="BY458" s="4"/>
      <c r="BZ458" s="52">
        <f t="shared" si="89"/>
        <v>46.01435897435897</v>
      </c>
      <c r="CA458" s="8"/>
      <c r="CB458" s="8"/>
      <c r="CC458" s="8"/>
      <c r="CD458" s="8"/>
      <c r="CE458" s="8"/>
      <c r="CF458" s="8"/>
      <c r="CG458" s="8"/>
      <c r="CH458" s="8"/>
      <c r="CI458" s="8"/>
      <c r="CJ458" s="8"/>
      <c r="CK458" s="8"/>
      <c r="CL458" s="8"/>
      <c r="CM458" s="8"/>
      <c r="CN458" s="8"/>
      <c r="CO458" s="8"/>
      <c r="CP458" s="8"/>
      <c r="CQ458" s="8"/>
      <c r="CR458" s="8"/>
      <c r="CS458" s="8"/>
      <c r="CT458" s="8"/>
      <c r="CU458" s="8"/>
      <c r="CV458" s="8"/>
      <c r="CW458" s="8"/>
      <c r="CX458" s="8"/>
      <c r="CY458" s="8"/>
      <c r="CZ458" s="8"/>
      <c r="DA458" s="8"/>
      <c r="DB458" s="8"/>
      <c r="DC458" s="8"/>
      <c r="DD458" s="8"/>
      <c r="DE458" s="8"/>
      <c r="DF458" s="8"/>
      <c r="DG458" s="8"/>
      <c r="DH458" s="8"/>
      <c r="DI458" s="8"/>
      <c r="DJ458" s="8"/>
      <c r="DK458" s="8"/>
      <c r="DL458" s="8"/>
      <c r="DM458" s="8"/>
      <c r="DN458" s="8"/>
      <c r="DO458" s="8"/>
      <c r="DP458" s="8"/>
      <c r="DQ458" s="8"/>
      <c r="DR458" s="8"/>
      <c r="DS458" s="8"/>
      <c r="DT458" s="8"/>
      <c r="DU458" s="8"/>
      <c r="DV458" s="8"/>
      <c r="DW458" s="8"/>
      <c r="DX458" s="8"/>
      <c r="DY458" s="8"/>
      <c r="DZ458" s="8"/>
      <c r="EA458" s="8"/>
      <c r="EB458" s="8"/>
      <c r="EC458" s="8"/>
      <c r="ED458" s="8"/>
      <c r="EE458" s="8"/>
      <c r="EF458" s="8"/>
      <c r="EG458" s="8"/>
      <c r="EH458" s="8"/>
      <c r="EI458" s="8"/>
      <c r="EJ458" s="8"/>
      <c r="EK458" s="8"/>
      <c r="EL458" s="8"/>
      <c r="EM458" s="8"/>
      <c r="EN458" s="8"/>
      <c r="EO458" s="8"/>
      <c r="EP458" s="8"/>
      <c r="EQ458" s="8"/>
      <c r="ER458" s="8"/>
      <c r="ES458" s="8"/>
      <c r="ET458" s="8"/>
      <c r="EU458" s="8"/>
      <c r="EV458" s="8"/>
      <c r="EW458" s="8"/>
      <c r="EX458" s="8"/>
      <c r="EY458" s="8"/>
      <c r="EZ458" s="8"/>
      <c r="FA458" s="8"/>
      <c r="FB458" s="8"/>
      <c r="FC458" s="8"/>
      <c r="FD458" s="8"/>
      <c r="FE458" s="8"/>
      <c r="FF458" s="8"/>
      <c r="FG458" s="8"/>
      <c r="FH458" s="8"/>
      <c r="FI458" s="8"/>
      <c r="FJ458" s="8"/>
    </row>
    <row r="459" spans="1:166" s="9" customFormat="1" ht="12" customHeight="1">
      <c r="A459" s="2" t="s">
        <v>419</v>
      </c>
      <c r="B459" s="2"/>
      <c r="C459" s="44">
        <v>7.0030000000000001</v>
      </c>
      <c r="D459" s="3" t="s">
        <v>328</v>
      </c>
      <c r="E459" s="3"/>
      <c r="F459" s="5">
        <v>3462.2</v>
      </c>
      <c r="G459" s="5">
        <v>2.6</v>
      </c>
      <c r="H459" s="5">
        <v>3446.1</v>
      </c>
      <c r="I459" s="5">
        <v>57</v>
      </c>
      <c r="J459" s="12">
        <v>0.46</v>
      </c>
      <c r="K459" s="138">
        <v>0.2984</v>
      </c>
      <c r="L459" s="138">
        <v>1.1999999999999999E-3</v>
      </c>
      <c r="M459" s="6">
        <v>29</v>
      </c>
      <c r="N459" s="6">
        <v>0.71</v>
      </c>
      <c r="O459" s="138">
        <v>0.70669999999999999</v>
      </c>
      <c r="P459" s="138">
        <v>1.4999999999999999E-2</v>
      </c>
      <c r="Q459" s="6">
        <v>0.62956999999999996</v>
      </c>
      <c r="R459" s="4"/>
      <c r="S459" s="4">
        <v>517</v>
      </c>
      <c r="T459" s="4">
        <v>39</v>
      </c>
      <c r="U459" s="5">
        <v>169</v>
      </c>
      <c r="V459" s="5">
        <v>13</v>
      </c>
      <c r="W459" s="12">
        <v>66.900000000000006</v>
      </c>
      <c r="X459" s="12">
        <v>5.0999999999999996</v>
      </c>
      <c r="Y459" s="6">
        <v>1.134020618556701</v>
      </c>
      <c r="Z459" s="7"/>
      <c r="AA459" s="4">
        <v>200</v>
      </c>
      <c r="AB459" s="4">
        <v>96</v>
      </c>
      <c r="AC459" s="6">
        <v>0.7</v>
      </c>
      <c r="AD459" s="6">
        <v>1.3</v>
      </c>
      <c r="AE459" s="6">
        <v>0.34</v>
      </c>
      <c r="AF459" s="6">
        <v>0.39</v>
      </c>
      <c r="AG459" s="4">
        <v>2030</v>
      </c>
      <c r="AH459" s="4">
        <v>170</v>
      </c>
      <c r="AI459" s="126">
        <v>5.2999999999999999E-2</v>
      </c>
      <c r="AJ459" s="126">
        <v>2.1000000000000001E-2</v>
      </c>
      <c r="AK459" s="12">
        <v>15.5</v>
      </c>
      <c r="AL459" s="12">
        <v>1.8</v>
      </c>
      <c r="AM459" s="126">
        <v>0.42</v>
      </c>
      <c r="AN459" s="126">
        <v>0.13</v>
      </c>
      <c r="AO459" s="6">
        <v>6.2</v>
      </c>
      <c r="AP459" s="6">
        <v>1.8</v>
      </c>
      <c r="AQ459" s="6">
        <v>10.5</v>
      </c>
      <c r="AR459" s="6">
        <v>1.5</v>
      </c>
      <c r="AS459" s="6">
        <v>2.44</v>
      </c>
      <c r="AT459" s="6">
        <v>0.4</v>
      </c>
      <c r="AU459" s="12">
        <v>44.1</v>
      </c>
      <c r="AV459" s="6">
        <v>7.5</v>
      </c>
      <c r="AW459" s="6">
        <v>14.2</v>
      </c>
      <c r="AX459" s="6">
        <v>1.5</v>
      </c>
      <c r="AY459" s="5">
        <v>171</v>
      </c>
      <c r="AZ459" s="4">
        <v>15</v>
      </c>
      <c r="BA459" s="5">
        <v>65.400000000000006</v>
      </c>
      <c r="BB459" s="4">
        <v>6.8</v>
      </c>
      <c r="BC459" s="5">
        <v>311</v>
      </c>
      <c r="BD459" s="4">
        <v>33</v>
      </c>
      <c r="BE459" s="5">
        <v>58.8</v>
      </c>
      <c r="BF459" s="4">
        <v>4.3</v>
      </c>
      <c r="BG459" s="4">
        <v>534</v>
      </c>
      <c r="BH459" s="5">
        <v>62</v>
      </c>
      <c r="BI459" s="5">
        <v>110.1</v>
      </c>
      <c r="BJ459" s="12">
        <v>8.6</v>
      </c>
      <c r="BK459" s="4">
        <v>11.9</v>
      </c>
      <c r="BL459" s="12">
        <v>3.1</v>
      </c>
      <c r="BM459" s="4">
        <v>559000</v>
      </c>
      <c r="BN459" s="4">
        <v>61000</v>
      </c>
      <c r="BO459" s="4">
        <v>9550</v>
      </c>
      <c r="BP459" s="4">
        <v>720</v>
      </c>
      <c r="BQ459" s="5">
        <v>220</v>
      </c>
      <c r="BR459" s="12">
        <v>16</v>
      </c>
      <c r="BS459" s="5">
        <v>194</v>
      </c>
      <c r="BT459" s="5">
        <v>14</v>
      </c>
      <c r="BU459" s="6">
        <v>1.63</v>
      </c>
      <c r="BV459" s="6">
        <v>0.66</v>
      </c>
      <c r="BW459" s="6">
        <v>0.7</v>
      </c>
      <c r="BX459" s="6">
        <v>0.25</v>
      </c>
      <c r="BY459" s="4"/>
      <c r="BZ459" s="52">
        <f t="shared" si="89"/>
        <v>43.866359447004605</v>
      </c>
      <c r="CA459" s="8"/>
      <c r="CB459" s="8"/>
      <c r="CC459" s="8"/>
      <c r="CD459" s="8"/>
      <c r="CE459" s="8"/>
      <c r="CF459" s="8"/>
      <c r="CG459" s="8"/>
      <c r="CH459" s="8"/>
      <c r="CI459" s="8"/>
      <c r="CJ459" s="8"/>
      <c r="CK459" s="8"/>
      <c r="CL459" s="8"/>
      <c r="CM459" s="8"/>
      <c r="CN459" s="8"/>
      <c r="CO459" s="8"/>
      <c r="CP459" s="8"/>
      <c r="CQ459" s="8"/>
      <c r="CR459" s="8"/>
      <c r="CS459" s="8"/>
      <c r="CT459" s="8"/>
      <c r="CU459" s="8"/>
      <c r="CV459" s="8"/>
      <c r="CW459" s="8"/>
      <c r="CX459" s="8"/>
      <c r="CY459" s="8"/>
      <c r="CZ459" s="8"/>
      <c r="DA459" s="8"/>
      <c r="DB459" s="8"/>
      <c r="DC459" s="8"/>
      <c r="DD459" s="8"/>
      <c r="DE459" s="8"/>
      <c r="DF459" s="8"/>
      <c r="DG459" s="8"/>
      <c r="DH459" s="8"/>
      <c r="DI459" s="8"/>
      <c r="DJ459" s="8"/>
      <c r="DK459" s="8"/>
      <c r="DL459" s="8"/>
      <c r="DM459" s="8"/>
      <c r="DN459" s="8"/>
      <c r="DO459" s="8"/>
      <c r="DP459" s="8"/>
      <c r="DQ459" s="8"/>
      <c r="DR459" s="8"/>
      <c r="DS459" s="8"/>
      <c r="DT459" s="8"/>
      <c r="DU459" s="8"/>
      <c r="DV459" s="8"/>
      <c r="DW459" s="8"/>
      <c r="DX459" s="8"/>
      <c r="DY459" s="8"/>
      <c r="DZ459" s="8"/>
      <c r="EA459" s="8"/>
      <c r="EB459" s="8"/>
      <c r="EC459" s="8"/>
      <c r="ED459" s="8"/>
      <c r="EE459" s="8"/>
      <c r="EF459" s="8"/>
      <c r="EG459" s="8"/>
      <c r="EH459" s="8"/>
      <c r="EI459" s="8"/>
      <c r="EJ459" s="8"/>
      <c r="EK459" s="8"/>
      <c r="EL459" s="8"/>
      <c r="EM459" s="8"/>
      <c r="EN459" s="8"/>
      <c r="EO459" s="8"/>
      <c r="EP459" s="8"/>
      <c r="EQ459" s="8"/>
      <c r="ER459" s="8"/>
      <c r="ES459" s="8"/>
      <c r="ET459" s="8"/>
      <c r="EU459" s="8"/>
      <c r="EV459" s="8"/>
      <c r="EW459" s="8"/>
      <c r="EX459" s="8"/>
      <c r="EY459" s="8"/>
      <c r="EZ459" s="8"/>
      <c r="FA459" s="8"/>
      <c r="FB459" s="8"/>
      <c r="FC459" s="8"/>
      <c r="FD459" s="8"/>
      <c r="FE459" s="8"/>
      <c r="FF459" s="8"/>
      <c r="FG459" s="8"/>
      <c r="FH459" s="8"/>
      <c r="FI459" s="8"/>
      <c r="FJ459" s="8"/>
    </row>
    <row r="460" spans="1:166" s="9" customFormat="1" ht="12" customHeight="1">
      <c r="A460" s="2" t="s">
        <v>420</v>
      </c>
      <c r="B460" s="2"/>
      <c r="C460" s="44">
        <v>7.0839999999999996</v>
      </c>
      <c r="D460" s="3" t="s">
        <v>328</v>
      </c>
      <c r="E460" s="3"/>
      <c r="F460" s="5">
        <v>3465.4</v>
      </c>
      <c r="G460" s="5">
        <v>2.8</v>
      </c>
      <c r="H460" s="5">
        <v>3426.5</v>
      </c>
      <c r="I460" s="5">
        <v>57</v>
      </c>
      <c r="J460" s="12">
        <v>1.1200000000000001</v>
      </c>
      <c r="K460" s="138">
        <v>0.29899999999999999</v>
      </c>
      <c r="L460" s="138">
        <v>1E-3</v>
      </c>
      <c r="M460" s="6">
        <v>28.84</v>
      </c>
      <c r="N460" s="6">
        <v>0.69</v>
      </c>
      <c r="O460" s="138">
        <v>0.70150000000000001</v>
      </c>
      <c r="P460" s="138">
        <v>1.4999999999999999E-2</v>
      </c>
      <c r="Q460" s="6">
        <v>0.40304000000000001</v>
      </c>
      <c r="R460" s="4"/>
      <c r="S460" s="4">
        <v>308</v>
      </c>
      <c r="T460" s="4">
        <v>21</v>
      </c>
      <c r="U460" s="5">
        <v>101</v>
      </c>
      <c r="V460" s="5">
        <v>6.7</v>
      </c>
      <c r="W460" s="12">
        <v>36.4</v>
      </c>
      <c r="X460" s="12">
        <v>2.5</v>
      </c>
      <c r="Y460" s="6">
        <v>1.0420962199312713</v>
      </c>
      <c r="Z460" s="7"/>
      <c r="AA460" s="4">
        <v>90</v>
      </c>
      <c r="AB460" s="4">
        <v>62</v>
      </c>
      <c r="AC460" s="6" t="s">
        <v>27</v>
      </c>
      <c r="AD460" s="6" t="s">
        <v>27</v>
      </c>
      <c r="AE460" s="6">
        <v>0.23</v>
      </c>
      <c r="AF460" s="6">
        <v>0.17</v>
      </c>
      <c r="AG460" s="4">
        <v>1053</v>
      </c>
      <c r="AH460" s="4">
        <v>87</v>
      </c>
      <c r="AI460" s="126">
        <v>2E-3</v>
      </c>
      <c r="AJ460" s="126">
        <v>5.1000000000000004E-3</v>
      </c>
      <c r="AK460" s="12">
        <v>12.6</v>
      </c>
      <c r="AL460" s="12">
        <v>1.5</v>
      </c>
      <c r="AM460" s="126">
        <v>0.14499999999999999</v>
      </c>
      <c r="AN460" s="126">
        <v>4.2000000000000003E-2</v>
      </c>
      <c r="AO460" s="6">
        <v>2.17</v>
      </c>
      <c r="AP460" s="6">
        <v>0.75</v>
      </c>
      <c r="AQ460" s="6">
        <v>5.03</v>
      </c>
      <c r="AR460" s="6">
        <v>0.78</v>
      </c>
      <c r="AS460" s="6">
        <v>1.53</v>
      </c>
      <c r="AT460" s="6">
        <v>0.42</v>
      </c>
      <c r="AU460" s="12">
        <v>27.1</v>
      </c>
      <c r="AV460" s="6">
        <v>4.3</v>
      </c>
      <c r="AW460" s="6">
        <v>7.59</v>
      </c>
      <c r="AX460" s="6">
        <v>0.85</v>
      </c>
      <c r="AY460" s="5">
        <v>94.3</v>
      </c>
      <c r="AZ460" s="4">
        <v>7.5</v>
      </c>
      <c r="BA460" s="5">
        <v>33.1</v>
      </c>
      <c r="BB460" s="4">
        <v>2</v>
      </c>
      <c r="BC460" s="5">
        <v>155</v>
      </c>
      <c r="BD460" s="4">
        <v>15</v>
      </c>
      <c r="BE460" s="5">
        <v>32.5</v>
      </c>
      <c r="BF460" s="4">
        <v>2.7</v>
      </c>
      <c r="BG460" s="4">
        <v>313</v>
      </c>
      <c r="BH460" s="5">
        <v>25</v>
      </c>
      <c r="BI460" s="5">
        <v>63.1</v>
      </c>
      <c r="BJ460" s="12">
        <v>3.7</v>
      </c>
      <c r="BK460" s="4">
        <v>7.2</v>
      </c>
      <c r="BL460" s="12">
        <v>2.9</v>
      </c>
      <c r="BM460" s="4">
        <v>558000</v>
      </c>
      <c r="BN460" s="4">
        <v>39000</v>
      </c>
      <c r="BO460" s="4">
        <v>10000</v>
      </c>
      <c r="BP460" s="4">
        <v>610</v>
      </c>
      <c r="BQ460" s="5">
        <v>121.3</v>
      </c>
      <c r="BR460" s="12">
        <v>8.4</v>
      </c>
      <c r="BS460" s="5">
        <v>116.4</v>
      </c>
      <c r="BT460" s="5">
        <v>8</v>
      </c>
      <c r="BU460" s="6">
        <v>0.84</v>
      </c>
      <c r="BV460" s="6">
        <v>0.39</v>
      </c>
      <c r="BW460" s="6">
        <v>0.41</v>
      </c>
      <c r="BX460" s="6">
        <v>0.25</v>
      </c>
      <c r="BY460" s="4"/>
      <c r="BZ460" s="52">
        <f t="shared" si="89"/>
        <v>62.203736108693462</v>
      </c>
      <c r="CA460" s="8"/>
      <c r="CB460" s="8"/>
      <c r="CC460" s="8"/>
      <c r="CD460" s="8"/>
      <c r="CE460" s="8"/>
      <c r="CF460" s="8"/>
      <c r="CG460" s="8"/>
      <c r="CH460" s="8"/>
      <c r="CI460" s="8"/>
      <c r="CJ460" s="8"/>
      <c r="CK460" s="8"/>
      <c r="CL460" s="8"/>
      <c r="CM460" s="8"/>
      <c r="CN460" s="8"/>
      <c r="CO460" s="8"/>
      <c r="CP460" s="8"/>
      <c r="CQ460" s="8"/>
      <c r="CR460" s="8"/>
      <c r="CS460" s="8"/>
      <c r="CT460" s="8"/>
      <c r="CU460" s="8"/>
      <c r="CV460" s="8"/>
      <c r="CW460" s="8"/>
      <c r="CX460" s="8"/>
      <c r="CY460" s="8"/>
      <c r="CZ460" s="8"/>
      <c r="DA460" s="8"/>
      <c r="DB460" s="8"/>
      <c r="DC460" s="8"/>
      <c r="DD460" s="8"/>
      <c r="DE460" s="8"/>
      <c r="DF460" s="8"/>
      <c r="DG460" s="8"/>
      <c r="DH460" s="8"/>
      <c r="DI460" s="8"/>
      <c r="DJ460" s="8"/>
      <c r="DK460" s="8"/>
      <c r="DL460" s="8"/>
      <c r="DM460" s="8"/>
      <c r="DN460" s="8"/>
      <c r="DO460" s="8"/>
      <c r="DP460" s="8"/>
      <c r="DQ460" s="8"/>
      <c r="DR460" s="8"/>
      <c r="DS460" s="8"/>
      <c r="DT460" s="8"/>
      <c r="DU460" s="8"/>
      <c r="DV460" s="8"/>
      <c r="DW460" s="8"/>
      <c r="DX460" s="8"/>
      <c r="DY460" s="8"/>
      <c r="DZ460" s="8"/>
      <c r="EA460" s="8"/>
      <c r="EB460" s="8"/>
      <c r="EC460" s="8"/>
      <c r="ED460" s="8"/>
      <c r="EE460" s="8"/>
      <c r="EF460" s="8"/>
      <c r="EG460" s="8"/>
      <c r="EH460" s="8"/>
      <c r="EI460" s="8"/>
      <c r="EJ460" s="8"/>
      <c r="EK460" s="8"/>
      <c r="EL460" s="8"/>
      <c r="EM460" s="8"/>
      <c r="EN460" s="8"/>
      <c r="EO460" s="8"/>
      <c r="EP460" s="8"/>
      <c r="EQ460" s="8"/>
      <c r="ER460" s="8"/>
      <c r="ES460" s="8"/>
      <c r="ET460" s="8"/>
      <c r="EU460" s="8"/>
      <c r="EV460" s="8"/>
      <c r="EW460" s="8"/>
      <c r="EX460" s="8"/>
      <c r="EY460" s="8"/>
      <c r="EZ460" s="8"/>
      <c r="FA460" s="8"/>
      <c r="FB460" s="8"/>
      <c r="FC460" s="8"/>
      <c r="FD460" s="8"/>
      <c r="FE460" s="8"/>
      <c r="FF460" s="8"/>
      <c r="FG460" s="8"/>
      <c r="FH460" s="8"/>
      <c r="FI460" s="8"/>
      <c r="FJ460" s="8"/>
    </row>
    <row r="461" spans="1:166" s="9" customFormat="1" ht="12" customHeight="1">
      <c r="A461" s="2" t="s">
        <v>421</v>
      </c>
      <c r="B461" s="2"/>
      <c r="C461" s="44">
        <v>7.0119999999999996</v>
      </c>
      <c r="D461" s="3" t="s">
        <v>328</v>
      </c>
      <c r="E461" s="3"/>
      <c r="F461" s="5">
        <v>3466.8</v>
      </c>
      <c r="G461" s="5">
        <v>2.2000000000000002</v>
      </c>
      <c r="H461" s="5">
        <v>3506.4</v>
      </c>
      <c r="I461" s="5">
        <v>58</v>
      </c>
      <c r="J461" s="12">
        <v>-1.1399999999999999</v>
      </c>
      <c r="K461" s="138">
        <v>0.29930000000000001</v>
      </c>
      <c r="L461" s="138">
        <v>1.1999999999999999E-3</v>
      </c>
      <c r="M461" s="6">
        <v>29.74</v>
      </c>
      <c r="N461" s="6">
        <v>0.72</v>
      </c>
      <c r="O461" s="138">
        <v>0.7228</v>
      </c>
      <c r="P461" s="138">
        <v>1.6E-2</v>
      </c>
      <c r="Q461" s="6">
        <v>0.57333000000000001</v>
      </c>
      <c r="R461" s="4"/>
      <c r="S461" s="4">
        <v>364</v>
      </c>
      <c r="T461" s="4">
        <v>20</v>
      </c>
      <c r="U461" s="5">
        <v>119.6</v>
      </c>
      <c r="V461" s="5">
        <v>6.6</v>
      </c>
      <c r="W461" s="12">
        <v>28.4</v>
      </c>
      <c r="X461" s="12">
        <v>1.5</v>
      </c>
      <c r="Y461" s="6">
        <v>0.6803892215568863</v>
      </c>
      <c r="Z461" s="7"/>
      <c r="AA461" s="4">
        <v>218</v>
      </c>
      <c r="AB461" s="4">
        <v>73</v>
      </c>
      <c r="AC461" s="6">
        <v>0.1</v>
      </c>
      <c r="AD461" s="6">
        <v>1.2</v>
      </c>
      <c r="AE461" s="6">
        <v>0.17</v>
      </c>
      <c r="AF461" s="6">
        <v>0.15</v>
      </c>
      <c r="AG461" s="4">
        <v>654</v>
      </c>
      <c r="AH461" s="4">
        <v>52</v>
      </c>
      <c r="AI461" s="126">
        <v>0.03</v>
      </c>
      <c r="AJ461" s="126">
        <v>2.4E-2</v>
      </c>
      <c r="AK461" s="12">
        <v>12.9</v>
      </c>
      <c r="AL461" s="12">
        <v>1.6</v>
      </c>
      <c r="AM461" s="126">
        <v>5.1999999999999998E-2</v>
      </c>
      <c r="AN461" s="126">
        <v>2.4E-2</v>
      </c>
      <c r="AO461" s="6">
        <v>0.99</v>
      </c>
      <c r="AP461" s="6">
        <v>0.4</v>
      </c>
      <c r="AQ461" s="6">
        <v>2.0699999999999998</v>
      </c>
      <c r="AR461" s="6">
        <v>0.89</v>
      </c>
      <c r="AS461" s="6">
        <v>0.8</v>
      </c>
      <c r="AT461" s="6">
        <v>0.18</v>
      </c>
      <c r="AU461" s="12">
        <v>13.8</v>
      </c>
      <c r="AV461" s="6">
        <v>3.2</v>
      </c>
      <c r="AW461" s="6">
        <v>4.13</v>
      </c>
      <c r="AX461" s="6">
        <v>0.47</v>
      </c>
      <c r="AY461" s="5">
        <v>50.7</v>
      </c>
      <c r="AZ461" s="4">
        <v>5</v>
      </c>
      <c r="BA461" s="5">
        <v>21.1</v>
      </c>
      <c r="BB461" s="4">
        <v>1.4</v>
      </c>
      <c r="BC461" s="5">
        <v>102</v>
      </c>
      <c r="BD461" s="4">
        <v>11</v>
      </c>
      <c r="BE461" s="5">
        <v>21.7</v>
      </c>
      <c r="BF461" s="4">
        <v>2</v>
      </c>
      <c r="BG461" s="4">
        <v>207</v>
      </c>
      <c r="BH461" s="5">
        <v>13</v>
      </c>
      <c r="BI461" s="5">
        <v>45.7</v>
      </c>
      <c r="BJ461" s="12">
        <v>3.5</v>
      </c>
      <c r="BK461" s="4">
        <v>10.199999999999999</v>
      </c>
      <c r="BL461" s="12">
        <v>2.4</v>
      </c>
      <c r="BM461" s="4">
        <v>540000</v>
      </c>
      <c r="BN461" s="4">
        <v>46000</v>
      </c>
      <c r="BO461" s="4">
        <v>9580</v>
      </c>
      <c r="BP461" s="4">
        <v>580</v>
      </c>
      <c r="BQ461" s="5">
        <v>90.9</v>
      </c>
      <c r="BR461" s="12">
        <v>4.9000000000000004</v>
      </c>
      <c r="BS461" s="5">
        <v>133.6</v>
      </c>
      <c r="BT461" s="5">
        <v>7.2</v>
      </c>
      <c r="BU461" s="6">
        <v>1.8</v>
      </c>
      <c r="BV461" s="6">
        <v>0.48</v>
      </c>
      <c r="BW461" s="6">
        <v>0.65</v>
      </c>
      <c r="BX461" s="6">
        <v>0.32</v>
      </c>
      <c r="BY461" s="4"/>
      <c r="BZ461" s="52">
        <f t="shared" si="89"/>
        <v>75.704874835309624</v>
      </c>
      <c r="CA461" s="8"/>
      <c r="CB461" s="8"/>
      <c r="CC461" s="8"/>
      <c r="CD461" s="8"/>
      <c r="CE461" s="8"/>
      <c r="CF461" s="8"/>
      <c r="CG461" s="8"/>
      <c r="CH461" s="8"/>
      <c r="CI461" s="8"/>
      <c r="CJ461" s="8"/>
      <c r="CK461" s="8"/>
      <c r="CL461" s="8"/>
      <c r="CM461" s="8"/>
      <c r="CN461" s="8"/>
      <c r="CO461" s="8"/>
      <c r="CP461" s="8"/>
      <c r="CQ461" s="8"/>
      <c r="CR461" s="8"/>
      <c r="CS461" s="8"/>
      <c r="CT461" s="8"/>
      <c r="CU461" s="8"/>
      <c r="CV461" s="8"/>
      <c r="CW461" s="8"/>
      <c r="CX461" s="8"/>
      <c r="CY461" s="8"/>
      <c r="CZ461" s="8"/>
      <c r="DA461" s="8"/>
      <c r="DB461" s="8"/>
      <c r="DC461" s="8"/>
      <c r="DD461" s="8"/>
      <c r="DE461" s="8"/>
      <c r="DF461" s="8"/>
      <c r="DG461" s="8"/>
      <c r="DH461" s="8"/>
      <c r="DI461" s="8"/>
      <c r="DJ461" s="8"/>
      <c r="DK461" s="8"/>
      <c r="DL461" s="8"/>
      <c r="DM461" s="8"/>
      <c r="DN461" s="8"/>
      <c r="DO461" s="8"/>
      <c r="DP461" s="8"/>
      <c r="DQ461" s="8"/>
      <c r="DR461" s="8"/>
      <c r="DS461" s="8"/>
      <c r="DT461" s="8"/>
      <c r="DU461" s="8"/>
      <c r="DV461" s="8"/>
      <c r="DW461" s="8"/>
      <c r="DX461" s="8"/>
      <c r="DY461" s="8"/>
      <c r="DZ461" s="8"/>
      <c r="EA461" s="8"/>
      <c r="EB461" s="8"/>
      <c r="EC461" s="8"/>
      <c r="ED461" s="8"/>
      <c r="EE461" s="8"/>
      <c r="EF461" s="8"/>
      <c r="EG461" s="8"/>
      <c r="EH461" s="8"/>
      <c r="EI461" s="8"/>
      <c r="EJ461" s="8"/>
      <c r="EK461" s="8"/>
      <c r="EL461" s="8"/>
      <c r="EM461" s="8"/>
      <c r="EN461" s="8"/>
      <c r="EO461" s="8"/>
      <c r="EP461" s="8"/>
      <c r="EQ461" s="8"/>
      <c r="ER461" s="8"/>
      <c r="ES461" s="8"/>
      <c r="ET461" s="8"/>
      <c r="EU461" s="8"/>
      <c r="EV461" s="8"/>
      <c r="EW461" s="8"/>
      <c r="EX461" s="8"/>
      <c r="EY461" s="8"/>
      <c r="EZ461" s="8"/>
      <c r="FA461" s="8"/>
      <c r="FB461" s="8"/>
      <c r="FC461" s="8"/>
      <c r="FD461" s="8"/>
      <c r="FE461" s="8"/>
      <c r="FF461" s="8"/>
      <c r="FG461" s="8"/>
      <c r="FH461" s="8"/>
      <c r="FI461" s="8"/>
      <c r="FJ461" s="8"/>
    </row>
    <row r="462" spans="1:166" s="9" customFormat="1" ht="12" customHeight="1">
      <c r="A462" s="2" t="s">
        <v>422</v>
      </c>
      <c r="B462" s="2"/>
      <c r="C462" s="44">
        <v>7.0039999999999996</v>
      </c>
      <c r="D462" s="3" t="s">
        <v>328</v>
      </c>
      <c r="E462" s="3"/>
      <c r="F462" s="5">
        <v>3465.7</v>
      </c>
      <c r="G462" s="5">
        <v>4.3</v>
      </c>
      <c r="H462" s="5">
        <v>3487.6</v>
      </c>
      <c r="I462" s="5">
        <v>58</v>
      </c>
      <c r="J462" s="12">
        <v>-0.63</v>
      </c>
      <c r="K462" s="138">
        <v>0.2994</v>
      </c>
      <c r="L462" s="138">
        <v>1.6000000000000001E-3</v>
      </c>
      <c r="M462" s="6">
        <v>29.55</v>
      </c>
      <c r="N462" s="6">
        <v>0.72</v>
      </c>
      <c r="O462" s="138">
        <v>0.71779999999999999</v>
      </c>
      <c r="P462" s="138">
        <v>1.4999999999999999E-2</v>
      </c>
      <c r="Q462" s="6">
        <v>0.32615</v>
      </c>
      <c r="R462" s="4"/>
      <c r="S462" s="4">
        <v>283</v>
      </c>
      <c r="T462" s="4">
        <v>24</v>
      </c>
      <c r="U462" s="12">
        <v>92.8</v>
      </c>
      <c r="V462" s="5">
        <v>7.9</v>
      </c>
      <c r="W462" s="12">
        <v>26.7</v>
      </c>
      <c r="X462" s="12">
        <v>2.1</v>
      </c>
      <c r="Y462" s="6">
        <v>0.81495685522531158</v>
      </c>
      <c r="Z462" s="7"/>
      <c r="AA462" s="4">
        <v>206</v>
      </c>
      <c r="AB462" s="4">
        <v>88</v>
      </c>
      <c r="AC462" s="6">
        <v>0.2</v>
      </c>
      <c r="AD462" s="6">
        <v>1.1000000000000001</v>
      </c>
      <c r="AE462" s="6">
        <v>0.09</v>
      </c>
      <c r="AF462" s="6">
        <v>0.13</v>
      </c>
      <c r="AG462" s="4">
        <v>808</v>
      </c>
      <c r="AH462" s="4">
        <v>76</v>
      </c>
      <c r="AI462" s="126">
        <v>3.2000000000000001E-2</v>
      </c>
      <c r="AJ462" s="126">
        <v>2.3E-2</v>
      </c>
      <c r="AK462" s="12">
        <v>10.199999999999999</v>
      </c>
      <c r="AL462" s="12">
        <v>1.7</v>
      </c>
      <c r="AM462" s="126">
        <v>9.0999999999999998E-2</v>
      </c>
      <c r="AN462" s="126">
        <v>4.2000000000000003E-2</v>
      </c>
      <c r="AO462" s="6">
        <v>1.72</v>
      </c>
      <c r="AP462" s="6">
        <v>0.5</v>
      </c>
      <c r="AQ462" s="6">
        <v>3.32</v>
      </c>
      <c r="AR462" s="6">
        <v>0.95</v>
      </c>
      <c r="AS462" s="6">
        <v>1.1399999999999999</v>
      </c>
      <c r="AT462" s="6">
        <v>0.26</v>
      </c>
      <c r="AU462" s="12">
        <v>17.7</v>
      </c>
      <c r="AV462" s="6">
        <v>3.3</v>
      </c>
      <c r="AW462" s="6">
        <v>5.26</v>
      </c>
      <c r="AX462" s="6">
        <v>0.59</v>
      </c>
      <c r="AY462" s="5">
        <v>65.7</v>
      </c>
      <c r="AZ462" s="4">
        <v>8.4</v>
      </c>
      <c r="BA462" s="5">
        <v>24.2</v>
      </c>
      <c r="BB462" s="4">
        <v>2.7</v>
      </c>
      <c r="BC462" s="5">
        <v>123</v>
      </c>
      <c r="BD462" s="4">
        <v>11</v>
      </c>
      <c r="BE462" s="5">
        <v>27.1</v>
      </c>
      <c r="BF462" s="4">
        <v>2.6</v>
      </c>
      <c r="BG462" s="4">
        <v>266</v>
      </c>
      <c r="BH462" s="5">
        <v>30</v>
      </c>
      <c r="BI462" s="5">
        <v>57.5</v>
      </c>
      <c r="BJ462" s="12">
        <v>5.9</v>
      </c>
      <c r="BK462" s="4">
        <v>6.7</v>
      </c>
      <c r="BL462" s="12">
        <v>3</v>
      </c>
      <c r="BM462" s="4">
        <v>566000</v>
      </c>
      <c r="BN462" s="4">
        <v>81000</v>
      </c>
      <c r="BO462" s="4">
        <v>9800</v>
      </c>
      <c r="BP462" s="4">
        <v>1300</v>
      </c>
      <c r="BQ462" s="5">
        <v>85</v>
      </c>
      <c r="BR462" s="12">
        <v>6.7</v>
      </c>
      <c r="BS462" s="5">
        <v>104.3</v>
      </c>
      <c r="BT462" s="5">
        <v>8.9</v>
      </c>
      <c r="BU462" s="6">
        <v>1.1499999999999999</v>
      </c>
      <c r="BV462" s="6">
        <v>0.48</v>
      </c>
      <c r="BW462" s="6">
        <v>0.42</v>
      </c>
      <c r="BX462" s="6">
        <v>0.23</v>
      </c>
      <c r="BY462" s="4"/>
      <c r="BZ462" s="52">
        <f t="shared" si="89"/>
        <v>57.986831045110677</v>
      </c>
      <c r="CA462" s="8"/>
      <c r="CB462" s="8"/>
      <c r="CC462" s="8"/>
      <c r="CD462" s="8"/>
      <c r="CE462" s="8"/>
      <c r="CF462" s="8"/>
      <c r="CG462" s="8"/>
      <c r="CH462" s="8"/>
      <c r="CI462" s="8"/>
      <c r="CJ462" s="8"/>
      <c r="CK462" s="8"/>
      <c r="CL462" s="8"/>
      <c r="CM462" s="8"/>
      <c r="CN462" s="8"/>
      <c r="CO462" s="8"/>
      <c r="CP462" s="8"/>
      <c r="CQ462" s="8"/>
      <c r="CR462" s="8"/>
      <c r="CS462" s="8"/>
      <c r="CT462" s="8"/>
      <c r="CU462" s="8"/>
      <c r="CV462" s="8"/>
      <c r="CW462" s="8"/>
      <c r="CX462" s="8"/>
      <c r="CY462" s="8"/>
      <c r="CZ462" s="8"/>
      <c r="DA462" s="8"/>
      <c r="DB462" s="8"/>
      <c r="DC462" s="8"/>
      <c r="DD462" s="8"/>
      <c r="DE462" s="8"/>
      <c r="DF462" s="8"/>
      <c r="DG462" s="8"/>
      <c r="DH462" s="8"/>
      <c r="DI462" s="8"/>
      <c r="DJ462" s="8"/>
      <c r="DK462" s="8"/>
      <c r="DL462" s="8"/>
      <c r="DM462" s="8"/>
      <c r="DN462" s="8"/>
      <c r="DO462" s="8"/>
      <c r="DP462" s="8"/>
      <c r="DQ462" s="8"/>
      <c r="DR462" s="8"/>
      <c r="DS462" s="8"/>
      <c r="DT462" s="8"/>
      <c r="DU462" s="8"/>
      <c r="DV462" s="8"/>
      <c r="DW462" s="8"/>
      <c r="DX462" s="8"/>
      <c r="DY462" s="8"/>
      <c r="DZ462" s="8"/>
      <c r="EA462" s="8"/>
      <c r="EB462" s="8"/>
      <c r="EC462" s="8"/>
      <c r="ED462" s="8"/>
      <c r="EE462" s="8"/>
      <c r="EF462" s="8"/>
      <c r="EG462" s="8"/>
      <c r="EH462" s="8"/>
      <c r="EI462" s="8"/>
      <c r="EJ462" s="8"/>
      <c r="EK462" s="8"/>
      <c r="EL462" s="8"/>
      <c r="EM462" s="8"/>
      <c r="EN462" s="8"/>
      <c r="EO462" s="8"/>
      <c r="EP462" s="8"/>
      <c r="EQ462" s="8"/>
      <c r="ER462" s="8"/>
      <c r="ES462" s="8"/>
      <c r="ET462" s="8"/>
      <c r="EU462" s="8"/>
      <c r="EV462" s="8"/>
      <c r="EW462" s="8"/>
      <c r="EX462" s="8"/>
      <c r="EY462" s="8"/>
      <c r="EZ462" s="8"/>
      <c r="FA462" s="8"/>
      <c r="FB462" s="8"/>
      <c r="FC462" s="8"/>
      <c r="FD462" s="8"/>
      <c r="FE462" s="8"/>
      <c r="FF462" s="8"/>
      <c r="FG462" s="8"/>
      <c r="FH462" s="8"/>
      <c r="FI462" s="8"/>
      <c r="FJ462" s="8"/>
    </row>
    <row r="463" spans="1:166" s="9" customFormat="1" ht="12" customHeight="1">
      <c r="A463" s="2" t="s">
        <v>423</v>
      </c>
      <c r="B463" s="2"/>
      <c r="C463" s="44">
        <v>7.0039999999999996</v>
      </c>
      <c r="D463" s="3" t="s">
        <v>328</v>
      </c>
      <c r="E463" s="3"/>
      <c r="F463" s="5">
        <v>3464.1</v>
      </c>
      <c r="G463" s="5">
        <v>1.9</v>
      </c>
      <c r="H463" s="5">
        <v>3421.6</v>
      </c>
      <c r="I463" s="5">
        <v>57</v>
      </c>
      <c r="J463" s="12">
        <v>1.24</v>
      </c>
      <c r="K463" s="138">
        <v>0.29880000000000001</v>
      </c>
      <c r="L463" s="138">
        <v>1.1000000000000001E-3</v>
      </c>
      <c r="M463" s="6">
        <v>28.78</v>
      </c>
      <c r="N463" s="6">
        <v>0.7</v>
      </c>
      <c r="O463" s="138">
        <v>0.70020000000000004</v>
      </c>
      <c r="P463" s="138">
        <v>1.4999999999999999E-2</v>
      </c>
      <c r="Q463" s="6">
        <v>0.56991999999999998</v>
      </c>
      <c r="R463" s="4"/>
      <c r="S463" s="4">
        <v>418</v>
      </c>
      <c r="T463" s="4">
        <v>32</v>
      </c>
      <c r="U463" s="5">
        <v>137</v>
      </c>
      <c r="V463" s="5">
        <v>10</v>
      </c>
      <c r="W463" s="12">
        <v>31.2</v>
      </c>
      <c r="X463" s="12">
        <v>2.4</v>
      </c>
      <c r="Y463" s="6">
        <v>0.65632911392405069</v>
      </c>
      <c r="Z463" s="7"/>
      <c r="AA463" s="4">
        <v>297</v>
      </c>
      <c r="AB463" s="4">
        <v>80</v>
      </c>
      <c r="AC463" s="6" t="s">
        <v>27</v>
      </c>
      <c r="AD463" s="6" t="s">
        <v>27</v>
      </c>
      <c r="AE463" s="6">
        <v>0.13</v>
      </c>
      <c r="AF463" s="6">
        <v>0.14000000000000001</v>
      </c>
      <c r="AG463" s="4">
        <v>717</v>
      </c>
      <c r="AH463" s="4">
        <v>51</v>
      </c>
      <c r="AI463" s="126">
        <v>0.127</v>
      </c>
      <c r="AJ463" s="126">
        <v>6.7000000000000004E-2</v>
      </c>
      <c r="AK463" s="12">
        <v>14.1</v>
      </c>
      <c r="AL463" s="12">
        <v>1.5</v>
      </c>
      <c r="AM463" s="126">
        <v>0.25</v>
      </c>
      <c r="AN463" s="126">
        <v>0.1</v>
      </c>
      <c r="AO463" s="6">
        <v>2.9</v>
      </c>
      <c r="AP463" s="6">
        <v>1</v>
      </c>
      <c r="AQ463" s="6">
        <v>2.88</v>
      </c>
      <c r="AR463" s="6">
        <v>0.87</v>
      </c>
      <c r="AS463" s="6">
        <v>0.9</v>
      </c>
      <c r="AT463" s="6">
        <v>0.26</v>
      </c>
      <c r="AU463" s="12">
        <v>13.3</v>
      </c>
      <c r="AV463" s="6">
        <v>2.8</v>
      </c>
      <c r="AW463" s="6">
        <v>4.3899999999999997</v>
      </c>
      <c r="AX463" s="6">
        <v>0.44</v>
      </c>
      <c r="AY463" s="5">
        <v>54.3</v>
      </c>
      <c r="AZ463" s="4">
        <v>5.3</v>
      </c>
      <c r="BA463" s="5">
        <v>20.7</v>
      </c>
      <c r="BB463" s="4">
        <v>2.1</v>
      </c>
      <c r="BC463" s="5">
        <v>108.4</v>
      </c>
      <c r="BD463" s="4">
        <v>8.8000000000000007</v>
      </c>
      <c r="BE463" s="5">
        <v>25.7</v>
      </c>
      <c r="BF463" s="4">
        <v>2.2000000000000002</v>
      </c>
      <c r="BG463" s="4">
        <v>236</v>
      </c>
      <c r="BH463" s="5">
        <v>19</v>
      </c>
      <c r="BI463" s="5">
        <v>49.8</v>
      </c>
      <c r="BJ463" s="12">
        <v>4.3</v>
      </c>
      <c r="BK463" s="4">
        <v>10.9</v>
      </c>
      <c r="BL463" s="12">
        <v>3.4</v>
      </c>
      <c r="BM463" s="4">
        <v>575000</v>
      </c>
      <c r="BN463" s="4">
        <v>46000</v>
      </c>
      <c r="BO463" s="4">
        <v>9720</v>
      </c>
      <c r="BP463" s="4">
        <v>920</v>
      </c>
      <c r="BQ463" s="5">
        <v>103.7</v>
      </c>
      <c r="BR463" s="12">
        <v>8</v>
      </c>
      <c r="BS463" s="5">
        <v>158</v>
      </c>
      <c r="BT463" s="5">
        <v>13</v>
      </c>
      <c r="BU463" s="6">
        <v>1.23</v>
      </c>
      <c r="BV463" s="6">
        <v>0.4</v>
      </c>
      <c r="BW463" s="6">
        <v>0.56999999999999995</v>
      </c>
      <c r="BX463" s="6">
        <v>0.23</v>
      </c>
      <c r="BY463" s="4"/>
      <c r="BZ463" s="52">
        <f t="shared" si="89"/>
        <v>37.578304597701148</v>
      </c>
      <c r="CA463" s="8"/>
      <c r="CB463" s="8"/>
      <c r="CC463" s="8"/>
      <c r="CD463" s="8"/>
      <c r="CE463" s="8"/>
      <c r="CF463" s="8"/>
      <c r="CG463" s="8"/>
      <c r="CH463" s="8"/>
      <c r="CI463" s="8"/>
      <c r="CJ463" s="8"/>
      <c r="CK463" s="8"/>
      <c r="CL463" s="8"/>
      <c r="CM463" s="8"/>
      <c r="CN463" s="8"/>
      <c r="CO463" s="8"/>
      <c r="CP463" s="8"/>
      <c r="CQ463" s="8"/>
      <c r="CR463" s="8"/>
      <c r="CS463" s="8"/>
      <c r="CT463" s="8"/>
      <c r="CU463" s="8"/>
      <c r="CV463" s="8"/>
      <c r="CW463" s="8"/>
      <c r="CX463" s="8"/>
      <c r="CY463" s="8"/>
      <c r="CZ463" s="8"/>
      <c r="DA463" s="8"/>
      <c r="DB463" s="8"/>
      <c r="DC463" s="8"/>
      <c r="DD463" s="8"/>
      <c r="DE463" s="8"/>
      <c r="DF463" s="8"/>
      <c r="DG463" s="8"/>
      <c r="DH463" s="8"/>
      <c r="DI463" s="8"/>
      <c r="DJ463" s="8"/>
      <c r="DK463" s="8"/>
      <c r="DL463" s="8"/>
      <c r="DM463" s="8"/>
      <c r="DN463" s="8"/>
      <c r="DO463" s="8"/>
      <c r="DP463" s="8"/>
      <c r="DQ463" s="8"/>
      <c r="DR463" s="8"/>
      <c r="DS463" s="8"/>
      <c r="DT463" s="8"/>
      <c r="DU463" s="8"/>
      <c r="DV463" s="8"/>
      <c r="DW463" s="8"/>
      <c r="DX463" s="8"/>
      <c r="DY463" s="8"/>
      <c r="DZ463" s="8"/>
      <c r="EA463" s="8"/>
      <c r="EB463" s="8"/>
      <c r="EC463" s="8"/>
      <c r="ED463" s="8"/>
      <c r="EE463" s="8"/>
      <c r="EF463" s="8"/>
      <c r="EG463" s="8"/>
      <c r="EH463" s="8"/>
      <c r="EI463" s="8"/>
      <c r="EJ463" s="8"/>
      <c r="EK463" s="8"/>
      <c r="EL463" s="8"/>
      <c r="EM463" s="8"/>
      <c r="EN463" s="8"/>
      <c r="EO463" s="8"/>
      <c r="EP463" s="8"/>
      <c r="EQ463" s="8"/>
      <c r="ER463" s="8"/>
      <c r="ES463" s="8"/>
      <c r="ET463" s="8"/>
      <c r="EU463" s="8"/>
      <c r="EV463" s="8"/>
      <c r="EW463" s="8"/>
      <c r="EX463" s="8"/>
      <c r="EY463" s="8"/>
      <c r="EZ463" s="8"/>
      <c r="FA463" s="8"/>
      <c r="FB463" s="8"/>
      <c r="FC463" s="8"/>
      <c r="FD463" s="8"/>
      <c r="FE463" s="8"/>
      <c r="FF463" s="8"/>
      <c r="FG463" s="8"/>
      <c r="FH463" s="8"/>
      <c r="FI463" s="8"/>
      <c r="FJ463" s="8"/>
    </row>
    <row r="464" spans="1:166" s="9" customFormat="1" ht="12" customHeight="1">
      <c r="A464" s="2" t="s">
        <v>424</v>
      </c>
      <c r="B464" s="2"/>
      <c r="C464" s="44">
        <v>7.0410000000000004</v>
      </c>
      <c r="D464" s="3" t="s">
        <v>328</v>
      </c>
      <c r="E464" s="3"/>
      <c r="F464" s="5">
        <v>3466.9</v>
      </c>
      <c r="G464" s="5">
        <v>3.5</v>
      </c>
      <c r="H464" s="5">
        <v>3447.4</v>
      </c>
      <c r="I464" s="5">
        <v>57</v>
      </c>
      <c r="J464" s="12">
        <v>0.62</v>
      </c>
      <c r="K464" s="138">
        <v>0.2994</v>
      </c>
      <c r="L464" s="138">
        <v>1.2999999999999999E-3</v>
      </c>
      <c r="M464" s="6">
        <v>29.12</v>
      </c>
      <c r="N464" s="6">
        <v>0.71</v>
      </c>
      <c r="O464" s="138">
        <v>0.70709999999999995</v>
      </c>
      <c r="P464" s="138">
        <v>1.4999999999999999E-2</v>
      </c>
      <c r="Q464" s="6">
        <v>0.49812000000000001</v>
      </c>
      <c r="R464" s="4"/>
      <c r="S464" s="4">
        <v>587</v>
      </c>
      <c r="T464" s="4">
        <v>52</v>
      </c>
      <c r="U464" s="5">
        <v>193</v>
      </c>
      <c r="V464" s="5">
        <v>16</v>
      </c>
      <c r="W464" s="12">
        <v>75.5</v>
      </c>
      <c r="X464" s="12">
        <v>6.5</v>
      </c>
      <c r="Y464" s="6">
        <v>1.1545454545454545</v>
      </c>
      <c r="Z464" s="7"/>
      <c r="AA464" s="4">
        <v>360</v>
      </c>
      <c r="AB464" s="4">
        <v>150</v>
      </c>
      <c r="AC464" s="6">
        <v>0.49</v>
      </c>
      <c r="AD464" s="6">
        <v>0.91</v>
      </c>
      <c r="AE464" s="6">
        <v>0.21</v>
      </c>
      <c r="AF464" s="6">
        <v>0.19</v>
      </c>
      <c r="AG464" s="4">
        <v>2160</v>
      </c>
      <c r="AH464" s="4">
        <v>220</v>
      </c>
      <c r="AI464" s="126">
        <v>5.8000000000000003E-2</v>
      </c>
      <c r="AJ464" s="126">
        <v>0.03</v>
      </c>
      <c r="AK464" s="12">
        <v>19</v>
      </c>
      <c r="AL464" s="12">
        <v>2.2000000000000002</v>
      </c>
      <c r="AM464" s="126">
        <v>0.38500000000000001</v>
      </c>
      <c r="AN464" s="126">
        <v>8.5000000000000006E-2</v>
      </c>
      <c r="AO464" s="6">
        <v>6</v>
      </c>
      <c r="AP464" s="6">
        <v>1.1000000000000001</v>
      </c>
      <c r="AQ464" s="6">
        <v>8.6</v>
      </c>
      <c r="AR464" s="6">
        <v>1.5</v>
      </c>
      <c r="AS464" s="6">
        <v>3.09</v>
      </c>
      <c r="AT464" s="6">
        <v>0.6</v>
      </c>
      <c r="AU464" s="12">
        <v>51</v>
      </c>
      <c r="AV464" s="6">
        <v>6.8</v>
      </c>
      <c r="AW464" s="6">
        <v>16.399999999999999</v>
      </c>
      <c r="AX464" s="6">
        <v>1.4</v>
      </c>
      <c r="AY464" s="5">
        <v>189</v>
      </c>
      <c r="AZ464" s="4">
        <v>14</v>
      </c>
      <c r="BA464" s="5">
        <v>70.599999999999994</v>
      </c>
      <c r="BB464" s="4">
        <v>6.8</v>
      </c>
      <c r="BC464" s="5">
        <v>331</v>
      </c>
      <c r="BD464" s="4">
        <v>28</v>
      </c>
      <c r="BE464" s="5">
        <v>65.5</v>
      </c>
      <c r="BF464" s="4">
        <v>7.6</v>
      </c>
      <c r="BG464" s="4">
        <v>571</v>
      </c>
      <c r="BH464" s="5">
        <v>50</v>
      </c>
      <c r="BI464" s="5">
        <v>119</v>
      </c>
      <c r="BJ464" s="12">
        <v>11</v>
      </c>
      <c r="BK464" s="4">
        <v>10.9</v>
      </c>
      <c r="BL464" s="12">
        <v>3</v>
      </c>
      <c r="BM464" s="4">
        <v>573000</v>
      </c>
      <c r="BN464" s="4">
        <v>60000</v>
      </c>
      <c r="BO464" s="4">
        <v>9190</v>
      </c>
      <c r="BP464" s="4">
        <v>840</v>
      </c>
      <c r="BQ464" s="5">
        <v>254</v>
      </c>
      <c r="BR464" s="12">
        <v>23</v>
      </c>
      <c r="BS464" s="5">
        <v>220</v>
      </c>
      <c r="BT464" s="5">
        <v>21</v>
      </c>
      <c r="BU464" s="6">
        <v>1.81</v>
      </c>
      <c r="BV464" s="6">
        <v>0.72</v>
      </c>
      <c r="BW464" s="6">
        <v>1.06</v>
      </c>
      <c r="BX464" s="6">
        <v>0.36</v>
      </c>
      <c r="BY464" s="4"/>
      <c r="BZ464" s="52">
        <f t="shared" si="89"/>
        <v>53.476744186046517</v>
      </c>
      <c r="CA464" s="8"/>
      <c r="CB464" s="8"/>
      <c r="CC464" s="8"/>
      <c r="CD464" s="8"/>
      <c r="CE464" s="8"/>
      <c r="CF464" s="8"/>
      <c r="CG464" s="8"/>
      <c r="CH464" s="8"/>
      <c r="CI464" s="8"/>
      <c r="CJ464" s="8"/>
      <c r="CK464" s="8"/>
      <c r="CL464" s="8"/>
      <c r="CM464" s="8"/>
      <c r="CN464" s="8"/>
      <c r="CO464" s="8"/>
      <c r="CP464" s="8"/>
      <c r="CQ464" s="8"/>
      <c r="CR464" s="8"/>
      <c r="CS464" s="8"/>
      <c r="CT464" s="8"/>
      <c r="CU464" s="8"/>
      <c r="CV464" s="8"/>
      <c r="CW464" s="8"/>
      <c r="CX464" s="8"/>
      <c r="CY464" s="8"/>
      <c r="CZ464" s="8"/>
      <c r="DA464" s="8"/>
      <c r="DB464" s="8"/>
      <c r="DC464" s="8"/>
      <c r="DD464" s="8"/>
      <c r="DE464" s="8"/>
      <c r="DF464" s="8"/>
      <c r="DG464" s="8"/>
      <c r="DH464" s="8"/>
      <c r="DI464" s="8"/>
      <c r="DJ464" s="8"/>
      <c r="DK464" s="8"/>
      <c r="DL464" s="8"/>
      <c r="DM464" s="8"/>
      <c r="DN464" s="8"/>
      <c r="DO464" s="8"/>
      <c r="DP464" s="8"/>
      <c r="DQ464" s="8"/>
      <c r="DR464" s="8"/>
      <c r="DS464" s="8"/>
      <c r="DT464" s="8"/>
      <c r="DU464" s="8"/>
      <c r="DV464" s="8"/>
      <c r="DW464" s="8"/>
      <c r="DX464" s="8"/>
      <c r="DY464" s="8"/>
      <c r="DZ464" s="8"/>
      <c r="EA464" s="8"/>
      <c r="EB464" s="8"/>
      <c r="EC464" s="8"/>
      <c r="ED464" s="8"/>
      <c r="EE464" s="8"/>
      <c r="EF464" s="8"/>
      <c r="EG464" s="8"/>
      <c r="EH464" s="8"/>
      <c r="EI464" s="8"/>
      <c r="EJ464" s="8"/>
      <c r="EK464" s="8"/>
      <c r="EL464" s="8"/>
      <c r="EM464" s="8"/>
      <c r="EN464" s="8"/>
      <c r="EO464" s="8"/>
      <c r="EP464" s="8"/>
      <c r="EQ464" s="8"/>
      <c r="ER464" s="8"/>
      <c r="ES464" s="8"/>
      <c r="ET464" s="8"/>
      <c r="EU464" s="8"/>
      <c r="EV464" s="8"/>
      <c r="EW464" s="8"/>
      <c r="EX464" s="8"/>
      <c r="EY464" s="8"/>
      <c r="EZ464" s="8"/>
      <c r="FA464" s="8"/>
      <c r="FB464" s="8"/>
      <c r="FC464" s="8"/>
      <c r="FD464" s="8"/>
      <c r="FE464" s="8"/>
      <c r="FF464" s="8"/>
      <c r="FG464" s="8"/>
      <c r="FH464" s="8"/>
      <c r="FI464" s="8"/>
      <c r="FJ464" s="8"/>
    </row>
    <row r="465" spans="1:166" s="9" customFormat="1" ht="12" customHeight="1">
      <c r="A465" s="2" t="s">
        <v>425</v>
      </c>
      <c r="B465" s="2"/>
      <c r="C465" s="44">
        <v>7.0119999999999996</v>
      </c>
      <c r="D465" s="3" t="s">
        <v>328</v>
      </c>
      <c r="E465" s="3"/>
      <c r="F465" s="5">
        <v>3466.6</v>
      </c>
      <c r="G465" s="5">
        <v>1.7</v>
      </c>
      <c r="H465" s="5">
        <v>3440.8</v>
      </c>
      <c r="I465" s="5">
        <v>58</v>
      </c>
      <c r="J465" s="12">
        <v>0.79</v>
      </c>
      <c r="K465" s="138">
        <v>0.2994</v>
      </c>
      <c r="L465" s="138">
        <v>1.1999999999999999E-3</v>
      </c>
      <c r="M465" s="6">
        <v>29.05</v>
      </c>
      <c r="N465" s="6">
        <v>0.71</v>
      </c>
      <c r="O465" s="138">
        <v>0.70530000000000004</v>
      </c>
      <c r="P465" s="138">
        <v>1.4999999999999999E-2</v>
      </c>
      <c r="Q465" s="6">
        <v>0.69181999999999999</v>
      </c>
      <c r="R465" s="4"/>
      <c r="S465" s="4">
        <v>883</v>
      </c>
      <c r="T465" s="4">
        <v>63</v>
      </c>
      <c r="U465" s="5">
        <v>290</v>
      </c>
      <c r="V465" s="5">
        <v>21</v>
      </c>
      <c r="W465" s="12">
        <v>147</v>
      </c>
      <c r="X465" s="12">
        <v>11</v>
      </c>
      <c r="Y465" s="6">
        <v>1.4803625377643506</v>
      </c>
      <c r="Z465" s="7"/>
      <c r="AA465" s="4">
        <v>550</v>
      </c>
      <c r="AB465" s="4">
        <v>130</v>
      </c>
      <c r="AC465" s="6">
        <v>0.4</v>
      </c>
      <c r="AD465" s="6">
        <v>1.1000000000000001</v>
      </c>
      <c r="AE465" s="6">
        <v>0.36</v>
      </c>
      <c r="AF465" s="6">
        <v>0.22</v>
      </c>
      <c r="AG465" s="4">
        <v>3660</v>
      </c>
      <c r="AH465" s="4">
        <v>330</v>
      </c>
      <c r="AI465" s="126">
        <v>8.5000000000000006E-2</v>
      </c>
      <c r="AJ465" s="126">
        <v>0.02</v>
      </c>
      <c r="AK465" s="12">
        <v>35.9</v>
      </c>
      <c r="AL465" s="12">
        <v>2.5</v>
      </c>
      <c r="AM465" s="126">
        <v>0.72</v>
      </c>
      <c r="AN465" s="126">
        <v>0.12</v>
      </c>
      <c r="AO465" s="6">
        <v>10.4</v>
      </c>
      <c r="AP465" s="6">
        <v>1.5</v>
      </c>
      <c r="AQ465" s="6">
        <v>23.1</v>
      </c>
      <c r="AR465" s="6">
        <v>3.3</v>
      </c>
      <c r="AS465" s="6">
        <v>5.13</v>
      </c>
      <c r="AT465" s="6">
        <v>0.79</v>
      </c>
      <c r="AU465" s="12">
        <v>103.3</v>
      </c>
      <c r="AV465" s="6">
        <v>9.5</v>
      </c>
      <c r="AW465" s="6">
        <v>31.5</v>
      </c>
      <c r="AX465" s="6">
        <v>2.9</v>
      </c>
      <c r="AY465" s="5">
        <v>354</v>
      </c>
      <c r="AZ465" s="4">
        <v>23</v>
      </c>
      <c r="BA465" s="5">
        <v>129.5</v>
      </c>
      <c r="BB465" s="4">
        <v>9.1999999999999993</v>
      </c>
      <c r="BC465" s="5">
        <v>577</v>
      </c>
      <c r="BD465" s="4">
        <v>44</v>
      </c>
      <c r="BE465" s="5">
        <v>108.9</v>
      </c>
      <c r="BF465" s="4">
        <v>9.6</v>
      </c>
      <c r="BG465" s="4">
        <v>918</v>
      </c>
      <c r="BH465" s="5">
        <v>78</v>
      </c>
      <c r="BI465" s="5">
        <v>186</v>
      </c>
      <c r="BJ465" s="12">
        <v>19</v>
      </c>
      <c r="BK465" s="4">
        <v>15.4</v>
      </c>
      <c r="BL465" s="12">
        <v>3.2</v>
      </c>
      <c r="BM465" s="4">
        <v>578000</v>
      </c>
      <c r="BN465" s="4">
        <v>52000</v>
      </c>
      <c r="BO465" s="4">
        <v>8870</v>
      </c>
      <c r="BP465" s="4">
        <v>690</v>
      </c>
      <c r="BQ465" s="5">
        <v>490</v>
      </c>
      <c r="BR465" s="12">
        <v>34</v>
      </c>
      <c r="BS465" s="5">
        <v>331</v>
      </c>
      <c r="BT465" s="5">
        <v>23</v>
      </c>
      <c r="BU465" s="6">
        <v>2.76</v>
      </c>
      <c r="BV465" s="6">
        <v>0.88</v>
      </c>
      <c r="BW465" s="6">
        <v>1.01</v>
      </c>
      <c r="BX465" s="6">
        <v>0.26</v>
      </c>
      <c r="BY465" s="4"/>
      <c r="BZ465" s="52">
        <f t="shared" si="89"/>
        <v>49.363136863136866</v>
      </c>
      <c r="CA465" s="8"/>
      <c r="CB465" s="8"/>
      <c r="CC465" s="8"/>
      <c r="CD465" s="8"/>
      <c r="CE465" s="8"/>
      <c r="CF465" s="8"/>
      <c r="CG465" s="8"/>
      <c r="CH465" s="8"/>
      <c r="CI465" s="8"/>
      <c r="CJ465" s="8"/>
      <c r="CK465" s="8"/>
      <c r="CL465" s="8"/>
      <c r="CM465" s="8"/>
      <c r="CN465" s="8"/>
      <c r="CO465" s="8"/>
      <c r="CP465" s="8"/>
      <c r="CQ465" s="8"/>
      <c r="CR465" s="8"/>
      <c r="CS465" s="8"/>
      <c r="CT465" s="8"/>
      <c r="CU465" s="8"/>
      <c r="CV465" s="8"/>
      <c r="CW465" s="8"/>
      <c r="CX465" s="8"/>
      <c r="CY465" s="8"/>
      <c r="CZ465" s="8"/>
      <c r="DA465" s="8"/>
      <c r="DB465" s="8"/>
      <c r="DC465" s="8"/>
      <c r="DD465" s="8"/>
      <c r="DE465" s="8"/>
      <c r="DF465" s="8"/>
      <c r="DG465" s="8"/>
      <c r="DH465" s="8"/>
      <c r="DI465" s="8"/>
      <c r="DJ465" s="8"/>
      <c r="DK465" s="8"/>
      <c r="DL465" s="8"/>
      <c r="DM465" s="8"/>
      <c r="DN465" s="8"/>
      <c r="DO465" s="8"/>
      <c r="DP465" s="8"/>
      <c r="DQ465" s="8"/>
      <c r="DR465" s="8"/>
      <c r="DS465" s="8"/>
      <c r="DT465" s="8"/>
      <c r="DU465" s="8"/>
      <c r="DV465" s="8"/>
      <c r="DW465" s="8"/>
      <c r="DX465" s="8"/>
      <c r="DY465" s="8"/>
      <c r="DZ465" s="8"/>
      <c r="EA465" s="8"/>
      <c r="EB465" s="8"/>
      <c r="EC465" s="8"/>
      <c r="ED465" s="8"/>
      <c r="EE465" s="8"/>
      <c r="EF465" s="8"/>
      <c r="EG465" s="8"/>
      <c r="EH465" s="8"/>
      <c r="EI465" s="8"/>
      <c r="EJ465" s="8"/>
      <c r="EK465" s="8"/>
      <c r="EL465" s="8"/>
      <c r="EM465" s="8"/>
      <c r="EN465" s="8"/>
      <c r="EO465" s="8"/>
      <c r="EP465" s="8"/>
      <c r="EQ465" s="8"/>
      <c r="ER465" s="8"/>
      <c r="ES465" s="8"/>
      <c r="ET465" s="8"/>
      <c r="EU465" s="8"/>
      <c r="EV465" s="8"/>
      <c r="EW465" s="8"/>
      <c r="EX465" s="8"/>
      <c r="EY465" s="8"/>
      <c r="EZ465" s="8"/>
      <c r="FA465" s="8"/>
      <c r="FB465" s="8"/>
      <c r="FC465" s="8"/>
      <c r="FD465" s="8"/>
      <c r="FE465" s="8"/>
      <c r="FF465" s="8"/>
      <c r="FG465" s="8"/>
      <c r="FH465" s="8"/>
      <c r="FI465" s="8"/>
      <c r="FJ465" s="8"/>
    </row>
    <row r="466" spans="1:166" s="9" customFormat="1" ht="12" customHeight="1">
      <c r="A466" s="2" t="s">
        <v>426</v>
      </c>
      <c r="B466" s="2"/>
      <c r="C466" s="44">
        <v>7.0060000000000002</v>
      </c>
      <c r="D466" s="3" t="s">
        <v>328</v>
      </c>
      <c r="E466" s="3"/>
      <c r="F466" s="5">
        <v>3461.4</v>
      </c>
      <c r="G466" s="5">
        <v>2.6</v>
      </c>
      <c r="H466" s="5">
        <v>3451.7</v>
      </c>
      <c r="I466" s="5">
        <v>58</v>
      </c>
      <c r="J466" s="12">
        <v>0.28000000000000003</v>
      </c>
      <c r="K466" s="138">
        <v>0.2984</v>
      </c>
      <c r="L466" s="138">
        <v>1.1000000000000001E-3</v>
      </c>
      <c r="M466" s="6">
        <v>29.02</v>
      </c>
      <c r="N466" s="6">
        <v>0.7</v>
      </c>
      <c r="O466" s="138">
        <v>0.70820000000000005</v>
      </c>
      <c r="P466" s="138">
        <v>1.4999999999999999E-2</v>
      </c>
      <c r="Q466" s="6">
        <v>0.75846999999999998</v>
      </c>
      <c r="R466" s="4"/>
      <c r="S466" s="4">
        <v>435</v>
      </c>
      <c r="T466" s="4">
        <v>37</v>
      </c>
      <c r="U466" s="5">
        <v>142</v>
      </c>
      <c r="V466" s="5">
        <v>12</v>
      </c>
      <c r="W466" s="12">
        <v>52.8</v>
      </c>
      <c r="X466" s="12">
        <v>4.5</v>
      </c>
      <c r="Y466" s="6">
        <v>1.0613496932515338</v>
      </c>
      <c r="Z466" s="7"/>
      <c r="AA466" s="4">
        <v>190</v>
      </c>
      <c r="AB466" s="4">
        <v>110</v>
      </c>
      <c r="AC466" s="6" t="s">
        <v>27</v>
      </c>
      <c r="AD466" s="6" t="s">
        <v>27</v>
      </c>
      <c r="AE466" s="6">
        <v>0.14000000000000001</v>
      </c>
      <c r="AF466" s="6">
        <v>0.2</v>
      </c>
      <c r="AG466" s="4">
        <v>1530</v>
      </c>
      <c r="AH466" s="4">
        <v>150</v>
      </c>
      <c r="AI466" s="126">
        <v>0.06</v>
      </c>
      <c r="AJ466" s="126">
        <v>3.5000000000000003E-2</v>
      </c>
      <c r="AK466" s="12">
        <v>14.4</v>
      </c>
      <c r="AL466" s="12">
        <v>1.4</v>
      </c>
      <c r="AM466" s="126">
        <v>0.4</v>
      </c>
      <c r="AN466" s="126">
        <v>0.1</v>
      </c>
      <c r="AO466" s="6">
        <v>6.5</v>
      </c>
      <c r="AP466" s="6">
        <v>1.7</v>
      </c>
      <c r="AQ466" s="6">
        <v>6.6</v>
      </c>
      <c r="AR466" s="6">
        <v>1.5</v>
      </c>
      <c r="AS466" s="6">
        <v>2.29</v>
      </c>
      <c r="AT466" s="6">
        <v>0.48</v>
      </c>
      <c r="AU466" s="12">
        <v>33.6</v>
      </c>
      <c r="AV466" s="6">
        <v>7.3</v>
      </c>
      <c r="AW466" s="6">
        <v>10.4</v>
      </c>
      <c r="AX466" s="6">
        <v>1.2</v>
      </c>
      <c r="AY466" s="5">
        <v>128</v>
      </c>
      <c r="AZ466" s="4">
        <v>13</v>
      </c>
      <c r="BA466" s="5">
        <v>47.8</v>
      </c>
      <c r="BB466" s="4">
        <v>5.6</v>
      </c>
      <c r="BC466" s="5">
        <v>231</v>
      </c>
      <c r="BD466" s="4">
        <v>22</v>
      </c>
      <c r="BE466" s="5">
        <v>46.8</v>
      </c>
      <c r="BF466" s="4">
        <v>5.3</v>
      </c>
      <c r="BG466" s="4">
        <v>432</v>
      </c>
      <c r="BH466" s="5">
        <v>38</v>
      </c>
      <c r="BI466" s="5">
        <v>87</v>
      </c>
      <c r="BJ466" s="12">
        <v>9.5</v>
      </c>
      <c r="BK466" s="4">
        <v>8.6999999999999993</v>
      </c>
      <c r="BL466" s="12">
        <v>2.9</v>
      </c>
      <c r="BM466" s="4">
        <v>527000</v>
      </c>
      <c r="BN466" s="4">
        <v>60000</v>
      </c>
      <c r="BO466" s="4">
        <v>9500</v>
      </c>
      <c r="BP466" s="4">
        <v>1100</v>
      </c>
      <c r="BQ466" s="5">
        <v>173</v>
      </c>
      <c r="BR466" s="12">
        <v>15</v>
      </c>
      <c r="BS466" s="5">
        <v>163</v>
      </c>
      <c r="BT466" s="5">
        <v>15</v>
      </c>
      <c r="BU466" s="6">
        <v>1.02</v>
      </c>
      <c r="BV466" s="6">
        <v>0.32</v>
      </c>
      <c r="BW466" s="6">
        <v>0.53</v>
      </c>
      <c r="BX466" s="6">
        <v>0.33</v>
      </c>
      <c r="BY466" s="4"/>
      <c r="BZ466" s="52">
        <f t="shared" si="89"/>
        <v>39.086247086247084</v>
      </c>
      <c r="CA466" s="8"/>
      <c r="CB466" s="8"/>
      <c r="CC466" s="8"/>
      <c r="CD466" s="8"/>
      <c r="CE466" s="8"/>
      <c r="CF466" s="8"/>
      <c r="CG466" s="8"/>
      <c r="CH466" s="8"/>
      <c r="CI466" s="8"/>
      <c r="CJ466" s="8"/>
      <c r="CK466" s="8"/>
      <c r="CL466" s="8"/>
      <c r="CM466" s="8"/>
      <c r="CN466" s="8"/>
      <c r="CO466" s="8"/>
      <c r="CP466" s="8"/>
      <c r="CQ466" s="8"/>
      <c r="CR466" s="8"/>
      <c r="CS466" s="8"/>
      <c r="CT466" s="8"/>
      <c r="CU466" s="8"/>
      <c r="CV466" s="8"/>
      <c r="CW466" s="8"/>
      <c r="CX466" s="8"/>
      <c r="CY466" s="8"/>
      <c r="CZ466" s="8"/>
      <c r="DA466" s="8"/>
      <c r="DB466" s="8"/>
      <c r="DC466" s="8"/>
      <c r="DD466" s="8"/>
      <c r="DE466" s="8"/>
      <c r="DF466" s="8"/>
      <c r="DG466" s="8"/>
      <c r="DH466" s="8"/>
      <c r="DI466" s="8"/>
      <c r="DJ466" s="8"/>
      <c r="DK466" s="8"/>
      <c r="DL466" s="8"/>
      <c r="DM466" s="8"/>
      <c r="DN466" s="8"/>
      <c r="DO466" s="8"/>
      <c r="DP466" s="8"/>
      <c r="DQ466" s="8"/>
      <c r="DR466" s="8"/>
      <c r="DS466" s="8"/>
      <c r="DT466" s="8"/>
      <c r="DU466" s="8"/>
      <c r="DV466" s="8"/>
      <c r="DW466" s="8"/>
      <c r="DX466" s="8"/>
      <c r="DY466" s="8"/>
      <c r="DZ466" s="8"/>
      <c r="EA466" s="8"/>
      <c r="EB466" s="8"/>
      <c r="EC466" s="8"/>
      <c r="ED466" s="8"/>
      <c r="EE466" s="8"/>
      <c r="EF466" s="8"/>
      <c r="EG466" s="8"/>
      <c r="EH466" s="8"/>
      <c r="EI466" s="8"/>
      <c r="EJ466" s="8"/>
      <c r="EK466" s="8"/>
      <c r="EL466" s="8"/>
      <c r="EM466" s="8"/>
      <c r="EN466" s="8"/>
      <c r="EO466" s="8"/>
      <c r="EP466" s="8"/>
      <c r="EQ466" s="8"/>
      <c r="ER466" s="8"/>
      <c r="ES466" s="8"/>
      <c r="ET466" s="8"/>
      <c r="EU466" s="8"/>
      <c r="EV466" s="8"/>
      <c r="EW466" s="8"/>
      <c r="EX466" s="8"/>
      <c r="EY466" s="8"/>
      <c r="EZ466" s="8"/>
      <c r="FA466" s="8"/>
      <c r="FB466" s="8"/>
      <c r="FC466" s="8"/>
      <c r="FD466" s="8"/>
      <c r="FE466" s="8"/>
      <c r="FF466" s="8"/>
      <c r="FG466" s="8"/>
      <c r="FH466" s="8"/>
      <c r="FI466" s="8"/>
      <c r="FJ466" s="8"/>
    </row>
    <row r="467" spans="1:166" s="9" customFormat="1" ht="12" customHeight="1">
      <c r="A467" s="2" t="s">
        <v>427</v>
      </c>
      <c r="B467" s="2"/>
      <c r="C467" s="44">
        <v>7.0119999999999996</v>
      </c>
      <c r="D467" s="3" t="s">
        <v>328</v>
      </c>
      <c r="E467" s="3"/>
      <c r="F467" s="5">
        <v>3462.9</v>
      </c>
      <c r="G467" s="5">
        <v>1.8</v>
      </c>
      <c r="H467" s="5">
        <v>3414.7</v>
      </c>
      <c r="I467" s="5">
        <v>57</v>
      </c>
      <c r="J467" s="12">
        <v>1.39</v>
      </c>
      <c r="K467" s="138">
        <v>0.29849999999999999</v>
      </c>
      <c r="L467" s="138">
        <v>1.1999999999999999E-3</v>
      </c>
      <c r="M467" s="6">
        <v>28.7</v>
      </c>
      <c r="N467" s="6">
        <v>0.69</v>
      </c>
      <c r="O467" s="138">
        <v>0.69840000000000002</v>
      </c>
      <c r="P467" s="138">
        <v>1.4999999999999999E-2</v>
      </c>
      <c r="Q467" s="6">
        <v>0.41028999999999999</v>
      </c>
      <c r="R467" s="4"/>
      <c r="S467" s="4">
        <v>448</v>
      </c>
      <c r="T467" s="4">
        <v>39</v>
      </c>
      <c r="U467" s="5">
        <v>147</v>
      </c>
      <c r="V467" s="5">
        <v>13</v>
      </c>
      <c r="W467" s="12">
        <v>57.5</v>
      </c>
      <c r="X467" s="12">
        <v>4.9000000000000004</v>
      </c>
      <c r="Y467" s="6">
        <v>1.1352941176470588</v>
      </c>
      <c r="Z467" s="7"/>
      <c r="AA467" s="4">
        <v>250</v>
      </c>
      <c r="AB467" s="4">
        <v>130</v>
      </c>
      <c r="AC467" s="6">
        <v>0.67</v>
      </c>
      <c r="AD467" s="6">
        <v>0.73</v>
      </c>
      <c r="AE467" s="6">
        <v>0.08</v>
      </c>
      <c r="AF467" s="6">
        <v>0.11</v>
      </c>
      <c r="AG467" s="4">
        <v>1660</v>
      </c>
      <c r="AH467" s="4">
        <v>160</v>
      </c>
      <c r="AI467" s="126">
        <v>3.9E-2</v>
      </c>
      <c r="AJ467" s="126">
        <v>2.1000000000000001E-2</v>
      </c>
      <c r="AK467" s="12">
        <v>15.9</v>
      </c>
      <c r="AL467" s="12">
        <v>2.1</v>
      </c>
      <c r="AM467" s="126">
        <v>0.41</v>
      </c>
      <c r="AN467" s="126">
        <v>8.5999999999999993E-2</v>
      </c>
      <c r="AO467" s="6">
        <v>5.4</v>
      </c>
      <c r="AP467" s="6">
        <v>1.1000000000000001</v>
      </c>
      <c r="AQ467" s="6">
        <v>8.6999999999999993</v>
      </c>
      <c r="AR467" s="6">
        <v>1.6</v>
      </c>
      <c r="AS467" s="6">
        <v>2.19</v>
      </c>
      <c r="AT467" s="6">
        <v>0.43</v>
      </c>
      <c r="AU467" s="12">
        <v>38.6</v>
      </c>
      <c r="AV467" s="6">
        <v>6.7</v>
      </c>
      <c r="AW467" s="6">
        <v>12.6</v>
      </c>
      <c r="AX467" s="6">
        <v>1.6</v>
      </c>
      <c r="AY467" s="5">
        <v>150</v>
      </c>
      <c r="AZ467" s="4">
        <v>19</v>
      </c>
      <c r="BA467" s="5">
        <v>54.1</v>
      </c>
      <c r="BB467" s="4">
        <v>6</v>
      </c>
      <c r="BC467" s="5">
        <v>245</v>
      </c>
      <c r="BD467" s="4">
        <v>24</v>
      </c>
      <c r="BE467" s="5">
        <v>52.9</v>
      </c>
      <c r="BF467" s="4">
        <v>5.3</v>
      </c>
      <c r="BG467" s="4">
        <v>460</v>
      </c>
      <c r="BH467" s="5">
        <v>55</v>
      </c>
      <c r="BI467" s="5">
        <v>93</v>
      </c>
      <c r="BJ467" s="12">
        <v>8.8000000000000007</v>
      </c>
      <c r="BK467" s="4">
        <v>8.6999999999999993</v>
      </c>
      <c r="BL467" s="12">
        <v>2.1</v>
      </c>
      <c r="BM467" s="4">
        <v>531000</v>
      </c>
      <c r="BN467" s="4">
        <v>56000</v>
      </c>
      <c r="BO467" s="4">
        <v>8610</v>
      </c>
      <c r="BP467" s="4">
        <v>900</v>
      </c>
      <c r="BQ467" s="5">
        <v>193</v>
      </c>
      <c r="BR467" s="12">
        <v>17</v>
      </c>
      <c r="BS467" s="5">
        <v>170</v>
      </c>
      <c r="BT467" s="5">
        <v>15</v>
      </c>
      <c r="BU467" s="6">
        <v>1.35</v>
      </c>
      <c r="BV467" s="6">
        <v>0.45</v>
      </c>
      <c r="BW467" s="6">
        <v>0.43</v>
      </c>
      <c r="BX467" s="6">
        <v>0.17</v>
      </c>
      <c r="BY467" s="4"/>
      <c r="BZ467" s="52">
        <f t="shared" si="89"/>
        <v>45.019157088122604</v>
      </c>
      <c r="CA467" s="8"/>
      <c r="CB467" s="8"/>
      <c r="CC467" s="8"/>
      <c r="CD467" s="8"/>
      <c r="CE467" s="8"/>
      <c r="CF467" s="8"/>
      <c r="CG467" s="8"/>
      <c r="CH467" s="8"/>
      <c r="CI467" s="8"/>
      <c r="CJ467" s="8"/>
      <c r="CK467" s="8"/>
      <c r="CL467" s="8"/>
      <c r="CM467" s="8"/>
      <c r="CN467" s="8"/>
      <c r="CO467" s="8"/>
      <c r="CP467" s="8"/>
      <c r="CQ467" s="8"/>
      <c r="CR467" s="8"/>
      <c r="CS467" s="8"/>
      <c r="CT467" s="8"/>
      <c r="CU467" s="8"/>
      <c r="CV467" s="8"/>
      <c r="CW467" s="8"/>
      <c r="CX467" s="8"/>
      <c r="CY467" s="8"/>
      <c r="CZ467" s="8"/>
      <c r="DA467" s="8"/>
      <c r="DB467" s="8"/>
      <c r="DC467" s="8"/>
      <c r="DD467" s="8"/>
      <c r="DE467" s="8"/>
      <c r="DF467" s="8"/>
      <c r="DG467" s="8"/>
      <c r="DH467" s="8"/>
      <c r="DI467" s="8"/>
      <c r="DJ467" s="8"/>
      <c r="DK467" s="8"/>
      <c r="DL467" s="8"/>
      <c r="DM467" s="8"/>
      <c r="DN467" s="8"/>
      <c r="DO467" s="8"/>
      <c r="DP467" s="8"/>
      <c r="DQ467" s="8"/>
      <c r="DR467" s="8"/>
      <c r="DS467" s="8"/>
      <c r="DT467" s="8"/>
      <c r="DU467" s="8"/>
      <c r="DV467" s="8"/>
      <c r="DW467" s="8"/>
      <c r="DX467" s="8"/>
      <c r="DY467" s="8"/>
      <c r="DZ467" s="8"/>
      <c r="EA467" s="8"/>
      <c r="EB467" s="8"/>
      <c r="EC467" s="8"/>
      <c r="ED467" s="8"/>
      <c r="EE467" s="8"/>
      <c r="EF467" s="8"/>
      <c r="EG467" s="8"/>
      <c r="EH467" s="8"/>
      <c r="EI467" s="8"/>
      <c r="EJ467" s="8"/>
      <c r="EK467" s="8"/>
      <c r="EL467" s="8"/>
      <c r="EM467" s="8"/>
      <c r="EN467" s="8"/>
      <c r="EO467" s="8"/>
      <c r="EP467" s="8"/>
      <c r="EQ467" s="8"/>
      <c r="ER467" s="8"/>
      <c r="ES467" s="8"/>
      <c r="ET467" s="8"/>
      <c r="EU467" s="8"/>
      <c r="EV467" s="8"/>
      <c r="EW467" s="8"/>
      <c r="EX467" s="8"/>
      <c r="EY467" s="8"/>
      <c r="EZ467" s="8"/>
      <c r="FA467" s="8"/>
      <c r="FB467" s="8"/>
      <c r="FC467" s="8"/>
      <c r="FD467" s="8"/>
      <c r="FE467" s="8"/>
      <c r="FF467" s="8"/>
      <c r="FG467" s="8"/>
      <c r="FH467" s="8"/>
      <c r="FI467" s="8"/>
      <c r="FJ467" s="8"/>
    </row>
    <row r="468" spans="1:166" s="9" customFormat="1" ht="12" customHeight="1">
      <c r="A468" s="2" t="s">
        <v>428</v>
      </c>
      <c r="B468" s="2"/>
      <c r="C468" s="44">
        <v>7.0110000000000001</v>
      </c>
      <c r="D468" s="3" t="s">
        <v>328</v>
      </c>
      <c r="E468" s="3"/>
      <c r="F468" s="5">
        <v>3466.2</v>
      </c>
      <c r="G468" s="5">
        <v>1.9</v>
      </c>
      <c r="H468" s="5">
        <v>3419.2</v>
      </c>
      <c r="I468" s="5">
        <v>57</v>
      </c>
      <c r="J468" s="12">
        <v>1.36</v>
      </c>
      <c r="K468" s="138">
        <v>0.29920000000000002</v>
      </c>
      <c r="L468" s="138">
        <v>1.1999999999999999E-3</v>
      </c>
      <c r="M468" s="6">
        <v>28.82</v>
      </c>
      <c r="N468" s="6">
        <v>0.7</v>
      </c>
      <c r="O468" s="138">
        <v>0.6996</v>
      </c>
      <c r="P468" s="138">
        <v>1.4999999999999999E-2</v>
      </c>
      <c r="Q468" s="6">
        <v>0.41770000000000002</v>
      </c>
      <c r="R468" s="4"/>
      <c r="S468" s="4">
        <v>324</v>
      </c>
      <c r="T468" s="4">
        <v>30</v>
      </c>
      <c r="U468" s="5">
        <v>106.4</v>
      </c>
      <c r="V468" s="5">
        <v>9.6</v>
      </c>
      <c r="W468" s="12">
        <v>25.2</v>
      </c>
      <c r="X468" s="12">
        <v>2.2000000000000002</v>
      </c>
      <c r="Y468" s="6">
        <v>0.67073170731707321</v>
      </c>
      <c r="Z468" s="7"/>
      <c r="AA468" s="4">
        <v>130</v>
      </c>
      <c r="AB468" s="4">
        <v>120</v>
      </c>
      <c r="AC468" s="6">
        <v>0.3</v>
      </c>
      <c r="AD468" s="6">
        <v>1.1000000000000001</v>
      </c>
      <c r="AE468" s="6">
        <v>0.13</v>
      </c>
      <c r="AF468" s="6">
        <v>0.14000000000000001</v>
      </c>
      <c r="AG468" s="4">
        <v>569</v>
      </c>
      <c r="AH468" s="4">
        <v>80</v>
      </c>
      <c r="AI468" s="126">
        <v>1.2E-2</v>
      </c>
      <c r="AJ468" s="126">
        <v>1.2E-2</v>
      </c>
      <c r="AK468" s="12">
        <v>8.6</v>
      </c>
      <c r="AL468" s="12">
        <v>1.4</v>
      </c>
      <c r="AM468" s="126">
        <v>7.0000000000000007E-2</v>
      </c>
      <c r="AN468" s="126">
        <v>0.04</v>
      </c>
      <c r="AO468" s="6">
        <v>1.36</v>
      </c>
      <c r="AP468" s="6">
        <v>0.97</v>
      </c>
      <c r="AQ468" s="6">
        <v>2.5</v>
      </c>
      <c r="AR468" s="6">
        <v>0.75</v>
      </c>
      <c r="AS468" s="6">
        <v>0.53</v>
      </c>
      <c r="AT468" s="6">
        <v>0.16</v>
      </c>
      <c r="AU468" s="12">
        <v>10.5</v>
      </c>
      <c r="AV468" s="6">
        <v>2.8</v>
      </c>
      <c r="AW468" s="6">
        <v>3.46</v>
      </c>
      <c r="AX468" s="6">
        <v>0.62</v>
      </c>
      <c r="AY468" s="5">
        <v>44.5</v>
      </c>
      <c r="AZ468" s="4">
        <v>6.8</v>
      </c>
      <c r="BA468" s="5">
        <v>17.7</v>
      </c>
      <c r="BB468" s="4">
        <v>1.9</v>
      </c>
      <c r="BC468" s="5">
        <v>92</v>
      </c>
      <c r="BD468" s="4">
        <v>12</v>
      </c>
      <c r="BE468" s="5">
        <v>20.7</v>
      </c>
      <c r="BF468" s="4">
        <v>2.2999999999999998</v>
      </c>
      <c r="BG468" s="4">
        <v>204</v>
      </c>
      <c r="BH468" s="5">
        <v>24</v>
      </c>
      <c r="BI468" s="5">
        <v>45.7</v>
      </c>
      <c r="BJ468" s="12">
        <v>4.4000000000000004</v>
      </c>
      <c r="BK468" s="4">
        <v>5.9</v>
      </c>
      <c r="BL468" s="12">
        <v>4</v>
      </c>
      <c r="BM468" s="4">
        <v>558000</v>
      </c>
      <c r="BN468" s="4">
        <v>52000</v>
      </c>
      <c r="BO468" s="4">
        <v>11900</v>
      </c>
      <c r="BP468" s="4">
        <v>1000</v>
      </c>
      <c r="BQ468" s="5">
        <v>82.5</v>
      </c>
      <c r="BR468" s="12">
        <v>7.4</v>
      </c>
      <c r="BS468" s="5">
        <v>123</v>
      </c>
      <c r="BT468" s="5">
        <v>12</v>
      </c>
      <c r="BU468" s="6">
        <v>0.94</v>
      </c>
      <c r="BV468" s="6">
        <v>0.3</v>
      </c>
      <c r="BW468" s="6">
        <v>0.65</v>
      </c>
      <c r="BX468" s="6">
        <v>0.53</v>
      </c>
      <c r="BY468" s="4"/>
      <c r="BZ468" s="52">
        <f t="shared" si="89"/>
        <v>50.520588235294113</v>
      </c>
      <c r="CA468" s="8"/>
      <c r="CB468" s="8"/>
      <c r="CC468" s="8"/>
      <c r="CD468" s="8"/>
      <c r="CE468" s="8"/>
      <c r="CF468" s="8"/>
      <c r="CG468" s="8"/>
      <c r="CH468" s="8"/>
      <c r="CI468" s="8"/>
      <c r="CJ468" s="8"/>
      <c r="CK468" s="8"/>
      <c r="CL468" s="8"/>
      <c r="CM468" s="8"/>
      <c r="CN468" s="8"/>
      <c r="CO468" s="8"/>
      <c r="CP468" s="8"/>
      <c r="CQ468" s="8"/>
      <c r="CR468" s="8"/>
      <c r="CS468" s="8"/>
      <c r="CT468" s="8"/>
      <c r="CU468" s="8"/>
      <c r="CV468" s="8"/>
      <c r="CW468" s="8"/>
      <c r="CX468" s="8"/>
      <c r="CY468" s="8"/>
      <c r="CZ468" s="8"/>
      <c r="DA468" s="8"/>
      <c r="DB468" s="8"/>
      <c r="DC468" s="8"/>
      <c r="DD468" s="8"/>
      <c r="DE468" s="8"/>
      <c r="DF468" s="8"/>
      <c r="DG468" s="8"/>
      <c r="DH468" s="8"/>
      <c r="DI468" s="8"/>
      <c r="DJ468" s="8"/>
      <c r="DK468" s="8"/>
      <c r="DL468" s="8"/>
      <c r="DM468" s="8"/>
      <c r="DN468" s="8"/>
      <c r="DO468" s="8"/>
      <c r="DP468" s="8"/>
      <c r="DQ468" s="8"/>
      <c r="DR468" s="8"/>
      <c r="DS468" s="8"/>
      <c r="DT468" s="8"/>
      <c r="DU468" s="8"/>
      <c r="DV468" s="8"/>
      <c r="DW468" s="8"/>
      <c r="DX468" s="8"/>
      <c r="DY468" s="8"/>
      <c r="DZ468" s="8"/>
      <c r="EA468" s="8"/>
      <c r="EB468" s="8"/>
      <c r="EC468" s="8"/>
      <c r="ED468" s="8"/>
      <c r="EE468" s="8"/>
      <c r="EF468" s="8"/>
      <c r="EG468" s="8"/>
      <c r="EH468" s="8"/>
      <c r="EI468" s="8"/>
      <c r="EJ468" s="8"/>
      <c r="EK468" s="8"/>
      <c r="EL468" s="8"/>
      <c r="EM468" s="8"/>
      <c r="EN468" s="8"/>
      <c r="EO468" s="8"/>
      <c r="EP468" s="8"/>
      <c r="EQ468" s="8"/>
      <c r="ER468" s="8"/>
      <c r="ES468" s="8"/>
      <c r="ET468" s="8"/>
      <c r="EU468" s="8"/>
      <c r="EV468" s="8"/>
      <c r="EW468" s="8"/>
      <c r="EX468" s="8"/>
      <c r="EY468" s="8"/>
      <c r="EZ468" s="8"/>
      <c r="FA468" s="8"/>
      <c r="FB468" s="8"/>
      <c r="FC468" s="8"/>
      <c r="FD468" s="8"/>
      <c r="FE468" s="8"/>
      <c r="FF468" s="8"/>
      <c r="FG468" s="8"/>
      <c r="FH468" s="8"/>
      <c r="FI468" s="8"/>
      <c r="FJ468" s="8"/>
    </row>
    <row r="469" spans="1:166" s="9" customFormat="1" ht="12" customHeight="1">
      <c r="A469" s="2" t="s">
        <v>429</v>
      </c>
      <c r="B469" s="2"/>
      <c r="C469" s="44">
        <v>7.05</v>
      </c>
      <c r="D469" s="3" t="s">
        <v>328</v>
      </c>
      <c r="E469" s="3"/>
      <c r="F469" s="5">
        <v>3470.4</v>
      </c>
      <c r="G469" s="5">
        <v>3.6</v>
      </c>
      <c r="H469" s="5">
        <v>3421.7</v>
      </c>
      <c r="I469" s="5">
        <v>57</v>
      </c>
      <c r="J469" s="12">
        <v>1.4</v>
      </c>
      <c r="K469" s="138">
        <v>0.30009999999999998</v>
      </c>
      <c r="L469" s="138">
        <v>1.4E-3</v>
      </c>
      <c r="M469" s="6">
        <v>28.94</v>
      </c>
      <c r="N469" s="6">
        <v>0.71</v>
      </c>
      <c r="O469" s="138">
        <v>0.70030000000000003</v>
      </c>
      <c r="P469" s="138">
        <v>1.4999999999999999E-2</v>
      </c>
      <c r="Q469" s="6">
        <v>0.55717000000000005</v>
      </c>
      <c r="R469" s="4"/>
      <c r="S469" s="4">
        <v>597</v>
      </c>
      <c r="T469" s="4">
        <v>63</v>
      </c>
      <c r="U469" s="5">
        <v>197</v>
      </c>
      <c r="V469" s="5">
        <v>20</v>
      </c>
      <c r="W469" s="12">
        <v>46.9</v>
      </c>
      <c r="X469" s="12">
        <v>5</v>
      </c>
      <c r="Y469" s="6">
        <v>0.69469026548672563</v>
      </c>
      <c r="Z469" s="7"/>
      <c r="AA469" s="4">
        <v>290</v>
      </c>
      <c r="AB469" s="4">
        <v>110</v>
      </c>
      <c r="AC469" s="6">
        <v>0.42</v>
      </c>
      <c r="AD469" s="6">
        <v>0.98</v>
      </c>
      <c r="AE469" s="6">
        <v>0.22</v>
      </c>
      <c r="AF469" s="6">
        <v>0.14000000000000001</v>
      </c>
      <c r="AG469" s="4">
        <v>744</v>
      </c>
      <c r="AH469" s="4">
        <v>46</v>
      </c>
      <c r="AI469" s="126">
        <v>1.9E-2</v>
      </c>
      <c r="AJ469" s="126">
        <v>1.7999999999999999E-2</v>
      </c>
      <c r="AK469" s="12">
        <v>18.399999999999999</v>
      </c>
      <c r="AL469" s="12">
        <v>1.5</v>
      </c>
      <c r="AM469" s="126">
        <v>5.8000000000000003E-2</v>
      </c>
      <c r="AN469" s="126">
        <v>2.1999999999999999E-2</v>
      </c>
      <c r="AO469" s="6">
        <v>1.85</v>
      </c>
      <c r="AP469" s="6">
        <v>0.52</v>
      </c>
      <c r="AQ469" s="6">
        <v>2.0499999999999998</v>
      </c>
      <c r="AR469" s="6">
        <v>0.64</v>
      </c>
      <c r="AS469" s="6">
        <v>0.73</v>
      </c>
      <c r="AT469" s="6">
        <v>0.22</v>
      </c>
      <c r="AU469" s="12">
        <v>13.7</v>
      </c>
      <c r="AV469" s="6">
        <v>3.3</v>
      </c>
      <c r="AW469" s="6">
        <v>4.2699999999999996</v>
      </c>
      <c r="AX469" s="6">
        <v>0.59</v>
      </c>
      <c r="AY469" s="5">
        <v>59.5</v>
      </c>
      <c r="AZ469" s="4">
        <v>8.5</v>
      </c>
      <c r="BA469" s="5">
        <v>23.2</v>
      </c>
      <c r="BB469" s="4">
        <v>3</v>
      </c>
      <c r="BC469" s="5">
        <v>131</v>
      </c>
      <c r="BD469" s="4">
        <v>14</v>
      </c>
      <c r="BE469" s="5">
        <v>32</v>
      </c>
      <c r="BF469" s="4">
        <v>4</v>
      </c>
      <c r="BG469" s="4">
        <v>297</v>
      </c>
      <c r="BH469" s="5">
        <v>29</v>
      </c>
      <c r="BI469" s="5">
        <v>64.7</v>
      </c>
      <c r="BJ469" s="12">
        <v>3.7</v>
      </c>
      <c r="BK469" s="4">
        <v>5.4</v>
      </c>
      <c r="BL469" s="12">
        <v>2.2999999999999998</v>
      </c>
      <c r="BM469" s="4">
        <v>559000</v>
      </c>
      <c r="BN469" s="4">
        <v>42000</v>
      </c>
      <c r="BO469" s="4">
        <v>10700</v>
      </c>
      <c r="BP469" s="4">
        <v>1000</v>
      </c>
      <c r="BQ469" s="5">
        <v>157</v>
      </c>
      <c r="BR469" s="12">
        <v>16</v>
      </c>
      <c r="BS469" s="5">
        <v>226</v>
      </c>
      <c r="BT469" s="5">
        <v>25</v>
      </c>
      <c r="BU469" s="6">
        <v>1.28</v>
      </c>
      <c r="BV469" s="6">
        <v>0.34</v>
      </c>
      <c r="BW469" s="6">
        <v>0.61</v>
      </c>
      <c r="BX469" s="6">
        <v>0.35</v>
      </c>
      <c r="BY469" s="4"/>
      <c r="BZ469" s="52">
        <f t="shared" si="89"/>
        <v>61.186552406064607</v>
      </c>
      <c r="CA469" s="8"/>
      <c r="CB469" s="8"/>
      <c r="CC469" s="8"/>
      <c r="CD469" s="8"/>
      <c r="CE469" s="8"/>
      <c r="CF469" s="8"/>
      <c r="CG469" s="8"/>
      <c r="CH469" s="8"/>
      <c r="CI469" s="8"/>
      <c r="CJ469" s="8"/>
      <c r="CK469" s="8"/>
      <c r="CL469" s="8"/>
      <c r="CM469" s="8"/>
      <c r="CN469" s="8"/>
      <c r="CO469" s="8"/>
      <c r="CP469" s="8"/>
      <c r="CQ469" s="8"/>
      <c r="CR469" s="8"/>
      <c r="CS469" s="8"/>
      <c r="CT469" s="8"/>
      <c r="CU469" s="8"/>
      <c r="CV469" s="8"/>
      <c r="CW469" s="8"/>
      <c r="CX469" s="8"/>
      <c r="CY469" s="8"/>
      <c r="CZ469" s="8"/>
      <c r="DA469" s="8"/>
      <c r="DB469" s="8"/>
      <c r="DC469" s="8"/>
      <c r="DD469" s="8"/>
      <c r="DE469" s="8"/>
      <c r="DF469" s="8"/>
      <c r="DG469" s="8"/>
      <c r="DH469" s="8"/>
      <c r="DI469" s="8"/>
      <c r="DJ469" s="8"/>
      <c r="DK469" s="8"/>
      <c r="DL469" s="8"/>
      <c r="DM469" s="8"/>
      <c r="DN469" s="8"/>
      <c r="DO469" s="8"/>
      <c r="DP469" s="8"/>
      <c r="DQ469" s="8"/>
      <c r="DR469" s="8"/>
      <c r="DS469" s="8"/>
      <c r="DT469" s="8"/>
      <c r="DU469" s="8"/>
      <c r="DV469" s="8"/>
      <c r="DW469" s="8"/>
      <c r="DX469" s="8"/>
      <c r="DY469" s="8"/>
      <c r="DZ469" s="8"/>
      <c r="EA469" s="8"/>
      <c r="EB469" s="8"/>
      <c r="EC469" s="8"/>
      <c r="ED469" s="8"/>
      <c r="EE469" s="8"/>
      <c r="EF469" s="8"/>
      <c r="EG469" s="8"/>
      <c r="EH469" s="8"/>
      <c r="EI469" s="8"/>
      <c r="EJ469" s="8"/>
      <c r="EK469" s="8"/>
      <c r="EL469" s="8"/>
      <c r="EM469" s="8"/>
      <c r="EN469" s="8"/>
      <c r="EO469" s="8"/>
      <c r="EP469" s="8"/>
      <c r="EQ469" s="8"/>
      <c r="ER469" s="8"/>
      <c r="ES469" s="8"/>
      <c r="ET469" s="8"/>
      <c r="EU469" s="8"/>
      <c r="EV469" s="8"/>
      <c r="EW469" s="8"/>
      <c r="EX469" s="8"/>
      <c r="EY469" s="8"/>
      <c r="EZ469" s="8"/>
      <c r="FA469" s="8"/>
      <c r="FB469" s="8"/>
      <c r="FC469" s="8"/>
      <c r="FD469" s="8"/>
      <c r="FE469" s="8"/>
      <c r="FF469" s="8"/>
      <c r="FG469" s="8"/>
      <c r="FH469" s="8"/>
      <c r="FI469" s="8"/>
      <c r="FJ469" s="8"/>
    </row>
    <row r="470" spans="1:166" s="9" customFormat="1" ht="12" customHeight="1">
      <c r="A470" s="2" t="s">
        <v>430</v>
      </c>
      <c r="B470" s="2"/>
      <c r="C470" s="44">
        <v>7.0469999999999997</v>
      </c>
      <c r="D470" s="3" t="s">
        <v>328</v>
      </c>
      <c r="E470" s="3"/>
      <c r="F470" s="5">
        <v>3466.8</v>
      </c>
      <c r="G470" s="5">
        <v>2.1</v>
      </c>
      <c r="H470" s="5">
        <v>3431.1</v>
      </c>
      <c r="I470" s="5">
        <v>57</v>
      </c>
      <c r="J470" s="12">
        <v>1.03</v>
      </c>
      <c r="K470" s="138">
        <v>0.29949999999999999</v>
      </c>
      <c r="L470" s="138">
        <v>1.1999999999999999E-3</v>
      </c>
      <c r="M470" s="6">
        <v>28.99</v>
      </c>
      <c r="N470" s="6">
        <v>0.7</v>
      </c>
      <c r="O470" s="138">
        <v>0.70279999999999998</v>
      </c>
      <c r="P470" s="138">
        <v>1.4999999999999999E-2</v>
      </c>
      <c r="Q470" s="6">
        <v>0.63077000000000005</v>
      </c>
      <c r="R470" s="4"/>
      <c r="S470" s="4">
        <v>364</v>
      </c>
      <c r="T470" s="4">
        <v>25</v>
      </c>
      <c r="U470" s="5">
        <v>119.7</v>
      </c>
      <c r="V470" s="5">
        <v>8</v>
      </c>
      <c r="W470" s="12">
        <v>31.3</v>
      </c>
      <c r="X470" s="12">
        <v>2.1</v>
      </c>
      <c r="Y470" s="6">
        <v>0.76376811594202898</v>
      </c>
      <c r="Z470" s="7"/>
      <c r="AA470" s="4">
        <v>267</v>
      </c>
      <c r="AB470" s="4">
        <v>73</v>
      </c>
      <c r="AC470" s="6">
        <v>1.1000000000000001</v>
      </c>
      <c r="AD470" s="6">
        <v>1.4</v>
      </c>
      <c r="AE470" s="6">
        <v>0.21</v>
      </c>
      <c r="AF470" s="6">
        <v>0.15</v>
      </c>
      <c r="AG470" s="4">
        <v>958</v>
      </c>
      <c r="AH470" s="4">
        <v>62</v>
      </c>
      <c r="AI470" s="126">
        <v>1.7000000000000001E-2</v>
      </c>
      <c r="AJ470" s="126">
        <v>1.2E-2</v>
      </c>
      <c r="AK470" s="12">
        <v>13.1</v>
      </c>
      <c r="AL470" s="12">
        <v>1.2</v>
      </c>
      <c r="AM470" s="126">
        <v>0.12</v>
      </c>
      <c r="AN470" s="126">
        <v>4.8000000000000001E-2</v>
      </c>
      <c r="AO470" s="6">
        <v>3.12</v>
      </c>
      <c r="AP470" s="6">
        <v>0.74</v>
      </c>
      <c r="AQ470" s="6">
        <v>2.9</v>
      </c>
      <c r="AR470" s="6">
        <v>1.1000000000000001</v>
      </c>
      <c r="AS470" s="6">
        <v>1.17</v>
      </c>
      <c r="AT470" s="6">
        <v>0.31</v>
      </c>
      <c r="AU470" s="12">
        <v>17.3</v>
      </c>
      <c r="AV470" s="6">
        <v>3.1</v>
      </c>
      <c r="AW470" s="6">
        <v>5.57</v>
      </c>
      <c r="AX470" s="6">
        <v>0.97</v>
      </c>
      <c r="AY470" s="5">
        <v>75.400000000000006</v>
      </c>
      <c r="AZ470" s="4">
        <v>5.8</v>
      </c>
      <c r="BA470" s="5">
        <v>30.1</v>
      </c>
      <c r="BB470" s="4">
        <v>2.6</v>
      </c>
      <c r="BC470" s="5">
        <v>155</v>
      </c>
      <c r="BD470" s="4">
        <v>12</v>
      </c>
      <c r="BE470" s="5">
        <v>34.1</v>
      </c>
      <c r="BF470" s="4">
        <v>3.7</v>
      </c>
      <c r="BG470" s="4">
        <v>308</v>
      </c>
      <c r="BH470" s="5">
        <v>19</v>
      </c>
      <c r="BI470" s="5">
        <v>70.599999999999994</v>
      </c>
      <c r="BJ470" s="12">
        <v>6.3</v>
      </c>
      <c r="BK470" s="4">
        <v>8.4</v>
      </c>
      <c r="BL470" s="12">
        <v>2.4</v>
      </c>
      <c r="BM470" s="4">
        <v>599000</v>
      </c>
      <c r="BN470" s="4">
        <v>34000</v>
      </c>
      <c r="BO470" s="4">
        <v>9800</v>
      </c>
      <c r="BP470" s="4">
        <v>830</v>
      </c>
      <c r="BQ470" s="5">
        <v>105.4</v>
      </c>
      <c r="BR470" s="12">
        <v>7.5</v>
      </c>
      <c r="BS470" s="5">
        <v>138</v>
      </c>
      <c r="BT470" s="5">
        <v>11</v>
      </c>
      <c r="BU470" s="6">
        <v>1.19</v>
      </c>
      <c r="BV470" s="6">
        <v>0.49</v>
      </c>
      <c r="BW470" s="6">
        <v>0.57999999999999996</v>
      </c>
      <c r="BX470" s="6">
        <v>0.25</v>
      </c>
      <c r="BY470" s="4"/>
      <c r="BZ470" s="52">
        <f t="shared" si="89"/>
        <v>50.166666666666671</v>
      </c>
      <c r="CA470" s="8"/>
      <c r="CB470" s="8"/>
      <c r="CC470" s="8"/>
      <c r="CD470" s="8"/>
      <c r="CE470" s="8"/>
      <c r="CF470" s="8"/>
      <c r="CG470" s="8"/>
      <c r="CH470" s="8"/>
      <c r="CI470" s="8"/>
      <c r="CJ470" s="8"/>
      <c r="CK470" s="8"/>
      <c r="CL470" s="8"/>
      <c r="CM470" s="8"/>
      <c r="CN470" s="8"/>
      <c r="CO470" s="8"/>
      <c r="CP470" s="8"/>
      <c r="CQ470" s="8"/>
      <c r="CR470" s="8"/>
      <c r="CS470" s="8"/>
      <c r="CT470" s="8"/>
      <c r="CU470" s="8"/>
      <c r="CV470" s="8"/>
      <c r="CW470" s="8"/>
      <c r="CX470" s="8"/>
      <c r="CY470" s="8"/>
      <c r="CZ470" s="8"/>
      <c r="DA470" s="8"/>
      <c r="DB470" s="8"/>
      <c r="DC470" s="8"/>
      <c r="DD470" s="8"/>
      <c r="DE470" s="8"/>
      <c r="DF470" s="8"/>
      <c r="DG470" s="8"/>
      <c r="DH470" s="8"/>
      <c r="DI470" s="8"/>
      <c r="DJ470" s="8"/>
      <c r="DK470" s="8"/>
      <c r="DL470" s="8"/>
      <c r="DM470" s="8"/>
      <c r="DN470" s="8"/>
      <c r="DO470" s="8"/>
      <c r="DP470" s="8"/>
      <c r="DQ470" s="8"/>
      <c r="DR470" s="8"/>
      <c r="DS470" s="8"/>
      <c r="DT470" s="8"/>
      <c r="DU470" s="8"/>
      <c r="DV470" s="8"/>
      <c r="DW470" s="8"/>
      <c r="DX470" s="8"/>
      <c r="DY470" s="8"/>
      <c r="DZ470" s="8"/>
      <c r="EA470" s="8"/>
      <c r="EB470" s="8"/>
      <c r="EC470" s="8"/>
      <c r="ED470" s="8"/>
      <c r="EE470" s="8"/>
      <c r="EF470" s="8"/>
      <c r="EG470" s="8"/>
      <c r="EH470" s="8"/>
      <c r="EI470" s="8"/>
      <c r="EJ470" s="8"/>
      <c r="EK470" s="8"/>
      <c r="EL470" s="8"/>
      <c r="EM470" s="8"/>
      <c r="EN470" s="8"/>
      <c r="EO470" s="8"/>
      <c r="EP470" s="8"/>
      <c r="EQ470" s="8"/>
      <c r="ER470" s="8"/>
      <c r="ES470" s="8"/>
      <c r="ET470" s="8"/>
      <c r="EU470" s="8"/>
      <c r="EV470" s="8"/>
      <c r="EW470" s="8"/>
      <c r="EX470" s="8"/>
      <c r="EY470" s="8"/>
      <c r="EZ470" s="8"/>
      <c r="FA470" s="8"/>
      <c r="FB470" s="8"/>
      <c r="FC470" s="8"/>
      <c r="FD470" s="8"/>
      <c r="FE470" s="8"/>
      <c r="FF470" s="8"/>
      <c r="FG470" s="8"/>
      <c r="FH470" s="8"/>
      <c r="FI470" s="8"/>
      <c r="FJ470" s="8"/>
    </row>
    <row r="471" spans="1:166" s="9" customFormat="1" ht="12" customHeight="1">
      <c r="A471" s="2" t="s">
        <v>431</v>
      </c>
      <c r="B471" s="2"/>
      <c r="C471" s="44">
        <v>7.0170000000000003</v>
      </c>
      <c r="D471" s="3" t="s">
        <v>328</v>
      </c>
      <c r="E471" s="3"/>
      <c r="F471" s="5">
        <v>3464.5</v>
      </c>
      <c r="G471" s="5">
        <v>1.6</v>
      </c>
      <c r="H471" s="5">
        <v>3438.7</v>
      </c>
      <c r="I471" s="5">
        <v>57</v>
      </c>
      <c r="J471" s="12">
        <v>0.76</v>
      </c>
      <c r="K471" s="138">
        <v>0.29897000000000001</v>
      </c>
      <c r="L471" s="138">
        <v>9.1E-4</v>
      </c>
      <c r="M471" s="6">
        <v>29.03</v>
      </c>
      <c r="N471" s="6">
        <v>0.7</v>
      </c>
      <c r="O471" s="138">
        <v>0.70479999999999998</v>
      </c>
      <c r="P471" s="138">
        <v>1.4999999999999999E-2</v>
      </c>
      <c r="Q471" s="6">
        <v>0.58787</v>
      </c>
      <c r="R471" s="4"/>
      <c r="S471" s="4">
        <v>308</v>
      </c>
      <c r="T471" s="4">
        <v>20</v>
      </c>
      <c r="U471" s="5">
        <v>101.2</v>
      </c>
      <c r="V471" s="5">
        <v>6.5</v>
      </c>
      <c r="W471" s="12">
        <v>20.7</v>
      </c>
      <c r="X471" s="12">
        <v>1.2</v>
      </c>
      <c r="Y471" s="6">
        <v>0.58843830888697157</v>
      </c>
      <c r="Z471" s="7"/>
      <c r="AA471" s="4">
        <v>211</v>
      </c>
      <c r="AB471" s="4">
        <v>90</v>
      </c>
      <c r="AC471" s="6" t="s">
        <v>27</v>
      </c>
      <c r="AD471" s="6" t="s">
        <v>27</v>
      </c>
      <c r="AE471" s="6">
        <v>0.18</v>
      </c>
      <c r="AF471" s="6">
        <v>0.2</v>
      </c>
      <c r="AG471" s="4">
        <v>561</v>
      </c>
      <c r="AH471" s="4">
        <v>48</v>
      </c>
      <c r="AI471" s="126">
        <v>1.9E-2</v>
      </c>
      <c r="AJ471" s="126">
        <v>1.4E-2</v>
      </c>
      <c r="AK471" s="12">
        <v>9.5</v>
      </c>
      <c r="AL471" s="12">
        <v>1.3</v>
      </c>
      <c r="AM471" s="126">
        <v>4.3999999999999997E-2</v>
      </c>
      <c r="AN471" s="126">
        <v>2.5999999999999999E-2</v>
      </c>
      <c r="AO471" s="6">
        <v>1.41</v>
      </c>
      <c r="AP471" s="6">
        <v>0.43</v>
      </c>
      <c r="AQ471" s="6">
        <v>2.08</v>
      </c>
      <c r="AR471" s="6">
        <v>0.75</v>
      </c>
      <c r="AS471" s="6">
        <v>0.5</v>
      </c>
      <c r="AT471" s="6">
        <v>0.16</v>
      </c>
      <c r="AU471" s="12">
        <v>9.3000000000000007</v>
      </c>
      <c r="AV471" s="6">
        <v>2.7</v>
      </c>
      <c r="AW471" s="6">
        <v>2.81</v>
      </c>
      <c r="AX471" s="6">
        <v>0.56999999999999995</v>
      </c>
      <c r="AY471" s="5">
        <v>40.5</v>
      </c>
      <c r="AZ471" s="4">
        <v>3.5</v>
      </c>
      <c r="BA471" s="5">
        <v>16.399999999999999</v>
      </c>
      <c r="BB471" s="4">
        <v>1</v>
      </c>
      <c r="BC471" s="5">
        <v>98.8</v>
      </c>
      <c r="BD471" s="4">
        <v>8.1</v>
      </c>
      <c r="BE471" s="5">
        <v>23.6</v>
      </c>
      <c r="BF471" s="4">
        <v>2.5</v>
      </c>
      <c r="BG471" s="4">
        <v>221</v>
      </c>
      <c r="BH471" s="5">
        <v>16</v>
      </c>
      <c r="BI471" s="5">
        <v>54.6</v>
      </c>
      <c r="BJ471" s="12">
        <v>4</v>
      </c>
      <c r="BK471" s="4">
        <v>9</v>
      </c>
      <c r="BL471" s="12">
        <v>2.6</v>
      </c>
      <c r="BM471" s="4">
        <v>540000</v>
      </c>
      <c r="BN471" s="4">
        <v>44000</v>
      </c>
      <c r="BO471" s="4">
        <v>10060</v>
      </c>
      <c r="BP471" s="4">
        <v>900</v>
      </c>
      <c r="BQ471" s="5">
        <v>68.2</v>
      </c>
      <c r="BR471" s="12">
        <v>4.3</v>
      </c>
      <c r="BS471" s="5">
        <v>115.9</v>
      </c>
      <c r="BT471" s="5">
        <v>7.9</v>
      </c>
      <c r="BU471" s="6">
        <v>1.1000000000000001</v>
      </c>
      <c r="BV471" s="6">
        <v>0.42</v>
      </c>
      <c r="BW471" s="6">
        <v>0.51</v>
      </c>
      <c r="BX471" s="6">
        <v>0.31</v>
      </c>
      <c r="BY471" s="4"/>
      <c r="BZ471" s="52">
        <f t="shared" si="89"/>
        <v>48.194558101472992</v>
      </c>
      <c r="CA471" s="8"/>
      <c r="CB471" s="8"/>
      <c r="CC471" s="8"/>
      <c r="CD471" s="8"/>
      <c r="CE471" s="8"/>
      <c r="CF471" s="8"/>
      <c r="CG471" s="8"/>
      <c r="CH471" s="8"/>
      <c r="CI471" s="8"/>
      <c r="CJ471" s="8"/>
      <c r="CK471" s="8"/>
      <c r="CL471" s="8"/>
      <c r="CM471" s="8"/>
      <c r="CN471" s="8"/>
      <c r="CO471" s="8"/>
      <c r="CP471" s="8"/>
      <c r="CQ471" s="8"/>
      <c r="CR471" s="8"/>
      <c r="CS471" s="8"/>
      <c r="CT471" s="8"/>
      <c r="CU471" s="8"/>
      <c r="CV471" s="8"/>
      <c r="CW471" s="8"/>
      <c r="CX471" s="8"/>
      <c r="CY471" s="8"/>
      <c r="CZ471" s="8"/>
      <c r="DA471" s="8"/>
      <c r="DB471" s="8"/>
      <c r="DC471" s="8"/>
      <c r="DD471" s="8"/>
      <c r="DE471" s="8"/>
      <c r="DF471" s="8"/>
      <c r="DG471" s="8"/>
      <c r="DH471" s="8"/>
      <c r="DI471" s="8"/>
      <c r="DJ471" s="8"/>
      <c r="DK471" s="8"/>
      <c r="DL471" s="8"/>
      <c r="DM471" s="8"/>
      <c r="DN471" s="8"/>
      <c r="DO471" s="8"/>
      <c r="DP471" s="8"/>
      <c r="DQ471" s="8"/>
      <c r="DR471" s="8"/>
      <c r="DS471" s="8"/>
      <c r="DT471" s="8"/>
      <c r="DU471" s="8"/>
      <c r="DV471" s="8"/>
      <c r="DW471" s="8"/>
      <c r="DX471" s="8"/>
      <c r="DY471" s="8"/>
      <c r="DZ471" s="8"/>
      <c r="EA471" s="8"/>
      <c r="EB471" s="8"/>
      <c r="EC471" s="8"/>
      <c r="ED471" s="8"/>
      <c r="EE471" s="8"/>
      <c r="EF471" s="8"/>
      <c r="EG471" s="8"/>
      <c r="EH471" s="8"/>
      <c r="EI471" s="8"/>
      <c r="EJ471" s="8"/>
      <c r="EK471" s="8"/>
      <c r="EL471" s="8"/>
      <c r="EM471" s="8"/>
      <c r="EN471" s="8"/>
      <c r="EO471" s="8"/>
      <c r="EP471" s="8"/>
      <c r="EQ471" s="8"/>
      <c r="ER471" s="8"/>
      <c r="ES471" s="8"/>
      <c r="ET471" s="8"/>
      <c r="EU471" s="8"/>
      <c r="EV471" s="8"/>
      <c r="EW471" s="8"/>
      <c r="EX471" s="8"/>
      <c r="EY471" s="8"/>
      <c r="EZ471" s="8"/>
      <c r="FA471" s="8"/>
      <c r="FB471" s="8"/>
      <c r="FC471" s="8"/>
      <c r="FD471" s="8"/>
      <c r="FE471" s="8"/>
      <c r="FF471" s="8"/>
      <c r="FG471" s="8"/>
      <c r="FH471" s="8"/>
      <c r="FI471" s="8"/>
      <c r="FJ471" s="8"/>
    </row>
    <row r="472" spans="1:166" s="9" customFormat="1" ht="12" customHeight="1">
      <c r="A472" s="2" t="s">
        <v>432</v>
      </c>
      <c r="B472" s="2"/>
      <c r="C472" s="44">
        <v>7.0069999999999997</v>
      </c>
      <c r="D472" s="3" t="s">
        <v>328</v>
      </c>
      <c r="E472" s="3"/>
      <c r="F472" s="5">
        <v>3467.5</v>
      </c>
      <c r="G472" s="5">
        <v>1.8</v>
      </c>
      <c r="H472" s="5">
        <v>3496</v>
      </c>
      <c r="I472" s="5">
        <v>59</v>
      </c>
      <c r="J472" s="12">
        <v>-0.75</v>
      </c>
      <c r="K472" s="138">
        <v>0.29949999999999999</v>
      </c>
      <c r="L472" s="138">
        <v>1.4E-3</v>
      </c>
      <c r="M472" s="6">
        <v>29.7</v>
      </c>
      <c r="N472" s="6">
        <v>0.73</v>
      </c>
      <c r="O472" s="138">
        <v>0.71989999999999998</v>
      </c>
      <c r="P472" s="138">
        <v>1.6E-2</v>
      </c>
      <c r="Q472" s="6">
        <v>0.64958000000000005</v>
      </c>
      <c r="R472" s="4"/>
      <c r="S472" s="4">
        <v>717</v>
      </c>
      <c r="T472" s="4">
        <v>63</v>
      </c>
      <c r="U472" s="5">
        <v>236</v>
      </c>
      <c r="V472" s="5">
        <v>20</v>
      </c>
      <c r="W472" s="12">
        <v>57.5</v>
      </c>
      <c r="X472" s="12">
        <v>5.2</v>
      </c>
      <c r="Y472" s="6">
        <v>0.7094339622641509</v>
      </c>
      <c r="Z472" s="7"/>
      <c r="AA472" s="4">
        <v>181</v>
      </c>
      <c r="AB472" s="4">
        <v>94</v>
      </c>
      <c r="AC472" s="6">
        <v>1.3</v>
      </c>
      <c r="AD472" s="6">
        <v>1.6</v>
      </c>
      <c r="AE472" s="6">
        <v>0.17</v>
      </c>
      <c r="AF472" s="6">
        <v>0.19</v>
      </c>
      <c r="AG472" s="4">
        <v>800</v>
      </c>
      <c r="AH472" s="4">
        <v>90</v>
      </c>
      <c r="AI472" s="126">
        <v>0.43</v>
      </c>
      <c r="AJ472" s="126">
        <v>0.1</v>
      </c>
      <c r="AK472" s="12">
        <v>21.6</v>
      </c>
      <c r="AL472" s="12">
        <v>2.2000000000000002</v>
      </c>
      <c r="AM472" s="126">
        <v>0.42399999999999999</v>
      </c>
      <c r="AN472" s="126">
        <v>8.2000000000000003E-2</v>
      </c>
      <c r="AO472" s="6">
        <v>3.67</v>
      </c>
      <c r="AP472" s="6">
        <v>0.81</v>
      </c>
      <c r="AQ472" s="6">
        <v>3.65</v>
      </c>
      <c r="AR472" s="6">
        <v>0.95</v>
      </c>
      <c r="AS472" s="6">
        <v>0.75</v>
      </c>
      <c r="AT472" s="6">
        <v>0.2</v>
      </c>
      <c r="AU472" s="12">
        <v>13.8</v>
      </c>
      <c r="AV472" s="6">
        <v>2.4</v>
      </c>
      <c r="AW472" s="6">
        <v>4.12</v>
      </c>
      <c r="AX472" s="6">
        <v>0.64</v>
      </c>
      <c r="AY472" s="5">
        <v>61</v>
      </c>
      <c r="AZ472" s="4">
        <v>10</v>
      </c>
      <c r="BA472" s="5">
        <v>25.3</v>
      </c>
      <c r="BB472" s="4">
        <v>3.2</v>
      </c>
      <c r="BC472" s="5">
        <v>140</v>
      </c>
      <c r="BD472" s="4">
        <v>14</v>
      </c>
      <c r="BE472" s="5">
        <v>32.6</v>
      </c>
      <c r="BF472" s="4">
        <v>3.7</v>
      </c>
      <c r="BG472" s="4">
        <v>308</v>
      </c>
      <c r="BH472" s="5">
        <v>24</v>
      </c>
      <c r="BI472" s="5">
        <v>68.400000000000006</v>
      </c>
      <c r="BJ472" s="12">
        <v>8.6</v>
      </c>
      <c r="BK472" s="4">
        <v>6.2</v>
      </c>
      <c r="BL472" s="12">
        <v>2.2999999999999998</v>
      </c>
      <c r="BM472" s="4">
        <v>553000</v>
      </c>
      <c r="BN472" s="4">
        <v>50000</v>
      </c>
      <c r="BO472" s="4">
        <v>10900</v>
      </c>
      <c r="BP472" s="4">
        <v>1100</v>
      </c>
      <c r="BQ472" s="5">
        <v>188</v>
      </c>
      <c r="BR472" s="12">
        <v>17</v>
      </c>
      <c r="BS472" s="5">
        <v>265</v>
      </c>
      <c r="BT472" s="5">
        <v>25</v>
      </c>
      <c r="BU472" s="6">
        <v>1.7</v>
      </c>
      <c r="BV472" s="6">
        <v>0.59</v>
      </c>
      <c r="BW472" s="6">
        <v>0.73</v>
      </c>
      <c r="BX472" s="6">
        <v>0.35</v>
      </c>
      <c r="BY472" s="4"/>
      <c r="BZ472" s="52">
        <f t="shared" si="89"/>
        <v>33.33358217311784</v>
      </c>
      <c r="CA472" s="8"/>
      <c r="CB472" s="8"/>
      <c r="CC472" s="8"/>
      <c r="CD472" s="8"/>
      <c r="CE472" s="8"/>
      <c r="CF472" s="8"/>
      <c r="CG472" s="8"/>
      <c r="CH472" s="8"/>
      <c r="CI472" s="8"/>
      <c r="CJ472" s="8"/>
      <c r="CK472" s="8"/>
      <c r="CL472" s="8"/>
      <c r="CM472" s="8"/>
      <c r="CN472" s="8"/>
      <c r="CO472" s="8"/>
      <c r="CP472" s="8"/>
      <c r="CQ472" s="8"/>
      <c r="CR472" s="8"/>
      <c r="CS472" s="8"/>
      <c r="CT472" s="8"/>
      <c r="CU472" s="8"/>
      <c r="CV472" s="8"/>
      <c r="CW472" s="8"/>
      <c r="CX472" s="8"/>
      <c r="CY472" s="8"/>
      <c r="CZ472" s="8"/>
      <c r="DA472" s="8"/>
      <c r="DB472" s="8"/>
      <c r="DC472" s="8"/>
      <c r="DD472" s="8"/>
      <c r="DE472" s="8"/>
      <c r="DF472" s="8"/>
      <c r="DG472" s="8"/>
      <c r="DH472" s="8"/>
      <c r="DI472" s="8"/>
      <c r="DJ472" s="8"/>
      <c r="DK472" s="8"/>
      <c r="DL472" s="8"/>
      <c r="DM472" s="8"/>
      <c r="DN472" s="8"/>
      <c r="DO472" s="8"/>
      <c r="DP472" s="8"/>
      <c r="DQ472" s="8"/>
      <c r="DR472" s="8"/>
      <c r="DS472" s="8"/>
      <c r="DT472" s="8"/>
      <c r="DU472" s="8"/>
      <c r="DV472" s="8"/>
      <c r="DW472" s="8"/>
      <c r="DX472" s="8"/>
      <c r="DY472" s="8"/>
      <c r="DZ472" s="8"/>
      <c r="EA472" s="8"/>
      <c r="EB472" s="8"/>
      <c r="EC472" s="8"/>
      <c r="ED472" s="8"/>
      <c r="EE472" s="8"/>
      <c r="EF472" s="8"/>
      <c r="EG472" s="8"/>
      <c r="EH472" s="8"/>
      <c r="EI472" s="8"/>
      <c r="EJ472" s="8"/>
      <c r="EK472" s="8"/>
      <c r="EL472" s="8"/>
      <c r="EM472" s="8"/>
      <c r="EN472" s="8"/>
      <c r="EO472" s="8"/>
      <c r="EP472" s="8"/>
      <c r="EQ472" s="8"/>
      <c r="ER472" s="8"/>
      <c r="ES472" s="8"/>
      <c r="ET472" s="8"/>
      <c r="EU472" s="8"/>
      <c r="EV472" s="8"/>
      <c r="EW472" s="8"/>
      <c r="EX472" s="8"/>
      <c r="EY472" s="8"/>
      <c r="EZ472" s="8"/>
      <c r="FA472" s="8"/>
      <c r="FB472" s="8"/>
      <c r="FC472" s="8"/>
      <c r="FD472" s="8"/>
      <c r="FE472" s="8"/>
      <c r="FF472" s="8"/>
      <c r="FG472" s="8"/>
      <c r="FH472" s="8"/>
      <c r="FI472" s="8"/>
      <c r="FJ472" s="8"/>
    </row>
    <row r="473" spans="1:166" s="9" customFormat="1" ht="12" customHeight="1">
      <c r="A473" s="2" t="s">
        <v>433</v>
      </c>
      <c r="B473" s="2"/>
      <c r="C473" s="44">
        <v>7.0119999999999996</v>
      </c>
      <c r="D473" s="3" t="s">
        <v>328</v>
      </c>
      <c r="E473" s="3"/>
      <c r="F473" s="5">
        <v>3461.6</v>
      </c>
      <c r="G473" s="5">
        <v>1.7</v>
      </c>
      <c r="H473" s="5">
        <v>3465.4</v>
      </c>
      <c r="I473" s="5">
        <v>58</v>
      </c>
      <c r="J473" s="12">
        <v>-0.1</v>
      </c>
      <c r="K473" s="138">
        <v>0.2984</v>
      </c>
      <c r="L473" s="138">
        <v>8.8999999999999995E-4</v>
      </c>
      <c r="M473" s="6">
        <v>29.26</v>
      </c>
      <c r="N473" s="6">
        <v>0.71</v>
      </c>
      <c r="O473" s="138">
        <v>0.71179999999999999</v>
      </c>
      <c r="P473" s="138">
        <v>1.4999999999999999E-2</v>
      </c>
      <c r="Q473" s="6">
        <v>0.74655000000000005</v>
      </c>
      <c r="R473" s="4"/>
      <c r="S473" s="4">
        <v>780</v>
      </c>
      <c r="T473" s="4">
        <v>51</v>
      </c>
      <c r="U473" s="5">
        <v>256</v>
      </c>
      <c r="V473" s="5">
        <v>17</v>
      </c>
      <c r="W473" s="12">
        <v>109.3</v>
      </c>
      <c r="X473" s="12">
        <v>7</v>
      </c>
      <c r="Y473" s="6">
        <v>1.2226027397260273</v>
      </c>
      <c r="Z473" s="7"/>
      <c r="AA473" s="4">
        <v>320</v>
      </c>
      <c r="AB473" s="4">
        <v>100</v>
      </c>
      <c r="AC473" s="6">
        <v>0.1</v>
      </c>
      <c r="AD473" s="6">
        <v>0.68</v>
      </c>
      <c r="AE473" s="6">
        <v>0.5</v>
      </c>
      <c r="AF473" s="6">
        <v>0.3</v>
      </c>
      <c r="AG473" s="4">
        <v>2550</v>
      </c>
      <c r="AH473" s="4">
        <v>150</v>
      </c>
      <c r="AI473" s="126">
        <v>6.8000000000000005E-2</v>
      </c>
      <c r="AJ473" s="126">
        <v>4.1000000000000002E-2</v>
      </c>
      <c r="AK473" s="12">
        <v>30.1</v>
      </c>
      <c r="AL473" s="12">
        <v>1.7</v>
      </c>
      <c r="AM473" s="126">
        <v>0.32300000000000001</v>
      </c>
      <c r="AN473" s="126">
        <v>5.0999999999999997E-2</v>
      </c>
      <c r="AO473" s="6">
        <v>6.1</v>
      </c>
      <c r="AP473" s="6">
        <v>1.4</v>
      </c>
      <c r="AQ473" s="6">
        <v>10.5</v>
      </c>
      <c r="AR473" s="6">
        <v>1.9</v>
      </c>
      <c r="AS473" s="6">
        <v>2.63</v>
      </c>
      <c r="AT473" s="6">
        <v>0.52</v>
      </c>
      <c r="AU473" s="12">
        <v>54.9</v>
      </c>
      <c r="AV473" s="6">
        <v>6.5</v>
      </c>
      <c r="AW473" s="6">
        <v>17.2</v>
      </c>
      <c r="AX473" s="6">
        <v>1.7</v>
      </c>
      <c r="AY473" s="5">
        <v>225</v>
      </c>
      <c r="AZ473" s="4">
        <v>15</v>
      </c>
      <c r="BA473" s="5">
        <v>79.099999999999994</v>
      </c>
      <c r="BB473" s="4">
        <v>6.2</v>
      </c>
      <c r="BC473" s="5">
        <v>415</v>
      </c>
      <c r="BD473" s="4">
        <v>35</v>
      </c>
      <c r="BE473" s="5">
        <v>80.5</v>
      </c>
      <c r="BF473" s="4">
        <v>7.2</v>
      </c>
      <c r="BG473" s="4">
        <v>692</v>
      </c>
      <c r="BH473" s="5">
        <v>73</v>
      </c>
      <c r="BI473" s="5">
        <v>144</v>
      </c>
      <c r="BJ473" s="12">
        <v>11</v>
      </c>
      <c r="BK473" s="4">
        <v>14.1</v>
      </c>
      <c r="BL473" s="12">
        <v>3.1</v>
      </c>
      <c r="BM473" s="4">
        <v>519000</v>
      </c>
      <c r="BN473" s="4">
        <v>39000</v>
      </c>
      <c r="BO473" s="4">
        <v>7890</v>
      </c>
      <c r="BP473" s="4">
        <v>560</v>
      </c>
      <c r="BQ473" s="5">
        <v>357</v>
      </c>
      <c r="BR473" s="12">
        <v>24</v>
      </c>
      <c r="BS473" s="5">
        <v>292</v>
      </c>
      <c r="BT473" s="5">
        <v>20</v>
      </c>
      <c r="BU473" s="6">
        <v>2.97</v>
      </c>
      <c r="BV473" s="6">
        <v>0.87</v>
      </c>
      <c r="BW473" s="6">
        <v>1.19</v>
      </c>
      <c r="BX473" s="6">
        <v>0.48</v>
      </c>
      <c r="BY473" s="4"/>
      <c r="BZ473" s="52">
        <f t="shared" si="89"/>
        <v>58.313817330210767</v>
      </c>
      <c r="CA473" s="8"/>
      <c r="CB473" s="8"/>
      <c r="CC473" s="8"/>
      <c r="CD473" s="8"/>
      <c r="CE473" s="8"/>
      <c r="CF473" s="8"/>
      <c r="CG473" s="8"/>
      <c r="CH473" s="8"/>
      <c r="CI473" s="8"/>
      <c r="CJ473" s="8"/>
      <c r="CK473" s="8"/>
      <c r="CL473" s="8"/>
      <c r="CM473" s="8"/>
      <c r="CN473" s="8"/>
      <c r="CO473" s="8"/>
      <c r="CP473" s="8"/>
      <c r="CQ473" s="8"/>
      <c r="CR473" s="8"/>
      <c r="CS473" s="8"/>
      <c r="CT473" s="8"/>
      <c r="CU473" s="8"/>
      <c r="CV473" s="8"/>
      <c r="CW473" s="8"/>
      <c r="CX473" s="8"/>
      <c r="CY473" s="8"/>
      <c r="CZ473" s="8"/>
      <c r="DA473" s="8"/>
      <c r="DB473" s="8"/>
      <c r="DC473" s="8"/>
      <c r="DD473" s="8"/>
      <c r="DE473" s="8"/>
      <c r="DF473" s="8"/>
      <c r="DG473" s="8"/>
      <c r="DH473" s="8"/>
      <c r="DI473" s="8"/>
      <c r="DJ473" s="8"/>
      <c r="DK473" s="8"/>
      <c r="DL473" s="8"/>
      <c r="DM473" s="8"/>
      <c r="DN473" s="8"/>
      <c r="DO473" s="8"/>
      <c r="DP473" s="8"/>
      <c r="DQ473" s="8"/>
      <c r="DR473" s="8"/>
      <c r="DS473" s="8"/>
      <c r="DT473" s="8"/>
      <c r="DU473" s="8"/>
      <c r="DV473" s="8"/>
      <c r="DW473" s="8"/>
      <c r="DX473" s="8"/>
      <c r="DY473" s="8"/>
      <c r="DZ473" s="8"/>
      <c r="EA473" s="8"/>
      <c r="EB473" s="8"/>
      <c r="EC473" s="8"/>
      <c r="ED473" s="8"/>
      <c r="EE473" s="8"/>
      <c r="EF473" s="8"/>
      <c r="EG473" s="8"/>
      <c r="EH473" s="8"/>
      <c r="EI473" s="8"/>
      <c r="EJ473" s="8"/>
      <c r="EK473" s="8"/>
      <c r="EL473" s="8"/>
      <c r="EM473" s="8"/>
      <c r="EN473" s="8"/>
      <c r="EO473" s="8"/>
      <c r="EP473" s="8"/>
      <c r="EQ473" s="8"/>
      <c r="ER473" s="8"/>
      <c r="ES473" s="8"/>
      <c r="ET473" s="8"/>
      <c r="EU473" s="8"/>
      <c r="EV473" s="8"/>
      <c r="EW473" s="8"/>
      <c r="EX473" s="8"/>
      <c r="EY473" s="8"/>
      <c r="EZ473" s="8"/>
      <c r="FA473" s="8"/>
      <c r="FB473" s="8"/>
      <c r="FC473" s="8"/>
      <c r="FD473" s="8"/>
      <c r="FE473" s="8"/>
      <c r="FF473" s="8"/>
      <c r="FG473" s="8"/>
      <c r="FH473" s="8"/>
      <c r="FI473" s="8"/>
      <c r="FJ473" s="8"/>
    </row>
    <row r="474" spans="1:166" s="9" customFormat="1" ht="12" customHeight="1">
      <c r="A474" s="2" t="s">
        <v>434</v>
      </c>
      <c r="B474" s="2"/>
      <c r="C474" s="44">
        <v>7.0069999999999997</v>
      </c>
      <c r="D474" s="3" t="s">
        <v>328</v>
      </c>
      <c r="E474" s="3"/>
      <c r="F474" s="5">
        <v>3467.9</v>
      </c>
      <c r="G474" s="5">
        <v>2.7</v>
      </c>
      <c r="H474" s="5">
        <v>3452.2</v>
      </c>
      <c r="I474" s="5">
        <v>57</v>
      </c>
      <c r="J474" s="12">
        <v>0.46</v>
      </c>
      <c r="K474" s="138">
        <v>0.29941000000000001</v>
      </c>
      <c r="L474" s="138">
        <v>9.5E-4</v>
      </c>
      <c r="M474" s="6">
        <v>29.25</v>
      </c>
      <c r="N474" s="6">
        <v>0.71</v>
      </c>
      <c r="O474" s="138">
        <v>0.70830000000000004</v>
      </c>
      <c r="P474" s="138">
        <v>1.4999999999999999E-2</v>
      </c>
      <c r="Q474" s="6">
        <v>0.53517000000000003</v>
      </c>
      <c r="R474" s="4"/>
      <c r="S474" s="4">
        <v>350</v>
      </c>
      <c r="T474" s="4">
        <v>18</v>
      </c>
      <c r="U474" s="5">
        <v>115.5</v>
      </c>
      <c r="V474" s="5">
        <v>6.2</v>
      </c>
      <c r="W474" s="12">
        <v>33.700000000000003</v>
      </c>
      <c r="X474" s="12">
        <v>1.9</v>
      </c>
      <c r="Y474" s="6">
        <v>0.84954407294832823</v>
      </c>
      <c r="Z474" s="7"/>
      <c r="AA474" s="4">
        <v>193</v>
      </c>
      <c r="AB474" s="4">
        <v>86</v>
      </c>
      <c r="AC474" s="6">
        <v>0.7</v>
      </c>
      <c r="AD474" s="6">
        <v>1</v>
      </c>
      <c r="AE474" s="6">
        <v>0.27</v>
      </c>
      <c r="AF474" s="6">
        <v>0.25</v>
      </c>
      <c r="AG474" s="4">
        <v>881</v>
      </c>
      <c r="AH474" s="4">
        <v>51</v>
      </c>
      <c r="AI474" s="126">
        <v>3.7999999999999999E-2</v>
      </c>
      <c r="AJ474" s="126">
        <v>2.8000000000000001E-2</v>
      </c>
      <c r="AK474" s="12">
        <v>11.6</v>
      </c>
      <c r="AL474" s="12">
        <v>1.3</v>
      </c>
      <c r="AM474" s="126">
        <v>0.16400000000000001</v>
      </c>
      <c r="AN474" s="126">
        <v>5.1999999999999998E-2</v>
      </c>
      <c r="AO474" s="6">
        <v>2.2599999999999998</v>
      </c>
      <c r="AP474" s="6">
        <v>0.65</v>
      </c>
      <c r="AQ474" s="6">
        <v>4.4000000000000004</v>
      </c>
      <c r="AR474" s="6">
        <v>1.1000000000000001</v>
      </c>
      <c r="AS474" s="6">
        <v>1.1100000000000001</v>
      </c>
      <c r="AT474" s="6">
        <v>0.31</v>
      </c>
      <c r="AU474" s="12">
        <v>20.8</v>
      </c>
      <c r="AV474" s="6">
        <v>3.6</v>
      </c>
      <c r="AW474" s="6">
        <v>6.12</v>
      </c>
      <c r="AX474" s="6">
        <v>0.8</v>
      </c>
      <c r="AY474" s="5">
        <v>74.8</v>
      </c>
      <c r="AZ474" s="4">
        <v>5.2</v>
      </c>
      <c r="BA474" s="5">
        <v>28.6</v>
      </c>
      <c r="BB474" s="4">
        <v>1.4</v>
      </c>
      <c r="BC474" s="5">
        <v>149</v>
      </c>
      <c r="BD474" s="4">
        <v>12</v>
      </c>
      <c r="BE474" s="5">
        <v>32.299999999999997</v>
      </c>
      <c r="BF474" s="4">
        <v>2.5</v>
      </c>
      <c r="BG474" s="4">
        <v>307</v>
      </c>
      <c r="BH474" s="5">
        <v>20</v>
      </c>
      <c r="BI474" s="5">
        <v>67.400000000000006</v>
      </c>
      <c r="BJ474" s="12">
        <v>4.8</v>
      </c>
      <c r="BK474" s="4">
        <v>7.9</v>
      </c>
      <c r="BL474" s="12">
        <v>1.8</v>
      </c>
      <c r="BM474" s="4">
        <v>515000</v>
      </c>
      <c r="BN474" s="4">
        <v>48000</v>
      </c>
      <c r="BO474" s="4">
        <v>9660</v>
      </c>
      <c r="BP474" s="4">
        <v>690</v>
      </c>
      <c r="BQ474" s="5">
        <v>111.8</v>
      </c>
      <c r="BR474" s="12">
        <v>6.6</v>
      </c>
      <c r="BS474" s="5">
        <v>131.6</v>
      </c>
      <c r="BT474" s="5">
        <v>7.5</v>
      </c>
      <c r="BU474" s="6">
        <v>1.29</v>
      </c>
      <c r="BV474" s="6">
        <v>0.49</v>
      </c>
      <c r="BW474" s="6">
        <v>0.39</v>
      </c>
      <c r="BX474" s="6">
        <v>0.27</v>
      </c>
      <c r="BY474" s="4"/>
      <c r="BZ474" s="52">
        <f t="shared" si="89"/>
        <v>50.097345132743357</v>
      </c>
      <c r="CA474" s="8"/>
      <c r="CB474" s="8"/>
      <c r="CC474" s="8"/>
      <c r="CD474" s="8"/>
      <c r="CE474" s="8"/>
      <c r="CF474" s="8"/>
      <c r="CG474" s="8"/>
      <c r="CH474" s="8"/>
      <c r="CI474" s="8"/>
      <c r="CJ474" s="8"/>
      <c r="CK474" s="8"/>
      <c r="CL474" s="8"/>
      <c r="CM474" s="8"/>
      <c r="CN474" s="8"/>
      <c r="CO474" s="8"/>
      <c r="CP474" s="8"/>
      <c r="CQ474" s="8"/>
      <c r="CR474" s="8"/>
      <c r="CS474" s="8"/>
      <c r="CT474" s="8"/>
      <c r="CU474" s="8"/>
      <c r="CV474" s="8"/>
      <c r="CW474" s="8"/>
      <c r="CX474" s="8"/>
      <c r="CY474" s="8"/>
      <c r="CZ474" s="8"/>
      <c r="DA474" s="8"/>
      <c r="DB474" s="8"/>
      <c r="DC474" s="8"/>
      <c r="DD474" s="8"/>
      <c r="DE474" s="8"/>
      <c r="DF474" s="8"/>
      <c r="DG474" s="8"/>
      <c r="DH474" s="8"/>
      <c r="DI474" s="8"/>
      <c r="DJ474" s="8"/>
      <c r="DK474" s="8"/>
      <c r="DL474" s="8"/>
      <c r="DM474" s="8"/>
      <c r="DN474" s="8"/>
      <c r="DO474" s="8"/>
      <c r="DP474" s="8"/>
      <c r="DQ474" s="8"/>
      <c r="DR474" s="8"/>
      <c r="DS474" s="8"/>
      <c r="DT474" s="8"/>
      <c r="DU474" s="8"/>
      <c r="DV474" s="8"/>
      <c r="DW474" s="8"/>
      <c r="DX474" s="8"/>
      <c r="DY474" s="8"/>
      <c r="DZ474" s="8"/>
      <c r="EA474" s="8"/>
      <c r="EB474" s="8"/>
      <c r="EC474" s="8"/>
      <c r="ED474" s="8"/>
      <c r="EE474" s="8"/>
      <c r="EF474" s="8"/>
      <c r="EG474" s="8"/>
      <c r="EH474" s="8"/>
      <c r="EI474" s="8"/>
      <c r="EJ474" s="8"/>
      <c r="EK474" s="8"/>
      <c r="EL474" s="8"/>
      <c r="EM474" s="8"/>
      <c r="EN474" s="8"/>
      <c r="EO474" s="8"/>
      <c r="EP474" s="8"/>
      <c r="EQ474" s="8"/>
      <c r="ER474" s="8"/>
      <c r="ES474" s="8"/>
      <c r="ET474" s="8"/>
      <c r="EU474" s="8"/>
      <c r="EV474" s="8"/>
      <c r="EW474" s="8"/>
      <c r="EX474" s="8"/>
      <c r="EY474" s="8"/>
      <c r="EZ474" s="8"/>
      <c r="FA474" s="8"/>
      <c r="FB474" s="8"/>
      <c r="FC474" s="8"/>
      <c r="FD474" s="8"/>
      <c r="FE474" s="8"/>
      <c r="FF474" s="8"/>
      <c r="FG474" s="8"/>
      <c r="FH474" s="8"/>
      <c r="FI474" s="8"/>
      <c r="FJ474" s="8"/>
    </row>
    <row r="475" spans="1:166" s="9" customFormat="1" ht="12" customHeight="1">
      <c r="A475" s="2" t="s">
        <v>435</v>
      </c>
      <c r="B475" s="2"/>
      <c r="C475" s="44">
        <v>7.048</v>
      </c>
      <c r="D475" s="3" t="s">
        <v>328</v>
      </c>
      <c r="E475" s="3"/>
      <c r="F475" s="5">
        <v>3464.7</v>
      </c>
      <c r="G475" s="5">
        <v>2.7</v>
      </c>
      <c r="H475" s="5">
        <v>3521.7</v>
      </c>
      <c r="I475" s="5">
        <v>58</v>
      </c>
      <c r="J475" s="12">
        <v>-1.65</v>
      </c>
      <c r="K475" s="138">
        <v>0.29899999999999999</v>
      </c>
      <c r="L475" s="138">
        <v>1.2999999999999999E-3</v>
      </c>
      <c r="M475" s="6">
        <v>29.97</v>
      </c>
      <c r="N475" s="6">
        <v>0.73</v>
      </c>
      <c r="O475" s="138">
        <v>0.72689999999999999</v>
      </c>
      <c r="P475" s="138">
        <v>1.6E-2</v>
      </c>
      <c r="Q475" s="6">
        <v>0.64363000000000004</v>
      </c>
      <c r="R475" s="4"/>
      <c r="S475" s="4">
        <v>530</v>
      </c>
      <c r="T475" s="4">
        <v>47</v>
      </c>
      <c r="U475" s="5">
        <v>174</v>
      </c>
      <c r="V475" s="5">
        <v>16</v>
      </c>
      <c r="W475" s="12">
        <v>43.8</v>
      </c>
      <c r="X475" s="12">
        <v>4</v>
      </c>
      <c r="Y475" s="6">
        <v>0.72538860103626945</v>
      </c>
      <c r="Z475" s="7"/>
      <c r="AA475" s="4">
        <v>104</v>
      </c>
      <c r="AB475" s="4">
        <v>82</v>
      </c>
      <c r="AC475" s="6">
        <v>0.3</v>
      </c>
      <c r="AD475" s="6">
        <v>1.1000000000000001</v>
      </c>
      <c r="AE475" s="6">
        <v>0.2</v>
      </c>
      <c r="AF475" s="6">
        <v>0.18</v>
      </c>
      <c r="AG475" s="4">
        <v>836</v>
      </c>
      <c r="AH475" s="4">
        <v>95</v>
      </c>
      <c r="AI475" s="126">
        <v>0.32200000000000001</v>
      </c>
      <c r="AJ475" s="126">
        <v>9.7000000000000003E-2</v>
      </c>
      <c r="AK475" s="12">
        <v>17</v>
      </c>
      <c r="AL475" s="12">
        <v>2.2999999999999998</v>
      </c>
      <c r="AM475" s="126">
        <v>0.65</v>
      </c>
      <c r="AN475" s="126">
        <v>0.15</v>
      </c>
      <c r="AO475" s="6">
        <v>5.8</v>
      </c>
      <c r="AP475" s="6">
        <v>1.8</v>
      </c>
      <c r="AQ475" s="6">
        <v>5.3</v>
      </c>
      <c r="AR475" s="6">
        <v>1.3</v>
      </c>
      <c r="AS475" s="6">
        <v>1.3</v>
      </c>
      <c r="AT475" s="6">
        <v>0.39</v>
      </c>
      <c r="AU475" s="12">
        <v>16.5</v>
      </c>
      <c r="AV475" s="6">
        <v>2.8</v>
      </c>
      <c r="AW475" s="6">
        <v>4.9400000000000004</v>
      </c>
      <c r="AX475" s="6">
        <v>0.83</v>
      </c>
      <c r="AY475" s="5">
        <v>65.099999999999994</v>
      </c>
      <c r="AZ475" s="4">
        <v>6.9</v>
      </c>
      <c r="BA475" s="5">
        <v>25.7</v>
      </c>
      <c r="BB475" s="4">
        <v>3</v>
      </c>
      <c r="BC475" s="5">
        <v>128</v>
      </c>
      <c r="BD475" s="4">
        <v>13</v>
      </c>
      <c r="BE475" s="5">
        <v>32.299999999999997</v>
      </c>
      <c r="BF475" s="4">
        <v>3.4</v>
      </c>
      <c r="BG475" s="4">
        <v>303</v>
      </c>
      <c r="BH475" s="5">
        <v>34</v>
      </c>
      <c r="BI475" s="5">
        <v>68.900000000000006</v>
      </c>
      <c r="BJ475" s="12">
        <v>6</v>
      </c>
      <c r="BK475" s="4">
        <v>8.1999999999999993</v>
      </c>
      <c r="BL475" s="12">
        <v>2.6</v>
      </c>
      <c r="BM475" s="4">
        <v>550000</v>
      </c>
      <c r="BN475" s="4">
        <v>46000</v>
      </c>
      <c r="BO475" s="4">
        <v>9570</v>
      </c>
      <c r="BP475" s="4">
        <v>990</v>
      </c>
      <c r="BQ475" s="5">
        <v>140</v>
      </c>
      <c r="BR475" s="12">
        <v>13</v>
      </c>
      <c r="BS475" s="5">
        <v>193</v>
      </c>
      <c r="BT475" s="5">
        <v>18</v>
      </c>
      <c r="BU475" s="6">
        <v>1.67</v>
      </c>
      <c r="BV475" s="6">
        <v>0.55000000000000004</v>
      </c>
      <c r="BW475" s="6">
        <v>0.55000000000000004</v>
      </c>
      <c r="BX475" s="6">
        <v>0.28999999999999998</v>
      </c>
      <c r="BY475" s="4"/>
      <c r="BZ475" s="52">
        <f t="shared" si="89"/>
        <v>23.507156798959009</v>
      </c>
      <c r="CA475" s="8"/>
      <c r="CB475" s="8"/>
      <c r="CC475" s="8"/>
      <c r="CD475" s="8"/>
      <c r="CE475" s="8"/>
      <c r="CF475" s="8"/>
      <c r="CG475" s="8"/>
      <c r="CH475" s="8"/>
      <c r="CI475" s="8"/>
      <c r="CJ475" s="8"/>
      <c r="CK475" s="8"/>
      <c r="CL475" s="8"/>
      <c r="CM475" s="8"/>
      <c r="CN475" s="8"/>
      <c r="CO475" s="8"/>
      <c r="CP475" s="8"/>
      <c r="CQ475" s="8"/>
      <c r="CR475" s="8"/>
      <c r="CS475" s="8"/>
      <c r="CT475" s="8"/>
      <c r="CU475" s="8"/>
      <c r="CV475" s="8"/>
      <c r="CW475" s="8"/>
      <c r="CX475" s="8"/>
      <c r="CY475" s="8"/>
      <c r="CZ475" s="8"/>
      <c r="DA475" s="8"/>
      <c r="DB475" s="8"/>
      <c r="DC475" s="8"/>
      <c r="DD475" s="8"/>
      <c r="DE475" s="8"/>
      <c r="DF475" s="8"/>
      <c r="DG475" s="8"/>
      <c r="DH475" s="8"/>
      <c r="DI475" s="8"/>
      <c r="DJ475" s="8"/>
      <c r="DK475" s="8"/>
      <c r="DL475" s="8"/>
      <c r="DM475" s="8"/>
      <c r="DN475" s="8"/>
      <c r="DO475" s="8"/>
      <c r="DP475" s="8"/>
      <c r="DQ475" s="8"/>
      <c r="DR475" s="8"/>
      <c r="DS475" s="8"/>
      <c r="DT475" s="8"/>
      <c r="DU475" s="8"/>
      <c r="DV475" s="8"/>
      <c r="DW475" s="8"/>
      <c r="DX475" s="8"/>
      <c r="DY475" s="8"/>
      <c r="DZ475" s="8"/>
      <c r="EA475" s="8"/>
      <c r="EB475" s="8"/>
      <c r="EC475" s="8"/>
      <c r="ED475" s="8"/>
      <c r="EE475" s="8"/>
      <c r="EF475" s="8"/>
      <c r="EG475" s="8"/>
      <c r="EH475" s="8"/>
      <c r="EI475" s="8"/>
      <c r="EJ475" s="8"/>
      <c r="EK475" s="8"/>
      <c r="EL475" s="8"/>
      <c r="EM475" s="8"/>
      <c r="EN475" s="8"/>
      <c r="EO475" s="8"/>
      <c r="EP475" s="8"/>
      <c r="EQ475" s="8"/>
      <c r="ER475" s="8"/>
      <c r="ES475" s="8"/>
      <c r="ET475" s="8"/>
      <c r="EU475" s="8"/>
      <c r="EV475" s="8"/>
      <c r="EW475" s="8"/>
      <c r="EX475" s="8"/>
      <c r="EY475" s="8"/>
      <c r="EZ475" s="8"/>
      <c r="FA475" s="8"/>
      <c r="FB475" s="8"/>
      <c r="FC475" s="8"/>
      <c r="FD475" s="8"/>
      <c r="FE475" s="8"/>
      <c r="FF475" s="8"/>
      <c r="FG475" s="8"/>
      <c r="FH475" s="8"/>
      <c r="FI475" s="8"/>
      <c r="FJ475" s="8"/>
    </row>
    <row r="476" spans="1:166" s="9" customFormat="1" ht="12" customHeight="1">
      <c r="A476" s="2" t="s">
        <v>436</v>
      </c>
      <c r="B476" s="2"/>
      <c r="C476" s="44">
        <v>7.0250000000000004</v>
      </c>
      <c r="D476" s="3" t="s">
        <v>328</v>
      </c>
      <c r="E476" s="3"/>
      <c r="F476" s="5">
        <v>3463.2</v>
      </c>
      <c r="G476" s="5">
        <v>2.9</v>
      </c>
      <c r="H476" s="5">
        <v>3428.4</v>
      </c>
      <c r="I476" s="5">
        <v>57</v>
      </c>
      <c r="J476" s="12">
        <v>0.99</v>
      </c>
      <c r="K476" s="138">
        <v>0.2989</v>
      </c>
      <c r="L476" s="138">
        <v>1.1000000000000001E-3</v>
      </c>
      <c r="M476" s="6">
        <v>28.91</v>
      </c>
      <c r="N476" s="6">
        <v>0.7</v>
      </c>
      <c r="O476" s="138">
        <v>0.70209999999999995</v>
      </c>
      <c r="P476" s="138">
        <v>1.4999999999999999E-2</v>
      </c>
      <c r="Q476" s="6">
        <v>0.51102999999999998</v>
      </c>
      <c r="R476" s="4"/>
      <c r="S476" s="4">
        <v>345</v>
      </c>
      <c r="T476" s="4">
        <v>24</v>
      </c>
      <c r="U476" s="5">
        <v>113.2</v>
      </c>
      <c r="V476" s="5">
        <v>7.6</v>
      </c>
      <c r="W476" s="12">
        <v>34.200000000000003</v>
      </c>
      <c r="X476" s="12">
        <v>2.1</v>
      </c>
      <c r="Y476" s="6">
        <v>0.88685015290519875</v>
      </c>
      <c r="Z476" s="7"/>
      <c r="AA476" s="4">
        <v>240</v>
      </c>
      <c r="AB476" s="4">
        <v>76</v>
      </c>
      <c r="AC476" s="6">
        <v>0.45</v>
      </c>
      <c r="AD476" s="6">
        <v>0.8</v>
      </c>
      <c r="AE476" s="6">
        <v>0.17</v>
      </c>
      <c r="AF476" s="6">
        <v>0.15</v>
      </c>
      <c r="AG476" s="4">
        <v>1021</v>
      </c>
      <c r="AH476" s="4">
        <v>97</v>
      </c>
      <c r="AI476" s="126">
        <v>2.4E-2</v>
      </c>
      <c r="AJ476" s="126">
        <v>1.6E-2</v>
      </c>
      <c r="AK476" s="12">
        <v>12.5</v>
      </c>
      <c r="AL476" s="12">
        <v>1.7</v>
      </c>
      <c r="AM476" s="126">
        <v>0.19900000000000001</v>
      </c>
      <c r="AN476" s="126">
        <v>5.5E-2</v>
      </c>
      <c r="AO476" s="6">
        <v>3.98</v>
      </c>
      <c r="AP476" s="6">
        <v>0.9</v>
      </c>
      <c r="AQ476" s="6">
        <v>5.2</v>
      </c>
      <c r="AR476" s="6">
        <v>1.5</v>
      </c>
      <c r="AS476" s="6">
        <v>1.32</v>
      </c>
      <c r="AT476" s="6">
        <v>0.27</v>
      </c>
      <c r="AU476" s="12">
        <v>21.7</v>
      </c>
      <c r="AV476" s="6">
        <v>3.4</v>
      </c>
      <c r="AW476" s="6">
        <v>6.99</v>
      </c>
      <c r="AX476" s="6">
        <v>0.87</v>
      </c>
      <c r="AY476" s="5">
        <v>80.099999999999994</v>
      </c>
      <c r="AZ476" s="4">
        <v>6.4</v>
      </c>
      <c r="BA476" s="5">
        <v>31.1</v>
      </c>
      <c r="BB476" s="4">
        <v>1.7</v>
      </c>
      <c r="BC476" s="5">
        <v>163</v>
      </c>
      <c r="BD476" s="4">
        <v>11</v>
      </c>
      <c r="BE476" s="5">
        <v>33</v>
      </c>
      <c r="BF476" s="4">
        <v>2.4</v>
      </c>
      <c r="BG476" s="4">
        <v>312</v>
      </c>
      <c r="BH476" s="5">
        <v>29</v>
      </c>
      <c r="BI476" s="5">
        <v>68.2</v>
      </c>
      <c r="BJ476" s="12">
        <v>3.6</v>
      </c>
      <c r="BK476" s="4">
        <v>7.9</v>
      </c>
      <c r="BL476" s="12">
        <v>2.5</v>
      </c>
      <c r="BM476" s="4">
        <v>547000</v>
      </c>
      <c r="BN476" s="4">
        <v>40000</v>
      </c>
      <c r="BO476" s="4">
        <v>9680</v>
      </c>
      <c r="BP476" s="4">
        <v>990</v>
      </c>
      <c r="BQ476" s="5">
        <v>116</v>
      </c>
      <c r="BR476" s="12">
        <v>7.2</v>
      </c>
      <c r="BS476" s="5">
        <v>130.80000000000001</v>
      </c>
      <c r="BT476" s="5">
        <v>9.9</v>
      </c>
      <c r="BU476" s="6">
        <v>1.42</v>
      </c>
      <c r="BV476" s="6">
        <v>0.48</v>
      </c>
      <c r="BW476" s="6">
        <v>0.49</v>
      </c>
      <c r="BX476" s="6">
        <v>0.18</v>
      </c>
      <c r="BY476" s="4"/>
      <c r="BZ476" s="52">
        <f t="shared" si="89"/>
        <v>35.529474294549665</v>
      </c>
      <c r="CA476" s="8"/>
      <c r="CB476" s="8"/>
      <c r="CC476" s="8"/>
      <c r="CD476" s="8"/>
      <c r="CE476" s="8"/>
      <c r="CF476" s="8"/>
      <c r="CG476" s="8"/>
      <c r="CH476" s="8"/>
      <c r="CI476" s="8"/>
      <c r="CJ476" s="8"/>
      <c r="CK476" s="8"/>
      <c r="CL476" s="8"/>
      <c r="CM476" s="8"/>
      <c r="CN476" s="8"/>
      <c r="CO476" s="8"/>
      <c r="CP476" s="8"/>
      <c r="CQ476" s="8"/>
      <c r="CR476" s="8"/>
      <c r="CS476" s="8"/>
      <c r="CT476" s="8"/>
      <c r="CU476" s="8"/>
      <c r="CV476" s="8"/>
      <c r="CW476" s="8"/>
      <c r="CX476" s="8"/>
      <c r="CY476" s="8"/>
      <c r="CZ476" s="8"/>
      <c r="DA476" s="8"/>
      <c r="DB476" s="8"/>
      <c r="DC476" s="8"/>
      <c r="DD476" s="8"/>
      <c r="DE476" s="8"/>
      <c r="DF476" s="8"/>
      <c r="DG476" s="8"/>
      <c r="DH476" s="8"/>
      <c r="DI476" s="8"/>
      <c r="DJ476" s="8"/>
      <c r="DK476" s="8"/>
      <c r="DL476" s="8"/>
      <c r="DM476" s="8"/>
      <c r="DN476" s="8"/>
      <c r="DO476" s="8"/>
      <c r="DP476" s="8"/>
      <c r="DQ476" s="8"/>
      <c r="DR476" s="8"/>
      <c r="DS476" s="8"/>
      <c r="DT476" s="8"/>
      <c r="DU476" s="8"/>
      <c r="DV476" s="8"/>
      <c r="DW476" s="8"/>
      <c r="DX476" s="8"/>
      <c r="DY476" s="8"/>
      <c r="DZ476" s="8"/>
      <c r="EA476" s="8"/>
      <c r="EB476" s="8"/>
      <c r="EC476" s="8"/>
      <c r="ED476" s="8"/>
      <c r="EE476" s="8"/>
      <c r="EF476" s="8"/>
      <c r="EG476" s="8"/>
      <c r="EH476" s="8"/>
      <c r="EI476" s="8"/>
      <c r="EJ476" s="8"/>
      <c r="EK476" s="8"/>
      <c r="EL476" s="8"/>
      <c r="EM476" s="8"/>
      <c r="EN476" s="8"/>
      <c r="EO476" s="8"/>
      <c r="EP476" s="8"/>
      <c r="EQ476" s="8"/>
      <c r="ER476" s="8"/>
      <c r="ES476" s="8"/>
      <c r="ET476" s="8"/>
      <c r="EU476" s="8"/>
      <c r="EV476" s="8"/>
      <c r="EW476" s="8"/>
      <c r="EX476" s="8"/>
      <c r="EY476" s="8"/>
      <c r="EZ476" s="8"/>
      <c r="FA476" s="8"/>
      <c r="FB476" s="8"/>
      <c r="FC476" s="8"/>
      <c r="FD476" s="8"/>
      <c r="FE476" s="8"/>
      <c r="FF476" s="8"/>
      <c r="FG476" s="8"/>
      <c r="FH476" s="8"/>
      <c r="FI476" s="8"/>
      <c r="FJ476" s="8"/>
    </row>
    <row r="477" spans="1:166" s="9" customFormat="1" ht="12" customHeight="1">
      <c r="A477" s="2" t="s">
        <v>437</v>
      </c>
      <c r="B477" s="2"/>
      <c r="C477" s="44">
        <v>7.0279999999999996</v>
      </c>
      <c r="D477" s="3" t="s">
        <v>328</v>
      </c>
      <c r="E477" s="3"/>
      <c r="F477" s="5">
        <v>3465.6</v>
      </c>
      <c r="G477" s="5">
        <v>2.4</v>
      </c>
      <c r="H477" s="5">
        <v>3409.8</v>
      </c>
      <c r="I477" s="5">
        <v>57</v>
      </c>
      <c r="J477" s="12">
        <v>1.6</v>
      </c>
      <c r="K477" s="138">
        <v>0.29909999999999998</v>
      </c>
      <c r="L477" s="138">
        <v>1.2999999999999999E-3</v>
      </c>
      <c r="M477" s="6">
        <v>28.73</v>
      </c>
      <c r="N477" s="6">
        <v>0.7</v>
      </c>
      <c r="O477" s="138">
        <v>0.69710000000000005</v>
      </c>
      <c r="P477" s="138">
        <v>1.4999999999999999E-2</v>
      </c>
      <c r="Q477" s="6">
        <v>0.28726000000000002</v>
      </c>
      <c r="R477" s="4"/>
      <c r="S477" s="4">
        <v>488</v>
      </c>
      <c r="T477" s="4">
        <v>45</v>
      </c>
      <c r="U477" s="5">
        <v>160</v>
      </c>
      <c r="V477" s="5">
        <v>14</v>
      </c>
      <c r="W477" s="12">
        <v>33.299999999999997</v>
      </c>
      <c r="X477" s="12">
        <v>3.1</v>
      </c>
      <c r="Y477" s="6">
        <v>0.60752688172043012</v>
      </c>
      <c r="Z477" s="7"/>
      <c r="AA477" s="4">
        <v>130</v>
      </c>
      <c r="AB477" s="4">
        <v>110</v>
      </c>
      <c r="AC477" s="6">
        <v>0.31</v>
      </c>
      <c r="AD477" s="6">
        <v>0.78</v>
      </c>
      <c r="AE477" s="6">
        <v>0.21</v>
      </c>
      <c r="AF477" s="6">
        <v>0.15</v>
      </c>
      <c r="AG477" s="4">
        <v>543</v>
      </c>
      <c r="AH477" s="4">
        <v>47</v>
      </c>
      <c r="AI477" s="126">
        <v>2.5000000000000001E-2</v>
      </c>
      <c r="AJ477" s="126">
        <v>2.4E-2</v>
      </c>
      <c r="AK477" s="12">
        <v>10.199999999999999</v>
      </c>
      <c r="AL477" s="12">
        <v>1.6</v>
      </c>
      <c r="AM477" s="126">
        <v>7.6999999999999999E-2</v>
      </c>
      <c r="AN477" s="126">
        <v>3.1E-2</v>
      </c>
      <c r="AO477" s="6">
        <v>1.2</v>
      </c>
      <c r="AP477" s="6">
        <v>0.56000000000000005</v>
      </c>
      <c r="AQ477" s="6">
        <v>1.71</v>
      </c>
      <c r="AR477" s="6">
        <v>0.69</v>
      </c>
      <c r="AS477" s="6">
        <v>0.42</v>
      </c>
      <c r="AT477" s="6">
        <v>0.26</v>
      </c>
      <c r="AU477" s="12">
        <v>8.8000000000000007</v>
      </c>
      <c r="AV477" s="6">
        <v>2</v>
      </c>
      <c r="AW477" s="6">
        <v>2.98</v>
      </c>
      <c r="AX477" s="6">
        <v>0.63</v>
      </c>
      <c r="AY477" s="5">
        <v>39.4</v>
      </c>
      <c r="AZ477" s="4">
        <v>5.9</v>
      </c>
      <c r="BA477" s="5">
        <v>16.399999999999999</v>
      </c>
      <c r="BB477" s="4">
        <v>2</v>
      </c>
      <c r="BC477" s="5">
        <v>96</v>
      </c>
      <c r="BD477" s="4">
        <v>11</v>
      </c>
      <c r="BE477" s="5">
        <v>21.9</v>
      </c>
      <c r="BF477" s="4">
        <v>2.9</v>
      </c>
      <c r="BG477" s="4">
        <v>214</v>
      </c>
      <c r="BH477" s="5">
        <v>19</v>
      </c>
      <c r="BI477" s="5">
        <v>49.5</v>
      </c>
      <c r="BJ477" s="12">
        <v>4.5</v>
      </c>
      <c r="BK477" s="4">
        <v>4.4000000000000004</v>
      </c>
      <c r="BL477" s="12">
        <v>2.6</v>
      </c>
      <c r="BM477" s="4">
        <v>561000</v>
      </c>
      <c r="BN477" s="4">
        <v>44000</v>
      </c>
      <c r="BO477" s="4">
        <v>12300</v>
      </c>
      <c r="BP477" s="4">
        <v>1400</v>
      </c>
      <c r="BQ477" s="5">
        <v>113</v>
      </c>
      <c r="BR477" s="12">
        <v>11</v>
      </c>
      <c r="BS477" s="5">
        <v>186</v>
      </c>
      <c r="BT477" s="5">
        <v>17</v>
      </c>
      <c r="BU477" s="6">
        <v>1.48</v>
      </c>
      <c r="BV477" s="6">
        <v>0.48</v>
      </c>
      <c r="BW477" s="6">
        <v>0.46</v>
      </c>
      <c r="BX477" s="6">
        <v>0.28999999999999998</v>
      </c>
      <c r="BY477" s="4"/>
      <c r="BZ477" s="52">
        <f t="shared" si="89"/>
        <v>55.874269005847957</v>
      </c>
      <c r="CA477" s="8"/>
      <c r="CB477" s="8"/>
      <c r="CC477" s="8"/>
      <c r="CD477" s="8"/>
      <c r="CE477" s="8"/>
      <c r="CF477" s="8"/>
      <c r="CG477" s="8"/>
      <c r="CH477" s="8"/>
      <c r="CI477" s="8"/>
      <c r="CJ477" s="8"/>
      <c r="CK477" s="8"/>
      <c r="CL477" s="8"/>
      <c r="CM477" s="8"/>
      <c r="CN477" s="8"/>
      <c r="CO477" s="8"/>
      <c r="CP477" s="8"/>
      <c r="CQ477" s="8"/>
      <c r="CR477" s="8"/>
      <c r="CS477" s="8"/>
      <c r="CT477" s="8"/>
      <c r="CU477" s="8"/>
      <c r="CV477" s="8"/>
      <c r="CW477" s="8"/>
      <c r="CX477" s="8"/>
      <c r="CY477" s="8"/>
      <c r="CZ477" s="8"/>
      <c r="DA477" s="8"/>
      <c r="DB477" s="8"/>
      <c r="DC477" s="8"/>
      <c r="DD477" s="8"/>
      <c r="DE477" s="8"/>
      <c r="DF477" s="8"/>
      <c r="DG477" s="8"/>
      <c r="DH477" s="8"/>
      <c r="DI477" s="8"/>
      <c r="DJ477" s="8"/>
      <c r="DK477" s="8"/>
      <c r="DL477" s="8"/>
      <c r="DM477" s="8"/>
      <c r="DN477" s="8"/>
      <c r="DO477" s="8"/>
      <c r="DP477" s="8"/>
      <c r="DQ477" s="8"/>
      <c r="DR477" s="8"/>
      <c r="DS477" s="8"/>
      <c r="DT477" s="8"/>
      <c r="DU477" s="8"/>
      <c r="DV477" s="8"/>
      <c r="DW477" s="8"/>
      <c r="DX477" s="8"/>
      <c r="DY477" s="8"/>
      <c r="DZ477" s="8"/>
      <c r="EA477" s="8"/>
      <c r="EB477" s="8"/>
      <c r="EC477" s="8"/>
      <c r="ED477" s="8"/>
      <c r="EE477" s="8"/>
      <c r="EF477" s="8"/>
      <c r="EG477" s="8"/>
      <c r="EH477" s="8"/>
      <c r="EI477" s="8"/>
      <c r="EJ477" s="8"/>
      <c r="EK477" s="8"/>
      <c r="EL477" s="8"/>
      <c r="EM477" s="8"/>
      <c r="EN477" s="8"/>
      <c r="EO477" s="8"/>
      <c r="EP477" s="8"/>
      <c r="EQ477" s="8"/>
      <c r="ER477" s="8"/>
      <c r="ES477" s="8"/>
      <c r="ET477" s="8"/>
      <c r="EU477" s="8"/>
      <c r="EV477" s="8"/>
      <c r="EW477" s="8"/>
      <c r="EX477" s="8"/>
      <c r="EY477" s="8"/>
      <c r="EZ477" s="8"/>
      <c r="FA477" s="8"/>
      <c r="FB477" s="8"/>
      <c r="FC477" s="8"/>
      <c r="FD477" s="8"/>
      <c r="FE477" s="8"/>
      <c r="FF477" s="8"/>
      <c r="FG477" s="8"/>
      <c r="FH477" s="8"/>
      <c r="FI477" s="8"/>
      <c r="FJ477" s="8"/>
    </row>
    <row r="478" spans="1:166" s="9" customFormat="1" ht="12" customHeight="1">
      <c r="A478" s="2" t="s">
        <v>438</v>
      </c>
      <c r="B478" s="2"/>
      <c r="C478" s="44">
        <v>7.03</v>
      </c>
      <c r="D478" s="3" t="s">
        <v>328</v>
      </c>
      <c r="E478" s="3"/>
      <c r="F478" s="5">
        <v>3468.1</v>
      </c>
      <c r="G478" s="5">
        <v>1.7</v>
      </c>
      <c r="H478" s="5">
        <v>3453.7</v>
      </c>
      <c r="I478" s="5">
        <v>57</v>
      </c>
      <c r="J478" s="12">
        <v>0.42</v>
      </c>
      <c r="K478" s="138">
        <v>0.29955999999999999</v>
      </c>
      <c r="L478" s="138">
        <v>9.8999999999999999E-4</v>
      </c>
      <c r="M478" s="6">
        <v>29.25</v>
      </c>
      <c r="N478" s="6">
        <v>0.71</v>
      </c>
      <c r="O478" s="138">
        <v>0.7087</v>
      </c>
      <c r="P478" s="138">
        <v>1.4999999999999999E-2</v>
      </c>
      <c r="Q478" s="6">
        <v>0.53154999999999997</v>
      </c>
      <c r="R478" s="4"/>
      <c r="S478" s="4">
        <v>506</v>
      </c>
      <c r="T478" s="4">
        <v>40</v>
      </c>
      <c r="U478" s="5">
        <v>166</v>
      </c>
      <c r="V478" s="5">
        <v>13</v>
      </c>
      <c r="W478" s="12">
        <v>31.3</v>
      </c>
      <c r="X478" s="12">
        <v>2.4</v>
      </c>
      <c r="Y478" s="6">
        <v>0.54105263157894734</v>
      </c>
      <c r="Z478" s="7"/>
      <c r="AA478" s="4">
        <v>202</v>
      </c>
      <c r="AB478" s="4">
        <v>58</v>
      </c>
      <c r="AC478" s="6">
        <v>0.4</v>
      </c>
      <c r="AD478" s="6">
        <v>1.1000000000000001</v>
      </c>
      <c r="AE478" s="6">
        <v>0.17</v>
      </c>
      <c r="AF478" s="6">
        <v>0.15</v>
      </c>
      <c r="AG478" s="4">
        <v>380</v>
      </c>
      <c r="AH478" s="4">
        <v>38</v>
      </c>
      <c r="AI478" s="126">
        <v>0.02</v>
      </c>
      <c r="AJ478" s="126">
        <v>1.4E-2</v>
      </c>
      <c r="AK478" s="12">
        <v>9.5</v>
      </c>
      <c r="AL478" s="12">
        <v>1.2</v>
      </c>
      <c r="AM478" s="126">
        <v>3.2000000000000001E-2</v>
      </c>
      <c r="AN478" s="126">
        <v>3.5000000000000003E-2</v>
      </c>
      <c r="AO478" s="6">
        <v>0.66</v>
      </c>
      <c r="AP478" s="6">
        <v>0.32</v>
      </c>
      <c r="AQ478" s="6">
        <v>0.33</v>
      </c>
      <c r="AR478" s="6">
        <v>0.25</v>
      </c>
      <c r="AS478" s="6">
        <v>0.33</v>
      </c>
      <c r="AT478" s="6">
        <v>0.15</v>
      </c>
      <c r="AU478" s="12">
        <v>4</v>
      </c>
      <c r="AV478" s="6">
        <v>1.5</v>
      </c>
      <c r="AW478" s="6">
        <v>1.64</v>
      </c>
      <c r="AX478" s="6">
        <v>0.36</v>
      </c>
      <c r="AY478" s="5">
        <v>22.5</v>
      </c>
      <c r="AZ478" s="4">
        <v>2.6</v>
      </c>
      <c r="BA478" s="5">
        <v>10.1</v>
      </c>
      <c r="BB478" s="4">
        <v>1.2</v>
      </c>
      <c r="BC478" s="5">
        <v>63.1</v>
      </c>
      <c r="BD478" s="4">
        <v>6.6</v>
      </c>
      <c r="BE478" s="5">
        <v>18</v>
      </c>
      <c r="BF478" s="4">
        <v>2.2000000000000002</v>
      </c>
      <c r="BG478" s="4">
        <v>181</v>
      </c>
      <c r="BH478" s="5">
        <v>21</v>
      </c>
      <c r="BI478" s="5">
        <v>48.9</v>
      </c>
      <c r="BJ478" s="12">
        <v>5.5</v>
      </c>
      <c r="BK478" s="4">
        <v>4.9000000000000004</v>
      </c>
      <c r="BL478" s="12">
        <v>3</v>
      </c>
      <c r="BM478" s="4">
        <v>566000</v>
      </c>
      <c r="BN478" s="4">
        <v>54000</v>
      </c>
      <c r="BO478" s="4">
        <v>12000</v>
      </c>
      <c r="BP478" s="4">
        <v>1000</v>
      </c>
      <c r="BQ478" s="5">
        <v>102.8</v>
      </c>
      <c r="BR478" s="12">
        <v>8.1</v>
      </c>
      <c r="BS478" s="5">
        <v>190</v>
      </c>
      <c r="BT478" s="5">
        <v>15</v>
      </c>
      <c r="BU478" s="6">
        <v>1.43</v>
      </c>
      <c r="BV478" s="6">
        <v>0.52</v>
      </c>
      <c r="BW478" s="6">
        <v>0.8</v>
      </c>
      <c r="BX478" s="6">
        <v>0.4</v>
      </c>
      <c r="BY478" s="4"/>
      <c r="BZ478" s="52">
        <f t="shared" si="89"/>
        <v>102.27272727272725</v>
      </c>
      <c r="CA478" s="8"/>
      <c r="CB478" s="8"/>
      <c r="CC478" s="8"/>
      <c r="CD478" s="8"/>
      <c r="CE478" s="8"/>
      <c r="CF478" s="8"/>
      <c r="CG478" s="8"/>
      <c r="CH478" s="8"/>
      <c r="CI478" s="8"/>
      <c r="CJ478" s="8"/>
      <c r="CK478" s="8"/>
      <c r="CL478" s="8"/>
      <c r="CM478" s="8"/>
      <c r="CN478" s="8"/>
      <c r="CO478" s="8"/>
      <c r="CP478" s="8"/>
      <c r="CQ478" s="8"/>
      <c r="CR478" s="8"/>
      <c r="CS478" s="8"/>
      <c r="CT478" s="8"/>
      <c r="CU478" s="8"/>
      <c r="CV478" s="8"/>
      <c r="CW478" s="8"/>
      <c r="CX478" s="8"/>
      <c r="CY478" s="8"/>
      <c r="CZ478" s="8"/>
      <c r="DA478" s="8"/>
      <c r="DB478" s="8"/>
      <c r="DC478" s="8"/>
      <c r="DD478" s="8"/>
      <c r="DE478" s="8"/>
      <c r="DF478" s="8"/>
      <c r="DG478" s="8"/>
      <c r="DH478" s="8"/>
      <c r="DI478" s="8"/>
      <c r="DJ478" s="8"/>
      <c r="DK478" s="8"/>
      <c r="DL478" s="8"/>
      <c r="DM478" s="8"/>
      <c r="DN478" s="8"/>
      <c r="DO478" s="8"/>
      <c r="DP478" s="8"/>
      <c r="DQ478" s="8"/>
      <c r="DR478" s="8"/>
      <c r="DS478" s="8"/>
      <c r="DT478" s="8"/>
      <c r="DU478" s="8"/>
      <c r="DV478" s="8"/>
      <c r="DW478" s="8"/>
      <c r="DX478" s="8"/>
      <c r="DY478" s="8"/>
      <c r="DZ478" s="8"/>
      <c r="EA478" s="8"/>
      <c r="EB478" s="8"/>
      <c r="EC478" s="8"/>
      <c r="ED478" s="8"/>
      <c r="EE478" s="8"/>
      <c r="EF478" s="8"/>
      <c r="EG478" s="8"/>
      <c r="EH478" s="8"/>
      <c r="EI478" s="8"/>
      <c r="EJ478" s="8"/>
      <c r="EK478" s="8"/>
      <c r="EL478" s="8"/>
      <c r="EM478" s="8"/>
      <c r="EN478" s="8"/>
      <c r="EO478" s="8"/>
      <c r="EP478" s="8"/>
      <c r="EQ478" s="8"/>
      <c r="ER478" s="8"/>
      <c r="ES478" s="8"/>
      <c r="ET478" s="8"/>
      <c r="EU478" s="8"/>
      <c r="EV478" s="8"/>
      <c r="EW478" s="8"/>
      <c r="EX478" s="8"/>
      <c r="EY478" s="8"/>
      <c r="EZ478" s="8"/>
      <c r="FA478" s="8"/>
      <c r="FB478" s="8"/>
      <c r="FC478" s="8"/>
      <c r="FD478" s="8"/>
      <c r="FE478" s="8"/>
      <c r="FF478" s="8"/>
      <c r="FG478" s="8"/>
      <c r="FH478" s="8"/>
      <c r="FI478" s="8"/>
      <c r="FJ478" s="8"/>
    </row>
    <row r="479" spans="1:166" s="9" customFormat="1" ht="12" customHeight="1">
      <c r="A479" s="2" t="s">
        <v>439</v>
      </c>
      <c r="B479" s="2"/>
      <c r="C479" s="44">
        <v>7.149</v>
      </c>
      <c r="D479" s="3" t="s">
        <v>328</v>
      </c>
      <c r="E479" s="3"/>
      <c r="F479" s="5">
        <v>3468.1</v>
      </c>
      <c r="G479" s="5">
        <v>3.1</v>
      </c>
      <c r="H479" s="5">
        <v>3426</v>
      </c>
      <c r="I479" s="5">
        <v>57</v>
      </c>
      <c r="J479" s="12">
        <v>1.21</v>
      </c>
      <c r="K479" s="138">
        <v>0.29949999999999999</v>
      </c>
      <c r="L479" s="138">
        <v>1.2999999999999999E-3</v>
      </c>
      <c r="M479" s="6">
        <v>28.94</v>
      </c>
      <c r="N479" s="6">
        <v>0.7</v>
      </c>
      <c r="O479" s="138">
        <v>0.70140000000000002</v>
      </c>
      <c r="P479" s="138">
        <v>1.4999999999999999E-2</v>
      </c>
      <c r="Q479" s="6">
        <v>0.59214</v>
      </c>
      <c r="R479" s="4"/>
      <c r="S479" s="4">
        <v>524</v>
      </c>
      <c r="T479" s="4">
        <v>40</v>
      </c>
      <c r="U479" s="5">
        <v>172</v>
      </c>
      <c r="V479" s="5">
        <v>13</v>
      </c>
      <c r="W479" s="12">
        <v>34.700000000000003</v>
      </c>
      <c r="X479" s="12">
        <v>2.9</v>
      </c>
      <c r="Y479" s="6">
        <v>0.5768844221105528</v>
      </c>
      <c r="Z479" s="7"/>
      <c r="AA479" s="4">
        <v>118</v>
      </c>
      <c r="AB479" s="4">
        <v>75</v>
      </c>
      <c r="AC479" s="6" t="s">
        <v>27</v>
      </c>
      <c r="AD479" s="6" t="s">
        <v>27</v>
      </c>
      <c r="AE479" s="6">
        <v>0.14000000000000001</v>
      </c>
      <c r="AF479" s="6">
        <v>0.15</v>
      </c>
      <c r="AG479" s="4">
        <v>717</v>
      </c>
      <c r="AH479" s="4">
        <v>68</v>
      </c>
      <c r="AI479" s="126">
        <v>2.4E-2</v>
      </c>
      <c r="AJ479" s="126">
        <v>2.1000000000000001E-2</v>
      </c>
      <c r="AK479" s="12">
        <v>12.2</v>
      </c>
      <c r="AL479" s="12">
        <v>1.4</v>
      </c>
      <c r="AM479" s="126">
        <v>0.04</v>
      </c>
      <c r="AN479" s="126">
        <v>0.03</v>
      </c>
      <c r="AO479" s="6">
        <v>0.99</v>
      </c>
      <c r="AP479" s="6">
        <v>0.48</v>
      </c>
      <c r="AQ479" s="6">
        <v>1.7</v>
      </c>
      <c r="AR479" s="6">
        <v>1</v>
      </c>
      <c r="AS479" s="6">
        <v>0.68</v>
      </c>
      <c r="AT479" s="6">
        <v>0.14000000000000001</v>
      </c>
      <c r="AU479" s="12">
        <v>11.6</v>
      </c>
      <c r="AV479" s="6">
        <v>2.9</v>
      </c>
      <c r="AW479" s="6">
        <v>3.56</v>
      </c>
      <c r="AX479" s="6">
        <v>0.67</v>
      </c>
      <c r="AY479" s="5">
        <v>50.7</v>
      </c>
      <c r="AZ479" s="4">
        <v>4.5</v>
      </c>
      <c r="BA479" s="5">
        <v>20.8</v>
      </c>
      <c r="BB479" s="4">
        <v>2.4</v>
      </c>
      <c r="BC479" s="5">
        <v>127</v>
      </c>
      <c r="BD479" s="4">
        <v>13</v>
      </c>
      <c r="BE479" s="5">
        <v>30.2</v>
      </c>
      <c r="BF479" s="4">
        <v>2.4</v>
      </c>
      <c r="BG479" s="4">
        <v>304</v>
      </c>
      <c r="BH479" s="5">
        <v>35</v>
      </c>
      <c r="BI479" s="5">
        <v>79.099999999999994</v>
      </c>
      <c r="BJ479" s="12">
        <v>5.8</v>
      </c>
      <c r="BK479" s="4">
        <v>7.7</v>
      </c>
      <c r="BL479" s="12">
        <v>2.4</v>
      </c>
      <c r="BM479" s="4">
        <v>581000</v>
      </c>
      <c r="BN479" s="4">
        <v>55000</v>
      </c>
      <c r="BO479" s="4">
        <v>11320</v>
      </c>
      <c r="BP479" s="4">
        <v>820</v>
      </c>
      <c r="BQ479" s="5">
        <v>114.8</v>
      </c>
      <c r="BR479" s="12">
        <v>9.6999999999999993</v>
      </c>
      <c r="BS479" s="5">
        <v>199</v>
      </c>
      <c r="BT479" s="5">
        <v>15</v>
      </c>
      <c r="BU479" s="6">
        <v>1.94</v>
      </c>
      <c r="BV479" s="6">
        <v>0.71</v>
      </c>
      <c r="BW479" s="6">
        <v>0.74</v>
      </c>
      <c r="BX479" s="6">
        <v>0.27</v>
      </c>
      <c r="BY479" s="4"/>
      <c r="BZ479" s="52">
        <f t="shared" si="89"/>
        <v>81.035650623885928</v>
      </c>
      <c r="CA479" s="8"/>
      <c r="CB479" s="8"/>
      <c r="CC479" s="8"/>
      <c r="CD479" s="8"/>
      <c r="CE479" s="8"/>
      <c r="CF479" s="8"/>
      <c r="CG479" s="8"/>
      <c r="CH479" s="8"/>
      <c r="CI479" s="8"/>
      <c r="CJ479" s="8"/>
      <c r="CK479" s="8"/>
      <c r="CL479" s="8"/>
      <c r="CM479" s="8"/>
      <c r="CN479" s="8"/>
      <c r="CO479" s="8"/>
      <c r="CP479" s="8"/>
      <c r="CQ479" s="8"/>
      <c r="CR479" s="8"/>
      <c r="CS479" s="8"/>
      <c r="CT479" s="8"/>
      <c r="CU479" s="8"/>
      <c r="CV479" s="8"/>
      <c r="CW479" s="8"/>
      <c r="CX479" s="8"/>
      <c r="CY479" s="8"/>
      <c r="CZ479" s="8"/>
      <c r="DA479" s="8"/>
      <c r="DB479" s="8"/>
      <c r="DC479" s="8"/>
      <c r="DD479" s="8"/>
      <c r="DE479" s="8"/>
      <c r="DF479" s="8"/>
      <c r="DG479" s="8"/>
      <c r="DH479" s="8"/>
      <c r="DI479" s="8"/>
      <c r="DJ479" s="8"/>
      <c r="DK479" s="8"/>
      <c r="DL479" s="8"/>
      <c r="DM479" s="8"/>
      <c r="DN479" s="8"/>
      <c r="DO479" s="8"/>
      <c r="DP479" s="8"/>
      <c r="DQ479" s="8"/>
      <c r="DR479" s="8"/>
      <c r="DS479" s="8"/>
      <c r="DT479" s="8"/>
      <c r="DU479" s="8"/>
      <c r="DV479" s="8"/>
      <c r="DW479" s="8"/>
      <c r="DX479" s="8"/>
      <c r="DY479" s="8"/>
      <c r="DZ479" s="8"/>
      <c r="EA479" s="8"/>
      <c r="EB479" s="8"/>
      <c r="EC479" s="8"/>
      <c r="ED479" s="8"/>
      <c r="EE479" s="8"/>
      <c r="EF479" s="8"/>
      <c r="EG479" s="8"/>
      <c r="EH479" s="8"/>
      <c r="EI479" s="8"/>
      <c r="EJ479" s="8"/>
      <c r="EK479" s="8"/>
      <c r="EL479" s="8"/>
      <c r="EM479" s="8"/>
      <c r="EN479" s="8"/>
      <c r="EO479" s="8"/>
      <c r="EP479" s="8"/>
      <c r="EQ479" s="8"/>
      <c r="ER479" s="8"/>
      <c r="ES479" s="8"/>
      <c r="ET479" s="8"/>
      <c r="EU479" s="8"/>
      <c r="EV479" s="8"/>
      <c r="EW479" s="8"/>
      <c r="EX479" s="8"/>
      <c r="EY479" s="8"/>
      <c r="EZ479" s="8"/>
      <c r="FA479" s="8"/>
      <c r="FB479" s="8"/>
      <c r="FC479" s="8"/>
      <c r="FD479" s="8"/>
      <c r="FE479" s="8"/>
      <c r="FF479" s="8"/>
      <c r="FG479" s="8"/>
      <c r="FH479" s="8"/>
      <c r="FI479" s="8"/>
      <c r="FJ479" s="8"/>
    </row>
    <row r="480" spans="1:166" s="9" customFormat="1" ht="12" customHeight="1">
      <c r="A480" s="2" t="s">
        <v>440</v>
      </c>
      <c r="B480" s="2"/>
      <c r="C480" s="44">
        <v>7.0069999999999997</v>
      </c>
      <c r="D480" s="3" t="s">
        <v>328</v>
      </c>
      <c r="E480" s="3"/>
      <c r="F480" s="5">
        <v>3465.9</v>
      </c>
      <c r="G480" s="5">
        <v>1.5</v>
      </c>
      <c r="H480" s="5">
        <v>3454.6</v>
      </c>
      <c r="I480" s="5">
        <v>58</v>
      </c>
      <c r="J480" s="12">
        <v>0.33</v>
      </c>
      <c r="K480" s="138">
        <v>0.29920000000000002</v>
      </c>
      <c r="L480" s="138">
        <v>1.1000000000000001E-3</v>
      </c>
      <c r="M480" s="6">
        <v>29.21</v>
      </c>
      <c r="N480" s="6">
        <v>0.71</v>
      </c>
      <c r="O480" s="138">
        <v>0.70899999999999996</v>
      </c>
      <c r="P480" s="138">
        <v>1.4999999999999999E-2</v>
      </c>
      <c r="Q480" s="6">
        <v>0.78988999999999998</v>
      </c>
      <c r="R480" s="4"/>
      <c r="S480" s="4">
        <v>546</v>
      </c>
      <c r="T480" s="4">
        <v>44</v>
      </c>
      <c r="U480" s="5">
        <v>179</v>
      </c>
      <c r="V480" s="5">
        <v>14</v>
      </c>
      <c r="W480" s="12">
        <v>40.6</v>
      </c>
      <c r="X480" s="12">
        <v>3.6</v>
      </c>
      <c r="Y480" s="6">
        <v>0.64878048780487807</v>
      </c>
      <c r="Z480" s="7"/>
      <c r="AA480" s="4">
        <v>126</v>
      </c>
      <c r="AB480" s="4">
        <v>89</v>
      </c>
      <c r="AC480" s="6" t="s">
        <v>27</v>
      </c>
      <c r="AD480" s="6" t="s">
        <v>27</v>
      </c>
      <c r="AE480" s="6">
        <v>0.21</v>
      </c>
      <c r="AF480" s="6">
        <v>0.21</v>
      </c>
      <c r="AG480" s="4">
        <v>840</v>
      </c>
      <c r="AH480" s="4">
        <v>72</v>
      </c>
      <c r="AI480" s="126">
        <v>0.27800000000000002</v>
      </c>
      <c r="AJ480" s="126">
        <v>6.9000000000000006E-2</v>
      </c>
      <c r="AK480" s="12">
        <v>15.7</v>
      </c>
      <c r="AL480" s="12">
        <v>2.2000000000000002</v>
      </c>
      <c r="AM480" s="126">
        <v>0.32</v>
      </c>
      <c r="AN480" s="126">
        <v>0.1</v>
      </c>
      <c r="AO480" s="6">
        <v>2.4500000000000002</v>
      </c>
      <c r="AP480" s="6">
        <v>0.59</v>
      </c>
      <c r="AQ480" s="6">
        <v>2.92</v>
      </c>
      <c r="AR480" s="6">
        <v>0.74</v>
      </c>
      <c r="AS480" s="6">
        <v>0.74</v>
      </c>
      <c r="AT480" s="6">
        <v>0.23</v>
      </c>
      <c r="AU480" s="12">
        <v>12.2</v>
      </c>
      <c r="AV480" s="6">
        <v>3.2</v>
      </c>
      <c r="AW480" s="6">
        <v>4.68</v>
      </c>
      <c r="AX480" s="6">
        <v>0.54</v>
      </c>
      <c r="AY480" s="5">
        <v>59.6</v>
      </c>
      <c r="AZ480" s="4">
        <v>6.8</v>
      </c>
      <c r="BA480" s="5">
        <v>24.6</v>
      </c>
      <c r="BB480" s="4">
        <v>2.2999999999999998</v>
      </c>
      <c r="BC480" s="5">
        <v>146</v>
      </c>
      <c r="BD480" s="4">
        <v>16</v>
      </c>
      <c r="BE480" s="5">
        <v>35.299999999999997</v>
      </c>
      <c r="BF480" s="4">
        <v>3.3</v>
      </c>
      <c r="BG480" s="4">
        <v>344</v>
      </c>
      <c r="BH480" s="5">
        <v>32</v>
      </c>
      <c r="BI480" s="5">
        <v>78.400000000000006</v>
      </c>
      <c r="BJ480" s="12">
        <v>8</v>
      </c>
      <c r="BK480" s="4">
        <v>5.6</v>
      </c>
      <c r="BL480" s="12">
        <v>3.1</v>
      </c>
      <c r="BM480" s="4">
        <v>561000</v>
      </c>
      <c r="BN480" s="4">
        <v>58000</v>
      </c>
      <c r="BO480" s="4">
        <v>11400</v>
      </c>
      <c r="BP480" s="4">
        <v>1100</v>
      </c>
      <c r="BQ480" s="5">
        <v>133</v>
      </c>
      <c r="BR480" s="12">
        <v>13</v>
      </c>
      <c r="BS480" s="5">
        <v>205</v>
      </c>
      <c r="BT480" s="5">
        <v>17</v>
      </c>
      <c r="BU480" s="6">
        <v>1.3</v>
      </c>
      <c r="BV480" s="6">
        <v>0.43</v>
      </c>
      <c r="BW480" s="6">
        <v>0.6</v>
      </c>
      <c r="BX480" s="6">
        <v>0.24</v>
      </c>
      <c r="BY480" s="4"/>
      <c r="BZ480" s="52">
        <f>(AY480/AO480)+(AY480/AQ480)</f>
        <v>44.737489516354486</v>
      </c>
      <c r="CA480" s="8"/>
      <c r="CB480" s="8"/>
      <c r="CC480" s="8"/>
      <c r="CD480" s="8"/>
      <c r="CE480" s="8"/>
      <c r="CF480" s="8"/>
      <c r="CG480" s="8"/>
      <c r="CH480" s="8"/>
      <c r="CI480" s="8"/>
      <c r="CJ480" s="8"/>
      <c r="CK480" s="8"/>
      <c r="CL480" s="8"/>
      <c r="CM480" s="8"/>
      <c r="CN480" s="8"/>
      <c r="CO480" s="8"/>
      <c r="CP480" s="8"/>
      <c r="CQ480" s="8"/>
      <c r="CR480" s="8"/>
      <c r="CS480" s="8"/>
      <c r="CT480" s="8"/>
      <c r="CU480" s="8"/>
      <c r="CV480" s="8"/>
      <c r="CW480" s="8"/>
      <c r="CX480" s="8"/>
      <c r="CY480" s="8"/>
      <c r="CZ480" s="8"/>
      <c r="DA480" s="8"/>
      <c r="DB480" s="8"/>
      <c r="DC480" s="8"/>
      <c r="DD480" s="8"/>
      <c r="DE480" s="8"/>
      <c r="DF480" s="8"/>
      <c r="DG480" s="8"/>
      <c r="DH480" s="8"/>
      <c r="DI480" s="8"/>
      <c r="DJ480" s="8"/>
      <c r="DK480" s="8"/>
      <c r="DL480" s="8"/>
      <c r="DM480" s="8"/>
      <c r="DN480" s="8"/>
      <c r="DO480" s="8"/>
      <c r="DP480" s="8"/>
      <c r="DQ480" s="8"/>
      <c r="DR480" s="8"/>
      <c r="DS480" s="8"/>
      <c r="DT480" s="8"/>
      <c r="DU480" s="8"/>
      <c r="DV480" s="8"/>
      <c r="DW480" s="8"/>
      <c r="DX480" s="8"/>
      <c r="DY480" s="8"/>
      <c r="DZ480" s="8"/>
      <c r="EA480" s="8"/>
      <c r="EB480" s="8"/>
      <c r="EC480" s="8"/>
      <c r="ED480" s="8"/>
      <c r="EE480" s="8"/>
      <c r="EF480" s="8"/>
      <c r="EG480" s="8"/>
      <c r="EH480" s="8"/>
      <c r="EI480" s="8"/>
      <c r="EJ480" s="8"/>
      <c r="EK480" s="8"/>
      <c r="EL480" s="8"/>
      <c r="EM480" s="8"/>
      <c r="EN480" s="8"/>
      <c r="EO480" s="8"/>
      <c r="EP480" s="8"/>
      <c r="EQ480" s="8"/>
      <c r="ER480" s="8"/>
      <c r="ES480" s="8"/>
      <c r="ET480" s="8"/>
      <c r="EU480" s="8"/>
      <c r="EV480" s="8"/>
      <c r="EW480" s="8"/>
      <c r="EX480" s="8"/>
      <c r="EY480" s="8"/>
      <c r="EZ480" s="8"/>
      <c r="FA480" s="8"/>
      <c r="FB480" s="8"/>
      <c r="FC480" s="8"/>
      <c r="FD480" s="8"/>
      <c r="FE480" s="8"/>
      <c r="FF480" s="8"/>
      <c r="FG480" s="8"/>
      <c r="FH480" s="8"/>
      <c r="FI480" s="8"/>
      <c r="FJ480" s="8"/>
    </row>
    <row r="481" spans="1:16378" s="9" customFormat="1" ht="12" customHeight="1">
      <c r="A481" s="2" t="s">
        <v>441</v>
      </c>
      <c r="B481" s="2"/>
      <c r="C481" s="44">
        <v>7.0469999999999997</v>
      </c>
      <c r="D481" s="3" t="s">
        <v>328</v>
      </c>
      <c r="E481" s="3"/>
      <c r="F481" s="5">
        <v>3462.6</v>
      </c>
      <c r="G481" s="5">
        <v>3.4</v>
      </c>
      <c r="H481" s="5">
        <v>3461</v>
      </c>
      <c r="I481" s="5">
        <v>58</v>
      </c>
      <c r="J481" s="12">
        <v>0.04</v>
      </c>
      <c r="K481" s="138">
        <v>0.2984</v>
      </c>
      <c r="L481" s="138">
        <v>1.2999999999999999E-3</v>
      </c>
      <c r="M481" s="6">
        <v>29.22</v>
      </c>
      <c r="N481" s="6">
        <v>0.71</v>
      </c>
      <c r="O481" s="138">
        <v>0.7107</v>
      </c>
      <c r="P481" s="138">
        <v>1.4999999999999999E-2</v>
      </c>
      <c r="Q481" s="6">
        <v>0.65112999999999999</v>
      </c>
      <c r="R481" s="4"/>
      <c r="S481" s="4">
        <v>295</v>
      </c>
      <c r="T481" s="4">
        <v>19</v>
      </c>
      <c r="U481" s="12">
        <v>96.4</v>
      </c>
      <c r="V481" s="5">
        <v>6.1</v>
      </c>
      <c r="W481" s="12">
        <v>23.1</v>
      </c>
      <c r="X481" s="12">
        <v>1.6</v>
      </c>
      <c r="Y481" s="6">
        <v>0.68119891008174394</v>
      </c>
      <c r="Z481" s="7"/>
      <c r="AA481" s="4">
        <v>255</v>
      </c>
      <c r="AB481" s="4">
        <v>67</v>
      </c>
      <c r="AC481" s="6">
        <v>1.2</v>
      </c>
      <c r="AD481" s="6">
        <v>1.1000000000000001</v>
      </c>
      <c r="AE481" s="6">
        <v>0.17</v>
      </c>
      <c r="AF481" s="6">
        <v>0.15</v>
      </c>
      <c r="AG481" s="4">
        <v>562</v>
      </c>
      <c r="AH481" s="4">
        <v>47</v>
      </c>
      <c r="AI481" s="126">
        <v>1.6E-2</v>
      </c>
      <c r="AJ481" s="126">
        <v>1.4999999999999999E-2</v>
      </c>
      <c r="AK481" s="12">
        <v>11.4</v>
      </c>
      <c r="AL481" s="12">
        <v>1.2</v>
      </c>
      <c r="AM481" s="126">
        <v>4.7E-2</v>
      </c>
      <c r="AN481" s="126">
        <v>2.1000000000000001E-2</v>
      </c>
      <c r="AO481" s="6">
        <v>0.87</v>
      </c>
      <c r="AP481" s="6">
        <v>0.45</v>
      </c>
      <c r="AQ481" s="6">
        <v>1.37</v>
      </c>
      <c r="AR481" s="6">
        <v>0.44</v>
      </c>
      <c r="AS481" s="6">
        <v>0.63</v>
      </c>
      <c r="AT481" s="6">
        <v>0.21</v>
      </c>
      <c r="AU481" s="12">
        <v>11.6</v>
      </c>
      <c r="AV481" s="6">
        <v>2.1</v>
      </c>
      <c r="AW481" s="6">
        <v>3.95</v>
      </c>
      <c r="AX481" s="6">
        <v>0.59</v>
      </c>
      <c r="AY481" s="5">
        <v>48.1</v>
      </c>
      <c r="AZ481" s="4">
        <v>7</v>
      </c>
      <c r="BA481" s="5">
        <v>18.399999999999999</v>
      </c>
      <c r="BB481" s="4">
        <v>1.9</v>
      </c>
      <c r="BC481" s="5">
        <v>99</v>
      </c>
      <c r="BD481" s="4">
        <v>10</v>
      </c>
      <c r="BE481" s="5">
        <v>20.100000000000001</v>
      </c>
      <c r="BF481" s="4">
        <v>1.9</v>
      </c>
      <c r="BG481" s="4">
        <v>193</v>
      </c>
      <c r="BH481" s="5">
        <v>12</v>
      </c>
      <c r="BI481" s="5">
        <v>42.4</v>
      </c>
      <c r="BJ481" s="12">
        <v>4.5</v>
      </c>
      <c r="BK481" s="4">
        <v>7.9</v>
      </c>
      <c r="BL481" s="12">
        <v>2.1</v>
      </c>
      <c r="BM481" s="4">
        <v>549000</v>
      </c>
      <c r="BN481" s="4">
        <v>48000</v>
      </c>
      <c r="BO481" s="4">
        <v>9260</v>
      </c>
      <c r="BP481" s="4">
        <v>730</v>
      </c>
      <c r="BQ481" s="5">
        <v>75</v>
      </c>
      <c r="BR481" s="12">
        <v>4.9000000000000004</v>
      </c>
      <c r="BS481" s="5">
        <v>110.1</v>
      </c>
      <c r="BT481" s="5">
        <v>7.6</v>
      </c>
      <c r="BU481" s="6">
        <v>1.38</v>
      </c>
      <c r="BV481" s="6">
        <v>0.51</v>
      </c>
      <c r="BW481" s="6">
        <v>0.41</v>
      </c>
      <c r="BX481" s="6">
        <v>0.23</v>
      </c>
      <c r="BY481" s="4"/>
      <c r="BZ481" s="52">
        <f>(AY481/AO481)+(AY481/AQ481)</f>
        <v>90.396845372933967</v>
      </c>
      <c r="CA481" s="8"/>
      <c r="CB481" s="8"/>
      <c r="CC481" s="8"/>
      <c r="CD481" s="8"/>
      <c r="CE481" s="8"/>
      <c r="CF481" s="8"/>
      <c r="CG481" s="8"/>
      <c r="CH481" s="8"/>
      <c r="CI481" s="8"/>
      <c r="CJ481" s="8"/>
      <c r="CK481" s="8"/>
      <c r="CL481" s="8"/>
      <c r="CM481" s="8"/>
      <c r="CN481" s="8"/>
      <c r="CO481" s="8"/>
      <c r="CP481" s="8"/>
      <c r="CQ481" s="8"/>
      <c r="CR481" s="8"/>
      <c r="CS481" s="8"/>
      <c r="CT481" s="8"/>
      <c r="CU481" s="8"/>
      <c r="CV481" s="8"/>
      <c r="CW481" s="8"/>
      <c r="CX481" s="8"/>
      <c r="CY481" s="8"/>
      <c r="CZ481" s="8"/>
      <c r="DA481" s="8"/>
      <c r="DB481" s="8"/>
      <c r="DC481" s="8"/>
      <c r="DD481" s="8"/>
      <c r="DE481" s="8"/>
      <c r="DF481" s="8"/>
      <c r="DG481" s="8"/>
      <c r="DH481" s="8"/>
      <c r="DI481" s="8"/>
      <c r="DJ481" s="8"/>
      <c r="DK481" s="8"/>
      <c r="DL481" s="8"/>
      <c r="DM481" s="8"/>
      <c r="DN481" s="8"/>
      <c r="DO481" s="8"/>
      <c r="DP481" s="8"/>
      <c r="DQ481" s="8"/>
      <c r="DR481" s="8"/>
      <c r="DS481" s="8"/>
      <c r="DT481" s="8"/>
      <c r="DU481" s="8"/>
      <c r="DV481" s="8"/>
      <c r="DW481" s="8"/>
      <c r="DX481" s="8"/>
      <c r="DY481" s="8"/>
      <c r="DZ481" s="8"/>
      <c r="EA481" s="8"/>
      <c r="EB481" s="8"/>
      <c r="EC481" s="8"/>
      <c r="ED481" s="8"/>
      <c r="EE481" s="8"/>
      <c r="EF481" s="8"/>
      <c r="EG481" s="8"/>
      <c r="EH481" s="8"/>
      <c r="EI481" s="8"/>
      <c r="EJ481" s="8"/>
      <c r="EK481" s="8"/>
      <c r="EL481" s="8"/>
      <c r="EM481" s="8"/>
      <c r="EN481" s="8"/>
      <c r="EO481" s="8"/>
      <c r="EP481" s="8"/>
      <c r="EQ481" s="8"/>
      <c r="ER481" s="8"/>
      <c r="ES481" s="8"/>
      <c r="ET481" s="8"/>
      <c r="EU481" s="8"/>
      <c r="EV481" s="8"/>
      <c r="EW481" s="8"/>
      <c r="EX481" s="8"/>
      <c r="EY481" s="8"/>
      <c r="EZ481" s="8"/>
      <c r="FA481" s="8"/>
      <c r="FB481" s="8"/>
      <c r="FC481" s="8"/>
      <c r="FD481" s="8"/>
      <c r="FE481" s="8"/>
      <c r="FF481" s="8"/>
      <c r="FG481" s="8"/>
      <c r="FH481" s="8"/>
      <c r="FI481" s="8"/>
      <c r="FJ481" s="8"/>
    </row>
    <row r="482" spans="1:16378" s="9" customFormat="1" ht="12" customHeight="1">
      <c r="A482" s="2" t="s">
        <v>442</v>
      </c>
      <c r="B482" s="2"/>
      <c r="C482" s="44">
        <v>7.0190000000000001</v>
      </c>
      <c r="D482" s="3" t="s">
        <v>328</v>
      </c>
      <c r="E482" s="3"/>
      <c r="F482" s="5">
        <v>3464.2</v>
      </c>
      <c r="G482" s="5">
        <v>2.8</v>
      </c>
      <c r="H482" s="5">
        <v>3433.2</v>
      </c>
      <c r="I482" s="5">
        <v>57</v>
      </c>
      <c r="J482" s="12">
        <v>0.9</v>
      </c>
      <c r="K482" s="138">
        <v>0.29880000000000001</v>
      </c>
      <c r="L482" s="138">
        <v>1.2999999999999999E-3</v>
      </c>
      <c r="M482" s="6">
        <v>28.95</v>
      </c>
      <c r="N482" s="6">
        <v>0.7</v>
      </c>
      <c r="O482" s="138">
        <v>0.70330000000000004</v>
      </c>
      <c r="P482" s="138">
        <v>1.4999999999999999E-2</v>
      </c>
      <c r="Q482" s="6">
        <v>0.29788999999999999</v>
      </c>
      <c r="R482" s="4"/>
      <c r="S482" s="4">
        <v>363</v>
      </c>
      <c r="T482" s="4">
        <v>32</v>
      </c>
      <c r="U482" s="5">
        <v>119</v>
      </c>
      <c r="V482" s="5">
        <v>11</v>
      </c>
      <c r="W482" s="12">
        <v>24.4</v>
      </c>
      <c r="X482" s="12">
        <v>2</v>
      </c>
      <c r="Y482" s="6">
        <v>0.589051094890511</v>
      </c>
      <c r="Z482" s="7"/>
      <c r="AA482" s="4">
        <v>157</v>
      </c>
      <c r="AB482" s="4">
        <v>98</v>
      </c>
      <c r="AC482" s="6">
        <v>0.14000000000000001</v>
      </c>
      <c r="AD482" s="6">
        <v>0.76</v>
      </c>
      <c r="AE482" s="6" t="s">
        <v>27</v>
      </c>
      <c r="AF482" s="6" t="s">
        <v>27</v>
      </c>
      <c r="AG482" s="4">
        <v>630</v>
      </c>
      <c r="AH482" s="4">
        <v>71</v>
      </c>
      <c r="AI482" s="126">
        <v>9.5999999999999992E-3</v>
      </c>
      <c r="AJ482" s="126">
        <v>9.4999999999999998E-3</v>
      </c>
      <c r="AK482" s="12">
        <v>10.3</v>
      </c>
      <c r="AL482" s="12">
        <v>1.4</v>
      </c>
      <c r="AM482" s="126">
        <v>2.5000000000000001E-2</v>
      </c>
      <c r="AN482" s="126">
        <v>1.7999999999999999E-2</v>
      </c>
      <c r="AO482" s="6">
        <v>0.86</v>
      </c>
      <c r="AP482" s="6">
        <v>0.49</v>
      </c>
      <c r="AQ482" s="6">
        <v>1.9</v>
      </c>
      <c r="AR482" s="6">
        <v>1.1000000000000001</v>
      </c>
      <c r="AS482" s="6">
        <v>0.61</v>
      </c>
      <c r="AT482" s="6">
        <v>0.18</v>
      </c>
      <c r="AU482" s="12">
        <v>11.6</v>
      </c>
      <c r="AV482" s="6">
        <v>1.9</v>
      </c>
      <c r="AW482" s="6">
        <v>3.34</v>
      </c>
      <c r="AX482" s="6">
        <v>0.54</v>
      </c>
      <c r="AY482" s="5">
        <v>41.8</v>
      </c>
      <c r="AZ482" s="4">
        <v>4.7</v>
      </c>
      <c r="BA482" s="5">
        <v>18</v>
      </c>
      <c r="BB482" s="4">
        <v>1.9</v>
      </c>
      <c r="BC482" s="5">
        <v>105</v>
      </c>
      <c r="BD482" s="4">
        <v>13</v>
      </c>
      <c r="BE482" s="5">
        <v>24.7</v>
      </c>
      <c r="BF482" s="4">
        <v>3.5</v>
      </c>
      <c r="BG482" s="4">
        <v>255</v>
      </c>
      <c r="BH482" s="5">
        <v>24</v>
      </c>
      <c r="BI482" s="5">
        <v>58.3</v>
      </c>
      <c r="BJ482" s="12">
        <v>6.4</v>
      </c>
      <c r="BK482" s="4">
        <v>6.9</v>
      </c>
      <c r="BL482" s="12">
        <v>2.7</v>
      </c>
      <c r="BM482" s="4">
        <v>581000</v>
      </c>
      <c r="BN482" s="4">
        <v>61000</v>
      </c>
      <c r="BO482" s="4">
        <v>10500</v>
      </c>
      <c r="BP482" s="4">
        <v>1000</v>
      </c>
      <c r="BQ482" s="5">
        <v>80.7</v>
      </c>
      <c r="BR482" s="12">
        <v>6.9</v>
      </c>
      <c r="BS482" s="5">
        <v>137</v>
      </c>
      <c r="BT482" s="5">
        <v>13</v>
      </c>
      <c r="BU482" s="6">
        <v>1.2</v>
      </c>
      <c r="BV482" s="6">
        <v>0.63</v>
      </c>
      <c r="BW482" s="6">
        <v>0.73</v>
      </c>
      <c r="BX482" s="6">
        <v>0.38</v>
      </c>
      <c r="BY482" s="4"/>
      <c r="BZ482" s="52">
        <f>(AY482/AO482)+(AY482/AQ482)</f>
        <v>70.604651162790702</v>
      </c>
      <c r="CA482" s="8"/>
      <c r="CB482" s="8"/>
      <c r="CC482" s="8"/>
      <c r="CD482" s="8"/>
      <c r="CE482" s="8"/>
      <c r="CF482" s="8"/>
      <c r="CG482" s="8"/>
      <c r="CH482" s="8"/>
      <c r="CI482" s="8"/>
      <c r="CJ482" s="8"/>
      <c r="CK482" s="8"/>
      <c r="CL482" s="8"/>
      <c r="CM482" s="8"/>
      <c r="CN482" s="8"/>
      <c r="CO482" s="8"/>
      <c r="CP482" s="8"/>
      <c r="CQ482" s="8"/>
      <c r="CR482" s="8"/>
      <c r="CS482" s="8"/>
      <c r="CT482" s="8"/>
      <c r="CU482" s="8"/>
      <c r="CV482" s="8"/>
      <c r="CW482" s="8"/>
      <c r="CX482" s="8"/>
      <c r="CY482" s="8"/>
      <c r="CZ482" s="8"/>
      <c r="DA482" s="8"/>
      <c r="DB482" s="8"/>
      <c r="DC482" s="8"/>
      <c r="DD482" s="8"/>
      <c r="DE482" s="8"/>
      <c r="DF482" s="8"/>
      <c r="DG482" s="8"/>
      <c r="DH482" s="8"/>
      <c r="DI482" s="8"/>
      <c r="DJ482" s="8"/>
      <c r="DK482" s="8"/>
      <c r="DL482" s="8"/>
      <c r="DM482" s="8"/>
      <c r="DN482" s="8"/>
      <c r="DO482" s="8"/>
      <c r="DP482" s="8"/>
      <c r="DQ482" s="8"/>
      <c r="DR482" s="8"/>
      <c r="DS482" s="8"/>
      <c r="DT482" s="8"/>
      <c r="DU482" s="8"/>
      <c r="DV482" s="8"/>
      <c r="DW482" s="8"/>
      <c r="DX482" s="8"/>
      <c r="DY482" s="8"/>
      <c r="DZ482" s="8"/>
      <c r="EA482" s="8"/>
      <c r="EB482" s="8"/>
      <c r="EC482" s="8"/>
      <c r="ED482" s="8"/>
      <c r="EE482" s="8"/>
      <c r="EF482" s="8"/>
      <c r="EG482" s="8"/>
      <c r="EH482" s="8"/>
      <c r="EI482" s="8"/>
      <c r="EJ482" s="8"/>
      <c r="EK482" s="8"/>
      <c r="EL482" s="8"/>
      <c r="EM482" s="8"/>
      <c r="EN482" s="8"/>
      <c r="EO482" s="8"/>
      <c r="EP482" s="8"/>
      <c r="EQ482" s="8"/>
      <c r="ER482" s="8"/>
      <c r="ES482" s="8"/>
      <c r="ET482" s="8"/>
      <c r="EU482" s="8"/>
      <c r="EV482" s="8"/>
      <c r="EW482" s="8"/>
      <c r="EX482" s="8"/>
      <c r="EY482" s="8"/>
      <c r="EZ482" s="8"/>
      <c r="FA482" s="8"/>
      <c r="FB482" s="8"/>
      <c r="FC482" s="8"/>
      <c r="FD482" s="8"/>
      <c r="FE482" s="8"/>
      <c r="FF482" s="8"/>
      <c r="FG482" s="8"/>
      <c r="FH482" s="8"/>
      <c r="FI482" s="8"/>
      <c r="FJ482" s="8"/>
    </row>
    <row r="483" spans="1:16378" s="9" customFormat="1" ht="12" customHeight="1">
      <c r="A483" s="2" t="s">
        <v>443</v>
      </c>
      <c r="B483" s="2"/>
      <c r="C483" s="44">
        <v>7.0410000000000004</v>
      </c>
      <c r="D483" s="3" t="s">
        <v>328</v>
      </c>
      <c r="E483" s="3"/>
      <c r="F483" s="5">
        <v>3465.1</v>
      </c>
      <c r="G483" s="5">
        <v>2.2999999999999998</v>
      </c>
      <c r="H483" s="5">
        <v>3440.2</v>
      </c>
      <c r="I483" s="5">
        <v>57</v>
      </c>
      <c r="J483" s="12">
        <v>0.72</v>
      </c>
      <c r="K483" s="138">
        <v>0.29899999999999999</v>
      </c>
      <c r="L483" s="138">
        <v>1.1000000000000001E-3</v>
      </c>
      <c r="M483" s="6">
        <v>29.04</v>
      </c>
      <c r="N483" s="6">
        <v>0.7</v>
      </c>
      <c r="O483" s="138">
        <v>0.70520000000000005</v>
      </c>
      <c r="P483" s="138">
        <v>1.4999999999999999E-2</v>
      </c>
      <c r="Q483" s="6">
        <v>0.53495000000000004</v>
      </c>
      <c r="R483" s="4"/>
      <c r="S483" s="4">
        <v>600</v>
      </c>
      <c r="T483" s="4">
        <v>41</v>
      </c>
      <c r="U483" s="5">
        <v>197</v>
      </c>
      <c r="V483" s="5">
        <v>13</v>
      </c>
      <c r="W483" s="12">
        <v>52.9</v>
      </c>
      <c r="X483" s="12">
        <v>3.5</v>
      </c>
      <c r="Y483" s="6">
        <v>0.77433628318584069</v>
      </c>
      <c r="Z483" s="7"/>
      <c r="AA483" s="4">
        <v>249</v>
      </c>
      <c r="AB483" s="4">
        <v>89</v>
      </c>
      <c r="AC483" s="6" t="s">
        <v>27</v>
      </c>
      <c r="AD483" s="6" t="s">
        <v>27</v>
      </c>
      <c r="AE483" s="6">
        <v>0.32</v>
      </c>
      <c r="AF483" s="6">
        <v>0.22</v>
      </c>
      <c r="AG483" s="4">
        <v>998</v>
      </c>
      <c r="AH483" s="4">
        <v>92</v>
      </c>
      <c r="AI483" s="126">
        <v>1.7999999999999999E-2</v>
      </c>
      <c r="AJ483" s="126">
        <v>1.4999999999999999E-2</v>
      </c>
      <c r="AK483" s="12">
        <v>16</v>
      </c>
      <c r="AL483" s="12">
        <v>1.6</v>
      </c>
      <c r="AM483" s="126">
        <v>0.108</v>
      </c>
      <c r="AN483" s="126">
        <v>3.6999999999999998E-2</v>
      </c>
      <c r="AO483" s="6">
        <v>2.16</v>
      </c>
      <c r="AP483" s="6">
        <v>0.7</v>
      </c>
      <c r="AQ483" s="6">
        <v>3.01</v>
      </c>
      <c r="AR483" s="6">
        <v>0.91</v>
      </c>
      <c r="AS483" s="6">
        <v>0.96</v>
      </c>
      <c r="AT483" s="6">
        <v>0.3</v>
      </c>
      <c r="AU483" s="12">
        <v>18.3</v>
      </c>
      <c r="AV483" s="6">
        <v>3</v>
      </c>
      <c r="AW483" s="6">
        <v>5.97</v>
      </c>
      <c r="AX483" s="6">
        <v>0.73</v>
      </c>
      <c r="AY483" s="5">
        <v>75.3</v>
      </c>
      <c r="AZ483" s="4">
        <v>6</v>
      </c>
      <c r="BA483" s="5">
        <v>31.5</v>
      </c>
      <c r="BB483" s="4">
        <v>3.7</v>
      </c>
      <c r="BC483" s="5">
        <v>175</v>
      </c>
      <c r="BD483" s="4">
        <v>14</v>
      </c>
      <c r="BE483" s="5">
        <v>37.299999999999997</v>
      </c>
      <c r="BF483" s="4">
        <v>3.7</v>
      </c>
      <c r="BG483" s="4">
        <v>375</v>
      </c>
      <c r="BH483" s="5">
        <v>28</v>
      </c>
      <c r="BI483" s="5">
        <v>82.1</v>
      </c>
      <c r="BJ483" s="12">
        <v>7.4</v>
      </c>
      <c r="BK483" s="4">
        <v>5.5</v>
      </c>
      <c r="BL483" s="12">
        <v>2.2000000000000002</v>
      </c>
      <c r="BM483" s="4">
        <v>569000</v>
      </c>
      <c r="BN483" s="4">
        <v>56000</v>
      </c>
      <c r="BO483" s="4">
        <v>11000</v>
      </c>
      <c r="BP483" s="4">
        <v>1200</v>
      </c>
      <c r="BQ483" s="5">
        <v>175</v>
      </c>
      <c r="BR483" s="12">
        <v>12</v>
      </c>
      <c r="BS483" s="5">
        <v>226</v>
      </c>
      <c r="BT483" s="5">
        <v>16</v>
      </c>
      <c r="BU483" s="6">
        <v>1.21</v>
      </c>
      <c r="BV483" s="6">
        <v>0.49</v>
      </c>
      <c r="BW483" s="6">
        <v>0.8</v>
      </c>
      <c r="BX483" s="6">
        <v>0.24</v>
      </c>
      <c r="BY483" s="4"/>
      <c r="BZ483" s="52">
        <f>(AY483/AO483)+(AY483/AQ483)</f>
        <v>59.877722406792174</v>
      </c>
      <c r="CA483" s="8"/>
      <c r="CB483" s="8"/>
      <c r="CC483" s="8"/>
      <c r="CD483" s="8"/>
      <c r="CE483" s="8"/>
      <c r="CF483" s="8"/>
      <c r="CG483" s="8"/>
      <c r="CH483" s="8"/>
      <c r="CI483" s="8"/>
      <c r="CJ483" s="8"/>
      <c r="CK483" s="8"/>
      <c r="CL483" s="8"/>
      <c r="CM483" s="8"/>
      <c r="CN483" s="8"/>
      <c r="CO483" s="8"/>
      <c r="CP483" s="8"/>
      <c r="CQ483" s="8"/>
      <c r="CR483" s="8"/>
      <c r="CS483" s="8"/>
      <c r="CT483" s="8"/>
      <c r="CU483" s="8"/>
      <c r="CV483" s="8"/>
      <c r="CW483" s="8"/>
      <c r="CX483" s="8"/>
      <c r="CY483" s="8"/>
      <c r="CZ483" s="8"/>
      <c r="DA483" s="8"/>
      <c r="DB483" s="8"/>
      <c r="DC483" s="8"/>
      <c r="DD483" s="8"/>
      <c r="DE483" s="8"/>
      <c r="DF483" s="8"/>
      <c r="DG483" s="8"/>
      <c r="DH483" s="8"/>
      <c r="DI483" s="8"/>
      <c r="DJ483" s="8"/>
      <c r="DK483" s="8"/>
      <c r="DL483" s="8"/>
      <c r="DM483" s="8"/>
      <c r="DN483" s="8"/>
      <c r="DO483" s="8"/>
      <c r="DP483" s="8"/>
      <c r="DQ483" s="8"/>
      <c r="DR483" s="8"/>
      <c r="DS483" s="8"/>
      <c r="DT483" s="8"/>
      <c r="DU483" s="8"/>
      <c r="DV483" s="8"/>
      <c r="DW483" s="8"/>
      <c r="DX483" s="8"/>
      <c r="DY483" s="8"/>
      <c r="DZ483" s="8"/>
      <c r="EA483" s="8"/>
      <c r="EB483" s="8"/>
      <c r="EC483" s="8"/>
      <c r="ED483" s="8"/>
      <c r="EE483" s="8"/>
      <c r="EF483" s="8"/>
      <c r="EG483" s="8"/>
      <c r="EH483" s="8"/>
      <c r="EI483" s="8"/>
      <c r="EJ483" s="8"/>
      <c r="EK483" s="8"/>
      <c r="EL483" s="8"/>
      <c r="EM483" s="8"/>
      <c r="EN483" s="8"/>
      <c r="EO483" s="8"/>
      <c r="EP483" s="8"/>
      <c r="EQ483" s="8"/>
      <c r="ER483" s="8"/>
      <c r="ES483" s="8"/>
      <c r="ET483" s="8"/>
      <c r="EU483" s="8"/>
      <c r="EV483" s="8"/>
      <c r="EW483" s="8"/>
      <c r="EX483" s="8"/>
      <c r="EY483" s="8"/>
      <c r="EZ483" s="8"/>
      <c r="FA483" s="8"/>
      <c r="FB483" s="8"/>
      <c r="FC483" s="8"/>
      <c r="FD483" s="8"/>
      <c r="FE483" s="8"/>
      <c r="FF483" s="8"/>
      <c r="FG483" s="8"/>
      <c r="FH483" s="8"/>
      <c r="FI483" s="8"/>
      <c r="FJ483" s="8"/>
    </row>
    <row r="484" spans="1:16378" s="35" customFormat="1" ht="12" customHeight="1">
      <c r="A484" s="29" t="s">
        <v>477</v>
      </c>
      <c r="B484" s="29"/>
      <c r="C484" s="45"/>
      <c r="D484" s="30"/>
      <c r="E484" s="30"/>
      <c r="F484" s="32">
        <f>AVERAGE(F390:F483)</f>
        <v>3465.5387096774193</v>
      </c>
      <c r="G484" s="32"/>
      <c r="H484" s="32">
        <f>AVERAGE(H390:H483)</f>
        <v>3451.4376344086022</v>
      </c>
      <c r="I484" s="32"/>
      <c r="J484" s="37">
        <f>AVERAGE(J390:J483)</f>
        <v>0.41259139784946242</v>
      </c>
      <c r="K484" s="31">
        <f>AVERAGE(K390:K483)</f>
        <v>0.2990861290322579</v>
      </c>
      <c r="L484" s="31"/>
      <c r="M484" s="33">
        <f t="shared" ref="M484:BQ484" si="90">AVERAGE(M390:M483)</f>
        <v>29.1404623655914</v>
      </c>
      <c r="N484" s="33"/>
      <c r="O484" s="31">
        <f t="shared" si="90"/>
        <v>0.70817086021505371</v>
      </c>
      <c r="P484" s="31"/>
      <c r="Q484" s="33">
        <f t="shared" si="90"/>
        <v>0.6254360107526884</v>
      </c>
      <c r="R484" s="33"/>
      <c r="S484" s="32">
        <f t="shared" si="90"/>
        <v>423.77521276595746</v>
      </c>
      <c r="T484" s="33"/>
      <c r="U484" s="37">
        <f>AVERAGE(U390:U483)</f>
        <v>139.14835106382984</v>
      </c>
      <c r="V484" s="33"/>
      <c r="W484" s="37">
        <f t="shared" si="90"/>
        <v>41.56774193548388</v>
      </c>
      <c r="X484" s="33"/>
      <c r="Y484" s="33">
        <f t="shared" si="90"/>
        <v>0.80499846900542382</v>
      </c>
      <c r="Z484" s="33"/>
      <c r="AA484" s="32">
        <f t="shared" si="90"/>
        <v>218.92391304347825</v>
      </c>
      <c r="AB484" s="33"/>
      <c r="AC484" s="33">
        <f t="shared" si="90"/>
        <v>0.52338983050847465</v>
      </c>
      <c r="AD484" s="33"/>
      <c r="AE484" s="33">
        <f t="shared" si="90"/>
        <v>0.20747191011235963</v>
      </c>
      <c r="AF484" s="33"/>
      <c r="AG484" s="32">
        <f t="shared" si="90"/>
        <v>1006.0957446808511</v>
      </c>
      <c r="AH484" s="33"/>
      <c r="AI484" s="36">
        <f t="shared" si="90"/>
        <v>0.13213152173913051</v>
      </c>
      <c r="AJ484" s="36"/>
      <c r="AK484" s="37">
        <f t="shared" si="90"/>
        <v>14.193829787234046</v>
      </c>
      <c r="AL484" s="33"/>
      <c r="AM484" s="36">
        <f t="shared" si="90"/>
        <v>0.26271276595744691</v>
      </c>
      <c r="AN484" s="36"/>
      <c r="AO484" s="33">
        <f t="shared" si="90"/>
        <v>3.2976595744680872</v>
      </c>
      <c r="AP484" s="33"/>
      <c r="AQ484" s="33">
        <f t="shared" si="90"/>
        <v>4.6779787234042534</v>
      </c>
      <c r="AR484" s="33"/>
      <c r="AS484" s="33">
        <f t="shared" si="90"/>
        <v>1.2669148936170207</v>
      </c>
      <c r="AT484" s="33"/>
      <c r="AU484" s="37">
        <f t="shared" si="90"/>
        <v>20.921276595744668</v>
      </c>
      <c r="AV484" s="33"/>
      <c r="AW484" s="33">
        <f t="shared" si="90"/>
        <v>6.6779787234042569</v>
      </c>
      <c r="AX484" s="33"/>
      <c r="AY484" s="32">
        <f t="shared" si="90"/>
        <v>81.090425531914917</v>
      </c>
      <c r="AZ484" s="33"/>
      <c r="BA484" s="32">
        <f t="shared" si="90"/>
        <v>31.60106382978724</v>
      </c>
      <c r="BB484" s="33"/>
      <c r="BC484" s="32">
        <f t="shared" si="90"/>
        <v>160.85425531914893</v>
      </c>
      <c r="BD484" s="33"/>
      <c r="BE484" s="32">
        <f t="shared" si="90"/>
        <v>34.573404255319147</v>
      </c>
      <c r="BF484" s="33"/>
      <c r="BG484" s="32">
        <f t="shared" si="90"/>
        <v>324.93617021276594</v>
      </c>
      <c r="BH484" s="32"/>
      <c r="BI484" s="32">
        <f t="shared" si="90"/>
        <v>70.230851063829789</v>
      </c>
      <c r="BJ484" s="37"/>
      <c r="BK484" s="37">
        <f t="shared" si="90"/>
        <v>7.9553191489361694</v>
      </c>
      <c r="BL484" s="37"/>
      <c r="BM484" s="32">
        <f t="shared" si="90"/>
        <v>538989.36170212761</v>
      </c>
      <c r="BN484" s="33"/>
      <c r="BO484" s="32">
        <f t="shared" si="90"/>
        <v>9473.2978723404249</v>
      </c>
      <c r="BP484" s="33"/>
      <c r="BQ484" s="32">
        <f t="shared" si="90"/>
        <v>130.34202127659572</v>
      </c>
      <c r="BR484" s="33"/>
      <c r="BS484" s="32">
        <f>AVERAGE(BS390:BS483)</f>
        <v>158.75424468085103</v>
      </c>
      <c r="BT484" s="33"/>
      <c r="BU484" s="33">
        <f>AVERAGE(BU390:BU483)</f>
        <v>1.5205319148936165</v>
      </c>
      <c r="BV484" s="33"/>
      <c r="BW484" s="33">
        <f>AVERAGE(BW390:BW483)</f>
        <v>0.61606382978723384</v>
      </c>
      <c r="BX484" s="33"/>
      <c r="BY484" s="33"/>
      <c r="BZ484" s="49"/>
      <c r="CA484" s="34"/>
      <c r="CB484" s="34"/>
      <c r="CC484" s="34"/>
      <c r="CD484" s="34"/>
      <c r="CE484" s="34"/>
      <c r="CF484" s="34"/>
      <c r="CG484" s="34"/>
      <c r="CH484" s="34"/>
      <c r="CI484" s="34"/>
      <c r="CJ484" s="34"/>
      <c r="CK484" s="34"/>
      <c r="CL484" s="34"/>
      <c r="CM484" s="34"/>
      <c r="CN484" s="34"/>
      <c r="CO484" s="34"/>
      <c r="CP484" s="34"/>
      <c r="CQ484" s="34"/>
      <c r="CR484" s="34"/>
      <c r="CS484" s="34"/>
      <c r="CT484" s="34"/>
      <c r="CU484" s="34"/>
      <c r="CV484" s="34"/>
      <c r="CW484" s="34"/>
      <c r="CX484" s="34"/>
      <c r="CY484" s="34"/>
      <c r="CZ484" s="34"/>
      <c r="DA484" s="34"/>
      <c r="DB484" s="34"/>
      <c r="DC484" s="34"/>
      <c r="DD484" s="34"/>
      <c r="DE484" s="34"/>
      <c r="DF484" s="34"/>
      <c r="DG484" s="34"/>
      <c r="DH484" s="34"/>
      <c r="DI484" s="34"/>
      <c r="DJ484" s="34"/>
      <c r="DK484" s="34"/>
      <c r="DL484" s="34"/>
      <c r="DM484" s="34"/>
      <c r="DN484" s="34"/>
      <c r="DO484" s="34"/>
      <c r="DP484" s="34"/>
      <c r="DQ484" s="34"/>
      <c r="DR484" s="34"/>
      <c r="DS484" s="34"/>
      <c r="DT484" s="34"/>
      <c r="DU484" s="34"/>
      <c r="DV484" s="34"/>
      <c r="DW484" s="34"/>
      <c r="DX484" s="34"/>
      <c r="DY484" s="34"/>
      <c r="DZ484" s="34"/>
      <c r="EA484" s="34"/>
      <c r="EB484" s="34"/>
      <c r="EC484" s="34"/>
      <c r="ED484" s="34"/>
      <c r="EE484" s="34"/>
      <c r="EF484" s="34"/>
      <c r="EG484" s="34"/>
      <c r="EH484" s="34"/>
      <c r="EI484" s="34"/>
      <c r="EJ484" s="34"/>
      <c r="EK484" s="34"/>
      <c r="EL484" s="34"/>
      <c r="EM484" s="34"/>
      <c r="EN484" s="34"/>
      <c r="EO484" s="34"/>
      <c r="EP484" s="34"/>
      <c r="EQ484" s="34"/>
      <c r="ER484" s="34"/>
      <c r="ES484" s="34"/>
      <c r="ET484" s="34"/>
      <c r="EU484" s="34"/>
      <c r="EV484" s="34"/>
      <c r="EW484" s="34"/>
      <c r="EX484" s="34"/>
      <c r="EY484" s="34"/>
      <c r="EZ484" s="34"/>
      <c r="FA484" s="34"/>
      <c r="FB484" s="34"/>
      <c r="FC484" s="34"/>
      <c r="FD484" s="34"/>
      <c r="FE484" s="34"/>
      <c r="FF484" s="34"/>
      <c r="FG484" s="34"/>
      <c r="FH484" s="34"/>
      <c r="FI484" s="34"/>
      <c r="FJ484" s="34"/>
    </row>
    <row r="485" spans="1:16378" s="35" customFormat="1" ht="12" customHeight="1">
      <c r="A485" s="29" t="s">
        <v>466</v>
      </c>
      <c r="B485" s="29"/>
      <c r="C485" s="45"/>
      <c r="D485" s="30"/>
      <c r="E485" s="30"/>
      <c r="F485" s="32">
        <f>2* _xlfn.STDEV.S(F390:F483)</f>
        <v>4.678631559321893</v>
      </c>
      <c r="G485" s="32"/>
      <c r="H485" s="32">
        <f>2* _xlfn.STDEV.S(H390:H483)</f>
        <v>69.838097949462295</v>
      </c>
      <c r="I485" s="32"/>
      <c r="J485" s="37">
        <f>2* _xlfn.STDEV.S(J390:J483)</f>
        <v>2.0240510011738757</v>
      </c>
      <c r="K485" s="31">
        <f>2* _xlfn.STDEV.S(K390:K483)</f>
        <v>9.2485501687780464E-4</v>
      </c>
      <c r="L485" s="31"/>
      <c r="M485" s="33">
        <f t="shared" ref="M485:BQ485" si="91">2* _xlfn.STDEV.S(M390:M483)</f>
        <v>0.77102960858614433</v>
      </c>
      <c r="N485" s="33"/>
      <c r="O485" s="31">
        <f t="shared" si="91"/>
        <v>1.8571756877842394E-2</v>
      </c>
      <c r="P485" s="31"/>
      <c r="Q485" s="33">
        <f t="shared" si="91"/>
        <v>0.36866116753162398</v>
      </c>
      <c r="R485" s="33"/>
      <c r="S485" s="32">
        <f t="shared" si="91"/>
        <v>297.1058771596883</v>
      </c>
      <c r="T485" s="33"/>
      <c r="U485" s="37">
        <f>2* _xlfn.STDEV.S(U390:U483)</f>
        <v>97.431747330794551</v>
      </c>
      <c r="V485" s="33"/>
      <c r="W485" s="37">
        <f t="shared" si="91"/>
        <v>45.108016845464569</v>
      </c>
      <c r="X485" s="33"/>
      <c r="Y485" s="33">
        <f t="shared" si="91"/>
        <v>0.45423644810042901</v>
      </c>
      <c r="Z485" s="33"/>
      <c r="AA485" s="32">
        <f t="shared" si="91"/>
        <v>209.78214418105324</v>
      </c>
      <c r="AB485" s="33"/>
      <c r="AC485" s="33">
        <f t="shared" si="91"/>
        <v>0.70772691177329061</v>
      </c>
      <c r="AD485" s="33"/>
      <c r="AE485" s="33">
        <f t="shared" si="91"/>
        <v>0.29961173206299091</v>
      </c>
      <c r="AF485" s="33"/>
      <c r="AG485" s="32">
        <f t="shared" si="91"/>
        <v>1134.9549209616046</v>
      </c>
      <c r="AH485" s="33"/>
      <c r="AI485" s="36">
        <f t="shared" si="91"/>
        <v>0.80020933740750089</v>
      </c>
      <c r="AJ485" s="36"/>
      <c r="AK485" s="37">
        <f t="shared" si="91"/>
        <v>11.327252552030794</v>
      </c>
      <c r="AL485" s="33"/>
      <c r="AM485" s="36">
        <f t="shared" si="91"/>
        <v>0.9725654190823747</v>
      </c>
      <c r="AN485" s="36"/>
      <c r="AO485" s="33">
        <f t="shared" si="91"/>
        <v>8.2292588022666475</v>
      </c>
      <c r="AP485" s="33"/>
      <c r="AQ485" s="33">
        <f t="shared" si="91"/>
        <v>8.025874597321673</v>
      </c>
      <c r="AR485" s="33"/>
      <c r="AS485" s="33">
        <f t="shared" si="91"/>
        <v>1.9007684390498847</v>
      </c>
      <c r="AT485" s="33"/>
      <c r="AU485" s="37">
        <f t="shared" si="91"/>
        <v>31.084842239699952</v>
      </c>
      <c r="AV485" s="33"/>
      <c r="AW485" s="33">
        <f t="shared" si="91"/>
        <v>9.4810532420620266</v>
      </c>
      <c r="AX485" s="33"/>
      <c r="AY485" s="32">
        <f t="shared" si="91"/>
        <v>106.45069561593925</v>
      </c>
      <c r="AZ485" s="33"/>
      <c r="BA485" s="32">
        <f t="shared" si="91"/>
        <v>39.014356273356455</v>
      </c>
      <c r="BB485" s="33"/>
      <c r="BC485" s="32">
        <f t="shared" si="91"/>
        <v>175.15909981890997</v>
      </c>
      <c r="BD485" s="33"/>
      <c r="BE485" s="32">
        <f t="shared" si="91"/>
        <v>32.723043415153732</v>
      </c>
      <c r="BF485" s="33"/>
      <c r="BG485" s="32">
        <f t="shared" si="91"/>
        <v>269.26148437653876</v>
      </c>
      <c r="BH485" s="32"/>
      <c r="BI485" s="32">
        <f t="shared" si="91"/>
        <v>51.534817766563357</v>
      </c>
      <c r="BJ485" s="37"/>
      <c r="BK485" s="37">
        <f t="shared" si="91"/>
        <v>6.0062058960390461</v>
      </c>
      <c r="BL485" s="37"/>
      <c r="BM485" s="32">
        <f t="shared" si="91"/>
        <v>64291.33601446484</v>
      </c>
      <c r="BN485" s="33"/>
      <c r="BO485" s="32">
        <f t="shared" si="91"/>
        <v>1963.6095538527254</v>
      </c>
      <c r="BP485" s="33"/>
      <c r="BQ485" s="32">
        <f t="shared" si="91"/>
        <v>147.54970243568241</v>
      </c>
      <c r="BR485" s="33"/>
      <c r="BS485" s="32">
        <f>2* _xlfn.STDEV.S(BS390:BS483)</f>
        <v>110.95226330048392</v>
      </c>
      <c r="BT485" s="33"/>
      <c r="BU485" s="33">
        <f>2* _xlfn.STDEV.S(BU390:BU483)</f>
        <v>1.1900605099688575</v>
      </c>
      <c r="BV485" s="33"/>
      <c r="BW485" s="33">
        <f>2* _xlfn.STDEV.S(BW390:BW483)</f>
        <v>0.4587520996182381</v>
      </c>
      <c r="BX485" s="33"/>
      <c r="BY485" s="33"/>
      <c r="BZ485" s="49"/>
      <c r="CA485" s="34"/>
      <c r="CB485" s="34"/>
      <c r="CC485" s="34"/>
      <c r="CD485" s="34"/>
      <c r="CE485" s="34"/>
      <c r="CF485" s="34"/>
      <c r="CG485" s="34"/>
      <c r="CH485" s="34"/>
      <c r="CI485" s="34"/>
      <c r="CJ485" s="34"/>
      <c r="CK485" s="34"/>
      <c r="CL485" s="34"/>
      <c r="CM485" s="34"/>
      <c r="CN485" s="34"/>
      <c r="CO485" s="34"/>
      <c r="CP485" s="34"/>
      <c r="CQ485" s="34"/>
      <c r="CR485" s="34"/>
      <c r="CS485" s="34"/>
      <c r="CT485" s="34"/>
      <c r="CU485" s="34"/>
      <c r="CV485" s="34"/>
      <c r="CW485" s="34"/>
      <c r="CX485" s="34"/>
      <c r="CY485" s="34"/>
      <c r="CZ485" s="34"/>
      <c r="DA485" s="34"/>
      <c r="DB485" s="34"/>
      <c r="DC485" s="34"/>
      <c r="DD485" s="34"/>
      <c r="DE485" s="34"/>
      <c r="DF485" s="34"/>
      <c r="DG485" s="34"/>
      <c r="DH485" s="34"/>
      <c r="DI485" s="34"/>
      <c r="DJ485" s="34"/>
      <c r="DK485" s="34"/>
      <c r="DL485" s="34"/>
      <c r="DM485" s="34"/>
      <c r="DN485" s="34"/>
      <c r="DO485" s="34"/>
      <c r="DP485" s="34"/>
      <c r="DQ485" s="34"/>
      <c r="DR485" s="34"/>
      <c r="DS485" s="34"/>
      <c r="DT485" s="34"/>
      <c r="DU485" s="34"/>
      <c r="DV485" s="34"/>
      <c r="DW485" s="34"/>
      <c r="DX485" s="34"/>
      <c r="DY485" s="34"/>
      <c r="DZ485" s="34"/>
      <c r="EA485" s="34"/>
      <c r="EB485" s="34"/>
      <c r="EC485" s="34"/>
      <c r="ED485" s="34"/>
      <c r="EE485" s="34"/>
      <c r="EF485" s="34"/>
      <c r="EG485" s="34"/>
      <c r="EH485" s="34"/>
      <c r="EI485" s="34"/>
      <c r="EJ485" s="34"/>
      <c r="EK485" s="34"/>
      <c r="EL485" s="34"/>
      <c r="EM485" s="34"/>
      <c r="EN485" s="34"/>
      <c r="EO485" s="34"/>
      <c r="EP485" s="34"/>
      <c r="EQ485" s="34"/>
      <c r="ER485" s="34"/>
      <c r="ES485" s="34"/>
      <c r="ET485" s="34"/>
      <c r="EU485" s="34"/>
      <c r="EV485" s="34"/>
      <c r="EW485" s="34"/>
      <c r="EX485" s="34"/>
      <c r="EY485" s="34"/>
      <c r="EZ485" s="34"/>
      <c r="FA485" s="34"/>
      <c r="FB485" s="34"/>
      <c r="FC485" s="34"/>
      <c r="FD485" s="34"/>
      <c r="FE485" s="34"/>
      <c r="FF485" s="34"/>
      <c r="FG485" s="34"/>
      <c r="FH485" s="34"/>
      <c r="FI485" s="34"/>
      <c r="FJ485" s="34"/>
    </row>
    <row r="486" spans="1:16378" s="9" customFormat="1" ht="12" customHeight="1">
      <c r="A486" s="2"/>
      <c r="B486" s="2"/>
      <c r="C486" s="44"/>
      <c r="D486" s="3"/>
      <c r="E486" s="3"/>
      <c r="F486" s="5"/>
      <c r="G486" s="5"/>
      <c r="H486" s="5"/>
      <c r="I486" s="5"/>
      <c r="J486" s="12"/>
      <c r="K486" s="138"/>
      <c r="L486" s="138"/>
      <c r="M486" s="6"/>
      <c r="N486" s="6"/>
      <c r="O486" s="138"/>
      <c r="P486" s="138"/>
      <c r="Q486" s="6"/>
      <c r="R486" s="4"/>
      <c r="S486" s="4"/>
      <c r="T486" s="4"/>
      <c r="U486" s="4"/>
      <c r="V486" s="4"/>
      <c r="W486" s="4"/>
      <c r="X486" s="4"/>
      <c r="Y486" s="6"/>
      <c r="Z486" s="7"/>
      <c r="AA486" s="4"/>
      <c r="AB486" s="4"/>
      <c r="AC486" s="6"/>
      <c r="AD486" s="6"/>
      <c r="AE486" s="6"/>
      <c r="AF486" s="6"/>
      <c r="AG486" s="4"/>
      <c r="AH486" s="4"/>
      <c r="AI486" s="126"/>
      <c r="AJ486" s="126"/>
      <c r="AK486" s="12"/>
      <c r="AL486" s="4"/>
      <c r="AM486" s="4"/>
      <c r="AN486" s="4"/>
      <c r="AO486" s="4"/>
      <c r="AP486" s="4"/>
      <c r="AQ486" s="6"/>
      <c r="AR486" s="6"/>
      <c r="AS486" s="6"/>
      <c r="AT486" s="6"/>
      <c r="AU486" s="12"/>
      <c r="AV486" s="6"/>
      <c r="AW486" s="6"/>
      <c r="AX486" s="6"/>
      <c r="AY486" s="4"/>
      <c r="AZ486" s="4"/>
      <c r="BA486" s="4"/>
      <c r="BB486" s="4"/>
      <c r="BC486" s="5"/>
      <c r="BD486" s="4"/>
      <c r="BE486" s="4"/>
      <c r="BF486" s="4"/>
      <c r="BG486" s="4"/>
      <c r="BH486" s="12"/>
      <c r="BI486" s="12"/>
      <c r="BJ486" s="12"/>
      <c r="BK486" s="4"/>
      <c r="BL486" s="12"/>
      <c r="BM486" s="4"/>
      <c r="BN486" s="4"/>
      <c r="BO486" s="4"/>
      <c r="BP486" s="4"/>
      <c r="BQ486" s="5"/>
      <c r="BR486" s="4"/>
      <c r="BS486" s="5"/>
      <c r="BT486" s="4"/>
      <c r="BU486" s="6"/>
      <c r="BV486" s="6"/>
      <c r="BW486" s="6"/>
      <c r="BX486" s="6"/>
      <c r="BY486" s="4"/>
      <c r="BZ486" s="49"/>
      <c r="CA486" s="8"/>
      <c r="CB486" s="8"/>
      <c r="CC486" s="8"/>
      <c r="CD486" s="8"/>
      <c r="CE486" s="8"/>
      <c r="CF486" s="8"/>
      <c r="CG486" s="8"/>
      <c r="CH486" s="8"/>
      <c r="CI486" s="8"/>
      <c r="CJ486" s="8"/>
      <c r="CK486" s="8"/>
      <c r="CL486" s="8"/>
      <c r="CM486" s="8"/>
      <c r="CN486" s="8"/>
      <c r="CO486" s="8"/>
      <c r="CP486" s="8"/>
      <c r="CQ486" s="8"/>
      <c r="CR486" s="8"/>
      <c r="CS486" s="8"/>
      <c r="CT486" s="8"/>
      <c r="CU486" s="8"/>
      <c r="CV486" s="8"/>
      <c r="CW486" s="8"/>
      <c r="CX486" s="8"/>
      <c r="CY486" s="8"/>
      <c r="CZ486" s="8"/>
      <c r="DA486" s="8"/>
      <c r="DB486" s="8"/>
      <c r="DC486" s="8"/>
      <c r="DD486" s="8"/>
      <c r="DE486" s="8"/>
      <c r="DF486" s="8"/>
      <c r="DG486" s="8"/>
      <c r="DH486" s="8"/>
      <c r="DI486" s="8"/>
      <c r="DJ486" s="8"/>
      <c r="DK486" s="8"/>
      <c r="DL486" s="8"/>
      <c r="DM486" s="8"/>
      <c r="DN486" s="8"/>
      <c r="DO486" s="8"/>
      <c r="DP486" s="8"/>
      <c r="DQ486" s="8"/>
      <c r="DR486" s="8"/>
      <c r="DS486" s="8"/>
      <c r="DT486" s="8"/>
      <c r="DU486" s="8"/>
      <c r="DV486" s="8"/>
      <c r="DW486" s="8"/>
      <c r="DX486" s="8"/>
      <c r="DY486" s="8"/>
      <c r="DZ486" s="8"/>
      <c r="EA486" s="8"/>
      <c r="EB486" s="8"/>
      <c r="EC486" s="8"/>
      <c r="ED486" s="8"/>
      <c r="EE486" s="8"/>
      <c r="EF486" s="8"/>
      <c r="EG486" s="8"/>
      <c r="EH486" s="8"/>
      <c r="EI486" s="8"/>
      <c r="EJ486" s="8"/>
      <c r="EK486" s="8"/>
      <c r="EL486" s="8"/>
      <c r="EM486" s="8"/>
      <c r="EN486" s="8"/>
      <c r="EO486" s="8"/>
      <c r="EP486" s="8"/>
      <c r="EQ486" s="8"/>
      <c r="ER486" s="8"/>
      <c r="ES486" s="8"/>
      <c r="ET486" s="8"/>
      <c r="EU486" s="8"/>
      <c r="EV486" s="8"/>
      <c r="EW486" s="8"/>
      <c r="EX486" s="8"/>
      <c r="EY486" s="8"/>
      <c r="EZ486" s="8"/>
      <c r="FA486" s="8"/>
      <c r="FB486" s="8"/>
      <c r="FC486" s="8"/>
      <c r="FD486" s="8"/>
      <c r="FE486" s="8"/>
      <c r="FF486" s="8"/>
      <c r="FG486" s="8"/>
      <c r="FH486" s="8"/>
      <c r="FI486" s="8"/>
      <c r="FJ486" s="8"/>
    </row>
    <row r="487" spans="1:16378" s="9" customFormat="1" ht="13.25" customHeight="1">
      <c r="A487" s="27" t="s">
        <v>483</v>
      </c>
      <c r="B487" s="27"/>
      <c r="C487" s="44"/>
      <c r="D487" s="3"/>
      <c r="E487" s="3"/>
      <c r="F487" s="5"/>
      <c r="G487" s="5"/>
      <c r="H487" s="5"/>
      <c r="I487" s="5"/>
      <c r="J487" s="12"/>
      <c r="K487" s="138"/>
      <c r="L487" s="138"/>
      <c r="M487" s="6"/>
      <c r="N487" s="6"/>
      <c r="O487" s="138"/>
      <c r="P487" s="138"/>
      <c r="Q487" s="6"/>
      <c r="R487" s="4"/>
      <c r="S487" s="4"/>
      <c r="T487" s="4"/>
      <c r="U487" s="4"/>
      <c r="V487" s="4"/>
      <c r="W487" s="4"/>
      <c r="X487" s="4"/>
      <c r="Y487" s="6"/>
      <c r="Z487" s="7"/>
      <c r="AA487" s="4"/>
      <c r="AB487" s="4"/>
      <c r="AC487" s="6"/>
      <c r="AD487" s="6"/>
      <c r="AE487" s="6"/>
      <c r="AF487" s="6"/>
      <c r="AG487" s="4"/>
      <c r="AH487" s="4"/>
      <c r="AI487" s="126"/>
      <c r="AJ487" s="126"/>
      <c r="AK487" s="12"/>
      <c r="AL487" s="4"/>
      <c r="AM487" s="4"/>
      <c r="AN487" s="4"/>
      <c r="AO487" s="4"/>
      <c r="AP487" s="4"/>
      <c r="AQ487" s="6"/>
      <c r="AR487" s="6"/>
      <c r="AS487" s="6"/>
      <c r="AT487" s="6"/>
      <c r="AU487" s="12"/>
      <c r="AV487" s="6"/>
      <c r="AW487" s="6"/>
      <c r="AX487" s="6"/>
      <c r="AY487" s="4"/>
      <c r="AZ487" s="4"/>
      <c r="BA487" s="4"/>
      <c r="BB487" s="4"/>
      <c r="BC487" s="5"/>
      <c r="BD487" s="4"/>
      <c r="BE487" s="4"/>
      <c r="BF487" s="4"/>
      <c r="BG487" s="4"/>
      <c r="BH487" s="12"/>
      <c r="BI487" s="12"/>
      <c r="BJ487" s="12"/>
      <c r="BK487" s="4"/>
      <c r="BL487" s="12"/>
      <c r="BM487" s="4"/>
      <c r="BN487" s="4"/>
      <c r="BO487" s="4"/>
      <c r="BP487" s="4"/>
      <c r="BQ487" s="5"/>
      <c r="BR487" s="4"/>
      <c r="BS487" s="5"/>
      <c r="BT487" s="4"/>
      <c r="BU487" s="6"/>
      <c r="BV487" s="6"/>
      <c r="BW487" s="6"/>
      <c r="BX487" s="6"/>
      <c r="BY487" s="4"/>
      <c r="BZ487" s="49"/>
      <c r="CA487" s="8"/>
      <c r="CB487" s="8"/>
      <c r="CC487" s="8"/>
      <c r="CD487" s="8"/>
      <c r="CE487" s="8"/>
      <c r="CF487" s="8"/>
      <c r="CG487" s="8"/>
      <c r="CH487" s="8"/>
      <c r="CI487" s="8"/>
      <c r="CJ487" s="8"/>
      <c r="CK487" s="8"/>
      <c r="CL487" s="8"/>
      <c r="CM487" s="8"/>
      <c r="CN487" s="8"/>
      <c r="CO487" s="8"/>
      <c r="CP487" s="8"/>
      <c r="CQ487" s="8"/>
      <c r="CR487" s="8"/>
      <c r="CS487" s="8"/>
      <c r="CT487" s="8"/>
      <c r="CU487" s="8"/>
      <c r="CV487" s="8"/>
      <c r="CW487" s="8"/>
      <c r="CX487" s="8"/>
      <c r="CY487" s="8"/>
      <c r="CZ487" s="8"/>
      <c r="DA487" s="8"/>
      <c r="DB487" s="8"/>
      <c r="DC487" s="8"/>
      <c r="DD487" s="8"/>
      <c r="DE487" s="8"/>
      <c r="DF487" s="8"/>
      <c r="DG487" s="8"/>
      <c r="DH487" s="8"/>
      <c r="DI487" s="8"/>
      <c r="DJ487" s="8"/>
      <c r="DK487" s="8"/>
      <c r="DL487" s="8"/>
      <c r="DM487" s="8"/>
      <c r="DN487" s="8"/>
      <c r="DO487" s="8"/>
      <c r="DP487" s="8"/>
      <c r="DQ487" s="8"/>
      <c r="DR487" s="8"/>
      <c r="DS487" s="8"/>
      <c r="DT487" s="8"/>
      <c r="DU487" s="8"/>
      <c r="DV487" s="8"/>
      <c r="DW487" s="8"/>
      <c r="DX487" s="8"/>
      <c r="DY487" s="8"/>
      <c r="DZ487" s="8"/>
      <c r="EA487" s="8"/>
      <c r="EB487" s="8"/>
      <c r="EC487" s="8"/>
      <c r="ED487" s="8"/>
      <c r="EE487" s="8"/>
      <c r="EF487" s="8"/>
      <c r="EG487" s="8"/>
      <c r="EH487" s="8"/>
      <c r="EI487" s="8"/>
      <c r="EJ487" s="8"/>
      <c r="EK487" s="8"/>
      <c r="EL487" s="8"/>
      <c r="EM487" s="8"/>
      <c r="EN487" s="8"/>
      <c r="EO487" s="8"/>
      <c r="EP487" s="8"/>
      <c r="EQ487" s="8"/>
      <c r="ER487" s="8"/>
      <c r="ES487" s="8"/>
      <c r="ET487" s="8"/>
      <c r="EU487" s="8"/>
      <c r="EV487" s="8"/>
      <c r="EW487" s="8"/>
      <c r="EX487" s="8"/>
      <c r="EY487" s="8"/>
      <c r="EZ487" s="8"/>
      <c r="FA487" s="8"/>
      <c r="FB487" s="8"/>
      <c r="FC487" s="8"/>
      <c r="FD487" s="8"/>
      <c r="FE487" s="8"/>
      <c r="FF487" s="8"/>
      <c r="FG487" s="8"/>
      <c r="FH487" s="8"/>
      <c r="FI487" s="8"/>
      <c r="FJ487" s="8"/>
    </row>
    <row r="488" spans="1:16378" s="60" customFormat="1" ht="13.25" customHeight="1">
      <c r="A488" s="59" t="s">
        <v>492</v>
      </c>
      <c r="B488" s="59"/>
      <c r="C488" s="59"/>
      <c r="D488" s="59"/>
      <c r="E488" s="59"/>
      <c r="F488" s="111"/>
      <c r="G488" s="111"/>
      <c r="H488" s="111"/>
      <c r="I488" s="111"/>
      <c r="J488" s="117"/>
      <c r="K488" s="141"/>
      <c r="L488" s="141"/>
      <c r="M488" s="118"/>
      <c r="N488" s="118"/>
      <c r="O488" s="141"/>
      <c r="P488" s="141"/>
      <c r="Q488" s="118"/>
      <c r="R488" s="59"/>
      <c r="S488" s="59"/>
      <c r="T488" s="59"/>
      <c r="U488" s="59"/>
      <c r="V488" s="59"/>
      <c r="W488" s="59"/>
      <c r="X488" s="59"/>
      <c r="Y488" s="118"/>
      <c r="Z488" s="59"/>
      <c r="AA488" s="59"/>
      <c r="AB488" s="59"/>
      <c r="AC488" s="118"/>
      <c r="AD488" s="118"/>
      <c r="AE488" s="118"/>
      <c r="AF488" s="118"/>
      <c r="AG488" s="59"/>
      <c r="AH488" s="59"/>
      <c r="AI488" s="129"/>
      <c r="AJ488" s="129"/>
      <c r="AK488" s="117"/>
      <c r="AL488" s="59"/>
      <c r="AM488" s="59"/>
      <c r="AN488" s="59"/>
      <c r="AO488" s="59"/>
      <c r="AP488" s="59"/>
      <c r="AQ488" s="118"/>
      <c r="AR488" s="118"/>
      <c r="AS488" s="118"/>
      <c r="AT488" s="118"/>
      <c r="AU488" s="117"/>
      <c r="AV488" s="118"/>
      <c r="AW488" s="118"/>
      <c r="AX488" s="118"/>
      <c r="AY488" s="59"/>
      <c r="AZ488" s="59"/>
      <c r="BA488" s="59"/>
      <c r="BB488" s="59"/>
      <c r="BC488" s="111"/>
      <c r="BD488" s="59"/>
      <c r="BE488" s="59"/>
      <c r="BF488" s="59"/>
      <c r="BG488" s="59"/>
      <c r="BH488" s="117"/>
      <c r="BI488" s="117"/>
      <c r="BJ488" s="117"/>
      <c r="BK488" s="59"/>
      <c r="BL488" s="117"/>
      <c r="BM488" s="59"/>
      <c r="BN488" s="59"/>
      <c r="BO488" s="59"/>
      <c r="BP488" s="59"/>
      <c r="BQ488" s="111"/>
      <c r="BR488" s="59"/>
      <c r="BS488" s="111"/>
      <c r="BT488" s="59"/>
      <c r="BU488" s="118"/>
      <c r="BV488" s="118"/>
      <c r="BW488" s="118"/>
      <c r="BX488" s="118"/>
      <c r="BY488" s="59"/>
      <c r="BZ488" s="49"/>
      <c r="CA488" s="59"/>
      <c r="CB488" s="59"/>
      <c r="CC488" s="59"/>
      <c r="CD488" s="59"/>
      <c r="CE488" s="59"/>
      <c r="CF488" s="59"/>
      <c r="CG488" s="59"/>
      <c r="CH488" s="59"/>
      <c r="CI488" s="59"/>
      <c r="CJ488" s="59"/>
      <c r="CK488" s="59"/>
      <c r="CL488" s="59"/>
      <c r="CM488" s="59"/>
      <c r="CN488" s="59"/>
      <c r="CO488" s="59"/>
      <c r="CP488" s="59"/>
      <c r="CQ488" s="59"/>
      <c r="CR488" s="59"/>
      <c r="CS488" s="59"/>
      <c r="CT488" s="59"/>
      <c r="CU488" s="59"/>
      <c r="CV488" s="59"/>
      <c r="CW488" s="59"/>
      <c r="CX488" s="59"/>
      <c r="CY488" s="59"/>
      <c r="CZ488" s="59"/>
      <c r="DA488" s="59"/>
      <c r="DB488" s="59"/>
      <c r="DC488" s="59"/>
      <c r="DD488" s="59"/>
      <c r="DE488" s="59"/>
      <c r="DF488" s="59"/>
      <c r="DG488" s="59"/>
      <c r="DH488" s="59"/>
      <c r="DI488" s="59"/>
      <c r="DJ488" s="59"/>
      <c r="DK488" s="59"/>
      <c r="DL488" s="59"/>
      <c r="DM488" s="59"/>
      <c r="DN488" s="59"/>
      <c r="DO488" s="59"/>
      <c r="DP488" s="59"/>
      <c r="DQ488" s="59"/>
      <c r="DR488" s="59"/>
      <c r="DS488" s="59"/>
      <c r="DT488" s="59"/>
      <c r="DU488" s="59"/>
      <c r="DV488" s="59"/>
      <c r="DW488" s="59"/>
      <c r="DX488" s="59"/>
      <c r="DY488" s="59"/>
      <c r="DZ488" s="59"/>
      <c r="EA488" s="59"/>
      <c r="EB488" s="59"/>
      <c r="EC488" s="59"/>
      <c r="ED488" s="59"/>
      <c r="EE488" s="59"/>
      <c r="EF488" s="59"/>
      <c r="EG488" s="59"/>
      <c r="EH488" s="59"/>
      <c r="EI488" s="59"/>
      <c r="EJ488" s="59"/>
      <c r="EK488" s="59"/>
      <c r="EL488" s="59"/>
      <c r="EM488" s="59"/>
      <c r="EN488" s="59"/>
      <c r="EO488" s="59"/>
      <c r="EP488" s="59"/>
      <c r="EQ488" s="59"/>
      <c r="ER488" s="59"/>
      <c r="ES488" s="59"/>
      <c r="ET488" s="59"/>
      <c r="EU488" s="59"/>
      <c r="EV488" s="59"/>
      <c r="EW488" s="59"/>
      <c r="EX488" s="59"/>
      <c r="EY488" s="59"/>
      <c r="EZ488" s="59"/>
      <c r="FA488" s="59"/>
      <c r="FB488" s="59"/>
      <c r="FC488" s="59"/>
      <c r="FD488" s="59"/>
      <c r="FE488" s="59"/>
      <c r="FF488" s="59"/>
      <c r="FG488" s="59"/>
      <c r="FH488" s="59"/>
      <c r="FI488" s="59"/>
      <c r="FJ488" s="59"/>
      <c r="FK488" s="59"/>
      <c r="FL488" s="59"/>
      <c r="FM488" s="59"/>
      <c r="FN488" s="59"/>
      <c r="FO488" s="59"/>
      <c r="FP488" s="59"/>
      <c r="FQ488" s="59"/>
      <c r="FR488" s="59"/>
      <c r="FS488" s="59"/>
      <c r="FT488" s="59"/>
      <c r="FU488" s="59"/>
      <c r="FV488" s="59"/>
      <c r="FW488" s="59"/>
      <c r="FX488" s="59"/>
      <c r="FY488" s="59"/>
      <c r="FZ488" s="59"/>
      <c r="GA488" s="59"/>
      <c r="GB488" s="59"/>
      <c r="GC488" s="59"/>
      <c r="GD488" s="59"/>
      <c r="GE488" s="59"/>
      <c r="GF488" s="59"/>
      <c r="GG488" s="59"/>
      <c r="GH488" s="59"/>
      <c r="GI488" s="59"/>
      <c r="GJ488" s="59"/>
      <c r="GK488" s="59"/>
      <c r="GL488" s="59"/>
      <c r="GM488" s="59"/>
      <c r="GN488" s="59"/>
      <c r="GO488" s="59"/>
      <c r="GP488" s="59"/>
      <c r="GQ488" s="59"/>
      <c r="GR488" s="59"/>
      <c r="GS488" s="59"/>
      <c r="GT488" s="59"/>
      <c r="GU488" s="59"/>
      <c r="GV488" s="59"/>
      <c r="GW488" s="59"/>
      <c r="GX488" s="59"/>
      <c r="GY488" s="59"/>
      <c r="GZ488" s="59"/>
      <c r="HA488" s="59"/>
      <c r="HB488" s="59"/>
      <c r="HC488" s="59"/>
      <c r="HD488" s="59"/>
      <c r="HE488" s="59"/>
      <c r="HF488" s="59"/>
      <c r="HG488" s="59"/>
      <c r="HH488" s="59"/>
      <c r="HI488" s="59"/>
      <c r="HJ488" s="59"/>
      <c r="HK488" s="59"/>
      <c r="HL488" s="59"/>
      <c r="HM488" s="59"/>
      <c r="HN488" s="59"/>
      <c r="HO488" s="59"/>
      <c r="HP488" s="59"/>
      <c r="HQ488" s="59"/>
      <c r="HR488" s="59"/>
      <c r="HS488" s="59"/>
      <c r="HT488" s="59"/>
      <c r="HU488" s="59"/>
      <c r="HV488" s="59"/>
      <c r="HW488" s="59"/>
      <c r="HX488" s="59"/>
      <c r="HY488" s="59"/>
      <c r="HZ488" s="59"/>
      <c r="IA488" s="59"/>
      <c r="IB488" s="59"/>
      <c r="IC488" s="59"/>
      <c r="ID488" s="59"/>
      <c r="IE488" s="59"/>
      <c r="IF488" s="59"/>
      <c r="IG488" s="59"/>
      <c r="IH488" s="59"/>
      <c r="II488" s="59"/>
      <c r="IJ488" s="59"/>
      <c r="IK488" s="59"/>
      <c r="IL488" s="59"/>
      <c r="IM488" s="59"/>
      <c r="IN488" s="59"/>
      <c r="IO488" s="59"/>
      <c r="IP488" s="59"/>
      <c r="IQ488" s="59"/>
      <c r="IR488" s="59"/>
      <c r="IS488" s="59"/>
      <c r="IT488" s="59"/>
      <c r="IU488" s="59"/>
      <c r="IV488" s="59"/>
      <c r="IW488" s="59"/>
      <c r="IX488" s="59"/>
      <c r="IY488" s="59"/>
      <c r="IZ488" s="59"/>
      <c r="JA488" s="59"/>
      <c r="JB488" s="59"/>
      <c r="JC488" s="59"/>
      <c r="JD488" s="59"/>
      <c r="JE488" s="59"/>
      <c r="JF488" s="59"/>
      <c r="JG488" s="59"/>
      <c r="JH488" s="59"/>
      <c r="JI488" s="59"/>
      <c r="JJ488" s="59"/>
      <c r="JK488" s="59"/>
      <c r="JL488" s="59"/>
      <c r="JM488" s="59"/>
      <c r="JN488" s="59"/>
      <c r="JO488" s="59"/>
      <c r="JP488" s="59"/>
      <c r="JQ488" s="59"/>
      <c r="JR488" s="59"/>
      <c r="JS488" s="59"/>
      <c r="JT488" s="59"/>
      <c r="JU488" s="59"/>
      <c r="JV488" s="59"/>
      <c r="JW488" s="59"/>
      <c r="JX488" s="59"/>
      <c r="JY488" s="59"/>
      <c r="JZ488" s="59"/>
      <c r="KA488" s="59"/>
      <c r="KB488" s="59"/>
      <c r="KC488" s="59"/>
      <c r="KD488" s="59"/>
      <c r="KE488" s="59"/>
      <c r="KF488" s="59"/>
      <c r="KG488" s="59"/>
      <c r="KH488" s="59"/>
      <c r="KI488" s="59"/>
      <c r="KJ488" s="59"/>
      <c r="KK488" s="59"/>
      <c r="KL488" s="59"/>
      <c r="KM488" s="59"/>
      <c r="KN488" s="59"/>
      <c r="KO488" s="59"/>
      <c r="KP488" s="59"/>
      <c r="KQ488" s="59"/>
      <c r="KR488" s="59"/>
      <c r="KS488" s="59"/>
      <c r="KT488" s="59"/>
      <c r="KU488" s="59"/>
      <c r="KV488" s="59"/>
      <c r="KW488" s="59"/>
      <c r="KX488" s="59"/>
      <c r="KY488" s="59"/>
      <c r="KZ488" s="59"/>
      <c r="LA488" s="59"/>
      <c r="LB488" s="59"/>
      <c r="LC488" s="59"/>
      <c r="LD488" s="59"/>
      <c r="LE488" s="59"/>
      <c r="LF488" s="59"/>
      <c r="LG488" s="59"/>
      <c r="LH488" s="59"/>
      <c r="LI488" s="59"/>
      <c r="LJ488" s="59"/>
      <c r="LK488" s="59"/>
      <c r="LL488" s="59"/>
      <c r="LM488" s="59"/>
      <c r="LN488" s="59"/>
      <c r="LO488" s="59"/>
      <c r="LP488" s="59"/>
      <c r="LQ488" s="59"/>
      <c r="LR488" s="59"/>
      <c r="LS488" s="59"/>
      <c r="LT488" s="59"/>
      <c r="LU488" s="59"/>
      <c r="LV488" s="59"/>
      <c r="LW488" s="59"/>
      <c r="LX488" s="59"/>
      <c r="LY488" s="59"/>
      <c r="LZ488" s="59"/>
      <c r="MA488" s="59"/>
      <c r="MB488" s="59"/>
      <c r="MC488" s="59"/>
      <c r="MD488" s="59"/>
      <c r="ME488" s="59"/>
      <c r="MF488" s="59"/>
      <c r="MG488" s="59"/>
      <c r="MH488" s="59"/>
      <c r="MI488" s="59"/>
      <c r="MJ488" s="59"/>
      <c r="MK488" s="59"/>
      <c r="ML488" s="59"/>
      <c r="MM488" s="59"/>
      <c r="MN488" s="59"/>
      <c r="MO488" s="59"/>
      <c r="MP488" s="59"/>
      <c r="MQ488" s="59"/>
      <c r="MR488" s="59"/>
      <c r="MS488" s="59"/>
      <c r="MT488" s="59"/>
      <c r="MU488" s="59"/>
      <c r="MV488" s="59"/>
      <c r="MW488" s="59"/>
      <c r="MX488" s="59"/>
      <c r="MY488" s="59"/>
      <c r="MZ488" s="59"/>
      <c r="NA488" s="59"/>
      <c r="NB488" s="59"/>
      <c r="NC488" s="59"/>
      <c r="ND488" s="59"/>
      <c r="NE488" s="59"/>
      <c r="NF488" s="59"/>
      <c r="NG488" s="59"/>
      <c r="NH488" s="59"/>
      <c r="NI488" s="59"/>
      <c r="NJ488" s="59"/>
      <c r="NK488" s="59"/>
      <c r="NL488" s="59"/>
      <c r="NM488" s="59"/>
      <c r="NN488" s="59"/>
      <c r="NO488" s="59"/>
      <c r="NP488" s="59"/>
      <c r="NQ488" s="59"/>
      <c r="NR488" s="59"/>
      <c r="NS488" s="59"/>
      <c r="NT488" s="59"/>
      <c r="NU488" s="59"/>
      <c r="NV488" s="59"/>
      <c r="NW488" s="59"/>
      <c r="NX488" s="59"/>
      <c r="NY488" s="59"/>
      <c r="NZ488" s="59"/>
      <c r="OA488" s="59"/>
      <c r="OB488" s="59"/>
      <c r="OC488" s="59"/>
      <c r="OD488" s="59"/>
      <c r="OE488" s="59"/>
      <c r="OF488" s="59"/>
      <c r="OG488" s="59"/>
      <c r="OH488" s="59"/>
      <c r="OI488" s="59"/>
      <c r="OJ488" s="59"/>
      <c r="OK488" s="59"/>
      <c r="OL488" s="59"/>
      <c r="OM488" s="59"/>
      <c r="ON488" s="59"/>
      <c r="OO488" s="59"/>
      <c r="OP488" s="59"/>
      <c r="OQ488" s="59"/>
      <c r="OR488" s="59"/>
      <c r="OS488" s="59"/>
      <c r="OT488" s="59"/>
      <c r="OU488" s="59"/>
      <c r="OV488" s="59"/>
      <c r="OW488" s="59"/>
      <c r="OX488" s="59"/>
      <c r="OY488" s="59"/>
      <c r="OZ488" s="59"/>
      <c r="PA488" s="59"/>
      <c r="PB488" s="59"/>
      <c r="PC488" s="59"/>
      <c r="PD488" s="59"/>
      <c r="PE488" s="59"/>
      <c r="PF488" s="59"/>
      <c r="PG488" s="59"/>
      <c r="PH488" s="59"/>
      <c r="PI488" s="59"/>
      <c r="PJ488" s="59"/>
      <c r="PK488" s="59"/>
      <c r="PL488" s="59"/>
      <c r="PM488" s="59"/>
      <c r="PN488" s="59"/>
      <c r="PO488" s="59"/>
      <c r="PP488" s="59"/>
      <c r="PQ488" s="59"/>
      <c r="PR488" s="59"/>
      <c r="PS488" s="59"/>
      <c r="PT488" s="59"/>
      <c r="PU488" s="59"/>
      <c r="PV488" s="59"/>
      <c r="PW488" s="59"/>
      <c r="PX488" s="59"/>
      <c r="PY488" s="59"/>
      <c r="PZ488" s="59"/>
      <c r="QA488" s="59"/>
      <c r="QB488" s="59"/>
      <c r="QC488" s="59"/>
      <c r="QD488" s="59"/>
      <c r="QE488" s="59"/>
      <c r="QF488" s="59"/>
      <c r="QG488" s="59"/>
      <c r="QH488" s="59"/>
      <c r="QI488" s="59"/>
      <c r="QJ488" s="59"/>
      <c r="QK488" s="59"/>
      <c r="QL488" s="59"/>
      <c r="QM488" s="59"/>
      <c r="QN488" s="59"/>
      <c r="QO488" s="59"/>
      <c r="QP488" s="59"/>
      <c r="QQ488" s="59"/>
      <c r="QR488" s="59"/>
      <c r="QS488" s="59"/>
      <c r="QT488" s="59"/>
      <c r="QU488" s="59"/>
      <c r="QV488" s="59"/>
      <c r="QW488" s="59"/>
      <c r="QX488" s="59"/>
      <c r="QY488" s="59"/>
      <c r="QZ488" s="59"/>
      <c r="RA488" s="59"/>
      <c r="RB488" s="59"/>
      <c r="RC488" s="59"/>
      <c r="RD488" s="59"/>
      <c r="RE488" s="59"/>
      <c r="RF488" s="59"/>
      <c r="RG488" s="59"/>
      <c r="RH488" s="59"/>
      <c r="RI488" s="59"/>
      <c r="RJ488" s="59"/>
      <c r="RK488" s="59"/>
      <c r="RL488" s="59"/>
      <c r="RM488" s="59"/>
      <c r="RN488" s="59"/>
      <c r="RO488" s="59"/>
      <c r="RP488" s="59"/>
      <c r="RQ488" s="59"/>
      <c r="RR488" s="59"/>
      <c r="RS488" s="59"/>
      <c r="RT488" s="59"/>
      <c r="RU488" s="59"/>
      <c r="RV488" s="59"/>
      <c r="RW488" s="59"/>
      <c r="RX488" s="59"/>
      <c r="RY488" s="59"/>
      <c r="RZ488" s="59"/>
      <c r="SA488" s="59"/>
      <c r="SB488" s="59"/>
      <c r="SC488" s="59"/>
      <c r="SD488" s="59"/>
      <c r="SE488" s="59"/>
      <c r="SF488" s="59"/>
      <c r="SG488" s="59"/>
      <c r="SH488" s="59"/>
      <c r="SI488" s="59"/>
      <c r="SJ488" s="59"/>
      <c r="SK488" s="59"/>
      <c r="SL488" s="59"/>
      <c r="SM488" s="59"/>
      <c r="SN488" s="59"/>
      <c r="SO488" s="59"/>
      <c r="SP488" s="59"/>
      <c r="SQ488" s="59"/>
      <c r="SR488" s="59"/>
      <c r="SS488" s="59"/>
      <c r="ST488" s="59"/>
      <c r="SU488" s="59"/>
      <c r="SV488" s="59"/>
      <c r="SW488" s="59"/>
      <c r="SX488" s="59"/>
      <c r="SY488" s="59"/>
      <c r="SZ488" s="59"/>
      <c r="TA488" s="59"/>
      <c r="TB488" s="59"/>
      <c r="TC488" s="59"/>
      <c r="TD488" s="59"/>
      <c r="TE488" s="59"/>
      <c r="TF488" s="59"/>
      <c r="TG488" s="59"/>
      <c r="TH488" s="59"/>
      <c r="TI488" s="59"/>
      <c r="TJ488" s="59"/>
      <c r="TK488" s="59"/>
      <c r="TL488" s="59"/>
      <c r="TM488" s="59"/>
      <c r="TN488" s="59"/>
      <c r="TO488" s="59"/>
      <c r="TP488" s="59"/>
      <c r="TQ488" s="59"/>
      <c r="TR488" s="59"/>
      <c r="TS488" s="59"/>
      <c r="TT488" s="59"/>
      <c r="TU488" s="59"/>
      <c r="TV488" s="59"/>
      <c r="TW488" s="59"/>
      <c r="TX488" s="59"/>
      <c r="TY488" s="59"/>
      <c r="TZ488" s="59"/>
      <c r="UA488" s="59"/>
      <c r="UB488" s="59"/>
      <c r="UC488" s="59"/>
      <c r="UD488" s="59"/>
      <c r="UE488" s="59"/>
      <c r="UF488" s="59"/>
      <c r="UG488" s="59"/>
      <c r="UH488" s="59"/>
      <c r="UI488" s="59"/>
      <c r="UJ488" s="59"/>
      <c r="UK488" s="59"/>
      <c r="UL488" s="59"/>
      <c r="UM488" s="59"/>
      <c r="UN488" s="59"/>
      <c r="UO488" s="59"/>
      <c r="UP488" s="59"/>
      <c r="UQ488" s="59"/>
      <c r="UR488" s="59"/>
      <c r="US488" s="59"/>
      <c r="UT488" s="59"/>
      <c r="UU488" s="59"/>
      <c r="UV488" s="59"/>
      <c r="UW488" s="59"/>
      <c r="UX488" s="59"/>
      <c r="UY488" s="59"/>
      <c r="UZ488" s="59"/>
      <c r="VA488" s="59"/>
      <c r="VB488" s="59"/>
      <c r="VC488" s="59"/>
      <c r="VD488" s="59"/>
      <c r="VE488" s="59"/>
      <c r="VF488" s="59"/>
      <c r="VG488" s="59"/>
      <c r="VH488" s="59"/>
      <c r="VI488" s="59"/>
      <c r="VJ488" s="59"/>
      <c r="VK488" s="59"/>
      <c r="VL488" s="59"/>
      <c r="VM488" s="59"/>
      <c r="VN488" s="59"/>
      <c r="VO488" s="59"/>
      <c r="VP488" s="59"/>
      <c r="VQ488" s="59"/>
      <c r="VR488" s="59"/>
      <c r="VS488" s="59"/>
      <c r="VT488" s="59"/>
      <c r="VU488" s="59"/>
      <c r="VV488" s="59"/>
      <c r="VW488" s="59"/>
      <c r="VX488" s="59"/>
      <c r="VY488" s="59"/>
      <c r="VZ488" s="59"/>
      <c r="WA488" s="59"/>
      <c r="WB488" s="59"/>
      <c r="WC488" s="59"/>
      <c r="WD488" s="59"/>
      <c r="WE488" s="59"/>
      <c r="WF488" s="59"/>
      <c r="WG488" s="59"/>
      <c r="WH488" s="59"/>
      <c r="WI488" s="59"/>
      <c r="WJ488" s="59"/>
      <c r="WK488" s="59"/>
      <c r="WL488" s="59"/>
      <c r="WM488" s="59"/>
      <c r="WN488" s="59"/>
      <c r="WO488" s="59"/>
      <c r="WP488" s="59"/>
      <c r="WQ488" s="59"/>
      <c r="WR488" s="59"/>
      <c r="WS488" s="59"/>
      <c r="WT488" s="59"/>
      <c r="WU488" s="59"/>
      <c r="WV488" s="59"/>
      <c r="WW488" s="59"/>
      <c r="WX488" s="59"/>
      <c r="WY488" s="59"/>
      <c r="WZ488" s="59"/>
      <c r="XA488" s="59"/>
      <c r="XB488" s="59"/>
      <c r="XC488" s="59"/>
      <c r="XD488" s="59"/>
      <c r="XE488" s="59"/>
      <c r="XF488" s="59"/>
      <c r="XG488" s="59"/>
      <c r="XH488" s="59"/>
      <c r="XI488" s="59"/>
      <c r="XJ488" s="59"/>
      <c r="XK488" s="59"/>
      <c r="XL488" s="59"/>
      <c r="XM488" s="59"/>
      <c r="XN488" s="59"/>
      <c r="XO488" s="59"/>
      <c r="XP488" s="59"/>
      <c r="XQ488" s="59"/>
      <c r="XR488" s="59"/>
      <c r="XS488" s="59"/>
      <c r="XT488" s="59"/>
      <c r="XU488" s="59"/>
      <c r="XV488" s="59"/>
      <c r="XW488" s="59"/>
      <c r="XX488" s="59"/>
      <c r="XY488" s="59"/>
      <c r="XZ488" s="59"/>
      <c r="YA488" s="59"/>
      <c r="YB488" s="59"/>
      <c r="YC488" s="59"/>
      <c r="YD488" s="59"/>
      <c r="YE488" s="59"/>
      <c r="YF488" s="59"/>
      <c r="YG488" s="59"/>
      <c r="YH488" s="59"/>
      <c r="YI488" s="59"/>
      <c r="YJ488" s="59"/>
      <c r="YK488" s="59"/>
      <c r="YL488" s="59"/>
      <c r="YM488" s="59"/>
      <c r="YN488" s="59"/>
      <c r="YO488" s="59"/>
      <c r="YP488" s="59"/>
      <c r="YQ488" s="59"/>
      <c r="YR488" s="59"/>
      <c r="YS488" s="59"/>
      <c r="YT488" s="59"/>
      <c r="YU488" s="59"/>
      <c r="YV488" s="59"/>
      <c r="YW488" s="59"/>
      <c r="YX488" s="59"/>
      <c r="YY488" s="59"/>
      <c r="YZ488" s="59"/>
      <c r="ZA488" s="59"/>
      <c r="ZB488" s="59"/>
      <c r="ZC488" s="59"/>
      <c r="ZD488" s="59"/>
      <c r="ZE488" s="59"/>
      <c r="ZF488" s="59"/>
      <c r="ZG488" s="59"/>
      <c r="ZH488" s="59"/>
      <c r="ZI488" s="59"/>
      <c r="ZJ488" s="59"/>
      <c r="ZK488" s="59"/>
      <c r="ZL488" s="59"/>
      <c r="ZM488" s="59"/>
      <c r="ZN488" s="59"/>
      <c r="ZO488" s="59"/>
      <c r="ZP488" s="59"/>
      <c r="ZQ488" s="59"/>
      <c r="ZR488" s="59"/>
      <c r="ZS488" s="59"/>
      <c r="ZT488" s="59"/>
      <c r="ZU488" s="59"/>
      <c r="ZV488" s="59"/>
      <c r="ZW488" s="59"/>
      <c r="ZX488" s="59"/>
      <c r="ZY488" s="59"/>
      <c r="ZZ488" s="59"/>
      <c r="AAA488" s="59"/>
      <c r="AAB488" s="59"/>
      <c r="AAC488" s="59"/>
      <c r="AAD488" s="59"/>
      <c r="AAE488" s="59"/>
      <c r="AAF488" s="59"/>
      <c r="AAG488" s="59"/>
      <c r="AAH488" s="59"/>
      <c r="AAI488" s="59"/>
      <c r="AAJ488" s="59"/>
      <c r="AAK488" s="59"/>
      <c r="AAL488" s="59"/>
      <c r="AAM488" s="59"/>
      <c r="AAN488" s="59"/>
      <c r="AAO488" s="59"/>
      <c r="AAP488" s="59"/>
      <c r="AAQ488" s="59"/>
      <c r="AAR488" s="59"/>
      <c r="AAS488" s="59"/>
      <c r="AAT488" s="59"/>
      <c r="AAU488" s="59"/>
      <c r="AAV488" s="59"/>
      <c r="AAW488" s="59"/>
      <c r="AAX488" s="59"/>
      <c r="AAY488" s="59"/>
      <c r="AAZ488" s="59"/>
      <c r="ABA488" s="59"/>
      <c r="ABB488" s="59"/>
      <c r="ABC488" s="59"/>
      <c r="ABD488" s="59"/>
      <c r="ABE488" s="59"/>
      <c r="ABF488" s="59"/>
      <c r="ABG488" s="59"/>
      <c r="ABH488" s="59"/>
      <c r="ABI488" s="59"/>
      <c r="ABJ488" s="59"/>
      <c r="ABK488" s="59"/>
      <c r="ABL488" s="59"/>
      <c r="ABM488" s="59"/>
      <c r="ABN488" s="59"/>
      <c r="ABO488" s="59"/>
      <c r="ABP488" s="59"/>
      <c r="ABQ488" s="59"/>
      <c r="ABR488" s="59"/>
      <c r="ABS488" s="59"/>
      <c r="ABT488" s="59"/>
      <c r="ABU488" s="59"/>
      <c r="ABV488" s="59"/>
      <c r="ABW488" s="59"/>
      <c r="ABX488" s="59"/>
      <c r="ABY488" s="59"/>
      <c r="ABZ488" s="59"/>
      <c r="ACA488" s="59"/>
      <c r="ACB488" s="59"/>
      <c r="ACC488" s="59"/>
      <c r="ACD488" s="59"/>
      <c r="ACE488" s="59"/>
      <c r="ACF488" s="59"/>
      <c r="ACG488" s="59"/>
      <c r="ACH488" s="59"/>
      <c r="ACI488" s="59"/>
      <c r="ACJ488" s="59"/>
      <c r="ACK488" s="59"/>
      <c r="ACL488" s="59"/>
      <c r="ACM488" s="59"/>
      <c r="ACN488" s="59"/>
      <c r="ACO488" s="59"/>
      <c r="ACP488" s="59"/>
      <c r="ACQ488" s="59"/>
      <c r="ACR488" s="59"/>
      <c r="ACS488" s="59"/>
      <c r="ACT488" s="59"/>
      <c r="ACU488" s="59"/>
      <c r="ACV488" s="59"/>
      <c r="ACW488" s="59"/>
      <c r="ACX488" s="59"/>
      <c r="ACY488" s="59"/>
      <c r="ACZ488" s="59"/>
      <c r="ADA488" s="59"/>
      <c r="ADB488" s="59"/>
      <c r="ADC488" s="59"/>
      <c r="ADD488" s="59"/>
      <c r="ADE488" s="59"/>
      <c r="ADF488" s="59"/>
      <c r="ADG488" s="59"/>
      <c r="ADH488" s="59"/>
      <c r="ADI488" s="59"/>
      <c r="ADJ488" s="59"/>
      <c r="ADK488" s="59"/>
      <c r="ADL488" s="59"/>
      <c r="ADM488" s="59"/>
      <c r="ADN488" s="59"/>
      <c r="ADO488" s="59"/>
      <c r="ADP488" s="59"/>
      <c r="ADQ488" s="59"/>
      <c r="ADR488" s="59"/>
      <c r="ADS488" s="59"/>
      <c r="ADT488" s="59"/>
      <c r="ADU488" s="59"/>
      <c r="ADV488" s="59"/>
      <c r="ADW488" s="59"/>
      <c r="ADX488" s="59"/>
      <c r="ADY488" s="59"/>
      <c r="ADZ488" s="59"/>
      <c r="AEA488" s="59"/>
      <c r="AEB488" s="59"/>
      <c r="AEC488" s="59"/>
      <c r="AED488" s="59"/>
      <c r="AEE488" s="59"/>
      <c r="AEF488" s="59"/>
      <c r="AEG488" s="59"/>
      <c r="AEH488" s="59"/>
      <c r="AEI488" s="59"/>
      <c r="AEJ488" s="59"/>
      <c r="AEK488" s="59"/>
      <c r="AEL488" s="59"/>
      <c r="AEM488" s="59"/>
      <c r="AEN488" s="59"/>
      <c r="AEO488" s="59"/>
      <c r="AEP488" s="59"/>
      <c r="AEQ488" s="59"/>
      <c r="AER488" s="59"/>
      <c r="AES488" s="59"/>
      <c r="AET488" s="59"/>
      <c r="AEU488" s="59"/>
      <c r="AEV488" s="59"/>
      <c r="AEW488" s="59"/>
      <c r="AEX488" s="59"/>
      <c r="AEY488" s="59"/>
      <c r="AEZ488" s="59"/>
      <c r="AFA488" s="59"/>
      <c r="AFB488" s="59"/>
      <c r="AFC488" s="59"/>
      <c r="AFD488" s="59"/>
      <c r="AFE488" s="59"/>
      <c r="AFF488" s="59"/>
      <c r="AFG488" s="59"/>
      <c r="AFH488" s="59"/>
      <c r="AFI488" s="59"/>
      <c r="AFJ488" s="59"/>
      <c r="AFK488" s="59"/>
      <c r="AFL488" s="59"/>
      <c r="AFM488" s="59"/>
      <c r="AFN488" s="59"/>
      <c r="AFO488" s="59"/>
      <c r="AFP488" s="59"/>
      <c r="AFQ488" s="59"/>
      <c r="AFR488" s="59"/>
      <c r="AFS488" s="59"/>
      <c r="AFT488" s="59"/>
      <c r="AFU488" s="59"/>
      <c r="AFV488" s="59"/>
      <c r="AFW488" s="59"/>
      <c r="AFX488" s="59"/>
      <c r="AFY488" s="59"/>
      <c r="AFZ488" s="59"/>
      <c r="AGA488" s="59"/>
      <c r="AGB488" s="59"/>
      <c r="AGC488" s="59"/>
      <c r="AGD488" s="59"/>
      <c r="AGE488" s="59"/>
      <c r="AGF488" s="59"/>
      <c r="AGG488" s="59"/>
      <c r="AGH488" s="59"/>
      <c r="AGI488" s="59"/>
      <c r="AGJ488" s="59"/>
      <c r="AGK488" s="59"/>
      <c r="AGL488" s="59"/>
      <c r="AGM488" s="59"/>
      <c r="AGN488" s="59"/>
      <c r="AGO488" s="59"/>
      <c r="AGP488" s="59"/>
      <c r="AGQ488" s="59"/>
      <c r="AGR488" s="59"/>
      <c r="AGS488" s="59"/>
      <c r="AGT488" s="59"/>
      <c r="AGU488" s="59"/>
      <c r="AGV488" s="59"/>
      <c r="AGW488" s="59"/>
      <c r="AGX488" s="59"/>
      <c r="AGY488" s="59"/>
      <c r="AGZ488" s="59"/>
      <c r="AHA488" s="59"/>
      <c r="AHB488" s="59"/>
      <c r="AHC488" s="59"/>
      <c r="AHD488" s="59"/>
      <c r="AHE488" s="59"/>
      <c r="AHF488" s="59"/>
      <c r="AHG488" s="59"/>
      <c r="AHH488" s="59"/>
      <c r="AHI488" s="59"/>
      <c r="AHJ488" s="59"/>
      <c r="AHK488" s="59"/>
      <c r="AHL488" s="59"/>
      <c r="AHM488" s="59"/>
      <c r="AHN488" s="59"/>
      <c r="AHO488" s="59"/>
      <c r="AHP488" s="59"/>
      <c r="AHQ488" s="59"/>
      <c r="AHR488" s="59"/>
      <c r="AHS488" s="59"/>
      <c r="AHT488" s="59"/>
      <c r="AHU488" s="59"/>
      <c r="AHV488" s="59"/>
      <c r="AHW488" s="59"/>
      <c r="AHX488" s="59"/>
      <c r="AHY488" s="59"/>
      <c r="AHZ488" s="59"/>
      <c r="AIA488" s="59"/>
      <c r="AIB488" s="59"/>
      <c r="AIC488" s="59"/>
      <c r="AID488" s="59"/>
      <c r="AIE488" s="59"/>
      <c r="AIF488" s="59"/>
      <c r="AIG488" s="59"/>
      <c r="AIH488" s="59"/>
      <c r="AII488" s="59"/>
      <c r="AIJ488" s="59"/>
      <c r="AIK488" s="59"/>
      <c r="AIL488" s="59"/>
      <c r="AIM488" s="59"/>
      <c r="AIN488" s="59"/>
      <c r="AIO488" s="59"/>
      <c r="AIP488" s="59"/>
      <c r="AIQ488" s="59"/>
      <c r="AIR488" s="59"/>
      <c r="AIS488" s="59"/>
      <c r="AIT488" s="59"/>
      <c r="AIU488" s="59"/>
      <c r="AIV488" s="59"/>
      <c r="AIW488" s="59"/>
      <c r="AIX488" s="59"/>
      <c r="AIY488" s="59"/>
      <c r="AIZ488" s="59"/>
      <c r="AJA488" s="59"/>
      <c r="AJB488" s="59"/>
      <c r="AJC488" s="59"/>
      <c r="AJD488" s="59"/>
      <c r="AJE488" s="59"/>
      <c r="AJF488" s="59"/>
      <c r="AJG488" s="59"/>
      <c r="AJH488" s="59"/>
      <c r="AJI488" s="59"/>
      <c r="AJJ488" s="59"/>
      <c r="AJK488" s="59"/>
      <c r="AJL488" s="59"/>
      <c r="AJM488" s="59"/>
      <c r="AJN488" s="59"/>
      <c r="AJO488" s="59"/>
      <c r="AJP488" s="59"/>
      <c r="AJQ488" s="59"/>
      <c r="AJR488" s="59"/>
      <c r="AJS488" s="59"/>
      <c r="AJT488" s="59"/>
      <c r="AJU488" s="59"/>
      <c r="AJV488" s="59"/>
      <c r="AJW488" s="59"/>
      <c r="AJX488" s="59"/>
      <c r="AJY488" s="59"/>
      <c r="AJZ488" s="59"/>
      <c r="AKA488" s="59"/>
      <c r="AKB488" s="59"/>
      <c r="AKC488" s="59"/>
      <c r="AKD488" s="59"/>
      <c r="AKE488" s="59"/>
      <c r="AKF488" s="59"/>
      <c r="AKG488" s="59"/>
      <c r="AKH488" s="59"/>
      <c r="AKI488" s="59"/>
      <c r="AKJ488" s="59"/>
      <c r="AKK488" s="59"/>
      <c r="AKL488" s="59"/>
      <c r="AKM488" s="59"/>
      <c r="AKN488" s="59"/>
      <c r="AKO488" s="59"/>
      <c r="AKP488" s="59"/>
      <c r="AKQ488" s="59"/>
      <c r="AKR488" s="59"/>
      <c r="AKS488" s="59"/>
      <c r="AKT488" s="59"/>
      <c r="AKU488" s="59"/>
      <c r="AKV488" s="59"/>
      <c r="AKW488" s="59"/>
      <c r="AKX488" s="59"/>
      <c r="AKY488" s="59"/>
      <c r="AKZ488" s="59"/>
      <c r="ALA488" s="59"/>
      <c r="ALB488" s="59"/>
      <c r="ALC488" s="59"/>
      <c r="ALD488" s="59"/>
      <c r="ALE488" s="59"/>
      <c r="ALF488" s="59"/>
      <c r="ALG488" s="59"/>
      <c r="ALH488" s="59"/>
      <c r="ALI488" s="59"/>
      <c r="ALJ488" s="59"/>
      <c r="ALK488" s="59"/>
      <c r="ALL488" s="59"/>
      <c r="ALM488" s="59"/>
      <c r="ALN488" s="59"/>
      <c r="ALO488" s="59"/>
      <c r="ALP488" s="59"/>
      <c r="ALQ488" s="59"/>
      <c r="ALR488" s="59"/>
      <c r="ALS488" s="59"/>
      <c r="ALT488" s="59"/>
      <c r="ALU488" s="59"/>
      <c r="ALV488" s="59"/>
      <c r="ALW488" s="59"/>
      <c r="ALX488" s="59"/>
      <c r="ALY488" s="59"/>
      <c r="ALZ488" s="59"/>
      <c r="AMA488" s="59"/>
      <c r="AMB488" s="59"/>
      <c r="AMC488" s="59"/>
      <c r="AMD488" s="59"/>
      <c r="AME488" s="59"/>
      <c r="AMF488" s="59"/>
      <c r="AMG488" s="59"/>
      <c r="AMH488" s="59"/>
      <c r="AMI488" s="59"/>
      <c r="AMJ488" s="59"/>
      <c r="AMK488" s="59"/>
      <c r="AML488" s="59"/>
      <c r="AMM488" s="59"/>
      <c r="AMN488" s="59"/>
      <c r="AMO488" s="59"/>
      <c r="AMP488" s="59"/>
      <c r="AMQ488" s="59"/>
      <c r="AMR488" s="59"/>
      <c r="AMS488" s="59"/>
      <c r="AMT488" s="59"/>
      <c r="AMU488" s="59"/>
      <c r="AMV488" s="59"/>
      <c r="AMW488" s="59"/>
      <c r="AMX488" s="59"/>
      <c r="AMY488" s="59"/>
      <c r="AMZ488" s="59"/>
      <c r="ANA488" s="59"/>
      <c r="ANB488" s="59"/>
      <c r="ANC488" s="59"/>
      <c r="AND488" s="59"/>
      <c r="ANE488" s="59"/>
      <c r="ANF488" s="59"/>
      <c r="ANG488" s="59"/>
      <c r="ANH488" s="59"/>
      <c r="ANI488" s="59"/>
      <c r="ANJ488" s="59"/>
      <c r="ANK488" s="59"/>
      <c r="ANL488" s="59"/>
      <c r="ANM488" s="59"/>
      <c r="ANN488" s="59"/>
      <c r="ANO488" s="59"/>
      <c r="ANP488" s="59"/>
      <c r="ANQ488" s="59"/>
      <c r="ANR488" s="59"/>
      <c r="ANS488" s="59"/>
      <c r="ANT488" s="59"/>
      <c r="ANU488" s="59"/>
      <c r="ANV488" s="59"/>
      <c r="ANW488" s="59"/>
      <c r="ANX488" s="59"/>
      <c r="ANY488" s="59"/>
      <c r="ANZ488" s="59"/>
      <c r="AOA488" s="59"/>
      <c r="AOB488" s="59"/>
      <c r="AOC488" s="59"/>
      <c r="AOD488" s="59"/>
      <c r="AOE488" s="59"/>
      <c r="AOF488" s="59"/>
      <c r="AOG488" s="59"/>
      <c r="AOH488" s="59"/>
      <c r="AOI488" s="59"/>
      <c r="AOJ488" s="59"/>
      <c r="AOK488" s="59"/>
      <c r="AOL488" s="59"/>
      <c r="AOM488" s="59"/>
      <c r="AON488" s="59"/>
      <c r="AOO488" s="59"/>
      <c r="AOP488" s="59"/>
      <c r="AOQ488" s="59"/>
      <c r="AOR488" s="59"/>
      <c r="AOS488" s="59"/>
      <c r="AOT488" s="59"/>
      <c r="AOU488" s="59"/>
      <c r="AOV488" s="59"/>
      <c r="AOW488" s="59"/>
      <c r="AOX488" s="59"/>
      <c r="AOY488" s="59"/>
      <c r="AOZ488" s="59"/>
      <c r="APA488" s="59"/>
      <c r="APB488" s="59"/>
      <c r="APC488" s="59"/>
      <c r="APD488" s="59"/>
      <c r="APE488" s="59"/>
      <c r="APF488" s="59"/>
      <c r="APG488" s="59"/>
      <c r="APH488" s="59"/>
      <c r="API488" s="59"/>
      <c r="APJ488" s="59"/>
      <c r="APK488" s="59"/>
      <c r="APL488" s="59"/>
      <c r="APM488" s="59"/>
      <c r="APN488" s="59"/>
      <c r="APO488" s="59"/>
      <c r="APP488" s="59"/>
      <c r="APQ488" s="59"/>
      <c r="APR488" s="59"/>
      <c r="APS488" s="59"/>
      <c r="APT488" s="59"/>
      <c r="APU488" s="59"/>
      <c r="APV488" s="59"/>
      <c r="APW488" s="59"/>
      <c r="APX488" s="59"/>
      <c r="APY488" s="59"/>
      <c r="APZ488" s="59"/>
      <c r="AQA488" s="59"/>
      <c r="AQB488" s="59"/>
      <c r="AQC488" s="59"/>
      <c r="AQD488" s="59"/>
      <c r="AQE488" s="59"/>
      <c r="AQF488" s="59"/>
      <c r="AQG488" s="59"/>
      <c r="AQH488" s="59"/>
      <c r="AQI488" s="59"/>
      <c r="AQJ488" s="59"/>
      <c r="AQK488" s="59"/>
      <c r="AQL488" s="59"/>
      <c r="AQM488" s="59"/>
      <c r="AQN488" s="59"/>
      <c r="AQO488" s="59"/>
      <c r="AQP488" s="59"/>
      <c r="AQQ488" s="59"/>
      <c r="AQR488" s="59"/>
      <c r="AQS488" s="59"/>
      <c r="AQT488" s="59"/>
      <c r="AQU488" s="59"/>
      <c r="AQV488" s="59"/>
      <c r="AQW488" s="59"/>
      <c r="AQX488" s="59"/>
      <c r="AQY488" s="59"/>
      <c r="AQZ488" s="59"/>
      <c r="ARA488" s="59"/>
      <c r="ARB488" s="59"/>
      <c r="ARC488" s="59"/>
      <c r="ARD488" s="59"/>
      <c r="ARE488" s="59"/>
      <c r="ARF488" s="59"/>
      <c r="ARG488" s="59"/>
      <c r="ARH488" s="59"/>
      <c r="ARI488" s="59"/>
      <c r="ARJ488" s="59"/>
      <c r="ARK488" s="59"/>
      <c r="ARL488" s="59"/>
      <c r="ARM488" s="59"/>
      <c r="ARN488" s="59"/>
      <c r="ARO488" s="59"/>
      <c r="ARP488" s="59"/>
      <c r="ARQ488" s="59"/>
      <c r="ARR488" s="59"/>
      <c r="ARS488" s="59"/>
      <c r="ART488" s="59"/>
      <c r="ARU488" s="59"/>
      <c r="ARV488" s="59"/>
      <c r="ARW488" s="59"/>
      <c r="ARX488" s="59"/>
      <c r="ARY488" s="59"/>
      <c r="ARZ488" s="59"/>
      <c r="ASA488" s="59"/>
      <c r="ASB488" s="59"/>
      <c r="ASC488" s="59"/>
      <c r="ASD488" s="59"/>
      <c r="ASE488" s="59"/>
      <c r="ASF488" s="59"/>
      <c r="ASG488" s="59"/>
      <c r="ASH488" s="59"/>
      <c r="ASI488" s="59"/>
      <c r="ASJ488" s="59"/>
      <c r="ASK488" s="59"/>
      <c r="ASL488" s="59"/>
      <c r="ASM488" s="59"/>
      <c r="ASN488" s="59"/>
      <c r="ASO488" s="59"/>
      <c r="ASP488" s="59"/>
      <c r="ASQ488" s="59"/>
      <c r="ASR488" s="59"/>
      <c r="ASS488" s="59"/>
      <c r="AST488" s="59"/>
      <c r="ASU488" s="59"/>
      <c r="ASV488" s="59"/>
      <c r="ASW488" s="59"/>
      <c r="ASX488" s="59"/>
      <c r="ASY488" s="59"/>
      <c r="ASZ488" s="59"/>
      <c r="ATA488" s="59"/>
      <c r="ATB488" s="59"/>
      <c r="ATC488" s="59"/>
      <c r="ATD488" s="59"/>
      <c r="ATE488" s="59"/>
      <c r="ATF488" s="59"/>
      <c r="ATG488" s="59"/>
      <c r="ATH488" s="59"/>
      <c r="ATI488" s="59"/>
      <c r="ATJ488" s="59"/>
      <c r="ATK488" s="59"/>
      <c r="ATL488" s="59"/>
      <c r="ATM488" s="59"/>
      <c r="ATN488" s="59"/>
      <c r="ATO488" s="59"/>
      <c r="ATP488" s="59"/>
      <c r="ATQ488" s="59"/>
      <c r="ATR488" s="59"/>
      <c r="ATS488" s="59"/>
      <c r="ATT488" s="59"/>
      <c r="ATU488" s="59"/>
      <c r="ATV488" s="59"/>
      <c r="ATW488" s="59"/>
      <c r="ATX488" s="59"/>
      <c r="ATY488" s="59"/>
      <c r="ATZ488" s="59"/>
      <c r="AUA488" s="59"/>
      <c r="AUB488" s="59"/>
      <c r="AUC488" s="59"/>
      <c r="AUD488" s="59"/>
      <c r="AUE488" s="59"/>
      <c r="AUF488" s="59"/>
      <c r="AUG488" s="59"/>
      <c r="AUH488" s="59"/>
      <c r="AUI488" s="59"/>
      <c r="AUJ488" s="59"/>
      <c r="AUK488" s="59"/>
      <c r="AUL488" s="59"/>
      <c r="AUM488" s="59"/>
      <c r="AUN488" s="59"/>
      <c r="AUO488" s="59"/>
      <c r="AUP488" s="59"/>
      <c r="AUQ488" s="59"/>
      <c r="AUR488" s="59"/>
      <c r="AUS488" s="59"/>
      <c r="AUT488" s="59"/>
      <c r="AUU488" s="59"/>
      <c r="AUV488" s="59"/>
      <c r="AUW488" s="59"/>
      <c r="AUX488" s="59"/>
      <c r="AUY488" s="59"/>
      <c r="AUZ488" s="59"/>
      <c r="AVA488" s="59"/>
      <c r="AVB488" s="59"/>
      <c r="AVC488" s="59"/>
      <c r="AVD488" s="59"/>
      <c r="AVE488" s="59"/>
      <c r="AVF488" s="59"/>
      <c r="AVG488" s="59"/>
      <c r="AVH488" s="59"/>
      <c r="AVI488" s="59"/>
      <c r="AVJ488" s="59"/>
      <c r="AVK488" s="59"/>
      <c r="AVL488" s="59"/>
      <c r="AVM488" s="59"/>
      <c r="AVN488" s="59"/>
      <c r="AVO488" s="59"/>
      <c r="AVP488" s="59"/>
      <c r="AVQ488" s="59"/>
      <c r="AVR488" s="59"/>
      <c r="AVS488" s="59"/>
      <c r="AVT488" s="59"/>
      <c r="AVU488" s="59"/>
      <c r="AVV488" s="59"/>
      <c r="AVW488" s="59"/>
      <c r="AVX488" s="59"/>
      <c r="AVY488" s="59"/>
      <c r="AVZ488" s="59"/>
      <c r="AWA488" s="59"/>
      <c r="AWB488" s="59"/>
      <c r="AWC488" s="59"/>
      <c r="AWD488" s="59"/>
      <c r="AWE488" s="59"/>
      <c r="AWF488" s="59"/>
      <c r="AWG488" s="59"/>
      <c r="AWH488" s="59"/>
      <c r="AWI488" s="59"/>
      <c r="AWJ488" s="59"/>
      <c r="AWK488" s="59"/>
      <c r="AWL488" s="59"/>
      <c r="AWM488" s="59"/>
      <c r="AWN488" s="59"/>
      <c r="AWO488" s="59"/>
      <c r="AWP488" s="59"/>
      <c r="AWQ488" s="59"/>
      <c r="AWR488" s="59"/>
      <c r="AWS488" s="59"/>
      <c r="AWT488" s="59"/>
      <c r="AWU488" s="59"/>
      <c r="AWV488" s="59"/>
      <c r="AWW488" s="59"/>
      <c r="AWX488" s="59"/>
      <c r="AWY488" s="59"/>
      <c r="AWZ488" s="59"/>
      <c r="AXA488" s="59"/>
      <c r="AXB488" s="59"/>
      <c r="AXC488" s="59"/>
      <c r="AXD488" s="59"/>
      <c r="AXE488" s="59"/>
      <c r="AXF488" s="59"/>
      <c r="AXG488" s="59"/>
      <c r="AXH488" s="59"/>
      <c r="AXI488" s="59"/>
      <c r="AXJ488" s="59"/>
      <c r="AXK488" s="59"/>
      <c r="AXL488" s="59"/>
      <c r="AXM488" s="59"/>
      <c r="AXN488" s="59"/>
      <c r="AXO488" s="59"/>
      <c r="AXP488" s="59"/>
      <c r="AXQ488" s="59"/>
      <c r="AXR488" s="59"/>
      <c r="AXS488" s="59"/>
      <c r="AXT488" s="59"/>
      <c r="AXU488" s="59"/>
      <c r="AXV488" s="59"/>
      <c r="AXW488" s="59"/>
      <c r="AXX488" s="59"/>
      <c r="AXY488" s="59"/>
      <c r="AXZ488" s="59"/>
      <c r="AYA488" s="59"/>
      <c r="AYB488" s="59"/>
      <c r="AYC488" s="59"/>
      <c r="AYD488" s="59"/>
      <c r="AYE488" s="59"/>
      <c r="AYF488" s="59"/>
      <c r="AYG488" s="59"/>
      <c r="AYH488" s="59"/>
      <c r="AYI488" s="59"/>
      <c r="AYJ488" s="59"/>
      <c r="AYK488" s="59"/>
      <c r="AYL488" s="59"/>
      <c r="AYM488" s="59"/>
      <c r="AYN488" s="59"/>
      <c r="AYO488" s="59"/>
      <c r="AYP488" s="59"/>
      <c r="AYQ488" s="59"/>
      <c r="AYR488" s="59"/>
      <c r="AYS488" s="59"/>
      <c r="AYT488" s="59"/>
      <c r="AYU488" s="59"/>
      <c r="AYV488" s="59"/>
      <c r="AYW488" s="59"/>
      <c r="AYX488" s="59"/>
      <c r="AYY488" s="59"/>
      <c r="AYZ488" s="59"/>
      <c r="AZA488" s="59"/>
      <c r="AZB488" s="59"/>
      <c r="AZC488" s="59"/>
      <c r="AZD488" s="59"/>
      <c r="AZE488" s="59"/>
      <c r="AZF488" s="59"/>
      <c r="AZG488" s="59"/>
      <c r="AZH488" s="59"/>
      <c r="AZI488" s="59"/>
      <c r="AZJ488" s="59"/>
      <c r="AZK488" s="59"/>
      <c r="AZL488" s="59"/>
      <c r="AZM488" s="59"/>
      <c r="AZN488" s="59"/>
      <c r="AZO488" s="59"/>
      <c r="AZP488" s="59"/>
      <c r="AZQ488" s="59"/>
      <c r="AZR488" s="59"/>
      <c r="AZS488" s="59"/>
      <c r="AZT488" s="59"/>
      <c r="AZU488" s="59"/>
      <c r="AZV488" s="59"/>
      <c r="AZW488" s="59"/>
      <c r="AZX488" s="59"/>
      <c r="AZY488" s="59"/>
      <c r="AZZ488" s="59"/>
      <c r="BAA488" s="59"/>
      <c r="BAB488" s="59"/>
      <c r="BAC488" s="59"/>
      <c r="BAD488" s="59"/>
      <c r="BAE488" s="59"/>
      <c r="BAF488" s="59"/>
      <c r="BAG488" s="59"/>
      <c r="BAH488" s="59"/>
      <c r="BAI488" s="59"/>
      <c r="BAJ488" s="59"/>
      <c r="BAK488" s="59"/>
      <c r="BAL488" s="59"/>
      <c r="BAM488" s="59"/>
      <c r="BAN488" s="59"/>
      <c r="BAO488" s="59"/>
      <c r="BAP488" s="59"/>
      <c r="BAQ488" s="59"/>
      <c r="BAR488" s="59"/>
      <c r="BAS488" s="59"/>
      <c r="BAT488" s="59"/>
      <c r="BAU488" s="59"/>
      <c r="BAV488" s="59"/>
      <c r="BAW488" s="59"/>
      <c r="BAX488" s="59"/>
      <c r="BAY488" s="59"/>
      <c r="BAZ488" s="59"/>
      <c r="BBA488" s="59"/>
      <c r="BBB488" s="59"/>
      <c r="BBC488" s="59"/>
      <c r="BBD488" s="59"/>
      <c r="BBE488" s="59"/>
      <c r="BBF488" s="59"/>
      <c r="BBG488" s="59"/>
      <c r="BBH488" s="59"/>
      <c r="BBI488" s="59"/>
      <c r="BBJ488" s="59"/>
      <c r="BBK488" s="59"/>
      <c r="BBL488" s="59"/>
      <c r="BBM488" s="59"/>
      <c r="BBN488" s="59"/>
      <c r="BBO488" s="59"/>
      <c r="BBP488" s="59"/>
      <c r="BBQ488" s="59"/>
      <c r="BBR488" s="59"/>
      <c r="BBS488" s="59"/>
      <c r="BBT488" s="59"/>
      <c r="BBU488" s="59"/>
      <c r="BBV488" s="59"/>
      <c r="BBW488" s="59"/>
      <c r="BBX488" s="59"/>
      <c r="BBY488" s="59"/>
      <c r="BBZ488" s="59"/>
      <c r="BCA488" s="59"/>
      <c r="BCB488" s="59"/>
      <c r="BCC488" s="59"/>
      <c r="BCD488" s="59"/>
      <c r="BCE488" s="59"/>
      <c r="BCF488" s="59"/>
      <c r="BCG488" s="59"/>
      <c r="BCH488" s="59"/>
      <c r="BCI488" s="59"/>
      <c r="BCJ488" s="59"/>
      <c r="BCK488" s="59"/>
      <c r="BCL488" s="59"/>
      <c r="BCM488" s="59"/>
      <c r="BCN488" s="59"/>
      <c r="BCO488" s="59"/>
      <c r="BCP488" s="59"/>
      <c r="BCQ488" s="59"/>
      <c r="BCR488" s="59"/>
      <c r="BCS488" s="59"/>
      <c r="BCT488" s="59"/>
      <c r="BCU488" s="59"/>
      <c r="BCV488" s="59"/>
      <c r="BCW488" s="59"/>
      <c r="BCX488" s="59"/>
      <c r="BCY488" s="59"/>
      <c r="BCZ488" s="59"/>
      <c r="BDA488" s="59"/>
      <c r="BDB488" s="59"/>
      <c r="BDC488" s="59"/>
      <c r="BDD488" s="59"/>
      <c r="BDE488" s="59"/>
      <c r="BDF488" s="59"/>
      <c r="BDG488" s="59"/>
      <c r="BDH488" s="59"/>
      <c r="BDI488" s="59"/>
      <c r="BDJ488" s="59"/>
      <c r="BDK488" s="59"/>
      <c r="BDL488" s="59"/>
      <c r="BDM488" s="59"/>
      <c r="BDN488" s="59"/>
      <c r="BDO488" s="59"/>
      <c r="BDP488" s="59"/>
      <c r="BDQ488" s="59"/>
      <c r="BDR488" s="59"/>
      <c r="BDS488" s="59"/>
      <c r="BDT488" s="59"/>
      <c r="BDU488" s="59"/>
      <c r="BDV488" s="59"/>
      <c r="BDW488" s="59"/>
      <c r="BDX488" s="59"/>
      <c r="BDY488" s="59"/>
      <c r="BDZ488" s="59"/>
      <c r="BEA488" s="59"/>
      <c r="BEB488" s="59"/>
      <c r="BEC488" s="59"/>
      <c r="BED488" s="59"/>
      <c r="BEE488" s="59"/>
      <c r="BEF488" s="59"/>
      <c r="BEG488" s="59"/>
      <c r="BEH488" s="59"/>
      <c r="BEI488" s="59"/>
      <c r="BEJ488" s="59"/>
      <c r="BEK488" s="59"/>
      <c r="BEL488" s="59"/>
      <c r="BEM488" s="59"/>
      <c r="BEN488" s="59"/>
      <c r="BEO488" s="59"/>
      <c r="BEP488" s="59"/>
      <c r="BEQ488" s="59"/>
      <c r="BER488" s="59"/>
      <c r="BES488" s="59"/>
      <c r="BET488" s="59"/>
      <c r="BEU488" s="59"/>
      <c r="BEV488" s="59"/>
      <c r="BEW488" s="59"/>
      <c r="BEX488" s="59"/>
      <c r="BEY488" s="59"/>
      <c r="BEZ488" s="59"/>
      <c r="BFA488" s="59"/>
      <c r="BFB488" s="59"/>
      <c r="BFC488" s="59"/>
      <c r="BFD488" s="59"/>
      <c r="BFE488" s="59"/>
      <c r="BFF488" s="59"/>
      <c r="BFG488" s="59"/>
      <c r="BFH488" s="59"/>
      <c r="BFI488" s="59"/>
      <c r="BFJ488" s="59"/>
      <c r="BFK488" s="59"/>
      <c r="BFL488" s="59"/>
      <c r="BFM488" s="59"/>
      <c r="BFN488" s="59"/>
      <c r="BFO488" s="59"/>
      <c r="BFP488" s="59"/>
      <c r="BFQ488" s="59"/>
      <c r="BFR488" s="59"/>
      <c r="BFS488" s="59"/>
      <c r="BFT488" s="59"/>
      <c r="BFU488" s="59"/>
      <c r="BFV488" s="59"/>
      <c r="BFW488" s="59"/>
      <c r="BFX488" s="59"/>
      <c r="BFY488" s="59"/>
      <c r="BFZ488" s="59"/>
      <c r="BGA488" s="59"/>
      <c r="BGB488" s="59"/>
      <c r="BGC488" s="59"/>
      <c r="BGD488" s="59"/>
      <c r="BGE488" s="59"/>
      <c r="BGF488" s="59"/>
      <c r="BGG488" s="59"/>
      <c r="BGH488" s="59"/>
      <c r="BGI488" s="59"/>
      <c r="BGJ488" s="59"/>
      <c r="BGK488" s="59"/>
      <c r="BGL488" s="59"/>
      <c r="BGM488" s="59"/>
      <c r="BGN488" s="59"/>
      <c r="BGO488" s="59"/>
      <c r="BGP488" s="59"/>
      <c r="BGQ488" s="59"/>
      <c r="BGR488" s="59"/>
      <c r="BGS488" s="59"/>
      <c r="BGT488" s="59"/>
      <c r="BGU488" s="59"/>
      <c r="BGV488" s="59"/>
      <c r="BGW488" s="59"/>
      <c r="BGX488" s="59"/>
      <c r="BGY488" s="59"/>
      <c r="BGZ488" s="59"/>
      <c r="BHA488" s="59"/>
      <c r="BHB488" s="59"/>
      <c r="BHC488" s="59"/>
      <c r="BHD488" s="59"/>
      <c r="BHE488" s="59"/>
      <c r="BHF488" s="59"/>
      <c r="BHG488" s="59"/>
      <c r="BHH488" s="59"/>
      <c r="BHI488" s="59"/>
      <c r="BHJ488" s="59"/>
      <c r="BHK488" s="59"/>
      <c r="BHL488" s="59"/>
      <c r="BHM488" s="59"/>
      <c r="BHN488" s="59"/>
      <c r="BHO488" s="59"/>
      <c r="BHP488" s="59"/>
      <c r="BHQ488" s="59"/>
      <c r="BHR488" s="59"/>
      <c r="BHS488" s="59"/>
      <c r="BHT488" s="59"/>
      <c r="BHU488" s="59"/>
      <c r="BHV488" s="59"/>
      <c r="BHW488" s="59"/>
      <c r="BHX488" s="59"/>
      <c r="BHY488" s="59"/>
      <c r="BHZ488" s="59"/>
      <c r="BIA488" s="59"/>
      <c r="BIB488" s="59"/>
      <c r="BIC488" s="59"/>
      <c r="BID488" s="59"/>
      <c r="BIE488" s="59"/>
      <c r="BIF488" s="59"/>
      <c r="BIG488" s="59"/>
      <c r="BIH488" s="59"/>
      <c r="BII488" s="59"/>
      <c r="BIJ488" s="59"/>
      <c r="BIK488" s="59"/>
      <c r="BIL488" s="59"/>
      <c r="BIM488" s="59"/>
      <c r="BIN488" s="59"/>
      <c r="BIO488" s="59"/>
      <c r="BIP488" s="59"/>
      <c r="BIQ488" s="59"/>
      <c r="BIR488" s="59"/>
      <c r="BIS488" s="59"/>
      <c r="BIT488" s="59"/>
      <c r="BIU488" s="59"/>
      <c r="BIV488" s="59"/>
      <c r="BIW488" s="59"/>
      <c r="BIX488" s="59"/>
      <c r="BIY488" s="59"/>
      <c r="BIZ488" s="59"/>
      <c r="BJA488" s="59"/>
      <c r="BJB488" s="59"/>
      <c r="BJC488" s="59"/>
      <c r="BJD488" s="59"/>
      <c r="BJE488" s="59"/>
      <c r="BJF488" s="59"/>
      <c r="BJG488" s="59"/>
      <c r="BJH488" s="59"/>
      <c r="BJI488" s="59"/>
      <c r="BJJ488" s="59"/>
      <c r="BJK488" s="59"/>
      <c r="BJL488" s="59"/>
      <c r="BJM488" s="59"/>
      <c r="BJN488" s="59"/>
      <c r="BJO488" s="59"/>
      <c r="BJP488" s="59"/>
      <c r="BJQ488" s="59"/>
      <c r="BJR488" s="59"/>
      <c r="BJS488" s="59"/>
      <c r="BJT488" s="59"/>
      <c r="BJU488" s="59"/>
      <c r="BJV488" s="59"/>
      <c r="BJW488" s="59"/>
      <c r="BJX488" s="59"/>
      <c r="BJY488" s="59"/>
      <c r="BJZ488" s="59"/>
      <c r="BKA488" s="59"/>
      <c r="BKB488" s="59"/>
      <c r="BKC488" s="59"/>
      <c r="BKD488" s="59"/>
      <c r="BKE488" s="59"/>
      <c r="BKF488" s="59"/>
      <c r="BKG488" s="59"/>
      <c r="BKH488" s="59"/>
      <c r="BKI488" s="59"/>
      <c r="BKJ488" s="59"/>
      <c r="BKK488" s="59"/>
      <c r="BKL488" s="59"/>
      <c r="BKM488" s="59"/>
      <c r="BKN488" s="59"/>
      <c r="BKO488" s="59"/>
      <c r="BKP488" s="59"/>
      <c r="BKQ488" s="59"/>
      <c r="BKR488" s="59"/>
      <c r="BKS488" s="59"/>
      <c r="BKT488" s="59"/>
      <c r="BKU488" s="59"/>
      <c r="BKV488" s="59"/>
      <c r="BKW488" s="59"/>
      <c r="BKX488" s="59"/>
      <c r="BKY488" s="59"/>
      <c r="BKZ488" s="59"/>
      <c r="BLA488" s="59"/>
      <c r="BLB488" s="59"/>
      <c r="BLC488" s="59"/>
      <c r="BLD488" s="59"/>
      <c r="BLE488" s="59"/>
      <c r="BLF488" s="59"/>
      <c r="BLG488" s="59"/>
      <c r="BLH488" s="59"/>
      <c r="BLI488" s="59"/>
      <c r="BLJ488" s="59"/>
      <c r="BLK488" s="59"/>
      <c r="BLL488" s="59"/>
      <c r="BLM488" s="59"/>
      <c r="BLN488" s="59"/>
      <c r="BLO488" s="59"/>
      <c r="BLP488" s="59"/>
      <c r="BLQ488" s="59"/>
      <c r="BLR488" s="59"/>
      <c r="BLS488" s="59"/>
      <c r="BLT488" s="59"/>
      <c r="BLU488" s="59"/>
      <c r="BLV488" s="59"/>
      <c r="BLW488" s="59"/>
      <c r="BLX488" s="59"/>
      <c r="BLY488" s="59"/>
      <c r="BLZ488" s="59"/>
      <c r="BMA488" s="59"/>
      <c r="BMB488" s="59"/>
      <c r="BMC488" s="59"/>
      <c r="BMD488" s="59"/>
      <c r="BME488" s="59"/>
      <c r="BMF488" s="59"/>
      <c r="BMG488" s="59"/>
      <c r="BMH488" s="59"/>
      <c r="BMI488" s="59"/>
      <c r="BMJ488" s="59"/>
      <c r="BMK488" s="59"/>
      <c r="BML488" s="59"/>
      <c r="BMM488" s="59"/>
      <c r="BMN488" s="59"/>
      <c r="BMO488" s="59"/>
      <c r="BMP488" s="59"/>
      <c r="BMQ488" s="59"/>
      <c r="BMR488" s="59"/>
      <c r="BMS488" s="59"/>
      <c r="BMT488" s="59"/>
      <c r="BMU488" s="59"/>
      <c r="BMV488" s="59"/>
      <c r="BMW488" s="59"/>
      <c r="BMX488" s="59"/>
      <c r="BMY488" s="59"/>
      <c r="BMZ488" s="59"/>
      <c r="BNA488" s="59"/>
      <c r="BNB488" s="59"/>
      <c r="BNC488" s="59"/>
      <c r="BND488" s="59"/>
      <c r="BNE488" s="59"/>
      <c r="BNF488" s="59"/>
      <c r="BNG488" s="59"/>
      <c r="BNH488" s="59"/>
      <c r="BNI488" s="59"/>
      <c r="BNJ488" s="59"/>
      <c r="BNK488" s="59"/>
      <c r="BNL488" s="59"/>
      <c r="BNM488" s="59"/>
      <c r="BNN488" s="59"/>
      <c r="BNO488" s="59"/>
      <c r="BNP488" s="59"/>
      <c r="BNQ488" s="59"/>
      <c r="BNR488" s="59"/>
      <c r="BNS488" s="59"/>
      <c r="BNT488" s="59"/>
      <c r="BNU488" s="59"/>
      <c r="BNV488" s="59"/>
      <c r="BNW488" s="59"/>
      <c r="BNX488" s="59"/>
      <c r="BNY488" s="59"/>
      <c r="BNZ488" s="59"/>
      <c r="BOA488" s="59"/>
      <c r="BOB488" s="59"/>
      <c r="BOC488" s="59"/>
      <c r="BOD488" s="59"/>
      <c r="BOE488" s="59"/>
      <c r="BOF488" s="59"/>
      <c r="BOG488" s="59"/>
      <c r="BOH488" s="59"/>
      <c r="BOI488" s="59"/>
      <c r="BOJ488" s="59"/>
      <c r="BOK488" s="59"/>
      <c r="BOL488" s="59"/>
      <c r="BOM488" s="59"/>
      <c r="BON488" s="59"/>
      <c r="BOO488" s="59"/>
      <c r="BOP488" s="59"/>
      <c r="BOQ488" s="59"/>
      <c r="BOR488" s="59"/>
      <c r="BOS488" s="59"/>
      <c r="BOT488" s="59"/>
      <c r="BOU488" s="59"/>
      <c r="BOV488" s="59"/>
      <c r="BOW488" s="59"/>
      <c r="BOX488" s="59"/>
      <c r="BOY488" s="59"/>
      <c r="BOZ488" s="59"/>
      <c r="BPA488" s="59"/>
      <c r="BPB488" s="59"/>
      <c r="BPC488" s="59"/>
      <c r="BPD488" s="59"/>
      <c r="BPE488" s="59"/>
      <c r="BPF488" s="59"/>
      <c r="BPG488" s="59"/>
      <c r="BPH488" s="59"/>
      <c r="BPI488" s="59"/>
      <c r="BPJ488" s="59"/>
      <c r="BPK488" s="59"/>
      <c r="BPL488" s="59"/>
      <c r="BPM488" s="59"/>
      <c r="BPN488" s="59"/>
      <c r="BPO488" s="59"/>
      <c r="BPP488" s="59"/>
      <c r="BPQ488" s="59"/>
      <c r="BPR488" s="59"/>
      <c r="BPS488" s="59"/>
      <c r="BPT488" s="59"/>
      <c r="BPU488" s="59"/>
      <c r="BPV488" s="59"/>
      <c r="BPW488" s="59"/>
      <c r="BPX488" s="59"/>
      <c r="BPY488" s="59"/>
      <c r="BPZ488" s="59"/>
      <c r="BQA488" s="59"/>
      <c r="BQB488" s="59"/>
      <c r="BQC488" s="59"/>
      <c r="BQD488" s="59"/>
      <c r="BQE488" s="59"/>
      <c r="BQF488" s="59"/>
      <c r="BQG488" s="59"/>
      <c r="BQH488" s="59"/>
      <c r="BQI488" s="59"/>
      <c r="BQJ488" s="59"/>
      <c r="BQK488" s="59"/>
      <c r="BQL488" s="59"/>
      <c r="BQM488" s="59"/>
      <c r="BQN488" s="59"/>
      <c r="BQO488" s="59"/>
      <c r="BQP488" s="59"/>
      <c r="BQQ488" s="59"/>
      <c r="BQR488" s="59"/>
      <c r="BQS488" s="59"/>
      <c r="BQT488" s="59"/>
      <c r="BQU488" s="59"/>
      <c r="BQV488" s="59"/>
      <c r="BQW488" s="59"/>
      <c r="BQX488" s="59"/>
      <c r="BQY488" s="59"/>
      <c r="BQZ488" s="59"/>
      <c r="BRA488" s="59"/>
      <c r="BRB488" s="59"/>
      <c r="BRC488" s="59"/>
      <c r="BRD488" s="59"/>
      <c r="BRE488" s="59"/>
      <c r="BRF488" s="59"/>
      <c r="BRG488" s="59"/>
      <c r="BRH488" s="59"/>
      <c r="BRI488" s="59"/>
      <c r="BRJ488" s="59"/>
      <c r="BRK488" s="59"/>
      <c r="BRL488" s="59"/>
      <c r="BRM488" s="59"/>
      <c r="BRN488" s="59"/>
      <c r="BRO488" s="59"/>
      <c r="BRP488" s="59"/>
      <c r="BRQ488" s="59"/>
      <c r="BRR488" s="59"/>
      <c r="BRS488" s="59"/>
      <c r="BRT488" s="59"/>
      <c r="BRU488" s="59"/>
      <c r="BRV488" s="59"/>
      <c r="BRW488" s="59"/>
      <c r="BRX488" s="59"/>
      <c r="BRY488" s="59"/>
      <c r="BRZ488" s="59"/>
      <c r="BSA488" s="59"/>
      <c r="BSB488" s="59"/>
      <c r="BSC488" s="59"/>
      <c r="BSD488" s="59"/>
      <c r="BSE488" s="59"/>
      <c r="BSF488" s="59"/>
      <c r="BSG488" s="59"/>
      <c r="BSH488" s="59"/>
      <c r="BSI488" s="59"/>
      <c r="BSJ488" s="59"/>
      <c r="BSK488" s="59"/>
      <c r="BSL488" s="59"/>
      <c r="BSM488" s="59"/>
      <c r="BSN488" s="59"/>
      <c r="BSO488" s="59"/>
      <c r="BSP488" s="59"/>
      <c r="BSQ488" s="59"/>
      <c r="BSR488" s="59"/>
      <c r="BSS488" s="59"/>
      <c r="BST488" s="59"/>
      <c r="BSU488" s="59"/>
      <c r="BSV488" s="59"/>
      <c r="BSW488" s="59"/>
      <c r="BSX488" s="59"/>
      <c r="BSY488" s="59"/>
      <c r="BSZ488" s="59"/>
      <c r="BTA488" s="59"/>
      <c r="BTB488" s="59"/>
      <c r="BTC488" s="59"/>
      <c r="BTD488" s="59"/>
      <c r="BTE488" s="59"/>
      <c r="BTF488" s="59"/>
      <c r="BTG488" s="59"/>
      <c r="BTH488" s="59"/>
      <c r="BTI488" s="59"/>
      <c r="BTJ488" s="59"/>
      <c r="BTK488" s="59"/>
      <c r="BTL488" s="59"/>
      <c r="BTM488" s="59"/>
      <c r="BTN488" s="59"/>
      <c r="BTO488" s="59"/>
      <c r="BTP488" s="59"/>
      <c r="BTQ488" s="59"/>
      <c r="BTR488" s="59"/>
      <c r="BTS488" s="59"/>
      <c r="BTT488" s="59"/>
      <c r="BTU488" s="59"/>
      <c r="BTV488" s="59"/>
      <c r="BTW488" s="59"/>
      <c r="BTX488" s="59"/>
      <c r="BTY488" s="59"/>
      <c r="BTZ488" s="59"/>
      <c r="BUA488" s="59"/>
      <c r="BUB488" s="59"/>
      <c r="BUC488" s="59"/>
      <c r="BUD488" s="59"/>
      <c r="BUE488" s="59"/>
      <c r="BUF488" s="59"/>
      <c r="BUG488" s="59"/>
      <c r="BUH488" s="59"/>
      <c r="BUI488" s="59"/>
      <c r="BUJ488" s="59"/>
      <c r="BUK488" s="59"/>
      <c r="BUL488" s="59"/>
      <c r="BUM488" s="59"/>
      <c r="BUN488" s="59"/>
      <c r="BUO488" s="59"/>
      <c r="BUP488" s="59"/>
      <c r="BUQ488" s="59"/>
      <c r="BUR488" s="59"/>
      <c r="BUS488" s="59"/>
      <c r="BUT488" s="59"/>
      <c r="BUU488" s="59"/>
      <c r="BUV488" s="59"/>
      <c r="BUW488" s="59"/>
      <c r="BUX488" s="59"/>
      <c r="BUY488" s="59"/>
      <c r="BUZ488" s="59"/>
      <c r="BVA488" s="59"/>
      <c r="BVB488" s="59"/>
      <c r="BVC488" s="59"/>
      <c r="BVD488" s="59"/>
      <c r="BVE488" s="59"/>
      <c r="BVF488" s="59"/>
      <c r="BVG488" s="59"/>
      <c r="BVH488" s="59"/>
      <c r="BVI488" s="59"/>
      <c r="BVJ488" s="59"/>
      <c r="BVK488" s="59"/>
      <c r="BVL488" s="59"/>
      <c r="BVM488" s="59"/>
      <c r="BVN488" s="59"/>
      <c r="BVO488" s="59"/>
      <c r="BVP488" s="59"/>
      <c r="BVQ488" s="59"/>
      <c r="BVR488" s="59"/>
      <c r="BVS488" s="59"/>
      <c r="BVT488" s="59"/>
      <c r="BVU488" s="59"/>
      <c r="BVV488" s="59"/>
      <c r="BVW488" s="59"/>
      <c r="BVX488" s="59"/>
      <c r="BVY488" s="59"/>
      <c r="BVZ488" s="59"/>
      <c r="BWA488" s="59"/>
      <c r="BWB488" s="59"/>
      <c r="BWC488" s="59"/>
      <c r="BWD488" s="59"/>
      <c r="BWE488" s="59"/>
      <c r="BWF488" s="59"/>
      <c r="BWG488" s="59"/>
      <c r="BWH488" s="59"/>
      <c r="BWI488" s="59"/>
      <c r="BWJ488" s="59"/>
      <c r="BWK488" s="59"/>
      <c r="BWL488" s="59"/>
      <c r="BWM488" s="59"/>
      <c r="BWN488" s="59"/>
      <c r="BWO488" s="59"/>
      <c r="BWP488" s="59"/>
      <c r="BWQ488" s="59"/>
      <c r="BWR488" s="59"/>
      <c r="BWS488" s="59"/>
      <c r="BWT488" s="59"/>
      <c r="BWU488" s="59"/>
      <c r="BWV488" s="59"/>
      <c r="BWW488" s="59"/>
      <c r="BWX488" s="59"/>
      <c r="BWY488" s="59"/>
      <c r="BWZ488" s="59"/>
      <c r="BXA488" s="59"/>
      <c r="BXB488" s="59"/>
      <c r="BXC488" s="59"/>
      <c r="BXD488" s="59"/>
      <c r="BXE488" s="59"/>
      <c r="BXF488" s="59"/>
      <c r="BXG488" s="59"/>
      <c r="BXH488" s="59"/>
      <c r="BXI488" s="59"/>
      <c r="BXJ488" s="59"/>
      <c r="BXK488" s="59"/>
      <c r="BXL488" s="59"/>
      <c r="BXM488" s="59"/>
      <c r="BXN488" s="59"/>
      <c r="BXO488" s="59"/>
      <c r="BXP488" s="59"/>
      <c r="BXQ488" s="59"/>
      <c r="BXR488" s="59"/>
      <c r="BXS488" s="59"/>
      <c r="BXT488" s="59"/>
      <c r="BXU488" s="59"/>
      <c r="BXV488" s="59"/>
      <c r="BXW488" s="59"/>
      <c r="BXX488" s="59"/>
      <c r="BXY488" s="59"/>
      <c r="BXZ488" s="59"/>
      <c r="BYA488" s="59"/>
      <c r="BYB488" s="59"/>
      <c r="BYC488" s="59"/>
      <c r="BYD488" s="59"/>
      <c r="BYE488" s="59"/>
      <c r="BYF488" s="59"/>
      <c r="BYG488" s="59"/>
      <c r="BYH488" s="59"/>
      <c r="BYI488" s="59"/>
      <c r="BYJ488" s="59"/>
      <c r="BYK488" s="59"/>
      <c r="BYL488" s="59"/>
      <c r="BYM488" s="59"/>
      <c r="BYN488" s="59"/>
      <c r="BYO488" s="59"/>
      <c r="BYP488" s="59"/>
      <c r="BYQ488" s="59"/>
      <c r="BYR488" s="59"/>
      <c r="BYS488" s="59"/>
      <c r="BYT488" s="59"/>
      <c r="BYU488" s="59"/>
      <c r="BYV488" s="59"/>
      <c r="BYW488" s="59"/>
      <c r="BYX488" s="59"/>
      <c r="BYY488" s="59"/>
      <c r="BYZ488" s="59"/>
      <c r="BZA488" s="59"/>
      <c r="BZB488" s="59"/>
      <c r="BZC488" s="59"/>
      <c r="BZD488" s="59"/>
      <c r="BZE488" s="59"/>
      <c r="BZF488" s="59"/>
      <c r="BZG488" s="59"/>
      <c r="BZH488" s="59"/>
      <c r="BZI488" s="59"/>
      <c r="BZJ488" s="59"/>
      <c r="BZK488" s="59"/>
      <c r="BZL488" s="59"/>
      <c r="BZM488" s="59"/>
      <c r="BZN488" s="59"/>
      <c r="BZO488" s="59"/>
      <c r="BZP488" s="59"/>
      <c r="BZQ488" s="59"/>
      <c r="BZR488" s="59"/>
      <c r="BZS488" s="59"/>
      <c r="BZT488" s="59"/>
      <c r="BZU488" s="59"/>
      <c r="BZV488" s="59"/>
      <c r="BZW488" s="59"/>
      <c r="BZX488" s="59"/>
      <c r="BZY488" s="59"/>
      <c r="BZZ488" s="59"/>
      <c r="CAA488" s="59"/>
      <c r="CAB488" s="59"/>
      <c r="CAC488" s="59"/>
      <c r="CAD488" s="59"/>
      <c r="CAE488" s="59"/>
      <c r="CAF488" s="59"/>
      <c r="CAG488" s="59"/>
      <c r="CAH488" s="59"/>
      <c r="CAI488" s="59"/>
      <c r="CAJ488" s="59"/>
      <c r="CAK488" s="59"/>
      <c r="CAL488" s="59"/>
      <c r="CAM488" s="59"/>
      <c r="CAN488" s="59"/>
      <c r="CAO488" s="59"/>
      <c r="CAP488" s="59"/>
      <c r="CAQ488" s="59"/>
      <c r="CAR488" s="59"/>
      <c r="CAS488" s="59"/>
      <c r="CAT488" s="59"/>
      <c r="CAU488" s="59"/>
      <c r="CAV488" s="59"/>
      <c r="CAW488" s="59"/>
      <c r="CAX488" s="59"/>
      <c r="CAY488" s="59"/>
      <c r="CAZ488" s="59"/>
      <c r="CBA488" s="59"/>
      <c r="CBB488" s="59"/>
      <c r="CBC488" s="59"/>
      <c r="CBD488" s="59"/>
      <c r="CBE488" s="59"/>
      <c r="CBF488" s="59"/>
      <c r="CBG488" s="59"/>
      <c r="CBH488" s="59"/>
      <c r="CBI488" s="59"/>
      <c r="CBJ488" s="59"/>
      <c r="CBK488" s="59"/>
      <c r="CBL488" s="59"/>
      <c r="CBM488" s="59"/>
      <c r="CBN488" s="59"/>
      <c r="CBO488" s="59"/>
      <c r="CBP488" s="59"/>
      <c r="CBQ488" s="59"/>
      <c r="CBR488" s="59"/>
      <c r="CBS488" s="59"/>
      <c r="CBT488" s="59"/>
      <c r="CBU488" s="59"/>
      <c r="CBV488" s="59"/>
      <c r="CBW488" s="59"/>
      <c r="CBX488" s="59"/>
      <c r="CBY488" s="59"/>
      <c r="CBZ488" s="59"/>
      <c r="CCA488" s="59"/>
      <c r="CCB488" s="59"/>
      <c r="CCC488" s="59"/>
      <c r="CCD488" s="59"/>
      <c r="CCE488" s="59"/>
      <c r="CCF488" s="59"/>
      <c r="CCG488" s="59"/>
      <c r="CCH488" s="59"/>
      <c r="CCI488" s="59"/>
      <c r="CCJ488" s="59"/>
      <c r="CCK488" s="59"/>
      <c r="CCL488" s="59"/>
      <c r="CCM488" s="59"/>
      <c r="CCN488" s="59"/>
      <c r="CCO488" s="59"/>
      <c r="CCP488" s="59"/>
      <c r="CCQ488" s="59"/>
      <c r="CCR488" s="59"/>
      <c r="CCS488" s="59"/>
      <c r="CCT488" s="59"/>
      <c r="CCU488" s="59"/>
      <c r="CCV488" s="59"/>
      <c r="CCW488" s="59"/>
      <c r="CCX488" s="59"/>
      <c r="CCY488" s="59"/>
      <c r="CCZ488" s="59"/>
      <c r="CDA488" s="59"/>
      <c r="CDB488" s="59"/>
      <c r="CDC488" s="59"/>
      <c r="CDD488" s="59"/>
      <c r="CDE488" s="59"/>
      <c r="CDF488" s="59"/>
      <c r="CDG488" s="59"/>
      <c r="CDH488" s="59"/>
      <c r="CDI488" s="59"/>
      <c r="CDJ488" s="59"/>
      <c r="CDK488" s="59"/>
      <c r="CDL488" s="59"/>
      <c r="CDM488" s="59"/>
      <c r="CDN488" s="59"/>
      <c r="CDO488" s="59"/>
      <c r="CDP488" s="59"/>
      <c r="CDQ488" s="59"/>
      <c r="CDR488" s="59"/>
      <c r="CDS488" s="59"/>
      <c r="CDT488" s="59"/>
      <c r="CDU488" s="59"/>
      <c r="CDV488" s="59"/>
      <c r="CDW488" s="59"/>
      <c r="CDX488" s="59"/>
      <c r="CDY488" s="59"/>
      <c r="CDZ488" s="59"/>
      <c r="CEA488" s="59"/>
      <c r="CEB488" s="59"/>
      <c r="CEC488" s="59"/>
      <c r="CED488" s="59"/>
      <c r="CEE488" s="59"/>
      <c r="CEF488" s="59"/>
      <c r="CEG488" s="59"/>
      <c r="CEH488" s="59"/>
      <c r="CEI488" s="59"/>
      <c r="CEJ488" s="59"/>
      <c r="CEK488" s="59"/>
      <c r="CEL488" s="59"/>
      <c r="CEM488" s="59"/>
      <c r="CEN488" s="59"/>
      <c r="CEO488" s="59"/>
      <c r="CEP488" s="59"/>
      <c r="CEQ488" s="59"/>
      <c r="CER488" s="59"/>
      <c r="CES488" s="59"/>
      <c r="CET488" s="59"/>
      <c r="CEU488" s="59"/>
      <c r="CEV488" s="59"/>
      <c r="CEW488" s="59"/>
      <c r="CEX488" s="59"/>
      <c r="CEY488" s="59"/>
      <c r="CEZ488" s="59"/>
      <c r="CFA488" s="59"/>
      <c r="CFB488" s="59"/>
      <c r="CFC488" s="59"/>
      <c r="CFD488" s="59"/>
      <c r="CFE488" s="59"/>
      <c r="CFF488" s="59"/>
      <c r="CFG488" s="59"/>
      <c r="CFH488" s="59"/>
      <c r="CFI488" s="59"/>
      <c r="CFJ488" s="59"/>
      <c r="CFK488" s="59"/>
      <c r="CFL488" s="59"/>
      <c r="CFM488" s="59"/>
      <c r="CFN488" s="59"/>
      <c r="CFO488" s="59"/>
      <c r="CFP488" s="59"/>
      <c r="CFQ488" s="59"/>
      <c r="CFR488" s="59"/>
      <c r="CFS488" s="59"/>
      <c r="CFT488" s="59"/>
      <c r="CFU488" s="59"/>
      <c r="CFV488" s="59"/>
      <c r="CFW488" s="59"/>
      <c r="CFX488" s="59"/>
      <c r="CFY488" s="59"/>
      <c r="CFZ488" s="59"/>
      <c r="CGA488" s="59"/>
      <c r="CGB488" s="59"/>
      <c r="CGC488" s="59"/>
      <c r="CGD488" s="59"/>
      <c r="CGE488" s="59"/>
      <c r="CGF488" s="59"/>
      <c r="CGG488" s="59"/>
      <c r="CGH488" s="59"/>
      <c r="CGI488" s="59"/>
      <c r="CGJ488" s="59"/>
      <c r="CGK488" s="59"/>
      <c r="CGL488" s="59"/>
      <c r="CGM488" s="59"/>
      <c r="CGN488" s="59"/>
      <c r="CGO488" s="59"/>
      <c r="CGP488" s="59"/>
      <c r="CGQ488" s="59"/>
      <c r="CGR488" s="59"/>
      <c r="CGS488" s="59"/>
      <c r="CGT488" s="59"/>
      <c r="CGU488" s="59"/>
      <c r="CGV488" s="59"/>
      <c r="CGW488" s="59"/>
      <c r="CGX488" s="59"/>
      <c r="CGY488" s="59"/>
      <c r="CGZ488" s="59"/>
      <c r="CHA488" s="59"/>
      <c r="CHB488" s="59"/>
      <c r="CHC488" s="59"/>
      <c r="CHD488" s="59"/>
      <c r="CHE488" s="59"/>
      <c r="CHF488" s="59"/>
      <c r="CHG488" s="59"/>
      <c r="CHH488" s="59"/>
      <c r="CHI488" s="59"/>
      <c r="CHJ488" s="59"/>
      <c r="CHK488" s="59"/>
      <c r="CHL488" s="59"/>
      <c r="CHM488" s="59"/>
      <c r="CHN488" s="59"/>
      <c r="CHO488" s="59"/>
      <c r="CHP488" s="59"/>
      <c r="CHQ488" s="59"/>
      <c r="CHR488" s="59"/>
      <c r="CHS488" s="59"/>
      <c r="CHT488" s="59"/>
      <c r="CHU488" s="59"/>
      <c r="CHV488" s="59"/>
      <c r="CHW488" s="59"/>
      <c r="CHX488" s="59"/>
      <c r="CHY488" s="59"/>
      <c r="CHZ488" s="59"/>
      <c r="CIA488" s="59"/>
      <c r="CIB488" s="59"/>
      <c r="CIC488" s="59"/>
      <c r="CID488" s="59"/>
      <c r="CIE488" s="59"/>
      <c r="CIF488" s="59"/>
      <c r="CIG488" s="59"/>
      <c r="CIH488" s="59"/>
      <c r="CII488" s="59"/>
      <c r="CIJ488" s="59"/>
      <c r="CIK488" s="59"/>
      <c r="CIL488" s="59"/>
      <c r="CIM488" s="59"/>
      <c r="CIN488" s="59"/>
      <c r="CIO488" s="59"/>
      <c r="CIP488" s="59"/>
      <c r="CIQ488" s="59"/>
      <c r="CIR488" s="59"/>
      <c r="CIS488" s="59"/>
      <c r="CIT488" s="59"/>
      <c r="CIU488" s="59"/>
      <c r="CIV488" s="59"/>
      <c r="CIW488" s="59"/>
      <c r="CIX488" s="59"/>
      <c r="CIY488" s="59"/>
      <c r="CIZ488" s="59"/>
      <c r="CJA488" s="59"/>
      <c r="CJB488" s="59"/>
      <c r="CJC488" s="59"/>
      <c r="CJD488" s="59"/>
      <c r="CJE488" s="59"/>
      <c r="CJF488" s="59"/>
      <c r="CJG488" s="59"/>
      <c r="CJH488" s="59"/>
      <c r="CJI488" s="59"/>
      <c r="CJJ488" s="59"/>
      <c r="CJK488" s="59"/>
      <c r="CJL488" s="59"/>
      <c r="CJM488" s="59"/>
      <c r="CJN488" s="59"/>
      <c r="CJO488" s="59"/>
      <c r="CJP488" s="59"/>
      <c r="CJQ488" s="59"/>
      <c r="CJR488" s="59"/>
      <c r="CJS488" s="59"/>
      <c r="CJT488" s="59"/>
      <c r="CJU488" s="59"/>
      <c r="CJV488" s="59"/>
      <c r="CJW488" s="59"/>
      <c r="CJX488" s="59"/>
      <c r="CJY488" s="59"/>
      <c r="CJZ488" s="59"/>
      <c r="CKA488" s="59"/>
      <c r="CKB488" s="59"/>
      <c r="CKC488" s="59"/>
      <c r="CKD488" s="59"/>
      <c r="CKE488" s="59"/>
      <c r="CKF488" s="59"/>
      <c r="CKG488" s="59"/>
      <c r="CKH488" s="59"/>
      <c r="CKI488" s="59"/>
      <c r="CKJ488" s="59"/>
      <c r="CKK488" s="59"/>
      <c r="CKL488" s="59"/>
      <c r="CKM488" s="59"/>
      <c r="CKN488" s="59"/>
      <c r="CKO488" s="59"/>
      <c r="CKP488" s="59"/>
      <c r="CKQ488" s="59"/>
      <c r="CKR488" s="59"/>
      <c r="CKS488" s="59"/>
      <c r="CKT488" s="59"/>
      <c r="CKU488" s="59"/>
      <c r="CKV488" s="59"/>
      <c r="CKW488" s="59"/>
      <c r="CKX488" s="59"/>
      <c r="CKY488" s="59"/>
      <c r="CKZ488" s="59"/>
      <c r="CLA488" s="59"/>
      <c r="CLB488" s="59"/>
      <c r="CLC488" s="59"/>
      <c r="CLD488" s="59"/>
      <c r="CLE488" s="59"/>
      <c r="CLF488" s="59"/>
      <c r="CLG488" s="59"/>
      <c r="CLH488" s="59"/>
      <c r="CLI488" s="59"/>
      <c r="CLJ488" s="59"/>
      <c r="CLK488" s="59"/>
      <c r="CLL488" s="59"/>
      <c r="CLM488" s="59"/>
      <c r="CLN488" s="59"/>
      <c r="CLO488" s="59"/>
      <c r="CLP488" s="59"/>
      <c r="CLQ488" s="59"/>
      <c r="CLR488" s="59"/>
      <c r="CLS488" s="59"/>
      <c r="CLT488" s="59"/>
      <c r="CLU488" s="59"/>
      <c r="CLV488" s="59"/>
      <c r="CLW488" s="59"/>
      <c r="CLX488" s="59"/>
      <c r="CLY488" s="59"/>
      <c r="CLZ488" s="59"/>
      <c r="CMA488" s="59"/>
      <c r="CMB488" s="59"/>
      <c r="CMC488" s="59"/>
      <c r="CMD488" s="59"/>
      <c r="CME488" s="59"/>
      <c r="CMF488" s="59"/>
      <c r="CMG488" s="59"/>
      <c r="CMH488" s="59"/>
      <c r="CMI488" s="59"/>
      <c r="CMJ488" s="59"/>
      <c r="CMK488" s="59"/>
      <c r="CML488" s="59"/>
      <c r="CMM488" s="59"/>
      <c r="CMN488" s="59"/>
      <c r="CMO488" s="59"/>
      <c r="CMP488" s="59"/>
      <c r="CMQ488" s="59"/>
      <c r="CMR488" s="59"/>
      <c r="CMS488" s="59"/>
      <c r="CMT488" s="59"/>
      <c r="CMU488" s="59"/>
      <c r="CMV488" s="59"/>
      <c r="CMW488" s="59"/>
      <c r="CMX488" s="59"/>
      <c r="CMY488" s="59"/>
      <c r="CMZ488" s="59"/>
      <c r="CNA488" s="59"/>
      <c r="CNB488" s="59"/>
      <c r="CNC488" s="59"/>
      <c r="CND488" s="59"/>
      <c r="CNE488" s="59"/>
      <c r="CNF488" s="59"/>
      <c r="CNG488" s="59"/>
      <c r="CNH488" s="59"/>
      <c r="CNI488" s="59"/>
      <c r="CNJ488" s="59"/>
      <c r="CNK488" s="59"/>
      <c r="CNL488" s="59"/>
      <c r="CNM488" s="59"/>
      <c r="CNN488" s="59"/>
      <c r="CNO488" s="59"/>
      <c r="CNP488" s="59"/>
      <c r="CNQ488" s="59"/>
      <c r="CNR488" s="59"/>
      <c r="CNS488" s="59"/>
      <c r="CNT488" s="59"/>
      <c r="CNU488" s="59"/>
      <c r="CNV488" s="59"/>
      <c r="CNW488" s="59"/>
      <c r="CNX488" s="59"/>
      <c r="CNY488" s="59"/>
      <c r="CNZ488" s="59"/>
      <c r="COA488" s="59"/>
      <c r="COB488" s="59"/>
      <c r="COC488" s="59"/>
      <c r="COD488" s="59"/>
      <c r="COE488" s="59"/>
      <c r="COF488" s="59"/>
      <c r="COG488" s="59"/>
      <c r="COH488" s="59"/>
      <c r="COI488" s="59"/>
      <c r="COJ488" s="59"/>
      <c r="COK488" s="59"/>
      <c r="COL488" s="59"/>
      <c r="COM488" s="59"/>
      <c r="CON488" s="59"/>
      <c r="COO488" s="59"/>
      <c r="COP488" s="59"/>
      <c r="COQ488" s="59"/>
      <c r="COR488" s="59"/>
      <c r="COS488" s="59"/>
      <c r="COT488" s="59"/>
      <c r="COU488" s="59"/>
      <c r="COV488" s="59"/>
      <c r="COW488" s="59"/>
      <c r="COX488" s="59"/>
      <c r="COY488" s="59"/>
      <c r="COZ488" s="59"/>
      <c r="CPA488" s="59"/>
      <c r="CPB488" s="59"/>
      <c r="CPC488" s="59"/>
      <c r="CPD488" s="59"/>
      <c r="CPE488" s="59"/>
      <c r="CPF488" s="59"/>
      <c r="CPG488" s="59"/>
      <c r="CPH488" s="59"/>
      <c r="CPI488" s="59"/>
      <c r="CPJ488" s="59"/>
      <c r="CPK488" s="59"/>
      <c r="CPL488" s="59"/>
      <c r="CPM488" s="59"/>
      <c r="CPN488" s="59"/>
      <c r="CPO488" s="59"/>
      <c r="CPP488" s="59"/>
      <c r="CPQ488" s="59"/>
      <c r="CPR488" s="59"/>
      <c r="CPS488" s="59"/>
      <c r="CPT488" s="59"/>
      <c r="CPU488" s="59"/>
      <c r="CPV488" s="59"/>
      <c r="CPW488" s="59"/>
      <c r="CPX488" s="59"/>
      <c r="CPY488" s="59"/>
      <c r="CPZ488" s="59"/>
      <c r="CQA488" s="59"/>
      <c r="CQB488" s="59"/>
      <c r="CQC488" s="59"/>
      <c r="CQD488" s="59"/>
      <c r="CQE488" s="59"/>
      <c r="CQF488" s="59"/>
      <c r="CQG488" s="59"/>
      <c r="CQH488" s="59"/>
      <c r="CQI488" s="59"/>
      <c r="CQJ488" s="59"/>
      <c r="CQK488" s="59"/>
      <c r="CQL488" s="59"/>
      <c r="CQM488" s="59"/>
      <c r="CQN488" s="59"/>
      <c r="CQO488" s="59"/>
      <c r="CQP488" s="59"/>
      <c r="CQQ488" s="59"/>
      <c r="CQR488" s="59"/>
      <c r="CQS488" s="59"/>
      <c r="CQT488" s="59"/>
      <c r="CQU488" s="59"/>
      <c r="CQV488" s="59"/>
      <c r="CQW488" s="59"/>
      <c r="CQX488" s="59"/>
      <c r="CQY488" s="59"/>
      <c r="CQZ488" s="59"/>
      <c r="CRA488" s="59"/>
      <c r="CRB488" s="59"/>
      <c r="CRC488" s="59"/>
      <c r="CRD488" s="59"/>
      <c r="CRE488" s="59"/>
      <c r="CRF488" s="59"/>
      <c r="CRG488" s="59"/>
      <c r="CRH488" s="59"/>
      <c r="CRI488" s="59"/>
      <c r="CRJ488" s="59"/>
      <c r="CRK488" s="59"/>
      <c r="CRL488" s="59"/>
      <c r="CRM488" s="59"/>
      <c r="CRN488" s="59"/>
      <c r="CRO488" s="59"/>
      <c r="CRP488" s="59"/>
      <c r="CRQ488" s="59"/>
      <c r="CRR488" s="59"/>
      <c r="CRS488" s="59"/>
      <c r="CRT488" s="59"/>
      <c r="CRU488" s="59"/>
      <c r="CRV488" s="59"/>
      <c r="CRW488" s="59"/>
      <c r="CRX488" s="59"/>
      <c r="CRY488" s="59"/>
      <c r="CRZ488" s="59"/>
      <c r="CSA488" s="59"/>
      <c r="CSB488" s="59"/>
      <c r="CSC488" s="59"/>
      <c r="CSD488" s="59"/>
      <c r="CSE488" s="59"/>
      <c r="CSF488" s="59"/>
      <c r="CSG488" s="59"/>
      <c r="CSH488" s="59"/>
      <c r="CSI488" s="59"/>
      <c r="CSJ488" s="59"/>
      <c r="CSK488" s="59"/>
      <c r="CSL488" s="59"/>
      <c r="CSM488" s="59"/>
      <c r="CSN488" s="59"/>
      <c r="CSO488" s="59"/>
      <c r="CSP488" s="59"/>
      <c r="CSQ488" s="59"/>
      <c r="CSR488" s="59"/>
      <c r="CSS488" s="59"/>
      <c r="CST488" s="59"/>
      <c r="CSU488" s="59"/>
      <c r="CSV488" s="59"/>
      <c r="CSW488" s="59"/>
      <c r="CSX488" s="59"/>
      <c r="CSY488" s="59"/>
      <c r="CSZ488" s="59"/>
      <c r="CTA488" s="59"/>
      <c r="CTB488" s="59"/>
      <c r="CTC488" s="59"/>
      <c r="CTD488" s="59"/>
      <c r="CTE488" s="59"/>
      <c r="CTF488" s="59"/>
      <c r="CTG488" s="59"/>
      <c r="CTH488" s="59"/>
      <c r="CTI488" s="59"/>
      <c r="CTJ488" s="59"/>
      <c r="CTK488" s="59"/>
      <c r="CTL488" s="59"/>
      <c r="CTM488" s="59"/>
      <c r="CTN488" s="59"/>
      <c r="CTO488" s="59"/>
      <c r="CTP488" s="59"/>
      <c r="CTQ488" s="59"/>
      <c r="CTR488" s="59"/>
      <c r="CTS488" s="59"/>
      <c r="CTT488" s="59"/>
      <c r="CTU488" s="59"/>
      <c r="CTV488" s="59"/>
      <c r="CTW488" s="59"/>
      <c r="CTX488" s="59"/>
      <c r="CTY488" s="59"/>
      <c r="CTZ488" s="59"/>
      <c r="CUA488" s="59"/>
      <c r="CUB488" s="59"/>
      <c r="CUC488" s="59"/>
      <c r="CUD488" s="59"/>
      <c r="CUE488" s="59"/>
      <c r="CUF488" s="59"/>
      <c r="CUG488" s="59"/>
      <c r="CUH488" s="59"/>
      <c r="CUI488" s="59"/>
      <c r="CUJ488" s="59"/>
      <c r="CUK488" s="59"/>
      <c r="CUL488" s="59"/>
      <c r="CUM488" s="59"/>
      <c r="CUN488" s="59"/>
      <c r="CUO488" s="59"/>
      <c r="CUP488" s="59"/>
      <c r="CUQ488" s="59"/>
      <c r="CUR488" s="59"/>
      <c r="CUS488" s="59"/>
      <c r="CUT488" s="59"/>
      <c r="CUU488" s="59"/>
      <c r="CUV488" s="59"/>
      <c r="CUW488" s="59"/>
      <c r="CUX488" s="59"/>
      <c r="CUY488" s="59"/>
      <c r="CUZ488" s="59"/>
      <c r="CVA488" s="59"/>
      <c r="CVB488" s="59"/>
      <c r="CVC488" s="59"/>
      <c r="CVD488" s="59"/>
      <c r="CVE488" s="59"/>
      <c r="CVF488" s="59"/>
      <c r="CVG488" s="59"/>
      <c r="CVH488" s="59"/>
      <c r="CVI488" s="59"/>
      <c r="CVJ488" s="59"/>
      <c r="CVK488" s="59"/>
      <c r="CVL488" s="59"/>
      <c r="CVM488" s="59"/>
      <c r="CVN488" s="59"/>
      <c r="CVO488" s="59"/>
      <c r="CVP488" s="59"/>
      <c r="CVQ488" s="59"/>
      <c r="CVR488" s="59"/>
      <c r="CVS488" s="59"/>
      <c r="CVT488" s="59"/>
      <c r="CVU488" s="59"/>
      <c r="CVV488" s="59"/>
      <c r="CVW488" s="59"/>
      <c r="CVX488" s="59"/>
      <c r="CVY488" s="59"/>
      <c r="CVZ488" s="59"/>
      <c r="CWA488" s="59"/>
      <c r="CWB488" s="59"/>
      <c r="CWC488" s="59"/>
      <c r="CWD488" s="59"/>
      <c r="CWE488" s="59"/>
      <c r="CWF488" s="59"/>
      <c r="CWG488" s="59"/>
      <c r="CWH488" s="59"/>
      <c r="CWI488" s="59"/>
      <c r="CWJ488" s="59"/>
      <c r="CWK488" s="59"/>
      <c r="CWL488" s="59"/>
      <c r="CWM488" s="59"/>
      <c r="CWN488" s="59"/>
      <c r="CWO488" s="59"/>
      <c r="CWP488" s="59"/>
      <c r="CWQ488" s="59"/>
      <c r="CWR488" s="59"/>
      <c r="CWS488" s="59"/>
      <c r="CWT488" s="59"/>
      <c r="CWU488" s="59"/>
      <c r="CWV488" s="59"/>
      <c r="CWW488" s="59"/>
      <c r="CWX488" s="59"/>
      <c r="CWY488" s="59"/>
      <c r="CWZ488" s="59"/>
      <c r="CXA488" s="59"/>
      <c r="CXB488" s="59"/>
      <c r="CXC488" s="59"/>
      <c r="CXD488" s="59"/>
      <c r="CXE488" s="59"/>
      <c r="CXF488" s="59"/>
      <c r="CXG488" s="59"/>
      <c r="CXH488" s="59"/>
      <c r="CXI488" s="59"/>
      <c r="CXJ488" s="59"/>
      <c r="CXK488" s="59"/>
      <c r="CXL488" s="59"/>
      <c r="CXM488" s="59"/>
      <c r="CXN488" s="59"/>
      <c r="CXO488" s="59"/>
      <c r="CXP488" s="59"/>
      <c r="CXQ488" s="59"/>
      <c r="CXR488" s="59"/>
      <c r="CXS488" s="59"/>
      <c r="CXT488" s="59"/>
      <c r="CXU488" s="59"/>
      <c r="CXV488" s="59"/>
      <c r="CXW488" s="59"/>
      <c r="CXX488" s="59"/>
      <c r="CXY488" s="59"/>
      <c r="CXZ488" s="59"/>
      <c r="CYA488" s="59"/>
      <c r="CYB488" s="59"/>
      <c r="CYC488" s="59"/>
      <c r="CYD488" s="59"/>
      <c r="CYE488" s="59"/>
      <c r="CYF488" s="59"/>
      <c r="CYG488" s="59"/>
      <c r="CYH488" s="59"/>
      <c r="CYI488" s="59"/>
      <c r="CYJ488" s="59"/>
      <c r="CYK488" s="59"/>
      <c r="CYL488" s="59"/>
      <c r="CYM488" s="59"/>
      <c r="CYN488" s="59"/>
      <c r="CYO488" s="59"/>
      <c r="CYP488" s="59"/>
      <c r="CYQ488" s="59"/>
      <c r="CYR488" s="59"/>
      <c r="CYS488" s="59"/>
      <c r="CYT488" s="59"/>
      <c r="CYU488" s="59"/>
      <c r="CYV488" s="59"/>
      <c r="CYW488" s="59"/>
      <c r="CYX488" s="59"/>
      <c r="CYY488" s="59"/>
      <c r="CYZ488" s="59"/>
      <c r="CZA488" s="59"/>
      <c r="CZB488" s="59"/>
      <c r="CZC488" s="59"/>
      <c r="CZD488" s="59"/>
      <c r="CZE488" s="59"/>
      <c r="CZF488" s="59"/>
      <c r="CZG488" s="59"/>
      <c r="CZH488" s="59"/>
      <c r="CZI488" s="59"/>
      <c r="CZJ488" s="59"/>
      <c r="CZK488" s="59"/>
      <c r="CZL488" s="59"/>
      <c r="CZM488" s="59"/>
      <c r="CZN488" s="59"/>
      <c r="CZO488" s="59"/>
      <c r="CZP488" s="59"/>
      <c r="CZQ488" s="59"/>
      <c r="CZR488" s="59"/>
      <c r="CZS488" s="59"/>
      <c r="CZT488" s="59"/>
      <c r="CZU488" s="59"/>
      <c r="CZV488" s="59"/>
      <c r="CZW488" s="59"/>
      <c r="CZX488" s="59"/>
      <c r="CZY488" s="59"/>
      <c r="CZZ488" s="59"/>
      <c r="DAA488" s="59"/>
      <c r="DAB488" s="59"/>
      <c r="DAC488" s="59"/>
      <c r="DAD488" s="59"/>
      <c r="DAE488" s="59"/>
      <c r="DAF488" s="59"/>
      <c r="DAG488" s="59"/>
      <c r="DAH488" s="59"/>
      <c r="DAI488" s="59"/>
      <c r="DAJ488" s="59"/>
      <c r="DAK488" s="59"/>
      <c r="DAL488" s="59"/>
      <c r="DAM488" s="59"/>
      <c r="DAN488" s="59"/>
      <c r="DAO488" s="59"/>
      <c r="DAP488" s="59"/>
      <c r="DAQ488" s="59"/>
      <c r="DAR488" s="59"/>
      <c r="DAS488" s="59"/>
      <c r="DAT488" s="59"/>
      <c r="DAU488" s="59"/>
      <c r="DAV488" s="59"/>
      <c r="DAW488" s="59"/>
      <c r="DAX488" s="59"/>
      <c r="DAY488" s="59"/>
      <c r="DAZ488" s="59"/>
      <c r="DBA488" s="59"/>
      <c r="DBB488" s="59"/>
      <c r="DBC488" s="59"/>
      <c r="DBD488" s="59"/>
      <c r="DBE488" s="59"/>
      <c r="DBF488" s="59"/>
      <c r="DBG488" s="59"/>
      <c r="DBH488" s="59"/>
      <c r="DBI488" s="59"/>
      <c r="DBJ488" s="59"/>
      <c r="DBK488" s="59"/>
      <c r="DBL488" s="59"/>
      <c r="DBM488" s="59"/>
      <c r="DBN488" s="59"/>
      <c r="DBO488" s="59"/>
      <c r="DBP488" s="59"/>
      <c r="DBQ488" s="59"/>
      <c r="DBR488" s="59"/>
      <c r="DBS488" s="59"/>
      <c r="DBT488" s="59"/>
      <c r="DBU488" s="59"/>
      <c r="DBV488" s="59"/>
      <c r="DBW488" s="59"/>
      <c r="DBX488" s="59"/>
      <c r="DBY488" s="59"/>
      <c r="DBZ488" s="59"/>
      <c r="DCA488" s="59"/>
      <c r="DCB488" s="59"/>
      <c r="DCC488" s="59"/>
      <c r="DCD488" s="59"/>
      <c r="DCE488" s="59"/>
      <c r="DCF488" s="59"/>
      <c r="DCG488" s="59"/>
      <c r="DCH488" s="59"/>
      <c r="DCI488" s="59"/>
      <c r="DCJ488" s="59"/>
      <c r="DCK488" s="59"/>
      <c r="DCL488" s="59"/>
      <c r="DCM488" s="59"/>
      <c r="DCN488" s="59"/>
      <c r="DCO488" s="59"/>
      <c r="DCP488" s="59"/>
      <c r="DCQ488" s="59"/>
      <c r="DCR488" s="59"/>
      <c r="DCS488" s="59"/>
      <c r="DCT488" s="59"/>
      <c r="DCU488" s="59"/>
      <c r="DCV488" s="59"/>
      <c r="DCW488" s="59"/>
      <c r="DCX488" s="59"/>
      <c r="DCY488" s="59"/>
      <c r="DCZ488" s="59"/>
      <c r="DDA488" s="59"/>
      <c r="DDB488" s="59"/>
      <c r="DDC488" s="59"/>
      <c r="DDD488" s="59"/>
      <c r="DDE488" s="59"/>
      <c r="DDF488" s="59"/>
      <c r="DDG488" s="59"/>
      <c r="DDH488" s="59"/>
      <c r="DDI488" s="59"/>
      <c r="DDJ488" s="59"/>
      <c r="DDK488" s="59"/>
      <c r="DDL488" s="59"/>
      <c r="DDM488" s="59"/>
      <c r="DDN488" s="59"/>
      <c r="DDO488" s="59"/>
      <c r="DDP488" s="59"/>
      <c r="DDQ488" s="59"/>
      <c r="DDR488" s="59"/>
      <c r="DDS488" s="59"/>
      <c r="DDT488" s="59"/>
      <c r="DDU488" s="59"/>
      <c r="DDV488" s="59"/>
      <c r="DDW488" s="59"/>
      <c r="DDX488" s="59"/>
      <c r="DDY488" s="59"/>
      <c r="DDZ488" s="59"/>
      <c r="DEA488" s="59"/>
      <c r="DEB488" s="59"/>
      <c r="DEC488" s="59"/>
      <c r="DED488" s="59"/>
      <c r="DEE488" s="59"/>
      <c r="DEF488" s="59"/>
      <c r="DEG488" s="59"/>
      <c r="DEH488" s="59"/>
      <c r="DEI488" s="59"/>
      <c r="DEJ488" s="59"/>
      <c r="DEK488" s="59"/>
      <c r="DEL488" s="59"/>
      <c r="DEM488" s="59"/>
      <c r="DEN488" s="59"/>
      <c r="DEO488" s="59"/>
      <c r="DEP488" s="59"/>
      <c r="DEQ488" s="59"/>
      <c r="DER488" s="59"/>
      <c r="DES488" s="59"/>
      <c r="DET488" s="59"/>
      <c r="DEU488" s="59"/>
      <c r="DEV488" s="59"/>
      <c r="DEW488" s="59"/>
      <c r="DEX488" s="59"/>
      <c r="DEY488" s="59"/>
      <c r="DEZ488" s="59"/>
      <c r="DFA488" s="59"/>
      <c r="DFB488" s="59"/>
      <c r="DFC488" s="59"/>
      <c r="DFD488" s="59"/>
      <c r="DFE488" s="59"/>
      <c r="DFF488" s="59"/>
      <c r="DFG488" s="59"/>
      <c r="DFH488" s="59"/>
      <c r="DFI488" s="59"/>
      <c r="DFJ488" s="59"/>
      <c r="DFK488" s="59"/>
      <c r="DFL488" s="59"/>
      <c r="DFM488" s="59"/>
      <c r="DFN488" s="59"/>
      <c r="DFO488" s="59"/>
      <c r="DFP488" s="59"/>
      <c r="DFQ488" s="59"/>
      <c r="DFR488" s="59"/>
      <c r="DFS488" s="59"/>
      <c r="DFT488" s="59"/>
      <c r="DFU488" s="59"/>
      <c r="DFV488" s="59"/>
      <c r="DFW488" s="59"/>
      <c r="DFX488" s="59"/>
      <c r="DFY488" s="59"/>
      <c r="DFZ488" s="59"/>
      <c r="DGA488" s="59"/>
      <c r="DGB488" s="59"/>
      <c r="DGC488" s="59"/>
      <c r="DGD488" s="59"/>
      <c r="DGE488" s="59"/>
      <c r="DGF488" s="59"/>
      <c r="DGG488" s="59"/>
      <c r="DGH488" s="59"/>
      <c r="DGI488" s="59"/>
      <c r="DGJ488" s="59"/>
      <c r="DGK488" s="59"/>
      <c r="DGL488" s="59"/>
      <c r="DGM488" s="59"/>
      <c r="DGN488" s="59"/>
      <c r="DGO488" s="59"/>
      <c r="DGP488" s="59"/>
      <c r="DGQ488" s="59"/>
      <c r="DGR488" s="59"/>
      <c r="DGS488" s="59"/>
      <c r="DGT488" s="59"/>
      <c r="DGU488" s="59"/>
      <c r="DGV488" s="59"/>
      <c r="DGW488" s="59"/>
      <c r="DGX488" s="59"/>
      <c r="DGY488" s="59"/>
      <c r="DGZ488" s="59"/>
      <c r="DHA488" s="59"/>
      <c r="DHB488" s="59"/>
      <c r="DHC488" s="59"/>
      <c r="DHD488" s="59"/>
      <c r="DHE488" s="59"/>
      <c r="DHF488" s="59"/>
      <c r="DHG488" s="59"/>
      <c r="DHH488" s="59"/>
      <c r="DHI488" s="59"/>
      <c r="DHJ488" s="59"/>
      <c r="DHK488" s="59"/>
      <c r="DHL488" s="59"/>
      <c r="DHM488" s="59"/>
      <c r="DHN488" s="59"/>
      <c r="DHO488" s="59"/>
      <c r="DHP488" s="59"/>
      <c r="DHQ488" s="59"/>
      <c r="DHR488" s="59"/>
      <c r="DHS488" s="59"/>
      <c r="DHT488" s="59"/>
      <c r="DHU488" s="59"/>
      <c r="DHV488" s="59"/>
      <c r="DHW488" s="59"/>
      <c r="DHX488" s="59"/>
      <c r="DHY488" s="59"/>
      <c r="DHZ488" s="59"/>
      <c r="DIA488" s="59"/>
      <c r="DIB488" s="59"/>
      <c r="DIC488" s="59"/>
      <c r="DID488" s="59"/>
      <c r="DIE488" s="59"/>
      <c r="DIF488" s="59"/>
      <c r="DIG488" s="59"/>
      <c r="DIH488" s="59"/>
      <c r="DII488" s="59"/>
      <c r="DIJ488" s="59"/>
      <c r="DIK488" s="59"/>
      <c r="DIL488" s="59"/>
      <c r="DIM488" s="59"/>
      <c r="DIN488" s="59"/>
      <c r="DIO488" s="59"/>
      <c r="DIP488" s="59"/>
      <c r="DIQ488" s="59"/>
      <c r="DIR488" s="59"/>
      <c r="DIS488" s="59"/>
      <c r="DIT488" s="59"/>
      <c r="DIU488" s="59"/>
      <c r="DIV488" s="59"/>
      <c r="DIW488" s="59"/>
      <c r="DIX488" s="59"/>
      <c r="DIY488" s="59"/>
      <c r="DIZ488" s="59"/>
      <c r="DJA488" s="59"/>
      <c r="DJB488" s="59"/>
      <c r="DJC488" s="59"/>
      <c r="DJD488" s="59"/>
      <c r="DJE488" s="59"/>
      <c r="DJF488" s="59"/>
      <c r="DJG488" s="59"/>
      <c r="DJH488" s="59"/>
      <c r="DJI488" s="59"/>
      <c r="DJJ488" s="59"/>
      <c r="DJK488" s="59"/>
      <c r="DJL488" s="59"/>
      <c r="DJM488" s="59"/>
      <c r="DJN488" s="59"/>
      <c r="DJO488" s="59"/>
      <c r="DJP488" s="59"/>
      <c r="DJQ488" s="59"/>
      <c r="DJR488" s="59"/>
      <c r="DJS488" s="59"/>
      <c r="DJT488" s="59"/>
      <c r="DJU488" s="59"/>
      <c r="DJV488" s="59"/>
      <c r="DJW488" s="59"/>
      <c r="DJX488" s="59"/>
      <c r="DJY488" s="59"/>
      <c r="DJZ488" s="59"/>
      <c r="DKA488" s="59"/>
      <c r="DKB488" s="59"/>
      <c r="DKC488" s="59"/>
      <c r="DKD488" s="59"/>
      <c r="DKE488" s="59"/>
      <c r="DKF488" s="59"/>
      <c r="DKG488" s="59"/>
      <c r="DKH488" s="59"/>
      <c r="DKI488" s="59"/>
      <c r="DKJ488" s="59"/>
      <c r="DKK488" s="59"/>
      <c r="DKL488" s="59"/>
      <c r="DKM488" s="59"/>
      <c r="DKN488" s="59"/>
      <c r="DKO488" s="59"/>
      <c r="DKP488" s="59"/>
      <c r="DKQ488" s="59"/>
      <c r="DKR488" s="59"/>
      <c r="DKS488" s="59"/>
      <c r="DKT488" s="59"/>
      <c r="DKU488" s="59"/>
      <c r="DKV488" s="59"/>
      <c r="DKW488" s="59"/>
      <c r="DKX488" s="59"/>
      <c r="DKY488" s="59"/>
      <c r="DKZ488" s="59"/>
      <c r="DLA488" s="59"/>
      <c r="DLB488" s="59"/>
      <c r="DLC488" s="59"/>
      <c r="DLD488" s="59"/>
      <c r="DLE488" s="59"/>
      <c r="DLF488" s="59"/>
      <c r="DLG488" s="59"/>
      <c r="DLH488" s="59"/>
      <c r="DLI488" s="59"/>
      <c r="DLJ488" s="59"/>
      <c r="DLK488" s="59"/>
      <c r="DLL488" s="59"/>
      <c r="DLM488" s="59"/>
      <c r="DLN488" s="59"/>
      <c r="DLO488" s="59"/>
      <c r="DLP488" s="59"/>
      <c r="DLQ488" s="59"/>
      <c r="DLR488" s="59"/>
      <c r="DLS488" s="59"/>
      <c r="DLT488" s="59"/>
      <c r="DLU488" s="59"/>
      <c r="DLV488" s="59"/>
      <c r="DLW488" s="59"/>
      <c r="DLX488" s="59"/>
      <c r="DLY488" s="59"/>
      <c r="DLZ488" s="59"/>
      <c r="DMA488" s="59"/>
      <c r="DMB488" s="59"/>
      <c r="DMC488" s="59"/>
      <c r="DMD488" s="59"/>
      <c r="DME488" s="59"/>
      <c r="DMF488" s="59"/>
      <c r="DMG488" s="59"/>
      <c r="DMH488" s="59"/>
      <c r="DMI488" s="59"/>
      <c r="DMJ488" s="59"/>
      <c r="DMK488" s="59"/>
      <c r="DML488" s="59"/>
      <c r="DMM488" s="59"/>
      <c r="DMN488" s="59"/>
      <c r="DMO488" s="59"/>
      <c r="DMP488" s="59"/>
      <c r="DMQ488" s="59"/>
      <c r="DMR488" s="59"/>
      <c r="DMS488" s="59"/>
      <c r="DMT488" s="59"/>
      <c r="DMU488" s="59"/>
      <c r="DMV488" s="59"/>
      <c r="DMW488" s="59"/>
      <c r="DMX488" s="59"/>
      <c r="DMY488" s="59"/>
      <c r="DMZ488" s="59"/>
      <c r="DNA488" s="59"/>
      <c r="DNB488" s="59"/>
      <c r="DNC488" s="59"/>
      <c r="DND488" s="59"/>
      <c r="DNE488" s="59"/>
      <c r="DNF488" s="59"/>
      <c r="DNG488" s="59"/>
      <c r="DNH488" s="59"/>
      <c r="DNI488" s="59"/>
      <c r="DNJ488" s="59"/>
      <c r="DNK488" s="59"/>
      <c r="DNL488" s="59"/>
      <c r="DNM488" s="59"/>
      <c r="DNN488" s="59"/>
      <c r="DNO488" s="59"/>
      <c r="DNP488" s="59"/>
      <c r="DNQ488" s="59"/>
      <c r="DNR488" s="59"/>
      <c r="DNS488" s="59"/>
      <c r="DNT488" s="59"/>
      <c r="DNU488" s="59"/>
      <c r="DNV488" s="59"/>
      <c r="DNW488" s="59"/>
      <c r="DNX488" s="59"/>
      <c r="DNY488" s="59"/>
      <c r="DNZ488" s="59"/>
      <c r="DOA488" s="59"/>
      <c r="DOB488" s="59"/>
      <c r="DOC488" s="59"/>
      <c r="DOD488" s="59"/>
      <c r="DOE488" s="59"/>
      <c r="DOF488" s="59"/>
      <c r="DOG488" s="59"/>
      <c r="DOH488" s="59"/>
      <c r="DOI488" s="59"/>
      <c r="DOJ488" s="59"/>
      <c r="DOK488" s="59"/>
      <c r="DOL488" s="59"/>
      <c r="DOM488" s="59"/>
      <c r="DON488" s="59"/>
      <c r="DOO488" s="59"/>
      <c r="DOP488" s="59"/>
      <c r="DOQ488" s="59"/>
      <c r="DOR488" s="59"/>
      <c r="DOS488" s="59"/>
      <c r="DOT488" s="59"/>
      <c r="DOU488" s="59"/>
      <c r="DOV488" s="59"/>
      <c r="DOW488" s="59"/>
      <c r="DOX488" s="59"/>
      <c r="DOY488" s="59"/>
      <c r="DOZ488" s="59"/>
      <c r="DPA488" s="59"/>
      <c r="DPB488" s="59"/>
      <c r="DPC488" s="59"/>
      <c r="DPD488" s="59"/>
      <c r="DPE488" s="59"/>
      <c r="DPF488" s="59"/>
      <c r="DPG488" s="59"/>
      <c r="DPH488" s="59"/>
      <c r="DPI488" s="59"/>
      <c r="DPJ488" s="59"/>
      <c r="DPK488" s="59"/>
      <c r="DPL488" s="59"/>
      <c r="DPM488" s="59"/>
      <c r="DPN488" s="59"/>
      <c r="DPO488" s="59"/>
      <c r="DPP488" s="59"/>
      <c r="DPQ488" s="59"/>
      <c r="DPR488" s="59"/>
      <c r="DPS488" s="59"/>
      <c r="DPT488" s="59"/>
      <c r="DPU488" s="59"/>
      <c r="DPV488" s="59"/>
      <c r="DPW488" s="59"/>
      <c r="DPX488" s="59"/>
      <c r="DPY488" s="59"/>
      <c r="DPZ488" s="59"/>
      <c r="DQA488" s="59"/>
      <c r="DQB488" s="59"/>
      <c r="DQC488" s="59"/>
      <c r="DQD488" s="59"/>
      <c r="DQE488" s="59"/>
      <c r="DQF488" s="59"/>
      <c r="DQG488" s="59"/>
      <c r="DQH488" s="59"/>
      <c r="DQI488" s="59"/>
      <c r="DQJ488" s="59"/>
      <c r="DQK488" s="59"/>
      <c r="DQL488" s="59"/>
      <c r="DQM488" s="59"/>
      <c r="DQN488" s="59"/>
      <c r="DQO488" s="59"/>
      <c r="DQP488" s="59"/>
      <c r="DQQ488" s="59"/>
      <c r="DQR488" s="59"/>
      <c r="DQS488" s="59"/>
      <c r="DQT488" s="59"/>
      <c r="DQU488" s="59"/>
      <c r="DQV488" s="59"/>
      <c r="DQW488" s="59"/>
      <c r="DQX488" s="59"/>
      <c r="DQY488" s="59"/>
      <c r="DQZ488" s="59"/>
      <c r="DRA488" s="59"/>
      <c r="DRB488" s="59"/>
      <c r="DRC488" s="59"/>
      <c r="DRD488" s="59"/>
      <c r="DRE488" s="59"/>
      <c r="DRF488" s="59"/>
      <c r="DRG488" s="59"/>
      <c r="DRH488" s="59"/>
      <c r="DRI488" s="59"/>
      <c r="DRJ488" s="59"/>
      <c r="DRK488" s="59"/>
      <c r="DRL488" s="59"/>
      <c r="DRM488" s="59"/>
      <c r="DRN488" s="59"/>
      <c r="DRO488" s="59"/>
      <c r="DRP488" s="59"/>
      <c r="DRQ488" s="59"/>
      <c r="DRR488" s="59"/>
      <c r="DRS488" s="59"/>
      <c r="DRT488" s="59"/>
      <c r="DRU488" s="59"/>
      <c r="DRV488" s="59"/>
      <c r="DRW488" s="59"/>
      <c r="DRX488" s="59"/>
      <c r="DRY488" s="59"/>
      <c r="DRZ488" s="59"/>
      <c r="DSA488" s="59"/>
      <c r="DSB488" s="59"/>
      <c r="DSC488" s="59"/>
      <c r="DSD488" s="59"/>
      <c r="DSE488" s="59"/>
      <c r="DSF488" s="59"/>
      <c r="DSG488" s="59"/>
      <c r="DSH488" s="59"/>
      <c r="DSI488" s="59"/>
      <c r="DSJ488" s="59"/>
      <c r="DSK488" s="59"/>
      <c r="DSL488" s="59"/>
      <c r="DSM488" s="59"/>
      <c r="DSN488" s="59"/>
      <c r="DSO488" s="59"/>
      <c r="DSP488" s="59"/>
      <c r="DSQ488" s="59"/>
      <c r="DSR488" s="59"/>
      <c r="DSS488" s="59"/>
      <c r="DST488" s="59"/>
      <c r="DSU488" s="59"/>
      <c r="DSV488" s="59"/>
      <c r="DSW488" s="59"/>
      <c r="DSX488" s="59"/>
      <c r="DSY488" s="59"/>
      <c r="DSZ488" s="59"/>
      <c r="DTA488" s="59"/>
      <c r="DTB488" s="59"/>
      <c r="DTC488" s="59"/>
      <c r="DTD488" s="59"/>
      <c r="DTE488" s="59"/>
      <c r="DTF488" s="59"/>
      <c r="DTG488" s="59"/>
      <c r="DTH488" s="59"/>
      <c r="DTI488" s="59"/>
      <c r="DTJ488" s="59"/>
      <c r="DTK488" s="59"/>
      <c r="DTL488" s="59"/>
      <c r="DTM488" s="59"/>
      <c r="DTN488" s="59"/>
      <c r="DTO488" s="59"/>
      <c r="DTP488" s="59"/>
      <c r="DTQ488" s="59"/>
      <c r="DTR488" s="59"/>
      <c r="DTS488" s="59"/>
      <c r="DTT488" s="59"/>
      <c r="DTU488" s="59"/>
      <c r="DTV488" s="59"/>
      <c r="DTW488" s="59"/>
      <c r="DTX488" s="59"/>
      <c r="DTY488" s="59"/>
      <c r="DTZ488" s="59"/>
      <c r="DUA488" s="59"/>
      <c r="DUB488" s="59"/>
      <c r="DUC488" s="59"/>
      <c r="DUD488" s="59"/>
      <c r="DUE488" s="59"/>
      <c r="DUF488" s="59"/>
      <c r="DUG488" s="59"/>
      <c r="DUH488" s="59"/>
      <c r="DUI488" s="59"/>
      <c r="DUJ488" s="59"/>
      <c r="DUK488" s="59"/>
      <c r="DUL488" s="59"/>
      <c r="DUM488" s="59"/>
      <c r="DUN488" s="59"/>
      <c r="DUO488" s="59"/>
      <c r="DUP488" s="59"/>
      <c r="DUQ488" s="59"/>
      <c r="DUR488" s="59"/>
      <c r="DUS488" s="59"/>
      <c r="DUT488" s="59"/>
      <c r="DUU488" s="59"/>
      <c r="DUV488" s="59"/>
      <c r="DUW488" s="59"/>
      <c r="DUX488" s="59"/>
      <c r="DUY488" s="59"/>
      <c r="DUZ488" s="59"/>
      <c r="DVA488" s="59"/>
      <c r="DVB488" s="59"/>
      <c r="DVC488" s="59"/>
      <c r="DVD488" s="59"/>
      <c r="DVE488" s="59"/>
      <c r="DVF488" s="59"/>
      <c r="DVG488" s="59"/>
      <c r="DVH488" s="59"/>
      <c r="DVI488" s="59"/>
      <c r="DVJ488" s="59"/>
      <c r="DVK488" s="59"/>
      <c r="DVL488" s="59"/>
      <c r="DVM488" s="59"/>
      <c r="DVN488" s="59"/>
      <c r="DVO488" s="59"/>
      <c r="DVP488" s="59"/>
      <c r="DVQ488" s="59"/>
      <c r="DVR488" s="59"/>
      <c r="DVS488" s="59"/>
      <c r="DVT488" s="59"/>
      <c r="DVU488" s="59"/>
      <c r="DVV488" s="59"/>
      <c r="DVW488" s="59"/>
      <c r="DVX488" s="59"/>
      <c r="DVY488" s="59"/>
      <c r="DVZ488" s="59"/>
      <c r="DWA488" s="59"/>
      <c r="DWB488" s="59"/>
      <c r="DWC488" s="59"/>
      <c r="DWD488" s="59"/>
      <c r="DWE488" s="59"/>
      <c r="DWF488" s="59"/>
      <c r="DWG488" s="59"/>
      <c r="DWH488" s="59"/>
      <c r="DWI488" s="59"/>
      <c r="DWJ488" s="59"/>
      <c r="DWK488" s="59"/>
      <c r="DWL488" s="59"/>
      <c r="DWM488" s="59"/>
      <c r="DWN488" s="59"/>
      <c r="DWO488" s="59"/>
      <c r="DWP488" s="59"/>
      <c r="DWQ488" s="59"/>
      <c r="DWR488" s="59"/>
      <c r="DWS488" s="59"/>
      <c r="DWT488" s="59"/>
      <c r="DWU488" s="59"/>
      <c r="DWV488" s="59"/>
      <c r="DWW488" s="59"/>
      <c r="DWX488" s="59"/>
      <c r="DWY488" s="59"/>
      <c r="DWZ488" s="59"/>
      <c r="DXA488" s="59"/>
      <c r="DXB488" s="59"/>
      <c r="DXC488" s="59"/>
      <c r="DXD488" s="59"/>
      <c r="DXE488" s="59"/>
      <c r="DXF488" s="59"/>
      <c r="DXG488" s="59"/>
      <c r="DXH488" s="59"/>
      <c r="DXI488" s="59"/>
      <c r="DXJ488" s="59"/>
      <c r="DXK488" s="59"/>
      <c r="DXL488" s="59"/>
      <c r="DXM488" s="59"/>
      <c r="DXN488" s="59"/>
      <c r="DXO488" s="59"/>
      <c r="DXP488" s="59"/>
      <c r="DXQ488" s="59"/>
      <c r="DXR488" s="59"/>
      <c r="DXS488" s="59"/>
      <c r="DXT488" s="59"/>
      <c r="DXU488" s="59"/>
      <c r="DXV488" s="59"/>
      <c r="DXW488" s="59"/>
      <c r="DXX488" s="59"/>
      <c r="DXY488" s="59"/>
      <c r="DXZ488" s="59"/>
      <c r="DYA488" s="59"/>
      <c r="DYB488" s="59"/>
      <c r="DYC488" s="59"/>
      <c r="DYD488" s="59"/>
      <c r="DYE488" s="59"/>
      <c r="DYF488" s="59"/>
      <c r="DYG488" s="59"/>
      <c r="DYH488" s="59"/>
      <c r="DYI488" s="59"/>
      <c r="DYJ488" s="59"/>
      <c r="DYK488" s="59"/>
      <c r="DYL488" s="59"/>
      <c r="DYM488" s="59"/>
      <c r="DYN488" s="59"/>
      <c r="DYO488" s="59"/>
      <c r="DYP488" s="59"/>
      <c r="DYQ488" s="59"/>
      <c r="DYR488" s="59"/>
      <c r="DYS488" s="59"/>
      <c r="DYT488" s="59"/>
      <c r="DYU488" s="59"/>
      <c r="DYV488" s="59"/>
      <c r="DYW488" s="59"/>
      <c r="DYX488" s="59"/>
      <c r="DYY488" s="59"/>
      <c r="DYZ488" s="59"/>
      <c r="DZA488" s="59"/>
      <c r="DZB488" s="59"/>
      <c r="DZC488" s="59"/>
      <c r="DZD488" s="59"/>
      <c r="DZE488" s="59"/>
      <c r="DZF488" s="59"/>
      <c r="DZG488" s="59"/>
      <c r="DZH488" s="59"/>
      <c r="DZI488" s="59"/>
      <c r="DZJ488" s="59"/>
      <c r="DZK488" s="59"/>
      <c r="DZL488" s="59"/>
      <c r="DZM488" s="59"/>
      <c r="DZN488" s="59"/>
      <c r="DZO488" s="59"/>
      <c r="DZP488" s="59"/>
      <c r="DZQ488" s="59"/>
      <c r="DZR488" s="59"/>
      <c r="DZS488" s="59"/>
      <c r="DZT488" s="59"/>
      <c r="DZU488" s="59"/>
      <c r="DZV488" s="59"/>
      <c r="DZW488" s="59"/>
      <c r="DZX488" s="59"/>
      <c r="DZY488" s="59"/>
      <c r="DZZ488" s="59"/>
      <c r="EAA488" s="59"/>
      <c r="EAB488" s="59"/>
      <c r="EAC488" s="59"/>
      <c r="EAD488" s="59"/>
      <c r="EAE488" s="59"/>
      <c r="EAF488" s="59"/>
      <c r="EAG488" s="59"/>
      <c r="EAH488" s="59"/>
      <c r="EAI488" s="59"/>
      <c r="EAJ488" s="59"/>
      <c r="EAK488" s="59"/>
      <c r="EAL488" s="59"/>
      <c r="EAM488" s="59"/>
      <c r="EAN488" s="59"/>
      <c r="EAO488" s="59"/>
      <c r="EAP488" s="59"/>
      <c r="EAQ488" s="59"/>
      <c r="EAR488" s="59"/>
      <c r="EAS488" s="59"/>
      <c r="EAT488" s="59"/>
      <c r="EAU488" s="59"/>
      <c r="EAV488" s="59"/>
      <c r="EAW488" s="59"/>
      <c r="EAX488" s="59"/>
      <c r="EAY488" s="59"/>
      <c r="EAZ488" s="59"/>
      <c r="EBA488" s="59"/>
      <c r="EBB488" s="59"/>
      <c r="EBC488" s="59"/>
      <c r="EBD488" s="59"/>
      <c r="EBE488" s="59"/>
      <c r="EBF488" s="59"/>
      <c r="EBG488" s="59"/>
      <c r="EBH488" s="59"/>
      <c r="EBI488" s="59"/>
      <c r="EBJ488" s="59"/>
      <c r="EBK488" s="59"/>
      <c r="EBL488" s="59"/>
      <c r="EBM488" s="59"/>
      <c r="EBN488" s="59"/>
      <c r="EBO488" s="59"/>
      <c r="EBP488" s="59"/>
      <c r="EBQ488" s="59"/>
      <c r="EBR488" s="59"/>
      <c r="EBS488" s="59"/>
      <c r="EBT488" s="59"/>
      <c r="EBU488" s="59"/>
      <c r="EBV488" s="59"/>
      <c r="EBW488" s="59"/>
      <c r="EBX488" s="59"/>
      <c r="EBY488" s="59"/>
      <c r="EBZ488" s="59"/>
      <c r="ECA488" s="59"/>
      <c r="ECB488" s="59"/>
      <c r="ECC488" s="59"/>
      <c r="ECD488" s="59"/>
      <c r="ECE488" s="59"/>
      <c r="ECF488" s="59"/>
      <c r="ECG488" s="59"/>
      <c r="ECH488" s="59"/>
      <c r="ECI488" s="59"/>
      <c r="ECJ488" s="59"/>
      <c r="ECK488" s="59"/>
      <c r="ECL488" s="59"/>
      <c r="ECM488" s="59"/>
      <c r="ECN488" s="59"/>
      <c r="ECO488" s="59"/>
      <c r="ECP488" s="59"/>
      <c r="ECQ488" s="59"/>
      <c r="ECR488" s="59"/>
      <c r="ECS488" s="59"/>
      <c r="ECT488" s="59"/>
      <c r="ECU488" s="59"/>
      <c r="ECV488" s="59"/>
      <c r="ECW488" s="59"/>
      <c r="ECX488" s="59"/>
      <c r="ECY488" s="59"/>
      <c r="ECZ488" s="59"/>
      <c r="EDA488" s="59"/>
      <c r="EDB488" s="59"/>
      <c r="EDC488" s="59"/>
      <c r="EDD488" s="59"/>
      <c r="EDE488" s="59"/>
      <c r="EDF488" s="59"/>
      <c r="EDG488" s="59"/>
      <c r="EDH488" s="59"/>
      <c r="EDI488" s="59"/>
      <c r="EDJ488" s="59"/>
      <c r="EDK488" s="59"/>
      <c r="EDL488" s="59"/>
      <c r="EDM488" s="59"/>
      <c r="EDN488" s="59"/>
      <c r="EDO488" s="59"/>
      <c r="EDP488" s="59"/>
      <c r="EDQ488" s="59"/>
      <c r="EDR488" s="59"/>
      <c r="EDS488" s="59"/>
      <c r="EDT488" s="59"/>
      <c r="EDU488" s="59"/>
      <c r="EDV488" s="59"/>
      <c r="EDW488" s="59"/>
      <c r="EDX488" s="59"/>
      <c r="EDY488" s="59"/>
      <c r="EDZ488" s="59"/>
      <c r="EEA488" s="59"/>
      <c r="EEB488" s="59"/>
      <c r="EEC488" s="59"/>
      <c r="EED488" s="59"/>
      <c r="EEE488" s="59"/>
      <c r="EEF488" s="59"/>
      <c r="EEG488" s="59"/>
      <c r="EEH488" s="59"/>
      <c r="EEI488" s="59"/>
      <c r="EEJ488" s="59"/>
      <c r="EEK488" s="59"/>
      <c r="EEL488" s="59"/>
      <c r="EEM488" s="59"/>
      <c r="EEN488" s="59"/>
      <c r="EEO488" s="59"/>
      <c r="EEP488" s="59"/>
      <c r="EEQ488" s="59"/>
      <c r="EER488" s="59"/>
      <c r="EES488" s="59"/>
      <c r="EET488" s="59"/>
      <c r="EEU488" s="59"/>
      <c r="EEV488" s="59"/>
      <c r="EEW488" s="59"/>
      <c r="EEX488" s="59"/>
      <c r="EEY488" s="59"/>
      <c r="EEZ488" s="59"/>
      <c r="EFA488" s="59"/>
      <c r="EFB488" s="59"/>
      <c r="EFC488" s="59"/>
      <c r="EFD488" s="59"/>
      <c r="EFE488" s="59"/>
      <c r="EFF488" s="59"/>
      <c r="EFG488" s="59"/>
      <c r="EFH488" s="59"/>
      <c r="EFI488" s="59"/>
      <c r="EFJ488" s="59"/>
      <c r="EFK488" s="59"/>
      <c r="EFL488" s="59"/>
      <c r="EFM488" s="59"/>
      <c r="EFN488" s="59"/>
      <c r="EFO488" s="59"/>
      <c r="EFP488" s="59"/>
      <c r="EFQ488" s="59"/>
      <c r="EFR488" s="59"/>
      <c r="EFS488" s="59"/>
      <c r="EFT488" s="59"/>
      <c r="EFU488" s="59"/>
      <c r="EFV488" s="59"/>
      <c r="EFW488" s="59"/>
      <c r="EFX488" s="59"/>
      <c r="EFY488" s="59"/>
      <c r="EFZ488" s="59"/>
      <c r="EGA488" s="59"/>
      <c r="EGB488" s="59"/>
      <c r="EGC488" s="59"/>
      <c r="EGD488" s="59"/>
      <c r="EGE488" s="59"/>
      <c r="EGF488" s="59"/>
      <c r="EGG488" s="59"/>
      <c r="EGH488" s="59"/>
      <c r="EGI488" s="59"/>
      <c r="EGJ488" s="59"/>
      <c r="EGK488" s="59"/>
      <c r="EGL488" s="59"/>
      <c r="EGM488" s="59"/>
      <c r="EGN488" s="59"/>
      <c r="EGO488" s="59"/>
      <c r="EGP488" s="59"/>
      <c r="EGQ488" s="59"/>
      <c r="EGR488" s="59"/>
      <c r="EGS488" s="59"/>
      <c r="EGT488" s="59"/>
      <c r="EGU488" s="59"/>
      <c r="EGV488" s="59"/>
      <c r="EGW488" s="59"/>
      <c r="EGX488" s="59"/>
      <c r="EGY488" s="59"/>
      <c r="EGZ488" s="59"/>
      <c r="EHA488" s="59"/>
      <c r="EHB488" s="59"/>
      <c r="EHC488" s="59"/>
      <c r="EHD488" s="59"/>
      <c r="EHE488" s="59"/>
      <c r="EHF488" s="59"/>
      <c r="EHG488" s="59"/>
      <c r="EHH488" s="59"/>
      <c r="EHI488" s="59"/>
      <c r="EHJ488" s="59"/>
      <c r="EHK488" s="59"/>
      <c r="EHL488" s="59"/>
      <c r="EHM488" s="59"/>
      <c r="EHN488" s="59"/>
      <c r="EHO488" s="59"/>
      <c r="EHP488" s="59"/>
      <c r="EHQ488" s="59"/>
      <c r="EHR488" s="59"/>
      <c r="EHS488" s="59"/>
      <c r="EHT488" s="59"/>
      <c r="EHU488" s="59"/>
      <c r="EHV488" s="59"/>
      <c r="EHW488" s="59"/>
      <c r="EHX488" s="59"/>
      <c r="EHY488" s="59"/>
      <c r="EHZ488" s="59"/>
      <c r="EIA488" s="59"/>
      <c r="EIB488" s="59"/>
      <c r="EIC488" s="59"/>
      <c r="EID488" s="59"/>
      <c r="EIE488" s="59"/>
      <c r="EIF488" s="59"/>
      <c r="EIG488" s="59"/>
      <c r="EIH488" s="59"/>
      <c r="EII488" s="59"/>
      <c r="EIJ488" s="59"/>
      <c r="EIK488" s="59"/>
      <c r="EIL488" s="59"/>
      <c r="EIM488" s="59"/>
      <c r="EIN488" s="59"/>
      <c r="EIO488" s="59"/>
      <c r="EIP488" s="59"/>
      <c r="EIQ488" s="59"/>
      <c r="EIR488" s="59"/>
      <c r="EIS488" s="59"/>
      <c r="EIT488" s="59"/>
      <c r="EIU488" s="59"/>
      <c r="EIV488" s="59"/>
      <c r="EIW488" s="59"/>
      <c r="EIX488" s="59"/>
      <c r="EIY488" s="59"/>
      <c r="EIZ488" s="59"/>
      <c r="EJA488" s="59"/>
      <c r="EJB488" s="59"/>
      <c r="EJC488" s="59"/>
      <c r="EJD488" s="59"/>
      <c r="EJE488" s="59"/>
      <c r="EJF488" s="59"/>
      <c r="EJG488" s="59"/>
      <c r="EJH488" s="59"/>
      <c r="EJI488" s="59"/>
      <c r="EJJ488" s="59"/>
      <c r="EJK488" s="59"/>
      <c r="EJL488" s="59"/>
      <c r="EJM488" s="59"/>
      <c r="EJN488" s="59"/>
      <c r="EJO488" s="59"/>
      <c r="EJP488" s="59"/>
      <c r="EJQ488" s="59"/>
      <c r="EJR488" s="59"/>
      <c r="EJS488" s="59"/>
      <c r="EJT488" s="59"/>
      <c r="EJU488" s="59"/>
      <c r="EJV488" s="59"/>
      <c r="EJW488" s="59"/>
      <c r="EJX488" s="59"/>
      <c r="EJY488" s="59"/>
      <c r="EJZ488" s="59"/>
      <c r="EKA488" s="59"/>
      <c r="EKB488" s="59"/>
      <c r="EKC488" s="59"/>
      <c r="EKD488" s="59"/>
      <c r="EKE488" s="59"/>
      <c r="EKF488" s="59"/>
      <c r="EKG488" s="59"/>
      <c r="EKH488" s="59"/>
      <c r="EKI488" s="59"/>
      <c r="EKJ488" s="59"/>
      <c r="EKK488" s="59"/>
      <c r="EKL488" s="59"/>
      <c r="EKM488" s="59"/>
      <c r="EKN488" s="59"/>
      <c r="EKO488" s="59"/>
      <c r="EKP488" s="59"/>
      <c r="EKQ488" s="59"/>
      <c r="EKR488" s="59"/>
      <c r="EKS488" s="59"/>
      <c r="EKT488" s="59"/>
      <c r="EKU488" s="59"/>
      <c r="EKV488" s="59"/>
      <c r="EKW488" s="59"/>
      <c r="EKX488" s="59"/>
      <c r="EKY488" s="59"/>
      <c r="EKZ488" s="59"/>
      <c r="ELA488" s="59"/>
      <c r="ELB488" s="59"/>
      <c r="ELC488" s="59"/>
      <c r="ELD488" s="59"/>
      <c r="ELE488" s="59"/>
      <c r="ELF488" s="59"/>
      <c r="ELG488" s="59"/>
      <c r="ELH488" s="59"/>
      <c r="ELI488" s="59"/>
      <c r="ELJ488" s="59"/>
      <c r="ELK488" s="59"/>
      <c r="ELL488" s="59"/>
      <c r="ELM488" s="59"/>
      <c r="ELN488" s="59"/>
      <c r="ELO488" s="59"/>
      <c r="ELP488" s="59"/>
      <c r="ELQ488" s="59"/>
      <c r="ELR488" s="59"/>
      <c r="ELS488" s="59"/>
      <c r="ELT488" s="59"/>
      <c r="ELU488" s="59"/>
      <c r="ELV488" s="59"/>
      <c r="ELW488" s="59"/>
      <c r="ELX488" s="59"/>
      <c r="ELY488" s="59"/>
      <c r="ELZ488" s="59"/>
      <c r="EMA488" s="59"/>
      <c r="EMB488" s="59"/>
      <c r="EMC488" s="59"/>
      <c r="EMD488" s="59"/>
      <c r="EME488" s="59"/>
      <c r="EMF488" s="59"/>
      <c r="EMG488" s="59"/>
      <c r="EMH488" s="59"/>
      <c r="EMI488" s="59"/>
      <c r="EMJ488" s="59"/>
      <c r="EMK488" s="59"/>
      <c r="EML488" s="59"/>
      <c r="EMM488" s="59"/>
      <c r="EMN488" s="59"/>
      <c r="EMO488" s="59"/>
      <c r="EMP488" s="59"/>
      <c r="EMQ488" s="59"/>
      <c r="EMR488" s="59"/>
      <c r="EMS488" s="59"/>
      <c r="EMT488" s="59"/>
      <c r="EMU488" s="59"/>
      <c r="EMV488" s="59"/>
      <c r="EMW488" s="59"/>
      <c r="EMX488" s="59"/>
      <c r="EMY488" s="59"/>
      <c r="EMZ488" s="59"/>
      <c r="ENA488" s="59"/>
      <c r="ENB488" s="59"/>
      <c r="ENC488" s="59"/>
      <c r="END488" s="59"/>
      <c r="ENE488" s="59"/>
      <c r="ENF488" s="59"/>
      <c r="ENG488" s="59"/>
      <c r="ENH488" s="59"/>
      <c r="ENI488" s="59"/>
      <c r="ENJ488" s="59"/>
      <c r="ENK488" s="59"/>
      <c r="ENL488" s="59"/>
      <c r="ENM488" s="59"/>
      <c r="ENN488" s="59"/>
      <c r="ENO488" s="59"/>
      <c r="ENP488" s="59"/>
      <c r="ENQ488" s="59"/>
      <c r="ENR488" s="59"/>
      <c r="ENS488" s="59"/>
      <c r="ENT488" s="59"/>
      <c r="ENU488" s="59"/>
      <c r="ENV488" s="59"/>
      <c r="ENW488" s="59"/>
      <c r="ENX488" s="59"/>
      <c r="ENY488" s="59"/>
      <c r="ENZ488" s="59"/>
      <c r="EOA488" s="59"/>
      <c r="EOB488" s="59"/>
      <c r="EOC488" s="59"/>
      <c r="EOD488" s="59"/>
      <c r="EOE488" s="59"/>
      <c r="EOF488" s="59"/>
      <c r="EOG488" s="59"/>
      <c r="EOH488" s="59"/>
      <c r="EOI488" s="59"/>
      <c r="EOJ488" s="59"/>
      <c r="EOK488" s="59"/>
      <c r="EOL488" s="59"/>
      <c r="EOM488" s="59"/>
      <c r="EON488" s="59"/>
      <c r="EOO488" s="59"/>
      <c r="EOP488" s="59"/>
      <c r="EOQ488" s="59"/>
      <c r="EOR488" s="59"/>
      <c r="EOS488" s="59"/>
      <c r="EOT488" s="59"/>
      <c r="EOU488" s="59"/>
      <c r="EOV488" s="59"/>
      <c r="EOW488" s="59"/>
      <c r="EOX488" s="59"/>
      <c r="EOY488" s="59"/>
      <c r="EOZ488" s="59"/>
      <c r="EPA488" s="59"/>
      <c r="EPB488" s="59"/>
      <c r="EPC488" s="59"/>
      <c r="EPD488" s="59"/>
      <c r="EPE488" s="59"/>
      <c r="EPF488" s="59"/>
      <c r="EPG488" s="59"/>
      <c r="EPH488" s="59"/>
      <c r="EPI488" s="59"/>
      <c r="EPJ488" s="59"/>
      <c r="EPK488" s="59"/>
      <c r="EPL488" s="59"/>
      <c r="EPM488" s="59"/>
      <c r="EPN488" s="59"/>
      <c r="EPO488" s="59"/>
      <c r="EPP488" s="59"/>
      <c r="EPQ488" s="59"/>
      <c r="EPR488" s="59"/>
      <c r="EPS488" s="59"/>
      <c r="EPT488" s="59"/>
      <c r="EPU488" s="59"/>
      <c r="EPV488" s="59"/>
      <c r="EPW488" s="59"/>
      <c r="EPX488" s="59"/>
      <c r="EPY488" s="59"/>
      <c r="EPZ488" s="59"/>
      <c r="EQA488" s="59"/>
      <c r="EQB488" s="59"/>
      <c r="EQC488" s="59"/>
      <c r="EQD488" s="59"/>
      <c r="EQE488" s="59"/>
      <c r="EQF488" s="59"/>
      <c r="EQG488" s="59"/>
      <c r="EQH488" s="59"/>
      <c r="EQI488" s="59"/>
      <c r="EQJ488" s="59"/>
      <c r="EQK488" s="59"/>
      <c r="EQL488" s="59"/>
      <c r="EQM488" s="59"/>
      <c r="EQN488" s="59"/>
      <c r="EQO488" s="59"/>
      <c r="EQP488" s="59"/>
      <c r="EQQ488" s="59"/>
      <c r="EQR488" s="59"/>
      <c r="EQS488" s="59"/>
      <c r="EQT488" s="59"/>
      <c r="EQU488" s="59"/>
      <c r="EQV488" s="59"/>
      <c r="EQW488" s="59"/>
      <c r="EQX488" s="59"/>
      <c r="EQY488" s="59"/>
      <c r="EQZ488" s="59"/>
      <c r="ERA488" s="59"/>
      <c r="ERB488" s="59"/>
      <c r="ERC488" s="59"/>
      <c r="ERD488" s="59"/>
      <c r="ERE488" s="59"/>
      <c r="ERF488" s="59"/>
      <c r="ERG488" s="59"/>
      <c r="ERH488" s="59"/>
      <c r="ERI488" s="59"/>
      <c r="ERJ488" s="59"/>
      <c r="ERK488" s="59"/>
      <c r="ERL488" s="59"/>
      <c r="ERM488" s="59"/>
      <c r="ERN488" s="59"/>
      <c r="ERO488" s="59"/>
      <c r="ERP488" s="59"/>
      <c r="ERQ488" s="59"/>
      <c r="ERR488" s="59"/>
      <c r="ERS488" s="59"/>
      <c r="ERT488" s="59"/>
      <c r="ERU488" s="59"/>
      <c r="ERV488" s="59"/>
      <c r="ERW488" s="59"/>
      <c r="ERX488" s="59"/>
      <c r="ERY488" s="59"/>
      <c r="ERZ488" s="59"/>
      <c r="ESA488" s="59"/>
      <c r="ESB488" s="59"/>
      <c r="ESC488" s="59"/>
      <c r="ESD488" s="59"/>
      <c r="ESE488" s="59"/>
      <c r="ESF488" s="59"/>
      <c r="ESG488" s="59"/>
      <c r="ESH488" s="59"/>
      <c r="ESI488" s="59"/>
      <c r="ESJ488" s="59"/>
      <c r="ESK488" s="59"/>
      <c r="ESL488" s="59"/>
      <c r="ESM488" s="59"/>
      <c r="ESN488" s="59"/>
      <c r="ESO488" s="59"/>
      <c r="ESP488" s="59"/>
      <c r="ESQ488" s="59"/>
      <c r="ESR488" s="59"/>
      <c r="ESS488" s="59"/>
      <c r="EST488" s="59"/>
      <c r="ESU488" s="59"/>
      <c r="ESV488" s="59"/>
      <c r="ESW488" s="59"/>
      <c r="ESX488" s="59"/>
      <c r="ESY488" s="59"/>
      <c r="ESZ488" s="59"/>
      <c r="ETA488" s="59"/>
      <c r="ETB488" s="59"/>
      <c r="ETC488" s="59"/>
      <c r="ETD488" s="59"/>
      <c r="ETE488" s="59"/>
      <c r="ETF488" s="59"/>
      <c r="ETG488" s="59"/>
      <c r="ETH488" s="59"/>
      <c r="ETI488" s="59"/>
      <c r="ETJ488" s="59"/>
      <c r="ETK488" s="59"/>
      <c r="ETL488" s="59"/>
      <c r="ETM488" s="59"/>
      <c r="ETN488" s="59"/>
      <c r="ETO488" s="59"/>
      <c r="ETP488" s="59"/>
      <c r="ETQ488" s="59"/>
      <c r="ETR488" s="59"/>
      <c r="ETS488" s="59"/>
      <c r="ETT488" s="59"/>
      <c r="ETU488" s="59"/>
      <c r="ETV488" s="59"/>
      <c r="ETW488" s="59"/>
      <c r="ETX488" s="59"/>
      <c r="ETY488" s="59"/>
      <c r="ETZ488" s="59"/>
      <c r="EUA488" s="59"/>
      <c r="EUB488" s="59"/>
      <c r="EUC488" s="59"/>
      <c r="EUD488" s="59"/>
      <c r="EUE488" s="59"/>
      <c r="EUF488" s="59"/>
      <c r="EUG488" s="59"/>
      <c r="EUH488" s="59"/>
      <c r="EUI488" s="59"/>
      <c r="EUJ488" s="59"/>
      <c r="EUK488" s="59"/>
      <c r="EUL488" s="59"/>
      <c r="EUM488" s="59"/>
      <c r="EUN488" s="59"/>
      <c r="EUO488" s="59"/>
      <c r="EUP488" s="59"/>
      <c r="EUQ488" s="59"/>
      <c r="EUR488" s="59"/>
      <c r="EUS488" s="59"/>
      <c r="EUT488" s="59"/>
      <c r="EUU488" s="59"/>
      <c r="EUV488" s="59"/>
      <c r="EUW488" s="59"/>
      <c r="EUX488" s="59"/>
      <c r="EUY488" s="59"/>
      <c r="EUZ488" s="59"/>
      <c r="EVA488" s="59"/>
      <c r="EVB488" s="59"/>
      <c r="EVC488" s="59"/>
      <c r="EVD488" s="59"/>
      <c r="EVE488" s="59"/>
      <c r="EVF488" s="59"/>
      <c r="EVG488" s="59"/>
      <c r="EVH488" s="59"/>
      <c r="EVI488" s="59"/>
      <c r="EVJ488" s="59"/>
      <c r="EVK488" s="59"/>
      <c r="EVL488" s="59"/>
      <c r="EVM488" s="59"/>
      <c r="EVN488" s="59"/>
      <c r="EVO488" s="59"/>
      <c r="EVP488" s="59"/>
      <c r="EVQ488" s="59"/>
      <c r="EVR488" s="59"/>
      <c r="EVS488" s="59"/>
      <c r="EVT488" s="59"/>
      <c r="EVU488" s="59"/>
      <c r="EVV488" s="59"/>
      <c r="EVW488" s="59"/>
      <c r="EVX488" s="59"/>
      <c r="EVY488" s="59"/>
      <c r="EVZ488" s="59"/>
      <c r="EWA488" s="59"/>
      <c r="EWB488" s="59"/>
      <c r="EWC488" s="59"/>
      <c r="EWD488" s="59"/>
      <c r="EWE488" s="59"/>
      <c r="EWF488" s="59"/>
      <c r="EWG488" s="59"/>
      <c r="EWH488" s="59"/>
      <c r="EWI488" s="59"/>
      <c r="EWJ488" s="59"/>
      <c r="EWK488" s="59"/>
      <c r="EWL488" s="59"/>
      <c r="EWM488" s="59"/>
      <c r="EWN488" s="59"/>
      <c r="EWO488" s="59"/>
      <c r="EWP488" s="59"/>
      <c r="EWQ488" s="59"/>
      <c r="EWR488" s="59"/>
      <c r="EWS488" s="59"/>
      <c r="EWT488" s="59"/>
      <c r="EWU488" s="59"/>
      <c r="EWV488" s="59"/>
      <c r="EWW488" s="59"/>
      <c r="EWX488" s="59"/>
      <c r="EWY488" s="59"/>
      <c r="EWZ488" s="59"/>
      <c r="EXA488" s="59"/>
      <c r="EXB488" s="59"/>
      <c r="EXC488" s="59"/>
      <c r="EXD488" s="59"/>
      <c r="EXE488" s="59"/>
      <c r="EXF488" s="59"/>
      <c r="EXG488" s="59"/>
      <c r="EXH488" s="59"/>
      <c r="EXI488" s="59"/>
      <c r="EXJ488" s="59"/>
      <c r="EXK488" s="59"/>
      <c r="EXL488" s="59"/>
      <c r="EXM488" s="59"/>
      <c r="EXN488" s="59"/>
      <c r="EXO488" s="59"/>
      <c r="EXP488" s="59"/>
      <c r="EXQ488" s="59"/>
      <c r="EXR488" s="59"/>
      <c r="EXS488" s="59"/>
      <c r="EXT488" s="59"/>
      <c r="EXU488" s="59"/>
      <c r="EXV488" s="59"/>
      <c r="EXW488" s="59"/>
      <c r="EXX488" s="59"/>
      <c r="EXY488" s="59"/>
      <c r="EXZ488" s="59"/>
      <c r="EYA488" s="59"/>
      <c r="EYB488" s="59"/>
      <c r="EYC488" s="59"/>
      <c r="EYD488" s="59"/>
      <c r="EYE488" s="59"/>
      <c r="EYF488" s="59"/>
      <c r="EYG488" s="59"/>
      <c r="EYH488" s="59"/>
      <c r="EYI488" s="59"/>
      <c r="EYJ488" s="59"/>
      <c r="EYK488" s="59"/>
      <c r="EYL488" s="59"/>
      <c r="EYM488" s="59"/>
      <c r="EYN488" s="59"/>
      <c r="EYO488" s="59"/>
      <c r="EYP488" s="59"/>
      <c r="EYQ488" s="59"/>
      <c r="EYR488" s="59"/>
      <c r="EYS488" s="59"/>
      <c r="EYT488" s="59"/>
      <c r="EYU488" s="59"/>
      <c r="EYV488" s="59"/>
      <c r="EYW488" s="59"/>
      <c r="EYX488" s="59"/>
      <c r="EYY488" s="59"/>
      <c r="EYZ488" s="59"/>
      <c r="EZA488" s="59"/>
      <c r="EZB488" s="59"/>
      <c r="EZC488" s="59"/>
      <c r="EZD488" s="59"/>
      <c r="EZE488" s="59"/>
      <c r="EZF488" s="59"/>
      <c r="EZG488" s="59"/>
      <c r="EZH488" s="59"/>
      <c r="EZI488" s="59"/>
      <c r="EZJ488" s="59"/>
      <c r="EZK488" s="59"/>
      <c r="EZL488" s="59"/>
      <c r="EZM488" s="59"/>
      <c r="EZN488" s="59"/>
      <c r="EZO488" s="59"/>
      <c r="EZP488" s="59"/>
      <c r="EZQ488" s="59"/>
      <c r="EZR488" s="59"/>
      <c r="EZS488" s="59"/>
      <c r="EZT488" s="59"/>
      <c r="EZU488" s="59"/>
      <c r="EZV488" s="59"/>
      <c r="EZW488" s="59"/>
      <c r="EZX488" s="59"/>
      <c r="EZY488" s="59"/>
      <c r="EZZ488" s="59"/>
      <c r="FAA488" s="59"/>
      <c r="FAB488" s="59"/>
      <c r="FAC488" s="59"/>
      <c r="FAD488" s="59"/>
      <c r="FAE488" s="59"/>
      <c r="FAF488" s="59"/>
      <c r="FAG488" s="59"/>
      <c r="FAH488" s="59"/>
      <c r="FAI488" s="59"/>
      <c r="FAJ488" s="59"/>
      <c r="FAK488" s="59"/>
      <c r="FAL488" s="59"/>
      <c r="FAM488" s="59"/>
      <c r="FAN488" s="59"/>
      <c r="FAO488" s="59"/>
      <c r="FAP488" s="59"/>
      <c r="FAQ488" s="59"/>
      <c r="FAR488" s="59"/>
      <c r="FAS488" s="59"/>
      <c r="FAT488" s="59"/>
      <c r="FAU488" s="59"/>
      <c r="FAV488" s="59"/>
      <c r="FAW488" s="59"/>
      <c r="FAX488" s="59"/>
      <c r="FAY488" s="59"/>
      <c r="FAZ488" s="59"/>
      <c r="FBA488" s="59"/>
      <c r="FBB488" s="59"/>
      <c r="FBC488" s="59"/>
      <c r="FBD488" s="59"/>
      <c r="FBE488" s="59"/>
      <c r="FBF488" s="59"/>
      <c r="FBG488" s="59"/>
      <c r="FBH488" s="59"/>
      <c r="FBI488" s="59"/>
      <c r="FBJ488" s="59"/>
      <c r="FBK488" s="59"/>
      <c r="FBL488" s="59"/>
      <c r="FBM488" s="59"/>
      <c r="FBN488" s="59"/>
      <c r="FBO488" s="59"/>
      <c r="FBP488" s="59"/>
      <c r="FBQ488" s="59"/>
      <c r="FBR488" s="59"/>
      <c r="FBS488" s="59"/>
      <c r="FBT488" s="59"/>
      <c r="FBU488" s="59"/>
      <c r="FBV488" s="59"/>
      <c r="FBW488" s="59"/>
      <c r="FBX488" s="59"/>
      <c r="FBY488" s="59"/>
      <c r="FBZ488" s="59"/>
      <c r="FCA488" s="59"/>
      <c r="FCB488" s="59"/>
      <c r="FCC488" s="59"/>
      <c r="FCD488" s="59"/>
      <c r="FCE488" s="59"/>
      <c r="FCF488" s="59"/>
      <c r="FCG488" s="59"/>
      <c r="FCH488" s="59"/>
      <c r="FCI488" s="59"/>
      <c r="FCJ488" s="59"/>
      <c r="FCK488" s="59"/>
      <c r="FCL488" s="59"/>
      <c r="FCM488" s="59"/>
      <c r="FCN488" s="59"/>
      <c r="FCO488" s="59"/>
      <c r="FCP488" s="59"/>
      <c r="FCQ488" s="59"/>
      <c r="FCR488" s="59"/>
      <c r="FCS488" s="59"/>
      <c r="FCT488" s="59"/>
      <c r="FCU488" s="59"/>
      <c r="FCV488" s="59"/>
      <c r="FCW488" s="59"/>
      <c r="FCX488" s="59"/>
      <c r="FCY488" s="59"/>
      <c r="FCZ488" s="59"/>
      <c r="FDA488" s="59"/>
      <c r="FDB488" s="59"/>
      <c r="FDC488" s="59"/>
      <c r="FDD488" s="59"/>
      <c r="FDE488" s="59"/>
      <c r="FDF488" s="59"/>
      <c r="FDG488" s="59"/>
      <c r="FDH488" s="59"/>
      <c r="FDI488" s="59"/>
      <c r="FDJ488" s="59"/>
      <c r="FDK488" s="59"/>
      <c r="FDL488" s="59"/>
      <c r="FDM488" s="59"/>
      <c r="FDN488" s="59"/>
      <c r="FDO488" s="59"/>
      <c r="FDP488" s="59"/>
      <c r="FDQ488" s="59"/>
      <c r="FDR488" s="59"/>
      <c r="FDS488" s="59"/>
      <c r="FDT488" s="59"/>
      <c r="FDU488" s="59"/>
      <c r="FDV488" s="59"/>
      <c r="FDW488" s="59"/>
      <c r="FDX488" s="59"/>
      <c r="FDY488" s="59"/>
      <c r="FDZ488" s="59"/>
      <c r="FEA488" s="59"/>
      <c r="FEB488" s="59"/>
      <c r="FEC488" s="59"/>
      <c r="FED488" s="59"/>
      <c r="FEE488" s="59"/>
      <c r="FEF488" s="59"/>
      <c r="FEG488" s="59"/>
      <c r="FEH488" s="59"/>
      <c r="FEI488" s="59"/>
      <c r="FEJ488" s="59"/>
      <c r="FEK488" s="59"/>
      <c r="FEL488" s="59"/>
      <c r="FEM488" s="59"/>
      <c r="FEN488" s="59"/>
      <c r="FEO488" s="59"/>
      <c r="FEP488" s="59"/>
      <c r="FEQ488" s="59"/>
      <c r="FER488" s="59"/>
      <c r="FES488" s="59"/>
      <c r="FET488" s="59"/>
      <c r="FEU488" s="59"/>
      <c r="FEV488" s="59"/>
      <c r="FEW488" s="59"/>
      <c r="FEX488" s="59"/>
      <c r="FEY488" s="59"/>
      <c r="FEZ488" s="59"/>
      <c r="FFA488" s="59"/>
      <c r="FFB488" s="59"/>
      <c r="FFC488" s="59"/>
      <c r="FFD488" s="59"/>
      <c r="FFE488" s="59"/>
      <c r="FFF488" s="59"/>
      <c r="FFG488" s="59"/>
      <c r="FFH488" s="59"/>
      <c r="FFI488" s="59"/>
      <c r="FFJ488" s="59"/>
      <c r="FFK488" s="59"/>
      <c r="FFL488" s="59"/>
      <c r="FFM488" s="59"/>
      <c r="FFN488" s="59"/>
      <c r="FFO488" s="59"/>
      <c r="FFP488" s="59"/>
      <c r="FFQ488" s="59"/>
      <c r="FFR488" s="59"/>
      <c r="FFS488" s="59"/>
      <c r="FFT488" s="59"/>
      <c r="FFU488" s="59"/>
      <c r="FFV488" s="59"/>
      <c r="FFW488" s="59"/>
      <c r="FFX488" s="59"/>
      <c r="FFY488" s="59"/>
      <c r="FFZ488" s="59"/>
      <c r="FGA488" s="59"/>
      <c r="FGB488" s="59"/>
      <c r="FGC488" s="59"/>
      <c r="FGD488" s="59"/>
      <c r="FGE488" s="59"/>
      <c r="FGF488" s="59"/>
      <c r="FGG488" s="59"/>
      <c r="FGH488" s="59"/>
      <c r="FGI488" s="59"/>
      <c r="FGJ488" s="59"/>
      <c r="FGK488" s="59"/>
      <c r="FGL488" s="59"/>
      <c r="FGM488" s="59"/>
      <c r="FGN488" s="59"/>
      <c r="FGO488" s="59"/>
      <c r="FGP488" s="59"/>
      <c r="FGQ488" s="59"/>
      <c r="FGR488" s="59"/>
      <c r="FGS488" s="59"/>
      <c r="FGT488" s="59"/>
      <c r="FGU488" s="59"/>
      <c r="FGV488" s="59"/>
      <c r="FGW488" s="59"/>
      <c r="FGX488" s="59"/>
      <c r="FGY488" s="59"/>
      <c r="FGZ488" s="59"/>
      <c r="FHA488" s="59"/>
      <c r="FHB488" s="59"/>
      <c r="FHC488" s="59"/>
      <c r="FHD488" s="59"/>
      <c r="FHE488" s="59"/>
      <c r="FHF488" s="59"/>
      <c r="FHG488" s="59"/>
      <c r="FHH488" s="59"/>
      <c r="FHI488" s="59"/>
      <c r="FHJ488" s="59"/>
      <c r="FHK488" s="59"/>
      <c r="FHL488" s="59"/>
      <c r="FHM488" s="59"/>
      <c r="FHN488" s="59"/>
      <c r="FHO488" s="59"/>
      <c r="FHP488" s="59"/>
      <c r="FHQ488" s="59"/>
      <c r="FHR488" s="59"/>
      <c r="FHS488" s="59"/>
      <c r="FHT488" s="59"/>
      <c r="FHU488" s="59"/>
      <c r="FHV488" s="59"/>
      <c r="FHW488" s="59"/>
      <c r="FHX488" s="59"/>
      <c r="FHY488" s="59"/>
      <c r="FHZ488" s="59"/>
      <c r="FIA488" s="59"/>
      <c r="FIB488" s="59"/>
      <c r="FIC488" s="59"/>
      <c r="FID488" s="59"/>
      <c r="FIE488" s="59"/>
      <c r="FIF488" s="59"/>
      <c r="FIG488" s="59"/>
      <c r="FIH488" s="59"/>
      <c r="FII488" s="59"/>
      <c r="FIJ488" s="59"/>
      <c r="FIK488" s="59"/>
      <c r="FIL488" s="59"/>
      <c r="FIM488" s="59"/>
      <c r="FIN488" s="59"/>
      <c r="FIO488" s="59"/>
      <c r="FIP488" s="59"/>
      <c r="FIQ488" s="59"/>
      <c r="FIR488" s="59"/>
      <c r="FIS488" s="59"/>
      <c r="FIT488" s="59"/>
      <c r="FIU488" s="59"/>
      <c r="FIV488" s="59"/>
      <c r="FIW488" s="59"/>
      <c r="FIX488" s="59"/>
      <c r="FIY488" s="59"/>
      <c r="FIZ488" s="59"/>
      <c r="FJA488" s="59"/>
      <c r="FJB488" s="59"/>
      <c r="FJC488" s="59"/>
      <c r="FJD488" s="59"/>
      <c r="FJE488" s="59"/>
      <c r="FJF488" s="59"/>
      <c r="FJG488" s="59"/>
      <c r="FJH488" s="59"/>
      <c r="FJI488" s="59"/>
      <c r="FJJ488" s="59"/>
      <c r="FJK488" s="59"/>
      <c r="FJL488" s="59"/>
      <c r="FJM488" s="59"/>
      <c r="FJN488" s="59"/>
      <c r="FJO488" s="59"/>
      <c r="FJP488" s="59"/>
      <c r="FJQ488" s="59"/>
      <c r="FJR488" s="59"/>
      <c r="FJS488" s="59"/>
      <c r="FJT488" s="59"/>
      <c r="FJU488" s="59"/>
      <c r="FJV488" s="59"/>
      <c r="FJW488" s="59"/>
      <c r="FJX488" s="59"/>
      <c r="FJY488" s="59"/>
      <c r="FJZ488" s="59"/>
      <c r="FKA488" s="59"/>
      <c r="FKB488" s="59"/>
      <c r="FKC488" s="59"/>
      <c r="FKD488" s="59"/>
      <c r="FKE488" s="59"/>
      <c r="FKF488" s="59"/>
      <c r="FKG488" s="59"/>
      <c r="FKH488" s="59"/>
      <c r="FKI488" s="59"/>
      <c r="FKJ488" s="59"/>
      <c r="FKK488" s="59"/>
      <c r="FKL488" s="59"/>
      <c r="FKM488" s="59"/>
      <c r="FKN488" s="59"/>
      <c r="FKO488" s="59"/>
      <c r="FKP488" s="59"/>
      <c r="FKQ488" s="59"/>
      <c r="FKR488" s="59"/>
      <c r="FKS488" s="59"/>
      <c r="FKT488" s="59"/>
      <c r="FKU488" s="59"/>
      <c r="FKV488" s="59"/>
      <c r="FKW488" s="59"/>
      <c r="FKX488" s="59"/>
      <c r="FKY488" s="59"/>
      <c r="FKZ488" s="59"/>
      <c r="FLA488" s="59"/>
      <c r="FLB488" s="59"/>
      <c r="FLC488" s="59"/>
      <c r="FLD488" s="59"/>
      <c r="FLE488" s="59"/>
      <c r="FLF488" s="59"/>
      <c r="FLG488" s="59"/>
      <c r="FLH488" s="59"/>
      <c r="FLI488" s="59"/>
      <c r="FLJ488" s="59"/>
      <c r="FLK488" s="59"/>
      <c r="FLL488" s="59"/>
      <c r="FLM488" s="59"/>
      <c r="FLN488" s="59"/>
      <c r="FLO488" s="59"/>
      <c r="FLP488" s="59"/>
      <c r="FLQ488" s="59"/>
      <c r="FLR488" s="59"/>
      <c r="FLS488" s="59"/>
      <c r="FLT488" s="59"/>
      <c r="FLU488" s="59"/>
      <c r="FLV488" s="59"/>
      <c r="FLW488" s="59"/>
      <c r="FLX488" s="59"/>
      <c r="FLY488" s="59"/>
      <c r="FLZ488" s="59"/>
      <c r="FMA488" s="59"/>
      <c r="FMB488" s="59"/>
      <c r="FMC488" s="59"/>
      <c r="FMD488" s="59"/>
      <c r="FME488" s="59"/>
      <c r="FMF488" s="59"/>
      <c r="FMG488" s="59"/>
      <c r="FMH488" s="59"/>
      <c r="FMI488" s="59"/>
      <c r="FMJ488" s="59"/>
      <c r="FMK488" s="59"/>
      <c r="FML488" s="59"/>
      <c r="FMM488" s="59"/>
      <c r="FMN488" s="59"/>
      <c r="FMO488" s="59"/>
      <c r="FMP488" s="59"/>
      <c r="FMQ488" s="59"/>
      <c r="FMR488" s="59"/>
      <c r="FMS488" s="59"/>
      <c r="FMT488" s="59"/>
      <c r="FMU488" s="59"/>
      <c r="FMV488" s="59"/>
      <c r="FMW488" s="59"/>
      <c r="FMX488" s="59"/>
      <c r="FMY488" s="59"/>
      <c r="FMZ488" s="59"/>
      <c r="FNA488" s="59"/>
      <c r="FNB488" s="59"/>
      <c r="FNC488" s="59"/>
      <c r="FND488" s="59"/>
      <c r="FNE488" s="59"/>
      <c r="FNF488" s="59"/>
      <c r="FNG488" s="59"/>
      <c r="FNH488" s="59"/>
      <c r="FNI488" s="59"/>
      <c r="FNJ488" s="59"/>
      <c r="FNK488" s="59"/>
      <c r="FNL488" s="59"/>
      <c r="FNM488" s="59"/>
      <c r="FNN488" s="59"/>
      <c r="FNO488" s="59"/>
      <c r="FNP488" s="59"/>
      <c r="FNQ488" s="59"/>
      <c r="FNR488" s="59"/>
      <c r="FNS488" s="59"/>
      <c r="FNT488" s="59"/>
      <c r="FNU488" s="59"/>
      <c r="FNV488" s="59"/>
      <c r="FNW488" s="59"/>
      <c r="FNX488" s="59"/>
      <c r="FNY488" s="59"/>
      <c r="FNZ488" s="59"/>
      <c r="FOA488" s="59"/>
      <c r="FOB488" s="59"/>
      <c r="FOC488" s="59"/>
      <c r="FOD488" s="59"/>
      <c r="FOE488" s="59"/>
      <c r="FOF488" s="59"/>
      <c r="FOG488" s="59"/>
      <c r="FOH488" s="59"/>
      <c r="FOI488" s="59"/>
      <c r="FOJ488" s="59"/>
      <c r="FOK488" s="59"/>
      <c r="FOL488" s="59"/>
      <c r="FOM488" s="59"/>
      <c r="FON488" s="59"/>
      <c r="FOO488" s="59"/>
      <c r="FOP488" s="59"/>
      <c r="FOQ488" s="59"/>
      <c r="FOR488" s="59"/>
      <c r="FOS488" s="59"/>
      <c r="FOT488" s="59"/>
      <c r="FOU488" s="59"/>
      <c r="FOV488" s="59"/>
      <c r="FOW488" s="59"/>
      <c r="FOX488" s="59"/>
      <c r="FOY488" s="59"/>
      <c r="FOZ488" s="59"/>
      <c r="FPA488" s="59"/>
      <c r="FPB488" s="59"/>
      <c r="FPC488" s="59"/>
      <c r="FPD488" s="59"/>
      <c r="FPE488" s="59"/>
      <c r="FPF488" s="59"/>
      <c r="FPG488" s="59"/>
      <c r="FPH488" s="59"/>
      <c r="FPI488" s="59"/>
      <c r="FPJ488" s="59"/>
      <c r="FPK488" s="59"/>
      <c r="FPL488" s="59"/>
      <c r="FPM488" s="59"/>
      <c r="FPN488" s="59"/>
      <c r="FPO488" s="59"/>
      <c r="FPP488" s="59"/>
      <c r="FPQ488" s="59"/>
      <c r="FPR488" s="59"/>
      <c r="FPS488" s="59"/>
      <c r="FPT488" s="59"/>
      <c r="FPU488" s="59"/>
      <c r="FPV488" s="59"/>
      <c r="FPW488" s="59"/>
      <c r="FPX488" s="59"/>
      <c r="FPY488" s="59"/>
      <c r="FPZ488" s="59"/>
      <c r="FQA488" s="59"/>
      <c r="FQB488" s="59"/>
      <c r="FQC488" s="59"/>
      <c r="FQD488" s="59"/>
      <c r="FQE488" s="59"/>
      <c r="FQF488" s="59"/>
      <c r="FQG488" s="59"/>
      <c r="FQH488" s="59"/>
      <c r="FQI488" s="59"/>
      <c r="FQJ488" s="59"/>
      <c r="FQK488" s="59"/>
      <c r="FQL488" s="59"/>
      <c r="FQM488" s="59"/>
      <c r="FQN488" s="59"/>
      <c r="FQO488" s="59"/>
      <c r="FQP488" s="59"/>
      <c r="FQQ488" s="59"/>
      <c r="FQR488" s="59"/>
      <c r="FQS488" s="59"/>
      <c r="FQT488" s="59"/>
      <c r="FQU488" s="59"/>
      <c r="FQV488" s="59"/>
      <c r="FQW488" s="59"/>
      <c r="FQX488" s="59"/>
      <c r="FQY488" s="59"/>
      <c r="FQZ488" s="59"/>
      <c r="FRA488" s="59"/>
      <c r="FRB488" s="59"/>
      <c r="FRC488" s="59"/>
      <c r="FRD488" s="59"/>
      <c r="FRE488" s="59"/>
      <c r="FRF488" s="59"/>
      <c r="FRG488" s="59"/>
      <c r="FRH488" s="59"/>
      <c r="FRI488" s="59"/>
      <c r="FRJ488" s="59"/>
      <c r="FRK488" s="59"/>
      <c r="FRL488" s="59"/>
      <c r="FRM488" s="59"/>
      <c r="FRN488" s="59"/>
      <c r="FRO488" s="59"/>
      <c r="FRP488" s="59"/>
      <c r="FRQ488" s="59"/>
      <c r="FRR488" s="59"/>
      <c r="FRS488" s="59"/>
      <c r="FRT488" s="59"/>
      <c r="FRU488" s="59"/>
      <c r="FRV488" s="59"/>
      <c r="FRW488" s="59"/>
      <c r="FRX488" s="59"/>
      <c r="FRY488" s="59"/>
      <c r="FRZ488" s="59"/>
      <c r="FSA488" s="59"/>
      <c r="FSB488" s="59"/>
      <c r="FSC488" s="59"/>
      <c r="FSD488" s="59"/>
      <c r="FSE488" s="59"/>
      <c r="FSF488" s="59"/>
      <c r="FSG488" s="59"/>
      <c r="FSH488" s="59"/>
      <c r="FSI488" s="59"/>
      <c r="FSJ488" s="59"/>
      <c r="FSK488" s="59"/>
      <c r="FSL488" s="59"/>
      <c r="FSM488" s="59"/>
      <c r="FSN488" s="59"/>
      <c r="FSO488" s="59"/>
      <c r="FSP488" s="59"/>
      <c r="FSQ488" s="59"/>
      <c r="FSR488" s="59"/>
      <c r="FSS488" s="59"/>
      <c r="FST488" s="59"/>
      <c r="FSU488" s="59"/>
      <c r="FSV488" s="59"/>
      <c r="FSW488" s="59"/>
      <c r="FSX488" s="59"/>
      <c r="FSY488" s="59"/>
      <c r="FSZ488" s="59"/>
      <c r="FTA488" s="59"/>
      <c r="FTB488" s="59"/>
      <c r="FTC488" s="59"/>
      <c r="FTD488" s="59"/>
      <c r="FTE488" s="59"/>
      <c r="FTF488" s="59"/>
      <c r="FTG488" s="59"/>
      <c r="FTH488" s="59"/>
      <c r="FTI488" s="59"/>
      <c r="FTJ488" s="59"/>
      <c r="FTK488" s="59"/>
      <c r="FTL488" s="59"/>
      <c r="FTM488" s="59"/>
      <c r="FTN488" s="59"/>
      <c r="FTO488" s="59"/>
      <c r="FTP488" s="59"/>
      <c r="FTQ488" s="59"/>
      <c r="FTR488" s="59"/>
      <c r="FTS488" s="59"/>
      <c r="FTT488" s="59"/>
      <c r="FTU488" s="59"/>
      <c r="FTV488" s="59"/>
      <c r="FTW488" s="59"/>
      <c r="FTX488" s="59"/>
      <c r="FTY488" s="59"/>
      <c r="FTZ488" s="59"/>
      <c r="FUA488" s="59"/>
      <c r="FUB488" s="59"/>
      <c r="FUC488" s="59"/>
      <c r="FUD488" s="59"/>
      <c r="FUE488" s="59"/>
      <c r="FUF488" s="59"/>
      <c r="FUG488" s="59"/>
      <c r="FUH488" s="59"/>
      <c r="FUI488" s="59"/>
      <c r="FUJ488" s="59"/>
      <c r="FUK488" s="59"/>
      <c r="FUL488" s="59"/>
      <c r="FUM488" s="59"/>
      <c r="FUN488" s="59"/>
      <c r="FUO488" s="59"/>
      <c r="FUP488" s="59"/>
      <c r="FUQ488" s="59"/>
      <c r="FUR488" s="59"/>
      <c r="FUS488" s="59"/>
      <c r="FUT488" s="59"/>
      <c r="FUU488" s="59"/>
      <c r="FUV488" s="59"/>
      <c r="FUW488" s="59"/>
      <c r="FUX488" s="59"/>
      <c r="FUY488" s="59"/>
      <c r="FUZ488" s="59"/>
      <c r="FVA488" s="59"/>
      <c r="FVB488" s="59"/>
      <c r="FVC488" s="59"/>
      <c r="FVD488" s="59"/>
      <c r="FVE488" s="59"/>
      <c r="FVF488" s="59"/>
      <c r="FVG488" s="59"/>
      <c r="FVH488" s="59"/>
      <c r="FVI488" s="59"/>
      <c r="FVJ488" s="59"/>
      <c r="FVK488" s="59"/>
      <c r="FVL488" s="59"/>
      <c r="FVM488" s="59"/>
      <c r="FVN488" s="59"/>
      <c r="FVO488" s="59"/>
      <c r="FVP488" s="59"/>
      <c r="FVQ488" s="59"/>
      <c r="FVR488" s="59"/>
      <c r="FVS488" s="59"/>
      <c r="FVT488" s="59"/>
      <c r="FVU488" s="59"/>
      <c r="FVV488" s="59"/>
      <c r="FVW488" s="59"/>
      <c r="FVX488" s="59"/>
      <c r="FVY488" s="59"/>
      <c r="FVZ488" s="59"/>
      <c r="FWA488" s="59"/>
      <c r="FWB488" s="59"/>
      <c r="FWC488" s="59"/>
      <c r="FWD488" s="59"/>
      <c r="FWE488" s="59"/>
      <c r="FWF488" s="59"/>
      <c r="FWG488" s="59"/>
      <c r="FWH488" s="59"/>
      <c r="FWI488" s="59"/>
      <c r="FWJ488" s="59"/>
      <c r="FWK488" s="59"/>
      <c r="FWL488" s="59"/>
      <c r="FWM488" s="59"/>
      <c r="FWN488" s="59"/>
      <c r="FWO488" s="59"/>
      <c r="FWP488" s="59"/>
      <c r="FWQ488" s="59"/>
      <c r="FWR488" s="59"/>
      <c r="FWS488" s="59"/>
      <c r="FWT488" s="59"/>
      <c r="FWU488" s="59"/>
      <c r="FWV488" s="59"/>
      <c r="FWW488" s="59"/>
      <c r="FWX488" s="59"/>
      <c r="FWY488" s="59"/>
      <c r="FWZ488" s="59"/>
      <c r="FXA488" s="59"/>
      <c r="FXB488" s="59"/>
      <c r="FXC488" s="59"/>
      <c r="FXD488" s="59"/>
      <c r="FXE488" s="59"/>
      <c r="FXF488" s="59"/>
      <c r="FXG488" s="59"/>
      <c r="FXH488" s="59"/>
      <c r="FXI488" s="59"/>
      <c r="FXJ488" s="59"/>
      <c r="FXK488" s="59"/>
      <c r="FXL488" s="59"/>
      <c r="FXM488" s="59"/>
      <c r="FXN488" s="59"/>
      <c r="FXO488" s="59"/>
      <c r="FXP488" s="59"/>
      <c r="FXQ488" s="59"/>
      <c r="FXR488" s="59"/>
      <c r="FXS488" s="59"/>
      <c r="FXT488" s="59"/>
      <c r="FXU488" s="59"/>
      <c r="FXV488" s="59"/>
      <c r="FXW488" s="59"/>
      <c r="FXX488" s="59"/>
      <c r="FXY488" s="59"/>
      <c r="FXZ488" s="59"/>
      <c r="FYA488" s="59"/>
      <c r="FYB488" s="59"/>
      <c r="FYC488" s="59"/>
      <c r="FYD488" s="59"/>
      <c r="FYE488" s="59"/>
      <c r="FYF488" s="59"/>
      <c r="FYG488" s="59"/>
      <c r="FYH488" s="59"/>
      <c r="FYI488" s="59"/>
      <c r="FYJ488" s="59"/>
      <c r="FYK488" s="59"/>
      <c r="FYL488" s="59"/>
      <c r="FYM488" s="59"/>
      <c r="FYN488" s="59"/>
      <c r="FYO488" s="59"/>
      <c r="FYP488" s="59"/>
      <c r="FYQ488" s="59"/>
      <c r="FYR488" s="59"/>
      <c r="FYS488" s="59"/>
      <c r="FYT488" s="59"/>
      <c r="FYU488" s="59"/>
      <c r="FYV488" s="59"/>
      <c r="FYW488" s="59"/>
      <c r="FYX488" s="59"/>
      <c r="FYY488" s="59"/>
      <c r="FYZ488" s="59"/>
      <c r="FZA488" s="59"/>
      <c r="FZB488" s="59"/>
      <c r="FZC488" s="59"/>
      <c r="FZD488" s="59"/>
      <c r="FZE488" s="59"/>
      <c r="FZF488" s="59"/>
      <c r="FZG488" s="59"/>
      <c r="FZH488" s="59"/>
      <c r="FZI488" s="59"/>
      <c r="FZJ488" s="59"/>
      <c r="FZK488" s="59"/>
      <c r="FZL488" s="59"/>
      <c r="FZM488" s="59"/>
      <c r="FZN488" s="59"/>
      <c r="FZO488" s="59"/>
      <c r="FZP488" s="59"/>
      <c r="FZQ488" s="59"/>
      <c r="FZR488" s="59"/>
      <c r="FZS488" s="59"/>
      <c r="FZT488" s="59"/>
      <c r="FZU488" s="59"/>
      <c r="FZV488" s="59"/>
      <c r="FZW488" s="59"/>
      <c r="FZX488" s="59"/>
      <c r="FZY488" s="59"/>
      <c r="FZZ488" s="59"/>
      <c r="GAA488" s="59"/>
      <c r="GAB488" s="59"/>
      <c r="GAC488" s="59"/>
      <c r="GAD488" s="59"/>
      <c r="GAE488" s="59"/>
      <c r="GAF488" s="59"/>
      <c r="GAG488" s="59"/>
      <c r="GAH488" s="59"/>
      <c r="GAI488" s="59"/>
      <c r="GAJ488" s="59"/>
      <c r="GAK488" s="59"/>
      <c r="GAL488" s="59"/>
      <c r="GAM488" s="59"/>
      <c r="GAN488" s="59"/>
      <c r="GAO488" s="59"/>
      <c r="GAP488" s="59"/>
      <c r="GAQ488" s="59"/>
      <c r="GAR488" s="59"/>
      <c r="GAS488" s="59"/>
      <c r="GAT488" s="59"/>
      <c r="GAU488" s="59"/>
      <c r="GAV488" s="59"/>
      <c r="GAW488" s="59"/>
      <c r="GAX488" s="59"/>
      <c r="GAY488" s="59"/>
      <c r="GAZ488" s="59"/>
      <c r="GBA488" s="59"/>
      <c r="GBB488" s="59"/>
      <c r="GBC488" s="59"/>
      <c r="GBD488" s="59"/>
      <c r="GBE488" s="59"/>
      <c r="GBF488" s="59"/>
      <c r="GBG488" s="59"/>
      <c r="GBH488" s="59"/>
      <c r="GBI488" s="59"/>
      <c r="GBJ488" s="59"/>
      <c r="GBK488" s="59"/>
      <c r="GBL488" s="59"/>
      <c r="GBM488" s="59"/>
      <c r="GBN488" s="59"/>
      <c r="GBO488" s="59"/>
      <c r="GBP488" s="59"/>
      <c r="GBQ488" s="59"/>
      <c r="GBR488" s="59"/>
      <c r="GBS488" s="59"/>
      <c r="GBT488" s="59"/>
      <c r="GBU488" s="59"/>
      <c r="GBV488" s="59"/>
      <c r="GBW488" s="59"/>
      <c r="GBX488" s="59"/>
      <c r="GBY488" s="59"/>
      <c r="GBZ488" s="59"/>
      <c r="GCA488" s="59"/>
      <c r="GCB488" s="59"/>
      <c r="GCC488" s="59"/>
      <c r="GCD488" s="59"/>
      <c r="GCE488" s="59"/>
      <c r="GCF488" s="59"/>
      <c r="GCG488" s="59"/>
      <c r="GCH488" s="59"/>
      <c r="GCI488" s="59"/>
      <c r="GCJ488" s="59"/>
      <c r="GCK488" s="59"/>
      <c r="GCL488" s="59"/>
      <c r="GCM488" s="59"/>
      <c r="GCN488" s="59"/>
      <c r="GCO488" s="59"/>
      <c r="GCP488" s="59"/>
      <c r="GCQ488" s="59"/>
      <c r="GCR488" s="59"/>
      <c r="GCS488" s="59"/>
      <c r="GCT488" s="59"/>
      <c r="GCU488" s="59"/>
      <c r="GCV488" s="59"/>
      <c r="GCW488" s="59"/>
      <c r="GCX488" s="59"/>
      <c r="GCY488" s="59"/>
      <c r="GCZ488" s="59"/>
      <c r="GDA488" s="59"/>
      <c r="GDB488" s="59"/>
      <c r="GDC488" s="59"/>
      <c r="GDD488" s="59"/>
      <c r="GDE488" s="59"/>
      <c r="GDF488" s="59"/>
      <c r="GDG488" s="59"/>
      <c r="GDH488" s="59"/>
      <c r="GDI488" s="59"/>
      <c r="GDJ488" s="59"/>
      <c r="GDK488" s="59"/>
      <c r="GDL488" s="59"/>
      <c r="GDM488" s="59"/>
      <c r="GDN488" s="59"/>
      <c r="GDO488" s="59"/>
      <c r="GDP488" s="59"/>
      <c r="GDQ488" s="59"/>
      <c r="GDR488" s="59"/>
      <c r="GDS488" s="59"/>
      <c r="GDT488" s="59"/>
      <c r="GDU488" s="59"/>
      <c r="GDV488" s="59"/>
      <c r="GDW488" s="59"/>
      <c r="GDX488" s="59"/>
      <c r="GDY488" s="59"/>
      <c r="GDZ488" s="59"/>
      <c r="GEA488" s="59"/>
      <c r="GEB488" s="59"/>
      <c r="GEC488" s="59"/>
      <c r="GED488" s="59"/>
      <c r="GEE488" s="59"/>
      <c r="GEF488" s="59"/>
      <c r="GEG488" s="59"/>
      <c r="GEH488" s="59"/>
      <c r="GEI488" s="59"/>
      <c r="GEJ488" s="59"/>
      <c r="GEK488" s="59"/>
      <c r="GEL488" s="59"/>
      <c r="GEM488" s="59"/>
      <c r="GEN488" s="59"/>
      <c r="GEO488" s="59"/>
      <c r="GEP488" s="59"/>
      <c r="GEQ488" s="59"/>
      <c r="GER488" s="59"/>
      <c r="GES488" s="59"/>
      <c r="GET488" s="59"/>
      <c r="GEU488" s="59"/>
      <c r="GEV488" s="59"/>
      <c r="GEW488" s="59"/>
      <c r="GEX488" s="59"/>
      <c r="GEY488" s="59"/>
      <c r="GEZ488" s="59"/>
      <c r="GFA488" s="59"/>
      <c r="GFB488" s="59"/>
      <c r="GFC488" s="59"/>
      <c r="GFD488" s="59"/>
      <c r="GFE488" s="59"/>
      <c r="GFF488" s="59"/>
      <c r="GFG488" s="59"/>
      <c r="GFH488" s="59"/>
      <c r="GFI488" s="59"/>
      <c r="GFJ488" s="59"/>
      <c r="GFK488" s="59"/>
      <c r="GFL488" s="59"/>
      <c r="GFM488" s="59"/>
      <c r="GFN488" s="59"/>
      <c r="GFO488" s="59"/>
      <c r="GFP488" s="59"/>
      <c r="GFQ488" s="59"/>
      <c r="GFR488" s="59"/>
      <c r="GFS488" s="59"/>
      <c r="GFT488" s="59"/>
      <c r="GFU488" s="59"/>
      <c r="GFV488" s="59"/>
      <c r="GFW488" s="59"/>
      <c r="GFX488" s="59"/>
      <c r="GFY488" s="59"/>
      <c r="GFZ488" s="59"/>
      <c r="GGA488" s="59"/>
      <c r="GGB488" s="59"/>
      <c r="GGC488" s="59"/>
      <c r="GGD488" s="59"/>
      <c r="GGE488" s="59"/>
      <c r="GGF488" s="59"/>
      <c r="GGG488" s="59"/>
      <c r="GGH488" s="59"/>
      <c r="GGI488" s="59"/>
      <c r="GGJ488" s="59"/>
      <c r="GGK488" s="59"/>
      <c r="GGL488" s="59"/>
      <c r="GGM488" s="59"/>
      <c r="GGN488" s="59"/>
      <c r="GGO488" s="59"/>
      <c r="GGP488" s="59"/>
      <c r="GGQ488" s="59"/>
      <c r="GGR488" s="59"/>
      <c r="GGS488" s="59"/>
      <c r="GGT488" s="59"/>
      <c r="GGU488" s="59"/>
      <c r="GGV488" s="59"/>
      <c r="GGW488" s="59"/>
      <c r="GGX488" s="59"/>
      <c r="GGY488" s="59"/>
      <c r="GGZ488" s="59"/>
      <c r="GHA488" s="59"/>
      <c r="GHB488" s="59"/>
      <c r="GHC488" s="59"/>
      <c r="GHD488" s="59"/>
      <c r="GHE488" s="59"/>
      <c r="GHF488" s="59"/>
      <c r="GHG488" s="59"/>
      <c r="GHH488" s="59"/>
      <c r="GHI488" s="59"/>
      <c r="GHJ488" s="59"/>
      <c r="GHK488" s="59"/>
      <c r="GHL488" s="59"/>
      <c r="GHM488" s="59"/>
      <c r="GHN488" s="59"/>
      <c r="GHO488" s="59"/>
      <c r="GHP488" s="59"/>
      <c r="GHQ488" s="59"/>
      <c r="GHR488" s="59"/>
      <c r="GHS488" s="59"/>
      <c r="GHT488" s="59"/>
      <c r="GHU488" s="59"/>
      <c r="GHV488" s="59"/>
      <c r="GHW488" s="59"/>
      <c r="GHX488" s="59"/>
      <c r="GHY488" s="59"/>
      <c r="GHZ488" s="59"/>
      <c r="GIA488" s="59"/>
      <c r="GIB488" s="59"/>
      <c r="GIC488" s="59"/>
      <c r="GID488" s="59"/>
      <c r="GIE488" s="59"/>
      <c r="GIF488" s="59"/>
      <c r="GIG488" s="59"/>
      <c r="GIH488" s="59"/>
      <c r="GII488" s="59"/>
      <c r="GIJ488" s="59"/>
      <c r="GIK488" s="59"/>
      <c r="GIL488" s="59"/>
      <c r="GIM488" s="59"/>
      <c r="GIN488" s="59"/>
      <c r="GIO488" s="59"/>
      <c r="GIP488" s="59"/>
      <c r="GIQ488" s="59"/>
      <c r="GIR488" s="59"/>
      <c r="GIS488" s="59"/>
      <c r="GIT488" s="59"/>
      <c r="GIU488" s="59"/>
      <c r="GIV488" s="59"/>
      <c r="GIW488" s="59"/>
      <c r="GIX488" s="59"/>
      <c r="GIY488" s="59"/>
      <c r="GIZ488" s="59"/>
      <c r="GJA488" s="59"/>
      <c r="GJB488" s="59"/>
      <c r="GJC488" s="59"/>
      <c r="GJD488" s="59"/>
      <c r="GJE488" s="59"/>
      <c r="GJF488" s="59"/>
      <c r="GJG488" s="59"/>
      <c r="GJH488" s="59"/>
      <c r="GJI488" s="59"/>
      <c r="GJJ488" s="59"/>
      <c r="GJK488" s="59"/>
      <c r="GJL488" s="59"/>
      <c r="GJM488" s="59"/>
      <c r="GJN488" s="59"/>
      <c r="GJO488" s="59"/>
      <c r="GJP488" s="59"/>
      <c r="GJQ488" s="59"/>
      <c r="GJR488" s="59"/>
      <c r="GJS488" s="59"/>
      <c r="GJT488" s="59"/>
      <c r="GJU488" s="59"/>
      <c r="GJV488" s="59"/>
      <c r="GJW488" s="59"/>
      <c r="GJX488" s="59"/>
      <c r="GJY488" s="59"/>
      <c r="GJZ488" s="59"/>
      <c r="GKA488" s="59"/>
      <c r="GKB488" s="59"/>
      <c r="GKC488" s="59"/>
      <c r="GKD488" s="59"/>
      <c r="GKE488" s="59"/>
      <c r="GKF488" s="59"/>
      <c r="GKG488" s="59"/>
      <c r="GKH488" s="59"/>
      <c r="GKI488" s="59"/>
      <c r="GKJ488" s="59"/>
      <c r="GKK488" s="59"/>
      <c r="GKL488" s="59"/>
      <c r="GKM488" s="59"/>
      <c r="GKN488" s="59"/>
      <c r="GKO488" s="59"/>
      <c r="GKP488" s="59"/>
      <c r="GKQ488" s="59"/>
      <c r="GKR488" s="59"/>
      <c r="GKS488" s="59"/>
      <c r="GKT488" s="59"/>
      <c r="GKU488" s="59"/>
      <c r="GKV488" s="59"/>
      <c r="GKW488" s="59"/>
      <c r="GKX488" s="59"/>
      <c r="GKY488" s="59"/>
      <c r="GKZ488" s="59"/>
      <c r="GLA488" s="59"/>
      <c r="GLB488" s="59"/>
      <c r="GLC488" s="59"/>
      <c r="GLD488" s="59"/>
      <c r="GLE488" s="59"/>
      <c r="GLF488" s="59"/>
      <c r="GLG488" s="59"/>
      <c r="GLH488" s="59"/>
      <c r="GLI488" s="59"/>
      <c r="GLJ488" s="59"/>
      <c r="GLK488" s="59"/>
      <c r="GLL488" s="59"/>
      <c r="GLM488" s="59"/>
      <c r="GLN488" s="59"/>
      <c r="GLO488" s="59"/>
      <c r="GLP488" s="59"/>
      <c r="GLQ488" s="59"/>
      <c r="GLR488" s="59"/>
      <c r="GLS488" s="59"/>
      <c r="GLT488" s="59"/>
      <c r="GLU488" s="59"/>
      <c r="GLV488" s="59"/>
      <c r="GLW488" s="59"/>
      <c r="GLX488" s="59"/>
      <c r="GLY488" s="59"/>
      <c r="GLZ488" s="59"/>
      <c r="GMA488" s="59"/>
      <c r="GMB488" s="59"/>
      <c r="GMC488" s="59"/>
      <c r="GMD488" s="59"/>
      <c r="GME488" s="59"/>
      <c r="GMF488" s="59"/>
      <c r="GMG488" s="59"/>
      <c r="GMH488" s="59"/>
      <c r="GMI488" s="59"/>
      <c r="GMJ488" s="59"/>
      <c r="GMK488" s="59"/>
      <c r="GML488" s="59"/>
      <c r="GMM488" s="59"/>
      <c r="GMN488" s="59"/>
      <c r="GMO488" s="59"/>
      <c r="GMP488" s="59"/>
      <c r="GMQ488" s="59"/>
      <c r="GMR488" s="59"/>
      <c r="GMS488" s="59"/>
      <c r="GMT488" s="59"/>
      <c r="GMU488" s="59"/>
      <c r="GMV488" s="59"/>
      <c r="GMW488" s="59"/>
      <c r="GMX488" s="59"/>
      <c r="GMY488" s="59"/>
      <c r="GMZ488" s="59"/>
      <c r="GNA488" s="59"/>
      <c r="GNB488" s="59"/>
      <c r="GNC488" s="59"/>
      <c r="GND488" s="59"/>
      <c r="GNE488" s="59"/>
      <c r="GNF488" s="59"/>
      <c r="GNG488" s="59"/>
      <c r="GNH488" s="59"/>
      <c r="GNI488" s="59"/>
      <c r="GNJ488" s="59"/>
      <c r="GNK488" s="59"/>
      <c r="GNL488" s="59"/>
      <c r="GNM488" s="59"/>
      <c r="GNN488" s="59"/>
      <c r="GNO488" s="59"/>
      <c r="GNP488" s="59"/>
      <c r="GNQ488" s="59"/>
      <c r="GNR488" s="59"/>
      <c r="GNS488" s="59"/>
      <c r="GNT488" s="59"/>
      <c r="GNU488" s="59"/>
      <c r="GNV488" s="59"/>
      <c r="GNW488" s="59"/>
      <c r="GNX488" s="59"/>
      <c r="GNY488" s="59"/>
      <c r="GNZ488" s="59"/>
      <c r="GOA488" s="59"/>
      <c r="GOB488" s="59"/>
      <c r="GOC488" s="59"/>
      <c r="GOD488" s="59"/>
      <c r="GOE488" s="59"/>
      <c r="GOF488" s="59"/>
      <c r="GOG488" s="59"/>
      <c r="GOH488" s="59"/>
      <c r="GOI488" s="59"/>
      <c r="GOJ488" s="59"/>
      <c r="GOK488" s="59"/>
      <c r="GOL488" s="59"/>
      <c r="GOM488" s="59"/>
      <c r="GON488" s="59"/>
      <c r="GOO488" s="59"/>
      <c r="GOP488" s="59"/>
      <c r="GOQ488" s="59"/>
      <c r="GOR488" s="59"/>
      <c r="GOS488" s="59"/>
      <c r="GOT488" s="59"/>
      <c r="GOU488" s="59"/>
      <c r="GOV488" s="59"/>
      <c r="GOW488" s="59"/>
      <c r="GOX488" s="59"/>
      <c r="GOY488" s="59"/>
      <c r="GOZ488" s="59"/>
      <c r="GPA488" s="59"/>
      <c r="GPB488" s="59"/>
      <c r="GPC488" s="59"/>
      <c r="GPD488" s="59"/>
      <c r="GPE488" s="59"/>
      <c r="GPF488" s="59"/>
      <c r="GPG488" s="59"/>
      <c r="GPH488" s="59"/>
      <c r="GPI488" s="59"/>
      <c r="GPJ488" s="59"/>
      <c r="GPK488" s="59"/>
      <c r="GPL488" s="59"/>
      <c r="GPM488" s="59"/>
      <c r="GPN488" s="59"/>
      <c r="GPO488" s="59"/>
      <c r="GPP488" s="59"/>
      <c r="GPQ488" s="59"/>
      <c r="GPR488" s="59"/>
      <c r="GPS488" s="59"/>
      <c r="GPT488" s="59"/>
      <c r="GPU488" s="59"/>
      <c r="GPV488" s="59"/>
      <c r="GPW488" s="59"/>
      <c r="GPX488" s="59"/>
      <c r="GPY488" s="59"/>
      <c r="GPZ488" s="59"/>
      <c r="GQA488" s="59"/>
      <c r="GQB488" s="59"/>
      <c r="GQC488" s="59"/>
      <c r="GQD488" s="59"/>
      <c r="GQE488" s="59"/>
      <c r="GQF488" s="59"/>
      <c r="GQG488" s="59"/>
      <c r="GQH488" s="59"/>
      <c r="GQI488" s="59"/>
      <c r="GQJ488" s="59"/>
      <c r="GQK488" s="59"/>
      <c r="GQL488" s="59"/>
      <c r="GQM488" s="59"/>
      <c r="GQN488" s="59"/>
      <c r="GQO488" s="59"/>
      <c r="GQP488" s="59"/>
      <c r="GQQ488" s="59"/>
      <c r="GQR488" s="59"/>
      <c r="GQS488" s="59"/>
      <c r="GQT488" s="59"/>
      <c r="GQU488" s="59"/>
      <c r="GQV488" s="59"/>
      <c r="GQW488" s="59"/>
      <c r="GQX488" s="59"/>
      <c r="GQY488" s="59"/>
      <c r="GQZ488" s="59"/>
      <c r="GRA488" s="59"/>
      <c r="GRB488" s="59"/>
      <c r="GRC488" s="59"/>
      <c r="GRD488" s="59"/>
      <c r="GRE488" s="59"/>
      <c r="GRF488" s="59"/>
      <c r="GRG488" s="59"/>
      <c r="GRH488" s="59"/>
      <c r="GRI488" s="59"/>
      <c r="GRJ488" s="59"/>
      <c r="GRK488" s="59"/>
      <c r="GRL488" s="59"/>
      <c r="GRM488" s="59"/>
      <c r="GRN488" s="59"/>
      <c r="GRO488" s="59"/>
      <c r="GRP488" s="59"/>
      <c r="GRQ488" s="59"/>
      <c r="GRR488" s="59"/>
      <c r="GRS488" s="59"/>
      <c r="GRT488" s="59"/>
      <c r="GRU488" s="59"/>
      <c r="GRV488" s="59"/>
      <c r="GRW488" s="59"/>
      <c r="GRX488" s="59"/>
      <c r="GRY488" s="59"/>
      <c r="GRZ488" s="59"/>
      <c r="GSA488" s="59"/>
      <c r="GSB488" s="59"/>
      <c r="GSC488" s="59"/>
      <c r="GSD488" s="59"/>
      <c r="GSE488" s="59"/>
      <c r="GSF488" s="59"/>
      <c r="GSG488" s="59"/>
      <c r="GSH488" s="59"/>
      <c r="GSI488" s="59"/>
      <c r="GSJ488" s="59"/>
      <c r="GSK488" s="59"/>
      <c r="GSL488" s="59"/>
      <c r="GSM488" s="59"/>
      <c r="GSN488" s="59"/>
      <c r="GSO488" s="59"/>
      <c r="GSP488" s="59"/>
      <c r="GSQ488" s="59"/>
      <c r="GSR488" s="59"/>
      <c r="GSS488" s="59"/>
      <c r="GST488" s="59"/>
      <c r="GSU488" s="59"/>
      <c r="GSV488" s="59"/>
      <c r="GSW488" s="59"/>
      <c r="GSX488" s="59"/>
      <c r="GSY488" s="59"/>
      <c r="GSZ488" s="59"/>
      <c r="GTA488" s="59"/>
      <c r="GTB488" s="59"/>
      <c r="GTC488" s="59"/>
      <c r="GTD488" s="59"/>
      <c r="GTE488" s="59"/>
      <c r="GTF488" s="59"/>
      <c r="GTG488" s="59"/>
      <c r="GTH488" s="59"/>
      <c r="GTI488" s="59"/>
      <c r="GTJ488" s="59"/>
      <c r="GTK488" s="59"/>
      <c r="GTL488" s="59"/>
      <c r="GTM488" s="59"/>
      <c r="GTN488" s="59"/>
      <c r="GTO488" s="59"/>
      <c r="GTP488" s="59"/>
      <c r="GTQ488" s="59"/>
      <c r="GTR488" s="59"/>
      <c r="GTS488" s="59"/>
      <c r="GTT488" s="59"/>
      <c r="GTU488" s="59"/>
      <c r="GTV488" s="59"/>
      <c r="GTW488" s="59"/>
      <c r="GTX488" s="59"/>
      <c r="GTY488" s="59"/>
      <c r="GTZ488" s="59"/>
      <c r="GUA488" s="59"/>
      <c r="GUB488" s="59"/>
      <c r="GUC488" s="59"/>
      <c r="GUD488" s="59"/>
      <c r="GUE488" s="59"/>
      <c r="GUF488" s="59"/>
      <c r="GUG488" s="59"/>
      <c r="GUH488" s="59"/>
      <c r="GUI488" s="59"/>
      <c r="GUJ488" s="59"/>
      <c r="GUK488" s="59"/>
      <c r="GUL488" s="59"/>
      <c r="GUM488" s="59"/>
      <c r="GUN488" s="59"/>
      <c r="GUO488" s="59"/>
      <c r="GUP488" s="59"/>
      <c r="GUQ488" s="59"/>
      <c r="GUR488" s="59"/>
      <c r="GUS488" s="59"/>
      <c r="GUT488" s="59"/>
      <c r="GUU488" s="59"/>
      <c r="GUV488" s="59"/>
      <c r="GUW488" s="59"/>
      <c r="GUX488" s="59"/>
      <c r="GUY488" s="59"/>
      <c r="GUZ488" s="59"/>
      <c r="GVA488" s="59"/>
      <c r="GVB488" s="59"/>
      <c r="GVC488" s="59"/>
      <c r="GVD488" s="59"/>
      <c r="GVE488" s="59"/>
      <c r="GVF488" s="59"/>
      <c r="GVG488" s="59"/>
      <c r="GVH488" s="59"/>
      <c r="GVI488" s="59"/>
      <c r="GVJ488" s="59"/>
      <c r="GVK488" s="59"/>
      <c r="GVL488" s="59"/>
      <c r="GVM488" s="59"/>
      <c r="GVN488" s="59"/>
      <c r="GVO488" s="59"/>
      <c r="GVP488" s="59"/>
      <c r="GVQ488" s="59"/>
      <c r="GVR488" s="59"/>
      <c r="GVS488" s="59"/>
      <c r="GVT488" s="59"/>
      <c r="GVU488" s="59"/>
      <c r="GVV488" s="59"/>
      <c r="GVW488" s="59"/>
      <c r="GVX488" s="59"/>
      <c r="GVY488" s="59"/>
      <c r="GVZ488" s="59"/>
      <c r="GWA488" s="59"/>
      <c r="GWB488" s="59"/>
      <c r="GWC488" s="59"/>
      <c r="GWD488" s="59"/>
      <c r="GWE488" s="59"/>
      <c r="GWF488" s="59"/>
      <c r="GWG488" s="59"/>
      <c r="GWH488" s="59"/>
      <c r="GWI488" s="59"/>
      <c r="GWJ488" s="59"/>
      <c r="GWK488" s="59"/>
      <c r="GWL488" s="59"/>
      <c r="GWM488" s="59"/>
      <c r="GWN488" s="59"/>
      <c r="GWO488" s="59"/>
      <c r="GWP488" s="59"/>
      <c r="GWQ488" s="59"/>
      <c r="GWR488" s="59"/>
      <c r="GWS488" s="59"/>
      <c r="GWT488" s="59"/>
      <c r="GWU488" s="59"/>
      <c r="GWV488" s="59"/>
      <c r="GWW488" s="59"/>
      <c r="GWX488" s="59"/>
      <c r="GWY488" s="59"/>
      <c r="GWZ488" s="59"/>
      <c r="GXA488" s="59"/>
      <c r="GXB488" s="59"/>
      <c r="GXC488" s="59"/>
      <c r="GXD488" s="59"/>
      <c r="GXE488" s="59"/>
      <c r="GXF488" s="59"/>
      <c r="GXG488" s="59"/>
      <c r="GXH488" s="59"/>
      <c r="GXI488" s="59"/>
      <c r="GXJ488" s="59"/>
      <c r="GXK488" s="59"/>
      <c r="GXL488" s="59"/>
      <c r="GXM488" s="59"/>
      <c r="GXN488" s="59"/>
      <c r="GXO488" s="59"/>
      <c r="GXP488" s="59"/>
      <c r="GXQ488" s="59"/>
      <c r="GXR488" s="59"/>
      <c r="GXS488" s="59"/>
      <c r="GXT488" s="59"/>
      <c r="GXU488" s="59"/>
      <c r="GXV488" s="59"/>
      <c r="GXW488" s="59"/>
      <c r="GXX488" s="59"/>
      <c r="GXY488" s="59"/>
      <c r="GXZ488" s="59"/>
      <c r="GYA488" s="59"/>
      <c r="GYB488" s="59"/>
      <c r="GYC488" s="59"/>
      <c r="GYD488" s="59"/>
      <c r="GYE488" s="59"/>
      <c r="GYF488" s="59"/>
      <c r="GYG488" s="59"/>
      <c r="GYH488" s="59"/>
      <c r="GYI488" s="59"/>
      <c r="GYJ488" s="59"/>
      <c r="GYK488" s="59"/>
      <c r="GYL488" s="59"/>
      <c r="GYM488" s="59"/>
      <c r="GYN488" s="59"/>
      <c r="GYO488" s="59"/>
      <c r="GYP488" s="59"/>
      <c r="GYQ488" s="59"/>
      <c r="GYR488" s="59"/>
      <c r="GYS488" s="59"/>
      <c r="GYT488" s="59"/>
      <c r="GYU488" s="59"/>
      <c r="GYV488" s="59"/>
      <c r="GYW488" s="59"/>
      <c r="GYX488" s="59"/>
      <c r="GYY488" s="59"/>
      <c r="GYZ488" s="59"/>
      <c r="GZA488" s="59"/>
      <c r="GZB488" s="59"/>
      <c r="GZC488" s="59"/>
      <c r="GZD488" s="59"/>
      <c r="GZE488" s="59"/>
      <c r="GZF488" s="59"/>
      <c r="GZG488" s="59"/>
      <c r="GZH488" s="59"/>
      <c r="GZI488" s="59"/>
      <c r="GZJ488" s="59"/>
      <c r="GZK488" s="59"/>
      <c r="GZL488" s="59"/>
      <c r="GZM488" s="59"/>
      <c r="GZN488" s="59"/>
      <c r="GZO488" s="59"/>
      <c r="GZP488" s="59"/>
      <c r="GZQ488" s="59"/>
      <c r="GZR488" s="59"/>
      <c r="GZS488" s="59"/>
      <c r="GZT488" s="59"/>
      <c r="GZU488" s="59"/>
      <c r="GZV488" s="59"/>
      <c r="GZW488" s="59"/>
      <c r="GZX488" s="59"/>
      <c r="GZY488" s="59"/>
      <c r="GZZ488" s="59"/>
      <c r="HAA488" s="59"/>
      <c r="HAB488" s="59"/>
      <c r="HAC488" s="59"/>
      <c r="HAD488" s="59"/>
      <c r="HAE488" s="59"/>
      <c r="HAF488" s="59"/>
      <c r="HAG488" s="59"/>
      <c r="HAH488" s="59"/>
      <c r="HAI488" s="59"/>
      <c r="HAJ488" s="59"/>
      <c r="HAK488" s="59"/>
      <c r="HAL488" s="59"/>
      <c r="HAM488" s="59"/>
      <c r="HAN488" s="59"/>
      <c r="HAO488" s="59"/>
      <c r="HAP488" s="59"/>
      <c r="HAQ488" s="59"/>
      <c r="HAR488" s="59"/>
      <c r="HAS488" s="59"/>
      <c r="HAT488" s="59"/>
      <c r="HAU488" s="59"/>
      <c r="HAV488" s="59"/>
      <c r="HAW488" s="59"/>
      <c r="HAX488" s="59"/>
      <c r="HAY488" s="59"/>
      <c r="HAZ488" s="59"/>
      <c r="HBA488" s="59"/>
      <c r="HBB488" s="59"/>
      <c r="HBC488" s="59"/>
      <c r="HBD488" s="59"/>
      <c r="HBE488" s="59"/>
      <c r="HBF488" s="59"/>
      <c r="HBG488" s="59"/>
      <c r="HBH488" s="59"/>
      <c r="HBI488" s="59"/>
      <c r="HBJ488" s="59"/>
      <c r="HBK488" s="59"/>
      <c r="HBL488" s="59"/>
      <c r="HBM488" s="59"/>
      <c r="HBN488" s="59"/>
      <c r="HBO488" s="59"/>
      <c r="HBP488" s="59"/>
      <c r="HBQ488" s="59"/>
      <c r="HBR488" s="59"/>
      <c r="HBS488" s="59"/>
      <c r="HBT488" s="59"/>
      <c r="HBU488" s="59"/>
      <c r="HBV488" s="59"/>
      <c r="HBW488" s="59"/>
      <c r="HBX488" s="59"/>
      <c r="HBY488" s="59"/>
      <c r="HBZ488" s="59"/>
      <c r="HCA488" s="59"/>
      <c r="HCB488" s="59"/>
      <c r="HCC488" s="59"/>
      <c r="HCD488" s="59"/>
      <c r="HCE488" s="59"/>
      <c r="HCF488" s="59"/>
      <c r="HCG488" s="59"/>
      <c r="HCH488" s="59"/>
      <c r="HCI488" s="59"/>
      <c r="HCJ488" s="59"/>
      <c r="HCK488" s="59"/>
      <c r="HCL488" s="59"/>
      <c r="HCM488" s="59"/>
      <c r="HCN488" s="59"/>
      <c r="HCO488" s="59"/>
      <c r="HCP488" s="59"/>
      <c r="HCQ488" s="59"/>
      <c r="HCR488" s="59"/>
      <c r="HCS488" s="59"/>
      <c r="HCT488" s="59"/>
      <c r="HCU488" s="59"/>
      <c r="HCV488" s="59"/>
      <c r="HCW488" s="59"/>
      <c r="HCX488" s="59"/>
      <c r="HCY488" s="59"/>
      <c r="HCZ488" s="59"/>
      <c r="HDA488" s="59"/>
      <c r="HDB488" s="59"/>
      <c r="HDC488" s="59"/>
      <c r="HDD488" s="59"/>
      <c r="HDE488" s="59"/>
      <c r="HDF488" s="59"/>
      <c r="HDG488" s="59"/>
      <c r="HDH488" s="59"/>
      <c r="HDI488" s="59"/>
      <c r="HDJ488" s="59"/>
      <c r="HDK488" s="59"/>
      <c r="HDL488" s="59"/>
      <c r="HDM488" s="59"/>
      <c r="HDN488" s="59"/>
      <c r="HDO488" s="59"/>
      <c r="HDP488" s="59"/>
      <c r="HDQ488" s="59"/>
      <c r="HDR488" s="59"/>
      <c r="HDS488" s="59"/>
      <c r="HDT488" s="59"/>
      <c r="HDU488" s="59"/>
      <c r="HDV488" s="59"/>
      <c r="HDW488" s="59"/>
      <c r="HDX488" s="59"/>
      <c r="HDY488" s="59"/>
      <c r="HDZ488" s="59"/>
      <c r="HEA488" s="59"/>
      <c r="HEB488" s="59"/>
      <c r="HEC488" s="59"/>
      <c r="HED488" s="59"/>
      <c r="HEE488" s="59"/>
      <c r="HEF488" s="59"/>
      <c r="HEG488" s="59"/>
      <c r="HEH488" s="59"/>
      <c r="HEI488" s="59"/>
      <c r="HEJ488" s="59"/>
      <c r="HEK488" s="59"/>
      <c r="HEL488" s="59"/>
      <c r="HEM488" s="59"/>
      <c r="HEN488" s="59"/>
      <c r="HEO488" s="59"/>
      <c r="HEP488" s="59"/>
      <c r="HEQ488" s="59"/>
      <c r="HER488" s="59"/>
      <c r="HES488" s="59"/>
      <c r="HET488" s="59"/>
      <c r="HEU488" s="59"/>
      <c r="HEV488" s="59"/>
      <c r="HEW488" s="59"/>
      <c r="HEX488" s="59"/>
      <c r="HEY488" s="59"/>
      <c r="HEZ488" s="59"/>
      <c r="HFA488" s="59"/>
      <c r="HFB488" s="59"/>
      <c r="HFC488" s="59"/>
      <c r="HFD488" s="59"/>
      <c r="HFE488" s="59"/>
      <c r="HFF488" s="59"/>
      <c r="HFG488" s="59"/>
      <c r="HFH488" s="59"/>
      <c r="HFI488" s="59"/>
      <c r="HFJ488" s="59"/>
      <c r="HFK488" s="59"/>
      <c r="HFL488" s="59"/>
      <c r="HFM488" s="59"/>
      <c r="HFN488" s="59"/>
      <c r="HFO488" s="59"/>
      <c r="HFP488" s="59"/>
      <c r="HFQ488" s="59"/>
      <c r="HFR488" s="59"/>
      <c r="HFS488" s="59"/>
      <c r="HFT488" s="59"/>
      <c r="HFU488" s="59"/>
      <c r="HFV488" s="59"/>
      <c r="HFW488" s="59"/>
      <c r="HFX488" s="59"/>
      <c r="HFY488" s="59"/>
      <c r="HFZ488" s="59"/>
      <c r="HGA488" s="59"/>
      <c r="HGB488" s="59"/>
      <c r="HGC488" s="59"/>
      <c r="HGD488" s="59"/>
      <c r="HGE488" s="59"/>
      <c r="HGF488" s="59"/>
      <c r="HGG488" s="59"/>
      <c r="HGH488" s="59"/>
      <c r="HGI488" s="59"/>
      <c r="HGJ488" s="59"/>
      <c r="HGK488" s="59"/>
      <c r="HGL488" s="59"/>
      <c r="HGM488" s="59"/>
      <c r="HGN488" s="59"/>
      <c r="HGO488" s="59"/>
      <c r="HGP488" s="59"/>
      <c r="HGQ488" s="59"/>
      <c r="HGR488" s="59"/>
      <c r="HGS488" s="59"/>
      <c r="HGT488" s="59"/>
      <c r="HGU488" s="59"/>
      <c r="HGV488" s="59"/>
      <c r="HGW488" s="59"/>
      <c r="HGX488" s="59"/>
      <c r="HGY488" s="59"/>
      <c r="HGZ488" s="59"/>
      <c r="HHA488" s="59"/>
      <c r="HHB488" s="59"/>
      <c r="HHC488" s="59"/>
      <c r="HHD488" s="59"/>
      <c r="HHE488" s="59"/>
      <c r="HHF488" s="59"/>
      <c r="HHG488" s="59"/>
      <c r="HHH488" s="59"/>
      <c r="HHI488" s="59"/>
      <c r="HHJ488" s="59"/>
      <c r="HHK488" s="59"/>
      <c r="HHL488" s="59"/>
      <c r="HHM488" s="59"/>
      <c r="HHN488" s="59"/>
      <c r="HHO488" s="59"/>
      <c r="HHP488" s="59"/>
      <c r="HHQ488" s="59"/>
      <c r="HHR488" s="59"/>
      <c r="HHS488" s="59"/>
      <c r="HHT488" s="59"/>
      <c r="HHU488" s="59"/>
      <c r="HHV488" s="59"/>
      <c r="HHW488" s="59"/>
      <c r="HHX488" s="59"/>
      <c r="HHY488" s="59"/>
      <c r="HHZ488" s="59"/>
      <c r="HIA488" s="59"/>
      <c r="HIB488" s="59"/>
      <c r="HIC488" s="59"/>
      <c r="HID488" s="59"/>
      <c r="HIE488" s="59"/>
      <c r="HIF488" s="59"/>
      <c r="HIG488" s="59"/>
      <c r="HIH488" s="59"/>
      <c r="HII488" s="59"/>
      <c r="HIJ488" s="59"/>
      <c r="HIK488" s="59"/>
      <c r="HIL488" s="59"/>
      <c r="HIM488" s="59"/>
      <c r="HIN488" s="59"/>
      <c r="HIO488" s="59"/>
      <c r="HIP488" s="59"/>
      <c r="HIQ488" s="59"/>
      <c r="HIR488" s="59"/>
      <c r="HIS488" s="59"/>
      <c r="HIT488" s="59"/>
      <c r="HIU488" s="59"/>
      <c r="HIV488" s="59"/>
      <c r="HIW488" s="59"/>
      <c r="HIX488" s="59"/>
      <c r="HIY488" s="59"/>
      <c r="HIZ488" s="59"/>
      <c r="HJA488" s="59"/>
      <c r="HJB488" s="59"/>
      <c r="HJC488" s="59"/>
      <c r="HJD488" s="59"/>
      <c r="HJE488" s="59"/>
      <c r="HJF488" s="59"/>
      <c r="HJG488" s="59"/>
      <c r="HJH488" s="59"/>
      <c r="HJI488" s="59"/>
      <c r="HJJ488" s="59"/>
      <c r="HJK488" s="59"/>
      <c r="HJL488" s="59"/>
      <c r="HJM488" s="59"/>
      <c r="HJN488" s="59"/>
      <c r="HJO488" s="59"/>
      <c r="HJP488" s="59"/>
      <c r="HJQ488" s="59"/>
      <c r="HJR488" s="59"/>
      <c r="HJS488" s="59"/>
      <c r="HJT488" s="59"/>
      <c r="HJU488" s="59"/>
      <c r="HJV488" s="59"/>
      <c r="HJW488" s="59"/>
      <c r="HJX488" s="59"/>
      <c r="HJY488" s="59"/>
      <c r="HJZ488" s="59"/>
      <c r="HKA488" s="59"/>
      <c r="HKB488" s="59"/>
      <c r="HKC488" s="59"/>
      <c r="HKD488" s="59"/>
      <c r="HKE488" s="59"/>
      <c r="HKF488" s="59"/>
      <c r="HKG488" s="59"/>
      <c r="HKH488" s="59"/>
      <c r="HKI488" s="59"/>
      <c r="HKJ488" s="59"/>
      <c r="HKK488" s="59"/>
      <c r="HKL488" s="59"/>
      <c r="HKM488" s="59"/>
      <c r="HKN488" s="59"/>
      <c r="HKO488" s="59"/>
      <c r="HKP488" s="59"/>
      <c r="HKQ488" s="59"/>
      <c r="HKR488" s="59"/>
      <c r="HKS488" s="59"/>
      <c r="HKT488" s="59"/>
      <c r="HKU488" s="59"/>
      <c r="HKV488" s="59"/>
      <c r="HKW488" s="59"/>
      <c r="HKX488" s="59"/>
      <c r="HKY488" s="59"/>
      <c r="HKZ488" s="59"/>
      <c r="HLA488" s="59"/>
      <c r="HLB488" s="59"/>
      <c r="HLC488" s="59"/>
      <c r="HLD488" s="59"/>
      <c r="HLE488" s="59"/>
      <c r="HLF488" s="59"/>
      <c r="HLG488" s="59"/>
      <c r="HLH488" s="59"/>
      <c r="HLI488" s="59"/>
      <c r="HLJ488" s="59"/>
      <c r="HLK488" s="59"/>
      <c r="HLL488" s="59"/>
      <c r="HLM488" s="59"/>
      <c r="HLN488" s="59"/>
      <c r="HLO488" s="59"/>
      <c r="HLP488" s="59"/>
      <c r="HLQ488" s="59"/>
      <c r="HLR488" s="59"/>
      <c r="HLS488" s="59"/>
      <c r="HLT488" s="59"/>
      <c r="HLU488" s="59"/>
      <c r="HLV488" s="59"/>
      <c r="HLW488" s="59"/>
      <c r="HLX488" s="59"/>
      <c r="HLY488" s="59"/>
      <c r="HLZ488" s="59"/>
      <c r="HMA488" s="59"/>
      <c r="HMB488" s="59"/>
      <c r="HMC488" s="59"/>
      <c r="HMD488" s="59"/>
      <c r="HME488" s="59"/>
      <c r="HMF488" s="59"/>
      <c r="HMG488" s="59"/>
      <c r="HMH488" s="59"/>
      <c r="HMI488" s="59"/>
      <c r="HMJ488" s="59"/>
      <c r="HMK488" s="59"/>
      <c r="HML488" s="59"/>
      <c r="HMM488" s="59"/>
      <c r="HMN488" s="59"/>
      <c r="HMO488" s="59"/>
      <c r="HMP488" s="59"/>
      <c r="HMQ488" s="59"/>
      <c r="HMR488" s="59"/>
      <c r="HMS488" s="59"/>
      <c r="HMT488" s="59"/>
      <c r="HMU488" s="59"/>
      <c r="HMV488" s="59"/>
      <c r="HMW488" s="59"/>
      <c r="HMX488" s="59"/>
      <c r="HMY488" s="59"/>
      <c r="HMZ488" s="59"/>
      <c r="HNA488" s="59"/>
      <c r="HNB488" s="59"/>
      <c r="HNC488" s="59"/>
      <c r="HND488" s="59"/>
      <c r="HNE488" s="59"/>
      <c r="HNF488" s="59"/>
      <c r="HNG488" s="59"/>
      <c r="HNH488" s="59"/>
      <c r="HNI488" s="59"/>
      <c r="HNJ488" s="59"/>
      <c r="HNK488" s="59"/>
      <c r="HNL488" s="59"/>
      <c r="HNM488" s="59"/>
      <c r="HNN488" s="59"/>
      <c r="HNO488" s="59"/>
      <c r="HNP488" s="59"/>
      <c r="HNQ488" s="59"/>
      <c r="HNR488" s="59"/>
      <c r="HNS488" s="59"/>
      <c r="HNT488" s="59"/>
      <c r="HNU488" s="59"/>
      <c r="HNV488" s="59"/>
      <c r="HNW488" s="59"/>
      <c r="HNX488" s="59"/>
      <c r="HNY488" s="59"/>
      <c r="HNZ488" s="59"/>
      <c r="HOA488" s="59"/>
      <c r="HOB488" s="59"/>
      <c r="HOC488" s="59"/>
      <c r="HOD488" s="59"/>
      <c r="HOE488" s="59"/>
      <c r="HOF488" s="59"/>
      <c r="HOG488" s="59"/>
      <c r="HOH488" s="59"/>
      <c r="HOI488" s="59"/>
      <c r="HOJ488" s="59"/>
      <c r="HOK488" s="59"/>
      <c r="HOL488" s="59"/>
      <c r="HOM488" s="59"/>
      <c r="HON488" s="59"/>
      <c r="HOO488" s="59"/>
      <c r="HOP488" s="59"/>
      <c r="HOQ488" s="59"/>
      <c r="HOR488" s="59"/>
      <c r="HOS488" s="59"/>
      <c r="HOT488" s="59"/>
      <c r="HOU488" s="59"/>
      <c r="HOV488" s="59"/>
      <c r="HOW488" s="59"/>
      <c r="HOX488" s="59"/>
      <c r="HOY488" s="59"/>
      <c r="HOZ488" s="59"/>
      <c r="HPA488" s="59"/>
      <c r="HPB488" s="59"/>
      <c r="HPC488" s="59"/>
      <c r="HPD488" s="59"/>
      <c r="HPE488" s="59"/>
      <c r="HPF488" s="59"/>
      <c r="HPG488" s="59"/>
      <c r="HPH488" s="59"/>
      <c r="HPI488" s="59"/>
      <c r="HPJ488" s="59"/>
      <c r="HPK488" s="59"/>
      <c r="HPL488" s="59"/>
      <c r="HPM488" s="59"/>
      <c r="HPN488" s="59"/>
      <c r="HPO488" s="59"/>
      <c r="HPP488" s="59"/>
      <c r="HPQ488" s="59"/>
      <c r="HPR488" s="59"/>
      <c r="HPS488" s="59"/>
      <c r="HPT488" s="59"/>
      <c r="HPU488" s="59"/>
      <c r="HPV488" s="59"/>
      <c r="HPW488" s="59"/>
      <c r="HPX488" s="59"/>
      <c r="HPY488" s="59"/>
      <c r="HPZ488" s="59"/>
      <c r="HQA488" s="59"/>
      <c r="HQB488" s="59"/>
      <c r="HQC488" s="59"/>
      <c r="HQD488" s="59"/>
      <c r="HQE488" s="59"/>
      <c r="HQF488" s="59"/>
      <c r="HQG488" s="59"/>
      <c r="HQH488" s="59"/>
      <c r="HQI488" s="59"/>
      <c r="HQJ488" s="59"/>
      <c r="HQK488" s="59"/>
      <c r="HQL488" s="59"/>
      <c r="HQM488" s="59"/>
      <c r="HQN488" s="59"/>
      <c r="HQO488" s="59"/>
      <c r="HQP488" s="59"/>
      <c r="HQQ488" s="59"/>
      <c r="HQR488" s="59"/>
      <c r="HQS488" s="59"/>
      <c r="HQT488" s="59"/>
      <c r="HQU488" s="59"/>
      <c r="HQV488" s="59"/>
      <c r="HQW488" s="59"/>
      <c r="HQX488" s="59"/>
      <c r="HQY488" s="59"/>
      <c r="HQZ488" s="59"/>
      <c r="HRA488" s="59"/>
      <c r="HRB488" s="59"/>
      <c r="HRC488" s="59"/>
      <c r="HRD488" s="59"/>
      <c r="HRE488" s="59"/>
      <c r="HRF488" s="59"/>
      <c r="HRG488" s="59"/>
      <c r="HRH488" s="59"/>
      <c r="HRI488" s="59"/>
      <c r="HRJ488" s="59"/>
      <c r="HRK488" s="59"/>
      <c r="HRL488" s="59"/>
      <c r="HRM488" s="59"/>
      <c r="HRN488" s="59"/>
      <c r="HRO488" s="59"/>
      <c r="HRP488" s="59"/>
      <c r="HRQ488" s="59"/>
      <c r="HRR488" s="59"/>
      <c r="HRS488" s="59"/>
      <c r="HRT488" s="59"/>
      <c r="HRU488" s="59"/>
      <c r="HRV488" s="59"/>
      <c r="HRW488" s="59"/>
      <c r="HRX488" s="59"/>
      <c r="HRY488" s="59"/>
      <c r="HRZ488" s="59"/>
      <c r="HSA488" s="59"/>
      <c r="HSB488" s="59"/>
      <c r="HSC488" s="59"/>
      <c r="HSD488" s="59"/>
      <c r="HSE488" s="59"/>
      <c r="HSF488" s="59"/>
      <c r="HSG488" s="59"/>
      <c r="HSH488" s="59"/>
      <c r="HSI488" s="59"/>
      <c r="HSJ488" s="59"/>
      <c r="HSK488" s="59"/>
      <c r="HSL488" s="59"/>
      <c r="HSM488" s="59"/>
      <c r="HSN488" s="59"/>
      <c r="HSO488" s="59"/>
      <c r="HSP488" s="59"/>
      <c r="HSQ488" s="59"/>
      <c r="HSR488" s="59"/>
      <c r="HSS488" s="59"/>
      <c r="HST488" s="59"/>
      <c r="HSU488" s="59"/>
      <c r="HSV488" s="59"/>
      <c r="HSW488" s="59"/>
      <c r="HSX488" s="59"/>
      <c r="HSY488" s="59"/>
      <c r="HSZ488" s="59"/>
      <c r="HTA488" s="59"/>
      <c r="HTB488" s="59"/>
      <c r="HTC488" s="59"/>
      <c r="HTD488" s="59"/>
      <c r="HTE488" s="59"/>
      <c r="HTF488" s="59"/>
      <c r="HTG488" s="59"/>
      <c r="HTH488" s="59"/>
      <c r="HTI488" s="59"/>
      <c r="HTJ488" s="59"/>
      <c r="HTK488" s="59"/>
      <c r="HTL488" s="59"/>
      <c r="HTM488" s="59"/>
      <c r="HTN488" s="59"/>
      <c r="HTO488" s="59"/>
      <c r="HTP488" s="59"/>
      <c r="HTQ488" s="59"/>
      <c r="HTR488" s="59"/>
      <c r="HTS488" s="59"/>
      <c r="HTT488" s="59"/>
      <c r="HTU488" s="59"/>
      <c r="HTV488" s="59"/>
      <c r="HTW488" s="59"/>
      <c r="HTX488" s="59"/>
      <c r="HTY488" s="59"/>
      <c r="HTZ488" s="59"/>
      <c r="HUA488" s="59"/>
      <c r="HUB488" s="59"/>
      <c r="HUC488" s="59"/>
      <c r="HUD488" s="59"/>
      <c r="HUE488" s="59"/>
      <c r="HUF488" s="59"/>
      <c r="HUG488" s="59"/>
      <c r="HUH488" s="59"/>
      <c r="HUI488" s="59"/>
      <c r="HUJ488" s="59"/>
      <c r="HUK488" s="59"/>
      <c r="HUL488" s="59"/>
      <c r="HUM488" s="59"/>
      <c r="HUN488" s="59"/>
      <c r="HUO488" s="59"/>
      <c r="HUP488" s="59"/>
      <c r="HUQ488" s="59"/>
      <c r="HUR488" s="59"/>
      <c r="HUS488" s="59"/>
      <c r="HUT488" s="59"/>
      <c r="HUU488" s="59"/>
      <c r="HUV488" s="59"/>
      <c r="HUW488" s="59"/>
      <c r="HUX488" s="59"/>
      <c r="HUY488" s="59"/>
      <c r="HUZ488" s="59"/>
      <c r="HVA488" s="59"/>
      <c r="HVB488" s="59"/>
      <c r="HVC488" s="59"/>
      <c r="HVD488" s="59"/>
      <c r="HVE488" s="59"/>
      <c r="HVF488" s="59"/>
      <c r="HVG488" s="59"/>
      <c r="HVH488" s="59"/>
      <c r="HVI488" s="59"/>
      <c r="HVJ488" s="59"/>
      <c r="HVK488" s="59"/>
      <c r="HVL488" s="59"/>
      <c r="HVM488" s="59"/>
      <c r="HVN488" s="59"/>
      <c r="HVO488" s="59"/>
      <c r="HVP488" s="59"/>
      <c r="HVQ488" s="59"/>
      <c r="HVR488" s="59"/>
      <c r="HVS488" s="59"/>
      <c r="HVT488" s="59"/>
      <c r="HVU488" s="59"/>
      <c r="HVV488" s="59"/>
      <c r="HVW488" s="59"/>
      <c r="HVX488" s="59"/>
      <c r="HVY488" s="59"/>
      <c r="HVZ488" s="59"/>
      <c r="HWA488" s="59"/>
      <c r="HWB488" s="59"/>
      <c r="HWC488" s="59"/>
      <c r="HWD488" s="59"/>
      <c r="HWE488" s="59"/>
      <c r="HWF488" s="59"/>
      <c r="HWG488" s="59"/>
      <c r="HWH488" s="59"/>
      <c r="HWI488" s="59"/>
      <c r="HWJ488" s="59"/>
      <c r="HWK488" s="59"/>
      <c r="HWL488" s="59"/>
      <c r="HWM488" s="59"/>
      <c r="HWN488" s="59"/>
      <c r="HWO488" s="59"/>
      <c r="HWP488" s="59"/>
      <c r="HWQ488" s="59"/>
      <c r="HWR488" s="59"/>
      <c r="HWS488" s="59"/>
      <c r="HWT488" s="59"/>
      <c r="HWU488" s="59"/>
      <c r="HWV488" s="59"/>
      <c r="HWW488" s="59"/>
      <c r="HWX488" s="59"/>
      <c r="HWY488" s="59"/>
      <c r="HWZ488" s="59"/>
      <c r="HXA488" s="59"/>
      <c r="HXB488" s="59"/>
      <c r="HXC488" s="59"/>
      <c r="HXD488" s="59"/>
      <c r="HXE488" s="59"/>
      <c r="HXF488" s="59"/>
      <c r="HXG488" s="59"/>
      <c r="HXH488" s="59"/>
      <c r="HXI488" s="59"/>
      <c r="HXJ488" s="59"/>
      <c r="HXK488" s="59"/>
      <c r="HXL488" s="59"/>
      <c r="HXM488" s="59"/>
      <c r="HXN488" s="59"/>
      <c r="HXO488" s="59"/>
      <c r="HXP488" s="59"/>
      <c r="HXQ488" s="59"/>
      <c r="HXR488" s="59"/>
      <c r="HXS488" s="59"/>
      <c r="HXT488" s="59"/>
      <c r="HXU488" s="59"/>
      <c r="HXV488" s="59"/>
      <c r="HXW488" s="59"/>
      <c r="HXX488" s="59"/>
      <c r="HXY488" s="59"/>
      <c r="HXZ488" s="59"/>
      <c r="HYA488" s="59"/>
      <c r="HYB488" s="59"/>
      <c r="HYC488" s="59"/>
      <c r="HYD488" s="59"/>
      <c r="HYE488" s="59"/>
      <c r="HYF488" s="59"/>
      <c r="HYG488" s="59"/>
      <c r="HYH488" s="59"/>
      <c r="HYI488" s="59"/>
      <c r="HYJ488" s="59"/>
      <c r="HYK488" s="59"/>
      <c r="HYL488" s="59"/>
      <c r="HYM488" s="59"/>
      <c r="HYN488" s="59"/>
      <c r="HYO488" s="59"/>
      <c r="HYP488" s="59"/>
      <c r="HYQ488" s="59"/>
      <c r="HYR488" s="59"/>
      <c r="HYS488" s="59"/>
      <c r="HYT488" s="59"/>
      <c r="HYU488" s="59"/>
      <c r="HYV488" s="59"/>
      <c r="HYW488" s="59"/>
      <c r="HYX488" s="59"/>
      <c r="HYY488" s="59"/>
      <c r="HYZ488" s="59"/>
      <c r="HZA488" s="59"/>
      <c r="HZB488" s="59"/>
      <c r="HZC488" s="59"/>
      <c r="HZD488" s="59"/>
      <c r="HZE488" s="59"/>
      <c r="HZF488" s="59"/>
      <c r="HZG488" s="59"/>
      <c r="HZH488" s="59"/>
      <c r="HZI488" s="59"/>
      <c r="HZJ488" s="59"/>
      <c r="HZK488" s="59"/>
      <c r="HZL488" s="59"/>
      <c r="HZM488" s="59"/>
      <c r="HZN488" s="59"/>
      <c r="HZO488" s="59"/>
      <c r="HZP488" s="59"/>
      <c r="HZQ488" s="59"/>
      <c r="HZR488" s="59"/>
      <c r="HZS488" s="59"/>
      <c r="HZT488" s="59"/>
      <c r="HZU488" s="59"/>
      <c r="HZV488" s="59"/>
      <c r="HZW488" s="59"/>
      <c r="HZX488" s="59"/>
      <c r="HZY488" s="59"/>
      <c r="HZZ488" s="59"/>
      <c r="IAA488" s="59"/>
      <c r="IAB488" s="59"/>
      <c r="IAC488" s="59"/>
      <c r="IAD488" s="59"/>
      <c r="IAE488" s="59"/>
      <c r="IAF488" s="59"/>
      <c r="IAG488" s="59"/>
      <c r="IAH488" s="59"/>
      <c r="IAI488" s="59"/>
      <c r="IAJ488" s="59"/>
      <c r="IAK488" s="59"/>
      <c r="IAL488" s="59"/>
      <c r="IAM488" s="59"/>
      <c r="IAN488" s="59"/>
      <c r="IAO488" s="59"/>
      <c r="IAP488" s="59"/>
      <c r="IAQ488" s="59"/>
      <c r="IAR488" s="59"/>
      <c r="IAS488" s="59"/>
      <c r="IAT488" s="59"/>
      <c r="IAU488" s="59"/>
      <c r="IAV488" s="59"/>
      <c r="IAW488" s="59"/>
      <c r="IAX488" s="59"/>
      <c r="IAY488" s="59"/>
      <c r="IAZ488" s="59"/>
      <c r="IBA488" s="59"/>
      <c r="IBB488" s="59"/>
      <c r="IBC488" s="59"/>
      <c r="IBD488" s="59"/>
      <c r="IBE488" s="59"/>
      <c r="IBF488" s="59"/>
      <c r="IBG488" s="59"/>
      <c r="IBH488" s="59"/>
      <c r="IBI488" s="59"/>
      <c r="IBJ488" s="59"/>
      <c r="IBK488" s="59"/>
      <c r="IBL488" s="59"/>
      <c r="IBM488" s="59"/>
      <c r="IBN488" s="59"/>
      <c r="IBO488" s="59"/>
      <c r="IBP488" s="59"/>
      <c r="IBQ488" s="59"/>
      <c r="IBR488" s="59"/>
      <c r="IBS488" s="59"/>
      <c r="IBT488" s="59"/>
      <c r="IBU488" s="59"/>
      <c r="IBV488" s="59"/>
      <c r="IBW488" s="59"/>
      <c r="IBX488" s="59"/>
      <c r="IBY488" s="59"/>
      <c r="IBZ488" s="59"/>
      <c r="ICA488" s="59"/>
      <c r="ICB488" s="59"/>
      <c r="ICC488" s="59"/>
      <c r="ICD488" s="59"/>
      <c r="ICE488" s="59"/>
      <c r="ICF488" s="59"/>
      <c r="ICG488" s="59"/>
      <c r="ICH488" s="59"/>
      <c r="ICI488" s="59"/>
      <c r="ICJ488" s="59"/>
      <c r="ICK488" s="59"/>
      <c r="ICL488" s="59"/>
      <c r="ICM488" s="59"/>
      <c r="ICN488" s="59"/>
      <c r="ICO488" s="59"/>
      <c r="ICP488" s="59"/>
      <c r="ICQ488" s="59"/>
      <c r="ICR488" s="59"/>
      <c r="ICS488" s="59"/>
      <c r="ICT488" s="59"/>
      <c r="ICU488" s="59"/>
      <c r="ICV488" s="59"/>
      <c r="ICW488" s="59"/>
      <c r="ICX488" s="59"/>
      <c r="ICY488" s="59"/>
      <c r="ICZ488" s="59"/>
      <c r="IDA488" s="59"/>
      <c r="IDB488" s="59"/>
      <c r="IDC488" s="59"/>
      <c r="IDD488" s="59"/>
      <c r="IDE488" s="59"/>
      <c r="IDF488" s="59"/>
      <c r="IDG488" s="59"/>
      <c r="IDH488" s="59"/>
      <c r="IDI488" s="59"/>
      <c r="IDJ488" s="59"/>
      <c r="IDK488" s="59"/>
      <c r="IDL488" s="59"/>
      <c r="IDM488" s="59"/>
      <c r="IDN488" s="59"/>
      <c r="IDO488" s="59"/>
      <c r="IDP488" s="59"/>
      <c r="IDQ488" s="59"/>
      <c r="IDR488" s="59"/>
      <c r="IDS488" s="59"/>
      <c r="IDT488" s="59"/>
      <c r="IDU488" s="59"/>
      <c r="IDV488" s="59"/>
      <c r="IDW488" s="59"/>
      <c r="IDX488" s="59"/>
      <c r="IDY488" s="59"/>
      <c r="IDZ488" s="59"/>
      <c r="IEA488" s="59"/>
      <c r="IEB488" s="59"/>
      <c r="IEC488" s="59"/>
      <c r="IED488" s="59"/>
      <c r="IEE488" s="59"/>
      <c r="IEF488" s="59"/>
      <c r="IEG488" s="59"/>
      <c r="IEH488" s="59"/>
      <c r="IEI488" s="59"/>
      <c r="IEJ488" s="59"/>
      <c r="IEK488" s="59"/>
      <c r="IEL488" s="59"/>
      <c r="IEM488" s="59"/>
      <c r="IEN488" s="59"/>
      <c r="IEO488" s="59"/>
      <c r="IEP488" s="59"/>
      <c r="IEQ488" s="59"/>
      <c r="IER488" s="59"/>
      <c r="IES488" s="59"/>
      <c r="IET488" s="59"/>
      <c r="IEU488" s="59"/>
      <c r="IEV488" s="59"/>
      <c r="IEW488" s="59"/>
      <c r="IEX488" s="59"/>
      <c r="IEY488" s="59"/>
      <c r="IEZ488" s="59"/>
      <c r="IFA488" s="59"/>
      <c r="IFB488" s="59"/>
      <c r="IFC488" s="59"/>
      <c r="IFD488" s="59"/>
      <c r="IFE488" s="59"/>
      <c r="IFF488" s="59"/>
      <c r="IFG488" s="59"/>
      <c r="IFH488" s="59"/>
      <c r="IFI488" s="59"/>
      <c r="IFJ488" s="59"/>
      <c r="IFK488" s="59"/>
      <c r="IFL488" s="59"/>
      <c r="IFM488" s="59"/>
      <c r="IFN488" s="59"/>
      <c r="IFO488" s="59"/>
      <c r="IFP488" s="59"/>
      <c r="IFQ488" s="59"/>
      <c r="IFR488" s="59"/>
      <c r="IFS488" s="59"/>
      <c r="IFT488" s="59"/>
      <c r="IFU488" s="59"/>
      <c r="IFV488" s="59"/>
      <c r="IFW488" s="59"/>
      <c r="IFX488" s="59"/>
      <c r="IFY488" s="59"/>
      <c r="IFZ488" s="59"/>
      <c r="IGA488" s="59"/>
      <c r="IGB488" s="59"/>
      <c r="IGC488" s="59"/>
      <c r="IGD488" s="59"/>
      <c r="IGE488" s="59"/>
      <c r="IGF488" s="59"/>
      <c r="IGG488" s="59"/>
      <c r="IGH488" s="59"/>
      <c r="IGI488" s="59"/>
      <c r="IGJ488" s="59"/>
      <c r="IGK488" s="59"/>
      <c r="IGL488" s="59"/>
      <c r="IGM488" s="59"/>
      <c r="IGN488" s="59"/>
      <c r="IGO488" s="59"/>
      <c r="IGP488" s="59"/>
      <c r="IGQ488" s="59"/>
      <c r="IGR488" s="59"/>
      <c r="IGS488" s="59"/>
      <c r="IGT488" s="59"/>
      <c r="IGU488" s="59"/>
      <c r="IGV488" s="59"/>
      <c r="IGW488" s="59"/>
      <c r="IGX488" s="59"/>
      <c r="IGY488" s="59"/>
      <c r="IGZ488" s="59"/>
      <c r="IHA488" s="59"/>
      <c r="IHB488" s="59"/>
      <c r="IHC488" s="59"/>
      <c r="IHD488" s="59"/>
      <c r="IHE488" s="59"/>
      <c r="IHF488" s="59"/>
      <c r="IHG488" s="59"/>
      <c r="IHH488" s="59"/>
      <c r="IHI488" s="59"/>
      <c r="IHJ488" s="59"/>
      <c r="IHK488" s="59"/>
      <c r="IHL488" s="59"/>
      <c r="IHM488" s="59"/>
      <c r="IHN488" s="59"/>
      <c r="IHO488" s="59"/>
      <c r="IHP488" s="59"/>
      <c r="IHQ488" s="59"/>
      <c r="IHR488" s="59"/>
      <c r="IHS488" s="59"/>
      <c r="IHT488" s="59"/>
      <c r="IHU488" s="59"/>
      <c r="IHV488" s="59"/>
      <c r="IHW488" s="59"/>
      <c r="IHX488" s="59"/>
      <c r="IHY488" s="59"/>
      <c r="IHZ488" s="59"/>
      <c r="IIA488" s="59"/>
      <c r="IIB488" s="59"/>
      <c r="IIC488" s="59"/>
      <c r="IID488" s="59"/>
      <c r="IIE488" s="59"/>
      <c r="IIF488" s="59"/>
      <c r="IIG488" s="59"/>
      <c r="IIH488" s="59"/>
      <c r="III488" s="59"/>
      <c r="IIJ488" s="59"/>
      <c r="IIK488" s="59"/>
      <c r="IIL488" s="59"/>
      <c r="IIM488" s="59"/>
      <c r="IIN488" s="59"/>
      <c r="IIO488" s="59"/>
      <c r="IIP488" s="59"/>
      <c r="IIQ488" s="59"/>
      <c r="IIR488" s="59"/>
      <c r="IIS488" s="59"/>
      <c r="IIT488" s="59"/>
      <c r="IIU488" s="59"/>
      <c r="IIV488" s="59"/>
      <c r="IIW488" s="59"/>
      <c r="IIX488" s="59"/>
      <c r="IIY488" s="59"/>
      <c r="IIZ488" s="59"/>
      <c r="IJA488" s="59"/>
      <c r="IJB488" s="59"/>
      <c r="IJC488" s="59"/>
      <c r="IJD488" s="59"/>
      <c r="IJE488" s="59"/>
      <c r="IJF488" s="59"/>
      <c r="IJG488" s="59"/>
      <c r="IJH488" s="59"/>
      <c r="IJI488" s="59"/>
      <c r="IJJ488" s="59"/>
      <c r="IJK488" s="59"/>
      <c r="IJL488" s="59"/>
      <c r="IJM488" s="59"/>
      <c r="IJN488" s="59"/>
      <c r="IJO488" s="59"/>
      <c r="IJP488" s="59"/>
      <c r="IJQ488" s="59"/>
      <c r="IJR488" s="59"/>
      <c r="IJS488" s="59"/>
      <c r="IJT488" s="59"/>
      <c r="IJU488" s="59"/>
      <c r="IJV488" s="59"/>
      <c r="IJW488" s="59"/>
      <c r="IJX488" s="59"/>
      <c r="IJY488" s="59"/>
      <c r="IJZ488" s="59"/>
      <c r="IKA488" s="59"/>
      <c r="IKB488" s="59"/>
      <c r="IKC488" s="59"/>
      <c r="IKD488" s="59"/>
      <c r="IKE488" s="59"/>
      <c r="IKF488" s="59"/>
      <c r="IKG488" s="59"/>
      <c r="IKH488" s="59"/>
      <c r="IKI488" s="59"/>
      <c r="IKJ488" s="59"/>
      <c r="IKK488" s="59"/>
      <c r="IKL488" s="59"/>
      <c r="IKM488" s="59"/>
      <c r="IKN488" s="59"/>
      <c r="IKO488" s="59"/>
      <c r="IKP488" s="59"/>
      <c r="IKQ488" s="59"/>
      <c r="IKR488" s="59"/>
      <c r="IKS488" s="59"/>
      <c r="IKT488" s="59"/>
      <c r="IKU488" s="59"/>
      <c r="IKV488" s="59"/>
      <c r="IKW488" s="59"/>
      <c r="IKX488" s="59"/>
      <c r="IKY488" s="59"/>
      <c r="IKZ488" s="59"/>
      <c r="ILA488" s="59"/>
      <c r="ILB488" s="59"/>
      <c r="ILC488" s="59"/>
      <c r="ILD488" s="59"/>
      <c r="ILE488" s="59"/>
      <c r="ILF488" s="59"/>
      <c r="ILG488" s="59"/>
      <c r="ILH488" s="59"/>
      <c r="ILI488" s="59"/>
      <c r="ILJ488" s="59"/>
      <c r="ILK488" s="59"/>
      <c r="ILL488" s="59"/>
      <c r="ILM488" s="59"/>
      <c r="ILN488" s="59"/>
      <c r="ILO488" s="59"/>
      <c r="ILP488" s="59"/>
      <c r="ILQ488" s="59"/>
      <c r="ILR488" s="59"/>
      <c r="ILS488" s="59"/>
      <c r="ILT488" s="59"/>
      <c r="ILU488" s="59"/>
      <c r="ILV488" s="59"/>
      <c r="ILW488" s="59"/>
      <c r="ILX488" s="59"/>
      <c r="ILY488" s="59"/>
      <c r="ILZ488" s="59"/>
      <c r="IMA488" s="59"/>
      <c r="IMB488" s="59"/>
      <c r="IMC488" s="59"/>
      <c r="IMD488" s="59"/>
      <c r="IME488" s="59"/>
      <c r="IMF488" s="59"/>
      <c r="IMG488" s="59"/>
      <c r="IMH488" s="59"/>
      <c r="IMI488" s="59"/>
      <c r="IMJ488" s="59"/>
      <c r="IMK488" s="59"/>
      <c r="IML488" s="59"/>
      <c r="IMM488" s="59"/>
      <c r="IMN488" s="59"/>
      <c r="IMO488" s="59"/>
      <c r="IMP488" s="59"/>
      <c r="IMQ488" s="59"/>
      <c r="IMR488" s="59"/>
      <c r="IMS488" s="59"/>
      <c r="IMT488" s="59"/>
      <c r="IMU488" s="59"/>
      <c r="IMV488" s="59"/>
      <c r="IMW488" s="59"/>
      <c r="IMX488" s="59"/>
      <c r="IMY488" s="59"/>
      <c r="IMZ488" s="59"/>
      <c r="INA488" s="59"/>
      <c r="INB488" s="59"/>
      <c r="INC488" s="59"/>
      <c r="IND488" s="59"/>
      <c r="INE488" s="59"/>
      <c r="INF488" s="59"/>
      <c r="ING488" s="59"/>
      <c r="INH488" s="59"/>
      <c r="INI488" s="59"/>
      <c r="INJ488" s="59"/>
      <c r="INK488" s="59"/>
      <c r="INL488" s="59"/>
      <c r="INM488" s="59"/>
      <c r="INN488" s="59"/>
      <c r="INO488" s="59"/>
      <c r="INP488" s="59"/>
      <c r="INQ488" s="59"/>
      <c r="INR488" s="59"/>
      <c r="INS488" s="59"/>
      <c r="INT488" s="59"/>
      <c r="INU488" s="59"/>
      <c r="INV488" s="59"/>
      <c r="INW488" s="59"/>
      <c r="INX488" s="59"/>
      <c r="INY488" s="59"/>
      <c r="INZ488" s="59"/>
      <c r="IOA488" s="59"/>
      <c r="IOB488" s="59"/>
      <c r="IOC488" s="59"/>
      <c r="IOD488" s="59"/>
      <c r="IOE488" s="59"/>
      <c r="IOF488" s="59"/>
      <c r="IOG488" s="59"/>
      <c r="IOH488" s="59"/>
      <c r="IOI488" s="59"/>
      <c r="IOJ488" s="59"/>
      <c r="IOK488" s="59"/>
      <c r="IOL488" s="59"/>
      <c r="IOM488" s="59"/>
      <c r="ION488" s="59"/>
      <c r="IOO488" s="59"/>
      <c r="IOP488" s="59"/>
      <c r="IOQ488" s="59"/>
      <c r="IOR488" s="59"/>
      <c r="IOS488" s="59"/>
      <c r="IOT488" s="59"/>
      <c r="IOU488" s="59"/>
      <c r="IOV488" s="59"/>
      <c r="IOW488" s="59"/>
      <c r="IOX488" s="59"/>
      <c r="IOY488" s="59"/>
      <c r="IOZ488" s="59"/>
      <c r="IPA488" s="59"/>
      <c r="IPB488" s="59"/>
      <c r="IPC488" s="59"/>
      <c r="IPD488" s="59"/>
      <c r="IPE488" s="59"/>
      <c r="IPF488" s="59"/>
      <c r="IPG488" s="59"/>
      <c r="IPH488" s="59"/>
      <c r="IPI488" s="59"/>
      <c r="IPJ488" s="59"/>
      <c r="IPK488" s="59"/>
      <c r="IPL488" s="59"/>
      <c r="IPM488" s="59"/>
      <c r="IPN488" s="59"/>
      <c r="IPO488" s="59"/>
      <c r="IPP488" s="59"/>
      <c r="IPQ488" s="59"/>
      <c r="IPR488" s="59"/>
      <c r="IPS488" s="59"/>
      <c r="IPT488" s="59"/>
      <c r="IPU488" s="59"/>
      <c r="IPV488" s="59"/>
      <c r="IPW488" s="59"/>
      <c r="IPX488" s="59"/>
      <c r="IPY488" s="59"/>
      <c r="IPZ488" s="59"/>
      <c r="IQA488" s="59"/>
      <c r="IQB488" s="59"/>
      <c r="IQC488" s="59"/>
      <c r="IQD488" s="59"/>
      <c r="IQE488" s="59"/>
      <c r="IQF488" s="59"/>
      <c r="IQG488" s="59"/>
      <c r="IQH488" s="59"/>
      <c r="IQI488" s="59"/>
      <c r="IQJ488" s="59"/>
      <c r="IQK488" s="59"/>
      <c r="IQL488" s="59"/>
      <c r="IQM488" s="59"/>
      <c r="IQN488" s="59"/>
      <c r="IQO488" s="59"/>
      <c r="IQP488" s="59"/>
      <c r="IQQ488" s="59"/>
      <c r="IQR488" s="59"/>
      <c r="IQS488" s="59"/>
      <c r="IQT488" s="59"/>
      <c r="IQU488" s="59"/>
      <c r="IQV488" s="59"/>
      <c r="IQW488" s="59"/>
      <c r="IQX488" s="59"/>
      <c r="IQY488" s="59"/>
      <c r="IQZ488" s="59"/>
      <c r="IRA488" s="59"/>
      <c r="IRB488" s="59"/>
      <c r="IRC488" s="59"/>
      <c r="IRD488" s="59"/>
      <c r="IRE488" s="59"/>
      <c r="IRF488" s="59"/>
      <c r="IRG488" s="59"/>
      <c r="IRH488" s="59"/>
      <c r="IRI488" s="59"/>
      <c r="IRJ488" s="59"/>
      <c r="IRK488" s="59"/>
      <c r="IRL488" s="59"/>
      <c r="IRM488" s="59"/>
      <c r="IRN488" s="59"/>
      <c r="IRO488" s="59"/>
      <c r="IRP488" s="59"/>
      <c r="IRQ488" s="59"/>
      <c r="IRR488" s="59"/>
      <c r="IRS488" s="59"/>
      <c r="IRT488" s="59"/>
      <c r="IRU488" s="59"/>
      <c r="IRV488" s="59"/>
      <c r="IRW488" s="59"/>
      <c r="IRX488" s="59"/>
      <c r="IRY488" s="59"/>
      <c r="IRZ488" s="59"/>
      <c r="ISA488" s="59"/>
      <c r="ISB488" s="59"/>
      <c r="ISC488" s="59"/>
      <c r="ISD488" s="59"/>
      <c r="ISE488" s="59"/>
      <c r="ISF488" s="59"/>
      <c r="ISG488" s="59"/>
      <c r="ISH488" s="59"/>
      <c r="ISI488" s="59"/>
      <c r="ISJ488" s="59"/>
      <c r="ISK488" s="59"/>
      <c r="ISL488" s="59"/>
      <c r="ISM488" s="59"/>
      <c r="ISN488" s="59"/>
      <c r="ISO488" s="59"/>
      <c r="ISP488" s="59"/>
      <c r="ISQ488" s="59"/>
      <c r="ISR488" s="59"/>
      <c r="ISS488" s="59"/>
      <c r="IST488" s="59"/>
      <c r="ISU488" s="59"/>
      <c r="ISV488" s="59"/>
      <c r="ISW488" s="59"/>
      <c r="ISX488" s="59"/>
      <c r="ISY488" s="59"/>
      <c r="ISZ488" s="59"/>
      <c r="ITA488" s="59"/>
      <c r="ITB488" s="59"/>
      <c r="ITC488" s="59"/>
      <c r="ITD488" s="59"/>
      <c r="ITE488" s="59"/>
      <c r="ITF488" s="59"/>
      <c r="ITG488" s="59"/>
      <c r="ITH488" s="59"/>
      <c r="ITI488" s="59"/>
      <c r="ITJ488" s="59"/>
      <c r="ITK488" s="59"/>
      <c r="ITL488" s="59"/>
      <c r="ITM488" s="59"/>
      <c r="ITN488" s="59"/>
      <c r="ITO488" s="59"/>
      <c r="ITP488" s="59"/>
      <c r="ITQ488" s="59"/>
      <c r="ITR488" s="59"/>
      <c r="ITS488" s="59"/>
      <c r="ITT488" s="59"/>
      <c r="ITU488" s="59"/>
      <c r="ITV488" s="59"/>
      <c r="ITW488" s="59"/>
      <c r="ITX488" s="59"/>
      <c r="ITY488" s="59"/>
      <c r="ITZ488" s="59"/>
      <c r="IUA488" s="59"/>
      <c r="IUB488" s="59"/>
      <c r="IUC488" s="59"/>
      <c r="IUD488" s="59"/>
      <c r="IUE488" s="59"/>
      <c r="IUF488" s="59"/>
      <c r="IUG488" s="59"/>
      <c r="IUH488" s="59"/>
      <c r="IUI488" s="59"/>
      <c r="IUJ488" s="59"/>
      <c r="IUK488" s="59"/>
      <c r="IUL488" s="59"/>
      <c r="IUM488" s="59"/>
      <c r="IUN488" s="59"/>
      <c r="IUO488" s="59"/>
      <c r="IUP488" s="59"/>
      <c r="IUQ488" s="59"/>
      <c r="IUR488" s="59"/>
      <c r="IUS488" s="59"/>
      <c r="IUT488" s="59"/>
      <c r="IUU488" s="59"/>
      <c r="IUV488" s="59"/>
      <c r="IUW488" s="59"/>
      <c r="IUX488" s="59"/>
      <c r="IUY488" s="59"/>
      <c r="IUZ488" s="59"/>
      <c r="IVA488" s="59"/>
      <c r="IVB488" s="59"/>
      <c r="IVC488" s="59"/>
      <c r="IVD488" s="59"/>
      <c r="IVE488" s="59"/>
      <c r="IVF488" s="59"/>
      <c r="IVG488" s="59"/>
      <c r="IVH488" s="59"/>
      <c r="IVI488" s="59"/>
      <c r="IVJ488" s="59"/>
      <c r="IVK488" s="59"/>
      <c r="IVL488" s="59"/>
      <c r="IVM488" s="59"/>
      <c r="IVN488" s="59"/>
      <c r="IVO488" s="59"/>
      <c r="IVP488" s="59"/>
      <c r="IVQ488" s="59"/>
      <c r="IVR488" s="59"/>
      <c r="IVS488" s="59"/>
      <c r="IVT488" s="59"/>
      <c r="IVU488" s="59"/>
      <c r="IVV488" s="59"/>
      <c r="IVW488" s="59"/>
      <c r="IVX488" s="59"/>
      <c r="IVY488" s="59"/>
      <c r="IVZ488" s="59"/>
      <c r="IWA488" s="59"/>
      <c r="IWB488" s="59"/>
      <c r="IWC488" s="59"/>
      <c r="IWD488" s="59"/>
      <c r="IWE488" s="59"/>
      <c r="IWF488" s="59"/>
      <c r="IWG488" s="59"/>
      <c r="IWH488" s="59"/>
      <c r="IWI488" s="59"/>
      <c r="IWJ488" s="59"/>
      <c r="IWK488" s="59"/>
      <c r="IWL488" s="59"/>
      <c r="IWM488" s="59"/>
      <c r="IWN488" s="59"/>
      <c r="IWO488" s="59"/>
      <c r="IWP488" s="59"/>
      <c r="IWQ488" s="59"/>
      <c r="IWR488" s="59"/>
      <c r="IWS488" s="59"/>
      <c r="IWT488" s="59"/>
      <c r="IWU488" s="59"/>
      <c r="IWV488" s="59"/>
      <c r="IWW488" s="59"/>
      <c r="IWX488" s="59"/>
      <c r="IWY488" s="59"/>
      <c r="IWZ488" s="59"/>
      <c r="IXA488" s="59"/>
      <c r="IXB488" s="59"/>
      <c r="IXC488" s="59"/>
      <c r="IXD488" s="59"/>
      <c r="IXE488" s="59"/>
      <c r="IXF488" s="59"/>
      <c r="IXG488" s="59"/>
      <c r="IXH488" s="59"/>
      <c r="IXI488" s="59"/>
      <c r="IXJ488" s="59"/>
      <c r="IXK488" s="59"/>
      <c r="IXL488" s="59"/>
      <c r="IXM488" s="59"/>
      <c r="IXN488" s="59"/>
      <c r="IXO488" s="59"/>
      <c r="IXP488" s="59"/>
      <c r="IXQ488" s="59"/>
      <c r="IXR488" s="59"/>
      <c r="IXS488" s="59"/>
      <c r="IXT488" s="59"/>
      <c r="IXU488" s="59"/>
      <c r="IXV488" s="59"/>
      <c r="IXW488" s="59"/>
      <c r="IXX488" s="59"/>
      <c r="IXY488" s="59"/>
      <c r="IXZ488" s="59"/>
      <c r="IYA488" s="59"/>
      <c r="IYB488" s="59"/>
      <c r="IYC488" s="59"/>
      <c r="IYD488" s="59"/>
      <c r="IYE488" s="59"/>
      <c r="IYF488" s="59"/>
      <c r="IYG488" s="59"/>
      <c r="IYH488" s="59"/>
      <c r="IYI488" s="59"/>
      <c r="IYJ488" s="59"/>
      <c r="IYK488" s="59"/>
      <c r="IYL488" s="59"/>
      <c r="IYM488" s="59"/>
      <c r="IYN488" s="59"/>
      <c r="IYO488" s="59"/>
      <c r="IYP488" s="59"/>
      <c r="IYQ488" s="59"/>
      <c r="IYR488" s="59"/>
      <c r="IYS488" s="59"/>
      <c r="IYT488" s="59"/>
      <c r="IYU488" s="59"/>
      <c r="IYV488" s="59"/>
      <c r="IYW488" s="59"/>
      <c r="IYX488" s="59"/>
      <c r="IYY488" s="59"/>
      <c r="IYZ488" s="59"/>
      <c r="IZA488" s="59"/>
      <c r="IZB488" s="59"/>
      <c r="IZC488" s="59"/>
      <c r="IZD488" s="59"/>
      <c r="IZE488" s="59"/>
      <c r="IZF488" s="59"/>
      <c r="IZG488" s="59"/>
      <c r="IZH488" s="59"/>
      <c r="IZI488" s="59"/>
      <c r="IZJ488" s="59"/>
      <c r="IZK488" s="59"/>
      <c r="IZL488" s="59"/>
      <c r="IZM488" s="59"/>
      <c r="IZN488" s="59"/>
      <c r="IZO488" s="59"/>
      <c r="IZP488" s="59"/>
      <c r="IZQ488" s="59"/>
      <c r="IZR488" s="59"/>
      <c r="IZS488" s="59"/>
      <c r="IZT488" s="59"/>
      <c r="IZU488" s="59"/>
      <c r="IZV488" s="59"/>
      <c r="IZW488" s="59"/>
      <c r="IZX488" s="59"/>
      <c r="IZY488" s="59"/>
      <c r="IZZ488" s="59"/>
      <c r="JAA488" s="59"/>
      <c r="JAB488" s="59"/>
      <c r="JAC488" s="59"/>
      <c r="JAD488" s="59"/>
      <c r="JAE488" s="59"/>
      <c r="JAF488" s="59"/>
      <c r="JAG488" s="59"/>
      <c r="JAH488" s="59"/>
      <c r="JAI488" s="59"/>
      <c r="JAJ488" s="59"/>
      <c r="JAK488" s="59"/>
      <c r="JAL488" s="59"/>
      <c r="JAM488" s="59"/>
      <c r="JAN488" s="59"/>
      <c r="JAO488" s="59"/>
      <c r="JAP488" s="59"/>
      <c r="JAQ488" s="59"/>
      <c r="JAR488" s="59"/>
      <c r="JAS488" s="59"/>
      <c r="JAT488" s="59"/>
      <c r="JAU488" s="59"/>
      <c r="JAV488" s="59"/>
      <c r="JAW488" s="59"/>
      <c r="JAX488" s="59"/>
      <c r="JAY488" s="59"/>
      <c r="JAZ488" s="59"/>
      <c r="JBA488" s="59"/>
      <c r="JBB488" s="59"/>
      <c r="JBC488" s="59"/>
      <c r="JBD488" s="59"/>
      <c r="JBE488" s="59"/>
      <c r="JBF488" s="59"/>
      <c r="JBG488" s="59"/>
      <c r="JBH488" s="59"/>
      <c r="JBI488" s="59"/>
      <c r="JBJ488" s="59"/>
      <c r="JBK488" s="59"/>
      <c r="JBL488" s="59"/>
      <c r="JBM488" s="59"/>
      <c r="JBN488" s="59"/>
      <c r="JBO488" s="59"/>
      <c r="JBP488" s="59"/>
      <c r="JBQ488" s="59"/>
      <c r="JBR488" s="59"/>
      <c r="JBS488" s="59"/>
      <c r="JBT488" s="59"/>
      <c r="JBU488" s="59"/>
      <c r="JBV488" s="59"/>
      <c r="JBW488" s="59"/>
      <c r="JBX488" s="59"/>
      <c r="JBY488" s="59"/>
      <c r="JBZ488" s="59"/>
      <c r="JCA488" s="59"/>
      <c r="JCB488" s="59"/>
      <c r="JCC488" s="59"/>
      <c r="JCD488" s="59"/>
      <c r="JCE488" s="59"/>
      <c r="JCF488" s="59"/>
      <c r="JCG488" s="59"/>
      <c r="JCH488" s="59"/>
      <c r="JCI488" s="59"/>
      <c r="JCJ488" s="59"/>
      <c r="JCK488" s="59"/>
      <c r="JCL488" s="59"/>
      <c r="JCM488" s="59"/>
      <c r="JCN488" s="59"/>
      <c r="JCO488" s="59"/>
      <c r="JCP488" s="59"/>
      <c r="JCQ488" s="59"/>
      <c r="JCR488" s="59"/>
      <c r="JCS488" s="59"/>
      <c r="JCT488" s="59"/>
      <c r="JCU488" s="59"/>
      <c r="JCV488" s="59"/>
      <c r="JCW488" s="59"/>
      <c r="JCX488" s="59"/>
      <c r="JCY488" s="59"/>
      <c r="JCZ488" s="59"/>
      <c r="JDA488" s="59"/>
      <c r="JDB488" s="59"/>
      <c r="JDC488" s="59"/>
      <c r="JDD488" s="59"/>
      <c r="JDE488" s="59"/>
      <c r="JDF488" s="59"/>
      <c r="JDG488" s="59"/>
      <c r="JDH488" s="59"/>
      <c r="JDI488" s="59"/>
      <c r="JDJ488" s="59"/>
      <c r="JDK488" s="59"/>
      <c r="JDL488" s="59"/>
      <c r="JDM488" s="59"/>
      <c r="JDN488" s="59"/>
      <c r="JDO488" s="59"/>
      <c r="JDP488" s="59"/>
      <c r="JDQ488" s="59"/>
      <c r="JDR488" s="59"/>
      <c r="JDS488" s="59"/>
      <c r="JDT488" s="59"/>
      <c r="JDU488" s="59"/>
      <c r="JDV488" s="59"/>
      <c r="JDW488" s="59"/>
      <c r="JDX488" s="59"/>
      <c r="JDY488" s="59"/>
      <c r="JDZ488" s="59"/>
      <c r="JEA488" s="59"/>
      <c r="JEB488" s="59"/>
      <c r="JEC488" s="59"/>
      <c r="JED488" s="59"/>
      <c r="JEE488" s="59"/>
      <c r="JEF488" s="59"/>
      <c r="JEG488" s="59"/>
      <c r="JEH488" s="59"/>
      <c r="JEI488" s="59"/>
      <c r="JEJ488" s="59"/>
      <c r="JEK488" s="59"/>
      <c r="JEL488" s="59"/>
      <c r="JEM488" s="59"/>
      <c r="JEN488" s="59"/>
      <c r="JEO488" s="59"/>
      <c r="JEP488" s="59"/>
      <c r="JEQ488" s="59"/>
      <c r="JER488" s="59"/>
      <c r="JES488" s="59"/>
      <c r="JET488" s="59"/>
      <c r="JEU488" s="59"/>
      <c r="JEV488" s="59"/>
      <c r="JEW488" s="59"/>
      <c r="JEX488" s="59"/>
      <c r="JEY488" s="59"/>
      <c r="JEZ488" s="59"/>
      <c r="JFA488" s="59"/>
      <c r="JFB488" s="59"/>
      <c r="JFC488" s="59"/>
      <c r="JFD488" s="59"/>
      <c r="JFE488" s="59"/>
      <c r="JFF488" s="59"/>
      <c r="JFG488" s="59"/>
      <c r="JFH488" s="59"/>
      <c r="JFI488" s="59"/>
      <c r="JFJ488" s="59"/>
      <c r="JFK488" s="59"/>
      <c r="JFL488" s="59"/>
      <c r="JFM488" s="59"/>
      <c r="JFN488" s="59"/>
      <c r="JFO488" s="59"/>
      <c r="JFP488" s="59"/>
      <c r="JFQ488" s="59"/>
      <c r="JFR488" s="59"/>
      <c r="JFS488" s="59"/>
      <c r="JFT488" s="59"/>
      <c r="JFU488" s="59"/>
      <c r="JFV488" s="59"/>
      <c r="JFW488" s="59"/>
      <c r="JFX488" s="59"/>
      <c r="JFY488" s="59"/>
      <c r="JFZ488" s="59"/>
      <c r="JGA488" s="59"/>
      <c r="JGB488" s="59"/>
      <c r="JGC488" s="59"/>
      <c r="JGD488" s="59"/>
      <c r="JGE488" s="59"/>
      <c r="JGF488" s="59"/>
      <c r="JGG488" s="59"/>
      <c r="JGH488" s="59"/>
      <c r="JGI488" s="59"/>
      <c r="JGJ488" s="59"/>
      <c r="JGK488" s="59"/>
      <c r="JGL488" s="59"/>
      <c r="JGM488" s="59"/>
      <c r="JGN488" s="59"/>
      <c r="JGO488" s="59"/>
      <c r="JGP488" s="59"/>
      <c r="JGQ488" s="59"/>
      <c r="JGR488" s="59"/>
      <c r="JGS488" s="59"/>
      <c r="JGT488" s="59"/>
      <c r="JGU488" s="59"/>
      <c r="JGV488" s="59"/>
      <c r="JGW488" s="59"/>
      <c r="JGX488" s="59"/>
      <c r="JGY488" s="59"/>
      <c r="JGZ488" s="59"/>
      <c r="JHA488" s="59"/>
      <c r="JHB488" s="59"/>
      <c r="JHC488" s="59"/>
      <c r="JHD488" s="59"/>
      <c r="JHE488" s="59"/>
      <c r="JHF488" s="59"/>
      <c r="JHG488" s="59"/>
      <c r="JHH488" s="59"/>
      <c r="JHI488" s="59"/>
      <c r="JHJ488" s="59"/>
      <c r="JHK488" s="59"/>
      <c r="JHL488" s="59"/>
      <c r="JHM488" s="59"/>
      <c r="JHN488" s="59"/>
      <c r="JHO488" s="59"/>
      <c r="JHP488" s="59"/>
      <c r="JHQ488" s="59"/>
      <c r="JHR488" s="59"/>
      <c r="JHS488" s="59"/>
      <c r="JHT488" s="59"/>
      <c r="JHU488" s="59"/>
      <c r="JHV488" s="59"/>
      <c r="JHW488" s="59"/>
      <c r="JHX488" s="59"/>
      <c r="JHY488" s="59"/>
      <c r="JHZ488" s="59"/>
      <c r="JIA488" s="59"/>
      <c r="JIB488" s="59"/>
      <c r="JIC488" s="59"/>
      <c r="JID488" s="59"/>
      <c r="JIE488" s="59"/>
      <c r="JIF488" s="59"/>
      <c r="JIG488" s="59"/>
      <c r="JIH488" s="59"/>
      <c r="JII488" s="59"/>
      <c r="JIJ488" s="59"/>
      <c r="JIK488" s="59"/>
      <c r="JIL488" s="59"/>
      <c r="JIM488" s="59"/>
      <c r="JIN488" s="59"/>
      <c r="JIO488" s="59"/>
      <c r="JIP488" s="59"/>
      <c r="JIQ488" s="59"/>
      <c r="JIR488" s="59"/>
      <c r="JIS488" s="59"/>
      <c r="JIT488" s="59"/>
      <c r="JIU488" s="59"/>
      <c r="JIV488" s="59"/>
      <c r="JIW488" s="59"/>
      <c r="JIX488" s="59"/>
      <c r="JIY488" s="59"/>
      <c r="JIZ488" s="59"/>
      <c r="JJA488" s="59"/>
      <c r="JJB488" s="59"/>
      <c r="JJC488" s="59"/>
      <c r="JJD488" s="59"/>
      <c r="JJE488" s="59"/>
      <c r="JJF488" s="59"/>
      <c r="JJG488" s="59"/>
      <c r="JJH488" s="59"/>
      <c r="JJI488" s="59"/>
      <c r="JJJ488" s="59"/>
      <c r="JJK488" s="59"/>
      <c r="JJL488" s="59"/>
      <c r="JJM488" s="59"/>
      <c r="JJN488" s="59"/>
      <c r="JJO488" s="59"/>
      <c r="JJP488" s="59"/>
      <c r="JJQ488" s="59"/>
      <c r="JJR488" s="59"/>
      <c r="JJS488" s="59"/>
      <c r="JJT488" s="59"/>
      <c r="JJU488" s="59"/>
      <c r="JJV488" s="59"/>
      <c r="JJW488" s="59"/>
      <c r="JJX488" s="59"/>
      <c r="JJY488" s="59"/>
      <c r="JJZ488" s="59"/>
      <c r="JKA488" s="59"/>
      <c r="JKB488" s="59"/>
      <c r="JKC488" s="59"/>
      <c r="JKD488" s="59"/>
      <c r="JKE488" s="59"/>
      <c r="JKF488" s="59"/>
      <c r="JKG488" s="59"/>
      <c r="JKH488" s="59"/>
      <c r="JKI488" s="59"/>
      <c r="JKJ488" s="59"/>
      <c r="JKK488" s="59"/>
      <c r="JKL488" s="59"/>
      <c r="JKM488" s="59"/>
      <c r="JKN488" s="59"/>
      <c r="JKO488" s="59"/>
      <c r="JKP488" s="59"/>
      <c r="JKQ488" s="59"/>
      <c r="JKR488" s="59"/>
      <c r="JKS488" s="59"/>
      <c r="JKT488" s="59"/>
      <c r="JKU488" s="59"/>
      <c r="JKV488" s="59"/>
      <c r="JKW488" s="59"/>
      <c r="JKX488" s="59"/>
      <c r="JKY488" s="59"/>
      <c r="JKZ488" s="59"/>
      <c r="JLA488" s="59"/>
      <c r="JLB488" s="59"/>
      <c r="JLC488" s="59"/>
      <c r="JLD488" s="59"/>
      <c r="JLE488" s="59"/>
      <c r="JLF488" s="59"/>
      <c r="JLG488" s="59"/>
      <c r="JLH488" s="59"/>
      <c r="JLI488" s="59"/>
      <c r="JLJ488" s="59"/>
      <c r="JLK488" s="59"/>
      <c r="JLL488" s="59"/>
      <c r="JLM488" s="59"/>
      <c r="JLN488" s="59"/>
      <c r="JLO488" s="59"/>
      <c r="JLP488" s="59"/>
      <c r="JLQ488" s="59"/>
      <c r="JLR488" s="59"/>
      <c r="JLS488" s="59"/>
      <c r="JLT488" s="59"/>
      <c r="JLU488" s="59"/>
      <c r="JLV488" s="59"/>
      <c r="JLW488" s="59"/>
      <c r="JLX488" s="59"/>
      <c r="JLY488" s="59"/>
      <c r="JLZ488" s="59"/>
      <c r="JMA488" s="59"/>
      <c r="JMB488" s="59"/>
      <c r="JMC488" s="59"/>
      <c r="JMD488" s="59"/>
      <c r="JME488" s="59"/>
      <c r="JMF488" s="59"/>
      <c r="JMG488" s="59"/>
      <c r="JMH488" s="59"/>
      <c r="JMI488" s="59"/>
      <c r="JMJ488" s="59"/>
      <c r="JMK488" s="59"/>
      <c r="JML488" s="59"/>
      <c r="JMM488" s="59"/>
      <c r="JMN488" s="59"/>
      <c r="JMO488" s="59"/>
      <c r="JMP488" s="59"/>
      <c r="JMQ488" s="59"/>
      <c r="JMR488" s="59"/>
      <c r="JMS488" s="59"/>
      <c r="JMT488" s="59"/>
      <c r="JMU488" s="59"/>
      <c r="JMV488" s="59"/>
      <c r="JMW488" s="59"/>
      <c r="JMX488" s="59"/>
      <c r="JMY488" s="59"/>
      <c r="JMZ488" s="59"/>
      <c r="JNA488" s="59"/>
      <c r="JNB488" s="59"/>
      <c r="JNC488" s="59"/>
      <c r="JND488" s="59"/>
      <c r="JNE488" s="59"/>
      <c r="JNF488" s="59"/>
      <c r="JNG488" s="59"/>
      <c r="JNH488" s="59"/>
      <c r="JNI488" s="59"/>
      <c r="JNJ488" s="59"/>
      <c r="JNK488" s="59"/>
      <c r="JNL488" s="59"/>
      <c r="JNM488" s="59"/>
      <c r="JNN488" s="59"/>
      <c r="JNO488" s="59"/>
      <c r="JNP488" s="59"/>
      <c r="JNQ488" s="59"/>
      <c r="JNR488" s="59"/>
      <c r="JNS488" s="59"/>
      <c r="JNT488" s="59"/>
      <c r="JNU488" s="59"/>
      <c r="JNV488" s="59"/>
      <c r="JNW488" s="59"/>
      <c r="JNX488" s="59"/>
      <c r="JNY488" s="59"/>
      <c r="JNZ488" s="59"/>
      <c r="JOA488" s="59"/>
      <c r="JOB488" s="59"/>
      <c r="JOC488" s="59"/>
      <c r="JOD488" s="59"/>
      <c r="JOE488" s="59"/>
      <c r="JOF488" s="59"/>
      <c r="JOG488" s="59"/>
      <c r="JOH488" s="59"/>
      <c r="JOI488" s="59"/>
      <c r="JOJ488" s="59"/>
      <c r="JOK488" s="59"/>
      <c r="JOL488" s="59"/>
      <c r="JOM488" s="59"/>
      <c r="JON488" s="59"/>
      <c r="JOO488" s="59"/>
      <c r="JOP488" s="59"/>
      <c r="JOQ488" s="59"/>
      <c r="JOR488" s="59"/>
      <c r="JOS488" s="59"/>
      <c r="JOT488" s="59"/>
      <c r="JOU488" s="59"/>
      <c r="JOV488" s="59"/>
      <c r="JOW488" s="59"/>
      <c r="JOX488" s="59"/>
      <c r="JOY488" s="59"/>
      <c r="JOZ488" s="59"/>
      <c r="JPA488" s="59"/>
      <c r="JPB488" s="59"/>
      <c r="JPC488" s="59"/>
      <c r="JPD488" s="59"/>
      <c r="JPE488" s="59"/>
      <c r="JPF488" s="59"/>
      <c r="JPG488" s="59"/>
      <c r="JPH488" s="59"/>
      <c r="JPI488" s="59"/>
      <c r="JPJ488" s="59"/>
      <c r="JPK488" s="59"/>
      <c r="JPL488" s="59"/>
      <c r="JPM488" s="59"/>
      <c r="JPN488" s="59"/>
      <c r="JPO488" s="59"/>
      <c r="JPP488" s="59"/>
      <c r="JPQ488" s="59"/>
      <c r="JPR488" s="59"/>
      <c r="JPS488" s="59"/>
      <c r="JPT488" s="59"/>
      <c r="JPU488" s="59"/>
      <c r="JPV488" s="59"/>
      <c r="JPW488" s="59"/>
      <c r="JPX488" s="59"/>
      <c r="JPY488" s="59"/>
      <c r="JPZ488" s="59"/>
      <c r="JQA488" s="59"/>
      <c r="JQB488" s="59"/>
      <c r="JQC488" s="59"/>
      <c r="JQD488" s="59"/>
      <c r="JQE488" s="59"/>
      <c r="JQF488" s="59"/>
      <c r="JQG488" s="59"/>
      <c r="JQH488" s="59"/>
      <c r="JQI488" s="59"/>
      <c r="JQJ488" s="59"/>
      <c r="JQK488" s="59"/>
      <c r="JQL488" s="59"/>
      <c r="JQM488" s="59"/>
      <c r="JQN488" s="59"/>
      <c r="JQO488" s="59"/>
      <c r="JQP488" s="59"/>
      <c r="JQQ488" s="59"/>
      <c r="JQR488" s="59"/>
      <c r="JQS488" s="59"/>
      <c r="JQT488" s="59"/>
      <c r="JQU488" s="59"/>
      <c r="JQV488" s="59"/>
      <c r="JQW488" s="59"/>
      <c r="JQX488" s="59"/>
      <c r="JQY488" s="59"/>
      <c r="JQZ488" s="59"/>
      <c r="JRA488" s="59"/>
      <c r="JRB488" s="59"/>
      <c r="JRC488" s="59"/>
      <c r="JRD488" s="59"/>
      <c r="JRE488" s="59"/>
      <c r="JRF488" s="59"/>
      <c r="JRG488" s="59"/>
      <c r="JRH488" s="59"/>
      <c r="JRI488" s="59"/>
      <c r="JRJ488" s="59"/>
      <c r="JRK488" s="59"/>
      <c r="JRL488" s="59"/>
      <c r="JRM488" s="59"/>
      <c r="JRN488" s="59"/>
      <c r="JRO488" s="59"/>
      <c r="JRP488" s="59"/>
      <c r="JRQ488" s="59"/>
      <c r="JRR488" s="59"/>
      <c r="JRS488" s="59"/>
      <c r="JRT488" s="59"/>
      <c r="JRU488" s="59"/>
      <c r="JRV488" s="59"/>
      <c r="JRW488" s="59"/>
      <c r="JRX488" s="59"/>
      <c r="JRY488" s="59"/>
      <c r="JRZ488" s="59"/>
      <c r="JSA488" s="59"/>
      <c r="JSB488" s="59"/>
      <c r="JSC488" s="59"/>
      <c r="JSD488" s="59"/>
      <c r="JSE488" s="59"/>
      <c r="JSF488" s="59"/>
      <c r="JSG488" s="59"/>
      <c r="JSH488" s="59"/>
      <c r="JSI488" s="59"/>
      <c r="JSJ488" s="59"/>
      <c r="JSK488" s="59"/>
      <c r="JSL488" s="59"/>
      <c r="JSM488" s="59"/>
      <c r="JSN488" s="59"/>
      <c r="JSO488" s="59"/>
      <c r="JSP488" s="59"/>
      <c r="JSQ488" s="59"/>
      <c r="JSR488" s="59"/>
      <c r="JSS488" s="59"/>
      <c r="JST488" s="59"/>
      <c r="JSU488" s="59"/>
      <c r="JSV488" s="59"/>
      <c r="JSW488" s="59"/>
      <c r="JSX488" s="59"/>
      <c r="JSY488" s="59"/>
      <c r="JSZ488" s="59"/>
      <c r="JTA488" s="59"/>
      <c r="JTB488" s="59"/>
      <c r="JTC488" s="59"/>
      <c r="JTD488" s="59"/>
      <c r="JTE488" s="59"/>
      <c r="JTF488" s="59"/>
      <c r="JTG488" s="59"/>
      <c r="JTH488" s="59"/>
      <c r="JTI488" s="59"/>
      <c r="JTJ488" s="59"/>
      <c r="JTK488" s="59"/>
      <c r="JTL488" s="59"/>
      <c r="JTM488" s="59"/>
      <c r="JTN488" s="59"/>
      <c r="JTO488" s="59"/>
      <c r="JTP488" s="59"/>
      <c r="JTQ488" s="59"/>
      <c r="JTR488" s="59"/>
      <c r="JTS488" s="59"/>
      <c r="JTT488" s="59"/>
      <c r="JTU488" s="59"/>
      <c r="JTV488" s="59"/>
      <c r="JTW488" s="59"/>
      <c r="JTX488" s="59"/>
      <c r="JTY488" s="59"/>
      <c r="JTZ488" s="59"/>
      <c r="JUA488" s="59"/>
      <c r="JUB488" s="59"/>
      <c r="JUC488" s="59"/>
      <c r="JUD488" s="59"/>
      <c r="JUE488" s="59"/>
      <c r="JUF488" s="59"/>
      <c r="JUG488" s="59"/>
      <c r="JUH488" s="59"/>
      <c r="JUI488" s="59"/>
      <c r="JUJ488" s="59"/>
      <c r="JUK488" s="59"/>
      <c r="JUL488" s="59"/>
      <c r="JUM488" s="59"/>
      <c r="JUN488" s="59"/>
      <c r="JUO488" s="59"/>
      <c r="JUP488" s="59"/>
      <c r="JUQ488" s="59"/>
      <c r="JUR488" s="59"/>
      <c r="JUS488" s="59"/>
      <c r="JUT488" s="59"/>
      <c r="JUU488" s="59"/>
      <c r="JUV488" s="59"/>
      <c r="JUW488" s="59"/>
      <c r="JUX488" s="59"/>
      <c r="JUY488" s="59"/>
      <c r="JUZ488" s="59"/>
      <c r="JVA488" s="59"/>
      <c r="JVB488" s="59"/>
      <c r="JVC488" s="59"/>
      <c r="JVD488" s="59"/>
      <c r="JVE488" s="59"/>
      <c r="JVF488" s="59"/>
      <c r="JVG488" s="59"/>
      <c r="JVH488" s="59"/>
      <c r="JVI488" s="59"/>
      <c r="JVJ488" s="59"/>
      <c r="JVK488" s="59"/>
      <c r="JVL488" s="59"/>
      <c r="JVM488" s="59"/>
      <c r="JVN488" s="59"/>
      <c r="JVO488" s="59"/>
      <c r="JVP488" s="59"/>
      <c r="JVQ488" s="59"/>
      <c r="JVR488" s="59"/>
      <c r="JVS488" s="59"/>
      <c r="JVT488" s="59"/>
      <c r="JVU488" s="59"/>
      <c r="JVV488" s="59"/>
      <c r="JVW488" s="59"/>
      <c r="JVX488" s="59"/>
      <c r="JVY488" s="59"/>
      <c r="JVZ488" s="59"/>
      <c r="JWA488" s="59"/>
      <c r="JWB488" s="59"/>
      <c r="JWC488" s="59"/>
      <c r="JWD488" s="59"/>
      <c r="JWE488" s="59"/>
      <c r="JWF488" s="59"/>
      <c r="JWG488" s="59"/>
      <c r="JWH488" s="59"/>
      <c r="JWI488" s="59"/>
      <c r="JWJ488" s="59"/>
      <c r="JWK488" s="59"/>
      <c r="JWL488" s="59"/>
      <c r="JWM488" s="59"/>
      <c r="JWN488" s="59"/>
      <c r="JWO488" s="59"/>
      <c r="JWP488" s="59"/>
      <c r="JWQ488" s="59"/>
      <c r="JWR488" s="59"/>
      <c r="JWS488" s="59"/>
      <c r="JWT488" s="59"/>
      <c r="JWU488" s="59"/>
      <c r="JWV488" s="59"/>
      <c r="JWW488" s="59"/>
      <c r="JWX488" s="59"/>
      <c r="JWY488" s="59"/>
      <c r="JWZ488" s="59"/>
      <c r="JXA488" s="59"/>
      <c r="JXB488" s="59"/>
      <c r="JXC488" s="59"/>
      <c r="JXD488" s="59"/>
      <c r="JXE488" s="59"/>
      <c r="JXF488" s="59"/>
      <c r="JXG488" s="59"/>
      <c r="JXH488" s="59"/>
      <c r="JXI488" s="59"/>
      <c r="JXJ488" s="59"/>
      <c r="JXK488" s="59"/>
      <c r="JXL488" s="59"/>
      <c r="JXM488" s="59"/>
      <c r="JXN488" s="59"/>
      <c r="JXO488" s="59"/>
      <c r="JXP488" s="59"/>
      <c r="JXQ488" s="59"/>
      <c r="JXR488" s="59"/>
      <c r="JXS488" s="59"/>
      <c r="JXT488" s="59"/>
      <c r="JXU488" s="59"/>
      <c r="JXV488" s="59"/>
      <c r="JXW488" s="59"/>
      <c r="JXX488" s="59"/>
      <c r="JXY488" s="59"/>
      <c r="JXZ488" s="59"/>
      <c r="JYA488" s="59"/>
      <c r="JYB488" s="59"/>
      <c r="JYC488" s="59"/>
      <c r="JYD488" s="59"/>
      <c r="JYE488" s="59"/>
      <c r="JYF488" s="59"/>
      <c r="JYG488" s="59"/>
      <c r="JYH488" s="59"/>
      <c r="JYI488" s="59"/>
      <c r="JYJ488" s="59"/>
      <c r="JYK488" s="59"/>
      <c r="JYL488" s="59"/>
      <c r="JYM488" s="59"/>
      <c r="JYN488" s="59"/>
      <c r="JYO488" s="59"/>
      <c r="JYP488" s="59"/>
      <c r="JYQ488" s="59"/>
      <c r="JYR488" s="59"/>
      <c r="JYS488" s="59"/>
      <c r="JYT488" s="59"/>
      <c r="JYU488" s="59"/>
      <c r="JYV488" s="59"/>
      <c r="JYW488" s="59"/>
      <c r="JYX488" s="59"/>
      <c r="JYY488" s="59"/>
      <c r="JYZ488" s="59"/>
      <c r="JZA488" s="59"/>
      <c r="JZB488" s="59"/>
      <c r="JZC488" s="59"/>
      <c r="JZD488" s="59"/>
      <c r="JZE488" s="59"/>
      <c r="JZF488" s="59"/>
      <c r="JZG488" s="59"/>
      <c r="JZH488" s="59"/>
      <c r="JZI488" s="59"/>
      <c r="JZJ488" s="59"/>
      <c r="JZK488" s="59"/>
      <c r="JZL488" s="59"/>
      <c r="JZM488" s="59"/>
      <c r="JZN488" s="59"/>
      <c r="JZO488" s="59"/>
      <c r="JZP488" s="59"/>
      <c r="JZQ488" s="59"/>
      <c r="JZR488" s="59"/>
      <c r="JZS488" s="59"/>
      <c r="JZT488" s="59"/>
      <c r="JZU488" s="59"/>
      <c r="JZV488" s="59"/>
      <c r="JZW488" s="59"/>
      <c r="JZX488" s="59"/>
      <c r="JZY488" s="59"/>
      <c r="JZZ488" s="59"/>
      <c r="KAA488" s="59"/>
      <c r="KAB488" s="59"/>
      <c r="KAC488" s="59"/>
      <c r="KAD488" s="59"/>
      <c r="KAE488" s="59"/>
      <c r="KAF488" s="59"/>
      <c r="KAG488" s="59"/>
      <c r="KAH488" s="59"/>
      <c r="KAI488" s="59"/>
      <c r="KAJ488" s="59"/>
      <c r="KAK488" s="59"/>
      <c r="KAL488" s="59"/>
      <c r="KAM488" s="59"/>
      <c r="KAN488" s="59"/>
      <c r="KAO488" s="59"/>
      <c r="KAP488" s="59"/>
      <c r="KAQ488" s="59"/>
      <c r="KAR488" s="59"/>
      <c r="KAS488" s="59"/>
      <c r="KAT488" s="59"/>
      <c r="KAU488" s="59"/>
      <c r="KAV488" s="59"/>
      <c r="KAW488" s="59"/>
      <c r="KAX488" s="59"/>
      <c r="KAY488" s="59"/>
      <c r="KAZ488" s="59"/>
      <c r="KBA488" s="59"/>
      <c r="KBB488" s="59"/>
      <c r="KBC488" s="59"/>
      <c r="KBD488" s="59"/>
      <c r="KBE488" s="59"/>
      <c r="KBF488" s="59"/>
      <c r="KBG488" s="59"/>
      <c r="KBH488" s="59"/>
      <c r="KBI488" s="59"/>
      <c r="KBJ488" s="59"/>
      <c r="KBK488" s="59"/>
      <c r="KBL488" s="59"/>
      <c r="KBM488" s="59"/>
      <c r="KBN488" s="59"/>
      <c r="KBO488" s="59"/>
      <c r="KBP488" s="59"/>
      <c r="KBQ488" s="59"/>
      <c r="KBR488" s="59"/>
      <c r="KBS488" s="59"/>
      <c r="KBT488" s="59"/>
      <c r="KBU488" s="59"/>
      <c r="KBV488" s="59"/>
      <c r="KBW488" s="59"/>
      <c r="KBX488" s="59"/>
      <c r="KBY488" s="59"/>
      <c r="KBZ488" s="59"/>
      <c r="KCA488" s="59"/>
      <c r="KCB488" s="59"/>
      <c r="KCC488" s="59"/>
      <c r="KCD488" s="59"/>
      <c r="KCE488" s="59"/>
      <c r="KCF488" s="59"/>
      <c r="KCG488" s="59"/>
      <c r="KCH488" s="59"/>
      <c r="KCI488" s="59"/>
      <c r="KCJ488" s="59"/>
      <c r="KCK488" s="59"/>
      <c r="KCL488" s="59"/>
      <c r="KCM488" s="59"/>
      <c r="KCN488" s="59"/>
      <c r="KCO488" s="59"/>
      <c r="KCP488" s="59"/>
      <c r="KCQ488" s="59"/>
      <c r="KCR488" s="59"/>
      <c r="KCS488" s="59"/>
      <c r="KCT488" s="59"/>
      <c r="KCU488" s="59"/>
      <c r="KCV488" s="59"/>
      <c r="KCW488" s="59"/>
      <c r="KCX488" s="59"/>
      <c r="KCY488" s="59"/>
      <c r="KCZ488" s="59"/>
      <c r="KDA488" s="59"/>
      <c r="KDB488" s="59"/>
      <c r="KDC488" s="59"/>
      <c r="KDD488" s="59"/>
      <c r="KDE488" s="59"/>
      <c r="KDF488" s="59"/>
      <c r="KDG488" s="59"/>
      <c r="KDH488" s="59"/>
      <c r="KDI488" s="59"/>
      <c r="KDJ488" s="59"/>
      <c r="KDK488" s="59"/>
      <c r="KDL488" s="59"/>
      <c r="KDM488" s="59"/>
      <c r="KDN488" s="59"/>
      <c r="KDO488" s="59"/>
      <c r="KDP488" s="59"/>
      <c r="KDQ488" s="59"/>
      <c r="KDR488" s="59"/>
      <c r="KDS488" s="59"/>
      <c r="KDT488" s="59"/>
      <c r="KDU488" s="59"/>
      <c r="KDV488" s="59"/>
      <c r="KDW488" s="59"/>
      <c r="KDX488" s="59"/>
      <c r="KDY488" s="59"/>
      <c r="KDZ488" s="59"/>
      <c r="KEA488" s="59"/>
      <c r="KEB488" s="59"/>
      <c r="KEC488" s="59"/>
      <c r="KED488" s="59"/>
      <c r="KEE488" s="59"/>
      <c r="KEF488" s="59"/>
      <c r="KEG488" s="59"/>
      <c r="KEH488" s="59"/>
      <c r="KEI488" s="59"/>
      <c r="KEJ488" s="59"/>
      <c r="KEK488" s="59"/>
      <c r="KEL488" s="59"/>
      <c r="KEM488" s="59"/>
      <c r="KEN488" s="59"/>
      <c r="KEO488" s="59"/>
      <c r="KEP488" s="59"/>
      <c r="KEQ488" s="59"/>
      <c r="KER488" s="59"/>
      <c r="KES488" s="59"/>
      <c r="KET488" s="59"/>
      <c r="KEU488" s="59"/>
      <c r="KEV488" s="59"/>
      <c r="KEW488" s="59"/>
      <c r="KEX488" s="59"/>
      <c r="KEY488" s="59"/>
      <c r="KEZ488" s="59"/>
      <c r="KFA488" s="59"/>
      <c r="KFB488" s="59"/>
      <c r="KFC488" s="59"/>
      <c r="KFD488" s="59"/>
      <c r="KFE488" s="59"/>
      <c r="KFF488" s="59"/>
      <c r="KFG488" s="59"/>
      <c r="KFH488" s="59"/>
      <c r="KFI488" s="59"/>
      <c r="KFJ488" s="59"/>
      <c r="KFK488" s="59"/>
      <c r="KFL488" s="59"/>
      <c r="KFM488" s="59"/>
      <c r="KFN488" s="59"/>
      <c r="KFO488" s="59"/>
      <c r="KFP488" s="59"/>
      <c r="KFQ488" s="59"/>
      <c r="KFR488" s="59"/>
      <c r="KFS488" s="59"/>
      <c r="KFT488" s="59"/>
      <c r="KFU488" s="59"/>
      <c r="KFV488" s="59"/>
      <c r="KFW488" s="59"/>
      <c r="KFX488" s="59"/>
      <c r="KFY488" s="59"/>
      <c r="KFZ488" s="59"/>
      <c r="KGA488" s="59"/>
      <c r="KGB488" s="59"/>
      <c r="KGC488" s="59"/>
      <c r="KGD488" s="59"/>
      <c r="KGE488" s="59"/>
      <c r="KGF488" s="59"/>
      <c r="KGG488" s="59"/>
      <c r="KGH488" s="59"/>
      <c r="KGI488" s="59"/>
      <c r="KGJ488" s="59"/>
      <c r="KGK488" s="59"/>
      <c r="KGL488" s="59"/>
      <c r="KGM488" s="59"/>
      <c r="KGN488" s="59"/>
      <c r="KGO488" s="59"/>
      <c r="KGP488" s="59"/>
      <c r="KGQ488" s="59"/>
      <c r="KGR488" s="59"/>
      <c r="KGS488" s="59"/>
      <c r="KGT488" s="59"/>
      <c r="KGU488" s="59"/>
      <c r="KGV488" s="59"/>
      <c r="KGW488" s="59"/>
      <c r="KGX488" s="59"/>
      <c r="KGY488" s="59"/>
      <c r="KGZ488" s="59"/>
      <c r="KHA488" s="59"/>
      <c r="KHB488" s="59"/>
      <c r="KHC488" s="59"/>
      <c r="KHD488" s="59"/>
      <c r="KHE488" s="59"/>
      <c r="KHF488" s="59"/>
      <c r="KHG488" s="59"/>
      <c r="KHH488" s="59"/>
      <c r="KHI488" s="59"/>
      <c r="KHJ488" s="59"/>
      <c r="KHK488" s="59"/>
      <c r="KHL488" s="59"/>
      <c r="KHM488" s="59"/>
      <c r="KHN488" s="59"/>
      <c r="KHO488" s="59"/>
      <c r="KHP488" s="59"/>
      <c r="KHQ488" s="59"/>
      <c r="KHR488" s="59"/>
      <c r="KHS488" s="59"/>
      <c r="KHT488" s="59"/>
      <c r="KHU488" s="59"/>
      <c r="KHV488" s="59"/>
      <c r="KHW488" s="59"/>
      <c r="KHX488" s="59"/>
      <c r="KHY488" s="59"/>
      <c r="KHZ488" s="59"/>
      <c r="KIA488" s="59"/>
      <c r="KIB488" s="59"/>
      <c r="KIC488" s="59"/>
      <c r="KID488" s="59"/>
      <c r="KIE488" s="59"/>
      <c r="KIF488" s="59"/>
      <c r="KIG488" s="59"/>
      <c r="KIH488" s="59"/>
      <c r="KII488" s="59"/>
      <c r="KIJ488" s="59"/>
      <c r="KIK488" s="59"/>
      <c r="KIL488" s="59"/>
      <c r="KIM488" s="59"/>
      <c r="KIN488" s="59"/>
      <c r="KIO488" s="59"/>
      <c r="KIP488" s="59"/>
      <c r="KIQ488" s="59"/>
      <c r="KIR488" s="59"/>
      <c r="KIS488" s="59"/>
      <c r="KIT488" s="59"/>
      <c r="KIU488" s="59"/>
      <c r="KIV488" s="59"/>
      <c r="KIW488" s="59"/>
      <c r="KIX488" s="59"/>
      <c r="KIY488" s="59"/>
      <c r="KIZ488" s="59"/>
      <c r="KJA488" s="59"/>
      <c r="KJB488" s="59"/>
      <c r="KJC488" s="59"/>
      <c r="KJD488" s="59"/>
      <c r="KJE488" s="59"/>
      <c r="KJF488" s="59"/>
      <c r="KJG488" s="59"/>
      <c r="KJH488" s="59"/>
      <c r="KJI488" s="59"/>
      <c r="KJJ488" s="59"/>
      <c r="KJK488" s="59"/>
      <c r="KJL488" s="59"/>
      <c r="KJM488" s="59"/>
      <c r="KJN488" s="59"/>
      <c r="KJO488" s="59"/>
      <c r="KJP488" s="59"/>
      <c r="KJQ488" s="59"/>
      <c r="KJR488" s="59"/>
      <c r="KJS488" s="59"/>
      <c r="KJT488" s="59"/>
      <c r="KJU488" s="59"/>
      <c r="KJV488" s="59"/>
      <c r="KJW488" s="59"/>
      <c r="KJX488" s="59"/>
      <c r="KJY488" s="59"/>
      <c r="KJZ488" s="59"/>
      <c r="KKA488" s="59"/>
      <c r="KKB488" s="59"/>
      <c r="KKC488" s="59"/>
      <c r="KKD488" s="59"/>
      <c r="KKE488" s="59"/>
      <c r="KKF488" s="59"/>
      <c r="KKG488" s="59"/>
      <c r="KKH488" s="59"/>
      <c r="KKI488" s="59"/>
      <c r="KKJ488" s="59"/>
      <c r="KKK488" s="59"/>
      <c r="KKL488" s="59"/>
      <c r="KKM488" s="59"/>
      <c r="KKN488" s="59"/>
      <c r="KKO488" s="59"/>
      <c r="KKP488" s="59"/>
      <c r="KKQ488" s="59"/>
      <c r="KKR488" s="59"/>
      <c r="KKS488" s="59"/>
      <c r="KKT488" s="59"/>
      <c r="KKU488" s="59"/>
      <c r="KKV488" s="59"/>
      <c r="KKW488" s="59"/>
      <c r="KKX488" s="59"/>
      <c r="KKY488" s="59"/>
      <c r="KKZ488" s="59"/>
      <c r="KLA488" s="59"/>
      <c r="KLB488" s="59"/>
      <c r="KLC488" s="59"/>
      <c r="KLD488" s="59"/>
      <c r="KLE488" s="59"/>
      <c r="KLF488" s="59"/>
      <c r="KLG488" s="59"/>
      <c r="KLH488" s="59"/>
      <c r="KLI488" s="59"/>
      <c r="KLJ488" s="59"/>
      <c r="KLK488" s="59"/>
      <c r="KLL488" s="59"/>
      <c r="KLM488" s="59"/>
      <c r="KLN488" s="59"/>
      <c r="KLO488" s="59"/>
      <c r="KLP488" s="59"/>
      <c r="KLQ488" s="59"/>
      <c r="KLR488" s="59"/>
      <c r="KLS488" s="59"/>
      <c r="KLT488" s="59"/>
      <c r="KLU488" s="59"/>
      <c r="KLV488" s="59"/>
      <c r="KLW488" s="59"/>
      <c r="KLX488" s="59"/>
      <c r="KLY488" s="59"/>
      <c r="KLZ488" s="59"/>
      <c r="KMA488" s="59"/>
      <c r="KMB488" s="59"/>
      <c r="KMC488" s="59"/>
      <c r="KMD488" s="59"/>
      <c r="KME488" s="59"/>
      <c r="KMF488" s="59"/>
      <c r="KMG488" s="59"/>
      <c r="KMH488" s="59"/>
      <c r="KMI488" s="59"/>
      <c r="KMJ488" s="59"/>
      <c r="KMK488" s="59"/>
      <c r="KML488" s="59"/>
      <c r="KMM488" s="59"/>
      <c r="KMN488" s="59"/>
      <c r="KMO488" s="59"/>
      <c r="KMP488" s="59"/>
      <c r="KMQ488" s="59"/>
      <c r="KMR488" s="59"/>
      <c r="KMS488" s="59"/>
      <c r="KMT488" s="59"/>
      <c r="KMU488" s="59"/>
      <c r="KMV488" s="59"/>
      <c r="KMW488" s="59"/>
      <c r="KMX488" s="59"/>
      <c r="KMY488" s="59"/>
      <c r="KMZ488" s="59"/>
      <c r="KNA488" s="59"/>
      <c r="KNB488" s="59"/>
      <c r="KNC488" s="59"/>
      <c r="KND488" s="59"/>
      <c r="KNE488" s="59"/>
      <c r="KNF488" s="59"/>
      <c r="KNG488" s="59"/>
      <c r="KNH488" s="59"/>
      <c r="KNI488" s="59"/>
      <c r="KNJ488" s="59"/>
      <c r="KNK488" s="59"/>
      <c r="KNL488" s="59"/>
      <c r="KNM488" s="59"/>
      <c r="KNN488" s="59"/>
      <c r="KNO488" s="59"/>
      <c r="KNP488" s="59"/>
      <c r="KNQ488" s="59"/>
      <c r="KNR488" s="59"/>
      <c r="KNS488" s="59"/>
      <c r="KNT488" s="59"/>
      <c r="KNU488" s="59"/>
      <c r="KNV488" s="59"/>
      <c r="KNW488" s="59"/>
      <c r="KNX488" s="59"/>
      <c r="KNY488" s="59"/>
      <c r="KNZ488" s="59"/>
      <c r="KOA488" s="59"/>
      <c r="KOB488" s="59"/>
      <c r="KOC488" s="59"/>
      <c r="KOD488" s="59"/>
      <c r="KOE488" s="59"/>
      <c r="KOF488" s="59"/>
      <c r="KOG488" s="59"/>
      <c r="KOH488" s="59"/>
      <c r="KOI488" s="59"/>
      <c r="KOJ488" s="59"/>
      <c r="KOK488" s="59"/>
      <c r="KOL488" s="59"/>
      <c r="KOM488" s="59"/>
      <c r="KON488" s="59"/>
      <c r="KOO488" s="59"/>
      <c r="KOP488" s="59"/>
      <c r="KOQ488" s="59"/>
      <c r="KOR488" s="59"/>
      <c r="KOS488" s="59"/>
      <c r="KOT488" s="59"/>
      <c r="KOU488" s="59"/>
      <c r="KOV488" s="59"/>
      <c r="KOW488" s="59"/>
      <c r="KOX488" s="59"/>
      <c r="KOY488" s="59"/>
      <c r="KOZ488" s="59"/>
      <c r="KPA488" s="59"/>
      <c r="KPB488" s="59"/>
      <c r="KPC488" s="59"/>
      <c r="KPD488" s="59"/>
      <c r="KPE488" s="59"/>
      <c r="KPF488" s="59"/>
      <c r="KPG488" s="59"/>
      <c r="KPH488" s="59"/>
      <c r="KPI488" s="59"/>
      <c r="KPJ488" s="59"/>
      <c r="KPK488" s="59"/>
      <c r="KPL488" s="59"/>
      <c r="KPM488" s="59"/>
      <c r="KPN488" s="59"/>
      <c r="KPO488" s="59"/>
      <c r="KPP488" s="59"/>
      <c r="KPQ488" s="59"/>
      <c r="KPR488" s="59"/>
      <c r="KPS488" s="59"/>
      <c r="KPT488" s="59"/>
      <c r="KPU488" s="59"/>
      <c r="KPV488" s="59"/>
      <c r="KPW488" s="59"/>
      <c r="KPX488" s="59"/>
      <c r="KPY488" s="59"/>
      <c r="KPZ488" s="59"/>
      <c r="KQA488" s="59"/>
      <c r="KQB488" s="59"/>
      <c r="KQC488" s="59"/>
      <c r="KQD488" s="59"/>
      <c r="KQE488" s="59"/>
      <c r="KQF488" s="59"/>
      <c r="KQG488" s="59"/>
      <c r="KQH488" s="59"/>
      <c r="KQI488" s="59"/>
      <c r="KQJ488" s="59"/>
      <c r="KQK488" s="59"/>
      <c r="KQL488" s="59"/>
      <c r="KQM488" s="59"/>
      <c r="KQN488" s="59"/>
      <c r="KQO488" s="59"/>
      <c r="KQP488" s="59"/>
      <c r="KQQ488" s="59"/>
      <c r="KQR488" s="59"/>
      <c r="KQS488" s="59"/>
      <c r="KQT488" s="59"/>
      <c r="KQU488" s="59"/>
      <c r="KQV488" s="59"/>
      <c r="KQW488" s="59"/>
      <c r="KQX488" s="59"/>
      <c r="KQY488" s="59"/>
      <c r="KQZ488" s="59"/>
      <c r="KRA488" s="59"/>
      <c r="KRB488" s="59"/>
      <c r="KRC488" s="59"/>
      <c r="KRD488" s="59"/>
      <c r="KRE488" s="59"/>
      <c r="KRF488" s="59"/>
      <c r="KRG488" s="59"/>
      <c r="KRH488" s="59"/>
      <c r="KRI488" s="59"/>
      <c r="KRJ488" s="59"/>
      <c r="KRK488" s="59"/>
      <c r="KRL488" s="59"/>
      <c r="KRM488" s="59"/>
      <c r="KRN488" s="59"/>
      <c r="KRO488" s="59"/>
      <c r="KRP488" s="59"/>
      <c r="KRQ488" s="59"/>
      <c r="KRR488" s="59"/>
      <c r="KRS488" s="59"/>
      <c r="KRT488" s="59"/>
      <c r="KRU488" s="59"/>
      <c r="KRV488" s="59"/>
      <c r="KRW488" s="59"/>
      <c r="KRX488" s="59"/>
      <c r="KRY488" s="59"/>
      <c r="KRZ488" s="59"/>
      <c r="KSA488" s="59"/>
      <c r="KSB488" s="59"/>
      <c r="KSC488" s="59"/>
      <c r="KSD488" s="59"/>
      <c r="KSE488" s="59"/>
      <c r="KSF488" s="59"/>
      <c r="KSG488" s="59"/>
      <c r="KSH488" s="59"/>
      <c r="KSI488" s="59"/>
      <c r="KSJ488" s="59"/>
      <c r="KSK488" s="59"/>
      <c r="KSL488" s="59"/>
      <c r="KSM488" s="59"/>
      <c r="KSN488" s="59"/>
      <c r="KSO488" s="59"/>
      <c r="KSP488" s="59"/>
      <c r="KSQ488" s="59"/>
      <c r="KSR488" s="59"/>
      <c r="KSS488" s="59"/>
      <c r="KST488" s="59"/>
      <c r="KSU488" s="59"/>
      <c r="KSV488" s="59"/>
      <c r="KSW488" s="59"/>
      <c r="KSX488" s="59"/>
      <c r="KSY488" s="59"/>
      <c r="KSZ488" s="59"/>
      <c r="KTA488" s="59"/>
      <c r="KTB488" s="59"/>
      <c r="KTC488" s="59"/>
      <c r="KTD488" s="59"/>
      <c r="KTE488" s="59"/>
      <c r="KTF488" s="59"/>
      <c r="KTG488" s="59"/>
      <c r="KTH488" s="59"/>
      <c r="KTI488" s="59"/>
      <c r="KTJ488" s="59"/>
      <c r="KTK488" s="59"/>
      <c r="KTL488" s="59"/>
      <c r="KTM488" s="59"/>
      <c r="KTN488" s="59"/>
      <c r="KTO488" s="59"/>
      <c r="KTP488" s="59"/>
      <c r="KTQ488" s="59"/>
      <c r="KTR488" s="59"/>
      <c r="KTS488" s="59"/>
      <c r="KTT488" s="59"/>
      <c r="KTU488" s="59"/>
      <c r="KTV488" s="59"/>
      <c r="KTW488" s="59"/>
      <c r="KTX488" s="59"/>
      <c r="KTY488" s="59"/>
      <c r="KTZ488" s="59"/>
      <c r="KUA488" s="59"/>
      <c r="KUB488" s="59"/>
      <c r="KUC488" s="59"/>
      <c r="KUD488" s="59"/>
      <c r="KUE488" s="59"/>
      <c r="KUF488" s="59"/>
      <c r="KUG488" s="59"/>
      <c r="KUH488" s="59"/>
      <c r="KUI488" s="59"/>
      <c r="KUJ488" s="59"/>
      <c r="KUK488" s="59"/>
      <c r="KUL488" s="59"/>
      <c r="KUM488" s="59"/>
      <c r="KUN488" s="59"/>
      <c r="KUO488" s="59"/>
      <c r="KUP488" s="59"/>
      <c r="KUQ488" s="59"/>
      <c r="KUR488" s="59"/>
      <c r="KUS488" s="59"/>
      <c r="KUT488" s="59"/>
      <c r="KUU488" s="59"/>
      <c r="KUV488" s="59"/>
      <c r="KUW488" s="59"/>
      <c r="KUX488" s="59"/>
      <c r="KUY488" s="59"/>
      <c r="KUZ488" s="59"/>
      <c r="KVA488" s="59"/>
      <c r="KVB488" s="59"/>
      <c r="KVC488" s="59"/>
      <c r="KVD488" s="59"/>
      <c r="KVE488" s="59"/>
      <c r="KVF488" s="59"/>
      <c r="KVG488" s="59"/>
      <c r="KVH488" s="59"/>
      <c r="KVI488" s="59"/>
      <c r="KVJ488" s="59"/>
      <c r="KVK488" s="59"/>
      <c r="KVL488" s="59"/>
      <c r="KVM488" s="59"/>
      <c r="KVN488" s="59"/>
      <c r="KVO488" s="59"/>
      <c r="KVP488" s="59"/>
      <c r="KVQ488" s="59"/>
      <c r="KVR488" s="59"/>
      <c r="KVS488" s="59"/>
      <c r="KVT488" s="59"/>
      <c r="KVU488" s="59"/>
      <c r="KVV488" s="59"/>
      <c r="KVW488" s="59"/>
      <c r="KVX488" s="59"/>
      <c r="KVY488" s="59"/>
      <c r="KVZ488" s="59"/>
      <c r="KWA488" s="59"/>
      <c r="KWB488" s="59"/>
      <c r="KWC488" s="59"/>
      <c r="KWD488" s="59"/>
      <c r="KWE488" s="59"/>
      <c r="KWF488" s="59"/>
      <c r="KWG488" s="59"/>
      <c r="KWH488" s="59"/>
      <c r="KWI488" s="59"/>
      <c r="KWJ488" s="59"/>
      <c r="KWK488" s="59"/>
      <c r="KWL488" s="59"/>
      <c r="KWM488" s="59"/>
      <c r="KWN488" s="59"/>
      <c r="KWO488" s="59"/>
      <c r="KWP488" s="59"/>
      <c r="KWQ488" s="59"/>
      <c r="KWR488" s="59"/>
      <c r="KWS488" s="59"/>
      <c r="KWT488" s="59"/>
      <c r="KWU488" s="59"/>
      <c r="KWV488" s="59"/>
      <c r="KWW488" s="59"/>
      <c r="KWX488" s="59"/>
      <c r="KWY488" s="59"/>
      <c r="KWZ488" s="59"/>
      <c r="KXA488" s="59"/>
      <c r="KXB488" s="59"/>
      <c r="KXC488" s="59"/>
      <c r="KXD488" s="59"/>
      <c r="KXE488" s="59"/>
      <c r="KXF488" s="59"/>
      <c r="KXG488" s="59"/>
      <c r="KXH488" s="59"/>
      <c r="KXI488" s="59"/>
      <c r="KXJ488" s="59"/>
      <c r="KXK488" s="59"/>
      <c r="KXL488" s="59"/>
      <c r="KXM488" s="59"/>
      <c r="KXN488" s="59"/>
      <c r="KXO488" s="59"/>
      <c r="KXP488" s="59"/>
      <c r="KXQ488" s="59"/>
      <c r="KXR488" s="59"/>
      <c r="KXS488" s="59"/>
      <c r="KXT488" s="59"/>
      <c r="KXU488" s="59"/>
      <c r="KXV488" s="59"/>
      <c r="KXW488" s="59"/>
      <c r="KXX488" s="59"/>
      <c r="KXY488" s="59"/>
      <c r="KXZ488" s="59"/>
      <c r="KYA488" s="59"/>
      <c r="KYB488" s="59"/>
      <c r="KYC488" s="59"/>
      <c r="KYD488" s="59"/>
      <c r="KYE488" s="59"/>
      <c r="KYF488" s="59"/>
      <c r="KYG488" s="59"/>
      <c r="KYH488" s="59"/>
      <c r="KYI488" s="59"/>
      <c r="KYJ488" s="59"/>
      <c r="KYK488" s="59"/>
      <c r="KYL488" s="59"/>
      <c r="KYM488" s="59"/>
      <c r="KYN488" s="59"/>
      <c r="KYO488" s="59"/>
      <c r="KYP488" s="59"/>
      <c r="KYQ488" s="59"/>
      <c r="KYR488" s="59"/>
      <c r="KYS488" s="59"/>
      <c r="KYT488" s="59"/>
      <c r="KYU488" s="59"/>
      <c r="KYV488" s="59"/>
      <c r="KYW488" s="59"/>
      <c r="KYX488" s="59"/>
      <c r="KYY488" s="59"/>
      <c r="KYZ488" s="59"/>
      <c r="KZA488" s="59"/>
      <c r="KZB488" s="59"/>
      <c r="KZC488" s="59"/>
      <c r="KZD488" s="59"/>
      <c r="KZE488" s="59"/>
      <c r="KZF488" s="59"/>
      <c r="KZG488" s="59"/>
      <c r="KZH488" s="59"/>
      <c r="KZI488" s="59"/>
      <c r="KZJ488" s="59"/>
      <c r="KZK488" s="59"/>
      <c r="KZL488" s="59"/>
      <c r="KZM488" s="59"/>
      <c r="KZN488" s="59"/>
      <c r="KZO488" s="59"/>
      <c r="KZP488" s="59"/>
      <c r="KZQ488" s="59"/>
      <c r="KZR488" s="59"/>
      <c r="KZS488" s="59"/>
      <c r="KZT488" s="59"/>
      <c r="KZU488" s="59"/>
      <c r="KZV488" s="59"/>
      <c r="KZW488" s="59"/>
      <c r="KZX488" s="59"/>
      <c r="KZY488" s="59"/>
      <c r="KZZ488" s="59"/>
      <c r="LAA488" s="59"/>
      <c r="LAB488" s="59"/>
      <c r="LAC488" s="59"/>
      <c r="LAD488" s="59"/>
      <c r="LAE488" s="59"/>
      <c r="LAF488" s="59"/>
      <c r="LAG488" s="59"/>
      <c r="LAH488" s="59"/>
      <c r="LAI488" s="59"/>
      <c r="LAJ488" s="59"/>
      <c r="LAK488" s="59"/>
      <c r="LAL488" s="59"/>
      <c r="LAM488" s="59"/>
      <c r="LAN488" s="59"/>
      <c r="LAO488" s="59"/>
      <c r="LAP488" s="59"/>
      <c r="LAQ488" s="59"/>
      <c r="LAR488" s="59"/>
      <c r="LAS488" s="59"/>
      <c r="LAT488" s="59"/>
      <c r="LAU488" s="59"/>
      <c r="LAV488" s="59"/>
      <c r="LAW488" s="59"/>
      <c r="LAX488" s="59"/>
      <c r="LAY488" s="59"/>
      <c r="LAZ488" s="59"/>
      <c r="LBA488" s="59"/>
      <c r="LBB488" s="59"/>
      <c r="LBC488" s="59"/>
      <c r="LBD488" s="59"/>
      <c r="LBE488" s="59"/>
      <c r="LBF488" s="59"/>
      <c r="LBG488" s="59"/>
      <c r="LBH488" s="59"/>
      <c r="LBI488" s="59"/>
      <c r="LBJ488" s="59"/>
      <c r="LBK488" s="59"/>
      <c r="LBL488" s="59"/>
      <c r="LBM488" s="59"/>
      <c r="LBN488" s="59"/>
      <c r="LBO488" s="59"/>
      <c r="LBP488" s="59"/>
      <c r="LBQ488" s="59"/>
      <c r="LBR488" s="59"/>
      <c r="LBS488" s="59"/>
      <c r="LBT488" s="59"/>
      <c r="LBU488" s="59"/>
      <c r="LBV488" s="59"/>
      <c r="LBW488" s="59"/>
      <c r="LBX488" s="59"/>
      <c r="LBY488" s="59"/>
      <c r="LBZ488" s="59"/>
      <c r="LCA488" s="59"/>
      <c r="LCB488" s="59"/>
      <c r="LCC488" s="59"/>
      <c r="LCD488" s="59"/>
      <c r="LCE488" s="59"/>
      <c r="LCF488" s="59"/>
      <c r="LCG488" s="59"/>
      <c r="LCH488" s="59"/>
      <c r="LCI488" s="59"/>
      <c r="LCJ488" s="59"/>
      <c r="LCK488" s="59"/>
      <c r="LCL488" s="59"/>
      <c r="LCM488" s="59"/>
      <c r="LCN488" s="59"/>
      <c r="LCO488" s="59"/>
      <c r="LCP488" s="59"/>
      <c r="LCQ488" s="59"/>
      <c r="LCR488" s="59"/>
      <c r="LCS488" s="59"/>
      <c r="LCT488" s="59"/>
      <c r="LCU488" s="59"/>
      <c r="LCV488" s="59"/>
      <c r="LCW488" s="59"/>
      <c r="LCX488" s="59"/>
      <c r="LCY488" s="59"/>
      <c r="LCZ488" s="59"/>
      <c r="LDA488" s="59"/>
      <c r="LDB488" s="59"/>
      <c r="LDC488" s="59"/>
      <c r="LDD488" s="59"/>
      <c r="LDE488" s="59"/>
      <c r="LDF488" s="59"/>
      <c r="LDG488" s="59"/>
      <c r="LDH488" s="59"/>
      <c r="LDI488" s="59"/>
      <c r="LDJ488" s="59"/>
      <c r="LDK488" s="59"/>
      <c r="LDL488" s="59"/>
      <c r="LDM488" s="59"/>
      <c r="LDN488" s="59"/>
      <c r="LDO488" s="59"/>
      <c r="LDP488" s="59"/>
      <c r="LDQ488" s="59"/>
      <c r="LDR488" s="59"/>
      <c r="LDS488" s="59"/>
      <c r="LDT488" s="59"/>
      <c r="LDU488" s="59"/>
      <c r="LDV488" s="59"/>
      <c r="LDW488" s="59"/>
      <c r="LDX488" s="59"/>
      <c r="LDY488" s="59"/>
      <c r="LDZ488" s="59"/>
      <c r="LEA488" s="59"/>
      <c r="LEB488" s="59"/>
      <c r="LEC488" s="59"/>
      <c r="LED488" s="59"/>
      <c r="LEE488" s="59"/>
      <c r="LEF488" s="59"/>
      <c r="LEG488" s="59"/>
      <c r="LEH488" s="59"/>
      <c r="LEI488" s="59"/>
      <c r="LEJ488" s="59"/>
      <c r="LEK488" s="59"/>
      <c r="LEL488" s="59"/>
      <c r="LEM488" s="59"/>
      <c r="LEN488" s="59"/>
      <c r="LEO488" s="59"/>
      <c r="LEP488" s="59"/>
      <c r="LEQ488" s="59"/>
      <c r="LER488" s="59"/>
      <c r="LES488" s="59"/>
      <c r="LET488" s="59"/>
      <c r="LEU488" s="59"/>
      <c r="LEV488" s="59"/>
      <c r="LEW488" s="59"/>
      <c r="LEX488" s="59"/>
      <c r="LEY488" s="59"/>
      <c r="LEZ488" s="59"/>
      <c r="LFA488" s="59"/>
      <c r="LFB488" s="59"/>
      <c r="LFC488" s="59"/>
      <c r="LFD488" s="59"/>
      <c r="LFE488" s="59"/>
      <c r="LFF488" s="59"/>
      <c r="LFG488" s="59"/>
      <c r="LFH488" s="59"/>
      <c r="LFI488" s="59"/>
      <c r="LFJ488" s="59"/>
      <c r="LFK488" s="59"/>
      <c r="LFL488" s="59"/>
      <c r="LFM488" s="59"/>
      <c r="LFN488" s="59"/>
      <c r="LFO488" s="59"/>
      <c r="LFP488" s="59"/>
      <c r="LFQ488" s="59"/>
      <c r="LFR488" s="59"/>
      <c r="LFS488" s="59"/>
      <c r="LFT488" s="59"/>
      <c r="LFU488" s="59"/>
      <c r="LFV488" s="59"/>
      <c r="LFW488" s="59"/>
      <c r="LFX488" s="59"/>
      <c r="LFY488" s="59"/>
      <c r="LFZ488" s="59"/>
      <c r="LGA488" s="59"/>
      <c r="LGB488" s="59"/>
      <c r="LGC488" s="59"/>
      <c r="LGD488" s="59"/>
      <c r="LGE488" s="59"/>
      <c r="LGF488" s="59"/>
      <c r="LGG488" s="59"/>
      <c r="LGH488" s="59"/>
      <c r="LGI488" s="59"/>
      <c r="LGJ488" s="59"/>
      <c r="LGK488" s="59"/>
      <c r="LGL488" s="59"/>
      <c r="LGM488" s="59"/>
      <c r="LGN488" s="59"/>
      <c r="LGO488" s="59"/>
      <c r="LGP488" s="59"/>
      <c r="LGQ488" s="59"/>
      <c r="LGR488" s="59"/>
      <c r="LGS488" s="59"/>
      <c r="LGT488" s="59"/>
      <c r="LGU488" s="59"/>
      <c r="LGV488" s="59"/>
      <c r="LGW488" s="59"/>
      <c r="LGX488" s="59"/>
      <c r="LGY488" s="59"/>
      <c r="LGZ488" s="59"/>
      <c r="LHA488" s="59"/>
      <c r="LHB488" s="59"/>
      <c r="LHC488" s="59"/>
      <c r="LHD488" s="59"/>
      <c r="LHE488" s="59"/>
      <c r="LHF488" s="59"/>
      <c r="LHG488" s="59"/>
      <c r="LHH488" s="59"/>
      <c r="LHI488" s="59"/>
      <c r="LHJ488" s="59"/>
      <c r="LHK488" s="59"/>
      <c r="LHL488" s="59"/>
      <c r="LHM488" s="59"/>
      <c r="LHN488" s="59"/>
      <c r="LHO488" s="59"/>
      <c r="LHP488" s="59"/>
      <c r="LHQ488" s="59"/>
      <c r="LHR488" s="59"/>
      <c r="LHS488" s="59"/>
      <c r="LHT488" s="59"/>
      <c r="LHU488" s="59"/>
      <c r="LHV488" s="59"/>
      <c r="LHW488" s="59"/>
      <c r="LHX488" s="59"/>
      <c r="LHY488" s="59"/>
      <c r="LHZ488" s="59"/>
      <c r="LIA488" s="59"/>
      <c r="LIB488" s="59"/>
      <c r="LIC488" s="59"/>
      <c r="LID488" s="59"/>
      <c r="LIE488" s="59"/>
      <c r="LIF488" s="59"/>
      <c r="LIG488" s="59"/>
      <c r="LIH488" s="59"/>
      <c r="LII488" s="59"/>
      <c r="LIJ488" s="59"/>
      <c r="LIK488" s="59"/>
      <c r="LIL488" s="59"/>
      <c r="LIM488" s="59"/>
      <c r="LIN488" s="59"/>
      <c r="LIO488" s="59"/>
      <c r="LIP488" s="59"/>
      <c r="LIQ488" s="59"/>
      <c r="LIR488" s="59"/>
      <c r="LIS488" s="59"/>
      <c r="LIT488" s="59"/>
      <c r="LIU488" s="59"/>
      <c r="LIV488" s="59"/>
      <c r="LIW488" s="59"/>
      <c r="LIX488" s="59"/>
      <c r="LIY488" s="59"/>
      <c r="LIZ488" s="59"/>
      <c r="LJA488" s="59"/>
      <c r="LJB488" s="59"/>
      <c r="LJC488" s="59"/>
      <c r="LJD488" s="59"/>
      <c r="LJE488" s="59"/>
      <c r="LJF488" s="59"/>
      <c r="LJG488" s="59"/>
      <c r="LJH488" s="59"/>
      <c r="LJI488" s="59"/>
      <c r="LJJ488" s="59"/>
      <c r="LJK488" s="59"/>
      <c r="LJL488" s="59"/>
      <c r="LJM488" s="59"/>
      <c r="LJN488" s="59"/>
      <c r="LJO488" s="59"/>
      <c r="LJP488" s="59"/>
      <c r="LJQ488" s="59"/>
      <c r="LJR488" s="59"/>
      <c r="LJS488" s="59"/>
      <c r="LJT488" s="59"/>
      <c r="LJU488" s="59"/>
      <c r="LJV488" s="59"/>
      <c r="LJW488" s="59"/>
      <c r="LJX488" s="59"/>
      <c r="LJY488" s="59"/>
      <c r="LJZ488" s="59"/>
      <c r="LKA488" s="59"/>
      <c r="LKB488" s="59"/>
      <c r="LKC488" s="59"/>
      <c r="LKD488" s="59"/>
      <c r="LKE488" s="59"/>
      <c r="LKF488" s="59"/>
      <c r="LKG488" s="59"/>
      <c r="LKH488" s="59"/>
      <c r="LKI488" s="59"/>
      <c r="LKJ488" s="59"/>
      <c r="LKK488" s="59"/>
      <c r="LKL488" s="59"/>
      <c r="LKM488" s="59"/>
      <c r="LKN488" s="59"/>
      <c r="LKO488" s="59"/>
      <c r="LKP488" s="59"/>
      <c r="LKQ488" s="59"/>
      <c r="LKR488" s="59"/>
      <c r="LKS488" s="59"/>
      <c r="LKT488" s="59"/>
      <c r="LKU488" s="59"/>
      <c r="LKV488" s="59"/>
      <c r="LKW488" s="59"/>
      <c r="LKX488" s="59"/>
      <c r="LKY488" s="59"/>
      <c r="LKZ488" s="59"/>
      <c r="LLA488" s="59"/>
      <c r="LLB488" s="59"/>
      <c r="LLC488" s="59"/>
      <c r="LLD488" s="59"/>
      <c r="LLE488" s="59"/>
      <c r="LLF488" s="59"/>
      <c r="LLG488" s="59"/>
      <c r="LLH488" s="59"/>
      <c r="LLI488" s="59"/>
      <c r="LLJ488" s="59"/>
      <c r="LLK488" s="59"/>
      <c r="LLL488" s="59"/>
      <c r="LLM488" s="59"/>
      <c r="LLN488" s="59"/>
      <c r="LLO488" s="59"/>
      <c r="LLP488" s="59"/>
      <c r="LLQ488" s="59"/>
      <c r="LLR488" s="59"/>
      <c r="LLS488" s="59"/>
      <c r="LLT488" s="59"/>
      <c r="LLU488" s="59"/>
      <c r="LLV488" s="59"/>
      <c r="LLW488" s="59"/>
      <c r="LLX488" s="59"/>
      <c r="LLY488" s="59"/>
      <c r="LLZ488" s="59"/>
      <c r="LMA488" s="59"/>
      <c r="LMB488" s="59"/>
      <c r="LMC488" s="59"/>
      <c r="LMD488" s="59"/>
      <c r="LME488" s="59"/>
      <c r="LMF488" s="59"/>
      <c r="LMG488" s="59"/>
      <c r="LMH488" s="59"/>
      <c r="LMI488" s="59"/>
      <c r="LMJ488" s="59"/>
      <c r="LMK488" s="59"/>
      <c r="LML488" s="59"/>
      <c r="LMM488" s="59"/>
      <c r="LMN488" s="59"/>
      <c r="LMO488" s="59"/>
      <c r="LMP488" s="59"/>
      <c r="LMQ488" s="59"/>
      <c r="LMR488" s="59"/>
      <c r="LMS488" s="59"/>
      <c r="LMT488" s="59"/>
      <c r="LMU488" s="59"/>
      <c r="LMV488" s="59"/>
      <c r="LMW488" s="59"/>
      <c r="LMX488" s="59"/>
      <c r="LMY488" s="59"/>
      <c r="LMZ488" s="59"/>
      <c r="LNA488" s="59"/>
      <c r="LNB488" s="59"/>
      <c r="LNC488" s="59"/>
      <c r="LND488" s="59"/>
      <c r="LNE488" s="59"/>
      <c r="LNF488" s="59"/>
      <c r="LNG488" s="59"/>
      <c r="LNH488" s="59"/>
      <c r="LNI488" s="59"/>
      <c r="LNJ488" s="59"/>
      <c r="LNK488" s="59"/>
      <c r="LNL488" s="59"/>
      <c r="LNM488" s="59"/>
      <c r="LNN488" s="59"/>
      <c r="LNO488" s="59"/>
      <c r="LNP488" s="59"/>
      <c r="LNQ488" s="59"/>
      <c r="LNR488" s="59"/>
      <c r="LNS488" s="59"/>
      <c r="LNT488" s="59"/>
      <c r="LNU488" s="59"/>
      <c r="LNV488" s="59"/>
      <c r="LNW488" s="59"/>
      <c r="LNX488" s="59"/>
      <c r="LNY488" s="59"/>
      <c r="LNZ488" s="59"/>
      <c r="LOA488" s="59"/>
      <c r="LOB488" s="59"/>
      <c r="LOC488" s="59"/>
      <c r="LOD488" s="59"/>
      <c r="LOE488" s="59"/>
      <c r="LOF488" s="59"/>
      <c r="LOG488" s="59"/>
      <c r="LOH488" s="59"/>
      <c r="LOI488" s="59"/>
      <c r="LOJ488" s="59"/>
      <c r="LOK488" s="59"/>
      <c r="LOL488" s="59"/>
      <c r="LOM488" s="59"/>
      <c r="LON488" s="59"/>
      <c r="LOO488" s="59"/>
      <c r="LOP488" s="59"/>
      <c r="LOQ488" s="59"/>
      <c r="LOR488" s="59"/>
      <c r="LOS488" s="59"/>
      <c r="LOT488" s="59"/>
      <c r="LOU488" s="59"/>
      <c r="LOV488" s="59"/>
      <c r="LOW488" s="59"/>
      <c r="LOX488" s="59"/>
      <c r="LOY488" s="59"/>
      <c r="LOZ488" s="59"/>
      <c r="LPA488" s="59"/>
      <c r="LPB488" s="59"/>
      <c r="LPC488" s="59"/>
      <c r="LPD488" s="59"/>
      <c r="LPE488" s="59"/>
      <c r="LPF488" s="59"/>
      <c r="LPG488" s="59"/>
      <c r="LPH488" s="59"/>
      <c r="LPI488" s="59"/>
      <c r="LPJ488" s="59"/>
      <c r="LPK488" s="59"/>
      <c r="LPL488" s="59"/>
      <c r="LPM488" s="59"/>
      <c r="LPN488" s="59"/>
      <c r="LPO488" s="59"/>
      <c r="LPP488" s="59"/>
      <c r="LPQ488" s="59"/>
      <c r="LPR488" s="59"/>
      <c r="LPS488" s="59"/>
      <c r="LPT488" s="59"/>
      <c r="LPU488" s="59"/>
      <c r="LPV488" s="59"/>
      <c r="LPW488" s="59"/>
      <c r="LPX488" s="59"/>
      <c r="LPY488" s="59"/>
      <c r="LPZ488" s="59"/>
      <c r="LQA488" s="59"/>
      <c r="LQB488" s="59"/>
      <c r="LQC488" s="59"/>
      <c r="LQD488" s="59"/>
      <c r="LQE488" s="59"/>
      <c r="LQF488" s="59"/>
      <c r="LQG488" s="59"/>
      <c r="LQH488" s="59"/>
      <c r="LQI488" s="59"/>
      <c r="LQJ488" s="59"/>
      <c r="LQK488" s="59"/>
      <c r="LQL488" s="59"/>
      <c r="LQM488" s="59"/>
      <c r="LQN488" s="59"/>
      <c r="LQO488" s="59"/>
      <c r="LQP488" s="59"/>
      <c r="LQQ488" s="59"/>
      <c r="LQR488" s="59"/>
      <c r="LQS488" s="59"/>
      <c r="LQT488" s="59"/>
      <c r="LQU488" s="59"/>
      <c r="LQV488" s="59"/>
      <c r="LQW488" s="59"/>
      <c r="LQX488" s="59"/>
      <c r="LQY488" s="59"/>
      <c r="LQZ488" s="59"/>
      <c r="LRA488" s="59"/>
      <c r="LRB488" s="59"/>
      <c r="LRC488" s="59"/>
      <c r="LRD488" s="59"/>
      <c r="LRE488" s="59"/>
      <c r="LRF488" s="59"/>
      <c r="LRG488" s="59"/>
      <c r="LRH488" s="59"/>
      <c r="LRI488" s="59"/>
      <c r="LRJ488" s="59"/>
      <c r="LRK488" s="59"/>
      <c r="LRL488" s="59"/>
      <c r="LRM488" s="59"/>
      <c r="LRN488" s="59"/>
      <c r="LRO488" s="59"/>
      <c r="LRP488" s="59"/>
      <c r="LRQ488" s="59"/>
      <c r="LRR488" s="59"/>
      <c r="LRS488" s="59"/>
      <c r="LRT488" s="59"/>
      <c r="LRU488" s="59"/>
      <c r="LRV488" s="59"/>
      <c r="LRW488" s="59"/>
      <c r="LRX488" s="59"/>
      <c r="LRY488" s="59"/>
      <c r="LRZ488" s="59"/>
      <c r="LSA488" s="59"/>
      <c r="LSB488" s="59"/>
      <c r="LSC488" s="59"/>
      <c r="LSD488" s="59"/>
      <c r="LSE488" s="59"/>
      <c r="LSF488" s="59"/>
      <c r="LSG488" s="59"/>
      <c r="LSH488" s="59"/>
      <c r="LSI488" s="59"/>
      <c r="LSJ488" s="59"/>
      <c r="LSK488" s="59"/>
      <c r="LSL488" s="59"/>
      <c r="LSM488" s="59"/>
      <c r="LSN488" s="59"/>
      <c r="LSO488" s="59"/>
      <c r="LSP488" s="59"/>
      <c r="LSQ488" s="59"/>
      <c r="LSR488" s="59"/>
      <c r="LSS488" s="59"/>
      <c r="LST488" s="59"/>
      <c r="LSU488" s="59"/>
      <c r="LSV488" s="59"/>
      <c r="LSW488" s="59"/>
      <c r="LSX488" s="59"/>
      <c r="LSY488" s="59"/>
      <c r="LSZ488" s="59"/>
      <c r="LTA488" s="59"/>
      <c r="LTB488" s="59"/>
      <c r="LTC488" s="59"/>
      <c r="LTD488" s="59"/>
      <c r="LTE488" s="59"/>
      <c r="LTF488" s="59"/>
      <c r="LTG488" s="59"/>
      <c r="LTH488" s="59"/>
      <c r="LTI488" s="59"/>
      <c r="LTJ488" s="59"/>
      <c r="LTK488" s="59"/>
      <c r="LTL488" s="59"/>
      <c r="LTM488" s="59"/>
      <c r="LTN488" s="59"/>
      <c r="LTO488" s="59"/>
      <c r="LTP488" s="59"/>
      <c r="LTQ488" s="59"/>
      <c r="LTR488" s="59"/>
      <c r="LTS488" s="59"/>
      <c r="LTT488" s="59"/>
      <c r="LTU488" s="59"/>
      <c r="LTV488" s="59"/>
      <c r="LTW488" s="59"/>
      <c r="LTX488" s="59"/>
      <c r="LTY488" s="59"/>
      <c r="LTZ488" s="59"/>
      <c r="LUA488" s="59"/>
      <c r="LUB488" s="59"/>
      <c r="LUC488" s="59"/>
      <c r="LUD488" s="59"/>
      <c r="LUE488" s="59"/>
      <c r="LUF488" s="59"/>
      <c r="LUG488" s="59"/>
      <c r="LUH488" s="59"/>
      <c r="LUI488" s="59"/>
      <c r="LUJ488" s="59"/>
      <c r="LUK488" s="59"/>
      <c r="LUL488" s="59"/>
      <c r="LUM488" s="59"/>
      <c r="LUN488" s="59"/>
      <c r="LUO488" s="59"/>
      <c r="LUP488" s="59"/>
      <c r="LUQ488" s="59"/>
      <c r="LUR488" s="59"/>
      <c r="LUS488" s="59"/>
      <c r="LUT488" s="59"/>
      <c r="LUU488" s="59"/>
      <c r="LUV488" s="59"/>
      <c r="LUW488" s="59"/>
      <c r="LUX488" s="59"/>
      <c r="LUY488" s="59"/>
      <c r="LUZ488" s="59"/>
      <c r="LVA488" s="59"/>
      <c r="LVB488" s="59"/>
      <c r="LVC488" s="59"/>
      <c r="LVD488" s="59"/>
      <c r="LVE488" s="59"/>
      <c r="LVF488" s="59"/>
      <c r="LVG488" s="59"/>
      <c r="LVH488" s="59"/>
      <c r="LVI488" s="59"/>
      <c r="LVJ488" s="59"/>
      <c r="LVK488" s="59"/>
      <c r="LVL488" s="59"/>
      <c r="LVM488" s="59"/>
      <c r="LVN488" s="59"/>
      <c r="LVO488" s="59"/>
      <c r="LVP488" s="59"/>
      <c r="LVQ488" s="59"/>
      <c r="LVR488" s="59"/>
      <c r="LVS488" s="59"/>
      <c r="LVT488" s="59"/>
      <c r="LVU488" s="59"/>
      <c r="LVV488" s="59"/>
      <c r="LVW488" s="59"/>
      <c r="LVX488" s="59"/>
      <c r="LVY488" s="59"/>
      <c r="LVZ488" s="59"/>
      <c r="LWA488" s="59"/>
      <c r="LWB488" s="59"/>
      <c r="LWC488" s="59"/>
      <c r="LWD488" s="59"/>
      <c r="LWE488" s="59"/>
      <c r="LWF488" s="59"/>
      <c r="LWG488" s="59"/>
      <c r="LWH488" s="59"/>
      <c r="LWI488" s="59"/>
      <c r="LWJ488" s="59"/>
      <c r="LWK488" s="59"/>
      <c r="LWL488" s="59"/>
      <c r="LWM488" s="59"/>
      <c r="LWN488" s="59"/>
      <c r="LWO488" s="59"/>
      <c r="LWP488" s="59"/>
      <c r="LWQ488" s="59"/>
      <c r="LWR488" s="59"/>
      <c r="LWS488" s="59"/>
      <c r="LWT488" s="59"/>
      <c r="LWU488" s="59"/>
      <c r="LWV488" s="59"/>
      <c r="LWW488" s="59"/>
      <c r="LWX488" s="59"/>
      <c r="LWY488" s="59"/>
      <c r="LWZ488" s="59"/>
      <c r="LXA488" s="59"/>
      <c r="LXB488" s="59"/>
      <c r="LXC488" s="59"/>
      <c r="LXD488" s="59"/>
      <c r="LXE488" s="59"/>
      <c r="LXF488" s="59"/>
      <c r="LXG488" s="59"/>
      <c r="LXH488" s="59"/>
      <c r="LXI488" s="59"/>
      <c r="LXJ488" s="59"/>
      <c r="LXK488" s="59"/>
      <c r="LXL488" s="59"/>
      <c r="LXM488" s="59"/>
      <c r="LXN488" s="59"/>
      <c r="LXO488" s="59"/>
      <c r="LXP488" s="59"/>
      <c r="LXQ488" s="59"/>
      <c r="LXR488" s="59"/>
      <c r="LXS488" s="59"/>
      <c r="LXT488" s="59"/>
      <c r="LXU488" s="59"/>
      <c r="LXV488" s="59"/>
      <c r="LXW488" s="59"/>
      <c r="LXX488" s="59"/>
      <c r="LXY488" s="59"/>
      <c r="LXZ488" s="59"/>
      <c r="LYA488" s="59"/>
      <c r="LYB488" s="59"/>
      <c r="LYC488" s="59"/>
      <c r="LYD488" s="59"/>
      <c r="LYE488" s="59"/>
      <c r="LYF488" s="59"/>
      <c r="LYG488" s="59"/>
      <c r="LYH488" s="59"/>
      <c r="LYI488" s="59"/>
      <c r="LYJ488" s="59"/>
      <c r="LYK488" s="59"/>
      <c r="LYL488" s="59"/>
      <c r="LYM488" s="59"/>
      <c r="LYN488" s="59"/>
      <c r="LYO488" s="59"/>
      <c r="LYP488" s="59"/>
      <c r="LYQ488" s="59"/>
      <c r="LYR488" s="59"/>
      <c r="LYS488" s="59"/>
      <c r="LYT488" s="59"/>
      <c r="LYU488" s="59"/>
      <c r="LYV488" s="59"/>
      <c r="LYW488" s="59"/>
      <c r="LYX488" s="59"/>
      <c r="LYY488" s="59"/>
      <c r="LYZ488" s="59"/>
      <c r="LZA488" s="59"/>
      <c r="LZB488" s="59"/>
      <c r="LZC488" s="59"/>
      <c r="LZD488" s="59"/>
      <c r="LZE488" s="59"/>
      <c r="LZF488" s="59"/>
      <c r="LZG488" s="59"/>
      <c r="LZH488" s="59"/>
      <c r="LZI488" s="59"/>
      <c r="LZJ488" s="59"/>
      <c r="LZK488" s="59"/>
      <c r="LZL488" s="59"/>
      <c r="LZM488" s="59"/>
      <c r="LZN488" s="59"/>
      <c r="LZO488" s="59"/>
      <c r="LZP488" s="59"/>
      <c r="LZQ488" s="59"/>
      <c r="LZR488" s="59"/>
      <c r="LZS488" s="59"/>
      <c r="LZT488" s="59"/>
      <c r="LZU488" s="59"/>
      <c r="LZV488" s="59"/>
      <c r="LZW488" s="59"/>
      <c r="LZX488" s="59"/>
      <c r="LZY488" s="59"/>
      <c r="LZZ488" s="59"/>
      <c r="MAA488" s="59"/>
      <c r="MAB488" s="59"/>
      <c r="MAC488" s="59"/>
      <c r="MAD488" s="59"/>
      <c r="MAE488" s="59"/>
      <c r="MAF488" s="59"/>
      <c r="MAG488" s="59"/>
      <c r="MAH488" s="59"/>
      <c r="MAI488" s="59"/>
      <c r="MAJ488" s="59"/>
      <c r="MAK488" s="59"/>
      <c r="MAL488" s="59"/>
      <c r="MAM488" s="59"/>
      <c r="MAN488" s="59"/>
      <c r="MAO488" s="59"/>
      <c r="MAP488" s="59"/>
      <c r="MAQ488" s="59"/>
      <c r="MAR488" s="59"/>
      <c r="MAS488" s="59"/>
      <c r="MAT488" s="59"/>
      <c r="MAU488" s="59"/>
      <c r="MAV488" s="59"/>
      <c r="MAW488" s="59"/>
      <c r="MAX488" s="59"/>
      <c r="MAY488" s="59"/>
      <c r="MAZ488" s="59"/>
      <c r="MBA488" s="59"/>
      <c r="MBB488" s="59"/>
      <c r="MBC488" s="59"/>
      <c r="MBD488" s="59"/>
      <c r="MBE488" s="59"/>
      <c r="MBF488" s="59"/>
      <c r="MBG488" s="59"/>
      <c r="MBH488" s="59"/>
      <c r="MBI488" s="59"/>
      <c r="MBJ488" s="59"/>
      <c r="MBK488" s="59"/>
      <c r="MBL488" s="59"/>
      <c r="MBM488" s="59"/>
      <c r="MBN488" s="59"/>
      <c r="MBO488" s="59"/>
      <c r="MBP488" s="59"/>
      <c r="MBQ488" s="59"/>
      <c r="MBR488" s="59"/>
      <c r="MBS488" s="59"/>
      <c r="MBT488" s="59"/>
      <c r="MBU488" s="59"/>
      <c r="MBV488" s="59"/>
      <c r="MBW488" s="59"/>
      <c r="MBX488" s="59"/>
      <c r="MBY488" s="59"/>
      <c r="MBZ488" s="59"/>
      <c r="MCA488" s="59"/>
      <c r="MCB488" s="59"/>
      <c r="MCC488" s="59"/>
      <c r="MCD488" s="59"/>
      <c r="MCE488" s="59"/>
      <c r="MCF488" s="59"/>
      <c r="MCG488" s="59"/>
      <c r="MCH488" s="59"/>
      <c r="MCI488" s="59"/>
      <c r="MCJ488" s="59"/>
      <c r="MCK488" s="59"/>
      <c r="MCL488" s="59"/>
      <c r="MCM488" s="59"/>
      <c r="MCN488" s="59"/>
      <c r="MCO488" s="59"/>
      <c r="MCP488" s="59"/>
      <c r="MCQ488" s="59"/>
      <c r="MCR488" s="59"/>
      <c r="MCS488" s="59"/>
      <c r="MCT488" s="59"/>
      <c r="MCU488" s="59"/>
      <c r="MCV488" s="59"/>
      <c r="MCW488" s="59"/>
      <c r="MCX488" s="59"/>
      <c r="MCY488" s="59"/>
      <c r="MCZ488" s="59"/>
      <c r="MDA488" s="59"/>
      <c r="MDB488" s="59"/>
      <c r="MDC488" s="59"/>
      <c r="MDD488" s="59"/>
      <c r="MDE488" s="59"/>
      <c r="MDF488" s="59"/>
      <c r="MDG488" s="59"/>
      <c r="MDH488" s="59"/>
      <c r="MDI488" s="59"/>
      <c r="MDJ488" s="59"/>
      <c r="MDK488" s="59"/>
      <c r="MDL488" s="59"/>
      <c r="MDM488" s="59"/>
      <c r="MDN488" s="59"/>
      <c r="MDO488" s="59"/>
      <c r="MDP488" s="59"/>
      <c r="MDQ488" s="59"/>
      <c r="MDR488" s="59"/>
      <c r="MDS488" s="59"/>
      <c r="MDT488" s="59"/>
      <c r="MDU488" s="59"/>
      <c r="MDV488" s="59"/>
      <c r="MDW488" s="59"/>
      <c r="MDX488" s="59"/>
      <c r="MDY488" s="59"/>
      <c r="MDZ488" s="59"/>
      <c r="MEA488" s="59"/>
      <c r="MEB488" s="59"/>
      <c r="MEC488" s="59"/>
      <c r="MED488" s="59"/>
      <c r="MEE488" s="59"/>
      <c r="MEF488" s="59"/>
      <c r="MEG488" s="59"/>
      <c r="MEH488" s="59"/>
      <c r="MEI488" s="59"/>
      <c r="MEJ488" s="59"/>
      <c r="MEK488" s="59"/>
      <c r="MEL488" s="59"/>
      <c r="MEM488" s="59"/>
      <c r="MEN488" s="59"/>
      <c r="MEO488" s="59"/>
      <c r="MEP488" s="59"/>
      <c r="MEQ488" s="59"/>
      <c r="MER488" s="59"/>
      <c r="MES488" s="59"/>
      <c r="MET488" s="59"/>
      <c r="MEU488" s="59"/>
      <c r="MEV488" s="59"/>
      <c r="MEW488" s="59"/>
      <c r="MEX488" s="59"/>
      <c r="MEY488" s="59"/>
      <c r="MEZ488" s="59"/>
      <c r="MFA488" s="59"/>
      <c r="MFB488" s="59"/>
      <c r="MFC488" s="59"/>
      <c r="MFD488" s="59"/>
      <c r="MFE488" s="59"/>
      <c r="MFF488" s="59"/>
      <c r="MFG488" s="59"/>
      <c r="MFH488" s="59"/>
      <c r="MFI488" s="59"/>
      <c r="MFJ488" s="59"/>
      <c r="MFK488" s="59"/>
      <c r="MFL488" s="59"/>
      <c r="MFM488" s="59"/>
      <c r="MFN488" s="59"/>
      <c r="MFO488" s="59"/>
      <c r="MFP488" s="59"/>
      <c r="MFQ488" s="59"/>
      <c r="MFR488" s="59"/>
      <c r="MFS488" s="59"/>
      <c r="MFT488" s="59"/>
      <c r="MFU488" s="59"/>
      <c r="MFV488" s="59"/>
      <c r="MFW488" s="59"/>
      <c r="MFX488" s="59"/>
      <c r="MFY488" s="59"/>
      <c r="MFZ488" s="59"/>
      <c r="MGA488" s="59"/>
      <c r="MGB488" s="59"/>
      <c r="MGC488" s="59"/>
      <c r="MGD488" s="59"/>
      <c r="MGE488" s="59"/>
      <c r="MGF488" s="59"/>
      <c r="MGG488" s="59"/>
      <c r="MGH488" s="59"/>
      <c r="MGI488" s="59"/>
      <c r="MGJ488" s="59"/>
      <c r="MGK488" s="59"/>
      <c r="MGL488" s="59"/>
      <c r="MGM488" s="59"/>
      <c r="MGN488" s="59"/>
      <c r="MGO488" s="59"/>
      <c r="MGP488" s="59"/>
      <c r="MGQ488" s="59"/>
      <c r="MGR488" s="59"/>
      <c r="MGS488" s="59"/>
      <c r="MGT488" s="59"/>
      <c r="MGU488" s="59"/>
      <c r="MGV488" s="59"/>
      <c r="MGW488" s="59"/>
      <c r="MGX488" s="59"/>
      <c r="MGY488" s="59"/>
      <c r="MGZ488" s="59"/>
      <c r="MHA488" s="59"/>
      <c r="MHB488" s="59"/>
      <c r="MHC488" s="59"/>
      <c r="MHD488" s="59"/>
      <c r="MHE488" s="59"/>
      <c r="MHF488" s="59"/>
      <c r="MHG488" s="59"/>
      <c r="MHH488" s="59"/>
      <c r="MHI488" s="59"/>
      <c r="MHJ488" s="59"/>
      <c r="MHK488" s="59"/>
      <c r="MHL488" s="59"/>
      <c r="MHM488" s="59"/>
      <c r="MHN488" s="59"/>
      <c r="MHO488" s="59"/>
      <c r="MHP488" s="59"/>
      <c r="MHQ488" s="59"/>
      <c r="MHR488" s="59"/>
      <c r="MHS488" s="59"/>
      <c r="MHT488" s="59"/>
      <c r="MHU488" s="59"/>
      <c r="MHV488" s="59"/>
      <c r="MHW488" s="59"/>
      <c r="MHX488" s="59"/>
      <c r="MHY488" s="59"/>
      <c r="MHZ488" s="59"/>
      <c r="MIA488" s="59"/>
      <c r="MIB488" s="59"/>
      <c r="MIC488" s="59"/>
      <c r="MID488" s="59"/>
      <c r="MIE488" s="59"/>
      <c r="MIF488" s="59"/>
      <c r="MIG488" s="59"/>
      <c r="MIH488" s="59"/>
      <c r="MII488" s="59"/>
      <c r="MIJ488" s="59"/>
      <c r="MIK488" s="59"/>
      <c r="MIL488" s="59"/>
      <c r="MIM488" s="59"/>
      <c r="MIN488" s="59"/>
      <c r="MIO488" s="59"/>
      <c r="MIP488" s="59"/>
      <c r="MIQ488" s="59"/>
      <c r="MIR488" s="59"/>
      <c r="MIS488" s="59"/>
      <c r="MIT488" s="59"/>
      <c r="MIU488" s="59"/>
      <c r="MIV488" s="59"/>
      <c r="MIW488" s="59"/>
      <c r="MIX488" s="59"/>
      <c r="MIY488" s="59"/>
      <c r="MIZ488" s="59"/>
      <c r="MJA488" s="59"/>
      <c r="MJB488" s="59"/>
      <c r="MJC488" s="59"/>
      <c r="MJD488" s="59"/>
      <c r="MJE488" s="59"/>
      <c r="MJF488" s="59"/>
      <c r="MJG488" s="59"/>
      <c r="MJH488" s="59"/>
      <c r="MJI488" s="59"/>
      <c r="MJJ488" s="59"/>
      <c r="MJK488" s="59"/>
      <c r="MJL488" s="59"/>
      <c r="MJM488" s="59"/>
      <c r="MJN488" s="59"/>
      <c r="MJO488" s="59"/>
      <c r="MJP488" s="59"/>
      <c r="MJQ488" s="59"/>
      <c r="MJR488" s="59"/>
      <c r="MJS488" s="59"/>
      <c r="MJT488" s="59"/>
      <c r="MJU488" s="59"/>
      <c r="MJV488" s="59"/>
      <c r="MJW488" s="59"/>
      <c r="MJX488" s="59"/>
      <c r="MJY488" s="59"/>
      <c r="MJZ488" s="59"/>
      <c r="MKA488" s="59"/>
      <c r="MKB488" s="59"/>
      <c r="MKC488" s="59"/>
      <c r="MKD488" s="59"/>
      <c r="MKE488" s="59"/>
      <c r="MKF488" s="59"/>
      <c r="MKG488" s="59"/>
      <c r="MKH488" s="59"/>
      <c r="MKI488" s="59"/>
      <c r="MKJ488" s="59"/>
      <c r="MKK488" s="59"/>
      <c r="MKL488" s="59"/>
      <c r="MKM488" s="59"/>
      <c r="MKN488" s="59"/>
      <c r="MKO488" s="59"/>
      <c r="MKP488" s="59"/>
      <c r="MKQ488" s="59"/>
      <c r="MKR488" s="59"/>
      <c r="MKS488" s="59"/>
      <c r="MKT488" s="59"/>
      <c r="MKU488" s="59"/>
      <c r="MKV488" s="59"/>
      <c r="MKW488" s="59"/>
      <c r="MKX488" s="59"/>
      <c r="MKY488" s="59"/>
      <c r="MKZ488" s="59"/>
      <c r="MLA488" s="59"/>
      <c r="MLB488" s="59"/>
      <c r="MLC488" s="59"/>
      <c r="MLD488" s="59"/>
      <c r="MLE488" s="59"/>
      <c r="MLF488" s="59"/>
      <c r="MLG488" s="59"/>
      <c r="MLH488" s="59"/>
      <c r="MLI488" s="59"/>
      <c r="MLJ488" s="59"/>
      <c r="MLK488" s="59"/>
      <c r="MLL488" s="59"/>
      <c r="MLM488" s="59"/>
      <c r="MLN488" s="59"/>
      <c r="MLO488" s="59"/>
      <c r="MLP488" s="59"/>
      <c r="MLQ488" s="59"/>
      <c r="MLR488" s="59"/>
      <c r="MLS488" s="59"/>
      <c r="MLT488" s="59"/>
      <c r="MLU488" s="59"/>
      <c r="MLV488" s="59"/>
      <c r="MLW488" s="59"/>
      <c r="MLX488" s="59"/>
      <c r="MLY488" s="59"/>
      <c r="MLZ488" s="59"/>
      <c r="MMA488" s="59"/>
      <c r="MMB488" s="59"/>
      <c r="MMC488" s="59"/>
      <c r="MMD488" s="59"/>
      <c r="MME488" s="59"/>
      <c r="MMF488" s="59"/>
      <c r="MMG488" s="59"/>
      <c r="MMH488" s="59"/>
      <c r="MMI488" s="59"/>
      <c r="MMJ488" s="59"/>
      <c r="MMK488" s="59"/>
      <c r="MML488" s="59"/>
      <c r="MMM488" s="59"/>
      <c r="MMN488" s="59"/>
      <c r="MMO488" s="59"/>
      <c r="MMP488" s="59"/>
      <c r="MMQ488" s="59"/>
      <c r="MMR488" s="59"/>
      <c r="MMS488" s="59"/>
      <c r="MMT488" s="59"/>
      <c r="MMU488" s="59"/>
      <c r="MMV488" s="59"/>
      <c r="MMW488" s="59"/>
      <c r="MMX488" s="59"/>
      <c r="MMY488" s="59"/>
      <c r="MMZ488" s="59"/>
      <c r="MNA488" s="59"/>
      <c r="MNB488" s="59"/>
      <c r="MNC488" s="59"/>
      <c r="MND488" s="59"/>
      <c r="MNE488" s="59"/>
      <c r="MNF488" s="59"/>
      <c r="MNG488" s="59"/>
      <c r="MNH488" s="59"/>
      <c r="MNI488" s="59"/>
      <c r="MNJ488" s="59"/>
      <c r="MNK488" s="59"/>
      <c r="MNL488" s="59"/>
      <c r="MNM488" s="59"/>
      <c r="MNN488" s="59"/>
      <c r="MNO488" s="59"/>
      <c r="MNP488" s="59"/>
      <c r="MNQ488" s="59"/>
      <c r="MNR488" s="59"/>
      <c r="MNS488" s="59"/>
      <c r="MNT488" s="59"/>
      <c r="MNU488" s="59"/>
      <c r="MNV488" s="59"/>
      <c r="MNW488" s="59"/>
      <c r="MNX488" s="59"/>
      <c r="MNY488" s="59"/>
      <c r="MNZ488" s="59"/>
      <c r="MOA488" s="59"/>
      <c r="MOB488" s="59"/>
      <c r="MOC488" s="59"/>
      <c r="MOD488" s="59"/>
      <c r="MOE488" s="59"/>
      <c r="MOF488" s="59"/>
      <c r="MOG488" s="59"/>
      <c r="MOH488" s="59"/>
      <c r="MOI488" s="59"/>
      <c r="MOJ488" s="59"/>
      <c r="MOK488" s="59"/>
      <c r="MOL488" s="59"/>
      <c r="MOM488" s="59"/>
      <c r="MON488" s="59"/>
      <c r="MOO488" s="59"/>
      <c r="MOP488" s="59"/>
      <c r="MOQ488" s="59"/>
      <c r="MOR488" s="59"/>
      <c r="MOS488" s="59"/>
      <c r="MOT488" s="59"/>
      <c r="MOU488" s="59"/>
      <c r="MOV488" s="59"/>
      <c r="MOW488" s="59"/>
      <c r="MOX488" s="59"/>
      <c r="MOY488" s="59"/>
      <c r="MOZ488" s="59"/>
      <c r="MPA488" s="59"/>
      <c r="MPB488" s="59"/>
      <c r="MPC488" s="59"/>
      <c r="MPD488" s="59"/>
      <c r="MPE488" s="59"/>
      <c r="MPF488" s="59"/>
      <c r="MPG488" s="59"/>
      <c r="MPH488" s="59"/>
      <c r="MPI488" s="59"/>
      <c r="MPJ488" s="59"/>
      <c r="MPK488" s="59"/>
      <c r="MPL488" s="59"/>
      <c r="MPM488" s="59"/>
      <c r="MPN488" s="59"/>
      <c r="MPO488" s="59"/>
      <c r="MPP488" s="59"/>
      <c r="MPQ488" s="59"/>
      <c r="MPR488" s="59"/>
      <c r="MPS488" s="59"/>
      <c r="MPT488" s="59"/>
      <c r="MPU488" s="59"/>
      <c r="MPV488" s="59"/>
      <c r="MPW488" s="59"/>
      <c r="MPX488" s="59"/>
      <c r="MPY488" s="59"/>
      <c r="MPZ488" s="59"/>
      <c r="MQA488" s="59"/>
      <c r="MQB488" s="59"/>
      <c r="MQC488" s="59"/>
      <c r="MQD488" s="59"/>
      <c r="MQE488" s="59"/>
      <c r="MQF488" s="59"/>
      <c r="MQG488" s="59"/>
      <c r="MQH488" s="59"/>
      <c r="MQI488" s="59"/>
      <c r="MQJ488" s="59"/>
      <c r="MQK488" s="59"/>
      <c r="MQL488" s="59"/>
      <c r="MQM488" s="59"/>
      <c r="MQN488" s="59"/>
      <c r="MQO488" s="59"/>
      <c r="MQP488" s="59"/>
      <c r="MQQ488" s="59"/>
      <c r="MQR488" s="59"/>
      <c r="MQS488" s="59"/>
      <c r="MQT488" s="59"/>
      <c r="MQU488" s="59"/>
      <c r="MQV488" s="59"/>
      <c r="MQW488" s="59"/>
      <c r="MQX488" s="59"/>
      <c r="MQY488" s="59"/>
      <c r="MQZ488" s="59"/>
      <c r="MRA488" s="59"/>
      <c r="MRB488" s="59"/>
      <c r="MRC488" s="59"/>
      <c r="MRD488" s="59"/>
      <c r="MRE488" s="59"/>
      <c r="MRF488" s="59"/>
      <c r="MRG488" s="59"/>
      <c r="MRH488" s="59"/>
      <c r="MRI488" s="59"/>
      <c r="MRJ488" s="59"/>
      <c r="MRK488" s="59"/>
      <c r="MRL488" s="59"/>
      <c r="MRM488" s="59"/>
      <c r="MRN488" s="59"/>
      <c r="MRO488" s="59"/>
      <c r="MRP488" s="59"/>
      <c r="MRQ488" s="59"/>
      <c r="MRR488" s="59"/>
      <c r="MRS488" s="59"/>
      <c r="MRT488" s="59"/>
      <c r="MRU488" s="59"/>
      <c r="MRV488" s="59"/>
      <c r="MRW488" s="59"/>
      <c r="MRX488" s="59"/>
      <c r="MRY488" s="59"/>
      <c r="MRZ488" s="59"/>
      <c r="MSA488" s="59"/>
      <c r="MSB488" s="59"/>
      <c r="MSC488" s="59"/>
      <c r="MSD488" s="59"/>
      <c r="MSE488" s="59"/>
      <c r="MSF488" s="59"/>
      <c r="MSG488" s="59"/>
      <c r="MSH488" s="59"/>
      <c r="MSI488" s="59"/>
      <c r="MSJ488" s="59"/>
      <c r="MSK488" s="59"/>
      <c r="MSL488" s="59"/>
      <c r="MSM488" s="59"/>
      <c r="MSN488" s="59"/>
      <c r="MSO488" s="59"/>
      <c r="MSP488" s="59"/>
      <c r="MSQ488" s="59"/>
      <c r="MSR488" s="59"/>
      <c r="MSS488" s="59"/>
      <c r="MST488" s="59"/>
      <c r="MSU488" s="59"/>
      <c r="MSV488" s="59"/>
      <c r="MSW488" s="59"/>
      <c r="MSX488" s="59"/>
      <c r="MSY488" s="59"/>
      <c r="MSZ488" s="59"/>
      <c r="MTA488" s="59"/>
      <c r="MTB488" s="59"/>
      <c r="MTC488" s="59"/>
      <c r="MTD488" s="59"/>
      <c r="MTE488" s="59"/>
      <c r="MTF488" s="59"/>
      <c r="MTG488" s="59"/>
      <c r="MTH488" s="59"/>
      <c r="MTI488" s="59"/>
      <c r="MTJ488" s="59"/>
      <c r="MTK488" s="59"/>
      <c r="MTL488" s="59"/>
      <c r="MTM488" s="59"/>
      <c r="MTN488" s="59"/>
      <c r="MTO488" s="59"/>
      <c r="MTP488" s="59"/>
      <c r="MTQ488" s="59"/>
      <c r="MTR488" s="59"/>
      <c r="MTS488" s="59"/>
      <c r="MTT488" s="59"/>
      <c r="MTU488" s="59"/>
      <c r="MTV488" s="59"/>
      <c r="MTW488" s="59"/>
      <c r="MTX488" s="59"/>
      <c r="MTY488" s="59"/>
      <c r="MTZ488" s="59"/>
      <c r="MUA488" s="59"/>
      <c r="MUB488" s="59"/>
      <c r="MUC488" s="59"/>
      <c r="MUD488" s="59"/>
      <c r="MUE488" s="59"/>
      <c r="MUF488" s="59"/>
      <c r="MUG488" s="59"/>
      <c r="MUH488" s="59"/>
      <c r="MUI488" s="59"/>
      <c r="MUJ488" s="59"/>
      <c r="MUK488" s="59"/>
      <c r="MUL488" s="59"/>
      <c r="MUM488" s="59"/>
      <c r="MUN488" s="59"/>
      <c r="MUO488" s="59"/>
      <c r="MUP488" s="59"/>
      <c r="MUQ488" s="59"/>
      <c r="MUR488" s="59"/>
      <c r="MUS488" s="59"/>
      <c r="MUT488" s="59"/>
      <c r="MUU488" s="59"/>
      <c r="MUV488" s="59"/>
      <c r="MUW488" s="59"/>
      <c r="MUX488" s="59"/>
      <c r="MUY488" s="59"/>
      <c r="MUZ488" s="59"/>
      <c r="MVA488" s="59"/>
      <c r="MVB488" s="59"/>
      <c r="MVC488" s="59"/>
      <c r="MVD488" s="59"/>
      <c r="MVE488" s="59"/>
      <c r="MVF488" s="59"/>
      <c r="MVG488" s="59"/>
      <c r="MVH488" s="59"/>
      <c r="MVI488" s="59"/>
      <c r="MVJ488" s="59"/>
      <c r="MVK488" s="59"/>
      <c r="MVL488" s="59"/>
      <c r="MVM488" s="59"/>
      <c r="MVN488" s="59"/>
      <c r="MVO488" s="59"/>
      <c r="MVP488" s="59"/>
      <c r="MVQ488" s="59"/>
      <c r="MVR488" s="59"/>
      <c r="MVS488" s="59"/>
      <c r="MVT488" s="59"/>
      <c r="MVU488" s="59"/>
      <c r="MVV488" s="59"/>
      <c r="MVW488" s="59"/>
      <c r="MVX488" s="59"/>
      <c r="MVY488" s="59"/>
      <c r="MVZ488" s="59"/>
      <c r="MWA488" s="59"/>
      <c r="MWB488" s="59"/>
      <c r="MWC488" s="59"/>
      <c r="MWD488" s="59"/>
      <c r="MWE488" s="59"/>
      <c r="MWF488" s="59"/>
      <c r="MWG488" s="59"/>
      <c r="MWH488" s="59"/>
      <c r="MWI488" s="59"/>
      <c r="MWJ488" s="59"/>
      <c r="MWK488" s="59"/>
      <c r="MWL488" s="59"/>
      <c r="MWM488" s="59"/>
      <c r="MWN488" s="59"/>
      <c r="MWO488" s="59"/>
      <c r="MWP488" s="59"/>
      <c r="MWQ488" s="59"/>
      <c r="MWR488" s="59"/>
      <c r="MWS488" s="59"/>
      <c r="MWT488" s="59"/>
      <c r="MWU488" s="59"/>
      <c r="MWV488" s="59"/>
      <c r="MWW488" s="59"/>
      <c r="MWX488" s="59"/>
      <c r="MWY488" s="59"/>
      <c r="MWZ488" s="59"/>
      <c r="MXA488" s="59"/>
      <c r="MXB488" s="59"/>
      <c r="MXC488" s="59"/>
      <c r="MXD488" s="59"/>
      <c r="MXE488" s="59"/>
      <c r="MXF488" s="59"/>
      <c r="MXG488" s="59"/>
      <c r="MXH488" s="59"/>
      <c r="MXI488" s="59"/>
      <c r="MXJ488" s="59"/>
      <c r="MXK488" s="59"/>
      <c r="MXL488" s="59"/>
      <c r="MXM488" s="59"/>
      <c r="MXN488" s="59"/>
      <c r="MXO488" s="59"/>
      <c r="MXP488" s="59"/>
      <c r="MXQ488" s="59"/>
      <c r="MXR488" s="59"/>
      <c r="MXS488" s="59"/>
      <c r="MXT488" s="59"/>
      <c r="MXU488" s="59"/>
      <c r="MXV488" s="59"/>
      <c r="MXW488" s="59"/>
      <c r="MXX488" s="59"/>
      <c r="MXY488" s="59"/>
      <c r="MXZ488" s="59"/>
      <c r="MYA488" s="59"/>
      <c r="MYB488" s="59"/>
      <c r="MYC488" s="59"/>
      <c r="MYD488" s="59"/>
      <c r="MYE488" s="59"/>
      <c r="MYF488" s="59"/>
      <c r="MYG488" s="59"/>
      <c r="MYH488" s="59"/>
      <c r="MYI488" s="59"/>
      <c r="MYJ488" s="59"/>
      <c r="MYK488" s="59"/>
      <c r="MYL488" s="59"/>
      <c r="MYM488" s="59"/>
      <c r="MYN488" s="59"/>
      <c r="MYO488" s="59"/>
      <c r="MYP488" s="59"/>
      <c r="MYQ488" s="59"/>
      <c r="MYR488" s="59"/>
      <c r="MYS488" s="59"/>
      <c r="MYT488" s="59"/>
      <c r="MYU488" s="59"/>
      <c r="MYV488" s="59"/>
      <c r="MYW488" s="59"/>
      <c r="MYX488" s="59"/>
      <c r="MYY488" s="59"/>
      <c r="MYZ488" s="59"/>
      <c r="MZA488" s="59"/>
      <c r="MZB488" s="59"/>
      <c r="MZC488" s="59"/>
      <c r="MZD488" s="59"/>
      <c r="MZE488" s="59"/>
      <c r="MZF488" s="59"/>
      <c r="MZG488" s="59"/>
      <c r="MZH488" s="59"/>
      <c r="MZI488" s="59"/>
      <c r="MZJ488" s="59"/>
      <c r="MZK488" s="59"/>
      <c r="MZL488" s="59"/>
      <c r="MZM488" s="59"/>
      <c r="MZN488" s="59"/>
      <c r="MZO488" s="59"/>
      <c r="MZP488" s="59"/>
      <c r="MZQ488" s="59"/>
      <c r="MZR488" s="59"/>
      <c r="MZS488" s="59"/>
      <c r="MZT488" s="59"/>
      <c r="MZU488" s="59"/>
      <c r="MZV488" s="59"/>
      <c r="MZW488" s="59"/>
      <c r="MZX488" s="59"/>
      <c r="MZY488" s="59"/>
      <c r="MZZ488" s="59"/>
      <c r="NAA488" s="59"/>
      <c r="NAB488" s="59"/>
      <c r="NAC488" s="59"/>
      <c r="NAD488" s="59"/>
      <c r="NAE488" s="59"/>
      <c r="NAF488" s="59"/>
      <c r="NAG488" s="59"/>
      <c r="NAH488" s="59"/>
      <c r="NAI488" s="59"/>
      <c r="NAJ488" s="59"/>
      <c r="NAK488" s="59"/>
      <c r="NAL488" s="59"/>
      <c r="NAM488" s="59"/>
      <c r="NAN488" s="59"/>
      <c r="NAO488" s="59"/>
      <c r="NAP488" s="59"/>
      <c r="NAQ488" s="59"/>
      <c r="NAR488" s="59"/>
      <c r="NAS488" s="59"/>
      <c r="NAT488" s="59"/>
      <c r="NAU488" s="59"/>
      <c r="NAV488" s="59"/>
      <c r="NAW488" s="59"/>
      <c r="NAX488" s="59"/>
      <c r="NAY488" s="59"/>
      <c r="NAZ488" s="59"/>
      <c r="NBA488" s="59"/>
      <c r="NBB488" s="59"/>
      <c r="NBC488" s="59"/>
      <c r="NBD488" s="59"/>
      <c r="NBE488" s="59"/>
      <c r="NBF488" s="59"/>
      <c r="NBG488" s="59"/>
      <c r="NBH488" s="59"/>
      <c r="NBI488" s="59"/>
      <c r="NBJ488" s="59"/>
      <c r="NBK488" s="59"/>
      <c r="NBL488" s="59"/>
      <c r="NBM488" s="59"/>
      <c r="NBN488" s="59"/>
      <c r="NBO488" s="59"/>
      <c r="NBP488" s="59"/>
      <c r="NBQ488" s="59"/>
      <c r="NBR488" s="59"/>
      <c r="NBS488" s="59"/>
      <c r="NBT488" s="59"/>
      <c r="NBU488" s="59"/>
      <c r="NBV488" s="59"/>
      <c r="NBW488" s="59"/>
      <c r="NBX488" s="59"/>
      <c r="NBY488" s="59"/>
      <c r="NBZ488" s="59"/>
      <c r="NCA488" s="59"/>
      <c r="NCB488" s="59"/>
      <c r="NCC488" s="59"/>
      <c r="NCD488" s="59"/>
      <c r="NCE488" s="59"/>
      <c r="NCF488" s="59"/>
      <c r="NCG488" s="59"/>
      <c r="NCH488" s="59"/>
      <c r="NCI488" s="59"/>
      <c r="NCJ488" s="59"/>
      <c r="NCK488" s="59"/>
      <c r="NCL488" s="59"/>
      <c r="NCM488" s="59"/>
      <c r="NCN488" s="59"/>
      <c r="NCO488" s="59"/>
      <c r="NCP488" s="59"/>
      <c r="NCQ488" s="59"/>
      <c r="NCR488" s="59"/>
      <c r="NCS488" s="59"/>
      <c r="NCT488" s="59"/>
      <c r="NCU488" s="59"/>
      <c r="NCV488" s="59"/>
      <c r="NCW488" s="59"/>
      <c r="NCX488" s="59"/>
      <c r="NCY488" s="59"/>
      <c r="NCZ488" s="59"/>
      <c r="NDA488" s="59"/>
      <c r="NDB488" s="59"/>
      <c r="NDC488" s="59"/>
      <c r="NDD488" s="59"/>
      <c r="NDE488" s="59"/>
      <c r="NDF488" s="59"/>
      <c r="NDG488" s="59"/>
      <c r="NDH488" s="59"/>
      <c r="NDI488" s="59"/>
      <c r="NDJ488" s="59"/>
      <c r="NDK488" s="59"/>
      <c r="NDL488" s="59"/>
      <c r="NDM488" s="59"/>
      <c r="NDN488" s="59"/>
      <c r="NDO488" s="59"/>
      <c r="NDP488" s="59"/>
      <c r="NDQ488" s="59"/>
      <c r="NDR488" s="59"/>
      <c r="NDS488" s="59"/>
      <c r="NDT488" s="59"/>
      <c r="NDU488" s="59"/>
      <c r="NDV488" s="59"/>
      <c r="NDW488" s="59"/>
      <c r="NDX488" s="59"/>
      <c r="NDY488" s="59"/>
      <c r="NDZ488" s="59"/>
      <c r="NEA488" s="59"/>
      <c r="NEB488" s="59"/>
      <c r="NEC488" s="59"/>
      <c r="NED488" s="59"/>
      <c r="NEE488" s="59"/>
      <c r="NEF488" s="59"/>
      <c r="NEG488" s="59"/>
      <c r="NEH488" s="59"/>
      <c r="NEI488" s="59"/>
      <c r="NEJ488" s="59"/>
      <c r="NEK488" s="59"/>
      <c r="NEL488" s="59"/>
      <c r="NEM488" s="59"/>
      <c r="NEN488" s="59"/>
      <c r="NEO488" s="59"/>
      <c r="NEP488" s="59"/>
      <c r="NEQ488" s="59"/>
      <c r="NER488" s="59"/>
      <c r="NES488" s="59"/>
      <c r="NET488" s="59"/>
      <c r="NEU488" s="59"/>
      <c r="NEV488" s="59"/>
      <c r="NEW488" s="59"/>
      <c r="NEX488" s="59"/>
      <c r="NEY488" s="59"/>
      <c r="NEZ488" s="59"/>
      <c r="NFA488" s="59"/>
      <c r="NFB488" s="59"/>
      <c r="NFC488" s="59"/>
      <c r="NFD488" s="59"/>
      <c r="NFE488" s="59"/>
      <c r="NFF488" s="59"/>
      <c r="NFG488" s="59"/>
      <c r="NFH488" s="59"/>
      <c r="NFI488" s="59"/>
      <c r="NFJ488" s="59"/>
      <c r="NFK488" s="59"/>
      <c r="NFL488" s="59"/>
      <c r="NFM488" s="59"/>
      <c r="NFN488" s="59"/>
      <c r="NFO488" s="59"/>
      <c r="NFP488" s="59"/>
      <c r="NFQ488" s="59"/>
      <c r="NFR488" s="59"/>
      <c r="NFS488" s="59"/>
      <c r="NFT488" s="59"/>
      <c r="NFU488" s="59"/>
      <c r="NFV488" s="59"/>
      <c r="NFW488" s="59"/>
      <c r="NFX488" s="59"/>
      <c r="NFY488" s="59"/>
      <c r="NFZ488" s="59"/>
      <c r="NGA488" s="59"/>
      <c r="NGB488" s="59"/>
      <c r="NGC488" s="59"/>
      <c r="NGD488" s="59"/>
      <c r="NGE488" s="59"/>
      <c r="NGF488" s="59"/>
      <c r="NGG488" s="59"/>
      <c r="NGH488" s="59"/>
      <c r="NGI488" s="59"/>
      <c r="NGJ488" s="59"/>
      <c r="NGK488" s="59"/>
      <c r="NGL488" s="59"/>
      <c r="NGM488" s="59"/>
      <c r="NGN488" s="59"/>
      <c r="NGO488" s="59"/>
      <c r="NGP488" s="59"/>
      <c r="NGQ488" s="59"/>
      <c r="NGR488" s="59"/>
      <c r="NGS488" s="59"/>
      <c r="NGT488" s="59"/>
      <c r="NGU488" s="59"/>
      <c r="NGV488" s="59"/>
      <c r="NGW488" s="59"/>
      <c r="NGX488" s="59"/>
      <c r="NGY488" s="59"/>
      <c r="NGZ488" s="59"/>
      <c r="NHA488" s="59"/>
      <c r="NHB488" s="59"/>
      <c r="NHC488" s="59"/>
      <c r="NHD488" s="59"/>
      <c r="NHE488" s="59"/>
      <c r="NHF488" s="59"/>
      <c r="NHG488" s="59"/>
      <c r="NHH488" s="59"/>
      <c r="NHI488" s="59"/>
      <c r="NHJ488" s="59"/>
      <c r="NHK488" s="59"/>
      <c r="NHL488" s="59"/>
      <c r="NHM488" s="59"/>
      <c r="NHN488" s="59"/>
      <c r="NHO488" s="59"/>
      <c r="NHP488" s="59"/>
      <c r="NHQ488" s="59"/>
      <c r="NHR488" s="59"/>
      <c r="NHS488" s="59"/>
      <c r="NHT488" s="59"/>
      <c r="NHU488" s="59"/>
      <c r="NHV488" s="59"/>
      <c r="NHW488" s="59"/>
      <c r="NHX488" s="59"/>
      <c r="NHY488" s="59"/>
      <c r="NHZ488" s="59"/>
      <c r="NIA488" s="59"/>
      <c r="NIB488" s="59"/>
      <c r="NIC488" s="59"/>
      <c r="NID488" s="59"/>
      <c r="NIE488" s="59"/>
      <c r="NIF488" s="59"/>
      <c r="NIG488" s="59"/>
      <c r="NIH488" s="59"/>
      <c r="NII488" s="59"/>
      <c r="NIJ488" s="59"/>
      <c r="NIK488" s="59"/>
      <c r="NIL488" s="59"/>
      <c r="NIM488" s="59"/>
      <c r="NIN488" s="59"/>
      <c r="NIO488" s="59"/>
      <c r="NIP488" s="59"/>
      <c r="NIQ488" s="59"/>
      <c r="NIR488" s="59"/>
      <c r="NIS488" s="59"/>
      <c r="NIT488" s="59"/>
      <c r="NIU488" s="59"/>
      <c r="NIV488" s="59"/>
      <c r="NIW488" s="59"/>
      <c r="NIX488" s="59"/>
      <c r="NIY488" s="59"/>
      <c r="NIZ488" s="59"/>
      <c r="NJA488" s="59"/>
      <c r="NJB488" s="59"/>
      <c r="NJC488" s="59"/>
      <c r="NJD488" s="59"/>
      <c r="NJE488" s="59"/>
      <c r="NJF488" s="59"/>
      <c r="NJG488" s="59"/>
      <c r="NJH488" s="59"/>
      <c r="NJI488" s="59"/>
      <c r="NJJ488" s="59"/>
      <c r="NJK488" s="59"/>
      <c r="NJL488" s="59"/>
      <c r="NJM488" s="59"/>
      <c r="NJN488" s="59"/>
      <c r="NJO488" s="59"/>
      <c r="NJP488" s="59"/>
      <c r="NJQ488" s="59"/>
      <c r="NJR488" s="59"/>
      <c r="NJS488" s="59"/>
      <c r="NJT488" s="59"/>
      <c r="NJU488" s="59"/>
      <c r="NJV488" s="59"/>
      <c r="NJW488" s="59"/>
      <c r="NJX488" s="59"/>
      <c r="NJY488" s="59"/>
      <c r="NJZ488" s="59"/>
      <c r="NKA488" s="59"/>
      <c r="NKB488" s="59"/>
      <c r="NKC488" s="59"/>
      <c r="NKD488" s="59"/>
      <c r="NKE488" s="59"/>
      <c r="NKF488" s="59"/>
      <c r="NKG488" s="59"/>
      <c r="NKH488" s="59"/>
      <c r="NKI488" s="59"/>
      <c r="NKJ488" s="59"/>
      <c r="NKK488" s="59"/>
      <c r="NKL488" s="59"/>
      <c r="NKM488" s="59"/>
      <c r="NKN488" s="59"/>
      <c r="NKO488" s="59"/>
      <c r="NKP488" s="59"/>
      <c r="NKQ488" s="59"/>
      <c r="NKR488" s="59"/>
      <c r="NKS488" s="59"/>
      <c r="NKT488" s="59"/>
      <c r="NKU488" s="59"/>
      <c r="NKV488" s="59"/>
      <c r="NKW488" s="59"/>
      <c r="NKX488" s="59"/>
      <c r="NKY488" s="59"/>
      <c r="NKZ488" s="59"/>
      <c r="NLA488" s="59"/>
      <c r="NLB488" s="59"/>
      <c r="NLC488" s="59"/>
      <c r="NLD488" s="59"/>
      <c r="NLE488" s="59"/>
      <c r="NLF488" s="59"/>
      <c r="NLG488" s="59"/>
      <c r="NLH488" s="59"/>
      <c r="NLI488" s="59"/>
      <c r="NLJ488" s="59"/>
      <c r="NLK488" s="59"/>
      <c r="NLL488" s="59"/>
      <c r="NLM488" s="59"/>
      <c r="NLN488" s="59"/>
      <c r="NLO488" s="59"/>
      <c r="NLP488" s="59"/>
      <c r="NLQ488" s="59"/>
      <c r="NLR488" s="59"/>
      <c r="NLS488" s="59"/>
      <c r="NLT488" s="59"/>
      <c r="NLU488" s="59"/>
      <c r="NLV488" s="59"/>
      <c r="NLW488" s="59"/>
      <c r="NLX488" s="59"/>
      <c r="NLY488" s="59"/>
      <c r="NLZ488" s="59"/>
      <c r="NMA488" s="59"/>
      <c r="NMB488" s="59"/>
      <c r="NMC488" s="59"/>
      <c r="NMD488" s="59"/>
      <c r="NME488" s="59"/>
      <c r="NMF488" s="59"/>
      <c r="NMG488" s="59"/>
      <c r="NMH488" s="59"/>
      <c r="NMI488" s="59"/>
      <c r="NMJ488" s="59"/>
      <c r="NMK488" s="59"/>
      <c r="NML488" s="59"/>
      <c r="NMM488" s="59"/>
      <c r="NMN488" s="59"/>
      <c r="NMO488" s="59"/>
      <c r="NMP488" s="59"/>
      <c r="NMQ488" s="59"/>
      <c r="NMR488" s="59"/>
      <c r="NMS488" s="59"/>
      <c r="NMT488" s="59"/>
      <c r="NMU488" s="59"/>
      <c r="NMV488" s="59"/>
      <c r="NMW488" s="59"/>
      <c r="NMX488" s="59"/>
      <c r="NMY488" s="59"/>
      <c r="NMZ488" s="59"/>
      <c r="NNA488" s="59"/>
      <c r="NNB488" s="59"/>
      <c r="NNC488" s="59"/>
      <c r="NND488" s="59"/>
      <c r="NNE488" s="59"/>
      <c r="NNF488" s="59"/>
      <c r="NNG488" s="59"/>
      <c r="NNH488" s="59"/>
      <c r="NNI488" s="59"/>
      <c r="NNJ488" s="59"/>
      <c r="NNK488" s="59"/>
      <c r="NNL488" s="59"/>
      <c r="NNM488" s="59"/>
      <c r="NNN488" s="59"/>
      <c r="NNO488" s="59"/>
      <c r="NNP488" s="59"/>
      <c r="NNQ488" s="59"/>
      <c r="NNR488" s="59"/>
      <c r="NNS488" s="59"/>
      <c r="NNT488" s="59"/>
      <c r="NNU488" s="59"/>
      <c r="NNV488" s="59"/>
      <c r="NNW488" s="59"/>
      <c r="NNX488" s="59"/>
      <c r="NNY488" s="59"/>
      <c r="NNZ488" s="59"/>
      <c r="NOA488" s="59"/>
      <c r="NOB488" s="59"/>
      <c r="NOC488" s="59"/>
      <c r="NOD488" s="59"/>
      <c r="NOE488" s="59"/>
      <c r="NOF488" s="59"/>
      <c r="NOG488" s="59"/>
      <c r="NOH488" s="59"/>
      <c r="NOI488" s="59"/>
      <c r="NOJ488" s="59"/>
      <c r="NOK488" s="59"/>
      <c r="NOL488" s="59"/>
      <c r="NOM488" s="59"/>
      <c r="NON488" s="59"/>
      <c r="NOO488" s="59"/>
      <c r="NOP488" s="59"/>
      <c r="NOQ488" s="59"/>
      <c r="NOR488" s="59"/>
      <c r="NOS488" s="59"/>
      <c r="NOT488" s="59"/>
      <c r="NOU488" s="59"/>
      <c r="NOV488" s="59"/>
      <c r="NOW488" s="59"/>
      <c r="NOX488" s="59"/>
      <c r="NOY488" s="59"/>
      <c r="NOZ488" s="59"/>
      <c r="NPA488" s="59"/>
      <c r="NPB488" s="59"/>
      <c r="NPC488" s="59"/>
      <c r="NPD488" s="59"/>
      <c r="NPE488" s="59"/>
      <c r="NPF488" s="59"/>
      <c r="NPG488" s="59"/>
      <c r="NPH488" s="59"/>
      <c r="NPI488" s="59"/>
      <c r="NPJ488" s="59"/>
      <c r="NPK488" s="59"/>
      <c r="NPL488" s="59"/>
      <c r="NPM488" s="59"/>
      <c r="NPN488" s="59"/>
      <c r="NPO488" s="59"/>
      <c r="NPP488" s="59"/>
      <c r="NPQ488" s="59"/>
      <c r="NPR488" s="59"/>
      <c r="NPS488" s="59"/>
      <c r="NPT488" s="59"/>
      <c r="NPU488" s="59"/>
      <c r="NPV488" s="59"/>
      <c r="NPW488" s="59"/>
      <c r="NPX488" s="59"/>
      <c r="NPY488" s="59"/>
      <c r="NPZ488" s="59"/>
      <c r="NQA488" s="59"/>
      <c r="NQB488" s="59"/>
      <c r="NQC488" s="59"/>
      <c r="NQD488" s="59"/>
      <c r="NQE488" s="59"/>
      <c r="NQF488" s="59"/>
      <c r="NQG488" s="59"/>
      <c r="NQH488" s="59"/>
      <c r="NQI488" s="59"/>
      <c r="NQJ488" s="59"/>
      <c r="NQK488" s="59"/>
      <c r="NQL488" s="59"/>
      <c r="NQM488" s="59"/>
      <c r="NQN488" s="59"/>
      <c r="NQO488" s="59"/>
      <c r="NQP488" s="59"/>
      <c r="NQQ488" s="59"/>
      <c r="NQR488" s="59"/>
      <c r="NQS488" s="59"/>
      <c r="NQT488" s="59"/>
      <c r="NQU488" s="59"/>
      <c r="NQV488" s="59"/>
      <c r="NQW488" s="59"/>
      <c r="NQX488" s="59"/>
      <c r="NQY488" s="59"/>
      <c r="NQZ488" s="59"/>
      <c r="NRA488" s="59"/>
      <c r="NRB488" s="59"/>
      <c r="NRC488" s="59"/>
      <c r="NRD488" s="59"/>
      <c r="NRE488" s="59"/>
      <c r="NRF488" s="59"/>
      <c r="NRG488" s="59"/>
      <c r="NRH488" s="59"/>
      <c r="NRI488" s="59"/>
      <c r="NRJ488" s="59"/>
      <c r="NRK488" s="59"/>
      <c r="NRL488" s="59"/>
      <c r="NRM488" s="59"/>
      <c r="NRN488" s="59"/>
      <c r="NRO488" s="59"/>
      <c r="NRP488" s="59"/>
      <c r="NRQ488" s="59"/>
      <c r="NRR488" s="59"/>
      <c r="NRS488" s="59"/>
      <c r="NRT488" s="59"/>
      <c r="NRU488" s="59"/>
      <c r="NRV488" s="59"/>
      <c r="NRW488" s="59"/>
      <c r="NRX488" s="59"/>
      <c r="NRY488" s="59"/>
      <c r="NRZ488" s="59"/>
      <c r="NSA488" s="59"/>
      <c r="NSB488" s="59"/>
      <c r="NSC488" s="59"/>
      <c r="NSD488" s="59"/>
      <c r="NSE488" s="59"/>
      <c r="NSF488" s="59"/>
      <c r="NSG488" s="59"/>
      <c r="NSH488" s="59"/>
      <c r="NSI488" s="59"/>
      <c r="NSJ488" s="59"/>
      <c r="NSK488" s="59"/>
      <c r="NSL488" s="59"/>
      <c r="NSM488" s="59"/>
      <c r="NSN488" s="59"/>
      <c r="NSO488" s="59"/>
      <c r="NSP488" s="59"/>
      <c r="NSQ488" s="59"/>
      <c r="NSR488" s="59"/>
      <c r="NSS488" s="59"/>
      <c r="NST488" s="59"/>
      <c r="NSU488" s="59"/>
      <c r="NSV488" s="59"/>
      <c r="NSW488" s="59"/>
      <c r="NSX488" s="59"/>
      <c r="NSY488" s="59"/>
      <c r="NSZ488" s="59"/>
      <c r="NTA488" s="59"/>
      <c r="NTB488" s="59"/>
      <c r="NTC488" s="59"/>
      <c r="NTD488" s="59"/>
      <c r="NTE488" s="59"/>
      <c r="NTF488" s="59"/>
      <c r="NTG488" s="59"/>
      <c r="NTH488" s="59"/>
      <c r="NTI488" s="59"/>
      <c r="NTJ488" s="59"/>
      <c r="NTK488" s="59"/>
      <c r="NTL488" s="59"/>
      <c r="NTM488" s="59"/>
      <c r="NTN488" s="59"/>
      <c r="NTO488" s="59"/>
      <c r="NTP488" s="59"/>
      <c r="NTQ488" s="59"/>
      <c r="NTR488" s="59"/>
      <c r="NTS488" s="59"/>
      <c r="NTT488" s="59"/>
      <c r="NTU488" s="59"/>
      <c r="NTV488" s="59"/>
      <c r="NTW488" s="59"/>
      <c r="NTX488" s="59"/>
      <c r="NTY488" s="59"/>
      <c r="NTZ488" s="59"/>
      <c r="NUA488" s="59"/>
      <c r="NUB488" s="59"/>
      <c r="NUC488" s="59"/>
      <c r="NUD488" s="59"/>
      <c r="NUE488" s="59"/>
      <c r="NUF488" s="59"/>
      <c r="NUG488" s="59"/>
      <c r="NUH488" s="59"/>
      <c r="NUI488" s="59"/>
      <c r="NUJ488" s="59"/>
      <c r="NUK488" s="59"/>
      <c r="NUL488" s="59"/>
      <c r="NUM488" s="59"/>
      <c r="NUN488" s="59"/>
      <c r="NUO488" s="59"/>
      <c r="NUP488" s="59"/>
      <c r="NUQ488" s="59"/>
      <c r="NUR488" s="59"/>
      <c r="NUS488" s="59"/>
      <c r="NUT488" s="59"/>
      <c r="NUU488" s="59"/>
      <c r="NUV488" s="59"/>
      <c r="NUW488" s="59"/>
      <c r="NUX488" s="59"/>
      <c r="NUY488" s="59"/>
      <c r="NUZ488" s="59"/>
      <c r="NVA488" s="59"/>
      <c r="NVB488" s="59"/>
      <c r="NVC488" s="59"/>
      <c r="NVD488" s="59"/>
      <c r="NVE488" s="59"/>
      <c r="NVF488" s="59"/>
      <c r="NVG488" s="59"/>
      <c r="NVH488" s="59"/>
      <c r="NVI488" s="59"/>
      <c r="NVJ488" s="59"/>
      <c r="NVK488" s="59"/>
      <c r="NVL488" s="59"/>
      <c r="NVM488" s="59"/>
      <c r="NVN488" s="59"/>
      <c r="NVO488" s="59"/>
      <c r="NVP488" s="59"/>
      <c r="NVQ488" s="59"/>
      <c r="NVR488" s="59"/>
      <c r="NVS488" s="59"/>
      <c r="NVT488" s="59"/>
      <c r="NVU488" s="59"/>
      <c r="NVV488" s="59"/>
      <c r="NVW488" s="59"/>
      <c r="NVX488" s="59"/>
      <c r="NVY488" s="59"/>
      <c r="NVZ488" s="59"/>
      <c r="NWA488" s="59"/>
      <c r="NWB488" s="59"/>
      <c r="NWC488" s="59"/>
      <c r="NWD488" s="59"/>
      <c r="NWE488" s="59"/>
      <c r="NWF488" s="59"/>
      <c r="NWG488" s="59"/>
      <c r="NWH488" s="59"/>
      <c r="NWI488" s="59"/>
      <c r="NWJ488" s="59"/>
      <c r="NWK488" s="59"/>
      <c r="NWL488" s="59"/>
      <c r="NWM488" s="59"/>
      <c r="NWN488" s="59"/>
      <c r="NWO488" s="59"/>
      <c r="NWP488" s="59"/>
      <c r="NWQ488" s="59"/>
      <c r="NWR488" s="59"/>
      <c r="NWS488" s="59"/>
      <c r="NWT488" s="59"/>
      <c r="NWU488" s="59"/>
      <c r="NWV488" s="59"/>
      <c r="NWW488" s="59"/>
      <c r="NWX488" s="59"/>
      <c r="NWY488" s="59"/>
      <c r="NWZ488" s="59"/>
      <c r="NXA488" s="59"/>
      <c r="NXB488" s="59"/>
      <c r="NXC488" s="59"/>
      <c r="NXD488" s="59"/>
      <c r="NXE488" s="59"/>
      <c r="NXF488" s="59"/>
      <c r="NXG488" s="59"/>
      <c r="NXH488" s="59"/>
      <c r="NXI488" s="59"/>
      <c r="NXJ488" s="59"/>
      <c r="NXK488" s="59"/>
      <c r="NXL488" s="59"/>
      <c r="NXM488" s="59"/>
      <c r="NXN488" s="59"/>
      <c r="NXO488" s="59"/>
      <c r="NXP488" s="59"/>
      <c r="NXQ488" s="59"/>
      <c r="NXR488" s="59"/>
      <c r="NXS488" s="59"/>
      <c r="NXT488" s="59"/>
      <c r="NXU488" s="59"/>
      <c r="NXV488" s="59"/>
      <c r="NXW488" s="59"/>
      <c r="NXX488" s="59"/>
      <c r="NXY488" s="59"/>
      <c r="NXZ488" s="59"/>
      <c r="NYA488" s="59"/>
      <c r="NYB488" s="59"/>
      <c r="NYC488" s="59"/>
      <c r="NYD488" s="59"/>
      <c r="NYE488" s="59"/>
      <c r="NYF488" s="59"/>
      <c r="NYG488" s="59"/>
      <c r="NYH488" s="59"/>
      <c r="NYI488" s="59"/>
      <c r="NYJ488" s="59"/>
      <c r="NYK488" s="59"/>
      <c r="NYL488" s="59"/>
      <c r="NYM488" s="59"/>
      <c r="NYN488" s="59"/>
      <c r="NYO488" s="59"/>
      <c r="NYP488" s="59"/>
      <c r="NYQ488" s="59"/>
      <c r="NYR488" s="59"/>
      <c r="NYS488" s="59"/>
      <c r="NYT488" s="59"/>
      <c r="NYU488" s="59"/>
      <c r="NYV488" s="59"/>
      <c r="NYW488" s="59"/>
      <c r="NYX488" s="59"/>
      <c r="NYY488" s="59"/>
      <c r="NYZ488" s="59"/>
      <c r="NZA488" s="59"/>
      <c r="NZB488" s="59"/>
      <c r="NZC488" s="59"/>
      <c r="NZD488" s="59"/>
      <c r="NZE488" s="59"/>
      <c r="NZF488" s="59"/>
      <c r="NZG488" s="59"/>
      <c r="NZH488" s="59"/>
      <c r="NZI488" s="59"/>
      <c r="NZJ488" s="59"/>
      <c r="NZK488" s="59"/>
      <c r="NZL488" s="59"/>
      <c r="NZM488" s="59"/>
      <c r="NZN488" s="59"/>
      <c r="NZO488" s="59"/>
      <c r="NZP488" s="59"/>
      <c r="NZQ488" s="59"/>
      <c r="NZR488" s="59"/>
      <c r="NZS488" s="59"/>
      <c r="NZT488" s="59"/>
      <c r="NZU488" s="59"/>
      <c r="NZV488" s="59"/>
      <c r="NZW488" s="59"/>
      <c r="NZX488" s="59"/>
      <c r="NZY488" s="59"/>
      <c r="NZZ488" s="59"/>
      <c r="OAA488" s="59"/>
      <c r="OAB488" s="59"/>
      <c r="OAC488" s="59"/>
      <c r="OAD488" s="59"/>
      <c r="OAE488" s="59"/>
      <c r="OAF488" s="59"/>
      <c r="OAG488" s="59"/>
      <c r="OAH488" s="59"/>
      <c r="OAI488" s="59"/>
      <c r="OAJ488" s="59"/>
      <c r="OAK488" s="59"/>
      <c r="OAL488" s="59"/>
      <c r="OAM488" s="59"/>
      <c r="OAN488" s="59"/>
      <c r="OAO488" s="59"/>
      <c r="OAP488" s="59"/>
      <c r="OAQ488" s="59"/>
      <c r="OAR488" s="59"/>
      <c r="OAS488" s="59"/>
      <c r="OAT488" s="59"/>
      <c r="OAU488" s="59"/>
      <c r="OAV488" s="59"/>
      <c r="OAW488" s="59"/>
      <c r="OAX488" s="59"/>
      <c r="OAY488" s="59"/>
      <c r="OAZ488" s="59"/>
      <c r="OBA488" s="59"/>
      <c r="OBB488" s="59"/>
      <c r="OBC488" s="59"/>
      <c r="OBD488" s="59"/>
      <c r="OBE488" s="59"/>
      <c r="OBF488" s="59"/>
      <c r="OBG488" s="59"/>
      <c r="OBH488" s="59"/>
      <c r="OBI488" s="59"/>
      <c r="OBJ488" s="59"/>
      <c r="OBK488" s="59"/>
      <c r="OBL488" s="59"/>
      <c r="OBM488" s="59"/>
      <c r="OBN488" s="59"/>
      <c r="OBO488" s="59"/>
      <c r="OBP488" s="59"/>
      <c r="OBQ488" s="59"/>
      <c r="OBR488" s="59"/>
      <c r="OBS488" s="59"/>
      <c r="OBT488" s="59"/>
      <c r="OBU488" s="59"/>
      <c r="OBV488" s="59"/>
      <c r="OBW488" s="59"/>
      <c r="OBX488" s="59"/>
      <c r="OBY488" s="59"/>
      <c r="OBZ488" s="59"/>
      <c r="OCA488" s="59"/>
      <c r="OCB488" s="59"/>
      <c r="OCC488" s="59"/>
      <c r="OCD488" s="59"/>
      <c r="OCE488" s="59"/>
      <c r="OCF488" s="59"/>
      <c r="OCG488" s="59"/>
      <c r="OCH488" s="59"/>
      <c r="OCI488" s="59"/>
      <c r="OCJ488" s="59"/>
      <c r="OCK488" s="59"/>
      <c r="OCL488" s="59"/>
      <c r="OCM488" s="59"/>
      <c r="OCN488" s="59"/>
      <c r="OCO488" s="59"/>
      <c r="OCP488" s="59"/>
      <c r="OCQ488" s="59"/>
      <c r="OCR488" s="59"/>
      <c r="OCS488" s="59"/>
      <c r="OCT488" s="59"/>
      <c r="OCU488" s="59"/>
      <c r="OCV488" s="59"/>
      <c r="OCW488" s="59"/>
      <c r="OCX488" s="59"/>
      <c r="OCY488" s="59"/>
      <c r="OCZ488" s="59"/>
      <c r="ODA488" s="59"/>
      <c r="ODB488" s="59"/>
      <c r="ODC488" s="59"/>
      <c r="ODD488" s="59"/>
      <c r="ODE488" s="59"/>
      <c r="ODF488" s="59"/>
      <c r="ODG488" s="59"/>
      <c r="ODH488" s="59"/>
      <c r="ODI488" s="59"/>
      <c r="ODJ488" s="59"/>
      <c r="ODK488" s="59"/>
      <c r="ODL488" s="59"/>
      <c r="ODM488" s="59"/>
      <c r="ODN488" s="59"/>
      <c r="ODO488" s="59"/>
      <c r="ODP488" s="59"/>
      <c r="ODQ488" s="59"/>
      <c r="ODR488" s="59"/>
      <c r="ODS488" s="59"/>
      <c r="ODT488" s="59"/>
      <c r="ODU488" s="59"/>
      <c r="ODV488" s="59"/>
      <c r="ODW488" s="59"/>
      <c r="ODX488" s="59"/>
      <c r="ODY488" s="59"/>
      <c r="ODZ488" s="59"/>
      <c r="OEA488" s="59"/>
      <c r="OEB488" s="59"/>
      <c r="OEC488" s="59"/>
      <c r="OED488" s="59"/>
      <c r="OEE488" s="59"/>
      <c r="OEF488" s="59"/>
      <c r="OEG488" s="59"/>
      <c r="OEH488" s="59"/>
      <c r="OEI488" s="59"/>
      <c r="OEJ488" s="59"/>
      <c r="OEK488" s="59"/>
      <c r="OEL488" s="59"/>
      <c r="OEM488" s="59"/>
      <c r="OEN488" s="59"/>
      <c r="OEO488" s="59"/>
      <c r="OEP488" s="59"/>
      <c r="OEQ488" s="59"/>
      <c r="OER488" s="59"/>
      <c r="OES488" s="59"/>
      <c r="OET488" s="59"/>
      <c r="OEU488" s="59"/>
      <c r="OEV488" s="59"/>
      <c r="OEW488" s="59"/>
      <c r="OEX488" s="59"/>
      <c r="OEY488" s="59"/>
      <c r="OEZ488" s="59"/>
      <c r="OFA488" s="59"/>
      <c r="OFB488" s="59"/>
      <c r="OFC488" s="59"/>
      <c r="OFD488" s="59"/>
      <c r="OFE488" s="59"/>
      <c r="OFF488" s="59"/>
      <c r="OFG488" s="59"/>
      <c r="OFH488" s="59"/>
      <c r="OFI488" s="59"/>
      <c r="OFJ488" s="59"/>
      <c r="OFK488" s="59"/>
      <c r="OFL488" s="59"/>
      <c r="OFM488" s="59"/>
      <c r="OFN488" s="59"/>
      <c r="OFO488" s="59"/>
      <c r="OFP488" s="59"/>
      <c r="OFQ488" s="59"/>
      <c r="OFR488" s="59"/>
      <c r="OFS488" s="59"/>
      <c r="OFT488" s="59"/>
      <c r="OFU488" s="59"/>
      <c r="OFV488" s="59"/>
      <c r="OFW488" s="59"/>
      <c r="OFX488" s="59"/>
      <c r="OFY488" s="59"/>
      <c r="OFZ488" s="59"/>
      <c r="OGA488" s="59"/>
      <c r="OGB488" s="59"/>
      <c r="OGC488" s="59"/>
      <c r="OGD488" s="59"/>
      <c r="OGE488" s="59"/>
      <c r="OGF488" s="59"/>
      <c r="OGG488" s="59"/>
      <c r="OGH488" s="59"/>
      <c r="OGI488" s="59"/>
      <c r="OGJ488" s="59"/>
      <c r="OGK488" s="59"/>
      <c r="OGL488" s="59"/>
      <c r="OGM488" s="59"/>
      <c r="OGN488" s="59"/>
      <c r="OGO488" s="59"/>
      <c r="OGP488" s="59"/>
      <c r="OGQ488" s="59"/>
      <c r="OGR488" s="59"/>
      <c r="OGS488" s="59"/>
      <c r="OGT488" s="59"/>
      <c r="OGU488" s="59"/>
      <c r="OGV488" s="59"/>
      <c r="OGW488" s="59"/>
      <c r="OGX488" s="59"/>
      <c r="OGY488" s="59"/>
      <c r="OGZ488" s="59"/>
      <c r="OHA488" s="59"/>
      <c r="OHB488" s="59"/>
      <c r="OHC488" s="59"/>
      <c r="OHD488" s="59"/>
      <c r="OHE488" s="59"/>
      <c r="OHF488" s="59"/>
      <c r="OHG488" s="59"/>
      <c r="OHH488" s="59"/>
      <c r="OHI488" s="59"/>
      <c r="OHJ488" s="59"/>
      <c r="OHK488" s="59"/>
      <c r="OHL488" s="59"/>
      <c r="OHM488" s="59"/>
      <c r="OHN488" s="59"/>
      <c r="OHO488" s="59"/>
      <c r="OHP488" s="59"/>
      <c r="OHQ488" s="59"/>
      <c r="OHR488" s="59"/>
      <c r="OHS488" s="59"/>
      <c r="OHT488" s="59"/>
      <c r="OHU488" s="59"/>
      <c r="OHV488" s="59"/>
      <c r="OHW488" s="59"/>
      <c r="OHX488" s="59"/>
      <c r="OHY488" s="59"/>
      <c r="OHZ488" s="59"/>
      <c r="OIA488" s="59"/>
      <c r="OIB488" s="59"/>
      <c r="OIC488" s="59"/>
      <c r="OID488" s="59"/>
      <c r="OIE488" s="59"/>
      <c r="OIF488" s="59"/>
      <c r="OIG488" s="59"/>
      <c r="OIH488" s="59"/>
      <c r="OII488" s="59"/>
      <c r="OIJ488" s="59"/>
      <c r="OIK488" s="59"/>
      <c r="OIL488" s="59"/>
      <c r="OIM488" s="59"/>
      <c r="OIN488" s="59"/>
      <c r="OIO488" s="59"/>
      <c r="OIP488" s="59"/>
      <c r="OIQ488" s="59"/>
      <c r="OIR488" s="59"/>
      <c r="OIS488" s="59"/>
      <c r="OIT488" s="59"/>
      <c r="OIU488" s="59"/>
      <c r="OIV488" s="59"/>
      <c r="OIW488" s="59"/>
      <c r="OIX488" s="59"/>
      <c r="OIY488" s="59"/>
      <c r="OIZ488" s="59"/>
      <c r="OJA488" s="59"/>
      <c r="OJB488" s="59"/>
      <c r="OJC488" s="59"/>
      <c r="OJD488" s="59"/>
      <c r="OJE488" s="59"/>
      <c r="OJF488" s="59"/>
      <c r="OJG488" s="59"/>
      <c r="OJH488" s="59"/>
      <c r="OJI488" s="59"/>
      <c r="OJJ488" s="59"/>
      <c r="OJK488" s="59"/>
      <c r="OJL488" s="59"/>
      <c r="OJM488" s="59"/>
      <c r="OJN488" s="59"/>
      <c r="OJO488" s="59"/>
      <c r="OJP488" s="59"/>
      <c r="OJQ488" s="59"/>
      <c r="OJR488" s="59"/>
      <c r="OJS488" s="59"/>
      <c r="OJT488" s="59"/>
      <c r="OJU488" s="59"/>
      <c r="OJV488" s="59"/>
      <c r="OJW488" s="59"/>
      <c r="OJX488" s="59"/>
      <c r="OJY488" s="59"/>
      <c r="OJZ488" s="59"/>
      <c r="OKA488" s="59"/>
      <c r="OKB488" s="59"/>
      <c r="OKC488" s="59"/>
      <c r="OKD488" s="59"/>
      <c r="OKE488" s="59"/>
      <c r="OKF488" s="59"/>
      <c r="OKG488" s="59"/>
      <c r="OKH488" s="59"/>
      <c r="OKI488" s="59"/>
      <c r="OKJ488" s="59"/>
      <c r="OKK488" s="59"/>
      <c r="OKL488" s="59"/>
      <c r="OKM488" s="59"/>
      <c r="OKN488" s="59"/>
      <c r="OKO488" s="59"/>
      <c r="OKP488" s="59"/>
      <c r="OKQ488" s="59"/>
      <c r="OKR488" s="59"/>
      <c r="OKS488" s="59"/>
      <c r="OKT488" s="59"/>
      <c r="OKU488" s="59"/>
      <c r="OKV488" s="59"/>
      <c r="OKW488" s="59"/>
      <c r="OKX488" s="59"/>
      <c r="OKY488" s="59"/>
      <c r="OKZ488" s="59"/>
      <c r="OLA488" s="59"/>
      <c r="OLB488" s="59"/>
      <c r="OLC488" s="59"/>
      <c r="OLD488" s="59"/>
      <c r="OLE488" s="59"/>
      <c r="OLF488" s="59"/>
      <c r="OLG488" s="59"/>
      <c r="OLH488" s="59"/>
      <c r="OLI488" s="59"/>
      <c r="OLJ488" s="59"/>
      <c r="OLK488" s="59"/>
      <c r="OLL488" s="59"/>
      <c r="OLM488" s="59"/>
      <c r="OLN488" s="59"/>
      <c r="OLO488" s="59"/>
      <c r="OLP488" s="59"/>
      <c r="OLQ488" s="59"/>
      <c r="OLR488" s="59"/>
      <c r="OLS488" s="59"/>
      <c r="OLT488" s="59"/>
      <c r="OLU488" s="59"/>
      <c r="OLV488" s="59"/>
      <c r="OLW488" s="59"/>
      <c r="OLX488" s="59"/>
      <c r="OLY488" s="59"/>
      <c r="OLZ488" s="59"/>
      <c r="OMA488" s="59"/>
      <c r="OMB488" s="59"/>
      <c r="OMC488" s="59"/>
      <c r="OMD488" s="59"/>
      <c r="OME488" s="59"/>
      <c r="OMF488" s="59"/>
      <c r="OMG488" s="59"/>
      <c r="OMH488" s="59"/>
      <c r="OMI488" s="59"/>
      <c r="OMJ488" s="59"/>
      <c r="OMK488" s="59"/>
      <c r="OML488" s="59"/>
      <c r="OMM488" s="59"/>
      <c r="OMN488" s="59"/>
      <c r="OMO488" s="59"/>
      <c r="OMP488" s="59"/>
      <c r="OMQ488" s="59"/>
      <c r="OMR488" s="59"/>
      <c r="OMS488" s="59"/>
      <c r="OMT488" s="59"/>
      <c r="OMU488" s="59"/>
      <c r="OMV488" s="59"/>
      <c r="OMW488" s="59"/>
      <c r="OMX488" s="59"/>
      <c r="OMY488" s="59"/>
      <c r="OMZ488" s="59"/>
      <c r="ONA488" s="59"/>
      <c r="ONB488" s="59"/>
      <c r="ONC488" s="59"/>
      <c r="OND488" s="59"/>
      <c r="ONE488" s="59"/>
      <c r="ONF488" s="59"/>
      <c r="ONG488" s="59"/>
      <c r="ONH488" s="59"/>
      <c r="ONI488" s="59"/>
      <c r="ONJ488" s="59"/>
      <c r="ONK488" s="59"/>
      <c r="ONL488" s="59"/>
      <c r="ONM488" s="59"/>
      <c r="ONN488" s="59"/>
      <c r="ONO488" s="59"/>
      <c r="ONP488" s="59"/>
      <c r="ONQ488" s="59"/>
      <c r="ONR488" s="59"/>
      <c r="ONS488" s="59"/>
      <c r="ONT488" s="59"/>
      <c r="ONU488" s="59"/>
      <c r="ONV488" s="59"/>
      <c r="ONW488" s="59"/>
      <c r="ONX488" s="59"/>
      <c r="ONY488" s="59"/>
      <c r="ONZ488" s="59"/>
      <c r="OOA488" s="59"/>
      <c r="OOB488" s="59"/>
      <c r="OOC488" s="59"/>
      <c r="OOD488" s="59"/>
      <c r="OOE488" s="59"/>
      <c r="OOF488" s="59"/>
      <c r="OOG488" s="59"/>
      <c r="OOH488" s="59"/>
      <c r="OOI488" s="59"/>
      <c r="OOJ488" s="59"/>
      <c r="OOK488" s="59"/>
      <c r="OOL488" s="59"/>
      <c r="OOM488" s="59"/>
      <c r="OON488" s="59"/>
      <c r="OOO488" s="59"/>
      <c r="OOP488" s="59"/>
      <c r="OOQ488" s="59"/>
      <c r="OOR488" s="59"/>
      <c r="OOS488" s="59"/>
      <c r="OOT488" s="59"/>
      <c r="OOU488" s="59"/>
      <c r="OOV488" s="59"/>
      <c r="OOW488" s="59"/>
      <c r="OOX488" s="59"/>
      <c r="OOY488" s="59"/>
      <c r="OOZ488" s="59"/>
      <c r="OPA488" s="59"/>
      <c r="OPB488" s="59"/>
      <c r="OPC488" s="59"/>
      <c r="OPD488" s="59"/>
      <c r="OPE488" s="59"/>
      <c r="OPF488" s="59"/>
      <c r="OPG488" s="59"/>
      <c r="OPH488" s="59"/>
      <c r="OPI488" s="59"/>
      <c r="OPJ488" s="59"/>
      <c r="OPK488" s="59"/>
      <c r="OPL488" s="59"/>
      <c r="OPM488" s="59"/>
      <c r="OPN488" s="59"/>
      <c r="OPO488" s="59"/>
      <c r="OPP488" s="59"/>
      <c r="OPQ488" s="59"/>
      <c r="OPR488" s="59"/>
      <c r="OPS488" s="59"/>
      <c r="OPT488" s="59"/>
      <c r="OPU488" s="59"/>
      <c r="OPV488" s="59"/>
      <c r="OPW488" s="59"/>
      <c r="OPX488" s="59"/>
      <c r="OPY488" s="59"/>
      <c r="OPZ488" s="59"/>
      <c r="OQA488" s="59"/>
      <c r="OQB488" s="59"/>
      <c r="OQC488" s="59"/>
      <c r="OQD488" s="59"/>
      <c r="OQE488" s="59"/>
      <c r="OQF488" s="59"/>
      <c r="OQG488" s="59"/>
      <c r="OQH488" s="59"/>
      <c r="OQI488" s="59"/>
      <c r="OQJ488" s="59"/>
      <c r="OQK488" s="59"/>
      <c r="OQL488" s="59"/>
      <c r="OQM488" s="59"/>
      <c r="OQN488" s="59"/>
      <c r="OQO488" s="59"/>
      <c r="OQP488" s="59"/>
      <c r="OQQ488" s="59"/>
      <c r="OQR488" s="59"/>
      <c r="OQS488" s="59"/>
      <c r="OQT488" s="59"/>
      <c r="OQU488" s="59"/>
      <c r="OQV488" s="59"/>
      <c r="OQW488" s="59"/>
      <c r="OQX488" s="59"/>
      <c r="OQY488" s="59"/>
      <c r="OQZ488" s="59"/>
      <c r="ORA488" s="59"/>
      <c r="ORB488" s="59"/>
      <c r="ORC488" s="59"/>
      <c r="ORD488" s="59"/>
      <c r="ORE488" s="59"/>
      <c r="ORF488" s="59"/>
      <c r="ORG488" s="59"/>
      <c r="ORH488" s="59"/>
      <c r="ORI488" s="59"/>
      <c r="ORJ488" s="59"/>
      <c r="ORK488" s="59"/>
      <c r="ORL488" s="59"/>
      <c r="ORM488" s="59"/>
      <c r="ORN488" s="59"/>
      <c r="ORO488" s="59"/>
      <c r="ORP488" s="59"/>
      <c r="ORQ488" s="59"/>
      <c r="ORR488" s="59"/>
      <c r="ORS488" s="59"/>
      <c r="ORT488" s="59"/>
      <c r="ORU488" s="59"/>
      <c r="ORV488" s="59"/>
      <c r="ORW488" s="59"/>
      <c r="ORX488" s="59"/>
      <c r="ORY488" s="59"/>
      <c r="ORZ488" s="59"/>
      <c r="OSA488" s="59"/>
      <c r="OSB488" s="59"/>
      <c r="OSC488" s="59"/>
      <c r="OSD488" s="59"/>
      <c r="OSE488" s="59"/>
      <c r="OSF488" s="59"/>
      <c r="OSG488" s="59"/>
      <c r="OSH488" s="59"/>
      <c r="OSI488" s="59"/>
      <c r="OSJ488" s="59"/>
      <c r="OSK488" s="59"/>
      <c r="OSL488" s="59"/>
      <c r="OSM488" s="59"/>
      <c r="OSN488" s="59"/>
      <c r="OSO488" s="59"/>
      <c r="OSP488" s="59"/>
      <c r="OSQ488" s="59"/>
      <c r="OSR488" s="59"/>
      <c r="OSS488" s="59"/>
      <c r="OST488" s="59"/>
      <c r="OSU488" s="59"/>
      <c r="OSV488" s="59"/>
      <c r="OSW488" s="59"/>
      <c r="OSX488" s="59"/>
      <c r="OSY488" s="59"/>
      <c r="OSZ488" s="59"/>
      <c r="OTA488" s="59"/>
      <c r="OTB488" s="59"/>
      <c r="OTC488" s="59"/>
      <c r="OTD488" s="59"/>
      <c r="OTE488" s="59"/>
      <c r="OTF488" s="59"/>
      <c r="OTG488" s="59"/>
      <c r="OTH488" s="59"/>
      <c r="OTI488" s="59"/>
      <c r="OTJ488" s="59"/>
      <c r="OTK488" s="59"/>
      <c r="OTL488" s="59"/>
      <c r="OTM488" s="59"/>
      <c r="OTN488" s="59"/>
      <c r="OTO488" s="59"/>
      <c r="OTP488" s="59"/>
      <c r="OTQ488" s="59"/>
      <c r="OTR488" s="59"/>
      <c r="OTS488" s="59"/>
      <c r="OTT488" s="59"/>
      <c r="OTU488" s="59"/>
      <c r="OTV488" s="59"/>
      <c r="OTW488" s="59"/>
      <c r="OTX488" s="59"/>
      <c r="OTY488" s="59"/>
      <c r="OTZ488" s="59"/>
      <c r="OUA488" s="59"/>
      <c r="OUB488" s="59"/>
      <c r="OUC488" s="59"/>
      <c r="OUD488" s="59"/>
      <c r="OUE488" s="59"/>
      <c r="OUF488" s="59"/>
      <c r="OUG488" s="59"/>
      <c r="OUH488" s="59"/>
      <c r="OUI488" s="59"/>
      <c r="OUJ488" s="59"/>
      <c r="OUK488" s="59"/>
      <c r="OUL488" s="59"/>
      <c r="OUM488" s="59"/>
      <c r="OUN488" s="59"/>
      <c r="OUO488" s="59"/>
      <c r="OUP488" s="59"/>
      <c r="OUQ488" s="59"/>
      <c r="OUR488" s="59"/>
      <c r="OUS488" s="59"/>
      <c r="OUT488" s="59"/>
      <c r="OUU488" s="59"/>
      <c r="OUV488" s="59"/>
      <c r="OUW488" s="59"/>
      <c r="OUX488" s="59"/>
      <c r="OUY488" s="59"/>
      <c r="OUZ488" s="59"/>
      <c r="OVA488" s="59"/>
      <c r="OVB488" s="59"/>
      <c r="OVC488" s="59"/>
      <c r="OVD488" s="59"/>
      <c r="OVE488" s="59"/>
      <c r="OVF488" s="59"/>
      <c r="OVG488" s="59"/>
      <c r="OVH488" s="59"/>
      <c r="OVI488" s="59"/>
      <c r="OVJ488" s="59"/>
      <c r="OVK488" s="59"/>
      <c r="OVL488" s="59"/>
      <c r="OVM488" s="59"/>
      <c r="OVN488" s="59"/>
      <c r="OVO488" s="59"/>
      <c r="OVP488" s="59"/>
      <c r="OVQ488" s="59"/>
      <c r="OVR488" s="59"/>
      <c r="OVS488" s="59"/>
      <c r="OVT488" s="59"/>
      <c r="OVU488" s="59"/>
      <c r="OVV488" s="59"/>
      <c r="OVW488" s="59"/>
      <c r="OVX488" s="59"/>
      <c r="OVY488" s="59"/>
      <c r="OVZ488" s="59"/>
      <c r="OWA488" s="59"/>
      <c r="OWB488" s="59"/>
      <c r="OWC488" s="59"/>
      <c r="OWD488" s="59"/>
      <c r="OWE488" s="59"/>
      <c r="OWF488" s="59"/>
      <c r="OWG488" s="59"/>
      <c r="OWH488" s="59"/>
      <c r="OWI488" s="59"/>
      <c r="OWJ488" s="59"/>
      <c r="OWK488" s="59"/>
      <c r="OWL488" s="59"/>
      <c r="OWM488" s="59"/>
      <c r="OWN488" s="59"/>
      <c r="OWO488" s="59"/>
      <c r="OWP488" s="59"/>
      <c r="OWQ488" s="59"/>
      <c r="OWR488" s="59"/>
      <c r="OWS488" s="59"/>
      <c r="OWT488" s="59"/>
      <c r="OWU488" s="59"/>
      <c r="OWV488" s="59"/>
      <c r="OWW488" s="59"/>
      <c r="OWX488" s="59"/>
      <c r="OWY488" s="59"/>
      <c r="OWZ488" s="59"/>
      <c r="OXA488" s="59"/>
      <c r="OXB488" s="59"/>
      <c r="OXC488" s="59"/>
      <c r="OXD488" s="59"/>
      <c r="OXE488" s="59"/>
      <c r="OXF488" s="59"/>
      <c r="OXG488" s="59"/>
      <c r="OXH488" s="59"/>
      <c r="OXI488" s="59"/>
      <c r="OXJ488" s="59"/>
      <c r="OXK488" s="59"/>
      <c r="OXL488" s="59"/>
      <c r="OXM488" s="59"/>
      <c r="OXN488" s="59"/>
      <c r="OXO488" s="59"/>
      <c r="OXP488" s="59"/>
      <c r="OXQ488" s="59"/>
      <c r="OXR488" s="59"/>
      <c r="OXS488" s="59"/>
      <c r="OXT488" s="59"/>
      <c r="OXU488" s="59"/>
      <c r="OXV488" s="59"/>
      <c r="OXW488" s="59"/>
      <c r="OXX488" s="59"/>
      <c r="OXY488" s="59"/>
      <c r="OXZ488" s="59"/>
      <c r="OYA488" s="59"/>
      <c r="OYB488" s="59"/>
      <c r="OYC488" s="59"/>
      <c r="OYD488" s="59"/>
      <c r="OYE488" s="59"/>
      <c r="OYF488" s="59"/>
      <c r="OYG488" s="59"/>
      <c r="OYH488" s="59"/>
      <c r="OYI488" s="59"/>
      <c r="OYJ488" s="59"/>
      <c r="OYK488" s="59"/>
      <c r="OYL488" s="59"/>
      <c r="OYM488" s="59"/>
      <c r="OYN488" s="59"/>
      <c r="OYO488" s="59"/>
      <c r="OYP488" s="59"/>
      <c r="OYQ488" s="59"/>
      <c r="OYR488" s="59"/>
      <c r="OYS488" s="59"/>
      <c r="OYT488" s="59"/>
      <c r="OYU488" s="59"/>
      <c r="OYV488" s="59"/>
      <c r="OYW488" s="59"/>
      <c r="OYX488" s="59"/>
      <c r="OYY488" s="59"/>
      <c r="OYZ488" s="59"/>
      <c r="OZA488" s="59"/>
      <c r="OZB488" s="59"/>
      <c r="OZC488" s="59"/>
      <c r="OZD488" s="59"/>
      <c r="OZE488" s="59"/>
      <c r="OZF488" s="59"/>
      <c r="OZG488" s="59"/>
      <c r="OZH488" s="59"/>
      <c r="OZI488" s="59"/>
      <c r="OZJ488" s="59"/>
      <c r="OZK488" s="59"/>
      <c r="OZL488" s="59"/>
      <c r="OZM488" s="59"/>
      <c r="OZN488" s="59"/>
      <c r="OZO488" s="59"/>
      <c r="OZP488" s="59"/>
      <c r="OZQ488" s="59"/>
      <c r="OZR488" s="59"/>
      <c r="OZS488" s="59"/>
      <c r="OZT488" s="59"/>
      <c r="OZU488" s="59"/>
      <c r="OZV488" s="59"/>
      <c r="OZW488" s="59"/>
      <c r="OZX488" s="59"/>
      <c r="OZY488" s="59"/>
      <c r="OZZ488" s="59"/>
      <c r="PAA488" s="59"/>
      <c r="PAB488" s="59"/>
      <c r="PAC488" s="59"/>
      <c r="PAD488" s="59"/>
      <c r="PAE488" s="59"/>
      <c r="PAF488" s="59"/>
      <c r="PAG488" s="59"/>
      <c r="PAH488" s="59"/>
      <c r="PAI488" s="59"/>
      <c r="PAJ488" s="59"/>
      <c r="PAK488" s="59"/>
      <c r="PAL488" s="59"/>
      <c r="PAM488" s="59"/>
      <c r="PAN488" s="59"/>
      <c r="PAO488" s="59"/>
      <c r="PAP488" s="59"/>
      <c r="PAQ488" s="59"/>
      <c r="PAR488" s="59"/>
      <c r="PAS488" s="59"/>
      <c r="PAT488" s="59"/>
      <c r="PAU488" s="59"/>
      <c r="PAV488" s="59"/>
      <c r="PAW488" s="59"/>
      <c r="PAX488" s="59"/>
      <c r="PAY488" s="59"/>
      <c r="PAZ488" s="59"/>
      <c r="PBA488" s="59"/>
      <c r="PBB488" s="59"/>
      <c r="PBC488" s="59"/>
      <c r="PBD488" s="59"/>
      <c r="PBE488" s="59"/>
      <c r="PBF488" s="59"/>
      <c r="PBG488" s="59"/>
      <c r="PBH488" s="59"/>
      <c r="PBI488" s="59"/>
      <c r="PBJ488" s="59"/>
      <c r="PBK488" s="59"/>
      <c r="PBL488" s="59"/>
      <c r="PBM488" s="59"/>
      <c r="PBN488" s="59"/>
      <c r="PBO488" s="59"/>
      <c r="PBP488" s="59"/>
      <c r="PBQ488" s="59"/>
      <c r="PBR488" s="59"/>
      <c r="PBS488" s="59"/>
      <c r="PBT488" s="59"/>
      <c r="PBU488" s="59"/>
      <c r="PBV488" s="59"/>
      <c r="PBW488" s="59"/>
      <c r="PBX488" s="59"/>
      <c r="PBY488" s="59"/>
      <c r="PBZ488" s="59"/>
      <c r="PCA488" s="59"/>
      <c r="PCB488" s="59"/>
      <c r="PCC488" s="59"/>
      <c r="PCD488" s="59"/>
      <c r="PCE488" s="59"/>
      <c r="PCF488" s="59"/>
      <c r="PCG488" s="59"/>
      <c r="PCH488" s="59"/>
      <c r="PCI488" s="59"/>
      <c r="PCJ488" s="59"/>
      <c r="PCK488" s="59"/>
      <c r="PCL488" s="59"/>
      <c r="PCM488" s="59"/>
      <c r="PCN488" s="59"/>
      <c r="PCO488" s="59"/>
      <c r="PCP488" s="59"/>
      <c r="PCQ488" s="59"/>
      <c r="PCR488" s="59"/>
      <c r="PCS488" s="59"/>
      <c r="PCT488" s="59"/>
      <c r="PCU488" s="59"/>
      <c r="PCV488" s="59"/>
      <c r="PCW488" s="59"/>
      <c r="PCX488" s="59"/>
      <c r="PCY488" s="59"/>
      <c r="PCZ488" s="59"/>
      <c r="PDA488" s="59"/>
      <c r="PDB488" s="59"/>
      <c r="PDC488" s="59"/>
      <c r="PDD488" s="59"/>
      <c r="PDE488" s="59"/>
      <c r="PDF488" s="59"/>
      <c r="PDG488" s="59"/>
      <c r="PDH488" s="59"/>
      <c r="PDI488" s="59"/>
      <c r="PDJ488" s="59"/>
      <c r="PDK488" s="59"/>
      <c r="PDL488" s="59"/>
      <c r="PDM488" s="59"/>
      <c r="PDN488" s="59"/>
      <c r="PDO488" s="59"/>
      <c r="PDP488" s="59"/>
      <c r="PDQ488" s="59"/>
      <c r="PDR488" s="59"/>
      <c r="PDS488" s="59"/>
      <c r="PDT488" s="59"/>
      <c r="PDU488" s="59"/>
      <c r="PDV488" s="59"/>
      <c r="PDW488" s="59"/>
      <c r="PDX488" s="59"/>
      <c r="PDY488" s="59"/>
      <c r="PDZ488" s="59"/>
      <c r="PEA488" s="59"/>
      <c r="PEB488" s="59"/>
      <c r="PEC488" s="59"/>
      <c r="PED488" s="59"/>
      <c r="PEE488" s="59"/>
      <c r="PEF488" s="59"/>
      <c r="PEG488" s="59"/>
      <c r="PEH488" s="59"/>
      <c r="PEI488" s="59"/>
      <c r="PEJ488" s="59"/>
      <c r="PEK488" s="59"/>
      <c r="PEL488" s="59"/>
      <c r="PEM488" s="59"/>
      <c r="PEN488" s="59"/>
      <c r="PEO488" s="59"/>
      <c r="PEP488" s="59"/>
      <c r="PEQ488" s="59"/>
      <c r="PER488" s="59"/>
      <c r="PES488" s="59"/>
      <c r="PET488" s="59"/>
      <c r="PEU488" s="59"/>
      <c r="PEV488" s="59"/>
      <c r="PEW488" s="59"/>
      <c r="PEX488" s="59"/>
      <c r="PEY488" s="59"/>
      <c r="PEZ488" s="59"/>
      <c r="PFA488" s="59"/>
      <c r="PFB488" s="59"/>
      <c r="PFC488" s="59"/>
      <c r="PFD488" s="59"/>
      <c r="PFE488" s="59"/>
      <c r="PFF488" s="59"/>
      <c r="PFG488" s="59"/>
      <c r="PFH488" s="59"/>
      <c r="PFI488" s="59"/>
      <c r="PFJ488" s="59"/>
      <c r="PFK488" s="59"/>
      <c r="PFL488" s="59"/>
      <c r="PFM488" s="59"/>
      <c r="PFN488" s="59"/>
      <c r="PFO488" s="59"/>
      <c r="PFP488" s="59"/>
      <c r="PFQ488" s="59"/>
      <c r="PFR488" s="59"/>
      <c r="PFS488" s="59"/>
      <c r="PFT488" s="59"/>
      <c r="PFU488" s="59"/>
      <c r="PFV488" s="59"/>
      <c r="PFW488" s="59"/>
      <c r="PFX488" s="59"/>
      <c r="PFY488" s="59"/>
      <c r="PFZ488" s="59"/>
      <c r="PGA488" s="59"/>
      <c r="PGB488" s="59"/>
      <c r="PGC488" s="59"/>
      <c r="PGD488" s="59"/>
      <c r="PGE488" s="59"/>
      <c r="PGF488" s="59"/>
      <c r="PGG488" s="59"/>
      <c r="PGH488" s="59"/>
      <c r="PGI488" s="59"/>
      <c r="PGJ488" s="59"/>
      <c r="PGK488" s="59"/>
      <c r="PGL488" s="59"/>
      <c r="PGM488" s="59"/>
      <c r="PGN488" s="59"/>
      <c r="PGO488" s="59"/>
      <c r="PGP488" s="59"/>
      <c r="PGQ488" s="59"/>
      <c r="PGR488" s="59"/>
      <c r="PGS488" s="59"/>
      <c r="PGT488" s="59"/>
      <c r="PGU488" s="59"/>
      <c r="PGV488" s="59"/>
      <c r="PGW488" s="59"/>
      <c r="PGX488" s="59"/>
      <c r="PGY488" s="59"/>
      <c r="PGZ488" s="59"/>
      <c r="PHA488" s="59"/>
      <c r="PHB488" s="59"/>
      <c r="PHC488" s="59"/>
      <c r="PHD488" s="59"/>
      <c r="PHE488" s="59"/>
      <c r="PHF488" s="59"/>
      <c r="PHG488" s="59"/>
      <c r="PHH488" s="59"/>
      <c r="PHI488" s="59"/>
      <c r="PHJ488" s="59"/>
      <c r="PHK488" s="59"/>
      <c r="PHL488" s="59"/>
      <c r="PHM488" s="59"/>
      <c r="PHN488" s="59"/>
      <c r="PHO488" s="59"/>
      <c r="PHP488" s="59"/>
      <c r="PHQ488" s="59"/>
      <c r="PHR488" s="59"/>
      <c r="PHS488" s="59"/>
      <c r="PHT488" s="59"/>
      <c r="PHU488" s="59"/>
      <c r="PHV488" s="59"/>
      <c r="PHW488" s="59"/>
      <c r="PHX488" s="59"/>
      <c r="PHY488" s="59"/>
      <c r="PHZ488" s="59"/>
      <c r="PIA488" s="59"/>
      <c r="PIB488" s="59"/>
      <c r="PIC488" s="59"/>
      <c r="PID488" s="59"/>
      <c r="PIE488" s="59"/>
      <c r="PIF488" s="59"/>
      <c r="PIG488" s="59"/>
      <c r="PIH488" s="59"/>
      <c r="PII488" s="59"/>
      <c r="PIJ488" s="59"/>
      <c r="PIK488" s="59"/>
      <c r="PIL488" s="59"/>
      <c r="PIM488" s="59"/>
      <c r="PIN488" s="59"/>
      <c r="PIO488" s="59"/>
      <c r="PIP488" s="59"/>
      <c r="PIQ488" s="59"/>
      <c r="PIR488" s="59"/>
      <c r="PIS488" s="59"/>
      <c r="PIT488" s="59"/>
      <c r="PIU488" s="59"/>
      <c r="PIV488" s="59"/>
      <c r="PIW488" s="59"/>
      <c r="PIX488" s="59"/>
      <c r="PIY488" s="59"/>
      <c r="PIZ488" s="59"/>
      <c r="PJA488" s="59"/>
      <c r="PJB488" s="59"/>
      <c r="PJC488" s="59"/>
      <c r="PJD488" s="59"/>
      <c r="PJE488" s="59"/>
      <c r="PJF488" s="59"/>
      <c r="PJG488" s="59"/>
      <c r="PJH488" s="59"/>
      <c r="PJI488" s="59"/>
      <c r="PJJ488" s="59"/>
      <c r="PJK488" s="59"/>
      <c r="PJL488" s="59"/>
      <c r="PJM488" s="59"/>
      <c r="PJN488" s="59"/>
      <c r="PJO488" s="59"/>
      <c r="PJP488" s="59"/>
      <c r="PJQ488" s="59"/>
      <c r="PJR488" s="59"/>
      <c r="PJS488" s="59"/>
      <c r="PJT488" s="59"/>
      <c r="PJU488" s="59"/>
      <c r="PJV488" s="59"/>
      <c r="PJW488" s="59"/>
      <c r="PJX488" s="59"/>
      <c r="PJY488" s="59"/>
      <c r="PJZ488" s="59"/>
      <c r="PKA488" s="59"/>
      <c r="PKB488" s="59"/>
      <c r="PKC488" s="59"/>
      <c r="PKD488" s="59"/>
      <c r="PKE488" s="59"/>
      <c r="PKF488" s="59"/>
      <c r="PKG488" s="59"/>
      <c r="PKH488" s="59"/>
      <c r="PKI488" s="59"/>
      <c r="PKJ488" s="59"/>
      <c r="PKK488" s="59"/>
      <c r="PKL488" s="59"/>
      <c r="PKM488" s="59"/>
      <c r="PKN488" s="59"/>
      <c r="PKO488" s="59"/>
      <c r="PKP488" s="59"/>
      <c r="PKQ488" s="59"/>
      <c r="PKR488" s="59"/>
      <c r="PKS488" s="59"/>
      <c r="PKT488" s="59"/>
      <c r="PKU488" s="59"/>
      <c r="PKV488" s="59"/>
      <c r="PKW488" s="59"/>
      <c r="PKX488" s="59"/>
      <c r="PKY488" s="59"/>
      <c r="PKZ488" s="59"/>
      <c r="PLA488" s="59"/>
      <c r="PLB488" s="59"/>
      <c r="PLC488" s="59"/>
      <c r="PLD488" s="59"/>
      <c r="PLE488" s="59"/>
      <c r="PLF488" s="59"/>
      <c r="PLG488" s="59"/>
      <c r="PLH488" s="59"/>
      <c r="PLI488" s="59"/>
      <c r="PLJ488" s="59"/>
      <c r="PLK488" s="59"/>
      <c r="PLL488" s="59"/>
      <c r="PLM488" s="59"/>
      <c r="PLN488" s="59"/>
      <c r="PLO488" s="59"/>
      <c r="PLP488" s="59"/>
      <c r="PLQ488" s="59"/>
      <c r="PLR488" s="59"/>
      <c r="PLS488" s="59"/>
      <c r="PLT488" s="59"/>
      <c r="PLU488" s="59"/>
      <c r="PLV488" s="59"/>
      <c r="PLW488" s="59"/>
      <c r="PLX488" s="59"/>
      <c r="PLY488" s="59"/>
      <c r="PLZ488" s="59"/>
      <c r="PMA488" s="59"/>
      <c r="PMB488" s="59"/>
      <c r="PMC488" s="59"/>
      <c r="PMD488" s="59"/>
      <c r="PME488" s="59"/>
      <c r="PMF488" s="59"/>
      <c r="PMG488" s="59"/>
      <c r="PMH488" s="59"/>
      <c r="PMI488" s="59"/>
      <c r="PMJ488" s="59"/>
      <c r="PMK488" s="59"/>
      <c r="PML488" s="59"/>
      <c r="PMM488" s="59"/>
      <c r="PMN488" s="59"/>
      <c r="PMO488" s="59"/>
      <c r="PMP488" s="59"/>
      <c r="PMQ488" s="59"/>
      <c r="PMR488" s="59"/>
      <c r="PMS488" s="59"/>
      <c r="PMT488" s="59"/>
      <c r="PMU488" s="59"/>
      <c r="PMV488" s="59"/>
      <c r="PMW488" s="59"/>
      <c r="PMX488" s="59"/>
      <c r="PMY488" s="59"/>
      <c r="PMZ488" s="59"/>
      <c r="PNA488" s="59"/>
      <c r="PNB488" s="59"/>
      <c r="PNC488" s="59"/>
      <c r="PND488" s="59"/>
      <c r="PNE488" s="59"/>
      <c r="PNF488" s="59"/>
      <c r="PNG488" s="59"/>
      <c r="PNH488" s="59"/>
      <c r="PNI488" s="59"/>
      <c r="PNJ488" s="59"/>
      <c r="PNK488" s="59"/>
      <c r="PNL488" s="59"/>
      <c r="PNM488" s="59"/>
      <c r="PNN488" s="59"/>
      <c r="PNO488" s="59"/>
      <c r="PNP488" s="59"/>
      <c r="PNQ488" s="59"/>
      <c r="PNR488" s="59"/>
      <c r="PNS488" s="59"/>
      <c r="PNT488" s="59"/>
      <c r="PNU488" s="59"/>
      <c r="PNV488" s="59"/>
      <c r="PNW488" s="59"/>
      <c r="PNX488" s="59"/>
      <c r="PNY488" s="59"/>
      <c r="PNZ488" s="59"/>
      <c r="POA488" s="59"/>
      <c r="POB488" s="59"/>
      <c r="POC488" s="59"/>
      <c r="POD488" s="59"/>
      <c r="POE488" s="59"/>
      <c r="POF488" s="59"/>
      <c r="POG488" s="59"/>
      <c r="POH488" s="59"/>
      <c r="POI488" s="59"/>
      <c r="POJ488" s="59"/>
      <c r="POK488" s="59"/>
      <c r="POL488" s="59"/>
      <c r="POM488" s="59"/>
      <c r="PON488" s="59"/>
      <c r="POO488" s="59"/>
      <c r="POP488" s="59"/>
      <c r="POQ488" s="59"/>
      <c r="POR488" s="59"/>
      <c r="POS488" s="59"/>
      <c r="POT488" s="59"/>
      <c r="POU488" s="59"/>
      <c r="POV488" s="59"/>
      <c r="POW488" s="59"/>
      <c r="POX488" s="59"/>
      <c r="POY488" s="59"/>
      <c r="POZ488" s="59"/>
      <c r="PPA488" s="59"/>
      <c r="PPB488" s="59"/>
      <c r="PPC488" s="59"/>
      <c r="PPD488" s="59"/>
      <c r="PPE488" s="59"/>
      <c r="PPF488" s="59"/>
      <c r="PPG488" s="59"/>
      <c r="PPH488" s="59"/>
      <c r="PPI488" s="59"/>
      <c r="PPJ488" s="59"/>
      <c r="PPK488" s="59"/>
      <c r="PPL488" s="59"/>
      <c r="PPM488" s="59"/>
      <c r="PPN488" s="59"/>
      <c r="PPO488" s="59"/>
      <c r="PPP488" s="59"/>
      <c r="PPQ488" s="59"/>
      <c r="PPR488" s="59"/>
      <c r="PPS488" s="59"/>
      <c r="PPT488" s="59"/>
      <c r="PPU488" s="59"/>
      <c r="PPV488" s="59"/>
      <c r="PPW488" s="59"/>
      <c r="PPX488" s="59"/>
      <c r="PPY488" s="59"/>
      <c r="PPZ488" s="59"/>
      <c r="PQA488" s="59"/>
      <c r="PQB488" s="59"/>
      <c r="PQC488" s="59"/>
      <c r="PQD488" s="59"/>
      <c r="PQE488" s="59"/>
      <c r="PQF488" s="59"/>
      <c r="PQG488" s="59"/>
      <c r="PQH488" s="59"/>
      <c r="PQI488" s="59"/>
      <c r="PQJ488" s="59"/>
      <c r="PQK488" s="59"/>
      <c r="PQL488" s="59"/>
      <c r="PQM488" s="59"/>
      <c r="PQN488" s="59"/>
      <c r="PQO488" s="59"/>
      <c r="PQP488" s="59"/>
      <c r="PQQ488" s="59"/>
      <c r="PQR488" s="59"/>
      <c r="PQS488" s="59"/>
      <c r="PQT488" s="59"/>
      <c r="PQU488" s="59"/>
      <c r="PQV488" s="59"/>
      <c r="PQW488" s="59"/>
      <c r="PQX488" s="59"/>
      <c r="PQY488" s="59"/>
      <c r="PQZ488" s="59"/>
      <c r="PRA488" s="59"/>
      <c r="PRB488" s="59"/>
      <c r="PRC488" s="59"/>
      <c r="PRD488" s="59"/>
      <c r="PRE488" s="59"/>
      <c r="PRF488" s="59"/>
      <c r="PRG488" s="59"/>
      <c r="PRH488" s="59"/>
      <c r="PRI488" s="59"/>
      <c r="PRJ488" s="59"/>
      <c r="PRK488" s="59"/>
      <c r="PRL488" s="59"/>
      <c r="PRM488" s="59"/>
      <c r="PRN488" s="59"/>
      <c r="PRO488" s="59"/>
      <c r="PRP488" s="59"/>
      <c r="PRQ488" s="59"/>
      <c r="PRR488" s="59"/>
      <c r="PRS488" s="59"/>
      <c r="PRT488" s="59"/>
      <c r="PRU488" s="59"/>
      <c r="PRV488" s="59"/>
      <c r="PRW488" s="59"/>
      <c r="PRX488" s="59"/>
      <c r="PRY488" s="59"/>
      <c r="PRZ488" s="59"/>
      <c r="PSA488" s="59"/>
      <c r="PSB488" s="59"/>
      <c r="PSC488" s="59"/>
      <c r="PSD488" s="59"/>
      <c r="PSE488" s="59"/>
      <c r="PSF488" s="59"/>
      <c r="PSG488" s="59"/>
      <c r="PSH488" s="59"/>
      <c r="PSI488" s="59"/>
      <c r="PSJ488" s="59"/>
      <c r="PSK488" s="59"/>
      <c r="PSL488" s="59"/>
      <c r="PSM488" s="59"/>
      <c r="PSN488" s="59"/>
      <c r="PSO488" s="59"/>
      <c r="PSP488" s="59"/>
      <c r="PSQ488" s="59"/>
      <c r="PSR488" s="59"/>
      <c r="PSS488" s="59"/>
      <c r="PST488" s="59"/>
      <c r="PSU488" s="59"/>
      <c r="PSV488" s="59"/>
      <c r="PSW488" s="59"/>
      <c r="PSX488" s="59"/>
      <c r="PSY488" s="59"/>
      <c r="PSZ488" s="59"/>
      <c r="PTA488" s="59"/>
      <c r="PTB488" s="59"/>
      <c r="PTC488" s="59"/>
      <c r="PTD488" s="59"/>
      <c r="PTE488" s="59"/>
      <c r="PTF488" s="59"/>
      <c r="PTG488" s="59"/>
      <c r="PTH488" s="59"/>
      <c r="PTI488" s="59"/>
      <c r="PTJ488" s="59"/>
      <c r="PTK488" s="59"/>
      <c r="PTL488" s="59"/>
      <c r="PTM488" s="59"/>
      <c r="PTN488" s="59"/>
      <c r="PTO488" s="59"/>
      <c r="PTP488" s="59"/>
      <c r="PTQ488" s="59"/>
      <c r="PTR488" s="59"/>
      <c r="PTS488" s="59"/>
      <c r="PTT488" s="59"/>
      <c r="PTU488" s="59"/>
      <c r="PTV488" s="59"/>
      <c r="PTW488" s="59"/>
      <c r="PTX488" s="59"/>
      <c r="PTY488" s="59"/>
      <c r="PTZ488" s="59"/>
      <c r="PUA488" s="59"/>
      <c r="PUB488" s="59"/>
      <c r="PUC488" s="59"/>
      <c r="PUD488" s="59"/>
      <c r="PUE488" s="59"/>
      <c r="PUF488" s="59"/>
      <c r="PUG488" s="59"/>
      <c r="PUH488" s="59"/>
      <c r="PUI488" s="59"/>
      <c r="PUJ488" s="59"/>
      <c r="PUK488" s="59"/>
      <c r="PUL488" s="59"/>
      <c r="PUM488" s="59"/>
      <c r="PUN488" s="59"/>
      <c r="PUO488" s="59"/>
      <c r="PUP488" s="59"/>
      <c r="PUQ488" s="59"/>
      <c r="PUR488" s="59"/>
      <c r="PUS488" s="59"/>
      <c r="PUT488" s="59"/>
      <c r="PUU488" s="59"/>
      <c r="PUV488" s="59"/>
      <c r="PUW488" s="59"/>
      <c r="PUX488" s="59"/>
      <c r="PUY488" s="59"/>
      <c r="PUZ488" s="59"/>
      <c r="PVA488" s="59"/>
      <c r="PVB488" s="59"/>
      <c r="PVC488" s="59"/>
      <c r="PVD488" s="59"/>
      <c r="PVE488" s="59"/>
      <c r="PVF488" s="59"/>
      <c r="PVG488" s="59"/>
      <c r="PVH488" s="59"/>
      <c r="PVI488" s="59"/>
      <c r="PVJ488" s="59"/>
      <c r="PVK488" s="59"/>
      <c r="PVL488" s="59"/>
      <c r="PVM488" s="59"/>
      <c r="PVN488" s="59"/>
      <c r="PVO488" s="59"/>
      <c r="PVP488" s="59"/>
      <c r="PVQ488" s="59"/>
      <c r="PVR488" s="59"/>
      <c r="PVS488" s="59"/>
      <c r="PVT488" s="59"/>
      <c r="PVU488" s="59"/>
      <c r="PVV488" s="59"/>
      <c r="PVW488" s="59"/>
      <c r="PVX488" s="59"/>
      <c r="PVY488" s="59"/>
      <c r="PVZ488" s="59"/>
      <c r="PWA488" s="59"/>
      <c r="PWB488" s="59"/>
      <c r="PWC488" s="59"/>
      <c r="PWD488" s="59"/>
      <c r="PWE488" s="59"/>
      <c r="PWF488" s="59"/>
      <c r="PWG488" s="59"/>
      <c r="PWH488" s="59"/>
      <c r="PWI488" s="59"/>
      <c r="PWJ488" s="59"/>
      <c r="PWK488" s="59"/>
      <c r="PWL488" s="59"/>
      <c r="PWM488" s="59"/>
      <c r="PWN488" s="59"/>
      <c r="PWO488" s="59"/>
      <c r="PWP488" s="59"/>
      <c r="PWQ488" s="59"/>
      <c r="PWR488" s="59"/>
      <c r="PWS488" s="59"/>
      <c r="PWT488" s="59"/>
      <c r="PWU488" s="59"/>
      <c r="PWV488" s="59"/>
      <c r="PWW488" s="59"/>
      <c r="PWX488" s="59"/>
      <c r="PWY488" s="59"/>
      <c r="PWZ488" s="59"/>
      <c r="PXA488" s="59"/>
      <c r="PXB488" s="59"/>
      <c r="PXC488" s="59"/>
      <c r="PXD488" s="59"/>
      <c r="PXE488" s="59"/>
      <c r="PXF488" s="59"/>
      <c r="PXG488" s="59"/>
      <c r="PXH488" s="59"/>
      <c r="PXI488" s="59"/>
      <c r="PXJ488" s="59"/>
      <c r="PXK488" s="59"/>
      <c r="PXL488" s="59"/>
      <c r="PXM488" s="59"/>
      <c r="PXN488" s="59"/>
      <c r="PXO488" s="59"/>
      <c r="PXP488" s="59"/>
      <c r="PXQ488" s="59"/>
      <c r="PXR488" s="59"/>
      <c r="PXS488" s="59"/>
      <c r="PXT488" s="59"/>
      <c r="PXU488" s="59"/>
      <c r="PXV488" s="59"/>
      <c r="PXW488" s="59"/>
      <c r="PXX488" s="59"/>
      <c r="PXY488" s="59"/>
      <c r="PXZ488" s="59"/>
      <c r="PYA488" s="59"/>
      <c r="PYB488" s="59"/>
      <c r="PYC488" s="59"/>
      <c r="PYD488" s="59"/>
      <c r="PYE488" s="59"/>
      <c r="PYF488" s="59"/>
      <c r="PYG488" s="59"/>
      <c r="PYH488" s="59"/>
      <c r="PYI488" s="59"/>
      <c r="PYJ488" s="59"/>
      <c r="PYK488" s="59"/>
      <c r="PYL488" s="59"/>
      <c r="PYM488" s="59"/>
      <c r="PYN488" s="59"/>
      <c r="PYO488" s="59"/>
      <c r="PYP488" s="59"/>
      <c r="PYQ488" s="59"/>
      <c r="PYR488" s="59"/>
      <c r="PYS488" s="59"/>
      <c r="PYT488" s="59"/>
      <c r="PYU488" s="59"/>
      <c r="PYV488" s="59"/>
      <c r="PYW488" s="59"/>
      <c r="PYX488" s="59"/>
      <c r="PYY488" s="59"/>
      <c r="PYZ488" s="59"/>
      <c r="PZA488" s="59"/>
      <c r="PZB488" s="59"/>
      <c r="PZC488" s="59"/>
      <c r="PZD488" s="59"/>
      <c r="PZE488" s="59"/>
      <c r="PZF488" s="59"/>
      <c r="PZG488" s="59"/>
      <c r="PZH488" s="59"/>
      <c r="PZI488" s="59"/>
      <c r="PZJ488" s="59"/>
      <c r="PZK488" s="59"/>
      <c r="PZL488" s="59"/>
      <c r="PZM488" s="59"/>
      <c r="PZN488" s="59"/>
      <c r="PZO488" s="59"/>
      <c r="PZP488" s="59"/>
      <c r="PZQ488" s="59"/>
      <c r="PZR488" s="59"/>
      <c r="PZS488" s="59"/>
      <c r="PZT488" s="59"/>
      <c r="PZU488" s="59"/>
      <c r="PZV488" s="59"/>
      <c r="PZW488" s="59"/>
      <c r="PZX488" s="59"/>
      <c r="PZY488" s="59"/>
      <c r="PZZ488" s="59"/>
      <c r="QAA488" s="59"/>
      <c r="QAB488" s="59"/>
      <c r="QAC488" s="59"/>
      <c r="QAD488" s="59"/>
      <c r="QAE488" s="59"/>
      <c r="QAF488" s="59"/>
      <c r="QAG488" s="59"/>
      <c r="QAH488" s="59"/>
      <c r="QAI488" s="59"/>
      <c r="QAJ488" s="59"/>
      <c r="QAK488" s="59"/>
      <c r="QAL488" s="59"/>
      <c r="QAM488" s="59"/>
      <c r="QAN488" s="59"/>
      <c r="QAO488" s="59"/>
      <c r="QAP488" s="59"/>
      <c r="QAQ488" s="59"/>
      <c r="QAR488" s="59"/>
      <c r="QAS488" s="59"/>
      <c r="QAT488" s="59"/>
      <c r="QAU488" s="59"/>
      <c r="QAV488" s="59"/>
      <c r="QAW488" s="59"/>
      <c r="QAX488" s="59"/>
      <c r="QAY488" s="59"/>
      <c r="QAZ488" s="59"/>
      <c r="QBA488" s="59"/>
      <c r="QBB488" s="59"/>
      <c r="QBC488" s="59"/>
      <c r="QBD488" s="59"/>
      <c r="QBE488" s="59"/>
      <c r="QBF488" s="59"/>
      <c r="QBG488" s="59"/>
      <c r="QBH488" s="59"/>
      <c r="QBI488" s="59"/>
      <c r="QBJ488" s="59"/>
      <c r="QBK488" s="59"/>
      <c r="QBL488" s="59"/>
      <c r="QBM488" s="59"/>
      <c r="QBN488" s="59"/>
      <c r="QBO488" s="59"/>
      <c r="QBP488" s="59"/>
      <c r="QBQ488" s="59"/>
      <c r="QBR488" s="59"/>
      <c r="QBS488" s="59"/>
      <c r="QBT488" s="59"/>
      <c r="QBU488" s="59"/>
      <c r="QBV488" s="59"/>
      <c r="QBW488" s="59"/>
      <c r="QBX488" s="59"/>
      <c r="QBY488" s="59"/>
      <c r="QBZ488" s="59"/>
      <c r="QCA488" s="59"/>
      <c r="QCB488" s="59"/>
      <c r="QCC488" s="59"/>
      <c r="QCD488" s="59"/>
      <c r="QCE488" s="59"/>
      <c r="QCF488" s="59"/>
      <c r="QCG488" s="59"/>
      <c r="QCH488" s="59"/>
      <c r="QCI488" s="59"/>
      <c r="QCJ488" s="59"/>
      <c r="QCK488" s="59"/>
      <c r="QCL488" s="59"/>
      <c r="QCM488" s="59"/>
      <c r="QCN488" s="59"/>
      <c r="QCO488" s="59"/>
      <c r="QCP488" s="59"/>
      <c r="QCQ488" s="59"/>
      <c r="QCR488" s="59"/>
      <c r="QCS488" s="59"/>
      <c r="QCT488" s="59"/>
      <c r="QCU488" s="59"/>
      <c r="QCV488" s="59"/>
      <c r="QCW488" s="59"/>
      <c r="QCX488" s="59"/>
      <c r="QCY488" s="59"/>
      <c r="QCZ488" s="59"/>
      <c r="QDA488" s="59"/>
      <c r="QDB488" s="59"/>
      <c r="QDC488" s="59"/>
      <c r="QDD488" s="59"/>
      <c r="QDE488" s="59"/>
      <c r="QDF488" s="59"/>
      <c r="QDG488" s="59"/>
      <c r="QDH488" s="59"/>
      <c r="QDI488" s="59"/>
      <c r="QDJ488" s="59"/>
      <c r="QDK488" s="59"/>
      <c r="QDL488" s="59"/>
      <c r="QDM488" s="59"/>
      <c r="QDN488" s="59"/>
      <c r="QDO488" s="59"/>
      <c r="QDP488" s="59"/>
      <c r="QDQ488" s="59"/>
      <c r="QDR488" s="59"/>
      <c r="QDS488" s="59"/>
      <c r="QDT488" s="59"/>
      <c r="QDU488" s="59"/>
      <c r="QDV488" s="59"/>
      <c r="QDW488" s="59"/>
      <c r="QDX488" s="59"/>
      <c r="QDY488" s="59"/>
      <c r="QDZ488" s="59"/>
      <c r="QEA488" s="59"/>
      <c r="QEB488" s="59"/>
      <c r="QEC488" s="59"/>
      <c r="QED488" s="59"/>
      <c r="QEE488" s="59"/>
      <c r="QEF488" s="59"/>
      <c r="QEG488" s="59"/>
      <c r="QEH488" s="59"/>
      <c r="QEI488" s="59"/>
      <c r="QEJ488" s="59"/>
      <c r="QEK488" s="59"/>
      <c r="QEL488" s="59"/>
      <c r="QEM488" s="59"/>
      <c r="QEN488" s="59"/>
      <c r="QEO488" s="59"/>
      <c r="QEP488" s="59"/>
      <c r="QEQ488" s="59"/>
      <c r="QER488" s="59"/>
      <c r="QES488" s="59"/>
      <c r="QET488" s="59"/>
      <c r="QEU488" s="59"/>
      <c r="QEV488" s="59"/>
      <c r="QEW488" s="59"/>
      <c r="QEX488" s="59"/>
      <c r="QEY488" s="59"/>
      <c r="QEZ488" s="59"/>
      <c r="QFA488" s="59"/>
      <c r="QFB488" s="59"/>
      <c r="QFC488" s="59"/>
      <c r="QFD488" s="59"/>
      <c r="QFE488" s="59"/>
      <c r="QFF488" s="59"/>
      <c r="QFG488" s="59"/>
      <c r="QFH488" s="59"/>
      <c r="QFI488" s="59"/>
      <c r="QFJ488" s="59"/>
      <c r="QFK488" s="59"/>
      <c r="QFL488" s="59"/>
      <c r="QFM488" s="59"/>
      <c r="QFN488" s="59"/>
      <c r="QFO488" s="59"/>
      <c r="QFP488" s="59"/>
      <c r="QFQ488" s="59"/>
      <c r="QFR488" s="59"/>
      <c r="QFS488" s="59"/>
      <c r="QFT488" s="59"/>
      <c r="QFU488" s="59"/>
      <c r="QFV488" s="59"/>
      <c r="QFW488" s="59"/>
      <c r="QFX488" s="59"/>
      <c r="QFY488" s="59"/>
      <c r="QFZ488" s="59"/>
      <c r="QGA488" s="59"/>
      <c r="QGB488" s="59"/>
      <c r="QGC488" s="59"/>
      <c r="QGD488" s="59"/>
      <c r="QGE488" s="59"/>
      <c r="QGF488" s="59"/>
      <c r="QGG488" s="59"/>
      <c r="QGH488" s="59"/>
      <c r="QGI488" s="59"/>
      <c r="QGJ488" s="59"/>
      <c r="QGK488" s="59"/>
      <c r="QGL488" s="59"/>
      <c r="QGM488" s="59"/>
      <c r="QGN488" s="59"/>
      <c r="QGO488" s="59"/>
      <c r="QGP488" s="59"/>
      <c r="QGQ488" s="59"/>
      <c r="QGR488" s="59"/>
      <c r="QGS488" s="59"/>
      <c r="QGT488" s="59"/>
      <c r="QGU488" s="59"/>
      <c r="QGV488" s="59"/>
      <c r="QGW488" s="59"/>
      <c r="QGX488" s="59"/>
      <c r="QGY488" s="59"/>
      <c r="QGZ488" s="59"/>
      <c r="QHA488" s="59"/>
      <c r="QHB488" s="59"/>
      <c r="QHC488" s="59"/>
      <c r="QHD488" s="59"/>
      <c r="QHE488" s="59"/>
      <c r="QHF488" s="59"/>
      <c r="QHG488" s="59"/>
      <c r="QHH488" s="59"/>
      <c r="QHI488" s="59"/>
      <c r="QHJ488" s="59"/>
      <c r="QHK488" s="59"/>
      <c r="QHL488" s="59"/>
      <c r="QHM488" s="59"/>
      <c r="QHN488" s="59"/>
      <c r="QHO488" s="59"/>
      <c r="QHP488" s="59"/>
      <c r="QHQ488" s="59"/>
      <c r="QHR488" s="59"/>
      <c r="QHS488" s="59"/>
      <c r="QHT488" s="59"/>
      <c r="QHU488" s="59"/>
      <c r="QHV488" s="59"/>
      <c r="QHW488" s="59"/>
      <c r="QHX488" s="59"/>
      <c r="QHY488" s="59"/>
      <c r="QHZ488" s="59"/>
      <c r="QIA488" s="59"/>
      <c r="QIB488" s="59"/>
      <c r="QIC488" s="59"/>
      <c r="QID488" s="59"/>
      <c r="QIE488" s="59"/>
      <c r="QIF488" s="59"/>
      <c r="QIG488" s="59"/>
      <c r="QIH488" s="59"/>
      <c r="QII488" s="59"/>
      <c r="QIJ488" s="59"/>
      <c r="QIK488" s="59"/>
      <c r="QIL488" s="59"/>
      <c r="QIM488" s="59"/>
      <c r="QIN488" s="59"/>
      <c r="QIO488" s="59"/>
      <c r="QIP488" s="59"/>
      <c r="QIQ488" s="59"/>
      <c r="QIR488" s="59"/>
      <c r="QIS488" s="59"/>
      <c r="QIT488" s="59"/>
      <c r="QIU488" s="59"/>
      <c r="QIV488" s="59"/>
      <c r="QIW488" s="59"/>
      <c r="QIX488" s="59"/>
      <c r="QIY488" s="59"/>
      <c r="QIZ488" s="59"/>
      <c r="QJA488" s="59"/>
      <c r="QJB488" s="59"/>
      <c r="QJC488" s="59"/>
      <c r="QJD488" s="59"/>
      <c r="QJE488" s="59"/>
      <c r="QJF488" s="59"/>
      <c r="QJG488" s="59"/>
      <c r="QJH488" s="59"/>
      <c r="QJI488" s="59"/>
      <c r="QJJ488" s="59"/>
      <c r="QJK488" s="59"/>
      <c r="QJL488" s="59"/>
      <c r="QJM488" s="59"/>
      <c r="QJN488" s="59"/>
      <c r="QJO488" s="59"/>
      <c r="QJP488" s="59"/>
      <c r="QJQ488" s="59"/>
      <c r="QJR488" s="59"/>
      <c r="QJS488" s="59"/>
      <c r="QJT488" s="59"/>
      <c r="QJU488" s="59"/>
      <c r="QJV488" s="59"/>
      <c r="QJW488" s="59"/>
      <c r="QJX488" s="59"/>
      <c r="QJY488" s="59"/>
      <c r="QJZ488" s="59"/>
      <c r="QKA488" s="59"/>
      <c r="QKB488" s="59"/>
      <c r="QKC488" s="59"/>
      <c r="QKD488" s="59"/>
      <c r="QKE488" s="59"/>
      <c r="QKF488" s="59"/>
      <c r="QKG488" s="59"/>
      <c r="QKH488" s="59"/>
      <c r="QKI488" s="59"/>
      <c r="QKJ488" s="59"/>
      <c r="QKK488" s="59"/>
      <c r="QKL488" s="59"/>
      <c r="QKM488" s="59"/>
      <c r="QKN488" s="59"/>
      <c r="QKO488" s="59"/>
      <c r="QKP488" s="59"/>
      <c r="QKQ488" s="59"/>
      <c r="QKR488" s="59"/>
      <c r="QKS488" s="59"/>
      <c r="QKT488" s="59"/>
      <c r="QKU488" s="59"/>
      <c r="QKV488" s="59"/>
      <c r="QKW488" s="59"/>
      <c r="QKX488" s="59"/>
      <c r="QKY488" s="59"/>
      <c r="QKZ488" s="59"/>
      <c r="QLA488" s="59"/>
      <c r="QLB488" s="59"/>
      <c r="QLC488" s="59"/>
      <c r="QLD488" s="59"/>
      <c r="QLE488" s="59"/>
      <c r="QLF488" s="59"/>
      <c r="QLG488" s="59"/>
      <c r="QLH488" s="59"/>
      <c r="QLI488" s="59"/>
      <c r="QLJ488" s="59"/>
      <c r="QLK488" s="59"/>
      <c r="QLL488" s="59"/>
      <c r="QLM488" s="59"/>
      <c r="QLN488" s="59"/>
      <c r="QLO488" s="59"/>
      <c r="QLP488" s="59"/>
      <c r="QLQ488" s="59"/>
      <c r="QLR488" s="59"/>
      <c r="QLS488" s="59"/>
      <c r="QLT488" s="59"/>
      <c r="QLU488" s="59"/>
      <c r="QLV488" s="59"/>
      <c r="QLW488" s="59"/>
      <c r="QLX488" s="59"/>
      <c r="QLY488" s="59"/>
      <c r="QLZ488" s="59"/>
      <c r="QMA488" s="59"/>
      <c r="QMB488" s="59"/>
      <c r="QMC488" s="59"/>
      <c r="QMD488" s="59"/>
      <c r="QME488" s="59"/>
      <c r="QMF488" s="59"/>
      <c r="QMG488" s="59"/>
      <c r="QMH488" s="59"/>
      <c r="QMI488" s="59"/>
      <c r="QMJ488" s="59"/>
      <c r="QMK488" s="59"/>
      <c r="QML488" s="59"/>
      <c r="QMM488" s="59"/>
      <c r="QMN488" s="59"/>
      <c r="QMO488" s="59"/>
      <c r="QMP488" s="59"/>
      <c r="QMQ488" s="59"/>
      <c r="QMR488" s="59"/>
      <c r="QMS488" s="59"/>
      <c r="QMT488" s="59"/>
      <c r="QMU488" s="59"/>
      <c r="QMV488" s="59"/>
      <c r="QMW488" s="59"/>
      <c r="QMX488" s="59"/>
      <c r="QMY488" s="59"/>
      <c r="QMZ488" s="59"/>
      <c r="QNA488" s="59"/>
      <c r="QNB488" s="59"/>
      <c r="QNC488" s="59"/>
      <c r="QND488" s="59"/>
      <c r="QNE488" s="59"/>
      <c r="QNF488" s="59"/>
      <c r="QNG488" s="59"/>
      <c r="QNH488" s="59"/>
      <c r="QNI488" s="59"/>
      <c r="QNJ488" s="59"/>
      <c r="QNK488" s="59"/>
      <c r="QNL488" s="59"/>
      <c r="QNM488" s="59"/>
      <c r="QNN488" s="59"/>
      <c r="QNO488" s="59"/>
      <c r="QNP488" s="59"/>
      <c r="QNQ488" s="59"/>
      <c r="QNR488" s="59"/>
      <c r="QNS488" s="59"/>
      <c r="QNT488" s="59"/>
      <c r="QNU488" s="59"/>
      <c r="QNV488" s="59"/>
      <c r="QNW488" s="59"/>
      <c r="QNX488" s="59"/>
      <c r="QNY488" s="59"/>
      <c r="QNZ488" s="59"/>
      <c r="QOA488" s="59"/>
      <c r="QOB488" s="59"/>
      <c r="QOC488" s="59"/>
      <c r="QOD488" s="59"/>
      <c r="QOE488" s="59"/>
      <c r="QOF488" s="59"/>
      <c r="QOG488" s="59"/>
      <c r="QOH488" s="59"/>
      <c r="QOI488" s="59"/>
      <c r="QOJ488" s="59"/>
      <c r="QOK488" s="59"/>
      <c r="QOL488" s="59"/>
      <c r="QOM488" s="59"/>
      <c r="QON488" s="59"/>
      <c r="QOO488" s="59"/>
      <c r="QOP488" s="59"/>
      <c r="QOQ488" s="59"/>
      <c r="QOR488" s="59"/>
      <c r="QOS488" s="59"/>
      <c r="QOT488" s="59"/>
      <c r="QOU488" s="59"/>
      <c r="QOV488" s="59"/>
      <c r="QOW488" s="59"/>
      <c r="QOX488" s="59"/>
      <c r="QOY488" s="59"/>
      <c r="QOZ488" s="59"/>
      <c r="QPA488" s="59"/>
      <c r="QPB488" s="59"/>
      <c r="QPC488" s="59"/>
      <c r="QPD488" s="59"/>
      <c r="QPE488" s="59"/>
      <c r="QPF488" s="59"/>
      <c r="QPG488" s="59"/>
      <c r="QPH488" s="59"/>
      <c r="QPI488" s="59"/>
      <c r="QPJ488" s="59"/>
      <c r="QPK488" s="59"/>
      <c r="QPL488" s="59"/>
      <c r="QPM488" s="59"/>
      <c r="QPN488" s="59"/>
      <c r="QPO488" s="59"/>
      <c r="QPP488" s="59"/>
      <c r="QPQ488" s="59"/>
      <c r="QPR488" s="59"/>
      <c r="QPS488" s="59"/>
      <c r="QPT488" s="59"/>
      <c r="QPU488" s="59"/>
      <c r="QPV488" s="59"/>
      <c r="QPW488" s="59"/>
      <c r="QPX488" s="59"/>
      <c r="QPY488" s="59"/>
      <c r="QPZ488" s="59"/>
      <c r="QQA488" s="59"/>
      <c r="QQB488" s="59"/>
      <c r="QQC488" s="59"/>
      <c r="QQD488" s="59"/>
      <c r="QQE488" s="59"/>
      <c r="QQF488" s="59"/>
      <c r="QQG488" s="59"/>
      <c r="QQH488" s="59"/>
      <c r="QQI488" s="59"/>
      <c r="QQJ488" s="59"/>
      <c r="QQK488" s="59"/>
      <c r="QQL488" s="59"/>
      <c r="QQM488" s="59"/>
      <c r="QQN488" s="59"/>
      <c r="QQO488" s="59"/>
      <c r="QQP488" s="59"/>
      <c r="QQQ488" s="59"/>
      <c r="QQR488" s="59"/>
      <c r="QQS488" s="59"/>
      <c r="QQT488" s="59"/>
      <c r="QQU488" s="59"/>
      <c r="QQV488" s="59"/>
      <c r="QQW488" s="59"/>
      <c r="QQX488" s="59"/>
      <c r="QQY488" s="59"/>
      <c r="QQZ488" s="59"/>
      <c r="QRA488" s="59"/>
      <c r="QRB488" s="59"/>
      <c r="QRC488" s="59"/>
      <c r="QRD488" s="59"/>
      <c r="QRE488" s="59"/>
      <c r="QRF488" s="59"/>
      <c r="QRG488" s="59"/>
      <c r="QRH488" s="59"/>
      <c r="QRI488" s="59"/>
      <c r="QRJ488" s="59"/>
      <c r="QRK488" s="59"/>
      <c r="QRL488" s="59"/>
      <c r="QRM488" s="59"/>
      <c r="QRN488" s="59"/>
      <c r="QRO488" s="59"/>
      <c r="QRP488" s="59"/>
      <c r="QRQ488" s="59"/>
      <c r="QRR488" s="59"/>
      <c r="QRS488" s="59"/>
      <c r="QRT488" s="59"/>
      <c r="QRU488" s="59"/>
      <c r="QRV488" s="59"/>
      <c r="QRW488" s="59"/>
      <c r="QRX488" s="59"/>
      <c r="QRY488" s="59"/>
      <c r="QRZ488" s="59"/>
      <c r="QSA488" s="59"/>
      <c r="QSB488" s="59"/>
      <c r="QSC488" s="59"/>
      <c r="QSD488" s="59"/>
      <c r="QSE488" s="59"/>
      <c r="QSF488" s="59"/>
      <c r="QSG488" s="59"/>
      <c r="QSH488" s="59"/>
      <c r="QSI488" s="59"/>
      <c r="QSJ488" s="59"/>
      <c r="QSK488" s="59"/>
      <c r="QSL488" s="59"/>
      <c r="QSM488" s="59"/>
      <c r="QSN488" s="59"/>
      <c r="QSO488" s="59"/>
      <c r="QSP488" s="59"/>
      <c r="QSQ488" s="59"/>
      <c r="QSR488" s="59"/>
      <c r="QSS488" s="59"/>
      <c r="QST488" s="59"/>
      <c r="QSU488" s="59"/>
      <c r="QSV488" s="59"/>
      <c r="QSW488" s="59"/>
      <c r="QSX488" s="59"/>
      <c r="QSY488" s="59"/>
      <c r="QSZ488" s="59"/>
      <c r="QTA488" s="59"/>
      <c r="QTB488" s="59"/>
      <c r="QTC488" s="59"/>
      <c r="QTD488" s="59"/>
      <c r="QTE488" s="59"/>
      <c r="QTF488" s="59"/>
      <c r="QTG488" s="59"/>
      <c r="QTH488" s="59"/>
      <c r="QTI488" s="59"/>
      <c r="QTJ488" s="59"/>
      <c r="QTK488" s="59"/>
      <c r="QTL488" s="59"/>
      <c r="QTM488" s="59"/>
      <c r="QTN488" s="59"/>
      <c r="QTO488" s="59"/>
      <c r="QTP488" s="59"/>
      <c r="QTQ488" s="59"/>
      <c r="QTR488" s="59"/>
      <c r="QTS488" s="59"/>
      <c r="QTT488" s="59"/>
      <c r="QTU488" s="59"/>
      <c r="QTV488" s="59"/>
      <c r="QTW488" s="59"/>
      <c r="QTX488" s="59"/>
      <c r="QTY488" s="59"/>
      <c r="QTZ488" s="59"/>
      <c r="QUA488" s="59"/>
      <c r="QUB488" s="59"/>
      <c r="QUC488" s="59"/>
      <c r="QUD488" s="59"/>
      <c r="QUE488" s="59"/>
      <c r="QUF488" s="59"/>
      <c r="QUG488" s="59"/>
      <c r="QUH488" s="59"/>
      <c r="QUI488" s="59"/>
      <c r="QUJ488" s="59"/>
      <c r="QUK488" s="59"/>
      <c r="QUL488" s="59"/>
      <c r="QUM488" s="59"/>
      <c r="QUN488" s="59"/>
      <c r="QUO488" s="59"/>
      <c r="QUP488" s="59"/>
      <c r="QUQ488" s="59"/>
      <c r="QUR488" s="59"/>
      <c r="QUS488" s="59"/>
      <c r="QUT488" s="59"/>
      <c r="QUU488" s="59"/>
      <c r="QUV488" s="59"/>
      <c r="QUW488" s="59"/>
      <c r="QUX488" s="59"/>
      <c r="QUY488" s="59"/>
      <c r="QUZ488" s="59"/>
      <c r="QVA488" s="59"/>
      <c r="QVB488" s="59"/>
      <c r="QVC488" s="59"/>
      <c r="QVD488" s="59"/>
      <c r="QVE488" s="59"/>
      <c r="QVF488" s="59"/>
      <c r="QVG488" s="59"/>
      <c r="QVH488" s="59"/>
      <c r="QVI488" s="59"/>
      <c r="QVJ488" s="59"/>
      <c r="QVK488" s="59"/>
      <c r="QVL488" s="59"/>
      <c r="QVM488" s="59"/>
      <c r="QVN488" s="59"/>
      <c r="QVO488" s="59"/>
      <c r="QVP488" s="59"/>
      <c r="QVQ488" s="59"/>
      <c r="QVR488" s="59"/>
      <c r="QVS488" s="59"/>
      <c r="QVT488" s="59"/>
      <c r="QVU488" s="59"/>
      <c r="QVV488" s="59"/>
      <c r="QVW488" s="59"/>
      <c r="QVX488" s="59"/>
      <c r="QVY488" s="59"/>
      <c r="QVZ488" s="59"/>
      <c r="QWA488" s="59"/>
      <c r="QWB488" s="59"/>
      <c r="QWC488" s="59"/>
      <c r="QWD488" s="59"/>
      <c r="QWE488" s="59"/>
      <c r="QWF488" s="59"/>
      <c r="QWG488" s="59"/>
      <c r="QWH488" s="59"/>
      <c r="QWI488" s="59"/>
      <c r="QWJ488" s="59"/>
      <c r="QWK488" s="59"/>
      <c r="QWL488" s="59"/>
      <c r="QWM488" s="59"/>
      <c r="QWN488" s="59"/>
      <c r="QWO488" s="59"/>
      <c r="QWP488" s="59"/>
      <c r="QWQ488" s="59"/>
      <c r="QWR488" s="59"/>
      <c r="QWS488" s="59"/>
      <c r="QWT488" s="59"/>
      <c r="QWU488" s="59"/>
      <c r="QWV488" s="59"/>
      <c r="QWW488" s="59"/>
      <c r="QWX488" s="59"/>
      <c r="QWY488" s="59"/>
      <c r="QWZ488" s="59"/>
      <c r="QXA488" s="59"/>
      <c r="QXB488" s="59"/>
      <c r="QXC488" s="59"/>
      <c r="QXD488" s="59"/>
      <c r="QXE488" s="59"/>
      <c r="QXF488" s="59"/>
      <c r="QXG488" s="59"/>
      <c r="QXH488" s="59"/>
      <c r="QXI488" s="59"/>
      <c r="QXJ488" s="59"/>
      <c r="QXK488" s="59"/>
      <c r="QXL488" s="59"/>
      <c r="QXM488" s="59"/>
      <c r="QXN488" s="59"/>
      <c r="QXO488" s="59"/>
      <c r="QXP488" s="59"/>
      <c r="QXQ488" s="59"/>
      <c r="QXR488" s="59"/>
      <c r="QXS488" s="59"/>
      <c r="QXT488" s="59"/>
      <c r="QXU488" s="59"/>
      <c r="QXV488" s="59"/>
      <c r="QXW488" s="59"/>
      <c r="QXX488" s="59"/>
      <c r="QXY488" s="59"/>
      <c r="QXZ488" s="59"/>
      <c r="QYA488" s="59"/>
      <c r="QYB488" s="59"/>
      <c r="QYC488" s="59"/>
      <c r="QYD488" s="59"/>
      <c r="QYE488" s="59"/>
      <c r="QYF488" s="59"/>
      <c r="QYG488" s="59"/>
      <c r="QYH488" s="59"/>
      <c r="QYI488" s="59"/>
      <c r="QYJ488" s="59"/>
      <c r="QYK488" s="59"/>
      <c r="QYL488" s="59"/>
      <c r="QYM488" s="59"/>
      <c r="QYN488" s="59"/>
      <c r="QYO488" s="59"/>
      <c r="QYP488" s="59"/>
      <c r="QYQ488" s="59"/>
      <c r="QYR488" s="59"/>
      <c r="QYS488" s="59"/>
      <c r="QYT488" s="59"/>
      <c r="QYU488" s="59"/>
      <c r="QYV488" s="59"/>
      <c r="QYW488" s="59"/>
      <c r="QYX488" s="59"/>
      <c r="QYY488" s="59"/>
      <c r="QYZ488" s="59"/>
      <c r="QZA488" s="59"/>
      <c r="QZB488" s="59"/>
      <c r="QZC488" s="59"/>
      <c r="QZD488" s="59"/>
      <c r="QZE488" s="59"/>
      <c r="QZF488" s="59"/>
      <c r="QZG488" s="59"/>
      <c r="QZH488" s="59"/>
      <c r="QZI488" s="59"/>
      <c r="QZJ488" s="59"/>
      <c r="QZK488" s="59"/>
      <c r="QZL488" s="59"/>
      <c r="QZM488" s="59"/>
      <c r="QZN488" s="59"/>
      <c r="QZO488" s="59"/>
      <c r="QZP488" s="59"/>
      <c r="QZQ488" s="59"/>
      <c r="QZR488" s="59"/>
      <c r="QZS488" s="59"/>
      <c r="QZT488" s="59"/>
      <c r="QZU488" s="59"/>
      <c r="QZV488" s="59"/>
      <c r="QZW488" s="59"/>
      <c r="QZX488" s="59"/>
      <c r="QZY488" s="59"/>
      <c r="QZZ488" s="59"/>
      <c r="RAA488" s="59"/>
      <c r="RAB488" s="59"/>
      <c r="RAC488" s="59"/>
      <c r="RAD488" s="59"/>
      <c r="RAE488" s="59"/>
      <c r="RAF488" s="59"/>
      <c r="RAG488" s="59"/>
      <c r="RAH488" s="59"/>
      <c r="RAI488" s="59"/>
      <c r="RAJ488" s="59"/>
      <c r="RAK488" s="59"/>
      <c r="RAL488" s="59"/>
      <c r="RAM488" s="59"/>
      <c r="RAN488" s="59"/>
      <c r="RAO488" s="59"/>
      <c r="RAP488" s="59"/>
      <c r="RAQ488" s="59"/>
      <c r="RAR488" s="59"/>
      <c r="RAS488" s="59"/>
      <c r="RAT488" s="59"/>
      <c r="RAU488" s="59"/>
      <c r="RAV488" s="59"/>
      <c r="RAW488" s="59"/>
      <c r="RAX488" s="59"/>
      <c r="RAY488" s="59"/>
      <c r="RAZ488" s="59"/>
      <c r="RBA488" s="59"/>
      <c r="RBB488" s="59"/>
      <c r="RBC488" s="59"/>
      <c r="RBD488" s="59"/>
      <c r="RBE488" s="59"/>
      <c r="RBF488" s="59"/>
      <c r="RBG488" s="59"/>
      <c r="RBH488" s="59"/>
      <c r="RBI488" s="59"/>
      <c r="RBJ488" s="59"/>
      <c r="RBK488" s="59"/>
      <c r="RBL488" s="59"/>
      <c r="RBM488" s="59"/>
      <c r="RBN488" s="59"/>
      <c r="RBO488" s="59"/>
      <c r="RBP488" s="59"/>
      <c r="RBQ488" s="59"/>
      <c r="RBR488" s="59"/>
      <c r="RBS488" s="59"/>
      <c r="RBT488" s="59"/>
      <c r="RBU488" s="59"/>
      <c r="RBV488" s="59"/>
      <c r="RBW488" s="59"/>
      <c r="RBX488" s="59"/>
      <c r="RBY488" s="59"/>
      <c r="RBZ488" s="59"/>
      <c r="RCA488" s="59"/>
      <c r="RCB488" s="59"/>
      <c r="RCC488" s="59"/>
      <c r="RCD488" s="59"/>
      <c r="RCE488" s="59"/>
      <c r="RCF488" s="59"/>
      <c r="RCG488" s="59"/>
      <c r="RCH488" s="59"/>
      <c r="RCI488" s="59"/>
      <c r="RCJ488" s="59"/>
      <c r="RCK488" s="59"/>
      <c r="RCL488" s="59"/>
      <c r="RCM488" s="59"/>
      <c r="RCN488" s="59"/>
      <c r="RCO488" s="59"/>
      <c r="RCP488" s="59"/>
      <c r="RCQ488" s="59"/>
      <c r="RCR488" s="59"/>
      <c r="RCS488" s="59"/>
      <c r="RCT488" s="59"/>
      <c r="RCU488" s="59"/>
      <c r="RCV488" s="59"/>
      <c r="RCW488" s="59"/>
      <c r="RCX488" s="59"/>
      <c r="RCY488" s="59"/>
      <c r="RCZ488" s="59"/>
      <c r="RDA488" s="59"/>
      <c r="RDB488" s="59"/>
      <c r="RDC488" s="59"/>
      <c r="RDD488" s="59"/>
      <c r="RDE488" s="59"/>
      <c r="RDF488" s="59"/>
      <c r="RDG488" s="59"/>
      <c r="RDH488" s="59"/>
      <c r="RDI488" s="59"/>
      <c r="RDJ488" s="59"/>
      <c r="RDK488" s="59"/>
      <c r="RDL488" s="59"/>
      <c r="RDM488" s="59"/>
      <c r="RDN488" s="59"/>
      <c r="RDO488" s="59"/>
      <c r="RDP488" s="59"/>
      <c r="RDQ488" s="59"/>
      <c r="RDR488" s="59"/>
      <c r="RDS488" s="59"/>
      <c r="RDT488" s="59"/>
      <c r="RDU488" s="59"/>
      <c r="RDV488" s="59"/>
      <c r="RDW488" s="59"/>
      <c r="RDX488" s="59"/>
      <c r="RDY488" s="59"/>
      <c r="RDZ488" s="59"/>
      <c r="REA488" s="59"/>
      <c r="REB488" s="59"/>
      <c r="REC488" s="59"/>
      <c r="RED488" s="59"/>
      <c r="REE488" s="59"/>
      <c r="REF488" s="59"/>
      <c r="REG488" s="59"/>
      <c r="REH488" s="59"/>
      <c r="REI488" s="59"/>
      <c r="REJ488" s="59"/>
      <c r="REK488" s="59"/>
      <c r="REL488" s="59"/>
      <c r="REM488" s="59"/>
      <c r="REN488" s="59"/>
      <c r="REO488" s="59"/>
      <c r="REP488" s="59"/>
      <c r="REQ488" s="59"/>
      <c r="RER488" s="59"/>
      <c r="RES488" s="59"/>
      <c r="RET488" s="59"/>
      <c r="REU488" s="59"/>
      <c r="REV488" s="59"/>
      <c r="REW488" s="59"/>
      <c r="REX488" s="59"/>
      <c r="REY488" s="59"/>
      <c r="REZ488" s="59"/>
      <c r="RFA488" s="59"/>
      <c r="RFB488" s="59"/>
      <c r="RFC488" s="59"/>
      <c r="RFD488" s="59"/>
      <c r="RFE488" s="59"/>
      <c r="RFF488" s="59"/>
      <c r="RFG488" s="59"/>
      <c r="RFH488" s="59"/>
      <c r="RFI488" s="59"/>
      <c r="RFJ488" s="59"/>
      <c r="RFK488" s="59"/>
      <c r="RFL488" s="59"/>
      <c r="RFM488" s="59"/>
      <c r="RFN488" s="59"/>
      <c r="RFO488" s="59"/>
      <c r="RFP488" s="59"/>
      <c r="RFQ488" s="59"/>
      <c r="RFR488" s="59"/>
      <c r="RFS488" s="59"/>
      <c r="RFT488" s="59"/>
      <c r="RFU488" s="59"/>
      <c r="RFV488" s="59"/>
      <c r="RFW488" s="59"/>
      <c r="RFX488" s="59"/>
      <c r="RFY488" s="59"/>
      <c r="RFZ488" s="59"/>
      <c r="RGA488" s="59"/>
      <c r="RGB488" s="59"/>
      <c r="RGC488" s="59"/>
      <c r="RGD488" s="59"/>
      <c r="RGE488" s="59"/>
      <c r="RGF488" s="59"/>
      <c r="RGG488" s="59"/>
      <c r="RGH488" s="59"/>
      <c r="RGI488" s="59"/>
      <c r="RGJ488" s="59"/>
      <c r="RGK488" s="59"/>
      <c r="RGL488" s="59"/>
      <c r="RGM488" s="59"/>
      <c r="RGN488" s="59"/>
      <c r="RGO488" s="59"/>
      <c r="RGP488" s="59"/>
      <c r="RGQ488" s="59"/>
      <c r="RGR488" s="59"/>
      <c r="RGS488" s="59"/>
      <c r="RGT488" s="59"/>
      <c r="RGU488" s="59"/>
      <c r="RGV488" s="59"/>
      <c r="RGW488" s="59"/>
      <c r="RGX488" s="59"/>
      <c r="RGY488" s="59"/>
      <c r="RGZ488" s="59"/>
      <c r="RHA488" s="59"/>
      <c r="RHB488" s="59"/>
      <c r="RHC488" s="59"/>
      <c r="RHD488" s="59"/>
      <c r="RHE488" s="59"/>
      <c r="RHF488" s="59"/>
      <c r="RHG488" s="59"/>
      <c r="RHH488" s="59"/>
      <c r="RHI488" s="59"/>
      <c r="RHJ488" s="59"/>
      <c r="RHK488" s="59"/>
      <c r="RHL488" s="59"/>
      <c r="RHM488" s="59"/>
      <c r="RHN488" s="59"/>
      <c r="RHO488" s="59"/>
      <c r="RHP488" s="59"/>
      <c r="RHQ488" s="59"/>
      <c r="RHR488" s="59"/>
      <c r="RHS488" s="59"/>
      <c r="RHT488" s="59"/>
      <c r="RHU488" s="59"/>
      <c r="RHV488" s="59"/>
      <c r="RHW488" s="59"/>
      <c r="RHX488" s="59"/>
      <c r="RHY488" s="59"/>
      <c r="RHZ488" s="59"/>
      <c r="RIA488" s="59"/>
      <c r="RIB488" s="59"/>
      <c r="RIC488" s="59"/>
      <c r="RID488" s="59"/>
      <c r="RIE488" s="59"/>
      <c r="RIF488" s="59"/>
      <c r="RIG488" s="59"/>
      <c r="RIH488" s="59"/>
      <c r="RII488" s="59"/>
      <c r="RIJ488" s="59"/>
      <c r="RIK488" s="59"/>
      <c r="RIL488" s="59"/>
      <c r="RIM488" s="59"/>
      <c r="RIN488" s="59"/>
      <c r="RIO488" s="59"/>
      <c r="RIP488" s="59"/>
      <c r="RIQ488" s="59"/>
      <c r="RIR488" s="59"/>
      <c r="RIS488" s="59"/>
      <c r="RIT488" s="59"/>
      <c r="RIU488" s="59"/>
      <c r="RIV488" s="59"/>
      <c r="RIW488" s="59"/>
      <c r="RIX488" s="59"/>
      <c r="RIY488" s="59"/>
      <c r="RIZ488" s="59"/>
      <c r="RJA488" s="59"/>
      <c r="RJB488" s="59"/>
      <c r="RJC488" s="59"/>
      <c r="RJD488" s="59"/>
      <c r="RJE488" s="59"/>
      <c r="RJF488" s="59"/>
      <c r="RJG488" s="59"/>
      <c r="RJH488" s="59"/>
      <c r="RJI488" s="59"/>
      <c r="RJJ488" s="59"/>
      <c r="RJK488" s="59"/>
      <c r="RJL488" s="59"/>
      <c r="RJM488" s="59"/>
      <c r="RJN488" s="59"/>
      <c r="RJO488" s="59"/>
      <c r="RJP488" s="59"/>
      <c r="RJQ488" s="59"/>
      <c r="RJR488" s="59"/>
      <c r="RJS488" s="59"/>
      <c r="RJT488" s="59"/>
      <c r="RJU488" s="59"/>
      <c r="RJV488" s="59"/>
      <c r="RJW488" s="59"/>
      <c r="RJX488" s="59"/>
      <c r="RJY488" s="59"/>
      <c r="RJZ488" s="59"/>
      <c r="RKA488" s="59"/>
      <c r="RKB488" s="59"/>
      <c r="RKC488" s="59"/>
      <c r="RKD488" s="59"/>
      <c r="RKE488" s="59"/>
      <c r="RKF488" s="59"/>
      <c r="RKG488" s="59"/>
      <c r="RKH488" s="59"/>
      <c r="RKI488" s="59"/>
      <c r="RKJ488" s="59"/>
      <c r="RKK488" s="59"/>
      <c r="RKL488" s="59"/>
      <c r="RKM488" s="59"/>
      <c r="RKN488" s="59"/>
      <c r="RKO488" s="59"/>
      <c r="RKP488" s="59"/>
      <c r="RKQ488" s="59"/>
      <c r="RKR488" s="59"/>
      <c r="RKS488" s="59"/>
      <c r="RKT488" s="59"/>
      <c r="RKU488" s="59"/>
      <c r="RKV488" s="59"/>
      <c r="RKW488" s="59"/>
      <c r="RKX488" s="59"/>
      <c r="RKY488" s="59"/>
      <c r="RKZ488" s="59"/>
      <c r="RLA488" s="59"/>
      <c r="RLB488" s="59"/>
      <c r="RLC488" s="59"/>
      <c r="RLD488" s="59"/>
      <c r="RLE488" s="59"/>
      <c r="RLF488" s="59"/>
      <c r="RLG488" s="59"/>
      <c r="RLH488" s="59"/>
      <c r="RLI488" s="59"/>
      <c r="RLJ488" s="59"/>
      <c r="RLK488" s="59"/>
      <c r="RLL488" s="59"/>
      <c r="RLM488" s="59"/>
      <c r="RLN488" s="59"/>
      <c r="RLO488" s="59"/>
      <c r="RLP488" s="59"/>
      <c r="RLQ488" s="59"/>
      <c r="RLR488" s="59"/>
      <c r="RLS488" s="59"/>
      <c r="RLT488" s="59"/>
      <c r="RLU488" s="59"/>
      <c r="RLV488" s="59"/>
      <c r="RLW488" s="59"/>
      <c r="RLX488" s="59"/>
      <c r="RLY488" s="59"/>
      <c r="RLZ488" s="59"/>
      <c r="RMA488" s="59"/>
      <c r="RMB488" s="59"/>
      <c r="RMC488" s="59"/>
      <c r="RMD488" s="59"/>
      <c r="RME488" s="59"/>
      <c r="RMF488" s="59"/>
      <c r="RMG488" s="59"/>
      <c r="RMH488" s="59"/>
      <c r="RMI488" s="59"/>
      <c r="RMJ488" s="59"/>
      <c r="RMK488" s="59"/>
      <c r="RML488" s="59"/>
      <c r="RMM488" s="59"/>
      <c r="RMN488" s="59"/>
      <c r="RMO488" s="59"/>
      <c r="RMP488" s="59"/>
      <c r="RMQ488" s="59"/>
      <c r="RMR488" s="59"/>
      <c r="RMS488" s="59"/>
      <c r="RMT488" s="59"/>
      <c r="RMU488" s="59"/>
      <c r="RMV488" s="59"/>
      <c r="RMW488" s="59"/>
      <c r="RMX488" s="59"/>
      <c r="RMY488" s="59"/>
      <c r="RMZ488" s="59"/>
      <c r="RNA488" s="59"/>
      <c r="RNB488" s="59"/>
      <c r="RNC488" s="59"/>
      <c r="RND488" s="59"/>
      <c r="RNE488" s="59"/>
      <c r="RNF488" s="59"/>
      <c r="RNG488" s="59"/>
      <c r="RNH488" s="59"/>
      <c r="RNI488" s="59"/>
      <c r="RNJ488" s="59"/>
      <c r="RNK488" s="59"/>
      <c r="RNL488" s="59"/>
      <c r="RNM488" s="59"/>
      <c r="RNN488" s="59"/>
      <c r="RNO488" s="59"/>
      <c r="RNP488" s="59"/>
      <c r="RNQ488" s="59"/>
      <c r="RNR488" s="59"/>
      <c r="RNS488" s="59"/>
      <c r="RNT488" s="59"/>
      <c r="RNU488" s="59"/>
      <c r="RNV488" s="59"/>
      <c r="RNW488" s="59"/>
      <c r="RNX488" s="59"/>
      <c r="RNY488" s="59"/>
      <c r="RNZ488" s="59"/>
      <c r="ROA488" s="59"/>
      <c r="ROB488" s="59"/>
      <c r="ROC488" s="59"/>
      <c r="ROD488" s="59"/>
      <c r="ROE488" s="59"/>
      <c r="ROF488" s="59"/>
      <c r="ROG488" s="59"/>
      <c r="ROH488" s="59"/>
      <c r="ROI488" s="59"/>
      <c r="ROJ488" s="59"/>
      <c r="ROK488" s="59"/>
      <c r="ROL488" s="59"/>
      <c r="ROM488" s="59"/>
      <c r="RON488" s="59"/>
      <c r="ROO488" s="59"/>
      <c r="ROP488" s="59"/>
      <c r="ROQ488" s="59"/>
      <c r="ROR488" s="59"/>
      <c r="ROS488" s="59"/>
      <c r="ROT488" s="59"/>
      <c r="ROU488" s="59"/>
      <c r="ROV488" s="59"/>
      <c r="ROW488" s="59"/>
      <c r="ROX488" s="59"/>
      <c r="ROY488" s="59"/>
      <c r="ROZ488" s="59"/>
      <c r="RPA488" s="59"/>
      <c r="RPB488" s="59"/>
      <c r="RPC488" s="59"/>
      <c r="RPD488" s="59"/>
      <c r="RPE488" s="59"/>
      <c r="RPF488" s="59"/>
      <c r="RPG488" s="59"/>
      <c r="RPH488" s="59"/>
      <c r="RPI488" s="59"/>
      <c r="RPJ488" s="59"/>
      <c r="RPK488" s="59"/>
      <c r="RPL488" s="59"/>
      <c r="RPM488" s="59"/>
      <c r="RPN488" s="59"/>
      <c r="RPO488" s="59"/>
      <c r="RPP488" s="59"/>
      <c r="RPQ488" s="59"/>
      <c r="RPR488" s="59"/>
      <c r="RPS488" s="59"/>
      <c r="RPT488" s="59"/>
      <c r="RPU488" s="59"/>
      <c r="RPV488" s="59"/>
      <c r="RPW488" s="59"/>
      <c r="RPX488" s="59"/>
      <c r="RPY488" s="59"/>
      <c r="RPZ488" s="59"/>
      <c r="RQA488" s="59"/>
      <c r="RQB488" s="59"/>
      <c r="RQC488" s="59"/>
      <c r="RQD488" s="59"/>
      <c r="RQE488" s="59"/>
      <c r="RQF488" s="59"/>
      <c r="RQG488" s="59"/>
      <c r="RQH488" s="59"/>
      <c r="RQI488" s="59"/>
      <c r="RQJ488" s="59"/>
      <c r="RQK488" s="59"/>
      <c r="RQL488" s="59"/>
      <c r="RQM488" s="59"/>
      <c r="RQN488" s="59"/>
      <c r="RQO488" s="59"/>
      <c r="RQP488" s="59"/>
      <c r="RQQ488" s="59"/>
      <c r="RQR488" s="59"/>
      <c r="RQS488" s="59"/>
      <c r="RQT488" s="59"/>
      <c r="RQU488" s="59"/>
      <c r="RQV488" s="59"/>
      <c r="RQW488" s="59"/>
      <c r="RQX488" s="59"/>
      <c r="RQY488" s="59"/>
      <c r="RQZ488" s="59"/>
      <c r="RRA488" s="59"/>
      <c r="RRB488" s="59"/>
      <c r="RRC488" s="59"/>
      <c r="RRD488" s="59"/>
      <c r="RRE488" s="59"/>
      <c r="RRF488" s="59"/>
      <c r="RRG488" s="59"/>
      <c r="RRH488" s="59"/>
      <c r="RRI488" s="59"/>
      <c r="RRJ488" s="59"/>
      <c r="RRK488" s="59"/>
      <c r="RRL488" s="59"/>
      <c r="RRM488" s="59"/>
      <c r="RRN488" s="59"/>
      <c r="RRO488" s="59"/>
      <c r="RRP488" s="59"/>
      <c r="RRQ488" s="59"/>
      <c r="RRR488" s="59"/>
      <c r="RRS488" s="59"/>
      <c r="RRT488" s="59"/>
      <c r="RRU488" s="59"/>
      <c r="RRV488" s="59"/>
      <c r="RRW488" s="59"/>
      <c r="RRX488" s="59"/>
      <c r="RRY488" s="59"/>
      <c r="RRZ488" s="59"/>
      <c r="RSA488" s="59"/>
      <c r="RSB488" s="59"/>
      <c r="RSC488" s="59"/>
      <c r="RSD488" s="59"/>
      <c r="RSE488" s="59"/>
      <c r="RSF488" s="59"/>
      <c r="RSG488" s="59"/>
      <c r="RSH488" s="59"/>
      <c r="RSI488" s="59"/>
      <c r="RSJ488" s="59"/>
      <c r="RSK488" s="59"/>
      <c r="RSL488" s="59"/>
      <c r="RSM488" s="59"/>
      <c r="RSN488" s="59"/>
      <c r="RSO488" s="59"/>
      <c r="RSP488" s="59"/>
      <c r="RSQ488" s="59"/>
      <c r="RSR488" s="59"/>
      <c r="RSS488" s="59"/>
      <c r="RST488" s="59"/>
      <c r="RSU488" s="59"/>
      <c r="RSV488" s="59"/>
      <c r="RSW488" s="59"/>
      <c r="RSX488" s="59"/>
      <c r="RSY488" s="59"/>
      <c r="RSZ488" s="59"/>
      <c r="RTA488" s="59"/>
      <c r="RTB488" s="59"/>
      <c r="RTC488" s="59"/>
      <c r="RTD488" s="59"/>
      <c r="RTE488" s="59"/>
      <c r="RTF488" s="59"/>
      <c r="RTG488" s="59"/>
      <c r="RTH488" s="59"/>
      <c r="RTI488" s="59"/>
      <c r="RTJ488" s="59"/>
      <c r="RTK488" s="59"/>
      <c r="RTL488" s="59"/>
      <c r="RTM488" s="59"/>
      <c r="RTN488" s="59"/>
      <c r="RTO488" s="59"/>
      <c r="RTP488" s="59"/>
      <c r="RTQ488" s="59"/>
      <c r="RTR488" s="59"/>
      <c r="RTS488" s="59"/>
      <c r="RTT488" s="59"/>
      <c r="RTU488" s="59"/>
      <c r="RTV488" s="59"/>
      <c r="RTW488" s="59"/>
      <c r="RTX488" s="59"/>
      <c r="RTY488" s="59"/>
      <c r="RTZ488" s="59"/>
      <c r="RUA488" s="59"/>
      <c r="RUB488" s="59"/>
      <c r="RUC488" s="59"/>
      <c r="RUD488" s="59"/>
      <c r="RUE488" s="59"/>
      <c r="RUF488" s="59"/>
      <c r="RUG488" s="59"/>
      <c r="RUH488" s="59"/>
      <c r="RUI488" s="59"/>
      <c r="RUJ488" s="59"/>
      <c r="RUK488" s="59"/>
      <c r="RUL488" s="59"/>
      <c r="RUM488" s="59"/>
      <c r="RUN488" s="59"/>
      <c r="RUO488" s="59"/>
      <c r="RUP488" s="59"/>
      <c r="RUQ488" s="59"/>
      <c r="RUR488" s="59"/>
      <c r="RUS488" s="59"/>
      <c r="RUT488" s="59"/>
      <c r="RUU488" s="59"/>
      <c r="RUV488" s="59"/>
      <c r="RUW488" s="59"/>
      <c r="RUX488" s="59"/>
      <c r="RUY488" s="59"/>
      <c r="RUZ488" s="59"/>
      <c r="RVA488" s="59"/>
      <c r="RVB488" s="59"/>
      <c r="RVC488" s="59"/>
      <c r="RVD488" s="59"/>
      <c r="RVE488" s="59"/>
      <c r="RVF488" s="59"/>
      <c r="RVG488" s="59"/>
      <c r="RVH488" s="59"/>
      <c r="RVI488" s="59"/>
      <c r="RVJ488" s="59"/>
      <c r="RVK488" s="59"/>
      <c r="RVL488" s="59"/>
      <c r="RVM488" s="59"/>
      <c r="RVN488" s="59"/>
      <c r="RVO488" s="59"/>
      <c r="RVP488" s="59"/>
      <c r="RVQ488" s="59"/>
      <c r="RVR488" s="59"/>
      <c r="RVS488" s="59"/>
      <c r="RVT488" s="59"/>
      <c r="RVU488" s="59"/>
      <c r="RVV488" s="59"/>
      <c r="RVW488" s="59"/>
      <c r="RVX488" s="59"/>
      <c r="RVY488" s="59"/>
      <c r="RVZ488" s="59"/>
      <c r="RWA488" s="59"/>
      <c r="RWB488" s="59"/>
      <c r="RWC488" s="59"/>
      <c r="RWD488" s="59"/>
      <c r="RWE488" s="59"/>
      <c r="RWF488" s="59"/>
      <c r="RWG488" s="59"/>
      <c r="RWH488" s="59"/>
      <c r="RWI488" s="59"/>
      <c r="RWJ488" s="59"/>
      <c r="RWK488" s="59"/>
      <c r="RWL488" s="59"/>
      <c r="RWM488" s="59"/>
      <c r="RWN488" s="59"/>
      <c r="RWO488" s="59"/>
      <c r="RWP488" s="59"/>
      <c r="RWQ488" s="59"/>
      <c r="RWR488" s="59"/>
      <c r="RWS488" s="59"/>
      <c r="RWT488" s="59"/>
      <c r="RWU488" s="59"/>
      <c r="RWV488" s="59"/>
      <c r="RWW488" s="59"/>
      <c r="RWX488" s="59"/>
      <c r="RWY488" s="59"/>
      <c r="RWZ488" s="59"/>
      <c r="RXA488" s="59"/>
      <c r="RXB488" s="59"/>
      <c r="RXC488" s="59"/>
      <c r="RXD488" s="59"/>
      <c r="RXE488" s="59"/>
      <c r="RXF488" s="59"/>
      <c r="RXG488" s="59"/>
      <c r="RXH488" s="59"/>
      <c r="RXI488" s="59"/>
      <c r="RXJ488" s="59"/>
      <c r="RXK488" s="59"/>
      <c r="RXL488" s="59"/>
      <c r="RXM488" s="59"/>
      <c r="RXN488" s="59"/>
      <c r="RXO488" s="59"/>
      <c r="RXP488" s="59"/>
      <c r="RXQ488" s="59"/>
      <c r="RXR488" s="59"/>
      <c r="RXS488" s="59"/>
      <c r="RXT488" s="59"/>
      <c r="RXU488" s="59"/>
      <c r="RXV488" s="59"/>
      <c r="RXW488" s="59"/>
      <c r="RXX488" s="59"/>
      <c r="RXY488" s="59"/>
      <c r="RXZ488" s="59"/>
      <c r="RYA488" s="59"/>
      <c r="RYB488" s="59"/>
      <c r="RYC488" s="59"/>
      <c r="RYD488" s="59"/>
      <c r="RYE488" s="59"/>
      <c r="RYF488" s="59"/>
      <c r="RYG488" s="59"/>
      <c r="RYH488" s="59"/>
      <c r="RYI488" s="59"/>
      <c r="RYJ488" s="59"/>
      <c r="RYK488" s="59"/>
      <c r="RYL488" s="59"/>
      <c r="RYM488" s="59"/>
      <c r="RYN488" s="59"/>
      <c r="RYO488" s="59"/>
      <c r="RYP488" s="59"/>
      <c r="RYQ488" s="59"/>
      <c r="RYR488" s="59"/>
      <c r="RYS488" s="59"/>
      <c r="RYT488" s="59"/>
      <c r="RYU488" s="59"/>
      <c r="RYV488" s="59"/>
      <c r="RYW488" s="59"/>
      <c r="RYX488" s="59"/>
      <c r="RYY488" s="59"/>
      <c r="RYZ488" s="59"/>
      <c r="RZA488" s="59"/>
      <c r="RZB488" s="59"/>
      <c r="RZC488" s="59"/>
      <c r="RZD488" s="59"/>
      <c r="RZE488" s="59"/>
      <c r="RZF488" s="59"/>
      <c r="RZG488" s="59"/>
      <c r="RZH488" s="59"/>
      <c r="RZI488" s="59"/>
      <c r="RZJ488" s="59"/>
      <c r="RZK488" s="59"/>
      <c r="RZL488" s="59"/>
      <c r="RZM488" s="59"/>
      <c r="RZN488" s="59"/>
      <c r="RZO488" s="59"/>
      <c r="RZP488" s="59"/>
      <c r="RZQ488" s="59"/>
      <c r="RZR488" s="59"/>
      <c r="RZS488" s="59"/>
      <c r="RZT488" s="59"/>
      <c r="RZU488" s="59"/>
      <c r="RZV488" s="59"/>
      <c r="RZW488" s="59"/>
      <c r="RZX488" s="59"/>
      <c r="RZY488" s="59"/>
      <c r="RZZ488" s="59"/>
      <c r="SAA488" s="59"/>
      <c r="SAB488" s="59"/>
      <c r="SAC488" s="59"/>
      <c r="SAD488" s="59"/>
      <c r="SAE488" s="59"/>
      <c r="SAF488" s="59"/>
      <c r="SAG488" s="59"/>
      <c r="SAH488" s="59"/>
      <c r="SAI488" s="59"/>
      <c r="SAJ488" s="59"/>
      <c r="SAK488" s="59"/>
      <c r="SAL488" s="59"/>
      <c r="SAM488" s="59"/>
      <c r="SAN488" s="59"/>
      <c r="SAO488" s="59"/>
      <c r="SAP488" s="59"/>
      <c r="SAQ488" s="59"/>
      <c r="SAR488" s="59"/>
      <c r="SAS488" s="59"/>
      <c r="SAT488" s="59"/>
      <c r="SAU488" s="59"/>
      <c r="SAV488" s="59"/>
      <c r="SAW488" s="59"/>
      <c r="SAX488" s="59"/>
      <c r="SAY488" s="59"/>
      <c r="SAZ488" s="59"/>
      <c r="SBA488" s="59"/>
      <c r="SBB488" s="59"/>
      <c r="SBC488" s="59"/>
      <c r="SBD488" s="59"/>
      <c r="SBE488" s="59"/>
      <c r="SBF488" s="59"/>
      <c r="SBG488" s="59"/>
      <c r="SBH488" s="59"/>
      <c r="SBI488" s="59"/>
      <c r="SBJ488" s="59"/>
      <c r="SBK488" s="59"/>
      <c r="SBL488" s="59"/>
      <c r="SBM488" s="59"/>
      <c r="SBN488" s="59"/>
      <c r="SBO488" s="59"/>
      <c r="SBP488" s="59"/>
      <c r="SBQ488" s="59"/>
      <c r="SBR488" s="59"/>
      <c r="SBS488" s="59"/>
      <c r="SBT488" s="59"/>
      <c r="SBU488" s="59"/>
      <c r="SBV488" s="59"/>
      <c r="SBW488" s="59"/>
      <c r="SBX488" s="59"/>
      <c r="SBY488" s="59"/>
      <c r="SBZ488" s="59"/>
      <c r="SCA488" s="59"/>
      <c r="SCB488" s="59"/>
      <c r="SCC488" s="59"/>
      <c r="SCD488" s="59"/>
      <c r="SCE488" s="59"/>
      <c r="SCF488" s="59"/>
      <c r="SCG488" s="59"/>
      <c r="SCH488" s="59"/>
      <c r="SCI488" s="59"/>
      <c r="SCJ488" s="59"/>
      <c r="SCK488" s="59"/>
      <c r="SCL488" s="59"/>
      <c r="SCM488" s="59"/>
      <c r="SCN488" s="59"/>
      <c r="SCO488" s="59"/>
      <c r="SCP488" s="59"/>
      <c r="SCQ488" s="59"/>
      <c r="SCR488" s="59"/>
      <c r="SCS488" s="59"/>
      <c r="SCT488" s="59"/>
      <c r="SCU488" s="59"/>
      <c r="SCV488" s="59"/>
      <c r="SCW488" s="59"/>
      <c r="SCX488" s="59"/>
      <c r="SCY488" s="59"/>
      <c r="SCZ488" s="59"/>
      <c r="SDA488" s="59"/>
      <c r="SDB488" s="59"/>
      <c r="SDC488" s="59"/>
      <c r="SDD488" s="59"/>
      <c r="SDE488" s="59"/>
      <c r="SDF488" s="59"/>
      <c r="SDG488" s="59"/>
      <c r="SDH488" s="59"/>
      <c r="SDI488" s="59"/>
      <c r="SDJ488" s="59"/>
      <c r="SDK488" s="59"/>
      <c r="SDL488" s="59"/>
      <c r="SDM488" s="59"/>
      <c r="SDN488" s="59"/>
      <c r="SDO488" s="59"/>
      <c r="SDP488" s="59"/>
      <c r="SDQ488" s="59"/>
      <c r="SDR488" s="59"/>
      <c r="SDS488" s="59"/>
      <c r="SDT488" s="59"/>
      <c r="SDU488" s="59"/>
      <c r="SDV488" s="59"/>
      <c r="SDW488" s="59"/>
      <c r="SDX488" s="59"/>
      <c r="SDY488" s="59"/>
      <c r="SDZ488" s="59"/>
      <c r="SEA488" s="59"/>
      <c r="SEB488" s="59"/>
      <c r="SEC488" s="59"/>
      <c r="SED488" s="59"/>
      <c r="SEE488" s="59"/>
      <c r="SEF488" s="59"/>
      <c r="SEG488" s="59"/>
      <c r="SEH488" s="59"/>
      <c r="SEI488" s="59"/>
      <c r="SEJ488" s="59"/>
      <c r="SEK488" s="59"/>
      <c r="SEL488" s="59"/>
      <c r="SEM488" s="59"/>
      <c r="SEN488" s="59"/>
      <c r="SEO488" s="59"/>
      <c r="SEP488" s="59"/>
      <c r="SEQ488" s="59"/>
      <c r="SER488" s="59"/>
      <c r="SES488" s="59"/>
      <c r="SET488" s="59"/>
      <c r="SEU488" s="59"/>
      <c r="SEV488" s="59"/>
      <c r="SEW488" s="59"/>
      <c r="SEX488" s="59"/>
      <c r="SEY488" s="59"/>
      <c r="SEZ488" s="59"/>
      <c r="SFA488" s="59"/>
      <c r="SFB488" s="59"/>
      <c r="SFC488" s="59"/>
      <c r="SFD488" s="59"/>
      <c r="SFE488" s="59"/>
      <c r="SFF488" s="59"/>
      <c r="SFG488" s="59"/>
      <c r="SFH488" s="59"/>
      <c r="SFI488" s="59"/>
      <c r="SFJ488" s="59"/>
      <c r="SFK488" s="59"/>
      <c r="SFL488" s="59"/>
      <c r="SFM488" s="59"/>
      <c r="SFN488" s="59"/>
      <c r="SFO488" s="59"/>
      <c r="SFP488" s="59"/>
      <c r="SFQ488" s="59"/>
      <c r="SFR488" s="59"/>
      <c r="SFS488" s="59"/>
      <c r="SFT488" s="59"/>
      <c r="SFU488" s="59"/>
      <c r="SFV488" s="59"/>
      <c r="SFW488" s="59"/>
      <c r="SFX488" s="59"/>
      <c r="SFY488" s="59"/>
      <c r="SFZ488" s="59"/>
      <c r="SGA488" s="59"/>
      <c r="SGB488" s="59"/>
      <c r="SGC488" s="59"/>
      <c r="SGD488" s="59"/>
      <c r="SGE488" s="59"/>
      <c r="SGF488" s="59"/>
      <c r="SGG488" s="59"/>
      <c r="SGH488" s="59"/>
      <c r="SGI488" s="59"/>
      <c r="SGJ488" s="59"/>
      <c r="SGK488" s="59"/>
      <c r="SGL488" s="59"/>
      <c r="SGM488" s="59"/>
      <c r="SGN488" s="59"/>
      <c r="SGO488" s="59"/>
      <c r="SGP488" s="59"/>
      <c r="SGQ488" s="59"/>
      <c r="SGR488" s="59"/>
      <c r="SGS488" s="59"/>
      <c r="SGT488" s="59"/>
      <c r="SGU488" s="59"/>
      <c r="SGV488" s="59"/>
      <c r="SGW488" s="59"/>
      <c r="SGX488" s="59"/>
      <c r="SGY488" s="59"/>
      <c r="SGZ488" s="59"/>
      <c r="SHA488" s="59"/>
      <c r="SHB488" s="59"/>
      <c r="SHC488" s="59"/>
      <c r="SHD488" s="59"/>
      <c r="SHE488" s="59"/>
      <c r="SHF488" s="59"/>
      <c r="SHG488" s="59"/>
      <c r="SHH488" s="59"/>
      <c r="SHI488" s="59"/>
      <c r="SHJ488" s="59"/>
      <c r="SHK488" s="59"/>
      <c r="SHL488" s="59"/>
      <c r="SHM488" s="59"/>
      <c r="SHN488" s="59"/>
      <c r="SHO488" s="59"/>
      <c r="SHP488" s="59"/>
      <c r="SHQ488" s="59"/>
      <c r="SHR488" s="59"/>
      <c r="SHS488" s="59"/>
      <c r="SHT488" s="59"/>
      <c r="SHU488" s="59"/>
      <c r="SHV488" s="59"/>
      <c r="SHW488" s="59"/>
      <c r="SHX488" s="59"/>
      <c r="SHY488" s="59"/>
      <c r="SHZ488" s="59"/>
      <c r="SIA488" s="59"/>
      <c r="SIB488" s="59"/>
      <c r="SIC488" s="59"/>
      <c r="SID488" s="59"/>
      <c r="SIE488" s="59"/>
      <c r="SIF488" s="59"/>
      <c r="SIG488" s="59"/>
      <c r="SIH488" s="59"/>
      <c r="SII488" s="59"/>
      <c r="SIJ488" s="59"/>
      <c r="SIK488" s="59"/>
      <c r="SIL488" s="59"/>
      <c r="SIM488" s="59"/>
      <c r="SIN488" s="59"/>
      <c r="SIO488" s="59"/>
      <c r="SIP488" s="59"/>
      <c r="SIQ488" s="59"/>
      <c r="SIR488" s="59"/>
      <c r="SIS488" s="59"/>
      <c r="SIT488" s="59"/>
      <c r="SIU488" s="59"/>
      <c r="SIV488" s="59"/>
      <c r="SIW488" s="59"/>
      <c r="SIX488" s="59"/>
      <c r="SIY488" s="59"/>
      <c r="SIZ488" s="59"/>
      <c r="SJA488" s="59"/>
      <c r="SJB488" s="59"/>
      <c r="SJC488" s="59"/>
      <c r="SJD488" s="59"/>
      <c r="SJE488" s="59"/>
      <c r="SJF488" s="59"/>
      <c r="SJG488" s="59"/>
      <c r="SJH488" s="59"/>
      <c r="SJI488" s="59"/>
      <c r="SJJ488" s="59"/>
      <c r="SJK488" s="59"/>
      <c r="SJL488" s="59"/>
      <c r="SJM488" s="59"/>
      <c r="SJN488" s="59"/>
      <c r="SJO488" s="59"/>
      <c r="SJP488" s="59"/>
      <c r="SJQ488" s="59"/>
      <c r="SJR488" s="59"/>
      <c r="SJS488" s="59"/>
      <c r="SJT488" s="59"/>
      <c r="SJU488" s="59"/>
      <c r="SJV488" s="59"/>
      <c r="SJW488" s="59"/>
      <c r="SJX488" s="59"/>
      <c r="SJY488" s="59"/>
      <c r="SJZ488" s="59"/>
      <c r="SKA488" s="59"/>
      <c r="SKB488" s="59"/>
      <c r="SKC488" s="59"/>
      <c r="SKD488" s="59"/>
      <c r="SKE488" s="59"/>
      <c r="SKF488" s="59"/>
      <c r="SKG488" s="59"/>
      <c r="SKH488" s="59"/>
      <c r="SKI488" s="59"/>
      <c r="SKJ488" s="59"/>
      <c r="SKK488" s="59"/>
      <c r="SKL488" s="59"/>
      <c r="SKM488" s="59"/>
      <c r="SKN488" s="59"/>
      <c r="SKO488" s="59"/>
      <c r="SKP488" s="59"/>
      <c r="SKQ488" s="59"/>
      <c r="SKR488" s="59"/>
      <c r="SKS488" s="59"/>
      <c r="SKT488" s="59"/>
      <c r="SKU488" s="59"/>
      <c r="SKV488" s="59"/>
      <c r="SKW488" s="59"/>
      <c r="SKX488" s="59"/>
      <c r="SKY488" s="59"/>
      <c r="SKZ488" s="59"/>
      <c r="SLA488" s="59"/>
      <c r="SLB488" s="59"/>
      <c r="SLC488" s="59"/>
      <c r="SLD488" s="59"/>
      <c r="SLE488" s="59"/>
      <c r="SLF488" s="59"/>
      <c r="SLG488" s="59"/>
      <c r="SLH488" s="59"/>
      <c r="SLI488" s="59"/>
      <c r="SLJ488" s="59"/>
      <c r="SLK488" s="59"/>
      <c r="SLL488" s="59"/>
      <c r="SLM488" s="59"/>
      <c r="SLN488" s="59"/>
      <c r="SLO488" s="59"/>
      <c r="SLP488" s="59"/>
      <c r="SLQ488" s="59"/>
      <c r="SLR488" s="59"/>
      <c r="SLS488" s="59"/>
      <c r="SLT488" s="59"/>
      <c r="SLU488" s="59"/>
      <c r="SLV488" s="59"/>
      <c r="SLW488" s="59"/>
      <c r="SLX488" s="59"/>
      <c r="SLY488" s="59"/>
      <c r="SLZ488" s="59"/>
      <c r="SMA488" s="59"/>
      <c r="SMB488" s="59"/>
      <c r="SMC488" s="59"/>
      <c r="SMD488" s="59"/>
      <c r="SME488" s="59"/>
      <c r="SMF488" s="59"/>
      <c r="SMG488" s="59"/>
      <c r="SMH488" s="59"/>
      <c r="SMI488" s="59"/>
      <c r="SMJ488" s="59"/>
      <c r="SMK488" s="59"/>
      <c r="SML488" s="59"/>
      <c r="SMM488" s="59"/>
      <c r="SMN488" s="59"/>
      <c r="SMO488" s="59"/>
      <c r="SMP488" s="59"/>
      <c r="SMQ488" s="59"/>
      <c r="SMR488" s="59"/>
      <c r="SMS488" s="59"/>
      <c r="SMT488" s="59"/>
      <c r="SMU488" s="59"/>
      <c r="SMV488" s="59"/>
      <c r="SMW488" s="59"/>
      <c r="SMX488" s="59"/>
      <c r="SMY488" s="59"/>
      <c r="SMZ488" s="59"/>
      <c r="SNA488" s="59"/>
      <c r="SNB488" s="59"/>
      <c r="SNC488" s="59"/>
      <c r="SND488" s="59"/>
      <c r="SNE488" s="59"/>
      <c r="SNF488" s="59"/>
      <c r="SNG488" s="59"/>
      <c r="SNH488" s="59"/>
      <c r="SNI488" s="59"/>
      <c r="SNJ488" s="59"/>
      <c r="SNK488" s="59"/>
      <c r="SNL488" s="59"/>
      <c r="SNM488" s="59"/>
      <c r="SNN488" s="59"/>
      <c r="SNO488" s="59"/>
      <c r="SNP488" s="59"/>
      <c r="SNQ488" s="59"/>
      <c r="SNR488" s="59"/>
      <c r="SNS488" s="59"/>
      <c r="SNT488" s="59"/>
      <c r="SNU488" s="59"/>
      <c r="SNV488" s="59"/>
      <c r="SNW488" s="59"/>
      <c r="SNX488" s="59"/>
      <c r="SNY488" s="59"/>
      <c r="SNZ488" s="59"/>
      <c r="SOA488" s="59"/>
      <c r="SOB488" s="59"/>
      <c r="SOC488" s="59"/>
      <c r="SOD488" s="59"/>
      <c r="SOE488" s="59"/>
      <c r="SOF488" s="59"/>
      <c r="SOG488" s="59"/>
      <c r="SOH488" s="59"/>
      <c r="SOI488" s="59"/>
      <c r="SOJ488" s="59"/>
      <c r="SOK488" s="59"/>
      <c r="SOL488" s="59"/>
      <c r="SOM488" s="59"/>
      <c r="SON488" s="59"/>
      <c r="SOO488" s="59"/>
      <c r="SOP488" s="59"/>
      <c r="SOQ488" s="59"/>
      <c r="SOR488" s="59"/>
      <c r="SOS488" s="59"/>
      <c r="SOT488" s="59"/>
      <c r="SOU488" s="59"/>
      <c r="SOV488" s="59"/>
      <c r="SOW488" s="59"/>
      <c r="SOX488" s="59"/>
      <c r="SOY488" s="59"/>
      <c r="SOZ488" s="59"/>
      <c r="SPA488" s="59"/>
      <c r="SPB488" s="59"/>
      <c r="SPC488" s="59"/>
      <c r="SPD488" s="59"/>
      <c r="SPE488" s="59"/>
      <c r="SPF488" s="59"/>
      <c r="SPG488" s="59"/>
      <c r="SPH488" s="59"/>
      <c r="SPI488" s="59"/>
      <c r="SPJ488" s="59"/>
      <c r="SPK488" s="59"/>
      <c r="SPL488" s="59"/>
      <c r="SPM488" s="59"/>
      <c r="SPN488" s="59"/>
      <c r="SPO488" s="59"/>
      <c r="SPP488" s="59"/>
      <c r="SPQ488" s="59"/>
      <c r="SPR488" s="59"/>
      <c r="SPS488" s="59"/>
      <c r="SPT488" s="59"/>
      <c r="SPU488" s="59"/>
      <c r="SPV488" s="59"/>
      <c r="SPW488" s="59"/>
      <c r="SPX488" s="59"/>
      <c r="SPY488" s="59"/>
      <c r="SPZ488" s="59"/>
      <c r="SQA488" s="59"/>
      <c r="SQB488" s="59"/>
      <c r="SQC488" s="59"/>
      <c r="SQD488" s="59"/>
      <c r="SQE488" s="59"/>
      <c r="SQF488" s="59"/>
      <c r="SQG488" s="59"/>
      <c r="SQH488" s="59"/>
      <c r="SQI488" s="59"/>
      <c r="SQJ488" s="59"/>
      <c r="SQK488" s="59"/>
      <c r="SQL488" s="59"/>
      <c r="SQM488" s="59"/>
      <c r="SQN488" s="59"/>
      <c r="SQO488" s="59"/>
      <c r="SQP488" s="59"/>
      <c r="SQQ488" s="59"/>
      <c r="SQR488" s="59"/>
      <c r="SQS488" s="59"/>
      <c r="SQT488" s="59"/>
      <c r="SQU488" s="59"/>
      <c r="SQV488" s="59"/>
      <c r="SQW488" s="59"/>
      <c r="SQX488" s="59"/>
      <c r="SQY488" s="59"/>
      <c r="SQZ488" s="59"/>
      <c r="SRA488" s="59"/>
      <c r="SRB488" s="59"/>
      <c r="SRC488" s="59"/>
      <c r="SRD488" s="59"/>
      <c r="SRE488" s="59"/>
      <c r="SRF488" s="59"/>
      <c r="SRG488" s="59"/>
      <c r="SRH488" s="59"/>
      <c r="SRI488" s="59"/>
      <c r="SRJ488" s="59"/>
      <c r="SRK488" s="59"/>
      <c r="SRL488" s="59"/>
      <c r="SRM488" s="59"/>
      <c r="SRN488" s="59"/>
      <c r="SRO488" s="59"/>
      <c r="SRP488" s="59"/>
      <c r="SRQ488" s="59"/>
      <c r="SRR488" s="59"/>
      <c r="SRS488" s="59"/>
      <c r="SRT488" s="59"/>
      <c r="SRU488" s="59"/>
      <c r="SRV488" s="59"/>
      <c r="SRW488" s="59"/>
      <c r="SRX488" s="59"/>
      <c r="SRY488" s="59"/>
      <c r="SRZ488" s="59"/>
      <c r="SSA488" s="59"/>
      <c r="SSB488" s="59"/>
      <c r="SSC488" s="59"/>
      <c r="SSD488" s="59"/>
      <c r="SSE488" s="59"/>
      <c r="SSF488" s="59"/>
      <c r="SSG488" s="59"/>
      <c r="SSH488" s="59"/>
      <c r="SSI488" s="59"/>
      <c r="SSJ488" s="59"/>
      <c r="SSK488" s="59"/>
      <c r="SSL488" s="59"/>
      <c r="SSM488" s="59"/>
      <c r="SSN488" s="59"/>
      <c r="SSO488" s="59"/>
      <c r="SSP488" s="59"/>
      <c r="SSQ488" s="59"/>
      <c r="SSR488" s="59"/>
      <c r="SSS488" s="59"/>
      <c r="SST488" s="59"/>
      <c r="SSU488" s="59"/>
      <c r="SSV488" s="59"/>
      <c r="SSW488" s="59"/>
      <c r="SSX488" s="59"/>
      <c r="SSY488" s="59"/>
      <c r="SSZ488" s="59"/>
      <c r="STA488" s="59"/>
      <c r="STB488" s="59"/>
      <c r="STC488" s="59"/>
      <c r="STD488" s="59"/>
      <c r="STE488" s="59"/>
      <c r="STF488" s="59"/>
      <c r="STG488" s="59"/>
      <c r="STH488" s="59"/>
      <c r="STI488" s="59"/>
      <c r="STJ488" s="59"/>
      <c r="STK488" s="59"/>
      <c r="STL488" s="59"/>
      <c r="STM488" s="59"/>
      <c r="STN488" s="59"/>
      <c r="STO488" s="59"/>
      <c r="STP488" s="59"/>
      <c r="STQ488" s="59"/>
      <c r="STR488" s="59"/>
      <c r="STS488" s="59"/>
      <c r="STT488" s="59"/>
      <c r="STU488" s="59"/>
      <c r="STV488" s="59"/>
      <c r="STW488" s="59"/>
      <c r="STX488" s="59"/>
      <c r="STY488" s="59"/>
      <c r="STZ488" s="59"/>
      <c r="SUA488" s="59"/>
      <c r="SUB488" s="59"/>
      <c r="SUC488" s="59"/>
      <c r="SUD488" s="59"/>
      <c r="SUE488" s="59"/>
      <c r="SUF488" s="59"/>
      <c r="SUG488" s="59"/>
      <c r="SUH488" s="59"/>
      <c r="SUI488" s="59"/>
      <c r="SUJ488" s="59"/>
      <c r="SUK488" s="59"/>
      <c r="SUL488" s="59"/>
      <c r="SUM488" s="59"/>
      <c r="SUN488" s="59"/>
      <c r="SUO488" s="59"/>
      <c r="SUP488" s="59"/>
      <c r="SUQ488" s="59"/>
      <c r="SUR488" s="59"/>
      <c r="SUS488" s="59"/>
      <c r="SUT488" s="59"/>
      <c r="SUU488" s="59"/>
      <c r="SUV488" s="59"/>
      <c r="SUW488" s="59"/>
      <c r="SUX488" s="59"/>
      <c r="SUY488" s="59"/>
      <c r="SUZ488" s="59"/>
      <c r="SVA488" s="59"/>
      <c r="SVB488" s="59"/>
      <c r="SVC488" s="59"/>
      <c r="SVD488" s="59"/>
      <c r="SVE488" s="59"/>
      <c r="SVF488" s="59"/>
      <c r="SVG488" s="59"/>
      <c r="SVH488" s="59"/>
      <c r="SVI488" s="59"/>
      <c r="SVJ488" s="59"/>
      <c r="SVK488" s="59"/>
      <c r="SVL488" s="59"/>
      <c r="SVM488" s="59"/>
      <c r="SVN488" s="59"/>
      <c r="SVO488" s="59"/>
      <c r="SVP488" s="59"/>
      <c r="SVQ488" s="59"/>
      <c r="SVR488" s="59"/>
      <c r="SVS488" s="59"/>
      <c r="SVT488" s="59"/>
      <c r="SVU488" s="59"/>
      <c r="SVV488" s="59"/>
      <c r="SVW488" s="59"/>
      <c r="SVX488" s="59"/>
      <c r="SVY488" s="59"/>
      <c r="SVZ488" s="59"/>
      <c r="SWA488" s="59"/>
      <c r="SWB488" s="59"/>
      <c r="SWC488" s="59"/>
      <c r="SWD488" s="59"/>
      <c r="SWE488" s="59"/>
      <c r="SWF488" s="59"/>
      <c r="SWG488" s="59"/>
      <c r="SWH488" s="59"/>
      <c r="SWI488" s="59"/>
      <c r="SWJ488" s="59"/>
      <c r="SWK488" s="59"/>
      <c r="SWL488" s="59"/>
      <c r="SWM488" s="59"/>
      <c r="SWN488" s="59"/>
      <c r="SWO488" s="59"/>
      <c r="SWP488" s="59"/>
      <c r="SWQ488" s="59"/>
      <c r="SWR488" s="59"/>
      <c r="SWS488" s="59"/>
      <c r="SWT488" s="59"/>
      <c r="SWU488" s="59"/>
      <c r="SWV488" s="59"/>
      <c r="SWW488" s="59"/>
      <c r="SWX488" s="59"/>
      <c r="SWY488" s="59"/>
      <c r="SWZ488" s="59"/>
      <c r="SXA488" s="59"/>
      <c r="SXB488" s="59"/>
      <c r="SXC488" s="59"/>
      <c r="SXD488" s="59"/>
      <c r="SXE488" s="59"/>
      <c r="SXF488" s="59"/>
      <c r="SXG488" s="59"/>
      <c r="SXH488" s="59"/>
      <c r="SXI488" s="59"/>
      <c r="SXJ488" s="59"/>
      <c r="SXK488" s="59"/>
      <c r="SXL488" s="59"/>
      <c r="SXM488" s="59"/>
      <c r="SXN488" s="59"/>
      <c r="SXO488" s="59"/>
      <c r="SXP488" s="59"/>
      <c r="SXQ488" s="59"/>
      <c r="SXR488" s="59"/>
      <c r="SXS488" s="59"/>
      <c r="SXT488" s="59"/>
      <c r="SXU488" s="59"/>
      <c r="SXV488" s="59"/>
      <c r="SXW488" s="59"/>
      <c r="SXX488" s="59"/>
      <c r="SXY488" s="59"/>
      <c r="SXZ488" s="59"/>
      <c r="SYA488" s="59"/>
      <c r="SYB488" s="59"/>
      <c r="SYC488" s="59"/>
      <c r="SYD488" s="59"/>
      <c r="SYE488" s="59"/>
      <c r="SYF488" s="59"/>
      <c r="SYG488" s="59"/>
      <c r="SYH488" s="59"/>
      <c r="SYI488" s="59"/>
      <c r="SYJ488" s="59"/>
      <c r="SYK488" s="59"/>
      <c r="SYL488" s="59"/>
      <c r="SYM488" s="59"/>
      <c r="SYN488" s="59"/>
      <c r="SYO488" s="59"/>
      <c r="SYP488" s="59"/>
      <c r="SYQ488" s="59"/>
      <c r="SYR488" s="59"/>
      <c r="SYS488" s="59"/>
      <c r="SYT488" s="59"/>
      <c r="SYU488" s="59"/>
      <c r="SYV488" s="59"/>
      <c r="SYW488" s="59"/>
      <c r="SYX488" s="59"/>
      <c r="SYY488" s="59"/>
      <c r="SYZ488" s="59"/>
      <c r="SZA488" s="59"/>
      <c r="SZB488" s="59"/>
      <c r="SZC488" s="59"/>
      <c r="SZD488" s="59"/>
      <c r="SZE488" s="59"/>
      <c r="SZF488" s="59"/>
      <c r="SZG488" s="59"/>
      <c r="SZH488" s="59"/>
      <c r="SZI488" s="59"/>
      <c r="SZJ488" s="59"/>
      <c r="SZK488" s="59"/>
      <c r="SZL488" s="59"/>
      <c r="SZM488" s="59"/>
      <c r="SZN488" s="59"/>
      <c r="SZO488" s="59"/>
      <c r="SZP488" s="59"/>
      <c r="SZQ488" s="59"/>
      <c r="SZR488" s="59"/>
      <c r="SZS488" s="59"/>
      <c r="SZT488" s="59"/>
      <c r="SZU488" s="59"/>
      <c r="SZV488" s="59"/>
      <c r="SZW488" s="59"/>
      <c r="SZX488" s="59"/>
      <c r="SZY488" s="59"/>
      <c r="SZZ488" s="59"/>
      <c r="TAA488" s="59"/>
      <c r="TAB488" s="59"/>
      <c r="TAC488" s="59"/>
      <c r="TAD488" s="59"/>
      <c r="TAE488" s="59"/>
      <c r="TAF488" s="59"/>
      <c r="TAG488" s="59"/>
      <c r="TAH488" s="59"/>
      <c r="TAI488" s="59"/>
      <c r="TAJ488" s="59"/>
      <c r="TAK488" s="59"/>
      <c r="TAL488" s="59"/>
      <c r="TAM488" s="59"/>
      <c r="TAN488" s="59"/>
      <c r="TAO488" s="59"/>
      <c r="TAP488" s="59"/>
      <c r="TAQ488" s="59"/>
      <c r="TAR488" s="59"/>
      <c r="TAS488" s="59"/>
      <c r="TAT488" s="59"/>
      <c r="TAU488" s="59"/>
      <c r="TAV488" s="59"/>
      <c r="TAW488" s="59"/>
      <c r="TAX488" s="59"/>
      <c r="TAY488" s="59"/>
      <c r="TAZ488" s="59"/>
      <c r="TBA488" s="59"/>
      <c r="TBB488" s="59"/>
      <c r="TBC488" s="59"/>
      <c r="TBD488" s="59"/>
      <c r="TBE488" s="59"/>
      <c r="TBF488" s="59"/>
      <c r="TBG488" s="59"/>
      <c r="TBH488" s="59"/>
      <c r="TBI488" s="59"/>
      <c r="TBJ488" s="59"/>
      <c r="TBK488" s="59"/>
      <c r="TBL488" s="59"/>
      <c r="TBM488" s="59"/>
      <c r="TBN488" s="59"/>
      <c r="TBO488" s="59"/>
      <c r="TBP488" s="59"/>
      <c r="TBQ488" s="59"/>
      <c r="TBR488" s="59"/>
      <c r="TBS488" s="59"/>
      <c r="TBT488" s="59"/>
      <c r="TBU488" s="59"/>
      <c r="TBV488" s="59"/>
      <c r="TBW488" s="59"/>
      <c r="TBX488" s="59"/>
      <c r="TBY488" s="59"/>
      <c r="TBZ488" s="59"/>
      <c r="TCA488" s="59"/>
      <c r="TCB488" s="59"/>
      <c r="TCC488" s="59"/>
      <c r="TCD488" s="59"/>
      <c r="TCE488" s="59"/>
      <c r="TCF488" s="59"/>
      <c r="TCG488" s="59"/>
      <c r="TCH488" s="59"/>
      <c r="TCI488" s="59"/>
      <c r="TCJ488" s="59"/>
      <c r="TCK488" s="59"/>
      <c r="TCL488" s="59"/>
      <c r="TCM488" s="59"/>
      <c r="TCN488" s="59"/>
      <c r="TCO488" s="59"/>
      <c r="TCP488" s="59"/>
      <c r="TCQ488" s="59"/>
      <c r="TCR488" s="59"/>
      <c r="TCS488" s="59"/>
      <c r="TCT488" s="59"/>
      <c r="TCU488" s="59"/>
      <c r="TCV488" s="59"/>
      <c r="TCW488" s="59"/>
      <c r="TCX488" s="59"/>
      <c r="TCY488" s="59"/>
      <c r="TCZ488" s="59"/>
      <c r="TDA488" s="59"/>
      <c r="TDB488" s="59"/>
      <c r="TDC488" s="59"/>
      <c r="TDD488" s="59"/>
      <c r="TDE488" s="59"/>
      <c r="TDF488" s="59"/>
      <c r="TDG488" s="59"/>
      <c r="TDH488" s="59"/>
      <c r="TDI488" s="59"/>
      <c r="TDJ488" s="59"/>
      <c r="TDK488" s="59"/>
      <c r="TDL488" s="59"/>
      <c r="TDM488" s="59"/>
      <c r="TDN488" s="59"/>
      <c r="TDO488" s="59"/>
      <c r="TDP488" s="59"/>
      <c r="TDQ488" s="59"/>
      <c r="TDR488" s="59"/>
      <c r="TDS488" s="59"/>
      <c r="TDT488" s="59"/>
      <c r="TDU488" s="59"/>
      <c r="TDV488" s="59"/>
      <c r="TDW488" s="59"/>
      <c r="TDX488" s="59"/>
      <c r="TDY488" s="59"/>
      <c r="TDZ488" s="59"/>
      <c r="TEA488" s="59"/>
      <c r="TEB488" s="59"/>
      <c r="TEC488" s="59"/>
      <c r="TED488" s="59"/>
      <c r="TEE488" s="59"/>
      <c r="TEF488" s="59"/>
      <c r="TEG488" s="59"/>
      <c r="TEH488" s="59"/>
      <c r="TEI488" s="59"/>
      <c r="TEJ488" s="59"/>
      <c r="TEK488" s="59"/>
      <c r="TEL488" s="59"/>
      <c r="TEM488" s="59"/>
      <c r="TEN488" s="59"/>
      <c r="TEO488" s="59"/>
      <c r="TEP488" s="59"/>
      <c r="TEQ488" s="59"/>
      <c r="TER488" s="59"/>
      <c r="TES488" s="59"/>
      <c r="TET488" s="59"/>
      <c r="TEU488" s="59"/>
      <c r="TEV488" s="59"/>
      <c r="TEW488" s="59"/>
      <c r="TEX488" s="59"/>
      <c r="TEY488" s="59"/>
      <c r="TEZ488" s="59"/>
      <c r="TFA488" s="59"/>
      <c r="TFB488" s="59"/>
      <c r="TFC488" s="59"/>
      <c r="TFD488" s="59"/>
      <c r="TFE488" s="59"/>
      <c r="TFF488" s="59"/>
      <c r="TFG488" s="59"/>
      <c r="TFH488" s="59"/>
      <c r="TFI488" s="59"/>
      <c r="TFJ488" s="59"/>
      <c r="TFK488" s="59"/>
      <c r="TFL488" s="59"/>
      <c r="TFM488" s="59"/>
      <c r="TFN488" s="59"/>
      <c r="TFO488" s="59"/>
      <c r="TFP488" s="59"/>
      <c r="TFQ488" s="59"/>
      <c r="TFR488" s="59"/>
      <c r="TFS488" s="59"/>
      <c r="TFT488" s="59"/>
      <c r="TFU488" s="59"/>
      <c r="TFV488" s="59"/>
      <c r="TFW488" s="59"/>
      <c r="TFX488" s="59"/>
      <c r="TFY488" s="59"/>
      <c r="TFZ488" s="59"/>
      <c r="TGA488" s="59"/>
      <c r="TGB488" s="59"/>
      <c r="TGC488" s="59"/>
      <c r="TGD488" s="59"/>
      <c r="TGE488" s="59"/>
      <c r="TGF488" s="59"/>
      <c r="TGG488" s="59"/>
      <c r="TGH488" s="59"/>
      <c r="TGI488" s="59"/>
      <c r="TGJ488" s="59"/>
      <c r="TGK488" s="59"/>
      <c r="TGL488" s="59"/>
      <c r="TGM488" s="59"/>
      <c r="TGN488" s="59"/>
      <c r="TGO488" s="59"/>
      <c r="TGP488" s="59"/>
      <c r="TGQ488" s="59"/>
      <c r="TGR488" s="59"/>
      <c r="TGS488" s="59"/>
      <c r="TGT488" s="59"/>
      <c r="TGU488" s="59"/>
      <c r="TGV488" s="59"/>
      <c r="TGW488" s="59"/>
      <c r="TGX488" s="59"/>
      <c r="TGY488" s="59"/>
      <c r="TGZ488" s="59"/>
      <c r="THA488" s="59"/>
      <c r="THB488" s="59"/>
      <c r="THC488" s="59"/>
      <c r="THD488" s="59"/>
      <c r="THE488" s="59"/>
      <c r="THF488" s="59"/>
      <c r="THG488" s="59"/>
      <c r="THH488" s="59"/>
      <c r="THI488" s="59"/>
      <c r="THJ488" s="59"/>
      <c r="THK488" s="59"/>
      <c r="THL488" s="59"/>
      <c r="THM488" s="59"/>
      <c r="THN488" s="59"/>
      <c r="THO488" s="59"/>
      <c r="THP488" s="59"/>
      <c r="THQ488" s="59"/>
      <c r="THR488" s="59"/>
      <c r="THS488" s="59"/>
      <c r="THT488" s="59"/>
      <c r="THU488" s="59"/>
      <c r="THV488" s="59"/>
      <c r="THW488" s="59"/>
      <c r="THX488" s="59"/>
      <c r="THY488" s="59"/>
      <c r="THZ488" s="59"/>
      <c r="TIA488" s="59"/>
      <c r="TIB488" s="59"/>
      <c r="TIC488" s="59"/>
      <c r="TID488" s="59"/>
      <c r="TIE488" s="59"/>
      <c r="TIF488" s="59"/>
      <c r="TIG488" s="59"/>
      <c r="TIH488" s="59"/>
      <c r="TII488" s="59"/>
      <c r="TIJ488" s="59"/>
      <c r="TIK488" s="59"/>
      <c r="TIL488" s="59"/>
      <c r="TIM488" s="59"/>
      <c r="TIN488" s="59"/>
      <c r="TIO488" s="59"/>
      <c r="TIP488" s="59"/>
      <c r="TIQ488" s="59"/>
      <c r="TIR488" s="59"/>
      <c r="TIS488" s="59"/>
      <c r="TIT488" s="59"/>
      <c r="TIU488" s="59"/>
      <c r="TIV488" s="59"/>
      <c r="TIW488" s="59"/>
      <c r="TIX488" s="59"/>
      <c r="TIY488" s="59"/>
      <c r="TIZ488" s="59"/>
      <c r="TJA488" s="59"/>
      <c r="TJB488" s="59"/>
      <c r="TJC488" s="59"/>
      <c r="TJD488" s="59"/>
      <c r="TJE488" s="59"/>
      <c r="TJF488" s="59"/>
      <c r="TJG488" s="59"/>
      <c r="TJH488" s="59"/>
      <c r="TJI488" s="59"/>
      <c r="TJJ488" s="59"/>
      <c r="TJK488" s="59"/>
      <c r="TJL488" s="59"/>
      <c r="TJM488" s="59"/>
      <c r="TJN488" s="59"/>
      <c r="TJO488" s="59"/>
      <c r="TJP488" s="59"/>
      <c r="TJQ488" s="59"/>
      <c r="TJR488" s="59"/>
      <c r="TJS488" s="59"/>
      <c r="TJT488" s="59"/>
      <c r="TJU488" s="59"/>
      <c r="TJV488" s="59"/>
      <c r="TJW488" s="59"/>
      <c r="TJX488" s="59"/>
      <c r="TJY488" s="59"/>
      <c r="TJZ488" s="59"/>
      <c r="TKA488" s="59"/>
      <c r="TKB488" s="59"/>
      <c r="TKC488" s="59"/>
      <c r="TKD488" s="59"/>
      <c r="TKE488" s="59"/>
      <c r="TKF488" s="59"/>
      <c r="TKG488" s="59"/>
      <c r="TKH488" s="59"/>
      <c r="TKI488" s="59"/>
      <c r="TKJ488" s="59"/>
      <c r="TKK488" s="59"/>
      <c r="TKL488" s="59"/>
      <c r="TKM488" s="59"/>
      <c r="TKN488" s="59"/>
      <c r="TKO488" s="59"/>
      <c r="TKP488" s="59"/>
      <c r="TKQ488" s="59"/>
      <c r="TKR488" s="59"/>
      <c r="TKS488" s="59"/>
      <c r="TKT488" s="59"/>
      <c r="TKU488" s="59"/>
      <c r="TKV488" s="59"/>
      <c r="TKW488" s="59"/>
      <c r="TKX488" s="59"/>
      <c r="TKY488" s="59"/>
      <c r="TKZ488" s="59"/>
      <c r="TLA488" s="59"/>
      <c r="TLB488" s="59"/>
      <c r="TLC488" s="59"/>
      <c r="TLD488" s="59"/>
      <c r="TLE488" s="59"/>
      <c r="TLF488" s="59"/>
      <c r="TLG488" s="59"/>
      <c r="TLH488" s="59"/>
      <c r="TLI488" s="59"/>
      <c r="TLJ488" s="59"/>
      <c r="TLK488" s="59"/>
      <c r="TLL488" s="59"/>
      <c r="TLM488" s="59"/>
      <c r="TLN488" s="59"/>
      <c r="TLO488" s="59"/>
      <c r="TLP488" s="59"/>
      <c r="TLQ488" s="59"/>
      <c r="TLR488" s="59"/>
      <c r="TLS488" s="59"/>
      <c r="TLT488" s="59"/>
      <c r="TLU488" s="59"/>
      <c r="TLV488" s="59"/>
      <c r="TLW488" s="59"/>
      <c r="TLX488" s="59"/>
      <c r="TLY488" s="59"/>
      <c r="TLZ488" s="59"/>
      <c r="TMA488" s="59"/>
      <c r="TMB488" s="59"/>
      <c r="TMC488" s="59"/>
      <c r="TMD488" s="59"/>
      <c r="TME488" s="59"/>
      <c r="TMF488" s="59"/>
      <c r="TMG488" s="59"/>
      <c r="TMH488" s="59"/>
      <c r="TMI488" s="59"/>
      <c r="TMJ488" s="59"/>
      <c r="TMK488" s="59"/>
      <c r="TML488" s="59"/>
      <c r="TMM488" s="59"/>
      <c r="TMN488" s="59"/>
      <c r="TMO488" s="59"/>
      <c r="TMP488" s="59"/>
      <c r="TMQ488" s="59"/>
      <c r="TMR488" s="59"/>
      <c r="TMS488" s="59"/>
      <c r="TMT488" s="59"/>
      <c r="TMU488" s="59"/>
      <c r="TMV488" s="59"/>
      <c r="TMW488" s="59"/>
      <c r="TMX488" s="59"/>
      <c r="TMY488" s="59"/>
      <c r="TMZ488" s="59"/>
      <c r="TNA488" s="59"/>
      <c r="TNB488" s="59"/>
      <c r="TNC488" s="59"/>
      <c r="TND488" s="59"/>
      <c r="TNE488" s="59"/>
      <c r="TNF488" s="59"/>
      <c r="TNG488" s="59"/>
      <c r="TNH488" s="59"/>
      <c r="TNI488" s="59"/>
      <c r="TNJ488" s="59"/>
      <c r="TNK488" s="59"/>
      <c r="TNL488" s="59"/>
      <c r="TNM488" s="59"/>
      <c r="TNN488" s="59"/>
      <c r="TNO488" s="59"/>
      <c r="TNP488" s="59"/>
      <c r="TNQ488" s="59"/>
      <c r="TNR488" s="59"/>
      <c r="TNS488" s="59"/>
      <c r="TNT488" s="59"/>
      <c r="TNU488" s="59"/>
      <c r="TNV488" s="59"/>
      <c r="TNW488" s="59"/>
      <c r="TNX488" s="59"/>
      <c r="TNY488" s="59"/>
      <c r="TNZ488" s="59"/>
      <c r="TOA488" s="59"/>
      <c r="TOB488" s="59"/>
      <c r="TOC488" s="59"/>
      <c r="TOD488" s="59"/>
      <c r="TOE488" s="59"/>
      <c r="TOF488" s="59"/>
      <c r="TOG488" s="59"/>
      <c r="TOH488" s="59"/>
      <c r="TOI488" s="59"/>
      <c r="TOJ488" s="59"/>
      <c r="TOK488" s="59"/>
      <c r="TOL488" s="59"/>
      <c r="TOM488" s="59"/>
      <c r="TON488" s="59"/>
      <c r="TOO488" s="59"/>
      <c r="TOP488" s="59"/>
      <c r="TOQ488" s="59"/>
      <c r="TOR488" s="59"/>
      <c r="TOS488" s="59"/>
      <c r="TOT488" s="59"/>
      <c r="TOU488" s="59"/>
      <c r="TOV488" s="59"/>
      <c r="TOW488" s="59"/>
      <c r="TOX488" s="59"/>
      <c r="TOY488" s="59"/>
      <c r="TOZ488" s="59"/>
      <c r="TPA488" s="59"/>
      <c r="TPB488" s="59"/>
      <c r="TPC488" s="59"/>
      <c r="TPD488" s="59"/>
      <c r="TPE488" s="59"/>
      <c r="TPF488" s="59"/>
      <c r="TPG488" s="59"/>
      <c r="TPH488" s="59"/>
      <c r="TPI488" s="59"/>
      <c r="TPJ488" s="59"/>
      <c r="TPK488" s="59"/>
      <c r="TPL488" s="59"/>
      <c r="TPM488" s="59"/>
      <c r="TPN488" s="59"/>
      <c r="TPO488" s="59"/>
      <c r="TPP488" s="59"/>
      <c r="TPQ488" s="59"/>
      <c r="TPR488" s="59"/>
      <c r="TPS488" s="59"/>
      <c r="TPT488" s="59"/>
      <c r="TPU488" s="59"/>
      <c r="TPV488" s="59"/>
      <c r="TPW488" s="59"/>
      <c r="TPX488" s="59"/>
      <c r="TPY488" s="59"/>
      <c r="TPZ488" s="59"/>
      <c r="TQA488" s="59"/>
      <c r="TQB488" s="59"/>
      <c r="TQC488" s="59"/>
      <c r="TQD488" s="59"/>
      <c r="TQE488" s="59"/>
      <c r="TQF488" s="59"/>
      <c r="TQG488" s="59"/>
      <c r="TQH488" s="59"/>
      <c r="TQI488" s="59"/>
      <c r="TQJ488" s="59"/>
      <c r="TQK488" s="59"/>
      <c r="TQL488" s="59"/>
      <c r="TQM488" s="59"/>
      <c r="TQN488" s="59"/>
      <c r="TQO488" s="59"/>
      <c r="TQP488" s="59"/>
      <c r="TQQ488" s="59"/>
      <c r="TQR488" s="59"/>
      <c r="TQS488" s="59"/>
      <c r="TQT488" s="59"/>
      <c r="TQU488" s="59"/>
      <c r="TQV488" s="59"/>
      <c r="TQW488" s="59"/>
      <c r="TQX488" s="59"/>
      <c r="TQY488" s="59"/>
      <c r="TQZ488" s="59"/>
      <c r="TRA488" s="59"/>
      <c r="TRB488" s="59"/>
      <c r="TRC488" s="59"/>
      <c r="TRD488" s="59"/>
      <c r="TRE488" s="59"/>
      <c r="TRF488" s="59"/>
      <c r="TRG488" s="59"/>
      <c r="TRH488" s="59"/>
      <c r="TRI488" s="59"/>
      <c r="TRJ488" s="59"/>
      <c r="TRK488" s="59"/>
      <c r="TRL488" s="59"/>
      <c r="TRM488" s="59"/>
      <c r="TRN488" s="59"/>
      <c r="TRO488" s="59"/>
      <c r="TRP488" s="59"/>
      <c r="TRQ488" s="59"/>
      <c r="TRR488" s="59"/>
      <c r="TRS488" s="59"/>
      <c r="TRT488" s="59"/>
      <c r="TRU488" s="59"/>
      <c r="TRV488" s="59"/>
      <c r="TRW488" s="59"/>
      <c r="TRX488" s="59"/>
      <c r="TRY488" s="59"/>
      <c r="TRZ488" s="59"/>
      <c r="TSA488" s="59"/>
      <c r="TSB488" s="59"/>
      <c r="TSC488" s="59"/>
      <c r="TSD488" s="59"/>
      <c r="TSE488" s="59"/>
      <c r="TSF488" s="59"/>
      <c r="TSG488" s="59"/>
      <c r="TSH488" s="59"/>
      <c r="TSI488" s="59"/>
      <c r="TSJ488" s="59"/>
      <c r="TSK488" s="59"/>
      <c r="TSL488" s="59"/>
      <c r="TSM488" s="59"/>
      <c r="TSN488" s="59"/>
      <c r="TSO488" s="59"/>
      <c r="TSP488" s="59"/>
      <c r="TSQ488" s="59"/>
      <c r="TSR488" s="59"/>
      <c r="TSS488" s="59"/>
      <c r="TST488" s="59"/>
      <c r="TSU488" s="59"/>
      <c r="TSV488" s="59"/>
      <c r="TSW488" s="59"/>
      <c r="TSX488" s="59"/>
      <c r="TSY488" s="59"/>
      <c r="TSZ488" s="59"/>
      <c r="TTA488" s="59"/>
      <c r="TTB488" s="59"/>
      <c r="TTC488" s="59"/>
      <c r="TTD488" s="59"/>
      <c r="TTE488" s="59"/>
      <c r="TTF488" s="59"/>
      <c r="TTG488" s="59"/>
      <c r="TTH488" s="59"/>
      <c r="TTI488" s="59"/>
      <c r="TTJ488" s="59"/>
      <c r="TTK488" s="59"/>
      <c r="TTL488" s="59"/>
      <c r="TTM488" s="59"/>
      <c r="TTN488" s="59"/>
      <c r="TTO488" s="59"/>
      <c r="TTP488" s="59"/>
      <c r="TTQ488" s="59"/>
      <c r="TTR488" s="59"/>
      <c r="TTS488" s="59"/>
      <c r="TTT488" s="59"/>
      <c r="TTU488" s="59"/>
      <c r="TTV488" s="59"/>
      <c r="TTW488" s="59"/>
      <c r="TTX488" s="59"/>
      <c r="TTY488" s="59"/>
      <c r="TTZ488" s="59"/>
      <c r="TUA488" s="59"/>
      <c r="TUB488" s="59"/>
      <c r="TUC488" s="59"/>
      <c r="TUD488" s="59"/>
      <c r="TUE488" s="59"/>
      <c r="TUF488" s="59"/>
      <c r="TUG488" s="59"/>
      <c r="TUH488" s="59"/>
      <c r="TUI488" s="59"/>
      <c r="TUJ488" s="59"/>
      <c r="TUK488" s="59"/>
      <c r="TUL488" s="59"/>
      <c r="TUM488" s="59"/>
      <c r="TUN488" s="59"/>
      <c r="TUO488" s="59"/>
      <c r="TUP488" s="59"/>
      <c r="TUQ488" s="59"/>
      <c r="TUR488" s="59"/>
      <c r="TUS488" s="59"/>
      <c r="TUT488" s="59"/>
      <c r="TUU488" s="59"/>
      <c r="TUV488" s="59"/>
      <c r="TUW488" s="59"/>
      <c r="TUX488" s="59"/>
      <c r="TUY488" s="59"/>
      <c r="TUZ488" s="59"/>
      <c r="TVA488" s="59"/>
      <c r="TVB488" s="59"/>
      <c r="TVC488" s="59"/>
      <c r="TVD488" s="59"/>
      <c r="TVE488" s="59"/>
      <c r="TVF488" s="59"/>
      <c r="TVG488" s="59"/>
      <c r="TVH488" s="59"/>
      <c r="TVI488" s="59"/>
      <c r="TVJ488" s="59"/>
      <c r="TVK488" s="59"/>
      <c r="TVL488" s="59"/>
      <c r="TVM488" s="59"/>
      <c r="TVN488" s="59"/>
      <c r="TVO488" s="59"/>
      <c r="TVP488" s="59"/>
      <c r="TVQ488" s="59"/>
      <c r="TVR488" s="59"/>
      <c r="TVS488" s="59"/>
      <c r="TVT488" s="59"/>
      <c r="TVU488" s="59"/>
      <c r="TVV488" s="59"/>
      <c r="TVW488" s="59"/>
      <c r="TVX488" s="59"/>
      <c r="TVY488" s="59"/>
      <c r="TVZ488" s="59"/>
      <c r="TWA488" s="59"/>
      <c r="TWB488" s="59"/>
      <c r="TWC488" s="59"/>
      <c r="TWD488" s="59"/>
      <c r="TWE488" s="59"/>
      <c r="TWF488" s="59"/>
      <c r="TWG488" s="59"/>
      <c r="TWH488" s="59"/>
      <c r="TWI488" s="59"/>
      <c r="TWJ488" s="59"/>
      <c r="TWK488" s="59"/>
      <c r="TWL488" s="59"/>
      <c r="TWM488" s="59"/>
      <c r="TWN488" s="59"/>
      <c r="TWO488" s="59"/>
      <c r="TWP488" s="59"/>
      <c r="TWQ488" s="59"/>
      <c r="TWR488" s="59"/>
      <c r="TWS488" s="59"/>
      <c r="TWT488" s="59"/>
      <c r="TWU488" s="59"/>
      <c r="TWV488" s="59"/>
      <c r="TWW488" s="59"/>
      <c r="TWX488" s="59"/>
      <c r="TWY488" s="59"/>
      <c r="TWZ488" s="59"/>
      <c r="TXA488" s="59"/>
      <c r="TXB488" s="59"/>
      <c r="TXC488" s="59"/>
      <c r="TXD488" s="59"/>
      <c r="TXE488" s="59"/>
      <c r="TXF488" s="59"/>
      <c r="TXG488" s="59"/>
      <c r="TXH488" s="59"/>
      <c r="TXI488" s="59"/>
      <c r="TXJ488" s="59"/>
      <c r="TXK488" s="59"/>
      <c r="TXL488" s="59"/>
      <c r="TXM488" s="59"/>
      <c r="TXN488" s="59"/>
      <c r="TXO488" s="59"/>
      <c r="TXP488" s="59"/>
      <c r="TXQ488" s="59"/>
      <c r="TXR488" s="59"/>
      <c r="TXS488" s="59"/>
      <c r="TXT488" s="59"/>
      <c r="TXU488" s="59"/>
      <c r="TXV488" s="59"/>
      <c r="TXW488" s="59"/>
      <c r="TXX488" s="59"/>
      <c r="TXY488" s="59"/>
      <c r="TXZ488" s="59"/>
      <c r="TYA488" s="59"/>
      <c r="TYB488" s="59"/>
      <c r="TYC488" s="59"/>
      <c r="TYD488" s="59"/>
      <c r="TYE488" s="59"/>
      <c r="TYF488" s="59"/>
      <c r="TYG488" s="59"/>
      <c r="TYH488" s="59"/>
      <c r="TYI488" s="59"/>
      <c r="TYJ488" s="59"/>
      <c r="TYK488" s="59"/>
      <c r="TYL488" s="59"/>
      <c r="TYM488" s="59"/>
      <c r="TYN488" s="59"/>
      <c r="TYO488" s="59"/>
      <c r="TYP488" s="59"/>
      <c r="TYQ488" s="59"/>
      <c r="TYR488" s="59"/>
      <c r="TYS488" s="59"/>
      <c r="TYT488" s="59"/>
      <c r="TYU488" s="59"/>
      <c r="TYV488" s="59"/>
      <c r="TYW488" s="59"/>
      <c r="TYX488" s="59"/>
      <c r="TYY488" s="59"/>
      <c r="TYZ488" s="59"/>
      <c r="TZA488" s="59"/>
      <c r="TZB488" s="59"/>
      <c r="TZC488" s="59"/>
      <c r="TZD488" s="59"/>
      <c r="TZE488" s="59"/>
      <c r="TZF488" s="59"/>
      <c r="TZG488" s="59"/>
      <c r="TZH488" s="59"/>
      <c r="TZI488" s="59"/>
      <c r="TZJ488" s="59"/>
      <c r="TZK488" s="59"/>
      <c r="TZL488" s="59"/>
      <c r="TZM488" s="59"/>
      <c r="TZN488" s="59"/>
      <c r="TZO488" s="59"/>
      <c r="TZP488" s="59"/>
      <c r="TZQ488" s="59"/>
      <c r="TZR488" s="59"/>
      <c r="TZS488" s="59"/>
      <c r="TZT488" s="59"/>
      <c r="TZU488" s="59"/>
      <c r="TZV488" s="59"/>
      <c r="TZW488" s="59"/>
      <c r="TZX488" s="59"/>
      <c r="TZY488" s="59"/>
      <c r="TZZ488" s="59"/>
      <c r="UAA488" s="59"/>
      <c r="UAB488" s="59"/>
      <c r="UAC488" s="59"/>
      <c r="UAD488" s="59"/>
      <c r="UAE488" s="59"/>
      <c r="UAF488" s="59"/>
      <c r="UAG488" s="59"/>
      <c r="UAH488" s="59"/>
      <c r="UAI488" s="59"/>
      <c r="UAJ488" s="59"/>
      <c r="UAK488" s="59"/>
      <c r="UAL488" s="59"/>
      <c r="UAM488" s="59"/>
      <c r="UAN488" s="59"/>
      <c r="UAO488" s="59"/>
      <c r="UAP488" s="59"/>
      <c r="UAQ488" s="59"/>
      <c r="UAR488" s="59"/>
      <c r="UAS488" s="59"/>
      <c r="UAT488" s="59"/>
      <c r="UAU488" s="59"/>
      <c r="UAV488" s="59"/>
      <c r="UAW488" s="59"/>
      <c r="UAX488" s="59"/>
      <c r="UAY488" s="59"/>
      <c r="UAZ488" s="59"/>
      <c r="UBA488" s="59"/>
      <c r="UBB488" s="59"/>
      <c r="UBC488" s="59"/>
      <c r="UBD488" s="59"/>
      <c r="UBE488" s="59"/>
      <c r="UBF488" s="59"/>
      <c r="UBG488" s="59"/>
      <c r="UBH488" s="59"/>
      <c r="UBI488" s="59"/>
      <c r="UBJ488" s="59"/>
      <c r="UBK488" s="59"/>
      <c r="UBL488" s="59"/>
      <c r="UBM488" s="59"/>
      <c r="UBN488" s="59"/>
      <c r="UBO488" s="59"/>
      <c r="UBP488" s="59"/>
      <c r="UBQ488" s="59"/>
      <c r="UBR488" s="59"/>
      <c r="UBS488" s="59"/>
      <c r="UBT488" s="59"/>
      <c r="UBU488" s="59"/>
      <c r="UBV488" s="59"/>
      <c r="UBW488" s="59"/>
      <c r="UBX488" s="59"/>
      <c r="UBY488" s="59"/>
      <c r="UBZ488" s="59"/>
      <c r="UCA488" s="59"/>
      <c r="UCB488" s="59"/>
      <c r="UCC488" s="59"/>
      <c r="UCD488" s="59"/>
      <c r="UCE488" s="59"/>
      <c r="UCF488" s="59"/>
      <c r="UCG488" s="59"/>
      <c r="UCH488" s="59"/>
      <c r="UCI488" s="59"/>
      <c r="UCJ488" s="59"/>
      <c r="UCK488" s="59"/>
      <c r="UCL488" s="59"/>
      <c r="UCM488" s="59"/>
      <c r="UCN488" s="59"/>
      <c r="UCO488" s="59"/>
      <c r="UCP488" s="59"/>
      <c r="UCQ488" s="59"/>
      <c r="UCR488" s="59"/>
      <c r="UCS488" s="59"/>
      <c r="UCT488" s="59"/>
      <c r="UCU488" s="59"/>
      <c r="UCV488" s="59"/>
      <c r="UCW488" s="59"/>
      <c r="UCX488" s="59"/>
      <c r="UCY488" s="59"/>
      <c r="UCZ488" s="59"/>
      <c r="UDA488" s="59"/>
      <c r="UDB488" s="59"/>
      <c r="UDC488" s="59"/>
      <c r="UDD488" s="59"/>
      <c r="UDE488" s="59"/>
      <c r="UDF488" s="59"/>
      <c r="UDG488" s="59"/>
      <c r="UDH488" s="59"/>
      <c r="UDI488" s="59"/>
      <c r="UDJ488" s="59"/>
      <c r="UDK488" s="59"/>
      <c r="UDL488" s="59"/>
      <c r="UDM488" s="59"/>
      <c r="UDN488" s="59"/>
      <c r="UDO488" s="59"/>
      <c r="UDP488" s="59"/>
      <c r="UDQ488" s="59"/>
      <c r="UDR488" s="59"/>
      <c r="UDS488" s="59"/>
      <c r="UDT488" s="59"/>
      <c r="UDU488" s="59"/>
      <c r="UDV488" s="59"/>
      <c r="UDW488" s="59"/>
      <c r="UDX488" s="59"/>
      <c r="UDY488" s="59"/>
      <c r="UDZ488" s="59"/>
      <c r="UEA488" s="59"/>
      <c r="UEB488" s="59"/>
      <c r="UEC488" s="59"/>
      <c r="UED488" s="59"/>
      <c r="UEE488" s="59"/>
      <c r="UEF488" s="59"/>
      <c r="UEG488" s="59"/>
      <c r="UEH488" s="59"/>
      <c r="UEI488" s="59"/>
      <c r="UEJ488" s="59"/>
      <c r="UEK488" s="59"/>
      <c r="UEL488" s="59"/>
      <c r="UEM488" s="59"/>
      <c r="UEN488" s="59"/>
      <c r="UEO488" s="59"/>
      <c r="UEP488" s="59"/>
      <c r="UEQ488" s="59"/>
      <c r="UER488" s="59"/>
      <c r="UES488" s="59"/>
      <c r="UET488" s="59"/>
      <c r="UEU488" s="59"/>
      <c r="UEV488" s="59"/>
      <c r="UEW488" s="59"/>
      <c r="UEX488" s="59"/>
      <c r="UEY488" s="59"/>
      <c r="UEZ488" s="59"/>
      <c r="UFA488" s="59"/>
      <c r="UFB488" s="59"/>
      <c r="UFC488" s="59"/>
      <c r="UFD488" s="59"/>
      <c r="UFE488" s="59"/>
      <c r="UFF488" s="59"/>
      <c r="UFG488" s="59"/>
      <c r="UFH488" s="59"/>
      <c r="UFI488" s="59"/>
      <c r="UFJ488" s="59"/>
      <c r="UFK488" s="59"/>
      <c r="UFL488" s="59"/>
      <c r="UFM488" s="59"/>
      <c r="UFN488" s="59"/>
      <c r="UFO488" s="59"/>
      <c r="UFP488" s="59"/>
      <c r="UFQ488" s="59"/>
      <c r="UFR488" s="59"/>
      <c r="UFS488" s="59"/>
      <c r="UFT488" s="59"/>
      <c r="UFU488" s="59"/>
      <c r="UFV488" s="59"/>
      <c r="UFW488" s="59"/>
      <c r="UFX488" s="59"/>
      <c r="UFY488" s="59"/>
      <c r="UFZ488" s="59"/>
      <c r="UGA488" s="59"/>
      <c r="UGB488" s="59"/>
      <c r="UGC488" s="59"/>
      <c r="UGD488" s="59"/>
      <c r="UGE488" s="59"/>
      <c r="UGF488" s="59"/>
      <c r="UGG488" s="59"/>
      <c r="UGH488" s="59"/>
      <c r="UGI488" s="59"/>
      <c r="UGJ488" s="59"/>
      <c r="UGK488" s="59"/>
      <c r="UGL488" s="59"/>
      <c r="UGM488" s="59"/>
      <c r="UGN488" s="59"/>
      <c r="UGO488" s="59"/>
      <c r="UGP488" s="59"/>
      <c r="UGQ488" s="59"/>
      <c r="UGR488" s="59"/>
      <c r="UGS488" s="59"/>
      <c r="UGT488" s="59"/>
      <c r="UGU488" s="59"/>
      <c r="UGV488" s="59"/>
      <c r="UGW488" s="59"/>
      <c r="UGX488" s="59"/>
      <c r="UGY488" s="59"/>
      <c r="UGZ488" s="59"/>
      <c r="UHA488" s="59"/>
      <c r="UHB488" s="59"/>
      <c r="UHC488" s="59"/>
      <c r="UHD488" s="59"/>
      <c r="UHE488" s="59"/>
      <c r="UHF488" s="59"/>
      <c r="UHG488" s="59"/>
      <c r="UHH488" s="59"/>
      <c r="UHI488" s="59"/>
      <c r="UHJ488" s="59"/>
      <c r="UHK488" s="59"/>
      <c r="UHL488" s="59"/>
      <c r="UHM488" s="59"/>
      <c r="UHN488" s="59"/>
      <c r="UHO488" s="59"/>
      <c r="UHP488" s="59"/>
      <c r="UHQ488" s="59"/>
      <c r="UHR488" s="59"/>
      <c r="UHS488" s="59"/>
      <c r="UHT488" s="59"/>
      <c r="UHU488" s="59"/>
      <c r="UHV488" s="59"/>
      <c r="UHW488" s="59"/>
      <c r="UHX488" s="59"/>
      <c r="UHY488" s="59"/>
      <c r="UHZ488" s="59"/>
      <c r="UIA488" s="59"/>
      <c r="UIB488" s="59"/>
      <c r="UIC488" s="59"/>
      <c r="UID488" s="59"/>
      <c r="UIE488" s="59"/>
      <c r="UIF488" s="59"/>
      <c r="UIG488" s="59"/>
      <c r="UIH488" s="59"/>
      <c r="UII488" s="59"/>
      <c r="UIJ488" s="59"/>
      <c r="UIK488" s="59"/>
      <c r="UIL488" s="59"/>
      <c r="UIM488" s="59"/>
      <c r="UIN488" s="59"/>
      <c r="UIO488" s="59"/>
      <c r="UIP488" s="59"/>
      <c r="UIQ488" s="59"/>
      <c r="UIR488" s="59"/>
      <c r="UIS488" s="59"/>
      <c r="UIT488" s="59"/>
      <c r="UIU488" s="59"/>
      <c r="UIV488" s="59"/>
      <c r="UIW488" s="59"/>
      <c r="UIX488" s="59"/>
      <c r="UIY488" s="59"/>
      <c r="UIZ488" s="59"/>
      <c r="UJA488" s="59"/>
      <c r="UJB488" s="59"/>
      <c r="UJC488" s="59"/>
      <c r="UJD488" s="59"/>
      <c r="UJE488" s="59"/>
      <c r="UJF488" s="59"/>
      <c r="UJG488" s="59"/>
      <c r="UJH488" s="59"/>
      <c r="UJI488" s="59"/>
      <c r="UJJ488" s="59"/>
      <c r="UJK488" s="59"/>
      <c r="UJL488" s="59"/>
      <c r="UJM488" s="59"/>
      <c r="UJN488" s="59"/>
      <c r="UJO488" s="59"/>
      <c r="UJP488" s="59"/>
      <c r="UJQ488" s="59"/>
      <c r="UJR488" s="59"/>
      <c r="UJS488" s="59"/>
      <c r="UJT488" s="59"/>
      <c r="UJU488" s="59"/>
      <c r="UJV488" s="59"/>
      <c r="UJW488" s="59"/>
      <c r="UJX488" s="59"/>
      <c r="UJY488" s="59"/>
      <c r="UJZ488" s="59"/>
      <c r="UKA488" s="59"/>
      <c r="UKB488" s="59"/>
      <c r="UKC488" s="59"/>
      <c r="UKD488" s="59"/>
      <c r="UKE488" s="59"/>
      <c r="UKF488" s="59"/>
      <c r="UKG488" s="59"/>
      <c r="UKH488" s="59"/>
      <c r="UKI488" s="59"/>
      <c r="UKJ488" s="59"/>
      <c r="UKK488" s="59"/>
      <c r="UKL488" s="59"/>
      <c r="UKM488" s="59"/>
      <c r="UKN488" s="59"/>
      <c r="UKO488" s="59"/>
      <c r="UKP488" s="59"/>
      <c r="UKQ488" s="59"/>
      <c r="UKR488" s="59"/>
      <c r="UKS488" s="59"/>
      <c r="UKT488" s="59"/>
      <c r="UKU488" s="59"/>
      <c r="UKV488" s="59"/>
      <c r="UKW488" s="59"/>
      <c r="UKX488" s="59"/>
      <c r="UKY488" s="59"/>
      <c r="UKZ488" s="59"/>
      <c r="ULA488" s="59"/>
      <c r="ULB488" s="59"/>
      <c r="ULC488" s="59"/>
      <c r="ULD488" s="59"/>
      <c r="ULE488" s="59"/>
      <c r="ULF488" s="59"/>
      <c r="ULG488" s="59"/>
      <c r="ULH488" s="59"/>
      <c r="ULI488" s="59"/>
      <c r="ULJ488" s="59"/>
      <c r="ULK488" s="59"/>
      <c r="ULL488" s="59"/>
      <c r="ULM488" s="59"/>
      <c r="ULN488" s="59"/>
      <c r="ULO488" s="59"/>
      <c r="ULP488" s="59"/>
      <c r="ULQ488" s="59"/>
      <c r="ULR488" s="59"/>
      <c r="ULS488" s="59"/>
      <c r="ULT488" s="59"/>
      <c r="ULU488" s="59"/>
      <c r="ULV488" s="59"/>
      <c r="ULW488" s="59"/>
      <c r="ULX488" s="59"/>
      <c r="ULY488" s="59"/>
      <c r="ULZ488" s="59"/>
      <c r="UMA488" s="59"/>
      <c r="UMB488" s="59"/>
      <c r="UMC488" s="59"/>
      <c r="UMD488" s="59"/>
      <c r="UME488" s="59"/>
      <c r="UMF488" s="59"/>
      <c r="UMG488" s="59"/>
      <c r="UMH488" s="59"/>
      <c r="UMI488" s="59"/>
      <c r="UMJ488" s="59"/>
      <c r="UMK488" s="59"/>
      <c r="UML488" s="59"/>
      <c r="UMM488" s="59"/>
      <c r="UMN488" s="59"/>
      <c r="UMO488" s="59"/>
      <c r="UMP488" s="59"/>
      <c r="UMQ488" s="59"/>
      <c r="UMR488" s="59"/>
      <c r="UMS488" s="59"/>
      <c r="UMT488" s="59"/>
      <c r="UMU488" s="59"/>
      <c r="UMV488" s="59"/>
      <c r="UMW488" s="59"/>
      <c r="UMX488" s="59"/>
      <c r="UMY488" s="59"/>
      <c r="UMZ488" s="59"/>
      <c r="UNA488" s="59"/>
      <c r="UNB488" s="59"/>
      <c r="UNC488" s="59"/>
      <c r="UND488" s="59"/>
      <c r="UNE488" s="59"/>
      <c r="UNF488" s="59"/>
      <c r="UNG488" s="59"/>
      <c r="UNH488" s="59"/>
      <c r="UNI488" s="59"/>
      <c r="UNJ488" s="59"/>
      <c r="UNK488" s="59"/>
      <c r="UNL488" s="59"/>
      <c r="UNM488" s="59"/>
      <c r="UNN488" s="59"/>
      <c r="UNO488" s="59"/>
      <c r="UNP488" s="59"/>
      <c r="UNQ488" s="59"/>
      <c r="UNR488" s="59"/>
      <c r="UNS488" s="59"/>
      <c r="UNT488" s="59"/>
      <c r="UNU488" s="59"/>
      <c r="UNV488" s="59"/>
      <c r="UNW488" s="59"/>
      <c r="UNX488" s="59"/>
      <c r="UNY488" s="59"/>
      <c r="UNZ488" s="59"/>
      <c r="UOA488" s="59"/>
      <c r="UOB488" s="59"/>
      <c r="UOC488" s="59"/>
      <c r="UOD488" s="59"/>
      <c r="UOE488" s="59"/>
      <c r="UOF488" s="59"/>
      <c r="UOG488" s="59"/>
      <c r="UOH488" s="59"/>
      <c r="UOI488" s="59"/>
      <c r="UOJ488" s="59"/>
      <c r="UOK488" s="59"/>
      <c r="UOL488" s="59"/>
      <c r="UOM488" s="59"/>
      <c r="UON488" s="59"/>
      <c r="UOO488" s="59"/>
      <c r="UOP488" s="59"/>
      <c r="UOQ488" s="59"/>
      <c r="UOR488" s="59"/>
      <c r="UOS488" s="59"/>
      <c r="UOT488" s="59"/>
      <c r="UOU488" s="59"/>
      <c r="UOV488" s="59"/>
      <c r="UOW488" s="59"/>
      <c r="UOX488" s="59"/>
      <c r="UOY488" s="59"/>
      <c r="UOZ488" s="59"/>
      <c r="UPA488" s="59"/>
      <c r="UPB488" s="59"/>
      <c r="UPC488" s="59"/>
      <c r="UPD488" s="59"/>
      <c r="UPE488" s="59"/>
      <c r="UPF488" s="59"/>
      <c r="UPG488" s="59"/>
      <c r="UPH488" s="59"/>
      <c r="UPI488" s="59"/>
      <c r="UPJ488" s="59"/>
      <c r="UPK488" s="59"/>
      <c r="UPL488" s="59"/>
      <c r="UPM488" s="59"/>
      <c r="UPN488" s="59"/>
      <c r="UPO488" s="59"/>
      <c r="UPP488" s="59"/>
      <c r="UPQ488" s="59"/>
      <c r="UPR488" s="59"/>
      <c r="UPS488" s="59"/>
      <c r="UPT488" s="59"/>
      <c r="UPU488" s="59"/>
      <c r="UPV488" s="59"/>
      <c r="UPW488" s="59"/>
      <c r="UPX488" s="59"/>
      <c r="UPY488" s="59"/>
      <c r="UPZ488" s="59"/>
      <c r="UQA488" s="59"/>
      <c r="UQB488" s="59"/>
      <c r="UQC488" s="59"/>
      <c r="UQD488" s="59"/>
      <c r="UQE488" s="59"/>
      <c r="UQF488" s="59"/>
      <c r="UQG488" s="59"/>
      <c r="UQH488" s="59"/>
      <c r="UQI488" s="59"/>
      <c r="UQJ488" s="59"/>
      <c r="UQK488" s="59"/>
      <c r="UQL488" s="59"/>
      <c r="UQM488" s="59"/>
      <c r="UQN488" s="59"/>
      <c r="UQO488" s="59"/>
      <c r="UQP488" s="59"/>
      <c r="UQQ488" s="59"/>
      <c r="UQR488" s="59"/>
      <c r="UQS488" s="59"/>
      <c r="UQT488" s="59"/>
      <c r="UQU488" s="59"/>
      <c r="UQV488" s="59"/>
      <c r="UQW488" s="59"/>
      <c r="UQX488" s="59"/>
      <c r="UQY488" s="59"/>
      <c r="UQZ488" s="59"/>
      <c r="URA488" s="59"/>
      <c r="URB488" s="59"/>
      <c r="URC488" s="59"/>
      <c r="URD488" s="59"/>
      <c r="URE488" s="59"/>
      <c r="URF488" s="59"/>
      <c r="URG488" s="59"/>
      <c r="URH488" s="59"/>
      <c r="URI488" s="59"/>
      <c r="URJ488" s="59"/>
      <c r="URK488" s="59"/>
      <c r="URL488" s="59"/>
      <c r="URM488" s="59"/>
      <c r="URN488" s="59"/>
      <c r="URO488" s="59"/>
      <c r="URP488" s="59"/>
      <c r="URQ488" s="59"/>
      <c r="URR488" s="59"/>
      <c r="URS488" s="59"/>
      <c r="URT488" s="59"/>
      <c r="URU488" s="59"/>
      <c r="URV488" s="59"/>
      <c r="URW488" s="59"/>
      <c r="URX488" s="59"/>
      <c r="URY488" s="59"/>
      <c r="URZ488" s="59"/>
      <c r="USA488" s="59"/>
      <c r="USB488" s="59"/>
      <c r="USC488" s="59"/>
      <c r="USD488" s="59"/>
      <c r="USE488" s="59"/>
      <c r="USF488" s="59"/>
      <c r="USG488" s="59"/>
      <c r="USH488" s="59"/>
      <c r="USI488" s="59"/>
      <c r="USJ488" s="59"/>
      <c r="USK488" s="59"/>
      <c r="USL488" s="59"/>
      <c r="USM488" s="59"/>
      <c r="USN488" s="59"/>
      <c r="USO488" s="59"/>
      <c r="USP488" s="59"/>
      <c r="USQ488" s="59"/>
      <c r="USR488" s="59"/>
      <c r="USS488" s="59"/>
      <c r="UST488" s="59"/>
      <c r="USU488" s="59"/>
      <c r="USV488" s="59"/>
      <c r="USW488" s="59"/>
      <c r="USX488" s="59"/>
      <c r="USY488" s="59"/>
      <c r="USZ488" s="59"/>
      <c r="UTA488" s="59"/>
      <c r="UTB488" s="59"/>
      <c r="UTC488" s="59"/>
      <c r="UTD488" s="59"/>
      <c r="UTE488" s="59"/>
      <c r="UTF488" s="59"/>
      <c r="UTG488" s="59"/>
      <c r="UTH488" s="59"/>
      <c r="UTI488" s="59"/>
      <c r="UTJ488" s="59"/>
      <c r="UTK488" s="59"/>
      <c r="UTL488" s="59"/>
      <c r="UTM488" s="59"/>
      <c r="UTN488" s="59"/>
      <c r="UTO488" s="59"/>
      <c r="UTP488" s="59"/>
      <c r="UTQ488" s="59"/>
      <c r="UTR488" s="59"/>
      <c r="UTS488" s="59"/>
      <c r="UTT488" s="59"/>
      <c r="UTU488" s="59"/>
      <c r="UTV488" s="59"/>
      <c r="UTW488" s="59"/>
      <c r="UTX488" s="59"/>
      <c r="UTY488" s="59"/>
      <c r="UTZ488" s="59"/>
      <c r="UUA488" s="59"/>
      <c r="UUB488" s="59"/>
      <c r="UUC488" s="59"/>
      <c r="UUD488" s="59"/>
      <c r="UUE488" s="59"/>
      <c r="UUF488" s="59"/>
      <c r="UUG488" s="59"/>
      <c r="UUH488" s="59"/>
      <c r="UUI488" s="59"/>
      <c r="UUJ488" s="59"/>
      <c r="UUK488" s="59"/>
      <c r="UUL488" s="59"/>
      <c r="UUM488" s="59"/>
      <c r="UUN488" s="59"/>
      <c r="UUO488" s="59"/>
      <c r="UUP488" s="59"/>
      <c r="UUQ488" s="59"/>
      <c r="UUR488" s="59"/>
      <c r="UUS488" s="59"/>
      <c r="UUT488" s="59"/>
      <c r="UUU488" s="59"/>
      <c r="UUV488" s="59"/>
      <c r="UUW488" s="59"/>
      <c r="UUX488" s="59"/>
      <c r="UUY488" s="59"/>
      <c r="UUZ488" s="59"/>
      <c r="UVA488" s="59"/>
      <c r="UVB488" s="59"/>
      <c r="UVC488" s="59"/>
      <c r="UVD488" s="59"/>
      <c r="UVE488" s="59"/>
      <c r="UVF488" s="59"/>
      <c r="UVG488" s="59"/>
      <c r="UVH488" s="59"/>
      <c r="UVI488" s="59"/>
      <c r="UVJ488" s="59"/>
      <c r="UVK488" s="59"/>
      <c r="UVL488" s="59"/>
      <c r="UVM488" s="59"/>
      <c r="UVN488" s="59"/>
      <c r="UVO488" s="59"/>
      <c r="UVP488" s="59"/>
      <c r="UVQ488" s="59"/>
      <c r="UVR488" s="59"/>
      <c r="UVS488" s="59"/>
      <c r="UVT488" s="59"/>
      <c r="UVU488" s="59"/>
      <c r="UVV488" s="59"/>
      <c r="UVW488" s="59"/>
      <c r="UVX488" s="59"/>
      <c r="UVY488" s="59"/>
      <c r="UVZ488" s="59"/>
      <c r="UWA488" s="59"/>
      <c r="UWB488" s="59"/>
      <c r="UWC488" s="59"/>
      <c r="UWD488" s="59"/>
      <c r="UWE488" s="59"/>
      <c r="UWF488" s="59"/>
      <c r="UWG488" s="59"/>
      <c r="UWH488" s="59"/>
      <c r="UWI488" s="59"/>
      <c r="UWJ488" s="59"/>
      <c r="UWK488" s="59"/>
      <c r="UWL488" s="59"/>
      <c r="UWM488" s="59"/>
      <c r="UWN488" s="59"/>
      <c r="UWO488" s="59"/>
      <c r="UWP488" s="59"/>
      <c r="UWQ488" s="59"/>
      <c r="UWR488" s="59"/>
      <c r="UWS488" s="59"/>
      <c r="UWT488" s="59"/>
      <c r="UWU488" s="59"/>
      <c r="UWV488" s="59"/>
      <c r="UWW488" s="59"/>
      <c r="UWX488" s="59"/>
      <c r="UWY488" s="59"/>
      <c r="UWZ488" s="59"/>
      <c r="UXA488" s="59"/>
      <c r="UXB488" s="59"/>
      <c r="UXC488" s="59"/>
      <c r="UXD488" s="59"/>
      <c r="UXE488" s="59"/>
      <c r="UXF488" s="59"/>
      <c r="UXG488" s="59"/>
      <c r="UXH488" s="59"/>
      <c r="UXI488" s="59"/>
      <c r="UXJ488" s="59"/>
      <c r="UXK488" s="59"/>
      <c r="UXL488" s="59"/>
      <c r="UXM488" s="59"/>
      <c r="UXN488" s="59"/>
      <c r="UXO488" s="59"/>
      <c r="UXP488" s="59"/>
      <c r="UXQ488" s="59"/>
      <c r="UXR488" s="59"/>
      <c r="UXS488" s="59"/>
      <c r="UXT488" s="59"/>
      <c r="UXU488" s="59"/>
      <c r="UXV488" s="59"/>
      <c r="UXW488" s="59"/>
      <c r="UXX488" s="59"/>
      <c r="UXY488" s="59"/>
      <c r="UXZ488" s="59"/>
      <c r="UYA488" s="59"/>
      <c r="UYB488" s="59"/>
      <c r="UYC488" s="59"/>
      <c r="UYD488" s="59"/>
      <c r="UYE488" s="59"/>
      <c r="UYF488" s="59"/>
      <c r="UYG488" s="59"/>
      <c r="UYH488" s="59"/>
      <c r="UYI488" s="59"/>
      <c r="UYJ488" s="59"/>
      <c r="UYK488" s="59"/>
      <c r="UYL488" s="59"/>
      <c r="UYM488" s="59"/>
      <c r="UYN488" s="59"/>
      <c r="UYO488" s="59"/>
      <c r="UYP488" s="59"/>
      <c r="UYQ488" s="59"/>
      <c r="UYR488" s="59"/>
      <c r="UYS488" s="59"/>
      <c r="UYT488" s="59"/>
      <c r="UYU488" s="59"/>
      <c r="UYV488" s="59"/>
      <c r="UYW488" s="59"/>
      <c r="UYX488" s="59"/>
      <c r="UYY488" s="59"/>
      <c r="UYZ488" s="59"/>
      <c r="UZA488" s="59"/>
      <c r="UZB488" s="59"/>
      <c r="UZC488" s="59"/>
      <c r="UZD488" s="59"/>
      <c r="UZE488" s="59"/>
      <c r="UZF488" s="59"/>
      <c r="UZG488" s="59"/>
      <c r="UZH488" s="59"/>
      <c r="UZI488" s="59"/>
      <c r="UZJ488" s="59"/>
      <c r="UZK488" s="59"/>
      <c r="UZL488" s="59"/>
      <c r="UZM488" s="59"/>
      <c r="UZN488" s="59"/>
      <c r="UZO488" s="59"/>
      <c r="UZP488" s="59"/>
      <c r="UZQ488" s="59"/>
      <c r="UZR488" s="59"/>
      <c r="UZS488" s="59"/>
      <c r="UZT488" s="59"/>
      <c r="UZU488" s="59"/>
      <c r="UZV488" s="59"/>
      <c r="UZW488" s="59"/>
      <c r="UZX488" s="59"/>
      <c r="UZY488" s="59"/>
      <c r="UZZ488" s="59"/>
      <c r="VAA488" s="59"/>
      <c r="VAB488" s="59"/>
      <c r="VAC488" s="59"/>
      <c r="VAD488" s="59"/>
      <c r="VAE488" s="59"/>
      <c r="VAF488" s="59"/>
      <c r="VAG488" s="59"/>
      <c r="VAH488" s="59"/>
      <c r="VAI488" s="59"/>
      <c r="VAJ488" s="59"/>
      <c r="VAK488" s="59"/>
      <c r="VAL488" s="59"/>
      <c r="VAM488" s="59"/>
      <c r="VAN488" s="59"/>
      <c r="VAO488" s="59"/>
      <c r="VAP488" s="59"/>
      <c r="VAQ488" s="59"/>
      <c r="VAR488" s="59"/>
      <c r="VAS488" s="59"/>
      <c r="VAT488" s="59"/>
      <c r="VAU488" s="59"/>
      <c r="VAV488" s="59"/>
      <c r="VAW488" s="59"/>
      <c r="VAX488" s="59"/>
      <c r="VAY488" s="59"/>
      <c r="VAZ488" s="59"/>
      <c r="VBA488" s="59"/>
      <c r="VBB488" s="59"/>
      <c r="VBC488" s="59"/>
      <c r="VBD488" s="59"/>
      <c r="VBE488" s="59"/>
      <c r="VBF488" s="59"/>
      <c r="VBG488" s="59"/>
      <c r="VBH488" s="59"/>
      <c r="VBI488" s="59"/>
      <c r="VBJ488" s="59"/>
      <c r="VBK488" s="59"/>
      <c r="VBL488" s="59"/>
      <c r="VBM488" s="59"/>
      <c r="VBN488" s="59"/>
      <c r="VBO488" s="59"/>
      <c r="VBP488" s="59"/>
      <c r="VBQ488" s="59"/>
      <c r="VBR488" s="59"/>
      <c r="VBS488" s="59"/>
      <c r="VBT488" s="59"/>
      <c r="VBU488" s="59"/>
      <c r="VBV488" s="59"/>
      <c r="VBW488" s="59"/>
      <c r="VBX488" s="59"/>
      <c r="VBY488" s="59"/>
      <c r="VBZ488" s="59"/>
      <c r="VCA488" s="59"/>
      <c r="VCB488" s="59"/>
      <c r="VCC488" s="59"/>
      <c r="VCD488" s="59"/>
      <c r="VCE488" s="59"/>
      <c r="VCF488" s="59"/>
      <c r="VCG488" s="59"/>
      <c r="VCH488" s="59"/>
      <c r="VCI488" s="59"/>
      <c r="VCJ488" s="59"/>
      <c r="VCK488" s="59"/>
      <c r="VCL488" s="59"/>
      <c r="VCM488" s="59"/>
      <c r="VCN488" s="59"/>
      <c r="VCO488" s="59"/>
      <c r="VCP488" s="59"/>
      <c r="VCQ488" s="59"/>
      <c r="VCR488" s="59"/>
      <c r="VCS488" s="59"/>
      <c r="VCT488" s="59"/>
      <c r="VCU488" s="59"/>
      <c r="VCV488" s="59"/>
      <c r="VCW488" s="59"/>
      <c r="VCX488" s="59"/>
      <c r="VCY488" s="59"/>
      <c r="VCZ488" s="59"/>
      <c r="VDA488" s="59"/>
      <c r="VDB488" s="59"/>
      <c r="VDC488" s="59"/>
      <c r="VDD488" s="59"/>
      <c r="VDE488" s="59"/>
      <c r="VDF488" s="59"/>
      <c r="VDG488" s="59"/>
      <c r="VDH488" s="59"/>
      <c r="VDI488" s="59"/>
      <c r="VDJ488" s="59"/>
      <c r="VDK488" s="59"/>
      <c r="VDL488" s="59"/>
      <c r="VDM488" s="59"/>
      <c r="VDN488" s="59"/>
      <c r="VDO488" s="59"/>
      <c r="VDP488" s="59"/>
      <c r="VDQ488" s="59"/>
      <c r="VDR488" s="59"/>
      <c r="VDS488" s="59"/>
      <c r="VDT488" s="59"/>
      <c r="VDU488" s="59"/>
      <c r="VDV488" s="59"/>
      <c r="VDW488" s="59"/>
      <c r="VDX488" s="59"/>
      <c r="VDY488" s="59"/>
      <c r="VDZ488" s="59"/>
      <c r="VEA488" s="59"/>
      <c r="VEB488" s="59"/>
      <c r="VEC488" s="59"/>
      <c r="VED488" s="59"/>
      <c r="VEE488" s="59"/>
      <c r="VEF488" s="59"/>
      <c r="VEG488" s="59"/>
      <c r="VEH488" s="59"/>
      <c r="VEI488" s="59"/>
      <c r="VEJ488" s="59"/>
      <c r="VEK488" s="59"/>
      <c r="VEL488" s="59"/>
      <c r="VEM488" s="59"/>
      <c r="VEN488" s="59"/>
      <c r="VEO488" s="59"/>
      <c r="VEP488" s="59"/>
      <c r="VEQ488" s="59"/>
      <c r="VER488" s="59"/>
      <c r="VES488" s="59"/>
      <c r="VET488" s="59"/>
      <c r="VEU488" s="59"/>
      <c r="VEV488" s="59"/>
      <c r="VEW488" s="59"/>
      <c r="VEX488" s="59"/>
      <c r="VEY488" s="59"/>
      <c r="VEZ488" s="59"/>
      <c r="VFA488" s="59"/>
      <c r="VFB488" s="59"/>
      <c r="VFC488" s="59"/>
      <c r="VFD488" s="59"/>
      <c r="VFE488" s="59"/>
      <c r="VFF488" s="59"/>
      <c r="VFG488" s="59"/>
      <c r="VFH488" s="59"/>
      <c r="VFI488" s="59"/>
      <c r="VFJ488" s="59"/>
      <c r="VFK488" s="59"/>
      <c r="VFL488" s="59"/>
      <c r="VFM488" s="59"/>
      <c r="VFN488" s="59"/>
      <c r="VFO488" s="59"/>
      <c r="VFP488" s="59"/>
      <c r="VFQ488" s="59"/>
      <c r="VFR488" s="59"/>
      <c r="VFS488" s="59"/>
      <c r="VFT488" s="59"/>
      <c r="VFU488" s="59"/>
      <c r="VFV488" s="59"/>
      <c r="VFW488" s="59"/>
      <c r="VFX488" s="59"/>
      <c r="VFY488" s="59"/>
      <c r="VFZ488" s="59"/>
      <c r="VGA488" s="59"/>
      <c r="VGB488" s="59"/>
      <c r="VGC488" s="59"/>
      <c r="VGD488" s="59"/>
      <c r="VGE488" s="59"/>
      <c r="VGF488" s="59"/>
      <c r="VGG488" s="59"/>
      <c r="VGH488" s="59"/>
      <c r="VGI488" s="59"/>
      <c r="VGJ488" s="59"/>
      <c r="VGK488" s="59"/>
      <c r="VGL488" s="59"/>
      <c r="VGM488" s="59"/>
      <c r="VGN488" s="59"/>
      <c r="VGO488" s="59"/>
      <c r="VGP488" s="59"/>
      <c r="VGQ488" s="59"/>
      <c r="VGR488" s="59"/>
      <c r="VGS488" s="59"/>
      <c r="VGT488" s="59"/>
      <c r="VGU488" s="59"/>
      <c r="VGV488" s="59"/>
      <c r="VGW488" s="59"/>
      <c r="VGX488" s="59"/>
      <c r="VGY488" s="59"/>
      <c r="VGZ488" s="59"/>
      <c r="VHA488" s="59"/>
      <c r="VHB488" s="59"/>
      <c r="VHC488" s="59"/>
      <c r="VHD488" s="59"/>
      <c r="VHE488" s="59"/>
      <c r="VHF488" s="59"/>
      <c r="VHG488" s="59"/>
      <c r="VHH488" s="59"/>
      <c r="VHI488" s="59"/>
      <c r="VHJ488" s="59"/>
      <c r="VHK488" s="59"/>
      <c r="VHL488" s="59"/>
      <c r="VHM488" s="59"/>
      <c r="VHN488" s="59"/>
      <c r="VHO488" s="59"/>
      <c r="VHP488" s="59"/>
      <c r="VHQ488" s="59"/>
      <c r="VHR488" s="59"/>
      <c r="VHS488" s="59"/>
      <c r="VHT488" s="59"/>
      <c r="VHU488" s="59"/>
      <c r="VHV488" s="59"/>
      <c r="VHW488" s="59"/>
      <c r="VHX488" s="59"/>
      <c r="VHY488" s="59"/>
      <c r="VHZ488" s="59"/>
      <c r="VIA488" s="59"/>
      <c r="VIB488" s="59"/>
      <c r="VIC488" s="59"/>
      <c r="VID488" s="59"/>
      <c r="VIE488" s="59"/>
      <c r="VIF488" s="59"/>
      <c r="VIG488" s="59"/>
      <c r="VIH488" s="59"/>
      <c r="VII488" s="59"/>
      <c r="VIJ488" s="59"/>
      <c r="VIK488" s="59"/>
      <c r="VIL488" s="59"/>
      <c r="VIM488" s="59"/>
      <c r="VIN488" s="59"/>
      <c r="VIO488" s="59"/>
      <c r="VIP488" s="59"/>
      <c r="VIQ488" s="59"/>
      <c r="VIR488" s="59"/>
      <c r="VIS488" s="59"/>
      <c r="VIT488" s="59"/>
      <c r="VIU488" s="59"/>
      <c r="VIV488" s="59"/>
      <c r="VIW488" s="59"/>
      <c r="VIX488" s="59"/>
      <c r="VIY488" s="59"/>
      <c r="VIZ488" s="59"/>
      <c r="VJA488" s="59"/>
      <c r="VJB488" s="59"/>
      <c r="VJC488" s="59"/>
      <c r="VJD488" s="59"/>
      <c r="VJE488" s="59"/>
      <c r="VJF488" s="59"/>
      <c r="VJG488" s="59"/>
      <c r="VJH488" s="59"/>
      <c r="VJI488" s="59"/>
      <c r="VJJ488" s="59"/>
      <c r="VJK488" s="59"/>
      <c r="VJL488" s="59"/>
      <c r="VJM488" s="59"/>
      <c r="VJN488" s="59"/>
      <c r="VJO488" s="59"/>
      <c r="VJP488" s="59"/>
      <c r="VJQ488" s="59"/>
      <c r="VJR488" s="59"/>
      <c r="VJS488" s="59"/>
      <c r="VJT488" s="59"/>
      <c r="VJU488" s="59"/>
      <c r="VJV488" s="59"/>
      <c r="VJW488" s="59"/>
      <c r="VJX488" s="59"/>
      <c r="VJY488" s="59"/>
      <c r="VJZ488" s="59"/>
      <c r="VKA488" s="59"/>
      <c r="VKB488" s="59"/>
      <c r="VKC488" s="59"/>
      <c r="VKD488" s="59"/>
      <c r="VKE488" s="59"/>
      <c r="VKF488" s="59"/>
      <c r="VKG488" s="59"/>
      <c r="VKH488" s="59"/>
      <c r="VKI488" s="59"/>
      <c r="VKJ488" s="59"/>
      <c r="VKK488" s="59"/>
      <c r="VKL488" s="59"/>
      <c r="VKM488" s="59"/>
      <c r="VKN488" s="59"/>
      <c r="VKO488" s="59"/>
      <c r="VKP488" s="59"/>
      <c r="VKQ488" s="59"/>
      <c r="VKR488" s="59"/>
      <c r="VKS488" s="59"/>
      <c r="VKT488" s="59"/>
      <c r="VKU488" s="59"/>
      <c r="VKV488" s="59"/>
      <c r="VKW488" s="59"/>
      <c r="VKX488" s="59"/>
      <c r="VKY488" s="59"/>
      <c r="VKZ488" s="59"/>
      <c r="VLA488" s="59"/>
      <c r="VLB488" s="59"/>
      <c r="VLC488" s="59"/>
      <c r="VLD488" s="59"/>
      <c r="VLE488" s="59"/>
      <c r="VLF488" s="59"/>
      <c r="VLG488" s="59"/>
      <c r="VLH488" s="59"/>
      <c r="VLI488" s="59"/>
      <c r="VLJ488" s="59"/>
      <c r="VLK488" s="59"/>
      <c r="VLL488" s="59"/>
      <c r="VLM488" s="59"/>
      <c r="VLN488" s="59"/>
      <c r="VLO488" s="59"/>
      <c r="VLP488" s="59"/>
      <c r="VLQ488" s="59"/>
      <c r="VLR488" s="59"/>
      <c r="VLS488" s="59"/>
      <c r="VLT488" s="59"/>
      <c r="VLU488" s="59"/>
      <c r="VLV488" s="59"/>
      <c r="VLW488" s="59"/>
      <c r="VLX488" s="59"/>
      <c r="VLY488" s="59"/>
      <c r="VLZ488" s="59"/>
      <c r="VMA488" s="59"/>
      <c r="VMB488" s="59"/>
      <c r="VMC488" s="59"/>
      <c r="VMD488" s="59"/>
      <c r="VME488" s="59"/>
      <c r="VMF488" s="59"/>
      <c r="VMG488" s="59"/>
      <c r="VMH488" s="59"/>
      <c r="VMI488" s="59"/>
      <c r="VMJ488" s="59"/>
      <c r="VMK488" s="59"/>
      <c r="VML488" s="59"/>
      <c r="VMM488" s="59"/>
      <c r="VMN488" s="59"/>
      <c r="VMO488" s="59"/>
      <c r="VMP488" s="59"/>
      <c r="VMQ488" s="59"/>
      <c r="VMR488" s="59"/>
      <c r="VMS488" s="59"/>
      <c r="VMT488" s="59"/>
      <c r="VMU488" s="59"/>
      <c r="VMV488" s="59"/>
      <c r="VMW488" s="59"/>
      <c r="VMX488" s="59"/>
      <c r="VMY488" s="59"/>
      <c r="VMZ488" s="59"/>
      <c r="VNA488" s="59"/>
      <c r="VNB488" s="59"/>
      <c r="VNC488" s="59"/>
      <c r="VND488" s="59"/>
      <c r="VNE488" s="59"/>
      <c r="VNF488" s="59"/>
      <c r="VNG488" s="59"/>
      <c r="VNH488" s="59"/>
      <c r="VNI488" s="59"/>
      <c r="VNJ488" s="59"/>
      <c r="VNK488" s="59"/>
      <c r="VNL488" s="59"/>
      <c r="VNM488" s="59"/>
      <c r="VNN488" s="59"/>
      <c r="VNO488" s="59"/>
      <c r="VNP488" s="59"/>
      <c r="VNQ488" s="59"/>
      <c r="VNR488" s="59"/>
      <c r="VNS488" s="59"/>
      <c r="VNT488" s="59"/>
      <c r="VNU488" s="59"/>
      <c r="VNV488" s="59"/>
      <c r="VNW488" s="59"/>
      <c r="VNX488" s="59"/>
      <c r="VNY488" s="59"/>
      <c r="VNZ488" s="59"/>
      <c r="VOA488" s="59"/>
      <c r="VOB488" s="59"/>
      <c r="VOC488" s="59"/>
      <c r="VOD488" s="59"/>
      <c r="VOE488" s="59"/>
      <c r="VOF488" s="59"/>
      <c r="VOG488" s="59"/>
      <c r="VOH488" s="59"/>
      <c r="VOI488" s="59"/>
      <c r="VOJ488" s="59"/>
      <c r="VOK488" s="59"/>
      <c r="VOL488" s="59"/>
      <c r="VOM488" s="59"/>
      <c r="VON488" s="59"/>
      <c r="VOO488" s="59"/>
      <c r="VOP488" s="59"/>
      <c r="VOQ488" s="59"/>
      <c r="VOR488" s="59"/>
      <c r="VOS488" s="59"/>
      <c r="VOT488" s="59"/>
      <c r="VOU488" s="59"/>
      <c r="VOV488" s="59"/>
      <c r="VOW488" s="59"/>
      <c r="VOX488" s="59"/>
      <c r="VOY488" s="59"/>
      <c r="VOZ488" s="59"/>
      <c r="VPA488" s="59"/>
      <c r="VPB488" s="59"/>
      <c r="VPC488" s="59"/>
      <c r="VPD488" s="59"/>
      <c r="VPE488" s="59"/>
      <c r="VPF488" s="59"/>
      <c r="VPG488" s="59"/>
      <c r="VPH488" s="59"/>
      <c r="VPI488" s="59"/>
      <c r="VPJ488" s="59"/>
      <c r="VPK488" s="59"/>
      <c r="VPL488" s="59"/>
      <c r="VPM488" s="59"/>
      <c r="VPN488" s="59"/>
      <c r="VPO488" s="59"/>
      <c r="VPP488" s="59"/>
      <c r="VPQ488" s="59"/>
      <c r="VPR488" s="59"/>
      <c r="VPS488" s="59"/>
      <c r="VPT488" s="59"/>
      <c r="VPU488" s="59"/>
      <c r="VPV488" s="59"/>
      <c r="VPW488" s="59"/>
      <c r="VPX488" s="59"/>
      <c r="VPY488" s="59"/>
      <c r="VPZ488" s="59"/>
      <c r="VQA488" s="59"/>
      <c r="VQB488" s="59"/>
      <c r="VQC488" s="59"/>
      <c r="VQD488" s="59"/>
      <c r="VQE488" s="59"/>
      <c r="VQF488" s="59"/>
      <c r="VQG488" s="59"/>
      <c r="VQH488" s="59"/>
      <c r="VQI488" s="59"/>
      <c r="VQJ488" s="59"/>
      <c r="VQK488" s="59"/>
      <c r="VQL488" s="59"/>
      <c r="VQM488" s="59"/>
      <c r="VQN488" s="59"/>
      <c r="VQO488" s="59"/>
      <c r="VQP488" s="59"/>
      <c r="VQQ488" s="59"/>
      <c r="VQR488" s="59"/>
      <c r="VQS488" s="59"/>
      <c r="VQT488" s="59"/>
      <c r="VQU488" s="59"/>
      <c r="VQV488" s="59"/>
      <c r="VQW488" s="59"/>
      <c r="VQX488" s="59"/>
      <c r="VQY488" s="59"/>
      <c r="VQZ488" s="59"/>
      <c r="VRA488" s="59"/>
      <c r="VRB488" s="59"/>
      <c r="VRC488" s="59"/>
      <c r="VRD488" s="59"/>
      <c r="VRE488" s="59"/>
      <c r="VRF488" s="59"/>
      <c r="VRG488" s="59"/>
      <c r="VRH488" s="59"/>
      <c r="VRI488" s="59"/>
      <c r="VRJ488" s="59"/>
      <c r="VRK488" s="59"/>
      <c r="VRL488" s="59"/>
      <c r="VRM488" s="59"/>
      <c r="VRN488" s="59"/>
      <c r="VRO488" s="59"/>
      <c r="VRP488" s="59"/>
      <c r="VRQ488" s="59"/>
      <c r="VRR488" s="59"/>
      <c r="VRS488" s="59"/>
      <c r="VRT488" s="59"/>
      <c r="VRU488" s="59"/>
      <c r="VRV488" s="59"/>
      <c r="VRW488" s="59"/>
      <c r="VRX488" s="59"/>
      <c r="VRY488" s="59"/>
      <c r="VRZ488" s="59"/>
      <c r="VSA488" s="59"/>
      <c r="VSB488" s="59"/>
      <c r="VSC488" s="59"/>
      <c r="VSD488" s="59"/>
      <c r="VSE488" s="59"/>
      <c r="VSF488" s="59"/>
      <c r="VSG488" s="59"/>
      <c r="VSH488" s="59"/>
      <c r="VSI488" s="59"/>
      <c r="VSJ488" s="59"/>
      <c r="VSK488" s="59"/>
      <c r="VSL488" s="59"/>
      <c r="VSM488" s="59"/>
      <c r="VSN488" s="59"/>
      <c r="VSO488" s="59"/>
      <c r="VSP488" s="59"/>
      <c r="VSQ488" s="59"/>
      <c r="VSR488" s="59"/>
      <c r="VSS488" s="59"/>
      <c r="VST488" s="59"/>
      <c r="VSU488" s="59"/>
      <c r="VSV488" s="59"/>
      <c r="VSW488" s="59"/>
      <c r="VSX488" s="59"/>
      <c r="VSY488" s="59"/>
      <c r="VSZ488" s="59"/>
      <c r="VTA488" s="59"/>
      <c r="VTB488" s="59"/>
      <c r="VTC488" s="59"/>
      <c r="VTD488" s="59"/>
      <c r="VTE488" s="59"/>
      <c r="VTF488" s="59"/>
      <c r="VTG488" s="59"/>
      <c r="VTH488" s="59"/>
      <c r="VTI488" s="59"/>
      <c r="VTJ488" s="59"/>
      <c r="VTK488" s="59"/>
      <c r="VTL488" s="59"/>
      <c r="VTM488" s="59"/>
      <c r="VTN488" s="59"/>
      <c r="VTO488" s="59"/>
      <c r="VTP488" s="59"/>
      <c r="VTQ488" s="59"/>
      <c r="VTR488" s="59"/>
      <c r="VTS488" s="59"/>
      <c r="VTT488" s="59"/>
      <c r="VTU488" s="59"/>
      <c r="VTV488" s="59"/>
      <c r="VTW488" s="59"/>
      <c r="VTX488" s="59"/>
      <c r="VTY488" s="59"/>
      <c r="VTZ488" s="59"/>
      <c r="VUA488" s="59"/>
      <c r="VUB488" s="59"/>
      <c r="VUC488" s="59"/>
      <c r="VUD488" s="59"/>
      <c r="VUE488" s="59"/>
      <c r="VUF488" s="59"/>
      <c r="VUG488" s="59"/>
      <c r="VUH488" s="59"/>
      <c r="VUI488" s="59"/>
      <c r="VUJ488" s="59"/>
      <c r="VUK488" s="59"/>
      <c r="VUL488" s="59"/>
      <c r="VUM488" s="59"/>
      <c r="VUN488" s="59"/>
      <c r="VUO488" s="59"/>
      <c r="VUP488" s="59"/>
      <c r="VUQ488" s="59"/>
      <c r="VUR488" s="59"/>
      <c r="VUS488" s="59"/>
      <c r="VUT488" s="59"/>
      <c r="VUU488" s="59"/>
      <c r="VUV488" s="59"/>
      <c r="VUW488" s="59"/>
      <c r="VUX488" s="59"/>
      <c r="VUY488" s="59"/>
      <c r="VUZ488" s="59"/>
      <c r="VVA488" s="59"/>
      <c r="VVB488" s="59"/>
      <c r="VVC488" s="59"/>
      <c r="VVD488" s="59"/>
      <c r="VVE488" s="59"/>
      <c r="VVF488" s="59"/>
      <c r="VVG488" s="59"/>
      <c r="VVH488" s="59"/>
      <c r="VVI488" s="59"/>
      <c r="VVJ488" s="59"/>
      <c r="VVK488" s="59"/>
      <c r="VVL488" s="59"/>
      <c r="VVM488" s="59"/>
      <c r="VVN488" s="59"/>
      <c r="VVO488" s="59"/>
      <c r="VVP488" s="59"/>
      <c r="VVQ488" s="59"/>
      <c r="VVR488" s="59"/>
      <c r="VVS488" s="59"/>
      <c r="VVT488" s="59"/>
      <c r="VVU488" s="59"/>
      <c r="VVV488" s="59"/>
      <c r="VVW488" s="59"/>
      <c r="VVX488" s="59"/>
      <c r="VVY488" s="59"/>
      <c r="VVZ488" s="59"/>
      <c r="VWA488" s="59"/>
      <c r="VWB488" s="59"/>
      <c r="VWC488" s="59"/>
      <c r="VWD488" s="59"/>
      <c r="VWE488" s="59"/>
      <c r="VWF488" s="59"/>
      <c r="VWG488" s="59"/>
      <c r="VWH488" s="59"/>
      <c r="VWI488" s="59"/>
      <c r="VWJ488" s="59"/>
      <c r="VWK488" s="59"/>
      <c r="VWL488" s="59"/>
      <c r="VWM488" s="59"/>
      <c r="VWN488" s="59"/>
      <c r="VWO488" s="59"/>
      <c r="VWP488" s="59"/>
      <c r="VWQ488" s="59"/>
      <c r="VWR488" s="59"/>
      <c r="VWS488" s="59"/>
      <c r="VWT488" s="59"/>
      <c r="VWU488" s="59"/>
      <c r="VWV488" s="59"/>
      <c r="VWW488" s="59"/>
      <c r="VWX488" s="59"/>
      <c r="VWY488" s="59"/>
      <c r="VWZ488" s="59"/>
      <c r="VXA488" s="59"/>
      <c r="VXB488" s="59"/>
      <c r="VXC488" s="59"/>
      <c r="VXD488" s="59"/>
      <c r="VXE488" s="59"/>
      <c r="VXF488" s="59"/>
      <c r="VXG488" s="59"/>
      <c r="VXH488" s="59"/>
      <c r="VXI488" s="59"/>
      <c r="VXJ488" s="59"/>
      <c r="VXK488" s="59"/>
      <c r="VXL488" s="59"/>
      <c r="VXM488" s="59"/>
      <c r="VXN488" s="59"/>
      <c r="VXO488" s="59"/>
      <c r="VXP488" s="59"/>
      <c r="VXQ488" s="59"/>
      <c r="VXR488" s="59"/>
      <c r="VXS488" s="59"/>
      <c r="VXT488" s="59"/>
      <c r="VXU488" s="59"/>
      <c r="VXV488" s="59"/>
      <c r="VXW488" s="59"/>
      <c r="VXX488" s="59"/>
      <c r="VXY488" s="59"/>
      <c r="VXZ488" s="59"/>
      <c r="VYA488" s="59"/>
      <c r="VYB488" s="59"/>
      <c r="VYC488" s="59"/>
      <c r="VYD488" s="59"/>
      <c r="VYE488" s="59"/>
      <c r="VYF488" s="59"/>
      <c r="VYG488" s="59"/>
      <c r="VYH488" s="59"/>
      <c r="VYI488" s="59"/>
      <c r="VYJ488" s="59"/>
      <c r="VYK488" s="59"/>
      <c r="VYL488" s="59"/>
      <c r="VYM488" s="59"/>
      <c r="VYN488" s="59"/>
      <c r="VYO488" s="59"/>
      <c r="VYP488" s="59"/>
      <c r="VYQ488" s="59"/>
      <c r="VYR488" s="59"/>
      <c r="VYS488" s="59"/>
      <c r="VYT488" s="59"/>
      <c r="VYU488" s="59"/>
      <c r="VYV488" s="59"/>
      <c r="VYW488" s="59"/>
      <c r="VYX488" s="59"/>
      <c r="VYY488" s="59"/>
      <c r="VYZ488" s="59"/>
      <c r="VZA488" s="59"/>
      <c r="VZB488" s="59"/>
      <c r="VZC488" s="59"/>
      <c r="VZD488" s="59"/>
      <c r="VZE488" s="59"/>
      <c r="VZF488" s="59"/>
      <c r="VZG488" s="59"/>
      <c r="VZH488" s="59"/>
      <c r="VZI488" s="59"/>
      <c r="VZJ488" s="59"/>
      <c r="VZK488" s="59"/>
      <c r="VZL488" s="59"/>
      <c r="VZM488" s="59"/>
      <c r="VZN488" s="59"/>
      <c r="VZO488" s="59"/>
      <c r="VZP488" s="59"/>
      <c r="VZQ488" s="59"/>
      <c r="VZR488" s="59"/>
      <c r="VZS488" s="59"/>
      <c r="VZT488" s="59"/>
      <c r="VZU488" s="59"/>
      <c r="VZV488" s="59"/>
      <c r="VZW488" s="59"/>
      <c r="VZX488" s="59"/>
      <c r="VZY488" s="59"/>
      <c r="VZZ488" s="59"/>
      <c r="WAA488" s="59"/>
      <c r="WAB488" s="59"/>
      <c r="WAC488" s="59"/>
      <c r="WAD488" s="59"/>
      <c r="WAE488" s="59"/>
      <c r="WAF488" s="59"/>
      <c r="WAG488" s="59"/>
      <c r="WAH488" s="59"/>
      <c r="WAI488" s="59"/>
      <c r="WAJ488" s="59"/>
      <c r="WAK488" s="59"/>
      <c r="WAL488" s="59"/>
      <c r="WAM488" s="59"/>
      <c r="WAN488" s="59"/>
      <c r="WAO488" s="59"/>
      <c r="WAP488" s="59"/>
      <c r="WAQ488" s="59"/>
      <c r="WAR488" s="59"/>
      <c r="WAS488" s="59"/>
      <c r="WAT488" s="59"/>
      <c r="WAU488" s="59"/>
      <c r="WAV488" s="59"/>
      <c r="WAW488" s="59"/>
      <c r="WAX488" s="59"/>
      <c r="WAY488" s="59"/>
      <c r="WAZ488" s="59"/>
      <c r="WBA488" s="59"/>
      <c r="WBB488" s="59"/>
      <c r="WBC488" s="59"/>
      <c r="WBD488" s="59"/>
      <c r="WBE488" s="59"/>
      <c r="WBF488" s="59"/>
      <c r="WBG488" s="59"/>
      <c r="WBH488" s="59"/>
      <c r="WBI488" s="59"/>
      <c r="WBJ488" s="59"/>
      <c r="WBK488" s="59"/>
      <c r="WBL488" s="59"/>
      <c r="WBM488" s="59"/>
      <c r="WBN488" s="59"/>
      <c r="WBO488" s="59"/>
      <c r="WBP488" s="59"/>
      <c r="WBQ488" s="59"/>
      <c r="WBR488" s="59"/>
      <c r="WBS488" s="59"/>
      <c r="WBT488" s="59"/>
      <c r="WBU488" s="59"/>
      <c r="WBV488" s="59"/>
      <c r="WBW488" s="59"/>
      <c r="WBX488" s="59"/>
      <c r="WBY488" s="59"/>
      <c r="WBZ488" s="59"/>
      <c r="WCA488" s="59"/>
      <c r="WCB488" s="59"/>
      <c r="WCC488" s="59"/>
      <c r="WCD488" s="59"/>
      <c r="WCE488" s="59"/>
      <c r="WCF488" s="59"/>
      <c r="WCG488" s="59"/>
      <c r="WCH488" s="59"/>
      <c r="WCI488" s="59"/>
      <c r="WCJ488" s="59"/>
      <c r="WCK488" s="59"/>
      <c r="WCL488" s="59"/>
      <c r="WCM488" s="59"/>
      <c r="WCN488" s="59"/>
      <c r="WCO488" s="59"/>
      <c r="WCP488" s="59"/>
      <c r="WCQ488" s="59"/>
      <c r="WCR488" s="59"/>
      <c r="WCS488" s="59"/>
      <c r="WCT488" s="59"/>
      <c r="WCU488" s="59"/>
      <c r="WCV488" s="59"/>
      <c r="WCW488" s="59"/>
      <c r="WCX488" s="59"/>
      <c r="WCY488" s="59"/>
      <c r="WCZ488" s="59"/>
      <c r="WDA488" s="59"/>
      <c r="WDB488" s="59"/>
      <c r="WDC488" s="59"/>
      <c r="WDD488" s="59"/>
      <c r="WDE488" s="59"/>
      <c r="WDF488" s="59"/>
      <c r="WDG488" s="59"/>
      <c r="WDH488" s="59"/>
      <c r="WDI488" s="59"/>
      <c r="WDJ488" s="59"/>
      <c r="WDK488" s="59"/>
      <c r="WDL488" s="59"/>
      <c r="WDM488" s="59"/>
      <c r="WDN488" s="59"/>
      <c r="WDO488" s="59"/>
      <c r="WDP488" s="59"/>
      <c r="WDQ488" s="59"/>
      <c r="WDR488" s="59"/>
      <c r="WDS488" s="59"/>
      <c r="WDT488" s="59"/>
      <c r="WDU488" s="59"/>
      <c r="WDV488" s="59"/>
      <c r="WDW488" s="59"/>
      <c r="WDX488" s="59"/>
      <c r="WDY488" s="59"/>
      <c r="WDZ488" s="59"/>
      <c r="WEA488" s="59"/>
      <c r="WEB488" s="59"/>
      <c r="WEC488" s="59"/>
      <c r="WED488" s="59"/>
      <c r="WEE488" s="59"/>
      <c r="WEF488" s="59"/>
      <c r="WEG488" s="59"/>
      <c r="WEH488" s="59"/>
      <c r="WEI488" s="59"/>
      <c r="WEJ488" s="59"/>
      <c r="WEK488" s="59"/>
      <c r="WEL488" s="59"/>
      <c r="WEM488" s="59"/>
      <c r="WEN488" s="59"/>
      <c r="WEO488" s="59"/>
      <c r="WEP488" s="59"/>
      <c r="WEQ488" s="59"/>
      <c r="WER488" s="59"/>
      <c r="WES488" s="59"/>
      <c r="WET488" s="59"/>
      <c r="WEU488" s="59"/>
      <c r="WEV488" s="59"/>
      <c r="WEW488" s="59"/>
      <c r="WEX488" s="59"/>
      <c r="WEY488" s="59"/>
      <c r="WEZ488" s="59"/>
      <c r="WFA488" s="59"/>
      <c r="WFB488" s="59"/>
      <c r="WFC488" s="59"/>
      <c r="WFD488" s="59"/>
      <c r="WFE488" s="59"/>
      <c r="WFF488" s="59"/>
      <c r="WFG488" s="59"/>
      <c r="WFH488" s="59"/>
      <c r="WFI488" s="59"/>
      <c r="WFJ488" s="59"/>
      <c r="WFK488" s="59"/>
      <c r="WFL488" s="59"/>
      <c r="WFM488" s="59"/>
      <c r="WFN488" s="59"/>
      <c r="WFO488" s="59"/>
      <c r="WFP488" s="59"/>
      <c r="WFQ488" s="59"/>
      <c r="WFR488" s="59"/>
      <c r="WFS488" s="59"/>
      <c r="WFT488" s="59"/>
      <c r="WFU488" s="59"/>
      <c r="WFV488" s="59"/>
      <c r="WFW488" s="59"/>
      <c r="WFX488" s="59"/>
      <c r="WFY488" s="59"/>
      <c r="WFZ488" s="59"/>
      <c r="WGA488" s="59"/>
      <c r="WGB488" s="59"/>
      <c r="WGC488" s="59"/>
      <c r="WGD488" s="59"/>
      <c r="WGE488" s="59"/>
      <c r="WGF488" s="59"/>
      <c r="WGG488" s="59"/>
      <c r="WGH488" s="59"/>
      <c r="WGI488" s="59"/>
      <c r="WGJ488" s="59"/>
      <c r="WGK488" s="59"/>
      <c r="WGL488" s="59"/>
      <c r="WGM488" s="59"/>
      <c r="WGN488" s="59"/>
      <c r="WGO488" s="59"/>
      <c r="WGP488" s="59"/>
      <c r="WGQ488" s="59"/>
      <c r="WGR488" s="59"/>
      <c r="WGS488" s="59"/>
      <c r="WGT488" s="59"/>
      <c r="WGU488" s="59"/>
      <c r="WGV488" s="59"/>
      <c r="WGW488" s="59"/>
      <c r="WGX488" s="59"/>
      <c r="WGY488" s="59"/>
      <c r="WGZ488" s="59"/>
      <c r="WHA488" s="59"/>
      <c r="WHB488" s="59"/>
      <c r="WHC488" s="59"/>
      <c r="WHD488" s="59"/>
      <c r="WHE488" s="59"/>
      <c r="WHF488" s="59"/>
      <c r="WHG488" s="59"/>
      <c r="WHH488" s="59"/>
      <c r="WHI488" s="59"/>
      <c r="WHJ488" s="59"/>
      <c r="WHK488" s="59"/>
      <c r="WHL488" s="59"/>
      <c r="WHM488" s="59"/>
      <c r="WHN488" s="59"/>
      <c r="WHO488" s="59"/>
      <c r="WHP488" s="59"/>
      <c r="WHQ488" s="59"/>
      <c r="WHR488" s="59"/>
      <c r="WHS488" s="59"/>
      <c r="WHT488" s="59"/>
      <c r="WHU488" s="59"/>
      <c r="WHV488" s="59"/>
      <c r="WHW488" s="59"/>
      <c r="WHX488" s="59"/>
      <c r="WHY488" s="59"/>
      <c r="WHZ488" s="59"/>
      <c r="WIA488" s="59"/>
      <c r="WIB488" s="59"/>
      <c r="WIC488" s="59"/>
      <c r="WID488" s="59"/>
      <c r="WIE488" s="59"/>
      <c r="WIF488" s="59"/>
      <c r="WIG488" s="59"/>
      <c r="WIH488" s="59"/>
      <c r="WII488" s="59"/>
      <c r="WIJ488" s="59"/>
      <c r="WIK488" s="59"/>
      <c r="WIL488" s="59"/>
      <c r="WIM488" s="59"/>
      <c r="WIN488" s="59"/>
      <c r="WIO488" s="59"/>
      <c r="WIP488" s="59"/>
      <c r="WIQ488" s="59"/>
      <c r="WIR488" s="59"/>
      <c r="WIS488" s="59"/>
      <c r="WIT488" s="59"/>
      <c r="WIU488" s="59"/>
      <c r="WIV488" s="59"/>
      <c r="WIW488" s="59"/>
      <c r="WIX488" s="59"/>
      <c r="WIY488" s="59"/>
      <c r="WIZ488" s="59"/>
      <c r="WJA488" s="59"/>
      <c r="WJB488" s="59"/>
      <c r="WJC488" s="59"/>
      <c r="WJD488" s="59"/>
      <c r="WJE488" s="59"/>
      <c r="WJF488" s="59"/>
      <c r="WJG488" s="59"/>
      <c r="WJH488" s="59"/>
      <c r="WJI488" s="59"/>
      <c r="WJJ488" s="59"/>
      <c r="WJK488" s="59"/>
      <c r="WJL488" s="59"/>
      <c r="WJM488" s="59"/>
      <c r="WJN488" s="59"/>
      <c r="WJO488" s="59"/>
      <c r="WJP488" s="59"/>
      <c r="WJQ488" s="59"/>
      <c r="WJR488" s="59"/>
      <c r="WJS488" s="59"/>
      <c r="WJT488" s="59"/>
      <c r="WJU488" s="59"/>
      <c r="WJV488" s="59"/>
      <c r="WJW488" s="59"/>
      <c r="WJX488" s="59"/>
      <c r="WJY488" s="59"/>
      <c r="WJZ488" s="59"/>
      <c r="WKA488" s="59"/>
      <c r="WKB488" s="59"/>
      <c r="WKC488" s="59"/>
      <c r="WKD488" s="59"/>
      <c r="WKE488" s="59"/>
      <c r="WKF488" s="59"/>
      <c r="WKG488" s="59"/>
      <c r="WKH488" s="59"/>
      <c r="WKI488" s="59"/>
      <c r="WKJ488" s="59"/>
      <c r="WKK488" s="59"/>
      <c r="WKL488" s="59"/>
      <c r="WKM488" s="59"/>
      <c r="WKN488" s="59"/>
      <c r="WKO488" s="59"/>
      <c r="WKP488" s="59"/>
      <c r="WKQ488" s="59"/>
      <c r="WKR488" s="59"/>
      <c r="WKS488" s="59"/>
      <c r="WKT488" s="59"/>
      <c r="WKU488" s="59"/>
      <c r="WKV488" s="59"/>
      <c r="WKW488" s="59"/>
      <c r="WKX488" s="59"/>
      <c r="WKY488" s="59"/>
      <c r="WKZ488" s="59"/>
      <c r="WLA488" s="59"/>
      <c r="WLB488" s="59"/>
      <c r="WLC488" s="59"/>
      <c r="WLD488" s="59"/>
      <c r="WLE488" s="59"/>
      <c r="WLF488" s="59"/>
      <c r="WLG488" s="59"/>
      <c r="WLH488" s="59"/>
      <c r="WLI488" s="59"/>
      <c r="WLJ488" s="59"/>
      <c r="WLK488" s="59"/>
      <c r="WLL488" s="59"/>
      <c r="WLM488" s="59"/>
      <c r="WLN488" s="59"/>
      <c r="WLO488" s="59"/>
      <c r="WLP488" s="59"/>
      <c r="WLQ488" s="59"/>
      <c r="WLR488" s="59"/>
      <c r="WLS488" s="59"/>
      <c r="WLT488" s="59"/>
      <c r="WLU488" s="59"/>
      <c r="WLV488" s="59"/>
      <c r="WLW488" s="59"/>
      <c r="WLX488" s="59"/>
      <c r="WLY488" s="59"/>
      <c r="WLZ488" s="59"/>
      <c r="WMA488" s="59"/>
      <c r="WMB488" s="59"/>
      <c r="WMC488" s="59"/>
      <c r="WMD488" s="59"/>
      <c r="WME488" s="59"/>
      <c r="WMF488" s="59"/>
      <c r="WMG488" s="59"/>
      <c r="WMH488" s="59"/>
      <c r="WMI488" s="59"/>
      <c r="WMJ488" s="59"/>
      <c r="WMK488" s="59"/>
      <c r="WML488" s="59"/>
      <c r="WMM488" s="59"/>
      <c r="WMN488" s="59"/>
      <c r="WMO488" s="59"/>
      <c r="WMP488" s="59"/>
      <c r="WMQ488" s="59"/>
      <c r="WMR488" s="59"/>
      <c r="WMS488" s="59"/>
      <c r="WMT488" s="59"/>
      <c r="WMU488" s="59"/>
      <c r="WMV488" s="59"/>
      <c r="WMW488" s="59"/>
      <c r="WMX488" s="59"/>
      <c r="WMY488" s="59"/>
      <c r="WMZ488" s="59"/>
      <c r="WNA488" s="59"/>
      <c r="WNB488" s="59"/>
      <c r="WNC488" s="59"/>
      <c r="WND488" s="59"/>
      <c r="WNE488" s="59"/>
      <c r="WNF488" s="59"/>
      <c r="WNG488" s="59"/>
      <c r="WNH488" s="59"/>
      <c r="WNI488" s="59"/>
      <c r="WNJ488" s="59"/>
      <c r="WNK488" s="59"/>
      <c r="WNL488" s="59"/>
      <c r="WNM488" s="59"/>
      <c r="WNN488" s="59"/>
      <c r="WNO488" s="59"/>
      <c r="WNP488" s="59"/>
      <c r="WNQ488" s="59"/>
      <c r="WNR488" s="59"/>
      <c r="WNS488" s="59"/>
      <c r="WNT488" s="59"/>
      <c r="WNU488" s="59"/>
      <c r="WNV488" s="59"/>
      <c r="WNW488" s="59"/>
      <c r="WNX488" s="59"/>
      <c r="WNY488" s="59"/>
      <c r="WNZ488" s="59"/>
      <c r="WOA488" s="59"/>
      <c r="WOB488" s="59"/>
      <c r="WOC488" s="59"/>
      <c r="WOD488" s="59"/>
      <c r="WOE488" s="59"/>
      <c r="WOF488" s="59"/>
      <c r="WOG488" s="59"/>
      <c r="WOH488" s="59"/>
      <c r="WOI488" s="59"/>
      <c r="WOJ488" s="59"/>
      <c r="WOK488" s="59"/>
      <c r="WOL488" s="59"/>
      <c r="WOM488" s="59"/>
      <c r="WON488" s="59"/>
      <c r="WOO488" s="59"/>
      <c r="WOP488" s="59"/>
      <c r="WOQ488" s="59"/>
      <c r="WOR488" s="59"/>
      <c r="WOS488" s="59"/>
      <c r="WOT488" s="59"/>
      <c r="WOU488" s="59"/>
      <c r="WOV488" s="59"/>
      <c r="WOW488" s="59"/>
      <c r="WOX488" s="59"/>
      <c r="WOY488" s="59"/>
      <c r="WOZ488" s="59"/>
      <c r="WPA488" s="59"/>
      <c r="WPB488" s="59"/>
      <c r="WPC488" s="59"/>
      <c r="WPD488" s="59"/>
      <c r="WPE488" s="59"/>
      <c r="WPF488" s="59"/>
      <c r="WPG488" s="59"/>
      <c r="WPH488" s="59"/>
      <c r="WPI488" s="59"/>
      <c r="WPJ488" s="59"/>
      <c r="WPK488" s="59"/>
      <c r="WPL488" s="59"/>
      <c r="WPM488" s="59"/>
      <c r="WPN488" s="59"/>
      <c r="WPO488" s="59"/>
      <c r="WPP488" s="59"/>
      <c r="WPQ488" s="59"/>
      <c r="WPR488" s="59"/>
      <c r="WPS488" s="59"/>
      <c r="WPT488" s="59"/>
      <c r="WPU488" s="59"/>
      <c r="WPV488" s="59"/>
      <c r="WPW488" s="59"/>
      <c r="WPX488" s="59"/>
      <c r="WPY488" s="59"/>
      <c r="WPZ488" s="59"/>
      <c r="WQA488" s="59"/>
      <c r="WQB488" s="59"/>
      <c r="WQC488" s="59"/>
      <c r="WQD488" s="59"/>
      <c r="WQE488" s="59"/>
      <c r="WQF488" s="59"/>
      <c r="WQG488" s="59"/>
      <c r="WQH488" s="59"/>
      <c r="WQI488" s="59"/>
      <c r="WQJ488" s="59"/>
      <c r="WQK488" s="59"/>
      <c r="WQL488" s="59"/>
      <c r="WQM488" s="59"/>
      <c r="WQN488" s="59"/>
      <c r="WQO488" s="59"/>
      <c r="WQP488" s="59"/>
      <c r="WQQ488" s="59"/>
      <c r="WQR488" s="59"/>
      <c r="WQS488" s="59"/>
      <c r="WQT488" s="59"/>
      <c r="WQU488" s="59"/>
      <c r="WQV488" s="59"/>
      <c r="WQW488" s="59"/>
      <c r="WQX488" s="59"/>
      <c r="WQY488" s="59"/>
      <c r="WQZ488" s="59"/>
      <c r="WRA488" s="59"/>
      <c r="WRB488" s="59"/>
      <c r="WRC488" s="59"/>
      <c r="WRD488" s="59"/>
      <c r="WRE488" s="59"/>
      <c r="WRF488" s="59"/>
      <c r="WRG488" s="59"/>
      <c r="WRH488" s="59"/>
      <c r="WRI488" s="59"/>
      <c r="WRJ488" s="59"/>
      <c r="WRK488" s="59"/>
      <c r="WRL488" s="59"/>
      <c r="WRM488" s="59"/>
      <c r="WRN488" s="59"/>
      <c r="WRO488" s="59"/>
      <c r="WRP488" s="59"/>
      <c r="WRQ488" s="59"/>
      <c r="WRR488" s="59"/>
      <c r="WRS488" s="59"/>
      <c r="WRT488" s="59"/>
      <c r="WRU488" s="59"/>
      <c r="WRV488" s="59"/>
      <c r="WRW488" s="59"/>
      <c r="WRX488" s="59"/>
      <c r="WRY488" s="59"/>
      <c r="WRZ488" s="59"/>
      <c r="WSA488" s="59"/>
      <c r="WSB488" s="59"/>
      <c r="WSC488" s="59"/>
      <c r="WSD488" s="59"/>
      <c r="WSE488" s="59"/>
      <c r="WSF488" s="59"/>
      <c r="WSG488" s="59"/>
      <c r="WSH488" s="59"/>
      <c r="WSI488" s="59"/>
      <c r="WSJ488" s="59"/>
      <c r="WSK488" s="59"/>
      <c r="WSL488" s="59"/>
      <c r="WSM488" s="59"/>
      <c r="WSN488" s="59"/>
      <c r="WSO488" s="59"/>
      <c r="WSP488" s="59"/>
      <c r="WSQ488" s="59"/>
      <c r="WSR488" s="59"/>
      <c r="WSS488" s="59"/>
      <c r="WST488" s="59"/>
      <c r="WSU488" s="59"/>
      <c r="WSV488" s="59"/>
      <c r="WSW488" s="59"/>
      <c r="WSX488" s="59"/>
      <c r="WSY488" s="59"/>
      <c r="WSZ488" s="59"/>
      <c r="WTA488" s="59"/>
      <c r="WTB488" s="59"/>
      <c r="WTC488" s="59"/>
      <c r="WTD488" s="59"/>
      <c r="WTE488" s="59"/>
      <c r="WTF488" s="59"/>
      <c r="WTG488" s="59"/>
      <c r="WTH488" s="59"/>
      <c r="WTI488" s="59"/>
      <c r="WTJ488" s="59"/>
      <c r="WTK488" s="59"/>
      <c r="WTL488" s="59"/>
      <c r="WTM488" s="59"/>
      <c r="WTN488" s="59"/>
      <c r="WTO488" s="59"/>
      <c r="WTP488" s="59"/>
      <c r="WTQ488" s="59"/>
      <c r="WTR488" s="59"/>
      <c r="WTS488" s="59"/>
      <c r="WTT488" s="59"/>
      <c r="WTU488" s="59"/>
      <c r="WTV488" s="59"/>
      <c r="WTW488" s="59"/>
      <c r="WTX488" s="59"/>
      <c r="WTY488" s="59"/>
      <c r="WTZ488" s="59"/>
      <c r="WUA488" s="59"/>
      <c r="WUB488" s="59"/>
      <c r="WUC488" s="59"/>
      <c r="WUD488" s="59"/>
      <c r="WUE488" s="59"/>
      <c r="WUF488" s="59"/>
      <c r="WUG488" s="59"/>
      <c r="WUH488" s="59"/>
      <c r="WUI488" s="59"/>
      <c r="WUJ488" s="59"/>
      <c r="WUK488" s="59"/>
      <c r="WUL488" s="59"/>
      <c r="WUM488" s="59"/>
      <c r="WUN488" s="59"/>
      <c r="WUO488" s="59"/>
      <c r="WUP488" s="59"/>
      <c r="WUQ488" s="59"/>
      <c r="WUR488" s="59"/>
      <c r="WUS488" s="59"/>
      <c r="WUT488" s="59"/>
      <c r="WUU488" s="59"/>
      <c r="WUV488" s="59"/>
      <c r="WUW488" s="59"/>
      <c r="WUX488" s="59"/>
      <c r="WUY488" s="59"/>
      <c r="WUZ488" s="59"/>
      <c r="WVA488" s="59"/>
      <c r="WVB488" s="59"/>
      <c r="WVC488" s="59"/>
      <c r="WVD488" s="59"/>
      <c r="WVE488" s="59"/>
      <c r="WVF488" s="59"/>
      <c r="WVG488" s="59"/>
      <c r="WVH488" s="59"/>
      <c r="WVI488" s="59"/>
      <c r="WVJ488" s="59"/>
      <c r="WVK488" s="59"/>
      <c r="WVL488" s="59"/>
      <c r="WVM488" s="59"/>
      <c r="WVN488" s="59"/>
      <c r="WVO488" s="59"/>
      <c r="WVP488" s="59"/>
      <c r="WVQ488" s="59"/>
      <c r="WVR488" s="59"/>
      <c r="WVS488" s="59"/>
      <c r="WVT488" s="59"/>
      <c r="WVU488" s="59"/>
      <c r="WVV488" s="59"/>
      <c r="WVW488" s="59"/>
      <c r="WVX488" s="59"/>
      <c r="WVY488" s="59"/>
      <c r="WVZ488" s="59"/>
      <c r="WWA488" s="59"/>
      <c r="WWB488" s="59"/>
      <c r="WWC488" s="59"/>
      <c r="WWD488" s="59"/>
      <c r="WWE488" s="59"/>
      <c r="WWF488" s="59"/>
      <c r="WWG488" s="59"/>
      <c r="WWH488" s="59"/>
      <c r="WWI488" s="59"/>
      <c r="WWJ488" s="59"/>
      <c r="WWK488" s="59"/>
      <c r="WWL488" s="59"/>
      <c r="WWM488" s="59"/>
      <c r="WWN488" s="59"/>
      <c r="WWO488" s="59"/>
      <c r="WWP488" s="59"/>
      <c r="WWQ488" s="59"/>
      <c r="WWR488" s="59"/>
      <c r="WWS488" s="59"/>
      <c r="WWT488" s="59"/>
      <c r="WWU488" s="59"/>
      <c r="WWV488" s="59"/>
      <c r="WWW488" s="59"/>
      <c r="WWX488" s="59"/>
      <c r="WWY488" s="59"/>
      <c r="WWZ488" s="59"/>
      <c r="WXA488" s="59"/>
      <c r="WXB488" s="59"/>
      <c r="WXC488" s="59"/>
      <c r="WXD488" s="59"/>
      <c r="WXE488" s="59"/>
      <c r="WXF488" s="59"/>
      <c r="WXG488" s="59"/>
      <c r="WXH488" s="59"/>
      <c r="WXI488" s="59"/>
      <c r="WXJ488" s="59"/>
      <c r="WXK488" s="59"/>
      <c r="WXL488" s="59"/>
      <c r="WXM488" s="59"/>
      <c r="WXN488" s="59"/>
      <c r="WXO488" s="59"/>
      <c r="WXP488" s="59"/>
      <c r="WXQ488" s="59"/>
      <c r="WXR488" s="59"/>
      <c r="WXS488" s="59"/>
      <c r="WXT488" s="59"/>
      <c r="WXU488" s="59"/>
      <c r="WXV488" s="59"/>
      <c r="WXW488" s="59"/>
      <c r="WXX488" s="59"/>
      <c r="WXY488" s="59"/>
      <c r="WXZ488" s="59"/>
      <c r="WYA488" s="59"/>
      <c r="WYB488" s="59"/>
      <c r="WYC488" s="59"/>
      <c r="WYD488" s="59"/>
      <c r="WYE488" s="59"/>
      <c r="WYF488" s="59"/>
      <c r="WYG488" s="59"/>
      <c r="WYH488" s="59"/>
      <c r="WYI488" s="59"/>
      <c r="WYJ488" s="59"/>
      <c r="WYK488" s="59"/>
      <c r="WYL488" s="59"/>
      <c r="WYM488" s="59"/>
      <c r="WYN488" s="59"/>
      <c r="WYO488" s="59"/>
      <c r="WYP488" s="59"/>
      <c r="WYQ488" s="59"/>
      <c r="WYR488" s="59"/>
      <c r="WYS488" s="59"/>
      <c r="WYT488" s="59"/>
      <c r="WYU488" s="59"/>
      <c r="WYV488" s="59"/>
      <c r="WYW488" s="59"/>
      <c r="WYX488" s="59"/>
      <c r="WYY488" s="59"/>
      <c r="WYZ488" s="59"/>
      <c r="WZA488" s="59"/>
      <c r="WZB488" s="59"/>
      <c r="WZC488" s="59"/>
      <c r="WZD488" s="59"/>
      <c r="WZE488" s="59"/>
      <c r="WZF488" s="59"/>
      <c r="WZG488" s="59"/>
      <c r="WZH488" s="59"/>
      <c r="WZI488" s="59"/>
      <c r="WZJ488" s="59"/>
      <c r="WZK488" s="59"/>
      <c r="WZL488" s="59"/>
      <c r="WZM488" s="59"/>
      <c r="WZN488" s="59"/>
      <c r="WZO488" s="59"/>
      <c r="WZP488" s="59"/>
      <c r="WZQ488" s="59"/>
      <c r="WZR488" s="59"/>
      <c r="WZS488" s="59"/>
      <c r="WZT488" s="59"/>
      <c r="WZU488" s="59"/>
      <c r="WZV488" s="59"/>
      <c r="WZW488" s="59"/>
      <c r="WZX488" s="59"/>
      <c r="WZY488" s="59"/>
      <c r="WZZ488" s="59"/>
      <c r="XAA488" s="59"/>
      <c r="XAB488" s="59"/>
      <c r="XAC488" s="59"/>
      <c r="XAD488" s="59"/>
      <c r="XAE488" s="59"/>
      <c r="XAF488" s="59"/>
      <c r="XAG488" s="59"/>
      <c r="XAH488" s="59"/>
      <c r="XAI488" s="59"/>
      <c r="XAJ488" s="59"/>
      <c r="XAK488" s="59"/>
      <c r="XAL488" s="59"/>
      <c r="XAM488" s="59"/>
      <c r="XAN488" s="59"/>
      <c r="XAO488" s="59"/>
      <c r="XAP488" s="59"/>
      <c r="XAQ488" s="59"/>
      <c r="XAR488" s="59"/>
      <c r="XAS488" s="59"/>
      <c r="XAT488" s="59"/>
      <c r="XAU488" s="59"/>
      <c r="XAV488" s="59"/>
      <c r="XAW488" s="59"/>
      <c r="XAX488" s="59"/>
      <c r="XAY488" s="59"/>
      <c r="XAZ488" s="59"/>
      <c r="XBA488" s="59"/>
      <c r="XBB488" s="59"/>
      <c r="XBC488" s="59"/>
      <c r="XBD488" s="59"/>
      <c r="XBE488" s="59"/>
      <c r="XBF488" s="59"/>
      <c r="XBG488" s="59"/>
      <c r="XBH488" s="59"/>
      <c r="XBI488" s="59"/>
      <c r="XBJ488" s="59"/>
      <c r="XBK488" s="59"/>
      <c r="XBL488" s="59"/>
      <c r="XBM488" s="59"/>
      <c r="XBN488" s="59"/>
      <c r="XBO488" s="59"/>
      <c r="XBP488" s="59"/>
      <c r="XBQ488" s="59"/>
      <c r="XBR488" s="59"/>
      <c r="XBS488" s="59"/>
      <c r="XBT488" s="59"/>
      <c r="XBU488" s="59"/>
      <c r="XBV488" s="59"/>
      <c r="XBW488" s="59"/>
      <c r="XBX488" s="59"/>
      <c r="XBY488" s="59"/>
      <c r="XBZ488" s="59"/>
      <c r="XCA488" s="59"/>
      <c r="XCB488" s="59"/>
      <c r="XCC488" s="59"/>
      <c r="XCD488" s="59"/>
      <c r="XCE488" s="59"/>
      <c r="XCF488" s="59"/>
      <c r="XCG488" s="59"/>
      <c r="XCH488" s="59"/>
      <c r="XCI488" s="59"/>
      <c r="XCJ488" s="59"/>
      <c r="XCK488" s="59"/>
      <c r="XCL488" s="59"/>
      <c r="XCM488" s="59"/>
      <c r="XCN488" s="59"/>
      <c r="XCO488" s="59"/>
      <c r="XCP488" s="59"/>
      <c r="XCQ488" s="59"/>
      <c r="XCR488" s="59"/>
      <c r="XCS488" s="59"/>
      <c r="XCT488" s="59"/>
      <c r="XCU488" s="59"/>
      <c r="XCV488" s="59"/>
      <c r="XCW488" s="59"/>
      <c r="XCX488" s="59"/>
      <c r="XCY488" s="59"/>
      <c r="XCZ488" s="59"/>
      <c r="XDA488" s="59"/>
      <c r="XDB488" s="59"/>
      <c r="XDC488" s="59"/>
      <c r="XDD488" s="59"/>
      <c r="XDE488" s="59"/>
      <c r="XDF488" s="59"/>
      <c r="XDG488" s="59"/>
      <c r="XDH488" s="59"/>
      <c r="XDI488" s="59"/>
      <c r="XDJ488" s="59"/>
      <c r="XDK488" s="59"/>
      <c r="XDL488" s="59"/>
      <c r="XDM488" s="59"/>
      <c r="XDN488" s="59"/>
      <c r="XDO488" s="59"/>
      <c r="XDP488" s="59"/>
      <c r="XDQ488" s="59"/>
      <c r="XDR488" s="59"/>
      <c r="XDS488" s="59"/>
      <c r="XDT488" s="59"/>
      <c r="XDU488" s="59"/>
      <c r="XDV488" s="59"/>
      <c r="XDW488" s="59"/>
      <c r="XDX488" s="59"/>
      <c r="XDY488" s="59"/>
      <c r="XDZ488" s="59"/>
      <c r="XEA488" s="59"/>
      <c r="XEB488" s="59"/>
      <c r="XEC488" s="59"/>
      <c r="XED488" s="59"/>
      <c r="XEE488" s="59"/>
      <c r="XEF488" s="59"/>
      <c r="XEG488" s="59"/>
      <c r="XEH488" s="59"/>
      <c r="XEI488" s="59"/>
      <c r="XEJ488" s="59"/>
      <c r="XEK488" s="59"/>
      <c r="XEL488" s="59"/>
      <c r="XEM488" s="59"/>
      <c r="XEN488" s="59"/>
      <c r="XEO488" s="59"/>
      <c r="XEP488" s="59"/>
      <c r="XEQ488" s="59"/>
      <c r="XER488" s="59"/>
      <c r="XES488" s="59"/>
      <c r="XET488" s="59"/>
      <c r="XEU488" s="59"/>
      <c r="XEV488" s="59"/>
      <c r="XEW488" s="59"/>
      <c r="XEX488" s="59"/>
    </row>
    <row r="489" spans="1:16378" s="9" customFormat="1" ht="12" customHeight="1">
      <c r="A489" s="2" t="s">
        <v>444</v>
      </c>
      <c r="B489" s="2"/>
      <c r="C489" s="44">
        <v>11.01</v>
      </c>
      <c r="D489" s="3" t="s">
        <v>327</v>
      </c>
      <c r="E489" s="3"/>
      <c r="F489" s="5">
        <v>1029</v>
      </c>
      <c r="G489" s="5">
        <v>42</v>
      </c>
      <c r="H489" s="5">
        <v>1041.5999999999999</v>
      </c>
      <c r="I489" s="5">
        <v>27</v>
      </c>
      <c r="J489" s="12">
        <v>-1.9</v>
      </c>
      <c r="K489" s="138">
        <v>7.3899999999999993E-2</v>
      </c>
      <c r="L489" s="138">
        <v>2.5000000000000001E-3</v>
      </c>
      <c r="M489" s="6">
        <v>1.792</v>
      </c>
      <c r="N489" s="6">
        <v>8.2000000000000003E-2</v>
      </c>
      <c r="O489" s="138">
        <v>0.1754</v>
      </c>
      <c r="P489" s="138">
        <v>4.7999999999999996E-3</v>
      </c>
      <c r="Q489" s="6">
        <v>0.17771000000000001</v>
      </c>
      <c r="R489" s="4"/>
      <c r="S489" s="12">
        <v>50.2</v>
      </c>
      <c r="T489" s="12">
        <v>3.7</v>
      </c>
      <c r="U489" s="4">
        <v>4.1500000000000004</v>
      </c>
      <c r="V489" s="6">
        <v>0.36</v>
      </c>
      <c r="W489" s="6">
        <v>2.39</v>
      </c>
      <c r="X489" s="6">
        <v>0.21</v>
      </c>
      <c r="Y489" s="6">
        <v>0.33639947437582135</v>
      </c>
      <c r="Z489" s="7"/>
      <c r="AA489" s="4">
        <v>20</v>
      </c>
      <c r="AB489" s="4">
        <v>160</v>
      </c>
      <c r="AC489" s="6">
        <v>2</v>
      </c>
      <c r="AD489" s="6">
        <v>1.9</v>
      </c>
      <c r="AE489" s="6">
        <v>0.05</v>
      </c>
      <c r="AF489" s="6">
        <v>0.11</v>
      </c>
      <c r="AG489" s="4">
        <v>141</v>
      </c>
      <c r="AH489" s="4">
        <v>15</v>
      </c>
      <c r="AI489" s="126">
        <v>2.5000000000000001E-2</v>
      </c>
      <c r="AJ489" s="126">
        <v>3.7999999999999999E-2</v>
      </c>
      <c r="AK489" s="12">
        <v>3.08</v>
      </c>
      <c r="AL489" s="6">
        <v>0.74</v>
      </c>
      <c r="AM489" s="126">
        <v>2.4E-2</v>
      </c>
      <c r="AN489" s="126">
        <v>2.5000000000000001E-2</v>
      </c>
      <c r="AO489" s="4">
        <v>0.22</v>
      </c>
      <c r="AP489" s="4">
        <v>0.21</v>
      </c>
      <c r="AQ489" s="6">
        <v>0.4</v>
      </c>
      <c r="AR489" s="6">
        <v>0.3</v>
      </c>
      <c r="AS489" s="6">
        <v>5.6000000000000001E-2</v>
      </c>
      <c r="AT489" s="6">
        <v>6.2E-2</v>
      </c>
      <c r="AU489" s="12">
        <v>1.93</v>
      </c>
      <c r="AV489" s="6">
        <v>0.86</v>
      </c>
      <c r="AW489" s="6">
        <v>0.68</v>
      </c>
      <c r="AX489" s="6">
        <v>0.3</v>
      </c>
      <c r="AY489" s="12">
        <v>11.1</v>
      </c>
      <c r="AZ489" s="12">
        <v>1.4</v>
      </c>
      <c r="BA489" s="12">
        <v>4.75</v>
      </c>
      <c r="BB489" s="12">
        <v>0.67</v>
      </c>
      <c r="BC489" s="5">
        <v>26.3</v>
      </c>
      <c r="BD489" s="12">
        <v>3.2</v>
      </c>
      <c r="BE489" s="12">
        <v>6.61</v>
      </c>
      <c r="BF489" s="12">
        <v>0.65</v>
      </c>
      <c r="BG489" s="12">
        <v>65.7</v>
      </c>
      <c r="BH489" s="12">
        <v>9.6</v>
      </c>
      <c r="BI489" s="12">
        <v>14.5</v>
      </c>
      <c r="BJ489" s="12">
        <v>1.9</v>
      </c>
      <c r="BK489" s="12">
        <v>6.5</v>
      </c>
      <c r="BL489" s="12">
        <v>2.8</v>
      </c>
      <c r="BM489" s="4">
        <v>559000</v>
      </c>
      <c r="BN489" s="4">
        <v>50000</v>
      </c>
      <c r="BO489" s="4">
        <v>6170</v>
      </c>
      <c r="BP489" s="4">
        <v>500</v>
      </c>
      <c r="BQ489" s="5">
        <v>25.6</v>
      </c>
      <c r="BR489" s="6">
        <v>2</v>
      </c>
      <c r="BS489" s="5">
        <v>76.099999999999994</v>
      </c>
      <c r="BT489" s="12">
        <v>6.3</v>
      </c>
      <c r="BU489" s="6">
        <v>1.51</v>
      </c>
      <c r="BV489" s="6">
        <v>0.54</v>
      </c>
      <c r="BW489" s="6">
        <v>0.76</v>
      </c>
      <c r="BX489" s="6">
        <v>0.3</v>
      </c>
      <c r="BY489" s="4"/>
      <c r="BZ489" s="49"/>
      <c r="CA489" s="8"/>
      <c r="CB489" s="8"/>
      <c r="CC489" s="8"/>
      <c r="CD489" s="8"/>
      <c r="CE489" s="8"/>
      <c r="CF489" s="8"/>
      <c r="CG489" s="8"/>
      <c r="CH489" s="8"/>
      <c r="CI489" s="8"/>
      <c r="CJ489" s="8"/>
      <c r="CK489" s="8"/>
      <c r="CL489" s="8"/>
      <c r="CM489" s="8"/>
      <c r="CN489" s="8"/>
      <c r="CO489" s="8"/>
      <c r="CP489" s="8"/>
      <c r="CQ489" s="8"/>
      <c r="CR489" s="8"/>
      <c r="CS489" s="8"/>
      <c r="CT489" s="8"/>
      <c r="CU489" s="8"/>
      <c r="CV489" s="8"/>
      <c r="CW489" s="8"/>
      <c r="CX489" s="8"/>
      <c r="CY489" s="8"/>
      <c r="CZ489" s="8"/>
      <c r="DA489" s="8"/>
      <c r="DB489" s="8"/>
      <c r="DC489" s="8"/>
      <c r="DD489" s="8"/>
      <c r="DE489" s="8"/>
      <c r="DF489" s="8"/>
      <c r="DG489" s="8"/>
      <c r="DH489" s="8"/>
      <c r="DI489" s="8"/>
      <c r="DJ489" s="8"/>
      <c r="DK489" s="8"/>
      <c r="DL489" s="8"/>
      <c r="DM489" s="8"/>
      <c r="DN489" s="8"/>
      <c r="DO489" s="8"/>
      <c r="DP489" s="8"/>
      <c r="DQ489" s="8"/>
      <c r="DR489" s="8"/>
      <c r="DS489" s="8"/>
      <c r="DT489" s="8"/>
      <c r="DU489" s="8"/>
      <c r="DV489" s="8"/>
      <c r="DW489" s="8"/>
      <c r="DX489" s="8"/>
      <c r="DY489" s="8"/>
      <c r="DZ489" s="8"/>
      <c r="EA489" s="8"/>
      <c r="EB489" s="8"/>
      <c r="EC489" s="8"/>
      <c r="ED489" s="8"/>
      <c r="EE489" s="8"/>
      <c r="EF489" s="8"/>
      <c r="EG489" s="8"/>
      <c r="EH489" s="8"/>
      <c r="EI489" s="8"/>
      <c r="EJ489" s="8"/>
      <c r="EK489" s="8"/>
      <c r="EL489" s="8"/>
      <c r="EM489" s="8"/>
      <c r="EN489" s="8"/>
      <c r="EO489" s="8"/>
      <c r="EP489" s="8"/>
      <c r="EQ489" s="8"/>
      <c r="ER489" s="8"/>
      <c r="ES489" s="8"/>
      <c r="ET489" s="8"/>
      <c r="EU489" s="8"/>
      <c r="EV489" s="8"/>
      <c r="EW489" s="8"/>
      <c r="EX489" s="8"/>
      <c r="EY489" s="8"/>
      <c r="EZ489" s="8"/>
      <c r="FA489" s="8"/>
      <c r="FB489" s="8"/>
      <c r="FC489" s="8"/>
      <c r="FD489" s="8"/>
      <c r="FE489" s="8"/>
      <c r="FF489" s="8"/>
      <c r="FG489" s="8"/>
      <c r="FH489" s="8"/>
      <c r="FI489" s="8"/>
      <c r="FJ489" s="8"/>
    </row>
    <row r="490" spans="1:16378" s="9" customFormat="1" ht="12" customHeight="1">
      <c r="A490" s="2" t="s">
        <v>445</v>
      </c>
      <c r="B490" s="2"/>
      <c r="C490" s="44">
        <v>11.007999999999999</v>
      </c>
      <c r="D490" s="3" t="s">
        <v>327</v>
      </c>
      <c r="E490" s="3"/>
      <c r="F490" s="5">
        <v>1050</v>
      </c>
      <c r="G490" s="5">
        <v>47</v>
      </c>
      <c r="H490" s="5">
        <v>1047.7</v>
      </c>
      <c r="I490" s="5">
        <v>27</v>
      </c>
      <c r="J490" s="12">
        <v>-2.1</v>
      </c>
      <c r="K490" s="138">
        <v>7.4499999999999997E-2</v>
      </c>
      <c r="L490" s="138">
        <v>3.0999999999999999E-3</v>
      </c>
      <c r="M490" s="6">
        <v>1.8169999999999999</v>
      </c>
      <c r="N490" s="6">
        <v>9.2999999999999999E-2</v>
      </c>
      <c r="O490" s="138">
        <v>0.17649999999999999</v>
      </c>
      <c r="P490" s="138">
        <v>4.8999999999999998E-3</v>
      </c>
      <c r="Q490" s="6">
        <v>3.9448999999999998E-2</v>
      </c>
      <c r="R490" s="4"/>
      <c r="S490" s="12">
        <v>53.1</v>
      </c>
      <c r="T490" s="12">
        <v>5.4</v>
      </c>
      <c r="U490" s="4">
        <v>4.3899999999999997</v>
      </c>
      <c r="V490" s="6">
        <v>0.56000000000000005</v>
      </c>
      <c r="W490" s="6">
        <v>2.58</v>
      </c>
      <c r="X490" s="6">
        <v>0.27</v>
      </c>
      <c r="Y490" s="6">
        <v>0.33836477987421382</v>
      </c>
      <c r="Z490" s="7"/>
      <c r="AA490" s="4" t="s">
        <v>27</v>
      </c>
      <c r="AB490" s="4" t="s">
        <v>27</v>
      </c>
      <c r="AC490" s="6" t="s">
        <v>27</v>
      </c>
      <c r="AD490" s="6" t="s">
        <v>27</v>
      </c>
      <c r="AE490" s="6">
        <v>4.2999999999999997E-2</v>
      </c>
      <c r="AF490" s="6">
        <v>9.0999999999999998E-2</v>
      </c>
      <c r="AG490" s="4">
        <v>153</v>
      </c>
      <c r="AH490" s="4">
        <v>21</v>
      </c>
      <c r="AI490" s="126">
        <v>3.1E-2</v>
      </c>
      <c r="AJ490" s="126">
        <v>0.02</v>
      </c>
      <c r="AK490" s="12">
        <v>2.96</v>
      </c>
      <c r="AL490" s="6">
        <v>0.56999999999999995</v>
      </c>
      <c r="AM490" s="126">
        <v>3.3E-3</v>
      </c>
      <c r="AN490" s="126">
        <v>8.6E-3</v>
      </c>
      <c r="AO490" s="4">
        <v>0.06</v>
      </c>
      <c r="AP490" s="4">
        <v>0.13</v>
      </c>
      <c r="AQ490" s="6">
        <v>0.62</v>
      </c>
      <c r="AR490" s="6">
        <v>0.46</v>
      </c>
      <c r="AS490" s="6">
        <v>0.31</v>
      </c>
      <c r="AT490" s="6">
        <v>0.17</v>
      </c>
      <c r="AU490" s="12">
        <v>2</v>
      </c>
      <c r="AV490" s="6">
        <v>1.2</v>
      </c>
      <c r="AW490" s="6">
        <v>0.98</v>
      </c>
      <c r="AX490" s="6">
        <v>0.38</v>
      </c>
      <c r="AY490" s="12">
        <v>10.6</v>
      </c>
      <c r="AZ490" s="12">
        <v>2.1</v>
      </c>
      <c r="BA490" s="12">
        <v>4.83</v>
      </c>
      <c r="BB490" s="12">
        <v>0.65</v>
      </c>
      <c r="BC490" s="5">
        <v>25.9</v>
      </c>
      <c r="BD490" s="12">
        <v>2.8</v>
      </c>
      <c r="BE490" s="12">
        <v>7</v>
      </c>
      <c r="BF490" s="12">
        <v>0.84</v>
      </c>
      <c r="BG490" s="12">
        <v>69</v>
      </c>
      <c r="BH490" s="12">
        <v>11</v>
      </c>
      <c r="BI490" s="12">
        <v>15.5</v>
      </c>
      <c r="BJ490" s="12">
        <v>2.2999999999999998</v>
      </c>
      <c r="BK490" s="12">
        <v>3.1</v>
      </c>
      <c r="BL490" s="12">
        <v>2.7</v>
      </c>
      <c r="BM490" s="4">
        <v>588000</v>
      </c>
      <c r="BN490" s="4">
        <v>84000</v>
      </c>
      <c r="BO490" s="4">
        <v>6420</v>
      </c>
      <c r="BP490" s="4">
        <v>850</v>
      </c>
      <c r="BQ490" s="5">
        <v>26.9</v>
      </c>
      <c r="BR490" s="6">
        <v>2.7</v>
      </c>
      <c r="BS490" s="5">
        <v>79.5</v>
      </c>
      <c r="BT490" s="12">
        <v>8.1</v>
      </c>
      <c r="BU490" s="6">
        <v>1.1399999999999999</v>
      </c>
      <c r="BV490" s="6">
        <v>0.44</v>
      </c>
      <c r="BW490" s="6">
        <v>0.65</v>
      </c>
      <c r="BX490" s="6">
        <v>0.28999999999999998</v>
      </c>
      <c r="BY490" s="4"/>
      <c r="BZ490" s="49"/>
      <c r="CA490" s="8"/>
      <c r="CB490" s="8"/>
      <c r="CC490" s="8"/>
      <c r="CD490" s="8"/>
      <c r="CE490" s="8"/>
      <c r="CF490" s="8"/>
      <c r="CG490" s="8"/>
      <c r="CH490" s="8"/>
      <c r="CI490" s="8"/>
      <c r="CJ490" s="8"/>
      <c r="CK490" s="8"/>
      <c r="CL490" s="8"/>
      <c r="CM490" s="8"/>
      <c r="CN490" s="8"/>
      <c r="CO490" s="8"/>
      <c r="CP490" s="8"/>
      <c r="CQ490" s="8"/>
      <c r="CR490" s="8"/>
      <c r="CS490" s="8"/>
      <c r="CT490" s="8"/>
      <c r="CU490" s="8"/>
      <c r="CV490" s="8"/>
      <c r="CW490" s="8"/>
      <c r="CX490" s="8"/>
      <c r="CY490" s="8"/>
      <c r="CZ490" s="8"/>
      <c r="DA490" s="8"/>
      <c r="DB490" s="8"/>
      <c r="DC490" s="8"/>
      <c r="DD490" s="8"/>
      <c r="DE490" s="8"/>
      <c r="DF490" s="8"/>
      <c r="DG490" s="8"/>
      <c r="DH490" s="8"/>
      <c r="DI490" s="8"/>
      <c r="DJ490" s="8"/>
      <c r="DK490" s="8"/>
      <c r="DL490" s="8"/>
      <c r="DM490" s="8"/>
      <c r="DN490" s="8"/>
      <c r="DO490" s="8"/>
      <c r="DP490" s="8"/>
      <c r="DQ490" s="8"/>
      <c r="DR490" s="8"/>
      <c r="DS490" s="8"/>
      <c r="DT490" s="8"/>
      <c r="DU490" s="8"/>
      <c r="DV490" s="8"/>
      <c r="DW490" s="8"/>
      <c r="DX490" s="8"/>
      <c r="DY490" s="8"/>
      <c r="DZ490" s="8"/>
      <c r="EA490" s="8"/>
      <c r="EB490" s="8"/>
      <c r="EC490" s="8"/>
      <c r="ED490" s="8"/>
      <c r="EE490" s="8"/>
      <c r="EF490" s="8"/>
      <c r="EG490" s="8"/>
      <c r="EH490" s="8"/>
      <c r="EI490" s="8"/>
      <c r="EJ490" s="8"/>
      <c r="EK490" s="8"/>
      <c r="EL490" s="8"/>
      <c r="EM490" s="8"/>
      <c r="EN490" s="8"/>
      <c r="EO490" s="8"/>
      <c r="EP490" s="8"/>
      <c r="EQ490" s="8"/>
      <c r="ER490" s="8"/>
      <c r="ES490" s="8"/>
      <c r="ET490" s="8"/>
      <c r="EU490" s="8"/>
      <c r="EV490" s="8"/>
      <c r="EW490" s="8"/>
      <c r="EX490" s="8"/>
      <c r="EY490" s="8"/>
      <c r="EZ490" s="8"/>
      <c r="FA490" s="8"/>
      <c r="FB490" s="8"/>
      <c r="FC490" s="8"/>
      <c r="FD490" s="8"/>
      <c r="FE490" s="8"/>
      <c r="FF490" s="8"/>
      <c r="FG490" s="8"/>
      <c r="FH490" s="8"/>
      <c r="FI490" s="8"/>
      <c r="FJ490" s="8"/>
    </row>
    <row r="491" spans="1:16378" s="9" customFormat="1" ht="12" customHeight="1">
      <c r="A491" s="2" t="s">
        <v>446</v>
      </c>
      <c r="B491" s="2"/>
      <c r="C491" s="44">
        <v>7.8478000000000003</v>
      </c>
      <c r="D491" s="3" t="s">
        <v>327</v>
      </c>
      <c r="E491" s="3"/>
      <c r="F491" s="5">
        <v>1056</v>
      </c>
      <c r="G491" s="5">
        <v>34</v>
      </c>
      <c r="H491" s="5">
        <v>1040.0999999999999</v>
      </c>
      <c r="I491" s="5">
        <v>26</v>
      </c>
      <c r="J491" s="12">
        <v>0.9</v>
      </c>
      <c r="K491" s="138">
        <v>7.46E-2</v>
      </c>
      <c r="L491" s="138">
        <v>3.0000000000000001E-3</v>
      </c>
      <c r="M491" s="6">
        <v>1.7949999999999999</v>
      </c>
      <c r="N491" s="6">
        <v>8.7999999999999995E-2</v>
      </c>
      <c r="O491" s="138">
        <v>0.17510000000000001</v>
      </c>
      <c r="P491" s="138">
        <v>4.7999999999999996E-3</v>
      </c>
      <c r="Q491" s="6">
        <v>7.0930999999999994E-2</v>
      </c>
      <c r="R491" s="4"/>
      <c r="S491" s="12">
        <v>48.8</v>
      </c>
      <c r="T491" s="12">
        <v>3.7</v>
      </c>
      <c r="U491" s="4">
        <v>3.95</v>
      </c>
      <c r="V491" s="6">
        <v>0.33</v>
      </c>
      <c r="W491" s="6">
        <v>2.4</v>
      </c>
      <c r="X491" s="6">
        <v>0.19</v>
      </c>
      <c r="Y491" s="6">
        <v>0.33378932968536251</v>
      </c>
      <c r="Z491" s="7"/>
      <c r="AA491" s="4">
        <v>60</v>
      </c>
      <c r="AB491" s="4">
        <v>200</v>
      </c>
      <c r="AC491" s="6">
        <v>1.2</v>
      </c>
      <c r="AD491" s="6">
        <v>1.7</v>
      </c>
      <c r="AE491" s="6">
        <v>0.28000000000000003</v>
      </c>
      <c r="AF491" s="6">
        <v>0.32</v>
      </c>
      <c r="AG491" s="4">
        <v>149</v>
      </c>
      <c r="AH491" s="4">
        <v>19</v>
      </c>
      <c r="AI491" s="126">
        <v>6.9000000000000006E-2</v>
      </c>
      <c r="AJ491" s="126">
        <v>4.9000000000000002E-2</v>
      </c>
      <c r="AK491" s="12">
        <v>2.6</v>
      </c>
      <c r="AL491" s="6">
        <v>1.1000000000000001</v>
      </c>
      <c r="AM491" s="126">
        <v>2.1000000000000001E-2</v>
      </c>
      <c r="AN491" s="126">
        <v>0.02</v>
      </c>
      <c r="AO491" s="4" t="s">
        <v>27</v>
      </c>
      <c r="AP491" s="4" t="s">
        <v>27</v>
      </c>
      <c r="AQ491" s="6">
        <v>0.5</v>
      </c>
      <c r="AR491" s="6">
        <v>0.52</v>
      </c>
      <c r="AS491" s="6">
        <v>0.11</v>
      </c>
      <c r="AT491" s="6">
        <v>0.13</v>
      </c>
      <c r="AU491" s="12">
        <v>2.2000000000000002</v>
      </c>
      <c r="AV491" s="6">
        <v>1.7</v>
      </c>
      <c r="AW491" s="6">
        <v>0.79</v>
      </c>
      <c r="AX491" s="6">
        <v>0.36</v>
      </c>
      <c r="AY491" s="12">
        <v>11.5</v>
      </c>
      <c r="AZ491" s="12">
        <v>2.1</v>
      </c>
      <c r="BA491" s="12">
        <v>4.4000000000000004</v>
      </c>
      <c r="BB491" s="12">
        <v>0.7</v>
      </c>
      <c r="BC491" s="5">
        <v>28.2</v>
      </c>
      <c r="BD491" s="12">
        <v>2.4</v>
      </c>
      <c r="BE491" s="12">
        <v>5.76</v>
      </c>
      <c r="BF491" s="12">
        <v>0.96</v>
      </c>
      <c r="BG491" s="12">
        <v>66</v>
      </c>
      <c r="BH491" s="12">
        <v>8.4</v>
      </c>
      <c r="BI491" s="12">
        <v>13.1</v>
      </c>
      <c r="BJ491" s="12">
        <v>1.4</v>
      </c>
      <c r="BK491" s="12">
        <v>2.5</v>
      </c>
      <c r="BL491" s="12">
        <v>2.1</v>
      </c>
      <c r="BM491" s="4">
        <v>553000</v>
      </c>
      <c r="BN491" s="4">
        <v>48000</v>
      </c>
      <c r="BO491" s="4">
        <v>6360</v>
      </c>
      <c r="BP491" s="4">
        <v>550</v>
      </c>
      <c r="BQ491" s="5">
        <v>24.4</v>
      </c>
      <c r="BR491" s="6">
        <v>1.8</v>
      </c>
      <c r="BS491" s="5">
        <v>73.099999999999994</v>
      </c>
      <c r="BT491" s="12">
        <v>5.2</v>
      </c>
      <c r="BU491" s="6">
        <v>2.16</v>
      </c>
      <c r="BV491" s="6">
        <v>0.92</v>
      </c>
      <c r="BW491" s="6">
        <v>0.57999999999999996</v>
      </c>
      <c r="BX491" s="6">
        <v>0.33</v>
      </c>
      <c r="BY491" s="4"/>
      <c r="BZ491" s="49"/>
      <c r="CA491" s="8"/>
      <c r="CB491" s="8"/>
      <c r="CC491" s="8"/>
      <c r="CD491" s="8"/>
      <c r="CE491" s="8"/>
      <c r="CF491" s="8"/>
      <c r="CG491" s="8"/>
      <c r="CH491" s="8"/>
      <c r="CI491" s="8"/>
      <c r="CJ491" s="8"/>
      <c r="CK491" s="8"/>
      <c r="CL491" s="8"/>
      <c r="CM491" s="8"/>
      <c r="CN491" s="8"/>
      <c r="CO491" s="8"/>
      <c r="CP491" s="8"/>
      <c r="CQ491" s="8"/>
      <c r="CR491" s="8"/>
      <c r="CS491" s="8"/>
      <c r="CT491" s="8"/>
      <c r="CU491" s="8"/>
      <c r="CV491" s="8"/>
      <c r="CW491" s="8"/>
      <c r="CX491" s="8"/>
      <c r="CY491" s="8"/>
      <c r="CZ491" s="8"/>
      <c r="DA491" s="8"/>
      <c r="DB491" s="8"/>
      <c r="DC491" s="8"/>
      <c r="DD491" s="8"/>
      <c r="DE491" s="8"/>
      <c r="DF491" s="8"/>
      <c r="DG491" s="8"/>
      <c r="DH491" s="8"/>
      <c r="DI491" s="8"/>
      <c r="DJ491" s="8"/>
      <c r="DK491" s="8"/>
      <c r="DL491" s="8"/>
      <c r="DM491" s="8"/>
      <c r="DN491" s="8"/>
      <c r="DO491" s="8"/>
      <c r="DP491" s="8"/>
      <c r="DQ491" s="8"/>
      <c r="DR491" s="8"/>
      <c r="DS491" s="8"/>
      <c r="DT491" s="8"/>
      <c r="DU491" s="8"/>
      <c r="DV491" s="8"/>
      <c r="DW491" s="8"/>
      <c r="DX491" s="8"/>
      <c r="DY491" s="8"/>
      <c r="DZ491" s="8"/>
      <c r="EA491" s="8"/>
      <c r="EB491" s="8"/>
      <c r="EC491" s="8"/>
      <c r="ED491" s="8"/>
      <c r="EE491" s="8"/>
      <c r="EF491" s="8"/>
      <c r="EG491" s="8"/>
      <c r="EH491" s="8"/>
      <c r="EI491" s="8"/>
      <c r="EJ491" s="8"/>
      <c r="EK491" s="8"/>
      <c r="EL491" s="8"/>
      <c r="EM491" s="8"/>
      <c r="EN491" s="8"/>
      <c r="EO491" s="8"/>
      <c r="EP491" s="8"/>
      <c r="EQ491" s="8"/>
      <c r="ER491" s="8"/>
      <c r="ES491" s="8"/>
      <c r="ET491" s="8"/>
      <c r="EU491" s="8"/>
      <c r="EV491" s="8"/>
      <c r="EW491" s="8"/>
      <c r="EX491" s="8"/>
      <c r="EY491" s="8"/>
      <c r="EZ491" s="8"/>
      <c r="FA491" s="8"/>
      <c r="FB491" s="8"/>
      <c r="FC491" s="8"/>
      <c r="FD491" s="8"/>
      <c r="FE491" s="8"/>
      <c r="FF491" s="8"/>
      <c r="FG491" s="8"/>
      <c r="FH491" s="8"/>
      <c r="FI491" s="8"/>
      <c r="FJ491" s="8"/>
    </row>
    <row r="492" spans="1:16378" s="9" customFormat="1" ht="12" customHeight="1">
      <c r="A492" s="2" t="s">
        <v>447</v>
      </c>
      <c r="B492" s="2"/>
      <c r="C492" s="44">
        <v>11.036</v>
      </c>
      <c r="D492" s="3" t="s">
        <v>327</v>
      </c>
      <c r="E492" s="3"/>
      <c r="F492" s="5">
        <v>1018</v>
      </c>
      <c r="G492" s="5">
        <v>59</v>
      </c>
      <c r="H492" s="5">
        <v>1054.7</v>
      </c>
      <c r="I492" s="5">
        <v>28</v>
      </c>
      <c r="J492" s="12">
        <v>-7</v>
      </c>
      <c r="K492" s="138">
        <v>7.3700000000000002E-2</v>
      </c>
      <c r="L492" s="138">
        <v>3.5999999999999999E-3</v>
      </c>
      <c r="M492" s="6">
        <v>1.8009999999999999</v>
      </c>
      <c r="N492" s="6">
        <v>0.1</v>
      </c>
      <c r="O492" s="138">
        <v>0.17780000000000001</v>
      </c>
      <c r="P492" s="138">
        <v>5.0000000000000001E-3</v>
      </c>
      <c r="Q492" s="6">
        <v>0.20227999999999999</v>
      </c>
      <c r="R492" s="4"/>
      <c r="S492" s="12">
        <v>49.6</v>
      </c>
      <c r="T492" s="12">
        <v>3.7</v>
      </c>
      <c r="U492" s="4">
        <v>3.95</v>
      </c>
      <c r="V492" s="6">
        <v>0.32</v>
      </c>
      <c r="W492" s="6">
        <v>2.38</v>
      </c>
      <c r="X492" s="6">
        <v>0.22</v>
      </c>
      <c r="Y492" s="6">
        <v>0.33835616438356164</v>
      </c>
      <c r="Z492" s="7"/>
      <c r="AA492" s="4">
        <v>70</v>
      </c>
      <c r="AB492" s="4">
        <v>140</v>
      </c>
      <c r="AC492" s="6" t="s">
        <v>27</v>
      </c>
      <c r="AD492" s="6" t="s">
        <v>27</v>
      </c>
      <c r="AE492" s="6" t="s">
        <v>27</v>
      </c>
      <c r="AF492" s="6" t="s">
        <v>27</v>
      </c>
      <c r="AG492" s="4">
        <v>149</v>
      </c>
      <c r="AH492" s="4">
        <v>18</v>
      </c>
      <c r="AI492" s="126">
        <v>3.2000000000000001E-2</v>
      </c>
      <c r="AJ492" s="126">
        <v>2.1999999999999999E-2</v>
      </c>
      <c r="AK492" s="12">
        <v>3.15</v>
      </c>
      <c r="AL492" s="6">
        <v>0.96</v>
      </c>
      <c r="AM492" s="126">
        <v>8.9999999999999993E-3</v>
      </c>
      <c r="AN492" s="126">
        <v>1.4E-2</v>
      </c>
      <c r="AO492" s="4">
        <v>0.06</v>
      </c>
      <c r="AP492" s="4">
        <v>0.12</v>
      </c>
      <c r="AQ492" s="6">
        <v>0.27</v>
      </c>
      <c r="AR492" s="6">
        <v>0.31</v>
      </c>
      <c r="AS492" s="6">
        <v>0.31</v>
      </c>
      <c r="AT492" s="6">
        <v>0.19</v>
      </c>
      <c r="AU492" s="12">
        <v>1.9</v>
      </c>
      <c r="AV492" s="6">
        <v>1.1000000000000001</v>
      </c>
      <c r="AW492" s="6">
        <v>0.91</v>
      </c>
      <c r="AX492" s="6">
        <v>0.41</v>
      </c>
      <c r="AY492" s="12">
        <v>11.5</v>
      </c>
      <c r="AZ492" s="12">
        <v>2.2999999999999998</v>
      </c>
      <c r="BA492" s="12">
        <v>4.42</v>
      </c>
      <c r="BB492" s="12">
        <v>0.64</v>
      </c>
      <c r="BC492" s="5">
        <v>26.8</v>
      </c>
      <c r="BD492" s="12">
        <v>4</v>
      </c>
      <c r="BE492" s="12">
        <v>6.7</v>
      </c>
      <c r="BF492" s="12">
        <v>1.1000000000000001</v>
      </c>
      <c r="BG492" s="12">
        <v>71</v>
      </c>
      <c r="BH492" s="12">
        <v>12</v>
      </c>
      <c r="BI492" s="12">
        <v>13.7</v>
      </c>
      <c r="BJ492" s="12">
        <v>1.7</v>
      </c>
      <c r="BK492" s="12">
        <v>4.0999999999999996</v>
      </c>
      <c r="BL492" s="12">
        <v>2.1</v>
      </c>
      <c r="BM492" s="4">
        <v>558000</v>
      </c>
      <c r="BN492" s="4">
        <v>48000</v>
      </c>
      <c r="BO492" s="4">
        <v>6340</v>
      </c>
      <c r="BP492" s="4">
        <v>730</v>
      </c>
      <c r="BQ492" s="5">
        <v>24.7</v>
      </c>
      <c r="BR492" s="6">
        <v>1.8</v>
      </c>
      <c r="BS492" s="5">
        <v>73</v>
      </c>
      <c r="BT492" s="12">
        <v>5.3</v>
      </c>
      <c r="BU492" s="6">
        <v>1.46</v>
      </c>
      <c r="BV492" s="6">
        <v>0.3</v>
      </c>
      <c r="BW492" s="6">
        <v>0.49</v>
      </c>
      <c r="BX492" s="6">
        <v>0.36</v>
      </c>
      <c r="BY492" s="4"/>
      <c r="BZ492" s="49"/>
      <c r="CA492" s="8"/>
      <c r="CB492" s="8"/>
      <c r="CC492" s="8"/>
      <c r="CD492" s="8"/>
      <c r="CE492" s="8"/>
      <c r="CF492" s="8"/>
      <c r="CG492" s="8"/>
      <c r="CH492" s="8"/>
      <c r="CI492" s="8"/>
      <c r="CJ492" s="8"/>
      <c r="CK492" s="8"/>
      <c r="CL492" s="8"/>
      <c r="CM492" s="8"/>
      <c r="CN492" s="8"/>
      <c r="CO492" s="8"/>
      <c r="CP492" s="8"/>
      <c r="CQ492" s="8"/>
      <c r="CR492" s="8"/>
      <c r="CS492" s="8"/>
      <c r="CT492" s="8"/>
      <c r="CU492" s="8"/>
      <c r="CV492" s="8"/>
      <c r="CW492" s="8"/>
      <c r="CX492" s="8"/>
      <c r="CY492" s="8"/>
      <c r="CZ492" s="8"/>
      <c r="DA492" s="8"/>
      <c r="DB492" s="8"/>
      <c r="DC492" s="8"/>
      <c r="DD492" s="8"/>
      <c r="DE492" s="8"/>
      <c r="DF492" s="8"/>
      <c r="DG492" s="8"/>
      <c r="DH492" s="8"/>
      <c r="DI492" s="8"/>
      <c r="DJ492" s="8"/>
      <c r="DK492" s="8"/>
      <c r="DL492" s="8"/>
      <c r="DM492" s="8"/>
      <c r="DN492" s="8"/>
      <c r="DO492" s="8"/>
      <c r="DP492" s="8"/>
      <c r="DQ492" s="8"/>
      <c r="DR492" s="8"/>
      <c r="DS492" s="8"/>
      <c r="DT492" s="8"/>
      <c r="DU492" s="8"/>
      <c r="DV492" s="8"/>
      <c r="DW492" s="8"/>
      <c r="DX492" s="8"/>
      <c r="DY492" s="8"/>
      <c r="DZ492" s="8"/>
      <c r="EA492" s="8"/>
      <c r="EB492" s="8"/>
      <c r="EC492" s="8"/>
      <c r="ED492" s="8"/>
      <c r="EE492" s="8"/>
      <c r="EF492" s="8"/>
      <c r="EG492" s="8"/>
      <c r="EH492" s="8"/>
      <c r="EI492" s="8"/>
      <c r="EJ492" s="8"/>
      <c r="EK492" s="8"/>
      <c r="EL492" s="8"/>
      <c r="EM492" s="8"/>
      <c r="EN492" s="8"/>
      <c r="EO492" s="8"/>
      <c r="EP492" s="8"/>
      <c r="EQ492" s="8"/>
      <c r="ER492" s="8"/>
      <c r="ES492" s="8"/>
      <c r="ET492" s="8"/>
      <c r="EU492" s="8"/>
      <c r="EV492" s="8"/>
      <c r="EW492" s="8"/>
      <c r="EX492" s="8"/>
      <c r="EY492" s="8"/>
      <c r="EZ492" s="8"/>
      <c r="FA492" s="8"/>
      <c r="FB492" s="8"/>
      <c r="FC492" s="8"/>
      <c r="FD492" s="8"/>
      <c r="FE492" s="8"/>
      <c r="FF492" s="8"/>
      <c r="FG492" s="8"/>
      <c r="FH492" s="8"/>
      <c r="FI492" s="8"/>
      <c r="FJ492" s="8"/>
    </row>
    <row r="493" spans="1:16378" s="9" customFormat="1" ht="12" customHeight="1">
      <c r="A493" s="2" t="s">
        <v>448</v>
      </c>
      <c r="B493" s="2"/>
      <c r="C493" s="44">
        <v>11.069000000000001</v>
      </c>
      <c r="D493" s="3" t="s">
        <v>327</v>
      </c>
      <c r="E493" s="3"/>
      <c r="F493" s="5">
        <v>1056</v>
      </c>
      <c r="G493" s="5">
        <v>52</v>
      </c>
      <c r="H493" s="5">
        <v>1054.9000000000001</v>
      </c>
      <c r="I493" s="5">
        <v>27</v>
      </c>
      <c r="J493" s="12">
        <v>-1.2</v>
      </c>
      <c r="K493" s="138">
        <v>7.4999999999999997E-2</v>
      </c>
      <c r="L493" s="138">
        <v>3.0999999999999999E-3</v>
      </c>
      <c r="M493" s="6">
        <v>1.823</v>
      </c>
      <c r="N493" s="6">
        <v>0.09</v>
      </c>
      <c r="O493" s="138">
        <v>0.17780000000000001</v>
      </c>
      <c r="P493" s="138">
        <v>4.8999999999999998E-3</v>
      </c>
      <c r="Q493" s="6">
        <v>-6.6513000000000003E-2</v>
      </c>
      <c r="R493" s="4"/>
      <c r="S493" s="12">
        <v>51</v>
      </c>
      <c r="T493" s="12">
        <v>4.8</v>
      </c>
      <c r="U493" s="4">
        <v>4.22</v>
      </c>
      <c r="V493" s="6">
        <v>0.4</v>
      </c>
      <c r="W493" s="6">
        <v>2.34</v>
      </c>
      <c r="X493" s="6">
        <v>0.28000000000000003</v>
      </c>
      <c r="Y493" s="6">
        <v>0.34244791666666669</v>
      </c>
      <c r="Z493" s="7"/>
      <c r="AA493" s="4">
        <v>70</v>
      </c>
      <c r="AB493" s="4">
        <v>120</v>
      </c>
      <c r="AC493" s="6" t="s">
        <v>27</v>
      </c>
      <c r="AD493" s="6" t="s">
        <v>27</v>
      </c>
      <c r="AE493" s="6">
        <v>0.28999999999999998</v>
      </c>
      <c r="AF493" s="6">
        <v>0.3</v>
      </c>
      <c r="AG493" s="4">
        <v>143</v>
      </c>
      <c r="AH493" s="4">
        <v>20</v>
      </c>
      <c r="AI493" s="126">
        <v>4.9000000000000002E-2</v>
      </c>
      <c r="AJ493" s="126">
        <v>3.2000000000000001E-2</v>
      </c>
      <c r="AK493" s="12">
        <v>2.5499999999999998</v>
      </c>
      <c r="AL493" s="6">
        <v>0.73</v>
      </c>
      <c r="AM493" s="126" t="s">
        <v>27</v>
      </c>
      <c r="AN493" s="126" t="s">
        <v>27</v>
      </c>
      <c r="AO493" s="4">
        <v>0.39</v>
      </c>
      <c r="AP493" s="4">
        <v>0.32</v>
      </c>
      <c r="AQ493" s="6">
        <v>0.66</v>
      </c>
      <c r="AR493" s="6">
        <v>0.44</v>
      </c>
      <c r="AS493" s="6">
        <v>0.14000000000000001</v>
      </c>
      <c r="AT493" s="6">
        <v>0.12</v>
      </c>
      <c r="AU493" s="12">
        <v>2.7</v>
      </c>
      <c r="AV493" s="6">
        <v>1.6</v>
      </c>
      <c r="AW493" s="6">
        <v>1.0900000000000001</v>
      </c>
      <c r="AX493" s="6">
        <v>0.4</v>
      </c>
      <c r="AY493" s="12">
        <v>12.1</v>
      </c>
      <c r="AZ493" s="12">
        <v>2.2999999999999998</v>
      </c>
      <c r="BA493" s="12">
        <v>4.72</v>
      </c>
      <c r="BB493" s="12">
        <v>0.64</v>
      </c>
      <c r="BC493" s="5">
        <v>26.4</v>
      </c>
      <c r="BD493" s="12">
        <v>3.8</v>
      </c>
      <c r="BE493" s="12">
        <v>6</v>
      </c>
      <c r="BF493" s="12">
        <v>1.1000000000000001</v>
      </c>
      <c r="BG493" s="12">
        <v>63.8</v>
      </c>
      <c r="BH493" s="12">
        <v>8.1999999999999993</v>
      </c>
      <c r="BI493" s="12">
        <v>13.9</v>
      </c>
      <c r="BJ493" s="12">
        <v>1.7</v>
      </c>
      <c r="BK493" s="12">
        <v>7</v>
      </c>
      <c r="BL493" s="12">
        <v>3</v>
      </c>
      <c r="BM493" s="4">
        <v>585000</v>
      </c>
      <c r="BN493" s="4">
        <v>73000</v>
      </c>
      <c r="BO493" s="4">
        <v>6590</v>
      </c>
      <c r="BP493" s="4">
        <v>720</v>
      </c>
      <c r="BQ493" s="5">
        <v>26.3</v>
      </c>
      <c r="BR493" s="6">
        <v>2.5</v>
      </c>
      <c r="BS493" s="5">
        <v>76.8</v>
      </c>
      <c r="BT493" s="12">
        <v>7.2</v>
      </c>
      <c r="BU493" s="6">
        <v>1.63</v>
      </c>
      <c r="BV493" s="6">
        <v>0.56999999999999995</v>
      </c>
      <c r="BW493" s="6">
        <v>0.47</v>
      </c>
      <c r="BX493" s="6">
        <v>0.28000000000000003</v>
      </c>
      <c r="BY493" s="4"/>
      <c r="BZ493" s="49"/>
      <c r="CA493" s="8"/>
      <c r="CB493" s="8"/>
      <c r="CC493" s="8"/>
      <c r="CD493" s="8"/>
      <c r="CE493" s="8"/>
      <c r="CF493" s="8"/>
      <c r="CG493" s="8"/>
      <c r="CH493" s="8"/>
      <c r="CI493" s="8"/>
      <c r="CJ493" s="8"/>
      <c r="CK493" s="8"/>
      <c r="CL493" s="8"/>
      <c r="CM493" s="8"/>
      <c r="CN493" s="8"/>
      <c r="CO493" s="8"/>
      <c r="CP493" s="8"/>
      <c r="CQ493" s="8"/>
      <c r="CR493" s="8"/>
      <c r="CS493" s="8"/>
      <c r="CT493" s="8"/>
      <c r="CU493" s="8"/>
      <c r="CV493" s="8"/>
      <c r="CW493" s="8"/>
      <c r="CX493" s="8"/>
      <c r="CY493" s="8"/>
      <c r="CZ493" s="8"/>
      <c r="DA493" s="8"/>
      <c r="DB493" s="8"/>
      <c r="DC493" s="8"/>
      <c r="DD493" s="8"/>
      <c r="DE493" s="8"/>
      <c r="DF493" s="8"/>
      <c r="DG493" s="8"/>
      <c r="DH493" s="8"/>
      <c r="DI493" s="8"/>
      <c r="DJ493" s="8"/>
      <c r="DK493" s="8"/>
      <c r="DL493" s="8"/>
      <c r="DM493" s="8"/>
      <c r="DN493" s="8"/>
      <c r="DO493" s="8"/>
      <c r="DP493" s="8"/>
      <c r="DQ493" s="8"/>
      <c r="DR493" s="8"/>
      <c r="DS493" s="8"/>
      <c r="DT493" s="8"/>
      <c r="DU493" s="8"/>
      <c r="DV493" s="8"/>
      <c r="DW493" s="8"/>
      <c r="DX493" s="8"/>
      <c r="DY493" s="8"/>
      <c r="DZ493" s="8"/>
      <c r="EA493" s="8"/>
      <c r="EB493" s="8"/>
      <c r="EC493" s="8"/>
      <c r="ED493" s="8"/>
      <c r="EE493" s="8"/>
      <c r="EF493" s="8"/>
      <c r="EG493" s="8"/>
      <c r="EH493" s="8"/>
      <c r="EI493" s="8"/>
      <c r="EJ493" s="8"/>
      <c r="EK493" s="8"/>
      <c r="EL493" s="8"/>
      <c r="EM493" s="8"/>
      <c r="EN493" s="8"/>
      <c r="EO493" s="8"/>
      <c r="EP493" s="8"/>
      <c r="EQ493" s="8"/>
      <c r="ER493" s="8"/>
      <c r="ES493" s="8"/>
      <c r="ET493" s="8"/>
      <c r="EU493" s="8"/>
      <c r="EV493" s="8"/>
      <c r="EW493" s="8"/>
      <c r="EX493" s="8"/>
      <c r="EY493" s="8"/>
      <c r="EZ493" s="8"/>
      <c r="FA493" s="8"/>
      <c r="FB493" s="8"/>
      <c r="FC493" s="8"/>
      <c r="FD493" s="8"/>
      <c r="FE493" s="8"/>
      <c r="FF493" s="8"/>
      <c r="FG493" s="8"/>
      <c r="FH493" s="8"/>
      <c r="FI493" s="8"/>
      <c r="FJ493" s="8"/>
    </row>
    <row r="494" spans="1:16378" s="9" customFormat="1" ht="12" customHeight="1">
      <c r="A494" s="2" t="s">
        <v>449</v>
      </c>
      <c r="B494" s="2"/>
      <c r="C494" s="44">
        <v>11.007</v>
      </c>
      <c r="D494" s="3" t="s">
        <v>327</v>
      </c>
      <c r="E494" s="3"/>
      <c r="F494" s="5">
        <v>1042</v>
      </c>
      <c r="G494" s="5">
        <v>54</v>
      </c>
      <c r="H494" s="5">
        <v>1048.3</v>
      </c>
      <c r="I494" s="5">
        <v>27</v>
      </c>
      <c r="J494" s="12">
        <v>-3.5</v>
      </c>
      <c r="K494" s="138">
        <v>7.46E-2</v>
      </c>
      <c r="L494" s="138">
        <v>3.5999999999999999E-3</v>
      </c>
      <c r="M494" s="6">
        <v>1.8029999999999999</v>
      </c>
      <c r="N494" s="6">
        <v>9.8000000000000004E-2</v>
      </c>
      <c r="O494" s="138">
        <v>0.17660000000000001</v>
      </c>
      <c r="P494" s="138">
        <v>4.8999999999999998E-3</v>
      </c>
      <c r="Q494" s="6">
        <v>-4.2333000000000003E-2</v>
      </c>
      <c r="R494" s="4"/>
      <c r="S494" s="12">
        <v>47.3</v>
      </c>
      <c r="T494" s="12">
        <v>3.8</v>
      </c>
      <c r="U494" s="4">
        <v>3.83</v>
      </c>
      <c r="V494" s="6">
        <v>0.37</v>
      </c>
      <c r="W494" s="6">
        <v>2.2599999999999998</v>
      </c>
      <c r="X494" s="6">
        <v>0.21</v>
      </c>
      <c r="Y494" s="6">
        <v>0.34129213483146065</v>
      </c>
      <c r="Z494" s="7"/>
      <c r="AA494" s="4">
        <v>10</v>
      </c>
      <c r="AB494" s="4">
        <v>160</v>
      </c>
      <c r="AC494" s="6">
        <v>1.2</v>
      </c>
      <c r="AD494" s="6">
        <v>1.9</v>
      </c>
      <c r="AE494" s="6" t="s">
        <v>27</v>
      </c>
      <c r="AF494" s="6" t="s">
        <v>27</v>
      </c>
      <c r="AG494" s="4">
        <v>128</v>
      </c>
      <c r="AH494" s="4">
        <v>13</v>
      </c>
      <c r="AI494" s="126">
        <v>2.8E-3</v>
      </c>
      <c r="AJ494" s="126">
        <v>8.0999999999999996E-3</v>
      </c>
      <c r="AK494" s="12">
        <v>3</v>
      </c>
      <c r="AL494" s="6">
        <v>1</v>
      </c>
      <c r="AM494" s="126">
        <v>2.1999999999999999E-2</v>
      </c>
      <c r="AN494" s="126">
        <v>2.1999999999999999E-2</v>
      </c>
      <c r="AO494" s="4">
        <v>7.0000000000000007E-2</v>
      </c>
      <c r="AP494" s="4">
        <v>0.15</v>
      </c>
      <c r="AQ494" s="6">
        <v>0.39</v>
      </c>
      <c r="AR494" s="6">
        <v>0.33</v>
      </c>
      <c r="AS494" s="6">
        <v>0.18</v>
      </c>
      <c r="AT494" s="6">
        <v>0.11</v>
      </c>
      <c r="AU494" s="12">
        <v>1.8</v>
      </c>
      <c r="AV494" s="6">
        <v>1.1000000000000001</v>
      </c>
      <c r="AW494" s="6">
        <v>0.89</v>
      </c>
      <c r="AX494" s="6">
        <v>0.31</v>
      </c>
      <c r="AY494" s="12">
        <v>10.7</v>
      </c>
      <c r="AZ494" s="12">
        <v>2.6</v>
      </c>
      <c r="BA494" s="12">
        <v>5.22</v>
      </c>
      <c r="BB494" s="12">
        <v>0.89</v>
      </c>
      <c r="BC494" s="5">
        <v>26.1</v>
      </c>
      <c r="BD494" s="12">
        <v>4.0999999999999996</v>
      </c>
      <c r="BE494" s="12">
        <v>5.55</v>
      </c>
      <c r="BF494" s="12">
        <v>0.77</v>
      </c>
      <c r="BG494" s="12">
        <v>62.9</v>
      </c>
      <c r="BH494" s="12">
        <v>9</v>
      </c>
      <c r="BI494" s="12">
        <v>12.7</v>
      </c>
      <c r="BJ494" s="12">
        <v>1.6</v>
      </c>
      <c r="BK494" s="12">
        <v>4.0999999999999996</v>
      </c>
      <c r="BL494" s="12">
        <v>2.7</v>
      </c>
      <c r="BM494" s="4">
        <v>540000</v>
      </c>
      <c r="BN494" s="4">
        <v>70000</v>
      </c>
      <c r="BO494" s="4">
        <v>5720</v>
      </c>
      <c r="BP494" s="4">
        <v>570</v>
      </c>
      <c r="BQ494" s="5">
        <v>24.3</v>
      </c>
      <c r="BR494" s="6">
        <v>2</v>
      </c>
      <c r="BS494" s="5">
        <v>71.2</v>
      </c>
      <c r="BT494" s="12">
        <v>5.9</v>
      </c>
      <c r="BU494" s="6">
        <v>0.95</v>
      </c>
      <c r="BV494" s="6">
        <v>0.49</v>
      </c>
      <c r="BW494" s="6">
        <v>0.53</v>
      </c>
      <c r="BX494" s="6">
        <v>0.28000000000000003</v>
      </c>
      <c r="BY494" s="4"/>
      <c r="BZ494" s="49"/>
      <c r="CA494" s="8"/>
      <c r="CB494" s="8"/>
      <c r="CC494" s="8"/>
      <c r="CD494" s="8"/>
      <c r="CE494" s="8"/>
      <c r="CF494" s="8"/>
      <c r="CG494" s="8"/>
      <c r="CH494" s="8"/>
      <c r="CI494" s="8"/>
      <c r="CJ494" s="8"/>
      <c r="CK494" s="8"/>
      <c r="CL494" s="8"/>
      <c r="CM494" s="8"/>
      <c r="CN494" s="8"/>
      <c r="CO494" s="8"/>
      <c r="CP494" s="8"/>
      <c r="CQ494" s="8"/>
      <c r="CR494" s="8"/>
      <c r="CS494" s="8"/>
      <c r="CT494" s="8"/>
      <c r="CU494" s="8"/>
      <c r="CV494" s="8"/>
      <c r="CW494" s="8"/>
      <c r="CX494" s="8"/>
      <c r="CY494" s="8"/>
      <c r="CZ494" s="8"/>
      <c r="DA494" s="8"/>
      <c r="DB494" s="8"/>
      <c r="DC494" s="8"/>
      <c r="DD494" s="8"/>
      <c r="DE494" s="8"/>
      <c r="DF494" s="8"/>
      <c r="DG494" s="8"/>
      <c r="DH494" s="8"/>
      <c r="DI494" s="8"/>
      <c r="DJ494" s="8"/>
      <c r="DK494" s="8"/>
      <c r="DL494" s="8"/>
      <c r="DM494" s="8"/>
      <c r="DN494" s="8"/>
      <c r="DO494" s="8"/>
      <c r="DP494" s="8"/>
      <c r="DQ494" s="8"/>
      <c r="DR494" s="8"/>
      <c r="DS494" s="8"/>
      <c r="DT494" s="8"/>
      <c r="DU494" s="8"/>
      <c r="DV494" s="8"/>
      <c r="DW494" s="8"/>
      <c r="DX494" s="8"/>
      <c r="DY494" s="8"/>
      <c r="DZ494" s="8"/>
      <c r="EA494" s="8"/>
      <c r="EB494" s="8"/>
      <c r="EC494" s="8"/>
      <c r="ED494" s="8"/>
      <c r="EE494" s="8"/>
      <c r="EF494" s="8"/>
      <c r="EG494" s="8"/>
      <c r="EH494" s="8"/>
      <c r="EI494" s="8"/>
      <c r="EJ494" s="8"/>
      <c r="EK494" s="8"/>
      <c r="EL494" s="8"/>
      <c r="EM494" s="8"/>
      <c r="EN494" s="8"/>
      <c r="EO494" s="8"/>
      <c r="EP494" s="8"/>
      <c r="EQ494" s="8"/>
      <c r="ER494" s="8"/>
      <c r="ES494" s="8"/>
      <c r="ET494" s="8"/>
      <c r="EU494" s="8"/>
      <c r="EV494" s="8"/>
      <c r="EW494" s="8"/>
      <c r="EX494" s="8"/>
      <c r="EY494" s="8"/>
      <c r="EZ494" s="8"/>
      <c r="FA494" s="8"/>
      <c r="FB494" s="8"/>
      <c r="FC494" s="8"/>
      <c r="FD494" s="8"/>
      <c r="FE494" s="8"/>
      <c r="FF494" s="8"/>
      <c r="FG494" s="8"/>
      <c r="FH494" s="8"/>
      <c r="FI494" s="8"/>
      <c r="FJ494" s="8"/>
    </row>
    <row r="495" spans="1:16378" s="9" customFormat="1" ht="12" customHeight="1">
      <c r="A495" s="2" t="s">
        <v>451</v>
      </c>
      <c r="B495" s="2"/>
      <c r="C495" s="44">
        <v>11.26</v>
      </c>
      <c r="D495" s="3" t="s">
        <v>327</v>
      </c>
      <c r="E495" s="3"/>
      <c r="F495" s="5">
        <v>1073</v>
      </c>
      <c r="G495" s="5">
        <v>45</v>
      </c>
      <c r="H495" s="5">
        <v>1049.7</v>
      </c>
      <c r="I495" s="5">
        <v>27</v>
      </c>
      <c r="J495" s="12">
        <v>0.1</v>
      </c>
      <c r="K495" s="138">
        <v>7.4899999999999994E-2</v>
      </c>
      <c r="L495" s="138">
        <v>3.0000000000000001E-3</v>
      </c>
      <c r="M495" s="6">
        <v>1.8129999999999999</v>
      </c>
      <c r="N495" s="6">
        <v>8.8999999999999996E-2</v>
      </c>
      <c r="O495" s="138">
        <v>0.17680000000000001</v>
      </c>
      <c r="P495" s="138">
        <v>4.8999999999999998E-3</v>
      </c>
      <c r="Q495" s="6">
        <v>-5.6330999999999999E-2</v>
      </c>
      <c r="R495" s="4"/>
      <c r="S495" s="12">
        <v>47.2</v>
      </c>
      <c r="T495" s="12">
        <v>4.4000000000000004</v>
      </c>
      <c r="U495" s="4">
        <v>4.05</v>
      </c>
      <c r="V495" s="6">
        <v>0.6</v>
      </c>
      <c r="W495" s="6">
        <v>2.31</v>
      </c>
      <c r="X495" s="6">
        <v>0.3</v>
      </c>
      <c r="Y495" s="6">
        <v>0.33649932157394846</v>
      </c>
      <c r="Z495" s="7"/>
      <c r="AA495" s="4" t="s">
        <v>27</v>
      </c>
      <c r="AB495" s="4" t="s">
        <v>27</v>
      </c>
      <c r="AC495" s="6" t="s">
        <v>27</v>
      </c>
      <c r="AD495" s="6" t="s">
        <v>27</v>
      </c>
      <c r="AE495" s="6" t="s">
        <v>27</v>
      </c>
      <c r="AF495" s="6" t="s">
        <v>27</v>
      </c>
      <c r="AG495" s="4">
        <v>151</v>
      </c>
      <c r="AH495" s="4">
        <v>26</v>
      </c>
      <c r="AI495" s="126">
        <v>5.2999999999999999E-2</v>
      </c>
      <c r="AJ495" s="126">
        <v>5.8999999999999997E-2</v>
      </c>
      <c r="AK495" s="12">
        <v>2.62</v>
      </c>
      <c r="AL495" s="6">
        <v>0.78</v>
      </c>
      <c r="AM495" s="126" t="s">
        <v>27</v>
      </c>
      <c r="AN495" s="126" t="s">
        <v>27</v>
      </c>
      <c r="AO495" s="4" t="s">
        <v>27</v>
      </c>
      <c r="AP495" s="4" t="s">
        <v>27</v>
      </c>
      <c r="AQ495" s="6">
        <v>0.89</v>
      </c>
      <c r="AR495" s="6">
        <v>0.57999999999999996</v>
      </c>
      <c r="AS495" s="6">
        <v>0.23</v>
      </c>
      <c r="AT495" s="6">
        <v>0.13</v>
      </c>
      <c r="AU495" s="12">
        <v>2.12</v>
      </c>
      <c r="AV495" s="6">
        <v>0.99</v>
      </c>
      <c r="AW495" s="6">
        <v>0.46</v>
      </c>
      <c r="AX495" s="6">
        <v>0.18</v>
      </c>
      <c r="AY495" s="12">
        <v>10</v>
      </c>
      <c r="AZ495" s="12">
        <v>1.9</v>
      </c>
      <c r="BA495" s="12">
        <v>4.26</v>
      </c>
      <c r="BB495" s="12">
        <v>0.9</v>
      </c>
      <c r="BC495" s="5">
        <v>28.2</v>
      </c>
      <c r="BD495" s="12">
        <v>6.6</v>
      </c>
      <c r="BE495" s="12">
        <v>7.1</v>
      </c>
      <c r="BF495" s="12">
        <v>1.4</v>
      </c>
      <c r="BG495" s="12">
        <v>59.4</v>
      </c>
      <c r="BH495" s="12">
        <v>8</v>
      </c>
      <c r="BI495" s="12">
        <v>12.6</v>
      </c>
      <c r="BJ495" s="12">
        <v>1.4</v>
      </c>
      <c r="BK495" s="12">
        <v>2.7</v>
      </c>
      <c r="BL495" s="12">
        <v>2.6</v>
      </c>
      <c r="BM495" s="4">
        <v>525000</v>
      </c>
      <c r="BN495" s="4">
        <v>52000</v>
      </c>
      <c r="BO495" s="4">
        <v>5960</v>
      </c>
      <c r="BP495" s="4">
        <v>770</v>
      </c>
      <c r="BQ495" s="5">
        <v>24.8</v>
      </c>
      <c r="BR495" s="6">
        <v>2.8</v>
      </c>
      <c r="BS495" s="5">
        <v>73.7</v>
      </c>
      <c r="BT495" s="12">
        <v>8.5</v>
      </c>
      <c r="BU495" s="6">
        <v>1.1599999999999999</v>
      </c>
      <c r="BV495" s="6">
        <v>0.57999999999999996</v>
      </c>
      <c r="BW495" s="6">
        <v>0.9</v>
      </c>
      <c r="BX495" s="6">
        <v>0.45</v>
      </c>
      <c r="BY495" s="4"/>
      <c r="BZ495" s="49"/>
      <c r="CA495" s="8"/>
      <c r="CB495" s="8"/>
      <c r="CC495" s="8"/>
      <c r="CD495" s="8"/>
      <c r="CE495" s="8"/>
      <c r="CF495" s="8"/>
      <c r="CG495" s="8"/>
      <c r="CH495" s="8"/>
      <c r="CI495" s="8"/>
      <c r="CJ495" s="8"/>
      <c r="CK495" s="8"/>
      <c r="CL495" s="8"/>
      <c r="CM495" s="8"/>
      <c r="CN495" s="8"/>
      <c r="CO495" s="8"/>
      <c r="CP495" s="8"/>
      <c r="CQ495" s="8"/>
      <c r="CR495" s="8"/>
      <c r="CS495" s="8"/>
      <c r="CT495" s="8"/>
      <c r="CU495" s="8"/>
      <c r="CV495" s="8"/>
      <c r="CW495" s="8"/>
      <c r="CX495" s="8"/>
      <c r="CY495" s="8"/>
      <c r="CZ495" s="8"/>
      <c r="DA495" s="8"/>
      <c r="DB495" s="8"/>
      <c r="DC495" s="8"/>
      <c r="DD495" s="8"/>
      <c r="DE495" s="8"/>
      <c r="DF495" s="8"/>
      <c r="DG495" s="8"/>
      <c r="DH495" s="8"/>
      <c r="DI495" s="8"/>
      <c r="DJ495" s="8"/>
      <c r="DK495" s="8"/>
      <c r="DL495" s="8"/>
      <c r="DM495" s="8"/>
      <c r="DN495" s="8"/>
      <c r="DO495" s="8"/>
      <c r="DP495" s="8"/>
      <c r="DQ495" s="8"/>
      <c r="DR495" s="8"/>
      <c r="DS495" s="8"/>
      <c r="DT495" s="8"/>
      <c r="DU495" s="8"/>
      <c r="DV495" s="8"/>
      <c r="DW495" s="8"/>
      <c r="DX495" s="8"/>
      <c r="DY495" s="8"/>
      <c r="DZ495" s="8"/>
      <c r="EA495" s="8"/>
      <c r="EB495" s="8"/>
      <c r="EC495" s="8"/>
      <c r="ED495" s="8"/>
      <c r="EE495" s="8"/>
      <c r="EF495" s="8"/>
      <c r="EG495" s="8"/>
      <c r="EH495" s="8"/>
      <c r="EI495" s="8"/>
      <c r="EJ495" s="8"/>
      <c r="EK495" s="8"/>
      <c r="EL495" s="8"/>
      <c r="EM495" s="8"/>
      <c r="EN495" s="8"/>
      <c r="EO495" s="8"/>
      <c r="EP495" s="8"/>
      <c r="EQ495" s="8"/>
      <c r="ER495" s="8"/>
      <c r="ES495" s="8"/>
      <c r="ET495" s="8"/>
      <c r="EU495" s="8"/>
      <c r="EV495" s="8"/>
      <c r="EW495" s="8"/>
      <c r="EX495" s="8"/>
      <c r="EY495" s="8"/>
      <c r="EZ495" s="8"/>
      <c r="FA495" s="8"/>
      <c r="FB495" s="8"/>
      <c r="FC495" s="8"/>
      <c r="FD495" s="8"/>
      <c r="FE495" s="8"/>
      <c r="FF495" s="8"/>
      <c r="FG495" s="8"/>
      <c r="FH495" s="8"/>
      <c r="FI495" s="8"/>
      <c r="FJ495" s="8"/>
    </row>
    <row r="496" spans="1:16378" s="9" customFormat="1" ht="12" customHeight="1">
      <c r="A496" s="2" t="s">
        <v>452</v>
      </c>
      <c r="B496" s="2"/>
      <c r="C496" s="44">
        <v>11.04</v>
      </c>
      <c r="D496" s="3" t="s">
        <v>327</v>
      </c>
      <c r="E496" s="3"/>
      <c r="F496" s="5">
        <v>1095</v>
      </c>
      <c r="G496" s="5">
        <v>50</v>
      </c>
      <c r="H496" s="5">
        <v>1037.2</v>
      </c>
      <c r="I496" s="5">
        <v>26</v>
      </c>
      <c r="J496" s="12">
        <v>3.2</v>
      </c>
      <c r="K496" s="138">
        <v>7.6600000000000001E-2</v>
      </c>
      <c r="L496" s="138">
        <v>3.5999999999999999E-3</v>
      </c>
      <c r="M496" s="6">
        <v>1.8360000000000001</v>
      </c>
      <c r="N496" s="6">
        <v>0.1</v>
      </c>
      <c r="O496" s="138">
        <v>0.17460000000000001</v>
      </c>
      <c r="P496" s="138">
        <v>4.7999999999999996E-3</v>
      </c>
      <c r="Q496" s="6">
        <v>0.32224000000000003</v>
      </c>
      <c r="R496" s="4"/>
      <c r="S496" s="12">
        <v>49.3</v>
      </c>
      <c r="T496" s="12">
        <v>4.4000000000000004</v>
      </c>
      <c r="U496" s="4">
        <v>4.09</v>
      </c>
      <c r="V496" s="6">
        <v>0.41</v>
      </c>
      <c r="W496" s="6">
        <v>2.3199999999999998</v>
      </c>
      <c r="X496" s="6">
        <v>0.28999999999999998</v>
      </c>
      <c r="Y496" s="6">
        <v>0.33513513513513515</v>
      </c>
      <c r="Z496" s="7"/>
      <c r="AA496" s="4" t="s">
        <v>27</v>
      </c>
      <c r="AB496" s="4" t="s">
        <v>27</v>
      </c>
      <c r="AC496" s="6" t="s">
        <v>27</v>
      </c>
      <c r="AD496" s="6" t="s">
        <v>27</v>
      </c>
      <c r="AE496" s="6">
        <v>0.14000000000000001</v>
      </c>
      <c r="AF496" s="6">
        <v>0.16</v>
      </c>
      <c r="AG496" s="4">
        <v>144</v>
      </c>
      <c r="AH496" s="4">
        <v>22</v>
      </c>
      <c r="AI496" s="126">
        <v>0.104</v>
      </c>
      <c r="AJ496" s="126">
        <v>6.0999999999999999E-2</v>
      </c>
      <c r="AK496" s="12">
        <v>3.29</v>
      </c>
      <c r="AL496" s="6">
        <v>0.91</v>
      </c>
      <c r="AM496" s="126">
        <v>2.2000000000000001E-3</v>
      </c>
      <c r="AN496" s="126">
        <v>6.7999999999999996E-3</v>
      </c>
      <c r="AO496" s="4">
        <v>0.28000000000000003</v>
      </c>
      <c r="AP496" s="4">
        <v>0.26</v>
      </c>
      <c r="AQ496" s="6">
        <v>0.32</v>
      </c>
      <c r="AR496" s="6">
        <v>0.31</v>
      </c>
      <c r="AS496" s="6">
        <v>0.19</v>
      </c>
      <c r="AT496" s="6">
        <v>0.11</v>
      </c>
      <c r="AU496" s="12">
        <v>3</v>
      </c>
      <c r="AV496" s="6">
        <v>1.3</v>
      </c>
      <c r="AW496" s="6">
        <v>0.86</v>
      </c>
      <c r="AX496" s="6">
        <v>0.24</v>
      </c>
      <c r="AY496" s="12">
        <v>10.1</v>
      </c>
      <c r="AZ496" s="12">
        <v>2.2999999999999998</v>
      </c>
      <c r="BA496" s="12">
        <v>4.47</v>
      </c>
      <c r="BB496" s="12">
        <v>0.68</v>
      </c>
      <c r="BC496" s="5">
        <v>25.5</v>
      </c>
      <c r="BD496" s="12">
        <v>4.7</v>
      </c>
      <c r="BE496" s="12">
        <v>6.03</v>
      </c>
      <c r="BF496" s="12">
        <v>0.94</v>
      </c>
      <c r="BG496" s="12">
        <v>63.3</v>
      </c>
      <c r="BH496" s="12">
        <v>6.4</v>
      </c>
      <c r="BI496" s="12">
        <v>14.7</v>
      </c>
      <c r="BJ496" s="12">
        <v>1.8</v>
      </c>
      <c r="BK496" s="12">
        <v>4.8</v>
      </c>
      <c r="BL496" s="12">
        <v>2.9</v>
      </c>
      <c r="BM496" s="4">
        <v>556000</v>
      </c>
      <c r="BN496" s="4">
        <v>65000</v>
      </c>
      <c r="BO496" s="4">
        <v>6040</v>
      </c>
      <c r="BP496" s="4">
        <v>820</v>
      </c>
      <c r="BQ496" s="5">
        <v>24.8</v>
      </c>
      <c r="BR496" s="6">
        <v>2.2000000000000002</v>
      </c>
      <c r="BS496" s="5">
        <v>74</v>
      </c>
      <c r="BT496" s="12">
        <v>6.7</v>
      </c>
      <c r="BU496" s="6">
        <v>1.55</v>
      </c>
      <c r="BV496" s="6">
        <v>0.59</v>
      </c>
      <c r="BW496" s="6">
        <v>0.53</v>
      </c>
      <c r="BX496" s="6">
        <v>0.33</v>
      </c>
      <c r="BY496" s="4"/>
      <c r="BZ496" s="49"/>
      <c r="CA496" s="8"/>
      <c r="CB496" s="8"/>
      <c r="CC496" s="8"/>
      <c r="CD496" s="8"/>
      <c r="CE496" s="8"/>
      <c r="CF496" s="8"/>
      <c r="CG496" s="8"/>
      <c r="CH496" s="8"/>
      <c r="CI496" s="8"/>
      <c r="CJ496" s="8"/>
      <c r="CK496" s="8"/>
      <c r="CL496" s="8"/>
      <c r="CM496" s="8"/>
      <c r="CN496" s="8"/>
      <c r="CO496" s="8"/>
      <c r="CP496" s="8"/>
      <c r="CQ496" s="8"/>
      <c r="CR496" s="8"/>
      <c r="CS496" s="8"/>
      <c r="CT496" s="8"/>
      <c r="CU496" s="8"/>
      <c r="CV496" s="8"/>
      <c r="CW496" s="8"/>
      <c r="CX496" s="8"/>
      <c r="CY496" s="8"/>
      <c r="CZ496" s="8"/>
      <c r="DA496" s="8"/>
      <c r="DB496" s="8"/>
      <c r="DC496" s="8"/>
      <c r="DD496" s="8"/>
      <c r="DE496" s="8"/>
      <c r="DF496" s="8"/>
      <c r="DG496" s="8"/>
      <c r="DH496" s="8"/>
      <c r="DI496" s="8"/>
      <c r="DJ496" s="8"/>
      <c r="DK496" s="8"/>
      <c r="DL496" s="8"/>
      <c r="DM496" s="8"/>
      <c r="DN496" s="8"/>
      <c r="DO496" s="8"/>
      <c r="DP496" s="8"/>
      <c r="DQ496" s="8"/>
      <c r="DR496" s="8"/>
      <c r="DS496" s="8"/>
      <c r="DT496" s="8"/>
      <c r="DU496" s="8"/>
      <c r="DV496" s="8"/>
      <c r="DW496" s="8"/>
      <c r="DX496" s="8"/>
      <c r="DY496" s="8"/>
      <c r="DZ496" s="8"/>
      <c r="EA496" s="8"/>
      <c r="EB496" s="8"/>
      <c r="EC496" s="8"/>
      <c r="ED496" s="8"/>
      <c r="EE496" s="8"/>
      <c r="EF496" s="8"/>
      <c r="EG496" s="8"/>
      <c r="EH496" s="8"/>
      <c r="EI496" s="8"/>
      <c r="EJ496" s="8"/>
      <c r="EK496" s="8"/>
      <c r="EL496" s="8"/>
      <c r="EM496" s="8"/>
      <c r="EN496" s="8"/>
      <c r="EO496" s="8"/>
      <c r="EP496" s="8"/>
      <c r="EQ496" s="8"/>
      <c r="ER496" s="8"/>
      <c r="ES496" s="8"/>
      <c r="ET496" s="8"/>
      <c r="EU496" s="8"/>
      <c r="EV496" s="8"/>
      <c r="EW496" s="8"/>
      <c r="EX496" s="8"/>
      <c r="EY496" s="8"/>
      <c r="EZ496" s="8"/>
      <c r="FA496" s="8"/>
      <c r="FB496" s="8"/>
      <c r="FC496" s="8"/>
      <c r="FD496" s="8"/>
      <c r="FE496" s="8"/>
      <c r="FF496" s="8"/>
      <c r="FG496" s="8"/>
      <c r="FH496" s="8"/>
      <c r="FI496" s="8"/>
      <c r="FJ496" s="8"/>
    </row>
    <row r="497" spans="1:166" s="9" customFormat="1" ht="12" customHeight="1">
      <c r="A497" s="2" t="s">
        <v>453</v>
      </c>
      <c r="B497" s="2"/>
      <c r="C497" s="44">
        <v>11.01</v>
      </c>
      <c r="D497" s="3" t="s">
        <v>327</v>
      </c>
      <c r="E497" s="3"/>
      <c r="F497" s="5">
        <v>1052</v>
      </c>
      <c r="G497" s="5">
        <v>47</v>
      </c>
      <c r="H497" s="5">
        <v>1043.9000000000001</v>
      </c>
      <c r="I497" s="5">
        <v>26</v>
      </c>
      <c r="J497" s="12">
        <v>-1.4</v>
      </c>
      <c r="K497" s="138">
        <v>7.4499999999999997E-2</v>
      </c>
      <c r="L497" s="138">
        <v>2.5999999999999999E-3</v>
      </c>
      <c r="M497" s="6">
        <v>1.8</v>
      </c>
      <c r="N497" s="6">
        <v>8.4000000000000005E-2</v>
      </c>
      <c r="O497" s="138">
        <v>0.17580000000000001</v>
      </c>
      <c r="P497" s="138">
        <v>4.7999999999999996E-3</v>
      </c>
      <c r="Q497" s="6">
        <v>0.25402999999999998</v>
      </c>
      <c r="R497" s="4"/>
      <c r="S497" s="12">
        <v>54.2</v>
      </c>
      <c r="T497" s="12">
        <v>6.1</v>
      </c>
      <c r="U497" s="4">
        <v>4.3600000000000003</v>
      </c>
      <c r="V497" s="6">
        <v>0.47</v>
      </c>
      <c r="W497" s="6">
        <v>2.35</v>
      </c>
      <c r="X497" s="6">
        <v>0.24</v>
      </c>
      <c r="Y497" s="6">
        <v>0.33578431372549022</v>
      </c>
      <c r="Z497" s="7"/>
      <c r="AA497" s="4">
        <v>40</v>
      </c>
      <c r="AB497" s="4">
        <v>120</v>
      </c>
      <c r="AC497" s="6">
        <v>0</v>
      </c>
      <c r="AD497" s="6">
        <v>1.8</v>
      </c>
      <c r="AE497" s="6" t="s">
        <v>27</v>
      </c>
      <c r="AF497" s="6" t="s">
        <v>27</v>
      </c>
      <c r="AG497" s="4">
        <v>157</v>
      </c>
      <c r="AH497" s="4">
        <v>24</v>
      </c>
      <c r="AI497" s="126">
        <v>0.10199999999999999</v>
      </c>
      <c r="AJ497" s="126">
        <v>6.7000000000000004E-2</v>
      </c>
      <c r="AK497" s="12">
        <v>3.28</v>
      </c>
      <c r="AL497" s="6">
        <v>0.75</v>
      </c>
      <c r="AM497" s="126">
        <v>1.6E-2</v>
      </c>
      <c r="AN497" s="126">
        <v>0.02</v>
      </c>
      <c r="AO497" s="4" t="s">
        <v>27</v>
      </c>
      <c r="AP497" s="4" t="s">
        <v>27</v>
      </c>
      <c r="AQ497" s="6">
        <v>0.38</v>
      </c>
      <c r="AR497" s="6">
        <v>0.38</v>
      </c>
      <c r="AS497" s="6">
        <v>1.7999999999999999E-2</v>
      </c>
      <c r="AT497" s="6">
        <v>3.7999999999999999E-2</v>
      </c>
      <c r="AU497" s="12">
        <v>1</v>
      </c>
      <c r="AV497" s="6">
        <v>0.83</v>
      </c>
      <c r="AW497" s="6">
        <v>0.86</v>
      </c>
      <c r="AX497" s="6">
        <v>0.28000000000000003</v>
      </c>
      <c r="AY497" s="12">
        <v>12.8</v>
      </c>
      <c r="AZ497" s="12">
        <v>2.5</v>
      </c>
      <c r="BA497" s="12">
        <v>5.63</v>
      </c>
      <c r="BB497" s="12">
        <v>0.85</v>
      </c>
      <c r="BC497" s="5">
        <v>27.5</v>
      </c>
      <c r="BD497" s="12">
        <v>2.5</v>
      </c>
      <c r="BE497" s="12">
        <v>6.3</v>
      </c>
      <c r="BF497" s="12">
        <v>1</v>
      </c>
      <c r="BG497" s="12">
        <v>74</v>
      </c>
      <c r="BH497" s="12">
        <v>13</v>
      </c>
      <c r="BI497" s="12">
        <v>16.5</v>
      </c>
      <c r="BJ497" s="12">
        <v>2.7</v>
      </c>
      <c r="BK497" s="12">
        <v>2.4</v>
      </c>
      <c r="BL497" s="12">
        <v>2.1</v>
      </c>
      <c r="BM497" s="4">
        <v>599000</v>
      </c>
      <c r="BN497" s="4">
        <v>86000</v>
      </c>
      <c r="BO497" s="4">
        <v>6460</v>
      </c>
      <c r="BP497" s="4">
        <v>830</v>
      </c>
      <c r="BQ497" s="5">
        <v>27.4</v>
      </c>
      <c r="BR497" s="6">
        <v>3</v>
      </c>
      <c r="BS497" s="5">
        <v>81.599999999999994</v>
      </c>
      <c r="BT497" s="12">
        <v>9</v>
      </c>
      <c r="BU497" s="6">
        <v>1.6</v>
      </c>
      <c r="BV497" s="6">
        <v>0.82</v>
      </c>
      <c r="BW497" s="6">
        <v>0.43</v>
      </c>
      <c r="BX497" s="6">
        <v>0.24</v>
      </c>
      <c r="BY497" s="4"/>
      <c r="BZ497" s="49"/>
      <c r="CA497" s="8"/>
      <c r="CB497" s="8"/>
      <c r="CC497" s="8"/>
      <c r="CD497" s="8"/>
      <c r="CE497" s="8"/>
      <c r="CF497" s="8"/>
      <c r="CG497" s="8"/>
      <c r="CH497" s="8"/>
      <c r="CI497" s="8"/>
      <c r="CJ497" s="8"/>
      <c r="CK497" s="8"/>
      <c r="CL497" s="8"/>
      <c r="CM497" s="8"/>
      <c r="CN497" s="8"/>
      <c r="CO497" s="8"/>
      <c r="CP497" s="8"/>
      <c r="CQ497" s="8"/>
      <c r="CR497" s="8"/>
      <c r="CS497" s="8"/>
      <c r="CT497" s="8"/>
      <c r="CU497" s="8"/>
      <c r="CV497" s="8"/>
      <c r="CW497" s="8"/>
      <c r="CX497" s="8"/>
      <c r="CY497" s="8"/>
      <c r="CZ497" s="8"/>
      <c r="DA497" s="8"/>
      <c r="DB497" s="8"/>
      <c r="DC497" s="8"/>
      <c r="DD497" s="8"/>
      <c r="DE497" s="8"/>
      <c r="DF497" s="8"/>
      <c r="DG497" s="8"/>
      <c r="DH497" s="8"/>
      <c r="DI497" s="8"/>
      <c r="DJ497" s="8"/>
      <c r="DK497" s="8"/>
      <c r="DL497" s="8"/>
      <c r="DM497" s="8"/>
      <c r="DN497" s="8"/>
      <c r="DO497" s="8"/>
      <c r="DP497" s="8"/>
      <c r="DQ497" s="8"/>
      <c r="DR497" s="8"/>
      <c r="DS497" s="8"/>
      <c r="DT497" s="8"/>
      <c r="DU497" s="8"/>
      <c r="DV497" s="8"/>
      <c r="DW497" s="8"/>
      <c r="DX497" s="8"/>
      <c r="DY497" s="8"/>
      <c r="DZ497" s="8"/>
      <c r="EA497" s="8"/>
      <c r="EB497" s="8"/>
      <c r="EC497" s="8"/>
      <c r="ED497" s="8"/>
      <c r="EE497" s="8"/>
      <c r="EF497" s="8"/>
      <c r="EG497" s="8"/>
      <c r="EH497" s="8"/>
      <c r="EI497" s="8"/>
      <c r="EJ497" s="8"/>
      <c r="EK497" s="8"/>
      <c r="EL497" s="8"/>
      <c r="EM497" s="8"/>
      <c r="EN497" s="8"/>
      <c r="EO497" s="8"/>
      <c r="EP497" s="8"/>
      <c r="EQ497" s="8"/>
      <c r="ER497" s="8"/>
      <c r="ES497" s="8"/>
      <c r="ET497" s="8"/>
      <c r="EU497" s="8"/>
      <c r="EV497" s="8"/>
      <c r="EW497" s="8"/>
      <c r="EX497" s="8"/>
      <c r="EY497" s="8"/>
      <c r="EZ497" s="8"/>
      <c r="FA497" s="8"/>
      <c r="FB497" s="8"/>
      <c r="FC497" s="8"/>
      <c r="FD497" s="8"/>
      <c r="FE497" s="8"/>
      <c r="FF497" s="8"/>
      <c r="FG497" s="8"/>
      <c r="FH497" s="8"/>
      <c r="FI497" s="8"/>
      <c r="FJ497" s="8"/>
    </row>
    <row r="498" spans="1:166" s="9" customFormat="1" ht="12" customHeight="1">
      <c r="A498" s="2" t="s">
        <v>455</v>
      </c>
      <c r="B498" s="2"/>
      <c r="C498" s="44">
        <v>11.037000000000001</v>
      </c>
      <c r="D498" s="3" t="s">
        <v>327</v>
      </c>
      <c r="E498" s="3"/>
      <c r="F498" s="5">
        <v>1108</v>
      </c>
      <c r="G498" s="5">
        <v>44</v>
      </c>
      <c r="H498" s="5">
        <v>1045.8</v>
      </c>
      <c r="I498" s="5">
        <v>27</v>
      </c>
      <c r="J498" s="12">
        <v>4</v>
      </c>
      <c r="K498" s="138">
        <v>7.6999999999999999E-2</v>
      </c>
      <c r="L498" s="138">
        <v>2.8999999999999998E-3</v>
      </c>
      <c r="M498" s="6">
        <v>1.865</v>
      </c>
      <c r="N498" s="6">
        <v>0.09</v>
      </c>
      <c r="O498" s="138">
        <v>0.17610000000000001</v>
      </c>
      <c r="P498" s="138">
        <v>4.8999999999999998E-3</v>
      </c>
      <c r="Q498" s="6">
        <v>0.24045</v>
      </c>
      <c r="R498" s="4"/>
      <c r="S498" s="12">
        <v>52</v>
      </c>
      <c r="T498" s="12">
        <v>6.5</v>
      </c>
      <c r="U498" s="4">
        <v>4.4000000000000004</v>
      </c>
      <c r="V498" s="6">
        <v>0.59</v>
      </c>
      <c r="W498" s="6">
        <v>2.5299999999999998</v>
      </c>
      <c r="X498" s="6">
        <v>0.37</v>
      </c>
      <c r="Y498" s="6">
        <v>0.33501259445843828</v>
      </c>
      <c r="Z498" s="7"/>
      <c r="AA498" s="4">
        <v>20</v>
      </c>
      <c r="AB498" s="4">
        <v>120</v>
      </c>
      <c r="AC498" s="6" t="s">
        <v>27</v>
      </c>
      <c r="AD498" s="6" t="s">
        <v>27</v>
      </c>
      <c r="AE498" s="6" t="s">
        <v>27</v>
      </c>
      <c r="AF498" s="6" t="s">
        <v>27</v>
      </c>
      <c r="AG498" s="4">
        <v>145</v>
      </c>
      <c r="AH498" s="4">
        <v>24</v>
      </c>
      <c r="AI498" s="126">
        <v>3.5999999999999997E-2</v>
      </c>
      <c r="AJ498" s="126">
        <v>2.3E-2</v>
      </c>
      <c r="AK498" s="12">
        <v>2.92</v>
      </c>
      <c r="AL498" s="6">
        <v>0.73</v>
      </c>
      <c r="AM498" s="126">
        <v>1.4E-2</v>
      </c>
      <c r="AN498" s="126">
        <v>1.7000000000000001E-2</v>
      </c>
      <c r="AO498" s="4">
        <v>0.33</v>
      </c>
      <c r="AP498" s="4">
        <v>0.37</v>
      </c>
      <c r="AQ498" s="6">
        <v>0.52</v>
      </c>
      <c r="AR498" s="6">
        <v>0.35</v>
      </c>
      <c r="AS498" s="6">
        <v>0.17</v>
      </c>
      <c r="AT498" s="6">
        <v>0.15</v>
      </c>
      <c r="AU498" s="12">
        <v>2.08</v>
      </c>
      <c r="AV498" s="6">
        <v>0.79</v>
      </c>
      <c r="AW498" s="6">
        <v>0.81</v>
      </c>
      <c r="AX498" s="6">
        <v>0.28999999999999998</v>
      </c>
      <c r="AY498" s="12">
        <v>11.5</v>
      </c>
      <c r="AZ498" s="12">
        <v>2.7</v>
      </c>
      <c r="BA498" s="12">
        <v>4.9000000000000004</v>
      </c>
      <c r="BB498" s="12">
        <v>0.99</v>
      </c>
      <c r="BC498" s="5">
        <v>24.3</v>
      </c>
      <c r="BD498" s="12">
        <v>2.9</v>
      </c>
      <c r="BE498" s="12">
        <v>6.4</v>
      </c>
      <c r="BF498" s="12">
        <v>1.2</v>
      </c>
      <c r="BG498" s="12">
        <v>70</v>
      </c>
      <c r="BH498" s="12">
        <v>12</v>
      </c>
      <c r="BI498" s="12">
        <v>14.8</v>
      </c>
      <c r="BJ498" s="12">
        <v>2</v>
      </c>
      <c r="BK498" s="12">
        <v>5.4</v>
      </c>
      <c r="BL498" s="12">
        <v>3</v>
      </c>
      <c r="BM498" s="4">
        <v>578000</v>
      </c>
      <c r="BN498" s="4">
        <v>81000</v>
      </c>
      <c r="BO498" s="4">
        <v>6160</v>
      </c>
      <c r="BP498" s="4">
        <v>980</v>
      </c>
      <c r="BQ498" s="5">
        <v>26.6</v>
      </c>
      <c r="BR498" s="6">
        <v>3.2</v>
      </c>
      <c r="BS498" s="5">
        <v>79.400000000000006</v>
      </c>
      <c r="BT498" s="12">
        <v>9.9</v>
      </c>
      <c r="BU498" s="6">
        <v>1.89</v>
      </c>
      <c r="BV498" s="6">
        <v>0.67</v>
      </c>
      <c r="BW498" s="6">
        <v>0.3</v>
      </c>
      <c r="BX498" s="6">
        <v>0.25</v>
      </c>
      <c r="BY498" s="4"/>
      <c r="BZ498" s="49"/>
      <c r="CA498" s="8"/>
      <c r="CB498" s="8"/>
      <c r="CC498" s="8"/>
      <c r="CD498" s="8"/>
      <c r="CE498" s="8"/>
      <c r="CF498" s="8"/>
      <c r="CG498" s="8"/>
      <c r="CH498" s="8"/>
      <c r="CI498" s="8"/>
      <c r="CJ498" s="8"/>
      <c r="CK498" s="8"/>
      <c r="CL498" s="8"/>
      <c r="CM498" s="8"/>
      <c r="CN498" s="8"/>
      <c r="CO498" s="8"/>
      <c r="CP498" s="8"/>
      <c r="CQ498" s="8"/>
      <c r="CR498" s="8"/>
      <c r="CS498" s="8"/>
      <c r="CT498" s="8"/>
      <c r="CU498" s="8"/>
      <c r="CV498" s="8"/>
      <c r="CW498" s="8"/>
      <c r="CX498" s="8"/>
      <c r="CY498" s="8"/>
      <c r="CZ498" s="8"/>
      <c r="DA498" s="8"/>
      <c r="DB498" s="8"/>
      <c r="DC498" s="8"/>
      <c r="DD498" s="8"/>
      <c r="DE498" s="8"/>
      <c r="DF498" s="8"/>
      <c r="DG498" s="8"/>
      <c r="DH498" s="8"/>
      <c r="DI498" s="8"/>
      <c r="DJ498" s="8"/>
      <c r="DK498" s="8"/>
      <c r="DL498" s="8"/>
      <c r="DM498" s="8"/>
      <c r="DN498" s="8"/>
      <c r="DO498" s="8"/>
      <c r="DP498" s="8"/>
      <c r="DQ498" s="8"/>
      <c r="DR498" s="8"/>
      <c r="DS498" s="8"/>
      <c r="DT498" s="8"/>
      <c r="DU498" s="8"/>
      <c r="DV498" s="8"/>
      <c r="DW498" s="8"/>
      <c r="DX498" s="8"/>
      <c r="DY498" s="8"/>
      <c r="DZ498" s="8"/>
      <c r="EA498" s="8"/>
      <c r="EB498" s="8"/>
      <c r="EC498" s="8"/>
      <c r="ED498" s="8"/>
      <c r="EE498" s="8"/>
      <c r="EF498" s="8"/>
      <c r="EG498" s="8"/>
      <c r="EH498" s="8"/>
      <c r="EI498" s="8"/>
      <c r="EJ498" s="8"/>
      <c r="EK498" s="8"/>
      <c r="EL498" s="8"/>
      <c r="EM498" s="8"/>
      <c r="EN498" s="8"/>
      <c r="EO498" s="8"/>
      <c r="EP498" s="8"/>
      <c r="EQ498" s="8"/>
      <c r="ER498" s="8"/>
      <c r="ES498" s="8"/>
      <c r="ET498" s="8"/>
      <c r="EU498" s="8"/>
      <c r="EV498" s="8"/>
      <c r="EW498" s="8"/>
      <c r="EX498" s="8"/>
      <c r="EY498" s="8"/>
      <c r="EZ498" s="8"/>
      <c r="FA498" s="8"/>
      <c r="FB498" s="8"/>
      <c r="FC498" s="8"/>
      <c r="FD498" s="8"/>
      <c r="FE498" s="8"/>
      <c r="FF498" s="8"/>
      <c r="FG498" s="8"/>
      <c r="FH498" s="8"/>
      <c r="FI498" s="8"/>
      <c r="FJ498" s="8"/>
    </row>
    <row r="499" spans="1:166" s="9" customFormat="1" ht="12" customHeight="1">
      <c r="A499" s="2" t="s">
        <v>456</v>
      </c>
      <c r="B499" s="2"/>
      <c r="C499" s="44">
        <v>11.071</v>
      </c>
      <c r="D499" s="3" t="s">
        <v>327</v>
      </c>
      <c r="E499" s="3"/>
      <c r="F499" s="5">
        <v>1065</v>
      </c>
      <c r="G499" s="5">
        <v>48</v>
      </c>
      <c r="H499" s="5">
        <v>1033.7</v>
      </c>
      <c r="I499" s="5">
        <v>26</v>
      </c>
      <c r="J499" s="12">
        <v>2</v>
      </c>
      <c r="K499" s="138">
        <v>7.5200000000000003E-2</v>
      </c>
      <c r="L499" s="138">
        <v>3.0999999999999999E-3</v>
      </c>
      <c r="M499" s="6">
        <v>1.7989999999999999</v>
      </c>
      <c r="N499" s="6">
        <v>9.0999999999999998E-2</v>
      </c>
      <c r="O499" s="138">
        <v>0.17391999999999999</v>
      </c>
      <c r="P499" s="138">
        <v>4.7000000000000002E-3</v>
      </c>
      <c r="Q499" s="6">
        <v>1.0652000000000001E-3</v>
      </c>
      <c r="R499" s="4"/>
      <c r="S499" s="12">
        <v>48.7</v>
      </c>
      <c r="T499" s="12">
        <v>3.8</v>
      </c>
      <c r="U499" s="4">
        <v>4.17</v>
      </c>
      <c r="V499" s="6">
        <v>0.37</v>
      </c>
      <c r="W499" s="6">
        <v>2.2200000000000002</v>
      </c>
      <c r="X499" s="6">
        <v>0.22</v>
      </c>
      <c r="Y499" s="6">
        <v>0.33466666666666667</v>
      </c>
      <c r="Z499" s="7"/>
      <c r="AA499" s="4">
        <v>26</v>
      </c>
      <c r="AB499" s="4">
        <v>98</v>
      </c>
      <c r="AC499" s="6">
        <v>1.2</v>
      </c>
      <c r="AD499" s="6">
        <v>1.6</v>
      </c>
      <c r="AE499" s="6" t="s">
        <v>27</v>
      </c>
      <c r="AF499" s="6" t="s">
        <v>27</v>
      </c>
      <c r="AG499" s="4">
        <v>134</v>
      </c>
      <c r="AH499" s="4">
        <v>18</v>
      </c>
      <c r="AI499" s="126">
        <v>3.7999999999999999E-2</v>
      </c>
      <c r="AJ499" s="126">
        <v>2.5999999999999999E-2</v>
      </c>
      <c r="AK499" s="12">
        <v>2.73</v>
      </c>
      <c r="AL499" s="6">
        <v>0.48</v>
      </c>
      <c r="AM499" s="126">
        <v>2.7000000000000001E-3</v>
      </c>
      <c r="AN499" s="126">
        <v>7.7999999999999996E-3</v>
      </c>
      <c r="AO499" s="4">
        <v>0.48</v>
      </c>
      <c r="AP499" s="4">
        <v>0.37</v>
      </c>
      <c r="AQ499" s="6">
        <v>0.28999999999999998</v>
      </c>
      <c r="AR499" s="6">
        <v>0.28000000000000003</v>
      </c>
      <c r="AS499" s="6">
        <v>0.14499999999999999</v>
      </c>
      <c r="AT499" s="6">
        <v>9.2999999999999999E-2</v>
      </c>
      <c r="AU499" s="12">
        <v>2.1</v>
      </c>
      <c r="AV499" s="6">
        <v>1.2</v>
      </c>
      <c r="AW499" s="6">
        <v>0.8</v>
      </c>
      <c r="AX499" s="6">
        <v>0.3</v>
      </c>
      <c r="AY499" s="12">
        <v>12.7</v>
      </c>
      <c r="AZ499" s="12">
        <v>2.2999999999999998</v>
      </c>
      <c r="BA499" s="12">
        <v>4.26</v>
      </c>
      <c r="BB499" s="12">
        <v>0.78</v>
      </c>
      <c r="BC499" s="5">
        <v>22.5</v>
      </c>
      <c r="BD499" s="12">
        <v>2.6</v>
      </c>
      <c r="BE499" s="12">
        <v>6.6</v>
      </c>
      <c r="BF499" s="12">
        <v>1.2</v>
      </c>
      <c r="BG499" s="12">
        <v>64</v>
      </c>
      <c r="BH499" s="12">
        <v>11</v>
      </c>
      <c r="BI499" s="12">
        <v>13.3</v>
      </c>
      <c r="BJ499" s="12">
        <v>2</v>
      </c>
      <c r="BK499" s="12">
        <v>6.1</v>
      </c>
      <c r="BL499" s="12">
        <v>3.8</v>
      </c>
      <c r="BM499" s="4">
        <v>543000</v>
      </c>
      <c r="BN499" s="4">
        <v>63000</v>
      </c>
      <c r="BO499" s="4">
        <v>6190</v>
      </c>
      <c r="BP499" s="4">
        <v>960</v>
      </c>
      <c r="BQ499" s="5">
        <v>25.1</v>
      </c>
      <c r="BR499" s="6">
        <v>1.9</v>
      </c>
      <c r="BS499" s="5">
        <v>75</v>
      </c>
      <c r="BT499" s="12">
        <v>5.7</v>
      </c>
      <c r="BU499" s="6">
        <v>0.85</v>
      </c>
      <c r="BV499" s="6">
        <v>0.46</v>
      </c>
      <c r="BW499" s="6">
        <v>0.46</v>
      </c>
      <c r="BX499" s="6">
        <v>0.23</v>
      </c>
      <c r="BY499" s="4"/>
      <c r="BZ499" s="49"/>
      <c r="CA499" s="8"/>
      <c r="CB499" s="8"/>
      <c r="CC499" s="8"/>
      <c r="CD499" s="8"/>
      <c r="CE499" s="8"/>
      <c r="CF499" s="8"/>
      <c r="CG499" s="8"/>
      <c r="CH499" s="8"/>
      <c r="CI499" s="8"/>
      <c r="CJ499" s="8"/>
      <c r="CK499" s="8"/>
      <c r="CL499" s="8"/>
      <c r="CM499" s="8"/>
      <c r="CN499" s="8"/>
      <c r="CO499" s="8"/>
      <c r="CP499" s="8"/>
      <c r="CQ499" s="8"/>
      <c r="CR499" s="8"/>
      <c r="CS499" s="8"/>
      <c r="CT499" s="8"/>
      <c r="CU499" s="8"/>
      <c r="CV499" s="8"/>
      <c r="CW499" s="8"/>
      <c r="CX499" s="8"/>
      <c r="CY499" s="8"/>
      <c r="CZ499" s="8"/>
      <c r="DA499" s="8"/>
      <c r="DB499" s="8"/>
      <c r="DC499" s="8"/>
      <c r="DD499" s="8"/>
      <c r="DE499" s="8"/>
      <c r="DF499" s="8"/>
      <c r="DG499" s="8"/>
      <c r="DH499" s="8"/>
      <c r="DI499" s="8"/>
      <c r="DJ499" s="8"/>
      <c r="DK499" s="8"/>
      <c r="DL499" s="8"/>
      <c r="DM499" s="8"/>
      <c r="DN499" s="8"/>
      <c r="DO499" s="8"/>
      <c r="DP499" s="8"/>
      <c r="DQ499" s="8"/>
      <c r="DR499" s="8"/>
      <c r="DS499" s="8"/>
      <c r="DT499" s="8"/>
      <c r="DU499" s="8"/>
      <c r="DV499" s="8"/>
      <c r="DW499" s="8"/>
      <c r="DX499" s="8"/>
      <c r="DY499" s="8"/>
      <c r="DZ499" s="8"/>
      <c r="EA499" s="8"/>
      <c r="EB499" s="8"/>
      <c r="EC499" s="8"/>
      <c r="ED499" s="8"/>
      <c r="EE499" s="8"/>
      <c r="EF499" s="8"/>
      <c r="EG499" s="8"/>
      <c r="EH499" s="8"/>
      <c r="EI499" s="8"/>
      <c r="EJ499" s="8"/>
      <c r="EK499" s="8"/>
      <c r="EL499" s="8"/>
      <c r="EM499" s="8"/>
      <c r="EN499" s="8"/>
      <c r="EO499" s="8"/>
      <c r="EP499" s="8"/>
      <c r="EQ499" s="8"/>
      <c r="ER499" s="8"/>
      <c r="ES499" s="8"/>
      <c r="ET499" s="8"/>
      <c r="EU499" s="8"/>
      <c r="EV499" s="8"/>
      <c r="EW499" s="8"/>
      <c r="EX499" s="8"/>
      <c r="EY499" s="8"/>
      <c r="EZ499" s="8"/>
      <c r="FA499" s="8"/>
      <c r="FB499" s="8"/>
      <c r="FC499" s="8"/>
      <c r="FD499" s="8"/>
      <c r="FE499" s="8"/>
      <c r="FF499" s="8"/>
      <c r="FG499" s="8"/>
      <c r="FH499" s="8"/>
      <c r="FI499" s="8"/>
      <c r="FJ499" s="8"/>
    </row>
    <row r="500" spans="1:166" s="9" customFormat="1" ht="12" customHeight="1">
      <c r="A500" s="2" t="s">
        <v>457</v>
      </c>
      <c r="B500" s="2"/>
      <c r="C500" s="44">
        <v>11.007</v>
      </c>
      <c r="D500" s="3" t="s">
        <v>327</v>
      </c>
      <c r="E500" s="3"/>
      <c r="F500" s="5">
        <v>1177</v>
      </c>
      <c r="G500" s="5">
        <v>68</v>
      </c>
      <c r="H500" s="5">
        <v>1037</v>
      </c>
      <c r="I500" s="5">
        <v>26</v>
      </c>
      <c r="J500" s="12">
        <v>10.6</v>
      </c>
      <c r="K500" s="138">
        <v>8.0100000000000005E-2</v>
      </c>
      <c r="L500" s="138">
        <v>4.7000000000000002E-3</v>
      </c>
      <c r="M500" s="6">
        <v>1.93</v>
      </c>
      <c r="N500" s="6">
        <v>0.13</v>
      </c>
      <c r="O500" s="138">
        <v>0.17449999999999999</v>
      </c>
      <c r="P500" s="138">
        <v>4.7999999999999996E-3</v>
      </c>
      <c r="Q500" s="6">
        <v>0.27195999999999998</v>
      </c>
      <c r="R500" s="4"/>
      <c r="S500" s="12">
        <v>53.7</v>
      </c>
      <c r="T500" s="12">
        <v>4.4000000000000004</v>
      </c>
      <c r="U500" s="4">
        <v>4.67</v>
      </c>
      <c r="V500" s="6">
        <v>0.6</v>
      </c>
      <c r="W500" s="6">
        <v>2.58</v>
      </c>
      <c r="X500" s="6">
        <v>0.27</v>
      </c>
      <c r="Y500" s="6">
        <v>0.32873274780426598</v>
      </c>
      <c r="Z500" s="7"/>
      <c r="AA500" s="4" t="s">
        <v>27</v>
      </c>
      <c r="AB500" s="4" t="s">
        <v>27</v>
      </c>
      <c r="AC500" s="6" t="s">
        <v>27</v>
      </c>
      <c r="AD500" s="6" t="s">
        <v>27</v>
      </c>
      <c r="AE500" s="6">
        <v>0.17</v>
      </c>
      <c r="AF500" s="6">
        <v>0.18</v>
      </c>
      <c r="AG500" s="4">
        <v>146</v>
      </c>
      <c r="AH500" s="4">
        <v>14</v>
      </c>
      <c r="AI500" s="126">
        <v>0.05</v>
      </c>
      <c r="AJ500" s="126">
        <v>4.8000000000000001E-2</v>
      </c>
      <c r="AK500" s="12">
        <v>2.19</v>
      </c>
      <c r="AL500" s="6">
        <v>0.51</v>
      </c>
      <c r="AM500" s="126">
        <v>2.1999999999999999E-2</v>
      </c>
      <c r="AN500" s="126">
        <v>0.02</v>
      </c>
      <c r="AO500" s="4">
        <v>0.67</v>
      </c>
      <c r="AP500" s="4">
        <v>0.52</v>
      </c>
      <c r="AQ500" s="6">
        <v>0.28000000000000003</v>
      </c>
      <c r="AR500" s="6">
        <v>0.33</v>
      </c>
      <c r="AS500" s="6">
        <v>0.33</v>
      </c>
      <c r="AT500" s="6">
        <v>0.18</v>
      </c>
      <c r="AU500" s="12">
        <v>1.9</v>
      </c>
      <c r="AV500" s="6">
        <v>1.3</v>
      </c>
      <c r="AW500" s="6">
        <v>0.77</v>
      </c>
      <c r="AX500" s="6">
        <v>0.3</v>
      </c>
      <c r="AY500" s="12">
        <v>12.3</v>
      </c>
      <c r="AZ500" s="12">
        <v>3.1</v>
      </c>
      <c r="BA500" s="12">
        <v>4.05</v>
      </c>
      <c r="BB500" s="12">
        <v>0.78</v>
      </c>
      <c r="BC500" s="5">
        <v>29</v>
      </c>
      <c r="BD500" s="12">
        <v>4.0999999999999996</v>
      </c>
      <c r="BE500" s="12">
        <v>6.51</v>
      </c>
      <c r="BF500" s="12">
        <v>0.76</v>
      </c>
      <c r="BG500" s="12">
        <v>73.2</v>
      </c>
      <c r="BH500" s="12">
        <v>7.8</v>
      </c>
      <c r="BI500" s="12">
        <v>14.9</v>
      </c>
      <c r="BJ500" s="12">
        <v>2.2000000000000002</v>
      </c>
      <c r="BK500" s="12">
        <v>4.7</v>
      </c>
      <c r="BL500" s="12">
        <v>4.0999999999999996</v>
      </c>
      <c r="BM500" s="4">
        <v>601000</v>
      </c>
      <c r="BN500" s="4">
        <v>59000</v>
      </c>
      <c r="BO500" s="4">
        <v>6390</v>
      </c>
      <c r="BP500" s="4">
        <v>600</v>
      </c>
      <c r="BQ500" s="5">
        <v>26.2</v>
      </c>
      <c r="BR500" s="6">
        <v>2.2999999999999998</v>
      </c>
      <c r="BS500" s="5">
        <v>79.7</v>
      </c>
      <c r="BT500" s="12">
        <v>6.6</v>
      </c>
      <c r="BU500" s="6">
        <v>0.89</v>
      </c>
      <c r="BV500" s="6">
        <v>0.48</v>
      </c>
      <c r="BW500" s="6">
        <v>0.31</v>
      </c>
      <c r="BX500" s="6">
        <v>0.2</v>
      </c>
      <c r="BY500" s="4"/>
      <c r="BZ500" s="49"/>
      <c r="CA500" s="8"/>
      <c r="CB500" s="8"/>
      <c r="CC500" s="8"/>
      <c r="CD500" s="8"/>
      <c r="CE500" s="8"/>
      <c r="CF500" s="8"/>
      <c r="CG500" s="8"/>
      <c r="CH500" s="8"/>
      <c r="CI500" s="8"/>
      <c r="CJ500" s="8"/>
      <c r="CK500" s="8"/>
      <c r="CL500" s="8"/>
      <c r="CM500" s="8"/>
      <c r="CN500" s="8"/>
      <c r="CO500" s="8"/>
      <c r="CP500" s="8"/>
      <c r="CQ500" s="8"/>
      <c r="CR500" s="8"/>
      <c r="CS500" s="8"/>
      <c r="CT500" s="8"/>
      <c r="CU500" s="8"/>
      <c r="CV500" s="8"/>
      <c r="CW500" s="8"/>
      <c r="CX500" s="8"/>
      <c r="CY500" s="8"/>
      <c r="CZ500" s="8"/>
      <c r="DA500" s="8"/>
      <c r="DB500" s="8"/>
      <c r="DC500" s="8"/>
      <c r="DD500" s="8"/>
      <c r="DE500" s="8"/>
      <c r="DF500" s="8"/>
      <c r="DG500" s="8"/>
      <c r="DH500" s="8"/>
      <c r="DI500" s="8"/>
      <c r="DJ500" s="8"/>
      <c r="DK500" s="8"/>
      <c r="DL500" s="8"/>
      <c r="DM500" s="8"/>
      <c r="DN500" s="8"/>
      <c r="DO500" s="8"/>
      <c r="DP500" s="8"/>
      <c r="DQ500" s="8"/>
      <c r="DR500" s="8"/>
      <c r="DS500" s="8"/>
      <c r="DT500" s="8"/>
      <c r="DU500" s="8"/>
      <c r="DV500" s="8"/>
      <c r="DW500" s="8"/>
      <c r="DX500" s="8"/>
      <c r="DY500" s="8"/>
      <c r="DZ500" s="8"/>
      <c r="EA500" s="8"/>
      <c r="EB500" s="8"/>
      <c r="EC500" s="8"/>
      <c r="ED500" s="8"/>
      <c r="EE500" s="8"/>
      <c r="EF500" s="8"/>
      <c r="EG500" s="8"/>
      <c r="EH500" s="8"/>
      <c r="EI500" s="8"/>
      <c r="EJ500" s="8"/>
      <c r="EK500" s="8"/>
      <c r="EL500" s="8"/>
      <c r="EM500" s="8"/>
      <c r="EN500" s="8"/>
      <c r="EO500" s="8"/>
      <c r="EP500" s="8"/>
      <c r="EQ500" s="8"/>
      <c r="ER500" s="8"/>
      <c r="ES500" s="8"/>
      <c r="ET500" s="8"/>
      <c r="EU500" s="8"/>
      <c r="EV500" s="8"/>
      <c r="EW500" s="8"/>
      <c r="EX500" s="8"/>
      <c r="EY500" s="8"/>
      <c r="EZ500" s="8"/>
      <c r="FA500" s="8"/>
      <c r="FB500" s="8"/>
      <c r="FC500" s="8"/>
      <c r="FD500" s="8"/>
      <c r="FE500" s="8"/>
      <c r="FF500" s="8"/>
      <c r="FG500" s="8"/>
      <c r="FH500" s="8"/>
      <c r="FI500" s="8"/>
      <c r="FJ500" s="8"/>
    </row>
    <row r="501" spans="1:166" s="9" customFormat="1" ht="12" customHeight="1">
      <c r="A501" s="2" t="s">
        <v>458</v>
      </c>
      <c r="B501" s="2"/>
      <c r="C501" s="44">
        <v>11.202</v>
      </c>
      <c r="D501" s="3" t="s">
        <v>327</v>
      </c>
      <c r="E501" s="3"/>
      <c r="F501" s="5">
        <v>1046</v>
      </c>
      <c r="G501" s="5">
        <v>58</v>
      </c>
      <c r="H501" s="5">
        <v>1039.2</v>
      </c>
      <c r="I501" s="5">
        <v>26</v>
      </c>
      <c r="J501" s="12">
        <v>-2.5</v>
      </c>
      <c r="K501" s="138">
        <v>7.4300000000000005E-2</v>
      </c>
      <c r="L501" s="138">
        <v>3.2000000000000002E-3</v>
      </c>
      <c r="M501" s="6">
        <v>1.7889999999999999</v>
      </c>
      <c r="N501" s="6">
        <v>9.1999999999999998E-2</v>
      </c>
      <c r="O501" s="138">
        <v>0.1749</v>
      </c>
      <c r="P501" s="138">
        <v>4.7999999999999996E-3</v>
      </c>
      <c r="Q501" s="6">
        <v>0.14932999999999999</v>
      </c>
      <c r="R501" s="4"/>
      <c r="S501" s="12">
        <v>44.8</v>
      </c>
      <c r="T501" s="12">
        <v>3.2</v>
      </c>
      <c r="U501" s="4">
        <v>3.62</v>
      </c>
      <c r="V501" s="6">
        <v>0.33</v>
      </c>
      <c r="W501" s="6">
        <v>2.06</v>
      </c>
      <c r="X501" s="6">
        <v>0.2</v>
      </c>
      <c r="Y501" s="6">
        <v>0.32983508245877058</v>
      </c>
      <c r="Z501" s="7"/>
      <c r="AA501" s="4">
        <v>70</v>
      </c>
      <c r="AB501" s="4">
        <v>120</v>
      </c>
      <c r="AC501" s="6">
        <v>0.4</v>
      </c>
      <c r="AD501" s="6">
        <v>1.1000000000000001</v>
      </c>
      <c r="AE501" s="6">
        <v>0.18</v>
      </c>
      <c r="AF501" s="6">
        <v>0.17</v>
      </c>
      <c r="AG501" s="4">
        <v>135</v>
      </c>
      <c r="AH501" s="4">
        <v>10</v>
      </c>
      <c r="AI501" s="126">
        <v>0.13</v>
      </c>
      <c r="AJ501" s="126">
        <v>0.11</v>
      </c>
      <c r="AK501" s="12">
        <v>1.94</v>
      </c>
      <c r="AL501" s="6">
        <v>0.46</v>
      </c>
      <c r="AM501" s="126" t="s">
        <v>27</v>
      </c>
      <c r="AN501" s="126" t="s">
        <v>27</v>
      </c>
      <c r="AO501" s="4">
        <v>0.21</v>
      </c>
      <c r="AP501" s="4">
        <v>0.25</v>
      </c>
      <c r="AQ501" s="6">
        <v>0.47</v>
      </c>
      <c r="AR501" s="6">
        <v>0.42</v>
      </c>
      <c r="AS501" s="6">
        <v>0.13</v>
      </c>
      <c r="AT501" s="6">
        <v>0.11</v>
      </c>
      <c r="AU501" s="12">
        <v>2.7</v>
      </c>
      <c r="AV501" s="6">
        <v>1.3</v>
      </c>
      <c r="AW501" s="6">
        <v>0.77</v>
      </c>
      <c r="AX501" s="6">
        <v>0.26</v>
      </c>
      <c r="AY501" s="12">
        <v>9.3000000000000007</v>
      </c>
      <c r="AZ501" s="12">
        <v>2</v>
      </c>
      <c r="BA501" s="12">
        <v>3.86</v>
      </c>
      <c r="BB501" s="12">
        <v>0.59</v>
      </c>
      <c r="BC501" s="5">
        <v>26</v>
      </c>
      <c r="BD501" s="12">
        <v>3.5</v>
      </c>
      <c r="BE501" s="12">
        <v>6.3</v>
      </c>
      <c r="BF501" s="12">
        <v>1</v>
      </c>
      <c r="BG501" s="12">
        <v>59</v>
      </c>
      <c r="BH501" s="12">
        <v>6.5</v>
      </c>
      <c r="BI501" s="12">
        <v>12.6</v>
      </c>
      <c r="BJ501" s="12">
        <v>1.3</v>
      </c>
      <c r="BK501" s="12">
        <v>3.3</v>
      </c>
      <c r="BL501" s="12">
        <v>3</v>
      </c>
      <c r="BM501" s="4">
        <v>500000</v>
      </c>
      <c r="BN501" s="4">
        <v>41000</v>
      </c>
      <c r="BO501" s="4">
        <v>5480</v>
      </c>
      <c r="BP501" s="4">
        <v>400</v>
      </c>
      <c r="BQ501" s="5">
        <v>22</v>
      </c>
      <c r="BR501" s="6">
        <v>1.6</v>
      </c>
      <c r="BS501" s="5">
        <v>66.7</v>
      </c>
      <c r="BT501" s="12">
        <v>5</v>
      </c>
      <c r="BU501" s="6">
        <v>1.06</v>
      </c>
      <c r="BV501" s="6">
        <v>0.34</v>
      </c>
      <c r="BW501" s="6">
        <v>0.22</v>
      </c>
      <c r="BX501" s="6">
        <v>0.17</v>
      </c>
      <c r="BY501" s="4"/>
      <c r="BZ501" s="49"/>
      <c r="CA501" s="8"/>
      <c r="CB501" s="8"/>
      <c r="CC501" s="8"/>
      <c r="CD501" s="8"/>
      <c r="CE501" s="8"/>
      <c r="CF501" s="8"/>
      <c r="CG501" s="8"/>
      <c r="CH501" s="8"/>
      <c r="CI501" s="8"/>
      <c r="CJ501" s="8"/>
      <c r="CK501" s="8"/>
      <c r="CL501" s="8"/>
      <c r="CM501" s="8"/>
      <c r="CN501" s="8"/>
      <c r="CO501" s="8"/>
      <c r="CP501" s="8"/>
      <c r="CQ501" s="8"/>
      <c r="CR501" s="8"/>
      <c r="CS501" s="8"/>
      <c r="CT501" s="8"/>
      <c r="CU501" s="8"/>
      <c r="CV501" s="8"/>
      <c r="CW501" s="8"/>
      <c r="CX501" s="8"/>
      <c r="CY501" s="8"/>
      <c r="CZ501" s="8"/>
      <c r="DA501" s="8"/>
      <c r="DB501" s="8"/>
      <c r="DC501" s="8"/>
      <c r="DD501" s="8"/>
      <c r="DE501" s="8"/>
      <c r="DF501" s="8"/>
      <c r="DG501" s="8"/>
      <c r="DH501" s="8"/>
      <c r="DI501" s="8"/>
      <c r="DJ501" s="8"/>
      <c r="DK501" s="8"/>
      <c r="DL501" s="8"/>
      <c r="DM501" s="8"/>
      <c r="DN501" s="8"/>
      <c r="DO501" s="8"/>
      <c r="DP501" s="8"/>
      <c r="DQ501" s="8"/>
      <c r="DR501" s="8"/>
      <c r="DS501" s="8"/>
      <c r="DT501" s="8"/>
      <c r="DU501" s="8"/>
      <c r="DV501" s="8"/>
      <c r="DW501" s="8"/>
      <c r="DX501" s="8"/>
      <c r="DY501" s="8"/>
      <c r="DZ501" s="8"/>
      <c r="EA501" s="8"/>
      <c r="EB501" s="8"/>
      <c r="EC501" s="8"/>
      <c r="ED501" s="8"/>
      <c r="EE501" s="8"/>
      <c r="EF501" s="8"/>
      <c r="EG501" s="8"/>
      <c r="EH501" s="8"/>
      <c r="EI501" s="8"/>
      <c r="EJ501" s="8"/>
      <c r="EK501" s="8"/>
      <c r="EL501" s="8"/>
      <c r="EM501" s="8"/>
      <c r="EN501" s="8"/>
      <c r="EO501" s="8"/>
      <c r="EP501" s="8"/>
      <c r="EQ501" s="8"/>
      <c r="ER501" s="8"/>
      <c r="ES501" s="8"/>
      <c r="ET501" s="8"/>
      <c r="EU501" s="8"/>
      <c r="EV501" s="8"/>
      <c r="EW501" s="8"/>
      <c r="EX501" s="8"/>
      <c r="EY501" s="8"/>
      <c r="EZ501" s="8"/>
      <c r="FA501" s="8"/>
      <c r="FB501" s="8"/>
      <c r="FC501" s="8"/>
      <c r="FD501" s="8"/>
      <c r="FE501" s="8"/>
      <c r="FF501" s="8"/>
      <c r="FG501" s="8"/>
      <c r="FH501" s="8"/>
      <c r="FI501" s="8"/>
      <c r="FJ501" s="8"/>
    </row>
    <row r="502" spans="1:166" s="9" customFormat="1" ht="12" customHeight="1">
      <c r="A502" s="2" t="s">
        <v>459</v>
      </c>
      <c r="B502" s="2"/>
      <c r="C502" s="44">
        <v>11.24</v>
      </c>
      <c r="D502" s="3" t="s">
        <v>327</v>
      </c>
      <c r="E502" s="3"/>
      <c r="F502" s="5">
        <v>1047</v>
      </c>
      <c r="G502" s="5">
        <v>60</v>
      </c>
      <c r="H502" s="5">
        <v>1044</v>
      </c>
      <c r="I502" s="5">
        <v>26</v>
      </c>
      <c r="J502" s="12">
        <v>-1.5</v>
      </c>
      <c r="K502" s="138">
        <v>7.4700000000000003E-2</v>
      </c>
      <c r="L502" s="138">
        <v>3.3E-3</v>
      </c>
      <c r="M502" s="6">
        <v>1.804</v>
      </c>
      <c r="N502" s="6">
        <v>9.2999999999999999E-2</v>
      </c>
      <c r="O502" s="138">
        <v>0.17580000000000001</v>
      </c>
      <c r="P502" s="138">
        <v>4.7999999999999996E-3</v>
      </c>
      <c r="Q502" s="6">
        <v>-0.18448999999999999</v>
      </c>
      <c r="R502" s="4"/>
      <c r="S502" s="12">
        <v>45.1</v>
      </c>
      <c r="T502" s="12">
        <v>3.6</v>
      </c>
      <c r="U502" s="4">
        <v>3.79</v>
      </c>
      <c r="V502" s="6">
        <v>0.37</v>
      </c>
      <c r="W502" s="6">
        <v>2.0299999999999998</v>
      </c>
      <c r="X502" s="6">
        <v>0.22</v>
      </c>
      <c r="Y502" s="6">
        <v>0.33573487031700289</v>
      </c>
      <c r="Z502" s="7"/>
      <c r="AA502" s="4" t="s">
        <v>27</v>
      </c>
      <c r="AB502" s="4" t="s">
        <v>27</v>
      </c>
      <c r="AC502" s="6" t="s">
        <v>27</v>
      </c>
      <c r="AD502" s="6" t="s">
        <v>27</v>
      </c>
      <c r="AE502" s="6">
        <v>0.2</v>
      </c>
      <c r="AF502" s="6">
        <v>0.19</v>
      </c>
      <c r="AG502" s="4">
        <v>138</v>
      </c>
      <c r="AH502" s="4">
        <v>20</v>
      </c>
      <c r="AI502" s="126">
        <v>2.5000000000000001E-2</v>
      </c>
      <c r="AJ502" s="126">
        <v>2.5999999999999999E-2</v>
      </c>
      <c r="AK502" s="12">
        <v>2.81</v>
      </c>
      <c r="AL502" s="6">
        <v>0.75</v>
      </c>
      <c r="AM502" s="126">
        <v>1.2999999999999999E-2</v>
      </c>
      <c r="AN502" s="126">
        <v>1.6E-2</v>
      </c>
      <c r="AO502" s="4">
        <v>0.19</v>
      </c>
      <c r="AP502" s="4">
        <v>0.21</v>
      </c>
      <c r="AQ502" s="6">
        <v>0.39</v>
      </c>
      <c r="AR502" s="6">
        <v>0.33</v>
      </c>
      <c r="AS502" s="6">
        <v>0.17</v>
      </c>
      <c r="AT502" s="6">
        <v>0.11</v>
      </c>
      <c r="AU502" s="12">
        <v>1.7</v>
      </c>
      <c r="AV502" s="6">
        <v>1</v>
      </c>
      <c r="AW502" s="6">
        <v>0.75</v>
      </c>
      <c r="AX502" s="6">
        <v>0.26</v>
      </c>
      <c r="AY502" s="12">
        <v>10.9</v>
      </c>
      <c r="AZ502" s="12">
        <v>1.8</v>
      </c>
      <c r="BA502" s="12">
        <v>4.37</v>
      </c>
      <c r="BB502" s="12">
        <v>0.79</v>
      </c>
      <c r="BC502" s="5">
        <v>23.7</v>
      </c>
      <c r="BD502" s="12">
        <v>2.8</v>
      </c>
      <c r="BE502" s="12">
        <v>5.64</v>
      </c>
      <c r="BF502" s="12">
        <v>0.6</v>
      </c>
      <c r="BG502" s="12">
        <v>58.2</v>
      </c>
      <c r="BH502" s="12">
        <v>6.3</v>
      </c>
      <c r="BI502" s="12">
        <v>12.2</v>
      </c>
      <c r="BJ502" s="12">
        <v>1.2</v>
      </c>
      <c r="BK502" s="12">
        <v>3</v>
      </c>
      <c r="BL502" s="12">
        <v>2.9</v>
      </c>
      <c r="BM502" s="4">
        <v>484000</v>
      </c>
      <c r="BN502" s="4">
        <v>54000</v>
      </c>
      <c r="BO502" s="4">
        <v>5490</v>
      </c>
      <c r="BP502" s="4">
        <v>600</v>
      </c>
      <c r="BQ502" s="5">
        <v>23.3</v>
      </c>
      <c r="BR502" s="6">
        <v>1.8</v>
      </c>
      <c r="BS502" s="5">
        <v>69.400000000000006</v>
      </c>
      <c r="BT502" s="12">
        <v>5.4</v>
      </c>
      <c r="BU502" s="6">
        <v>1.02</v>
      </c>
      <c r="BV502" s="6">
        <v>0.38</v>
      </c>
      <c r="BW502" s="6">
        <v>0.5</v>
      </c>
      <c r="BX502" s="6">
        <v>0.28999999999999998</v>
      </c>
      <c r="BY502" s="4"/>
      <c r="BZ502" s="49"/>
      <c r="CA502" s="8"/>
      <c r="CB502" s="8"/>
      <c r="CC502" s="8"/>
      <c r="CD502" s="8"/>
      <c r="CE502" s="8"/>
      <c r="CF502" s="8"/>
      <c r="CG502" s="8"/>
      <c r="CH502" s="8"/>
      <c r="CI502" s="8"/>
      <c r="CJ502" s="8"/>
      <c r="CK502" s="8"/>
      <c r="CL502" s="8"/>
      <c r="CM502" s="8"/>
      <c r="CN502" s="8"/>
      <c r="CO502" s="8"/>
      <c r="CP502" s="8"/>
      <c r="CQ502" s="8"/>
      <c r="CR502" s="8"/>
      <c r="CS502" s="8"/>
      <c r="CT502" s="8"/>
      <c r="CU502" s="8"/>
      <c r="CV502" s="8"/>
      <c r="CW502" s="8"/>
      <c r="CX502" s="8"/>
      <c r="CY502" s="8"/>
      <c r="CZ502" s="8"/>
      <c r="DA502" s="8"/>
      <c r="DB502" s="8"/>
      <c r="DC502" s="8"/>
      <c r="DD502" s="8"/>
      <c r="DE502" s="8"/>
      <c r="DF502" s="8"/>
      <c r="DG502" s="8"/>
      <c r="DH502" s="8"/>
      <c r="DI502" s="8"/>
      <c r="DJ502" s="8"/>
      <c r="DK502" s="8"/>
      <c r="DL502" s="8"/>
      <c r="DM502" s="8"/>
      <c r="DN502" s="8"/>
      <c r="DO502" s="8"/>
      <c r="DP502" s="8"/>
      <c r="DQ502" s="8"/>
      <c r="DR502" s="8"/>
      <c r="DS502" s="8"/>
      <c r="DT502" s="8"/>
      <c r="DU502" s="8"/>
      <c r="DV502" s="8"/>
      <c r="DW502" s="8"/>
      <c r="DX502" s="8"/>
      <c r="DY502" s="8"/>
      <c r="DZ502" s="8"/>
      <c r="EA502" s="8"/>
      <c r="EB502" s="8"/>
      <c r="EC502" s="8"/>
      <c r="ED502" s="8"/>
      <c r="EE502" s="8"/>
      <c r="EF502" s="8"/>
      <c r="EG502" s="8"/>
      <c r="EH502" s="8"/>
      <c r="EI502" s="8"/>
      <c r="EJ502" s="8"/>
      <c r="EK502" s="8"/>
      <c r="EL502" s="8"/>
      <c r="EM502" s="8"/>
      <c r="EN502" s="8"/>
      <c r="EO502" s="8"/>
      <c r="EP502" s="8"/>
      <c r="EQ502" s="8"/>
      <c r="ER502" s="8"/>
      <c r="ES502" s="8"/>
      <c r="ET502" s="8"/>
      <c r="EU502" s="8"/>
      <c r="EV502" s="8"/>
      <c r="EW502" s="8"/>
      <c r="EX502" s="8"/>
      <c r="EY502" s="8"/>
      <c r="EZ502" s="8"/>
      <c r="FA502" s="8"/>
      <c r="FB502" s="8"/>
      <c r="FC502" s="8"/>
      <c r="FD502" s="8"/>
      <c r="FE502" s="8"/>
      <c r="FF502" s="8"/>
      <c r="FG502" s="8"/>
      <c r="FH502" s="8"/>
      <c r="FI502" s="8"/>
      <c r="FJ502" s="8"/>
    </row>
    <row r="503" spans="1:166" s="9" customFormat="1" ht="12" customHeight="1">
      <c r="A503" s="2" t="s">
        <v>460</v>
      </c>
      <c r="B503" s="2"/>
      <c r="C503" s="44">
        <v>11.032</v>
      </c>
      <c r="D503" s="3" t="s">
        <v>327</v>
      </c>
      <c r="E503" s="3"/>
      <c r="F503" s="5">
        <v>1039</v>
      </c>
      <c r="G503" s="5">
        <v>44</v>
      </c>
      <c r="H503" s="5">
        <v>1045.2</v>
      </c>
      <c r="I503" s="5">
        <v>26</v>
      </c>
      <c r="J503" s="12">
        <v>-1.2</v>
      </c>
      <c r="K503" s="138">
        <v>7.4200000000000002E-2</v>
      </c>
      <c r="L503" s="138">
        <v>3.0999999999999999E-3</v>
      </c>
      <c r="M503" s="6">
        <v>1.794</v>
      </c>
      <c r="N503" s="6">
        <v>8.8999999999999996E-2</v>
      </c>
      <c r="O503" s="138">
        <v>0.17599999999999999</v>
      </c>
      <c r="P503" s="138">
        <v>4.7999999999999996E-3</v>
      </c>
      <c r="Q503" s="6">
        <v>-0.20616999999999999</v>
      </c>
      <c r="R503" s="4"/>
      <c r="S503" s="12">
        <v>44.5</v>
      </c>
      <c r="T503" s="12">
        <v>3.6</v>
      </c>
      <c r="U503" s="4">
        <v>3.76</v>
      </c>
      <c r="V503" s="6">
        <v>0.4</v>
      </c>
      <c r="W503" s="6">
        <v>2.2000000000000002</v>
      </c>
      <c r="X503" s="6">
        <v>0.24</v>
      </c>
      <c r="Y503" s="6">
        <v>0.33574529667149061</v>
      </c>
      <c r="Z503" s="7"/>
      <c r="AA503" s="4" t="s">
        <v>27</v>
      </c>
      <c r="AB503" s="4" t="s">
        <v>27</v>
      </c>
      <c r="AC503" s="6" t="s">
        <v>27</v>
      </c>
      <c r="AD503" s="6" t="s">
        <v>27</v>
      </c>
      <c r="AE503" s="6" t="s">
        <v>27</v>
      </c>
      <c r="AF503" s="6" t="s">
        <v>27</v>
      </c>
      <c r="AG503" s="4">
        <v>123</v>
      </c>
      <c r="AH503" s="4">
        <v>15</v>
      </c>
      <c r="AI503" s="126">
        <v>6.2E-2</v>
      </c>
      <c r="AJ503" s="126">
        <v>4.1000000000000002E-2</v>
      </c>
      <c r="AK503" s="12">
        <v>2.4700000000000002</v>
      </c>
      <c r="AL503" s="6">
        <v>0.81</v>
      </c>
      <c r="AM503" s="126" t="s">
        <v>27</v>
      </c>
      <c r="AN503" s="126" t="s">
        <v>27</v>
      </c>
      <c r="AO503" s="4">
        <v>0.33</v>
      </c>
      <c r="AP503" s="4">
        <v>0.32</v>
      </c>
      <c r="AQ503" s="6">
        <v>0.5</v>
      </c>
      <c r="AR503" s="6">
        <v>0.43</v>
      </c>
      <c r="AS503" s="6">
        <v>0.14000000000000001</v>
      </c>
      <c r="AT503" s="6">
        <v>0.13</v>
      </c>
      <c r="AU503" s="12">
        <v>1.39</v>
      </c>
      <c r="AV503" s="6">
        <v>0.95</v>
      </c>
      <c r="AW503" s="6">
        <v>0.86</v>
      </c>
      <c r="AX503" s="6">
        <v>0.33</v>
      </c>
      <c r="AY503" s="12">
        <v>10.3</v>
      </c>
      <c r="AZ503" s="12">
        <v>2.2000000000000002</v>
      </c>
      <c r="BA503" s="12">
        <v>3.96</v>
      </c>
      <c r="BB503" s="12">
        <v>0.59</v>
      </c>
      <c r="BC503" s="5">
        <v>25.5</v>
      </c>
      <c r="BD503" s="12">
        <v>3.7</v>
      </c>
      <c r="BE503" s="12">
        <v>5.7</v>
      </c>
      <c r="BF503" s="12">
        <v>1.2</v>
      </c>
      <c r="BG503" s="12">
        <v>61.4</v>
      </c>
      <c r="BH503" s="12">
        <v>6.9</v>
      </c>
      <c r="BI503" s="12">
        <v>12.43</v>
      </c>
      <c r="BJ503" s="12">
        <v>0.93</v>
      </c>
      <c r="BK503" s="12">
        <v>2.5</v>
      </c>
      <c r="BL503" s="12">
        <v>2.1</v>
      </c>
      <c r="BM503" s="4">
        <v>488000</v>
      </c>
      <c r="BN503" s="4">
        <v>53000</v>
      </c>
      <c r="BO503" s="4">
        <v>5600</v>
      </c>
      <c r="BP503" s="4">
        <v>560</v>
      </c>
      <c r="BQ503" s="5">
        <v>23.2</v>
      </c>
      <c r="BR503" s="6">
        <v>1.9</v>
      </c>
      <c r="BS503" s="5">
        <v>69.099999999999994</v>
      </c>
      <c r="BT503" s="12">
        <v>5.5</v>
      </c>
      <c r="BU503" s="6">
        <v>0.88</v>
      </c>
      <c r="BV503" s="6">
        <v>0.5</v>
      </c>
      <c r="BW503" s="6">
        <v>0.27</v>
      </c>
      <c r="BX503" s="6">
        <v>0.18</v>
      </c>
      <c r="BY503" s="4"/>
      <c r="BZ503" s="49"/>
      <c r="CA503" s="8"/>
      <c r="CB503" s="8"/>
      <c r="CC503" s="8"/>
      <c r="CD503" s="8"/>
      <c r="CE503" s="8"/>
      <c r="CF503" s="8"/>
      <c r="CG503" s="8"/>
      <c r="CH503" s="8"/>
      <c r="CI503" s="8"/>
      <c r="CJ503" s="8"/>
      <c r="CK503" s="8"/>
      <c r="CL503" s="8"/>
      <c r="CM503" s="8"/>
      <c r="CN503" s="8"/>
      <c r="CO503" s="8"/>
      <c r="CP503" s="8"/>
      <c r="CQ503" s="8"/>
      <c r="CR503" s="8"/>
      <c r="CS503" s="8"/>
      <c r="CT503" s="8"/>
      <c r="CU503" s="8"/>
      <c r="CV503" s="8"/>
      <c r="CW503" s="8"/>
      <c r="CX503" s="8"/>
      <c r="CY503" s="8"/>
      <c r="CZ503" s="8"/>
      <c r="DA503" s="8"/>
      <c r="DB503" s="8"/>
      <c r="DC503" s="8"/>
      <c r="DD503" s="8"/>
      <c r="DE503" s="8"/>
      <c r="DF503" s="8"/>
      <c r="DG503" s="8"/>
      <c r="DH503" s="8"/>
      <c r="DI503" s="8"/>
      <c r="DJ503" s="8"/>
      <c r="DK503" s="8"/>
      <c r="DL503" s="8"/>
      <c r="DM503" s="8"/>
      <c r="DN503" s="8"/>
      <c r="DO503" s="8"/>
      <c r="DP503" s="8"/>
      <c r="DQ503" s="8"/>
      <c r="DR503" s="8"/>
      <c r="DS503" s="8"/>
      <c r="DT503" s="8"/>
      <c r="DU503" s="8"/>
      <c r="DV503" s="8"/>
      <c r="DW503" s="8"/>
      <c r="DX503" s="8"/>
      <c r="DY503" s="8"/>
      <c r="DZ503" s="8"/>
      <c r="EA503" s="8"/>
      <c r="EB503" s="8"/>
      <c r="EC503" s="8"/>
      <c r="ED503" s="8"/>
      <c r="EE503" s="8"/>
      <c r="EF503" s="8"/>
      <c r="EG503" s="8"/>
      <c r="EH503" s="8"/>
      <c r="EI503" s="8"/>
      <c r="EJ503" s="8"/>
      <c r="EK503" s="8"/>
      <c r="EL503" s="8"/>
      <c r="EM503" s="8"/>
      <c r="EN503" s="8"/>
      <c r="EO503" s="8"/>
      <c r="EP503" s="8"/>
      <c r="EQ503" s="8"/>
      <c r="ER503" s="8"/>
      <c r="ES503" s="8"/>
      <c r="ET503" s="8"/>
      <c r="EU503" s="8"/>
      <c r="EV503" s="8"/>
      <c r="EW503" s="8"/>
      <c r="EX503" s="8"/>
      <c r="EY503" s="8"/>
      <c r="EZ503" s="8"/>
      <c r="FA503" s="8"/>
      <c r="FB503" s="8"/>
      <c r="FC503" s="8"/>
      <c r="FD503" s="8"/>
      <c r="FE503" s="8"/>
      <c r="FF503" s="8"/>
      <c r="FG503" s="8"/>
      <c r="FH503" s="8"/>
      <c r="FI503" s="8"/>
      <c r="FJ503" s="8"/>
    </row>
    <row r="504" spans="1:166" s="9" customFormat="1" ht="12" customHeight="1">
      <c r="A504" s="2" t="s">
        <v>461</v>
      </c>
      <c r="B504" s="2"/>
      <c r="C504" s="44">
        <v>11.103999999999999</v>
      </c>
      <c r="D504" s="3" t="s">
        <v>327</v>
      </c>
      <c r="E504" s="3"/>
      <c r="F504" s="5">
        <v>1070</v>
      </c>
      <c r="G504" s="5">
        <v>57</v>
      </c>
      <c r="H504" s="5">
        <v>1046.8</v>
      </c>
      <c r="I504" s="5">
        <v>26</v>
      </c>
      <c r="J504" s="12">
        <v>-1.1000000000000001</v>
      </c>
      <c r="K504" s="138">
        <v>7.5200000000000003E-2</v>
      </c>
      <c r="L504" s="138">
        <v>3.2000000000000002E-3</v>
      </c>
      <c r="M504" s="6">
        <v>1.8220000000000001</v>
      </c>
      <c r="N504" s="6">
        <v>9.1999999999999998E-2</v>
      </c>
      <c r="O504" s="138">
        <v>0.17632</v>
      </c>
      <c r="P504" s="138">
        <v>4.7999999999999996E-3</v>
      </c>
      <c r="Q504" s="6">
        <v>-0.10488</v>
      </c>
      <c r="R504" s="4"/>
      <c r="S504" s="12">
        <v>44.7</v>
      </c>
      <c r="T504" s="12">
        <v>3.7</v>
      </c>
      <c r="U504" s="4">
        <v>3.73</v>
      </c>
      <c r="V504" s="6">
        <v>0.37</v>
      </c>
      <c r="W504" s="6">
        <v>2.11</v>
      </c>
      <c r="X504" s="6">
        <v>0.2</v>
      </c>
      <c r="Y504" s="6">
        <v>0.33333333333333331</v>
      </c>
      <c r="Z504" s="7"/>
      <c r="AA504" s="4" t="s">
        <v>27</v>
      </c>
      <c r="AB504" s="4" t="s">
        <v>27</v>
      </c>
      <c r="AC504" s="6" t="s">
        <v>27</v>
      </c>
      <c r="AD504" s="6" t="s">
        <v>27</v>
      </c>
      <c r="AE504" s="6">
        <v>0.13</v>
      </c>
      <c r="AF504" s="6">
        <v>0.15</v>
      </c>
      <c r="AG504" s="4">
        <v>121</v>
      </c>
      <c r="AH504" s="4">
        <v>16</v>
      </c>
      <c r="AI504" s="126">
        <v>5.6000000000000001E-2</v>
      </c>
      <c r="AJ504" s="126">
        <v>4.7E-2</v>
      </c>
      <c r="AK504" s="12">
        <v>2.25</v>
      </c>
      <c r="AL504" s="6">
        <v>0.7</v>
      </c>
      <c r="AM504" s="126">
        <v>2.0999999999999999E-3</v>
      </c>
      <c r="AN504" s="126">
        <v>6.8999999999999999E-3</v>
      </c>
      <c r="AO504" s="4">
        <v>0.17</v>
      </c>
      <c r="AP504" s="4">
        <v>0.18</v>
      </c>
      <c r="AQ504" s="6" t="s">
        <v>27</v>
      </c>
      <c r="AR504" s="6" t="s">
        <v>27</v>
      </c>
      <c r="AS504" s="6">
        <v>9.9000000000000005E-2</v>
      </c>
      <c r="AT504" s="6">
        <v>8.1000000000000003E-2</v>
      </c>
      <c r="AU504" s="12">
        <v>1.5</v>
      </c>
      <c r="AV504" s="6">
        <v>1.1000000000000001</v>
      </c>
      <c r="AW504" s="6">
        <v>0.74</v>
      </c>
      <c r="AX504" s="6">
        <v>0.34</v>
      </c>
      <c r="AY504" s="12">
        <v>10.1</v>
      </c>
      <c r="AZ504" s="12">
        <v>2.4</v>
      </c>
      <c r="BA504" s="12">
        <v>4.2300000000000004</v>
      </c>
      <c r="BB504" s="12">
        <v>0.64</v>
      </c>
      <c r="BC504" s="5">
        <v>22</v>
      </c>
      <c r="BD504" s="12">
        <v>2.9</v>
      </c>
      <c r="BE504" s="12">
        <v>6.2</v>
      </c>
      <c r="BF504" s="12">
        <v>1.2</v>
      </c>
      <c r="BG504" s="12">
        <v>66.099999999999994</v>
      </c>
      <c r="BH504" s="12">
        <v>9.6</v>
      </c>
      <c r="BI504" s="12">
        <v>11.4</v>
      </c>
      <c r="BJ504" s="12">
        <v>1.2</v>
      </c>
      <c r="BK504" s="12">
        <v>3.3</v>
      </c>
      <c r="BL504" s="12">
        <v>2.8</v>
      </c>
      <c r="BM504" s="4">
        <v>473000</v>
      </c>
      <c r="BN504" s="4">
        <v>51000</v>
      </c>
      <c r="BO504" s="4">
        <v>5520</v>
      </c>
      <c r="BP504" s="4">
        <v>550</v>
      </c>
      <c r="BQ504" s="5">
        <v>22.4</v>
      </c>
      <c r="BR504" s="6">
        <v>1.9</v>
      </c>
      <c r="BS504" s="5">
        <v>67.2</v>
      </c>
      <c r="BT504" s="12">
        <v>5.6</v>
      </c>
      <c r="BU504" s="6">
        <v>1.68</v>
      </c>
      <c r="BV504" s="6">
        <v>0.68</v>
      </c>
      <c r="BW504" s="6">
        <v>0.63</v>
      </c>
      <c r="BX504" s="6">
        <v>0.26</v>
      </c>
      <c r="BY504" s="4"/>
      <c r="BZ504" s="49"/>
      <c r="CA504" s="8"/>
      <c r="CB504" s="8"/>
      <c r="CC504" s="8"/>
      <c r="CD504" s="8"/>
      <c r="CE504" s="8"/>
      <c r="CF504" s="8"/>
      <c r="CG504" s="8"/>
      <c r="CH504" s="8"/>
      <c r="CI504" s="8"/>
      <c r="CJ504" s="8"/>
      <c r="CK504" s="8"/>
      <c r="CL504" s="8"/>
      <c r="CM504" s="8"/>
      <c r="CN504" s="8"/>
      <c r="CO504" s="8"/>
      <c r="CP504" s="8"/>
      <c r="CQ504" s="8"/>
      <c r="CR504" s="8"/>
      <c r="CS504" s="8"/>
      <c r="CT504" s="8"/>
      <c r="CU504" s="8"/>
      <c r="CV504" s="8"/>
      <c r="CW504" s="8"/>
      <c r="CX504" s="8"/>
      <c r="CY504" s="8"/>
      <c r="CZ504" s="8"/>
      <c r="DA504" s="8"/>
      <c r="DB504" s="8"/>
      <c r="DC504" s="8"/>
      <c r="DD504" s="8"/>
      <c r="DE504" s="8"/>
      <c r="DF504" s="8"/>
      <c r="DG504" s="8"/>
      <c r="DH504" s="8"/>
      <c r="DI504" s="8"/>
      <c r="DJ504" s="8"/>
      <c r="DK504" s="8"/>
      <c r="DL504" s="8"/>
      <c r="DM504" s="8"/>
      <c r="DN504" s="8"/>
      <c r="DO504" s="8"/>
      <c r="DP504" s="8"/>
      <c r="DQ504" s="8"/>
      <c r="DR504" s="8"/>
      <c r="DS504" s="8"/>
      <c r="DT504" s="8"/>
      <c r="DU504" s="8"/>
      <c r="DV504" s="8"/>
      <c r="DW504" s="8"/>
      <c r="DX504" s="8"/>
      <c r="DY504" s="8"/>
      <c r="DZ504" s="8"/>
      <c r="EA504" s="8"/>
      <c r="EB504" s="8"/>
      <c r="EC504" s="8"/>
      <c r="ED504" s="8"/>
      <c r="EE504" s="8"/>
      <c r="EF504" s="8"/>
      <c r="EG504" s="8"/>
      <c r="EH504" s="8"/>
      <c r="EI504" s="8"/>
      <c r="EJ504" s="8"/>
      <c r="EK504" s="8"/>
      <c r="EL504" s="8"/>
      <c r="EM504" s="8"/>
      <c r="EN504" s="8"/>
      <c r="EO504" s="8"/>
      <c r="EP504" s="8"/>
      <c r="EQ504" s="8"/>
      <c r="ER504" s="8"/>
      <c r="ES504" s="8"/>
      <c r="ET504" s="8"/>
      <c r="EU504" s="8"/>
      <c r="EV504" s="8"/>
      <c r="EW504" s="8"/>
      <c r="EX504" s="8"/>
      <c r="EY504" s="8"/>
      <c r="EZ504" s="8"/>
      <c r="FA504" s="8"/>
      <c r="FB504" s="8"/>
      <c r="FC504" s="8"/>
      <c r="FD504" s="8"/>
      <c r="FE504" s="8"/>
      <c r="FF504" s="8"/>
      <c r="FG504" s="8"/>
      <c r="FH504" s="8"/>
      <c r="FI504" s="8"/>
      <c r="FJ504" s="8"/>
    </row>
    <row r="505" spans="1:166" s="9" customFormat="1" ht="12" customHeight="1">
      <c r="A505" s="2" t="s">
        <v>462</v>
      </c>
      <c r="B505" s="2"/>
      <c r="C505" s="44">
        <v>11.019</v>
      </c>
      <c r="D505" s="3" t="s">
        <v>327</v>
      </c>
      <c r="E505" s="3"/>
      <c r="F505" s="5">
        <v>1074</v>
      </c>
      <c r="G505" s="5">
        <v>50</v>
      </c>
      <c r="H505" s="5">
        <v>1041.9000000000001</v>
      </c>
      <c r="I505" s="5">
        <v>26</v>
      </c>
      <c r="J505" s="12">
        <v>0.5</v>
      </c>
      <c r="K505" s="138">
        <v>7.5800000000000006E-2</v>
      </c>
      <c r="L505" s="138">
        <v>3.2000000000000002E-3</v>
      </c>
      <c r="M505" s="6">
        <v>1.8280000000000001</v>
      </c>
      <c r="N505" s="6">
        <v>9.2999999999999999E-2</v>
      </c>
      <c r="O505" s="138">
        <v>0.17541000000000001</v>
      </c>
      <c r="P505" s="138">
        <v>4.7999999999999996E-3</v>
      </c>
      <c r="Q505" s="6">
        <v>2.3585999999999999E-2</v>
      </c>
      <c r="R505" s="4"/>
      <c r="S505" s="12">
        <v>54.3</v>
      </c>
      <c r="T505" s="12">
        <v>6.4</v>
      </c>
      <c r="U505" s="4">
        <v>4.29</v>
      </c>
      <c r="V505" s="6">
        <v>0.34</v>
      </c>
      <c r="W505" s="6">
        <v>2.5</v>
      </c>
      <c r="X505" s="6">
        <v>0.28000000000000003</v>
      </c>
      <c r="Y505" s="6">
        <v>0.33620689655172414</v>
      </c>
      <c r="Z505" s="7"/>
      <c r="AA505" s="4">
        <v>120</v>
      </c>
      <c r="AB505" s="4">
        <v>120</v>
      </c>
      <c r="AC505" s="6">
        <v>0.4</v>
      </c>
      <c r="AD505" s="6">
        <v>1.3</v>
      </c>
      <c r="AE505" s="6">
        <v>0.35</v>
      </c>
      <c r="AF505" s="6">
        <v>0.31</v>
      </c>
      <c r="AG505" s="4">
        <v>145</v>
      </c>
      <c r="AH505" s="4">
        <v>17</v>
      </c>
      <c r="AI505" s="126">
        <v>4.2000000000000003E-2</v>
      </c>
      <c r="AJ505" s="126">
        <v>3.4000000000000002E-2</v>
      </c>
      <c r="AK505" s="12">
        <v>2.82</v>
      </c>
      <c r="AL505" s="6">
        <v>0.73</v>
      </c>
      <c r="AM505" s="126">
        <v>4.0000000000000001E-3</v>
      </c>
      <c r="AN505" s="126">
        <v>1.0999999999999999E-2</v>
      </c>
      <c r="AO505" s="4" t="s">
        <v>27</v>
      </c>
      <c r="AP505" s="4" t="s">
        <v>27</v>
      </c>
      <c r="AQ505" s="6">
        <v>0.6</v>
      </c>
      <c r="AR505" s="6">
        <v>0.49</v>
      </c>
      <c r="AS505" s="6">
        <v>0.21</v>
      </c>
      <c r="AT505" s="6">
        <v>0.15</v>
      </c>
      <c r="AU505" s="12">
        <v>2.4</v>
      </c>
      <c r="AV505" s="6">
        <v>1.3</v>
      </c>
      <c r="AW505" s="6">
        <v>0.73</v>
      </c>
      <c r="AX505" s="6">
        <v>0.24</v>
      </c>
      <c r="AY505" s="12">
        <v>12</v>
      </c>
      <c r="AZ505" s="12">
        <v>2.6</v>
      </c>
      <c r="BA505" s="12">
        <v>4.8099999999999996</v>
      </c>
      <c r="BB505" s="12">
        <v>0.57999999999999996</v>
      </c>
      <c r="BC505" s="5">
        <v>26.3</v>
      </c>
      <c r="BD505" s="12">
        <v>4.2</v>
      </c>
      <c r="BE505" s="12">
        <v>7</v>
      </c>
      <c r="BF505" s="12">
        <v>1</v>
      </c>
      <c r="BG505" s="12">
        <v>75.099999999999994</v>
      </c>
      <c r="BH505" s="12">
        <v>9.1</v>
      </c>
      <c r="BI505" s="12">
        <v>14.9</v>
      </c>
      <c r="BJ505" s="12">
        <v>1.9</v>
      </c>
      <c r="BK505" s="12">
        <v>3.6</v>
      </c>
      <c r="BL505" s="12">
        <v>3.7</v>
      </c>
      <c r="BM505" s="4">
        <v>603000</v>
      </c>
      <c r="BN505" s="4">
        <v>75000</v>
      </c>
      <c r="BO505" s="4">
        <v>6200</v>
      </c>
      <c r="BP505" s="4">
        <v>600</v>
      </c>
      <c r="BQ505" s="5">
        <v>27.3</v>
      </c>
      <c r="BR505" s="6">
        <v>3.2</v>
      </c>
      <c r="BS505" s="5">
        <v>81.2</v>
      </c>
      <c r="BT505" s="12">
        <v>9.4</v>
      </c>
      <c r="BU505" s="6">
        <v>1.33</v>
      </c>
      <c r="BV505" s="6">
        <v>0.61</v>
      </c>
      <c r="BW505" s="6">
        <v>0.69</v>
      </c>
      <c r="BX505" s="6">
        <v>0.34</v>
      </c>
      <c r="BY505" s="4"/>
      <c r="BZ505" s="49"/>
      <c r="CA505" s="8"/>
      <c r="CB505" s="8"/>
      <c r="CC505" s="8"/>
      <c r="CD505" s="8"/>
      <c r="CE505" s="8"/>
      <c r="CF505" s="8"/>
      <c r="CG505" s="8"/>
      <c r="CH505" s="8"/>
      <c r="CI505" s="8"/>
      <c r="CJ505" s="8"/>
      <c r="CK505" s="8"/>
      <c r="CL505" s="8"/>
      <c r="CM505" s="8"/>
      <c r="CN505" s="8"/>
      <c r="CO505" s="8"/>
      <c r="CP505" s="8"/>
      <c r="CQ505" s="8"/>
      <c r="CR505" s="8"/>
      <c r="CS505" s="8"/>
      <c r="CT505" s="8"/>
      <c r="CU505" s="8"/>
      <c r="CV505" s="8"/>
      <c r="CW505" s="8"/>
      <c r="CX505" s="8"/>
      <c r="CY505" s="8"/>
      <c r="CZ505" s="8"/>
      <c r="DA505" s="8"/>
      <c r="DB505" s="8"/>
      <c r="DC505" s="8"/>
      <c r="DD505" s="8"/>
      <c r="DE505" s="8"/>
      <c r="DF505" s="8"/>
      <c r="DG505" s="8"/>
      <c r="DH505" s="8"/>
      <c r="DI505" s="8"/>
      <c r="DJ505" s="8"/>
      <c r="DK505" s="8"/>
      <c r="DL505" s="8"/>
      <c r="DM505" s="8"/>
      <c r="DN505" s="8"/>
      <c r="DO505" s="8"/>
      <c r="DP505" s="8"/>
      <c r="DQ505" s="8"/>
      <c r="DR505" s="8"/>
      <c r="DS505" s="8"/>
      <c r="DT505" s="8"/>
      <c r="DU505" s="8"/>
      <c r="DV505" s="8"/>
      <c r="DW505" s="8"/>
      <c r="DX505" s="8"/>
      <c r="DY505" s="8"/>
      <c r="DZ505" s="8"/>
      <c r="EA505" s="8"/>
      <c r="EB505" s="8"/>
      <c r="EC505" s="8"/>
      <c r="ED505" s="8"/>
      <c r="EE505" s="8"/>
      <c r="EF505" s="8"/>
      <c r="EG505" s="8"/>
      <c r="EH505" s="8"/>
      <c r="EI505" s="8"/>
      <c r="EJ505" s="8"/>
      <c r="EK505" s="8"/>
      <c r="EL505" s="8"/>
      <c r="EM505" s="8"/>
      <c r="EN505" s="8"/>
      <c r="EO505" s="8"/>
      <c r="EP505" s="8"/>
      <c r="EQ505" s="8"/>
      <c r="ER505" s="8"/>
      <c r="ES505" s="8"/>
      <c r="ET505" s="8"/>
      <c r="EU505" s="8"/>
      <c r="EV505" s="8"/>
      <c r="EW505" s="8"/>
      <c r="EX505" s="8"/>
      <c r="EY505" s="8"/>
      <c r="EZ505" s="8"/>
      <c r="FA505" s="8"/>
      <c r="FB505" s="8"/>
      <c r="FC505" s="8"/>
      <c r="FD505" s="8"/>
      <c r="FE505" s="8"/>
      <c r="FF505" s="8"/>
      <c r="FG505" s="8"/>
      <c r="FH505" s="8"/>
      <c r="FI505" s="8"/>
      <c r="FJ505" s="8"/>
    </row>
    <row r="506" spans="1:166" s="9" customFormat="1" ht="12" customHeight="1">
      <c r="A506" s="2" t="s">
        <v>463</v>
      </c>
      <c r="B506" s="2"/>
      <c r="C506" s="44">
        <v>11.013</v>
      </c>
      <c r="D506" s="3" t="s">
        <v>327</v>
      </c>
      <c r="E506" s="3"/>
      <c r="F506" s="5">
        <v>1048</v>
      </c>
      <c r="G506" s="5">
        <v>50</v>
      </c>
      <c r="H506" s="5">
        <v>1049.2</v>
      </c>
      <c r="I506" s="5">
        <v>27</v>
      </c>
      <c r="J506" s="12">
        <v>-2.8</v>
      </c>
      <c r="K506" s="138">
        <v>7.46E-2</v>
      </c>
      <c r="L506" s="138">
        <v>3.0000000000000001E-3</v>
      </c>
      <c r="M506" s="6">
        <v>1.8109999999999999</v>
      </c>
      <c r="N506" s="6">
        <v>9.0999999999999998E-2</v>
      </c>
      <c r="O506" s="138">
        <v>0.17680000000000001</v>
      </c>
      <c r="P506" s="138">
        <v>4.8999999999999998E-3</v>
      </c>
      <c r="Q506" s="6">
        <v>0.11663999999999999</v>
      </c>
      <c r="R506" s="4"/>
      <c r="S506" s="12">
        <v>48.1</v>
      </c>
      <c r="T506" s="12">
        <v>3.8</v>
      </c>
      <c r="U506" s="4">
        <v>3.95</v>
      </c>
      <c r="V506" s="6">
        <v>0.37</v>
      </c>
      <c r="W506" s="6">
        <v>2.16</v>
      </c>
      <c r="X506" s="6">
        <v>0.17</v>
      </c>
      <c r="Y506" s="6">
        <v>0.33565459610027859</v>
      </c>
      <c r="Z506" s="7"/>
      <c r="AA506" s="4">
        <v>70</v>
      </c>
      <c r="AB506" s="4">
        <v>120</v>
      </c>
      <c r="AC506" s="6" t="s">
        <v>27</v>
      </c>
      <c r="AD506" s="6" t="s">
        <v>27</v>
      </c>
      <c r="AE506" s="6">
        <v>4.3999999999999997E-2</v>
      </c>
      <c r="AF506" s="6">
        <v>9.0999999999999998E-2</v>
      </c>
      <c r="AG506" s="4">
        <v>133</v>
      </c>
      <c r="AH506" s="4">
        <v>13</v>
      </c>
      <c r="AI506" s="126">
        <v>8.1000000000000003E-2</v>
      </c>
      <c r="AJ506" s="126">
        <v>4.2999999999999997E-2</v>
      </c>
      <c r="AK506" s="12">
        <v>2.4700000000000002</v>
      </c>
      <c r="AL506" s="6">
        <v>0.6</v>
      </c>
      <c r="AM506" s="126">
        <v>1.2E-2</v>
      </c>
      <c r="AN506" s="126">
        <v>1.4999999999999999E-2</v>
      </c>
      <c r="AO506" s="4" t="s">
        <v>27</v>
      </c>
      <c r="AP506" s="4" t="s">
        <v>27</v>
      </c>
      <c r="AQ506" s="6">
        <v>0.66</v>
      </c>
      <c r="AR506" s="6">
        <v>0.48</v>
      </c>
      <c r="AS506" s="6">
        <v>0.17</v>
      </c>
      <c r="AT506" s="6">
        <v>0.12</v>
      </c>
      <c r="AU506" s="12">
        <v>2.2999999999999998</v>
      </c>
      <c r="AV506" s="6">
        <v>1</v>
      </c>
      <c r="AW506" s="6">
        <v>0.94</v>
      </c>
      <c r="AX506" s="6">
        <v>0.35</v>
      </c>
      <c r="AY506" s="12">
        <v>10.6</v>
      </c>
      <c r="AZ506" s="12">
        <v>1.6</v>
      </c>
      <c r="BA506" s="12">
        <v>3.86</v>
      </c>
      <c r="BB506" s="12">
        <v>0.66</v>
      </c>
      <c r="BC506" s="5">
        <v>23.8</v>
      </c>
      <c r="BD506" s="12">
        <v>2.9</v>
      </c>
      <c r="BE506" s="12">
        <v>5.81</v>
      </c>
      <c r="BF506" s="12">
        <v>0.85</v>
      </c>
      <c r="BG506" s="12">
        <v>58.1</v>
      </c>
      <c r="BH506" s="12">
        <v>6.5</v>
      </c>
      <c r="BI506" s="12">
        <v>12.5</v>
      </c>
      <c r="BJ506" s="12">
        <v>1.4</v>
      </c>
      <c r="BK506" s="12">
        <v>4.9000000000000004</v>
      </c>
      <c r="BL506" s="12">
        <v>2.4</v>
      </c>
      <c r="BM506" s="4">
        <v>505000</v>
      </c>
      <c r="BN506" s="4">
        <v>55000</v>
      </c>
      <c r="BO506" s="4">
        <v>5710</v>
      </c>
      <c r="BP506" s="4">
        <v>630</v>
      </c>
      <c r="BQ506" s="5">
        <v>24.1</v>
      </c>
      <c r="BR506" s="6">
        <v>1.8</v>
      </c>
      <c r="BS506" s="5">
        <v>71.8</v>
      </c>
      <c r="BT506" s="12">
        <v>5.5</v>
      </c>
      <c r="BU506" s="6">
        <v>1.38</v>
      </c>
      <c r="BV506" s="6">
        <v>0.52</v>
      </c>
      <c r="BW506" s="6">
        <v>0.46</v>
      </c>
      <c r="BX506" s="6">
        <v>0.25</v>
      </c>
      <c r="BY506" s="4"/>
      <c r="BZ506" s="49"/>
      <c r="CA506" s="8"/>
      <c r="CB506" s="8"/>
      <c r="CC506" s="8"/>
      <c r="CD506" s="8"/>
      <c r="CE506" s="8"/>
      <c r="CF506" s="8"/>
      <c r="CG506" s="8"/>
      <c r="CH506" s="8"/>
      <c r="CI506" s="8"/>
      <c r="CJ506" s="8"/>
      <c r="CK506" s="8"/>
      <c r="CL506" s="8"/>
      <c r="CM506" s="8"/>
      <c r="CN506" s="8"/>
      <c r="CO506" s="8"/>
      <c r="CP506" s="8"/>
      <c r="CQ506" s="8"/>
      <c r="CR506" s="8"/>
      <c r="CS506" s="8"/>
      <c r="CT506" s="8"/>
      <c r="CU506" s="8"/>
      <c r="CV506" s="8"/>
      <c r="CW506" s="8"/>
      <c r="CX506" s="8"/>
      <c r="CY506" s="8"/>
      <c r="CZ506" s="8"/>
      <c r="DA506" s="8"/>
      <c r="DB506" s="8"/>
      <c r="DC506" s="8"/>
      <c r="DD506" s="8"/>
      <c r="DE506" s="8"/>
      <c r="DF506" s="8"/>
      <c r="DG506" s="8"/>
      <c r="DH506" s="8"/>
      <c r="DI506" s="8"/>
      <c r="DJ506" s="8"/>
      <c r="DK506" s="8"/>
      <c r="DL506" s="8"/>
      <c r="DM506" s="8"/>
      <c r="DN506" s="8"/>
      <c r="DO506" s="8"/>
      <c r="DP506" s="8"/>
      <c r="DQ506" s="8"/>
      <c r="DR506" s="8"/>
      <c r="DS506" s="8"/>
      <c r="DT506" s="8"/>
      <c r="DU506" s="8"/>
      <c r="DV506" s="8"/>
      <c r="DW506" s="8"/>
      <c r="DX506" s="8"/>
      <c r="DY506" s="8"/>
      <c r="DZ506" s="8"/>
      <c r="EA506" s="8"/>
      <c r="EB506" s="8"/>
      <c r="EC506" s="8"/>
      <c r="ED506" s="8"/>
      <c r="EE506" s="8"/>
      <c r="EF506" s="8"/>
      <c r="EG506" s="8"/>
      <c r="EH506" s="8"/>
      <c r="EI506" s="8"/>
      <c r="EJ506" s="8"/>
      <c r="EK506" s="8"/>
      <c r="EL506" s="8"/>
      <c r="EM506" s="8"/>
      <c r="EN506" s="8"/>
      <c r="EO506" s="8"/>
      <c r="EP506" s="8"/>
      <c r="EQ506" s="8"/>
      <c r="ER506" s="8"/>
      <c r="ES506" s="8"/>
      <c r="ET506" s="8"/>
      <c r="EU506" s="8"/>
      <c r="EV506" s="8"/>
      <c r="EW506" s="8"/>
      <c r="EX506" s="8"/>
      <c r="EY506" s="8"/>
      <c r="EZ506" s="8"/>
      <c r="FA506" s="8"/>
      <c r="FB506" s="8"/>
      <c r="FC506" s="8"/>
      <c r="FD506" s="8"/>
      <c r="FE506" s="8"/>
      <c r="FF506" s="8"/>
      <c r="FG506" s="8"/>
      <c r="FH506" s="8"/>
      <c r="FI506" s="8"/>
      <c r="FJ506" s="8"/>
    </row>
    <row r="507" spans="1:166" s="9" customFormat="1" ht="12" customHeight="1">
      <c r="A507" s="2" t="s">
        <v>464</v>
      </c>
      <c r="B507" s="2"/>
      <c r="C507" s="44">
        <v>11.295</v>
      </c>
      <c r="D507" s="3" t="s">
        <v>327</v>
      </c>
      <c r="E507" s="3"/>
      <c r="F507" s="5" t="s">
        <v>25</v>
      </c>
      <c r="G507" s="5" t="s">
        <v>26</v>
      </c>
      <c r="H507" s="5">
        <v>1000</v>
      </c>
      <c r="I507" s="5">
        <v>1000</v>
      </c>
      <c r="J507" s="12" t="s">
        <v>25</v>
      </c>
      <c r="K507" s="138">
        <v>6.9000000000000006E-2</v>
      </c>
      <c r="L507" s="138">
        <v>6.9000000000000006E-2</v>
      </c>
      <c r="M507" s="6">
        <v>1.6</v>
      </c>
      <c r="N507" s="6">
        <v>1.6</v>
      </c>
      <c r="O507" s="138">
        <v>0.17</v>
      </c>
      <c r="P507" s="138">
        <v>0.17</v>
      </c>
      <c r="Q507" s="6">
        <v>1</v>
      </c>
      <c r="R507" s="4"/>
      <c r="S507" s="12">
        <v>44.6</v>
      </c>
      <c r="T507" s="12">
        <v>3.6</v>
      </c>
      <c r="U507" s="4">
        <v>2.99</v>
      </c>
      <c r="V507" s="6">
        <v>0.31</v>
      </c>
      <c r="W507" s="6">
        <v>1.95</v>
      </c>
      <c r="X507" s="6">
        <v>0.18</v>
      </c>
      <c r="Y507" s="6">
        <v>0.33090379008746357</v>
      </c>
      <c r="Z507" s="7"/>
      <c r="AA507" s="4">
        <v>140</v>
      </c>
      <c r="AB507" s="4">
        <v>130</v>
      </c>
      <c r="AC507" s="6">
        <v>0.2</v>
      </c>
      <c r="AD507" s="6">
        <v>1.3</v>
      </c>
      <c r="AE507" s="6">
        <v>0.05</v>
      </c>
      <c r="AF507" s="6">
        <v>0.11</v>
      </c>
      <c r="AG507" s="4">
        <v>130</v>
      </c>
      <c r="AH507" s="4">
        <v>17</v>
      </c>
      <c r="AI507" s="126">
        <v>4.2000000000000003E-2</v>
      </c>
      <c r="AJ507" s="126">
        <v>2.4E-2</v>
      </c>
      <c r="AK507" s="12">
        <v>2.75</v>
      </c>
      <c r="AL507" s="6">
        <v>0.74</v>
      </c>
      <c r="AM507" s="126" t="s">
        <v>27</v>
      </c>
      <c r="AN507" s="126" t="s">
        <v>27</v>
      </c>
      <c r="AO507" s="4">
        <v>7.0000000000000007E-2</v>
      </c>
      <c r="AP507" s="4">
        <v>0.13</v>
      </c>
      <c r="AQ507" s="6">
        <v>0.52</v>
      </c>
      <c r="AR507" s="6">
        <v>0.48</v>
      </c>
      <c r="AS507" s="6">
        <v>0.18</v>
      </c>
      <c r="AT507" s="6">
        <v>0.11</v>
      </c>
      <c r="AU507" s="12">
        <v>2.6</v>
      </c>
      <c r="AV507" s="6">
        <v>1.5</v>
      </c>
      <c r="AW507" s="6">
        <v>0.79</v>
      </c>
      <c r="AX507" s="6">
        <v>0.21</v>
      </c>
      <c r="AY507" s="12">
        <v>10.5</v>
      </c>
      <c r="AZ507" s="12">
        <v>1.8</v>
      </c>
      <c r="BA507" s="12">
        <v>4.59</v>
      </c>
      <c r="BB507" s="12">
        <v>0.71</v>
      </c>
      <c r="BC507" s="5">
        <v>26.7</v>
      </c>
      <c r="BD507" s="12">
        <v>3.7</v>
      </c>
      <c r="BE507" s="12">
        <v>5.89</v>
      </c>
      <c r="BF507" s="12">
        <v>0.66</v>
      </c>
      <c r="BG507" s="12">
        <v>60.5</v>
      </c>
      <c r="BH507" s="12">
        <v>7.2</v>
      </c>
      <c r="BI507" s="12">
        <v>12.8</v>
      </c>
      <c r="BJ507" s="12">
        <v>1.4</v>
      </c>
      <c r="BK507" s="12">
        <v>3.6</v>
      </c>
      <c r="BL507" s="12">
        <v>3.2</v>
      </c>
      <c r="BM507" s="4">
        <v>497000</v>
      </c>
      <c r="BN507" s="4">
        <v>47000</v>
      </c>
      <c r="BO507" s="4">
        <v>5970</v>
      </c>
      <c r="BP507" s="4">
        <v>540</v>
      </c>
      <c r="BQ507" s="5">
        <v>22.7</v>
      </c>
      <c r="BR507" s="6">
        <v>1.8</v>
      </c>
      <c r="BS507" s="5">
        <v>68.599999999999994</v>
      </c>
      <c r="BT507" s="12">
        <v>5.6</v>
      </c>
      <c r="BU507" s="6">
        <v>1.5</v>
      </c>
      <c r="BV507" s="6">
        <v>0.55000000000000004</v>
      </c>
      <c r="BW507" s="6">
        <v>0.1</v>
      </c>
      <c r="BX507" s="6">
        <v>0.12</v>
      </c>
      <c r="BY507" s="4"/>
      <c r="BZ507" s="49"/>
      <c r="CA507" s="8"/>
      <c r="CB507" s="8"/>
      <c r="CC507" s="8"/>
      <c r="CD507" s="8"/>
      <c r="CE507" s="8"/>
      <c r="CF507" s="8"/>
      <c r="CG507" s="8"/>
      <c r="CH507" s="8"/>
      <c r="CI507" s="8"/>
      <c r="CJ507" s="8"/>
      <c r="CK507" s="8"/>
      <c r="CL507" s="8"/>
      <c r="CM507" s="8"/>
      <c r="CN507" s="8"/>
      <c r="CO507" s="8"/>
      <c r="CP507" s="8"/>
      <c r="CQ507" s="8"/>
      <c r="CR507" s="8"/>
      <c r="CS507" s="8"/>
      <c r="CT507" s="8"/>
      <c r="CU507" s="8"/>
      <c r="CV507" s="8"/>
      <c r="CW507" s="8"/>
      <c r="CX507" s="8"/>
      <c r="CY507" s="8"/>
      <c r="CZ507" s="8"/>
      <c r="DA507" s="8"/>
      <c r="DB507" s="8"/>
      <c r="DC507" s="8"/>
      <c r="DD507" s="8"/>
      <c r="DE507" s="8"/>
      <c r="DF507" s="8"/>
      <c r="DG507" s="8"/>
      <c r="DH507" s="8"/>
      <c r="DI507" s="8"/>
      <c r="DJ507" s="8"/>
      <c r="DK507" s="8"/>
      <c r="DL507" s="8"/>
      <c r="DM507" s="8"/>
      <c r="DN507" s="8"/>
      <c r="DO507" s="8"/>
      <c r="DP507" s="8"/>
      <c r="DQ507" s="8"/>
      <c r="DR507" s="8"/>
      <c r="DS507" s="8"/>
      <c r="DT507" s="8"/>
      <c r="DU507" s="8"/>
      <c r="DV507" s="8"/>
      <c r="DW507" s="8"/>
      <c r="DX507" s="8"/>
      <c r="DY507" s="8"/>
      <c r="DZ507" s="8"/>
      <c r="EA507" s="8"/>
      <c r="EB507" s="8"/>
      <c r="EC507" s="8"/>
      <c r="ED507" s="8"/>
      <c r="EE507" s="8"/>
      <c r="EF507" s="8"/>
      <c r="EG507" s="8"/>
      <c r="EH507" s="8"/>
      <c r="EI507" s="8"/>
      <c r="EJ507" s="8"/>
      <c r="EK507" s="8"/>
      <c r="EL507" s="8"/>
      <c r="EM507" s="8"/>
      <c r="EN507" s="8"/>
      <c r="EO507" s="8"/>
      <c r="EP507" s="8"/>
      <c r="EQ507" s="8"/>
      <c r="ER507" s="8"/>
      <c r="ES507" s="8"/>
      <c r="ET507" s="8"/>
      <c r="EU507" s="8"/>
      <c r="EV507" s="8"/>
      <c r="EW507" s="8"/>
      <c r="EX507" s="8"/>
      <c r="EY507" s="8"/>
      <c r="EZ507" s="8"/>
      <c r="FA507" s="8"/>
      <c r="FB507" s="8"/>
      <c r="FC507" s="8"/>
      <c r="FD507" s="8"/>
      <c r="FE507" s="8"/>
      <c r="FF507" s="8"/>
      <c r="FG507" s="8"/>
      <c r="FH507" s="8"/>
      <c r="FI507" s="8"/>
      <c r="FJ507" s="8"/>
    </row>
    <row r="508" spans="1:166" s="9" customFormat="1" ht="12" customHeight="1">
      <c r="A508" s="2" t="s">
        <v>444</v>
      </c>
      <c r="B508" s="2"/>
      <c r="C508" s="44">
        <v>7.0129999999999999</v>
      </c>
      <c r="D508" s="3" t="s">
        <v>328</v>
      </c>
      <c r="E508" s="3"/>
      <c r="F508" s="5">
        <v>1100</v>
      </c>
      <c r="G508" s="5">
        <v>21</v>
      </c>
      <c r="H508" s="5">
        <v>1033.5</v>
      </c>
      <c r="I508" s="5">
        <v>22</v>
      </c>
      <c r="J508" s="12">
        <v>5.9</v>
      </c>
      <c r="K508" s="138">
        <v>7.6200000000000004E-2</v>
      </c>
      <c r="L508" s="138">
        <v>2.2000000000000001E-3</v>
      </c>
      <c r="M508" s="6">
        <v>1.825</v>
      </c>
      <c r="N508" s="6">
        <v>6.9000000000000006E-2</v>
      </c>
      <c r="O508" s="138">
        <v>0.1739</v>
      </c>
      <c r="P508" s="138">
        <v>4.0000000000000001E-3</v>
      </c>
      <c r="Q508" s="6">
        <v>0.17177000000000001</v>
      </c>
      <c r="R508" s="4"/>
      <c r="S508" s="12">
        <v>48.9</v>
      </c>
      <c r="T508" s="12">
        <v>8.1999999999999993</v>
      </c>
      <c r="U508" s="4">
        <v>4.09</v>
      </c>
      <c r="V508" s="4">
        <v>0.73</v>
      </c>
      <c r="W508" s="6">
        <v>2.34</v>
      </c>
      <c r="X508" s="6">
        <v>0.4</v>
      </c>
      <c r="Y508" s="6">
        <v>0.31216216216216219</v>
      </c>
      <c r="Z508" s="7"/>
      <c r="AA508" s="4">
        <v>200</v>
      </c>
      <c r="AB508" s="4">
        <v>260</v>
      </c>
      <c r="AC508" s="6">
        <v>0.36</v>
      </c>
      <c r="AD508" s="6">
        <v>0.93</v>
      </c>
      <c r="AE508" s="6">
        <v>7.1999999999999995E-2</v>
      </c>
      <c r="AF508" s="6">
        <v>9.9000000000000005E-2</v>
      </c>
      <c r="AG508" s="4">
        <v>114</v>
      </c>
      <c r="AH508" s="4">
        <v>17</v>
      </c>
      <c r="AI508" s="126" t="s">
        <v>27</v>
      </c>
      <c r="AJ508" s="126" t="s">
        <v>27</v>
      </c>
      <c r="AK508" s="12">
        <v>2.75</v>
      </c>
      <c r="AL508" s="6">
        <v>0.79</v>
      </c>
      <c r="AM508" s="126">
        <v>3.3E-3</v>
      </c>
      <c r="AN508" s="126">
        <v>7.4999999999999997E-3</v>
      </c>
      <c r="AO508" s="4" t="s">
        <v>27</v>
      </c>
      <c r="AP508" s="4" t="s">
        <v>27</v>
      </c>
      <c r="AQ508" s="6">
        <v>0.14000000000000001</v>
      </c>
      <c r="AR508" s="6">
        <v>0.2</v>
      </c>
      <c r="AS508" s="6">
        <v>0.14599999999999999</v>
      </c>
      <c r="AT508" s="6">
        <v>8.6999999999999994E-2</v>
      </c>
      <c r="AU508" s="12">
        <v>1.84</v>
      </c>
      <c r="AV508" s="6">
        <v>0.66</v>
      </c>
      <c r="AW508" s="6">
        <v>0.74</v>
      </c>
      <c r="AX508" s="6">
        <v>0.23</v>
      </c>
      <c r="AY508" s="12">
        <v>7.1</v>
      </c>
      <c r="AZ508" s="12">
        <v>2</v>
      </c>
      <c r="BA508" s="12">
        <v>2.7</v>
      </c>
      <c r="BB508" s="12">
        <v>0.6</v>
      </c>
      <c r="BC508" s="5">
        <v>21.8</v>
      </c>
      <c r="BD508" s="12">
        <v>4.7</v>
      </c>
      <c r="BE508" s="12">
        <v>3.99</v>
      </c>
      <c r="BF508" s="12">
        <v>0.82</v>
      </c>
      <c r="BG508" s="12">
        <v>52</v>
      </c>
      <c r="BH508" s="12">
        <v>13</v>
      </c>
      <c r="BI508" s="12">
        <v>10.9</v>
      </c>
      <c r="BJ508" s="12">
        <v>1.9</v>
      </c>
      <c r="BK508" s="12">
        <v>4.5999999999999996</v>
      </c>
      <c r="BL508" s="12">
        <v>3.2</v>
      </c>
      <c r="BM508" s="4">
        <v>508000</v>
      </c>
      <c r="BN508" s="4">
        <v>85000</v>
      </c>
      <c r="BO508" s="4">
        <v>5080</v>
      </c>
      <c r="BP508" s="4">
        <v>890</v>
      </c>
      <c r="BQ508" s="5">
        <v>23.1</v>
      </c>
      <c r="BR508" s="6">
        <v>4.0999999999999996</v>
      </c>
      <c r="BS508" s="5">
        <v>74</v>
      </c>
      <c r="BT508" s="12">
        <v>12</v>
      </c>
      <c r="BU508" s="6">
        <v>2.2400000000000002</v>
      </c>
      <c r="BV508" s="6">
        <v>0.45</v>
      </c>
      <c r="BW508" s="6">
        <v>0.83</v>
      </c>
      <c r="BX508" s="6">
        <v>0.25</v>
      </c>
      <c r="BY508" s="4"/>
      <c r="BZ508" s="49"/>
      <c r="CA508" s="8"/>
      <c r="CB508" s="8"/>
      <c r="CC508" s="8"/>
      <c r="CD508" s="8"/>
      <c r="CE508" s="8"/>
      <c r="CF508" s="8"/>
      <c r="CG508" s="8"/>
      <c r="CH508" s="8"/>
      <c r="CI508" s="8"/>
      <c r="CJ508" s="8"/>
      <c r="CK508" s="8"/>
      <c r="CL508" s="8"/>
      <c r="CM508" s="8"/>
      <c r="CN508" s="8"/>
      <c r="CO508" s="8"/>
      <c r="CP508" s="8"/>
      <c r="CQ508" s="8"/>
      <c r="CR508" s="8"/>
      <c r="CS508" s="8"/>
      <c r="CT508" s="8"/>
      <c r="CU508" s="8"/>
      <c r="CV508" s="8"/>
      <c r="CW508" s="8"/>
      <c r="CX508" s="8"/>
      <c r="CY508" s="8"/>
      <c r="CZ508" s="8"/>
      <c r="DA508" s="8"/>
      <c r="DB508" s="8"/>
      <c r="DC508" s="8"/>
      <c r="DD508" s="8"/>
      <c r="DE508" s="8"/>
      <c r="DF508" s="8"/>
      <c r="DG508" s="8"/>
      <c r="DH508" s="8"/>
      <c r="DI508" s="8"/>
      <c r="DJ508" s="8"/>
      <c r="DK508" s="8"/>
      <c r="DL508" s="8"/>
      <c r="DM508" s="8"/>
      <c r="DN508" s="8"/>
      <c r="DO508" s="8"/>
      <c r="DP508" s="8"/>
      <c r="DQ508" s="8"/>
      <c r="DR508" s="8"/>
      <c r="DS508" s="8"/>
      <c r="DT508" s="8"/>
      <c r="DU508" s="8"/>
      <c r="DV508" s="8"/>
      <c r="DW508" s="8"/>
      <c r="DX508" s="8"/>
      <c r="DY508" s="8"/>
      <c r="DZ508" s="8"/>
      <c r="EA508" s="8"/>
      <c r="EB508" s="8"/>
      <c r="EC508" s="8"/>
      <c r="ED508" s="8"/>
      <c r="EE508" s="8"/>
      <c r="EF508" s="8"/>
      <c r="EG508" s="8"/>
      <c r="EH508" s="8"/>
      <c r="EI508" s="8"/>
      <c r="EJ508" s="8"/>
      <c r="EK508" s="8"/>
      <c r="EL508" s="8"/>
      <c r="EM508" s="8"/>
      <c r="EN508" s="8"/>
      <c r="EO508" s="8"/>
      <c r="EP508" s="8"/>
      <c r="EQ508" s="8"/>
      <c r="ER508" s="8"/>
      <c r="ES508" s="8"/>
      <c r="ET508" s="8"/>
      <c r="EU508" s="8"/>
      <c r="EV508" s="8"/>
      <c r="EW508" s="8"/>
      <c r="EX508" s="8"/>
      <c r="EY508" s="8"/>
      <c r="EZ508" s="8"/>
      <c r="FA508" s="8"/>
      <c r="FB508" s="8"/>
      <c r="FC508" s="8"/>
      <c r="FD508" s="8"/>
      <c r="FE508" s="8"/>
      <c r="FF508" s="8"/>
      <c r="FG508" s="8"/>
      <c r="FH508" s="8"/>
      <c r="FI508" s="8"/>
      <c r="FJ508" s="8"/>
    </row>
    <row r="509" spans="1:166" s="9" customFormat="1" ht="12" customHeight="1">
      <c r="A509" s="2" t="s">
        <v>445</v>
      </c>
      <c r="B509" s="2"/>
      <c r="C509" s="44">
        <v>7.0069999999999997</v>
      </c>
      <c r="D509" s="3" t="s">
        <v>328</v>
      </c>
      <c r="E509" s="3"/>
      <c r="F509" s="5">
        <v>1029</v>
      </c>
      <c r="G509" s="5">
        <v>53</v>
      </c>
      <c r="H509" s="5">
        <v>1033.5999999999999</v>
      </c>
      <c r="I509" s="5">
        <v>22</v>
      </c>
      <c r="J509" s="12">
        <v>-2.2999999999999998</v>
      </c>
      <c r="K509" s="138">
        <v>7.3700000000000002E-2</v>
      </c>
      <c r="L509" s="138">
        <v>3.5000000000000001E-3</v>
      </c>
      <c r="M509" s="6">
        <v>1.7629999999999999</v>
      </c>
      <c r="N509" s="6">
        <v>9.4E-2</v>
      </c>
      <c r="O509" s="138">
        <v>0.1739</v>
      </c>
      <c r="P509" s="138">
        <v>3.8999999999999998E-3</v>
      </c>
      <c r="Q509" s="6">
        <v>1.5226E-2</v>
      </c>
      <c r="R509" s="4"/>
      <c r="S509" s="12">
        <v>48.8</v>
      </c>
      <c r="T509" s="12">
        <v>5.8</v>
      </c>
      <c r="U509" s="4">
        <v>3.92</v>
      </c>
      <c r="V509" s="4">
        <v>0.51</v>
      </c>
      <c r="W509" s="6">
        <v>2.34</v>
      </c>
      <c r="X509" s="6">
        <v>0.34</v>
      </c>
      <c r="Y509" s="6">
        <v>0.30738255033557044</v>
      </c>
      <c r="Z509" s="7"/>
      <c r="AA509" s="4">
        <v>110</v>
      </c>
      <c r="AB509" s="4">
        <v>120</v>
      </c>
      <c r="AC509" s="6" t="s">
        <v>27</v>
      </c>
      <c r="AD509" s="6" t="s">
        <v>27</v>
      </c>
      <c r="AE509" s="6" t="s">
        <v>27</v>
      </c>
      <c r="AF509" s="6" t="s">
        <v>27</v>
      </c>
      <c r="AG509" s="4">
        <v>119</v>
      </c>
      <c r="AH509" s="4">
        <v>14</v>
      </c>
      <c r="AI509" s="126" t="s">
        <v>27</v>
      </c>
      <c r="AJ509" s="126" t="s">
        <v>27</v>
      </c>
      <c r="AK509" s="12">
        <v>3.5</v>
      </c>
      <c r="AL509" s="6">
        <v>1.1000000000000001</v>
      </c>
      <c r="AM509" s="126">
        <v>8.0000000000000002E-3</v>
      </c>
      <c r="AN509" s="126">
        <v>1.0999999999999999E-2</v>
      </c>
      <c r="AO509" s="4">
        <v>0.3</v>
      </c>
      <c r="AP509" s="4">
        <v>0.27</v>
      </c>
      <c r="AQ509" s="6">
        <v>0.55000000000000004</v>
      </c>
      <c r="AR509" s="6">
        <v>0.61</v>
      </c>
      <c r="AS509" s="6">
        <v>0.21</v>
      </c>
      <c r="AT509" s="6">
        <v>0.11</v>
      </c>
      <c r="AU509" s="12">
        <v>1.6</v>
      </c>
      <c r="AV509" s="6">
        <v>1.1000000000000001</v>
      </c>
      <c r="AW509" s="6">
        <v>0.62</v>
      </c>
      <c r="AX509" s="6">
        <v>0.19</v>
      </c>
      <c r="AY509" s="12">
        <v>8</v>
      </c>
      <c r="AZ509" s="12">
        <v>2.2999999999999998</v>
      </c>
      <c r="BA509" s="12">
        <v>3.68</v>
      </c>
      <c r="BB509" s="12">
        <v>0.61</v>
      </c>
      <c r="BC509" s="5">
        <v>21.4</v>
      </c>
      <c r="BD509" s="12">
        <v>4.3</v>
      </c>
      <c r="BE509" s="12">
        <v>6.1</v>
      </c>
      <c r="BF509" s="12">
        <v>0.89</v>
      </c>
      <c r="BG509" s="12">
        <v>59.2</v>
      </c>
      <c r="BH509" s="12">
        <v>8.4</v>
      </c>
      <c r="BI509" s="12">
        <v>9.6</v>
      </c>
      <c r="BJ509" s="12">
        <v>1.5</v>
      </c>
      <c r="BK509" s="12">
        <v>4.3</v>
      </c>
      <c r="BL509" s="12">
        <v>2.2000000000000002</v>
      </c>
      <c r="BM509" s="4">
        <v>535000</v>
      </c>
      <c r="BN509" s="4">
        <v>82000</v>
      </c>
      <c r="BO509" s="4">
        <v>6140</v>
      </c>
      <c r="BP509" s="4">
        <v>910</v>
      </c>
      <c r="BQ509" s="5">
        <v>22.9</v>
      </c>
      <c r="BR509" s="6">
        <v>2.6</v>
      </c>
      <c r="BS509" s="5">
        <v>74.5</v>
      </c>
      <c r="BT509" s="12">
        <v>9</v>
      </c>
      <c r="BU509" s="6">
        <v>1.1499999999999999</v>
      </c>
      <c r="BV509" s="6">
        <v>0.52</v>
      </c>
      <c r="BW509" s="6">
        <v>0.28999999999999998</v>
      </c>
      <c r="BX509" s="6">
        <v>0.22</v>
      </c>
      <c r="BY509" s="4"/>
      <c r="BZ509" s="49"/>
      <c r="CA509" s="8"/>
      <c r="CB509" s="8"/>
      <c r="CC509" s="8"/>
      <c r="CD509" s="8"/>
      <c r="CE509" s="8"/>
      <c r="CF509" s="8"/>
      <c r="CG509" s="8"/>
      <c r="CH509" s="8"/>
      <c r="CI509" s="8"/>
      <c r="CJ509" s="8"/>
      <c r="CK509" s="8"/>
      <c r="CL509" s="8"/>
      <c r="CM509" s="8"/>
      <c r="CN509" s="8"/>
      <c r="CO509" s="8"/>
      <c r="CP509" s="8"/>
      <c r="CQ509" s="8"/>
      <c r="CR509" s="8"/>
      <c r="CS509" s="8"/>
      <c r="CT509" s="8"/>
      <c r="CU509" s="8"/>
      <c r="CV509" s="8"/>
      <c r="CW509" s="8"/>
      <c r="CX509" s="8"/>
      <c r="CY509" s="8"/>
      <c r="CZ509" s="8"/>
      <c r="DA509" s="8"/>
      <c r="DB509" s="8"/>
      <c r="DC509" s="8"/>
      <c r="DD509" s="8"/>
      <c r="DE509" s="8"/>
      <c r="DF509" s="8"/>
      <c r="DG509" s="8"/>
      <c r="DH509" s="8"/>
      <c r="DI509" s="8"/>
      <c r="DJ509" s="8"/>
      <c r="DK509" s="8"/>
      <c r="DL509" s="8"/>
      <c r="DM509" s="8"/>
      <c r="DN509" s="8"/>
      <c r="DO509" s="8"/>
      <c r="DP509" s="8"/>
      <c r="DQ509" s="8"/>
      <c r="DR509" s="8"/>
      <c r="DS509" s="8"/>
      <c r="DT509" s="8"/>
      <c r="DU509" s="8"/>
      <c r="DV509" s="8"/>
      <c r="DW509" s="8"/>
      <c r="DX509" s="8"/>
      <c r="DY509" s="8"/>
      <c r="DZ509" s="8"/>
      <c r="EA509" s="8"/>
      <c r="EB509" s="8"/>
      <c r="EC509" s="8"/>
      <c r="ED509" s="8"/>
      <c r="EE509" s="8"/>
      <c r="EF509" s="8"/>
      <c r="EG509" s="8"/>
      <c r="EH509" s="8"/>
      <c r="EI509" s="8"/>
      <c r="EJ509" s="8"/>
      <c r="EK509" s="8"/>
      <c r="EL509" s="8"/>
      <c r="EM509" s="8"/>
      <c r="EN509" s="8"/>
      <c r="EO509" s="8"/>
      <c r="EP509" s="8"/>
      <c r="EQ509" s="8"/>
      <c r="ER509" s="8"/>
      <c r="ES509" s="8"/>
      <c r="ET509" s="8"/>
      <c r="EU509" s="8"/>
      <c r="EV509" s="8"/>
      <c r="EW509" s="8"/>
      <c r="EX509" s="8"/>
      <c r="EY509" s="8"/>
      <c r="EZ509" s="8"/>
      <c r="FA509" s="8"/>
      <c r="FB509" s="8"/>
      <c r="FC509" s="8"/>
      <c r="FD509" s="8"/>
      <c r="FE509" s="8"/>
      <c r="FF509" s="8"/>
      <c r="FG509" s="8"/>
      <c r="FH509" s="8"/>
      <c r="FI509" s="8"/>
      <c r="FJ509" s="8"/>
    </row>
    <row r="510" spans="1:166" s="9" customFormat="1" ht="12" customHeight="1">
      <c r="A510" s="2" t="s">
        <v>446</v>
      </c>
      <c r="B510" s="2"/>
      <c r="C510" s="44">
        <v>7.016</v>
      </c>
      <c r="D510" s="3" t="s">
        <v>328</v>
      </c>
      <c r="E510" s="3"/>
      <c r="F510" s="5">
        <v>1091</v>
      </c>
      <c r="G510" s="5">
        <v>40</v>
      </c>
      <c r="H510" s="5">
        <v>1023.9</v>
      </c>
      <c r="I510" s="5">
        <v>21</v>
      </c>
      <c r="J510" s="12">
        <v>5.3</v>
      </c>
      <c r="K510" s="138">
        <v>7.6100000000000001E-2</v>
      </c>
      <c r="L510" s="138">
        <v>3.2000000000000002E-3</v>
      </c>
      <c r="M510" s="6">
        <v>1.804</v>
      </c>
      <c r="N510" s="6">
        <v>8.8999999999999996E-2</v>
      </c>
      <c r="O510" s="138">
        <v>0.17213999999999999</v>
      </c>
      <c r="P510" s="138">
        <v>3.8E-3</v>
      </c>
      <c r="Q510" s="6">
        <v>0.31678000000000001</v>
      </c>
      <c r="R510" s="4"/>
      <c r="S510" s="12">
        <v>51.8</v>
      </c>
      <c r="T510" s="12">
        <v>6.1</v>
      </c>
      <c r="U510" s="4">
        <v>4.3</v>
      </c>
      <c r="V510" s="4">
        <v>0.52</v>
      </c>
      <c r="W510" s="6">
        <v>2.37</v>
      </c>
      <c r="X510" s="6">
        <v>0.28000000000000003</v>
      </c>
      <c r="Y510" s="6">
        <v>0.30604534005037781</v>
      </c>
      <c r="Z510" s="7"/>
      <c r="AA510" s="4" t="s">
        <v>27</v>
      </c>
      <c r="AB510" s="4" t="s">
        <v>27</v>
      </c>
      <c r="AC510" s="6">
        <v>0.2</v>
      </c>
      <c r="AD510" s="6">
        <v>1.1000000000000001</v>
      </c>
      <c r="AE510" s="6" t="s">
        <v>27</v>
      </c>
      <c r="AF510" s="6" t="s">
        <v>27</v>
      </c>
      <c r="AG510" s="4">
        <v>123</v>
      </c>
      <c r="AH510" s="4">
        <v>21</v>
      </c>
      <c r="AI510" s="126" t="s">
        <v>27</v>
      </c>
      <c r="AJ510" s="126" t="s">
        <v>27</v>
      </c>
      <c r="AK510" s="12">
        <v>2.17</v>
      </c>
      <c r="AL510" s="6">
        <v>0.45</v>
      </c>
      <c r="AM510" s="126">
        <v>1.4E-2</v>
      </c>
      <c r="AN510" s="126">
        <v>1.6E-2</v>
      </c>
      <c r="AO510" s="4">
        <v>0.2</v>
      </c>
      <c r="AP510" s="4">
        <v>0.22</v>
      </c>
      <c r="AQ510" s="6">
        <v>0.43</v>
      </c>
      <c r="AR510" s="6">
        <v>0.32</v>
      </c>
      <c r="AS510" s="6">
        <v>0.31</v>
      </c>
      <c r="AT510" s="6">
        <v>0.16</v>
      </c>
      <c r="AU510" s="12">
        <v>1.78</v>
      </c>
      <c r="AV510" s="6">
        <v>0.91</v>
      </c>
      <c r="AW510" s="6">
        <v>0.67</v>
      </c>
      <c r="AX510" s="6">
        <v>0.31</v>
      </c>
      <c r="AY510" s="12">
        <v>10.1</v>
      </c>
      <c r="AZ510" s="12">
        <v>2.2000000000000002</v>
      </c>
      <c r="BA510" s="12">
        <v>4.2699999999999996</v>
      </c>
      <c r="BB510" s="12">
        <v>0.84</v>
      </c>
      <c r="BC510" s="5">
        <v>20</v>
      </c>
      <c r="BD510" s="12">
        <v>5.2</v>
      </c>
      <c r="BE510" s="12">
        <v>5.6</v>
      </c>
      <c r="BF510" s="12">
        <v>1.1000000000000001</v>
      </c>
      <c r="BG510" s="12">
        <v>62</v>
      </c>
      <c r="BH510" s="12">
        <v>14</v>
      </c>
      <c r="BI510" s="12">
        <v>12</v>
      </c>
      <c r="BJ510" s="12">
        <v>2.1</v>
      </c>
      <c r="BK510" s="12">
        <v>4.9000000000000004</v>
      </c>
      <c r="BL510" s="12">
        <v>2.5</v>
      </c>
      <c r="BM510" s="4">
        <v>553000</v>
      </c>
      <c r="BN510" s="4">
        <v>76000</v>
      </c>
      <c r="BO510" s="4">
        <v>5820</v>
      </c>
      <c r="BP510" s="4">
        <v>930</v>
      </c>
      <c r="BQ510" s="5">
        <v>24.3</v>
      </c>
      <c r="BR510" s="6">
        <v>3</v>
      </c>
      <c r="BS510" s="5">
        <v>79.400000000000006</v>
      </c>
      <c r="BT510" s="12">
        <v>9</v>
      </c>
      <c r="BU510" s="6">
        <v>1.91</v>
      </c>
      <c r="BV510" s="6">
        <v>0.82</v>
      </c>
      <c r="BW510" s="6">
        <v>0.6</v>
      </c>
      <c r="BX510" s="6">
        <v>0.43</v>
      </c>
      <c r="BY510" s="4"/>
      <c r="BZ510" s="49"/>
      <c r="CA510" s="8"/>
      <c r="CB510" s="8"/>
      <c r="CC510" s="8"/>
      <c r="CD510" s="8"/>
      <c r="CE510" s="8"/>
      <c r="CF510" s="8"/>
      <c r="CG510" s="8"/>
      <c r="CH510" s="8"/>
      <c r="CI510" s="8"/>
      <c r="CJ510" s="8"/>
      <c r="CK510" s="8"/>
      <c r="CL510" s="8"/>
      <c r="CM510" s="8"/>
      <c r="CN510" s="8"/>
      <c r="CO510" s="8"/>
      <c r="CP510" s="8"/>
      <c r="CQ510" s="8"/>
      <c r="CR510" s="8"/>
      <c r="CS510" s="8"/>
      <c r="CT510" s="8"/>
      <c r="CU510" s="8"/>
      <c r="CV510" s="8"/>
      <c r="CW510" s="8"/>
      <c r="CX510" s="8"/>
      <c r="CY510" s="8"/>
      <c r="CZ510" s="8"/>
      <c r="DA510" s="8"/>
      <c r="DB510" s="8"/>
      <c r="DC510" s="8"/>
      <c r="DD510" s="8"/>
      <c r="DE510" s="8"/>
      <c r="DF510" s="8"/>
      <c r="DG510" s="8"/>
      <c r="DH510" s="8"/>
      <c r="DI510" s="8"/>
      <c r="DJ510" s="8"/>
      <c r="DK510" s="8"/>
      <c r="DL510" s="8"/>
      <c r="DM510" s="8"/>
      <c r="DN510" s="8"/>
      <c r="DO510" s="8"/>
      <c r="DP510" s="8"/>
      <c r="DQ510" s="8"/>
      <c r="DR510" s="8"/>
      <c r="DS510" s="8"/>
      <c r="DT510" s="8"/>
      <c r="DU510" s="8"/>
      <c r="DV510" s="8"/>
      <c r="DW510" s="8"/>
      <c r="DX510" s="8"/>
      <c r="DY510" s="8"/>
      <c r="DZ510" s="8"/>
      <c r="EA510" s="8"/>
      <c r="EB510" s="8"/>
      <c r="EC510" s="8"/>
      <c r="ED510" s="8"/>
      <c r="EE510" s="8"/>
      <c r="EF510" s="8"/>
      <c r="EG510" s="8"/>
      <c r="EH510" s="8"/>
      <c r="EI510" s="8"/>
      <c r="EJ510" s="8"/>
      <c r="EK510" s="8"/>
      <c r="EL510" s="8"/>
      <c r="EM510" s="8"/>
      <c r="EN510" s="8"/>
      <c r="EO510" s="8"/>
      <c r="EP510" s="8"/>
      <c r="EQ510" s="8"/>
      <c r="ER510" s="8"/>
      <c r="ES510" s="8"/>
      <c r="ET510" s="8"/>
      <c r="EU510" s="8"/>
      <c r="EV510" s="8"/>
      <c r="EW510" s="8"/>
      <c r="EX510" s="8"/>
      <c r="EY510" s="8"/>
      <c r="EZ510" s="8"/>
      <c r="FA510" s="8"/>
      <c r="FB510" s="8"/>
      <c r="FC510" s="8"/>
      <c r="FD510" s="8"/>
      <c r="FE510" s="8"/>
      <c r="FF510" s="8"/>
      <c r="FG510" s="8"/>
      <c r="FH510" s="8"/>
      <c r="FI510" s="8"/>
      <c r="FJ510" s="8"/>
    </row>
    <row r="511" spans="1:166" s="9" customFormat="1" ht="12" customHeight="1">
      <c r="A511" s="2" t="s">
        <v>447</v>
      </c>
      <c r="B511" s="2"/>
      <c r="C511" s="44">
        <v>7.0049999999999999</v>
      </c>
      <c r="D511" s="3" t="s">
        <v>328</v>
      </c>
      <c r="E511" s="3"/>
      <c r="F511" s="5">
        <v>1060</v>
      </c>
      <c r="G511" s="5">
        <v>55</v>
      </c>
      <c r="H511" s="5">
        <v>1028.5</v>
      </c>
      <c r="I511" s="5">
        <v>21</v>
      </c>
      <c r="J511" s="12">
        <v>1.3</v>
      </c>
      <c r="K511" s="138">
        <v>7.51E-2</v>
      </c>
      <c r="L511" s="138">
        <v>3.5000000000000001E-3</v>
      </c>
      <c r="M511" s="6">
        <v>1.7889999999999999</v>
      </c>
      <c r="N511" s="6">
        <v>9.4E-2</v>
      </c>
      <c r="O511" s="138">
        <v>0.17299999999999999</v>
      </c>
      <c r="P511" s="138">
        <v>3.8999999999999998E-3</v>
      </c>
      <c r="Q511" s="6">
        <v>0.13533999999999999</v>
      </c>
      <c r="R511" s="4"/>
      <c r="S511" s="12">
        <v>43.4</v>
      </c>
      <c r="T511" s="12">
        <v>5.3</v>
      </c>
      <c r="U511" s="4">
        <v>3.58</v>
      </c>
      <c r="V511" s="4">
        <v>0.42</v>
      </c>
      <c r="W511" s="6">
        <v>2.02</v>
      </c>
      <c r="X511" s="6">
        <v>0.28000000000000003</v>
      </c>
      <c r="Y511" s="6">
        <v>0.3007518796992481</v>
      </c>
      <c r="Z511" s="7"/>
      <c r="AA511" s="4" t="s">
        <v>27</v>
      </c>
      <c r="AB511" s="4" t="s">
        <v>27</v>
      </c>
      <c r="AC511" s="6">
        <v>1.3</v>
      </c>
      <c r="AD511" s="6">
        <v>1.9</v>
      </c>
      <c r="AE511" s="6" t="s">
        <v>27</v>
      </c>
      <c r="AF511" s="6" t="s">
        <v>27</v>
      </c>
      <c r="AG511" s="4">
        <v>99</v>
      </c>
      <c r="AH511" s="4">
        <v>13</v>
      </c>
      <c r="AI511" s="126" t="s">
        <v>27</v>
      </c>
      <c r="AJ511" s="126" t="s">
        <v>27</v>
      </c>
      <c r="AK511" s="12">
        <v>2.29</v>
      </c>
      <c r="AL511" s="6">
        <v>0.53</v>
      </c>
      <c r="AM511" s="126">
        <v>8.3999999999999995E-3</v>
      </c>
      <c r="AN511" s="126">
        <v>9.4000000000000004E-3</v>
      </c>
      <c r="AO511" s="4">
        <v>0.13</v>
      </c>
      <c r="AP511" s="4">
        <v>0.18</v>
      </c>
      <c r="AQ511" s="6">
        <v>0.28999999999999998</v>
      </c>
      <c r="AR511" s="6">
        <v>0.26</v>
      </c>
      <c r="AS511" s="6">
        <v>0.27</v>
      </c>
      <c r="AT511" s="6">
        <v>0.13</v>
      </c>
      <c r="AU511" s="12">
        <v>1.59</v>
      </c>
      <c r="AV511" s="6">
        <v>0.93</v>
      </c>
      <c r="AW511" s="6">
        <v>0.53</v>
      </c>
      <c r="AX511" s="6">
        <v>0.13</v>
      </c>
      <c r="AY511" s="12">
        <v>8.6999999999999993</v>
      </c>
      <c r="AZ511" s="12">
        <v>2.5</v>
      </c>
      <c r="BA511" s="12">
        <v>3.53</v>
      </c>
      <c r="BB511" s="12">
        <v>0.67</v>
      </c>
      <c r="BC511" s="5">
        <v>18.3</v>
      </c>
      <c r="BD511" s="12">
        <v>3.5</v>
      </c>
      <c r="BE511" s="12">
        <v>4.99</v>
      </c>
      <c r="BF511" s="12">
        <v>0.86</v>
      </c>
      <c r="BG511" s="12">
        <v>57.4</v>
      </c>
      <c r="BH511" s="12">
        <v>6.8</v>
      </c>
      <c r="BI511" s="12">
        <v>9.1999999999999993</v>
      </c>
      <c r="BJ511" s="12">
        <v>1.3</v>
      </c>
      <c r="BK511" s="12">
        <v>5</v>
      </c>
      <c r="BL511" s="12">
        <v>1.8</v>
      </c>
      <c r="BM511" s="4">
        <v>547000</v>
      </c>
      <c r="BN511" s="4">
        <v>86000</v>
      </c>
      <c r="BO511" s="4">
        <v>5500</v>
      </c>
      <c r="BP511" s="4">
        <v>790</v>
      </c>
      <c r="BQ511" s="5">
        <v>20</v>
      </c>
      <c r="BR511" s="6">
        <v>2.6</v>
      </c>
      <c r="BS511" s="5">
        <v>66.5</v>
      </c>
      <c r="BT511" s="12">
        <v>8.1</v>
      </c>
      <c r="BU511" s="6">
        <v>1.34</v>
      </c>
      <c r="BV511" s="6">
        <v>0.47</v>
      </c>
      <c r="BW511" s="6">
        <v>0.37</v>
      </c>
      <c r="BX511" s="6">
        <v>0.19</v>
      </c>
      <c r="BY511" s="4"/>
      <c r="BZ511" s="49"/>
      <c r="CA511" s="8"/>
      <c r="CB511" s="8"/>
      <c r="CC511" s="8"/>
      <c r="CD511" s="8"/>
      <c r="CE511" s="8"/>
      <c r="CF511" s="8"/>
      <c r="CG511" s="8"/>
      <c r="CH511" s="8"/>
      <c r="CI511" s="8"/>
      <c r="CJ511" s="8"/>
      <c r="CK511" s="8"/>
      <c r="CL511" s="8"/>
      <c r="CM511" s="8"/>
      <c r="CN511" s="8"/>
      <c r="CO511" s="8"/>
      <c r="CP511" s="8"/>
      <c r="CQ511" s="8"/>
      <c r="CR511" s="8"/>
      <c r="CS511" s="8"/>
      <c r="CT511" s="8"/>
      <c r="CU511" s="8"/>
      <c r="CV511" s="8"/>
      <c r="CW511" s="8"/>
      <c r="CX511" s="8"/>
      <c r="CY511" s="8"/>
      <c r="CZ511" s="8"/>
      <c r="DA511" s="8"/>
      <c r="DB511" s="8"/>
      <c r="DC511" s="8"/>
      <c r="DD511" s="8"/>
      <c r="DE511" s="8"/>
      <c r="DF511" s="8"/>
      <c r="DG511" s="8"/>
      <c r="DH511" s="8"/>
      <c r="DI511" s="8"/>
      <c r="DJ511" s="8"/>
      <c r="DK511" s="8"/>
      <c r="DL511" s="8"/>
      <c r="DM511" s="8"/>
      <c r="DN511" s="8"/>
      <c r="DO511" s="8"/>
      <c r="DP511" s="8"/>
      <c r="DQ511" s="8"/>
      <c r="DR511" s="8"/>
      <c r="DS511" s="8"/>
      <c r="DT511" s="8"/>
      <c r="DU511" s="8"/>
      <c r="DV511" s="8"/>
      <c r="DW511" s="8"/>
      <c r="DX511" s="8"/>
      <c r="DY511" s="8"/>
      <c r="DZ511" s="8"/>
      <c r="EA511" s="8"/>
      <c r="EB511" s="8"/>
      <c r="EC511" s="8"/>
      <c r="ED511" s="8"/>
      <c r="EE511" s="8"/>
      <c r="EF511" s="8"/>
      <c r="EG511" s="8"/>
      <c r="EH511" s="8"/>
      <c r="EI511" s="8"/>
      <c r="EJ511" s="8"/>
      <c r="EK511" s="8"/>
      <c r="EL511" s="8"/>
      <c r="EM511" s="8"/>
      <c r="EN511" s="8"/>
      <c r="EO511" s="8"/>
      <c r="EP511" s="8"/>
      <c r="EQ511" s="8"/>
      <c r="ER511" s="8"/>
      <c r="ES511" s="8"/>
      <c r="ET511" s="8"/>
      <c r="EU511" s="8"/>
      <c r="EV511" s="8"/>
      <c r="EW511" s="8"/>
      <c r="EX511" s="8"/>
      <c r="EY511" s="8"/>
      <c r="EZ511" s="8"/>
      <c r="FA511" s="8"/>
      <c r="FB511" s="8"/>
      <c r="FC511" s="8"/>
      <c r="FD511" s="8"/>
      <c r="FE511" s="8"/>
      <c r="FF511" s="8"/>
      <c r="FG511" s="8"/>
      <c r="FH511" s="8"/>
      <c r="FI511" s="8"/>
      <c r="FJ511" s="8"/>
    </row>
    <row r="512" spans="1:166" s="9" customFormat="1" ht="12" customHeight="1">
      <c r="A512" s="2" t="s">
        <v>448</v>
      </c>
      <c r="B512" s="2"/>
      <c r="C512" s="44">
        <v>7.0259999999999998</v>
      </c>
      <c r="D512" s="3" t="s">
        <v>328</v>
      </c>
      <c r="E512" s="3"/>
      <c r="F512" s="5">
        <v>1096</v>
      </c>
      <c r="G512" s="5">
        <v>65</v>
      </c>
      <c r="H512" s="5">
        <v>1028.7</v>
      </c>
      <c r="I512" s="5">
        <v>21</v>
      </c>
      <c r="J512" s="12">
        <v>3.6</v>
      </c>
      <c r="K512" s="138">
        <v>7.6399999999999996E-2</v>
      </c>
      <c r="L512" s="138">
        <v>3.5000000000000001E-3</v>
      </c>
      <c r="M512" s="6">
        <v>1.8180000000000001</v>
      </c>
      <c r="N512" s="6">
        <v>9.1999999999999998E-2</v>
      </c>
      <c r="O512" s="138">
        <v>0.17301</v>
      </c>
      <c r="P512" s="138">
        <v>3.8E-3</v>
      </c>
      <c r="Q512" s="6">
        <v>-9.2199000000000003E-2</v>
      </c>
      <c r="R512" s="4"/>
      <c r="S512" s="12">
        <v>38.9</v>
      </c>
      <c r="T512" s="12">
        <v>2.8</v>
      </c>
      <c r="U512" s="4">
        <v>3.26</v>
      </c>
      <c r="V512" s="4">
        <v>0.18</v>
      </c>
      <c r="W512" s="6">
        <v>1.97</v>
      </c>
      <c r="X512" s="6">
        <v>0.23</v>
      </c>
      <c r="Y512" s="6">
        <v>0.30369127516778527</v>
      </c>
      <c r="Z512" s="7"/>
      <c r="AA512" s="4">
        <v>40</v>
      </c>
      <c r="AB512" s="4">
        <v>100</v>
      </c>
      <c r="AC512" s="6">
        <v>0.19</v>
      </c>
      <c r="AD512" s="6">
        <v>0.95</v>
      </c>
      <c r="AE512" s="6" t="s">
        <v>27</v>
      </c>
      <c r="AF512" s="6" t="s">
        <v>27</v>
      </c>
      <c r="AG512" s="4">
        <v>100</v>
      </c>
      <c r="AH512" s="4">
        <v>17</v>
      </c>
      <c r="AI512" s="126" t="s">
        <v>27</v>
      </c>
      <c r="AJ512" s="126" t="s">
        <v>27</v>
      </c>
      <c r="AK512" s="12">
        <v>2.34</v>
      </c>
      <c r="AL512" s="6">
        <v>0.56999999999999995</v>
      </c>
      <c r="AM512" s="126" t="s">
        <v>27</v>
      </c>
      <c r="AN512" s="126" t="s">
        <v>27</v>
      </c>
      <c r="AO512" s="4">
        <v>0.09</v>
      </c>
      <c r="AP512" s="4">
        <v>0.13</v>
      </c>
      <c r="AQ512" s="6">
        <v>0.1</v>
      </c>
      <c r="AR512" s="6">
        <v>0.14000000000000001</v>
      </c>
      <c r="AS512" s="6">
        <v>0.113</v>
      </c>
      <c r="AT512" s="6">
        <v>9.1999999999999998E-2</v>
      </c>
      <c r="AU512" s="12">
        <v>1.24</v>
      </c>
      <c r="AV512" s="6">
        <v>0.69</v>
      </c>
      <c r="AW512" s="6">
        <v>0.64</v>
      </c>
      <c r="AX512" s="6">
        <v>0.17</v>
      </c>
      <c r="AY512" s="12">
        <v>7.2</v>
      </c>
      <c r="AZ512" s="12">
        <v>1.7</v>
      </c>
      <c r="BA512" s="12">
        <v>3.03</v>
      </c>
      <c r="BB512" s="12">
        <v>0.82</v>
      </c>
      <c r="BC512" s="5">
        <v>16.2</v>
      </c>
      <c r="BD512" s="12">
        <v>3.2</v>
      </c>
      <c r="BE512" s="12">
        <v>4.12</v>
      </c>
      <c r="BF512" s="12">
        <v>0.7</v>
      </c>
      <c r="BG512" s="12">
        <v>47.4</v>
      </c>
      <c r="BH512" s="12">
        <v>5.8</v>
      </c>
      <c r="BI512" s="12">
        <v>8.6</v>
      </c>
      <c r="BJ512" s="12">
        <v>1.2</v>
      </c>
      <c r="BK512" s="12">
        <v>4.7</v>
      </c>
      <c r="BL512" s="12">
        <v>1.7</v>
      </c>
      <c r="BM512" s="4">
        <v>484000</v>
      </c>
      <c r="BN512" s="4">
        <v>56000</v>
      </c>
      <c r="BO512" s="4">
        <v>4730</v>
      </c>
      <c r="BP512" s="4">
        <v>330</v>
      </c>
      <c r="BQ512" s="5">
        <v>18.100000000000001</v>
      </c>
      <c r="BR512" s="6">
        <v>1.3</v>
      </c>
      <c r="BS512" s="5">
        <v>59.6</v>
      </c>
      <c r="BT512" s="12">
        <v>4</v>
      </c>
      <c r="BU512" s="6">
        <v>0.75</v>
      </c>
      <c r="BV512" s="6">
        <v>0.36</v>
      </c>
      <c r="BW512" s="6">
        <v>0.28999999999999998</v>
      </c>
      <c r="BX512" s="6">
        <v>0.22</v>
      </c>
      <c r="BY512" s="4"/>
      <c r="BZ512" s="49"/>
      <c r="CA512" s="8"/>
      <c r="CB512" s="8"/>
      <c r="CC512" s="8"/>
      <c r="CD512" s="8"/>
      <c r="CE512" s="8"/>
      <c r="CF512" s="8"/>
      <c r="CG512" s="8"/>
      <c r="CH512" s="8"/>
      <c r="CI512" s="8"/>
      <c r="CJ512" s="8"/>
      <c r="CK512" s="8"/>
      <c r="CL512" s="8"/>
      <c r="CM512" s="8"/>
      <c r="CN512" s="8"/>
      <c r="CO512" s="8"/>
      <c r="CP512" s="8"/>
      <c r="CQ512" s="8"/>
      <c r="CR512" s="8"/>
      <c r="CS512" s="8"/>
      <c r="CT512" s="8"/>
      <c r="CU512" s="8"/>
      <c r="CV512" s="8"/>
      <c r="CW512" s="8"/>
      <c r="CX512" s="8"/>
      <c r="CY512" s="8"/>
      <c r="CZ512" s="8"/>
      <c r="DA512" s="8"/>
      <c r="DB512" s="8"/>
      <c r="DC512" s="8"/>
      <c r="DD512" s="8"/>
      <c r="DE512" s="8"/>
      <c r="DF512" s="8"/>
      <c r="DG512" s="8"/>
      <c r="DH512" s="8"/>
      <c r="DI512" s="8"/>
      <c r="DJ512" s="8"/>
      <c r="DK512" s="8"/>
      <c r="DL512" s="8"/>
      <c r="DM512" s="8"/>
      <c r="DN512" s="8"/>
      <c r="DO512" s="8"/>
      <c r="DP512" s="8"/>
      <c r="DQ512" s="8"/>
      <c r="DR512" s="8"/>
      <c r="DS512" s="8"/>
      <c r="DT512" s="8"/>
      <c r="DU512" s="8"/>
      <c r="DV512" s="8"/>
      <c r="DW512" s="8"/>
      <c r="DX512" s="8"/>
      <c r="DY512" s="8"/>
      <c r="DZ512" s="8"/>
      <c r="EA512" s="8"/>
      <c r="EB512" s="8"/>
      <c r="EC512" s="8"/>
      <c r="ED512" s="8"/>
      <c r="EE512" s="8"/>
      <c r="EF512" s="8"/>
      <c r="EG512" s="8"/>
      <c r="EH512" s="8"/>
      <c r="EI512" s="8"/>
      <c r="EJ512" s="8"/>
      <c r="EK512" s="8"/>
      <c r="EL512" s="8"/>
      <c r="EM512" s="8"/>
      <c r="EN512" s="8"/>
      <c r="EO512" s="8"/>
      <c r="EP512" s="8"/>
      <c r="EQ512" s="8"/>
      <c r="ER512" s="8"/>
      <c r="ES512" s="8"/>
      <c r="ET512" s="8"/>
      <c r="EU512" s="8"/>
      <c r="EV512" s="8"/>
      <c r="EW512" s="8"/>
      <c r="EX512" s="8"/>
      <c r="EY512" s="8"/>
      <c r="EZ512" s="8"/>
      <c r="FA512" s="8"/>
      <c r="FB512" s="8"/>
      <c r="FC512" s="8"/>
      <c r="FD512" s="8"/>
      <c r="FE512" s="8"/>
      <c r="FF512" s="8"/>
      <c r="FG512" s="8"/>
      <c r="FH512" s="8"/>
      <c r="FI512" s="8"/>
      <c r="FJ512" s="8"/>
    </row>
    <row r="513" spans="1:166" s="9" customFormat="1" ht="12" customHeight="1">
      <c r="A513" s="2" t="s">
        <v>449</v>
      </c>
      <c r="B513" s="2"/>
      <c r="C513" s="44">
        <v>7.1509999999999998</v>
      </c>
      <c r="D513" s="3" t="s">
        <v>328</v>
      </c>
      <c r="E513" s="3"/>
      <c r="F513" s="5">
        <v>1046</v>
      </c>
      <c r="G513" s="5">
        <v>62</v>
      </c>
      <c r="H513" s="5">
        <v>1034.2</v>
      </c>
      <c r="I513" s="5">
        <v>21</v>
      </c>
      <c r="J513" s="12">
        <v>-1.5</v>
      </c>
      <c r="K513" s="138">
        <v>7.4499999999999997E-2</v>
      </c>
      <c r="L513" s="138">
        <v>3.2000000000000002E-3</v>
      </c>
      <c r="M513" s="6">
        <v>1.7829999999999999</v>
      </c>
      <c r="N513" s="6">
        <v>8.5999999999999993E-2</v>
      </c>
      <c r="O513" s="138">
        <v>0.17399999999999999</v>
      </c>
      <c r="P513" s="138">
        <v>3.8999999999999998E-3</v>
      </c>
      <c r="Q513" s="6">
        <v>1.1041E-2</v>
      </c>
      <c r="R513" s="4"/>
      <c r="S513" s="12">
        <v>43</v>
      </c>
      <c r="T513" s="12">
        <v>6.1</v>
      </c>
      <c r="U513" s="4">
        <v>3.54</v>
      </c>
      <c r="V513" s="4">
        <v>0.59</v>
      </c>
      <c r="W513" s="6">
        <v>1.89</v>
      </c>
      <c r="X513" s="6">
        <v>0.31</v>
      </c>
      <c r="Y513" s="6">
        <v>0.2916030534351145</v>
      </c>
      <c r="Z513" s="7"/>
      <c r="AA513" s="4" t="s">
        <v>27</v>
      </c>
      <c r="AB513" s="4" t="s">
        <v>27</v>
      </c>
      <c r="AC513" s="6">
        <v>0.14000000000000001</v>
      </c>
      <c r="AD513" s="6">
        <v>0.89</v>
      </c>
      <c r="AE513" s="6" t="s">
        <v>27</v>
      </c>
      <c r="AF513" s="6" t="s">
        <v>27</v>
      </c>
      <c r="AG513" s="4">
        <v>96</v>
      </c>
      <c r="AH513" s="4">
        <v>17</v>
      </c>
      <c r="AI513" s="126">
        <v>4.3E-3</v>
      </c>
      <c r="AJ513" s="126">
        <v>6.7000000000000002E-3</v>
      </c>
      <c r="AK513" s="12">
        <v>1.74</v>
      </c>
      <c r="AL513" s="6">
        <v>0.56999999999999995</v>
      </c>
      <c r="AM513" s="126">
        <v>7.0000000000000001E-3</v>
      </c>
      <c r="AN513" s="126">
        <v>0.01</v>
      </c>
      <c r="AO513" s="4" t="s">
        <v>27</v>
      </c>
      <c r="AP513" s="4" t="s">
        <v>27</v>
      </c>
      <c r="AQ513" s="6">
        <v>0.25</v>
      </c>
      <c r="AR513" s="6">
        <v>0.23</v>
      </c>
      <c r="AS513" s="6">
        <v>9.6000000000000002E-2</v>
      </c>
      <c r="AT513" s="6">
        <v>7.5999999999999998E-2</v>
      </c>
      <c r="AU513" s="12">
        <v>1.89</v>
      </c>
      <c r="AV513" s="6">
        <v>0.87</v>
      </c>
      <c r="AW513" s="6">
        <v>0.52</v>
      </c>
      <c r="AX513" s="6">
        <v>0.27</v>
      </c>
      <c r="AY513" s="12">
        <v>8.4</v>
      </c>
      <c r="AZ513" s="12">
        <v>3.3</v>
      </c>
      <c r="BA513" s="12">
        <v>3.66</v>
      </c>
      <c r="BB513" s="12">
        <v>0.87</v>
      </c>
      <c r="BC513" s="5">
        <v>15.9</v>
      </c>
      <c r="BD513" s="12">
        <v>3.1</v>
      </c>
      <c r="BE513" s="12">
        <v>5</v>
      </c>
      <c r="BF513" s="12">
        <v>1</v>
      </c>
      <c r="BG513" s="12">
        <v>53</v>
      </c>
      <c r="BH513" s="12">
        <v>13</v>
      </c>
      <c r="BI513" s="12">
        <v>9.9</v>
      </c>
      <c r="BJ513" s="12">
        <v>2</v>
      </c>
      <c r="BK513" s="12">
        <v>3.7</v>
      </c>
      <c r="BL513" s="12">
        <v>2.9</v>
      </c>
      <c r="BM513" s="4">
        <v>498000</v>
      </c>
      <c r="BN513" s="4">
        <v>81000</v>
      </c>
      <c r="BO513" s="4">
        <v>5390</v>
      </c>
      <c r="BP513" s="4">
        <v>890</v>
      </c>
      <c r="BQ513" s="5">
        <v>19.100000000000001</v>
      </c>
      <c r="BR513" s="6">
        <v>2.8</v>
      </c>
      <c r="BS513" s="5">
        <v>65.5</v>
      </c>
      <c r="BT513" s="12">
        <v>9.3000000000000007</v>
      </c>
      <c r="BU513" s="6">
        <v>0.96</v>
      </c>
      <c r="BV513" s="6">
        <v>0.43</v>
      </c>
      <c r="BW513" s="6">
        <v>0.37</v>
      </c>
      <c r="BX513" s="6">
        <v>0.21</v>
      </c>
      <c r="BY513" s="4"/>
      <c r="BZ513" s="49"/>
      <c r="CA513" s="8"/>
      <c r="CB513" s="8"/>
      <c r="CC513" s="8"/>
      <c r="CD513" s="8"/>
      <c r="CE513" s="8"/>
      <c r="CF513" s="8"/>
      <c r="CG513" s="8"/>
      <c r="CH513" s="8"/>
      <c r="CI513" s="8"/>
      <c r="CJ513" s="8"/>
      <c r="CK513" s="8"/>
      <c r="CL513" s="8"/>
      <c r="CM513" s="8"/>
      <c r="CN513" s="8"/>
      <c r="CO513" s="8"/>
      <c r="CP513" s="8"/>
      <c r="CQ513" s="8"/>
      <c r="CR513" s="8"/>
      <c r="CS513" s="8"/>
      <c r="CT513" s="8"/>
      <c r="CU513" s="8"/>
      <c r="CV513" s="8"/>
      <c r="CW513" s="8"/>
      <c r="CX513" s="8"/>
      <c r="CY513" s="8"/>
      <c r="CZ513" s="8"/>
      <c r="DA513" s="8"/>
      <c r="DB513" s="8"/>
      <c r="DC513" s="8"/>
      <c r="DD513" s="8"/>
      <c r="DE513" s="8"/>
      <c r="DF513" s="8"/>
      <c r="DG513" s="8"/>
      <c r="DH513" s="8"/>
      <c r="DI513" s="8"/>
      <c r="DJ513" s="8"/>
      <c r="DK513" s="8"/>
      <c r="DL513" s="8"/>
      <c r="DM513" s="8"/>
      <c r="DN513" s="8"/>
      <c r="DO513" s="8"/>
      <c r="DP513" s="8"/>
      <c r="DQ513" s="8"/>
      <c r="DR513" s="8"/>
      <c r="DS513" s="8"/>
      <c r="DT513" s="8"/>
      <c r="DU513" s="8"/>
      <c r="DV513" s="8"/>
      <c r="DW513" s="8"/>
      <c r="DX513" s="8"/>
      <c r="DY513" s="8"/>
      <c r="DZ513" s="8"/>
      <c r="EA513" s="8"/>
      <c r="EB513" s="8"/>
      <c r="EC513" s="8"/>
      <c r="ED513" s="8"/>
      <c r="EE513" s="8"/>
      <c r="EF513" s="8"/>
      <c r="EG513" s="8"/>
      <c r="EH513" s="8"/>
      <c r="EI513" s="8"/>
      <c r="EJ513" s="8"/>
      <c r="EK513" s="8"/>
      <c r="EL513" s="8"/>
      <c r="EM513" s="8"/>
      <c r="EN513" s="8"/>
      <c r="EO513" s="8"/>
      <c r="EP513" s="8"/>
      <c r="EQ513" s="8"/>
      <c r="ER513" s="8"/>
      <c r="ES513" s="8"/>
      <c r="ET513" s="8"/>
      <c r="EU513" s="8"/>
      <c r="EV513" s="8"/>
      <c r="EW513" s="8"/>
      <c r="EX513" s="8"/>
      <c r="EY513" s="8"/>
      <c r="EZ513" s="8"/>
      <c r="FA513" s="8"/>
      <c r="FB513" s="8"/>
      <c r="FC513" s="8"/>
      <c r="FD513" s="8"/>
      <c r="FE513" s="8"/>
      <c r="FF513" s="8"/>
      <c r="FG513" s="8"/>
      <c r="FH513" s="8"/>
      <c r="FI513" s="8"/>
      <c r="FJ513" s="8"/>
    </row>
    <row r="514" spans="1:166" s="9" customFormat="1" ht="12" customHeight="1">
      <c r="A514" s="2" t="s">
        <v>450</v>
      </c>
      <c r="B514" s="2"/>
      <c r="C514" s="44">
        <v>7.016</v>
      </c>
      <c r="D514" s="3" t="s">
        <v>328</v>
      </c>
      <c r="E514" s="3"/>
      <c r="F514" s="5">
        <v>1106</v>
      </c>
      <c r="G514" s="5">
        <v>43</v>
      </c>
      <c r="H514" s="5">
        <v>1031</v>
      </c>
      <c r="I514" s="5">
        <v>21</v>
      </c>
      <c r="J514" s="12">
        <v>7</v>
      </c>
      <c r="K514" s="138">
        <v>7.6600000000000001E-2</v>
      </c>
      <c r="L514" s="138">
        <v>3.3E-3</v>
      </c>
      <c r="M514" s="6">
        <v>1.821</v>
      </c>
      <c r="N514" s="6">
        <v>8.5000000000000006E-2</v>
      </c>
      <c r="O514" s="138">
        <v>0.1734</v>
      </c>
      <c r="P514" s="138">
        <v>3.8999999999999998E-3</v>
      </c>
      <c r="Q514" s="6">
        <v>-0.16242000000000001</v>
      </c>
      <c r="R514" s="4"/>
      <c r="S514" s="12">
        <v>46.1</v>
      </c>
      <c r="T514" s="12">
        <v>5.2</v>
      </c>
      <c r="U514" s="4">
        <v>3.86</v>
      </c>
      <c r="V514" s="4">
        <v>0.38</v>
      </c>
      <c r="W514" s="6">
        <v>2.14</v>
      </c>
      <c r="X514" s="6">
        <v>0.28999999999999998</v>
      </c>
      <c r="Y514" s="6">
        <v>0.29503546099290784</v>
      </c>
      <c r="Z514" s="7"/>
      <c r="AA514" s="4" t="s">
        <v>27</v>
      </c>
      <c r="AB514" s="4" t="s">
        <v>27</v>
      </c>
      <c r="AC514" s="6" t="s">
        <v>27</v>
      </c>
      <c r="AD514" s="6" t="s">
        <v>27</v>
      </c>
      <c r="AE514" s="6">
        <v>0.1</v>
      </c>
      <c r="AF514" s="6">
        <v>0.14000000000000001</v>
      </c>
      <c r="AG514" s="4">
        <v>99</v>
      </c>
      <c r="AH514" s="4">
        <v>14</v>
      </c>
      <c r="AI514" s="126" t="s">
        <v>27</v>
      </c>
      <c r="AJ514" s="126" t="s">
        <v>27</v>
      </c>
      <c r="AK514" s="12">
        <v>2.02</v>
      </c>
      <c r="AL514" s="6">
        <v>0.55000000000000004</v>
      </c>
      <c r="AM514" s="126">
        <v>8.9999999999999993E-3</v>
      </c>
      <c r="AN514" s="126">
        <v>1.2999999999999999E-2</v>
      </c>
      <c r="AO514" s="4" t="s">
        <v>27</v>
      </c>
      <c r="AP514" s="4" t="s">
        <v>27</v>
      </c>
      <c r="AQ514" s="6">
        <v>0.52</v>
      </c>
      <c r="AR514" s="6">
        <v>0.62</v>
      </c>
      <c r="AS514" s="6">
        <v>0.11600000000000001</v>
      </c>
      <c r="AT514" s="6">
        <v>8.8999999999999996E-2</v>
      </c>
      <c r="AU514" s="12">
        <v>1.6</v>
      </c>
      <c r="AV514" s="6">
        <v>1</v>
      </c>
      <c r="AW514" s="6">
        <v>0.53</v>
      </c>
      <c r="AX514" s="6">
        <v>0.24</v>
      </c>
      <c r="AY514" s="12">
        <v>9.9</v>
      </c>
      <c r="AZ514" s="12">
        <v>1.8</v>
      </c>
      <c r="BA514" s="12">
        <v>3.42</v>
      </c>
      <c r="BB514" s="12">
        <v>0.63</v>
      </c>
      <c r="BC514" s="5">
        <v>18.5</v>
      </c>
      <c r="BD514" s="12">
        <v>3.6</v>
      </c>
      <c r="BE514" s="12">
        <v>5.6</v>
      </c>
      <c r="BF514" s="12">
        <v>0.98</v>
      </c>
      <c r="BG514" s="12">
        <v>53.9</v>
      </c>
      <c r="BH514" s="12">
        <v>7.1</v>
      </c>
      <c r="BI514" s="12">
        <v>9.1999999999999993</v>
      </c>
      <c r="BJ514" s="12">
        <v>1.3</v>
      </c>
      <c r="BK514" s="12">
        <v>6</v>
      </c>
      <c r="BL514" s="12">
        <v>3.2</v>
      </c>
      <c r="BM514" s="4">
        <v>503000</v>
      </c>
      <c r="BN514" s="4">
        <v>80000</v>
      </c>
      <c r="BO514" s="4">
        <v>5220</v>
      </c>
      <c r="BP514" s="4">
        <v>780</v>
      </c>
      <c r="BQ514" s="5">
        <v>20.8</v>
      </c>
      <c r="BR514" s="6">
        <v>2.2999999999999998</v>
      </c>
      <c r="BS514" s="5">
        <v>70.5</v>
      </c>
      <c r="BT514" s="12">
        <v>7.9</v>
      </c>
      <c r="BU514" s="6">
        <v>1.17</v>
      </c>
      <c r="BV514" s="6">
        <v>0.63</v>
      </c>
      <c r="BW514" s="6">
        <v>0.24</v>
      </c>
      <c r="BX514" s="6">
        <v>0.16</v>
      </c>
      <c r="BY514" s="4"/>
      <c r="BZ514" s="49"/>
      <c r="CA514" s="8"/>
      <c r="CB514" s="8"/>
      <c r="CC514" s="8"/>
      <c r="CD514" s="8"/>
      <c r="CE514" s="8"/>
      <c r="CF514" s="8"/>
      <c r="CG514" s="8"/>
      <c r="CH514" s="8"/>
      <c r="CI514" s="8"/>
      <c r="CJ514" s="8"/>
      <c r="CK514" s="8"/>
      <c r="CL514" s="8"/>
      <c r="CM514" s="8"/>
      <c r="CN514" s="8"/>
      <c r="CO514" s="8"/>
      <c r="CP514" s="8"/>
      <c r="CQ514" s="8"/>
      <c r="CR514" s="8"/>
      <c r="CS514" s="8"/>
      <c r="CT514" s="8"/>
      <c r="CU514" s="8"/>
      <c r="CV514" s="8"/>
      <c r="CW514" s="8"/>
      <c r="CX514" s="8"/>
      <c r="CY514" s="8"/>
      <c r="CZ514" s="8"/>
      <c r="DA514" s="8"/>
      <c r="DB514" s="8"/>
      <c r="DC514" s="8"/>
      <c r="DD514" s="8"/>
      <c r="DE514" s="8"/>
      <c r="DF514" s="8"/>
      <c r="DG514" s="8"/>
      <c r="DH514" s="8"/>
      <c r="DI514" s="8"/>
      <c r="DJ514" s="8"/>
      <c r="DK514" s="8"/>
      <c r="DL514" s="8"/>
      <c r="DM514" s="8"/>
      <c r="DN514" s="8"/>
      <c r="DO514" s="8"/>
      <c r="DP514" s="8"/>
      <c r="DQ514" s="8"/>
      <c r="DR514" s="8"/>
      <c r="DS514" s="8"/>
      <c r="DT514" s="8"/>
      <c r="DU514" s="8"/>
      <c r="DV514" s="8"/>
      <c r="DW514" s="8"/>
      <c r="DX514" s="8"/>
      <c r="DY514" s="8"/>
      <c r="DZ514" s="8"/>
      <c r="EA514" s="8"/>
      <c r="EB514" s="8"/>
      <c r="EC514" s="8"/>
      <c r="ED514" s="8"/>
      <c r="EE514" s="8"/>
      <c r="EF514" s="8"/>
      <c r="EG514" s="8"/>
      <c r="EH514" s="8"/>
      <c r="EI514" s="8"/>
      <c r="EJ514" s="8"/>
      <c r="EK514" s="8"/>
      <c r="EL514" s="8"/>
      <c r="EM514" s="8"/>
      <c r="EN514" s="8"/>
      <c r="EO514" s="8"/>
      <c r="EP514" s="8"/>
      <c r="EQ514" s="8"/>
      <c r="ER514" s="8"/>
      <c r="ES514" s="8"/>
      <c r="ET514" s="8"/>
      <c r="EU514" s="8"/>
      <c r="EV514" s="8"/>
      <c r="EW514" s="8"/>
      <c r="EX514" s="8"/>
      <c r="EY514" s="8"/>
      <c r="EZ514" s="8"/>
      <c r="FA514" s="8"/>
      <c r="FB514" s="8"/>
      <c r="FC514" s="8"/>
      <c r="FD514" s="8"/>
      <c r="FE514" s="8"/>
      <c r="FF514" s="8"/>
      <c r="FG514" s="8"/>
      <c r="FH514" s="8"/>
      <c r="FI514" s="8"/>
      <c r="FJ514" s="8"/>
    </row>
    <row r="515" spans="1:166" s="9" customFormat="1" ht="12" customHeight="1">
      <c r="A515" s="2" t="s">
        <v>451</v>
      </c>
      <c r="B515" s="2"/>
      <c r="C515" s="44">
        <v>7.0529999999999999</v>
      </c>
      <c r="D515" s="3" t="s">
        <v>328</v>
      </c>
      <c r="E515" s="3"/>
      <c r="F515" s="5">
        <v>1082</v>
      </c>
      <c r="G515" s="5">
        <v>63</v>
      </c>
      <c r="H515" s="5">
        <v>1035.3</v>
      </c>
      <c r="I515" s="5">
        <v>22</v>
      </c>
      <c r="J515" s="12">
        <v>3.7</v>
      </c>
      <c r="K515" s="138">
        <v>7.5499999999999998E-2</v>
      </c>
      <c r="L515" s="138">
        <v>3.5999999999999999E-3</v>
      </c>
      <c r="M515" s="6">
        <v>1.8120000000000001</v>
      </c>
      <c r="N515" s="6">
        <v>9.5000000000000001E-2</v>
      </c>
      <c r="O515" s="138">
        <v>0.17419999999999999</v>
      </c>
      <c r="P515" s="138">
        <v>3.8999999999999998E-3</v>
      </c>
      <c r="Q515" s="6">
        <v>-0.45891999999999999</v>
      </c>
      <c r="R515" s="4"/>
      <c r="S515" s="12">
        <v>44.2</v>
      </c>
      <c r="T515" s="12">
        <v>6</v>
      </c>
      <c r="U515" s="4">
        <v>3.66</v>
      </c>
      <c r="V515" s="4">
        <v>0.43</v>
      </c>
      <c r="W515" s="6">
        <v>2.2000000000000002</v>
      </c>
      <c r="X515" s="6">
        <v>0.34</v>
      </c>
      <c r="Y515" s="6">
        <v>0.29761904761904762</v>
      </c>
      <c r="Z515" s="7"/>
      <c r="AA515" s="4" t="s">
        <v>27</v>
      </c>
      <c r="AB515" s="4" t="s">
        <v>27</v>
      </c>
      <c r="AC515" s="6" t="s">
        <v>27</v>
      </c>
      <c r="AD515" s="6" t="s">
        <v>27</v>
      </c>
      <c r="AE515" s="6" t="s">
        <v>27</v>
      </c>
      <c r="AF515" s="6" t="s">
        <v>27</v>
      </c>
      <c r="AG515" s="4">
        <v>113</v>
      </c>
      <c r="AH515" s="4">
        <v>14</v>
      </c>
      <c r="AI515" s="126">
        <v>7.7000000000000002E-3</v>
      </c>
      <c r="AJ515" s="126">
        <v>8.8000000000000005E-3</v>
      </c>
      <c r="AK515" s="12">
        <v>2.69</v>
      </c>
      <c r="AL515" s="6">
        <v>0.86</v>
      </c>
      <c r="AM515" s="126" t="s">
        <v>27</v>
      </c>
      <c r="AN515" s="126" t="s">
        <v>27</v>
      </c>
      <c r="AO515" s="4" t="s">
        <v>27</v>
      </c>
      <c r="AP515" s="4" t="s">
        <v>27</v>
      </c>
      <c r="AQ515" s="6">
        <v>0.24</v>
      </c>
      <c r="AR515" s="6">
        <v>0.26</v>
      </c>
      <c r="AS515" s="6">
        <v>0.15</v>
      </c>
      <c r="AT515" s="6">
        <v>0.14000000000000001</v>
      </c>
      <c r="AU515" s="12">
        <v>2.04</v>
      </c>
      <c r="AV515" s="6">
        <v>0.98</v>
      </c>
      <c r="AW515" s="6">
        <v>0.54</v>
      </c>
      <c r="AX515" s="6">
        <v>0.17</v>
      </c>
      <c r="AY515" s="12">
        <v>8.6</v>
      </c>
      <c r="AZ515" s="12">
        <v>1.9</v>
      </c>
      <c r="BA515" s="12">
        <v>3.4</v>
      </c>
      <c r="BB515" s="12">
        <v>0.54</v>
      </c>
      <c r="BC515" s="5">
        <v>20.100000000000001</v>
      </c>
      <c r="BD515" s="12">
        <v>3.9</v>
      </c>
      <c r="BE515" s="12">
        <v>5.54</v>
      </c>
      <c r="BF515" s="12">
        <v>0.79</v>
      </c>
      <c r="BG515" s="12">
        <v>58.6</v>
      </c>
      <c r="BH515" s="12">
        <v>8.4</v>
      </c>
      <c r="BI515" s="12">
        <v>11.8</v>
      </c>
      <c r="BJ515" s="12">
        <v>2.1</v>
      </c>
      <c r="BK515" s="12">
        <v>5.0999999999999996</v>
      </c>
      <c r="BL515" s="12">
        <v>2.2000000000000002</v>
      </c>
      <c r="BM515" s="4">
        <v>520000</v>
      </c>
      <c r="BN515" s="4">
        <v>63000</v>
      </c>
      <c r="BO515" s="4">
        <v>5830</v>
      </c>
      <c r="BP515" s="4">
        <v>760</v>
      </c>
      <c r="BQ515" s="5">
        <v>20</v>
      </c>
      <c r="BR515" s="6">
        <v>2.5</v>
      </c>
      <c r="BS515" s="5">
        <v>67.2</v>
      </c>
      <c r="BT515" s="12">
        <v>9.1999999999999993</v>
      </c>
      <c r="BU515" s="6">
        <v>1.39</v>
      </c>
      <c r="BV515" s="6">
        <v>0.55000000000000004</v>
      </c>
      <c r="BW515" s="6">
        <v>0.54</v>
      </c>
      <c r="BX515" s="6">
        <v>0.43</v>
      </c>
      <c r="BY515" s="4"/>
      <c r="BZ515" s="49"/>
      <c r="CA515" s="8"/>
      <c r="CB515" s="8"/>
      <c r="CC515" s="8"/>
      <c r="CD515" s="8"/>
      <c r="CE515" s="8"/>
      <c r="CF515" s="8"/>
      <c r="CG515" s="8"/>
      <c r="CH515" s="8"/>
      <c r="CI515" s="8"/>
      <c r="CJ515" s="8"/>
      <c r="CK515" s="8"/>
      <c r="CL515" s="8"/>
      <c r="CM515" s="8"/>
      <c r="CN515" s="8"/>
      <c r="CO515" s="8"/>
      <c r="CP515" s="8"/>
      <c r="CQ515" s="8"/>
      <c r="CR515" s="8"/>
      <c r="CS515" s="8"/>
      <c r="CT515" s="8"/>
      <c r="CU515" s="8"/>
      <c r="CV515" s="8"/>
      <c r="CW515" s="8"/>
      <c r="CX515" s="8"/>
      <c r="CY515" s="8"/>
      <c r="CZ515" s="8"/>
      <c r="DA515" s="8"/>
      <c r="DB515" s="8"/>
      <c r="DC515" s="8"/>
      <c r="DD515" s="8"/>
      <c r="DE515" s="8"/>
      <c r="DF515" s="8"/>
      <c r="DG515" s="8"/>
      <c r="DH515" s="8"/>
      <c r="DI515" s="8"/>
      <c r="DJ515" s="8"/>
      <c r="DK515" s="8"/>
      <c r="DL515" s="8"/>
      <c r="DM515" s="8"/>
      <c r="DN515" s="8"/>
      <c r="DO515" s="8"/>
      <c r="DP515" s="8"/>
      <c r="DQ515" s="8"/>
      <c r="DR515" s="8"/>
      <c r="DS515" s="8"/>
      <c r="DT515" s="8"/>
      <c r="DU515" s="8"/>
      <c r="DV515" s="8"/>
      <c r="DW515" s="8"/>
      <c r="DX515" s="8"/>
      <c r="DY515" s="8"/>
      <c r="DZ515" s="8"/>
      <c r="EA515" s="8"/>
      <c r="EB515" s="8"/>
      <c r="EC515" s="8"/>
      <c r="ED515" s="8"/>
      <c r="EE515" s="8"/>
      <c r="EF515" s="8"/>
      <c r="EG515" s="8"/>
      <c r="EH515" s="8"/>
      <c r="EI515" s="8"/>
      <c r="EJ515" s="8"/>
      <c r="EK515" s="8"/>
      <c r="EL515" s="8"/>
      <c r="EM515" s="8"/>
      <c r="EN515" s="8"/>
      <c r="EO515" s="8"/>
      <c r="EP515" s="8"/>
      <c r="EQ515" s="8"/>
      <c r="ER515" s="8"/>
      <c r="ES515" s="8"/>
      <c r="ET515" s="8"/>
      <c r="EU515" s="8"/>
      <c r="EV515" s="8"/>
      <c r="EW515" s="8"/>
      <c r="EX515" s="8"/>
      <c r="EY515" s="8"/>
      <c r="EZ515" s="8"/>
      <c r="FA515" s="8"/>
      <c r="FB515" s="8"/>
      <c r="FC515" s="8"/>
      <c r="FD515" s="8"/>
      <c r="FE515" s="8"/>
      <c r="FF515" s="8"/>
      <c r="FG515" s="8"/>
      <c r="FH515" s="8"/>
      <c r="FI515" s="8"/>
      <c r="FJ515" s="8"/>
    </row>
    <row r="516" spans="1:166" s="9" customFormat="1" ht="12" customHeight="1">
      <c r="A516" s="2" t="s">
        <v>452</v>
      </c>
      <c r="B516" s="2"/>
      <c r="C516" s="44">
        <v>7.0289999999999999</v>
      </c>
      <c r="D516" s="3" t="s">
        <v>328</v>
      </c>
      <c r="E516" s="3"/>
      <c r="F516" s="5">
        <v>1044</v>
      </c>
      <c r="G516" s="5">
        <v>58</v>
      </c>
      <c r="H516" s="5">
        <v>1033.7</v>
      </c>
      <c r="I516" s="5">
        <v>22</v>
      </c>
      <c r="J516" s="12">
        <v>-1</v>
      </c>
      <c r="K516" s="138">
        <v>7.4099999999999999E-2</v>
      </c>
      <c r="L516" s="138">
        <v>3.5999999999999999E-3</v>
      </c>
      <c r="M516" s="6">
        <v>1.7749999999999999</v>
      </c>
      <c r="N516" s="6">
        <v>9.6000000000000002E-2</v>
      </c>
      <c r="O516" s="138">
        <v>0.1739</v>
      </c>
      <c r="P516" s="138">
        <v>4.0000000000000001E-3</v>
      </c>
      <c r="Q516" s="6">
        <v>-1.5826E-2</v>
      </c>
      <c r="R516" s="4"/>
      <c r="S516" s="12">
        <v>51.2</v>
      </c>
      <c r="T516" s="12">
        <v>6.9</v>
      </c>
      <c r="U516" s="4">
        <v>4.21</v>
      </c>
      <c r="V516" s="4">
        <v>0.64</v>
      </c>
      <c r="W516" s="6">
        <v>2.4900000000000002</v>
      </c>
      <c r="X516" s="6">
        <v>0.38</v>
      </c>
      <c r="Y516" s="6">
        <v>0.29367088607594938</v>
      </c>
      <c r="Z516" s="7"/>
      <c r="AA516" s="4" t="s">
        <v>27</v>
      </c>
      <c r="AB516" s="4" t="s">
        <v>27</v>
      </c>
      <c r="AC516" s="6" t="s">
        <v>27</v>
      </c>
      <c r="AD516" s="6" t="s">
        <v>27</v>
      </c>
      <c r="AE516" s="6" t="s">
        <v>27</v>
      </c>
      <c r="AF516" s="6" t="s">
        <v>27</v>
      </c>
      <c r="AG516" s="4">
        <v>128</v>
      </c>
      <c r="AH516" s="4">
        <v>24</v>
      </c>
      <c r="AI516" s="126">
        <v>7.0000000000000001E-3</v>
      </c>
      <c r="AJ516" s="126">
        <v>1.0999999999999999E-2</v>
      </c>
      <c r="AK516" s="12">
        <v>2.76</v>
      </c>
      <c r="AL516" s="6">
        <v>0.67</v>
      </c>
      <c r="AM516" s="126">
        <v>1.2E-2</v>
      </c>
      <c r="AN516" s="126">
        <v>1.4E-2</v>
      </c>
      <c r="AO516" s="4">
        <v>0.48</v>
      </c>
      <c r="AP516" s="4">
        <v>0.42</v>
      </c>
      <c r="AQ516" s="6">
        <v>0.54</v>
      </c>
      <c r="AR516" s="6">
        <v>0.44</v>
      </c>
      <c r="AS516" s="6">
        <v>0.15</v>
      </c>
      <c r="AT516" s="6">
        <v>0.14000000000000001</v>
      </c>
      <c r="AU516" s="12">
        <v>1.88</v>
      </c>
      <c r="AV516" s="6">
        <v>0.94</v>
      </c>
      <c r="AW516" s="6">
        <v>0.6</v>
      </c>
      <c r="AX516" s="6">
        <v>0.22</v>
      </c>
      <c r="AY516" s="12">
        <v>9.1999999999999993</v>
      </c>
      <c r="AZ516" s="12">
        <v>2.2999999999999998</v>
      </c>
      <c r="BA516" s="12">
        <v>3.82</v>
      </c>
      <c r="BB516" s="12">
        <v>0.81</v>
      </c>
      <c r="BC516" s="5">
        <v>24.2</v>
      </c>
      <c r="BD516" s="12">
        <v>3.9</v>
      </c>
      <c r="BE516" s="12">
        <v>5.95</v>
      </c>
      <c r="BF516" s="12">
        <v>0.98</v>
      </c>
      <c r="BG516" s="12">
        <v>66.400000000000006</v>
      </c>
      <c r="BH516" s="12">
        <v>9.5</v>
      </c>
      <c r="BI516" s="12">
        <v>11.3</v>
      </c>
      <c r="BJ516" s="12">
        <v>2</v>
      </c>
      <c r="BK516" s="12">
        <v>6.6</v>
      </c>
      <c r="BL516" s="12">
        <v>3.7</v>
      </c>
      <c r="BM516" s="4">
        <v>614000</v>
      </c>
      <c r="BN516" s="4">
        <v>71000</v>
      </c>
      <c r="BO516" s="4">
        <v>6360</v>
      </c>
      <c r="BP516" s="4">
        <v>950</v>
      </c>
      <c r="BQ516" s="5">
        <v>23.2</v>
      </c>
      <c r="BR516" s="6">
        <v>3</v>
      </c>
      <c r="BS516" s="5">
        <v>79</v>
      </c>
      <c r="BT516" s="12">
        <v>11</v>
      </c>
      <c r="BU516" s="6">
        <v>1.44</v>
      </c>
      <c r="BV516" s="6">
        <v>0.35</v>
      </c>
      <c r="BW516" s="6">
        <v>0.61</v>
      </c>
      <c r="BX516" s="6">
        <v>0.36</v>
      </c>
      <c r="BY516" s="4"/>
      <c r="BZ516" s="49"/>
      <c r="CA516" s="8"/>
      <c r="CB516" s="8"/>
      <c r="CC516" s="8"/>
      <c r="CD516" s="8"/>
      <c r="CE516" s="8"/>
      <c r="CF516" s="8"/>
      <c r="CG516" s="8"/>
      <c r="CH516" s="8"/>
      <c r="CI516" s="8"/>
      <c r="CJ516" s="8"/>
      <c r="CK516" s="8"/>
      <c r="CL516" s="8"/>
      <c r="CM516" s="8"/>
      <c r="CN516" s="8"/>
      <c r="CO516" s="8"/>
      <c r="CP516" s="8"/>
      <c r="CQ516" s="8"/>
      <c r="CR516" s="8"/>
      <c r="CS516" s="8"/>
      <c r="CT516" s="8"/>
      <c r="CU516" s="8"/>
      <c r="CV516" s="8"/>
      <c r="CW516" s="8"/>
      <c r="CX516" s="8"/>
      <c r="CY516" s="8"/>
      <c r="CZ516" s="8"/>
      <c r="DA516" s="8"/>
      <c r="DB516" s="8"/>
      <c r="DC516" s="8"/>
      <c r="DD516" s="8"/>
      <c r="DE516" s="8"/>
      <c r="DF516" s="8"/>
      <c r="DG516" s="8"/>
      <c r="DH516" s="8"/>
      <c r="DI516" s="8"/>
      <c r="DJ516" s="8"/>
      <c r="DK516" s="8"/>
      <c r="DL516" s="8"/>
      <c r="DM516" s="8"/>
      <c r="DN516" s="8"/>
      <c r="DO516" s="8"/>
      <c r="DP516" s="8"/>
      <c r="DQ516" s="8"/>
      <c r="DR516" s="8"/>
      <c r="DS516" s="8"/>
      <c r="DT516" s="8"/>
      <c r="DU516" s="8"/>
      <c r="DV516" s="8"/>
      <c r="DW516" s="8"/>
      <c r="DX516" s="8"/>
      <c r="DY516" s="8"/>
      <c r="DZ516" s="8"/>
      <c r="EA516" s="8"/>
      <c r="EB516" s="8"/>
      <c r="EC516" s="8"/>
      <c r="ED516" s="8"/>
      <c r="EE516" s="8"/>
      <c r="EF516" s="8"/>
      <c r="EG516" s="8"/>
      <c r="EH516" s="8"/>
      <c r="EI516" s="8"/>
      <c r="EJ516" s="8"/>
      <c r="EK516" s="8"/>
      <c r="EL516" s="8"/>
      <c r="EM516" s="8"/>
      <c r="EN516" s="8"/>
      <c r="EO516" s="8"/>
      <c r="EP516" s="8"/>
      <c r="EQ516" s="8"/>
      <c r="ER516" s="8"/>
      <c r="ES516" s="8"/>
      <c r="ET516" s="8"/>
      <c r="EU516" s="8"/>
      <c r="EV516" s="8"/>
      <c r="EW516" s="8"/>
      <c r="EX516" s="8"/>
      <c r="EY516" s="8"/>
      <c r="EZ516" s="8"/>
      <c r="FA516" s="8"/>
      <c r="FB516" s="8"/>
      <c r="FC516" s="8"/>
      <c r="FD516" s="8"/>
      <c r="FE516" s="8"/>
      <c r="FF516" s="8"/>
      <c r="FG516" s="8"/>
      <c r="FH516" s="8"/>
      <c r="FI516" s="8"/>
      <c r="FJ516" s="8"/>
    </row>
    <row r="517" spans="1:166" s="9" customFormat="1" ht="12" customHeight="1">
      <c r="A517" s="2" t="s">
        <v>453</v>
      </c>
      <c r="B517" s="2"/>
      <c r="C517" s="44">
        <v>7.1340000000000003</v>
      </c>
      <c r="D517" s="3" t="s">
        <v>328</v>
      </c>
      <c r="E517" s="3"/>
      <c r="F517" s="5">
        <v>1040</v>
      </c>
      <c r="G517" s="5">
        <v>60</v>
      </c>
      <c r="H517" s="5">
        <v>1038.9000000000001</v>
      </c>
      <c r="I517" s="5">
        <v>22</v>
      </c>
      <c r="J517" s="12">
        <v>-1.9</v>
      </c>
      <c r="K517" s="138">
        <v>7.3200000000000001E-2</v>
      </c>
      <c r="L517" s="138">
        <v>2.5000000000000001E-3</v>
      </c>
      <c r="M517" s="6">
        <v>1.7629999999999999</v>
      </c>
      <c r="N517" s="6">
        <v>7.3999999999999996E-2</v>
      </c>
      <c r="O517" s="138">
        <v>0.1749</v>
      </c>
      <c r="P517" s="138">
        <v>4.0000000000000001E-3</v>
      </c>
      <c r="Q517" s="6">
        <v>8.4001000000000006E-2</v>
      </c>
      <c r="R517" s="4"/>
      <c r="S517" s="12">
        <v>48.5</v>
      </c>
      <c r="T517" s="12">
        <v>5.3</v>
      </c>
      <c r="U517" s="4">
        <v>3.96</v>
      </c>
      <c r="V517" s="4">
        <v>0.44</v>
      </c>
      <c r="W517" s="6">
        <v>2.1800000000000002</v>
      </c>
      <c r="X517" s="6">
        <v>0.32</v>
      </c>
      <c r="Y517" s="6">
        <v>0.29891304347826092</v>
      </c>
      <c r="Z517" s="7"/>
      <c r="AA517" s="4">
        <v>117</v>
      </c>
      <c r="AB517" s="4">
        <v>97</v>
      </c>
      <c r="AC517" s="6">
        <v>0.6</v>
      </c>
      <c r="AD517" s="6">
        <v>1.1000000000000001</v>
      </c>
      <c r="AE517" s="6">
        <v>0.26</v>
      </c>
      <c r="AF517" s="6">
        <v>0.31</v>
      </c>
      <c r="AG517" s="4">
        <v>109</v>
      </c>
      <c r="AH517" s="4">
        <v>13</v>
      </c>
      <c r="AI517" s="126" t="s">
        <v>27</v>
      </c>
      <c r="AJ517" s="126" t="s">
        <v>27</v>
      </c>
      <c r="AK517" s="12">
        <v>2.23</v>
      </c>
      <c r="AL517" s="6">
        <v>0.61</v>
      </c>
      <c r="AM517" s="126">
        <v>1.9E-2</v>
      </c>
      <c r="AN517" s="126">
        <v>1.4999999999999999E-2</v>
      </c>
      <c r="AO517" s="4">
        <v>0.16</v>
      </c>
      <c r="AP517" s="4">
        <v>0.22</v>
      </c>
      <c r="AQ517" s="6">
        <v>0.28999999999999998</v>
      </c>
      <c r="AR517" s="6">
        <v>0.26</v>
      </c>
      <c r="AS517" s="6">
        <v>9.4E-2</v>
      </c>
      <c r="AT517" s="6">
        <v>7.0999999999999994E-2</v>
      </c>
      <c r="AU517" s="12">
        <v>2.4</v>
      </c>
      <c r="AV517" s="6">
        <v>1.4</v>
      </c>
      <c r="AW517" s="6">
        <v>0.61</v>
      </c>
      <c r="AX517" s="6">
        <v>0.22</v>
      </c>
      <c r="AY517" s="12">
        <v>9</v>
      </c>
      <c r="AZ517" s="12">
        <v>2.4</v>
      </c>
      <c r="BA517" s="12">
        <v>4.46</v>
      </c>
      <c r="BB517" s="12">
        <v>0.83</v>
      </c>
      <c r="BC517" s="5">
        <v>22.7</v>
      </c>
      <c r="BD517" s="12">
        <v>4.3</v>
      </c>
      <c r="BE517" s="12">
        <v>5.8</v>
      </c>
      <c r="BF517" s="12">
        <v>0.9</v>
      </c>
      <c r="BG517" s="12">
        <v>62.4</v>
      </c>
      <c r="BH517" s="12">
        <v>9.1</v>
      </c>
      <c r="BI517" s="12">
        <v>10.8</v>
      </c>
      <c r="BJ517" s="12">
        <v>1.5</v>
      </c>
      <c r="BK517" s="12">
        <v>3.8</v>
      </c>
      <c r="BL517" s="12">
        <v>1.6</v>
      </c>
      <c r="BM517" s="4">
        <v>517000</v>
      </c>
      <c r="BN517" s="4">
        <v>59000</v>
      </c>
      <c r="BO517" s="4">
        <v>6280</v>
      </c>
      <c r="BP517" s="4">
        <v>730</v>
      </c>
      <c r="BQ517" s="5">
        <v>22</v>
      </c>
      <c r="BR517" s="6">
        <v>2.5</v>
      </c>
      <c r="BS517" s="5">
        <v>73.599999999999994</v>
      </c>
      <c r="BT517" s="12">
        <v>8.3000000000000007</v>
      </c>
      <c r="BU517" s="6">
        <v>1.35</v>
      </c>
      <c r="BV517" s="6">
        <v>0.48</v>
      </c>
      <c r="BW517" s="6">
        <v>0.39</v>
      </c>
      <c r="BX517" s="6">
        <v>0.23</v>
      </c>
      <c r="BY517" s="4"/>
      <c r="BZ517" s="49"/>
      <c r="CA517" s="8"/>
      <c r="CB517" s="8"/>
      <c r="CC517" s="8"/>
      <c r="CD517" s="8"/>
      <c r="CE517" s="8"/>
      <c r="CF517" s="8"/>
      <c r="CG517" s="8"/>
      <c r="CH517" s="8"/>
      <c r="CI517" s="8"/>
      <c r="CJ517" s="8"/>
      <c r="CK517" s="8"/>
      <c r="CL517" s="8"/>
      <c r="CM517" s="8"/>
      <c r="CN517" s="8"/>
      <c r="CO517" s="8"/>
      <c r="CP517" s="8"/>
      <c r="CQ517" s="8"/>
      <c r="CR517" s="8"/>
      <c r="CS517" s="8"/>
      <c r="CT517" s="8"/>
      <c r="CU517" s="8"/>
      <c r="CV517" s="8"/>
      <c r="CW517" s="8"/>
      <c r="CX517" s="8"/>
      <c r="CY517" s="8"/>
      <c r="CZ517" s="8"/>
      <c r="DA517" s="8"/>
      <c r="DB517" s="8"/>
      <c r="DC517" s="8"/>
      <c r="DD517" s="8"/>
      <c r="DE517" s="8"/>
      <c r="DF517" s="8"/>
      <c r="DG517" s="8"/>
      <c r="DH517" s="8"/>
      <c r="DI517" s="8"/>
      <c r="DJ517" s="8"/>
      <c r="DK517" s="8"/>
      <c r="DL517" s="8"/>
      <c r="DM517" s="8"/>
      <c r="DN517" s="8"/>
      <c r="DO517" s="8"/>
      <c r="DP517" s="8"/>
      <c r="DQ517" s="8"/>
      <c r="DR517" s="8"/>
      <c r="DS517" s="8"/>
      <c r="DT517" s="8"/>
      <c r="DU517" s="8"/>
      <c r="DV517" s="8"/>
      <c r="DW517" s="8"/>
      <c r="DX517" s="8"/>
      <c r="DY517" s="8"/>
      <c r="DZ517" s="8"/>
      <c r="EA517" s="8"/>
      <c r="EB517" s="8"/>
      <c r="EC517" s="8"/>
      <c r="ED517" s="8"/>
      <c r="EE517" s="8"/>
      <c r="EF517" s="8"/>
      <c r="EG517" s="8"/>
      <c r="EH517" s="8"/>
      <c r="EI517" s="8"/>
      <c r="EJ517" s="8"/>
      <c r="EK517" s="8"/>
      <c r="EL517" s="8"/>
      <c r="EM517" s="8"/>
      <c r="EN517" s="8"/>
      <c r="EO517" s="8"/>
      <c r="EP517" s="8"/>
      <c r="EQ517" s="8"/>
      <c r="ER517" s="8"/>
      <c r="ES517" s="8"/>
      <c r="ET517" s="8"/>
      <c r="EU517" s="8"/>
      <c r="EV517" s="8"/>
      <c r="EW517" s="8"/>
      <c r="EX517" s="8"/>
      <c r="EY517" s="8"/>
      <c r="EZ517" s="8"/>
      <c r="FA517" s="8"/>
      <c r="FB517" s="8"/>
      <c r="FC517" s="8"/>
      <c r="FD517" s="8"/>
      <c r="FE517" s="8"/>
      <c r="FF517" s="8"/>
      <c r="FG517" s="8"/>
      <c r="FH517" s="8"/>
      <c r="FI517" s="8"/>
      <c r="FJ517" s="8"/>
    </row>
    <row r="518" spans="1:166" s="35" customFormat="1" ht="12" customHeight="1">
      <c r="A518" s="29" t="s">
        <v>478</v>
      </c>
      <c r="B518" s="29"/>
      <c r="C518" s="45"/>
      <c r="D518" s="30"/>
      <c r="E518" s="30"/>
      <c r="F518" s="32">
        <f>AVERAGE(F489:F517)</f>
        <v>1065.6785714285713</v>
      </c>
      <c r="G518" s="32"/>
      <c r="H518" s="32">
        <f>AVERAGE(H489:H517)</f>
        <v>1038.6965517241383</v>
      </c>
      <c r="I518" s="32"/>
      <c r="J518" s="37">
        <f>AVERAGE(J489:J517)</f>
        <v>0.54285714285714293</v>
      </c>
      <c r="K518" s="31">
        <f>AVERAGE(K489:K517)</f>
        <v>7.4958620689655184E-2</v>
      </c>
      <c r="L518" s="31"/>
      <c r="M518" s="33">
        <f>AVERAGE(M489:M517)</f>
        <v>1.8025862068965515</v>
      </c>
      <c r="N518" s="33"/>
      <c r="O518" s="31">
        <f>AVERAGE(O489:O517)</f>
        <v>0.17491379310344829</v>
      </c>
      <c r="P518" s="31"/>
      <c r="Q518" s="33">
        <f>AVERAGE(Q489:Q517)</f>
        <v>7.6336110344827596E-2</v>
      </c>
      <c r="R518" s="31"/>
      <c r="S518" s="37">
        <f>AVERAGE(S498:S517)</f>
        <v>47.265000000000001</v>
      </c>
      <c r="T518" s="37"/>
      <c r="U518" s="33">
        <f>AVERAGE(U498:U517)</f>
        <v>3.8874999999999993</v>
      </c>
      <c r="V518" s="37"/>
      <c r="W518" s="33">
        <f>AVERAGE(W498:W517)</f>
        <v>2.2140000000000004</v>
      </c>
      <c r="X518" s="37"/>
      <c r="Y518" s="33">
        <f>AVERAGE(Y498:Y517)</f>
        <v>0.31713502867329291</v>
      </c>
      <c r="Z518" s="37"/>
      <c r="AA518" s="32">
        <f>AVERAGE(AA498:AA517)</f>
        <v>91.3</v>
      </c>
      <c r="AB518" s="37"/>
      <c r="AC518" s="33">
        <f>AVERAGE(AC498:AC517)</f>
        <v>0.499</v>
      </c>
      <c r="AD518" s="37"/>
      <c r="AE518" s="33">
        <f>AVERAGE(AE498:AE517)</f>
        <v>0.15560000000000002</v>
      </c>
      <c r="AF518" s="33"/>
      <c r="AG518" s="32">
        <f>AVERAGE(AG498:AG517)</f>
        <v>122.5</v>
      </c>
      <c r="AH518" s="37"/>
      <c r="AI518" s="36">
        <f>AVERAGE(AI498:AI517)</f>
        <v>4.4692307692307698E-2</v>
      </c>
      <c r="AJ518" s="37"/>
      <c r="AK518" s="33">
        <f>AVERAGE(AK498:AK517)</f>
        <v>2.492</v>
      </c>
      <c r="AL518" s="37"/>
      <c r="AM518" s="36">
        <f>AVERAGE(AM498:AM517)</f>
        <v>1.0033333333333332E-2</v>
      </c>
      <c r="AN518" s="36"/>
      <c r="AO518" s="33">
        <f>AVERAGE(AO498:AO517)</f>
        <v>0.27214285714285713</v>
      </c>
      <c r="AP518" s="37"/>
      <c r="AQ518" s="33">
        <f>AVERAGE(AQ498:AQ517)</f>
        <v>0.39894736842105266</v>
      </c>
      <c r="AR518" s="37"/>
      <c r="AS518" s="33">
        <f>AVERAGE(AS498:AS517)</f>
        <v>0.16994999999999999</v>
      </c>
      <c r="AT518" s="37"/>
      <c r="AU518" s="37">
        <f>AVERAGE(AU498:AU517)</f>
        <v>1.9265000000000001</v>
      </c>
      <c r="AV518" s="37"/>
      <c r="AW518" s="33">
        <f>AVERAGE(AW498:AW517)</f>
        <v>0.69799999999999973</v>
      </c>
      <c r="AX518" s="37"/>
      <c r="AY518" s="37">
        <f>AVERAGE(AY498:AY517)</f>
        <v>9.8199999999999967</v>
      </c>
      <c r="AZ518" s="37"/>
      <c r="BA518" s="33">
        <f>AVERAGE(BA498:BA517)</f>
        <v>3.9430000000000001</v>
      </c>
      <c r="BB518" s="37"/>
      <c r="BC518" s="32">
        <f>AVERAGE(BC498:BC517)</f>
        <v>22.445</v>
      </c>
      <c r="BD518" s="37"/>
      <c r="BE518" s="33">
        <f>AVERAGE(BE498:BE517)</f>
        <v>5.7370000000000001</v>
      </c>
      <c r="BF518" s="37"/>
      <c r="BG518" s="37">
        <f>AVERAGE(BG498:BG517)</f>
        <v>60.895000000000003</v>
      </c>
      <c r="BH518" s="37"/>
      <c r="BI518" s="37">
        <f>AVERAGE(BI498:BI517)</f>
        <v>11.756500000000001</v>
      </c>
      <c r="BJ518" s="37"/>
      <c r="BK518" s="37">
        <f>AVERAGE(BK498:BK517)</f>
        <v>4.4550000000000001</v>
      </c>
      <c r="BL518" s="37"/>
      <c r="BM518" s="32">
        <f>AVERAGE(BM498:BM517)</f>
        <v>527550</v>
      </c>
      <c r="BN518" s="37"/>
      <c r="BO518" s="32">
        <f>AVERAGE(BO498:BO517)</f>
        <v>5753</v>
      </c>
      <c r="BP518" s="37"/>
      <c r="BQ518" s="32">
        <f>AVERAGE(BQ498:BQ517)</f>
        <v>22.82</v>
      </c>
      <c r="BR518" s="37"/>
      <c r="BS518" s="32">
        <f>AVERAGE(BS498:BS517)</f>
        <v>71.894999999999996</v>
      </c>
      <c r="BT518" s="37"/>
      <c r="BU518" s="37">
        <f>AVERAGE(BU498:BU517)</f>
        <v>1.3090000000000002</v>
      </c>
      <c r="BV518" s="37"/>
      <c r="BW518" s="37">
        <f>AVERAGE(BW498:BW517)</f>
        <v>0.42350000000000004</v>
      </c>
      <c r="BX518" s="37"/>
      <c r="BY518" s="37"/>
      <c r="BZ518" s="49"/>
      <c r="CA518" s="34"/>
      <c r="CB518" s="34"/>
      <c r="CC518" s="34"/>
      <c r="CD518" s="34"/>
      <c r="CE518" s="34"/>
      <c r="CF518" s="34"/>
      <c r="CG518" s="34"/>
      <c r="CH518" s="34"/>
      <c r="CI518" s="34"/>
      <c r="CJ518" s="34"/>
      <c r="CK518" s="34"/>
      <c r="CL518" s="34"/>
      <c r="CM518" s="34"/>
      <c r="CN518" s="34"/>
      <c r="CO518" s="34"/>
      <c r="CP518" s="34"/>
      <c r="CQ518" s="34"/>
      <c r="CR518" s="34"/>
      <c r="CS518" s="34"/>
      <c r="CT518" s="34"/>
      <c r="CU518" s="34"/>
      <c r="CV518" s="34"/>
      <c r="CW518" s="34"/>
      <c r="CX518" s="34"/>
      <c r="CY518" s="34"/>
      <c r="CZ518" s="34"/>
      <c r="DA518" s="34"/>
      <c r="DB518" s="34"/>
      <c r="DC518" s="34"/>
      <c r="DD518" s="34"/>
      <c r="DE518" s="34"/>
      <c r="DF518" s="34"/>
      <c r="DG518" s="34"/>
      <c r="DH518" s="34"/>
      <c r="DI518" s="34"/>
      <c r="DJ518" s="34"/>
      <c r="DK518" s="34"/>
      <c r="DL518" s="34"/>
      <c r="DM518" s="34"/>
      <c r="DN518" s="34"/>
      <c r="DO518" s="34"/>
      <c r="DP518" s="34"/>
      <c r="DQ518" s="34"/>
      <c r="DR518" s="34"/>
      <c r="DS518" s="34"/>
      <c r="DT518" s="34"/>
      <c r="DU518" s="34"/>
      <c r="DV518" s="34"/>
      <c r="DW518" s="34"/>
      <c r="DX518" s="34"/>
      <c r="DY518" s="34"/>
      <c r="DZ518" s="34"/>
      <c r="EA518" s="34"/>
      <c r="EB518" s="34"/>
      <c r="EC518" s="34"/>
      <c r="ED518" s="34"/>
      <c r="EE518" s="34"/>
      <c r="EF518" s="34"/>
      <c r="EG518" s="34"/>
      <c r="EH518" s="34"/>
      <c r="EI518" s="34"/>
      <c r="EJ518" s="34"/>
      <c r="EK518" s="34"/>
      <c r="EL518" s="34"/>
      <c r="EM518" s="34"/>
      <c r="EN518" s="34"/>
      <c r="EO518" s="34"/>
      <c r="EP518" s="34"/>
      <c r="EQ518" s="34"/>
      <c r="ER518" s="34"/>
      <c r="ES518" s="34"/>
      <c r="ET518" s="34"/>
      <c r="EU518" s="34"/>
      <c r="EV518" s="34"/>
      <c r="EW518" s="34"/>
      <c r="EX518" s="34"/>
      <c r="EY518" s="34"/>
      <c r="EZ518" s="34"/>
      <c r="FA518" s="34"/>
      <c r="FB518" s="34"/>
      <c r="FC518" s="34"/>
      <c r="FD518" s="34"/>
      <c r="FE518" s="34"/>
      <c r="FF518" s="34"/>
      <c r="FG518" s="34"/>
      <c r="FH518" s="34"/>
      <c r="FI518" s="34"/>
      <c r="FJ518" s="34"/>
    </row>
    <row r="519" spans="1:166" s="35" customFormat="1" ht="12" customHeight="1">
      <c r="A519" s="29" t="s">
        <v>466</v>
      </c>
      <c r="B519" s="29"/>
      <c r="C519" s="45"/>
      <c r="D519" s="30"/>
      <c r="E519" s="30"/>
      <c r="F519" s="32">
        <f>2*_xlfn.STDEV.S(F489:F517)</f>
        <v>65.850680856861075</v>
      </c>
      <c r="G519" s="32"/>
      <c r="H519" s="32">
        <f>2*_xlfn.STDEV.S(H489:H517)</f>
        <v>21.637301307736468</v>
      </c>
      <c r="I519" s="32"/>
      <c r="J519" s="37">
        <f>2*_xlfn.STDEV.S(J489:J517)</f>
        <v>7.4978374307240179</v>
      </c>
      <c r="K519" s="31">
        <f>2*_xlfn.STDEV.S(K489:K517)</f>
        <v>3.540991483985124E-3</v>
      </c>
      <c r="L519" s="31"/>
      <c r="M519" s="33">
        <f>2*_xlfn.STDEV.S(M489:M517)</f>
        <v>0.10014206657312871</v>
      </c>
      <c r="N519" s="33"/>
      <c r="O519" s="31">
        <f>2*_xlfn.STDEV.S(O489:O517)</f>
        <v>3.4411601606480898E-3</v>
      </c>
      <c r="P519" s="31"/>
      <c r="Q519" s="33">
        <f>2*_xlfn.STDEV.S(Q489:Q517)</f>
        <v>0.49927928697677915</v>
      </c>
      <c r="R519" s="31"/>
      <c r="S519" s="37">
        <f>2*_xlfn.STDEV.S(S498:S517)</f>
        <v>8.0082260339307556</v>
      </c>
      <c r="T519" s="37"/>
      <c r="U519" s="33">
        <f>2*_xlfn.STDEV.S(U498:U517)</f>
        <v>0.79886432548106423</v>
      </c>
      <c r="V519" s="37"/>
      <c r="W519" s="33">
        <f t="shared" ref="W519:BW519" si="92">2*_xlfn.STDEV.S(W498:W517)</f>
        <v>0.40989857538818447</v>
      </c>
      <c r="X519" s="37"/>
      <c r="Y519" s="33">
        <f t="shared" si="92"/>
        <v>3.5152153853928086E-2</v>
      </c>
      <c r="Z519" s="37"/>
      <c r="AA519" s="32">
        <f t="shared" si="92"/>
        <v>113.34921457356663</v>
      </c>
      <c r="AB519" s="37"/>
      <c r="AC519" s="33">
        <f t="shared" si="92"/>
        <v>0.83938866643131027</v>
      </c>
      <c r="AD519" s="37"/>
      <c r="AE519" s="33">
        <f t="shared" si="92"/>
        <v>0.19528486315579538</v>
      </c>
      <c r="AF519" s="33"/>
      <c r="AG519" s="32">
        <f t="shared" si="92"/>
        <v>32.324017467869893</v>
      </c>
      <c r="AH519" s="37"/>
      <c r="AI519" s="36">
        <f t="shared" si="92"/>
        <v>6.8299705296507252E-2</v>
      </c>
      <c r="AJ519" s="37"/>
      <c r="AK519" s="33">
        <f t="shared" si="92"/>
        <v>0.81933477509758201</v>
      </c>
      <c r="AL519" s="37"/>
      <c r="AM519" s="36">
        <f t="shared" si="92"/>
        <v>1.1797497716929319E-2</v>
      </c>
      <c r="AN519" s="36"/>
      <c r="AO519" s="33">
        <f t="shared" si="92"/>
        <v>0.3442877661696187</v>
      </c>
      <c r="AP519" s="37"/>
      <c r="AQ519" s="33">
        <f t="shared" si="92"/>
        <v>0.32151687267576573</v>
      </c>
      <c r="AR519" s="37"/>
      <c r="AS519" s="33">
        <f t="shared" si="92"/>
        <v>0.13413186755852186</v>
      </c>
      <c r="AT519" s="37"/>
      <c r="AU519" s="37">
        <f t="shared" si="92"/>
        <v>0.80239837854692686</v>
      </c>
      <c r="AV519" s="37"/>
      <c r="AW519" s="33">
        <f t="shared" si="92"/>
        <v>0.24040317013410611</v>
      </c>
      <c r="AX519" s="37"/>
      <c r="AY519" s="37">
        <f t="shared" si="92"/>
        <v>3.1891922752354267</v>
      </c>
      <c r="AZ519" s="37"/>
      <c r="BA519" s="33">
        <f t="shared" si="92"/>
        <v>1.1362931423110654</v>
      </c>
      <c r="BB519" s="37"/>
      <c r="BC519" s="32">
        <f t="shared" si="92"/>
        <v>7.0437654403697572</v>
      </c>
      <c r="BD519" s="37"/>
      <c r="BE519" s="33">
        <f t="shared" si="92"/>
        <v>1.5199182803517306</v>
      </c>
      <c r="BF519" s="37"/>
      <c r="BG519" s="37">
        <f t="shared" si="92"/>
        <v>13.906072130737055</v>
      </c>
      <c r="BH519" s="37"/>
      <c r="BI519" s="37">
        <f t="shared" si="92"/>
        <v>3.7721710906110681</v>
      </c>
      <c r="BJ519" s="37"/>
      <c r="BK519" s="37">
        <f t="shared" si="92"/>
        <v>2.1971033562158073</v>
      </c>
      <c r="BL519" s="37"/>
      <c r="BM519" s="32">
        <f t="shared" si="92"/>
        <v>85823.503099154172</v>
      </c>
      <c r="BN519" s="37"/>
      <c r="BO519" s="32">
        <f t="shared" si="92"/>
        <v>919.75053826109774</v>
      </c>
      <c r="BP519" s="37"/>
      <c r="BQ519" s="32">
        <f t="shared" si="92"/>
        <v>4.8785675205567394</v>
      </c>
      <c r="BR519" s="37"/>
      <c r="BS519" s="32">
        <f t="shared" si="92"/>
        <v>11.729311013103255</v>
      </c>
      <c r="BT519" s="37"/>
      <c r="BU519" s="37">
        <f t="shared" si="92"/>
        <v>0.79022714922256265</v>
      </c>
      <c r="BV519" s="37"/>
      <c r="BW519" s="37">
        <f t="shared" si="92"/>
        <v>0.3673102804241431</v>
      </c>
      <c r="BX519" s="37"/>
      <c r="BY519" s="37"/>
      <c r="BZ519" s="49"/>
      <c r="CA519" s="34"/>
      <c r="CB519" s="34"/>
      <c r="CC519" s="34"/>
      <c r="CD519" s="34"/>
      <c r="CE519" s="34"/>
      <c r="CF519" s="34"/>
      <c r="CG519" s="34"/>
      <c r="CH519" s="34"/>
      <c r="CI519" s="34"/>
      <c r="CJ519" s="34"/>
      <c r="CK519" s="34"/>
      <c r="CL519" s="34"/>
      <c r="CM519" s="34"/>
      <c r="CN519" s="34"/>
      <c r="CO519" s="34"/>
      <c r="CP519" s="34"/>
      <c r="CQ519" s="34"/>
      <c r="CR519" s="34"/>
      <c r="CS519" s="34"/>
      <c r="CT519" s="34"/>
      <c r="CU519" s="34"/>
      <c r="CV519" s="34"/>
      <c r="CW519" s="34"/>
      <c r="CX519" s="34"/>
      <c r="CY519" s="34"/>
      <c r="CZ519" s="34"/>
      <c r="DA519" s="34"/>
      <c r="DB519" s="34"/>
      <c r="DC519" s="34"/>
      <c r="DD519" s="34"/>
      <c r="DE519" s="34"/>
      <c r="DF519" s="34"/>
      <c r="DG519" s="34"/>
      <c r="DH519" s="34"/>
      <c r="DI519" s="34"/>
      <c r="DJ519" s="34"/>
      <c r="DK519" s="34"/>
      <c r="DL519" s="34"/>
      <c r="DM519" s="34"/>
      <c r="DN519" s="34"/>
      <c r="DO519" s="34"/>
      <c r="DP519" s="34"/>
      <c r="DQ519" s="34"/>
      <c r="DR519" s="34"/>
      <c r="DS519" s="34"/>
      <c r="DT519" s="34"/>
      <c r="DU519" s="34"/>
      <c r="DV519" s="34"/>
      <c r="DW519" s="34"/>
      <c r="DX519" s="34"/>
      <c r="DY519" s="34"/>
      <c r="DZ519" s="34"/>
      <c r="EA519" s="34"/>
      <c r="EB519" s="34"/>
      <c r="EC519" s="34"/>
      <c r="ED519" s="34"/>
      <c r="EE519" s="34"/>
      <c r="EF519" s="34"/>
      <c r="EG519" s="34"/>
      <c r="EH519" s="34"/>
      <c r="EI519" s="34"/>
      <c r="EJ519" s="34"/>
      <c r="EK519" s="34"/>
      <c r="EL519" s="34"/>
      <c r="EM519" s="34"/>
      <c r="EN519" s="34"/>
      <c r="EO519" s="34"/>
      <c r="EP519" s="34"/>
      <c r="EQ519" s="34"/>
      <c r="ER519" s="34"/>
      <c r="ES519" s="34"/>
      <c r="ET519" s="34"/>
      <c r="EU519" s="34"/>
      <c r="EV519" s="34"/>
      <c r="EW519" s="34"/>
      <c r="EX519" s="34"/>
      <c r="EY519" s="34"/>
      <c r="EZ519" s="34"/>
      <c r="FA519" s="34"/>
      <c r="FB519" s="34"/>
      <c r="FC519" s="34"/>
      <c r="FD519" s="34"/>
      <c r="FE519" s="34"/>
      <c r="FF519" s="34"/>
      <c r="FG519" s="34"/>
      <c r="FH519" s="34"/>
      <c r="FI519" s="34"/>
      <c r="FJ519" s="34"/>
    </row>
    <row r="520" spans="1:166" s="35" customFormat="1" ht="12" customHeight="1">
      <c r="A520" s="29"/>
      <c r="B520" s="29"/>
      <c r="C520" s="45"/>
      <c r="D520" s="30"/>
      <c r="E520" s="30"/>
      <c r="F520" s="32"/>
      <c r="G520" s="32"/>
      <c r="H520" s="32"/>
      <c r="I520" s="32"/>
      <c r="J520" s="37"/>
      <c r="K520" s="31"/>
      <c r="L520" s="31"/>
      <c r="M520" s="33"/>
      <c r="N520" s="33"/>
      <c r="O520" s="31"/>
      <c r="P520" s="31"/>
      <c r="Q520" s="33"/>
      <c r="R520" s="31"/>
      <c r="S520" s="37"/>
      <c r="T520" s="37"/>
      <c r="U520" s="33"/>
      <c r="V520" s="37"/>
      <c r="W520" s="33"/>
      <c r="X520" s="37"/>
      <c r="Y520" s="33"/>
      <c r="Z520" s="37"/>
      <c r="AA520" s="32"/>
      <c r="AB520" s="37"/>
      <c r="AC520" s="33"/>
      <c r="AD520" s="37"/>
      <c r="AE520" s="33"/>
      <c r="AF520" s="33"/>
      <c r="AG520" s="32"/>
      <c r="AH520" s="37"/>
      <c r="AI520" s="36"/>
      <c r="AJ520" s="37"/>
      <c r="AK520" s="33"/>
      <c r="AL520" s="37"/>
      <c r="AM520" s="36"/>
      <c r="AN520" s="37"/>
      <c r="AO520" s="33"/>
      <c r="AP520" s="37"/>
      <c r="AQ520" s="33"/>
      <c r="AR520" s="37"/>
      <c r="AS520" s="33"/>
      <c r="AT520" s="37"/>
      <c r="AU520" s="33"/>
      <c r="AV520" s="37"/>
      <c r="AW520" s="33"/>
      <c r="AX520" s="37"/>
      <c r="AY520" s="37"/>
      <c r="AZ520" s="37"/>
      <c r="BA520" s="33"/>
      <c r="BB520" s="37"/>
      <c r="BC520" s="37"/>
      <c r="BD520" s="37"/>
      <c r="BE520" s="33"/>
      <c r="BF520" s="37"/>
      <c r="BG520" s="37"/>
      <c r="BH520" s="32"/>
      <c r="BI520" s="32"/>
      <c r="BJ520" s="37"/>
      <c r="BK520" s="37"/>
      <c r="BL520" s="37"/>
      <c r="BM520" s="32"/>
      <c r="BN520" s="37"/>
      <c r="BO520" s="32"/>
      <c r="BP520" s="37"/>
      <c r="BQ520" s="32"/>
      <c r="BR520" s="37"/>
      <c r="BS520" s="32"/>
      <c r="BT520" s="37"/>
      <c r="BU520" s="37"/>
      <c r="BV520" s="37"/>
      <c r="BW520" s="37"/>
      <c r="BX520" s="37"/>
      <c r="BY520" s="37"/>
      <c r="BZ520" s="49"/>
      <c r="CA520" s="34"/>
      <c r="CB520" s="34"/>
      <c r="CC520" s="34"/>
      <c r="CD520" s="34"/>
      <c r="CE520" s="34"/>
      <c r="CF520" s="34"/>
      <c r="CG520" s="34"/>
      <c r="CH520" s="34"/>
      <c r="CI520" s="34"/>
      <c r="CJ520" s="34"/>
      <c r="CK520" s="34"/>
      <c r="CL520" s="34"/>
      <c r="CM520" s="34"/>
      <c r="CN520" s="34"/>
      <c r="CO520" s="34"/>
      <c r="CP520" s="34"/>
      <c r="CQ520" s="34"/>
      <c r="CR520" s="34"/>
      <c r="CS520" s="34"/>
      <c r="CT520" s="34"/>
      <c r="CU520" s="34"/>
      <c r="CV520" s="34"/>
      <c r="CW520" s="34"/>
      <c r="CX520" s="34"/>
      <c r="CY520" s="34"/>
      <c r="CZ520" s="34"/>
      <c r="DA520" s="34"/>
      <c r="DB520" s="34"/>
      <c r="DC520" s="34"/>
      <c r="DD520" s="34"/>
      <c r="DE520" s="34"/>
      <c r="DF520" s="34"/>
      <c r="DG520" s="34"/>
      <c r="DH520" s="34"/>
      <c r="DI520" s="34"/>
      <c r="DJ520" s="34"/>
      <c r="DK520" s="34"/>
      <c r="DL520" s="34"/>
      <c r="DM520" s="34"/>
      <c r="DN520" s="34"/>
      <c r="DO520" s="34"/>
      <c r="DP520" s="34"/>
      <c r="DQ520" s="34"/>
      <c r="DR520" s="34"/>
      <c r="DS520" s="34"/>
      <c r="DT520" s="34"/>
      <c r="DU520" s="34"/>
      <c r="DV520" s="34"/>
      <c r="DW520" s="34"/>
      <c r="DX520" s="34"/>
      <c r="DY520" s="34"/>
      <c r="DZ520" s="34"/>
      <c r="EA520" s="34"/>
      <c r="EB520" s="34"/>
      <c r="EC520" s="34"/>
      <c r="ED520" s="34"/>
      <c r="EE520" s="34"/>
      <c r="EF520" s="34"/>
      <c r="EG520" s="34"/>
      <c r="EH520" s="34"/>
      <c r="EI520" s="34"/>
      <c r="EJ520" s="34"/>
      <c r="EK520" s="34"/>
      <c r="EL520" s="34"/>
      <c r="EM520" s="34"/>
      <c r="EN520" s="34"/>
      <c r="EO520" s="34"/>
      <c r="EP520" s="34"/>
      <c r="EQ520" s="34"/>
      <c r="ER520" s="34"/>
      <c r="ES520" s="34"/>
      <c r="ET520" s="34"/>
      <c r="EU520" s="34"/>
      <c r="EV520" s="34"/>
      <c r="EW520" s="34"/>
      <c r="EX520" s="34"/>
      <c r="EY520" s="34"/>
      <c r="EZ520" s="34"/>
      <c r="FA520" s="34"/>
      <c r="FB520" s="34"/>
      <c r="FC520" s="34"/>
      <c r="FD520" s="34"/>
      <c r="FE520" s="34"/>
      <c r="FF520" s="34"/>
      <c r="FG520" s="34"/>
      <c r="FH520" s="34"/>
      <c r="FI520" s="34"/>
      <c r="FJ520" s="34"/>
    </row>
    <row r="521" spans="1:166" s="35" customFormat="1" ht="12" customHeight="1">
      <c r="A521" s="29" t="s">
        <v>484</v>
      </c>
      <c r="B521" s="29"/>
      <c r="C521" s="45"/>
      <c r="D521" s="30"/>
      <c r="E521" s="30"/>
      <c r="F521" s="32"/>
      <c r="G521" s="32"/>
      <c r="H521" s="32"/>
      <c r="I521" s="32"/>
      <c r="J521" s="37"/>
      <c r="K521" s="31"/>
      <c r="L521" s="31"/>
      <c r="M521" s="33"/>
      <c r="N521" s="33"/>
      <c r="O521" s="31"/>
      <c r="P521" s="31"/>
      <c r="Q521" s="33"/>
      <c r="R521" s="31"/>
      <c r="S521" s="37"/>
      <c r="T521" s="37"/>
      <c r="U521" s="33"/>
      <c r="V521" s="37"/>
      <c r="W521" s="33"/>
      <c r="X521" s="37"/>
      <c r="Y521" s="33"/>
      <c r="Z521" s="37"/>
      <c r="AA521" s="32"/>
      <c r="AB521" s="37"/>
      <c r="AC521" s="33"/>
      <c r="AD521" s="37"/>
      <c r="AE521" s="33"/>
      <c r="AF521" s="33"/>
      <c r="AG521" s="32"/>
      <c r="AH521" s="37"/>
      <c r="AI521" s="36"/>
      <c r="AJ521" s="37"/>
      <c r="AK521" s="33"/>
      <c r="AL521" s="37"/>
      <c r="AM521" s="36"/>
      <c r="AN521" s="37"/>
      <c r="AO521" s="33"/>
      <c r="AP521" s="37"/>
      <c r="AQ521" s="33"/>
      <c r="AR521" s="37"/>
      <c r="AS521" s="33"/>
      <c r="AT521" s="37"/>
      <c r="AU521" s="33"/>
      <c r="AV521" s="37"/>
      <c r="AW521" s="33"/>
      <c r="AX521" s="37"/>
      <c r="AY521" s="37"/>
      <c r="AZ521" s="37"/>
      <c r="BA521" s="33"/>
      <c r="BB521" s="37"/>
      <c r="BC521" s="37"/>
      <c r="BD521" s="37"/>
      <c r="BE521" s="33"/>
      <c r="BF521" s="37"/>
      <c r="BG521" s="37"/>
      <c r="BH521" s="32"/>
      <c r="BI521" s="32"/>
      <c r="BJ521" s="37"/>
      <c r="BK521" s="37"/>
      <c r="BL521" s="37"/>
      <c r="BM521" s="32"/>
      <c r="BN521" s="37"/>
      <c r="BO521" s="32"/>
      <c r="BP521" s="37"/>
      <c r="BQ521" s="32"/>
      <c r="BR521" s="37"/>
      <c r="BS521" s="32"/>
      <c r="BT521" s="37"/>
      <c r="BU521" s="37"/>
      <c r="BV521" s="37"/>
      <c r="BW521" s="37"/>
      <c r="BX521" s="37"/>
      <c r="BY521" s="37"/>
      <c r="BZ521" s="49"/>
      <c r="CA521" s="34"/>
      <c r="CB521" s="34"/>
      <c r="CC521" s="34"/>
      <c r="CD521" s="34"/>
      <c r="CE521" s="34"/>
      <c r="CF521" s="34"/>
      <c r="CG521" s="34"/>
      <c r="CH521" s="34"/>
      <c r="CI521" s="34"/>
      <c r="CJ521" s="34"/>
      <c r="CK521" s="34"/>
      <c r="CL521" s="34"/>
      <c r="CM521" s="34"/>
      <c r="CN521" s="34"/>
      <c r="CO521" s="34"/>
      <c r="CP521" s="34"/>
      <c r="CQ521" s="34"/>
      <c r="CR521" s="34"/>
      <c r="CS521" s="34"/>
      <c r="CT521" s="34"/>
      <c r="CU521" s="34"/>
      <c r="CV521" s="34"/>
      <c r="CW521" s="34"/>
      <c r="CX521" s="34"/>
      <c r="CY521" s="34"/>
      <c r="CZ521" s="34"/>
      <c r="DA521" s="34"/>
      <c r="DB521" s="34"/>
      <c r="DC521" s="34"/>
      <c r="DD521" s="34"/>
      <c r="DE521" s="34"/>
      <c r="DF521" s="34"/>
      <c r="DG521" s="34"/>
      <c r="DH521" s="34"/>
      <c r="DI521" s="34"/>
      <c r="DJ521" s="34"/>
      <c r="DK521" s="34"/>
      <c r="DL521" s="34"/>
      <c r="DM521" s="34"/>
      <c r="DN521" s="34"/>
      <c r="DO521" s="34"/>
      <c r="DP521" s="34"/>
      <c r="DQ521" s="34"/>
      <c r="DR521" s="34"/>
      <c r="DS521" s="34"/>
      <c r="DT521" s="34"/>
      <c r="DU521" s="34"/>
      <c r="DV521" s="34"/>
      <c r="DW521" s="34"/>
      <c r="DX521" s="34"/>
      <c r="DY521" s="34"/>
      <c r="DZ521" s="34"/>
      <c r="EA521" s="34"/>
      <c r="EB521" s="34"/>
      <c r="EC521" s="34"/>
      <c r="ED521" s="34"/>
      <c r="EE521" s="34"/>
      <c r="EF521" s="34"/>
      <c r="EG521" s="34"/>
      <c r="EH521" s="34"/>
      <c r="EI521" s="34"/>
      <c r="EJ521" s="34"/>
      <c r="EK521" s="34"/>
      <c r="EL521" s="34"/>
      <c r="EM521" s="34"/>
      <c r="EN521" s="34"/>
      <c r="EO521" s="34"/>
      <c r="EP521" s="34"/>
      <c r="EQ521" s="34"/>
      <c r="ER521" s="34"/>
      <c r="ES521" s="34"/>
      <c r="ET521" s="34"/>
      <c r="EU521" s="34"/>
      <c r="EV521" s="34"/>
      <c r="EW521" s="34"/>
      <c r="EX521" s="34"/>
      <c r="EY521" s="34"/>
      <c r="EZ521" s="34"/>
      <c r="FA521" s="34"/>
      <c r="FB521" s="34"/>
      <c r="FC521" s="34"/>
      <c r="FD521" s="34"/>
      <c r="FE521" s="34"/>
      <c r="FF521" s="34"/>
      <c r="FG521" s="34"/>
      <c r="FH521" s="34"/>
      <c r="FI521" s="34"/>
      <c r="FJ521" s="34"/>
    </row>
    <row r="522" spans="1:166" s="9" customFormat="1" ht="12" customHeight="1">
      <c r="A522" s="2" t="s">
        <v>339</v>
      </c>
      <c r="B522" s="2"/>
      <c r="C522" s="44">
        <v>11.042</v>
      </c>
      <c r="D522" s="3" t="s">
        <v>327</v>
      </c>
      <c r="E522" s="3"/>
      <c r="F522" s="5" t="s">
        <v>25</v>
      </c>
      <c r="G522" s="5" t="s">
        <v>26</v>
      </c>
      <c r="H522" s="5">
        <v>1407</v>
      </c>
      <c r="I522" s="5">
        <v>34</v>
      </c>
      <c r="J522" s="12" t="s">
        <v>25</v>
      </c>
      <c r="K522" s="138">
        <v>0.91100000000000003</v>
      </c>
      <c r="L522" s="138">
        <v>4.7999999999999996E-3</v>
      </c>
      <c r="M522" s="6">
        <v>30.73</v>
      </c>
      <c r="N522" s="6">
        <v>0.91</v>
      </c>
      <c r="O522" s="138">
        <v>0.24390000000000001</v>
      </c>
      <c r="P522" s="138">
        <v>6.6E-3</v>
      </c>
      <c r="Q522" s="6">
        <v>0.70394000000000001</v>
      </c>
      <c r="R522" s="4"/>
      <c r="S522" s="4">
        <v>413</v>
      </c>
      <c r="T522" s="4">
        <v>18</v>
      </c>
      <c r="U522" s="4">
        <v>416</v>
      </c>
      <c r="V522" s="4">
        <v>18</v>
      </c>
      <c r="W522" s="4">
        <v>413</v>
      </c>
      <c r="X522" s="4">
        <v>18</v>
      </c>
      <c r="Y522" s="6">
        <v>0.99331848552338531</v>
      </c>
      <c r="Z522" s="7"/>
      <c r="AA522" s="4">
        <v>370</v>
      </c>
      <c r="AB522" s="4">
        <v>150</v>
      </c>
      <c r="AC522" s="4">
        <v>421</v>
      </c>
      <c r="AD522" s="4">
        <v>29</v>
      </c>
      <c r="AE522" s="5">
        <v>490</v>
      </c>
      <c r="AF522" s="5">
        <v>30</v>
      </c>
      <c r="AG522" s="4">
        <v>441</v>
      </c>
      <c r="AH522" s="4">
        <v>33</v>
      </c>
      <c r="AI522" s="4">
        <v>413</v>
      </c>
      <c r="AJ522" s="4">
        <v>22</v>
      </c>
      <c r="AK522" s="4">
        <v>437</v>
      </c>
      <c r="AL522" s="4">
        <v>37</v>
      </c>
      <c r="AM522" s="4">
        <v>411</v>
      </c>
      <c r="AN522" s="4">
        <v>27</v>
      </c>
      <c r="AO522" s="4">
        <v>408</v>
      </c>
      <c r="AP522" s="4">
        <v>31</v>
      </c>
      <c r="AQ522" s="4">
        <v>417</v>
      </c>
      <c r="AR522" s="4">
        <v>35</v>
      </c>
      <c r="AS522" s="4">
        <v>415</v>
      </c>
      <c r="AT522" s="4">
        <v>33</v>
      </c>
      <c r="AU522" s="4">
        <v>430</v>
      </c>
      <c r="AV522" s="4">
        <v>53</v>
      </c>
      <c r="AW522" s="4">
        <v>418</v>
      </c>
      <c r="AX522" s="4">
        <v>45</v>
      </c>
      <c r="AY522" s="4">
        <v>412</v>
      </c>
      <c r="AZ522" s="4">
        <v>35</v>
      </c>
      <c r="BA522" s="4">
        <v>438</v>
      </c>
      <c r="BB522" s="4">
        <v>38</v>
      </c>
      <c r="BC522" s="4">
        <v>432</v>
      </c>
      <c r="BD522" s="4">
        <v>34</v>
      </c>
      <c r="BE522" s="4">
        <v>407</v>
      </c>
      <c r="BF522" s="4">
        <v>37</v>
      </c>
      <c r="BG522" s="4">
        <v>430</v>
      </c>
      <c r="BH522" s="5">
        <v>41</v>
      </c>
      <c r="BI522" s="5">
        <v>426</v>
      </c>
      <c r="BJ522" s="12">
        <v>36</v>
      </c>
      <c r="BK522" s="4">
        <v>421</v>
      </c>
      <c r="BL522" s="5">
        <v>37</v>
      </c>
      <c r="BM522" s="4">
        <v>465</v>
      </c>
      <c r="BN522" s="4">
        <v>43</v>
      </c>
      <c r="BO522" s="4">
        <v>426</v>
      </c>
      <c r="BP522" s="4">
        <v>43</v>
      </c>
      <c r="BQ522" s="5">
        <v>446</v>
      </c>
      <c r="BR522" s="4">
        <v>22</v>
      </c>
      <c r="BS522" s="5">
        <v>449</v>
      </c>
      <c r="BT522" s="4">
        <v>23</v>
      </c>
      <c r="BU522" s="4">
        <v>439</v>
      </c>
      <c r="BV522" s="4">
        <v>37</v>
      </c>
      <c r="BW522" s="4">
        <v>436</v>
      </c>
      <c r="BX522" s="4">
        <v>39</v>
      </c>
      <c r="BY522" s="4"/>
      <c r="BZ522" s="49"/>
      <c r="CA522" s="8"/>
      <c r="CB522" s="8"/>
      <c r="CC522" s="8"/>
      <c r="CD522" s="8"/>
      <c r="CE522" s="8"/>
      <c r="CF522" s="8"/>
      <c r="CG522" s="8"/>
      <c r="CH522" s="8"/>
      <c r="CI522" s="8"/>
      <c r="CJ522" s="8"/>
      <c r="CK522" s="8"/>
      <c r="CL522" s="8"/>
      <c r="CM522" s="8"/>
      <c r="CN522" s="8"/>
      <c r="CO522" s="8"/>
      <c r="CP522" s="8"/>
      <c r="CQ522" s="8"/>
      <c r="CR522" s="8"/>
      <c r="CS522" s="8"/>
      <c r="CT522" s="8"/>
      <c r="CU522" s="8"/>
      <c r="CV522" s="8"/>
      <c r="CW522" s="8"/>
      <c r="CX522" s="8"/>
      <c r="CY522" s="8"/>
      <c r="CZ522" s="8"/>
      <c r="DA522" s="8"/>
      <c r="DB522" s="8"/>
      <c r="DC522" s="8"/>
      <c r="DD522" s="8"/>
      <c r="DE522" s="8"/>
      <c r="DF522" s="8"/>
      <c r="DG522" s="8"/>
      <c r="DH522" s="8"/>
      <c r="DI522" s="8"/>
      <c r="DJ522" s="8"/>
      <c r="DK522" s="8"/>
      <c r="DL522" s="8"/>
      <c r="DM522" s="8"/>
      <c r="DN522" s="8"/>
      <c r="DO522" s="8"/>
      <c r="DP522" s="8"/>
      <c r="DQ522" s="8"/>
      <c r="DR522" s="8"/>
      <c r="DS522" s="8"/>
      <c r="DT522" s="8"/>
      <c r="DU522" s="8"/>
      <c r="DV522" s="8"/>
      <c r="DW522" s="8"/>
      <c r="DX522" s="8"/>
      <c r="DY522" s="8"/>
      <c r="DZ522" s="8"/>
      <c r="EA522" s="8"/>
      <c r="EB522" s="8"/>
      <c r="EC522" s="8"/>
      <c r="ED522" s="8"/>
      <c r="EE522" s="8"/>
      <c r="EF522" s="8"/>
      <c r="EG522" s="8"/>
      <c r="EH522" s="8"/>
      <c r="EI522" s="8"/>
      <c r="EJ522" s="8"/>
      <c r="EK522" s="8"/>
      <c r="EL522" s="8"/>
      <c r="EM522" s="8"/>
      <c r="EN522" s="8"/>
      <c r="EO522" s="8"/>
      <c r="EP522" s="8"/>
      <c r="EQ522" s="8"/>
      <c r="ER522" s="8"/>
      <c r="ES522" s="8"/>
      <c r="ET522" s="8"/>
      <c r="EU522" s="8"/>
      <c r="EV522" s="8"/>
      <c r="EW522" s="8"/>
      <c r="EX522" s="8"/>
      <c r="EY522" s="8"/>
      <c r="EZ522" s="8"/>
      <c r="FA522" s="8"/>
      <c r="FB522" s="8"/>
      <c r="FC522" s="8"/>
      <c r="FD522" s="8"/>
      <c r="FE522" s="8"/>
      <c r="FF522" s="8"/>
      <c r="FG522" s="8"/>
      <c r="FH522" s="8"/>
      <c r="FI522" s="8"/>
      <c r="FJ522" s="8"/>
    </row>
    <row r="523" spans="1:166" s="9" customFormat="1" ht="12" customHeight="1">
      <c r="A523" s="2" t="s">
        <v>340</v>
      </c>
      <c r="B523" s="2"/>
      <c r="C523" s="44">
        <v>11.013999999999999</v>
      </c>
      <c r="D523" s="3" t="s">
        <v>327</v>
      </c>
      <c r="E523" s="3"/>
      <c r="F523" s="5" t="s">
        <v>25</v>
      </c>
      <c r="G523" s="5" t="s">
        <v>26</v>
      </c>
      <c r="H523" s="5">
        <v>1405.7</v>
      </c>
      <c r="I523" s="5">
        <v>34</v>
      </c>
      <c r="J523" s="12" t="s">
        <v>25</v>
      </c>
      <c r="K523" s="138">
        <v>0.91180000000000005</v>
      </c>
      <c r="L523" s="138">
        <v>5.7999999999999996E-3</v>
      </c>
      <c r="M523" s="6">
        <v>30.72</v>
      </c>
      <c r="N523" s="6">
        <v>0.91</v>
      </c>
      <c r="O523" s="138">
        <v>0.24365999999999999</v>
      </c>
      <c r="P523" s="138">
        <v>6.6E-3</v>
      </c>
      <c r="Q523" s="6">
        <v>0.51365000000000005</v>
      </c>
      <c r="R523" s="4"/>
      <c r="S523" s="4">
        <v>454</v>
      </c>
      <c r="T523" s="4">
        <v>34</v>
      </c>
      <c r="U523" s="4">
        <v>457</v>
      </c>
      <c r="V523" s="4">
        <v>33</v>
      </c>
      <c r="W523" s="4">
        <v>453</v>
      </c>
      <c r="X523" s="4">
        <v>34</v>
      </c>
      <c r="Y523" s="6">
        <v>0.99390243902439024</v>
      </c>
      <c r="Z523" s="7"/>
      <c r="AA523" s="4">
        <v>330</v>
      </c>
      <c r="AB523" s="4">
        <v>230</v>
      </c>
      <c r="AC523" s="4">
        <v>482</v>
      </c>
      <c r="AD523" s="4">
        <v>42</v>
      </c>
      <c r="AE523" s="5">
        <v>542</v>
      </c>
      <c r="AF523" s="5">
        <v>46</v>
      </c>
      <c r="AG523" s="4">
        <v>469</v>
      </c>
      <c r="AH523" s="4">
        <v>37</v>
      </c>
      <c r="AI523" s="4">
        <v>449</v>
      </c>
      <c r="AJ523" s="4">
        <v>32</v>
      </c>
      <c r="AK523" s="4">
        <v>483</v>
      </c>
      <c r="AL523" s="4">
        <v>50</v>
      </c>
      <c r="AM523" s="4">
        <v>452</v>
      </c>
      <c r="AN523" s="4">
        <v>36</v>
      </c>
      <c r="AO523" s="4">
        <v>430</v>
      </c>
      <c r="AP523" s="4">
        <v>37</v>
      </c>
      <c r="AQ523" s="4">
        <v>453</v>
      </c>
      <c r="AR523" s="4">
        <v>34</v>
      </c>
      <c r="AS523" s="4">
        <v>458</v>
      </c>
      <c r="AT523" s="4">
        <v>38</v>
      </c>
      <c r="AU523" s="4">
        <v>439</v>
      </c>
      <c r="AV523" s="4">
        <v>47</v>
      </c>
      <c r="AW523" s="4">
        <v>455</v>
      </c>
      <c r="AX523" s="4">
        <v>44</v>
      </c>
      <c r="AY523" s="4">
        <v>433</v>
      </c>
      <c r="AZ523" s="4">
        <v>41</v>
      </c>
      <c r="BA523" s="4">
        <v>451</v>
      </c>
      <c r="BB523" s="4">
        <v>39</v>
      </c>
      <c r="BC523" s="4">
        <v>446</v>
      </c>
      <c r="BD523" s="4">
        <v>40</v>
      </c>
      <c r="BE523" s="4">
        <v>438</v>
      </c>
      <c r="BF523" s="4">
        <v>36</v>
      </c>
      <c r="BG523" s="4">
        <v>471</v>
      </c>
      <c r="BH523" s="5">
        <v>54</v>
      </c>
      <c r="BI523" s="5">
        <v>445</v>
      </c>
      <c r="BJ523" s="12">
        <v>37</v>
      </c>
      <c r="BK523" s="4">
        <v>468</v>
      </c>
      <c r="BL523" s="5">
        <v>33</v>
      </c>
      <c r="BM523" s="4">
        <v>473</v>
      </c>
      <c r="BN523" s="4">
        <v>50</v>
      </c>
      <c r="BO523" s="4">
        <v>427</v>
      </c>
      <c r="BP523" s="4">
        <v>55</v>
      </c>
      <c r="BQ523" s="5">
        <v>489</v>
      </c>
      <c r="BR523" s="4">
        <v>37</v>
      </c>
      <c r="BS523" s="5">
        <v>492</v>
      </c>
      <c r="BT523" s="4">
        <v>37</v>
      </c>
      <c r="BU523" s="4">
        <v>480</v>
      </c>
      <c r="BV523" s="4">
        <v>35</v>
      </c>
      <c r="BW523" s="4">
        <v>461</v>
      </c>
      <c r="BX523" s="4">
        <v>50</v>
      </c>
      <c r="BY523" s="4"/>
      <c r="BZ523" s="49"/>
      <c r="CA523" s="8"/>
      <c r="CB523" s="8"/>
      <c r="CC523" s="8"/>
      <c r="CD523" s="8"/>
      <c r="CE523" s="8"/>
      <c r="CF523" s="8"/>
      <c r="CG523" s="8"/>
      <c r="CH523" s="8"/>
      <c r="CI523" s="8"/>
      <c r="CJ523" s="8"/>
      <c r="CK523" s="8"/>
      <c r="CL523" s="8"/>
      <c r="CM523" s="8"/>
      <c r="CN523" s="8"/>
      <c r="CO523" s="8"/>
      <c r="CP523" s="8"/>
      <c r="CQ523" s="8"/>
      <c r="CR523" s="8"/>
      <c r="CS523" s="8"/>
      <c r="CT523" s="8"/>
      <c r="CU523" s="8"/>
      <c r="CV523" s="8"/>
      <c r="CW523" s="8"/>
      <c r="CX523" s="8"/>
      <c r="CY523" s="8"/>
      <c r="CZ523" s="8"/>
      <c r="DA523" s="8"/>
      <c r="DB523" s="8"/>
      <c r="DC523" s="8"/>
      <c r="DD523" s="8"/>
      <c r="DE523" s="8"/>
      <c r="DF523" s="8"/>
      <c r="DG523" s="8"/>
      <c r="DH523" s="8"/>
      <c r="DI523" s="8"/>
      <c r="DJ523" s="8"/>
      <c r="DK523" s="8"/>
      <c r="DL523" s="8"/>
      <c r="DM523" s="8"/>
      <c r="DN523" s="8"/>
      <c r="DO523" s="8"/>
      <c r="DP523" s="8"/>
      <c r="DQ523" s="8"/>
      <c r="DR523" s="8"/>
      <c r="DS523" s="8"/>
      <c r="DT523" s="8"/>
      <c r="DU523" s="8"/>
      <c r="DV523" s="8"/>
      <c r="DW523" s="8"/>
      <c r="DX523" s="8"/>
      <c r="DY523" s="8"/>
      <c r="DZ523" s="8"/>
      <c r="EA523" s="8"/>
      <c r="EB523" s="8"/>
      <c r="EC523" s="8"/>
      <c r="ED523" s="8"/>
      <c r="EE523" s="8"/>
      <c r="EF523" s="8"/>
      <c r="EG523" s="8"/>
      <c r="EH523" s="8"/>
      <c r="EI523" s="8"/>
      <c r="EJ523" s="8"/>
      <c r="EK523" s="8"/>
      <c r="EL523" s="8"/>
      <c r="EM523" s="8"/>
      <c r="EN523" s="8"/>
      <c r="EO523" s="8"/>
      <c r="EP523" s="8"/>
      <c r="EQ523" s="8"/>
      <c r="ER523" s="8"/>
      <c r="ES523" s="8"/>
      <c r="ET523" s="8"/>
      <c r="EU523" s="8"/>
      <c r="EV523" s="8"/>
      <c r="EW523" s="8"/>
      <c r="EX523" s="8"/>
      <c r="EY523" s="8"/>
      <c r="EZ523" s="8"/>
      <c r="FA523" s="8"/>
      <c r="FB523" s="8"/>
      <c r="FC523" s="8"/>
      <c r="FD523" s="8"/>
      <c r="FE523" s="8"/>
      <c r="FF523" s="8"/>
      <c r="FG523" s="8"/>
      <c r="FH523" s="8"/>
      <c r="FI523" s="8"/>
      <c r="FJ523" s="8"/>
    </row>
    <row r="524" spans="1:166" s="9" customFormat="1" ht="12" customHeight="1">
      <c r="A524" s="2" t="s">
        <v>341</v>
      </c>
      <c r="B524" s="2"/>
      <c r="C524" s="44">
        <v>11.013999999999999</v>
      </c>
      <c r="D524" s="3" t="s">
        <v>327</v>
      </c>
      <c r="E524" s="3"/>
      <c r="F524" s="5" t="s">
        <v>25</v>
      </c>
      <c r="G524" s="5" t="s">
        <v>26</v>
      </c>
      <c r="H524" s="5">
        <v>1407.2</v>
      </c>
      <c r="I524" s="5">
        <v>35</v>
      </c>
      <c r="J524" s="12" t="s">
        <v>25</v>
      </c>
      <c r="K524" s="138">
        <v>0.91259999999999997</v>
      </c>
      <c r="L524" s="138">
        <v>5.1000000000000004E-3</v>
      </c>
      <c r="M524" s="6">
        <v>30.68</v>
      </c>
      <c r="N524" s="6">
        <v>0.92</v>
      </c>
      <c r="O524" s="138">
        <v>0.24399999999999999</v>
      </c>
      <c r="P524" s="138">
        <v>6.7000000000000002E-3</v>
      </c>
      <c r="Q524" s="6">
        <v>0.73799000000000003</v>
      </c>
      <c r="R524" s="4"/>
      <c r="S524" s="4">
        <v>432</v>
      </c>
      <c r="T524" s="4">
        <v>19</v>
      </c>
      <c r="U524" s="4">
        <v>426</v>
      </c>
      <c r="V524" s="4">
        <v>18</v>
      </c>
      <c r="W524" s="4">
        <v>432</v>
      </c>
      <c r="X524" s="4">
        <v>19</v>
      </c>
      <c r="Y524" s="6">
        <v>0.99132321041214755</v>
      </c>
      <c r="Z524" s="7"/>
      <c r="AA524" s="4">
        <v>530</v>
      </c>
      <c r="AB524" s="4">
        <v>230</v>
      </c>
      <c r="AC524" s="4">
        <v>448</v>
      </c>
      <c r="AD524" s="4">
        <v>31</v>
      </c>
      <c r="AE524" s="5">
        <v>519</v>
      </c>
      <c r="AF524" s="5">
        <v>28</v>
      </c>
      <c r="AG524" s="4">
        <v>458</v>
      </c>
      <c r="AH524" s="4">
        <v>41</v>
      </c>
      <c r="AI524" s="4">
        <v>450</v>
      </c>
      <c r="AJ524" s="4">
        <v>23</v>
      </c>
      <c r="AK524" s="4">
        <v>448</v>
      </c>
      <c r="AL524" s="4">
        <v>38</v>
      </c>
      <c r="AM524" s="4">
        <v>461</v>
      </c>
      <c r="AN524" s="4">
        <v>20</v>
      </c>
      <c r="AO524" s="4">
        <v>438</v>
      </c>
      <c r="AP524" s="4">
        <v>30</v>
      </c>
      <c r="AQ524" s="4">
        <v>457</v>
      </c>
      <c r="AR524" s="4">
        <v>35</v>
      </c>
      <c r="AS524" s="4">
        <v>458</v>
      </c>
      <c r="AT524" s="4">
        <v>38</v>
      </c>
      <c r="AU524" s="4">
        <v>451</v>
      </c>
      <c r="AV524" s="4">
        <v>30</v>
      </c>
      <c r="AW524" s="4">
        <v>435</v>
      </c>
      <c r="AX524" s="4">
        <v>37</v>
      </c>
      <c r="AY524" s="4">
        <v>449</v>
      </c>
      <c r="AZ524" s="4">
        <v>24</v>
      </c>
      <c r="BA524" s="4">
        <v>450</v>
      </c>
      <c r="BB524" s="4">
        <v>19</v>
      </c>
      <c r="BC524" s="4">
        <v>453</v>
      </c>
      <c r="BD524" s="4">
        <v>31</v>
      </c>
      <c r="BE524" s="4">
        <v>461</v>
      </c>
      <c r="BF524" s="4">
        <v>33</v>
      </c>
      <c r="BG524" s="4">
        <v>462</v>
      </c>
      <c r="BH524" s="5">
        <v>34</v>
      </c>
      <c r="BI524" s="5">
        <v>449</v>
      </c>
      <c r="BJ524" s="12">
        <v>39</v>
      </c>
      <c r="BK524" s="4">
        <v>448</v>
      </c>
      <c r="BL524" s="5">
        <v>31</v>
      </c>
      <c r="BM524" s="4">
        <v>427</v>
      </c>
      <c r="BN524" s="4">
        <v>51</v>
      </c>
      <c r="BO524" s="4">
        <v>445</v>
      </c>
      <c r="BP524" s="4">
        <v>50</v>
      </c>
      <c r="BQ524" s="5">
        <v>457</v>
      </c>
      <c r="BR524" s="4">
        <v>20</v>
      </c>
      <c r="BS524" s="5">
        <v>461</v>
      </c>
      <c r="BT524" s="4">
        <v>21</v>
      </c>
      <c r="BU524" s="4">
        <v>477</v>
      </c>
      <c r="BV524" s="4">
        <v>39</v>
      </c>
      <c r="BW524" s="4">
        <v>444</v>
      </c>
      <c r="BX524" s="4">
        <v>42</v>
      </c>
      <c r="BY524" s="4"/>
      <c r="BZ524" s="49"/>
      <c r="CA524" s="8"/>
      <c r="CB524" s="8"/>
      <c r="CC524" s="8"/>
      <c r="CD524" s="8"/>
      <c r="CE524" s="8"/>
      <c r="CF524" s="8"/>
      <c r="CG524" s="8"/>
      <c r="CH524" s="8"/>
      <c r="CI524" s="8"/>
      <c r="CJ524" s="8"/>
      <c r="CK524" s="8"/>
      <c r="CL524" s="8"/>
      <c r="CM524" s="8"/>
      <c r="CN524" s="8"/>
      <c r="CO524" s="8"/>
      <c r="CP524" s="8"/>
      <c r="CQ524" s="8"/>
      <c r="CR524" s="8"/>
      <c r="CS524" s="8"/>
      <c r="CT524" s="8"/>
      <c r="CU524" s="8"/>
      <c r="CV524" s="8"/>
      <c r="CW524" s="8"/>
      <c r="CX524" s="8"/>
      <c r="CY524" s="8"/>
      <c r="CZ524" s="8"/>
      <c r="DA524" s="8"/>
      <c r="DB524" s="8"/>
      <c r="DC524" s="8"/>
      <c r="DD524" s="8"/>
      <c r="DE524" s="8"/>
      <c r="DF524" s="8"/>
      <c r="DG524" s="8"/>
      <c r="DH524" s="8"/>
      <c r="DI524" s="8"/>
      <c r="DJ524" s="8"/>
      <c r="DK524" s="8"/>
      <c r="DL524" s="8"/>
      <c r="DM524" s="8"/>
      <c r="DN524" s="8"/>
      <c r="DO524" s="8"/>
      <c r="DP524" s="8"/>
      <c r="DQ524" s="8"/>
      <c r="DR524" s="8"/>
      <c r="DS524" s="8"/>
      <c r="DT524" s="8"/>
      <c r="DU524" s="8"/>
      <c r="DV524" s="8"/>
      <c r="DW524" s="8"/>
      <c r="DX524" s="8"/>
      <c r="DY524" s="8"/>
      <c r="DZ524" s="8"/>
      <c r="EA524" s="8"/>
      <c r="EB524" s="8"/>
      <c r="EC524" s="8"/>
      <c r="ED524" s="8"/>
      <c r="EE524" s="8"/>
      <c r="EF524" s="8"/>
      <c r="EG524" s="8"/>
      <c r="EH524" s="8"/>
      <c r="EI524" s="8"/>
      <c r="EJ524" s="8"/>
      <c r="EK524" s="8"/>
      <c r="EL524" s="8"/>
      <c r="EM524" s="8"/>
      <c r="EN524" s="8"/>
      <c r="EO524" s="8"/>
      <c r="EP524" s="8"/>
      <c r="EQ524" s="8"/>
      <c r="ER524" s="8"/>
      <c r="ES524" s="8"/>
      <c r="ET524" s="8"/>
      <c r="EU524" s="8"/>
      <c r="EV524" s="8"/>
      <c r="EW524" s="8"/>
      <c r="EX524" s="8"/>
      <c r="EY524" s="8"/>
      <c r="EZ524" s="8"/>
      <c r="FA524" s="8"/>
      <c r="FB524" s="8"/>
      <c r="FC524" s="8"/>
      <c r="FD524" s="8"/>
      <c r="FE524" s="8"/>
      <c r="FF524" s="8"/>
      <c r="FG524" s="8"/>
      <c r="FH524" s="8"/>
      <c r="FI524" s="8"/>
      <c r="FJ524" s="8"/>
    </row>
    <row r="525" spans="1:166" s="9" customFormat="1" ht="12" customHeight="1">
      <c r="A525" s="2" t="s">
        <v>342</v>
      </c>
      <c r="B525" s="2"/>
      <c r="C525" s="44">
        <v>11.167999999999999</v>
      </c>
      <c r="D525" s="3" t="s">
        <v>327</v>
      </c>
      <c r="E525" s="3"/>
      <c r="F525" s="5" t="s">
        <v>25</v>
      </c>
      <c r="G525" s="5" t="s">
        <v>26</v>
      </c>
      <c r="H525" s="5">
        <v>1409.6</v>
      </c>
      <c r="I525" s="5">
        <v>35</v>
      </c>
      <c r="J525" s="12" t="s">
        <v>25</v>
      </c>
      <c r="K525" s="138">
        <v>0.91169999999999995</v>
      </c>
      <c r="L525" s="138">
        <v>5.1999999999999998E-3</v>
      </c>
      <c r="M525" s="6">
        <v>30.62</v>
      </c>
      <c r="N525" s="6">
        <v>0.91</v>
      </c>
      <c r="O525" s="138">
        <v>0.24440000000000001</v>
      </c>
      <c r="P525" s="138">
        <v>6.7000000000000002E-3</v>
      </c>
      <c r="Q525" s="6">
        <v>0.67706999999999995</v>
      </c>
      <c r="R525" s="4"/>
      <c r="S525" s="4">
        <v>446</v>
      </c>
      <c r="T525" s="4">
        <v>29</v>
      </c>
      <c r="U525" s="4">
        <v>440</v>
      </c>
      <c r="V525" s="4">
        <v>28</v>
      </c>
      <c r="W525" s="4">
        <v>445</v>
      </c>
      <c r="X525" s="4">
        <v>29</v>
      </c>
      <c r="Y525" s="6">
        <v>0.9853556485355649</v>
      </c>
      <c r="Z525" s="7"/>
      <c r="AA525" s="4">
        <v>440</v>
      </c>
      <c r="AB525" s="4">
        <v>160</v>
      </c>
      <c r="AC525" s="4">
        <v>464</v>
      </c>
      <c r="AD525" s="4">
        <v>36</v>
      </c>
      <c r="AE525" s="5">
        <v>537</v>
      </c>
      <c r="AF525" s="5">
        <v>54</v>
      </c>
      <c r="AG525" s="4">
        <v>503</v>
      </c>
      <c r="AH525" s="4">
        <v>43</v>
      </c>
      <c r="AI525" s="4">
        <v>470</v>
      </c>
      <c r="AJ525" s="4">
        <v>32</v>
      </c>
      <c r="AK525" s="4">
        <v>465</v>
      </c>
      <c r="AL525" s="4">
        <v>40</v>
      </c>
      <c r="AM525" s="4">
        <v>480</v>
      </c>
      <c r="AN525" s="4">
        <v>33</v>
      </c>
      <c r="AO525" s="4">
        <v>449</v>
      </c>
      <c r="AP525" s="4">
        <v>37</v>
      </c>
      <c r="AQ525" s="4">
        <v>499</v>
      </c>
      <c r="AR525" s="4">
        <v>47</v>
      </c>
      <c r="AS525" s="4">
        <v>490</v>
      </c>
      <c r="AT525" s="4">
        <v>47</v>
      </c>
      <c r="AU525" s="4">
        <v>470</v>
      </c>
      <c r="AV525" s="4">
        <v>41</v>
      </c>
      <c r="AW525" s="4">
        <v>448</v>
      </c>
      <c r="AX525" s="4">
        <v>41</v>
      </c>
      <c r="AY525" s="4">
        <v>436</v>
      </c>
      <c r="AZ525" s="4">
        <v>42</v>
      </c>
      <c r="BA525" s="4">
        <v>474</v>
      </c>
      <c r="BB525" s="4">
        <v>35</v>
      </c>
      <c r="BC525" s="4">
        <v>489</v>
      </c>
      <c r="BD525" s="4">
        <v>39</v>
      </c>
      <c r="BE525" s="4">
        <v>451</v>
      </c>
      <c r="BF525" s="4">
        <v>41</v>
      </c>
      <c r="BG525" s="4">
        <v>489</v>
      </c>
      <c r="BH525" s="5">
        <v>54</v>
      </c>
      <c r="BI525" s="5">
        <v>464</v>
      </c>
      <c r="BJ525" s="12">
        <v>46</v>
      </c>
      <c r="BK525" s="4">
        <v>477</v>
      </c>
      <c r="BL525" s="5">
        <v>45</v>
      </c>
      <c r="BM525" s="4">
        <v>450</v>
      </c>
      <c r="BN525" s="4">
        <v>65</v>
      </c>
      <c r="BO525" s="4">
        <v>465</v>
      </c>
      <c r="BP525" s="4">
        <v>57</v>
      </c>
      <c r="BQ525" s="5">
        <v>471</v>
      </c>
      <c r="BR525" s="4">
        <v>30</v>
      </c>
      <c r="BS525" s="5">
        <v>478</v>
      </c>
      <c r="BT525" s="4">
        <v>31</v>
      </c>
      <c r="BU525" s="4">
        <v>475</v>
      </c>
      <c r="BV525" s="4">
        <v>38</v>
      </c>
      <c r="BW525" s="4">
        <v>466</v>
      </c>
      <c r="BX525" s="4">
        <v>49</v>
      </c>
      <c r="BY525" s="4"/>
      <c r="BZ525" s="49"/>
      <c r="CA525" s="8"/>
      <c r="CB525" s="8"/>
      <c r="CC525" s="8"/>
      <c r="CD525" s="8"/>
      <c r="CE525" s="8"/>
      <c r="CF525" s="8"/>
      <c r="CG525" s="8"/>
      <c r="CH525" s="8"/>
      <c r="CI525" s="8"/>
      <c r="CJ525" s="8"/>
      <c r="CK525" s="8"/>
      <c r="CL525" s="8"/>
      <c r="CM525" s="8"/>
      <c r="CN525" s="8"/>
      <c r="CO525" s="8"/>
      <c r="CP525" s="8"/>
      <c r="CQ525" s="8"/>
      <c r="CR525" s="8"/>
      <c r="CS525" s="8"/>
      <c r="CT525" s="8"/>
      <c r="CU525" s="8"/>
      <c r="CV525" s="8"/>
      <c r="CW525" s="8"/>
      <c r="CX525" s="8"/>
      <c r="CY525" s="8"/>
      <c r="CZ525" s="8"/>
      <c r="DA525" s="8"/>
      <c r="DB525" s="8"/>
      <c r="DC525" s="8"/>
      <c r="DD525" s="8"/>
      <c r="DE525" s="8"/>
      <c r="DF525" s="8"/>
      <c r="DG525" s="8"/>
      <c r="DH525" s="8"/>
      <c r="DI525" s="8"/>
      <c r="DJ525" s="8"/>
      <c r="DK525" s="8"/>
      <c r="DL525" s="8"/>
      <c r="DM525" s="8"/>
      <c r="DN525" s="8"/>
      <c r="DO525" s="8"/>
      <c r="DP525" s="8"/>
      <c r="DQ525" s="8"/>
      <c r="DR525" s="8"/>
      <c r="DS525" s="8"/>
      <c r="DT525" s="8"/>
      <c r="DU525" s="8"/>
      <c r="DV525" s="8"/>
      <c r="DW525" s="8"/>
      <c r="DX525" s="8"/>
      <c r="DY525" s="8"/>
      <c r="DZ525" s="8"/>
      <c r="EA525" s="8"/>
      <c r="EB525" s="8"/>
      <c r="EC525" s="8"/>
      <c r="ED525" s="8"/>
      <c r="EE525" s="8"/>
      <c r="EF525" s="8"/>
      <c r="EG525" s="8"/>
      <c r="EH525" s="8"/>
      <c r="EI525" s="8"/>
      <c r="EJ525" s="8"/>
      <c r="EK525" s="8"/>
      <c r="EL525" s="8"/>
      <c r="EM525" s="8"/>
      <c r="EN525" s="8"/>
      <c r="EO525" s="8"/>
      <c r="EP525" s="8"/>
      <c r="EQ525" s="8"/>
      <c r="ER525" s="8"/>
      <c r="ES525" s="8"/>
      <c r="ET525" s="8"/>
      <c r="EU525" s="8"/>
      <c r="EV525" s="8"/>
      <c r="EW525" s="8"/>
      <c r="EX525" s="8"/>
      <c r="EY525" s="8"/>
      <c r="EZ525" s="8"/>
      <c r="FA525" s="8"/>
      <c r="FB525" s="8"/>
      <c r="FC525" s="8"/>
      <c r="FD525" s="8"/>
      <c r="FE525" s="8"/>
      <c r="FF525" s="8"/>
      <c r="FG525" s="8"/>
      <c r="FH525" s="8"/>
      <c r="FI525" s="8"/>
      <c r="FJ525" s="8"/>
    </row>
    <row r="526" spans="1:166" s="9" customFormat="1" ht="13.75" customHeight="1">
      <c r="A526" s="2" t="s">
        <v>343</v>
      </c>
      <c r="B526" s="2"/>
      <c r="C526" s="44">
        <v>11.009</v>
      </c>
      <c r="D526" s="3" t="s">
        <v>327</v>
      </c>
      <c r="E526" s="3"/>
      <c r="F526" s="5" t="s">
        <v>25</v>
      </c>
      <c r="G526" s="5" t="s">
        <v>26</v>
      </c>
      <c r="H526" s="5">
        <v>1407.1</v>
      </c>
      <c r="I526" s="5">
        <v>34</v>
      </c>
      <c r="J526" s="12" t="s">
        <v>25</v>
      </c>
      <c r="K526" s="138">
        <v>0.91080000000000005</v>
      </c>
      <c r="L526" s="138">
        <v>4.4000000000000003E-3</v>
      </c>
      <c r="M526" s="6">
        <v>30.47</v>
      </c>
      <c r="N526" s="6">
        <v>0.91</v>
      </c>
      <c r="O526" s="138">
        <v>0.24390000000000001</v>
      </c>
      <c r="P526" s="138">
        <v>6.6E-3</v>
      </c>
      <c r="Q526" s="6">
        <v>0.77827999999999997</v>
      </c>
      <c r="R526" s="4"/>
      <c r="S526" s="4">
        <v>404</v>
      </c>
      <c r="T526" s="4">
        <v>28</v>
      </c>
      <c r="U526" s="4">
        <v>408</v>
      </c>
      <c r="V526" s="4">
        <v>28</v>
      </c>
      <c r="W526" s="4">
        <v>404</v>
      </c>
      <c r="X526" s="4">
        <v>28</v>
      </c>
      <c r="Y526" s="6">
        <v>0.99322799097065462</v>
      </c>
      <c r="Z526" s="7"/>
      <c r="AA526" s="4">
        <v>380</v>
      </c>
      <c r="AB526" s="4">
        <v>150</v>
      </c>
      <c r="AC526" s="4">
        <v>438</v>
      </c>
      <c r="AD526" s="4">
        <v>38</v>
      </c>
      <c r="AE526" s="5">
        <v>502</v>
      </c>
      <c r="AF526" s="5">
        <v>41</v>
      </c>
      <c r="AG526" s="4">
        <v>421</v>
      </c>
      <c r="AH526" s="4">
        <v>40</v>
      </c>
      <c r="AI526" s="4">
        <v>429</v>
      </c>
      <c r="AJ526" s="4">
        <v>28</v>
      </c>
      <c r="AK526" s="4">
        <v>438</v>
      </c>
      <c r="AL526" s="4">
        <v>45</v>
      </c>
      <c r="AM526" s="4">
        <v>435</v>
      </c>
      <c r="AN526" s="4">
        <v>32</v>
      </c>
      <c r="AO526" s="4">
        <v>424</v>
      </c>
      <c r="AP526" s="4">
        <v>33</v>
      </c>
      <c r="AQ526" s="4">
        <v>443</v>
      </c>
      <c r="AR526" s="4">
        <v>45</v>
      </c>
      <c r="AS526" s="4">
        <v>429</v>
      </c>
      <c r="AT526" s="4">
        <v>37</v>
      </c>
      <c r="AU526" s="4">
        <v>415</v>
      </c>
      <c r="AV526" s="4">
        <v>41</v>
      </c>
      <c r="AW526" s="4">
        <v>423</v>
      </c>
      <c r="AX526" s="4">
        <v>43</v>
      </c>
      <c r="AY526" s="4">
        <v>414</v>
      </c>
      <c r="AZ526" s="4">
        <v>36</v>
      </c>
      <c r="BA526" s="4">
        <v>424</v>
      </c>
      <c r="BB526" s="4">
        <v>34</v>
      </c>
      <c r="BC526" s="4">
        <v>449</v>
      </c>
      <c r="BD526" s="4">
        <v>32</v>
      </c>
      <c r="BE526" s="4">
        <v>431</v>
      </c>
      <c r="BF526" s="4">
        <v>35</v>
      </c>
      <c r="BG526" s="4">
        <v>436</v>
      </c>
      <c r="BH526" s="5">
        <v>36</v>
      </c>
      <c r="BI526" s="5">
        <v>416</v>
      </c>
      <c r="BJ526" s="12">
        <v>37</v>
      </c>
      <c r="BK526" s="4">
        <v>432</v>
      </c>
      <c r="BL526" s="5">
        <v>32</v>
      </c>
      <c r="BM526" s="4">
        <v>408</v>
      </c>
      <c r="BN526" s="4">
        <v>47</v>
      </c>
      <c r="BO526" s="4">
        <v>412</v>
      </c>
      <c r="BP526" s="4">
        <v>42</v>
      </c>
      <c r="BQ526" s="5">
        <v>440</v>
      </c>
      <c r="BR526" s="4">
        <v>29</v>
      </c>
      <c r="BS526" s="5">
        <v>443</v>
      </c>
      <c r="BT526" s="4">
        <v>29</v>
      </c>
      <c r="BU526" s="4">
        <v>449</v>
      </c>
      <c r="BV526" s="4">
        <v>46</v>
      </c>
      <c r="BW526" s="4">
        <v>438</v>
      </c>
      <c r="BX526" s="4">
        <v>29</v>
      </c>
      <c r="BY526" s="4"/>
      <c r="BZ526" s="49"/>
      <c r="CA526" s="8"/>
      <c r="CB526" s="8"/>
      <c r="CC526" s="8"/>
      <c r="CD526" s="8"/>
      <c r="CE526" s="8"/>
      <c r="CF526" s="8"/>
      <c r="CG526" s="8"/>
      <c r="CH526" s="8"/>
      <c r="CI526" s="8"/>
      <c r="CJ526" s="8"/>
      <c r="CK526" s="8"/>
      <c r="CL526" s="8"/>
      <c r="CM526" s="8"/>
      <c r="CN526" s="8"/>
      <c r="CO526" s="8"/>
      <c r="CP526" s="8"/>
      <c r="CQ526" s="8"/>
      <c r="CR526" s="8"/>
      <c r="CS526" s="8"/>
      <c r="CT526" s="8"/>
      <c r="CU526" s="8"/>
      <c r="CV526" s="8"/>
      <c r="CW526" s="8"/>
      <c r="CX526" s="8"/>
      <c r="CY526" s="8"/>
      <c r="CZ526" s="8"/>
      <c r="DA526" s="8"/>
      <c r="DB526" s="8"/>
      <c r="DC526" s="8"/>
      <c r="DD526" s="8"/>
      <c r="DE526" s="8"/>
      <c r="DF526" s="8"/>
      <c r="DG526" s="8"/>
      <c r="DH526" s="8"/>
      <c r="DI526" s="8"/>
      <c r="DJ526" s="8"/>
      <c r="DK526" s="8"/>
      <c r="DL526" s="8"/>
      <c r="DM526" s="8"/>
      <c r="DN526" s="8"/>
      <c r="DO526" s="8"/>
      <c r="DP526" s="8"/>
      <c r="DQ526" s="8"/>
      <c r="DR526" s="8"/>
      <c r="DS526" s="8"/>
      <c r="DT526" s="8"/>
      <c r="DU526" s="8"/>
      <c r="DV526" s="8"/>
      <c r="DW526" s="8"/>
      <c r="DX526" s="8"/>
      <c r="DY526" s="8"/>
      <c r="DZ526" s="8"/>
      <c r="EA526" s="8"/>
      <c r="EB526" s="8"/>
      <c r="EC526" s="8"/>
      <c r="ED526" s="8"/>
      <c r="EE526" s="8"/>
      <c r="EF526" s="8"/>
      <c r="EG526" s="8"/>
      <c r="EH526" s="8"/>
      <c r="EI526" s="8"/>
      <c r="EJ526" s="8"/>
      <c r="EK526" s="8"/>
      <c r="EL526" s="8"/>
      <c r="EM526" s="8"/>
      <c r="EN526" s="8"/>
      <c r="EO526" s="8"/>
      <c r="EP526" s="8"/>
      <c r="EQ526" s="8"/>
      <c r="ER526" s="8"/>
      <c r="ES526" s="8"/>
      <c r="ET526" s="8"/>
      <c r="EU526" s="8"/>
      <c r="EV526" s="8"/>
      <c r="EW526" s="8"/>
      <c r="EX526" s="8"/>
      <c r="EY526" s="8"/>
      <c r="EZ526" s="8"/>
      <c r="FA526" s="8"/>
      <c r="FB526" s="8"/>
      <c r="FC526" s="8"/>
      <c r="FD526" s="8"/>
      <c r="FE526" s="8"/>
      <c r="FF526" s="8"/>
      <c r="FG526" s="8"/>
      <c r="FH526" s="8"/>
      <c r="FI526" s="8"/>
      <c r="FJ526" s="8"/>
    </row>
    <row r="527" spans="1:166" s="9" customFormat="1" ht="12" customHeight="1">
      <c r="A527" s="2" t="s">
        <v>344</v>
      </c>
      <c r="B527" s="2"/>
      <c r="C527" s="44">
        <v>11.007999999999999</v>
      </c>
      <c r="D527" s="3" t="s">
        <v>327</v>
      </c>
      <c r="E527" s="3"/>
      <c r="F527" s="5" t="s">
        <v>25</v>
      </c>
      <c r="G527" s="5" t="s">
        <v>26</v>
      </c>
      <c r="H527" s="5">
        <v>1401.7</v>
      </c>
      <c r="I527" s="5">
        <v>34</v>
      </c>
      <c r="J527" s="12" t="s">
        <v>25</v>
      </c>
      <c r="K527" s="138">
        <v>0.91039999999999999</v>
      </c>
      <c r="L527" s="138">
        <v>4.3E-3</v>
      </c>
      <c r="M527" s="6">
        <v>30.29</v>
      </c>
      <c r="N527" s="6">
        <v>0.9</v>
      </c>
      <c r="O527" s="138">
        <v>0.2429</v>
      </c>
      <c r="P527" s="138">
        <v>6.6E-3</v>
      </c>
      <c r="Q527" s="6">
        <v>0.79322000000000004</v>
      </c>
      <c r="R527" s="4"/>
      <c r="S527" s="4">
        <v>431</v>
      </c>
      <c r="T527" s="4">
        <v>24</v>
      </c>
      <c r="U527" s="4">
        <v>433</v>
      </c>
      <c r="V527" s="4">
        <v>25</v>
      </c>
      <c r="W527" s="4">
        <v>431</v>
      </c>
      <c r="X527" s="4">
        <v>24</v>
      </c>
      <c r="Y527" s="6">
        <v>0.9830866807610994</v>
      </c>
      <c r="Z527" s="7"/>
      <c r="AA527" s="4">
        <v>390</v>
      </c>
      <c r="AB527" s="4">
        <v>230</v>
      </c>
      <c r="AC527" s="4">
        <v>450</v>
      </c>
      <c r="AD527" s="4">
        <v>34</v>
      </c>
      <c r="AE527" s="5">
        <v>509</v>
      </c>
      <c r="AF527" s="5">
        <v>50</v>
      </c>
      <c r="AG527" s="4">
        <v>459</v>
      </c>
      <c r="AH527" s="4">
        <v>39</v>
      </c>
      <c r="AI527" s="4">
        <v>448</v>
      </c>
      <c r="AJ527" s="4">
        <v>28</v>
      </c>
      <c r="AK527" s="4">
        <v>457</v>
      </c>
      <c r="AL527" s="4">
        <v>43</v>
      </c>
      <c r="AM527" s="4">
        <v>456</v>
      </c>
      <c r="AN527" s="4">
        <v>27</v>
      </c>
      <c r="AO527" s="4">
        <v>438</v>
      </c>
      <c r="AP527" s="4">
        <v>33</v>
      </c>
      <c r="AQ527" s="4">
        <v>454</v>
      </c>
      <c r="AR527" s="4">
        <v>37</v>
      </c>
      <c r="AS527" s="4">
        <v>458</v>
      </c>
      <c r="AT527" s="4">
        <v>39</v>
      </c>
      <c r="AU527" s="4">
        <v>466</v>
      </c>
      <c r="AV527" s="4">
        <v>43</v>
      </c>
      <c r="AW527" s="4">
        <v>443</v>
      </c>
      <c r="AX527" s="4">
        <v>35</v>
      </c>
      <c r="AY527" s="4">
        <v>459</v>
      </c>
      <c r="AZ527" s="4">
        <v>32</v>
      </c>
      <c r="BA527" s="4">
        <v>448</v>
      </c>
      <c r="BB527" s="4">
        <v>28</v>
      </c>
      <c r="BC527" s="4">
        <v>478</v>
      </c>
      <c r="BD527" s="4">
        <v>32</v>
      </c>
      <c r="BE527" s="4">
        <v>433</v>
      </c>
      <c r="BF527" s="4">
        <v>30</v>
      </c>
      <c r="BG527" s="4">
        <v>449</v>
      </c>
      <c r="BH527" s="5">
        <v>37</v>
      </c>
      <c r="BI527" s="5">
        <v>449</v>
      </c>
      <c r="BJ527" s="12">
        <v>42</v>
      </c>
      <c r="BK527" s="4">
        <v>449</v>
      </c>
      <c r="BL527" s="5">
        <v>34</v>
      </c>
      <c r="BM527" s="4">
        <v>432</v>
      </c>
      <c r="BN527" s="4">
        <v>52</v>
      </c>
      <c r="BO527" s="4">
        <v>453</v>
      </c>
      <c r="BP527" s="4">
        <v>54</v>
      </c>
      <c r="BQ527" s="5">
        <v>465</v>
      </c>
      <c r="BR527" s="4">
        <v>25</v>
      </c>
      <c r="BS527" s="5">
        <v>473</v>
      </c>
      <c r="BT527" s="4">
        <v>26</v>
      </c>
      <c r="BU527" s="4">
        <v>473</v>
      </c>
      <c r="BV527" s="4">
        <v>50</v>
      </c>
      <c r="BW527" s="4">
        <v>452</v>
      </c>
      <c r="BX527" s="4">
        <v>40</v>
      </c>
      <c r="BY527" s="4"/>
      <c r="BZ527" s="49"/>
      <c r="CA527" s="8"/>
      <c r="CB527" s="8"/>
      <c r="CC527" s="8"/>
      <c r="CD527" s="8"/>
      <c r="CE527" s="8"/>
      <c r="CF527" s="8"/>
      <c r="CG527" s="8"/>
      <c r="CH527" s="8"/>
      <c r="CI527" s="8"/>
      <c r="CJ527" s="8"/>
      <c r="CK527" s="8"/>
      <c r="CL527" s="8"/>
      <c r="CM527" s="8"/>
      <c r="CN527" s="8"/>
      <c r="CO527" s="8"/>
      <c r="CP527" s="8"/>
      <c r="CQ527" s="8"/>
      <c r="CR527" s="8"/>
      <c r="CS527" s="8"/>
      <c r="CT527" s="8"/>
      <c r="CU527" s="8"/>
      <c r="CV527" s="8"/>
      <c r="CW527" s="8"/>
      <c r="CX527" s="8"/>
      <c r="CY527" s="8"/>
      <c r="CZ527" s="8"/>
      <c r="DA527" s="8"/>
      <c r="DB527" s="8"/>
      <c r="DC527" s="8"/>
      <c r="DD527" s="8"/>
      <c r="DE527" s="8"/>
      <c r="DF527" s="8"/>
      <c r="DG527" s="8"/>
      <c r="DH527" s="8"/>
      <c r="DI527" s="8"/>
      <c r="DJ527" s="8"/>
      <c r="DK527" s="8"/>
      <c r="DL527" s="8"/>
      <c r="DM527" s="8"/>
      <c r="DN527" s="8"/>
      <c r="DO527" s="8"/>
      <c r="DP527" s="8"/>
      <c r="DQ527" s="8"/>
      <c r="DR527" s="8"/>
      <c r="DS527" s="8"/>
      <c r="DT527" s="8"/>
      <c r="DU527" s="8"/>
      <c r="DV527" s="8"/>
      <c r="DW527" s="8"/>
      <c r="DX527" s="8"/>
      <c r="DY527" s="8"/>
      <c r="DZ527" s="8"/>
      <c r="EA527" s="8"/>
      <c r="EB527" s="8"/>
      <c r="EC527" s="8"/>
      <c r="ED527" s="8"/>
      <c r="EE527" s="8"/>
      <c r="EF527" s="8"/>
      <c r="EG527" s="8"/>
      <c r="EH527" s="8"/>
      <c r="EI527" s="8"/>
      <c r="EJ527" s="8"/>
      <c r="EK527" s="8"/>
      <c r="EL527" s="8"/>
      <c r="EM527" s="8"/>
      <c r="EN527" s="8"/>
      <c r="EO527" s="8"/>
      <c r="EP527" s="8"/>
      <c r="EQ527" s="8"/>
      <c r="ER527" s="8"/>
      <c r="ES527" s="8"/>
      <c r="ET527" s="8"/>
      <c r="EU527" s="8"/>
      <c r="EV527" s="8"/>
      <c r="EW527" s="8"/>
      <c r="EX527" s="8"/>
      <c r="EY527" s="8"/>
      <c r="EZ527" s="8"/>
      <c r="FA527" s="8"/>
      <c r="FB527" s="8"/>
      <c r="FC527" s="8"/>
      <c r="FD527" s="8"/>
      <c r="FE527" s="8"/>
      <c r="FF527" s="8"/>
      <c r="FG527" s="8"/>
      <c r="FH527" s="8"/>
      <c r="FI527" s="8"/>
      <c r="FJ527" s="8"/>
    </row>
    <row r="528" spans="1:166" s="9" customFormat="1" ht="12" customHeight="1">
      <c r="A528" s="2" t="s">
        <v>345</v>
      </c>
      <c r="B528" s="2"/>
      <c r="C528" s="44">
        <v>11.022</v>
      </c>
      <c r="D528" s="3" t="s">
        <v>327</v>
      </c>
      <c r="E528" s="3"/>
      <c r="F528" s="5" t="s">
        <v>25</v>
      </c>
      <c r="G528" s="5" t="s">
        <v>26</v>
      </c>
      <c r="H528" s="5">
        <v>1405.8</v>
      </c>
      <c r="I528" s="5">
        <v>34</v>
      </c>
      <c r="J528" s="12" t="s">
        <v>25</v>
      </c>
      <c r="K528" s="138">
        <v>0.91080000000000005</v>
      </c>
      <c r="L528" s="138">
        <v>4.5999999999999999E-3</v>
      </c>
      <c r="M528" s="6">
        <v>30.4</v>
      </c>
      <c r="N528" s="6">
        <v>0.9</v>
      </c>
      <c r="O528" s="138">
        <v>0.2437</v>
      </c>
      <c r="P528" s="138">
        <v>6.6E-3</v>
      </c>
      <c r="Q528" s="6">
        <v>0.76456000000000002</v>
      </c>
      <c r="R528" s="4"/>
      <c r="S528" s="4">
        <v>422</v>
      </c>
      <c r="T528" s="4">
        <v>26</v>
      </c>
      <c r="U528" s="4">
        <v>423</v>
      </c>
      <c r="V528" s="4">
        <v>27</v>
      </c>
      <c r="W528" s="4">
        <v>422</v>
      </c>
      <c r="X528" s="4">
        <v>26</v>
      </c>
      <c r="Y528" s="6">
        <v>0.99561403508771928</v>
      </c>
      <c r="Z528" s="7"/>
      <c r="AA528" s="4">
        <v>330</v>
      </c>
      <c r="AB528" s="4">
        <v>170</v>
      </c>
      <c r="AC528" s="4">
        <v>467</v>
      </c>
      <c r="AD528" s="4">
        <v>42</v>
      </c>
      <c r="AE528" s="5">
        <v>519</v>
      </c>
      <c r="AF528" s="5">
        <v>36</v>
      </c>
      <c r="AG528" s="4">
        <v>469</v>
      </c>
      <c r="AH528" s="4">
        <v>43</v>
      </c>
      <c r="AI528" s="4">
        <v>444</v>
      </c>
      <c r="AJ528" s="4">
        <v>29</v>
      </c>
      <c r="AK528" s="4">
        <v>453</v>
      </c>
      <c r="AL528" s="4">
        <v>36</v>
      </c>
      <c r="AM528" s="4">
        <v>447</v>
      </c>
      <c r="AN528" s="4">
        <v>29</v>
      </c>
      <c r="AO528" s="4">
        <v>430</v>
      </c>
      <c r="AP528" s="4">
        <v>24</v>
      </c>
      <c r="AQ528" s="4">
        <v>452</v>
      </c>
      <c r="AR528" s="4">
        <v>31</v>
      </c>
      <c r="AS528" s="4">
        <v>447</v>
      </c>
      <c r="AT528" s="4">
        <v>39</v>
      </c>
      <c r="AU528" s="4">
        <v>436</v>
      </c>
      <c r="AV528" s="4">
        <v>44</v>
      </c>
      <c r="AW528" s="4">
        <v>434</v>
      </c>
      <c r="AX528" s="4">
        <v>35</v>
      </c>
      <c r="AY528" s="4">
        <v>441</v>
      </c>
      <c r="AZ528" s="4">
        <v>40</v>
      </c>
      <c r="BA528" s="4">
        <v>457</v>
      </c>
      <c r="BB528" s="4">
        <v>35</v>
      </c>
      <c r="BC528" s="4">
        <v>457</v>
      </c>
      <c r="BD528" s="4">
        <v>24</v>
      </c>
      <c r="BE528" s="4">
        <v>432</v>
      </c>
      <c r="BF528" s="4">
        <v>31</v>
      </c>
      <c r="BG528" s="4">
        <v>442</v>
      </c>
      <c r="BH528" s="5">
        <v>38</v>
      </c>
      <c r="BI528" s="5">
        <v>441</v>
      </c>
      <c r="BJ528" s="12">
        <v>35</v>
      </c>
      <c r="BK528" s="4">
        <v>444</v>
      </c>
      <c r="BL528" s="5">
        <v>34</v>
      </c>
      <c r="BM528" s="4">
        <v>450</v>
      </c>
      <c r="BN528" s="4">
        <v>61</v>
      </c>
      <c r="BO528" s="4">
        <v>439</v>
      </c>
      <c r="BP528" s="4">
        <v>32</v>
      </c>
      <c r="BQ528" s="5">
        <v>454</v>
      </c>
      <c r="BR528" s="4">
        <v>27</v>
      </c>
      <c r="BS528" s="5">
        <v>456</v>
      </c>
      <c r="BT528" s="4">
        <v>21</v>
      </c>
      <c r="BU528" s="4">
        <v>455</v>
      </c>
      <c r="BV528" s="4">
        <v>34</v>
      </c>
      <c r="BW528" s="4">
        <v>445</v>
      </c>
      <c r="BX528" s="4">
        <v>36</v>
      </c>
      <c r="BY528" s="4"/>
      <c r="BZ528" s="49"/>
      <c r="CA528" s="8"/>
      <c r="CB528" s="8"/>
      <c r="CC528" s="8"/>
      <c r="CD528" s="8"/>
      <c r="CE528" s="8"/>
      <c r="CF528" s="8"/>
      <c r="CG528" s="8"/>
      <c r="CH528" s="8"/>
      <c r="CI528" s="8"/>
      <c r="CJ528" s="8"/>
      <c r="CK528" s="8"/>
      <c r="CL528" s="8"/>
      <c r="CM528" s="8"/>
      <c r="CN528" s="8"/>
      <c r="CO528" s="8"/>
      <c r="CP528" s="8"/>
      <c r="CQ528" s="8"/>
      <c r="CR528" s="8"/>
      <c r="CS528" s="8"/>
      <c r="CT528" s="8"/>
      <c r="CU528" s="8"/>
      <c r="CV528" s="8"/>
      <c r="CW528" s="8"/>
      <c r="CX528" s="8"/>
      <c r="CY528" s="8"/>
      <c r="CZ528" s="8"/>
      <c r="DA528" s="8"/>
      <c r="DB528" s="8"/>
      <c r="DC528" s="8"/>
      <c r="DD528" s="8"/>
      <c r="DE528" s="8"/>
      <c r="DF528" s="8"/>
      <c r="DG528" s="8"/>
      <c r="DH528" s="8"/>
      <c r="DI528" s="8"/>
      <c r="DJ528" s="8"/>
      <c r="DK528" s="8"/>
      <c r="DL528" s="8"/>
      <c r="DM528" s="8"/>
      <c r="DN528" s="8"/>
      <c r="DO528" s="8"/>
      <c r="DP528" s="8"/>
      <c r="DQ528" s="8"/>
      <c r="DR528" s="8"/>
      <c r="DS528" s="8"/>
      <c r="DT528" s="8"/>
      <c r="DU528" s="8"/>
      <c r="DV528" s="8"/>
      <c r="DW528" s="8"/>
      <c r="DX528" s="8"/>
      <c r="DY528" s="8"/>
      <c r="DZ528" s="8"/>
      <c r="EA528" s="8"/>
      <c r="EB528" s="8"/>
      <c r="EC528" s="8"/>
      <c r="ED528" s="8"/>
      <c r="EE528" s="8"/>
      <c r="EF528" s="8"/>
      <c r="EG528" s="8"/>
      <c r="EH528" s="8"/>
      <c r="EI528" s="8"/>
      <c r="EJ528" s="8"/>
      <c r="EK528" s="8"/>
      <c r="EL528" s="8"/>
      <c r="EM528" s="8"/>
      <c r="EN528" s="8"/>
      <c r="EO528" s="8"/>
      <c r="EP528" s="8"/>
      <c r="EQ528" s="8"/>
      <c r="ER528" s="8"/>
      <c r="ES528" s="8"/>
      <c r="ET528" s="8"/>
      <c r="EU528" s="8"/>
      <c r="EV528" s="8"/>
      <c r="EW528" s="8"/>
      <c r="EX528" s="8"/>
      <c r="EY528" s="8"/>
      <c r="EZ528" s="8"/>
      <c r="FA528" s="8"/>
      <c r="FB528" s="8"/>
      <c r="FC528" s="8"/>
      <c r="FD528" s="8"/>
      <c r="FE528" s="8"/>
      <c r="FF528" s="8"/>
      <c r="FG528" s="8"/>
      <c r="FH528" s="8"/>
      <c r="FI528" s="8"/>
      <c r="FJ528" s="8"/>
    </row>
    <row r="529" spans="1:166" s="9" customFormat="1" ht="12" customHeight="1">
      <c r="A529" s="2" t="s">
        <v>346</v>
      </c>
      <c r="B529" s="2"/>
      <c r="C529" s="44">
        <v>11.103999999999999</v>
      </c>
      <c r="D529" s="3" t="s">
        <v>327</v>
      </c>
      <c r="E529" s="3"/>
      <c r="F529" s="5" t="s">
        <v>25</v>
      </c>
      <c r="G529" s="5" t="s">
        <v>26</v>
      </c>
      <c r="H529" s="5">
        <v>1401.4</v>
      </c>
      <c r="I529" s="5">
        <v>34</v>
      </c>
      <c r="J529" s="12" t="s">
        <v>25</v>
      </c>
      <c r="K529" s="138">
        <v>0.91100000000000003</v>
      </c>
      <c r="L529" s="138">
        <v>5.4999999999999997E-3</v>
      </c>
      <c r="M529" s="6">
        <v>30.31</v>
      </c>
      <c r="N529" s="6">
        <v>0.9</v>
      </c>
      <c r="O529" s="138">
        <v>0.24279999999999999</v>
      </c>
      <c r="P529" s="138">
        <v>6.6E-3</v>
      </c>
      <c r="Q529" s="6">
        <v>0.65488000000000002</v>
      </c>
      <c r="R529" s="4"/>
      <c r="S529" s="4">
        <v>428</v>
      </c>
      <c r="T529" s="4">
        <v>35</v>
      </c>
      <c r="U529" s="4">
        <v>427</v>
      </c>
      <c r="V529" s="4">
        <v>35</v>
      </c>
      <c r="W529" s="4">
        <v>428</v>
      </c>
      <c r="X529" s="4">
        <v>35</v>
      </c>
      <c r="Y529" s="6">
        <v>0.98068669527897001</v>
      </c>
      <c r="Z529" s="7"/>
      <c r="AA529" s="4">
        <v>520</v>
      </c>
      <c r="AB529" s="4">
        <v>140</v>
      </c>
      <c r="AC529" s="4">
        <v>456</v>
      </c>
      <c r="AD529" s="4">
        <v>45</v>
      </c>
      <c r="AE529" s="5">
        <v>538</v>
      </c>
      <c r="AF529" s="5">
        <v>64</v>
      </c>
      <c r="AG529" s="4">
        <v>469</v>
      </c>
      <c r="AH529" s="4">
        <v>47</v>
      </c>
      <c r="AI529" s="4">
        <v>444</v>
      </c>
      <c r="AJ529" s="4">
        <v>36</v>
      </c>
      <c r="AK529" s="4">
        <v>453</v>
      </c>
      <c r="AL529" s="4">
        <v>54</v>
      </c>
      <c r="AM529" s="4">
        <v>454</v>
      </c>
      <c r="AN529" s="4">
        <v>36</v>
      </c>
      <c r="AO529" s="4">
        <v>435</v>
      </c>
      <c r="AP529" s="4">
        <v>43</v>
      </c>
      <c r="AQ529" s="4">
        <v>450</v>
      </c>
      <c r="AR529" s="4">
        <v>44</v>
      </c>
      <c r="AS529" s="4">
        <v>455</v>
      </c>
      <c r="AT529" s="4">
        <v>54</v>
      </c>
      <c r="AU529" s="4">
        <v>457</v>
      </c>
      <c r="AV529" s="4">
        <v>50</v>
      </c>
      <c r="AW529" s="4">
        <v>437</v>
      </c>
      <c r="AX529" s="4">
        <v>36</v>
      </c>
      <c r="AY529" s="4">
        <v>426</v>
      </c>
      <c r="AZ529" s="4">
        <v>34</v>
      </c>
      <c r="BA529" s="4">
        <v>448</v>
      </c>
      <c r="BB529" s="4">
        <v>34</v>
      </c>
      <c r="BC529" s="4">
        <v>427</v>
      </c>
      <c r="BD529" s="4">
        <v>40</v>
      </c>
      <c r="BE529" s="4">
        <v>440</v>
      </c>
      <c r="BF529" s="4">
        <v>41</v>
      </c>
      <c r="BG529" s="4">
        <v>459</v>
      </c>
      <c r="BH529" s="5">
        <v>49</v>
      </c>
      <c r="BI529" s="5">
        <v>442</v>
      </c>
      <c r="BJ529" s="12">
        <v>48</v>
      </c>
      <c r="BK529" s="4">
        <v>470</v>
      </c>
      <c r="BL529" s="5">
        <v>46</v>
      </c>
      <c r="BM529" s="4">
        <v>468</v>
      </c>
      <c r="BN529" s="4">
        <v>60</v>
      </c>
      <c r="BO529" s="4">
        <v>425</v>
      </c>
      <c r="BP529" s="4">
        <v>49</v>
      </c>
      <c r="BQ529" s="5">
        <v>457</v>
      </c>
      <c r="BR529" s="4">
        <v>37</v>
      </c>
      <c r="BS529" s="5">
        <v>466</v>
      </c>
      <c r="BT529" s="4">
        <v>38</v>
      </c>
      <c r="BU529" s="4">
        <v>469</v>
      </c>
      <c r="BV529" s="4">
        <v>54</v>
      </c>
      <c r="BW529" s="4">
        <v>444</v>
      </c>
      <c r="BX529" s="4">
        <v>51</v>
      </c>
      <c r="BY529" s="4"/>
      <c r="BZ529" s="49"/>
      <c r="CA529" s="8"/>
      <c r="CB529" s="8"/>
      <c r="CC529" s="8"/>
      <c r="CD529" s="8"/>
      <c r="CE529" s="8"/>
      <c r="CF529" s="8"/>
      <c r="CG529" s="8"/>
      <c r="CH529" s="8"/>
      <c r="CI529" s="8"/>
      <c r="CJ529" s="8"/>
      <c r="CK529" s="8"/>
      <c r="CL529" s="8"/>
      <c r="CM529" s="8"/>
      <c r="CN529" s="8"/>
      <c r="CO529" s="8"/>
      <c r="CP529" s="8"/>
      <c r="CQ529" s="8"/>
      <c r="CR529" s="8"/>
      <c r="CS529" s="8"/>
      <c r="CT529" s="8"/>
      <c r="CU529" s="8"/>
      <c r="CV529" s="8"/>
      <c r="CW529" s="8"/>
      <c r="CX529" s="8"/>
      <c r="CY529" s="8"/>
      <c r="CZ529" s="8"/>
      <c r="DA529" s="8"/>
      <c r="DB529" s="8"/>
      <c r="DC529" s="8"/>
      <c r="DD529" s="8"/>
      <c r="DE529" s="8"/>
      <c r="DF529" s="8"/>
      <c r="DG529" s="8"/>
      <c r="DH529" s="8"/>
      <c r="DI529" s="8"/>
      <c r="DJ529" s="8"/>
      <c r="DK529" s="8"/>
      <c r="DL529" s="8"/>
      <c r="DM529" s="8"/>
      <c r="DN529" s="8"/>
      <c r="DO529" s="8"/>
      <c r="DP529" s="8"/>
      <c r="DQ529" s="8"/>
      <c r="DR529" s="8"/>
      <c r="DS529" s="8"/>
      <c r="DT529" s="8"/>
      <c r="DU529" s="8"/>
      <c r="DV529" s="8"/>
      <c r="DW529" s="8"/>
      <c r="DX529" s="8"/>
      <c r="DY529" s="8"/>
      <c r="DZ529" s="8"/>
      <c r="EA529" s="8"/>
      <c r="EB529" s="8"/>
      <c r="EC529" s="8"/>
      <c r="ED529" s="8"/>
      <c r="EE529" s="8"/>
      <c r="EF529" s="8"/>
      <c r="EG529" s="8"/>
      <c r="EH529" s="8"/>
      <c r="EI529" s="8"/>
      <c r="EJ529" s="8"/>
      <c r="EK529" s="8"/>
      <c r="EL529" s="8"/>
      <c r="EM529" s="8"/>
      <c r="EN529" s="8"/>
      <c r="EO529" s="8"/>
      <c r="EP529" s="8"/>
      <c r="EQ529" s="8"/>
      <c r="ER529" s="8"/>
      <c r="ES529" s="8"/>
      <c r="ET529" s="8"/>
      <c r="EU529" s="8"/>
      <c r="EV529" s="8"/>
      <c r="EW529" s="8"/>
      <c r="EX529" s="8"/>
      <c r="EY529" s="8"/>
      <c r="EZ529" s="8"/>
      <c r="FA529" s="8"/>
      <c r="FB529" s="8"/>
      <c r="FC529" s="8"/>
      <c r="FD529" s="8"/>
      <c r="FE529" s="8"/>
      <c r="FF529" s="8"/>
      <c r="FG529" s="8"/>
      <c r="FH529" s="8"/>
      <c r="FI529" s="8"/>
      <c r="FJ529" s="8"/>
    </row>
    <row r="530" spans="1:166" s="9" customFormat="1" ht="12" customHeight="1">
      <c r="A530" s="2" t="s">
        <v>347</v>
      </c>
      <c r="B530" s="2"/>
      <c r="C530" s="44">
        <v>11.03</v>
      </c>
      <c r="D530" s="3" t="s">
        <v>327</v>
      </c>
      <c r="E530" s="3"/>
      <c r="F530" s="5" t="s">
        <v>25</v>
      </c>
      <c r="G530" s="5" t="s">
        <v>26</v>
      </c>
      <c r="H530" s="5">
        <v>1401.8</v>
      </c>
      <c r="I530" s="5">
        <v>34</v>
      </c>
      <c r="J530" s="12" t="s">
        <v>25</v>
      </c>
      <c r="K530" s="138">
        <v>0.91190000000000004</v>
      </c>
      <c r="L530" s="138">
        <v>6.4999999999999997E-3</v>
      </c>
      <c r="M530" s="6">
        <v>30.39</v>
      </c>
      <c r="N530" s="6">
        <v>0.91</v>
      </c>
      <c r="O530" s="138">
        <v>0.2429</v>
      </c>
      <c r="P530" s="138">
        <v>6.6E-3</v>
      </c>
      <c r="Q530" s="6">
        <v>0.57704999999999995</v>
      </c>
      <c r="R530" s="4"/>
      <c r="S530" s="4">
        <v>431</v>
      </c>
      <c r="T530" s="4">
        <v>25</v>
      </c>
      <c r="U530" s="4">
        <v>428</v>
      </c>
      <c r="V530" s="4">
        <v>24</v>
      </c>
      <c r="W530" s="4">
        <v>430</v>
      </c>
      <c r="X530" s="4">
        <v>25</v>
      </c>
      <c r="Y530" s="6">
        <v>0.98709677419354835</v>
      </c>
      <c r="Z530" s="7"/>
      <c r="AA530" s="4">
        <v>610</v>
      </c>
      <c r="AB530" s="4">
        <v>180</v>
      </c>
      <c r="AC530" s="4">
        <v>437</v>
      </c>
      <c r="AD530" s="4">
        <v>34</v>
      </c>
      <c r="AE530" s="5">
        <v>534</v>
      </c>
      <c r="AF530" s="5">
        <v>41</v>
      </c>
      <c r="AG530" s="4">
        <v>473</v>
      </c>
      <c r="AH530" s="4">
        <v>44</v>
      </c>
      <c r="AI530" s="4">
        <v>442</v>
      </c>
      <c r="AJ530" s="4">
        <v>25</v>
      </c>
      <c r="AK530" s="4">
        <v>456</v>
      </c>
      <c r="AL530" s="4">
        <v>33</v>
      </c>
      <c r="AM530" s="4">
        <v>448</v>
      </c>
      <c r="AN530" s="4">
        <v>29</v>
      </c>
      <c r="AO530" s="4">
        <v>424</v>
      </c>
      <c r="AP530" s="4">
        <v>34</v>
      </c>
      <c r="AQ530" s="4">
        <v>455</v>
      </c>
      <c r="AR530" s="4">
        <v>30</v>
      </c>
      <c r="AS530" s="4">
        <v>448</v>
      </c>
      <c r="AT530" s="4">
        <v>34</v>
      </c>
      <c r="AU530" s="4">
        <v>468</v>
      </c>
      <c r="AV530" s="4">
        <v>46</v>
      </c>
      <c r="AW530" s="4">
        <v>438</v>
      </c>
      <c r="AX530" s="4">
        <v>35</v>
      </c>
      <c r="AY530" s="4">
        <v>435</v>
      </c>
      <c r="AZ530" s="4">
        <v>32</v>
      </c>
      <c r="BA530" s="4">
        <v>450</v>
      </c>
      <c r="BB530" s="4">
        <v>24</v>
      </c>
      <c r="BC530" s="4">
        <v>464</v>
      </c>
      <c r="BD530" s="4">
        <v>28</v>
      </c>
      <c r="BE530" s="4">
        <v>428</v>
      </c>
      <c r="BF530" s="4">
        <v>26</v>
      </c>
      <c r="BG530" s="4">
        <v>445</v>
      </c>
      <c r="BH530" s="5">
        <v>40</v>
      </c>
      <c r="BI530" s="5">
        <v>434</v>
      </c>
      <c r="BJ530" s="12">
        <v>33</v>
      </c>
      <c r="BK530" s="4">
        <v>450</v>
      </c>
      <c r="BL530" s="5">
        <v>32</v>
      </c>
      <c r="BM530" s="4">
        <v>468</v>
      </c>
      <c r="BN530" s="4">
        <v>39</v>
      </c>
      <c r="BO530" s="4">
        <v>421</v>
      </c>
      <c r="BP530" s="4">
        <v>53</v>
      </c>
      <c r="BQ530" s="5">
        <v>459</v>
      </c>
      <c r="BR530" s="4">
        <v>28</v>
      </c>
      <c r="BS530" s="5">
        <v>465</v>
      </c>
      <c r="BT530" s="4">
        <v>29</v>
      </c>
      <c r="BU530" s="4">
        <v>473</v>
      </c>
      <c r="BV530" s="4">
        <v>32</v>
      </c>
      <c r="BW530" s="4">
        <v>450</v>
      </c>
      <c r="BX530" s="4">
        <v>38</v>
      </c>
      <c r="BY530" s="4"/>
      <c r="BZ530" s="49"/>
      <c r="CA530" s="8"/>
      <c r="CB530" s="8"/>
      <c r="CC530" s="8"/>
      <c r="CD530" s="8"/>
      <c r="CE530" s="8"/>
      <c r="CF530" s="8"/>
      <c r="CG530" s="8"/>
      <c r="CH530" s="8"/>
      <c r="CI530" s="8"/>
      <c r="CJ530" s="8"/>
      <c r="CK530" s="8"/>
      <c r="CL530" s="8"/>
      <c r="CM530" s="8"/>
      <c r="CN530" s="8"/>
      <c r="CO530" s="8"/>
      <c r="CP530" s="8"/>
      <c r="CQ530" s="8"/>
      <c r="CR530" s="8"/>
      <c r="CS530" s="8"/>
      <c r="CT530" s="8"/>
      <c r="CU530" s="8"/>
      <c r="CV530" s="8"/>
      <c r="CW530" s="8"/>
      <c r="CX530" s="8"/>
      <c r="CY530" s="8"/>
      <c r="CZ530" s="8"/>
      <c r="DA530" s="8"/>
      <c r="DB530" s="8"/>
      <c r="DC530" s="8"/>
      <c r="DD530" s="8"/>
      <c r="DE530" s="8"/>
      <c r="DF530" s="8"/>
      <c r="DG530" s="8"/>
      <c r="DH530" s="8"/>
      <c r="DI530" s="8"/>
      <c r="DJ530" s="8"/>
      <c r="DK530" s="8"/>
      <c r="DL530" s="8"/>
      <c r="DM530" s="8"/>
      <c r="DN530" s="8"/>
      <c r="DO530" s="8"/>
      <c r="DP530" s="8"/>
      <c r="DQ530" s="8"/>
      <c r="DR530" s="8"/>
      <c r="DS530" s="8"/>
      <c r="DT530" s="8"/>
      <c r="DU530" s="8"/>
      <c r="DV530" s="8"/>
      <c r="DW530" s="8"/>
      <c r="DX530" s="8"/>
      <c r="DY530" s="8"/>
      <c r="DZ530" s="8"/>
      <c r="EA530" s="8"/>
      <c r="EB530" s="8"/>
      <c r="EC530" s="8"/>
      <c r="ED530" s="8"/>
      <c r="EE530" s="8"/>
      <c r="EF530" s="8"/>
      <c r="EG530" s="8"/>
      <c r="EH530" s="8"/>
      <c r="EI530" s="8"/>
      <c r="EJ530" s="8"/>
      <c r="EK530" s="8"/>
      <c r="EL530" s="8"/>
      <c r="EM530" s="8"/>
      <c r="EN530" s="8"/>
      <c r="EO530" s="8"/>
      <c r="EP530" s="8"/>
      <c r="EQ530" s="8"/>
      <c r="ER530" s="8"/>
      <c r="ES530" s="8"/>
      <c r="ET530" s="8"/>
      <c r="EU530" s="8"/>
      <c r="EV530" s="8"/>
      <c r="EW530" s="8"/>
      <c r="EX530" s="8"/>
      <c r="EY530" s="8"/>
      <c r="EZ530" s="8"/>
      <c r="FA530" s="8"/>
      <c r="FB530" s="8"/>
      <c r="FC530" s="8"/>
      <c r="FD530" s="8"/>
      <c r="FE530" s="8"/>
      <c r="FF530" s="8"/>
      <c r="FG530" s="8"/>
      <c r="FH530" s="8"/>
      <c r="FI530" s="8"/>
      <c r="FJ530" s="8"/>
    </row>
    <row r="531" spans="1:166" s="9" customFormat="1" ht="12" customHeight="1">
      <c r="A531" s="2" t="s">
        <v>348</v>
      </c>
      <c r="B531" s="2"/>
      <c r="C531" s="44">
        <v>11.057</v>
      </c>
      <c r="D531" s="3" t="s">
        <v>327</v>
      </c>
      <c r="E531" s="3"/>
      <c r="F531" s="5" t="s">
        <v>25</v>
      </c>
      <c r="G531" s="5" t="s">
        <v>26</v>
      </c>
      <c r="H531" s="5">
        <v>1404.7</v>
      </c>
      <c r="I531" s="5">
        <v>34</v>
      </c>
      <c r="J531" s="12" t="s">
        <v>25</v>
      </c>
      <c r="K531" s="138">
        <v>0.91420000000000001</v>
      </c>
      <c r="L531" s="138">
        <v>6.6E-3</v>
      </c>
      <c r="M531" s="6">
        <v>30.59</v>
      </c>
      <c r="N531" s="6">
        <v>0.92</v>
      </c>
      <c r="O531" s="138">
        <v>0.24346000000000001</v>
      </c>
      <c r="P531" s="138">
        <v>6.6E-3</v>
      </c>
      <c r="Q531" s="6">
        <v>0.55091999999999997</v>
      </c>
      <c r="R531" s="4"/>
      <c r="S531" s="4">
        <v>423</v>
      </c>
      <c r="T531" s="4">
        <v>37</v>
      </c>
      <c r="U531" s="4">
        <v>423</v>
      </c>
      <c r="V531" s="4">
        <v>36</v>
      </c>
      <c r="W531" s="4">
        <v>424</v>
      </c>
      <c r="X531" s="4">
        <v>38</v>
      </c>
      <c r="Y531" s="6">
        <v>0.99132321041214755</v>
      </c>
      <c r="Z531" s="7"/>
      <c r="AA531" s="4">
        <v>400</v>
      </c>
      <c r="AB531" s="4">
        <v>130</v>
      </c>
      <c r="AC531" s="4">
        <v>451</v>
      </c>
      <c r="AD531" s="4">
        <v>48</v>
      </c>
      <c r="AE531" s="5">
        <v>496</v>
      </c>
      <c r="AF531" s="5">
        <v>43</v>
      </c>
      <c r="AG531" s="4">
        <v>457</v>
      </c>
      <c r="AH531" s="4">
        <v>51</v>
      </c>
      <c r="AI531" s="4">
        <v>438</v>
      </c>
      <c r="AJ531" s="4">
        <v>34</v>
      </c>
      <c r="AK531" s="4">
        <v>450</v>
      </c>
      <c r="AL531" s="4">
        <v>29</v>
      </c>
      <c r="AM531" s="4">
        <v>440</v>
      </c>
      <c r="AN531" s="4">
        <v>35</v>
      </c>
      <c r="AO531" s="4">
        <v>418</v>
      </c>
      <c r="AP531" s="4">
        <v>39</v>
      </c>
      <c r="AQ531" s="4">
        <v>445</v>
      </c>
      <c r="AR531" s="4">
        <v>38</v>
      </c>
      <c r="AS531" s="4">
        <v>438</v>
      </c>
      <c r="AT531" s="4">
        <v>41</v>
      </c>
      <c r="AU531" s="4">
        <v>445</v>
      </c>
      <c r="AV531" s="4">
        <v>39</v>
      </c>
      <c r="AW531" s="4">
        <v>436</v>
      </c>
      <c r="AX531" s="4">
        <v>32</v>
      </c>
      <c r="AY531" s="4">
        <v>433</v>
      </c>
      <c r="AZ531" s="4">
        <v>45</v>
      </c>
      <c r="BA531" s="4">
        <v>451</v>
      </c>
      <c r="BB531" s="4">
        <v>45</v>
      </c>
      <c r="BC531" s="4">
        <v>452</v>
      </c>
      <c r="BD531" s="4">
        <v>44</v>
      </c>
      <c r="BE531" s="4">
        <v>429</v>
      </c>
      <c r="BF531" s="4">
        <v>38</v>
      </c>
      <c r="BG531" s="4">
        <v>443</v>
      </c>
      <c r="BH531" s="5">
        <v>43</v>
      </c>
      <c r="BI531" s="5">
        <v>441</v>
      </c>
      <c r="BJ531" s="12">
        <v>35</v>
      </c>
      <c r="BK531" s="4">
        <v>456</v>
      </c>
      <c r="BL531" s="5">
        <v>39</v>
      </c>
      <c r="BM531" s="4">
        <v>409</v>
      </c>
      <c r="BN531" s="4">
        <v>41</v>
      </c>
      <c r="BO531" s="4">
        <v>438</v>
      </c>
      <c r="BP531" s="4">
        <v>47</v>
      </c>
      <c r="BQ531" s="5">
        <v>457</v>
      </c>
      <c r="BR531" s="4">
        <v>40</v>
      </c>
      <c r="BS531" s="5">
        <v>461</v>
      </c>
      <c r="BT531" s="4">
        <v>41</v>
      </c>
      <c r="BU531" s="4">
        <v>462</v>
      </c>
      <c r="BV531" s="4">
        <v>41</v>
      </c>
      <c r="BW531" s="4">
        <v>444</v>
      </c>
      <c r="BX531" s="4">
        <v>43</v>
      </c>
      <c r="BY531" s="4"/>
      <c r="BZ531" s="49"/>
      <c r="CA531" s="8"/>
      <c r="CB531" s="8"/>
      <c r="CC531" s="8"/>
      <c r="CD531" s="8"/>
      <c r="CE531" s="8"/>
      <c r="CF531" s="8"/>
      <c r="CG531" s="8"/>
      <c r="CH531" s="8"/>
      <c r="CI531" s="8"/>
      <c r="CJ531" s="8"/>
      <c r="CK531" s="8"/>
      <c r="CL531" s="8"/>
      <c r="CM531" s="8"/>
      <c r="CN531" s="8"/>
      <c r="CO531" s="8"/>
      <c r="CP531" s="8"/>
      <c r="CQ531" s="8"/>
      <c r="CR531" s="8"/>
      <c r="CS531" s="8"/>
      <c r="CT531" s="8"/>
      <c r="CU531" s="8"/>
      <c r="CV531" s="8"/>
      <c r="CW531" s="8"/>
      <c r="CX531" s="8"/>
      <c r="CY531" s="8"/>
      <c r="CZ531" s="8"/>
      <c r="DA531" s="8"/>
      <c r="DB531" s="8"/>
      <c r="DC531" s="8"/>
      <c r="DD531" s="8"/>
      <c r="DE531" s="8"/>
      <c r="DF531" s="8"/>
      <c r="DG531" s="8"/>
      <c r="DH531" s="8"/>
      <c r="DI531" s="8"/>
      <c r="DJ531" s="8"/>
      <c r="DK531" s="8"/>
      <c r="DL531" s="8"/>
      <c r="DM531" s="8"/>
      <c r="DN531" s="8"/>
      <c r="DO531" s="8"/>
      <c r="DP531" s="8"/>
      <c r="DQ531" s="8"/>
      <c r="DR531" s="8"/>
      <c r="DS531" s="8"/>
      <c r="DT531" s="8"/>
      <c r="DU531" s="8"/>
      <c r="DV531" s="8"/>
      <c r="DW531" s="8"/>
      <c r="DX531" s="8"/>
      <c r="DY531" s="8"/>
      <c r="DZ531" s="8"/>
      <c r="EA531" s="8"/>
      <c r="EB531" s="8"/>
      <c r="EC531" s="8"/>
      <c r="ED531" s="8"/>
      <c r="EE531" s="8"/>
      <c r="EF531" s="8"/>
      <c r="EG531" s="8"/>
      <c r="EH531" s="8"/>
      <c r="EI531" s="8"/>
      <c r="EJ531" s="8"/>
      <c r="EK531" s="8"/>
      <c r="EL531" s="8"/>
      <c r="EM531" s="8"/>
      <c r="EN531" s="8"/>
      <c r="EO531" s="8"/>
      <c r="EP531" s="8"/>
      <c r="EQ531" s="8"/>
      <c r="ER531" s="8"/>
      <c r="ES531" s="8"/>
      <c r="ET531" s="8"/>
      <c r="EU531" s="8"/>
      <c r="EV531" s="8"/>
      <c r="EW531" s="8"/>
      <c r="EX531" s="8"/>
      <c r="EY531" s="8"/>
      <c r="EZ531" s="8"/>
      <c r="FA531" s="8"/>
      <c r="FB531" s="8"/>
      <c r="FC531" s="8"/>
      <c r="FD531" s="8"/>
      <c r="FE531" s="8"/>
      <c r="FF531" s="8"/>
      <c r="FG531" s="8"/>
      <c r="FH531" s="8"/>
      <c r="FI531" s="8"/>
      <c r="FJ531" s="8"/>
    </row>
    <row r="532" spans="1:166" s="9" customFormat="1" ht="12" customHeight="1">
      <c r="A532" s="2" t="s">
        <v>349</v>
      </c>
      <c r="B532" s="2"/>
      <c r="C532" s="44">
        <v>11.015000000000001</v>
      </c>
      <c r="D532" s="3" t="s">
        <v>327</v>
      </c>
      <c r="E532" s="3"/>
      <c r="F532" s="5" t="s">
        <v>25</v>
      </c>
      <c r="G532" s="5" t="s">
        <v>26</v>
      </c>
      <c r="H532" s="5">
        <v>1406</v>
      </c>
      <c r="I532" s="5">
        <v>34</v>
      </c>
      <c r="J532" s="12" t="s">
        <v>25</v>
      </c>
      <c r="K532" s="138">
        <v>0.91269999999999996</v>
      </c>
      <c r="L532" s="138">
        <v>5.8999999999999999E-3</v>
      </c>
      <c r="M532" s="6">
        <v>30.6</v>
      </c>
      <c r="N532" s="6">
        <v>0.92</v>
      </c>
      <c r="O532" s="138">
        <v>0.2437</v>
      </c>
      <c r="P532" s="138">
        <v>6.7000000000000002E-3</v>
      </c>
      <c r="Q532" s="6">
        <v>0.62524000000000002</v>
      </c>
      <c r="R532" s="4"/>
      <c r="S532" s="4">
        <v>427</v>
      </c>
      <c r="T532" s="4">
        <v>26</v>
      </c>
      <c r="U532" s="4">
        <v>429</v>
      </c>
      <c r="V532" s="4">
        <v>26</v>
      </c>
      <c r="W532" s="4">
        <v>427</v>
      </c>
      <c r="X532" s="4">
        <v>26</v>
      </c>
      <c r="Y532" s="6">
        <v>0.99132321041214755</v>
      </c>
      <c r="Z532" s="7"/>
      <c r="AA532" s="4">
        <v>420</v>
      </c>
      <c r="AB532" s="4">
        <v>110</v>
      </c>
      <c r="AC532" s="4">
        <v>453</v>
      </c>
      <c r="AD532" s="4">
        <v>29</v>
      </c>
      <c r="AE532" s="5">
        <v>510</v>
      </c>
      <c r="AF532" s="5">
        <v>40</v>
      </c>
      <c r="AG532" s="4">
        <v>485</v>
      </c>
      <c r="AH532" s="4">
        <v>41</v>
      </c>
      <c r="AI532" s="4">
        <v>427</v>
      </c>
      <c r="AJ532" s="4">
        <v>18</v>
      </c>
      <c r="AK532" s="4">
        <v>454</v>
      </c>
      <c r="AL532" s="4">
        <v>30</v>
      </c>
      <c r="AM532" s="4">
        <v>439</v>
      </c>
      <c r="AN532" s="4">
        <v>20</v>
      </c>
      <c r="AO532" s="4">
        <v>433</v>
      </c>
      <c r="AP532" s="4">
        <v>25</v>
      </c>
      <c r="AQ532" s="4">
        <v>462</v>
      </c>
      <c r="AR532" s="4">
        <v>33</v>
      </c>
      <c r="AS532" s="4">
        <v>438</v>
      </c>
      <c r="AT532" s="4">
        <v>26</v>
      </c>
      <c r="AU532" s="4">
        <v>454</v>
      </c>
      <c r="AV532" s="4">
        <v>30</v>
      </c>
      <c r="AW532" s="4">
        <v>441</v>
      </c>
      <c r="AX532" s="4">
        <v>37</v>
      </c>
      <c r="AY532" s="4">
        <v>429</v>
      </c>
      <c r="AZ532" s="4">
        <v>28</v>
      </c>
      <c r="BA532" s="4">
        <v>446</v>
      </c>
      <c r="BB532" s="4">
        <v>21</v>
      </c>
      <c r="BC532" s="4">
        <v>441</v>
      </c>
      <c r="BD532" s="4">
        <v>29</v>
      </c>
      <c r="BE532" s="4">
        <v>434</v>
      </c>
      <c r="BF532" s="4">
        <v>30</v>
      </c>
      <c r="BG532" s="4">
        <v>449</v>
      </c>
      <c r="BH532" s="5">
        <v>41</v>
      </c>
      <c r="BI532" s="5">
        <v>439</v>
      </c>
      <c r="BJ532" s="12">
        <v>34</v>
      </c>
      <c r="BK532" s="4">
        <v>451</v>
      </c>
      <c r="BL532" s="5">
        <v>35</v>
      </c>
      <c r="BM532" s="4">
        <v>501</v>
      </c>
      <c r="BN532" s="4">
        <v>67</v>
      </c>
      <c r="BO532" s="4">
        <v>431</v>
      </c>
      <c r="BP532" s="4">
        <v>44</v>
      </c>
      <c r="BQ532" s="5">
        <v>457</v>
      </c>
      <c r="BR532" s="4">
        <v>21</v>
      </c>
      <c r="BS532" s="5">
        <v>461</v>
      </c>
      <c r="BT532" s="4">
        <v>23</v>
      </c>
      <c r="BU532" s="4">
        <v>457</v>
      </c>
      <c r="BV532" s="4">
        <v>40</v>
      </c>
      <c r="BW532" s="4">
        <v>445</v>
      </c>
      <c r="BX532" s="4">
        <v>22</v>
      </c>
      <c r="BY532" s="4"/>
      <c r="BZ532" s="49"/>
      <c r="CA532" s="8"/>
      <c r="CB532" s="8"/>
      <c r="CC532" s="8"/>
      <c r="CD532" s="8"/>
      <c r="CE532" s="8"/>
      <c r="CF532" s="8"/>
      <c r="CG532" s="8"/>
      <c r="CH532" s="8"/>
      <c r="CI532" s="8"/>
      <c r="CJ532" s="8"/>
      <c r="CK532" s="8"/>
      <c r="CL532" s="8"/>
      <c r="CM532" s="8"/>
      <c r="CN532" s="8"/>
      <c r="CO532" s="8"/>
      <c r="CP532" s="8"/>
      <c r="CQ532" s="8"/>
      <c r="CR532" s="8"/>
      <c r="CS532" s="8"/>
      <c r="CT532" s="8"/>
      <c r="CU532" s="8"/>
      <c r="CV532" s="8"/>
      <c r="CW532" s="8"/>
      <c r="CX532" s="8"/>
      <c r="CY532" s="8"/>
      <c r="CZ532" s="8"/>
      <c r="DA532" s="8"/>
      <c r="DB532" s="8"/>
      <c r="DC532" s="8"/>
      <c r="DD532" s="8"/>
      <c r="DE532" s="8"/>
      <c r="DF532" s="8"/>
      <c r="DG532" s="8"/>
      <c r="DH532" s="8"/>
      <c r="DI532" s="8"/>
      <c r="DJ532" s="8"/>
      <c r="DK532" s="8"/>
      <c r="DL532" s="8"/>
      <c r="DM532" s="8"/>
      <c r="DN532" s="8"/>
      <c r="DO532" s="8"/>
      <c r="DP532" s="8"/>
      <c r="DQ532" s="8"/>
      <c r="DR532" s="8"/>
      <c r="DS532" s="8"/>
      <c r="DT532" s="8"/>
      <c r="DU532" s="8"/>
      <c r="DV532" s="8"/>
      <c r="DW532" s="8"/>
      <c r="DX532" s="8"/>
      <c r="DY532" s="8"/>
      <c r="DZ532" s="8"/>
      <c r="EA532" s="8"/>
      <c r="EB532" s="8"/>
      <c r="EC532" s="8"/>
      <c r="ED532" s="8"/>
      <c r="EE532" s="8"/>
      <c r="EF532" s="8"/>
      <c r="EG532" s="8"/>
      <c r="EH532" s="8"/>
      <c r="EI532" s="8"/>
      <c r="EJ532" s="8"/>
      <c r="EK532" s="8"/>
      <c r="EL532" s="8"/>
      <c r="EM532" s="8"/>
      <c r="EN532" s="8"/>
      <c r="EO532" s="8"/>
      <c r="EP532" s="8"/>
      <c r="EQ532" s="8"/>
      <c r="ER532" s="8"/>
      <c r="ES532" s="8"/>
      <c r="ET532" s="8"/>
      <c r="EU532" s="8"/>
      <c r="EV532" s="8"/>
      <c r="EW532" s="8"/>
      <c r="EX532" s="8"/>
      <c r="EY532" s="8"/>
      <c r="EZ532" s="8"/>
      <c r="FA532" s="8"/>
      <c r="FB532" s="8"/>
      <c r="FC532" s="8"/>
      <c r="FD532" s="8"/>
      <c r="FE532" s="8"/>
      <c r="FF532" s="8"/>
      <c r="FG532" s="8"/>
      <c r="FH532" s="8"/>
      <c r="FI532" s="8"/>
      <c r="FJ532" s="8"/>
    </row>
    <row r="533" spans="1:166" s="9" customFormat="1" ht="12" customHeight="1">
      <c r="A533" s="2" t="s">
        <v>350</v>
      </c>
      <c r="B533" s="2"/>
      <c r="C533" s="44">
        <v>11.038</v>
      </c>
      <c r="D533" s="3" t="s">
        <v>327</v>
      </c>
      <c r="E533" s="3"/>
      <c r="F533" s="5" t="s">
        <v>25</v>
      </c>
      <c r="G533" s="5" t="s">
        <v>26</v>
      </c>
      <c r="H533" s="5">
        <v>1404.4</v>
      </c>
      <c r="I533" s="5">
        <v>34</v>
      </c>
      <c r="J533" s="12" t="s">
        <v>25</v>
      </c>
      <c r="K533" s="138">
        <v>0.91339999999999999</v>
      </c>
      <c r="L533" s="138">
        <v>5.4000000000000003E-3</v>
      </c>
      <c r="M533" s="6">
        <v>30.6</v>
      </c>
      <c r="N533" s="6">
        <v>0.91</v>
      </c>
      <c r="O533" s="138">
        <v>0.24340000000000001</v>
      </c>
      <c r="P533" s="138">
        <v>6.6E-3</v>
      </c>
      <c r="Q533" s="6">
        <v>0.65078999999999998</v>
      </c>
      <c r="R533" s="4"/>
      <c r="S533" s="4">
        <v>415</v>
      </c>
      <c r="T533" s="4">
        <v>20</v>
      </c>
      <c r="U533" s="4">
        <v>420</v>
      </c>
      <c r="V533" s="4">
        <v>21</v>
      </c>
      <c r="W533" s="4">
        <v>415</v>
      </c>
      <c r="X533" s="4">
        <v>20</v>
      </c>
      <c r="Y533" s="6">
        <v>0.99124726477024072</v>
      </c>
      <c r="Z533" s="7"/>
      <c r="AA533" s="4">
        <v>280</v>
      </c>
      <c r="AB533" s="4">
        <v>150</v>
      </c>
      <c r="AC533" s="4">
        <v>446</v>
      </c>
      <c r="AD533" s="4">
        <v>23</v>
      </c>
      <c r="AE533" s="5">
        <v>519</v>
      </c>
      <c r="AF533" s="5">
        <v>40</v>
      </c>
      <c r="AG533" s="4">
        <v>456</v>
      </c>
      <c r="AH533" s="4">
        <v>36</v>
      </c>
      <c r="AI533" s="4">
        <v>440</v>
      </c>
      <c r="AJ533" s="4">
        <v>29</v>
      </c>
      <c r="AK533" s="4">
        <v>451</v>
      </c>
      <c r="AL533" s="4">
        <v>41</v>
      </c>
      <c r="AM533" s="4">
        <v>431</v>
      </c>
      <c r="AN533" s="4">
        <v>21</v>
      </c>
      <c r="AO533" s="4">
        <v>418</v>
      </c>
      <c r="AP533" s="4">
        <v>23</v>
      </c>
      <c r="AQ533" s="4">
        <v>459</v>
      </c>
      <c r="AR533" s="4">
        <v>36</v>
      </c>
      <c r="AS533" s="4">
        <v>442</v>
      </c>
      <c r="AT533" s="4">
        <v>38</v>
      </c>
      <c r="AU533" s="4">
        <v>456</v>
      </c>
      <c r="AV533" s="4">
        <v>42</v>
      </c>
      <c r="AW533" s="4">
        <v>433</v>
      </c>
      <c r="AX533" s="4">
        <v>31</v>
      </c>
      <c r="AY533" s="4">
        <v>433</v>
      </c>
      <c r="AZ533" s="4">
        <v>37</v>
      </c>
      <c r="BA533" s="4">
        <v>448</v>
      </c>
      <c r="BB533" s="4">
        <v>29</v>
      </c>
      <c r="BC533" s="4">
        <v>449</v>
      </c>
      <c r="BD533" s="4">
        <v>23</v>
      </c>
      <c r="BE533" s="4">
        <v>415</v>
      </c>
      <c r="BF533" s="4">
        <v>25</v>
      </c>
      <c r="BG533" s="4">
        <v>430</v>
      </c>
      <c r="BH533" s="5">
        <v>28</v>
      </c>
      <c r="BI533" s="5">
        <v>433</v>
      </c>
      <c r="BJ533" s="12">
        <v>31</v>
      </c>
      <c r="BK533" s="4">
        <v>448</v>
      </c>
      <c r="BL533" s="5">
        <v>28</v>
      </c>
      <c r="BM533" s="4">
        <v>436</v>
      </c>
      <c r="BN533" s="4">
        <v>68</v>
      </c>
      <c r="BO533" s="4">
        <v>420</v>
      </c>
      <c r="BP533" s="4">
        <v>46</v>
      </c>
      <c r="BQ533" s="5">
        <v>453</v>
      </c>
      <c r="BR533" s="4">
        <v>22</v>
      </c>
      <c r="BS533" s="5">
        <v>457</v>
      </c>
      <c r="BT533" s="4">
        <v>22</v>
      </c>
      <c r="BU533" s="4">
        <v>454</v>
      </c>
      <c r="BV533" s="4">
        <v>49</v>
      </c>
      <c r="BW533" s="4">
        <v>447</v>
      </c>
      <c r="BX533" s="4">
        <v>38</v>
      </c>
      <c r="BY533" s="4"/>
      <c r="BZ533" s="49"/>
      <c r="CA533" s="8"/>
      <c r="CB533" s="8"/>
      <c r="CC533" s="8"/>
      <c r="CD533" s="8"/>
      <c r="CE533" s="8"/>
      <c r="CF533" s="8"/>
      <c r="CG533" s="8"/>
      <c r="CH533" s="8"/>
      <c r="CI533" s="8"/>
      <c r="CJ533" s="8"/>
      <c r="CK533" s="8"/>
      <c r="CL533" s="8"/>
      <c r="CM533" s="8"/>
      <c r="CN533" s="8"/>
      <c r="CO533" s="8"/>
      <c r="CP533" s="8"/>
      <c r="CQ533" s="8"/>
      <c r="CR533" s="8"/>
      <c r="CS533" s="8"/>
      <c r="CT533" s="8"/>
      <c r="CU533" s="8"/>
      <c r="CV533" s="8"/>
      <c r="CW533" s="8"/>
      <c r="CX533" s="8"/>
      <c r="CY533" s="8"/>
      <c r="CZ533" s="8"/>
      <c r="DA533" s="8"/>
      <c r="DB533" s="8"/>
      <c r="DC533" s="8"/>
      <c r="DD533" s="8"/>
      <c r="DE533" s="8"/>
      <c r="DF533" s="8"/>
      <c r="DG533" s="8"/>
      <c r="DH533" s="8"/>
      <c r="DI533" s="8"/>
      <c r="DJ533" s="8"/>
      <c r="DK533" s="8"/>
      <c r="DL533" s="8"/>
      <c r="DM533" s="8"/>
      <c r="DN533" s="8"/>
      <c r="DO533" s="8"/>
      <c r="DP533" s="8"/>
      <c r="DQ533" s="8"/>
      <c r="DR533" s="8"/>
      <c r="DS533" s="8"/>
      <c r="DT533" s="8"/>
      <c r="DU533" s="8"/>
      <c r="DV533" s="8"/>
      <c r="DW533" s="8"/>
      <c r="DX533" s="8"/>
      <c r="DY533" s="8"/>
      <c r="DZ533" s="8"/>
      <c r="EA533" s="8"/>
      <c r="EB533" s="8"/>
      <c r="EC533" s="8"/>
      <c r="ED533" s="8"/>
      <c r="EE533" s="8"/>
      <c r="EF533" s="8"/>
      <c r="EG533" s="8"/>
      <c r="EH533" s="8"/>
      <c r="EI533" s="8"/>
      <c r="EJ533" s="8"/>
      <c r="EK533" s="8"/>
      <c r="EL533" s="8"/>
      <c r="EM533" s="8"/>
      <c r="EN533" s="8"/>
      <c r="EO533" s="8"/>
      <c r="EP533" s="8"/>
      <c r="EQ533" s="8"/>
      <c r="ER533" s="8"/>
      <c r="ES533" s="8"/>
      <c r="ET533" s="8"/>
      <c r="EU533" s="8"/>
      <c r="EV533" s="8"/>
      <c r="EW533" s="8"/>
      <c r="EX533" s="8"/>
      <c r="EY533" s="8"/>
      <c r="EZ533" s="8"/>
      <c r="FA533" s="8"/>
      <c r="FB533" s="8"/>
      <c r="FC533" s="8"/>
      <c r="FD533" s="8"/>
      <c r="FE533" s="8"/>
      <c r="FF533" s="8"/>
      <c r="FG533" s="8"/>
      <c r="FH533" s="8"/>
      <c r="FI533" s="8"/>
      <c r="FJ533" s="8"/>
    </row>
    <row r="534" spans="1:166" s="9" customFormat="1" ht="12" customHeight="1">
      <c r="A534" s="2" t="s">
        <v>351</v>
      </c>
      <c r="B534" s="2"/>
      <c r="C534" s="44">
        <v>11.004</v>
      </c>
      <c r="D534" s="3" t="s">
        <v>327</v>
      </c>
      <c r="E534" s="3"/>
      <c r="F534" s="5" t="s">
        <v>25</v>
      </c>
      <c r="G534" s="5" t="s">
        <v>26</v>
      </c>
      <c r="H534" s="5">
        <v>1406.5</v>
      </c>
      <c r="I534" s="5">
        <v>35</v>
      </c>
      <c r="J534" s="12" t="s">
        <v>25</v>
      </c>
      <c r="K534" s="138">
        <v>0.91410000000000002</v>
      </c>
      <c r="L534" s="138">
        <v>5.4000000000000003E-3</v>
      </c>
      <c r="M534" s="6">
        <v>30.67</v>
      </c>
      <c r="N534" s="6">
        <v>0.92</v>
      </c>
      <c r="O534" s="138">
        <v>0.24379999999999999</v>
      </c>
      <c r="P534" s="138">
        <v>6.7000000000000002E-3</v>
      </c>
      <c r="Q534" s="6">
        <v>0.70982000000000001</v>
      </c>
      <c r="R534" s="4"/>
      <c r="S534" s="4">
        <v>438</v>
      </c>
      <c r="T534" s="4">
        <v>31</v>
      </c>
      <c r="U534" s="4">
        <v>431</v>
      </c>
      <c r="V534" s="4">
        <v>30</v>
      </c>
      <c r="W534" s="4">
        <v>438</v>
      </c>
      <c r="X534" s="4">
        <v>31</v>
      </c>
      <c r="Y534" s="6">
        <v>0.98712446351931327</v>
      </c>
      <c r="Z534" s="7"/>
      <c r="AA534" s="4">
        <v>490</v>
      </c>
      <c r="AB534" s="4">
        <v>140</v>
      </c>
      <c r="AC534" s="4">
        <v>496</v>
      </c>
      <c r="AD534" s="4">
        <v>43</v>
      </c>
      <c r="AE534" s="5">
        <v>545</v>
      </c>
      <c r="AF534" s="5">
        <v>51</v>
      </c>
      <c r="AG534" s="4">
        <v>491</v>
      </c>
      <c r="AH534" s="4">
        <v>42</v>
      </c>
      <c r="AI534" s="4">
        <v>465</v>
      </c>
      <c r="AJ534" s="4">
        <v>34</v>
      </c>
      <c r="AK534" s="4">
        <v>449</v>
      </c>
      <c r="AL534" s="4">
        <v>44</v>
      </c>
      <c r="AM534" s="4">
        <v>471</v>
      </c>
      <c r="AN534" s="4">
        <v>34</v>
      </c>
      <c r="AO534" s="4">
        <v>455</v>
      </c>
      <c r="AP534" s="4">
        <v>38</v>
      </c>
      <c r="AQ534" s="4">
        <v>501</v>
      </c>
      <c r="AR534" s="4">
        <v>48</v>
      </c>
      <c r="AS534" s="4">
        <v>462</v>
      </c>
      <c r="AT534" s="4">
        <v>39</v>
      </c>
      <c r="AU534" s="4">
        <v>442</v>
      </c>
      <c r="AV534" s="4">
        <v>34</v>
      </c>
      <c r="AW534" s="4">
        <v>438</v>
      </c>
      <c r="AX534" s="4">
        <v>28</v>
      </c>
      <c r="AY534" s="4">
        <v>444</v>
      </c>
      <c r="AZ534" s="4">
        <v>26</v>
      </c>
      <c r="BA534" s="4">
        <v>452</v>
      </c>
      <c r="BB534" s="4">
        <v>25</v>
      </c>
      <c r="BC534" s="4">
        <v>475</v>
      </c>
      <c r="BD534" s="4">
        <v>32</v>
      </c>
      <c r="BE534" s="4">
        <v>458</v>
      </c>
      <c r="BF534" s="4">
        <v>36</v>
      </c>
      <c r="BG534" s="4">
        <v>493</v>
      </c>
      <c r="BH534" s="5">
        <v>51</v>
      </c>
      <c r="BI534" s="5">
        <v>449</v>
      </c>
      <c r="BJ534" s="12">
        <v>39</v>
      </c>
      <c r="BK534" s="4">
        <v>491</v>
      </c>
      <c r="BL534" s="5">
        <v>38</v>
      </c>
      <c r="BM534" s="4">
        <v>469</v>
      </c>
      <c r="BN534" s="4">
        <v>65</v>
      </c>
      <c r="BO534" s="4">
        <v>450</v>
      </c>
      <c r="BP534" s="4">
        <v>40</v>
      </c>
      <c r="BQ534" s="5">
        <v>460</v>
      </c>
      <c r="BR534" s="4">
        <v>33</v>
      </c>
      <c r="BS534" s="5">
        <v>466</v>
      </c>
      <c r="BT534" s="4">
        <v>33</v>
      </c>
      <c r="BU534" s="4">
        <v>472</v>
      </c>
      <c r="BV534" s="4">
        <v>42</v>
      </c>
      <c r="BW534" s="4">
        <v>450</v>
      </c>
      <c r="BX534" s="4">
        <v>35</v>
      </c>
      <c r="BY534" s="4"/>
      <c r="BZ534" s="49"/>
      <c r="CA534" s="8"/>
      <c r="CB534" s="8"/>
      <c r="CC534" s="8"/>
      <c r="CD534" s="8"/>
      <c r="CE534" s="8"/>
      <c r="CF534" s="8"/>
      <c r="CG534" s="8"/>
      <c r="CH534" s="8"/>
      <c r="CI534" s="8"/>
      <c r="CJ534" s="8"/>
      <c r="CK534" s="8"/>
      <c r="CL534" s="8"/>
      <c r="CM534" s="8"/>
      <c r="CN534" s="8"/>
      <c r="CO534" s="8"/>
      <c r="CP534" s="8"/>
      <c r="CQ534" s="8"/>
      <c r="CR534" s="8"/>
      <c r="CS534" s="8"/>
      <c r="CT534" s="8"/>
      <c r="CU534" s="8"/>
      <c r="CV534" s="8"/>
      <c r="CW534" s="8"/>
      <c r="CX534" s="8"/>
      <c r="CY534" s="8"/>
      <c r="CZ534" s="8"/>
      <c r="DA534" s="8"/>
      <c r="DB534" s="8"/>
      <c r="DC534" s="8"/>
      <c r="DD534" s="8"/>
      <c r="DE534" s="8"/>
      <c r="DF534" s="8"/>
      <c r="DG534" s="8"/>
      <c r="DH534" s="8"/>
      <c r="DI534" s="8"/>
      <c r="DJ534" s="8"/>
      <c r="DK534" s="8"/>
      <c r="DL534" s="8"/>
      <c r="DM534" s="8"/>
      <c r="DN534" s="8"/>
      <c r="DO534" s="8"/>
      <c r="DP534" s="8"/>
      <c r="DQ534" s="8"/>
      <c r="DR534" s="8"/>
      <c r="DS534" s="8"/>
      <c r="DT534" s="8"/>
      <c r="DU534" s="8"/>
      <c r="DV534" s="8"/>
      <c r="DW534" s="8"/>
      <c r="DX534" s="8"/>
      <c r="DY534" s="8"/>
      <c r="DZ534" s="8"/>
      <c r="EA534" s="8"/>
      <c r="EB534" s="8"/>
      <c r="EC534" s="8"/>
      <c r="ED534" s="8"/>
      <c r="EE534" s="8"/>
      <c r="EF534" s="8"/>
      <c r="EG534" s="8"/>
      <c r="EH534" s="8"/>
      <c r="EI534" s="8"/>
      <c r="EJ534" s="8"/>
      <c r="EK534" s="8"/>
      <c r="EL534" s="8"/>
      <c r="EM534" s="8"/>
      <c r="EN534" s="8"/>
      <c r="EO534" s="8"/>
      <c r="EP534" s="8"/>
      <c r="EQ534" s="8"/>
      <c r="ER534" s="8"/>
      <c r="ES534" s="8"/>
      <c r="ET534" s="8"/>
      <c r="EU534" s="8"/>
      <c r="EV534" s="8"/>
      <c r="EW534" s="8"/>
      <c r="EX534" s="8"/>
      <c r="EY534" s="8"/>
      <c r="EZ534" s="8"/>
      <c r="FA534" s="8"/>
      <c r="FB534" s="8"/>
      <c r="FC534" s="8"/>
      <c r="FD534" s="8"/>
      <c r="FE534" s="8"/>
      <c r="FF534" s="8"/>
      <c r="FG534" s="8"/>
      <c r="FH534" s="8"/>
      <c r="FI534" s="8"/>
      <c r="FJ534" s="8"/>
    </row>
    <row r="535" spans="1:166" s="9" customFormat="1" ht="12" customHeight="1">
      <c r="A535" s="2" t="s">
        <v>352</v>
      </c>
      <c r="B535" s="2"/>
      <c r="C535" s="44">
        <v>11.037000000000001</v>
      </c>
      <c r="D535" s="3" t="s">
        <v>327</v>
      </c>
      <c r="E535" s="3"/>
      <c r="F535" s="5" t="s">
        <v>25</v>
      </c>
      <c r="G535" s="5" t="s">
        <v>26</v>
      </c>
      <c r="H535" s="5">
        <v>1404.8</v>
      </c>
      <c r="I535" s="5">
        <v>34</v>
      </c>
      <c r="J535" s="12" t="s">
        <v>25</v>
      </c>
      <c r="K535" s="138">
        <v>0.91390000000000005</v>
      </c>
      <c r="L535" s="138">
        <v>5.8999999999999999E-3</v>
      </c>
      <c r="M535" s="6">
        <v>30.62</v>
      </c>
      <c r="N535" s="6">
        <v>0.92</v>
      </c>
      <c r="O535" s="138">
        <v>0.24349999999999999</v>
      </c>
      <c r="P535" s="138">
        <v>6.7000000000000002E-3</v>
      </c>
      <c r="Q535" s="6">
        <v>0.63139000000000001</v>
      </c>
      <c r="R535" s="4"/>
      <c r="S535" s="4">
        <v>445</v>
      </c>
      <c r="T535" s="4">
        <v>26</v>
      </c>
      <c r="U535" s="4">
        <v>437</v>
      </c>
      <c r="V535" s="4">
        <v>25</v>
      </c>
      <c r="W535" s="4">
        <v>445</v>
      </c>
      <c r="X535" s="4">
        <v>26</v>
      </c>
      <c r="Y535" s="6">
        <v>0.98523206751054848</v>
      </c>
      <c r="Z535" s="7"/>
      <c r="AA535" s="4">
        <v>370</v>
      </c>
      <c r="AB535" s="4">
        <v>140</v>
      </c>
      <c r="AC535" s="4">
        <v>473</v>
      </c>
      <c r="AD535" s="4">
        <v>41</v>
      </c>
      <c r="AE535" s="5">
        <v>543</v>
      </c>
      <c r="AF535" s="5">
        <v>44</v>
      </c>
      <c r="AG535" s="4">
        <v>492</v>
      </c>
      <c r="AH535" s="4">
        <v>37</v>
      </c>
      <c r="AI535" s="4">
        <v>470</v>
      </c>
      <c r="AJ535" s="4">
        <v>26</v>
      </c>
      <c r="AK535" s="4">
        <v>463</v>
      </c>
      <c r="AL535" s="4">
        <v>34</v>
      </c>
      <c r="AM535" s="4">
        <v>477</v>
      </c>
      <c r="AN535" s="4">
        <v>25</v>
      </c>
      <c r="AO535" s="4">
        <v>468</v>
      </c>
      <c r="AP535" s="4">
        <v>32</v>
      </c>
      <c r="AQ535" s="4">
        <v>486</v>
      </c>
      <c r="AR535" s="4">
        <v>43</v>
      </c>
      <c r="AS535" s="4">
        <v>469</v>
      </c>
      <c r="AT535" s="4">
        <v>31</v>
      </c>
      <c r="AU535" s="4">
        <v>473</v>
      </c>
      <c r="AV535" s="4">
        <v>33</v>
      </c>
      <c r="AW535" s="4">
        <v>440</v>
      </c>
      <c r="AX535" s="4">
        <v>27</v>
      </c>
      <c r="AY535" s="4">
        <v>470</v>
      </c>
      <c r="AZ535" s="4">
        <v>33</v>
      </c>
      <c r="BA535" s="4">
        <v>462</v>
      </c>
      <c r="BB535" s="4">
        <v>31</v>
      </c>
      <c r="BC535" s="4">
        <v>470</v>
      </c>
      <c r="BD535" s="4">
        <v>32</v>
      </c>
      <c r="BE535" s="4">
        <v>457</v>
      </c>
      <c r="BF535" s="4">
        <v>32</v>
      </c>
      <c r="BG535" s="4">
        <v>481</v>
      </c>
      <c r="BH535" s="5">
        <v>42</v>
      </c>
      <c r="BI535" s="5">
        <v>444</v>
      </c>
      <c r="BJ535" s="12">
        <v>35</v>
      </c>
      <c r="BK535" s="4">
        <v>492</v>
      </c>
      <c r="BL535" s="5">
        <v>29</v>
      </c>
      <c r="BM535" s="4">
        <v>455</v>
      </c>
      <c r="BN535" s="4">
        <v>39</v>
      </c>
      <c r="BO535" s="4">
        <v>457</v>
      </c>
      <c r="BP535" s="4">
        <v>40</v>
      </c>
      <c r="BQ535" s="5">
        <v>467</v>
      </c>
      <c r="BR535" s="4">
        <v>26</v>
      </c>
      <c r="BS535" s="5">
        <v>474</v>
      </c>
      <c r="BT535" s="4">
        <v>27</v>
      </c>
      <c r="BU535" s="4">
        <v>489</v>
      </c>
      <c r="BV535" s="4">
        <v>45</v>
      </c>
      <c r="BW535" s="4">
        <v>447</v>
      </c>
      <c r="BX535" s="4">
        <v>33</v>
      </c>
      <c r="BY535" s="4"/>
      <c r="BZ535" s="49"/>
      <c r="CA535" s="8"/>
      <c r="CB535" s="8"/>
      <c r="CC535" s="8"/>
      <c r="CD535" s="8"/>
      <c r="CE535" s="8"/>
      <c r="CF535" s="8"/>
      <c r="CG535" s="8"/>
      <c r="CH535" s="8"/>
      <c r="CI535" s="8"/>
      <c r="CJ535" s="8"/>
      <c r="CK535" s="8"/>
      <c r="CL535" s="8"/>
      <c r="CM535" s="8"/>
      <c r="CN535" s="8"/>
      <c r="CO535" s="8"/>
      <c r="CP535" s="8"/>
      <c r="CQ535" s="8"/>
      <c r="CR535" s="8"/>
      <c r="CS535" s="8"/>
      <c r="CT535" s="8"/>
      <c r="CU535" s="8"/>
      <c r="CV535" s="8"/>
      <c r="CW535" s="8"/>
      <c r="CX535" s="8"/>
      <c r="CY535" s="8"/>
      <c r="CZ535" s="8"/>
      <c r="DA535" s="8"/>
      <c r="DB535" s="8"/>
      <c r="DC535" s="8"/>
      <c r="DD535" s="8"/>
      <c r="DE535" s="8"/>
      <c r="DF535" s="8"/>
      <c r="DG535" s="8"/>
      <c r="DH535" s="8"/>
      <c r="DI535" s="8"/>
      <c r="DJ535" s="8"/>
      <c r="DK535" s="8"/>
      <c r="DL535" s="8"/>
      <c r="DM535" s="8"/>
      <c r="DN535" s="8"/>
      <c r="DO535" s="8"/>
      <c r="DP535" s="8"/>
      <c r="DQ535" s="8"/>
      <c r="DR535" s="8"/>
      <c r="DS535" s="8"/>
      <c r="DT535" s="8"/>
      <c r="DU535" s="8"/>
      <c r="DV535" s="8"/>
      <c r="DW535" s="8"/>
      <c r="DX535" s="8"/>
      <c r="DY535" s="8"/>
      <c r="DZ535" s="8"/>
      <c r="EA535" s="8"/>
      <c r="EB535" s="8"/>
      <c r="EC535" s="8"/>
      <c r="ED535" s="8"/>
      <c r="EE535" s="8"/>
      <c r="EF535" s="8"/>
      <c r="EG535" s="8"/>
      <c r="EH535" s="8"/>
      <c r="EI535" s="8"/>
      <c r="EJ535" s="8"/>
      <c r="EK535" s="8"/>
      <c r="EL535" s="8"/>
      <c r="EM535" s="8"/>
      <c r="EN535" s="8"/>
      <c r="EO535" s="8"/>
      <c r="EP535" s="8"/>
      <c r="EQ535" s="8"/>
      <c r="ER535" s="8"/>
      <c r="ES535" s="8"/>
      <c r="ET535" s="8"/>
      <c r="EU535" s="8"/>
      <c r="EV535" s="8"/>
      <c r="EW535" s="8"/>
      <c r="EX535" s="8"/>
      <c r="EY535" s="8"/>
      <c r="EZ535" s="8"/>
      <c r="FA535" s="8"/>
      <c r="FB535" s="8"/>
      <c r="FC535" s="8"/>
      <c r="FD535" s="8"/>
      <c r="FE535" s="8"/>
      <c r="FF535" s="8"/>
      <c r="FG535" s="8"/>
      <c r="FH535" s="8"/>
      <c r="FI535" s="8"/>
      <c r="FJ535" s="8"/>
    </row>
    <row r="536" spans="1:166" s="9" customFormat="1" ht="12" customHeight="1">
      <c r="A536" s="2" t="s">
        <v>353</v>
      </c>
      <c r="B536" s="2"/>
      <c r="C536" s="44">
        <v>11.012</v>
      </c>
      <c r="D536" s="3" t="s">
        <v>327</v>
      </c>
      <c r="E536" s="3"/>
      <c r="F536" s="5" t="s">
        <v>25</v>
      </c>
      <c r="G536" s="5" t="s">
        <v>26</v>
      </c>
      <c r="H536" s="5">
        <v>1413</v>
      </c>
      <c r="I536" s="5">
        <v>35</v>
      </c>
      <c r="J536" s="12" t="s">
        <v>25</v>
      </c>
      <c r="K536" s="138">
        <v>0.91339999999999999</v>
      </c>
      <c r="L536" s="138">
        <v>4.7999999999999996E-3</v>
      </c>
      <c r="M536" s="6">
        <v>30.78</v>
      </c>
      <c r="N536" s="6">
        <v>0.91</v>
      </c>
      <c r="O536" s="138">
        <v>0.24510000000000001</v>
      </c>
      <c r="P536" s="138">
        <v>6.7000000000000002E-3</v>
      </c>
      <c r="Q536" s="6">
        <v>0.69476000000000004</v>
      </c>
      <c r="R536" s="4"/>
      <c r="S536" s="4">
        <v>405</v>
      </c>
      <c r="T536" s="4">
        <v>30</v>
      </c>
      <c r="U536" s="4">
        <v>414</v>
      </c>
      <c r="V536" s="4">
        <v>31</v>
      </c>
      <c r="W536" s="4">
        <v>404</v>
      </c>
      <c r="X536" s="4">
        <v>30</v>
      </c>
      <c r="Y536" s="6">
        <v>0.9933035714285714</v>
      </c>
      <c r="Z536" s="7"/>
      <c r="AA536" s="4">
        <v>330</v>
      </c>
      <c r="AB536" s="4">
        <v>140</v>
      </c>
      <c r="AC536" s="4">
        <v>452</v>
      </c>
      <c r="AD536" s="4">
        <v>38</v>
      </c>
      <c r="AE536" s="5">
        <v>526</v>
      </c>
      <c r="AF536" s="5">
        <v>52</v>
      </c>
      <c r="AG536" s="4">
        <v>446</v>
      </c>
      <c r="AH536" s="4">
        <v>37</v>
      </c>
      <c r="AI536" s="4">
        <v>434</v>
      </c>
      <c r="AJ536" s="4">
        <v>31</v>
      </c>
      <c r="AK536" s="4">
        <v>445</v>
      </c>
      <c r="AL536" s="4">
        <v>43</v>
      </c>
      <c r="AM536" s="4">
        <v>449</v>
      </c>
      <c r="AN536" s="4">
        <v>35</v>
      </c>
      <c r="AO536" s="4">
        <v>417</v>
      </c>
      <c r="AP536" s="4">
        <v>32</v>
      </c>
      <c r="AQ536" s="4">
        <v>442</v>
      </c>
      <c r="AR536" s="4">
        <v>27</v>
      </c>
      <c r="AS536" s="4">
        <v>444</v>
      </c>
      <c r="AT536" s="4">
        <v>36</v>
      </c>
      <c r="AU536" s="4">
        <v>441</v>
      </c>
      <c r="AV536" s="4">
        <v>41</v>
      </c>
      <c r="AW536" s="4">
        <v>437</v>
      </c>
      <c r="AX536" s="4">
        <v>43</v>
      </c>
      <c r="AY536" s="4">
        <v>438</v>
      </c>
      <c r="AZ536" s="4">
        <v>36</v>
      </c>
      <c r="BA536" s="4">
        <v>432</v>
      </c>
      <c r="BB536" s="4">
        <v>32</v>
      </c>
      <c r="BC536" s="4">
        <v>461</v>
      </c>
      <c r="BD536" s="4">
        <v>33</v>
      </c>
      <c r="BE536" s="4">
        <v>440</v>
      </c>
      <c r="BF536" s="4">
        <v>37</v>
      </c>
      <c r="BG536" s="4">
        <v>446</v>
      </c>
      <c r="BH536" s="5">
        <v>45</v>
      </c>
      <c r="BI536" s="5">
        <v>425</v>
      </c>
      <c r="BJ536" s="12">
        <v>35</v>
      </c>
      <c r="BK536" s="4">
        <v>442</v>
      </c>
      <c r="BL536" s="5">
        <v>41</v>
      </c>
      <c r="BM536" s="4">
        <v>425</v>
      </c>
      <c r="BN536" s="4">
        <v>45</v>
      </c>
      <c r="BO536" s="4">
        <v>441</v>
      </c>
      <c r="BP536" s="4">
        <v>37</v>
      </c>
      <c r="BQ536" s="5">
        <v>445</v>
      </c>
      <c r="BR536" s="4">
        <v>34</v>
      </c>
      <c r="BS536" s="5">
        <v>448</v>
      </c>
      <c r="BT536" s="4">
        <v>34</v>
      </c>
      <c r="BU536" s="4">
        <v>450</v>
      </c>
      <c r="BV536" s="4">
        <v>38</v>
      </c>
      <c r="BW536" s="4">
        <v>441</v>
      </c>
      <c r="BX536" s="4">
        <v>30</v>
      </c>
      <c r="BY536" s="4"/>
      <c r="BZ536" s="49"/>
      <c r="CA536" s="8"/>
      <c r="CB536" s="8"/>
      <c r="CC536" s="8"/>
      <c r="CD536" s="8"/>
      <c r="CE536" s="8"/>
      <c r="CF536" s="8"/>
      <c r="CG536" s="8"/>
      <c r="CH536" s="8"/>
      <c r="CI536" s="8"/>
      <c r="CJ536" s="8"/>
      <c r="CK536" s="8"/>
      <c r="CL536" s="8"/>
      <c r="CM536" s="8"/>
      <c r="CN536" s="8"/>
      <c r="CO536" s="8"/>
      <c r="CP536" s="8"/>
      <c r="CQ536" s="8"/>
      <c r="CR536" s="8"/>
      <c r="CS536" s="8"/>
      <c r="CT536" s="8"/>
      <c r="CU536" s="8"/>
      <c r="CV536" s="8"/>
      <c r="CW536" s="8"/>
      <c r="CX536" s="8"/>
      <c r="CY536" s="8"/>
      <c r="CZ536" s="8"/>
      <c r="DA536" s="8"/>
      <c r="DB536" s="8"/>
      <c r="DC536" s="8"/>
      <c r="DD536" s="8"/>
      <c r="DE536" s="8"/>
      <c r="DF536" s="8"/>
      <c r="DG536" s="8"/>
      <c r="DH536" s="8"/>
      <c r="DI536" s="8"/>
      <c r="DJ536" s="8"/>
      <c r="DK536" s="8"/>
      <c r="DL536" s="8"/>
      <c r="DM536" s="8"/>
      <c r="DN536" s="8"/>
      <c r="DO536" s="8"/>
      <c r="DP536" s="8"/>
      <c r="DQ536" s="8"/>
      <c r="DR536" s="8"/>
      <c r="DS536" s="8"/>
      <c r="DT536" s="8"/>
      <c r="DU536" s="8"/>
      <c r="DV536" s="8"/>
      <c r="DW536" s="8"/>
      <c r="DX536" s="8"/>
      <c r="DY536" s="8"/>
      <c r="DZ536" s="8"/>
      <c r="EA536" s="8"/>
      <c r="EB536" s="8"/>
      <c r="EC536" s="8"/>
      <c r="ED536" s="8"/>
      <c r="EE536" s="8"/>
      <c r="EF536" s="8"/>
      <c r="EG536" s="8"/>
      <c r="EH536" s="8"/>
      <c r="EI536" s="8"/>
      <c r="EJ536" s="8"/>
      <c r="EK536" s="8"/>
      <c r="EL536" s="8"/>
      <c r="EM536" s="8"/>
      <c r="EN536" s="8"/>
      <c r="EO536" s="8"/>
      <c r="EP536" s="8"/>
      <c r="EQ536" s="8"/>
      <c r="ER536" s="8"/>
      <c r="ES536" s="8"/>
      <c r="ET536" s="8"/>
      <c r="EU536" s="8"/>
      <c r="EV536" s="8"/>
      <c r="EW536" s="8"/>
      <c r="EX536" s="8"/>
      <c r="EY536" s="8"/>
      <c r="EZ536" s="8"/>
      <c r="FA536" s="8"/>
      <c r="FB536" s="8"/>
      <c r="FC536" s="8"/>
      <c r="FD536" s="8"/>
      <c r="FE536" s="8"/>
      <c r="FF536" s="8"/>
      <c r="FG536" s="8"/>
      <c r="FH536" s="8"/>
      <c r="FI536" s="8"/>
      <c r="FJ536" s="8"/>
    </row>
    <row r="537" spans="1:166" s="9" customFormat="1" ht="12" customHeight="1">
      <c r="A537" s="2" t="s">
        <v>354</v>
      </c>
      <c r="B537" s="2"/>
      <c r="C537" s="44">
        <v>11.003</v>
      </c>
      <c r="D537" s="3" t="s">
        <v>327</v>
      </c>
      <c r="E537" s="3"/>
      <c r="F537" s="5" t="s">
        <v>25</v>
      </c>
      <c r="G537" s="5" t="s">
        <v>26</v>
      </c>
      <c r="H537" s="5">
        <v>1411.8</v>
      </c>
      <c r="I537" s="5">
        <v>34</v>
      </c>
      <c r="J537" s="12" t="s">
        <v>25</v>
      </c>
      <c r="K537" s="138">
        <v>0.9143</v>
      </c>
      <c r="L537" s="138">
        <v>5.7000000000000002E-3</v>
      </c>
      <c r="M537" s="6">
        <v>30.77</v>
      </c>
      <c r="N537" s="6">
        <v>0.91</v>
      </c>
      <c r="O537" s="138">
        <v>0.24490000000000001</v>
      </c>
      <c r="P537" s="138">
        <v>6.6E-3</v>
      </c>
      <c r="Q537" s="6">
        <v>0.54551000000000005</v>
      </c>
      <c r="R537" s="4"/>
      <c r="S537" s="4">
        <v>419</v>
      </c>
      <c r="T537" s="4">
        <v>52</v>
      </c>
      <c r="U537" s="4">
        <v>414</v>
      </c>
      <c r="V537" s="4">
        <v>39</v>
      </c>
      <c r="W537" s="4">
        <v>419</v>
      </c>
      <c r="X537" s="4">
        <v>52</v>
      </c>
      <c r="Y537" s="6">
        <v>0.9955357142857143</v>
      </c>
      <c r="Z537" s="7"/>
      <c r="AA537" s="4">
        <v>280</v>
      </c>
      <c r="AB537" s="4">
        <v>130</v>
      </c>
      <c r="AC537" s="4">
        <v>459</v>
      </c>
      <c r="AD537" s="4">
        <v>50</v>
      </c>
      <c r="AE537" s="5">
        <v>522</v>
      </c>
      <c r="AF537" s="5">
        <v>70</v>
      </c>
      <c r="AG537" s="4">
        <v>446</v>
      </c>
      <c r="AH537" s="4">
        <v>46</v>
      </c>
      <c r="AI537" s="4">
        <v>426</v>
      </c>
      <c r="AJ537" s="4">
        <v>38</v>
      </c>
      <c r="AK537" s="4">
        <v>444</v>
      </c>
      <c r="AL537" s="4">
        <v>47</v>
      </c>
      <c r="AM537" s="4">
        <v>436</v>
      </c>
      <c r="AN537" s="4">
        <v>35</v>
      </c>
      <c r="AO537" s="4">
        <v>432</v>
      </c>
      <c r="AP537" s="4">
        <v>51</v>
      </c>
      <c r="AQ537" s="4">
        <v>437</v>
      </c>
      <c r="AR537" s="4">
        <v>49</v>
      </c>
      <c r="AS537" s="4">
        <v>455</v>
      </c>
      <c r="AT537" s="4">
        <v>65</v>
      </c>
      <c r="AU537" s="4">
        <v>427</v>
      </c>
      <c r="AV537" s="4">
        <v>51</v>
      </c>
      <c r="AW537" s="4">
        <v>431</v>
      </c>
      <c r="AX537" s="4">
        <v>37</v>
      </c>
      <c r="AY537" s="4">
        <v>450</v>
      </c>
      <c r="AZ537" s="4">
        <v>45</v>
      </c>
      <c r="BA537" s="4">
        <v>451</v>
      </c>
      <c r="BB537" s="4">
        <v>50</v>
      </c>
      <c r="BC537" s="4">
        <v>461</v>
      </c>
      <c r="BD537" s="4">
        <v>53</v>
      </c>
      <c r="BE537" s="4">
        <v>428</v>
      </c>
      <c r="BF537" s="4">
        <v>44</v>
      </c>
      <c r="BG537" s="4">
        <v>435</v>
      </c>
      <c r="BH537" s="5">
        <v>58</v>
      </c>
      <c r="BI537" s="5">
        <v>439</v>
      </c>
      <c r="BJ537" s="12">
        <v>65</v>
      </c>
      <c r="BK537" s="4">
        <v>444</v>
      </c>
      <c r="BL537" s="5">
        <v>61</v>
      </c>
      <c r="BM537" s="4">
        <v>507</v>
      </c>
      <c r="BN537" s="4">
        <v>85</v>
      </c>
      <c r="BO537" s="4">
        <v>414</v>
      </c>
      <c r="BP537" s="4">
        <v>51</v>
      </c>
      <c r="BQ537" s="5">
        <v>446</v>
      </c>
      <c r="BR537" s="4">
        <v>43</v>
      </c>
      <c r="BS537" s="5">
        <v>448</v>
      </c>
      <c r="BT537" s="4">
        <v>44</v>
      </c>
      <c r="BU537" s="4">
        <v>458</v>
      </c>
      <c r="BV537" s="4">
        <v>53</v>
      </c>
      <c r="BW537" s="4">
        <v>461</v>
      </c>
      <c r="BX537" s="4">
        <v>62</v>
      </c>
      <c r="BY537" s="4"/>
      <c r="BZ537" s="49"/>
      <c r="CA537" s="8"/>
      <c r="CB537" s="8"/>
      <c r="CC537" s="8"/>
      <c r="CD537" s="8"/>
      <c r="CE537" s="8"/>
      <c r="CF537" s="8"/>
      <c r="CG537" s="8"/>
      <c r="CH537" s="8"/>
      <c r="CI537" s="8"/>
      <c r="CJ537" s="8"/>
      <c r="CK537" s="8"/>
      <c r="CL537" s="8"/>
      <c r="CM537" s="8"/>
      <c r="CN537" s="8"/>
      <c r="CO537" s="8"/>
      <c r="CP537" s="8"/>
      <c r="CQ537" s="8"/>
      <c r="CR537" s="8"/>
      <c r="CS537" s="8"/>
      <c r="CT537" s="8"/>
      <c r="CU537" s="8"/>
      <c r="CV537" s="8"/>
      <c r="CW537" s="8"/>
      <c r="CX537" s="8"/>
      <c r="CY537" s="8"/>
      <c r="CZ537" s="8"/>
      <c r="DA537" s="8"/>
      <c r="DB537" s="8"/>
      <c r="DC537" s="8"/>
      <c r="DD537" s="8"/>
      <c r="DE537" s="8"/>
      <c r="DF537" s="8"/>
      <c r="DG537" s="8"/>
      <c r="DH537" s="8"/>
      <c r="DI537" s="8"/>
      <c r="DJ537" s="8"/>
      <c r="DK537" s="8"/>
      <c r="DL537" s="8"/>
      <c r="DM537" s="8"/>
      <c r="DN537" s="8"/>
      <c r="DO537" s="8"/>
      <c r="DP537" s="8"/>
      <c r="DQ537" s="8"/>
      <c r="DR537" s="8"/>
      <c r="DS537" s="8"/>
      <c r="DT537" s="8"/>
      <c r="DU537" s="8"/>
      <c r="DV537" s="8"/>
      <c r="DW537" s="8"/>
      <c r="DX537" s="8"/>
      <c r="DY537" s="8"/>
      <c r="DZ537" s="8"/>
      <c r="EA537" s="8"/>
      <c r="EB537" s="8"/>
      <c r="EC537" s="8"/>
      <c r="ED537" s="8"/>
      <c r="EE537" s="8"/>
      <c r="EF537" s="8"/>
      <c r="EG537" s="8"/>
      <c r="EH537" s="8"/>
      <c r="EI537" s="8"/>
      <c r="EJ537" s="8"/>
      <c r="EK537" s="8"/>
      <c r="EL537" s="8"/>
      <c r="EM537" s="8"/>
      <c r="EN537" s="8"/>
      <c r="EO537" s="8"/>
      <c r="EP537" s="8"/>
      <c r="EQ537" s="8"/>
      <c r="ER537" s="8"/>
      <c r="ES537" s="8"/>
      <c r="ET537" s="8"/>
      <c r="EU537" s="8"/>
      <c r="EV537" s="8"/>
      <c r="EW537" s="8"/>
      <c r="EX537" s="8"/>
      <c r="EY537" s="8"/>
      <c r="EZ537" s="8"/>
      <c r="FA537" s="8"/>
      <c r="FB537" s="8"/>
      <c r="FC537" s="8"/>
      <c r="FD537" s="8"/>
      <c r="FE537" s="8"/>
      <c r="FF537" s="8"/>
      <c r="FG537" s="8"/>
      <c r="FH537" s="8"/>
      <c r="FI537" s="8"/>
      <c r="FJ537" s="8"/>
    </row>
    <row r="538" spans="1:166" s="9" customFormat="1" ht="12" customHeight="1">
      <c r="A538" s="2" t="s">
        <v>355</v>
      </c>
      <c r="B538" s="2"/>
      <c r="C538" s="44">
        <v>11.081</v>
      </c>
      <c r="D538" s="3" t="s">
        <v>327</v>
      </c>
      <c r="E538" s="3"/>
      <c r="F538" s="5" t="s">
        <v>25</v>
      </c>
      <c r="G538" s="5" t="s">
        <v>26</v>
      </c>
      <c r="H538" s="5">
        <v>1410.6</v>
      </c>
      <c r="I538" s="5">
        <v>34</v>
      </c>
      <c r="J538" s="12" t="s">
        <v>25</v>
      </c>
      <c r="K538" s="138">
        <v>0.91349999999999998</v>
      </c>
      <c r="L538" s="138">
        <v>6.0000000000000001E-3</v>
      </c>
      <c r="M538" s="6">
        <v>30.7</v>
      </c>
      <c r="N538" s="6">
        <v>0.92</v>
      </c>
      <c r="O538" s="138">
        <v>0.24460999999999999</v>
      </c>
      <c r="P538" s="138">
        <v>6.6E-3</v>
      </c>
      <c r="Q538" s="6">
        <v>0.56589999999999996</v>
      </c>
      <c r="R538" s="4"/>
      <c r="S538" s="4">
        <v>434</v>
      </c>
      <c r="T538" s="4">
        <v>32</v>
      </c>
      <c r="U538" s="4">
        <v>436</v>
      </c>
      <c r="V538" s="4">
        <v>33</v>
      </c>
      <c r="W538" s="4">
        <v>434</v>
      </c>
      <c r="X538" s="4">
        <v>32</v>
      </c>
      <c r="Y538" s="6">
        <v>0.98938428874734607</v>
      </c>
      <c r="Z538" s="7"/>
      <c r="AA538" s="4">
        <v>620</v>
      </c>
      <c r="AB538" s="4">
        <v>150</v>
      </c>
      <c r="AC538" s="4">
        <v>463</v>
      </c>
      <c r="AD538" s="4">
        <v>48</v>
      </c>
      <c r="AE538" s="5">
        <v>520</v>
      </c>
      <c r="AF538" s="5">
        <v>42</v>
      </c>
      <c r="AG538" s="4">
        <v>488</v>
      </c>
      <c r="AH538" s="4">
        <v>45</v>
      </c>
      <c r="AI538" s="4">
        <v>459</v>
      </c>
      <c r="AJ538" s="4">
        <v>34</v>
      </c>
      <c r="AK538" s="4">
        <v>459</v>
      </c>
      <c r="AL538" s="4">
        <v>50</v>
      </c>
      <c r="AM538" s="4">
        <v>467</v>
      </c>
      <c r="AN538" s="4">
        <v>35</v>
      </c>
      <c r="AO538" s="4">
        <v>439</v>
      </c>
      <c r="AP538" s="4">
        <v>33</v>
      </c>
      <c r="AQ538" s="4">
        <v>489</v>
      </c>
      <c r="AR538" s="4">
        <v>51</v>
      </c>
      <c r="AS538" s="4">
        <v>460</v>
      </c>
      <c r="AT538" s="4">
        <v>38</v>
      </c>
      <c r="AU538" s="4">
        <v>458</v>
      </c>
      <c r="AV538" s="4">
        <v>53</v>
      </c>
      <c r="AW538" s="4">
        <v>437</v>
      </c>
      <c r="AX538" s="4">
        <v>40</v>
      </c>
      <c r="AY538" s="4">
        <v>457</v>
      </c>
      <c r="AZ538" s="4">
        <v>39</v>
      </c>
      <c r="BA538" s="4">
        <v>449</v>
      </c>
      <c r="BB538" s="4">
        <v>37</v>
      </c>
      <c r="BC538" s="4">
        <v>478</v>
      </c>
      <c r="BD538" s="4">
        <v>41</v>
      </c>
      <c r="BE538" s="4">
        <v>450</v>
      </c>
      <c r="BF538" s="4">
        <v>34</v>
      </c>
      <c r="BG538" s="4">
        <v>445</v>
      </c>
      <c r="BH538" s="5">
        <v>31</v>
      </c>
      <c r="BI538" s="5">
        <v>448</v>
      </c>
      <c r="BJ538" s="12">
        <v>31</v>
      </c>
      <c r="BK538" s="4">
        <v>464</v>
      </c>
      <c r="BL538" s="5">
        <v>40</v>
      </c>
      <c r="BM538" s="4">
        <v>471</v>
      </c>
      <c r="BN538" s="4">
        <v>52</v>
      </c>
      <c r="BO538" s="4">
        <v>431</v>
      </c>
      <c r="BP538" s="4">
        <v>49</v>
      </c>
      <c r="BQ538" s="5">
        <v>466</v>
      </c>
      <c r="BR538" s="4">
        <v>35</v>
      </c>
      <c r="BS538" s="5">
        <v>471</v>
      </c>
      <c r="BT538" s="4">
        <v>35</v>
      </c>
      <c r="BU538" s="4">
        <v>483</v>
      </c>
      <c r="BV538" s="4">
        <v>47</v>
      </c>
      <c r="BW538" s="4">
        <v>445</v>
      </c>
      <c r="BX538" s="4">
        <v>35</v>
      </c>
      <c r="BY538" s="4"/>
      <c r="BZ538" s="49"/>
      <c r="CA538" s="8"/>
      <c r="CB538" s="8"/>
      <c r="CC538" s="8"/>
      <c r="CD538" s="8"/>
      <c r="CE538" s="8"/>
      <c r="CF538" s="8"/>
      <c r="CG538" s="8"/>
      <c r="CH538" s="8"/>
      <c r="CI538" s="8"/>
      <c r="CJ538" s="8"/>
      <c r="CK538" s="8"/>
      <c r="CL538" s="8"/>
      <c r="CM538" s="8"/>
      <c r="CN538" s="8"/>
      <c r="CO538" s="8"/>
      <c r="CP538" s="8"/>
      <c r="CQ538" s="8"/>
      <c r="CR538" s="8"/>
      <c r="CS538" s="8"/>
      <c r="CT538" s="8"/>
      <c r="CU538" s="8"/>
      <c r="CV538" s="8"/>
      <c r="CW538" s="8"/>
      <c r="CX538" s="8"/>
      <c r="CY538" s="8"/>
      <c r="CZ538" s="8"/>
      <c r="DA538" s="8"/>
      <c r="DB538" s="8"/>
      <c r="DC538" s="8"/>
      <c r="DD538" s="8"/>
      <c r="DE538" s="8"/>
      <c r="DF538" s="8"/>
      <c r="DG538" s="8"/>
      <c r="DH538" s="8"/>
      <c r="DI538" s="8"/>
      <c r="DJ538" s="8"/>
      <c r="DK538" s="8"/>
      <c r="DL538" s="8"/>
      <c r="DM538" s="8"/>
      <c r="DN538" s="8"/>
      <c r="DO538" s="8"/>
      <c r="DP538" s="8"/>
      <c r="DQ538" s="8"/>
      <c r="DR538" s="8"/>
      <c r="DS538" s="8"/>
      <c r="DT538" s="8"/>
      <c r="DU538" s="8"/>
      <c r="DV538" s="8"/>
      <c r="DW538" s="8"/>
      <c r="DX538" s="8"/>
      <c r="DY538" s="8"/>
      <c r="DZ538" s="8"/>
      <c r="EA538" s="8"/>
      <c r="EB538" s="8"/>
      <c r="EC538" s="8"/>
      <c r="ED538" s="8"/>
      <c r="EE538" s="8"/>
      <c r="EF538" s="8"/>
      <c r="EG538" s="8"/>
      <c r="EH538" s="8"/>
      <c r="EI538" s="8"/>
      <c r="EJ538" s="8"/>
      <c r="EK538" s="8"/>
      <c r="EL538" s="8"/>
      <c r="EM538" s="8"/>
      <c r="EN538" s="8"/>
      <c r="EO538" s="8"/>
      <c r="EP538" s="8"/>
      <c r="EQ538" s="8"/>
      <c r="ER538" s="8"/>
      <c r="ES538" s="8"/>
      <c r="ET538" s="8"/>
      <c r="EU538" s="8"/>
      <c r="EV538" s="8"/>
      <c r="EW538" s="8"/>
      <c r="EX538" s="8"/>
      <c r="EY538" s="8"/>
      <c r="EZ538" s="8"/>
      <c r="FA538" s="8"/>
      <c r="FB538" s="8"/>
      <c r="FC538" s="8"/>
      <c r="FD538" s="8"/>
      <c r="FE538" s="8"/>
      <c r="FF538" s="8"/>
      <c r="FG538" s="8"/>
      <c r="FH538" s="8"/>
      <c r="FI538" s="8"/>
      <c r="FJ538" s="8"/>
    </row>
    <row r="539" spans="1:166" s="9" customFormat="1" ht="12" customHeight="1">
      <c r="A539" s="2" t="s">
        <v>356</v>
      </c>
      <c r="B539" s="2"/>
      <c r="C539" s="44">
        <v>11.015000000000001</v>
      </c>
      <c r="D539" s="3" t="s">
        <v>327</v>
      </c>
      <c r="E539" s="3"/>
      <c r="F539" s="5" t="s">
        <v>25</v>
      </c>
      <c r="G539" s="5" t="s">
        <v>26</v>
      </c>
      <c r="H539" s="5">
        <v>1404.3</v>
      </c>
      <c r="I539" s="5">
        <v>34</v>
      </c>
      <c r="J539" s="12" t="s">
        <v>25</v>
      </c>
      <c r="K539" s="138">
        <v>0.91239999999999999</v>
      </c>
      <c r="L539" s="138">
        <v>6.7000000000000002E-3</v>
      </c>
      <c r="M539" s="6">
        <v>30.51</v>
      </c>
      <c r="N539" s="6">
        <v>0.91</v>
      </c>
      <c r="O539" s="138">
        <v>0.24338000000000001</v>
      </c>
      <c r="P539" s="138">
        <v>6.6E-3</v>
      </c>
      <c r="Q539" s="6">
        <v>0.44907999999999998</v>
      </c>
      <c r="R539" s="4"/>
      <c r="S539" s="4">
        <v>432</v>
      </c>
      <c r="T539" s="4">
        <v>32</v>
      </c>
      <c r="U539" s="4">
        <v>428</v>
      </c>
      <c r="V539" s="4">
        <v>32</v>
      </c>
      <c r="W539" s="4">
        <v>432</v>
      </c>
      <c r="X539" s="4">
        <v>32</v>
      </c>
      <c r="Y539" s="6">
        <v>0.989247311827957</v>
      </c>
      <c r="Z539" s="7"/>
      <c r="AA539" s="4">
        <v>450</v>
      </c>
      <c r="AB539" s="4">
        <v>150</v>
      </c>
      <c r="AC539" s="4">
        <v>454</v>
      </c>
      <c r="AD539" s="4">
        <v>35</v>
      </c>
      <c r="AE539" s="5">
        <v>510</v>
      </c>
      <c r="AF539" s="5">
        <v>47</v>
      </c>
      <c r="AG539" s="4">
        <v>457</v>
      </c>
      <c r="AH539" s="4">
        <v>42</v>
      </c>
      <c r="AI539" s="4">
        <v>442</v>
      </c>
      <c r="AJ539" s="4">
        <v>29</v>
      </c>
      <c r="AK539" s="4">
        <v>460</v>
      </c>
      <c r="AL539" s="4">
        <v>49</v>
      </c>
      <c r="AM539" s="4">
        <v>448</v>
      </c>
      <c r="AN539" s="4">
        <v>31</v>
      </c>
      <c r="AO539" s="4">
        <v>434</v>
      </c>
      <c r="AP539" s="4">
        <v>29</v>
      </c>
      <c r="AQ539" s="4">
        <v>462</v>
      </c>
      <c r="AR539" s="4">
        <v>38</v>
      </c>
      <c r="AS539" s="4">
        <v>445</v>
      </c>
      <c r="AT539" s="4">
        <v>44</v>
      </c>
      <c r="AU539" s="4">
        <v>458</v>
      </c>
      <c r="AV539" s="4">
        <v>45</v>
      </c>
      <c r="AW539" s="4">
        <v>446</v>
      </c>
      <c r="AX539" s="4">
        <v>41</v>
      </c>
      <c r="AY539" s="4">
        <v>435</v>
      </c>
      <c r="AZ539" s="4">
        <v>37</v>
      </c>
      <c r="BA539" s="4">
        <v>463</v>
      </c>
      <c r="BB539" s="4">
        <v>36</v>
      </c>
      <c r="BC539" s="4">
        <v>444</v>
      </c>
      <c r="BD539" s="4">
        <v>28</v>
      </c>
      <c r="BE539" s="4">
        <v>437</v>
      </c>
      <c r="BF539" s="4">
        <v>34</v>
      </c>
      <c r="BG539" s="4">
        <v>466</v>
      </c>
      <c r="BH539" s="5">
        <v>35</v>
      </c>
      <c r="BI539" s="5">
        <v>445</v>
      </c>
      <c r="BJ539" s="12">
        <v>37</v>
      </c>
      <c r="BK539" s="4">
        <v>467</v>
      </c>
      <c r="BL539" s="5">
        <v>47</v>
      </c>
      <c r="BM539" s="4">
        <v>462</v>
      </c>
      <c r="BN539" s="4">
        <v>64</v>
      </c>
      <c r="BO539" s="4">
        <v>469</v>
      </c>
      <c r="BP539" s="4">
        <v>47</v>
      </c>
      <c r="BQ539" s="5">
        <v>460</v>
      </c>
      <c r="BR539" s="4">
        <v>35</v>
      </c>
      <c r="BS539" s="5">
        <v>465</v>
      </c>
      <c r="BT539" s="4">
        <v>35</v>
      </c>
      <c r="BU539" s="4">
        <v>464</v>
      </c>
      <c r="BV539" s="4">
        <v>42</v>
      </c>
      <c r="BW539" s="4">
        <v>449</v>
      </c>
      <c r="BX539" s="4">
        <v>45</v>
      </c>
      <c r="BY539" s="4"/>
      <c r="BZ539" s="49"/>
      <c r="CA539" s="8"/>
      <c r="CB539" s="8"/>
      <c r="CC539" s="8"/>
      <c r="CD539" s="8"/>
      <c r="CE539" s="8"/>
      <c r="CF539" s="8"/>
      <c r="CG539" s="8"/>
      <c r="CH539" s="8"/>
      <c r="CI539" s="8"/>
      <c r="CJ539" s="8"/>
      <c r="CK539" s="8"/>
      <c r="CL539" s="8"/>
      <c r="CM539" s="8"/>
      <c r="CN539" s="8"/>
      <c r="CO539" s="8"/>
      <c r="CP539" s="8"/>
      <c r="CQ539" s="8"/>
      <c r="CR539" s="8"/>
      <c r="CS539" s="8"/>
      <c r="CT539" s="8"/>
      <c r="CU539" s="8"/>
      <c r="CV539" s="8"/>
      <c r="CW539" s="8"/>
      <c r="CX539" s="8"/>
      <c r="CY539" s="8"/>
      <c r="CZ539" s="8"/>
      <c r="DA539" s="8"/>
      <c r="DB539" s="8"/>
      <c r="DC539" s="8"/>
      <c r="DD539" s="8"/>
      <c r="DE539" s="8"/>
      <c r="DF539" s="8"/>
      <c r="DG539" s="8"/>
      <c r="DH539" s="8"/>
      <c r="DI539" s="8"/>
      <c r="DJ539" s="8"/>
      <c r="DK539" s="8"/>
      <c r="DL539" s="8"/>
      <c r="DM539" s="8"/>
      <c r="DN539" s="8"/>
      <c r="DO539" s="8"/>
      <c r="DP539" s="8"/>
      <c r="DQ539" s="8"/>
      <c r="DR539" s="8"/>
      <c r="DS539" s="8"/>
      <c r="DT539" s="8"/>
      <c r="DU539" s="8"/>
      <c r="DV539" s="8"/>
      <c r="DW539" s="8"/>
      <c r="DX539" s="8"/>
      <c r="DY539" s="8"/>
      <c r="DZ539" s="8"/>
      <c r="EA539" s="8"/>
      <c r="EB539" s="8"/>
      <c r="EC539" s="8"/>
      <c r="ED539" s="8"/>
      <c r="EE539" s="8"/>
      <c r="EF539" s="8"/>
      <c r="EG539" s="8"/>
      <c r="EH539" s="8"/>
      <c r="EI539" s="8"/>
      <c r="EJ539" s="8"/>
      <c r="EK539" s="8"/>
      <c r="EL539" s="8"/>
      <c r="EM539" s="8"/>
      <c r="EN539" s="8"/>
      <c r="EO539" s="8"/>
      <c r="EP539" s="8"/>
      <c r="EQ539" s="8"/>
      <c r="ER539" s="8"/>
      <c r="ES539" s="8"/>
      <c r="ET539" s="8"/>
      <c r="EU539" s="8"/>
      <c r="EV539" s="8"/>
      <c r="EW539" s="8"/>
      <c r="EX539" s="8"/>
      <c r="EY539" s="8"/>
      <c r="EZ539" s="8"/>
      <c r="FA539" s="8"/>
      <c r="FB539" s="8"/>
      <c r="FC539" s="8"/>
      <c r="FD539" s="8"/>
      <c r="FE539" s="8"/>
      <c r="FF539" s="8"/>
      <c r="FG539" s="8"/>
      <c r="FH539" s="8"/>
      <c r="FI539" s="8"/>
      <c r="FJ539" s="8"/>
    </row>
    <row r="540" spans="1:166" s="9" customFormat="1" ht="12" customHeight="1">
      <c r="A540" s="2" t="s">
        <v>357</v>
      </c>
      <c r="B540" s="2"/>
      <c r="C540" s="44">
        <v>11.013999999999999</v>
      </c>
      <c r="D540" s="3" t="s">
        <v>327</v>
      </c>
      <c r="E540" s="3"/>
      <c r="F540" s="5" t="s">
        <v>25</v>
      </c>
      <c r="G540" s="5" t="s">
        <v>26</v>
      </c>
      <c r="H540" s="5">
        <v>1408.8</v>
      </c>
      <c r="I540" s="5">
        <v>34</v>
      </c>
      <c r="J540" s="12" t="s">
        <v>25</v>
      </c>
      <c r="K540" s="138">
        <v>0.9123</v>
      </c>
      <c r="L540" s="138">
        <v>5.7000000000000002E-3</v>
      </c>
      <c r="M540" s="6">
        <v>30.62</v>
      </c>
      <c r="N540" s="6">
        <v>0.91</v>
      </c>
      <c r="O540" s="138">
        <v>0.24426</v>
      </c>
      <c r="P540" s="138">
        <v>6.6E-3</v>
      </c>
      <c r="Q540" s="6">
        <v>0.58970999999999996</v>
      </c>
      <c r="R540" s="4"/>
      <c r="S540" s="4">
        <v>429</v>
      </c>
      <c r="T540" s="4">
        <v>29</v>
      </c>
      <c r="U540" s="4">
        <v>430</v>
      </c>
      <c r="V540" s="4">
        <v>29</v>
      </c>
      <c r="W540" s="4">
        <v>429</v>
      </c>
      <c r="X540" s="4">
        <v>29</v>
      </c>
      <c r="Y540" s="6">
        <v>0.99141630901287559</v>
      </c>
      <c r="Z540" s="7"/>
      <c r="AA540" s="4">
        <v>370</v>
      </c>
      <c r="AB540" s="4">
        <v>120</v>
      </c>
      <c r="AC540" s="4">
        <v>441</v>
      </c>
      <c r="AD540" s="4">
        <v>30</v>
      </c>
      <c r="AE540" s="5">
        <v>504</v>
      </c>
      <c r="AF540" s="5">
        <v>48</v>
      </c>
      <c r="AG540" s="4">
        <v>456</v>
      </c>
      <c r="AH540" s="4">
        <v>39</v>
      </c>
      <c r="AI540" s="4">
        <v>433</v>
      </c>
      <c r="AJ540" s="4">
        <v>29</v>
      </c>
      <c r="AK540" s="4">
        <v>465</v>
      </c>
      <c r="AL540" s="4">
        <v>43</v>
      </c>
      <c r="AM540" s="4">
        <v>443</v>
      </c>
      <c r="AN540" s="4">
        <v>30</v>
      </c>
      <c r="AO540" s="4">
        <v>427</v>
      </c>
      <c r="AP540" s="4">
        <v>35</v>
      </c>
      <c r="AQ540" s="4">
        <v>436</v>
      </c>
      <c r="AR540" s="4">
        <v>26</v>
      </c>
      <c r="AS540" s="4">
        <v>438</v>
      </c>
      <c r="AT540" s="4">
        <v>34</v>
      </c>
      <c r="AU540" s="4">
        <v>437</v>
      </c>
      <c r="AV540" s="4">
        <v>31</v>
      </c>
      <c r="AW540" s="4">
        <v>440</v>
      </c>
      <c r="AX540" s="4">
        <v>35</v>
      </c>
      <c r="AY540" s="4">
        <v>424</v>
      </c>
      <c r="AZ540" s="4">
        <v>30</v>
      </c>
      <c r="BA540" s="4">
        <v>440</v>
      </c>
      <c r="BB540" s="4">
        <v>34</v>
      </c>
      <c r="BC540" s="4">
        <v>453</v>
      </c>
      <c r="BD540" s="4">
        <v>30</v>
      </c>
      <c r="BE540" s="4">
        <v>438</v>
      </c>
      <c r="BF540" s="4">
        <v>33</v>
      </c>
      <c r="BG540" s="4">
        <v>446</v>
      </c>
      <c r="BH540" s="5">
        <v>45</v>
      </c>
      <c r="BI540" s="5">
        <v>432</v>
      </c>
      <c r="BJ540" s="12">
        <v>35</v>
      </c>
      <c r="BK540" s="4">
        <v>424</v>
      </c>
      <c r="BL540" s="5">
        <v>36</v>
      </c>
      <c r="BM540" s="4">
        <v>436</v>
      </c>
      <c r="BN540" s="4">
        <v>60</v>
      </c>
      <c r="BO540" s="4">
        <v>410</v>
      </c>
      <c r="BP540" s="4">
        <v>42</v>
      </c>
      <c r="BQ540" s="5">
        <v>462</v>
      </c>
      <c r="BR540" s="4">
        <v>32</v>
      </c>
      <c r="BS540" s="5">
        <v>466</v>
      </c>
      <c r="BT540" s="4">
        <v>33</v>
      </c>
      <c r="BU540" s="4">
        <v>463</v>
      </c>
      <c r="BV540" s="4">
        <v>33</v>
      </c>
      <c r="BW540" s="4">
        <v>447</v>
      </c>
      <c r="BX540" s="4">
        <v>32</v>
      </c>
      <c r="BY540" s="4"/>
      <c r="BZ540" s="49"/>
      <c r="CA540" s="8"/>
      <c r="CB540" s="8"/>
      <c r="CC540" s="8"/>
      <c r="CD540" s="8"/>
      <c r="CE540" s="8"/>
      <c r="CF540" s="8"/>
      <c r="CG540" s="8"/>
      <c r="CH540" s="8"/>
      <c r="CI540" s="8"/>
      <c r="CJ540" s="8"/>
      <c r="CK540" s="8"/>
      <c r="CL540" s="8"/>
      <c r="CM540" s="8"/>
      <c r="CN540" s="8"/>
      <c r="CO540" s="8"/>
      <c r="CP540" s="8"/>
      <c r="CQ540" s="8"/>
      <c r="CR540" s="8"/>
      <c r="CS540" s="8"/>
      <c r="CT540" s="8"/>
      <c r="CU540" s="8"/>
      <c r="CV540" s="8"/>
      <c r="CW540" s="8"/>
      <c r="CX540" s="8"/>
      <c r="CY540" s="8"/>
      <c r="CZ540" s="8"/>
      <c r="DA540" s="8"/>
      <c r="DB540" s="8"/>
      <c r="DC540" s="8"/>
      <c r="DD540" s="8"/>
      <c r="DE540" s="8"/>
      <c r="DF540" s="8"/>
      <c r="DG540" s="8"/>
      <c r="DH540" s="8"/>
      <c r="DI540" s="8"/>
      <c r="DJ540" s="8"/>
      <c r="DK540" s="8"/>
      <c r="DL540" s="8"/>
      <c r="DM540" s="8"/>
      <c r="DN540" s="8"/>
      <c r="DO540" s="8"/>
      <c r="DP540" s="8"/>
      <c r="DQ540" s="8"/>
      <c r="DR540" s="8"/>
      <c r="DS540" s="8"/>
      <c r="DT540" s="8"/>
      <c r="DU540" s="8"/>
      <c r="DV540" s="8"/>
      <c r="DW540" s="8"/>
      <c r="DX540" s="8"/>
      <c r="DY540" s="8"/>
      <c r="DZ540" s="8"/>
      <c r="EA540" s="8"/>
      <c r="EB540" s="8"/>
      <c r="EC540" s="8"/>
      <c r="ED540" s="8"/>
      <c r="EE540" s="8"/>
      <c r="EF540" s="8"/>
      <c r="EG540" s="8"/>
      <c r="EH540" s="8"/>
      <c r="EI540" s="8"/>
      <c r="EJ540" s="8"/>
      <c r="EK540" s="8"/>
      <c r="EL540" s="8"/>
      <c r="EM540" s="8"/>
      <c r="EN540" s="8"/>
      <c r="EO540" s="8"/>
      <c r="EP540" s="8"/>
      <c r="EQ540" s="8"/>
      <c r="ER540" s="8"/>
      <c r="ES540" s="8"/>
      <c r="ET540" s="8"/>
      <c r="EU540" s="8"/>
      <c r="EV540" s="8"/>
      <c r="EW540" s="8"/>
      <c r="EX540" s="8"/>
      <c r="EY540" s="8"/>
      <c r="EZ540" s="8"/>
      <c r="FA540" s="8"/>
      <c r="FB540" s="8"/>
      <c r="FC540" s="8"/>
      <c r="FD540" s="8"/>
      <c r="FE540" s="8"/>
      <c r="FF540" s="8"/>
      <c r="FG540" s="8"/>
      <c r="FH540" s="8"/>
      <c r="FI540" s="8"/>
      <c r="FJ540" s="8"/>
    </row>
    <row r="541" spans="1:166" s="9" customFormat="1" ht="12" customHeight="1">
      <c r="A541" s="2" t="s">
        <v>358</v>
      </c>
      <c r="B541" s="2"/>
      <c r="C541" s="44">
        <v>11.006</v>
      </c>
      <c r="D541" s="3" t="s">
        <v>327</v>
      </c>
      <c r="E541" s="3"/>
      <c r="F541" s="5" t="s">
        <v>25</v>
      </c>
      <c r="G541" s="5" t="s">
        <v>26</v>
      </c>
      <c r="H541" s="5">
        <v>1412.4</v>
      </c>
      <c r="I541" s="5">
        <v>34</v>
      </c>
      <c r="J541" s="12" t="s">
        <v>25</v>
      </c>
      <c r="K541" s="138">
        <v>0.91349999999999998</v>
      </c>
      <c r="L541" s="138">
        <v>5.7999999999999996E-3</v>
      </c>
      <c r="M541" s="6">
        <v>30.74</v>
      </c>
      <c r="N541" s="6">
        <v>0.92</v>
      </c>
      <c r="O541" s="138">
        <v>0.245</v>
      </c>
      <c r="P541" s="138">
        <v>6.6E-3</v>
      </c>
      <c r="Q541" s="6">
        <v>0.63819000000000004</v>
      </c>
      <c r="R541" s="4"/>
      <c r="S541" s="4">
        <v>420</v>
      </c>
      <c r="T541" s="4">
        <v>24</v>
      </c>
      <c r="U541" s="4">
        <v>421</v>
      </c>
      <c r="V541" s="4">
        <v>25</v>
      </c>
      <c r="W541" s="4">
        <v>420</v>
      </c>
      <c r="X541" s="4">
        <v>24</v>
      </c>
      <c r="Y541" s="6">
        <v>0.99122807017543857</v>
      </c>
      <c r="Z541" s="7"/>
      <c r="AA541" s="4">
        <v>470</v>
      </c>
      <c r="AB541" s="4">
        <v>160</v>
      </c>
      <c r="AC541" s="4">
        <v>424</v>
      </c>
      <c r="AD541" s="4">
        <v>32</v>
      </c>
      <c r="AE541" s="5">
        <v>493</v>
      </c>
      <c r="AF541" s="5">
        <v>35</v>
      </c>
      <c r="AG541" s="4">
        <v>434</v>
      </c>
      <c r="AH541" s="4">
        <v>36</v>
      </c>
      <c r="AI541" s="4">
        <v>419</v>
      </c>
      <c r="AJ541" s="4">
        <v>26</v>
      </c>
      <c r="AK541" s="4">
        <v>440</v>
      </c>
      <c r="AL541" s="4">
        <v>39</v>
      </c>
      <c r="AM541" s="4">
        <v>436</v>
      </c>
      <c r="AN541" s="4">
        <v>29</v>
      </c>
      <c r="AO541" s="4">
        <v>416</v>
      </c>
      <c r="AP541" s="4">
        <v>24</v>
      </c>
      <c r="AQ541" s="4">
        <v>443</v>
      </c>
      <c r="AR541" s="4">
        <v>34</v>
      </c>
      <c r="AS541" s="4">
        <v>424</v>
      </c>
      <c r="AT541" s="4">
        <v>39</v>
      </c>
      <c r="AU541" s="4">
        <v>442</v>
      </c>
      <c r="AV541" s="4">
        <v>46</v>
      </c>
      <c r="AW541" s="4">
        <v>432</v>
      </c>
      <c r="AX541" s="4">
        <v>29</v>
      </c>
      <c r="AY541" s="4">
        <v>419</v>
      </c>
      <c r="AZ541" s="4">
        <v>28</v>
      </c>
      <c r="BA541" s="4">
        <v>450</v>
      </c>
      <c r="BB541" s="4">
        <v>25</v>
      </c>
      <c r="BC541" s="4">
        <v>445</v>
      </c>
      <c r="BD541" s="4">
        <v>26</v>
      </c>
      <c r="BE541" s="4">
        <v>418</v>
      </c>
      <c r="BF541" s="4">
        <v>30</v>
      </c>
      <c r="BG541" s="4">
        <v>445</v>
      </c>
      <c r="BH541" s="5">
        <v>32</v>
      </c>
      <c r="BI541" s="5">
        <v>437</v>
      </c>
      <c r="BJ541" s="12">
        <v>37</v>
      </c>
      <c r="BK541" s="4">
        <v>420</v>
      </c>
      <c r="BL541" s="5">
        <v>32</v>
      </c>
      <c r="BM541" s="4">
        <v>424</v>
      </c>
      <c r="BN541" s="4">
        <v>54</v>
      </c>
      <c r="BO541" s="4">
        <v>423</v>
      </c>
      <c r="BP541" s="4">
        <v>50</v>
      </c>
      <c r="BQ541" s="5">
        <v>452</v>
      </c>
      <c r="BR541" s="4">
        <v>27</v>
      </c>
      <c r="BS541" s="5">
        <v>456</v>
      </c>
      <c r="BT541" s="4">
        <v>28</v>
      </c>
      <c r="BU541" s="4">
        <v>463</v>
      </c>
      <c r="BV541" s="4">
        <v>39</v>
      </c>
      <c r="BW541" s="4">
        <v>443</v>
      </c>
      <c r="BX541" s="4">
        <v>38</v>
      </c>
      <c r="BY541" s="4"/>
      <c r="BZ541" s="49"/>
      <c r="CA541" s="8"/>
      <c r="CB541" s="8"/>
      <c r="CC541" s="8"/>
      <c r="CD541" s="8"/>
      <c r="CE541" s="8"/>
      <c r="CF541" s="8"/>
      <c r="CG541" s="8"/>
      <c r="CH541" s="8"/>
      <c r="CI541" s="8"/>
      <c r="CJ541" s="8"/>
      <c r="CK541" s="8"/>
      <c r="CL541" s="8"/>
      <c r="CM541" s="8"/>
      <c r="CN541" s="8"/>
      <c r="CO541" s="8"/>
      <c r="CP541" s="8"/>
      <c r="CQ541" s="8"/>
      <c r="CR541" s="8"/>
      <c r="CS541" s="8"/>
      <c r="CT541" s="8"/>
      <c r="CU541" s="8"/>
      <c r="CV541" s="8"/>
      <c r="CW541" s="8"/>
      <c r="CX541" s="8"/>
      <c r="CY541" s="8"/>
      <c r="CZ541" s="8"/>
      <c r="DA541" s="8"/>
      <c r="DB541" s="8"/>
      <c r="DC541" s="8"/>
      <c r="DD541" s="8"/>
      <c r="DE541" s="8"/>
      <c r="DF541" s="8"/>
      <c r="DG541" s="8"/>
      <c r="DH541" s="8"/>
      <c r="DI541" s="8"/>
      <c r="DJ541" s="8"/>
      <c r="DK541" s="8"/>
      <c r="DL541" s="8"/>
      <c r="DM541" s="8"/>
      <c r="DN541" s="8"/>
      <c r="DO541" s="8"/>
      <c r="DP541" s="8"/>
      <c r="DQ541" s="8"/>
      <c r="DR541" s="8"/>
      <c r="DS541" s="8"/>
      <c r="DT541" s="8"/>
      <c r="DU541" s="8"/>
      <c r="DV541" s="8"/>
      <c r="DW541" s="8"/>
      <c r="DX541" s="8"/>
      <c r="DY541" s="8"/>
      <c r="DZ541" s="8"/>
      <c r="EA541" s="8"/>
      <c r="EB541" s="8"/>
      <c r="EC541" s="8"/>
      <c r="ED541" s="8"/>
      <c r="EE541" s="8"/>
      <c r="EF541" s="8"/>
      <c r="EG541" s="8"/>
      <c r="EH541" s="8"/>
      <c r="EI541" s="8"/>
      <c r="EJ541" s="8"/>
      <c r="EK541" s="8"/>
      <c r="EL541" s="8"/>
      <c r="EM541" s="8"/>
      <c r="EN541" s="8"/>
      <c r="EO541" s="8"/>
      <c r="EP541" s="8"/>
      <c r="EQ541" s="8"/>
      <c r="ER541" s="8"/>
      <c r="ES541" s="8"/>
      <c r="ET541" s="8"/>
      <c r="EU541" s="8"/>
      <c r="EV541" s="8"/>
      <c r="EW541" s="8"/>
      <c r="EX541" s="8"/>
      <c r="EY541" s="8"/>
      <c r="EZ541" s="8"/>
      <c r="FA541" s="8"/>
      <c r="FB541" s="8"/>
      <c r="FC541" s="8"/>
      <c r="FD541" s="8"/>
      <c r="FE541" s="8"/>
      <c r="FF541" s="8"/>
      <c r="FG541" s="8"/>
      <c r="FH541" s="8"/>
      <c r="FI541" s="8"/>
      <c r="FJ541" s="8"/>
    </row>
    <row r="542" spans="1:166" s="9" customFormat="1" ht="12" customHeight="1">
      <c r="A542" s="2" t="s">
        <v>339</v>
      </c>
      <c r="B542" s="2"/>
      <c r="C542" s="44">
        <v>7.016</v>
      </c>
      <c r="D542" s="3" t="s">
        <v>328</v>
      </c>
      <c r="E542" s="3"/>
      <c r="F542" s="5">
        <v>5107.1000000000004</v>
      </c>
      <c r="G542" s="5">
        <v>2.4</v>
      </c>
      <c r="H542" s="5">
        <v>1418.7</v>
      </c>
      <c r="I542" s="5">
        <v>27</v>
      </c>
      <c r="J542" s="12">
        <v>72.22</v>
      </c>
      <c r="K542" s="138">
        <v>0.91149999999999998</v>
      </c>
      <c r="L542" s="138">
        <v>6.3E-3</v>
      </c>
      <c r="M542" s="6">
        <v>30.91</v>
      </c>
      <c r="N542" s="6">
        <v>0.77</v>
      </c>
      <c r="O542" s="138">
        <v>0.24618000000000001</v>
      </c>
      <c r="P542" s="138">
        <v>5.3E-3</v>
      </c>
      <c r="Q542" s="6">
        <v>0.47399000000000002</v>
      </c>
      <c r="R542" s="4"/>
      <c r="S542" s="4">
        <v>413</v>
      </c>
      <c r="T542" s="4">
        <v>29</v>
      </c>
      <c r="U542" s="4">
        <v>413</v>
      </c>
      <c r="V542" s="4">
        <v>30</v>
      </c>
      <c r="W542" s="4">
        <v>413</v>
      </c>
      <c r="X542" s="12">
        <v>29</v>
      </c>
      <c r="Y542" s="6">
        <v>1.0067567567567568</v>
      </c>
      <c r="Z542" s="7"/>
      <c r="AA542" s="4">
        <v>520</v>
      </c>
      <c r="AB542" s="4">
        <v>510</v>
      </c>
      <c r="AC542" s="4">
        <v>432</v>
      </c>
      <c r="AD542" s="4">
        <v>51</v>
      </c>
      <c r="AE542" s="5">
        <v>496</v>
      </c>
      <c r="AF542" s="5">
        <v>39</v>
      </c>
      <c r="AG542" s="4">
        <v>464</v>
      </c>
      <c r="AH542" s="4">
        <v>41</v>
      </c>
      <c r="AI542" s="4">
        <v>431</v>
      </c>
      <c r="AJ542" s="4">
        <v>37</v>
      </c>
      <c r="AK542" s="4">
        <v>428</v>
      </c>
      <c r="AL542" s="4">
        <v>45</v>
      </c>
      <c r="AM542" s="4">
        <v>427</v>
      </c>
      <c r="AN542" s="4">
        <v>39</v>
      </c>
      <c r="AO542" s="4">
        <v>404</v>
      </c>
      <c r="AP542" s="4">
        <v>50</v>
      </c>
      <c r="AQ542" s="4">
        <v>451</v>
      </c>
      <c r="AR542" s="4">
        <v>47</v>
      </c>
      <c r="AS542" s="4">
        <v>433</v>
      </c>
      <c r="AT542" s="4">
        <v>47</v>
      </c>
      <c r="AU542" s="4">
        <v>419</v>
      </c>
      <c r="AV542" s="4">
        <v>51</v>
      </c>
      <c r="AW542" s="4">
        <v>416</v>
      </c>
      <c r="AX542" s="4">
        <v>48</v>
      </c>
      <c r="AY542" s="4">
        <v>420</v>
      </c>
      <c r="AZ542" s="4">
        <v>47</v>
      </c>
      <c r="BA542" s="4">
        <v>431</v>
      </c>
      <c r="BB542" s="4">
        <v>46</v>
      </c>
      <c r="BC542" s="4">
        <v>443</v>
      </c>
      <c r="BD542" s="4">
        <v>48</v>
      </c>
      <c r="BE542" s="4">
        <v>431</v>
      </c>
      <c r="BF542" s="4">
        <v>54</v>
      </c>
      <c r="BG542" s="4">
        <v>442</v>
      </c>
      <c r="BH542" s="5">
        <v>59</v>
      </c>
      <c r="BI542" s="5">
        <v>433</v>
      </c>
      <c r="BJ542" s="12">
        <v>56</v>
      </c>
      <c r="BK542" s="4">
        <v>423</v>
      </c>
      <c r="BL542" s="5">
        <v>32</v>
      </c>
      <c r="BM542" s="4">
        <v>458</v>
      </c>
      <c r="BN542" s="4">
        <v>58</v>
      </c>
      <c r="BO542" s="4">
        <v>432</v>
      </c>
      <c r="BP542" s="4">
        <v>61</v>
      </c>
      <c r="BQ542" s="5">
        <v>447</v>
      </c>
      <c r="BR542" s="4">
        <v>32</v>
      </c>
      <c r="BS542" s="5">
        <v>444</v>
      </c>
      <c r="BT542" s="4">
        <v>31</v>
      </c>
      <c r="BU542" s="4">
        <v>437</v>
      </c>
      <c r="BV542" s="4">
        <v>43</v>
      </c>
      <c r="BW542" s="4">
        <v>432</v>
      </c>
      <c r="BX542" s="4">
        <v>56</v>
      </c>
      <c r="BY542" s="4"/>
      <c r="BZ542" s="49"/>
      <c r="CA542" s="8"/>
      <c r="CB542" s="8"/>
      <c r="CC542" s="8"/>
      <c r="CD542" s="8"/>
      <c r="CE542" s="8"/>
      <c r="CF542" s="8"/>
      <c r="CG542" s="8"/>
      <c r="CH542" s="8"/>
      <c r="CI542" s="8"/>
      <c r="CJ542" s="8"/>
      <c r="CK542" s="8"/>
      <c r="CL542" s="8"/>
      <c r="CM542" s="8"/>
      <c r="CN542" s="8"/>
      <c r="CO542" s="8"/>
      <c r="CP542" s="8"/>
      <c r="CQ542" s="8"/>
      <c r="CR542" s="8"/>
      <c r="CS542" s="8"/>
      <c r="CT542" s="8"/>
      <c r="CU542" s="8"/>
      <c r="CV542" s="8"/>
      <c r="CW542" s="8"/>
      <c r="CX542" s="8"/>
      <c r="CY542" s="8"/>
      <c r="CZ542" s="8"/>
      <c r="DA542" s="8"/>
      <c r="DB542" s="8"/>
      <c r="DC542" s="8"/>
      <c r="DD542" s="8"/>
      <c r="DE542" s="8"/>
      <c r="DF542" s="8"/>
      <c r="DG542" s="8"/>
      <c r="DH542" s="8"/>
      <c r="DI542" s="8"/>
      <c r="DJ542" s="8"/>
      <c r="DK542" s="8"/>
      <c r="DL542" s="8"/>
      <c r="DM542" s="8"/>
      <c r="DN542" s="8"/>
      <c r="DO542" s="8"/>
      <c r="DP542" s="8"/>
      <c r="DQ542" s="8"/>
      <c r="DR542" s="8"/>
      <c r="DS542" s="8"/>
      <c r="DT542" s="8"/>
      <c r="DU542" s="8"/>
      <c r="DV542" s="8"/>
      <c r="DW542" s="8"/>
      <c r="DX542" s="8"/>
      <c r="DY542" s="8"/>
      <c r="DZ542" s="8"/>
      <c r="EA542" s="8"/>
      <c r="EB542" s="8"/>
      <c r="EC542" s="8"/>
      <c r="ED542" s="8"/>
      <c r="EE542" s="8"/>
      <c r="EF542" s="8"/>
      <c r="EG542" s="8"/>
      <c r="EH542" s="8"/>
      <c r="EI542" s="8"/>
      <c r="EJ542" s="8"/>
      <c r="EK542" s="8"/>
      <c r="EL542" s="8"/>
      <c r="EM542" s="8"/>
      <c r="EN542" s="8"/>
      <c r="EO542" s="8"/>
      <c r="EP542" s="8"/>
      <c r="EQ542" s="8"/>
      <c r="ER542" s="8"/>
      <c r="ES542" s="8"/>
      <c r="ET542" s="8"/>
      <c r="EU542" s="8"/>
      <c r="EV542" s="8"/>
      <c r="EW542" s="8"/>
      <c r="EX542" s="8"/>
      <c r="EY542" s="8"/>
      <c r="EZ542" s="8"/>
      <c r="FA542" s="8"/>
      <c r="FB542" s="8"/>
      <c r="FC542" s="8"/>
      <c r="FD542" s="8"/>
      <c r="FE542" s="8"/>
      <c r="FF542" s="8"/>
      <c r="FG542" s="8"/>
      <c r="FH542" s="8"/>
      <c r="FI542" s="8"/>
      <c r="FJ542" s="8"/>
    </row>
    <row r="543" spans="1:166" s="9" customFormat="1" ht="12" customHeight="1">
      <c r="A543" s="2" t="s">
        <v>340</v>
      </c>
      <c r="B543" s="2"/>
      <c r="C543" s="44">
        <v>7.0410000000000004</v>
      </c>
      <c r="D543" s="3" t="s">
        <v>328</v>
      </c>
      <c r="E543" s="3"/>
      <c r="F543" s="5">
        <v>5107.7</v>
      </c>
      <c r="G543" s="5">
        <v>2.6</v>
      </c>
      <c r="H543" s="5">
        <v>1414.2</v>
      </c>
      <c r="I543" s="5">
        <v>27</v>
      </c>
      <c r="J543" s="12">
        <v>72.311999999999998</v>
      </c>
      <c r="K543" s="138">
        <v>0.91239999999999999</v>
      </c>
      <c r="L543" s="138">
        <v>7.4999999999999997E-3</v>
      </c>
      <c r="M543" s="6">
        <v>30.83</v>
      </c>
      <c r="N543" s="6">
        <v>0.78</v>
      </c>
      <c r="O543" s="138">
        <v>0.24531</v>
      </c>
      <c r="P543" s="138">
        <v>5.3E-3</v>
      </c>
      <c r="Q543" s="6">
        <v>0.12939000000000001</v>
      </c>
      <c r="R543" s="4"/>
      <c r="S543" s="4">
        <v>416</v>
      </c>
      <c r="T543" s="4">
        <v>24</v>
      </c>
      <c r="U543" s="4">
        <v>416</v>
      </c>
      <c r="V543" s="4">
        <v>24</v>
      </c>
      <c r="W543" s="4">
        <v>416</v>
      </c>
      <c r="X543" s="12">
        <v>24</v>
      </c>
      <c r="Y543" s="6">
        <v>1.0022271714922049</v>
      </c>
      <c r="Z543" s="7"/>
      <c r="AA543" s="4">
        <v>350</v>
      </c>
      <c r="AB543" s="4">
        <v>400</v>
      </c>
      <c r="AC543" s="4">
        <v>425</v>
      </c>
      <c r="AD543" s="4">
        <v>33</v>
      </c>
      <c r="AE543" s="5">
        <v>518</v>
      </c>
      <c r="AF543" s="5">
        <v>40</v>
      </c>
      <c r="AG543" s="4">
        <v>451</v>
      </c>
      <c r="AH543" s="4">
        <v>39</v>
      </c>
      <c r="AI543" s="4">
        <v>430</v>
      </c>
      <c r="AJ543" s="4">
        <v>33</v>
      </c>
      <c r="AK543" s="4">
        <v>445</v>
      </c>
      <c r="AL543" s="4">
        <v>33</v>
      </c>
      <c r="AM543" s="4">
        <v>441</v>
      </c>
      <c r="AN543" s="4">
        <v>35</v>
      </c>
      <c r="AO543" s="4">
        <v>419</v>
      </c>
      <c r="AP543" s="4">
        <v>33</v>
      </c>
      <c r="AQ543" s="4">
        <v>442</v>
      </c>
      <c r="AR543" s="4">
        <v>45</v>
      </c>
      <c r="AS543" s="4">
        <v>443</v>
      </c>
      <c r="AT543" s="4">
        <v>47</v>
      </c>
      <c r="AU543" s="4">
        <v>440</v>
      </c>
      <c r="AV543" s="4">
        <v>38</v>
      </c>
      <c r="AW543" s="4">
        <v>438</v>
      </c>
      <c r="AX543" s="4">
        <v>44</v>
      </c>
      <c r="AY543" s="4">
        <v>421</v>
      </c>
      <c r="AZ543" s="4">
        <v>49</v>
      </c>
      <c r="BA543" s="4">
        <v>450</v>
      </c>
      <c r="BB543" s="4">
        <v>45</v>
      </c>
      <c r="BC543" s="4">
        <v>427</v>
      </c>
      <c r="BD543" s="4">
        <v>45</v>
      </c>
      <c r="BE543" s="4">
        <v>422</v>
      </c>
      <c r="BF543" s="4">
        <v>45</v>
      </c>
      <c r="BG543" s="4">
        <v>431</v>
      </c>
      <c r="BH543" s="5">
        <v>37</v>
      </c>
      <c r="BI543" s="5">
        <v>433</v>
      </c>
      <c r="BJ543" s="12">
        <v>48</v>
      </c>
      <c r="BK543" s="4">
        <v>447</v>
      </c>
      <c r="BL543" s="5">
        <v>38</v>
      </c>
      <c r="BM543" s="4">
        <v>448</v>
      </c>
      <c r="BN543" s="4">
        <v>54</v>
      </c>
      <c r="BO543" s="4">
        <v>420</v>
      </c>
      <c r="BP543" s="4">
        <v>54</v>
      </c>
      <c r="BQ543" s="5">
        <v>450</v>
      </c>
      <c r="BR543" s="4">
        <v>25</v>
      </c>
      <c r="BS543" s="5">
        <v>449</v>
      </c>
      <c r="BT543" s="4">
        <v>25</v>
      </c>
      <c r="BU543" s="4">
        <v>468</v>
      </c>
      <c r="BV543" s="4">
        <v>33</v>
      </c>
      <c r="BW543" s="4">
        <v>440</v>
      </c>
      <c r="BX543" s="4">
        <v>49</v>
      </c>
      <c r="BY543" s="4"/>
      <c r="BZ543" s="49"/>
      <c r="CA543" s="8"/>
      <c r="CB543" s="8"/>
      <c r="CC543" s="8"/>
      <c r="CD543" s="8"/>
      <c r="CE543" s="8"/>
      <c r="CF543" s="8"/>
      <c r="CG543" s="8"/>
      <c r="CH543" s="8"/>
      <c r="CI543" s="8"/>
      <c r="CJ543" s="8"/>
      <c r="CK543" s="8"/>
      <c r="CL543" s="8"/>
      <c r="CM543" s="8"/>
      <c r="CN543" s="8"/>
      <c r="CO543" s="8"/>
      <c r="CP543" s="8"/>
      <c r="CQ543" s="8"/>
      <c r="CR543" s="8"/>
      <c r="CS543" s="8"/>
      <c r="CT543" s="8"/>
      <c r="CU543" s="8"/>
      <c r="CV543" s="8"/>
      <c r="CW543" s="8"/>
      <c r="CX543" s="8"/>
      <c r="CY543" s="8"/>
      <c r="CZ543" s="8"/>
      <c r="DA543" s="8"/>
      <c r="DB543" s="8"/>
      <c r="DC543" s="8"/>
      <c r="DD543" s="8"/>
      <c r="DE543" s="8"/>
      <c r="DF543" s="8"/>
      <c r="DG543" s="8"/>
      <c r="DH543" s="8"/>
      <c r="DI543" s="8"/>
      <c r="DJ543" s="8"/>
      <c r="DK543" s="8"/>
      <c r="DL543" s="8"/>
      <c r="DM543" s="8"/>
      <c r="DN543" s="8"/>
      <c r="DO543" s="8"/>
      <c r="DP543" s="8"/>
      <c r="DQ543" s="8"/>
      <c r="DR543" s="8"/>
      <c r="DS543" s="8"/>
      <c r="DT543" s="8"/>
      <c r="DU543" s="8"/>
      <c r="DV543" s="8"/>
      <c r="DW543" s="8"/>
      <c r="DX543" s="8"/>
      <c r="DY543" s="8"/>
      <c r="DZ543" s="8"/>
      <c r="EA543" s="8"/>
      <c r="EB543" s="8"/>
      <c r="EC543" s="8"/>
      <c r="ED543" s="8"/>
      <c r="EE543" s="8"/>
      <c r="EF543" s="8"/>
      <c r="EG543" s="8"/>
      <c r="EH543" s="8"/>
      <c r="EI543" s="8"/>
      <c r="EJ543" s="8"/>
      <c r="EK543" s="8"/>
      <c r="EL543" s="8"/>
      <c r="EM543" s="8"/>
      <c r="EN543" s="8"/>
      <c r="EO543" s="8"/>
      <c r="EP543" s="8"/>
      <c r="EQ543" s="8"/>
      <c r="ER543" s="8"/>
      <c r="ES543" s="8"/>
      <c r="ET543" s="8"/>
      <c r="EU543" s="8"/>
      <c r="EV543" s="8"/>
      <c r="EW543" s="8"/>
      <c r="EX543" s="8"/>
      <c r="EY543" s="8"/>
      <c r="EZ543" s="8"/>
      <c r="FA543" s="8"/>
      <c r="FB543" s="8"/>
      <c r="FC543" s="8"/>
      <c r="FD543" s="8"/>
      <c r="FE543" s="8"/>
      <c r="FF543" s="8"/>
      <c r="FG543" s="8"/>
      <c r="FH543" s="8"/>
      <c r="FI543" s="8"/>
      <c r="FJ543" s="8"/>
    </row>
    <row r="544" spans="1:166" s="9" customFormat="1" ht="12" customHeight="1">
      <c r="A544" s="2" t="s">
        <v>341</v>
      </c>
      <c r="B544" s="2"/>
      <c r="C544" s="44">
        <v>7.0259999999999998</v>
      </c>
      <c r="D544" s="3" t="s">
        <v>328</v>
      </c>
      <c r="E544" s="3"/>
      <c r="F544" s="5">
        <v>5108.1000000000004</v>
      </c>
      <c r="G544" s="5">
        <v>2.1</v>
      </c>
      <c r="H544" s="5">
        <v>1414.3</v>
      </c>
      <c r="I544" s="5">
        <v>27</v>
      </c>
      <c r="J544" s="12">
        <v>72.311999999999998</v>
      </c>
      <c r="K544" s="138">
        <v>0.91210000000000002</v>
      </c>
      <c r="L544" s="138">
        <v>6.1000000000000004E-3</v>
      </c>
      <c r="M544" s="6">
        <v>30.81</v>
      </c>
      <c r="N544" s="6">
        <v>0.77</v>
      </c>
      <c r="O544" s="138">
        <v>0.24532999999999999</v>
      </c>
      <c r="P544" s="138">
        <v>5.3E-3</v>
      </c>
      <c r="Q544" s="6">
        <v>0.34794000000000003</v>
      </c>
      <c r="R544" s="4"/>
      <c r="S544" s="4">
        <v>424</v>
      </c>
      <c r="T544" s="4">
        <v>37</v>
      </c>
      <c r="U544" s="4">
        <v>424</v>
      </c>
      <c r="V544" s="4">
        <v>36</v>
      </c>
      <c r="W544" s="4">
        <v>423</v>
      </c>
      <c r="X544" s="12">
        <v>37</v>
      </c>
      <c r="Y544" s="6">
        <v>1</v>
      </c>
      <c r="Z544" s="7"/>
      <c r="AA544" s="4">
        <v>400</v>
      </c>
      <c r="AB544" s="4">
        <v>290</v>
      </c>
      <c r="AC544" s="4">
        <v>450</v>
      </c>
      <c r="AD544" s="4">
        <v>50</v>
      </c>
      <c r="AE544" s="5">
        <v>505</v>
      </c>
      <c r="AF544" s="5">
        <v>53</v>
      </c>
      <c r="AG544" s="4">
        <v>476</v>
      </c>
      <c r="AH544" s="4">
        <v>52</v>
      </c>
      <c r="AI544" s="4">
        <v>442</v>
      </c>
      <c r="AJ544" s="4">
        <v>43</v>
      </c>
      <c r="AK544" s="4">
        <v>463</v>
      </c>
      <c r="AL544" s="4">
        <v>46</v>
      </c>
      <c r="AM544" s="4">
        <v>447</v>
      </c>
      <c r="AN544" s="4">
        <v>46</v>
      </c>
      <c r="AO544" s="4">
        <v>424</v>
      </c>
      <c r="AP544" s="4">
        <v>43</v>
      </c>
      <c r="AQ544" s="4">
        <v>446</v>
      </c>
      <c r="AR544" s="4">
        <v>49</v>
      </c>
      <c r="AS544" s="4">
        <v>449</v>
      </c>
      <c r="AT544" s="4">
        <v>50</v>
      </c>
      <c r="AU544" s="4">
        <v>451</v>
      </c>
      <c r="AV544" s="4">
        <v>59</v>
      </c>
      <c r="AW544" s="4">
        <v>441</v>
      </c>
      <c r="AX544" s="4">
        <v>44</v>
      </c>
      <c r="AY544" s="4">
        <v>431</v>
      </c>
      <c r="AZ544" s="4">
        <v>56</v>
      </c>
      <c r="BA544" s="4">
        <v>462</v>
      </c>
      <c r="BB544" s="4">
        <v>60</v>
      </c>
      <c r="BC544" s="4">
        <v>458</v>
      </c>
      <c r="BD544" s="4">
        <v>54</v>
      </c>
      <c r="BE544" s="4">
        <v>440</v>
      </c>
      <c r="BF544" s="4">
        <v>50</v>
      </c>
      <c r="BG544" s="4">
        <v>459</v>
      </c>
      <c r="BH544" s="5">
        <v>56</v>
      </c>
      <c r="BI544" s="5">
        <v>431</v>
      </c>
      <c r="BJ544" s="12">
        <v>49</v>
      </c>
      <c r="BK544" s="4">
        <v>461</v>
      </c>
      <c r="BL544" s="5">
        <v>46</v>
      </c>
      <c r="BM544" s="4">
        <v>445</v>
      </c>
      <c r="BN544" s="4">
        <v>59</v>
      </c>
      <c r="BO544" s="4">
        <v>455</v>
      </c>
      <c r="BP544" s="4">
        <v>63</v>
      </c>
      <c r="BQ544" s="5">
        <v>457</v>
      </c>
      <c r="BR544" s="4">
        <v>41</v>
      </c>
      <c r="BS544" s="5">
        <v>457</v>
      </c>
      <c r="BT544" s="4">
        <v>41</v>
      </c>
      <c r="BU544" s="4">
        <v>477</v>
      </c>
      <c r="BV544" s="4">
        <v>49</v>
      </c>
      <c r="BW544" s="4">
        <v>446</v>
      </c>
      <c r="BX544" s="4">
        <v>55</v>
      </c>
      <c r="BY544" s="4"/>
      <c r="BZ544" s="49"/>
      <c r="CA544" s="8"/>
      <c r="CB544" s="8"/>
      <c r="CC544" s="8"/>
      <c r="CD544" s="8"/>
      <c r="CE544" s="8"/>
      <c r="CF544" s="8"/>
      <c r="CG544" s="8"/>
      <c r="CH544" s="8"/>
      <c r="CI544" s="8"/>
      <c r="CJ544" s="8"/>
      <c r="CK544" s="8"/>
      <c r="CL544" s="8"/>
      <c r="CM544" s="8"/>
      <c r="CN544" s="8"/>
      <c r="CO544" s="8"/>
      <c r="CP544" s="8"/>
      <c r="CQ544" s="8"/>
      <c r="CR544" s="8"/>
      <c r="CS544" s="8"/>
      <c r="CT544" s="8"/>
      <c r="CU544" s="8"/>
      <c r="CV544" s="8"/>
      <c r="CW544" s="8"/>
      <c r="CX544" s="8"/>
      <c r="CY544" s="8"/>
      <c r="CZ544" s="8"/>
      <c r="DA544" s="8"/>
      <c r="DB544" s="8"/>
      <c r="DC544" s="8"/>
      <c r="DD544" s="8"/>
      <c r="DE544" s="8"/>
      <c r="DF544" s="8"/>
      <c r="DG544" s="8"/>
      <c r="DH544" s="8"/>
      <c r="DI544" s="8"/>
      <c r="DJ544" s="8"/>
      <c r="DK544" s="8"/>
      <c r="DL544" s="8"/>
      <c r="DM544" s="8"/>
      <c r="DN544" s="8"/>
      <c r="DO544" s="8"/>
      <c r="DP544" s="8"/>
      <c r="DQ544" s="8"/>
      <c r="DR544" s="8"/>
      <c r="DS544" s="8"/>
      <c r="DT544" s="8"/>
      <c r="DU544" s="8"/>
      <c r="DV544" s="8"/>
      <c r="DW544" s="8"/>
      <c r="DX544" s="8"/>
      <c r="DY544" s="8"/>
      <c r="DZ544" s="8"/>
      <c r="EA544" s="8"/>
      <c r="EB544" s="8"/>
      <c r="EC544" s="8"/>
      <c r="ED544" s="8"/>
      <c r="EE544" s="8"/>
      <c r="EF544" s="8"/>
      <c r="EG544" s="8"/>
      <c r="EH544" s="8"/>
      <c r="EI544" s="8"/>
      <c r="EJ544" s="8"/>
      <c r="EK544" s="8"/>
      <c r="EL544" s="8"/>
      <c r="EM544" s="8"/>
      <c r="EN544" s="8"/>
      <c r="EO544" s="8"/>
      <c r="EP544" s="8"/>
      <c r="EQ544" s="8"/>
      <c r="ER544" s="8"/>
      <c r="ES544" s="8"/>
      <c r="ET544" s="8"/>
      <c r="EU544" s="8"/>
      <c r="EV544" s="8"/>
      <c r="EW544" s="8"/>
      <c r="EX544" s="8"/>
      <c r="EY544" s="8"/>
      <c r="EZ544" s="8"/>
      <c r="FA544" s="8"/>
      <c r="FB544" s="8"/>
      <c r="FC544" s="8"/>
      <c r="FD544" s="8"/>
      <c r="FE544" s="8"/>
      <c r="FF544" s="8"/>
      <c r="FG544" s="8"/>
      <c r="FH544" s="8"/>
      <c r="FI544" s="8"/>
      <c r="FJ544" s="8"/>
    </row>
    <row r="545" spans="1:166" s="9" customFormat="1" ht="12" customHeight="1">
      <c r="A545" s="2" t="s">
        <v>342</v>
      </c>
      <c r="B545" s="2"/>
      <c r="C545" s="44">
        <v>7.0279999999999996</v>
      </c>
      <c r="D545" s="3" t="s">
        <v>328</v>
      </c>
      <c r="E545" s="3"/>
      <c r="F545" s="5">
        <v>5107</v>
      </c>
      <c r="G545" s="5">
        <v>2.7</v>
      </c>
      <c r="H545" s="5">
        <v>1403</v>
      </c>
      <c r="I545" s="5">
        <v>27</v>
      </c>
      <c r="J545" s="12">
        <v>72.528000000000006</v>
      </c>
      <c r="K545" s="138">
        <v>0.9113</v>
      </c>
      <c r="L545" s="138">
        <v>6.8999999999999999E-3</v>
      </c>
      <c r="M545" s="6">
        <v>30.49</v>
      </c>
      <c r="N545" s="6">
        <v>0.76</v>
      </c>
      <c r="O545" s="138">
        <v>0.24314</v>
      </c>
      <c r="P545" s="138">
        <v>5.1999999999999998E-3</v>
      </c>
      <c r="Q545" s="6">
        <v>0.23561000000000001</v>
      </c>
      <c r="R545" s="4"/>
      <c r="S545" s="4">
        <v>435</v>
      </c>
      <c r="T545" s="4">
        <v>35</v>
      </c>
      <c r="U545" s="4">
        <v>436</v>
      </c>
      <c r="V545" s="4">
        <v>35</v>
      </c>
      <c r="W545" s="4">
        <v>435</v>
      </c>
      <c r="X545" s="12">
        <v>35</v>
      </c>
      <c r="Y545" s="6">
        <v>1</v>
      </c>
      <c r="Z545" s="7"/>
      <c r="AA545" s="4">
        <v>420</v>
      </c>
      <c r="AB545" s="4">
        <v>140</v>
      </c>
      <c r="AC545" s="4">
        <v>474</v>
      </c>
      <c r="AD545" s="4">
        <v>43</v>
      </c>
      <c r="AE545" s="5">
        <v>523</v>
      </c>
      <c r="AF545" s="5">
        <v>39</v>
      </c>
      <c r="AG545" s="4">
        <v>479</v>
      </c>
      <c r="AH545" s="4">
        <v>52</v>
      </c>
      <c r="AI545" s="4">
        <v>452</v>
      </c>
      <c r="AJ545" s="4">
        <v>43</v>
      </c>
      <c r="AK545" s="4">
        <v>457</v>
      </c>
      <c r="AL545" s="4">
        <v>51</v>
      </c>
      <c r="AM545" s="4">
        <v>454</v>
      </c>
      <c r="AN545" s="4">
        <v>45</v>
      </c>
      <c r="AO545" s="4">
        <v>423</v>
      </c>
      <c r="AP545" s="4">
        <v>38</v>
      </c>
      <c r="AQ545" s="4">
        <v>468</v>
      </c>
      <c r="AR545" s="4">
        <v>54</v>
      </c>
      <c r="AS545" s="4">
        <v>457</v>
      </c>
      <c r="AT545" s="4">
        <v>50</v>
      </c>
      <c r="AU545" s="4">
        <v>454</v>
      </c>
      <c r="AV545" s="4">
        <v>52</v>
      </c>
      <c r="AW545" s="4">
        <v>442</v>
      </c>
      <c r="AX545" s="4">
        <v>46</v>
      </c>
      <c r="AY545" s="4">
        <v>447</v>
      </c>
      <c r="AZ545" s="4">
        <v>55</v>
      </c>
      <c r="BA545" s="4">
        <v>465</v>
      </c>
      <c r="BB545" s="4">
        <v>53</v>
      </c>
      <c r="BC545" s="4">
        <v>483</v>
      </c>
      <c r="BD545" s="4">
        <v>66</v>
      </c>
      <c r="BE545" s="4">
        <v>444</v>
      </c>
      <c r="BF545" s="4">
        <v>51</v>
      </c>
      <c r="BG545" s="4">
        <v>461</v>
      </c>
      <c r="BH545" s="5">
        <v>46</v>
      </c>
      <c r="BI545" s="5">
        <v>457</v>
      </c>
      <c r="BJ545" s="12">
        <v>55</v>
      </c>
      <c r="BK545" s="4">
        <v>456</v>
      </c>
      <c r="BL545" s="5">
        <v>57</v>
      </c>
      <c r="BM545" s="4">
        <v>431</v>
      </c>
      <c r="BN545" s="4">
        <v>55</v>
      </c>
      <c r="BO545" s="4">
        <v>426</v>
      </c>
      <c r="BP545" s="4">
        <v>48</v>
      </c>
      <c r="BQ545" s="5">
        <v>473</v>
      </c>
      <c r="BR545" s="4">
        <v>37</v>
      </c>
      <c r="BS545" s="5">
        <v>473</v>
      </c>
      <c r="BT545" s="4">
        <v>38</v>
      </c>
      <c r="BU545" s="4">
        <v>474</v>
      </c>
      <c r="BV545" s="4">
        <v>48</v>
      </c>
      <c r="BW545" s="4">
        <v>452</v>
      </c>
      <c r="BX545" s="4">
        <v>54</v>
      </c>
      <c r="BY545" s="4"/>
      <c r="BZ545" s="49"/>
      <c r="CA545" s="8"/>
      <c r="CB545" s="8"/>
      <c r="CC545" s="8"/>
      <c r="CD545" s="8"/>
      <c r="CE545" s="8"/>
      <c r="CF545" s="8"/>
      <c r="CG545" s="8"/>
      <c r="CH545" s="8"/>
      <c r="CI545" s="8"/>
      <c r="CJ545" s="8"/>
      <c r="CK545" s="8"/>
      <c r="CL545" s="8"/>
      <c r="CM545" s="8"/>
      <c r="CN545" s="8"/>
      <c r="CO545" s="8"/>
      <c r="CP545" s="8"/>
      <c r="CQ545" s="8"/>
      <c r="CR545" s="8"/>
      <c r="CS545" s="8"/>
      <c r="CT545" s="8"/>
      <c r="CU545" s="8"/>
      <c r="CV545" s="8"/>
      <c r="CW545" s="8"/>
      <c r="CX545" s="8"/>
      <c r="CY545" s="8"/>
      <c r="CZ545" s="8"/>
      <c r="DA545" s="8"/>
      <c r="DB545" s="8"/>
      <c r="DC545" s="8"/>
      <c r="DD545" s="8"/>
      <c r="DE545" s="8"/>
      <c r="DF545" s="8"/>
      <c r="DG545" s="8"/>
      <c r="DH545" s="8"/>
      <c r="DI545" s="8"/>
      <c r="DJ545" s="8"/>
      <c r="DK545" s="8"/>
      <c r="DL545" s="8"/>
      <c r="DM545" s="8"/>
      <c r="DN545" s="8"/>
      <c r="DO545" s="8"/>
      <c r="DP545" s="8"/>
      <c r="DQ545" s="8"/>
      <c r="DR545" s="8"/>
      <c r="DS545" s="8"/>
      <c r="DT545" s="8"/>
      <c r="DU545" s="8"/>
      <c r="DV545" s="8"/>
      <c r="DW545" s="8"/>
      <c r="DX545" s="8"/>
      <c r="DY545" s="8"/>
      <c r="DZ545" s="8"/>
      <c r="EA545" s="8"/>
      <c r="EB545" s="8"/>
      <c r="EC545" s="8"/>
      <c r="ED545" s="8"/>
      <c r="EE545" s="8"/>
      <c r="EF545" s="8"/>
      <c r="EG545" s="8"/>
      <c r="EH545" s="8"/>
      <c r="EI545" s="8"/>
      <c r="EJ545" s="8"/>
      <c r="EK545" s="8"/>
      <c r="EL545" s="8"/>
      <c r="EM545" s="8"/>
      <c r="EN545" s="8"/>
      <c r="EO545" s="8"/>
      <c r="EP545" s="8"/>
      <c r="EQ545" s="8"/>
      <c r="ER545" s="8"/>
      <c r="ES545" s="8"/>
      <c r="ET545" s="8"/>
      <c r="EU545" s="8"/>
      <c r="EV545" s="8"/>
      <c r="EW545" s="8"/>
      <c r="EX545" s="8"/>
      <c r="EY545" s="8"/>
      <c r="EZ545" s="8"/>
      <c r="FA545" s="8"/>
      <c r="FB545" s="8"/>
      <c r="FC545" s="8"/>
      <c r="FD545" s="8"/>
      <c r="FE545" s="8"/>
      <c r="FF545" s="8"/>
      <c r="FG545" s="8"/>
      <c r="FH545" s="8"/>
      <c r="FI545" s="8"/>
      <c r="FJ545" s="8"/>
    </row>
    <row r="546" spans="1:166" s="9" customFormat="1" ht="12" customHeight="1">
      <c r="A546" s="2" t="s">
        <v>343</v>
      </c>
      <c r="B546" s="2"/>
      <c r="C546" s="44">
        <v>7.0129999999999999</v>
      </c>
      <c r="D546" s="3" t="s">
        <v>328</v>
      </c>
      <c r="E546" s="3"/>
      <c r="F546" s="5">
        <v>5107.3999999999996</v>
      </c>
      <c r="G546" s="5">
        <v>2.4</v>
      </c>
      <c r="H546" s="5">
        <v>1411.5</v>
      </c>
      <c r="I546" s="5">
        <v>27</v>
      </c>
      <c r="J546" s="12">
        <v>72.363</v>
      </c>
      <c r="K546" s="138">
        <v>0.91210000000000002</v>
      </c>
      <c r="L546" s="138">
        <v>6.8999999999999999E-3</v>
      </c>
      <c r="M546" s="6">
        <v>30.72</v>
      </c>
      <c r="N546" s="6">
        <v>0.77</v>
      </c>
      <c r="O546" s="138">
        <v>0.24479000000000001</v>
      </c>
      <c r="P546" s="138">
        <v>5.1999999999999998E-3</v>
      </c>
      <c r="Q546" s="6">
        <v>0.12547</v>
      </c>
      <c r="R546" s="4"/>
      <c r="S546" s="4">
        <v>446</v>
      </c>
      <c r="T546" s="4">
        <v>63</v>
      </c>
      <c r="U546" s="4">
        <v>446</v>
      </c>
      <c r="V546" s="4">
        <v>62</v>
      </c>
      <c r="W546" s="4">
        <v>446</v>
      </c>
      <c r="X546" s="12">
        <v>63</v>
      </c>
      <c r="Y546" s="6">
        <v>0.99168399168399168</v>
      </c>
      <c r="Z546" s="7"/>
      <c r="AA546" s="4">
        <v>430</v>
      </c>
      <c r="AB546" s="4">
        <v>330</v>
      </c>
      <c r="AC546" s="4">
        <v>470</v>
      </c>
      <c r="AD546" s="4">
        <v>58</v>
      </c>
      <c r="AE546" s="5">
        <v>533</v>
      </c>
      <c r="AF546" s="5">
        <v>74</v>
      </c>
      <c r="AG546" s="4">
        <v>462</v>
      </c>
      <c r="AH546" s="4">
        <v>68</v>
      </c>
      <c r="AI546" s="4">
        <v>469</v>
      </c>
      <c r="AJ546" s="4">
        <v>67</v>
      </c>
      <c r="AK546" s="4">
        <v>474</v>
      </c>
      <c r="AL546" s="4">
        <v>81</v>
      </c>
      <c r="AM546" s="4">
        <v>485</v>
      </c>
      <c r="AN546" s="4">
        <v>74</v>
      </c>
      <c r="AO546" s="4">
        <v>461</v>
      </c>
      <c r="AP546" s="4">
        <v>64</v>
      </c>
      <c r="AQ546" s="4">
        <v>492</v>
      </c>
      <c r="AR546" s="4">
        <v>82</v>
      </c>
      <c r="AS546" s="4">
        <v>481</v>
      </c>
      <c r="AT546" s="4">
        <v>75</v>
      </c>
      <c r="AU546" s="4">
        <v>475</v>
      </c>
      <c r="AV546" s="4">
        <v>87</v>
      </c>
      <c r="AW546" s="4">
        <v>465</v>
      </c>
      <c r="AX546" s="4">
        <v>75</v>
      </c>
      <c r="AY546" s="4">
        <v>475</v>
      </c>
      <c r="AZ546" s="4">
        <v>85</v>
      </c>
      <c r="BA546" s="4">
        <v>478</v>
      </c>
      <c r="BB546" s="4">
        <v>75</v>
      </c>
      <c r="BC546" s="4">
        <v>478</v>
      </c>
      <c r="BD546" s="4">
        <v>76</v>
      </c>
      <c r="BE546" s="4">
        <v>461</v>
      </c>
      <c r="BF546" s="4">
        <v>70</v>
      </c>
      <c r="BG546" s="4">
        <v>468</v>
      </c>
      <c r="BH546" s="5">
        <v>75</v>
      </c>
      <c r="BI546" s="5">
        <v>475</v>
      </c>
      <c r="BJ546" s="12">
        <v>86</v>
      </c>
      <c r="BK546" s="4">
        <v>484</v>
      </c>
      <c r="BL546" s="5">
        <v>56</v>
      </c>
      <c r="BM546" s="4">
        <v>462</v>
      </c>
      <c r="BN546" s="4">
        <v>49</v>
      </c>
      <c r="BO546" s="4">
        <v>468</v>
      </c>
      <c r="BP546" s="4">
        <v>79</v>
      </c>
      <c r="BQ546" s="5">
        <v>477</v>
      </c>
      <c r="BR546" s="4">
        <v>66</v>
      </c>
      <c r="BS546" s="5">
        <v>481</v>
      </c>
      <c r="BT546" s="4">
        <v>67</v>
      </c>
      <c r="BU546" s="4">
        <v>490</v>
      </c>
      <c r="BV546" s="4">
        <v>71</v>
      </c>
      <c r="BW546" s="4">
        <v>482</v>
      </c>
      <c r="BX546" s="4">
        <v>80</v>
      </c>
      <c r="BY546" s="4"/>
      <c r="BZ546" s="49"/>
      <c r="CA546" s="8"/>
      <c r="CB546" s="8"/>
      <c r="CC546" s="8"/>
      <c r="CD546" s="8"/>
      <c r="CE546" s="8"/>
      <c r="CF546" s="8"/>
      <c r="CG546" s="8"/>
      <c r="CH546" s="8"/>
      <c r="CI546" s="8"/>
      <c r="CJ546" s="8"/>
      <c r="CK546" s="8"/>
      <c r="CL546" s="8"/>
      <c r="CM546" s="8"/>
      <c r="CN546" s="8"/>
      <c r="CO546" s="8"/>
      <c r="CP546" s="8"/>
      <c r="CQ546" s="8"/>
      <c r="CR546" s="8"/>
      <c r="CS546" s="8"/>
      <c r="CT546" s="8"/>
      <c r="CU546" s="8"/>
      <c r="CV546" s="8"/>
      <c r="CW546" s="8"/>
      <c r="CX546" s="8"/>
      <c r="CY546" s="8"/>
      <c r="CZ546" s="8"/>
      <c r="DA546" s="8"/>
      <c r="DB546" s="8"/>
      <c r="DC546" s="8"/>
      <c r="DD546" s="8"/>
      <c r="DE546" s="8"/>
      <c r="DF546" s="8"/>
      <c r="DG546" s="8"/>
      <c r="DH546" s="8"/>
      <c r="DI546" s="8"/>
      <c r="DJ546" s="8"/>
      <c r="DK546" s="8"/>
      <c r="DL546" s="8"/>
      <c r="DM546" s="8"/>
      <c r="DN546" s="8"/>
      <c r="DO546" s="8"/>
      <c r="DP546" s="8"/>
      <c r="DQ546" s="8"/>
      <c r="DR546" s="8"/>
      <c r="DS546" s="8"/>
      <c r="DT546" s="8"/>
      <c r="DU546" s="8"/>
      <c r="DV546" s="8"/>
      <c r="DW546" s="8"/>
      <c r="DX546" s="8"/>
      <c r="DY546" s="8"/>
      <c r="DZ546" s="8"/>
      <c r="EA546" s="8"/>
      <c r="EB546" s="8"/>
      <c r="EC546" s="8"/>
      <c r="ED546" s="8"/>
      <c r="EE546" s="8"/>
      <c r="EF546" s="8"/>
      <c r="EG546" s="8"/>
      <c r="EH546" s="8"/>
      <c r="EI546" s="8"/>
      <c r="EJ546" s="8"/>
      <c r="EK546" s="8"/>
      <c r="EL546" s="8"/>
      <c r="EM546" s="8"/>
      <c r="EN546" s="8"/>
      <c r="EO546" s="8"/>
      <c r="EP546" s="8"/>
      <c r="EQ546" s="8"/>
      <c r="ER546" s="8"/>
      <c r="ES546" s="8"/>
      <c r="ET546" s="8"/>
      <c r="EU546" s="8"/>
      <c r="EV546" s="8"/>
      <c r="EW546" s="8"/>
      <c r="EX546" s="8"/>
      <c r="EY546" s="8"/>
      <c r="EZ546" s="8"/>
      <c r="FA546" s="8"/>
      <c r="FB546" s="8"/>
      <c r="FC546" s="8"/>
      <c r="FD546" s="8"/>
      <c r="FE546" s="8"/>
      <c r="FF546" s="8"/>
      <c r="FG546" s="8"/>
      <c r="FH546" s="8"/>
      <c r="FI546" s="8"/>
      <c r="FJ546" s="8"/>
    </row>
    <row r="547" spans="1:166" s="9" customFormat="1" ht="12" customHeight="1">
      <c r="A547" s="2" t="s">
        <v>344</v>
      </c>
      <c r="B547" s="2"/>
      <c r="C547" s="44">
        <v>7.0119999999999996</v>
      </c>
      <c r="D547" s="3" t="s">
        <v>328</v>
      </c>
      <c r="E547" s="3"/>
      <c r="F547" s="5">
        <v>5106.1000000000004</v>
      </c>
      <c r="G547" s="5">
        <v>3.3</v>
      </c>
      <c r="H547" s="5">
        <v>1413.4</v>
      </c>
      <c r="I547" s="5">
        <v>27</v>
      </c>
      <c r="J547" s="12">
        <v>72.317999999999998</v>
      </c>
      <c r="K547" s="138">
        <v>0.91100000000000003</v>
      </c>
      <c r="L547" s="138">
        <v>7.3000000000000001E-3</v>
      </c>
      <c r="M547" s="6">
        <v>30.73</v>
      </c>
      <c r="N547" s="6">
        <v>0.77</v>
      </c>
      <c r="O547" s="138">
        <v>0.24515999999999999</v>
      </c>
      <c r="P547" s="138">
        <v>5.3E-3</v>
      </c>
      <c r="Q547" s="6">
        <v>-9.9693000000000004E-2</v>
      </c>
      <c r="R547" s="4"/>
      <c r="S547" s="4">
        <v>415</v>
      </c>
      <c r="T547" s="4">
        <v>43</v>
      </c>
      <c r="U547" s="4">
        <v>415</v>
      </c>
      <c r="V547" s="4">
        <v>43</v>
      </c>
      <c r="W547" s="4">
        <v>415</v>
      </c>
      <c r="X547" s="12">
        <v>43</v>
      </c>
      <c r="Y547" s="6">
        <v>0.99105145413870244</v>
      </c>
      <c r="Z547" s="7"/>
      <c r="AA547" s="4">
        <v>370</v>
      </c>
      <c r="AB547" s="4">
        <v>320</v>
      </c>
      <c r="AC547" s="4">
        <v>458</v>
      </c>
      <c r="AD547" s="4">
        <v>42</v>
      </c>
      <c r="AE547" s="5">
        <v>507</v>
      </c>
      <c r="AF547" s="5">
        <v>67</v>
      </c>
      <c r="AG547" s="4">
        <v>463</v>
      </c>
      <c r="AH547" s="4">
        <v>57</v>
      </c>
      <c r="AI547" s="4">
        <v>440</v>
      </c>
      <c r="AJ547" s="4">
        <v>47</v>
      </c>
      <c r="AK547" s="4">
        <v>446</v>
      </c>
      <c r="AL547" s="4">
        <v>58</v>
      </c>
      <c r="AM547" s="4">
        <v>431</v>
      </c>
      <c r="AN547" s="4">
        <v>22</v>
      </c>
      <c r="AO547" s="4">
        <v>426</v>
      </c>
      <c r="AP547" s="4">
        <v>50</v>
      </c>
      <c r="AQ547" s="4">
        <v>450</v>
      </c>
      <c r="AR547" s="4">
        <v>53</v>
      </c>
      <c r="AS547" s="4">
        <v>455</v>
      </c>
      <c r="AT547" s="4">
        <v>60</v>
      </c>
      <c r="AU547" s="4">
        <v>464</v>
      </c>
      <c r="AV547" s="4">
        <v>61</v>
      </c>
      <c r="AW547" s="4">
        <v>427</v>
      </c>
      <c r="AX547" s="4">
        <v>47</v>
      </c>
      <c r="AY547" s="4">
        <v>451</v>
      </c>
      <c r="AZ547" s="4">
        <v>69</v>
      </c>
      <c r="BA547" s="4">
        <v>447</v>
      </c>
      <c r="BB547" s="4">
        <v>54</v>
      </c>
      <c r="BC547" s="4">
        <v>449</v>
      </c>
      <c r="BD547" s="4">
        <v>60</v>
      </c>
      <c r="BE547" s="4">
        <v>448</v>
      </c>
      <c r="BF547" s="4">
        <v>60</v>
      </c>
      <c r="BG547" s="4">
        <v>439</v>
      </c>
      <c r="BH547" s="5">
        <v>64</v>
      </c>
      <c r="BI547" s="5">
        <v>437</v>
      </c>
      <c r="BJ547" s="12">
        <v>62</v>
      </c>
      <c r="BK547" s="4">
        <v>445</v>
      </c>
      <c r="BL547" s="5">
        <v>40</v>
      </c>
      <c r="BM547" s="4">
        <v>474</v>
      </c>
      <c r="BN547" s="4">
        <v>84</v>
      </c>
      <c r="BO547" s="4">
        <v>434</v>
      </c>
      <c r="BP547" s="4">
        <v>68</v>
      </c>
      <c r="BQ547" s="5">
        <v>443</v>
      </c>
      <c r="BR547" s="4">
        <v>42</v>
      </c>
      <c r="BS547" s="5">
        <v>447</v>
      </c>
      <c r="BT547" s="4">
        <v>43</v>
      </c>
      <c r="BU547" s="4">
        <v>474</v>
      </c>
      <c r="BV547" s="4">
        <v>52</v>
      </c>
      <c r="BW547" s="4">
        <v>449</v>
      </c>
      <c r="BX547" s="4">
        <v>62</v>
      </c>
      <c r="BY547" s="4"/>
      <c r="BZ547" s="49"/>
      <c r="CA547" s="8"/>
      <c r="CB547" s="8"/>
      <c r="CC547" s="8"/>
      <c r="CD547" s="8"/>
      <c r="CE547" s="8"/>
      <c r="CF547" s="8"/>
      <c r="CG547" s="8"/>
      <c r="CH547" s="8"/>
      <c r="CI547" s="8"/>
      <c r="CJ547" s="8"/>
      <c r="CK547" s="8"/>
      <c r="CL547" s="8"/>
      <c r="CM547" s="8"/>
      <c r="CN547" s="8"/>
      <c r="CO547" s="8"/>
      <c r="CP547" s="8"/>
      <c r="CQ547" s="8"/>
      <c r="CR547" s="8"/>
      <c r="CS547" s="8"/>
      <c r="CT547" s="8"/>
      <c r="CU547" s="8"/>
      <c r="CV547" s="8"/>
      <c r="CW547" s="8"/>
      <c r="CX547" s="8"/>
      <c r="CY547" s="8"/>
      <c r="CZ547" s="8"/>
      <c r="DA547" s="8"/>
      <c r="DB547" s="8"/>
      <c r="DC547" s="8"/>
      <c r="DD547" s="8"/>
      <c r="DE547" s="8"/>
      <c r="DF547" s="8"/>
      <c r="DG547" s="8"/>
      <c r="DH547" s="8"/>
      <c r="DI547" s="8"/>
      <c r="DJ547" s="8"/>
      <c r="DK547" s="8"/>
      <c r="DL547" s="8"/>
      <c r="DM547" s="8"/>
      <c r="DN547" s="8"/>
      <c r="DO547" s="8"/>
      <c r="DP547" s="8"/>
      <c r="DQ547" s="8"/>
      <c r="DR547" s="8"/>
      <c r="DS547" s="8"/>
      <c r="DT547" s="8"/>
      <c r="DU547" s="8"/>
      <c r="DV547" s="8"/>
      <c r="DW547" s="8"/>
      <c r="DX547" s="8"/>
      <c r="DY547" s="8"/>
      <c r="DZ547" s="8"/>
      <c r="EA547" s="8"/>
      <c r="EB547" s="8"/>
      <c r="EC547" s="8"/>
      <c r="ED547" s="8"/>
      <c r="EE547" s="8"/>
      <c r="EF547" s="8"/>
      <c r="EG547" s="8"/>
      <c r="EH547" s="8"/>
      <c r="EI547" s="8"/>
      <c r="EJ547" s="8"/>
      <c r="EK547" s="8"/>
      <c r="EL547" s="8"/>
      <c r="EM547" s="8"/>
      <c r="EN547" s="8"/>
      <c r="EO547" s="8"/>
      <c r="EP547" s="8"/>
      <c r="EQ547" s="8"/>
      <c r="ER547" s="8"/>
      <c r="ES547" s="8"/>
      <c r="ET547" s="8"/>
      <c r="EU547" s="8"/>
      <c r="EV547" s="8"/>
      <c r="EW547" s="8"/>
      <c r="EX547" s="8"/>
      <c r="EY547" s="8"/>
      <c r="EZ547" s="8"/>
      <c r="FA547" s="8"/>
      <c r="FB547" s="8"/>
      <c r="FC547" s="8"/>
      <c r="FD547" s="8"/>
      <c r="FE547" s="8"/>
      <c r="FF547" s="8"/>
      <c r="FG547" s="8"/>
      <c r="FH547" s="8"/>
      <c r="FI547" s="8"/>
      <c r="FJ547" s="8"/>
    </row>
    <row r="548" spans="1:166" s="9" customFormat="1" ht="12" customHeight="1">
      <c r="A548" s="2" t="s">
        <v>345</v>
      </c>
      <c r="B548" s="2"/>
      <c r="C548" s="44">
        <v>7.0190000000000001</v>
      </c>
      <c r="D548" s="3" t="s">
        <v>328</v>
      </c>
      <c r="E548" s="3"/>
      <c r="F548" s="5">
        <v>5108.8</v>
      </c>
      <c r="G548" s="5">
        <v>2</v>
      </c>
      <c r="H548" s="5">
        <v>1402.7</v>
      </c>
      <c r="I548" s="5">
        <v>27</v>
      </c>
      <c r="J548" s="12">
        <v>72.543000000000006</v>
      </c>
      <c r="K548" s="138">
        <v>0.91339999999999999</v>
      </c>
      <c r="L548" s="138">
        <v>6.7999999999999996E-3</v>
      </c>
      <c r="M548" s="6">
        <v>30.55</v>
      </c>
      <c r="N548" s="6">
        <v>0.77</v>
      </c>
      <c r="O548" s="138">
        <v>0.24309</v>
      </c>
      <c r="P548" s="138">
        <v>5.1999999999999998E-3</v>
      </c>
      <c r="Q548" s="6">
        <v>0.36281999999999998</v>
      </c>
      <c r="R548" s="4"/>
      <c r="S548" s="4">
        <v>434</v>
      </c>
      <c r="T548" s="4">
        <v>21</v>
      </c>
      <c r="U548" s="4">
        <v>434</v>
      </c>
      <c r="V548" s="4">
        <v>20</v>
      </c>
      <c r="W548" s="4">
        <v>434</v>
      </c>
      <c r="X548" s="12">
        <v>21</v>
      </c>
      <c r="Y548" s="6">
        <v>0.98728813559322037</v>
      </c>
      <c r="Z548" s="7"/>
      <c r="AA548" s="4">
        <v>420</v>
      </c>
      <c r="AB548" s="4">
        <v>210</v>
      </c>
      <c r="AC548" s="4">
        <v>447</v>
      </c>
      <c r="AD548" s="4">
        <v>33</v>
      </c>
      <c r="AE548" s="5">
        <v>526</v>
      </c>
      <c r="AF548" s="5">
        <v>39</v>
      </c>
      <c r="AG548" s="4">
        <v>453</v>
      </c>
      <c r="AH548" s="4">
        <v>28</v>
      </c>
      <c r="AI548" s="4">
        <v>441</v>
      </c>
      <c r="AJ548" s="4">
        <v>15</v>
      </c>
      <c r="AK548" s="4">
        <v>457</v>
      </c>
      <c r="AL548" s="4">
        <v>23</v>
      </c>
      <c r="AM548" s="4">
        <v>462</v>
      </c>
      <c r="AN548" s="4">
        <v>16</v>
      </c>
      <c r="AO548" s="4">
        <v>439</v>
      </c>
      <c r="AP548" s="4">
        <v>20</v>
      </c>
      <c r="AQ548" s="4">
        <v>452</v>
      </c>
      <c r="AR548" s="4">
        <v>16</v>
      </c>
      <c r="AS548" s="4">
        <v>446</v>
      </c>
      <c r="AT548" s="4">
        <v>23</v>
      </c>
      <c r="AU548" s="4">
        <v>449</v>
      </c>
      <c r="AV548" s="4">
        <v>35</v>
      </c>
      <c r="AW548" s="4">
        <v>444</v>
      </c>
      <c r="AX548" s="4">
        <v>28</v>
      </c>
      <c r="AY548" s="4">
        <v>445</v>
      </c>
      <c r="AZ548" s="4">
        <v>23</v>
      </c>
      <c r="BA548" s="4">
        <v>446</v>
      </c>
      <c r="BB548" s="4">
        <v>30</v>
      </c>
      <c r="BC548" s="4">
        <v>460</v>
      </c>
      <c r="BD548" s="4">
        <v>33</v>
      </c>
      <c r="BE548" s="4">
        <v>433</v>
      </c>
      <c r="BF548" s="4">
        <v>23</v>
      </c>
      <c r="BG548" s="4">
        <v>448</v>
      </c>
      <c r="BH548" s="5">
        <v>31</v>
      </c>
      <c r="BI548" s="5">
        <v>442</v>
      </c>
      <c r="BJ548" s="12">
        <v>32</v>
      </c>
      <c r="BK548" s="4">
        <v>460</v>
      </c>
      <c r="BL548" s="5">
        <v>29</v>
      </c>
      <c r="BM548" s="4">
        <v>461</v>
      </c>
      <c r="BN548" s="4">
        <v>59</v>
      </c>
      <c r="BO548" s="4">
        <v>419</v>
      </c>
      <c r="BP548" s="4">
        <v>32</v>
      </c>
      <c r="BQ548" s="5">
        <v>466</v>
      </c>
      <c r="BR548" s="4">
        <v>21</v>
      </c>
      <c r="BS548" s="5">
        <v>472</v>
      </c>
      <c r="BT548" s="4">
        <v>21</v>
      </c>
      <c r="BU548" s="4">
        <v>458</v>
      </c>
      <c r="BV548" s="4">
        <v>27</v>
      </c>
      <c r="BW548" s="4">
        <v>470</v>
      </c>
      <c r="BX548" s="4">
        <v>44</v>
      </c>
      <c r="BY548" s="4"/>
      <c r="BZ548" s="49"/>
      <c r="CA548" s="8"/>
      <c r="CB548" s="8"/>
      <c r="CC548" s="8"/>
      <c r="CD548" s="8"/>
      <c r="CE548" s="8"/>
      <c r="CF548" s="8"/>
      <c r="CG548" s="8"/>
      <c r="CH548" s="8"/>
      <c r="CI548" s="8"/>
      <c r="CJ548" s="8"/>
      <c r="CK548" s="8"/>
      <c r="CL548" s="8"/>
      <c r="CM548" s="8"/>
      <c r="CN548" s="8"/>
      <c r="CO548" s="8"/>
      <c r="CP548" s="8"/>
      <c r="CQ548" s="8"/>
      <c r="CR548" s="8"/>
      <c r="CS548" s="8"/>
      <c r="CT548" s="8"/>
      <c r="CU548" s="8"/>
      <c r="CV548" s="8"/>
      <c r="CW548" s="8"/>
      <c r="CX548" s="8"/>
      <c r="CY548" s="8"/>
      <c r="CZ548" s="8"/>
      <c r="DA548" s="8"/>
      <c r="DB548" s="8"/>
      <c r="DC548" s="8"/>
      <c r="DD548" s="8"/>
      <c r="DE548" s="8"/>
      <c r="DF548" s="8"/>
      <c r="DG548" s="8"/>
      <c r="DH548" s="8"/>
      <c r="DI548" s="8"/>
      <c r="DJ548" s="8"/>
      <c r="DK548" s="8"/>
      <c r="DL548" s="8"/>
      <c r="DM548" s="8"/>
      <c r="DN548" s="8"/>
      <c r="DO548" s="8"/>
      <c r="DP548" s="8"/>
      <c r="DQ548" s="8"/>
      <c r="DR548" s="8"/>
      <c r="DS548" s="8"/>
      <c r="DT548" s="8"/>
      <c r="DU548" s="8"/>
      <c r="DV548" s="8"/>
      <c r="DW548" s="8"/>
      <c r="DX548" s="8"/>
      <c r="DY548" s="8"/>
      <c r="DZ548" s="8"/>
      <c r="EA548" s="8"/>
      <c r="EB548" s="8"/>
      <c r="EC548" s="8"/>
      <c r="ED548" s="8"/>
      <c r="EE548" s="8"/>
      <c r="EF548" s="8"/>
      <c r="EG548" s="8"/>
      <c r="EH548" s="8"/>
      <c r="EI548" s="8"/>
      <c r="EJ548" s="8"/>
      <c r="EK548" s="8"/>
      <c r="EL548" s="8"/>
      <c r="EM548" s="8"/>
      <c r="EN548" s="8"/>
      <c r="EO548" s="8"/>
      <c r="EP548" s="8"/>
      <c r="EQ548" s="8"/>
      <c r="ER548" s="8"/>
      <c r="ES548" s="8"/>
      <c r="ET548" s="8"/>
      <c r="EU548" s="8"/>
      <c r="EV548" s="8"/>
      <c r="EW548" s="8"/>
      <c r="EX548" s="8"/>
      <c r="EY548" s="8"/>
      <c r="EZ548" s="8"/>
      <c r="FA548" s="8"/>
      <c r="FB548" s="8"/>
      <c r="FC548" s="8"/>
      <c r="FD548" s="8"/>
      <c r="FE548" s="8"/>
      <c r="FF548" s="8"/>
      <c r="FG548" s="8"/>
      <c r="FH548" s="8"/>
      <c r="FI548" s="8"/>
      <c r="FJ548" s="8"/>
    </row>
    <row r="549" spans="1:166" s="9" customFormat="1" ht="12" customHeight="1">
      <c r="A549" s="2" t="s">
        <v>346</v>
      </c>
      <c r="B549" s="2"/>
      <c r="C549" s="44">
        <v>7.1989999999999998</v>
      </c>
      <c r="D549" s="3" t="s">
        <v>328</v>
      </c>
      <c r="E549" s="3"/>
      <c r="F549" s="5">
        <v>5108.6000000000004</v>
      </c>
      <c r="G549" s="5">
        <v>2</v>
      </c>
      <c r="H549" s="5">
        <v>1407.3</v>
      </c>
      <c r="I549" s="5">
        <v>27</v>
      </c>
      <c r="J549" s="12">
        <v>72.453000000000003</v>
      </c>
      <c r="K549" s="138">
        <v>0.91279999999999994</v>
      </c>
      <c r="L549" s="138">
        <v>5.7000000000000002E-3</v>
      </c>
      <c r="M549" s="6">
        <v>30.65</v>
      </c>
      <c r="N549" s="6">
        <v>0.76</v>
      </c>
      <c r="O549" s="138">
        <v>0.24396999999999999</v>
      </c>
      <c r="P549" s="138">
        <v>5.3E-3</v>
      </c>
      <c r="Q549" s="6">
        <v>0.51375000000000004</v>
      </c>
      <c r="R549" s="4"/>
      <c r="S549" s="4">
        <v>445</v>
      </c>
      <c r="T549" s="4">
        <v>40</v>
      </c>
      <c r="U549" s="4">
        <v>446</v>
      </c>
      <c r="V549" s="4">
        <v>39</v>
      </c>
      <c r="W549" s="4">
        <v>445</v>
      </c>
      <c r="X549" s="12">
        <v>40</v>
      </c>
      <c r="Y549" s="6">
        <v>0.97925311203319498</v>
      </c>
      <c r="Z549" s="7"/>
      <c r="AA549" s="4">
        <v>420</v>
      </c>
      <c r="AB549" s="4">
        <v>120</v>
      </c>
      <c r="AC549" s="4">
        <v>441</v>
      </c>
      <c r="AD549" s="4">
        <v>33</v>
      </c>
      <c r="AE549" s="5">
        <v>528</v>
      </c>
      <c r="AF549" s="5">
        <v>36</v>
      </c>
      <c r="AG549" s="4">
        <v>460</v>
      </c>
      <c r="AH549" s="4">
        <v>42</v>
      </c>
      <c r="AI549" s="4">
        <v>444</v>
      </c>
      <c r="AJ549" s="4">
        <v>34</v>
      </c>
      <c r="AK549" s="4">
        <v>449</v>
      </c>
      <c r="AL549" s="4">
        <v>33</v>
      </c>
      <c r="AM549" s="4">
        <v>448</v>
      </c>
      <c r="AN549" s="4">
        <v>36</v>
      </c>
      <c r="AO549" s="4">
        <v>434</v>
      </c>
      <c r="AP549" s="4">
        <v>37</v>
      </c>
      <c r="AQ549" s="4">
        <v>470</v>
      </c>
      <c r="AR549" s="4">
        <v>51</v>
      </c>
      <c r="AS549" s="4">
        <v>453</v>
      </c>
      <c r="AT549" s="4">
        <v>35</v>
      </c>
      <c r="AU549" s="4">
        <v>448</v>
      </c>
      <c r="AV549" s="4">
        <v>35</v>
      </c>
      <c r="AW549" s="4">
        <v>431</v>
      </c>
      <c r="AX549" s="4">
        <v>46</v>
      </c>
      <c r="AY549" s="4">
        <v>455</v>
      </c>
      <c r="AZ549" s="4">
        <v>37</v>
      </c>
      <c r="BA549" s="4">
        <v>443</v>
      </c>
      <c r="BB549" s="4">
        <v>42</v>
      </c>
      <c r="BC549" s="4">
        <v>451</v>
      </c>
      <c r="BD549" s="4">
        <v>43</v>
      </c>
      <c r="BE549" s="4">
        <v>437</v>
      </c>
      <c r="BF549" s="4">
        <v>39</v>
      </c>
      <c r="BG549" s="4">
        <v>447</v>
      </c>
      <c r="BH549" s="5">
        <v>48</v>
      </c>
      <c r="BI549" s="5">
        <v>450</v>
      </c>
      <c r="BJ549" s="12">
        <v>43</v>
      </c>
      <c r="BK549" s="4">
        <v>447</v>
      </c>
      <c r="BL549" s="5">
        <v>37</v>
      </c>
      <c r="BM549" s="4">
        <v>460</v>
      </c>
      <c r="BN549" s="4">
        <v>50</v>
      </c>
      <c r="BO549" s="4">
        <v>436</v>
      </c>
      <c r="BP549" s="4">
        <v>52</v>
      </c>
      <c r="BQ549" s="5">
        <v>472</v>
      </c>
      <c r="BR549" s="4">
        <v>41</v>
      </c>
      <c r="BS549" s="5">
        <v>482</v>
      </c>
      <c r="BT549" s="4">
        <v>42</v>
      </c>
      <c r="BU549" s="4">
        <v>472</v>
      </c>
      <c r="BV549" s="4">
        <v>43</v>
      </c>
      <c r="BW549" s="4">
        <v>425</v>
      </c>
      <c r="BX549" s="4">
        <v>44</v>
      </c>
      <c r="BY549" s="4"/>
      <c r="BZ549" s="49"/>
      <c r="CA549" s="8"/>
      <c r="CB549" s="8"/>
      <c r="CC549" s="8"/>
      <c r="CD549" s="8"/>
      <c r="CE549" s="8"/>
      <c r="CF549" s="8"/>
      <c r="CG549" s="8"/>
      <c r="CH549" s="8"/>
      <c r="CI549" s="8"/>
      <c r="CJ549" s="8"/>
      <c r="CK549" s="8"/>
      <c r="CL549" s="8"/>
      <c r="CM549" s="8"/>
      <c r="CN549" s="8"/>
      <c r="CO549" s="8"/>
      <c r="CP549" s="8"/>
      <c r="CQ549" s="8"/>
      <c r="CR549" s="8"/>
      <c r="CS549" s="8"/>
      <c r="CT549" s="8"/>
      <c r="CU549" s="8"/>
      <c r="CV549" s="8"/>
      <c r="CW549" s="8"/>
      <c r="CX549" s="8"/>
      <c r="CY549" s="8"/>
      <c r="CZ549" s="8"/>
      <c r="DA549" s="8"/>
      <c r="DB549" s="8"/>
      <c r="DC549" s="8"/>
      <c r="DD549" s="8"/>
      <c r="DE549" s="8"/>
      <c r="DF549" s="8"/>
      <c r="DG549" s="8"/>
      <c r="DH549" s="8"/>
      <c r="DI549" s="8"/>
      <c r="DJ549" s="8"/>
      <c r="DK549" s="8"/>
      <c r="DL549" s="8"/>
      <c r="DM549" s="8"/>
      <c r="DN549" s="8"/>
      <c r="DO549" s="8"/>
      <c r="DP549" s="8"/>
      <c r="DQ549" s="8"/>
      <c r="DR549" s="8"/>
      <c r="DS549" s="8"/>
      <c r="DT549" s="8"/>
      <c r="DU549" s="8"/>
      <c r="DV549" s="8"/>
      <c r="DW549" s="8"/>
      <c r="DX549" s="8"/>
      <c r="DY549" s="8"/>
      <c r="DZ549" s="8"/>
      <c r="EA549" s="8"/>
      <c r="EB549" s="8"/>
      <c r="EC549" s="8"/>
      <c r="ED549" s="8"/>
      <c r="EE549" s="8"/>
      <c r="EF549" s="8"/>
      <c r="EG549" s="8"/>
      <c r="EH549" s="8"/>
      <c r="EI549" s="8"/>
      <c r="EJ549" s="8"/>
      <c r="EK549" s="8"/>
      <c r="EL549" s="8"/>
      <c r="EM549" s="8"/>
      <c r="EN549" s="8"/>
      <c r="EO549" s="8"/>
      <c r="EP549" s="8"/>
      <c r="EQ549" s="8"/>
      <c r="ER549" s="8"/>
      <c r="ES549" s="8"/>
      <c r="ET549" s="8"/>
      <c r="EU549" s="8"/>
      <c r="EV549" s="8"/>
      <c r="EW549" s="8"/>
      <c r="EX549" s="8"/>
      <c r="EY549" s="8"/>
      <c r="EZ549" s="8"/>
      <c r="FA549" s="8"/>
      <c r="FB549" s="8"/>
      <c r="FC549" s="8"/>
      <c r="FD549" s="8"/>
      <c r="FE549" s="8"/>
      <c r="FF549" s="8"/>
      <c r="FG549" s="8"/>
      <c r="FH549" s="8"/>
      <c r="FI549" s="8"/>
      <c r="FJ549" s="8"/>
    </row>
    <row r="550" spans="1:166" s="9" customFormat="1" ht="12" customHeight="1">
      <c r="A550" s="2" t="s">
        <v>347</v>
      </c>
      <c r="B550" s="2"/>
      <c r="C550" s="44">
        <v>7.109</v>
      </c>
      <c r="D550" s="3" t="s">
        <v>328</v>
      </c>
      <c r="E550" s="3"/>
      <c r="F550" s="5">
        <v>5105.8999999999996</v>
      </c>
      <c r="G550" s="5">
        <v>1.9</v>
      </c>
      <c r="H550" s="5">
        <v>1410.3</v>
      </c>
      <c r="I550" s="5">
        <v>27</v>
      </c>
      <c r="J550" s="12">
        <v>72.378</v>
      </c>
      <c r="K550" s="138">
        <v>0.91039999999999999</v>
      </c>
      <c r="L550" s="138">
        <v>6.4999999999999997E-3</v>
      </c>
      <c r="M550" s="6">
        <v>30.65</v>
      </c>
      <c r="N550" s="6">
        <v>0.76</v>
      </c>
      <c r="O550" s="138">
        <v>0.24456</v>
      </c>
      <c r="P550" s="138">
        <v>5.1999999999999998E-3</v>
      </c>
      <c r="Q550" s="6">
        <v>8.5031999999999996E-2</v>
      </c>
      <c r="R550" s="4"/>
      <c r="S550" s="4">
        <v>445</v>
      </c>
      <c r="T550" s="4">
        <v>38</v>
      </c>
      <c r="U550" s="4">
        <v>446</v>
      </c>
      <c r="V550" s="4">
        <v>40</v>
      </c>
      <c r="W550" s="4">
        <v>444</v>
      </c>
      <c r="X550" s="12">
        <v>38</v>
      </c>
      <c r="Y550" s="6">
        <v>0.97717842323651449</v>
      </c>
      <c r="Z550" s="7"/>
      <c r="AA550" s="4">
        <v>410</v>
      </c>
      <c r="AB550" s="4">
        <v>130</v>
      </c>
      <c r="AC550" s="4">
        <v>475</v>
      </c>
      <c r="AD550" s="4">
        <v>48</v>
      </c>
      <c r="AE550" s="5">
        <v>528</v>
      </c>
      <c r="AF550" s="5">
        <v>46</v>
      </c>
      <c r="AG550" s="4">
        <v>493</v>
      </c>
      <c r="AH550" s="4">
        <v>42</v>
      </c>
      <c r="AI550" s="4">
        <v>462</v>
      </c>
      <c r="AJ550" s="4">
        <v>46</v>
      </c>
      <c r="AK550" s="4">
        <v>497</v>
      </c>
      <c r="AL550" s="4">
        <v>55</v>
      </c>
      <c r="AM550" s="4">
        <v>476</v>
      </c>
      <c r="AN550" s="4">
        <v>49</v>
      </c>
      <c r="AO550" s="4">
        <v>457</v>
      </c>
      <c r="AP550" s="4">
        <v>39</v>
      </c>
      <c r="AQ550" s="4">
        <v>467</v>
      </c>
      <c r="AR550" s="4">
        <v>44</v>
      </c>
      <c r="AS550" s="4">
        <v>476</v>
      </c>
      <c r="AT550" s="4">
        <v>44</v>
      </c>
      <c r="AU550" s="4">
        <v>465</v>
      </c>
      <c r="AV550" s="4">
        <v>30</v>
      </c>
      <c r="AW550" s="4">
        <v>467</v>
      </c>
      <c r="AX550" s="4">
        <v>40</v>
      </c>
      <c r="AY550" s="4">
        <v>457</v>
      </c>
      <c r="AZ550" s="4">
        <v>49</v>
      </c>
      <c r="BA550" s="4">
        <v>467</v>
      </c>
      <c r="BB550" s="4">
        <v>47</v>
      </c>
      <c r="BC550" s="4">
        <v>479</v>
      </c>
      <c r="BD550" s="4">
        <v>41</v>
      </c>
      <c r="BE550" s="4">
        <v>468</v>
      </c>
      <c r="BF550" s="4">
        <v>39</v>
      </c>
      <c r="BG550" s="4">
        <v>484</v>
      </c>
      <c r="BH550" s="5">
        <v>47</v>
      </c>
      <c r="BI550" s="5">
        <v>464</v>
      </c>
      <c r="BJ550" s="12">
        <v>50</v>
      </c>
      <c r="BK550" s="4">
        <v>494</v>
      </c>
      <c r="BL550" s="5">
        <v>45</v>
      </c>
      <c r="BM550" s="4">
        <v>507</v>
      </c>
      <c r="BN550" s="4">
        <v>80</v>
      </c>
      <c r="BO550" s="4">
        <v>454</v>
      </c>
      <c r="BP550" s="4">
        <v>62</v>
      </c>
      <c r="BQ550" s="5">
        <v>471</v>
      </c>
      <c r="BR550" s="4">
        <v>42</v>
      </c>
      <c r="BS550" s="5">
        <v>482</v>
      </c>
      <c r="BT550" s="4">
        <v>43</v>
      </c>
      <c r="BU550" s="4">
        <v>486</v>
      </c>
      <c r="BV550" s="4">
        <v>53</v>
      </c>
      <c r="BW550" s="4">
        <v>465</v>
      </c>
      <c r="BX550" s="4">
        <v>52</v>
      </c>
      <c r="BY550" s="4"/>
      <c r="BZ550" s="49"/>
      <c r="CA550" s="8"/>
      <c r="CB550" s="8"/>
      <c r="CC550" s="8"/>
      <c r="CD550" s="8"/>
      <c r="CE550" s="8"/>
      <c r="CF550" s="8"/>
      <c r="CG550" s="8"/>
      <c r="CH550" s="8"/>
      <c r="CI550" s="8"/>
      <c r="CJ550" s="8"/>
      <c r="CK550" s="8"/>
      <c r="CL550" s="8"/>
      <c r="CM550" s="8"/>
      <c r="CN550" s="8"/>
      <c r="CO550" s="8"/>
      <c r="CP550" s="8"/>
      <c r="CQ550" s="8"/>
      <c r="CR550" s="8"/>
      <c r="CS550" s="8"/>
      <c r="CT550" s="8"/>
      <c r="CU550" s="8"/>
      <c r="CV550" s="8"/>
      <c r="CW550" s="8"/>
      <c r="CX550" s="8"/>
      <c r="CY550" s="8"/>
      <c r="CZ550" s="8"/>
      <c r="DA550" s="8"/>
      <c r="DB550" s="8"/>
      <c r="DC550" s="8"/>
      <c r="DD550" s="8"/>
      <c r="DE550" s="8"/>
      <c r="DF550" s="8"/>
      <c r="DG550" s="8"/>
      <c r="DH550" s="8"/>
      <c r="DI550" s="8"/>
      <c r="DJ550" s="8"/>
      <c r="DK550" s="8"/>
      <c r="DL550" s="8"/>
      <c r="DM550" s="8"/>
      <c r="DN550" s="8"/>
      <c r="DO550" s="8"/>
      <c r="DP550" s="8"/>
      <c r="DQ550" s="8"/>
      <c r="DR550" s="8"/>
      <c r="DS550" s="8"/>
      <c r="DT550" s="8"/>
      <c r="DU550" s="8"/>
      <c r="DV550" s="8"/>
      <c r="DW550" s="8"/>
      <c r="DX550" s="8"/>
      <c r="DY550" s="8"/>
      <c r="DZ550" s="8"/>
      <c r="EA550" s="8"/>
      <c r="EB550" s="8"/>
      <c r="EC550" s="8"/>
      <c r="ED550" s="8"/>
      <c r="EE550" s="8"/>
      <c r="EF550" s="8"/>
      <c r="EG550" s="8"/>
      <c r="EH550" s="8"/>
      <c r="EI550" s="8"/>
      <c r="EJ550" s="8"/>
      <c r="EK550" s="8"/>
      <c r="EL550" s="8"/>
      <c r="EM550" s="8"/>
      <c r="EN550" s="8"/>
      <c r="EO550" s="8"/>
      <c r="EP550" s="8"/>
      <c r="EQ550" s="8"/>
      <c r="ER550" s="8"/>
      <c r="ES550" s="8"/>
      <c r="ET550" s="8"/>
      <c r="EU550" s="8"/>
      <c r="EV550" s="8"/>
      <c r="EW550" s="8"/>
      <c r="EX550" s="8"/>
      <c r="EY550" s="8"/>
      <c r="EZ550" s="8"/>
      <c r="FA550" s="8"/>
      <c r="FB550" s="8"/>
      <c r="FC550" s="8"/>
      <c r="FD550" s="8"/>
      <c r="FE550" s="8"/>
      <c r="FF550" s="8"/>
      <c r="FG550" s="8"/>
      <c r="FH550" s="8"/>
      <c r="FI550" s="8"/>
      <c r="FJ550" s="8"/>
    </row>
    <row r="551" spans="1:166" s="9" customFormat="1" ht="12" customHeight="1">
      <c r="A551" s="2" t="s">
        <v>348</v>
      </c>
      <c r="B551" s="2"/>
      <c r="C551" s="44">
        <v>7.024</v>
      </c>
      <c r="D551" s="3" t="s">
        <v>328</v>
      </c>
      <c r="E551" s="3"/>
      <c r="F551" s="5">
        <v>5109</v>
      </c>
      <c r="G551" s="5">
        <v>2.2999999999999998</v>
      </c>
      <c r="H551" s="5">
        <v>1406.8</v>
      </c>
      <c r="I551" s="5">
        <v>27</v>
      </c>
      <c r="J551" s="12">
        <v>72.463999999999999</v>
      </c>
      <c r="K551" s="138">
        <v>0.91339999999999999</v>
      </c>
      <c r="L551" s="138">
        <v>7.4999999999999997E-3</v>
      </c>
      <c r="M551" s="6">
        <v>30.66</v>
      </c>
      <c r="N551" s="6">
        <v>0.78</v>
      </c>
      <c r="O551" s="138">
        <v>0.24388000000000001</v>
      </c>
      <c r="P551" s="138">
        <v>5.1999999999999998E-3</v>
      </c>
      <c r="Q551" s="6">
        <v>0.33567999999999998</v>
      </c>
      <c r="R551" s="4"/>
      <c r="S551" s="4">
        <v>419</v>
      </c>
      <c r="T551" s="4">
        <v>32</v>
      </c>
      <c r="U551" s="4">
        <v>420</v>
      </c>
      <c r="V551" s="4">
        <v>33</v>
      </c>
      <c r="W551" s="4">
        <v>419</v>
      </c>
      <c r="X551" s="12">
        <v>32</v>
      </c>
      <c r="Y551" s="6">
        <v>0.97356828193832601</v>
      </c>
      <c r="Z551" s="7"/>
      <c r="AA551" s="4">
        <v>410</v>
      </c>
      <c r="AB551" s="4">
        <v>160</v>
      </c>
      <c r="AC551" s="4">
        <v>454</v>
      </c>
      <c r="AD551" s="4">
        <v>38</v>
      </c>
      <c r="AE551" s="5">
        <v>498</v>
      </c>
      <c r="AF551" s="5">
        <v>51</v>
      </c>
      <c r="AG551" s="4">
        <v>452</v>
      </c>
      <c r="AH551" s="4">
        <v>40</v>
      </c>
      <c r="AI551" s="4">
        <v>435</v>
      </c>
      <c r="AJ551" s="4">
        <v>36</v>
      </c>
      <c r="AK551" s="4">
        <v>445</v>
      </c>
      <c r="AL551" s="4">
        <v>40</v>
      </c>
      <c r="AM551" s="4">
        <v>447</v>
      </c>
      <c r="AN551" s="4">
        <v>37</v>
      </c>
      <c r="AO551" s="4">
        <v>426</v>
      </c>
      <c r="AP551" s="4">
        <v>33</v>
      </c>
      <c r="AQ551" s="4">
        <v>444</v>
      </c>
      <c r="AR551" s="4">
        <v>34</v>
      </c>
      <c r="AS551" s="4">
        <v>445</v>
      </c>
      <c r="AT551" s="4">
        <v>38</v>
      </c>
      <c r="AU551" s="4">
        <v>447</v>
      </c>
      <c r="AV551" s="4">
        <v>42</v>
      </c>
      <c r="AW551" s="4">
        <v>432</v>
      </c>
      <c r="AX551" s="4">
        <v>35</v>
      </c>
      <c r="AY551" s="4">
        <v>430</v>
      </c>
      <c r="AZ551" s="4">
        <v>45</v>
      </c>
      <c r="BA551" s="4">
        <v>446</v>
      </c>
      <c r="BB551" s="4">
        <v>41</v>
      </c>
      <c r="BC551" s="4">
        <v>456</v>
      </c>
      <c r="BD551" s="4">
        <v>41</v>
      </c>
      <c r="BE551" s="4">
        <v>432</v>
      </c>
      <c r="BF551" s="4">
        <v>49</v>
      </c>
      <c r="BG551" s="4">
        <v>456</v>
      </c>
      <c r="BH551" s="5">
        <v>35</v>
      </c>
      <c r="BI551" s="5">
        <v>422</v>
      </c>
      <c r="BJ551" s="12">
        <v>34</v>
      </c>
      <c r="BK551" s="4">
        <v>458</v>
      </c>
      <c r="BL551" s="5">
        <v>37</v>
      </c>
      <c r="BM551" s="4">
        <v>443</v>
      </c>
      <c r="BN551" s="4">
        <v>73</v>
      </c>
      <c r="BO551" s="4">
        <v>437</v>
      </c>
      <c r="BP551" s="4">
        <v>52</v>
      </c>
      <c r="BQ551" s="5">
        <v>442</v>
      </c>
      <c r="BR551" s="4">
        <v>32</v>
      </c>
      <c r="BS551" s="5">
        <v>454</v>
      </c>
      <c r="BT551" s="4">
        <v>33</v>
      </c>
      <c r="BU551" s="4">
        <v>461</v>
      </c>
      <c r="BV551" s="4">
        <v>39</v>
      </c>
      <c r="BW551" s="4">
        <v>474</v>
      </c>
      <c r="BX551" s="4">
        <v>53</v>
      </c>
      <c r="BY551" s="4"/>
      <c r="BZ551" s="49"/>
      <c r="CA551" s="8"/>
      <c r="CB551" s="8"/>
      <c r="CC551" s="8"/>
      <c r="CD551" s="8"/>
      <c r="CE551" s="8"/>
      <c r="CF551" s="8"/>
      <c r="CG551" s="8"/>
      <c r="CH551" s="8"/>
      <c r="CI551" s="8"/>
      <c r="CJ551" s="8"/>
      <c r="CK551" s="8"/>
      <c r="CL551" s="8"/>
      <c r="CM551" s="8"/>
      <c r="CN551" s="8"/>
      <c r="CO551" s="8"/>
      <c r="CP551" s="8"/>
      <c r="CQ551" s="8"/>
      <c r="CR551" s="8"/>
      <c r="CS551" s="8"/>
      <c r="CT551" s="8"/>
      <c r="CU551" s="8"/>
      <c r="CV551" s="8"/>
      <c r="CW551" s="8"/>
      <c r="CX551" s="8"/>
      <c r="CY551" s="8"/>
      <c r="CZ551" s="8"/>
      <c r="DA551" s="8"/>
      <c r="DB551" s="8"/>
      <c r="DC551" s="8"/>
      <c r="DD551" s="8"/>
      <c r="DE551" s="8"/>
      <c r="DF551" s="8"/>
      <c r="DG551" s="8"/>
      <c r="DH551" s="8"/>
      <c r="DI551" s="8"/>
      <c r="DJ551" s="8"/>
      <c r="DK551" s="8"/>
      <c r="DL551" s="8"/>
      <c r="DM551" s="8"/>
      <c r="DN551" s="8"/>
      <c r="DO551" s="8"/>
      <c r="DP551" s="8"/>
      <c r="DQ551" s="8"/>
      <c r="DR551" s="8"/>
      <c r="DS551" s="8"/>
      <c r="DT551" s="8"/>
      <c r="DU551" s="8"/>
      <c r="DV551" s="8"/>
      <c r="DW551" s="8"/>
      <c r="DX551" s="8"/>
      <c r="DY551" s="8"/>
      <c r="DZ551" s="8"/>
      <c r="EA551" s="8"/>
      <c r="EB551" s="8"/>
      <c r="EC551" s="8"/>
      <c r="ED551" s="8"/>
      <c r="EE551" s="8"/>
      <c r="EF551" s="8"/>
      <c r="EG551" s="8"/>
      <c r="EH551" s="8"/>
      <c r="EI551" s="8"/>
      <c r="EJ551" s="8"/>
      <c r="EK551" s="8"/>
      <c r="EL551" s="8"/>
      <c r="EM551" s="8"/>
      <c r="EN551" s="8"/>
      <c r="EO551" s="8"/>
      <c r="EP551" s="8"/>
      <c r="EQ551" s="8"/>
      <c r="ER551" s="8"/>
      <c r="ES551" s="8"/>
      <c r="ET551" s="8"/>
      <c r="EU551" s="8"/>
      <c r="EV551" s="8"/>
      <c r="EW551" s="8"/>
      <c r="EX551" s="8"/>
      <c r="EY551" s="8"/>
      <c r="EZ551" s="8"/>
      <c r="FA551" s="8"/>
      <c r="FB551" s="8"/>
      <c r="FC551" s="8"/>
      <c r="FD551" s="8"/>
      <c r="FE551" s="8"/>
      <c r="FF551" s="8"/>
      <c r="FG551" s="8"/>
      <c r="FH551" s="8"/>
      <c r="FI551" s="8"/>
      <c r="FJ551" s="8"/>
    </row>
    <row r="552" spans="1:166" s="9" customFormat="1" ht="12" customHeight="1">
      <c r="A552" s="2" t="s">
        <v>349</v>
      </c>
      <c r="B552" s="2"/>
      <c r="C552" s="44">
        <v>7.0229999999999997</v>
      </c>
      <c r="D552" s="3" t="s">
        <v>328</v>
      </c>
      <c r="E552" s="3"/>
      <c r="F552" s="5">
        <v>5107.8999999999996</v>
      </c>
      <c r="G552" s="5">
        <v>1.6</v>
      </c>
      <c r="H552" s="5">
        <v>1410.5</v>
      </c>
      <c r="I552" s="5">
        <v>27</v>
      </c>
      <c r="J552" s="12">
        <v>72.385000000000005</v>
      </c>
      <c r="K552" s="138">
        <v>0.91290000000000004</v>
      </c>
      <c r="L552" s="138">
        <v>5.8999999999999999E-3</v>
      </c>
      <c r="M552" s="6">
        <v>30.73</v>
      </c>
      <c r="N552" s="6">
        <v>0.76</v>
      </c>
      <c r="O552" s="138">
        <v>0.24459</v>
      </c>
      <c r="P552" s="138">
        <v>5.3E-3</v>
      </c>
      <c r="Q552" s="6">
        <v>0.47926999999999997</v>
      </c>
      <c r="R552" s="4"/>
      <c r="S552" s="4">
        <v>437</v>
      </c>
      <c r="T552" s="4">
        <v>33</v>
      </c>
      <c r="U552" s="4">
        <v>438</v>
      </c>
      <c r="V552" s="4">
        <v>33</v>
      </c>
      <c r="W552" s="4">
        <v>436</v>
      </c>
      <c r="X552" s="12">
        <v>33</v>
      </c>
      <c r="Y552" s="6">
        <v>0.97885835095137419</v>
      </c>
      <c r="Z552" s="7"/>
      <c r="AA552" s="4">
        <v>410</v>
      </c>
      <c r="AB552" s="4">
        <v>160</v>
      </c>
      <c r="AC552" s="4">
        <v>479</v>
      </c>
      <c r="AD552" s="4">
        <v>45</v>
      </c>
      <c r="AE552" s="5">
        <v>522</v>
      </c>
      <c r="AF552" s="5">
        <v>41</v>
      </c>
      <c r="AG552" s="4">
        <v>467</v>
      </c>
      <c r="AH552" s="4">
        <v>42</v>
      </c>
      <c r="AI552" s="4">
        <v>452</v>
      </c>
      <c r="AJ552" s="4">
        <v>35</v>
      </c>
      <c r="AK552" s="4">
        <v>481</v>
      </c>
      <c r="AL552" s="4">
        <v>37</v>
      </c>
      <c r="AM552" s="4">
        <v>455</v>
      </c>
      <c r="AN552" s="4">
        <v>34</v>
      </c>
      <c r="AO552" s="4">
        <v>436</v>
      </c>
      <c r="AP552" s="4">
        <v>29</v>
      </c>
      <c r="AQ552" s="4">
        <v>476</v>
      </c>
      <c r="AR552" s="4">
        <v>38</v>
      </c>
      <c r="AS552" s="4">
        <v>459</v>
      </c>
      <c r="AT552" s="4">
        <v>33</v>
      </c>
      <c r="AU552" s="4">
        <v>451</v>
      </c>
      <c r="AV552" s="4">
        <v>43</v>
      </c>
      <c r="AW552" s="4">
        <v>446</v>
      </c>
      <c r="AX552" s="4">
        <v>46</v>
      </c>
      <c r="AY552" s="4">
        <v>428</v>
      </c>
      <c r="AZ552" s="4">
        <v>33</v>
      </c>
      <c r="BA552" s="4">
        <v>460</v>
      </c>
      <c r="BB552" s="4">
        <v>36</v>
      </c>
      <c r="BC552" s="4">
        <v>464</v>
      </c>
      <c r="BD552" s="4">
        <v>40</v>
      </c>
      <c r="BE552" s="4">
        <v>438</v>
      </c>
      <c r="BF552" s="4">
        <v>36</v>
      </c>
      <c r="BG552" s="4">
        <v>452</v>
      </c>
      <c r="BH552" s="5">
        <v>45</v>
      </c>
      <c r="BI552" s="5">
        <v>438</v>
      </c>
      <c r="BJ552" s="12">
        <v>38</v>
      </c>
      <c r="BK552" s="4">
        <v>466</v>
      </c>
      <c r="BL552" s="5">
        <v>33</v>
      </c>
      <c r="BM552" s="4">
        <v>448</v>
      </c>
      <c r="BN552" s="4">
        <v>50</v>
      </c>
      <c r="BO552" s="4">
        <v>443</v>
      </c>
      <c r="BP552" s="4">
        <v>53</v>
      </c>
      <c r="BQ552" s="5">
        <v>463</v>
      </c>
      <c r="BR552" s="4">
        <v>34</v>
      </c>
      <c r="BS552" s="5">
        <v>473</v>
      </c>
      <c r="BT552" s="4">
        <v>35</v>
      </c>
      <c r="BU552" s="4">
        <v>477</v>
      </c>
      <c r="BV552" s="4">
        <v>39</v>
      </c>
      <c r="BW552" s="4">
        <v>450</v>
      </c>
      <c r="BX552" s="4">
        <v>52</v>
      </c>
      <c r="BY552" s="4"/>
      <c r="BZ552" s="49"/>
      <c r="CA552" s="8"/>
      <c r="CB552" s="8"/>
      <c r="CC552" s="8"/>
      <c r="CD552" s="8"/>
      <c r="CE552" s="8"/>
      <c r="CF552" s="8"/>
      <c r="CG552" s="8"/>
      <c r="CH552" s="8"/>
      <c r="CI552" s="8"/>
      <c r="CJ552" s="8"/>
      <c r="CK552" s="8"/>
      <c r="CL552" s="8"/>
      <c r="CM552" s="8"/>
      <c r="CN552" s="8"/>
      <c r="CO552" s="8"/>
      <c r="CP552" s="8"/>
      <c r="CQ552" s="8"/>
      <c r="CR552" s="8"/>
      <c r="CS552" s="8"/>
      <c r="CT552" s="8"/>
      <c r="CU552" s="8"/>
      <c r="CV552" s="8"/>
      <c r="CW552" s="8"/>
      <c r="CX552" s="8"/>
      <c r="CY552" s="8"/>
      <c r="CZ552" s="8"/>
      <c r="DA552" s="8"/>
      <c r="DB552" s="8"/>
      <c r="DC552" s="8"/>
      <c r="DD552" s="8"/>
      <c r="DE552" s="8"/>
      <c r="DF552" s="8"/>
      <c r="DG552" s="8"/>
      <c r="DH552" s="8"/>
      <c r="DI552" s="8"/>
      <c r="DJ552" s="8"/>
      <c r="DK552" s="8"/>
      <c r="DL552" s="8"/>
      <c r="DM552" s="8"/>
      <c r="DN552" s="8"/>
      <c r="DO552" s="8"/>
      <c r="DP552" s="8"/>
      <c r="DQ552" s="8"/>
      <c r="DR552" s="8"/>
      <c r="DS552" s="8"/>
      <c r="DT552" s="8"/>
      <c r="DU552" s="8"/>
      <c r="DV552" s="8"/>
      <c r="DW552" s="8"/>
      <c r="DX552" s="8"/>
      <c r="DY552" s="8"/>
      <c r="DZ552" s="8"/>
      <c r="EA552" s="8"/>
      <c r="EB552" s="8"/>
      <c r="EC552" s="8"/>
      <c r="ED552" s="8"/>
      <c r="EE552" s="8"/>
      <c r="EF552" s="8"/>
      <c r="EG552" s="8"/>
      <c r="EH552" s="8"/>
      <c r="EI552" s="8"/>
      <c r="EJ552" s="8"/>
      <c r="EK552" s="8"/>
      <c r="EL552" s="8"/>
      <c r="EM552" s="8"/>
      <c r="EN552" s="8"/>
      <c r="EO552" s="8"/>
      <c r="EP552" s="8"/>
      <c r="EQ552" s="8"/>
      <c r="ER552" s="8"/>
      <c r="ES552" s="8"/>
      <c r="ET552" s="8"/>
      <c r="EU552" s="8"/>
      <c r="EV552" s="8"/>
      <c r="EW552" s="8"/>
      <c r="EX552" s="8"/>
      <c r="EY552" s="8"/>
      <c r="EZ552" s="8"/>
      <c r="FA552" s="8"/>
      <c r="FB552" s="8"/>
      <c r="FC552" s="8"/>
      <c r="FD552" s="8"/>
      <c r="FE552" s="8"/>
      <c r="FF552" s="8"/>
      <c r="FG552" s="8"/>
      <c r="FH552" s="8"/>
      <c r="FI552" s="8"/>
      <c r="FJ552" s="8"/>
    </row>
    <row r="553" spans="1:166" s="9" customFormat="1" ht="12" customHeight="1">
      <c r="A553" s="2" t="s">
        <v>350</v>
      </c>
      <c r="B553" s="2"/>
      <c r="C553" s="44">
        <v>7.1349999999999998</v>
      </c>
      <c r="D553" s="3" t="s">
        <v>328</v>
      </c>
      <c r="E553" s="3"/>
      <c r="F553" s="5">
        <v>5106.7</v>
      </c>
      <c r="G553" s="5">
        <v>2.1</v>
      </c>
      <c r="H553" s="5">
        <v>1411</v>
      </c>
      <c r="I553" s="5">
        <v>27</v>
      </c>
      <c r="J553" s="12">
        <v>72.370999999999995</v>
      </c>
      <c r="K553" s="138">
        <v>0.91169999999999995</v>
      </c>
      <c r="L553" s="138">
        <v>6.3E-3</v>
      </c>
      <c r="M553" s="6">
        <v>30.69</v>
      </c>
      <c r="N553" s="6">
        <v>0.76</v>
      </c>
      <c r="O553" s="138">
        <v>0.24468000000000001</v>
      </c>
      <c r="P553" s="138">
        <v>5.1999999999999998E-3</v>
      </c>
      <c r="Q553" s="6">
        <v>0.32595000000000002</v>
      </c>
      <c r="R553" s="4"/>
      <c r="S553" s="4">
        <v>432</v>
      </c>
      <c r="T553" s="4">
        <v>42</v>
      </c>
      <c r="U553" s="4">
        <v>432</v>
      </c>
      <c r="V553" s="4">
        <v>43</v>
      </c>
      <c r="W553" s="4">
        <v>432</v>
      </c>
      <c r="X553" s="12">
        <v>41</v>
      </c>
      <c r="Y553" s="6">
        <v>0.9786324786324786</v>
      </c>
      <c r="Z553" s="7"/>
      <c r="AA553" s="4">
        <v>420</v>
      </c>
      <c r="AB553" s="4">
        <v>240</v>
      </c>
      <c r="AC553" s="4">
        <v>455</v>
      </c>
      <c r="AD553" s="4">
        <v>52</v>
      </c>
      <c r="AE553" s="5">
        <v>521</v>
      </c>
      <c r="AF553" s="5">
        <v>55</v>
      </c>
      <c r="AG553" s="4">
        <v>467</v>
      </c>
      <c r="AH553" s="4">
        <v>52</v>
      </c>
      <c r="AI553" s="4">
        <v>441</v>
      </c>
      <c r="AJ553" s="4">
        <v>45</v>
      </c>
      <c r="AK553" s="4">
        <v>459</v>
      </c>
      <c r="AL553" s="4">
        <v>55</v>
      </c>
      <c r="AM553" s="4">
        <v>457</v>
      </c>
      <c r="AN553" s="4">
        <v>43</v>
      </c>
      <c r="AO553" s="4">
        <v>432</v>
      </c>
      <c r="AP553" s="4">
        <v>37</v>
      </c>
      <c r="AQ553" s="4">
        <v>452</v>
      </c>
      <c r="AR553" s="4">
        <v>47</v>
      </c>
      <c r="AS553" s="4">
        <v>444</v>
      </c>
      <c r="AT553" s="4">
        <v>42</v>
      </c>
      <c r="AU553" s="4">
        <v>463</v>
      </c>
      <c r="AV553" s="4">
        <v>37</v>
      </c>
      <c r="AW553" s="4">
        <v>435</v>
      </c>
      <c r="AX553" s="4">
        <v>39</v>
      </c>
      <c r="AY553" s="4">
        <v>438</v>
      </c>
      <c r="AZ553" s="4">
        <v>45</v>
      </c>
      <c r="BA553" s="4">
        <v>455</v>
      </c>
      <c r="BB553" s="4">
        <v>41</v>
      </c>
      <c r="BC553" s="4">
        <v>444</v>
      </c>
      <c r="BD553" s="4">
        <v>47</v>
      </c>
      <c r="BE553" s="4">
        <v>428</v>
      </c>
      <c r="BF553" s="4">
        <v>37</v>
      </c>
      <c r="BG553" s="4">
        <v>468</v>
      </c>
      <c r="BH553" s="5">
        <v>49</v>
      </c>
      <c r="BI553" s="5">
        <v>423</v>
      </c>
      <c r="BJ553" s="12">
        <v>49</v>
      </c>
      <c r="BK553" s="4">
        <v>462</v>
      </c>
      <c r="BL553" s="5">
        <v>49</v>
      </c>
      <c r="BM553" s="4">
        <v>433</v>
      </c>
      <c r="BN553" s="4">
        <v>63</v>
      </c>
      <c r="BO553" s="4">
        <v>449</v>
      </c>
      <c r="BP553" s="4">
        <v>51</v>
      </c>
      <c r="BQ553" s="5">
        <v>458</v>
      </c>
      <c r="BR553" s="4">
        <v>46</v>
      </c>
      <c r="BS553" s="5">
        <v>468</v>
      </c>
      <c r="BT553" s="4">
        <v>47</v>
      </c>
      <c r="BU553" s="4">
        <v>467</v>
      </c>
      <c r="BV553" s="4">
        <v>55</v>
      </c>
      <c r="BW553" s="4">
        <v>434</v>
      </c>
      <c r="BX553" s="4">
        <v>45</v>
      </c>
      <c r="BY553" s="4"/>
      <c r="BZ553" s="49"/>
      <c r="CA553" s="8"/>
      <c r="CB553" s="8"/>
      <c r="CC553" s="8"/>
      <c r="CD553" s="8"/>
      <c r="CE553" s="8"/>
      <c r="CF553" s="8"/>
      <c r="CG553" s="8"/>
      <c r="CH553" s="8"/>
      <c r="CI553" s="8"/>
      <c r="CJ553" s="8"/>
      <c r="CK553" s="8"/>
      <c r="CL553" s="8"/>
      <c r="CM553" s="8"/>
      <c r="CN553" s="8"/>
      <c r="CO553" s="8"/>
      <c r="CP553" s="8"/>
      <c r="CQ553" s="8"/>
      <c r="CR553" s="8"/>
      <c r="CS553" s="8"/>
      <c r="CT553" s="8"/>
      <c r="CU553" s="8"/>
      <c r="CV553" s="8"/>
      <c r="CW553" s="8"/>
      <c r="CX553" s="8"/>
      <c r="CY553" s="8"/>
      <c r="CZ553" s="8"/>
      <c r="DA553" s="8"/>
      <c r="DB553" s="8"/>
      <c r="DC553" s="8"/>
      <c r="DD553" s="8"/>
      <c r="DE553" s="8"/>
      <c r="DF553" s="8"/>
      <c r="DG553" s="8"/>
      <c r="DH553" s="8"/>
      <c r="DI553" s="8"/>
      <c r="DJ553" s="8"/>
      <c r="DK553" s="8"/>
      <c r="DL553" s="8"/>
      <c r="DM553" s="8"/>
      <c r="DN553" s="8"/>
      <c r="DO553" s="8"/>
      <c r="DP553" s="8"/>
      <c r="DQ553" s="8"/>
      <c r="DR553" s="8"/>
      <c r="DS553" s="8"/>
      <c r="DT553" s="8"/>
      <c r="DU553" s="8"/>
      <c r="DV553" s="8"/>
      <c r="DW553" s="8"/>
      <c r="DX553" s="8"/>
      <c r="DY553" s="8"/>
      <c r="DZ553" s="8"/>
      <c r="EA553" s="8"/>
      <c r="EB553" s="8"/>
      <c r="EC553" s="8"/>
      <c r="ED553" s="8"/>
      <c r="EE553" s="8"/>
      <c r="EF553" s="8"/>
      <c r="EG553" s="8"/>
      <c r="EH553" s="8"/>
      <c r="EI553" s="8"/>
      <c r="EJ553" s="8"/>
      <c r="EK553" s="8"/>
      <c r="EL553" s="8"/>
      <c r="EM553" s="8"/>
      <c r="EN553" s="8"/>
      <c r="EO553" s="8"/>
      <c r="EP553" s="8"/>
      <c r="EQ553" s="8"/>
      <c r="ER553" s="8"/>
      <c r="ES553" s="8"/>
      <c r="ET553" s="8"/>
      <c r="EU553" s="8"/>
      <c r="EV553" s="8"/>
      <c r="EW553" s="8"/>
      <c r="EX553" s="8"/>
      <c r="EY553" s="8"/>
      <c r="EZ553" s="8"/>
      <c r="FA553" s="8"/>
      <c r="FB553" s="8"/>
      <c r="FC553" s="8"/>
      <c r="FD553" s="8"/>
      <c r="FE553" s="8"/>
      <c r="FF553" s="8"/>
      <c r="FG553" s="8"/>
      <c r="FH553" s="8"/>
      <c r="FI553" s="8"/>
      <c r="FJ553" s="8"/>
    </row>
    <row r="554" spans="1:166" s="9" customFormat="1" ht="12" customHeight="1">
      <c r="A554" s="2" t="s">
        <v>351</v>
      </c>
      <c r="B554" s="2"/>
      <c r="C554" s="44">
        <v>7.0129999999999999</v>
      </c>
      <c r="D554" s="3" t="s">
        <v>328</v>
      </c>
      <c r="E554" s="3"/>
      <c r="F554" s="5">
        <v>5097</v>
      </c>
      <c r="G554" s="5">
        <v>15</v>
      </c>
      <c r="H554" s="5">
        <v>1345.6</v>
      </c>
      <c r="I554" s="5">
        <v>28</v>
      </c>
      <c r="J554" s="12">
        <v>73.56</v>
      </c>
      <c r="K554" s="138">
        <v>0.90700000000000003</v>
      </c>
      <c r="L554" s="138">
        <v>9.5999999999999992E-3</v>
      </c>
      <c r="M554" s="6">
        <v>29.17</v>
      </c>
      <c r="N554" s="6">
        <v>0.83</v>
      </c>
      <c r="O554" s="138">
        <v>0.2321</v>
      </c>
      <c r="P554" s="138">
        <v>5.3E-3</v>
      </c>
      <c r="Q554" s="6">
        <v>0.36384</v>
      </c>
      <c r="R554" s="4"/>
      <c r="S554" s="4">
        <v>423</v>
      </c>
      <c r="T554" s="4">
        <v>27</v>
      </c>
      <c r="U554" s="4">
        <v>411</v>
      </c>
      <c r="V554" s="4">
        <v>28</v>
      </c>
      <c r="W554" s="4">
        <v>423</v>
      </c>
      <c r="X554" s="12">
        <v>26</v>
      </c>
      <c r="Y554" s="6">
        <v>0.99346405228758172</v>
      </c>
      <c r="Z554" s="7"/>
      <c r="AA554" s="4">
        <v>420</v>
      </c>
      <c r="AB554" s="4">
        <v>170</v>
      </c>
      <c r="AC554" s="4">
        <v>445</v>
      </c>
      <c r="AD554" s="4">
        <v>38</v>
      </c>
      <c r="AE554" s="5">
        <v>515</v>
      </c>
      <c r="AF554" s="5">
        <v>42</v>
      </c>
      <c r="AG554" s="4">
        <v>460</v>
      </c>
      <c r="AH554" s="4">
        <v>37</v>
      </c>
      <c r="AI554" s="4">
        <v>435</v>
      </c>
      <c r="AJ554" s="4">
        <v>24</v>
      </c>
      <c r="AK554" s="4">
        <v>445</v>
      </c>
      <c r="AL554" s="4">
        <v>30</v>
      </c>
      <c r="AM554" s="4">
        <v>445</v>
      </c>
      <c r="AN554" s="4">
        <v>23</v>
      </c>
      <c r="AO554" s="4">
        <v>425</v>
      </c>
      <c r="AP554" s="4">
        <v>30</v>
      </c>
      <c r="AQ554" s="4">
        <v>450</v>
      </c>
      <c r="AR554" s="4">
        <v>31</v>
      </c>
      <c r="AS554" s="4">
        <v>439</v>
      </c>
      <c r="AT554" s="4">
        <v>33</v>
      </c>
      <c r="AU554" s="4">
        <v>458</v>
      </c>
      <c r="AV554" s="4">
        <v>35</v>
      </c>
      <c r="AW554" s="4">
        <v>441</v>
      </c>
      <c r="AX554" s="4">
        <v>27</v>
      </c>
      <c r="AY554" s="4">
        <v>437</v>
      </c>
      <c r="AZ554" s="4">
        <v>28</v>
      </c>
      <c r="BA554" s="4">
        <v>448</v>
      </c>
      <c r="BB554" s="4">
        <v>28</v>
      </c>
      <c r="BC554" s="4">
        <v>468</v>
      </c>
      <c r="BD554" s="4">
        <v>44</v>
      </c>
      <c r="BE554" s="4">
        <v>444</v>
      </c>
      <c r="BF554" s="4">
        <v>33</v>
      </c>
      <c r="BG554" s="4">
        <v>459</v>
      </c>
      <c r="BH554" s="5">
        <v>33</v>
      </c>
      <c r="BI554" s="5">
        <v>437</v>
      </c>
      <c r="BJ554" s="12">
        <v>35</v>
      </c>
      <c r="BK554" s="4">
        <v>460</v>
      </c>
      <c r="BL554" s="5">
        <v>39</v>
      </c>
      <c r="BM554" s="4">
        <v>404</v>
      </c>
      <c r="BN554" s="4">
        <v>36</v>
      </c>
      <c r="BO554" s="4">
        <v>437</v>
      </c>
      <c r="BP554" s="4">
        <v>35</v>
      </c>
      <c r="BQ554" s="5">
        <v>456</v>
      </c>
      <c r="BR554" s="4">
        <v>28</v>
      </c>
      <c r="BS554" s="5">
        <v>459</v>
      </c>
      <c r="BT554" s="4">
        <v>28</v>
      </c>
      <c r="BU554" s="4">
        <v>450</v>
      </c>
      <c r="BV554" s="4">
        <v>46</v>
      </c>
      <c r="BW554" s="4">
        <v>435</v>
      </c>
      <c r="BX554" s="4">
        <v>35</v>
      </c>
      <c r="BY554" s="4"/>
      <c r="BZ554" s="49"/>
      <c r="CA554" s="8"/>
      <c r="CB554" s="8"/>
      <c r="CC554" s="8"/>
      <c r="CD554" s="8"/>
      <c r="CE554" s="8"/>
      <c r="CF554" s="8"/>
      <c r="CG554" s="8"/>
      <c r="CH554" s="8"/>
      <c r="CI554" s="8"/>
      <c r="CJ554" s="8"/>
      <c r="CK554" s="8"/>
      <c r="CL554" s="8"/>
      <c r="CM554" s="8"/>
      <c r="CN554" s="8"/>
      <c r="CO554" s="8"/>
      <c r="CP554" s="8"/>
      <c r="CQ554" s="8"/>
      <c r="CR554" s="8"/>
      <c r="CS554" s="8"/>
      <c r="CT554" s="8"/>
      <c r="CU554" s="8"/>
      <c r="CV554" s="8"/>
      <c r="CW554" s="8"/>
      <c r="CX554" s="8"/>
      <c r="CY554" s="8"/>
      <c r="CZ554" s="8"/>
      <c r="DA554" s="8"/>
      <c r="DB554" s="8"/>
      <c r="DC554" s="8"/>
      <c r="DD554" s="8"/>
      <c r="DE554" s="8"/>
      <c r="DF554" s="8"/>
      <c r="DG554" s="8"/>
      <c r="DH554" s="8"/>
      <c r="DI554" s="8"/>
      <c r="DJ554" s="8"/>
      <c r="DK554" s="8"/>
      <c r="DL554" s="8"/>
      <c r="DM554" s="8"/>
      <c r="DN554" s="8"/>
      <c r="DO554" s="8"/>
      <c r="DP554" s="8"/>
      <c r="DQ554" s="8"/>
      <c r="DR554" s="8"/>
      <c r="DS554" s="8"/>
      <c r="DT554" s="8"/>
      <c r="DU554" s="8"/>
      <c r="DV554" s="8"/>
      <c r="DW554" s="8"/>
      <c r="DX554" s="8"/>
      <c r="DY554" s="8"/>
      <c r="DZ554" s="8"/>
      <c r="EA554" s="8"/>
      <c r="EB554" s="8"/>
      <c r="EC554" s="8"/>
      <c r="ED554" s="8"/>
      <c r="EE554" s="8"/>
      <c r="EF554" s="8"/>
      <c r="EG554" s="8"/>
      <c r="EH554" s="8"/>
      <c r="EI554" s="8"/>
      <c r="EJ554" s="8"/>
      <c r="EK554" s="8"/>
      <c r="EL554" s="8"/>
      <c r="EM554" s="8"/>
      <c r="EN554" s="8"/>
      <c r="EO554" s="8"/>
      <c r="EP554" s="8"/>
      <c r="EQ554" s="8"/>
      <c r="ER554" s="8"/>
      <c r="ES554" s="8"/>
      <c r="ET554" s="8"/>
      <c r="EU554" s="8"/>
      <c r="EV554" s="8"/>
      <c r="EW554" s="8"/>
      <c r="EX554" s="8"/>
      <c r="EY554" s="8"/>
      <c r="EZ554" s="8"/>
      <c r="FA554" s="8"/>
      <c r="FB554" s="8"/>
      <c r="FC554" s="8"/>
      <c r="FD554" s="8"/>
      <c r="FE554" s="8"/>
      <c r="FF554" s="8"/>
      <c r="FG554" s="8"/>
      <c r="FH554" s="8"/>
      <c r="FI554" s="8"/>
      <c r="FJ554" s="8"/>
    </row>
    <row r="555" spans="1:166" s="9" customFormat="1" ht="12" customHeight="1">
      <c r="A555" s="2" t="s">
        <v>352</v>
      </c>
      <c r="B555" s="2"/>
      <c r="C555" s="44">
        <v>7.0090000000000003</v>
      </c>
      <c r="D555" s="3" t="s">
        <v>328</v>
      </c>
      <c r="E555" s="3"/>
      <c r="F555" s="5">
        <v>5108.1000000000004</v>
      </c>
      <c r="G555" s="5">
        <v>2.2999999999999998</v>
      </c>
      <c r="H555" s="5">
        <v>1405.9</v>
      </c>
      <c r="I555" s="5">
        <v>27</v>
      </c>
      <c r="J555" s="12">
        <v>72.477999999999994</v>
      </c>
      <c r="K555" s="138">
        <v>0.91210000000000002</v>
      </c>
      <c r="L555" s="138">
        <v>6.4999999999999997E-3</v>
      </c>
      <c r="M555" s="6">
        <v>30.58</v>
      </c>
      <c r="N555" s="6">
        <v>0.76</v>
      </c>
      <c r="O555" s="138">
        <v>0.2437</v>
      </c>
      <c r="P555" s="138">
        <v>5.1999999999999998E-3</v>
      </c>
      <c r="Q555" s="6">
        <v>0.24790000000000001</v>
      </c>
      <c r="R555" s="4"/>
      <c r="S555" s="4">
        <v>414</v>
      </c>
      <c r="T555" s="4">
        <v>27</v>
      </c>
      <c r="U555" s="4">
        <v>414</v>
      </c>
      <c r="V555" s="4">
        <v>28</v>
      </c>
      <c r="W555" s="4">
        <v>413</v>
      </c>
      <c r="X555" s="12">
        <v>27</v>
      </c>
      <c r="Y555" s="6">
        <v>0.98888888888888893</v>
      </c>
      <c r="Z555" s="7"/>
      <c r="AA555" s="4">
        <v>410</v>
      </c>
      <c r="AB555" s="4">
        <v>130</v>
      </c>
      <c r="AC555" s="4">
        <v>441</v>
      </c>
      <c r="AD555" s="4">
        <v>48</v>
      </c>
      <c r="AE555" s="5">
        <v>483</v>
      </c>
      <c r="AF555" s="5">
        <v>36</v>
      </c>
      <c r="AG555" s="4">
        <v>436</v>
      </c>
      <c r="AH555" s="4">
        <v>41</v>
      </c>
      <c r="AI555" s="4">
        <v>428</v>
      </c>
      <c r="AJ555" s="4">
        <v>27</v>
      </c>
      <c r="AK555" s="4">
        <v>441</v>
      </c>
      <c r="AL555" s="4">
        <v>44</v>
      </c>
      <c r="AM555" s="4">
        <v>425</v>
      </c>
      <c r="AN555" s="4">
        <v>32</v>
      </c>
      <c r="AO555" s="4">
        <v>419</v>
      </c>
      <c r="AP555" s="4">
        <v>28</v>
      </c>
      <c r="AQ555" s="4">
        <v>433</v>
      </c>
      <c r="AR555" s="4">
        <v>31</v>
      </c>
      <c r="AS555" s="4">
        <v>420</v>
      </c>
      <c r="AT555" s="4">
        <v>29</v>
      </c>
      <c r="AU555" s="4">
        <v>449</v>
      </c>
      <c r="AV555" s="4">
        <v>45</v>
      </c>
      <c r="AW555" s="4">
        <v>426</v>
      </c>
      <c r="AX555" s="4">
        <v>35</v>
      </c>
      <c r="AY555" s="4">
        <v>433</v>
      </c>
      <c r="AZ555" s="4">
        <v>37</v>
      </c>
      <c r="BA555" s="4">
        <v>445</v>
      </c>
      <c r="BB555" s="4">
        <v>35</v>
      </c>
      <c r="BC555" s="4">
        <v>447</v>
      </c>
      <c r="BD555" s="4">
        <v>36</v>
      </c>
      <c r="BE555" s="4">
        <v>422</v>
      </c>
      <c r="BF555" s="4">
        <v>28</v>
      </c>
      <c r="BG555" s="4">
        <v>413</v>
      </c>
      <c r="BH555" s="5">
        <v>34</v>
      </c>
      <c r="BI555" s="5">
        <v>434</v>
      </c>
      <c r="BJ555" s="12">
        <v>41</v>
      </c>
      <c r="BK555" s="4">
        <v>435</v>
      </c>
      <c r="BL555" s="5">
        <v>33</v>
      </c>
      <c r="BM555" s="4">
        <v>485</v>
      </c>
      <c r="BN555" s="4">
        <v>65</v>
      </c>
      <c r="BO555" s="4">
        <v>446</v>
      </c>
      <c r="BP555" s="4">
        <v>33</v>
      </c>
      <c r="BQ555" s="5">
        <v>445</v>
      </c>
      <c r="BR555" s="4">
        <v>30</v>
      </c>
      <c r="BS555" s="5">
        <v>450</v>
      </c>
      <c r="BT555" s="4">
        <v>30</v>
      </c>
      <c r="BU555" s="4">
        <v>450</v>
      </c>
      <c r="BV555" s="4">
        <v>40</v>
      </c>
      <c r="BW555" s="4">
        <v>437</v>
      </c>
      <c r="BX555" s="4">
        <v>37</v>
      </c>
      <c r="BY555" s="4"/>
      <c r="BZ555" s="49"/>
      <c r="CA555" s="8"/>
      <c r="CB555" s="8"/>
      <c r="CC555" s="8"/>
      <c r="CD555" s="8"/>
      <c r="CE555" s="8"/>
      <c r="CF555" s="8"/>
      <c r="CG555" s="8"/>
      <c r="CH555" s="8"/>
      <c r="CI555" s="8"/>
      <c r="CJ555" s="8"/>
      <c r="CK555" s="8"/>
      <c r="CL555" s="8"/>
      <c r="CM555" s="8"/>
      <c r="CN555" s="8"/>
      <c r="CO555" s="8"/>
      <c r="CP555" s="8"/>
      <c r="CQ555" s="8"/>
      <c r="CR555" s="8"/>
      <c r="CS555" s="8"/>
      <c r="CT555" s="8"/>
      <c r="CU555" s="8"/>
      <c r="CV555" s="8"/>
      <c r="CW555" s="8"/>
      <c r="CX555" s="8"/>
      <c r="CY555" s="8"/>
      <c r="CZ555" s="8"/>
      <c r="DA555" s="8"/>
      <c r="DB555" s="8"/>
      <c r="DC555" s="8"/>
      <c r="DD555" s="8"/>
      <c r="DE555" s="8"/>
      <c r="DF555" s="8"/>
      <c r="DG555" s="8"/>
      <c r="DH555" s="8"/>
      <c r="DI555" s="8"/>
      <c r="DJ555" s="8"/>
      <c r="DK555" s="8"/>
      <c r="DL555" s="8"/>
      <c r="DM555" s="8"/>
      <c r="DN555" s="8"/>
      <c r="DO555" s="8"/>
      <c r="DP555" s="8"/>
      <c r="DQ555" s="8"/>
      <c r="DR555" s="8"/>
      <c r="DS555" s="8"/>
      <c r="DT555" s="8"/>
      <c r="DU555" s="8"/>
      <c r="DV555" s="8"/>
      <c r="DW555" s="8"/>
      <c r="DX555" s="8"/>
      <c r="DY555" s="8"/>
      <c r="DZ555" s="8"/>
      <c r="EA555" s="8"/>
      <c r="EB555" s="8"/>
      <c r="EC555" s="8"/>
      <c r="ED555" s="8"/>
      <c r="EE555" s="8"/>
      <c r="EF555" s="8"/>
      <c r="EG555" s="8"/>
      <c r="EH555" s="8"/>
      <c r="EI555" s="8"/>
      <c r="EJ555" s="8"/>
      <c r="EK555" s="8"/>
      <c r="EL555" s="8"/>
      <c r="EM555" s="8"/>
      <c r="EN555" s="8"/>
      <c r="EO555" s="8"/>
      <c r="EP555" s="8"/>
      <c r="EQ555" s="8"/>
      <c r="ER555" s="8"/>
      <c r="ES555" s="8"/>
      <c r="ET555" s="8"/>
      <c r="EU555" s="8"/>
      <c r="EV555" s="8"/>
      <c r="EW555" s="8"/>
      <c r="EX555" s="8"/>
      <c r="EY555" s="8"/>
      <c r="EZ555" s="8"/>
      <c r="FA555" s="8"/>
      <c r="FB555" s="8"/>
      <c r="FC555" s="8"/>
      <c r="FD555" s="8"/>
      <c r="FE555" s="8"/>
      <c r="FF555" s="8"/>
      <c r="FG555" s="8"/>
      <c r="FH555" s="8"/>
      <c r="FI555" s="8"/>
      <c r="FJ555" s="8"/>
    </row>
    <row r="556" spans="1:166" s="9" customFormat="1" ht="12" customHeight="1">
      <c r="A556" s="2" t="s">
        <v>353</v>
      </c>
      <c r="B556" s="2"/>
      <c r="C556" s="44">
        <v>7.0119999999999996</v>
      </c>
      <c r="D556" s="3" t="s">
        <v>328</v>
      </c>
      <c r="E556" s="3"/>
      <c r="F556" s="5">
        <v>5106.8</v>
      </c>
      <c r="G556" s="5">
        <v>2.5</v>
      </c>
      <c r="H556" s="5">
        <v>1408.2</v>
      </c>
      <c r="I556" s="5">
        <v>27</v>
      </c>
      <c r="J556" s="12">
        <v>72.424999999999997</v>
      </c>
      <c r="K556" s="138">
        <v>0.91220000000000001</v>
      </c>
      <c r="L556" s="138">
        <v>5.5999999999999999E-3</v>
      </c>
      <c r="M556" s="6">
        <v>30.59</v>
      </c>
      <c r="N556" s="6">
        <v>0.76</v>
      </c>
      <c r="O556" s="138">
        <v>0.24414</v>
      </c>
      <c r="P556" s="138">
        <v>5.1999999999999998E-3</v>
      </c>
      <c r="Q556" s="6">
        <v>0.56903999999999999</v>
      </c>
      <c r="R556" s="4"/>
      <c r="S556" s="4">
        <v>456</v>
      </c>
      <c r="T556" s="4">
        <v>38</v>
      </c>
      <c r="U556" s="4">
        <v>456</v>
      </c>
      <c r="V556" s="4">
        <v>37</v>
      </c>
      <c r="W556" s="4">
        <v>455</v>
      </c>
      <c r="X556" s="12">
        <v>37</v>
      </c>
      <c r="Y556" s="6">
        <v>0.98189134808853118</v>
      </c>
      <c r="Z556" s="7"/>
      <c r="AA556" s="4">
        <v>420</v>
      </c>
      <c r="AB556" s="4">
        <v>120</v>
      </c>
      <c r="AC556" s="4">
        <v>470</v>
      </c>
      <c r="AD556" s="4">
        <v>44</v>
      </c>
      <c r="AE556" s="5">
        <v>568</v>
      </c>
      <c r="AF556" s="5">
        <v>56</v>
      </c>
      <c r="AG556" s="4">
        <v>474</v>
      </c>
      <c r="AH556" s="4">
        <v>49</v>
      </c>
      <c r="AI556" s="4">
        <v>467</v>
      </c>
      <c r="AJ556" s="4">
        <v>38</v>
      </c>
      <c r="AK556" s="4">
        <v>475</v>
      </c>
      <c r="AL556" s="4">
        <v>48</v>
      </c>
      <c r="AM556" s="4">
        <v>472</v>
      </c>
      <c r="AN556" s="4">
        <v>39</v>
      </c>
      <c r="AO556" s="4">
        <v>452</v>
      </c>
      <c r="AP556" s="4">
        <v>42</v>
      </c>
      <c r="AQ556" s="4">
        <v>488</v>
      </c>
      <c r="AR556" s="4">
        <v>35</v>
      </c>
      <c r="AS556" s="4">
        <v>472</v>
      </c>
      <c r="AT556" s="4">
        <v>38</v>
      </c>
      <c r="AU556" s="4">
        <v>474</v>
      </c>
      <c r="AV556" s="4">
        <v>47</v>
      </c>
      <c r="AW556" s="4">
        <v>463</v>
      </c>
      <c r="AX556" s="4">
        <v>40</v>
      </c>
      <c r="AY556" s="4">
        <v>446</v>
      </c>
      <c r="AZ556" s="4">
        <v>30</v>
      </c>
      <c r="BA556" s="4">
        <v>489</v>
      </c>
      <c r="BB556" s="4">
        <v>43</v>
      </c>
      <c r="BC556" s="4">
        <v>479</v>
      </c>
      <c r="BD556" s="4">
        <v>35</v>
      </c>
      <c r="BE556" s="4">
        <v>471</v>
      </c>
      <c r="BF556" s="4">
        <v>37</v>
      </c>
      <c r="BG556" s="4">
        <v>498</v>
      </c>
      <c r="BH556" s="5">
        <v>49</v>
      </c>
      <c r="BI556" s="5">
        <v>472</v>
      </c>
      <c r="BJ556" s="12">
        <v>35</v>
      </c>
      <c r="BK556" s="4">
        <v>487</v>
      </c>
      <c r="BL556" s="5">
        <v>37</v>
      </c>
      <c r="BM556" s="4">
        <v>505</v>
      </c>
      <c r="BN556" s="4">
        <v>76</v>
      </c>
      <c r="BO556" s="4">
        <v>459</v>
      </c>
      <c r="BP556" s="4">
        <v>39</v>
      </c>
      <c r="BQ556" s="5">
        <v>488</v>
      </c>
      <c r="BR556" s="4">
        <v>38</v>
      </c>
      <c r="BS556" s="5">
        <v>497</v>
      </c>
      <c r="BT556" s="4">
        <v>42</v>
      </c>
      <c r="BU556" s="4">
        <v>492</v>
      </c>
      <c r="BV556" s="4">
        <v>45</v>
      </c>
      <c r="BW556" s="4">
        <v>498</v>
      </c>
      <c r="BX556" s="4">
        <v>49</v>
      </c>
      <c r="BY556" s="4"/>
      <c r="BZ556" s="49"/>
      <c r="CA556" s="8"/>
      <c r="CB556" s="8"/>
      <c r="CC556" s="8"/>
      <c r="CD556" s="8"/>
      <c r="CE556" s="8"/>
      <c r="CF556" s="8"/>
      <c r="CG556" s="8"/>
      <c r="CH556" s="8"/>
      <c r="CI556" s="8"/>
      <c r="CJ556" s="8"/>
      <c r="CK556" s="8"/>
      <c r="CL556" s="8"/>
      <c r="CM556" s="8"/>
      <c r="CN556" s="8"/>
      <c r="CO556" s="8"/>
      <c r="CP556" s="8"/>
      <c r="CQ556" s="8"/>
      <c r="CR556" s="8"/>
      <c r="CS556" s="8"/>
      <c r="CT556" s="8"/>
      <c r="CU556" s="8"/>
      <c r="CV556" s="8"/>
      <c r="CW556" s="8"/>
      <c r="CX556" s="8"/>
      <c r="CY556" s="8"/>
      <c r="CZ556" s="8"/>
      <c r="DA556" s="8"/>
      <c r="DB556" s="8"/>
      <c r="DC556" s="8"/>
      <c r="DD556" s="8"/>
      <c r="DE556" s="8"/>
      <c r="DF556" s="8"/>
      <c r="DG556" s="8"/>
      <c r="DH556" s="8"/>
      <c r="DI556" s="8"/>
      <c r="DJ556" s="8"/>
      <c r="DK556" s="8"/>
      <c r="DL556" s="8"/>
      <c r="DM556" s="8"/>
      <c r="DN556" s="8"/>
      <c r="DO556" s="8"/>
      <c r="DP556" s="8"/>
      <c r="DQ556" s="8"/>
      <c r="DR556" s="8"/>
      <c r="DS556" s="8"/>
      <c r="DT556" s="8"/>
      <c r="DU556" s="8"/>
      <c r="DV556" s="8"/>
      <c r="DW556" s="8"/>
      <c r="DX556" s="8"/>
      <c r="DY556" s="8"/>
      <c r="DZ556" s="8"/>
      <c r="EA556" s="8"/>
      <c r="EB556" s="8"/>
      <c r="EC556" s="8"/>
      <c r="ED556" s="8"/>
      <c r="EE556" s="8"/>
      <c r="EF556" s="8"/>
      <c r="EG556" s="8"/>
      <c r="EH556" s="8"/>
      <c r="EI556" s="8"/>
      <c r="EJ556" s="8"/>
      <c r="EK556" s="8"/>
      <c r="EL556" s="8"/>
      <c r="EM556" s="8"/>
      <c r="EN556" s="8"/>
      <c r="EO556" s="8"/>
      <c r="EP556" s="8"/>
      <c r="EQ556" s="8"/>
      <c r="ER556" s="8"/>
      <c r="ES556" s="8"/>
      <c r="ET556" s="8"/>
      <c r="EU556" s="8"/>
      <c r="EV556" s="8"/>
      <c r="EW556" s="8"/>
      <c r="EX556" s="8"/>
      <c r="EY556" s="8"/>
      <c r="EZ556" s="8"/>
      <c r="FA556" s="8"/>
      <c r="FB556" s="8"/>
      <c r="FC556" s="8"/>
      <c r="FD556" s="8"/>
      <c r="FE556" s="8"/>
      <c r="FF556" s="8"/>
      <c r="FG556" s="8"/>
      <c r="FH556" s="8"/>
      <c r="FI556" s="8"/>
      <c r="FJ556" s="8"/>
    </row>
    <row r="557" spans="1:166" s="9" customFormat="1" ht="12" customHeight="1">
      <c r="A557" s="2" t="s">
        <v>354</v>
      </c>
      <c r="B557" s="2"/>
      <c r="C557" s="44">
        <v>7.0069999999999997</v>
      </c>
      <c r="D557" s="3" t="s">
        <v>328</v>
      </c>
      <c r="E557" s="3"/>
      <c r="F557" s="5">
        <v>5108.1000000000004</v>
      </c>
      <c r="G557" s="5">
        <v>2.2999999999999998</v>
      </c>
      <c r="H557" s="5">
        <v>1409.7</v>
      </c>
      <c r="I557" s="5">
        <v>27</v>
      </c>
      <c r="J557" s="12">
        <v>72.403000000000006</v>
      </c>
      <c r="K557" s="138">
        <v>0.91300000000000003</v>
      </c>
      <c r="L557" s="138">
        <v>7.3000000000000001E-3</v>
      </c>
      <c r="M557" s="6">
        <v>30.69</v>
      </c>
      <c r="N557" s="6">
        <v>0.77</v>
      </c>
      <c r="O557" s="138">
        <v>0.24443000000000001</v>
      </c>
      <c r="P557" s="138">
        <v>5.3E-3</v>
      </c>
      <c r="Q557" s="6">
        <v>0.31208999999999998</v>
      </c>
      <c r="R557" s="4"/>
      <c r="S557" s="4">
        <v>419</v>
      </c>
      <c r="T557" s="4">
        <v>28</v>
      </c>
      <c r="U557" s="4">
        <v>419</v>
      </c>
      <c r="V557" s="4">
        <v>27</v>
      </c>
      <c r="W557" s="4">
        <v>419</v>
      </c>
      <c r="X557" s="12">
        <v>28</v>
      </c>
      <c r="Y557" s="6">
        <v>0.98901098901098905</v>
      </c>
      <c r="Z557" s="7"/>
      <c r="AA557" s="4">
        <v>400</v>
      </c>
      <c r="AB557" s="4">
        <v>170</v>
      </c>
      <c r="AC557" s="4">
        <v>440</v>
      </c>
      <c r="AD557" s="4">
        <v>39</v>
      </c>
      <c r="AE557" s="5">
        <v>519</v>
      </c>
      <c r="AF557" s="5">
        <v>39</v>
      </c>
      <c r="AG557" s="4">
        <v>462</v>
      </c>
      <c r="AH557" s="4">
        <v>44</v>
      </c>
      <c r="AI557" s="4">
        <v>426</v>
      </c>
      <c r="AJ557" s="4">
        <v>27</v>
      </c>
      <c r="AK557" s="4">
        <v>443</v>
      </c>
      <c r="AL557" s="4">
        <v>31</v>
      </c>
      <c r="AM557" s="4">
        <v>428</v>
      </c>
      <c r="AN557" s="4">
        <v>29</v>
      </c>
      <c r="AO557" s="4">
        <v>405</v>
      </c>
      <c r="AP557" s="4">
        <v>31</v>
      </c>
      <c r="AQ557" s="4">
        <v>437</v>
      </c>
      <c r="AR557" s="4">
        <v>30</v>
      </c>
      <c r="AS557" s="4">
        <v>439</v>
      </c>
      <c r="AT557" s="4">
        <v>26</v>
      </c>
      <c r="AU557" s="4">
        <v>417</v>
      </c>
      <c r="AV557" s="4">
        <v>41</v>
      </c>
      <c r="AW557" s="4">
        <v>434</v>
      </c>
      <c r="AX557" s="4">
        <v>33</v>
      </c>
      <c r="AY557" s="4">
        <v>416</v>
      </c>
      <c r="AZ557" s="4">
        <v>26</v>
      </c>
      <c r="BA557" s="4">
        <v>425</v>
      </c>
      <c r="BB557" s="4">
        <v>34</v>
      </c>
      <c r="BC557" s="4">
        <v>434</v>
      </c>
      <c r="BD557" s="4">
        <v>32</v>
      </c>
      <c r="BE557" s="4">
        <v>419</v>
      </c>
      <c r="BF557" s="4">
        <v>22</v>
      </c>
      <c r="BG557" s="4">
        <v>452</v>
      </c>
      <c r="BH557" s="5">
        <v>28</v>
      </c>
      <c r="BI557" s="5">
        <v>435</v>
      </c>
      <c r="BJ557" s="12">
        <v>28</v>
      </c>
      <c r="BK557" s="4">
        <v>444</v>
      </c>
      <c r="BL557" s="5">
        <v>36</v>
      </c>
      <c r="BM557" s="4">
        <v>422</v>
      </c>
      <c r="BN557" s="4">
        <v>53</v>
      </c>
      <c r="BO557" s="4">
        <v>427</v>
      </c>
      <c r="BP557" s="4">
        <v>33</v>
      </c>
      <c r="BQ557" s="5">
        <v>450</v>
      </c>
      <c r="BR557" s="4">
        <v>28</v>
      </c>
      <c r="BS557" s="5">
        <v>455</v>
      </c>
      <c r="BT557" s="4">
        <v>29</v>
      </c>
      <c r="BU557" s="4">
        <v>454</v>
      </c>
      <c r="BV557" s="4">
        <v>35</v>
      </c>
      <c r="BW557" s="4">
        <v>436</v>
      </c>
      <c r="BX557" s="4">
        <v>37</v>
      </c>
      <c r="BY557" s="4"/>
      <c r="BZ557" s="49"/>
      <c r="CA557" s="8"/>
      <c r="CB557" s="8"/>
      <c r="CC557" s="8"/>
      <c r="CD557" s="8"/>
      <c r="CE557" s="8"/>
      <c r="CF557" s="8"/>
      <c r="CG557" s="8"/>
      <c r="CH557" s="8"/>
      <c r="CI557" s="8"/>
      <c r="CJ557" s="8"/>
      <c r="CK557" s="8"/>
      <c r="CL557" s="8"/>
      <c r="CM557" s="8"/>
      <c r="CN557" s="8"/>
      <c r="CO557" s="8"/>
      <c r="CP557" s="8"/>
      <c r="CQ557" s="8"/>
      <c r="CR557" s="8"/>
      <c r="CS557" s="8"/>
      <c r="CT557" s="8"/>
      <c r="CU557" s="8"/>
      <c r="CV557" s="8"/>
      <c r="CW557" s="8"/>
      <c r="CX557" s="8"/>
      <c r="CY557" s="8"/>
      <c r="CZ557" s="8"/>
      <c r="DA557" s="8"/>
      <c r="DB557" s="8"/>
      <c r="DC557" s="8"/>
      <c r="DD557" s="8"/>
      <c r="DE557" s="8"/>
      <c r="DF557" s="8"/>
      <c r="DG557" s="8"/>
      <c r="DH557" s="8"/>
      <c r="DI557" s="8"/>
      <c r="DJ557" s="8"/>
      <c r="DK557" s="8"/>
      <c r="DL557" s="8"/>
      <c r="DM557" s="8"/>
      <c r="DN557" s="8"/>
      <c r="DO557" s="8"/>
      <c r="DP557" s="8"/>
      <c r="DQ557" s="8"/>
      <c r="DR557" s="8"/>
      <c r="DS557" s="8"/>
      <c r="DT557" s="8"/>
      <c r="DU557" s="8"/>
      <c r="DV557" s="8"/>
      <c r="DW557" s="8"/>
      <c r="DX557" s="8"/>
      <c r="DY557" s="8"/>
      <c r="DZ557" s="8"/>
      <c r="EA557" s="8"/>
      <c r="EB557" s="8"/>
      <c r="EC557" s="8"/>
      <c r="ED557" s="8"/>
      <c r="EE557" s="8"/>
      <c r="EF557" s="8"/>
      <c r="EG557" s="8"/>
      <c r="EH557" s="8"/>
      <c r="EI557" s="8"/>
      <c r="EJ557" s="8"/>
      <c r="EK557" s="8"/>
      <c r="EL557" s="8"/>
      <c r="EM557" s="8"/>
      <c r="EN557" s="8"/>
      <c r="EO557" s="8"/>
      <c r="EP557" s="8"/>
      <c r="EQ557" s="8"/>
      <c r="ER557" s="8"/>
      <c r="ES557" s="8"/>
      <c r="ET557" s="8"/>
      <c r="EU557" s="8"/>
      <c r="EV557" s="8"/>
      <c r="EW557" s="8"/>
      <c r="EX557" s="8"/>
      <c r="EY557" s="8"/>
      <c r="EZ557" s="8"/>
      <c r="FA557" s="8"/>
      <c r="FB557" s="8"/>
      <c r="FC557" s="8"/>
      <c r="FD557" s="8"/>
      <c r="FE557" s="8"/>
      <c r="FF557" s="8"/>
      <c r="FG557" s="8"/>
      <c r="FH557" s="8"/>
      <c r="FI557" s="8"/>
      <c r="FJ557" s="8"/>
    </row>
    <row r="558" spans="1:166" s="9" customFormat="1" ht="12" customHeight="1">
      <c r="A558" s="2" t="s">
        <v>355</v>
      </c>
      <c r="B558" s="2"/>
      <c r="C558" s="44">
        <v>7.1189999999999998</v>
      </c>
      <c r="D558" s="3" t="s">
        <v>328</v>
      </c>
      <c r="E558" s="3"/>
      <c r="F558" s="5">
        <v>5108.5</v>
      </c>
      <c r="G558" s="5">
        <v>3.4</v>
      </c>
      <c r="H558" s="5">
        <v>1414</v>
      </c>
      <c r="I558" s="5">
        <v>27</v>
      </c>
      <c r="J558" s="12">
        <v>72.320999999999998</v>
      </c>
      <c r="K558" s="138">
        <v>0.91269999999999996</v>
      </c>
      <c r="L558" s="138">
        <v>7.7000000000000002E-3</v>
      </c>
      <c r="M558" s="6">
        <v>30.78</v>
      </c>
      <c r="N558" s="6">
        <v>0.78</v>
      </c>
      <c r="O558" s="138">
        <v>0.24526000000000001</v>
      </c>
      <c r="P558" s="138">
        <v>5.3E-3</v>
      </c>
      <c r="Q558" s="6">
        <v>0.31929000000000002</v>
      </c>
      <c r="R558" s="4"/>
      <c r="S558" s="4">
        <v>425</v>
      </c>
      <c r="T558" s="4">
        <v>18</v>
      </c>
      <c r="U558" s="4">
        <v>424</v>
      </c>
      <c r="V558" s="4">
        <v>18</v>
      </c>
      <c r="W558" s="4">
        <v>425</v>
      </c>
      <c r="X558" s="12">
        <v>18</v>
      </c>
      <c r="Y558" s="6">
        <v>0.98692810457516345</v>
      </c>
      <c r="Z558" s="7"/>
      <c r="AA558" s="4">
        <v>420</v>
      </c>
      <c r="AB558" s="4">
        <v>130</v>
      </c>
      <c r="AC558" s="4">
        <v>448</v>
      </c>
      <c r="AD558" s="4">
        <v>46</v>
      </c>
      <c r="AE558" s="5">
        <v>515</v>
      </c>
      <c r="AF558" s="5">
        <v>27</v>
      </c>
      <c r="AG558" s="4">
        <v>464</v>
      </c>
      <c r="AH558" s="4">
        <v>28</v>
      </c>
      <c r="AI558" s="4">
        <v>439</v>
      </c>
      <c r="AJ558" s="4">
        <v>20</v>
      </c>
      <c r="AK558" s="4">
        <v>455</v>
      </c>
      <c r="AL558" s="4">
        <v>28</v>
      </c>
      <c r="AM558" s="4">
        <v>446</v>
      </c>
      <c r="AN558" s="4">
        <v>21</v>
      </c>
      <c r="AO558" s="4">
        <v>434</v>
      </c>
      <c r="AP558" s="4">
        <v>21</v>
      </c>
      <c r="AQ558" s="4">
        <v>460</v>
      </c>
      <c r="AR558" s="4">
        <v>45</v>
      </c>
      <c r="AS558" s="4">
        <v>449</v>
      </c>
      <c r="AT558" s="4">
        <v>20</v>
      </c>
      <c r="AU558" s="4">
        <v>443</v>
      </c>
      <c r="AV558" s="4">
        <v>26</v>
      </c>
      <c r="AW558" s="4">
        <v>426</v>
      </c>
      <c r="AX558" s="4">
        <v>15</v>
      </c>
      <c r="AY558" s="4">
        <v>439</v>
      </c>
      <c r="AZ558" s="4">
        <v>21</v>
      </c>
      <c r="BA558" s="4">
        <v>437</v>
      </c>
      <c r="BB558" s="4">
        <v>29</v>
      </c>
      <c r="BC558" s="4">
        <v>460</v>
      </c>
      <c r="BD558" s="4">
        <v>34</v>
      </c>
      <c r="BE558" s="4">
        <v>441</v>
      </c>
      <c r="BF558" s="4">
        <v>27</v>
      </c>
      <c r="BG558" s="4">
        <v>442</v>
      </c>
      <c r="BH558" s="5">
        <v>38</v>
      </c>
      <c r="BI558" s="5">
        <v>439</v>
      </c>
      <c r="BJ558" s="12">
        <v>33</v>
      </c>
      <c r="BK558" s="4">
        <v>430</v>
      </c>
      <c r="BL558" s="5">
        <v>31</v>
      </c>
      <c r="BM558" s="4">
        <v>437</v>
      </c>
      <c r="BN558" s="4">
        <v>50</v>
      </c>
      <c r="BO558" s="4">
        <v>430</v>
      </c>
      <c r="BP558" s="4">
        <v>44</v>
      </c>
      <c r="BQ558" s="5">
        <v>453</v>
      </c>
      <c r="BR558" s="4">
        <v>19</v>
      </c>
      <c r="BS558" s="5">
        <v>459</v>
      </c>
      <c r="BT558" s="4">
        <v>20</v>
      </c>
      <c r="BU558" s="4">
        <v>459</v>
      </c>
      <c r="BV558" s="4">
        <v>40</v>
      </c>
      <c r="BW558" s="4">
        <v>447</v>
      </c>
      <c r="BX558" s="4">
        <v>28</v>
      </c>
      <c r="BY558" s="4"/>
      <c r="BZ558" s="49"/>
      <c r="CA558" s="8"/>
      <c r="CB558" s="8"/>
      <c r="CC558" s="8"/>
      <c r="CD558" s="8"/>
      <c r="CE558" s="8"/>
      <c r="CF558" s="8"/>
      <c r="CG558" s="8"/>
      <c r="CH558" s="8"/>
      <c r="CI558" s="8"/>
      <c r="CJ558" s="8"/>
      <c r="CK558" s="8"/>
      <c r="CL558" s="8"/>
      <c r="CM558" s="8"/>
      <c r="CN558" s="8"/>
      <c r="CO558" s="8"/>
      <c r="CP558" s="8"/>
      <c r="CQ558" s="8"/>
      <c r="CR558" s="8"/>
      <c r="CS558" s="8"/>
      <c r="CT558" s="8"/>
      <c r="CU558" s="8"/>
      <c r="CV558" s="8"/>
      <c r="CW558" s="8"/>
      <c r="CX558" s="8"/>
      <c r="CY558" s="8"/>
      <c r="CZ558" s="8"/>
      <c r="DA558" s="8"/>
      <c r="DB558" s="8"/>
      <c r="DC558" s="8"/>
      <c r="DD558" s="8"/>
      <c r="DE558" s="8"/>
      <c r="DF558" s="8"/>
      <c r="DG558" s="8"/>
      <c r="DH558" s="8"/>
      <c r="DI558" s="8"/>
      <c r="DJ558" s="8"/>
      <c r="DK558" s="8"/>
      <c r="DL558" s="8"/>
      <c r="DM558" s="8"/>
      <c r="DN558" s="8"/>
      <c r="DO558" s="8"/>
      <c r="DP558" s="8"/>
      <c r="DQ558" s="8"/>
      <c r="DR558" s="8"/>
      <c r="DS558" s="8"/>
      <c r="DT558" s="8"/>
      <c r="DU558" s="8"/>
      <c r="DV558" s="8"/>
      <c r="DW558" s="8"/>
      <c r="DX558" s="8"/>
      <c r="DY558" s="8"/>
      <c r="DZ558" s="8"/>
      <c r="EA558" s="8"/>
      <c r="EB558" s="8"/>
      <c r="EC558" s="8"/>
      <c r="ED558" s="8"/>
      <c r="EE558" s="8"/>
      <c r="EF558" s="8"/>
      <c r="EG558" s="8"/>
      <c r="EH558" s="8"/>
      <c r="EI558" s="8"/>
      <c r="EJ558" s="8"/>
      <c r="EK558" s="8"/>
      <c r="EL558" s="8"/>
      <c r="EM558" s="8"/>
      <c r="EN558" s="8"/>
      <c r="EO558" s="8"/>
      <c r="EP558" s="8"/>
      <c r="EQ558" s="8"/>
      <c r="ER558" s="8"/>
      <c r="ES558" s="8"/>
      <c r="ET558" s="8"/>
      <c r="EU558" s="8"/>
      <c r="EV558" s="8"/>
      <c r="EW558" s="8"/>
      <c r="EX558" s="8"/>
      <c r="EY558" s="8"/>
      <c r="EZ558" s="8"/>
      <c r="FA558" s="8"/>
      <c r="FB558" s="8"/>
      <c r="FC558" s="8"/>
      <c r="FD558" s="8"/>
      <c r="FE558" s="8"/>
      <c r="FF558" s="8"/>
      <c r="FG558" s="8"/>
      <c r="FH558" s="8"/>
      <c r="FI558" s="8"/>
      <c r="FJ558" s="8"/>
    </row>
    <row r="559" spans="1:166" s="9" customFormat="1" ht="12" customHeight="1">
      <c r="A559" s="2" t="s">
        <v>356</v>
      </c>
      <c r="B559" s="2"/>
      <c r="C559" s="44">
        <v>7.3259999999999996</v>
      </c>
      <c r="D559" s="3" t="s">
        <v>328</v>
      </c>
      <c r="E559" s="3"/>
      <c r="F559" s="5">
        <v>5110</v>
      </c>
      <c r="G559" s="5">
        <v>3.4</v>
      </c>
      <c r="H559" s="5">
        <v>1418.9</v>
      </c>
      <c r="I559" s="5">
        <v>27</v>
      </c>
      <c r="J559" s="12">
        <v>72.233999999999995</v>
      </c>
      <c r="K559" s="138">
        <v>0.91290000000000004</v>
      </c>
      <c r="L559" s="138">
        <v>6.8999999999999999E-3</v>
      </c>
      <c r="M559" s="6">
        <v>30.91</v>
      </c>
      <c r="N559" s="6">
        <v>0.77</v>
      </c>
      <c r="O559" s="138">
        <v>0.2462</v>
      </c>
      <c r="P559" s="138">
        <v>5.3E-3</v>
      </c>
      <c r="Q559" s="6">
        <v>0.26552999999999999</v>
      </c>
      <c r="R559" s="4"/>
      <c r="S559" s="4">
        <v>424</v>
      </c>
      <c r="T559" s="4">
        <v>24</v>
      </c>
      <c r="U559" s="4">
        <v>426</v>
      </c>
      <c r="V559" s="4">
        <v>25</v>
      </c>
      <c r="W559" s="4">
        <v>424</v>
      </c>
      <c r="X559" s="12">
        <v>24</v>
      </c>
      <c r="Y559" s="6">
        <v>0.98903508771929827</v>
      </c>
      <c r="Z559" s="7"/>
      <c r="AA559" s="4">
        <v>410</v>
      </c>
      <c r="AB559" s="4">
        <v>110</v>
      </c>
      <c r="AC559" s="4">
        <v>458</v>
      </c>
      <c r="AD559" s="4">
        <v>26</v>
      </c>
      <c r="AE559" s="5">
        <v>534</v>
      </c>
      <c r="AF559" s="5">
        <v>56</v>
      </c>
      <c r="AG559" s="4">
        <v>471</v>
      </c>
      <c r="AH559" s="4">
        <v>26</v>
      </c>
      <c r="AI559" s="4">
        <v>442</v>
      </c>
      <c r="AJ559" s="4">
        <v>27</v>
      </c>
      <c r="AK559" s="4">
        <v>453</v>
      </c>
      <c r="AL559" s="4">
        <v>35</v>
      </c>
      <c r="AM559" s="4">
        <v>456</v>
      </c>
      <c r="AN559" s="4">
        <v>26</v>
      </c>
      <c r="AO559" s="4">
        <v>435</v>
      </c>
      <c r="AP559" s="4">
        <v>34</v>
      </c>
      <c r="AQ559" s="4">
        <v>445</v>
      </c>
      <c r="AR559" s="4">
        <v>32</v>
      </c>
      <c r="AS559" s="4">
        <v>443</v>
      </c>
      <c r="AT559" s="4">
        <v>30</v>
      </c>
      <c r="AU559" s="4">
        <v>451</v>
      </c>
      <c r="AV559" s="4">
        <v>39</v>
      </c>
      <c r="AW559" s="4">
        <v>439</v>
      </c>
      <c r="AX559" s="4">
        <v>24</v>
      </c>
      <c r="AY559" s="4">
        <v>446</v>
      </c>
      <c r="AZ559" s="4">
        <v>39</v>
      </c>
      <c r="BA559" s="4">
        <v>452</v>
      </c>
      <c r="BB559" s="4">
        <v>30</v>
      </c>
      <c r="BC559" s="4">
        <v>445</v>
      </c>
      <c r="BD559" s="4">
        <v>23</v>
      </c>
      <c r="BE559" s="4">
        <v>430</v>
      </c>
      <c r="BF559" s="4">
        <v>30</v>
      </c>
      <c r="BG559" s="4">
        <v>445</v>
      </c>
      <c r="BH559" s="5">
        <v>32</v>
      </c>
      <c r="BI559" s="5">
        <v>433</v>
      </c>
      <c r="BJ559" s="12">
        <v>29</v>
      </c>
      <c r="BK559" s="4">
        <v>450</v>
      </c>
      <c r="BL559" s="5">
        <v>34</v>
      </c>
      <c r="BM559" s="4">
        <v>462</v>
      </c>
      <c r="BN559" s="4">
        <v>80</v>
      </c>
      <c r="BO559" s="4">
        <v>456</v>
      </c>
      <c r="BP559" s="4">
        <v>36</v>
      </c>
      <c r="BQ559" s="5">
        <v>451</v>
      </c>
      <c r="BR559" s="4">
        <v>27</v>
      </c>
      <c r="BS559" s="5">
        <v>456</v>
      </c>
      <c r="BT559" s="4">
        <v>28</v>
      </c>
      <c r="BU559" s="4">
        <v>474</v>
      </c>
      <c r="BV559" s="4">
        <v>38</v>
      </c>
      <c r="BW559" s="4">
        <v>432</v>
      </c>
      <c r="BX559" s="4">
        <v>25</v>
      </c>
      <c r="BY559" s="4"/>
      <c r="BZ559" s="49"/>
      <c r="CA559" s="8"/>
      <c r="CB559" s="8"/>
      <c r="CC559" s="8"/>
      <c r="CD559" s="8"/>
      <c r="CE559" s="8"/>
      <c r="CF559" s="8"/>
      <c r="CG559" s="8"/>
      <c r="CH559" s="8"/>
      <c r="CI559" s="8"/>
      <c r="CJ559" s="8"/>
      <c r="CK559" s="8"/>
      <c r="CL559" s="8"/>
      <c r="CM559" s="8"/>
      <c r="CN559" s="8"/>
      <c r="CO559" s="8"/>
      <c r="CP559" s="8"/>
      <c r="CQ559" s="8"/>
      <c r="CR559" s="8"/>
      <c r="CS559" s="8"/>
      <c r="CT559" s="8"/>
      <c r="CU559" s="8"/>
      <c r="CV559" s="8"/>
      <c r="CW559" s="8"/>
      <c r="CX559" s="8"/>
      <c r="CY559" s="8"/>
      <c r="CZ559" s="8"/>
      <c r="DA559" s="8"/>
      <c r="DB559" s="8"/>
      <c r="DC559" s="8"/>
      <c r="DD559" s="8"/>
      <c r="DE559" s="8"/>
      <c r="DF559" s="8"/>
      <c r="DG559" s="8"/>
      <c r="DH559" s="8"/>
      <c r="DI559" s="8"/>
      <c r="DJ559" s="8"/>
      <c r="DK559" s="8"/>
      <c r="DL559" s="8"/>
      <c r="DM559" s="8"/>
      <c r="DN559" s="8"/>
      <c r="DO559" s="8"/>
      <c r="DP559" s="8"/>
      <c r="DQ559" s="8"/>
      <c r="DR559" s="8"/>
      <c r="DS559" s="8"/>
      <c r="DT559" s="8"/>
      <c r="DU559" s="8"/>
      <c r="DV559" s="8"/>
      <c r="DW559" s="8"/>
      <c r="DX559" s="8"/>
      <c r="DY559" s="8"/>
      <c r="DZ559" s="8"/>
      <c r="EA559" s="8"/>
      <c r="EB559" s="8"/>
      <c r="EC559" s="8"/>
      <c r="ED559" s="8"/>
      <c r="EE559" s="8"/>
      <c r="EF559" s="8"/>
      <c r="EG559" s="8"/>
      <c r="EH559" s="8"/>
      <c r="EI559" s="8"/>
      <c r="EJ559" s="8"/>
      <c r="EK559" s="8"/>
      <c r="EL559" s="8"/>
      <c r="EM559" s="8"/>
      <c r="EN559" s="8"/>
      <c r="EO559" s="8"/>
      <c r="EP559" s="8"/>
      <c r="EQ559" s="8"/>
      <c r="ER559" s="8"/>
      <c r="ES559" s="8"/>
      <c r="ET559" s="8"/>
      <c r="EU559" s="8"/>
      <c r="EV559" s="8"/>
      <c r="EW559" s="8"/>
      <c r="EX559" s="8"/>
      <c r="EY559" s="8"/>
      <c r="EZ559" s="8"/>
      <c r="FA559" s="8"/>
      <c r="FB559" s="8"/>
      <c r="FC559" s="8"/>
      <c r="FD559" s="8"/>
      <c r="FE559" s="8"/>
      <c r="FF559" s="8"/>
      <c r="FG559" s="8"/>
      <c r="FH559" s="8"/>
      <c r="FI559" s="8"/>
      <c r="FJ559" s="8"/>
    </row>
    <row r="560" spans="1:166" s="9" customFormat="1" ht="12" customHeight="1">
      <c r="A560" s="2" t="s">
        <v>357</v>
      </c>
      <c r="B560" s="2"/>
      <c r="C560" s="44">
        <v>7.0090000000000003</v>
      </c>
      <c r="D560" s="3" t="s">
        <v>328</v>
      </c>
      <c r="E560" s="3"/>
      <c r="F560" s="5">
        <v>5107.6000000000004</v>
      </c>
      <c r="G560" s="5">
        <v>3.2</v>
      </c>
      <c r="H560" s="5">
        <v>1410.1</v>
      </c>
      <c r="I560" s="5">
        <v>27</v>
      </c>
      <c r="J560" s="12">
        <v>72.391999999999996</v>
      </c>
      <c r="K560" s="138">
        <v>0.9123</v>
      </c>
      <c r="L560" s="138">
        <v>7.4999999999999997E-3</v>
      </c>
      <c r="M560" s="6">
        <v>30.69</v>
      </c>
      <c r="N560" s="6">
        <v>0.78</v>
      </c>
      <c r="O560" s="138">
        <v>0.24451000000000001</v>
      </c>
      <c r="P560" s="138">
        <v>5.1999999999999998E-3</v>
      </c>
      <c r="Q560" s="6">
        <v>0.32580999999999999</v>
      </c>
      <c r="R560" s="4"/>
      <c r="S560" s="4">
        <v>432</v>
      </c>
      <c r="T560" s="4">
        <v>37</v>
      </c>
      <c r="U560" s="4">
        <v>431</v>
      </c>
      <c r="V560" s="4">
        <v>36</v>
      </c>
      <c r="W560" s="4">
        <v>432</v>
      </c>
      <c r="X560" s="12">
        <v>37</v>
      </c>
      <c r="Y560" s="6">
        <v>0.98717948717948723</v>
      </c>
      <c r="Z560" s="7"/>
      <c r="AA560" s="4">
        <v>410</v>
      </c>
      <c r="AB560" s="4">
        <v>180</v>
      </c>
      <c r="AC560" s="4">
        <v>451</v>
      </c>
      <c r="AD560" s="4">
        <v>30</v>
      </c>
      <c r="AE560" s="5">
        <v>526</v>
      </c>
      <c r="AF560" s="5">
        <v>51</v>
      </c>
      <c r="AG560" s="4">
        <v>473</v>
      </c>
      <c r="AH560" s="4">
        <v>44</v>
      </c>
      <c r="AI560" s="4">
        <v>445</v>
      </c>
      <c r="AJ560" s="4">
        <v>36</v>
      </c>
      <c r="AK560" s="4">
        <v>459</v>
      </c>
      <c r="AL560" s="4">
        <v>45</v>
      </c>
      <c r="AM560" s="4">
        <v>453</v>
      </c>
      <c r="AN560" s="4">
        <v>31</v>
      </c>
      <c r="AO560" s="4">
        <v>432</v>
      </c>
      <c r="AP560" s="4">
        <v>38</v>
      </c>
      <c r="AQ560" s="4">
        <v>450</v>
      </c>
      <c r="AR560" s="4">
        <v>41</v>
      </c>
      <c r="AS560" s="4">
        <v>456</v>
      </c>
      <c r="AT560" s="4">
        <v>43</v>
      </c>
      <c r="AU560" s="4">
        <v>482</v>
      </c>
      <c r="AV560" s="4">
        <v>41</v>
      </c>
      <c r="AW560" s="4">
        <v>450</v>
      </c>
      <c r="AX560" s="4">
        <v>40</v>
      </c>
      <c r="AY560" s="4">
        <v>460</v>
      </c>
      <c r="AZ560" s="4">
        <v>37</v>
      </c>
      <c r="BA560" s="4">
        <v>454</v>
      </c>
      <c r="BB560" s="4">
        <v>38</v>
      </c>
      <c r="BC560" s="4">
        <v>470</v>
      </c>
      <c r="BD560" s="4">
        <v>47</v>
      </c>
      <c r="BE560" s="4">
        <v>438</v>
      </c>
      <c r="BF560" s="4">
        <v>34</v>
      </c>
      <c r="BG560" s="4">
        <v>468</v>
      </c>
      <c r="BH560" s="5">
        <v>37</v>
      </c>
      <c r="BI560" s="5">
        <v>444</v>
      </c>
      <c r="BJ560" s="12">
        <v>34</v>
      </c>
      <c r="BK560" s="4">
        <v>439</v>
      </c>
      <c r="BL560" s="5">
        <v>43</v>
      </c>
      <c r="BM560" s="4">
        <v>482</v>
      </c>
      <c r="BN560" s="4">
        <v>68</v>
      </c>
      <c r="BO560" s="4">
        <v>448</v>
      </c>
      <c r="BP560" s="4">
        <v>54</v>
      </c>
      <c r="BQ560" s="5">
        <v>462</v>
      </c>
      <c r="BR560" s="4">
        <v>40</v>
      </c>
      <c r="BS560" s="5">
        <v>468</v>
      </c>
      <c r="BT560" s="4">
        <v>42</v>
      </c>
      <c r="BU560" s="4">
        <v>461</v>
      </c>
      <c r="BV560" s="4">
        <v>39</v>
      </c>
      <c r="BW560" s="4">
        <v>451</v>
      </c>
      <c r="BX560" s="4">
        <v>52</v>
      </c>
      <c r="BY560" s="4"/>
      <c r="BZ560" s="49"/>
      <c r="CA560" s="8"/>
      <c r="CB560" s="8"/>
      <c r="CC560" s="8"/>
      <c r="CD560" s="8"/>
      <c r="CE560" s="8"/>
      <c r="CF560" s="8"/>
      <c r="CG560" s="8"/>
      <c r="CH560" s="8"/>
      <c r="CI560" s="8"/>
      <c r="CJ560" s="8"/>
      <c r="CK560" s="8"/>
      <c r="CL560" s="8"/>
      <c r="CM560" s="8"/>
      <c r="CN560" s="8"/>
      <c r="CO560" s="8"/>
      <c r="CP560" s="8"/>
      <c r="CQ560" s="8"/>
      <c r="CR560" s="8"/>
      <c r="CS560" s="8"/>
      <c r="CT560" s="8"/>
      <c r="CU560" s="8"/>
      <c r="CV560" s="8"/>
      <c r="CW560" s="8"/>
      <c r="CX560" s="8"/>
      <c r="CY560" s="8"/>
      <c r="CZ560" s="8"/>
      <c r="DA560" s="8"/>
      <c r="DB560" s="8"/>
      <c r="DC560" s="8"/>
      <c r="DD560" s="8"/>
      <c r="DE560" s="8"/>
      <c r="DF560" s="8"/>
      <c r="DG560" s="8"/>
      <c r="DH560" s="8"/>
      <c r="DI560" s="8"/>
      <c r="DJ560" s="8"/>
      <c r="DK560" s="8"/>
      <c r="DL560" s="8"/>
      <c r="DM560" s="8"/>
      <c r="DN560" s="8"/>
      <c r="DO560" s="8"/>
      <c r="DP560" s="8"/>
      <c r="DQ560" s="8"/>
      <c r="DR560" s="8"/>
      <c r="DS560" s="8"/>
      <c r="DT560" s="8"/>
      <c r="DU560" s="8"/>
      <c r="DV560" s="8"/>
      <c r="DW560" s="8"/>
      <c r="DX560" s="8"/>
      <c r="DY560" s="8"/>
      <c r="DZ560" s="8"/>
      <c r="EA560" s="8"/>
      <c r="EB560" s="8"/>
      <c r="EC560" s="8"/>
      <c r="ED560" s="8"/>
      <c r="EE560" s="8"/>
      <c r="EF560" s="8"/>
      <c r="EG560" s="8"/>
      <c r="EH560" s="8"/>
      <c r="EI560" s="8"/>
      <c r="EJ560" s="8"/>
      <c r="EK560" s="8"/>
      <c r="EL560" s="8"/>
      <c r="EM560" s="8"/>
      <c r="EN560" s="8"/>
      <c r="EO560" s="8"/>
      <c r="EP560" s="8"/>
      <c r="EQ560" s="8"/>
      <c r="ER560" s="8"/>
      <c r="ES560" s="8"/>
      <c r="ET560" s="8"/>
      <c r="EU560" s="8"/>
      <c r="EV560" s="8"/>
      <c r="EW560" s="8"/>
      <c r="EX560" s="8"/>
      <c r="EY560" s="8"/>
      <c r="EZ560" s="8"/>
      <c r="FA560" s="8"/>
      <c r="FB560" s="8"/>
      <c r="FC560" s="8"/>
      <c r="FD560" s="8"/>
      <c r="FE560" s="8"/>
      <c r="FF560" s="8"/>
      <c r="FG560" s="8"/>
      <c r="FH560" s="8"/>
      <c r="FI560" s="8"/>
      <c r="FJ560" s="8"/>
    </row>
    <row r="561" spans="1:166" s="9" customFormat="1" ht="12" customHeight="1">
      <c r="A561" s="2" t="s">
        <v>358</v>
      </c>
      <c r="B561" s="2"/>
      <c r="C561" s="44">
        <v>7.0110000000000001</v>
      </c>
      <c r="D561" s="3" t="s">
        <v>328</v>
      </c>
      <c r="E561" s="3"/>
      <c r="F561" s="5">
        <v>5106.5</v>
      </c>
      <c r="G561" s="5">
        <v>3.1</v>
      </c>
      <c r="H561" s="5">
        <v>1409.8</v>
      </c>
      <c r="I561" s="5">
        <v>27</v>
      </c>
      <c r="J561" s="12">
        <v>72.393000000000001</v>
      </c>
      <c r="K561" s="138">
        <v>0.91200000000000003</v>
      </c>
      <c r="L561" s="138">
        <v>6.8999999999999999E-3</v>
      </c>
      <c r="M561" s="6">
        <v>30.68</v>
      </c>
      <c r="N561" s="6">
        <v>0.77</v>
      </c>
      <c r="O561" s="138">
        <v>0.24445</v>
      </c>
      <c r="P561" s="138">
        <v>5.1999999999999998E-3</v>
      </c>
      <c r="Q561" s="6">
        <v>0.11108999999999999</v>
      </c>
      <c r="R561" s="4"/>
      <c r="S561" s="4">
        <v>396</v>
      </c>
      <c r="T561" s="4">
        <v>26</v>
      </c>
      <c r="U561" s="4">
        <v>395</v>
      </c>
      <c r="V561" s="4">
        <v>25</v>
      </c>
      <c r="W561" s="4">
        <v>396</v>
      </c>
      <c r="X561" s="12">
        <v>26</v>
      </c>
      <c r="Y561" s="6">
        <v>0.99302325581395345</v>
      </c>
      <c r="Z561" s="7"/>
      <c r="AA561" s="4">
        <v>420</v>
      </c>
      <c r="AB561" s="4">
        <v>150</v>
      </c>
      <c r="AC561" s="4">
        <v>435</v>
      </c>
      <c r="AD561" s="4">
        <v>28</v>
      </c>
      <c r="AE561" s="5">
        <v>472</v>
      </c>
      <c r="AF561" s="5">
        <v>33</v>
      </c>
      <c r="AG561" s="4">
        <v>432</v>
      </c>
      <c r="AH561" s="4">
        <v>29</v>
      </c>
      <c r="AI561" s="4">
        <v>409</v>
      </c>
      <c r="AJ561" s="4">
        <v>31</v>
      </c>
      <c r="AK561" s="4">
        <v>416</v>
      </c>
      <c r="AL561" s="4">
        <v>34</v>
      </c>
      <c r="AM561" s="4">
        <v>415</v>
      </c>
      <c r="AN561" s="4">
        <v>33</v>
      </c>
      <c r="AO561" s="4">
        <v>407</v>
      </c>
      <c r="AP561" s="4">
        <v>35</v>
      </c>
      <c r="AQ561" s="4">
        <v>418</v>
      </c>
      <c r="AR561" s="4">
        <v>37</v>
      </c>
      <c r="AS561" s="4">
        <v>413</v>
      </c>
      <c r="AT561" s="4">
        <v>34</v>
      </c>
      <c r="AU561" s="4">
        <v>420</v>
      </c>
      <c r="AV561" s="4">
        <v>20</v>
      </c>
      <c r="AW561" s="4">
        <v>400</v>
      </c>
      <c r="AX561" s="4">
        <v>31</v>
      </c>
      <c r="AY561" s="4">
        <v>397</v>
      </c>
      <c r="AZ561" s="4">
        <v>24</v>
      </c>
      <c r="BA561" s="4">
        <v>425</v>
      </c>
      <c r="BB561" s="4">
        <v>24</v>
      </c>
      <c r="BC561" s="4">
        <v>433</v>
      </c>
      <c r="BD561" s="4">
        <v>35</v>
      </c>
      <c r="BE561" s="4">
        <v>409</v>
      </c>
      <c r="BF561" s="4">
        <v>20</v>
      </c>
      <c r="BG561" s="4">
        <v>418</v>
      </c>
      <c r="BH561" s="5">
        <v>30</v>
      </c>
      <c r="BI561" s="5">
        <v>401</v>
      </c>
      <c r="BJ561" s="12">
        <v>33</v>
      </c>
      <c r="BK561" s="4">
        <v>424</v>
      </c>
      <c r="BL561" s="5">
        <v>36</v>
      </c>
      <c r="BM561" s="4">
        <v>389</v>
      </c>
      <c r="BN561" s="4">
        <v>50</v>
      </c>
      <c r="BO561" s="4">
        <v>408</v>
      </c>
      <c r="BP561" s="4">
        <v>32</v>
      </c>
      <c r="BQ561" s="5">
        <v>427</v>
      </c>
      <c r="BR561" s="4">
        <v>30</v>
      </c>
      <c r="BS561" s="5">
        <v>430</v>
      </c>
      <c r="BT561" s="4">
        <v>30</v>
      </c>
      <c r="BU561" s="4">
        <v>454</v>
      </c>
      <c r="BV561" s="4">
        <v>39</v>
      </c>
      <c r="BW561" s="4">
        <v>400</v>
      </c>
      <c r="BX561" s="4">
        <v>35</v>
      </c>
      <c r="BY561" s="4"/>
      <c r="BZ561" s="49"/>
      <c r="CA561" s="8"/>
      <c r="CB561" s="8"/>
      <c r="CC561" s="8"/>
      <c r="CD561" s="8"/>
      <c r="CE561" s="8"/>
      <c r="CF561" s="8"/>
      <c r="CG561" s="8"/>
      <c r="CH561" s="8"/>
      <c r="CI561" s="8"/>
      <c r="CJ561" s="8"/>
      <c r="CK561" s="8"/>
      <c r="CL561" s="8"/>
      <c r="CM561" s="8"/>
      <c r="CN561" s="8"/>
      <c r="CO561" s="8"/>
      <c r="CP561" s="8"/>
      <c r="CQ561" s="8"/>
      <c r="CR561" s="8"/>
      <c r="CS561" s="8"/>
      <c r="CT561" s="8"/>
      <c r="CU561" s="8"/>
      <c r="CV561" s="8"/>
      <c r="CW561" s="8"/>
      <c r="CX561" s="8"/>
      <c r="CY561" s="8"/>
      <c r="CZ561" s="8"/>
      <c r="DA561" s="8"/>
      <c r="DB561" s="8"/>
      <c r="DC561" s="8"/>
      <c r="DD561" s="8"/>
      <c r="DE561" s="8"/>
      <c r="DF561" s="8"/>
      <c r="DG561" s="8"/>
      <c r="DH561" s="8"/>
      <c r="DI561" s="8"/>
      <c r="DJ561" s="8"/>
      <c r="DK561" s="8"/>
      <c r="DL561" s="8"/>
      <c r="DM561" s="8"/>
      <c r="DN561" s="8"/>
      <c r="DO561" s="8"/>
      <c r="DP561" s="8"/>
      <c r="DQ561" s="8"/>
      <c r="DR561" s="8"/>
      <c r="DS561" s="8"/>
      <c r="DT561" s="8"/>
      <c r="DU561" s="8"/>
      <c r="DV561" s="8"/>
      <c r="DW561" s="8"/>
      <c r="DX561" s="8"/>
      <c r="DY561" s="8"/>
      <c r="DZ561" s="8"/>
      <c r="EA561" s="8"/>
      <c r="EB561" s="8"/>
      <c r="EC561" s="8"/>
      <c r="ED561" s="8"/>
      <c r="EE561" s="8"/>
      <c r="EF561" s="8"/>
      <c r="EG561" s="8"/>
      <c r="EH561" s="8"/>
      <c r="EI561" s="8"/>
      <c r="EJ561" s="8"/>
      <c r="EK561" s="8"/>
      <c r="EL561" s="8"/>
      <c r="EM561" s="8"/>
      <c r="EN561" s="8"/>
      <c r="EO561" s="8"/>
      <c r="EP561" s="8"/>
      <c r="EQ561" s="8"/>
      <c r="ER561" s="8"/>
      <c r="ES561" s="8"/>
      <c r="ET561" s="8"/>
      <c r="EU561" s="8"/>
      <c r="EV561" s="8"/>
      <c r="EW561" s="8"/>
      <c r="EX561" s="8"/>
      <c r="EY561" s="8"/>
      <c r="EZ561" s="8"/>
      <c r="FA561" s="8"/>
      <c r="FB561" s="8"/>
      <c r="FC561" s="8"/>
      <c r="FD561" s="8"/>
      <c r="FE561" s="8"/>
      <c r="FF561" s="8"/>
      <c r="FG561" s="8"/>
      <c r="FH561" s="8"/>
      <c r="FI561" s="8"/>
      <c r="FJ561" s="8"/>
    </row>
    <row r="562" spans="1:166" s="9" customFormat="1" ht="12" customHeight="1">
      <c r="A562" s="2" t="s">
        <v>359</v>
      </c>
      <c r="B562" s="2"/>
      <c r="C562" s="44">
        <v>7.31</v>
      </c>
      <c r="D562" s="3" t="s">
        <v>328</v>
      </c>
      <c r="E562" s="3"/>
      <c r="F562" s="5">
        <v>5107.8</v>
      </c>
      <c r="G562" s="5">
        <v>2.4</v>
      </c>
      <c r="H562" s="5">
        <v>1407.8</v>
      </c>
      <c r="I562" s="5">
        <v>27</v>
      </c>
      <c r="J562" s="12">
        <v>72.438000000000002</v>
      </c>
      <c r="K562" s="138">
        <v>0.91139999999999999</v>
      </c>
      <c r="L562" s="138">
        <v>6.1999999999999998E-3</v>
      </c>
      <c r="M562" s="6">
        <v>30.63</v>
      </c>
      <c r="N562" s="6">
        <v>0.76</v>
      </c>
      <c r="O562" s="138">
        <v>0.24407000000000001</v>
      </c>
      <c r="P562" s="138">
        <v>5.1999999999999998E-3</v>
      </c>
      <c r="Q562" s="6">
        <v>0.33023999999999998</v>
      </c>
      <c r="R562" s="4"/>
      <c r="S562" s="4">
        <v>440</v>
      </c>
      <c r="T562" s="4">
        <v>18</v>
      </c>
      <c r="U562" s="4">
        <v>441</v>
      </c>
      <c r="V562" s="4">
        <v>19</v>
      </c>
      <c r="W562" s="4">
        <v>440</v>
      </c>
      <c r="X562" s="12">
        <v>18</v>
      </c>
      <c r="Y562" s="6">
        <v>0.98742138364779874</v>
      </c>
      <c r="Z562" s="7"/>
      <c r="AA562" s="4">
        <v>410</v>
      </c>
      <c r="AB562" s="4">
        <v>180</v>
      </c>
      <c r="AC562" s="4">
        <v>452</v>
      </c>
      <c r="AD562" s="4">
        <v>36</v>
      </c>
      <c r="AE562" s="5">
        <v>528</v>
      </c>
      <c r="AF562" s="5">
        <v>35</v>
      </c>
      <c r="AG562" s="4">
        <v>474</v>
      </c>
      <c r="AH562" s="4">
        <v>29</v>
      </c>
      <c r="AI562" s="4">
        <v>448</v>
      </c>
      <c r="AJ562" s="4">
        <v>19</v>
      </c>
      <c r="AK562" s="4">
        <v>451</v>
      </c>
      <c r="AL562" s="4">
        <v>26</v>
      </c>
      <c r="AM562" s="4">
        <v>455</v>
      </c>
      <c r="AN562" s="4">
        <v>21</v>
      </c>
      <c r="AO562" s="4">
        <v>434</v>
      </c>
      <c r="AP562" s="4">
        <v>24</v>
      </c>
      <c r="AQ562" s="4">
        <v>462</v>
      </c>
      <c r="AR562" s="4">
        <v>27</v>
      </c>
      <c r="AS562" s="4">
        <v>446</v>
      </c>
      <c r="AT562" s="4">
        <v>22</v>
      </c>
      <c r="AU562" s="4">
        <v>470</v>
      </c>
      <c r="AV562" s="4">
        <v>36</v>
      </c>
      <c r="AW562" s="4">
        <v>449</v>
      </c>
      <c r="AX562" s="4">
        <v>29</v>
      </c>
      <c r="AY562" s="4">
        <v>441</v>
      </c>
      <c r="AZ562" s="4">
        <v>31</v>
      </c>
      <c r="BA562" s="4">
        <v>457</v>
      </c>
      <c r="BB562" s="4">
        <v>24</v>
      </c>
      <c r="BC562" s="4">
        <v>460</v>
      </c>
      <c r="BD562" s="4">
        <v>21</v>
      </c>
      <c r="BE562" s="4">
        <v>449</v>
      </c>
      <c r="BF562" s="4">
        <v>34</v>
      </c>
      <c r="BG562" s="4">
        <v>450</v>
      </c>
      <c r="BH562" s="5">
        <v>27</v>
      </c>
      <c r="BI562" s="5">
        <v>439</v>
      </c>
      <c r="BJ562" s="12">
        <v>23</v>
      </c>
      <c r="BK562" s="4">
        <v>462</v>
      </c>
      <c r="BL562" s="5">
        <v>36</v>
      </c>
      <c r="BM562" s="4">
        <v>449</v>
      </c>
      <c r="BN562" s="4">
        <v>46</v>
      </c>
      <c r="BO562" s="4">
        <v>418</v>
      </c>
      <c r="BP562" s="4">
        <v>20</v>
      </c>
      <c r="BQ562" s="5">
        <v>471</v>
      </c>
      <c r="BR562" s="4">
        <v>20</v>
      </c>
      <c r="BS562" s="5">
        <v>477</v>
      </c>
      <c r="BT562" s="4">
        <v>20</v>
      </c>
      <c r="BU562" s="4">
        <v>459</v>
      </c>
      <c r="BV562" s="4">
        <v>29</v>
      </c>
      <c r="BW562" s="4">
        <v>455</v>
      </c>
      <c r="BX562" s="4">
        <v>22</v>
      </c>
      <c r="BY562" s="4"/>
      <c r="BZ562" s="49"/>
      <c r="CA562" s="8"/>
      <c r="CB562" s="8"/>
      <c r="CC562" s="8"/>
      <c r="CD562" s="8"/>
      <c r="CE562" s="8"/>
      <c r="CF562" s="8"/>
      <c r="CG562" s="8"/>
      <c r="CH562" s="8"/>
      <c r="CI562" s="8"/>
      <c r="CJ562" s="8"/>
      <c r="CK562" s="8"/>
      <c r="CL562" s="8"/>
      <c r="CM562" s="8"/>
      <c r="CN562" s="8"/>
      <c r="CO562" s="8"/>
      <c r="CP562" s="8"/>
      <c r="CQ562" s="8"/>
      <c r="CR562" s="8"/>
      <c r="CS562" s="8"/>
      <c r="CT562" s="8"/>
      <c r="CU562" s="8"/>
      <c r="CV562" s="8"/>
      <c r="CW562" s="8"/>
      <c r="CX562" s="8"/>
      <c r="CY562" s="8"/>
      <c r="CZ562" s="8"/>
      <c r="DA562" s="8"/>
      <c r="DB562" s="8"/>
      <c r="DC562" s="8"/>
      <c r="DD562" s="8"/>
      <c r="DE562" s="8"/>
      <c r="DF562" s="8"/>
      <c r="DG562" s="8"/>
      <c r="DH562" s="8"/>
      <c r="DI562" s="8"/>
      <c r="DJ562" s="8"/>
      <c r="DK562" s="8"/>
      <c r="DL562" s="8"/>
      <c r="DM562" s="8"/>
      <c r="DN562" s="8"/>
      <c r="DO562" s="8"/>
      <c r="DP562" s="8"/>
      <c r="DQ562" s="8"/>
      <c r="DR562" s="8"/>
      <c r="DS562" s="8"/>
      <c r="DT562" s="8"/>
      <c r="DU562" s="8"/>
      <c r="DV562" s="8"/>
      <c r="DW562" s="8"/>
      <c r="DX562" s="8"/>
      <c r="DY562" s="8"/>
      <c r="DZ562" s="8"/>
      <c r="EA562" s="8"/>
      <c r="EB562" s="8"/>
      <c r="EC562" s="8"/>
      <c r="ED562" s="8"/>
      <c r="EE562" s="8"/>
      <c r="EF562" s="8"/>
      <c r="EG562" s="8"/>
      <c r="EH562" s="8"/>
      <c r="EI562" s="8"/>
      <c r="EJ562" s="8"/>
      <c r="EK562" s="8"/>
      <c r="EL562" s="8"/>
      <c r="EM562" s="8"/>
      <c r="EN562" s="8"/>
      <c r="EO562" s="8"/>
      <c r="EP562" s="8"/>
      <c r="EQ562" s="8"/>
      <c r="ER562" s="8"/>
      <c r="ES562" s="8"/>
      <c r="ET562" s="8"/>
      <c r="EU562" s="8"/>
      <c r="EV562" s="8"/>
      <c r="EW562" s="8"/>
      <c r="EX562" s="8"/>
      <c r="EY562" s="8"/>
      <c r="EZ562" s="8"/>
      <c r="FA562" s="8"/>
      <c r="FB562" s="8"/>
      <c r="FC562" s="8"/>
      <c r="FD562" s="8"/>
      <c r="FE562" s="8"/>
      <c r="FF562" s="8"/>
      <c r="FG562" s="8"/>
      <c r="FH562" s="8"/>
      <c r="FI562" s="8"/>
      <c r="FJ562" s="8"/>
    </row>
    <row r="563" spans="1:166" s="9" customFormat="1" ht="12" customHeight="1">
      <c r="A563" s="2" t="s">
        <v>360</v>
      </c>
      <c r="B563" s="2"/>
      <c r="C563" s="44">
        <v>7.15</v>
      </c>
      <c r="D563" s="3" t="s">
        <v>328</v>
      </c>
      <c r="E563" s="3"/>
      <c r="F563" s="5">
        <v>5106.2</v>
      </c>
      <c r="G563" s="5">
        <v>3.1</v>
      </c>
      <c r="H563" s="5">
        <v>1406.8</v>
      </c>
      <c r="I563" s="5">
        <v>27</v>
      </c>
      <c r="J563" s="12">
        <v>72.45</v>
      </c>
      <c r="K563" s="138">
        <v>0.91159999999999997</v>
      </c>
      <c r="L563" s="138">
        <v>7.1000000000000004E-3</v>
      </c>
      <c r="M563" s="6">
        <v>30.62</v>
      </c>
      <c r="N563" s="6">
        <v>0.77</v>
      </c>
      <c r="O563" s="138">
        <v>0.24387</v>
      </c>
      <c r="P563" s="138">
        <v>5.1999999999999998E-3</v>
      </c>
      <c r="Q563" s="6">
        <v>0.14931</v>
      </c>
      <c r="R563" s="4"/>
      <c r="S563" s="4">
        <v>451</v>
      </c>
      <c r="T563" s="4">
        <v>40</v>
      </c>
      <c r="U563" s="4">
        <v>452</v>
      </c>
      <c r="V563" s="4">
        <v>40</v>
      </c>
      <c r="W563" s="4">
        <v>451</v>
      </c>
      <c r="X563" s="12">
        <v>40</v>
      </c>
      <c r="Y563" s="6">
        <v>0.98981670061099791</v>
      </c>
      <c r="Z563" s="7"/>
      <c r="AA563" s="4">
        <v>410</v>
      </c>
      <c r="AB563" s="4">
        <v>150</v>
      </c>
      <c r="AC563" s="4">
        <v>464</v>
      </c>
      <c r="AD563" s="4">
        <v>51</v>
      </c>
      <c r="AE563" s="5">
        <v>533</v>
      </c>
      <c r="AF563" s="5">
        <v>51</v>
      </c>
      <c r="AG563" s="4">
        <v>480</v>
      </c>
      <c r="AH563" s="4">
        <v>55</v>
      </c>
      <c r="AI563" s="4">
        <v>466</v>
      </c>
      <c r="AJ563" s="4">
        <v>46</v>
      </c>
      <c r="AK563" s="4">
        <v>506</v>
      </c>
      <c r="AL563" s="4">
        <v>55</v>
      </c>
      <c r="AM563" s="4">
        <v>465</v>
      </c>
      <c r="AN563" s="4">
        <v>45</v>
      </c>
      <c r="AO563" s="4">
        <v>452</v>
      </c>
      <c r="AP563" s="4">
        <v>47</v>
      </c>
      <c r="AQ563" s="4">
        <v>455</v>
      </c>
      <c r="AR563" s="4">
        <v>48</v>
      </c>
      <c r="AS563" s="4">
        <v>466</v>
      </c>
      <c r="AT563" s="4">
        <v>41</v>
      </c>
      <c r="AU563" s="4">
        <v>482</v>
      </c>
      <c r="AV563" s="4">
        <v>57</v>
      </c>
      <c r="AW563" s="4">
        <v>487</v>
      </c>
      <c r="AX563" s="4">
        <v>44</v>
      </c>
      <c r="AY563" s="4">
        <v>462</v>
      </c>
      <c r="AZ563" s="4">
        <v>46</v>
      </c>
      <c r="BA563" s="4">
        <v>472</v>
      </c>
      <c r="BB563" s="4">
        <v>46</v>
      </c>
      <c r="BC563" s="4">
        <v>462</v>
      </c>
      <c r="BD563" s="4">
        <v>52</v>
      </c>
      <c r="BE563" s="4">
        <v>474</v>
      </c>
      <c r="BF563" s="4">
        <v>54</v>
      </c>
      <c r="BG563" s="4">
        <v>483</v>
      </c>
      <c r="BH563" s="5">
        <v>58</v>
      </c>
      <c r="BI563" s="5">
        <v>449</v>
      </c>
      <c r="BJ563" s="12">
        <v>39</v>
      </c>
      <c r="BK563" s="4">
        <v>489</v>
      </c>
      <c r="BL563" s="5">
        <v>47</v>
      </c>
      <c r="BM563" s="4">
        <v>471</v>
      </c>
      <c r="BN563" s="4">
        <v>46</v>
      </c>
      <c r="BO563" s="4">
        <v>451</v>
      </c>
      <c r="BP563" s="4">
        <v>60</v>
      </c>
      <c r="BQ563" s="5">
        <v>486</v>
      </c>
      <c r="BR563" s="4">
        <v>46</v>
      </c>
      <c r="BS563" s="5">
        <v>491</v>
      </c>
      <c r="BT563" s="4">
        <v>46</v>
      </c>
      <c r="BU563" s="4">
        <v>509</v>
      </c>
      <c r="BV563" s="4">
        <v>53</v>
      </c>
      <c r="BW563" s="4">
        <v>477</v>
      </c>
      <c r="BX563" s="4">
        <v>52</v>
      </c>
      <c r="BY563" s="4"/>
      <c r="BZ563" s="49"/>
      <c r="CA563" s="8"/>
      <c r="CB563" s="8"/>
      <c r="CC563" s="8"/>
      <c r="CD563" s="8"/>
      <c r="CE563" s="8"/>
      <c r="CF563" s="8"/>
      <c r="CG563" s="8"/>
      <c r="CH563" s="8"/>
      <c r="CI563" s="8"/>
      <c r="CJ563" s="8"/>
      <c r="CK563" s="8"/>
      <c r="CL563" s="8"/>
      <c r="CM563" s="8"/>
      <c r="CN563" s="8"/>
      <c r="CO563" s="8"/>
      <c r="CP563" s="8"/>
      <c r="CQ563" s="8"/>
      <c r="CR563" s="8"/>
      <c r="CS563" s="8"/>
      <c r="CT563" s="8"/>
      <c r="CU563" s="8"/>
      <c r="CV563" s="8"/>
      <c r="CW563" s="8"/>
      <c r="CX563" s="8"/>
      <c r="CY563" s="8"/>
      <c r="CZ563" s="8"/>
      <c r="DA563" s="8"/>
      <c r="DB563" s="8"/>
      <c r="DC563" s="8"/>
      <c r="DD563" s="8"/>
      <c r="DE563" s="8"/>
      <c r="DF563" s="8"/>
      <c r="DG563" s="8"/>
      <c r="DH563" s="8"/>
      <c r="DI563" s="8"/>
      <c r="DJ563" s="8"/>
      <c r="DK563" s="8"/>
      <c r="DL563" s="8"/>
      <c r="DM563" s="8"/>
      <c r="DN563" s="8"/>
      <c r="DO563" s="8"/>
      <c r="DP563" s="8"/>
      <c r="DQ563" s="8"/>
      <c r="DR563" s="8"/>
      <c r="DS563" s="8"/>
      <c r="DT563" s="8"/>
      <c r="DU563" s="8"/>
      <c r="DV563" s="8"/>
      <c r="DW563" s="8"/>
      <c r="DX563" s="8"/>
      <c r="DY563" s="8"/>
      <c r="DZ563" s="8"/>
      <c r="EA563" s="8"/>
      <c r="EB563" s="8"/>
      <c r="EC563" s="8"/>
      <c r="ED563" s="8"/>
      <c r="EE563" s="8"/>
      <c r="EF563" s="8"/>
      <c r="EG563" s="8"/>
      <c r="EH563" s="8"/>
      <c r="EI563" s="8"/>
      <c r="EJ563" s="8"/>
      <c r="EK563" s="8"/>
      <c r="EL563" s="8"/>
      <c r="EM563" s="8"/>
      <c r="EN563" s="8"/>
      <c r="EO563" s="8"/>
      <c r="EP563" s="8"/>
      <c r="EQ563" s="8"/>
      <c r="ER563" s="8"/>
      <c r="ES563" s="8"/>
      <c r="ET563" s="8"/>
      <c r="EU563" s="8"/>
      <c r="EV563" s="8"/>
      <c r="EW563" s="8"/>
      <c r="EX563" s="8"/>
      <c r="EY563" s="8"/>
      <c r="EZ563" s="8"/>
      <c r="FA563" s="8"/>
      <c r="FB563" s="8"/>
      <c r="FC563" s="8"/>
      <c r="FD563" s="8"/>
      <c r="FE563" s="8"/>
      <c r="FF563" s="8"/>
      <c r="FG563" s="8"/>
      <c r="FH563" s="8"/>
      <c r="FI563" s="8"/>
      <c r="FJ563" s="8"/>
    </row>
    <row r="564" spans="1:166" s="9" customFormat="1" ht="12" customHeight="1">
      <c r="A564" s="2" t="s">
        <v>361</v>
      </c>
      <c r="B564" s="2"/>
      <c r="C564" s="44">
        <v>7.07</v>
      </c>
      <c r="D564" s="3" t="s">
        <v>328</v>
      </c>
      <c r="E564" s="3"/>
      <c r="F564" s="5">
        <v>5104.3</v>
      </c>
      <c r="G564" s="5">
        <v>1.8</v>
      </c>
      <c r="H564" s="5">
        <v>1412.7</v>
      </c>
      <c r="I564" s="5">
        <v>27</v>
      </c>
      <c r="J564" s="12">
        <v>72.316999999999993</v>
      </c>
      <c r="K564" s="138">
        <v>0.91</v>
      </c>
      <c r="L564" s="138">
        <v>6.6E-3</v>
      </c>
      <c r="M564" s="6">
        <v>30.72</v>
      </c>
      <c r="N564" s="6">
        <v>0.77</v>
      </c>
      <c r="O564" s="138">
        <v>0.24501999999999999</v>
      </c>
      <c r="P564" s="138">
        <v>5.3E-3</v>
      </c>
      <c r="Q564" s="6">
        <v>0.3024</v>
      </c>
      <c r="R564" s="4"/>
      <c r="S564" s="4">
        <v>424</v>
      </c>
      <c r="T564" s="4">
        <v>35</v>
      </c>
      <c r="U564" s="4">
        <v>424</v>
      </c>
      <c r="V564" s="4">
        <v>33</v>
      </c>
      <c r="W564" s="4">
        <v>424</v>
      </c>
      <c r="X564" s="12">
        <v>35</v>
      </c>
      <c r="Y564" s="6">
        <v>0.98698481561822127</v>
      </c>
      <c r="Z564" s="7"/>
      <c r="AA564" s="4">
        <v>430</v>
      </c>
      <c r="AB564" s="4">
        <v>160</v>
      </c>
      <c r="AC564" s="4">
        <v>440</v>
      </c>
      <c r="AD564" s="4">
        <v>43</v>
      </c>
      <c r="AE564" s="5">
        <v>523</v>
      </c>
      <c r="AF564" s="5">
        <v>53</v>
      </c>
      <c r="AG564" s="4">
        <v>460</v>
      </c>
      <c r="AH564" s="4">
        <v>46</v>
      </c>
      <c r="AI564" s="4">
        <v>443</v>
      </c>
      <c r="AJ564" s="4">
        <v>30</v>
      </c>
      <c r="AK564" s="4">
        <v>456</v>
      </c>
      <c r="AL564" s="4">
        <v>40</v>
      </c>
      <c r="AM564" s="4">
        <v>454</v>
      </c>
      <c r="AN564" s="4">
        <v>31</v>
      </c>
      <c r="AO564" s="4">
        <v>434</v>
      </c>
      <c r="AP564" s="4">
        <v>29</v>
      </c>
      <c r="AQ564" s="4">
        <v>465</v>
      </c>
      <c r="AR564" s="4">
        <v>47</v>
      </c>
      <c r="AS564" s="4">
        <v>454</v>
      </c>
      <c r="AT564" s="4">
        <v>30</v>
      </c>
      <c r="AU564" s="4">
        <v>448</v>
      </c>
      <c r="AV564" s="4">
        <v>41</v>
      </c>
      <c r="AW564" s="4">
        <v>434</v>
      </c>
      <c r="AX564" s="4">
        <v>25</v>
      </c>
      <c r="AY564" s="4">
        <v>439</v>
      </c>
      <c r="AZ564" s="4">
        <v>32</v>
      </c>
      <c r="BA564" s="4">
        <v>441</v>
      </c>
      <c r="BB564" s="4">
        <v>37</v>
      </c>
      <c r="BC564" s="4">
        <v>460</v>
      </c>
      <c r="BD564" s="4">
        <v>44</v>
      </c>
      <c r="BE564" s="4">
        <v>436</v>
      </c>
      <c r="BF564" s="4">
        <v>41</v>
      </c>
      <c r="BG564" s="4">
        <v>455</v>
      </c>
      <c r="BH564" s="5">
        <v>35</v>
      </c>
      <c r="BI564" s="5">
        <v>442</v>
      </c>
      <c r="BJ564" s="12">
        <v>33</v>
      </c>
      <c r="BK564" s="4">
        <v>446</v>
      </c>
      <c r="BL564" s="5">
        <v>32</v>
      </c>
      <c r="BM564" s="4">
        <v>478</v>
      </c>
      <c r="BN564" s="4">
        <v>81</v>
      </c>
      <c r="BO564" s="4">
        <v>458</v>
      </c>
      <c r="BP564" s="4">
        <v>37</v>
      </c>
      <c r="BQ564" s="5">
        <v>455</v>
      </c>
      <c r="BR564" s="4">
        <v>38</v>
      </c>
      <c r="BS564" s="5">
        <v>461</v>
      </c>
      <c r="BT564" s="4">
        <v>39</v>
      </c>
      <c r="BU564" s="4">
        <v>469</v>
      </c>
      <c r="BV564" s="4">
        <v>39</v>
      </c>
      <c r="BW564" s="4">
        <v>443</v>
      </c>
      <c r="BX564" s="4">
        <v>31</v>
      </c>
      <c r="BY564" s="4"/>
      <c r="BZ564" s="49"/>
      <c r="CA564" s="8"/>
      <c r="CB564" s="8"/>
      <c r="CC564" s="8"/>
      <c r="CD564" s="8"/>
      <c r="CE564" s="8"/>
      <c r="CF564" s="8"/>
      <c r="CG564" s="8"/>
      <c r="CH564" s="8"/>
      <c r="CI564" s="8"/>
      <c r="CJ564" s="8"/>
      <c r="CK564" s="8"/>
      <c r="CL564" s="8"/>
      <c r="CM564" s="8"/>
      <c r="CN564" s="8"/>
      <c r="CO564" s="8"/>
      <c r="CP564" s="8"/>
      <c r="CQ564" s="8"/>
      <c r="CR564" s="8"/>
      <c r="CS564" s="8"/>
      <c r="CT564" s="8"/>
      <c r="CU564" s="8"/>
      <c r="CV564" s="8"/>
      <c r="CW564" s="8"/>
      <c r="CX564" s="8"/>
      <c r="CY564" s="8"/>
      <c r="CZ564" s="8"/>
      <c r="DA564" s="8"/>
      <c r="DB564" s="8"/>
      <c r="DC564" s="8"/>
      <c r="DD564" s="8"/>
      <c r="DE564" s="8"/>
      <c r="DF564" s="8"/>
      <c r="DG564" s="8"/>
      <c r="DH564" s="8"/>
      <c r="DI564" s="8"/>
      <c r="DJ564" s="8"/>
      <c r="DK564" s="8"/>
      <c r="DL564" s="8"/>
      <c r="DM564" s="8"/>
      <c r="DN564" s="8"/>
      <c r="DO564" s="8"/>
      <c r="DP564" s="8"/>
      <c r="DQ564" s="8"/>
      <c r="DR564" s="8"/>
      <c r="DS564" s="8"/>
      <c r="DT564" s="8"/>
      <c r="DU564" s="8"/>
      <c r="DV564" s="8"/>
      <c r="DW564" s="8"/>
      <c r="DX564" s="8"/>
      <c r="DY564" s="8"/>
      <c r="DZ564" s="8"/>
      <c r="EA564" s="8"/>
      <c r="EB564" s="8"/>
      <c r="EC564" s="8"/>
      <c r="ED564" s="8"/>
      <c r="EE564" s="8"/>
      <c r="EF564" s="8"/>
      <c r="EG564" s="8"/>
      <c r="EH564" s="8"/>
      <c r="EI564" s="8"/>
      <c r="EJ564" s="8"/>
      <c r="EK564" s="8"/>
      <c r="EL564" s="8"/>
      <c r="EM564" s="8"/>
      <c r="EN564" s="8"/>
      <c r="EO564" s="8"/>
      <c r="EP564" s="8"/>
      <c r="EQ564" s="8"/>
      <c r="ER564" s="8"/>
      <c r="ES564" s="8"/>
      <c r="ET564" s="8"/>
      <c r="EU564" s="8"/>
      <c r="EV564" s="8"/>
      <c r="EW564" s="8"/>
      <c r="EX564" s="8"/>
      <c r="EY564" s="8"/>
      <c r="EZ564" s="8"/>
      <c r="FA564" s="8"/>
      <c r="FB564" s="8"/>
      <c r="FC564" s="8"/>
      <c r="FD564" s="8"/>
      <c r="FE564" s="8"/>
      <c r="FF564" s="8"/>
      <c r="FG564" s="8"/>
      <c r="FH564" s="8"/>
      <c r="FI564" s="8"/>
      <c r="FJ564" s="8"/>
    </row>
    <row r="565" spans="1:166" s="9" customFormat="1" ht="12" customHeight="1">
      <c r="A565" s="2" t="s">
        <v>362</v>
      </c>
      <c r="B565" s="2"/>
      <c r="C565" s="44">
        <v>7.0259999999999998</v>
      </c>
      <c r="D565" s="3" t="s">
        <v>328</v>
      </c>
      <c r="E565" s="3"/>
      <c r="F565" s="5">
        <v>5105.3999999999996</v>
      </c>
      <c r="G565" s="5">
        <v>2</v>
      </c>
      <c r="H565" s="5">
        <v>1414.7</v>
      </c>
      <c r="I565" s="5">
        <v>27</v>
      </c>
      <c r="J565" s="12">
        <v>72.305000000000007</v>
      </c>
      <c r="K565" s="138">
        <v>0.91069999999999995</v>
      </c>
      <c r="L565" s="138">
        <v>5.7000000000000002E-3</v>
      </c>
      <c r="M565" s="6">
        <v>30.79</v>
      </c>
      <c r="N565" s="6">
        <v>0.76</v>
      </c>
      <c r="O565" s="138">
        <v>0.24540000000000001</v>
      </c>
      <c r="P565" s="138">
        <v>5.3E-3</v>
      </c>
      <c r="Q565" s="6">
        <v>0.41328999999999999</v>
      </c>
      <c r="R565" s="4"/>
      <c r="S565" s="4">
        <v>427</v>
      </c>
      <c r="T565" s="4">
        <v>31</v>
      </c>
      <c r="U565" s="4">
        <v>427</v>
      </c>
      <c r="V565" s="4">
        <v>30</v>
      </c>
      <c r="W565" s="4">
        <v>427</v>
      </c>
      <c r="X565" s="12">
        <v>31</v>
      </c>
      <c r="Y565" s="6">
        <v>0.98915401301518435</v>
      </c>
      <c r="Z565" s="7"/>
      <c r="AA565" s="4">
        <v>350</v>
      </c>
      <c r="AB565" s="4">
        <v>250</v>
      </c>
      <c r="AC565" s="4">
        <v>445</v>
      </c>
      <c r="AD565" s="4">
        <v>31</v>
      </c>
      <c r="AE565" s="5">
        <v>521</v>
      </c>
      <c r="AF565" s="5">
        <v>45</v>
      </c>
      <c r="AG565" s="4">
        <v>470</v>
      </c>
      <c r="AH565" s="4">
        <v>37</v>
      </c>
      <c r="AI565" s="4">
        <v>440</v>
      </c>
      <c r="AJ565" s="4">
        <v>27</v>
      </c>
      <c r="AK565" s="4">
        <v>456</v>
      </c>
      <c r="AL565" s="4">
        <v>27</v>
      </c>
      <c r="AM565" s="4">
        <v>452</v>
      </c>
      <c r="AN565" s="4">
        <v>30</v>
      </c>
      <c r="AO565" s="4">
        <v>424</v>
      </c>
      <c r="AP565" s="4">
        <v>28</v>
      </c>
      <c r="AQ565" s="4">
        <v>461</v>
      </c>
      <c r="AR565" s="4">
        <v>35</v>
      </c>
      <c r="AS565" s="4">
        <v>448</v>
      </c>
      <c r="AT565" s="4">
        <v>35</v>
      </c>
      <c r="AU565" s="4">
        <v>466</v>
      </c>
      <c r="AV565" s="4">
        <v>40</v>
      </c>
      <c r="AW565" s="4">
        <v>445</v>
      </c>
      <c r="AX565" s="4">
        <v>35</v>
      </c>
      <c r="AY565" s="4">
        <v>445</v>
      </c>
      <c r="AZ565" s="4">
        <v>35</v>
      </c>
      <c r="BA565" s="4">
        <v>466</v>
      </c>
      <c r="BB565" s="4">
        <v>39</v>
      </c>
      <c r="BC565" s="4">
        <v>459</v>
      </c>
      <c r="BD565" s="4">
        <v>29</v>
      </c>
      <c r="BE565" s="4">
        <v>433</v>
      </c>
      <c r="BF565" s="4">
        <v>42</v>
      </c>
      <c r="BG565" s="4">
        <v>449</v>
      </c>
      <c r="BH565" s="5">
        <v>44</v>
      </c>
      <c r="BI565" s="5">
        <v>436</v>
      </c>
      <c r="BJ565" s="12">
        <v>37</v>
      </c>
      <c r="BK565" s="4">
        <v>432</v>
      </c>
      <c r="BL565" s="5">
        <v>31</v>
      </c>
      <c r="BM565" s="4">
        <v>500</v>
      </c>
      <c r="BN565" s="4">
        <v>80</v>
      </c>
      <c r="BO565" s="4">
        <v>436</v>
      </c>
      <c r="BP565" s="4">
        <v>34</v>
      </c>
      <c r="BQ565" s="5">
        <v>456</v>
      </c>
      <c r="BR565" s="4">
        <v>32</v>
      </c>
      <c r="BS565" s="5">
        <v>461</v>
      </c>
      <c r="BT565" s="4">
        <v>32</v>
      </c>
      <c r="BU565" s="4">
        <v>469</v>
      </c>
      <c r="BV565" s="4">
        <v>33</v>
      </c>
      <c r="BW565" s="4">
        <v>464</v>
      </c>
      <c r="BX565" s="4">
        <v>44</v>
      </c>
      <c r="BY565" s="4"/>
      <c r="BZ565" s="49"/>
      <c r="CA565" s="8"/>
      <c r="CB565" s="8"/>
      <c r="CC565" s="8"/>
      <c r="CD565" s="8"/>
      <c r="CE565" s="8"/>
      <c r="CF565" s="8"/>
      <c r="CG565" s="8"/>
      <c r="CH565" s="8"/>
      <c r="CI565" s="8"/>
      <c r="CJ565" s="8"/>
      <c r="CK565" s="8"/>
      <c r="CL565" s="8"/>
      <c r="CM565" s="8"/>
      <c r="CN565" s="8"/>
      <c r="CO565" s="8"/>
      <c r="CP565" s="8"/>
      <c r="CQ565" s="8"/>
      <c r="CR565" s="8"/>
      <c r="CS565" s="8"/>
      <c r="CT565" s="8"/>
      <c r="CU565" s="8"/>
      <c r="CV565" s="8"/>
      <c r="CW565" s="8"/>
      <c r="CX565" s="8"/>
      <c r="CY565" s="8"/>
      <c r="CZ565" s="8"/>
      <c r="DA565" s="8"/>
      <c r="DB565" s="8"/>
      <c r="DC565" s="8"/>
      <c r="DD565" s="8"/>
      <c r="DE565" s="8"/>
      <c r="DF565" s="8"/>
      <c r="DG565" s="8"/>
      <c r="DH565" s="8"/>
      <c r="DI565" s="8"/>
      <c r="DJ565" s="8"/>
      <c r="DK565" s="8"/>
      <c r="DL565" s="8"/>
      <c r="DM565" s="8"/>
      <c r="DN565" s="8"/>
      <c r="DO565" s="8"/>
      <c r="DP565" s="8"/>
      <c r="DQ565" s="8"/>
      <c r="DR565" s="8"/>
      <c r="DS565" s="8"/>
      <c r="DT565" s="8"/>
      <c r="DU565" s="8"/>
      <c r="DV565" s="8"/>
      <c r="DW565" s="8"/>
      <c r="DX565" s="8"/>
      <c r="DY565" s="8"/>
      <c r="DZ565" s="8"/>
      <c r="EA565" s="8"/>
      <c r="EB565" s="8"/>
      <c r="EC565" s="8"/>
      <c r="ED565" s="8"/>
      <c r="EE565" s="8"/>
      <c r="EF565" s="8"/>
      <c r="EG565" s="8"/>
      <c r="EH565" s="8"/>
      <c r="EI565" s="8"/>
      <c r="EJ565" s="8"/>
      <c r="EK565" s="8"/>
      <c r="EL565" s="8"/>
      <c r="EM565" s="8"/>
      <c r="EN565" s="8"/>
      <c r="EO565" s="8"/>
      <c r="EP565" s="8"/>
      <c r="EQ565" s="8"/>
      <c r="ER565" s="8"/>
      <c r="ES565" s="8"/>
      <c r="ET565" s="8"/>
      <c r="EU565" s="8"/>
      <c r="EV565" s="8"/>
      <c r="EW565" s="8"/>
      <c r="EX565" s="8"/>
      <c r="EY565" s="8"/>
      <c r="EZ565" s="8"/>
      <c r="FA565" s="8"/>
      <c r="FB565" s="8"/>
      <c r="FC565" s="8"/>
      <c r="FD565" s="8"/>
      <c r="FE565" s="8"/>
      <c r="FF565" s="8"/>
      <c r="FG565" s="8"/>
      <c r="FH565" s="8"/>
      <c r="FI565" s="8"/>
      <c r="FJ565" s="8"/>
    </row>
    <row r="566" spans="1:166" s="9" customFormat="1" ht="12" customHeight="1">
      <c r="A566" s="2" t="s">
        <v>363</v>
      </c>
      <c r="B566" s="2"/>
      <c r="C566" s="44">
        <v>7.0229999999999997</v>
      </c>
      <c r="D566" s="3" t="s">
        <v>328</v>
      </c>
      <c r="E566" s="3"/>
      <c r="F566" s="5">
        <v>5107.3</v>
      </c>
      <c r="G566" s="5">
        <v>1.9</v>
      </c>
      <c r="H566" s="5">
        <v>1406.5</v>
      </c>
      <c r="I566" s="5">
        <v>27</v>
      </c>
      <c r="J566" s="12">
        <v>72.465000000000003</v>
      </c>
      <c r="K566" s="138">
        <v>0.91269999999999996</v>
      </c>
      <c r="L566" s="138">
        <v>6.6E-3</v>
      </c>
      <c r="M566" s="6">
        <v>30.66</v>
      </c>
      <c r="N566" s="6">
        <v>0.76</v>
      </c>
      <c r="O566" s="138">
        <v>0.24382000000000001</v>
      </c>
      <c r="P566" s="138">
        <v>5.1999999999999998E-3</v>
      </c>
      <c r="Q566" s="6">
        <v>0.20311999999999999</v>
      </c>
      <c r="R566" s="4"/>
      <c r="S566" s="4">
        <v>414</v>
      </c>
      <c r="T566" s="4">
        <v>25</v>
      </c>
      <c r="U566" s="4">
        <v>415</v>
      </c>
      <c r="V566" s="4">
        <v>26</v>
      </c>
      <c r="W566" s="4">
        <v>414</v>
      </c>
      <c r="X566" s="12">
        <v>25</v>
      </c>
      <c r="Y566" s="6">
        <v>1.0088888888888889</v>
      </c>
      <c r="Z566" s="7"/>
      <c r="AA566" s="4">
        <v>430</v>
      </c>
      <c r="AB566" s="4">
        <v>110</v>
      </c>
      <c r="AC566" s="4">
        <v>465</v>
      </c>
      <c r="AD566" s="4">
        <v>36</v>
      </c>
      <c r="AE566" s="5">
        <v>508</v>
      </c>
      <c r="AF566" s="5">
        <v>38</v>
      </c>
      <c r="AG566" s="4">
        <v>456</v>
      </c>
      <c r="AH566" s="4">
        <v>34</v>
      </c>
      <c r="AI566" s="4">
        <v>436</v>
      </c>
      <c r="AJ566" s="4">
        <v>29</v>
      </c>
      <c r="AK566" s="4">
        <v>449</v>
      </c>
      <c r="AL566" s="4">
        <v>42</v>
      </c>
      <c r="AM566" s="4">
        <v>442</v>
      </c>
      <c r="AN566" s="4">
        <v>32</v>
      </c>
      <c r="AO566" s="4">
        <v>430</v>
      </c>
      <c r="AP566" s="4">
        <v>31</v>
      </c>
      <c r="AQ566" s="4">
        <v>466</v>
      </c>
      <c r="AR566" s="4">
        <v>41</v>
      </c>
      <c r="AS566" s="4">
        <v>438</v>
      </c>
      <c r="AT566" s="4">
        <v>39</v>
      </c>
      <c r="AU566" s="4">
        <v>454</v>
      </c>
      <c r="AV566" s="4">
        <v>40</v>
      </c>
      <c r="AW566" s="4">
        <v>447</v>
      </c>
      <c r="AX566" s="4">
        <v>31</v>
      </c>
      <c r="AY566" s="4">
        <v>448</v>
      </c>
      <c r="AZ566" s="4">
        <v>35</v>
      </c>
      <c r="BA566" s="4">
        <v>450</v>
      </c>
      <c r="BB566" s="4">
        <v>29</v>
      </c>
      <c r="BC566" s="4">
        <v>463</v>
      </c>
      <c r="BD566" s="4">
        <v>32</v>
      </c>
      <c r="BE566" s="4">
        <v>436</v>
      </c>
      <c r="BF566" s="4">
        <v>38</v>
      </c>
      <c r="BG566" s="4">
        <v>450</v>
      </c>
      <c r="BH566" s="5">
        <v>36</v>
      </c>
      <c r="BI566" s="5">
        <v>439</v>
      </c>
      <c r="BJ566" s="12">
        <v>31</v>
      </c>
      <c r="BK566" s="4">
        <v>441</v>
      </c>
      <c r="BL566" s="5">
        <v>41</v>
      </c>
      <c r="BM566" s="4">
        <v>432</v>
      </c>
      <c r="BN566" s="4">
        <v>61</v>
      </c>
      <c r="BO566" s="4">
        <v>427</v>
      </c>
      <c r="BP566" s="4">
        <v>38</v>
      </c>
      <c r="BQ566" s="5">
        <v>454</v>
      </c>
      <c r="BR566" s="4">
        <v>28</v>
      </c>
      <c r="BS566" s="5">
        <v>450</v>
      </c>
      <c r="BT566" s="4">
        <v>28</v>
      </c>
      <c r="BU566" s="4">
        <v>459</v>
      </c>
      <c r="BV566" s="4">
        <v>37</v>
      </c>
      <c r="BW566" s="4">
        <v>444</v>
      </c>
      <c r="BX566" s="4">
        <v>38</v>
      </c>
      <c r="BY566" s="4"/>
      <c r="BZ566" s="49"/>
      <c r="CA566" s="8"/>
      <c r="CB566" s="8"/>
      <c r="CC566" s="8"/>
      <c r="CD566" s="8"/>
      <c r="CE566" s="8"/>
      <c r="CF566" s="8"/>
      <c r="CG566" s="8"/>
      <c r="CH566" s="8"/>
      <c r="CI566" s="8"/>
      <c r="CJ566" s="8"/>
      <c r="CK566" s="8"/>
      <c r="CL566" s="8"/>
      <c r="CM566" s="8"/>
      <c r="CN566" s="8"/>
      <c r="CO566" s="8"/>
      <c r="CP566" s="8"/>
      <c r="CQ566" s="8"/>
      <c r="CR566" s="8"/>
      <c r="CS566" s="8"/>
      <c r="CT566" s="8"/>
      <c r="CU566" s="8"/>
      <c r="CV566" s="8"/>
      <c r="CW566" s="8"/>
      <c r="CX566" s="8"/>
      <c r="CY566" s="8"/>
      <c r="CZ566" s="8"/>
      <c r="DA566" s="8"/>
      <c r="DB566" s="8"/>
      <c r="DC566" s="8"/>
      <c r="DD566" s="8"/>
      <c r="DE566" s="8"/>
      <c r="DF566" s="8"/>
      <c r="DG566" s="8"/>
      <c r="DH566" s="8"/>
      <c r="DI566" s="8"/>
      <c r="DJ566" s="8"/>
      <c r="DK566" s="8"/>
      <c r="DL566" s="8"/>
      <c r="DM566" s="8"/>
      <c r="DN566" s="8"/>
      <c r="DO566" s="8"/>
      <c r="DP566" s="8"/>
      <c r="DQ566" s="8"/>
      <c r="DR566" s="8"/>
      <c r="DS566" s="8"/>
      <c r="DT566" s="8"/>
      <c r="DU566" s="8"/>
      <c r="DV566" s="8"/>
      <c r="DW566" s="8"/>
      <c r="DX566" s="8"/>
      <c r="DY566" s="8"/>
      <c r="DZ566" s="8"/>
      <c r="EA566" s="8"/>
      <c r="EB566" s="8"/>
      <c r="EC566" s="8"/>
      <c r="ED566" s="8"/>
      <c r="EE566" s="8"/>
      <c r="EF566" s="8"/>
      <c r="EG566" s="8"/>
      <c r="EH566" s="8"/>
      <c r="EI566" s="8"/>
      <c r="EJ566" s="8"/>
      <c r="EK566" s="8"/>
      <c r="EL566" s="8"/>
      <c r="EM566" s="8"/>
      <c r="EN566" s="8"/>
      <c r="EO566" s="8"/>
      <c r="EP566" s="8"/>
      <c r="EQ566" s="8"/>
      <c r="ER566" s="8"/>
      <c r="ES566" s="8"/>
      <c r="ET566" s="8"/>
      <c r="EU566" s="8"/>
      <c r="EV566" s="8"/>
      <c r="EW566" s="8"/>
      <c r="EX566" s="8"/>
      <c r="EY566" s="8"/>
      <c r="EZ566" s="8"/>
      <c r="FA566" s="8"/>
      <c r="FB566" s="8"/>
      <c r="FC566" s="8"/>
      <c r="FD566" s="8"/>
      <c r="FE566" s="8"/>
      <c r="FF566" s="8"/>
      <c r="FG566" s="8"/>
      <c r="FH566" s="8"/>
      <c r="FI566" s="8"/>
      <c r="FJ566" s="8"/>
    </row>
    <row r="567" spans="1:166" s="9" customFormat="1" ht="12" customHeight="1">
      <c r="A567" s="2" t="s">
        <v>364</v>
      </c>
      <c r="B567" s="2"/>
      <c r="C567" s="44">
        <v>7.0650000000000004</v>
      </c>
      <c r="D567" s="3" t="s">
        <v>328</v>
      </c>
      <c r="E567" s="3"/>
      <c r="F567" s="5">
        <v>5105.3999999999996</v>
      </c>
      <c r="G567" s="5">
        <v>2.2000000000000002</v>
      </c>
      <c r="H567" s="5">
        <v>1415.2</v>
      </c>
      <c r="I567" s="5">
        <v>27</v>
      </c>
      <c r="J567" s="12">
        <v>72.28</v>
      </c>
      <c r="K567" s="138">
        <v>0.90980000000000005</v>
      </c>
      <c r="L567" s="138">
        <v>6.0000000000000001E-3</v>
      </c>
      <c r="M567" s="6">
        <v>30.78</v>
      </c>
      <c r="N567" s="6">
        <v>0.76</v>
      </c>
      <c r="O567" s="138">
        <v>0.2455</v>
      </c>
      <c r="P567" s="138">
        <v>5.3E-3</v>
      </c>
      <c r="Q567" s="6">
        <v>8.8937000000000002E-2</v>
      </c>
      <c r="R567" s="4"/>
      <c r="S567" s="4">
        <v>436</v>
      </c>
      <c r="T567" s="4">
        <v>41</v>
      </c>
      <c r="U567" s="4">
        <v>435</v>
      </c>
      <c r="V567" s="4">
        <v>40</v>
      </c>
      <c r="W567" s="4">
        <v>436</v>
      </c>
      <c r="X567" s="12">
        <v>41</v>
      </c>
      <c r="Y567" s="6">
        <v>1.0021186440677967</v>
      </c>
      <c r="Z567" s="7"/>
      <c r="AA567" s="4">
        <v>410</v>
      </c>
      <c r="AB567" s="4">
        <v>120</v>
      </c>
      <c r="AC567" s="4">
        <v>447</v>
      </c>
      <c r="AD567" s="4">
        <v>29</v>
      </c>
      <c r="AE567" s="5">
        <v>539</v>
      </c>
      <c r="AF567" s="5">
        <v>64</v>
      </c>
      <c r="AG567" s="4">
        <v>467</v>
      </c>
      <c r="AH567" s="4">
        <v>40</v>
      </c>
      <c r="AI567" s="4">
        <v>451</v>
      </c>
      <c r="AJ567" s="4">
        <v>38</v>
      </c>
      <c r="AK567" s="4">
        <v>474</v>
      </c>
      <c r="AL567" s="4">
        <v>42</v>
      </c>
      <c r="AM567" s="4">
        <v>454</v>
      </c>
      <c r="AN567" s="4">
        <v>39</v>
      </c>
      <c r="AO567" s="4">
        <v>445</v>
      </c>
      <c r="AP567" s="4">
        <v>39</v>
      </c>
      <c r="AQ567" s="4">
        <v>456</v>
      </c>
      <c r="AR567" s="4">
        <v>48</v>
      </c>
      <c r="AS567" s="4">
        <v>471</v>
      </c>
      <c r="AT567" s="4">
        <v>44</v>
      </c>
      <c r="AU567" s="4">
        <v>445</v>
      </c>
      <c r="AV567" s="4">
        <v>44</v>
      </c>
      <c r="AW567" s="4">
        <v>458</v>
      </c>
      <c r="AX567" s="4">
        <v>43</v>
      </c>
      <c r="AY567" s="4">
        <v>468</v>
      </c>
      <c r="AZ567" s="4">
        <v>42</v>
      </c>
      <c r="BA567" s="4">
        <v>472</v>
      </c>
      <c r="BB567" s="4">
        <v>42</v>
      </c>
      <c r="BC567" s="4">
        <v>475</v>
      </c>
      <c r="BD567" s="4">
        <v>47</v>
      </c>
      <c r="BE567" s="4">
        <v>456</v>
      </c>
      <c r="BF567" s="4">
        <v>48</v>
      </c>
      <c r="BG567" s="4">
        <v>456</v>
      </c>
      <c r="BH567" s="5">
        <v>40</v>
      </c>
      <c r="BI567" s="5">
        <v>456</v>
      </c>
      <c r="BJ567" s="12">
        <v>47</v>
      </c>
      <c r="BK567" s="4">
        <v>474</v>
      </c>
      <c r="BL567" s="5">
        <v>57</v>
      </c>
      <c r="BM567" s="4">
        <v>436</v>
      </c>
      <c r="BN567" s="4">
        <v>79</v>
      </c>
      <c r="BO567" s="4">
        <v>482</v>
      </c>
      <c r="BP567" s="4">
        <v>54</v>
      </c>
      <c r="BQ567" s="5">
        <v>473</v>
      </c>
      <c r="BR567" s="4">
        <v>46</v>
      </c>
      <c r="BS567" s="5">
        <v>472</v>
      </c>
      <c r="BT567" s="4">
        <v>46</v>
      </c>
      <c r="BU567" s="4">
        <v>461</v>
      </c>
      <c r="BV567" s="4">
        <v>38</v>
      </c>
      <c r="BW567" s="4">
        <v>469</v>
      </c>
      <c r="BX567" s="4">
        <v>57</v>
      </c>
      <c r="BY567" s="4"/>
      <c r="BZ567" s="49"/>
      <c r="CA567" s="8"/>
      <c r="CB567" s="8"/>
      <c r="CC567" s="8"/>
      <c r="CD567" s="8"/>
      <c r="CE567" s="8"/>
      <c r="CF567" s="8"/>
      <c r="CG567" s="8"/>
      <c r="CH567" s="8"/>
      <c r="CI567" s="8"/>
      <c r="CJ567" s="8"/>
      <c r="CK567" s="8"/>
      <c r="CL567" s="8"/>
      <c r="CM567" s="8"/>
      <c r="CN567" s="8"/>
      <c r="CO567" s="8"/>
      <c r="CP567" s="8"/>
      <c r="CQ567" s="8"/>
      <c r="CR567" s="8"/>
      <c r="CS567" s="8"/>
      <c r="CT567" s="8"/>
      <c r="CU567" s="8"/>
      <c r="CV567" s="8"/>
      <c r="CW567" s="8"/>
      <c r="CX567" s="8"/>
      <c r="CY567" s="8"/>
      <c r="CZ567" s="8"/>
      <c r="DA567" s="8"/>
      <c r="DB567" s="8"/>
      <c r="DC567" s="8"/>
      <c r="DD567" s="8"/>
      <c r="DE567" s="8"/>
      <c r="DF567" s="8"/>
      <c r="DG567" s="8"/>
      <c r="DH567" s="8"/>
      <c r="DI567" s="8"/>
      <c r="DJ567" s="8"/>
      <c r="DK567" s="8"/>
      <c r="DL567" s="8"/>
      <c r="DM567" s="8"/>
      <c r="DN567" s="8"/>
      <c r="DO567" s="8"/>
      <c r="DP567" s="8"/>
      <c r="DQ567" s="8"/>
      <c r="DR567" s="8"/>
      <c r="DS567" s="8"/>
      <c r="DT567" s="8"/>
      <c r="DU567" s="8"/>
      <c r="DV567" s="8"/>
      <c r="DW567" s="8"/>
      <c r="DX567" s="8"/>
      <c r="DY567" s="8"/>
      <c r="DZ567" s="8"/>
      <c r="EA567" s="8"/>
      <c r="EB567" s="8"/>
      <c r="EC567" s="8"/>
      <c r="ED567" s="8"/>
      <c r="EE567" s="8"/>
      <c r="EF567" s="8"/>
      <c r="EG567" s="8"/>
      <c r="EH567" s="8"/>
      <c r="EI567" s="8"/>
      <c r="EJ567" s="8"/>
      <c r="EK567" s="8"/>
      <c r="EL567" s="8"/>
      <c r="EM567" s="8"/>
      <c r="EN567" s="8"/>
      <c r="EO567" s="8"/>
      <c r="EP567" s="8"/>
      <c r="EQ567" s="8"/>
      <c r="ER567" s="8"/>
      <c r="ES567" s="8"/>
      <c r="ET567" s="8"/>
      <c r="EU567" s="8"/>
      <c r="EV567" s="8"/>
      <c r="EW567" s="8"/>
      <c r="EX567" s="8"/>
      <c r="EY567" s="8"/>
      <c r="EZ567" s="8"/>
      <c r="FA567" s="8"/>
      <c r="FB567" s="8"/>
      <c r="FC567" s="8"/>
      <c r="FD567" s="8"/>
      <c r="FE567" s="8"/>
      <c r="FF567" s="8"/>
      <c r="FG567" s="8"/>
      <c r="FH567" s="8"/>
      <c r="FI567" s="8"/>
      <c r="FJ567" s="8"/>
    </row>
    <row r="568" spans="1:166" s="9" customFormat="1" ht="12" customHeight="1">
      <c r="A568" s="2" t="s">
        <v>365</v>
      </c>
      <c r="B568" s="2"/>
      <c r="C568" s="44">
        <v>7.0110000000000001</v>
      </c>
      <c r="D568" s="3" t="s">
        <v>328</v>
      </c>
      <c r="E568" s="3"/>
      <c r="F568" s="5">
        <v>5107</v>
      </c>
      <c r="G568" s="5">
        <v>2.1</v>
      </c>
      <c r="H568" s="5">
        <v>1414.7</v>
      </c>
      <c r="I568" s="5">
        <v>27</v>
      </c>
      <c r="J568" s="12">
        <v>72.298000000000002</v>
      </c>
      <c r="K568" s="138">
        <v>0.91149999999999998</v>
      </c>
      <c r="L568" s="138">
        <v>6.1999999999999998E-3</v>
      </c>
      <c r="M568" s="6">
        <v>30.81</v>
      </c>
      <c r="N568" s="6">
        <v>0.76</v>
      </c>
      <c r="O568" s="138">
        <v>0.24540999999999999</v>
      </c>
      <c r="P568" s="138">
        <v>5.3E-3</v>
      </c>
      <c r="Q568" s="6">
        <v>0.31806000000000001</v>
      </c>
      <c r="R568" s="4"/>
      <c r="S568" s="4">
        <v>416</v>
      </c>
      <c r="T568" s="4">
        <v>30</v>
      </c>
      <c r="U568" s="4">
        <v>416</v>
      </c>
      <c r="V568" s="4">
        <v>30</v>
      </c>
      <c r="W568" s="4">
        <v>416</v>
      </c>
      <c r="X568" s="12">
        <v>29</v>
      </c>
      <c r="Y568" s="6">
        <v>0.99555555555555553</v>
      </c>
      <c r="Z568" s="7"/>
      <c r="AA568" s="4">
        <v>407</v>
      </c>
      <c r="AB568" s="4">
        <v>91</v>
      </c>
      <c r="AC568" s="4">
        <v>432</v>
      </c>
      <c r="AD568" s="4">
        <v>32</v>
      </c>
      <c r="AE568" s="5">
        <v>514</v>
      </c>
      <c r="AF568" s="5">
        <v>42</v>
      </c>
      <c r="AG568" s="4">
        <v>453</v>
      </c>
      <c r="AH568" s="4">
        <v>52</v>
      </c>
      <c r="AI568" s="4">
        <v>432</v>
      </c>
      <c r="AJ568" s="4">
        <v>37</v>
      </c>
      <c r="AK568" s="4">
        <v>450</v>
      </c>
      <c r="AL568" s="4">
        <v>34</v>
      </c>
      <c r="AM568" s="4">
        <v>438</v>
      </c>
      <c r="AN568" s="4">
        <v>35</v>
      </c>
      <c r="AO568" s="4">
        <v>411</v>
      </c>
      <c r="AP568" s="4">
        <v>34</v>
      </c>
      <c r="AQ568" s="4">
        <v>441</v>
      </c>
      <c r="AR568" s="4">
        <v>40</v>
      </c>
      <c r="AS568" s="4">
        <v>448</v>
      </c>
      <c r="AT568" s="4">
        <v>37</v>
      </c>
      <c r="AU568" s="4">
        <v>440</v>
      </c>
      <c r="AV568" s="4">
        <v>34</v>
      </c>
      <c r="AW568" s="4">
        <v>419</v>
      </c>
      <c r="AX568" s="4">
        <v>36</v>
      </c>
      <c r="AY568" s="4">
        <v>423</v>
      </c>
      <c r="AZ568" s="4">
        <v>33</v>
      </c>
      <c r="BA568" s="4">
        <v>433</v>
      </c>
      <c r="BB568" s="4">
        <v>35</v>
      </c>
      <c r="BC568" s="4">
        <v>448</v>
      </c>
      <c r="BD568" s="4">
        <v>38</v>
      </c>
      <c r="BE568" s="4">
        <v>426</v>
      </c>
      <c r="BF568" s="4">
        <v>40</v>
      </c>
      <c r="BG568" s="4">
        <v>443</v>
      </c>
      <c r="BH568" s="5">
        <v>49</v>
      </c>
      <c r="BI568" s="5">
        <v>424</v>
      </c>
      <c r="BJ568" s="12">
        <v>35</v>
      </c>
      <c r="BK568" s="4">
        <v>450</v>
      </c>
      <c r="BL568" s="5">
        <v>35</v>
      </c>
      <c r="BM568" s="4">
        <v>448</v>
      </c>
      <c r="BN568" s="4">
        <v>62</v>
      </c>
      <c r="BO568" s="4">
        <v>429</v>
      </c>
      <c r="BP568" s="4">
        <v>57</v>
      </c>
      <c r="BQ568" s="5">
        <v>448</v>
      </c>
      <c r="BR568" s="4">
        <v>32</v>
      </c>
      <c r="BS568" s="5">
        <v>450</v>
      </c>
      <c r="BT568" s="4">
        <v>32</v>
      </c>
      <c r="BU568" s="4">
        <v>456</v>
      </c>
      <c r="BV568" s="4">
        <v>42</v>
      </c>
      <c r="BW568" s="4">
        <v>436</v>
      </c>
      <c r="BX568" s="4">
        <v>34</v>
      </c>
      <c r="BY568" s="4"/>
      <c r="BZ568" s="49"/>
      <c r="CA568" s="8"/>
      <c r="CB568" s="8"/>
      <c r="CC568" s="8"/>
      <c r="CD568" s="8"/>
      <c r="CE568" s="8"/>
      <c r="CF568" s="8"/>
      <c r="CG568" s="8"/>
      <c r="CH568" s="8"/>
      <c r="CI568" s="8"/>
      <c r="CJ568" s="8"/>
      <c r="CK568" s="8"/>
      <c r="CL568" s="8"/>
      <c r="CM568" s="8"/>
      <c r="CN568" s="8"/>
      <c r="CO568" s="8"/>
      <c r="CP568" s="8"/>
      <c r="CQ568" s="8"/>
      <c r="CR568" s="8"/>
      <c r="CS568" s="8"/>
      <c r="CT568" s="8"/>
      <c r="CU568" s="8"/>
      <c r="CV568" s="8"/>
      <c r="CW568" s="8"/>
      <c r="CX568" s="8"/>
      <c r="CY568" s="8"/>
      <c r="CZ568" s="8"/>
      <c r="DA568" s="8"/>
      <c r="DB568" s="8"/>
      <c r="DC568" s="8"/>
      <c r="DD568" s="8"/>
      <c r="DE568" s="8"/>
      <c r="DF568" s="8"/>
      <c r="DG568" s="8"/>
      <c r="DH568" s="8"/>
      <c r="DI568" s="8"/>
      <c r="DJ568" s="8"/>
      <c r="DK568" s="8"/>
      <c r="DL568" s="8"/>
      <c r="DM568" s="8"/>
      <c r="DN568" s="8"/>
      <c r="DO568" s="8"/>
      <c r="DP568" s="8"/>
      <c r="DQ568" s="8"/>
      <c r="DR568" s="8"/>
      <c r="DS568" s="8"/>
      <c r="DT568" s="8"/>
      <c r="DU568" s="8"/>
      <c r="DV568" s="8"/>
      <c r="DW568" s="8"/>
      <c r="DX568" s="8"/>
      <c r="DY568" s="8"/>
      <c r="DZ568" s="8"/>
      <c r="EA568" s="8"/>
      <c r="EB568" s="8"/>
      <c r="EC568" s="8"/>
      <c r="ED568" s="8"/>
      <c r="EE568" s="8"/>
      <c r="EF568" s="8"/>
      <c r="EG568" s="8"/>
      <c r="EH568" s="8"/>
      <c r="EI568" s="8"/>
      <c r="EJ568" s="8"/>
      <c r="EK568" s="8"/>
      <c r="EL568" s="8"/>
      <c r="EM568" s="8"/>
      <c r="EN568" s="8"/>
      <c r="EO568" s="8"/>
      <c r="EP568" s="8"/>
      <c r="EQ568" s="8"/>
      <c r="ER568" s="8"/>
      <c r="ES568" s="8"/>
      <c r="ET568" s="8"/>
      <c r="EU568" s="8"/>
      <c r="EV568" s="8"/>
      <c r="EW568" s="8"/>
      <c r="EX568" s="8"/>
      <c r="EY568" s="8"/>
      <c r="EZ568" s="8"/>
      <c r="FA568" s="8"/>
      <c r="FB568" s="8"/>
      <c r="FC568" s="8"/>
      <c r="FD568" s="8"/>
      <c r="FE568" s="8"/>
      <c r="FF568" s="8"/>
      <c r="FG568" s="8"/>
      <c r="FH568" s="8"/>
      <c r="FI568" s="8"/>
      <c r="FJ568" s="8"/>
    </row>
    <row r="569" spans="1:166" s="9" customFormat="1" ht="12" customHeight="1">
      <c r="A569" s="2" t="s">
        <v>366</v>
      </c>
      <c r="B569" s="2"/>
      <c r="C569" s="44">
        <v>7.0259999999999998</v>
      </c>
      <c r="D569" s="3" t="s">
        <v>328</v>
      </c>
      <c r="E569" s="3"/>
      <c r="F569" s="5">
        <v>5106.3</v>
      </c>
      <c r="G569" s="5">
        <v>2.5</v>
      </c>
      <c r="H569" s="5">
        <v>1417.4</v>
      </c>
      <c r="I569" s="5">
        <v>27</v>
      </c>
      <c r="J569" s="12">
        <v>72.242000000000004</v>
      </c>
      <c r="K569" s="138">
        <v>0.91059999999999997</v>
      </c>
      <c r="L569" s="138">
        <v>6.1999999999999998E-3</v>
      </c>
      <c r="M569" s="6">
        <v>30.84</v>
      </c>
      <c r="N569" s="6">
        <v>0.76</v>
      </c>
      <c r="O569" s="138">
        <v>0.24592</v>
      </c>
      <c r="P569" s="138">
        <v>5.3E-3</v>
      </c>
      <c r="Q569" s="6">
        <v>0.11638999999999999</v>
      </c>
      <c r="R569" s="4"/>
      <c r="S569" s="4">
        <v>437</v>
      </c>
      <c r="T569" s="4">
        <v>25</v>
      </c>
      <c r="U569" s="4">
        <v>437</v>
      </c>
      <c r="V569" s="4">
        <v>25</v>
      </c>
      <c r="W569" s="4">
        <v>437</v>
      </c>
      <c r="X569" s="12">
        <v>25</v>
      </c>
      <c r="Y569" s="6">
        <v>0.9915433403805497</v>
      </c>
      <c r="Z569" s="7"/>
      <c r="AA569" s="4">
        <v>450</v>
      </c>
      <c r="AB569" s="4">
        <v>120</v>
      </c>
      <c r="AC569" s="4">
        <v>467</v>
      </c>
      <c r="AD569" s="4">
        <v>34</v>
      </c>
      <c r="AE569" s="5">
        <v>510</v>
      </c>
      <c r="AF569" s="5">
        <v>41</v>
      </c>
      <c r="AG569" s="4">
        <v>456</v>
      </c>
      <c r="AH569" s="4">
        <v>47</v>
      </c>
      <c r="AI569" s="4">
        <v>453</v>
      </c>
      <c r="AJ569" s="4">
        <v>24</v>
      </c>
      <c r="AK569" s="4">
        <v>469</v>
      </c>
      <c r="AL569" s="4">
        <v>27</v>
      </c>
      <c r="AM569" s="4">
        <v>463</v>
      </c>
      <c r="AN569" s="4">
        <v>28</v>
      </c>
      <c r="AO569" s="4">
        <v>453</v>
      </c>
      <c r="AP569" s="4">
        <v>26</v>
      </c>
      <c r="AQ569" s="4">
        <v>464</v>
      </c>
      <c r="AR569" s="4">
        <v>25</v>
      </c>
      <c r="AS569" s="4">
        <v>444</v>
      </c>
      <c r="AT569" s="4">
        <v>26</v>
      </c>
      <c r="AU569" s="4">
        <v>481</v>
      </c>
      <c r="AV569" s="4">
        <v>34</v>
      </c>
      <c r="AW569" s="4">
        <v>448</v>
      </c>
      <c r="AX569" s="4">
        <v>34</v>
      </c>
      <c r="AY569" s="4">
        <v>451</v>
      </c>
      <c r="AZ569" s="4">
        <v>32</v>
      </c>
      <c r="BA569" s="4">
        <v>451</v>
      </c>
      <c r="BB569" s="4">
        <v>29</v>
      </c>
      <c r="BC569" s="4">
        <v>476</v>
      </c>
      <c r="BD569" s="4">
        <v>30</v>
      </c>
      <c r="BE569" s="4">
        <v>448</v>
      </c>
      <c r="BF569" s="4">
        <v>27</v>
      </c>
      <c r="BG569" s="4">
        <v>454</v>
      </c>
      <c r="BH569" s="5">
        <v>34</v>
      </c>
      <c r="BI569" s="5">
        <v>450</v>
      </c>
      <c r="BJ569" s="12">
        <v>25</v>
      </c>
      <c r="BK569" s="4">
        <v>484</v>
      </c>
      <c r="BL569" s="5">
        <v>36</v>
      </c>
      <c r="BM569" s="4">
        <v>466</v>
      </c>
      <c r="BN569" s="4">
        <v>65</v>
      </c>
      <c r="BO569" s="4">
        <v>476</v>
      </c>
      <c r="BP569" s="4">
        <v>30</v>
      </c>
      <c r="BQ569" s="5">
        <v>469</v>
      </c>
      <c r="BR569" s="4">
        <v>29</v>
      </c>
      <c r="BS569" s="5">
        <v>473</v>
      </c>
      <c r="BT569" s="4">
        <v>30</v>
      </c>
      <c r="BU569" s="4">
        <v>481</v>
      </c>
      <c r="BV569" s="4">
        <v>32</v>
      </c>
      <c r="BW569" s="4">
        <v>464</v>
      </c>
      <c r="BX569" s="4">
        <v>29</v>
      </c>
      <c r="BY569" s="4"/>
      <c r="BZ569" s="49"/>
      <c r="CA569" s="8"/>
      <c r="CB569" s="8"/>
      <c r="CC569" s="8"/>
      <c r="CD569" s="8"/>
      <c r="CE569" s="8"/>
      <c r="CF569" s="8"/>
      <c r="CG569" s="8"/>
      <c r="CH569" s="8"/>
      <c r="CI569" s="8"/>
      <c r="CJ569" s="8"/>
      <c r="CK569" s="8"/>
      <c r="CL569" s="8"/>
      <c r="CM569" s="8"/>
      <c r="CN569" s="8"/>
      <c r="CO569" s="8"/>
      <c r="CP569" s="8"/>
      <c r="CQ569" s="8"/>
      <c r="CR569" s="8"/>
      <c r="CS569" s="8"/>
      <c r="CT569" s="8"/>
      <c r="CU569" s="8"/>
      <c r="CV569" s="8"/>
      <c r="CW569" s="8"/>
      <c r="CX569" s="8"/>
      <c r="CY569" s="8"/>
      <c r="CZ569" s="8"/>
      <c r="DA569" s="8"/>
      <c r="DB569" s="8"/>
      <c r="DC569" s="8"/>
      <c r="DD569" s="8"/>
      <c r="DE569" s="8"/>
      <c r="DF569" s="8"/>
      <c r="DG569" s="8"/>
      <c r="DH569" s="8"/>
      <c r="DI569" s="8"/>
      <c r="DJ569" s="8"/>
      <c r="DK569" s="8"/>
      <c r="DL569" s="8"/>
      <c r="DM569" s="8"/>
      <c r="DN569" s="8"/>
      <c r="DO569" s="8"/>
      <c r="DP569" s="8"/>
      <c r="DQ569" s="8"/>
      <c r="DR569" s="8"/>
      <c r="DS569" s="8"/>
      <c r="DT569" s="8"/>
      <c r="DU569" s="8"/>
      <c r="DV569" s="8"/>
      <c r="DW569" s="8"/>
      <c r="DX569" s="8"/>
      <c r="DY569" s="8"/>
      <c r="DZ569" s="8"/>
      <c r="EA569" s="8"/>
      <c r="EB569" s="8"/>
      <c r="EC569" s="8"/>
      <c r="ED569" s="8"/>
      <c r="EE569" s="8"/>
      <c r="EF569" s="8"/>
      <c r="EG569" s="8"/>
      <c r="EH569" s="8"/>
      <c r="EI569" s="8"/>
      <c r="EJ569" s="8"/>
      <c r="EK569" s="8"/>
      <c r="EL569" s="8"/>
      <c r="EM569" s="8"/>
      <c r="EN569" s="8"/>
      <c r="EO569" s="8"/>
      <c r="EP569" s="8"/>
      <c r="EQ569" s="8"/>
      <c r="ER569" s="8"/>
      <c r="ES569" s="8"/>
      <c r="ET569" s="8"/>
      <c r="EU569" s="8"/>
      <c r="EV569" s="8"/>
      <c r="EW569" s="8"/>
      <c r="EX569" s="8"/>
      <c r="EY569" s="8"/>
      <c r="EZ569" s="8"/>
      <c r="FA569" s="8"/>
      <c r="FB569" s="8"/>
      <c r="FC569" s="8"/>
      <c r="FD569" s="8"/>
      <c r="FE569" s="8"/>
      <c r="FF569" s="8"/>
      <c r="FG569" s="8"/>
      <c r="FH569" s="8"/>
      <c r="FI569" s="8"/>
      <c r="FJ569" s="8"/>
    </row>
    <row r="570" spans="1:166" s="9" customFormat="1" ht="12" customHeight="1">
      <c r="A570" s="2" t="s">
        <v>367</v>
      </c>
      <c r="B570" s="2"/>
      <c r="C570" s="44">
        <v>7.3109999999999999</v>
      </c>
      <c r="D570" s="3" t="s">
        <v>328</v>
      </c>
      <c r="E570" s="3"/>
      <c r="F570" s="5">
        <v>5106.3999999999996</v>
      </c>
      <c r="G570" s="5">
        <v>2</v>
      </c>
      <c r="H570" s="5">
        <v>1412.2</v>
      </c>
      <c r="I570" s="5">
        <v>27</v>
      </c>
      <c r="J570" s="12">
        <v>72.343999999999994</v>
      </c>
      <c r="K570" s="138">
        <v>0.91149999999999998</v>
      </c>
      <c r="L570" s="138">
        <v>6.0000000000000001E-3</v>
      </c>
      <c r="M570" s="6">
        <v>30.75</v>
      </c>
      <c r="N570" s="6">
        <v>0.76</v>
      </c>
      <c r="O570" s="138">
        <v>0.24492</v>
      </c>
      <c r="P570" s="138">
        <v>5.1999999999999998E-3</v>
      </c>
      <c r="Q570" s="6">
        <v>0.4204</v>
      </c>
      <c r="R570" s="4"/>
      <c r="S570" s="4">
        <v>421</v>
      </c>
      <c r="T570" s="4">
        <v>20</v>
      </c>
      <c r="U570" s="4">
        <v>421</v>
      </c>
      <c r="V570" s="4">
        <v>19</v>
      </c>
      <c r="W570" s="4">
        <v>421</v>
      </c>
      <c r="X570" s="12">
        <v>20</v>
      </c>
      <c r="Y570" s="6">
        <v>0.99340659340659343</v>
      </c>
      <c r="Z570" s="7"/>
      <c r="AA570" s="4">
        <v>380</v>
      </c>
      <c r="AB570" s="4">
        <v>120</v>
      </c>
      <c r="AC570" s="4">
        <v>447</v>
      </c>
      <c r="AD570" s="4">
        <v>24</v>
      </c>
      <c r="AE570" s="5">
        <v>520</v>
      </c>
      <c r="AF570" s="5">
        <v>43</v>
      </c>
      <c r="AG570" s="4">
        <v>467</v>
      </c>
      <c r="AH570" s="4">
        <v>38</v>
      </c>
      <c r="AI570" s="4">
        <v>431</v>
      </c>
      <c r="AJ570" s="4">
        <v>19</v>
      </c>
      <c r="AK570" s="4">
        <v>432</v>
      </c>
      <c r="AL570" s="4">
        <v>27</v>
      </c>
      <c r="AM570" s="4">
        <v>439</v>
      </c>
      <c r="AN570" s="4">
        <v>23</v>
      </c>
      <c r="AO570" s="4">
        <v>421</v>
      </c>
      <c r="AP570" s="4">
        <v>19</v>
      </c>
      <c r="AQ570" s="4">
        <v>443</v>
      </c>
      <c r="AR570" s="4">
        <v>25</v>
      </c>
      <c r="AS570" s="4">
        <v>454</v>
      </c>
      <c r="AT570" s="4">
        <v>32</v>
      </c>
      <c r="AU570" s="4">
        <v>428</v>
      </c>
      <c r="AV570" s="4">
        <v>34</v>
      </c>
      <c r="AW570" s="4">
        <v>430</v>
      </c>
      <c r="AX570" s="4">
        <v>26</v>
      </c>
      <c r="AY570" s="4">
        <v>430</v>
      </c>
      <c r="AZ570" s="4">
        <v>34</v>
      </c>
      <c r="BA570" s="4">
        <v>453</v>
      </c>
      <c r="BB570" s="4">
        <v>31</v>
      </c>
      <c r="BC570" s="4">
        <v>431</v>
      </c>
      <c r="BD570" s="4">
        <v>25</v>
      </c>
      <c r="BE570" s="4">
        <v>438</v>
      </c>
      <c r="BF570" s="4">
        <v>22</v>
      </c>
      <c r="BG570" s="4">
        <v>447</v>
      </c>
      <c r="BH570" s="5">
        <v>29</v>
      </c>
      <c r="BI570" s="5">
        <v>438</v>
      </c>
      <c r="BJ570" s="12">
        <v>26</v>
      </c>
      <c r="BK570" s="4">
        <v>445</v>
      </c>
      <c r="BL570" s="5">
        <v>31</v>
      </c>
      <c r="BM570" s="4">
        <v>452</v>
      </c>
      <c r="BN570" s="4">
        <v>45</v>
      </c>
      <c r="BO570" s="4">
        <v>405</v>
      </c>
      <c r="BP570" s="4">
        <v>26</v>
      </c>
      <c r="BQ570" s="5">
        <v>452</v>
      </c>
      <c r="BR570" s="4">
        <v>20</v>
      </c>
      <c r="BS570" s="5">
        <v>455</v>
      </c>
      <c r="BT570" s="4">
        <v>21</v>
      </c>
      <c r="BU570" s="4">
        <v>456</v>
      </c>
      <c r="BV570" s="4">
        <v>32</v>
      </c>
      <c r="BW570" s="4">
        <v>435</v>
      </c>
      <c r="BX570" s="4">
        <v>30</v>
      </c>
      <c r="BY570" s="4"/>
      <c r="BZ570" s="49"/>
      <c r="CA570" s="8"/>
      <c r="CB570" s="8"/>
      <c r="CC570" s="8"/>
      <c r="CD570" s="8"/>
      <c r="CE570" s="8"/>
      <c r="CF570" s="8"/>
      <c r="CG570" s="8"/>
      <c r="CH570" s="8"/>
      <c r="CI570" s="8"/>
      <c r="CJ570" s="8"/>
      <c r="CK570" s="8"/>
      <c r="CL570" s="8"/>
      <c r="CM570" s="8"/>
      <c r="CN570" s="8"/>
      <c r="CO570" s="8"/>
      <c r="CP570" s="8"/>
      <c r="CQ570" s="8"/>
      <c r="CR570" s="8"/>
      <c r="CS570" s="8"/>
      <c r="CT570" s="8"/>
      <c r="CU570" s="8"/>
      <c r="CV570" s="8"/>
      <c r="CW570" s="8"/>
      <c r="CX570" s="8"/>
      <c r="CY570" s="8"/>
      <c r="CZ570" s="8"/>
      <c r="DA570" s="8"/>
      <c r="DB570" s="8"/>
      <c r="DC570" s="8"/>
      <c r="DD570" s="8"/>
      <c r="DE570" s="8"/>
      <c r="DF570" s="8"/>
      <c r="DG570" s="8"/>
      <c r="DH570" s="8"/>
      <c r="DI570" s="8"/>
      <c r="DJ570" s="8"/>
      <c r="DK570" s="8"/>
      <c r="DL570" s="8"/>
      <c r="DM570" s="8"/>
      <c r="DN570" s="8"/>
      <c r="DO570" s="8"/>
      <c r="DP570" s="8"/>
      <c r="DQ570" s="8"/>
      <c r="DR570" s="8"/>
      <c r="DS570" s="8"/>
      <c r="DT570" s="8"/>
      <c r="DU570" s="8"/>
      <c r="DV570" s="8"/>
      <c r="DW570" s="8"/>
      <c r="DX570" s="8"/>
      <c r="DY570" s="8"/>
      <c r="DZ570" s="8"/>
      <c r="EA570" s="8"/>
      <c r="EB570" s="8"/>
      <c r="EC570" s="8"/>
      <c r="ED570" s="8"/>
      <c r="EE570" s="8"/>
      <c r="EF570" s="8"/>
      <c r="EG570" s="8"/>
      <c r="EH570" s="8"/>
      <c r="EI570" s="8"/>
      <c r="EJ570" s="8"/>
      <c r="EK570" s="8"/>
      <c r="EL570" s="8"/>
      <c r="EM570" s="8"/>
      <c r="EN570" s="8"/>
      <c r="EO570" s="8"/>
      <c r="EP570" s="8"/>
      <c r="EQ570" s="8"/>
      <c r="ER570" s="8"/>
      <c r="ES570" s="8"/>
      <c r="ET570" s="8"/>
      <c r="EU570" s="8"/>
      <c r="EV570" s="8"/>
      <c r="EW570" s="8"/>
      <c r="EX570" s="8"/>
      <c r="EY570" s="8"/>
      <c r="EZ570" s="8"/>
      <c r="FA570" s="8"/>
      <c r="FB570" s="8"/>
      <c r="FC570" s="8"/>
      <c r="FD570" s="8"/>
      <c r="FE570" s="8"/>
      <c r="FF570" s="8"/>
      <c r="FG570" s="8"/>
      <c r="FH570" s="8"/>
      <c r="FI570" s="8"/>
      <c r="FJ570" s="8"/>
    </row>
    <row r="571" spans="1:166" s="35" customFormat="1" ht="12" customHeight="1">
      <c r="A571" s="29" t="s">
        <v>475</v>
      </c>
      <c r="B571" s="29"/>
      <c r="C571" s="45"/>
      <c r="D571" s="30"/>
      <c r="E571" s="30"/>
      <c r="F571" s="32"/>
      <c r="G571" s="32"/>
      <c r="H571" s="32"/>
      <c r="I571" s="32"/>
      <c r="J571" s="37"/>
      <c r="K571" s="31"/>
      <c r="L571" s="31"/>
      <c r="M571" s="33"/>
      <c r="N571" s="33"/>
      <c r="O571" s="31"/>
      <c r="P571" s="31"/>
      <c r="Q571" s="33"/>
      <c r="R571" s="31"/>
      <c r="S571" s="32">
        <f t="shared" ref="S571:BQ571" si="93">AVERAGE(S522:S570)</f>
        <v>427.83673469387753</v>
      </c>
      <c r="T571" s="31"/>
      <c r="U571" s="32">
        <f>AVERAGE(U522:U570)</f>
        <v>427.57142857142856</v>
      </c>
      <c r="V571" s="31"/>
      <c r="W571" s="32">
        <f t="shared" si="93"/>
        <v>427.67346938775512</v>
      </c>
      <c r="X571" s="31"/>
      <c r="Y571" s="33">
        <f t="shared" si="93"/>
        <v>0.99022013769595996</v>
      </c>
      <c r="Z571" s="31"/>
      <c r="AA571" s="32">
        <f t="shared" si="93"/>
        <v>415.24489795918367</v>
      </c>
      <c r="AB571" s="31"/>
      <c r="AC571" s="32">
        <f t="shared" si="93"/>
        <v>452.69387755102042</v>
      </c>
      <c r="AD571" s="31"/>
      <c r="AE571" s="32">
        <f t="shared" si="93"/>
        <v>518.59183673469386</v>
      </c>
      <c r="AF571" s="33"/>
      <c r="AG571" s="32">
        <f t="shared" si="93"/>
        <v>463.51020408163265</v>
      </c>
      <c r="AH571" s="31"/>
      <c r="AI571" s="32">
        <f t="shared" si="93"/>
        <v>442.28571428571428</v>
      </c>
      <c r="AJ571" s="31"/>
      <c r="AK571" s="32">
        <f t="shared" si="93"/>
        <v>455.12244897959181</v>
      </c>
      <c r="AL571" s="31"/>
      <c r="AM571" s="32">
        <f t="shared" si="93"/>
        <v>449.24489795918367</v>
      </c>
      <c r="AN571" s="31"/>
      <c r="AO571" s="32">
        <f t="shared" si="93"/>
        <v>431.16326530612247</v>
      </c>
      <c r="AP571" s="31"/>
      <c r="AQ571" s="32">
        <f t="shared" si="93"/>
        <v>456.0408163265306</v>
      </c>
      <c r="AR571" s="31"/>
      <c r="AS571" s="32">
        <f t="shared" si="93"/>
        <v>449.26530612244898</v>
      </c>
      <c r="AT571" s="31"/>
      <c r="AU571" s="32">
        <f t="shared" si="93"/>
        <v>451</v>
      </c>
      <c r="AV571" s="31"/>
      <c r="AW571" s="32">
        <f t="shared" si="93"/>
        <v>439.22448979591837</v>
      </c>
      <c r="AX571" s="31"/>
      <c r="AY571" s="32">
        <f t="shared" si="93"/>
        <v>439.10204081632651</v>
      </c>
      <c r="AZ571" s="31"/>
      <c r="BA571" s="32">
        <f t="shared" si="93"/>
        <v>451.10204081632651</v>
      </c>
      <c r="BB571" s="31"/>
      <c r="BC571" s="32">
        <f t="shared" si="93"/>
        <v>456.85714285714283</v>
      </c>
      <c r="BD571" s="31"/>
      <c r="BE571" s="32">
        <f t="shared" si="93"/>
        <v>438.30612244897958</v>
      </c>
      <c r="BF571" s="31"/>
      <c r="BG571" s="32">
        <f t="shared" si="93"/>
        <v>453.0408163265306</v>
      </c>
      <c r="BH571" s="32"/>
      <c r="BI571" s="32">
        <f t="shared" si="93"/>
        <v>440.22448979591837</v>
      </c>
      <c r="BJ571" s="37"/>
      <c r="BK571" s="32">
        <f t="shared" si="93"/>
        <v>454.14285714285717</v>
      </c>
      <c r="BL571" s="37"/>
      <c r="BM571" s="32">
        <f t="shared" si="93"/>
        <v>453.55102040816325</v>
      </c>
      <c r="BN571" s="31"/>
      <c r="BO571" s="32">
        <f t="shared" si="93"/>
        <v>438.0204081632653</v>
      </c>
      <c r="BP571" s="31"/>
      <c r="BQ571" s="32">
        <f t="shared" si="93"/>
        <v>458.73469387755102</v>
      </c>
      <c r="BR571" s="31"/>
      <c r="BS571" s="32">
        <f>AVERAGE(BS522:BS570)</f>
        <v>463.30612244897958</v>
      </c>
      <c r="BT571" s="31"/>
      <c r="BU571" s="32">
        <f>AVERAGE(BU522:BU570)</f>
        <v>466.51020408163265</v>
      </c>
      <c r="BV571" s="31"/>
      <c r="BW571" s="32">
        <f>AVERAGE(BW522:BW570)</f>
        <v>448.91836734693879</v>
      </c>
      <c r="BX571" s="31"/>
      <c r="BY571" s="31"/>
      <c r="BZ571" s="49"/>
      <c r="CA571" s="34"/>
      <c r="CB571" s="34"/>
      <c r="CC571" s="34"/>
      <c r="CD571" s="34"/>
      <c r="CE571" s="34"/>
      <c r="CF571" s="34"/>
      <c r="CG571" s="34"/>
      <c r="CH571" s="34"/>
      <c r="CI571" s="34"/>
      <c r="CJ571" s="34"/>
      <c r="CK571" s="34"/>
      <c r="CL571" s="34"/>
      <c r="CM571" s="34"/>
      <c r="CN571" s="34"/>
      <c r="CO571" s="34"/>
      <c r="CP571" s="34"/>
      <c r="CQ571" s="34"/>
      <c r="CR571" s="34"/>
      <c r="CS571" s="34"/>
      <c r="CT571" s="34"/>
      <c r="CU571" s="34"/>
      <c r="CV571" s="34"/>
      <c r="CW571" s="34"/>
      <c r="CX571" s="34"/>
      <c r="CY571" s="34"/>
      <c r="CZ571" s="34"/>
      <c r="DA571" s="34"/>
      <c r="DB571" s="34"/>
      <c r="DC571" s="34"/>
      <c r="DD571" s="34"/>
      <c r="DE571" s="34"/>
      <c r="DF571" s="34"/>
      <c r="DG571" s="34"/>
      <c r="DH571" s="34"/>
      <c r="DI571" s="34"/>
      <c r="DJ571" s="34"/>
      <c r="DK571" s="34"/>
      <c r="DL571" s="34"/>
      <c r="DM571" s="34"/>
      <c r="DN571" s="34"/>
      <c r="DO571" s="34"/>
      <c r="DP571" s="34"/>
      <c r="DQ571" s="34"/>
      <c r="DR571" s="34"/>
      <c r="DS571" s="34"/>
      <c r="DT571" s="34"/>
      <c r="DU571" s="34"/>
      <c r="DV571" s="34"/>
      <c r="DW571" s="34"/>
      <c r="DX571" s="34"/>
      <c r="DY571" s="34"/>
      <c r="DZ571" s="34"/>
      <c r="EA571" s="34"/>
      <c r="EB571" s="34"/>
      <c r="EC571" s="34"/>
      <c r="ED571" s="34"/>
      <c r="EE571" s="34"/>
      <c r="EF571" s="34"/>
      <c r="EG571" s="34"/>
      <c r="EH571" s="34"/>
      <c r="EI571" s="34"/>
      <c r="EJ571" s="34"/>
      <c r="EK571" s="34"/>
      <c r="EL571" s="34"/>
      <c r="EM571" s="34"/>
      <c r="EN571" s="34"/>
      <c r="EO571" s="34"/>
      <c r="EP571" s="34"/>
      <c r="EQ571" s="34"/>
      <c r="ER571" s="34"/>
      <c r="ES571" s="34"/>
      <c r="ET571" s="34"/>
      <c r="EU571" s="34"/>
      <c r="EV571" s="34"/>
      <c r="EW571" s="34"/>
      <c r="EX571" s="34"/>
      <c r="EY571" s="34"/>
      <c r="EZ571" s="34"/>
      <c r="FA571" s="34"/>
      <c r="FB571" s="34"/>
      <c r="FC571" s="34"/>
      <c r="FD571" s="34"/>
      <c r="FE571" s="34"/>
      <c r="FF571" s="34"/>
      <c r="FG571" s="34"/>
      <c r="FH571" s="34"/>
      <c r="FI571" s="34"/>
      <c r="FJ571" s="34"/>
    </row>
    <row r="572" spans="1:166" s="35" customFormat="1" ht="12" customHeight="1">
      <c r="A572" s="29" t="s">
        <v>466</v>
      </c>
      <c r="B572" s="29"/>
      <c r="C572" s="45"/>
      <c r="D572" s="30"/>
      <c r="E572" s="30"/>
      <c r="F572" s="32"/>
      <c r="G572" s="32"/>
      <c r="H572" s="32"/>
      <c r="I572" s="32"/>
      <c r="J572" s="37"/>
      <c r="K572" s="31"/>
      <c r="L572" s="31"/>
      <c r="M572" s="33"/>
      <c r="N572" s="33"/>
      <c r="O572" s="31"/>
      <c r="P572" s="31"/>
      <c r="Q572" s="33"/>
      <c r="R572" s="31"/>
      <c r="S572" s="32">
        <f t="shared" ref="S572:BQ572" si="94">2*_xlfn.STDEV.S(S522:S570)</f>
        <v>26.25943303137468</v>
      </c>
      <c r="T572" s="31"/>
      <c r="U572" s="32">
        <f>2*_xlfn.STDEV.S(U522:U570)</f>
        <v>25.482019804821864</v>
      </c>
      <c r="V572" s="31"/>
      <c r="W572" s="32">
        <f t="shared" si="94"/>
        <v>26.06206615978493</v>
      </c>
      <c r="X572" s="31"/>
      <c r="Y572" s="33">
        <f t="shared" si="94"/>
        <v>1.423439237412963E-2</v>
      </c>
      <c r="Z572" s="31"/>
      <c r="AA572" s="32">
        <f t="shared" si="94"/>
        <v>131.23168482512472</v>
      </c>
      <c r="AB572" s="31"/>
      <c r="AC572" s="32">
        <f t="shared" si="94"/>
        <v>31.24154307337335</v>
      </c>
      <c r="AD572" s="31"/>
      <c r="AE572" s="32">
        <f t="shared" si="94"/>
        <v>34.6985070940786</v>
      </c>
      <c r="AF572" s="33"/>
      <c r="AG572" s="32">
        <f t="shared" si="94"/>
        <v>32.690779660784045</v>
      </c>
      <c r="AH572" s="31"/>
      <c r="AI572" s="32">
        <f t="shared" si="94"/>
        <v>28.410678743505347</v>
      </c>
      <c r="AJ572" s="31"/>
      <c r="AK572" s="32">
        <f t="shared" si="94"/>
        <v>32.105639829219058</v>
      </c>
      <c r="AL572" s="31"/>
      <c r="AM572" s="32">
        <f t="shared" si="94"/>
        <v>31.768775582965365</v>
      </c>
      <c r="AN572" s="31"/>
      <c r="AO572" s="32">
        <f t="shared" si="94"/>
        <v>29.101394407529426</v>
      </c>
      <c r="AP572" s="31"/>
      <c r="AQ572" s="32">
        <f t="shared" si="94"/>
        <v>36.407323401740356</v>
      </c>
      <c r="AR572" s="31"/>
      <c r="AS572" s="32">
        <f t="shared" si="94"/>
        <v>31.042378319012222</v>
      </c>
      <c r="AT572" s="31"/>
      <c r="AU572" s="32">
        <f t="shared" si="94"/>
        <v>33.968122310974643</v>
      </c>
      <c r="AV572" s="31"/>
      <c r="AW572" s="32">
        <f t="shared" si="94"/>
        <v>28.434911951456343</v>
      </c>
      <c r="AX572" s="31"/>
      <c r="AY572" s="32">
        <f t="shared" si="94"/>
        <v>31.948513001283754</v>
      </c>
      <c r="AZ572" s="31"/>
      <c r="BA572" s="32">
        <f t="shared" si="94"/>
        <v>27.108562294224754</v>
      </c>
      <c r="BB572" s="31"/>
      <c r="BC572" s="32">
        <f t="shared" si="94"/>
        <v>31.04029639033752</v>
      </c>
      <c r="BD572" s="31"/>
      <c r="BE572" s="32">
        <f t="shared" si="94"/>
        <v>29.741116549407522</v>
      </c>
      <c r="BF572" s="31"/>
      <c r="BG572" s="32">
        <f t="shared" si="94"/>
        <v>35.66968643837852</v>
      </c>
      <c r="BH572" s="32"/>
      <c r="BI572" s="32">
        <f t="shared" si="94"/>
        <v>26.627884213490841</v>
      </c>
      <c r="BJ572" s="37"/>
      <c r="BK572" s="32">
        <f t="shared" si="94"/>
        <v>39.602188491715111</v>
      </c>
      <c r="BL572" s="37"/>
      <c r="BM572" s="32">
        <f t="shared" si="94"/>
        <v>54.237227719973838</v>
      </c>
      <c r="BN572" s="31"/>
      <c r="BO572" s="32">
        <f t="shared" si="94"/>
        <v>36.538768898979903</v>
      </c>
      <c r="BP572" s="31"/>
      <c r="BQ572" s="32">
        <f t="shared" si="94"/>
        <v>25.072479967100989</v>
      </c>
      <c r="BR572" s="31"/>
      <c r="BS572" s="32">
        <f>2*_xlfn.STDEV.S(BS522:BS570)</f>
        <v>27.401958815726577</v>
      </c>
      <c r="BT572" s="31"/>
      <c r="BU572" s="32">
        <f>2*_xlfn.STDEV.S(BU522:BU570)</f>
        <v>28.009291461285933</v>
      </c>
      <c r="BV572" s="31"/>
      <c r="BW572" s="32">
        <f>2*_xlfn.STDEV.S(BW522:BW570)</f>
        <v>32.168402547359733</v>
      </c>
      <c r="BX572" s="31"/>
      <c r="BY572" s="31"/>
      <c r="BZ572" s="49"/>
      <c r="CA572" s="34"/>
      <c r="CB572" s="34"/>
      <c r="CC572" s="34"/>
      <c r="CD572" s="34"/>
      <c r="CE572" s="34"/>
      <c r="CF572" s="34"/>
      <c r="CG572" s="34"/>
      <c r="CH572" s="34"/>
      <c r="CI572" s="34"/>
      <c r="CJ572" s="34"/>
      <c r="CK572" s="34"/>
      <c r="CL572" s="34"/>
      <c r="CM572" s="34"/>
      <c r="CN572" s="34"/>
      <c r="CO572" s="34"/>
      <c r="CP572" s="34"/>
      <c r="CQ572" s="34"/>
      <c r="CR572" s="34"/>
      <c r="CS572" s="34"/>
      <c r="CT572" s="34"/>
      <c r="CU572" s="34"/>
      <c r="CV572" s="34"/>
      <c r="CW572" s="34"/>
      <c r="CX572" s="34"/>
      <c r="CY572" s="34"/>
      <c r="CZ572" s="34"/>
      <c r="DA572" s="34"/>
      <c r="DB572" s="34"/>
      <c r="DC572" s="34"/>
      <c r="DD572" s="34"/>
      <c r="DE572" s="34"/>
      <c r="DF572" s="34"/>
      <c r="DG572" s="34"/>
      <c r="DH572" s="34"/>
      <c r="DI572" s="34"/>
      <c r="DJ572" s="34"/>
      <c r="DK572" s="34"/>
      <c r="DL572" s="34"/>
      <c r="DM572" s="34"/>
      <c r="DN572" s="34"/>
      <c r="DO572" s="34"/>
      <c r="DP572" s="34"/>
      <c r="DQ572" s="34"/>
      <c r="DR572" s="34"/>
      <c r="DS572" s="34"/>
      <c r="DT572" s="34"/>
      <c r="DU572" s="34"/>
      <c r="DV572" s="34"/>
      <c r="DW572" s="34"/>
      <c r="DX572" s="34"/>
      <c r="DY572" s="34"/>
      <c r="DZ572" s="34"/>
      <c r="EA572" s="34"/>
      <c r="EB572" s="34"/>
      <c r="EC572" s="34"/>
      <c r="ED572" s="34"/>
      <c r="EE572" s="34"/>
      <c r="EF572" s="34"/>
      <c r="EG572" s="34"/>
      <c r="EH572" s="34"/>
      <c r="EI572" s="34"/>
      <c r="EJ572" s="34"/>
      <c r="EK572" s="34"/>
      <c r="EL572" s="34"/>
      <c r="EM572" s="34"/>
      <c r="EN572" s="34"/>
      <c r="EO572" s="34"/>
      <c r="EP572" s="34"/>
      <c r="EQ572" s="34"/>
      <c r="ER572" s="34"/>
      <c r="ES572" s="34"/>
      <c r="ET572" s="34"/>
      <c r="EU572" s="34"/>
      <c r="EV572" s="34"/>
      <c r="EW572" s="34"/>
      <c r="EX572" s="34"/>
      <c r="EY572" s="34"/>
      <c r="EZ572" s="34"/>
      <c r="FA572" s="34"/>
      <c r="FB572" s="34"/>
      <c r="FC572" s="34"/>
      <c r="FD572" s="34"/>
      <c r="FE572" s="34"/>
      <c r="FF572" s="34"/>
      <c r="FG572" s="34"/>
      <c r="FH572" s="34"/>
      <c r="FI572" s="34"/>
      <c r="FJ572" s="34"/>
    </row>
    <row r="573" spans="1:166" s="35" customFormat="1" ht="12" customHeight="1">
      <c r="A573" s="29"/>
      <c r="B573" s="29"/>
      <c r="C573" s="45"/>
      <c r="D573" s="30"/>
      <c r="E573" s="30"/>
      <c r="F573" s="32"/>
      <c r="G573" s="32"/>
      <c r="H573" s="32"/>
      <c r="I573" s="32"/>
      <c r="J573" s="37"/>
      <c r="K573" s="31"/>
      <c r="L573" s="31"/>
      <c r="M573" s="33"/>
      <c r="N573" s="33"/>
      <c r="O573" s="31"/>
      <c r="P573" s="31"/>
      <c r="Q573" s="33"/>
      <c r="R573" s="31"/>
      <c r="S573" s="32"/>
      <c r="T573" s="31"/>
      <c r="U573" s="32"/>
      <c r="V573" s="31"/>
      <c r="W573" s="32"/>
      <c r="X573" s="31"/>
      <c r="Y573" s="33"/>
      <c r="Z573" s="31"/>
      <c r="AA573" s="32"/>
      <c r="AB573" s="31"/>
      <c r="AC573" s="32"/>
      <c r="AD573" s="31"/>
      <c r="AE573" s="33"/>
      <c r="AF573" s="33"/>
      <c r="AG573" s="32"/>
      <c r="AH573" s="31"/>
      <c r="AI573" s="32"/>
      <c r="AJ573" s="31"/>
      <c r="AK573" s="32"/>
      <c r="AL573" s="31"/>
      <c r="AM573" s="32"/>
      <c r="AN573" s="31"/>
      <c r="AO573" s="32"/>
      <c r="AP573" s="31"/>
      <c r="AQ573" s="32"/>
      <c r="AR573" s="31"/>
      <c r="AS573" s="32"/>
      <c r="AT573" s="31"/>
      <c r="AU573" s="32"/>
      <c r="AV573" s="31"/>
      <c r="AW573" s="32"/>
      <c r="AX573" s="31"/>
      <c r="AY573" s="32"/>
      <c r="AZ573" s="31"/>
      <c r="BA573" s="32"/>
      <c r="BB573" s="31"/>
      <c r="BC573" s="32"/>
      <c r="BD573" s="31"/>
      <c r="BE573" s="32"/>
      <c r="BF573" s="31"/>
      <c r="BG573" s="32"/>
      <c r="BH573" s="31"/>
      <c r="BI573" s="32"/>
      <c r="BJ573" s="37"/>
      <c r="BK573" s="32"/>
      <c r="BL573" s="37"/>
      <c r="BM573" s="32"/>
      <c r="BN573" s="31"/>
      <c r="BO573" s="32"/>
      <c r="BP573" s="31"/>
      <c r="BQ573" s="32"/>
      <c r="BR573" s="31"/>
      <c r="BS573" s="32"/>
      <c r="BT573" s="31"/>
      <c r="BU573" s="32"/>
      <c r="BV573" s="31"/>
      <c r="BW573" s="32"/>
      <c r="BX573" s="31"/>
      <c r="BY573" s="31"/>
      <c r="BZ573" s="49"/>
      <c r="CA573" s="34"/>
      <c r="CB573" s="34"/>
      <c r="CC573" s="34"/>
      <c r="CD573" s="34"/>
      <c r="CE573" s="34"/>
      <c r="CF573" s="34"/>
      <c r="CG573" s="34"/>
      <c r="CH573" s="34"/>
      <c r="CI573" s="34"/>
      <c r="CJ573" s="34"/>
      <c r="CK573" s="34"/>
      <c r="CL573" s="34"/>
      <c r="CM573" s="34"/>
      <c r="CN573" s="34"/>
      <c r="CO573" s="34"/>
      <c r="CP573" s="34"/>
      <c r="CQ573" s="34"/>
      <c r="CR573" s="34"/>
      <c r="CS573" s="34"/>
      <c r="CT573" s="34"/>
      <c r="CU573" s="34"/>
      <c r="CV573" s="34"/>
      <c r="CW573" s="34"/>
      <c r="CX573" s="34"/>
      <c r="CY573" s="34"/>
      <c r="CZ573" s="34"/>
      <c r="DA573" s="34"/>
      <c r="DB573" s="34"/>
      <c r="DC573" s="34"/>
      <c r="DD573" s="34"/>
      <c r="DE573" s="34"/>
      <c r="DF573" s="34"/>
      <c r="DG573" s="34"/>
      <c r="DH573" s="34"/>
      <c r="DI573" s="34"/>
      <c r="DJ573" s="34"/>
      <c r="DK573" s="34"/>
      <c r="DL573" s="34"/>
      <c r="DM573" s="34"/>
      <c r="DN573" s="34"/>
      <c r="DO573" s="34"/>
      <c r="DP573" s="34"/>
      <c r="DQ573" s="34"/>
      <c r="DR573" s="34"/>
      <c r="DS573" s="34"/>
      <c r="DT573" s="34"/>
      <c r="DU573" s="34"/>
      <c r="DV573" s="34"/>
      <c r="DW573" s="34"/>
      <c r="DX573" s="34"/>
      <c r="DY573" s="34"/>
      <c r="DZ573" s="34"/>
      <c r="EA573" s="34"/>
      <c r="EB573" s="34"/>
      <c r="EC573" s="34"/>
      <c r="ED573" s="34"/>
      <c r="EE573" s="34"/>
      <c r="EF573" s="34"/>
      <c r="EG573" s="34"/>
      <c r="EH573" s="34"/>
      <c r="EI573" s="34"/>
      <c r="EJ573" s="34"/>
      <c r="EK573" s="34"/>
      <c r="EL573" s="34"/>
      <c r="EM573" s="34"/>
      <c r="EN573" s="34"/>
      <c r="EO573" s="34"/>
      <c r="EP573" s="34"/>
      <c r="EQ573" s="34"/>
      <c r="ER573" s="34"/>
      <c r="ES573" s="34"/>
      <c r="ET573" s="34"/>
      <c r="EU573" s="34"/>
      <c r="EV573" s="34"/>
      <c r="EW573" s="34"/>
      <c r="EX573" s="34"/>
      <c r="EY573" s="34"/>
      <c r="EZ573" s="34"/>
      <c r="FA573" s="34"/>
      <c r="FB573" s="34"/>
      <c r="FC573" s="34"/>
      <c r="FD573" s="34"/>
      <c r="FE573" s="34"/>
      <c r="FF573" s="34"/>
      <c r="FG573" s="34"/>
      <c r="FH573" s="34"/>
      <c r="FI573" s="34"/>
      <c r="FJ573" s="34"/>
    </row>
    <row r="574" spans="1:166" s="9" customFormat="1" ht="12" customHeight="1">
      <c r="A574" s="29" t="s">
        <v>485</v>
      </c>
      <c r="B574" s="29"/>
      <c r="C574" s="44"/>
      <c r="D574" s="3"/>
      <c r="E574" s="3"/>
      <c r="F574" s="5"/>
      <c r="G574" s="5"/>
      <c r="H574" s="5"/>
      <c r="I574" s="5"/>
      <c r="J574" s="12"/>
      <c r="K574" s="138"/>
      <c r="L574" s="138"/>
      <c r="M574" s="6"/>
      <c r="N574" s="6"/>
      <c r="O574" s="138"/>
      <c r="P574" s="138"/>
      <c r="Q574" s="6"/>
      <c r="R574" s="4"/>
      <c r="S574" s="4"/>
      <c r="T574" s="4"/>
      <c r="U574" s="4"/>
      <c r="V574" s="4"/>
      <c r="W574" s="4"/>
      <c r="X574" s="4"/>
      <c r="Y574" s="6"/>
      <c r="Z574" s="7"/>
      <c r="AA574" s="4"/>
      <c r="AB574" s="4"/>
      <c r="AC574" s="4"/>
      <c r="AD574" s="4"/>
      <c r="AE574" s="6"/>
      <c r="AF574" s="6"/>
      <c r="AG574" s="4"/>
      <c r="AH574" s="4"/>
      <c r="AI574" s="4"/>
      <c r="AJ574" s="4"/>
      <c r="AK574" s="4"/>
      <c r="AL574" s="4"/>
      <c r="AM574" s="4"/>
      <c r="AN574" s="4"/>
      <c r="AO574" s="4"/>
      <c r="AP574" s="4"/>
      <c r="AQ574" s="4"/>
      <c r="AR574" s="4"/>
      <c r="AS574" s="4"/>
      <c r="AT574" s="4"/>
      <c r="AU574" s="4"/>
      <c r="AV574" s="4"/>
      <c r="AW574" s="4"/>
      <c r="AX574" s="4"/>
      <c r="AY574" s="4"/>
      <c r="AZ574" s="4"/>
      <c r="BA574" s="4"/>
      <c r="BB574" s="4"/>
      <c r="BC574" s="4"/>
      <c r="BD574" s="4"/>
      <c r="BE574" s="4"/>
      <c r="BF574" s="4"/>
      <c r="BG574" s="4"/>
      <c r="BH574" s="4"/>
      <c r="BI574" s="4"/>
      <c r="BJ574" s="12"/>
      <c r="BK574" s="4"/>
      <c r="BL574" s="12"/>
      <c r="BM574" s="4"/>
      <c r="BN574" s="4"/>
      <c r="BO574" s="4"/>
      <c r="BP574" s="4"/>
      <c r="BQ574" s="5"/>
      <c r="BR574" s="4"/>
      <c r="BS574" s="5"/>
      <c r="BT574" s="4"/>
      <c r="BU574" s="4"/>
      <c r="BV574" s="4"/>
      <c r="BW574" s="4"/>
      <c r="BX574" s="4"/>
      <c r="BY574" s="4"/>
      <c r="BZ574" s="49"/>
      <c r="CA574" s="8"/>
      <c r="CB574" s="8"/>
      <c r="CC574" s="8"/>
      <c r="CD574" s="8"/>
      <c r="CE574" s="8"/>
      <c r="CF574" s="8"/>
      <c r="CG574" s="8"/>
      <c r="CH574" s="8"/>
      <c r="CI574" s="8"/>
      <c r="CJ574" s="8"/>
      <c r="CK574" s="8"/>
      <c r="CL574" s="8"/>
      <c r="CM574" s="8"/>
      <c r="CN574" s="8"/>
      <c r="CO574" s="8"/>
      <c r="CP574" s="8"/>
      <c r="CQ574" s="8"/>
      <c r="CR574" s="8"/>
      <c r="CS574" s="8"/>
      <c r="CT574" s="8"/>
      <c r="CU574" s="8"/>
      <c r="CV574" s="8"/>
      <c r="CW574" s="8"/>
      <c r="CX574" s="8"/>
      <c r="CY574" s="8"/>
      <c r="CZ574" s="8"/>
      <c r="DA574" s="8"/>
      <c r="DB574" s="8"/>
      <c r="DC574" s="8"/>
      <c r="DD574" s="8"/>
      <c r="DE574" s="8"/>
      <c r="DF574" s="8"/>
      <c r="DG574" s="8"/>
      <c r="DH574" s="8"/>
      <c r="DI574" s="8"/>
      <c r="DJ574" s="8"/>
      <c r="DK574" s="8"/>
      <c r="DL574" s="8"/>
      <c r="DM574" s="8"/>
      <c r="DN574" s="8"/>
      <c r="DO574" s="8"/>
      <c r="DP574" s="8"/>
      <c r="DQ574" s="8"/>
      <c r="DR574" s="8"/>
      <c r="DS574" s="8"/>
      <c r="DT574" s="8"/>
      <c r="DU574" s="8"/>
      <c r="DV574" s="8"/>
      <c r="DW574" s="8"/>
      <c r="DX574" s="8"/>
      <c r="DY574" s="8"/>
      <c r="DZ574" s="8"/>
      <c r="EA574" s="8"/>
      <c r="EB574" s="8"/>
      <c r="EC574" s="8"/>
      <c r="ED574" s="8"/>
      <c r="EE574" s="8"/>
      <c r="EF574" s="8"/>
      <c r="EG574" s="8"/>
      <c r="EH574" s="8"/>
      <c r="EI574" s="8"/>
      <c r="EJ574" s="8"/>
      <c r="EK574" s="8"/>
      <c r="EL574" s="8"/>
      <c r="EM574" s="8"/>
      <c r="EN574" s="8"/>
      <c r="EO574" s="8"/>
      <c r="EP574" s="8"/>
      <c r="EQ574" s="8"/>
      <c r="ER574" s="8"/>
      <c r="ES574" s="8"/>
      <c r="ET574" s="8"/>
      <c r="EU574" s="8"/>
      <c r="EV574" s="8"/>
      <c r="EW574" s="8"/>
      <c r="EX574" s="8"/>
      <c r="EY574" s="8"/>
      <c r="EZ574" s="8"/>
      <c r="FA574" s="8"/>
      <c r="FB574" s="8"/>
      <c r="FC574" s="8"/>
      <c r="FD574" s="8"/>
      <c r="FE574" s="8"/>
      <c r="FF574" s="8"/>
      <c r="FG574" s="8"/>
      <c r="FH574" s="8"/>
      <c r="FI574" s="8"/>
      <c r="FJ574" s="8"/>
    </row>
    <row r="575" spans="1:166" s="9" customFormat="1" ht="12" customHeight="1">
      <c r="A575" s="2" t="s">
        <v>368</v>
      </c>
      <c r="B575" s="2"/>
      <c r="C575" s="44">
        <v>11.057</v>
      </c>
      <c r="D575" s="3" t="s">
        <v>327</v>
      </c>
      <c r="E575" s="3"/>
      <c r="F575" s="5" t="s">
        <v>25</v>
      </c>
      <c r="G575" s="5" t="s">
        <v>26</v>
      </c>
      <c r="H575" s="5">
        <v>1588</v>
      </c>
      <c r="I575" s="5">
        <v>40</v>
      </c>
      <c r="J575" s="12" t="s">
        <v>25</v>
      </c>
      <c r="K575" s="138">
        <v>0.90980000000000005</v>
      </c>
      <c r="L575" s="138">
        <v>8.8999999999999999E-3</v>
      </c>
      <c r="M575" s="6">
        <v>35.049999999999997</v>
      </c>
      <c r="N575" s="6">
        <v>1.1000000000000001</v>
      </c>
      <c r="O575" s="138">
        <v>0.27929999999999999</v>
      </c>
      <c r="P575" s="138">
        <v>8.0000000000000002E-3</v>
      </c>
      <c r="Q575" s="6">
        <v>0.53488000000000002</v>
      </c>
      <c r="R575" s="4"/>
      <c r="S575" s="12">
        <v>42.4</v>
      </c>
      <c r="T575" s="12">
        <v>3.4</v>
      </c>
      <c r="U575" s="4">
        <v>42</v>
      </c>
      <c r="V575" s="4">
        <v>3.3</v>
      </c>
      <c r="W575" s="12">
        <v>42.5</v>
      </c>
      <c r="X575" s="4">
        <v>3.5</v>
      </c>
      <c r="Y575" s="6">
        <v>0.99498746867167931</v>
      </c>
      <c r="Z575" s="7"/>
      <c r="AA575" s="4" t="s">
        <v>27</v>
      </c>
      <c r="AB575" s="4" t="s">
        <v>27</v>
      </c>
      <c r="AC575" s="4">
        <v>41.3</v>
      </c>
      <c r="AD575" s="4">
        <v>7</v>
      </c>
      <c r="AE575" s="12">
        <v>81.5</v>
      </c>
      <c r="AF575" s="6">
        <v>9.1</v>
      </c>
      <c r="AG575" s="4">
        <v>45.5</v>
      </c>
      <c r="AH575" s="4">
        <v>7.1</v>
      </c>
      <c r="AI575" s="12">
        <v>37.4</v>
      </c>
      <c r="AJ575" s="4">
        <v>3.4</v>
      </c>
      <c r="AK575" s="12">
        <v>39.4</v>
      </c>
      <c r="AL575" s="12">
        <v>4.0999999999999996</v>
      </c>
      <c r="AM575" s="12">
        <v>38.6</v>
      </c>
      <c r="AN575" s="12">
        <v>2.8</v>
      </c>
      <c r="AO575" s="12">
        <v>36.9</v>
      </c>
      <c r="AP575" s="12">
        <v>4.7</v>
      </c>
      <c r="AQ575" s="12">
        <v>42.1</v>
      </c>
      <c r="AR575" s="12">
        <v>6.7</v>
      </c>
      <c r="AS575" s="12">
        <v>37.6</v>
      </c>
      <c r="AT575" s="12">
        <v>5</v>
      </c>
      <c r="AU575" s="12">
        <v>34.700000000000003</v>
      </c>
      <c r="AV575" s="12">
        <v>5.9</v>
      </c>
      <c r="AW575" s="12">
        <v>38.6</v>
      </c>
      <c r="AX575" s="12">
        <v>3.5</v>
      </c>
      <c r="AY575" s="12">
        <v>36.4</v>
      </c>
      <c r="AZ575" s="12">
        <v>4.2</v>
      </c>
      <c r="BA575" s="12">
        <v>38.5</v>
      </c>
      <c r="BB575" s="12">
        <v>4.4000000000000004</v>
      </c>
      <c r="BC575" s="12">
        <v>39.4</v>
      </c>
      <c r="BD575" s="12">
        <v>4.7</v>
      </c>
      <c r="BE575" s="12">
        <v>34.4</v>
      </c>
      <c r="BF575" s="12">
        <v>5</v>
      </c>
      <c r="BG575" s="12">
        <v>37.4</v>
      </c>
      <c r="BH575" s="12">
        <v>8.1</v>
      </c>
      <c r="BI575" s="12">
        <v>37.4</v>
      </c>
      <c r="BJ575" s="12">
        <v>5.3</v>
      </c>
      <c r="BK575" s="12">
        <v>41.4</v>
      </c>
      <c r="BL575" s="12">
        <v>6.7</v>
      </c>
      <c r="BM575" s="12">
        <v>38</v>
      </c>
      <c r="BN575" s="12">
        <v>14</v>
      </c>
      <c r="BO575" s="12">
        <v>39</v>
      </c>
      <c r="BP575" s="12">
        <v>8</v>
      </c>
      <c r="BQ575" s="5">
        <v>39.700000000000003</v>
      </c>
      <c r="BR575" s="12">
        <v>3.2</v>
      </c>
      <c r="BS575" s="5">
        <v>39.9</v>
      </c>
      <c r="BT575" s="12">
        <v>3.1</v>
      </c>
      <c r="BU575" s="12">
        <v>40</v>
      </c>
      <c r="BV575" s="12">
        <v>4.4000000000000004</v>
      </c>
      <c r="BW575" s="12">
        <v>39</v>
      </c>
      <c r="BX575" s="12">
        <v>6.7</v>
      </c>
      <c r="BY575" s="4"/>
      <c r="BZ575" s="49"/>
      <c r="CA575" s="8"/>
      <c r="CB575" s="8"/>
      <c r="CC575" s="8"/>
      <c r="CD575" s="8"/>
      <c r="CE575" s="8"/>
      <c r="CF575" s="8"/>
      <c r="CG575" s="8"/>
      <c r="CH575" s="8"/>
      <c r="CI575" s="8"/>
      <c r="CJ575" s="8"/>
      <c r="CK575" s="8"/>
      <c r="CL575" s="8"/>
      <c r="CM575" s="8"/>
      <c r="CN575" s="8"/>
      <c r="CO575" s="8"/>
      <c r="CP575" s="8"/>
      <c r="CQ575" s="8"/>
      <c r="CR575" s="8"/>
      <c r="CS575" s="8"/>
      <c r="CT575" s="8"/>
      <c r="CU575" s="8"/>
      <c r="CV575" s="8"/>
      <c r="CW575" s="8"/>
      <c r="CX575" s="8"/>
      <c r="CY575" s="8"/>
      <c r="CZ575" s="8"/>
      <c r="DA575" s="8"/>
      <c r="DB575" s="8"/>
      <c r="DC575" s="8"/>
      <c r="DD575" s="8"/>
      <c r="DE575" s="8"/>
      <c r="DF575" s="8"/>
      <c r="DG575" s="8"/>
      <c r="DH575" s="8"/>
      <c r="DI575" s="8"/>
      <c r="DJ575" s="8"/>
      <c r="DK575" s="8"/>
      <c r="DL575" s="8"/>
      <c r="DM575" s="8"/>
      <c r="DN575" s="8"/>
      <c r="DO575" s="8"/>
      <c r="DP575" s="8"/>
      <c r="DQ575" s="8"/>
      <c r="DR575" s="8"/>
      <c r="DS575" s="8"/>
      <c r="DT575" s="8"/>
      <c r="DU575" s="8"/>
      <c r="DV575" s="8"/>
      <c r="DW575" s="8"/>
      <c r="DX575" s="8"/>
      <c r="DY575" s="8"/>
      <c r="DZ575" s="8"/>
      <c r="EA575" s="8"/>
      <c r="EB575" s="8"/>
      <c r="EC575" s="8"/>
      <c r="ED575" s="8"/>
      <c r="EE575" s="8"/>
      <c r="EF575" s="8"/>
      <c r="EG575" s="8"/>
      <c r="EH575" s="8"/>
      <c r="EI575" s="8"/>
      <c r="EJ575" s="8"/>
      <c r="EK575" s="8"/>
      <c r="EL575" s="8"/>
      <c r="EM575" s="8"/>
      <c r="EN575" s="8"/>
      <c r="EO575" s="8"/>
      <c r="EP575" s="8"/>
      <c r="EQ575" s="8"/>
      <c r="ER575" s="8"/>
      <c r="ES575" s="8"/>
      <c r="ET575" s="8"/>
      <c r="EU575" s="8"/>
      <c r="EV575" s="8"/>
      <c r="EW575" s="8"/>
      <c r="EX575" s="8"/>
      <c r="EY575" s="8"/>
      <c r="EZ575" s="8"/>
      <c r="FA575" s="8"/>
      <c r="FB575" s="8"/>
      <c r="FC575" s="8"/>
      <c r="FD575" s="8"/>
      <c r="FE575" s="8"/>
      <c r="FF575" s="8"/>
      <c r="FG575" s="8"/>
      <c r="FH575" s="8"/>
      <c r="FI575" s="8"/>
      <c r="FJ575" s="8"/>
    </row>
    <row r="576" spans="1:166" s="9" customFormat="1" ht="12" customHeight="1">
      <c r="A576" s="2" t="s">
        <v>369</v>
      </c>
      <c r="B576" s="2"/>
      <c r="C576" s="44">
        <v>11.016999999999999</v>
      </c>
      <c r="D576" s="3" t="s">
        <v>327</v>
      </c>
      <c r="E576" s="3"/>
      <c r="F576" s="5" t="s">
        <v>25</v>
      </c>
      <c r="G576" s="5" t="s">
        <v>26</v>
      </c>
      <c r="H576" s="5">
        <v>1580</v>
      </c>
      <c r="I576" s="5">
        <v>41</v>
      </c>
      <c r="J576" s="12" t="s">
        <v>25</v>
      </c>
      <c r="K576" s="138">
        <v>0.91049999999999998</v>
      </c>
      <c r="L576" s="138">
        <v>0.01</v>
      </c>
      <c r="M576" s="6">
        <v>34.72</v>
      </c>
      <c r="N576" s="6">
        <v>1</v>
      </c>
      <c r="O576" s="138">
        <v>0.2777</v>
      </c>
      <c r="P576" s="138">
        <v>8.2000000000000007E-3</v>
      </c>
      <c r="Q576" s="6">
        <v>0.50288999999999995</v>
      </c>
      <c r="R576" s="4"/>
      <c r="S576" s="12">
        <v>40.299999999999997</v>
      </c>
      <c r="T576" s="12">
        <v>2.4</v>
      </c>
      <c r="U576" s="4">
        <v>39.299999999999997</v>
      </c>
      <c r="V576" s="4">
        <v>2.1</v>
      </c>
      <c r="W576" s="12">
        <v>40.1</v>
      </c>
      <c r="X576" s="4">
        <v>2.1</v>
      </c>
      <c r="Y576" s="6">
        <v>0.99470899470899488</v>
      </c>
      <c r="Z576" s="7"/>
      <c r="AA576" s="4">
        <v>50</v>
      </c>
      <c r="AB576" s="4">
        <v>250</v>
      </c>
      <c r="AC576" s="4">
        <v>41.4</v>
      </c>
      <c r="AD576" s="4">
        <v>7.6</v>
      </c>
      <c r="AE576" s="12">
        <v>79.8</v>
      </c>
      <c r="AF576" s="6">
        <v>7.4</v>
      </c>
      <c r="AG576" s="4">
        <v>40.1</v>
      </c>
      <c r="AH576" s="4">
        <v>7</v>
      </c>
      <c r="AI576" s="12">
        <v>39</v>
      </c>
      <c r="AJ576" s="4">
        <v>2</v>
      </c>
      <c r="AK576" s="12">
        <v>36.1</v>
      </c>
      <c r="AL576" s="12">
        <v>4.9000000000000004</v>
      </c>
      <c r="AM576" s="12">
        <v>39.4</v>
      </c>
      <c r="AN576" s="12">
        <v>2.8</v>
      </c>
      <c r="AO576" s="12">
        <v>40.700000000000003</v>
      </c>
      <c r="AP576" s="12">
        <v>5.5</v>
      </c>
      <c r="AQ576" s="12">
        <v>38.1</v>
      </c>
      <c r="AR576" s="12">
        <v>4.0999999999999996</v>
      </c>
      <c r="AS576" s="12">
        <v>36.1</v>
      </c>
      <c r="AT576" s="12">
        <v>3.4</v>
      </c>
      <c r="AU576" s="12">
        <v>36.299999999999997</v>
      </c>
      <c r="AV576" s="12">
        <v>5.7</v>
      </c>
      <c r="AW576" s="12">
        <v>36.799999999999997</v>
      </c>
      <c r="AX576" s="12">
        <v>3.8</v>
      </c>
      <c r="AY576" s="12">
        <v>34.299999999999997</v>
      </c>
      <c r="AZ576" s="12">
        <v>5.3</v>
      </c>
      <c r="BA576" s="12">
        <v>37.6</v>
      </c>
      <c r="BB576" s="12">
        <v>3.1</v>
      </c>
      <c r="BC576" s="12">
        <v>39.6</v>
      </c>
      <c r="BD576" s="12">
        <v>3.4</v>
      </c>
      <c r="BE576" s="12">
        <v>39.1</v>
      </c>
      <c r="BF576" s="12">
        <v>4.5</v>
      </c>
      <c r="BG576" s="12">
        <v>43.8</v>
      </c>
      <c r="BH576" s="12">
        <v>5.4</v>
      </c>
      <c r="BI576" s="12">
        <v>35.700000000000003</v>
      </c>
      <c r="BJ576" s="12">
        <v>3.9</v>
      </c>
      <c r="BK576" s="12">
        <v>38.5</v>
      </c>
      <c r="BL576" s="12">
        <v>5.8</v>
      </c>
      <c r="BM576" s="12">
        <v>40</v>
      </c>
      <c r="BN576" s="12">
        <v>11</v>
      </c>
      <c r="BO576" s="12">
        <v>34.799999999999997</v>
      </c>
      <c r="BP576" s="12">
        <v>7.8</v>
      </c>
      <c r="BQ576" s="5">
        <v>37.6</v>
      </c>
      <c r="BR576" s="12">
        <v>2.1</v>
      </c>
      <c r="BS576" s="5">
        <v>37.799999999999997</v>
      </c>
      <c r="BT576" s="12">
        <v>2.1</v>
      </c>
      <c r="BU576" s="12">
        <v>40.200000000000003</v>
      </c>
      <c r="BV576" s="12">
        <v>5</v>
      </c>
      <c r="BW576" s="12">
        <v>37.1</v>
      </c>
      <c r="BX576" s="12">
        <v>5.4</v>
      </c>
      <c r="BY576" s="4"/>
      <c r="BZ576" s="49"/>
      <c r="CA576" s="8"/>
      <c r="CB576" s="8"/>
      <c r="CC576" s="8"/>
      <c r="CD576" s="8"/>
      <c r="CE576" s="8"/>
      <c r="CF576" s="8"/>
      <c r="CG576" s="8"/>
      <c r="CH576" s="8"/>
      <c r="CI576" s="8"/>
      <c r="CJ576" s="8"/>
      <c r="CK576" s="8"/>
      <c r="CL576" s="8"/>
      <c r="CM576" s="8"/>
      <c r="CN576" s="8"/>
      <c r="CO576" s="8"/>
      <c r="CP576" s="8"/>
      <c r="CQ576" s="8"/>
      <c r="CR576" s="8"/>
      <c r="CS576" s="8"/>
      <c r="CT576" s="8"/>
      <c r="CU576" s="8"/>
      <c r="CV576" s="8"/>
      <c r="CW576" s="8"/>
      <c r="CX576" s="8"/>
      <c r="CY576" s="8"/>
      <c r="CZ576" s="8"/>
      <c r="DA576" s="8"/>
      <c r="DB576" s="8"/>
      <c r="DC576" s="8"/>
      <c r="DD576" s="8"/>
      <c r="DE576" s="8"/>
      <c r="DF576" s="8"/>
      <c r="DG576" s="8"/>
      <c r="DH576" s="8"/>
      <c r="DI576" s="8"/>
      <c r="DJ576" s="8"/>
      <c r="DK576" s="8"/>
      <c r="DL576" s="8"/>
      <c r="DM576" s="8"/>
      <c r="DN576" s="8"/>
      <c r="DO576" s="8"/>
      <c r="DP576" s="8"/>
      <c r="DQ576" s="8"/>
      <c r="DR576" s="8"/>
      <c r="DS576" s="8"/>
      <c r="DT576" s="8"/>
      <c r="DU576" s="8"/>
      <c r="DV576" s="8"/>
      <c r="DW576" s="8"/>
      <c r="DX576" s="8"/>
      <c r="DY576" s="8"/>
      <c r="DZ576" s="8"/>
      <c r="EA576" s="8"/>
      <c r="EB576" s="8"/>
      <c r="EC576" s="8"/>
      <c r="ED576" s="8"/>
      <c r="EE576" s="8"/>
      <c r="EF576" s="8"/>
      <c r="EG576" s="8"/>
      <c r="EH576" s="8"/>
      <c r="EI576" s="8"/>
      <c r="EJ576" s="8"/>
      <c r="EK576" s="8"/>
      <c r="EL576" s="8"/>
      <c r="EM576" s="8"/>
      <c r="EN576" s="8"/>
      <c r="EO576" s="8"/>
      <c r="EP576" s="8"/>
      <c r="EQ576" s="8"/>
      <c r="ER576" s="8"/>
      <c r="ES576" s="8"/>
      <c r="ET576" s="8"/>
      <c r="EU576" s="8"/>
      <c r="EV576" s="8"/>
      <c r="EW576" s="8"/>
      <c r="EX576" s="8"/>
      <c r="EY576" s="8"/>
      <c r="EZ576" s="8"/>
      <c r="FA576" s="8"/>
      <c r="FB576" s="8"/>
      <c r="FC576" s="8"/>
      <c r="FD576" s="8"/>
      <c r="FE576" s="8"/>
      <c r="FF576" s="8"/>
      <c r="FG576" s="8"/>
      <c r="FH576" s="8"/>
      <c r="FI576" s="8"/>
      <c r="FJ576" s="8"/>
    </row>
    <row r="577" spans="1:166" s="9" customFormat="1" ht="12" customHeight="1">
      <c r="A577" s="2" t="s">
        <v>370</v>
      </c>
      <c r="B577" s="2"/>
      <c r="C577" s="44">
        <v>11.038</v>
      </c>
      <c r="D577" s="3" t="s">
        <v>327</v>
      </c>
      <c r="E577" s="3"/>
      <c r="F577" s="5" t="s">
        <v>25</v>
      </c>
      <c r="G577" s="5" t="s">
        <v>26</v>
      </c>
      <c r="H577" s="5">
        <v>1572</v>
      </c>
      <c r="I577" s="5">
        <v>40</v>
      </c>
      <c r="J577" s="12" t="s">
        <v>25</v>
      </c>
      <c r="K577" s="138">
        <v>0.91300000000000003</v>
      </c>
      <c r="L577" s="138">
        <v>1.0999999999999999E-2</v>
      </c>
      <c r="M577" s="6">
        <v>34.51</v>
      </c>
      <c r="N577" s="6">
        <v>1</v>
      </c>
      <c r="O577" s="138">
        <v>0.27610000000000001</v>
      </c>
      <c r="P577" s="138">
        <v>7.7999999999999996E-3</v>
      </c>
      <c r="Q577" s="6">
        <v>0.29137999999999997</v>
      </c>
      <c r="R577" s="4"/>
      <c r="S577" s="12">
        <v>39.1</v>
      </c>
      <c r="T577" s="12">
        <v>3.3</v>
      </c>
      <c r="U577" s="4">
        <v>39.5</v>
      </c>
      <c r="V577" s="4">
        <v>3.1</v>
      </c>
      <c r="W577" s="12">
        <v>39.1</v>
      </c>
      <c r="X577" s="4">
        <v>3.2</v>
      </c>
      <c r="Y577" s="6">
        <v>0.99208443271767821</v>
      </c>
      <c r="Z577" s="7"/>
      <c r="AA577" s="4" t="s">
        <v>27</v>
      </c>
      <c r="AB577" s="4" t="s">
        <v>27</v>
      </c>
      <c r="AC577" s="4">
        <v>36.1</v>
      </c>
      <c r="AD577" s="4">
        <v>4.0999999999999996</v>
      </c>
      <c r="AE577" s="12">
        <v>76</v>
      </c>
      <c r="AF577" s="6">
        <v>9.1999999999999993</v>
      </c>
      <c r="AG577" s="4">
        <v>37.6</v>
      </c>
      <c r="AH577" s="4">
        <v>5.9</v>
      </c>
      <c r="AI577" s="12">
        <v>35.5</v>
      </c>
      <c r="AJ577" s="4">
        <v>3</v>
      </c>
      <c r="AK577" s="12">
        <v>38</v>
      </c>
      <c r="AL577" s="12">
        <v>5.7</v>
      </c>
      <c r="AM577" s="12">
        <v>36.299999999999997</v>
      </c>
      <c r="AN577" s="12">
        <v>2.6</v>
      </c>
      <c r="AO577" s="12">
        <v>35.4</v>
      </c>
      <c r="AP577" s="12">
        <v>6.4</v>
      </c>
      <c r="AQ577" s="12">
        <v>35.6</v>
      </c>
      <c r="AR577" s="12">
        <v>3.7</v>
      </c>
      <c r="AS577" s="12">
        <v>32.200000000000003</v>
      </c>
      <c r="AT577" s="12">
        <v>3</v>
      </c>
      <c r="AU577" s="12">
        <v>40.5</v>
      </c>
      <c r="AV577" s="12">
        <v>5.9</v>
      </c>
      <c r="AW577" s="12">
        <v>36.700000000000003</v>
      </c>
      <c r="AX577" s="12">
        <v>2.7</v>
      </c>
      <c r="AY577" s="12">
        <v>32.9</v>
      </c>
      <c r="AZ577" s="12">
        <v>3.7</v>
      </c>
      <c r="BA577" s="12">
        <v>36.5</v>
      </c>
      <c r="BB577" s="12">
        <v>3.2</v>
      </c>
      <c r="BC577" s="12">
        <v>36.200000000000003</v>
      </c>
      <c r="BD577" s="12">
        <v>4.0999999999999996</v>
      </c>
      <c r="BE577" s="12">
        <v>37.799999999999997</v>
      </c>
      <c r="BF577" s="12">
        <v>5.0999999999999996</v>
      </c>
      <c r="BG577" s="12">
        <v>36.1</v>
      </c>
      <c r="BH577" s="12">
        <v>5.6</v>
      </c>
      <c r="BI577" s="12">
        <v>36.6</v>
      </c>
      <c r="BJ577" s="12">
        <v>4.7</v>
      </c>
      <c r="BK577" s="12">
        <v>43.8</v>
      </c>
      <c r="BL577" s="12">
        <v>6.8</v>
      </c>
      <c r="BM577" s="12">
        <v>40</v>
      </c>
      <c r="BN577" s="12">
        <v>13</v>
      </c>
      <c r="BO577" s="12">
        <v>42.2</v>
      </c>
      <c r="BP577" s="12">
        <v>6.7</v>
      </c>
      <c r="BQ577" s="5">
        <v>37.6</v>
      </c>
      <c r="BR577" s="12">
        <v>3.1</v>
      </c>
      <c r="BS577" s="5">
        <v>37.9</v>
      </c>
      <c r="BT577" s="12">
        <v>3</v>
      </c>
      <c r="BU577" s="12">
        <v>36.4</v>
      </c>
      <c r="BV577" s="12">
        <v>5.6</v>
      </c>
      <c r="BW577" s="12">
        <v>38.6</v>
      </c>
      <c r="BX577" s="12">
        <v>4</v>
      </c>
      <c r="BY577" s="4"/>
      <c r="BZ577" s="49"/>
      <c r="CA577" s="8"/>
      <c r="CB577" s="8"/>
      <c r="CC577" s="8"/>
      <c r="CD577" s="8"/>
      <c r="CE577" s="8"/>
      <c r="CF577" s="8"/>
      <c r="CG577" s="8"/>
      <c r="CH577" s="8"/>
      <c r="CI577" s="8"/>
      <c r="CJ577" s="8"/>
      <c r="CK577" s="8"/>
      <c r="CL577" s="8"/>
      <c r="CM577" s="8"/>
      <c r="CN577" s="8"/>
      <c r="CO577" s="8"/>
      <c r="CP577" s="8"/>
      <c r="CQ577" s="8"/>
      <c r="CR577" s="8"/>
      <c r="CS577" s="8"/>
      <c r="CT577" s="8"/>
      <c r="CU577" s="8"/>
      <c r="CV577" s="8"/>
      <c r="CW577" s="8"/>
      <c r="CX577" s="8"/>
      <c r="CY577" s="8"/>
      <c r="CZ577" s="8"/>
      <c r="DA577" s="8"/>
      <c r="DB577" s="8"/>
      <c r="DC577" s="8"/>
      <c r="DD577" s="8"/>
      <c r="DE577" s="8"/>
      <c r="DF577" s="8"/>
      <c r="DG577" s="8"/>
      <c r="DH577" s="8"/>
      <c r="DI577" s="8"/>
      <c r="DJ577" s="8"/>
      <c r="DK577" s="8"/>
      <c r="DL577" s="8"/>
      <c r="DM577" s="8"/>
      <c r="DN577" s="8"/>
      <c r="DO577" s="8"/>
      <c r="DP577" s="8"/>
      <c r="DQ577" s="8"/>
      <c r="DR577" s="8"/>
      <c r="DS577" s="8"/>
      <c r="DT577" s="8"/>
      <c r="DU577" s="8"/>
      <c r="DV577" s="8"/>
      <c r="DW577" s="8"/>
      <c r="DX577" s="8"/>
      <c r="DY577" s="8"/>
      <c r="DZ577" s="8"/>
      <c r="EA577" s="8"/>
      <c r="EB577" s="8"/>
      <c r="EC577" s="8"/>
      <c r="ED577" s="8"/>
      <c r="EE577" s="8"/>
      <c r="EF577" s="8"/>
      <c r="EG577" s="8"/>
      <c r="EH577" s="8"/>
      <c r="EI577" s="8"/>
      <c r="EJ577" s="8"/>
      <c r="EK577" s="8"/>
      <c r="EL577" s="8"/>
      <c r="EM577" s="8"/>
      <c r="EN577" s="8"/>
      <c r="EO577" s="8"/>
      <c r="EP577" s="8"/>
      <c r="EQ577" s="8"/>
      <c r="ER577" s="8"/>
      <c r="ES577" s="8"/>
      <c r="ET577" s="8"/>
      <c r="EU577" s="8"/>
      <c r="EV577" s="8"/>
      <c r="EW577" s="8"/>
      <c r="EX577" s="8"/>
      <c r="EY577" s="8"/>
      <c r="EZ577" s="8"/>
      <c r="FA577" s="8"/>
      <c r="FB577" s="8"/>
      <c r="FC577" s="8"/>
      <c r="FD577" s="8"/>
      <c r="FE577" s="8"/>
      <c r="FF577" s="8"/>
      <c r="FG577" s="8"/>
      <c r="FH577" s="8"/>
      <c r="FI577" s="8"/>
      <c r="FJ577" s="8"/>
    </row>
    <row r="578" spans="1:166" s="9" customFormat="1" ht="12" customHeight="1">
      <c r="A578" s="2" t="s">
        <v>371</v>
      </c>
      <c r="B578" s="2"/>
      <c r="C578" s="44">
        <v>11.032</v>
      </c>
      <c r="D578" s="3" t="s">
        <v>327</v>
      </c>
      <c r="E578" s="3"/>
      <c r="F578" s="5" t="s">
        <v>25</v>
      </c>
      <c r="G578" s="5" t="s">
        <v>26</v>
      </c>
      <c r="H578" s="5">
        <v>1588</v>
      </c>
      <c r="I578" s="5">
        <v>40</v>
      </c>
      <c r="J578" s="12" t="s">
        <v>25</v>
      </c>
      <c r="K578" s="138">
        <v>0.90129999999999999</v>
      </c>
      <c r="L578" s="138">
        <v>6.8999999999999999E-3</v>
      </c>
      <c r="M578" s="6">
        <v>34.46</v>
      </c>
      <c r="N578" s="6">
        <v>1</v>
      </c>
      <c r="O578" s="138">
        <v>0.27929999999999999</v>
      </c>
      <c r="P578" s="138">
        <v>7.9000000000000008E-3</v>
      </c>
      <c r="Q578" s="6">
        <v>0.66718999999999995</v>
      </c>
      <c r="R578" s="4"/>
      <c r="S578" s="12">
        <v>38.700000000000003</v>
      </c>
      <c r="T578" s="12">
        <v>3.4</v>
      </c>
      <c r="U578" s="4">
        <v>38.299999999999997</v>
      </c>
      <c r="V578" s="4">
        <v>3.3</v>
      </c>
      <c r="W578" s="12">
        <v>38.299999999999997</v>
      </c>
      <c r="X578" s="4">
        <v>3.4</v>
      </c>
      <c r="Y578" s="6">
        <v>0.98113207547169801</v>
      </c>
      <c r="Z578" s="7"/>
      <c r="AA578" s="4">
        <v>60</v>
      </c>
      <c r="AB578" s="4">
        <v>180</v>
      </c>
      <c r="AC578" s="4">
        <v>42</v>
      </c>
      <c r="AD578" s="4">
        <v>6.1</v>
      </c>
      <c r="AE578" s="12">
        <v>75</v>
      </c>
      <c r="AF578" s="6">
        <v>10</v>
      </c>
      <c r="AG578" s="4">
        <v>36</v>
      </c>
      <c r="AH578" s="4">
        <v>4.5999999999999996</v>
      </c>
      <c r="AI578" s="12">
        <v>35.200000000000003</v>
      </c>
      <c r="AJ578" s="4">
        <v>3.3</v>
      </c>
      <c r="AK578" s="12">
        <v>37.700000000000003</v>
      </c>
      <c r="AL578" s="12">
        <v>5.4</v>
      </c>
      <c r="AM578" s="12">
        <v>37</v>
      </c>
      <c r="AN578" s="12">
        <v>3.8</v>
      </c>
      <c r="AO578" s="12">
        <v>34.799999999999997</v>
      </c>
      <c r="AP578" s="12">
        <v>5</v>
      </c>
      <c r="AQ578" s="12">
        <v>37</v>
      </c>
      <c r="AR578" s="12">
        <v>5.9</v>
      </c>
      <c r="AS578" s="12">
        <v>34.9</v>
      </c>
      <c r="AT578" s="12">
        <v>3.5</v>
      </c>
      <c r="AU578" s="12">
        <v>37.200000000000003</v>
      </c>
      <c r="AV578" s="12">
        <v>7.4</v>
      </c>
      <c r="AW578" s="12">
        <v>35.5</v>
      </c>
      <c r="AX578" s="12">
        <v>4.8</v>
      </c>
      <c r="AY578" s="12">
        <v>32.299999999999997</v>
      </c>
      <c r="AZ578" s="12">
        <v>5</v>
      </c>
      <c r="BA578" s="12">
        <v>38.299999999999997</v>
      </c>
      <c r="BB578" s="12">
        <v>5</v>
      </c>
      <c r="BC578" s="12">
        <v>37</v>
      </c>
      <c r="BD578" s="12">
        <v>5.7</v>
      </c>
      <c r="BE578" s="12">
        <v>36.700000000000003</v>
      </c>
      <c r="BF578" s="12">
        <v>4.5999999999999996</v>
      </c>
      <c r="BG578" s="12">
        <v>43.3</v>
      </c>
      <c r="BH578" s="12">
        <v>7.5</v>
      </c>
      <c r="BI578" s="12">
        <v>34.1</v>
      </c>
      <c r="BJ578" s="12">
        <v>4.3</v>
      </c>
      <c r="BK578" s="12">
        <v>35.299999999999997</v>
      </c>
      <c r="BL578" s="12">
        <v>7.2</v>
      </c>
      <c r="BM578" s="12">
        <v>38</v>
      </c>
      <c r="BN578" s="12">
        <v>12</v>
      </c>
      <c r="BO578" s="12">
        <v>32.4</v>
      </c>
      <c r="BP578" s="12">
        <v>7.3</v>
      </c>
      <c r="BQ578" s="5">
        <v>36.4</v>
      </c>
      <c r="BR578" s="12">
        <v>3.2</v>
      </c>
      <c r="BS578" s="5">
        <v>37.1</v>
      </c>
      <c r="BT578" s="12">
        <v>3.2</v>
      </c>
      <c r="BU578" s="12">
        <v>38.700000000000003</v>
      </c>
      <c r="BV578" s="12">
        <v>4.9000000000000004</v>
      </c>
      <c r="BW578" s="12">
        <v>36.9</v>
      </c>
      <c r="BX578" s="12">
        <v>4.9000000000000004</v>
      </c>
      <c r="BY578" s="4"/>
      <c r="BZ578" s="49"/>
      <c r="CA578" s="8"/>
      <c r="CB578" s="8"/>
      <c r="CC578" s="8"/>
      <c r="CD578" s="8"/>
      <c r="CE578" s="8"/>
      <c r="CF578" s="8"/>
      <c r="CG578" s="8"/>
      <c r="CH578" s="8"/>
      <c r="CI578" s="8"/>
      <c r="CJ578" s="8"/>
      <c r="CK578" s="8"/>
      <c r="CL578" s="8"/>
      <c r="CM578" s="8"/>
      <c r="CN578" s="8"/>
      <c r="CO578" s="8"/>
      <c r="CP578" s="8"/>
      <c r="CQ578" s="8"/>
      <c r="CR578" s="8"/>
      <c r="CS578" s="8"/>
      <c r="CT578" s="8"/>
      <c r="CU578" s="8"/>
      <c r="CV578" s="8"/>
      <c r="CW578" s="8"/>
      <c r="CX578" s="8"/>
      <c r="CY578" s="8"/>
      <c r="CZ578" s="8"/>
      <c r="DA578" s="8"/>
      <c r="DB578" s="8"/>
      <c r="DC578" s="8"/>
      <c r="DD578" s="8"/>
      <c r="DE578" s="8"/>
      <c r="DF578" s="8"/>
      <c r="DG578" s="8"/>
      <c r="DH578" s="8"/>
      <c r="DI578" s="8"/>
      <c r="DJ578" s="8"/>
      <c r="DK578" s="8"/>
      <c r="DL578" s="8"/>
      <c r="DM578" s="8"/>
      <c r="DN578" s="8"/>
      <c r="DO578" s="8"/>
      <c r="DP578" s="8"/>
      <c r="DQ578" s="8"/>
      <c r="DR578" s="8"/>
      <c r="DS578" s="8"/>
      <c r="DT578" s="8"/>
      <c r="DU578" s="8"/>
      <c r="DV578" s="8"/>
      <c r="DW578" s="8"/>
      <c r="DX578" s="8"/>
      <c r="DY578" s="8"/>
      <c r="DZ578" s="8"/>
      <c r="EA578" s="8"/>
      <c r="EB578" s="8"/>
      <c r="EC578" s="8"/>
      <c r="ED578" s="8"/>
      <c r="EE578" s="8"/>
      <c r="EF578" s="8"/>
      <c r="EG578" s="8"/>
      <c r="EH578" s="8"/>
      <c r="EI578" s="8"/>
      <c r="EJ578" s="8"/>
      <c r="EK578" s="8"/>
      <c r="EL578" s="8"/>
      <c r="EM578" s="8"/>
      <c r="EN578" s="8"/>
      <c r="EO578" s="8"/>
      <c r="EP578" s="8"/>
      <c r="EQ578" s="8"/>
      <c r="ER578" s="8"/>
      <c r="ES578" s="8"/>
      <c r="ET578" s="8"/>
      <c r="EU578" s="8"/>
      <c r="EV578" s="8"/>
      <c r="EW578" s="8"/>
      <c r="EX578" s="8"/>
      <c r="EY578" s="8"/>
      <c r="EZ578" s="8"/>
      <c r="FA578" s="8"/>
      <c r="FB578" s="8"/>
      <c r="FC578" s="8"/>
      <c r="FD578" s="8"/>
      <c r="FE578" s="8"/>
      <c r="FF578" s="8"/>
      <c r="FG578" s="8"/>
      <c r="FH578" s="8"/>
      <c r="FI578" s="8"/>
      <c r="FJ578" s="8"/>
    </row>
    <row r="579" spans="1:166" s="9" customFormat="1" ht="12" customHeight="1">
      <c r="A579" s="2" t="s">
        <v>372</v>
      </c>
      <c r="B579" s="2"/>
      <c r="C579" s="44">
        <v>11.021000000000001</v>
      </c>
      <c r="D579" s="3" t="s">
        <v>327</v>
      </c>
      <c r="E579" s="3"/>
      <c r="F579" s="5" t="s">
        <v>25</v>
      </c>
      <c r="G579" s="5" t="s">
        <v>26</v>
      </c>
      <c r="H579" s="5">
        <v>1569</v>
      </c>
      <c r="I579" s="5">
        <v>40</v>
      </c>
      <c r="J579" s="12" t="s">
        <v>25</v>
      </c>
      <c r="K579" s="138">
        <v>0.9133</v>
      </c>
      <c r="L579" s="138">
        <v>9.1999999999999998E-3</v>
      </c>
      <c r="M579" s="6">
        <v>34.49</v>
      </c>
      <c r="N579" s="6">
        <v>1</v>
      </c>
      <c r="O579" s="138">
        <v>0.27560000000000001</v>
      </c>
      <c r="P579" s="138">
        <v>7.9000000000000008E-3</v>
      </c>
      <c r="Q579" s="6">
        <v>0.50258000000000003</v>
      </c>
      <c r="R579" s="4"/>
      <c r="S579" s="12">
        <v>37.5</v>
      </c>
      <c r="T579" s="12">
        <v>2.2999999999999998</v>
      </c>
      <c r="U579" s="4">
        <v>37.4</v>
      </c>
      <c r="V579" s="4">
        <v>2.2999999999999998</v>
      </c>
      <c r="W579" s="12">
        <v>37.6</v>
      </c>
      <c r="X579" s="4">
        <v>2.2999999999999998</v>
      </c>
      <c r="Y579" s="6">
        <v>0.99441340782122922</v>
      </c>
      <c r="Z579" s="7"/>
      <c r="AA579" s="4" t="s">
        <v>27</v>
      </c>
      <c r="AB579" s="4" t="s">
        <v>27</v>
      </c>
      <c r="AC579" s="4">
        <v>39.6</v>
      </c>
      <c r="AD579" s="4">
        <v>5.9</v>
      </c>
      <c r="AE579" s="12">
        <v>75.8</v>
      </c>
      <c r="AF579" s="6">
        <v>7.5</v>
      </c>
      <c r="AG579" s="4">
        <v>36.799999999999997</v>
      </c>
      <c r="AH579" s="4">
        <v>4.8</v>
      </c>
      <c r="AI579" s="12">
        <v>34</v>
      </c>
      <c r="AJ579" s="4">
        <v>2.1</v>
      </c>
      <c r="AK579" s="12">
        <v>34</v>
      </c>
      <c r="AL579" s="12">
        <v>4</v>
      </c>
      <c r="AM579" s="12">
        <v>36.799999999999997</v>
      </c>
      <c r="AN579" s="12">
        <v>2.4</v>
      </c>
      <c r="AO579" s="12">
        <v>36.700000000000003</v>
      </c>
      <c r="AP579" s="12">
        <v>4.2</v>
      </c>
      <c r="AQ579" s="12">
        <v>36</v>
      </c>
      <c r="AR579" s="12">
        <v>4.0999999999999996</v>
      </c>
      <c r="AS579" s="12">
        <v>32.200000000000003</v>
      </c>
      <c r="AT579" s="12">
        <v>3.7</v>
      </c>
      <c r="AU579" s="12">
        <v>34.4</v>
      </c>
      <c r="AV579" s="12">
        <v>6</v>
      </c>
      <c r="AW579" s="12">
        <v>35.700000000000003</v>
      </c>
      <c r="AX579" s="12">
        <v>3.2</v>
      </c>
      <c r="AY579" s="12">
        <v>34.1</v>
      </c>
      <c r="AZ579" s="12">
        <v>3.8</v>
      </c>
      <c r="BA579" s="12">
        <v>34.1</v>
      </c>
      <c r="BB579" s="12">
        <v>2.8</v>
      </c>
      <c r="BC579" s="12">
        <v>35.700000000000003</v>
      </c>
      <c r="BD579" s="12">
        <v>4.3</v>
      </c>
      <c r="BE579" s="12">
        <v>36.5</v>
      </c>
      <c r="BF579" s="12">
        <v>3.6</v>
      </c>
      <c r="BG579" s="12">
        <v>35</v>
      </c>
      <c r="BH579" s="12">
        <v>5.0999999999999996</v>
      </c>
      <c r="BI579" s="12">
        <v>36.299999999999997</v>
      </c>
      <c r="BJ579" s="12">
        <v>4.2</v>
      </c>
      <c r="BK579" s="12">
        <v>37.299999999999997</v>
      </c>
      <c r="BL579" s="12">
        <v>7.2</v>
      </c>
      <c r="BM579" s="12">
        <v>41</v>
      </c>
      <c r="BN579" s="12">
        <v>16</v>
      </c>
      <c r="BO579" s="12">
        <v>38.1</v>
      </c>
      <c r="BP579" s="12">
        <v>5.6</v>
      </c>
      <c r="BQ579" s="5">
        <v>35.6</v>
      </c>
      <c r="BR579" s="12">
        <v>2.1</v>
      </c>
      <c r="BS579" s="5">
        <v>35.799999999999997</v>
      </c>
      <c r="BT579" s="12">
        <v>2.1</v>
      </c>
      <c r="BU579" s="12">
        <v>36.700000000000003</v>
      </c>
      <c r="BV579" s="12">
        <v>5.2</v>
      </c>
      <c r="BW579" s="12">
        <v>34.6</v>
      </c>
      <c r="BX579" s="12">
        <v>4.5999999999999996</v>
      </c>
      <c r="BY579" s="4"/>
      <c r="BZ579" s="49"/>
      <c r="CA579" s="8"/>
      <c r="CB579" s="8"/>
      <c r="CC579" s="8"/>
      <c r="CD579" s="8"/>
      <c r="CE579" s="8"/>
      <c r="CF579" s="8"/>
      <c r="CG579" s="8"/>
      <c r="CH579" s="8"/>
      <c r="CI579" s="8"/>
      <c r="CJ579" s="8"/>
      <c r="CK579" s="8"/>
      <c r="CL579" s="8"/>
      <c r="CM579" s="8"/>
      <c r="CN579" s="8"/>
      <c r="CO579" s="8"/>
      <c r="CP579" s="8"/>
      <c r="CQ579" s="8"/>
      <c r="CR579" s="8"/>
      <c r="CS579" s="8"/>
      <c r="CT579" s="8"/>
      <c r="CU579" s="8"/>
      <c r="CV579" s="8"/>
      <c r="CW579" s="8"/>
      <c r="CX579" s="8"/>
      <c r="CY579" s="8"/>
      <c r="CZ579" s="8"/>
      <c r="DA579" s="8"/>
      <c r="DB579" s="8"/>
      <c r="DC579" s="8"/>
      <c r="DD579" s="8"/>
      <c r="DE579" s="8"/>
      <c r="DF579" s="8"/>
      <c r="DG579" s="8"/>
      <c r="DH579" s="8"/>
      <c r="DI579" s="8"/>
      <c r="DJ579" s="8"/>
      <c r="DK579" s="8"/>
      <c r="DL579" s="8"/>
      <c r="DM579" s="8"/>
      <c r="DN579" s="8"/>
      <c r="DO579" s="8"/>
      <c r="DP579" s="8"/>
      <c r="DQ579" s="8"/>
      <c r="DR579" s="8"/>
      <c r="DS579" s="8"/>
      <c r="DT579" s="8"/>
      <c r="DU579" s="8"/>
      <c r="DV579" s="8"/>
      <c r="DW579" s="8"/>
      <c r="DX579" s="8"/>
      <c r="DY579" s="8"/>
      <c r="DZ579" s="8"/>
      <c r="EA579" s="8"/>
      <c r="EB579" s="8"/>
      <c r="EC579" s="8"/>
      <c r="ED579" s="8"/>
      <c r="EE579" s="8"/>
      <c r="EF579" s="8"/>
      <c r="EG579" s="8"/>
      <c r="EH579" s="8"/>
      <c r="EI579" s="8"/>
      <c r="EJ579" s="8"/>
      <c r="EK579" s="8"/>
      <c r="EL579" s="8"/>
      <c r="EM579" s="8"/>
      <c r="EN579" s="8"/>
      <c r="EO579" s="8"/>
      <c r="EP579" s="8"/>
      <c r="EQ579" s="8"/>
      <c r="ER579" s="8"/>
      <c r="ES579" s="8"/>
      <c r="ET579" s="8"/>
      <c r="EU579" s="8"/>
      <c r="EV579" s="8"/>
      <c r="EW579" s="8"/>
      <c r="EX579" s="8"/>
      <c r="EY579" s="8"/>
      <c r="EZ579" s="8"/>
      <c r="FA579" s="8"/>
      <c r="FB579" s="8"/>
      <c r="FC579" s="8"/>
      <c r="FD579" s="8"/>
      <c r="FE579" s="8"/>
      <c r="FF579" s="8"/>
      <c r="FG579" s="8"/>
      <c r="FH579" s="8"/>
      <c r="FI579" s="8"/>
      <c r="FJ579" s="8"/>
    </row>
    <row r="580" spans="1:166" s="9" customFormat="1" ht="12" customHeight="1">
      <c r="A580" s="2" t="s">
        <v>373</v>
      </c>
      <c r="B580" s="2"/>
      <c r="C580" s="44">
        <v>11.01</v>
      </c>
      <c r="D580" s="3" t="s">
        <v>327</v>
      </c>
      <c r="E580" s="3"/>
      <c r="F580" s="5" t="s">
        <v>25</v>
      </c>
      <c r="G580" s="5" t="s">
        <v>26</v>
      </c>
      <c r="H580" s="5">
        <v>1582</v>
      </c>
      <c r="I580" s="5">
        <v>40</v>
      </c>
      <c r="J580" s="12" t="s">
        <v>25</v>
      </c>
      <c r="K580" s="138">
        <v>0.91679999999999995</v>
      </c>
      <c r="L580" s="138">
        <v>7.6E-3</v>
      </c>
      <c r="M580" s="6">
        <v>35.1</v>
      </c>
      <c r="N580" s="6">
        <v>1.1000000000000001</v>
      </c>
      <c r="O580" s="138">
        <v>0.2782</v>
      </c>
      <c r="P580" s="138">
        <v>8.0000000000000002E-3</v>
      </c>
      <c r="Q580" s="6">
        <v>0.62873000000000001</v>
      </c>
      <c r="R580" s="4"/>
      <c r="S580" s="12">
        <v>38.799999999999997</v>
      </c>
      <c r="T580" s="12">
        <v>2.2000000000000002</v>
      </c>
      <c r="U580" s="4">
        <v>39.1</v>
      </c>
      <c r="V580" s="4">
        <v>2.2000000000000002</v>
      </c>
      <c r="W580" s="12">
        <v>39</v>
      </c>
      <c r="X580" s="4">
        <v>2.1</v>
      </c>
      <c r="Y580" s="6">
        <v>0.99730458221024254</v>
      </c>
      <c r="Z580" s="7"/>
      <c r="AA580" s="4">
        <v>80</v>
      </c>
      <c r="AB580" s="4">
        <v>150</v>
      </c>
      <c r="AC580" s="4">
        <v>41.4</v>
      </c>
      <c r="AD580" s="4">
        <v>5</v>
      </c>
      <c r="AE580" s="12">
        <v>77.8</v>
      </c>
      <c r="AF580" s="6">
        <v>6.5</v>
      </c>
      <c r="AG580" s="4">
        <v>37.299999999999997</v>
      </c>
      <c r="AH580" s="4">
        <v>5.7</v>
      </c>
      <c r="AI580" s="12">
        <v>35.9</v>
      </c>
      <c r="AJ580" s="4">
        <v>1.5</v>
      </c>
      <c r="AK580" s="12">
        <v>37.9</v>
      </c>
      <c r="AL580" s="12">
        <v>3.9</v>
      </c>
      <c r="AM580" s="12">
        <v>35.9</v>
      </c>
      <c r="AN580" s="12">
        <v>1.6</v>
      </c>
      <c r="AO580" s="12">
        <v>36.299999999999997</v>
      </c>
      <c r="AP580" s="12">
        <v>3.8</v>
      </c>
      <c r="AQ580" s="12">
        <v>35.1</v>
      </c>
      <c r="AR580" s="12">
        <v>5.5</v>
      </c>
      <c r="AS580" s="12">
        <v>36.299999999999997</v>
      </c>
      <c r="AT580" s="12">
        <v>3</v>
      </c>
      <c r="AU580" s="12">
        <v>35.9</v>
      </c>
      <c r="AV580" s="12">
        <v>5.4</v>
      </c>
      <c r="AW580" s="12">
        <v>38.200000000000003</v>
      </c>
      <c r="AX580" s="12">
        <v>3.6</v>
      </c>
      <c r="AY580" s="12">
        <v>30.8</v>
      </c>
      <c r="AZ580" s="12">
        <v>4</v>
      </c>
      <c r="BA580" s="12">
        <v>38.4</v>
      </c>
      <c r="BB580" s="12">
        <v>2.8</v>
      </c>
      <c r="BC580" s="12">
        <v>37.9</v>
      </c>
      <c r="BD580" s="12">
        <v>3.5</v>
      </c>
      <c r="BE580" s="12">
        <v>37</v>
      </c>
      <c r="BF580" s="12">
        <v>2.6</v>
      </c>
      <c r="BG580" s="12">
        <v>38.4</v>
      </c>
      <c r="BH580" s="12">
        <v>5.6</v>
      </c>
      <c r="BI580" s="12">
        <v>35.5</v>
      </c>
      <c r="BJ580" s="12">
        <v>2.8</v>
      </c>
      <c r="BK580" s="12">
        <v>36.5</v>
      </c>
      <c r="BL580" s="12">
        <v>7.2</v>
      </c>
      <c r="BM580" s="12">
        <v>42</v>
      </c>
      <c r="BN580" s="12">
        <v>16</v>
      </c>
      <c r="BO580" s="12">
        <v>36.4</v>
      </c>
      <c r="BP580" s="12">
        <v>7.8</v>
      </c>
      <c r="BQ580" s="5">
        <v>37</v>
      </c>
      <c r="BR580" s="12">
        <v>2</v>
      </c>
      <c r="BS580" s="5">
        <v>37.1</v>
      </c>
      <c r="BT580" s="12">
        <v>1.9</v>
      </c>
      <c r="BU580" s="12">
        <v>37.4</v>
      </c>
      <c r="BV580" s="12">
        <v>5.3</v>
      </c>
      <c r="BW580" s="12">
        <v>34.200000000000003</v>
      </c>
      <c r="BX580" s="12">
        <v>3.6</v>
      </c>
      <c r="BY580" s="4"/>
      <c r="BZ580" s="49"/>
      <c r="CA580" s="8"/>
      <c r="CB580" s="8"/>
      <c r="CC580" s="8"/>
      <c r="CD580" s="8"/>
      <c r="CE580" s="8"/>
      <c r="CF580" s="8"/>
      <c r="CG580" s="8"/>
      <c r="CH580" s="8"/>
      <c r="CI580" s="8"/>
      <c r="CJ580" s="8"/>
      <c r="CK580" s="8"/>
      <c r="CL580" s="8"/>
      <c r="CM580" s="8"/>
      <c r="CN580" s="8"/>
      <c r="CO580" s="8"/>
      <c r="CP580" s="8"/>
      <c r="CQ580" s="8"/>
      <c r="CR580" s="8"/>
      <c r="CS580" s="8"/>
      <c r="CT580" s="8"/>
      <c r="CU580" s="8"/>
      <c r="CV580" s="8"/>
      <c r="CW580" s="8"/>
      <c r="CX580" s="8"/>
      <c r="CY580" s="8"/>
      <c r="CZ580" s="8"/>
      <c r="DA580" s="8"/>
      <c r="DB580" s="8"/>
      <c r="DC580" s="8"/>
      <c r="DD580" s="8"/>
      <c r="DE580" s="8"/>
      <c r="DF580" s="8"/>
      <c r="DG580" s="8"/>
      <c r="DH580" s="8"/>
      <c r="DI580" s="8"/>
      <c r="DJ580" s="8"/>
      <c r="DK580" s="8"/>
      <c r="DL580" s="8"/>
      <c r="DM580" s="8"/>
      <c r="DN580" s="8"/>
      <c r="DO580" s="8"/>
      <c r="DP580" s="8"/>
      <c r="DQ580" s="8"/>
      <c r="DR580" s="8"/>
      <c r="DS580" s="8"/>
      <c r="DT580" s="8"/>
      <c r="DU580" s="8"/>
      <c r="DV580" s="8"/>
      <c r="DW580" s="8"/>
      <c r="DX580" s="8"/>
      <c r="DY580" s="8"/>
      <c r="DZ580" s="8"/>
      <c r="EA580" s="8"/>
      <c r="EB580" s="8"/>
      <c r="EC580" s="8"/>
      <c r="ED580" s="8"/>
      <c r="EE580" s="8"/>
      <c r="EF580" s="8"/>
      <c r="EG580" s="8"/>
      <c r="EH580" s="8"/>
      <c r="EI580" s="8"/>
      <c r="EJ580" s="8"/>
      <c r="EK580" s="8"/>
      <c r="EL580" s="8"/>
      <c r="EM580" s="8"/>
      <c r="EN580" s="8"/>
      <c r="EO580" s="8"/>
      <c r="EP580" s="8"/>
      <c r="EQ580" s="8"/>
      <c r="ER580" s="8"/>
      <c r="ES580" s="8"/>
      <c r="ET580" s="8"/>
      <c r="EU580" s="8"/>
      <c r="EV580" s="8"/>
      <c r="EW580" s="8"/>
      <c r="EX580" s="8"/>
      <c r="EY580" s="8"/>
      <c r="EZ580" s="8"/>
      <c r="FA580" s="8"/>
      <c r="FB580" s="8"/>
      <c r="FC580" s="8"/>
      <c r="FD580" s="8"/>
      <c r="FE580" s="8"/>
      <c r="FF580" s="8"/>
      <c r="FG580" s="8"/>
      <c r="FH580" s="8"/>
      <c r="FI580" s="8"/>
      <c r="FJ580" s="8"/>
    </row>
    <row r="581" spans="1:166" s="9" customFormat="1" ht="12" customHeight="1">
      <c r="A581" s="2" t="s">
        <v>374</v>
      </c>
      <c r="B581" s="2"/>
      <c r="C581" s="44">
        <v>11.061</v>
      </c>
      <c r="D581" s="3" t="s">
        <v>327</v>
      </c>
      <c r="E581" s="3"/>
      <c r="F581" s="5" t="s">
        <v>25</v>
      </c>
      <c r="G581" s="5" t="s">
        <v>26</v>
      </c>
      <c r="H581" s="5">
        <v>1597</v>
      </c>
      <c r="I581" s="5">
        <v>40</v>
      </c>
      <c r="J581" s="12" t="s">
        <v>25</v>
      </c>
      <c r="K581" s="138">
        <v>0.91180000000000005</v>
      </c>
      <c r="L581" s="138">
        <v>7.6E-3</v>
      </c>
      <c r="M581" s="6">
        <v>35.17</v>
      </c>
      <c r="N581" s="6">
        <v>1.1000000000000001</v>
      </c>
      <c r="O581" s="138">
        <v>0.28120000000000001</v>
      </c>
      <c r="P581" s="138">
        <v>8.0000000000000002E-3</v>
      </c>
      <c r="Q581" s="6">
        <v>0.60792999999999997</v>
      </c>
      <c r="R581" s="4"/>
      <c r="S581" s="12">
        <v>39.799999999999997</v>
      </c>
      <c r="T581" s="12">
        <v>3.2</v>
      </c>
      <c r="U581" s="4">
        <v>40.4</v>
      </c>
      <c r="V581" s="4">
        <v>3.2</v>
      </c>
      <c r="W581" s="12">
        <v>39.700000000000003</v>
      </c>
      <c r="X581" s="4">
        <v>3.1</v>
      </c>
      <c r="Y581" s="6">
        <v>0.99479166666666674</v>
      </c>
      <c r="Z581" s="7"/>
      <c r="AA581" s="4" t="s">
        <v>27</v>
      </c>
      <c r="AB581" s="4" t="s">
        <v>27</v>
      </c>
      <c r="AC581" s="4">
        <v>39.4</v>
      </c>
      <c r="AD581" s="4">
        <v>6</v>
      </c>
      <c r="AE581" s="12">
        <v>79</v>
      </c>
      <c r="AF581" s="6">
        <v>11</v>
      </c>
      <c r="AG581" s="4">
        <v>40.5</v>
      </c>
      <c r="AH581" s="4">
        <v>6.4</v>
      </c>
      <c r="AI581" s="12">
        <v>35.200000000000003</v>
      </c>
      <c r="AJ581" s="4">
        <v>2.9</v>
      </c>
      <c r="AK581" s="12">
        <v>40.5</v>
      </c>
      <c r="AL581" s="12">
        <v>4.8</v>
      </c>
      <c r="AM581" s="12">
        <v>37.4</v>
      </c>
      <c r="AN581" s="12">
        <v>3.5</v>
      </c>
      <c r="AO581" s="12">
        <v>37.4</v>
      </c>
      <c r="AP581" s="12">
        <v>4.9000000000000004</v>
      </c>
      <c r="AQ581" s="12">
        <v>38.9</v>
      </c>
      <c r="AR581" s="12">
        <v>6</v>
      </c>
      <c r="AS581" s="12">
        <v>34.1</v>
      </c>
      <c r="AT581" s="12">
        <v>2.9</v>
      </c>
      <c r="AU581" s="12">
        <v>35.9</v>
      </c>
      <c r="AV581" s="12">
        <v>5.4</v>
      </c>
      <c r="AW581" s="12">
        <v>38.700000000000003</v>
      </c>
      <c r="AX581" s="12">
        <v>4.8</v>
      </c>
      <c r="AY581" s="12">
        <v>32.1</v>
      </c>
      <c r="AZ581" s="12">
        <v>4.7</v>
      </c>
      <c r="BA581" s="12">
        <v>35.9</v>
      </c>
      <c r="BB581" s="12">
        <v>3.9</v>
      </c>
      <c r="BC581" s="12">
        <v>35.6</v>
      </c>
      <c r="BD581" s="12">
        <v>4.9000000000000004</v>
      </c>
      <c r="BE581" s="12">
        <v>36.4</v>
      </c>
      <c r="BF581" s="12">
        <v>4</v>
      </c>
      <c r="BG581" s="12">
        <v>36.799999999999997</v>
      </c>
      <c r="BH581" s="12">
        <v>4.5999999999999996</v>
      </c>
      <c r="BI581" s="12">
        <v>35.200000000000003</v>
      </c>
      <c r="BJ581" s="12">
        <v>4.2</v>
      </c>
      <c r="BK581" s="12">
        <v>35.6</v>
      </c>
      <c r="BL581" s="12">
        <v>6.2</v>
      </c>
      <c r="BM581" s="12">
        <v>46</v>
      </c>
      <c r="BN581" s="12">
        <v>13</v>
      </c>
      <c r="BO581" s="12">
        <v>32.200000000000003</v>
      </c>
      <c r="BP581" s="12">
        <v>5.0999999999999996</v>
      </c>
      <c r="BQ581" s="5">
        <v>38.200000000000003</v>
      </c>
      <c r="BR581" s="12">
        <v>3</v>
      </c>
      <c r="BS581" s="5">
        <v>38.4</v>
      </c>
      <c r="BT581" s="12">
        <v>3.1</v>
      </c>
      <c r="BU581" s="12">
        <v>36.799999999999997</v>
      </c>
      <c r="BV581" s="12">
        <v>4.8</v>
      </c>
      <c r="BW581" s="12">
        <v>35.4</v>
      </c>
      <c r="BX581" s="12">
        <v>5</v>
      </c>
      <c r="BY581" s="4"/>
      <c r="BZ581" s="49"/>
      <c r="CA581" s="8"/>
      <c r="CB581" s="8"/>
      <c r="CC581" s="8"/>
      <c r="CD581" s="8"/>
      <c r="CE581" s="8"/>
      <c r="CF581" s="8"/>
      <c r="CG581" s="8"/>
      <c r="CH581" s="8"/>
      <c r="CI581" s="8"/>
      <c r="CJ581" s="8"/>
      <c r="CK581" s="8"/>
      <c r="CL581" s="8"/>
      <c r="CM581" s="8"/>
      <c r="CN581" s="8"/>
      <c r="CO581" s="8"/>
      <c r="CP581" s="8"/>
      <c r="CQ581" s="8"/>
      <c r="CR581" s="8"/>
      <c r="CS581" s="8"/>
      <c r="CT581" s="8"/>
      <c r="CU581" s="8"/>
      <c r="CV581" s="8"/>
      <c r="CW581" s="8"/>
      <c r="CX581" s="8"/>
      <c r="CY581" s="8"/>
      <c r="CZ581" s="8"/>
      <c r="DA581" s="8"/>
      <c r="DB581" s="8"/>
      <c r="DC581" s="8"/>
      <c r="DD581" s="8"/>
      <c r="DE581" s="8"/>
      <c r="DF581" s="8"/>
      <c r="DG581" s="8"/>
      <c r="DH581" s="8"/>
      <c r="DI581" s="8"/>
      <c r="DJ581" s="8"/>
      <c r="DK581" s="8"/>
      <c r="DL581" s="8"/>
      <c r="DM581" s="8"/>
      <c r="DN581" s="8"/>
      <c r="DO581" s="8"/>
      <c r="DP581" s="8"/>
      <c r="DQ581" s="8"/>
      <c r="DR581" s="8"/>
      <c r="DS581" s="8"/>
      <c r="DT581" s="8"/>
      <c r="DU581" s="8"/>
      <c r="DV581" s="8"/>
      <c r="DW581" s="8"/>
      <c r="DX581" s="8"/>
      <c r="DY581" s="8"/>
      <c r="DZ581" s="8"/>
      <c r="EA581" s="8"/>
      <c r="EB581" s="8"/>
      <c r="EC581" s="8"/>
      <c r="ED581" s="8"/>
      <c r="EE581" s="8"/>
      <c r="EF581" s="8"/>
      <c r="EG581" s="8"/>
      <c r="EH581" s="8"/>
      <c r="EI581" s="8"/>
      <c r="EJ581" s="8"/>
      <c r="EK581" s="8"/>
      <c r="EL581" s="8"/>
      <c r="EM581" s="8"/>
      <c r="EN581" s="8"/>
      <c r="EO581" s="8"/>
      <c r="EP581" s="8"/>
      <c r="EQ581" s="8"/>
      <c r="ER581" s="8"/>
      <c r="ES581" s="8"/>
      <c r="ET581" s="8"/>
      <c r="EU581" s="8"/>
      <c r="EV581" s="8"/>
      <c r="EW581" s="8"/>
      <c r="EX581" s="8"/>
      <c r="EY581" s="8"/>
      <c r="EZ581" s="8"/>
      <c r="FA581" s="8"/>
      <c r="FB581" s="8"/>
      <c r="FC581" s="8"/>
      <c r="FD581" s="8"/>
      <c r="FE581" s="8"/>
      <c r="FF581" s="8"/>
      <c r="FG581" s="8"/>
      <c r="FH581" s="8"/>
      <c r="FI581" s="8"/>
      <c r="FJ581" s="8"/>
    </row>
    <row r="582" spans="1:166" s="9" customFormat="1" ht="12" customHeight="1">
      <c r="A582" s="2" t="s">
        <v>375</v>
      </c>
      <c r="B582" s="2"/>
      <c r="C582" s="44">
        <v>11.01</v>
      </c>
      <c r="D582" s="3" t="s">
        <v>327</v>
      </c>
      <c r="E582" s="3"/>
      <c r="F582" s="5" t="s">
        <v>25</v>
      </c>
      <c r="G582" s="5" t="s">
        <v>26</v>
      </c>
      <c r="H582" s="5">
        <v>1584</v>
      </c>
      <c r="I582" s="5">
        <v>41</v>
      </c>
      <c r="J582" s="12" t="s">
        <v>25</v>
      </c>
      <c r="K582" s="138">
        <v>0.91590000000000005</v>
      </c>
      <c r="L582" s="138">
        <v>8.2000000000000007E-3</v>
      </c>
      <c r="M582" s="6">
        <v>35.11</v>
      </c>
      <c r="N582" s="6">
        <v>1.1000000000000001</v>
      </c>
      <c r="O582" s="138">
        <v>0.2787</v>
      </c>
      <c r="P582" s="138">
        <v>8.0999999999999996E-3</v>
      </c>
      <c r="Q582" s="6">
        <v>0.66188000000000002</v>
      </c>
      <c r="R582" s="4"/>
      <c r="S582" s="12">
        <v>40</v>
      </c>
      <c r="T582" s="12">
        <v>3.3</v>
      </c>
      <c r="U582" s="4">
        <v>39.5</v>
      </c>
      <c r="V582" s="4">
        <v>3.4</v>
      </c>
      <c r="W582" s="12">
        <v>40.200000000000003</v>
      </c>
      <c r="X582" s="4">
        <v>3.5</v>
      </c>
      <c r="Y582" s="6">
        <v>0.99732620320855614</v>
      </c>
      <c r="Z582" s="7"/>
      <c r="AA582" s="4">
        <v>100</v>
      </c>
      <c r="AB582" s="4">
        <v>200</v>
      </c>
      <c r="AC582" s="4">
        <v>39.5</v>
      </c>
      <c r="AD582" s="4">
        <v>6.6</v>
      </c>
      <c r="AE582" s="12">
        <v>86</v>
      </c>
      <c r="AF582" s="6">
        <v>11</v>
      </c>
      <c r="AG582" s="4">
        <v>43.1</v>
      </c>
      <c r="AH582" s="4">
        <v>7</v>
      </c>
      <c r="AI582" s="12">
        <v>36.9</v>
      </c>
      <c r="AJ582" s="4">
        <v>3.1</v>
      </c>
      <c r="AK582" s="12">
        <v>36.799999999999997</v>
      </c>
      <c r="AL582" s="12">
        <v>3.5</v>
      </c>
      <c r="AM582" s="12">
        <v>38.5</v>
      </c>
      <c r="AN582" s="12">
        <v>2.1</v>
      </c>
      <c r="AO582" s="12">
        <v>36.200000000000003</v>
      </c>
      <c r="AP582" s="12">
        <v>4.5999999999999996</v>
      </c>
      <c r="AQ582" s="12">
        <v>40.299999999999997</v>
      </c>
      <c r="AR582" s="12">
        <v>6.3</v>
      </c>
      <c r="AS582" s="12">
        <v>36.4</v>
      </c>
      <c r="AT582" s="12">
        <v>4.4000000000000004</v>
      </c>
      <c r="AU582" s="12">
        <v>41.5</v>
      </c>
      <c r="AV582" s="12">
        <v>7.5</v>
      </c>
      <c r="AW582" s="12">
        <v>36</v>
      </c>
      <c r="AX582" s="12">
        <v>2.6</v>
      </c>
      <c r="AY582" s="12">
        <v>36.799999999999997</v>
      </c>
      <c r="AZ582" s="12">
        <v>5</v>
      </c>
      <c r="BA582" s="12">
        <v>36.9</v>
      </c>
      <c r="BB582" s="12">
        <v>3.7</v>
      </c>
      <c r="BC582" s="12">
        <v>37.799999999999997</v>
      </c>
      <c r="BD582" s="12">
        <v>3.5</v>
      </c>
      <c r="BE582" s="12">
        <v>34.5</v>
      </c>
      <c r="BF582" s="12">
        <v>3.5</v>
      </c>
      <c r="BG582" s="12">
        <v>36.5</v>
      </c>
      <c r="BH582" s="12">
        <v>5.4</v>
      </c>
      <c r="BI582" s="12">
        <v>38.6</v>
      </c>
      <c r="BJ582" s="12">
        <v>4.9000000000000004</v>
      </c>
      <c r="BK582" s="12">
        <v>41.3</v>
      </c>
      <c r="BL582" s="12">
        <v>8.4</v>
      </c>
      <c r="BM582" s="12">
        <v>41</v>
      </c>
      <c r="BN582" s="12">
        <v>15</v>
      </c>
      <c r="BO582" s="12">
        <v>37.5</v>
      </c>
      <c r="BP582" s="12">
        <v>9.4</v>
      </c>
      <c r="BQ582" s="5">
        <v>37.299999999999997</v>
      </c>
      <c r="BR582" s="12">
        <v>3.1</v>
      </c>
      <c r="BS582" s="5">
        <v>37.4</v>
      </c>
      <c r="BT582" s="12">
        <v>3.1</v>
      </c>
      <c r="BU582" s="12">
        <v>40</v>
      </c>
      <c r="BV582" s="12">
        <v>5.6</v>
      </c>
      <c r="BW582" s="12">
        <v>36.4</v>
      </c>
      <c r="BX582" s="12">
        <v>5.4</v>
      </c>
      <c r="BY582" s="4"/>
      <c r="BZ582" s="49"/>
      <c r="CA582" s="8"/>
      <c r="CB582" s="8"/>
      <c r="CC582" s="8"/>
      <c r="CD582" s="8"/>
      <c r="CE582" s="8"/>
      <c r="CF582" s="8"/>
      <c r="CG582" s="8"/>
      <c r="CH582" s="8"/>
      <c r="CI582" s="8"/>
      <c r="CJ582" s="8"/>
      <c r="CK582" s="8"/>
      <c r="CL582" s="8"/>
      <c r="CM582" s="8"/>
      <c r="CN582" s="8"/>
      <c r="CO582" s="8"/>
      <c r="CP582" s="8"/>
      <c r="CQ582" s="8"/>
      <c r="CR582" s="8"/>
      <c r="CS582" s="8"/>
      <c r="CT582" s="8"/>
      <c r="CU582" s="8"/>
      <c r="CV582" s="8"/>
      <c r="CW582" s="8"/>
      <c r="CX582" s="8"/>
      <c r="CY582" s="8"/>
      <c r="CZ582" s="8"/>
      <c r="DA582" s="8"/>
      <c r="DB582" s="8"/>
      <c r="DC582" s="8"/>
      <c r="DD582" s="8"/>
      <c r="DE582" s="8"/>
      <c r="DF582" s="8"/>
      <c r="DG582" s="8"/>
      <c r="DH582" s="8"/>
      <c r="DI582" s="8"/>
      <c r="DJ582" s="8"/>
      <c r="DK582" s="8"/>
      <c r="DL582" s="8"/>
      <c r="DM582" s="8"/>
      <c r="DN582" s="8"/>
      <c r="DO582" s="8"/>
      <c r="DP582" s="8"/>
      <c r="DQ582" s="8"/>
      <c r="DR582" s="8"/>
      <c r="DS582" s="8"/>
      <c r="DT582" s="8"/>
      <c r="DU582" s="8"/>
      <c r="DV582" s="8"/>
      <c r="DW582" s="8"/>
      <c r="DX582" s="8"/>
      <c r="DY582" s="8"/>
      <c r="DZ582" s="8"/>
      <c r="EA582" s="8"/>
      <c r="EB582" s="8"/>
      <c r="EC582" s="8"/>
      <c r="ED582" s="8"/>
      <c r="EE582" s="8"/>
      <c r="EF582" s="8"/>
      <c r="EG582" s="8"/>
      <c r="EH582" s="8"/>
      <c r="EI582" s="8"/>
      <c r="EJ582" s="8"/>
      <c r="EK582" s="8"/>
      <c r="EL582" s="8"/>
      <c r="EM582" s="8"/>
      <c r="EN582" s="8"/>
      <c r="EO582" s="8"/>
      <c r="EP582" s="8"/>
      <c r="EQ582" s="8"/>
      <c r="ER582" s="8"/>
      <c r="ES582" s="8"/>
      <c r="ET582" s="8"/>
      <c r="EU582" s="8"/>
      <c r="EV582" s="8"/>
      <c r="EW582" s="8"/>
      <c r="EX582" s="8"/>
      <c r="EY582" s="8"/>
      <c r="EZ582" s="8"/>
      <c r="FA582" s="8"/>
      <c r="FB582" s="8"/>
      <c r="FC582" s="8"/>
      <c r="FD582" s="8"/>
      <c r="FE582" s="8"/>
      <c r="FF582" s="8"/>
      <c r="FG582" s="8"/>
      <c r="FH582" s="8"/>
      <c r="FI582" s="8"/>
      <c r="FJ582" s="8"/>
    </row>
    <row r="583" spans="1:166" s="9" customFormat="1" ht="12" customHeight="1">
      <c r="A583" s="2" t="s">
        <v>376</v>
      </c>
      <c r="B583" s="2"/>
      <c r="C583" s="44">
        <v>11.066000000000001</v>
      </c>
      <c r="D583" s="3" t="s">
        <v>327</v>
      </c>
      <c r="E583" s="3"/>
      <c r="F583" s="5" t="s">
        <v>25</v>
      </c>
      <c r="G583" s="5" t="s">
        <v>26</v>
      </c>
      <c r="H583" s="5">
        <v>1577</v>
      </c>
      <c r="I583" s="5">
        <v>40</v>
      </c>
      <c r="J583" s="12" t="s">
        <v>25</v>
      </c>
      <c r="K583" s="138">
        <v>0.91279999999999994</v>
      </c>
      <c r="L583" s="138">
        <v>9.1000000000000004E-3</v>
      </c>
      <c r="M583" s="6">
        <v>34.79</v>
      </c>
      <c r="N583" s="6">
        <v>1</v>
      </c>
      <c r="O583" s="138">
        <v>0.27729999999999999</v>
      </c>
      <c r="P583" s="138">
        <v>8.0000000000000002E-3</v>
      </c>
      <c r="Q583" s="6">
        <v>0.51049999999999995</v>
      </c>
      <c r="R583" s="4"/>
      <c r="S583" s="12">
        <v>42.7</v>
      </c>
      <c r="T583" s="12">
        <v>3.4</v>
      </c>
      <c r="U583" s="4">
        <v>42.8</v>
      </c>
      <c r="V583" s="4">
        <v>3.2</v>
      </c>
      <c r="W583" s="12">
        <v>42.6</v>
      </c>
      <c r="X583" s="4">
        <v>3.1</v>
      </c>
      <c r="Y583" s="6">
        <v>0.98777506112469438</v>
      </c>
      <c r="Z583" s="7"/>
      <c r="AA583" s="4" t="s">
        <v>27</v>
      </c>
      <c r="AB583" s="4" t="s">
        <v>27</v>
      </c>
      <c r="AC583" s="4">
        <v>43.9</v>
      </c>
      <c r="AD583" s="4">
        <v>6.7</v>
      </c>
      <c r="AE583" s="12">
        <v>82.3</v>
      </c>
      <c r="AF583" s="6">
        <v>8.9</v>
      </c>
      <c r="AG583" s="4">
        <v>38.799999999999997</v>
      </c>
      <c r="AH583" s="4">
        <v>5.0999999999999996</v>
      </c>
      <c r="AI583" s="12">
        <v>38.6</v>
      </c>
      <c r="AJ583" s="4">
        <v>3.3</v>
      </c>
      <c r="AK583" s="12">
        <v>40.799999999999997</v>
      </c>
      <c r="AL583" s="12">
        <v>4</v>
      </c>
      <c r="AM583" s="12">
        <v>39.700000000000003</v>
      </c>
      <c r="AN583" s="12">
        <v>2.7</v>
      </c>
      <c r="AO583" s="12">
        <v>36.799999999999997</v>
      </c>
      <c r="AP583" s="12">
        <v>5.4</v>
      </c>
      <c r="AQ583" s="12">
        <v>45.7</v>
      </c>
      <c r="AR583" s="12">
        <v>6.3</v>
      </c>
      <c r="AS583" s="12">
        <v>38.6</v>
      </c>
      <c r="AT583" s="12">
        <v>4.5999999999999996</v>
      </c>
      <c r="AU583" s="12">
        <v>42.4</v>
      </c>
      <c r="AV583" s="12">
        <v>5.7</v>
      </c>
      <c r="AW583" s="12">
        <v>36.6</v>
      </c>
      <c r="AX583" s="12">
        <v>4</v>
      </c>
      <c r="AY583" s="12">
        <v>42.6</v>
      </c>
      <c r="AZ583" s="12">
        <v>5.3</v>
      </c>
      <c r="BA583" s="12">
        <v>40.5</v>
      </c>
      <c r="BB583" s="12">
        <v>3.8</v>
      </c>
      <c r="BC583" s="12">
        <v>41.7</v>
      </c>
      <c r="BD583" s="12">
        <v>5.2</v>
      </c>
      <c r="BE583" s="12">
        <v>39.6</v>
      </c>
      <c r="BF583" s="12">
        <v>3.7</v>
      </c>
      <c r="BG583" s="12">
        <v>49.5</v>
      </c>
      <c r="BH583" s="12">
        <v>4.5</v>
      </c>
      <c r="BI583" s="12">
        <v>37.9</v>
      </c>
      <c r="BJ583" s="12">
        <v>3.8</v>
      </c>
      <c r="BK583" s="12">
        <v>44</v>
      </c>
      <c r="BL583" s="12">
        <v>6.2</v>
      </c>
      <c r="BM583" s="12">
        <v>38</v>
      </c>
      <c r="BN583" s="12">
        <v>12</v>
      </c>
      <c r="BO583" s="12">
        <v>40.4</v>
      </c>
      <c r="BP583" s="12">
        <v>8.1999999999999993</v>
      </c>
      <c r="BQ583" s="5">
        <v>40.4</v>
      </c>
      <c r="BR583" s="12">
        <v>3.1</v>
      </c>
      <c r="BS583" s="5">
        <v>40.9</v>
      </c>
      <c r="BT583" s="12">
        <v>3.2</v>
      </c>
      <c r="BU583" s="12">
        <v>39.299999999999997</v>
      </c>
      <c r="BV583" s="12">
        <v>4.8</v>
      </c>
      <c r="BW583" s="12">
        <v>39.1</v>
      </c>
      <c r="BX583" s="12">
        <v>4</v>
      </c>
      <c r="BY583" s="4"/>
      <c r="BZ583" s="49"/>
      <c r="CA583" s="8"/>
      <c r="CB583" s="8"/>
      <c r="CC583" s="8"/>
      <c r="CD583" s="8"/>
      <c r="CE583" s="8"/>
      <c r="CF583" s="8"/>
      <c r="CG583" s="8"/>
      <c r="CH583" s="8"/>
      <c r="CI583" s="8"/>
      <c r="CJ583" s="8"/>
      <c r="CK583" s="8"/>
      <c r="CL583" s="8"/>
      <c r="CM583" s="8"/>
      <c r="CN583" s="8"/>
      <c r="CO583" s="8"/>
      <c r="CP583" s="8"/>
      <c r="CQ583" s="8"/>
      <c r="CR583" s="8"/>
      <c r="CS583" s="8"/>
      <c r="CT583" s="8"/>
      <c r="CU583" s="8"/>
      <c r="CV583" s="8"/>
      <c r="CW583" s="8"/>
      <c r="CX583" s="8"/>
      <c r="CY583" s="8"/>
      <c r="CZ583" s="8"/>
      <c r="DA583" s="8"/>
      <c r="DB583" s="8"/>
      <c r="DC583" s="8"/>
      <c r="DD583" s="8"/>
      <c r="DE583" s="8"/>
      <c r="DF583" s="8"/>
      <c r="DG583" s="8"/>
      <c r="DH583" s="8"/>
      <c r="DI583" s="8"/>
      <c r="DJ583" s="8"/>
      <c r="DK583" s="8"/>
      <c r="DL583" s="8"/>
      <c r="DM583" s="8"/>
      <c r="DN583" s="8"/>
      <c r="DO583" s="8"/>
      <c r="DP583" s="8"/>
      <c r="DQ583" s="8"/>
      <c r="DR583" s="8"/>
      <c r="DS583" s="8"/>
      <c r="DT583" s="8"/>
      <c r="DU583" s="8"/>
      <c r="DV583" s="8"/>
      <c r="DW583" s="8"/>
      <c r="DX583" s="8"/>
      <c r="DY583" s="8"/>
      <c r="DZ583" s="8"/>
      <c r="EA583" s="8"/>
      <c r="EB583" s="8"/>
      <c r="EC583" s="8"/>
      <c r="ED583" s="8"/>
      <c r="EE583" s="8"/>
      <c r="EF583" s="8"/>
      <c r="EG583" s="8"/>
      <c r="EH583" s="8"/>
      <c r="EI583" s="8"/>
      <c r="EJ583" s="8"/>
      <c r="EK583" s="8"/>
      <c r="EL583" s="8"/>
      <c r="EM583" s="8"/>
      <c r="EN583" s="8"/>
      <c r="EO583" s="8"/>
      <c r="EP583" s="8"/>
      <c r="EQ583" s="8"/>
      <c r="ER583" s="8"/>
      <c r="ES583" s="8"/>
      <c r="ET583" s="8"/>
      <c r="EU583" s="8"/>
      <c r="EV583" s="8"/>
      <c r="EW583" s="8"/>
      <c r="EX583" s="8"/>
      <c r="EY583" s="8"/>
      <c r="EZ583" s="8"/>
      <c r="FA583" s="8"/>
      <c r="FB583" s="8"/>
      <c r="FC583" s="8"/>
      <c r="FD583" s="8"/>
      <c r="FE583" s="8"/>
      <c r="FF583" s="8"/>
      <c r="FG583" s="8"/>
      <c r="FH583" s="8"/>
      <c r="FI583" s="8"/>
      <c r="FJ583" s="8"/>
    </row>
    <row r="584" spans="1:166" s="9" customFormat="1" ht="12" customHeight="1">
      <c r="A584" s="2" t="s">
        <v>377</v>
      </c>
      <c r="B584" s="2"/>
      <c r="C584" s="44">
        <v>11.013999999999999</v>
      </c>
      <c r="D584" s="3" t="s">
        <v>327</v>
      </c>
      <c r="E584" s="3"/>
      <c r="F584" s="5" t="s">
        <v>25</v>
      </c>
      <c r="G584" s="5" t="s">
        <v>26</v>
      </c>
      <c r="H584" s="5">
        <v>1587</v>
      </c>
      <c r="I584" s="5">
        <v>41</v>
      </c>
      <c r="J584" s="12" t="s">
        <v>25</v>
      </c>
      <c r="K584" s="138">
        <v>0.9103</v>
      </c>
      <c r="L584" s="138">
        <v>8.9999999999999993E-3</v>
      </c>
      <c r="M584" s="6">
        <v>34.9</v>
      </c>
      <c r="N584" s="6">
        <v>1.1000000000000001</v>
      </c>
      <c r="O584" s="138">
        <v>0.2792</v>
      </c>
      <c r="P584" s="138">
        <v>8.0000000000000002E-3</v>
      </c>
      <c r="Q584" s="6">
        <v>0.50746999999999998</v>
      </c>
      <c r="R584" s="4"/>
      <c r="S584" s="12">
        <v>40.799999999999997</v>
      </c>
      <c r="T584" s="12">
        <v>3.1</v>
      </c>
      <c r="U584" s="4">
        <v>40.700000000000003</v>
      </c>
      <c r="V584" s="4">
        <v>3.1</v>
      </c>
      <c r="W584" s="12">
        <v>40.6</v>
      </c>
      <c r="X584" s="4">
        <v>3.1</v>
      </c>
      <c r="Y584" s="6">
        <v>0.99224806201550375</v>
      </c>
      <c r="Z584" s="7"/>
      <c r="AA584" s="4">
        <v>30</v>
      </c>
      <c r="AB584" s="4">
        <v>140</v>
      </c>
      <c r="AC584" s="4">
        <v>32.1</v>
      </c>
      <c r="AD584" s="4">
        <v>5</v>
      </c>
      <c r="AE584" s="12">
        <v>84.3</v>
      </c>
      <c r="AF584" s="6">
        <v>9.4</v>
      </c>
      <c r="AG584" s="4">
        <v>41.7</v>
      </c>
      <c r="AH584" s="4">
        <v>5.0999999999999996</v>
      </c>
      <c r="AI584" s="12">
        <v>37</v>
      </c>
      <c r="AJ584" s="4">
        <v>2.5</v>
      </c>
      <c r="AK584" s="12">
        <v>39.799999999999997</v>
      </c>
      <c r="AL584" s="12">
        <v>4.8</v>
      </c>
      <c r="AM584" s="12">
        <v>38.799999999999997</v>
      </c>
      <c r="AN584" s="12">
        <v>2</v>
      </c>
      <c r="AO584" s="12">
        <v>33.6</v>
      </c>
      <c r="AP584" s="12">
        <v>3.6</v>
      </c>
      <c r="AQ584" s="12">
        <v>40</v>
      </c>
      <c r="AR584" s="12">
        <v>6</v>
      </c>
      <c r="AS584" s="12">
        <v>35.700000000000003</v>
      </c>
      <c r="AT584" s="12">
        <v>3.8</v>
      </c>
      <c r="AU584" s="12">
        <v>35.1</v>
      </c>
      <c r="AV584" s="12">
        <v>6.9</v>
      </c>
      <c r="AW584" s="12">
        <v>37.5</v>
      </c>
      <c r="AX584" s="12">
        <v>3.7</v>
      </c>
      <c r="AY584" s="12">
        <v>36.9</v>
      </c>
      <c r="AZ584" s="12">
        <v>5.0999999999999996</v>
      </c>
      <c r="BA584" s="12">
        <v>39.700000000000003</v>
      </c>
      <c r="BB584" s="12">
        <v>4.5999999999999996</v>
      </c>
      <c r="BC584" s="12">
        <v>37.4</v>
      </c>
      <c r="BD584" s="12">
        <v>6.2</v>
      </c>
      <c r="BE584" s="12">
        <v>37.799999999999997</v>
      </c>
      <c r="BF584" s="12">
        <v>4.3</v>
      </c>
      <c r="BG584" s="12">
        <v>37.6</v>
      </c>
      <c r="BH584" s="12">
        <v>7.7</v>
      </c>
      <c r="BI584" s="12">
        <v>37.6</v>
      </c>
      <c r="BJ584" s="12">
        <v>4.5</v>
      </c>
      <c r="BK584" s="12">
        <v>37.799999999999997</v>
      </c>
      <c r="BL584" s="12">
        <v>8.6999999999999993</v>
      </c>
      <c r="BM584" s="12">
        <v>38</v>
      </c>
      <c r="BN584" s="12">
        <v>10</v>
      </c>
      <c r="BO584" s="12">
        <v>35.200000000000003</v>
      </c>
      <c r="BP584" s="12">
        <v>7.9</v>
      </c>
      <c r="BQ584" s="5">
        <v>38.4</v>
      </c>
      <c r="BR584" s="12">
        <v>2.9</v>
      </c>
      <c r="BS584" s="5">
        <v>38.700000000000003</v>
      </c>
      <c r="BT584" s="12">
        <v>3</v>
      </c>
      <c r="BU584" s="12">
        <v>40.299999999999997</v>
      </c>
      <c r="BV584" s="12">
        <v>6.7</v>
      </c>
      <c r="BW584" s="12">
        <v>36.1</v>
      </c>
      <c r="BX584" s="12">
        <v>4.4000000000000004</v>
      </c>
      <c r="BY584" s="4"/>
      <c r="BZ584" s="49"/>
      <c r="CA584" s="8"/>
      <c r="CB584" s="8"/>
      <c r="CC584" s="8"/>
      <c r="CD584" s="8"/>
      <c r="CE584" s="8"/>
      <c r="CF584" s="8"/>
      <c r="CG584" s="8"/>
      <c r="CH584" s="8"/>
      <c r="CI584" s="8"/>
      <c r="CJ584" s="8"/>
      <c r="CK584" s="8"/>
      <c r="CL584" s="8"/>
      <c r="CM584" s="8"/>
      <c r="CN584" s="8"/>
      <c r="CO584" s="8"/>
      <c r="CP584" s="8"/>
      <c r="CQ584" s="8"/>
      <c r="CR584" s="8"/>
      <c r="CS584" s="8"/>
      <c r="CT584" s="8"/>
      <c r="CU584" s="8"/>
      <c r="CV584" s="8"/>
      <c r="CW584" s="8"/>
      <c r="CX584" s="8"/>
      <c r="CY584" s="8"/>
      <c r="CZ584" s="8"/>
      <c r="DA584" s="8"/>
      <c r="DB584" s="8"/>
      <c r="DC584" s="8"/>
      <c r="DD584" s="8"/>
      <c r="DE584" s="8"/>
      <c r="DF584" s="8"/>
      <c r="DG584" s="8"/>
      <c r="DH584" s="8"/>
      <c r="DI584" s="8"/>
      <c r="DJ584" s="8"/>
      <c r="DK584" s="8"/>
      <c r="DL584" s="8"/>
      <c r="DM584" s="8"/>
      <c r="DN584" s="8"/>
      <c r="DO584" s="8"/>
      <c r="DP584" s="8"/>
      <c r="DQ584" s="8"/>
      <c r="DR584" s="8"/>
      <c r="DS584" s="8"/>
      <c r="DT584" s="8"/>
      <c r="DU584" s="8"/>
      <c r="DV584" s="8"/>
      <c r="DW584" s="8"/>
      <c r="DX584" s="8"/>
      <c r="DY584" s="8"/>
      <c r="DZ584" s="8"/>
      <c r="EA584" s="8"/>
      <c r="EB584" s="8"/>
      <c r="EC584" s="8"/>
      <c r="ED584" s="8"/>
      <c r="EE584" s="8"/>
      <c r="EF584" s="8"/>
      <c r="EG584" s="8"/>
      <c r="EH584" s="8"/>
      <c r="EI584" s="8"/>
      <c r="EJ584" s="8"/>
      <c r="EK584" s="8"/>
      <c r="EL584" s="8"/>
      <c r="EM584" s="8"/>
      <c r="EN584" s="8"/>
      <c r="EO584" s="8"/>
      <c r="EP584" s="8"/>
      <c r="EQ584" s="8"/>
      <c r="ER584" s="8"/>
      <c r="ES584" s="8"/>
      <c r="ET584" s="8"/>
      <c r="EU584" s="8"/>
      <c r="EV584" s="8"/>
      <c r="EW584" s="8"/>
      <c r="EX584" s="8"/>
      <c r="EY584" s="8"/>
      <c r="EZ584" s="8"/>
      <c r="FA584" s="8"/>
      <c r="FB584" s="8"/>
      <c r="FC584" s="8"/>
      <c r="FD584" s="8"/>
      <c r="FE584" s="8"/>
      <c r="FF584" s="8"/>
      <c r="FG584" s="8"/>
      <c r="FH584" s="8"/>
      <c r="FI584" s="8"/>
      <c r="FJ584" s="8"/>
    </row>
    <row r="585" spans="1:166" s="9" customFormat="1" ht="12" customHeight="1">
      <c r="A585" s="2" t="s">
        <v>368</v>
      </c>
      <c r="B585" s="2"/>
      <c r="C585" s="44">
        <v>7.0179999999999998</v>
      </c>
      <c r="D585" s="3" t="s">
        <v>328</v>
      </c>
      <c r="E585" s="3"/>
      <c r="F585" s="5">
        <v>5103</v>
      </c>
      <c r="G585" s="5">
        <v>10</v>
      </c>
      <c r="H585" s="5">
        <v>1569</v>
      </c>
      <c r="I585" s="5">
        <v>34</v>
      </c>
      <c r="J585" s="12">
        <v>69.239999999999995</v>
      </c>
      <c r="K585" s="138">
        <v>0.90800000000000003</v>
      </c>
      <c r="L585" s="138">
        <v>0.01</v>
      </c>
      <c r="M585" s="6">
        <v>34.47</v>
      </c>
      <c r="N585" s="6">
        <v>0.89</v>
      </c>
      <c r="O585" s="138">
        <v>0.2757</v>
      </c>
      <c r="P585" s="138">
        <v>6.7000000000000002E-3</v>
      </c>
      <c r="Q585" s="6">
        <v>0.38088</v>
      </c>
      <c r="R585" s="4"/>
      <c r="S585" s="12">
        <v>39.4</v>
      </c>
      <c r="T585" s="12">
        <v>3.6</v>
      </c>
      <c r="U585" s="4">
        <v>39.200000000000003</v>
      </c>
      <c r="V585" s="4">
        <v>3.4</v>
      </c>
      <c r="W585" s="4">
        <v>39.200000000000003</v>
      </c>
      <c r="X585" s="12">
        <v>3.7</v>
      </c>
      <c r="Y585" s="6">
        <v>1.0873015873015874</v>
      </c>
      <c r="Z585" s="7"/>
      <c r="AA585" s="4">
        <v>90</v>
      </c>
      <c r="AB585" s="4">
        <v>600</v>
      </c>
      <c r="AC585" s="4">
        <v>39.9</v>
      </c>
      <c r="AD585" s="4">
        <v>7.9</v>
      </c>
      <c r="AE585" s="12">
        <v>80.8</v>
      </c>
      <c r="AF585" s="6">
        <v>9.8000000000000007</v>
      </c>
      <c r="AG585" s="4">
        <v>38.6</v>
      </c>
      <c r="AH585" s="4">
        <v>4.3</v>
      </c>
      <c r="AI585" s="12">
        <v>36.4</v>
      </c>
      <c r="AJ585" s="4">
        <v>2.6</v>
      </c>
      <c r="AK585" s="12">
        <v>36.4</v>
      </c>
      <c r="AL585" s="12">
        <v>3.8</v>
      </c>
      <c r="AM585" s="12">
        <v>38.6</v>
      </c>
      <c r="AN585" s="12">
        <v>3.5</v>
      </c>
      <c r="AO585" s="12">
        <v>35.299999999999997</v>
      </c>
      <c r="AP585" s="12">
        <v>5.5</v>
      </c>
      <c r="AQ585" s="12">
        <v>39.5</v>
      </c>
      <c r="AR585" s="12">
        <v>5.7</v>
      </c>
      <c r="AS585" s="12">
        <v>35.1</v>
      </c>
      <c r="AT585" s="12">
        <v>4.7</v>
      </c>
      <c r="AU585" s="12">
        <v>39.5</v>
      </c>
      <c r="AV585" s="12">
        <v>8.3000000000000007</v>
      </c>
      <c r="AW585" s="12">
        <v>36.6</v>
      </c>
      <c r="AX585" s="12">
        <v>4.3</v>
      </c>
      <c r="AY585" s="12">
        <v>37.9</v>
      </c>
      <c r="AZ585" s="12">
        <v>8.3000000000000007</v>
      </c>
      <c r="BA585" s="12">
        <v>39.700000000000003</v>
      </c>
      <c r="BB585" s="12">
        <v>4.3</v>
      </c>
      <c r="BC585" s="12">
        <v>35.1</v>
      </c>
      <c r="BD585" s="12">
        <v>3.5</v>
      </c>
      <c r="BE585" s="12">
        <v>36.799999999999997</v>
      </c>
      <c r="BF585" s="12">
        <v>4.7</v>
      </c>
      <c r="BG585" s="12">
        <v>37</v>
      </c>
      <c r="BH585" s="12">
        <v>7.9</v>
      </c>
      <c r="BI585" s="12">
        <v>38.200000000000003</v>
      </c>
      <c r="BJ585" s="12">
        <v>5.9</v>
      </c>
      <c r="BK585" s="12">
        <v>41</v>
      </c>
      <c r="BL585" s="12">
        <v>9.4</v>
      </c>
      <c r="BM585" s="12">
        <v>23.3</v>
      </c>
      <c r="BN585" s="12">
        <v>9.1</v>
      </c>
      <c r="BO585" s="12">
        <v>38.700000000000003</v>
      </c>
      <c r="BP585" s="12">
        <v>9.3000000000000007</v>
      </c>
      <c r="BQ585" s="5">
        <v>41.1</v>
      </c>
      <c r="BR585" s="12">
        <v>3.8</v>
      </c>
      <c r="BS585" s="5">
        <v>37.799999999999997</v>
      </c>
      <c r="BT585" s="12">
        <v>3.5</v>
      </c>
      <c r="BU585" s="12">
        <v>44.1</v>
      </c>
      <c r="BV585" s="12">
        <v>7.6</v>
      </c>
      <c r="BW585" s="12">
        <v>34.9</v>
      </c>
      <c r="BX585" s="12">
        <v>5</v>
      </c>
      <c r="BY585" s="4"/>
      <c r="BZ585" s="49"/>
      <c r="CA585" s="8"/>
      <c r="CB585" s="8"/>
      <c r="CC585" s="8"/>
      <c r="CD585" s="8"/>
      <c r="CE585" s="8"/>
      <c r="CF585" s="8"/>
      <c r="CG585" s="8"/>
      <c r="CH585" s="8"/>
      <c r="CI585" s="8"/>
      <c r="CJ585" s="8"/>
      <c r="CK585" s="8"/>
      <c r="CL585" s="8"/>
      <c r="CM585" s="8"/>
      <c r="CN585" s="8"/>
      <c r="CO585" s="8"/>
      <c r="CP585" s="8"/>
      <c r="CQ585" s="8"/>
      <c r="CR585" s="8"/>
      <c r="CS585" s="8"/>
      <c r="CT585" s="8"/>
      <c r="CU585" s="8"/>
      <c r="CV585" s="8"/>
      <c r="CW585" s="8"/>
      <c r="CX585" s="8"/>
      <c r="CY585" s="8"/>
      <c r="CZ585" s="8"/>
      <c r="DA585" s="8"/>
      <c r="DB585" s="8"/>
      <c r="DC585" s="8"/>
      <c r="DD585" s="8"/>
      <c r="DE585" s="8"/>
      <c r="DF585" s="8"/>
      <c r="DG585" s="8"/>
      <c r="DH585" s="8"/>
      <c r="DI585" s="8"/>
      <c r="DJ585" s="8"/>
      <c r="DK585" s="8"/>
      <c r="DL585" s="8"/>
      <c r="DM585" s="8"/>
      <c r="DN585" s="8"/>
      <c r="DO585" s="8"/>
      <c r="DP585" s="8"/>
      <c r="DQ585" s="8"/>
      <c r="DR585" s="8"/>
      <c r="DS585" s="8"/>
      <c r="DT585" s="8"/>
      <c r="DU585" s="8"/>
      <c r="DV585" s="8"/>
      <c r="DW585" s="8"/>
      <c r="DX585" s="8"/>
      <c r="DY585" s="8"/>
      <c r="DZ585" s="8"/>
      <c r="EA585" s="8"/>
      <c r="EB585" s="8"/>
      <c r="EC585" s="8"/>
      <c r="ED585" s="8"/>
      <c r="EE585" s="8"/>
      <c r="EF585" s="8"/>
      <c r="EG585" s="8"/>
      <c r="EH585" s="8"/>
      <c r="EI585" s="8"/>
      <c r="EJ585" s="8"/>
      <c r="EK585" s="8"/>
      <c r="EL585" s="8"/>
      <c r="EM585" s="8"/>
      <c r="EN585" s="8"/>
      <c r="EO585" s="8"/>
      <c r="EP585" s="8"/>
      <c r="EQ585" s="8"/>
      <c r="ER585" s="8"/>
      <c r="ES585" s="8"/>
      <c r="ET585" s="8"/>
      <c r="EU585" s="8"/>
      <c r="EV585" s="8"/>
      <c r="EW585" s="8"/>
      <c r="EX585" s="8"/>
      <c r="EY585" s="8"/>
      <c r="EZ585" s="8"/>
      <c r="FA585" s="8"/>
      <c r="FB585" s="8"/>
      <c r="FC585" s="8"/>
      <c r="FD585" s="8"/>
      <c r="FE585" s="8"/>
      <c r="FF585" s="8"/>
      <c r="FG585" s="8"/>
      <c r="FH585" s="8"/>
      <c r="FI585" s="8"/>
      <c r="FJ585" s="8"/>
    </row>
    <row r="586" spans="1:166" s="9" customFormat="1" ht="12" customHeight="1">
      <c r="A586" s="2" t="s">
        <v>369</v>
      </c>
      <c r="B586" s="2"/>
      <c r="C586" s="44">
        <v>7.3</v>
      </c>
      <c r="D586" s="3" t="s">
        <v>328</v>
      </c>
      <c r="E586" s="3"/>
      <c r="F586" s="5">
        <v>5111</v>
      </c>
      <c r="G586" s="5">
        <v>12</v>
      </c>
      <c r="H586" s="5">
        <v>1570</v>
      </c>
      <c r="I586" s="5">
        <v>34</v>
      </c>
      <c r="J586" s="12">
        <v>69.290000000000006</v>
      </c>
      <c r="K586" s="138">
        <v>0.91500000000000004</v>
      </c>
      <c r="L586" s="138">
        <v>1.4999999999999999E-2</v>
      </c>
      <c r="M586" s="6">
        <v>34.69</v>
      </c>
      <c r="N586" s="6">
        <v>0.89</v>
      </c>
      <c r="O586" s="138">
        <v>0.2757</v>
      </c>
      <c r="P586" s="138">
        <v>6.7999999999999996E-3</v>
      </c>
      <c r="Q586" s="6">
        <v>-4.0608999999999999E-2</v>
      </c>
      <c r="R586" s="4"/>
      <c r="S586" s="12">
        <v>37.6</v>
      </c>
      <c r="T586" s="12">
        <v>3.5</v>
      </c>
      <c r="U586" s="4">
        <v>37.700000000000003</v>
      </c>
      <c r="V586" s="4">
        <v>3.9</v>
      </c>
      <c r="W586" s="4">
        <v>40.1</v>
      </c>
      <c r="X586" s="12">
        <v>6.7</v>
      </c>
      <c r="Y586" s="6">
        <v>0.97179487179487178</v>
      </c>
      <c r="Z586" s="7"/>
      <c r="AA586" s="4">
        <v>20</v>
      </c>
      <c r="AB586" s="4">
        <v>220</v>
      </c>
      <c r="AC586" s="4">
        <v>36.700000000000003</v>
      </c>
      <c r="AD586" s="4">
        <v>5.6</v>
      </c>
      <c r="AE586" s="12">
        <v>72</v>
      </c>
      <c r="AF586" s="6">
        <v>11</v>
      </c>
      <c r="AG586" s="4">
        <v>33.799999999999997</v>
      </c>
      <c r="AH586" s="4">
        <v>5.0999999999999996</v>
      </c>
      <c r="AI586" s="12">
        <v>32.700000000000003</v>
      </c>
      <c r="AJ586" s="4">
        <v>3.1</v>
      </c>
      <c r="AK586" s="12">
        <v>35.5</v>
      </c>
      <c r="AL586" s="12">
        <v>4</v>
      </c>
      <c r="AM586" s="12">
        <v>34.4</v>
      </c>
      <c r="AN586" s="12">
        <v>4</v>
      </c>
      <c r="AO586" s="12">
        <v>33.5</v>
      </c>
      <c r="AP586" s="12">
        <v>6.7</v>
      </c>
      <c r="AQ586" s="12">
        <v>35</v>
      </c>
      <c r="AR586" s="12">
        <v>6.5</v>
      </c>
      <c r="AS586" s="12">
        <v>34.4</v>
      </c>
      <c r="AT586" s="12">
        <v>3.9</v>
      </c>
      <c r="AU586" s="12">
        <v>32.6</v>
      </c>
      <c r="AV586" s="12">
        <v>6</v>
      </c>
      <c r="AW586" s="12">
        <v>33.5</v>
      </c>
      <c r="AX586" s="12">
        <v>5.3</v>
      </c>
      <c r="AY586" s="12">
        <v>32.4</v>
      </c>
      <c r="AZ586" s="12">
        <v>6.8</v>
      </c>
      <c r="BA586" s="12">
        <v>32.700000000000003</v>
      </c>
      <c r="BB586" s="12">
        <v>4.8</v>
      </c>
      <c r="BC586" s="12">
        <v>34.6</v>
      </c>
      <c r="BD586" s="12">
        <v>4.3</v>
      </c>
      <c r="BE586" s="12">
        <v>31.5</v>
      </c>
      <c r="BF586" s="12">
        <v>5</v>
      </c>
      <c r="BG586" s="12">
        <v>30.1</v>
      </c>
      <c r="BH586" s="12">
        <v>5.7</v>
      </c>
      <c r="BI586" s="12">
        <v>33</v>
      </c>
      <c r="BJ586" s="12">
        <v>4.8</v>
      </c>
      <c r="BK586" s="12">
        <v>31</v>
      </c>
      <c r="BL586" s="12">
        <v>7.5</v>
      </c>
      <c r="BM586" s="12">
        <v>31</v>
      </c>
      <c r="BN586" s="12">
        <v>14</v>
      </c>
      <c r="BO586" s="12">
        <v>34.700000000000003</v>
      </c>
      <c r="BP586" s="12">
        <v>8.5</v>
      </c>
      <c r="BQ586" s="5">
        <v>37.9</v>
      </c>
      <c r="BR586" s="12">
        <v>3.7</v>
      </c>
      <c r="BS586" s="5">
        <v>39</v>
      </c>
      <c r="BT586" s="12">
        <v>6.5</v>
      </c>
      <c r="BU586" s="12">
        <v>34</v>
      </c>
      <c r="BV586" s="12">
        <v>4.4000000000000004</v>
      </c>
      <c r="BW586" s="12">
        <v>34.200000000000003</v>
      </c>
      <c r="BX586" s="12">
        <v>7</v>
      </c>
      <c r="BY586" s="4"/>
      <c r="BZ586" s="49"/>
      <c r="CA586" s="8"/>
      <c r="CB586" s="8"/>
      <c r="CC586" s="8"/>
      <c r="CD586" s="8"/>
      <c r="CE586" s="8"/>
      <c r="CF586" s="8"/>
      <c r="CG586" s="8"/>
      <c r="CH586" s="8"/>
      <c r="CI586" s="8"/>
      <c r="CJ586" s="8"/>
      <c r="CK586" s="8"/>
      <c r="CL586" s="8"/>
      <c r="CM586" s="8"/>
      <c r="CN586" s="8"/>
      <c r="CO586" s="8"/>
      <c r="CP586" s="8"/>
      <c r="CQ586" s="8"/>
      <c r="CR586" s="8"/>
      <c r="CS586" s="8"/>
      <c r="CT586" s="8"/>
      <c r="CU586" s="8"/>
      <c r="CV586" s="8"/>
      <c r="CW586" s="8"/>
      <c r="CX586" s="8"/>
      <c r="CY586" s="8"/>
      <c r="CZ586" s="8"/>
      <c r="DA586" s="8"/>
      <c r="DB586" s="8"/>
      <c r="DC586" s="8"/>
      <c r="DD586" s="8"/>
      <c r="DE586" s="8"/>
      <c r="DF586" s="8"/>
      <c r="DG586" s="8"/>
      <c r="DH586" s="8"/>
      <c r="DI586" s="8"/>
      <c r="DJ586" s="8"/>
      <c r="DK586" s="8"/>
      <c r="DL586" s="8"/>
      <c r="DM586" s="8"/>
      <c r="DN586" s="8"/>
      <c r="DO586" s="8"/>
      <c r="DP586" s="8"/>
      <c r="DQ586" s="8"/>
      <c r="DR586" s="8"/>
      <c r="DS586" s="8"/>
      <c r="DT586" s="8"/>
      <c r="DU586" s="8"/>
      <c r="DV586" s="8"/>
      <c r="DW586" s="8"/>
      <c r="DX586" s="8"/>
      <c r="DY586" s="8"/>
      <c r="DZ586" s="8"/>
      <c r="EA586" s="8"/>
      <c r="EB586" s="8"/>
      <c r="EC586" s="8"/>
      <c r="ED586" s="8"/>
      <c r="EE586" s="8"/>
      <c r="EF586" s="8"/>
      <c r="EG586" s="8"/>
      <c r="EH586" s="8"/>
      <c r="EI586" s="8"/>
      <c r="EJ586" s="8"/>
      <c r="EK586" s="8"/>
      <c r="EL586" s="8"/>
      <c r="EM586" s="8"/>
      <c r="EN586" s="8"/>
      <c r="EO586" s="8"/>
      <c r="EP586" s="8"/>
      <c r="EQ586" s="8"/>
      <c r="ER586" s="8"/>
      <c r="ES586" s="8"/>
      <c r="ET586" s="8"/>
      <c r="EU586" s="8"/>
      <c r="EV586" s="8"/>
      <c r="EW586" s="8"/>
      <c r="EX586" s="8"/>
      <c r="EY586" s="8"/>
      <c r="EZ586" s="8"/>
      <c r="FA586" s="8"/>
      <c r="FB586" s="8"/>
      <c r="FC586" s="8"/>
      <c r="FD586" s="8"/>
      <c r="FE586" s="8"/>
      <c r="FF586" s="8"/>
      <c r="FG586" s="8"/>
      <c r="FH586" s="8"/>
      <c r="FI586" s="8"/>
      <c r="FJ586" s="8"/>
    </row>
    <row r="587" spans="1:166" s="9" customFormat="1" ht="12" customHeight="1">
      <c r="A587" s="2" t="s">
        <v>370</v>
      </c>
      <c r="B587" s="2"/>
      <c r="C587" s="44">
        <v>7.0410000000000004</v>
      </c>
      <c r="D587" s="3" t="s">
        <v>328</v>
      </c>
      <c r="E587" s="3"/>
      <c r="F587" s="5">
        <v>5107</v>
      </c>
      <c r="G587" s="5">
        <v>14</v>
      </c>
      <c r="H587" s="5">
        <v>1561</v>
      </c>
      <c r="I587" s="5">
        <v>35</v>
      </c>
      <c r="J587" s="12">
        <v>69.430000000000007</v>
      </c>
      <c r="K587" s="138">
        <v>0.91300000000000003</v>
      </c>
      <c r="L587" s="138">
        <v>1.4E-2</v>
      </c>
      <c r="M587" s="6">
        <v>34.39</v>
      </c>
      <c r="N587" s="6">
        <v>0.89</v>
      </c>
      <c r="O587" s="138">
        <v>0.27400000000000002</v>
      </c>
      <c r="P587" s="138">
        <v>7.0000000000000001E-3</v>
      </c>
      <c r="Q587" s="6">
        <v>0.18848000000000001</v>
      </c>
      <c r="R587" s="4"/>
      <c r="S587" s="12">
        <v>36.6</v>
      </c>
      <c r="T587" s="12">
        <v>2.2000000000000002</v>
      </c>
      <c r="U587" s="4">
        <v>36.5</v>
      </c>
      <c r="V587" s="4">
        <v>2</v>
      </c>
      <c r="W587" s="4">
        <v>36.4</v>
      </c>
      <c r="X587" s="12">
        <v>2.1</v>
      </c>
      <c r="Y587" s="6">
        <v>1.0227272727272727</v>
      </c>
      <c r="Z587" s="7"/>
      <c r="AA587" s="4" t="s">
        <v>27</v>
      </c>
      <c r="AB587" s="4" t="s">
        <v>27</v>
      </c>
      <c r="AC587" s="4">
        <v>35.1</v>
      </c>
      <c r="AD587" s="4">
        <v>4.5</v>
      </c>
      <c r="AE587" s="12">
        <v>69.400000000000006</v>
      </c>
      <c r="AF587" s="6">
        <v>7.2</v>
      </c>
      <c r="AG587" s="4">
        <v>36.6</v>
      </c>
      <c r="AH587" s="4">
        <v>5.3</v>
      </c>
      <c r="AI587" s="12">
        <v>32.1</v>
      </c>
      <c r="AJ587" s="4">
        <v>2.9</v>
      </c>
      <c r="AK587" s="12">
        <v>35</v>
      </c>
      <c r="AL587" s="12">
        <v>3.3</v>
      </c>
      <c r="AM587" s="12">
        <v>33.5</v>
      </c>
      <c r="AN587" s="12">
        <v>3</v>
      </c>
      <c r="AO587" s="12">
        <v>32.4</v>
      </c>
      <c r="AP587" s="12">
        <v>3.5</v>
      </c>
      <c r="AQ587" s="12">
        <v>33.1</v>
      </c>
      <c r="AR587" s="12">
        <v>3</v>
      </c>
      <c r="AS587" s="12">
        <v>31</v>
      </c>
      <c r="AT587" s="12">
        <v>4.2</v>
      </c>
      <c r="AU587" s="12">
        <v>35.9</v>
      </c>
      <c r="AV587" s="12">
        <v>8.1999999999999993</v>
      </c>
      <c r="AW587" s="12">
        <v>33.4</v>
      </c>
      <c r="AX587" s="12">
        <v>3.8</v>
      </c>
      <c r="AY587" s="12">
        <v>32.4</v>
      </c>
      <c r="AZ587" s="12">
        <v>7.2</v>
      </c>
      <c r="BA587" s="12">
        <v>34.299999999999997</v>
      </c>
      <c r="BB587" s="12">
        <v>4.3</v>
      </c>
      <c r="BC587" s="12">
        <v>32.200000000000003</v>
      </c>
      <c r="BD587" s="12">
        <v>4.3</v>
      </c>
      <c r="BE587" s="12">
        <v>33.299999999999997</v>
      </c>
      <c r="BF587" s="12">
        <v>4.0999999999999996</v>
      </c>
      <c r="BG587" s="12">
        <v>33.6</v>
      </c>
      <c r="BH587" s="12">
        <v>4.2</v>
      </c>
      <c r="BI587" s="12">
        <v>32.6</v>
      </c>
      <c r="BJ587" s="12">
        <v>4.8</v>
      </c>
      <c r="BK587" s="12">
        <v>40</v>
      </c>
      <c r="BL587" s="12">
        <v>4.0999999999999996</v>
      </c>
      <c r="BM587" s="12">
        <v>43</v>
      </c>
      <c r="BN587" s="12">
        <v>11</v>
      </c>
      <c r="BO587" s="12">
        <v>34</v>
      </c>
      <c r="BP587" s="12">
        <v>6.7</v>
      </c>
      <c r="BQ587" s="5">
        <v>36</v>
      </c>
      <c r="BR587" s="12">
        <v>2.2000000000000002</v>
      </c>
      <c r="BS587" s="5">
        <v>35.200000000000003</v>
      </c>
      <c r="BT587" s="12">
        <v>2.2000000000000002</v>
      </c>
      <c r="BU587" s="12">
        <v>33</v>
      </c>
      <c r="BV587" s="12">
        <v>4.4000000000000004</v>
      </c>
      <c r="BW587" s="12">
        <v>34.799999999999997</v>
      </c>
      <c r="BX587" s="12">
        <v>5</v>
      </c>
      <c r="BY587" s="4"/>
      <c r="BZ587" s="49"/>
      <c r="CA587" s="8"/>
      <c r="CB587" s="8"/>
      <c r="CC587" s="8"/>
      <c r="CD587" s="8"/>
      <c r="CE587" s="8"/>
      <c r="CF587" s="8"/>
      <c r="CG587" s="8"/>
      <c r="CH587" s="8"/>
      <c r="CI587" s="8"/>
      <c r="CJ587" s="8"/>
      <c r="CK587" s="8"/>
      <c r="CL587" s="8"/>
      <c r="CM587" s="8"/>
      <c r="CN587" s="8"/>
      <c r="CO587" s="8"/>
      <c r="CP587" s="8"/>
      <c r="CQ587" s="8"/>
      <c r="CR587" s="8"/>
      <c r="CS587" s="8"/>
      <c r="CT587" s="8"/>
      <c r="CU587" s="8"/>
      <c r="CV587" s="8"/>
      <c r="CW587" s="8"/>
      <c r="CX587" s="8"/>
      <c r="CY587" s="8"/>
      <c r="CZ587" s="8"/>
      <c r="DA587" s="8"/>
      <c r="DB587" s="8"/>
      <c r="DC587" s="8"/>
      <c r="DD587" s="8"/>
      <c r="DE587" s="8"/>
      <c r="DF587" s="8"/>
      <c r="DG587" s="8"/>
      <c r="DH587" s="8"/>
      <c r="DI587" s="8"/>
      <c r="DJ587" s="8"/>
      <c r="DK587" s="8"/>
      <c r="DL587" s="8"/>
      <c r="DM587" s="8"/>
      <c r="DN587" s="8"/>
      <c r="DO587" s="8"/>
      <c r="DP587" s="8"/>
      <c r="DQ587" s="8"/>
      <c r="DR587" s="8"/>
      <c r="DS587" s="8"/>
      <c r="DT587" s="8"/>
      <c r="DU587" s="8"/>
      <c r="DV587" s="8"/>
      <c r="DW587" s="8"/>
      <c r="DX587" s="8"/>
      <c r="DY587" s="8"/>
      <c r="DZ587" s="8"/>
      <c r="EA587" s="8"/>
      <c r="EB587" s="8"/>
      <c r="EC587" s="8"/>
      <c r="ED587" s="8"/>
      <c r="EE587" s="8"/>
      <c r="EF587" s="8"/>
      <c r="EG587" s="8"/>
      <c r="EH587" s="8"/>
      <c r="EI587" s="8"/>
      <c r="EJ587" s="8"/>
      <c r="EK587" s="8"/>
      <c r="EL587" s="8"/>
      <c r="EM587" s="8"/>
      <c r="EN587" s="8"/>
      <c r="EO587" s="8"/>
      <c r="EP587" s="8"/>
      <c r="EQ587" s="8"/>
      <c r="ER587" s="8"/>
      <c r="ES587" s="8"/>
      <c r="ET587" s="8"/>
      <c r="EU587" s="8"/>
      <c r="EV587" s="8"/>
      <c r="EW587" s="8"/>
      <c r="EX587" s="8"/>
      <c r="EY587" s="8"/>
      <c r="EZ587" s="8"/>
      <c r="FA587" s="8"/>
      <c r="FB587" s="8"/>
      <c r="FC587" s="8"/>
      <c r="FD587" s="8"/>
      <c r="FE587" s="8"/>
      <c r="FF587" s="8"/>
      <c r="FG587" s="8"/>
      <c r="FH587" s="8"/>
      <c r="FI587" s="8"/>
      <c r="FJ587" s="8"/>
    </row>
    <row r="588" spans="1:166" s="9" customFormat="1" ht="12" customHeight="1">
      <c r="A588" s="2" t="s">
        <v>371</v>
      </c>
      <c r="B588" s="2"/>
      <c r="C588" s="44">
        <v>7.0570000000000004</v>
      </c>
      <c r="D588" s="3" t="s">
        <v>328</v>
      </c>
      <c r="E588" s="3"/>
      <c r="F588" s="5">
        <v>5104.6000000000004</v>
      </c>
      <c r="G588" s="5">
        <v>8.6999999999999993</v>
      </c>
      <c r="H588" s="5">
        <v>1554</v>
      </c>
      <c r="I588" s="5">
        <v>32</v>
      </c>
      <c r="J588" s="12">
        <v>69.55</v>
      </c>
      <c r="K588" s="138">
        <v>0.90920000000000001</v>
      </c>
      <c r="L588" s="138">
        <v>9.7999999999999997E-3</v>
      </c>
      <c r="M588" s="6">
        <v>34.24</v>
      </c>
      <c r="N588" s="6">
        <v>0.87</v>
      </c>
      <c r="O588" s="138">
        <v>0.2727</v>
      </c>
      <c r="P588" s="138">
        <v>6.3E-3</v>
      </c>
      <c r="Q588" s="6">
        <v>0.40450999999999998</v>
      </c>
      <c r="R588" s="4"/>
      <c r="S588" s="12">
        <v>40.799999999999997</v>
      </c>
      <c r="T588" s="12">
        <v>5</v>
      </c>
      <c r="U588" s="4">
        <v>40.700000000000003</v>
      </c>
      <c r="V588" s="4">
        <v>5</v>
      </c>
      <c r="W588" s="4">
        <v>40.5</v>
      </c>
      <c r="X588" s="12">
        <v>4.9000000000000004</v>
      </c>
      <c r="Y588" s="6">
        <v>1.0050761421319798</v>
      </c>
      <c r="Z588" s="7"/>
      <c r="AA588" s="4">
        <v>40</v>
      </c>
      <c r="AB588" s="4">
        <v>350</v>
      </c>
      <c r="AC588" s="4">
        <v>41.7</v>
      </c>
      <c r="AD588" s="4">
        <v>6.9</v>
      </c>
      <c r="AE588" s="12">
        <v>74</v>
      </c>
      <c r="AF588" s="6">
        <v>10</v>
      </c>
      <c r="AG588" s="4">
        <v>35.6</v>
      </c>
      <c r="AH588" s="4">
        <v>5.4</v>
      </c>
      <c r="AI588" s="12">
        <v>35.6</v>
      </c>
      <c r="AJ588" s="4">
        <v>3.9</v>
      </c>
      <c r="AK588" s="12">
        <v>40</v>
      </c>
      <c r="AL588" s="12">
        <v>5.6</v>
      </c>
      <c r="AM588" s="12">
        <v>37</v>
      </c>
      <c r="AN588" s="12">
        <v>4</v>
      </c>
      <c r="AO588" s="12">
        <v>31.5</v>
      </c>
      <c r="AP588" s="12">
        <v>4</v>
      </c>
      <c r="AQ588" s="12">
        <v>38.299999999999997</v>
      </c>
      <c r="AR588" s="12">
        <v>5.3</v>
      </c>
      <c r="AS588" s="12">
        <v>33.799999999999997</v>
      </c>
      <c r="AT588" s="12">
        <v>5.2</v>
      </c>
      <c r="AU588" s="12">
        <v>38.200000000000003</v>
      </c>
      <c r="AV588" s="12">
        <v>7.8</v>
      </c>
      <c r="AW588" s="12">
        <v>37</v>
      </c>
      <c r="AX588" s="12">
        <v>3.7</v>
      </c>
      <c r="AY588" s="12">
        <v>34.299999999999997</v>
      </c>
      <c r="AZ588" s="12">
        <v>5.8</v>
      </c>
      <c r="BA588" s="12">
        <v>34.4</v>
      </c>
      <c r="BB588" s="12">
        <v>4.2</v>
      </c>
      <c r="BC588" s="12">
        <v>40.9</v>
      </c>
      <c r="BD588" s="12">
        <v>7.4</v>
      </c>
      <c r="BE588" s="12">
        <v>33.799999999999997</v>
      </c>
      <c r="BF588" s="12">
        <v>5</v>
      </c>
      <c r="BG588" s="12">
        <v>33.700000000000003</v>
      </c>
      <c r="BH588" s="12">
        <v>8</v>
      </c>
      <c r="BI588" s="12">
        <v>36.200000000000003</v>
      </c>
      <c r="BJ588" s="12">
        <v>4.2</v>
      </c>
      <c r="BK588" s="12">
        <v>48</v>
      </c>
      <c r="BL588" s="12">
        <v>10</v>
      </c>
      <c r="BM588" s="12">
        <v>47</v>
      </c>
      <c r="BN588" s="12">
        <v>14</v>
      </c>
      <c r="BO588" s="12">
        <v>31.9</v>
      </c>
      <c r="BP588" s="12">
        <v>5</v>
      </c>
      <c r="BQ588" s="5">
        <v>39.6</v>
      </c>
      <c r="BR588" s="12">
        <v>4.7</v>
      </c>
      <c r="BS588" s="5">
        <v>39.4</v>
      </c>
      <c r="BT588" s="12">
        <v>4.5</v>
      </c>
      <c r="BU588" s="12">
        <v>36</v>
      </c>
      <c r="BV588" s="12">
        <v>3.7</v>
      </c>
      <c r="BW588" s="12">
        <v>37.799999999999997</v>
      </c>
      <c r="BX588" s="12">
        <v>5.3</v>
      </c>
      <c r="BY588" s="4"/>
      <c r="BZ588" s="49"/>
      <c r="CA588" s="8"/>
      <c r="CB588" s="8"/>
      <c r="CC588" s="8"/>
      <c r="CD588" s="8"/>
      <c r="CE588" s="8"/>
      <c r="CF588" s="8"/>
      <c r="CG588" s="8"/>
      <c r="CH588" s="8"/>
      <c r="CI588" s="8"/>
      <c r="CJ588" s="8"/>
      <c r="CK588" s="8"/>
      <c r="CL588" s="8"/>
      <c r="CM588" s="8"/>
      <c r="CN588" s="8"/>
      <c r="CO588" s="8"/>
      <c r="CP588" s="8"/>
      <c r="CQ588" s="8"/>
      <c r="CR588" s="8"/>
      <c r="CS588" s="8"/>
      <c r="CT588" s="8"/>
      <c r="CU588" s="8"/>
      <c r="CV588" s="8"/>
      <c r="CW588" s="8"/>
      <c r="CX588" s="8"/>
      <c r="CY588" s="8"/>
      <c r="CZ588" s="8"/>
      <c r="DA588" s="8"/>
      <c r="DB588" s="8"/>
      <c r="DC588" s="8"/>
      <c r="DD588" s="8"/>
      <c r="DE588" s="8"/>
      <c r="DF588" s="8"/>
      <c r="DG588" s="8"/>
      <c r="DH588" s="8"/>
      <c r="DI588" s="8"/>
      <c r="DJ588" s="8"/>
      <c r="DK588" s="8"/>
      <c r="DL588" s="8"/>
      <c r="DM588" s="8"/>
      <c r="DN588" s="8"/>
      <c r="DO588" s="8"/>
      <c r="DP588" s="8"/>
      <c r="DQ588" s="8"/>
      <c r="DR588" s="8"/>
      <c r="DS588" s="8"/>
      <c r="DT588" s="8"/>
      <c r="DU588" s="8"/>
      <c r="DV588" s="8"/>
      <c r="DW588" s="8"/>
      <c r="DX588" s="8"/>
      <c r="DY588" s="8"/>
      <c r="DZ588" s="8"/>
      <c r="EA588" s="8"/>
      <c r="EB588" s="8"/>
      <c r="EC588" s="8"/>
      <c r="ED588" s="8"/>
      <c r="EE588" s="8"/>
      <c r="EF588" s="8"/>
      <c r="EG588" s="8"/>
      <c r="EH588" s="8"/>
      <c r="EI588" s="8"/>
      <c r="EJ588" s="8"/>
      <c r="EK588" s="8"/>
      <c r="EL588" s="8"/>
      <c r="EM588" s="8"/>
      <c r="EN588" s="8"/>
      <c r="EO588" s="8"/>
      <c r="EP588" s="8"/>
      <c r="EQ588" s="8"/>
      <c r="ER588" s="8"/>
      <c r="ES588" s="8"/>
      <c r="ET588" s="8"/>
      <c r="EU588" s="8"/>
      <c r="EV588" s="8"/>
      <c r="EW588" s="8"/>
      <c r="EX588" s="8"/>
      <c r="EY588" s="8"/>
      <c r="EZ588" s="8"/>
      <c r="FA588" s="8"/>
      <c r="FB588" s="8"/>
      <c r="FC588" s="8"/>
      <c r="FD588" s="8"/>
      <c r="FE588" s="8"/>
      <c r="FF588" s="8"/>
      <c r="FG588" s="8"/>
      <c r="FH588" s="8"/>
      <c r="FI588" s="8"/>
      <c r="FJ588" s="8"/>
    </row>
    <row r="589" spans="1:166" s="9" customFormat="1" ht="12" customHeight="1">
      <c r="A589" s="2" t="s">
        <v>372</v>
      </c>
      <c r="B589" s="2"/>
      <c r="C589" s="44">
        <v>7.0060000000000002</v>
      </c>
      <c r="D589" s="3" t="s">
        <v>328</v>
      </c>
      <c r="E589" s="3"/>
      <c r="F589" s="5">
        <v>5111.8</v>
      </c>
      <c r="G589" s="5">
        <v>9.6999999999999993</v>
      </c>
      <c r="H589" s="5">
        <v>1555</v>
      </c>
      <c r="I589" s="5">
        <v>33</v>
      </c>
      <c r="J589" s="12">
        <v>69.58</v>
      </c>
      <c r="K589" s="138">
        <v>0.91600000000000004</v>
      </c>
      <c r="L589" s="138">
        <v>1.0999999999999999E-2</v>
      </c>
      <c r="M589" s="6">
        <v>34.229999999999997</v>
      </c>
      <c r="N589" s="6">
        <v>0.87</v>
      </c>
      <c r="O589" s="138">
        <v>0.27279999999999999</v>
      </c>
      <c r="P589" s="138">
        <v>6.4999999999999997E-3</v>
      </c>
      <c r="Q589" s="6">
        <v>0.33822000000000002</v>
      </c>
      <c r="R589" s="4"/>
      <c r="S589" s="12">
        <v>39.299999999999997</v>
      </c>
      <c r="T589" s="12">
        <v>3</v>
      </c>
      <c r="U589" s="4">
        <v>39.4</v>
      </c>
      <c r="V589" s="4">
        <v>3.3</v>
      </c>
      <c r="W589" s="4">
        <v>39.200000000000003</v>
      </c>
      <c r="X589" s="12">
        <v>3</v>
      </c>
      <c r="Y589" s="6">
        <v>1.0052493438320209</v>
      </c>
      <c r="Z589" s="7"/>
      <c r="AA589" s="4" t="s">
        <v>27</v>
      </c>
      <c r="AB589" s="4" t="s">
        <v>27</v>
      </c>
      <c r="AC589" s="4">
        <v>37</v>
      </c>
      <c r="AD589" s="4">
        <v>4.5</v>
      </c>
      <c r="AE589" s="12">
        <v>74.5</v>
      </c>
      <c r="AF589" s="6">
        <v>8.9</v>
      </c>
      <c r="AG589" s="4">
        <v>37.700000000000003</v>
      </c>
      <c r="AH589" s="4">
        <v>5.4</v>
      </c>
      <c r="AI589" s="12">
        <v>35.6</v>
      </c>
      <c r="AJ589" s="4">
        <v>2.6</v>
      </c>
      <c r="AK589" s="12">
        <v>36.4</v>
      </c>
      <c r="AL589" s="12">
        <v>5.2</v>
      </c>
      <c r="AM589" s="12">
        <v>37.9</v>
      </c>
      <c r="AN589" s="12">
        <v>2.9</v>
      </c>
      <c r="AO589" s="12">
        <v>36</v>
      </c>
      <c r="AP589" s="12">
        <v>4.9000000000000004</v>
      </c>
      <c r="AQ589" s="12">
        <v>33.200000000000003</v>
      </c>
      <c r="AR589" s="12">
        <v>5.3</v>
      </c>
      <c r="AS589" s="12">
        <v>35.700000000000003</v>
      </c>
      <c r="AT589" s="12">
        <v>3.9</v>
      </c>
      <c r="AU589" s="12">
        <v>37.200000000000003</v>
      </c>
      <c r="AV589" s="12">
        <v>7.7</v>
      </c>
      <c r="AW589" s="12">
        <v>36.4</v>
      </c>
      <c r="AX589" s="12">
        <v>3.7</v>
      </c>
      <c r="AY589" s="12">
        <v>33</v>
      </c>
      <c r="AZ589" s="12">
        <v>7.7</v>
      </c>
      <c r="BA589" s="12">
        <v>37.9</v>
      </c>
      <c r="BB589" s="12">
        <v>5</v>
      </c>
      <c r="BC589" s="12">
        <v>32.799999999999997</v>
      </c>
      <c r="BD589" s="12">
        <v>3.6</v>
      </c>
      <c r="BE589" s="12">
        <v>36</v>
      </c>
      <c r="BF589" s="12">
        <v>4.9000000000000004</v>
      </c>
      <c r="BG589" s="12">
        <v>39.6</v>
      </c>
      <c r="BH589" s="12">
        <v>4.8</v>
      </c>
      <c r="BI589" s="12">
        <v>37</v>
      </c>
      <c r="BJ589" s="12">
        <v>4.4000000000000004</v>
      </c>
      <c r="BK589" s="12">
        <v>43.4</v>
      </c>
      <c r="BL589" s="12">
        <v>6.1</v>
      </c>
      <c r="BM589" s="12">
        <v>41</v>
      </c>
      <c r="BN589" s="12">
        <v>14</v>
      </c>
      <c r="BO589" s="12">
        <v>33.799999999999997</v>
      </c>
      <c r="BP589" s="12">
        <v>8.1999999999999993</v>
      </c>
      <c r="BQ589" s="5">
        <v>38.299999999999997</v>
      </c>
      <c r="BR589" s="12">
        <v>2.8</v>
      </c>
      <c r="BS589" s="5">
        <v>38.1</v>
      </c>
      <c r="BT589" s="12">
        <v>2.7</v>
      </c>
      <c r="BU589" s="12">
        <v>35.4</v>
      </c>
      <c r="BV589" s="12">
        <v>4.7</v>
      </c>
      <c r="BW589" s="12">
        <v>36.4</v>
      </c>
      <c r="BX589" s="12">
        <v>5.6</v>
      </c>
      <c r="BY589" s="4"/>
      <c r="BZ589" s="49"/>
      <c r="CA589" s="8"/>
      <c r="CB589" s="8"/>
      <c r="CC589" s="8"/>
      <c r="CD589" s="8"/>
      <c r="CE589" s="8"/>
      <c r="CF589" s="8"/>
      <c r="CG589" s="8"/>
      <c r="CH589" s="8"/>
      <c r="CI589" s="8"/>
      <c r="CJ589" s="8"/>
      <c r="CK589" s="8"/>
      <c r="CL589" s="8"/>
      <c r="CM589" s="8"/>
      <c r="CN589" s="8"/>
      <c r="CO589" s="8"/>
      <c r="CP589" s="8"/>
      <c r="CQ589" s="8"/>
      <c r="CR589" s="8"/>
      <c r="CS589" s="8"/>
      <c r="CT589" s="8"/>
      <c r="CU589" s="8"/>
      <c r="CV589" s="8"/>
      <c r="CW589" s="8"/>
      <c r="CX589" s="8"/>
      <c r="CY589" s="8"/>
      <c r="CZ589" s="8"/>
      <c r="DA589" s="8"/>
      <c r="DB589" s="8"/>
      <c r="DC589" s="8"/>
      <c r="DD589" s="8"/>
      <c r="DE589" s="8"/>
      <c r="DF589" s="8"/>
      <c r="DG589" s="8"/>
      <c r="DH589" s="8"/>
      <c r="DI589" s="8"/>
      <c r="DJ589" s="8"/>
      <c r="DK589" s="8"/>
      <c r="DL589" s="8"/>
      <c r="DM589" s="8"/>
      <c r="DN589" s="8"/>
      <c r="DO589" s="8"/>
      <c r="DP589" s="8"/>
      <c r="DQ589" s="8"/>
      <c r="DR589" s="8"/>
      <c r="DS589" s="8"/>
      <c r="DT589" s="8"/>
      <c r="DU589" s="8"/>
      <c r="DV589" s="8"/>
      <c r="DW589" s="8"/>
      <c r="DX589" s="8"/>
      <c r="DY589" s="8"/>
      <c r="DZ589" s="8"/>
      <c r="EA589" s="8"/>
      <c r="EB589" s="8"/>
      <c r="EC589" s="8"/>
      <c r="ED589" s="8"/>
      <c r="EE589" s="8"/>
      <c r="EF589" s="8"/>
      <c r="EG589" s="8"/>
      <c r="EH589" s="8"/>
      <c r="EI589" s="8"/>
      <c r="EJ589" s="8"/>
      <c r="EK589" s="8"/>
      <c r="EL589" s="8"/>
      <c r="EM589" s="8"/>
      <c r="EN589" s="8"/>
      <c r="EO589" s="8"/>
      <c r="EP589" s="8"/>
      <c r="EQ589" s="8"/>
      <c r="ER589" s="8"/>
      <c r="ES589" s="8"/>
      <c r="ET589" s="8"/>
      <c r="EU589" s="8"/>
      <c r="EV589" s="8"/>
      <c r="EW589" s="8"/>
      <c r="EX589" s="8"/>
      <c r="EY589" s="8"/>
      <c r="EZ589" s="8"/>
      <c r="FA589" s="8"/>
      <c r="FB589" s="8"/>
      <c r="FC589" s="8"/>
      <c r="FD589" s="8"/>
      <c r="FE589" s="8"/>
      <c r="FF589" s="8"/>
      <c r="FG589" s="8"/>
      <c r="FH589" s="8"/>
      <c r="FI589" s="8"/>
      <c r="FJ589" s="8"/>
    </row>
    <row r="590" spans="1:166" s="9" customFormat="1" ht="12" customHeight="1">
      <c r="A590" s="2" t="s">
        <v>373</v>
      </c>
      <c r="B590" s="2"/>
      <c r="C590" s="44">
        <v>7.056</v>
      </c>
      <c r="D590" s="3" t="s">
        <v>328</v>
      </c>
      <c r="E590" s="3"/>
      <c r="F590" s="5">
        <v>5112.5</v>
      </c>
      <c r="G590" s="5">
        <v>7.2</v>
      </c>
      <c r="H590" s="5">
        <v>1540</v>
      </c>
      <c r="I590" s="5">
        <v>30</v>
      </c>
      <c r="J590" s="12">
        <v>69.88</v>
      </c>
      <c r="K590" s="138">
        <v>0.91459999999999997</v>
      </c>
      <c r="L590" s="138">
        <v>9.1000000000000004E-3</v>
      </c>
      <c r="M590" s="6">
        <v>34.03</v>
      </c>
      <c r="N590" s="6">
        <v>0.85</v>
      </c>
      <c r="O590" s="138">
        <v>0.26989999999999997</v>
      </c>
      <c r="P590" s="138">
        <v>5.8999999999999999E-3</v>
      </c>
      <c r="Q590" s="6">
        <v>5.0120999999999999E-2</v>
      </c>
      <c r="R590" s="4"/>
      <c r="S590" s="12">
        <v>39</v>
      </c>
      <c r="T590" s="12">
        <v>2.6</v>
      </c>
      <c r="U590" s="4">
        <v>39.1</v>
      </c>
      <c r="V590" s="4">
        <v>2.5</v>
      </c>
      <c r="W590" s="4">
        <v>39.1</v>
      </c>
      <c r="X590" s="12">
        <v>2.8</v>
      </c>
      <c r="Y590" s="6">
        <v>1.0104712041884816</v>
      </c>
      <c r="Z590" s="7"/>
      <c r="AA590" s="4">
        <v>50</v>
      </c>
      <c r="AB590" s="4">
        <v>150</v>
      </c>
      <c r="AC590" s="4">
        <v>39.9</v>
      </c>
      <c r="AD590" s="4">
        <v>7.1</v>
      </c>
      <c r="AE590" s="12">
        <v>74.5</v>
      </c>
      <c r="AF590" s="6">
        <v>8.4</v>
      </c>
      <c r="AG590" s="4">
        <v>39</v>
      </c>
      <c r="AH590" s="4">
        <v>6.9</v>
      </c>
      <c r="AI590" s="12">
        <v>35</v>
      </c>
      <c r="AJ590" s="4">
        <v>2.2000000000000002</v>
      </c>
      <c r="AK590" s="12">
        <v>37.200000000000003</v>
      </c>
      <c r="AL590" s="12">
        <v>3.3</v>
      </c>
      <c r="AM590" s="12">
        <v>36.200000000000003</v>
      </c>
      <c r="AN590" s="12">
        <v>2.2000000000000002</v>
      </c>
      <c r="AO590" s="12">
        <v>32.4</v>
      </c>
      <c r="AP590" s="12">
        <v>3.9</v>
      </c>
      <c r="AQ590" s="12">
        <v>38.1</v>
      </c>
      <c r="AR590" s="12">
        <v>3.7</v>
      </c>
      <c r="AS590" s="12">
        <v>33.700000000000003</v>
      </c>
      <c r="AT590" s="12">
        <v>2.9</v>
      </c>
      <c r="AU590" s="12">
        <v>35.6</v>
      </c>
      <c r="AV590" s="12">
        <v>8.1</v>
      </c>
      <c r="AW590" s="12">
        <v>33.299999999999997</v>
      </c>
      <c r="AX590" s="12">
        <v>3.6</v>
      </c>
      <c r="AY590" s="12">
        <v>30</v>
      </c>
      <c r="AZ590" s="12">
        <v>5.3</v>
      </c>
      <c r="BA590" s="12">
        <v>34.799999999999997</v>
      </c>
      <c r="BB590" s="12">
        <v>4.4000000000000004</v>
      </c>
      <c r="BC590" s="12">
        <v>34.700000000000003</v>
      </c>
      <c r="BD590" s="12">
        <v>6</v>
      </c>
      <c r="BE590" s="12">
        <v>33.5</v>
      </c>
      <c r="BF590" s="12">
        <v>3.9</v>
      </c>
      <c r="BG590" s="12">
        <v>33.799999999999997</v>
      </c>
      <c r="BH590" s="12">
        <v>3.9</v>
      </c>
      <c r="BI590" s="12">
        <v>35.200000000000003</v>
      </c>
      <c r="BJ590" s="12">
        <v>4.2</v>
      </c>
      <c r="BK590" s="12">
        <v>39.299999999999997</v>
      </c>
      <c r="BL590" s="12">
        <v>7.2</v>
      </c>
      <c r="BM590" s="12">
        <v>33</v>
      </c>
      <c r="BN590" s="12">
        <v>18</v>
      </c>
      <c r="BO590" s="12">
        <v>30.1</v>
      </c>
      <c r="BP590" s="12">
        <v>3.7</v>
      </c>
      <c r="BQ590" s="5">
        <v>38.6</v>
      </c>
      <c r="BR590" s="12">
        <v>2.6</v>
      </c>
      <c r="BS590" s="5">
        <v>38.200000000000003</v>
      </c>
      <c r="BT590" s="12">
        <v>2.5</v>
      </c>
      <c r="BU590" s="12">
        <v>36.5</v>
      </c>
      <c r="BV590" s="12">
        <v>3.5</v>
      </c>
      <c r="BW590" s="12">
        <v>32.4</v>
      </c>
      <c r="BX590" s="12">
        <v>3.9</v>
      </c>
      <c r="BY590" s="4"/>
      <c r="BZ590" s="49"/>
      <c r="CA590" s="8"/>
      <c r="CB590" s="8"/>
      <c r="CC590" s="8"/>
      <c r="CD590" s="8"/>
      <c r="CE590" s="8"/>
      <c r="CF590" s="8"/>
      <c r="CG590" s="8"/>
      <c r="CH590" s="8"/>
      <c r="CI590" s="8"/>
      <c r="CJ590" s="8"/>
      <c r="CK590" s="8"/>
      <c r="CL590" s="8"/>
      <c r="CM590" s="8"/>
      <c r="CN590" s="8"/>
      <c r="CO590" s="8"/>
      <c r="CP590" s="8"/>
      <c r="CQ590" s="8"/>
      <c r="CR590" s="8"/>
      <c r="CS590" s="8"/>
      <c r="CT590" s="8"/>
      <c r="CU590" s="8"/>
      <c r="CV590" s="8"/>
      <c r="CW590" s="8"/>
      <c r="CX590" s="8"/>
      <c r="CY590" s="8"/>
      <c r="CZ590" s="8"/>
      <c r="DA590" s="8"/>
      <c r="DB590" s="8"/>
      <c r="DC590" s="8"/>
      <c r="DD590" s="8"/>
      <c r="DE590" s="8"/>
      <c r="DF590" s="8"/>
      <c r="DG590" s="8"/>
      <c r="DH590" s="8"/>
      <c r="DI590" s="8"/>
      <c r="DJ590" s="8"/>
      <c r="DK590" s="8"/>
      <c r="DL590" s="8"/>
      <c r="DM590" s="8"/>
      <c r="DN590" s="8"/>
      <c r="DO590" s="8"/>
      <c r="DP590" s="8"/>
      <c r="DQ590" s="8"/>
      <c r="DR590" s="8"/>
      <c r="DS590" s="8"/>
      <c r="DT590" s="8"/>
      <c r="DU590" s="8"/>
      <c r="DV590" s="8"/>
      <c r="DW590" s="8"/>
      <c r="DX590" s="8"/>
      <c r="DY590" s="8"/>
      <c r="DZ590" s="8"/>
      <c r="EA590" s="8"/>
      <c r="EB590" s="8"/>
      <c r="EC590" s="8"/>
      <c r="ED590" s="8"/>
      <c r="EE590" s="8"/>
      <c r="EF590" s="8"/>
      <c r="EG590" s="8"/>
      <c r="EH590" s="8"/>
      <c r="EI590" s="8"/>
      <c r="EJ590" s="8"/>
      <c r="EK590" s="8"/>
      <c r="EL590" s="8"/>
      <c r="EM590" s="8"/>
      <c r="EN590" s="8"/>
      <c r="EO590" s="8"/>
      <c r="EP590" s="8"/>
      <c r="EQ590" s="8"/>
      <c r="ER590" s="8"/>
      <c r="ES590" s="8"/>
      <c r="ET590" s="8"/>
      <c r="EU590" s="8"/>
      <c r="EV590" s="8"/>
      <c r="EW590" s="8"/>
      <c r="EX590" s="8"/>
      <c r="EY590" s="8"/>
      <c r="EZ590" s="8"/>
      <c r="FA590" s="8"/>
      <c r="FB590" s="8"/>
      <c r="FC590" s="8"/>
      <c r="FD590" s="8"/>
      <c r="FE590" s="8"/>
      <c r="FF590" s="8"/>
      <c r="FG590" s="8"/>
      <c r="FH590" s="8"/>
      <c r="FI590" s="8"/>
      <c r="FJ590" s="8"/>
    </row>
    <row r="591" spans="1:166" s="9" customFormat="1" ht="12" customHeight="1">
      <c r="A591" s="2" t="s">
        <v>374</v>
      </c>
      <c r="B591" s="2"/>
      <c r="C591" s="44">
        <v>7.0220000000000002</v>
      </c>
      <c r="D591" s="3" t="s">
        <v>328</v>
      </c>
      <c r="E591" s="3"/>
      <c r="F591" s="5">
        <v>5106.8</v>
      </c>
      <c r="G591" s="5">
        <v>9.3000000000000007</v>
      </c>
      <c r="H591" s="5">
        <v>1572</v>
      </c>
      <c r="I591" s="5">
        <v>33</v>
      </c>
      <c r="J591" s="12">
        <v>69.25</v>
      </c>
      <c r="K591" s="138">
        <v>0.91200000000000003</v>
      </c>
      <c r="L591" s="138">
        <v>1.2E-2</v>
      </c>
      <c r="M591" s="6">
        <v>34.47</v>
      </c>
      <c r="N591" s="6">
        <v>0.89</v>
      </c>
      <c r="O591" s="138">
        <v>0.27610000000000001</v>
      </c>
      <c r="P591" s="138">
        <v>6.4999999999999997E-3</v>
      </c>
      <c r="Q591" s="6">
        <v>0.32522000000000001</v>
      </c>
      <c r="R591" s="4"/>
      <c r="S591" s="12">
        <v>38.799999999999997</v>
      </c>
      <c r="T591" s="12">
        <v>3.3</v>
      </c>
      <c r="U591" s="4">
        <v>38.700000000000003</v>
      </c>
      <c r="V591" s="4">
        <v>3.2</v>
      </c>
      <c r="W591" s="4">
        <v>38.6</v>
      </c>
      <c r="X591" s="12">
        <v>3.2</v>
      </c>
      <c r="Y591" s="6">
        <v>1.0080213903743316</v>
      </c>
      <c r="Z591" s="7"/>
      <c r="AA591" s="4" t="s">
        <v>27</v>
      </c>
      <c r="AB591" s="4" t="s">
        <v>27</v>
      </c>
      <c r="AC591" s="4">
        <v>42.2</v>
      </c>
      <c r="AD591" s="4">
        <v>7</v>
      </c>
      <c r="AE591" s="12">
        <v>75.900000000000006</v>
      </c>
      <c r="AF591" s="6">
        <v>5.6</v>
      </c>
      <c r="AG591" s="4">
        <v>36.6</v>
      </c>
      <c r="AH591" s="4">
        <v>5</v>
      </c>
      <c r="AI591" s="12">
        <v>34.200000000000003</v>
      </c>
      <c r="AJ591" s="4">
        <v>3.2</v>
      </c>
      <c r="AK591" s="12">
        <v>39.6</v>
      </c>
      <c r="AL591" s="12">
        <v>4.2</v>
      </c>
      <c r="AM591" s="12">
        <v>36.5</v>
      </c>
      <c r="AN591" s="12">
        <v>3.3</v>
      </c>
      <c r="AO591" s="12">
        <v>30</v>
      </c>
      <c r="AP591" s="12">
        <v>3.3</v>
      </c>
      <c r="AQ591" s="12">
        <v>34.6</v>
      </c>
      <c r="AR591" s="12">
        <v>3.9</v>
      </c>
      <c r="AS591" s="12">
        <v>35.1</v>
      </c>
      <c r="AT591" s="12">
        <v>4.7</v>
      </c>
      <c r="AU591" s="12">
        <v>36.4</v>
      </c>
      <c r="AV591" s="12">
        <v>6.4</v>
      </c>
      <c r="AW591" s="12">
        <v>34.6</v>
      </c>
      <c r="AX591" s="12">
        <v>2.6</v>
      </c>
      <c r="AY591" s="12">
        <v>40.299999999999997</v>
      </c>
      <c r="AZ591" s="12">
        <v>6.7</v>
      </c>
      <c r="BA591" s="12">
        <v>34.4</v>
      </c>
      <c r="BB591" s="12">
        <v>4.5</v>
      </c>
      <c r="BC591" s="12">
        <v>34.700000000000003</v>
      </c>
      <c r="BD591" s="12">
        <v>3.9</v>
      </c>
      <c r="BE591" s="12">
        <v>34.5</v>
      </c>
      <c r="BF591" s="12">
        <v>5.0999999999999996</v>
      </c>
      <c r="BG591" s="12">
        <v>35.5</v>
      </c>
      <c r="BH591" s="12">
        <v>6.1</v>
      </c>
      <c r="BI591" s="12">
        <v>34.5</v>
      </c>
      <c r="BJ591" s="12">
        <v>4.7</v>
      </c>
      <c r="BK591" s="12">
        <v>37.299999999999997</v>
      </c>
      <c r="BL591" s="12">
        <v>8.1</v>
      </c>
      <c r="BM591" s="12">
        <v>41</v>
      </c>
      <c r="BN591" s="12">
        <v>13</v>
      </c>
      <c r="BO591" s="12">
        <v>28.3</v>
      </c>
      <c r="BP591" s="12">
        <v>4.8</v>
      </c>
      <c r="BQ591" s="5">
        <v>37.700000000000003</v>
      </c>
      <c r="BR591" s="12">
        <v>3.1</v>
      </c>
      <c r="BS591" s="5">
        <v>37.4</v>
      </c>
      <c r="BT591" s="12">
        <v>3.2</v>
      </c>
      <c r="BU591" s="12">
        <v>36.299999999999997</v>
      </c>
      <c r="BV591" s="12">
        <v>4.0999999999999996</v>
      </c>
      <c r="BW591" s="12">
        <v>35.4</v>
      </c>
      <c r="BX591" s="12">
        <v>3.9</v>
      </c>
      <c r="BY591" s="4"/>
      <c r="BZ591" s="49"/>
      <c r="CA591" s="8"/>
      <c r="CB591" s="8"/>
      <c r="CC591" s="8"/>
      <c r="CD591" s="8"/>
      <c r="CE591" s="8"/>
      <c r="CF591" s="8"/>
      <c r="CG591" s="8"/>
      <c r="CH591" s="8"/>
      <c r="CI591" s="8"/>
      <c r="CJ591" s="8"/>
      <c r="CK591" s="8"/>
      <c r="CL591" s="8"/>
      <c r="CM591" s="8"/>
      <c r="CN591" s="8"/>
      <c r="CO591" s="8"/>
      <c r="CP591" s="8"/>
      <c r="CQ591" s="8"/>
      <c r="CR591" s="8"/>
      <c r="CS591" s="8"/>
      <c r="CT591" s="8"/>
      <c r="CU591" s="8"/>
      <c r="CV591" s="8"/>
      <c r="CW591" s="8"/>
      <c r="CX591" s="8"/>
      <c r="CY591" s="8"/>
      <c r="CZ591" s="8"/>
      <c r="DA591" s="8"/>
      <c r="DB591" s="8"/>
      <c r="DC591" s="8"/>
      <c r="DD591" s="8"/>
      <c r="DE591" s="8"/>
      <c r="DF591" s="8"/>
      <c r="DG591" s="8"/>
      <c r="DH591" s="8"/>
      <c r="DI591" s="8"/>
      <c r="DJ591" s="8"/>
      <c r="DK591" s="8"/>
      <c r="DL591" s="8"/>
      <c r="DM591" s="8"/>
      <c r="DN591" s="8"/>
      <c r="DO591" s="8"/>
      <c r="DP591" s="8"/>
      <c r="DQ591" s="8"/>
      <c r="DR591" s="8"/>
      <c r="DS591" s="8"/>
      <c r="DT591" s="8"/>
      <c r="DU591" s="8"/>
      <c r="DV591" s="8"/>
      <c r="DW591" s="8"/>
      <c r="DX591" s="8"/>
      <c r="DY591" s="8"/>
      <c r="DZ591" s="8"/>
      <c r="EA591" s="8"/>
      <c r="EB591" s="8"/>
      <c r="EC591" s="8"/>
      <c r="ED591" s="8"/>
      <c r="EE591" s="8"/>
      <c r="EF591" s="8"/>
      <c r="EG591" s="8"/>
      <c r="EH591" s="8"/>
      <c r="EI591" s="8"/>
      <c r="EJ591" s="8"/>
      <c r="EK591" s="8"/>
      <c r="EL591" s="8"/>
      <c r="EM591" s="8"/>
      <c r="EN591" s="8"/>
      <c r="EO591" s="8"/>
      <c r="EP591" s="8"/>
      <c r="EQ591" s="8"/>
      <c r="ER591" s="8"/>
      <c r="ES591" s="8"/>
      <c r="ET591" s="8"/>
      <c r="EU591" s="8"/>
      <c r="EV591" s="8"/>
      <c r="EW591" s="8"/>
      <c r="EX591" s="8"/>
      <c r="EY591" s="8"/>
      <c r="EZ591" s="8"/>
      <c r="FA591" s="8"/>
      <c r="FB591" s="8"/>
      <c r="FC591" s="8"/>
      <c r="FD591" s="8"/>
      <c r="FE591" s="8"/>
      <c r="FF591" s="8"/>
      <c r="FG591" s="8"/>
      <c r="FH591" s="8"/>
      <c r="FI591" s="8"/>
      <c r="FJ591" s="8"/>
    </row>
    <row r="592" spans="1:166" s="9" customFormat="1" ht="12" customHeight="1">
      <c r="A592" s="2" t="s">
        <v>375</v>
      </c>
      <c r="B592" s="2"/>
      <c r="C592" s="44">
        <v>7.0129999999999999</v>
      </c>
      <c r="D592" s="3" t="s">
        <v>328</v>
      </c>
      <c r="E592" s="3"/>
      <c r="F592" s="5">
        <v>5109</v>
      </c>
      <c r="G592" s="5">
        <v>14</v>
      </c>
      <c r="H592" s="5">
        <v>1549</v>
      </c>
      <c r="I592" s="5">
        <v>36</v>
      </c>
      <c r="J592" s="12">
        <v>69.62</v>
      </c>
      <c r="K592" s="138">
        <v>0.91</v>
      </c>
      <c r="L592" s="138">
        <v>1.7999999999999999E-2</v>
      </c>
      <c r="M592" s="6">
        <v>34.03</v>
      </c>
      <c r="N592" s="6">
        <v>0.89</v>
      </c>
      <c r="O592" s="138">
        <v>0.2717</v>
      </c>
      <c r="P592" s="138">
        <v>7.1999999999999998E-3</v>
      </c>
      <c r="Q592" s="6">
        <v>0.13172</v>
      </c>
      <c r="R592" s="4"/>
      <c r="S592" s="12">
        <v>37.6</v>
      </c>
      <c r="T592" s="12">
        <v>3.6</v>
      </c>
      <c r="U592" s="4">
        <v>37</v>
      </c>
      <c r="V592" s="4">
        <v>3.4</v>
      </c>
      <c r="W592" s="4">
        <v>36.799999999999997</v>
      </c>
      <c r="X592" s="12">
        <v>3.3</v>
      </c>
      <c r="Y592" s="6">
        <v>1.0196629213483144</v>
      </c>
      <c r="Z592" s="7"/>
      <c r="AA592" s="4">
        <v>160</v>
      </c>
      <c r="AB592" s="4">
        <v>240</v>
      </c>
      <c r="AC592" s="4">
        <v>40.799999999999997</v>
      </c>
      <c r="AD592" s="4">
        <v>7.1</v>
      </c>
      <c r="AE592" s="12">
        <v>70.5</v>
      </c>
      <c r="AF592" s="6">
        <v>9.5</v>
      </c>
      <c r="AG592" s="4">
        <v>33</v>
      </c>
      <c r="AH592" s="4">
        <v>4.3</v>
      </c>
      <c r="AI592" s="12">
        <v>31.9</v>
      </c>
      <c r="AJ592" s="4">
        <v>3.5</v>
      </c>
      <c r="AK592" s="12">
        <v>37</v>
      </c>
      <c r="AL592" s="12">
        <v>4.3</v>
      </c>
      <c r="AM592" s="12">
        <v>34.299999999999997</v>
      </c>
      <c r="AN592" s="12">
        <v>3.5</v>
      </c>
      <c r="AO592" s="12">
        <v>31.5</v>
      </c>
      <c r="AP592" s="12">
        <v>5</v>
      </c>
      <c r="AQ592" s="12">
        <v>33.1</v>
      </c>
      <c r="AR592" s="12">
        <v>4.5</v>
      </c>
      <c r="AS592" s="12">
        <v>31.8</v>
      </c>
      <c r="AT592" s="12">
        <v>3.8</v>
      </c>
      <c r="AU592" s="12">
        <v>34</v>
      </c>
      <c r="AV592" s="12">
        <v>5.9</v>
      </c>
      <c r="AW592" s="12">
        <v>33</v>
      </c>
      <c r="AX592" s="12">
        <v>4.5</v>
      </c>
      <c r="AY592" s="12">
        <v>32.5</v>
      </c>
      <c r="AZ592" s="12">
        <v>5.6</v>
      </c>
      <c r="BA592" s="12">
        <v>34.1</v>
      </c>
      <c r="BB592" s="12">
        <v>2.9</v>
      </c>
      <c r="BC592" s="12">
        <v>33.799999999999997</v>
      </c>
      <c r="BD592" s="12">
        <v>4</v>
      </c>
      <c r="BE592" s="12">
        <v>29.3</v>
      </c>
      <c r="BF592" s="12">
        <v>2.4</v>
      </c>
      <c r="BG592" s="12">
        <v>34.5</v>
      </c>
      <c r="BH592" s="12">
        <v>4.3</v>
      </c>
      <c r="BI592" s="12">
        <v>32.5</v>
      </c>
      <c r="BJ592" s="12">
        <v>3.2</v>
      </c>
      <c r="BK592" s="12">
        <v>37.1</v>
      </c>
      <c r="BL592" s="12">
        <v>7.1</v>
      </c>
      <c r="BM592" s="12">
        <v>28.7</v>
      </c>
      <c r="BN592" s="12">
        <v>8</v>
      </c>
      <c r="BO592" s="12">
        <v>35.799999999999997</v>
      </c>
      <c r="BP592" s="12">
        <v>6.4</v>
      </c>
      <c r="BQ592" s="5">
        <v>36.299999999999997</v>
      </c>
      <c r="BR592" s="12">
        <v>3.2</v>
      </c>
      <c r="BS592" s="5">
        <v>35.6</v>
      </c>
      <c r="BT592" s="12">
        <v>3.1</v>
      </c>
      <c r="BU592" s="12">
        <v>32.9</v>
      </c>
      <c r="BV592" s="12">
        <v>4.2</v>
      </c>
      <c r="BW592" s="12">
        <v>34.6</v>
      </c>
      <c r="BX592" s="12">
        <v>3.9</v>
      </c>
      <c r="BY592" s="4"/>
      <c r="BZ592" s="49"/>
      <c r="CA592" s="8"/>
      <c r="CB592" s="8"/>
      <c r="CC592" s="8"/>
      <c r="CD592" s="8"/>
      <c r="CE592" s="8"/>
      <c r="CF592" s="8"/>
      <c r="CG592" s="8"/>
      <c r="CH592" s="8"/>
      <c r="CI592" s="8"/>
      <c r="CJ592" s="8"/>
      <c r="CK592" s="8"/>
      <c r="CL592" s="8"/>
      <c r="CM592" s="8"/>
      <c r="CN592" s="8"/>
      <c r="CO592" s="8"/>
      <c r="CP592" s="8"/>
      <c r="CQ592" s="8"/>
      <c r="CR592" s="8"/>
      <c r="CS592" s="8"/>
      <c r="CT592" s="8"/>
      <c r="CU592" s="8"/>
      <c r="CV592" s="8"/>
      <c r="CW592" s="8"/>
      <c r="CX592" s="8"/>
      <c r="CY592" s="8"/>
      <c r="CZ592" s="8"/>
      <c r="DA592" s="8"/>
      <c r="DB592" s="8"/>
      <c r="DC592" s="8"/>
      <c r="DD592" s="8"/>
      <c r="DE592" s="8"/>
      <c r="DF592" s="8"/>
      <c r="DG592" s="8"/>
      <c r="DH592" s="8"/>
      <c r="DI592" s="8"/>
      <c r="DJ592" s="8"/>
      <c r="DK592" s="8"/>
      <c r="DL592" s="8"/>
      <c r="DM592" s="8"/>
      <c r="DN592" s="8"/>
      <c r="DO592" s="8"/>
      <c r="DP592" s="8"/>
      <c r="DQ592" s="8"/>
      <c r="DR592" s="8"/>
      <c r="DS592" s="8"/>
      <c r="DT592" s="8"/>
      <c r="DU592" s="8"/>
      <c r="DV592" s="8"/>
      <c r="DW592" s="8"/>
      <c r="DX592" s="8"/>
      <c r="DY592" s="8"/>
      <c r="DZ592" s="8"/>
      <c r="EA592" s="8"/>
      <c r="EB592" s="8"/>
      <c r="EC592" s="8"/>
      <c r="ED592" s="8"/>
      <c r="EE592" s="8"/>
      <c r="EF592" s="8"/>
      <c r="EG592" s="8"/>
      <c r="EH592" s="8"/>
      <c r="EI592" s="8"/>
      <c r="EJ592" s="8"/>
      <c r="EK592" s="8"/>
      <c r="EL592" s="8"/>
      <c r="EM592" s="8"/>
      <c r="EN592" s="8"/>
      <c r="EO592" s="8"/>
      <c r="EP592" s="8"/>
      <c r="EQ592" s="8"/>
      <c r="ER592" s="8"/>
      <c r="ES592" s="8"/>
      <c r="ET592" s="8"/>
      <c r="EU592" s="8"/>
      <c r="EV592" s="8"/>
      <c r="EW592" s="8"/>
      <c r="EX592" s="8"/>
      <c r="EY592" s="8"/>
      <c r="EZ592" s="8"/>
      <c r="FA592" s="8"/>
      <c r="FB592" s="8"/>
      <c r="FC592" s="8"/>
      <c r="FD592" s="8"/>
      <c r="FE592" s="8"/>
      <c r="FF592" s="8"/>
      <c r="FG592" s="8"/>
      <c r="FH592" s="8"/>
      <c r="FI592" s="8"/>
      <c r="FJ592" s="8"/>
    </row>
    <row r="593" spans="1:166" s="9" customFormat="1" ht="12" customHeight="1">
      <c r="A593" s="2" t="s">
        <v>376</v>
      </c>
      <c r="B593" s="2"/>
      <c r="C593" s="44">
        <v>7.0190000000000001</v>
      </c>
      <c r="D593" s="3" t="s">
        <v>328</v>
      </c>
      <c r="E593" s="3"/>
      <c r="F593" s="5">
        <v>5106.3999999999996</v>
      </c>
      <c r="G593" s="5">
        <v>8.3000000000000007</v>
      </c>
      <c r="H593" s="5">
        <v>1561</v>
      </c>
      <c r="I593" s="5">
        <v>33</v>
      </c>
      <c r="J593" s="12">
        <v>69.44</v>
      </c>
      <c r="K593" s="138">
        <v>0.91100000000000003</v>
      </c>
      <c r="L593" s="138">
        <v>1.0999999999999999E-2</v>
      </c>
      <c r="M593" s="6">
        <v>34.36</v>
      </c>
      <c r="N593" s="6">
        <v>0.93</v>
      </c>
      <c r="O593" s="138">
        <v>0.27389999999999998</v>
      </c>
      <c r="P593" s="138">
        <v>6.4999999999999997E-3</v>
      </c>
      <c r="Q593" s="6">
        <v>0.47516000000000003</v>
      </c>
      <c r="R593" s="4"/>
      <c r="S593" s="12">
        <v>40.200000000000003</v>
      </c>
      <c r="T593" s="12">
        <v>2</v>
      </c>
      <c r="U593" s="4">
        <v>40.1</v>
      </c>
      <c r="V593" s="4">
        <v>2</v>
      </c>
      <c r="W593" s="4">
        <v>40.299999999999997</v>
      </c>
      <c r="X593" s="12">
        <v>1.9</v>
      </c>
      <c r="Y593" s="6">
        <v>1.025706940874036</v>
      </c>
      <c r="Z593" s="7"/>
      <c r="AA593" s="4">
        <v>80</v>
      </c>
      <c r="AB593" s="4">
        <v>170</v>
      </c>
      <c r="AC593" s="4">
        <v>45.4</v>
      </c>
      <c r="AD593" s="4">
        <v>7</v>
      </c>
      <c r="AE593" s="12">
        <v>83.5</v>
      </c>
      <c r="AF593" s="6">
        <v>7.3</v>
      </c>
      <c r="AG593" s="4">
        <v>37.5</v>
      </c>
      <c r="AH593" s="4">
        <v>5.8</v>
      </c>
      <c r="AI593" s="12">
        <v>35.9</v>
      </c>
      <c r="AJ593" s="4">
        <v>2.1</v>
      </c>
      <c r="AK593" s="12">
        <v>41.4</v>
      </c>
      <c r="AL593" s="12">
        <v>4</v>
      </c>
      <c r="AM593" s="12">
        <v>38</v>
      </c>
      <c r="AN593" s="12">
        <v>2.2000000000000002</v>
      </c>
      <c r="AO593" s="12">
        <v>35.1</v>
      </c>
      <c r="AP593" s="12">
        <v>4.3</v>
      </c>
      <c r="AQ593" s="12">
        <v>37.299999999999997</v>
      </c>
      <c r="AR593" s="12">
        <v>5.5</v>
      </c>
      <c r="AS593" s="12">
        <v>35</v>
      </c>
      <c r="AT593" s="12">
        <v>3.3</v>
      </c>
      <c r="AU593" s="12">
        <v>35.299999999999997</v>
      </c>
      <c r="AV593" s="12">
        <v>5.6</v>
      </c>
      <c r="AW593" s="12">
        <v>39.5</v>
      </c>
      <c r="AX593" s="12">
        <v>3.1</v>
      </c>
      <c r="AY593" s="12">
        <v>34</v>
      </c>
      <c r="AZ593" s="12">
        <v>5.2</v>
      </c>
      <c r="BA593" s="12">
        <v>37.799999999999997</v>
      </c>
      <c r="BB593" s="12">
        <v>3.8</v>
      </c>
      <c r="BC593" s="12">
        <v>37.200000000000003</v>
      </c>
      <c r="BD593" s="12">
        <v>5.0999999999999996</v>
      </c>
      <c r="BE593" s="12">
        <v>38.200000000000003</v>
      </c>
      <c r="BF593" s="12">
        <v>3.2</v>
      </c>
      <c r="BG593" s="12">
        <v>32.4</v>
      </c>
      <c r="BH593" s="12">
        <v>4.3</v>
      </c>
      <c r="BI593" s="12">
        <v>36.200000000000003</v>
      </c>
      <c r="BJ593" s="12">
        <v>2.2999999999999998</v>
      </c>
      <c r="BK593" s="12">
        <v>35</v>
      </c>
      <c r="BL593" s="12">
        <v>9.1999999999999993</v>
      </c>
      <c r="BM593" s="12">
        <v>37.799999999999997</v>
      </c>
      <c r="BN593" s="12">
        <v>9.6</v>
      </c>
      <c r="BO593" s="12">
        <v>36</v>
      </c>
      <c r="BP593" s="12">
        <v>7.8</v>
      </c>
      <c r="BQ593" s="5">
        <v>39.9</v>
      </c>
      <c r="BR593" s="12">
        <v>1.8</v>
      </c>
      <c r="BS593" s="5">
        <v>38.9</v>
      </c>
      <c r="BT593" s="12">
        <v>1.7</v>
      </c>
      <c r="BU593" s="12">
        <v>36.6</v>
      </c>
      <c r="BV593" s="12">
        <v>3.4</v>
      </c>
      <c r="BW593" s="12">
        <v>34.4</v>
      </c>
      <c r="BX593" s="12">
        <v>2.7</v>
      </c>
      <c r="BY593" s="4"/>
      <c r="BZ593" s="49"/>
      <c r="CA593" s="8"/>
      <c r="CB593" s="8"/>
      <c r="CC593" s="8"/>
      <c r="CD593" s="8"/>
      <c r="CE593" s="8"/>
      <c r="CF593" s="8"/>
      <c r="CG593" s="8"/>
      <c r="CH593" s="8"/>
      <c r="CI593" s="8"/>
      <c r="CJ593" s="8"/>
      <c r="CK593" s="8"/>
      <c r="CL593" s="8"/>
      <c r="CM593" s="8"/>
      <c r="CN593" s="8"/>
      <c r="CO593" s="8"/>
      <c r="CP593" s="8"/>
      <c r="CQ593" s="8"/>
      <c r="CR593" s="8"/>
      <c r="CS593" s="8"/>
      <c r="CT593" s="8"/>
      <c r="CU593" s="8"/>
      <c r="CV593" s="8"/>
      <c r="CW593" s="8"/>
      <c r="CX593" s="8"/>
      <c r="CY593" s="8"/>
      <c r="CZ593" s="8"/>
      <c r="DA593" s="8"/>
      <c r="DB593" s="8"/>
      <c r="DC593" s="8"/>
      <c r="DD593" s="8"/>
      <c r="DE593" s="8"/>
      <c r="DF593" s="8"/>
      <c r="DG593" s="8"/>
      <c r="DH593" s="8"/>
      <c r="DI593" s="8"/>
      <c r="DJ593" s="8"/>
      <c r="DK593" s="8"/>
      <c r="DL593" s="8"/>
      <c r="DM593" s="8"/>
      <c r="DN593" s="8"/>
      <c r="DO593" s="8"/>
      <c r="DP593" s="8"/>
      <c r="DQ593" s="8"/>
      <c r="DR593" s="8"/>
      <c r="DS593" s="8"/>
      <c r="DT593" s="8"/>
      <c r="DU593" s="8"/>
      <c r="DV593" s="8"/>
      <c r="DW593" s="8"/>
      <c r="DX593" s="8"/>
      <c r="DY593" s="8"/>
      <c r="DZ593" s="8"/>
      <c r="EA593" s="8"/>
      <c r="EB593" s="8"/>
      <c r="EC593" s="8"/>
      <c r="ED593" s="8"/>
      <c r="EE593" s="8"/>
      <c r="EF593" s="8"/>
      <c r="EG593" s="8"/>
      <c r="EH593" s="8"/>
      <c r="EI593" s="8"/>
      <c r="EJ593" s="8"/>
      <c r="EK593" s="8"/>
      <c r="EL593" s="8"/>
      <c r="EM593" s="8"/>
      <c r="EN593" s="8"/>
      <c r="EO593" s="8"/>
      <c r="EP593" s="8"/>
      <c r="EQ593" s="8"/>
      <c r="ER593" s="8"/>
      <c r="ES593" s="8"/>
      <c r="ET593" s="8"/>
      <c r="EU593" s="8"/>
      <c r="EV593" s="8"/>
      <c r="EW593" s="8"/>
      <c r="EX593" s="8"/>
      <c r="EY593" s="8"/>
      <c r="EZ593" s="8"/>
      <c r="FA593" s="8"/>
      <c r="FB593" s="8"/>
      <c r="FC593" s="8"/>
      <c r="FD593" s="8"/>
      <c r="FE593" s="8"/>
      <c r="FF593" s="8"/>
      <c r="FG593" s="8"/>
      <c r="FH593" s="8"/>
      <c r="FI593" s="8"/>
      <c r="FJ593" s="8"/>
    </row>
    <row r="594" spans="1:166" s="9" customFormat="1" ht="12" customHeight="1">
      <c r="A594" s="2" t="s">
        <v>377</v>
      </c>
      <c r="B594" s="2"/>
      <c r="C594" s="44">
        <v>7.0090000000000003</v>
      </c>
      <c r="D594" s="3" t="s">
        <v>328</v>
      </c>
      <c r="E594" s="3"/>
      <c r="F594" s="5">
        <v>5069</v>
      </c>
      <c r="G594" s="5">
        <v>74</v>
      </c>
      <c r="H594" s="5">
        <v>1508</v>
      </c>
      <c r="I594" s="5">
        <v>41</v>
      </c>
      <c r="J594" s="12">
        <v>70.239999999999995</v>
      </c>
      <c r="K594" s="138">
        <v>0.89400000000000002</v>
      </c>
      <c r="L594" s="138">
        <v>3.7999999999999999E-2</v>
      </c>
      <c r="M594" s="6">
        <v>32.700000000000003</v>
      </c>
      <c r="N594" s="6">
        <v>1.9</v>
      </c>
      <c r="O594" s="138">
        <v>0.2636</v>
      </c>
      <c r="P594" s="138">
        <v>8.0000000000000002E-3</v>
      </c>
      <c r="Q594" s="6">
        <v>0.97267000000000003</v>
      </c>
      <c r="R594" s="4"/>
      <c r="S594" s="12">
        <v>34.6</v>
      </c>
      <c r="T594" s="12">
        <v>2.2000000000000002</v>
      </c>
      <c r="U594" s="4">
        <v>30.9</v>
      </c>
      <c r="V594" s="4">
        <v>3</v>
      </c>
      <c r="W594" s="4">
        <v>35.200000000000003</v>
      </c>
      <c r="X594" s="12">
        <v>2.2999999999999998</v>
      </c>
      <c r="Y594" s="6">
        <v>1.0526315789473684</v>
      </c>
      <c r="Z594" s="7"/>
      <c r="AA594" s="4">
        <v>180</v>
      </c>
      <c r="AB594" s="4">
        <v>220</v>
      </c>
      <c r="AC594" s="4">
        <v>32.299999999999997</v>
      </c>
      <c r="AD594" s="4">
        <v>5.5</v>
      </c>
      <c r="AE594" s="12">
        <v>79.400000000000006</v>
      </c>
      <c r="AF594" s="6">
        <v>6.3</v>
      </c>
      <c r="AG594" s="4">
        <v>38.4</v>
      </c>
      <c r="AH594" s="4">
        <v>4.3</v>
      </c>
      <c r="AI594" s="12">
        <v>35</v>
      </c>
      <c r="AJ594" s="4">
        <v>1.5</v>
      </c>
      <c r="AK594" s="12">
        <v>40.5</v>
      </c>
      <c r="AL594" s="12">
        <v>4.4000000000000004</v>
      </c>
      <c r="AM594" s="12">
        <v>37.1</v>
      </c>
      <c r="AN594" s="12">
        <v>2.5</v>
      </c>
      <c r="AO594" s="12">
        <v>36.299999999999997</v>
      </c>
      <c r="AP594" s="12">
        <v>4.2</v>
      </c>
      <c r="AQ594" s="12">
        <v>40.299999999999997</v>
      </c>
      <c r="AR594" s="12">
        <v>5.6</v>
      </c>
      <c r="AS594" s="12">
        <v>34.1</v>
      </c>
      <c r="AT594" s="12">
        <v>2.8</v>
      </c>
      <c r="AU594" s="12">
        <v>34.4</v>
      </c>
      <c r="AV594" s="12">
        <v>5.3</v>
      </c>
      <c r="AW594" s="12">
        <v>37.4</v>
      </c>
      <c r="AX594" s="12">
        <v>4.2</v>
      </c>
      <c r="AY594" s="12">
        <v>31.2</v>
      </c>
      <c r="AZ594" s="12">
        <v>4.9000000000000004</v>
      </c>
      <c r="BA594" s="12">
        <v>35.799999999999997</v>
      </c>
      <c r="BB594" s="12">
        <v>2.8</v>
      </c>
      <c r="BC594" s="12">
        <v>32.9</v>
      </c>
      <c r="BD594" s="12">
        <v>4.5</v>
      </c>
      <c r="BE594" s="12">
        <v>36.6</v>
      </c>
      <c r="BF594" s="12">
        <v>2.1</v>
      </c>
      <c r="BG594" s="12">
        <v>38.9</v>
      </c>
      <c r="BH594" s="12">
        <v>5.7</v>
      </c>
      <c r="BI594" s="12">
        <v>39</v>
      </c>
      <c r="BJ594" s="12">
        <v>3.2</v>
      </c>
      <c r="BK594" s="12">
        <v>41.3</v>
      </c>
      <c r="BL594" s="12">
        <v>8.9</v>
      </c>
      <c r="BM594" s="12">
        <v>45</v>
      </c>
      <c r="BN594" s="12">
        <v>16</v>
      </c>
      <c r="BO594" s="12">
        <v>37.1</v>
      </c>
      <c r="BP594" s="12">
        <v>5.5</v>
      </c>
      <c r="BQ594" s="5">
        <v>36</v>
      </c>
      <c r="BR594" s="12">
        <v>2.2999999999999998</v>
      </c>
      <c r="BS594" s="5">
        <v>34.200000000000003</v>
      </c>
      <c r="BT594" s="12">
        <v>2.2000000000000002</v>
      </c>
      <c r="BU594" s="12">
        <v>35</v>
      </c>
      <c r="BV594" s="12">
        <v>4.3</v>
      </c>
      <c r="BW594" s="12">
        <v>35.5</v>
      </c>
      <c r="BX594" s="12">
        <v>4.0999999999999996</v>
      </c>
      <c r="BY594" s="4"/>
      <c r="BZ594" s="49"/>
      <c r="CA594" s="8"/>
      <c r="CB594" s="8"/>
      <c r="CC594" s="8"/>
      <c r="CD594" s="8"/>
      <c r="CE594" s="8"/>
      <c r="CF594" s="8"/>
      <c r="CG594" s="8"/>
      <c r="CH594" s="8"/>
      <c r="CI594" s="8"/>
      <c r="CJ594" s="8"/>
      <c r="CK594" s="8"/>
      <c r="CL594" s="8"/>
      <c r="CM594" s="8"/>
      <c r="CN594" s="8"/>
      <c r="CO594" s="8"/>
      <c r="CP594" s="8"/>
      <c r="CQ594" s="8"/>
      <c r="CR594" s="8"/>
      <c r="CS594" s="8"/>
      <c r="CT594" s="8"/>
      <c r="CU594" s="8"/>
      <c r="CV594" s="8"/>
      <c r="CW594" s="8"/>
      <c r="CX594" s="8"/>
      <c r="CY594" s="8"/>
      <c r="CZ594" s="8"/>
      <c r="DA594" s="8"/>
      <c r="DB594" s="8"/>
      <c r="DC594" s="8"/>
      <c r="DD594" s="8"/>
      <c r="DE594" s="8"/>
      <c r="DF594" s="8"/>
      <c r="DG594" s="8"/>
      <c r="DH594" s="8"/>
      <c r="DI594" s="8"/>
      <c r="DJ594" s="8"/>
      <c r="DK594" s="8"/>
      <c r="DL594" s="8"/>
      <c r="DM594" s="8"/>
      <c r="DN594" s="8"/>
      <c r="DO594" s="8"/>
      <c r="DP594" s="8"/>
      <c r="DQ594" s="8"/>
      <c r="DR594" s="8"/>
      <c r="DS594" s="8"/>
      <c r="DT594" s="8"/>
      <c r="DU594" s="8"/>
      <c r="DV594" s="8"/>
      <c r="DW594" s="8"/>
      <c r="DX594" s="8"/>
      <c r="DY594" s="8"/>
      <c r="DZ594" s="8"/>
      <c r="EA594" s="8"/>
      <c r="EB594" s="8"/>
      <c r="EC594" s="8"/>
      <c r="ED594" s="8"/>
      <c r="EE594" s="8"/>
      <c r="EF594" s="8"/>
      <c r="EG594" s="8"/>
      <c r="EH594" s="8"/>
      <c r="EI594" s="8"/>
      <c r="EJ594" s="8"/>
      <c r="EK594" s="8"/>
      <c r="EL594" s="8"/>
      <c r="EM594" s="8"/>
      <c r="EN594" s="8"/>
      <c r="EO594" s="8"/>
      <c r="EP594" s="8"/>
      <c r="EQ594" s="8"/>
      <c r="ER594" s="8"/>
      <c r="ES594" s="8"/>
      <c r="ET594" s="8"/>
      <c r="EU594" s="8"/>
      <c r="EV594" s="8"/>
      <c r="EW594" s="8"/>
      <c r="EX594" s="8"/>
      <c r="EY594" s="8"/>
      <c r="EZ594" s="8"/>
      <c r="FA594" s="8"/>
      <c r="FB594" s="8"/>
      <c r="FC594" s="8"/>
      <c r="FD594" s="8"/>
      <c r="FE594" s="8"/>
      <c r="FF594" s="8"/>
      <c r="FG594" s="8"/>
      <c r="FH594" s="8"/>
      <c r="FI594" s="8"/>
      <c r="FJ594" s="8"/>
    </row>
    <row r="595" spans="1:166" s="35" customFormat="1" ht="12" customHeight="1">
      <c r="A595" s="29" t="s">
        <v>475</v>
      </c>
      <c r="B595" s="29"/>
      <c r="C595" s="29"/>
      <c r="D595" s="30"/>
      <c r="E595" s="30"/>
      <c r="F595" s="37"/>
      <c r="G595" s="31"/>
      <c r="H595" s="32"/>
      <c r="I595" s="31"/>
      <c r="J595" s="36"/>
      <c r="K595" s="31"/>
      <c r="L595" s="31"/>
      <c r="M595" s="31"/>
      <c r="N595" s="31"/>
      <c r="O595" s="31"/>
      <c r="P595" s="31"/>
      <c r="Q595" s="33"/>
      <c r="R595" s="31"/>
      <c r="S595" s="37">
        <f>AVERAGE(S575:S594)</f>
        <v>39.200000000000003</v>
      </c>
      <c r="T595" s="37"/>
      <c r="U595" s="37">
        <f>AVERAGE(U575:U594)</f>
        <v>38.915000000000006</v>
      </c>
      <c r="V595" s="37"/>
      <c r="W595" s="37">
        <f t="shared" ref="W595:BW595" si="95">AVERAGE(W575:W594)</f>
        <v>39.25500000000001</v>
      </c>
      <c r="X595" s="37"/>
      <c r="Y595" s="33">
        <f t="shared" si="95"/>
        <v>1.0067707604068605</v>
      </c>
      <c r="Z595" s="37"/>
      <c r="AA595" s="37">
        <f t="shared" si="95"/>
        <v>78.333333333333329</v>
      </c>
      <c r="AB595" s="37"/>
      <c r="AC595" s="37">
        <f t="shared" si="95"/>
        <v>39.384999999999998</v>
      </c>
      <c r="AD595" s="37"/>
      <c r="AE595" s="37">
        <f t="shared" si="95"/>
        <v>77.599999999999994</v>
      </c>
      <c r="AF595" s="33"/>
      <c r="AG595" s="37">
        <f t="shared" si="95"/>
        <v>38.210000000000008</v>
      </c>
      <c r="AH595" s="37"/>
      <c r="AI595" s="37">
        <f t="shared" si="95"/>
        <v>35.454999999999998</v>
      </c>
      <c r="AJ595" s="37"/>
      <c r="AK595" s="37">
        <f t="shared" si="95"/>
        <v>38.000000000000007</v>
      </c>
      <c r="AL595" s="37"/>
      <c r="AM595" s="37">
        <f t="shared" si="95"/>
        <v>37.095000000000006</v>
      </c>
      <c r="AN595" s="37"/>
      <c r="AO595" s="37">
        <f t="shared" si="95"/>
        <v>34.94</v>
      </c>
      <c r="AP595" s="37"/>
      <c r="AQ595" s="37">
        <f t="shared" si="95"/>
        <v>37.565000000000005</v>
      </c>
      <c r="AR595" s="37"/>
      <c r="AS595" s="37">
        <f t="shared" si="95"/>
        <v>34.690000000000005</v>
      </c>
      <c r="AT595" s="37"/>
      <c r="AU595" s="37">
        <f t="shared" si="95"/>
        <v>36.65</v>
      </c>
      <c r="AV595" s="37"/>
      <c r="AW595" s="37">
        <f t="shared" si="95"/>
        <v>36.25</v>
      </c>
      <c r="AX595" s="37"/>
      <c r="AY595" s="37">
        <f t="shared" si="95"/>
        <v>34.36</v>
      </c>
      <c r="AZ595" s="37"/>
      <c r="BA595" s="37">
        <f t="shared" si="95"/>
        <v>36.614999999999988</v>
      </c>
      <c r="BB595" s="37"/>
      <c r="BC595" s="37">
        <f t="shared" si="95"/>
        <v>36.36</v>
      </c>
      <c r="BD595" s="37"/>
      <c r="BE595" s="37">
        <f t="shared" si="95"/>
        <v>35.665000000000006</v>
      </c>
      <c r="BF595" s="37"/>
      <c r="BG595" s="37">
        <f t="shared" si="95"/>
        <v>37.174999999999997</v>
      </c>
      <c r="BH595" s="37"/>
      <c r="BI595" s="37">
        <f t="shared" si="95"/>
        <v>35.965000000000003</v>
      </c>
      <c r="BJ595" s="37"/>
      <c r="BK595" s="37">
        <f t="shared" si="95"/>
        <v>39.24499999999999</v>
      </c>
      <c r="BL595" s="37"/>
      <c r="BM595" s="37">
        <f t="shared" si="95"/>
        <v>38.64</v>
      </c>
      <c r="BN595" s="37"/>
      <c r="BO595" s="37">
        <f t="shared" si="95"/>
        <v>35.429999999999993</v>
      </c>
      <c r="BP595" s="37"/>
      <c r="BQ595" s="32">
        <f t="shared" si="95"/>
        <v>37.979999999999997</v>
      </c>
      <c r="BR595" s="37"/>
      <c r="BS595" s="32">
        <f t="shared" si="95"/>
        <v>37.74</v>
      </c>
      <c r="BT595" s="37"/>
      <c r="BU595" s="37">
        <f t="shared" si="95"/>
        <v>37.28</v>
      </c>
      <c r="BV595" s="37"/>
      <c r="BW595" s="37">
        <f t="shared" si="95"/>
        <v>35.89</v>
      </c>
      <c r="BX595" s="37"/>
      <c r="BY595" s="37"/>
      <c r="BZ595" s="91"/>
      <c r="CA595" s="34"/>
      <c r="CB595" s="34"/>
      <c r="CC595" s="34"/>
      <c r="CD595" s="34"/>
      <c r="CE595" s="34"/>
      <c r="CF595" s="34"/>
      <c r="CG595" s="34"/>
      <c r="CH595" s="34"/>
      <c r="CI595" s="34"/>
      <c r="CJ595" s="34"/>
      <c r="CK595" s="34"/>
      <c r="CL595" s="34"/>
      <c r="CM595" s="34"/>
      <c r="CN595" s="34"/>
      <c r="CO595" s="34"/>
      <c r="CP595" s="34"/>
      <c r="CQ595" s="34"/>
      <c r="CR595" s="34"/>
      <c r="CS595" s="34"/>
      <c r="CT595" s="34"/>
      <c r="CU595" s="34"/>
      <c r="CV595" s="34"/>
      <c r="CW595" s="34"/>
      <c r="CX595" s="34"/>
      <c r="CY595" s="34"/>
      <c r="CZ595" s="34"/>
      <c r="DA595" s="34"/>
      <c r="DB595" s="34"/>
      <c r="DC595" s="34"/>
      <c r="DD595" s="34"/>
      <c r="DE595" s="34"/>
      <c r="DF595" s="34"/>
      <c r="DG595" s="34"/>
      <c r="DH595" s="34"/>
      <c r="DI595" s="34"/>
      <c r="DJ595" s="34"/>
      <c r="DK595" s="34"/>
      <c r="DL595" s="34"/>
      <c r="DM595" s="34"/>
      <c r="DN595" s="34"/>
      <c r="DO595" s="34"/>
      <c r="DP595" s="34"/>
      <c r="DQ595" s="34"/>
      <c r="DR595" s="34"/>
      <c r="DS595" s="34"/>
      <c r="DT595" s="34"/>
      <c r="DU595" s="34"/>
      <c r="DV595" s="34"/>
      <c r="DW595" s="34"/>
      <c r="DX595" s="34"/>
      <c r="DY595" s="34"/>
      <c r="DZ595" s="34"/>
      <c r="EA595" s="34"/>
      <c r="EB595" s="34"/>
      <c r="EC595" s="34"/>
      <c r="ED595" s="34"/>
      <c r="EE595" s="34"/>
      <c r="EF595" s="34"/>
      <c r="EG595" s="34"/>
      <c r="EH595" s="34"/>
      <c r="EI595" s="34"/>
      <c r="EJ595" s="34"/>
      <c r="EK595" s="34"/>
      <c r="EL595" s="34"/>
      <c r="EM595" s="34"/>
      <c r="EN595" s="34"/>
      <c r="EO595" s="34"/>
      <c r="EP595" s="34"/>
      <c r="EQ595" s="34"/>
      <c r="ER595" s="34"/>
      <c r="ES595" s="34"/>
      <c r="ET595" s="34"/>
      <c r="EU595" s="34"/>
      <c r="EV595" s="34"/>
      <c r="EW595" s="34"/>
      <c r="EX595" s="34"/>
      <c r="EY595" s="34"/>
      <c r="EZ595" s="34"/>
      <c r="FA595" s="34"/>
      <c r="FB595" s="34"/>
      <c r="FC595" s="34"/>
      <c r="FD595" s="34"/>
      <c r="FE595" s="34"/>
      <c r="FF595" s="34"/>
      <c r="FG595" s="34"/>
      <c r="FH595" s="34"/>
      <c r="FI595" s="34"/>
      <c r="FJ595" s="34"/>
    </row>
    <row r="596" spans="1:166" s="35" customFormat="1" ht="12" customHeight="1">
      <c r="A596" s="29" t="s">
        <v>466</v>
      </c>
      <c r="B596" s="29"/>
      <c r="C596" s="29"/>
      <c r="D596" s="30"/>
      <c r="E596" s="30"/>
      <c r="F596" s="37"/>
      <c r="G596" s="31"/>
      <c r="H596" s="32"/>
      <c r="I596" s="31"/>
      <c r="J596" s="36"/>
      <c r="K596" s="31"/>
      <c r="L596" s="31"/>
      <c r="M596" s="31"/>
      <c r="N596" s="31"/>
      <c r="O596" s="31"/>
      <c r="P596" s="31"/>
      <c r="Q596" s="33"/>
      <c r="R596" s="31"/>
      <c r="S596" s="37">
        <f>2*_xlfn.STDEV.S(S575:S594)</f>
        <v>3.7674506248292499</v>
      </c>
      <c r="T596" s="37"/>
      <c r="U596" s="37">
        <f>2*_xlfn.STDEV.S(U575:U594)</f>
        <v>4.8935080517591452</v>
      </c>
      <c r="V596" s="37"/>
      <c r="W596" s="37">
        <f t="shared" ref="W596:BW596" si="96">2*_xlfn.STDEV.S(W575:W594)</f>
        <v>3.6565586351967037</v>
      </c>
      <c r="X596" s="37"/>
      <c r="Y596" s="33">
        <f t="shared" si="96"/>
        <v>5.1942683619405128E-2</v>
      </c>
      <c r="Z596" s="37"/>
      <c r="AA596" s="37">
        <f t="shared" si="96"/>
        <v>98.657657246324959</v>
      </c>
      <c r="AB596" s="37"/>
      <c r="AC596" s="37">
        <f t="shared" si="96"/>
        <v>7.0544573441939971</v>
      </c>
      <c r="AD596" s="37"/>
      <c r="AE596" s="37">
        <f t="shared" si="96"/>
        <v>9.2283316619613238</v>
      </c>
      <c r="AF596" s="33"/>
      <c r="AG596" s="37">
        <f t="shared" si="96"/>
        <v>5.9229793356491065</v>
      </c>
      <c r="AH596" s="37"/>
      <c r="AI596" s="37">
        <f t="shared" si="96"/>
        <v>3.7772030866627668</v>
      </c>
      <c r="AJ596" s="37"/>
      <c r="AK596" s="37">
        <f t="shared" si="96"/>
        <v>4.2752654580554523</v>
      </c>
      <c r="AL596" s="37"/>
      <c r="AM596" s="37">
        <f t="shared" si="96"/>
        <v>3.3838470787894046</v>
      </c>
      <c r="AN596" s="37"/>
      <c r="AO596" s="37">
        <f t="shared" si="96"/>
        <v>5.0527324551333512</v>
      </c>
      <c r="AP596" s="37"/>
      <c r="AQ596" s="37">
        <f t="shared" si="96"/>
        <v>6.5106471503061405</v>
      </c>
      <c r="AR596" s="37"/>
      <c r="AS596" s="37">
        <f t="shared" si="96"/>
        <v>3.8579514607734775</v>
      </c>
      <c r="AT596" s="37"/>
      <c r="AU596" s="37">
        <f t="shared" si="96"/>
        <v>5.1725998756606151</v>
      </c>
      <c r="AV596" s="37"/>
      <c r="AW596" s="37">
        <f t="shared" si="96"/>
        <v>3.8033226470935575</v>
      </c>
      <c r="AX596" s="37"/>
      <c r="AY596" s="37">
        <f t="shared" si="96"/>
        <v>6.4665617643869755</v>
      </c>
      <c r="AZ596" s="37"/>
      <c r="BA596" s="37">
        <f t="shared" si="96"/>
        <v>4.482609672242746</v>
      </c>
      <c r="BB596" s="37"/>
      <c r="BC596" s="37">
        <f t="shared" si="96"/>
        <v>5.3360344037397978</v>
      </c>
      <c r="BD596" s="37"/>
      <c r="BE596" s="37">
        <f t="shared" si="96"/>
        <v>5.1324663200371612</v>
      </c>
      <c r="BF596" s="37"/>
      <c r="BG596" s="37">
        <f t="shared" si="96"/>
        <v>8.8195655699191846</v>
      </c>
      <c r="BH596" s="37"/>
      <c r="BI596" s="37">
        <f t="shared" si="96"/>
        <v>3.853241970628178</v>
      </c>
      <c r="BJ596" s="37"/>
      <c r="BK596" s="37">
        <f t="shared" si="96"/>
        <v>7.8298954755408277</v>
      </c>
      <c r="BL596" s="37"/>
      <c r="BM596" s="37">
        <f t="shared" si="96"/>
        <v>11.67478614703273</v>
      </c>
      <c r="BN596" s="37"/>
      <c r="BO596" s="37">
        <f t="shared" si="96"/>
        <v>6.906625347028065</v>
      </c>
      <c r="BP596" s="37"/>
      <c r="BQ596" s="32">
        <f t="shared" si="96"/>
        <v>3.1184341549802479</v>
      </c>
      <c r="BR596" s="37"/>
      <c r="BS596" s="32">
        <f t="shared" si="96"/>
        <v>3.2589310485107474</v>
      </c>
      <c r="BT596" s="37"/>
      <c r="BU596" s="37">
        <f t="shared" si="96"/>
        <v>5.5643981090311536</v>
      </c>
      <c r="BV596" s="37"/>
      <c r="BW596" s="37">
        <f t="shared" si="96"/>
        <v>3.5617263702932189</v>
      </c>
      <c r="BX596" s="37"/>
      <c r="BY596" s="37"/>
      <c r="BZ596" s="91"/>
      <c r="CA596" s="34"/>
      <c r="CB596" s="34"/>
      <c r="CC596" s="34"/>
      <c r="CD596" s="34"/>
      <c r="CE596" s="34"/>
      <c r="CF596" s="34"/>
      <c r="CG596" s="34"/>
      <c r="CH596" s="34"/>
      <c r="CI596" s="34"/>
      <c r="CJ596" s="34"/>
      <c r="CK596" s="34"/>
      <c r="CL596" s="34"/>
      <c r="CM596" s="34"/>
      <c r="CN596" s="34"/>
      <c r="CO596" s="34"/>
      <c r="CP596" s="34"/>
      <c r="CQ596" s="34"/>
      <c r="CR596" s="34"/>
      <c r="CS596" s="34"/>
      <c r="CT596" s="34"/>
      <c r="CU596" s="34"/>
      <c r="CV596" s="34"/>
      <c r="CW596" s="34"/>
      <c r="CX596" s="34"/>
      <c r="CY596" s="34"/>
      <c r="CZ596" s="34"/>
      <c r="DA596" s="34"/>
      <c r="DB596" s="34"/>
      <c r="DC596" s="34"/>
      <c r="DD596" s="34"/>
      <c r="DE596" s="34"/>
      <c r="DF596" s="34"/>
      <c r="DG596" s="34"/>
      <c r="DH596" s="34"/>
      <c r="DI596" s="34"/>
      <c r="DJ596" s="34"/>
      <c r="DK596" s="34"/>
      <c r="DL596" s="34"/>
      <c r="DM596" s="34"/>
      <c r="DN596" s="34"/>
      <c r="DO596" s="34"/>
      <c r="DP596" s="34"/>
      <c r="DQ596" s="34"/>
      <c r="DR596" s="34"/>
      <c r="DS596" s="34"/>
      <c r="DT596" s="34"/>
      <c r="DU596" s="34"/>
      <c r="DV596" s="34"/>
      <c r="DW596" s="34"/>
      <c r="DX596" s="34"/>
      <c r="DY596" s="34"/>
      <c r="DZ596" s="34"/>
      <c r="EA596" s="34"/>
      <c r="EB596" s="34"/>
      <c r="EC596" s="34"/>
      <c r="ED596" s="34"/>
      <c r="EE596" s="34"/>
      <c r="EF596" s="34"/>
      <c r="EG596" s="34"/>
      <c r="EH596" s="34"/>
      <c r="EI596" s="34"/>
      <c r="EJ596" s="34"/>
      <c r="EK596" s="34"/>
      <c r="EL596" s="34"/>
      <c r="EM596" s="34"/>
      <c r="EN596" s="34"/>
      <c r="EO596" s="34"/>
      <c r="EP596" s="34"/>
      <c r="EQ596" s="34"/>
      <c r="ER596" s="34"/>
      <c r="ES596" s="34"/>
      <c r="ET596" s="34"/>
      <c r="EU596" s="34"/>
      <c r="EV596" s="34"/>
      <c r="EW596" s="34"/>
      <c r="EX596" s="34"/>
      <c r="EY596" s="34"/>
      <c r="EZ596" s="34"/>
      <c r="FA596" s="34"/>
      <c r="FB596" s="34"/>
      <c r="FC596" s="34"/>
      <c r="FD596" s="34"/>
      <c r="FE596" s="34"/>
      <c r="FF596" s="34"/>
      <c r="FG596" s="34"/>
      <c r="FH596" s="34"/>
      <c r="FI596" s="34"/>
      <c r="FJ596" s="34"/>
    </row>
    <row r="597" spans="1:166" s="35" customFormat="1" ht="12" customHeight="1">
      <c r="A597" s="29" t="s">
        <v>513</v>
      </c>
      <c r="B597" s="29"/>
      <c r="C597" s="29"/>
      <c r="D597" s="30"/>
      <c r="E597" s="30"/>
      <c r="F597" s="37"/>
      <c r="G597" s="31"/>
      <c r="H597" s="32"/>
      <c r="I597" s="31"/>
      <c r="J597" s="36"/>
      <c r="K597" s="31"/>
      <c r="L597" s="31"/>
      <c r="M597" s="31"/>
      <c r="N597" s="31"/>
      <c r="O597" s="31"/>
      <c r="P597" s="31"/>
      <c r="Q597" s="33"/>
      <c r="R597" s="31"/>
      <c r="S597" s="37"/>
      <c r="T597" s="37"/>
      <c r="U597" s="37"/>
      <c r="V597" s="37"/>
      <c r="W597" s="37"/>
      <c r="X597" s="37"/>
      <c r="Y597" s="37"/>
      <c r="Z597" s="37"/>
      <c r="AA597" s="37">
        <v>46.6</v>
      </c>
      <c r="AB597" s="37"/>
      <c r="AC597" s="37">
        <v>38.799999999999997</v>
      </c>
      <c r="AD597" s="37"/>
      <c r="AE597" s="37">
        <v>78.400000000000006</v>
      </c>
      <c r="AF597" s="33"/>
      <c r="AG597" s="37">
        <v>38.299999999999997</v>
      </c>
      <c r="AH597" s="37"/>
      <c r="AI597" s="37">
        <v>36</v>
      </c>
      <c r="AJ597" s="37"/>
      <c r="AK597" s="37">
        <v>38.4</v>
      </c>
      <c r="AL597" s="37"/>
      <c r="AM597" s="37">
        <v>37.9</v>
      </c>
      <c r="AN597" s="37"/>
      <c r="AO597" s="37">
        <v>35.5</v>
      </c>
      <c r="AP597" s="37"/>
      <c r="AQ597" s="37">
        <v>37.700000000000003</v>
      </c>
      <c r="AR597" s="37"/>
      <c r="AS597" s="37">
        <v>35.6</v>
      </c>
      <c r="AT597" s="37"/>
      <c r="AU597" s="37">
        <v>37.299999999999997</v>
      </c>
      <c r="AV597" s="37"/>
      <c r="AW597" s="37">
        <v>37.6</v>
      </c>
      <c r="AX597" s="37"/>
      <c r="AY597" s="37">
        <v>35.5</v>
      </c>
      <c r="AZ597" s="37"/>
      <c r="BA597" s="37">
        <v>38.299999999999997</v>
      </c>
      <c r="BB597" s="37"/>
      <c r="BC597" s="37">
        <v>38</v>
      </c>
      <c r="BD597" s="37"/>
      <c r="BE597" s="37">
        <v>36.799999999999997</v>
      </c>
      <c r="BF597" s="37"/>
      <c r="BG597" s="37">
        <v>39.200000000000003</v>
      </c>
      <c r="BH597" s="37"/>
      <c r="BI597" s="37">
        <v>37</v>
      </c>
      <c r="BJ597" s="37"/>
      <c r="BK597" s="37">
        <v>44</v>
      </c>
      <c r="BL597" s="37"/>
      <c r="BM597" s="37">
        <v>37.9</v>
      </c>
      <c r="BN597" s="37"/>
      <c r="BO597" s="37">
        <v>36.700000000000003</v>
      </c>
      <c r="BP597" s="37"/>
      <c r="BQ597" s="32">
        <v>37.79</v>
      </c>
      <c r="BR597" s="37"/>
      <c r="BS597" s="32">
        <v>37.380000000000003</v>
      </c>
      <c r="BT597" s="37"/>
      <c r="BU597" s="37">
        <v>38.9</v>
      </c>
      <c r="BV597" s="37"/>
      <c r="BW597" s="37">
        <v>37.6</v>
      </c>
      <c r="BX597" s="37"/>
      <c r="BY597" s="37"/>
      <c r="BZ597" s="91"/>
      <c r="CA597" s="34"/>
      <c r="CB597" s="34"/>
      <c r="CC597" s="34"/>
      <c r="CD597" s="34"/>
      <c r="CE597" s="34"/>
      <c r="CF597" s="34"/>
      <c r="CG597" s="34"/>
      <c r="CH597" s="34"/>
      <c r="CI597" s="34"/>
      <c r="CJ597" s="34"/>
      <c r="CK597" s="34"/>
      <c r="CL597" s="34"/>
      <c r="CM597" s="34"/>
      <c r="CN597" s="34"/>
      <c r="CO597" s="34"/>
      <c r="CP597" s="34"/>
      <c r="CQ597" s="34"/>
      <c r="CR597" s="34"/>
      <c r="CS597" s="34"/>
      <c r="CT597" s="34"/>
      <c r="CU597" s="34"/>
      <c r="CV597" s="34"/>
      <c r="CW597" s="34"/>
      <c r="CX597" s="34"/>
      <c r="CY597" s="34"/>
      <c r="CZ597" s="34"/>
      <c r="DA597" s="34"/>
      <c r="DB597" s="34"/>
      <c r="DC597" s="34"/>
      <c r="DD597" s="34"/>
      <c r="DE597" s="34"/>
      <c r="DF597" s="34"/>
      <c r="DG597" s="34"/>
      <c r="DH597" s="34"/>
      <c r="DI597" s="34"/>
      <c r="DJ597" s="34"/>
      <c r="DK597" s="34"/>
      <c r="DL597" s="34"/>
      <c r="DM597" s="34"/>
      <c r="DN597" s="34"/>
      <c r="DO597" s="34"/>
      <c r="DP597" s="34"/>
      <c r="DQ597" s="34"/>
      <c r="DR597" s="34"/>
      <c r="DS597" s="34"/>
      <c r="DT597" s="34"/>
      <c r="DU597" s="34"/>
      <c r="DV597" s="34"/>
      <c r="DW597" s="34"/>
      <c r="DX597" s="34"/>
      <c r="DY597" s="34"/>
      <c r="DZ597" s="34"/>
      <c r="EA597" s="34"/>
      <c r="EB597" s="34"/>
      <c r="EC597" s="34"/>
      <c r="ED597" s="34"/>
      <c r="EE597" s="34"/>
      <c r="EF597" s="34"/>
      <c r="EG597" s="34"/>
      <c r="EH597" s="34"/>
      <c r="EI597" s="34"/>
      <c r="EJ597" s="34"/>
      <c r="EK597" s="34"/>
      <c r="EL597" s="34"/>
      <c r="EM597" s="34"/>
      <c r="EN597" s="34"/>
      <c r="EO597" s="34"/>
      <c r="EP597" s="34"/>
      <c r="EQ597" s="34"/>
      <c r="ER597" s="34"/>
      <c r="ES597" s="34"/>
      <c r="ET597" s="34"/>
      <c r="EU597" s="34"/>
      <c r="EV597" s="34"/>
      <c r="EW597" s="34"/>
      <c r="EX597" s="34"/>
      <c r="EY597" s="34"/>
      <c r="EZ597" s="34"/>
      <c r="FA597" s="34"/>
      <c r="FB597" s="34"/>
      <c r="FC597" s="34"/>
      <c r="FD597" s="34"/>
      <c r="FE597" s="34"/>
      <c r="FF597" s="34"/>
      <c r="FG597" s="34"/>
      <c r="FH597" s="34"/>
      <c r="FI597" s="34"/>
      <c r="FJ597" s="34"/>
    </row>
    <row r="598" spans="1:166" s="35" customFormat="1" ht="12" customHeight="1">
      <c r="A598" s="29" t="s">
        <v>510</v>
      </c>
      <c r="B598" s="29"/>
      <c r="C598" s="29"/>
      <c r="D598" s="30"/>
      <c r="E598" s="30"/>
      <c r="F598" s="37"/>
      <c r="G598" s="31"/>
      <c r="H598" s="32"/>
      <c r="I598" s="31"/>
      <c r="J598" s="36"/>
      <c r="K598" s="31"/>
      <c r="L598" s="31"/>
      <c r="M598" s="31"/>
      <c r="N598" s="31"/>
      <c r="O598" s="31"/>
      <c r="P598" s="31"/>
      <c r="Q598" s="33"/>
      <c r="R598" s="31"/>
      <c r="S598" s="37"/>
      <c r="T598" s="37"/>
      <c r="U598" s="37"/>
      <c r="V598" s="37"/>
      <c r="W598" s="37"/>
      <c r="X598" s="37"/>
      <c r="Y598" s="37"/>
      <c r="Z598" s="37"/>
      <c r="AA598" s="37">
        <v>6.9</v>
      </c>
      <c r="AB598" s="37"/>
      <c r="AC598" s="37">
        <v>1.2</v>
      </c>
      <c r="AD598" s="37"/>
      <c r="AE598" s="37">
        <v>0.2</v>
      </c>
      <c r="AF598" s="33"/>
      <c r="AG598" s="37">
        <v>1.4</v>
      </c>
      <c r="AH598" s="37"/>
      <c r="AI598" s="37">
        <v>0.7</v>
      </c>
      <c r="AJ598" s="37"/>
      <c r="AK598" s="37">
        <v>0.7</v>
      </c>
      <c r="AL598" s="37"/>
      <c r="AM598" s="37">
        <v>1</v>
      </c>
      <c r="AN598" s="37"/>
      <c r="AO598" s="37">
        <v>0.7</v>
      </c>
      <c r="AP598" s="37"/>
      <c r="AQ598" s="37">
        <v>0.8</v>
      </c>
      <c r="AR598" s="37"/>
      <c r="AS598" s="37">
        <v>0.8</v>
      </c>
      <c r="AT598" s="37"/>
      <c r="AU598" s="37">
        <v>0.9</v>
      </c>
      <c r="AV598" s="37"/>
      <c r="AW598" s="37">
        <v>1.1000000000000001</v>
      </c>
      <c r="AX598" s="37"/>
      <c r="AY598" s="37">
        <v>0.7</v>
      </c>
      <c r="AZ598" s="37"/>
      <c r="BA598" s="37">
        <v>0.8</v>
      </c>
      <c r="BB598" s="37"/>
      <c r="BC598" s="37">
        <v>0.9</v>
      </c>
      <c r="BD598" s="37"/>
      <c r="BE598" s="37">
        <v>0.6</v>
      </c>
      <c r="BF598" s="37"/>
      <c r="BG598" s="37">
        <v>0.9</v>
      </c>
      <c r="BH598" s="37"/>
      <c r="BI598" s="37">
        <v>0.9</v>
      </c>
      <c r="BJ598" s="37"/>
      <c r="BK598" s="37">
        <v>2.2999999999999998</v>
      </c>
      <c r="BL598" s="37"/>
      <c r="BM598" s="37">
        <v>1.2</v>
      </c>
      <c r="BN598" s="37"/>
      <c r="BO598" s="37">
        <v>1.2</v>
      </c>
      <c r="BP598" s="37"/>
      <c r="BQ598" s="37">
        <v>0.08</v>
      </c>
      <c r="BR598" s="37"/>
      <c r="BS598" s="37">
        <v>0.08</v>
      </c>
      <c r="BT598" s="37"/>
      <c r="BU598" s="37">
        <v>2.1</v>
      </c>
      <c r="BV598" s="37"/>
      <c r="BW598" s="37">
        <v>1.9</v>
      </c>
      <c r="BX598" s="37"/>
      <c r="BY598" s="37"/>
      <c r="BZ598" s="91"/>
      <c r="CA598" s="34"/>
      <c r="CB598" s="34"/>
      <c r="CC598" s="34"/>
      <c r="CD598" s="34"/>
      <c r="CE598" s="34"/>
      <c r="CF598" s="34"/>
      <c r="CG598" s="34"/>
      <c r="CH598" s="34"/>
      <c r="CI598" s="34"/>
      <c r="CJ598" s="34"/>
      <c r="CK598" s="34"/>
      <c r="CL598" s="34"/>
      <c r="CM598" s="34"/>
      <c r="CN598" s="34"/>
      <c r="CO598" s="34"/>
      <c r="CP598" s="34"/>
      <c r="CQ598" s="34"/>
      <c r="CR598" s="34"/>
      <c r="CS598" s="34"/>
      <c r="CT598" s="34"/>
      <c r="CU598" s="34"/>
      <c r="CV598" s="34"/>
      <c r="CW598" s="34"/>
      <c r="CX598" s="34"/>
      <c r="CY598" s="34"/>
      <c r="CZ598" s="34"/>
      <c r="DA598" s="34"/>
      <c r="DB598" s="34"/>
      <c r="DC598" s="34"/>
      <c r="DD598" s="34"/>
      <c r="DE598" s="34"/>
      <c r="DF598" s="34"/>
      <c r="DG598" s="34"/>
      <c r="DH598" s="34"/>
      <c r="DI598" s="34"/>
      <c r="DJ598" s="34"/>
      <c r="DK598" s="34"/>
      <c r="DL598" s="34"/>
      <c r="DM598" s="34"/>
      <c r="DN598" s="34"/>
      <c r="DO598" s="34"/>
      <c r="DP598" s="34"/>
      <c r="DQ598" s="34"/>
      <c r="DR598" s="34"/>
      <c r="DS598" s="34"/>
      <c r="DT598" s="34"/>
      <c r="DU598" s="34"/>
      <c r="DV598" s="34"/>
      <c r="DW598" s="34"/>
      <c r="DX598" s="34"/>
      <c r="DY598" s="34"/>
      <c r="DZ598" s="34"/>
      <c r="EA598" s="34"/>
      <c r="EB598" s="34"/>
      <c r="EC598" s="34"/>
      <c r="ED598" s="34"/>
      <c r="EE598" s="34"/>
      <c r="EF598" s="34"/>
      <c r="EG598" s="34"/>
      <c r="EH598" s="34"/>
      <c r="EI598" s="34"/>
      <c r="EJ598" s="34"/>
      <c r="EK598" s="34"/>
      <c r="EL598" s="34"/>
      <c r="EM598" s="34"/>
      <c r="EN598" s="34"/>
      <c r="EO598" s="34"/>
      <c r="EP598" s="34"/>
      <c r="EQ598" s="34"/>
      <c r="ER598" s="34"/>
      <c r="ES598" s="34"/>
      <c r="ET598" s="34"/>
      <c r="EU598" s="34"/>
      <c r="EV598" s="34"/>
      <c r="EW598" s="34"/>
      <c r="EX598" s="34"/>
      <c r="EY598" s="34"/>
      <c r="EZ598" s="34"/>
      <c r="FA598" s="34"/>
      <c r="FB598" s="34"/>
      <c r="FC598" s="34"/>
      <c r="FD598" s="34"/>
      <c r="FE598" s="34"/>
      <c r="FF598" s="34"/>
      <c r="FG598" s="34"/>
      <c r="FH598" s="34"/>
      <c r="FI598" s="34"/>
      <c r="FJ598" s="34"/>
    </row>
    <row r="599" spans="1:166" s="35" customFormat="1" ht="12" customHeight="1">
      <c r="A599" s="29"/>
      <c r="B599" s="29"/>
      <c r="C599" s="29"/>
      <c r="D599" s="30"/>
      <c r="E599" s="30"/>
      <c r="F599" s="37"/>
      <c r="G599" s="31"/>
      <c r="H599" s="32"/>
      <c r="I599" s="31"/>
      <c r="J599" s="36"/>
      <c r="K599" s="31"/>
      <c r="L599" s="31"/>
      <c r="M599" s="31"/>
      <c r="N599" s="31"/>
      <c r="O599" s="31"/>
      <c r="P599" s="31"/>
      <c r="Q599" s="33"/>
      <c r="R599" s="31"/>
      <c r="S599" s="37"/>
      <c r="T599" s="37"/>
      <c r="U599" s="37"/>
      <c r="V599" s="37"/>
      <c r="W599" s="37"/>
      <c r="X599" s="37"/>
      <c r="Y599" s="37"/>
      <c r="Z599" s="37"/>
      <c r="AA599" s="37">
        <f>100*(AA597-AA595)/AA595</f>
        <v>-40.510638297872333</v>
      </c>
      <c r="AB599" s="37"/>
      <c r="AC599" s="37">
        <f>100*(AC597-AC595)/AC595</f>
        <v>-1.4853370572553024</v>
      </c>
      <c r="AD599" s="37"/>
      <c r="AE599" s="37">
        <f t="shared" ref="AE599:BW599" si="97">100*(AE597-AE595)/AE595</f>
        <v>1.0309278350515612</v>
      </c>
      <c r="AF599" s="33"/>
      <c r="AG599" s="37">
        <f t="shared" si="97"/>
        <v>0.23554043444121744</v>
      </c>
      <c r="AH599" s="37"/>
      <c r="AI599" s="37">
        <f t="shared" si="97"/>
        <v>1.5371597800028254</v>
      </c>
      <c r="AJ599" s="37"/>
      <c r="AK599" s="37">
        <f t="shared" si="97"/>
        <v>1.0526315789473457</v>
      </c>
      <c r="AL599" s="37"/>
      <c r="AM599" s="37">
        <f t="shared" si="97"/>
        <v>2.1701037875724287</v>
      </c>
      <c r="AN599" s="37"/>
      <c r="AO599" s="37">
        <f t="shared" si="97"/>
        <v>1.6027475672581635</v>
      </c>
      <c r="AP599" s="37"/>
      <c r="AQ599" s="37">
        <f t="shared" si="97"/>
        <v>0.35937707972846533</v>
      </c>
      <c r="AR599" s="37"/>
      <c r="AS599" s="37">
        <f t="shared" si="97"/>
        <v>2.6232343614874503</v>
      </c>
      <c r="AT599" s="37"/>
      <c r="AU599" s="37">
        <f t="shared" si="97"/>
        <v>1.7735334242837615</v>
      </c>
      <c r="AV599" s="37"/>
      <c r="AW599" s="37">
        <f t="shared" si="97"/>
        <v>3.7241379310344866</v>
      </c>
      <c r="AX599" s="37"/>
      <c r="AY599" s="37">
        <f t="shared" si="97"/>
        <v>3.3178114086146699</v>
      </c>
      <c r="AZ599" s="37"/>
      <c r="BA599" s="37">
        <f t="shared" si="97"/>
        <v>4.6019390959989348</v>
      </c>
      <c r="BB599" s="37"/>
      <c r="BC599" s="37">
        <f t="shared" si="97"/>
        <v>4.5104510451045119</v>
      </c>
      <c r="BD599" s="37"/>
      <c r="BE599" s="37">
        <f t="shared" si="97"/>
        <v>3.1823917005467286</v>
      </c>
      <c r="BF599" s="37"/>
      <c r="BG599" s="37">
        <f t="shared" si="97"/>
        <v>5.4472091459314216</v>
      </c>
      <c r="BH599" s="37"/>
      <c r="BI599" s="37">
        <f t="shared" si="97"/>
        <v>2.8777978590296023</v>
      </c>
      <c r="BJ599" s="37"/>
      <c r="BK599" s="37">
        <f t="shared" si="97"/>
        <v>12.116193145623674</v>
      </c>
      <c r="BL599" s="37"/>
      <c r="BM599" s="37">
        <f t="shared" si="97"/>
        <v>-1.915113871635616</v>
      </c>
      <c r="BN599" s="37"/>
      <c r="BO599" s="37">
        <f t="shared" si="97"/>
        <v>3.584532881738669</v>
      </c>
      <c r="BP599" s="37"/>
      <c r="BQ599" s="37">
        <f t="shared" si="97"/>
        <v>-0.50026329647182133</v>
      </c>
      <c r="BR599" s="37"/>
      <c r="BS599" s="37">
        <f t="shared" si="97"/>
        <v>-0.95389507154212883</v>
      </c>
      <c r="BT599" s="37"/>
      <c r="BU599" s="37">
        <f t="shared" si="97"/>
        <v>4.345493562231753</v>
      </c>
      <c r="BV599" s="37"/>
      <c r="BW599" s="37">
        <f t="shared" si="97"/>
        <v>4.7645583728057979</v>
      </c>
      <c r="BY599" s="37">
        <f>AVERAGE(AC599:BW599)</f>
        <v>2.5001317791886914</v>
      </c>
      <c r="BZ599" s="91"/>
      <c r="CA599" s="34"/>
      <c r="CB599" s="34"/>
      <c r="CC599" s="34"/>
      <c r="CD599" s="34"/>
      <c r="CE599" s="34"/>
      <c r="CF599" s="34"/>
      <c r="CG599" s="34"/>
      <c r="CH599" s="34"/>
      <c r="CI599" s="34"/>
      <c r="CJ599" s="34"/>
      <c r="CK599" s="34"/>
      <c r="CL599" s="34"/>
      <c r="CM599" s="34"/>
      <c r="CN599" s="34"/>
      <c r="CO599" s="34"/>
      <c r="CP599" s="34"/>
      <c r="CQ599" s="34"/>
      <c r="CR599" s="34"/>
      <c r="CS599" s="34"/>
      <c r="CT599" s="34"/>
      <c r="CU599" s="34"/>
      <c r="CV599" s="34"/>
      <c r="CW599" s="34"/>
      <c r="CX599" s="34"/>
      <c r="CY599" s="34"/>
      <c r="CZ599" s="34"/>
      <c r="DA599" s="34"/>
      <c r="DB599" s="34"/>
      <c r="DC599" s="34"/>
      <c r="DD599" s="34"/>
      <c r="DE599" s="34"/>
      <c r="DF599" s="34"/>
      <c r="DG599" s="34"/>
      <c r="DH599" s="34"/>
      <c r="DI599" s="34"/>
      <c r="DJ599" s="34"/>
      <c r="DK599" s="34"/>
      <c r="DL599" s="34"/>
      <c r="DM599" s="34"/>
      <c r="DN599" s="34"/>
      <c r="DO599" s="34"/>
      <c r="DP599" s="34"/>
      <c r="DQ599" s="34"/>
      <c r="DR599" s="34"/>
      <c r="DS599" s="34"/>
      <c r="DT599" s="34"/>
      <c r="DU599" s="34"/>
      <c r="DV599" s="34"/>
      <c r="DW599" s="34"/>
      <c r="DX599" s="34"/>
      <c r="DY599" s="34"/>
      <c r="DZ599" s="34"/>
      <c r="EA599" s="34"/>
      <c r="EB599" s="34"/>
      <c r="EC599" s="34"/>
      <c r="ED599" s="34"/>
      <c r="EE599" s="34"/>
      <c r="EF599" s="34"/>
      <c r="EG599" s="34"/>
      <c r="EH599" s="34"/>
      <c r="EI599" s="34"/>
      <c r="EJ599" s="34"/>
      <c r="EK599" s="34"/>
      <c r="EL599" s="34"/>
      <c r="EM599" s="34"/>
      <c r="EN599" s="34"/>
      <c r="EO599" s="34"/>
      <c r="EP599" s="34"/>
      <c r="EQ599" s="34"/>
      <c r="ER599" s="34"/>
      <c r="ES599" s="34"/>
      <c r="ET599" s="34"/>
      <c r="EU599" s="34"/>
      <c r="EV599" s="34"/>
      <c r="EW599" s="34"/>
      <c r="EX599" s="34"/>
      <c r="EY599" s="34"/>
      <c r="EZ599" s="34"/>
      <c r="FA599" s="34"/>
      <c r="FB599" s="34"/>
      <c r="FC599" s="34"/>
      <c r="FD599" s="34"/>
      <c r="FE599" s="34"/>
      <c r="FF599" s="34"/>
      <c r="FG599" s="34"/>
      <c r="FH599" s="34"/>
      <c r="FI599" s="34"/>
      <c r="FJ599" s="34"/>
    </row>
    <row r="600" spans="1:166" s="9" customFormat="1" ht="15">
      <c r="A600" s="27" t="s">
        <v>495</v>
      </c>
      <c r="B600" s="2"/>
      <c r="C600" s="2"/>
      <c r="D600" s="3"/>
      <c r="E600" s="3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6"/>
      <c r="Z600" s="7"/>
      <c r="AA600" s="4"/>
      <c r="AB600" s="4"/>
      <c r="AC600" s="4"/>
      <c r="AD600" s="4"/>
      <c r="AE600" s="6"/>
      <c r="AF600" s="6"/>
      <c r="AG600" s="4"/>
      <c r="AH600" s="4"/>
      <c r="AI600" s="4"/>
      <c r="AJ600" s="4"/>
      <c r="AK600" s="4"/>
      <c r="AL600" s="4"/>
      <c r="AM600" s="4"/>
      <c r="AN600" s="4"/>
      <c r="AO600" s="4"/>
      <c r="AP600" s="4"/>
      <c r="AQ600" s="4"/>
      <c r="AR600" s="4"/>
      <c r="AS600" s="4"/>
      <c r="AT600" s="4"/>
      <c r="AU600" s="4"/>
      <c r="AV600" s="4"/>
      <c r="AW600" s="4"/>
      <c r="AX600" s="4"/>
      <c r="AY600" s="4"/>
      <c r="AZ600" s="4"/>
      <c r="BA600" s="4"/>
      <c r="BB600" s="4"/>
      <c r="BC600" s="4"/>
      <c r="BD600" s="4"/>
      <c r="BE600" s="4"/>
      <c r="BF600" s="4"/>
      <c r="BG600" s="4"/>
      <c r="BH600" s="4"/>
      <c r="BI600" s="4"/>
      <c r="BJ600" s="4"/>
      <c r="BK600" s="4"/>
      <c r="BL600" s="4"/>
      <c r="BM600" s="4"/>
      <c r="BN600" s="4"/>
      <c r="BO600" s="4"/>
      <c r="BP600" s="4"/>
      <c r="BQ600" s="4"/>
      <c r="BR600" s="4"/>
      <c r="BS600" s="4"/>
      <c r="BT600" s="4"/>
      <c r="BU600" s="4"/>
      <c r="BV600" s="4"/>
      <c r="BW600" s="4"/>
      <c r="BX600" s="4"/>
      <c r="BY600" s="4"/>
      <c r="BZ600" s="91"/>
      <c r="CA600" s="8"/>
      <c r="CB600" s="8"/>
      <c r="CC600" s="8"/>
      <c r="CD600" s="8"/>
      <c r="CE600" s="8"/>
      <c r="CF600" s="8"/>
      <c r="CG600" s="8"/>
      <c r="CH600" s="8"/>
      <c r="CI600" s="8"/>
      <c r="CJ600" s="8"/>
      <c r="CK600" s="8"/>
      <c r="CL600" s="8"/>
      <c r="CM600" s="8"/>
      <c r="CN600" s="8"/>
      <c r="CO600" s="8"/>
      <c r="CP600" s="8"/>
      <c r="CQ600" s="8"/>
      <c r="CR600" s="8"/>
      <c r="CS600" s="8"/>
      <c r="CT600" s="8"/>
      <c r="CU600" s="8"/>
      <c r="CV600" s="8"/>
      <c r="CW600" s="8"/>
      <c r="CX600" s="8"/>
      <c r="CY600" s="8"/>
      <c r="CZ600" s="8"/>
      <c r="DA600" s="8"/>
      <c r="DB600" s="8"/>
      <c r="DC600" s="8"/>
      <c r="DD600" s="8"/>
      <c r="DE600" s="8"/>
      <c r="DF600" s="8"/>
      <c r="DG600" s="8"/>
      <c r="DH600" s="8"/>
      <c r="DI600" s="8"/>
      <c r="DJ600" s="8"/>
      <c r="DK600" s="8"/>
      <c r="DL600" s="8"/>
      <c r="DM600" s="8"/>
      <c r="DN600" s="8"/>
      <c r="DO600" s="8"/>
      <c r="DP600" s="8"/>
      <c r="DQ600" s="8"/>
      <c r="DR600" s="8"/>
      <c r="DS600" s="8"/>
      <c r="DT600" s="8"/>
      <c r="DU600" s="8"/>
      <c r="DV600" s="8"/>
      <c r="DW600" s="8"/>
      <c r="DX600" s="8"/>
      <c r="DY600" s="8"/>
      <c r="DZ600" s="8"/>
      <c r="EA600" s="8"/>
      <c r="EB600" s="8"/>
      <c r="EC600" s="8"/>
      <c r="ED600" s="8"/>
      <c r="EE600" s="8"/>
      <c r="EF600" s="8"/>
      <c r="EG600" s="8"/>
      <c r="EH600" s="8"/>
      <c r="EI600" s="8"/>
      <c r="EJ600" s="8"/>
      <c r="EK600" s="8"/>
      <c r="EL600" s="8"/>
      <c r="EM600" s="8"/>
      <c r="EN600" s="8"/>
      <c r="EO600" s="8"/>
      <c r="EP600" s="8"/>
      <c r="EQ600" s="8"/>
      <c r="ER600" s="8"/>
      <c r="ES600" s="8"/>
      <c r="ET600" s="8"/>
      <c r="EU600" s="8"/>
      <c r="EV600" s="8"/>
      <c r="EW600" s="8"/>
      <c r="EX600" s="8"/>
      <c r="EY600" s="8"/>
      <c r="EZ600" s="8"/>
      <c r="FA600" s="8"/>
      <c r="FB600" s="8"/>
      <c r="FC600" s="8"/>
      <c r="FD600" s="8"/>
      <c r="FE600" s="8"/>
      <c r="FF600" s="8"/>
      <c r="FG600" s="8"/>
      <c r="FH600" s="8"/>
      <c r="FI600" s="8"/>
      <c r="FJ600" s="8"/>
    </row>
    <row r="601" spans="1:166">
      <c r="A601" s="8" t="s">
        <v>487</v>
      </c>
      <c r="B601" s="8"/>
    </row>
    <row r="602" spans="1:166">
      <c r="A602" s="8" t="s">
        <v>486</v>
      </c>
      <c r="B602" s="8"/>
    </row>
    <row r="603" spans="1:166">
      <c r="A603" s="8" t="s">
        <v>500</v>
      </c>
      <c r="B603" s="8"/>
    </row>
    <row r="604" spans="1:166">
      <c r="A604" s="8" t="s">
        <v>505</v>
      </c>
    </row>
    <row r="605" spans="1:166">
      <c r="A605" s="8" t="s">
        <v>518</v>
      </c>
    </row>
    <row r="606" spans="1:166">
      <c r="A606" s="8" t="s">
        <v>521</v>
      </c>
    </row>
    <row r="608" spans="1:166" s="23" customFormat="1">
      <c r="A608" s="10" t="s">
        <v>480</v>
      </c>
      <c r="B608" s="97"/>
      <c r="AE608" s="164"/>
      <c r="AF608" s="164"/>
      <c r="BZ608" s="98"/>
    </row>
    <row r="609" spans="1:1">
      <c r="A609" s="165" t="s">
        <v>517</v>
      </c>
    </row>
    <row r="610" spans="1:1">
      <c r="A610" s="165" t="s">
        <v>516</v>
      </c>
    </row>
    <row r="611" spans="1:1">
      <c r="A611" s="165" t="s">
        <v>519</v>
      </c>
    </row>
  </sheetData>
  <pageMargins left="0.7" right="0.7" top="0.75" bottom="0.75" header="0.3" footer="0.3"/>
  <pageSetup orientation="portrait" r:id="rId1"/>
  <ignoredErrors>
    <ignoredError sqref="BC51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4 LA-ICP-MS LAS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25T13:29:05Z</dcterms:modified>
</cp:coreProperties>
</file>